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lihui\Desktop\MR大修文件\"/>
    </mc:Choice>
  </mc:AlternateContent>
  <xr:revisionPtr revIDLastSave="0" documentId="13_ncr:1_{301FCB43-5127-47D3-ABBF-6A1C18248A42}" xr6:coauthVersionLast="47" xr6:coauthVersionMax="47" xr10:uidLastSave="{00000000-0000-0000-0000-000000000000}"/>
  <bookViews>
    <workbookView xWindow="-109" yWindow="-109" windowWidth="23452" windowHeight="12561" xr2:uid="{193131F4-ADB8-4512-A9D6-B61D2EAE8D7D}"/>
  </bookViews>
  <sheets>
    <sheet name="Directory" sheetId="18" r:id="rId1"/>
    <sheet name="Supplementary Table S1" sheetId="1" r:id="rId2"/>
    <sheet name="Supplementary Table S2" sheetId="2" r:id="rId3"/>
    <sheet name="Supplementary Table S3" sheetId="3" r:id="rId4"/>
    <sheet name="Supplementary Table S4" sheetId="5" r:id="rId5"/>
    <sheet name="Supplementary Table S5" sheetId="4" r:id="rId6"/>
    <sheet name="Supplementary Table S6" sheetId="20" r:id="rId7"/>
    <sheet name="Supplementary Table S7" sheetId="6" r:id="rId8"/>
    <sheet name="Supplementary Table S8" sheetId="19" r:id="rId9"/>
    <sheet name="Supplementary Table S9" sheetId="15" r:id="rId10"/>
    <sheet name="Supplementary Table S10" sheetId="7" r:id="rId11"/>
    <sheet name="Supplementary Table S11" sheetId="8" r:id="rId12"/>
    <sheet name="Supplementary Table S12" sheetId="9" r:id="rId13"/>
    <sheet name="Supplementary Table S13" sheetId="10" r:id="rId14"/>
    <sheet name="Supplementary Table S14" sheetId="11" r:id="rId15"/>
    <sheet name="Supplementary Table S15" sheetId="14" r:id="rId16"/>
    <sheet name="Supplementary Table S16" sheetId="17" r:id="rId17"/>
    <sheet name="Supplementary Table S17" sheetId="16" r:id="rId18"/>
  </sheets>
  <definedNames>
    <definedName name="_xlnm._FilterDatabase" localSheetId="10" hidden="1">'Supplementary Table S10'!$A$2:$S$182</definedName>
    <definedName name="_xlnm._FilterDatabase" localSheetId="12" hidden="1">'Supplementary Table S12'!$A$2:$S$122</definedName>
    <definedName name="_xlnm._FilterDatabase" localSheetId="14" hidden="1">'Supplementary Table S14'!$A$2:$S$332</definedName>
    <definedName name="_xlnm._FilterDatabase" localSheetId="17" hidden="1">'Supplementary Table S17'!$A$2:$L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84" i="17" l="1"/>
  <c r="I84" i="17"/>
  <c r="J83" i="17"/>
  <c r="I83" i="17"/>
  <c r="J82" i="17"/>
  <c r="I82" i="17"/>
  <c r="J81" i="17"/>
  <c r="I81" i="17"/>
  <c r="J80" i="17"/>
  <c r="I80" i="17"/>
  <c r="J79" i="17"/>
  <c r="I79" i="17"/>
  <c r="J78" i="17"/>
  <c r="I78" i="17"/>
  <c r="J77" i="17"/>
  <c r="I77" i="17"/>
  <c r="J76" i="17"/>
  <c r="I76" i="17"/>
  <c r="J75" i="17"/>
  <c r="I75" i="17"/>
  <c r="J74" i="17"/>
  <c r="I74" i="17"/>
  <c r="J73" i="17"/>
  <c r="I73" i="17"/>
  <c r="J72" i="17"/>
  <c r="I72" i="17"/>
  <c r="J71" i="17"/>
  <c r="I71" i="17"/>
  <c r="J70" i="17"/>
  <c r="I70" i="17"/>
  <c r="J69" i="17"/>
  <c r="I69" i="17"/>
  <c r="J68" i="17"/>
  <c r="I68" i="17"/>
  <c r="J67" i="17"/>
  <c r="I67" i="17"/>
  <c r="J66" i="17"/>
  <c r="I66" i="17"/>
  <c r="J65" i="17"/>
  <c r="I65" i="17"/>
  <c r="J64" i="17"/>
  <c r="I64" i="17"/>
  <c r="J63" i="17"/>
  <c r="I63" i="17"/>
  <c r="J62" i="17"/>
  <c r="I62" i="17"/>
  <c r="J61" i="17"/>
  <c r="I61" i="17"/>
  <c r="J60" i="17"/>
  <c r="I60" i="17"/>
  <c r="J59" i="17"/>
  <c r="I59" i="17"/>
  <c r="J58" i="17"/>
  <c r="I58" i="17"/>
  <c r="J57" i="17"/>
  <c r="I57" i="17"/>
  <c r="J56" i="17"/>
  <c r="I56" i="17"/>
  <c r="J55" i="17"/>
  <c r="I55" i="17"/>
  <c r="J54" i="17"/>
  <c r="I54" i="17"/>
  <c r="J53" i="17"/>
  <c r="I53" i="17"/>
  <c r="J52" i="17"/>
  <c r="I52" i="17"/>
  <c r="J51" i="17"/>
  <c r="I51" i="17"/>
  <c r="J50" i="17"/>
  <c r="I50" i="17"/>
  <c r="J49" i="17"/>
  <c r="I49" i="17"/>
  <c r="J48" i="17"/>
  <c r="I48" i="17"/>
  <c r="J47" i="17"/>
  <c r="I47" i="17"/>
  <c r="J46" i="17"/>
  <c r="I46" i="17"/>
  <c r="J45" i="17"/>
  <c r="I45" i="17"/>
  <c r="J44" i="17"/>
  <c r="I44" i="17"/>
  <c r="J43" i="17"/>
  <c r="I43" i="17"/>
  <c r="J42" i="17"/>
  <c r="I42" i="17"/>
  <c r="J41" i="17"/>
  <c r="I41" i="17"/>
  <c r="J40" i="17"/>
  <c r="I40" i="17"/>
  <c r="J39" i="17"/>
  <c r="I39" i="17"/>
  <c r="J38" i="17"/>
  <c r="I38" i="17"/>
  <c r="J37" i="17"/>
  <c r="I37" i="17"/>
  <c r="J36" i="17"/>
  <c r="I36" i="17"/>
  <c r="J35" i="17"/>
  <c r="I35" i="17"/>
  <c r="J34" i="17"/>
  <c r="I34" i="17"/>
  <c r="J33" i="17"/>
  <c r="I33" i="17"/>
  <c r="J32" i="17"/>
  <c r="I32" i="17"/>
  <c r="J31" i="17"/>
  <c r="I31" i="17"/>
  <c r="J30" i="17"/>
  <c r="I30" i="17"/>
  <c r="J29" i="17"/>
  <c r="I29" i="17"/>
  <c r="J28" i="17"/>
  <c r="I28" i="17"/>
  <c r="J27" i="17"/>
  <c r="I27" i="17"/>
  <c r="J26" i="17"/>
  <c r="I26" i="17"/>
  <c r="J25" i="17"/>
  <c r="I25" i="17"/>
  <c r="J24" i="17"/>
  <c r="I24" i="17"/>
  <c r="J23" i="17"/>
  <c r="I23" i="17"/>
  <c r="J22" i="17"/>
  <c r="I22" i="17"/>
  <c r="J21" i="17"/>
  <c r="I21" i="17"/>
  <c r="J20" i="17"/>
  <c r="I20" i="17"/>
  <c r="J19" i="17"/>
  <c r="I19" i="17"/>
  <c r="J18" i="17"/>
  <c r="I18" i="17"/>
  <c r="J17" i="17"/>
  <c r="I17" i="17"/>
  <c r="J16" i="17"/>
  <c r="I16" i="17"/>
  <c r="J15" i="17"/>
  <c r="I15" i="17"/>
  <c r="J14" i="17"/>
  <c r="I14" i="17"/>
  <c r="J13" i="17"/>
  <c r="I13" i="17"/>
  <c r="J12" i="17"/>
  <c r="I12" i="17"/>
  <c r="J11" i="17"/>
  <c r="I11" i="17"/>
  <c r="J10" i="17"/>
  <c r="I10" i="17"/>
  <c r="J9" i="17"/>
  <c r="I9" i="17"/>
  <c r="J8" i="17"/>
  <c r="I8" i="17"/>
  <c r="J7" i="17"/>
  <c r="I7" i="17"/>
  <c r="J6" i="17"/>
  <c r="I6" i="17"/>
  <c r="J5" i="17"/>
  <c r="I5" i="17"/>
  <c r="J4" i="17"/>
  <c r="I4" i="17"/>
  <c r="I5" i="5"/>
  <c r="I5" i="3"/>
  <c r="J936" i="5"/>
  <c r="I936" i="5"/>
  <c r="J935" i="5"/>
  <c r="I935" i="5"/>
  <c r="J934" i="5"/>
  <c r="I934" i="5"/>
  <c r="J933" i="5"/>
  <c r="I933" i="5"/>
  <c r="J932" i="5"/>
  <c r="I932" i="5"/>
  <c r="J931" i="5"/>
  <c r="I931" i="5"/>
  <c r="J930" i="5"/>
  <c r="I930" i="5"/>
  <c r="J929" i="5"/>
  <c r="I929" i="5"/>
  <c r="J928" i="5"/>
  <c r="I928" i="5"/>
  <c r="J927" i="5"/>
  <c r="I927" i="5"/>
  <c r="J926" i="5"/>
  <c r="I926" i="5"/>
  <c r="J925" i="5"/>
  <c r="I925" i="5"/>
  <c r="J924" i="5"/>
  <c r="I924" i="5"/>
  <c r="J923" i="5"/>
  <c r="I923" i="5"/>
  <c r="J922" i="5"/>
  <c r="I922" i="5"/>
  <c r="J921" i="5"/>
  <c r="I921" i="5"/>
  <c r="J920" i="5"/>
  <c r="I920" i="5"/>
  <c r="J919" i="5"/>
  <c r="I919" i="5"/>
  <c r="J918" i="5"/>
  <c r="I918" i="5"/>
  <c r="J917" i="5"/>
  <c r="I917" i="5"/>
  <c r="J916" i="5"/>
  <c r="I916" i="5"/>
  <c r="J915" i="5"/>
  <c r="I915" i="5"/>
  <c r="J914" i="5"/>
  <c r="I914" i="5"/>
  <c r="J913" i="5"/>
  <c r="I913" i="5"/>
  <c r="J912" i="5"/>
  <c r="I912" i="5"/>
  <c r="J911" i="5"/>
  <c r="I911" i="5"/>
  <c r="J910" i="5"/>
  <c r="I910" i="5"/>
  <c r="J909" i="5"/>
  <c r="I909" i="5"/>
  <c r="J908" i="5"/>
  <c r="I908" i="5"/>
  <c r="J907" i="5"/>
  <c r="I907" i="5"/>
  <c r="J906" i="5"/>
  <c r="I906" i="5"/>
  <c r="J905" i="5"/>
  <c r="I905" i="5"/>
  <c r="J904" i="5"/>
  <c r="I904" i="5"/>
  <c r="J903" i="5"/>
  <c r="I903" i="5"/>
  <c r="J902" i="5"/>
  <c r="I902" i="5"/>
  <c r="J901" i="5"/>
  <c r="I901" i="5"/>
  <c r="J900" i="5"/>
  <c r="I900" i="5"/>
  <c r="J899" i="5"/>
  <c r="I899" i="5"/>
  <c r="J898" i="5"/>
  <c r="I898" i="5"/>
  <c r="J897" i="5"/>
  <c r="I897" i="5"/>
  <c r="J896" i="5"/>
  <c r="I896" i="5"/>
  <c r="J895" i="5"/>
  <c r="I895" i="5"/>
  <c r="J894" i="5"/>
  <c r="I894" i="5"/>
  <c r="J893" i="5"/>
  <c r="I893" i="5"/>
  <c r="J892" i="5"/>
  <c r="I892" i="5"/>
  <c r="J891" i="5"/>
  <c r="I891" i="5"/>
  <c r="J890" i="5"/>
  <c r="I890" i="5"/>
  <c r="J889" i="5"/>
  <c r="I889" i="5"/>
  <c r="J888" i="5"/>
  <c r="I888" i="5"/>
  <c r="J887" i="5"/>
  <c r="I887" i="5"/>
  <c r="J886" i="5"/>
  <c r="I886" i="5"/>
  <c r="J885" i="5"/>
  <c r="I885" i="5"/>
  <c r="J884" i="5"/>
  <c r="I884" i="5"/>
  <c r="J883" i="5"/>
  <c r="I883" i="5"/>
  <c r="J882" i="5"/>
  <c r="I882" i="5"/>
  <c r="J881" i="5"/>
  <c r="I881" i="5"/>
  <c r="J880" i="5"/>
  <c r="I880" i="5"/>
  <c r="J879" i="5"/>
  <c r="I879" i="5"/>
  <c r="J878" i="5"/>
  <c r="I878" i="5"/>
  <c r="J877" i="5"/>
  <c r="I877" i="5"/>
  <c r="J876" i="5"/>
  <c r="I876" i="5"/>
  <c r="J875" i="5"/>
  <c r="I875" i="5"/>
  <c r="J874" i="5"/>
  <c r="I874" i="5"/>
  <c r="J873" i="5"/>
  <c r="I873" i="5"/>
  <c r="J872" i="5"/>
  <c r="I872" i="5"/>
  <c r="J871" i="5"/>
  <c r="I871" i="5"/>
  <c r="J870" i="5"/>
  <c r="I870" i="5"/>
  <c r="J869" i="5"/>
  <c r="I869" i="5"/>
  <c r="J868" i="5"/>
  <c r="I868" i="5"/>
  <c r="J867" i="5"/>
  <c r="I867" i="5"/>
  <c r="J866" i="5"/>
  <c r="I866" i="5"/>
  <c r="J865" i="5"/>
  <c r="I865" i="5"/>
  <c r="J864" i="5"/>
  <c r="I864" i="5"/>
  <c r="J863" i="5"/>
  <c r="I863" i="5"/>
  <c r="J862" i="5"/>
  <c r="I862" i="5"/>
  <c r="J861" i="5"/>
  <c r="I861" i="5"/>
  <c r="J860" i="5"/>
  <c r="I860" i="5"/>
  <c r="J859" i="5"/>
  <c r="I859" i="5"/>
  <c r="J858" i="5"/>
  <c r="I858" i="5"/>
  <c r="J857" i="5"/>
  <c r="I857" i="5"/>
  <c r="J856" i="5"/>
  <c r="I856" i="5"/>
  <c r="J855" i="5"/>
  <c r="I855" i="5"/>
  <c r="J853" i="5"/>
  <c r="I853" i="5"/>
  <c r="J852" i="5"/>
  <c r="I852" i="5"/>
  <c r="J851" i="5"/>
  <c r="I851" i="5"/>
  <c r="J850" i="5"/>
  <c r="I850" i="5"/>
  <c r="J849" i="5"/>
  <c r="I849" i="5"/>
  <c r="J848" i="5"/>
  <c r="I848" i="5"/>
  <c r="J847" i="5"/>
  <c r="I847" i="5"/>
  <c r="J846" i="5"/>
  <c r="I846" i="5"/>
  <c r="J845" i="5"/>
  <c r="I845" i="5"/>
  <c r="J844" i="5"/>
  <c r="I844" i="5"/>
  <c r="J843" i="5"/>
  <c r="I843" i="5"/>
  <c r="J842" i="5"/>
  <c r="I842" i="5"/>
  <c r="J841" i="5"/>
  <c r="I841" i="5"/>
  <c r="J840" i="5"/>
  <c r="I840" i="5"/>
  <c r="J839" i="5"/>
  <c r="I839" i="5"/>
  <c r="J838" i="5"/>
  <c r="I838" i="5"/>
  <c r="J837" i="5"/>
  <c r="I837" i="5"/>
  <c r="J836" i="5"/>
  <c r="I836" i="5"/>
  <c r="J835" i="5"/>
  <c r="I835" i="5"/>
  <c r="J834" i="5"/>
  <c r="I834" i="5"/>
  <c r="J833" i="5"/>
  <c r="I833" i="5"/>
  <c r="J832" i="5"/>
  <c r="I832" i="5"/>
  <c r="J831" i="5"/>
  <c r="I831" i="5"/>
  <c r="J830" i="5"/>
  <c r="I830" i="5"/>
  <c r="J829" i="5"/>
  <c r="I829" i="5"/>
  <c r="J828" i="5"/>
  <c r="I828" i="5"/>
  <c r="J827" i="5"/>
  <c r="I827" i="5"/>
  <c r="J826" i="5"/>
  <c r="I826" i="5"/>
  <c r="J825" i="5"/>
  <c r="I825" i="5"/>
  <c r="J824" i="5"/>
  <c r="I824" i="5"/>
  <c r="J823" i="5"/>
  <c r="I823" i="5"/>
  <c r="J822" i="5"/>
  <c r="I822" i="5"/>
  <c r="J821" i="5"/>
  <c r="I821" i="5"/>
  <c r="J820" i="5"/>
  <c r="I820" i="5"/>
  <c r="J819" i="5"/>
  <c r="I819" i="5"/>
  <c r="J818" i="5"/>
  <c r="I818" i="5"/>
  <c r="J817" i="5"/>
  <c r="I817" i="5"/>
  <c r="J816" i="5"/>
  <c r="I816" i="5"/>
  <c r="J815" i="5"/>
  <c r="I815" i="5"/>
  <c r="J814" i="5"/>
  <c r="I814" i="5"/>
  <c r="J813" i="5"/>
  <c r="I813" i="5"/>
  <c r="J812" i="5"/>
  <c r="I812" i="5"/>
  <c r="J811" i="5"/>
  <c r="I811" i="5"/>
  <c r="J810" i="5"/>
  <c r="I810" i="5"/>
  <c r="J809" i="5"/>
  <c r="I809" i="5"/>
  <c r="J808" i="5"/>
  <c r="I808" i="5"/>
  <c r="J807" i="5"/>
  <c r="I807" i="5"/>
  <c r="J806" i="5"/>
  <c r="I806" i="5"/>
  <c r="J805" i="5"/>
  <c r="I805" i="5"/>
  <c r="J804" i="5"/>
  <c r="I804" i="5"/>
  <c r="J803" i="5"/>
  <c r="I803" i="5"/>
  <c r="J802" i="5"/>
  <c r="I802" i="5"/>
  <c r="J801" i="5"/>
  <c r="I801" i="5"/>
  <c r="J800" i="5"/>
  <c r="I800" i="5"/>
  <c r="J799" i="5"/>
  <c r="I799" i="5"/>
  <c r="J798" i="5"/>
  <c r="I798" i="5"/>
  <c r="J797" i="5"/>
  <c r="I797" i="5"/>
  <c r="J796" i="5"/>
  <c r="I796" i="5"/>
  <c r="J795" i="5"/>
  <c r="I795" i="5"/>
  <c r="J794" i="5"/>
  <c r="I794" i="5"/>
  <c r="J793" i="5"/>
  <c r="I793" i="5"/>
  <c r="J792" i="5"/>
  <c r="I792" i="5"/>
  <c r="J791" i="5"/>
  <c r="I791" i="5"/>
  <c r="J790" i="5"/>
  <c r="I790" i="5"/>
  <c r="J789" i="5"/>
  <c r="I789" i="5"/>
  <c r="J788" i="5"/>
  <c r="I788" i="5"/>
  <c r="J787" i="5"/>
  <c r="I787" i="5"/>
  <c r="J786" i="5"/>
  <c r="I786" i="5"/>
  <c r="J785" i="5"/>
  <c r="I785" i="5"/>
  <c r="J784" i="5"/>
  <c r="I784" i="5"/>
  <c r="J783" i="5"/>
  <c r="I783" i="5"/>
  <c r="J782" i="5"/>
  <c r="I782" i="5"/>
  <c r="J781" i="5"/>
  <c r="I781" i="5"/>
  <c r="J780" i="5"/>
  <c r="I780" i="5"/>
  <c r="J779" i="5"/>
  <c r="I779" i="5"/>
  <c r="J778" i="5"/>
  <c r="I778" i="5"/>
  <c r="J777" i="5"/>
  <c r="I777" i="5"/>
  <c r="J776" i="5"/>
  <c r="I776" i="5"/>
  <c r="J775" i="5"/>
  <c r="I775" i="5"/>
  <c r="J774" i="5"/>
  <c r="I774" i="5"/>
  <c r="J773" i="5"/>
  <c r="I773" i="5"/>
  <c r="J772" i="5"/>
  <c r="I772" i="5"/>
  <c r="J771" i="5"/>
  <c r="I771" i="5"/>
  <c r="J770" i="5"/>
  <c r="I770" i="5"/>
  <c r="J769" i="5"/>
  <c r="I769" i="5"/>
  <c r="J768" i="5"/>
  <c r="I768" i="5"/>
  <c r="J767" i="5"/>
  <c r="I767" i="5"/>
  <c r="J766" i="5"/>
  <c r="I766" i="5"/>
  <c r="J765" i="5"/>
  <c r="I765" i="5"/>
  <c r="J764" i="5"/>
  <c r="I764" i="5"/>
  <c r="J763" i="5"/>
  <c r="I763" i="5"/>
  <c r="J762" i="5"/>
  <c r="I762" i="5"/>
  <c r="J761" i="5"/>
  <c r="I761" i="5"/>
  <c r="J760" i="5"/>
  <c r="I760" i="5"/>
  <c r="J759" i="5"/>
  <c r="I759" i="5"/>
  <c r="J758" i="5"/>
  <c r="I758" i="5"/>
  <c r="J757" i="5"/>
  <c r="I757" i="5"/>
  <c r="J756" i="5"/>
  <c r="I756" i="5"/>
  <c r="J755" i="5"/>
  <c r="I755" i="5"/>
  <c r="J754" i="5"/>
  <c r="I754" i="5"/>
  <c r="J753" i="5"/>
  <c r="I753" i="5"/>
  <c r="J752" i="5"/>
  <c r="I752" i="5"/>
  <c r="J751" i="5"/>
  <c r="I751" i="5"/>
  <c r="J750" i="5"/>
  <c r="I750" i="5"/>
  <c r="J749" i="5"/>
  <c r="I749" i="5"/>
  <c r="J748" i="5"/>
  <c r="I748" i="5"/>
  <c r="J747" i="5"/>
  <c r="I747" i="5"/>
  <c r="J746" i="5"/>
  <c r="I746" i="5"/>
  <c r="J745" i="5"/>
  <c r="I745" i="5"/>
  <c r="J744" i="5"/>
  <c r="I744" i="5"/>
  <c r="J743" i="5"/>
  <c r="I743" i="5"/>
  <c r="J742" i="5"/>
  <c r="I742" i="5"/>
  <c r="J741" i="5"/>
  <c r="I741" i="5"/>
  <c r="J740" i="5"/>
  <c r="I740" i="5"/>
  <c r="J739" i="5"/>
  <c r="I739" i="5"/>
  <c r="J738" i="5"/>
  <c r="I738" i="5"/>
  <c r="J737" i="5"/>
  <c r="I737" i="5"/>
  <c r="J736" i="5"/>
  <c r="I736" i="5"/>
  <c r="J735" i="5"/>
  <c r="I735" i="5"/>
  <c r="J734" i="5"/>
  <c r="I734" i="5"/>
  <c r="J733" i="5"/>
  <c r="I733" i="5"/>
  <c r="J732" i="5"/>
  <c r="I732" i="5"/>
  <c r="J731" i="5"/>
  <c r="I731" i="5"/>
  <c r="J730" i="5"/>
  <c r="I730" i="5"/>
  <c r="J729" i="5"/>
  <c r="I729" i="5"/>
  <c r="J728" i="5"/>
  <c r="I728" i="5"/>
  <c r="J727" i="5"/>
  <c r="I727" i="5"/>
  <c r="J726" i="5"/>
  <c r="I726" i="5"/>
  <c r="J725" i="5"/>
  <c r="I725" i="5"/>
  <c r="J724" i="5"/>
  <c r="I724" i="5"/>
  <c r="J723" i="5"/>
  <c r="I723" i="5"/>
  <c r="J722" i="5"/>
  <c r="I722" i="5"/>
  <c r="J721" i="5"/>
  <c r="I721" i="5"/>
  <c r="J720" i="5"/>
  <c r="I720" i="5"/>
  <c r="J719" i="5"/>
  <c r="I719" i="5"/>
  <c r="J718" i="5"/>
  <c r="I718" i="5"/>
  <c r="J717" i="5"/>
  <c r="I717" i="5"/>
  <c r="J716" i="5"/>
  <c r="I716" i="5"/>
  <c r="J715" i="5"/>
  <c r="I715" i="5"/>
  <c r="J714" i="5"/>
  <c r="I714" i="5"/>
  <c r="J713" i="5"/>
  <c r="I713" i="5"/>
  <c r="J712" i="5"/>
  <c r="I712" i="5"/>
  <c r="J711" i="5"/>
  <c r="I711" i="5"/>
  <c r="J710" i="5"/>
  <c r="I710" i="5"/>
  <c r="J709" i="5"/>
  <c r="I709" i="5"/>
  <c r="J708" i="5"/>
  <c r="I708" i="5"/>
  <c r="J707" i="5"/>
  <c r="I707" i="5"/>
  <c r="J706" i="5"/>
  <c r="I706" i="5"/>
  <c r="J705" i="5"/>
  <c r="I705" i="5"/>
  <c r="J704" i="5"/>
  <c r="I704" i="5"/>
  <c r="J703" i="5"/>
  <c r="I703" i="5"/>
  <c r="J702" i="5"/>
  <c r="I702" i="5"/>
  <c r="J701" i="5"/>
  <c r="I701" i="5"/>
  <c r="J700" i="5"/>
  <c r="I700" i="5"/>
  <c r="J699" i="5"/>
  <c r="I699" i="5"/>
  <c r="J698" i="5"/>
  <c r="I698" i="5"/>
  <c r="J697" i="5"/>
  <c r="I697" i="5"/>
  <c r="J696" i="5"/>
  <c r="I696" i="5"/>
  <c r="J695" i="5"/>
  <c r="I695" i="5"/>
  <c r="J694" i="5"/>
  <c r="I694" i="5"/>
  <c r="J693" i="5"/>
  <c r="I693" i="5"/>
  <c r="J692" i="5"/>
  <c r="I692" i="5"/>
  <c r="J691" i="5"/>
  <c r="I691" i="5"/>
  <c r="J690" i="5"/>
  <c r="I690" i="5"/>
  <c r="J689" i="5"/>
  <c r="I689" i="5"/>
  <c r="J688" i="5"/>
  <c r="I688" i="5"/>
  <c r="J687" i="5"/>
  <c r="I687" i="5"/>
  <c r="J686" i="5"/>
  <c r="I686" i="5"/>
  <c r="J685" i="5"/>
  <c r="I685" i="5"/>
  <c r="J684" i="5"/>
  <c r="I684" i="5"/>
  <c r="J683" i="5"/>
  <c r="I683" i="5"/>
  <c r="J682" i="5"/>
  <c r="I682" i="5"/>
  <c r="J681" i="5"/>
  <c r="I681" i="5"/>
  <c r="J680" i="5"/>
  <c r="I680" i="5"/>
  <c r="J679" i="5"/>
  <c r="I679" i="5"/>
  <c r="J678" i="5"/>
  <c r="I678" i="5"/>
  <c r="J677" i="5"/>
  <c r="I677" i="5"/>
  <c r="J676" i="5"/>
  <c r="I676" i="5"/>
  <c r="J675" i="5"/>
  <c r="I675" i="5"/>
  <c r="J674" i="5"/>
  <c r="I674" i="5"/>
  <c r="J673" i="5"/>
  <c r="I673" i="5"/>
  <c r="J672" i="5"/>
  <c r="I672" i="5"/>
  <c r="J671" i="5"/>
  <c r="I671" i="5"/>
  <c r="J670" i="5"/>
  <c r="I670" i="5"/>
  <c r="J669" i="5"/>
  <c r="I669" i="5"/>
  <c r="J668" i="5"/>
  <c r="I668" i="5"/>
  <c r="J667" i="5"/>
  <c r="I667" i="5"/>
  <c r="J666" i="5"/>
  <c r="I666" i="5"/>
  <c r="J665" i="5"/>
  <c r="I665" i="5"/>
  <c r="J664" i="5"/>
  <c r="I664" i="5"/>
  <c r="J663" i="5"/>
  <c r="I663" i="5"/>
  <c r="J662" i="5"/>
  <c r="I662" i="5"/>
  <c r="J661" i="5"/>
  <c r="I661" i="5"/>
  <c r="J660" i="5"/>
  <c r="I660" i="5"/>
  <c r="J659" i="5"/>
  <c r="I659" i="5"/>
  <c r="J658" i="5"/>
  <c r="I658" i="5"/>
  <c r="J657" i="5"/>
  <c r="I657" i="5"/>
  <c r="J656" i="5"/>
  <c r="I656" i="5"/>
  <c r="J655" i="5"/>
  <c r="I655" i="5"/>
  <c r="J654" i="5"/>
  <c r="I654" i="5"/>
  <c r="J653" i="5"/>
  <c r="I653" i="5"/>
  <c r="J652" i="5"/>
  <c r="I652" i="5"/>
  <c r="J651" i="5"/>
  <c r="I651" i="5"/>
  <c r="J650" i="5"/>
  <c r="I650" i="5"/>
  <c r="J649" i="5"/>
  <c r="I649" i="5"/>
  <c r="J648" i="5"/>
  <c r="I648" i="5"/>
  <c r="J647" i="5"/>
  <c r="I647" i="5"/>
  <c r="J646" i="5"/>
  <c r="I646" i="5"/>
  <c r="J645" i="5"/>
  <c r="I645" i="5"/>
  <c r="J644" i="5"/>
  <c r="I644" i="5"/>
  <c r="J643" i="5"/>
  <c r="I643" i="5"/>
  <c r="J642" i="5"/>
  <c r="I642" i="5"/>
  <c r="J641" i="5"/>
  <c r="I641" i="5"/>
  <c r="J640" i="5"/>
  <c r="I640" i="5"/>
  <c r="J639" i="5"/>
  <c r="I639" i="5"/>
  <c r="J638" i="5"/>
  <c r="I638" i="5"/>
  <c r="J637" i="5"/>
  <c r="I637" i="5"/>
  <c r="J636" i="5"/>
  <c r="I636" i="5"/>
  <c r="J635" i="5"/>
  <c r="I635" i="5"/>
  <c r="J634" i="5"/>
  <c r="I634" i="5"/>
  <c r="J633" i="5"/>
  <c r="I633" i="5"/>
  <c r="J632" i="5"/>
  <c r="I632" i="5"/>
  <c r="J631" i="5"/>
  <c r="I631" i="5"/>
  <c r="J630" i="5"/>
  <c r="I630" i="5"/>
  <c r="J629" i="5"/>
  <c r="I629" i="5"/>
  <c r="J627" i="5"/>
  <c r="I627" i="5"/>
  <c r="J626" i="5"/>
  <c r="I626" i="5"/>
  <c r="J625" i="5"/>
  <c r="I625" i="5"/>
  <c r="J624" i="5"/>
  <c r="I624" i="5"/>
  <c r="J623" i="5"/>
  <c r="I623" i="5"/>
  <c r="J622" i="5"/>
  <c r="I622" i="5"/>
  <c r="J621" i="5"/>
  <c r="I621" i="5"/>
  <c r="J620" i="5"/>
  <c r="I620" i="5"/>
  <c r="J619" i="5"/>
  <c r="I619" i="5"/>
  <c r="J618" i="5"/>
  <c r="I618" i="5"/>
  <c r="J617" i="5"/>
  <c r="I617" i="5"/>
  <c r="J616" i="5"/>
  <c r="I616" i="5"/>
  <c r="J615" i="5"/>
  <c r="I615" i="5"/>
  <c r="J614" i="5"/>
  <c r="I614" i="5"/>
  <c r="J613" i="5"/>
  <c r="I613" i="5"/>
  <c r="J612" i="5"/>
  <c r="I612" i="5"/>
  <c r="J611" i="5"/>
  <c r="I611" i="5"/>
  <c r="J610" i="5"/>
  <c r="I610" i="5"/>
  <c r="J609" i="5"/>
  <c r="I609" i="5"/>
  <c r="J608" i="5"/>
  <c r="I608" i="5"/>
  <c r="J607" i="5"/>
  <c r="I607" i="5"/>
  <c r="J606" i="5"/>
  <c r="I606" i="5"/>
  <c r="J605" i="5"/>
  <c r="I605" i="5"/>
  <c r="J604" i="5"/>
  <c r="I604" i="5"/>
  <c r="J603" i="5"/>
  <c r="I603" i="5"/>
  <c r="J602" i="5"/>
  <c r="I602" i="5"/>
  <c r="J601" i="5"/>
  <c r="I601" i="5"/>
  <c r="J599" i="5"/>
  <c r="I599" i="5"/>
  <c r="J598" i="5"/>
  <c r="I598" i="5"/>
  <c r="J597" i="5"/>
  <c r="I597" i="5"/>
  <c r="J596" i="5"/>
  <c r="I596" i="5"/>
  <c r="J595" i="5"/>
  <c r="I595" i="5"/>
  <c r="J594" i="5"/>
  <c r="I594" i="5"/>
  <c r="J593" i="5"/>
  <c r="I593" i="5"/>
  <c r="J592" i="5"/>
  <c r="I592" i="5"/>
  <c r="J591" i="5"/>
  <c r="I591" i="5"/>
  <c r="J590" i="5"/>
  <c r="I590" i="5"/>
  <c r="J589" i="5"/>
  <c r="I589" i="5"/>
  <c r="J588" i="5"/>
  <c r="I588" i="5"/>
  <c r="J587" i="5"/>
  <c r="I587" i="5"/>
  <c r="J586" i="5"/>
  <c r="I586" i="5"/>
  <c r="J585" i="5"/>
  <c r="I585" i="5"/>
  <c r="J584" i="5"/>
  <c r="I584" i="5"/>
  <c r="J583" i="5"/>
  <c r="I583" i="5"/>
  <c r="J582" i="5"/>
  <c r="I582" i="5"/>
  <c r="J581" i="5"/>
  <c r="I581" i="5"/>
  <c r="J580" i="5"/>
  <c r="I580" i="5"/>
  <c r="J579" i="5"/>
  <c r="I579" i="5"/>
  <c r="J578" i="5"/>
  <c r="I578" i="5"/>
  <c r="J577" i="5"/>
  <c r="I577" i="5"/>
  <c r="J576" i="5"/>
  <c r="I576" i="5"/>
  <c r="J575" i="5"/>
  <c r="I575" i="5"/>
  <c r="J574" i="5"/>
  <c r="I574" i="5"/>
  <c r="J573" i="5"/>
  <c r="I573" i="5"/>
  <c r="J572" i="5"/>
  <c r="I572" i="5"/>
  <c r="J571" i="5"/>
  <c r="I571" i="5"/>
  <c r="J570" i="5"/>
  <c r="I570" i="5"/>
  <c r="J569" i="5"/>
  <c r="I569" i="5"/>
  <c r="J568" i="5"/>
  <c r="I568" i="5"/>
  <c r="J567" i="5"/>
  <c r="I567" i="5"/>
  <c r="J566" i="5"/>
  <c r="I566" i="5"/>
  <c r="J565" i="5"/>
  <c r="I565" i="5"/>
  <c r="J564" i="5"/>
  <c r="I564" i="5"/>
  <c r="J563" i="5"/>
  <c r="I563" i="5"/>
  <c r="J562" i="5"/>
  <c r="I562" i="5"/>
  <c r="J561" i="5"/>
  <c r="I561" i="5"/>
  <c r="J560" i="5"/>
  <c r="I560" i="5"/>
  <c r="J559" i="5"/>
  <c r="I559" i="5"/>
  <c r="J558" i="5"/>
  <c r="I558" i="5"/>
  <c r="J557" i="5"/>
  <c r="I557" i="5"/>
  <c r="J556" i="5"/>
  <c r="I556" i="5"/>
  <c r="J555" i="5"/>
  <c r="I555" i="5"/>
  <c r="J554" i="5"/>
  <c r="I554" i="5"/>
  <c r="J553" i="5"/>
  <c r="I553" i="5"/>
  <c r="J552" i="5"/>
  <c r="I552" i="5"/>
  <c r="J551" i="5"/>
  <c r="I551" i="5"/>
  <c r="J550" i="5"/>
  <c r="I550" i="5"/>
  <c r="J549" i="5"/>
  <c r="I549" i="5"/>
  <c r="J548" i="5"/>
  <c r="I548" i="5"/>
  <c r="J547" i="5"/>
  <c r="I547" i="5"/>
  <c r="J546" i="5"/>
  <c r="I546" i="5"/>
  <c r="J545" i="5"/>
  <c r="I545" i="5"/>
  <c r="J544" i="5"/>
  <c r="I544" i="5"/>
  <c r="J543" i="5"/>
  <c r="I543" i="5"/>
  <c r="J542" i="5"/>
  <c r="I542" i="5"/>
  <c r="J541" i="5"/>
  <c r="I541" i="5"/>
  <c r="J540" i="5"/>
  <c r="I540" i="5"/>
  <c r="J539" i="5"/>
  <c r="I539" i="5"/>
  <c r="J538" i="5"/>
  <c r="I538" i="5"/>
  <c r="J537" i="5"/>
  <c r="I537" i="5"/>
  <c r="J536" i="5"/>
  <c r="I536" i="5"/>
  <c r="J535" i="5"/>
  <c r="I535" i="5"/>
  <c r="J534" i="5"/>
  <c r="I534" i="5"/>
  <c r="J533" i="5"/>
  <c r="I533" i="5"/>
  <c r="J532" i="5"/>
  <c r="I532" i="5"/>
  <c r="J531" i="5"/>
  <c r="I531" i="5"/>
  <c r="J530" i="5"/>
  <c r="I530" i="5"/>
  <c r="J529" i="5"/>
  <c r="I529" i="5"/>
  <c r="J528" i="5"/>
  <c r="I528" i="5"/>
  <c r="J527" i="5"/>
  <c r="I527" i="5"/>
  <c r="J526" i="5"/>
  <c r="I526" i="5"/>
  <c r="J525" i="5"/>
  <c r="I525" i="5"/>
  <c r="J524" i="5"/>
  <c r="I524" i="5"/>
  <c r="J523" i="5"/>
  <c r="I523" i="5"/>
  <c r="J522" i="5"/>
  <c r="I522" i="5"/>
  <c r="J521" i="5"/>
  <c r="I521" i="5"/>
  <c r="J520" i="5"/>
  <c r="I520" i="5"/>
  <c r="J519" i="5"/>
  <c r="I519" i="5"/>
  <c r="J518" i="5"/>
  <c r="I518" i="5"/>
  <c r="J517" i="5"/>
  <c r="I517" i="5"/>
  <c r="J516" i="5"/>
  <c r="I516" i="5"/>
  <c r="J515" i="5"/>
  <c r="I515" i="5"/>
  <c r="J514" i="5"/>
  <c r="I514" i="5"/>
  <c r="J513" i="5"/>
  <c r="I513" i="5"/>
  <c r="J512" i="5"/>
  <c r="I512" i="5"/>
  <c r="J511" i="5"/>
  <c r="I511" i="5"/>
  <c r="J510" i="5"/>
  <c r="I510" i="5"/>
  <c r="J509" i="5"/>
  <c r="I509" i="5"/>
  <c r="J508" i="5"/>
  <c r="I508" i="5"/>
  <c r="J507" i="5"/>
  <c r="I507" i="5"/>
  <c r="J506" i="5"/>
  <c r="I506" i="5"/>
  <c r="J505" i="5"/>
  <c r="I505" i="5"/>
  <c r="J504" i="5"/>
  <c r="I504" i="5"/>
  <c r="J503" i="5"/>
  <c r="I503" i="5"/>
  <c r="J502" i="5"/>
  <c r="I502" i="5"/>
  <c r="J501" i="5"/>
  <c r="I501" i="5"/>
  <c r="J500" i="5"/>
  <c r="I500" i="5"/>
  <c r="J499" i="5"/>
  <c r="I499" i="5"/>
  <c r="J498" i="5"/>
  <c r="I498" i="5"/>
  <c r="J497" i="5"/>
  <c r="I497" i="5"/>
  <c r="J496" i="5"/>
  <c r="I496" i="5"/>
  <c r="J495" i="5"/>
  <c r="I495" i="5"/>
  <c r="J494" i="5"/>
  <c r="I494" i="5"/>
  <c r="J493" i="5"/>
  <c r="I493" i="5"/>
  <c r="J492" i="5"/>
  <c r="I492" i="5"/>
  <c r="J491" i="5"/>
  <c r="I491" i="5"/>
  <c r="J490" i="5"/>
  <c r="I490" i="5"/>
  <c r="J489" i="5"/>
  <c r="I489" i="5"/>
  <c r="J488" i="5"/>
  <c r="I488" i="5"/>
  <c r="J487" i="5"/>
  <c r="I487" i="5"/>
  <c r="J486" i="5"/>
  <c r="I486" i="5"/>
  <c r="J485" i="5"/>
  <c r="I485" i="5"/>
  <c r="J484" i="5"/>
  <c r="I484" i="5"/>
  <c r="J483" i="5"/>
  <c r="I483" i="5"/>
  <c r="J482" i="5"/>
  <c r="I482" i="5"/>
  <c r="J481" i="5"/>
  <c r="I481" i="5"/>
  <c r="J480" i="5"/>
  <c r="I480" i="5"/>
  <c r="J479" i="5"/>
  <c r="I479" i="5"/>
  <c r="J478" i="5"/>
  <c r="I478" i="5"/>
  <c r="J477" i="5"/>
  <c r="I477" i="5"/>
  <c r="J476" i="5"/>
  <c r="I476" i="5"/>
  <c r="J475" i="5"/>
  <c r="I475" i="5"/>
  <c r="J474" i="5"/>
  <c r="I474" i="5"/>
  <c r="J472" i="5"/>
  <c r="I472" i="5"/>
  <c r="J471" i="5"/>
  <c r="I471" i="5"/>
  <c r="J470" i="5"/>
  <c r="I470" i="5"/>
  <c r="J469" i="5"/>
  <c r="I469" i="5"/>
  <c r="J468" i="5"/>
  <c r="I468" i="5"/>
  <c r="J467" i="5"/>
  <c r="I467" i="5"/>
  <c r="J466" i="5"/>
  <c r="I466" i="5"/>
  <c r="J465" i="5"/>
  <c r="I465" i="5"/>
  <c r="J464" i="5"/>
  <c r="I464" i="5"/>
  <c r="J463" i="5"/>
  <c r="I463" i="5"/>
  <c r="J462" i="5"/>
  <c r="I462" i="5"/>
  <c r="J461" i="5"/>
  <c r="I461" i="5"/>
  <c r="J460" i="5"/>
  <c r="I460" i="5"/>
  <c r="J459" i="5"/>
  <c r="I459" i="5"/>
  <c r="J458" i="5"/>
  <c r="I458" i="5"/>
  <c r="J457" i="5"/>
  <c r="I457" i="5"/>
  <c r="J456" i="5"/>
  <c r="I456" i="5"/>
  <c r="J455" i="5"/>
  <c r="I455" i="5"/>
  <c r="J454" i="5"/>
  <c r="I454" i="5"/>
  <c r="J453" i="5"/>
  <c r="I453" i="5"/>
  <c r="J452" i="5"/>
  <c r="I452" i="5"/>
  <c r="J451" i="5"/>
  <c r="I451" i="5"/>
  <c r="J450" i="5"/>
  <c r="I450" i="5"/>
  <c r="J449" i="5"/>
  <c r="I449" i="5"/>
  <c r="J448" i="5"/>
  <c r="I448" i="5"/>
  <c r="J447" i="5"/>
  <c r="I447" i="5"/>
  <c r="J446" i="5"/>
  <c r="I446" i="5"/>
  <c r="J445" i="5"/>
  <c r="I445" i="5"/>
  <c r="J444" i="5"/>
  <c r="I444" i="5"/>
  <c r="J443" i="5"/>
  <c r="I443" i="5"/>
  <c r="J442" i="5"/>
  <c r="I442" i="5"/>
  <c r="J441" i="5"/>
  <c r="I441" i="5"/>
  <c r="J440" i="5"/>
  <c r="I440" i="5"/>
  <c r="J439" i="5"/>
  <c r="I439" i="5"/>
  <c r="J438" i="5"/>
  <c r="I438" i="5"/>
  <c r="J437" i="5"/>
  <c r="I437" i="5"/>
  <c r="J436" i="5"/>
  <c r="I436" i="5"/>
  <c r="J435" i="5"/>
  <c r="I435" i="5"/>
  <c r="J434" i="5"/>
  <c r="I434" i="5"/>
  <c r="J433" i="5"/>
  <c r="I433" i="5"/>
  <c r="J432" i="5"/>
  <c r="I432" i="5"/>
  <c r="J431" i="5"/>
  <c r="I431" i="5"/>
  <c r="J430" i="5"/>
  <c r="I430" i="5"/>
  <c r="J429" i="5"/>
  <c r="I429" i="5"/>
  <c r="J428" i="5"/>
  <c r="I428" i="5"/>
  <c r="J427" i="5"/>
  <c r="I427" i="5"/>
  <c r="J426" i="5"/>
  <c r="I426" i="5"/>
  <c r="J425" i="5"/>
  <c r="I425" i="5"/>
  <c r="J424" i="5"/>
  <c r="I424" i="5"/>
  <c r="J423" i="5"/>
  <c r="I423" i="5"/>
  <c r="J422" i="5"/>
  <c r="I422" i="5"/>
  <c r="J421" i="5"/>
  <c r="I421" i="5"/>
  <c r="J420" i="5"/>
  <c r="I420" i="5"/>
  <c r="J419" i="5"/>
  <c r="I419" i="5"/>
  <c r="J418" i="5"/>
  <c r="I418" i="5"/>
  <c r="J417" i="5"/>
  <c r="I417" i="5"/>
  <c r="J416" i="5"/>
  <c r="I416" i="5"/>
  <c r="J415" i="5"/>
  <c r="I415" i="5"/>
  <c r="J414" i="5"/>
  <c r="I414" i="5"/>
  <c r="J413" i="5"/>
  <c r="I413" i="5"/>
  <c r="J412" i="5"/>
  <c r="I412" i="5"/>
  <c r="J411" i="5"/>
  <c r="I411" i="5"/>
  <c r="J410" i="5"/>
  <c r="I410" i="5"/>
  <c r="J409" i="5"/>
  <c r="I409" i="5"/>
  <c r="J408" i="5"/>
  <c r="I408" i="5"/>
  <c r="J407" i="5"/>
  <c r="I407" i="5"/>
  <c r="J406" i="5"/>
  <c r="I406" i="5"/>
  <c r="J405" i="5"/>
  <c r="I405" i="5"/>
  <c r="J404" i="5"/>
  <c r="I404" i="5"/>
  <c r="J403" i="5"/>
  <c r="I403" i="5"/>
  <c r="J402" i="5"/>
  <c r="I402" i="5"/>
  <c r="J401" i="5"/>
  <c r="I401" i="5"/>
  <c r="J400" i="5"/>
  <c r="I400" i="5"/>
  <c r="J399" i="5"/>
  <c r="I399" i="5"/>
  <c r="J398" i="5"/>
  <c r="I398" i="5"/>
  <c r="J397" i="5"/>
  <c r="I397" i="5"/>
  <c r="J396" i="5"/>
  <c r="I396" i="5"/>
  <c r="J395" i="5"/>
  <c r="I395" i="5"/>
  <c r="J394" i="5"/>
  <c r="I394" i="5"/>
  <c r="J393" i="5"/>
  <c r="I393" i="5"/>
  <c r="J392" i="5"/>
  <c r="I392" i="5"/>
  <c r="J391" i="5"/>
  <c r="I391" i="5"/>
  <c r="J390" i="5"/>
  <c r="I390" i="5"/>
  <c r="J389" i="5"/>
  <c r="I389" i="5"/>
  <c r="J388" i="5"/>
  <c r="I388" i="5"/>
  <c r="J387" i="5"/>
  <c r="I387" i="5"/>
  <c r="J386" i="5"/>
  <c r="I386" i="5"/>
  <c r="J385" i="5"/>
  <c r="I385" i="5"/>
  <c r="J384" i="5"/>
  <c r="I384" i="5"/>
  <c r="J383" i="5"/>
  <c r="I383" i="5"/>
  <c r="J382" i="5"/>
  <c r="I382" i="5"/>
  <c r="J381" i="5"/>
  <c r="I381" i="5"/>
  <c r="J380" i="5"/>
  <c r="I380" i="5"/>
  <c r="J379" i="5"/>
  <c r="I379" i="5"/>
  <c r="J378" i="5"/>
  <c r="I378" i="5"/>
  <c r="J377" i="5"/>
  <c r="I377" i="5"/>
  <c r="J376" i="5"/>
  <c r="I376" i="5"/>
  <c r="J375" i="5"/>
  <c r="I375" i="5"/>
  <c r="J374" i="5"/>
  <c r="I374" i="5"/>
  <c r="J373" i="5"/>
  <c r="I373" i="5"/>
  <c r="J372" i="5"/>
  <c r="I372" i="5"/>
  <c r="J371" i="5"/>
  <c r="I371" i="5"/>
  <c r="J370" i="5"/>
  <c r="I370" i="5"/>
  <c r="J369" i="5"/>
  <c r="I369" i="5"/>
  <c r="J368" i="5"/>
  <c r="I368" i="5"/>
  <c r="J367" i="5"/>
  <c r="I367" i="5"/>
  <c r="J366" i="5"/>
  <c r="I366" i="5"/>
  <c r="J365" i="5"/>
  <c r="I365" i="5"/>
  <c r="J364" i="5"/>
  <c r="I364" i="5"/>
  <c r="J363" i="5"/>
  <c r="I363" i="5"/>
  <c r="J362" i="5"/>
  <c r="I362" i="5"/>
  <c r="J361" i="5"/>
  <c r="I361" i="5"/>
  <c r="J360" i="5"/>
  <c r="I360" i="5"/>
  <c r="J359" i="5"/>
  <c r="I359" i="5"/>
  <c r="J358" i="5"/>
  <c r="I358" i="5"/>
  <c r="J357" i="5"/>
  <c r="I357" i="5"/>
  <c r="J356" i="5"/>
  <c r="I356" i="5"/>
  <c r="J355" i="5"/>
  <c r="I355" i="5"/>
  <c r="J354" i="5"/>
  <c r="I354" i="5"/>
  <c r="J353" i="5"/>
  <c r="I353" i="5"/>
  <c r="J352" i="5"/>
  <c r="I352" i="5"/>
  <c r="J351" i="5"/>
  <c r="I351" i="5"/>
  <c r="J350" i="5"/>
  <c r="I350" i="5"/>
  <c r="J349" i="5"/>
  <c r="I349" i="5"/>
  <c r="J348" i="5"/>
  <c r="I348" i="5"/>
  <c r="J347" i="5"/>
  <c r="I347" i="5"/>
  <c r="J346" i="5"/>
  <c r="I346" i="5"/>
  <c r="J345" i="5"/>
  <c r="I345" i="5"/>
  <c r="J344" i="5"/>
  <c r="I344" i="5"/>
  <c r="J343" i="5"/>
  <c r="I343" i="5"/>
  <c r="J341" i="5"/>
  <c r="I341" i="5"/>
  <c r="J340" i="5"/>
  <c r="I340" i="5"/>
  <c r="J339" i="5"/>
  <c r="I339" i="5"/>
  <c r="J338" i="5"/>
  <c r="I338" i="5"/>
  <c r="J337" i="5"/>
  <c r="I337" i="5"/>
  <c r="J336" i="5"/>
  <c r="I336" i="5"/>
  <c r="J335" i="5"/>
  <c r="I335" i="5"/>
  <c r="J334" i="5"/>
  <c r="I334" i="5"/>
  <c r="J333" i="5"/>
  <c r="I333" i="5"/>
  <c r="J332" i="5"/>
  <c r="I332" i="5"/>
  <c r="J331" i="5"/>
  <c r="I331" i="5"/>
  <c r="J330" i="5"/>
  <c r="I330" i="5"/>
  <c r="J329" i="5"/>
  <c r="I329" i="5"/>
  <c r="J328" i="5"/>
  <c r="I328" i="5"/>
  <c r="J327" i="5"/>
  <c r="I327" i="5"/>
  <c r="J326" i="5"/>
  <c r="I326" i="5"/>
  <c r="J325" i="5"/>
  <c r="I325" i="5"/>
  <c r="J324" i="5"/>
  <c r="I324" i="5"/>
  <c r="J323" i="5"/>
  <c r="I323" i="5"/>
  <c r="J321" i="5"/>
  <c r="I321" i="5"/>
  <c r="J320" i="5"/>
  <c r="I320" i="5"/>
  <c r="J319" i="5"/>
  <c r="I319" i="5"/>
  <c r="J318" i="5"/>
  <c r="I318" i="5"/>
  <c r="J317" i="5"/>
  <c r="I317" i="5"/>
  <c r="J316" i="5"/>
  <c r="I316" i="5"/>
  <c r="J315" i="5"/>
  <c r="I315" i="5"/>
  <c r="J314" i="5"/>
  <c r="I314" i="5"/>
  <c r="J313" i="5"/>
  <c r="I313" i="5"/>
  <c r="J312" i="5"/>
  <c r="I312" i="5"/>
  <c r="J311" i="5"/>
  <c r="I311" i="5"/>
  <c r="J310" i="5"/>
  <c r="I310" i="5"/>
  <c r="J309" i="5"/>
  <c r="I309" i="5"/>
  <c r="J308" i="5"/>
  <c r="I308" i="5"/>
  <c r="J307" i="5"/>
  <c r="I307" i="5"/>
  <c r="J306" i="5"/>
  <c r="I306" i="5"/>
  <c r="J305" i="5"/>
  <c r="I305" i="5"/>
  <c r="J304" i="5"/>
  <c r="I304" i="5"/>
  <c r="J303" i="5"/>
  <c r="I303" i="5"/>
  <c r="J302" i="5"/>
  <c r="I302" i="5"/>
  <c r="J301" i="5"/>
  <c r="I301" i="5"/>
  <c r="J300" i="5"/>
  <c r="I300" i="5"/>
  <c r="J299" i="5"/>
  <c r="I299" i="5"/>
  <c r="J298" i="5"/>
  <c r="I298" i="5"/>
  <c r="J297" i="5"/>
  <c r="I297" i="5"/>
  <c r="J296" i="5"/>
  <c r="I296" i="5"/>
  <c r="J295" i="5"/>
  <c r="I295" i="5"/>
  <c r="J294" i="5"/>
  <c r="I294" i="5"/>
  <c r="J293" i="5"/>
  <c r="I293" i="5"/>
  <c r="J292" i="5"/>
  <c r="I292" i="5"/>
  <c r="J291" i="5"/>
  <c r="I291" i="5"/>
  <c r="J290" i="5"/>
  <c r="I290" i="5"/>
  <c r="J289" i="5"/>
  <c r="I289" i="5"/>
  <c r="J288" i="5"/>
  <c r="I288" i="5"/>
  <c r="J287" i="5"/>
  <c r="I287" i="5"/>
  <c r="J286" i="5"/>
  <c r="I286" i="5"/>
  <c r="J285" i="5"/>
  <c r="I285" i="5"/>
  <c r="J284" i="5"/>
  <c r="I284" i="5"/>
  <c r="J283" i="5"/>
  <c r="I283" i="5"/>
  <c r="J282" i="5"/>
  <c r="I282" i="5"/>
  <c r="J281" i="5"/>
  <c r="I281" i="5"/>
  <c r="J280" i="5"/>
  <c r="I280" i="5"/>
  <c r="J279" i="5"/>
  <c r="I279" i="5"/>
  <c r="J278" i="5"/>
  <c r="I278" i="5"/>
  <c r="J277" i="5"/>
  <c r="I277" i="5"/>
  <c r="J276" i="5"/>
  <c r="I276" i="5"/>
  <c r="J275" i="5"/>
  <c r="I275" i="5"/>
  <c r="J274" i="5"/>
  <c r="I274" i="5"/>
  <c r="J273" i="5"/>
  <c r="I273" i="5"/>
  <c r="J271" i="5"/>
  <c r="I271" i="5"/>
  <c r="J270" i="5"/>
  <c r="I270" i="5"/>
  <c r="J269" i="5"/>
  <c r="I269" i="5"/>
  <c r="J268" i="5"/>
  <c r="I268" i="5"/>
  <c r="J267" i="5"/>
  <c r="I267" i="5"/>
  <c r="J266" i="5"/>
  <c r="I266" i="5"/>
  <c r="J265" i="5"/>
  <c r="I265" i="5"/>
  <c r="J264" i="5"/>
  <c r="I264" i="5"/>
  <c r="J263" i="5"/>
  <c r="I263" i="5"/>
  <c r="J262" i="5"/>
  <c r="I262" i="5"/>
  <c r="J261" i="5"/>
  <c r="I261" i="5"/>
  <c r="J260" i="5"/>
  <c r="I260" i="5"/>
  <c r="J259" i="5"/>
  <c r="I259" i="5"/>
  <c r="J258" i="5"/>
  <c r="I258" i="5"/>
  <c r="J257" i="5"/>
  <c r="I257" i="5"/>
  <c r="J256" i="5"/>
  <c r="I256" i="5"/>
  <c r="J255" i="5"/>
  <c r="I255" i="5"/>
  <c r="J254" i="5"/>
  <c r="I254" i="5"/>
  <c r="J253" i="5"/>
  <c r="I253" i="5"/>
  <c r="J252" i="5"/>
  <c r="I252" i="5"/>
  <c r="J251" i="5"/>
  <c r="I251" i="5"/>
  <c r="J250" i="5"/>
  <c r="I250" i="5"/>
  <c r="J249" i="5"/>
  <c r="I249" i="5"/>
  <c r="J248" i="5"/>
  <c r="I248" i="5"/>
  <c r="J247" i="5"/>
  <c r="I247" i="5"/>
  <c r="J246" i="5"/>
  <c r="I246" i="5"/>
  <c r="J245" i="5"/>
  <c r="I245" i="5"/>
  <c r="J244" i="5"/>
  <c r="I244" i="5"/>
  <c r="J243" i="5"/>
  <c r="I243" i="5"/>
  <c r="J242" i="5"/>
  <c r="I242" i="5"/>
  <c r="J241" i="5"/>
  <c r="I241" i="5"/>
  <c r="J240" i="5"/>
  <c r="I240" i="5"/>
  <c r="J239" i="5"/>
  <c r="I239" i="5"/>
  <c r="J238" i="5"/>
  <c r="I238" i="5"/>
  <c r="J237" i="5"/>
  <c r="I237" i="5"/>
  <c r="J236" i="5"/>
  <c r="I236" i="5"/>
  <c r="J235" i="5"/>
  <c r="I235" i="5"/>
  <c r="J234" i="5"/>
  <c r="I234" i="5"/>
  <c r="J233" i="5"/>
  <c r="I233" i="5"/>
  <c r="J232" i="5"/>
  <c r="I232" i="5"/>
  <c r="J231" i="5"/>
  <c r="I231" i="5"/>
  <c r="J230" i="5"/>
  <c r="I230" i="5"/>
  <c r="J229" i="5"/>
  <c r="I229" i="5"/>
  <c r="J228" i="5"/>
  <c r="I228" i="5"/>
  <c r="J227" i="5"/>
  <c r="I227" i="5"/>
  <c r="J226" i="5"/>
  <c r="I226" i="5"/>
  <c r="J225" i="5"/>
  <c r="I225" i="5"/>
  <c r="J224" i="5"/>
  <c r="I224" i="5"/>
  <c r="J223" i="5"/>
  <c r="I223" i="5"/>
  <c r="J222" i="5"/>
  <c r="I222" i="5"/>
  <c r="J221" i="5"/>
  <c r="I221" i="5"/>
  <c r="J220" i="5"/>
  <c r="I220" i="5"/>
  <c r="J219" i="5"/>
  <c r="I219" i="5"/>
  <c r="J218" i="5"/>
  <c r="I218" i="5"/>
  <c r="J217" i="5"/>
  <c r="I217" i="5"/>
  <c r="J216" i="5"/>
  <c r="I216" i="5"/>
  <c r="J215" i="5"/>
  <c r="I215" i="5"/>
  <c r="J214" i="5"/>
  <c r="I214" i="5"/>
  <c r="J213" i="5"/>
  <c r="I213" i="5"/>
  <c r="J212" i="5"/>
  <c r="I212" i="5"/>
  <c r="J211" i="5"/>
  <c r="I211" i="5"/>
  <c r="J210" i="5"/>
  <c r="I210" i="5"/>
  <c r="J209" i="5"/>
  <c r="I209" i="5"/>
  <c r="J208" i="5"/>
  <c r="I208" i="5"/>
  <c r="J207" i="5"/>
  <c r="I207" i="5"/>
  <c r="J206" i="5"/>
  <c r="I206" i="5"/>
  <c r="J205" i="5"/>
  <c r="I205" i="5"/>
  <c r="J204" i="5"/>
  <c r="I204" i="5"/>
  <c r="J203" i="5"/>
  <c r="I203" i="5"/>
  <c r="J202" i="5"/>
  <c r="I202" i="5"/>
  <c r="J201" i="5"/>
  <c r="I201" i="5"/>
  <c r="J200" i="5"/>
  <c r="I200" i="5"/>
  <c r="J199" i="5"/>
  <c r="I199" i="5"/>
  <c r="J198" i="5"/>
  <c r="I198" i="5"/>
  <c r="J197" i="5"/>
  <c r="I197" i="5"/>
  <c r="J196" i="5"/>
  <c r="I196" i="5"/>
  <c r="J195" i="5"/>
  <c r="I195" i="5"/>
  <c r="J194" i="5"/>
  <c r="I194" i="5"/>
  <c r="J193" i="5"/>
  <c r="I193" i="5"/>
  <c r="J192" i="5"/>
  <c r="I192" i="5"/>
  <c r="J191" i="5"/>
  <c r="I191" i="5"/>
  <c r="J190" i="5"/>
  <c r="I190" i="5"/>
  <c r="J189" i="5"/>
  <c r="I189" i="5"/>
  <c r="J188" i="5"/>
  <c r="I188" i="5"/>
  <c r="J187" i="5"/>
  <c r="I187" i="5"/>
  <c r="J186" i="5"/>
  <c r="I186" i="5"/>
  <c r="J185" i="5"/>
  <c r="I185" i="5"/>
  <c r="J184" i="5"/>
  <c r="I184" i="5"/>
  <c r="J183" i="5"/>
  <c r="I183" i="5"/>
  <c r="J182" i="5"/>
  <c r="I182" i="5"/>
  <c r="J181" i="5"/>
  <c r="I181" i="5"/>
  <c r="J180" i="5"/>
  <c r="I180" i="5"/>
  <c r="J179" i="5"/>
  <c r="I179" i="5"/>
  <c r="J178" i="5"/>
  <c r="I178" i="5"/>
  <c r="J177" i="5"/>
  <c r="I177" i="5"/>
  <c r="J176" i="5"/>
  <c r="I176" i="5"/>
  <c r="J175" i="5"/>
  <c r="I175" i="5"/>
  <c r="J174" i="5"/>
  <c r="I174" i="5"/>
  <c r="J173" i="5"/>
  <c r="I173" i="5"/>
  <c r="J172" i="5"/>
  <c r="I172" i="5"/>
  <c r="J171" i="5"/>
  <c r="I171" i="5"/>
  <c r="J170" i="5"/>
  <c r="I170" i="5"/>
  <c r="J169" i="5"/>
  <c r="I169" i="5"/>
  <c r="J168" i="5"/>
  <c r="I168" i="5"/>
  <c r="J167" i="5"/>
  <c r="I167" i="5"/>
  <c r="J166" i="5"/>
  <c r="I166" i="5"/>
  <c r="J165" i="5"/>
  <c r="I165" i="5"/>
  <c r="J164" i="5"/>
  <c r="I164" i="5"/>
  <c r="J163" i="5"/>
  <c r="I163" i="5"/>
  <c r="J162" i="5"/>
  <c r="I162" i="5"/>
  <c r="J161" i="5"/>
  <c r="I161" i="5"/>
  <c r="J160" i="5"/>
  <c r="I160" i="5"/>
  <c r="J159" i="5"/>
  <c r="I159" i="5"/>
  <c r="J158" i="5"/>
  <c r="I158" i="5"/>
  <c r="J157" i="5"/>
  <c r="I157" i="5"/>
  <c r="J156" i="5"/>
  <c r="I156" i="5"/>
  <c r="J155" i="5"/>
  <c r="I155" i="5"/>
  <c r="J154" i="5"/>
  <c r="I154" i="5"/>
  <c r="J153" i="5"/>
  <c r="I153" i="5"/>
  <c r="J151" i="5"/>
  <c r="I151" i="5"/>
  <c r="J150" i="5"/>
  <c r="I150" i="5"/>
  <c r="J149" i="5"/>
  <c r="I149" i="5"/>
  <c r="J148" i="5"/>
  <c r="I148" i="5"/>
  <c r="J147" i="5"/>
  <c r="I147" i="5"/>
  <c r="J146" i="5"/>
  <c r="I146" i="5"/>
  <c r="J145" i="5"/>
  <c r="I145" i="5"/>
  <c r="J144" i="5"/>
  <c r="I144" i="5"/>
  <c r="J143" i="5"/>
  <c r="I143" i="5"/>
  <c r="J142" i="5"/>
  <c r="I142" i="5"/>
  <c r="J141" i="5"/>
  <c r="I141" i="5"/>
  <c r="J140" i="5"/>
  <c r="I140" i="5"/>
  <c r="J139" i="5"/>
  <c r="I139" i="5"/>
  <c r="J138" i="5"/>
  <c r="I138" i="5"/>
  <c r="J137" i="5"/>
  <c r="I137" i="5"/>
  <c r="J136" i="5"/>
  <c r="I136" i="5"/>
  <c r="J135" i="5"/>
  <c r="I135" i="5"/>
  <c r="J134" i="5"/>
  <c r="I134" i="5"/>
  <c r="J133" i="5"/>
  <c r="I133" i="5"/>
  <c r="J132" i="5"/>
  <c r="I132" i="5"/>
  <c r="J131" i="5"/>
  <c r="I131" i="5"/>
  <c r="J130" i="5"/>
  <c r="I130" i="5"/>
  <c r="J129" i="5"/>
  <c r="I129" i="5"/>
  <c r="J128" i="5"/>
  <c r="I128" i="5"/>
  <c r="J127" i="5"/>
  <c r="I127" i="5"/>
  <c r="J126" i="5"/>
  <c r="I126" i="5"/>
  <c r="J125" i="5"/>
  <c r="I125" i="5"/>
  <c r="J124" i="5"/>
  <c r="I124" i="5"/>
  <c r="J123" i="5"/>
  <c r="I123" i="5"/>
  <c r="J122" i="5"/>
  <c r="I122" i="5"/>
  <c r="J121" i="5"/>
  <c r="I121" i="5"/>
  <c r="J120" i="5"/>
  <c r="I120" i="5"/>
  <c r="J119" i="5"/>
  <c r="I119" i="5"/>
  <c r="J118" i="5"/>
  <c r="I118" i="5"/>
  <c r="J117" i="5"/>
  <c r="I117" i="5"/>
  <c r="J116" i="5"/>
  <c r="I116" i="5"/>
  <c r="J115" i="5"/>
  <c r="I115" i="5"/>
  <c r="J114" i="5"/>
  <c r="I114" i="5"/>
  <c r="J113" i="5"/>
  <c r="I113" i="5"/>
  <c r="J112" i="5"/>
  <c r="I112" i="5"/>
  <c r="J111" i="5"/>
  <c r="I111" i="5"/>
  <c r="J110" i="5"/>
  <c r="I110" i="5"/>
  <c r="J109" i="5"/>
  <c r="I109" i="5"/>
  <c r="J107" i="5"/>
  <c r="I107" i="5"/>
  <c r="J106" i="5"/>
  <c r="I106" i="5"/>
  <c r="J105" i="5"/>
  <c r="I105" i="5"/>
  <c r="J104" i="5"/>
  <c r="I104" i="5"/>
  <c r="J103" i="5"/>
  <c r="I103" i="5"/>
  <c r="J102" i="5"/>
  <c r="I102" i="5"/>
  <c r="J101" i="5"/>
  <c r="I101" i="5"/>
  <c r="J100" i="5"/>
  <c r="I100" i="5"/>
  <c r="J99" i="5"/>
  <c r="I99" i="5"/>
  <c r="J98" i="5"/>
  <c r="I98" i="5"/>
  <c r="J97" i="5"/>
  <c r="I97" i="5"/>
  <c r="J96" i="5"/>
  <c r="I96" i="5"/>
  <c r="J95" i="5"/>
  <c r="I95" i="5"/>
  <c r="J94" i="5"/>
  <c r="I94" i="5"/>
  <c r="J93" i="5"/>
  <c r="I93" i="5"/>
  <c r="J92" i="5"/>
  <c r="I92" i="5"/>
  <c r="J91" i="5"/>
  <c r="I91" i="5"/>
  <c r="J90" i="5"/>
  <c r="I90" i="5"/>
  <c r="J89" i="5"/>
  <c r="I89" i="5"/>
  <c r="J88" i="5"/>
  <c r="I88" i="5"/>
  <c r="J87" i="5"/>
  <c r="I87" i="5"/>
  <c r="J86" i="5"/>
  <c r="I86" i="5"/>
  <c r="J85" i="5"/>
  <c r="I85" i="5"/>
  <c r="J84" i="5"/>
  <c r="I84" i="5"/>
  <c r="J83" i="5"/>
  <c r="I83" i="5"/>
  <c r="J82" i="5"/>
  <c r="I82" i="5"/>
  <c r="J81" i="5"/>
  <c r="I81" i="5"/>
  <c r="J80" i="5"/>
  <c r="I80" i="5"/>
  <c r="J79" i="5"/>
  <c r="I79" i="5"/>
  <c r="J78" i="5"/>
  <c r="I78" i="5"/>
  <c r="J77" i="5"/>
  <c r="I77" i="5"/>
  <c r="J76" i="5"/>
  <c r="I76" i="5"/>
  <c r="J75" i="5"/>
  <c r="I75" i="5"/>
  <c r="J74" i="5"/>
  <c r="I74" i="5"/>
  <c r="J73" i="5"/>
  <c r="I73" i="5"/>
  <c r="J72" i="5"/>
  <c r="I72" i="5"/>
  <c r="J71" i="5"/>
  <c r="I71" i="5"/>
  <c r="J70" i="5"/>
  <c r="I70" i="5"/>
  <c r="J69" i="5"/>
  <c r="I69" i="5"/>
  <c r="J68" i="5"/>
  <c r="I68" i="5"/>
  <c r="J67" i="5"/>
  <c r="I67" i="5"/>
  <c r="J66" i="5"/>
  <c r="I66" i="5"/>
  <c r="J65" i="5"/>
  <c r="I65" i="5"/>
  <c r="J64" i="5"/>
  <c r="I64" i="5"/>
  <c r="J63" i="5"/>
  <c r="I63" i="5"/>
  <c r="J62" i="5"/>
  <c r="I62" i="5"/>
  <c r="J61" i="5"/>
  <c r="I61" i="5"/>
  <c r="J60" i="5"/>
  <c r="I60" i="5"/>
  <c r="J59" i="5"/>
  <c r="I59" i="5"/>
  <c r="J58" i="5"/>
  <c r="I58" i="5"/>
  <c r="J57" i="5"/>
  <c r="I57" i="5"/>
  <c r="J56" i="5"/>
  <c r="I56" i="5"/>
  <c r="J55" i="5"/>
  <c r="I55" i="5"/>
  <c r="J54" i="5"/>
  <c r="I54" i="5"/>
  <c r="J53" i="5"/>
  <c r="I53" i="5"/>
  <c r="J52" i="5"/>
  <c r="I52" i="5"/>
  <c r="J51" i="5"/>
  <c r="I51" i="5"/>
  <c r="J50" i="5"/>
  <c r="I50" i="5"/>
  <c r="J49" i="5"/>
  <c r="I49" i="5"/>
  <c r="J48" i="5"/>
  <c r="I48" i="5"/>
  <c r="J47" i="5"/>
  <c r="I47" i="5"/>
  <c r="J46" i="5"/>
  <c r="I46" i="5"/>
  <c r="J45" i="5"/>
  <c r="I45" i="5"/>
  <c r="J44" i="5"/>
  <c r="I44" i="5"/>
  <c r="J43" i="5"/>
  <c r="I43" i="5"/>
  <c r="J42" i="5"/>
  <c r="I42" i="5"/>
  <c r="J41" i="5"/>
  <c r="I41" i="5"/>
  <c r="J40" i="5"/>
  <c r="I40" i="5"/>
  <c r="J39" i="5"/>
  <c r="I39" i="5"/>
  <c r="J38" i="5"/>
  <c r="I38" i="5"/>
  <c r="J37" i="5"/>
  <c r="I37" i="5"/>
  <c r="J36" i="5"/>
  <c r="I36" i="5"/>
  <c r="J35" i="5"/>
  <c r="I35" i="5"/>
  <c r="J34" i="5"/>
  <c r="I34" i="5"/>
  <c r="J33" i="5"/>
  <c r="I33" i="5"/>
  <c r="J32" i="5"/>
  <c r="I32" i="5"/>
  <c r="J31" i="5"/>
  <c r="I31" i="5"/>
  <c r="J30" i="5"/>
  <c r="I30" i="5"/>
  <c r="J29" i="5"/>
  <c r="I29" i="5"/>
  <c r="J28" i="5"/>
  <c r="I28" i="5"/>
  <c r="J27" i="5"/>
  <c r="I27" i="5"/>
  <c r="J26" i="5"/>
  <c r="I26" i="5"/>
  <c r="J25" i="5"/>
  <c r="I25" i="5"/>
  <c r="J24" i="5"/>
  <c r="I24" i="5"/>
  <c r="J23" i="5"/>
  <c r="I23" i="5"/>
  <c r="J22" i="5"/>
  <c r="I22" i="5"/>
  <c r="J21" i="5"/>
  <c r="I21" i="5"/>
  <c r="J20" i="5"/>
  <c r="I20" i="5"/>
  <c r="J19" i="5"/>
  <c r="I19" i="5"/>
  <c r="J18" i="5"/>
  <c r="I18" i="5"/>
  <c r="J17" i="5"/>
  <c r="I17" i="5"/>
  <c r="J16" i="5"/>
  <c r="I16" i="5"/>
  <c r="J15" i="5"/>
  <c r="I15" i="5"/>
  <c r="J14" i="5"/>
  <c r="I14" i="5"/>
  <c r="J13" i="5"/>
  <c r="I13" i="5"/>
  <c r="J12" i="5"/>
  <c r="I12" i="5"/>
  <c r="J11" i="5"/>
  <c r="I11" i="5"/>
  <c r="J10" i="5"/>
  <c r="I10" i="5"/>
  <c r="J9" i="5"/>
  <c r="I9" i="5"/>
  <c r="J8" i="5"/>
  <c r="I8" i="5"/>
  <c r="J7" i="5"/>
  <c r="I7" i="5"/>
  <c r="J6" i="5"/>
  <c r="I6" i="5"/>
  <c r="J5" i="5"/>
  <c r="J1361" i="3"/>
  <c r="I1361" i="3"/>
  <c r="J1360" i="3"/>
  <c r="I1360" i="3"/>
  <c r="J1359" i="3"/>
  <c r="I1359" i="3"/>
  <c r="J1358" i="3"/>
  <c r="I1358" i="3"/>
  <c r="J1357" i="3"/>
  <c r="I1357" i="3"/>
  <c r="J1356" i="3"/>
  <c r="I1356" i="3"/>
  <c r="J1355" i="3"/>
  <c r="I1355" i="3"/>
  <c r="J1354" i="3"/>
  <c r="I1354" i="3"/>
  <c r="J1353" i="3"/>
  <c r="I1353" i="3"/>
  <c r="J1352" i="3"/>
  <c r="I1352" i="3"/>
  <c r="J1351" i="3"/>
  <c r="I1351" i="3"/>
  <c r="J1350" i="3"/>
  <c r="I1350" i="3"/>
  <c r="J1349" i="3"/>
  <c r="I1349" i="3"/>
  <c r="J1348" i="3"/>
  <c r="I1348" i="3"/>
  <c r="J1347" i="3"/>
  <c r="I1347" i="3"/>
  <c r="J1346" i="3"/>
  <c r="I1346" i="3"/>
  <c r="J1345" i="3"/>
  <c r="I1345" i="3"/>
  <c r="J1344" i="3"/>
  <c r="I1344" i="3"/>
  <c r="J1343" i="3"/>
  <c r="I1343" i="3"/>
  <c r="J1342" i="3"/>
  <c r="I1342" i="3"/>
  <c r="J1341" i="3"/>
  <c r="I1341" i="3"/>
  <c r="J1340" i="3"/>
  <c r="I1340" i="3"/>
  <c r="J1339" i="3"/>
  <c r="I1339" i="3"/>
  <c r="J1338" i="3"/>
  <c r="I1338" i="3"/>
  <c r="J1337" i="3"/>
  <c r="I1337" i="3"/>
  <c r="J1336" i="3"/>
  <c r="I1336" i="3"/>
  <c r="J1335" i="3"/>
  <c r="I1335" i="3"/>
  <c r="J1334" i="3"/>
  <c r="I1334" i="3"/>
  <c r="J1333" i="3"/>
  <c r="I1333" i="3"/>
  <c r="J1332" i="3"/>
  <c r="I1332" i="3"/>
  <c r="J1331" i="3"/>
  <c r="I1331" i="3"/>
  <c r="J1330" i="3"/>
  <c r="I1330" i="3"/>
  <c r="J1329" i="3"/>
  <c r="I1329" i="3"/>
  <c r="J1328" i="3"/>
  <c r="I1328" i="3"/>
  <c r="J1327" i="3"/>
  <c r="I1327" i="3"/>
  <c r="J1326" i="3"/>
  <c r="I1326" i="3"/>
  <c r="J1325" i="3"/>
  <c r="I1325" i="3"/>
  <c r="J1324" i="3"/>
  <c r="I1324" i="3"/>
  <c r="J1323" i="3"/>
  <c r="I1323" i="3"/>
  <c r="J1322" i="3"/>
  <c r="I1322" i="3"/>
  <c r="J1321" i="3"/>
  <c r="I1321" i="3"/>
  <c r="J1320" i="3"/>
  <c r="I1320" i="3"/>
  <c r="J1319" i="3"/>
  <c r="I1319" i="3"/>
  <c r="J1318" i="3"/>
  <c r="I1318" i="3"/>
  <c r="J1317" i="3"/>
  <c r="I1317" i="3"/>
  <c r="J1316" i="3"/>
  <c r="I1316" i="3"/>
  <c r="J1315" i="3"/>
  <c r="I1315" i="3"/>
  <c r="J1314" i="3"/>
  <c r="I1314" i="3"/>
  <c r="J1313" i="3"/>
  <c r="I1313" i="3"/>
  <c r="J1312" i="3"/>
  <c r="I1312" i="3"/>
  <c r="J1311" i="3"/>
  <c r="I1311" i="3"/>
  <c r="J1310" i="3"/>
  <c r="I1310" i="3"/>
  <c r="J1309" i="3"/>
  <c r="I1309" i="3"/>
  <c r="J1308" i="3"/>
  <c r="I1308" i="3"/>
  <c r="J1307" i="3"/>
  <c r="I1307" i="3"/>
  <c r="J1306" i="3"/>
  <c r="I1306" i="3"/>
  <c r="J1305" i="3"/>
  <c r="I1305" i="3"/>
  <c r="J1304" i="3"/>
  <c r="I1304" i="3"/>
  <c r="J1303" i="3"/>
  <c r="I1303" i="3"/>
  <c r="J1302" i="3"/>
  <c r="I1302" i="3"/>
  <c r="J1301" i="3"/>
  <c r="I1301" i="3"/>
  <c r="J1300" i="3"/>
  <c r="I1300" i="3"/>
  <c r="J1299" i="3"/>
  <c r="I1299" i="3"/>
  <c r="J1298" i="3"/>
  <c r="I1298" i="3"/>
  <c r="J1297" i="3"/>
  <c r="I1297" i="3"/>
  <c r="J1296" i="3"/>
  <c r="I1296" i="3"/>
  <c r="J1295" i="3"/>
  <c r="I1295" i="3"/>
  <c r="J1294" i="3"/>
  <c r="I1294" i="3"/>
  <c r="J1293" i="3"/>
  <c r="I1293" i="3"/>
  <c r="J1292" i="3"/>
  <c r="I1292" i="3"/>
  <c r="J1291" i="3"/>
  <c r="I1291" i="3"/>
  <c r="J1290" i="3"/>
  <c r="I1290" i="3"/>
  <c r="J1289" i="3"/>
  <c r="I1289" i="3"/>
  <c r="J1288" i="3"/>
  <c r="I1288" i="3"/>
  <c r="J1287" i="3"/>
  <c r="I1287" i="3"/>
  <c r="J1286" i="3"/>
  <c r="I1286" i="3"/>
  <c r="J1285" i="3"/>
  <c r="I1285" i="3"/>
  <c r="J1284" i="3"/>
  <c r="I1284" i="3"/>
  <c r="J1283" i="3"/>
  <c r="I1283" i="3"/>
  <c r="J1282" i="3"/>
  <c r="I1282" i="3"/>
  <c r="J1281" i="3"/>
  <c r="I1281" i="3"/>
  <c r="J1280" i="3"/>
  <c r="I1280" i="3"/>
  <c r="J1279" i="3"/>
  <c r="I1279" i="3"/>
  <c r="J1278" i="3"/>
  <c r="I1278" i="3"/>
  <c r="J1277" i="3"/>
  <c r="I1277" i="3"/>
  <c r="J1276" i="3"/>
  <c r="I1276" i="3"/>
  <c r="J1275" i="3"/>
  <c r="I1275" i="3"/>
  <c r="J1274" i="3"/>
  <c r="I1274" i="3"/>
  <c r="J1273" i="3"/>
  <c r="I1273" i="3"/>
  <c r="J1272" i="3"/>
  <c r="I1272" i="3"/>
  <c r="J1271" i="3"/>
  <c r="I1271" i="3"/>
  <c r="J1270" i="3"/>
  <c r="I1270" i="3"/>
  <c r="J1269" i="3"/>
  <c r="I1269" i="3"/>
  <c r="J1268" i="3"/>
  <c r="I1268" i="3"/>
  <c r="J1267" i="3"/>
  <c r="I1267" i="3"/>
  <c r="J1266" i="3"/>
  <c r="I1266" i="3"/>
  <c r="J1265" i="3"/>
  <c r="I1265" i="3"/>
  <c r="J1264" i="3"/>
  <c r="I1264" i="3"/>
  <c r="J1263" i="3"/>
  <c r="I1263" i="3"/>
  <c r="J1262" i="3"/>
  <c r="I1262" i="3"/>
  <c r="J1261" i="3"/>
  <c r="I1261" i="3"/>
  <c r="J1260" i="3"/>
  <c r="I1260" i="3"/>
  <c r="J1259" i="3"/>
  <c r="I1259" i="3"/>
  <c r="J1258" i="3"/>
  <c r="I1258" i="3"/>
  <c r="J1257" i="3"/>
  <c r="I1257" i="3"/>
  <c r="J1256" i="3"/>
  <c r="I1256" i="3"/>
  <c r="J1255" i="3"/>
  <c r="I1255" i="3"/>
  <c r="J1254" i="3"/>
  <c r="I1254" i="3"/>
  <c r="J1253" i="3"/>
  <c r="I1253" i="3"/>
  <c r="J1252" i="3"/>
  <c r="I1252" i="3"/>
  <c r="J1251" i="3"/>
  <c r="I1251" i="3"/>
  <c r="J1250" i="3"/>
  <c r="I1250" i="3"/>
  <c r="J1249" i="3"/>
  <c r="I1249" i="3"/>
  <c r="J1248" i="3"/>
  <c r="I1248" i="3"/>
  <c r="J1247" i="3"/>
  <c r="I1247" i="3"/>
  <c r="J1246" i="3"/>
  <c r="I1246" i="3"/>
  <c r="J1245" i="3"/>
  <c r="I1245" i="3"/>
  <c r="J1244" i="3"/>
  <c r="I1244" i="3"/>
  <c r="J1243" i="3"/>
  <c r="I1243" i="3"/>
  <c r="J1242" i="3"/>
  <c r="I1242" i="3"/>
  <c r="J1241" i="3"/>
  <c r="I1241" i="3"/>
  <c r="J1240" i="3"/>
  <c r="I1240" i="3"/>
  <c r="J1239" i="3"/>
  <c r="I1239" i="3"/>
  <c r="J1238" i="3"/>
  <c r="I1238" i="3"/>
  <c r="J1237" i="3"/>
  <c r="I1237" i="3"/>
  <c r="J1236" i="3"/>
  <c r="I1236" i="3"/>
  <c r="J1235" i="3"/>
  <c r="I1235" i="3"/>
  <c r="J1234" i="3"/>
  <c r="I1234" i="3"/>
  <c r="J1233" i="3"/>
  <c r="I1233" i="3"/>
  <c r="J1232" i="3"/>
  <c r="I1232" i="3"/>
  <c r="J1231" i="3"/>
  <c r="I1231" i="3"/>
  <c r="J1230" i="3"/>
  <c r="I1230" i="3"/>
  <c r="J1229" i="3"/>
  <c r="I1229" i="3"/>
  <c r="J1228" i="3"/>
  <c r="I1228" i="3"/>
  <c r="J1227" i="3"/>
  <c r="I1227" i="3"/>
  <c r="J1226" i="3"/>
  <c r="I1226" i="3"/>
  <c r="J1225" i="3"/>
  <c r="I1225" i="3"/>
  <c r="J1224" i="3"/>
  <c r="I1224" i="3"/>
  <c r="J1223" i="3"/>
  <c r="I1223" i="3"/>
  <c r="J1222" i="3"/>
  <c r="I1222" i="3"/>
  <c r="J1221" i="3"/>
  <c r="I1221" i="3"/>
  <c r="J1220" i="3"/>
  <c r="I1220" i="3"/>
  <c r="J1219" i="3"/>
  <c r="I1219" i="3"/>
  <c r="J1218" i="3"/>
  <c r="I1218" i="3"/>
  <c r="J1217" i="3"/>
  <c r="I1217" i="3"/>
  <c r="J1216" i="3"/>
  <c r="I1216" i="3"/>
  <c r="J1215" i="3"/>
  <c r="I1215" i="3"/>
  <c r="J1214" i="3"/>
  <c r="I1214" i="3"/>
  <c r="J1213" i="3"/>
  <c r="I1213" i="3"/>
  <c r="J1212" i="3"/>
  <c r="I1212" i="3"/>
  <c r="J1211" i="3"/>
  <c r="I1211" i="3"/>
  <c r="J1210" i="3"/>
  <c r="I1210" i="3"/>
  <c r="J1209" i="3"/>
  <c r="I1209" i="3"/>
  <c r="J1208" i="3"/>
  <c r="I1208" i="3"/>
  <c r="J1207" i="3"/>
  <c r="I1207" i="3"/>
  <c r="J1206" i="3"/>
  <c r="I1206" i="3"/>
  <c r="J1205" i="3"/>
  <c r="I1205" i="3"/>
  <c r="J1204" i="3"/>
  <c r="I1204" i="3"/>
  <c r="J1203" i="3"/>
  <c r="I1203" i="3"/>
  <c r="J1202" i="3"/>
  <c r="I1202" i="3"/>
  <c r="J1201" i="3"/>
  <c r="I1201" i="3"/>
  <c r="J1200" i="3"/>
  <c r="I1200" i="3"/>
  <c r="J1199" i="3"/>
  <c r="I1199" i="3"/>
  <c r="J1198" i="3"/>
  <c r="I1198" i="3"/>
  <c r="J1197" i="3"/>
  <c r="I1197" i="3"/>
  <c r="J1196" i="3"/>
  <c r="I1196" i="3"/>
  <c r="J1195" i="3"/>
  <c r="I1195" i="3"/>
  <c r="J1194" i="3"/>
  <c r="I1194" i="3"/>
  <c r="J1193" i="3"/>
  <c r="I1193" i="3"/>
  <c r="J1192" i="3"/>
  <c r="I1192" i="3"/>
  <c r="J1191" i="3"/>
  <c r="I1191" i="3"/>
  <c r="J1190" i="3"/>
  <c r="I1190" i="3"/>
  <c r="J1189" i="3"/>
  <c r="I1189" i="3"/>
  <c r="J1188" i="3"/>
  <c r="I1188" i="3"/>
  <c r="J1187" i="3"/>
  <c r="I1187" i="3"/>
  <c r="J1186" i="3"/>
  <c r="I1186" i="3"/>
  <c r="J1185" i="3"/>
  <c r="I1185" i="3"/>
  <c r="J1184" i="3"/>
  <c r="I1184" i="3"/>
  <c r="J1183" i="3"/>
  <c r="I1183" i="3"/>
  <c r="J1182" i="3"/>
  <c r="I1182" i="3"/>
  <c r="J1181" i="3"/>
  <c r="I1181" i="3"/>
  <c r="J1180" i="3"/>
  <c r="I1180" i="3"/>
  <c r="J1179" i="3"/>
  <c r="I1179" i="3"/>
  <c r="J1178" i="3"/>
  <c r="I1178" i="3"/>
  <c r="J1177" i="3"/>
  <c r="I1177" i="3"/>
  <c r="J1176" i="3"/>
  <c r="I1176" i="3"/>
  <c r="J1175" i="3"/>
  <c r="I1175" i="3"/>
  <c r="J1173" i="3"/>
  <c r="I1173" i="3"/>
  <c r="J1172" i="3"/>
  <c r="I1172" i="3"/>
  <c r="J1171" i="3"/>
  <c r="I1171" i="3"/>
  <c r="J1170" i="3"/>
  <c r="I1170" i="3"/>
  <c r="J1169" i="3"/>
  <c r="I1169" i="3"/>
  <c r="J1168" i="3"/>
  <c r="I1168" i="3"/>
  <c r="J1167" i="3"/>
  <c r="I1167" i="3"/>
  <c r="J1166" i="3"/>
  <c r="I1166" i="3"/>
  <c r="J1165" i="3"/>
  <c r="I1165" i="3"/>
  <c r="J1164" i="3"/>
  <c r="I1164" i="3"/>
  <c r="J1163" i="3"/>
  <c r="I1163" i="3"/>
  <c r="J1162" i="3"/>
  <c r="I1162" i="3"/>
  <c r="J1161" i="3"/>
  <c r="I1161" i="3"/>
  <c r="J1160" i="3"/>
  <c r="I1160" i="3"/>
  <c r="J1159" i="3"/>
  <c r="I1159" i="3"/>
  <c r="J1158" i="3"/>
  <c r="I1158" i="3"/>
  <c r="J1157" i="3"/>
  <c r="I1157" i="3"/>
  <c r="J1156" i="3"/>
  <c r="I1156" i="3"/>
  <c r="J1155" i="3"/>
  <c r="I1155" i="3"/>
  <c r="J1154" i="3"/>
  <c r="I1154" i="3"/>
  <c r="J1153" i="3"/>
  <c r="I1153" i="3"/>
  <c r="J1152" i="3"/>
  <c r="I1152" i="3"/>
  <c r="J1151" i="3"/>
  <c r="I1151" i="3"/>
  <c r="J1150" i="3"/>
  <c r="I1150" i="3"/>
  <c r="J1149" i="3"/>
  <c r="I1149" i="3"/>
  <c r="J1148" i="3"/>
  <c r="I1148" i="3"/>
  <c r="J1147" i="3"/>
  <c r="I1147" i="3"/>
  <c r="J1146" i="3"/>
  <c r="I1146" i="3"/>
  <c r="J1145" i="3"/>
  <c r="I1145" i="3"/>
  <c r="J1144" i="3"/>
  <c r="I1144" i="3"/>
  <c r="J1143" i="3"/>
  <c r="I1143" i="3"/>
  <c r="J1142" i="3"/>
  <c r="I1142" i="3"/>
  <c r="J1141" i="3"/>
  <c r="I1141" i="3"/>
  <c r="J1140" i="3"/>
  <c r="I1140" i="3"/>
  <c r="J1139" i="3"/>
  <c r="I1139" i="3"/>
  <c r="J1138" i="3"/>
  <c r="I1138" i="3"/>
  <c r="J1137" i="3"/>
  <c r="I1137" i="3"/>
  <c r="J1136" i="3"/>
  <c r="I1136" i="3"/>
  <c r="J1135" i="3"/>
  <c r="I1135" i="3"/>
  <c r="J1134" i="3"/>
  <c r="I1134" i="3"/>
  <c r="J1133" i="3"/>
  <c r="I1133" i="3"/>
  <c r="J1132" i="3"/>
  <c r="I1132" i="3"/>
  <c r="J1131" i="3"/>
  <c r="I1131" i="3"/>
  <c r="J1130" i="3"/>
  <c r="I1130" i="3"/>
  <c r="J1129" i="3"/>
  <c r="I1129" i="3"/>
  <c r="J1128" i="3"/>
  <c r="I1128" i="3"/>
  <c r="J1127" i="3"/>
  <c r="I1127" i="3"/>
  <c r="J1126" i="3"/>
  <c r="I1126" i="3"/>
  <c r="J1125" i="3"/>
  <c r="I1125" i="3"/>
  <c r="J1124" i="3"/>
  <c r="I1124" i="3"/>
  <c r="J1123" i="3"/>
  <c r="I1123" i="3"/>
  <c r="J1122" i="3"/>
  <c r="I1122" i="3"/>
  <c r="J1121" i="3"/>
  <c r="I1121" i="3"/>
  <c r="J1120" i="3"/>
  <c r="I1120" i="3"/>
  <c r="J1119" i="3"/>
  <c r="I1119" i="3"/>
  <c r="J1118" i="3"/>
  <c r="I1118" i="3"/>
  <c r="J1117" i="3"/>
  <c r="I1117" i="3"/>
  <c r="J1116" i="3"/>
  <c r="I1116" i="3"/>
  <c r="J1115" i="3"/>
  <c r="I1115" i="3"/>
  <c r="J1114" i="3"/>
  <c r="I1114" i="3"/>
  <c r="J1113" i="3"/>
  <c r="I1113" i="3"/>
  <c r="J1112" i="3"/>
  <c r="I1112" i="3"/>
  <c r="J1111" i="3"/>
  <c r="I1111" i="3"/>
  <c r="J1110" i="3"/>
  <c r="I1110" i="3"/>
  <c r="J1109" i="3"/>
  <c r="I1109" i="3"/>
  <c r="J1108" i="3"/>
  <c r="I1108" i="3"/>
  <c r="J1107" i="3"/>
  <c r="I1107" i="3"/>
  <c r="J1106" i="3"/>
  <c r="I1106" i="3"/>
  <c r="J1105" i="3"/>
  <c r="I1105" i="3"/>
  <c r="J1104" i="3"/>
  <c r="I1104" i="3"/>
  <c r="J1103" i="3"/>
  <c r="I1103" i="3"/>
  <c r="J1102" i="3"/>
  <c r="I1102" i="3"/>
  <c r="J1101" i="3"/>
  <c r="I1101" i="3"/>
  <c r="J1100" i="3"/>
  <c r="I1100" i="3"/>
  <c r="J1099" i="3"/>
  <c r="I1099" i="3"/>
  <c r="J1098" i="3"/>
  <c r="I1098" i="3"/>
  <c r="J1097" i="3"/>
  <c r="I1097" i="3"/>
  <c r="J1096" i="3"/>
  <c r="I1096" i="3"/>
  <c r="J1095" i="3"/>
  <c r="I1095" i="3"/>
  <c r="J1094" i="3"/>
  <c r="I1094" i="3"/>
  <c r="J1093" i="3"/>
  <c r="I1093" i="3"/>
  <c r="J1092" i="3"/>
  <c r="I1092" i="3"/>
  <c r="J1091" i="3"/>
  <c r="I1091" i="3"/>
  <c r="J1090" i="3"/>
  <c r="I1090" i="3"/>
  <c r="J1089" i="3"/>
  <c r="I1089" i="3"/>
  <c r="J1088" i="3"/>
  <c r="I1088" i="3"/>
  <c r="J1087" i="3"/>
  <c r="I1087" i="3"/>
  <c r="J1086" i="3"/>
  <c r="I1086" i="3"/>
  <c r="J1085" i="3"/>
  <c r="I1085" i="3"/>
  <c r="J1084" i="3"/>
  <c r="I1084" i="3"/>
  <c r="J1083" i="3"/>
  <c r="I1083" i="3"/>
  <c r="J1082" i="3"/>
  <c r="I1082" i="3"/>
  <c r="J1081" i="3"/>
  <c r="I1081" i="3"/>
  <c r="J1080" i="3"/>
  <c r="I1080" i="3"/>
  <c r="J1079" i="3"/>
  <c r="I1079" i="3"/>
  <c r="J1078" i="3"/>
  <c r="I1078" i="3"/>
  <c r="J1077" i="3"/>
  <c r="I1077" i="3"/>
  <c r="J1076" i="3"/>
  <c r="I1076" i="3"/>
  <c r="J1075" i="3"/>
  <c r="I1075" i="3"/>
  <c r="J1074" i="3"/>
  <c r="I1074" i="3"/>
  <c r="J1073" i="3"/>
  <c r="I1073" i="3"/>
  <c r="J1072" i="3"/>
  <c r="I1072" i="3"/>
  <c r="J1071" i="3"/>
  <c r="I1071" i="3"/>
  <c r="J1070" i="3"/>
  <c r="I1070" i="3"/>
  <c r="J1069" i="3"/>
  <c r="I1069" i="3"/>
  <c r="J1068" i="3"/>
  <c r="I1068" i="3"/>
  <c r="J1067" i="3"/>
  <c r="I1067" i="3"/>
  <c r="J1066" i="3"/>
  <c r="I1066" i="3"/>
  <c r="J1065" i="3"/>
  <c r="I1065" i="3"/>
  <c r="J1064" i="3"/>
  <c r="I1064" i="3"/>
  <c r="J1063" i="3"/>
  <c r="I1063" i="3"/>
  <c r="J1062" i="3"/>
  <c r="I1062" i="3"/>
  <c r="J1061" i="3"/>
  <c r="I1061" i="3"/>
  <c r="J1060" i="3"/>
  <c r="I1060" i="3"/>
  <c r="J1059" i="3"/>
  <c r="I1059" i="3"/>
  <c r="J1058" i="3"/>
  <c r="I1058" i="3"/>
  <c r="J1057" i="3"/>
  <c r="I1057" i="3"/>
  <c r="J1056" i="3"/>
  <c r="I1056" i="3"/>
  <c r="J1055" i="3"/>
  <c r="I1055" i="3"/>
  <c r="J1054" i="3"/>
  <c r="I1054" i="3"/>
  <c r="J1053" i="3"/>
  <c r="I1053" i="3"/>
  <c r="J1052" i="3"/>
  <c r="I1052" i="3"/>
  <c r="J1051" i="3"/>
  <c r="I1051" i="3"/>
  <c r="J1050" i="3"/>
  <c r="I1050" i="3"/>
  <c r="J1049" i="3"/>
  <c r="I1049" i="3"/>
  <c r="J1048" i="3"/>
  <c r="I1048" i="3"/>
  <c r="J1047" i="3"/>
  <c r="I1047" i="3"/>
  <c r="J1046" i="3"/>
  <c r="I1046" i="3"/>
  <c r="J1045" i="3"/>
  <c r="I1045" i="3"/>
  <c r="J1044" i="3"/>
  <c r="I1044" i="3"/>
  <c r="J1043" i="3"/>
  <c r="I1043" i="3"/>
  <c r="J1042" i="3"/>
  <c r="I1042" i="3"/>
  <c r="J1041" i="3"/>
  <c r="I1041" i="3"/>
  <c r="J1040" i="3"/>
  <c r="I1040" i="3"/>
  <c r="J1039" i="3"/>
  <c r="I1039" i="3"/>
  <c r="J1038" i="3"/>
  <c r="I1038" i="3"/>
  <c r="J1037" i="3"/>
  <c r="I1037" i="3"/>
  <c r="J1036" i="3"/>
  <c r="I1036" i="3"/>
  <c r="J1035" i="3"/>
  <c r="I1035" i="3"/>
  <c r="J1034" i="3"/>
  <c r="I1034" i="3"/>
  <c r="J1033" i="3"/>
  <c r="I1033" i="3"/>
  <c r="J1032" i="3"/>
  <c r="I1032" i="3"/>
  <c r="J1031" i="3"/>
  <c r="I1031" i="3"/>
  <c r="J1030" i="3"/>
  <c r="I1030" i="3"/>
  <c r="J1029" i="3"/>
  <c r="I1029" i="3"/>
  <c r="J1028" i="3"/>
  <c r="I1028" i="3"/>
  <c r="J1027" i="3"/>
  <c r="I1027" i="3"/>
  <c r="J1026" i="3"/>
  <c r="I1026" i="3"/>
  <c r="J1025" i="3"/>
  <c r="I1025" i="3"/>
  <c r="J1024" i="3"/>
  <c r="I1024" i="3"/>
  <c r="J1023" i="3"/>
  <c r="I1023" i="3"/>
  <c r="J1022" i="3"/>
  <c r="I1022" i="3"/>
  <c r="J1021" i="3"/>
  <c r="I1021" i="3"/>
  <c r="J1020" i="3"/>
  <c r="I1020" i="3"/>
  <c r="J1019" i="3"/>
  <c r="I1019" i="3"/>
  <c r="J1017" i="3"/>
  <c r="I1017" i="3"/>
  <c r="J1016" i="3"/>
  <c r="I1016" i="3"/>
  <c r="J1015" i="3"/>
  <c r="I1015" i="3"/>
  <c r="J1014" i="3"/>
  <c r="I1014" i="3"/>
  <c r="J1013" i="3"/>
  <c r="I1013" i="3"/>
  <c r="J1012" i="3"/>
  <c r="I1012" i="3"/>
  <c r="J1011" i="3"/>
  <c r="I1011" i="3"/>
  <c r="J1010" i="3"/>
  <c r="I1010" i="3"/>
  <c r="J1009" i="3"/>
  <c r="I1009" i="3"/>
  <c r="J1008" i="3"/>
  <c r="I1008" i="3"/>
  <c r="J1007" i="3"/>
  <c r="I1007" i="3"/>
  <c r="J1006" i="3"/>
  <c r="I1006" i="3"/>
  <c r="J1005" i="3"/>
  <c r="I1005" i="3"/>
  <c r="J1004" i="3"/>
  <c r="I1004" i="3"/>
  <c r="J1003" i="3"/>
  <c r="I1003" i="3"/>
  <c r="J1002" i="3"/>
  <c r="I1002" i="3"/>
  <c r="J1001" i="3"/>
  <c r="I1001" i="3"/>
  <c r="J1000" i="3"/>
  <c r="I1000" i="3"/>
  <c r="J999" i="3"/>
  <c r="I999" i="3"/>
  <c r="J998" i="3"/>
  <c r="I998" i="3"/>
  <c r="J997" i="3"/>
  <c r="I997" i="3"/>
  <c r="J996" i="3"/>
  <c r="I996" i="3"/>
  <c r="J995" i="3"/>
  <c r="I995" i="3"/>
  <c r="J994" i="3"/>
  <c r="I994" i="3"/>
  <c r="J993" i="3"/>
  <c r="I993" i="3"/>
  <c r="J992" i="3"/>
  <c r="I992" i="3"/>
  <c r="J991" i="3"/>
  <c r="I991" i="3"/>
  <c r="J990" i="3"/>
  <c r="I990" i="3"/>
  <c r="J989" i="3"/>
  <c r="I989" i="3"/>
  <c r="J988" i="3"/>
  <c r="I988" i="3"/>
  <c r="J987" i="3"/>
  <c r="I987" i="3"/>
  <c r="J986" i="3"/>
  <c r="I986" i="3"/>
  <c r="J985" i="3"/>
  <c r="I985" i="3"/>
  <c r="J984" i="3"/>
  <c r="I984" i="3"/>
  <c r="J983" i="3"/>
  <c r="I983" i="3"/>
  <c r="J982" i="3"/>
  <c r="I982" i="3"/>
  <c r="J981" i="3"/>
  <c r="I981" i="3"/>
  <c r="J980" i="3"/>
  <c r="I980" i="3"/>
  <c r="J979" i="3"/>
  <c r="I979" i="3"/>
  <c r="J978" i="3"/>
  <c r="I978" i="3"/>
  <c r="J977" i="3"/>
  <c r="I977" i="3"/>
  <c r="J976" i="3"/>
  <c r="I976" i="3"/>
  <c r="J975" i="3"/>
  <c r="I975" i="3"/>
  <c r="J974" i="3"/>
  <c r="I974" i="3"/>
  <c r="J973" i="3"/>
  <c r="I973" i="3"/>
  <c r="J972" i="3"/>
  <c r="I972" i="3"/>
  <c r="J971" i="3"/>
  <c r="I971" i="3"/>
  <c r="J970" i="3"/>
  <c r="I970" i="3"/>
  <c r="J969" i="3"/>
  <c r="I969" i="3"/>
  <c r="J968" i="3"/>
  <c r="I968" i="3"/>
  <c r="J967" i="3"/>
  <c r="I967" i="3"/>
  <c r="J966" i="3"/>
  <c r="I966" i="3"/>
  <c r="J965" i="3"/>
  <c r="I965" i="3"/>
  <c r="J964" i="3"/>
  <c r="I964" i="3"/>
  <c r="J963" i="3"/>
  <c r="I963" i="3"/>
  <c r="J962" i="3"/>
  <c r="I962" i="3"/>
  <c r="J961" i="3"/>
  <c r="I961" i="3"/>
  <c r="J960" i="3"/>
  <c r="I960" i="3"/>
  <c r="J959" i="3"/>
  <c r="I959" i="3"/>
  <c r="J958" i="3"/>
  <c r="I958" i="3"/>
  <c r="J957" i="3"/>
  <c r="I957" i="3"/>
  <c r="J956" i="3"/>
  <c r="I956" i="3"/>
  <c r="J955" i="3"/>
  <c r="I955" i="3"/>
  <c r="J954" i="3"/>
  <c r="I954" i="3"/>
  <c r="J953" i="3"/>
  <c r="I953" i="3"/>
  <c r="J952" i="3"/>
  <c r="I952" i="3"/>
  <c r="J951" i="3"/>
  <c r="I951" i="3"/>
  <c r="J950" i="3"/>
  <c r="I950" i="3"/>
  <c r="J949" i="3"/>
  <c r="I949" i="3"/>
  <c r="J948" i="3"/>
  <c r="I948" i="3"/>
  <c r="J947" i="3"/>
  <c r="I947" i="3"/>
  <c r="J946" i="3"/>
  <c r="I946" i="3"/>
  <c r="J945" i="3"/>
  <c r="I945" i="3"/>
  <c r="J944" i="3"/>
  <c r="I944" i="3"/>
  <c r="J943" i="3"/>
  <c r="I943" i="3"/>
  <c r="J942" i="3"/>
  <c r="I942" i="3"/>
  <c r="J941" i="3"/>
  <c r="I941" i="3"/>
  <c r="J940" i="3"/>
  <c r="I940" i="3"/>
  <c r="J939" i="3"/>
  <c r="I939" i="3"/>
  <c r="J938" i="3"/>
  <c r="I938" i="3"/>
  <c r="J937" i="3"/>
  <c r="I937" i="3"/>
  <c r="J936" i="3"/>
  <c r="I936" i="3"/>
  <c r="J935" i="3"/>
  <c r="I935" i="3"/>
  <c r="J934" i="3"/>
  <c r="I934" i="3"/>
  <c r="J933" i="3"/>
  <c r="I933" i="3"/>
  <c r="J932" i="3"/>
  <c r="I932" i="3"/>
  <c r="J931" i="3"/>
  <c r="I931" i="3"/>
  <c r="J930" i="3"/>
  <c r="I930" i="3"/>
  <c r="J929" i="3"/>
  <c r="I929" i="3"/>
  <c r="J928" i="3"/>
  <c r="I928" i="3"/>
  <c r="J927" i="3"/>
  <c r="I927" i="3"/>
  <c r="J926" i="3"/>
  <c r="I926" i="3"/>
  <c r="J925" i="3"/>
  <c r="I925" i="3"/>
  <c r="J924" i="3"/>
  <c r="I924" i="3"/>
  <c r="J923" i="3"/>
  <c r="I923" i="3"/>
  <c r="J922" i="3"/>
  <c r="I922" i="3"/>
  <c r="J921" i="3"/>
  <c r="I921" i="3"/>
  <c r="J920" i="3"/>
  <c r="I920" i="3"/>
  <c r="J919" i="3"/>
  <c r="I919" i="3"/>
  <c r="J918" i="3"/>
  <c r="I918" i="3"/>
  <c r="J917" i="3"/>
  <c r="I917" i="3"/>
  <c r="J916" i="3"/>
  <c r="I916" i="3"/>
  <c r="J915" i="3"/>
  <c r="I915" i="3"/>
  <c r="J914" i="3"/>
  <c r="I914" i="3"/>
  <c r="J913" i="3"/>
  <c r="I913" i="3"/>
  <c r="J912" i="3"/>
  <c r="I912" i="3"/>
  <c r="J910" i="3"/>
  <c r="I910" i="3"/>
  <c r="J909" i="3"/>
  <c r="I909" i="3"/>
  <c r="J908" i="3"/>
  <c r="I908" i="3"/>
  <c r="J907" i="3"/>
  <c r="I907" i="3"/>
  <c r="J906" i="3"/>
  <c r="I906" i="3"/>
  <c r="J905" i="3"/>
  <c r="I905" i="3"/>
  <c r="J904" i="3"/>
  <c r="I904" i="3"/>
  <c r="J903" i="3"/>
  <c r="I903" i="3"/>
  <c r="J902" i="3"/>
  <c r="I902" i="3"/>
  <c r="J901" i="3"/>
  <c r="I901" i="3"/>
  <c r="J900" i="3"/>
  <c r="I900" i="3"/>
  <c r="J899" i="3"/>
  <c r="I899" i="3"/>
  <c r="J898" i="3"/>
  <c r="I898" i="3"/>
  <c r="J897" i="3"/>
  <c r="I897" i="3"/>
  <c r="J896" i="3"/>
  <c r="I896" i="3"/>
  <c r="J895" i="3"/>
  <c r="I895" i="3"/>
  <c r="J894" i="3"/>
  <c r="I894" i="3"/>
  <c r="J893" i="3"/>
  <c r="I893" i="3"/>
  <c r="J892" i="3"/>
  <c r="I892" i="3"/>
  <c r="J891" i="3"/>
  <c r="I891" i="3"/>
  <c r="J890" i="3"/>
  <c r="I890" i="3"/>
  <c r="J889" i="3"/>
  <c r="I889" i="3"/>
  <c r="J888" i="3"/>
  <c r="I888" i="3"/>
  <c r="J887" i="3"/>
  <c r="I887" i="3"/>
  <c r="J886" i="3"/>
  <c r="I886" i="3"/>
  <c r="J885" i="3"/>
  <c r="I885" i="3"/>
  <c r="J884" i="3"/>
  <c r="I884" i="3"/>
  <c r="J883" i="3"/>
  <c r="I883" i="3"/>
  <c r="J882" i="3"/>
  <c r="I882" i="3"/>
  <c r="J881" i="3"/>
  <c r="I881" i="3"/>
  <c r="J880" i="3"/>
  <c r="I880" i="3"/>
  <c r="J879" i="3"/>
  <c r="I879" i="3"/>
  <c r="J878" i="3"/>
  <c r="I878" i="3"/>
  <c r="J877" i="3"/>
  <c r="I877" i="3"/>
  <c r="J876" i="3"/>
  <c r="I876" i="3"/>
  <c r="J875" i="3"/>
  <c r="I875" i="3"/>
  <c r="J874" i="3"/>
  <c r="I874" i="3"/>
  <c r="J873" i="3"/>
  <c r="I873" i="3"/>
  <c r="J872" i="3"/>
  <c r="I872" i="3"/>
  <c r="J871" i="3"/>
  <c r="I871" i="3"/>
  <c r="J870" i="3"/>
  <c r="I870" i="3"/>
  <c r="J869" i="3"/>
  <c r="I869" i="3"/>
  <c r="J868" i="3"/>
  <c r="I868" i="3"/>
  <c r="J867" i="3"/>
  <c r="I867" i="3"/>
  <c r="J866" i="3"/>
  <c r="I866" i="3"/>
  <c r="J865" i="3"/>
  <c r="I865" i="3"/>
  <c r="J864" i="3"/>
  <c r="I864" i="3"/>
  <c r="J863" i="3"/>
  <c r="I863" i="3"/>
  <c r="J862" i="3"/>
  <c r="I862" i="3"/>
  <c r="J861" i="3"/>
  <c r="I861" i="3"/>
  <c r="J860" i="3"/>
  <c r="I860" i="3"/>
  <c r="J859" i="3"/>
  <c r="I859" i="3"/>
  <c r="J858" i="3"/>
  <c r="I858" i="3"/>
  <c r="J857" i="3"/>
  <c r="I857" i="3"/>
  <c r="J856" i="3"/>
  <c r="I856" i="3"/>
  <c r="J855" i="3"/>
  <c r="I855" i="3"/>
  <c r="J854" i="3"/>
  <c r="I854" i="3"/>
  <c r="J853" i="3"/>
  <c r="I853" i="3"/>
  <c r="J852" i="3"/>
  <c r="I852" i="3"/>
  <c r="J851" i="3"/>
  <c r="I851" i="3"/>
  <c r="J850" i="3"/>
  <c r="I850" i="3"/>
  <c r="J849" i="3"/>
  <c r="I849" i="3"/>
  <c r="J848" i="3"/>
  <c r="I848" i="3"/>
  <c r="J847" i="3"/>
  <c r="I847" i="3"/>
  <c r="J846" i="3"/>
  <c r="I846" i="3"/>
  <c r="J845" i="3"/>
  <c r="I845" i="3"/>
  <c r="J844" i="3"/>
  <c r="I844" i="3"/>
  <c r="J843" i="3"/>
  <c r="I843" i="3"/>
  <c r="J842" i="3"/>
  <c r="I842" i="3"/>
  <c r="J841" i="3"/>
  <c r="I841" i="3"/>
  <c r="J840" i="3"/>
  <c r="I840" i="3"/>
  <c r="J839" i="3"/>
  <c r="I839" i="3"/>
  <c r="J838" i="3"/>
  <c r="I838" i="3"/>
  <c r="J837" i="3"/>
  <c r="I837" i="3"/>
  <c r="J836" i="3"/>
  <c r="I836" i="3"/>
  <c r="J835" i="3"/>
  <c r="I835" i="3"/>
  <c r="J834" i="3"/>
  <c r="I834" i="3"/>
  <c r="J833" i="3"/>
  <c r="I833" i="3"/>
  <c r="J832" i="3"/>
  <c r="I832" i="3"/>
  <c r="J831" i="3"/>
  <c r="I831" i="3"/>
  <c r="J830" i="3"/>
  <c r="I830" i="3"/>
  <c r="J829" i="3"/>
  <c r="I829" i="3"/>
  <c r="J828" i="3"/>
  <c r="I828" i="3"/>
  <c r="J827" i="3"/>
  <c r="I827" i="3"/>
  <c r="J826" i="3"/>
  <c r="I826" i="3"/>
  <c r="J825" i="3"/>
  <c r="I825" i="3"/>
  <c r="J824" i="3"/>
  <c r="I824" i="3"/>
  <c r="J823" i="3"/>
  <c r="I823" i="3"/>
  <c r="J822" i="3"/>
  <c r="I822" i="3"/>
  <c r="J821" i="3"/>
  <c r="I821" i="3"/>
  <c r="J820" i="3"/>
  <c r="I820" i="3"/>
  <c r="J819" i="3"/>
  <c r="I819" i="3"/>
  <c r="J818" i="3"/>
  <c r="I818" i="3"/>
  <c r="J817" i="3"/>
  <c r="I817" i="3"/>
  <c r="J816" i="3"/>
  <c r="I816" i="3"/>
  <c r="J815" i="3"/>
  <c r="I815" i="3"/>
  <c r="J814" i="3"/>
  <c r="I814" i="3"/>
  <c r="J813" i="3"/>
  <c r="I813" i="3"/>
  <c r="J812" i="3"/>
  <c r="I812" i="3"/>
  <c r="J811" i="3"/>
  <c r="I811" i="3"/>
  <c r="J810" i="3"/>
  <c r="I810" i="3"/>
  <c r="J809" i="3"/>
  <c r="I809" i="3"/>
  <c r="J808" i="3"/>
  <c r="I808" i="3"/>
  <c r="J807" i="3"/>
  <c r="I807" i="3"/>
  <c r="J806" i="3"/>
  <c r="I806" i="3"/>
  <c r="J805" i="3"/>
  <c r="I805" i="3"/>
  <c r="J804" i="3"/>
  <c r="I804" i="3"/>
  <c r="J803" i="3"/>
  <c r="I803" i="3"/>
  <c r="J802" i="3"/>
  <c r="I802" i="3"/>
  <c r="J801" i="3"/>
  <c r="I801" i="3"/>
  <c r="J800" i="3"/>
  <c r="I800" i="3"/>
  <c r="J799" i="3"/>
  <c r="I799" i="3"/>
  <c r="J798" i="3"/>
  <c r="I798" i="3"/>
  <c r="J797" i="3"/>
  <c r="I797" i="3"/>
  <c r="J796" i="3"/>
  <c r="I796" i="3"/>
  <c r="J795" i="3"/>
  <c r="I795" i="3"/>
  <c r="J794" i="3"/>
  <c r="I794" i="3"/>
  <c r="J793" i="3"/>
  <c r="I793" i="3"/>
  <c r="J792" i="3"/>
  <c r="I792" i="3"/>
  <c r="J791" i="3"/>
  <c r="I791" i="3"/>
  <c r="J790" i="3"/>
  <c r="I790" i="3"/>
  <c r="J789" i="3"/>
  <c r="I789" i="3"/>
  <c r="J788" i="3"/>
  <c r="I788" i="3"/>
  <c r="J787" i="3"/>
  <c r="I787" i="3"/>
  <c r="J786" i="3"/>
  <c r="I786" i="3"/>
  <c r="J785" i="3"/>
  <c r="I785" i="3"/>
  <c r="J784" i="3"/>
  <c r="I784" i="3"/>
  <c r="J783" i="3"/>
  <c r="I783" i="3"/>
  <c r="J782" i="3"/>
  <c r="I782" i="3"/>
  <c r="J781" i="3"/>
  <c r="I781" i="3"/>
  <c r="J780" i="3"/>
  <c r="I780" i="3"/>
  <c r="J779" i="3"/>
  <c r="I779" i="3"/>
  <c r="J778" i="3"/>
  <c r="I778" i="3"/>
  <c r="J777" i="3"/>
  <c r="I777" i="3"/>
  <c r="J776" i="3"/>
  <c r="I776" i="3"/>
  <c r="J775" i="3"/>
  <c r="I775" i="3"/>
  <c r="J774" i="3"/>
  <c r="I774" i="3"/>
  <c r="J773" i="3"/>
  <c r="I773" i="3"/>
  <c r="J772" i="3"/>
  <c r="I772" i="3"/>
  <c r="J771" i="3"/>
  <c r="I771" i="3"/>
  <c r="J770" i="3"/>
  <c r="I770" i="3"/>
  <c r="J769" i="3"/>
  <c r="I769" i="3"/>
  <c r="J768" i="3"/>
  <c r="I768" i="3"/>
  <c r="J767" i="3"/>
  <c r="I767" i="3"/>
  <c r="J766" i="3"/>
  <c r="I766" i="3"/>
  <c r="J765" i="3"/>
  <c r="I765" i="3"/>
  <c r="J764" i="3"/>
  <c r="I764" i="3"/>
  <c r="J763" i="3"/>
  <c r="I763" i="3"/>
  <c r="J762" i="3"/>
  <c r="I762" i="3"/>
  <c r="J761" i="3"/>
  <c r="I761" i="3"/>
  <c r="J760" i="3"/>
  <c r="I760" i="3"/>
  <c r="J759" i="3"/>
  <c r="I759" i="3"/>
  <c r="J758" i="3"/>
  <c r="I758" i="3"/>
  <c r="J757" i="3"/>
  <c r="I757" i="3"/>
  <c r="J756" i="3"/>
  <c r="I756" i="3"/>
  <c r="J755" i="3"/>
  <c r="I755" i="3"/>
  <c r="J754" i="3"/>
  <c r="I754" i="3"/>
  <c r="J753" i="3"/>
  <c r="I753" i="3"/>
  <c r="J752" i="3"/>
  <c r="I752" i="3"/>
  <c r="J751" i="3"/>
  <c r="I751" i="3"/>
  <c r="J750" i="3"/>
  <c r="I750" i="3"/>
  <c r="J749" i="3"/>
  <c r="I749" i="3"/>
  <c r="J748" i="3"/>
  <c r="I748" i="3"/>
  <c r="J747" i="3"/>
  <c r="I747" i="3"/>
  <c r="J746" i="3"/>
  <c r="I746" i="3"/>
  <c r="J745" i="3"/>
  <c r="I745" i="3"/>
  <c r="J744" i="3"/>
  <c r="I744" i="3"/>
  <c r="J743" i="3"/>
  <c r="I743" i="3"/>
  <c r="J742" i="3"/>
  <c r="I742" i="3"/>
  <c r="J741" i="3"/>
  <c r="I741" i="3"/>
  <c r="J740" i="3"/>
  <c r="I740" i="3"/>
  <c r="J739" i="3"/>
  <c r="I739" i="3"/>
  <c r="J738" i="3"/>
  <c r="I738" i="3"/>
  <c r="J737" i="3"/>
  <c r="I737" i="3"/>
  <c r="J736" i="3"/>
  <c r="I736" i="3"/>
  <c r="J735" i="3"/>
  <c r="I735" i="3"/>
  <c r="J734" i="3"/>
  <c r="I734" i="3"/>
  <c r="J733" i="3"/>
  <c r="I733" i="3"/>
  <c r="J732" i="3"/>
  <c r="I732" i="3"/>
  <c r="J731" i="3"/>
  <c r="I731" i="3"/>
  <c r="J730" i="3"/>
  <c r="I730" i="3"/>
  <c r="J729" i="3"/>
  <c r="I729" i="3"/>
  <c r="J728" i="3"/>
  <c r="I728" i="3"/>
  <c r="J727" i="3"/>
  <c r="I727" i="3"/>
  <c r="J726" i="3"/>
  <c r="I726" i="3"/>
  <c r="J725" i="3"/>
  <c r="I725" i="3"/>
  <c r="J724" i="3"/>
  <c r="I724" i="3"/>
  <c r="J723" i="3"/>
  <c r="I723" i="3"/>
  <c r="J722" i="3"/>
  <c r="I722" i="3"/>
  <c r="J721" i="3"/>
  <c r="I721" i="3"/>
  <c r="J720" i="3"/>
  <c r="I720" i="3"/>
  <c r="J719" i="3"/>
  <c r="I719" i="3"/>
  <c r="J718" i="3"/>
  <c r="I718" i="3"/>
  <c r="J717" i="3"/>
  <c r="I717" i="3"/>
  <c r="J716" i="3"/>
  <c r="I716" i="3"/>
  <c r="J715" i="3"/>
  <c r="I715" i="3"/>
  <c r="J714" i="3"/>
  <c r="I714" i="3"/>
  <c r="J713" i="3"/>
  <c r="I713" i="3"/>
  <c r="J712" i="3"/>
  <c r="I712" i="3"/>
  <c r="J711" i="3"/>
  <c r="I711" i="3"/>
  <c r="J710" i="3"/>
  <c r="I710" i="3"/>
  <c r="J709" i="3"/>
  <c r="I709" i="3"/>
  <c r="J708" i="3"/>
  <c r="I708" i="3"/>
  <c r="J707" i="3"/>
  <c r="I707" i="3"/>
  <c r="J706" i="3"/>
  <c r="I706" i="3"/>
  <c r="J705" i="3"/>
  <c r="I705" i="3"/>
  <c r="J704" i="3"/>
  <c r="I704" i="3"/>
  <c r="J703" i="3"/>
  <c r="I703" i="3"/>
  <c r="J702" i="3"/>
  <c r="I702" i="3"/>
  <c r="J701" i="3"/>
  <c r="I701" i="3"/>
  <c r="J700" i="3"/>
  <c r="I700" i="3"/>
  <c r="J699" i="3"/>
  <c r="I699" i="3"/>
  <c r="J698" i="3"/>
  <c r="I698" i="3"/>
  <c r="J697" i="3"/>
  <c r="I697" i="3"/>
  <c r="J696" i="3"/>
  <c r="I696" i="3"/>
  <c r="J695" i="3"/>
  <c r="I695" i="3"/>
  <c r="J694" i="3"/>
  <c r="I694" i="3"/>
  <c r="J693" i="3"/>
  <c r="I693" i="3"/>
  <c r="J692" i="3"/>
  <c r="I692" i="3"/>
  <c r="J691" i="3"/>
  <c r="I691" i="3"/>
  <c r="J690" i="3"/>
  <c r="I690" i="3"/>
  <c r="J689" i="3"/>
  <c r="I689" i="3"/>
  <c r="J688" i="3"/>
  <c r="I688" i="3"/>
  <c r="J687" i="3"/>
  <c r="I687" i="3"/>
  <c r="J686" i="3"/>
  <c r="I686" i="3"/>
  <c r="J685" i="3"/>
  <c r="I685" i="3"/>
  <c r="J684" i="3"/>
  <c r="I684" i="3"/>
  <c r="J683" i="3"/>
  <c r="I683" i="3"/>
  <c r="J682" i="3"/>
  <c r="I682" i="3"/>
  <c r="J681" i="3"/>
  <c r="I681" i="3"/>
  <c r="J680" i="3"/>
  <c r="I680" i="3"/>
  <c r="J679" i="3"/>
  <c r="I679" i="3"/>
  <c r="J678" i="3"/>
  <c r="I678" i="3"/>
  <c r="J677" i="3"/>
  <c r="I677" i="3"/>
  <c r="J676" i="3"/>
  <c r="I676" i="3"/>
  <c r="J675" i="3"/>
  <c r="I675" i="3"/>
  <c r="J674" i="3"/>
  <c r="I674" i="3"/>
  <c r="J673" i="3"/>
  <c r="I673" i="3"/>
  <c r="J672" i="3"/>
  <c r="I672" i="3"/>
  <c r="J671" i="3"/>
  <c r="I671" i="3"/>
  <c r="J669" i="3"/>
  <c r="I669" i="3"/>
  <c r="J668" i="3"/>
  <c r="I668" i="3"/>
  <c r="J667" i="3"/>
  <c r="I667" i="3"/>
  <c r="J666" i="3"/>
  <c r="I666" i="3"/>
  <c r="J665" i="3"/>
  <c r="I665" i="3"/>
  <c r="J664" i="3"/>
  <c r="I664" i="3"/>
  <c r="J663" i="3"/>
  <c r="I663" i="3"/>
  <c r="J662" i="3"/>
  <c r="I662" i="3"/>
  <c r="J661" i="3"/>
  <c r="I661" i="3"/>
  <c r="J660" i="3"/>
  <c r="I660" i="3"/>
  <c r="J659" i="3"/>
  <c r="I659" i="3"/>
  <c r="J658" i="3"/>
  <c r="I658" i="3"/>
  <c r="J657" i="3"/>
  <c r="I657" i="3"/>
  <c r="J656" i="3"/>
  <c r="I656" i="3"/>
  <c r="J655" i="3"/>
  <c r="I655" i="3"/>
  <c r="J654" i="3"/>
  <c r="I654" i="3"/>
  <c r="J653" i="3"/>
  <c r="I653" i="3"/>
  <c r="J652" i="3"/>
  <c r="I652" i="3"/>
  <c r="J651" i="3"/>
  <c r="I651" i="3"/>
  <c r="J650" i="3"/>
  <c r="I650" i="3"/>
  <c r="J649" i="3"/>
  <c r="I649" i="3"/>
  <c r="J648" i="3"/>
  <c r="I648" i="3"/>
  <c r="J647" i="3"/>
  <c r="I647" i="3"/>
  <c r="J646" i="3"/>
  <c r="I646" i="3"/>
  <c r="J645" i="3"/>
  <c r="I645" i="3"/>
  <c r="J644" i="3"/>
  <c r="I644" i="3"/>
  <c r="J643" i="3"/>
  <c r="I643" i="3"/>
  <c r="J642" i="3"/>
  <c r="I642" i="3"/>
  <c r="J641" i="3"/>
  <c r="I641" i="3"/>
  <c r="J640" i="3"/>
  <c r="I640" i="3"/>
  <c r="J639" i="3"/>
  <c r="I639" i="3"/>
  <c r="J638" i="3"/>
  <c r="I638" i="3"/>
  <c r="J637" i="3"/>
  <c r="I637" i="3"/>
  <c r="J636" i="3"/>
  <c r="I636" i="3"/>
  <c r="J635" i="3"/>
  <c r="I635" i="3"/>
  <c r="J634" i="3"/>
  <c r="I634" i="3"/>
  <c r="J633" i="3"/>
  <c r="I633" i="3"/>
  <c r="J632" i="3"/>
  <c r="I632" i="3"/>
  <c r="J631" i="3"/>
  <c r="I631" i="3"/>
  <c r="J630" i="3"/>
  <c r="I630" i="3"/>
  <c r="J629" i="3"/>
  <c r="I629" i="3"/>
  <c r="J628" i="3"/>
  <c r="I628" i="3"/>
  <c r="J627" i="3"/>
  <c r="I627" i="3"/>
  <c r="J626" i="3"/>
  <c r="I626" i="3"/>
  <c r="J625" i="3"/>
  <c r="I625" i="3"/>
  <c r="J624" i="3"/>
  <c r="I624" i="3"/>
  <c r="J623" i="3"/>
  <c r="I623" i="3"/>
  <c r="J622" i="3"/>
  <c r="I622" i="3"/>
  <c r="J621" i="3"/>
  <c r="I621" i="3"/>
  <c r="J620" i="3"/>
  <c r="I620" i="3"/>
  <c r="J619" i="3"/>
  <c r="I619" i="3"/>
  <c r="J618" i="3"/>
  <c r="I618" i="3"/>
  <c r="J617" i="3"/>
  <c r="I617" i="3"/>
  <c r="J616" i="3"/>
  <c r="I616" i="3"/>
  <c r="J615" i="3"/>
  <c r="I615" i="3"/>
  <c r="J614" i="3"/>
  <c r="I614" i="3"/>
  <c r="J613" i="3"/>
  <c r="I613" i="3"/>
  <c r="J612" i="3"/>
  <c r="I612" i="3"/>
  <c r="J611" i="3"/>
  <c r="I611" i="3"/>
  <c r="J610" i="3"/>
  <c r="I610" i="3"/>
  <c r="J609" i="3"/>
  <c r="I609" i="3"/>
  <c r="J608" i="3"/>
  <c r="I608" i="3"/>
  <c r="J607" i="3"/>
  <c r="I607" i="3"/>
  <c r="J606" i="3"/>
  <c r="I606" i="3"/>
  <c r="J605" i="3"/>
  <c r="I605" i="3"/>
  <c r="J604" i="3"/>
  <c r="I604" i="3"/>
  <c r="J603" i="3"/>
  <c r="I603" i="3"/>
  <c r="J602" i="3"/>
  <c r="I602" i="3"/>
  <c r="J601" i="3"/>
  <c r="I601" i="3"/>
  <c r="J600" i="3"/>
  <c r="I600" i="3"/>
  <c r="J599" i="3"/>
  <c r="I599" i="3"/>
  <c r="J598" i="3"/>
  <c r="I598" i="3"/>
  <c r="J597" i="3"/>
  <c r="I597" i="3"/>
  <c r="J596" i="3"/>
  <c r="I596" i="3"/>
  <c r="J595" i="3"/>
  <c r="I595" i="3"/>
  <c r="J594" i="3"/>
  <c r="I594" i="3"/>
  <c r="J593" i="3"/>
  <c r="I593" i="3"/>
  <c r="J592" i="3"/>
  <c r="I592" i="3"/>
  <c r="J591" i="3"/>
  <c r="I591" i="3"/>
  <c r="J590" i="3"/>
  <c r="I590" i="3"/>
  <c r="J589" i="3"/>
  <c r="I589" i="3"/>
  <c r="J588" i="3"/>
  <c r="I588" i="3"/>
  <c r="J587" i="3"/>
  <c r="I587" i="3"/>
  <c r="J586" i="3"/>
  <c r="I586" i="3"/>
  <c r="J585" i="3"/>
  <c r="I585" i="3"/>
  <c r="J584" i="3"/>
  <c r="I584" i="3"/>
  <c r="J583" i="3"/>
  <c r="I583" i="3"/>
  <c r="J582" i="3"/>
  <c r="I582" i="3"/>
  <c r="J581" i="3"/>
  <c r="I581" i="3"/>
  <c r="J580" i="3"/>
  <c r="I580" i="3"/>
  <c r="J579" i="3"/>
  <c r="I579" i="3"/>
  <c r="J578" i="3"/>
  <c r="I578" i="3"/>
  <c r="J577" i="3"/>
  <c r="I577" i="3"/>
  <c r="J576" i="3"/>
  <c r="I576" i="3"/>
  <c r="J575" i="3"/>
  <c r="I575" i="3"/>
  <c r="J574" i="3"/>
  <c r="I574" i="3"/>
  <c r="J573" i="3"/>
  <c r="I573" i="3"/>
  <c r="J572" i="3"/>
  <c r="I572" i="3"/>
  <c r="J571" i="3"/>
  <c r="I571" i="3"/>
  <c r="J570" i="3"/>
  <c r="I570" i="3"/>
  <c r="J569" i="3"/>
  <c r="I569" i="3"/>
  <c r="J568" i="3"/>
  <c r="I568" i="3"/>
  <c r="J567" i="3"/>
  <c r="I567" i="3"/>
  <c r="J566" i="3"/>
  <c r="I566" i="3"/>
  <c r="J565" i="3"/>
  <c r="I565" i="3"/>
  <c r="J564" i="3"/>
  <c r="I564" i="3"/>
  <c r="J563" i="3"/>
  <c r="I563" i="3"/>
  <c r="J562" i="3"/>
  <c r="I562" i="3"/>
  <c r="J561" i="3"/>
  <c r="I561" i="3"/>
  <c r="J560" i="3"/>
  <c r="I560" i="3"/>
  <c r="J559" i="3"/>
  <c r="I559" i="3"/>
  <c r="J558" i="3"/>
  <c r="I558" i="3"/>
  <c r="J557" i="3"/>
  <c r="I557" i="3"/>
  <c r="J555" i="3"/>
  <c r="I555" i="3"/>
  <c r="J554" i="3"/>
  <c r="I554" i="3"/>
  <c r="J553" i="3"/>
  <c r="I553" i="3"/>
  <c r="J552" i="3"/>
  <c r="I552" i="3"/>
  <c r="J551" i="3"/>
  <c r="I551" i="3"/>
  <c r="J550" i="3"/>
  <c r="I550" i="3"/>
  <c r="J549" i="3"/>
  <c r="I549" i="3"/>
  <c r="J548" i="3"/>
  <c r="I548" i="3"/>
  <c r="J547" i="3"/>
  <c r="I547" i="3"/>
  <c r="J546" i="3"/>
  <c r="I546" i="3"/>
  <c r="J545" i="3"/>
  <c r="I545" i="3"/>
  <c r="J544" i="3"/>
  <c r="I544" i="3"/>
  <c r="J543" i="3"/>
  <c r="I543" i="3"/>
  <c r="J542" i="3"/>
  <c r="I542" i="3"/>
  <c r="J541" i="3"/>
  <c r="I541" i="3"/>
  <c r="J540" i="3"/>
  <c r="I540" i="3"/>
  <c r="J539" i="3"/>
  <c r="I539" i="3"/>
  <c r="J538" i="3"/>
  <c r="I538" i="3"/>
  <c r="J537" i="3"/>
  <c r="I537" i="3"/>
  <c r="J536" i="3"/>
  <c r="I536" i="3"/>
  <c r="J535" i="3"/>
  <c r="I535" i="3"/>
  <c r="J534" i="3"/>
  <c r="I534" i="3"/>
  <c r="J533" i="3"/>
  <c r="I533" i="3"/>
  <c r="J532" i="3"/>
  <c r="I532" i="3"/>
  <c r="J531" i="3"/>
  <c r="I531" i="3"/>
  <c r="J530" i="3"/>
  <c r="I530" i="3"/>
  <c r="J529" i="3"/>
  <c r="I529" i="3"/>
  <c r="J528" i="3"/>
  <c r="I528" i="3"/>
  <c r="J527" i="3"/>
  <c r="I527" i="3"/>
  <c r="J526" i="3"/>
  <c r="I526" i="3"/>
  <c r="J525" i="3"/>
  <c r="I525" i="3"/>
  <c r="J524" i="3"/>
  <c r="I524" i="3"/>
  <c r="J523" i="3"/>
  <c r="I523" i="3"/>
  <c r="J522" i="3"/>
  <c r="I522" i="3"/>
  <c r="J521" i="3"/>
  <c r="I521" i="3"/>
  <c r="J520" i="3"/>
  <c r="I520" i="3"/>
  <c r="J519" i="3"/>
  <c r="I519" i="3"/>
  <c r="J518" i="3"/>
  <c r="I518" i="3"/>
  <c r="J517" i="3"/>
  <c r="I517" i="3"/>
  <c r="J516" i="3"/>
  <c r="I516" i="3"/>
  <c r="J515" i="3"/>
  <c r="I515" i="3"/>
  <c r="J514" i="3"/>
  <c r="I514" i="3"/>
  <c r="J513" i="3"/>
  <c r="I513" i="3"/>
  <c r="J512" i="3"/>
  <c r="I512" i="3"/>
  <c r="J511" i="3"/>
  <c r="I511" i="3"/>
  <c r="J510" i="3"/>
  <c r="I510" i="3"/>
  <c r="J509" i="3"/>
  <c r="I509" i="3"/>
  <c r="J508" i="3"/>
  <c r="I508" i="3"/>
  <c r="J507" i="3"/>
  <c r="I507" i="3"/>
  <c r="J506" i="3"/>
  <c r="I506" i="3"/>
  <c r="J505" i="3"/>
  <c r="I505" i="3"/>
  <c r="J504" i="3"/>
  <c r="I504" i="3"/>
  <c r="J503" i="3"/>
  <c r="I503" i="3"/>
  <c r="J502" i="3"/>
  <c r="I502" i="3"/>
  <c r="J501" i="3"/>
  <c r="I501" i="3"/>
  <c r="J499" i="3"/>
  <c r="I499" i="3"/>
  <c r="J498" i="3"/>
  <c r="I498" i="3"/>
  <c r="J497" i="3"/>
  <c r="I497" i="3"/>
  <c r="J496" i="3"/>
  <c r="I496" i="3"/>
  <c r="J495" i="3"/>
  <c r="I495" i="3"/>
  <c r="J494" i="3"/>
  <c r="I494" i="3"/>
  <c r="J493" i="3"/>
  <c r="I493" i="3"/>
  <c r="J492" i="3"/>
  <c r="I492" i="3"/>
  <c r="J491" i="3"/>
  <c r="I491" i="3"/>
  <c r="J490" i="3"/>
  <c r="I490" i="3"/>
  <c r="J489" i="3"/>
  <c r="I489" i="3"/>
  <c r="J488" i="3"/>
  <c r="I488" i="3"/>
  <c r="J487" i="3"/>
  <c r="I487" i="3"/>
  <c r="J486" i="3"/>
  <c r="I486" i="3"/>
  <c r="J485" i="3"/>
  <c r="I485" i="3"/>
  <c r="J484" i="3"/>
  <c r="I484" i="3"/>
  <c r="J483" i="3"/>
  <c r="I483" i="3"/>
  <c r="J482" i="3"/>
  <c r="I482" i="3"/>
  <c r="J481" i="3"/>
  <c r="I481" i="3"/>
  <c r="J480" i="3"/>
  <c r="I480" i="3"/>
  <c r="J479" i="3"/>
  <c r="I479" i="3"/>
  <c r="J478" i="3"/>
  <c r="I478" i="3"/>
  <c r="J477" i="3"/>
  <c r="I477" i="3"/>
  <c r="J476" i="3"/>
  <c r="I476" i="3"/>
  <c r="J475" i="3"/>
  <c r="I475" i="3"/>
  <c r="J474" i="3"/>
  <c r="I474" i="3"/>
  <c r="J473" i="3"/>
  <c r="I473" i="3"/>
  <c r="J472" i="3"/>
  <c r="I472" i="3"/>
  <c r="J471" i="3"/>
  <c r="I471" i="3"/>
  <c r="J470" i="3"/>
  <c r="I470" i="3"/>
  <c r="J469" i="3"/>
  <c r="I469" i="3"/>
  <c r="J468" i="3"/>
  <c r="I468" i="3"/>
  <c r="J467" i="3"/>
  <c r="I467" i="3"/>
  <c r="J466" i="3"/>
  <c r="I466" i="3"/>
  <c r="J465" i="3"/>
  <c r="I465" i="3"/>
  <c r="J464" i="3"/>
  <c r="I464" i="3"/>
  <c r="J463" i="3"/>
  <c r="I463" i="3"/>
  <c r="J462" i="3"/>
  <c r="I462" i="3"/>
  <c r="J461" i="3"/>
  <c r="I461" i="3"/>
  <c r="J460" i="3"/>
  <c r="I460" i="3"/>
  <c r="J459" i="3"/>
  <c r="I459" i="3"/>
  <c r="J458" i="3"/>
  <c r="I458" i="3"/>
  <c r="J457" i="3"/>
  <c r="I457" i="3"/>
  <c r="J456" i="3"/>
  <c r="I456" i="3"/>
  <c r="J455" i="3"/>
  <c r="I455" i="3"/>
  <c r="J454" i="3"/>
  <c r="I454" i="3"/>
  <c r="J453" i="3"/>
  <c r="I453" i="3"/>
  <c r="J452" i="3"/>
  <c r="I452" i="3"/>
  <c r="J451" i="3"/>
  <c r="I451" i="3"/>
  <c r="J450" i="3"/>
  <c r="I450" i="3"/>
  <c r="J449" i="3"/>
  <c r="I449" i="3"/>
  <c r="J448" i="3"/>
  <c r="I448" i="3"/>
  <c r="J447" i="3"/>
  <c r="I447" i="3"/>
  <c r="J446" i="3"/>
  <c r="I446" i="3"/>
  <c r="J445" i="3"/>
  <c r="I445" i="3"/>
  <c r="J444" i="3"/>
  <c r="I444" i="3"/>
  <c r="J443" i="3"/>
  <c r="I443" i="3"/>
  <c r="J442" i="3"/>
  <c r="I442" i="3"/>
  <c r="J441" i="3"/>
  <c r="I441" i="3"/>
  <c r="J440" i="3"/>
  <c r="I440" i="3"/>
  <c r="J439" i="3"/>
  <c r="I439" i="3"/>
  <c r="J438" i="3"/>
  <c r="I438" i="3"/>
  <c r="J437" i="3"/>
  <c r="I437" i="3"/>
  <c r="J436" i="3"/>
  <c r="I436" i="3"/>
  <c r="J435" i="3"/>
  <c r="I435" i="3"/>
  <c r="J434" i="3"/>
  <c r="I434" i="3"/>
  <c r="J433" i="3"/>
  <c r="I433" i="3"/>
  <c r="J432" i="3"/>
  <c r="I432" i="3"/>
  <c r="J431" i="3"/>
  <c r="I431" i="3"/>
  <c r="J430" i="3"/>
  <c r="I430" i="3"/>
  <c r="J429" i="3"/>
  <c r="I429" i="3"/>
  <c r="J428" i="3"/>
  <c r="I428" i="3"/>
  <c r="J427" i="3"/>
  <c r="I427" i="3"/>
  <c r="J426" i="3"/>
  <c r="I426" i="3"/>
  <c r="J425" i="3"/>
  <c r="I425" i="3"/>
  <c r="J424" i="3"/>
  <c r="I424" i="3"/>
  <c r="J423" i="3"/>
  <c r="I423" i="3"/>
  <c r="J422" i="3"/>
  <c r="I422" i="3"/>
  <c r="J421" i="3"/>
  <c r="I421" i="3"/>
  <c r="J420" i="3"/>
  <c r="I420" i="3"/>
  <c r="J419" i="3"/>
  <c r="I419" i="3"/>
  <c r="J418" i="3"/>
  <c r="I418" i="3"/>
  <c r="J417" i="3"/>
  <c r="I417" i="3"/>
  <c r="J416" i="3"/>
  <c r="I416" i="3"/>
  <c r="J415" i="3"/>
  <c r="I415" i="3"/>
  <c r="J414" i="3"/>
  <c r="I414" i="3"/>
  <c r="J413" i="3"/>
  <c r="I413" i="3"/>
  <c r="J412" i="3"/>
  <c r="I412" i="3"/>
  <c r="J411" i="3"/>
  <c r="I411" i="3"/>
  <c r="J410" i="3"/>
  <c r="I410" i="3"/>
  <c r="J409" i="3"/>
  <c r="I409" i="3"/>
  <c r="J408" i="3"/>
  <c r="I408" i="3"/>
  <c r="J407" i="3"/>
  <c r="I407" i="3"/>
  <c r="J406" i="3"/>
  <c r="I406" i="3"/>
  <c r="J405" i="3"/>
  <c r="I405" i="3"/>
  <c r="J404" i="3"/>
  <c r="I404" i="3"/>
  <c r="J403" i="3"/>
  <c r="I403" i="3"/>
  <c r="J402" i="3"/>
  <c r="I402" i="3"/>
  <c r="J401" i="3"/>
  <c r="I401" i="3"/>
  <c r="J400" i="3"/>
  <c r="I400" i="3"/>
  <c r="J399" i="3"/>
  <c r="I399" i="3"/>
  <c r="J398" i="3"/>
  <c r="I398" i="3"/>
  <c r="J396" i="3"/>
  <c r="I396" i="3"/>
  <c r="J395" i="3"/>
  <c r="I395" i="3"/>
  <c r="J394" i="3"/>
  <c r="I394" i="3"/>
  <c r="J393" i="3"/>
  <c r="I393" i="3"/>
  <c r="J392" i="3"/>
  <c r="I392" i="3"/>
  <c r="J391" i="3"/>
  <c r="I391" i="3"/>
  <c r="J390" i="3"/>
  <c r="I390" i="3"/>
  <c r="J389" i="3"/>
  <c r="I389" i="3"/>
  <c r="J388" i="3"/>
  <c r="I388" i="3"/>
  <c r="J387" i="3"/>
  <c r="I387" i="3"/>
  <c r="J386" i="3"/>
  <c r="I386" i="3"/>
  <c r="J385" i="3"/>
  <c r="I385" i="3"/>
  <c r="J384" i="3"/>
  <c r="I384" i="3"/>
  <c r="J383" i="3"/>
  <c r="I383" i="3"/>
  <c r="J382" i="3"/>
  <c r="I382" i="3"/>
  <c r="J381" i="3"/>
  <c r="I381" i="3"/>
  <c r="J380" i="3"/>
  <c r="I380" i="3"/>
  <c r="J379" i="3"/>
  <c r="I379" i="3"/>
  <c r="J378" i="3"/>
  <c r="I378" i="3"/>
  <c r="J377" i="3"/>
  <c r="I377" i="3"/>
  <c r="J376" i="3"/>
  <c r="I376" i="3"/>
  <c r="J375" i="3"/>
  <c r="I375" i="3"/>
  <c r="J374" i="3"/>
  <c r="I374" i="3"/>
  <c r="J373" i="3"/>
  <c r="I373" i="3"/>
  <c r="J372" i="3"/>
  <c r="I372" i="3"/>
  <c r="J371" i="3"/>
  <c r="I371" i="3"/>
  <c r="J370" i="3"/>
  <c r="I370" i="3"/>
  <c r="J369" i="3"/>
  <c r="I369" i="3"/>
  <c r="J368" i="3"/>
  <c r="I368" i="3"/>
  <c r="J367" i="3"/>
  <c r="I367" i="3"/>
  <c r="J366" i="3"/>
  <c r="I366" i="3"/>
  <c r="J365" i="3"/>
  <c r="I365" i="3"/>
  <c r="J364" i="3"/>
  <c r="I364" i="3"/>
  <c r="J363" i="3"/>
  <c r="I363" i="3"/>
  <c r="J362" i="3"/>
  <c r="I362" i="3"/>
  <c r="J361" i="3"/>
  <c r="I361" i="3"/>
  <c r="J360" i="3"/>
  <c r="I360" i="3"/>
  <c r="J359" i="3"/>
  <c r="I359" i="3"/>
  <c r="J358" i="3"/>
  <c r="I358" i="3"/>
  <c r="J357" i="3"/>
  <c r="I357" i="3"/>
  <c r="J356" i="3"/>
  <c r="I356" i="3"/>
  <c r="J355" i="3"/>
  <c r="I355" i="3"/>
  <c r="J354" i="3"/>
  <c r="I354" i="3"/>
  <c r="J353" i="3"/>
  <c r="I353" i="3"/>
  <c r="J352" i="3"/>
  <c r="I352" i="3"/>
  <c r="J351" i="3"/>
  <c r="I351" i="3"/>
  <c r="J350" i="3"/>
  <c r="I350" i="3"/>
  <c r="J349" i="3"/>
  <c r="I349" i="3"/>
  <c r="J348" i="3"/>
  <c r="I348" i="3"/>
  <c r="J347" i="3"/>
  <c r="I347" i="3"/>
  <c r="J346" i="3"/>
  <c r="I346" i="3"/>
  <c r="J345" i="3"/>
  <c r="I345" i="3"/>
  <c r="J344" i="3"/>
  <c r="I344" i="3"/>
  <c r="J343" i="3"/>
  <c r="I343" i="3"/>
  <c r="J342" i="3"/>
  <c r="I342" i="3"/>
  <c r="J341" i="3"/>
  <c r="I341" i="3"/>
  <c r="J340" i="3"/>
  <c r="I340" i="3"/>
  <c r="J339" i="3"/>
  <c r="I339" i="3"/>
  <c r="J338" i="3"/>
  <c r="I338" i="3"/>
  <c r="J337" i="3"/>
  <c r="I337" i="3"/>
  <c r="J336" i="3"/>
  <c r="I336" i="3"/>
  <c r="J335" i="3"/>
  <c r="I335" i="3"/>
  <c r="J334" i="3"/>
  <c r="I334" i="3"/>
  <c r="J333" i="3"/>
  <c r="I333" i="3"/>
  <c r="J332" i="3"/>
  <c r="I332" i="3"/>
  <c r="J331" i="3"/>
  <c r="I331" i="3"/>
  <c r="J330" i="3"/>
  <c r="I330" i="3"/>
  <c r="J329" i="3"/>
  <c r="I329" i="3"/>
  <c r="J328" i="3"/>
  <c r="I328" i="3"/>
  <c r="J327" i="3"/>
  <c r="I327" i="3"/>
  <c r="J326" i="3"/>
  <c r="I326" i="3"/>
  <c r="J325" i="3"/>
  <c r="I325" i="3"/>
  <c r="J324" i="3"/>
  <c r="I324" i="3"/>
  <c r="J323" i="3"/>
  <c r="I323" i="3"/>
  <c r="J322" i="3"/>
  <c r="I322" i="3"/>
  <c r="J321" i="3"/>
  <c r="I321" i="3"/>
  <c r="J320" i="3"/>
  <c r="I320" i="3"/>
  <c r="J319" i="3"/>
  <c r="I319" i="3"/>
  <c r="J318" i="3"/>
  <c r="I318" i="3"/>
  <c r="J317" i="3"/>
  <c r="I317" i="3"/>
  <c r="J316" i="3"/>
  <c r="I316" i="3"/>
  <c r="J315" i="3"/>
  <c r="I315" i="3"/>
  <c r="J314" i="3"/>
  <c r="I314" i="3"/>
  <c r="J313" i="3"/>
  <c r="I313" i="3"/>
  <c r="J312" i="3"/>
  <c r="I312" i="3"/>
  <c r="J311" i="3"/>
  <c r="I311" i="3"/>
  <c r="J310" i="3"/>
  <c r="I310" i="3"/>
  <c r="J309" i="3"/>
  <c r="I309" i="3"/>
  <c r="J308" i="3"/>
  <c r="I308" i="3"/>
  <c r="J307" i="3"/>
  <c r="I307" i="3"/>
  <c r="J306" i="3"/>
  <c r="I306" i="3"/>
  <c r="J305" i="3"/>
  <c r="I305" i="3"/>
  <c r="J304" i="3"/>
  <c r="I304" i="3"/>
  <c r="J302" i="3"/>
  <c r="I302" i="3"/>
  <c r="J301" i="3"/>
  <c r="I301" i="3"/>
  <c r="J300" i="3"/>
  <c r="I300" i="3"/>
  <c r="J299" i="3"/>
  <c r="I299" i="3"/>
  <c r="J298" i="3"/>
  <c r="I298" i="3"/>
  <c r="J297" i="3"/>
  <c r="I297" i="3"/>
  <c r="J296" i="3"/>
  <c r="I296" i="3"/>
  <c r="J295" i="3"/>
  <c r="I295" i="3"/>
  <c r="J294" i="3"/>
  <c r="I294" i="3"/>
  <c r="J293" i="3"/>
  <c r="I293" i="3"/>
  <c r="J292" i="3"/>
  <c r="I292" i="3"/>
  <c r="J291" i="3"/>
  <c r="I291" i="3"/>
  <c r="J290" i="3"/>
  <c r="I290" i="3"/>
  <c r="J289" i="3"/>
  <c r="I289" i="3"/>
  <c r="J288" i="3"/>
  <c r="I288" i="3"/>
  <c r="J287" i="3"/>
  <c r="I287" i="3"/>
  <c r="J286" i="3"/>
  <c r="I286" i="3"/>
  <c r="J285" i="3"/>
  <c r="I285" i="3"/>
  <c r="J284" i="3"/>
  <c r="I284" i="3"/>
  <c r="J283" i="3"/>
  <c r="I283" i="3"/>
  <c r="J282" i="3"/>
  <c r="I282" i="3"/>
  <c r="J281" i="3"/>
  <c r="I281" i="3"/>
  <c r="J280" i="3"/>
  <c r="I280" i="3"/>
  <c r="J279" i="3"/>
  <c r="I279" i="3"/>
  <c r="J278" i="3"/>
  <c r="I278" i="3"/>
  <c r="J277" i="3"/>
  <c r="I277" i="3"/>
  <c r="J276" i="3"/>
  <c r="I276" i="3"/>
  <c r="J275" i="3"/>
  <c r="I275" i="3"/>
  <c r="J274" i="3"/>
  <c r="I274" i="3"/>
  <c r="J273" i="3"/>
  <c r="I273" i="3"/>
  <c r="J272" i="3"/>
  <c r="I272" i="3"/>
  <c r="J271" i="3"/>
  <c r="I271" i="3"/>
  <c r="J270" i="3"/>
  <c r="I270" i="3"/>
  <c r="J269" i="3"/>
  <c r="I269" i="3"/>
  <c r="J268" i="3"/>
  <c r="I268" i="3"/>
  <c r="J267" i="3"/>
  <c r="I267" i="3"/>
  <c r="J266" i="3"/>
  <c r="I266" i="3"/>
  <c r="J265" i="3"/>
  <c r="I265" i="3"/>
  <c r="J264" i="3"/>
  <c r="I264" i="3"/>
  <c r="J263" i="3"/>
  <c r="I263" i="3"/>
  <c r="J262" i="3"/>
  <c r="I262" i="3"/>
  <c r="J261" i="3"/>
  <c r="I261" i="3"/>
  <c r="J260" i="3"/>
  <c r="I260" i="3"/>
  <c r="J259" i="3"/>
  <c r="I259" i="3"/>
  <c r="J258" i="3"/>
  <c r="I258" i="3"/>
  <c r="J257" i="3"/>
  <c r="I257" i="3"/>
  <c r="J256" i="3"/>
  <c r="I256" i="3"/>
  <c r="J255" i="3"/>
  <c r="I255" i="3"/>
  <c r="J254" i="3"/>
  <c r="I254" i="3"/>
  <c r="J253" i="3"/>
  <c r="I253" i="3"/>
  <c r="J252" i="3"/>
  <c r="I252" i="3"/>
  <c r="J251" i="3"/>
  <c r="I251" i="3"/>
  <c r="J250" i="3"/>
  <c r="I250" i="3"/>
  <c r="J249" i="3"/>
  <c r="I249" i="3"/>
  <c r="J248" i="3"/>
  <c r="I248" i="3"/>
  <c r="J247" i="3"/>
  <c r="I247" i="3"/>
  <c r="J246" i="3"/>
  <c r="I246" i="3"/>
  <c r="J245" i="3"/>
  <c r="I245" i="3"/>
  <c r="J244" i="3"/>
  <c r="I244" i="3"/>
  <c r="J243" i="3"/>
  <c r="I243" i="3"/>
  <c r="J242" i="3"/>
  <c r="I242" i="3"/>
  <c r="J241" i="3"/>
  <c r="I241" i="3"/>
  <c r="J240" i="3"/>
  <c r="I240" i="3"/>
  <c r="J239" i="3"/>
  <c r="I239" i="3"/>
  <c r="J238" i="3"/>
  <c r="I238" i="3"/>
  <c r="J237" i="3"/>
  <c r="I237" i="3"/>
  <c r="J236" i="3"/>
  <c r="I236" i="3"/>
  <c r="J235" i="3"/>
  <c r="I235" i="3"/>
  <c r="J234" i="3"/>
  <c r="I234" i="3"/>
  <c r="J233" i="3"/>
  <c r="I233" i="3"/>
  <c r="J232" i="3"/>
  <c r="I232" i="3"/>
  <c r="J231" i="3"/>
  <c r="I231" i="3"/>
  <c r="J230" i="3"/>
  <c r="I230" i="3"/>
  <c r="J229" i="3"/>
  <c r="I229" i="3"/>
  <c r="J228" i="3"/>
  <c r="I228" i="3"/>
  <c r="J227" i="3"/>
  <c r="I227" i="3"/>
  <c r="J226" i="3"/>
  <c r="I226" i="3"/>
  <c r="J225" i="3"/>
  <c r="I225" i="3"/>
  <c r="J224" i="3"/>
  <c r="I224" i="3"/>
  <c r="J223" i="3"/>
  <c r="I223" i="3"/>
  <c r="J222" i="3"/>
  <c r="I222" i="3"/>
  <c r="J221" i="3"/>
  <c r="I221" i="3"/>
  <c r="J220" i="3"/>
  <c r="I220" i="3"/>
  <c r="J219" i="3"/>
  <c r="I219" i="3"/>
  <c r="J218" i="3"/>
  <c r="I218" i="3"/>
  <c r="J217" i="3"/>
  <c r="I217" i="3"/>
  <c r="J216" i="3"/>
  <c r="I216" i="3"/>
  <c r="J215" i="3"/>
  <c r="I215" i="3"/>
  <c r="J214" i="3"/>
  <c r="I214" i="3"/>
  <c r="J213" i="3"/>
  <c r="I213" i="3"/>
  <c r="J212" i="3"/>
  <c r="I212" i="3"/>
  <c r="J211" i="3"/>
  <c r="I211" i="3"/>
  <c r="J210" i="3"/>
  <c r="I210" i="3"/>
  <c r="J209" i="3"/>
  <c r="I209" i="3"/>
  <c r="J208" i="3"/>
  <c r="I208" i="3"/>
  <c r="J207" i="3"/>
  <c r="I207" i="3"/>
  <c r="J206" i="3"/>
  <c r="I206" i="3"/>
  <c r="J205" i="3"/>
  <c r="I205" i="3"/>
  <c r="J204" i="3"/>
  <c r="I204" i="3"/>
  <c r="J203" i="3"/>
  <c r="I203" i="3"/>
  <c r="J202" i="3"/>
  <c r="I202" i="3"/>
  <c r="J201" i="3"/>
  <c r="I201" i="3"/>
  <c r="J200" i="3"/>
  <c r="I200" i="3"/>
  <c r="J199" i="3"/>
  <c r="I199" i="3"/>
  <c r="J198" i="3"/>
  <c r="I198" i="3"/>
  <c r="J197" i="3"/>
  <c r="I197" i="3"/>
  <c r="J196" i="3"/>
  <c r="I196" i="3"/>
  <c r="J195" i="3"/>
  <c r="I195" i="3"/>
  <c r="J194" i="3"/>
  <c r="I194" i="3"/>
  <c r="J193" i="3"/>
  <c r="I193" i="3"/>
  <c r="J192" i="3"/>
  <c r="I192" i="3"/>
  <c r="J191" i="3"/>
  <c r="I191" i="3"/>
  <c r="J190" i="3"/>
  <c r="I190" i="3"/>
  <c r="J189" i="3"/>
  <c r="I189" i="3"/>
  <c r="J188" i="3"/>
  <c r="I188" i="3"/>
  <c r="J187" i="3"/>
  <c r="I187" i="3"/>
  <c r="J186" i="3"/>
  <c r="I186" i="3"/>
  <c r="J185" i="3"/>
  <c r="I185" i="3"/>
  <c r="J184" i="3"/>
  <c r="I184" i="3"/>
  <c r="J183" i="3"/>
  <c r="I183" i="3"/>
  <c r="J182" i="3"/>
  <c r="I182" i="3"/>
  <c r="J181" i="3"/>
  <c r="I181" i="3"/>
  <c r="J180" i="3"/>
  <c r="I180" i="3"/>
  <c r="J179" i="3"/>
  <c r="I179" i="3"/>
  <c r="J178" i="3"/>
  <c r="I178" i="3"/>
  <c r="J177" i="3"/>
  <c r="I177" i="3"/>
  <c r="J176" i="3"/>
  <c r="I176" i="3"/>
  <c r="J175" i="3"/>
  <c r="I175" i="3"/>
  <c r="J174" i="3"/>
  <c r="I174" i="3"/>
  <c r="J173" i="3"/>
  <c r="I173" i="3"/>
  <c r="J172" i="3"/>
  <c r="I172" i="3"/>
  <c r="J171" i="3"/>
  <c r="I171" i="3"/>
  <c r="J170" i="3"/>
  <c r="I170" i="3"/>
  <c r="J169" i="3"/>
  <c r="I169" i="3"/>
  <c r="J168" i="3"/>
  <c r="I168" i="3"/>
  <c r="J167" i="3"/>
  <c r="I167" i="3"/>
  <c r="J166" i="3"/>
  <c r="I166" i="3"/>
  <c r="J165" i="3"/>
  <c r="I165" i="3"/>
  <c r="J164" i="3"/>
  <c r="I164" i="3"/>
  <c r="J163" i="3"/>
  <c r="I163" i="3"/>
  <c r="J162" i="3"/>
  <c r="I162" i="3"/>
  <c r="J161" i="3"/>
  <c r="I161" i="3"/>
  <c r="J160" i="3"/>
  <c r="I160" i="3"/>
  <c r="J159" i="3"/>
  <c r="I159" i="3"/>
  <c r="J158" i="3"/>
  <c r="I158" i="3"/>
  <c r="J157" i="3"/>
  <c r="I157" i="3"/>
  <c r="J156" i="3"/>
  <c r="I156" i="3"/>
  <c r="J155" i="3"/>
  <c r="I155" i="3"/>
  <c r="J154" i="3"/>
  <c r="I154" i="3"/>
  <c r="J153" i="3"/>
  <c r="I153" i="3"/>
  <c r="J152" i="3"/>
  <c r="I152" i="3"/>
  <c r="J151" i="3"/>
  <c r="I151" i="3"/>
  <c r="J150" i="3"/>
  <c r="I150" i="3"/>
  <c r="J149" i="3"/>
  <c r="I149" i="3"/>
  <c r="J148" i="3"/>
  <c r="I148" i="3"/>
  <c r="J147" i="3"/>
  <c r="I147" i="3"/>
  <c r="J146" i="3"/>
  <c r="I146" i="3"/>
  <c r="J145" i="3"/>
  <c r="I145" i="3"/>
  <c r="J144" i="3"/>
  <c r="I144" i="3"/>
  <c r="J143" i="3"/>
  <c r="I143" i="3"/>
  <c r="J142" i="3"/>
  <c r="I142" i="3"/>
  <c r="J141" i="3"/>
  <c r="I141" i="3"/>
  <c r="J140" i="3"/>
  <c r="I140" i="3"/>
  <c r="J139" i="3"/>
  <c r="I139" i="3"/>
  <c r="J138" i="3"/>
  <c r="I138" i="3"/>
  <c r="J137" i="3"/>
  <c r="I137" i="3"/>
  <c r="J136" i="3"/>
  <c r="I136" i="3"/>
  <c r="J135" i="3"/>
  <c r="I135" i="3"/>
  <c r="J134" i="3"/>
  <c r="I134" i="3"/>
  <c r="J133" i="3"/>
  <c r="I133" i="3"/>
  <c r="J132" i="3"/>
  <c r="I132" i="3"/>
  <c r="J131" i="3"/>
  <c r="I131" i="3"/>
  <c r="J130" i="3"/>
  <c r="I130" i="3"/>
  <c r="J129" i="3"/>
  <c r="I129" i="3"/>
  <c r="J128" i="3"/>
  <c r="I128" i="3"/>
  <c r="J127" i="3"/>
  <c r="I127" i="3"/>
  <c r="J126" i="3"/>
  <c r="I126" i="3"/>
  <c r="J125" i="3"/>
  <c r="I125" i="3"/>
  <c r="J124" i="3"/>
  <c r="I124" i="3"/>
  <c r="J123" i="3"/>
  <c r="I123" i="3"/>
  <c r="J122" i="3"/>
  <c r="I122" i="3"/>
  <c r="J121" i="3"/>
  <c r="I121" i="3"/>
  <c r="J120" i="3"/>
  <c r="I120" i="3"/>
  <c r="J119" i="3"/>
  <c r="I119" i="3"/>
  <c r="J118" i="3"/>
  <c r="I118" i="3"/>
  <c r="J117" i="3"/>
  <c r="I117" i="3"/>
  <c r="J116" i="3"/>
  <c r="I116" i="3"/>
  <c r="J115" i="3"/>
  <c r="I115" i="3"/>
  <c r="J114" i="3"/>
  <c r="I114" i="3"/>
  <c r="J113" i="3"/>
  <c r="I113" i="3"/>
  <c r="J112" i="3"/>
  <c r="I112" i="3"/>
  <c r="J111" i="3"/>
  <c r="I111" i="3"/>
  <c r="J110" i="3"/>
  <c r="I110" i="3"/>
  <c r="J109" i="3"/>
  <c r="I109" i="3"/>
  <c r="J108" i="3"/>
  <c r="I108" i="3"/>
  <c r="J107" i="3"/>
  <c r="I107" i="3"/>
  <c r="J106" i="3"/>
  <c r="I106" i="3"/>
  <c r="J105" i="3"/>
  <c r="I105" i="3"/>
  <c r="J104" i="3"/>
  <c r="I104" i="3"/>
  <c r="J103" i="3"/>
  <c r="I103" i="3"/>
  <c r="J102" i="3"/>
  <c r="I102" i="3"/>
  <c r="J101" i="3"/>
  <c r="I101" i="3"/>
  <c r="J100" i="3"/>
  <c r="I100" i="3"/>
  <c r="J99" i="3"/>
  <c r="I99" i="3"/>
  <c r="J98" i="3"/>
  <c r="I98" i="3"/>
  <c r="J97" i="3"/>
  <c r="I97" i="3"/>
  <c r="J96" i="3"/>
  <c r="I96" i="3"/>
  <c r="J95" i="3"/>
  <c r="I95" i="3"/>
  <c r="J94" i="3"/>
  <c r="I94" i="3"/>
  <c r="J93" i="3"/>
  <c r="I93" i="3"/>
  <c r="J92" i="3"/>
  <c r="I92" i="3"/>
  <c r="J91" i="3"/>
  <c r="I91" i="3"/>
  <c r="J90" i="3"/>
  <c r="I90" i="3"/>
  <c r="J89" i="3"/>
  <c r="I89" i="3"/>
  <c r="J88" i="3"/>
  <c r="I88" i="3"/>
  <c r="J87" i="3"/>
  <c r="I87" i="3"/>
  <c r="J86" i="3"/>
  <c r="I86" i="3"/>
  <c r="J85" i="3"/>
  <c r="I85" i="3"/>
  <c r="J84" i="3"/>
  <c r="I84" i="3"/>
  <c r="J83" i="3"/>
  <c r="I83" i="3"/>
  <c r="J82" i="3"/>
  <c r="I82" i="3"/>
  <c r="J81" i="3"/>
  <c r="I81" i="3"/>
  <c r="J80" i="3"/>
  <c r="I80" i="3"/>
  <c r="J79" i="3"/>
  <c r="I79" i="3"/>
  <c r="J78" i="3"/>
  <c r="I78" i="3"/>
  <c r="J77" i="3"/>
  <c r="I77" i="3"/>
  <c r="J76" i="3"/>
  <c r="I76" i="3"/>
  <c r="J75" i="3"/>
  <c r="I75" i="3"/>
  <c r="J74" i="3"/>
  <c r="I74" i="3"/>
  <c r="J73" i="3"/>
  <c r="I73" i="3"/>
  <c r="J72" i="3"/>
  <c r="I72" i="3"/>
  <c r="J71" i="3"/>
  <c r="I71" i="3"/>
  <c r="J70" i="3"/>
  <c r="I70" i="3"/>
  <c r="J69" i="3"/>
  <c r="I69" i="3"/>
  <c r="J68" i="3"/>
  <c r="I68" i="3"/>
  <c r="J67" i="3"/>
  <c r="I67" i="3"/>
  <c r="J66" i="3"/>
  <c r="I66" i="3"/>
  <c r="J65" i="3"/>
  <c r="I65" i="3"/>
  <c r="J63" i="3"/>
  <c r="I63" i="3"/>
  <c r="J62" i="3"/>
  <c r="I62" i="3"/>
  <c r="J61" i="3"/>
  <c r="I61" i="3"/>
  <c r="J60" i="3"/>
  <c r="I60" i="3"/>
  <c r="J59" i="3"/>
  <c r="I59" i="3"/>
  <c r="J58" i="3"/>
  <c r="I58" i="3"/>
  <c r="J57" i="3"/>
  <c r="I57" i="3"/>
  <c r="J56" i="3"/>
  <c r="I56" i="3"/>
  <c r="J55" i="3"/>
  <c r="I55" i="3"/>
  <c r="J54" i="3"/>
  <c r="I54" i="3"/>
  <c r="J53" i="3"/>
  <c r="I53" i="3"/>
  <c r="J52" i="3"/>
  <c r="I52" i="3"/>
  <c r="J51" i="3"/>
  <c r="I51" i="3"/>
  <c r="J50" i="3"/>
  <c r="I50" i="3"/>
  <c r="J49" i="3"/>
  <c r="I49" i="3"/>
  <c r="J48" i="3"/>
  <c r="I48" i="3"/>
  <c r="J47" i="3"/>
  <c r="I47" i="3"/>
  <c r="J46" i="3"/>
  <c r="I46" i="3"/>
  <c r="J45" i="3"/>
  <c r="I45" i="3"/>
  <c r="J44" i="3"/>
  <c r="I44" i="3"/>
  <c r="J43" i="3"/>
  <c r="I43" i="3"/>
  <c r="J42" i="3"/>
  <c r="I42" i="3"/>
  <c r="J41" i="3"/>
  <c r="I41" i="3"/>
  <c r="J40" i="3"/>
  <c r="I40" i="3"/>
  <c r="J39" i="3"/>
  <c r="I39" i="3"/>
  <c r="J38" i="3"/>
  <c r="I38" i="3"/>
  <c r="J37" i="3"/>
  <c r="I37" i="3"/>
  <c r="J36" i="3"/>
  <c r="I36" i="3"/>
  <c r="J35" i="3"/>
  <c r="I35" i="3"/>
  <c r="J34" i="3"/>
  <c r="I34" i="3"/>
  <c r="J33" i="3"/>
  <c r="I33" i="3"/>
  <c r="J32" i="3"/>
  <c r="I32" i="3"/>
  <c r="J31" i="3"/>
  <c r="I31" i="3"/>
  <c r="J30" i="3"/>
  <c r="I30" i="3"/>
  <c r="J29" i="3"/>
  <c r="I29" i="3"/>
  <c r="J28" i="3"/>
  <c r="I28" i="3"/>
  <c r="J27" i="3"/>
  <c r="I27" i="3"/>
  <c r="J26" i="3"/>
  <c r="I26" i="3"/>
  <c r="J25" i="3"/>
  <c r="I25" i="3"/>
  <c r="J24" i="3"/>
  <c r="I24" i="3"/>
  <c r="J23" i="3"/>
  <c r="I23" i="3"/>
  <c r="J22" i="3"/>
  <c r="I22" i="3"/>
  <c r="J21" i="3"/>
  <c r="I21" i="3"/>
  <c r="J20" i="3"/>
  <c r="I20" i="3"/>
  <c r="J19" i="3"/>
  <c r="I19" i="3"/>
  <c r="J18" i="3"/>
  <c r="I18" i="3"/>
  <c r="J17" i="3"/>
  <c r="I17" i="3"/>
  <c r="J16" i="3"/>
  <c r="I16" i="3"/>
  <c r="J15" i="3"/>
  <c r="I15" i="3"/>
  <c r="J14" i="3"/>
  <c r="I14" i="3"/>
  <c r="J13" i="3"/>
  <c r="I13" i="3"/>
  <c r="J12" i="3"/>
  <c r="I12" i="3"/>
  <c r="J11" i="3"/>
  <c r="I11" i="3"/>
  <c r="J10" i="3"/>
  <c r="I10" i="3"/>
  <c r="J9" i="3"/>
  <c r="I9" i="3"/>
  <c r="J8" i="3"/>
  <c r="I8" i="3"/>
  <c r="J7" i="3"/>
  <c r="I7" i="3"/>
  <c r="J6" i="3"/>
  <c r="I6" i="3"/>
  <c r="J5" i="3"/>
  <c r="C24" i="1"/>
  <c r="C23" i="1"/>
  <c r="C22" i="1"/>
  <c r="C21" i="1"/>
  <c r="C20" i="1"/>
  <c r="C19" i="1"/>
  <c r="C18" i="1"/>
  <c r="C17" i="1"/>
  <c r="C16" i="1"/>
  <c r="C15" i="1"/>
</calcChain>
</file>

<file path=xl/sharedStrings.xml><?xml version="1.0" encoding="utf-8"?>
<sst xmlns="http://schemas.openxmlformats.org/spreadsheetml/2006/main" count="13563" uniqueCount="3922">
  <si>
    <t>Exposure</t>
    <phoneticPr fontId="2" type="noConversion"/>
  </si>
  <si>
    <t>First Author (Year)</t>
    <phoneticPr fontId="2" type="noConversion"/>
  </si>
  <si>
    <t xml:space="preserve">Sample Size </t>
    <phoneticPr fontId="2" type="noConversion"/>
  </si>
  <si>
    <t>N Cases</t>
    <phoneticPr fontId="2" type="noConversion"/>
  </si>
  <si>
    <t>N Controls</t>
    <phoneticPr fontId="2" type="noConversion"/>
  </si>
  <si>
    <t>Ethnicity</t>
    <phoneticPr fontId="2" type="noConversion"/>
  </si>
  <si>
    <t>Outcome Units</t>
    <phoneticPr fontId="2" type="noConversion"/>
  </si>
  <si>
    <t>MRC-IEU id:</t>
    <phoneticPr fontId="2" type="noConversion"/>
  </si>
  <si>
    <t>Systemic lupus erythematosus</t>
    <phoneticPr fontId="2" type="noConversion"/>
  </si>
  <si>
    <t>Bentham J (2015)</t>
    <phoneticPr fontId="2" type="noConversion"/>
  </si>
  <si>
    <t>European</t>
  </si>
  <si>
    <t>logOR</t>
  </si>
  <si>
    <t>ebi-a-GCST003156</t>
  </si>
  <si>
    <t>Rheumatoid arthritis</t>
  </si>
  <si>
    <t>Ha E (2020)</t>
    <phoneticPr fontId="2" type="noConversion"/>
  </si>
  <si>
    <t>ebi-a-GCST90013534</t>
  </si>
  <si>
    <t>Crohn's disease</t>
  </si>
  <si>
    <t>Liu JZ (2015)</t>
    <phoneticPr fontId="2" type="noConversion"/>
  </si>
  <si>
    <t>ebi-a-GCST003044</t>
    <phoneticPr fontId="2" type="noConversion"/>
  </si>
  <si>
    <t>Ulcerative colitis</t>
  </si>
  <si>
    <t>ebi-a-GCST003045</t>
  </si>
  <si>
    <t>Type 1 diabetes</t>
  </si>
  <si>
    <t>Onengut-Gumuscu S (2015)</t>
    <phoneticPr fontId="2" type="noConversion"/>
  </si>
  <si>
    <t>ebi-a-GCST010681</t>
  </si>
  <si>
    <t>Celiac disease</t>
  </si>
  <si>
    <t>Trynka G (2011)</t>
    <phoneticPr fontId="2" type="noConversion"/>
  </si>
  <si>
    <t>ebi-a-GCST005523</t>
  </si>
  <si>
    <t>Psoriasis</t>
  </si>
  <si>
    <t>Tsoi LC (2012)</t>
    <phoneticPr fontId="2" type="noConversion"/>
  </si>
  <si>
    <t>ebi-a-GCST005527</t>
  </si>
  <si>
    <t>Ankylosing spondylitis</t>
  </si>
  <si>
    <t>Cortes A (2018)</t>
    <phoneticPr fontId="2" type="noConversion"/>
  </si>
  <si>
    <t>ebi-a-GCST005529</t>
  </si>
  <si>
    <t>Multiple sclerosis</t>
  </si>
  <si>
    <t>Beecham AH (2013)</t>
    <phoneticPr fontId="2" type="noConversion"/>
  </si>
  <si>
    <t>ebi-a-GCST005531</t>
  </si>
  <si>
    <t>Primary biliary cholangitis (PBC)</t>
  </si>
  <si>
    <t>Cordell HJ (2015)</t>
    <phoneticPr fontId="2" type="noConversion"/>
  </si>
  <si>
    <t>ebi-a-GCST003129</t>
  </si>
  <si>
    <t>FINNGEN ID</t>
    <phoneticPr fontId="2" type="noConversion"/>
  </si>
  <si>
    <t>pre-publication</t>
    <phoneticPr fontId="2" type="noConversion"/>
  </si>
  <si>
    <t>\</t>
    <phoneticPr fontId="2" type="noConversion"/>
  </si>
  <si>
    <t>SLE_FG</t>
  </si>
  <si>
    <t>M13_RHEUMA</t>
  </si>
  <si>
    <t>CHRONNAS</t>
  </si>
  <si>
    <t>ULCERNAS</t>
  </si>
  <si>
    <t>T1D_WIDE</t>
  </si>
  <si>
    <t>K11_COELIAC</t>
  </si>
  <si>
    <t>L12_PSORIASIS</t>
  </si>
  <si>
    <t>M13_ANKYLOSPON</t>
  </si>
  <si>
    <t>G6_MS</t>
  </si>
  <si>
    <t>CHIRBIL_PRIM</t>
  </si>
  <si>
    <t>Category</t>
  </si>
  <si>
    <t>Continuous</t>
  </si>
  <si>
    <t>prot-c-4851_25_1</t>
  </si>
  <si>
    <t>prot-c-4673_13_2</t>
  </si>
  <si>
    <t>prot-c-2455_17_4</t>
  </si>
  <si>
    <t>prot-c-2906_55_3</t>
  </si>
  <si>
    <t>prot-c-2773_50_2</t>
  </si>
  <si>
    <t>prot-c-3072_4_2</t>
  </si>
  <si>
    <t>prot-c-2333_72_1</t>
  </si>
  <si>
    <t>prot-c-4156_74_1</t>
  </si>
  <si>
    <t>prot-c-3520_58_1</t>
  </si>
  <si>
    <t>prot-c-3722_49_2</t>
  </si>
  <si>
    <t>prot-c-2989_17_2</t>
  </si>
  <si>
    <t>Basophil cell count</t>
    <phoneticPr fontId="2" type="noConversion"/>
  </si>
  <si>
    <t>Vuckovic, D (2020)</t>
    <phoneticPr fontId="2" type="noConversion"/>
  </si>
  <si>
    <t>ieu-b-29</t>
    <phoneticPr fontId="2" type="noConversion"/>
  </si>
  <si>
    <t>Eosinophil cell count</t>
    <phoneticPr fontId="2" type="noConversion"/>
  </si>
  <si>
    <t>ieu-b-33</t>
    <phoneticPr fontId="2" type="noConversion"/>
  </si>
  <si>
    <t>Lymphocyte cell count</t>
    <phoneticPr fontId="2" type="noConversion"/>
  </si>
  <si>
    <t>ieu-b-32</t>
    <phoneticPr fontId="2" type="noConversion"/>
  </si>
  <si>
    <t>Monocyte cell count</t>
    <phoneticPr fontId="2" type="noConversion"/>
  </si>
  <si>
    <t>ieu-b-31</t>
    <phoneticPr fontId="2" type="noConversion"/>
  </si>
  <si>
    <t>Neutrophil cell count</t>
    <phoneticPr fontId="2" type="noConversion"/>
  </si>
  <si>
    <t>ieu-b-34</t>
    <phoneticPr fontId="2" type="noConversion"/>
  </si>
  <si>
    <t>White blood cell count</t>
    <phoneticPr fontId="2" type="noConversion"/>
  </si>
  <si>
    <t>ieu-b-30</t>
    <phoneticPr fontId="2" type="noConversion"/>
  </si>
  <si>
    <t>IgA levels</t>
    <phoneticPr fontId="2" type="noConversion"/>
  </si>
  <si>
    <t>Scepanovic P (2018)</t>
    <phoneticPr fontId="2" type="noConversion"/>
  </si>
  <si>
    <t>ebi-a-GCST006360</t>
    <phoneticPr fontId="2" type="noConversion"/>
  </si>
  <si>
    <t>IgM levels</t>
    <phoneticPr fontId="2" type="noConversion"/>
  </si>
  <si>
    <t>ebi-a-GCST006359</t>
    <phoneticPr fontId="2" type="noConversion"/>
  </si>
  <si>
    <t>IgE levels</t>
    <phoneticPr fontId="2" type="noConversion"/>
  </si>
  <si>
    <t>ebi-a-GCST006358</t>
    <phoneticPr fontId="2" type="noConversion"/>
  </si>
  <si>
    <t>IgG levels</t>
    <phoneticPr fontId="2" type="noConversion"/>
  </si>
  <si>
    <t>ebi-a-GCST006357</t>
    <phoneticPr fontId="2" type="noConversion"/>
  </si>
  <si>
    <t>IL-1α</t>
    <phoneticPr fontId="2" type="noConversion"/>
  </si>
  <si>
    <t>Suhre K (2019)</t>
    <phoneticPr fontId="2" type="noConversion"/>
  </si>
  <si>
    <t>IL-6</t>
    <phoneticPr fontId="2" type="noConversion"/>
  </si>
  <si>
    <t>IL-12</t>
    <phoneticPr fontId="2" type="noConversion"/>
  </si>
  <si>
    <t>IL-4</t>
    <phoneticPr fontId="2" type="noConversion"/>
  </si>
  <si>
    <t>IL-10</t>
    <phoneticPr fontId="2" type="noConversion"/>
  </si>
  <si>
    <t>IL-13</t>
    <phoneticPr fontId="2" type="noConversion"/>
  </si>
  <si>
    <t>TGF-β1</t>
    <phoneticPr fontId="2" type="noConversion"/>
  </si>
  <si>
    <t>TGF-β2</t>
    <phoneticPr fontId="2" type="noConversion"/>
  </si>
  <si>
    <t>TGF-β3</t>
    <phoneticPr fontId="2" type="noConversion"/>
  </si>
  <si>
    <t>TNF-α</t>
    <phoneticPr fontId="2" type="noConversion"/>
  </si>
  <si>
    <t>IFN-γ</t>
    <phoneticPr fontId="2" type="noConversion"/>
  </si>
  <si>
    <t>SNP</t>
  </si>
  <si>
    <t>Gene</t>
    <phoneticPr fontId="2" type="noConversion"/>
  </si>
  <si>
    <t>Effect Allele</t>
  </si>
  <si>
    <t>Other Allele</t>
    <phoneticPr fontId="2" type="noConversion"/>
  </si>
  <si>
    <t>EAF</t>
  </si>
  <si>
    <t>BETA</t>
  </si>
  <si>
    <t>SE</t>
  </si>
  <si>
    <t>P-Value</t>
    <phoneticPr fontId="2" type="noConversion"/>
  </si>
  <si>
    <t>R2</t>
    <phoneticPr fontId="2" type="noConversion"/>
  </si>
  <si>
    <t>F statistic</t>
    <phoneticPr fontId="2" type="noConversion"/>
  </si>
  <si>
    <t>Overall R2</t>
    <phoneticPr fontId="2" type="noConversion"/>
  </si>
  <si>
    <t>Overall F statistic</t>
    <phoneticPr fontId="2" type="noConversion"/>
  </si>
  <si>
    <t>Ankylosing spondylitis(Cortes A et al, 2013)</t>
    <phoneticPr fontId="2" type="noConversion"/>
  </si>
  <si>
    <t>rs4845141</t>
  </si>
  <si>
    <t>IL19</t>
  </si>
  <si>
    <t>T</t>
  </si>
  <si>
    <t>C</t>
  </si>
  <si>
    <t>NA</t>
  </si>
  <si>
    <t>rs4129267</t>
  </si>
  <si>
    <t>IL6R</t>
  </si>
  <si>
    <t>rs41299637</t>
  </si>
  <si>
    <t>C1orf106</t>
  </si>
  <si>
    <t>G</t>
  </si>
  <si>
    <t>rs1801274</t>
  </si>
  <si>
    <t>FCGR2A</t>
  </si>
  <si>
    <t>A</t>
  </si>
  <si>
    <t>rs6600247</t>
  </si>
  <si>
    <t>RP11-84D1.2</t>
  </si>
  <si>
    <t>rs11209026</t>
  </si>
  <si>
    <t>IL23R</t>
  </si>
  <si>
    <t>rs12615545</t>
  </si>
  <si>
    <t>LINC01934</t>
  </si>
  <si>
    <t>rs4851529</t>
  </si>
  <si>
    <t>IL1R2</t>
  </si>
  <si>
    <t>rs4672505</t>
  </si>
  <si>
    <t>RP11-642D6.1</t>
  </si>
  <si>
    <t>rs4676410</t>
  </si>
  <si>
    <t>GPR35</t>
  </si>
  <si>
    <t>rs7374183</t>
  </si>
  <si>
    <t>IP6K1</t>
  </si>
  <si>
    <t>rs13327021</t>
  </si>
  <si>
    <t>FECHP1</t>
  </si>
  <si>
    <t>rs28653390</t>
  </si>
  <si>
    <t>CD80</t>
  </si>
  <si>
    <t>rs27529</t>
  </si>
  <si>
    <t>ERAP1</t>
  </si>
  <si>
    <t>rs6556416</t>
  </si>
  <si>
    <t>AC008697.1</t>
  </si>
  <si>
    <t>rs12186979</t>
  </si>
  <si>
    <t>TTC33</t>
  </si>
  <si>
    <t>rs2927613</t>
  </si>
  <si>
    <t>CTD-2260A17.2</t>
  </si>
  <si>
    <t>rs6879529</t>
  </si>
  <si>
    <t>IL7R</t>
  </si>
  <si>
    <t>rs1041926</t>
  </si>
  <si>
    <t>OR2E1P</t>
  </si>
  <si>
    <t>rs2596501</t>
  </si>
  <si>
    <t>HLA-B</t>
  </si>
  <si>
    <t>rs1041981</t>
  </si>
  <si>
    <t>LTA</t>
  </si>
  <si>
    <t>rs4248166</t>
  </si>
  <si>
    <t>BTNL2</t>
  </si>
  <si>
    <t>rs4713646</t>
  </si>
  <si>
    <t>ITPR3</t>
  </si>
  <si>
    <t>rs9261288</t>
  </si>
  <si>
    <t>PPP1R11</t>
  </si>
  <si>
    <t>rs34521355</t>
  </si>
  <si>
    <t>TMPOP1</t>
  </si>
  <si>
    <t>rs17840186</t>
  </si>
  <si>
    <t>BRD2</t>
  </si>
  <si>
    <t>rs9467504</t>
  </si>
  <si>
    <t>CARMIL1</t>
  </si>
  <si>
    <t>rs6922111</t>
  </si>
  <si>
    <t>ZKSCAN3</t>
  </si>
  <si>
    <t>rs1362076</t>
  </si>
  <si>
    <t>UBDP1</t>
  </si>
  <si>
    <t>rs928814</t>
  </si>
  <si>
    <t>GPANK1</t>
  </si>
  <si>
    <t>rs9379831</t>
  </si>
  <si>
    <t>HIST1H2BE</t>
  </si>
  <si>
    <t>rs9378123</t>
  </si>
  <si>
    <t>TBC1D22B</t>
  </si>
  <si>
    <t>rs17765610</t>
  </si>
  <si>
    <t>BACH2</t>
  </si>
  <si>
    <t>rs34932751</t>
  </si>
  <si>
    <t>SLC17A4</t>
  </si>
  <si>
    <t>rs707936</t>
  </si>
  <si>
    <t>VWA7</t>
  </si>
  <si>
    <t>rs14398</t>
  </si>
  <si>
    <t>WDR46</t>
  </si>
  <si>
    <t>rs2402752</t>
  </si>
  <si>
    <t>C7orf77</t>
  </si>
  <si>
    <t>rs1734907</t>
  </si>
  <si>
    <t>EPO</t>
  </si>
  <si>
    <t>rs10244904</t>
  </si>
  <si>
    <t>AC005062.2</t>
  </si>
  <si>
    <t>rs55957767</t>
  </si>
  <si>
    <t>IKZF1</t>
  </si>
  <si>
    <t>rs1128905</t>
  </si>
  <si>
    <t>GPSM1</t>
  </si>
  <si>
    <t>rs2663043</t>
  </si>
  <si>
    <t>WDFY4</t>
  </si>
  <si>
    <t>rs1250550</t>
  </si>
  <si>
    <t>ZMIZ1</t>
  </si>
  <si>
    <t>rs11190133</t>
  </si>
  <si>
    <t>LINC01475</t>
  </si>
  <si>
    <t>rs7933433</t>
  </si>
  <si>
    <t>LINC02098</t>
  </si>
  <si>
    <t>rs11065898</t>
  </si>
  <si>
    <t>SH2B3</t>
  </si>
  <si>
    <t>rs1860545</t>
  </si>
  <si>
    <t>TNFRSF1A</t>
  </si>
  <si>
    <t>rs7954567</t>
  </si>
  <si>
    <t>LTBR</t>
  </si>
  <si>
    <t>rs11624293</t>
  </si>
  <si>
    <t>RP11-300J18.1</t>
  </si>
  <si>
    <t>rs7191548</t>
  </si>
  <si>
    <t>SULT1A1</t>
  </si>
  <si>
    <t>rs6565217</t>
  </si>
  <si>
    <t>ZNF668</t>
  </si>
  <si>
    <t>rs2531875</t>
  </si>
  <si>
    <t>RP1-66C13.4</t>
  </si>
  <si>
    <t>rs9901869</t>
  </si>
  <si>
    <t>MRPL45P2</t>
  </si>
  <si>
    <t>rs2297518</t>
  </si>
  <si>
    <t>NOS2</t>
  </si>
  <si>
    <t>rs35164067</t>
  </si>
  <si>
    <t>CDC37</t>
  </si>
  <si>
    <t>rs2129944</t>
  </si>
  <si>
    <t>rs7282490</t>
  </si>
  <si>
    <t>-</t>
  </si>
  <si>
    <t>rs2836883</t>
  </si>
  <si>
    <t>PCP4</t>
  </si>
  <si>
    <t>rs2283790</t>
  </si>
  <si>
    <t>UBE2L3</t>
  </si>
  <si>
    <t>Crohn's disease (Liu JZ et al, 2015)</t>
    <phoneticPr fontId="2" type="noConversion"/>
  </si>
  <si>
    <t>rs12041056</t>
  </si>
  <si>
    <t>rs4845604</t>
  </si>
  <si>
    <t>RORC</t>
  </si>
  <si>
    <t>rs4845140</t>
  </si>
  <si>
    <t>rs2769267</t>
  </si>
  <si>
    <t>SELENBP1</t>
  </si>
  <si>
    <t>rs10465507</t>
  </si>
  <si>
    <t>TNFSF4</t>
  </si>
  <si>
    <t>rs12131796</t>
  </si>
  <si>
    <t>rs3790609</t>
  </si>
  <si>
    <t>WNT2B</t>
  </si>
  <si>
    <t>rs2488401</t>
  </si>
  <si>
    <t>DENND1B</t>
  </si>
  <si>
    <t>rs3024505</t>
  </si>
  <si>
    <t>IL10</t>
  </si>
  <si>
    <t>rs36016881</t>
  </si>
  <si>
    <t>PARK7</t>
  </si>
  <si>
    <t>rs2641348</t>
  </si>
  <si>
    <t>ADAM30</t>
  </si>
  <si>
    <t>rs2476601</t>
  </si>
  <si>
    <t>PTPN22</t>
  </si>
  <si>
    <t>rs7515488</t>
  </si>
  <si>
    <t>SDF4</t>
  </si>
  <si>
    <t>rs10798069</t>
  </si>
  <si>
    <t>PLA2G4A</t>
  </si>
  <si>
    <t>rs6691768</t>
  </si>
  <si>
    <t>NFIA</t>
  </si>
  <si>
    <t>rs3008855</t>
  </si>
  <si>
    <t>WDR78</t>
  </si>
  <si>
    <t>rs11264426</t>
  </si>
  <si>
    <t>ARHGEF2</t>
  </si>
  <si>
    <t>rs7517847</t>
  </si>
  <si>
    <t>rs4655709</t>
  </si>
  <si>
    <t>SERBP1</t>
  </si>
  <si>
    <t>rs17391694</t>
  </si>
  <si>
    <t>RNFT1P2</t>
  </si>
  <si>
    <t>rs631106</t>
  </si>
  <si>
    <t>USP1</t>
  </si>
  <si>
    <t>rs12411259</t>
  </si>
  <si>
    <t>RP1-15D23.2</t>
  </si>
  <si>
    <t>rs76181804</t>
  </si>
  <si>
    <t>PTPRC</t>
  </si>
  <si>
    <t>rs7528377</t>
  </si>
  <si>
    <t>RPAP2</t>
  </si>
  <si>
    <t>rs4072227</t>
  </si>
  <si>
    <t>rs12040750</t>
  </si>
  <si>
    <t>CD244</t>
  </si>
  <si>
    <t>rs10800309</t>
  </si>
  <si>
    <t>rs13407913</t>
  </si>
  <si>
    <t>ADCY3</t>
  </si>
  <si>
    <t>rs6748088</t>
  </si>
  <si>
    <t>FAM117B</t>
  </si>
  <si>
    <t>rs2666986</t>
  </si>
  <si>
    <t>LY75-CD302</t>
  </si>
  <si>
    <t>rs2006788</t>
  </si>
  <si>
    <t>DNMT3A</t>
  </si>
  <si>
    <t>rs780094</t>
  </si>
  <si>
    <t>GCKR</t>
  </si>
  <si>
    <t>rs35320439</t>
  </si>
  <si>
    <t>GAL3ST2</t>
  </si>
  <si>
    <t>rs6740462</t>
  </si>
  <si>
    <t>AC074391.1</t>
  </si>
  <si>
    <t>rs6738490</t>
  </si>
  <si>
    <t>ATG16L1</t>
  </si>
  <si>
    <t>rs77981966</t>
  </si>
  <si>
    <t>THADA</t>
  </si>
  <si>
    <t>rs6738394</t>
  </si>
  <si>
    <t>ARPC2</t>
  </si>
  <si>
    <t>rs11679753</t>
  </si>
  <si>
    <t>rs1946410</t>
  </si>
  <si>
    <t>SP140</t>
  </si>
  <si>
    <t>rs3761705</t>
  </si>
  <si>
    <t>BCL2L11</t>
  </si>
  <si>
    <t>rs925255</t>
  </si>
  <si>
    <t>FOSL2</t>
  </si>
  <si>
    <t>rs11691685</t>
  </si>
  <si>
    <t>TEX41</t>
  </si>
  <si>
    <t>rs1517352</t>
  </si>
  <si>
    <t>STAT4</t>
  </si>
  <si>
    <t>rs7608910</t>
  </si>
  <si>
    <t>PUS10</t>
  </si>
  <si>
    <t>rs6738825</t>
  </si>
  <si>
    <t>PLCL1</t>
  </si>
  <si>
    <t>rs13001325</t>
  </si>
  <si>
    <t>IL1RL1</t>
  </si>
  <si>
    <t>rs11713774</t>
  </si>
  <si>
    <t>SATB1-AS1</t>
  </si>
  <si>
    <t>rs7633840</t>
  </si>
  <si>
    <t>rs267219</t>
  </si>
  <si>
    <t>LARS2</t>
  </si>
  <si>
    <t>rs1666559</t>
  </si>
  <si>
    <t>CD200R1L</t>
  </si>
  <si>
    <t>rs3197999</t>
  </si>
  <si>
    <t>MST1</t>
  </si>
  <si>
    <t>rs724016</t>
  </si>
  <si>
    <t>ZBTB38</t>
  </si>
  <si>
    <t>rs6441973</t>
  </si>
  <si>
    <t>CCR2</t>
  </si>
  <si>
    <t>rs3732379</t>
  </si>
  <si>
    <t>CX3CR1</t>
  </si>
  <si>
    <t>rs9868633</t>
  </si>
  <si>
    <t>SLC2A2</t>
  </si>
  <si>
    <t>rs2073505</t>
  </si>
  <si>
    <t>HGFAC</t>
  </si>
  <si>
    <t>rs974801</t>
  </si>
  <si>
    <t>TET2</t>
  </si>
  <si>
    <t>rs4692386</t>
  </si>
  <si>
    <t>snoU13</t>
  </si>
  <si>
    <t>rs7438704</t>
  </si>
  <si>
    <t>SLAIN2</t>
  </si>
  <si>
    <t>rs13109404</t>
  </si>
  <si>
    <t>BANK1</t>
  </si>
  <si>
    <t>rs6827756</t>
  </si>
  <si>
    <t>KIAA1109</t>
  </si>
  <si>
    <t>rs1896707</t>
  </si>
  <si>
    <t>IRGM</t>
  </si>
  <si>
    <t>rs7711427</t>
  </si>
  <si>
    <t>RP11-386E5.1</t>
  </si>
  <si>
    <t>rs6556417</t>
  </si>
  <si>
    <t>rs4976646</t>
  </si>
  <si>
    <t>RGS14</t>
  </si>
  <si>
    <t>rs71624119</t>
  </si>
  <si>
    <t>ANKRD55</t>
  </si>
  <si>
    <t>rs56163845</t>
  </si>
  <si>
    <t>CPEB4</t>
  </si>
  <si>
    <t>rs10055349</t>
  </si>
  <si>
    <t>RP11-357F12.1</t>
  </si>
  <si>
    <t>rs16870166</t>
  </si>
  <si>
    <t>rs34804116</t>
  </si>
  <si>
    <t>RP11-60A8.1</t>
  </si>
  <si>
    <t>rs11746138</t>
  </si>
  <si>
    <t>rs56167332</t>
  </si>
  <si>
    <t>rs1363907</t>
  </si>
  <si>
    <t>ERAP2</t>
  </si>
  <si>
    <t>rs3776414</t>
  </si>
  <si>
    <t>DAP</t>
  </si>
  <si>
    <t>rs1567009</t>
  </si>
  <si>
    <t>LINC00603</t>
  </si>
  <si>
    <t>rs395157</t>
  </si>
  <si>
    <t>OSMR</t>
  </si>
  <si>
    <t>rs17622378</t>
  </si>
  <si>
    <t>C5orf56</t>
  </si>
  <si>
    <t>rs4703855</t>
  </si>
  <si>
    <t>JMY</t>
  </si>
  <si>
    <t>rs181826</t>
  </si>
  <si>
    <t>NDFIP1</t>
  </si>
  <si>
    <t>rs12194548</t>
  </si>
  <si>
    <t>THEMIS</t>
  </si>
  <si>
    <t>rs367254</t>
  </si>
  <si>
    <t>TRAF3IP2</t>
  </si>
  <si>
    <t>rs13204048</t>
  </si>
  <si>
    <t>SLC22A23</t>
  </si>
  <si>
    <t>rs6456426</t>
  </si>
  <si>
    <t>ZFP57</t>
  </si>
  <si>
    <t>rs7775228</t>
  </si>
  <si>
    <t>rs11154761</t>
  </si>
  <si>
    <t>SGK1</t>
  </si>
  <si>
    <t>rs438475</t>
  </si>
  <si>
    <t>NOTCH4</t>
  </si>
  <si>
    <t>rs12199775</t>
  </si>
  <si>
    <t>PHACTR2</t>
  </si>
  <si>
    <t>rs6908425</t>
  </si>
  <si>
    <t>CDKAL1</t>
  </si>
  <si>
    <t>rs3130186</t>
  </si>
  <si>
    <t>HLA-DPB1</t>
  </si>
  <si>
    <t>rs62427027</t>
  </si>
  <si>
    <t>RP11-394G3.2</t>
  </si>
  <si>
    <t>rs212388</t>
  </si>
  <si>
    <t>RP1-111C20.3</t>
  </si>
  <si>
    <t>rs3094035</t>
  </si>
  <si>
    <t>rs1267501</t>
  </si>
  <si>
    <t>RP11-146I2.1</t>
  </si>
  <si>
    <t>rs13203715</t>
  </si>
  <si>
    <t>rs9264942</t>
  </si>
  <si>
    <t>rs7758080</t>
  </si>
  <si>
    <t>TAB2</t>
  </si>
  <si>
    <t>rs116675765</t>
  </si>
  <si>
    <t>AL669914.1</t>
  </si>
  <si>
    <t>rs9491892</t>
  </si>
  <si>
    <t>rs57844307</t>
  </si>
  <si>
    <t>ANKS1A</t>
  </si>
  <si>
    <t>rs7773324</t>
  </si>
  <si>
    <t>RP11-157J24.2</t>
  </si>
  <si>
    <t>rs6915823</t>
  </si>
  <si>
    <t>TRIM31</t>
  </si>
  <si>
    <t>rs449242</t>
  </si>
  <si>
    <t>rs11152949</t>
  </si>
  <si>
    <t>RP11-282C5.1</t>
  </si>
  <si>
    <t>rs9494844</t>
  </si>
  <si>
    <t>AL356739.1</t>
  </si>
  <si>
    <t>rs4151651</t>
  </si>
  <si>
    <t>XXbac-BPG116M5.17</t>
  </si>
  <si>
    <t>rs2230365</t>
  </si>
  <si>
    <t>NFKBIL1</t>
  </si>
  <si>
    <t>rs3115630</t>
  </si>
  <si>
    <t>HLA-G</t>
  </si>
  <si>
    <t>rs9457247</t>
  </si>
  <si>
    <t>RP1-167A14.2</t>
  </si>
  <si>
    <t>rs1847472</t>
  </si>
  <si>
    <t>rs12718244</t>
  </si>
  <si>
    <t>C7orf72</t>
  </si>
  <si>
    <t>rs2538470</t>
  </si>
  <si>
    <t>RP5-958B11.2</t>
  </si>
  <si>
    <t>rs3801944</t>
  </si>
  <si>
    <t>BCAP29</t>
  </si>
  <si>
    <t>rs10276381</t>
  </si>
  <si>
    <t>JAZF1</t>
  </si>
  <si>
    <t>rs3801810</t>
  </si>
  <si>
    <t>SKAP2</t>
  </si>
  <si>
    <t>rs4719613</t>
  </si>
  <si>
    <t>ITGB8</t>
  </si>
  <si>
    <t>rs76546301</t>
  </si>
  <si>
    <t>RNU6-1091P</t>
  </si>
  <si>
    <t>rs2395022</t>
  </si>
  <si>
    <t>SMURF1</t>
  </si>
  <si>
    <t>rs4917129</t>
  </si>
  <si>
    <t>AC020743.4</t>
  </si>
  <si>
    <t>rs921720</t>
  </si>
  <si>
    <t>RP11-136O12.2</t>
  </si>
  <si>
    <t>rs72661359</t>
  </si>
  <si>
    <t>IL7</t>
  </si>
  <si>
    <t>rs7015630</t>
  </si>
  <si>
    <t>SCb-64M4.1</t>
  </si>
  <si>
    <t>rs17057051</t>
  </si>
  <si>
    <t>PTK2B</t>
  </si>
  <si>
    <t>rs6651252</t>
  </si>
  <si>
    <t>LINC00824</t>
  </si>
  <si>
    <t>rs9408254</t>
  </si>
  <si>
    <t>FAM205A</t>
  </si>
  <si>
    <t>rs3812609</t>
  </si>
  <si>
    <t>NOTCH1</t>
  </si>
  <si>
    <t>rs7848647</t>
  </si>
  <si>
    <t>TNFSF15</t>
  </si>
  <si>
    <t>rs76606004</t>
  </si>
  <si>
    <t>TNFSF8</t>
  </si>
  <si>
    <t>rs10758669</t>
  </si>
  <si>
    <t>JAK2</t>
  </si>
  <si>
    <t>rs11793497</t>
  </si>
  <si>
    <t>SNAPC4</t>
  </si>
  <si>
    <t>rs77648435</t>
  </si>
  <si>
    <t>RP11-78H18.2</t>
  </si>
  <si>
    <t>rs61839660</t>
  </si>
  <si>
    <t>IL2RA</t>
  </si>
  <si>
    <t>rs2236379</t>
  </si>
  <si>
    <t>PRKCQ</t>
  </si>
  <si>
    <t>rs16917597</t>
  </si>
  <si>
    <t>ZNF365</t>
  </si>
  <si>
    <t>rs10748781</t>
  </si>
  <si>
    <t>rs7070722</t>
  </si>
  <si>
    <t>RP11-129G17.2</t>
  </si>
  <si>
    <t>rs6584303</t>
  </si>
  <si>
    <t>ENTPD7</t>
  </si>
  <si>
    <t>rs224140</t>
  </si>
  <si>
    <t>ALDH7A1P4</t>
  </si>
  <si>
    <t>rs34779708</t>
  </si>
  <si>
    <t>CREM</t>
  </si>
  <si>
    <t>rs7097656</t>
  </si>
  <si>
    <t>TSPAN14</t>
  </si>
  <si>
    <t>rs2153283</t>
  </si>
  <si>
    <t>IPMK</t>
  </si>
  <si>
    <t>rs2227551</t>
  </si>
  <si>
    <t>PLAU</t>
  </si>
  <si>
    <t>rs12766391</t>
  </si>
  <si>
    <t>rs41295117</t>
  </si>
  <si>
    <t>RBM17</t>
  </si>
  <si>
    <t>rs1250573</t>
  </si>
  <si>
    <t>rs2497318</t>
  </si>
  <si>
    <t>EIF2S2P3</t>
  </si>
  <si>
    <t>rs303429</t>
  </si>
  <si>
    <t>MAP3K8</t>
  </si>
  <si>
    <t>rs12796489</t>
  </si>
  <si>
    <t>CARS</t>
  </si>
  <si>
    <t>rs4755450</t>
  </si>
  <si>
    <t>PRR5L</t>
  </si>
  <si>
    <t>rs102275</t>
  </si>
  <si>
    <t>TMEM258</t>
  </si>
  <si>
    <t>rs568617</t>
  </si>
  <si>
    <t>FIBP</t>
  </si>
  <si>
    <t>rs11236797</t>
  </si>
  <si>
    <t>RP11-672A2.7</t>
  </si>
  <si>
    <t>rs61907765</t>
  </si>
  <si>
    <t>ETS1</t>
  </si>
  <si>
    <t>rs732072</t>
  </si>
  <si>
    <t>RELA</t>
  </si>
  <si>
    <t>rs10835755</t>
  </si>
  <si>
    <t>RP11-23F23.3</t>
  </si>
  <si>
    <t>rs559928</t>
  </si>
  <si>
    <t>RPS6KA4</t>
  </si>
  <si>
    <t>rs34787213</t>
  </si>
  <si>
    <t>CD6</t>
  </si>
  <si>
    <t>rs12418638</t>
  </si>
  <si>
    <t>rs28999107</t>
  </si>
  <si>
    <t>rs11175963</t>
  </si>
  <si>
    <t>LRRK2</t>
    <phoneticPr fontId="2" type="noConversion"/>
  </si>
  <si>
    <t>rs7969592</t>
  </si>
  <si>
    <t>IFNG-AS1</t>
  </si>
  <si>
    <t>rs3184504</t>
  </si>
  <si>
    <t>rs76906269</t>
  </si>
  <si>
    <t>LRRK2</t>
  </si>
  <si>
    <t>rs4767956</t>
  </si>
  <si>
    <t>SLC2A13</t>
  </si>
  <si>
    <t>rs61959448</t>
  </si>
  <si>
    <t>RP11-413N19.2</t>
  </si>
  <si>
    <t>rs9554587</t>
  </si>
  <si>
    <t>UBAC2</t>
  </si>
  <si>
    <t>rs915286</t>
  </si>
  <si>
    <t>LINC00598</t>
  </si>
  <si>
    <t>rs6561151</t>
  </si>
  <si>
    <t>LINC00284</t>
  </si>
  <si>
    <t>rs2026029</t>
  </si>
  <si>
    <t>FNDC3A</t>
  </si>
  <si>
    <t>rs7158822</t>
  </si>
  <si>
    <t>MARK3</t>
  </si>
  <si>
    <t>rs194749</t>
  </si>
  <si>
    <t>ZFP36L1</t>
  </si>
  <si>
    <t>rs2005535</t>
  </si>
  <si>
    <t>PSMA6</t>
  </si>
  <si>
    <t>rs12879003</t>
  </si>
  <si>
    <t>RP11-561B11.3</t>
  </si>
  <si>
    <t>rs10143836</t>
  </si>
  <si>
    <t>BDKRB2</t>
  </si>
  <si>
    <t>rs7155418</t>
  </si>
  <si>
    <t>JDP2</t>
  </si>
  <si>
    <t>rs11159833</t>
  </si>
  <si>
    <t>GPR65</t>
  </si>
  <si>
    <t>rs1569328</t>
  </si>
  <si>
    <t>FOS</t>
  </si>
  <si>
    <t>rs17293632</t>
  </si>
  <si>
    <t>SMAD3</t>
  </si>
  <si>
    <t>rs72727394</t>
  </si>
  <si>
    <t>RASGRP1</t>
  </si>
  <si>
    <t>rs118128985</t>
  </si>
  <si>
    <t>rs2946365</t>
  </si>
  <si>
    <t>KLHL25</t>
  </si>
  <si>
    <t>rs7165170</t>
  </si>
  <si>
    <t>CRTC3</t>
  </si>
  <si>
    <t>rs7170683</t>
  </si>
  <si>
    <t>LRRK1</t>
  </si>
  <si>
    <t>rs7194886</t>
  </si>
  <si>
    <t>NOD2</t>
  </si>
  <si>
    <t>rs7195296</t>
  </si>
  <si>
    <t>SNN</t>
  </si>
  <si>
    <t>rs8055876</t>
  </si>
  <si>
    <t>CLEC16A</t>
  </si>
  <si>
    <t>rs2270395</t>
  </si>
  <si>
    <t>LINC02168</t>
  </si>
  <si>
    <t>rs11117431</t>
  </si>
  <si>
    <t>RP11-542M13.2</t>
  </si>
  <si>
    <t>rs1990684</t>
  </si>
  <si>
    <t>LINC02178</t>
  </si>
  <si>
    <t>rs1528602</t>
  </si>
  <si>
    <t>LINC02127</t>
  </si>
  <si>
    <t>rs1486418</t>
  </si>
  <si>
    <t>rs4643314</t>
  </si>
  <si>
    <t>BRD7</t>
  </si>
  <si>
    <t>rs1990623</t>
  </si>
  <si>
    <t>RP11-21B23.3</t>
  </si>
  <si>
    <t>rs26528</t>
  </si>
  <si>
    <t>IL27</t>
  </si>
  <si>
    <t>rs2058813</t>
  </si>
  <si>
    <t>HEATR3</t>
  </si>
  <si>
    <t>rs4781011</t>
  </si>
  <si>
    <t>CIITA</t>
  </si>
  <si>
    <t>rs1646019</t>
  </si>
  <si>
    <t>RMI2</t>
  </si>
  <si>
    <t>rs4795397</t>
  </si>
  <si>
    <t>IKZF3</t>
  </si>
  <si>
    <t>rs3853824</t>
  </si>
  <si>
    <t>C17orf67</t>
  </si>
  <si>
    <t>rs1292053</t>
  </si>
  <si>
    <t>TUBD1</t>
  </si>
  <si>
    <t>rs9889296</t>
  </si>
  <si>
    <t>AC005549.3</t>
  </si>
  <si>
    <t>rs2945412</t>
  </si>
  <si>
    <t>KSR1</t>
  </si>
  <si>
    <t>rs12949918</t>
  </si>
  <si>
    <t>STAT3</t>
  </si>
  <si>
    <t>rs67643815</t>
  </si>
  <si>
    <t>CD226</t>
  </si>
  <si>
    <t>rs2847278</t>
  </si>
  <si>
    <t>RP11-973H7.1</t>
  </si>
  <si>
    <t>rs1517037</t>
  </si>
  <si>
    <t>GRP</t>
  </si>
  <si>
    <t>rs7236492</t>
  </si>
  <si>
    <t>NFATC1</t>
  </si>
  <si>
    <t>rs45602843</t>
  </si>
  <si>
    <t>PTPN2</t>
  </si>
  <si>
    <t>rs8083571</t>
  </si>
  <si>
    <t>SMUG1P1</t>
  </si>
  <si>
    <t>rs4802307</t>
  </si>
  <si>
    <t>PPP5C</t>
  </si>
  <si>
    <t>rs640466</t>
  </si>
  <si>
    <t>LSM14A</t>
  </si>
  <si>
    <t>rs752508</t>
  </si>
  <si>
    <t>SBNO2</t>
  </si>
  <si>
    <t>rs12720356</t>
  </si>
  <si>
    <t>TYK2</t>
  </si>
  <si>
    <t>rs2024092</t>
  </si>
  <si>
    <t>rs516246</t>
  </si>
  <si>
    <t>FUT2</t>
  </si>
  <si>
    <t>rs56243424</t>
  </si>
  <si>
    <t>SYMPK</t>
  </si>
  <si>
    <t>rs35074907</t>
  </si>
  <si>
    <t>KEAP1</t>
  </si>
  <si>
    <t>rs12985909</t>
  </si>
  <si>
    <t>RN7SL513P</t>
  </si>
  <si>
    <t>rs17694108</t>
  </si>
  <si>
    <t>SLC7A10</t>
  </si>
  <si>
    <t>rs6111031</t>
  </si>
  <si>
    <t>SIRPB3P</t>
  </si>
  <si>
    <t>rs6062496</t>
  </si>
  <si>
    <t>TNFRSF6B</t>
  </si>
  <si>
    <t>rs4243971</t>
  </si>
  <si>
    <t>RP11-101E14.3</t>
  </si>
  <si>
    <t>rs2143606</t>
  </si>
  <si>
    <t>OSER1</t>
  </si>
  <si>
    <t>rs259964</t>
  </si>
  <si>
    <t>ZNF831</t>
  </si>
  <si>
    <t>rs6074022</t>
  </si>
  <si>
    <t>LINC01754</t>
  </si>
  <si>
    <t>rs1297258</t>
  </si>
  <si>
    <t>AJ006998.2</t>
  </si>
  <si>
    <t>rs2284553</t>
  </si>
  <si>
    <t>IFNGR2</t>
  </si>
  <si>
    <t>rs2836757</t>
  </si>
  <si>
    <t>AF064858.6</t>
  </si>
  <si>
    <t>rs8127691</t>
  </si>
  <si>
    <t>rs2836878</t>
  </si>
  <si>
    <t>rs727563</t>
  </si>
  <si>
    <t>ACO2</t>
  </si>
  <si>
    <t>rs2283789</t>
  </si>
  <si>
    <t>rs714027</t>
  </si>
  <si>
    <t>HORMAD2</t>
  </si>
  <si>
    <t>rs2413583</t>
  </si>
  <si>
    <t>AL031590.1</t>
  </si>
  <si>
    <t>rs4821544</t>
  </si>
  <si>
    <t>NCF4</t>
  </si>
  <si>
    <t>rs470079</t>
  </si>
  <si>
    <t>RPL3</t>
  </si>
  <si>
    <t>Celiac disease (Trynka G et al, 2011)</t>
    <phoneticPr fontId="2" type="noConversion"/>
  </si>
  <si>
    <t>rs9729550</t>
  </si>
  <si>
    <t>TTLL10</t>
  </si>
  <si>
    <t>NA</t>
    <phoneticPr fontId="2" type="noConversion"/>
  </si>
  <si>
    <t>rs10800746</t>
  </si>
  <si>
    <t>rs9658012</t>
  </si>
  <si>
    <t>TNFRSF9</t>
  </si>
  <si>
    <t>rs4445406</t>
  </si>
  <si>
    <t>MMEL1</t>
  </si>
  <si>
    <t>rs10794667</t>
  </si>
  <si>
    <t>rs12068671</t>
  </si>
  <si>
    <t>SLC25A38P1</t>
  </si>
  <si>
    <t>rs976881</t>
  </si>
  <si>
    <t>TNFRSF1B</t>
  </si>
  <si>
    <t>rs11801183</t>
  </si>
  <si>
    <t>rs1323292</t>
  </si>
  <si>
    <t>RGS1</t>
  </si>
  <si>
    <t>rs2056626</t>
  </si>
  <si>
    <t>CD247</t>
  </si>
  <si>
    <t>rs2033171</t>
  </si>
  <si>
    <t>ICOS</t>
  </si>
  <si>
    <t>rs12471190</t>
  </si>
  <si>
    <t>AC093609.1</t>
  </si>
  <si>
    <t>rs6715106</t>
  </si>
  <si>
    <t>rs7565895</t>
  </si>
  <si>
    <t>AFF3</t>
  </si>
  <si>
    <t>rs1980422</t>
  </si>
  <si>
    <t>CD28</t>
  </si>
  <si>
    <t>rs1018326</t>
  </si>
  <si>
    <t>rs62192167</t>
  </si>
  <si>
    <t>SP140L</t>
  </si>
  <si>
    <t>rs13003464</t>
  </si>
  <si>
    <t>rs990171</t>
  </si>
  <si>
    <t>SLC9A4</t>
  </si>
  <si>
    <t>rs62270426</t>
  </si>
  <si>
    <t>IL12A-AS1</t>
  </si>
  <si>
    <t>rs61579022</t>
  </si>
  <si>
    <t>ARHGAP31</t>
  </si>
  <si>
    <t>rs2097282</t>
  </si>
  <si>
    <t>TKT</t>
  </si>
  <si>
    <t>rs6806528</t>
  </si>
  <si>
    <t>FRMD4B</t>
  </si>
  <si>
    <t>rs2030519</t>
  </si>
  <si>
    <t>LPP</t>
  </si>
  <si>
    <t>rs76830965</t>
  </si>
  <si>
    <t>rs4678523</t>
  </si>
  <si>
    <t>GLB1</t>
  </si>
  <si>
    <t>rs7616215</t>
  </si>
  <si>
    <t>CCR3</t>
  </si>
  <si>
    <t>rs4682103</t>
  </si>
  <si>
    <t>CD200</t>
  </si>
  <si>
    <t>rs10513548</t>
  </si>
  <si>
    <t>rs13132308</t>
  </si>
  <si>
    <t>IL21-AS1</t>
  </si>
  <si>
    <t>rs114319500</t>
  </si>
  <si>
    <t>RP11-231G15.1</t>
  </si>
  <si>
    <t>rs1859085</t>
  </si>
  <si>
    <t>rs2736100</t>
  </si>
  <si>
    <t>TERT</t>
  </si>
  <si>
    <t>rs7749319</t>
  </si>
  <si>
    <t>rs205281</t>
  </si>
  <si>
    <t>rs1233374</t>
  </si>
  <si>
    <t>SUMO2P1</t>
  </si>
  <si>
    <t>rs6931062</t>
  </si>
  <si>
    <t>rs2017525</t>
  </si>
  <si>
    <t>HLA-P</t>
  </si>
  <si>
    <t>rs3129274</t>
  </si>
  <si>
    <t>HLA-DPB2</t>
  </si>
  <si>
    <t>rs6905353</t>
  </si>
  <si>
    <t>rs55743914</t>
  </si>
  <si>
    <t>PTPRK</t>
  </si>
  <si>
    <t>rs2690110</t>
  </si>
  <si>
    <t>rs17421624</t>
  </si>
  <si>
    <t>TNXB</t>
  </si>
  <si>
    <t>rs9261745</t>
  </si>
  <si>
    <t>rs1800562</t>
  </si>
  <si>
    <t>HFE</t>
  </si>
  <si>
    <t>rs10947210</t>
  </si>
  <si>
    <t>HCP5</t>
  </si>
  <si>
    <t>rs3871466</t>
  </si>
  <si>
    <t>MUC22</t>
  </si>
  <si>
    <t>rs2509217</t>
  </si>
  <si>
    <t>rs13195040</t>
  </si>
  <si>
    <t>ZNF184</t>
  </si>
  <si>
    <t>rs11753326</t>
  </si>
  <si>
    <t>SFTA2</t>
  </si>
  <si>
    <t>rs17264332</t>
  </si>
  <si>
    <t>RP11-95M15.1</t>
  </si>
  <si>
    <t>rs2621326</t>
  </si>
  <si>
    <t>XXbac-BPG246D15.9</t>
  </si>
  <si>
    <t>rs6930399</t>
  </si>
  <si>
    <t>rs182429</t>
  </si>
  <si>
    <t>TAGAP</t>
  </si>
  <si>
    <t>rs1050976</t>
  </si>
  <si>
    <t>IRF4</t>
  </si>
  <si>
    <t>rs9380122</t>
  </si>
  <si>
    <t>OR12D3</t>
  </si>
  <si>
    <t>rs9262218</t>
  </si>
  <si>
    <t>LINC00243</t>
  </si>
  <si>
    <t>rs3129882</t>
  </si>
  <si>
    <t>HLA-DRA</t>
  </si>
  <si>
    <t>rs9267873</t>
  </si>
  <si>
    <t>rs2179920</t>
  </si>
  <si>
    <t>rs7753008</t>
  </si>
  <si>
    <t>rs9469591</t>
  </si>
  <si>
    <t>rs9260759</t>
  </si>
  <si>
    <t>MICD</t>
  </si>
  <si>
    <t>rs16897919</t>
  </si>
  <si>
    <t>rs2229092</t>
  </si>
  <si>
    <t>rs2268722</t>
  </si>
  <si>
    <t>TRAM2</t>
  </si>
  <si>
    <t>rs1107943</t>
  </si>
  <si>
    <t>RP1-155D22.1</t>
  </si>
  <si>
    <t>rs79758729</t>
  </si>
  <si>
    <t>ELMO1</t>
  </si>
  <si>
    <t>rs73366469</t>
  </si>
  <si>
    <t>RP5-1186P10.2</t>
  </si>
  <si>
    <t>rs944141</t>
  </si>
  <si>
    <t>CD274</t>
  </si>
  <si>
    <t>rs744254</t>
  </si>
  <si>
    <t>RP11-563J2.3</t>
  </si>
  <si>
    <t>rs1250552</t>
  </si>
  <si>
    <t>rs10892258</t>
  </si>
  <si>
    <t>AP002954.4</t>
  </si>
  <si>
    <t>rs7104791</t>
  </si>
  <si>
    <t>COLCA2</t>
  </si>
  <si>
    <t>rs10774430</t>
  </si>
  <si>
    <t>rs35726267</t>
  </si>
  <si>
    <t>rs4462451</t>
  </si>
  <si>
    <t>rs11851414</t>
  </si>
  <si>
    <t>rs1378938</t>
  </si>
  <si>
    <t>CSK</t>
  </si>
  <si>
    <t>rs34593439</t>
  </si>
  <si>
    <t>CTSH</t>
  </si>
  <si>
    <t>rs6498114</t>
  </si>
  <si>
    <t>rs11875687</t>
  </si>
  <si>
    <t>rs1788103</t>
  </si>
  <si>
    <t>rs880423</t>
  </si>
  <si>
    <t>LINC01915</t>
  </si>
  <si>
    <t>rs6060002</t>
  </si>
  <si>
    <t>HM13</t>
  </si>
  <si>
    <t>rs6032610</t>
  </si>
  <si>
    <t>ZNF335</t>
  </si>
  <si>
    <t>rs56132007</t>
  </si>
  <si>
    <t>AP001057.1</t>
  </si>
  <si>
    <t>rs1893592</t>
  </si>
  <si>
    <t>UBASH3A</t>
  </si>
  <si>
    <t>rs4821124</t>
  </si>
  <si>
    <t>YDJC</t>
  </si>
  <si>
    <t>rs9610686</t>
  </si>
  <si>
    <t>RAC2</t>
  </si>
  <si>
    <t>Multiple sclerosis(Beecham AH et al, 2013)</t>
    <phoneticPr fontId="2" type="noConversion"/>
  </si>
  <si>
    <t>rs2050568</t>
  </si>
  <si>
    <t>FCRL1</t>
  </si>
  <si>
    <t>rs3748817</t>
  </si>
  <si>
    <t>rs12087340</t>
  </si>
  <si>
    <t>BCL10</t>
  </si>
  <si>
    <t>rs11587876</t>
  </si>
  <si>
    <t>DDAH1</t>
  </si>
  <si>
    <t>rs55838263</t>
  </si>
  <si>
    <t>rs10493860</t>
  </si>
  <si>
    <t>TGFBR3</t>
  </si>
  <si>
    <t>rs41286801</t>
  </si>
  <si>
    <t>EVI5</t>
  </si>
  <si>
    <t>rs7552544</t>
  </si>
  <si>
    <t>VCAM1</t>
  </si>
  <si>
    <t>rs3007421</t>
  </si>
  <si>
    <t>PLEKHG5</t>
  </si>
  <si>
    <t>rs6677309</t>
  </si>
  <si>
    <t>CD58</t>
  </si>
  <si>
    <t>rs666930</t>
  </si>
  <si>
    <t>PHGDH</t>
  </si>
  <si>
    <t>rs113116201</t>
  </si>
  <si>
    <t>MIR181A1HG</t>
  </si>
  <si>
    <t>rs842639</t>
  </si>
  <si>
    <t>LINC01185</t>
  </si>
  <si>
    <t>rs6435203</t>
  </si>
  <si>
    <t>rs13426106</t>
  </si>
  <si>
    <t>rs7595717</t>
  </si>
  <si>
    <t>PLEK</t>
  </si>
  <si>
    <t>rs9967792</t>
  </si>
  <si>
    <t>rs2163226</t>
  </si>
  <si>
    <t>rs1920296</t>
  </si>
  <si>
    <t>IQCB1</t>
  </si>
  <si>
    <t>rs2255214</t>
  </si>
  <si>
    <t>CD86</t>
  </si>
  <si>
    <t>rs116135711</t>
  </si>
  <si>
    <t>rs57271503</t>
  </si>
  <si>
    <t>rs1014486</t>
  </si>
  <si>
    <t>rs1813375</t>
  </si>
  <si>
    <t>rs2371108</t>
  </si>
  <si>
    <t>EOMES</t>
  </si>
  <si>
    <t>rs7665090</t>
  </si>
  <si>
    <t>MANBA</t>
  </si>
  <si>
    <t>rs6881706</t>
  </si>
  <si>
    <t>rs6880778</t>
  </si>
  <si>
    <t>rs756699</t>
  </si>
  <si>
    <t>TCF7</t>
  </si>
  <si>
    <t>rs362512</t>
  </si>
  <si>
    <t>GABBR1</t>
  </si>
  <si>
    <t>rs2734905</t>
  </si>
  <si>
    <t>HLA-A</t>
  </si>
  <si>
    <t>rs16899160</t>
  </si>
  <si>
    <t>rs6906662</t>
  </si>
  <si>
    <t>C6orf10</t>
  </si>
  <si>
    <t>rs11154801</t>
  </si>
  <si>
    <t>AHI1</t>
  </si>
  <si>
    <t>rs11752643</t>
  </si>
  <si>
    <t>MTCO3P1</t>
  </si>
  <si>
    <t>rs206016</t>
  </si>
  <si>
    <t>rs115266049</t>
  </si>
  <si>
    <t>rs9366775</t>
  </si>
  <si>
    <t>rs941816</t>
  </si>
  <si>
    <t>PXT1</t>
  </si>
  <si>
    <t>rs212407</t>
  </si>
  <si>
    <t>rs2296330</t>
  </si>
  <si>
    <t>rs10484563</t>
  </si>
  <si>
    <t>HLA-DQB3</t>
  </si>
  <si>
    <t>rs7769192</t>
  </si>
  <si>
    <t>rs72928038</t>
  </si>
  <si>
    <t>rs67297943</t>
  </si>
  <si>
    <t>rs9267482</t>
  </si>
  <si>
    <t>DDX39B</t>
  </si>
  <si>
    <t>rs6937034</t>
  </si>
  <si>
    <t>rs17066096</t>
  </si>
  <si>
    <t>rs2074488</t>
  </si>
  <si>
    <t>rs733210</t>
  </si>
  <si>
    <t>rs17119</t>
  </si>
  <si>
    <t>rs2859355</t>
  </si>
  <si>
    <t>rs3948793</t>
  </si>
  <si>
    <t>rs9346778</t>
  </si>
  <si>
    <t>RP11-13P5.1</t>
  </si>
  <si>
    <t>rs917116</t>
  </si>
  <si>
    <t>rs60600003</t>
  </si>
  <si>
    <t>rs716719</t>
  </si>
  <si>
    <t>rs706015</t>
  </si>
  <si>
    <t>rs1843938</t>
  </si>
  <si>
    <t>AC024028.1</t>
  </si>
  <si>
    <t>rs13253092</t>
  </si>
  <si>
    <t>FAM167A</t>
  </si>
  <si>
    <t>rs4410871</t>
  </si>
  <si>
    <t>PVT1</t>
  </si>
  <si>
    <t>rs759648</t>
  </si>
  <si>
    <t>MIR1208</t>
  </si>
  <si>
    <t>rs2456449</t>
  </si>
  <si>
    <t>CASC19</t>
  </si>
  <si>
    <t>rs1021156</t>
  </si>
  <si>
    <t>ZC2HC1A</t>
  </si>
  <si>
    <t>rs7923837</t>
  </si>
  <si>
    <t>Y_RNA</t>
  </si>
  <si>
    <t>rs2104286</t>
  </si>
  <si>
    <t>rs1782645</t>
  </si>
  <si>
    <t>rs928055</t>
  </si>
  <si>
    <t>rs793108</t>
  </si>
  <si>
    <t>AL359546.1</t>
  </si>
  <si>
    <t>rs4944958</t>
  </si>
  <si>
    <t>NADSYN1</t>
  </si>
  <si>
    <t>rs7120737</t>
  </si>
  <si>
    <t>AGBL2</t>
  </si>
  <si>
    <t>rs10892299</t>
  </si>
  <si>
    <t>rs34383631</t>
  </si>
  <si>
    <t>rs3803170</t>
  </si>
  <si>
    <t>rs7132277</t>
  </si>
  <si>
    <t>PITPNM2</t>
  </si>
  <si>
    <t>rs2364482</t>
  </si>
  <si>
    <t>rs11172342</t>
  </si>
  <si>
    <t>TSFM</t>
  </si>
  <si>
    <t>rs1800693</t>
  </si>
  <si>
    <t>rs4772201</t>
  </si>
  <si>
    <t>AL583784.1</t>
  </si>
  <si>
    <t>rs74796499</t>
  </si>
  <si>
    <t>GALC</t>
  </si>
  <si>
    <t>rs59772922</t>
  </si>
  <si>
    <t>rs8042861</t>
  </si>
  <si>
    <t>IQGAP1</t>
  </si>
  <si>
    <t>rs6498184</t>
  </si>
  <si>
    <t>rs12149527</t>
  </si>
  <si>
    <t>WWOX</t>
  </si>
  <si>
    <t>rs35929052</t>
  </si>
  <si>
    <t>rs1123072</t>
  </si>
  <si>
    <t>NUTF2</t>
  </si>
  <si>
    <t>rs11865086</t>
  </si>
  <si>
    <t>MAPK3</t>
  </si>
  <si>
    <t>rs12927355</t>
  </si>
  <si>
    <t>rs4796791</t>
  </si>
  <si>
    <t>rs8070345</t>
  </si>
  <si>
    <t>VMP1</t>
  </si>
  <si>
    <t>rs1077667</t>
  </si>
  <si>
    <t>TNFSF14</t>
  </si>
  <si>
    <t>rs34725611</t>
  </si>
  <si>
    <t>rs11554159</t>
  </si>
  <si>
    <t>IFI30</t>
  </si>
  <si>
    <t>rs2288904</t>
  </si>
  <si>
    <t>SLC44A2</t>
  </si>
  <si>
    <t>rs8107548</t>
  </si>
  <si>
    <t>DKKL1</t>
  </si>
  <si>
    <t>rs1870071</t>
  </si>
  <si>
    <t>EPS15L1</t>
  </si>
  <si>
    <t>rs2256814</t>
  </si>
  <si>
    <t>SLC2A4RG</t>
  </si>
  <si>
    <t>rs17786148</t>
  </si>
  <si>
    <t>SLC9A8</t>
  </si>
  <si>
    <t>rs2283792</t>
  </si>
  <si>
    <t>MAPK1</t>
  </si>
  <si>
    <t>Primary biliary cholangitis (Cordell HJ et al, 2015)</t>
    <phoneticPr fontId="2" type="noConversion"/>
  </si>
  <si>
    <t>rs17641524</t>
  </si>
  <si>
    <t>rs6679356</t>
  </si>
  <si>
    <t>IL12RB2</t>
  </si>
  <si>
    <t>rs13001266</t>
  </si>
  <si>
    <t>IFT172</t>
  </si>
  <si>
    <t>rs6434435</t>
  </si>
  <si>
    <t>rs6752770</t>
  </si>
  <si>
    <t>rs4952108</t>
  </si>
  <si>
    <t>AC104698.2</t>
  </si>
  <si>
    <t>rs3771317</t>
  </si>
  <si>
    <t>NAB1</t>
  </si>
  <si>
    <t>rs7556897</t>
  </si>
  <si>
    <t>AC073065.3</t>
  </si>
  <si>
    <t>rs2293370</t>
  </si>
  <si>
    <t>TIMMDC1</t>
  </si>
  <si>
    <t>rs10510563</t>
  </si>
  <si>
    <t>RARB</t>
  </si>
  <si>
    <t>rs7648959</t>
  </si>
  <si>
    <t>IQCJ-SCHIP1</t>
  </si>
  <si>
    <t>rs485499</t>
  </si>
  <si>
    <t>rs1372072</t>
  </si>
  <si>
    <t>PLCL2</t>
  </si>
  <si>
    <t>rs4690220</t>
  </si>
  <si>
    <t>SLC26A1</t>
  </si>
  <si>
    <t>rs1108961</t>
  </si>
  <si>
    <t>rs860413</t>
  </si>
  <si>
    <t>CAPSL</t>
  </si>
  <si>
    <t>rs2546890</t>
  </si>
  <si>
    <t>IL12B</t>
  </si>
  <si>
    <t>rs9357138</t>
  </si>
  <si>
    <t>XXbac-BPG154L12.4</t>
  </si>
  <si>
    <t>rs3115562</t>
  </si>
  <si>
    <t>XXbac-BPG154L12.5</t>
  </si>
  <si>
    <t>rs10947260</t>
  </si>
  <si>
    <t>rs2272593</t>
  </si>
  <si>
    <t>PRRC2A</t>
  </si>
  <si>
    <t>rs7774434</t>
  </si>
  <si>
    <t>rs12200985</t>
  </si>
  <si>
    <t>VN1R12P</t>
  </si>
  <si>
    <t>rs6920220</t>
  </si>
  <si>
    <t>rs17364659</t>
  </si>
  <si>
    <t>rs16879645</t>
  </si>
  <si>
    <t>rs10488631</t>
  </si>
  <si>
    <t>TNPO3</t>
  </si>
  <si>
    <t>rs1529335</t>
  </si>
  <si>
    <t>rs4938573</t>
  </si>
  <si>
    <t>CXCR5</t>
  </si>
  <si>
    <t>rs11246068</t>
  </si>
  <si>
    <t>IFITM3</t>
  </si>
  <si>
    <t>rs510372</t>
  </si>
  <si>
    <t>CCDC88B</t>
  </si>
  <si>
    <t>rs17754970</t>
  </si>
  <si>
    <t>NINJ2</t>
  </si>
  <si>
    <t>rs11832772</t>
  </si>
  <si>
    <t>PRICKLE1</t>
  </si>
  <si>
    <t>rs11065987</t>
  </si>
  <si>
    <t>BRAP</t>
  </si>
  <si>
    <t>rs9591325</t>
  </si>
  <si>
    <t>DLEU1</t>
  </si>
  <si>
    <t>rs9594766</t>
  </si>
  <si>
    <t>rs911263</t>
  </si>
  <si>
    <t>RAD51B</t>
  </si>
  <si>
    <t>rs2297067</t>
  </si>
  <si>
    <t>EXOC3L4</t>
  </si>
  <si>
    <t>rs4779112</t>
  </si>
  <si>
    <t>rs243325</t>
  </si>
  <si>
    <t>rs11350</t>
  </si>
  <si>
    <t>SLC7A6</t>
  </si>
  <si>
    <t>rs12599351</t>
  </si>
  <si>
    <t>rs12924729</t>
  </si>
  <si>
    <t>rs321173</t>
  </si>
  <si>
    <t>MYO1D</t>
  </si>
  <si>
    <t>rs12942124</t>
  </si>
  <si>
    <t>CACNG5</t>
  </si>
  <si>
    <t>rs12150111</t>
  </si>
  <si>
    <t>MAPT</t>
  </si>
  <si>
    <t>rs9303277</t>
  </si>
  <si>
    <t>rs12462708</t>
  </si>
  <si>
    <t>HKR1</t>
  </si>
  <si>
    <t>rs2304256</t>
  </si>
  <si>
    <t>rs3745516</t>
  </si>
  <si>
    <t>CTD-2545M3.6</t>
  </si>
  <si>
    <t>rs11878377</t>
  </si>
  <si>
    <t>C19orf38</t>
  </si>
  <si>
    <t>rs2273329</t>
  </si>
  <si>
    <t>rs2069235</t>
  </si>
  <si>
    <t>SYNGR1</t>
  </si>
  <si>
    <t>Psoriasis(Tsoi LC et al, 2012)</t>
    <phoneticPr fontId="2" type="noConversion"/>
  </si>
  <si>
    <t>rs80174646</t>
    <phoneticPr fontId="2" type="noConversion"/>
  </si>
  <si>
    <t>rs72770705</t>
  </si>
  <si>
    <t>RSL24D1P4</t>
  </si>
  <si>
    <t>rs61774731</t>
  </si>
  <si>
    <t>RUNX3</t>
  </si>
  <si>
    <t>rs77520588</t>
  </si>
  <si>
    <t>NEFHP1</t>
  </si>
  <si>
    <t>rs6683595</t>
  </si>
  <si>
    <t>rs139216339</t>
  </si>
  <si>
    <t>rs4845454</t>
  </si>
  <si>
    <t>LCE3A</t>
  </si>
  <si>
    <t>rs4291484</t>
  </si>
  <si>
    <t>RP11-498M14.1</t>
  </si>
  <si>
    <t>rs78636848</t>
  </si>
  <si>
    <t>rs12135210</t>
  </si>
  <si>
    <t>rs822500</t>
  </si>
  <si>
    <t>GON4L</t>
  </si>
  <si>
    <t>rs59383803</t>
  </si>
  <si>
    <t>PLEKHH2</t>
  </si>
  <si>
    <t>rs6714339</t>
  </si>
  <si>
    <t>USP34</t>
  </si>
  <si>
    <t>rs6755395</t>
  </si>
  <si>
    <t>RP11-292K15.2</t>
  </si>
  <si>
    <t>rs268877</t>
  </si>
  <si>
    <t>ACTR2</t>
  </si>
  <si>
    <t>rs59247511</t>
  </si>
  <si>
    <t>rs72903786</t>
  </si>
  <si>
    <t>ZNF804A</t>
  </si>
  <si>
    <t>rs1990760</t>
  </si>
  <si>
    <t>IFIH1</t>
  </si>
  <si>
    <t>rs12471710</t>
  </si>
  <si>
    <t>rs11681704</t>
  </si>
  <si>
    <t>DGKD</t>
  </si>
  <si>
    <t>rs13394291</t>
  </si>
  <si>
    <t>STK25</t>
  </si>
  <si>
    <t>rs72809405</t>
  </si>
  <si>
    <t>rs74864202</t>
  </si>
  <si>
    <t>AC125238.3</t>
  </si>
  <si>
    <t>rs78580783</t>
  </si>
  <si>
    <t>rs3135952</t>
  </si>
  <si>
    <t>SHISA5</t>
  </si>
  <si>
    <t>rs2298952</t>
  </si>
  <si>
    <t>GNAI2</t>
  </si>
  <si>
    <t>rs116054851</t>
  </si>
  <si>
    <t>DOCK3</t>
  </si>
  <si>
    <t>rs75929100</t>
  </si>
  <si>
    <t>RP11-170N16.1</t>
  </si>
  <si>
    <t>rs17035656</t>
  </si>
  <si>
    <t>AC004066.2</t>
  </si>
  <si>
    <t>rs72669160</t>
  </si>
  <si>
    <t>rs6833586</t>
  </si>
  <si>
    <t>rs2216588</t>
  </si>
  <si>
    <t>HMP19</t>
  </si>
  <si>
    <t>rs30376</t>
  </si>
  <si>
    <t>rs141417497</t>
  </si>
  <si>
    <t>LINC02142</t>
  </si>
  <si>
    <t>rs114071237</t>
  </si>
  <si>
    <t>rs114835245</t>
  </si>
  <si>
    <t>rs17728338</t>
  </si>
  <si>
    <t>ANXA6</t>
  </si>
  <si>
    <t>rs56372463</t>
  </si>
  <si>
    <t>rs2060212</t>
  </si>
  <si>
    <t>RNF145</t>
  </si>
  <si>
    <t>rs13196329</t>
  </si>
  <si>
    <t>rs62421044</t>
  </si>
  <si>
    <t>rs4320413</t>
  </si>
  <si>
    <t>REV3L</t>
  </si>
  <si>
    <t>rs1233397</t>
  </si>
  <si>
    <t>rs6903433</t>
  </si>
  <si>
    <t>PPP1R2P1</t>
  </si>
  <si>
    <t>rs113866081</t>
  </si>
  <si>
    <t>rs210648</t>
  </si>
  <si>
    <t>DCBLD1</t>
  </si>
  <si>
    <t>rs9392056</t>
  </si>
  <si>
    <t>EXOC2</t>
  </si>
  <si>
    <t>rs77464075</t>
  </si>
  <si>
    <t>rs17066690</t>
  </si>
  <si>
    <t>rs7750783</t>
  </si>
  <si>
    <t>rs3115667</t>
  </si>
  <si>
    <t>XXbac-BPG32J3.22</t>
  </si>
  <si>
    <t>rs17824500</t>
  </si>
  <si>
    <t>rs4406273</t>
  </si>
  <si>
    <t>rs9357152</t>
  </si>
  <si>
    <t>rs9399137</t>
  </si>
  <si>
    <t>HBS1L</t>
  </si>
  <si>
    <t>rs1416173</t>
  </si>
  <si>
    <t>rs6921314</t>
  </si>
  <si>
    <t>rs146281313</t>
  </si>
  <si>
    <t>TPM3P4</t>
  </si>
  <si>
    <t>rs3789243</t>
  </si>
  <si>
    <t>ABCB1</t>
  </si>
  <si>
    <t>rs77840275</t>
  </si>
  <si>
    <t>rs73695700</t>
  </si>
  <si>
    <t>FIGNL1</t>
  </si>
  <si>
    <t>rs2329570</t>
  </si>
  <si>
    <t>RP4-724E13.2</t>
  </si>
  <si>
    <t>rs116967803</t>
  </si>
  <si>
    <t>rs73277117</t>
  </si>
  <si>
    <t>RP11-586K2.1</t>
  </si>
  <si>
    <t>rs76930577</t>
  </si>
  <si>
    <t>rs73246593</t>
  </si>
  <si>
    <t>RP11-594N15.3</t>
  </si>
  <si>
    <t>rs117505735</t>
  </si>
  <si>
    <t>AL158147.1</t>
  </si>
  <si>
    <t>rs117950837</t>
  </si>
  <si>
    <t>GLULP4</t>
  </si>
  <si>
    <t>rs7865117</t>
  </si>
  <si>
    <t>FAM205BP</t>
  </si>
  <si>
    <t>rs10781505</t>
  </si>
  <si>
    <t>rs224107</t>
  </si>
  <si>
    <t>RP11-436D10.3</t>
  </si>
  <si>
    <t>rs1684909</t>
  </si>
  <si>
    <t>CCDC6</t>
  </si>
  <si>
    <t>rs905497</t>
  </si>
  <si>
    <t>PHB2P1</t>
  </si>
  <si>
    <t>rs7082281</t>
  </si>
  <si>
    <t>RP11-428G2.1</t>
  </si>
  <si>
    <t>rs117135073</t>
  </si>
  <si>
    <t>rs7923201</t>
  </si>
  <si>
    <t>RNLS</t>
  </si>
  <si>
    <t>rs75430970</t>
  </si>
  <si>
    <t>EMSY</t>
  </si>
  <si>
    <t>rs116976310</t>
  </si>
  <si>
    <t>IFT46</t>
  </si>
  <si>
    <t>rs2277268</t>
  </si>
  <si>
    <t>LRP5</t>
  </si>
  <si>
    <t>rs1978575</t>
  </si>
  <si>
    <t>KIRREL3</t>
  </si>
  <si>
    <t>rs57939339</t>
  </si>
  <si>
    <t>RNH1</t>
  </si>
  <si>
    <t>rs7398705</t>
  </si>
  <si>
    <t>ATXN2</t>
  </si>
  <si>
    <t>rs1047578</t>
  </si>
  <si>
    <t>NAA25</t>
  </si>
  <si>
    <t>rs117736130</t>
  </si>
  <si>
    <t>R3HDM2</t>
  </si>
  <si>
    <t>rs11564177</t>
  </si>
  <si>
    <t>rs4768259</t>
  </si>
  <si>
    <t>MUC19</t>
  </si>
  <si>
    <t>rs3818818</t>
  </si>
  <si>
    <t>LACC1</t>
  </si>
  <si>
    <t>rs9525864</t>
  </si>
  <si>
    <t>rs7324586</t>
  </si>
  <si>
    <t>UBE2D3P4</t>
  </si>
  <si>
    <t>rs117149247</t>
  </si>
  <si>
    <t>rs74243591</t>
  </si>
  <si>
    <t>FAM177A1</t>
  </si>
  <si>
    <t>rs12433439</t>
  </si>
  <si>
    <t>LINC00639</t>
  </si>
  <si>
    <t>rs327462</t>
  </si>
  <si>
    <t>CEP128</t>
  </si>
  <si>
    <t>rs12433012</t>
  </si>
  <si>
    <t>RP11-561B11.1</t>
  </si>
  <si>
    <t>rs10451132</t>
  </si>
  <si>
    <t>CYLD</t>
  </si>
  <si>
    <t>rs34413922</t>
  </si>
  <si>
    <t>SGF29</t>
  </si>
  <si>
    <t>rs12447534</t>
  </si>
  <si>
    <t>ZNF629</t>
  </si>
  <si>
    <t>rs11648503</t>
  </si>
  <si>
    <t>ZFP90</t>
  </si>
  <si>
    <t>rs223828</t>
  </si>
  <si>
    <t>CCL17</t>
  </si>
  <si>
    <t>rs8068122</t>
  </si>
  <si>
    <t>RP11-521P1.1</t>
  </si>
  <si>
    <t>rs57009492</t>
  </si>
  <si>
    <t>CDK12</t>
  </si>
  <si>
    <t>rs11656954</t>
  </si>
  <si>
    <t>LGALS9DP</t>
  </si>
  <si>
    <t>rs11652075</t>
  </si>
  <si>
    <t>CARD14</t>
  </si>
  <si>
    <t>rs184983166</t>
  </si>
  <si>
    <t>CCL11</t>
  </si>
  <si>
    <t>rs117094752</t>
  </si>
  <si>
    <t>rs1551006</t>
  </si>
  <si>
    <t>B4GALT6</t>
  </si>
  <si>
    <t>rs56281742</t>
  </si>
  <si>
    <t>ZNF781</t>
  </si>
  <si>
    <t>rs4808759</t>
  </si>
  <si>
    <t>rs892085</t>
  </si>
  <si>
    <t>QTRT1</t>
  </si>
  <si>
    <t>rs6031647</t>
  </si>
  <si>
    <t>PKIG</t>
  </si>
  <si>
    <t>Rheumatoid arthritis (Ha E et al, 2020)</t>
    <phoneticPr fontId="2" type="noConversion"/>
  </si>
  <si>
    <t>rs1040669</t>
  </si>
  <si>
    <t>PLOD1</t>
    <phoneticPr fontId="2" type="noConversion"/>
  </si>
  <si>
    <t>rs144800424</t>
  </si>
  <si>
    <t>PADI2</t>
  </si>
  <si>
    <t>rs28411352</t>
  </si>
  <si>
    <t>MTF1</t>
  </si>
  <si>
    <t>rs12137270</t>
  </si>
  <si>
    <t>GAPDHP64</t>
  </si>
  <si>
    <t>rs1234313</t>
  </si>
  <si>
    <t>rs10911902</t>
  </si>
  <si>
    <t>PTGS2</t>
  </si>
  <si>
    <t>rs28605759</t>
  </si>
  <si>
    <t>INPP5B</t>
  </si>
  <si>
    <t>rs7532275</t>
  </si>
  <si>
    <t>rs12131057</t>
  </si>
  <si>
    <t>RP5-884C9.2</t>
  </si>
  <si>
    <t>rs4636437</t>
  </si>
  <si>
    <t>RP5-1011O1.2</t>
  </si>
  <si>
    <t>rs2296618</t>
  </si>
  <si>
    <t>rs11265409</t>
  </si>
  <si>
    <t>SLAMF6</t>
  </si>
  <si>
    <t>rs1149388</t>
  </si>
  <si>
    <t>rs6681482</t>
  </si>
  <si>
    <t>RP11-296O14.1</t>
  </si>
  <si>
    <t>rs2629646</t>
  </si>
  <si>
    <t>C1orf116</t>
  </si>
  <si>
    <t>rs2258734</t>
  </si>
  <si>
    <t>TNFRSF14</t>
  </si>
  <si>
    <t>rs2301888</t>
  </si>
  <si>
    <t>PADI4</t>
  </si>
  <si>
    <t>rs6679677</t>
  </si>
  <si>
    <t>PHTF1</t>
  </si>
  <si>
    <t>rs12117799</t>
  </si>
  <si>
    <t>RSBN1</t>
  </si>
  <si>
    <t>rs7516736</t>
  </si>
  <si>
    <t>NTRK1</t>
  </si>
  <si>
    <t>rs12126142</t>
  </si>
  <si>
    <t>rs58228855</t>
  </si>
  <si>
    <t>FCRLA</t>
  </si>
  <si>
    <t>rs11209051</t>
  </si>
  <si>
    <t>rs3761959</t>
  </si>
  <si>
    <t>FCRL3</t>
  </si>
  <si>
    <t>rs1534430</t>
  </si>
  <si>
    <t>MIR3681HG</t>
  </si>
  <si>
    <t>rs28421442</t>
  </si>
  <si>
    <t>TET3</t>
  </si>
  <si>
    <t>rs11889341</t>
  </si>
  <si>
    <t>rs6715284</t>
  </si>
  <si>
    <t>ALS2CR12</t>
  </si>
  <si>
    <t>rs3087243</t>
  </si>
  <si>
    <t>CTLA4</t>
  </si>
  <si>
    <t>rs958770</t>
  </si>
  <si>
    <t>rs11123811</t>
  </si>
  <si>
    <t>rs1858037</t>
  </si>
  <si>
    <t>SPRED2</t>
  </si>
  <si>
    <t>rs1355208</t>
  </si>
  <si>
    <t>LBH</t>
  </si>
  <si>
    <t>rs6719393</t>
  </si>
  <si>
    <t>RNU6-474P</t>
  </si>
  <si>
    <t>rs12466919</t>
  </si>
  <si>
    <t>rs1400656</t>
  </si>
  <si>
    <t>rs13401811</t>
  </si>
  <si>
    <t>ACOXL</t>
  </si>
  <si>
    <t>rs35292557</t>
  </si>
  <si>
    <t>rs9826828</t>
  </si>
  <si>
    <t>STAG1</t>
  </si>
  <si>
    <t>rs3806624</t>
  </si>
  <si>
    <t>rs4602367</t>
  </si>
  <si>
    <t>rs73081554</t>
  </si>
  <si>
    <t>RP11-80H18.3</t>
  </si>
  <si>
    <t>rs3176953</t>
  </si>
  <si>
    <t>CCR1</t>
  </si>
  <si>
    <t>rs2720269</t>
  </si>
  <si>
    <t>TPRA1</t>
  </si>
  <si>
    <t>rs4796</t>
  </si>
  <si>
    <t>CMTM6</t>
  </si>
  <si>
    <t>rs1699348</t>
  </si>
  <si>
    <t>LINC00690</t>
  </si>
  <si>
    <t>rs66673489</t>
  </si>
  <si>
    <t>TMEM207</t>
  </si>
  <si>
    <t>rs2422408</t>
  </si>
  <si>
    <t>U8</t>
  </si>
  <si>
    <t>rs111480654</t>
  </si>
  <si>
    <t>rs4596195</t>
  </si>
  <si>
    <t>ANTXR2</t>
  </si>
  <si>
    <t>rs13118890</t>
  </si>
  <si>
    <t>FAM193A</t>
  </si>
  <si>
    <t>rs2720379</t>
  </si>
  <si>
    <t>CASP3</t>
  </si>
  <si>
    <t>rs34046593</t>
  </si>
  <si>
    <t>RP11-324H7.1</t>
  </si>
  <si>
    <t>rs13103285</t>
  </si>
  <si>
    <t>TAPT1-AS1</t>
  </si>
  <si>
    <t>rs1003926</t>
  </si>
  <si>
    <t>ARHGAP26</t>
  </si>
  <si>
    <t>rs2918392</t>
  </si>
  <si>
    <t>rs28157</t>
  </si>
  <si>
    <t>C5orf30</t>
  </si>
  <si>
    <t>rs657075</t>
  </si>
  <si>
    <t>CTB-1I21.1</t>
  </si>
  <si>
    <t>rs7732451</t>
  </si>
  <si>
    <t>TNIP1</t>
  </si>
  <si>
    <t>rs244685</t>
  </si>
  <si>
    <t>rs2431697</t>
  </si>
  <si>
    <t>CTC-207P7.1</t>
  </si>
  <si>
    <t>rs77903924</t>
  </si>
  <si>
    <t>rs13189930</t>
  </si>
  <si>
    <t>ANKH</t>
  </si>
  <si>
    <t>rs7731626</t>
  </si>
  <si>
    <t>rs112468836</t>
  </si>
  <si>
    <t>rs3177747</t>
  </si>
  <si>
    <t>rs114032730</t>
  </si>
  <si>
    <t>rs9784858</t>
  </si>
  <si>
    <t>rs76153210</t>
  </si>
  <si>
    <t>AARS2</t>
  </si>
  <si>
    <t>rs9296059</t>
  </si>
  <si>
    <t>rs181997</t>
  </si>
  <si>
    <t>HLA-DMB</t>
  </si>
  <si>
    <t>rs3130379</t>
  </si>
  <si>
    <t>HCG19P</t>
  </si>
  <si>
    <t>rs3128927</t>
  </si>
  <si>
    <t>COL11A2P1</t>
  </si>
  <si>
    <t>rs78523698</t>
  </si>
  <si>
    <t>LINC01012</t>
  </si>
  <si>
    <t>rs2734961</t>
  </si>
  <si>
    <t>rs184648988</t>
  </si>
  <si>
    <t>rs909267</t>
  </si>
  <si>
    <t>VARS</t>
  </si>
  <si>
    <t>rs34673422</t>
  </si>
  <si>
    <t>rs7760906</t>
  </si>
  <si>
    <t>rs554448175</t>
  </si>
  <si>
    <t>HIST1H3C</t>
  </si>
  <si>
    <t>rs9405192</t>
  </si>
  <si>
    <t>rs2281830</t>
  </si>
  <si>
    <t>IP6K3</t>
  </si>
  <si>
    <t>rs141943201</t>
  </si>
  <si>
    <t>HCG22</t>
  </si>
  <si>
    <t>rs116311752</t>
  </si>
  <si>
    <t>rs62422878</t>
  </si>
  <si>
    <t>ATG5</t>
  </si>
  <si>
    <t>rs62394491</t>
  </si>
  <si>
    <t>SLC17A2</t>
  </si>
  <si>
    <t>rs74360482</t>
  </si>
  <si>
    <t>HIST1H3E</t>
  </si>
  <si>
    <t>rs4476815</t>
  </si>
  <si>
    <t>rs56139485</t>
  </si>
  <si>
    <t>BTN3A1</t>
  </si>
  <si>
    <t>rs3094099</t>
  </si>
  <si>
    <t>DHX16</t>
  </si>
  <si>
    <t>rs41308311</t>
  </si>
  <si>
    <t>rs7754218</t>
  </si>
  <si>
    <t>rs3998109</t>
  </si>
  <si>
    <t>rs191102451</t>
  </si>
  <si>
    <t>RPS10-NUDT3</t>
  </si>
  <si>
    <t>rs72657688</t>
  </si>
  <si>
    <t>PNPLA1</t>
  </si>
  <si>
    <t>rs875142</t>
  </si>
  <si>
    <t>EFHC1</t>
  </si>
  <si>
    <t>rs7748243</t>
  </si>
  <si>
    <t>RP11-240M16.1</t>
  </si>
  <si>
    <t>rs7749323</t>
  </si>
  <si>
    <t>rs62442790</t>
  </si>
  <si>
    <t>PPIL4</t>
  </si>
  <si>
    <t>rs12530098</t>
  </si>
  <si>
    <t>RP1-130G2.1</t>
  </si>
  <si>
    <t>rs79774308</t>
  </si>
  <si>
    <t>rs9271365</t>
  </si>
  <si>
    <t>rs566299787</t>
  </si>
  <si>
    <t>rs538981518</t>
  </si>
  <si>
    <t>rs4713777</t>
  </si>
  <si>
    <t>rs59846247</t>
  </si>
  <si>
    <t>DDR1</t>
  </si>
  <si>
    <t>rs916287</t>
  </si>
  <si>
    <t>ETV7</t>
  </si>
  <si>
    <t>rs564419538</t>
  </si>
  <si>
    <t>CYP21A2</t>
  </si>
  <si>
    <t>rs1571878</t>
  </si>
  <si>
    <t>CCR6</t>
  </si>
  <si>
    <t>rs212389</t>
  </si>
  <si>
    <t>rs9258206</t>
  </si>
  <si>
    <t>HLA-F</t>
  </si>
  <si>
    <t>rs16898870</t>
  </si>
  <si>
    <t>CCHCR1</t>
  </si>
  <si>
    <t>rs75187621</t>
  </si>
  <si>
    <t>rs9272050</t>
  </si>
  <si>
    <t>HLA-DQA1</t>
  </si>
  <si>
    <t>rs138853678</t>
  </si>
  <si>
    <t>HLA-DPA3</t>
  </si>
  <si>
    <t>rs9469617</t>
  </si>
  <si>
    <t>rs60574842</t>
  </si>
  <si>
    <t>rs60645096</t>
  </si>
  <si>
    <t>TRIM38</t>
  </si>
  <si>
    <t>rs76739100</t>
  </si>
  <si>
    <t>rs566368073</t>
  </si>
  <si>
    <t>rs12192620</t>
  </si>
  <si>
    <t>rs1265100</t>
  </si>
  <si>
    <t>PSORS1C1</t>
  </si>
  <si>
    <t>rs115607256</t>
  </si>
  <si>
    <t>MICB</t>
  </si>
  <si>
    <t>rs5020946</t>
  </si>
  <si>
    <t>rs56042736</t>
  </si>
  <si>
    <t>rs114744895</t>
  </si>
  <si>
    <t>C6orf106</t>
  </si>
  <si>
    <t>rs144264189</t>
  </si>
  <si>
    <t>rs552715904</t>
  </si>
  <si>
    <t>rs568714801</t>
  </si>
  <si>
    <t>HLA-DRB1</t>
  </si>
  <si>
    <t>rs12660244</t>
  </si>
  <si>
    <t>HLA-DRB6</t>
  </si>
  <si>
    <t>rs34405021</t>
  </si>
  <si>
    <t>rs2233424</t>
  </si>
  <si>
    <t>TMEM151B</t>
  </si>
  <si>
    <t>rs1014779</t>
  </si>
  <si>
    <t>TAPBP</t>
  </si>
  <si>
    <t>rs740122</t>
  </si>
  <si>
    <t>rs3757387</t>
  </si>
  <si>
    <t>IRF5</t>
  </si>
  <si>
    <t>rs1727142</t>
  </si>
  <si>
    <t>GATS</t>
  </si>
  <si>
    <t>rs13221714</t>
  </si>
  <si>
    <t>CYP3A54P</t>
  </si>
  <si>
    <t>rs42034</t>
  </si>
  <si>
    <t>CDK6</t>
  </si>
  <si>
    <t>rs10261758</t>
  </si>
  <si>
    <t>rs117026326</t>
  </si>
  <si>
    <t>GTF2I</t>
  </si>
  <si>
    <t>rs4717901</t>
  </si>
  <si>
    <t>GTF2IRD1</t>
  </si>
  <si>
    <t>rs678347</t>
  </si>
  <si>
    <t>KB-1930G5.4</t>
  </si>
  <si>
    <t>rs10087240</t>
  </si>
  <si>
    <t>rs6988220</t>
  </si>
  <si>
    <t>RP11-32K4.1</t>
  </si>
  <si>
    <t>rs9693589</t>
  </si>
  <si>
    <t>BLK</t>
  </si>
  <si>
    <t>rs1478887</t>
  </si>
  <si>
    <t>rs998731</t>
  </si>
  <si>
    <t>TPD52</t>
  </si>
  <si>
    <t>rs10108517</t>
  </si>
  <si>
    <t>rs62653636</t>
  </si>
  <si>
    <t>ARF4P1</t>
  </si>
  <si>
    <t>rs72726905</t>
  </si>
  <si>
    <t>LINGO2</t>
  </si>
  <si>
    <t>rs12555916</t>
  </si>
  <si>
    <t>TMEM2</t>
  </si>
  <si>
    <t>rs10435844</t>
  </si>
  <si>
    <t>TRAF1</t>
  </si>
  <si>
    <t>rs11574914</t>
  </si>
  <si>
    <t>CCL21</t>
  </si>
  <si>
    <t>rs7076554</t>
  </si>
  <si>
    <t>ANXA11</t>
  </si>
  <si>
    <t>rs1538981</t>
  </si>
  <si>
    <t>rs71508903</t>
  </si>
  <si>
    <t>ARID5B</t>
  </si>
  <si>
    <t>rs79521532</t>
  </si>
  <si>
    <t>RP11-120C12.3</t>
  </si>
  <si>
    <t>rs10761659</t>
  </si>
  <si>
    <t>rs502919</t>
  </si>
  <si>
    <t>rs12413578</t>
  </si>
  <si>
    <t>RP11-428L9.2</t>
  </si>
  <si>
    <t>rs2275806</t>
  </si>
  <si>
    <t>GATA3</t>
  </si>
  <si>
    <t>rs7097397</t>
  </si>
  <si>
    <t>rs3134883</t>
  </si>
  <si>
    <t>rs947474</t>
  </si>
  <si>
    <t>rs73013527</t>
  </si>
  <si>
    <t>RP11-744N12.3</t>
  </si>
  <si>
    <t>rs11221177</t>
  </si>
  <si>
    <t>RP11-702B10.2</t>
  </si>
  <si>
    <t>rs12795702</t>
  </si>
  <si>
    <t>rs138193887</t>
  </si>
  <si>
    <t>CUL5</t>
  </si>
  <si>
    <t>rs4409785</t>
  </si>
  <si>
    <t>RP11-338H14.1</t>
  </si>
  <si>
    <t>rs660442</t>
  </si>
  <si>
    <t>GPR137</t>
  </si>
  <si>
    <t>rs6589684</t>
  </si>
  <si>
    <t>rs968567</t>
  </si>
  <si>
    <t>FADS2</t>
  </si>
  <si>
    <t>rs34502849</t>
  </si>
  <si>
    <t>ARAP1</t>
  </si>
  <si>
    <t>rs4945123</t>
  </si>
  <si>
    <t>ACER3</t>
  </si>
  <si>
    <t>rs9943599</t>
  </si>
  <si>
    <t>SWAP70</t>
  </si>
  <si>
    <t>rs11022383</t>
  </si>
  <si>
    <t>PARVA</t>
  </si>
  <si>
    <t>rs10848986</t>
  </si>
  <si>
    <t>RP11-320N7.1</t>
  </si>
  <si>
    <t>rs1633360</t>
  </si>
  <si>
    <t>OS9</t>
  </si>
  <si>
    <t>rs4963581</t>
  </si>
  <si>
    <t>RP11-615I16.1</t>
  </si>
  <si>
    <t>rs4622308</t>
  </si>
  <si>
    <t>ERBB3</t>
  </si>
  <si>
    <t>rs111792924</t>
  </si>
  <si>
    <t>KIF5A</t>
  </si>
  <si>
    <t>rs10774624</t>
  </si>
  <si>
    <t>RP3-473L9.4</t>
  </si>
  <si>
    <t>rs10880259</t>
  </si>
  <si>
    <t>YAF2</t>
  </si>
  <si>
    <t>rs112900700</t>
  </si>
  <si>
    <t>PTPRO</t>
  </si>
  <si>
    <t>rs9532434</t>
  </si>
  <si>
    <t>COG6</t>
  </si>
  <si>
    <t>rs2841275</t>
  </si>
  <si>
    <t>PLD4</t>
  </si>
  <si>
    <t>rs1950897</t>
  </si>
  <si>
    <t>rs9788451</t>
  </si>
  <si>
    <t>PRKCH</t>
  </si>
  <si>
    <t>rs12894617</t>
  </si>
  <si>
    <t>RP11-61O1.1</t>
  </si>
  <si>
    <t>rs59117977</t>
  </si>
  <si>
    <t>AHNAK2</t>
  </si>
  <si>
    <t>rs12878219</t>
  </si>
  <si>
    <t>SRP54-AS1</t>
  </si>
  <si>
    <t>rs3825568</t>
  </si>
  <si>
    <t>rs7170107</t>
  </si>
  <si>
    <t>AC009677.1</t>
  </si>
  <si>
    <t>rs8028815</t>
  </si>
  <si>
    <t>RP11-275I4.2</t>
  </si>
  <si>
    <t>rs60726493</t>
  </si>
  <si>
    <t>rs6496513</t>
  </si>
  <si>
    <t>AEN</t>
  </si>
  <si>
    <t>rs954431</t>
  </si>
  <si>
    <t>rs8032939</t>
  </si>
  <si>
    <t>rs12148413</t>
  </si>
  <si>
    <t>rs3098172</t>
  </si>
  <si>
    <t>USP8</t>
  </si>
  <si>
    <t>rs114556512</t>
  </si>
  <si>
    <t>PRKCB</t>
  </si>
  <si>
    <t>rs12918327</t>
  </si>
  <si>
    <t>ZNF689</t>
  </si>
  <si>
    <t>rs7500321</t>
  </si>
  <si>
    <t>NFATC2IP</t>
  </si>
  <si>
    <t>rs9927316</t>
  </si>
  <si>
    <t>rs7206670</t>
  </si>
  <si>
    <t>TXNDC11</t>
  </si>
  <si>
    <t>rs4787494</t>
  </si>
  <si>
    <t>rs12952749</t>
  </si>
  <si>
    <t>FLJ40194</t>
  </si>
  <si>
    <t>rs112221661</t>
  </si>
  <si>
    <t>KPNA2</t>
  </si>
  <si>
    <t>rs77276910</t>
  </si>
  <si>
    <t>SCIMP</t>
  </si>
  <si>
    <t>rs4309436</t>
  </si>
  <si>
    <t>TBC1D16</t>
  </si>
  <si>
    <t>rs59716545</t>
  </si>
  <si>
    <t>ZPBP2</t>
  </si>
  <si>
    <t>rs35370188</t>
  </si>
  <si>
    <t>DHX58</t>
  </si>
  <si>
    <t>rs56203718</t>
  </si>
  <si>
    <t>RP11-806H10.4</t>
  </si>
  <si>
    <t>rs2847297</t>
  </si>
  <si>
    <t>rs549752</t>
  </si>
  <si>
    <t>rs12964890</t>
  </si>
  <si>
    <t>rs591549</t>
  </si>
  <si>
    <t>DLGAP1</t>
  </si>
  <si>
    <t>rs2234182</t>
  </si>
  <si>
    <t>TNFSF9</t>
  </si>
  <si>
    <t>rs4806860</t>
  </si>
  <si>
    <t>ARID3A</t>
  </si>
  <si>
    <t>rs7248558</t>
  </si>
  <si>
    <t>ILF3</t>
  </si>
  <si>
    <t>rs3185010</t>
  </si>
  <si>
    <t>KANK2</t>
  </si>
  <si>
    <t>rs12609771</t>
  </si>
  <si>
    <t>SIGLEC6</t>
  </si>
  <si>
    <t>rs1883832</t>
  </si>
  <si>
    <t>CD40</t>
  </si>
  <si>
    <t>rs6011186</t>
  </si>
  <si>
    <t>rs4911163</t>
  </si>
  <si>
    <t>ACSS2</t>
  </si>
  <si>
    <t>rs1547233</t>
  </si>
  <si>
    <t>LINC00158</t>
  </si>
  <si>
    <t>rs78434076</t>
  </si>
  <si>
    <t>DNMT3L</t>
  </si>
  <si>
    <t>rs8126756</t>
  </si>
  <si>
    <t>rs8133843</t>
  </si>
  <si>
    <t>RUNX1</t>
  </si>
  <si>
    <t>rs7278771</t>
  </si>
  <si>
    <t>RCAN1</t>
  </si>
  <si>
    <t>rs201674524</t>
  </si>
  <si>
    <t>TIAM1</t>
  </si>
  <si>
    <t>rs2075877</t>
  </si>
  <si>
    <t>AIRE</t>
  </si>
  <si>
    <t>rs5766632</t>
  </si>
  <si>
    <t>UPK3A</t>
  </si>
  <si>
    <t>rs9607398</t>
  </si>
  <si>
    <t>CSF2RB</t>
  </si>
  <si>
    <t>rs5754104</t>
  </si>
  <si>
    <t>rs78956285</t>
  </si>
  <si>
    <t>TUBGCP6</t>
  </si>
  <si>
    <t>Systemic lupus erythematosus (Bentham J et al, 2015)</t>
    <phoneticPr fontId="2" type="noConversion"/>
  </si>
  <si>
    <t>rs17849501</t>
  </si>
  <si>
    <t>NCF2</t>
  </si>
  <si>
    <t>rs73065094</t>
  </si>
  <si>
    <t>FAM129A</t>
  </si>
  <si>
    <t>rs10912578</t>
  </si>
  <si>
    <t>rs78517564</t>
  </si>
  <si>
    <t>SMG7</t>
  </si>
  <si>
    <t>rs3845622</t>
  </si>
  <si>
    <t>CADM3</t>
  </si>
  <si>
    <t>rs1780813</t>
  </si>
  <si>
    <t>SMYD3</t>
  </si>
  <si>
    <t>rs6671847</t>
  </si>
  <si>
    <t>rs6659932</t>
  </si>
  <si>
    <t>rs4661543</t>
  </si>
  <si>
    <t>KAZN</t>
  </si>
  <si>
    <t>rs12095513</t>
  </si>
  <si>
    <t>RP4-594I10.3</t>
  </si>
  <si>
    <t>rs4916215</t>
  </si>
  <si>
    <t>rs6726273</t>
  </si>
  <si>
    <t>rs268124</t>
  </si>
  <si>
    <t>rs34703115</t>
  </si>
  <si>
    <t>SLC8A1-AS1</t>
  </si>
  <si>
    <t>rs10048743</t>
  </si>
  <si>
    <t>IKZF2</t>
  </si>
  <si>
    <t>rs10200680</t>
  </si>
  <si>
    <t>KCNE4</t>
  </si>
  <si>
    <t>rs4274624</t>
  </si>
  <si>
    <t>rs512681</t>
  </si>
  <si>
    <t>LINC01956</t>
  </si>
  <si>
    <t>rs2459611</t>
  </si>
  <si>
    <t>rs2573219</t>
  </si>
  <si>
    <t>ECEL1P1</t>
  </si>
  <si>
    <t>rs4954125</t>
  </si>
  <si>
    <t>MGAT5</t>
  </si>
  <si>
    <t>rs13019891</t>
  </si>
  <si>
    <t>IL1F10</t>
  </si>
  <si>
    <t>rs1444766</t>
  </si>
  <si>
    <t>KALRN</t>
  </si>
  <si>
    <t>rs1464446</t>
  </si>
  <si>
    <t>SIAH2</t>
  </si>
  <si>
    <t>rs79153365</t>
  </si>
  <si>
    <t>rs62259783</t>
  </si>
  <si>
    <t>FEZF2</t>
  </si>
  <si>
    <t>rs1965998</t>
  </si>
  <si>
    <t>rs145156089</t>
  </si>
  <si>
    <t>CRIP1P2</t>
  </si>
  <si>
    <t>rs9852014</t>
  </si>
  <si>
    <t>MRPL3</t>
  </si>
  <si>
    <t>rs13136219</t>
  </si>
  <si>
    <t>rs147985830</t>
  </si>
  <si>
    <t>NIPBL</t>
  </si>
  <si>
    <t>rs1078324</t>
  </si>
  <si>
    <t>PPARGC1B</t>
  </si>
  <si>
    <t>rs140986610</t>
  </si>
  <si>
    <t>rs4388254</t>
  </si>
  <si>
    <t>rs55849330</t>
  </si>
  <si>
    <t>ST8SIA4</t>
  </si>
  <si>
    <t>rs6889239</t>
  </si>
  <si>
    <t>rs9265290</t>
  </si>
  <si>
    <t>rs9275646</t>
  </si>
  <si>
    <t>XXbac-BPG254F23.7</t>
  </si>
  <si>
    <t>rs204899</t>
  </si>
  <si>
    <t>rs140522203</t>
  </si>
  <si>
    <t>rs58721818</t>
  </si>
  <si>
    <t>rs77795650</t>
  </si>
  <si>
    <t>rs150180633</t>
  </si>
  <si>
    <t>rs3128929</t>
  </si>
  <si>
    <t>rs501480</t>
  </si>
  <si>
    <t>LINC00336</t>
  </si>
  <si>
    <t>rs9461633</t>
  </si>
  <si>
    <t>HCG20</t>
  </si>
  <si>
    <t>rs7752538</t>
  </si>
  <si>
    <t>rs389884</t>
  </si>
  <si>
    <t>STK19</t>
  </si>
  <si>
    <t>rs114012503</t>
  </si>
  <si>
    <t>rs7764323</t>
  </si>
  <si>
    <t>rs2299851</t>
  </si>
  <si>
    <t>MSH5</t>
  </si>
  <si>
    <t>rs4282415</t>
  </si>
  <si>
    <t>rs190437864</t>
  </si>
  <si>
    <t>rs74778143</t>
  </si>
  <si>
    <t>rs12055602</t>
  </si>
  <si>
    <t>HLA-DQB1</t>
  </si>
  <si>
    <t>rs45527431</t>
  </si>
  <si>
    <t>ABT1</t>
  </si>
  <si>
    <t>rs116191291</t>
  </si>
  <si>
    <t>rs41263824</t>
  </si>
  <si>
    <t>rs7768653</t>
  </si>
  <si>
    <t>rs181409232</t>
  </si>
  <si>
    <t>HCG27</t>
  </si>
  <si>
    <t>rs150727739</t>
  </si>
  <si>
    <t>EIF4H</t>
  </si>
  <si>
    <t>rs4723572</t>
  </si>
  <si>
    <t>AC007349.5</t>
  </si>
  <si>
    <t>rs866417</t>
  </si>
  <si>
    <t>GLI3</t>
  </si>
  <si>
    <t>rs35000415</t>
  </si>
  <si>
    <t>rs6947963</t>
  </si>
  <si>
    <t>CNTNAP2</t>
  </si>
  <si>
    <t>rs12531540</t>
  </si>
  <si>
    <t>rs10252453</t>
  </si>
  <si>
    <t>AC002454.1</t>
  </si>
  <si>
    <t>rs73228772</t>
  </si>
  <si>
    <t>RP11-128A6.3</t>
  </si>
  <si>
    <t>rs1833676</t>
  </si>
  <si>
    <t>C8orf89</t>
  </si>
  <si>
    <t>rs147100764</t>
  </si>
  <si>
    <t>PGAM1P13</t>
  </si>
  <si>
    <t>rs7823055</t>
  </si>
  <si>
    <t>RP1</t>
  </si>
  <si>
    <t>rs12679073</t>
  </si>
  <si>
    <t>LINC00977</t>
  </si>
  <si>
    <t>rs7386188</t>
  </si>
  <si>
    <t>PSAT1P1</t>
  </si>
  <si>
    <t>rs4082517</t>
  </si>
  <si>
    <t>COL13A1</t>
  </si>
  <si>
    <t>rs7899626</t>
  </si>
  <si>
    <t>rs58688157</t>
  </si>
  <si>
    <t>CDHR5</t>
  </si>
  <si>
    <t>rs7941765</t>
  </si>
  <si>
    <t>rs353608</t>
  </si>
  <si>
    <t>AL356215.1</t>
  </si>
  <si>
    <t>rs80315778</t>
  </si>
  <si>
    <t>RP11-756D7.1</t>
  </si>
  <si>
    <t>rs73050535</t>
  </si>
  <si>
    <t>RP11-429A20.3</t>
  </si>
  <si>
    <t>rs597808</t>
  </si>
  <si>
    <t>rs10849926</t>
  </si>
  <si>
    <t>ACACB</t>
  </si>
  <si>
    <t>rs35429841</t>
  </si>
  <si>
    <t>SLC15A4</t>
  </si>
  <si>
    <t>rs117398816</t>
  </si>
  <si>
    <t>CRYL1</t>
  </si>
  <si>
    <t>rs11618747</t>
  </si>
  <si>
    <t>PTMAP5</t>
  </si>
  <si>
    <t>rs912784</t>
  </si>
  <si>
    <t>LCP1</t>
  </si>
  <si>
    <t>rs1198325</t>
  </si>
  <si>
    <t>RP11-195L15.2</t>
  </si>
  <si>
    <t>rs10852562</t>
  </si>
  <si>
    <t>PRSS54</t>
  </si>
  <si>
    <t>rs1143679</t>
  </si>
  <si>
    <t>ITGAM</t>
  </si>
  <si>
    <t>rs13332649</t>
  </si>
  <si>
    <t>LINC02132</t>
  </si>
  <si>
    <t>rs7200786</t>
  </si>
  <si>
    <t>rs9921681</t>
  </si>
  <si>
    <t>CTC-661I16.2</t>
  </si>
  <si>
    <t>rs114759915</t>
  </si>
  <si>
    <t>COPZ2</t>
  </si>
  <si>
    <t>rs4789169</t>
  </si>
  <si>
    <t>GRB2</t>
  </si>
  <si>
    <t>rs143123127</t>
  </si>
  <si>
    <t>rs9895436</t>
  </si>
  <si>
    <t>CTB-39G8.2</t>
  </si>
  <si>
    <t>rs35251378</t>
  </si>
  <si>
    <t>rs73068668</t>
  </si>
  <si>
    <t>PPP6R1</t>
  </si>
  <si>
    <t>rs2288450</t>
  </si>
  <si>
    <t>COQ8B</t>
  </si>
  <si>
    <t>rs3810409</t>
  </si>
  <si>
    <t>DOT1L</t>
  </si>
  <si>
    <t>rs3747093</t>
  </si>
  <si>
    <t>CCDC116</t>
  </si>
  <si>
    <t>rs756505</t>
  </si>
  <si>
    <t>CRYBA4</t>
  </si>
  <si>
    <t>Type 1 diabetes(Forgetta V et al, 2020)</t>
    <phoneticPr fontId="2" type="noConversion"/>
  </si>
  <si>
    <t>rs10012242</t>
  </si>
  <si>
    <t>GUCY1B3</t>
  </si>
  <si>
    <t>rs10091521</t>
  </si>
  <si>
    <t>LINC00681</t>
  </si>
  <si>
    <t>rs10183097</t>
  </si>
  <si>
    <t>SEMA4F</t>
  </si>
  <si>
    <t>rs1027769</t>
  </si>
  <si>
    <t>CPNE4</t>
  </si>
  <si>
    <t>rs1049371</t>
  </si>
  <si>
    <t>TRIM9</t>
  </si>
  <si>
    <t>rs10760335</t>
  </si>
  <si>
    <t>NEK6</t>
  </si>
  <si>
    <t>rs10911399</t>
  </si>
  <si>
    <t>RGL1</t>
  </si>
  <si>
    <t>rs11042970</t>
  </si>
  <si>
    <t>ZBED5</t>
  </si>
  <si>
    <t>rs11079322</t>
  </si>
  <si>
    <t>MSI2</t>
  </si>
  <si>
    <t>rs11139960</t>
  </si>
  <si>
    <t>RN7SKP242</t>
  </si>
  <si>
    <t>rs111765727</t>
  </si>
  <si>
    <t>rs11203203</t>
  </si>
  <si>
    <t>rs112169681</t>
  </si>
  <si>
    <t>WBSCR17</t>
  </si>
  <si>
    <t>rs11257202</t>
  </si>
  <si>
    <t>RP11-138I18.1</t>
  </si>
  <si>
    <t>rs11259536</t>
  </si>
  <si>
    <t>RP11-455B2.9</t>
  </si>
  <si>
    <t>rs112789234</t>
  </si>
  <si>
    <t>SLIT3</t>
  </si>
  <si>
    <t>rs114101505</t>
  </si>
  <si>
    <t>OR5V1</t>
  </si>
  <si>
    <t>rs114348754</t>
  </si>
  <si>
    <t>STK39</t>
  </si>
  <si>
    <t>rs114861328</t>
  </si>
  <si>
    <t>rs11555655</t>
  </si>
  <si>
    <t>IBA57</t>
  </si>
  <si>
    <t>rs11630203</t>
  </si>
  <si>
    <t>CTD-2378E12.1</t>
  </si>
  <si>
    <t>rs11682199</t>
  </si>
  <si>
    <t>CTNNA2</t>
  </si>
  <si>
    <t>rs11717237</t>
  </si>
  <si>
    <t>ERC2</t>
  </si>
  <si>
    <t>rs117205793</t>
  </si>
  <si>
    <t>CDH4</t>
  </si>
  <si>
    <t>rs117614175</t>
  </si>
  <si>
    <t>C8orf34</t>
  </si>
  <si>
    <t>rs11765700</t>
  </si>
  <si>
    <t>AC004458.1</t>
  </si>
  <si>
    <t>rs117748610</t>
  </si>
  <si>
    <t>SBF2</t>
  </si>
  <si>
    <t>rs117996750</t>
  </si>
  <si>
    <t>IGF2</t>
  </si>
  <si>
    <t>rs11901096</t>
  </si>
  <si>
    <t>rs11989229</t>
  </si>
  <si>
    <t>ADCY8</t>
  </si>
  <si>
    <t>rs12082589</t>
  </si>
  <si>
    <t>rs12190473</t>
  </si>
  <si>
    <t>VN1R13P</t>
  </si>
  <si>
    <t>rs12542501</t>
  </si>
  <si>
    <t>RP11-211F2.1</t>
  </si>
  <si>
    <t>rs12566447</t>
  </si>
  <si>
    <t>LINC01765</t>
  </si>
  <si>
    <t>rs12697021</t>
  </si>
  <si>
    <t>AC010376.1</t>
  </si>
  <si>
    <t>rs12712117</t>
  </si>
  <si>
    <t>TMEM131</t>
  </si>
  <si>
    <t>rs12722495</t>
  </si>
  <si>
    <t>rs12804463</t>
  </si>
  <si>
    <t>LARGE2</t>
  </si>
  <si>
    <t>rs12977772</t>
  </si>
  <si>
    <t>KXD1</t>
  </si>
  <si>
    <t>rs12982061</t>
  </si>
  <si>
    <t>PIP5K1C</t>
  </si>
  <si>
    <t>rs13182737</t>
  </si>
  <si>
    <t>WDR70</t>
  </si>
  <si>
    <t>rs139025905</t>
  </si>
  <si>
    <t>LIN28B</t>
  </si>
  <si>
    <t>rs142050319</t>
  </si>
  <si>
    <t>RP11-678D18.1</t>
  </si>
  <si>
    <t>rs142379540</t>
  </si>
  <si>
    <t>NCR3</t>
  </si>
  <si>
    <t>rs143871332</t>
  </si>
  <si>
    <t>ATP2C2</t>
  </si>
  <si>
    <t>rs144872936</t>
  </si>
  <si>
    <t>LMNB1</t>
  </si>
  <si>
    <t>rs145958720</t>
  </si>
  <si>
    <t>rs146003472</t>
  </si>
  <si>
    <t>rs146701335</t>
  </si>
  <si>
    <t>MAN1C1</t>
  </si>
  <si>
    <t>rs146775092</t>
  </si>
  <si>
    <t>LINC01038</t>
  </si>
  <si>
    <t>rs147468480</t>
  </si>
  <si>
    <t>NWD2</t>
  </si>
  <si>
    <t>rs147567331</t>
  </si>
  <si>
    <t>RP11-963H4.3</t>
  </si>
  <si>
    <t>rs148352427</t>
  </si>
  <si>
    <t>RP11-115E19.1</t>
  </si>
  <si>
    <t>rs149687275</t>
  </si>
  <si>
    <t>TSNARE1</t>
  </si>
  <si>
    <t>rs1510889</t>
  </si>
  <si>
    <t>RP11-754N21.1</t>
  </si>
  <si>
    <t>rs1543148</t>
  </si>
  <si>
    <t>CNTN4</t>
  </si>
  <si>
    <t>rs1544218</t>
  </si>
  <si>
    <t>TUFT1</t>
  </si>
  <si>
    <t>rs1670122</t>
  </si>
  <si>
    <t>RP11-207F8.1</t>
  </si>
  <si>
    <t>rs170218</t>
  </si>
  <si>
    <t>SLC1A5</t>
  </si>
  <si>
    <t>rs172164</t>
  </si>
  <si>
    <t>ZNF165</t>
  </si>
  <si>
    <t>rs17392686</t>
  </si>
  <si>
    <t>PCSK1</t>
  </si>
  <si>
    <t>rs17396905</t>
  </si>
  <si>
    <t>rs17520847</t>
  </si>
  <si>
    <t>LYPLAL1-AS1</t>
  </si>
  <si>
    <t>rs184794035</t>
  </si>
  <si>
    <t>LINC01705</t>
  </si>
  <si>
    <t>rs1869449</t>
  </si>
  <si>
    <t>LTBP1</t>
  </si>
  <si>
    <t>rs189422</t>
  </si>
  <si>
    <t>rs192324744</t>
  </si>
  <si>
    <t>LRP1B</t>
  </si>
  <si>
    <t>rs202520</t>
  </si>
  <si>
    <t>rs2111485</t>
  </si>
  <si>
    <t>FAP</t>
  </si>
  <si>
    <t>rs2229527</t>
  </si>
  <si>
    <t>rs2269247</t>
  </si>
  <si>
    <t>PGM1</t>
  </si>
  <si>
    <t>rs2297764</t>
  </si>
  <si>
    <t>MGST3</t>
  </si>
  <si>
    <t>rs231971</t>
  </si>
  <si>
    <t>NUPR1</t>
  </si>
  <si>
    <t>rs238274</t>
  </si>
  <si>
    <t>rs2414899</t>
  </si>
  <si>
    <t>RP11-653J6.1</t>
  </si>
  <si>
    <t>rs2666237</t>
  </si>
  <si>
    <t>RP11-342D11.3</t>
  </si>
  <si>
    <t>rs2844697</t>
  </si>
  <si>
    <t>XXbac-BPG118E17.10</t>
  </si>
  <si>
    <t>rs2857599</t>
  </si>
  <si>
    <t>rs2872812</t>
  </si>
  <si>
    <t>RP5-1028K7.1</t>
  </si>
  <si>
    <t>rs28895026</t>
  </si>
  <si>
    <t>rs2963801</t>
  </si>
  <si>
    <t>rs301292</t>
  </si>
  <si>
    <t>CTD-2232E5.2</t>
  </si>
  <si>
    <t>rs3104403</t>
  </si>
  <si>
    <t>rs3129849</t>
  </si>
  <si>
    <t>rs3132136</t>
  </si>
  <si>
    <t>rs34372802</t>
  </si>
  <si>
    <t>RN7SL136P</t>
  </si>
  <si>
    <t>rs35342456</t>
  </si>
  <si>
    <t>rs35998686</t>
  </si>
  <si>
    <t>RP11-554D13.1</t>
  </si>
  <si>
    <t>rs3734869</t>
  </si>
  <si>
    <t>POU5F1</t>
  </si>
  <si>
    <t>rs39311</t>
  </si>
  <si>
    <t>WNT2</t>
  </si>
  <si>
    <t>rs41288885</t>
  </si>
  <si>
    <t>rs4149965</t>
  </si>
  <si>
    <t>EXO1</t>
  </si>
  <si>
    <t>rs4514654</t>
  </si>
  <si>
    <t>BLM</t>
  </si>
  <si>
    <t>rs45627734</t>
  </si>
  <si>
    <t>rs4566101</t>
  </si>
  <si>
    <t>SHC4</t>
  </si>
  <si>
    <t>rs4662880</t>
  </si>
  <si>
    <t>AC068483.1</t>
  </si>
  <si>
    <t>rs4749030</t>
  </si>
  <si>
    <t>rs4762523</t>
  </si>
  <si>
    <t>ANKS1B</t>
  </si>
  <si>
    <t>rs5001561</t>
  </si>
  <si>
    <t>NAV2</t>
  </si>
  <si>
    <t>rs55916920</t>
  </si>
  <si>
    <t>XX-C2158C12.1</t>
  </si>
  <si>
    <t>rs55950252</t>
  </si>
  <si>
    <t>PALD1</t>
  </si>
  <si>
    <t>rs59680223</t>
  </si>
  <si>
    <t>RP11-81H3.2</t>
  </si>
  <si>
    <t>rs60888743</t>
  </si>
  <si>
    <t>rs61839082</t>
  </si>
  <si>
    <t>rs61868788</t>
  </si>
  <si>
    <t>KCNMA1</t>
  </si>
  <si>
    <t>rs61944716</t>
  </si>
  <si>
    <t>RP11-131L12.4</t>
  </si>
  <si>
    <t>rs62212655</t>
  </si>
  <si>
    <t>ADRA1D</t>
  </si>
  <si>
    <t>rs62267224</t>
  </si>
  <si>
    <t>RP11-325B23.2</t>
  </si>
  <si>
    <t>rs62397576</t>
  </si>
  <si>
    <t>rs62410259</t>
  </si>
  <si>
    <t>RP11-500G9.1</t>
  </si>
  <si>
    <t>rs6544107</t>
  </si>
  <si>
    <t>AC010878.3</t>
  </si>
  <si>
    <t>rs66535411</t>
  </si>
  <si>
    <t>ANKRD36BP2</t>
  </si>
  <si>
    <t>rs6719660</t>
  </si>
  <si>
    <t>LINC01854</t>
  </si>
  <si>
    <t>rs6860016</t>
  </si>
  <si>
    <t>ARHGEF28</t>
  </si>
  <si>
    <t>rs6871748</t>
  </si>
  <si>
    <t>CTD-2197M16.1</t>
  </si>
  <si>
    <t>rs6905777</t>
  </si>
  <si>
    <t>HLA-DMA</t>
  </si>
  <si>
    <t>rs7122407</t>
  </si>
  <si>
    <t>MIR4686</t>
  </si>
  <si>
    <t>rs72842019</t>
  </si>
  <si>
    <t>TLX1NB</t>
  </si>
  <si>
    <t>rs72940100</t>
  </si>
  <si>
    <t>MIR4300HG</t>
  </si>
  <si>
    <t>rs72958430</t>
  </si>
  <si>
    <t>TRMT11</t>
  </si>
  <si>
    <t>rs73261904</t>
  </si>
  <si>
    <t>COX10-AS1</t>
  </si>
  <si>
    <t>rs73349818</t>
  </si>
  <si>
    <t>SNRPEP8</t>
  </si>
  <si>
    <t>rs73437714</t>
  </si>
  <si>
    <t>RP11-228O6.2</t>
  </si>
  <si>
    <t>rs73826337</t>
  </si>
  <si>
    <t>rs73920610</t>
  </si>
  <si>
    <t>rs741172</t>
  </si>
  <si>
    <t>rs7436647</t>
  </si>
  <si>
    <t>RP11-364P22.2</t>
  </si>
  <si>
    <t>rs74388302</t>
  </si>
  <si>
    <t>RP11-545G3.1</t>
  </si>
  <si>
    <t>rs74552328</t>
  </si>
  <si>
    <t>rs75041893</t>
  </si>
  <si>
    <t>rs75575119</t>
  </si>
  <si>
    <t>FAM208A</t>
  </si>
  <si>
    <t>rs76495645</t>
  </si>
  <si>
    <t>AC006322.1</t>
  </si>
  <si>
    <t>rs76585197</t>
  </si>
  <si>
    <t>PFKFB3</t>
  </si>
  <si>
    <t>rs7670944</t>
  </si>
  <si>
    <t>DUX4L2</t>
  </si>
  <si>
    <t>rs76908888</t>
  </si>
  <si>
    <t>SOX6</t>
  </si>
  <si>
    <t>rs77064152</t>
  </si>
  <si>
    <t>EPHA6</t>
  </si>
  <si>
    <t>rs77181159</t>
  </si>
  <si>
    <t>rs77308817</t>
  </si>
  <si>
    <t>RP11-394I13.3</t>
  </si>
  <si>
    <t>rs77608793</t>
  </si>
  <si>
    <t>JMJD7-PLA2G4B</t>
  </si>
  <si>
    <t>rs7780389</t>
  </si>
  <si>
    <t>rs78387855</t>
  </si>
  <si>
    <t>LINC01450</t>
  </si>
  <si>
    <t>rs7893467</t>
  </si>
  <si>
    <t>rs79315483</t>
  </si>
  <si>
    <t>PRELID2</t>
  </si>
  <si>
    <t>rs79672991</t>
  </si>
  <si>
    <t>BTN2A2</t>
  </si>
  <si>
    <t>rs8041124</t>
  </si>
  <si>
    <t>ATP8B4</t>
  </si>
  <si>
    <t>rs8056814</t>
  </si>
  <si>
    <t>CTRB1</t>
  </si>
  <si>
    <t>rs8108092</t>
  </si>
  <si>
    <t>GNA15</t>
  </si>
  <si>
    <t>rs8133961</t>
  </si>
  <si>
    <t>rs860291</t>
  </si>
  <si>
    <t>ADIPOQ</t>
  </si>
  <si>
    <t>rs9273363</t>
  </si>
  <si>
    <t>rs9382199</t>
  </si>
  <si>
    <t>ELOVL5</t>
  </si>
  <si>
    <t>rs9501640</t>
  </si>
  <si>
    <t>HLA-DRB9</t>
  </si>
  <si>
    <t>Ulcerative colitis (Liu JZ et al, 2015)</t>
    <phoneticPr fontId="2" type="noConversion"/>
  </si>
  <si>
    <t>rs9660180</t>
  </si>
  <si>
    <t>GNB1</t>
    <phoneticPr fontId="2" type="noConversion"/>
  </si>
  <si>
    <t>rs10799838</t>
  </si>
  <si>
    <t>RNF186</t>
  </si>
  <si>
    <t>rs3806308</t>
  </si>
  <si>
    <t>rs6700241</t>
  </si>
  <si>
    <t>HSPA6</t>
  </si>
  <si>
    <t>rs7523119</t>
  </si>
  <si>
    <t>ZNF362</t>
  </si>
  <si>
    <t>rs59655222</t>
  </si>
  <si>
    <t>rs35223180</t>
  </si>
  <si>
    <t>RP11-431K24.1</t>
  </si>
  <si>
    <t>rs11578752</t>
  </si>
  <si>
    <t>ITLN1</t>
  </si>
  <si>
    <t>rs11580498</t>
  </si>
  <si>
    <t>rs114370420</t>
  </si>
  <si>
    <t>C1orf141</t>
  </si>
  <si>
    <t>rs34920465</t>
  </si>
  <si>
    <t>RP11-415K20.2</t>
  </si>
  <si>
    <t>rs10745330</t>
  </si>
  <si>
    <t>ST7L</t>
  </si>
  <si>
    <t>rs2974935</t>
  </si>
  <si>
    <t>MTX1</t>
  </si>
  <si>
    <t>rs2816958</t>
  </si>
  <si>
    <t>NR5A2</t>
  </si>
  <si>
    <t>rs12142199</t>
  </si>
  <si>
    <t>INTS11</t>
  </si>
  <si>
    <t>rs10910092</t>
  </si>
  <si>
    <t>rs9424945</t>
  </si>
  <si>
    <t>RP11-42O15.2</t>
  </si>
  <si>
    <t>rs11583043</t>
  </si>
  <si>
    <t>DPH5</t>
  </si>
  <si>
    <t>rs6426833</t>
  </si>
  <si>
    <t>RP11-91K11.2</t>
  </si>
  <si>
    <t>rs7547569</t>
  </si>
  <si>
    <t>RNU4ATAC4P</t>
  </si>
  <si>
    <t>rs12742136</t>
  </si>
  <si>
    <t>rs10494343</t>
  </si>
  <si>
    <t>VANGL2</t>
  </si>
  <si>
    <t>rs3024493</t>
  </si>
  <si>
    <t>rs3811406</t>
  </si>
  <si>
    <t>ZNF687</t>
  </si>
  <si>
    <t>rs13430791</t>
  </si>
  <si>
    <t>rs10460566</t>
  </si>
  <si>
    <t>rs1405108</t>
  </si>
  <si>
    <t>AC018717.1</t>
  </si>
  <si>
    <t>rs4676395</t>
  </si>
  <si>
    <t>rs4973341</t>
  </si>
  <si>
    <t>NEU2</t>
  </si>
  <si>
    <t>rs9941524</t>
  </si>
  <si>
    <t>AC019330.1</t>
  </si>
  <si>
    <t>rs11676348</t>
  </si>
  <si>
    <t>SERPINE2</t>
  </si>
  <si>
    <t>rs10185424</t>
  </si>
  <si>
    <t>rs1595825</t>
  </si>
  <si>
    <t>rs3116494</t>
  </si>
  <si>
    <t>rs7649133</t>
  </si>
  <si>
    <t>SLMAP</t>
  </si>
  <si>
    <t>rs9847710</t>
  </si>
  <si>
    <t>SFMBT1</t>
  </si>
  <si>
    <t>rs9836291</t>
  </si>
  <si>
    <t>BSN</t>
  </si>
  <si>
    <t>rs1001007</t>
  </si>
  <si>
    <t>RP11-24F11.2</t>
  </si>
  <si>
    <t>rs10010325</t>
  </si>
  <si>
    <t>rs13136827</t>
  </si>
  <si>
    <t>rs13106926</t>
  </si>
  <si>
    <t>rs79000216</t>
  </si>
  <si>
    <t>rs2457996</t>
  </si>
  <si>
    <t>PPBP</t>
  </si>
  <si>
    <t>rs3774937</t>
  </si>
  <si>
    <t>NFKB1</t>
  </si>
  <si>
    <t>rs77116200</t>
  </si>
  <si>
    <t>rs353339</t>
  </si>
  <si>
    <t>rs7445013</t>
  </si>
  <si>
    <t>rs2070729</t>
  </si>
  <si>
    <t>IRF1</t>
  </si>
  <si>
    <t>rs2241695</t>
  </si>
  <si>
    <t>CAMK2A</t>
  </si>
  <si>
    <t>rs2624435</t>
  </si>
  <si>
    <t>BASP1</t>
  </si>
  <si>
    <t>rs272882</t>
  </si>
  <si>
    <t>SLC22A4</t>
  </si>
  <si>
    <t>rs12517853</t>
  </si>
  <si>
    <t>rs6896856</t>
  </si>
  <si>
    <t>FYB</t>
  </si>
  <si>
    <t>rs11739663</t>
  </si>
  <si>
    <t>rs4869311</t>
  </si>
  <si>
    <t>rs254562</t>
  </si>
  <si>
    <t>C5orf66</t>
  </si>
  <si>
    <t>rs17800987</t>
  </si>
  <si>
    <t>ZNF300P1</t>
  </si>
  <si>
    <t>rs10050516</t>
  </si>
  <si>
    <t>CTD-2533K21.1</t>
  </si>
  <si>
    <t>rs249677</t>
  </si>
  <si>
    <t>rs411326</t>
  </si>
  <si>
    <t>rs17611877</t>
  </si>
  <si>
    <t>TCP11</t>
  </si>
  <si>
    <t>rs34659678</t>
  </si>
  <si>
    <t>rs130067</t>
  </si>
  <si>
    <t>rs17190351</t>
  </si>
  <si>
    <t>RNU6-1133P</t>
  </si>
  <si>
    <t>rs3025632</t>
  </si>
  <si>
    <t>rs479454</t>
  </si>
  <si>
    <t>DSE</t>
  </si>
  <si>
    <t>rs79823250</t>
  </si>
  <si>
    <t>rs2517512</t>
  </si>
  <si>
    <t>rs9272105</t>
  </si>
  <si>
    <t>rs9368696</t>
  </si>
  <si>
    <t>LST1</t>
  </si>
  <si>
    <t>rs9271255</t>
  </si>
  <si>
    <t>rs151723</t>
  </si>
  <si>
    <t>rs4946717</t>
  </si>
  <si>
    <t>rs7738430</t>
  </si>
  <si>
    <t>rs1431403</t>
  </si>
  <si>
    <t>HLA-DPA1</t>
  </si>
  <si>
    <t>rs4712520</t>
  </si>
  <si>
    <t>rs4713240</t>
  </si>
  <si>
    <t>rs1182188</t>
  </si>
  <si>
    <t>GNA12</t>
  </si>
  <si>
    <t>rs1077773</t>
  </si>
  <si>
    <t>RP11-507K12.1</t>
  </si>
  <si>
    <t>rs17259544</t>
  </si>
  <si>
    <t>rs921911</t>
  </si>
  <si>
    <t>AC020743.3</t>
  </si>
  <si>
    <t>rs17552904</t>
  </si>
  <si>
    <t>rs4728142</t>
  </si>
  <si>
    <t>rs2108225</t>
  </si>
  <si>
    <t>PIGCP2</t>
  </si>
  <si>
    <t>rs4380874</t>
  </si>
  <si>
    <t>rs1006998</t>
  </si>
  <si>
    <t>rs7011507</t>
  </si>
  <si>
    <t>RP11-769N21.2</t>
  </si>
  <si>
    <t>rs13255292</t>
  </si>
  <si>
    <t>rs3763520</t>
  </si>
  <si>
    <t>DOCK5</t>
  </si>
  <si>
    <t>rs4366152</t>
  </si>
  <si>
    <t>rs4743820</t>
  </si>
  <si>
    <t>LINC00484</t>
  </si>
  <si>
    <t>rs4747886</t>
  </si>
  <si>
    <t>rs2050392</t>
  </si>
  <si>
    <t>CCND3P1</t>
  </si>
  <si>
    <t>rs11190087</t>
  </si>
  <si>
    <t>GOT1</t>
  </si>
  <si>
    <t>rs2274351</t>
  </si>
  <si>
    <t>SUFU</t>
  </si>
  <si>
    <t>rs59418206</t>
  </si>
  <si>
    <t>CUL2</t>
  </si>
  <si>
    <t>rs10748783</t>
  </si>
  <si>
    <t>RP11-129J12.1</t>
  </si>
  <si>
    <t>rs1250559</t>
  </si>
  <si>
    <t>rs2393904</t>
  </si>
  <si>
    <t>rs11041476</t>
  </si>
  <si>
    <t>LSP1</t>
  </si>
  <si>
    <t>rs661054</t>
  </si>
  <si>
    <t>NXPE1</t>
  </si>
  <si>
    <t>rs61893460</t>
  </si>
  <si>
    <t>rs11230563</t>
  </si>
  <si>
    <t>rs3135932</t>
  </si>
  <si>
    <t>IL10RA</t>
  </si>
  <si>
    <t>rs483905</t>
  </si>
  <si>
    <t>MAML2</t>
  </si>
  <si>
    <t>rs5030437</t>
  </si>
  <si>
    <t>TRAF6</t>
  </si>
  <si>
    <t>rs10750899</t>
  </si>
  <si>
    <t>OR5B21</t>
  </si>
  <si>
    <t>rs11229555</t>
  </si>
  <si>
    <t>GLYAT</t>
  </si>
  <si>
    <t>rs76904798</t>
  </si>
  <si>
    <t>rs11168249</t>
  </si>
  <si>
    <t>HDAC7</t>
  </si>
  <si>
    <t>rs11054935</t>
  </si>
  <si>
    <t>DUSP16</t>
  </si>
  <si>
    <t>rs11064881</t>
  </si>
  <si>
    <t>CIT</t>
  </si>
  <si>
    <t>rs11172250</t>
  </si>
  <si>
    <t>rs12318183</t>
  </si>
  <si>
    <t>rs941823</t>
  </si>
  <si>
    <t>rs6491983</t>
  </si>
  <si>
    <t>LINC00343</t>
  </si>
  <si>
    <t>rs1359946</t>
  </si>
  <si>
    <t>RP11-545M8.4</t>
  </si>
  <si>
    <t>rs34637058</t>
  </si>
  <si>
    <t>CCR12P</t>
  </si>
  <si>
    <t>rs55808324</t>
  </si>
  <si>
    <t>rs2069607</t>
  </si>
  <si>
    <t>RP11-404P21.8</t>
  </si>
  <si>
    <t>rs8024774</t>
  </si>
  <si>
    <t>ITPKA</t>
  </si>
  <si>
    <t>rs35874463</t>
  </si>
  <si>
    <t>rs7184802</t>
  </si>
  <si>
    <t>rs55716924</t>
  </si>
  <si>
    <t>rs7404095</t>
  </si>
  <si>
    <t>rs11150589</t>
  </si>
  <si>
    <t>ITGAL</t>
  </si>
  <si>
    <t>rs11641184</t>
  </si>
  <si>
    <t>LITAF</t>
  </si>
  <si>
    <t>rs79045992</t>
  </si>
  <si>
    <t>RPL35AP33</t>
  </si>
  <si>
    <t>rs8048267</t>
  </si>
  <si>
    <t>ZFHX3</t>
  </si>
  <si>
    <t>rs9934574</t>
  </si>
  <si>
    <t>rs62037363</t>
  </si>
  <si>
    <t>SH2B1</t>
  </si>
  <si>
    <t>rs9911533</t>
  </si>
  <si>
    <t>SMARCE1</t>
  </si>
  <si>
    <t>rs9891119</t>
  </si>
  <si>
    <t>rs17679361</t>
  </si>
  <si>
    <t>WIPF2</t>
  </si>
  <si>
    <t>rs17736589</t>
  </si>
  <si>
    <t>CYTH1</t>
  </si>
  <si>
    <t>rs2248814</t>
  </si>
  <si>
    <t>rs17780256</t>
  </si>
  <si>
    <t>SLC39A11</t>
  </si>
  <si>
    <t>rs16939788</t>
  </si>
  <si>
    <t>LINC01882</t>
  </si>
  <si>
    <t>rs7240004</t>
  </si>
  <si>
    <t>CTIF</t>
  </si>
  <si>
    <t>rs1788097</t>
  </si>
  <si>
    <t>rs11083840</t>
  </si>
  <si>
    <t>PTGIR</t>
  </si>
  <si>
    <t>rs17771967</t>
  </si>
  <si>
    <t>KIR3DL2</t>
  </si>
  <si>
    <t>rs913678</t>
  </si>
  <si>
    <t>RP13-379L11.3</t>
  </si>
  <si>
    <t>rs4812833</t>
  </si>
  <si>
    <t>LINC01620</t>
  </si>
  <si>
    <t>rs6088747</t>
  </si>
  <si>
    <t>rs6058869</t>
  </si>
  <si>
    <t>DNMT3B</t>
  </si>
  <si>
    <t>rs1297256</t>
  </si>
  <si>
    <t>rs1076137</t>
  </si>
  <si>
    <t>ASCC2</t>
  </si>
  <si>
    <t>rs9611131</t>
  </si>
  <si>
    <t>SCUBE1</t>
  </si>
  <si>
    <t xml:space="preserve">FinnGen Consortium exposure data	</t>
    <phoneticPr fontId="2" type="noConversion"/>
  </si>
  <si>
    <t>SNP</t>
    <phoneticPr fontId="2" type="noConversion"/>
  </si>
  <si>
    <t>Effect Allele</t>
    <phoneticPr fontId="2" type="noConversion"/>
  </si>
  <si>
    <t>EAF</t>
    <phoneticPr fontId="2" type="noConversion"/>
  </si>
  <si>
    <t>BETA</t>
    <phoneticPr fontId="2" type="noConversion"/>
  </si>
  <si>
    <t>SE</t>
    <phoneticPr fontId="2" type="noConversion"/>
  </si>
  <si>
    <t>Ankylosing spondylitis</t>
    <phoneticPr fontId="2" type="noConversion"/>
  </si>
  <si>
    <t>rs80174646</t>
  </si>
  <si>
    <t>rs72749142</t>
  </si>
  <si>
    <t>KIF21B</t>
  </si>
  <si>
    <t>rs6759003</t>
  </si>
  <si>
    <t>B3GNT2</t>
  </si>
  <si>
    <t>rs772788</t>
  </si>
  <si>
    <t>ARL4C</t>
  </si>
  <si>
    <t>rs113574640</t>
  </si>
  <si>
    <t>SST</t>
  </si>
  <si>
    <t>rs73240049</t>
  </si>
  <si>
    <t>GRXCR1</t>
  </si>
  <si>
    <t>rs73245864</t>
  </si>
  <si>
    <t>COX7B2</t>
  </si>
  <si>
    <t>rs2032890</t>
  </si>
  <si>
    <t>rs149679145</t>
  </si>
  <si>
    <t>HDGFL1</t>
  </si>
  <si>
    <t>rs66854396</t>
  </si>
  <si>
    <t>rs75554630</t>
  </si>
  <si>
    <t>rs7771223</t>
  </si>
  <si>
    <t>NRSN1</t>
  </si>
  <si>
    <t>rs508584</t>
  </si>
  <si>
    <t>rs34951809</t>
  </si>
  <si>
    <t>rs3789220</t>
  </si>
  <si>
    <t>DCDC2</t>
  </si>
  <si>
    <t>rs72828998</t>
  </si>
  <si>
    <t>rs2817213</t>
  </si>
  <si>
    <t>ALDH5A1</t>
  </si>
  <si>
    <t>rs6902039</t>
  </si>
  <si>
    <t>KIAA0319</t>
  </si>
  <si>
    <t>rs139600027</t>
  </si>
  <si>
    <t>AL078584.1,FAM65B</t>
  </si>
  <si>
    <t>rs77831243</t>
  </si>
  <si>
    <t>LRRC16A</t>
  </si>
  <si>
    <t>rs9356969</t>
  </si>
  <si>
    <t>rs7762836</t>
  </si>
  <si>
    <t>rs215016</t>
  </si>
  <si>
    <t>rs1876372</t>
  </si>
  <si>
    <t>rs16890706</t>
  </si>
  <si>
    <t>rs13192159</t>
  </si>
  <si>
    <t>rs62392694</t>
  </si>
  <si>
    <t>HIST1H2BA</t>
  </si>
  <si>
    <t>rs117297254</t>
  </si>
  <si>
    <t>rs72834678</t>
  </si>
  <si>
    <t>HIST1H1T</t>
  </si>
  <si>
    <t>rs35183513</t>
  </si>
  <si>
    <t>BTN3A2</t>
  </si>
  <si>
    <t>rs147392974</t>
  </si>
  <si>
    <t>POM121L2</t>
  </si>
  <si>
    <t>rs2021835</t>
  </si>
  <si>
    <t>HIST1H3H</t>
  </si>
  <si>
    <t>rs114799031</t>
  </si>
  <si>
    <t>ZKSCAN8</t>
  </si>
  <si>
    <t>rs379157</t>
  </si>
  <si>
    <t>rs4391284</t>
  </si>
  <si>
    <t>rs114007508</t>
  </si>
  <si>
    <t>rs56048550</t>
  </si>
  <si>
    <t>HLA-E</t>
  </si>
  <si>
    <t>rs11753799</t>
  </si>
  <si>
    <t>IER3</t>
  </si>
  <si>
    <t>rs149136965</t>
  </si>
  <si>
    <t>MUC21</t>
  </si>
  <si>
    <t>rs12198448</t>
  </si>
  <si>
    <t>rs17190106</t>
  </si>
  <si>
    <t>rs3869111</t>
  </si>
  <si>
    <t>rs28380804</t>
  </si>
  <si>
    <t>rs2428491</t>
  </si>
  <si>
    <t>rs9266715</t>
  </si>
  <si>
    <t>MICA</t>
  </si>
  <si>
    <t>rs114751021</t>
  </si>
  <si>
    <t>ATP6V1G2-DDX39B,DDX39B</t>
  </si>
  <si>
    <t>rs9296004</t>
  </si>
  <si>
    <t>SKIV2L</t>
  </si>
  <si>
    <t>rs28986321</t>
  </si>
  <si>
    <t>rs75117278</t>
  </si>
  <si>
    <t>rs115984418</t>
  </si>
  <si>
    <t>rs9380293</t>
  </si>
  <si>
    <t>rs374532386</t>
  </si>
  <si>
    <t>rs560607175</t>
  </si>
  <si>
    <t>rs191329273</t>
  </si>
  <si>
    <t>rs2857102</t>
  </si>
  <si>
    <t>TAP2,XXbac-BPG246D15.9</t>
  </si>
  <si>
    <t>rs55869430</t>
  </si>
  <si>
    <t>rs3128950</t>
  </si>
  <si>
    <t>HLA-DOA</t>
  </si>
  <si>
    <t>rs9296068</t>
  </si>
  <si>
    <t>rs3128959</t>
  </si>
  <si>
    <t>HLA-DPA1,HLA-DPB1</t>
  </si>
  <si>
    <t>rs9277979</t>
  </si>
  <si>
    <t>DAXX</t>
  </si>
  <si>
    <t>rs7750412</t>
  </si>
  <si>
    <t>ZBTB9</t>
  </si>
  <si>
    <t>rs2296329</t>
  </si>
  <si>
    <t>rs10947457</t>
  </si>
  <si>
    <t>MLN</t>
  </si>
  <si>
    <t>rs6902545</t>
  </si>
  <si>
    <t>GRM4</t>
  </si>
  <si>
    <t>rs60982402</t>
  </si>
  <si>
    <t>rs114941948</t>
  </si>
  <si>
    <t>rs60070153</t>
  </si>
  <si>
    <t>rs9368791</t>
  </si>
  <si>
    <t>rs11968244</t>
  </si>
  <si>
    <t>RPS10</t>
  </si>
  <si>
    <t>rs9658142</t>
  </si>
  <si>
    <t>PPARD</t>
  </si>
  <si>
    <t>rs10807156</t>
  </si>
  <si>
    <t>MAPK14</t>
  </si>
  <si>
    <t>rs7751919</t>
  </si>
  <si>
    <t>C6orf222</t>
  </si>
  <si>
    <t>rs114247443</t>
  </si>
  <si>
    <t>BTBD9</t>
  </si>
  <si>
    <t>rs186418170</t>
  </si>
  <si>
    <t>rs1738237</t>
  </si>
  <si>
    <t>DNAH8</t>
  </si>
  <si>
    <t>rs146614150</t>
  </si>
  <si>
    <t>MLLT4</t>
  </si>
  <si>
    <t>rs314653</t>
  </si>
  <si>
    <t>SDK1</t>
  </si>
  <si>
    <t>rs3816855</t>
  </si>
  <si>
    <t>RADIL</t>
  </si>
  <si>
    <t>rs146249753</t>
  </si>
  <si>
    <t>RBAK-RBAKDN</t>
  </si>
  <si>
    <t>rs7805568</t>
  </si>
  <si>
    <t>WIPI2</t>
  </si>
  <si>
    <t>rs35887628</t>
  </si>
  <si>
    <t>rs55859346</t>
  </si>
  <si>
    <t>rs10224849</t>
  </si>
  <si>
    <t>SLC29A4</t>
  </si>
  <si>
    <t>rs6463427</t>
  </si>
  <si>
    <t>TNRC18</t>
  </si>
  <si>
    <t>rs181316459</t>
  </si>
  <si>
    <t>FBXL18</t>
  </si>
  <si>
    <t>rs62443225</t>
  </si>
  <si>
    <t>rs35978646</t>
  </si>
  <si>
    <t>ACTB</t>
  </si>
  <si>
    <t>rs142695953</t>
  </si>
  <si>
    <t>RNF216</t>
  </si>
  <si>
    <t>rs57278119</t>
  </si>
  <si>
    <t>CCZ1B</t>
  </si>
  <si>
    <t>rs1525680</t>
  </si>
  <si>
    <t>ETV1</t>
  </si>
  <si>
    <t>rs73165886</t>
  </si>
  <si>
    <t>PTPRN2</t>
  </si>
  <si>
    <t>rs61849881</t>
  </si>
  <si>
    <t>PRKG1</t>
  </si>
  <si>
    <t>rs4128561</t>
  </si>
  <si>
    <t>rs1036363</t>
  </si>
  <si>
    <t>PLXNC1</t>
  </si>
  <si>
    <t>rs112716285</t>
  </si>
  <si>
    <t>TXNRD1</t>
  </si>
  <si>
    <t>rs567222308</t>
  </si>
  <si>
    <t>VWA8</t>
  </si>
  <si>
    <t>rs34727257</t>
  </si>
  <si>
    <t>ALDH1A2,LIPC</t>
  </si>
  <si>
    <t>rs55956766</t>
  </si>
  <si>
    <t>DNAH17</t>
  </si>
  <si>
    <t>rs150347589</t>
  </si>
  <si>
    <t>GALR1</t>
  </si>
  <si>
    <t>rs12459362</t>
  </si>
  <si>
    <t>SHC2</t>
  </si>
  <si>
    <t>rs73050457</t>
  </si>
  <si>
    <t>IFNL3</t>
  </si>
  <si>
    <t>rs117436614</t>
  </si>
  <si>
    <t>SLC24A3</t>
  </si>
  <si>
    <t>rs13037327</t>
  </si>
  <si>
    <t>EYA2</t>
  </si>
  <si>
    <t xml:space="preserve">Crohn's disease </t>
  </si>
  <si>
    <t>rs11590283</t>
  </si>
  <si>
    <t>PUSL1</t>
  </si>
  <si>
    <t>rs2902440</t>
  </si>
  <si>
    <t>C1orf141,IL23R</t>
  </si>
  <si>
    <t>rs10889688</t>
  </si>
  <si>
    <t>rs45445195</t>
  </si>
  <si>
    <t>SLC6A17</t>
  </si>
  <si>
    <t>rs116062645</t>
  </si>
  <si>
    <t>NOTCH2</t>
  </si>
  <si>
    <t>rs191615076</t>
  </si>
  <si>
    <t>SEC22B</t>
  </si>
  <si>
    <t>rs17343478</t>
  </si>
  <si>
    <t>PRKCE</t>
  </si>
  <si>
    <t>rs731331</t>
  </si>
  <si>
    <t>SUCLG1</t>
  </si>
  <si>
    <t>rs1921622</t>
  </si>
  <si>
    <t>IL18R1,IL1RL1</t>
  </si>
  <si>
    <t>rs6766152</t>
  </si>
  <si>
    <t>MAGI1</t>
  </si>
  <si>
    <t>rs142854970</t>
  </si>
  <si>
    <t>OTOL1</t>
  </si>
  <si>
    <t>rs112527951</t>
  </si>
  <si>
    <t>NAALADL2</t>
  </si>
  <si>
    <t>rs57586596</t>
  </si>
  <si>
    <t>DAB2</t>
  </si>
  <si>
    <t>rs4631223</t>
  </si>
  <si>
    <t>rs55722650</t>
  </si>
  <si>
    <t>P4HA2,PDLIM4</t>
  </si>
  <si>
    <t>rs9800175</t>
  </si>
  <si>
    <t>rs2734975</t>
  </si>
  <si>
    <t>rs12190030</t>
  </si>
  <si>
    <t>DPCR1,SFTA2</t>
  </si>
  <si>
    <t>rs9270559</t>
  </si>
  <si>
    <t>rs111329837</t>
  </si>
  <si>
    <t>PRDM13</t>
  </si>
  <si>
    <t>rs12210846</t>
  </si>
  <si>
    <t>NMBR</t>
  </si>
  <si>
    <t>rs117071851</t>
  </si>
  <si>
    <t>FOXK1</t>
  </si>
  <si>
    <t>rs116929608</t>
  </si>
  <si>
    <t>rs10807943</t>
  </si>
  <si>
    <t>rs6966019</t>
  </si>
  <si>
    <t>rs62453594</t>
  </si>
  <si>
    <t>CCZ1</t>
  </si>
  <si>
    <t>rs62440046</t>
  </si>
  <si>
    <t>rs62481470</t>
  </si>
  <si>
    <t>rs10114053</t>
  </si>
  <si>
    <t>C9orf91</t>
  </si>
  <si>
    <t>rs4979462</t>
  </si>
  <si>
    <t>rs7079205</t>
  </si>
  <si>
    <t>rs55797069</t>
  </si>
  <si>
    <t>rs1332099</t>
  </si>
  <si>
    <t>NKX2-3</t>
  </si>
  <si>
    <t>rs72790317</t>
  </si>
  <si>
    <t>NKD1</t>
  </si>
  <si>
    <t>rs146528649</t>
  </si>
  <si>
    <t>rs63746461</t>
  </si>
  <si>
    <t>rs8092866</t>
  </si>
  <si>
    <t>NEDD4L</t>
  </si>
  <si>
    <t>rs145784325</t>
  </si>
  <si>
    <t>KIZ</t>
  </si>
  <si>
    <t>rs12117343</t>
  </si>
  <si>
    <t>rs10912265</t>
  </si>
  <si>
    <t>FASLG</t>
  </si>
  <si>
    <t>rs10912481</t>
  </si>
  <si>
    <t>TNFSF18</t>
  </si>
  <si>
    <t>rs2816305</t>
  </si>
  <si>
    <t>rs925292</t>
  </si>
  <si>
    <t>CHRM3</t>
  </si>
  <si>
    <t>rs2165109</t>
  </si>
  <si>
    <t>rs6740034</t>
  </si>
  <si>
    <t>UBE2E3</t>
  </si>
  <si>
    <t>rs71327040</t>
  </si>
  <si>
    <t>rs6808893</t>
  </si>
  <si>
    <t>rs6822844</t>
  </si>
  <si>
    <t>IL21</t>
  </si>
  <si>
    <t>rs73864407</t>
  </si>
  <si>
    <t>HAND2</t>
  </si>
  <si>
    <t>rs55742705</t>
  </si>
  <si>
    <t>PRL</t>
  </si>
  <si>
    <t>rs6901034</t>
  </si>
  <si>
    <t>rs60405386</t>
  </si>
  <si>
    <t>rs72833863</t>
  </si>
  <si>
    <t>rs17211527</t>
  </si>
  <si>
    <t>rs12190439</t>
  </si>
  <si>
    <t>rs114421777</t>
  </si>
  <si>
    <t>rs481314</t>
  </si>
  <si>
    <t>rs72842332</t>
  </si>
  <si>
    <t>rs11966713</t>
  </si>
  <si>
    <t>rs138468773</t>
  </si>
  <si>
    <t>rs115338706</t>
  </si>
  <si>
    <t>rs114735811</t>
  </si>
  <si>
    <t>rs191275439</t>
  </si>
  <si>
    <t>rs113731132</t>
  </si>
  <si>
    <t>MRS2</t>
  </si>
  <si>
    <t>rs811100</t>
  </si>
  <si>
    <t>rs13199423</t>
  </si>
  <si>
    <t>rs3813684</t>
  </si>
  <si>
    <t>C6orf62</t>
  </si>
  <si>
    <t>rs7756233</t>
  </si>
  <si>
    <t>FAM65B,RP3-369A17.6</t>
  </si>
  <si>
    <t>rs76053626</t>
  </si>
  <si>
    <t>rs2207399</t>
  </si>
  <si>
    <t>rs148318548</t>
  </si>
  <si>
    <t>AL078584.1</t>
  </si>
  <si>
    <t>rs11969410</t>
  </si>
  <si>
    <t>rs76699979</t>
  </si>
  <si>
    <t>rs117747836</t>
  </si>
  <si>
    <t>rs10807001</t>
  </si>
  <si>
    <t>rs9461171</t>
  </si>
  <si>
    <t>rs68006638</t>
  </si>
  <si>
    <t>SCGN</t>
  </si>
  <si>
    <t>rs3887266</t>
  </si>
  <si>
    <t>SLC17A3</t>
  </si>
  <si>
    <t>rs16891359</t>
  </si>
  <si>
    <t>HIST1H1E</t>
  </si>
  <si>
    <t>rs421153</t>
  </si>
  <si>
    <t>HIST1H2BF</t>
  </si>
  <si>
    <t>rs806786</t>
  </si>
  <si>
    <t>HIST1H2BH</t>
  </si>
  <si>
    <t>rs75747360</t>
  </si>
  <si>
    <t>HIST1H4H</t>
  </si>
  <si>
    <t>rs72836479</t>
  </si>
  <si>
    <t>rs2504525</t>
  </si>
  <si>
    <t>ZNF322</t>
  </si>
  <si>
    <t>rs12214465</t>
  </si>
  <si>
    <t>HIST1H4L</t>
  </si>
  <si>
    <t>rs1029328</t>
  </si>
  <si>
    <t>GPX6</t>
  </si>
  <si>
    <t>rs389118</t>
  </si>
  <si>
    <t>GPX5</t>
  </si>
  <si>
    <t>rs181621740</t>
  </si>
  <si>
    <t>TRIM27</t>
  </si>
  <si>
    <t>rs115867342</t>
  </si>
  <si>
    <t>rs29221</t>
  </si>
  <si>
    <t>rs1611250</t>
  </si>
  <si>
    <t>rs72848653</t>
  </si>
  <si>
    <t>rs12174099</t>
  </si>
  <si>
    <t>TRIM26</t>
  </si>
  <si>
    <t>rs147627268</t>
  </si>
  <si>
    <t>rs13212094</t>
  </si>
  <si>
    <t>rs1264372</t>
  </si>
  <si>
    <t>rs3094210</t>
  </si>
  <si>
    <t>CDSN,PSORS1C1</t>
  </si>
  <si>
    <t>rs28698549</t>
  </si>
  <si>
    <t>rs2229094</t>
  </si>
  <si>
    <t>rs4947328</t>
  </si>
  <si>
    <t>rs6937318</t>
  </si>
  <si>
    <t>rs12055568</t>
  </si>
  <si>
    <t>rs538473</t>
  </si>
  <si>
    <t>rs28374650</t>
  </si>
  <si>
    <t>rs113523948</t>
  </si>
  <si>
    <t>rs17213693</t>
  </si>
  <si>
    <t>HLA-DOB</t>
  </si>
  <si>
    <t>rs4713598</t>
  </si>
  <si>
    <t>rs2267647</t>
  </si>
  <si>
    <t>rs9277052</t>
  </si>
  <si>
    <t>rs139969885</t>
  </si>
  <si>
    <t>COL11A2</t>
  </si>
  <si>
    <t>rs12202111</t>
  </si>
  <si>
    <t>RING1</t>
  </si>
  <si>
    <t>rs13217072</t>
  </si>
  <si>
    <t>VPS52</t>
  </si>
  <si>
    <t>rs112199989</t>
  </si>
  <si>
    <t>rs41270541</t>
  </si>
  <si>
    <t>SYNGAP1</t>
  </si>
  <si>
    <t>rs13192436</t>
  </si>
  <si>
    <t>rs942495</t>
  </si>
  <si>
    <t>rs6903171</t>
  </si>
  <si>
    <t>rs3800341</t>
  </si>
  <si>
    <t>rs12215482</t>
  </si>
  <si>
    <t>rs9469638</t>
  </si>
  <si>
    <t>rs12524996</t>
  </si>
  <si>
    <t>rs114310352</t>
  </si>
  <si>
    <t>rs34650286</t>
  </si>
  <si>
    <t>rs2499769</t>
  </si>
  <si>
    <t>rs76591831</t>
  </si>
  <si>
    <t>rs937033</t>
  </si>
  <si>
    <t>rs41269040</t>
  </si>
  <si>
    <t>RPS10,RPS10-NUDT3</t>
  </si>
  <si>
    <t>rs2395560</t>
  </si>
  <si>
    <t>rs3798547</t>
  </si>
  <si>
    <t>SPDEF</t>
  </si>
  <si>
    <t>rs34945912</t>
  </si>
  <si>
    <t>rs33959228</t>
  </si>
  <si>
    <t>ZNF76</t>
  </si>
  <si>
    <t>rs145499032</t>
  </si>
  <si>
    <t>TULP1</t>
  </si>
  <si>
    <t>rs149450199</t>
  </si>
  <si>
    <t>FKBP5</t>
  </si>
  <si>
    <t>rs75842115</t>
  </si>
  <si>
    <t>ARMC12</t>
  </si>
  <si>
    <t>rs2766519</t>
  </si>
  <si>
    <t>LHFPL5</t>
  </si>
  <si>
    <t>rs141026682</t>
  </si>
  <si>
    <t>MAPK13</t>
  </si>
  <si>
    <t>rs138886395</t>
  </si>
  <si>
    <t>CDKN1A</t>
  </si>
  <si>
    <t>rs1010790</t>
  </si>
  <si>
    <t>CPNE5</t>
  </si>
  <si>
    <t>rs460539</t>
  </si>
  <si>
    <t>rs831504</t>
  </si>
  <si>
    <t>FGD2</t>
  </si>
  <si>
    <t>rs115236493</t>
  </si>
  <si>
    <t>PIM1</t>
  </si>
  <si>
    <t>rs195389</t>
  </si>
  <si>
    <t>rs56145403</t>
  </si>
  <si>
    <t>CCDC167</t>
  </si>
  <si>
    <t>rs79589922</t>
  </si>
  <si>
    <t>MDGA1</t>
  </si>
  <si>
    <t>rs74812792</t>
  </si>
  <si>
    <t>rs9488932</t>
  </si>
  <si>
    <t>rs67572105</t>
  </si>
  <si>
    <t>rs6933404</t>
  </si>
  <si>
    <t>OLIG3</t>
  </si>
  <si>
    <t>rs147932818</t>
  </si>
  <si>
    <t>POMZP3</t>
  </si>
  <si>
    <t>rs10836533</t>
  </si>
  <si>
    <t>rs55781052</t>
  </si>
  <si>
    <t>rs77084110</t>
  </si>
  <si>
    <t>EMP2</t>
  </si>
  <si>
    <t>rs67594359</t>
  </si>
  <si>
    <t>rs58023799</t>
  </si>
  <si>
    <t>RP1-27O5.3</t>
  </si>
  <si>
    <t>rs72722498</t>
  </si>
  <si>
    <t>rs11922347</t>
  </si>
  <si>
    <t>IL12A</t>
  </si>
  <si>
    <t>rs115037059</t>
  </si>
  <si>
    <t>IFT80,RP11-432B6.3</t>
  </si>
  <si>
    <t>rs997321</t>
  </si>
  <si>
    <t>GABRB1</t>
  </si>
  <si>
    <t>rs141550277</t>
  </si>
  <si>
    <t>FRAS1</t>
  </si>
  <si>
    <t>rs9358908</t>
  </si>
  <si>
    <t>rs142869490</t>
  </si>
  <si>
    <t>rs137878408</t>
  </si>
  <si>
    <t>rs76761992</t>
  </si>
  <si>
    <t>rs9380141</t>
  </si>
  <si>
    <t>rs147023494</t>
  </si>
  <si>
    <t>rs183697542</t>
  </si>
  <si>
    <t>rs2905758</t>
  </si>
  <si>
    <t>rs556990455</t>
  </si>
  <si>
    <t>HLA-C</t>
  </si>
  <si>
    <t>rs35989721</t>
  </si>
  <si>
    <t>rs75518104</t>
  </si>
  <si>
    <t>rs13197153</t>
  </si>
  <si>
    <t>rs56111157</t>
  </si>
  <si>
    <t>AIF1</t>
  </si>
  <si>
    <t>rs146305655</t>
  </si>
  <si>
    <t>rs115797804</t>
  </si>
  <si>
    <t>rs73404904</t>
  </si>
  <si>
    <t>rs145365399</t>
  </si>
  <si>
    <t>rs9271069</t>
  </si>
  <si>
    <t>rs17205731</t>
  </si>
  <si>
    <t>rs368659397</t>
  </si>
  <si>
    <t>rs154974</t>
  </si>
  <si>
    <t>rs2071349</t>
  </si>
  <si>
    <t>rs28449420</t>
  </si>
  <si>
    <t>rs62398913</t>
  </si>
  <si>
    <t>UQCC2</t>
  </si>
  <si>
    <t>rs9355259</t>
  </si>
  <si>
    <t>rs1623536</t>
  </si>
  <si>
    <t>LSMEM1</t>
  </si>
  <si>
    <t>rs75419746</t>
  </si>
  <si>
    <t>IMPAD1</t>
  </si>
  <si>
    <t>rs12722517</t>
  </si>
  <si>
    <t>rs1329213</t>
  </si>
  <si>
    <t>rs34104296</t>
  </si>
  <si>
    <t>rs117515067</t>
  </si>
  <si>
    <t>RTL1</t>
  </si>
  <si>
    <t>rs8045630</t>
  </si>
  <si>
    <t>rs28529403</t>
  </si>
  <si>
    <t>rs6564644</t>
  </si>
  <si>
    <t>rs7190567</t>
  </si>
  <si>
    <t>MC1R</t>
  </si>
  <si>
    <t>rs72929943</t>
  </si>
  <si>
    <t>DSG4</t>
  </si>
  <si>
    <t>rs10421112</t>
  </si>
  <si>
    <t>rs11666265</t>
  </si>
  <si>
    <t xml:space="preserve">Primary biliary cholangitis </t>
    <phoneticPr fontId="2" type="noConversion"/>
  </si>
  <si>
    <t>rs61778188</t>
  </si>
  <si>
    <t>ZC3H12A</t>
  </si>
  <si>
    <t>rs67175264</t>
  </si>
  <si>
    <t>ANAPC1</t>
  </si>
  <si>
    <t>rs6799788</t>
  </si>
  <si>
    <t>SCHIP1</t>
  </si>
  <si>
    <t>rs13190049</t>
  </si>
  <si>
    <t>EBF1</t>
  </si>
  <si>
    <t>rs184684833</t>
  </si>
  <si>
    <t>JARID2</t>
  </si>
  <si>
    <t>rs1108746</t>
  </si>
  <si>
    <t>rs9274637</t>
  </si>
  <si>
    <t>rs4713588</t>
  </si>
  <si>
    <t>rs1042133</t>
  </si>
  <si>
    <t>rs117407510</t>
  </si>
  <si>
    <t>rs13280730</t>
  </si>
  <si>
    <t>ZFAT</t>
  </si>
  <si>
    <t>rs188918401</t>
  </si>
  <si>
    <t>ZNF485</t>
  </si>
  <si>
    <t>rs1868002</t>
  </si>
  <si>
    <t>CDH23</t>
  </si>
  <si>
    <t>rs140092076</t>
  </si>
  <si>
    <t>LTA4H</t>
  </si>
  <si>
    <t>rs10144543</t>
  </si>
  <si>
    <t>rs76269516</t>
  </si>
  <si>
    <t>SCG5</t>
  </si>
  <si>
    <t>rs114218301</t>
  </si>
  <si>
    <t>SPSB1</t>
  </si>
  <si>
    <t>rs139958347</t>
  </si>
  <si>
    <t>IFNLR1</t>
  </si>
  <si>
    <t>rs7542079</t>
  </si>
  <si>
    <t>rs499062</t>
  </si>
  <si>
    <t>OPRD1</t>
  </si>
  <si>
    <t>rs76625134</t>
  </si>
  <si>
    <t>rs115635286</t>
  </si>
  <si>
    <t>MIER1</t>
  </si>
  <si>
    <t>rs2759663</t>
  </si>
  <si>
    <t>CRB1</t>
  </si>
  <si>
    <t>rs11576909</t>
  </si>
  <si>
    <t>KDM5B</t>
  </si>
  <si>
    <t>rs142259865</t>
  </si>
  <si>
    <t>LEMD1</t>
  </si>
  <si>
    <t>rs12064698</t>
  </si>
  <si>
    <t>GNG4</t>
  </si>
  <si>
    <t>rs13032431</t>
  </si>
  <si>
    <t>EMILIN1</t>
  </si>
  <si>
    <t>rs4672396</t>
  </si>
  <si>
    <t>BCL11A</t>
  </si>
  <si>
    <t>rs34867988</t>
  </si>
  <si>
    <t>PAPOLG</t>
  </si>
  <si>
    <t>rs10193310</t>
  </si>
  <si>
    <t>REL</t>
  </si>
  <si>
    <t>rs143606184</t>
  </si>
  <si>
    <t>COMMD1</t>
  </si>
  <si>
    <t>rs7587076</t>
  </si>
  <si>
    <t>RPRM</t>
  </si>
  <si>
    <t>rs11688524</t>
  </si>
  <si>
    <t>GALNT13</t>
  </si>
  <si>
    <t>rs78456138</t>
  </si>
  <si>
    <t>rs17715343</t>
  </si>
  <si>
    <t>rs2312786</t>
  </si>
  <si>
    <t>NFKBIZ</t>
  </si>
  <si>
    <t>rs116569608</t>
  </si>
  <si>
    <t>CDS1</t>
  </si>
  <si>
    <t>rs149083316</t>
  </si>
  <si>
    <t>HSD17B13</t>
  </si>
  <si>
    <t>rs13120612</t>
  </si>
  <si>
    <t>PDHA2</t>
  </si>
  <si>
    <t>rs6842675</t>
  </si>
  <si>
    <t>TNIP3</t>
  </si>
  <si>
    <t>rs62320613</t>
  </si>
  <si>
    <t>FHDC1</t>
  </si>
  <si>
    <t>rs4869426</t>
  </si>
  <si>
    <t>SPEF2</t>
  </si>
  <si>
    <t>rs6894249</t>
  </si>
  <si>
    <t>rs847</t>
  </si>
  <si>
    <t>IL13</t>
  </si>
  <si>
    <t>rs74817271</t>
  </si>
  <si>
    <t>rs6886974</t>
  </si>
  <si>
    <t>UBLCP1</t>
  </si>
  <si>
    <t>rs12513881</t>
  </si>
  <si>
    <t>rs6556423</t>
  </si>
  <si>
    <t>rs79063318</t>
  </si>
  <si>
    <t>ADRA1B</t>
  </si>
  <si>
    <t>rs13153019</t>
  </si>
  <si>
    <t>rs10440832</t>
  </si>
  <si>
    <t>rs77575635</t>
  </si>
  <si>
    <t>rs55837791</t>
  </si>
  <si>
    <t>rs11755021</t>
  </si>
  <si>
    <t>rs7768236</t>
  </si>
  <si>
    <t>rs138195044</t>
  </si>
  <si>
    <t>rs6916186</t>
  </si>
  <si>
    <t>rs10214692</t>
  </si>
  <si>
    <t>rs115941737</t>
  </si>
  <si>
    <t>rs9461235</t>
  </si>
  <si>
    <t>HIST1H2AC</t>
  </si>
  <si>
    <t>rs144404387</t>
  </si>
  <si>
    <t>HIST1H2BJ</t>
  </si>
  <si>
    <t>rs4711143</t>
  </si>
  <si>
    <t>PRSS16</t>
  </si>
  <si>
    <t>rs16893638</t>
  </si>
  <si>
    <t>rs79718538</t>
  </si>
  <si>
    <t>rs150027890</t>
  </si>
  <si>
    <t>PGBD1</t>
  </si>
  <si>
    <t>rs12661831</t>
  </si>
  <si>
    <t>rs116490552</t>
  </si>
  <si>
    <t>OR14J1</t>
  </si>
  <si>
    <t>rs114791520</t>
  </si>
  <si>
    <t>MAS1L</t>
  </si>
  <si>
    <t>rs3115628</t>
  </si>
  <si>
    <t>rs2517602</t>
  </si>
  <si>
    <t>rs74787141</t>
  </si>
  <si>
    <t>rs28732090</t>
  </si>
  <si>
    <t>rs76343304</t>
  </si>
  <si>
    <t>rs34972021</t>
  </si>
  <si>
    <t>rs28367848</t>
  </si>
  <si>
    <t>rs17193122</t>
  </si>
  <si>
    <t>rs2516483</t>
  </si>
  <si>
    <t>MCCD1</t>
  </si>
  <si>
    <t>rs1065356</t>
  </si>
  <si>
    <t>C6orf25,LY6G6C</t>
  </si>
  <si>
    <t>rs9271847</t>
  </si>
  <si>
    <t>rs1049055</t>
  </si>
  <si>
    <t>rs2859070</t>
  </si>
  <si>
    <t>HLA-DQA2</t>
  </si>
  <si>
    <t>rs9276817</t>
  </si>
  <si>
    <t>PSMB9</t>
  </si>
  <si>
    <t>rs4713605</t>
  </si>
  <si>
    <t>rs6933319</t>
  </si>
  <si>
    <t>rs17221401</t>
  </si>
  <si>
    <t>rs4713637</t>
  </si>
  <si>
    <t>rs2451333</t>
  </si>
  <si>
    <t>rs1928532</t>
  </si>
  <si>
    <t>RUNX2</t>
  </si>
  <si>
    <t>rs33980500</t>
  </si>
  <si>
    <t>rs78515370</t>
  </si>
  <si>
    <t>TNFAIP3</t>
  </si>
  <si>
    <t>rs674451</t>
  </si>
  <si>
    <t>rs4896469</t>
  </si>
  <si>
    <t>CITED2</t>
  </si>
  <si>
    <t>rs12200537</t>
  </si>
  <si>
    <t>RSPH3</t>
  </si>
  <si>
    <t>rs7450974</t>
  </si>
  <si>
    <t>THBS2</t>
  </si>
  <si>
    <t>rs61997160</t>
  </si>
  <si>
    <t>rs6956343</t>
  </si>
  <si>
    <t>rs117744081</t>
  </si>
  <si>
    <t>CPVL</t>
  </si>
  <si>
    <t>rs79529160</t>
  </si>
  <si>
    <t>TRIM56</t>
  </si>
  <si>
    <t>rs4552909</t>
  </si>
  <si>
    <t>STC1</t>
  </si>
  <si>
    <t>rs16903065</t>
  </si>
  <si>
    <t>AC026248.1</t>
  </si>
  <si>
    <t>rs9969748</t>
  </si>
  <si>
    <t>KLF4</t>
  </si>
  <si>
    <t>rs7097772</t>
  </si>
  <si>
    <t>rs1250566</t>
  </si>
  <si>
    <t>rs1446672</t>
  </si>
  <si>
    <t>LDLRAD3</t>
  </si>
  <si>
    <t>rs7925585</t>
  </si>
  <si>
    <t>rs76741620</t>
  </si>
  <si>
    <t>rs143622852</t>
  </si>
  <si>
    <t>OR4C12</t>
  </si>
  <si>
    <t>rs144221896</t>
  </si>
  <si>
    <t>OR8K5</t>
  </si>
  <si>
    <t>rs2514039</t>
  </si>
  <si>
    <t>ACY3</t>
  </si>
  <si>
    <t>rs653169</t>
  </si>
  <si>
    <t>ZC3H12C</t>
  </si>
  <si>
    <t>rs1852138</t>
  </si>
  <si>
    <t>PTS</t>
  </si>
  <si>
    <t>rs584900</t>
  </si>
  <si>
    <t>DDX25</t>
  </si>
  <si>
    <t>rs6488250</t>
  </si>
  <si>
    <t>CLEC1A</t>
  </si>
  <si>
    <t>rs149241310</t>
  </si>
  <si>
    <t>ANKRD52</t>
  </si>
  <si>
    <t>rs11615674</t>
  </si>
  <si>
    <t>BTG1</t>
  </si>
  <si>
    <t>rs117526098</t>
  </si>
  <si>
    <t>TMEM132C</t>
  </si>
  <si>
    <t>rs9603610</t>
  </si>
  <si>
    <t>rs188627582</t>
  </si>
  <si>
    <t>ELF1</t>
  </si>
  <si>
    <t>rs13378217</t>
  </si>
  <si>
    <t>HS6ST3</t>
  </si>
  <si>
    <t>rs8904</t>
  </si>
  <si>
    <t>NFKBIA</t>
  </si>
  <si>
    <t>rs2021511</t>
  </si>
  <si>
    <t>rs144651842</t>
  </si>
  <si>
    <t>IL4R</t>
  </si>
  <si>
    <t>rs60996860</t>
  </si>
  <si>
    <t>KAT8</t>
  </si>
  <si>
    <t>rs3729508</t>
  </si>
  <si>
    <t>rs28998802</t>
  </si>
  <si>
    <t>rs2293217</t>
  </si>
  <si>
    <t>B4GALNT2</t>
  </si>
  <si>
    <t>rs11665478</t>
  </si>
  <si>
    <t>L3MBTL4</t>
  </si>
  <si>
    <t>rs12456590</t>
  </si>
  <si>
    <t>C18orf54</t>
  </si>
  <si>
    <t>rs149171567</t>
  </si>
  <si>
    <t>DYNAP</t>
  </si>
  <si>
    <t>rs34536443</t>
  </si>
  <si>
    <t>rs11085758</t>
  </si>
  <si>
    <t>SMARCA4</t>
  </si>
  <si>
    <t>rs6058899</t>
  </si>
  <si>
    <t>rs2769979</t>
  </si>
  <si>
    <t>SPATA2</t>
  </si>
  <si>
    <t>rs117793398</t>
  </si>
  <si>
    <t>TMEM189-UBE2V1,UBE2V1</t>
  </si>
  <si>
    <t>rs60733400</t>
  </si>
  <si>
    <t>FAM213B</t>
  </si>
  <si>
    <t>rs72660908</t>
  </si>
  <si>
    <t>RSRP1</t>
  </si>
  <si>
    <t>rs12140275</t>
  </si>
  <si>
    <t>POU3F1</t>
  </si>
  <si>
    <t>rs78248443</t>
  </si>
  <si>
    <t>CACHD1</t>
  </si>
  <si>
    <t>rs143615484</t>
  </si>
  <si>
    <t>CHIA</t>
  </si>
  <si>
    <t>rs3762333</t>
  </si>
  <si>
    <t>CTTNBP2NL</t>
  </si>
  <si>
    <t>rs12040903</t>
  </si>
  <si>
    <t>PPM1J</t>
  </si>
  <si>
    <t>rs12138412</t>
  </si>
  <si>
    <t>MAGI3</t>
  </si>
  <si>
    <t>rs1217238</t>
  </si>
  <si>
    <t>rs56175143</t>
  </si>
  <si>
    <t>OLFML3</t>
  </si>
  <si>
    <t>rs475852</t>
  </si>
  <si>
    <t>SYT6</t>
  </si>
  <si>
    <t>rs142706153</t>
  </si>
  <si>
    <t>SEC16B</t>
  </si>
  <si>
    <t>rs75800761</t>
  </si>
  <si>
    <t>PLXNA2</t>
  </si>
  <si>
    <t>rs11887597</t>
  </si>
  <si>
    <t>rs13419672</t>
  </si>
  <si>
    <t>MYO3B</t>
  </si>
  <si>
    <t>rs12693945</t>
  </si>
  <si>
    <t>MPP4</t>
  </si>
  <si>
    <t>rs6734893</t>
  </si>
  <si>
    <t>FZD7</t>
  </si>
  <si>
    <t>rs2264583</t>
  </si>
  <si>
    <t>BARD1</t>
  </si>
  <si>
    <t>rs3115354</t>
  </si>
  <si>
    <t>rs62242119</t>
  </si>
  <si>
    <t>PPARG</t>
  </si>
  <si>
    <t>rs7625875</t>
  </si>
  <si>
    <t>DAZL</t>
  </si>
  <si>
    <t>rs12633797</t>
  </si>
  <si>
    <t>FOXP1</t>
  </si>
  <si>
    <t>rs2904350</t>
  </si>
  <si>
    <t>LSAMP</t>
  </si>
  <si>
    <t>rs6777997</t>
  </si>
  <si>
    <t>rs932036</t>
  </si>
  <si>
    <t>RBPJ</t>
  </si>
  <si>
    <t>rs1704156</t>
  </si>
  <si>
    <t>N4BP2</t>
  </si>
  <si>
    <t>rs66654254</t>
  </si>
  <si>
    <t>RHOH</t>
  </si>
  <si>
    <t>rs12498981</t>
  </si>
  <si>
    <t>PPA2</t>
  </si>
  <si>
    <t>rs190146605</t>
  </si>
  <si>
    <t>DNAH5</t>
  </si>
  <si>
    <t>rs13180950</t>
  </si>
  <si>
    <t>rs2493016</t>
  </si>
  <si>
    <t>rs952579</t>
  </si>
  <si>
    <t>SOX4</t>
  </si>
  <si>
    <t>rs12211739</t>
  </si>
  <si>
    <t>rs74912105</t>
  </si>
  <si>
    <t>rs3884392</t>
  </si>
  <si>
    <t>rs9295682</t>
  </si>
  <si>
    <t>HIST1H1C</t>
  </si>
  <si>
    <t>rs112878967</t>
  </si>
  <si>
    <t>HIST1H3F</t>
  </si>
  <si>
    <t>rs2223591</t>
  </si>
  <si>
    <t>HIST1H3G</t>
  </si>
  <si>
    <t>rs141695929</t>
  </si>
  <si>
    <t>HMGN4</t>
  </si>
  <si>
    <t>rs9295697</t>
  </si>
  <si>
    <t>rs62403863</t>
  </si>
  <si>
    <t>rs142732092</t>
  </si>
  <si>
    <t>ZBED9</t>
  </si>
  <si>
    <t>rs9391630</t>
  </si>
  <si>
    <t>rs1150769</t>
  </si>
  <si>
    <t>RPP21</t>
  </si>
  <si>
    <t>rs80026531</t>
  </si>
  <si>
    <t>rs114944652</t>
  </si>
  <si>
    <t>rs115749638</t>
  </si>
  <si>
    <t>rs117292830</t>
  </si>
  <si>
    <t>rs9265481</t>
  </si>
  <si>
    <t>rs2523710</t>
  </si>
  <si>
    <t>rs12662306</t>
  </si>
  <si>
    <t>ATP6V1G2-DDX39B</t>
  </si>
  <si>
    <t>rs2736191</t>
  </si>
  <si>
    <t>rs113421621</t>
  </si>
  <si>
    <t>C2</t>
  </si>
  <si>
    <t>rs34167643</t>
  </si>
  <si>
    <t>rs2395153</t>
  </si>
  <si>
    <t>rs28752520</t>
  </si>
  <si>
    <t>rs9273367</t>
  </si>
  <si>
    <t>rs17212420</t>
  </si>
  <si>
    <t>rs73410785</t>
  </si>
  <si>
    <t>rs9368744</t>
  </si>
  <si>
    <t>rs2071541</t>
  </si>
  <si>
    <t>rs144112342</t>
  </si>
  <si>
    <t>rs78300601</t>
  </si>
  <si>
    <t>rs147926086</t>
  </si>
  <si>
    <t>rs449635</t>
  </si>
  <si>
    <t>rs9277419</t>
  </si>
  <si>
    <t>rs10807127</t>
  </si>
  <si>
    <t>rs12203746</t>
  </si>
  <si>
    <t>LEMD2</t>
  </si>
  <si>
    <t>rs62397597</t>
  </si>
  <si>
    <t>rs75751429</t>
  </si>
  <si>
    <t>rs10947467</t>
  </si>
  <si>
    <t>rs2495969</t>
  </si>
  <si>
    <t>rs4713784</t>
  </si>
  <si>
    <t>rs11758653</t>
  </si>
  <si>
    <t>TEAD3</t>
  </si>
  <si>
    <t>rs6456160</t>
  </si>
  <si>
    <t>rs74611185</t>
  </si>
  <si>
    <t>rs182220897</t>
  </si>
  <si>
    <t>POM121C</t>
  </si>
  <si>
    <t>rs73170759</t>
  </si>
  <si>
    <t>ACTL6B</t>
  </si>
  <si>
    <t>rs11781913</t>
  </si>
  <si>
    <t>rs75725733</t>
  </si>
  <si>
    <t>rs35472395</t>
  </si>
  <si>
    <t>CCDC171</t>
  </si>
  <si>
    <t>rs3793472</t>
  </si>
  <si>
    <t>DNAI1</t>
  </si>
  <si>
    <t>rs2416807</t>
  </si>
  <si>
    <t>C5</t>
  </si>
  <si>
    <t>rs867610</t>
  </si>
  <si>
    <t>rs12722610</t>
  </si>
  <si>
    <t>rs76806470</t>
  </si>
  <si>
    <t>ZNF438</t>
  </si>
  <si>
    <t>rs10821948</t>
  </si>
  <si>
    <t>rs35403056</t>
  </si>
  <si>
    <t>REEP3</t>
  </si>
  <si>
    <t>rs1451723</t>
  </si>
  <si>
    <t>RHOG</t>
  </si>
  <si>
    <t>rs11038895</t>
  </si>
  <si>
    <t>AMBRA1</t>
  </si>
  <si>
    <t>rs139382712</t>
  </si>
  <si>
    <t>ATL3</t>
  </si>
  <si>
    <t>rs142341318</t>
  </si>
  <si>
    <t>ZBTB16</t>
  </si>
  <si>
    <t>rs548877</t>
  </si>
  <si>
    <t>ATP5L</t>
  </si>
  <si>
    <t>rs2156698</t>
  </si>
  <si>
    <t>rs11513729</t>
  </si>
  <si>
    <t>MAPKAPK5</t>
  </si>
  <si>
    <t>rs8002731</t>
  </si>
  <si>
    <t>rs9532469</t>
  </si>
  <si>
    <t>rs77899560</t>
  </si>
  <si>
    <t>rs10136659</t>
  </si>
  <si>
    <t>CHURC1</t>
  </si>
  <si>
    <t>rs10131490</t>
  </si>
  <si>
    <t>rs33931897</t>
  </si>
  <si>
    <t>TSPAN3</t>
  </si>
  <si>
    <t>rs2304939</t>
  </si>
  <si>
    <t>UNC45A</t>
  </si>
  <si>
    <t>rs72782795</t>
  </si>
  <si>
    <t>SNX29</t>
  </si>
  <si>
    <t>rs9708958</t>
  </si>
  <si>
    <t>RABEP2</t>
  </si>
  <si>
    <t>CCL22</t>
  </si>
  <si>
    <t>rs62054623</t>
  </si>
  <si>
    <t>GAS8</t>
  </si>
  <si>
    <t>rs116952958</t>
  </si>
  <si>
    <t>CFAP52</t>
  </si>
  <si>
    <t>rs117753409</t>
  </si>
  <si>
    <t>rs3986358</t>
  </si>
  <si>
    <t>rs146771131</t>
  </si>
  <si>
    <t>rs78295726</t>
  </si>
  <si>
    <t>CTD-2369P2.10,CTD-2369P2.12,FDX2</t>
  </si>
  <si>
    <t>rs6058247</t>
  </si>
  <si>
    <t>GDF5</t>
  </si>
  <si>
    <t>rs6065926</t>
  </si>
  <si>
    <t>rs8121509</t>
  </si>
  <si>
    <t>OPRL1</t>
  </si>
  <si>
    <t>rs4624466</t>
  </si>
  <si>
    <t>MRPL39</t>
  </si>
  <si>
    <t>rs8129030</t>
  </si>
  <si>
    <t>Systemic lupus erythematosus</t>
  </si>
  <si>
    <t>rs116676629</t>
  </si>
  <si>
    <t>RGSL1</t>
  </si>
  <si>
    <t>rs150806476</t>
  </si>
  <si>
    <t>NMNAT2</t>
  </si>
  <si>
    <t>rs17849502</t>
  </si>
  <si>
    <t>NCF2,SMG7</t>
  </si>
  <si>
    <t>rs1338452</t>
  </si>
  <si>
    <t>RRP15</t>
  </si>
  <si>
    <t>rs116540696</t>
  </si>
  <si>
    <t>LRP2</t>
  </si>
  <si>
    <t>rs73980859</t>
  </si>
  <si>
    <t>rs4853458</t>
  </si>
  <si>
    <t>rs79590198</t>
  </si>
  <si>
    <t>NR3C1</t>
  </si>
  <si>
    <t>rs77746120</t>
  </si>
  <si>
    <t>rs72843784</t>
  </si>
  <si>
    <t>BTN1A1</t>
  </si>
  <si>
    <t>rs2269476</t>
  </si>
  <si>
    <t>rs1270942</t>
  </si>
  <si>
    <t>CFB,XXbac-BPG116M5.17</t>
  </si>
  <si>
    <t>rs13211628</t>
  </si>
  <si>
    <t>rs9277476</t>
  </si>
  <si>
    <t>rs138759750</t>
  </si>
  <si>
    <t>CLIP2</t>
  </si>
  <si>
    <t>rs150724213</t>
  </si>
  <si>
    <t>rs998683</t>
  </si>
  <si>
    <t>rs12237074</t>
  </si>
  <si>
    <t>RGS3</t>
  </si>
  <si>
    <t>rs549779</t>
  </si>
  <si>
    <t>DENND1A</t>
  </si>
  <si>
    <t>rs7129979</t>
  </si>
  <si>
    <t>DNAJC24</t>
  </si>
  <si>
    <t>rs117971410</t>
  </si>
  <si>
    <t>GPC5</t>
  </si>
  <si>
    <t>rs1121600</t>
  </si>
  <si>
    <t>RP11-812E19.9</t>
  </si>
  <si>
    <t>rs56824628</t>
  </si>
  <si>
    <t>GPT2</t>
  </si>
  <si>
    <t>rs35208442</t>
  </si>
  <si>
    <t>CELF4</t>
  </si>
  <si>
    <t>rs41268759</t>
  </si>
  <si>
    <t>ARHGEF10L</t>
  </si>
  <si>
    <t>rs4573504</t>
  </si>
  <si>
    <t>LDLRAP1</t>
  </si>
  <si>
    <t>rs4585948</t>
  </si>
  <si>
    <t>rs72637933</t>
  </si>
  <si>
    <t>PPCS</t>
  </si>
  <si>
    <t>rs2013012</t>
  </si>
  <si>
    <t>rs17113563</t>
  </si>
  <si>
    <t>RWDD3</t>
  </si>
  <si>
    <t>rs7515583</t>
  </si>
  <si>
    <t>CHI3L2</t>
  </si>
  <si>
    <t>rs574390686</t>
  </si>
  <si>
    <t>rs2488778</t>
  </si>
  <si>
    <t>rs111937080</t>
  </si>
  <si>
    <t>SLC16A1</t>
  </si>
  <si>
    <t>rs11102634</t>
  </si>
  <si>
    <t>rs61819249</t>
  </si>
  <si>
    <t>rs74144434</t>
  </si>
  <si>
    <t>ELK4</t>
  </si>
  <si>
    <t>rs61815610</t>
  </si>
  <si>
    <t>MAPKAPK2</t>
  </si>
  <si>
    <t>rs76610753</t>
  </si>
  <si>
    <t>ATF3</t>
  </si>
  <si>
    <t>rs12475985</t>
  </si>
  <si>
    <t>ASAP2</t>
  </si>
  <si>
    <t>rs55870117</t>
  </si>
  <si>
    <t>rs115236225</t>
  </si>
  <si>
    <t>PKDCC</t>
  </si>
  <si>
    <t>rs115204205</t>
  </si>
  <si>
    <t>rs112860097</t>
  </si>
  <si>
    <t>rs115789219</t>
  </si>
  <si>
    <t>IGKC</t>
  </si>
  <si>
    <t>rs371262324</t>
  </si>
  <si>
    <t>ANKRD36C</t>
  </si>
  <si>
    <t>rs141102226</t>
  </si>
  <si>
    <t>GCG</t>
  </si>
  <si>
    <t>rs79833216</t>
  </si>
  <si>
    <t>CSRNP3</t>
  </si>
  <si>
    <t>rs150061104</t>
  </si>
  <si>
    <t>ZSWIM2</t>
  </si>
  <si>
    <t>rs1521878</t>
  </si>
  <si>
    <t>KIAA2012</t>
  </si>
  <si>
    <t>rs138242238</t>
  </si>
  <si>
    <t>rs6550758</t>
  </si>
  <si>
    <t>UBE2E2</t>
  </si>
  <si>
    <t>rs114873866</t>
  </si>
  <si>
    <t>ROBO1</t>
  </si>
  <si>
    <t>rs80073139</t>
  </si>
  <si>
    <t>rs59277053</t>
  </si>
  <si>
    <t>UGT8</t>
  </si>
  <si>
    <t>rs35914000</t>
  </si>
  <si>
    <t>ADAD1</t>
  </si>
  <si>
    <t>rs35968532</t>
  </si>
  <si>
    <t>rs116410371</t>
  </si>
  <si>
    <t>RAB3C</t>
  </si>
  <si>
    <t>rs62379262</t>
  </si>
  <si>
    <t>EFNA5</t>
  </si>
  <si>
    <t>rs9391997</t>
  </si>
  <si>
    <t>rs9295475</t>
  </si>
  <si>
    <t>rs62404671</t>
  </si>
  <si>
    <t>rs141079567</t>
  </si>
  <si>
    <t>rs149492436</t>
  </si>
  <si>
    <t>rs73390586</t>
  </si>
  <si>
    <t>rs12213512</t>
  </si>
  <si>
    <t>rs1321914</t>
  </si>
  <si>
    <t>rs35202182</t>
  </si>
  <si>
    <t>rs550050</t>
  </si>
  <si>
    <t>rs12205526</t>
  </si>
  <si>
    <t>rs11965813</t>
  </si>
  <si>
    <t>rs13206649</t>
  </si>
  <si>
    <t>rs13198285</t>
  </si>
  <si>
    <t>rs74293212</t>
  </si>
  <si>
    <t>rs141287023</t>
  </si>
  <si>
    <t>rs7775357</t>
  </si>
  <si>
    <t>rs12661981</t>
  </si>
  <si>
    <t>GPLD1</t>
  </si>
  <si>
    <t>rs140624426</t>
  </si>
  <si>
    <t>rs807509</t>
  </si>
  <si>
    <t>rs4712833</t>
  </si>
  <si>
    <t>rs116202062</t>
  </si>
  <si>
    <t>rs9467329</t>
  </si>
  <si>
    <t>FAM65B</t>
  </si>
  <si>
    <t>rs116895410</t>
  </si>
  <si>
    <t>rs34729112</t>
  </si>
  <si>
    <t>rs148028610</t>
  </si>
  <si>
    <t>rs13215347</t>
  </si>
  <si>
    <t>rs6921589</t>
  </si>
  <si>
    <t>rs410234</t>
  </si>
  <si>
    <t>rs7746609</t>
  </si>
  <si>
    <t>rs11753487</t>
  </si>
  <si>
    <t>rs10946833</t>
  </si>
  <si>
    <t>rs185848955</t>
  </si>
  <si>
    <t>rs77989278</t>
  </si>
  <si>
    <t>rs116807701</t>
  </si>
  <si>
    <t>rs73394715</t>
  </si>
  <si>
    <t>OR2B2</t>
  </si>
  <si>
    <t>rs55981324</t>
  </si>
  <si>
    <t>rs57071012</t>
  </si>
  <si>
    <t>ZNF311</t>
  </si>
  <si>
    <t>rs10946969</t>
  </si>
  <si>
    <t>OR2B3</t>
  </si>
  <si>
    <t>rs114788811</t>
  </si>
  <si>
    <t>rs114882073</t>
  </si>
  <si>
    <t>rs17875380</t>
  </si>
  <si>
    <t>rs376865941</t>
  </si>
  <si>
    <t>rs9260370</t>
  </si>
  <si>
    <t>rs115048884</t>
  </si>
  <si>
    <t>ZNRD1</t>
  </si>
  <si>
    <t>rs115230033</t>
  </si>
  <si>
    <t>rs41265828</t>
  </si>
  <si>
    <t>rs2267639</t>
  </si>
  <si>
    <t>PPP1R10</t>
  </si>
  <si>
    <t>rs111455094</t>
  </si>
  <si>
    <t>FLOT1</t>
  </si>
  <si>
    <t>rs115731696</t>
  </si>
  <si>
    <t>rs3132498</t>
  </si>
  <si>
    <t>rs9265832</t>
  </si>
  <si>
    <t>rs189117034</t>
  </si>
  <si>
    <t>rs77108272</t>
  </si>
  <si>
    <t>rs11575840</t>
  </si>
  <si>
    <t>rs2284179</t>
  </si>
  <si>
    <t>rs3134950</t>
  </si>
  <si>
    <t>PPT2,PPT2-EGFL8</t>
  </si>
  <si>
    <t>rs6913605</t>
  </si>
  <si>
    <t>rs116353692</t>
  </si>
  <si>
    <t>rs75589097</t>
  </si>
  <si>
    <t>rs28752534</t>
  </si>
  <si>
    <t>rs199893722</t>
  </si>
  <si>
    <t>rs186844497</t>
  </si>
  <si>
    <t>rs2859059</t>
  </si>
  <si>
    <t>rs114311872</t>
  </si>
  <si>
    <t>rs628235</t>
  </si>
  <si>
    <t>rs9277629</t>
  </si>
  <si>
    <t>rs66944316</t>
  </si>
  <si>
    <t>rs144155310</t>
  </si>
  <si>
    <t>rs148420656</t>
  </si>
  <si>
    <t>rs55642707</t>
  </si>
  <si>
    <t>rs11752353</t>
  </si>
  <si>
    <t>rs62397630</t>
  </si>
  <si>
    <t>rs12209273</t>
  </si>
  <si>
    <t>rs116782129</t>
  </si>
  <si>
    <t>rs55767234</t>
  </si>
  <si>
    <t>rs62399263</t>
  </si>
  <si>
    <t>rs142776031</t>
  </si>
  <si>
    <t>rs10807130</t>
  </si>
  <si>
    <t>rs2451370</t>
  </si>
  <si>
    <t>rs140473543</t>
  </si>
  <si>
    <t>rs1565364</t>
  </si>
  <si>
    <t>rs78033403</t>
  </si>
  <si>
    <t>rs35741880</t>
  </si>
  <si>
    <t>PACSIN1</t>
  </si>
  <si>
    <t>rs73746675</t>
  </si>
  <si>
    <t>rs76777057</t>
  </si>
  <si>
    <t>rs143896361</t>
  </si>
  <si>
    <t>rs2820241</t>
  </si>
  <si>
    <t>rs76690650</t>
  </si>
  <si>
    <t>rs72919002</t>
  </si>
  <si>
    <t>SRPK1</t>
  </si>
  <si>
    <t>rs58665009</t>
  </si>
  <si>
    <t>BRPF3</t>
  </si>
  <si>
    <t>rs7750388</t>
  </si>
  <si>
    <t>rs2071797</t>
  </si>
  <si>
    <t>rs114876533</t>
  </si>
  <si>
    <t>rs236435</t>
  </si>
  <si>
    <t>rs77985133</t>
  </si>
  <si>
    <t>rs183540</t>
  </si>
  <si>
    <t>rs113300080</t>
  </si>
  <si>
    <t>rs3889671</t>
  </si>
  <si>
    <t>rs1738448</t>
  </si>
  <si>
    <t>rs2748160</t>
  </si>
  <si>
    <t>rs73416462</t>
  </si>
  <si>
    <t>SAYSD1</t>
  </si>
  <si>
    <t>rs9471629</t>
  </si>
  <si>
    <t>TFEB</t>
  </si>
  <si>
    <t>rs6908626</t>
  </si>
  <si>
    <t>rs1591805</t>
  </si>
  <si>
    <t>CENPW</t>
  </si>
  <si>
    <t>rs149948351</t>
  </si>
  <si>
    <t>rs39324</t>
  </si>
  <si>
    <t>rs80174986</t>
  </si>
  <si>
    <t>MTPN</t>
  </si>
  <si>
    <t>rs34199071</t>
  </si>
  <si>
    <t>GATA4</t>
  </si>
  <si>
    <t>rs79654397</t>
  </si>
  <si>
    <t>rs1872424</t>
  </si>
  <si>
    <t>COLEC10</t>
  </si>
  <si>
    <t>rs13264078</t>
  </si>
  <si>
    <t>HAS2</t>
  </si>
  <si>
    <t>rs7823699</t>
  </si>
  <si>
    <t>AGO2</t>
  </si>
  <si>
    <t>rs4741252</t>
  </si>
  <si>
    <t>DMRT2</t>
  </si>
  <si>
    <t>rs7034200</t>
  </si>
  <si>
    <t>GLIS3</t>
  </si>
  <si>
    <t>rs2777017</t>
  </si>
  <si>
    <t>RANBP6</t>
  </si>
  <si>
    <t>rs150741806</t>
  </si>
  <si>
    <t>TMEM261</t>
  </si>
  <si>
    <t>rs77941115</t>
  </si>
  <si>
    <t>LURAP1L</t>
  </si>
  <si>
    <t>rs2518723</t>
  </si>
  <si>
    <t>RP11-145E5.5</t>
  </si>
  <si>
    <t>rs61832754</t>
  </si>
  <si>
    <t>FAM208B</t>
  </si>
  <si>
    <t>rs7090530</t>
  </si>
  <si>
    <t>rs35947132</t>
  </si>
  <si>
    <t>PRF1</t>
  </si>
  <si>
    <t>rs7130222</t>
  </si>
  <si>
    <t>rs113257255</t>
  </si>
  <si>
    <t>IGF2,INS-IGF2</t>
  </si>
  <si>
    <t>rs689</t>
  </si>
  <si>
    <t>INS,INS-IGF2</t>
  </si>
  <si>
    <t>rs1476495</t>
  </si>
  <si>
    <t>ASCL2</t>
  </si>
  <si>
    <t>rs72856352</t>
  </si>
  <si>
    <t>USP47</t>
  </si>
  <si>
    <t>rs4755391</t>
  </si>
  <si>
    <t>CD44</t>
  </si>
  <si>
    <t>rs198448</t>
  </si>
  <si>
    <t>DAGLA</t>
  </si>
  <si>
    <t>rs489381</t>
  </si>
  <si>
    <t>SLC3A2</t>
  </si>
  <si>
    <t>rs11227637</t>
  </si>
  <si>
    <t>C11orf86</t>
  </si>
  <si>
    <t>rs12575636</t>
  </si>
  <si>
    <t>FAM76B</t>
  </si>
  <si>
    <t>rs1533688</t>
  </si>
  <si>
    <t>IGF1</t>
  </si>
  <si>
    <t>rs139999218</t>
  </si>
  <si>
    <t>SRRM4</t>
  </si>
  <si>
    <t>rs1800574</t>
  </si>
  <si>
    <t>HNF1A</t>
  </si>
  <si>
    <t>rs1924414</t>
  </si>
  <si>
    <t>AKAP11</t>
  </si>
  <si>
    <t>rs9517715</t>
  </si>
  <si>
    <t>rs9558951</t>
  </si>
  <si>
    <t>FAM155A</t>
  </si>
  <si>
    <t>rs3759611</t>
  </si>
  <si>
    <t>EFS</t>
  </si>
  <si>
    <t>rs61992199</t>
  </si>
  <si>
    <t>MDGA2</t>
  </si>
  <si>
    <t>rs4078408</t>
  </si>
  <si>
    <t>FUT8</t>
  </si>
  <si>
    <t>rs34337125</t>
  </si>
  <si>
    <t>rs8004285</t>
  </si>
  <si>
    <t>rs77235729</t>
  </si>
  <si>
    <t>rs2289702</t>
  </si>
  <si>
    <t>rs12928537</t>
  </si>
  <si>
    <t>rs12934476</t>
  </si>
  <si>
    <t>rs8060932</t>
  </si>
  <si>
    <t>UMOD</t>
  </si>
  <si>
    <t>rs151233</t>
  </si>
  <si>
    <t>APOBR</t>
  </si>
  <si>
    <t>rs12149231</t>
  </si>
  <si>
    <t>rs144517729</t>
  </si>
  <si>
    <t>CES4A</t>
  </si>
  <si>
    <t>rs61759532</t>
  </si>
  <si>
    <t>ACAP1</t>
  </si>
  <si>
    <t>rs116946024</t>
  </si>
  <si>
    <t>EZH1</t>
  </si>
  <si>
    <t>rs62073975</t>
  </si>
  <si>
    <t>NPEPPS</t>
  </si>
  <si>
    <t>rs143438005</t>
  </si>
  <si>
    <t>rs11651753</t>
  </si>
  <si>
    <t>PRR15L</t>
  </si>
  <si>
    <t>rs118110705</t>
  </si>
  <si>
    <t>PIEZO2</t>
  </si>
  <si>
    <t>rs2847273</t>
  </si>
  <si>
    <t>rs117153457</t>
  </si>
  <si>
    <t>RAB27B</t>
  </si>
  <si>
    <t>rs11664369</t>
  </si>
  <si>
    <t>PMAIP1</t>
  </si>
  <si>
    <t>rs35194383</t>
  </si>
  <si>
    <t>RELB</t>
  </si>
  <si>
    <t>rs425105</t>
  </si>
  <si>
    <t>PRKD2</t>
  </si>
  <si>
    <t>rs281379</t>
  </si>
  <si>
    <t>MAMSTR</t>
  </si>
  <si>
    <t>rs73052804</t>
  </si>
  <si>
    <t>AC018755.18</t>
  </si>
  <si>
    <t>rs1535883</t>
  </si>
  <si>
    <t>SIRPG</t>
  </si>
  <si>
    <t>rs3787217</t>
  </si>
  <si>
    <t>NCOA6</t>
  </si>
  <si>
    <t>rs9974246</t>
  </si>
  <si>
    <t>IFNAR1</t>
  </si>
  <si>
    <t>rs3788013</t>
  </si>
  <si>
    <t>rs2299807</t>
  </si>
  <si>
    <t>PDXK</t>
  </si>
  <si>
    <t>rs74203920</t>
  </si>
  <si>
    <t>rs76610162</t>
  </si>
  <si>
    <t>MTMR3</t>
  </si>
  <si>
    <t>rs5757599</t>
  </si>
  <si>
    <t>PDGFB</t>
  </si>
  <si>
    <t>rs572439727</t>
  </si>
  <si>
    <t>WNT7B</t>
  </si>
  <si>
    <t>rs6007891</t>
  </si>
  <si>
    <t>CELSR1</t>
  </si>
  <si>
    <t>rs3128349</t>
  </si>
  <si>
    <t>ATAD3A</t>
  </si>
  <si>
    <t>rs11805216</t>
  </si>
  <si>
    <t>ERRFI1</t>
  </si>
  <si>
    <t>rs4654903</t>
  </si>
  <si>
    <t>OTUD3</t>
  </si>
  <si>
    <t>rs78923644</t>
  </si>
  <si>
    <t>CDC42</t>
  </si>
  <si>
    <t>rs12743234</t>
  </si>
  <si>
    <t>ZBTB40</t>
  </si>
  <si>
    <t>rs71639738</t>
  </si>
  <si>
    <t>C8A</t>
  </si>
  <si>
    <t>rs9988642</t>
  </si>
  <si>
    <t>rs376365394</t>
  </si>
  <si>
    <t>rs7551957</t>
  </si>
  <si>
    <t>rs4656205</t>
  </si>
  <si>
    <t>METTL11B</t>
  </si>
  <si>
    <t>rs531055273</t>
  </si>
  <si>
    <t>VAMP4</t>
  </si>
  <si>
    <t>rs6696144</t>
  </si>
  <si>
    <t>rs6427868</t>
  </si>
  <si>
    <t>rs147947629</t>
  </si>
  <si>
    <t>CNTNAP5</t>
  </si>
  <si>
    <t>rs7601425</t>
  </si>
  <si>
    <t>rs10931828</t>
  </si>
  <si>
    <t>rs1456524</t>
  </si>
  <si>
    <t>rs12467234</t>
  </si>
  <si>
    <t>rs7628643</t>
  </si>
  <si>
    <t>ITGA9</t>
  </si>
  <si>
    <t>rs116763791</t>
  </si>
  <si>
    <t>rs7719499</t>
  </si>
  <si>
    <t>rs882354</t>
  </si>
  <si>
    <t>SLC6A7</t>
  </si>
  <si>
    <t>rs10060969</t>
  </si>
  <si>
    <t>rs1245372</t>
  </si>
  <si>
    <t>RNF39</t>
  </si>
  <si>
    <t>rs144717024</t>
  </si>
  <si>
    <t>rs147168394</t>
  </si>
  <si>
    <t>rs4587163</t>
  </si>
  <si>
    <t>rs28747037</t>
  </si>
  <si>
    <t>rs9462164</t>
  </si>
  <si>
    <t>rs6921008</t>
  </si>
  <si>
    <t>rs9384578</t>
  </si>
  <si>
    <t>UFL1</t>
  </si>
  <si>
    <t>rs2213756</t>
  </si>
  <si>
    <t>PREP</t>
  </si>
  <si>
    <t>rs35815577</t>
  </si>
  <si>
    <t>rs1845806</t>
  </si>
  <si>
    <t>QKI</t>
  </si>
  <si>
    <t>rs117954350</t>
  </si>
  <si>
    <t>rs7781433</t>
  </si>
  <si>
    <t>rs6974185</t>
  </si>
  <si>
    <t>rs57575888</t>
  </si>
  <si>
    <t>OCM</t>
  </si>
  <si>
    <t>rs75873940</t>
  </si>
  <si>
    <t>RAC1</t>
  </si>
  <si>
    <t>rs1005524</t>
  </si>
  <si>
    <t>ABCB5</t>
  </si>
  <si>
    <t>rs17254173</t>
  </si>
  <si>
    <t>ADAM22</t>
  </si>
  <si>
    <t>rs6967184</t>
  </si>
  <si>
    <t>DLD</t>
  </si>
  <si>
    <t>rs11531541</t>
  </si>
  <si>
    <t>DNAJB9</t>
  </si>
  <si>
    <t>rs117443671</t>
  </si>
  <si>
    <t>GBX1</t>
  </si>
  <si>
    <t>rs1532559</t>
  </si>
  <si>
    <t>rs7031163</t>
  </si>
  <si>
    <t>BICD2</t>
  </si>
  <si>
    <t>rs4372078</t>
  </si>
  <si>
    <t>rs4638217</t>
  </si>
  <si>
    <t>PCDH15</t>
  </si>
  <si>
    <t>rs28895299</t>
  </si>
  <si>
    <t>CH25H</t>
  </si>
  <si>
    <t>rs55833108</t>
  </si>
  <si>
    <t>CNNM2</t>
  </si>
  <si>
    <t>rs2524299</t>
  </si>
  <si>
    <t>rs7936312</t>
  </si>
  <si>
    <t>rs1574292</t>
  </si>
  <si>
    <t>FBRSL1</t>
  </si>
  <si>
    <t>rs78667009</t>
  </si>
  <si>
    <t>CDH13</t>
  </si>
  <si>
    <t>rs17178900</t>
  </si>
  <si>
    <t>WSCD1</t>
  </si>
  <si>
    <t>rs6503549</t>
  </si>
  <si>
    <t>KRT222</t>
  </si>
  <si>
    <t>rs10445311</t>
  </si>
  <si>
    <t>KRT23</t>
  </si>
  <si>
    <t>rs3736161</t>
  </si>
  <si>
    <t>rs11661481</t>
  </si>
  <si>
    <t>rs34167869</t>
  </si>
  <si>
    <t>SPTLC3</t>
  </si>
  <si>
    <t>rs6017342</t>
  </si>
  <si>
    <t>HNF4A</t>
  </si>
  <si>
    <t>rs909333</t>
  </si>
  <si>
    <t>STMN3</t>
  </si>
  <si>
    <t>rs4817983</t>
  </si>
  <si>
    <t>PSMG1</t>
  </si>
  <si>
    <t>rs1812027</t>
  </si>
  <si>
    <t>ISX</t>
  </si>
  <si>
    <t>rs9607629</t>
  </si>
  <si>
    <t>rs9617090</t>
  </si>
  <si>
    <t>IL17REL</t>
  </si>
  <si>
    <t>HETEROGENEITY</t>
  </si>
  <si>
    <t>PLEITROPY</t>
  </si>
  <si>
    <t>MR presso</t>
    <phoneticPr fontId="2" type="noConversion"/>
  </si>
  <si>
    <t>ID EXPOSURE</t>
    <phoneticPr fontId="2" type="noConversion"/>
  </si>
  <si>
    <t>EXPOSURE</t>
    <phoneticPr fontId="2" type="noConversion"/>
  </si>
  <si>
    <t>METHOD</t>
  </si>
  <si>
    <t>N SNP</t>
  </si>
  <si>
    <t>P-value</t>
    <phoneticPr fontId="2" type="noConversion"/>
  </si>
  <si>
    <t>lCI</t>
  </si>
  <si>
    <t>uCI</t>
  </si>
  <si>
    <t>OR</t>
  </si>
  <si>
    <t>ORlCI</t>
  </si>
  <si>
    <t>ORuCI</t>
  </si>
  <si>
    <t>Q</t>
  </si>
  <si>
    <t>Q df</t>
  </si>
  <si>
    <t>Q p-value</t>
  </si>
  <si>
    <t>Egger intercept</t>
  </si>
  <si>
    <t xml:space="preserve">Global test P-value </t>
    <phoneticPr fontId="2" type="noConversion"/>
  </si>
  <si>
    <t>MR Egger</t>
    <phoneticPr fontId="9" type="noConversion"/>
  </si>
  <si>
    <t>MR Egger</t>
  </si>
  <si>
    <t>Weighted median</t>
  </si>
  <si>
    <t>Inverse variance weighted</t>
  </si>
  <si>
    <t>ebi-a-GCST003044</t>
  </si>
  <si>
    <t>Celiac disease</t>
    <phoneticPr fontId="2" type="noConversion"/>
  </si>
  <si>
    <t>ebi-a-GCST005536</t>
  </si>
  <si>
    <t>OUTCOME:  (ID ieu-b-5086)</t>
    <phoneticPr fontId="2" type="noConversion"/>
  </si>
  <si>
    <t>EXPOSURE CONSORTIUM</t>
    <phoneticPr fontId="2" type="noConversion"/>
  </si>
  <si>
    <t>MR Egger</t>
    <phoneticPr fontId="2" type="noConversion"/>
  </si>
  <si>
    <t>EXPOSURE</t>
  </si>
  <si>
    <t>OUTCOME</t>
  </si>
  <si>
    <t>OUTCOME</t>
    <phoneticPr fontId="2" type="noConversion"/>
  </si>
  <si>
    <t>METHOD</t>
    <phoneticPr fontId="2" type="noConversion"/>
  </si>
  <si>
    <t>N SNP</t>
    <phoneticPr fontId="2" type="noConversion"/>
  </si>
  <si>
    <t>Beta</t>
    <phoneticPr fontId="2" type="noConversion"/>
  </si>
  <si>
    <t>Pval</t>
  </si>
  <si>
    <t>Pval</t>
    <phoneticPr fontId="2" type="noConversion"/>
  </si>
  <si>
    <t>LOCI</t>
    <phoneticPr fontId="2" type="noConversion"/>
  </si>
  <si>
    <t>OR</t>
    <phoneticPr fontId="2" type="noConversion"/>
  </si>
  <si>
    <t>OR_LCI95</t>
    <phoneticPr fontId="2" type="noConversion"/>
  </si>
  <si>
    <t>OR_UCI95</t>
    <phoneticPr fontId="2" type="noConversion"/>
  </si>
  <si>
    <t>Coeliac disease</t>
    <phoneticPr fontId="2" type="noConversion"/>
  </si>
  <si>
    <t>Multiple Sclerosis</t>
    <phoneticPr fontId="2" type="noConversion"/>
  </si>
  <si>
    <t>Rheumatoid arthritis</t>
    <phoneticPr fontId="2" type="noConversion"/>
  </si>
  <si>
    <t>Crohns disease</t>
    <phoneticPr fontId="2" type="noConversion"/>
  </si>
  <si>
    <t>Type 1 diabetes</t>
    <phoneticPr fontId="2" type="noConversion"/>
  </si>
  <si>
    <t xml:space="preserve">Ankylosing spondylitis </t>
    <phoneticPr fontId="2" type="noConversion"/>
  </si>
  <si>
    <t>Ulcerative colitis</t>
    <phoneticPr fontId="2" type="noConversion"/>
  </si>
  <si>
    <t>Psoriasis</t>
    <phoneticPr fontId="2" type="noConversion"/>
  </si>
  <si>
    <t>MR analysis between autoimmune diseases and blood cell count</t>
  </si>
  <si>
    <t xml:space="preserve">Septicaemia </t>
    <phoneticPr fontId="2" type="noConversion"/>
  </si>
  <si>
    <t xml:space="preserve">basophil cell count </t>
    <phoneticPr fontId="2" type="noConversion"/>
  </si>
  <si>
    <t>white blood cell count</t>
    <phoneticPr fontId="2" type="noConversion"/>
  </si>
  <si>
    <t xml:space="preserve">monocyte cell count </t>
    <phoneticPr fontId="2" type="noConversion"/>
  </si>
  <si>
    <t xml:space="preserve">lymphocyte cell count </t>
    <phoneticPr fontId="2" type="noConversion"/>
  </si>
  <si>
    <t xml:space="preserve">eosinophil cell count </t>
    <phoneticPr fontId="2" type="noConversion"/>
  </si>
  <si>
    <t xml:space="preserve">neutrophil cell count </t>
    <phoneticPr fontId="2" type="noConversion"/>
  </si>
  <si>
    <t>LCI</t>
  </si>
  <si>
    <t>LCI</t>
    <phoneticPr fontId="2" type="noConversion"/>
  </si>
  <si>
    <t>UCI</t>
  </si>
  <si>
    <t>UCI</t>
    <phoneticPr fontId="2" type="noConversion"/>
  </si>
  <si>
    <t>LCI95</t>
  </si>
  <si>
    <t>LCI95</t>
    <phoneticPr fontId="2" type="noConversion"/>
  </si>
  <si>
    <t>UCI95</t>
  </si>
  <si>
    <t>UCI95</t>
    <phoneticPr fontId="2" type="noConversion"/>
  </si>
  <si>
    <t>MR analysis of blood cell count and sepsis</t>
    <phoneticPr fontId="2" type="noConversion"/>
  </si>
  <si>
    <t>MR analysis of autoimmune diseases and immunoglobulins</t>
    <phoneticPr fontId="2" type="noConversion"/>
  </si>
  <si>
    <t xml:space="preserve">IgG levels </t>
    <phoneticPr fontId="2" type="noConversion"/>
  </si>
  <si>
    <t xml:space="preserve">IgE levels  </t>
    <phoneticPr fontId="2" type="noConversion"/>
  </si>
  <si>
    <t xml:space="preserve">IgM levels </t>
    <phoneticPr fontId="2" type="noConversion"/>
  </si>
  <si>
    <t xml:space="preserve">IgA levels </t>
    <phoneticPr fontId="2" type="noConversion"/>
  </si>
  <si>
    <t xml:space="preserve">IgE levels </t>
    <phoneticPr fontId="2" type="noConversion"/>
  </si>
  <si>
    <t xml:space="preserve">Type 1 diabetes </t>
    <phoneticPr fontId="2" type="noConversion"/>
  </si>
  <si>
    <t xml:space="preserve">Ulcerative colitis </t>
    <phoneticPr fontId="2" type="noConversion"/>
  </si>
  <si>
    <t>Multiple sclerosis</t>
    <phoneticPr fontId="2" type="noConversion"/>
  </si>
  <si>
    <t xml:space="preserve">Coeliac disease </t>
    <phoneticPr fontId="2" type="noConversion"/>
  </si>
  <si>
    <t xml:space="preserve">IgG levels  </t>
    <phoneticPr fontId="2" type="noConversion"/>
  </si>
  <si>
    <t xml:space="preserve">IgE levels   </t>
    <phoneticPr fontId="2" type="noConversion"/>
  </si>
  <si>
    <t xml:space="preserve">IgM levels  </t>
    <phoneticPr fontId="2" type="noConversion"/>
  </si>
  <si>
    <t xml:space="preserve">IgA levels  </t>
    <phoneticPr fontId="2" type="noConversion"/>
  </si>
  <si>
    <t>MR analysis of immunoglobulin and sepsis</t>
  </si>
  <si>
    <t xml:space="preserve">Crohns disease </t>
    <phoneticPr fontId="2" type="noConversion"/>
  </si>
  <si>
    <t xml:space="preserve">Psoriasis </t>
    <phoneticPr fontId="2" type="noConversion"/>
  </si>
  <si>
    <t xml:space="preserve">Rheumatoid arthritis </t>
    <phoneticPr fontId="2" type="noConversion"/>
  </si>
  <si>
    <t xml:space="preserve">TGF-b1  </t>
    <phoneticPr fontId="2" type="noConversion"/>
  </si>
  <si>
    <t xml:space="preserve">TGF-b1 </t>
    <phoneticPr fontId="2" type="noConversion"/>
  </si>
  <si>
    <t xml:space="preserve">IL-12  </t>
    <phoneticPr fontId="2" type="noConversion"/>
  </si>
  <si>
    <t xml:space="preserve">IL-10  </t>
    <phoneticPr fontId="2" type="noConversion"/>
  </si>
  <si>
    <t xml:space="preserve">IL-4  </t>
    <phoneticPr fontId="2" type="noConversion"/>
  </si>
  <si>
    <t xml:space="preserve">IFN-g  </t>
    <phoneticPr fontId="2" type="noConversion"/>
  </si>
  <si>
    <t xml:space="preserve">IL-13  </t>
    <phoneticPr fontId="2" type="noConversion"/>
  </si>
  <si>
    <t xml:space="preserve">TGF-b3  </t>
    <phoneticPr fontId="2" type="noConversion"/>
  </si>
  <si>
    <t xml:space="preserve">TNF-a  </t>
    <phoneticPr fontId="2" type="noConversion"/>
  </si>
  <si>
    <t xml:space="preserve">TGF-b2  </t>
    <phoneticPr fontId="2" type="noConversion"/>
  </si>
  <si>
    <t xml:space="preserve">IL-6  </t>
    <phoneticPr fontId="2" type="noConversion"/>
  </si>
  <si>
    <t xml:space="preserve">IL-1a  </t>
    <phoneticPr fontId="2" type="noConversion"/>
  </si>
  <si>
    <t>Primary biliary cholangitis</t>
    <phoneticPr fontId="2" type="noConversion"/>
  </si>
  <si>
    <t xml:space="preserve"> Multiple sclerosis </t>
    <phoneticPr fontId="2" type="noConversion"/>
  </si>
  <si>
    <t>Inverse variance weighted</t>
    <phoneticPr fontId="2" type="noConversion"/>
  </si>
  <si>
    <t xml:space="preserve">Multiple sclerosis </t>
    <phoneticPr fontId="2" type="noConversion"/>
  </si>
  <si>
    <t>Wald ratio</t>
  </si>
  <si>
    <t xml:space="preserve">Septicaemia  </t>
    <phoneticPr fontId="2" type="noConversion"/>
  </si>
  <si>
    <t>MR analysis of autoimmune diseases and inflammatory cytokines</t>
    <phoneticPr fontId="2" type="noConversion"/>
  </si>
  <si>
    <t>MR analysis of  inflammatory cytokines and sepsis</t>
    <phoneticPr fontId="2" type="noConversion"/>
  </si>
  <si>
    <t>Septicaemia</t>
  </si>
  <si>
    <t>Multivariable IVW</t>
  </si>
  <si>
    <t>Multivariable Median</t>
  </si>
  <si>
    <t>Multivariable Lasso</t>
  </si>
  <si>
    <t>Multivariable Egger</t>
  </si>
  <si>
    <t>Multivariable Egger Intercept</t>
  </si>
  <si>
    <t>Results of multivariate MR analysis</t>
  </si>
  <si>
    <t>CochranQ</t>
    <phoneticPr fontId="2" type="noConversion"/>
  </si>
  <si>
    <t>CochranQpval</t>
    <phoneticPr fontId="2" type="noConversion"/>
  </si>
  <si>
    <t xml:space="preserve">Psoriasis </t>
  </si>
  <si>
    <t xml:space="preserve">Primary biliary cholangitis </t>
  </si>
  <si>
    <t>Exposure from MRC-IEU database</t>
    <phoneticPr fontId="2" type="noConversion"/>
  </si>
  <si>
    <t>MRC-IEU exposure data</t>
    <phoneticPr fontId="2" type="noConversion"/>
  </si>
  <si>
    <t>Exposure from FinnGen Consortium database (Release 9)</t>
    <phoneticPr fontId="2" type="noConversion"/>
  </si>
  <si>
    <t>FinnGen Consortium</t>
  </si>
  <si>
    <t>MRC-IEU</t>
  </si>
  <si>
    <t>Results of reverse MR analysis</t>
  </si>
  <si>
    <t>basophil cell count</t>
    <phoneticPr fontId="2" type="noConversion"/>
  </si>
  <si>
    <t xml:space="preserve">white blood cell count </t>
    <phoneticPr fontId="2" type="noConversion"/>
  </si>
  <si>
    <t>monocyte cell count</t>
    <phoneticPr fontId="2" type="noConversion"/>
  </si>
  <si>
    <t>lymphocyte cell count</t>
    <phoneticPr fontId="2" type="noConversion"/>
  </si>
  <si>
    <t>neutrophil cell count</t>
    <phoneticPr fontId="2" type="noConversion"/>
  </si>
  <si>
    <t>rs78639945</t>
  </si>
  <si>
    <t>rs72657851</t>
  </si>
  <si>
    <t>rs76482784</t>
  </si>
  <si>
    <t>rs72667988</t>
  </si>
  <si>
    <t>rs78778360</t>
  </si>
  <si>
    <t>rs565164</t>
  </si>
  <si>
    <t>rs185668662</t>
  </si>
  <si>
    <t>rs72639970</t>
  </si>
  <si>
    <t>rs111264547</t>
  </si>
  <si>
    <t>rs3845372</t>
  </si>
  <si>
    <t>rs72833893</t>
  </si>
  <si>
    <t>rs145852943</t>
  </si>
  <si>
    <t>rs11126228</t>
  </si>
  <si>
    <t>rs351684</t>
  </si>
  <si>
    <t>rs6707659</t>
  </si>
  <si>
    <t>rs9790040</t>
  </si>
  <si>
    <t>rs149342714</t>
  </si>
  <si>
    <t>rs140316567</t>
  </si>
  <si>
    <t>rs76542688</t>
  </si>
  <si>
    <t>rs143780109</t>
  </si>
  <si>
    <t>rs10935344</t>
  </si>
  <si>
    <t>rs12639301</t>
  </si>
  <si>
    <t>rs148298706</t>
  </si>
  <si>
    <t>rs57110333</t>
  </si>
  <si>
    <t>rs40414</t>
  </si>
  <si>
    <t>rs114339777</t>
  </si>
  <si>
    <t>rs115809697</t>
  </si>
  <si>
    <t>rs58862486</t>
  </si>
  <si>
    <t>rs13132401</t>
  </si>
  <si>
    <t>rs11943083</t>
  </si>
  <si>
    <t>rs6845903</t>
  </si>
  <si>
    <t>rs11746483</t>
  </si>
  <si>
    <t>rs142088971</t>
  </si>
  <si>
    <t>rs79996203</t>
  </si>
  <si>
    <t>rs114893010</t>
  </si>
  <si>
    <t>rs76078069</t>
  </si>
  <si>
    <t>rs80292863</t>
  </si>
  <si>
    <t>rs9273438</t>
  </si>
  <si>
    <t>rs80152349</t>
  </si>
  <si>
    <t>rs117891930</t>
  </si>
  <si>
    <t>rs1012049</t>
  </si>
  <si>
    <t>rs6970525</t>
  </si>
  <si>
    <t>rs11974817</t>
  </si>
  <si>
    <t>rs76363747</t>
  </si>
  <si>
    <t>rs116647401</t>
  </si>
  <si>
    <t>rs117106295</t>
  </si>
  <si>
    <t>rs2100072</t>
  </si>
  <si>
    <t>rs1994899</t>
  </si>
  <si>
    <t>rs10957573</t>
  </si>
  <si>
    <t>rs11142116</t>
  </si>
  <si>
    <t>rs2225143</t>
  </si>
  <si>
    <t>rs78941085</t>
  </si>
  <si>
    <t>rs11787565</t>
  </si>
  <si>
    <t>rs562356749</t>
  </si>
  <si>
    <t>rs112027896</t>
  </si>
  <si>
    <t>rs77125591</t>
  </si>
  <si>
    <t>rs147803303</t>
  </si>
  <si>
    <t>rs4409731</t>
  </si>
  <si>
    <t>rs72814612</t>
  </si>
  <si>
    <t>rs56408036</t>
  </si>
  <si>
    <t>rs144270590</t>
  </si>
  <si>
    <t>rs79686519</t>
  </si>
  <si>
    <t>rs138276416</t>
  </si>
  <si>
    <t>rs9634616</t>
  </si>
  <si>
    <t>rs35780953</t>
  </si>
  <si>
    <t>rs12587462</t>
  </si>
  <si>
    <t>rs7178875</t>
  </si>
  <si>
    <t>rs34148263</t>
  </si>
  <si>
    <t>rs12594803</t>
  </si>
  <si>
    <t>rs16954370</t>
  </si>
  <si>
    <t>rs2540039</t>
  </si>
  <si>
    <t>rs150081</t>
  </si>
  <si>
    <t>rs138415253</t>
  </si>
  <si>
    <t>rs9303517</t>
  </si>
  <si>
    <t>rs8079205</t>
  </si>
  <si>
    <t>rs17683844</t>
  </si>
  <si>
    <t>rs73494136</t>
  </si>
  <si>
    <t>rs2427518</t>
  </si>
  <si>
    <t>rs4813909</t>
  </si>
  <si>
    <t>rs748318</t>
  </si>
  <si>
    <t>rs2071869</t>
  </si>
  <si>
    <t xml:space="preserve">Sepsis exposure data	</t>
    <phoneticPr fontId="2" type="noConversion"/>
  </si>
  <si>
    <t>Supplementary Table S1</t>
    <phoneticPr fontId="2" type="noConversion"/>
  </si>
  <si>
    <t>Sources of exposure</t>
    <phoneticPr fontId="2" type="noConversion"/>
  </si>
  <si>
    <t>Supplementary Table S2</t>
  </si>
  <si>
    <t>Supplementary Table S3</t>
  </si>
  <si>
    <t>Supplementary Table S4</t>
  </si>
  <si>
    <t>Supplementary Table S5</t>
  </si>
  <si>
    <t>Supplementary Table S8</t>
  </si>
  <si>
    <t>Supplementary Table S9</t>
  </si>
  <si>
    <t>Supplementary Table S10</t>
  </si>
  <si>
    <t>Supplementary Table S11</t>
  </si>
  <si>
    <t>Supplementary Table S12</t>
  </si>
  <si>
    <t>Supplementary Table S13</t>
  </si>
  <si>
    <t>Supplementary Table S14</t>
  </si>
  <si>
    <t>Supplementary Table S15</t>
  </si>
  <si>
    <t>Supplementary Table S16</t>
  </si>
  <si>
    <t>Supplementary Table S17</t>
  </si>
  <si>
    <t xml:space="preserve">Mediatiors from MRI-IEU database </t>
    <phoneticPr fontId="2" type="noConversion"/>
  </si>
  <si>
    <t>Sources of Mediatiors</t>
    <phoneticPr fontId="2" type="noConversion"/>
  </si>
  <si>
    <t>Results of Mendelian Randomization Multivariate Analysis</t>
  </si>
  <si>
    <t>Mendelian Randomization Analysis of Autoimmune Diseases and Blood Counts</t>
  </si>
  <si>
    <t>Mendelian Randomization Analysis of Blood Cell Counts and Sepsis</t>
  </si>
  <si>
    <t>Mendelian Randomization Analysis of Autoimmune Diseases and Immunoglobulins</t>
  </si>
  <si>
    <t>Mendelian randomization analysis of immunoglobulin levels and sepsis</t>
  </si>
  <si>
    <t>Mendelian Randomization Analysis of Autoimmune Diseases and Inflammatory Cytokines</t>
  </si>
  <si>
    <t>Mendelian randomization analysis of inflammatory cytokines and sepsis</t>
  </si>
  <si>
    <t>Sepsis as an instrumental variable for exposure</t>
  </si>
  <si>
    <t>Inverse Mendelian randomization analysis</t>
  </si>
  <si>
    <t>From MRC-IEU Instrumental variables for autoimmune diseases</t>
  </si>
  <si>
    <t>From FinnGen Consortium Instrumental variables for autoimmune diseases</t>
  </si>
  <si>
    <t>OUTCOME:  (ID finn-b-AB1_SEPSIS)</t>
  </si>
  <si>
    <t>MR presso</t>
  </si>
  <si>
    <t>ID EXPOSURE</t>
  </si>
  <si>
    <t>SOURCE</t>
  </si>
  <si>
    <t>P-value</t>
  </si>
  <si>
    <t xml:space="preserve">Global test P-value </t>
  </si>
  <si>
    <t>FinnGen Consortium</t>
    <phoneticPr fontId="2" type="noConversion"/>
  </si>
  <si>
    <t>ULCERNAS</t>
    <phoneticPr fontId="2" type="noConversion"/>
  </si>
  <si>
    <t>STRIP1</t>
  </si>
  <si>
    <t>LUZP1</t>
  </si>
  <si>
    <t>RP11-84A19.2</t>
  </si>
  <si>
    <t>DAB1</t>
  </si>
  <si>
    <t>RP4-591B8.3</t>
  </si>
  <si>
    <t>GIPC2</t>
  </si>
  <si>
    <t>AJAP1</t>
  </si>
  <si>
    <t>H6PD</t>
  </si>
  <si>
    <t>PER2</t>
  </si>
  <si>
    <t>ANTXR1</t>
  </si>
  <si>
    <t>KYNU</t>
  </si>
  <si>
    <t>RNU6-1006P</t>
  </si>
  <si>
    <t>DZIP3</t>
  </si>
  <si>
    <t>RP11-457K10.1</t>
  </si>
  <si>
    <t>TEX264</t>
  </si>
  <si>
    <t>KRT18P35</t>
  </si>
  <si>
    <t>FANCD2P2</t>
  </si>
  <si>
    <t>RP11-901H12.1</t>
  </si>
  <si>
    <t>MYLK</t>
  </si>
  <si>
    <t>PROK2</t>
  </si>
  <si>
    <t>SLC31A1P1</t>
  </si>
  <si>
    <t>ADAMTS3</t>
  </si>
  <si>
    <t>CCSER1</t>
  </si>
  <si>
    <t>SORCS2</t>
  </si>
  <si>
    <t>HSPD1P15</t>
  </si>
  <si>
    <t>HNRNPA1P1</t>
  </si>
  <si>
    <t>ELOVL4</t>
  </si>
  <si>
    <t>UMAD1</t>
  </si>
  <si>
    <t>GALNT11</t>
  </si>
  <si>
    <t>SCIN</t>
  </si>
  <si>
    <t>RPL35AP19</t>
  </si>
  <si>
    <t>AARD</t>
  </si>
  <si>
    <t>SAMD12-AS1</t>
  </si>
  <si>
    <t>MSC-AS1</t>
  </si>
  <si>
    <t>SPATA31C2</t>
  </si>
  <si>
    <t>SLC24A2</t>
  </si>
  <si>
    <t>RP11-1E11.2</t>
  </si>
  <si>
    <t>ODF2</t>
  </si>
  <si>
    <t>BMS1P10</t>
  </si>
  <si>
    <t>NDUFA5P4</t>
  </si>
  <si>
    <t>GRID1</t>
  </si>
  <si>
    <t>TCERG1L</t>
  </si>
  <si>
    <t>KIAA1217</t>
  </si>
  <si>
    <t>PLCE1</t>
  </si>
  <si>
    <t>CTNNA3</t>
  </si>
  <si>
    <t>INSC</t>
  </si>
  <si>
    <t>RP11-258O13.1</t>
  </si>
  <si>
    <t>RABEPKP1</t>
  </si>
  <si>
    <t>LINC01049</t>
  </si>
  <si>
    <t>NPAS3</t>
  </si>
  <si>
    <t>RNASE1</t>
  </si>
  <si>
    <t>RPS27L</t>
  </si>
  <si>
    <t>RP11-621H8.2</t>
  </si>
  <si>
    <t>SLCO3A1</t>
  </si>
  <si>
    <t>CMC2</t>
  </si>
  <si>
    <t>CREBBP</t>
  </si>
  <si>
    <t>SHISA9</t>
  </si>
  <si>
    <t>RP11-467L24.1</t>
  </si>
  <si>
    <t>PSMD12</t>
  </si>
  <si>
    <t>RP11-515E23.1</t>
  </si>
  <si>
    <t>TOM1L1</t>
  </si>
  <si>
    <t>CTD-2382H12.2</t>
  </si>
  <si>
    <t>RP5-963E22.5</t>
  </si>
  <si>
    <t>ANKEF1</t>
  </si>
  <si>
    <t>FBLN1</t>
  </si>
  <si>
    <t xml:space="preserve">OUTCOME:  (ID ieu-b-5086)        </t>
    <phoneticPr fontId="2" type="noConversion"/>
  </si>
  <si>
    <t>* Autoimmune diseases exclude MHC locus SNPs</t>
    <phoneticPr fontId="2" type="noConversion"/>
  </si>
  <si>
    <t>Simple mode</t>
  </si>
  <si>
    <t>* Autoimmune diseases include MHC locus SNPs</t>
    <phoneticPr fontId="2" type="noConversion"/>
  </si>
  <si>
    <t>&lt;0.001</t>
  </si>
  <si>
    <t>OUTCOME:  (ID finn-b-AB1_SEPSIS)</t>
    <phoneticPr fontId="2" type="noConversion"/>
  </si>
  <si>
    <t>SOURCE</t>
    <phoneticPr fontId="2" type="noConversion"/>
  </si>
  <si>
    <t>Supplementary Table S6</t>
    <phoneticPr fontId="2" type="noConversion"/>
  </si>
  <si>
    <t>Supplementary Table S7</t>
    <phoneticPr fontId="2" type="noConversion"/>
  </si>
  <si>
    <t>Results of Mendelian randomization analysis of autoimmune diseases (exclude MHC locus SNP ) with sepsis</t>
  </si>
  <si>
    <t>Results of Mendelian randomization analysis of autoimmune diseases (include MHC locus SNP ) with sepsis</t>
  </si>
  <si>
    <t>Results of Mendelian Randomization Analysis of 28-Day Deaths in Autoimmune Diseases (exclude MHC locus SNP) with Sepsis</t>
  </si>
  <si>
    <t>Results of Mendelian Randomization Analysis of 28-Day Deaths in Autoimmune Diseases (include MHC locus SNP) with Sep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0_ "/>
    <numFmt numFmtId="177" formatCode="0.00_ "/>
    <numFmt numFmtId="178" formatCode="0.000E+00"/>
    <numFmt numFmtId="179" formatCode="0.000_);[Red]\(0.000\)"/>
    <numFmt numFmtId="180" formatCode="0_ "/>
    <numFmt numFmtId="181" formatCode="0.00_);[Red]\(0.00\)"/>
    <numFmt numFmtId="182" formatCode="0_);[Red]\(0\)"/>
    <numFmt numFmtId="183" formatCode="0.000_);\(0.000\)"/>
  </numFmts>
  <fonts count="22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0"/>
      <color rgb="FF212529"/>
      <name val="Times New Roman"/>
      <family val="1"/>
    </font>
    <font>
      <sz val="10.5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212529"/>
      <name val="Times New Roman"/>
      <family val="1"/>
    </font>
    <font>
      <b/>
      <sz val="14"/>
      <color theme="1"/>
      <name val="Times New Roman"/>
      <family val="1"/>
    </font>
    <font>
      <b/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2"/>
      <charset val="134"/>
    </font>
    <font>
      <b/>
      <sz val="16"/>
      <color theme="1"/>
      <name val="Times New Roman"/>
      <family val="1"/>
    </font>
    <font>
      <b/>
      <sz val="16"/>
      <color theme="1"/>
      <name val="Times New Roman"/>
      <family val="1"/>
      <charset val="134"/>
    </font>
    <font>
      <b/>
      <sz val="16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6"/>
      <color theme="1"/>
      <name val="Time"/>
    </font>
    <font>
      <b/>
      <sz val="16"/>
      <color theme="1"/>
      <name val="Time"/>
      <family val="1"/>
    </font>
    <font>
      <b/>
      <sz val="12"/>
      <name val="Times New Roman"/>
      <family val="1"/>
    </font>
    <font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theme="0"/>
        <bgColor indexed="64"/>
      </patternFill>
    </fill>
  </fills>
  <borders count="2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85">
    <xf numFmtId="0" fontId="0" fillId="0" borderId="0" xfId="0">
      <alignment vertical="center"/>
    </xf>
    <xf numFmtId="0" fontId="1" fillId="0" borderId="3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3" fontId="4" fillId="0" borderId="3" xfId="0" applyNumberFormat="1" applyFont="1" applyBorder="1" applyAlignment="1">
      <alignment horizontal="left" vertical="center"/>
    </xf>
    <xf numFmtId="3" fontId="3" fillId="0" borderId="3" xfId="0" applyNumberFormat="1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3" fontId="5" fillId="0" borderId="3" xfId="0" applyNumberFormat="1" applyFont="1" applyBorder="1" applyAlignment="1">
      <alignment horizontal="left" vertical="center"/>
    </xf>
    <xf numFmtId="3" fontId="3" fillId="2" borderId="3" xfId="0" applyNumberFormat="1" applyFont="1" applyFill="1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3" fontId="4" fillId="0" borderId="3" xfId="0" applyNumberFormat="1" applyFont="1" applyBorder="1" applyAlignment="1">
      <alignment horizontal="left" vertical="center" wrapText="1"/>
    </xf>
    <xf numFmtId="0" fontId="5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176" fontId="5" fillId="0" borderId="0" xfId="0" applyNumberFormat="1" applyFont="1" applyAlignment="1">
      <alignment horizontal="left" vertical="center"/>
    </xf>
    <xf numFmtId="177" fontId="5" fillId="0" borderId="0" xfId="0" applyNumberFormat="1" applyFont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0" fontId="1" fillId="0" borderId="14" xfId="0" applyFont="1" applyBorder="1" applyAlignment="1">
      <alignment horizontal="left" vertical="center"/>
    </xf>
    <xf numFmtId="0" fontId="5" fillId="0" borderId="15" xfId="0" applyFont="1" applyBorder="1" applyAlignment="1">
      <alignment horizontal="left" vertical="center"/>
    </xf>
    <xf numFmtId="177" fontId="5" fillId="0" borderId="15" xfId="0" applyNumberFormat="1" applyFont="1" applyBorder="1" applyAlignment="1">
      <alignment horizontal="left" vertical="center"/>
    </xf>
    <xf numFmtId="0" fontId="5" fillId="0" borderId="0" xfId="0" applyFont="1">
      <alignment vertical="center"/>
    </xf>
    <xf numFmtId="0" fontId="1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176" fontId="5" fillId="0" borderId="1" xfId="0" applyNumberFormat="1" applyFont="1" applyBorder="1" applyAlignment="1">
      <alignment horizontal="left" vertical="center"/>
    </xf>
    <xf numFmtId="11" fontId="5" fillId="0" borderId="1" xfId="0" applyNumberFormat="1" applyFont="1" applyBorder="1" applyAlignment="1">
      <alignment horizontal="left" vertical="center"/>
    </xf>
    <xf numFmtId="177" fontId="5" fillId="0" borderId="1" xfId="0" applyNumberFormat="1" applyFont="1" applyBorder="1" applyAlignment="1">
      <alignment horizontal="left" vertical="center"/>
    </xf>
    <xf numFmtId="177" fontId="5" fillId="0" borderId="2" xfId="0" applyNumberFormat="1" applyFont="1" applyBorder="1" applyAlignment="1">
      <alignment horizontal="left" vertical="center"/>
    </xf>
    <xf numFmtId="0" fontId="5" fillId="0" borderId="16" xfId="0" applyFont="1" applyBorder="1">
      <alignment vertical="center"/>
    </xf>
    <xf numFmtId="0" fontId="5" fillId="0" borderId="16" xfId="0" applyFont="1" applyBorder="1" applyAlignment="1">
      <alignment horizontal="left" vertical="center"/>
    </xf>
    <xf numFmtId="176" fontId="5" fillId="0" borderId="16" xfId="0" applyNumberFormat="1" applyFont="1" applyBorder="1" applyAlignment="1">
      <alignment horizontal="left" vertical="center"/>
    </xf>
    <xf numFmtId="11" fontId="5" fillId="0" borderId="16" xfId="0" applyNumberFormat="1" applyFont="1" applyBorder="1" applyAlignment="1">
      <alignment horizontal="left" vertical="center"/>
    </xf>
    <xf numFmtId="177" fontId="5" fillId="0" borderId="16" xfId="0" applyNumberFormat="1" applyFont="1" applyBorder="1" applyAlignment="1">
      <alignment horizontal="left" vertical="center"/>
    </xf>
    <xf numFmtId="177" fontId="5" fillId="0" borderId="17" xfId="0" applyNumberFormat="1" applyFont="1" applyBorder="1" applyAlignment="1">
      <alignment horizontal="left" vertical="center"/>
    </xf>
    <xf numFmtId="178" fontId="5" fillId="0" borderId="0" xfId="0" applyNumberFormat="1" applyFont="1" applyAlignment="1">
      <alignment horizontal="left" vertical="center"/>
    </xf>
    <xf numFmtId="0" fontId="1" fillId="0" borderId="20" xfId="0" applyFont="1" applyBorder="1" applyAlignment="1">
      <alignment horizontal="left" vertical="center"/>
    </xf>
    <xf numFmtId="0" fontId="5" fillId="0" borderId="21" xfId="0" applyFont="1" applyBorder="1" applyAlignment="1">
      <alignment horizontal="left" vertical="center"/>
    </xf>
    <xf numFmtId="176" fontId="5" fillId="0" borderId="21" xfId="0" applyNumberFormat="1" applyFont="1" applyBorder="1" applyAlignment="1">
      <alignment horizontal="left" vertical="center"/>
    </xf>
    <xf numFmtId="178" fontId="5" fillId="0" borderId="21" xfId="0" applyNumberFormat="1" applyFont="1" applyBorder="1" applyAlignment="1">
      <alignment horizontal="left" vertical="center"/>
    </xf>
    <xf numFmtId="179" fontId="5" fillId="0" borderId="22" xfId="0" applyNumberFormat="1" applyFont="1" applyBorder="1" applyAlignment="1">
      <alignment horizontal="left" vertical="center"/>
    </xf>
    <xf numFmtId="0" fontId="5" fillId="0" borderId="23" xfId="0" applyFont="1" applyBorder="1" applyAlignment="1">
      <alignment horizontal="left" vertical="center"/>
    </xf>
    <xf numFmtId="179" fontId="5" fillId="0" borderId="15" xfId="0" applyNumberFormat="1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178" fontId="5" fillId="0" borderId="1" xfId="0" applyNumberFormat="1" applyFont="1" applyBorder="1" applyAlignment="1">
      <alignment horizontal="left" vertical="center"/>
    </xf>
    <xf numFmtId="179" fontId="5" fillId="0" borderId="2" xfId="0" applyNumberFormat="1" applyFont="1" applyBorder="1" applyAlignment="1">
      <alignment horizontal="left" vertical="center"/>
    </xf>
    <xf numFmtId="0" fontId="1" fillId="0" borderId="24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 wrapText="1"/>
    </xf>
    <xf numFmtId="0" fontId="5" fillId="0" borderId="25" xfId="0" applyFont="1" applyBorder="1" applyAlignment="1">
      <alignment horizontal="left" vertical="center"/>
    </xf>
    <xf numFmtId="178" fontId="5" fillId="0" borderId="16" xfId="0" applyNumberFormat="1" applyFont="1" applyBorder="1" applyAlignment="1">
      <alignment horizontal="left" vertical="center"/>
    </xf>
    <xf numFmtId="179" fontId="5" fillId="0" borderId="17" xfId="0" applyNumberFormat="1" applyFont="1" applyBorder="1" applyAlignment="1">
      <alignment horizontal="left" vertical="center"/>
    </xf>
    <xf numFmtId="176" fontId="1" fillId="0" borderId="3" xfId="0" applyNumberFormat="1" applyFont="1" applyBorder="1" applyAlignment="1">
      <alignment horizontal="left" vertical="center"/>
    </xf>
    <xf numFmtId="180" fontId="1" fillId="0" borderId="3" xfId="0" applyNumberFormat="1" applyFont="1" applyBorder="1" applyAlignment="1">
      <alignment horizontal="left" vertical="center"/>
    </xf>
    <xf numFmtId="176" fontId="5" fillId="0" borderId="3" xfId="0" applyNumberFormat="1" applyFont="1" applyBorder="1" applyAlignment="1">
      <alignment horizontal="left" vertical="center"/>
    </xf>
    <xf numFmtId="180" fontId="5" fillId="0" borderId="3" xfId="0" applyNumberFormat="1" applyFont="1" applyBorder="1" applyAlignment="1">
      <alignment horizontal="left" vertical="center"/>
    </xf>
    <xf numFmtId="176" fontId="5" fillId="4" borderId="3" xfId="0" applyNumberFormat="1" applyFont="1" applyFill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177" fontId="1" fillId="0" borderId="3" xfId="0" applyNumberFormat="1" applyFont="1" applyBorder="1" applyAlignment="1">
      <alignment horizontal="left" vertical="center"/>
    </xf>
    <xf numFmtId="177" fontId="5" fillId="0" borderId="3" xfId="0" applyNumberFormat="1" applyFont="1" applyBorder="1" applyAlignment="1">
      <alignment horizontal="left" vertical="center"/>
    </xf>
    <xf numFmtId="0" fontId="10" fillId="0" borderId="0" xfId="0" applyFont="1">
      <alignment vertical="center"/>
    </xf>
    <xf numFmtId="0" fontId="5" fillId="0" borderId="3" xfId="0" applyFont="1" applyBorder="1">
      <alignment vertical="center"/>
    </xf>
    <xf numFmtId="0" fontId="11" fillId="0" borderId="3" xfId="0" applyFont="1" applyBorder="1">
      <alignment vertical="center"/>
    </xf>
    <xf numFmtId="181" fontId="1" fillId="0" borderId="3" xfId="0" applyNumberFormat="1" applyFont="1" applyBorder="1" applyAlignment="1">
      <alignment horizontal="left" vertical="center"/>
    </xf>
    <xf numFmtId="178" fontId="1" fillId="0" borderId="3" xfId="0" applyNumberFormat="1" applyFont="1" applyBorder="1" applyAlignment="1">
      <alignment horizontal="left" vertical="center"/>
    </xf>
    <xf numFmtId="178" fontId="0" fillId="0" borderId="0" xfId="0" applyNumberFormat="1">
      <alignment vertical="center"/>
    </xf>
    <xf numFmtId="181" fontId="5" fillId="0" borderId="0" xfId="0" applyNumberFormat="1" applyFont="1">
      <alignment vertical="center"/>
    </xf>
    <xf numFmtId="178" fontId="5" fillId="0" borderId="0" xfId="0" applyNumberFormat="1" applyFont="1">
      <alignment vertical="center"/>
    </xf>
    <xf numFmtId="176" fontId="5" fillId="0" borderId="0" xfId="0" applyNumberFormat="1" applyFont="1">
      <alignment vertical="center"/>
    </xf>
    <xf numFmtId="181" fontId="5" fillId="0" borderId="3" xfId="0" applyNumberFormat="1" applyFont="1" applyBorder="1">
      <alignment vertical="center"/>
    </xf>
    <xf numFmtId="178" fontId="5" fillId="0" borderId="3" xfId="0" applyNumberFormat="1" applyFont="1" applyBorder="1">
      <alignment vertical="center"/>
    </xf>
    <xf numFmtId="176" fontId="5" fillId="0" borderId="3" xfId="0" applyNumberFormat="1" applyFont="1" applyBorder="1">
      <alignment vertical="center"/>
    </xf>
    <xf numFmtId="0" fontId="0" fillId="0" borderId="3" xfId="0" applyBorder="1">
      <alignment vertical="center"/>
    </xf>
    <xf numFmtId="178" fontId="5" fillId="0" borderId="3" xfId="0" applyNumberFormat="1" applyFont="1" applyBorder="1" applyAlignment="1">
      <alignment horizontal="right" vertical="center"/>
    </xf>
    <xf numFmtId="176" fontId="11" fillId="0" borderId="3" xfId="0" applyNumberFormat="1" applyFont="1" applyBorder="1">
      <alignment vertical="center"/>
    </xf>
    <xf numFmtId="176" fontId="1" fillId="0" borderId="26" xfId="0" applyNumberFormat="1" applyFont="1" applyBorder="1" applyAlignment="1">
      <alignment horizontal="left" vertical="center"/>
    </xf>
    <xf numFmtId="176" fontId="0" fillId="0" borderId="0" xfId="0" applyNumberFormat="1">
      <alignment vertical="center"/>
    </xf>
    <xf numFmtId="182" fontId="1" fillId="0" borderId="3" xfId="0" applyNumberFormat="1" applyFont="1" applyBorder="1" applyAlignment="1">
      <alignment horizontal="left" vertical="center"/>
    </xf>
    <xf numFmtId="182" fontId="0" fillId="0" borderId="0" xfId="0" applyNumberFormat="1">
      <alignment vertical="center"/>
    </xf>
    <xf numFmtId="176" fontId="1" fillId="0" borderId="27" xfId="0" applyNumberFormat="1" applyFont="1" applyBorder="1" applyAlignment="1">
      <alignment horizontal="left" vertical="center"/>
    </xf>
    <xf numFmtId="0" fontId="1" fillId="0" borderId="3" xfId="0" applyFont="1" applyBorder="1">
      <alignment vertical="center"/>
    </xf>
    <xf numFmtId="176" fontId="1" fillId="0" borderId="3" xfId="0" applyNumberFormat="1" applyFont="1" applyBorder="1">
      <alignment vertical="center"/>
    </xf>
    <xf numFmtId="176" fontId="0" fillId="0" borderId="3" xfId="0" applyNumberFormat="1" applyBorder="1">
      <alignment vertical="center"/>
    </xf>
    <xf numFmtId="182" fontId="5" fillId="0" borderId="3" xfId="0" applyNumberFormat="1" applyFont="1" applyBorder="1">
      <alignment vertical="center"/>
    </xf>
    <xf numFmtId="0" fontId="11" fillId="0" borderId="4" xfId="0" applyFont="1" applyBorder="1">
      <alignment vertical="center"/>
    </xf>
    <xf numFmtId="176" fontId="5" fillId="0" borderId="3" xfId="0" applyNumberFormat="1" applyFont="1" applyBorder="1" applyAlignment="1">
      <alignment horizontal="right" vertical="center"/>
    </xf>
    <xf numFmtId="0" fontId="5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5" fillId="0" borderId="2" xfId="0" applyFont="1" applyBorder="1">
      <alignment vertical="center"/>
    </xf>
    <xf numFmtId="182" fontId="11" fillId="0" borderId="3" xfId="0" applyNumberFormat="1" applyFont="1" applyBorder="1">
      <alignment vertical="center"/>
    </xf>
    <xf numFmtId="176" fontId="0" fillId="0" borderId="15" xfId="0" applyNumberFormat="1" applyBorder="1">
      <alignment vertical="center"/>
    </xf>
    <xf numFmtId="0" fontId="11" fillId="0" borderId="3" xfId="0" applyFont="1" applyBorder="1" applyAlignment="1">
      <alignment horizontal="left" vertical="center"/>
    </xf>
    <xf numFmtId="3" fontId="6" fillId="0" borderId="3" xfId="0" applyNumberFormat="1" applyFont="1" applyBorder="1" applyAlignment="1">
      <alignment horizontal="left" vertical="center"/>
    </xf>
    <xf numFmtId="3" fontId="6" fillId="2" borderId="3" xfId="0" applyNumberFormat="1" applyFont="1" applyFill="1" applyBorder="1" applyAlignment="1">
      <alignment horizontal="left" vertical="center" wrapText="1"/>
    </xf>
    <xf numFmtId="3" fontId="5" fillId="0" borderId="3" xfId="0" applyNumberFormat="1" applyFont="1" applyBorder="1" applyAlignment="1">
      <alignment horizontal="left" vertical="center" wrapText="1"/>
    </xf>
    <xf numFmtId="0" fontId="6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/>
    </xf>
    <xf numFmtId="178" fontId="0" fillId="0" borderId="3" xfId="0" applyNumberFormat="1" applyBorder="1">
      <alignment vertical="center"/>
    </xf>
    <xf numFmtId="0" fontId="17" fillId="0" borderId="3" xfId="0" applyFont="1" applyBorder="1">
      <alignment vertical="center"/>
    </xf>
    <xf numFmtId="0" fontId="11" fillId="0" borderId="26" xfId="0" applyFont="1" applyBorder="1">
      <alignment vertical="center"/>
    </xf>
    <xf numFmtId="176" fontId="11" fillId="0" borderId="26" xfId="0" applyNumberFormat="1" applyFont="1" applyBorder="1">
      <alignment vertical="center"/>
    </xf>
    <xf numFmtId="178" fontId="11" fillId="0" borderId="26" xfId="0" applyNumberFormat="1" applyFont="1" applyBorder="1">
      <alignment vertical="center"/>
    </xf>
    <xf numFmtId="177" fontId="1" fillId="0" borderId="26" xfId="0" applyNumberFormat="1" applyFont="1" applyBorder="1" applyAlignment="1">
      <alignment horizontal="left" vertical="center"/>
    </xf>
    <xf numFmtId="181" fontId="1" fillId="0" borderId="26" xfId="0" applyNumberFormat="1" applyFont="1" applyBorder="1" applyAlignment="1">
      <alignment horizontal="left" vertical="center"/>
    </xf>
    <xf numFmtId="178" fontId="1" fillId="0" borderId="26" xfId="0" applyNumberFormat="1" applyFont="1" applyBorder="1" applyAlignment="1">
      <alignment horizontal="left" vertical="center"/>
    </xf>
    <xf numFmtId="0" fontId="13" fillId="0" borderId="0" xfId="0" applyFont="1">
      <alignment vertical="center"/>
    </xf>
    <xf numFmtId="176" fontId="1" fillId="0" borderId="0" xfId="0" applyNumberFormat="1" applyFont="1">
      <alignment vertical="center"/>
    </xf>
    <xf numFmtId="0" fontId="0" fillId="0" borderId="4" xfId="0" applyBorder="1">
      <alignment vertical="center"/>
    </xf>
    <xf numFmtId="176" fontId="5" fillId="0" borderId="2" xfId="0" applyNumberFormat="1" applyFont="1" applyBorder="1">
      <alignment vertical="center"/>
    </xf>
    <xf numFmtId="0" fontId="5" fillId="0" borderId="4" xfId="0" applyFont="1" applyBorder="1">
      <alignment vertical="center"/>
    </xf>
    <xf numFmtId="178" fontId="5" fillId="0" borderId="3" xfId="0" applyNumberFormat="1" applyFont="1" applyBorder="1" applyAlignment="1">
      <alignment horizontal="left" vertical="center"/>
    </xf>
    <xf numFmtId="0" fontId="11" fillId="0" borderId="0" xfId="0" applyFont="1">
      <alignment vertical="center"/>
    </xf>
    <xf numFmtId="0" fontId="1" fillId="0" borderId="0" xfId="0" applyFont="1">
      <alignment vertical="center"/>
    </xf>
    <xf numFmtId="183" fontId="1" fillId="0" borderId="3" xfId="0" applyNumberFormat="1" applyFont="1" applyBorder="1" applyAlignment="1">
      <alignment horizontal="left" vertical="center"/>
    </xf>
    <xf numFmtId="176" fontId="20" fillId="0" borderId="3" xfId="0" applyNumberFormat="1" applyFont="1" applyBorder="1" applyAlignment="1">
      <alignment horizontal="left" vertical="center"/>
    </xf>
    <xf numFmtId="183" fontId="5" fillId="0" borderId="0" xfId="0" applyNumberFormat="1" applyFont="1">
      <alignment vertical="center"/>
    </xf>
    <xf numFmtId="176" fontId="21" fillId="0" borderId="0" xfId="0" applyNumberFormat="1" applyFont="1">
      <alignment vertical="center"/>
    </xf>
    <xf numFmtId="183" fontId="5" fillId="0" borderId="3" xfId="0" applyNumberFormat="1" applyFont="1" applyBorder="1">
      <alignment vertical="center"/>
    </xf>
    <xf numFmtId="176" fontId="21" fillId="0" borderId="3" xfId="0" applyNumberFormat="1" applyFont="1" applyBorder="1">
      <alignment vertical="center"/>
    </xf>
    <xf numFmtId="0" fontId="5" fillId="0" borderId="3" xfId="0" applyFont="1" applyBorder="1" applyAlignment="1">
      <alignment horizontal="right" vertical="center"/>
    </xf>
    <xf numFmtId="0" fontId="14" fillId="0" borderId="1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  <xf numFmtId="11" fontId="1" fillId="3" borderId="9" xfId="0" applyNumberFormat="1" applyFont="1" applyFill="1" applyBorder="1" applyAlignment="1">
      <alignment horizontal="center" vertical="center"/>
    </xf>
    <xf numFmtId="11" fontId="1" fillId="3" borderId="12" xfId="0" applyNumberFormat="1" applyFont="1" applyFill="1" applyBorder="1" applyAlignment="1">
      <alignment horizontal="center" vertical="center"/>
    </xf>
    <xf numFmtId="177" fontId="1" fillId="3" borderId="10" xfId="0" applyNumberFormat="1" applyFont="1" applyFill="1" applyBorder="1" applyAlignment="1">
      <alignment horizontal="center" vertical="center" wrapText="1"/>
    </xf>
    <xf numFmtId="177" fontId="1" fillId="3" borderId="13" xfId="0" applyNumberFormat="1" applyFont="1" applyFill="1" applyBorder="1" applyAlignment="1">
      <alignment horizontal="center" vertical="center" wrapText="1"/>
    </xf>
    <xf numFmtId="0" fontId="14" fillId="0" borderId="5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176" fontId="1" fillId="3" borderId="9" xfId="0" applyNumberFormat="1" applyFont="1" applyFill="1" applyBorder="1" applyAlignment="1">
      <alignment horizontal="center" vertical="center"/>
    </xf>
    <xf numFmtId="176" fontId="1" fillId="3" borderId="12" xfId="0" applyNumberFormat="1" applyFont="1" applyFill="1" applyBorder="1" applyAlignment="1">
      <alignment horizontal="center" vertical="center"/>
    </xf>
    <xf numFmtId="11" fontId="8" fillId="3" borderId="9" xfId="0" applyNumberFormat="1" applyFont="1" applyFill="1" applyBorder="1" applyAlignment="1">
      <alignment horizontal="center" vertical="center"/>
    </xf>
    <xf numFmtId="11" fontId="8" fillId="3" borderId="12" xfId="0" applyNumberFormat="1" applyFont="1" applyFill="1" applyBorder="1" applyAlignment="1">
      <alignment horizontal="center" vertical="center"/>
    </xf>
    <xf numFmtId="178" fontId="8" fillId="3" borderId="9" xfId="0" applyNumberFormat="1" applyFont="1" applyFill="1" applyBorder="1" applyAlignment="1">
      <alignment horizontal="center" vertical="center"/>
    </xf>
    <xf numFmtId="178" fontId="8" fillId="3" borderId="12" xfId="0" applyNumberFormat="1" applyFont="1" applyFill="1" applyBorder="1" applyAlignment="1">
      <alignment horizontal="center" vertical="center"/>
    </xf>
    <xf numFmtId="179" fontId="8" fillId="3" borderId="10" xfId="0" applyNumberFormat="1" applyFont="1" applyFill="1" applyBorder="1" applyAlignment="1">
      <alignment horizontal="center" vertical="center" wrapText="1"/>
    </xf>
    <xf numFmtId="179" fontId="8" fillId="3" borderId="13" xfId="0" applyNumberFormat="1" applyFont="1" applyFill="1" applyBorder="1" applyAlignment="1">
      <alignment horizontal="center" vertical="center" wrapText="1"/>
    </xf>
    <xf numFmtId="11" fontId="8" fillId="3" borderId="18" xfId="0" applyNumberFormat="1" applyFont="1" applyFill="1" applyBorder="1" applyAlignment="1">
      <alignment horizontal="center" vertical="center"/>
    </xf>
    <xf numFmtId="11" fontId="8" fillId="3" borderId="19" xfId="0" applyNumberFormat="1" applyFont="1" applyFill="1" applyBorder="1" applyAlignment="1">
      <alignment horizontal="center" vertical="center"/>
    </xf>
    <xf numFmtId="0" fontId="14" fillId="0" borderId="16" xfId="0" applyFont="1" applyBorder="1" applyAlignment="1">
      <alignment horizontal="center" vertical="center"/>
    </xf>
    <xf numFmtId="0" fontId="14" fillId="0" borderId="17" xfId="0" applyFont="1" applyBorder="1" applyAlignment="1">
      <alignment horizontal="center" vertical="center"/>
    </xf>
    <xf numFmtId="0" fontId="12" fillId="0" borderId="27" xfId="0" applyFont="1" applyBorder="1" applyAlignment="1">
      <alignment horizontal="center" vertical="center"/>
    </xf>
    <xf numFmtId="0" fontId="12" fillId="0" borderId="24" xfId="0" applyFont="1" applyBorder="1" applyAlignment="1">
      <alignment horizontal="center" vertical="center"/>
    </xf>
    <xf numFmtId="0" fontId="12" fillId="0" borderId="26" xfId="0" applyFont="1" applyBorder="1" applyAlignment="1">
      <alignment horizontal="center" vertical="center"/>
    </xf>
    <xf numFmtId="0" fontId="5" fillId="0" borderId="27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181" fontId="1" fillId="0" borderId="3" xfId="0" applyNumberFormat="1" applyFont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181" fontId="1" fillId="0" borderId="4" xfId="0" applyNumberFormat="1" applyFont="1" applyBorder="1" applyAlignment="1">
      <alignment horizontal="center" vertical="center"/>
    </xf>
    <xf numFmtId="181" fontId="1" fillId="0" borderId="1" xfId="0" applyNumberFormat="1" applyFont="1" applyBorder="1" applyAlignment="1">
      <alignment horizontal="center" vertical="center"/>
    </xf>
    <xf numFmtId="181" fontId="1" fillId="0" borderId="2" xfId="0" applyNumberFormat="1" applyFont="1" applyBorder="1" applyAlignment="1">
      <alignment horizontal="center" vertical="center"/>
    </xf>
    <xf numFmtId="176" fontId="1" fillId="0" borderId="4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81" fontId="1" fillId="0" borderId="5" xfId="0" applyNumberFormat="1" applyFont="1" applyBorder="1" applyAlignment="1">
      <alignment horizontal="center" vertical="center"/>
    </xf>
    <xf numFmtId="181" fontId="1" fillId="0" borderId="6" xfId="0" applyNumberFormat="1" applyFont="1" applyBorder="1" applyAlignment="1">
      <alignment horizontal="center" vertical="center"/>
    </xf>
    <xf numFmtId="181" fontId="1" fillId="0" borderId="7" xfId="0" applyNumberFormat="1" applyFont="1" applyBorder="1" applyAlignment="1">
      <alignment horizontal="center" vertical="center"/>
    </xf>
    <xf numFmtId="176" fontId="1" fillId="0" borderId="5" xfId="0" applyNumberFormat="1" applyFont="1" applyBorder="1" applyAlignment="1">
      <alignment horizontal="center" vertical="center"/>
    </xf>
    <xf numFmtId="176" fontId="1" fillId="0" borderId="7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27" xfId="0" applyFont="1" applyBorder="1" applyAlignment="1">
      <alignment horizontal="center" vertical="center" wrapText="1"/>
    </xf>
    <xf numFmtId="0" fontId="5" fillId="0" borderId="26" xfId="0" applyFont="1" applyBorder="1" applyAlignment="1">
      <alignment horizontal="center" vertical="center" wrapText="1"/>
    </xf>
    <xf numFmtId="176" fontId="1" fillId="0" borderId="1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15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 wrapText="1"/>
    </xf>
    <xf numFmtId="0" fontId="4" fillId="0" borderId="26" xfId="0" applyFont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178" fontId="1" fillId="3" borderId="9" xfId="0" applyNumberFormat="1" applyFont="1" applyFill="1" applyBorder="1" applyAlignment="1">
      <alignment horizontal="center" vertical="center"/>
    </xf>
    <xf numFmtId="178" fontId="1" fillId="3" borderId="12" xfId="0" applyNumberFormat="1" applyFont="1" applyFill="1" applyBorder="1" applyAlignment="1">
      <alignment horizontal="center" vertical="center"/>
    </xf>
    <xf numFmtId="176" fontId="5" fillId="0" borderId="4" xfId="0" applyNumberFormat="1" applyFont="1" applyBorder="1" applyAlignment="1">
      <alignment horizontal="right" vertical="center"/>
    </xf>
    <xf numFmtId="176" fontId="5" fillId="0" borderId="2" xfId="0" applyNumberFormat="1" applyFont="1" applyBorder="1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86A62-2226-4F71-A14B-6C154CD381E4}">
  <sheetPr codeName="Sheet1"/>
  <dimension ref="A1:J40"/>
  <sheetViews>
    <sheetView tabSelected="1" workbookViewId="0"/>
  </sheetViews>
  <sheetFormatPr defaultRowHeight="13.95"/>
  <cols>
    <col min="1" max="1" width="22.44140625" customWidth="1"/>
  </cols>
  <sheetData>
    <row r="1" spans="1:10" ht="25" customHeight="1">
      <c r="A1" s="21" t="s">
        <v>3807</v>
      </c>
      <c r="B1" s="21" t="s">
        <v>3808</v>
      </c>
      <c r="C1" s="21"/>
      <c r="D1" s="21"/>
      <c r="E1" s="21"/>
      <c r="F1" s="21"/>
      <c r="G1" s="21"/>
      <c r="H1" s="21"/>
      <c r="I1" s="21"/>
      <c r="J1" s="21"/>
    </row>
    <row r="2" spans="1:10" ht="25" customHeight="1">
      <c r="A2" s="21" t="s">
        <v>3809</v>
      </c>
      <c r="B2" s="21" t="s">
        <v>3824</v>
      </c>
      <c r="C2" s="21"/>
      <c r="D2" s="21"/>
      <c r="E2" s="21"/>
      <c r="F2" s="21"/>
      <c r="G2" s="21"/>
      <c r="H2" s="21"/>
      <c r="I2" s="21"/>
      <c r="J2" s="21"/>
    </row>
    <row r="3" spans="1:10" ht="25" customHeight="1">
      <c r="A3" s="21" t="s">
        <v>3810</v>
      </c>
      <c r="B3" s="21" t="s">
        <v>3834</v>
      </c>
      <c r="C3" s="21"/>
      <c r="D3" s="21"/>
      <c r="E3" s="21"/>
      <c r="F3" s="21"/>
      <c r="G3" s="21"/>
      <c r="H3" s="21"/>
      <c r="I3" s="21"/>
      <c r="J3" s="21"/>
    </row>
    <row r="4" spans="1:10" ht="25" customHeight="1">
      <c r="A4" s="21" t="s">
        <v>3811</v>
      </c>
      <c r="B4" s="21" t="s">
        <v>3835</v>
      </c>
      <c r="C4" s="21"/>
      <c r="D4" s="21"/>
      <c r="E4" s="21"/>
      <c r="F4" s="21"/>
      <c r="G4" s="21"/>
      <c r="H4" s="21"/>
      <c r="I4" s="21"/>
      <c r="J4" s="21"/>
    </row>
    <row r="5" spans="1:10" ht="25" customHeight="1">
      <c r="A5" s="21" t="s">
        <v>3812</v>
      </c>
      <c r="B5" s="21" t="s">
        <v>3918</v>
      </c>
      <c r="C5" s="21"/>
      <c r="D5" s="21"/>
      <c r="E5" s="21"/>
      <c r="F5" s="21"/>
      <c r="G5" s="21"/>
      <c r="H5" s="21"/>
      <c r="I5" s="21"/>
      <c r="J5" s="21"/>
    </row>
    <row r="6" spans="1:10" ht="25" customHeight="1">
      <c r="A6" s="21" t="s">
        <v>3916</v>
      </c>
      <c r="B6" s="21" t="s">
        <v>3919</v>
      </c>
      <c r="C6" s="21"/>
      <c r="D6" s="21"/>
      <c r="E6" s="21"/>
      <c r="F6" s="21"/>
      <c r="G6" s="21"/>
      <c r="H6" s="21"/>
      <c r="I6" s="21"/>
      <c r="J6" s="21"/>
    </row>
    <row r="7" spans="1:10" ht="25" customHeight="1">
      <c r="A7" s="21" t="s">
        <v>3917</v>
      </c>
      <c r="B7" s="21" t="s">
        <v>3920</v>
      </c>
      <c r="C7" s="21"/>
      <c r="D7" s="21"/>
      <c r="E7" s="21"/>
      <c r="F7" s="21"/>
      <c r="G7" s="21"/>
      <c r="H7" s="21"/>
      <c r="I7" s="21"/>
      <c r="J7" s="21"/>
    </row>
    <row r="8" spans="1:10" ht="25" customHeight="1">
      <c r="A8" s="21" t="s">
        <v>3813</v>
      </c>
      <c r="B8" s="21" t="s">
        <v>3921</v>
      </c>
      <c r="C8" s="21"/>
      <c r="D8" s="21"/>
      <c r="E8" s="21"/>
      <c r="F8" s="21"/>
      <c r="G8" s="21"/>
      <c r="H8" s="21"/>
      <c r="I8" s="21"/>
      <c r="J8" s="21"/>
    </row>
    <row r="9" spans="1:10" ht="25" customHeight="1">
      <c r="A9" s="21" t="s">
        <v>3814</v>
      </c>
      <c r="B9" s="21" t="s">
        <v>3825</v>
      </c>
      <c r="C9" s="21"/>
      <c r="D9" s="21"/>
      <c r="E9" s="21"/>
      <c r="F9" s="21"/>
      <c r="G9" s="21"/>
      <c r="H9" s="21"/>
      <c r="I9" s="21"/>
      <c r="J9" s="21"/>
    </row>
    <row r="10" spans="1:10" ht="25" customHeight="1">
      <c r="A10" s="21" t="s">
        <v>3815</v>
      </c>
      <c r="B10" s="21" t="s">
        <v>3826</v>
      </c>
      <c r="C10" s="21"/>
      <c r="D10" s="21"/>
      <c r="E10" s="21"/>
      <c r="F10" s="21"/>
      <c r="G10" s="21"/>
      <c r="H10" s="21"/>
      <c r="I10" s="21"/>
      <c r="J10" s="21"/>
    </row>
    <row r="11" spans="1:10" ht="25" customHeight="1">
      <c r="A11" s="21" t="s">
        <v>3816</v>
      </c>
      <c r="B11" s="21" t="s">
        <v>3827</v>
      </c>
      <c r="C11" s="21"/>
      <c r="D11" s="21"/>
      <c r="E11" s="21"/>
      <c r="F11" s="21"/>
      <c r="G11" s="21"/>
      <c r="H11" s="21"/>
      <c r="I11" s="21"/>
      <c r="J11" s="21"/>
    </row>
    <row r="12" spans="1:10" ht="25" customHeight="1">
      <c r="A12" s="21" t="s">
        <v>3817</v>
      </c>
      <c r="B12" s="21" t="s">
        <v>3828</v>
      </c>
      <c r="C12" s="21"/>
      <c r="D12" s="21"/>
      <c r="E12" s="21"/>
      <c r="F12" s="21"/>
      <c r="G12" s="21"/>
      <c r="H12" s="21"/>
      <c r="I12" s="21"/>
      <c r="J12" s="21"/>
    </row>
    <row r="13" spans="1:10" ht="25" customHeight="1">
      <c r="A13" s="21" t="s">
        <v>3818</v>
      </c>
      <c r="B13" s="21" t="s">
        <v>3829</v>
      </c>
      <c r="C13" s="21"/>
      <c r="D13" s="21"/>
      <c r="E13" s="21"/>
      <c r="F13" s="21"/>
      <c r="G13" s="21"/>
      <c r="H13" s="21"/>
      <c r="I13" s="21"/>
      <c r="J13" s="21"/>
    </row>
    <row r="14" spans="1:10" ht="25" customHeight="1">
      <c r="A14" s="21" t="s">
        <v>3819</v>
      </c>
      <c r="B14" s="21" t="s">
        <v>3830</v>
      </c>
      <c r="C14" s="21"/>
      <c r="D14" s="21"/>
      <c r="E14" s="21"/>
      <c r="F14" s="21"/>
      <c r="G14" s="21"/>
      <c r="H14" s="21"/>
      <c r="I14" s="21"/>
      <c r="J14" s="21"/>
    </row>
    <row r="15" spans="1:10" ht="25" customHeight="1">
      <c r="A15" s="21" t="s">
        <v>3820</v>
      </c>
      <c r="B15" s="21" t="s">
        <v>3831</v>
      </c>
      <c r="C15" s="21"/>
      <c r="D15" s="21"/>
      <c r="E15" s="21"/>
      <c r="F15" s="21"/>
      <c r="G15" s="21"/>
      <c r="H15" s="21"/>
      <c r="I15" s="21"/>
      <c r="J15" s="21"/>
    </row>
    <row r="16" spans="1:10" ht="25" customHeight="1">
      <c r="A16" s="21" t="s">
        <v>3821</v>
      </c>
      <c r="B16" s="21" t="s">
        <v>3832</v>
      </c>
      <c r="C16" s="21"/>
      <c r="D16" s="21"/>
      <c r="E16" s="21"/>
      <c r="F16" s="21"/>
      <c r="G16" s="21"/>
      <c r="H16" s="21"/>
      <c r="I16" s="21"/>
      <c r="J16" s="21"/>
    </row>
    <row r="17" spans="1:10" ht="25" customHeight="1">
      <c r="A17" s="21" t="s">
        <v>3822</v>
      </c>
      <c r="B17" s="21" t="s">
        <v>3833</v>
      </c>
      <c r="C17" s="21"/>
      <c r="D17" s="21"/>
      <c r="E17" s="21"/>
      <c r="F17" s="21"/>
      <c r="G17" s="21"/>
      <c r="H17" s="21"/>
      <c r="I17" s="21"/>
      <c r="J17" s="21"/>
    </row>
    <row r="18" spans="1:10" ht="25" customHeight="1">
      <c r="A18" s="21"/>
      <c r="B18" s="21"/>
      <c r="C18" s="21"/>
      <c r="D18" s="21"/>
      <c r="E18" s="21"/>
      <c r="F18" s="21"/>
      <c r="G18" s="21"/>
      <c r="H18" s="21"/>
      <c r="I18" s="21"/>
      <c r="J18" s="21"/>
    </row>
    <row r="19" spans="1:10" ht="20" customHeight="1"/>
    <row r="20" spans="1:10" ht="20" customHeight="1"/>
    <row r="21" spans="1:10" ht="20" customHeight="1"/>
    <row r="22" spans="1:10" ht="20" customHeight="1"/>
    <row r="23" spans="1:10" ht="20" customHeight="1"/>
    <row r="24" spans="1:10" ht="20" customHeight="1"/>
    <row r="25" spans="1:10" ht="20" customHeight="1"/>
    <row r="26" spans="1:10" ht="20" customHeight="1"/>
    <row r="27" spans="1:10" ht="20" customHeight="1"/>
    <row r="28" spans="1:10" ht="20" customHeight="1"/>
    <row r="29" spans="1:10" ht="20" customHeight="1"/>
    <row r="30" spans="1:10" ht="20" customHeight="1"/>
    <row r="31" spans="1:10" ht="20" customHeight="1"/>
    <row r="32" spans="1:10" ht="20" customHeight="1"/>
    <row r="33" ht="20" customHeight="1"/>
    <row r="34" ht="20" customHeight="1"/>
    <row r="35" ht="20" customHeight="1"/>
    <row r="36" ht="20" customHeight="1"/>
    <row r="37" ht="20" customHeight="1"/>
    <row r="38" ht="20" customHeight="1"/>
    <row r="39" ht="20" customHeight="1"/>
    <row r="40" ht="20" customHeight="1"/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FED2D-3A74-470C-989A-AF16BFC9643D}">
  <sheetPr codeName="Sheet10"/>
  <dimension ref="A1:CL164"/>
  <sheetViews>
    <sheetView workbookViewId="0">
      <selection activeCell="C20" sqref="C20"/>
    </sheetView>
  </sheetViews>
  <sheetFormatPr defaultRowHeight="13.95"/>
  <cols>
    <col min="1" max="3" width="20.77734375" customWidth="1"/>
    <col min="4" max="4" width="20.77734375" style="77" customWidth="1"/>
    <col min="5" max="11" width="20.77734375" style="75" customWidth="1"/>
    <col min="12" max="43" width="20.77734375" customWidth="1"/>
  </cols>
  <sheetData>
    <row r="1" spans="1:90" ht="40.549999999999997" customHeight="1">
      <c r="A1" s="143" t="s">
        <v>3709</v>
      </c>
      <c r="B1" s="143"/>
      <c r="C1" s="143"/>
      <c r="D1" s="143"/>
      <c r="E1" s="143"/>
      <c r="F1" s="143"/>
      <c r="G1" s="143"/>
      <c r="H1" s="143"/>
      <c r="I1" s="143"/>
      <c r="J1" s="143"/>
      <c r="K1" s="144"/>
      <c r="L1" s="21"/>
    </row>
    <row r="2" spans="1:90" ht="20" customHeight="1">
      <c r="A2" s="61" t="s">
        <v>3628</v>
      </c>
      <c r="B2" s="61" t="s">
        <v>3629</v>
      </c>
      <c r="C2" s="61" t="s">
        <v>3605</v>
      </c>
      <c r="D2" s="88" t="s">
        <v>3632</v>
      </c>
      <c r="E2" s="73" t="s">
        <v>2320</v>
      </c>
      <c r="F2" s="73" t="s">
        <v>2321</v>
      </c>
      <c r="G2" s="73" t="s">
        <v>3657</v>
      </c>
      <c r="H2" s="73" t="s">
        <v>3659</v>
      </c>
      <c r="I2" s="73" t="s">
        <v>3635</v>
      </c>
      <c r="J2" s="73" t="s">
        <v>3710</v>
      </c>
      <c r="K2" s="73" t="s">
        <v>3711</v>
      </c>
      <c r="L2" s="21"/>
    </row>
    <row r="3" spans="1:90" ht="20" customHeight="1">
      <c r="A3" s="60" t="s">
        <v>3682</v>
      </c>
      <c r="B3" s="60" t="s">
        <v>3703</v>
      </c>
      <c r="C3" s="60" t="s">
        <v>3704</v>
      </c>
      <c r="D3" s="82">
        <v>189</v>
      </c>
      <c r="E3" s="70">
        <v>0.12896253556960399</v>
      </c>
      <c r="F3" s="70">
        <v>4.39724059510452E-2</v>
      </c>
      <c r="G3" s="70">
        <v>4.2778203591980202E-2</v>
      </c>
      <c r="H3" s="70">
        <v>0.21514686754722701</v>
      </c>
      <c r="I3" s="70">
        <v>3.3591372843076901E-3</v>
      </c>
      <c r="J3" s="70">
        <v>193.96337343530499</v>
      </c>
      <c r="K3" s="70">
        <v>0.34824294505310799</v>
      </c>
      <c r="L3" s="21"/>
    </row>
    <row r="4" spans="1:90" ht="20" customHeight="1">
      <c r="A4" s="60" t="s">
        <v>3671</v>
      </c>
      <c r="B4" s="60" t="s">
        <v>3703</v>
      </c>
      <c r="C4" s="60" t="s">
        <v>3704</v>
      </c>
      <c r="D4" s="82">
        <v>189</v>
      </c>
      <c r="E4" s="70">
        <v>2.1691958488589399E-2</v>
      </c>
      <c r="F4" s="70">
        <v>1.47257404265719E-2</v>
      </c>
      <c r="G4" s="70">
        <v>-7.1699623931770597E-3</v>
      </c>
      <c r="H4" s="70">
        <v>5.0553879370355902E-2</v>
      </c>
      <c r="I4" s="70">
        <v>0.14073377223755901</v>
      </c>
      <c r="J4" s="70">
        <v>193.96337343530499</v>
      </c>
      <c r="K4" s="70">
        <v>0.34824294505310799</v>
      </c>
      <c r="L4" s="21"/>
    </row>
    <row r="5" spans="1:90" ht="20" customHeight="1">
      <c r="A5" s="60" t="s">
        <v>3682</v>
      </c>
      <c r="B5" s="60" t="s">
        <v>3703</v>
      </c>
      <c r="C5" s="60" t="s">
        <v>3705</v>
      </c>
      <c r="D5" s="82">
        <v>189</v>
      </c>
      <c r="E5" s="70">
        <v>0.182698979687093</v>
      </c>
      <c r="F5" s="70">
        <v>6.3340460276980398E-2</v>
      </c>
      <c r="G5" s="70">
        <v>5.8553958780021599E-2</v>
      </c>
      <c r="H5" s="70">
        <v>0.306844000594165</v>
      </c>
      <c r="I5" s="70">
        <v>3.9216508219828703E-3</v>
      </c>
      <c r="J5" s="70" t="s">
        <v>116</v>
      </c>
      <c r="K5" s="70" t="s">
        <v>116</v>
      </c>
      <c r="L5" s="21"/>
    </row>
    <row r="6" spans="1:90" ht="20" customHeight="1">
      <c r="A6" s="60" t="s">
        <v>3671</v>
      </c>
      <c r="B6" s="60" t="s">
        <v>3703</v>
      </c>
      <c r="C6" s="60" t="s">
        <v>3705</v>
      </c>
      <c r="D6" s="82">
        <v>189</v>
      </c>
      <c r="E6" s="70">
        <v>5.0699774837503599E-3</v>
      </c>
      <c r="F6" s="70">
        <v>2.2738925648079399E-2</v>
      </c>
      <c r="G6" s="70">
        <v>-3.9497497833619402E-2</v>
      </c>
      <c r="H6" s="70">
        <v>4.9637452801120099E-2</v>
      </c>
      <c r="I6" s="70">
        <v>0.82356298886943002</v>
      </c>
      <c r="J6" s="70" t="s">
        <v>116</v>
      </c>
      <c r="K6" s="70" t="s">
        <v>116</v>
      </c>
    </row>
    <row r="7" spans="1:90" ht="20" customHeight="1">
      <c r="A7" s="60" t="s">
        <v>3682</v>
      </c>
      <c r="B7" s="60" t="s">
        <v>3703</v>
      </c>
      <c r="C7" s="60" t="s">
        <v>3706</v>
      </c>
      <c r="D7" s="82">
        <v>189</v>
      </c>
      <c r="E7" s="70">
        <v>0.124628971892613</v>
      </c>
      <c r="F7" s="70">
        <v>4.3192491486617399E-2</v>
      </c>
      <c r="G7" s="70">
        <v>3.99732441762903E-2</v>
      </c>
      <c r="H7" s="70">
        <v>0.209284699608936</v>
      </c>
      <c r="I7" s="70">
        <v>3.9087761686876802E-3</v>
      </c>
      <c r="J7" s="70" t="s">
        <v>116</v>
      </c>
      <c r="K7" s="70" t="s">
        <v>116</v>
      </c>
    </row>
    <row r="8" spans="1:90" ht="20" customHeight="1">
      <c r="A8" s="60" t="s">
        <v>3671</v>
      </c>
      <c r="B8" s="60" t="s">
        <v>3703</v>
      </c>
      <c r="C8" s="60" t="s">
        <v>3706</v>
      </c>
      <c r="D8" s="82">
        <v>189</v>
      </c>
      <c r="E8" s="70">
        <v>1.8515689606183199E-2</v>
      </c>
      <c r="F8" s="70">
        <v>1.4485763356587199E-2</v>
      </c>
      <c r="G8" s="70">
        <v>-9.8758848612977203E-3</v>
      </c>
      <c r="H8" s="70">
        <v>4.69072640736641E-2</v>
      </c>
      <c r="I8" s="70">
        <v>0.201179235328456</v>
      </c>
      <c r="J8" s="70" t="s">
        <v>116</v>
      </c>
      <c r="K8" s="70" t="s">
        <v>116</v>
      </c>
    </row>
    <row r="9" spans="1:90" ht="20" customHeight="1">
      <c r="A9" s="60" t="s">
        <v>3682</v>
      </c>
      <c r="B9" s="60" t="s">
        <v>3703</v>
      </c>
      <c r="C9" s="60" t="s">
        <v>3707</v>
      </c>
      <c r="D9" s="82">
        <v>189</v>
      </c>
      <c r="E9" s="70">
        <v>0.13503858811479899</v>
      </c>
      <c r="F9" s="70">
        <v>5.1314474801337003E-2</v>
      </c>
      <c r="G9" s="70">
        <v>3.4464065618590403E-2</v>
      </c>
      <c r="H9" s="70">
        <v>0.23561311061100801</v>
      </c>
      <c r="I9" s="70">
        <v>8.4986698485535993E-3</v>
      </c>
      <c r="J9" s="70">
        <v>193.90757490478001</v>
      </c>
      <c r="K9" s="70">
        <v>0.33041345198157801</v>
      </c>
    </row>
    <row r="10" spans="1:90" ht="20" customHeight="1">
      <c r="A10" s="60" t="s">
        <v>3671</v>
      </c>
      <c r="B10" s="60" t="s">
        <v>3703</v>
      </c>
      <c r="C10" s="60" t="s">
        <v>3707</v>
      </c>
      <c r="D10" s="82">
        <v>189</v>
      </c>
      <c r="E10" s="70">
        <v>2.2076438629908001E-2</v>
      </c>
      <c r="F10" s="70">
        <v>1.48563943709231E-2</v>
      </c>
      <c r="G10" s="70">
        <v>-7.0415592772248301E-3</v>
      </c>
      <c r="H10" s="70">
        <v>5.1194436537040797E-2</v>
      </c>
      <c r="I10" s="70">
        <v>0.13728203032602801</v>
      </c>
      <c r="J10" s="70">
        <v>193.90757490478001</v>
      </c>
      <c r="K10" s="70">
        <v>0.33041345198157801</v>
      </c>
    </row>
    <row r="11" spans="1:90" ht="20" customHeight="1">
      <c r="A11" s="60" t="s">
        <v>3682</v>
      </c>
      <c r="B11" s="60" t="s">
        <v>3703</v>
      </c>
      <c r="C11" s="60" t="s">
        <v>3708</v>
      </c>
      <c r="D11" s="82">
        <v>189</v>
      </c>
      <c r="E11" s="70">
        <v>-5.9136264818380004E-4</v>
      </c>
      <c r="F11" s="70">
        <v>2.5561328664904402E-3</v>
      </c>
      <c r="G11" s="70">
        <v>-5.6012910062041904E-3</v>
      </c>
      <c r="H11" s="70">
        <v>4.4185657098365898E-3</v>
      </c>
      <c r="I11" s="70">
        <v>0.81704250773203602</v>
      </c>
      <c r="J11" s="70" t="s">
        <v>116</v>
      </c>
      <c r="K11" s="70" t="s">
        <v>116</v>
      </c>
    </row>
    <row r="12" spans="1:90" ht="20" customHeight="1">
      <c r="A12" s="60" t="s">
        <v>3671</v>
      </c>
      <c r="B12" s="60" t="s">
        <v>3703</v>
      </c>
      <c r="C12" s="60" t="s">
        <v>3708</v>
      </c>
      <c r="D12" s="82">
        <v>189</v>
      </c>
      <c r="E12" s="70">
        <v>-5.9136264818380004E-4</v>
      </c>
      <c r="F12" s="70">
        <v>2.5561328664904402E-3</v>
      </c>
      <c r="G12" s="70">
        <v>-5.6012910062041904E-3</v>
      </c>
      <c r="H12" s="70">
        <v>4.4185657098365898E-3</v>
      </c>
      <c r="I12" s="70">
        <v>0.81704250773203602</v>
      </c>
      <c r="J12" s="70" t="s">
        <v>116</v>
      </c>
      <c r="K12" s="70" t="s">
        <v>116</v>
      </c>
    </row>
    <row r="13" spans="1:90" ht="20" customHeight="1">
      <c r="K13" s="89"/>
    </row>
    <row r="14" spans="1:90" s="60" customFormat="1" ht="20" customHeight="1">
      <c r="A14" s="60" t="s">
        <v>3645</v>
      </c>
      <c r="B14" s="60" t="s">
        <v>3703</v>
      </c>
      <c r="C14" s="60" t="s">
        <v>3704</v>
      </c>
      <c r="D14" s="82">
        <v>98</v>
      </c>
      <c r="E14" s="70">
        <v>1.816430003543E-2</v>
      </c>
      <c r="F14" s="70">
        <v>1.05352627778323E-2</v>
      </c>
      <c r="G14" s="70">
        <v>-2.48443557678676E-3</v>
      </c>
      <c r="H14" s="70">
        <v>3.8813035647646703E-2</v>
      </c>
      <c r="I14" s="70">
        <v>8.4682023151423105E-2</v>
      </c>
      <c r="J14" s="70">
        <v>82.647123344234203</v>
      </c>
      <c r="K14" s="70">
        <v>0.83238658125419496</v>
      </c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  <c r="AE14" s="21"/>
      <c r="AF14" s="21"/>
      <c r="AG14" s="21"/>
      <c r="AH14" s="21"/>
      <c r="AI14" s="21"/>
      <c r="AJ14" s="21"/>
      <c r="AK14" s="21"/>
      <c r="AL14" s="21"/>
      <c r="AM14" s="21"/>
      <c r="AN14" s="21"/>
      <c r="AO14" s="21"/>
      <c r="AP14" s="21"/>
      <c r="AQ14" s="21"/>
      <c r="AR14" s="21"/>
      <c r="AS14" s="21"/>
      <c r="AT14" s="21"/>
      <c r="AU14" s="21"/>
      <c r="AV14" s="21"/>
      <c r="AW14" s="21"/>
      <c r="AX14" s="21"/>
      <c r="AY14" s="21"/>
      <c r="AZ14" s="21"/>
      <c r="BA14" s="21"/>
      <c r="BB14" s="21"/>
      <c r="BC14" s="21"/>
      <c r="BD14" s="21"/>
      <c r="BE14" s="21"/>
      <c r="BF14" s="21"/>
      <c r="BG14" s="21"/>
      <c r="BH14" s="21"/>
      <c r="BI14" s="21"/>
      <c r="BJ14" s="21"/>
      <c r="BK14" s="21"/>
      <c r="BL14" s="21"/>
      <c r="BM14" s="21"/>
      <c r="BN14" s="21"/>
      <c r="BO14" s="21"/>
      <c r="BP14" s="21"/>
      <c r="BQ14" s="21"/>
      <c r="BR14" s="21"/>
      <c r="BS14" s="21"/>
      <c r="BT14" s="21"/>
      <c r="BU14" s="21"/>
      <c r="BV14" s="21"/>
      <c r="BW14" s="21"/>
      <c r="BX14" s="21"/>
      <c r="BY14" s="21"/>
      <c r="BZ14" s="21"/>
      <c r="CA14" s="21"/>
      <c r="CB14" s="21"/>
      <c r="CC14" s="21"/>
      <c r="CD14" s="21"/>
      <c r="CE14" s="21"/>
      <c r="CF14" s="21"/>
      <c r="CG14" s="21"/>
      <c r="CH14" s="21"/>
      <c r="CI14" s="21"/>
      <c r="CJ14" s="21"/>
      <c r="CK14" s="21"/>
      <c r="CL14" s="21"/>
    </row>
    <row r="15" spans="1:90" s="60" customFormat="1" ht="20" customHeight="1">
      <c r="A15" s="60" t="s">
        <v>8</v>
      </c>
      <c r="B15" s="60" t="s">
        <v>3703</v>
      </c>
      <c r="C15" s="60" t="s">
        <v>3704</v>
      </c>
      <c r="D15" s="82">
        <v>98</v>
      </c>
      <c r="E15" s="70">
        <v>-8.8465656226283402E-3</v>
      </c>
      <c r="F15" s="70">
        <v>1.5658415542748601E-2</v>
      </c>
      <c r="G15" s="70">
        <v>-3.9536496141377803E-2</v>
      </c>
      <c r="H15" s="70">
        <v>2.1843364896121101E-2</v>
      </c>
      <c r="I15" s="70">
        <v>0.57209284067886501</v>
      </c>
      <c r="J15" s="70">
        <v>82.647123344234203</v>
      </c>
      <c r="K15" s="70">
        <v>0.83238658125419496</v>
      </c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  <c r="AE15" s="21"/>
      <c r="AF15" s="21"/>
      <c r="AG15" s="21"/>
      <c r="AH15" s="21"/>
      <c r="AI15" s="21"/>
      <c r="AJ15" s="21"/>
      <c r="AK15" s="21"/>
      <c r="AL15" s="21"/>
      <c r="AM15" s="21"/>
      <c r="AN15" s="21"/>
      <c r="AO15" s="21"/>
      <c r="AP15" s="21"/>
      <c r="AQ15" s="21"/>
      <c r="AR15" s="21"/>
      <c r="AS15" s="21"/>
      <c r="AT15" s="21"/>
      <c r="AU15" s="21"/>
      <c r="AV15" s="21"/>
      <c r="AW15" s="21"/>
      <c r="AX15" s="21"/>
      <c r="AY15" s="21"/>
      <c r="AZ15" s="21"/>
      <c r="BA15" s="21"/>
      <c r="BB15" s="21"/>
      <c r="BC15" s="21"/>
      <c r="BD15" s="21"/>
      <c r="BE15" s="21"/>
      <c r="BF15" s="21"/>
      <c r="BG15" s="21"/>
      <c r="BH15" s="21"/>
      <c r="BI15" s="21"/>
      <c r="BJ15" s="21"/>
      <c r="BK15" s="21"/>
      <c r="BL15" s="21"/>
      <c r="BM15" s="21"/>
      <c r="BN15" s="21"/>
      <c r="BO15" s="21"/>
      <c r="BP15" s="21"/>
      <c r="BQ15" s="21"/>
      <c r="BR15" s="21"/>
      <c r="BS15" s="21"/>
      <c r="BT15" s="21"/>
      <c r="BU15" s="21"/>
      <c r="BV15" s="21"/>
      <c r="BW15" s="21"/>
      <c r="BX15" s="21"/>
      <c r="BY15" s="21"/>
      <c r="BZ15" s="21"/>
      <c r="CA15" s="21"/>
      <c r="CB15" s="21"/>
      <c r="CC15" s="21"/>
      <c r="CD15" s="21"/>
      <c r="CE15" s="21"/>
      <c r="CF15" s="21"/>
      <c r="CG15" s="21"/>
      <c r="CH15" s="21"/>
      <c r="CI15" s="21"/>
      <c r="CJ15" s="21"/>
      <c r="CK15" s="21"/>
      <c r="CL15" s="21"/>
    </row>
    <row r="16" spans="1:90" s="60" customFormat="1" ht="20" customHeight="1">
      <c r="A16" s="60" t="s">
        <v>3645</v>
      </c>
      <c r="B16" s="60" t="s">
        <v>3703</v>
      </c>
      <c r="C16" s="60" t="s">
        <v>3705</v>
      </c>
      <c r="D16" s="82">
        <v>98</v>
      </c>
      <c r="E16" s="70">
        <v>2.0630118231284699E-2</v>
      </c>
      <c r="F16" s="70">
        <v>1.50335246174626E-2</v>
      </c>
      <c r="G16" s="70">
        <v>-8.8350485796382799E-3</v>
      </c>
      <c r="H16" s="70">
        <v>5.0095285042207699E-2</v>
      </c>
      <c r="I16" s="70">
        <v>0.169978088682985</v>
      </c>
      <c r="J16" s="70" t="s">
        <v>116</v>
      </c>
      <c r="K16" s="70" t="s">
        <v>116</v>
      </c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  <c r="AA16" s="21"/>
      <c r="AB16" s="21"/>
      <c r="AC16" s="21"/>
      <c r="AD16" s="21"/>
      <c r="AE16" s="21"/>
      <c r="AF16" s="21"/>
      <c r="AG16" s="21"/>
      <c r="AH16" s="21"/>
      <c r="AI16" s="21"/>
      <c r="AJ16" s="21"/>
      <c r="AK16" s="21"/>
      <c r="AL16" s="21"/>
      <c r="AM16" s="21"/>
      <c r="AN16" s="21"/>
      <c r="AO16" s="21"/>
      <c r="AP16" s="21"/>
      <c r="AQ16" s="21"/>
      <c r="AR16" s="21"/>
      <c r="AS16" s="21"/>
      <c r="AT16" s="21"/>
      <c r="AU16" s="21"/>
      <c r="AV16" s="21"/>
      <c r="AW16" s="21"/>
      <c r="AX16" s="21"/>
      <c r="AY16" s="21"/>
      <c r="AZ16" s="21"/>
      <c r="BA16" s="21"/>
      <c r="BB16" s="21"/>
      <c r="BC16" s="21"/>
      <c r="BD16" s="21"/>
      <c r="BE16" s="21"/>
      <c r="BF16" s="21"/>
      <c r="BG16" s="21"/>
      <c r="BH16" s="21"/>
      <c r="BI16" s="21"/>
      <c r="BJ16" s="21"/>
      <c r="BK16" s="21"/>
      <c r="BL16" s="21"/>
      <c r="BM16" s="21"/>
      <c r="BN16" s="21"/>
      <c r="BO16" s="21"/>
      <c r="BP16" s="21"/>
      <c r="BQ16" s="21"/>
      <c r="BR16" s="21"/>
      <c r="BS16" s="21"/>
      <c r="BT16" s="21"/>
      <c r="BU16" s="21"/>
      <c r="BV16" s="21"/>
      <c r="BW16" s="21"/>
      <c r="BX16" s="21"/>
      <c r="BY16" s="21"/>
      <c r="BZ16" s="21"/>
      <c r="CA16" s="21"/>
      <c r="CB16" s="21"/>
      <c r="CC16" s="21"/>
      <c r="CD16" s="21"/>
      <c r="CE16" s="21"/>
      <c r="CF16" s="21"/>
      <c r="CG16" s="21"/>
      <c r="CH16" s="21"/>
      <c r="CI16" s="21"/>
      <c r="CJ16" s="21"/>
      <c r="CK16" s="21"/>
      <c r="CL16" s="21"/>
    </row>
    <row r="17" spans="1:90" s="60" customFormat="1" ht="20" customHeight="1">
      <c r="A17" s="60" t="s">
        <v>8</v>
      </c>
      <c r="B17" s="60" t="s">
        <v>3703</v>
      </c>
      <c r="C17" s="60" t="s">
        <v>3705</v>
      </c>
      <c r="D17" s="82">
        <v>98</v>
      </c>
      <c r="E17" s="70">
        <v>-3.3106322046666499E-3</v>
      </c>
      <c r="F17" s="70">
        <v>2.2963600850491098E-2</v>
      </c>
      <c r="G17" s="70">
        <v>-4.83184628269826E-2</v>
      </c>
      <c r="H17" s="70">
        <v>4.1697198417649302E-2</v>
      </c>
      <c r="I17" s="70">
        <v>0.88536726601951699</v>
      </c>
      <c r="J17" s="70" t="s">
        <v>116</v>
      </c>
      <c r="K17" s="70" t="s">
        <v>116</v>
      </c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  <c r="AA17" s="21"/>
      <c r="AB17" s="21"/>
      <c r="AC17" s="21"/>
      <c r="AD17" s="21"/>
      <c r="AE17" s="21"/>
      <c r="AF17" s="21"/>
      <c r="AG17" s="21"/>
      <c r="AH17" s="21"/>
      <c r="AI17" s="21"/>
      <c r="AJ17" s="21"/>
      <c r="AK17" s="21"/>
      <c r="AL17" s="21"/>
      <c r="AM17" s="21"/>
      <c r="AN17" s="21"/>
      <c r="AO17" s="21"/>
      <c r="AP17" s="21"/>
      <c r="AQ17" s="21"/>
      <c r="AR17" s="21"/>
      <c r="AS17" s="21"/>
      <c r="AT17" s="21"/>
      <c r="AU17" s="21"/>
      <c r="AV17" s="21"/>
      <c r="AW17" s="21"/>
      <c r="AX17" s="21"/>
      <c r="AY17" s="21"/>
      <c r="AZ17" s="21"/>
      <c r="BA17" s="21"/>
      <c r="BB17" s="21"/>
      <c r="BC17" s="21"/>
      <c r="BD17" s="21"/>
      <c r="BE17" s="21"/>
      <c r="BF17" s="21"/>
      <c r="BG17" s="21"/>
      <c r="BH17" s="21"/>
      <c r="BI17" s="21"/>
      <c r="BJ17" s="21"/>
      <c r="BK17" s="21"/>
      <c r="BL17" s="21"/>
      <c r="BM17" s="21"/>
      <c r="BN17" s="21"/>
      <c r="BO17" s="21"/>
      <c r="BP17" s="21"/>
      <c r="BQ17" s="21"/>
      <c r="BR17" s="21"/>
      <c r="BS17" s="21"/>
      <c r="BT17" s="21"/>
      <c r="BU17" s="21"/>
      <c r="BV17" s="21"/>
      <c r="BW17" s="21"/>
      <c r="BX17" s="21"/>
      <c r="BY17" s="21"/>
      <c r="BZ17" s="21"/>
      <c r="CA17" s="21"/>
      <c r="CB17" s="21"/>
      <c r="CC17" s="21"/>
      <c r="CD17" s="21"/>
      <c r="CE17" s="21"/>
      <c r="CF17" s="21"/>
      <c r="CG17" s="21"/>
      <c r="CH17" s="21"/>
      <c r="CI17" s="21"/>
      <c r="CJ17" s="21"/>
      <c r="CK17" s="21"/>
      <c r="CL17" s="21"/>
    </row>
    <row r="18" spans="1:90" s="60" customFormat="1" ht="20" customHeight="1">
      <c r="A18" s="60" t="s">
        <v>3645</v>
      </c>
      <c r="B18" s="60" t="s">
        <v>3703</v>
      </c>
      <c r="C18" s="60" t="s">
        <v>3706</v>
      </c>
      <c r="D18" s="82">
        <v>98</v>
      </c>
      <c r="E18" s="70">
        <v>1.816430003543E-2</v>
      </c>
      <c r="F18" s="70">
        <v>1.05352627778323E-2</v>
      </c>
      <c r="G18" s="70">
        <v>-2.48443557678676E-3</v>
      </c>
      <c r="H18" s="70">
        <v>3.8813035647646703E-2</v>
      </c>
      <c r="I18" s="70">
        <v>8.4682023151423105E-2</v>
      </c>
      <c r="J18" s="70" t="s">
        <v>116</v>
      </c>
      <c r="K18" s="70" t="s">
        <v>116</v>
      </c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  <c r="AA18" s="21"/>
      <c r="AB18" s="21"/>
      <c r="AC18" s="21"/>
      <c r="AD18" s="21"/>
      <c r="AE18" s="21"/>
      <c r="AF18" s="21"/>
      <c r="AG18" s="21"/>
      <c r="AH18" s="21"/>
      <c r="AI18" s="21"/>
      <c r="AJ18" s="21"/>
      <c r="AK18" s="21"/>
      <c r="AL18" s="21"/>
      <c r="AM18" s="21"/>
      <c r="AN18" s="21"/>
      <c r="AO18" s="21"/>
      <c r="AP18" s="21"/>
      <c r="AQ18" s="21"/>
      <c r="AR18" s="21"/>
      <c r="AS18" s="21"/>
      <c r="AT18" s="21"/>
      <c r="AU18" s="21"/>
      <c r="AV18" s="21"/>
      <c r="AW18" s="21"/>
      <c r="AX18" s="21"/>
      <c r="AY18" s="21"/>
      <c r="AZ18" s="21"/>
      <c r="BA18" s="21"/>
      <c r="BB18" s="21"/>
      <c r="BC18" s="21"/>
      <c r="BD18" s="21"/>
      <c r="BE18" s="21"/>
      <c r="BF18" s="21"/>
      <c r="BG18" s="21"/>
      <c r="BH18" s="21"/>
      <c r="BI18" s="21"/>
      <c r="BJ18" s="21"/>
      <c r="BK18" s="21"/>
      <c r="BL18" s="21"/>
      <c r="BM18" s="21"/>
      <c r="BN18" s="21"/>
      <c r="BO18" s="21"/>
      <c r="BP18" s="21"/>
      <c r="BQ18" s="21"/>
      <c r="BR18" s="21"/>
      <c r="BS18" s="21"/>
      <c r="BT18" s="21"/>
      <c r="BU18" s="21"/>
      <c r="BV18" s="21"/>
      <c r="BW18" s="21"/>
      <c r="BX18" s="21"/>
      <c r="BY18" s="21"/>
      <c r="BZ18" s="21"/>
      <c r="CA18" s="21"/>
      <c r="CB18" s="21"/>
      <c r="CC18" s="21"/>
      <c r="CD18" s="21"/>
      <c r="CE18" s="21"/>
      <c r="CF18" s="21"/>
      <c r="CG18" s="21"/>
      <c r="CH18" s="21"/>
      <c r="CI18" s="21"/>
      <c r="CJ18" s="21"/>
      <c r="CK18" s="21"/>
      <c r="CL18" s="21"/>
    </row>
    <row r="19" spans="1:90" s="60" customFormat="1" ht="20" customHeight="1">
      <c r="A19" s="60" t="s">
        <v>8</v>
      </c>
      <c r="B19" s="60" t="s">
        <v>3703</v>
      </c>
      <c r="C19" s="60" t="s">
        <v>3706</v>
      </c>
      <c r="D19" s="82">
        <v>98</v>
      </c>
      <c r="E19" s="70">
        <v>-8.8465656226283402E-3</v>
      </c>
      <c r="F19" s="70">
        <v>1.5658415542748601E-2</v>
      </c>
      <c r="G19" s="70">
        <v>-3.9536496141377803E-2</v>
      </c>
      <c r="H19" s="70">
        <v>2.1843364896121101E-2</v>
      </c>
      <c r="I19" s="70">
        <v>0.57209284067886501</v>
      </c>
      <c r="J19" s="70" t="s">
        <v>116</v>
      </c>
      <c r="K19" s="70" t="s">
        <v>116</v>
      </c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  <c r="AA19" s="21"/>
      <c r="AB19" s="21"/>
      <c r="AC19" s="21"/>
      <c r="AD19" s="21"/>
      <c r="AE19" s="21"/>
      <c r="AF19" s="21"/>
      <c r="AG19" s="21"/>
      <c r="AH19" s="21"/>
      <c r="AI19" s="21"/>
      <c r="AJ19" s="21"/>
      <c r="AK19" s="21"/>
      <c r="AL19" s="21"/>
      <c r="AM19" s="21"/>
      <c r="AN19" s="21"/>
      <c r="AO19" s="21"/>
      <c r="AP19" s="21"/>
      <c r="AQ19" s="21"/>
      <c r="AR19" s="21"/>
      <c r="AS19" s="21"/>
      <c r="AT19" s="21"/>
      <c r="AU19" s="21"/>
      <c r="AV19" s="21"/>
      <c r="AW19" s="21"/>
      <c r="AX19" s="21"/>
      <c r="AY19" s="21"/>
      <c r="AZ19" s="21"/>
      <c r="BA19" s="21"/>
      <c r="BB19" s="21"/>
      <c r="BC19" s="21"/>
      <c r="BD19" s="21"/>
      <c r="BE19" s="21"/>
      <c r="BF19" s="21"/>
      <c r="BG19" s="21"/>
      <c r="BH19" s="21"/>
      <c r="BI19" s="21"/>
      <c r="BJ19" s="21"/>
      <c r="BK19" s="21"/>
      <c r="BL19" s="21"/>
      <c r="BM19" s="21"/>
      <c r="BN19" s="21"/>
      <c r="BO19" s="21"/>
      <c r="BP19" s="21"/>
      <c r="BQ19" s="21"/>
      <c r="BR19" s="21"/>
      <c r="BS19" s="21"/>
      <c r="BT19" s="21"/>
      <c r="BU19" s="21"/>
      <c r="BV19" s="21"/>
      <c r="BW19" s="21"/>
      <c r="BX19" s="21"/>
      <c r="BY19" s="21"/>
      <c r="BZ19" s="21"/>
      <c r="CA19" s="21"/>
      <c r="CB19" s="21"/>
      <c r="CC19" s="21"/>
      <c r="CD19" s="21"/>
      <c r="CE19" s="21"/>
      <c r="CF19" s="21"/>
      <c r="CG19" s="21"/>
      <c r="CH19" s="21"/>
      <c r="CI19" s="21"/>
      <c r="CJ19" s="21"/>
      <c r="CK19" s="21"/>
      <c r="CL19" s="21"/>
    </row>
    <row r="20" spans="1:90" s="60" customFormat="1" ht="20" customHeight="1">
      <c r="A20" s="60" t="s">
        <v>3645</v>
      </c>
      <c r="B20" s="60" t="s">
        <v>3703</v>
      </c>
      <c r="C20" s="60" t="s">
        <v>3707</v>
      </c>
      <c r="D20" s="82">
        <v>98</v>
      </c>
      <c r="E20" s="70">
        <v>4.8933740027849596E-3</v>
      </c>
      <c r="F20" s="70">
        <v>1.6129231093477699E-2</v>
      </c>
      <c r="G20" s="70">
        <v>-2.6719338038754901E-2</v>
      </c>
      <c r="H20" s="70">
        <v>3.6506086044324801E-2</v>
      </c>
      <c r="I20" s="70">
        <v>0.76159613415307104</v>
      </c>
      <c r="J20" s="70">
        <v>81.466397388506493</v>
      </c>
      <c r="K20" s="70">
        <v>0.83738573093516999</v>
      </c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  <c r="AA20" s="21"/>
      <c r="AB20" s="21"/>
      <c r="AC20" s="21"/>
      <c r="AD20" s="21"/>
      <c r="AE20" s="21"/>
      <c r="AF20" s="21"/>
      <c r="AG20" s="21"/>
      <c r="AH20" s="21"/>
      <c r="AI20" s="21"/>
      <c r="AJ20" s="21"/>
      <c r="AK20" s="21"/>
      <c r="AL20" s="21"/>
      <c r="AM20" s="21"/>
      <c r="AN20" s="21"/>
      <c r="AO20" s="21"/>
      <c r="AP20" s="21"/>
      <c r="AQ20" s="21"/>
      <c r="AR20" s="21"/>
      <c r="AS20" s="21"/>
      <c r="AT20" s="21"/>
      <c r="AU20" s="21"/>
      <c r="AV20" s="21"/>
      <c r="AW20" s="21"/>
      <c r="AX20" s="21"/>
      <c r="AY20" s="21"/>
      <c r="AZ20" s="21"/>
      <c r="BA20" s="21"/>
      <c r="BB20" s="21"/>
      <c r="BC20" s="21"/>
      <c r="BD20" s="21"/>
      <c r="BE20" s="21"/>
      <c r="BF20" s="21"/>
      <c r="BG20" s="21"/>
      <c r="BH20" s="21"/>
      <c r="BI20" s="21"/>
      <c r="BJ20" s="21"/>
      <c r="BK20" s="21"/>
      <c r="BL20" s="21"/>
      <c r="BM20" s="21"/>
      <c r="BN20" s="21"/>
      <c r="BO20" s="21"/>
      <c r="BP20" s="21"/>
      <c r="BQ20" s="21"/>
      <c r="BR20" s="21"/>
      <c r="BS20" s="21"/>
      <c r="BT20" s="21"/>
      <c r="BU20" s="21"/>
      <c r="BV20" s="21"/>
      <c r="BW20" s="21"/>
      <c r="BX20" s="21"/>
      <c r="BY20" s="21"/>
      <c r="BZ20" s="21"/>
      <c r="CA20" s="21"/>
      <c r="CB20" s="21"/>
      <c r="CC20" s="21"/>
      <c r="CD20" s="21"/>
      <c r="CE20" s="21"/>
      <c r="CF20" s="21"/>
      <c r="CG20" s="21"/>
      <c r="CH20" s="21"/>
      <c r="CI20" s="21"/>
      <c r="CJ20" s="21"/>
      <c r="CK20" s="21"/>
      <c r="CL20" s="21"/>
    </row>
    <row r="21" spans="1:90" s="60" customFormat="1" ht="20" customHeight="1">
      <c r="A21" s="60" t="s">
        <v>8</v>
      </c>
      <c r="B21" s="60" t="s">
        <v>3703</v>
      </c>
      <c r="C21" s="60" t="s">
        <v>3707</v>
      </c>
      <c r="D21" s="82">
        <v>98</v>
      </c>
      <c r="E21" s="70">
        <v>-7.7400631906628797E-3</v>
      </c>
      <c r="F21" s="70">
        <v>1.5691492029203401E-2</v>
      </c>
      <c r="G21" s="70">
        <v>-3.84948224315989E-2</v>
      </c>
      <c r="H21" s="70">
        <v>2.3014696050273099E-2</v>
      </c>
      <c r="I21" s="70">
        <v>0.62182538345808602</v>
      </c>
      <c r="J21" s="70">
        <v>81.466397388506493</v>
      </c>
      <c r="K21" s="70">
        <v>0.83738573093516999</v>
      </c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  <c r="AA21" s="21"/>
      <c r="AB21" s="21"/>
      <c r="AC21" s="21"/>
      <c r="AD21" s="21"/>
      <c r="AE21" s="21"/>
      <c r="AF21" s="21"/>
      <c r="AG21" s="21"/>
      <c r="AH21" s="21"/>
      <c r="AI21" s="21"/>
      <c r="AJ21" s="21"/>
      <c r="AK21" s="21"/>
      <c r="AL21" s="21"/>
      <c r="AM21" s="21"/>
      <c r="AN21" s="21"/>
      <c r="AO21" s="21"/>
      <c r="AP21" s="21"/>
      <c r="AQ21" s="21"/>
      <c r="AR21" s="21"/>
      <c r="AS21" s="21"/>
      <c r="AT21" s="21"/>
      <c r="AU21" s="21"/>
      <c r="AV21" s="21"/>
      <c r="AW21" s="21"/>
      <c r="AX21" s="21"/>
      <c r="AY21" s="21"/>
      <c r="AZ21" s="21"/>
      <c r="BA21" s="21"/>
      <c r="BB21" s="21"/>
      <c r="BC21" s="21"/>
      <c r="BD21" s="21"/>
      <c r="BE21" s="21"/>
      <c r="BF21" s="21"/>
      <c r="BG21" s="21"/>
      <c r="BH21" s="21"/>
      <c r="BI21" s="21"/>
      <c r="BJ21" s="21"/>
      <c r="BK21" s="21"/>
      <c r="BL21" s="21"/>
      <c r="BM21" s="21"/>
      <c r="BN21" s="21"/>
      <c r="BO21" s="21"/>
      <c r="BP21" s="21"/>
      <c r="BQ21" s="21"/>
      <c r="BR21" s="21"/>
      <c r="BS21" s="21"/>
      <c r="BT21" s="21"/>
      <c r="BU21" s="21"/>
      <c r="BV21" s="21"/>
      <c r="BW21" s="21"/>
      <c r="BX21" s="21"/>
      <c r="BY21" s="21"/>
      <c r="BZ21" s="21"/>
      <c r="CA21" s="21"/>
      <c r="CB21" s="21"/>
      <c r="CC21" s="21"/>
      <c r="CD21" s="21"/>
      <c r="CE21" s="21"/>
      <c r="CF21" s="21"/>
      <c r="CG21" s="21"/>
      <c r="CH21" s="21"/>
      <c r="CI21" s="21"/>
      <c r="CJ21" s="21"/>
      <c r="CK21" s="21"/>
      <c r="CL21" s="21"/>
    </row>
    <row r="22" spans="1:90" s="60" customFormat="1" ht="20" customHeight="1">
      <c r="A22" s="60" t="s">
        <v>3645</v>
      </c>
      <c r="B22" s="60" t="s">
        <v>3703</v>
      </c>
      <c r="C22" s="60" t="s">
        <v>3708</v>
      </c>
      <c r="D22" s="82">
        <v>98</v>
      </c>
      <c r="E22" s="70">
        <v>4.9770186548302002E-3</v>
      </c>
      <c r="F22" s="70">
        <v>4.5803083219500204E-3</v>
      </c>
      <c r="G22" s="70">
        <v>-4.0002206942809301E-3</v>
      </c>
      <c r="H22" s="70">
        <v>1.3954258003941299E-2</v>
      </c>
      <c r="I22" s="70">
        <v>0.27720825495471502</v>
      </c>
      <c r="J22" s="70" t="s">
        <v>116</v>
      </c>
      <c r="K22" s="70" t="s">
        <v>116</v>
      </c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  <c r="AA22" s="21"/>
      <c r="AB22" s="21"/>
      <c r="AC22" s="21"/>
      <c r="AD22" s="21"/>
      <c r="AE22" s="21"/>
      <c r="AF22" s="21"/>
      <c r="AG22" s="21"/>
      <c r="AH22" s="21"/>
      <c r="AI22" s="21"/>
      <c r="AJ22" s="21"/>
      <c r="AK22" s="21"/>
      <c r="AL22" s="21"/>
      <c r="AM22" s="21"/>
      <c r="AN22" s="21"/>
      <c r="AO22" s="21"/>
      <c r="AP22" s="21"/>
      <c r="AQ22" s="21"/>
      <c r="AR22" s="21"/>
      <c r="AS22" s="21"/>
      <c r="AT22" s="21"/>
      <c r="AU22" s="21"/>
      <c r="AV22" s="21"/>
      <c r="AW22" s="21"/>
      <c r="AX22" s="21"/>
      <c r="AY22" s="21"/>
      <c r="AZ22" s="21"/>
      <c r="BA22" s="21"/>
      <c r="BB22" s="21"/>
      <c r="BC22" s="21"/>
      <c r="BD22" s="21"/>
      <c r="BE22" s="21"/>
      <c r="BF22" s="21"/>
      <c r="BG22" s="21"/>
      <c r="BH22" s="21"/>
      <c r="BI22" s="21"/>
      <c r="BJ22" s="21"/>
      <c r="BK22" s="21"/>
      <c r="BL22" s="21"/>
      <c r="BM22" s="21"/>
      <c r="BN22" s="21"/>
      <c r="BO22" s="21"/>
      <c r="BP22" s="21"/>
      <c r="BQ22" s="21"/>
      <c r="BR22" s="21"/>
      <c r="BS22" s="21"/>
      <c r="BT22" s="21"/>
      <c r="BU22" s="21"/>
      <c r="BV22" s="21"/>
      <c r="BW22" s="21"/>
      <c r="BX22" s="21"/>
      <c r="BY22" s="21"/>
      <c r="BZ22" s="21"/>
      <c r="CA22" s="21"/>
      <c r="CB22" s="21"/>
      <c r="CC22" s="21"/>
      <c r="CD22" s="21"/>
      <c r="CE22" s="21"/>
      <c r="CF22" s="21"/>
      <c r="CG22" s="21"/>
      <c r="CH22" s="21"/>
      <c r="CI22" s="21"/>
      <c r="CJ22" s="21"/>
      <c r="CK22" s="21"/>
      <c r="CL22" s="21"/>
    </row>
    <row r="23" spans="1:90" s="60" customFormat="1" ht="20" customHeight="1">
      <c r="A23" s="60" t="s">
        <v>8</v>
      </c>
      <c r="B23" s="60" t="s">
        <v>3703</v>
      </c>
      <c r="C23" s="60" t="s">
        <v>3708</v>
      </c>
      <c r="D23" s="82">
        <v>98</v>
      </c>
      <c r="E23" s="70">
        <v>4.9770186548302002E-3</v>
      </c>
      <c r="F23" s="70">
        <v>4.5803083219500204E-3</v>
      </c>
      <c r="G23" s="70">
        <v>-4.0002206942809301E-3</v>
      </c>
      <c r="H23" s="70">
        <v>1.3954258003941299E-2</v>
      </c>
      <c r="I23" s="70">
        <v>0.27720825495471502</v>
      </c>
      <c r="J23" s="70" t="s">
        <v>116</v>
      </c>
      <c r="K23" s="70" t="s">
        <v>116</v>
      </c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  <c r="AA23" s="21"/>
      <c r="AB23" s="21"/>
      <c r="AC23" s="21"/>
      <c r="AD23" s="21"/>
      <c r="AE23" s="21"/>
      <c r="AF23" s="21"/>
      <c r="AG23" s="21"/>
      <c r="AH23" s="21"/>
      <c r="AI23" s="21"/>
      <c r="AJ23" s="21"/>
      <c r="AK23" s="21"/>
      <c r="AL23" s="21"/>
      <c r="AM23" s="21"/>
      <c r="AN23" s="21"/>
      <c r="AO23" s="21"/>
      <c r="AP23" s="21"/>
      <c r="AQ23" s="21"/>
      <c r="AR23" s="21"/>
      <c r="AS23" s="21"/>
      <c r="AT23" s="21"/>
      <c r="AU23" s="21"/>
      <c r="AV23" s="21"/>
      <c r="AW23" s="21"/>
      <c r="AX23" s="21"/>
      <c r="AY23" s="21"/>
      <c r="AZ23" s="21"/>
      <c r="BA23" s="21"/>
      <c r="BB23" s="21"/>
      <c r="BC23" s="21"/>
      <c r="BD23" s="21"/>
      <c r="BE23" s="21"/>
      <c r="BF23" s="21"/>
      <c r="BG23" s="21"/>
      <c r="BH23" s="21"/>
      <c r="BI23" s="21"/>
      <c r="BJ23" s="21"/>
      <c r="BK23" s="21"/>
      <c r="BL23" s="21"/>
      <c r="BM23" s="21"/>
      <c r="BN23" s="21"/>
      <c r="BO23" s="21"/>
      <c r="BP23" s="21"/>
      <c r="BQ23" s="21"/>
      <c r="BR23" s="21"/>
      <c r="BS23" s="21"/>
      <c r="BT23" s="21"/>
      <c r="BU23" s="21"/>
      <c r="BV23" s="21"/>
      <c r="BW23" s="21"/>
      <c r="BX23" s="21"/>
      <c r="BY23" s="21"/>
      <c r="BZ23" s="21"/>
      <c r="CA23" s="21"/>
      <c r="CB23" s="21"/>
      <c r="CC23" s="21"/>
      <c r="CD23" s="21"/>
      <c r="CE23" s="21"/>
      <c r="CF23" s="21"/>
      <c r="CG23" s="21"/>
      <c r="CH23" s="21"/>
      <c r="CI23" s="21"/>
      <c r="CJ23" s="21"/>
      <c r="CK23" s="21"/>
      <c r="CL23" s="21"/>
    </row>
    <row r="24" spans="1:90" s="60" customFormat="1" ht="20" customHeight="1">
      <c r="D24" s="82"/>
      <c r="E24" s="70"/>
      <c r="F24" s="70"/>
      <c r="G24" s="70"/>
      <c r="H24" s="70"/>
      <c r="I24" s="70"/>
      <c r="J24" s="70"/>
      <c r="K24" s="70"/>
      <c r="L24" s="21"/>
      <c r="M24" s="21"/>
      <c r="N24" s="21"/>
      <c r="O24" s="21"/>
      <c r="P24" s="21"/>
      <c r="Q24" s="21"/>
      <c r="R24" s="21"/>
      <c r="S24" s="21"/>
      <c r="T24" s="21"/>
      <c r="U24" s="21"/>
      <c r="V24" s="21"/>
      <c r="W24" s="21"/>
      <c r="X24" s="21"/>
      <c r="Y24" s="21"/>
      <c r="Z24" s="21"/>
      <c r="AA24" s="21"/>
      <c r="AB24" s="21"/>
      <c r="AC24" s="21"/>
      <c r="AD24" s="21"/>
      <c r="AE24" s="21"/>
      <c r="AF24" s="21"/>
      <c r="AG24" s="21"/>
      <c r="AH24" s="21"/>
      <c r="AI24" s="21"/>
      <c r="AJ24" s="21"/>
      <c r="AK24" s="21"/>
      <c r="AL24" s="21"/>
      <c r="AM24" s="21"/>
      <c r="AN24" s="21"/>
      <c r="AO24" s="21"/>
      <c r="AP24" s="21"/>
      <c r="AQ24" s="21"/>
      <c r="AR24" s="21"/>
      <c r="AS24" s="21"/>
      <c r="AT24" s="21"/>
      <c r="AU24" s="21"/>
      <c r="AV24" s="21"/>
      <c r="AW24" s="21"/>
      <c r="AX24" s="21"/>
      <c r="AY24" s="21"/>
      <c r="AZ24" s="21"/>
      <c r="BA24" s="21"/>
      <c r="BB24" s="21"/>
      <c r="BC24" s="21"/>
      <c r="BD24" s="21"/>
      <c r="BE24" s="21"/>
      <c r="BF24" s="21"/>
      <c r="BG24" s="21"/>
      <c r="BH24" s="21"/>
      <c r="BI24" s="21"/>
      <c r="BJ24" s="21"/>
      <c r="BK24" s="21"/>
      <c r="BL24" s="21"/>
      <c r="BM24" s="21"/>
      <c r="BN24" s="21"/>
      <c r="BO24" s="21"/>
      <c r="BP24" s="21"/>
      <c r="BQ24" s="21"/>
      <c r="BR24" s="21"/>
      <c r="BS24" s="21"/>
      <c r="BT24" s="21"/>
      <c r="BU24" s="21"/>
      <c r="BV24" s="21"/>
      <c r="BW24" s="21"/>
      <c r="BX24" s="21"/>
      <c r="BY24" s="21"/>
      <c r="BZ24" s="21"/>
      <c r="CA24" s="21"/>
      <c r="CB24" s="21"/>
      <c r="CC24" s="21"/>
      <c r="CD24" s="21"/>
      <c r="CE24" s="21"/>
      <c r="CF24" s="21"/>
      <c r="CG24" s="21"/>
      <c r="CH24" s="21"/>
      <c r="CI24" s="21"/>
      <c r="CJ24" s="21"/>
      <c r="CK24" s="21"/>
      <c r="CL24" s="21"/>
    </row>
    <row r="25" spans="1:90" s="60" customFormat="1" ht="20" customHeight="1">
      <c r="A25" s="60" t="s">
        <v>3680</v>
      </c>
      <c r="B25" s="60" t="s">
        <v>3703</v>
      </c>
      <c r="C25" s="60" t="s">
        <v>3704</v>
      </c>
      <c r="D25" s="82">
        <v>66</v>
      </c>
      <c r="E25" s="70">
        <v>3.6119536255451001E-2</v>
      </c>
      <c r="F25" s="70">
        <v>1.7445779490929798E-2</v>
      </c>
      <c r="G25" s="70">
        <v>1.9264367710010099E-3</v>
      </c>
      <c r="H25" s="70">
        <v>7.0312635739901E-2</v>
      </c>
      <c r="I25" s="70">
        <v>3.8416004582425299E-2</v>
      </c>
      <c r="J25" s="70">
        <v>55.731792168758098</v>
      </c>
      <c r="K25" s="70">
        <v>0.75967717624920394</v>
      </c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  <c r="AA25" s="21"/>
      <c r="AB25" s="21"/>
      <c r="AC25" s="21"/>
      <c r="AD25" s="21"/>
      <c r="AE25" s="21"/>
      <c r="AF25" s="21"/>
      <c r="AG25" s="21"/>
      <c r="AH25" s="21"/>
      <c r="AI25" s="21"/>
      <c r="AJ25" s="21"/>
      <c r="AK25" s="21"/>
      <c r="AL25" s="21"/>
      <c r="AM25" s="21"/>
      <c r="AN25" s="21"/>
      <c r="AO25" s="21"/>
      <c r="AP25" s="21"/>
      <c r="AQ25" s="21"/>
      <c r="AR25" s="21"/>
      <c r="AS25" s="21"/>
      <c r="AT25" s="21"/>
      <c r="AU25" s="21"/>
      <c r="AV25" s="21"/>
      <c r="AW25" s="21"/>
      <c r="AX25" s="21"/>
      <c r="AY25" s="21"/>
      <c r="AZ25" s="21"/>
      <c r="BA25" s="21"/>
      <c r="BB25" s="21"/>
      <c r="BC25" s="21"/>
      <c r="BD25" s="21"/>
      <c r="BE25" s="21"/>
      <c r="BF25" s="21"/>
      <c r="BG25" s="21"/>
      <c r="BH25" s="21"/>
      <c r="BI25" s="21"/>
      <c r="BJ25" s="21"/>
      <c r="BK25" s="21"/>
      <c r="BL25" s="21"/>
      <c r="BM25" s="21"/>
      <c r="BN25" s="21"/>
      <c r="BO25" s="21"/>
      <c r="BP25" s="21"/>
      <c r="BQ25" s="21"/>
      <c r="BR25" s="21"/>
      <c r="BS25" s="21"/>
      <c r="BT25" s="21"/>
      <c r="BU25" s="21"/>
      <c r="BV25" s="21"/>
      <c r="BW25" s="21"/>
      <c r="BX25" s="21"/>
      <c r="BY25" s="21"/>
      <c r="BZ25" s="21"/>
      <c r="CA25" s="21"/>
      <c r="CB25" s="21"/>
      <c r="CC25" s="21"/>
      <c r="CD25" s="21"/>
      <c r="CE25" s="21"/>
      <c r="CF25" s="21"/>
      <c r="CG25" s="21"/>
      <c r="CH25" s="21"/>
      <c r="CI25" s="21"/>
      <c r="CJ25" s="21"/>
      <c r="CK25" s="21"/>
      <c r="CL25" s="21"/>
    </row>
    <row r="26" spans="1:90" s="60" customFormat="1" ht="20" customHeight="1">
      <c r="A26" s="60" t="s">
        <v>3157</v>
      </c>
      <c r="B26" s="60" t="s">
        <v>3703</v>
      </c>
      <c r="C26" s="60" t="s">
        <v>3704</v>
      </c>
      <c r="D26" s="82">
        <v>66</v>
      </c>
      <c r="E26" s="70">
        <v>-9.7643455512684395E-3</v>
      </c>
      <c r="F26" s="70">
        <v>1.6362490110803901E-2</v>
      </c>
      <c r="G26" s="70">
        <v>-4.1834236865836899E-2</v>
      </c>
      <c r="H26" s="70">
        <v>2.2305545763299999E-2</v>
      </c>
      <c r="I26" s="70">
        <v>0.55067309773366102</v>
      </c>
      <c r="J26" s="70">
        <v>55.731792168758098</v>
      </c>
      <c r="K26" s="70">
        <v>0.75967717624920394</v>
      </c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  <c r="AA26" s="21"/>
      <c r="AB26" s="21"/>
      <c r="AC26" s="21"/>
      <c r="AD26" s="21"/>
      <c r="AE26" s="21"/>
      <c r="AF26" s="21"/>
      <c r="AG26" s="21"/>
      <c r="AH26" s="21"/>
      <c r="AI26" s="21"/>
      <c r="AJ26" s="21"/>
      <c r="AK26" s="21"/>
      <c r="AL26" s="21"/>
      <c r="AM26" s="21"/>
      <c r="AN26" s="21"/>
      <c r="AO26" s="21"/>
      <c r="AP26" s="21"/>
      <c r="AQ26" s="21"/>
      <c r="AR26" s="21"/>
      <c r="AS26" s="21"/>
      <c r="AT26" s="21"/>
      <c r="AU26" s="21"/>
      <c r="AV26" s="21"/>
      <c r="AW26" s="21"/>
      <c r="AX26" s="21"/>
      <c r="AY26" s="21"/>
      <c r="AZ26" s="21"/>
      <c r="BA26" s="21"/>
      <c r="BB26" s="21"/>
      <c r="BC26" s="21"/>
      <c r="BD26" s="21"/>
      <c r="BE26" s="21"/>
      <c r="BF26" s="21"/>
      <c r="BG26" s="21"/>
      <c r="BH26" s="21"/>
      <c r="BI26" s="21"/>
      <c r="BJ26" s="21"/>
      <c r="BK26" s="21"/>
      <c r="BL26" s="21"/>
      <c r="BM26" s="21"/>
      <c r="BN26" s="21"/>
      <c r="BO26" s="21"/>
      <c r="BP26" s="21"/>
      <c r="BQ26" s="21"/>
      <c r="BR26" s="21"/>
      <c r="BS26" s="21"/>
      <c r="BT26" s="21"/>
      <c r="BU26" s="21"/>
      <c r="BV26" s="21"/>
      <c r="BW26" s="21"/>
      <c r="BX26" s="21"/>
      <c r="BY26" s="21"/>
      <c r="BZ26" s="21"/>
      <c r="CA26" s="21"/>
      <c r="CB26" s="21"/>
      <c r="CC26" s="21"/>
      <c r="CD26" s="21"/>
      <c r="CE26" s="21"/>
      <c r="CF26" s="21"/>
      <c r="CG26" s="21"/>
      <c r="CH26" s="21"/>
      <c r="CI26" s="21"/>
      <c r="CJ26" s="21"/>
      <c r="CK26" s="21"/>
      <c r="CL26" s="21"/>
    </row>
    <row r="27" spans="1:90" s="60" customFormat="1" ht="20" customHeight="1">
      <c r="A27" s="60" t="s">
        <v>3680</v>
      </c>
      <c r="B27" s="60" t="s">
        <v>3703</v>
      </c>
      <c r="C27" s="60" t="s">
        <v>3705</v>
      </c>
      <c r="D27" s="82">
        <v>66</v>
      </c>
      <c r="E27" s="70">
        <v>3.1313086704031802E-2</v>
      </c>
      <c r="F27" s="70">
        <v>2.6521019956028E-2</v>
      </c>
      <c r="G27" s="70">
        <v>-2.0667157243051099E-2</v>
      </c>
      <c r="H27" s="70">
        <v>8.3293330651114703E-2</v>
      </c>
      <c r="I27" s="70">
        <v>0.23772614048136301</v>
      </c>
      <c r="J27" s="70" t="s">
        <v>116</v>
      </c>
      <c r="K27" s="70" t="s">
        <v>116</v>
      </c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21"/>
      <c r="AD27" s="21"/>
      <c r="AE27" s="21"/>
      <c r="AF27" s="21"/>
      <c r="AG27" s="21"/>
      <c r="AH27" s="21"/>
      <c r="AI27" s="21"/>
      <c r="AJ27" s="21"/>
      <c r="AK27" s="21"/>
      <c r="AL27" s="21"/>
      <c r="AM27" s="21"/>
      <c r="AN27" s="21"/>
      <c r="AO27" s="21"/>
      <c r="AP27" s="21"/>
      <c r="AQ27" s="21"/>
      <c r="AR27" s="21"/>
      <c r="AS27" s="21"/>
      <c r="AT27" s="21"/>
      <c r="AU27" s="21"/>
      <c r="AV27" s="21"/>
      <c r="AW27" s="21"/>
      <c r="AX27" s="21"/>
      <c r="AY27" s="21"/>
      <c r="AZ27" s="21"/>
      <c r="BA27" s="21"/>
      <c r="BB27" s="21"/>
      <c r="BC27" s="21"/>
      <c r="BD27" s="21"/>
      <c r="BE27" s="21"/>
      <c r="BF27" s="21"/>
      <c r="BG27" s="21"/>
      <c r="BH27" s="21"/>
      <c r="BI27" s="21"/>
      <c r="BJ27" s="21"/>
      <c r="BK27" s="21"/>
      <c r="BL27" s="21"/>
      <c r="BM27" s="21"/>
      <c r="BN27" s="21"/>
      <c r="BO27" s="21"/>
      <c r="BP27" s="21"/>
      <c r="BQ27" s="21"/>
      <c r="BR27" s="21"/>
      <c r="BS27" s="21"/>
      <c r="BT27" s="21"/>
      <c r="BU27" s="21"/>
      <c r="BV27" s="21"/>
      <c r="BW27" s="21"/>
      <c r="BX27" s="21"/>
      <c r="BY27" s="21"/>
      <c r="BZ27" s="21"/>
      <c r="CA27" s="21"/>
      <c r="CB27" s="21"/>
      <c r="CC27" s="21"/>
      <c r="CD27" s="21"/>
      <c r="CE27" s="21"/>
      <c r="CF27" s="21"/>
      <c r="CG27" s="21"/>
      <c r="CH27" s="21"/>
      <c r="CI27" s="21"/>
      <c r="CJ27" s="21"/>
      <c r="CK27" s="21"/>
      <c r="CL27" s="21"/>
    </row>
    <row r="28" spans="1:90" s="60" customFormat="1" ht="20" customHeight="1">
      <c r="A28" s="60" t="s">
        <v>3157</v>
      </c>
      <c r="B28" s="60" t="s">
        <v>3703</v>
      </c>
      <c r="C28" s="60" t="s">
        <v>3705</v>
      </c>
      <c r="D28" s="82">
        <v>66</v>
      </c>
      <c r="E28" s="70">
        <v>-3.5659528581418899E-3</v>
      </c>
      <c r="F28" s="70">
        <v>2.4902819915426599E-2</v>
      </c>
      <c r="G28" s="70">
        <v>-5.23745830058647E-2</v>
      </c>
      <c r="H28" s="70">
        <v>4.5242677289580903E-2</v>
      </c>
      <c r="I28" s="70">
        <v>0.88613638277250895</v>
      </c>
      <c r="J28" s="70" t="s">
        <v>116</v>
      </c>
      <c r="K28" s="70" t="s">
        <v>116</v>
      </c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  <c r="AA28" s="21"/>
      <c r="AB28" s="21"/>
      <c r="AC28" s="21"/>
      <c r="AD28" s="21"/>
      <c r="AE28" s="21"/>
      <c r="AF28" s="21"/>
      <c r="AG28" s="21"/>
      <c r="AH28" s="21"/>
      <c r="AI28" s="21"/>
      <c r="AJ28" s="21"/>
      <c r="AK28" s="21"/>
      <c r="AL28" s="21"/>
      <c r="AM28" s="21"/>
      <c r="AN28" s="21"/>
      <c r="AO28" s="21"/>
      <c r="AP28" s="21"/>
      <c r="AQ28" s="21"/>
      <c r="AR28" s="21"/>
      <c r="AS28" s="21"/>
      <c r="AT28" s="21"/>
      <c r="AU28" s="21"/>
      <c r="AV28" s="21"/>
      <c r="AW28" s="21"/>
      <c r="AX28" s="21"/>
      <c r="AY28" s="21"/>
      <c r="AZ28" s="21"/>
      <c r="BA28" s="21"/>
      <c r="BB28" s="21"/>
      <c r="BC28" s="21"/>
      <c r="BD28" s="21"/>
      <c r="BE28" s="21"/>
      <c r="BF28" s="21"/>
      <c r="BG28" s="21"/>
      <c r="BH28" s="21"/>
      <c r="BI28" s="21"/>
      <c r="BJ28" s="21"/>
      <c r="BK28" s="21"/>
      <c r="BL28" s="21"/>
      <c r="BM28" s="21"/>
      <c r="BN28" s="21"/>
      <c r="BO28" s="21"/>
      <c r="BP28" s="21"/>
      <c r="BQ28" s="21"/>
      <c r="BR28" s="21"/>
      <c r="BS28" s="21"/>
      <c r="BT28" s="21"/>
      <c r="BU28" s="21"/>
      <c r="BV28" s="21"/>
      <c r="BW28" s="21"/>
      <c r="BX28" s="21"/>
      <c r="BY28" s="21"/>
      <c r="BZ28" s="21"/>
      <c r="CA28" s="21"/>
      <c r="CB28" s="21"/>
      <c r="CC28" s="21"/>
      <c r="CD28" s="21"/>
      <c r="CE28" s="21"/>
      <c r="CF28" s="21"/>
      <c r="CG28" s="21"/>
      <c r="CH28" s="21"/>
      <c r="CI28" s="21"/>
      <c r="CJ28" s="21"/>
      <c r="CK28" s="21"/>
      <c r="CL28" s="21"/>
    </row>
    <row r="29" spans="1:90" s="60" customFormat="1" ht="20" customHeight="1">
      <c r="A29" s="60" t="s">
        <v>3680</v>
      </c>
      <c r="B29" s="60" t="s">
        <v>3703</v>
      </c>
      <c r="C29" s="60" t="s">
        <v>3706</v>
      </c>
      <c r="D29" s="82">
        <v>66</v>
      </c>
      <c r="E29" s="70">
        <v>3.6119536255451001E-2</v>
      </c>
      <c r="F29" s="70">
        <v>1.7445779490929798E-2</v>
      </c>
      <c r="G29" s="70">
        <v>1.9264367710010099E-3</v>
      </c>
      <c r="H29" s="70">
        <v>7.0312635739901E-2</v>
      </c>
      <c r="I29" s="70">
        <v>3.8416004582425299E-2</v>
      </c>
      <c r="J29" s="70" t="s">
        <v>116</v>
      </c>
      <c r="K29" s="70" t="s">
        <v>116</v>
      </c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21"/>
      <c r="AD29" s="21"/>
      <c r="AE29" s="21"/>
      <c r="AF29" s="21"/>
      <c r="AG29" s="21"/>
      <c r="AH29" s="21"/>
      <c r="AI29" s="21"/>
      <c r="AJ29" s="21"/>
      <c r="AK29" s="21"/>
      <c r="AL29" s="21"/>
      <c r="AM29" s="21"/>
      <c r="AN29" s="21"/>
      <c r="AO29" s="21"/>
      <c r="AP29" s="21"/>
      <c r="AQ29" s="21"/>
      <c r="AR29" s="21"/>
      <c r="AS29" s="21"/>
      <c r="AT29" s="21"/>
      <c r="AU29" s="21"/>
      <c r="AV29" s="21"/>
      <c r="AW29" s="21"/>
      <c r="AX29" s="21"/>
      <c r="AY29" s="21"/>
      <c r="AZ29" s="21"/>
      <c r="BA29" s="21"/>
      <c r="BB29" s="21"/>
      <c r="BC29" s="21"/>
      <c r="BD29" s="21"/>
      <c r="BE29" s="21"/>
      <c r="BF29" s="21"/>
      <c r="BG29" s="21"/>
      <c r="BH29" s="21"/>
      <c r="BI29" s="21"/>
      <c r="BJ29" s="21"/>
      <c r="BK29" s="21"/>
      <c r="BL29" s="21"/>
      <c r="BM29" s="21"/>
      <c r="BN29" s="21"/>
      <c r="BO29" s="21"/>
      <c r="BP29" s="21"/>
      <c r="BQ29" s="21"/>
      <c r="BR29" s="21"/>
      <c r="BS29" s="21"/>
      <c r="BT29" s="21"/>
      <c r="BU29" s="21"/>
      <c r="BV29" s="21"/>
      <c r="BW29" s="21"/>
      <c r="BX29" s="21"/>
      <c r="BY29" s="21"/>
      <c r="BZ29" s="21"/>
      <c r="CA29" s="21"/>
      <c r="CB29" s="21"/>
      <c r="CC29" s="21"/>
      <c r="CD29" s="21"/>
      <c r="CE29" s="21"/>
      <c r="CF29" s="21"/>
      <c r="CG29" s="21"/>
      <c r="CH29" s="21"/>
      <c r="CI29" s="21"/>
      <c r="CJ29" s="21"/>
      <c r="CK29" s="21"/>
      <c r="CL29" s="21"/>
    </row>
    <row r="30" spans="1:90" s="60" customFormat="1" ht="20" customHeight="1">
      <c r="A30" s="60" t="s">
        <v>3157</v>
      </c>
      <c r="B30" s="60" t="s">
        <v>3703</v>
      </c>
      <c r="C30" s="60" t="s">
        <v>3706</v>
      </c>
      <c r="D30" s="82">
        <v>66</v>
      </c>
      <c r="E30" s="70">
        <v>-9.7643455512684395E-3</v>
      </c>
      <c r="F30" s="70">
        <v>1.6362490110803901E-2</v>
      </c>
      <c r="G30" s="70">
        <v>-4.1834236865836899E-2</v>
      </c>
      <c r="H30" s="70">
        <v>2.2305545763299999E-2</v>
      </c>
      <c r="I30" s="70">
        <v>0.55067309773366102</v>
      </c>
      <c r="J30" s="70" t="s">
        <v>116</v>
      </c>
      <c r="K30" s="70" t="s">
        <v>116</v>
      </c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  <c r="AA30" s="21"/>
      <c r="AB30" s="21"/>
      <c r="AC30" s="21"/>
      <c r="AD30" s="21"/>
      <c r="AE30" s="21"/>
      <c r="AF30" s="21"/>
      <c r="AG30" s="21"/>
      <c r="AH30" s="21"/>
      <c r="AI30" s="21"/>
      <c r="AJ30" s="21"/>
      <c r="AK30" s="21"/>
      <c r="AL30" s="21"/>
      <c r="AM30" s="21"/>
      <c r="AN30" s="21"/>
      <c r="AO30" s="21"/>
      <c r="AP30" s="21"/>
      <c r="AQ30" s="21"/>
      <c r="AR30" s="21"/>
      <c r="AS30" s="21"/>
      <c r="AT30" s="21"/>
      <c r="AU30" s="21"/>
      <c r="AV30" s="21"/>
      <c r="AW30" s="21"/>
      <c r="AX30" s="21"/>
      <c r="AY30" s="21"/>
      <c r="AZ30" s="21"/>
      <c r="BA30" s="21"/>
      <c r="BB30" s="21"/>
      <c r="BC30" s="21"/>
      <c r="BD30" s="21"/>
      <c r="BE30" s="21"/>
      <c r="BF30" s="21"/>
      <c r="BG30" s="21"/>
      <c r="BH30" s="21"/>
      <c r="BI30" s="21"/>
      <c r="BJ30" s="21"/>
      <c r="BK30" s="21"/>
      <c r="BL30" s="21"/>
      <c r="BM30" s="21"/>
      <c r="BN30" s="21"/>
      <c r="BO30" s="21"/>
      <c r="BP30" s="21"/>
      <c r="BQ30" s="21"/>
      <c r="BR30" s="21"/>
      <c r="BS30" s="21"/>
      <c r="BT30" s="21"/>
      <c r="BU30" s="21"/>
      <c r="BV30" s="21"/>
      <c r="BW30" s="21"/>
      <c r="BX30" s="21"/>
      <c r="BY30" s="21"/>
      <c r="BZ30" s="21"/>
      <c r="CA30" s="21"/>
      <c r="CB30" s="21"/>
      <c r="CC30" s="21"/>
      <c r="CD30" s="21"/>
      <c r="CE30" s="21"/>
      <c r="CF30" s="21"/>
      <c r="CG30" s="21"/>
      <c r="CH30" s="21"/>
      <c r="CI30" s="21"/>
      <c r="CJ30" s="21"/>
      <c r="CK30" s="21"/>
      <c r="CL30" s="21"/>
    </row>
    <row r="31" spans="1:90" s="60" customFormat="1" ht="20" customHeight="1">
      <c r="A31" s="60" t="s">
        <v>3680</v>
      </c>
      <c r="B31" s="60" t="s">
        <v>3703</v>
      </c>
      <c r="C31" s="60" t="s">
        <v>3707</v>
      </c>
      <c r="D31" s="82">
        <v>66</v>
      </c>
      <c r="E31" s="70">
        <v>3.3286427097324399E-2</v>
      </c>
      <c r="F31" s="70">
        <v>3.3030102476878202E-2</v>
      </c>
      <c r="G31" s="70">
        <v>-3.1451384163024003E-2</v>
      </c>
      <c r="H31" s="70">
        <v>9.8024238357672794E-2</v>
      </c>
      <c r="I31" s="70">
        <v>0.31356953268579801</v>
      </c>
      <c r="J31" s="70">
        <v>55.721588537409701</v>
      </c>
      <c r="K31" s="70">
        <v>0.73078424952091403</v>
      </c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  <c r="AA31" s="21"/>
      <c r="AB31" s="21"/>
      <c r="AC31" s="21"/>
      <c r="AD31" s="21"/>
      <c r="AE31" s="21"/>
      <c r="AF31" s="21"/>
      <c r="AG31" s="21"/>
      <c r="AH31" s="21"/>
      <c r="AI31" s="21"/>
      <c r="AJ31" s="21"/>
      <c r="AK31" s="21"/>
      <c r="AL31" s="21"/>
      <c r="AM31" s="21"/>
      <c r="AN31" s="21"/>
      <c r="AO31" s="21"/>
      <c r="AP31" s="21"/>
      <c r="AQ31" s="21"/>
      <c r="AR31" s="21"/>
      <c r="AS31" s="21"/>
      <c r="AT31" s="21"/>
      <c r="AU31" s="21"/>
      <c r="AV31" s="21"/>
      <c r="AW31" s="21"/>
      <c r="AX31" s="21"/>
      <c r="AY31" s="21"/>
      <c r="AZ31" s="21"/>
      <c r="BA31" s="21"/>
      <c r="BB31" s="21"/>
      <c r="BC31" s="21"/>
      <c r="BD31" s="21"/>
      <c r="BE31" s="21"/>
      <c r="BF31" s="21"/>
      <c r="BG31" s="21"/>
      <c r="BH31" s="21"/>
      <c r="BI31" s="21"/>
      <c r="BJ31" s="21"/>
      <c r="BK31" s="21"/>
      <c r="BL31" s="21"/>
      <c r="BM31" s="21"/>
      <c r="BN31" s="21"/>
      <c r="BO31" s="21"/>
      <c r="BP31" s="21"/>
      <c r="BQ31" s="21"/>
      <c r="BR31" s="21"/>
      <c r="BS31" s="21"/>
      <c r="BT31" s="21"/>
      <c r="BU31" s="21"/>
      <c r="BV31" s="21"/>
      <c r="BW31" s="21"/>
      <c r="BX31" s="21"/>
      <c r="BY31" s="21"/>
      <c r="BZ31" s="21"/>
      <c r="CA31" s="21"/>
      <c r="CB31" s="21"/>
      <c r="CC31" s="21"/>
      <c r="CD31" s="21"/>
      <c r="CE31" s="21"/>
      <c r="CF31" s="21"/>
      <c r="CG31" s="21"/>
      <c r="CH31" s="21"/>
      <c r="CI31" s="21"/>
      <c r="CJ31" s="21"/>
      <c r="CK31" s="21"/>
      <c r="CL31" s="21"/>
    </row>
    <row r="32" spans="1:90" s="60" customFormat="1" ht="20" customHeight="1">
      <c r="A32" s="60" t="s">
        <v>3157</v>
      </c>
      <c r="B32" s="60" t="s">
        <v>3703</v>
      </c>
      <c r="C32" s="60" t="s">
        <v>3707</v>
      </c>
      <c r="D32" s="82">
        <v>66</v>
      </c>
      <c r="E32" s="70">
        <v>-9.4991797473747992E-3</v>
      </c>
      <c r="F32" s="70">
        <v>1.6571724450345701E-2</v>
      </c>
      <c r="G32" s="70">
        <v>-4.1979162831774101E-2</v>
      </c>
      <c r="H32" s="70">
        <v>2.29808033370245E-2</v>
      </c>
      <c r="I32" s="70">
        <v>0.56649836466500803</v>
      </c>
      <c r="J32" s="70">
        <v>55.721588537409701</v>
      </c>
      <c r="K32" s="70">
        <v>0.73078424952091403</v>
      </c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  <c r="AA32" s="21"/>
      <c r="AB32" s="21"/>
      <c r="AC32" s="21"/>
      <c r="AD32" s="21"/>
      <c r="AE32" s="21"/>
      <c r="AF32" s="21"/>
      <c r="AG32" s="21"/>
      <c r="AH32" s="21"/>
      <c r="AI32" s="21"/>
      <c r="AJ32" s="21"/>
      <c r="AK32" s="21"/>
      <c r="AL32" s="21"/>
      <c r="AM32" s="21"/>
      <c r="AN32" s="21"/>
      <c r="AO32" s="21"/>
      <c r="AP32" s="21"/>
      <c r="AQ32" s="21"/>
      <c r="AR32" s="21"/>
      <c r="AS32" s="21"/>
      <c r="AT32" s="21"/>
      <c r="AU32" s="21"/>
      <c r="AV32" s="21"/>
      <c r="AW32" s="21"/>
      <c r="AX32" s="21"/>
      <c r="AY32" s="21"/>
      <c r="AZ32" s="21"/>
      <c r="BA32" s="21"/>
      <c r="BB32" s="21"/>
      <c r="BC32" s="21"/>
      <c r="BD32" s="21"/>
      <c r="BE32" s="21"/>
      <c r="BF32" s="21"/>
      <c r="BG32" s="21"/>
      <c r="BH32" s="21"/>
      <c r="BI32" s="21"/>
      <c r="BJ32" s="21"/>
      <c r="BK32" s="21"/>
      <c r="BL32" s="21"/>
      <c r="BM32" s="21"/>
      <c r="BN32" s="21"/>
      <c r="BO32" s="21"/>
      <c r="BP32" s="21"/>
      <c r="BQ32" s="21"/>
      <c r="BR32" s="21"/>
      <c r="BS32" s="21"/>
      <c r="BT32" s="21"/>
      <c r="BU32" s="21"/>
      <c r="BV32" s="21"/>
      <c r="BW32" s="21"/>
      <c r="BX32" s="21"/>
      <c r="BY32" s="21"/>
      <c r="BZ32" s="21"/>
      <c r="CA32" s="21"/>
      <c r="CB32" s="21"/>
      <c r="CC32" s="21"/>
      <c r="CD32" s="21"/>
      <c r="CE32" s="21"/>
      <c r="CF32" s="21"/>
      <c r="CG32" s="21"/>
      <c r="CH32" s="21"/>
      <c r="CI32" s="21"/>
      <c r="CJ32" s="21"/>
      <c r="CK32" s="21"/>
      <c r="CL32" s="21"/>
    </row>
    <row r="33" spans="1:90" s="60" customFormat="1" ht="20" customHeight="1">
      <c r="A33" s="60" t="s">
        <v>3680</v>
      </c>
      <c r="B33" s="60" t="s">
        <v>3703</v>
      </c>
      <c r="C33" s="60" t="s">
        <v>3708</v>
      </c>
      <c r="D33" s="82">
        <v>66</v>
      </c>
      <c r="E33" s="70">
        <v>6.4419755821604001E-4</v>
      </c>
      <c r="F33" s="70">
        <v>6.3773711771529101E-3</v>
      </c>
      <c r="G33" s="70">
        <v>-1.1855220265047499E-2</v>
      </c>
      <c r="H33" s="70">
        <v>1.31436153814796E-2</v>
      </c>
      <c r="I33" s="70">
        <v>0.91954012010347697</v>
      </c>
      <c r="J33" s="70" t="s">
        <v>116</v>
      </c>
      <c r="K33" s="70" t="s">
        <v>116</v>
      </c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  <c r="AA33" s="21"/>
      <c r="AB33" s="21"/>
      <c r="AC33" s="21"/>
      <c r="AD33" s="21"/>
      <c r="AE33" s="21"/>
      <c r="AF33" s="21"/>
      <c r="AG33" s="21"/>
      <c r="AH33" s="21"/>
      <c r="AI33" s="21"/>
      <c r="AJ33" s="21"/>
      <c r="AK33" s="21"/>
      <c r="AL33" s="21"/>
      <c r="AM33" s="21"/>
      <c r="AN33" s="21"/>
      <c r="AO33" s="21"/>
      <c r="AP33" s="21"/>
      <c r="AQ33" s="21"/>
      <c r="AR33" s="21"/>
      <c r="AS33" s="21"/>
      <c r="AT33" s="21"/>
      <c r="AU33" s="21"/>
      <c r="AV33" s="21"/>
      <c r="AW33" s="21"/>
      <c r="AX33" s="21"/>
      <c r="AY33" s="21"/>
      <c r="AZ33" s="21"/>
      <c r="BA33" s="21"/>
      <c r="BB33" s="21"/>
      <c r="BC33" s="21"/>
      <c r="BD33" s="21"/>
      <c r="BE33" s="21"/>
      <c r="BF33" s="21"/>
      <c r="BG33" s="21"/>
      <c r="BH33" s="21"/>
      <c r="BI33" s="21"/>
      <c r="BJ33" s="21"/>
      <c r="BK33" s="21"/>
      <c r="BL33" s="21"/>
      <c r="BM33" s="21"/>
      <c r="BN33" s="21"/>
      <c r="BO33" s="21"/>
      <c r="BP33" s="21"/>
      <c r="BQ33" s="21"/>
      <c r="BR33" s="21"/>
      <c r="BS33" s="21"/>
      <c r="BT33" s="21"/>
      <c r="BU33" s="21"/>
      <c r="BV33" s="21"/>
      <c r="BW33" s="21"/>
      <c r="BX33" s="21"/>
      <c r="BY33" s="21"/>
      <c r="BZ33" s="21"/>
      <c r="CA33" s="21"/>
      <c r="CB33" s="21"/>
      <c r="CC33" s="21"/>
      <c r="CD33" s="21"/>
      <c r="CE33" s="21"/>
      <c r="CF33" s="21"/>
      <c r="CG33" s="21"/>
      <c r="CH33" s="21"/>
      <c r="CI33" s="21"/>
      <c r="CJ33" s="21"/>
      <c r="CK33" s="21"/>
      <c r="CL33" s="21"/>
    </row>
    <row r="34" spans="1:90" s="60" customFormat="1" ht="20" customHeight="1">
      <c r="A34" s="60" t="s">
        <v>3157</v>
      </c>
      <c r="B34" s="60" t="s">
        <v>3703</v>
      </c>
      <c r="C34" s="60" t="s">
        <v>3708</v>
      </c>
      <c r="D34" s="82">
        <v>66</v>
      </c>
      <c r="E34" s="70">
        <v>6.4419755821604001E-4</v>
      </c>
      <c r="F34" s="70">
        <v>6.3773711771529101E-3</v>
      </c>
      <c r="G34" s="70">
        <v>-1.1855220265047499E-2</v>
      </c>
      <c r="H34" s="70">
        <v>1.31436153814796E-2</v>
      </c>
      <c r="I34" s="70">
        <v>0.91954012010347697</v>
      </c>
      <c r="J34" s="70" t="s">
        <v>116</v>
      </c>
      <c r="K34" s="70" t="s">
        <v>116</v>
      </c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  <c r="AA34" s="21"/>
      <c r="AB34" s="21"/>
      <c r="AC34" s="21"/>
      <c r="AD34" s="21"/>
      <c r="AE34" s="21"/>
      <c r="AF34" s="21"/>
      <c r="AG34" s="21"/>
      <c r="AH34" s="21"/>
      <c r="AI34" s="21"/>
      <c r="AJ34" s="21"/>
      <c r="AK34" s="21"/>
      <c r="AL34" s="21"/>
      <c r="AM34" s="21"/>
      <c r="AN34" s="21"/>
      <c r="AO34" s="21"/>
      <c r="AP34" s="21"/>
      <c r="AQ34" s="21"/>
      <c r="AR34" s="21"/>
      <c r="AS34" s="21"/>
      <c r="AT34" s="21"/>
      <c r="AU34" s="21"/>
      <c r="AV34" s="21"/>
      <c r="AW34" s="21"/>
      <c r="AX34" s="21"/>
      <c r="AY34" s="21"/>
      <c r="AZ34" s="21"/>
      <c r="BA34" s="21"/>
      <c r="BB34" s="21"/>
      <c r="BC34" s="21"/>
      <c r="BD34" s="21"/>
      <c r="BE34" s="21"/>
      <c r="BF34" s="21"/>
      <c r="BG34" s="21"/>
      <c r="BH34" s="21"/>
      <c r="BI34" s="21"/>
      <c r="BJ34" s="21"/>
      <c r="BK34" s="21"/>
      <c r="BL34" s="21"/>
      <c r="BM34" s="21"/>
      <c r="BN34" s="21"/>
      <c r="BO34" s="21"/>
      <c r="BP34" s="21"/>
      <c r="BQ34" s="21"/>
      <c r="BR34" s="21"/>
      <c r="BS34" s="21"/>
      <c r="BT34" s="21"/>
      <c r="BU34" s="21"/>
      <c r="BV34" s="21"/>
      <c r="BW34" s="21"/>
      <c r="BX34" s="21"/>
      <c r="BY34" s="21"/>
      <c r="BZ34" s="21"/>
      <c r="CA34" s="21"/>
      <c r="CB34" s="21"/>
      <c r="CC34" s="21"/>
      <c r="CD34" s="21"/>
      <c r="CE34" s="21"/>
      <c r="CF34" s="21"/>
      <c r="CG34" s="21"/>
      <c r="CH34" s="21"/>
      <c r="CI34" s="21"/>
      <c r="CJ34" s="21"/>
      <c r="CK34" s="21"/>
      <c r="CL34" s="21"/>
    </row>
    <row r="35" spans="1:90" s="60" customFormat="1" ht="20" customHeight="1">
      <c r="D35" s="82"/>
      <c r="E35" s="70"/>
      <c r="F35" s="70"/>
      <c r="G35" s="70"/>
      <c r="H35" s="70"/>
      <c r="I35" s="70"/>
      <c r="J35" s="70"/>
      <c r="K35" s="70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1"/>
      <c r="AC35" s="21"/>
      <c r="AD35" s="21"/>
      <c r="AE35" s="21"/>
      <c r="AF35" s="21"/>
      <c r="AG35" s="21"/>
      <c r="AH35" s="21"/>
      <c r="AI35" s="21"/>
      <c r="AJ35" s="21"/>
      <c r="AK35" s="21"/>
      <c r="AL35" s="21"/>
      <c r="AM35" s="21"/>
      <c r="AN35" s="21"/>
      <c r="AO35" s="21"/>
      <c r="AP35" s="21"/>
      <c r="AQ35" s="21"/>
      <c r="AR35" s="21"/>
      <c r="AS35" s="21"/>
      <c r="AT35" s="21"/>
      <c r="AU35" s="21"/>
      <c r="AV35" s="21"/>
      <c r="AW35" s="21"/>
      <c r="AX35" s="21"/>
      <c r="AY35" s="21"/>
      <c r="AZ35" s="21"/>
      <c r="BA35" s="21"/>
      <c r="BB35" s="21"/>
      <c r="BC35" s="21"/>
      <c r="BD35" s="21"/>
      <c r="BE35" s="21"/>
      <c r="BF35" s="21"/>
      <c r="BG35" s="21"/>
      <c r="BH35" s="21"/>
      <c r="BI35" s="21"/>
      <c r="BJ35" s="21"/>
      <c r="BK35" s="21"/>
      <c r="BL35" s="21"/>
      <c r="BM35" s="21"/>
      <c r="BN35" s="21"/>
      <c r="BO35" s="21"/>
      <c r="BP35" s="21"/>
      <c r="BQ35" s="21"/>
      <c r="BR35" s="21"/>
      <c r="BS35" s="21"/>
      <c r="BT35" s="21"/>
      <c r="BU35" s="21"/>
      <c r="BV35" s="21"/>
      <c r="BW35" s="21"/>
      <c r="BX35" s="21"/>
      <c r="BY35" s="21"/>
      <c r="BZ35" s="21"/>
      <c r="CA35" s="21"/>
      <c r="CB35" s="21"/>
      <c r="CC35" s="21"/>
      <c r="CD35" s="21"/>
      <c r="CE35" s="21"/>
      <c r="CF35" s="21"/>
      <c r="CG35" s="21"/>
      <c r="CH35" s="21"/>
      <c r="CI35" s="21"/>
      <c r="CJ35" s="21"/>
      <c r="CK35" s="21"/>
      <c r="CL35" s="21"/>
    </row>
    <row r="36" spans="1:90" s="60" customFormat="1" ht="20" customHeight="1">
      <c r="A36" s="60" t="s">
        <v>3674</v>
      </c>
      <c r="B36" s="60" t="s">
        <v>3703</v>
      </c>
      <c r="C36" s="60" t="s">
        <v>3704</v>
      </c>
      <c r="D36" s="82">
        <v>110</v>
      </c>
      <c r="E36" s="70">
        <v>-2.3201046421609502E-3</v>
      </c>
      <c r="F36" s="70">
        <v>1.15066023577886E-2</v>
      </c>
      <c r="G36" s="70">
        <v>-2.48726308478503E-2</v>
      </c>
      <c r="H36" s="70">
        <v>2.0232421563528401E-2</v>
      </c>
      <c r="I36" s="70">
        <v>0.84020406000784598</v>
      </c>
      <c r="J36" s="70">
        <v>69.293003408268603</v>
      </c>
      <c r="K36" s="70">
        <v>0.99860450193932504</v>
      </c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  <c r="AA36" s="21"/>
      <c r="AB36" s="21"/>
      <c r="AC36" s="21"/>
      <c r="AD36" s="21"/>
      <c r="AE36" s="21"/>
      <c r="AF36" s="21"/>
      <c r="AG36" s="21"/>
      <c r="AH36" s="21"/>
      <c r="AI36" s="21"/>
      <c r="AJ36" s="21"/>
      <c r="AK36" s="21"/>
      <c r="AL36" s="21"/>
      <c r="AM36" s="21"/>
      <c r="AN36" s="21"/>
      <c r="AO36" s="21"/>
      <c r="AP36" s="21"/>
      <c r="AQ36" s="21"/>
      <c r="AR36" s="21"/>
      <c r="AS36" s="21"/>
      <c r="AT36" s="21"/>
      <c r="AU36" s="21"/>
      <c r="AV36" s="21"/>
      <c r="AW36" s="21"/>
      <c r="AX36" s="21"/>
      <c r="AY36" s="21"/>
      <c r="AZ36" s="21"/>
      <c r="BA36" s="21"/>
      <c r="BB36" s="21"/>
      <c r="BC36" s="21"/>
      <c r="BD36" s="21"/>
      <c r="BE36" s="21"/>
      <c r="BF36" s="21"/>
      <c r="BG36" s="21"/>
      <c r="BH36" s="21"/>
      <c r="BI36" s="21"/>
      <c r="BJ36" s="21"/>
      <c r="BK36" s="21"/>
      <c r="BL36" s="21"/>
      <c r="BM36" s="21"/>
      <c r="BN36" s="21"/>
      <c r="BO36" s="21"/>
      <c r="BP36" s="21"/>
      <c r="BQ36" s="21"/>
      <c r="BR36" s="21"/>
      <c r="BS36" s="21"/>
      <c r="BT36" s="21"/>
      <c r="BU36" s="21"/>
      <c r="BV36" s="21"/>
      <c r="BW36" s="21"/>
      <c r="BX36" s="21"/>
      <c r="BY36" s="21"/>
      <c r="BZ36" s="21"/>
      <c r="CA36" s="21"/>
      <c r="CB36" s="21"/>
      <c r="CC36" s="21"/>
      <c r="CD36" s="21"/>
      <c r="CE36" s="21"/>
      <c r="CF36" s="21"/>
      <c r="CG36" s="21"/>
      <c r="CH36" s="21"/>
      <c r="CI36" s="21"/>
      <c r="CJ36" s="21"/>
      <c r="CK36" s="21"/>
      <c r="CL36" s="21"/>
    </row>
    <row r="37" spans="1:90" s="60" customFormat="1" ht="20" customHeight="1">
      <c r="A37" s="60" t="s">
        <v>3157</v>
      </c>
      <c r="B37" s="60" t="s">
        <v>3703</v>
      </c>
      <c r="C37" s="60" t="s">
        <v>3704</v>
      </c>
      <c r="D37" s="82">
        <v>110</v>
      </c>
      <c r="E37" s="70">
        <v>-5.8721539830560903E-3</v>
      </c>
      <c r="F37" s="70">
        <v>1.69876334797722E-2</v>
      </c>
      <c r="G37" s="70">
        <v>-3.9167303785976403E-2</v>
      </c>
      <c r="H37" s="70">
        <v>2.74229958198643E-2</v>
      </c>
      <c r="I37" s="70">
        <v>0.72958901943371002</v>
      </c>
      <c r="J37" s="70">
        <v>69.293003408268603</v>
      </c>
      <c r="K37" s="70">
        <v>0.99860450193932504</v>
      </c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  <c r="AA37" s="21"/>
      <c r="AB37" s="21"/>
      <c r="AC37" s="21"/>
      <c r="AD37" s="21"/>
      <c r="AE37" s="21"/>
      <c r="AF37" s="21"/>
      <c r="AG37" s="21"/>
      <c r="AH37" s="21"/>
      <c r="AI37" s="21"/>
      <c r="AJ37" s="21"/>
      <c r="AK37" s="21"/>
      <c r="AL37" s="21"/>
      <c r="AM37" s="21"/>
      <c r="AN37" s="21"/>
      <c r="AO37" s="21"/>
      <c r="AP37" s="21"/>
      <c r="AQ37" s="21"/>
      <c r="AR37" s="21"/>
      <c r="AS37" s="21"/>
      <c r="AT37" s="21"/>
      <c r="AU37" s="21"/>
      <c r="AV37" s="21"/>
      <c r="AW37" s="21"/>
      <c r="AX37" s="21"/>
      <c r="AY37" s="21"/>
      <c r="AZ37" s="21"/>
      <c r="BA37" s="21"/>
      <c r="BB37" s="21"/>
      <c r="BC37" s="21"/>
      <c r="BD37" s="21"/>
      <c r="BE37" s="21"/>
      <c r="BF37" s="21"/>
      <c r="BG37" s="21"/>
      <c r="BH37" s="21"/>
      <c r="BI37" s="21"/>
      <c r="BJ37" s="21"/>
      <c r="BK37" s="21"/>
      <c r="BL37" s="21"/>
      <c r="BM37" s="21"/>
      <c r="BN37" s="21"/>
      <c r="BO37" s="21"/>
      <c r="BP37" s="21"/>
      <c r="BQ37" s="21"/>
      <c r="BR37" s="21"/>
      <c r="BS37" s="21"/>
      <c r="BT37" s="21"/>
      <c r="BU37" s="21"/>
      <c r="BV37" s="21"/>
      <c r="BW37" s="21"/>
      <c r="BX37" s="21"/>
      <c r="BY37" s="21"/>
      <c r="BZ37" s="21"/>
      <c r="CA37" s="21"/>
      <c r="CB37" s="21"/>
      <c r="CC37" s="21"/>
      <c r="CD37" s="21"/>
      <c r="CE37" s="21"/>
      <c r="CF37" s="21"/>
      <c r="CG37" s="21"/>
      <c r="CH37" s="21"/>
      <c r="CI37" s="21"/>
      <c r="CJ37" s="21"/>
      <c r="CK37" s="21"/>
      <c r="CL37" s="21"/>
    </row>
    <row r="38" spans="1:90" s="60" customFormat="1" ht="20" customHeight="1">
      <c r="A38" s="60" t="s">
        <v>3674</v>
      </c>
      <c r="B38" s="60" t="s">
        <v>3703</v>
      </c>
      <c r="C38" s="60" t="s">
        <v>3705</v>
      </c>
      <c r="D38" s="82">
        <v>110</v>
      </c>
      <c r="E38" s="70">
        <v>-5.6389696147293297E-3</v>
      </c>
      <c r="F38" s="70">
        <v>1.6642487840710901E-2</v>
      </c>
      <c r="G38" s="70">
        <v>-3.8257646395668497E-2</v>
      </c>
      <c r="H38" s="70">
        <v>2.6979707166209801E-2</v>
      </c>
      <c r="I38" s="70">
        <v>0.73473800549139601</v>
      </c>
      <c r="J38" s="70" t="s">
        <v>116</v>
      </c>
      <c r="K38" s="70" t="s">
        <v>116</v>
      </c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  <c r="AA38" s="21"/>
      <c r="AB38" s="21"/>
      <c r="AC38" s="21"/>
      <c r="AD38" s="21"/>
      <c r="AE38" s="21"/>
      <c r="AF38" s="21"/>
      <c r="AG38" s="21"/>
      <c r="AH38" s="21"/>
      <c r="AI38" s="21"/>
      <c r="AJ38" s="21"/>
      <c r="AK38" s="21"/>
      <c r="AL38" s="21"/>
      <c r="AM38" s="21"/>
      <c r="AN38" s="21"/>
      <c r="AO38" s="21"/>
      <c r="AP38" s="21"/>
      <c r="AQ38" s="21"/>
      <c r="AR38" s="21"/>
      <c r="AS38" s="21"/>
      <c r="AT38" s="21"/>
      <c r="AU38" s="21"/>
      <c r="AV38" s="21"/>
      <c r="AW38" s="21"/>
      <c r="AX38" s="21"/>
      <c r="AY38" s="21"/>
      <c r="AZ38" s="21"/>
      <c r="BA38" s="21"/>
      <c r="BB38" s="21"/>
      <c r="BC38" s="21"/>
      <c r="BD38" s="21"/>
      <c r="BE38" s="21"/>
      <c r="BF38" s="21"/>
      <c r="BG38" s="21"/>
      <c r="BH38" s="21"/>
      <c r="BI38" s="21"/>
      <c r="BJ38" s="21"/>
      <c r="BK38" s="21"/>
      <c r="BL38" s="21"/>
      <c r="BM38" s="21"/>
      <c r="BN38" s="21"/>
      <c r="BO38" s="21"/>
      <c r="BP38" s="21"/>
      <c r="BQ38" s="21"/>
      <c r="BR38" s="21"/>
      <c r="BS38" s="21"/>
      <c r="BT38" s="21"/>
      <c r="BU38" s="21"/>
      <c r="BV38" s="21"/>
      <c r="BW38" s="21"/>
      <c r="BX38" s="21"/>
      <c r="BY38" s="21"/>
      <c r="BZ38" s="21"/>
      <c r="CA38" s="21"/>
      <c r="CB38" s="21"/>
      <c r="CC38" s="21"/>
      <c r="CD38" s="21"/>
      <c r="CE38" s="21"/>
      <c r="CF38" s="21"/>
      <c r="CG38" s="21"/>
      <c r="CH38" s="21"/>
      <c r="CI38" s="21"/>
      <c r="CJ38" s="21"/>
      <c r="CK38" s="21"/>
      <c r="CL38" s="21"/>
    </row>
    <row r="39" spans="1:90" s="60" customFormat="1" ht="20" customHeight="1">
      <c r="A39" s="60" t="s">
        <v>3157</v>
      </c>
      <c r="B39" s="60" t="s">
        <v>3703</v>
      </c>
      <c r="C39" s="60" t="s">
        <v>3705</v>
      </c>
      <c r="D39" s="82">
        <v>110</v>
      </c>
      <c r="E39" s="70">
        <v>2.7270753039416902E-3</v>
      </c>
      <c r="F39" s="70">
        <v>2.4098332763352499E-2</v>
      </c>
      <c r="G39" s="70">
        <v>-4.4504788999690799E-2</v>
      </c>
      <c r="H39" s="70">
        <v>4.99589396075742E-2</v>
      </c>
      <c r="I39" s="70">
        <v>0.90990015532163204</v>
      </c>
      <c r="J39" s="70" t="s">
        <v>116</v>
      </c>
      <c r="K39" s="70" t="s">
        <v>116</v>
      </c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  <c r="AA39" s="21"/>
      <c r="AB39" s="21"/>
      <c r="AC39" s="21"/>
      <c r="AD39" s="21"/>
      <c r="AE39" s="21"/>
      <c r="AF39" s="21"/>
      <c r="AG39" s="21"/>
      <c r="AH39" s="21"/>
      <c r="AI39" s="21"/>
      <c r="AJ39" s="21"/>
      <c r="AK39" s="21"/>
      <c r="AL39" s="21"/>
      <c r="AM39" s="21"/>
      <c r="AN39" s="21"/>
      <c r="AO39" s="21"/>
      <c r="AP39" s="21"/>
      <c r="AQ39" s="21"/>
      <c r="AR39" s="21"/>
      <c r="AS39" s="21"/>
      <c r="AT39" s="21"/>
      <c r="AU39" s="21"/>
      <c r="AV39" s="21"/>
      <c r="AW39" s="21"/>
      <c r="AX39" s="21"/>
      <c r="AY39" s="21"/>
      <c r="AZ39" s="21"/>
      <c r="BA39" s="21"/>
      <c r="BB39" s="21"/>
      <c r="BC39" s="21"/>
      <c r="BD39" s="21"/>
      <c r="BE39" s="21"/>
      <c r="BF39" s="21"/>
      <c r="BG39" s="21"/>
      <c r="BH39" s="21"/>
      <c r="BI39" s="21"/>
      <c r="BJ39" s="21"/>
      <c r="BK39" s="21"/>
      <c r="BL39" s="21"/>
      <c r="BM39" s="21"/>
      <c r="BN39" s="21"/>
      <c r="BO39" s="21"/>
      <c r="BP39" s="21"/>
      <c r="BQ39" s="21"/>
      <c r="BR39" s="21"/>
      <c r="BS39" s="21"/>
      <c r="BT39" s="21"/>
      <c r="BU39" s="21"/>
      <c r="BV39" s="21"/>
      <c r="BW39" s="21"/>
      <c r="BX39" s="21"/>
      <c r="BY39" s="21"/>
      <c r="BZ39" s="21"/>
      <c r="CA39" s="21"/>
      <c r="CB39" s="21"/>
      <c r="CC39" s="21"/>
      <c r="CD39" s="21"/>
      <c r="CE39" s="21"/>
      <c r="CF39" s="21"/>
      <c r="CG39" s="21"/>
      <c r="CH39" s="21"/>
      <c r="CI39" s="21"/>
      <c r="CJ39" s="21"/>
      <c r="CK39" s="21"/>
      <c r="CL39" s="21"/>
    </row>
    <row r="40" spans="1:90" s="60" customFormat="1" ht="20" customHeight="1">
      <c r="A40" s="60" t="s">
        <v>3674</v>
      </c>
      <c r="B40" s="60" t="s">
        <v>3703</v>
      </c>
      <c r="C40" s="60" t="s">
        <v>3706</v>
      </c>
      <c r="D40" s="82">
        <v>110</v>
      </c>
      <c r="E40" s="70">
        <v>-2.3201046421609502E-3</v>
      </c>
      <c r="F40" s="70">
        <v>1.15066023577886E-2</v>
      </c>
      <c r="G40" s="70">
        <v>-2.48726308478503E-2</v>
      </c>
      <c r="H40" s="70">
        <v>2.0232421563528401E-2</v>
      </c>
      <c r="I40" s="70">
        <v>0.84020406000784598</v>
      </c>
      <c r="J40" s="70" t="s">
        <v>116</v>
      </c>
      <c r="K40" s="70" t="s">
        <v>116</v>
      </c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  <c r="AA40" s="21"/>
      <c r="AB40" s="21"/>
      <c r="AC40" s="21"/>
      <c r="AD40" s="21"/>
      <c r="AE40" s="21"/>
      <c r="AF40" s="21"/>
      <c r="AG40" s="21"/>
      <c r="AH40" s="21"/>
      <c r="AI40" s="21"/>
      <c r="AJ40" s="21"/>
      <c r="AK40" s="21"/>
      <c r="AL40" s="21"/>
      <c r="AM40" s="21"/>
      <c r="AN40" s="21"/>
      <c r="AO40" s="21"/>
      <c r="AP40" s="21"/>
      <c r="AQ40" s="21"/>
      <c r="AR40" s="21"/>
      <c r="AS40" s="21"/>
      <c r="AT40" s="21"/>
      <c r="AU40" s="21"/>
      <c r="AV40" s="21"/>
      <c r="AW40" s="21"/>
      <c r="AX40" s="21"/>
      <c r="AY40" s="21"/>
      <c r="AZ40" s="21"/>
      <c r="BA40" s="21"/>
      <c r="BB40" s="21"/>
      <c r="BC40" s="21"/>
      <c r="BD40" s="21"/>
      <c r="BE40" s="21"/>
      <c r="BF40" s="21"/>
      <c r="BG40" s="21"/>
      <c r="BH40" s="21"/>
      <c r="BI40" s="21"/>
      <c r="BJ40" s="21"/>
      <c r="BK40" s="21"/>
      <c r="BL40" s="21"/>
      <c r="BM40" s="21"/>
      <c r="BN40" s="21"/>
      <c r="BO40" s="21"/>
      <c r="BP40" s="21"/>
      <c r="BQ40" s="21"/>
      <c r="BR40" s="21"/>
      <c r="BS40" s="21"/>
      <c r="BT40" s="21"/>
      <c r="BU40" s="21"/>
      <c r="BV40" s="21"/>
      <c r="BW40" s="21"/>
      <c r="BX40" s="21"/>
      <c r="BY40" s="21"/>
      <c r="BZ40" s="21"/>
      <c r="CA40" s="21"/>
      <c r="CB40" s="21"/>
      <c r="CC40" s="21"/>
      <c r="CD40" s="21"/>
      <c r="CE40" s="21"/>
      <c r="CF40" s="21"/>
      <c r="CG40" s="21"/>
      <c r="CH40" s="21"/>
      <c r="CI40" s="21"/>
      <c r="CJ40" s="21"/>
      <c r="CK40" s="21"/>
      <c r="CL40" s="21"/>
    </row>
    <row r="41" spans="1:90" s="60" customFormat="1" ht="20" customHeight="1">
      <c r="A41" s="60" t="s">
        <v>3157</v>
      </c>
      <c r="B41" s="60" t="s">
        <v>3703</v>
      </c>
      <c r="C41" s="60" t="s">
        <v>3706</v>
      </c>
      <c r="D41" s="82">
        <v>110</v>
      </c>
      <c r="E41" s="70">
        <v>-5.8721539830560903E-3</v>
      </c>
      <c r="F41" s="70">
        <v>1.69876334797722E-2</v>
      </c>
      <c r="G41" s="70">
        <v>-3.9167303785976403E-2</v>
      </c>
      <c r="H41" s="70">
        <v>2.74229958198643E-2</v>
      </c>
      <c r="I41" s="70">
        <v>0.72958901943371002</v>
      </c>
      <c r="J41" s="70" t="s">
        <v>116</v>
      </c>
      <c r="K41" s="70" t="s">
        <v>116</v>
      </c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  <c r="Y41" s="21"/>
      <c r="Z41" s="21"/>
      <c r="AA41" s="21"/>
      <c r="AB41" s="21"/>
      <c r="AC41" s="21"/>
      <c r="AD41" s="21"/>
      <c r="AE41" s="21"/>
      <c r="AF41" s="21"/>
      <c r="AG41" s="21"/>
      <c r="AH41" s="21"/>
      <c r="AI41" s="21"/>
      <c r="AJ41" s="21"/>
      <c r="AK41" s="21"/>
      <c r="AL41" s="21"/>
      <c r="AM41" s="21"/>
      <c r="AN41" s="21"/>
      <c r="AO41" s="21"/>
      <c r="AP41" s="21"/>
      <c r="AQ41" s="21"/>
      <c r="AR41" s="21"/>
      <c r="AS41" s="21"/>
      <c r="AT41" s="21"/>
      <c r="AU41" s="21"/>
      <c r="AV41" s="21"/>
      <c r="AW41" s="21"/>
      <c r="AX41" s="21"/>
      <c r="AY41" s="21"/>
      <c r="AZ41" s="21"/>
      <c r="BA41" s="21"/>
      <c r="BB41" s="21"/>
      <c r="BC41" s="21"/>
      <c r="BD41" s="21"/>
      <c r="BE41" s="21"/>
      <c r="BF41" s="21"/>
      <c r="BG41" s="21"/>
      <c r="BH41" s="21"/>
      <c r="BI41" s="21"/>
      <c r="BJ41" s="21"/>
      <c r="BK41" s="21"/>
      <c r="BL41" s="21"/>
      <c r="BM41" s="21"/>
      <c r="BN41" s="21"/>
      <c r="BO41" s="21"/>
      <c r="BP41" s="21"/>
      <c r="BQ41" s="21"/>
      <c r="BR41" s="21"/>
      <c r="BS41" s="21"/>
      <c r="BT41" s="21"/>
      <c r="BU41" s="21"/>
      <c r="BV41" s="21"/>
      <c r="BW41" s="21"/>
      <c r="BX41" s="21"/>
      <c r="BY41" s="21"/>
      <c r="BZ41" s="21"/>
      <c r="CA41" s="21"/>
      <c r="CB41" s="21"/>
      <c r="CC41" s="21"/>
      <c r="CD41" s="21"/>
      <c r="CE41" s="21"/>
      <c r="CF41" s="21"/>
      <c r="CG41" s="21"/>
      <c r="CH41" s="21"/>
      <c r="CI41" s="21"/>
      <c r="CJ41" s="21"/>
      <c r="CK41" s="21"/>
      <c r="CL41" s="21"/>
    </row>
    <row r="42" spans="1:90" s="60" customFormat="1" ht="20" customHeight="1">
      <c r="A42" s="60" t="s">
        <v>3674</v>
      </c>
      <c r="B42" s="60" t="s">
        <v>3703</v>
      </c>
      <c r="C42" s="60" t="s">
        <v>3707</v>
      </c>
      <c r="D42" s="82">
        <v>110</v>
      </c>
      <c r="E42" s="70">
        <v>-1.43887490409309E-2</v>
      </c>
      <c r="F42" s="70">
        <v>1.6107526528319299E-2</v>
      </c>
      <c r="G42" s="70">
        <v>-4.5958920916460297E-2</v>
      </c>
      <c r="H42" s="70">
        <v>1.7181422834598399E-2</v>
      </c>
      <c r="I42" s="70">
        <v>0.37170000824842597</v>
      </c>
      <c r="J42" s="70">
        <v>68.146591842202596</v>
      </c>
      <c r="K42" s="70">
        <v>0.99874567613614196</v>
      </c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1"/>
      <c r="AC42" s="21"/>
      <c r="AD42" s="21"/>
      <c r="AE42" s="21"/>
      <c r="AF42" s="21"/>
      <c r="AG42" s="21"/>
      <c r="AH42" s="21"/>
      <c r="AI42" s="21"/>
      <c r="AJ42" s="21"/>
      <c r="AK42" s="21"/>
      <c r="AL42" s="21"/>
      <c r="AM42" s="21"/>
      <c r="AN42" s="21"/>
      <c r="AO42" s="21"/>
      <c r="AP42" s="21"/>
      <c r="AQ42" s="21"/>
      <c r="AR42" s="21"/>
      <c r="AS42" s="21"/>
      <c r="AT42" s="21"/>
      <c r="AU42" s="21"/>
      <c r="AV42" s="21"/>
      <c r="AW42" s="21"/>
      <c r="AX42" s="21"/>
      <c r="AY42" s="21"/>
      <c r="AZ42" s="21"/>
      <c r="BA42" s="21"/>
      <c r="BB42" s="21"/>
      <c r="BC42" s="21"/>
      <c r="BD42" s="21"/>
      <c r="BE42" s="21"/>
      <c r="BF42" s="21"/>
      <c r="BG42" s="21"/>
      <c r="BH42" s="21"/>
      <c r="BI42" s="21"/>
      <c r="BJ42" s="21"/>
      <c r="BK42" s="21"/>
      <c r="BL42" s="21"/>
      <c r="BM42" s="21"/>
      <c r="BN42" s="21"/>
      <c r="BO42" s="21"/>
      <c r="BP42" s="21"/>
      <c r="BQ42" s="21"/>
      <c r="BR42" s="21"/>
      <c r="BS42" s="21"/>
      <c r="BT42" s="21"/>
      <c r="BU42" s="21"/>
      <c r="BV42" s="21"/>
      <c r="BW42" s="21"/>
      <c r="BX42" s="21"/>
      <c r="BY42" s="21"/>
      <c r="BZ42" s="21"/>
      <c r="CA42" s="21"/>
      <c r="CB42" s="21"/>
      <c r="CC42" s="21"/>
      <c r="CD42" s="21"/>
      <c r="CE42" s="21"/>
      <c r="CF42" s="21"/>
      <c r="CG42" s="21"/>
      <c r="CH42" s="21"/>
      <c r="CI42" s="21"/>
      <c r="CJ42" s="21"/>
      <c r="CK42" s="21"/>
      <c r="CL42" s="21"/>
    </row>
    <row r="43" spans="1:90" s="60" customFormat="1" ht="20" customHeight="1">
      <c r="A43" s="60" t="s">
        <v>3157</v>
      </c>
      <c r="B43" s="60" t="s">
        <v>3703</v>
      </c>
      <c r="C43" s="60" t="s">
        <v>3707</v>
      </c>
      <c r="D43" s="82">
        <v>110</v>
      </c>
      <c r="E43" s="70">
        <v>-8.4525650708613606E-3</v>
      </c>
      <c r="F43" s="70">
        <v>1.7157733924717901E-2</v>
      </c>
      <c r="G43" s="70">
        <v>-4.2081105619629598E-2</v>
      </c>
      <c r="H43" s="70">
        <v>2.5175975477906901E-2</v>
      </c>
      <c r="I43" s="70">
        <v>0.62226784319453499</v>
      </c>
      <c r="J43" s="70">
        <v>68.146591842202596</v>
      </c>
      <c r="K43" s="70">
        <v>0.99874567613614196</v>
      </c>
      <c r="L43" s="21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1"/>
      <c r="AA43" s="21"/>
      <c r="AB43" s="21"/>
      <c r="AC43" s="21"/>
      <c r="AD43" s="21"/>
      <c r="AE43" s="21"/>
      <c r="AF43" s="21"/>
      <c r="AG43" s="21"/>
      <c r="AH43" s="21"/>
      <c r="AI43" s="21"/>
      <c r="AJ43" s="21"/>
      <c r="AK43" s="21"/>
      <c r="AL43" s="21"/>
      <c r="AM43" s="21"/>
      <c r="AN43" s="21"/>
      <c r="AO43" s="21"/>
      <c r="AP43" s="21"/>
      <c r="AQ43" s="21"/>
      <c r="AR43" s="21"/>
      <c r="AS43" s="21"/>
      <c r="AT43" s="21"/>
      <c r="AU43" s="21"/>
      <c r="AV43" s="21"/>
      <c r="AW43" s="21"/>
      <c r="AX43" s="21"/>
      <c r="AY43" s="21"/>
      <c r="AZ43" s="21"/>
      <c r="BA43" s="21"/>
      <c r="BB43" s="21"/>
      <c r="BC43" s="21"/>
      <c r="BD43" s="21"/>
      <c r="BE43" s="21"/>
      <c r="BF43" s="21"/>
      <c r="BG43" s="21"/>
      <c r="BH43" s="21"/>
      <c r="BI43" s="21"/>
      <c r="BJ43" s="21"/>
      <c r="BK43" s="21"/>
      <c r="BL43" s="21"/>
      <c r="BM43" s="21"/>
      <c r="BN43" s="21"/>
      <c r="BO43" s="21"/>
      <c r="BP43" s="21"/>
      <c r="BQ43" s="21"/>
      <c r="BR43" s="21"/>
      <c r="BS43" s="21"/>
      <c r="BT43" s="21"/>
      <c r="BU43" s="21"/>
      <c r="BV43" s="21"/>
      <c r="BW43" s="21"/>
      <c r="BX43" s="21"/>
      <c r="BY43" s="21"/>
      <c r="BZ43" s="21"/>
      <c r="CA43" s="21"/>
      <c r="CB43" s="21"/>
      <c r="CC43" s="21"/>
      <c r="CD43" s="21"/>
      <c r="CE43" s="21"/>
      <c r="CF43" s="21"/>
      <c r="CG43" s="21"/>
      <c r="CH43" s="21"/>
      <c r="CI43" s="21"/>
      <c r="CJ43" s="21"/>
      <c r="CK43" s="21"/>
      <c r="CL43" s="21"/>
    </row>
    <row r="44" spans="1:90" s="60" customFormat="1" ht="20" customHeight="1">
      <c r="A44" s="60" t="s">
        <v>3674</v>
      </c>
      <c r="B44" s="60" t="s">
        <v>3703</v>
      </c>
      <c r="C44" s="60" t="s">
        <v>3708</v>
      </c>
      <c r="D44" s="82">
        <v>110</v>
      </c>
      <c r="E44" s="70">
        <v>4.7241931792117503E-3</v>
      </c>
      <c r="F44" s="70">
        <v>4.4122221321228903E-3</v>
      </c>
      <c r="G44" s="70">
        <v>-3.92360329153964E-3</v>
      </c>
      <c r="H44" s="70">
        <v>1.33719896499631E-2</v>
      </c>
      <c r="I44" s="70">
        <v>0.28430159629868901</v>
      </c>
      <c r="J44" s="70" t="s">
        <v>116</v>
      </c>
      <c r="K44" s="70" t="s">
        <v>116</v>
      </c>
      <c r="L44" s="21"/>
      <c r="M44" s="21"/>
      <c r="N44" s="21"/>
      <c r="O44" s="21"/>
      <c r="P44" s="21"/>
      <c r="Q44" s="21"/>
      <c r="R44" s="21"/>
      <c r="S44" s="21"/>
      <c r="T44" s="21"/>
      <c r="U44" s="21"/>
      <c r="V44" s="21"/>
      <c r="W44" s="21"/>
      <c r="X44" s="21"/>
      <c r="Y44" s="21"/>
      <c r="Z44" s="21"/>
      <c r="AA44" s="21"/>
      <c r="AB44" s="21"/>
      <c r="AC44" s="21"/>
      <c r="AD44" s="21"/>
      <c r="AE44" s="21"/>
      <c r="AF44" s="21"/>
      <c r="AG44" s="21"/>
      <c r="AH44" s="21"/>
      <c r="AI44" s="21"/>
      <c r="AJ44" s="21"/>
      <c r="AK44" s="21"/>
      <c r="AL44" s="21"/>
      <c r="AM44" s="21"/>
      <c r="AN44" s="21"/>
      <c r="AO44" s="21"/>
      <c r="AP44" s="21"/>
      <c r="AQ44" s="21"/>
      <c r="AR44" s="21"/>
      <c r="AS44" s="21"/>
      <c r="AT44" s="21"/>
      <c r="AU44" s="21"/>
      <c r="AV44" s="21"/>
      <c r="AW44" s="21"/>
      <c r="AX44" s="21"/>
      <c r="AY44" s="21"/>
      <c r="AZ44" s="21"/>
      <c r="BA44" s="21"/>
      <c r="BB44" s="21"/>
      <c r="BC44" s="21"/>
      <c r="BD44" s="21"/>
      <c r="BE44" s="21"/>
      <c r="BF44" s="21"/>
      <c r="BG44" s="21"/>
      <c r="BH44" s="21"/>
      <c r="BI44" s="21"/>
      <c r="BJ44" s="21"/>
      <c r="BK44" s="21"/>
      <c r="BL44" s="21"/>
      <c r="BM44" s="21"/>
      <c r="BN44" s="21"/>
      <c r="BO44" s="21"/>
      <c r="BP44" s="21"/>
      <c r="BQ44" s="21"/>
      <c r="BR44" s="21"/>
      <c r="BS44" s="21"/>
      <c r="BT44" s="21"/>
      <c r="BU44" s="21"/>
      <c r="BV44" s="21"/>
      <c r="BW44" s="21"/>
      <c r="BX44" s="21"/>
      <c r="BY44" s="21"/>
      <c r="BZ44" s="21"/>
      <c r="CA44" s="21"/>
      <c r="CB44" s="21"/>
      <c r="CC44" s="21"/>
      <c r="CD44" s="21"/>
      <c r="CE44" s="21"/>
      <c r="CF44" s="21"/>
      <c r="CG44" s="21"/>
      <c r="CH44" s="21"/>
      <c r="CI44" s="21"/>
      <c r="CJ44" s="21"/>
      <c r="CK44" s="21"/>
      <c r="CL44" s="21"/>
    </row>
    <row r="45" spans="1:90" s="60" customFormat="1" ht="20" customHeight="1">
      <c r="A45" s="60" t="s">
        <v>3157</v>
      </c>
      <c r="B45" s="60" t="s">
        <v>3703</v>
      </c>
      <c r="C45" s="60" t="s">
        <v>3708</v>
      </c>
      <c r="D45" s="82">
        <v>110</v>
      </c>
      <c r="E45" s="70">
        <v>4.7241931792117503E-3</v>
      </c>
      <c r="F45" s="70">
        <v>4.4122221321228903E-3</v>
      </c>
      <c r="G45" s="70">
        <v>-3.92360329153964E-3</v>
      </c>
      <c r="H45" s="70">
        <v>1.33719896499631E-2</v>
      </c>
      <c r="I45" s="70">
        <v>0.28430159629868901</v>
      </c>
      <c r="J45" s="70" t="s">
        <v>116</v>
      </c>
      <c r="K45" s="70" t="s">
        <v>116</v>
      </c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21"/>
      <c r="AA45" s="21"/>
      <c r="AB45" s="21"/>
      <c r="AC45" s="21"/>
      <c r="AD45" s="21"/>
      <c r="AE45" s="21"/>
      <c r="AF45" s="21"/>
      <c r="AG45" s="21"/>
      <c r="AH45" s="21"/>
      <c r="AI45" s="21"/>
      <c r="AJ45" s="21"/>
      <c r="AK45" s="21"/>
      <c r="AL45" s="21"/>
      <c r="AM45" s="21"/>
      <c r="AN45" s="21"/>
      <c r="AO45" s="21"/>
      <c r="AP45" s="21"/>
      <c r="AQ45" s="21"/>
      <c r="AR45" s="21"/>
      <c r="AS45" s="21"/>
      <c r="AT45" s="21"/>
      <c r="AU45" s="21"/>
      <c r="AV45" s="21"/>
      <c r="AW45" s="21"/>
      <c r="AX45" s="21"/>
      <c r="AY45" s="21"/>
      <c r="AZ45" s="21"/>
      <c r="BA45" s="21"/>
      <c r="BB45" s="21"/>
      <c r="BC45" s="21"/>
      <c r="BD45" s="21"/>
      <c r="BE45" s="21"/>
      <c r="BF45" s="21"/>
      <c r="BG45" s="21"/>
      <c r="BH45" s="21"/>
      <c r="BI45" s="21"/>
      <c r="BJ45" s="21"/>
      <c r="BK45" s="21"/>
      <c r="BL45" s="21"/>
      <c r="BM45" s="21"/>
      <c r="BN45" s="21"/>
      <c r="BO45" s="21"/>
      <c r="BP45" s="21"/>
      <c r="BQ45" s="21"/>
      <c r="BR45" s="21"/>
      <c r="BS45" s="21"/>
      <c r="BT45" s="21"/>
      <c r="BU45" s="21"/>
      <c r="BV45" s="21"/>
      <c r="BW45" s="21"/>
      <c r="BX45" s="21"/>
      <c r="BY45" s="21"/>
      <c r="BZ45" s="21"/>
      <c r="CA45" s="21"/>
      <c r="CB45" s="21"/>
      <c r="CC45" s="21"/>
      <c r="CD45" s="21"/>
      <c r="CE45" s="21"/>
      <c r="CF45" s="21"/>
      <c r="CG45" s="21"/>
      <c r="CH45" s="21"/>
      <c r="CI45" s="21"/>
      <c r="CJ45" s="21"/>
      <c r="CK45" s="21"/>
      <c r="CL45" s="21"/>
    </row>
    <row r="46" spans="1:90" s="60" customFormat="1" ht="20" customHeight="1">
      <c r="D46" s="82"/>
      <c r="E46" s="70"/>
      <c r="F46" s="70"/>
      <c r="G46" s="70"/>
      <c r="H46" s="70"/>
      <c r="I46" s="70"/>
      <c r="J46" s="70"/>
      <c r="K46" s="70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  <c r="AA46" s="21"/>
      <c r="AB46" s="21"/>
      <c r="AC46" s="21"/>
      <c r="AD46" s="21"/>
      <c r="AE46" s="21"/>
      <c r="AF46" s="21"/>
      <c r="AG46" s="21"/>
      <c r="AH46" s="21"/>
      <c r="AI46" s="21"/>
      <c r="AJ46" s="21"/>
      <c r="AK46" s="21"/>
      <c r="AL46" s="21"/>
      <c r="AM46" s="21"/>
      <c r="AN46" s="21"/>
      <c r="AO46" s="21"/>
      <c r="AP46" s="21"/>
      <c r="AQ46" s="21"/>
      <c r="AR46" s="21"/>
      <c r="AS46" s="21"/>
      <c r="AT46" s="21"/>
      <c r="AU46" s="21"/>
      <c r="AV46" s="21"/>
      <c r="AW46" s="21"/>
      <c r="AX46" s="21"/>
      <c r="AY46" s="21"/>
      <c r="AZ46" s="21"/>
      <c r="BA46" s="21"/>
      <c r="BB46" s="21"/>
      <c r="BC46" s="21"/>
      <c r="BD46" s="21"/>
      <c r="BE46" s="21"/>
      <c r="BF46" s="21"/>
      <c r="BG46" s="21"/>
      <c r="BH46" s="21"/>
      <c r="BI46" s="21"/>
      <c r="BJ46" s="21"/>
      <c r="BK46" s="21"/>
      <c r="BL46" s="21"/>
      <c r="BM46" s="21"/>
      <c r="BN46" s="21"/>
      <c r="BO46" s="21"/>
      <c r="BP46" s="21"/>
      <c r="BQ46" s="21"/>
      <c r="BR46" s="21"/>
      <c r="BS46" s="21"/>
      <c r="BT46" s="21"/>
      <c r="BU46" s="21"/>
      <c r="BV46" s="21"/>
      <c r="BW46" s="21"/>
      <c r="BX46" s="21"/>
      <c r="BY46" s="21"/>
      <c r="BZ46" s="21"/>
      <c r="CA46" s="21"/>
      <c r="CB46" s="21"/>
      <c r="CC46" s="21"/>
      <c r="CD46" s="21"/>
      <c r="CE46" s="21"/>
      <c r="CF46" s="21"/>
      <c r="CG46" s="21"/>
      <c r="CH46" s="21"/>
      <c r="CI46" s="21"/>
      <c r="CJ46" s="21"/>
      <c r="CK46" s="21"/>
      <c r="CL46" s="21"/>
    </row>
    <row r="47" spans="1:90" s="60" customFormat="1" ht="20" customHeight="1">
      <c r="A47" s="60" t="s">
        <v>3641</v>
      </c>
      <c r="B47" s="60" t="s">
        <v>3703</v>
      </c>
      <c r="C47" s="60" t="s">
        <v>3704</v>
      </c>
      <c r="D47" s="82">
        <v>52</v>
      </c>
      <c r="E47" s="70">
        <v>-7.7006665817923696E-3</v>
      </c>
      <c r="F47" s="70">
        <v>2.16664583835866E-2</v>
      </c>
      <c r="G47" s="70">
        <v>-5.0166144686158001E-2</v>
      </c>
      <c r="H47" s="70">
        <v>3.47648115225732E-2</v>
      </c>
      <c r="I47" s="70">
        <v>0.72227586869315896</v>
      </c>
      <c r="J47" s="70">
        <v>44.724226535854001</v>
      </c>
      <c r="K47" s="70">
        <v>0.68439813361007695</v>
      </c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  <c r="AA47" s="21"/>
      <c r="AB47" s="21"/>
      <c r="AC47" s="21"/>
      <c r="AD47" s="21"/>
      <c r="AE47" s="21"/>
      <c r="AF47" s="21"/>
      <c r="AG47" s="21"/>
      <c r="AH47" s="21"/>
      <c r="AI47" s="21"/>
      <c r="AJ47" s="21"/>
      <c r="AK47" s="21"/>
      <c r="AL47" s="21"/>
      <c r="AM47" s="21"/>
      <c r="AN47" s="21"/>
      <c r="AO47" s="21"/>
      <c r="AP47" s="21"/>
      <c r="AQ47" s="21"/>
      <c r="AR47" s="21"/>
      <c r="AS47" s="21"/>
      <c r="AT47" s="21"/>
      <c r="AU47" s="21"/>
      <c r="AV47" s="21"/>
      <c r="AW47" s="21"/>
      <c r="AX47" s="21"/>
      <c r="AY47" s="21"/>
      <c r="AZ47" s="21"/>
      <c r="BA47" s="21"/>
      <c r="BB47" s="21"/>
      <c r="BC47" s="21"/>
      <c r="BD47" s="21"/>
      <c r="BE47" s="21"/>
      <c r="BF47" s="21"/>
      <c r="BG47" s="21"/>
      <c r="BH47" s="21"/>
      <c r="BI47" s="21"/>
      <c r="BJ47" s="21"/>
      <c r="BK47" s="21"/>
      <c r="BL47" s="21"/>
      <c r="BM47" s="21"/>
      <c r="BN47" s="21"/>
      <c r="BO47" s="21"/>
      <c r="BP47" s="21"/>
      <c r="BQ47" s="21"/>
      <c r="BR47" s="21"/>
      <c r="BS47" s="21"/>
      <c r="BT47" s="21"/>
      <c r="BU47" s="21"/>
      <c r="BV47" s="21"/>
      <c r="BW47" s="21"/>
      <c r="BX47" s="21"/>
      <c r="BY47" s="21"/>
      <c r="BZ47" s="21"/>
      <c r="CA47" s="21"/>
      <c r="CB47" s="21"/>
      <c r="CC47" s="21"/>
      <c r="CD47" s="21"/>
      <c r="CE47" s="21"/>
      <c r="CF47" s="21"/>
      <c r="CG47" s="21"/>
      <c r="CH47" s="21"/>
      <c r="CI47" s="21"/>
      <c r="CJ47" s="21"/>
      <c r="CK47" s="21"/>
      <c r="CL47" s="21"/>
    </row>
    <row r="48" spans="1:90" s="60" customFormat="1" ht="20" customHeight="1">
      <c r="A48" s="60" t="s">
        <v>3157</v>
      </c>
      <c r="B48" s="60" t="s">
        <v>3703</v>
      </c>
      <c r="C48" s="60" t="s">
        <v>3704</v>
      </c>
      <c r="D48" s="82">
        <v>52</v>
      </c>
      <c r="E48" s="70">
        <v>-1.2122582370065801E-3</v>
      </c>
      <c r="F48" s="70">
        <v>1.68073346899652E-2</v>
      </c>
      <c r="G48" s="70">
        <v>-3.4154028905449003E-2</v>
      </c>
      <c r="H48" s="70">
        <v>3.1729512431435798E-2</v>
      </c>
      <c r="I48" s="70">
        <v>0.94250104725212303</v>
      </c>
      <c r="J48" s="70">
        <v>44.724226535854001</v>
      </c>
      <c r="K48" s="70">
        <v>0.68439813361007695</v>
      </c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  <c r="AA48" s="21"/>
      <c r="AB48" s="21"/>
      <c r="AC48" s="21"/>
      <c r="AD48" s="21"/>
      <c r="AE48" s="21"/>
      <c r="AF48" s="21"/>
      <c r="AG48" s="21"/>
      <c r="AH48" s="21"/>
      <c r="AI48" s="21"/>
      <c r="AJ48" s="21"/>
      <c r="AK48" s="21"/>
      <c r="AL48" s="21"/>
      <c r="AM48" s="21"/>
      <c r="AN48" s="21"/>
      <c r="AO48" s="21"/>
      <c r="AP48" s="21"/>
      <c r="AQ48" s="21"/>
      <c r="AR48" s="21"/>
      <c r="AS48" s="21"/>
      <c r="AT48" s="21"/>
      <c r="AU48" s="21"/>
      <c r="AV48" s="21"/>
      <c r="AW48" s="21"/>
      <c r="AX48" s="21"/>
      <c r="AY48" s="21"/>
      <c r="AZ48" s="21"/>
      <c r="BA48" s="21"/>
      <c r="BB48" s="21"/>
      <c r="BC48" s="21"/>
      <c r="BD48" s="21"/>
      <c r="BE48" s="21"/>
      <c r="BF48" s="21"/>
      <c r="BG48" s="21"/>
      <c r="BH48" s="21"/>
      <c r="BI48" s="21"/>
      <c r="BJ48" s="21"/>
      <c r="BK48" s="21"/>
      <c r="BL48" s="21"/>
      <c r="BM48" s="21"/>
      <c r="BN48" s="21"/>
      <c r="BO48" s="21"/>
      <c r="BP48" s="21"/>
      <c r="BQ48" s="21"/>
      <c r="BR48" s="21"/>
      <c r="BS48" s="21"/>
      <c r="BT48" s="21"/>
      <c r="BU48" s="21"/>
      <c r="BV48" s="21"/>
      <c r="BW48" s="21"/>
      <c r="BX48" s="21"/>
      <c r="BY48" s="21"/>
      <c r="BZ48" s="21"/>
      <c r="CA48" s="21"/>
      <c r="CB48" s="21"/>
      <c r="CC48" s="21"/>
      <c r="CD48" s="21"/>
      <c r="CE48" s="21"/>
      <c r="CF48" s="21"/>
      <c r="CG48" s="21"/>
      <c r="CH48" s="21"/>
      <c r="CI48" s="21"/>
      <c r="CJ48" s="21"/>
      <c r="CK48" s="21"/>
      <c r="CL48" s="21"/>
    </row>
    <row r="49" spans="1:90" s="60" customFormat="1" ht="20" customHeight="1">
      <c r="A49" s="60" t="s">
        <v>3641</v>
      </c>
      <c r="B49" s="60" t="s">
        <v>3703</v>
      </c>
      <c r="C49" s="60" t="s">
        <v>3705</v>
      </c>
      <c r="D49" s="82">
        <v>52</v>
      </c>
      <c r="E49" s="70">
        <v>3.6209134563541703E-2</v>
      </c>
      <c r="F49" s="70">
        <v>3.5207003562409099E-2</v>
      </c>
      <c r="G49" s="70">
        <v>-3.27953244223535E-2</v>
      </c>
      <c r="H49" s="70">
        <v>0.105213593549437</v>
      </c>
      <c r="I49" s="70">
        <v>0.30373163198293701</v>
      </c>
      <c r="J49" s="70" t="s">
        <v>116</v>
      </c>
      <c r="K49" s="70" t="s">
        <v>116</v>
      </c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  <c r="AA49" s="21"/>
      <c r="AB49" s="21"/>
      <c r="AC49" s="21"/>
      <c r="AD49" s="21"/>
      <c r="AE49" s="21"/>
      <c r="AF49" s="21"/>
      <c r="AG49" s="21"/>
      <c r="AH49" s="21"/>
      <c r="AI49" s="21"/>
      <c r="AJ49" s="21"/>
      <c r="AK49" s="21"/>
      <c r="AL49" s="21"/>
      <c r="AM49" s="21"/>
      <c r="AN49" s="21"/>
      <c r="AO49" s="21"/>
      <c r="AP49" s="21"/>
      <c r="AQ49" s="21"/>
      <c r="AR49" s="21"/>
      <c r="AS49" s="21"/>
      <c r="AT49" s="21"/>
      <c r="AU49" s="21"/>
      <c r="AV49" s="21"/>
      <c r="AW49" s="21"/>
      <c r="AX49" s="21"/>
      <c r="AY49" s="21"/>
      <c r="AZ49" s="21"/>
      <c r="BA49" s="21"/>
      <c r="BB49" s="21"/>
      <c r="BC49" s="21"/>
      <c r="BD49" s="21"/>
      <c r="BE49" s="21"/>
      <c r="BF49" s="21"/>
      <c r="BG49" s="21"/>
      <c r="BH49" s="21"/>
      <c r="BI49" s="21"/>
      <c r="BJ49" s="21"/>
      <c r="BK49" s="21"/>
      <c r="BL49" s="21"/>
      <c r="BM49" s="21"/>
      <c r="BN49" s="21"/>
      <c r="BO49" s="21"/>
      <c r="BP49" s="21"/>
      <c r="BQ49" s="21"/>
      <c r="BR49" s="21"/>
      <c r="BS49" s="21"/>
      <c r="BT49" s="21"/>
      <c r="BU49" s="21"/>
      <c r="BV49" s="21"/>
      <c r="BW49" s="21"/>
      <c r="BX49" s="21"/>
      <c r="BY49" s="21"/>
      <c r="BZ49" s="21"/>
      <c r="CA49" s="21"/>
      <c r="CB49" s="21"/>
      <c r="CC49" s="21"/>
      <c r="CD49" s="21"/>
      <c r="CE49" s="21"/>
      <c r="CF49" s="21"/>
      <c r="CG49" s="21"/>
      <c r="CH49" s="21"/>
      <c r="CI49" s="21"/>
      <c r="CJ49" s="21"/>
      <c r="CK49" s="21"/>
      <c r="CL49" s="21"/>
    </row>
    <row r="50" spans="1:90" s="60" customFormat="1" ht="20" customHeight="1">
      <c r="A50" s="60" t="s">
        <v>3157</v>
      </c>
      <c r="B50" s="60" t="s">
        <v>3703</v>
      </c>
      <c r="C50" s="60" t="s">
        <v>3705</v>
      </c>
      <c r="D50" s="82">
        <v>52</v>
      </c>
      <c r="E50" s="70">
        <v>4.5314154131112002E-3</v>
      </c>
      <c r="F50" s="70">
        <v>2.5474788790178799E-2</v>
      </c>
      <c r="G50" s="70">
        <v>-4.53982531294038E-2</v>
      </c>
      <c r="H50" s="70">
        <v>5.4461083955626197E-2</v>
      </c>
      <c r="I50" s="70">
        <v>0.85881845171330895</v>
      </c>
      <c r="J50" s="70" t="s">
        <v>116</v>
      </c>
      <c r="K50" s="70" t="s">
        <v>116</v>
      </c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  <c r="AA50" s="21"/>
      <c r="AB50" s="21"/>
      <c r="AC50" s="21"/>
      <c r="AD50" s="21"/>
      <c r="AE50" s="21"/>
      <c r="AF50" s="21"/>
      <c r="AG50" s="21"/>
      <c r="AH50" s="21"/>
      <c r="AI50" s="21"/>
      <c r="AJ50" s="21"/>
      <c r="AK50" s="21"/>
      <c r="AL50" s="21"/>
      <c r="AM50" s="21"/>
      <c r="AN50" s="21"/>
      <c r="AO50" s="21"/>
      <c r="AP50" s="21"/>
      <c r="AQ50" s="21"/>
      <c r="AR50" s="21"/>
      <c r="AS50" s="21"/>
      <c r="AT50" s="21"/>
      <c r="AU50" s="21"/>
      <c r="AV50" s="21"/>
      <c r="AW50" s="21"/>
      <c r="AX50" s="21"/>
      <c r="AY50" s="21"/>
      <c r="AZ50" s="21"/>
      <c r="BA50" s="21"/>
      <c r="BB50" s="21"/>
      <c r="BC50" s="21"/>
      <c r="BD50" s="21"/>
      <c r="BE50" s="21"/>
      <c r="BF50" s="21"/>
      <c r="BG50" s="21"/>
      <c r="BH50" s="21"/>
      <c r="BI50" s="21"/>
      <c r="BJ50" s="21"/>
      <c r="BK50" s="21"/>
      <c r="BL50" s="21"/>
      <c r="BM50" s="21"/>
      <c r="BN50" s="21"/>
      <c r="BO50" s="21"/>
      <c r="BP50" s="21"/>
      <c r="BQ50" s="21"/>
      <c r="BR50" s="21"/>
      <c r="BS50" s="21"/>
      <c r="BT50" s="21"/>
      <c r="BU50" s="21"/>
      <c r="BV50" s="21"/>
      <c r="BW50" s="21"/>
      <c r="BX50" s="21"/>
      <c r="BY50" s="21"/>
      <c r="BZ50" s="21"/>
      <c r="CA50" s="21"/>
      <c r="CB50" s="21"/>
      <c r="CC50" s="21"/>
      <c r="CD50" s="21"/>
      <c r="CE50" s="21"/>
      <c r="CF50" s="21"/>
      <c r="CG50" s="21"/>
      <c r="CH50" s="21"/>
      <c r="CI50" s="21"/>
      <c r="CJ50" s="21"/>
      <c r="CK50" s="21"/>
      <c r="CL50" s="21"/>
    </row>
    <row r="51" spans="1:90" s="60" customFormat="1" ht="20" customHeight="1">
      <c r="A51" s="60" t="s">
        <v>3641</v>
      </c>
      <c r="B51" s="60" t="s">
        <v>3703</v>
      </c>
      <c r="C51" s="60" t="s">
        <v>3706</v>
      </c>
      <c r="D51" s="82">
        <v>52</v>
      </c>
      <c r="E51" s="70">
        <v>-7.7006665817923696E-3</v>
      </c>
      <c r="F51" s="70">
        <v>2.16664583835866E-2</v>
      </c>
      <c r="G51" s="70">
        <v>-5.0166144686158001E-2</v>
      </c>
      <c r="H51" s="70">
        <v>3.47648115225732E-2</v>
      </c>
      <c r="I51" s="70">
        <v>0.72227586869315896</v>
      </c>
      <c r="J51" s="70" t="s">
        <v>116</v>
      </c>
      <c r="K51" s="70" t="s">
        <v>116</v>
      </c>
      <c r="L51" s="21"/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21"/>
      <c r="AA51" s="21"/>
      <c r="AB51" s="21"/>
      <c r="AC51" s="21"/>
      <c r="AD51" s="21"/>
      <c r="AE51" s="21"/>
      <c r="AF51" s="21"/>
      <c r="AG51" s="21"/>
      <c r="AH51" s="21"/>
      <c r="AI51" s="21"/>
      <c r="AJ51" s="21"/>
      <c r="AK51" s="21"/>
      <c r="AL51" s="21"/>
      <c r="AM51" s="21"/>
      <c r="AN51" s="21"/>
      <c r="AO51" s="21"/>
      <c r="AP51" s="21"/>
      <c r="AQ51" s="21"/>
      <c r="AR51" s="21"/>
      <c r="AS51" s="21"/>
      <c r="AT51" s="21"/>
      <c r="AU51" s="21"/>
      <c r="AV51" s="21"/>
      <c r="AW51" s="21"/>
      <c r="AX51" s="21"/>
      <c r="AY51" s="21"/>
      <c r="AZ51" s="21"/>
      <c r="BA51" s="21"/>
      <c r="BB51" s="21"/>
      <c r="BC51" s="21"/>
      <c r="BD51" s="21"/>
      <c r="BE51" s="21"/>
      <c r="BF51" s="21"/>
      <c r="BG51" s="21"/>
      <c r="BH51" s="21"/>
      <c r="BI51" s="21"/>
      <c r="BJ51" s="21"/>
      <c r="BK51" s="21"/>
      <c r="BL51" s="21"/>
      <c r="BM51" s="21"/>
      <c r="BN51" s="21"/>
      <c r="BO51" s="21"/>
      <c r="BP51" s="21"/>
      <c r="BQ51" s="21"/>
      <c r="BR51" s="21"/>
      <c r="BS51" s="21"/>
      <c r="BT51" s="21"/>
      <c r="BU51" s="21"/>
      <c r="BV51" s="21"/>
      <c r="BW51" s="21"/>
      <c r="BX51" s="21"/>
      <c r="BY51" s="21"/>
      <c r="BZ51" s="21"/>
      <c r="CA51" s="21"/>
      <c r="CB51" s="21"/>
      <c r="CC51" s="21"/>
      <c r="CD51" s="21"/>
      <c r="CE51" s="21"/>
      <c r="CF51" s="21"/>
      <c r="CG51" s="21"/>
      <c r="CH51" s="21"/>
      <c r="CI51" s="21"/>
      <c r="CJ51" s="21"/>
      <c r="CK51" s="21"/>
      <c r="CL51" s="21"/>
    </row>
    <row r="52" spans="1:90" s="60" customFormat="1" ht="20" customHeight="1">
      <c r="A52" s="60" t="s">
        <v>3157</v>
      </c>
      <c r="B52" s="60" t="s">
        <v>3703</v>
      </c>
      <c r="C52" s="60" t="s">
        <v>3706</v>
      </c>
      <c r="D52" s="82">
        <v>52</v>
      </c>
      <c r="E52" s="70">
        <v>-1.2122582370065801E-3</v>
      </c>
      <c r="F52" s="70">
        <v>1.68073346899652E-2</v>
      </c>
      <c r="G52" s="70">
        <v>-3.4154028905449003E-2</v>
      </c>
      <c r="H52" s="70">
        <v>3.1729512431435798E-2</v>
      </c>
      <c r="I52" s="70">
        <v>0.94250104725212303</v>
      </c>
      <c r="J52" s="70" t="s">
        <v>116</v>
      </c>
      <c r="K52" s="70" t="s">
        <v>116</v>
      </c>
      <c r="L52" s="21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  <c r="AA52" s="21"/>
      <c r="AB52" s="21"/>
      <c r="AC52" s="21"/>
      <c r="AD52" s="21"/>
      <c r="AE52" s="21"/>
      <c r="AF52" s="21"/>
      <c r="AG52" s="21"/>
      <c r="AH52" s="21"/>
      <c r="AI52" s="21"/>
      <c r="AJ52" s="21"/>
      <c r="AK52" s="21"/>
      <c r="AL52" s="21"/>
      <c r="AM52" s="21"/>
      <c r="AN52" s="21"/>
      <c r="AO52" s="21"/>
      <c r="AP52" s="21"/>
      <c r="AQ52" s="21"/>
      <c r="AR52" s="21"/>
      <c r="AS52" s="21"/>
      <c r="AT52" s="21"/>
      <c r="AU52" s="21"/>
      <c r="AV52" s="21"/>
      <c r="AW52" s="21"/>
      <c r="AX52" s="21"/>
      <c r="AY52" s="21"/>
      <c r="AZ52" s="21"/>
      <c r="BA52" s="21"/>
      <c r="BB52" s="21"/>
      <c r="BC52" s="21"/>
      <c r="BD52" s="21"/>
      <c r="BE52" s="21"/>
      <c r="BF52" s="21"/>
      <c r="BG52" s="21"/>
      <c r="BH52" s="21"/>
      <c r="BI52" s="21"/>
      <c r="BJ52" s="21"/>
      <c r="BK52" s="21"/>
      <c r="BL52" s="21"/>
      <c r="BM52" s="21"/>
      <c r="BN52" s="21"/>
      <c r="BO52" s="21"/>
      <c r="BP52" s="21"/>
      <c r="BQ52" s="21"/>
      <c r="BR52" s="21"/>
      <c r="BS52" s="21"/>
      <c r="BT52" s="21"/>
      <c r="BU52" s="21"/>
      <c r="BV52" s="21"/>
      <c r="BW52" s="21"/>
      <c r="BX52" s="21"/>
      <c r="BY52" s="21"/>
      <c r="BZ52" s="21"/>
      <c r="CA52" s="21"/>
      <c r="CB52" s="21"/>
      <c r="CC52" s="21"/>
      <c r="CD52" s="21"/>
      <c r="CE52" s="21"/>
      <c r="CF52" s="21"/>
      <c r="CG52" s="21"/>
      <c r="CH52" s="21"/>
      <c r="CI52" s="21"/>
      <c r="CJ52" s="21"/>
      <c r="CK52" s="21"/>
      <c r="CL52" s="21"/>
    </row>
    <row r="53" spans="1:90" s="60" customFormat="1" ht="20" customHeight="1">
      <c r="A53" s="60" t="s">
        <v>3641</v>
      </c>
      <c r="B53" s="60" t="s">
        <v>3703</v>
      </c>
      <c r="C53" s="60" t="s">
        <v>3707</v>
      </c>
      <c r="D53" s="82">
        <v>52</v>
      </c>
      <c r="E53" s="70">
        <v>-7.6655174657563902E-3</v>
      </c>
      <c r="F53" s="70">
        <v>3.1813368441476898E-2</v>
      </c>
      <c r="G53" s="70">
        <v>-7.0018573837954304E-2</v>
      </c>
      <c r="H53" s="70">
        <v>5.4687538906441499E-2</v>
      </c>
      <c r="I53" s="70">
        <v>0.809591765637514</v>
      </c>
      <c r="J53" s="70">
        <v>44.724224259158198</v>
      </c>
      <c r="K53" s="70">
        <v>0.647007306530336</v>
      </c>
      <c r="L53" s="21"/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21"/>
      <c r="AA53" s="21"/>
      <c r="AB53" s="21"/>
      <c r="AC53" s="21"/>
      <c r="AD53" s="21"/>
      <c r="AE53" s="21"/>
      <c r="AF53" s="21"/>
      <c r="AG53" s="21"/>
      <c r="AH53" s="21"/>
      <c r="AI53" s="21"/>
      <c r="AJ53" s="21"/>
      <c r="AK53" s="21"/>
      <c r="AL53" s="21"/>
      <c r="AM53" s="21"/>
      <c r="AN53" s="21"/>
      <c r="AO53" s="21"/>
      <c r="AP53" s="21"/>
      <c r="AQ53" s="21"/>
      <c r="AR53" s="21"/>
      <c r="AS53" s="21"/>
      <c r="AT53" s="21"/>
      <c r="AU53" s="21"/>
      <c r="AV53" s="21"/>
      <c r="AW53" s="21"/>
      <c r="AX53" s="21"/>
      <c r="AY53" s="21"/>
      <c r="AZ53" s="21"/>
      <c r="BA53" s="21"/>
      <c r="BB53" s="21"/>
      <c r="BC53" s="21"/>
      <c r="BD53" s="21"/>
      <c r="BE53" s="21"/>
      <c r="BF53" s="21"/>
      <c r="BG53" s="21"/>
      <c r="BH53" s="21"/>
      <c r="BI53" s="21"/>
      <c r="BJ53" s="21"/>
      <c r="BK53" s="21"/>
      <c r="BL53" s="21"/>
      <c r="BM53" s="21"/>
      <c r="BN53" s="21"/>
      <c r="BO53" s="21"/>
      <c r="BP53" s="21"/>
      <c r="BQ53" s="21"/>
      <c r="BR53" s="21"/>
      <c r="BS53" s="21"/>
      <c r="BT53" s="21"/>
      <c r="BU53" s="21"/>
      <c r="BV53" s="21"/>
      <c r="BW53" s="21"/>
      <c r="BX53" s="21"/>
      <c r="BY53" s="21"/>
      <c r="BZ53" s="21"/>
      <c r="CA53" s="21"/>
      <c r="CB53" s="21"/>
      <c r="CC53" s="21"/>
      <c r="CD53" s="21"/>
      <c r="CE53" s="21"/>
      <c r="CF53" s="21"/>
      <c r="CG53" s="21"/>
      <c r="CH53" s="21"/>
      <c r="CI53" s="21"/>
      <c r="CJ53" s="21"/>
      <c r="CK53" s="21"/>
      <c r="CL53" s="21"/>
    </row>
    <row r="54" spans="1:90" s="60" customFormat="1" ht="20" customHeight="1">
      <c r="A54" s="60" t="s">
        <v>3157</v>
      </c>
      <c r="B54" s="60" t="s">
        <v>3703</v>
      </c>
      <c r="C54" s="60" t="s">
        <v>3707</v>
      </c>
      <c r="D54" s="82">
        <v>52</v>
      </c>
      <c r="E54" s="70">
        <v>-1.2098701198599499E-3</v>
      </c>
      <c r="F54" s="70">
        <v>1.6881690993385899E-2</v>
      </c>
      <c r="G54" s="70">
        <v>-3.4297376465030602E-2</v>
      </c>
      <c r="H54" s="70">
        <v>3.1877636225310702E-2</v>
      </c>
      <c r="I54" s="70">
        <v>0.94286644871805203</v>
      </c>
      <c r="J54" s="70">
        <v>44.724224259158198</v>
      </c>
      <c r="K54" s="70">
        <v>0.647007306530336</v>
      </c>
      <c r="L54" s="21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21"/>
      <c r="AA54" s="21"/>
      <c r="AB54" s="21"/>
      <c r="AC54" s="21"/>
      <c r="AD54" s="21"/>
      <c r="AE54" s="21"/>
      <c r="AF54" s="21"/>
      <c r="AG54" s="21"/>
      <c r="AH54" s="21"/>
      <c r="AI54" s="21"/>
      <c r="AJ54" s="21"/>
      <c r="AK54" s="21"/>
      <c r="AL54" s="21"/>
      <c r="AM54" s="21"/>
      <c r="AN54" s="21"/>
      <c r="AO54" s="21"/>
      <c r="AP54" s="21"/>
      <c r="AQ54" s="21"/>
      <c r="AR54" s="21"/>
      <c r="AS54" s="21"/>
      <c r="AT54" s="21"/>
      <c r="AU54" s="21"/>
      <c r="AV54" s="21"/>
      <c r="AW54" s="21"/>
      <c r="AX54" s="21"/>
      <c r="AY54" s="21"/>
      <c r="AZ54" s="21"/>
      <c r="BA54" s="21"/>
      <c r="BB54" s="21"/>
      <c r="BC54" s="21"/>
      <c r="BD54" s="21"/>
      <c r="BE54" s="21"/>
      <c r="BF54" s="21"/>
      <c r="BG54" s="21"/>
      <c r="BH54" s="21"/>
      <c r="BI54" s="21"/>
      <c r="BJ54" s="21"/>
      <c r="BK54" s="21"/>
      <c r="BL54" s="21"/>
      <c r="BM54" s="21"/>
      <c r="BN54" s="21"/>
      <c r="BO54" s="21"/>
      <c r="BP54" s="21"/>
      <c r="BQ54" s="21"/>
      <c r="BR54" s="21"/>
      <c r="BS54" s="21"/>
      <c r="BT54" s="21"/>
      <c r="BU54" s="21"/>
      <c r="BV54" s="21"/>
      <c r="BW54" s="21"/>
      <c r="BX54" s="21"/>
      <c r="BY54" s="21"/>
      <c r="BZ54" s="21"/>
      <c r="CA54" s="21"/>
      <c r="CB54" s="21"/>
      <c r="CC54" s="21"/>
      <c r="CD54" s="21"/>
      <c r="CE54" s="21"/>
      <c r="CF54" s="21"/>
      <c r="CG54" s="21"/>
      <c r="CH54" s="21"/>
      <c r="CI54" s="21"/>
      <c r="CJ54" s="21"/>
      <c r="CK54" s="21"/>
      <c r="CL54" s="21"/>
    </row>
    <row r="55" spans="1:90" s="60" customFormat="1" ht="20" customHeight="1">
      <c r="A55" s="60" t="s">
        <v>3641</v>
      </c>
      <c r="B55" s="60" t="s">
        <v>3703</v>
      </c>
      <c r="C55" s="60" t="s">
        <v>3708</v>
      </c>
      <c r="D55" s="82">
        <v>52</v>
      </c>
      <c r="E55" s="70">
        <v>-8.5938297525893106E-6</v>
      </c>
      <c r="F55" s="70">
        <v>5.6955312620472097E-3</v>
      </c>
      <c r="G55" s="70">
        <v>-1.1171629976187101E-2</v>
      </c>
      <c r="H55" s="70">
        <v>1.11544423166819E-2</v>
      </c>
      <c r="I55" s="70">
        <v>0.99879609448874196</v>
      </c>
      <c r="J55" s="70" t="s">
        <v>116</v>
      </c>
      <c r="K55" s="70" t="s">
        <v>116</v>
      </c>
      <c r="L55" s="21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21"/>
      <c r="AA55" s="21"/>
      <c r="AB55" s="21"/>
      <c r="AC55" s="21"/>
      <c r="AD55" s="21"/>
      <c r="AE55" s="21"/>
      <c r="AF55" s="21"/>
      <c r="AG55" s="21"/>
      <c r="AH55" s="21"/>
      <c r="AI55" s="21"/>
      <c r="AJ55" s="21"/>
      <c r="AK55" s="21"/>
      <c r="AL55" s="21"/>
      <c r="AM55" s="21"/>
      <c r="AN55" s="21"/>
      <c r="AO55" s="21"/>
      <c r="AP55" s="21"/>
      <c r="AQ55" s="21"/>
      <c r="AR55" s="21"/>
      <c r="AS55" s="21"/>
      <c r="AT55" s="21"/>
      <c r="AU55" s="21"/>
      <c r="AV55" s="21"/>
      <c r="AW55" s="21"/>
      <c r="AX55" s="21"/>
      <c r="AY55" s="21"/>
      <c r="AZ55" s="21"/>
      <c r="BA55" s="21"/>
      <c r="BB55" s="21"/>
      <c r="BC55" s="21"/>
      <c r="BD55" s="21"/>
      <c r="BE55" s="21"/>
      <c r="BF55" s="21"/>
      <c r="BG55" s="21"/>
      <c r="BH55" s="21"/>
      <c r="BI55" s="21"/>
      <c r="BJ55" s="21"/>
      <c r="BK55" s="21"/>
      <c r="BL55" s="21"/>
      <c r="BM55" s="21"/>
      <c r="BN55" s="21"/>
      <c r="BO55" s="21"/>
      <c r="BP55" s="21"/>
      <c r="BQ55" s="21"/>
      <c r="BR55" s="21"/>
      <c r="BS55" s="21"/>
      <c r="BT55" s="21"/>
      <c r="BU55" s="21"/>
      <c r="BV55" s="21"/>
      <c r="BW55" s="21"/>
      <c r="BX55" s="21"/>
      <c r="BY55" s="21"/>
      <c r="BZ55" s="21"/>
      <c r="CA55" s="21"/>
      <c r="CB55" s="21"/>
      <c r="CC55" s="21"/>
      <c r="CD55" s="21"/>
      <c r="CE55" s="21"/>
      <c r="CF55" s="21"/>
      <c r="CG55" s="21"/>
      <c r="CH55" s="21"/>
      <c r="CI55" s="21"/>
      <c r="CJ55" s="21"/>
      <c r="CK55" s="21"/>
      <c r="CL55" s="21"/>
    </row>
    <row r="56" spans="1:90" s="60" customFormat="1" ht="20" customHeight="1">
      <c r="A56" s="60" t="s">
        <v>3157</v>
      </c>
      <c r="B56" s="60" t="s">
        <v>3703</v>
      </c>
      <c r="C56" s="60" t="s">
        <v>3708</v>
      </c>
      <c r="D56" s="82">
        <v>52</v>
      </c>
      <c r="E56" s="70">
        <v>-8.5938297525893106E-6</v>
      </c>
      <c r="F56" s="70">
        <v>5.6955312620472097E-3</v>
      </c>
      <c r="G56" s="70">
        <v>-1.1171629976187101E-2</v>
      </c>
      <c r="H56" s="70">
        <v>1.11544423166819E-2</v>
      </c>
      <c r="I56" s="70">
        <v>0.99879609448874196</v>
      </c>
      <c r="J56" s="70" t="s">
        <v>116</v>
      </c>
      <c r="K56" s="70" t="s">
        <v>116</v>
      </c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21"/>
      <c r="AA56" s="21"/>
      <c r="AB56" s="21"/>
      <c r="AC56" s="21"/>
      <c r="AD56" s="21"/>
      <c r="AE56" s="21"/>
      <c r="AF56" s="21"/>
      <c r="AG56" s="21"/>
      <c r="AH56" s="21"/>
      <c r="AI56" s="21"/>
      <c r="AJ56" s="21"/>
      <c r="AK56" s="21"/>
      <c r="AL56" s="21"/>
      <c r="AM56" s="21"/>
      <c r="AN56" s="21"/>
      <c r="AO56" s="21"/>
      <c r="AP56" s="21"/>
      <c r="AQ56" s="21"/>
      <c r="AR56" s="21"/>
      <c r="AS56" s="21"/>
      <c r="AT56" s="21"/>
      <c r="AU56" s="21"/>
      <c r="AV56" s="21"/>
      <c r="AW56" s="21"/>
      <c r="AX56" s="21"/>
      <c r="AY56" s="21"/>
      <c r="AZ56" s="21"/>
      <c r="BA56" s="21"/>
      <c r="BB56" s="21"/>
      <c r="BC56" s="21"/>
      <c r="BD56" s="21"/>
      <c r="BE56" s="21"/>
      <c r="BF56" s="21"/>
      <c r="BG56" s="21"/>
      <c r="BH56" s="21"/>
      <c r="BI56" s="21"/>
      <c r="BJ56" s="21"/>
      <c r="BK56" s="21"/>
      <c r="BL56" s="21"/>
      <c r="BM56" s="21"/>
      <c r="BN56" s="21"/>
      <c r="BO56" s="21"/>
      <c r="BP56" s="21"/>
      <c r="BQ56" s="21"/>
      <c r="BR56" s="21"/>
      <c r="BS56" s="21"/>
      <c r="BT56" s="21"/>
      <c r="BU56" s="21"/>
      <c r="BV56" s="21"/>
      <c r="BW56" s="21"/>
      <c r="BX56" s="21"/>
      <c r="BY56" s="21"/>
      <c r="BZ56" s="21"/>
      <c r="CA56" s="21"/>
      <c r="CB56" s="21"/>
      <c r="CC56" s="21"/>
      <c r="CD56" s="21"/>
      <c r="CE56" s="21"/>
      <c r="CF56" s="21"/>
      <c r="CG56" s="21"/>
      <c r="CH56" s="21"/>
      <c r="CI56" s="21"/>
      <c r="CJ56" s="21"/>
      <c r="CK56" s="21"/>
      <c r="CL56" s="21"/>
    </row>
    <row r="57" spans="1:90" s="60" customFormat="1" ht="20" customHeight="1">
      <c r="D57" s="82"/>
      <c r="E57" s="70"/>
      <c r="F57" s="70"/>
      <c r="G57" s="70"/>
      <c r="H57" s="70"/>
      <c r="I57" s="70"/>
      <c r="J57" s="70"/>
      <c r="K57" s="70"/>
      <c r="L57" s="21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21"/>
      <c r="AA57" s="21"/>
      <c r="AB57" s="21"/>
      <c r="AC57" s="21"/>
      <c r="AD57" s="21"/>
      <c r="AE57" s="21"/>
      <c r="AF57" s="21"/>
      <c r="AG57" s="21"/>
      <c r="AH57" s="21"/>
      <c r="AI57" s="21"/>
      <c r="AJ57" s="21"/>
      <c r="AK57" s="21"/>
      <c r="AL57" s="21"/>
      <c r="AM57" s="21"/>
      <c r="AN57" s="21"/>
      <c r="AO57" s="21"/>
      <c r="AP57" s="21"/>
      <c r="AQ57" s="21"/>
      <c r="AR57" s="21"/>
      <c r="AS57" s="21"/>
      <c r="AT57" s="21"/>
      <c r="AU57" s="21"/>
      <c r="AV57" s="21"/>
      <c r="AW57" s="21"/>
      <c r="AX57" s="21"/>
      <c r="AY57" s="21"/>
      <c r="AZ57" s="21"/>
      <c r="BA57" s="21"/>
      <c r="BB57" s="21"/>
      <c r="BC57" s="21"/>
      <c r="BD57" s="21"/>
      <c r="BE57" s="21"/>
      <c r="BF57" s="21"/>
      <c r="BG57" s="21"/>
      <c r="BH57" s="21"/>
      <c r="BI57" s="21"/>
      <c r="BJ57" s="21"/>
      <c r="BK57" s="21"/>
      <c r="BL57" s="21"/>
      <c r="BM57" s="21"/>
      <c r="BN57" s="21"/>
      <c r="BO57" s="21"/>
      <c r="BP57" s="21"/>
      <c r="BQ57" s="21"/>
      <c r="BR57" s="21"/>
      <c r="BS57" s="21"/>
      <c r="BT57" s="21"/>
      <c r="BU57" s="21"/>
      <c r="BV57" s="21"/>
      <c r="BW57" s="21"/>
      <c r="BX57" s="21"/>
      <c r="BY57" s="21"/>
      <c r="BZ57" s="21"/>
      <c r="CA57" s="21"/>
      <c r="CB57" s="21"/>
      <c r="CC57" s="21"/>
      <c r="CD57" s="21"/>
      <c r="CE57" s="21"/>
      <c r="CF57" s="21"/>
      <c r="CG57" s="21"/>
      <c r="CH57" s="21"/>
      <c r="CI57" s="21"/>
      <c r="CJ57" s="21"/>
      <c r="CK57" s="21"/>
      <c r="CL57" s="21"/>
    </row>
    <row r="58" spans="1:90" s="60" customFormat="1" ht="20" customHeight="1">
      <c r="A58" s="60" t="s">
        <v>3713</v>
      </c>
      <c r="B58" s="60" t="s">
        <v>3703</v>
      </c>
      <c r="C58" s="70" t="s">
        <v>3704</v>
      </c>
      <c r="D58" s="82">
        <v>37</v>
      </c>
      <c r="E58" s="60">
        <v>1.10529416464617E-2</v>
      </c>
      <c r="F58" s="60">
        <v>1.66921368761862E-2</v>
      </c>
      <c r="G58" s="70">
        <v>-2.16630454558761E-2</v>
      </c>
      <c r="H58" s="70">
        <v>4.3768928748799597E-2</v>
      </c>
      <c r="I58" s="70">
        <v>0.50786575748313501</v>
      </c>
      <c r="J58" s="70">
        <v>35.772842565201003</v>
      </c>
      <c r="K58" s="70">
        <v>0.43197628263311699</v>
      </c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21"/>
      <c r="AA58" s="21"/>
      <c r="AB58" s="21"/>
      <c r="AC58" s="21"/>
      <c r="AD58" s="21"/>
      <c r="AE58" s="21"/>
      <c r="AF58" s="21"/>
      <c r="AG58" s="21"/>
      <c r="AH58" s="21"/>
      <c r="AI58" s="21"/>
      <c r="AJ58" s="21"/>
      <c r="AK58" s="21"/>
      <c r="AL58" s="21"/>
      <c r="AM58" s="21"/>
      <c r="AN58" s="21"/>
      <c r="AO58" s="21"/>
      <c r="AP58" s="21"/>
      <c r="AQ58" s="21"/>
      <c r="AR58" s="21"/>
      <c r="AS58" s="21"/>
      <c r="AT58" s="21"/>
      <c r="AU58" s="21"/>
      <c r="AV58" s="21"/>
      <c r="AW58" s="21"/>
      <c r="AX58" s="21"/>
      <c r="AY58" s="21"/>
      <c r="AZ58" s="21"/>
      <c r="BA58" s="21"/>
      <c r="BB58" s="21"/>
      <c r="BC58" s="21"/>
      <c r="BD58" s="21"/>
      <c r="BE58" s="21"/>
      <c r="BF58" s="21"/>
      <c r="BG58" s="21"/>
      <c r="BH58" s="21"/>
      <c r="BI58" s="21"/>
      <c r="BJ58" s="21"/>
      <c r="BK58" s="21"/>
      <c r="BL58" s="21"/>
      <c r="BM58" s="21"/>
      <c r="BN58" s="21"/>
      <c r="BO58" s="21"/>
      <c r="BP58" s="21"/>
      <c r="BQ58" s="21"/>
      <c r="BR58" s="21"/>
      <c r="BS58" s="21"/>
      <c r="BT58" s="21"/>
      <c r="BU58" s="21"/>
      <c r="BV58" s="21"/>
      <c r="BW58" s="21"/>
      <c r="BX58" s="21"/>
      <c r="BY58" s="21"/>
      <c r="BZ58" s="21"/>
      <c r="CA58" s="21"/>
      <c r="CB58" s="21"/>
      <c r="CC58" s="21"/>
      <c r="CD58" s="21"/>
      <c r="CE58" s="21"/>
      <c r="CF58" s="21"/>
      <c r="CG58" s="21"/>
      <c r="CH58" s="21"/>
      <c r="CI58" s="21"/>
      <c r="CJ58" s="21"/>
      <c r="CK58" s="21"/>
      <c r="CL58" s="21"/>
    </row>
    <row r="59" spans="1:90" s="60" customFormat="1" ht="20" customHeight="1">
      <c r="A59" s="60" t="s">
        <v>3157</v>
      </c>
      <c r="B59" s="60" t="s">
        <v>3703</v>
      </c>
      <c r="C59" s="70" t="s">
        <v>3704</v>
      </c>
      <c r="D59" s="82">
        <v>37</v>
      </c>
      <c r="E59" s="60">
        <v>-9.2858662130438398E-3</v>
      </c>
      <c r="F59" s="60">
        <v>1.7689404576390198E-2</v>
      </c>
      <c r="G59" s="70">
        <v>-4.3956462090726699E-2</v>
      </c>
      <c r="H59" s="70">
        <v>2.5384729664638998E-2</v>
      </c>
      <c r="I59" s="70">
        <v>0.599625287716961</v>
      </c>
      <c r="J59" s="70">
        <v>35.772842565201003</v>
      </c>
      <c r="K59" s="70">
        <v>0.43197628263311699</v>
      </c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  <c r="Z59" s="21"/>
      <c r="AA59" s="21"/>
      <c r="AB59" s="21"/>
      <c r="AC59" s="21"/>
      <c r="AD59" s="21"/>
      <c r="AE59" s="21"/>
      <c r="AF59" s="21"/>
      <c r="AG59" s="21"/>
      <c r="AH59" s="21"/>
      <c r="AI59" s="21"/>
      <c r="AJ59" s="21"/>
      <c r="AK59" s="21"/>
      <c r="AL59" s="21"/>
      <c r="AM59" s="21"/>
      <c r="AN59" s="21"/>
      <c r="AO59" s="21"/>
      <c r="AP59" s="21"/>
      <c r="AQ59" s="21"/>
      <c r="AR59" s="21"/>
      <c r="AS59" s="21"/>
      <c r="AT59" s="21"/>
      <c r="AU59" s="21"/>
      <c r="AV59" s="21"/>
      <c r="AW59" s="21"/>
      <c r="AX59" s="21"/>
      <c r="AY59" s="21"/>
      <c r="AZ59" s="21"/>
      <c r="BA59" s="21"/>
      <c r="BB59" s="21"/>
      <c r="BC59" s="21"/>
      <c r="BD59" s="21"/>
      <c r="BE59" s="21"/>
      <c r="BF59" s="21"/>
      <c r="BG59" s="21"/>
      <c r="BH59" s="21"/>
      <c r="BI59" s="21"/>
      <c r="BJ59" s="21"/>
      <c r="BK59" s="21"/>
      <c r="BL59" s="21"/>
      <c r="BM59" s="21"/>
      <c r="BN59" s="21"/>
      <c r="BO59" s="21"/>
      <c r="BP59" s="21"/>
      <c r="BQ59" s="21"/>
      <c r="BR59" s="21"/>
      <c r="BS59" s="21"/>
      <c r="BT59" s="21"/>
      <c r="BU59" s="21"/>
      <c r="BV59" s="21"/>
      <c r="BW59" s="21"/>
      <c r="BX59" s="21"/>
      <c r="BY59" s="21"/>
      <c r="BZ59" s="21"/>
      <c r="CA59" s="21"/>
      <c r="CB59" s="21"/>
      <c r="CC59" s="21"/>
      <c r="CD59" s="21"/>
      <c r="CE59" s="21"/>
      <c r="CF59" s="21"/>
      <c r="CG59" s="21"/>
      <c r="CH59" s="21"/>
      <c r="CI59" s="21"/>
      <c r="CJ59" s="21"/>
      <c r="CK59" s="21"/>
      <c r="CL59" s="21"/>
    </row>
    <row r="60" spans="1:90" s="60" customFormat="1" ht="20" customHeight="1">
      <c r="A60" s="60" t="s">
        <v>3713</v>
      </c>
      <c r="B60" s="60" t="s">
        <v>3703</v>
      </c>
      <c r="C60" s="70" t="s">
        <v>3705</v>
      </c>
      <c r="D60" s="82">
        <v>37</v>
      </c>
      <c r="E60" s="60">
        <v>-4.8028331536901E-3</v>
      </c>
      <c r="F60" s="60">
        <v>2.6833639380980899E-2</v>
      </c>
      <c r="G60" s="70">
        <v>-5.7395799914548198E-2</v>
      </c>
      <c r="H60" s="70">
        <v>4.7790133607168099E-2</v>
      </c>
      <c r="I60" s="70">
        <v>0.85794906398150195</v>
      </c>
      <c r="J60" s="70" t="s">
        <v>116</v>
      </c>
      <c r="K60" s="70" t="s">
        <v>116</v>
      </c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21"/>
      <c r="AA60" s="21"/>
      <c r="AB60" s="21"/>
      <c r="AC60" s="21"/>
      <c r="AD60" s="21"/>
      <c r="AE60" s="21"/>
      <c r="AF60" s="21"/>
      <c r="AG60" s="21"/>
      <c r="AH60" s="21"/>
      <c r="AI60" s="21"/>
      <c r="AJ60" s="21"/>
      <c r="AK60" s="21"/>
      <c r="AL60" s="21"/>
      <c r="AM60" s="21"/>
      <c r="AN60" s="21"/>
      <c r="AO60" s="21"/>
      <c r="AP60" s="21"/>
      <c r="AQ60" s="21"/>
      <c r="AR60" s="21"/>
      <c r="AS60" s="21"/>
      <c r="AT60" s="21"/>
      <c r="AU60" s="21"/>
      <c r="AV60" s="21"/>
      <c r="AW60" s="21"/>
      <c r="AX60" s="21"/>
      <c r="AY60" s="21"/>
      <c r="AZ60" s="21"/>
      <c r="BA60" s="21"/>
      <c r="BB60" s="21"/>
      <c r="BC60" s="21"/>
      <c r="BD60" s="21"/>
      <c r="BE60" s="21"/>
      <c r="BF60" s="21"/>
      <c r="BG60" s="21"/>
      <c r="BH60" s="21"/>
      <c r="BI60" s="21"/>
      <c r="BJ60" s="21"/>
      <c r="BK60" s="21"/>
      <c r="BL60" s="21"/>
      <c r="BM60" s="21"/>
      <c r="BN60" s="21"/>
      <c r="BO60" s="21"/>
      <c r="BP60" s="21"/>
      <c r="BQ60" s="21"/>
      <c r="BR60" s="21"/>
      <c r="BS60" s="21"/>
      <c r="BT60" s="21"/>
      <c r="BU60" s="21"/>
      <c r="BV60" s="21"/>
      <c r="BW60" s="21"/>
      <c r="BX60" s="21"/>
      <c r="BY60" s="21"/>
      <c r="BZ60" s="21"/>
      <c r="CA60" s="21"/>
      <c r="CB60" s="21"/>
      <c r="CC60" s="21"/>
      <c r="CD60" s="21"/>
      <c r="CE60" s="21"/>
      <c r="CF60" s="21"/>
      <c r="CG60" s="21"/>
      <c r="CH60" s="21"/>
      <c r="CI60" s="21"/>
      <c r="CJ60" s="21"/>
      <c r="CK60" s="21"/>
      <c r="CL60" s="21"/>
    </row>
    <row r="61" spans="1:90" s="60" customFormat="1" ht="20" customHeight="1">
      <c r="A61" s="60" t="s">
        <v>3157</v>
      </c>
      <c r="B61" s="60" t="s">
        <v>3703</v>
      </c>
      <c r="C61" s="70" t="s">
        <v>3705</v>
      </c>
      <c r="D61" s="82">
        <v>37</v>
      </c>
      <c r="E61" s="60">
        <v>4.5113850845761002E-3</v>
      </c>
      <c r="F61" s="60">
        <v>2.7438108875142801E-2</v>
      </c>
      <c r="G61" s="70">
        <v>-4.9266320114592498E-2</v>
      </c>
      <c r="H61" s="70">
        <v>5.8289090283744703E-2</v>
      </c>
      <c r="I61" s="70">
        <v>0.86940019811872604</v>
      </c>
      <c r="J61" s="70" t="s">
        <v>116</v>
      </c>
      <c r="K61" s="70" t="s">
        <v>116</v>
      </c>
      <c r="L61" s="21"/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21"/>
      <c r="AA61" s="21"/>
      <c r="AB61" s="21"/>
      <c r="AC61" s="21"/>
      <c r="AD61" s="21"/>
      <c r="AE61" s="21"/>
      <c r="AF61" s="21"/>
      <c r="AG61" s="21"/>
      <c r="AH61" s="21"/>
      <c r="AI61" s="21"/>
      <c r="AJ61" s="21"/>
      <c r="AK61" s="21"/>
      <c r="AL61" s="21"/>
      <c r="AM61" s="21"/>
      <c r="AN61" s="21"/>
      <c r="AO61" s="21"/>
      <c r="AP61" s="21"/>
      <c r="AQ61" s="21"/>
      <c r="AR61" s="21"/>
      <c r="AS61" s="21"/>
      <c r="AT61" s="21"/>
      <c r="AU61" s="21"/>
      <c r="AV61" s="21"/>
      <c r="AW61" s="21"/>
      <c r="AX61" s="21"/>
      <c r="AY61" s="21"/>
      <c r="AZ61" s="21"/>
      <c r="BA61" s="21"/>
      <c r="BB61" s="21"/>
      <c r="BC61" s="21"/>
      <c r="BD61" s="21"/>
      <c r="BE61" s="21"/>
      <c r="BF61" s="21"/>
      <c r="BG61" s="21"/>
      <c r="BH61" s="21"/>
      <c r="BI61" s="21"/>
      <c r="BJ61" s="21"/>
      <c r="BK61" s="21"/>
      <c r="BL61" s="21"/>
      <c r="BM61" s="21"/>
      <c r="BN61" s="21"/>
      <c r="BO61" s="21"/>
      <c r="BP61" s="21"/>
      <c r="BQ61" s="21"/>
      <c r="BR61" s="21"/>
      <c r="BS61" s="21"/>
      <c r="BT61" s="21"/>
      <c r="BU61" s="21"/>
      <c r="BV61" s="21"/>
      <c r="BW61" s="21"/>
      <c r="BX61" s="21"/>
      <c r="BY61" s="21"/>
      <c r="BZ61" s="21"/>
      <c r="CA61" s="21"/>
      <c r="CB61" s="21"/>
      <c r="CC61" s="21"/>
      <c r="CD61" s="21"/>
      <c r="CE61" s="21"/>
      <c r="CF61" s="21"/>
      <c r="CG61" s="21"/>
      <c r="CH61" s="21"/>
      <c r="CI61" s="21"/>
      <c r="CJ61" s="21"/>
      <c r="CK61" s="21"/>
      <c r="CL61" s="21"/>
    </row>
    <row r="62" spans="1:90" s="60" customFormat="1" ht="20" customHeight="1">
      <c r="A62" s="60" t="s">
        <v>3713</v>
      </c>
      <c r="B62" s="60" t="s">
        <v>3703</v>
      </c>
      <c r="C62" s="70" t="s">
        <v>3706</v>
      </c>
      <c r="D62" s="82">
        <v>37</v>
      </c>
      <c r="E62" s="60">
        <v>1.10529416464617E-2</v>
      </c>
      <c r="F62" s="60">
        <v>1.66921368761862E-2</v>
      </c>
      <c r="G62" s="70">
        <v>-2.16630454558761E-2</v>
      </c>
      <c r="H62" s="70">
        <v>4.3768928748799597E-2</v>
      </c>
      <c r="I62" s="70">
        <v>0.50786575748313501</v>
      </c>
      <c r="J62" s="70" t="s">
        <v>116</v>
      </c>
      <c r="K62" s="70" t="s">
        <v>116</v>
      </c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1"/>
      <c r="Y62" s="21"/>
      <c r="Z62" s="21"/>
      <c r="AA62" s="21"/>
      <c r="AB62" s="21"/>
      <c r="AC62" s="21"/>
      <c r="AD62" s="21"/>
      <c r="AE62" s="21"/>
      <c r="AF62" s="21"/>
      <c r="AG62" s="21"/>
      <c r="AH62" s="21"/>
      <c r="AI62" s="21"/>
      <c r="AJ62" s="21"/>
      <c r="AK62" s="21"/>
      <c r="AL62" s="21"/>
      <c r="AM62" s="21"/>
      <c r="AN62" s="21"/>
      <c r="AO62" s="21"/>
      <c r="AP62" s="21"/>
      <c r="AQ62" s="21"/>
      <c r="AR62" s="21"/>
      <c r="AS62" s="21"/>
      <c r="AT62" s="21"/>
      <c r="AU62" s="21"/>
      <c r="AV62" s="21"/>
      <c r="AW62" s="21"/>
      <c r="AX62" s="21"/>
      <c r="AY62" s="21"/>
      <c r="AZ62" s="21"/>
      <c r="BA62" s="21"/>
      <c r="BB62" s="21"/>
      <c r="BC62" s="21"/>
      <c r="BD62" s="21"/>
      <c r="BE62" s="21"/>
      <c r="BF62" s="21"/>
      <c r="BG62" s="21"/>
      <c r="BH62" s="21"/>
      <c r="BI62" s="21"/>
      <c r="BJ62" s="21"/>
      <c r="BK62" s="21"/>
      <c r="BL62" s="21"/>
      <c r="BM62" s="21"/>
      <c r="BN62" s="21"/>
      <c r="BO62" s="21"/>
      <c r="BP62" s="21"/>
      <c r="BQ62" s="21"/>
      <c r="BR62" s="21"/>
      <c r="BS62" s="21"/>
      <c r="BT62" s="21"/>
      <c r="BU62" s="21"/>
      <c r="BV62" s="21"/>
      <c r="BW62" s="21"/>
      <c r="BX62" s="21"/>
      <c r="BY62" s="21"/>
      <c r="BZ62" s="21"/>
      <c r="CA62" s="21"/>
      <c r="CB62" s="21"/>
      <c r="CC62" s="21"/>
      <c r="CD62" s="21"/>
      <c r="CE62" s="21"/>
      <c r="CF62" s="21"/>
      <c r="CG62" s="21"/>
      <c r="CH62" s="21"/>
      <c r="CI62" s="21"/>
      <c r="CJ62" s="21"/>
      <c r="CK62" s="21"/>
      <c r="CL62" s="21"/>
    </row>
    <row r="63" spans="1:90" s="60" customFormat="1" ht="20" customHeight="1">
      <c r="A63" s="60" t="s">
        <v>3157</v>
      </c>
      <c r="B63" s="60" t="s">
        <v>3703</v>
      </c>
      <c r="C63" s="70" t="s">
        <v>3706</v>
      </c>
      <c r="D63" s="82">
        <v>37</v>
      </c>
      <c r="E63" s="60">
        <v>-9.2858662130438398E-3</v>
      </c>
      <c r="F63" s="60">
        <v>1.7689404576390198E-2</v>
      </c>
      <c r="G63" s="70">
        <v>-4.3956462090726699E-2</v>
      </c>
      <c r="H63" s="70">
        <v>2.5384729664638998E-2</v>
      </c>
      <c r="I63" s="70">
        <v>0.599625287716961</v>
      </c>
      <c r="J63" s="70" t="s">
        <v>116</v>
      </c>
      <c r="K63" s="70" t="s">
        <v>116</v>
      </c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  <c r="AA63" s="21"/>
      <c r="AB63" s="21"/>
      <c r="AC63" s="21"/>
      <c r="AD63" s="21"/>
      <c r="AE63" s="21"/>
      <c r="AF63" s="21"/>
      <c r="AG63" s="21"/>
      <c r="AH63" s="21"/>
      <c r="AI63" s="21"/>
      <c r="AJ63" s="21"/>
      <c r="AK63" s="21"/>
      <c r="AL63" s="21"/>
      <c r="AM63" s="21"/>
      <c r="AN63" s="21"/>
      <c r="AO63" s="21"/>
      <c r="AP63" s="21"/>
      <c r="AQ63" s="21"/>
      <c r="AR63" s="21"/>
      <c r="AS63" s="21"/>
      <c r="AT63" s="21"/>
      <c r="AU63" s="21"/>
      <c r="AV63" s="21"/>
      <c r="AW63" s="21"/>
      <c r="AX63" s="21"/>
      <c r="AY63" s="21"/>
      <c r="AZ63" s="21"/>
      <c r="BA63" s="21"/>
      <c r="BB63" s="21"/>
      <c r="BC63" s="21"/>
      <c r="BD63" s="21"/>
      <c r="BE63" s="21"/>
      <c r="BF63" s="21"/>
      <c r="BG63" s="21"/>
      <c r="BH63" s="21"/>
      <c r="BI63" s="21"/>
      <c r="BJ63" s="21"/>
      <c r="BK63" s="21"/>
      <c r="BL63" s="21"/>
      <c r="BM63" s="21"/>
      <c r="BN63" s="21"/>
      <c r="BO63" s="21"/>
      <c r="BP63" s="21"/>
      <c r="BQ63" s="21"/>
      <c r="BR63" s="21"/>
      <c r="BS63" s="21"/>
      <c r="BT63" s="21"/>
      <c r="BU63" s="21"/>
      <c r="BV63" s="21"/>
      <c r="BW63" s="21"/>
      <c r="BX63" s="21"/>
      <c r="BY63" s="21"/>
      <c r="BZ63" s="21"/>
      <c r="CA63" s="21"/>
      <c r="CB63" s="21"/>
      <c r="CC63" s="21"/>
      <c r="CD63" s="21"/>
      <c r="CE63" s="21"/>
      <c r="CF63" s="21"/>
      <c r="CG63" s="21"/>
      <c r="CH63" s="21"/>
      <c r="CI63" s="21"/>
      <c r="CJ63" s="21"/>
      <c r="CK63" s="21"/>
      <c r="CL63" s="21"/>
    </row>
    <row r="64" spans="1:90" s="60" customFormat="1" ht="20" customHeight="1">
      <c r="A64" s="60" t="s">
        <v>3713</v>
      </c>
      <c r="B64" s="60" t="s">
        <v>3703</v>
      </c>
      <c r="C64" s="70" t="s">
        <v>3707</v>
      </c>
      <c r="D64" s="82">
        <v>37</v>
      </c>
      <c r="E64" s="60">
        <v>3.6492980390620301E-2</v>
      </c>
      <c r="F64" s="60">
        <v>2.4715340515799999E-2</v>
      </c>
      <c r="G64" s="70">
        <v>-1.19481968859912E-2</v>
      </c>
      <c r="H64" s="70">
        <v>8.4934157667231905E-2</v>
      </c>
      <c r="I64" s="70">
        <v>0.13980124819904399</v>
      </c>
      <c r="J64" s="70">
        <v>33.859422189674198</v>
      </c>
      <c r="K64" s="70">
        <v>0.474519725229404</v>
      </c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  <c r="AA64" s="21"/>
      <c r="AB64" s="21"/>
      <c r="AC64" s="21"/>
      <c r="AD64" s="21"/>
      <c r="AE64" s="21"/>
      <c r="AF64" s="21"/>
      <c r="AG64" s="21"/>
      <c r="AH64" s="21"/>
      <c r="AI64" s="21"/>
      <c r="AJ64" s="21"/>
      <c r="AK64" s="21"/>
      <c r="AL64" s="21"/>
      <c r="AM64" s="21"/>
      <c r="AN64" s="21"/>
      <c r="AO64" s="21"/>
      <c r="AP64" s="21"/>
      <c r="AQ64" s="21"/>
      <c r="AR64" s="21"/>
      <c r="AS64" s="21"/>
      <c r="AT64" s="21"/>
      <c r="AU64" s="21"/>
      <c r="AV64" s="21"/>
      <c r="AW64" s="21"/>
      <c r="AX64" s="21"/>
      <c r="AY64" s="21"/>
      <c r="AZ64" s="21"/>
      <c r="BA64" s="21"/>
      <c r="BB64" s="21"/>
      <c r="BC64" s="21"/>
      <c r="BD64" s="21"/>
      <c r="BE64" s="21"/>
      <c r="BF64" s="21"/>
      <c r="BG64" s="21"/>
      <c r="BH64" s="21"/>
      <c r="BI64" s="21"/>
      <c r="BJ64" s="21"/>
      <c r="BK64" s="21"/>
      <c r="BL64" s="21"/>
      <c r="BM64" s="21"/>
      <c r="BN64" s="21"/>
      <c r="BO64" s="21"/>
      <c r="BP64" s="21"/>
      <c r="BQ64" s="21"/>
      <c r="BR64" s="21"/>
      <c r="BS64" s="21"/>
      <c r="BT64" s="21"/>
      <c r="BU64" s="21"/>
      <c r="BV64" s="21"/>
      <c r="BW64" s="21"/>
      <c r="BX64" s="21"/>
      <c r="BY64" s="21"/>
      <c r="BZ64" s="21"/>
      <c r="CA64" s="21"/>
      <c r="CB64" s="21"/>
      <c r="CC64" s="21"/>
      <c r="CD64" s="21"/>
      <c r="CE64" s="21"/>
      <c r="CF64" s="21"/>
      <c r="CG64" s="21"/>
      <c r="CH64" s="21"/>
      <c r="CI64" s="21"/>
      <c r="CJ64" s="21"/>
      <c r="CK64" s="21"/>
      <c r="CL64" s="21"/>
    </row>
    <row r="65" spans="1:90" s="60" customFormat="1" ht="20" customHeight="1">
      <c r="A65" s="60" t="s">
        <v>3157</v>
      </c>
      <c r="B65" s="60" t="s">
        <v>3703</v>
      </c>
      <c r="C65" s="70" t="s">
        <v>3707</v>
      </c>
      <c r="D65" s="82">
        <v>37</v>
      </c>
      <c r="E65" s="60">
        <v>-2.0848863025737501E-3</v>
      </c>
      <c r="F65" s="60">
        <v>1.8255272771725801E-2</v>
      </c>
      <c r="G65" s="70">
        <v>-3.7864563463111102E-2</v>
      </c>
      <c r="H65" s="70">
        <v>3.3694790857963598E-2</v>
      </c>
      <c r="I65" s="70">
        <v>0.90907342662883595</v>
      </c>
      <c r="J65" s="70">
        <v>33.859422189674198</v>
      </c>
      <c r="K65" s="70">
        <v>0.474519725229404</v>
      </c>
      <c r="L65" s="21"/>
      <c r="M65" s="21"/>
      <c r="N65" s="21"/>
      <c r="O65" s="21"/>
      <c r="P65" s="21"/>
      <c r="Q65" s="21"/>
      <c r="R65" s="21"/>
      <c r="S65" s="21"/>
      <c r="T65" s="21"/>
      <c r="U65" s="21"/>
      <c r="V65" s="21"/>
      <c r="W65" s="21"/>
      <c r="X65" s="21"/>
      <c r="Y65" s="21"/>
      <c r="Z65" s="21"/>
      <c r="AA65" s="21"/>
      <c r="AB65" s="21"/>
      <c r="AC65" s="21"/>
      <c r="AD65" s="21"/>
      <c r="AE65" s="21"/>
      <c r="AF65" s="21"/>
      <c r="AG65" s="21"/>
      <c r="AH65" s="21"/>
      <c r="AI65" s="21"/>
      <c r="AJ65" s="21"/>
      <c r="AK65" s="21"/>
      <c r="AL65" s="21"/>
      <c r="AM65" s="21"/>
      <c r="AN65" s="21"/>
      <c r="AO65" s="21"/>
      <c r="AP65" s="21"/>
      <c r="AQ65" s="21"/>
      <c r="AR65" s="21"/>
      <c r="AS65" s="21"/>
      <c r="AT65" s="21"/>
      <c r="AU65" s="21"/>
      <c r="AV65" s="21"/>
      <c r="AW65" s="21"/>
      <c r="AX65" s="21"/>
      <c r="AY65" s="21"/>
      <c r="AZ65" s="21"/>
      <c r="BA65" s="21"/>
      <c r="BB65" s="21"/>
      <c r="BC65" s="21"/>
      <c r="BD65" s="21"/>
      <c r="BE65" s="21"/>
      <c r="BF65" s="21"/>
      <c r="BG65" s="21"/>
      <c r="BH65" s="21"/>
      <c r="BI65" s="21"/>
      <c r="BJ65" s="21"/>
      <c r="BK65" s="21"/>
      <c r="BL65" s="21"/>
      <c r="BM65" s="21"/>
      <c r="BN65" s="21"/>
      <c r="BO65" s="21"/>
      <c r="BP65" s="21"/>
      <c r="BQ65" s="21"/>
      <c r="BR65" s="21"/>
      <c r="BS65" s="21"/>
      <c r="BT65" s="21"/>
      <c r="BU65" s="21"/>
      <c r="BV65" s="21"/>
      <c r="BW65" s="21"/>
      <c r="BX65" s="21"/>
      <c r="BY65" s="21"/>
      <c r="BZ65" s="21"/>
      <c r="CA65" s="21"/>
      <c r="CB65" s="21"/>
      <c r="CC65" s="21"/>
      <c r="CD65" s="21"/>
      <c r="CE65" s="21"/>
      <c r="CF65" s="21"/>
      <c r="CG65" s="21"/>
      <c r="CH65" s="21"/>
      <c r="CI65" s="21"/>
      <c r="CJ65" s="21"/>
      <c r="CK65" s="21"/>
      <c r="CL65" s="21"/>
    </row>
    <row r="66" spans="1:90" s="60" customFormat="1" ht="20" customHeight="1">
      <c r="A66" s="60" t="s">
        <v>3713</v>
      </c>
      <c r="B66" s="60" t="s">
        <v>3703</v>
      </c>
      <c r="C66" s="70" t="s">
        <v>3708</v>
      </c>
      <c r="D66" s="82">
        <v>37</v>
      </c>
      <c r="E66" s="60">
        <v>-1.0455869437663801E-2</v>
      </c>
      <c r="F66" s="60">
        <v>7.5588365502433398E-3</v>
      </c>
      <c r="G66" s="70">
        <v>-2.5270916841165801E-2</v>
      </c>
      <c r="H66" s="70">
        <v>4.3591779658381097E-3</v>
      </c>
      <c r="I66" s="70">
        <v>0.16658381230223099</v>
      </c>
      <c r="J66" s="70" t="s">
        <v>116</v>
      </c>
      <c r="K66" s="70" t="s">
        <v>116</v>
      </c>
      <c r="L66" s="21"/>
      <c r="M66" s="21"/>
      <c r="N66" s="21"/>
      <c r="O66" s="21"/>
      <c r="P66" s="21"/>
      <c r="Q66" s="21"/>
      <c r="R66" s="21"/>
      <c r="S66" s="21"/>
      <c r="T66" s="21"/>
      <c r="U66" s="21"/>
      <c r="V66" s="21"/>
      <c r="W66" s="21"/>
      <c r="X66" s="21"/>
      <c r="Y66" s="21"/>
      <c r="Z66" s="21"/>
      <c r="AA66" s="21"/>
      <c r="AB66" s="21"/>
      <c r="AC66" s="21"/>
      <c r="AD66" s="21"/>
      <c r="AE66" s="21"/>
      <c r="AF66" s="21"/>
      <c r="AG66" s="21"/>
      <c r="AH66" s="21"/>
      <c r="AI66" s="21"/>
      <c r="AJ66" s="21"/>
      <c r="AK66" s="21"/>
      <c r="AL66" s="21"/>
      <c r="AM66" s="21"/>
      <c r="AN66" s="21"/>
      <c r="AO66" s="21"/>
      <c r="AP66" s="21"/>
      <c r="AQ66" s="21"/>
      <c r="AR66" s="21"/>
      <c r="AS66" s="21"/>
      <c r="AT66" s="21"/>
      <c r="AU66" s="21"/>
      <c r="AV66" s="21"/>
      <c r="AW66" s="21"/>
      <c r="AX66" s="21"/>
      <c r="AY66" s="21"/>
      <c r="AZ66" s="21"/>
      <c r="BA66" s="21"/>
      <c r="BB66" s="21"/>
      <c r="BC66" s="21"/>
      <c r="BD66" s="21"/>
      <c r="BE66" s="21"/>
      <c r="BF66" s="21"/>
      <c r="BG66" s="21"/>
      <c r="BH66" s="21"/>
      <c r="BI66" s="21"/>
      <c r="BJ66" s="21"/>
      <c r="BK66" s="21"/>
      <c r="BL66" s="21"/>
      <c r="BM66" s="21"/>
      <c r="BN66" s="21"/>
      <c r="BO66" s="21"/>
      <c r="BP66" s="21"/>
      <c r="BQ66" s="21"/>
      <c r="BR66" s="21"/>
      <c r="BS66" s="21"/>
      <c r="BT66" s="21"/>
      <c r="BU66" s="21"/>
      <c r="BV66" s="21"/>
      <c r="BW66" s="21"/>
      <c r="BX66" s="21"/>
      <c r="BY66" s="21"/>
      <c r="BZ66" s="21"/>
      <c r="CA66" s="21"/>
      <c r="CB66" s="21"/>
      <c r="CC66" s="21"/>
      <c r="CD66" s="21"/>
      <c r="CE66" s="21"/>
      <c r="CF66" s="21"/>
      <c r="CG66" s="21"/>
      <c r="CH66" s="21"/>
      <c r="CI66" s="21"/>
      <c r="CJ66" s="21"/>
      <c r="CK66" s="21"/>
      <c r="CL66" s="21"/>
    </row>
    <row r="67" spans="1:90" s="60" customFormat="1" ht="20" customHeight="1">
      <c r="A67" s="60" t="s">
        <v>3157</v>
      </c>
      <c r="B67" s="60" t="s">
        <v>3703</v>
      </c>
      <c r="C67" s="70" t="s">
        <v>3708</v>
      </c>
      <c r="D67" s="82">
        <v>37</v>
      </c>
      <c r="E67" s="60">
        <v>-1.0455869437663801E-2</v>
      </c>
      <c r="F67" s="60">
        <v>7.5588365502433398E-3</v>
      </c>
      <c r="G67" s="70">
        <v>-2.5270916841165801E-2</v>
      </c>
      <c r="H67" s="70">
        <v>4.3591779658381097E-3</v>
      </c>
      <c r="I67" s="70">
        <v>0.16658381230223099</v>
      </c>
      <c r="J67" s="70" t="s">
        <v>116</v>
      </c>
      <c r="K67" s="70" t="s">
        <v>116</v>
      </c>
      <c r="L67" s="21"/>
      <c r="M67" s="21"/>
      <c r="N67" s="21"/>
      <c r="O67" s="21"/>
      <c r="P67" s="21"/>
      <c r="Q67" s="21"/>
      <c r="R67" s="21"/>
      <c r="S67" s="21"/>
      <c r="T67" s="21"/>
      <c r="U67" s="21"/>
      <c r="V67" s="21"/>
      <c r="W67" s="21"/>
      <c r="X67" s="21"/>
      <c r="Y67" s="21"/>
      <c r="Z67" s="21"/>
      <c r="AA67" s="21"/>
      <c r="AB67" s="21"/>
      <c r="AC67" s="21"/>
      <c r="AD67" s="21"/>
      <c r="AE67" s="21"/>
      <c r="AF67" s="21"/>
      <c r="AG67" s="21"/>
      <c r="AH67" s="21"/>
      <c r="AI67" s="21"/>
      <c r="AJ67" s="21"/>
      <c r="AK67" s="21"/>
      <c r="AL67" s="21"/>
      <c r="AM67" s="21"/>
      <c r="AN67" s="21"/>
      <c r="AO67" s="21"/>
      <c r="AP67" s="21"/>
      <c r="AQ67" s="21"/>
      <c r="AR67" s="21"/>
      <c r="AS67" s="21"/>
      <c r="AT67" s="21"/>
      <c r="AU67" s="21"/>
      <c r="AV67" s="21"/>
      <c r="AW67" s="21"/>
      <c r="AX67" s="21"/>
      <c r="AY67" s="21"/>
      <c r="AZ67" s="21"/>
      <c r="BA67" s="21"/>
      <c r="BB67" s="21"/>
      <c r="BC67" s="21"/>
      <c r="BD67" s="21"/>
      <c r="BE67" s="21"/>
      <c r="BF67" s="21"/>
      <c r="BG67" s="21"/>
      <c r="BH67" s="21"/>
      <c r="BI67" s="21"/>
      <c r="BJ67" s="21"/>
      <c r="BK67" s="21"/>
      <c r="BL67" s="21"/>
      <c r="BM67" s="21"/>
      <c r="BN67" s="21"/>
      <c r="BO67" s="21"/>
      <c r="BP67" s="21"/>
      <c r="BQ67" s="21"/>
      <c r="BR67" s="21"/>
      <c r="BS67" s="21"/>
      <c r="BT67" s="21"/>
      <c r="BU67" s="21"/>
      <c r="BV67" s="21"/>
      <c r="BW67" s="21"/>
      <c r="BX67" s="21"/>
      <c r="BY67" s="21"/>
      <c r="BZ67" s="21"/>
      <c r="CA67" s="21"/>
      <c r="CB67" s="21"/>
      <c r="CC67" s="21"/>
      <c r="CD67" s="21"/>
      <c r="CE67" s="21"/>
      <c r="CF67" s="21"/>
      <c r="CG67" s="21"/>
      <c r="CH67" s="21"/>
      <c r="CI67" s="21"/>
      <c r="CJ67" s="21"/>
      <c r="CK67" s="21"/>
      <c r="CL67" s="21"/>
    </row>
    <row r="68" spans="1:90" s="60" customFormat="1" ht="20" customHeight="1">
      <c r="D68" s="82"/>
      <c r="E68" s="70"/>
      <c r="F68" s="70"/>
      <c r="G68" s="70"/>
      <c r="H68" s="70"/>
      <c r="I68" s="70"/>
      <c r="J68" s="70"/>
      <c r="K68" s="70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  <c r="Y68" s="21"/>
      <c r="Z68" s="21"/>
      <c r="AA68" s="21"/>
      <c r="AB68" s="21"/>
      <c r="AC68" s="21"/>
      <c r="AD68" s="21"/>
      <c r="AE68" s="21"/>
      <c r="AF68" s="21"/>
      <c r="AG68" s="21"/>
      <c r="AH68" s="21"/>
      <c r="AI68" s="21"/>
      <c r="AJ68" s="21"/>
      <c r="AK68" s="21"/>
      <c r="AL68" s="21"/>
      <c r="AM68" s="21"/>
      <c r="AN68" s="21"/>
      <c r="AO68" s="21"/>
      <c r="AP68" s="21"/>
      <c r="AQ68" s="21"/>
      <c r="AR68" s="21"/>
      <c r="AS68" s="21"/>
      <c r="AT68" s="21"/>
      <c r="AU68" s="21"/>
      <c r="AV68" s="21"/>
      <c r="AW68" s="21"/>
      <c r="AX68" s="21"/>
      <c r="AY68" s="21"/>
      <c r="AZ68" s="21"/>
      <c r="BA68" s="21"/>
      <c r="BB68" s="21"/>
      <c r="BC68" s="21"/>
      <c r="BD68" s="21"/>
      <c r="BE68" s="21"/>
      <c r="BF68" s="21"/>
      <c r="BG68" s="21"/>
      <c r="BH68" s="21"/>
      <c r="BI68" s="21"/>
      <c r="BJ68" s="21"/>
      <c r="BK68" s="21"/>
      <c r="BL68" s="21"/>
      <c r="BM68" s="21"/>
      <c r="BN68" s="21"/>
      <c r="BO68" s="21"/>
      <c r="BP68" s="21"/>
      <c r="BQ68" s="21"/>
      <c r="BR68" s="21"/>
      <c r="BS68" s="21"/>
      <c r="BT68" s="21"/>
      <c r="BU68" s="21"/>
      <c r="BV68" s="21"/>
      <c r="BW68" s="21"/>
      <c r="BX68" s="21"/>
      <c r="BY68" s="21"/>
      <c r="BZ68" s="21"/>
      <c r="CA68" s="21"/>
      <c r="CB68" s="21"/>
      <c r="CC68" s="21"/>
      <c r="CD68" s="21"/>
      <c r="CE68" s="21"/>
      <c r="CF68" s="21"/>
      <c r="CG68" s="21"/>
      <c r="CH68" s="21"/>
      <c r="CI68" s="21"/>
      <c r="CJ68" s="21"/>
      <c r="CK68" s="21"/>
      <c r="CL68" s="21"/>
    </row>
    <row r="69" spans="1:90" s="60" customFormat="1" ht="20" customHeight="1">
      <c r="A69" s="60" t="s">
        <v>3157</v>
      </c>
      <c r="B69" s="60" t="s">
        <v>3703</v>
      </c>
      <c r="C69" s="70" t="s">
        <v>3704</v>
      </c>
      <c r="D69" s="82">
        <v>131</v>
      </c>
      <c r="E69" s="60">
        <v>1.0388900986951799E-2</v>
      </c>
      <c r="F69" s="60">
        <v>1.60852532363518E-2</v>
      </c>
      <c r="G69" s="70">
        <v>-2.1137616038504E-2</v>
      </c>
      <c r="H69" s="70">
        <v>4.1915418012407599E-2</v>
      </c>
      <c r="I69" s="70">
        <v>0.51836683215468005</v>
      </c>
      <c r="J69" s="70">
        <v>141.03128100332799</v>
      </c>
      <c r="K69" s="70">
        <v>0.22120030753036801</v>
      </c>
      <c r="L69" s="21"/>
      <c r="M69" s="21"/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21"/>
      <c r="Y69" s="21"/>
      <c r="Z69" s="21"/>
      <c r="AA69" s="21"/>
      <c r="AB69" s="21"/>
      <c r="AC69" s="21"/>
      <c r="AD69" s="21"/>
      <c r="AE69" s="21"/>
      <c r="AF69" s="21"/>
      <c r="AG69" s="21"/>
      <c r="AH69" s="21"/>
      <c r="AI69" s="21"/>
      <c r="AJ69" s="21"/>
      <c r="AK69" s="21"/>
      <c r="AL69" s="21"/>
      <c r="AM69" s="21"/>
      <c r="AN69" s="21"/>
      <c r="AO69" s="21"/>
      <c r="AP69" s="21"/>
      <c r="AQ69" s="21"/>
      <c r="AR69" s="21"/>
      <c r="AS69" s="21"/>
      <c r="AT69" s="21"/>
      <c r="AU69" s="21"/>
      <c r="AV69" s="21"/>
      <c r="AW69" s="21"/>
      <c r="AX69" s="21"/>
      <c r="AY69" s="21"/>
      <c r="AZ69" s="21"/>
      <c r="BA69" s="21"/>
      <c r="BB69" s="21"/>
      <c r="BC69" s="21"/>
      <c r="BD69" s="21"/>
      <c r="BE69" s="21"/>
      <c r="BF69" s="21"/>
      <c r="BG69" s="21"/>
      <c r="BH69" s="21"/>
      <c r="BI69" s="21"/>
      <c r="BJ69" s="21"/>
      <c r="BK69" s="21"/>
      <c r="BL69" s="21"/>
      <c r="BM69" s="21"/>
      <c r="BN69" s="21"/>
      <c r="BO69" s="21"/>
      <c r="BP69" s="21"/>
      <c r="BQ69" s="21"/>
      <c r="BR69" s="21"/>
      <c r="BS69" s="21"/>
      <c r="BT69" s="21"/>
      <c r="BU69" s="21"/>
      <c r="BV69" s="21"/>
      <c r="BW69" s="21"/>
      <c r="BX69" s="21"/>
      <c r="BY69" s="21"/>
      <c r="BZ69" s="21"/>
      <c r="CA69" s="21"/>
      <c r="CB69" s="21"/>
      <c r="CC69" s="21"/>
      <c r="CD69" s="21"/>
      <c r="CE69" s="21"/>
      <c r="CF69" s="21"/>
      <c r="CG69" s="21"/>
      <c r="CH69" s="21"/>
      <c r="CI69" s="21"/>
      <c r="CJ69" s="21"/>
      <c r="CK69" s="21"/>
      <c r="CL69" s="21"/>
    </row>
    <row r="70" spans="1:90" s="60" customFormat="1" ht="20" customHeight="1">
      <c r="A70" s="60" t="s">
        <v>3712</v>
      </c>
      <c r="B70" s="60" t="s">
        <v>3703</v>
      </c>
      <c r="C70" s="70" t="s">
        <v>3704</v>
      </c>
      <c r="D70" s="82">
        <v>131</v>
      </c>
      <c r="E70" s="60">
        <v>4.9837960110319102E-2</v>
      </c>
      <c r="F70" s="60">
        <v>2.2304558729532801E-2</v>
      </c>
      <c r="G70" s="70">
        <v>6.1218283093762704E-3</v>
      </c>
      <c r="H70" s="70">
        <v>9.3554091911261905E-2</v>
      </c>
      <c r="I70" s="70">
        <v>2.5454837965890601E-2</v>
      </c>
      <c r="J70" s="70">
        <v>141.03128100332799</v>
      </c>
      <c r="K70" s="70">
        <v>0.22120030753036801</v>
      </c>
      <c r="L70" s="21"/>
      <c r="M70" s="21"/>
      <c r="N70" s="21"/>
      <c r="O70" s="21"/>
      <c r="P70" s="21"/>
      <c r="Q70" s="21"/>
      <c r="R70" s="21"/>
      <c r="S70" s="21"/>
      <c r="T70" s="21"/>
      <c r="U70" s="21"/>
      <c r="V70" s="21"/>
      <c r="W70" s="21"/>
      <c r="X70" s="21"/>
      <c r="Y70" s="21"/>
      <c r="Z70" s="21"/>
      <c r="AA70" s="21"/>
      <c r="AB70" s="21"/>
      <c r="AC70" s="21"/>
      <c r="AD70" s="21"/>
      <c r="AE70" s="21"/>
      <c r="AF70" s="21"/>
      <c r="AG70" s="21"/>
      <c r="AH70" s="21"/>
      <c r="AI70" s="21"/>
      <c r="AJ70" s="21"/>
      <c r="AK70" s="21"/>
      <c r="AL70" s="21"/>
      <c r="AM70" s="21"/>
      <c r="AN70" s="21"/>
      <c r="AO70" s="21"/>
      <c r="AP70" s="21"/>
      <c r="AQ70" s="21"/>
      <c r="AR70" s="21"/>
      <c r="AS70" s="21"/>
      <c r="AT70" s="21"/>
      <c r="AU70" s="21"/>
      <c r="AV70" s="21"/>
      <c r="AW70" s="21"/>
      <c r="AX70" s="21"/>
      <c r="AY70" s="21"/>
      <c r="AZ70" s="21"/>
      <c r="BA70" s="21"/>
      <c r="BB70" s="21"/>
      <c r="BC70" s="21"/>
      <c r="BD70" s="21"/>
      <c r="BE70" s="21"/>
      <c r="BF70" s="21"/>
      <c r="BG70" s="21"/>
      <c r="BH70" s="21"/>
      <c r="BI70" s="21"/>
      <c r="BJ70" s="21"/>
      <c r="BK70" s="21"/>
      <c r="BL70" s="21"/>
      <c r="BM70" s="21"/>
      <c r="BN70" s="21"/>
      <c r="BO70" s="21"/>
      <c r="BP70" s="21"/>
      <c r="BQ70" s="21"/>
      <c r="BR70" s="21"/>
      <c r="BS70" s="21"/>
      <c r="BT70" s="21"/>
      <c r="BU70" s="21"/>
      <c r="BV70" s="21"/>
      <c r="BW70" s="21"/>
      <c r="BX70" s="21"/>
      <c r="BY70" s="21"/>
      <c r="BZ70" s="21"/>
      <c r="CA70" s="21"/>
      <c r="CB70" s="21"/>
      <c r="CC70" s="21"/>
      <c r="CD70" s="21"/>
      <c r="CE70" s="21"/>
      <c r="CF70" s="21"/>
      <c r="CG70" s="21"/>
      <c r="CH70" s="21"/>
      <c r="CI70" s="21"/>
      <c r="CJ70" s="21"/>
      <c r="CK70" s="21"/>
      <c r="CL70" s="21"/>
    </row>
    <row r="71" spans="1:90" s="60" customFormat="1" ht="20" customHeight="1">
      <c r="A71" s="60" t="s">
        <v>3157</v>
      </c>
      <c r="B71" s="60" t="s">
        <v>3703</v>
      </c>
      <c r="C71" s="70" t="s">
        <v>3705</v>
      </c>
      <c r="D71" s="82">
        <v>131</v>
      </c>
      <c r="E71" s="60">
        <v>8.4755330782327193E-3</v>
      </c>
      <c r="F71" s="60">
        <v>2.3627888311838301E-2</v>
      </c>
      <c r="G71" s="70">
        <v>-3.7834277043705303E-2</v>
      </c>
      <c r="H71" s="70">
        <v>5.4785343200170797E-2</v>
      </c>
      <c r="I71" s="70">
        <v>0.71981289334577603</v>
      </c>
      <c r="J71" s="70" t="s">
        <v>116</v>
      </c>
      <c r="K71" s="70" t="s">
        <v>116</v>
      </c>
      <c r="L71" s="21"/>
      <c r="M71" s="21"/>
      <c r="N71" s="21"/>
      <c r="O71" s="21"/>
      <c r="P71" s="21"/>
      <c r="Q71" s="21"/>
      <c r="R71" s="21"/>
      <c r="S71" s="21"/>
      <c r="T71" s="21"/>
      <c r="U71" s="21"/>
      <c r="V71" s="21"/>
      <c r="W71" s="21"/>
      <c r="X71" s="21"/>
      <c r="Y71" s="21"/>
      <c r="Z71" s="21"/>
      <c r="AA71" s="21"/>
      <c r="AB71" s="21"/>
      <c r="AC71" s="21"/>
      <c r="AD71" s="21"/>
      <c r="AE71" s="21"/>
      <c r="AF71" s="21"/>
      <c r="AG71" s="21"/>
      <c r="AH71" s="21"/>
      <c r="AI71" s="21"/>
      <c r="AJ71" s="21"/>
      <c r="AK71" s="21"/>
      <c r="AL71" s="21"/>
      <c r="AM71" s="21"/>
      <c r="AN71" s="21"/>
      <c r="AO71" s="21"/>
      <c r="AP71" s="21"/>
      <c r="AQ71" s="21"/>
      <c r="AR71" s="21"/>
      <c r="AS71" s="21"/>
      <c r="AT71" s="21"/>
      <c r="AU71" s="21"/>
      <c r="AV71" s="21"/>
      <c r="AW71" s="21"/>
      <c r="AX71" s="21"/>
      <c r="AY71" s="21"/>
      <c r="AZ71" s="21"/>
      <c r="BA71" s="21"/>
      <c r="BB71" s="21"/>
      <c r="BC71" s="21"/>
      <c r="BD71" s="21"/>
      <c r="BE71" s="21"/>
      <c r="BF71" s="21"/>
      <c r="BG71" s="21"/>
      <c r="BH71" s="21"/>
      <c r="BI71" s="21"/>
      <c r="BJ71" s="21"/>
      <c r="BK71" s="21"/>
      <c r="BL71" s="21"/>
      <c r="BM71" s="21"/>
      <c r="BN71" s="21"/>
      <c r="BO71" s="21"/>
      <c r="BP71" s="21"/>
      <c r="BQ71" s="21"/>
      <c r="BR71" s="21"/>
      <c r="BS71" s="21"/>
      <c r="BT71" s="21"/>
      <c r="BU71" s="21"/>
      <c r="BV71" s="21"/>
      <c r="BW71" s="21"/>
      <c r="BX71" s="21"/>
      <c r="BY71" s="21"/>
      <c r="BZ71" s="21"/>
      <c r="CA71" s="21"/>
      <c r="CB71" s="21"/>
      <c r="CC71" s="21"/>
      <c r="CD71" s="21"/>
      <c r="CE71" s="21"/>
      <c r="CF71" s="21"/>
      <c r="CG71" s="21"/>
      <c r="CH71" s="21"/>
      <c r="CI71" s="21"/>
      <c r="CJ71" s="21"/>
      <c r="CK71" s="21"/>
      <c r="CL71" s="21"/>
    </row>
    <row r="72" spans="1:90" s="60" customFormat="1" ht="20" customHeight="1">
      <c r="A72" s="60" t="s">
        <v>3712</v>
      </c>
      <c r="B72" s="60" t="s">
        <v>3703</v>
      </c>
      <c r="C72" s="70" t="s">
        <v>3705</v>
      </c>
      <c r="D72" s="82">
        <v>131</v>
      </c>
      <c r="E72" s="60">
        <v>5.6229733395707998E-2</v>
      </c>
      <c r="F72" s="60">
        <v>3.4158721665749299E-2</v>
      </c>
      <c r="G72" s="70">
        <v>-1.07201308270888E-2</v>
      </c>
      <c r="H72" s="70">
        <v>0.123179597618505</v>
      </c>
      <c r="I72" s="70">
        <v>9.9736774787360899E-2</v>
      </c>
      <c r="J72" s="70" t="s">
        <v>116</v>
      </c>
      <c r="K72" s="70" t="s">
        <v>116</v>
      </c>
      <c r="L72" s="21"/>
      <c r="M72" s="21"/>
      <c r="N72" s="21"/>
      <c r="O72" s="21"/>
      <c r="P72" s="21"/>
      <c r="Q72" s="21"/>
      <c r="R72" s="21"/>
      <c r="S72" s="21"/>
      <c r="T72" s="21"/>
      <c r="U72" s="21"/>
      <c r="V72" s="21"/>
      <c r="W72" s="21"/>
      <c r="X72" s="21"/>
      <c r="Y72" s="21"/>
      <c r="Z72" s="21"/>
      <c r="AA72" s="21"/>
      <c r="AB72" s="21"/>
      <c r="AC72" s="21"/>
      <c r="AD72" s="21"/>
      <c r="AE72" s="21"/>
      <c r="AF72" s="21"/>
      <c r="AG72" s="21"/>
      <c r="AH72" s="21"/>
      <c r="AI72" s="21"/>
      <c r="AJ72" s="21"/>
      <c r="AK72" s="21"/>
      <c r="AL72" s="21"/>
      <c r="AM72" s="21"/>
      <c r="AN72" s="21"/>
      <c r="AO72" s="21"/>
      <c r="AP72" s="21"/>
      <c r="AQ72" s="21"/>
      <c r="AR72" s="21"/>
      <c r="AS72" s="21"/>
      <c r="AT72" s="21"/>
      <c r="AU72" s="21"/>
      <c r="AV72" s="21"/>
      <c r="AW72" s="21"/>
      <c r="AX72" s="21"/>
      <c r="AY72" s="21"/>
      <c r="AZ72" s="21"/>
      <c r="BA72" s="21"/>
      <c r="BB72" s="21"/>
      <c r="BC72" s="21"/>
      <c r="BD72" s="21"/>
      <c r="BE72" s="21"/>
      <c r="BF72" s="21"/>
      <c r="BG72" s="21"/>
      <c r="BH72" s="21"/>
      <c r="BI72" s="21"/>
      <c r="BJ72" s="21"/>
      <c r="BK72" s="21"/>
      <c r="BL72" s="21"/>
      <c r="BM72" s="21"/>
      <c r="BN72" s="21"/>
      <c r="BO72" s="21"/>
      <c r="BP72" s="21"/>
      <c r="BQ72" s="21"/>
      <c r="BR72" s="21"/>
      <c r="BS72" s="21"/>
      <c r="BT72" s="21"/>
      <c r="BU72" s="21"/>
      <c r="BV72" s="21"/>
      <c r="BW72" s="21"/>
      <c r="BX72" s="21"/>
      <c r="BY72" s="21"/>
      <c r="BZ72" s="21"/>
      <c r="CA72" s="21"/>
      <c r="CB72" s="21"/>
      <c r="CC72" s="21"/>
      <c r="CD72" s="21"/>
      <c r="CE72" s="21"/>
      <c r="CF72" s="21"/>
      <c r="CG72" s="21"/>
      <c r="CH72" s="21"/>
      <c r="CI72" s="21"/>
      <c r="CJ72" s="21"/>
      <c r="CK72" s="21"/>
      <c r="CL72" s="21"/>
    </row>
    <row r="73" spans="1:90" s="60" customFormat="1" ht="20" customHeight="1">
      <c r="A73" s="60" t="s">
        <v>3157</v>
      </c>
      <c r="B73" s="60" t="s">
        <v>3703</v>
      </c>
      <c r="C73" s="70" t="s">
        <v>3706</v>
      </c>
      <c r="D73" s="82">
        <v>131</v>
      </c>
      <c r="E73" s="60">
        <v>2.1411316929950599E-3</v>
      </c>
      <c r="F73" s="60">
        <v>1.5656447161486699E-2</v>
      </c>
      <c r="G73" s="70">
        <v>-2.8544940869373099E-2</v>
      </c>
      <c r="H73" s="70">
        <v>3.2827204255363299E-2</v>
      </c>
      <c r="I73" s="70">
        <v>0.89122272437883299</v>
      </c>
      <c r="J73" s="70" t="s">
        <v>116</v>
      </c>
      <c r="K73" s="70" t="s">
        <v>116</v>
      </c>
      <c r="L73" s="21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21"/>
      <c r="Y73" s="21"/>
      <c r="Z73" s="21"/>
      <c r="AA73" s="21"/>
      <c r="AB73" s="21"/>
      <c r="AC73" s="21"/>
      <c r="AD73" s="21"/>
      <c r="AE73" s="21"/>
      <c r="AF73" s="21"/>
      <c r="AG73" s="21"/>
      <c r="AH73" s="21"/>
      <c r="AI73" s="21"/>
      <c r="AJ73" s="21"/>
      <c r="AK73" s="21"/>
      <c r="AL73" s="21"/>
      <c r="AM73" s="21"/>
      <c r="AN73" s="21"/>
      <c r="AO73" s="21"/>
      <c r="AP73" s="21"/>
      <c r="AQ73" s="21"/>
      <c r="AR73" s="21"/>
      <c r="AS73" s="21"/>
      <c r="AT73" s="21"/>
      <c r="AU73" s="21"/>
      <c r="AV73" s="21"/>
      <c r="AW73" s="21"/>
      <c r="AX73" s="21"/>
      <c r="AY73" s="21"/>
      <c r="AZ73" s="21"/>
      <c r="BA73" s="21"/>
      <c r="BB73" s="21"/>
      <c r="BC73" s="21"/>
      <c r="BD73" s="21"/>
      <c r="BE73" s="21"/>
      <c r="BF73" s="21"/>
      <c r="BG73" s="21"/>
      <c r="BH73" s="21"/>
      <c r="BI73" s="21"/>
      <c r="BJ73" s="21"/>
      <c r="BK73" s="21"/>
      <c r="BL73" s="21"/>
      <c r="BM73" s="21"/>
      <c r="BN73" s="21"/>
      <c r="BO73" s="21"/>
      <c r="BP73" s="21"/>
      <c r="BQ73" s="21"/>
      <c r="BR73" s="21"/>
      <c r="BS73" s="21"/>
      <c r="BT73" s="21"/>
      <c r="BU73" s="21"/>
      <c r="BV73" s="21"/>
      <c r="BW73" s="21"/>
      <c r="BX73" s="21"/>
      <c r="BY73" s="21"/>
      <c r="BZ73" s="21"/>
      <c r="CA73" s="21"/>
      <c r="CB73" s="21"/>
      <c r="CC73" s="21"/>
      <c r="CD73" s="21"/>
      <c r="CE73" s="21"/>
      <c r="CF73" s="21"/>
      <c r="CG73" s="21"/>
      <c r="CH73" s="21"/>
      <c r="CI73" s="21"/>
      <c r="CJ73" s="21"/>
      <c r="CK73" s="21"/>
      <c r="CL73" s="21"/>
    </row>
    <row r="74" spans="1:90" s="60" customFormat="1" ht="20" customHeight="1">
      <c r="A74" s="60" t="s">
        <v>3712</v>
      </c>
      <c r="B74" s="60" t="s">
        <v>3703</v>
      </c>
      <c r="C74" s="70" t="s">
        <v>3706</v>
      </c>
      <c r="D74" s="82">
        <v>131</v>
      </c>
      <c r="E74" s="60">
        <v>5.6562813245767403E-2</v>
      </c>
      <c r="F74" s="60">
        <v>2.2152688885383999E-2</v>
      </c>
      <c r="G74" s="70">
        <v>1.3144340869694101E-2</v>
      </c>
      <c r="H74" s="70">
        <v>9.9981285621840693E-2</v>
      </c>
      <c r="I74" s="70">
        <v>1.0670266387378601E-2</v>
      </c>
      <c r="J74" s="70" t="s">
        <v>116</v>
      </c>
      <c r="K74" s="70" t="s">
        <v>116</v>
      </c>
      <c r="L74" s="21"/>
      <c r="M74" s="21"/>
      <c r="N74" s="21"/>
      <c r="O74" s="21"/>
      <c r="P74" s="21"/>
      <c r="Q74" s="21"/>
      <c r="R74" s="21"/>
      <c r="S74" s="21"/>
      <c r="T74" s="21"/>
      <c r="U74" s="21"/>
      <c r="V74" s="21"/>
      <c r="W74" s="21"/>
      <c r="X74" s="21"/>
      <c r="Y74" s="21"/>
      <c r="Z74" s="21"/>
      <c r="AA74" s="21"/>
      <c r="AB74" s="21"/>
      <c r="AC74" s="21"/>
      <c r="AD74" s="21"/>
      <c r="AE74" s="21"/>
      <c r="AF74" s="21"/>
      <c r="AG74" s="21"/>
      <c r="AH74" s="21"/>
      <c r="AI74" s="21"/>
      <c r="AJ74" s="21"/>
      <c r="AK74" s="21"/>
      <c r="AL74" s="21"/>
      <c r="AM74" s="21"/>
      <c r="AN74" s="21"/>
      <c r="AO74" s="21"/>
      <c r="AP74" s="21"/>
      <c r="AQ74" s="21"/>
      <c r="AR74" s="21"/>
      <c r="AS74" s="21"/>
      <c r="AT74" s="21"/>
      <c r="AU74" s="21"/>
      <c r="AV74" s="21"/>
      <c r="AW74" s="21"/>
      <c r="AX74" s="21"/>
      <c r="AY74" s="21"/>
      <c r="AZ74" s="21"/>
      <c r="BA74" s="21"/>
      <c r="BB74" s="21"/>
      <c r="BC74" s="21"/>
      <c r="BD74" s="21"/>
      <c r="BE74" s="21"/>
      <c r="BF74" s="21"/>
      <c r="BG74" s="21"/>
      <c r="BH74" s="21"/>
      <c r="BI74" s="21"/>
      <c r="BJ74" s="21"/>
      <c r="BK74" s="21"/>
      <c r="BL74" s="21"/>
      <c r="BM74" s="21"/>
      <c r="BN74" s="21"/>
      <c r="BO74" s="21"/>
      <c r="BP74" s="21"/>
      <c r="BQ74" s="21"/>
      <c r="BR74" s="21"/>
      <c r="BS74" s="21"/>
      <c r="BT74" s="21"/>
      <c r="BU74" s="21"/>
      <c r="BV74" s="21"/>
      <c r="BW74" s="21"/>
      <c r="BX74" s="21"/>
      <c r="BY74" s="21"/>
      <c r="BZ74" s="21"/>
      <c r="CA74" s="21"/>
      <c r="CB74" s="21"/>
      <c r="CC74" s="21"/>
      <c r="CD74" s="21"/>
      <c r="CE74" s="21"/>
      <c r="CF74" s="21"/>
      <c r="CG74" s="21"/>
      <c r="CH74" s="21"/>
      <c r="CI74" s="21"/>
      <c r="CJ74" s="21"/>
      <c r="CK74" s="21"/>
      <c r="CL74" s="21"/>
    </row>
    <row r="75" spans="1:90" s="60" customFormat="1" ht="20" customHeight="1">
      <c r="A75" s="60" t="s">
        <v>3157</v>
      </c>
      <c r="B75" s="60" t="s">
        <v>3703</v>
      </c>
      <c r="C75" s="70" t="s">
        <v>3707</v>
      </c>
      <c r="D75" s="82">
        <v>131</v>
      </c>
      <c r="E75" s="60">
        <v>1.4411525878963801E-2</v>
      </c>
      <c r="F75" s="60">
        <v>1.9902316541295099E-2</v>
      </c>
      <c r="G75" s="70">
        <v>-2.4596297750890301E-2</v>
      </c>
      <c r="H75" s="70">
        <v>5.3419349508817902E-2</v>
      </c>
      <c r="I75" s="70">
        <v>0.46899637214595902</v>
      </c>
      <c r="J75" s="70">
        <v>140.899910632662</v>
      </c>
      <c r="K75" s="70">
        <v>0.20554078631609801</v>
      </c>
      <c r="L75" s="21"/>
      <c r="M75" s="21"/>
      <c r="N75" s="21"/>
      <c r="O75" s="21"/>
      <c r="P75" s="21"/>
      <c r="Q75" s="21"/>
      <c r="R75" s="21"/>
      <c r="S75" s="21"/>
      <c r="T75" s="21"/>
      <c r="U75" s="21"/>
      <c r="V75" s="21"/>
      <c r="W75" s="21"/>
      <c r="X75" s="21"/>
      <c r="Y75" s="21"/>
      <c r="Z75" s="21"/>
      <c r="AA75" s="21"/>
      <c r="AB75" s="21"/>
      <c r="AC75" s="21"/>
      <c r="AD75" s="21"/>
      <c r="AE75" s="21"/>
      <c r="AF75" s="21"/>
      <c r="AG75" s="21"/>
      <c r="AH75" s="21"/>
      <c r="AI75" s="21"/>
      <c r="AJ75" s="21"/>
      <c r="AK75" s="21"/>
      <c r="AL75" s="21"/>
      <c r="AM75" s="21"/>
      <c r="AN75" s="21"/>
      <c r="AO75" s="21"/>
      <c r="AP75" s="21"/>
      <c r="AQ75" s="21"/>
      <c r="AR75" s="21"/>
      <c r="AS75" s="21"/>
      <c r="AT75" s="21"/>
      <c r="AU75" s="21"/>
      <c r="AV75" s="21"/>
      <c r="AW75" s="21"/>
      <c r="AX75" s="21"/>
      <c r="AY75" s="21"/>
      <c r="AZ75" s="21"/>
      <c r="BA75" s="21"/>
      <c r="BB75" s="21"/>
      <c r="BC75" s="21"/>
      <c r="BD75" s="21"/>
      <c r="BE75" s="21"/>
      <c r="BF75" s="21"/>
      <c r="BG75" s="21"/>
      <c r="BH75" s="21"/>
      <c r="BI75" s="21"/>
      <c r="BJ75" s="21"/>
      <c r="BK75" s="21"/>
      <c r="BL75" s="21"/>
      <c r="BM75" s="21"/>
      <c r="BN75" s="21"/>
      <c r="BO75" s="21"/>
      <c r="BP75" s="21"/>
      <c r="BQ75" s="21"/>
      <c r="BR75" s="21"/>
      <c r="BS75" s="21"/>
      <c r="BT75" s="21"/>
      <c r="BU75" s="21"/>
      <c r="BV75" s="21"/>
      <c r="BW75" s="21"/>
      <c r="BX75" s="21"/>
      <c r="BY75" s="21"/>
      <c r="BZ75" s="21"/>
      <c r="CA75" s="21"/>
      <c r="CB75" s="21"/>
      <c r="CC75" s="21"/>
      <c r="CD75" s="21"/>
      <c r="CE75" s="21"/>
      <c r="CF75" s="21"/>
      <c r="CG75" s="21"/>
      <c r="CH75" s="21"/>
      <c r="CI75" s="21"/>
      <c r="CJ75" s="21"/>
      <c r="CK75" s="21"/>
      <c r="CL75" s="21"/>
    </row>
    <row r="76" spans="1:90" s="60" customFormat="1" ht="20" customHeight="1">
      <c r="A76" s="60" t="s">
        <v>3712</v>
      </c>
      <c r="B76" s="60" t="s">
        <v>3703</v>
      </c>
      <c r="C76" s="70" t="s">
        <v>3707</v>
      </c>
      <c r="D76" s="82">
        <v>131</v>
      </c>
      <c r="E76" s="60">
        <v>5.0779101176883702E-2</v>
      </c>
      <c r="F76" s="60">
        <v>2.2546282011452101E-2</v>
      </c>
      <c r="G76" s="70">
        <v>6.5892004491543898E-3</v>
      </c>
      <c r="H76" s="70">
        <v>9.4969001904613007E-2</v>
      </c>
      <c r="I76" s="70">
        <v>2.4308613937745499E-2</v>
      </c>
      <c r="J76" s="70">
        <v>140.899910632662</v>
      </c>
      <c r="K76" s="70">
        <v>0.20554078631609801</v>
      </c>
      <c r="L76" s="21"/>
      <c r="M76" s="21"/>
      <c r="N76" s="21"/>
      <c r="O76" s="21"/>
      <c r="P76" s="21"/>
      <c r="Q76" s="21"/>
      <c r="R76" s="21"/>
      <c r="S76" s="21"/>
      <c r="T76" s="21"/>
      <c r="U76" s="21"/>
      <c r="V76" s="21"/>
      <c r="W76" s="21"/>
      <c r="X76" s="21"/>
      <c r="Y76" s="21"/>
      <c r="Z76" s="21"/>
      <c r="AA76" s="21"/>
      <c r="AB76" s="21"/>
      <c r="AC76" s="21"/>
      <c r="AD76" s="21"/>
      <c r="AE76" s="21"/>
      <c r="AF76" s="21"/>
      <c r="AG76" s="21"/>
      <c r="AH76" s="21"/>
      <c r="AI76" s="21"/>
      <c r="AJ76" s="21"/>
      <c r="AK76" s="21"/>
      <c r="AL76" s="21"/>
      <c r="AM76" s="21"/>
      <c r="AN76" s="21"/>
      <c r="AO76" s="21"/>
      <c r="AP76" s="21"/>
      <c r="AQ76" s="21"/>
      <c r="AR76" s="21"/>
      <c r="AS76" s="21"/>
      <c r="AT76" s="21"/>
      <c r="AU76" s="21"/>
      <c r="AV76" s="21"/>
      <c r="AW76" s="21"/>
      <c r="AX76" s="21"/>
      <c r="AY76" s="21"/>
      <c r="AZ76" s="21"/>
      <c r="BA76" s="21"/>
      <c r="BB76" s="21"/>
      <c r="BC76" s="21"/>
      <c r="BD76" s="21"/>
      <c r="BE76" s="21"/>
      <c r="BF76" s="21"/>
      <c r="BG76" s="21"/>
      <c r="BH76" s="21"/>
      <c r="BI76" s="21"/>
      <c r="BJ76" s="21"/>
      <c r="BK76" s="21"/>
      <c r="BL76" s="21"/>
      <c r="BM76" s="21"/>
      <c r="BN76" s="21"/>
      <c r="BO76" s="21"/>
      <c r="BP76" s="21"/>
      <c r="BQ76" s="21"/>
      <c r="BR76" s="21"/>
      <c r="BS76" s="21"/>
      <c r="BT76" s="21"/>
      <c r="BU76" s="21"/>
      <c r="BV76" s="21"/>
      <c r="BW76" s="21"/>
      <c r="BX76" s="21"/>
      <c r="BY76" s="21"/>
      <c r="BZ76" s="21"/>
      <c r="CA76" s="21"/>
      <c r="CB76" s="21"/>
      <c r="CC76" s="21"/>
      <c r="CD76" s="21"/>
      <c r="CE76" s="21"/>
      <c r="CF76" s="21"/>
      <c r="CG76" s="21"/>
      <c r="CH76" s="21"/>
      <c r="CI76" s="21"/>
      <c r="CJ76" s="21"/>
      <c r="CK76" s="21"/>
      <c r="CL76" s="21"/>
    </row>
    <row r="77" spans="1:90" s="60" customFormat="1" ht="20" customHeight="1">
      <c r="A77" s="60" t="s">
        <v>3157</v>
      </c>
      <c r="B77" s="60" t="s">
        <v>3703</v>
      </c>
      <c r="C77" s="70" t="s">
        <v>3708</v>
      </c>
      <c r="D77" s="82">
        <v>131</v>
      </c>
      <c r="E77" s="60">
        <v>-1.0590187767127301E-3</v>
      </c>
      <c r="F77" s="60">
        <v>3.0655282431698298E-3</v>
      </c>
      <c r="G77" s="70">
        <v>-7.0673437269159504E-3</v>
      </c>
      <c r="H77" s="70">
        <v>4.9493061734904899E-3</v>
      </c>
      <c r="I77" s="70">
        <v>0.72974823593590799</v>
      </c>
      <c r="J77" s="70" t="s">
        <v>116</v>
      </c>
      <c r="K77" s="70" t="s">
        <v>116</v>
      </c>
      <c r="L77" s="21"/>
      <c r="M77" s="21"/>
      <c r="N77" s="21"/>
      <c r="O77" s="21"/>
      <c r="P77" s="21"/>
      <c r="Q77" s="21"/>
      <c r="R77" s="21"/>
      <c r="S77" s="21"/>
      <c r="T77" s="21"/>
      <c r="U77" s="21"/>
      <c r="V77" s="21"/>
      <c r="W77" s="21"/>
      <c r="X77" s="21"/>
      <c r="Y77" s="21"/>
      <c r="Z77" s="21"/>
      <c r="AA77" s="21"/>
      <c r="AB77" s="21"/>
      <c r="AC77" s="21"/>
      <c r="AD77" s="21"/>
      <c r="AE77" s="21"/>
      <c r="AF77" s="21"/>
      <c r="AG77" s="21"/>
      <c r="AH77" s="21"/>
      <c r="AI77" s="21"/>
      <c r="AJ77" s="21"/>
      <c r="AK77" s="21"/>
      <c r="AL77" s="21"/>
      <c r="AM77" s="21"/>
      <c r="AN77" s="21"/>
      <c r="AO77" s="21"/>
      <c r="AP77" s="21"/>
      <c r="AQ77" s="21"/>
      <c r="AR77" s="21"/>
      <c r="AS77" s="21"/>
      <c r="AT77" s="21"/>
      <c r="AU77" s="21"/>
      <c r="AV77" s="21"/>
      <c r="AW77" s="21"/>
      <c r="AX77" s="21"/>
      <c r="AY77" s="21"/>
      <c r="AZ77" s="21"/>
      <c r="BA77" s="21"/>
      <c r="BB77" s="21"/>
      <c r="BC77" s="21"/>
      <c r="BD77" s="21"/>
      <c r="BE77" s="21"/>
      <c r="BF77" s="21"/>
      <c r="BG77" s="21"/>
      <c r="BH77" s="21"/>
      <c r="BI77" s="21"/>
      <c r="BJ77" s="21"/>
      <c r="BK77" s="21"/>
      <c r="BL77" s="21"/>
      <c r="BM77" s="21"/>
      <c r="BN77" s="21"/>
      <c r="BO77" s="21"/>
      <c r="BP77" s="21"/>
      <c r="BQ77" s="21"/>
      <c r="BR77" s="21"/>
      <c r="BS77" s="21"/>
      <c r="BT77" s="21"/>
      <c r="BU77" s="21"/>
      <c r="BV77" s="21"/>
      <c r="BW77" s="21"/>
      <c r="BX77" s="21"/>
      <c r="BY77" s="21"/>
      <c r="BZ77" s="21"/>
      <c r="CA77" s="21"/>
      <c r="CB77" s="21"/>
      <c r="CC77" s="21"/>
      <c r="CD77" s="21"/>
      <c r="CE77" s="21"/>
      <c r="CF77" s="21"/>
      <c r="CG77" s="21"/>
      <c r="CH77" s="21"/>
      <c r="CI77" s="21"/>
      <c r="CJ77" s="21"/>
      <c r="CK77" s="21"/>
      <c r="CL77" s="21"/>
    </row>
    <row r="78" spans="1:90" s="60" customFormat="1" ht="20" customHeight="1">
      <c r="A78" s="60" t="s">
        <v>3712</v>
      </c>
      <c r="B78" s="60" t="s">
        <v>3703</v>
      </c>
      <c r="C78" s="70" t="s">
        <v>3708</v>
      </c>
      <c r="D78" s="82">
        <v>131</v>
      </c>
      <c r="E78" s="60">
        <v>-1.0590187767127301E-3</v>
      </c>
      <c r="F78" s="60">
        <v>3.0655282431698298E-3</v>
      </c>
      <c r="G78" s="70">
        <v>-7.0673437269159504E-3</v>
      </c>
      <c r="H78" s="70">
        <v>4.9493061734904899E-3</v>
      </c>
      <c r="I78" s="70">
        <v>0.72974823593590799</v>
      </c>
      <c r="J78" s="70" t="s">
        <v>116</v>
      </c>
      <c r="K78" s="70" t="s">
        <v>116</v>
      </c>
      <c r="L78" s="21"/>
      <c r="M78" s="21"/>
      <c r="N78" s="21"/>
      <c r="O78" s="21"/>
      <c r="P78" s="21"/>
      <c r="Q78" s="21"/>
      <c r="R78" s="21"/>
      <c r="S78" s="21"/>
      <c r="T78" s="21"/>
      <c r="U78" s="21"/>
      <c r="V78" s="21"/>
      <c r="W78" s="21"/>
      <c r="X78" s="21"/>
      <c r="Y78" s="21"/>
      <c r="Z78" s="21"/>
      <c r="AA78" s="21"/>
      <c r="AB78" s="21"/>
      <c r="AC78" s="21"/>
      <c r="AD78" s="21"/>
      <c r="AE78" s="21"/>
      <c r="AF78" s="21"/>
      <c r="AG78" s="21"/>
      <c r="AH78" s="21"/>
      <c r="AI78" s="21"/>
      <c r="AJ78" s="21"/>
      <c r="AK78" s="21"/>
      <c r="AL78" s="21"/>
      <c r="AM78" s="21"/>
      <c r="AN78" s="21"/>
      <c r="AO78" s="21"/>
      <c r="AP78" s="21"/>
      <c r="AQ78" s="21"/>
      <c r="AR78" s="21"/>
      <c r="AS78" s="21"/>
      <c r="AT78" s="21"/>
      <c r="AU78" s="21"/>
      <c r="AV78" s="21"/>
      <c r="AW78" s="21"/>
      <c r="AX78" s="21"/>
      <c r="AY78" s="21"/>
      <c r="AZ78" s="21"/>
      <c r="BA78" s="21"/>
      <c r="BB78" s="21"/>
      <c r="BC78" s="21"/>
      <c r="BD78" s="21"/>
      <c r="BE78" s="21"/>
      <c r="BF78" s="21"/>
      <c r="BG78" s="21"/>
      <c r="BH78" s="21"/>
      <c r="BI78" s="21"/>
      <c r="BJ78" s="21"/>
      <c r="BK78" s="21"/>
      <c r="BL78" s="21"/>
      <c r="BM78" s="21"/>
      <c r="BN78" s="21"/>
      <c r="BO78" s="21"/>
      <c r="BP78" s="21"/>
      <c r="BQ78" s="21"/>
      <c r="BR78" s="21"/>
      <c r="BS78" s="21"/>
      <c r="BT78" s="21"/>
      <c r="BU78" s="21"/>
      <c r="BV78" s="21"/>
      <c r="BW78" s="21"/>
      <c r="BX78" s="21"/>
      <c r="BY78" s="21"/>
      <c r="BZ78" s="21"/>
      <c r="CA78" s="21"/>
      <c r="CB78" s="21"/>
      <c r="CC78" s="21"/>
      <c r="CD78" s="21"/>
      <c r="CE78" s="21"/>
      <c r="CF78" s="21"/>
      <c r="CG78" s="21"/>
      <c r="CH78" s="21"/>
      <c r="CI78" s="21"/>
      <c r="CJ78" s="21"/>
      <c r="CK78" s="21"/>
      <c r="CL78" s="21"/>
    </row>
    <row r="79" spans="1:90" s="60" customFormat="1" ht="20" customHeight="1">
      <c r="D79" s="82"/>
      <c r="E79" s="70"/>
      <c r="F79" s="70"/>
      <c r="G79" s="70"/>
      <c r="H79" s="70"/>
      <c r="I79" s="70"/>
      <c r="J79" s="70"/>
      <c r="K79" s="70"/>
      <c r="L79" s="21"/>
      <c r="M79" s="21"/>
      <c r="N79" s="21"/>
      <c r="O79" s="21"/>
      <c r="P79" s="21"/>
      <c r="Q79" s="21"/>
      <c r="R79" s="21"/>
      <c r="S79" s="21"/>
      <c r="T79" s="21"/>
      <c r="U79" s="21"/>
      <c r="V79" s="21"/>
      <c r="W79" s="21"/>
      <c r="X79" s="21"/>
      <c r="Y79" s="21"/>
      <c r="Z79" s="21"/>
      <c r="AA79" s="21"/>
      <c r="AB79" s="21"/>
      <c r="AC79" s="21"/>
      <c r="AD79" s="21"/>
      <c r="AE79" s="21"/>
      <c r="AF79" s="21"/>
      <c r="AG79" s="21"/>
      <c r="AH79" s="21"/>
      <c r="AI79" s="21"/>
      <c r="AJ79" s="21"/>
      <c r="AK79" s="21"/>
      <c r="AL79" s="21"/>
      <c r="AM79" s="21"/>
      <c r="AN79" s="21"/>
      <c r="AO79" s="21"/>
      <c r="AP79" s="21"/>
      <c r="AQ79" s="21"/>
      <c r="AR79" s="21"/>
      <c r="AS79" s="21"/>
      <c r="AT79" s="21"/>
      <c r="AU79" s="21"/>
      <c r="AV79" s="21"/>
      <c r="AW79" s="21"/>
      <c r="AX79" s="21"/>
      <c r="AY79" s="21"/>
      <c r="AZ79" s="21"/>
      <c r="BA79" s="21"/>
      <c r="BB79" s="21"/>
      <c r="BC79" s="21"/>
      <c r="BD79" s="21"/>
      <c r="BE79" s="21"/>
      <c r="BF79" s="21"/>
      <c r="BG79" s="21"/>
      <c r="BH79" s="21"/>
      <c r="BI79" s="21"/>
      <c r="BJ79" s="21"/>
      <c r="BK79" s="21"/>
      <c r="BL79" s="21"/>
      <c r="BM79" s="21"/>
      <c r="BN79" s="21"/>
      <c r="BO79" s="21"/>
      <c r="BP79" s="21"/>
      <c r="BQ79" s="21"/>
      <c r="BR79" s="21"/>
      <c r="BS79" s="21"/>
      <c r="BT79" s="21"/>
      <c r="BU79" s="21"/>
      <c r="BV79" s="21"/>
      <c r="BW79" s="21"/>
      <c r="BX79" s="21"/>
      <c r="BY79" s="21"/>
      <c r="BZ79" s="21"/>
      <c r="CA79" s="21"/>
      <c r="CB79" s="21"/>
      <c r="CC79" s="21"/>
      <c r="CD79" s="21"/>
      <c r="CE79" s="21"/>
      <c r="CF79" s="21"/>
      <c r="CG79" s="21"/>
      <c r="CH79" s="21"/>
      <c r="CI79" s="21"/>
      <c r="CJ79" s="21"/>
      <c r="CK79" s="21"/>
      <c r="CL79" s="21"/>
    </row>
    <row r="80" spans="1:90" s="60" customFormat="1" ht="20" customHeight="1">
      <c r="A80" s="60" t="s">
        <v>3682</v>
      </c>
      <c r="B80" s="60" t="s">
        <v>3703</v>
      </c>
      <c r="C80" s="60" t="s">
        <v>3704</v>
      </c>
      <c r="D80" s="82">
        <v>125</v>
      </c>
      <c r="E80" s="70">
        <v>0.12766130704554501</v>
      </c>
      <c r="F80" s="70">
        <v>2.5188100542485499E-2</v>
      </c>
      <c r="G80" s="70">
        <v>7.8293537143299494E-2</v>
      </c>
      <c r="H80" s="70">
        <v>0.17702907694778999</v>
      </c>
      <c r="I80" s="70">
        <v>4.0134617554696499E-7</v>
      </c>
      <c r="J80" s="70">
        <v>116.238193725513</v>
      </c>
      <c r="K80" s="70">
        <v>0.65415444850816995</v>
      </c>
      <c r="L80" s="21"/>
      <c r="M80" s="21"/>
      <c r="N80" s="21"/>
      <c r="O80" s="21"/>
      <c r="P80" s="21"/>
      <c r="Q80" s="21"/>
      <c r="R80" s="21"/>
      <c r="S80" s="21"/>
      <c r="T80" s="21"/>
      <c r="U80" s="21"/>
      <c r="V80" s="21"/>
      <c r="W80" s="21"/>
      <c r="X80" s="21"/>
      <c r="Y80" s="21"/>
      <c r="Z80" s="21"/>
      <c r="AA80" s="21"/>
      <c r="AB80" s="21"/>
      <c r="AC80" s="21"/>
      <c r="AD80" s="21"/>
      <c r="AE80" s="21"/>
      <c r="AF80" s="21"/>
      <c r="AG80" s="21"/>
      <c r="AH80" s="21"/>
      <c r="AI80" s="21"/>
      <c r="AJ80" s="21"/>
      <c r="AK80" s="21"/>
      <c r="AL80" s="21"/>
      <c r="AM80" s="21"/>
      <c r="AN80" s="21"/>
      <c r="AO80" s="21"/>
      <c r="AP80" s="21"/>
      <c r="AQ80" s="21"/>
      <c r="AR80" s="21"/>
      <c r="AS80" s="21"/>
      <c r="AT80" s="21"/>
      <c r="AU80" s="21"/>
      <c r="AV80" s="21"/>
      <c r="AW80" s="21"/>
      <c r="AX80" s="21"/>
      <c r="AY80" s="21"/>
      <c r="AZ80" s="21"/>
      <c r="BA80" s="21"/>
      <c r="BB80" s="21"/>
      <c r="BC80" s="21"/>
      <c r="BD80" s="21"/>
      <c r="BE80" s="21"/>
      <c r="BF80" s="21"/>
      <c r="BG80" s="21"/>
      <c r="BH80" s="21"/>
      <c r="BI80" s="21"/>
      <c r="BJ80" s="21"/>
      <c r="BK80" s="21"/>
      <c r="BL80" s="21"/>
      <c r="BM80" s="21"/>
      <c r="BN80" s="21"/>
      <c r="BO80" s="21"/>
      <c r="BP80" s="21"/>
      <c r="BQ80" s="21"/>
      <c r="BR80" s="21"/>
      <c r="BS80" s="21"/>
      <c r="BT80" s="21"/>
      <c r="BU80" s="21"/>
      <c r="BV80" s="21"/>
      <c r="BW80" s="21"/>
      <c r="BX80" s="21"/>
      <c r="BY80" s="21"/>
      <c r="BZ80" s="21"/>
      <c r="CA80" s="21"/>
      <c r="CB80" s="21"/>
      <c r="CC80" s="21"/>
      <c r="CD80" s="21"/>
      <c r="CE80" s="21"/>
      <c r="CF80" s="21"/>
      <c r="CG80" s="21"/>
      <c r="CH80" s="21"/>
      <c r="CI80" s="21"/>
      <c r="CJ80" s="21"/>
      <c r="CK80" s="21"/>
      <c r="CL80" s="21"/>
    </row>
    <row r="81" spans="1:90" s="60" customFormat="1" ht="20" customHeight="1">
      <c r="A81" s="60" t="s">
        <v>3157</v>
      </c>
      <c r="B81" s="60" t="s">
        <v>3703</v>
      </c>
      <c r="C81" s="60" t="s">
        <v>3704</v>
      </c>
      <c r="D81" s="82">
        <v>125</v>
      </c>
      <c r="E81" s="70">
        <v>-1.05031867651647E-2</v>
      </c>
      <c r="F81" s="70">
        <v>1.5991555178811599E-2</v>
      </c>
      <c r="G81" s="70">
        <v>-4.1846058972420302E-2</v>
      </c>
      <c r="H81" s="70">
        <v>2.0839685442090999E-2</v>
      </c>
      <c r="I81" s="70">
        <v>0.51131220553963397</v>
      </c>
      <c r="J81" s="70">
        <v>116.238193725513</v>
      </c>
      <c r="K81" s="70">
        <v>0.65415444850816995</v>
      </c>
      <c r="L81" s="21"/>
      <c r="M81" s="21"/>
      <c r="N81" s="21"/>
      <c r="O81" s="21"/>
      <c r="P81" s="21"/>
      <c r="Q81" s="21"/>
      <c r="R81" s="21"/>
      <c r="S81" s="21"/>
      <c r="T81" s="21"/>
      <c r="U81" s="21"/>
      <c r="V81" s="21"/>
      <c r="W81" s="21"/>
      <c r="X81" s="21"/>
      <c r="Y81" s="21"/>
      <c r="Z81" s="21"/>
      <c r="AA81" s="21"/>
      <c r="AB81" s="21"/>
      <c r="AC81" s="21"/>
      <c r="AD81" s="21"/>
      <c r="AE81" s="21"/>
      <c r="AF81" s="21"/>
      <c r="AG81" s="21"/>
      <c r="AH81" s="21"/>
      <c r="AI81" s="21"/>
      <c r="AJ81" s="21"/>
      <c r="AK81" s="21"/>
      <c r="AL81" s="21"/>
      <c r="AM81" s="21"/>
      <c r="AN81" s="21"/>
      <c r="AO81" s="21"/>
      <c r="AP81" s="21"/>
      <c r="AQ81" s="21"/>
      <c r="AR81" s="21"/>
      <c r="AS81" s="21"/>
      <c r="AT81" s="21"/>
      <c r="AU81" s="21"/>
      <c r="AV81" s="21"/>
      <c r="AW81" s="21"/>
      <c r="AX81" s="21"/>
      <c r="AY81" s="21"/>
      <c r="AZ81" s="21"/>
      <c r="BA81" s="21"/>
      <c r="BB81" s="21"/>
      <c r="BC81" s="21"/>
      <c r="BD81" s="21"/>
      <c r="BE81" s="21"/>
      <c r="BF81" s="21"/>
      <c r="BG81" s="21"/>
      <c r="BH81" s="21"/>
      <c r="BI81" s="21"/>
      <c r="BJ81" s="21"/>
      <c r="BK81" s="21"/>
      <c r="BL81" s="21"/>
      <c r="BM81" s="21"/>
      <c r="BN81" s="21"/>
      <c r="BO81" s="21"/>
      <c r="BP81" s="21"/>
      <c r="BQ81" s="21"/>
      <c r="BR81" s="21"/>
      <c r="BS81" s="21"/>
      <c r="BT81" s="21"/>
      <c r="BU81" s="21"/>
      <c r="BV81" s="21"/>
      <c r="BW81" s="21"/>
      <c r="BX81" s="21"/>
      <c r="BY81" s="21"/>
      <c r="BZ81" s="21"/>
      <c r="CA81" s="21"/>
      <c r="CB81" s="21"/>
      <c r="CC81" s="21"/>
      <c r="CD81" s="21"/>
      <c r="CE81" s="21"/>
      <c r="CF81" s="21"/>
      <c r="CG81" s="21"/>
      <c r="CH81" s="21"/>
      <c r="CI81" s="21"/>
      <c r="CJ81" s="21"/>
      <c r="CK81" s="21"/>
      <c r="CL81" s="21"/>
    </row>
    <row r="82" spans="1:90" s="60" customFormat="1" ht="20" customHeight="1">
      <c r="A82" s="60" t="s">
        <v>3682</v>
      </c>
      <c r="B82" s="60" t="s">
        <v>3703</v>
      </c>
      <c r="C82" s="60" t="s">
        <v>3705</v>
      </c>
      <c r="D82" s="82">
        <v>125</v>
      </c>
      <c r="E82" s="70">
        <v>0.12760597766077</v>
      </c>
      <c r="F82" s="70">
        <v>3.88040403314674E-2</v>
      </c>
      <c r="G82" s="70">
        <v>5.15514561564544E-2</v>
      </c>
      <c r="H82" s="70">
        <v>0.203660499165086</v>
      </c>
      <c r="I82" s="70">
        <v>1.00733010875357E-3</v>
      </c>
      <c r="J82" s="70" t="s">
        <v>116</v>
      </c>
      <c r="K82" s="70" t="s">
        <v>116</v>
      </c>
      <c r="L82" s="21"/>
      <c r="M82" s="21"/>
      <c r="N82" s="21"/>
      <c r="O82" s="21"/>
      <c r="P82" s="21"/>
      <c r="Q82" s="21"/>
      <c r="R82" s="21"/>
      <c r="S82" s="21"/>
      <c r="T82" s="21"/>
      <c r="U82" s="21"/>
      <c r="V82" s="21"/>
      <c r="W82" s="21"/>
      <c r="X82" s="21"/>
      <c r="Y82" s="21"/>
      <c r="Z82" s="21"/>
      <c r="AA82" s="21"/>
      <c r="AB82" s="21"/>
      <c r="AC82" s="21"/>
      <c r="AD82" s="21"/>
      <c r="AE82" s="21"/>
      <c r="AF82" s="21"/>
      <c r="AG82" s="21"/>
      <c r="AH82" s="21"/>
      <c r="AI82" s="21"/>
      <c r="AJ82" s="21"/>
      <c r="AK82" s="21"/>
      <c r="AL82" s="21"/>
      <c r="AM82" s="21"/>
      <c r="AN82" s="21"/>
      <c r="AO82" s="21"/>
      <c r="AP82" s="21"/>
      <c r="AQ82" s="21"/>
      <c r="AR82" s="21"/>
      <c r="AS82" s="21"/>
      <c r="AT82" s="21"/>
      <c r="AU82" s="21"/>
      <c r="AV82" s="21"/>
      <c r="AW82" s="21"/>
      <c r="AX82" s="21"/>
      <c r="AY82" s="21"/>
      <c r="AZ82" s="21"/>
      <c r="BA82" s="21"/>
      <c r="BB82" s="21"/>
      <c r="BC82" s="21"/>
      <c r="BD82" s="21"/>
      <c r="BE82" s="21"/>
      <c r="BF82" s="21"/>
      <c r="BG82" s="21"/>
      <c r="BH82" s="21"/>
      <c r="BI82" s="21"/>
      <c r="BJ82" s="21"/>
      <c r="BK82" s="21"/>
      <c r="BL82" s="21"/>
      <c r="BM82" s="21"/>
      <c r="BN82" s="21"/>
      <c r="BO82" s="21"/>
      <c r="BP82" s="21"/>
      <c r="BQ82" s="21"/>
      <c r="BR82" s="21"/>
      <c r="BS82" s="21"/>
      <c r="BT82" s="21"/>
      <c r="BU82" s="21"/>
      <c r="BV82" s="21"/>
      <c r="BW82" s="21"/>
      <c r="BX82" s="21"/>
      <c r="BY82" s="21"/>
      <c r="BZ82" s="21"/>
      <c r="CA82" s="21"/>
      <c r="CB82" s="21"/>
      <c r="CC82" s="21"/>
      <c r="CD82" s="21"/>
      <c r="CE82" s="21"/>
      <c r="CF82" s="21"/>
      <c r="CG82" s="21"/>
      <c r="CH82" s="21"/>
      <c r="CI82" s="21"/>
      <c r="CJ82" s="21"/>
      <c r="CK82" s="21"/>
      <c r="CL82" s="21"/>
    </row>
    <row r="83" spans="1:90" s="60" customFormat="1" ht="20" customHeight="1">
      <c r="A83" s="60" t="s">
        <v>3157</v>
      </c>
      <c r="B83" s="60" t="s">
        <v>3703</v>
      </c>
      <c r="C83" s="60" t="s">
        <v>3705</v>
      </c>
      <c r="D83" s="82">
        <v>125</v>
      </c>
      <c r="E83" s="70">
        <v>-2.3254596097021199E-2</v>
      </c>
      <c r="F83" s="70">
        <v>2.38317159767167E-2</v>
      </c>
      <c r="G83" s="70">
        <v>-6.9963901101173703E-2</v>
      </c>
      <c r="H83" s="70">
        <v>2.3454708907131201E-2</v>
      </c>
      <c r="I83" s="70">
        <v>0.329171744966826</v>
      </c>
      <c r="J83" s="70" t="s">
        <v>116</v>
      </c>
      <c r="K83" s="70" t="s">
        <v>116</v>
      </c>
      <c r="L83" s="21"/>
      <c r="M83" s="21"/>
      <c r="N83" s="21"/>
      <c r="O83" s="21"/>
      <c r="P83" s="21"/>
      <c r="Q83" s="21"/>
      <c r="R83" s="21"/>
      <c r="S83" s="21"/>
      <c r="T83" s="21"/>
      <c r="U83" s="21"/>
      <c r="V83" s="21"/>
      <c r="W83" s="21"/>
      <c r="X83" s="21"/>
      <c r="Y83" s="21"/>
      <c r="Z83" s="21"/>
      <c r="AA83" s="21"/>
      <c r="AB83" s="21"/>
      <c r="AC83" s="21"/>
      <c r="AD83" s="21"/>
      <c r="AE83" s="21"/>
      <c r="AF83" s="21"/>
      <c r="AG83" s="21"/>
      <c r="AH83" s="21"/>
      <c r="AI83" s="21"/>
      <c r="AJ83" s="21"/>
      <c r="AK83" s="21"/>
      <c r="AL83" s="21"/>
      <c r="AM83" s="21"/>
      <c r="AN83" s="21"/>
      <c r="AO83" s="21"/>
      <c r="AP83" s="21"/>
      <c r="AQ83" s="21"/>
      <c r="AR83" s="21"/>
      <c r="AS83" s="21"/>
      <c r="AT83" s="21"/>
      <c r="AU83" s="21"/>
      <c r="AV83" s="21"/>
      <c r="AW83" s="21"/>
      <c r="AX83" s="21"/>
      <c r="AY83" s="21"/>
      <c r="AZ83" s="21"/>
      <c r="BA83" s="21"/>
      <c r="BB83" s="21"/>
      <c r="BC83" s="21"/>
      <c r="BD83" s="21"/>
      <c r="BE83" s="21"/>
      <c r="BF83" s="21"/>
      <c r="BG83" s="21"/>
      <c r="BH83" s="21"/>
      <c r="BI83" s="21"/>
      <c r="BJ83" s="21"/>
      <c r="BK83" s="21"/>
      <c r="BL83" s="21"/>
      <c r="BM83" s="21"/>
      <c r="BN83" s="21"/>
      <c r="BO83" s="21"/>
      <c r="BP83" s="21"/>
      <c r="BQ83" s="21"/>
      <c r="BR83" s="21"/>
      <c r="BS83" s="21"/>
      <c r="BT83" s="21"/>
      <c r="BU83" s="21"/>
      <c r="BV83" s="21"/>
      <c r="BW83" s="21"/>
      <c r="BX83" s="21"/>
      <c r="BY83" s="21"/>
      <c r="BZ83" s="21"/>
      <c r="CA83" s="21"/>
      <c r="CB83" s="21"/>
      <c r="CC83" s="21"/>
      <c r="CD83" s="21"/>
      <c r="CE83" s="21"/>
      <c r="CF83" s="21"/>
      <c r="CG83" s="21"/>
      <c r="CH83" s="21"/>
      <c r="CI83" s="21"/>
      <c r="CJ83" s="21"/>
      <c r="CK83" s="21"/>
      <c r="CL83" s="21"/>
    </row>
    <row r="84" spans="1:90" s="60" customFormat="1" ht="20" customHeight="1">
      <c r="A84" s="60" t="s">
        <v>3682</v>
      </c>
      <c r="B84" s="60" t="s">
        <v>3703</v>
      </c>
      <c r="C84" s="60" t="s">
        <v>3706</v>
      </c>
      <c r="D84" s="82">
        <v>125</v>
      </c>
      <c r="E84" s="70">
        <v>0.12766130704554501</v>
      </c>
      <c r="F84" s="70">
        <v>2.5188100542485499E-2</v>
      </c>
      <c r="G84" s="70">
        <v>7.8293537143299494E-2</v>
      </c>
      <c r="H84" s="70">
        <v>0.17702907694778999</v>
      </c>
      <c r="I84" s="70">
        <v>4.0134617554696499E-7</v>
      </c>
      <c r="J84" s="70" t="s">
        <v>116</v>
      </c>
      <c r="K84" s="70" t="s">
        <v>116</v>
      </c>
      <c r="L84" s="21"/>
      <c r="M84" s="21"/>
      <c r="N84" s="21"/>
      <c r="O84" s="21"/>
      <c r="P84" s="21"/>
      <c r="Q84" s="21"/>
      <c r="R84" s="21"/>
      <c r="S84" s="21"/>
      <c r="T84" s="21"/>
      <c r="U84" s="21"/>
      <c r="V84" s="21"/>
      <c r="W84" s="21"/>
      <c r="X84" s="21"/>
      <c r="Y84" s="21"/>
      <c r="Z84" s="21"/>
      <c r="AA84" s="21"/>
      <c r="AB84" s="21"/>
      <c r="AC84" s="21"/>
      <c r="AD84" s="21"/>
      <c r="AE84" s="21"/>
      <c r="AF84" s="21"/>
      <c r="AG84" s="21"/>
      <c r="AH84" s="21"/>
      <c r="AI84" s="21"/>
      <c r="AJ84" s="21"/>
      <c r="AK84" s="21"/>
      <c r="AL84" s="21"/>
      <c r="AM84" s="21"/>
      <c r="AN84" s="21"/>
      <c r="AO84" s="21"/>
      <c r="AP84" s="21"/>
      <c r="AQ84" s="21"/>
      <c r="AR84" s="21"/>
      <c r="AS84" s="21"/>
      <c r="AT84" s="21"/>
      <c r="AU84" s="21"/>
      <c r="AV84" s="21"/>
      <c r="AW84" s="21"/>
      <c r="AX84" s="21"/>
      <c r="AY84" s="21"/>
      <c r="AZ84" s="21"/>
      <c r="BA84" s="21"/>
      <c r="BB84" s="21"/>
      <c r="BC84" s="21"/>
      <c r="BD84" s="21"/>
      <c r="BE84" s="21"/>
      <c r="BF84" s="21"/>
      <c r="BG84" s="21"/>
      <c r="BH84" s="21"/>
      <c r="BI84" s="21"/>
      <c r="BJ84" s="21"/>
      <c r="BK84" s="21"/>
      <c r="BL84" s="21"/>
      <c r="BM84" s="21"/>
      <c r="BN84" s="21"/>
      <c r="BO84" s="21"/>
      <c r="BP84" s="21"/>
      <c r="BQ84" s="21"/>
      <c r="BR84" s="21"/>
      <c r="BS84" s="21"/>
      <c r="BT84" s="21"/>
      <c r="BU84" s="21"/>
      <c r="BV84" s="21"/>
      <c r="BW84" s="21"/>
      <c r="BX84" s="21"/>
      <c r="BY84" s="21"/>
      <c r="BZ84" s="21"/>
      <c r="CA84" s="21"/>
      <c r="CB84" s="21"/>
      <c r="CC84" s="21"/>
      <c r="CD84" s="21"/>
      <c r="CE84" s="21"/>
      <c r="CF84" s="21"/>
      <c r="CG84" s="21"/>
      <c r="CH84" s="21"/>
      <c r="CI84" s="21"/>
      <c r="CJ84" s="21"/>
      <c r="CK84" s="21"/>
      <c r="CL84" s="21"/>
    </row>
    <row r="85" spans="1:90" s="60" customFormat="1" ht="20" customHeight="1">
      <c r="A85" s="60" t="s">
        <v>3157</v>
      </c>
      <c r="B85" s="60" t="s">
        <v>3703</v>
      </c>
      <c r="C85" s="60" t="s">
        <v>3706</v>
      </c>
      <c r="D85" s="82">
        <v>125</v>
      </c>
      <c r="E85" s="70">
        <v>-1.05031867651647E-2</v>
      </c>
      <c r="F85" s="70">
        <v>1.5991555178811599E-2</v>
      </c>
      <c r="G85" s="70">
        <v>-4.1846058972420302E-2</v>
      </c>
      <c r="H85" s="70">
        <v>2.0839685442090999E-2</v>
      </c>
      <c r="I85" s="70">
        <v>0.51131220553963397</v>
      </c>
      <c r="J85" s="70" t="s">
        <v>116</v>
      </c>
      <c r="K85" s="70" t="s">
        <v>116</v>
      </c>
      <c r="L85" s="21"/>
      <c r="M85" s="21"/>
      <c r="N85" s="21"/>
      <c r="O85" s="21"/>
      <c r="P85" s="21"/>
      <c r="Q85" s="21"/>
      <c r="R85" s="21"/>
      <c r="S85" s="21"/>
      <c r="T85" s="21"/>
      <c r="U85" s="21"/>
      <c r="V85" s="21"/>
      <c r="W85" s="21"/>
      <c r="X85" s="21"/>
      <c r="Y85" s="21"/>
      <c r="Z85" s="21"/>
      <c r="AA85" s="21"/>
      <c r="AB85" s="21"/>
      <c r="AC85" s="21"/>
      <c r="AD85" s="21"/>
      <c r="AE85" s="21"/>
      <c r="AF85" s="21"/>
      <c r="AG85" s="21"/>
      <c r="AH85" s="21"/>
      <c r="AI85" s="21"/>
      <c r="AJ85" s="21"/>
      <c r="AK85" s="21"/>
      <c r="AL85" s="21"/>
      <c r="AM85" s="21"/>
      <c r="AN85" s="21"/>
      <c r="AO85" s="21"/>
      <c r="AP85" s="21"/>
      <c r="AQ85" s="21"/>
      <c r="AR85" s="21"/>
      <c r="AS85" s="21"/>
      <c r="AT85" s="21"/>
      <c r="AU85" s="21"/>
      <c r="AV85" s="21"/>
      <c r="AW85" s="21"/>
      <c r="AX85" s="21"/>
      <c r="AY85" s="21"/>
      <c r="AZ85" s="21"/>
      <c r="BA85" s="21"/>
      <c r="BB85" s="21"/>
      <c r="BC85" s="21"/>
      <c r="BD85" s="21"/>
      <c r="BE85" s="21"/>
      <c r="BF85" s="21"/>
      <c r="BG85" s="21"/>
      <c r="BH85" s="21"/>
      <c r="BI85" s="21"/>
      <c r="BJ85" s="21"/>
      <c r="BK85" s="21"/>
      <c r="BL85" s="21"/>
      <c r="BM85" s="21"/>
      <c r="BN85" s="21"/>
      <c r="BO85" s="21"/>
      <c r="BP85" s="21"/>
      <c r="BQ85" s="21"/>
      <c r="BR85" s="21"/>
      <c r="BS85" s="21"/>
      <c r="BT85" s="21"/>
      <c r="BU85" s="21"/>
      <c r="BV85" s="21"/>
      <c r="BW85" s="21"/>
      <c r="BX85" s="21"/>
      <c r="BY85" s="21"/>
      <c r="BZ85" s="21"/>
      <c r="CA85" s="21"/>
      <c r="CB85" s="21"/>
      <c r="CC85" s="21"/>
      <c r="CD85" s="21"/>
      <c r="CE85" s="21"/>
      <c r="CF85" s="21"/>
      <c r="CG85" s="21"/>
      <c r="CH85" s="21"/>
      <c r="CI85" s="21"/>
      <c r="CJ85" s="21"/>
      <c r="CK85" s="21"/>
      <c r="CL85" s="21"/>
    </row>
    <row r="86" spans="1:90" s="60" customFormat="1" ht="20" customHeight="1">
      <c r="A86" s="60" t="s">
        <v>3682</v>
      </c>
      <c r="B86" s="60" t="s">
        <v>3703</v>
      </c>
      <c r="C86" s="60" t="s">
        <v>3707</v>
      </c>
      <c r="D86" s="82">
        <v>125</v>
      </c>
      <c r="E86" s="70">
        <v>0.19371134161331</v>
      </c>
      <c r="F86" s="70">
        <v>4.6597380523963998E-2</v>
      </c>
      <c r="G86" s="70">
        <v>0.102382154012433</v>
      </c>
      <c r="H86" s="70">
        <v>0.28504052921418799</v>
      </c>
      <c r="I86" s="70">
        <v>3.2227143739911502E-5</v>
      </c>
      <c r="J86" s="70">
        <v>113.39957265821</v>
      </c>
      <c r="K86" s="70">
        <v>0.69886253749873095</v>
      </c>
      <c r="L86" s="21"/>
      <c r="M86" s="21"/>
      <c r="N86" s="21"/>
      <c r="O86" s="21"/>
      <c r="P86" s="21"/>
      <c r="Q86" s="21"/>
      <c r="R86" s="21"/>
      <c r="S86" s="21"/>
      <c r="T86" s="21"/>
      <c r="U86" s="21"/>
      <c r="V86" s="21"/>
      <c r="W86" s="21"/>
      <c r="X86" s="21"/>
      <c r="Y86" s="21"/>
      <c r="Z86" s="21"/>
      <c r="AA86" s="21"/>
      <c r="AB86" s="21"/>
      <c r="AC86" s="21"/>
      <c r="AD86" s="21"/>
      <c r="AE86" s="21"/>
      <c r="AF86" s="21"/>
      <c r="AG86" s="21"/>
      <c r="AH86" s="21"/>
      <c r="AI86" s="21"/>
      <c r="AJ86" s="21"/>
      <c r="AK86" s="21"/>
      <c r="AL86" s="21"/>
      <c r="AM86" s="21"/>
      <c r="AN86" s="21"/>
      <c r="AO86" s="21"/>
      <c r="AP86" s="21"/>
      <c r="AQ86" s="21"/>
      <c r="AR86" s="21"/>
      <c r="AS86" s="21"/>
      <c r="AT86" s="21"/>
      <c r="AU86" s="21"/>
      <c r="AV86" s="21"/>
      <c r="AW86" s="21"/>
      <c r="AX86" s="21"/>
      <c r="AY86" s="21"/>
      <c r="AZ86" s="21"/>
      <c r="BA86" s="21"/>
      <c r="BB86" s="21"/>
      <c r="BC86" s="21"/>
      <c r="BD86" s="21"/>
      <c r="BE86" s="21"/>
      <c r="BF86" s="21"/>
      <c r="BG86" s="21"/>
      <c r="BH86" s="21"/>
      <c r="BI86" s="21"/>
      <c r="BJ86" s="21"/>
      <c r="BK86" s="21"/>
      <c r="BL86" s="21"/>
      <c r="BM86" s="21"/>
      <c r="BN86" s="21"/>
      <c r="BO86" s="21"/>
      <c r="BP86" s="21"/>
      <c r="BQ86" s="21"/>
      <c r="BR86" s="21"/>
      <c r="BS86" s="21"/>
      <c r="BT86" s="21"/>
      <c r="BU86" s="21"/>
      <c r="BV86" s="21"/>
      <c r="BW86" s="21"/>
      <c r="BX86" s="21"/>
      <c r="BY86" s="21"/>
      <c r="BZ86" s="21"/>
      <c r="CA86" s="21"/>
      <c r="CB86" s="21"/>
      <c r="CC86" s="21"/>
      <c r="CD86" s="21"/>
      <c r="CE86" s="21"/>
      <c r="CF86" s="21"/>
      <c r="CG86" s="21"/>
      <c r="CH86" s="21"/>
      <c r="CI86" s="21"/>
      <c r="CJ86" s="21"/>
      <c r="CK86" s="21"/>
      <c r="CL86" s="21"/>
    </row>
    <row r="87" spans="1:90" s="60" customFormat="1" ht="20" customHeight="1">
      <c r="A87" s="60" t="s">
        <v>3157</v>
      </c>
      <c r="B87" s="60" t="s">
        <v>3703</v>
      </c>
      <c r="C87" s="60" t="s">
        <v>3707</v>
      </c>
      <c r="D87" s="82">
        <v>125</v>
      </c>
      <c r="E87" s="70">
        <v>-5.4552321797418498E-3</v>
      </c>
      <c r="F87" s="70">
        <v>1.6269808740650701E-2</v>
      </c>
      <c r="G87" s="70">
        <v>-3.7343471346772301E-2</v>
      </c>
      <c r="H87" s="70">
        <v>2.64330069872886E-2</v>
      </c>
      <c r="I87" s="70">
        <v>0.73740040200911705</v>
      </c>
      <c r="J87" s="70">
        <v>113.39957265821</v>
      </c>
      <c r="K87" s="70">
        <v>0.69886253749873095</v>
      </c>
      <c r="L87" s="21"/>
      <c r="M87" s="21"/>
      <c r="N87" s="21"/>
      <c r="O87" s="21"/>
      <c r="P87" s="21"/>
      <c r="Q87" s="21"/>
      <c r="R87" s="21"/>
      <c r="S87" s="21"/>
      <c r="T87" s="21"/>
      <c r="U87" s="21"/>
      <c r="V87" s="21"/>
      <c r="W87" s="21"/>
      <c r="X87" s="21"/>
      <c r="Y87" s="21"/>
      <c r="Z87" s="21"/>
      <c r="AA87" s="21"/>
      <c r="AB87" s="21"/>
      <c r="AC87" s="21"/>
      <c r="AD87" s="21"/>
      <c r="AE87" s="21"/>
      <c r="AF87" s="21"/>
      <c r="AG87" s="21"/>
      <c r="AH87" s="21"/>
      <c r="AI87" s="21"/>
      <c r="AJ87" s="21"/>
      <c r="AK87" s="21"/>
      <c r="AL87" s="21"/>
      <c r="AM87" s="21"/>
      <c r="AN87" s="21"/>
      <c r="AO87" s="21"/>
      <c r="AP87" s="21"/>
      <c r="AQ87" s="21"/>
      <c r="AR87" s="21"/>
      <c r="AS87" s="21"/>
      <c r="AT87" s="21"/>
      <c r="AU87" s="21"/>
      <c r="AV87" s="21"/>
      <c r="AW87" s="21"/>
      <c r="AX87" s="21"/>
      <c r="AY87" s="21"/>
      <c r="AZ87" s="21"/>
      <c r="BA87" s="21"/>
      <c r="BB87" s="21"/>
      <c r="BC87" s="21"/>
      <c r="BD87" s="21"/>
      <c r="BE87" s="21"/>
      <c r="BF87" s="21"/>
      <c r="BG87" s="21"/>
      <c r="BH87" s="21"/>
      <c r="BI87" s="21"/>
      <c r="BJ87" s="21"/>
      <c r="BK87" s="21"/>
      <c r="BL87" s="21"/>
      <c r="BM87" s="21"/>
      <c r="BN87" s="21"/>
      <c r="BO87" s="21"/>
      <c r="BP87" s="21"/>
      <c r="BQ87" s="21"/>
      <c r="BR87" s="21"/>
      <c r="BS87" s="21"/>
      <c r="BT87" s="21"/>
      <c r="BU87" s="21"/>
      <c r="BV87" s="21"/>
      <c r="BW87" s="21"/>
      <c r="BX87" s="21"/>
      <c r="BY87" s="21"/>
      <c r="BZ87" s="21"/>
      <c r="CA87" s="21"/>
      <c r="CB87" s="21"/>
      <c r="CC87" s="21"/>
      <c r="CD87" s="21"/>
      <c r="CE87" s="21"/>
      <c r="CF87" s="21"/>
      <c r="CG87" s="21"/>
      <c r="CH87" s="21"/>
      <c r="CI87" s="21"/>
      <c r="CJ87" s="21"/>
      <c r="CK87" s="21"/>
      <c r="CL87" s="21"/>
    </row>
    <row r="88" spans="1:90" s="60" customFormat="1" ht="20" customHeight="1">
      <c r="A88" s="60" t="s">
        <v>3682</v>
      </c>
      <c r="B88" s="60" t="s">
        <v>3703</v>
      </c>
      <c r="C88" s="60" t="s">
        <v>3708</v>
      </c>
      <c r="D88" s="82">
        <v>125</v>
      </c>
      <c r="E88" s="70">
        <v>-7.80095380347238E-3</v>
      </c>
      <c r="F88" s="70">
        <v>4.6301386396872196E-3</v>
      </c>
      <c r="G88" s="70">
        <v>-1.6875858780686599E-2</v>
      </c>
      <c r="H88" s="70">
        <v>1.2739511737418501E-3</v>
      </c>
      <c r="I88" s="70">
        <v>9.2023154089619905E-2</v>
      </c>
      <c r="J88" s="70" t="s">
        <v>116</v>
      </c>
      <c r="K88" s="70" t="s">
        <v>116</v>
      </c>
      <c r="L88" s="21"/>
      <c r="M88" s="21"/>
      <c r="N88" s="21"/>
      <c r="O88" s="21"/>
      <c r="P88" s="21"/>
      <c r="Q88" s="21"/>
      <c r="R88" s="21"/>
      <c r="S88" s="21"/>
      <c r="T88" s="21"/>
      <c r="U88" s="21"/>
      <c r="V88" s="21"/>
      <c r="W88" s="21"/>
      <c r="X88" s="21"/>
      <c r="Y88" s="21"/>
      <c r="Z88" s="21"/>
      <c r="AA88" s="21"/>
      <c r="AB88" s="21"/>
      <c r="AC88" s="21"/>
      <c r="AD88" s="21"/>
      <c r="AE88" s="21"/>
      <c r="AF88" s="21"/>
      <c r="AG88" s="21"/>
      <c r="AH88" s="21"/>
      <c r="AI88" s="21"/>
      <c r="AJ88" s="21"/>
      <c r="AK88" s="21"/>
      <c r="AL88" s="21"/>
      <c r="AM88" s="21"/>
      <c r="AN88" s="21"/>
      <c r="AO88" s="21"/>
      <c r="AP88" s="21"/>
      <c r="AQ88" s="21"/>
      <c r="AR88" s="21"/>
      <c r="AS88" s="21"/>
      <c r="AT88" s="21"/>
      <c r="AU88" s="21"/>
      <c r="AV88" s="21"/>
      <c r="AW88" s="21"/>
      <c r="AX88" s="21"/>
      <c r="AY88" s="21"/>
      <c r="AZ88" s="21"/>
      <c r="BA88" s="21"/>
      <c r="BB88" s="21"/>
      <c r="BC88" s="21"/>
      <c r="BD88" s="21"/>
      <c r="BE88" s="21"/>
      <c r="BF88" s="21"/>
      <c r="BG88" s="21"/>
      <c r="BH88" s="21"/>
      <c r="BI88" s="21"/>
      <c r="BJ88" s="21"/>
      <c r="BK88" s="21"/>
      <c r="BL88" s="21"/>
      <c r="BM88" s="21"/>
      <c r="BN88" s="21"/>
      <c r="BO88" s="21"/>
      <c r="BP88" s="21"/>
      <c r="BQ88" s="21"/>
      <c r="BR88" s="21"/>
      <c r="BS88" s="21"/>
      <c r="BT88" s="21"/>
      <c r="BU88" s="21"/>
      <c r="BV88" s="21"/>
      <c r="BW88" s="21"/>
      <c r="BX88" s="21"/>
      <c r="BY88" s="21"/>
      <c r="BZ88" s="21"/>
      <c r="CA88" s="21"/>
      <c r="CB88" s="21"/>
      <c r="CC88" s="21"/>
      <c r="CD88" s="21"/>
      <c r="CE88" s="21"/>
      <c r="CF88" s="21"/>
      <c r="CG88" s="21"/>
      <c r="CH88" s="21"/>
      <c r="CI88" s="21"/>
      <c r="CJ88" s="21"/>
      <c r="CK88" s="21"/>
      <c r="CL88" s="21"/>
    </row>
    <row r="89" spans="1:90" s="60" customFormat="1" ht="20" customHeight="1">
      <c r="A89" s="60" t="s">
        <v>3157</v>
      </c>
      <c r="B89" s="60" t="s">
        <v>3703</v>
      </c>
      <c r="C89" s="60" t="s">
        <v>3708</v>
      </c>
      <c r="D89" s="82">
        <v>125</v>
      </c>
      <c r="E89" s="70">
        <v>-7.80095380347238E-3</v>
      </c>
      <c r="F89" s="70">
        <v>4.6301386396872196E-3</v>
      </c>
      <c r="G89" s="70">
        <v>-1.6875858780686599E-2</v>
      </c>
      <c r="H89" s="70">
        <v>1.2739511737418501E-3</v>
      </c>
      <c r="I89" s="70">
        <v>9.2023154089619905E-2</v>
      </c>
      <c r="J89" s="70" t="s">
        <v>116</v>
      </c>
      <c r="K89" s="70" t="s">
        <v>116</v>
      </c>
      <c r="L89" s="21"/>
      <c r="M89" s="21"/>
      <c r="N89" s="21"/>
      <c r="O89" s="21"/>
      <c r="P89" s="21"/>
      <c r="Q89" s="21"/>
      <c r="R89" s="21"/>
      <c r="S89" s="21"/>
      <c r="T89" s="21"/>
      <c r="U89" s="21"/>
      <c r="V89" s="21"/>
      <c r="W89" s="21"/>
      <c r="X89" s="21"/>
      <c r="Y89" s="21"/>
      <c r="Z89" s="21"/>
      <c r="AA89" s="21"/>
      <c r="AB89" s="21"/>
      <c r="AC89" s="21"/>
      <c r="AD89" s="21"/>
      <c r="AE89" s="21"/>
      <c r="AF89" s="21"/>
      <c r="AG89" s="21"/>
      <c r="AH89" s="21"/>
      <c r="AI89" s="21"/>
      <c r="AJ89" s="21"/>
      <c r="AK89" s="21"/>
      <c r="AL89" s="21"/>
      <c r="AM89" s="21"/>
      <c r="AN89" s="21"/>
      <c r="AO89" s="21"/>
      <c r="AP89" s="21"/>
      <c r="AQ89" s="21"/>
      <c r="AR89" s="21"/>
      <c r="AS89" s="21"/>
      <c r="AT89" s="21"/>
      <c r="AU89" s="21"/>
      <c r="AV89" s="21"/>
      <c r="AW89" s="21"/>
      <c r="AX89" s="21"/>
      <c r="AY89" s="21"/>
      <c r="AZ89" s="21"/>
      <c r="BA89" s="21"/>
      <c r="BB89" s="21"/>
      <c r="BC89" s="21"/>
      <c r="BD89" s="21"/>
      <c r="BE89" s="21"/>
      <c r="BF89" s="21"/>
      <c r="BG89" s="21"/>
      <c r="BH89" s="21"/>
      <c r="BI89" s="21"/>
      <c r="BJ89" s="21"/>
      <c r="BK89" s="21"/>
      <c r="BL89" s="21"/>
      <c r="BM89" s="21"/>
      <c r="BN89" s="21"/>
      <c r="BO89" s="21"/>
      <c r="BP89" s="21"/>
      <c r="BQ89" s="21"/>
      <c r="BR89" s="21"/>
      <c r="BS89" s="21"/>
      <c r="BT89" s="21"/>
      <c r="BU89" s="21"/>
      <c r="BV89" s="21"/>
      <c r="BW89" s="21"/>
      <c r="BX89" s="21"/>
      <c r="BY89" s="21"/>
      <c r="BZ89" s="21"/>
      <c r="CA89" s="21"/>
      <c r="CB89" s="21"/>
      <c r="CC89" s="21"/>
      <c r="CD89" s="21"/>
      <c r="CE89" s="21"/>
      <c r="CF89" s="21"/>
      <c r="CG89" s="21"/>
      <c r="CH89" s="21"/>
      <c r="CI89" s="21"/>
      <c r="CJ89" s="21"/>
      <c r="CK89" s="21"/>
      <c r="CL89" s="21"/>
    </row>
    <row r="90" spans="1:90" s="60" customFormat="1" ht="20" customHeight="1">
      <c r="D90" s="82"/>
      <c r="E90" s="70"/>
      <c r="F90" s="70"/>
      <c r="G90" s="70"/>
      <c r="H90" s="70"/>
      <c r="I90" s="70"/>
      <c r="J90" s="70"/>
      <c r="K90" s="70"/>
      <c r="L90" s="21"/>
      <c r="M90" s="21"/>
      <c r="N90" s="21"/>
      <c r="O90" s="21"/>
      <c r="P90" s="21"/>
      <c r="Q90" s="21"/>
      <c r="R90" s="21"/>
      <c r="S90" s="21"/>
      <c r="T90" s="21"/>
      <c r="U90" s="21"/>
      <c r="V90" s="21"/>
      <c r="W90" s="21"/>
      <c r="X90" s="21"/>
      <c r="Y90" s="21"/>
      <c r="Z90" s="21"/>
      <c r="AA90" s="21"/>
      <c r="AB90" s="21"/>
      <c r="AC90" s="21"/>
      <c r="AD90" s="21"/>
      <c r="AE90" s="21"/>
      <c r="AF90" s="21"/>
      <c r="AG90" s="21"/>
      <c r="AH90" s="21"/>
      <c r="AI90" s="21"/>
      <c r="AJ90" s="21"/>
      <c r="AK90" s="21"/>
      <c r="AL90" s="21"/>
      <c r="AM90" s="21"/>
      <c r="AN90" s="21"/>
      <c r="AO90" s="21"/>
      <c r="AP90" s="21"/>
      <c r="AQ90" s="21"/>
      <c r="AR90" s="21"/>
      <c r="AS90" s="21"/>
      <c r="AT90" s="21"/>
      <c r="AU90" s="21"/>
      <c r="AV90" s="21"/>
      <c r="AW90" s="21"/>
      <c r="AX90" s="21"/>
      <c r="AY90" s="21"/>
      <c r="AZ90" s="21"/>
      <c r="BA90" s="21"/>
      <c r="BB90" s="21"/>
      <c r="BC90" s="21"/>
      <c r="BD90" s="21"/>
      <c r="BE90" s="21"/>
      <c r="BF90" s="21"/>
      <c r="BG90" s="21"/>
      <c r="BH90" s="21"/>
      <c r="BI90" s="21"/>
      <c r="BJ90" s="21"/>
      <c r="BK90" s="21"/>
      <c r="BL90" s="21"/>
      <c r="BM90" s="21"/>
      <c r="BN90" s="21"/>
      <c r="BO90" s="21"/>
      <c r="BP90" s="21"/>
      <c r="BQ90" s="21"/>
      <c r="BR90" s="21"/>
      <c r="BS90" s="21"/>
      <c r="BT90" s="21"/>
      <c r="BU90" s="21"/>
      <c r="BV90" s="21"/>
      <c r="BW90" s="21"/>
      <c r="BX90" s="21"/>
      <c r="BY90" s="21"/>
      <c r="BZ90" s="21"/>
      <c r="CA90" s="21"/>
      <c r="CB90" s="21"/>
      <c r="CC90" s="21"/>
      <c r="CD90" s="21"/>
      <c r="CE90" s="21"/>
      <c r="CF90" s="21"/>
      <c r="CG90" s="21"/>
      <c r="CH90" s="21"/>
      <c r="CI90" s="21"/>
      <c r="CJ90" s="21"/>
      <c r="CK90" s="21"/>
      <c r="CL90" s="21"/>
    </row>
    <row r="91" spans="1:90" s="60" customFormat="1" ht="20" customHeight="1">
      <c r="A91" s="60" t="s">
        <v>3157</v>
      </c>
      <c r="B91" s="60" t="s">
        <v>3703</v>
      </c>
      <c r="C91" s="60" t="s">
        <v>3704</v>
      </c>
      <c r="D91" s="82">
        <v>101</v>
      </c>
      <c r="E91" s="70">
        <v>-9.7964285687917006E-3</v>
      </c>
      <c r="F91" s="70">
        <v>1.53583012640548E-2</v>
      </c>
      <c r="G91" s="70">
        <v>-3.9898145910055201E-2</v>
      </c>
      <c r="H91" s="70">
        <v>2.03052887724718E-2</v>
      </c>
      <c r="I91" s="70">
        <v>0.52356555874636002</v>
      </c>
      <c r="J91" s="70">
        <v>84.026244548958203</v>
      </c>
      <c r="K91" s="70">
        <v>0.85882575879224599</v>
      </c>
      <c r="L91" s="21"/>
      <c r="M91" s="21"/>
      <c r="N91" s="21"/>
      <c r="O91" s="21"/>
      <c r="P91" s="21"/>
      <c r="Q91" s="21"/>
      <c r="R91" s="21"/>
      <c r="S91" s="21"/>
      <c r="T91" s="21"/>
      <c r="U91" s="21"/>
      <c r="V91" s="21"/>
      <c r="W91" s="21"/>
      <c r="X91" s="21"/>
      <c r="Y91" s="21"/>
      <c r="Z91" s="21"/>
      <c r="AA91" s="21"/>
      <c r="AB91" s="21"/>
      <c r="AC91" s="21"/>
      <c r="AD91" s="21"/>
      <c r="AE91" s="21"/>
      <c r="AF91" s="21"/>
      <c r="AG91" s="21"/>
      <c r="AH91" s="21"/>
      <c r="AI91" s="21"/>
      <c r="AJ91" s="21"/>
      <c r="AK91" s="21"/>
      <c r="AL91" s="21"/>
      <c r="AM91" s="21"/>
      <c r="AN91" s="21"/>
      <c r="AO91" s="21"/>
      <c r="AP91" s="21"/>
      <c r="AQ91" s="21"/>
      <c r="AR91" s="21"/>
      <c r="AS91" s="21"/>
      <c r="AT91" s="21"/>
      <c r="AU91" s="21"/>
      <c r="AV91" s="21"/>
      <c r="AW91" s="21"/>
      <c r="AX91" s="21"/>
      <c r="AY91" s="21"/>
      <c r="AZ91" s="21"/>
      <c r="BA91" s="21"/>
      <c r="BB91" s="21"/>
      <c r="BC91" s="21"/>
      <c r="BD91" s="21"/>
      <c r="BE91" s="21"/>
      <c r="BF91" s="21"/>
      <c r="BG91" s="21"/>
      <c r="BH91" s="21"/>
      <c r="BI91" s="21"/>
      <c r="BJ91" s="21"/>
      <c r="BK91" s="21"/>
      <c r="BL91" s="21"/>
      <c r="BM91" s="21"/>
      <c r="BN91" s="21"/>
      <c r="BO91" s="21"/>
      <c r="BP91" s="21"/>
      <c r="BQ91" s="21"/>
      <c r="BR91" s="21"/>
      <c r="BS91" s="21"/>
      <c r="BT91" s="21"/>
      <c r="BU91" s="21"/>
      <c r="BV91" s="21"/>
      <c r="BW91" s="21"/>
      <c r="BX91" s="21"/>
      <c r="BY91" s="21"/>
      <c r="BZ91" s="21"/>
      <c r="CA91" s="21"/>
      <c r="CB91" s="21"/>
      <c r="CC91" s="21"/>
      <c r="CD91" s="21"/>
      <c r="CE91" s="21"/>
      <c r="CF91" s="21"/>
      <c r="CG91" s="21"/>
      <c r="CH91" s="21"/>
      <c r="CI91" s="21"/>
      <c r="CJ91" s="21"/>
      <c r="CK91" s="21"/>
      <c r="CL91" s="21"/>
    </row>
    <row r="92" spans="1:90" s="60" customFormat="1" ht="20" customHeight="1">
      <c r="A92" s="60" t="s">
        <v>3672</v>
      </c>
      <c r="B92" s="60" t="s">
        <v>3703</v>
      </c>
      <c r="C92" s="60" t="s">
        <v>3704</v>
      </c>
      <c r="D92" s="82">
        <v>101</v>
      </c>
      <c r="E92" s="70">
        <v>2.5518709574576099E-2</v>
      </c>
      <c r="F92" s="70">
        <v>1.8070740004247601E-2</v>
      </c>
      <c r="G92" s="70">
        <v>-9.8992900077364103E-3</v>
      </c>
      <c r="H92" s="70">
        <v>6.0936709156888598E-2</v>
      </c>
      <c r="I92" s="70">
        <v>0.15790394074300901</v>
      </c>
      <c r="J92" s="70">
        <v>84.026244548958203</v>
      </c>
      <c r="K92" s="70">
        <v>0.85882575879224599</v>
      </c>
      <c r="L92" s="21"/>
      <c r="M92" s="21"/>
      <c r="N92" s="21"/>
      <c r="O92" s="21"/>
      <c r="P92" s="21"/>
      <c r="Q92" s="21"/>
      <c r="R92" s="21"/>
      <c r="S92" s="21"/>
      <c r="T92" s="21"/>
      <c r="U92" s="21"/>
      <c r="V92" s="21"/>
      <c r="W92" s="21"/>
      <c r="X92" s="21"/>
      <c r="Y92" s="21"/>
      <c r="Z92" s="21"/>
      <c r="AA92" s="21"/>
      <c r="AB92" s="21"/>
      <c r="AC92" s="21"/>
      <c r="AD92" s="21"/>
      <c r="AE92" s="21"/>
      <c r="AF92" s="21"/>
      <c r="AG92" s="21"/>
      <c r="AH92" s="21"/>
      <c r="AI92" s="21"/>
      <c r="AJ92" s="21"/>
      <c r="AK92" s="21"/>
      <c r="AL92" s="21"/>
      <c r="AM92" s="21"/>
      <c r="AN92" s="21"/>
      <c r="AO92" s="21"/>
      <c r="AP92" s="21"/>
      <c r="AQ92" s="21"/>
      <c r="AR92" s="21"/>
      <c r="AS92" s="21"/>
      <c r="AT92" s="21"/>
      <c r="AU92" s="21"/>
      <c r="AV92" s="21"/>
      <c r="AW92" s="21"/>
      <c r="AX92" s="21"/>
      <c r="AY92" s="21"/>
      <c r="AZ92" s="21"/>
      <c r="BA92" s="21"/>
      <c r="BB92" s="21"/>
      <c r="BC92" s="21"/>
      <c r="BD92" s="21"/>
      <c r="BE92" s="21"/>
      <c r="BF92" s="21"/>
      <c r="BG92" s="21"/>
      <c r="BH92" s="21"/>
      <c r="BI92" s="21"/>
      <c r="BJ92" s="21"/>
      <c r="BK92" s="21"/>
      <c r="BL92" s="21"/>
      <c r="BM92" s="21"/>
      <c r="BN92" s="21"/>
      <c r="BO92" s="21"/>
      <c r="BP92" s="21"/>
      <c r="BQ92" s="21"/>
      <c r="BR92" s="21"/>
      <c r="BS92" s="21"/>
      <c r="BT92" s="21"/>
      <c r="BU92" s="21"/>
      <c r="BV92" s="21"/>
      <c r="BW92" s="21"/>
      <c r="BX92" s="21"/>
      <c r="BY92" s="21"/>
      <c r="BZ92" s="21"/>
      <c r="CA92" s="21"/>
      <c r="CB92" s="21"/>
      <c r="CC92" s="21"/>
      <c r="CD92" s="21"/>
      <c r="CE92" s="21"/>
      <c r="CF92" s="21"/>
      <c r="CG92" s="21"/>
      <c r="CH92" s="21"/>
      <c r="CI92" s="21"/>
      <c r="CJ92" s="21"/>
      <c r="CK92" s="21"/>
      <c r="CL92" s="21"/>
    </row>
    <row r="93" spans="1:90" s="60" customFormat="1" ht="20" customHeight="1">
      <c r="A93" s="60" t="s">
        <v>3157</v>
      </c>
      <c r="B93" s="60" t="s">
        <v>3703</v>
      </c>
      <c r="C93" s="60" t="s">
        <v>3705</v>
      </c>
      <c r="D93" s="82">
        <v>101</v>
      </c>
      <c r="E93" s="70">
        <v>-7.6011754795458197E-3</v>
      </c>
      <c r="F93" s="70">
        <v>2.28902033212923E-2</v>
      </c>
      <c r="G93" s="70">
        <v>-5.2465149588077901E-2</v>
      </c>
      <c r="H93" s="70">
        <v>3.7262798628986203E-2</v>
      </c>
      <c r="I93" s="70">
        <v>0.73983555599056705</v>
      </c>
      <c r="J93" s="70" t="s">
        <v>116</v>
      </c>
      <c r="K93" s="70" t="s">
        <v>116</v>
      </c>
      <c r="L93" s="21"/>
      <c r="M93" s="21"/>
      <c r="N93" s="21"/>
      <c r="O93" s="21"/>
      <c r="P93" s="21"/>
      <c r="Q93" s="21"/>
      <c r="R93" s="21"/>
      <c r="S93" s="21"/>
      <c r="T93" s="21"/>
      <c r="U93" s="21"/>
      <c r="V93" s="21"/>
      <c r="W93" s="21"/>
      <c r="X93" s="21"/>
      <c r="Y93" s="21"/>
      <c r="Z93" s="21"/>
      <c r="AA93" s="21"/>
      <c r="AB93" s="21"/>
      <c r="AC93" s="21"/>
      <c r="AD93" s="21"/>
      <c r="AE93" s="21"/>
      <c r="AF93" s="21"/>
      <c r="AG93" s="21"/>
      <c r="AH93" s="21"/>
      <c r="AI93" s="21"/>
      <c r="AJ93" s="21"/>
      <c r="AK93" s="21"/>
      <c r="AL93" s="21"/>
      <c r="AM93" s="21"/>
      <c r="AN93" s="21"/>
      <c r="AO93" s="21"/>
      <c r="AP93" s="21"/>
      <c r="AQ93" s="21"/>
      <c r="AR93" s="21"/>
      <c r="AS93" s="21"/>
      <c r="AT93" s="21"/>
      <c r="AU93" s="21"/>
      <c r="AV93" s="21"/>
      <c r="AW93" s="21"/>
      <c r="AX93" s="21"/>
      <c r="AY93" s="21"/>
      <c r="AZ93" s="21"/>
      <c r="BA93" s="21"/>
      <c r="BB93" s="21"/>
      <c r="BC93" s="21"/>
      <c r="BD93" s="21"/>
      <c r="BE93" s="21"/>
      <c r="BF93" s="21"/>
      <c r="BG93" s="21"/>
      <c r="BH93" s="21"/>
      <c r="BI93" s="21"/>
      <c r="BJ93" s="21"/>
      <c r="BK93" s="21"/>
      <c r="BL93" s="21"/>
      <c r="BM93" s="21"/>
      <c r="BN93" s="21"/>
      <c r="BO93" s="21"/>
      <c r="BP93" s="21"/>
      <c r="BQ93" s="21"/>
      <c r="BR93" s="21"/>
      <c r="BS93" s="21"/>
      <c r="BT93" s="21"/>
      <c r="BU93" s="21"/>
      <c r="BV93" s="21"/>
      <c r="BW93" s="21"/>
      <c r="BX93" s="21"/>
      <c r="BY93" s="21"/>
      <c r="BZ93" s="21"/>
      <c r="CA93" s="21"/>
      <c r="CB93" s="21"/>
      <c r="CC93" s="21"/>
      <c r="CD93" s="21"/>
      <c r="CE93" s="21"/>
      <c r="CF93" s="21"/>
      <c r="CG93" s="21"/>
      <c r="CH93" s="21"/>
      <c r="CI93" s="21"/>
      <c r="CJ93" s="21"/>
      <c r="CK93" s="21"/>
      <c r="CL93" s="21"/>
    </row>
    <row r="94" spans="1:90" s="60" customFormat="1" ht="20" customHeight="1">
      <c r="A94" s="60" t="s">
        <v>3672</v>
      </c>
      <c r="B94" s="60" t="s">
        <v>3703</v>
      </c>
      <c r="C94" s="60" t="s">
        <v>3705</v>
      </c>
      <c r="D94" s="82">
        <v>101</v>
      </c>
      <c r="E94" s="70">
        <v>1.81771915981301E-2</v>
      </c>
      <c r="F94" s="70">
        <v>2.6620495498014801E-2</v>
      </c>
      <c r="G94" s="70">
        <v>-3.3998020828589499E-2</v>
      </c>
      <c r="H94" s="70">
        <v>7.0352404024849699E-2</v>
      </c>
      <c r="I94" s="70">
        <v>0.49471620157939999</v>
      </c>
      <c r="J94" s="70" t="s">
        <v>116</v>
      </c>
      <c r="K94" s="70" t="s">
        <v>116</v>
      </c>
      <c r="L94" s="21"/>
      <c r="M94" s="21"/>
      <c r="N94" s="21"/>
      <c r="O94" s="21"/>
      <c r="P94" s="21"/>
      <c r="Q94" s="21"/>
      <c r="R94" s="21"/>
      <c r="S94" s="21"/>
      <c r="T94" s="21"/>
      <c r="U94" s="21"/>
      <c r="V94" s="21"/>
      <c r="W94" s="21"/>
      <c r="X94" s="21"/>
      <c r="Y94" s="21"/>
      <c r="Z94" s="21"/>
      <c r="AA94" s="21"/>
      <c r="AB94" s="21"/>
      <c r="AC94" s="21"/>
      <c r="AD94" s="21"/>
      <c r="AE94" s="21"/>
      <c r="AF94" s="21"/>
      <c r="AG94" s="21"/>
      <c r="AH94" s="21"/>
      <c r="AI94" s="21"/>
      <c r="AJ94" s="21"/>
      <c r="AK94" s="21"/>
      <c r="AL94" s="21"/>
      <c r="AM94" s="21"/>
      <c r="AN94" s="21"/>
      <c r="AO94" s="21"/>
      <c r="AP94" s="21"/>
      <c r="AQ94" s="21"/>
      <c r="AR94" s="21"/>
      <c r="AS94" s="21"/>
      <c r="AT94" s="21"/>
      <c r="AU94" s="21"/>
      <c r="AV94" s="21"/>
      <c r="AW94" s="21"/>
      <c r="AX94" s="21"/>
      <c r="AY94" s="21"/>
      <c r="AZ94" s="21"/>
      <c r="BA94" s="21"/>
      <c r="BB94" s="21"/>
      <c r="BC94" s="21"/>
      <c r="BD94" s="21"/>
      <c r="BE94" s="21"/>
      <c r="BF94" s="21"/>
      <c r="BG94" s="21"/>
      <c r="BH94" s="21"/>
      <c r="BI94" s="21"/>
      <c r="BJ94" s="21"/>
      <c r="BK94" s="21"/>
      <c r="BL94" s="21"/>
      <c r="BM94" s="21"/>
      <c r="BN94" s="21"/>
      <c r="BO94" s="21"/>
      <c r="BP94" s="21"/>
      <c r="BQ94" s="21"/>
      <c r="BR94" s="21"/>
      <c r="BS94" s="21"/>
      <c r="BT94" s="21"/>
      <c r="BU94" s="21"/>
      <c r="BV94" s="21"/>
      <c r="BW94" s="21"/>
      <c r="BX94" s="21"/>
      <c r="BY94" s="21"/>
      <c r="BZ94" s="21"/>
      <c r="CA94" s="21"/>
      <c r="CB94" s="21"/>
      <c r="CC94" s="21"/>
      <c r="CD94" s="21"/>
      <c r="CE94" s="21"/>
      <c r="CF94" s="21"/>
      <c r="CG94" s="21"/>
      <c r="CH94" s="21"/>
      <c r="CI94" s="21"/>
      <c r="CJ94" s="21"/>
      <c r="CK94" s="21"/>
      <c r="CL94" s="21"/>
    </row>
    <row r="95" spans="1:90" s="60" customFormat="1" ht="20" customHeight="1">
      <c r="A95" s="60" t="s">
        <v>3157</v>
      </c>
      <c r="B95" s="60" t="s">
        <v>3703</v>
      </c>
      <c r="C95" s="60" t="s">
        <v>3706</v>
      </c>
      <c r="D95" s="82">
        <v>101</v>
      </c>
      <c r="E95" s="70">
        <v>-9.7964285687917006E-3</v>
      </c>
      <c r="F95" s="70">
        <v>1.53583012640548E-2</v>
      </c>
      <c r="G95" s="70">
        <v>-3.9898145910055201E-2</v>
      </c>
      <c r="H95" s="70">
        <v>2.03052887724718E-2</v>
      </c>
      <c r="I95" s="70">
        <v>0.52356555874636002</v>
      </c>
      <c r="J95" s="70" t="s">
        <v>116</v>
      </c>
      <c r="K95" s="70" t="s">
        <v>116</v>
      </c>
      <c r="L95" s="21"/>
      <c r="M95" s="21"/>
      <c r="N95" s="21"/>
      <c r="O95" s="21"/>
      <c r="P95" s="21"/>
      <c r="Q95" s="21"/>
      <c r="R95" s="21"/>
      <c r="S95" s="21"/>
      <c r="T95" s="21"/>
      <c r="U95" s="21"/>
      <c r="V95" s="21"/>
      <c r="W95" s="21"/>
      <c r="X95" s="21"/>
      <c r="Y95" s="21"/>
      <c r="Z95" s="21"/>
      <c r="AA95" s="21"/>
      <c r="AB95" s="21"/>
      <c r="AC95" s="21"/>
      <c r="AD95" s="21"/>
      <c r="AE95" s="21"/>
      <c r="AF95" s="21"/>
      <c r="AG95" s="21"/>
      <c r="AH95" s="21"/>
      <c r="AI95" s="21"/>
      <c r="AJ95" s="21"/>
      <c r="AK95" s="21"/>
      <c r="AL95" s="21"/>
      <c r="AM95" s="21"/>
      <c r="AN95" s="21"/>
      <c r="AO95" s="21"/>
      <c r="AP95" s="21"/>
      <c r="AQ95" s="21"/>
      <c r="AR95" s="21"/>
      <c r="AS95" s="21"/>
      <c r="AT95" s="21"/>
      <c r="AU95" s="21"/>
      <c r="AV95" s="21"/>
      <c r="AW95" s="21"/>
      <c r="AX95" s="21"/>
      <c r="AY95" s="21"/>
      <c r="AZ95" s="21"/>
      <c r="BA95" s="21"/>
      <c r="BB95" s="21"/>
      <c r="BC95" s="21"/>
      <c r="BD95" s="21"/>
      <c r="BE95" s="21"/>
      <c r="BF95" s="21"/>
      <c r="BG95" s="21"/>
      <c r="BH95" s="21"/>
      <c r="BI95" s="21"/>
      <c r="BJ95" s="21"/>
      <c r="BK95" s="21"/>
      <c r="BL95" s="21"/>
      <c r="BM95" s="21"/>
      <c r="BN95" s="21"/>
      <c r="BO95" s="21"/>
      <c r="BP95" s="21"/>
      <c r="BQ95" s="21"/>
      <c r="BR95" s="21"/>
      <c r="BS95" s="21"/>
      <c r="BT95" s="21"/>
      <c r="BU95" s="21"/>
      <c r="BV95" s="21"/>
      <c r="BW95" s="21"/>
      <c r="BX95" s="21"/>
      <c r="BY95" s="21"/>
      <c r="BZ95" s="21"/>
      <c r="CA95" s="21"/>
      <c r="CB95" s="21"/>
      <c r="CC95" s="21"/>
      <c r="CD95" s="21"/>
      <c r="CE95" s="21"/>
      <c r="CF95" s="21"/>
      <c r="CG95" s="21"/>
      <c r="CH95" s="21"/>
      <c r="CI95" s="21"/>
      <c r="CJ95" s="21"/>
      <c r="CK95" s="21"/>
      <c r="CL95" s="21"/>
    </row>
    <row r="96" spans="1:90" s="60" customFormat="1" ht="20" customHeight="1">
      <c r="A96" s="60" t="s">
        <v>3672</v>
      </c>
      <c r="B96" s="60" t="s">
        <v>3703</v>
      </c>
      <c r="C96" s="60" t="s">
        <v>3706</v>
      </c>
      <c r="D96" s="82">
        <v>101</v>
      </c>
      <c r="E96" s="70">
        <v>2.5518709574576099E-2</v>
      </c>
      <c r="F96" s="70">
        <v>1.8070740004247601E-2</v>
      </c>
      <c r="G96" s="70">
        <v>-9.8992900077364103E-3</v>
      </c>
      <c r="H96" s="70">
        <v>6.0936709156888598E-2</v>
      </c>
      <c r="I96" s="70">
        <v>0.15790394074300901</v>
      </c>
      <c r="J96" s="70" t="s">
        <v>116</v>
      </c>
      <c r="K96" s="70" t="s">
        <v>116</v>
      </c>
      <c r="L96" s="21"/>
      <c r="M96" s="21"/>
      <c r="N96" s="21"/>
      <c r="O96" s="21"/>
      <c r="P96" s="21"/>
      <c r="Q96" s="21"/>
      <c r="R96" s="21"/>
      <c r="S96" s="21"/>
      <c r="T96" s="21"/>
      <c r="U96" s="21"/>
      <c r="V96" s="21"/>
      <c r="W96" s="21"/>
      <c r="X96" s="21"/>
      <c r="Y96" s="21"/>
      <c r="Z96" s="21"/>
      <c r="AA96" s="21"/>
      <c r="AB96" s="21"/>
      <c r="AC96" s="21"/>
      <c r="AD96" s="21"/>
      <c r="AE96" s="21"/>
      <c r="AF96" s="21"/>
      <c r="AG96" s="21"/>
      <c r="AH96" s="21"/>
      <c r="AI96" s="21"/>
      <c r="AJ96" s="21"/>
      <c r="AK96" s="21"/>
      <c r="AL96" s="21"/>
      <c r="AM96" s="21"/>
      <c r="AN96" s="21"/>
      <c r="AO96" s="21"/>
      <c r="AP96" s="21"/>
      <c r="AQ96" s="21"/>
      <c r="AR96" s="21"/>
      <c r="AS96" s="21"/>
      <c r="AT96" s="21"/>
      <c r="AU96" s="21"/>
      <c r="AV96" s="21"/>
      <c r="AW96" s="21"/>
      <c r="AX96" s="21"/>
      <c r="AY96" s="21"/>
      <c r="AZ96" s="21"/>
      <c r="BA96" s="21"/>
      <c r="BB96" s="21"/>
      <c r="BC96" s="21"/>
      <c r="BD96" s="21"/>
      <c r="BE96" s="21"/>
      <c r="BF96" s="21"/>
      <c r="BG96" s="21"/>
      <c r="BH96" s="21"/>
      <c r="BI96" s="21"/>
      <c r="BJ96" s="21"/>
      <c r="BK96" s="21"/>
      <c r="BL96" s="21"/>
      <c r="BM96" s="21"/>
      <c r="BN96" s="21"/>
      <c r="BO96" s="21"/>
      <c r="BP96" s="21"/>
      <c r="BQ96" s="21"/>
      <c r="BR96" s="21"/>
      <c r="BS96" s="21"/>
      <c r="BT96" s="21"/>
      <c r="BU96" s="21"/>
      <c r="BV96" s="21"/>
      <c r="BW96" s="21"/>
      <c r="BX96" s="21"/>
      <c r="BY96" s="21"/>
      <c r="BZ96" s="21"/>
      <c r="CA96" s="21"/>
      <c r="CB96" s="21"/>
      <c r="CC96" s="21"/>
      <c r="CD96" s="21"/>
      <c r="CE96" s="21"/>
      <c r="CF96" s="21"/>
      <c r="CG96" s="21"/>
      <c r="CH96" s="21"/>
      <c r="CI96" s="21"/>
      <c r="CJ96" s="21"/>
      <c r="CK96" s="21"/>
      <c r="CL96" s="21"/>
    </row>
    <row r="97" spans="1:90" s="60" customFormat="1" ht="20" customHeight="1">
      <c r="A97" s="60" t="s">
        <v>3157</v>
      </c>
      <c r="B97" s="60" t="s">
        <v>3703</v>
      </c>
      <c r="C97" s="60" t="s">
        <v>3707</v>
      </c>
      <c r="D97" s="82">
        <v>101</v>
      </c>
      <c r="E97" s="70">
        <v>-1.78932135543469E-2</v>
      </c>
      <c r="F97" s="70">
        <v>1.99464705041844E-2</v>
      </c>
      <c r="G97" s="70">
        <v>-5.69875773612388E-2</v>
      </c>
      <c r="H97" s="70">
        <v>2.1201150252545101E-2</v>
      </c>
      <c r="I97" s="70">
        <v>0.36968602609316997</v>
      </c>
      <c r="J97" s="70">
        <v>83.621526683639004</v>
      </c>
      <c r="K97" s="70">
        <v>0.84938602315984102</v>
      </c>
      <c r="L97" s="21"/>
      <c r="M97" s="21"/>
      <c r="N97" s="21"/>
      <c r="O97" s="21"/>
      <c r="P97" s="21"/>
      <c r="Q97" s="21"/>
      <c r="R97" s="21"/>
      <c r="S97" s="21"/>
      <c r="T97" s="21"/>
      <c r="U97" s="21"/>
      <c r="V97" s="21"/>
      <c r="W97" s="21"/>
      <c r="X97" s="21"/>
      <c r="Y97" s="21"/>
      <c r="Z97" s="21"/>
      <c r="AA97" s="21"/>
      <c r="AB97" s="21"/>
      <c r="AC97" s="21"/>
      <c r="AD97" s="21"/>
      <c r="AE97" s="21"/>
      <c r="AF97" s="21"/>
      <c r="AG97" s="21"/>
      <c r="AH97" s="21"/>
      <c r="AI97" s="21"/>
      <c r="AJ97" s="21"/>
      <c r="AK97" s="21"/>
      <c r="AL97" s="21"/>
      <c r="AM97" s="21"/>
      <c r="AN97" s="21"/>
      <c r="AO97" s="21"/>
      <c r="AP97" s="21"/>
      <c r="AQ97" s="21"/>
      <c r="AR97" s="21"/>
      <c r="AS97" s="21"/>
      <c r="AT97" s="21"/>
      <c r="AU97" s="21"/>
      <c r="AV97" s="21"/>
      <c r="AW97" s="21"/>
      <c r="AX97" s="21"/>
      <c r="AY97" s="21"/>
      <c r="AZ97" s="21"/>
      <c r="BA97" s="21"/>
      <c r="BB97" s="21"/>
      <c r="BC97" s="21"/>
      <c r="BD97" s="21"/>
      <c r="BE97" s="21"/>
      <c r="BF97" s="21"/>
      <c r="BG97" s="21"/>
      <c r="BH97" s="21"/>
      <c r="BI97" s="21"/>
      <c r="BJ97" s="21"/>
      <c r="BK97" s="21"/>
      <c r="BL97" s="21"/>
      <c r="BM97" s="21"/>
      <c r="BN97" s="21"/>
      <c r="BO97" s="21"/>
      <c r="BP97" s="21"/>
      <c r="BQ97" s="21"/>
      <c r="BR97" s="21"/>
      <c r="BS97" s="21"/>
      <c r="BT97" s="21"/>
      <c r="BU97" s="21"/>
      <c r="BV97" s="21"/>
      <c r="BW97" s="21"/>
      <c r="BX97" s="21"/>
      <c r="BY97" s="21"/>
      <c r="BZ97" s="21"/>
      <c r="CA97" s="21"/>
      <c r="CB97" s="21"/>
      <c r="CC97" s="21"/>
      <c r="CD97" s="21"/>
      <c r="CE97" s="21"/>
      <c r="CF97" s="21"/>
      <c r="CG97" s="21"/>
      <c r="CH97" s="21"/>
      <c r="CI97" s="21"/>
      <c r="CJ97" s="21"/>
      <c r="CK97" s="21"/>
      <c r="CL97" s="21"/>
    </row>
    <row r="98" spans="1:90" s="60" customFormat="1" ht="20" customHeight="1">
      <c r="A98" s="60" t="s">
        <v>3672</v>
      </c>
      <c r="B98" s="60" t="s">
        <v>3703</v>
      </c>
      <c r="C98" s="60" t="s">
        <v>3707</v>
      </c>
      <c r="D98" s="82">
        <v>101</v>
      </c>
      <c r="E98" s="70">
        <v>2.4394212585019202E-2</v>
      </c>
      <c r="F98" s="70">
        <v>1.8156982870467901E-2</v>
      </c>
      <c r="G98" s="70">
        <v>-1.11928199090085E-2</v>
      </c>
      <c r="H98" s="70">
        <v>5.9981245079046903E-2</v>
      </c>
      <c r="I98" s="70">
        <v>0.17910467092037599</v>
      </c>
      <c r="J98" s="70">
        <v>83.621526683639004</v>
      </c>
      <c r="K98" s="70">
        <v>0.84938602315984102</v>
      </c>
      <c r="L98" s="21"/>
      <c r="M98" s="21"/>
      <c r="N98" s="21"/>
      <c r="O98" s="21"/>
      <c r="P98" s="21"/>
      <c r="Q98" s="21"/>
      <c r="R98" s="21"/>
      <c r="S98" s="21"/>
      <c r="T98" s="21"/>
      <c r="U98" s="21"/>
      <c r="V98" s="21"/>
      <c r="W98" s="21"/>
      <c r="X98" s="21"/>
      <c r="Y98" s="21"/>
      <c r="Z98" s="21"/>
      <c r="AA98" s="21"/>
      <c r="AB98" s="21"/>
      <c r="AC98" s="21"/>
      <c r="AD98" s="21"/>
      <c r="AE98" s="21"/>
      <c r="AF98" s="21"/>
      <c r="AG98" s="21"/>
      <c r="AH98" s="21"/>
      <c r="AI98" s="21"/>
      <c r="AJ98" s="21"/>
      <c r="AK98" s="21"/>
      <c r="AL98" s="21"/>
      <c r="AM98" s="21"/>
      <c r="AN98" s="21"/>
      <c r="AO98" s="21"/>
      <c r="AP98" s="21"/>
      <c r="AQ98" s="21"/>
      <c r="AR98" s="21"/>
      <c r="AS98" s="21"/>
      <c r="AT98" s="21"/>
      <c r="AU98" s="21"/>
      <c r="AV98" s="21"/>
      <c r="AW98" s="21"/>
      <c r="AX98" s="21"/>
      <c r="AY98" s="21"/>
      <c r="AZ98" s="21"/>
      <c r="BA98" s="21"/>
      <c r="BB98" s="21"/>
      <c r="BC98" s="21"/>
      <c r="BD98" s="21"/>
      <c r="BE98" s="21"/>
      <c r="BF98" s="21"/>
      <c r="BG98" s="21"/>
      <c r="BH98" s="21"/>
      <c r="BI98" s="21"/>
      <c r="BJ98" s="21"/>
      <c r="BK98" s="21"/>
      <c r="BL98" s="21"/>
      <c r="BM98" s="21"/>
      <c r="BN98" s="21"/>
      <c r="BO98" s="21"/>
      <c r="BP98" s="21"/>
      <c r="BQ98" s="21"/>
      <c r="BR98" s="21"/>
      <c r="BS98" s="21"/>
      <c r="BT98" s="21"/>
      <c r="BU98" s="21"/>
      <c r="BV98" s="21"/>
      <c r="BW98" s="21"/>
      <c r="BX98" s="21"/>
      <c r="BY98" s="21"/>
      <c r="BZ98" s="21"/>
      <c r="CA98" s="21"/>
      <c r="CB98" s="21"/>
      <c r="CC98" s="21"/>
      <c r="CD98" s="21"/>
      <c r="CE98" s="21"/>
      <c r="CF98" s="21"/>
      <c r="CG98" s="21"/>
      <c r="CH98" s="21"/>
      <c r="CI98" s="21"/>
      <c r="CJ98" s="21"/>
      <c r="CK98" s="21"/>
      <c r="CL98" s="21"/>
    </row>
    <row r="99" spans="1:90" s="60" customFormat="1" ht="20" customHeight="1">
      <c r="A99" s="60" t="s">
        <v>3157</v>
      </c>
      <c r="B99" s="60" t="s">
        <v>3703</v>
      </c>
      <c r="C99" s="60" t="s">
        <v>3708</v>
      </c>
      <c r="D99" s="82">
        <v>101</v>
      </c>
      <c r="E99" s="70">
        <v>2.1165856250549798E-3</v>
      </c>
      <c r="F99" s="70">
        <v>3.32705250323371E-3</v>
      </c>
      <c r="G99" s="70">
        <v>-4.4043174559569099E-3</v>
      </c>
      <c r="H99" s="70">
        <v>8.6374887060668808E-3</v>
      </c>
      <c r="I99" s="70">
        <v>0.52466275786858296</v>
      </c>
      <c r="J99" s="70" t="s">
        <v>116</v>
      </c>
      <c r="K99" s="70" t="s">
        <v>116</v>
      </c>
      <c r="L99" s="21"/>
      <c r="M99" s="21"/>
      <c r="N99" s="21"/>
      <c r="O99" s="21"/>
      <c r="P99" s="21"/>
      <c r="Q99" s="21"/>
      <c r="R99" s="21"/>
      <c r="S99" s="21"/>
      <c r="T99" s="21"/>
      <c r="U99" s="21"/>
      <c r="V99" s="21"/>
      <c r="W99" s="21"/>
      <c r="X99" s="21"/>
      <c r="Y99" s="21"/>
      <c r="Z99" s="21"/>
      <c r="AA99" s="21"/>
      <c r="AB99" s="21"/>
      <c r="AC99" s="21"/>
      <c r="AD99" s="21"/>
      <c r="AE99" s="21"/>
      <c r="AF99" s="21"/>
      <c r="AG99" s="21"/>
      <c r="AH99" s="21"/>
      <c r="AI99" s="21"/>
      <c r="AJ99" s="21"/>
      <c r="AK99" s="21"/>
      <c r="AL99" s="21"/>
      <c r="AM99" s="21"/>
      <c r="AN99" s="21"/>
      <c r="AO99" s="21"/>
      <c r="AP99" s="21"/>
      <c r="AQ99" s="21"/>
      <c r="AR99" s="21"/>
      <c r="AS99" s="21"/>
      <c r="AT99" s="21"/>
      <c r="AU99" s="21"/>
      <c r="AV99" s="21"/>
      <c r="AW99" s="21"/>
      <c r="AX99" s="21"/>
      <c r="AY99" s="21"/>
      <c r="AZ99" s="21"/>
      <c r="BA99" s="21"/>
      <c r="BB99" s="21"/>
      <c r="BC99" s="21"/>
      <c r="BD99" s="21"/>
      <c r="BE99" s="21"/>
      <c r="BF99" s="21"/>
      <c r="BG99" s="21"/>
      <c r="BH99" s="21"/>
      <c r="BI99" s="21"/>
      <c r="BJ99" s="21"/>
      <c r="BK99" s="21"/>
      <c r="BL99" s="21"/>
      <c r="BM99" s="21"/>
      <c r="BN99" s="21"/>
      <c r="BO99" s="21"/>
      <c r="BP99" s="21"/>
      <c r="BQ99" s="21"/>
      <c r="BR99" s="21"/>
      <c r="BS99" s="21"/>
      <c r="BT99" s="21"/>
      <c r="BU99" s="21"/>
      <c r="BV99" s="21"/>
      <c r="BW99" s="21"/>
      <c r="BX99" s="21"/>
      <c r="BY99" s="21"/>
      <c r="BZ99" s="21"/>
      <c r="CA99" s="21"/>
      <c r="CB99" s="21"/>
      <c r="CC99" s="21"/>
      <c r="CD99" s="21"/>
      <c r="CE99" s="21"/>
      <c r="CF99" s="21"/>
      <c r="CG99" s="21"/>
      <c r="CH99" s="21"/>
      <c r="CI99" s="21"/>
      <c r="CJ99" s="21"/>
      <c r="CK99" s="21"/>
      <c r="CL99" s="21"/>
    </row>
    <row r="100" spans="1:90" s="60" customFormat="1" ht="20" customHeight="1">
      <c r="A100" s="60" t="s">
        <v>3672</v>
      </c>
      <c r="B100" s="60" t="s">
        <v>3703</v>
      </c>
      <c r="C100" s="60" t="s">
        <v>3708</v>
      </c>
      <c r="D100" s="82">
        <v>101</v>
      </c>
      <c r="E100" s="70">
        <v>2.1165856250549798E-3</v>
      </c>
      <c r="F100" s="70">
        <v>3.32705250323371E-3</v>
      </c>
      <c r="G100" s="70">
        <v>-4.4043174559569099E-3</v>
      </c>
      <c r="H100" s="70">
        <v>8.6374887060668808E-3</v>
      </c>
      <c r="I100" s="70">
        <v>0.52466275786858296</v>
      </c>
      <c r="J100" s="70" t="s">
        <v>116</v>
      </c>
      <c r="K100" s="70" t="s">
        <v>116</v>
      </c>
      <c r="L100" s="21"/>
      <c r="M100" s="21"/>
      <c r="N100" s="21"/>
      <c r="O100" s="21"/>
      <c r="P100" s="21"/>
      <c r="Q100" s="21"/>
      <c r="R100" s="21"/>
      <c r="S100" s="21"/>
      <c r="T100" s="21"/>
      <c r="U100" s="21"/>
      <c r="V100" s="21"/>
      <c r="W100" s="21"/>
      <c r="X100" s="21"/>
      <c r="Y100" s="21"/>
      <c r="Z100" s="21"/>
      <c r="AA100" s="21"/>
      <c r="AB100" s="21"/>
      <c r="AC100" s="21"/>
      <c r="AD100" s="21"/>
      <c r="AE100" s="21"/>
      <c r="AF100" s="21"/>
      <c r="AG100" s="21"/>
      <c r="AH100" s="21"/>
      <c r="AI100" s="21"/>
      <c r="AJ100" s="21"/>
      <c r="AK100" s="21"/>
      <c r="AL100" s="21"/>
      <c r="AM100" s="21"/>
      <c r="AN100" s="21"/>
      <c r="AO100" s="21"/>
      <c r="AP100" s="21"/>
      <c r="AQ100" s="21"/>
      <c r="AR100" s="21"/>
      <c r="AS100" s="21"/>
      <c r="AT100" s="21"/>
      <c r="AU100" s="21"/>
      <c r="AV100" s="21"/>
      <c r="AW100" s="21"/>
      <c r="AX100" s="21"/>
      <c r="AY100" s="21"/>
      <c r="AZ100" s="21"/>
      <c r="BA100" s="21"/>
      <c r="BB100" s="21"/>
      <c r="BC100" s="21"/>
      <c r="BD100" s="21"/>
      <c r="BE100" s="21"/>
      <c r="BF100" s="21"/>
      <c r="BG100" s="21"/>
      <c r="BH100" s="21"/>
      <c r="BI100" s="21"/>
      <c r="BJ100" s="21"/>
      <c r="BK100" s="21"/>
      <c r="BL100" s="21"/>
      <c r="BM100" s="21"/>
      <c r="BN100" s="21"/>
      <c r="BO100" s="21"/>
      <c r="BP100" s="21"/>
      <c r="BQ100" s="21"/>
      <c r="BR100" s="21"/>
      <c r="BS100" s="21"/>
      <c r="BT100" s="21"/>
      <c r="BU100" s="21"/>
      <c r="BV100" s="21"/>
      <c r="BW100" s="21"/>
      <c r="BX100" s="21"/>
      <c r="BY100" s="21"/>
      <c r="BZ100" s="21"/>
      <c r="CA100" s="21"/>
      <c r="CB100" s="21"/>
      <c r="CC100" s="21"/>
      <c r="CD100" s="21"/>
      <c r="CE100" s="21"/>
      <c r="CF100" s="21"/>
      <c r="CG100" s="21"/>
      <c r="CH100" s="21"/>
      <c r="CI100" s="21"/>
      <c r="CJ100" s="21"/>
      <c r="CK100" s="21"/>
      <c r="CL100" s="21"/>
    </row>
    <row r="101" spans="1:90" s="60" customFormat="1" ht="20" customHeight="1">
      <c r="D101" s="82"/>
      <c r="E101" s="70"/>
      <c r="F101" s="70"/>
      <c r="G101" s="70"/>
      <c r="H101" s="70"/>
      <c r="I101" s="70"/>
      <c r="J101" s="70"/>
      <c r="K101" s="70"/>
      <c r="L101" s="21"/>
      <c r="M101" s="21"/>
      <c r="N101" s="21"/>
      <c r="O101" s="21"/>
      <c r="P101" s="21"/>
      <c r="Q101" s="21"/>
      <c r="R101" s="21"/>
      <c r="S101" s="21"/>
      <c r="T101" s="21"/>
      <c r="U101" s="21"/>
      <c r="V101" s="21"/>
      <c r="W101" s="21"/>
      <c r="X101" s="21"/>
      <c r="Y101" s="21"/>
      <c r="Z101" s="21"/>
      <c r="AA101" s="21"/>
      <c r="AB101" s="21"/>
      <c r="AC101" s="21"/>
      <c r="AD101" s="21"/>
      <c r="AE101" s="21"/>
      <c r="AF101" s="21"/>
      <c r="AG101" s="21"/>
      <c r="AH101" s="21"/>
      <c r="AI101" s="21"/>
      <c r="AJ101" s="21"/>
      <c r="AK101" s="21"/>
      <c r="AL101" s="21"/>
      <c r="AM101" s="21"/>
      <c r="AN101" s="21"/>
      <c r="AO101" s="21"/>
      <c r="AP101" s="21"/>
      <c r="AQ101" s="21"/>
      <c r="AR101" s="21"/>
      <c r="AS101" s="21"/>
      <c r="AT101" s="21"/>
      <c r="AU101" s="21"/>
      <c r="AV101" s="21"/>
      <c r="AW101" s="21"/>
      <c r="AX101" s="21"/>
      <c r="AY101" s="21"/>
      <c r="AZ101" s="21"/>
      <c r="BA101" s="21"/>
      <c r="BB101" s="21"/>
      <c r="BC101" s="21"/>
      <c r="BD101" s="21"/>
      <c r="BE101" s="21"/>
      <c r="BF101" s="21"/>
      <c r="BG101" s="21"/>
      <c r="BH101" s="21"/>
      <c r="BI101" s="21"/>
      <c r="BJ101" s="21"/>
      <c r="BK101" s="21"/>
      <c r="BL101" s="21"/>
      <c r="BM101" s="21"/>
      <c r="BN101" s="21"/>
      <c r="BO101" s="21"/>
      <c r="BP101" s="21"/>
      <c r="BQ101" s="21"/>
      <c r="BR101" s="21"/>
      <c r="BS101" s="21"/>
      <c r="BT101" s="21"/>
      <c r="BU101" s="21"/>
      <c r="BV101" s="21"/>
      <c r="BW101" s="21"/>
      <c r="BX101" s="21"/>
      <c r="BY101" s="21"/>
      <c r="BZ101" s="21"/>
      <c r="CA101" s="21"/>
      <c r="CB101" s="21"/>
      <c r="CC101" s="21"/>
      <c r="CD101" s="21"/>
      <c r="CE101" s="21"/>
      <c r="CF101" s="21"/>
      <c r="CG101" s="21"/>
      <c r="CH101" s="21"/>
      <c r="CI101" s="21"/>
      <c r="CJ101" s="21"/>
      <c r="CK101" s="21"/>
      <c r="CL101" s="21"/>
    </row>
    <row r="102" spans="1:90" s="60" customFormat="1" ht="20" customHeight="1">
      <c r="A102" s="60" t="s">
        <v>3157</v>
      </c>
      <c r="B102" s="60" t="s">
        <v>3703</v>
      </c>
      <c r="C102" s="60" t="s">
        <v>3704</v>
      </c>
      <c r="D102" s="82">
        <v>205</v>
      </c>
      <c r="E102" s="70">
        <v>-1.1448561898417101E-2</v>
      </c>
      <c r="F102" s="70">
        <v>1.4586724811224199E-2</v>
      </c>
      <c r="G102" s="70">
        <v>-4.0038017180813297E-2</v>
      </c>
      <c r="H102" s="70">
        <v>1.7140893383978999E-2</v>
      </c>
      <c r="I102" s="70">
        <v>0.43253464921515999</v>
      </c>
      <c r="J102" s="70">
        <v>197.490145698856</v>
      </c>
      <c r="K102" s="70">
        <v>0.59591754305702005</v>
      </c>
      <c r="L102" s="21"/>
      <c r="M102" s="21"/>
      <c r="N102" s="21"/>
      <c r="O102" s="21"/>
      <c r="P102" s="21"/>
      <c r="Q102" s="21"/>
      <c r="R102" s="21"/>
      <c r="S102" s="21"/>
      <c r="T102" s="21"/>
      <c r="U102" s="21"/>
      <c r="V102" s="21"/>
      <c r="W102" s="21"/>
      <c r="X102" s="21"/>
      <c r="Y102" s="21"/>
      <c r="Z102" s="21"/>
      <c r="AA102" s="21"/>
      <c r="AB102" s="21"/>
      <c r="AC102" s="21"/>
      <c r="AD102" s="21"/>
      <c r="AE102" s="21"/>
      <c r="AF102" s="21"/>
      <c r="AG102" s="21"/>
      <c r="AH102" s="21"/>
      <c r="AI102" s="21"/>
      <c r="AJ102" s="21"/>
      <c r="AK102" s="21"/>
      <c r="AL102" s="21"/>
      <c r="AM102" s="21"/>
      <c r="AN102" s="21"/>
      <c r="AO102" s="21"/>
      <c r="AP102" s="21"/>
      <c r="AQ102" s="21"/>
      <c r="AR102" s="21"/>
      <c r="AS102" s="21"/>
      <c r="AT102" s="21"/>
      <c r="AU102" s="21"/>
      <c r="AV102" s="21"/>
      <c r="AW102" s="21"/>
      <c r="AX102" s="21"/>
      <c r="AY102" s="21"/>
      <c r="AZ102" s="21"/>
      <c r="BA102" s="21"/>
      <c r="BB102" s="21"/>
      <c r="BC102" s="21"/>
      <c r="BD102" s="21"/>
      <c r="BE102" s="21"/>
      <c r="BF102" s="21"/>
      <c r="BG102" s="21"/>
      <c r="BH102" s="21"/>
      <c r="BI102" s="21"/>
      <c r="BJ102" s="21"/>
      <c r="BK102" s="21"/>
      <c r="BL102" s="21"/>
      <c r="BM102" s="21"/>
      <c r="BN102" s="21"/>
      <c r="BO102" s="21"/>
      <c r="BP102" s="21"/>
      <c r="BQ102" s="21"/>
      <c r="BR102" s="21"/>
      <c r="BS102" s="21"/>
      <c r="BT102" s="21"/>
      <c r="BU102" s="21"/>
      <c r="BV102" s="21"/>
      <c r="BW102" s="21"/>
      <c r="BX102" s="21"/>
      <c r="BY102" s="21"/>
      <c r="BZ102" s="21"/>
      <c r="CA102" s="21"/>
      <c r="CB102" s="21"/>
      <c r="CC102" s="21"/>
      <c r="CD102" s="21"/>
      <c r="CE102" s="21"/>
      <c r="CF102" s="21"/>
      <c r="CG102" s="21"/>
      <c r="CH102" s="21"/>
      <c r="CI102" s="21"/>
      <c r="CJ102" s="21"/>
      <c r="CK102" s="21"/>
      <c r="CL102" s="21"/>
    </row>
    <row r="103" spans="1:90" s="60" customFormat="1" ht="20" customHeight="1">
      <c r="A103" s="60" t="s">
        <v>3671</v>
      </c>
      <c r="B103" s="60" t="s">
        <v>3703</v>
      </c>
      <c r="C103" s="60" t="s">
        <v>3704</v>
      </c>
      <c r="D103" s="82">
        <v>205</v>
      </c>
      <c r="E103" s="70">
        <v>4.0738184660094497E-2</v>
      </c>
      <c r="F103" s="70">
        <v>1.2743930142855599E-2</v>
      </c>
      <c r="G103" s="70">
        <v>1.5760540558603101E-2</v>
      </c>
      <c r="H103" s="70">
        <v>6.5715828761585895E-2</v>
      </c>
      <c r="I103" s="70">
        <v>1.3902215706204199E-3</v>
      </c>
      <c r="J103" s="70">
        <v>197.490145698856</v>
      </c>
      <c r="K103" s="70">
        <v>0.59591754305702005</v>
      </c>
      <c r="L103" s="21"/>
      <c r="M103" s="21"/>
      <c r="N103" s="21"/>
      <c r="O103" s="21"/>
      <c r="P103" s="21"/>
      <c r="Q103" s="21"/>
      <c r="R103" s="21"/>
      <c r="S103" s="21"/>
      <c r="T103" s="21"/>
      <c r="U103" s="21"/>
      <c r="V103" s="21"/>
      <c r="W103" s="21"/>
      <c r="X103" s="21"/>
      <c r="Y103" s="21"/>
      <c r="Z103" s="21"/>
      <c r="AA103" s="21"/>
      <c r="AB103" s="21"/>
      <c r="AC103" s="21"/>
      <c r="AD103" s="21"/>
      <c r="AE103" s="21"/>
      <c r="AF103" s="21"/>
      <c r="AG103" s="21"/>
      <c r="AH103" s="21"/>
      <c r="AI103" s="21"/>
      <c r="AJ103" s="21"/>
      <c r="AK103" s="21"/>
      <c r="AL103" s="21"/>
      <c r="AM103" s="21"/>
      <c r="AN103" s="21"/>
      <c r="AO103" s="21"/>
      <c r="AP103" s="21"/>
      <c r="AQ103" s="21"/>
      <c r="AR103" s="21"/>
      <c r="AS103" s="21"/>
      <c r="AT103" s="21"/>
      <c r="AU103" s="21"/>
      <c r="AV103" s="21"/>
      <c r="AW103" s="21"/>
      <c r="AX103" s="21"/>
      <c r="AY103" s="21"/>
      <c r="AZ103" s="21"/>
      <c r="BA103" s="21"/>
      <c r="BB103" s="21"/>
      <c r="BC103" s="21"/>
      <c r="BD103" s="21"/>
      <c r="BE103" s="21"/>
      <c r="BF103" s="21"/>
      <c r="BG103" s="21"/>
      <c r="BH103" s="21"/>
      <c r="BI103" s="21"/>
      <c r="BJ103" s="21"/>
      <c r="BK103" s="21"/>
      <c r="BL103" s="21"/>
      <c r="BM103" s="21"/>
      <c r="BN103" s="21"/>
      <c r="BO103" s="21"/>
      <c r="BP103" s="21"/>
      <c r="BQ103" s="21"/>
      <c r="BR103" s="21"/>
      <c r="BS103" s="21"/>
      <c r="BT103" s="21"/>
      <c r="BU103" s="21"/>
      <c r="BV103" s="21"/>
      <c r="BW103" s="21"/>
      <c r="BX103" s="21"/>
      <c r="BY103" s="21"/>
      <c r="BZ103" s="21"/>
      <c r="CA103" s="21"/>
      <c r="CB103" s="21"/>
      <c r="CC103" s="21"/>
      <c r="CD103" s="21"/>
      <c r="CE103" s="21"/>
      <c r="CF103" s="21"/>
      <c r="CG103" s="21"/>
      <c r="CH103" s="21"/>
      <c r="CI103" s="21"/>
      <c r="CJ103" s="21"/>
      <c r="CK103" s="21"/>
      <c r="CL103" s="21"/>
    </row>
    <row r="104" spans="1:90" s="60" customFormat="1" ht="20" customHeight="1">
      <c r="A104" s="60" t="s">
        <v>3157</v>
      </c>
      <c r="B104" s="60" t="s">
        <v>3703</v>
      </c>
      <c r="C104" s="60" t="s">
        <v>3705</v>
      </c>
      <c r="D104" s="82">
        <v>205</v>
      </c>
      <c r="E104" s="70">
        <v>4.1741917918963201E-3</v>
      </c>
      <c r="F104" s="70">
        <v>2.1563207790943999E-2</v>
      </c>
      <c r="G104" s="70">
        <v>-3.8088918869507299E-2</v>
      </c>
      <c r="H104" s="70">
        <v>4.6437302453300001E-2</v>
      </c>
      <c r="I104" s="70">
        <v>0.84650526704995499</v>
      </c>
      <c r="J104" s="70" t="s">
        <v>116</v>
      </c>
      <c r="K104" s="70" t="s">
        <v>116</v>
      </c>
      <c r="L104" s="21"/>
      <c r="M104" s="21"/>
      <c r="N104" s="21"/>
      <c r="O104" s="21"/>
      <c r="P104" s="21"/>
      <c r="Q104" s="21"/>
      <c r="R104" s="21"/>
      <c r="S104" s="21"/>
      <c r="T104" s="21"/>
      <c r="U104" s="21"/>
      <c r="V104" s="21"/>
      <c r="W104" s="21"/>
      <c r="X104" s="21"/>
      <c r="Y104" s="21"/>
      <c r="Z104" s="21"/>
      <c r="AA104" s="21"/>
      <c r="AB104" s="21"/>
      <c r="AC104" s="21"/>
      <c r="AD104" s="21"/>
      <c r="AE104" s="21"/>
      <c r="AF104" s="21"/>
      <c r="AG104" s="21"/>
      <c r="AH104" s="21"/>
      <c r="AI104" s="21"/>
      <c r="AJ104" s="21"/>
      <c r="AK104" s="21"/>
      <c r="AL104" s="21"/>
      <c r="AM104" s="21"/>
      <c r="AN104" s="21"/>
      <c r="AO104" s="21"/>
      <c r="AP104" s="21"/>
      <c r="AQ104" s="21"/>
      <c r="AR104" s="21"/>
      <c r="AS104" s="21"/>
      <c r="AT104" s="21"/>
      <c r="AU104" s="21"/>
      <c r="AV104" s="21"/>
      <c r="AW104" s="21"/>
      <c r="AX104" s="21"/>
      <c r="AY104" s="21"/>
      <c r="AZ104" s="21"/>
      <c r="BA104" s="21"/>
      <c r="BB104" s="21"/>
      <c r="BC104" s="21"/>
      <c r="BD104" s="21"/>
      <c r="BE104" s="21"/>
      <c r="BF104" s="21"/>
      <c r="BG104" s="21"/>
      <c r="BH104" s="21"/>
      <c r="BI104" s="21"/>
      <c r="BJ104" s="21"/>
      <c r="BK104" s="21"/>
      <c r="BL104" s="21"/>
      <c r="BM104" s="21"/>
      <c r="BN104" s="21"/>
      <c r="BO104" s="21"/>
      <c r="BP104" s="21"/>
      <c r="BQ104" s="21"/>
      <c r="BR104" s="21"/>
      <c r="BS104" s="21"/>
      <c r="BT104" s="21"/>
      <c r="BU104" s="21"/>
      <c r="BV104" s="21"/>
      <c r="BW104" s="21"/>
      <c r="BX104" s="21"/>
      <c r="BY104" s="21"/>
      <c r="BZ104" s="21"/>
      <c r="CA104" s="21"/>
      <c r="CB104" s="21"/>
      <c r="CC104" s="21"/>
      <c r="CD104" s="21"/>
      <c r="CE104" s="21"/>
      <c r="CF104" s="21"/>
      <c r="CG104" s="21"/>
      <c r="CH104" s="21"/>
      <c r="CI104" s="21"/>
      <c r="CJ104" s="21"/>
      <c r="CK104" s="21"/>
      <c r="CL104" s="21"/>
    </row>
    <row r="105" spans="1:90" s="60" customFormat="1" ht="20" customHeight="1">
      <c r="A105" s="60" t="s">
        <v>3671</v>
      </c>
      <c r="B105" s="60" t="s">
        <v>3703</v>
      </c>
      <c r="C105" s="60" t="s">
        <v>3705</v>
      </c>
      <c r="D105" s="82">
        <v>205</v>
      </c>
      <c r="E105" s="70">
        <v>3.7534476194935801E-2</v>
      </c>
      <c r="F105" s="70">
        <v>2.0978682527849998E-2</v>
      </c>
      <c r="G105" s="70">
        <v>-3.5829860027498501E-3</v>
      </c>
      <c r="H105" s="70">
        <v>7.8651938392621495E-2</v>
      </c>
      <c r="I105" s="70">
        <v>7.3587082549121705E-2</v>
      </c>
      <c r="J105" s="70" t="s">
        <v>116</v>
      </c>
      <c r="K105" s="70" t="s">
        <v>116</v>
      </c>
      <c r="L105" s="21"/>
      <c r="M105" s="21"/>
      <c r="N105" s="21"/>
      <c r="O105" s="21"/>
      <c r="P105" s="21"/>
      <c r="Q105" s="21"/>
      <c r="R105" s="21"/>
      <c r="S105" s="21"/>
      <c r="T105" s="21"/>
      <c r="U105" s="21"/>
      <c r="V105" s="21"/>
      <c r="W105" s="21"/>
      <c r="X105" s="21"/>
      <c r="Y105" s="21"/>
      <c r="Z105" s="21"/>
      <c r="AA105" s="21"/>
      <c r="AB105" s="21"/>
      <c r="AC105" s="21"/>
      <c r="AD105" s="21"/>
      <c r="AE105" s="21"/>
      <c r="AF105" s="21"/>
      <c r="AG105" s="21"/>
      <c r="AH105" s="21"/>
      <c r="AI105" s="21"/>
      <c r="AJ105" s="21"/>
      <c r="AK105" s="21"/>
      <c r="AL105" s="21"/>
      <c r="AM105" s="21"/>
      <c r="AN105" s="21"/>
      <c r="AO105" s="21"/>
      <c r="AP105" s="21"/>
      <c r="AQ105" s="21"/>
      <c r="AR105" s="21"/>
      <c r="AS105" s="21"/>
      <c r="AT105" s="21"/>
      <c r="AU105" s="21"/>
      <c r="AV105" s="21"/>
      <c r="AW105" s="21"/>
      <c r="AX105" s="21"/>
      <c r="AY105" s="21"/>
      <c r="AZ105" s="21"/>
      <c r="BA105" s="21"/>
      <c r="BB105" s="21"/>
      <c r="BC105" s="21"/>
      <c r="BD105" s="21"/>
      <c r="BE105" s="21"/>
      <c r="BF105" s="21"/>
      <c r="BG105" s="21"/>
      <c r="BH105" s="21"/>
      <c r="BI105" s="21"/>
      <c r="BJ105" s="21"/>
      <c r="BK105" s="21"/>
      <c r="BL105" s="21"/>
      <c r="BM105" s="21"/>
      <c r="BN105" s="21"/>
      <c r="BO105" s="21"/>
      <c r="BP105" s="21"/>
      <c r="BQ105" s="21"/>
      <c r="BR105" s="21"/>
      <c r="BS105" s="21"/>
      <c r="BT105" s="21"/>
      <c r="BU105" s="21"/>
      <c r="BV105" s="21"/>
      <c r="BW105" s="21"/>
      <c r="BX105" s="21"/>
      <c r="BY105" s="21"/>
      <c r="BZ105" s="21"/>
      <c r="CA105" s="21"/>
      <c r="CB105" s="21"/>
      <c r="CC105" s="21"/>
      <c r="CD105" s="21"/>
      <c r="CE105" s="21"/>
      <c r="CF105" s="21"/>
      <c r="CG105" s="21"/>
      <c r="CH105" s="21"/>
      <c r="CI105" s="21"/>
      <c r="CJ105" s="21"/>
      <c r="CK105" s="21"/>
      <c r="CL105" s="21"/>
    </row>
    <row r="106" spans="1:90" s="60" customFormat="1" ht="20" customHeight="1">
      <c r="A106" s="60" t="s">
        <v>3157</v>
      </c>
      <c r="B106" s="60" t="s">
        <v>3703</v>
      </c>
      <c r="C106" s="60" t="s">
        <v>3706</v>
      </c>
      <c r="D106" s="82">
        <v>205</v>
      </c>
      <c r="E106" s="70">
        <v>-1.1448561898417101E-2</v>
      </c>
      <c r="F106" s="70">
        <v>1.4586724811224199E-2</v>
      </c>
      <c r="G106" s="70">
        <v>-4.0038017180813297E-2</v>
      </c>
      <c r="H106" s="70">
        <v>1.7140893383978999E-2</v>
      </c>
      <c r="I106" s="70">
        <v>0.43253464921515999</v>
      </c>
      <c r="J106" s="70" t="s">
        <v>116</v>
      </c>
      <c r="K106" s="70" t="s">
        <v>116</v>
      </c>
      <c r="L106" s="21"/>
      <c r="M106" s="21"/>
      <c r="N106" s="21"/>
      <c r="O106" s="21"/>
      <c r="P106" s="21"/>
      <c r="Q106" s="21"/>
      <c r="R106" s="21"/>
      <c r="S106" s="21"/>
      <c r="T106" s="21"/>
      <c r="U106" s="21"/>
      <c r="V106" s="21"/>
      <c r="W106" s="21"/>
      <c r="X106" s="21"/>
      <c r="Y106" s="21"/>
      <c r="Z106" s="21"/>
      <c r="AA106" s="21"/>
      <c r="AB106" s="21"/>
      <c r="AC106" s="21"/>
      <c r="AD106" s="21"/>
      <c r="AE106" s="21"/>
      <c r="AF106" s="21"/>
      <c r="AG106" s="21"/>
      <c r="AH106" s="21"/>
      <c r="AI106" s="21"/>
      <c r="AJ106" s="21"/>
      <c r="AK106" s="21"/>
      <c r="AL106" s="21"/>
      <c r="AM106" s="21"/>
      <c r="AN106" s="21"/>
      <c r="AO106" s="21"/>
      <c r="AP106" s="21"/>
      <c r="AQ106" s="21"/>
      <c r="AR106" s="21"/>
      <c r="AS106" s="21"/>
      <c r="AT106" s="21"/>
      <c r="AU106" s="21"/>
      <c r="AV106" s="21"/>
      <c r="AW106" s="21"/>
      <c r="AX106" s="21"/>
      <c r="AY106" s="21"/>
      <c r="AZ106" s="21"/>
      <c r="BA106" s="21"/>
      <c r="BB106" s="21"/>
      <c r="BC106" s="21"/>
      <c r="BD106" s="21"/>
      <c r="BE106" s="21"/>
      <c r="BF106" s="21"/>
      <c r="BG106" s="21"/>
      <c r="BH106" s="21"/>
      <c r="BI106" s="21"/>
      <c r="BJ106" s="21"/>
      <c r="BK106" s="21"/>
      <c r="BL106" s="21"/>
      <c r="BM106" s="21"/>
      <c r="BN106" s="21"/>
      <c r="BO106" s="21"/>
      <c r="BP106" s="21"/>
      <c r="BQ106" s="21"/>
      <c r="BR106" s="21"/>
      <c r="BS106" s="21"/>
      <c r="BT106" s="21"/>
      <c r="BU106" s="21"/>
      <c r="BV106" s="21"/>
      <c r="BW106" s="21"/>
      <c r="BX106" s="21"/>
      <c r="BY106" s="21"/>
      <c r="BZ106" s="21"/>
      <c r="CA106" s="21"/>
      <c r="CB106" s="21"/>
      <c r="CC106" s="21"/>
      <c r="CD106" s="21"/>
      <c r="CE106" s="21"/>
      <c r="CF106" s="21"/>
      <c r="CG106" s="21"/>
      <c r="CH106" s="21"/>
      <c r="CI106" s="21"/>
      <c r="CJ106" s="21"/>
      <c r="CK106" s="21"/>
      <c r="CL106" s="21"/>
    </row>
    <row r="107" spans="1:90" s="60" customFormat="1" ht="20" customHeight="1">
      <c r="A107" s="60" t="s">
        <v>3671</v>
      </c>
      <c r="B107" s="60" t="s">
        <v>3703</v>
      </c>
      <c r="C107" s="60" t="s">
        <v>3706</v>
      </c>
      <c r="D107" s="82">
        <v>205</v>
      </c>
      <c r="E107" s="70">
        <v>4.0738184660094497E-2</v>
      </c>
      <c r="F107" s="70">
        <v>1.2743930142855599E-2</v>
      </c>
      <c r="G107" s="70">
        <v>1.5760540558603101E-2</v>
      </c>
      <c r="H107" s="70">
        <v>6.5715828761585895E-2</v>
      </c>
      <c r="I107" s="70">
        <v>1.3902215706204199E-3</v>
      </c>
      <c r="J107" s="70" t="s">
        <v>116</v>
      </c>
      <c r="K107" s="70" t="s">
        <v>116</v>
      </c>
      <c r="L107" s="21"/>
      <c r="M107" s="21"/>
      <c r="N107" s="21"/>
      <c r="O107" s="21"/>
      <c r="P107" s="21"/>
      <c r="Q107" s="21"/>
      <c r="R107" s="21"/>
      <c r="S107" s="21"/>
      <c r="T107" s="21"/>
      <c r="U107" s="21"/>
      <c r="V107" s="21"/>
      <c r="W107" s="21"/>
      <c r="X107" s="21"/>
      <c r="Y107" s="21"/>
      <c r="Z107" s="21"/>
      <c r="AA107" s="21"/>
      <c r="AB107" s="21"/>
      <c r="AC107" s="21"/>
      <c r="AD107" s="21"/>
      <c r="AE107" s="21"/>
      <c r="AF107" s="21"/>
      <c r="AG107" s="21"/>
      <c r="AH107" s="21"/>
      <c r="AI107" s="21"/>
      <c r="AJ107" s="21"/>
      <c r="AK107" s="21"/>
      <c r="AL107" s="21"/>
      <c r="AM107" s="21"/>
      <c r="AN107" s="21"/>
      <c r="AO107" s="21"/>
      <c r="AP107" s="21"/>
      <c r="AQ107" s="21"/>
      <c r="AR107" s="21"/>
      <c r="AS107" s="21"/>
      <c r="AT107" s="21"/>
      <c r="AU107" s="21"/>
      <c r="AV107" s="21"/>
      <c r="AW107" s="21"/>
      <c r="AX107" s="21"/>
      <c r="AY107" s="21"/>
      <c r="AZ107" s="21"/>
      <c r="BA107" s="21"/>
      <c r="BB107" s="21"/>
      <c r="BC107" s="21"/>
      <c r="BD107" s="21"/>
      <c r="BE107" s="21"/>
      <c r="BF107" s="21"/>
      <c r="BG107" s="21"/>
      <c r="BH107" s="21"/>
      <c r="BI107" s="21"/>
      <c r="BJ107" s="21"/>
      <c r="BK107" s="21"/>
      <c r="BL107" s="21"/>
      <c r="BM107" s="21"/>
      <c r="BN107" s="21"/>
      <c r="BO107" s="21"/>
      <c r="BP107" s="21"/>
      <c r="BQ107" s="21"/>
      <c r="BR107" s="21"/>
      <c r="BS107" s="21"/>
      <c r="BT107" s="21"/>
      <c r="BU107" s="21"/>
      <c r="BV107" s="21"/>
      <c r="BW107" s="21"/>
      <c r="BX107" s="21"/>
      <c r="BY107" s="21"/>
      <c r="BZ107" s="21"/>
      <c r="CA107" s="21"/>
      <c r="CB107" s="21"/>
      <c r="CC107" s="21"/>
      <c r="CD107" s="21"/>
      <c r="CE107" s="21"/>
      <c r="CF107" s="21"/>
      <c r="CG107" s="21"/>
      <c r="CH107" s="21"/>
      <c r="CI107" s="21"/>
      <c r="CJ107" s="21"/>
      <c r="CK107" s="21"/>
      <c r="CL107" s="21"/>
    </row>
    <row r="108" spans="1:90" s="60" customFormat="1" ht="20" customHeight="1">
      <c r="A108" s="60" t="s">
        <v>3157</v>
      </c>
      <c r="B108" s="60" t="s">
        <v>3703</v>
      </c>
      <c r="C108" s="60" t="s">
        <v>3707</v>
      </c>
      <c r="D108" s="82">
        <v>205</v>
      </c>
      <c r="E108" s="70">
        <v>-5.4230633884538504E-3</v>
      </c>
      <c r="F108" s="70">
        <v>1.8943003996957399E-2</v>
      </c>
      <c r="G108" s="70">
        <v>-4.2550668981488703E-2</v>
      </c>
      <c r="H108" s="70">
        <v>3.1704542204581E-2</v>
      </c>
      <c r="I108" s="70">
        <v>0.77466124107015</v>
      </c>
      <c r="J108" s="70">
        <v>197.24158055891999</v>
      </c>
      <c r="K108" s="70">
        <v>0.58136386853314603</v>
      </c>
      <c r="L108" s="21"/>
      <c r="M108" s="21"/>
      <c r="N108" s="21"/>
      <c r="O108" s="21"/>
      <c r="P108" s="21"/>
      <c r="Q108" s="21"/>
      <c r="R108" s="21"/>
      <c r="S108" s="21"/>
      <c r="T108" s="21"/>
      <c r="U108" s="21"/>
      <c r="V108" s="21"/>
      <c r="W108" s="21"/>
      <c r="X108" s="21"/>
      <c r="Y108" s="21"/>
      <c r="Z108" s="21"/>
      <c r="AA108" s="21"/>
      <c r="AB108" s="21"/>
      <c r="AC108" s="21"/>
      <c r="AD108" s="21"/>
      <c r="AE108" s="21"/>
      <c r="AF108" s="21"/>
      <c r="AG108" s="21"/>
      <c r="AH108" s="21"/>
      <c r="AI108" s="21"/>
      <c r="AJ108" s="21"/>
      <c r="AK108" s="21"/>
      <c r="AL108" s="21"/>
      <c r="AM108" s="21"/>
      <c r="AN108" s="21"/>
      <c r="AO108" s="21"/>
      <c r="AP108" s="21"/>
      <c r="AQ108" s="21"/>
      <c r="AR108" s="21"/>
      <c r="AS108" s="21"/>
      <c r="AT108" s="21"/>
      <c r="AU108" s="21"/>
      <c r="AV108" s="21"/>
      <c r="AW108" s="21"/>
      <c r="AX108" s="21"/>
      <c r="AY108" s="21"/>
      <c r="AZ108" s="21"/>
      <c r="BA108" s="21"/>
      <c r="BB108" s="21"/>
      <c r="BC108" s="21"/>
      <c r="BD108" s="21"/>
      <c r="BE108" s="21"/>
      <c r="BF108" s="21"/>
      <c r="BG108" s="21"/>
      <c r="BH108" s="21"/>
      <c r="BI108" s="21"/>
      <c r="BJ108" s="21"/>
      <c r="BK108" s="21"/>
      <c r="BL108" s="21"/>
      <c r="BM108" s="21"/>
      <c r="BN108" s="21"/>
      <c r="BO108" s="21"/>
      <c r="BP108" s="21"/>
      <c r="BQ108" s="21"/>
      <c r="BR108" s="21"/>
      <c r="BS108" s="21"/>
      <c r="BT108" s="21"/>
      <c r="BU108" s="21"/>
      <c r="BV108" s="21"/>
      <c r="BW108" s="21"/>
      <c r="BX108" s="21"/>
      <c r="BY108" s="21"/>
      <c r="BZ108" s="21"/>
      <c r="CA108" s="21"/>
      <c r="CB108" s="21"/>
      <c r="CC108" s="21"/>
      <c r="CD108" s="21"/>
      <c r="CE108" s="21"/>
      <c r="CF108" s="21"/>
      <c r="CG108" s="21"/>
      <c r="CH108" s="21"/>
      <c r="CI108" s="21"/>
      <c r="CJ108" s="21"/>
      <c r="CK108" s="21"/>
      <c r="CL108" s="21"/>
    </row>
    <row r="109" spans="1:90" s="60" customFormat="1" ht="20" customHeight="1">
      <c r="A109" s="60" t="s">
        <v>3671</v>
      </c>
      <c r="B109" s="60" t="s">
        <v>3703</v>
      </c>
      <c r="C109" s="60" t="s">
        <v>3707</v>
      </c>
      <c r="D109" s="82">
        <v>205</v>
      </c>
      <c r="E109" s="70">
        <v>4.1065427644614801E-2</v>
      </c>
      <c r="F109" s="70">
        <v>1.27608220762445E-2</v>
      </c>
      <c r="G109" s="70">
        <v>1.6054675962052001E-2</v>
      </c>
      <c r="H109" s="70">
        <v>6.6076179327177603E-2</v>
      </c>
      <c r="I109" s="70">
        <v>1.29048950122748E-3</v>
      </c>
      <c r="J109" s="70">
        <v>197.24158055891999</v>
      </c>
      <c r="K109" s="70">
        <v>0.58136386853314603</v>
      </c>
      <c r="L109" s="21"/>
      <c r="M109" s="21"/>
      <c r="N109" s="21"/>
      <c r="O109" s="21"/>
      <c r="P109" s="21"/>
      <c r="Q109" s="21"/>
      <c r="R109" s="21"/>
      <c r="S109" s="21"/>
      <c r="T109" s="21"/>
      <c r="U109" s="21"/>
      <c r="V109" s="21"/>
      <c r="W109" s="21"/>
      <c r="X109" s="21"/>
      <c r="Y109" s="21"/>
      <c r="Z109" s="21"/>
      <c r="AA109" s="21"/>
      <c r="AB109" s="21"/>
      <c r="AC109" s="21"/>
      <c r="AD109" s="21"/>
      <c r="AE109" s="21"/>
      <c r="AF109" s="21"/>
      <c r="AG109" s="21"/>
      <c r="AH109" s="21"/>
      <c r="AI109" s="21"/>
      <c r="AJ109" s="21"/>
      <c r="AK109" s="21"/>
      <c r="AL109" s="21"/>
      <c r="AM109" s="21"/>
      <c r="AN109" s="21"/>
      <c r="AO109" s="21"/>
      <c r="AP109" s="21"/>
      <c r="AQ109" s="21"/>
      <c r="AR109" s="21"/>
      <c r="AS109" s="21"/>
      <c r="AT109" s="21"/>
      <c r="AU109" s="21"/>
      <c r="AV109" s="21"/>
      <c r="AW109" s="21"/>
      <c r="AX109" s="21"/>
      <c r="AY109" s="21"/>
      <c r="AZ109" s="21"/>
      <c r="BA109" s="21"/>
      <c r="BB109" s="21"/>
      <c r="BC109" s="21"/>
      <c r="BD109" s="21"/>
      <c r="BE109" s="21"/>
      <c r="BF109" s="21"/>
      <c r="BG109" s="21"/>
      <c r="BH109" s="21"/>
      <c r="BI109" s="21"/>
      <c r="BJ109" s="21"/>
      <c r="BK109" s="21"/>
      <c r="BL109" s="21"/>
      <c r="BM109" s="21"/>
      <c r="BN109" s="21"/>
      <c r="BO109" s="21"/>
      <c r="BP109" s="21"/>
      <c r="BQ109" s="21"/>
      <c r="BR109" s="21"/>
      <c r="BS109" s="21"/>
      <c r="BT109" s="21"/>
      <c r="BU109" s="21"/>
      <c r="BV109" s="21"/>
      <c r="BW109" s="21"/>
      <c r="BX109" s="21"/>
      <c r="BY109" s="21"/>
      <c r="BZ109" s="21"/>
      <c r="CA109" s="21"/>
      <c r="CB109" s="21"/>
      <c r="CC109" s="21"/>
      <c r="CD109" s="21"/>
      <c r="CE109" s="21"/>
      <c r="CF109" s="21"/>
      <c r="CG109" s="21"/>
      <c r="CH109" s="21"/>
      <c r="CI109" s="21"/>
      <c r="CJ109" s="21"/>
      <c r="CK109" s="21"/>
      <c r="CL109" s="21"/>
    </row>
    <row r="110" spans="1:90" s="60" customFormat="1" ht="20" customHeight="1">
      <c r="A110" s="60" t="s">
        <v>3157</v>
      </c>
      <c r="B110" s="60" t="s">
        <v>3703</v>
      </c>
      <c r="C110" s="60" t="s">
        <v>3708</v>
      </c>
      <c r="D110" s="82">
        <v>205</v>
      </c>
      <c r="E110" s="70">
        <v>-1.26427800387744E-3</v>
      </c>
      <c r="F110" s="70">
        <v>2.5358436410767098E-3</v>
      </c>
      <c r="G110" s="70">
        <v>-6.2344402108126902E-3</v>
      </c>
      <c r="H110" s="70">
        <v>3.7058842030578201E-3</v>
      </c>
      <c r="I110" s="70">
        <v>0.61808722346537304</v>
      </c>
      <c r="J110" s="70" t="s">
        <v>116</v>
      </c>
      <c r="K110" s="70" t="s">
        <v>116</v>
      </c>
      <c r="L110" s="21"/>
      <c r="M110" s="21"/>
      <c r="N110" s="21"/>
      <c r="O110" s="21"/>
      <c r="P110" s="21"/>
      <c r="Q110" s="21"/>
      <c r="R110" s="21"/>
      <c r="S110" s="21"/>
      <c r="T110" s="21"/>
      <c r="U110" s="21"/>
      <c r="V110" s="21"/>
      <c r="W110" s="21"/>
      <c r="X110" s="21"/>
      <c r="Y110" s="21"/>
      <c r="Z110" s="21"/>
      <c r="AA110" s="21"/>
      <c r="AB110" s="21"/>
      <c r="AC110" s="21"/>
      <c r="AD110" s="21"/>
      <c r="AE110" s="21"/>
      <c r="AF110" s="21"/>
      <c r="AG110" s="21"/>
      <c r="AH110" s="21"/>
      <c r="AI110" s="21"/>
      <c r="AJ110" s="21"/>
      <c r="AK110" s="21"/>
      <c r="AL110" s="21"/>
      <c r="AM110" s="21"/>
      <c r="AN110" s="21"/>
      <c r="AO110" s="21"/>
      <c r="AP110" s="21"/>
      <c r="AQ110" s="21"/>
      <c r="AR110" s="21"/>
      <c r="AS110" s="21"/>
      <c r="AT110" s="21"/>
      <c r="AU110" s="21"/>
      <c r="AV110" s="21"/>
      <c r="AW110" s="21"/>
      <c r="AX110" s="21"/>
      <c r="AY110" s="21"/>
      <c r="AZ110" s="21"/>
      <c r="BA110" s="21"/>
      <c r="BB110" s="21"/>
      <c r="BC110" s="21"/>
      <c r="BD110" s="21"/>
      <c r="BE110" s="21"/>
      <c r="BF110" s="21"/>
      <c r="BG110" s="21"/>
      <c r="BH110" s="21"/>
      <c r="BI110" s="21"/>
      <c r="BJ110" s="21"/>
      <c r="BK110" s="21"/>
      <c r="BL110" s="21"/>
      <c r="BM110" s="21"/>
      <c r="BN110" s="21"/>
      <c r="BO110" s="21"/>
      <c r="BP110" s="21"/>
      <c r="BQ110" s="21"/>
      <c r="BR110" s="21"/>
      <c r="BS110" s="21"/>
      <c r="BT110" s="21"/>
      <c r="BU110" s="21"/>
      <c r="BV110" s="21"/>
      <c r="BW110" s="21"/>
      <c r="BX110" s="21"/>
      <c r="BY110" s="21"/>
      <c r="BZ110" s="21"/>
      <c r="CA110" s="21"/>
      <c r="CB110" s="21"/>
      <c r="CC110" s="21"/>
      <c r="CD110" s="21"/>
      <c r="CE110" s="21"/>
      <c r="CF110" s="21"/>
      <c r="CG110" s="21"/>
      <c r="CH110" s="21"/>
      <c r="CI110" s="21"/>
      <c r="CJ110" s="21"/>
      <c r="CK110" s="21"/>
      <c r="CL110" s="21"/>
    </row>
    <row r="111" spans="1:90" s="60" customFormat="1" ht="20" customHeight="1">
      <c r="A111" s="60" t="s">
        <v>3671</v>
      </c>
      <c r="B111" s="60" t="s">
        <v>3703</v>
      </c>
      <c r="C111" s="60" t="s">
        <v>3708</v>
      </c>
      <c r="D111" s="82">
        <v>205</v>
      </c>
      <c r="E111" s="70">
        <v>-1.26427800387744E-3</v>
      </c>
      <c r="F111" s="70">
        <v>2.5358436410767098E-3</v>
      </c>
      <c r="G111" s="70">
        <v>-6.2344402108126902E-3</v>
      </c>
      <c r="H111" s="70">
        <v>3.7058842030578201E-3</v>
      </c>
      <c r="I111" s="70">
        <v>0.61808722346537304</v>
      </c>
      <c r="J111" s="70" t="s">
        <v>116</v>
      </c>
      <c r="K111" s="70" t="s">
        <v>116</v>
      </c>
      <c r="L111" s="21"/>
      <c r="M111" s="21"/>
      <c r="N111" s="21"/>
      <c r="O111" s="21"/>
      <c r="P111" s="21"/>
      <c r="Q111" s="21"/>
      <c r="R111" s="21"/>
      <c r="S111" s="21"/>
      <c r="T111" s="21"/>
      <c r="U111" s="21"/>
      <c r="V111" s="21"/>
      <c r="W111" s="21"/>
      <c r="X111" s="21"/>
      <c r="Y111" s="21"/>
      <c r="Z111" s="21"/>
      <c r="AA111" s="21"/>
      <c r="AB111" s="21"/>
      <c r="AC111" s="21"/>
      <c r="AD111" s="21"/>
      <c r="AE111" s="21"/>
      <c r="AF111" s="21"/>
      <c r="AG111" s="21"/>
      <c r="AH111" s="21"/>
      <c r="AI111" s="21"/>
      <c r="AJ111" s="21"/>
      <c r="AK111" s="21"/>
      <c r="AL111" s="21"/>
      <c r="AM111" s="21"/>
      <c r="AN111" s="21"/>
      <c r="AO111" s="21"/>
      <c r="AP111" s="21"/>
      <c r="AQ111" s="21"/>
      <c r="AR111" s="21"/>
      <c r="AS111" s="21"/>
      <c r="AT111" s="21"/>
      <c r="AU111" s="21"/>
      <c r="AV111" s="21"/>
      <c r="AW111" s="21"/>
      <c r="AX111" s="21"/>
      <c r="AY111" s="21"/>
      <c r="AZ111" s="21"/>
      <c r="BA111" s="21"/>
      <c r="BB111" s="21"/>
      <c r="BC111" s="21"/>
      <c r="BD111" s="21"/>
      <c r="BE111" s="21"/>
      <c r="BF111" s="21"/>
      <c r="BG111" s="21"/>
      <c r="BH111" s="21"/>
      <c r="BI111" s="21"/>
      <c r="BJ111" s="21"/>
      <c r="BK111" s="21"/>
      <c r="BL111" s="21"/>
      <c r="BM111" s="21"/>
      <c r="BN111" s="21"/>
      <c r="BO111" s="21"/>
      <c r="BP111" s="21"/>
      <c r="BQ111" s="21"/>
      <c r="BR111" s="21"/>
      <c r="BS111" s="21"/>
      <c r="BT111" s="21"/>
      <c r="BU111" s="21"/>
      <c r="BV111" s="21"/>
      <c r="BW111" s="21"/>
      <c r="BX111" s="21"/>
      <c r="BY111" s="21"/>
      <c r="BZ111" s="21"/>
      <c r="CA111" s="21"/>
      <c r="CB111" s="21"/>
      <c r="CC111" s="21"/>
      <c r="CD111" s="21"/>
      <c r="CE111" s="21"/>
      <c r="CF111" s="21"/>
      <c r="CG111" s="21"/>
      <c r="CH111" s="21"/>
      <c r="CI111" s="21"/>
      <c r="CJ111" s="21"/>
      <c r="CK111" s="21"/>
      <c r="CL111" s="21"/>
    </row>
    <row r="112" spans="1:90" ht="20" customHeight="1"/>
    <row r="113" ht="20" customHeight="1"/>
    <row r="114" ht="20" customHeight="1"/>
    <row r="115" ht="20" customHeight="1"/>
    <row r="116" ht="20" customHeight="1"/>
    <row r="117" ht="20" customHeight="1"/>
    <row r="118" ht="20" customHeight="1"/>
    <row r="119" ht="20" customHeight="1"/>
    <row r="120" ht="20" customHeight="1"/>
    <row r="121" ht="20" customHeight="1"/>
    <row r="122" ht="20" customHeight="1"/>
    <row r="123" ht="20" customHeight="1"/>
    <row r="124" ht="20" customHeight="1"/>
    <row r="125" ht="20" customHeight="1"/>
    <row r="126" ht="20" customHeight="1"/>
    <row r="127" ht="20" customHeight="1"/>
    <row r="128" ht="20" customHeight="1"/>
    <row r="129" ht="20" customHeight="1"/>
    <row r="130" ht="20" customHeight="1"/>
    <row r="131" ht="20" customHeight="1"/>
    <row r="132" ht="20" customHeight="1"/>
    <row r="133" ht="20" customHeight="1"/>
    <row r="134" ht="20" customHeight="1"/>
    <row r="135" ht="20" customHeight="1"/>
    <row r="136" ht="20" customHeight="1"/>
    <row r="137" ht="20" customHeight="1"/>
    <row r="138" ht="20" customHeight="1"/>
    <row r="139" ht="20" customHeight="1"/>
    <row r="140" ht="20" customHeight="1"/>
    <row r="141" ht="20" customHeight="1"/>
    <row r="142" ht="20" customHeight="1"/>
    <row r="143" ht="20" customHeight="1"/>
    <row r="144" ht="20" customHeight="1"/>
    <row r="145" ht="20" customHeight="1"/>
    <row r="146" ht="20" customHeight="1"/>
    <row r="147" ht="20" customHeight="1"/>
    <row r="148" ht="20" customHeight="1"/>
    <row r="149" ht="20" customHeight="1"/>
    <row r="150" ht="20" customHeight="1"/>
    <row r="151" ht="20" customHeight="1"/>
    <row r="152" ht="20" customHeight="1"/>
    <row r="153" ht="20" customHeight="1"/>
    <row r="154" ht="20" customHeight="1"/>
    <row r="155" ht="20" customHeight="1"/>
    <row r="156" ht="20" customHeight="1"/>
    <row r="157" ht="20" customHeight="1"/>
    <row r="158" ht="20" customHeight="1"/>
    <row r="159" ht="20" customHeight="1"/>
    <row r="160" ht="20" customHeight="1"/>
    <row r="161" ht="20" customHeight="1"/>
    <row r="162" ht="20" customHeight="1"/>
    <row r="163" ht="20" customHeight="1"/>
    <row r="164" ht="20" customHeight="1"/>
  </sheetData>
  <mergeCells count="1">
    <mergeCell ref="A1:K1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5257B-A576-4012-AD08-A2CCEA2005D9}">
  <sheetPr codeName="Sheet11"/>
  <dimension ref="A1:T182"/>
  <sheetViews>
    <sheetView workbookViewId="0">
      <selection activeCell="D12" sqref="D12"/>
    </sheetView>
  </sheetViews>
  <sheetFormatPr defaultRowHeight="13.95"/>
  <cols>
    <col min="1" max="1" width="20.77734375" customWidth="1"/>
    <col min="2" max="2" width="32.44140625" customWidth="1"/>
    <col min="3" max="4" width="20.77734375" customWidth="1"/>
    <col min="5" max="6" width="20.77734375" style="75" customWidth="1"/>
    <col min="7" max="7" width="20.77734375" style="64" customWidth="1"/>
    <col min="8" max="12" width="20.77734375" style="75" customWidth="1"/>
    <col min="13" max="13" width="20.77734375" style="21" customWidth="1"/>
    <col min="14" max="15" width="20.77734375" style="65" customWidth="1"/>
    <col min="16" max="18" width="20.77734375" style="66" customWidth="1"/>
    <col min="19" max="19" width="20.77734375" style="67" customWidth="1"/>
    <col min="20" max="21" width="20.77734375" customWidth="1"/>
  </cols>
  <sheetData>
    <row r="1" spans="1:20" s="104" customFormat="1" ht="30.9" customHeight="1">
      <c r="A1" s="151" t="s">
        <v>3648</v>
      </c>
      <c r="B1" s="151"/>
      <c r="C1" s="151"/>
      <c r="D1" s="151"/>
      <c r="E1" s="151"/>
      <c r="F1" s="151"/>
      <c r="G1" s="151"/>
      <c r="H1" s="151"/>
      <c r="I1" s="151"/>
      <c r="J1" s="151"/>
      <c r="K1" s="151"/>
      <c r="L1" s="151"/>
      <c r="M1" s="57" t="s">
        <v>3600</v>
      </c>
      <c r="N1" s="152"/>
      <c r="O1" s="152"/>
      <c r="P1" s="152"/>
      <c r="Q1" s="63" t="s">
        <v>3601</v>
      </c>
      <c r="R1" s="153"/>
      <c r="S1" s="153"/>
      <c r="T1" s="105"/>
    </row>
    <row r="2" spans="1:20" s="59" customFormat="1" ht="20" customHeight="1">
      <c r="A2" s="98" t="s">
        <v>3604</v>
      </c>
      <c r="B2" s="98" t="s">
        <v>3630</v>
      </c>
      <c r="C2" s="98" t="s">
        <v>3631</v>
      </c>
      <c r="D2" s="98" t="s">
        <v>3632</v>
      </c>
      <c r="E2" s="99" t="s">
        <v>3633</v>
      </c>
      <c r="F2" s="99" t="s">
        <v>2321</v>
      </c>
      <c r="G2" s="100" t="s">
        <v>3635</v>
      </c>
      <c r="H2" s="99" t="s">
        <v>3636</v>
      </c>
      <c r="I2" s="99" t="s">
        <v>3659</v>
      </c>
      <c r="J2" s="99" t="s">
        <v>3637</v>
      </c>
      <c r="K2" s="99" t="s">
        <v>3638</v>
      </c>
      <c r="L2" s="99" t="s">
        <v>3639</v>
      </c>
      <c r="M2" s="101" t="s">
        <v>3605</v>
      </c>
      <c r="N2" s="102" t="s">
        <v>3613</v>
      </c>
      <c r="O2" s="102" t="s">
        <v>3614</v>
      </c>
      <c r="P2" s="103" t="s">
        <v>3615</v>
      </c>
      <c r="Q2" s="103" t="s">
        <v>3616</v>
      </c>
      <c r="R2" s="103" t="s">
        <v>105</v>
      </c>
      <c r="S2" s="74" t="s">
        <v>3607</v>
      </c>
    </row>
    <row r="3" spans="1:20" ht="20" customHeight="1">
      <c r="A3" s="61" t="s">
        <v>3645</v>
      </c>
      <c r="B3" s="60" t="s">
        <v>3720</v>
      </c>
      <c r="C3" s="60" t="s">
        <v>3619</v>
      </c>
      <c r="D3" s="60">
        <v>82</v>
      </c>
      <c r="E3" s="70">
        <v>9.3829880209611702E-4</v>
      </c>
      <c r="F3" s="70">
        <v>1.61214558564762E-3</v>
      </c>
      <c r="G3" s="69">
        <v>0.56219074296242499</v>
      </c>
      <c r="H3" s="70">
        <v>-2.2215065457732198E-3</v>
      </c>
      <c r="I3" s="70">
        <v>4.0981041499654498E-3</v>
      </c>
      <c r="J3" s="70">
        <v>1.0009387391421301</v>
      </c>
      <c r="K3" s="70">
        <v>0.99778095917368503</v>
      </c>
      <c r="L3" s="70">
        <v>1.0041065128614499</v>
      </c>
      <c r="M3" s="60" t="s">
        <v>3619</v>
      </c>
      <c r="N3" s="68">
        <v>127.85259565830999</v>
      </c>
      <c r="O3" s="68">
        <v>80</v>
      </c>
      <c r="P3" s="69">
        <v>5.43878812240112E-4</v>
      </c>
      <c r="Q3" s="69">
        <v>6.9109442415797595E-4</v>
      </c>
      <c r="R3" s="69">
        <v>6.8760394748949296E-4</v>
      </c>
      <c r="S3" s="70">
        <v>0.317890513905496</v>
      </c>
    </row>
    <row r="4" spans="1:20" ht="20" customHeight="1">
      <c r="A4" s="148"/>
      <c r="B4" s="60" t="s">
        <v>3720</v>
      </c>
      <c r="C4" s="60" t="s">
        <v>3620</v>
      </c>
      <c r="D4" s="60">
        <v>82</v>
      </c>
      <c r="E4" s="70">
        <v>2.0823270960039601E-3</v>
      </c>
      <c r="F4" s="70">
        <v>1.5150289243039199E-3</v>
      </c>
      <c r="G4" s="69">
        <v>0.169302925588902</v>
      </c>
      <c r="H4" s="70">
        <v>-8.87129595631725E-4</v>
      </c>
      <c r="I4" s="70">
        <v>5.0517837876396399E-3</v>
      </c>
      <c r="J4" s="70">
        <v>1.00208449664471</v>
      </c>
      <c r="K4" s="70">
        <v>0.99911326378749199</v>
      </c>
      <c r="L4" s="70">
        <v>1.00506456556188</v>
      </c>
      <c r="M4" s="60" t="s">
        <v>3621</v>
      </c>
      <c r="N4" s="68">
        <v>129.46701970608399</v>
      </c>
      <c r="O4" s="68">
        <v>81</v>
      </c>
      <c r="P4" s="69">
        <v>5.0549135511077895E-4</v>
      </c>
      <c r="Q4" s="69"/>
      <c r="R4" s="69"/>
      <c r="S4" s="70"/>
    </row>
    <row r="5" spans="1:20" ht="20" customHeight="1">
      <c r="A5" s="149"/>
      <c r="B5" s="60" t="s">
        <v>3720</v>
      </c>
      <c r="C5" s="60" t="s">
        <v>3621</v>
      </c>
      <c r="D5" s="60">
        <v>82</v>
      </c>
      <c r="E5" s="70">
        <v>2.1353939445340601E-3</v>
      </c>
      <c r="F5" s="70">
        <v>1.0865375834252201E-3</v>
      </c>
      <c r="G5" s="69">
        <v>4.93772227285348E-2</v>
      </c>
      <c r="H5" s="70">
        <v>5.7802810206337803E-6</v>
      </c>
      <c r="I5" s="70">
        <v>4.2650076080474799E-3</v>
      </c>
      <c r="J5" s="70">
        <v>1.00213767552192</v>
      </c>
      <c r="K5" s="70">
        <v>1.00000578029773</v>
      </c>
      <c r="L5" s="70">
        <v>1.00427411569708</v>
      </c>
      <c r="M5" s="60"/>
      <c r="N5" s="68"/>
      <c r="O5" s="68"/>
      <c r="P5" s="69"/>
      <c r="Q5" s="69"/>
      <c r="R5" s="69"/>
      <c r="S5" s="70"/>
    </row>
    <row r="6" spans="1:20" ht="20" customHeight="1">
      <c r="A6" s="149"/>
      <c r="B6" s="60" t="s">
        <v>3721</v>
      </c>
      <c r="C6" s="60" t="s">
        <v>3619</v>
      </c>
      <c r="D6" s="60">
        <v>69</v>
      </c>
      <c r="E6" s="70">
        <v>1.01391425158101E-3</v>
      </c>
      <c r="F6" s="70">
        <v>2.5455497126404898E-3</v>
      </c>
      <c r="G6" s="69">
        <v>0.69166920387741104</v>
      </c>
      <c r="H6" s="70">
        <v>-3.9753631851943503E-3</v>
      </c>
      <c r="I6" s="70">
        <v>6.0031916883563699E-3</v>
      </c>
      <c r="J6" s="70">
        <v>1.0010144284364</v>
      </c>
      <c r="K6" s="70">
        <v>0.99603252811064702</v>
      </c>
      <c r="L6" s="70">
        <v>1.0060212469552401</v>
      </c>
      <c r="M6" s="60" t="s">
        <v>3619</v>
      </c>
      <c r="N6" s="68">
        <v>118.884680780894</v>
      </c>
      <c r="O6" s="68">
        <v>67</v>
      </c>
      <c r="P6" s="69">
        <v>9.8138947676503299E-5</v>
      </c>
      <c r="Q6" s="69">
        <v>-5.2458242567848595E-4</v>
      </c>
      <c r="R6" s="69">
        <v>8.4016940297283597E-4</v>
      </c>
      <c r="S6" s="70">
        <v>0.53450045140845004</v>
      </c>
    </row>
    <row r="7" spans="1:20" ht="20" customHeight="1">
      <c r="A7" s="149"/>
      <c r="B7" s="60" t="s">
        <v>3721</v>
      </c>
      <c r="C7" s="60" t="s">
        <v>3620</v>
      </c>
      <c r="D7" s="60">
        <v>69</v>
      </c>
      <c r="E7" s="70">
        <v>2.6326129250753998E-3</v>
      </c>
      <c r="F7" s="70">
        <v>1.7803309546410801E-3</v>
      </c>
      <c r="G7" s="69">
        <v>0.1392148739846</v>
      </c>
      <c r="H7" s="70">
        <v>-8.5683574602110396E-4</v>
      </c>
      <c r="I7" s="70">
        <v>6.1220615961719103E-3</v>
      </c>
      <c r="J7" s="70">
        <v>1.0026360812934401</v>
      </c>
      <c r="K7" s="70">
        <v>0.999143531232906</v>
      </c>
      <c r="L7" s="70">
        <v>1.0061408397159799</v>
      </c>
      <c r="M7" s="60" t="s">
        <v>3621</v>
      </c>
      <c r="N7" s="68">
        <v>119.576423894277</v>
      </c>
      <c r="O7" s="68">
        <v>68</v>
      </c>
      <c r="P7" s="69">
        <v>1.13638682710944E-4</v>
      </c>
      <c r="Q7" s="69"/>
      <c r="R7" s="69"/>
      <c r="S7" s="70"/>
    </row>
    <row r="8" spans="1:20" ht="20" customHeight="1">
      <c r="A8" s="149"/>
      <c r="B8" s="60" t="s">
        <v>3721</v>
      </c>
      <c r="C8" s="60" t="s">
        <v>3621</v>
      </c>
      <c r="D8" s="60">
        <v>69</v>
      </c>
      <c r="E8" s="70">
        <v>-2.80211333153236E-4</v>
      </c>
      <c r="F8" s="70">
        <v>1.47114886570445E-3</v>
      </c>
      <c r="G8" s="69">
        <v>0.84893999257144404</v>
      </c>
      <c r="H8" s="70">
        <v>-3.1636631099339601E-3</v>
      </c>
      <c r="I8" s="70">
        <v>2.6032404436274899E-3</v>
      </c>
      <c r="J8" s="70">
        <v>0.99971982792237601</v>
      </c>
      <c r="K8" s="70">
        <v>0.99684133599898095</v>
      </c>
      <c r="L8" s="70">
        <v>1.0026066318162501</v>
      </c>
      <c r="M8" s="60"/>
      <c r="N8" s="68"/>
      <c r="O8" s="68"/>
      <c r="P8" s="69"/>
      <c r="Q8" s="69"/>
      <c r="R8" s="69"/>
      <c r="S8" s="70"/>
    </row>
    <row r="9" spans="1:20" ht="20" customHeight="1">
      <c r="A9" s="149"/>
      <c r="B9" s="60" t="s">
        <v>3722</v>
      </c>
      <c r="C9" s="60" t="s">
        <v>3619</v>
      </c>
      <c r="D9" s="60">
        <v>73</v>
      </c>
      <c r="E9" s="70">
        <v>1.31972221500703E-2</v>
      </c>
      <c r="F9" s="70">
        <v>3.4393957441597599E-3</v>
      </c>
      <c r="G9" s="69">
        <v>2.6724597099531702E-4</v>
      </c>
      <c r="H9" s="70">
        <v>6.4560064915171198E-3</v>
      </c>
      <c r="I9" s="70">
        <v>1.9938437808623401E-2</v>
      </c>
      <c r="J9" s="70">
        <v>1.0132846898396199</v>
      </c>
      <c r="K9" s="70">
        <v>1.00647689142165</v>
      </c>
      <c r="L9" s="70">
        <v>1.0201385361298101</v>
      </c>
      <c r="M9" s="60" t="s">
        <v>3619</v>
      </c>
      <c r="N9" s="68">
        <v>601.43865500095296</v>
      </c>
      <c r="O9" s="68">
        <v>71</v>
      </c>
      <c r="P9" s="69">
        <v>5.10371353262436E-85</v>
      </c>
      <c r="Q9" s="69">
        <v>-2.6075723761322402E-3</v>
      </c>
      <c r="R9" s="69">
        <v>1.51986756537624E-3</v>
      </c>
      <c r="S9" s="70">
        <v>9.0585808760968806E-2</v>
      </c>
    </row>
    <row r="10" spans="1:20" ht="20" customHeight="1">
      <c r="A10" s="149"/>
      <c r="B10" s="60" t="s">
        <v>3722</v>
      </c>
      <c r="C10" s="60" t="s">
        <v>3620</v>
      </c>
      <c r="D10" s="60">
        <v>73</v>
      </c>
      <c r="E10" s="70">
        <v>5.0801503881947102E-3</v>
      </c>
      <c r="F10" s="70">
        <v>1.8973697788384901E-3</v>
      </c>
      <c r="G10" s="69">
        <v>7.4180527236153799E-3</v>
      </c>
      <c r="H10" s="70">
        <v>1.36130562167127E-3</v>
      </c>
      <c r="I10" s="70">
        <v>8.7989951547181398E-3</v>
      </c>
      <c r="J10" s="70">
        <v>1.0050930762313199</v>
      </c>
      <c r="K10" s="70">
        <v>1.0013622326187599</v>
      </c>
      <c r="L10" s="70">
        <v>1.0088378201025501</v>
      </c>
      <c r="M10" s="60" t="s">
        <v>3621</v>
      </c>
      <c r="N10" s="68">
        <v>626.37278603788502</v>
      </c>
      <c r="O10" s="68">
        <v>72</v>
      </c>
      <c r="P10" s="69">
        <v>2.37147324803075E-89</v>
      </c>
      <c r="Q10" s="69"/>
      <c r="R10" s="69"/>
      <c r="S10" s="70"/>
    </row>
    <row r="11" spans="1:20" ht="20" customHeight="1">
      <c r="A11" s="149"/>
      <c r="B11" s="60" t="s">
        <v>3722</v>
      </c>
      <c r="C11" s="60" t="s">
        <v>3621</v>
      </c>
      <c r="D11" s="60">
        <v>73</v>
      </c>
      <c r="E11" s="70">
        <v>8.9071950274774107E-3</v>
      </c>
      <c r="F11" s="70">
        <v>2.3931996485933599E-3</v>
      </c>
      <c r="G11" s="69">
        <v>1.9774725092789599E-4</v>
      </c>
      <c r="H11" s="70">
        <v>4.2165237162344301E-3</v>
      </c>
      <c r="I11" s="70">
        <v>1.3597866338720401E-2</v>
      </c>
      <c r="J11" s="70">
        <v>1.00894698213187</v>
      </c>
      <c r="K11" s="70">
        <v>1.00422542575985</v>
      </c>
      <c r="L11" s="70">
        <v>1.0136907377969899</v>
      </c>
      <c r="M11" s="60"/>
      <c r="N11" s="68"/>
      <c r="O11" s="68"/>
      <c r="P11" s="69"/>
      <c r="Q11" s="69"/>
      <c r="R11" s="69"/>
      <c r="S11" s="70"/>
    </row>
    <row r="12" spans="1:20" ht="20" customHeight="1">
      <c r="A12" s="149"/>
      <c r="B12" s="60" t="s">
        <v>3723</v>
      </c>
      <c r="C12" s="60" t="s">
        <v>3619</v>
      </c>
      <c r="D12" s="60">
        <v>67</v>
      </c>
      <c r="E12" s="70">
        <v>2.2789157060421699E-3</v>
      </c>
      <c r="F12" s="70">
        <v>2.9007071914105799E-3</v>
      </c>
      <c r="G12" s="69">
        <v>0.43493214068594299</v>
      </c>
      <c r="H12" s="70">
        <v>-3.4064703891225601E-3</v>
      </c>
      <c r="I12" s="70">
        <v>7.9643018012068995E-3</v>
      </c>
      <c r="J12" s="70">
        <v>1.0022815144081401</v>
      </c>
      <c r="K12" s="70">
        <v>0.99659932504860305</v>
      </c>
      <c r="L12" s="70">
        <v>1.00799610121679</v>
      </c>
      <c r="M12" s="60" t="s">
        <v>3619</v>
      </c>
      <c r="N12" s="68">
        <v>135.07314576873699</v>
      </c>
      <c r="O12" s="68">
        <v>65</v>
      </c>
      <c r="P12" s="69">
        <v>7.8905013024195097E-7</v>
      </c>
      <c r="Q12" s="69">
        <v>-9.2999447993545603E-5</v>
      </c>
      <c r="R12" s="69">
        <v>9.7101912657318698E-4</v>
      </c>
      <c r="S12" s="70">
        <v>0.92399386859278898</v>
      </c>
    </row>
    <row r="13" spans="1:20" ht="20" customHeight="1">
      <c r="A13" s="149"/>
      <c r="B13" s="60" t="s">
        <v>3723</v>
      </c>
      <c r="C13" s="60" t="s">
        <v>3620</v>
      </c>
      <c r="D13" s="60">
        <v>67</v>
      </c>
      <c r="E13" s="70">
        <v>3.1912430139572302E-3</v>
      </c>
      <c r="F13" s="70">
        <v>2.1910604457477901E-3</v>
      </c>
      <c r="G13" s="69">
        <v>0.14525905462550001</v>
      </c>
      <c r="H13" s="70">
        <v>-1.1032354597084401E-3</v>
      </c>
      <c r="I13" s="70">
        <v>7.4857214876229003E-3</v>
      </c>
      <c r="J13" s="70">
        <v>1.0031963404508899</v>
      </c>
      <c r="K13" s="70">
        <v>0.99889737288079605</v>
      </c>
      <c r="L13" s="70">
        <v>1.00751380954343</v>
      </c>
      <c r="M13" s="60" t="s">
        <v>3621</v>
      </c>
      <c r="N13" s="68">
        <v>135.09220743363201</v>
      </c>
      <c r="O13" s="68">
        <v>66</v>
      </c>
      <c r="P13" s="69">
        <v>1.1509182452494199E-6</v>
      </c>
      <c r="Q13" s="69"/>
      <c r="R13" s="69"/>
      <c r="S13" s="70"/>
    </row>
    <row r="14" spans="1:20" ht="20" customHeight="1">
      <c r="A14" s="149"/>
      <c r="B14" s="60" t="s">
        <v>3723</v>
      </c>
      <c r="C14" s="60" t="s">
        <v>3621</v>
      </c>
      <c r="D14" s="60">
        <v>67</v>
      </c>
      <c r="E14" s="70">
        <v>2.0526462344211001E-3</v>
      </c>
      <c r="F14" s="70">
        <v>1.67036838600998E-3</v>
      </c>
      <c r="G14" s="69">
        <v>0.21912489820974501</v>
      </c>
      <c r="H14" s="70">
        <v>-1.2212758021584601E-3</v>
      </c>
      <c r="I14" s="70">
        <v>5.3265682710006597E-3</v>
      </c>
      <c r="J14" s="70">
        <v>1.0020547543548599</v>
      </c>
      <c r="K14" s="70">
        <v>0.998779469651635</v>
      </c>
      <c r="L14" s="70">
        <v>1.00534077965721</v>
      </c>
      <c r="M14" s="60"/>
      <c r="N14" s="68"/>
      <c r="O14" s="68"/>
      <c r="P14" s="69"/>
      <c r="Q14" s="69"/>
      <c r="R14" s="69"/>
      <c r="S14" s="70"/>
    </row>
    <row r="15" spans="1:20" ht="20" customHeight="1">
      <c r="A15" s="149"/>
      <c r="B15" s="60" t="s">
        <v>3654</v>
      </c>
      <c r="C15" s="60" t="s">
        <v>3619</v>
      </c>
      <c r="D15" s="60">
        <v>72</v>
      </c>
      <c r="E15" s="70">
        <v>5.9307597566450199E-3</v>
      </c>
      <c r="F15" s="70">
        <v>2.04625387041317E-3</v>
      </c>
      <c r="G15" s="69">
        <v>5.0054576310364397E-3</v>
      </c>
      <c r="H15" s="70">
        <v>1.9201021706351999E-3</v>
      </c>
      <c r="I15" s="70">
        <v>9.9414173426548395E-3</v>
      </c>
      <c r="J15" s="70">
        <v>1.0059483815318999</v>
      </c>
      <c r="K15" s="70">
        <v>1.00192194674721</v>
      </c>
      <c r="L15" s="70">
        <v>1.0099909973945</v>
      </c>
      <c r="M15" s="60" t="s">
        <v>3619</v>
      </c>
      <c r="N15" s="68">
        <v>147.100514629815</v>
      </c>
      <c r="O15" s="68">
        <v>70</v>
      </c>
      <c r="P15" s="69">
        <v>2.0514694205388401E-7</v>
      </c>
      <c r="Q15" s="69">
        <v>-8.5759976696301904E-4</v>
      </c>
      <c r="R15" s="69">
        <v>8.0236451678636302E-4</v>
      </c>
      <c r="S15" s="70">
        <v>0.28881353688788702</v>
      </c>
    </row>
    <row r="16" spans="1:20" ht="20" customHeight="1">
      <c r="A16" s="149"/>
      <c r="B16" s="60" t="s">
        <v>3654</v>
      </c>
      <c r="C16" s="60" t="s">
        <v>3620</v>
      </c>
      <c r="D16" s="60">
        <v>72</v>
      </c>
      <c r="E16" s="70">
        <v>3.5454689769526802E-3</v>
      </c>
      <c r="F16" s="70">
        <v>1.8025231306742101E-3</v>
      </c>
      <c r="G16" s="69">
        <v>4.9189224517928197E-2</v>
      </c>
      <c r="H16" s="70">
        <v>1.2523640831231799E-5</v>
      </c>
      <c r="I16" s="70">
        <v>7.0784143130741299E-3</v>
      </c>
      <c r="J16" s="70">
        <v>1.0035517615866401</v>
      </c>
      <c r="K16" s="70">
        <v>1.0000125237192501</v>
      </c>
      <c r="L16" s="70">
        <v>1.0071035255018299</v>
      </c>
      <c r="M16" s="60" t="s">
        <v>3621</v>
      </c>
      <c r="N16" s="68">
        <v>149.501237511228</v>
      </c>
      <c r="O16" s="68">
        <v>71</v>
      </c>
      <c r="P16" s="69">
        <v>1.56923418110447E-7</v>
      </c>
      <c r="Q16" s="69"/>
      <c r="R16" s="69"/>
      <c r="S16" s="70"/>
    </row>
    <row r="17" spans="1:19" ht="20" customHeight="1">
      <c r="A17" s="149"/>
      <c r="B17" s="60" t="s">
        <v>3654</v>
      </c>
      <c r="C17" s="60" t="s">
        <v>3621</v>
      </c>
      <c r="D17" s="60">
        <v>72</v>
      </c>
      <c r="E17" s="70">
        <v>4.37295327592363E-3</v>
      </c>
      <c r="F17" s="70">
        <v>1.4377290938437401E-3</v>
      </c>
      <c r="G17" s="69">
        <v>2.353480553392E-3</v>
      </c>
      <c r="H17" s="70">
        <v>1.5550042519899001E-3</v>
      </c>
      <c r="I17" s="70">
        <v>7.1909022998573697E-3</v>
      </c>
      <c r="J17" s="70">
        <v>1.00438252858848</v>
      </c>
      <c r="K17" s="70">
        <v>1.0015562138980201</v>
      </c>
      <c r="L17" s="70">
        <v>1.00721681892186</v>
      </c>
      <c r="M17" s="60"/>
      <c r="N17" s="68"/>
      <c r="O17" s="68"/>
      <c r="P17" s="69"/>
      <c r="Q17" s="69"/>
      <c r="R17" s="69"/>
      <c r="S17" s="70"/>
    </row>
    <row r="18" spans="1:19" ht="20" customHeight="1">
      <c r="A18" s="149"/>
      <c r="B18" s="60" t="s">
        <v>3724</v>
      </c>
      <c r="C18" s="60" t="s">
        <v>3619</v>
      </c>
      <c r="D18" s="60">
        <v>74</v>
      </c>
      <c r="E18" s="70">
        <v>4.22176934878971E-3</v>
      </c>
      <c r="F18" s="70">
        <v>2.5392444593005498E-3</v>
      </c>
      <c r="G18" s="69">
        <v>0.100738582526482</v>
      </c>
      <c r="H18" s="70">
        <v>-7.5514979143937897E-4</v>
      </c>
      <c r="I18" s="70">
        <v>9.1986884890187907E-3</v>
      </c>
      <c r="J18" s="70">
        <v>1.0042306935712599</v>
      </c>
      <c r="K18" s="70">
        <v>0.99924513526240699</v>
      </c>
      <c r="L18" s="70">
        <v>1.00924112644869</v>
      </c>
      <c r="M18" s="60" t="s">
        <v>3619</v>
      </c>
      <c r="N18" s="68">
        <v>270.61037330648702</v>
      </c>
      <c r="O18" s="68">
        <v>72</v>
      </c>
      <c r="P18" s="69">
        <v>8.87153073791213E-25</v>
      </c>
      <c r="Q18" s="69">
        <v>-5.3774431536750798E-4</v>
      </c>
      <c r="R18" s="69">
        <v>1.0300777210511E-3</v>
      </c>
      <c r="S18" s="70">
        <v>0.60324318982454495</v>
      </c>
    </row>
    <row r="19" spans="1:19" ht="20" customHeight="1">
      <c r="A19" s="149"/>
      <c r="B19" s="60" t="s">
        <v>3724</v>
      </c>
      <c r="C19" s="60" t="s">
        <v>3620</v>
      </c>
      <c r="D19" s="60">
        <v>74</v>
      </c>
      <c r="E19" s="70">
        <v>3.98419925243171E-3</v>
      </c>
      <c r="F19" s="70">
        <v>1.5275998683126899E-3</v>
      </c>
      <c r="G19" s="69">
        <v>9.1034854304200396E-3</v>
      </c>
      <c r="H19" s="70">
        <v>9.9010351053883602E-4</v>
      </c>
      <c r="I19" s="70">
        <v>6.97829499432459E-3</v>
      </c>
      <c r="J19" s="70">
        <v>1.0039921467255399</v>
      </c>
      <c r="K19" s="70">
        <v>1.00099059382483</v>
      </c>
      <c r="L19" s="70">
        <v>1.0070027000303201</v>
      </c>
      <c r="M19" s="60" t="s">
        <v>3621</v>
      </c>
      <c r="N19" s="68">
        <v>271.63466490774499</v>
      </c>
      <c r="O19" s="68">
        <v>73</v>
      </c>
      <c r="P19" s="69">
        <v>1.18687434179055E-24</v>
      </c>
      <c r="Q19" s="69"/>
      <c r="R19" s="69"/>
      <c r="S19" s="70"/>
    </row>
    <row r="20" spans="1:19" ht="20" customHeight="1">
      <c r="A20" s="150"/>
      <c r="B20" s="60" t="s">
        <v>3724</v>
      </c>
      <c r="C20" s="60" t="s">
        <v>3621</v>
      </c>
      <c r="D20" s="60">
        <v>74</v>
      </c>
      <c r="E20" s="70">
        <v>3.2672125537349002E-3</v>
      </c>
      <c r="F20" s="70">
        <v>1.75311132805865E-3</v>
      </c>
      <c r="G20" s="69">
        <v>6.2368736903712398E-2</v>
      </c>
      <c r="H20" s="70">
        <v>-1.6888564926006099E-4</v>
      </c>
      <c r="I20" s="70">
        <v>6.7033107567298598E-3</v>
      </c>
      <c r="J20" s="70">
        <v>1.0032725557101601</v>
      </c>
      <c r="K20" s="70">
        <v>0.999831128611118</v>
      </c>
      <c r="L20" s="70">
        <v>1.00672582823004</v>
      </c>
      <c r="M20" s="60"/>
      <c r="N20" s="68"/>
      <c r="O20" s="68"/>
      <c r="P20" s="69"/>
      <c r="Q20" s="69"/>
      <c r="R20" s="69"/>
      <c r="S20" s="70"/>
    </row>
    <row r="21" spans="1:19" ht="20" customHeight="1">
      <c r="A21" s="61" t="s">
        <v>3640</v>
      </c>
      <c r="B21" s="60" t="s">
        <v>3720</v>
      </c>
      <c r="C21" s="60" t="s">
        <v>3619</v>
      </c>
      <c r="D21" s="60">
        <v>98</v>
      </c>
      <c r="E21" s="70">
        <v>-8.0301791472669297E-3</v>
      </c>
      <c r="F21" s="70">
        <v>2.2549264702062602E-3</v>
      </c>
      <c r="G21" s="69">
        <v>5.7655163293584904E-4</v>
      </c>
      <c r="H21" s="70">
        <v>-1.24498350288712E-2</v>
      </c>
      <c r="I21" s="70">
        <v>-3.6105232656626599E-3</v>
      </c>
      <c r="J21" s="70">
        <v>0.99200197661156697</v>
      </c>
      <c r="K21" s="70">
        <v>0.987627343548383</v>
      </c>
      <c r="L21" s="70">
        <v>0.99639598683614805</v>
      </c>
      <c r="M21" s="60" t="s">
        <v>3619</v>
      </c>
      <c r="N21" s="68">
        <v>200.004092087429</v>
      </c>
      <c r="O21" s="68">
        <v>96</v>
      </c>
      <c r="P21" s="69">
        <v>2.6691501375822001E-9</v>
      </c>
      <c r="Q21" s="69">
        <v>1.5348803517568599E-3</v>
      </c>
      <c r="R21" s="69">
        <v>8.3511732112720102E-4</v>
      </c>
      <c r="S21" s="70">
        <v>6.9166578016218394E-2</v>
      </c>
    </row>
    <row r="22" spans="1:19" ht="20" customHeight="1">
      <c r="A22" s="148"/>
      <c r="B22" s="60" t="s">
        <v>3720</v>
      </c>
      <c r="C22" s="60" t="s">
        <v>3620</v>
      </c>
      <c r="D22" s="60">
        <v>98</v>
      </c>
      <c r="E22" s="70">
        <v>-6.2094953605759699E-3</v>
      </c>
      <c r="F22" s="70">
        <v>1.5721863617475301E-3</v>
      </c>
      <c r="G22" s="69">
        <v>7.8284375603525602E-5</v>
      </c>
      <c r="H22" s="70">
        <v>-9.2909806296011307E-3</v>
      </c>
      <c r="I22" s="70">
        <v>-3.12801009155081E-3</v>
      </c>
      <c r="J22" s="70">
        <v>0.99380974371349595</v>
      </c>
      <c r="K22" s="70">
        <v>0.99075204717099796</v>
      </c>
      <c r="L22" s="70">
        <v>0.99687687703502703</v>
      </c>
      <c r="M22" s="60" t="s">
        <v>3621</v>
      </c>
      <c r="N22" s="68">
        <v>207.04164573929799</v>
      </c>
      <c r="O22" s="68">
        <v>97</v>
      </c>
      <c r="P22" s="69">
        <v>5.8032594583100604E-10</v>
      </c>
      <c r="Q22" s="69"/>
      <c r="R22" s="69"/>
      <c r="S22" s="70"/>
    </row>
    <row r="23" spans="1:19" ht="20" customHeight="1">
      <c r="A23" s="149"/>
      <c r="B23" s="60" t="s">
        <v>3720</v>
      </c>
      <c r="C23" s="60" t="s">
        <v>3621</v>
      </c>
      <c r="D23" s="60">
        <v>98</v>
      </c>
      <c r="E23" s="70">
        <v>-4.6343198215618303E-3</v>
      </c>
      <c r="F23" s="70">
        <v>1.3083566318780901E-3</v>
      </c>
      <c r="G23" s="69">
        <v>3.9696669463992399E-4</v>
      </c>
      <c r="H23" s="70">
        <v>-7.1986988200428903E-3</v>
      </c>
      <c r="I23" s="70">
        <v>-2.0699408230807699E-3</v>
      </c>
      <c r="J23" s="70">
        <v>0.99537640206925804</v>
      </c>
      <c r="K23" s="70">
        <v>0.99282714974976105</v>
      </c>
      <c r="L23" s="70">
        <v>0.99793220002702598</v>
      </c>
      <c r="M23" s="60"/>
      <c r="N23" s="68"/>
      <c r="O23" s="68"/>
      <c r="P23" s="69"/>
      <c r="Q23" s="69"/>
      <c r="R23" s="69"/>
      <c r="S23" s="70"/>
    </row>
    <row r="24" spans="1:19" ht="20" customHeight="1">
      <c r="A24" s="149"/>
      <c r="B24" s="60" t="s">
        <v>3721</v>
      </c>
      <c r="C24" s="60" t="s">
        <v>3619</v>
      </c>
      <c r="D24" s="60">
        <v>79</v>
      </c>
      <c r="E24" s="70">
        <v>-1.05018986592365E-2</v>
      </c>
      <c r="F24" s="70">
        <v>2.9482966204597001E-3</v>
      </c>
      <c r="G24" s="69">
        <v>6.3519913422561405E-4</v>
      </c>
      <c r="H24" s="70">
        <v>-1.62805600353375E-2</v>
      </c>
      <c r="I24" s="70">
        <v>-4.7232372831354898E-3</v>
      </c>
      <c r="J24" s="70">
        <v>0.98955305374207003</v>
      </c>
      <c r="K24" s="70">
        <v>0.98385125198823797</v>
      </c>
      <c r="L24" s="70">
        <v>0.99528789966103803</v>
      </c>
      <c r="M24" s="60" t="s">
        <v>3619</v>
      </c>
      <c r="N24" s="68">
        <v>203.74608560864201</v>
      </c>
      <c r="O24" s="68">
        <v>77</v>
      </c>
      <c r="P24" s="69">
        <v>2.1268713087103999E-13</v>
      </c>
      <c r="Q24" s="69">
        <v>-1.2687500361812001E-3</v>
      </c>
      <c r="R24" s="69">
        <v>1.0452325046749901E-3</v>
      </c>
      <c r="S24" s="70">
        <v>0.22851704466843001</v>
      </c>
    </row>
    <row r="25" spans="1:19" ht="20" customHeight="1">
      <c r="A25" s="149"/>
      <c r="B25" s="60" t="s">
        <v>3721</v>
      </c>
      <c r="C25" s="60" t="s">
        <v>3620</v>
      </c>
      <c r="D25" s="60">
        <v>79</v>
      </c>
      <c r="E25" s="70">
        <v>-1.3196745688500201E-2</v>
      </c>
      <c r="F25" s="70">
        <v>2.0311444568697E-3</v>
      </c>
      <c r="G25" s="69">
        <v>8.1830275045310098E-11</v>
      </c>
      <c r="H25" s="70">
        <v>-1.7177788823964899E-2</v>
      </c>
      <c r="I25" s="70">
        <v>-9.2157025530356304E-3</v>
      </c>
      <c r="J25" s="70">
        <v>0.98688994957573595</v>
      </c>
      <c r="K25" s="70">
        <v>0.98296890821253802</v>
      </c>
      <c r="L25" s="70">
        <v>0.99082663188672404</v>
      </c>
      <c r="M25" s="60" t="s">
        <v>3621</v>
      </c>
      <c r="N25" s="68">
        <v>207.64483096014399</v>
      </c>
      <c r="O25" s="68">
        <v>78</v>
      </c>
      <c r="P25" s="69">
        <v>1.0123524606657399E-13</v>
      </c>
      <c r="Q25" s="69"/>
      <c r="R25" s="69"/>
      <c r="S25" s="70"/>
    </row>
    <row r="26" spans="1:19" ht="20" customHeight="1">
      <c r="A26" s="149"/>
      <c r="B26" s="60" t="s">
        <v>3721</v>
      </c>
      <c r="C26" s="60" t="s">
        <v>3621</v>
      </c>
      <c r="D26" s="60">
        <v>79</v>
      </c>
      <c r="E26" s="70">
        <v>-1.3486026283019099E-2</v>
      </c>
      <c r="F26" s="70">
        <v>1.63240668321407E-3</v>
      </c>
      <c r="G26" s="69">
        <v>1.4392814048717199E-16</v>
      </c>
      <c r="H26" s="70">
        <v>-1.6685543382118601E-2</v>
      </c>
      <c r="I26" s="70">
        <v>-1.02865091839195E-2</v>
      </c>
      <c r="J26" s="70">
        <v>0.98660450275350198</v>
      </c>
      <c r="K26" s="70">
        <v>0.98345288928604802</v>
      </c>
      <c r="L26" s="70">
        <v>0.98976621601074399</v>
      </c>
      <c r="M26" s="60"/>
      <c r="N26" s="68"/>
      <c r="O26" s="68"/>
      <c r="P26" s="69"/>
      <c r="Q26" s="69"/>
      <c r="R26" s="69"/>
      <c r="S26" s="70"/>
    </row>
    <row r="27" spans="1:19" ht="20" customHeight="1">
      <c r="A27" s="149"/>
      <c r="B27" s="60" t="s">
        <v>3722</v>
      </c>
      <c r="C27" s="60" t="s">
        <v>3619</v>
      </c>
      <c r="D27" s="60">
        <v>78</v>
      </c>
      <c r="E27" s="70">
        <v>-1.11964044644806E-2</v>
      </c>
      <c r="F27" s="70">
        <v>3.18402281597401E-3</v>
      </c>
      <c r="G27" s="69">
        <v>7.4138298706599303E-4</v>
      </c>
      <c r="H27" s="70">
        <v>-1.7437089183789601E-2</v>
      </c>
      <c r="I27" s="70">
        <v>-4.9557197451715303E-3</v>
      </c>
      <c r="J27" s="70">
        <v>0.98886604199608696</v>
      </c>
      <c r="K27" s="70">
        <v>0.98271405706386705</v>
      </c>
      <c r="L27" s="70">
        <v>0.99505653957431395</v>
      </c>
      <c r="M27" s="60" t="s">
        <v>3619</v>
      </c>
      <c r="N27" s="68">
        <v>211.23018523108601</v>
      </c>
      <c r="O27" s="68">
        <v>76</v>
      </c>
      <c r="P27" s="72">
        <v>1.13532413117272E-14</v>
      </c>
      <c r="Q27" s="69">
        <v>9.4317870007777898E-4</v>
      </c>
      <c r="R27" s="69">
        <v>1.12391005129756E-3</v>
      </c>
      <c r="S27" s="70">
        <v>0.40399234914883297</v>
      </c>
    </row>
    <row r="28" spans="1:19" ht="20" customHeight="1">
      <c r="A28" s="149"/>
      <c r="B28" s="60" t="s">
        <v>3722</v>
      </c>
      <c r="C28" s="60" t="s">
        <v>3620</v>
      </c>
      <c r="D28" s="60">
        <v>78</v>
      </c>
      <c r="E28" s="70">
        <v>-8.1272748098809005E-3</v>
      </c>
      <c r="F28" s="70">
        <v>1.93261973441115E-3</v>
      </c>
      <c r="G28" s="69">
        <v>2.6071874706965999E-5</v>
      </c>
      <c r="H28" s="70">
        <v>-1.1915209489326801E-2</v>
      </c>
      <c r="I28" s="70">
        <v>-4.3393401304350401E-3</v>
      </c>
      <c r="J28" s="70">
        <v>0.99190566219826504</v>
      </c>
      <c r="K28" s="70">
        <v>0.98815549551898296</v>
      </c>
      <c r="L28" s="70">
        <v>0.99567006120250601</v>
      </c>
      <c r="M28" s="60" t="s">
        <v>3621</v>
      </c>
      <c r="N28" s="68">
        <v>213.18752962428599</v>
      </c>
      <c r="O28" s="68">
        <v>77</v>
      </c>
      <c r="P28" s="69">
        <v>1.01086553700476E-14</v>
      </c>
      <c r="Q28" s="69"/>
      <c r="R28" s="69"/>
      <c r="S28" s="70"/>
    </row>
    <row r="29" spans="1:19" ht="20" customHeight="1">
      <c r="A29" s="149"/>
      <c r="B29" s="60" t="s">
        <v>3722</v>
      </c>
      <c r="C29" s="60" t="s">
        <v>3621</v>
      </c>
      <c r="D29" s="60">
        <v>78</v>
      </c>
      <c r="E29" s="70">
        <v>-8.9528281868642492E-3</v>
      </c>
      <c r="F29" s="70">
        <v>1.72596969179994E-3</v>
      </c>
      <c r="G29" s="69">
        <v>2.1356030978062101E-7</v>
      </c>
      <c r="H29" s="70">
        <v>-1.2335728782792099E-2</v>
      </c>
      <c r="I29" s="70">
        <v>-5.5699275909363603E-3</v>
      </c>
      <c r="J29" s="70">
        <v>0.99108712904707996</v>
      </c>
      <c r="K29" s="70">
        <v>0.987740044426895</v>
      </c>
      <c r="L29" s="70">
        <v>0.99444555569548099</v>
      </c>
      <c r="M29" s="60"/>
      <c r="N29" s="68"/>
      <c r="O29" s="68"/>
      <c r="P29" s="69"/>
      <c r="Q29" s="69"/>
      <c r="R29" s="69"/>
      <c r="S29" s="70"/>
    </row>
    <row r="30" spans="1:19" ht="20" customHeight="1">
      <c r="A30" s="149"/>
      <c r="B30" s="60" t="s">
        <v>3723</v>
      </c>
      <c r="C30" s="60" t="s">
        <v>3619</v>
      </c>
      <c r="D30" s="60">
        <v>80</v>
      </c>
      <c r="E30" s="70">
        <v>-1.24523440845859E-2</v>
      </c>
      <c r="F30" s="70">
        <v>2.98393995900485E-3</v>
      </c>
      <c r="G30" s="69">
        <v>7.7418546916040501E-5</v>
      </c>
      <c r="H30" s="70">
        <v>-1.8300866404235401E-2</v>
      </c>
      <c r="I30" s="70">
        <v>-6.6038217649364199E-3</v>
      </c>
      <c r="J30" s="70">
        <v>0.98762486553946205</v>
      </c>
      <c r="K30" s="70">
        <v>0.98186557754855697</v>
      </c>
      <c r="L30" s="70">
        <v>0.99341793554586899</v>
      </c>
      <c r="M30" s="60" t="s">
        <v>3619</v>
      </c>
      <c r="N30" s="68">
        <v>238.86240008874299</v>
      </c>
      <c r="O30" s="68">
        <v>78</v>
      </c>
      <c r="P30" s="69">
        <v>3.21790875627534E-18</v>
      </c>
      <c r="Q30" s="69">
        <v>1.9159296668077799E-4</v>
      </c>
      <c r="R30" s="69">
        <v>1.1004430862493299E-3</v>
      </c>
      <c r="S30" s="70">
        <v>0.86223380140236106</v>
      </c>
    </row>
    <row r="31" spans="1:19" ht="20" customHeight="1">
      <c r="A31" s="149"/>
      <c r="B31" s="60" t="s">
        <v>3723</v>
      </c>
      <c r="C31" s="60" t="s">
        <v>3620</v>
      </c>
      <c r="D31" s="60">
        <v>80</v>
      </c>
      <c r="E31" s="70">
        <v>-1.28310342976364E-2</v>
      </c>
      <c r="F31" s="70">
        <v>1.8248444344327399E-3</v>
      </c>
      <c r="G31" s="69">
        <v>2.0461348972219401E-12</v>
      </c>
      <c r="H31" s="70">
        <v>-1.64077293891246E-2</v>
      </c>
      <c r="I31" s="70">
        <v>-9.2543392061482602E-3</v>
      </c>
      <c r="J31" s="70">
        <v>0.98725093247558104</v>
      </c>
      <c r="K31" s="70">
        <v>0.98372614421540605</v>
      </c>
      <c r="L31" s="70">
        <v>0.99078835040139202</v>
      </c>
      <c r="M31" s="60" t="s">
        <v>3621</v>
      </c>
      <c r="N31" s="68">
        <v>238.95522769278301</v>
      </c>
      <c r="O31" s="68">
        <v>79</v>
      </c>
      <c r="P31" s="69">
        <v>5.5064095052994799E-18</v>
      </c>
      <c r="Q31" s="69"/>
      <c r="R31" s="69"/>
      <c r="S31" s="70"/>
    </row>
    <row r="32" spans="1:19" ht="20" customHeight="1">
      <c r="A32" s="149"/>
      <c r="B32" s="60" t="s">
        <v>3723</v>
      </c>
      <c r="C32" s="60" t="s">
        <v>3621</v>
      </c>
      <c r="D32" s="60">
        <v>80</v>
      </c>
      <c r="E32" s="70">
        <v>-1.20242057696323E-2</v>
      </c>
      <c r="F32" s="70">
        <v>1.67981305284738E-3</v>
      </c>
      <c r="G32" s="69">
        <v>8.1825624326977E-13</v>
      </c>
      <c r="H32" s="70">
        <v>-1.53166393532132E-2</v>
      </c>
      <c r="I32" s="70">
        <v>-8.7317721860514508E-3</v>
      </c>
      <c r="J32" s="70">
        <v>0.98804779611513205</v>
      </c>
      <c r="K32" s="70">
        <v>0.98480006377435003</v>
      </c>
      <c r="L32" s="70">
        <v>0.99130623902117898</v>
      </c>
      <c r="M32" s="60"/>
      <c r="N32" s="68"/>
      <c r="O32" s="68"/>
      <c r="P32" s="69"/>
      <c r="Q32" s="69"/>
      <c r="R32" s="69"/>
      <c r="S32" s="70"/>
    </row>
    <row r="33" spans="1:19" ht="20" customHeight="1">
      <c r="A33" s="149"/>
      <c r="B33" s="60" t="s">
        <v>3654</v>
      </c>
      <c r="C33" s="60" t="s">
        <v>3619</v>
      </c>
      <c r="D33" s="60">
        <v>76</v>
      </c>
      <c r="E33" s="70">
        <v>-1.2123957111736E-2</v>
      </c>
      <c r="F33" s="70">
        <v>3.3002575599972699E-3</v>
      </c>
      <c r="G33" s="69">
        <v>4.4946549709853602E-4</v>
      </c>
      <c r="H33" s="70">
        <v>-1.85924619293306E-2</v>
      </c>
      <c r="I33" s="70">
        <v>-5.6554522941413303E-3</v>
      </c>
      <c r="J33" s="70">
        <v>0.987949241936944</v>
      </c>
      <c r="K33" s="70">
        <v>0.98157931167885004</v>
      </c>
      <c r="L33" s="70">
        <v>0.99436050967129697</v>
      </c>
      <c r="M33" s="60" t="s">
        <v>3619</v>
      </c>
      <c r="N33" s="68">
        <v>198.26576487297999</v>
      </c>
      <c r="O33" s="68">
        <v>74</v>
      </c>
      <c r="P33" s="69">
        <v>2.7081588064607601E-13</v>
      </c>
      <c r="Q33" s="69">
        <v>2.9051579298556001E-4</v>
      </c>
      <c r="R33" s="69">
        <v>1.1200476261621301E-3</v>
      </c>
      <c r="S33" s="70">
        <v>0.79606376862131401</v>
      </c>
    </row>
    <row r="34" spans="1:19" ht="20" customHeight="1">
      <c r="A34" s="149"/>
      <c r="B34" s="60" t="s">
        <v>3654</v>
      </c>
      <c r="C34" s="60" t="s">
        <v>3620</v>
      </c>
      <c r="D34" s="60">
        <v>76</v>
      </c>
      <c r="E34" s="70">
        <v>-1.48257311194468E-2</v>
      </c>
      <c r="F34" s="70">
        <v>2.1585600157654102E-3</v>
      </c>
      <c r="G34" s="69">
        <v>6.4951787138242599E-12</v>
      </c>
      <c r="H34" s="70">
        <v>-1.9056508750347E-2</v>
      </c>
      <c r="I34" s="70">
        <v>-1.05949534885466E-2</v>
      </c>
      <c r="J34" s="70">
        <v>0.98528362891761501</v>
      </c>
      <c r="K34" s="70">
        <v>0.98112391858972003</v>
      </c>
      <c r="L34" s="70">
        <v>0.98946097533579702</v>
      </c>
      <c r="M34" s="60" t="s">
        <v>3621</v>
      </c>
      <c r="N34" s="68">
        <v>198.44601788191</v>
      </c>
      <c r="O34" s="68">
        <v>75</v>
      </c>
      <c r="P34" s="69">
        <v>4.2319227641095499E-13</v>
      </c>
      <c r="Q34" s="69"/>
      <c r="R34" s="69"/>
      <c r="S34" s="70"/>
    </row>
    <row r="35" spans="1:19" ht="20" customHeight="1">
      <c r="A35" s="149"/>
      <c r="B35" s="60" t="s">
        <v>3654</v>
      </c>
      <c r="C35" s="60" t="s">
        <v>3621</v>
      </c>
      <c r="D35" s="60">
        <v>76</v>
      </c>
      <c r="E35" s="70">
        <v>-1.14202234439822E-2</v>
      </c>
      <c r="F35" s="70">
        <v>1.8672353937692801E-3</v>
      </c>
      <c r="G35" s="69">
        <v>9.5885094836586204E-10</v>
      </c>
      <c r="H35" s="70">
        <v>-1.5080004815769999E-2</v>
      </c>
      <c r="I35" s="70">
        <v>-7.7604420721944598E-3</v>
      </c>
      <c r="J35" s="70">
        <v>0.988644739774446</v>
      </c>
      <c r="K35" s="70">
        <v>0.985033129056476</v>
      </c>
      <c r="L35" s="70">
        <v>0.99226959241453305</v>
      </c>
      <c r="M35" s="60"/>
      <c r="N35" s="68"/>
      <c r="O35" s="68"/>
      <c r="P35" s="69"/>
      <c r="Q35" s="69"/>
      <c r="R35" s="69"/>
      <c r="S35" s="70"/>
    </row>
    <row r="36" spans="1:19" ht="20" customHeight="1">
      <c r="A36" s="149"/>
      <c r="B36" s="60" t="s">
        <v>3724</v>
      </c>
      <c r="C36" s="60" t="s">
        <v>3619</v>
      </c>
      <c r="D36" s="60">
        <v>86</v>
      </c>
      <c r="E36" s="70">
        <v>-8.4819600194031806E-3</v>
      </c>
      <c r="F36" s="70">
        <v>2.87950289972077E-3</v>
      </c>
      <c r="G36" s="69">
        <v>4.1690584209688403E-3</v>
      </c>
      <c r="H36" s="70">
        <v>-1.41257857028559E-2</v>
      </c>
      <c r="I36" s="70">
        <v>-2.8381343359504701E-3</v>
      </c>
      <c r="J36" s="70">
        <v>0.99155391031492401</v>
      </c>
      <c r="K36" s="70">
        <v>0.98597351509088405</v>
      </c>
      <c r="L36" s="70">
        <v>0.99716588935980699</v>
      </c>
      <c r="M36" s="60" t="s">
        <v>3619</v>
      </c>
      <c r="N36" s="68">
        <v>199.03085622289001</v>
      </c>
      <c r="O36" s="68">
        <v>84</v>
      </c>
      <c r="P36" s="69">
        <v>2.4876972027355101E-11</v>
      </c>
      <c r="Q36" s="69">
        <v>2.5117520936951898E-4</v>
      </c>
      <c r="R36" s="69">
        <v>9.873702661297491E-4</v>
      </c>
      <c r="S36" s="70">
        <v>0.79981748520854301</v>
      </c>
    </row>
    <row r="37" spans="1:19" ht="20" customHeight="1">
      <c r="A37" s="149"/>
      <c r="B37" s="60" t="s">
        <v>3724</v>
      </c>
      <c r="C37" s="60" t="s">
        <v>3620</v>
      </c>
      <c r="D37" s="60">
        <v>86</v>
      </c>
      <c r="E37" s="70">
        <v>-6.7991389597166496E-3</v>
      </c>
      <c r="F37" s="70">
        <v>1.8881719133977E-3</v>
      </c>
      <c r="G37" s="69">
        <v>3.1710415566609201E-4</v>
      </c>
      <c r="H37" s="70">
        <v>-1.04999559099762E-2</v>
      </c>
      <c r="I37" s="70">
        <v>-3.09832200945716E-3</v>
      </c>
      <c r="J37" s="70">
        <v>0.99322392288907402</v>
      </c>
      <c r="K37" s="70">
        <v>0.98955497619740096</v>
      </c>
      <c r="L37" s="70">
        <v>0.99690647283690903</v>
      </c>
      <c r="M37" s="60" t="s">
        <v>3621</v>
      </c>
      <c r="N37" s="68">
        <v>199.18418885182601</v>
      </c>
      <c r="O37" s="68">
        <v>85</v>
      </c>
      <c r="P37" s="69">
        <v>3.7013026653230797E-11</v>
      </c>
      <c r="Q37" s="69"/>
      <c r="R37" s="69"/>
      <c r="S37" s="70"/>
    </row>
    <row r="38" spans="1:19" ht="20" customHeight="1">
      <c r="A38" s="150"/>
      <c r="B38" s="60" t="s">
        <v>3724</v>
      </c>
      <c r="C38" s="60" t="s">
        <v>3621</v>
      </c>
      <c r="D38" s="60">
        <v>86</v>
      </c>
      <c r="E38" s="70">
        <v>-7.8664154260335208E-3</v>
      </c>
      <c r="F38" s="70">
        <v>1.5523351259183801E-3</v>
      </c>
      <c r="G38" s="69">
        <v>4.0313290609127398E-7</v>
      </c>
      <c r="H38" s="70">
        <v>-1.09089922728335E-2</v>
      </c>
      <c r="I38" s="70">
        <v>-4.8238385792334897E-3</v>
      </c>
      <c r="J38" s="70">
        <v>0.99216444384948399</v>
      </c>
      <c r="K38" s="70">
        <v>0.989150294999395</v>
      </c>
      <c r="L38" s="70">
        <v>0.99518777744463804</v>
      </c>
      <c r="M38" s="60"/>
      <c r="N38" s="68"/>
      <c r="O38" s="68"/>
      <c r="P38" s="69"/>
      <c r="Q38" s="69"/>
      <c r="R38" s="69"/>
      <c r="S38" s="70"/>
    </row>
    <row r="39" spans="1:19" ht="20" customHeight="1">
      <c r="A39" s="61" t="s">
        <v>3643</v>
      </c>
      <c r="B39" s="60" t="s">
        <v>3720</v>
      </c>
      <c r="C39" s="60" t="s">
        <v>3619</v>
      </c>
      <c r="D39" s="60">
        <v>36</v>
      </c>
      <c r="E39" s="70">
        <v>1.48842622035519E-3</v>
      </c>
      <c r="F39" s="70">
        <v>7.1747601606754396E-3</v>
      </c>
      <c r="G39" s="69">
        <v>0.83689358553927795</v>
      </c>
      <c r="H39" s="70">
        <v>-1.2574103694568701E-2</v>
      </c>
      <c r="I39" s="70">
        <v>1.55509561352791E-2</v>
      </c>
      <c r="J39" s="70">
        <v>1.0014895344764501</v>
      </c>
      <c r="K39" s="70">
        <v>0.98750462004169504</v>
      </c>
      <c r="L39" s="70">
        <v>1.01567250148511</v>
      </c>
      <c r="M39" s="60" t="s">
        <v>3619</v>
      </c>
      <c r="N39" s="68">
        <v>59.951445881817897</v>
      </c>
      <c r="O39" s="68">
        <v>34</v>
      </c>
      <c r="P39" s="69">
        <v>3.9197298393561604E-3</v>
      </c>
      <c r="Q39" s="69">
        <v>1.0563502444203099E-3</v>
      </c>
      <c r="R39" s="69">
        <v>1.6415559432241299E-3</v>
      </c>
      <c r="S39" s="70">
        <v>0.52421320795616699</v>
      </c>
    </row>
    <row r="40" spans="1:19" ht="20" customHeight="1">
      <c r="A40" s="148"/>
      <c r="B40" s="60" t="s">
        <v>3720</v>
      </c>
      <c r="C40" s="60" t="s">
        <v>3620</v>
      </c>
      <c r="D40" s="60">
        <v>36</v>
      </c>
      <c r="E40" s="70">
        <v>6.7439212879513103E-3</v>
      </c>
      <c r="F40" s="70">
        <v>3.26036657905891E-3</v>
      </c>
      <c r="G40" s="69">
        <v>3.8597265561111302E-2</v>
      </c>
      <c r="H40" s="70">
        <v>3.5360279299584402E-4</v>
      </c>
      <c r="I40" s="70">
        <v>1.3134239782906801E-2</v>
      </c>
      <c r="J40" s="70">
        <v>1.0067667127308799</v>
      </c>
      <c r="K40" s="70">
        <v>1.00035366531783</v>
      </c>
      <c r="L40" s="70">
        <v>1.01322087278093</v>
      </c>
      <c r="M40" s="60" t="s">
        <v>3621</v>
      </c>
      <c r="N40" s="68">
        <v>60.681617996661302</v>
      </c>
      <c r="O40" s="68">
        <v>35</v>
      </c>
      <c r="P40" s="69">
        <v>4.5294523702440999E-3</v>
      </c>
      <c r="Q40" s="69"/>
      <c r="R40" s="69"/>
      <c r="S40" s="70"/>
    </row>
    <row r="41" spans="1:19" ht="20" customHeight="1">
      <c r="A41" s="149"/>
      <c r="B41" s="60" t="s">
        <v>3720</v>
      </c>
      <c r="C41" s="60" t="s">
        <v>3621</v>
      </c>
      <c r="D41" s="60">
        <v>36</v>
      </c>
      <c r="E41" s="70">
        <v>5.7294053678035601E-3</v>
      </c>
      <c r="F41" s="70">
        <v>2.8122485757571302E-3</v>
      </c>
      <c r="G41" s="69">
        <v>4.1619583850330599E-2</v>
      </c>
      <c r="H41" s="70">
        <v>2.1739815931958099E-4</v>
      </c>
      <c r="I41" s="70">
        <v>1.12414125762875E-2</v>
      </c>
      <c r="J41" s="70">
        <v>1.0057458498013501</v>
      </c>
      <c r="K41" s="70">
        <v>1.0002174217920099</v>
      </c>
      <c r="L41" s="70">
        <v>1.0113048346832001</v>
      </c>
      <c r="M41" s="60"/>
      <c r="N41" s="68"/>
      <c r="O41" s="68"/>
      <c r="P41" s="69"/>
      <c r="Q41" s="69"/>
      <c r="R41" s="69"/>
      <c r="S41" s="70"/>
    </row>
    <row r="42" spans="1:19" ht="20" customHeight="1">
      <c r="A42" s="149"/>
      <c r="B42" s="60" t="s">
        <v>3721</v>
      </c>
      <c r="C42" s="60" t="s">
        <v>3619</v>
      </c>
      <c r="D42" s="60">
        <v>29</v>
      </c>
      <c r="E42" s="70">
        <v>-6.3550560911782104E-3</v>
      </c>
      <c r="F42" s="70">
        <v>6.0441952653603097E-3</v>
      </c>
      <c r="G42" s="69">
        <v>0.30238039027265001</v>
      </c>
      <c r="H42" s="70">
        <v>-1.82016788112844E-2</v>
      </c>
      <c r="I42" s="70">
        <v>5.4915666289279902E-3</v>
      </c>
      <c r="J42" s="70">
        <v>0.99366509456899399</v>
      </c>
      <c r="K42" s="70">
        <v>0.98196297126183896</v>
      </c>
      <c r="L42" s="70">
        <v>1.0055066729206901</v>
      </c>
      <c r="M42" s="60" t="s">
        <v>3619</v>
      </c>
      <c r="N42" s="68">
        <v>35.8136843762884</v>
      </c>
      <c r="O42" s="68">
        <v>27</v>
      </c>
      <c r="P42" s="72">
        <v>0.119428067438467</v>
      </c>
      <c r="Q42" s="69">
        <v>1.27571387886861E-3</v>
      </c>
      <c r="R42" s="69">
        <v>1.51320000934094E-3</v>
      </c>
      <c r="S42" s="70">
        <v>0.40660343043549002</v>
      </c>
    </row>
    <row r="43" spans="1:19" ht="20" customHeight="1">
      <c r="A43" s="149"/>
      <c r="B43" s="60" t="s">
        <v>3721</v>
      </c>
      <c r="C43" s="60" t="s">
        <v>3620</v>
      </c>
      <c r="D43" s="60">
        <v>29</v>
      </c>
      <c r="E43" s="70">
        <v>2.8181071896026498E-4</v>
      </c>
      <c r="F43" s="70">
        <v>3.19268009503178E-3</v>
      </c>
      <c r="G43" s="69">
        <v>0.92966386305881299</v>
      </c>
      <c r="H43" s="70">
        <v>-5.9758422673020202E-3</v>
      </c>
      <c r="I43" s="70">
        <v>6.5394637052225502E-3</v>
      </c>
      <c r="J43" s="70">
        <v>1.00028185043133</v>
      </c>
      <c r="K43" s="70">
        <v>0.99404197756426305</v>
      </c>
      <c r="L43" s="70">
        <v>1.0065608926838701</v>
      </c>
      <c r="M43" s="60" t="s">
        <v>3621</v>
      </c>
      <c r="N43" s="68">
        <v>36.756439991598803</v>
      </c>
      <c r="O43" s="68">
        <v>28</v>
      </c>
      <c r="P43" s="72">
        <v>0.12432972498743999</v>
      </c>
      <c r="Q43" s="69"/>
      <c r="R43" s="69"/>
      <c r="S43" s="70"/>
    </row>
    <row r="44" spans="1:19" ht="20" customHeight="1">
      <c r="A44" s="149"/>
      <c r="B44" s="60" t="s">
        <v>3721</v>
      </c>
      <c r="C44" s="60" t="s">
        <v>3621</v>
      </c>
      <c r="D44" s="60">
        <v>29</v>
      </c>
      <c r="E44" s="70">
        <v>-1.7227391131574899E-3</v>
      </c>
      <c r="F44" s="70">
        <v>2.5050814533539101E-3</v>
      </c>
      <c r="G44" s="69">
        <v>0.49164307833024101</v>
      </c>
      <c r="H44" s="70">
        <v>-6.6326987617311498E-3</v>
      </c>
      <c r="I44" s="70">
        <v>3.1872205354161799E-3</v>
      </c>
      <c r="J44" s="70">
        <v>0.99827874395010296</v>
      </c>
      <c r="K44" s="70">
        <v>0.99338924903352099</v>
      </c>
      <c r="L44" s="70">
        <v>1.0031923051232501</v>
      </c>
      <c r="M44" s="60"/>
      <c r="N44" s="68"/>
      <c r="O44" s="68"/>
      <c r="P44" s="69"/>
      <c r="Q44" s="69"/>
      <c r="R44" s="69"/>
      <c r="S44" s="70"/>
    </row>
    <row r="45" spans="1:19" ht="20" customHeight="1">
      <c r="A45" s="149"/>
      <c r="B45" s="60" t="s">
        <v>3722</v>
      </c>
      <c r="C45" s="60" t="s">
        <v>3619</v>
      </c>
      <c r="D45" s="60">
        <v>32</v>
      </c>
      <c r="E45" s="70">
        <v>-2.0975498151239E-3</v>
      </c>
      <c r="F45" s="70">
        <v>6.8219794326880596E-3</v>
      </c>
      <c r="G45" s="69">
        <v>0.76061055138770595</v>
      </c>
      <c r="H45" s="70">
        <v>-1.5468629503192499E-2</v>
      </c>
      <c r="I45" s="70">
        <v>1.12735298729447E-2</v>
      </c>
      <c r="J45" s="70">
        <v>0.997904648505192</v>
      </c>
      <c r="K45" s="70">
        <v>0.98465039523931697</v>
      </c>
      <c r="L45" s="70">
        <v>1.0113373155821901</v>
      </c>
      <c r="M45" s="60" t="s">
        <v>3619</v>
      </c>
      <c r="N45" s="68">
        <v>52.258578123590603</v>
      </c>
      <c r="O45" s="68">
        <v>30</v>
      </c>
      <c r="P45" s="69">
        <v>7.1421061913066897E-3</v>
      </c>
      <c r="Q45" s="69">
        <v>1.6349487624485199E-3</v>
      </c>
      <c r="R45" s="69">
        <v>1.5998849799342199E-3</v>
      </c>
      <c r="S45" s="70">
        <v>0.31499093448494703</v>
      </c>
    </row>
    <row r="46" spans="1:19" ht="20" customHeight="1">
      <c r="A46" s="149"/>
      <c r="B46" s="60" t="s">
        <v>3722</v>
      </c>
      <c r="C46" s="60" t="s">
        <v>3620</v>
      </c>
      <c r="D46" s="60">
        <v>32</v>
      </c>
      <c r="E46" s="70">
        <v>1.71576839153588E-3</v>
      </c>
      <c r="F46" s="70">
        <v>3.2207917381011698E-3</v>
      </c>
      <c r="G46" s="69">
        <v>0.59422995228171405</v>
      </c>
      <c r="H46" s="70">
        <v>-4.5969834151424098E-3</v>
      </c>
      <c r="I46" s="70">
        <v>8.0285201982141698E-3</v>
      </c>
      <c r="J46" s="70">
        <v>1.00171724116431</v>
      </c>
      <c r="K46" s="70">
        <v>0.99541356654093505</v>
      </c>
      <c r="L46" s="70">
        <v>1.00806083518913</v>
      </c>
      <c r="M46" s="60" t="s">
        <v>3621</v>
      </c>
      <c r="N46" s="68">
        <v>54.077722238404597</v>
      </c>
      <c r="O46" s="68">
        <v>31</v>
      </c>
      <c r="P46" s="69">
        <v>6.3038953503046103E-3</v>
      </c>
      <c r="Q46" s="69"/>
      <c r="R46" s="69"/>
      <c r="S46" s="70"/>
    </row>
    <row r="47" spans="1:19" ht="20" customHeight="1">
      <c r="A47" s="149"/>
      <c r="B47" s="60" t="s">
        <v>3722</v>
      </c>
      <c r="C47" s="60" t="s">
        <v>3621</v>
      </c>
      <c r="D47" s="60">
        <v>32</v>
      </c>
      <c r="E47" s="70">
        <v>4.2916743580556204E-3</v>
      </c>
      <c r="F47" s="70">
        <v>2.7313127035384298E-3</v>
      </c>
      <c r="G47" s="69">
        <v>0.11611615128056001</v>
      </c>
      <c r="H47" s="70">
        <v>-1.06169854087969E-3</v>
      </c>
      <c r="I47" s="70">
        <v>9.6450472569909393E-3</v>
      </c>
      <c r="J47" s="70">
        <v>1.0043008967809499</v>
      </c>
      <c r="K47" s="70">
        <v>0.99893886486161099</v>
      </c>
      <c r="L47" s="70">
        <v>1.0096917106281</v>
      </c>
      <c r="M47" s="60"/>
      <c r="N47" s="68"/>
      <c r="O47" s="68"/>
      <c r="P47" s="69"/>
      <c r="Q47" s="69"/>
      <c r="R47" s="69"/>
      <c r="S47" s="70"/>
    </row>
    <row r="48" spans="1:19" ht="20" customHeight="1">
      <c r="A48" s="149"/>
      <c r="B48" s="60" t="s">
        <v>3723</v>
      </c>
      <c r="C48" s="60" t="s">
        <v>3619</v>
      </c>
      <c r="D48" s="60">
        <v>28</v>
      </c>
      <c r="E48" s="70">
        <v>2.0034581721358E-4</v>
      </c>
      <c r="F48" s="70">
        <v>8.2009688970372894E-3</v>
      </c>
      <c r="G48" s="69">
        <v>0.98069652762474901</v>
      </c>
      <c r="H48" s="70">
        <v>-1.5873553220979501E-2</v>
      </c>
      <c r="I48" s="70">
        <v>1.6274244855406701E-2</v>
      </c>
      <c r="J48" s="70">
        <v>1.0002003658877801</v>
      </c>
      <c r="K48" s="70">
        <v>0.98425176765288502</v>
      </c>
      <c r="L48" s="70">
        <v>1.01640739168563</v>
      </c>
      <c r="M48" s="60" t="s">
        <v>3627</v>
      </c>
      <c r="N48" s="68">
        <v>59.021280690674203</v>
      </c>
      <c r="O48" s="68">
        <v>26</v>
      </c>
      <c r="P48" s="69">
        <v>2.26714811287575E-4</v>
      </c>
      <c r="Q48" s="69">
        <v>7.4355947555266298E-4</v>
      </c>
      <c r="R48" s="69">
        <v>2.0840781201319201E-3</v>
      </c>
      <c r="S48" s="70">
        <v>0.72413512458009899</v>
      </c>
    </row>
    <row r="49" spans="1:19" ht="20" customHeight="1">
      <c r="A49" s="149"/>
      <c r="B49" s="60" t="s">
        <v>3723</v>
      </c>
      <c r="C49" s="60" t="s">
        <v>3620</v>
      </c>
      <c r="D49" s="60">
        <v>28</v>
      </c>
      <c r="E49" s="70">
        <v>5.8689254325685796E-3</v>
      </c>
      <c r="F49" s="70">
        <v>3.5921680568616701E-3</v>
      </c>
      <c r="G49" s="69">
        <v>0.10229843972441099</v>
      </c>
      <c r="H49" s="70">
        <v>-1.17172395888029E-3</v>
      </c>
      <c r="I49" s="70">
        <v>1.29095748240175E-2</v>
      </c>
      <c r="J49" s="70">
        <v>1.0058861813167499</v>
      </c>
      <c r="K49" s="70">
        <v>0.99882896224159901</v>
      </c>
      <c r="L49" s="70">
        <v>1.0129932631241201</v>
      </c>
      <c r="M49" s="60" t="s">
        <v>3621</v>
      </c>
      <c r="N49" s="68">
        <v>59.310241348647999</v>
      </c>
      <c r="O49" s="68">
        <v>27</v>
      </c>
      <c r="P49" s="69">
        <v>3.2460748069857001E-4</v>
      </c>
      <c r="Q49" s="69"/>
      <c r="R49" s="69"/>
      <c r="S49" s="70"/>
    </row>
    <row r="50" spans="1:19" ht="20" customHeight="1">
      <c r="A50" s="149"/>
      <c r="B50" s="60" t="s">
        <v>3723</v>
      </c>
      <c r="C50" s="60" t="s">
        <v>3621</v>
      </c>
      <c r="D50" s="60">
        <v>28</v>
      </c>
      <c r="E50" s="70">
        <v>2.8680059424994399E-3</v>
      </c>
      <c r="F50" s="70">
        <v>3.3140822999331598E-3</v>
      </c>
      <c r="G50" s="69">
        <v>0.38681942667644997</v>
      </c>
      <c r="H50" s="70">
        <v>-3.6275953653695501E-3</v>
      </c>
      <c r="I50" s="70">
        <v>9.3636072503684199E-3</v>
      </c>
      <c r="J50" s="70">
        <v>1.0028721226061399</v>
      </c>
      <c r="K50" s="70">
        <v>0.99637897640971596</v>
      </c>
      <c r="L50" s="70">
        <v>1.0094075829706901</v>
      </c>
      <c r="M50" s="60"/>
      <c r="N50" s="68"/>
      <c r="O50" s="68"/>
      <c r="P50" s="69"/>
      <c r="Q50" s="69"/>
      <c r="R50" s="69"/>
      <c r="S50" s="70"/>
    </row>
    <row r="51" spans="1:19" ht="20" customHeight="1">
      <c r="A51" s="149"/>
      <c r="B51" s="60" t="s">
        <v>3654</v>
      </c>
      <c r="C51" s="60" t="s">
        <v>3619</v>
      </c>
      <c r="D51" s="60">
        <v>29</v>
      </c>
      <c r="E51" s="70">
        <v>4.3497979375337701E-3</v>
      </c>
      <c r="F51" s="70">
        <v>6.0068983551870301E-3</v>
      </c>
      <c r="G51" s="69">
        <v>0.475211858827843</v>
      </c>
      <c r="H51" s="70">
        <v>-7.4237228386328001E-3</v>
      </c>
      <c r="I51" s="70">
        <v>1.6123318713700301E-2</v>
      </c>
      <c r="J51" s="70">
        <v>1.00435927204041</v>
      </c>
      <c r="K51" s="70">
        <v>0.99260376492917701</v>
      </c>
      <c r="L51" s="70">
        <v>1.0162540008152401</v>
      </c>
      <c r="M51" s="60" t="s">
        <v>3619</v>
      </c>
      <c r="N51" s="68">
        <v>29.815388104693799</v>
      </c>
      <c r="O51" s="68">
        <v>27</v>
      </c>
      <c r="P51" s="69">
        <v>0.32251236295257102</v>
      </c>
      <c r="Q51" s="69">
        <v>-8.8596468139832399E-4</v>
      </c>
      <c r="R51" s="69">
        <v>1.46029485694629E-3</v>
      </c>
      <c r="S51" s="70">
        <v>0.549116325916299</v>
      </c>
    </row>
    <row r="52" spans="1:19" ht="20" customHeight="1">
      <c r="A52" s="149"/>
      <c r="B52" s="60" t="s">
        <v>3654</v>
      </c>
      <c r="C52" s="60" t="s">
        <v>3620</v>
      </c>
      <c r="D52" s="60">
        <v>29</v>
      </c>
      <c r="E52" s="70">
        <v>-3.4744311549550001E-4</v>
      </c>
      <c r="F52" s="70">
        <v>3.3627526948348898E-3</v>
      </c>
      <c r="G52" s="69">
        <v>0.91770817516404801</v>
      </c>
      <c r="H52" s="70">
        <v>-6.9384383973718801E-3</v>
      </c>
      <c r="I52" s="70">
        <v>6.2435521663808799E-3</v>
      </c>
      <c r="J52" s="70">
        <v>0.99965261723587395</v>
      </c>
      <c r="K52" s="70">
        <v>0.99308557699112698</v>
      </c>
      <c r="L52" s="70">
        <v>1.0062630837658999</v>
      </c>
      <c r="M52" s="60" t="s">
        <v>3621</v>
      </c>
      <c r="N52" s="68">
        <v>30.2218580227681</v>
      </c>
      <c r="O52" s="68">
        <v>28</v>
      </c>
      <c r="P52" s="69">
        <v>0.35269155739697899</v>
      </c>
      <c r="Q52" s="69"/>
      <c r="R52" s="69"/>
      <c r="S52" s="70"/>
    </row>
    <row r="53" spans="1:19" ht="20" customHeight="1">
      <c r="A53" s="149"/>
      <c r="B53" s="60" t="s">
        <v>3654</v>
      </c>
      <c r="C53" s="60" t="s">
        <v>3621</v>
      </c>
      <c r="D53" s="60">
        <v>29</v>
      </c>
      <c r="E53" s="70">
        <v>1.01823656929895E-3</v>
      </c>
      <c r="F53" s="70">
        <v>2.4072998208292001E-3</v>
      </c>
      <c r="G53" s="69">
        <v>0.67231079541893202</v>
      </c>
      <c r="H53" s="70">
        <v>-3.7000710795262802E-3</v>
      </c>
      <c r="I53" s="70">
        <v>5.7365442181241703E-3</v>
      </c>
      <c r="J53" s="70">
        <v>1.00101875514815</v>
      </c>
      <c r="K53" s="70">
        <v>0.99630676574862098</v>
      </c>
      <c r="L53" s="70">
        <v>1.00575302969606</v>
      </c>
      <c r="M53" s="60"/>
      <c r="N53" s="68"/>
      <c r="O53" s="68"/>
      <c r="P53" s="69"/>
      <c r="Q53" s="69"/>
      <c r="R53" s="69"/>
      <c r="S53" s="70"/>
    </row>
    <row r="54" spans="1:19" ht="20" customHeight="1">
      <c r="A54" s="149"/>
      <c r="B54" s="60" t="s">
        <v>3724</v>
      </c>
      <c r="C54" s="60" t="s">
        <v>3619</v>
      </c>
      <c r="D54" s="60">
        <v>33</v>
      </c>
      <c r="E54" s="70">
        <v>-1.24713305100857E-2</v>
      </c>
      <c r="F54" s="70">
        <v>6.9250826668045204E-3</v>
      </c>
      <c r="G54" s="69">
        <v>8.1456080501251596E-2</v>
      </c>
      <c r="H54" s="70">
        <v>-2.6044492537022599E-2</v>
      </c>
      <c r="I54" s="70">
        <v>1.10183151685113E-3</v>
      </c>
      <c r="J54" s="70">
        <v>0.98760611425154099</v>
      </c>
      <c r="K54" s="70">
        <v>0.97429173993307805</v>
      </c>
      <c r="L54" s="70">
        <v>1.0011024387562</v>
      </c>
      <c r="M54" s="60" t="s">
        <v>3619</v>
      </c>
      <c r="N54" s="68">
        <v>53.257725761223298</v>
      </c>
      <c r="O54" s="68">
        <v>31</v>
      </c>
      <c r="P54" s="69">
        <v>7.7185014091459099E-3</v>
      </c>
      <c r="Q54" s="69">
        <v>3.3494916388733102E-3</v>
      </c>
      <c r="R54" s="69">
        <v>1.62081347137373E-3</v>
      </c>
      <c r="S54" s="70">
        <v>4.7216583063032502E-2</v>
      </c>
    </row>
    <row r="55" spans="1:19" ht="20" customHeight="1">
      <c r="A55" s="149"/>
      <c r="B55" s="60" t="s">
        <v>3724</v>
      </c>
      <c r="C55" s="60" t="s">
        <v>3620</v>
      </c>
      <c r="D55" s="60">
        <v>33</v>
      </c>
      <c r="E55" s="70">
        <v>-1.6955002555758901E-3</v>
      </c>
      <c r="F55" s="70">
        <v>3.1832458310365901E-3</v>
      </c>
      <c r="G55" s="69">
        <v>0.59428798470826005</v>
      </c>
      <c r="H55" s="70">
        <v>-7.9346620844076097E-3</v>
      </c>
      <c r="I55" s="70">
        <v>4.54366157325583E-3</v>
      </c>
      <c r="J55" s="70">
        <v>0.99830593629297804</v>
      </c>
      <c r="K55" s="70">
        <v>0.99209673425213696</v>
      </c>
      <c r="L55" s="70">
        <v>1.00455399965515</v>
      </c>
      <c r="M55" s="60" t="s">
        <v>3621</v>
      </c>
      <c r="N55" s="68">
        <v>60.594626506650599</v>
      </c>
      <c r="O55" s="68">
        <v>32</v>
      </c>
      <c r="P55" s="69">
        <v>1.66387321311219E-3</v>
      </c>
      <c r="Q55" s="69"/>
      <c r="R55" s="69"/>
      <c r="S55" s="70"/>
    </row>
    <row r="56" spans="1:19" ht="20" customHeight="1">
      <c r="A56" s="150"/>
      <c r="B56" s="60" t="s">
        <v>3724</v>
      </c>
      <c r="C56" s="60" t="s">
        <v>3621</v>
      </c>
      <c r="D56" s="60">
        <v>33</v>
      </c>
      <c r="E56" s="70">
        <v>7.2925730553712596E-4</v>
      </c>
      <c r="F56" s="70">
        <v>2.8079625990835499E-3</v>
      </c>
      <c r="G56" s="69">
        <v>0.79508711054025205</v>
      </c>
      <c r="H56" s="70">
        <v>-4.7743493886666204E-3</v>
      </c>
      <c r="I56" s="70">
        <v>6.2328639997408803E-3</v>
      </c>
      <c r="J56" s="70">
        <v>1.0007295232783</v>
      </c>
      <c r="K56" s="70">
        <v>0.99523702970092298</v>
      </c>
      <c r="L56" s="70">
        <v>1.00625232871586</v>
      </c>
      <c r="M56" s="60"/>
      <c r="N56" s="68"/>
      <c r="O56" s="68"/>
      <c r="P56" s="69"/>
      <c r="Q56" s="69"/>
      <c r="R56" s="69"/>
      <c r="S56" s="70"/>
    </row>
    <row r="57" spans="1:19" ht="20" customHeight="1">
      <c r="A57" s="61" t="s">
        <v>3641</v>
      </c>
      <c r="B57" s="60" t="s">
        <v>3720</v>
      </c>
      <c r="C57" s="60" t="s">
        <v>3619</v>
      </c>
      <c r="D57" s="60">
        <v>30</v>
      </c>
      <c r="E57" s="70">
        <v>3.5294011547598501E-3</v>
      </c>
      <c r="F57" s="70">
        <v>4.9195079663375803E-3</v>
      </c>
      <c r="G57" s="69">
        <v>0.479051992450375</v>
      </c>
      <c r="H57" s="70">
        <v>-6.1128344592618102E-3</v>
      </c>
      <c r="I57" s="70">
        <v>1.3171636768781501E-2</v>
      </c>
      <c r="J57" s="70">
        <v>1.00353563682492</v>
      </c>
      <c r="K57" s="70">
        <v>0.99390581090195396</v>
      </c>
      <c r="L57" s="70">
        <v>1.01325876489612</v>
      </c>
      <c r="M57" s="60" t="s">
        <v>3619</v>
      </c>
      <c r="N57" s="68">
        <v>59.853845014804598</v>
      </c>
      <c r="O57" s="68">
        <v>28</v>
      </c>
      <c r="P57" s="69">
        <v>4.2515939266655898E-4</v>
      </c>
      <c r="Q57" s="69">
        <v>4.11180643195457E-4</v>
      </c>
      <c r="R57" s="69">
        <v>1.4334269712687701E-3</v>
      </c>
      <c r="S57" s="70">
        <v>0.77633808896561696</v>
      </c>
    </row>
    <row r="58" spans="1:19" ht="20" customHeight="1">
      <c r="A58" s="148"/>
      <c r="B58" s="60" t="s">
        <v>3720</v>
      </c>
      <c r="C58" s="60" t="s">
        <v>3620</v>
      </c>
      <c r="D58" s="60">
        <v>30</v>
      </c>
      <c r="E58" s="70">
        <v>3.6671488181539702E-3</v>
      </c>
      <c r="F58" s="70">
        <v>3.7499357497277402E-3</v>
      </c>
      <c r="G58" s="69">
        <v>0.32811235591629601</v>
      </c>
      <c r="H58" s="70">
        <v>-3.6827252513124101E-3</v>
      </c>
      <c r="I58" s="70">
        <v>1.10170228876203E-2</v>
      </c>
      <c r="J58" s="70">
        <v>1.0036738810352099</v>
      </c>
      <c r="K58" s="70">
        <v>0.99632404766451199</v>
      </c>
      <c r="L58" s="70">
        <v>1.0110779337642699</v>
      </c>
      <c r="M58" s="60" t="s">
        <v>3621</v>
      </c>
      <c r="N58" s="68">
        <v>60.0297378716567</v>
      </c>
      <c r="O58" s="68">
        <v>29</v>
      </c>
      <c r="P58" s="69">
        <v>6.12415868179747E-4</v>
      </c>
      <c r="Q58" s="69"/>
      <c r="R58" s="69"/>
      <c r="S58" s="70"/>
    </row>
    <row r="59" spans="1:19" ht="20" customHeight="1">
      <c r="A59" s="149"/>
      <c r="B59" s="60" t="s">
        <v>3720</v>
      </c>
      <c r="C59" s="60" t="s">
        <v>3621</v>
      </c>
      <c r="D59" s="60">
        <v>30</v>
      </c>
      <c r="E59" s="70">
        <v>4.63917331476191E-3</v>
      </c>
      <c r="F59" s="70">
        <v>2.9902680348243E-3</v>
      </c>
      <c r="G59" s="69">
        <v>0.1208001298996</v>
      </c>
      <c r="H59" s="70">
        <v>-1.2217520334937199E-3</v>
      </c>
      <c r="I59" s="70">
        <v>1.05000986630175E-2</v>
      </c>
      <c r="J59" s="70">
        <v>1.0046499509392599</v>
      </c>
      <c r="K59" s="70">
        <v>0.99877899400166803</v>
      </c>
      <c r="L59" s="70">
        <v>1.01055541814947</v>
      </c>
      <c r="M59" s="60"/>
      <c r="N59" s="68"/>
      <c r="O59" s="68"/>
      <c r="P59" s="69"/>
      <c r="Q59" s="69"/>
      <c r="R59" s="69"/>
      <c r="S59" s="70"/>
    </row>
    <row r="60" spans="1:19" ht="20" customHeight="1">
      <c r="A60" s="149"/>
      <c r="B60" s="60" t="s">
        <v>3721</v>
      </c>
      <c r="C60" s="60" t="s">
        <v>3619</v>
      </c>
      <c r="D60" s="60">
        <v>20</v>
      </c>
      <c r="E60" s="70">
        <v>-1.1841501676834499E-3</v>
      </c>
      <c r="F60" s="70">
        <v>4.4483521849925604E-3</v>
      </c>
      <c r="G60" s="69">
        <v>0.79311071964131497</v>
      </c>
      <c r="H60" s="70">
        <v>-9.9029204502688803E-3</v>
      </c>
      <c r="I60" s="70">
        <v>7.5346201149019696E-3</v>
      </c>
      <c r="J60" s="70">
        <v>0.99881655066147002</v>
      </c>
      <c r="K60" s="70">
        <v>0.99014595200672295</v>
      </c>
      <c r="L60" s="70">
        <v>1.0075630767902199</v>
      </c>
      <c r="M60" s="60" t="s">
        <v>3619</v>
      </c>
      <c r="N60" s="68">
        <v>32.468440683816702</v>
      </c>
      <c r="O60" s="68">
        <v>18</v>
      </c>
      <c r="P60" s="69">
        <v>1.93384445177569E-2</v>
      </c>
      <c r="Q60" s="69">
        <v>1.2718700027418901E-3</v>
      </c>
      <c r="R60" s="69">
        <v>1.39992047886663E-3</v>
      </c>
      <c r="S60" s="70">
        <v>0.37560244243457203</v>
      </c>
    </row>
    <row r="61" spans="1:19" ht="20" customHeight="1">
      <c r="A61" s="149"/>
      <c r="B61" s="60" t="s">
        <v>3721</v>
      </c>
      <c r="C61" s="60" t="s">
        <v>3620</v>
      </c>
      <c r="D61" s="60">
        <v>20</v>
      </c>
      <c r="E61" s="70">
        <v>-4.85859845363384E-4</v>
      </c>
      <c r="F61" s="70">
        <v>3.4819989902061402E-3</v>
      </c>
      <c r="G61" s="69">
        <v>0.88902760099512801</v>
      </c>
      <c r="H61" s="70">
        <v>-7.3105778661674203E-3</v>
      </c>
      <c r="I61" s="70">
        <v>6.33885817544065E-3</v>
      </c>
      <c r="J61" s="70">
        <v>0.99951425816541795</v>
      </c>
      <c r="K61" s="70">
        <v>0.99271607940861795</v>
      </c>
      <c r="L61" s="70">
        <v>1.00635899125469</v>
      </c>
      <c r="M61" s="60" t="s">
        <v>3621</v>
      </c>
      <c r="N61" s="68">
        <v>33.957347926270401</v>
      </c>
      <c r="O61" s="68">
        <v>19</v>
      </c>
      <c r="P61" s="69">
        <v>1.8591646645565001E-2</v>
      </c>
      <c r="Q61" s="69"/>
      <c r="R61" s="69"/>
      <c r="S61" s="70"/>
    </row>
    <row r="62" spans="1:19" ht="20" customHeight="1">
      <c r="A62" s="149"/>
      <c r="B62" s="60" t="s">
        <v>3721</v>
      </c>
      <c r="C62" s="60" t="s">
        <v>3621</v>
      </c>
      <c r="D62" s="60">
        <v>20</v>
      </c>
      <c r="E62" s="70">
        <v>1.8945683811633499E-3</v>
      </c>
      <c r="F62" s="70">
        <v>2.8685148518228201E-3</v>
      </c>
      <c r="G62" s="69">
        <v>0.50895217984380303</v>
      </c>
      <c r="H62" s="70">
        <v>-3.72772072840938E-3</v>
      </c>
      <c r="I62" s="70">
        <v>7.5168574907360803E-3</v>
      </c>
      <c r="J62" s="70">
        <v>1.00189636420977</v>
      </c>
      <c r="K62" s="70">
        <v>0.99627921859720503</v>
      </c>
      <c r="L62" s="70">
        <v>1.00754517998491</v>
      </c>
      <c r="M62" s="60"/>
      <c r="N62" s="68"/>
      <c r="O62" s="68"/>
      <c r="P62" s="69"/>
      <c r="Q62" s="69"/>
      <c r="R62" s="69"/>
      <c r="S62" s="70"/>
    </row>
    <row r="63" spans="1:19" ht="20" customHeight="1">
      <c r="A63" s="149"/>
      <c r="B63" s="60" t="s">
        <v>3722</v>
      </c>
      <c r="C63" s="60" t="s">
        <v>3619</v>
      </c>
      <c r="D63" s="60">
        <v>28</v>
      </c>
      <c r="E63" s="70">
        <v>7.1836478985286903E-3</v>
      </c>
      <c r="F63" s="70">
        <v>5.1340290253968001E-3</v>
      </c>
      <c r="G63" s="69">
        <v>0.17356394778621401</v>
      </c>
      <c r="H63" s="70">
        <v>-2.8790489912490298E-3</v>
      </c>
      <c r="I63" s="70">
        <v>1.72463447883064E-2</v>
      </c>
      <c r="J63" s="70">
        <v>1.00720951219333</v>
      </c>
      <c r="K63" s="70">
        <v>0.99712509149578998</v>
      </c>
      <c r="L63" s="70">
        <v>1.0173959216399999</v>
      </c>
      <c r="M63" s="60" t="s">
        <v>3619</v>
      </c>
      <c r="N63" s="68">
        <v>75.697797017812505</v>
      </c>
      <c r="O63" s="68">
        <v>26</v>
      </c>
      <c r="P63" s="69">
        <v>9.4916956567231597E-7</v>
      </c>
      <c r="Q63" s="69">
        <v>-4.81967948688241E-4</v>
      </c>
      <c r="R63" s="69">
        <v>1.5502808388971299E-3</v>
      </c>
      <c r="S63" s="70">
        <v>0.75836252189992903</v>
      </c>
    </row>
    <row r="64" spans="1:19" ht="20" customHeight="1">
      <c r="A64" s="149"/>
      <c r="B64" s="60" t="s">
        <v>3722</v>
      </c>
      <c r="C64" s="60" t="s">
        <v>3620</v>
      </c>
      <c r="D64" s="60">
        <v>28</v>
      </c>
      <c r="E64" s="70">
        <v>3.2008856777769701E-3</v>
      </c>
      <c r="F64" s="70">
        <v>3.35416036308794E-3</v>
      </c>
      <c r="G64" s="69">
        <v>0.33993023247263998</v>
      </c>
      <c r="H64" s="70">
        <v>-3.3732686338753801E-3</v>
      </c>
      <c r="I64" s="70">
        <v>9.7750399894293294E-3</v>
      </c>
      <c r="J64" s="70">
        <v>1.00320601398258</v>
      </c>
      <c r="K64" s="70">
        <v>0.99663241444478301</v>
      </c>
      <c r="L64" s="70">
        <v>1.0098229717438001</v>
      </c>
      <c r="M64" s="60" t="s">
        <v>3621</v>
      </c>
      <c r="N64" s="68">
        <v>75.9791978973943</v>
      </c>
      <c r="O64" s="68">
        <v>27</v>
      </c>
      <c r="P64" s="69">
        <v>1.51296174465085E-6</v>
      </c>
      <c r="Q64" s="69"/>
      <c r="R64" s="69"/>
      <c r="S64" s="70"/>
    </row>
    <row r="65" spans="1:19" ht="20" customHeight="1">
      <c r="A65" s="149"/>
      <c r="B65" s="60" t="s">
        <v>3722</v>
      </c>
      <c r="C65" s="60" t="s">
        <v>3621</v>
      </c>
      <c r="D65" s="60">
        <v>28</v>
      </c>
      <c r="E65" s="70">
        <v>5.9389834074492298E-3</v>
      </c>
      <c r="F65" s="70">
        <v>3.1597919845821202E-3</v>
      </c>
      <c r="G65" s="69">
        <v>6.0169589226293202E-2</v>
      </c>
      <c r="H65" s="70">
        <v>-2.5420888233173601E-4</v>
      </c>
      <c r="I65" s="70">
        <v>1.2132175697230199E-2</v>
      </c>
      <c r="J65" s="70">
        <v>1.00595665413414</v>
      </c>
      <c r="K65" s="70">
        <v>0.99974582342600804</v>
      </c>
      <c r="L65" s="70">
        <v>1.0122060690675601</v>
      </c>
      <c r="M65" s="60"/>
      <c r="N65" s="68"/>
      <c r="O65" s="68"/>
      <c r="P65" s="69"/>
      <c r="Q65" s="69"/>
      <c r="R65" s="69"/>
      <c r="S65" s="70"/>
    </row>
    <row r="66" spans="1:19" ht="20" customHeight="1">
      <c r="A66" s="149"/>
      <c r="B66" s="60" t="s">
        <v>3723</v>
      </c>
      <c r="C66" s="60" t="s">
        <v>3619</v>
      </c>
      <c r="D66" s="60">
        <v>20</v>
      </c>
      <c r="E66" s="70">
        <v>1.2004823180424701E-3</v>
      </c>
      <c r="F66" s="70">
        <v>4.1133797264282599E-3</v>
      </c>
      <c r="G66" s="69">
        <v>0.77373962831975096</v>
      </c>
      <c r="H66" s="70">
        <v>-6.86174194575692E-3</v>
      </c>
      <c r="I66" s="70">
        <v>9.2627065818418706E-3</v>
      </c>
      <c r="J66" s="70">
        <v>1.0012012031853701</v>
      </c>
      <c r="K66" s="70">
        <v>0.99316174605194296</v>
      </c>
      <c r="L66" s="70">
        <v>1.0093057382089501</v>
      </c>
      <c r="M66" s="60" t="s">
        <v>3619</v>
      </c>
      <c r="N66" s="68">
        <v>24.3802612338709</v>
      </c>
      <c r="O66" s="68">
        <v>18</v>
      </c>
      <c r="P66" s="69">
        <v>0.14296030817489899</v>
      </c>
      <c r="Q66" s="69">
        <v>-1.16992906619923E-3</v>
      </c>
      <c r="R66" s="69">
        <v>1.1778340344343499E-3</v>
      </c>
      <c r="S66" s="70">
        <v>0.33373531746691698</v>
      </c>
    </row>
    <row r="67" spans="1:19" ht="20" customHeight="1">
      <c r="A67" s="149"/>
      <c r="B67" s="60" t="s">
        <v>3723</v>
      </c>
      <c r="C67" s="60" t="s">
        <v>3620</v>
      </c>
      <c r="D67" s="60">
        <v>20</v>
      </c>
      <c r="E67" s="70">
        <v>1.2039299306469101E-3</v>
      </c>
      <c r="F67" s="70">
        <v>3.6815286219948401E-3</v>
      </c>
      <c r="G67" s="69">
        <v>0.74365348956997701</v>
      </c>
      <c r="H67" s="70">
        <v>-6.0118661684629903E-3</v>
      </c>
      <c r="I67" s="70">
        <v>8.4197260297568001E-3</v>
      </c>
      <c r="J67" s="70">
        <v>1.00120465494521</v>
      </c>
      <c r="K67" s="70">
        <v>0.99400616893930005</v>
      </c>
      <c r="L67" s="70">
        <v>1.00845527161429</v>
      </c>
      <c r="M67" s="60" t="s">
        <v>3621</v>
      </c>
      <c r="N67" s="68">
        <v>25.716600447519301</v>
      </c>
      <c r="O67" s="68">
        <v>19</v>
      </c>
      <c r="P67" s="69">
        <v>0.13828121453703601</v>
      </c>
      <c r="Q67" s="69"/>
      <c r="R67" s="69"/>
      <c r="S67" s="70"/>
    </row>
    <row r="68" spans="1:19" ht="20" customHeight="1">
      <c r="A68" s="149"/>
      <c r="B68" s="60" t="s">
        <v>3723</v>
      </c>
      <c r="C68" s="60" t="s">
        <v>3621</v>
      </c>
      <c r="D68" s="60">
        <v>20</v>
      </c>
      <c r="E68" s="70">
        <v>-1.8824352366760601E-3</v>
      </c>
      <c r="F68" s="70">
        <v>2.6984272171158398E-3</v>
      </c>
      <c r="G68" s="69">
        <v>0.48542450468260401</v>
      </c>
      <c r="H68" s="70">
        <v>-7.1713525822231098E-3</v>
      </c>
      <c r="I68" s="70">
        <v>3.4064821088709901E-3</v>
      </c>
      <c r="J68" s="70">
        <v>0.998119335433303</v>
      </c>
      <c r="K68" s="70">
        <v>0.99285430020834198</v>
      </c>
      <c r="L68" s="70">
        <v>1.00341229076287</v>
      </c>
      <c r="M68" s="60"/>
      <c r="N68" s="68"/>
      <c r="O68" s="68"/>
      <c r="P68" s="69"/>
      <c r="Q68" s="69"/>
      <c r="R68" s="69"/>
      <c r="S68" s="70"/>
    </row>
    <row r="69" spans="1:19" ht="20" customHeight="1">
      <c r="A69" s="149"/>
      <c r="B69" s="60" t="s">
        <v>3654</v>
      </c>
      <c r="C69" s="60" t="s">
        <v>3619</v>
      </c>
      <c r="D69" s="60">
        <v>24</v>
      </c>
      <c r="E69" s="70">
        <v>-8.9856991734191694E-3</v>
      </c>
      <c r="F69" s="70">
        <v>4.9997223754415596E-3</v>
      </c>
      <c r="G69" s="69">
        <v>8.6039831399612104E-2</v>
      </c>
      <c r="H69" s="70">
        <v>-1.87851550292846E-2</v>
      </c>
      <c r="I69" s="70">
        <v>8.1375668244628905E-4</v>
      </c>
      <c r="J69" s="70">
        <v>0.99105455157081601</v>
      </c>
      <c r="K69" s="70">
        <v>0.98139018634059105</v>
      </c>
      <c r="L69" s="70">
        <v>1.00081408787225</v>
      </c>
      <c r="M69" s="60" t="s">
        <v>3619</v>
      </c>
      <c r="N69" s="68">
        <v>52.5567200812797</v>
      </c>
      <c r="O69" s="68">
        <v>22</v>
      </c>
      <c r="P69" s="69">
        <v>2.6177524840047999E-4</v>
      </c>
      <c r="Q69" s="69">
        <v>1.0945240968275701E-4</v>
      </c>
      <c r="R69" s="69">
        <v>1.7309961304629801E-3</v>
      </c>
      <c r="S69" s="70">
        <v>0.95015364873705799</v>
      </c>
    </row>
    <row r="70" spans="1:19" ht="20" customHeight="1">
      <c r="A70" s="149"/>
      <c r="B70" s="60" t="s">
        <v>3654</v>
      </c>
      <c r="C70" s="60" t="s">
        <v>3620</v>
      </c>
      <c r="D70" s="60">
        <v>24</v>
      </c>
      <c r="E70" s="70">
        <v>-8.1829099067973702E-3</v>
      </c>
      <c r="F70" s="70">
        <v>3.66466417954746E-3</v>
      </c>
      <c r="G70" s="69">
        <v>2.5554077042228202E-2</v>
      </c>
      <c r="H70" s="70">
        <v>-1.53656516987104E-2</v>
      </c>
      <c r="I70" s="70">
        <v>-1.00016811488434E-3</v>
      </c>
      <c r="J70" s="70">
        <v>0.99185047896569301</v>
      </c>
      <c r="K70" s="70">
        <v>0.98475179759620801</v>
      </c>
      <c r="L70" s="70">
        <v>0.99900033188653603</v>
      </c>
      <c r="M70" s="60" t="s">
        <v>3621</v>
      </c>
      <c r="N70" s="68">
        <v>52.566271415322497</v>
      </c>
      <c r="O70" s="68">
        <v>23</v>
      </c>
      <c r="P70" s="69">
        <v>4.1952679781039699E-4</v>
      </c>
      <c r="Q70" s="69"/>
      <c r="R70" s="69"/>
      <c r="S70" s="70"/>
    </row>
    <row r="71" spans="1:19" ht="20" customHeight="1">
      <c r="A71" s="149"/>
      <c r="B71" s="60" t="s">
        <v>3654</v>
      </c>
      <c r="C71" s="60" t="s">
        <v>3621</v>
      </c>
      <c r="D71" s="60">
        <v>24</v>
      </c>
      <c r="E71" s="70">
        <v>-8.7456117947250604E-3</v>
      </c>
      <c r="F71" s="70">
        <v>3.1814909925946002E-3</v>
      </c>
      <c r="G71" s="69">
        <v>5.9794983443371601E-3</v>
      </c>
      <c r="H71" s="70">
        <v>-1.49813341402105E-2</v>
      </c>
      <c r="I71" s="70">
        <v>-2.5098894492396502E-3</v>
      </c>
      <c r="J71" s="70">
        <v>0.99129251982569</v>
      </c>
      <c r="K71" s="70">
        <v>0.98513032773601905</v>
      </c>
      <c r="L71" s="70">
        <v>0.99749325768974295</v>
      </c>
      <c r="M71" s="60"/>
      <c r="N71" s="68"/>
      <c r="O71" s="68"/>
      <c r="P71" s="69"/>
      <c r="Q71" s="69"/>
      <c r="R71" s="69"/>
      <c r="S71" s="70"/>
    </row>
    <row r="72" spans="1:19" ht="20" customHeight="1">
      <c r="A72" s="149"/>
      <c r="B72" s="60" t="s">
        <v>3724</v>
      </c>
      <c r="C72" s="60" t="s">
        <v>3619</v>
      </c>
      <c r="D72" s="60">
        <v>27</v>
      </c>
      <c r="E72" s="70">
        <v>6.9203395677279098E-4</v>
      </c>
      <c r="F72" s="70">
        <v>5.0796836690938998E-3</v>
      </c>
      <c r="G72" s="69">
        <v>0.89272612943724206</v>
      </c>
      <c r="H72" s="70">
        <v>-9.2641460346512498E-3</v>
      </c>
      <c r="I72" s="70">
        <v>1.0648213948196801E-2</v>
      </c>
      <c r="J72" s="70">
        <v>1.0006922734675201</v>
      </c>
      <c r="K72" s="70">
        <v>0.99077863395760102</v>
      </c>
      <c r="L72" s="70">
        <v>1.0107051079388201</v>
      </c>
      <c r="M72" s="60" t="s">
        <v>3619</v>
      </c>
      <c r="N72" s="68">
        <v>59.403225193961298</v>
      </c>
      <c r="O72" s="68">
        <v>25</v>
      </c>
      <c r="P72" s="69">
        <v>1.26286823226305E-4</v>
      </c>
      <c r="Q72" s="69">
        <v>7.6401030505176496E-4</v>
      </c>
      <c r="R72" s="69">
        <v>1.43591110941981E-3</v>
      </c>
      <c r="S72" s="70">
        <v>0.59937222758310105</v>
      </c>
    </row>
    <row r="73" spans="1:19" ht="20" customHeight="1">
      <c r="A73" s="149"/>
      <c r="B73" s="60" t="s">
        <v>3724</v>
      </c>
      <c r="C73" s="60" t="s">
        <v>3620</v>
      </c>
      <c r="D73" s="60">
        <v>27</v>
      </c>
      <c r="E73" s="70">
        <v>6.0874880500373597E-4</v>
      </c>
      <c r="F73" s="70">
        <v>3.40772163986867E-3</v>
      </c>
      <c r="G73" s="69">
        <v>0.85822190246807795</v>
      </c>
      <c r="H73" s="70">
        <v>-6.0703856091388602E-3</v>
      </c>
      <c r="I73" s="70">
        <v>7.2878832191463298E-3</v>
      </c>
      <c r="J73" s="70">
        <v>1.0006089341301601</v>
      </c>
      <c r="K73" s="70">
        <v>0.99394800195623201</v>
      </c>
      <c r="L73" s="70">
        <v>1.0073145044716201</v>
      </c>
      <c r="M73" s="60" t="s">
        <v>3621</v>
      </c>
      <c r="N73" s="68">
        <v>60.075912663392501</v>
      </c>
      <c r="O73" s="68">
        <v>26</v>
      </c>
      <c r="P73" s="69">
        <v>1.6380154498175001E-4</v>
      </c>
      <c r="Q73" s="69"/>
      <c r="R73" s="69"/>
      <c r="S73" s="70"/>
    </row>
    <row r="74" spans="1:19" ht="20" customHeight="1">
      <c r="A74" s="150"/>
      <c r="B74" s="60" t="s">
        <v>3724</v>
      </c>
      <c r="C74" s="60" t="s">
        <v>3621</v>
      </c>
      <c r="D74" s="60">
        <v>27</v>
      </c>
      <c r="E74" s="70">
        <v>2.8030832896807898E-3</v>
      </c>
      <c r="F74" s="70">
        <v>3.1279381485376399E-3</v>
      </c>
      <c r="G74" s="69">
        <v>0.37017581113955</v>
      </c>
      <c r="H74" s="70">
        <v>-3.3276754814529799E-3</v>
      </c>
      <c r="I74" s="70">
        <v>8.9338420608145695E-3</v>
      </c>
      <c r="J74" s="70">
        <v>1.0028070156009901</v>
      </c>
      <c r="K74" s="70">
        <v>0.996677855094247</v>
      </c>
      <c r="L74" s="70">
        <v>1.0089738679339499</v>
      </c>
      <c r="M74" s="60"/>
      <c r="N74" s="68"/>
      <c r="O74" s="68"/>
      <c r="P74" s="69"/>
      <c r="Q74" s="69"/>
      <c r="R74" s="69"/>
      <c r="S74" s="70"/>
    </row>
    <row r="75" spans="1:19" ht="20" customHeight="1">
      <c r="A75" s="61" t="s">
        <v>2768</v>
      </c>
      <c r="B75" s="60" t="s">
        <v>3720</v>
      </c>
      <c r="C75" s="60" t="s">
        <v>3619</v>
      </c>
      <c r="D75" s="60">
        <v>13</v>
      </c>
      <c r="E75" s="70">
        <v>-2.6562187916770899E-3</v>
      </c>
      <c r="F75" s="70">
        <v>5.1647422012161201E-3</v>
      </c>
      <c r="G75" s="69">
        <v>0.61721793388927904</v>
      </c>
      <c r="H75" s="70">
        <v>-1.27791135060607E-2</v>
      </c>
      <c r="I75" s="70">
        <v>7.46667592270651E-3</v>
      </c>
      <c r="J75" s="70">
        <v>0.99734730583603903</v>
      </c>
      <c r="K75" s="70">
        <v>0.987302192656202</v>
      </c>
      <c r="L75" s="70">
        <v>1.0074946210564899</v>
      </c>
      <c r="M75" s="60" t="s">
        <v>3619</v>
      </c>
      <c r="N75" s="68">
        <v>15.037352401588</v>
      </c>
      <c r="O75" s="68">
        <v>11</v>
      </c>
      <c r="P75" s="69">
        <v>0.180793298186948</v>
      </c>
      <c r="Q75" s="69">
        <v>1.6002917192346701E-3</v>
      </c>
      <c r="R75" s="69">
        <v>2.1441677500273499E-3</v>
      </c>
      <c r="S75" s="70">
        <v>0.47110855815043201</v>
      </c>
    </row>
    <row r="76" spans="1:19" ht="20" customHeight="1">
      <c r="A76" s="148"/>
      <c r="B76" s="60" t="s">
        <v>3720</v>
      </c>
      <c r="C76" s="60" t="s">
        <v>3620</v>
      </c>
      <c r="D76" s="60">
        <v>13</v>
      </c>
      <c r="E76" s="70">
        <v>4.3810900622690997E-5</v>
      </c>
      <c r="F76" s="70">
        <v>2.6833604848949702E-3</v>
      </c>
      <c r="G76" s="69">
        <v>0.98697361445112397</v>
      </c>
      <c r="H76" s="70">
        <v>-5.2155756497714503E-3</v>
      </c>
      <c r="I76" s="70">
        <v>5.3031974510168297E-3</v>
      </c>
      <c r="J76" s="70">
        <v>1.0000438118603301</v>
      </c>
      <c r="K76" s="70">
        <v>0.99479800184982703</v>
      </c>
      <c r="L76" s="70">
        <v>1.00531728429338</v>
      </c>
      <c r="M76" s="60" t="s">
        <v>3621</v>
      </c>
      <c r="N76" s="68">
        <v>15.7988341338119</v>
      </c>
      <c r="O76" s="68">
        <v>12</v>
      </c>
      <c r="P76" s="69">
        <v>0.20062454131681701</v>
      </c>
      <c r="Q76" s="69"/>
      <c r="R76" s="69"/>
      <c r="S76" s="70"/>
    </row>
    <row r="77" spans="1:19" ht="20" customHeight="1">
      <c r="A77" s="149"/>
      <c r="B77" s="60" t="s">
        <v>3720</v>
      </c>
      <c r="C77" s="60" t="s">
        <v>3621</v>
      </c>
      <c r="D77" s="60">
        <v>13</v>
      </c>
      <c r="E77" s="70">
        <v>8.3346718902009705E-4</v>
      </c>
      <c r="F77" s="70">
        <v>2.1528618030233499E-3</v>
      </c>
      <c r="G77" s="69">
        <v>0.69864972237729595</v>
      </c>
      <c r="H77" s="70">
        <v>-3.3861419449056599E-3</v>
      </c>
      <c r="I77" s="70">
        <v>5.0530763229458603E-3</v>
      </c>
      <c r="J77" s="70">
        <v>1.0008338146193101</v>
      </c>
      <c r="K77" s="70">
        <v>0.99661958456831101</v>
      </c>
      <c r="L77" s="70">
        <v>1.0050658646441599</v>
      </c>
      <c r="M77" s="60"/>
      <c r="N77" s="68"/>
      <c r="O77" s="68"/>
      <c r="P77" s="69"/>
      <c r="Q77" s="69"/>
      <c r="R77" s="69"/>
      <c r="S77" s="70"/>
    </row>
    <row r="78" spans="1:19" ht="20" customHeight="1">
      <c r="A78" s="149"/>
      <c r="B78" s="60" t="s">
        <v>3721</v>
      </c>
      <c r="C78" s="60" t="s">
        <v>3619</v>
      </c>
      <c r="D78" s="60">
        <v>8</v>
      </c>
      <c r="E78" s="70">
        <v>-3.2172280076160102E-3</v>
      </c>
      <c r="F78" s="70">
        <v>6.9350684303928298E-3</v>
      </c>
      <c r="G78" s="69">
        <v>0.65906767522760601</v>
      </c>
      <c r="H78" s="70">
        <v>-1.6809962131186001E-2</v>
      </c>
      <c r="I78" s="70">
        <v>1.0375506115953901E-2</v>
      </c>
      <c r="J78" s="70">
        <v>0.99678794172485496</v>
      </c>
      <c r="K78" s="70">
        <v>0.98333053691941796</v>
      </c>
      <c r="L78" s="70">
        <v>1.01042951831923</v>
      </c>
      <c r="M78" s="60" t="s">
        <v>3619</v>
      </c>
      <c r="N78" s="68">
        <v>12.3933241846784</v>
      </c>
      <c r="O78" s="68">
        <v>6</v>
      </c>
      <c r="P78" s="69">
        <v>5.3747901988738703E-2</v>
      </c>
      <c r="Q78" s="69">
        <v>5.1288228561650996E-3</v>
      </c>
      <c r="R78" s="69">
        <v>2.7117844609118201E-3</v>
      </c>
      <c r="S78" s="70">
        <v>0.107456881840441</v>
      </c>
    </row>
    <row r="79" spans="1:19" ht="20" customHeight="1">
      <c r="A79" s="149"/>
      <c r="B79" s="60" t="s">
        <v>3721</v>
      </c>
      <c r="C79" s="60" t="s">
        <v>3620</v>
      </c>
      <c r="D79" s="60">
        <v>8</v>
      </c>
      <c r="E79" s="70">
        <v>5.0968755767838896E-3</v>
      </c>
      <c r="F79" s="70">
        <v>3.4815689028725402E-3</v>
      </c>
      <c r="G79" s="69">
        <v>0.14320503754547401</v>
      </c>
      <c r="H79" s="70">
        <v>-1.72699947284628E-3</v>
      </c>
      <c r="I79" s="70">
        <v>1.19207506264141E-2</v>
      </c>
      <c r="J79" s="70">
        <v>1.00510988674315</v>
      </c>
      <c r="K79" s="70">
        <v>0.99827449093264298</v>
      </c>
      <c r="L79" s="70">
        <v>1.01199208594922</v>
      </c>
      <c r="M79" s="60" t="s">
        <v>3621</v>
      </c>
      <c r="N79" s="68">
        <v>19.7819151182157</v>
      </c>
      <c r="O79" s="68">
        <v>7</v>
      </c>
      <c r="P79" s="72">
        <v>6.0605142939488803E-3</v>
      </c>
      <c r="Q79" s="69"/>
      <c r="R79" s="69"/>
      <c r="S79" s="70"/>
    </row>
    <row r="80" spans="1:19" ht="20" customHeight="1">
      <c r="A80" s="149"/>
      <c r="B80" s="60" t="s">
        <v>3721</v>
      </c>
      <c r="C80" s="60" t="s">
        <v>3621</v>
      </c>
      <c r="D80" s="60">
        <v>8</v>
      </c>
      <c r="E80" s="70">
        <v>8.1611470296600302E-3</v>
      </c>
      <c r="F80" s="70">
        <v>4.0351857440222199E-3</v>
      </c>
      <c r="G80" s="69">
        <v>4.31251363370556E-2</v>
      </c>
      <c r="H80" s="70">
        <v>2.52182971376478E-4</v>
      </c>
      <c r="I80" s="70">
        <v>1.6070111087943598E-2</v>
      </c>
      <c r="J80" s="70">
        <v>1.00819453996983</v>
      </c>
      <c r="K80" s="70">
        <v>1.00025221477218</v>
      </c>
      <c r="L80" s="70">
        <v>1.0161999297912001</v>
      </c>
      <c r="M80" s="60"/>
      <c r="N80" s="68"/>
      <c r="O80" s="68"/>
      <c r="P80" s="69"/>
      <c r="Q80" s="69"/>
      <c r="R80" s="69"/>
      <c r="S80" s="70"/>
    </row>
    <row r="81" spans="1:19" ht="20" customHeight="1">
      <c r="A81" s="149"/>
      <c r="B81" s="60" t="s">
        <v>3722</v>
      </c>
      <c r="C81" s="60" t="s">
        <v>3619</v>
      </c>
      <c r="D81" s="60">
        <v>10</v>
      </c>
      <c r="E81" s="70">
        <v>4.1127648563207397E-3</v>
      </c>
      <c r="F81" s="70">
        <v>6.8165008599910901E-3</v>
      </c>
      <c r="G81" s="69">
        <v>0.56298433938514603</v>
      </c>
      <c r="H81" s="70">
        <v>-9.2475768292618107E-3</v>
      </c>
      <c r="I81" s="70">
        <v>1.7473106541903299E-2</v>
      </c>
      <c r="J81" s="70">
        <v>1.00412123388009</v>
      </c>
      <c r="K81" s="70">
        <v>0.99079505050828698</v>
      </c>
      <c r="L81" s="70">
        <v>1.0176266542829699</v>
      </c>
      <c r="M81" s="60" t="s">
        <v>3619</v>
      </c>
      <c r="N81" s="68">
        <v>15.578122076746901</v>
      </c>
      <c r="O81" s="68">
        <v>8</v>
      </c>
      <c r="P81" s="69">
        <v>4.88322566327727E-2</v>
      </c>
      <c r="Q81" s="69">
        <v>3.0964228009874602E-5</v>
      </c>
      <c r="R81" s="69">
        <v>2.72170859729128E-3</v>
      </c>
      <c r="S81" s="70">
        <v>0.99120144890470196</v>
      </c>
    </row>
    <row r="82" spans="1:19" ht="20" customHeight="1">
      <c r="A82" s="149"/>
      <c r="B82" s="60" t="s">
        <v>3722</v>
      </c>
      <c r="C82" s="60" t="s">
        <v>3620</v>
      </c>
      <c r="D82" s="60">
        <v>10</v>
      </c>
      <c r="E82" s="70">
        <v>3.90255508572067E-3</v>
      </c>
      <c r="F82" s="70">
        <v>3.1649232534527501E-3</v>
      </c>
      <c r="G82" s="69">
        <v>0.21755163285647899</v>
      </c>
      <c r="H82" s="70">
        <v>-2.3006944910467101E-3</v>
      </c>
      <c r="I82" s="70">
        <v>1.01058046624881E-2</v>
      </c>
      <c r="J82" s="70">
        <v>1.0039101799694401</v>
      </c>
      <c r="K82" s="70">
        <v>0.99770195007801998</v>
      </c>
      <c r="L82" s="70">
        <v>1.01015704075496</v>
      </c>
      <c r="M82" s="60" t="s">
        <v>3621</v>
      </c>
      <c r="N82" s="68">
        <v>15.5783741126313</v>
      </c>
      <c r="O82" s="68">
        <v>9</v>
      </c>
      <c r="P82" s="69">
        <v>7.6225587041683501E-2</v>
      </c>
      <c r="Q82" s="69"/>
      <c r="R82" s="69"/>
      <c r="S82" s="70"/>
    </row>
    <row r="83" spans="1:19" ht="20" customHeight="1">
      <c r="A83" s="149"/>
      <c r="B83" s="60" t="s">
        <v>3722</v>
      </c>
      <c r="C83" s="60" t="s">
        <v>3621</v>
      </c>
      <c r="D83" s="60">
        <v>10</v>
      </c>
      <c r="E83" s="70">
        <v>4.1830704726521098E-3</v>
      </c>
      <c r="F83" s="70">
        <v>2.7121820703728899E-3</v>
      </c>
      <c r="G83" s="69">
        <v>0.122994255184807</v>
      </c>
      <c r="H83" s="70">
        <v>-1.13280638527875E-3</v>
      </c>
      <c r="I83" s="70">
        <v>9.49894733058298E-3</v>
      </c>
      <c r="J83" s="70">
        <v>1.00419183172399</v>
      </c>
      <c r="K83" s="70">
        <v>0.99886783499766396</v>
      </c>
      <c r="L83" s="70">
        <v>1.00954420551899</v>
      </c>
      <c r="M83" s="60"/>
      <c r="N83" s="68"/>
      <c r="O83" s="68"/>
      <c r="P83" s="69"/>
      <c r="Q83" s="69"/>
      <c r="R83" s="69"/>
      <c r="S83" s="70"/>
    </row>
    <row r="84" spans="1:19" ht="20" customHeight="1">
      <c r="A84" s="149"/>
      <c r="B84" s="60" t="s">
        <v>3723</v>
      </c>
      <c r="C84" s="60" t="s">
        <v>3619</v>
      </c>
      <c r="D84" s="60">
        <v>6</v>
      </c>
      <c r="E84" s="70">
        <v>4.0509855782015604E-3</v>
      </c>
      <c r="F84" s="70">
        <v>1.54206606464765E-2</v>
      </c>
      <c r="G84" s="69">
        <v>0.805758337523241</v>
      </c>
      <c r="H84" s="70">
        <v>-2.61735092888923E-2</v>
      </c>
      <c r="I84" s="70">
        <v>3.4275480445295499E-2</v>
      </c>
      <c r="J84" s="70">
        <v>1.00405920191128</v>
      </c>
      <c r="K84" s="70">
        <v>0.97416604808577001</v>
      </c>
      <c r="L84" s="70">
        <v>1.03486965381692</v>
      </c>
      <c r="M84" s="60" t="s">
        <v>3619</v>
      </c>
      <c r="N84" s="68">
        <v>20.567576315344901</v>
      </c>
      <c r="O84" s="68">
        <v>4</v>
      </c>
      <c r="P84" s="69">
        <v>3.85711399281362E-4</v>
      </c>
      <c r="Q84" s="69">
        <v>4.9876248984776902E-3</v>
      </c>
      <c r="R84" s="69">
        <v>5.6486397426563596E-3</v>
      </c>
      <c r="S84" s="70">
        <v>0.42712084448666399</v>
      </c>
    </row>
    <row r="85" spans="1:19" ht="20" customHeight="1">
      <c r="A85" s="149"/>
      <c r="B85" s="60" t="s">
        <v>3723</v>
      </c>
      <c r="C85" s="60" t="s">
        <v>3620</v>
      </c>
      <c r="D85" s="60">
        <v>6</v>
      </c>
      <c r="E85" s="70">
        <v>8.2373194962692305E-3</v>
      </c>
      <c r="F85" s="70">
        <v>5.0776792034986596E-3</v>
      </c>
      <c r="G85" s="69">
        <v>0.104747536415286</v>
      </c>
      <c r="H85" s="70">
        <v>-1.7149317425881501E-3</v>
      </c>
      <c r="I85" s="70">
        <v>1.8189570735126601E-2</v>
      </c>
      <c r="J85" s="70">
        <v>1.00827133955973</v>
      </c>
      <c r="K85" s="70">
        <v>0.99828653791261301</v>
      </c>
      <c r="L85" s="70">
        <v>1.0183560085897601</v>
      </c>
      <c r="M85" s="60" t="s">
        <v>3621</v>
      </c>
      <c r="N85" s="68">
        <v>24.576455240733701</v>
      </c>
      <c r="O85" s="68">
        <v>5</v>
      </c>
      <c r="P85" s="69">
        <v>1.6817277672515901E-4</v>
      </c>
      <c r="Q85" s="69"/>
      <c r="R85" s="69"/>
      <c r="S85" s="70"/>
    </row>
    <row r="86" spans="1:19" ht="20" customHeight="1">
      <c r="A86" s="149"/>
      <c r="B86" s="60" t="s">
        <v>3723</v>
      </c>
      <c r="C86" s="60" t="s">
        <v>3621</v>
      </c>
      <c r="D86" s="60">
        <v>6</v>
      </c>
      <c r="E86" s="70">
        <v>1.6315900747214101E-2</v>
      </c>
      <c r="F86" s="70">
        <v>6.54805024897912E-3</v>
      </c>
      <c r="G86" s="69">
        <v>1.27126594205558E-2</v>
      </c>
      <c r="H86" s="70">
        <v>3.48172225921507E-3</v>
      </c>
      <c r="I86" s="70">
        <v>2.9150079235213198E-2</v>
      </c>
      <c r="J86" s="70">
        <v>1.0164497319238299</v>
      </c>
      <c r="K86" s="70">
        <v>1.0034877904947499</v>
      </c>
      <c r="L86" s="70">
        <v>1.0295791013248199</v>
      </c>
      <c r="M86" s="60"/>
      <c r="N86" s="68"/>
      <c r="O86" s="68"/>
      <c r="P86" s="69"/>
      <c r="Q86" s="69"/>
      <c r="R86" s="69"/>
      <c r="S86" s="70"/>
    </row>
    <row r="87" spans="1:19" ht="20" customHeight="1">
      <c r="A87" s="149"/>
      <c r="B87" s="60" t="s">
        <v>3654</v>
      </c>
      <c r="C87" s="60" t="s">
        <v>3619</v>
      </c>
      <c r="D87" s="60">
        <v>8</v>
      </c>
      <c r="E87" s="70">
        <v>1.05968050046571E-3</v>
      </c>
      <c r="F87" s="70">
        <v>6.6273224315147802E-3</v>
      </c>
      <c r="G87" s="69">
        <v>0.87821031343223699</v>
      </c>
      <c r="H87" s="70">
        <v>-1.19298714653032E-2</v>
      </c>
      <c r="I87" s="70">
        <v>1.40492324662347E-2</v>
      </c>
      <c r="J87" s="70">
        <v>1.0010602421602199</v>
      </c>
      <c r="K87" s="70">
        <v>0.98814100731305998</v>
      </c>
      <c r="L87" s="70">
        <v>1.01414838673565</v>
      </c>
      <c r="M87" s="60" t="s">
        <v>3619</v>
      </c>
      <c r="N87" s="68">
        <v>14.2768182684324</v>
      </c>
      <c r="O87" s="68">
        <v>6</v>
      </c>
      <c r="P87" s="69">
        <v>2.6692259640082601E-2</v>
      </c>
      <c r="Q87" s="69">
        <v>4.0254418531409696E-3</v>
      </c>
      <c r="R87" s="69">
        <v>3.0431028467896E-3</v>
      </c>
      <c r="S87" s="70">
        <v>0.234078474365817</v>
      </c>
    </row>
    <row r="88" spans="1:19" ht="20" customHeight="1">
      <c r="A88" s="149"/>
      <c r="B88" s="60" t="s">
        <v>3654</v>
      </c>
      <c r="C88" s="60" t="s">
        <v>3620</v>
      </c>
      <c r="D88" s="60">
        <v>8</v>
      </c>
      <c r="E88" s="70">
        <v>4.75794441804864E-3</v>
      </c>
      <c r="F88" s="70">
        <v>3.2531324826970799E-3</v>
      </c>
      <c r="G88" s="69">
        <v>0.143584198239913</v>
      </c>
      <c r="H88" s="70">
        <v>-1.6181952480376299E-3</v>
      </c>
      <c r="I88" s="70">
        <v>1.1134084084134899E-2</v>
      </c>
      <c r="J88" s="70">
        <v>1.0047692814087199</v>
      </c>
      <c r="K88" s="70">
        <v>0.99838311332395602</v>
      </c>
      <c r="L88" s="70">
        <v>1.0111962986848</v>
      </c>
      <c r="M88" s="60" t="s">
        <v>3621</v>
      </c>
      <c r="N88" s="68">
        <v>18.440466548020702</v>
      </c>
      <c r="O88" s="68">
        <v>7</v>
      </c>
      <c r="P88" s="69">
        <v>1.01331312302487E-2</v>
      </c>
      <c r="Q88" s="69"/>
      <c r="R88" s="69"/>
      <c r="S88" s="70"/>
    </row>
    <row r="89" spans="1:19" ht="20" customHeight="1">
      <c r="A89" s="149"/>
      <c r="B89" s="60" t="s">
        <v>3654</v>
      </c>
      <c r="C89" s="60" t="s">
        <v>3621</v>
      </c>
      <c r="D89" s="60">
        <v>8</v>
      </c>
      <c r="E89" s="70">
        <v>8.4677446271019304E-3</v>
      </c>
      <c r="F89" s="70">
        <v>3.72877796526597E-3</v>
      </c>
      <c r="G89" s="69">
        <v>2.31520133841875E-2</v>
      </c>
      <c r="H89" s="70">
        <v>1.1593398151806299E-3</v>
      </c>
      <c r="I89" s="70">
        <v>1.5776149439023199E-2</v>
      </c>
      <c r="J89" s="70">
        <v>1.00850369738458</v>
      </c>
      <c r="K89" s="70">
        <v>1.00116001210936</v>
      </c>
      <c r="L89" s="70">
        <v>1.01590124988658</v>
      </c>
      <c r="M89" s="60"/>
      <c r="N89" s="68"/>
      <c r="O89" s="68"/>
      <c r="P89" s="69"/>
      <c r="Q89" s="69"/>
      <c r="R89" s="69"/>
      <c r="S89" s="70"/>
    </row>
    <row r="90" spans="1:19" ht="20" customHeight="1">
      <c r="A90" s="149"/>
      <c r="B90" s="60" t="s">
        <v>3724</v>
      </c>
      <c r="C90" s="60" t="s">
        <v>3619</v>
      </c>
      <c r="D90" s="60">
        <v>13</v>
      </c>
      <c r="E90" s="70">
        <v>-1.1911736569398901E-3</v>
      </c>
      <c r="F90" s="70">
        <v>3.47069143684516E-3</v>
      </c>
      <c r="G90" s="69">
        <v>0.73791062251027395</v>
      </c>
      <c r="H90" s="70">
        <v>-7.9937288731563999E-3</v>
      </c>
      <c r="I90" s="70">
        <v>5.6113815592766297E-3</v>
      </c>
      <c r="J90" s="70">
        <v>0.99880953550879303</v>
      </c>
      <c r="K90" s="70">
        <v>0.99203813601453805</v>
      </c>
      <c r="L90" s="70">
        <v>1.0056271548503</v>
      </c>
      <c r="M90" s="60" t="s">
        <v>3619</v>
      </c>
      <c r="N90" s="68">
        <v>12.0701344243998</v>
      </c>
      <c r="O90" s="68">
        <v>11</v>
      </c>
      <c r="P90" s="69">
        <v>0.35839460397963901</v>
      </c>
      <c r="Q90" s="69">
        <v>1.3276651547112701E-3</v>
      </c>
      <c r="R90" s="69">
        <v>1.5653017720792201E-3</v>
      </c>
      <c r="S90" s="70">
        <v>0.41441083236242798</v>
      </c>
    </row>
    <row r="91" spans="1:19" ht="20" customHeight="1">
      <c r="A91" s="149"/>
      <c r="B91" s="60" t="s">
        <v>3724</v>
      </c>
      <c r="C91" s="60" t="s">
        <v>3620</v>
      </c>
      <c r="D91" s="60">
        <v>13</v>
      </c>
      <c r="E91" s="70">
        <v>9.6033276687881798E-4</v>
      </c>
      <c r="F91" s="70">
        <v>2.3798084789084599E-3</v>
      </c>
      <c r="G91" s="69">
        <v>0.68655569594110899</v>
      </c>
      <c r="H91" s="70">
        <v>-3.7040918517817498E-3</v>
      </c>
      <c r="I91" s="70">
        <v>5.6247573855393897E-3</v>
      </c>
      <c r="J91" s="70">
        <v>1.0009607940340399</v>
      </c>
      <c r="K91" s="70">
        <v>0.99630275983407302</v>
      </c>
      <c r="L91" s="70">
        <v>1.0056406060343599</v>
      </c>
      <c r="M91" s="60" t="s">
        <v>3621</v>
      </c>
      <c r="N91" s="68">
        <v>12.8595403500464</v>
      </c>
      <c r="O91" s="68">
        <v>12</v>
      </c>
      <c r="P91" s="69">
        <v>0.37933208155054698</v>
      </c>
      <c r="Q91" s="69"/>
      <c r="R91" s="69"/>
      <c r="S91" s="70"/>
    </row>
    <row r="92" spans="1:19" ht="20" customHeight="1">
      <c r="A92" s="150"/>
      <c r="B92" s="60" t="s">
        <v>3724</v>
      </c>
      <c r="C92" s="60" t="s">
        <v>3621</v>
      </c>
      <c r="D92" s="60">
        <v>13</v>
      </c>
      <c r="E92" s="70">
        <v>1.3500787516108001E-3</v>
      </c>
      <c r="F92" s="70">
        <v>1.73126594475559E-3</v>
      </c>
      <c r="G92" s="69">
        <v>0.43549583184014801</v>
      </c>
      <c r="H92" s="70">
        <v>-2.0432025001101499E-3</v>
      </c>
      <c r="I92" s="70">
        <v>4.7433600033317596E-3</v>
      </c>
      <c r="J92" s="70">
        <v>1.0013509905182001</v>
      </c>
      <c r="K92" s="70">
        <v>0.99795888341722605</v>
      </c>
      <c r="L92" s="70">
        <v>1.0047546275436801</v>
      </c>
      <c r="M92" s="60"/>
      <c r="N92" s="68"/>
      <c r="O92" s="68"/>
      <c r="P92" s="69"/>
      <c r="Q92" s="69"/>
      <c r="R92" s="69"/>
      <c r="S92" s="70"/>
    </row>
    <row r="93" spans="1:19" ht="20" customHeight="1">
      <c r="A93" s="61" t="s">
        <v>3647</v>
      </c>
      <c r="B93" s="60" t="s">
        <v>3720</v>
      </c>
      <c r="C93" s="60" t="s">
        <v>3619</v>
      </c>
      <c r="D93" s="60">
        <v>105</v>
      </c>
      <c r="E93" s="70">
        <v>1.4515748895082701E-2</v>
      </c>
      <c r="F93" s="70">
        <v>5.1713063001475002E-3</v>
      </c>
      <c r="G93" s="69">
        <v>5.9818322353859801E-3</v>
      </c>
      <c r="H93" s="70">
        <v>4.3799885467935597E-3</v>
      </c>
      <c r="I93" s="70">
        <v>2.46515092433718E-2</v>
      </c>
      <c r="J93" s="70">
        <v>1.01462161399492</v>
      </c>
      <c r="K93" s="70">
        <v>1.00438959471648</v>
      </c>
      <c r="L93" s="70">
        <v>1.02495786993517</v>
      </c>
      <c r="M93" s="60" t="s">
        <v>3619</v>
      </c>
      <c r="N93" s="68">
        <v>213.47699362908801</v>
      </c>
      <c r="O93" s="68">
        <v>103</v>
      </c>
      <c r="P93" s="69">
        <v>1.0239904307752601E-9</v>
      </c>
      <c r="Q93" s="69">
        <v>-4.0347859924665699E-4</v>
      </c>
      <c r="R93" s="69">
        <v>7.5128892177011403E-4</v>
      </c>
      <c r="S93" s="70">
        <v>0.59239235645038402</v>
      </c>
    </row>
    <row r="94" spans="1:19" ht="20" customHeight="1">
      <c r="A94" s="148"/>
      <c r="B94" s="60" t="s">
        <v>3720</v>
      </c>
      <c r="C94" s="60" t="s">
        <v>3620</v>
      </c>
      <c r="D94" s="60">
        <v>105</v>
      </c>
      <c r="E94" s="70">
        <v>1.16564824023744E-2</v>
      </c>
      <c r="F94" s="70">
        <v>3.8294121714909702E-3</v>
      </c>
      <c r="G94" s="69">
        <v>2.3350545150622902E-3</v>
      </c>
      <c r="H94" s="70">
        <v>4.1508345462520704E-3</v>
      </c>
      <c r="I94" s="70">
        <v>1.9162130258496699E-2</v>
      </c>
      <c r="J94" s="70">
        <v>1.0117246839324101</v>
      </c>
      <c r="K94" s="70">
        <v>1.0041594611917599</v>
      </c>
      <c r="L94" s="70">
        <v>1.0193469021974899</v>
      </c>
      <c r="M94" s="60" t="s">
        <v>3621</v>
      </c>
      <c r="N94" s="68">
        <v>214.07477295685501</v>
      </c>
      <c r="O94" s="68">
        <v>104</v>
      </c>
      <c r="P94" s="69">
        <v>1.2717436525317299E-9</v>
      </c>
      <c r="Q94" s="69"/>
      <c r="R94" s="69"/>
      <c r="S94" s="70"/>
    </row>
    <row r="95" spans="1:19" ht="20" customHeight="1">
      <c r="A95" s="149"/>
      <c r="B95" s="60" t="s">
        <v>3720</v>
      </c>
      <c r="C95" s="60" t="s">
        <v>3621</v>
      </c>
      <c r="D95" s="60">
        <v>105</v>
      </c>
      <c r="E95" s="70">
        <v>1.2248808714765601E-2</v>
      </c>
      <c r="F95" s="70">
        <v>2.9771775933254501E-3</v>
      </c>
      <c r="G95" s="69">
        <v>3.8846527693156099E-5</v>
      </c>
      <c r="H95" s="70">
        <v>6.4135406318476798E-3</v>
      </c>
      <c r="I95" s="70">
        <v>1.80840767976835E-2</v>
      </c>
      <c r="J95" s="70">
        <v>1.01232413260068</v>
      </c>
      <c r="K95" s="70">
        <v>1.00643415142272</v>
      </c>
      <c r="L95" s="70">
        <v>1.0182485838711199</v>
      </c>
      <c r="M95" s="60"/>
      <c r="N95" s="68"/>
      <c r="O95" s="68"/>
      <c r="P95" s="69"/>
      <c r="Q95" s="69"/>
      <c r="R95" s="69"/>
      <c r="S95" s="70"/>
    </row>
    <row r="96" spans="1:19" ht="20" customHeight="1">
      <c r="A96" s="149"/>
      <c r="B96" s="60" t="s">
        <v>3721</v>
      </c>
      <c r="C96" s="60" t="s">
        <v>3619</v>
      </c>
      <c r="D96" s="60">
        <v>88</v>
      </c>
      <c r="E96" s="70">
        <v>4.1661847653338101E-3</v>
      </c>
      <c r="F96" s="70">
        <v>6.4623506963011898E-3</v>
      </c>
      <c r="G96" s="69">
        <v>0.52084691116412696</v>
      </c>
      <c r="H96" s="70">
        <v>-8.5000225994165107E-3</v>
      </c>
      <c r="I96" s="70">
        <v>1.6832392130084101E-2</v>
      </c>
      <c r="J96" s="70">
        <v>1.0041748753777899</v>
      </c>
      <c r="K96" s="70">
        <v>0.99153600045483103</v>
      </c>
      <c r="L96" s="70">
        <v>1.0169748550505999</v>
      </c>
      <c r="M96" s="60" t="s">
        <v>3619</v>
      </c>
      <c r="N96" s="68">
        <v>213.392673931177</v>
      </c>
      <c r="O96" s="68">
        <v>86</v>
      </c>
      <c r="P96" s="72">
        <v>8.1302854546020398E-13</v>
      </c>
      <c r="Q96" s="69">
        <v>1.01271902728998E-3</v>
      </c>
      <c r="R96" s="69">
        <v>8.4760561495338105E-4</v>
      </c>
      <c r="S96" s="70">
        <v>0.23544994310324399</v>
      </c>
    </row>
    <row r="97" spans="1:19" ht="20" customHeight="1">
      <c r="A97" s="149"/>
      <c r="B97" s="60" t="s">
        <v>3721</v>
      </c>
      <c r="C97" s="60" t="s">
        <v>3620</v>
      </c>
      <c r="D97" s="60">
        <v>88</v>
      </c>
      <c r="E97" s="70">
        <v>5.3989831573007397E-3</v>
      </c>
      <c r="F97" s="70">
        <v>4.6477971740660502E-3</v>
      </c>
      <c r="G97" s="69">
        <v>0.245389067181774</v>
      </c>
      <c r="H97" s="70">
        <v>-3.7106993038687102E-3</v>
      </c>
      <c r="I97" s="70">
        <v>1.4508665618470201E-2</v>
      </c>
      <c r="J97" s="70">
        <v>1.0054135839314899</v>
      </c>
      <c r="K97" s="70">
        <v>0.99629617683307203</v>
      </c>
      <c r="L97" s="70">
        <v>1.0146144271748201</v>
      </c>
      <c r="M97" s="60" t="s">
        <v>3621</v>
      </c>
      <c r="N97" s="68">
        <v>216.934859778797</v>
      </c>
      <c r="O97" s="68">
        <v>87</v>
      </c>
      <c r="P97" s="72">
        <v>4.3873979498861102E-13</v>
      </c>
      <c r="Q97" s="69"/>
      <c r="R97" s="69"/>
      <c r="S97" s="70"/>
    </row>
    <row r="98" spans="1:19" ht="20" customHeight="1">
      <c r="A98" s="149"/>
      <c r="B98" s="60" t="s">
        <v>3721</v>
      </c>
      <c r="C98" s="60" t="s">
        <v>3621</v>
      </c>
      <c r="D98" s="60">
        <v>88</v>
      </c>
      <c r="E98" s="70">
        <v>1.05631553404891E-2</v>
      </c>
      <c r="F98" s="70">
        <v>3.62779687725157E-3</v>
      </c>
      <c r="G98" s="69">
        <v>3.5943624244346799E-3</v>
      </c>
      <c r="H98" s="70">
        <v>3.45267346107606E-3</v>
      </c>
      <c r="I98" s="70">
        <v>1.76736372199022E-2</v>
      </c>
      <c r="J98" s="70">
        <v>1.0106191424256401</v>
      </c>
      <c r="K98" s="70">
        <v>1.0034586408038799</v>
      </c>
      <c r="L98" s="70">
        <v>1.01783074010795</v>
      </c>
      <c r="M98" s="60"/>
      <c r="N98" s="68"/>
      <c r="O98" s="68"/>
      <c r="P98" s="69"/>
      <c r="Q98" s="69"/>
      <c r="R98" s="69"/>
      <c r="S98" s="70"/>
    </row>
    <row r="99" spans="1:19" ht="20" customHeight="1">
      <c r="A99" s="149"/>
      <c r="B99" s="60" t="s">
        <v>3722</v>
      </c>
      <c r="C99" s="60" t="s">
        <v>3619</v>
      </c>
      <c r="D99" s="60">
        <v>99</v>
      </c>
      <c r="E99" s="70">
        <v>-4.7877450132025696E-3</v>
      </c>
      <c r="F99" s="70">
        <v>4.2782417865273696E-3</v>
      </c>
      <c r="G99" s="69">
        <v>0.26586459834180698</v>
      </c>
      <c r="H99" s="70">
        <v>-1.31730989147962E-2</v>
      </c>
      <c r="I99" s="70">
        <v>3.5976088883910799E-3</v>
      </c>
      <c r="J99" s="70">
        <v>0.99522369796864296</v>
      </c>
      <c r="K99" s="70">
        <v>0.98691328661496602</v>
      </c>
      <c r="L99" s="70">
        <v>1.00360408805075</v>
      </c>
      <c r="M99" s="60" t="s">
        <v>3619</v>
      </c>
      <c r="N99" s="68">
        <v>197.147306556291</v>
      </c>
      <c r="O99" s="68">
        <v>97</v>
      </c>
      <c r="P99" s="69">
        <v>8.3124860177523097E-9</v>
      </c>
      <c r="Q99" s="69">
        <v>1.37406108932496E-3</v>
      </c>
      <c r="R99" s="69">
        <v>6.4933121119556197E-4</v>
      </c>
      <c r="S99" s="70">
        <v>3.6895159000503303E-2</v>
      </c>
    </row>
    <row r="100" spans="1:19" ht="20" customHeight="1">
      <c r="A100" s="149"/>
      <c r="B100" s="60" t="s">
        <v>3722</v>
      </c>
      <c r="C100" s="60" t="s">
        <v>3620</v>
      </c>
      <c r="D100" s="60">
        <v>99</v>
      </c>
      <c r="E100" s="70">
        <v>1.3519136450047199E-3</v>
      </c>
      <c r="F100" s="70">
        <v>3.2722357866173898E-3</v>
      </c>
      <c r="G100" s="69">
        <v>0.67949908494315503</v>
      </c>
      <c r="H100" s="70">
        <v>-5.0616684967653798E-3</v>
      </c>
      <c r="I100" s="70">
        <v>7.7654957867748101E-3</v>
      </c>
      <c r="J100" s="70">
        <v>1.0013528278921999</v>
      </c>
      <c r="K100" s="70">
        <v>0.994951120160807</v>
      </c>
      <c r="L100" s="70">
        <v>1.0077957254479499</v>
      </c>
      <c r="M100" s="60" t="s">
        <v>3621</v>
      </c>
      <c r="N100" s="68">
        <v>206.248506170621</v>
      </c>
      <c r="O100" s="68">
        <v>98</v>
      </c>
      <c r="P100" s="69">
        <v>1.0634934846597901E-9</v>
      </c>
      <c r="Q100" s="69"/>
      <c r="R100" s="69"/>
      <c r="S100" s="70"/>
    </row>
    <row r="101" spans="1:19" ht="20" customHeight="1">
      <c r="A101" s="149"/>
      <c r="B101" s="60" t="s">
        <v>3722</v>
      </c>
      <c r="C101" s="60" t="s">
        <v>3621</v>
      </c>
      <c r="D101" s="60">
        <v>99</v>
      </c>
      <c r="E101" s="70">
        <v>2.2575888546879802E-3</v>
      </c>
      <c r="F101" s="70">
        <v>2.7340164767644302E-3</v>
      </c>
      <c r="G101" s="69">
        <v>0.40895116288877997</v>
      </c>
      <c r="H101" s="70">
        <v>-3.1010834397703002E-3</v>
      </c>
      <c r="I101" s="70">
        <v>7.6162611491462596E-3</v>
      </c>
      <c r="J101" s="70">
        <v>1.0022601391271999</v>
      </c>
      <c r="K101" s="70">
        <v>0.99690371995295601</v>
      </c>
      <c r="L101" s="70">
        <v>1.0076453386398001</v>
      </c>
      <c r="M101" s="60"/>
      <c r="N101" s="68"/>
      <c r="O101" s="68"/>
      <c r="P101" s="69"/>
      <c r="Q101" s="69"/>
      <c r="R101" s="69"/>
      <c r="S101" s="70"/>
    </row>
    <row r="102" spans="1:19" ht="20" customHeight="1">
      <c r="A102" s="149"/>
      <c r="B102" s="60" t="s">
        <v>3723</v>
      </c>
      <c r="C102" s="60" t="s">
        <v>3619</v>
      </c>
      <c r="D102" s="60">
        <v>83</v>
      </c>
      <c r="E102" s="70">
        <v>-1.1767898733208301E-3</v>
      </c>
      <c r="F102" s="70">
        <v>6.8577191706132301E-3</v>
      </c>
      <c r="G102" s="69">
        <v>0.86417938942044303</v>
      </c>
      <c r="H102" s="70">
        <v>-1.46179194477228E-2</v>
      </c>
      <c r="I102" s="70">
        <v>1.22643397010811E-2</v>
      </c>
      <c r="J102" s="70">
        <v>0.99882390227235196</v>
      </c>
      <c r="K102" s="70">
        <v>0.98548840363221302</v>
      </c>
      <c r="L102" s="70">
        <v>1.01233985511502</v>
      </c>
      <c r="M102" s="60" t="s">
        <v>3619</v>
      </c>
      <c r="N102" s="68">
        <v>222.965157879613</v>
      </c>
      <c r="O102" s="68">
        <v>81</v>
      </c>
      <c r="P102" s="69">
        <v>3.3570873405168699E-15</v>
      </c>
      <c r="Q102" s="69">
        <v>-2.9791480936982098E-4</v>
      </c>
      <c r="R102" s="69">
        <v>9.3840233389763303E-4</v>
      </c>
      <c r="S102" s="70">
        <v>0.75170374362992798</v>
      </c>
    </row>
    <row r="103" spans="1:19" ht="20" customHeight="1">
      <c r="A103" s="149"/>
      <c r="B103" s="60" t="s">
        <v>3723</v>
      </c>
      <c r="C103" s="60" t="s">
        <v>3620</v>
      </c>
      <c r="D103" s="60">
        <v>83</v>
      </c>
      <c r="E103" s="70">
        <v>-1.4446473446929299E-4</v>
      </c>
      <c r="F103" s="70">
        <v>5.1132259969905204E-3</v>
      </c>
      <c r="G103" s="69">
        <v>0.97746024758211603</v>
      </c>
      <c r="H103" s="70">
        <v>-1.0166387688570699E-2</v>
      </c>
      <c r="I103" s="70">
        <v>9.8774582196321306E-3</v>
      </c>
      <c r="J103" s="70">
        <v>0.99985554570005797</v>
      </c>
      <c r="K103" s="70">
        <v>0.98988511534969803</v>
      </c>
      <c r="L103" s="70">
        <v>1.0099264013218301</v>
      </c>
      <c r="M103" s="60" t="s">
        <v>3621</v>
      </c>
      <c r="N103" s="68">
        <v>223.24259081066299</v>
      </c>
      <c r="O103" s="68">
        <v>82</v>
      </c>
      <c r="P103" s="69">
        <v>5.1427061376997402E-15</v>
      </c>
      <c r="Q103" s="69"/>
      <c r="R103" s="69"/>
      <c r="S103" s="70"/>
    </row>
    <row r="104" spans="1:19" ht="20" customHeight="1">
      <c r="A104" s="149"/>
      <c r="B104" s="60" t="s">
        <v>3723</v>
      </c>
      <c r="C104" s="60" t="s">
        <v>3621</v>
      </c>
      <c r="D104" s="60">
        <v>83</v>
      </c>
      <c r="E104" s="70">
        <v>-2.96103077764481E-3</v>
      </c>
      <c r="F104" s="70">
        <v>3.9080067438931904E-3</v>
      </c>
      <c r="G104" s="69">
        <v>0.44864070128278599</v>
      </c>
      <c r="H104" s="70">
        <v>-1.0620723995675501E-2</v>
      </c>
      <c r="I104" s="70">
        <v>4.6986624403858304E-3</v>
      </c>
      <c r="J104" s="70">
        <v>0.997043348750283</v>
      </c>
      <c r="K104" s="70">
        <v>0.98943547675323595</v>
      </c>
      <c r="L104" s="70">
        <v>1.00470971846414</v>
      </c>
      <c r="M104" s="60"/>
      <c r="N104" s="68"/>
      <c r="O104" s="68"/>
      <c r="P104" s="69"/>
      <c r="Q104" s="69"/>
      <c r="R104" s="69"/>
      <c r="S104" s="70"/>
    </row>
    <row r="105" spans="1:19" ht="20" customHeight="1">
      <c r="A105" s="149"/>
      <c r="B105" s="60" t="s">
        <v>3654</v>
      </c>
      <c r="C105" s="60" t="s">
        <v>3619</v>
      </c>
      <c r="D105" s="60">
        <v>87</v>
      </c>
      <c r="E105" s="70">
        <v>1.0930400460985401E-2</v>
      </c>
      <c r="F105" s="70">
        <v>4.3067123969182802E-3</v>
      </c>
      <c r="G105" s="69">
        <v>1.29728398379459E-2</v>
      </c>
      <c r="H105" s="70">
        <v>2.4892441630255399E-3</v>
      </c>
      <c r="I105" s="70">
        <v>1.93715567589452E-2</v>
      </c>
      <c r="J105" s="70">
        <v>1.0109903555333</v>
      </c>
      <c r="K105" s="70">
        <v>1.0024923449035801</v>
      </c>
      <c r="L105" s="70">
        <v>1.01956040280753</v>
      </c>
      <c r="M105" s="60" t="s">
        <v>3619</v>
      </c>
      <c r="N105" s="68">
        <v>151.229285202629</v>
      </c>
      <c r="O105" s="68">
        <v>85</v>
      </c>
      <c r="P105" s="69">
        <v>1.3194001941472E-5</v>
      </c>
      <c r="Q105" s="69">
        <v>3.4057266784629598E-4</v>
      </c>
      <c r="R105" s="69">
        <v>6.9732894810094898E-4</v>
      </c>
      <c r="S105" s="70">
        <v>0.62652700664042305</v>
      </c>
    </row>
    <row r="106" spans="1:19" ht="20" customHeight="1">
      <c r="A106" s="149"/>
      <c r="B106" s="60" t="s">
        <v>3654</v>
      </c>
      <c r="C106" s="60" t="s">
        <v>3620</v>
      </c>
      <c r="D106" s="60">
        <v>87</v>
      </c>
      <c r="E106" s="70">
        <v>1.63343234413179E-2</v>
      </c>
      <c r="F106" s="70">
        <v>3.6523128243167498E-3</v>
      </c>
      <c r="G106" s="69">
        <v>7.7374358964804002E-6</v>
      </c>
      <c r="H106" s="70">
        <v>9.1757903056571208E-3</v>
      </c>
      <c r="I106" s="70">
        <v>2.3492856576978801E-2</v>
      </c>
      <c r="J106" s="70">
        <v>1.0164684578387999</v>
      </c>
      <c r="K106" s="70">
        <v>1.0092180169249101</v>
      </c>
      <c r="L106" s="70">
        <v>1.0237709874912699</v>
      </c>
      <c r="M106" s="60" t="s">
        <v>3621</v>
      </c>
      <c r="N106" s="68">
        <v>151.65367131902099</v>
      </c>
      <c r="O106" s="68">
        <v>86</v>
      </c>
      <c r="P106" s="69">
        <v>1.6227482503899901E-5</v>
      </c>
      <c r="Q106" s="69"/>
      <c r="R106" s="69"/>
      <c r="S106" s="70"/>
    </row>
    <row r="107" spans="1:19" ht="20" customHeight="1">
      <c r="A107" s="149"/>
      <c r="B107" s="60" t="s">
        <v>3654</v>
      </c>
      <c r="C107" s="60" t="s">
        <v>3621</v>
      </c>
      <c r="D107" s="60">
        <v>87</v>
      </c>
      <c r="E107" s="70">
        <v>1.25477783709052E-2</v>
      </c>
      <c r="F107" s="70">
        <v>2.7411448548745401E-3</v>
      </c>
      <c r="G107" s="69">
        <v>4.7041174984851696E-6</v>
      </c>
      <c r="H107" s="70">
        <v>7.1751344553511202E-3</v>
      </c>
      <c r="I107" s="70">
        <v>1.7920422286459299E-2</v>
      </c>
      <c r="J107" s="70">
        <v>1.0126268320452201</v>
      </c>
      <c r="K107" s="70">
        <v>1.0072009374088799</v>
      </c>
      <c r="L107" s="70">
        <v>1.01808195653185</v>
      </c>
      <c r="M107" s="60"/>
      <c r="N107" s="68"/>
      <c r="O107" s="68"/>
      <c r="P107" s="69"/>
      <c r="Q107" s="69"/>
      <c r="R107" s="69"/>
      <c r="S107" s="70"/>
    </row>
    <row r="108" spans="1:19" ht="20" customHeight="1">
      <c r="A108" s="149"/>
      <c r="B108" s="60" t="s">
        <v>3724</v>
      </c>
      <c r="C108" s="60" t="s">
        <v>3619</v>
      </c>
      <c r="D108" s="60">
        <v>99</v>
      </c>
      <c r="E108" s="70">
        <v>1.14596604718136E-2</v>
      </c>
      <c r="F108" s="70">
        <v>4.87332005264275E-3</v>
      </c>
      <c r="G108" s="69">
        <v>2.07197419112032E-2</v>
      </c>
      <c r="H108" s="70">
        <v>1.9079531686338001E-3</v>
      </c>
      <c r="I108" s="70">
        <v>2.1011367774993399E-2</v>
      </c>
      <c r="J108" s="70">
        <v>1.01152557392217</v>
      </c>
      <c r="K108" s="70">
        <v>1.0019097744694201</v>
      </c>
      <c r="L108" s="70">
        <v>1.02123366072601</v>
      </c>
      <c r="M108" s="60" t="s">
        <v>3619</v>
      </c>
      <c r="N108" s="68">
        <v>255.66094580357</v>
      </c>
      <c r="O108" s="68">
        <v>97</v>
      </c>
      <c r="P108" s="69">
        <v>3.1303568465953399E-16</v>
      </c>
      <c r="Q108" s="69">
        <v>3.5858124479081802E-5</v>
      </c>
      <c r="R108" s="69">
        <v>7.3504121848618398E-4</v>
      </c>
      <c r="S108" s="70">
        <v>0.961191877200676</v>
      </c>
    </row>
    <row r="109" spans="1:19" ht="20" customHeight="1">
      <c r="A109" s="149"/>
      <c r="B109" s="60" t="s">
        <v>3724</v>
      </c>
      <c r="C109" s="60" t="s">
        <v>3620</v>
      </c>
      <c r="D109" s="60">
        <v>99</v>
      </c>
      <c r="E109" s="70">
        <v>1.3769446752878599E-2</v>
      </c>
      <c r="F109" s="70">
        <v>3.7638265796583101E-3</v>
      </c>
      <c r="G109" s="69">
        <v>2.5383061345103598E-4</v>
      </c>
      <c r="H109" s="70">
        <v>6.3923466567482601E-3</v>
      </c>
      <c r="I109" s="70">
        <v>2.1146546849008799E-2</v>
      </c>
      <c r="J109" s="70">
        <v>1.0138646821959101</v>
      </c>
      <c r="K109" s="70">
        <v>1.00641282130841</v>
      </c>
      <c r="L109" s="70">
        <v>1.0213717194777401</v>
      </c>
      <c r="M109" s="60" t="s">
        <v>3621</v>
      </c>
      <c r="N109" s="68">
        <v>255.66721835760299</v>
      </c>
      <c r="O109" s="68">
        <v>98</v>
      </c>
      <c r="P109" s="69">
        <v>5.1161669415787898E-16</v>
      </c>
      <c r="Q109" s="69"/>
      <c r="R109" s="69"/>
      <c r="S109" s="70"/>
    </row>
    <row r="110" spans="1:19" ht="20" customHeight="1">
      <c r="A110" s="150"/>
      <c r="B110" s="60" t="s">
        <v>3724</v>
      </c>
      <c r="C110" s="60" t="s">
        <v>3621</v>
      </c>
      <c r="D110" s="60">
        <v>99</v>
      </c>
      <c r="E110" s="70">
        <v>1.16454136047511E-2</v>
      </c>
      <c r="F110" s="70">
        <v>3.0259975660067201E-3</v>
      </c>
      <c r="G110" s="69">
        <v>1.18865423935343E-4</v>
      </c>
      <c r="H110" s="70">
        <v>5.71445837537798E-3</v>
      </c>
      <c r="I110" s="70">
        <v>1.7576368834124299E-2</v>
      </c>
      <c r="J110" s="70">
        <v>1.0117134854186101</v>
      </c>
      <c r="K110" s="70">
        <v>1.0057308170380901</v>
      </c>
      <c r="L110" s="70">
        <v>1.0177317421696299</v>
      </c>
      <c r="M110" s="60"/>
      <c r="N110" s="68"/>
      <c r="O110" s="68"/>
      <c r="P110" s="69"/>
      <c r="Q110" s="69"/>
      <c r="R110" s="69"/>
      <c r="S110" s="70"/>
    </row>
    <row r="111" spans="1:19" ht="20" customHeight="1">
      <c r="A111" s="61" t="s">
        <v>3642</v>
      </c>
      <c r="B111" s="60" t="s">
        <v>3720</v>
      </c>
      <c r="C111" s="60" t="s">
        <v>3619</v>
      </c>
      <c r="D111" s="60">
        <v>108</v>
      </c>
      <c r="E111" s="70">
        <v>5.89870415694339E-3</v>
      </c>
      <c r="F111" s="70">
        <v>6.2131953247712597E-3</v>
      </c>
      <c r="G111" s="69">
        <v>0.344585219715836</v>
      </c>
      <c r="H111" s="70">
        <v>-6.2791586796082897E-3</v>
      </c>
      <c r="I111" s="70">
        <v>1.8076566993495101E-2</v>
      </c>
      <c r="J111" s="70">
        <v>1.0059161357701001</v>
      </c>
      <c r="K111" s="70">
        <v>0.993740514039675</v>
      </c>
      <c r="L111" s="70">
        <v>1.01824093705235</v>
      </c>
      <c r="M111" s="60" t="s">
        <v>3619</v>
      </c>
      <c r="N111" s="68">
        <v>191.87764463174</v>
      </c>
      <c r="O111" s="68">
        <v>106</v>
      </c>
      <c r="P111" s="69">
        <v>6.6056466905063397E-7</v>
      </c>
      <c r="Q111" s="69">
        <v>-1.60374788539334E-4</v>
      </c>
      <c r="R111" s="69">
        <v>7.1527181386854901E-4</v>
      </c>
      <c r="S111" s="70">
        <v>0.82302148879906001</v>
      </c>
    </row>
    <row r="112" spans="1:19" ht="20" customHeight="1">
      <c r="A112" s="148"/>
      <c r="B112" s="60" t="s">
        <v>3720</v>
      </c>
      <c r="C112" s="60" t="s">
        <v>3620</v>
      </c>
      <c r="D112" s="60">
        <v>108</v>
      </c>
      <c r="E112" s="70">
        <v>9.9298086902096794E-3</v>
      </c>
      <c r="F112" s="70">
        <v>4.5243542735913401E-3</v>
      </c>
      <c r="G112" s="69">
        <v>2.8181819115983602E-2</v>
      </c>
      <c r="H112" s="70">
        <v>1.0620743139706599E-3</v>
      </c>
      <c r="I112" s="70">
        <v>1.8797543066448701E-2</v>
      </c>
      <c r="J112" s="70">
        <v>1.0099792728281001</v>
      </c>
      <c r="K112" s="70">
        <v>1.00106263851462</v>
      </c>
      <c r="L112" s="70">
        <v>1.0189753291122099</v>
      </c>
      <c r="M112" s="60" t="s">
        <v>3621</v>
      </c>
      <c r="N112" s="68">
        <v>191.968646117698</v>
      </c>
      <c r="O112" s="68">
        <v>107</v>
      </c>
      <c r="P112" s="69">
        <v>8.8158849123203104E-7</v>
      </c>
      <c r="Q112" s="69"/>
      <c r="R112" s="69"/>
      <c r="S112" s="70"/>
    </row>
    <row r="113" spans="1:19" ht="20" customHeight="1">
      <c r="A113" s="149"/>
      <c r="B113" s="60" t="s">
        <v>3720</v>
      </c>
      <c r="C113" s="60" t="s">
        <v>3621</v>
      </c>
      <c r="D113" s="60">
        <v>108</v>
      </c>
      <c r="E113" s="70">
        <v>4.7334832650038202E-3</v>
      </c>
      <c r="F113" s="70">
        <v>3.3901672728488602E-3</v>
      </c>
      <c r="G113" s="69">
        <v>0.162642580296781</v>
      </c>
      <c r="H113" s="70">
        <v>-1.91124458977994E-3</v>
      </c>
      <c r="I113" s="70">
        <v>1.1378211119787599E-2</v>
      </c>
      <c r="J113" s="70">
        <v>1.0047447038941499</v>
      </c>
      <c r="K113" s="70">
        <v>0.99809058067513301</v>
      </c>
      <c r="L113" s="70">
        <v>1.01144318917475</v>
      </c>
      <c r="M113" s="60"/>
      <c r="N113" s="68"/>
      <c r="O113" s="68"/>
      <c r="P113" s="69"/>
      <c r="Q113" s="69"/>
      <c r="R113" s="69"/>
      <c r="S113" s="70"/>
    </row>
    <row r="114" spans="1:19" ht="20" customHeight="1">
      <c r="A114" s="149"/>
      <c r="B114" s="60" t="s">
        <v>3721</v>
      </c>
      <c r="C114" s="60" t="s">
        <v>3619</v>
      </c>
      <c r="D114" s="60">
        <v>93</v>
      </c>
      <c r="E114" s="70">
        <v>7.0477501160989397E-3</v>
      </c>
      <c r="F114" s="70">
        <v>8.5351997530744208E-3</v>
      </c>
      <c r="G114" s="69">
        <v>0.41111818182037302</v>
      </c>
      <c r="H114" s="70">
        <v>-9.6812413999269303E-3</v>
      </c>
      <c r="I114" s="70">
        <v>2.3776741632124801E-2</v>
      </c>
      <c r="J114" s="70">
        <v>1.00707264395444</v>
      </c>
      <c r="K114" s="70">
        <v>0.99036547095154004</v>
      </c>
      <c r="L114" s="70">
        <v>1.0240616620316401</v>
      </c>
      <c r="M114" s="60" t="s">
        <v>3619</v>
      </c>
      <c r="N114" s="68">
        <v>270.01738101480601</v>
      </c>
      <c r="O114" s="68">
        <v>91</v>
      </c>
      <c r="P114" s="69">
        <v>1.22732588017749E-19</v>
      </c>
      <c r="Q114" s="69">
        <v>7.2872519095691998E-5</v>
      </c>
      <c r="R114" s="69">
        <v>9.3823235942006099E-4</v>
      </c>
      <c r="S114" s="70">
        <v>0.938261073000486</v>
      </c>
    </row>
    <row r="115" spans="1:19" ht="20" customHeight="1">
      <c r="A115" s="149"/>
      <c r="B115" s="60" t="s">
        <v>3721</v>
      </c>
      <c r="C115" s="60" t="s">
        <v>3620</v>
      </c>
      <c r="D115" s="60">
        <v>93</v>
      </c>
      <c r="E115" s="70">
        <v>5.9951993981772703E-3</v>
      </c>
      <c r="F115" s="70">
        <v>4.8721905883775101E-3</v>
      </c>
      <c r="G115" s="69">
        <v>0.21851231745233199</v>
      </c>
      <c r="H115" s="70">
        <v>-3.5542941550426601E-3</v>
      </c>
      <c r="I115" s="70">
        <v>1.5544692951397199E-2</v>
      </c>
      <c r="J115" s="70">
        <v>1.00601320657364</v>
      </c>
      <c r="K115" s="70">
        <v>0.99645201487150203</v>
      </c>
      <c r="L115" s="70">
        <v>1.01566614016139</v>
      </c>
      <c r="M115" s="60" t="s">
        <v>3621</v>
      </c>
      <c r="N115" s="68">
        <v>270.03528118163001</v>
      </c>
      <c r="O115" s="68">
        <v>92</v>
      </c>
      <c r="P115" s="69">
        <v>2.1187427167132499E-19</v>
      </c>
      <c r="Q115" s="69"/>
      <c r="R115" s="69"/>
      <c r="S115" s="70"/>
    </row>
    <row r="116" spans="1:19" ht="20" customHeight="1">
      <c r="A116" s="149"/>
      <c r="B116" s="60" t="s">
        <v>3721</v>
      </c>
      <c r="C116" s="60" t="s">
        <v>3621</v>
      </c>
      <c r="D116" s="60">
        <v>93</v>
      </c>
      <c r="E116" s="70">
        <v>7.6123809953949897E-3</v>
      </c>
      <c r="F116" s="70">
        <v>4.4481755990794297E-3</v>
      </c>
      <c r="G116" s="69">
        <v>8.7016700402047897E-2</v>
      </c>
      <c r="H116" s="70">
        <v>-1.1060431788006901E-3</v>
      </c>
      <c r="I116" s="70">
        <v>1.6330805169590699E-2</v>
      </c>
      <c r="J116" s="70">
        <v>1.00764142882855</v>
      </c>
      <c r="K116" s="70">
        <v>0.99889456826150902</v>
      </c>
      <c r="L116" s="70">
        <v>1.0164648816328601</v>
      </c>
      <c r="M116" s="60"/>
      <c r="N116" s="68"/>
      <c r="O116" s="68"/>
      <c r="P116" s="69"/>
      <c r="Q116" s="69"/>
      <c r="R116" s="69"/>
      <c r="S116" s="70"/>
    </row>
    <row r="117" spans="1:19" ht="20" customHeight="1">
      <c r="A117" s="149"/>
      <c r="B117" s="60" t="s">
        <v>3722</v>
      </c>
      <c r="C117" s="60" t="s">
        <v>3619</v>
      </c>
      <c r="D117" s="60">
        <v>88</v>
      </c>
      <c r="E117" s="70">
        <v>1.2717903274434899E-3</v>
      </c>
      <c r="F117" s="70">
        <v>8.0926717427191493E-3</v>
      </c>
      <c r="G117" s="69">
        <v>0.87549237861038198</v>
      </c>
      <c r="H117" s="70">
        <v>-1.4589846288285999E-2</v>
      </c>
      <c r="I117" s="70">
        <v>1.7133426943173002E-2</v>
      </c>
      <c r="J117" s="70">
        <v>1.0012725993957099</v>
      </c>
      <c r="K117" s="70">
        <v>0.98551606979362805</v>
      </c>
      <c r="L117" s="70">
        <v>1.01728104597076</v>
      </c>
      <c r="M117" s="60" t="s">
        <v>3619</v>
      </c>
      <c r="N117" s="68">
        <v>200.798627405286</v>
      </c>
      <c r="O117" s="68">
        <v>86</v>
      </c>
      <c r="P117" s="69">
        <v>3.5680692131288399E-11</v>
      </c>
      <c r="Q117" s="69">
        <v>1.0399385961599101E-3</v>
      </c>
      <c r="R117" s="69">
        <v>8.7953237503536998E-4</v>
      </c>
      <c r="S117" s="70">
        <v>0.240315023838198</v>
      </c>
    </row>
    <row r="118" spans="1:19" ht="20" customHeight="1">
      <c r="A118" s="149"/>
      <c r="B118" s="60" t="s">
        <v>3722</v>
      </c>
      <c r="C118" s="60" t="s">
        <v>3620</v>
      </c>
      <c r="D118" s="60">
        <v>88</v>
      </c>
      <c r="E118" s="70">
        <v>6.1905815372336904E-3</v>
      </c>
      <c r="F118" s="70">
        <v>5.0007505268446903E-3</v>
      </c>
      <c r="G118" s="69">
        <v>0.21574183665618299</v>
      </c>
      <c r="H118" s="70">
        <v>-3.6108894953818999E-3</v>
      </c>
      <c r="I118" s="70">
        <v>1.5992052569849299E-2</v>
      </c>
      <c r="J118" s="70">
        <v>1.00620978278897</v>
      </c>
      <c r="K118" s="70">
        <v>0.99639562192639297</v>
      </c>
      <c r="L118" s="70">
        <v>1.0161206098264299</v>
      </c>
      <c r="M118" s="60" t="s">
        <v>3621</v>
      </c>
      <c r="N118" s="68">
        <v>204.06280682194401</v>
      </c>
      <c r="O118" s="68">
        <v>87</v>
      </c>
      <c r="P118" s="69">
        <v>2.1156425281486401E-11</v>
      </c>
      <c r="Q118" s="69"/>
      <c r="R118" s="69"/>
      <c r="S118" s="70"/>
    </row>
    <row r="119" spans="1:19" ht="20" customHeight="1">
      <c r="A119" s="149"/>
      <c r="B119" s="60" t="s">
        <v>3722</v>
      </c>
      <c r="C119" s="60" t="s">
        <v>3621</v>
      </c>
      <c r="D119" s="60">
        <v>88</v>
      </c>
      <c r="E119" s="70">
        <v>9.5037102212311205E-3</v>
      </c>
      <c r="F119" s="70">
        <v>4.1348811849422299E-3</v>
      </c>
      <c r="G119" s="69">
        <v>2.1537667904899801E-2</v>
      </c>
      <c r="H119" s="70">
        <v>1.3993430987443399E-3</v>
      </c>
      <c r="I119" s="70">
        <v>1.7608077343717901E-2</v>
      </c>
      <c r="J119" s="70">
        <v>1.0095490138790899</v>
      </c>
      <c r="K119" s="70">
        <v>1.0014003226361501</v>
      </c>
      <c r="L119" s="70">
        <v>1.01776401343798</v>
      </c>
      <c r="M119" s="60"/>
      <c r="N119" s="68"/>
      <c r="O119" s="68"/>
      <c r="P119" s="69"/>
      <c r="Q119" s="69"/>
      <c r="R119" s="69"/>
      <c r="S119" s="70"/>
    </row>
    <row r="120" spans="1:19" ht="20" customHeight="1">
      <c r="A120" s="149"/>
      <c r="B120" s="60" t="s">
        <v>3723</v>
      </c>
      <c r="C120" s="60" t="s">
        <v>3619</v>
      </c>
      <c r="D120" s="60">
        <v>84</v>
      </c>
      <c r="E120" s="70">
        <v>7.5472488034970401E-3</v>
      </c>
      <c r="F120" s="70">
        <v>9.7407006822476903E-3</v>
      </c>
      <c r="G120" s="69">
        <v>0.44067705879385199</v>
      </c>
      <c r="H120" s="70">
        <v>-1.1544524533708401E-2</v>
      </c>
      <c r="I120" s="70">
        <v>2.66390221407025E-2</v>
      </c>
      <c r="J120" s="70">
        <v>1.0075758010708999</v>
      </c>
      <c r="K120" s="70">
        <v>0.98852185779327995</v>
      </c>
      <c r="L120" s="70">
        <v>1.0269970126608701</v>
      </c>
      <c r="M120" s="60" t="s">
        <v>3619</v>
      </c>
      <c r="N120" s="68">
        <v>251.05197641921399</v>
      </c>
      <c r="O120" s="68">
        <v>82</v>
      </c>
      <c r="P120" s="69">
        <v>4.8618371287675902E-19</v>
      </c>
      <c r="Q120" s="69">
        <v>-9.1098111040965803E-4</v>
      </c>
      <c r="R120" s="69">
        <v>1.04688072805431E-3</v>
      </c>
      <c r="S120" s="70">
        <v>0.38673894138090897</v>
      </c>
    </row>
    <row r="121" spans="1:19" ht="20" customHeight="1">
      <c r="A121" s="149"/>
      <c r="B121" s="60" t="s">
        <v>3723</v>
      </c>
      <c r="C121" s="60" t="s">
        <v>3620</v>
      </c>
      <c r="D121" s="60">
        <v>84</v>
      </c>
      <c r="E121" s="70">
        <v>-3.0346422525894898E-3</v>
      </c>
      <c r="F121" s="70">
        <v>5.7727024960958001E-3</v>
      </c>
      <c r="G121" s="69">
        <v>0.59910478333897998</v>
      </c>
      <c r="H121" s="70">
        <v>-1.43491391449373E-2</v>
      </c>
      <c r="I121" s="70">
        <v>8.2798546397582704E-3</v>
      </c>
      <c r="J121" s="70">
        <v>0.99696995762004503</v>
      </c>
      <c r="K121" s="70">
        <v>0.98575331910416897</v>
      </c>
      <c r="L121" s="70">
        <v>1.00831422743795</v>
      </c>
      <c r="M121" s="60" t="s">
        <v>3621</v>
      </c>
      <c r="N121" s="68">
        <v>253.37030039118901</v>
      </c>
      <c r="O121" s="68">
        <v>83</v>
      </c>
      <c r="P121" s="69">
        <v>3.89066777165599E-19</v>
      </c>
      <c r="Q121" s="69"/>
      <c r="R121" s="69"/>
      <c r="S121" s="70"/>
    </row>
    <row r="122" spans="1:19" ht="20" customHeight="1">
      <c r="A122" s="149"/>
      <c r="B122" s="60" t="s">
        <v>3723</v>
      </c>
      <c r="C122" s="60" t="s">
        <v>3621</v>
      </c>
      <c r="D122" s="60">
        <v>84</v>
      </c>
      <c r="E122" s="70">
        <v>3.3249837229503901E-4</v>
      </c>
      <c r="F122" s="70">
        <v>5.1052329169208096E-3</v>
      </c>
      <c r="G122" s="69">
        <v>0.94807134417468797</v>
      </c>
      <c r="H122" s="70">
        <v>-9.6737581448697405E-3</v>
      </c>
      <c r="I122" s="70">
        <v>1.03387548894598E-2</v>
      </c>
      <c r="J122" s="70">
        <v>1.0003325536560099</v>
      </c>
      <c r="K122" s="70">
        <v>0.99037288213668895</v>
      </c>
      <c r="L122" s="70">
        <v>1.0103923844775</v>
      </c>
      <c r="M122" s="60"/>
      <c r="N122" s="68"/>
      <c r="O122" s="68"/>
      <c r="P122" s="69"/>
      <c r="Q122" s="69"/>
      <c r="R122" s="69"/>
      <c r="S122" s="70"/>
    </row>
    <row r="123" spans="1:19" ht="20" customHeight="1">
      <c r="A123" s="149"/>
      <c r="B123" s="60" t="s">
        <v>3654</v>
      </c>
      <c r="C123" s="60" t="s">
        <v>3619</v>
      </c>
      <c r="D123" s="60">
        <v>83</v>
      </c>
      <c r="E123" s="70">
        <v>3.2692868046908498E-2</v>
      </c>
      <c r="F123" s="70">
        <v>1.22183162729063E-2</v>
      </c>
      <c r="G123" s="69">
        <v>9.0209696955832908E-3</v>
      </c>
      <c r="H123" s="70">
        <v>8.7449681520121499E-3</v>
      </c>
      <c r="I123" s="70">
        <v>5.6640767941804802E-2</v>
      </c>
      <c r="J123" s="70">
        <v>1.03323315158801</v>
      </c>
      <c r="K123" s="70">
        <v>1.0087833170912399</v>
      </c>
      <c r="L123" s="70">
        <v>1.05827557559017</v>
      </c>
      <c r="M123" s="60" t="s">
        <v>3619</v>
      </c>
      <c r="N123" s="68">
        <v>233.06124781115801</v>
      </c>
      <c r="O123" s="68">
        <v>81</v>
      </c>
      <c r="P123" s="69">
        <v>1.2120445176317701E-16</v>
      </c>
      <c r="Q123" s="69">
        <v>-3.6394326037356302E-4</v>
      </c>
      <c r="R123" s="69">
        <v>1.2446598755266501E-3</v>
      </c>
      <c r="S123" s="70">
        <v>0.77072559396572204</v>
      </c>
    </row>
    <row r="124" spans="1:19" ht="20" customHeight="1">
      <c r="A124" s="149"/>
      <c r="B124" s="60" t="s">
        <v>3654</v>
      </c>
      <c r="C124" s="60" t="s">
        <v>3620</v>
      </c>
      <c r="D124" s="60">
        <v>83</v>
      </c>
      <c r="E124" s="70">
        <v>1.5711222911970801E-2</v>
      </c>
      <c r="F124" s="70">
        <v>6.0223983491799801E-3</v>
      </c>
      <c r="G124" s="69">
        <v>9.0860765836110607E-3</v>
      </c>
      <c r="H124" s="70">
        <v>3.9073221475780396E-3</v>
      </c>
      <c r="I124" s="70">
        <v>2.75151236763636E-2</v>
      </c>
      <c r="J124" s="70">
        <v>1.0158352930877901</v>
      </c>
      <c r="K124" s="70">
        <v>1.0039149656827699</v>
      </c>
      <c r="L124" s="70">
        <v>1.02789716057369</v>
      </c>
      <c r="M124" s="60" t="s">
        <v>3621</v>
      </c>
      <c r="N124" s="68">
        <v>233.30725683211199</v>
      </c>
      <c r="O124" s="68">
        <v>82</v>
      </c>
      <c r="P124" s="69">
        <v>1.9133120617629399E-16</v>
      </c>
      <c r="Q124" s="69"/>
      <c r="R124" s="69"/>
      <c r="S124" s="70"/>
    </row>
    <row r="125" spans="1:19" ht="20" customHeight="1">
      <c r="A125" s="149"/>
      <c r="B125" s="60" t="s">
        <v>3654</v>
      </c>
      <c r="C125" s="60" t="s">
        <v>3621</v>
      </c>
      <c r="D125" s="60">
        <v>83</v>
      </c>
      <c r="E125" s="70">
        <v>2.9499280040325902E-2</v>
      </c>
      <c r="F125" s="70">
        <v>5.4466536497812298E-3</v>
      </c>
      <c r="G125" s="69">
        <v>6.09343500420076E-8</v>
      </c>
      <c r="H125" s="70">
        <v>1.8823838886754599E-2</v>
      </c>
      <c r="I125" s="70">
        <v>4.0174721193897103E-2</v>
      </c>
      <c r="J125" s="70">
        <v>1.0299386939573001</v>
      </c>
      <c r="K125" s="70">
        <v>1.01900212425666</v>
      </c>
      <c r="L125" s="70">
        <v>1.04099264178107</v>
      </c>
      <c r="M125" s="60"/>
      <c r="N125" s="68"/>
      <c r="O125" s="68"/>
      <c r="P125" s="69"/>
      <c r="Q125" s="69"/>
      <c r="R125" s="69"/>
      <c r="S125" s="70"/>
    </row>
    <row r="126" spans="1:19" ht="20" customHeight="1">
      <c r="A126" s="149"/>
      <c r="B126" s="60" t="s">
        <v>3724</v>
      </c>
      <c r="C126" s="60" t="s">
        <v>3619</v>
      </c>
      <c r="D126" s="60">
        <v>99</v>
      </c>
      <c r="E126" s="70">
        <v>8.4927737414560306E-3</v>
      </c>
      <c r="F126" s="70">
        <v>6.9544554424415097E-3</v>
      </c>
      <c r="G126" s="69">
        <v>0.224970627682365</v>
      </c>
      <c r="H126" s="70">
        <v>-5.1379589257293202E-3</v>
      </c>
      <c r="I126" s="70">
        <v>2.21235064086414E-2</v>
      </c>
      <c r="J126" s="70">
        <v>1.00852893965484</v>
      </c>
      <c r="K126" s="70">
        <v>0.99487521780840005</v>
      </c>
      <c r="L126" s="70">
        <v>1.0223700459259</v>
      </c>
      <c r="M126" s="60" t="s">
        <v>3619</v>
      </c>
      <c r="N126" s="68">
        <v>213.978482227808</v>
      </c>
      <c r="O126" s="68">
        <v>97</v>
      </c>
      <c r="P126" s="69">
        <v>8.4349981164163499E-11</v>
      </c>
      <c r="Q126" s="69">
        <v>-4.8621056001734797E-4</v>
      </c>
      <c r="R126" s="69">
        <v>7.7934338965964401E-4</v>
      </c>
      <c r="S126" s="70">
        <v>0.53417604322592505</v>
      </c>
    </row>
    <row r="127" spans="1:19" ht="20" customHeight="1">
      <c r="A127" s="149"/>
      <c r="B127" s="60" t="s">
        <v>3724</v>
      </c>
      <c r="C127" s="60" t="s">
        <v>3620</v>
      </c>
      <c r="D127" s="60">
        <v>99</v>
      </c>
      <c r="E127" s="70">
        <v>8.6656781605551399E-3</v>
      </c>
      <c r="F127" s="70">
        <v>4.4694953804351699E-3</v>
      </c>
      <c r="G127" s="69">
        <v>5.2519686362206199E-2</v>
      </c>
      <c r="H127" s="70">
        <v>-9.4532785097783302E-5</v>
      </c>
      <c r="I127" s="70">
        <v>1.7425889106208101E-2</v>
      </c>
      <c r="J127" s="70">
        <v>1.00870333384162</v>
      </c>
      <c r="K127" s="70">
        <v>0.99990547168298505</v>
      </c>
      <c r="L127" s="70">
        <v>1.0175786056962299</v>
      </c>
      <c r="M127" s="60" t="s">
        <v>3621</v>
      </c>
      <c r="N127" s="68">
        <v>214.83707935366999</v>
      </c>
      <c r="O127" s="68">
        <v>98</v>
      </c>
      <c r="P127" s="69">
        <v>9.9592592325990198E-11</v>
      </c>
      <c r="Q127" s="69"/>
      <c r="R127" s="69"/>
      <c r="S127" s="70"/>
    </row>
    <row r="128" spans="1:19" ht="20" customHeight="1">
      <c r="A128" s="150"/>
      <c r="B128" s="60" t="s">
        <v>3724</v>
      </c>
      <c r="C128" s="60" t="s">
        <v>3621</v>
      </c>
      <c r="D128" s="60">
        <v>99</v>
      </c>
      <c r="E128" s="70">
        <v>4.8399046900594097E-3</v>
      </c>
      <c r="F128" s="70">
        <v>3.7408313635566501E-3</v>
      </c>
      <c r="G128" s="69">
        <v>0.19573293594191701</v>
      </c>
      <c r="H128" s="70">
        <v>-2.4921247825116198E-3</v>
      </c>
      <c r="I128" s="70">
        <v>1.2171934162630399E-2</v>
      </c>
      <c r="J128" s="70">
        <v>1.00485163594718</v>
      </c>
      <c r="K128" s="70">
        <v>0.99751097798242605</v>
      </c>
      <c r="L128" s="70">
        <v>1.0122463136275599</v>
      </c>
      <c r="M128" s="60"/>
      <c r="N128" s="68"/>
      <c r="O128" s="68"/>
      <c r="P128" s="69"/>
      <c r="Q128" s="69"/>
      <c r="R128" s="69"/>
      <c r="S128" s="70"/>
    </row>
    <row r="129" spans="1:19" ht="20" customHeight="1">
      <c r="A129" s="97" t="s">
        <v>8</v>
      </c>
      <c r="B129" s="60" t="s">
        <v>3720</v>
      </c>
      <c r="C129" s="60" t="s">
        <v>3619</v>
      </c>
      <c r="D129" s="60">
        <v>19</v>
      </c>
      <c r="E129" s="70">
        <v>9.2655074925382004E-3</v>
      </c>
      <c r="F129" s="70">
        <v>7.2020370171128898E-3</v>
      </c>
      <c r="G129" s="69">
        <v>0.21550925290043299</v>
      </c>
      <c r="H129" s="70">
        <v>-4.8504850610030696E-3</v>
      </c>
      <c r="I129" s="70">
        <v>2.3381500046079501E-2</v>
      </c>
      <c r="J129" s="70">
        <v>1.0093085651881399</v>
      </c>
      <c r="K129" s="70">
        <v>0.99516125954497503</v>
      </c>
      <c r="L129" s="70">
        <v>1.02365699025295</v>
      </c>
      <c r="M129" s="60" t="s">
        <v>3619</v>
      </c>
      <c r="N129" s="68">
        <v>31.022061632234799</v>
      </c>
      <c r="O129" s="68">
        <v>17</v>
      </c>
      <c r="P129" s="69">
        <v>1.9849222392331101E-2</v>
      </c>
      <c r="Q129" s="69">
        <v>-6.0069528355877104E-3</v>
      </c>
      <c r="R129" s="69">
        <v>2.6413246606196302E-3</v>
      </c>
      <c r="S129" s="70">
        <v>3.6199672298167403E-2</v>
      </c>
    </row>
    <row r="130" spans="1:19" ht="20" customHeight="1">
      <c r="A130" s="145"/>
      <c r="B130" s="60" t="s">
        <v>3720</v>
      </c>
      <c r="C130" s="60" t="s">
        <v>3620</v>
      </c>
      <c r="D130" s="60">
        <v>19</v>
      </c>
      <c r="E130" s="70">
        <v>-1.3982652936214501E-4</v>
      </c>
      <c r="F130" s="70">
        <v>3.2757830412663501E-3</v>
      </c>
      <c r="G130" s="69">
        <v>0.96595270258194299</v>
      </c>
      <c r="H130" s="70">
        <v>-6.5603612902441896E-3</v>
      </c>
      <c r="I130" s="70">
        <v>6.2807082315198999E-3</v>
      </c>
      <c r="J130" s="70">
        <v>0.99986018324591097</v>
      </c>
      <c r="K130" s="70">
        <v>0.99346111089911904</v>
      </c>
      <c r="L130" s="70">
        <v>1.0063004732372101</v>
      </c>
      <c r="M130" s="60" t="s">
        <v>3621</v>
      </c>
      <c r="N130" s="68">
        <v>40.460205795824699</v>
      </c>
      <c r="O130" s="68">
        <v>18</v>
      </c>
      <c r="P130" s="69">
        <v>1.8060408380182701E-3</v>
      </c>
      <c r="Q130" s="69"/>
      <c r="R130" s="69"/>
      <c r="S130" s="70"/>
    </row>
    <row r="131" spans="1:19" ht="20" customHeight="1">
      <c r="A131" s="146"/>
      <c r="B131" s="60" t="s">
        <v>3720</v>
      </c>
      <c r="C131" s="60" t="s">
        <v>3621</v>
      </c>
      <c r="D131" s="60">
        <v>19</v>
      </c>
      <c r="E131" s="70">
        <v>-5.7655792996051704E-3</v>
      </c>
      <c r="F131" s="70">
        <v>3.1754301864668302E-3</v>
      </c>
      <c r="G131" s="69">
        <v>6.9418786491525303E-2</v>
      </c>
      <c r="H131" s="70">
        <v>-1.19894224650802E-2</v>
      </c>
      <c r="I131" s="70">
        <v>4.5826386586981599E-4</v>
      </c>
      <c r="J131" s="70">
        <v>0.99425100975557501</v>
      </c>
      <c r="K131" s="70">
        <v>0.98808216428025197</v>
      </c>
      <c r="L131" s="70">
        <v>1.0004583688848001</v>
      </c>
      <c r="M131" s="60"/>
      <c r="N131" s="68"/>
      <c r="O131" s="68"/>
      <c r="P131" s="69"/>
      <c r="Q131" s="69"/>
      <c r="R131" s="69"/>
      <c r="S131" s="70"/>
    </row>
    <row r="132" spans="1:19" ht="20" customHeight="1">
      <c r="A132" s="146"/>
      <c r="B132" s="60" t="s">
        <v>3721</v>
      </c>
      <c r="C132" s="60" t="s">
        <v>3619</v>
      </c>
      <c r="D132" s="60">
        <v>12</v>
      </c>
      <c r="E132" s="70">
        <v>-2.55480264618702E-2</v>
      </c>
      <c r="F132" s="70">
        <v>1.5691728783100298E-2</v>
      </c>
      <c r="G132" s="69">
        <v>0.13455650440032901</v>
      </c>
      <c r="H132" s="70">
        <v>-5.6303814876746801E-2</v>
      </c>
      <c r="I132" s="70">
        <v>5.2077619530064602E-3</v>
      </c>
      <c r="J132" s="70">
        <v>0.97477556282014299</v>
      </c>
      <c r="K132" s="70">
        <v>0.94525191066822301</v>
      </c>
      <c r="L132" s="70">
        <v>1.00522134591573</v>
      </c>
      <c r="M132" s="60" t="s">
        <v>3619</v>
      </c>
      <c r="N132" s="68">
        <v>44.8784151234088</v>
      </c>
      <c r="O132" s="68">
        <v>10</v>
      </c>
      <c r="P132" s="69">
        <v>2.2873535273710699E-6</v>
      </c>
      <c r="Q132" s="69">
        <v>-1.37824973933045E-3</v>
      </c>
      <c r="R132" s="69">
        <v>5.6332285242907398E-3</v>
      </c>
      <c r="S132" s="70">
        <v>0.81166358481381395</v>
      </c>
    </row>
    <row r="133" spans="1:19" ht="20" customHeight="1">
      <c r="A133" s="146"/>
      <c r="B133" s="60" t="s">
        <v>3721</v>
      </c>
      <c r="C133" s="60" t="s">
        <v>3620</v>
      </c>
      <c r="D133" s="60">
        <v>12</v>
      </c>
      <c r="E133" s="70">
        <v>-2.3389710922032399E-2</v>
      </c>
      <c r="F133" s="70">
        <v>4.68821192440993E-3</v>
      </c>
      <c r="G133" s="69">
        <v>6.0677798244684495E-7</v>
      </c>
      <c r="H133" s="70">
        <v>-3.2578606293875802E-2</v>
      </c>
      <c r="I133" s="70">
        <v>-1.42008155501889E-2</v>
      </c>
      <c r="J133" s="70">
        <v>0.97688170811069497</v>
      </c>
      <c r="K133" s="70">
        <v>0.96794636016473901</v>
      </c>
      <c r="L133" s="70">
        <v>0.98589954042376104</v>
      </c>
      <c r="M133" s="60" t="s">
        <v>3621</v>
      </c>
      <c r="N133" s="68">
        <v>45.147060029477899</v>
      </c>
      <c r="O133" s="68">
        <v>11</v>
      </c>
      <c r="P133" s="69">
        <v>4.5715748780894697E-6</v>
      </c>
      <c r="Q133" s="69"/>
      <c r="R133" s="69"/>
      <c r="S133" s="70"/>
    </row>
    <row r="134" spans="1:19" ht="20" customHeight="1">
      <c r="A134" s="146"/>
      <c r="B134" s="60" t="s">
        <v>3721</v>
      </c>
      <c r="C134" s="60" t="s">
        <v>3621</v>
      </c>
      <c r="D134" s="60">
        <v>12</v>
      </c>
      <c r="E134" s="70">
        <v>-2.9162262252370799E-2</v>
      </c>
      <c r="F134" s="70">
        <v>5.0613851274262404E-3</v>
      </c>
      <c r="G134" s="69">
        <v>8.3263155259168003E-9</v>
      </c>
      <c r="H134" s="70">
        <v>-3.9082577102126301E-2</v>
      </c>
      <c r="I134" s="70">
        <v>-1.9241947402615402E-2</v>
      </c>
      <c r="J134" s="70">
        <v>0.97125885303062998</v>
      </c>
      <c r="K134" s="70">
        <v>0.96167129383882599</v>
      </c>
      <c r="L134" s="70">
        <v>0.98094199716070196</v>
      </c>
      <c r="M134" s="60"/>
      <c r="N134" s="68"/>
      <c r="O134" s="68"/>
      <c r="P134" s="69"/>
      <c r="Q134" s="69"/>
      <c r="R134" s="69"/>
      <c r="S134" s="70"/>
    </row>
    <row r="135" spans="1:19" ht="20" customHeight="1">
      <c r="A135" s="146"/>
      <c r="B135" s="60" t="s">
        <v>3722</v>
      </c>
      <c r="C135" s="60" t="s">
        <v>3619</v>
      </c>
      <c r="D135" s="60">
        <v>13</v>
      </c>
      <c r="E135" s="70">
        <v>-5.03435224032263E-4</v>
      </c>
      <c r="F135" s="70">
        <v>1.16631313336395E-2</v>
      </c>
      <c r="G135" s="69">
        <v>0.96634384229534498</v>
      </c>
      <c r="H135" s="70">
        <v>-2.3363172637965699E-2</v>
      </c>
      <c r="I135" s="70">
        <v>2.23563021899012E-2</v>
      </c>
      <c r="J135" s="70">
        <v>0.99949669147821696</v>
      </c>
      <c r="K135" s="70">
        <v>0.97690763321896601</v>
      </c>
      <c r="L135" s="70">
        <v>1.0226080770647299</v>
      </c>
      <c r="M135" s="60" t="s">
        <v>3627</v>
      </c>
      <c r="N135" s="68">
        <v>25.662385690484999</v>
      </c>
      <c r="O135" s="68">
        <v>11</v>
      </c>
      <c r="P135" s="69">
        <v>7.2834811185571698E-3</v>
      </c>
      <c r="Q135" s="69">
        <v>-3.0766005806552601E-3</v>
      </c>
      <c r="R135" s="69">
        <v>3.8201259386628798E-3</v>
      </c>
      <c r="S135" s="70">
        <v>0.437671068638878</v>
      </c>
    </row>
    <row r="136" spans="1:19" ht="20" customHeight="1">
      <c r="A136" s="146"/>
      <c r="B136" s="60" t="s">
        <v>3722</v>
      </c>
      <c r="C136" s="60" t="s">
        <v>3620</v>
      </c>
      <c r="D136" s="60">
        <v>13</v>
      </c>
      <c r="E136" s="70">
        <v>-5.2774788801797602E-3</v>
      </c>
      <c r="F136" s="70">
        <v>3.6456798144691199E-3</v>
      </c>
      <c r="G136" s="69">
        <v>0.14772950530061099</v>
      </c>
      <c r="H136" s="70">
        <v>-1.2423011316539201E-2</v>
      </c>
      <c r="I136" s="70">
        <v>1.8680535561797101E-3</v>
      </c>
      <c r="J136" s="70">
        <v>0.994736422545907</v>
      </c>
      <c r="K136" s="70">
        <v>0.98765383573544596</v>
      </c>
      <c r="L136" s="70">
        <v>1.0018697994551999</v>
      </c>
      <c r="M136" s="60" t="s">
        <v>3621</v>
      </c>
      <c r="N136" s="68">
        <v>27.1755678659129</v>
      </c>
      <c r="O136" s="68">
        <v>12</v>
      </c>
      <c r="P136" s="69">
        <v>7.2897084205853398E-3</v>
      </c>
      <c r="Q136" s="69"/>
      <c r="R136" s="69"/>
      <c r="S136" s="70"/>
    </row>
    <row r="137" spans="1:19" ht="20" customHeight="1">
      <c r="A137" s="146"/>
      <c r="B137" s="60" t="s">
        <v>3722</v>
      </c>
      <c r="C137" s="60" t="s">
        <v>3621</v>
      </c>
      <c r="D137" s="60">
        <v>13</v>
      </c>
      <c r="E137" s="70">
        <v>-9.3448877694113294E-3</v>
      </c>
      <c r="F137" s="70">
        <v>3.8799706519350402E-3</v>
      </c>
      <c r="G137" s="69">
        <v>1.6018469976228199E-2</v>
      </c>
      <c r="H137" s="70">
        <v>-1.6949630247204001E-2</v>
      </c>
      <c r="I137" s="70">
        <v>-1.74014529161865E-3</v>
      </c>
      <c r="J137" s="70">
        <v>0.99069864000140095</v>
      </c>
      <c r="K137" s="70">
        <v>0.98319320658646103</v>
      </c>
      <c r="L137" s="70">
        <v>0.99826136788335695</v>
      </c>
      <c r="M137" s="60"/>
      <c r="N137" s="68"/>
      <c r="O137" s="68"/>
      <c r="P137" s="69"/>
      <c r="Q137" s="69"/>
      <c r="R137" s="69"/>
      <c r="S137" s="70"/>
    </row>
    <row r="138" spans="1:19" ht="20" customHeight="1">
      <c r="A138" s="146"/>
      <c r="B138" s="60" t="s">
        <v>3723</v>
      </c>
      <c r="C138" s="60" t="s">
        <v>3619</v>
      </c>
      <c r="D138" s="60">
        <v>11</v>
      </c>
      <c r="E138" s="70">
        <v>-7.2264831628896894E-2</v>
      </c>
      <c r="F138" s="70">
        <v>2.2411289548439201E-2</v>
      </c>
      <c r="G138" s="69">
        <v>1.0414289976955701E-2</v>
      </c>
      <c r="H138" s="70">
        <v>-0.11619095914383799</v>
      </c>
      <c r="I138" s="70">
        <v>-2.8338704113956E-2</v>
      </c>
      <c r="J138" s="70">
        <v>0.93028449442720895</v>
      </c>
      <c r="K138" s="70">
        <v>0.89030519514595496</v>
      </c>
      <c r="L138" s="70">
        <v>0.97205907063118002</v>
      </c>
      <c r="M138" s="60" t="s">
        <v>3619</v>
      </c>
      <c r="N138" s="68">
        <v>31.445063715915499</v>
      </c>
      <c r="O138" s="68">
        <v>9</v>
      </c>
      <c r="P138" s="69">
        <v>2.48232642359712E-4</v>
      </c>
      <c r="Q138" s="69">
        <v>1.7050435287722699E-2</v>
      </c>
      <c r="R138" s="69">
        <v>7.33338088390481E-3</v>
      </c>
      <c r="S138" s="70">
        <v>4.5111705884784199E-2</v>
      </c>
    </row>
    <row r="139" spans="1:19" ht="20" customHeight="1">
      <c r="A139" s="146"/>
      <c r="B139" s="60" t="s">
        <v>3723</v>
      </c>
      <c r="C139" s="60" t="s">
        <v>3620</v>
      </c>
      <c r="D139" s="60">
        <v>11</v>
      </c>
      <c r="E139" s="70">
        <v>-1.01531783805017E-2</v>
      </c>
      <c r="F139" s="70">
        <v>4.6194855576707598E-3</v>
      </c>
      <c r="G139" s="69">
        <v>2.7956062054290399E-2</v>
      </c>
      <c r="H139" s="70">
        <v>-1.9207370073536401E-2</v>
      </c>
      <c r="I139" s="70">
        <v>-1.0989866874670301E-3</v>
      </c>
      <c r="J139" s="70">
        <v>0.98989819113349997</v>
      </c>
      <c r="K139" s="70">
        <v>0.98097591610135504</v>
      </c>
      <c r="L139" s="70">
        <v>0.998901616977243</v>
      </c>
      <c r="M139" s="60" t="s">
        <v>3621</v>
      </c>
      <c r="N139" s="68">
        <v>50.332474540653102</v>
      </c>
      <c r="O139" s="68">
        <v>10</v>
      </c>
      <c r="P139" s="69">
        <v>2.31838539259547E-7</v>
      </c>
      <c r="Q139" s="69"/>
      <c r="R139" s="69"/>
      <c r="S139" s="70"/>
    </row>
    <row r="140" spans="1:19" ht="20" customHeight="1">
      <c r="A140" s="146"/>
      <c r="B140" s="60" t="s">
        <v>3723</v>
      </c>
      <c r="C140" s="60" t="s">
        <v>3621</v>
      </c>
      <c r="D140" s="60">
        <v>11</v>
      </c>
      <c r="E140" s="70">
        <v>-2.1479035778366299E-2</v>
      </c>
      <c r="F140" s="70">
        <v>6.01943078808623E-3</v>
      </c>
      <c r="G140" s="69">
        <v>3.5932754075547701E-4</v>
      </c>
      <c r="H140" s="70">
        <v>-3.32771201230153E-2</v>
      </c>
      <c r="I140" s="70">
        <v>-9.6809514337173296E-3</v>
      </c>
      <c r="J140" s="70">
        <v>0.97874999598590895</v>
      </c>
      <c r="K140" s="70">
        <v>0.96727047233227903</v>
      </c>
      <c r="L140" s="70">
        <v>0.99036575812410399</v>
      </c>
      <c r="M140" s="60"/>
      <c r="N140" s="68"/>
      <c r="O140" s="68"/>
      <c r="P140" s="69"/>
      <c r="Q140" s="69"/>
      <c r="R140" s="69"/>
      <c r="S140" s="70"/>
    </row>
    <row r="141" spans="1:19" ht="20" customHeight="1">
      <c r="A141" s="146"/>
      <c r="B141" s="60" t="s">
        <v>3654</v>
      </c>
      <c r="C141" s="60" t="s">
        <v>3619</v>
      </c>
      <c r="D141" s="60">
        <v>15</v>
      </c>
      <c r="E141" s="70">
        <v>-4.0611501952923901E-2</v>
      </c>
      <c r="F141" s="70">
        <v>1.0927611476420599E-2</v>
      </c>
      <c r="G141" s="69">
        <v>2.5878181099940399E-3</v>
      </c>
      <c r="H141" s="70">
        <v>-6.2029620446708303E-2</v>
      </c>
      <c r="I141" s="70">
        <v>-1.9193383459139401E-2</v>
      </c>
      <c r="J141" s="70">
        <v>0.96020209413354796</v>
      </c>
      <c r="K141" s="70">
        <v>0.93985504745243797</v>
      </c>
      <c r="L141" s="70">
        <v>0.98098963672917905</v>
      </c>
      <c r="M141" s="60" t="s">
        <v>3619</v>
      </c>
      <c r="N141" s="68">
        <v>28.469879494249099</v>
      </c>
      <c r="O141" s="68">
        <v>13</v>
      </c>
      <c r="P141" s="69">
        <v>7.77748570265515E-3</v>
      </c>
      <c r="Q141" s="69">
        <v>6.5950856625878202E-3</v>
      </c>
      <c r="R141" s="69">
        <v>3.8714803133630001E-3</v>
      </c>
      <c r="S141" s="70">
        <v>0.11224456641795701</v>
      </c>
    </row>
    <row r="142" spans="1:19" ht="20" customHeight="1">
      <c r="A142" s="146"/>
      <c r="B142" s="60" t="s">
        <v>3654</v>
      </c>
      <c r="C142" s="60" t="s">
        <v>3620</v>
      </c>
      <c r="D142" s="60">
        <v>15</v>
      </c>
      <c r="E142" s="70">
        <v>-2.4223548955432699E-2</v>
      </c>
      <c r="F142" s="70">
        <v>4.6212820630617798E-3</v>
      </c>
      <c r="G142" s="69">
        <v>1.5907128684883701E-7</v>
      </c>
      <c r="H142" s="70">
        <v>-3.3281261799033797E-2</v>
      </c>
      <c r="I142" s="70">
        <v>-1.51658361118317E-2</v>
      </c>
      <c r="J142" s="70">
        <v>0.97606748649998898</v>
      </c>
      <c r="K142" s="70">
        <v>0.96726646621965595</v>
      </c>
      <c r="L142" s="70">
        <v>0.98494858601461599</v>
      </c>
      <c r="M142" s="60" t="s">
        <v>3621</v>
      </c>
      <c r="N142" s="68">
        <v>34.825076940989298</v>
      </c>
      <c r="O142" s="68">
        <v>14</v>
      </c>
      <c r="P142" s="69">
        <v>1.56019529372959E-3</v>
      </c>
      <c r="Q142" s="69"/>
      <c r="R142" s="69"/>
      <c r="S142" s="70"/>
    </row>
    <row r="143" spans="1:19" ht="20" customHeight="1">
      <c r="A143" s="146"/>
      <c r="B143" s="60" t="s">
        <v>3654</v>
      </c>
      <c r="C143" s="60" t="s">
        <v>3621</v>
      </c>
      <c r="D143" s="60">
        <v>15</v>
      </c>
      <c r="E143" s="70">
        <v>-2.3049963532278499E-2</v>
      </c>
      <c r="F143" s="70">
        <v>3.86270181307833E-3</v>
      </c>
      <c r="G143" s="69">
        <v>2.4118756935825099E-9</v>
      </c>
      <c r="H143" s="70">
        <v>-3.0620859085912E-2</v>
      </c>
      <c r="I143" s="70">
        <v>-1.5479067978644999E-2</v>
      </c>
      <c r="J143" s="70">
        <v>0.97721365750740097</v>
      </c>
      <c r="K143" s="70">
        <v>0.96984321061980105</v>
      </c>
      <c r="L143" s="70">
        <v>0.98464011704398202</v>
      </c>
      <c r="M143" s="60"/>
      <c r="N143" s="68"/>
      <c r="O143" s="68"/>
      <c r="P143" s="69"/>
      <c r="Q143" s="69"/>
      <c r="R143" s="69"/>
      <c r="S143" s="70"/>
    </row>
    <row r="144" spans="1:19" ht="20" customHeight="1">
      <c r="A144" s="146"/>
      <c r="B144" s="60" t="s">
        <v>3724</v>
      </c>
      <c r="C144" s="60" t="s">
        <v>3619</v>
      </c>
      <c r="D144" s="60">
        <v>13</v>
      </c>
      <c r="E144" s="70">
        <v>-2.4470967116790698E-2</v>
      </c>
      <c r="F144" s="70">
        <v>1.32573772807443E-2</v>
      </c>
      <c r="G144" s="69">
        <v>9.1978800978573999E-2</v>
      </c>
      <c r="H144" s="70">
        <v>-5.04554265870494E-2</v>
      </c>
      <c r="I144" s="70">
        <v>1.51349235346804E-3</v>
      </c>
      <c r="J144" s="70">
        <v>0.97582601955000403</v>
      </c>
      <c r="K144" s="70">
        <v>0.95079630796429204</v>
      </c>
      <c r="L144" s="70">
        <v>1.00151463826105</v>
      </c>
      <c r="M144" s="60" t="s">
        <v>3619</v>
      </c>
      <c r="N144" s="68">
        <v>35.4853620234462</v>
      </c>
      <c r="O144" s="68">
        <v>11</v>
      </c>
      <c r="P144" s="69">
        <v>2.0601067025398701E-4</v>
      </c>
      <c r="Q144" s="69">
        <v>3.18109759214603E-3</v>
      </c>
      <c r="R144" s="69">
        <v>4.9271921975841196E-3</v>
      </c>
      <c r="S144" s="70">
        <v>0.53176153530468995</v>
      </c>
    </row>
    <row r="145" spans="1:19" ht="20" customHeight="1">
      <c r="A145" s="146"/>
      <c r="B145" s="60" t="s">
        <v>3724</v>
      </c>
      <c r="C145" s="60" t="s">
        <v>3620</v>
      </c>
      <c r="D145" s="60">
        <v>13</v>
      </c>
      <c r="E145" s="70">
        <v>-6.6594578794683199E-3</v>
      </c>
      <c r="F145" s="70">
        <v>4.0211995900300704E-3</v>
      </c>
      <c r="G145" s="69">
        <v>9.7704125366837299E-2</v>
      </c>
      <c r="H145" s="70">
        <v>-1.45410090759273E-2</v>
      </c>
      <c r="I145" s="70">
        <v>1.22209331699061E-3</v>
      </c>
      <c r="J145" s="70">
        <v>0.99336266716930199</v>
      </c>
      <c r="K145" s="70">
        <v>0.98556420082649498</v>
      </c>
      <c r="L145" s="70">
        <v>1.00122284037732</v>
      </c>
      <c r="M145" s="60" t="s">
        <v>3621</v>
      </c>
      <c r="N145" s="68">
        <v>36.830019076752301</v>
      </c>
      <c r="O145" s="68">
        <v>12</v>
      </c>
      <c r="P145" s="69">
        <v>2.3803240852222999E-4</v>
      </c>
      <c r="Q145" s="69"/>
      <c r="R145" s="69"/>
      <c r="S145" s="70"/>
    </row>
    <row r="146" spans="1:19" ht="20" customHeight="1">
      <c r="A146" s="147"/>
      <c r="B146" s="60" t="s">
        <v>3724</v>
      </c>
      <c r="C146" s="60" t="s">
        <v>3621</v>
      </c>
      <c r="D146" s="60">
        <v>13</v>
      </c>
      <c r="E146" s="70">
        <v>-1.6430236177127199E-2</v>
      </c>
      <c r="F146" s="70">
        <v>4.4323656347470602E-3</v>
      </c>
      <c r="G146" s="69">
        <v>2.0983042346224001E-4</v>
      </c>
      <c r="H146" s="70">
        <v>-2.5117672821231399E-2</v>
      </c>
      <c r="I146" s="70">
        <v>-7.7427995330229702E-3</v>
      </c>
      <c r="J146" s="70">
        <v>0.98370400394877999</v>
      </c>
      <c r="K146" s="70">
        <v>0.97519515131165002</v>
      </c>
      <c r="L146" s="70">
        <v>0.99228709872411403</v>
      </c>
      <c r="M146" s="60"/>
      <c r="N146" s="68"/>
      <c r="O146" s="68"/>
      <c r="P146" s="69"/>
      <c r="Q146" s="69"/>
      <c r="R146" s="69"/>
      <c r="S146" s="70"/>
    </row>
    <row r="147" spans="1:19" ht="20" customHeight="1">
      <c r="A147" s="61" t="s">
        <v>3644</v>
      </c>
      <c r="B147" s="60" t="s">
        <v>3720</v>
      </c>
      <c r="C147" s="60" t="s">
        <v>3619</v>
      </c>
      <c r="D147" s="60">
        <v>188</v>
      </c>
      <c r="E147" s="70">
        <v>2.65844950028821E-3</v>
      </c>
      <c r="F147" s="70">
        <v>2.7002920497436302E-3</v>
      </c>
      <c r="G147" s="69">
        <v>0.32614645340287102</v>
      </c>
      <c r="H147" s="70">
        <v>-2.6341229172093098E-3</v>
      </c>
      <c r="I147" s="70">
        <v>7.9510219177857198E-3</v>
      </c>
      <c r="J147" s="70">
        <v>1.0026619863106101</v>
      </c>
      <c r="K147" s="70">
        <v>0.99736934334037797</v>
      </c>
      <c r="L147" s="70">
        <v>1.0079827152349601</v>
      </c>
      <c r="M147" s="60" t="s">
        <v>3619</v>
      </c>
      <c r="N147" s="68">
        <v>387.89614128961898</v>
      </c>
      <c r="O147" s="68">
        <v>186</v>
      </c>
      <c r="P147" s="69">
        <v>2.6141628564353798E-16</v>
      </c>
      <c r="Q147" s="69">
        <v>1.2552398778444701E-4</v>
      </c>
      <c r="R147" s="69">
        <v>5.1821131571805096E-4</v>
      </c>
      <c r="S147" s="70">
        <v>0.80887231900961698</v>
      </c>
    </row>
    <row r="148" spans="1:19" ht="20" customHeight="1">
      <c r="A148" s="148"/>
      <c r="B148" s="60" t="s">
        <v>3720</v>
      </c>
      <c r="C148" s="60" t="s">
        <v>3620</v>
      </c>
      <c r="D148" s="60">
        <v>188</v>
      </c>
      <c r="E148" s="70">
        <v>2.0720932866362799E-3</v>
      </c>
      <c r="F148" s="70">
        <v>2.5207404967885201E-3</v>
      </c>
      <c r="G148" s="69">
        <v>0.41106682749762102</v>
      </c>
      <c r="H148" s="70">
        <v>-2.8685580870692201E-3</v>
      </c>
      <c r="I148" s="70">
        <v>7.0127446603417704E-3</v>
      </c>
      <c r="J148" s="70">
        <v>1.00207424155548</v>
      </c>
      <c r="K148" s="70">
        <v>0.99713555229445106</v>
      </c>
      <c r="L148" s="70">
        <v>1.0070373915345701</v>
      </c>
      <c r="M148" s="60" t="s">
        <v>3621</v>
      </c>
      <c r="N148" s="68">
        <v>388.01850205557099</v>
      </c>
      <c r="O148" s="68">
        <v>187</v>
      </c>
      <c r="P148" s="69">
        <v>3.6777058156619798E-16</v>
      </c>
      <c r="Q148" s="69"/>
      <c r="R148" s="69"/>
      <c r="S148" s="70"/>
    </row>
    <row r="149" spans="1:19" ht="20" customHeight="1">
      <c r="A149" s="149"/>
      <c r="B149" s="60" t="s">
        <v>3720</v>
      </c>
      <c r="C149" s="60" t="s">
        <v>3621</v>
      </c>
      <c r="D149" s="60">
        <v>188</v>
      </c>
      <c r="E149" s="70">
        <v>3.1623571313772799E-3</v>
      </c>
      <c r="F149" s="70">
        <v>1.7172383083690901E-3</v>
      </c>
      <c r="G149" s="69">
        <v>6.5542967696620297E-2</v>
      </c>
      <c r="H149" s="70">
        <v>-2.0342995302613799E-4</v>
      </c>
      <c r="I149" s="70">
        <v>6.5281442157806898E-3</v>
      </c>
      <c r="J149" s="70">
        <v>1.00316736265772</v>
      </c>
      <c r="K149" s="70">
        <v>0.99979659073744398</v>
      </c>
      <c r="L149" s="70">
        <v>1.00654949899296</v>
      </c>
      <c r="M149" s="60"/>
      <c r="N149" s="68"/>
      <c r="O149" s="68"/>
      <c r="P149" s="69"/>
      <c r="Q149" s="69"/>
      <c r="R149" s="69"/>
      <c r="S149" s="70"/>
    </row>
    <row r="150" spans="1:19" ht="20" customHeight="1">
      <c r="A150" s="149"/>
      <c r="B150" s="60" t="s">
        <v>3721</v>
      </c>
      <c r="C150" s="60" t="s">
        <v>3619</v>
      </c>
      <c r="D150" s="60">
        <v>163</v>
      </c>
      <c r="E150" s="70">
        <v>-3.6226999509482E-3</v>
      </c>
      <c r="F150" s="70">
        <v>2.9038263165967501E-3</v>
      </c>
      <c r="G150" s="69">
        <v>0.214003493949248</v>
      </c>
      <c r="H150" s="70">
        <v>-9.3141995314778205E-3</v>
      </c>
      <c r="I150" s="70">
        <v>2.0687996295814201E-3</v>
      </c>
      <c r="J150" s="70">
        <v>0.99638385410966501</v>
      </c>
      <c r="K150" s="70">
        <v>0.99072904326349498</v>
      </c>
      <c r="L150" s="70">
        <v>1.0020709410720201</v>
      </c>
      <c r="M150" s="60" t="s">
        <v>3619</v>
      </c>
      <c r="N150" s="68">
        <v>375.86984442766601</v>
      </c>
      <c r="O150" s="68">
        <v>161</v>
      </c>
      <c r="P150" s="69">
        <v>3.1476852932946599E-19</v>
      </c>
      <c r="Q150" s="69">
        <v>5.1409935870395202E-4</v>
      </c>
      <c r="R150" s="69">
        <v>5.6050089918509901E-4</v>
      </c>
      <c r="S150" s="70">
        <v>0.36040234981109598</v>
      </c>
    </row>
    <row r="151" spans="1:19" ht="20" customHeight="1">
      <c r="A151" s="149"/>
      <c r="B151" s="60" t="s">
        <v>3721</v>
      </c>
      <c r="C151" s="60" t="s">
        <v>3620</v>
      </c>
      <c r="D151" s="60">
        <v>163</v>
      </c>
      <c r="E151" s="70">
        <v>-3.5858335056987902E-3</v>
      </c>
      <c r="F151" s="70">
        <v>2.5263086898601301E-3</v>
      </c>
      <c r="G151" s="69">
        <v>0.15578347608160101</v>
      </c>
      <c r="H151" s="70">
        <v>-8.5373985378246493E-3</v>
      </c>
      <c r="I151" s="70">
        <v>1.3657315264270699E-3</v>
      </c>
      <c r="J151" s="70">
        <v>0.99642058791758903</v>
      </c>
      <c r="K151" s="70">
        <v>0.99149894155890905</v>
      </c>
      <c r="L151" s="70">
        <v>1.0013666645624399</v>
      </c>
      <c r="M151" s="60" t="s">
        <v>3621</v>
      </c>
      <c r="N151" s="68">
        <v>377.83389698475099</v>
      </c>
      <c r="O151" s="68">
        <v>162</v>
      </c>
      <c r="P151" s="69">
        <v>2.7396919987740899E-19</v>
      </c>
      <c r="Q151" s="69"/>
      <c r="R151" s="69"/>
      <c r="S151" s="70"/>
    </row>
    <row r="152" spans="1:19" ht="20" customHeight="1">
      <c r="A152" s="149"/>
      <c r="B152" s="60" t="s">
        <v>3721</v>
      </c>
      <c r="C152" s="60" t="s">
        <v>3621</v>
      </c>
      <c r="D152" s="60">
        <v>163</v>
      </c>
      <c r="E152" s="70">
        <v>-1.5521182349880001E-3</v>
      </c>
      <c r="F152" s="70">
        <v>1.82558935513329E-3</v>
      </c>
      <c r="G152" s="69">
        <v>0.39521324244302403</v>
      </c>
      <c r="H152" s="70">
        <v>-5.1302733710492402E-3</v>
      </c>
      <c r="I152" s="70">
        <v>2.0260369010732401E-3</v>
      </c>
      <c r="J152" s="70">
        <v>0.99844908567756796</v>
      </c>
      <c r="K152" s="70">
        <v>0.99488286400566905</v>
      </c>
      <c r="L152" s="70">
        <v>1.00202809070063</v>
      </c>
      <c r="M152" s="60"/>
      <c r="N152" s="68"/>
      <c r="O152" s="68"/>
      <c r="P152" s="69"/>
      <c r="Q152" s="69"/>
      <c r="R152" s="69"/>
      <c r="S152" s="70"/>
    </row>
    <row r="153" spans="1:19" ht="20" customHeight="1">
      <c r="A153" s="149"/>
      <c r="B153" s="60" t="s">
        <v>3722</v>
      </c>
      <c r="C153" s="60" t="s">
        <v>3619</v>
      </c>
      <c r="D153" s="60">
        <v>170</v>
      </c>
      <c r="E153" s="70">
        <v>-4.9610072673071E-3</v>
      </c>
      <c r="F153" s="70">
        <v>5.6608110067132601E-3</v>
      </c>
      <c r="G153" s="69">
        <v>0.38207623898806897</v>
      </c>
      <c r="H153" s="70">
        <v>-1.6056196840465099E-2</v>
      </c>
      <c r="I153" s="70">
        <v>6.1341823058508899E-3</v>
      </c>
      <c r="J153" s="70">
        <v>0.99505127820474404</v>
      </c>
      <c r="K153" s="70">
        <v>0.98407201676323197</v>
      </c>
      <c r="L153" s="70">
        <v>1.0061530349309</v>
      </c>
      <c r="M153" s="60" t="s">
        <v>3619</v>
      </c>
      <c r="N153" s="68">
        <v>1515.4040309315801</v>
      </c>
      <c r="O153" s="68">
        <v>168</v>
      </c>
      <c r="P153" s="69">
        <v>2.4365162635796202E-215</v>
      </c>
      <c r="Q153" s="69">
        <v>8.6492360110308698E-4</v>
      </c>
      <c r="R153" s="69">
        <v>1.03061953950942E-3</v>
      </c>
      <c r="S153" s="70">
        <v>0.40253461071594698</v>
      </c>
    </row>
    <row r="154" spans="1:19" ht="20" customHeight="1">
      <c r="A154" s="149"/>
      <c r="B154" s="60" t="s">
        <v>3722</v>
      </c>
      <c r="C154" s="60" t="s">
        <v>3620</v>
      </c>
      <c r="D154" s="60">
        <v>170</v>
      </c>
      <c r="E154" s="70">
        <v>-2.3520848786842499E-3</v>
      </c>
      <c r="F154" s="70">
        <v>3.1259485138304299E-3</v>
      </c>
      <c r="G154" s="69">
        <v>0.45178723421422401</v>
      </c>
      <c r="H154" s="70">
        <v>-8.4789439657919005E-3</v>
      </c>
      <c r="I154" s="70">
        <v>3.7747742084233999E-3</v>
      </c>
      <c r="J154" s="70">
        <v>0.99765067910548799</v>
      </c>
      <c r="K154" s="70">
        <v>0.99155690089918602</v>
      </c>
      <c r="L154" s="70">
        <v>1.00378190764146</v>
      </c>
      <c r="M154" s="60" t="s">
        <v>3621</v>
      </c>
      <c r="N154" s="68">
        <v>1521.7570170748299</v>
      </c>
      <c r="O154" s="68">
        <v>169</v>
      </c>
      <c r="P154" s="69">
        <v>4.3380886351718103E-216</v>
      </c>
      <c r="Q154" s="69"/>
      <c r="R154" s="69"/>
      <c r="S154" s="70"/>
    </row>
    <row r="155" spans="1:19" ht="20" customHeight="1">
      <c r="A155" s="149"/>
      <c r="B155" s="60" t="s">
        <v>3722</v>
      </c>
      <c r="C155" s="60" t="s">
        <v>3621</v>
      </c>
      <c r="D155" s="60">
        <v>170</v>
      </c>
      <c r="E155" s="70">
        <v>-1.24849025115334E-3</v>
      </c>
      <c r="F155" s="70">
        <v>3.5289551140421701E-3</v>
      </c>
      <c r="G155" s="69">
        <v>0.72350025650154404</v>
      </c>
      <c r="H155" s="70">
        <v>-8.1652422746760003E-3</v>
      </c>
      <c r="I155" s="70">
        <v>5.6682617723693204E-3</v>
      </c>
      <c r="J155" s="70">
        <v>0.99875228878855904</v>
      </c>
      <c r="K155" s="70">
        <v>0.99186800276987597</v>
      </c>
      <c r="L155" s="70">
        <v>1.0056843567639699</v>
      </c>
      <c r="M155" s="60"/>
      <c r="N155" s="68"/>
      <c r="O155" s="68"/>
      <c r="P155" s="69"/>
      <c r="Q155" s="69"/>
      <c r="R155" s="69"/>
      <c r="S155" s="70"/>
    </row>
    <row r="156" spans="1:19" ht="20" customHeight="1">
      <c r="A156" s="149"/>
      <c r="B156" s="60" t="s">
        <v>3723</v>
      </c>
      <c r="C156" s="60" t="s">
        <v>3619</v>
      </c>
      <c r="D156" s="60">
        <v>154</v>
      </c>
      <c r="E156" s="70">
        <v>3.4119676288325899E-3</v>
      </c>
      <c r="F156" s="70">
        <v>3.09484413576285E-3</v>
      </c>
      <c r="G156" s="69">
        <v>0.27200064302550198</v>
      </c>
      <c r="H156" s="70">
        <v>-2.6539268772625899E-3</v>
      </c>
      <c r="I156" s="70">
        <v>9.4778621349277808E-3</v>
      </c>
      <c r="J156" s="70">
        <v>1.0034177950161201</v>
      </c>
      <c r="K156" s="70">
        <v>0.99734959167332504</v>
      </c>
      <c r="L156" s="70">
        <v>1.0095229193063</v>
      </c>
      <c r="M156" s="60" t="s">
        <v>3619</v>
      </c>
      <c r="N156" s="68">
        <v>396.66779170419898</v>
      </c>
      <c r="O156" s="68">
        <v>152</v>
      </c>
      <c r="P156" s="69">
        <v>9.5295831605455198E-24</v>
      </c>
      <c r="Q156" s="69">
        <v>-8.2408028303600298E-4</v>
      </c>
      <c r="R156" s="69">
        <v>5.9928152126730201E-4</v>
      </c>
      <c r="S156" s="70">
        <v>0.171119616296146</v>
      </c>
    </row>
    <row r="157" spans="1:19" ht="20" customHeight="1">
      <c r="A157" s="149"/>
      <c r="B157" s="60" t="s">
        <v>3723</v>
      </c>
      <c r="C157" s="60" t="s">
        <v>3620</v>
      </c>
      <c r="D157" s="60">
        <v>154</v>
      </c>
      <c r="E157" s="70">
        <v>6.6257646555508204E-3</v>
      </c>
      <c r="F157" s="70">
        <v>2.4931815072749401E-3</v>
      </c>
      <c r="G157" s="69">
        <v>7.8709963907799101E-3</v>
      </c>
      <c r="H157" s="70">
        <v>1.7391289012919399E-3</v>
      </c>
      <c r="I157" s="70">
        <v>1.1512400409809701E-2</v>
      </c>
      <c r="J157" s="70">
        <v>1.0066477635939399</v>
      </c>
      <c r="K157" s="70">
        <v>1.0017406420630299</v>
      </c>
      <c r="L157" s="70">
        <v>1.0115789231250301</v>
      </c>
      <c r="M157" s="60" t="s">
        <v>3621</v>
      </c>
      <c r="N157" s="68">
        <v>401.60249021323199</v>
      </c>
      <c r="O157" s="68">
        <v>153</v>
      </c>
      <c r="P157" s="69">
        <v>3.3148565514452697E-24</v>
      </c>
      <c r="Q157" s="69"/>
      <c r="R157" s="69"/>
      <c r="S157" s="70"/>
    </row>
    <row r="158" spans="1:19" ht="20" customHeight="1">
      <c r="A158" s="149"/>
      <c r="B158" s="60" t="s">
        <v>3723</v>
      </c>
      <c r="C158" s="60" t="s">
        <v>3621</v>
      </c>
      <c r="D158" s="60">
        <v>154</v>
      </c>
      <c r="E158" s="70">
        <v>1.8662657682425E-4</v>
      </c>
      <c r="F158" s="70">
        <v>2.0249417355360198E-3</v>
      </c>
      <c r="G158" s="69">
        <v>0.92656780025306196</v>
      </c>
      <c r="H158" s="70">
        <v>-3.7822592248263598E-3</v>
      </c>
      <c r="I158" s="70">
        <v>4.1555123784748601E-3</v>
      </c>
      <c r="J158" s="70">
        <v>1.0001866439926499</v>
      </c>
      <c r="K158" s="70">
        <v>0.99622488450827396</v>
      </c>
      <c r="L158" s="70">
        <v>1.0041641584922301</v>
      </c>
      <c r="M158" s="60"/>
      <c r="N158" s="68"/>
      <c r="O158" s="68"/>
      <c r="P158" s="69"/>
      <c r="Q158" s="69"/>
      <c r="R158" s="69"/>
      <c r="S158" s="70"/>
    </row>
    <row r="159" spans="1:19" ht="20" customHeight="1">
      <c r="A159" s="149"/>
      <c r="B159" s="60" t="s">
        <v>3654</v>
      </c>
      <c r="C159" s="60" t="s">
        <v>3619</v>
      </c>
      <c r="D159" s="60">
        <v>154</v>
      </c>
      <c r="E159" s="70">
        <v>5.5494252164699697E-3</v>
      </c>
      <c r="F159" s="70">
        <v>3.5761103804218702E-3</v>
      </c>
      <c r="G159" s="69">
        <v>0.12278858348652801</v>
      </c>
      <c r="H159" s="70">
        <v>-1.45975112915691E-3</v>
      </c>
      <c r="I159" s="70">
        <v>1.25586015620968E-2</v>
      </c>
      <c r="J159" s="70">
        <v>1.0055648517996101</v>
      </c>
      <c r="K159" s="70">
        <v>0.99854131378928801</v>
      </c>
      <c r="L159" s="70">
        <v>1.01263779195834</v>
      </c>
      <c r="M159" s="60" t="s">
        <v>3619</v>
      </c>
      <c r="N159" s="68">
        <v>380.23605082496402</v>
      </c>
      <c r="O159" s="68">
        <v>152</v>
      </c>
      <c r="P159" s="69">
        <v>1.51503152593911E-21</v>
      </c>
      <c r="Q159" s="69">
        <v>7.69217190042731E-4</v>
      </c>
      <c r="R159" s="69">
        <v>6.3787635137344402E-4</v>
      </c>
      <c r="S159" s="70">
        <v>0.22972853958821601</v>
      </c>
    </row>
    <row r="160" spans="1:19" ht="20" customHeight="1">
      <c r="A160" s="149"/>
      <c r="B160" s="60" t="s">
        <v>3654</v>
      </c>
      <c r="C160" s="60" t="s">
        <v>3620</v>
      </c>
      <c r="D160" s="60">
        <v>154</v>
      </c>
      <c r="E160" s="70">
        <v>1.3763665128741E-2</v>
      </c>
      <c r="F160" s="70">
        <v>2.7893445332451599E-3</v>
      </c>
      <c r="G160" s="69">
        <v>8.0408826028732304E-7</v>
      </c>
      <c r="H160" s="70">
        <v>8.2965498435805304E-3</v>
      </c>
      <c r="I160" s="70">
        <v>1.92307804139016E-2</v>
      </c>
      <c r="J160" s="70">
        <v>1.0138588204283401</v>
      </c>
      <c r="K160" s="70">
        <v>1.0083310615900201</v>
      </c>
      <c r="L160" s="70">
        <v>1.0194168829228101</v>
      </c>
      <c r="M160" s="60" t="s">
        <v>3621</v>
      </c>
      <c r="N160" s="68">
        <v>383.87381600785602</v>
      </c>
      <c r="O160" s="68">
        <v>153</v>
      </c>
      <c r="P160" s="69">
        <v>7.9752224319650304E-22</v>
      </c>
      <c r="Q160" s="69"/>
      <c r="R160" s="69"/>
      <c r="S160" s="70"/>
    </row>
    <row r="161" spans="1:19" ht="20" customHeight="1">
      <c r="A161" s="149"/>
      <c r="B161" s="60" t="s">
        <v>3654</v>
      </c>
      <c r="C161" s="60" t="s">
        <v>3621</v>
      </c>
      <c r="D161" s="60">
        <v>154</v>
      </c>
      <c r="E161" s="70">
        <v>8.8886290618197094E-3</v>
      </c>
      <c r="F161" s="70">
        <v>2.2663058059300802E-3</v>
      </c>
      <c r="G161" s="69">
        <v>8.7788413481975405E-5</v>
      </c>
      <c r="H161" s="70">
        <v>4.4466696821967404E-3</v>
      </c>
      <c r="I161" s="70">
        <v>1.3330588441442699E-2</v>
      </c>
      <c r="J161" s="70">
        <v>1.00892825023074</v>
      </c>
      <c r="K161" s="70">
        <v>1.00445657078804</v>
      </c>
      <c r="L161" s="70">
        <v>1.0134198368726299</v>
      </c>
      <c r="M161" s="60"/>
      <c r="N161" s="68"/>
      <c r="O161" s="68"/>
      <c r="P161" s="69"/>
      <c r="Q161" s="69"/>
      <c r="R161" s="69"/>
      <c r="S161" s="70"/>
    </row>
    <row r="162" spans="1:19" ht="20" customHeight="1">
      <c r="A162" s="149"/>
      <c r="B162" s="60" t="s">
        <v>3724</v>
      </c>
      <c r="C162" s="60" t="s">
        <v>3619</v>
      </c>
      <c r="D162" s="60">
        <v>171</v>
      </c>
      <c r="E162" s="70">
        <v>-3.0459285329435702E-3</v>
      </c>
      <c r="F162" s="70">
        <v>2.54522589928883E-3</v>
      </c>
      <c r="G162" s="69">
        <v>0.233090911883824</v>
      </c>
      <c r="H162" s="70">
        <v>-8.0345712955496897E-3</v>
      </c>
      <c r="I162" s="70">
        <v>1.94271422966254E-3</v>
      </c>
      <c r="J162" s="70">
        <v>0.99695870560109601</v>
      </c>
      <c r="K162" s="70">
        <v>0.99199761960135702</v>
      </c>
      <c r="L162" s="70">
        <v>1.0019446025215599</v>
      </c>
      <c r="M162" s="60" t="s">
        <v>3619</v>
      </c>
      <c r="N162" s="68">
        <v>271.02891061956399</v>
      </c>
      <c r="O162" s="68">
        <v>169</v>
      </c>
      <c r="P162" s="69">
        <v>1.03222012825825E-6</v>
      </c>
      <c r="Q162" s="69">
        <v>5.3042246059027004E-4</v>
      </c>
      <c r="R162" s="69">
        <v>4.7266992252211398E-4</v>
      </c>
      <c r="S162" s="70">
        <v>0.26337618186734302</v>
      </c>
    </row>
    <row r="163" spans="1:19" ht="20" customHeight="1">
      <c r="A163" s="149"/>
      <c r="B163" s="60" t="s">
        <v>3724</v>
      </c>
      <c r="C163" s="60" t="s">
        <v>3620</v>
      </c>
      <c r="D163" s="60">
        <v>171</v>
      </c>
      <c r="E163" s="70">
        <v>-3.2836825346653701E-3</v>
      </c>
      <c r="F163" s="70">
        <v>2.2735223285744299E-3</v>
      </c>
      <c r="G163" s="69">
        <v>0.14865037186875299</v>
      </c>
      <c r="H163" s="70">
        <v>-7.7397862986712598E-3</v>
      </c>
      <c r="I163" s="70">
        <v>1.17242122934051E-3</v>
      </c>
      <c r="J163" s="70">
        <v>0.99672170285457995</v>
      </c>
      <c r="K163" s="70">
        <v>0.99229008872219104</v>
      </c>
      <c r="L163" s="70">
        <v>1.0011731087837801</v>
      </c>
      <c r="M163" s="60" t="s">
        <v>3621</v>
      </c>
      <c r="N163" s="68">
        <v>273.04847076345902</v>
      </c>
      <c r="O163" s="68">
        <v>170</v>
      </c>
      <c r="P163" s="69">
        <v>8.8797819884130596E-7</v>
      </c>
      <c r="Q163" s="69"/>
      <c r="R163" s="69"/>
      <c r="S163" s="70"/>
    </row>
    <row r="164" spans="1:19" ht="20" customHeight="1">
      <c r="A164" s="150"/>
      <c r="B164" s="60" t="s">
        <v>3724</v>
      </c>
      <c r="C164" s="60" t="s">
        <v>3621</v>
      </c>
      <c r="D164" s="60">
        <v>171</v>
      </c>
      <c r="E164" s="70">
        <v>-8.1382291840456503E-4</v>
      </c>
      <c r="F164" s="70">
        <v>1.5892162860417201E-3</v>
      </c>
      <c r="G164" s="69">
        <v>0.60858751625264695</v>
      </c>
      <c r="H164" s="70">
        <v>-3.92868683904634E-3</v>
      </c>
      <c r="I164" s="70">
        <v>2.3010410022372102E-3</v>
      </c>
      <c r="J164" s="70">
        <v>0.99918650814565102</v>
      </c>
      <c r="K164" s="70">
        <v>0.99607902035473905</v>
      </c>
      <c r="L164" s="70">
        <v>1.00230369042884</v>
      </c>
      <c r="M164" s="60"/>
      <c r="N164" s="68"/>
      <c r="O164" s="68"/>
      <c r="P164" s="69"/>
      <c r="Q164" s="69"/>
      <c r="R164" s="69"/>
      <c r="S164" s="70"/>
    </row>
    <row r="165" spans="1:19" ht="20" customHeight="1">
      <c r="A165" s="61" t="s">
        <v>3646</v>
      </c>
      <c r="B165" s="60" t="s">
        <v>3720</v>
      </c>
      <c r="C165" s="60" t="s">
        <v>3619</v>
      </c>
      <c r="D165" s="60">
        <v>63</v>
      </c>
      <c r="E165" s="70">
        <v>6.0380131882451704E-3</v>
      </c>
      <c r="F165" s="70">
        <v>5.8203027502542097E-3</v>
      </c>
      <c r="G165" s="69">
        <v>0.30364189781101902</v>
      </c>
      <c r="H165" s="70">
        <v>-5.3697802022530704E-3</v>
      </c>
      <c r="I165" s="70">
        <v>1.7445806578743402E-2</v>
      </c>
      <c r="J165" s="70">
        <v>1.00605627873391</v>
      </c>
      <c r="K165" s="70">
        <v>0.99464461129620696</v>
      </c>
      <c r="L165" s="70">
        <v>1.0175988734920101</v>
      </c>
      <c r="M165" s="60" t="s">
        <v>3619</v>
      </c>
      <c r="N165" s="68">
        <v>79.034225588637398</v>
      </c>
      <c r="O165" s="68">
        <v>61</v>
      </c>
      <c r="P165" s="69">
        <v>6.00965013376554E-2</v>
      </c>
      <c r="Q165" s="69">
        <v>-6.4495114416552495E-4</v>
      </c>
      <c r="R165" s="69">
        <v>9.0307683049785999E-4</v>
      </c>
      <c r="S165" s="70">
        <v>0.47784552180071299</v>
      </c>
    </row>
    <row r="166" spans="1:19" ht="20" customHeight="1">
      <c r="A166" s="148"/>
      <c r="B166" s="60" t="s">
        <v>3720</v>
      </c>
      <c r="C166" s="60" t="s">
        <v>3620</v>
      </c>
      <c r="D166" s="60">
        <v>63</v>
      </c>
      <c r="E166" s="70">
        <v>5.8898656594563101E-3</v>
      </c>
      <c r="F166" s="70">
        <v>3.5815663715830499E-3</v>
      </c>
      <c r="G166" s="69">
        <v>0.10007413057632</v>
      </c>
      <c r="H166" s="70">
        <v>-1.13000442884647E-3</v>
      </c>
      <c r="I166" s="70">
        <v>1.29097357477591E-2</v>
      </c>
      <c r="J166" s="70">
        <v>1.00590724502215</v>
      </c>
      <c r="K166" s="70">
        <v>0.99887063378574004</v>
      </c>
      <c r="L166" s="70">
        <v>1.0129934261388001</v>
      </c>
      <c r="M166" s="60" t="s">
        <v>3621</v>
      </c>
      <c r="N166" s="68">
        <v>79.695055362730898</v>
      </c>
      <c r="O166" s="68">
        <v>62</v>
      </c>
      <c r="P166" s="69">
        <v>6.4563763986033501E-2</v>
      </c>
      <c r="Q166" s="69"/>
      <c r="R166" s="69"/>
      <c r="S166" s="70"/>
    </row>
    <row r="167" spans="1:19" ht="20" customHeight="1">
      <c r="A167" s="149"/>
      <c r="B167" s="60" t="s">
        <v>3720</v>
      </c>
      <c r="C167" s="60" t="s">
        <v>3621</v>
      </c>
      <c r="D167" s="60">
        <v>63</v>
      </c>
      <c r="E167" s="70">
        <v>2.2939768192873698E-3</v>
      </c>
      <c r="F167" s="70">
        <v>2.51826649520488E-3</v>
      </c>
      <c r="G167" s="69">
        <v>0.36232967953740602</v>
      </c>
      <c r="H167" s="70">
        <v>-2.6418255113142101E-3</v>
      </c>
      <c r="I167" s="70">
        <v>7.2297791498889402E-3</v>
      </c>
      <c r="J167" s="70">
        <v>1.0022966099972099</v>
      </c>
      <c r="K167" s="70">
        <v>0.99736166103874002</v>
      </c>
      <c r="L167" s="70">
        <v>1.0072559771002401</v>
      </c>
      <c r="M167" s="60"/>
      <c r="N167" s="68"/>
      <c r="O167" s="68"/>
      <c r="P167" s="69"/>
      <c r="Q167" s="69"/>
      <c r="R167" s="69"/>
      <c r="S167" s="70"/>
    </row>
    <row r="168" spans="1:19" ht="20" customHeight="1">
      <c r="A168" s="149"/>
      <c r="B168" s="60" t="s">
        <v>3721</v>
      </c>
      <c r="C168" s="60" t="s">
        <v>3619</v>
      </c>
      <c r="D168" s="60">
        <v>59</v>
      </c>
      <c r="E168" s="70">
        <v>-5.2270842236702795E-4</v>
      </c>
      <c r="F168" s="70">
        <v>7.3130420264686498E-3</v>
      </c>
      <c r="G168" s="69">
        <v>0.94326897246131802</v>
      </c>
      <c r="H168" s="70">
        <v>-1.4856270794245599E-2</v>
      </c>
      <c r="I168" s="70">
        <v>1.38108539495115E-2</v>
      </c>
      <c r="J168" s="70">
        <v>0.99947742816588103</v>
      </c>
      <c r="K168" s="70">
        <v>0.98525353913547098</v>
      </c>
      <c r="L168" s="70">
        <v>1.01390666435934</v>
      </c>
      <c r="M168" s="60" t="s">
        <v>3619</v>
      </c>
      <c r="N168" s="68">
        <v>136.65786917037801</v>
      </c>
      <c r="O168" s="68">
        <v>57</v>
      </c>
      <c r="P168" s="69">
        <v>1.7185418610169599E-8</v>
      </c>
      <c r="Q168" s="69">
        <v>2.82501624749599E-4</v>
      </c>
      <c r="R168" s="69">
        <v>1.13758948377112E-3</v>
      </c>
      <c r="S168" s="70">
        <v>0.80476887502172401</v>
      </c>
    </row>
    <row r="169" spans="1:19" ht="20" customHeight="1">
      <c r="A169" s="149"/>
      <c r="B169" s="60" t="s">
        <v>3721</v>
      </c>
      <c r="C169" s="60" t="s">
        <v>3620</v>
      </c>
      <c r="D169" s="60">
        <v>59</v>
      </c>
      <c r="E169" s="70">
        <v>3.5790128219425101E-3</v>
      </c>
      <c r="F169" s="70">
        <v>3.3921129858043098E-3</v>
      </c>
      <c r="G169" s="69">
        <v>0.291380345570245</v>
      </c>
      <c r="H169" s="70">
        <v>-3.0695286302339299E-3</v>
      </c>
      <c r="I169" s="70">
        <v>1.0227554274119E-2</v>
      </c>
      <c r="J169" s="70">
        <v>1.0035854251359699</v>
      </c>
      <c r="K169" s="70">
        <v>0.99693517755628203</v>
      </c>
      <c r="L169" s="70">
        <v>1.0102800344694201</v>
      </c>
      <c r="M169" s="60" t="s">
        <v>3621</v>
      </c>
      <c r="N169" s="68">
        <v>136.80572231017001</v>
      </c>
      <c r="O169" s="68">
        <v>58</v>
      </c>
      <c r="P169" s="69">
        <v>2.5868020012837099E-8</v>
      </c>
      <c r="Q169" s="69"/>
      <c r="R169" s="69"/>
      <c r="S169" s="70"/>
    </row>
    <row r="170" spans="1:19" ht="20" customHeight="1">
      <c r="A170" s="149"/>
      <c r="B170" s="60" t="s">
        <v>3721</v>
      </c>
      <c r="C170" s="60" t="s">
        <v>3621</v>
      </c>
      <c r="D170" s="60">
        <v>59</v>
      </c>
      <c r="E170" s="70">
        <v>1.1152488280855501E-3</v>
      </c>
      <c r="F170" s="70">
        <v>3.1328376293897398E-3</v>
      </c>
      <c r="G170" s="69">
        <v>0.72185045406092196</v>
      </c>
      <c r="H170" s="70">
        <v>-5.0251129255183399E-3</v>
      </c>
      <c r="I170" s="70">
        <v>7.2556105816894501E-3</v>
      </c>
      <c r="J170" s="70">
        <v>1.00111587094931</v>
      </c>
      <c r="K170" s="70">
        <v>0.99498749183215696</v>
      </c>
      <c r="L170" s="70">
        <v>1.0072819963003801</v>
      </c>
      <c r="M170" s="60"/>
      <c r="N170" s="68"/>
      <c r="O170" s="68"/>
      <c r="P170" s="69"/>
      <c r="Q170" s="69"/>
      <c r="R170" s="69"/>
      <c r="S170" s="70"/>
    </row>
    <row r="171" spans="1:19" ht="20" customHeight="1">
      <c r="A171" s="149"/>
      <c r="B171" s="60" t="s">
        <v>3722</v>
      </c>
      <c r="C171" s="60" t="s">
        <v>3619</v>
      </c>
      <c r="D171" s="60">
        <v>61</v>
      </c>
      <c r="E171" s="70">
        <v>-1.9816622550072101E-3</v>
      </c>
      <c r="F171" s="70">
        <v>6.6955717676591697E-3</v>
      </c>
      <c r="G171" s="69">
        <v>0.76829520470200396</v>
      </c>
      <c r="H171" s="70">
        <v>-1.51049829196192E-2</v>
      </c>
      <c r="I171" s="70">
        <v>1.11416584096048E-2</v>
      </c>
      <c r="J171" s="70">
        <v>0.99802029994128805</v>
      </c>
      <c r="K171" s="70">
        <v>0.98500852510396397</v>
      </c>
      <c r="L171" s="70">
        <v>1.01120395784368</v>
      </c>
      <c r="M171" s="60" t="s">
        <v>3619</v>
      </c>
      <c r="N171" s="68">
        <v>116.131850549311</v>
      </c>
      <c r="O171" s="68">
        <v>59</v>
      </c>
      <c r="P171" s="69">
        <v>1.3220433184440499E-5</v>
      </c>
      <c r="Q171" s="69">
        <v>-3.9822015328248998E-5</v>
      </c>
      <c r="R171" s="69">
        <v>1.0446576332876899E-3</v>
      </c>
      <c r="S171" s="70">
        <v>0.96972095168778405</v>
      </c>
    </row>
    <row r="172" spans="1:19" ht="20" customHeight="1">
      <c r="A172" s="149"/>
      <c r="B172" s="60" t="s">
        <v>3722</v>
      </c>
      <c r="C172" s="60" t="s">
        <v>3620</v>
      </c>
      <c r="D172" s="60">
        <v>61</v>
      </c>
      <c r="E172" s="70">
        <v>1.62267172082748E-3</v>
      </c>
      <c r="F172" s="70">
        <v>3.2402571000318698E-3</v>
      </c>
      <c r="G172" s="69">
        <v>0.61652253703239601</v>
      </c>
      <c r="H172" s="70">
        <v>-4.7282321952349902E-3</v>
      </c>
      <c r="I172" s="70">
        <v>7.9735756368899593E-3</v>
      </c>
      <c r="J172" s="70">
        <v>1.0016239889649701</v>
      </c>
      <c r="K172" s="70">
        <v>0.99528292829788201</v>
      </c>
      <c r="L172" s="70">
        <v>1.0080054492503401</v>
      </c>
      <c r="M172" s="60" t="s">
        <v>3621</v>
      </c>
      <c r="N172" s="68">
        <v>116.134710758788</v>
      </c>
      <c r="O172" s="68">
        <v>60</v>
      </c>
      <c r="P172" s="69">
        <v>1.8906712231290399E-5</v>
      </c>
      <c r="Q172" s="69"/>
      <c r="R172" s="69"/>
      <c r="S172" s="70"/>
    </row>
    <row r="173" spans="1:19" ht="20" customHeight="1">
      <c r="A173" s="149"/>
      <c r="B173" s="60" t="s">
        <v>3722</v>
      </c>
      <c r="C173" s="60" t="s">
        <v>3621</v>
      </c>
      <c r="D173" s="60">
        <v>61</v>
      </c>
      <c r="E173" s="70">
        <v>-2.2123479217784799E-3</v>
      </c>
      <c r="F173" s="70">
        <v>2.8411290349451899E-3</v>
      </c>
      <c r="G173" s="69">
        <v>0.436164597614635</v>
      </c>
      <c r="H173" s="70">
        <v>-7.7809608302710498E-3</v>
      </c>
      <c r="I173" s="70">
        <v>3.3562649867140901E-3</v>
      </c>
      <c r="J173" s="70">
        <v>0.99779009751616599</v>
      </c>
      <c r="K173" s="70">
        <v>0.992249232483701</v>
      </c>
      <c r="L173" s="70">
        <v>1.00336190355045</v>
      </c>
      <c r="M173" s="60"/>
      <c r="N173" s="68"/>
      <c r="O173" s="68"/>
      <c r="P173" s="69"/>
      <c r="Q173" s="69"/>
      <c r="R173" s="69"/>
      <c r="S173" s="70"/>
    </row>
    <row r="174" spans="1:19" ht="20" customHeight="1">
      <c r="A174" s="149"/>
      <c r="B174" s="60" t="s">
        <v>3723</v>
      </c>
      <c r="C174" s="60" t="s">
        <v>3619</v>
      </c>
      <c r="D174" s="60">
        <v>52</v>
      </c>
      <c r="E174" s="70">
        <v>-5.8805803325387004E-3</v>
      </c>
      <c r="F174" s="70">
        <v>6.9979763835769397E-3</v>
      </c>
      <c r="G174" s="69">
        <v>0.40472625646491101</v>
      </c>
      <c r="H174" s="70">
        <v>-1.9596614044349502E-2</v>
      </c>
      <c r="I174" s="70">
        <v>7.8354533792721007E-3</v>
      </c>
      <c r="J174" s="70">
        <v>0.99413667643680903</v>
      </c>
      <c r="K174" s="70">
        <v>0.98059415144511497</v>
      </c>
      <c r="L174" s="70">
        <v>1.0078662308768001</v>
      </c>
      <c r="M174" s="60" t="s">
        <v>3619</v>
      </c>
      <c r="N174" s="68">
        <v>102.10785016957</v>
      </c>
      <c r="O174" s="68">
        <v>50</v>
      </c>
      <c r="P174" s="69">
        <v>1.95381397997992E-5</v>
      </c>
      <c r="Q174" s="69">
        <v>-2.6714764572624902E-4</v>
      </c>
      <c r="R174" s="69">
        <v>1.1123331241217E-3</v>
      </c>
      <c r="S174" s="70">
        <v>0.811181410083744</v>
      </c>
    </row>
    <row r="175" spans="1:19" ht="20" customHeight="1">
      <c r="A175" s="149"/>
      <c r="B175" s="60" t="s">
        <v>3723</v>
      </c>
      <c r="C175" s="60" t="s">
        <v>3620</v>
      </c>
      <c r="D175" s="60">
        <v>52</v>
      </c>
      <c r="E175" s="70">
        <v>-7.3028228889041296E-4</v>
      </c>
      <c r="F175" s="70">
        <v>3.6948328933545001E-3</v>
      </c>
      <c r="G175" s="69">
        <v>0.84331921542061306</v>
      </c>
      <c r="H175" s="70">
        <v>-7.9721547598652198E-3</v>
      </c>
      <c r="I175" s="70">
        <v>6.5115901820843999E-3</v>
      </c>
      <c r="J175" s="70">
        <v>0.99926998430232095</v>
      </c>
      <c r="K175" s="70">
        <v>0.99205953858854401</v>
      </c>
      <c r="L175" s="70">
        <v>1.00653283667655</v>
      </c>
      <c r="M175" s="60" t="s">
        <v>3621</v>
      </c>
      <c r="N175" s="68">
        <v>102.22564387677301</v>
      </c>
      <c r="O175" s="68">
        <v>51</v>
      </c>
      <c r="P175" s="69">
        <v>2.7656506813245299E-5</v>
      </c>
      <c r="Q175" s="69"/>
      <c r="R175" s="69"/>
      <c r="S175" s="70"/>
    </row>
    <row r="176" spans="1:19" ht="20" customHeight="1">
      <c r="A176" s="149"/>
      <c r="B176" s="60" t="s">
        <v>3723</v>
      </c>
      <c r="C176" s="60" t="s">
        <v>3621</v>
      </c>
      <c r="D176" s="60">
        <v>52</v>
      </c>
      <c r="E176" s="70">
        <v>-7.3776288376848796E-3</v>
      </c>
      <c r="F176" s="70">
        <v>3.15126376672361E-3</v>
      </c>
      <c r="G176" s="69">
        <v>1.9223662643264701E-2</v>
      </c>
      <c r="H176" s="70">
        <v>-1.3554105820463199E-2</v>
      </c>
      <c r="I176" s="70">
        <v>-1.2011518549066001E-3</v>
      </c>
      <c r="J176" s="70">
        <v>0.99264951906254595</v>
      </c>
      <c r="K176" s="70">
        <v>0.98653733746163097</v>
      </c>
      <c r="L176" s="70">
        <v>0.99879956923923896</v>
      </c>
      <c r="M176" s="60"/>
      <c r="N176" s="68"/>
      <c r="O176" s="68"/>
      <c r="P176" s="69"/>
      <c r="Q176" s="69"/>
      <c r="R176" s="69"/>
      <c r="S176" s="70"/>
    </row>
    <row r="177" spans="1:19" ht="20" customHeight="1">
      <c r="A177" s="149"/>
      <c r="B177" s="60" t="s">
        <v>3654</v>
      </c>
      <c r="C177" s="60" t="s">
        <v>3619</v>
      </c>
      <c r="D177" s="60">
        <v>55</v>
      </c>
      <c r="E177" s="70">
        <v>-1.13163016247303E-3</v>
      </c>
      <c r="F177" s="70">
        <v>6.5741635227282904E-3</v>
      </c>
      <c r="G177" s="69">
        <v>0.86398861729542697</v>
      </c>
      <c r="H177" s="70">
        <v>-1.40169906670205E-2</v>
      </c>
      <c r="I177" s="70">
        <v>1.17537303420744E-2</v>
      </c>
      <c r="J177" s="70">
        <v>0.99886900988948202</v>
      </c>
      <c r="K177" s="70">
        <v>0.98608078995017101</v>
      </c>
      <c r="L177" s="70">
        <v>1.0118230768576399</v>
      </c>
      <c r="M177" s="60" t="s">
        <v>3619</v>
      </c>
      <c r="N177" s="68">
        <v>88.734794747830406</v>
      </c>
      <c r="O177" s="68">
        <v>53</v>
      </c>
      <c r="P177" s="69">
        <v>1.52022838395685E-3</v>
      </c>
      <c r="Q177" s="69">
        <v>6.6273243358531205E-4</v>
      </c>
      <c r="R177" s="69">
        <v>1.0358150636532899E-3</v>
      </c>
      <c r="S177" s="70">
        <v>0.52504759060516704</v>
      </c>
    </row>
    <row r="178" spans="1:19" ht="20" customHeight="1">
      <c r="A178" s="149"/>
      <c r="B178" s="60" t="s">
        <v>3654</v>
      </c>
      <c r="C178" s="60" t="s">
        <v>3620</v>
      </c>
      <c r="D178" s="60">
        <v>55</v>
      </c>
      <c r="E178" s="70">
        <v>3.71816376522693E-3</v>
      </c>
      <c r="F178" s="70">
        <v>3.5822525778728999E-3</v>
      </c>
      <c r="G178" s="69">
        <v>0.29929792140634298</v>
      </c>
      <c r="H178" s="70">
        <v>-3.30305128740394E-3</v>
      </c>
      <c r="I178" s="70">
        <v>1.07393788178578E-2</v>
      </c>
      <c r="J178" s="70">
        <v>1.0037250847112</v>
      </c>
      <c r="K178" s="70">
        <v>0.99670239778532599</v>
      </c>
      <c r="L178" s="70">
        <v>1.01079725293838</v>
      </c>
      <c r="M178" s="60" t="s">
        <v>3621</v>
      </c>
      <c r="N178" s="68">
        <v>89.420172628986606</v>
      </c>
      <c r="O178" s="68">
        <v>54</v>
      </c>
      <c r="P178" s="69">
        <v>1.73816350482826E-3</v>
      </c>
      <c r="Q178" s="69"/>
      <c r="R178" s="69"/>
      <c r="S178" s="70"/>
    </row>
    <row r="179" spans="1:19" ht="20" customHeight="1">
      <c r="A179" s="149"/>
      <c r="B179" s="60" t="s">
        <v>3654</v>
      </c>
      <c r="C179" s="60" t="s">
        <v>3621</v>
      </c>
      <c r="D179" s="60">
        <v>55</v>
      </c>
      <c r="E179" s="70">
        <v>2.6411736179413402E-3</v>
      </c>
      <c r="F179" s="70">
        <v>2.8907225926224299E-3</v>
      </c>
      <c r="G179" s="69">
        <v>0.36088898003581599</v>
      </c>
      <c r="H179" s="70">
        <v>-3.0246426635986302E-3</v>
      </c>
      <c r="I179" s="70">
        <v>8.3069898994813096E-3</v>
      </c>
      <c r="J179" s="70">
        <v>1.00264466458973</v>
      </c>
      <c r="K179" s="70">
        <v>0.99697992695970195</v>
      </c>
      <c r="L179" s="70">
        <v>1.0083415886776199</v>
      </c>
      <c r="M179" s="60"/>
      <c r="N179" s="68"/>
      <c r="O179" s="68"/>
      <c r="P179" s="69"/>
      <c r="Q179" s="69"/>
      <c r="R179" s="69"/>
      <c r="S179" s="70"/>
    </row>
    <row r="180" spans="1:19" ht="20" customHeight="1">
      <c r="A180" s="149"/>
      <c r="B180" s="60" t="s">
        <v>3724</v>
      </c>
      <c r="C180" s="60" t="s">
        <v>3619</v>
      </c>
      <c r="D180" s="60">
        <v>56</v>
      </c>
      <c r="E180" s="70">
        <v>8.8188328981985103E-4</v>
      </c>
      <c r="F180" s="70">
        <v>6.5500045376535301E-3</v>
      </c>
      <c r="G180" s="69">
        <v>0.89339822636021904</v>
      </c>
      <c r="H180" s="70">
        <v>-1.1956125603981099E-2</v>
      </c>
      <c r="I180" s="70">
        <v>1.37198921836208E-2</v>
      </c>
      <c r="J180" s="70">
        <v>1.00088227226322</v>
      </c>
      <c r="K180" s="70">
        <v>0.98811506486256995</v>
      </c>
      <c r="L180" s="70">
        <v>1.0138144418131301</v>
      </c>
      <c r="M180" s="60" t="s">
        <v>3619</v>
      </c>
      <c r="N180" s="68">
        <v>104.895556572929</v>
      </c>
      <c r="O180" s="68">
        <v>54</v>
      </c>
      <c r="P180" s="69">
        <v>4.1004635208700298E-5</v>
      </c>
      <c r="Q180" s="69">
        <v>2.04342106740509E-4</v>
      </c>
      <c r="R180" s="69">
        <v>1.0505988365001101E-3</v>
      </c>
      <c r="S180" s="70">
        <v>0.84651382207149395</v>
      </c>
    </row>
    <row r="181" spans="1:19" ht="20" customHeight="1">
      <c r="A181" s="149"/>
      <c r="B181" s="60" t="s">
        <v>3724</v>
      </c>
      <c r="C181" s="60" t="s">
        <v>3620</v>
      </c>
      <c r="D181" s="60">
        <v>56</v>
      </c>
      <c r="E181" s="70">
        <v>1.85439186384765E-3</v>
      </c>
      <c r="F181" s="70">
        <v>3.1281676459272898E-3</v>
      </c>
      <c r="G181" s="69">
        <v>0.55331199441567902</v>
      </c>
      <c r="H181" s="70">
        <v>-4.2768167221698301E-3</v>
      </c>
      <c r="I181" s="70">
        <v>7.9856004498651406E-3</v>
      </c>
      <c r="J181" s="70">
        <v>1.00185611231174</v>
      </c>
      <c r="K181" s="70">
        <v>0.99573231583440502</v>
      </c>
      <c r="L181" s="70">
        <v>1.0080175704002301</v>
      </c>
      <c r="M181" s="60" t="s">
        <v>3621</v>
      </c>
      <c r="N181" s="68">
        <v>104.969042678779</v>
      </c>
      <c r="O181" s="68">
        <v>55</v>
      </c>
      <c r="P181" s="69">
        <v>5.7331255578605301E-5</v>
      </c>
      <c r="Q181" s="69"/>
      <c r="R181" s="69"/>
      <c r="S181" s="70"/>
    </row>
    <row r="182" spans="1:19" ht="20" customHeight="1">
      <c r="A182" s="150"/>
      <c r="B182" s="60" t="s">
        <v>3724</v>
      </c>
      <c r="C182" s="60" t="s">
        <v>3621</v>
      </c>
      <c r="D182" s="60">
        <v>56</v>
      </c>
      <c r="E182" s="70">
        <v>2.0277380238949401E-3</v>
      </c>
      <c r="F182" s="70">
        <v>2.83763540957876E-3</v>
      </c>
      <c r="G182" s="69">
        <v>0.47486413851451598</v>
      </c>
      <c r="H182" s="70">
        <v>-3.5340273788794299E-3</v>
      </c>
      <c r="I182" s="70">
        <v>7.5895034266693102E-3</v>
      </c>
      <c r="J182" s="70">
        <v>1.00202979527493</v>
      </c>
      <c r="K182" s="70">
        <v>0.99647220994608898</v>
      </c>
      <c r="L182" s="70">
        <v>1.0076183767061999</v>
      </c>
      <c r="M182" s="60"/>
      <c r="N182" s="68"/>
      <c r="O182" s="68"/>
      <c r="P182" s="69"/>
      <c r="Q182" s="69"/>
      <c r="R182" s="69"/>
      <c r="S182" s="70"/>
    </row>
  </sheetData>
  <mergeCells count="13">
    <mergeCell ref="A1:L1"/>
    <mergeCell ref="N1:P1"/>
    <mergeCell ref="A4:A20"/>
    <mergeCell ref="A22:A38"/>
    <mergeCell ref="R1:S1"/>
    <mergeCell ref="A130:A146"/>
    <mergeCell ref="A148:A164"/>
    <mergeCell ref="A166:A182"/>
    <mergeCell ref="A40:A56"/>
    <mergeCell ref="A58:A74"/>
    <mergeCell ref="A76:A92"/>
    <mergeCell ref="A94:A110"/>
    <mergeCell ref="A112:A128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079AE-6BE0-41E3-B41B-EE147E69CE7F}">
  <sheetPr codeName="Sheet12"/>
  <dimension ref="A1:S36"/>
  <sheetViews>
    <sheetView workbookViewId="0">
      <selection activeCell="F26" sqref="F26"/>
    </sheetView>
  </sheetViews>
  <sheetFormatPr defaultRowHeight="13.95"/>
  <cols>
    <col min="1" max="1" width="27.5546875" customWidth="1"/>
    <col min="2" max="36" width="20.77734375" customWidth="1"/>
  </cols>
  <sheetData>
    <row r="1" spans="1:19" ht="30.9" customHeight="1">
      <c r="A1" s="154" t="s">
        <v>3664</v>
      </c>
      <c r="B1" s="154"/>
      <c r="C1" s="154"/>
      <c r="D1" s="154"/>
      <c r="E1" s="154"/>
      <c r="F1" s="154"/>
      <c r="G1" s="154"/>
      <c r="H1" s="154"/>
      <c r="I1" s="154"/>
      <c r="J1" s="154"/>
      <c r="K1" s="154"/>
      <c r="L1" s="154"/>
      <c r="M1" s="57" t="s">
        <v>3600</v>
      </c>
      <c r="N1" s="155"/>
      <c r="O1" s="156"/>
      <c r="P1" s="157"/>
      <c r="Q1" s="51" t="s">
        <v>3601</v>
      </c>
      <c r="R1" s="158"/>
      <c r="S1" s="159"/>
    </row>
    <row r="2" spans="1:19" s="59" customFormat="1" ht="20" customHeight="1">
      <c r="A2" s="61" t="s">
        <v>3604</v>
      </c>
      <c r="B2" s="61" t="s">
        <v>3630</v>
      </c>
      <c r="C2" s="61" t="s">
        <v>3631</v>
      </c>
      <c r="D2" s="61" t="s">
        <v>3632</v>
      </c>
      <c r="E2" s="73" t="s">
        <v>2320</v>
      </c>
      <c r="F2" s="73" t="s">
        <v>2321</v>
      </c>
      <c r="G2" s="73" t="s">
        <v>3635</v>
      </c>
      <c r="H2" s="73" t="s">
        <v>3657</v>
      </c>
      <c r="I2" s="73" t="s">
        <v>3659</v>
      </c>
      <c r="J2" s="73" t="s">
        <v>3637</v>
      </c>
      <c r="K2" s="73" t="s">
        <v>3661</v>
      </c>
      <c r="L2" s="73" t="s">
        <v>3663</v>
      </c>
      <c r="M2" s="57" t="s">
        <v>3605</v>
      </c>
      <c r="N2" s="62" t="s">
        <v>3613</v>
      </c>
      <c r="O2" s="62" t="s">
        <v>3614</v>
      </c>
      <c r="P2" s="63" t="s">
        <v>3615</v>
      </c>
      <c r="Q2" s="51" t="s">
        <v>3616</v>
      </c>
      <c r="R2" s="51" t="s">
        <v>105</v>
      </c>
      <c r="S2" s="51" t="s">
        <v>3607</v>
      </c>
    </row>
    <row r="3" spans="1:19" ht="20" customHeight="1">
      <c r="A3" s="61" t="s">
        <v>3650</v>
      </c>
      <c r="B3" s="60" t="s">
        <v>3649</v>
      </c>
      <c r="C3" s="60" t="s">
        <v>3619</v>
      </c>
      <c r="D3" s="60">
        <v>167</v>
      </c>
      <c r="E3" s="70">
        <v>-1.44631209490339E-2</v>
      </c>
      <c r="F3" s="70">
        <v>0.12665031367153001</v>
      </c>
      <c r="G3" s="70">
        <v>0.90922024978664395</v>
      </c>
      <c r="H3" s="70">
        <v>-0.26269773574523297</v>
      </c>
      <c r="I3" s="70">
        <v>0.233771493847165</v>
      </c>
      <c r="J3" s="70">
        <v>0.98564096756560005</v>
      </c>
      <c r="K3" s="70">
        <v>0.76897429562894204</v>
      </c>
      <c r="L3" s="70">
        <v>1.2633557746544399</v>
      </c>
      <c r="M3" s="70" t="s">
        <v>3619</v>
      </c>
      <c r="N3" s="70">
        <v>164.943665342278</v>
      </c>
      <c r="O3" s="70">
        <v>165</v>
      </c>
      <c r="P3" s="70">
        <v>0.48659446922724298</v>
      </c>
      <c r="Q3" s="70">
        <v>-4.4503520555280902E-4</v>
      </c>
      <c r="R3" s="70">
        <v>3.1344959038591101E-3</v>
      </c>
      <c r="S3" s="70">
        <v>0.88726914661833001</v>
      </c>
    </row>
    <row r="4" spans="1:19" ht="20" customHeight="1">
      <c r="A4" s="148"/>
      <c r="B4" s="60" t="s">
        <v>3649</v>
      </c>
      <c r="C4" s="60" t="s">
        <v>3620</v>
      </c>
      <c r="D4" s="60">
        <v>167</v>
      </c>
      <c r="E4" s="70">
        <v>6.3877239707477093E-2</v>
      </c>
      <c r="F4" s="70">
        <v>0.132976885585253</v>
      </c>
      <c r="G4" s="70">
        <v>0.63096895665043795</v>
      </c>
      <c r="H4" s="70">
        <v>-0.196757456039619</v>
      </c>
      <c r="I4" s="70">
        <v>0.32451193545457302</v>
      </c>
      <c r="J4" s="70">
        <v>1.0659615329795</v>
      </c>
      <c r="K4" s="70">
        <v>0.82138983229736795</v>
      </c>
      <c r="L4" s="70">
        <v>1.3833553145087401</v>
      </c>
      <c r="M4" s="70" t="s">
        <v>3621</v>
      </c>
      <c r="N4" s="70">
        <v>164.96382361530999</v>
      </c>
      <c r="O4" s="70">
        <v>166</v>
      </c>
      <c r="P4" s="70">
        <v>0.50812535014577298</v>
      </c>
      <c r="Q4" s="70"/>
      <c r="R4" s="70"/>
      <c r="S4" s="70"/>
    </row>
    <row r="5" spans="1:19" ht="20" customHeight="1">
      <c r="A5" s="150"/>
      <c r="B5" s="60" t="s">
        <v>3649</v>
      </c>
      <c r="C5" s="60" t="s">
        <v>3621</v>
      </c>
      <c r="D5" s="60">
        <v>167</v>
      </c>
      <c r="E5" s="70">
        <v>-2.9391172544865299E-2</v>
      </c>
      <c r="F5" s="70">
        <v>7.0607718965442406E-2</v>
      </c>
      <c r="G5" s="70">
        <v>0.67721972334411795</v>
      </c>
      <c r="H5" s="70">
        <v>-0.16778230171713199</v>
      </c>
      <c r="I5" s="70">
        <v>0.108999956627402</v>
      </c>
      <c r="J5" s="70">
        <v>0.971036547327497</v>
      </c>
      <c r="K5" s="70">
        <v>0.845537886796073</v>
      </c>
      <c r="L5" s="70">
        <v>1.11516230197396</v>
      </c>
      <c r="M5" s="70"/>
      <c r="N5" s="70"/>
      <c r="O5" s="70"/>
      <c r="P5" s="70"/>
      <c r="Q5" s="70"/>
      <c r="R5" s="70"/>
      <c r="S5" s="70"/>
    </row>
    <row r="6" spans="1:19" ht="20" customHeight="1">
      <c r="A6" s="61" t="s">
        <v>3651</v>
      </c>
      <c r="B6" s="60" t="s">
        <v>3649</v>
      </c>
      <c r="C6" s="60" t="s">
        <v>3619</v>
      </c>
      <c r="D6" s="60">
        <v>417</v>
      </c>
      <c r="E6" s="70">
        <v>1.61644672138826E-3</v>
      </c>
      <c r="F6" s="70">
        <v>9.9366805070757402E-2</v>
      </c>
      <c r="G6" s="70">
        <v>0.98702882535920999</v>
      </c>
      <c r="H6" s="70">
        <v>-0.19314249121729599</v>
      </c>
      <c r="I6" s="70">
        <v>0.19637538466007301</v>
      </c>
      <c r="J6" s="70">
        <v>1.0016177538756099</v>
      </c>
      <c r="K6" s="70">
        <v>0.82436450106861303</v>
      </c>
      <c r="L6" s="70">
        <v>1.21698365659649</v>
      </c>
      <c r="M6" s="70" t="s">
        <v>3619</v>
      </c>
      <c r="N6" s="70">
        <v>448.23076310034799</v>
      </c>
      <c r="O6" s="70">
        <v>415</v>
      </c>
      <c r="P6" s="70">
        <v>0.125685795429542</v>
      </c>
      <c r="Q6" s="70">
        <v>-9.0920902866861101E-4</v>
      </c>
      <c r="R6" s="70">
        <v>2.3292559489761599E-3</v>
      </c>
      <c r="S6" s="70">
        <v>0.69648312256312295</v>
      </c>
    </row>
    <row r="7" spans="1:19" ht="20" customHeight="1">
      <c r="A7" s="148"/>
      <c r="B7" s="60" t="s">
        <v>3649</v>
      </c>
      <c r="C7" s="60" t="s">
        <v>3620</v>
      </c>
      <c r="D7" s="60">
        <v>417</v>
      </c>
      <c r="E7" s="70">
        <v>-3.2185077050001301E-2</v>
      </c>
      <c r="F7" s="70">
        <v>7.9228074173183602E-2</v>
      </c>
      <c r="G7" s="70">
        <v>0.68457123480509297</v>
      </c>
      <c r="H7" s="70">
        <v>-0.18747210242944101</v>
      </c>
      <c r="I7" s="70">
        <v>0.12310194832943901</v>
      </c>
      <c r="J7" s="70">
        <v>0.96832735032443296</v>
      </c>
      <c r="K7" s="70">
        <v>0.82905224640132902</v>
      </c>
      <c r="L7" s="70">
        <v>1.1309997186020899</v>
      </c>
      <c r="M7" s="70" t="s">
        <v>3621</v>
      </c>
      <c r="N7" s="70">
        <v>448.39533156442002</v>
      </c>
      <c r="O7" s="70">
        <v>416</v>
      </c>
      <c r="P7" s="70">
        <v>0.13174547158668101</v>
      </c>
      <c r="Q7" s="70"/>
      <c r="R7" s="70"/>
      <c r="S7" s="70"/>
    </row>
    <row r="8" spans="1:19" ht="20" customHeight="1">
      <c r="A8" s="150"/>
      <c r="B8" s="60" t="s">
        <v>3649</v>
      </c>
      <c r="C8" s="60" t="s">
        <v>3621</v>
      </c>
      <c r="D8" s="60">
        <v>417</v>
      </c>
      <c r="E8" s="70">
        <v>-3.22764503073215E-2</v>
      </c>
      <c r="F8" s="70">
        <v>4.8268222045235697E-2</v>
      </c>
      <c r="G8" s="70">
        <v>0.50369360595856305</v>
      </c>
      <c r="H8" s="70">
        <v>-0.126882165515983</v>
      </c>
      <c r="I8" s="70">
        <v>6.2329264901340602E-2</v>
      </c>
      <c r="J8" s="70">
        <v>0.96823887514247597</v>
      </c>
      <c r="K8" s="70">
        <v>0.88083745950974202</v>
      </c>
      <c r="L8" s="70">
        <v>1.06431272786577</v>
      </c>
      <c r="M8" s="70"/>
      <c r="N8" s="70"/>
      <c r="O8" s="70"/>
      <c r="P8" s="70"/>
      <c r="Q8" s="70"/>
      <c r="R8" s="70"/>
      <c r="S8" s="70"/>
    </row>
    <row r="9" spans="1:19" ht="20" customHeight="1">
      <c r="A9" s="61" t="s">
        <v>3652</v>
      </c>
      <c r="B9" s="60" t="s">
        <v>3649</v>
      </c>
      <c r="C9" s="60" t="s">
        <v>3619</v>
      </c>
      <c r="D9" s="60">
        <v>428</v>
      </c>
      <c r="E9" s="70">
        <v>-7.06189334832803E-2</v>
      </c>
      <c r="F9" s="70">
        <v>5.77387051407608E-2</v>
      </c>
      <c r="G9" s="70">
        <v>0.22197643466359299</v>
      </c>
      <c r="H9" s="70">
        <v>-0.18378679555917199</v>
      </c>
      <c r="I9" s="70">
        <v>4.2548928592610898E-2</v>
      </c>
      <c r="J9" s="70">
        <v>0.931816908704451</v>
      </c>
      <c r="K9" s="70">
        <v>0.83211319514416804</v>
      </c>
      <c r="L9" s="70">
        <v>1.0434671105018201</v>
      </c>
      <c r="M9" s="70" t="s">
        <v>3619</v>
      </c>
      <c r="N9" s="70">
        <v>400.358070360586</v>
      </c>
      <c r="O9" s="70">
        <v>426</v>
      </c>
      <c r="P9" s="70">
        <v>0.80888396743416302</v>
      </c>
      <c r="Q9" s="70">
        <v>1.60780192774611E-3</v>
      </c>
      <c r="R9" s="70">
        <v>1.75553794501535E-3</v>
      </c>
      <c r="S9" s="70">
        <v>0.36026595215423202</v>
      </c>
    </row>
    <row r="10" spans="1:19" ht="20" customHeight="1">
      <c r="A10" s="148"/>
      <c r="B10" s="60" t="s">
        <v>3649</v>
      </c>
      <c r="C10" s="60" t="s">
        <v>3620</v>
      </c>
      <c r="D10" s="60">
        <v>428</v>
      </c>
      <c r="E10" s="70">
        <v>-5.4699779976029199E-2</v>
      </c>
      <c r="F10" s="70">
        <v>6.28101170008485E-2</v>
      </c>
      <c r="G10" s="70">
        <v>0.38382224039373403</v>
      </c>
      <c r="H10" s="70">
        <v>-0.17780760929769199</v>
      </c>
      <c r="I10" s="70">
        <v>6.8408049345633895E-2</v>
      </c>
      <c r="J10" s="70">
        <v>0.946769344405889</v>
      </c>
      <c r="K10" s="70">
        <v>0.837103458919777</v>
      </c>
      <c r="L10" s="70">
        <v>1.0708021594648101</v>
      </c>
      <c r="M10" s="70" t="s">
        <v>3621</v>
      </c>
      <c r="N10" s="70">
        <v>401.196843758564</v>
      </c>
      <c r="O10" s="70">
        <v>427</v>
      </c>
      <c r="P10" s="70">
        <v>0.81015658784891098</v>
      </c>
      <c r="Q10" s="70"/>
      <c r="R10" s="70"/>
      <c r="S10" s="70"/>
    </row>
    <row r="11" spans="1:19" ht="20" customHeight="1">
      <c r="A11" s="150"/>
      <c r="B11" s="60" t="s">
        <v>3649</v>
      </c>
      <c r="C11" s="60" t="s">
        <v>3621</v>
      </c>
      <c r="D11" s="60">
        <v>428</v>
      </c>
      <c r="E11" s="70">
        <v>-2.9320622614713701E-2</v>
      </c>
      <c r="F11" s="70">
        <v>3.6060665540752303E-2</v>
      </c>
      <c r="G11" s="70">
        <v>0.41616556801502802</v>
      </c>
      <c r="H11" s="70">
        <v>-9.9999527074588104E-2</v>
      </c>
      <c r="I11" s="70">
        <v>4.1358281845160799E-2</v>
      </c>
      <c r="J11" s="70">
        <v>0.971105056304709</v>
      </c>
      <c r="K11" s="70">
        <v>0.90483784595666905</v>
      </c>
      <c r="L11" s="70">
        <v>1.0422254491173599</v>
      </c>
      <c r="M11" s="70"/>
      <c r="N11" s="70"/>
      <c r="O11" s="70"/>
      <c r="P11" s="70"/>
      <c r="Q11" s="70"/>
      <c r="R11" s="70"/>
      <c r="S11" s="70"/>
    </row>
    <row r="12" spans="1:19" ht="20" customHeight="1">
      <c r="A12" s="61" t="s">
        <v>3653</v>
      </c>
      <c r="B12" s="60" t="s">
        <v>3649</v>
      </c>
      <c r="C12" s="60" t="s">
        <v>3619</v>
      </c>
      <c r="D12" s="60">
        <v>429</v>
      </c>
      <c r="E12" s="70">
        <v>-0.10357483359318299</v>
      </c>
      <c r="F12" s="70">
        <v>9.5436752816871404E-2</v>
      </c>
      <c r="G12" s="70">
        <v>0.27841354302025501</v>
      </c>
      <c r="H12" s="70">
        <v>-0.29063086911425101</v>
      </c>
      <c r="I12" s="70">
        <v>8.3481201927884899E-2</v>
      </c>
      <c r="J12" s="70">
        <v>0.90160854960984604</v>
      </c>
      <c r="K12" s="70">
        <v>0.74779166007604603</v>
      </c>
      <c r="L12" s="70">
        <v>1.0870647803786699</v>
      </c>
      <c r="M12" s="70" t="s">
        <v>3619</v>
      </c>
      <c r="N12" s="70">
        <v>459.17130078565498</v>
      </c>
      <c r="O12" s="70">
        <v>427</v>
      </c>
      <c r="P12" s="70">
        <v>0.13630715498104301</v>
      </c>
      <c r="Q12" s="70">
        <v>3.0603229712371301E-3</v>
      </c>
      <c r="R12" s="70">
        <v>2.32169308903107E-3</v>
      </c>
      <c r="S12" s="70">
        <v>0.18816251799650199</v>
      </c>
    </row>
    <row r="13" spans="1:19" ht="20" customHeight="1">
      <c r="A13" s="148"/>
      <c r="B13" s="60" t="s">
        <v>3649</v>
      </c>
      <c r="C13" s="60" t="s">
        <v>3620</v>
      </c>
      <c r="D13" s="60">
        <v>429</v>
      </c>
      <c r="E13" s="70">
        <v>-3.5396715711871002E-2</v>
      </c>
      <c r="F13" s="70">
        <v>8.0211394023284296E-2</v>
      </c>
      <c r="G13" s="70">
        <v>0.65900099230237297</v>
      </c>
      <c r="H13" s="70">
        <v>-0.192611047997508</v>
      </c>
      <c r="I13" s="70">
        <v>0.121817616573766</v>
      </c>
      <c r="J13" s="70">
        <v>0.965222421392533</v>
      </c>
      <c r="K13" s="70">
        <v>0.82480272042738001</v>
      </c>
      <c r="L13" s="70">
        <v>1.1295480721452</v>
      </c>
      <c r="M13" s="70" t="s">
        <v>3621</v>
      </c>
      <c r="N13" s="70">
        <v>461.03970899998802</v>
      </c>
      <c r="O13" s="70">
        <v>428</v>
      </c>
      <c r="P13" s="70">
        <v>0.13048456039207901</v>
      </c>
      <c r="Q13" s="70"/>
      <c r="R13" s="70"/>
      <c r="S13" s="70"/>
    </row>
    <row r="14" spans="1:19" ht="20" customHeight="1">
      <c r="A14" s="150"/>
      <c r="B14" s="60" t="s">
        <v>3649</v>
      </c>
      <c r="C14" s="60" t="s">
        <v>3621</v>
      </c>
      <c r="D14" s="60">
        <v>429</v>
      </c>
      <c r="E14" s="70">
        <v>6.2404383371652298E-3</v>
      </c>
      <c r="F14" s="70">
        <v>4.65966932004735E-2</v>
      </c>
      <c r="G14" s="70">
        <v>0.89346228511294701</v>
      </c>
      <c r="H14" s="70">
        <v>-8.5089080335762707E-2</v>
      </c>
      <c r="I14" s="70">
        <v>9.7569957010093203E-2</v>
      </c>
      <c r="J14" s="70">
        <v>1.0062599504393901</v>
      </c>
      <c r="K14" s="70">
        <v>0.918430466662991</v>
      </c>
      <c r="L14" s="70">
        <v>1.10248856566932</v>
      </c>
      <c r="M14" s="70"/>
      <c r="N14" s="70"/>
      <c r="O14" s="70"/>
      <c r="P14" s="70"/>
      <c r="Q14" s="70"/>
      <c r="R14" s="70"/>
      <c r="S14" s="70"/>
    </row>
    <row r="15" spans="1:19" ht="20" customHeight="1">
      <c r="A15" s="61" t="s">
        <v>3654</v>
      </c>
      <c r="B15" s="60" t="s">
        <v>3649</v>
      </c>
      <c r="C15" s="60" t="s">
        <v>3619</v>
      </c>
      <c r="D15" s="60">
        <v>380</v>
      </c>
      <c r="E15" s="70">
        <v>0.17890215594536199</v>
      </c>
      <c r="F15" s="70">
        <v>9.0755725632965606E-2</v>
      </c>
      <c r="G15" s="70">
        <v>4.9424387551936497E-2</v>
      </c>
      <c r="H15" s="70">
        <v>1.0209337047497301E-3</v>
      </c>
      <c r="I15" s="70">
        <v>0.356783378185975</v>
      </c>
      <c r="J15" s="70">
        <v>1.19590372637368</v>
      </c>
      <c r="K15" s="70">
        <v>1.0010214550349601</v>
      </c>
      <c r="L15" s="70">
        <v>1.4287263430377799</v>
      </c>
      <c r="M15" s="70" t="s">
        <v>3619</v>
      </c>
      <c r="N15" s="70">
        <v>407.87991441448099</v>
      </c>
      <c r="O15" s="70">
        <v>378</v>
      </c>
      <c r="P15" s="70">
        <v>0.13930805689133299</v>
      </c>
      <c r="Q15" s="70">
        <v>-2.2949561790928199E-3</v>
      </c>
      <c r="R15" s="70">
        <v>2.43587569554851E-3</v>
      </c>
      <c r="S15" s="70">
        <v>0.346718443160348</v>
      </c>
    </row>
    <row r="16" spans="1:19" ht="20" customHeight="1">
      <c r="A16" s="148"/>
      <c r="B16" s="60" t="s">
        <v>3649</v>
      </c>
      <c r="C16" s="60" t="s">
        <v>3620</v>
      </c>
      <c r="D16" s="60">
        <v>380</v>
      </c>
      <c r="E16" s="70">
        <v>0.11734815839351501</v>
      </c>
      <c r="F16" s="70">
        <v>7.4892441407780702E-2</v>
      </c>
      <c r="G16" s="70">
        <v>0.117140590048983</v>
      </c>
      <c r="H16" s="70">
        <v>-2.9441026765734801E-2</v>
      </c>
      <c r="I16" s="70">
        <v>0.26413734355276502</v>
      </c>
      <c r="J16" s="70">
        <v>1.1245108694428601</v>
      </c>
      <c r="K16" s="70">
        <v>0.97098813826370201</v>
      </c>
      <c r="L16" s="70">
        <v>1.30230704749528</v>
      </c>
      <c r="M16" s="70" t="s">
        <v>3621</v>
      </c>
      <c r="N16" s="70">
        <v>408.83772375952702</v>
      </c>
      <c r="O16" s="70">
        <v>379</v>
      </c>
      <c r="P16" s="70">
        <v>0.13993406830433699</v>
      </c>
      <c r="Q16" s="70"/>
      <c r="R16" s="70"/>
      <c r="S16" s="70"/>
    </row>
    <row r="17" spans="1:19" ht="20" customHeight="1">
      <c r="A17" s="150"/>
      <c r="B17" s="60" t="s">
        <v>3649</v>
      </c>
      <c r="C17" s="60" t="s">
        <v>3621</v>
      </c>
      <c r="D17" s="60">
        <v>380</v>
      </c>
      <c r="E17" s="70">
        <v>0.10535083402312601</v>
      </c>
      <c r="F17" s="70">
        <v>4.62753271502747E-2</v>
      </c>
      <c r="G17" s="70">
        <v>2.2809574942781598E-2</v>
      </c>
      <c r="H17" s="70">
        <v>1.46511928085878E-2</v>
      </c>
      <c r="I17" s="70">
        <v>0.196050475237665</v>
      </c>
      <c r="J17" s="70">
        <v>1.1111003537913</v>
      </c>
      <c r="K17" s="70">
        <v>1.01475904762411</v>
      </c>
      <c r="L17" s="70">
        <v>1.2165883113687199</v>
      </c>
      <c r="M17" s="70"/>
      <c r="N17" s="70"/>
      <c r="O17" s="70"/>
      <c r="P17" s="70"/>
      <c r="Q17" s="70"/>
      <c r="R17" s="70"/>
      <c r="S17" s="70"/>
    </row>
    <row r="18" spans="1:19" ht="20" customHeight="1">
      <c r="A18" s="61" t="s">
        <v>3655</v>
      </c>
      <c r="B18" s="60" t="s">
        <v>3649</v>
      </c>
      <c r="C18" s="60" t="s">
        <v>3619</v>
      </c>
      <c r="D18" s="60">
        <v>364</v>
      </c>
      <c r="E18" s="70">
        <v>4.0942105290854902E-2</v>
      </c>
      <c r="F18" s="70">
        <v>0.11113882943404101</v>
      </c>
      <c r="G18" s="70">
        <v>0.71279998458432103</v>
      </c>
      <c r="H18" s="70">
        <v>-0.17689000039986499</v>
      </c>
      <c r="I18" s="70">
        <v>0.25877421098157499</v>
      </c>
      <c r="J18" s="70">
        <v>1.04179178956686</v>
      </c>
      <c r="K18" s="70">
        <v>0.83787194503300899</v>
      </c>
      <c r="L18" s="70">
        <v>1.2953412979666801</v>
      </c>
      <c r="M18" s="70" t="s">
        <v>3619</v>
      </c>
      <c r="N18" s="70">
        <v>425.755124527509</v>
      </c>
      <c r="O18" s="70">
        <v>362</v>
      </c>
      <c r="P18" s="70">
        <v>1.1679231789027999E-2</v>
      </c>
      <c r="Q18" s="70">
        <v>-2.3372920260614199E-3</v>
      </c>
      <c r="R18" s="70">
        <v>2.5738418435791799E-3</v>
      </c>
      <c r="S18" s="70">
        <v>0.364432344908177</v>
      </c>
    </row>
    <row r="19" spans="1:19" ht="20" customHeight="1">
      <c r="A19" s="148"/>
      <c r="B19" s="60" t="s">
        <v>3649</v>
      </c>
      <c r="C19" s="60" t="s">
        <v>3620</v>
      </c>
      <c r="D19" s="60">
        <v>364</v>
      </c>
      <c r="E19" s="70">
        <v>-2.1299395873729199E-2</v>
      </c>
      <c r="F19" s="70">
        <v>8.2282268361797806E-2</v>
      </c>
      <c r="G19" s="70">
        <v>0.79574506335835304</v>
      </c>
      <c r="H19" s="70">
        <v>-0.18257264186285299</v>
      </c>
      <c r="I19" s="70">
        <v>0.13997385011539501</v>
      </c>
      <c r="J19" s="70">
        <v>0.978925834335171</v>
      </c>
      <c r="K19" s="70">
        <v>0.83312412204193298</v>
      </c>
      <c r="L19" s="70">
        <v>1.1502437197234101</v>
      </c>
      <c r="M19" s="70" t="s">
        <v>3621</v>
      </c>
      <c r="N19" s="70">
        <v>426.72499459066597</v>
      </c>
      <c r="O19" s="70">
        <v>363</v>
      </c>
      <c r="P19" s="70">
        <v>1.17960532117997E-2</v>
      </c>
      <c r="Q19" s="70"/>
      <c r="R19" s="70"/>
      <c r="S19" s="70"/>
    </row>
    <row r="20" spans="1:19" ht="20" customHeight="1">
      <c r="A20" s="150"/>
      <c r="B20" s="60" t="s">
        <v>3649</v>
      </c>
      <c r="C20" s="60" t="s">
        <v>3621</v>
      </c>
      <c r="D20" s="60">
        <v>364</v>
      </c>
      <c r="E20" s="70">
        <v>-4.7118047423682898E-2</v>
      </c>
      <c r="F20" s="70">
        <v>5.4284080912649801E-2</v>
      </c>
      <c r="G20" s="70">
        <v>0.38539972605799</v>
      </c>
      <c r="H20" s="70">
        <v>-0.153514846012476</v>
      </c>
      <c r="I20" s="70">
        <v>5.92787511651107E-2</v>
      </c>
      <c r="J20" s="70">
        <v>0.95397477667855202</v>
      </c>
      <c r="K20" s="70">
        <v>0.85768803085710099</v>
      </c>
      <c r="L20" s="70">
        <v>1.06107097429056</v>
      </c>
      <c r="M20" s="70"/>
      <c r="N20" s="70"/>
      <c r="O20" s="70"/>
      <c r="P20" s="70"/>
      <c r="Q20" s="70"/>
      <c r="R20" s="70"/>
      <c r="S20" s="70"/>
    </row>
    <row r="21" spans="1:19" ht="20" customHeight="1"/>
    <row r="22" spans="1:19" ht="20" customHeight="1"/>
    <row r="23" spans="1:19" ht="20" customHeight="1"/>
    <row r="24" spans="1:19" ht="20" customHeight="1"/>
    <row r="25" spans="1:19" ht="20" customHeight="1"/>
    <row r="26" spans="1:19" ht="20" customHeight="1"/>
    <row r="27" spans="1:19" ht="20" customHeight="1"/>
    <row r="28" spans="1:19" ht="20" customHeight="1"/>
    <row r="29" spans="1:19" ht="20" customHeight="1"/>
    <row r="30" spans="1:19" ht="20" customHeight="1"/>
    <row r="31" spans="1:19" ht="20" customHeight="1"/>
    <row r="32" spans="1:19" ht="20" customHeight="1"/>
    <row r="33" ht="20" customHeight="1"/>
    <row r="34" ht="20" customHeight="1"/>
    <row r="35" ht="20" customHeight="1"/>
    <row r="36" ht="20" customHeight="1"/>
  </sheetData>
  <mergeCells count="9">
    <mergeCell ref="A16:A17"/>
    <mergeCell ref="A19:A20"/>
    <mergeCell ref="A1:L1"/>
    <mergeCell ref="N1:P1"/>
    <mergeCell ref="R1:S1"/>
    <mergeCell ref="A4:A5"/>
    <mergeCell ref="A7:A8"/>
    <mergeCell ref="A10:A11"/>
    <mergeCell ref="A13:A14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A9B68-14D8-4F6B-BC2C-1E819F87C2FA}">
  <sheetPr codeName="Sheet13"/>
  <dimension ref="A1:S129"/>
  <sheetViews>
    <sheetView workbookViewId="0">
      <selection activeCell="B21" sqref="B21"/>
    </sheetView>
  </sheetViews>
  <sheetFormatPr defaultRowHeight="13.95"/>
  <cols>
    <col min="1" max="4" width="20.77734375" customWidth="1"/>
    <col min="5" max="13" width="20.77734375" style="75" customWidth="1"/>
    <col min="14" max="14" width="20.77734375" style="77" customWidth="1"/>
    <col min="15" max="15" width="20.77734375" style="75" customWidth="1"/>
    <col min="16" max="16" width="20.77734375" customWidth="1"/>
    <col min="17" max="19" width="20.77734375" style="75" customWidth="1"/>
    <col min="20" max="37" width="20.77734375" customWidth="1"/>
  </cols>
  <sheetData>
    <row r="1" spans="1:19" ht="30.9" customHeight="1">
      <c r="A1" s="143" t="s">
        <v>3665</v>
      </c>
      <c r="B1" s="143"/>
      <c r="C1" s="143"/>
      <c r="D1" s="143"/>
      <c r="E1" s="143"/>
      <c r="F1" s="143"/>
      <c r="G1" s="143"/>
      <c r="H1" s="143"/>
      <c r="I1" s="143"/>
      <c r="J1" s="143"/>
      <c r="K1" s="143"/>
      <c r="L1" s="144"/>
      <c r="M1" s="78" t="s">
        <v>3600</v>
      </c>
      <c r="N1" s="160"/>
      <c r="O1" s="161"/>
      <c r="P1" s="162"/>
      <c r="Q1" s="78" t="s">
        <v>3601</v>
      </c>
      <c r="R1" s="163"/>
      <c r="S1" s="164"/>
    </row>
    <row r="2" spans="1:19" ht="20" customHeight="1">
      <c r="A2" s="79" t="s">
        <v>3628</v>
      </c>
      <c r="B2" s="79" t="s">
        <v>3629</v>
      </c>
      <c r="C2" s="79" t="s">
        <v>3605</v>
      </c>
      <c r="D2" s="79" t="s">
        <v>3606</v>
      </c>
      <c r="E2" s="80" t="s">
        <v>104</v>
      </c>
      <c r="F2" s="80" t="s">
        <v>105</v>
      </c>
      <c r="G2" s="80" t="s">
        <v>3634</v>
      </c>
      <c r="H2" s="80" t="s">
        <v>3656</v>
      </c>
      <c r="I2" s="80" t="s">
        <v>3658</v>
      </c>
      <c r="J2" s="80" t="s">
        <v>3610</v>
      </c>
      <c r="K2" s="80" t="s">
        <v>3660</v>
      </c>
      <c r="L2" s="80" t="s">
        <v>3662</v>
      </c>
      <c r="M2" s="51" t="s">
        <v>3605</v>
      </c>
      <c r="N2" s="76" t="s">
        <v>3613</v>
      </c>
      <c r="O2" s="51" t="s">
        <v>3614</v>
      </c>
      <c r="P2" s="63" t="s">
        <v>3615</v>
      </c>
      <c r="Q2" s="51" t="s">
        <v>3616</v>
      </c>
      <c r="R2" s="51" t="s">
        <v>105</v>
      </c>
      <c r="S2" s="51" t="s">
        <v>3607</v>
      </c>
    </row>
    <row r="3" spans="1:19" ht="20" customHeight="1">
      <c r="A3" s="61" t="s">
        <v>3645</v>
      </c>
      <c r="B3" s="60" t="s">
        <v>3666</v>
      </c>
      <c r="C3" s="60" t="s">
        <v>3619</v>
      </c>
      <c r="D3" s="60">
        <v>52</v>
      </c>
      <c r="E3" s="70">
        <v>7.7101037212797398E-4</v>
      </c>
      <c r="F3" s="70">
        <v>3.14341738005192E-3</v>
      </c>
      <c r="G3" s="70">
        <v>0.80724532517063896</v>
      </c>
      <c r="H3" s="70">
        <v>-5.3900876927737897E-3</v>
      </c>
      <c r="I3" s="70">
        <v>6.9321084370297303E-3</v>
      </c>
      <c r="J3" s="70">
        <v>1.0007713076770299</v>
      </c>
      <c r="K3" s="70">
        <v>0.99462441276528302</v>
      </c>
      <c r="L3" s="70">
        <v>1.0069561911164699</v>
      </c>
      <c r="M3" s="70" t="s">
        <v>3619</v>
      </c>
      <c r="N3" s="70">
        <v>50.943203111515899</v>
      </c>
      <c r="O3" s="82">
        <v>49</v>
      </c>
      <c r="P3" s="70">
        <v>0.39706696569119199</v>
      </c>
      <c r="Q3" s="70">
        <v>8.3018631298350598E-4</v>
      </c>
      <c r="R3" s="70">
        <v>1.1304436266448099E-3</v>
      </c>
      <c r="S3" s="70">
        <v>0.46621116108983301</v>
      </c>
    </row>
    <row r="4" spans="1:19" ht="20" customHeight="1">
      <c r="A4" s="165"/>
      <c r="B4" s="87" t="s">
        <v>3666</v>
      </c>
      <c r="C4" s="60" t="s">
        <v>3620</v>
      </c>
      <c r="D4" s="60">
        <v>52</v>
      </c>
      <c r="E4" s="70">
        <v>3.1665166078721401E-3</v>
      </c>
      <c r="F4" s="70">
        <v>2.6739501590697799E-3</v>
      </c>
      <c r="G4" s="70">
        <v>0.23633022728999101</v>
      </c>
      <c r="H4" s="70">
        <v>-2.0744257039046299E-3</v>
      </c>
      <c r="I4" s="70">
        <v>8.4074589196489E-3</v>
      </c>
      <c r="J4" s="70">
        <v>1.00317153531746</v>
      </c>
      <c r="K4" s="70">
        <v>0.99792772443007405</v>
      </c>
      <c r="L4" s="70">
        <v>1.00844290085831</v>
      </c>
      <c r="M4" s="70" t="s">
        <v>3621</v>
      </c>
      <c r="N4" s="70">
        <v>51.5039198062263</v>
      </c>
      <c r="O4" s="82">
        <v>50</v>
      </c>
      <c r="P4" s="70">
        <v>0.41469855527932897</v>
      </c>
      <c r="Q4" s="70"/>
      <c r="R4" s="70"/>
      <c r="S4" s="70"/>
    </row>
    <row r="5" spans="1:19" ht="20" customHeight="1">
      <c r="A5" s="166"/>
      <c r="B5" s="87" t="s">
        <v>3666</v>
      </c>
      <c r="C5" s="60" t="s">
        <v>3621</v>
      </c>
      <c r="D5" s="60">
        <v>52</v>
      </c>
      <c r="E5" s="70">
        <v>1.4387295411373801E-3</v>
      </c>
      <c r="F5" s="70">
        <v>1.7942247217454699E-3</v>
      </c>
      <c r="G5" s="70">
        <v>0.42262991430575803</v>
      </c>
      <c r="H5" s="70">
        <v>-2.0779509134837399E-3</v>
      </c>
      <c r="I5" s="70">
        <v>4.9554099957585104E-3</v>
      </c>
      <c r="J5" s="70">
        <v>1.0014397650090101</v>
      </c>
      <c r="K5" s="70">
        <v>0.99792420653190195</v>
      </c>
      <c r="L5" s="70">
        <v>1.0049677083459401</v>
      </c>
      <c r="M5" s="70"/>
      <c r="N5" s="70"/>
      <c r="O5" s="82"/>
      <c r="P5" s="70"/>
      <c r="Q5" s="70"/>
      <c r="R5" s="70"/>
      <c r="S5" s="70"/>
    </row>
    <row r="6" spans="1:19" ht="20" customHeight="1">
      <c r="A6" s="166"/>
      <c r="B6" s="87" t="s">
        <v>3667</v>
      </c>
      <c r="C6" s="60" t="s">
        <v>3619</v>
      </c>
      <c r="D6" s="60">
        <v>52</v>
      </c>
      <c r="E6" s="70">
        <v>6.6832366632028004E-3</v>
      </c>
      <c r="F6" s="70">
        <v>2.7733150731195401E-2</v>
      </c>
      <c r="G6" s="70">
        <v>0.81055323445493199</v>
      </c>
      <c r="H6" s="70">
        <v>-4.7673738769940098E-2</v>
      </c>
      <c r="I6" s="70">
        <v>6.1040212096345699E-2</v>
      </c>
      <c r="J6" s="70">
        <v>1.0067056193244399</v>
      </c>
      <c r="K6" s="70">
        <v>0.953444808413631</v>
      </c>
      <c r="L6" s="70">
        <v>1.06294165644011</v>
      </c>
      <c r="M6" s="70" t="s">
        <v>3619</v>
      </c>
      <c r="N6" s="70">
        <v>61.653590544603396</v>
      </c>
      <c r="O6" s="82">
        <v>49</v>
      </c>
      <c r="P6" s="70">
        <v>0.105954931319844</v>
      </c>
      <c r="Q6" s="70">
        <v>-3.6937595201454701E-3</v>
      </c>
      <c r="R6" s="70">
        <v>9.57229830296818E-3</v>
      </c>
      <c r="S6" s="70">
        <v>0.70125581731622</v>
      </c>
    </row>
    <row r="7" spans="1:19" ht="20" customHeight="1">
      <c r="A7" s="166"/>
      <c r="B7" s="87" t="s">
        <v>3667</v>
      </c>
      <c r="C7" s="60" t="s">
        <v>3620</v>
      </c>
      <c r="D7" s="60">
        <v>52</v>
      </c>
      <c r="E7" s="70">
        <v>4.91991412304431E-3</v>
      </c>
      <c r="F7" s="70">
        <v>2.1499885005975099E-2</v>
      </c>
      <c r="G7" s="70">
        <v>0.818997598486362</v>
      </c>
      <c r="H7" s="70">
        <v>-3.7219860488666802E-2</v>
      </c>
      <c r="I7" s="70">
        <v>4.7059688734755398E-2</v>
      </c>
      <c r="J7" s="70">
        <v>1.00493203677318</v>
      </c>
      <c r="K7" s="70">
        <v>0.96346428433270603</v>
      </c>
      <c r="L7" s="70">
        <v>1.04818457202338</v>
      </c>
      <c r="M7" s="70" t="s">
        <v>3621</v>
      </c>
      <c r="N7" s="70">
        <v>61.840946318077599</v>
      </c>
      <c r="O7" s="82">
        <v>50</v>
      </c>
      <c r="P7" s="70">
        <v>0.121557204482886</v>
      </c>
      <c r="Q7" s="70"/>
      <c r="R7" s="70"/>
      <c r="S7" s="70"/>
    </row>
    <row r="8" spans="1:19" ht="20" customHeight="1">
      <c r="A8" s="166"/>
      <c r="B8" s="87" t="s">
        <v>3667</v>
      </c>
      <c r="C8" s="60" t="s">
        <v>3621</v>
      </c>
      <c r="D8" s="60">
        <v>52</v>
      </c>
      <c r="E8" s="70">
        <v>2.8126704170506698E-3</v>
      </c>
      <c r="F8" s="70">
        <v>1.5678416561837698E-2</v>
      </c>
      <c r="G8" s="70">
        <v>0.857625510029556</v>
      </c>
      <c r="H8" s="70">
        <v>-2.7917026044151302E-2</v>
      </c>
      <c r="I8" s="70">
        <v>3.35423668782526E-2</v>
      </c>
      <c r="J8" s="70">
        <v>1.00281662968566</v>
      </c>
      <c r="K8" s="70">
        <v>0.97246905305804399</v>
      </c>
      <c r="L8" s="70">
        <v>1.03411125486384</v>
      </c>
      <c r="M8" s="70"/>
      <c r="N8" s="70"/>
      <c r="O8" s="82"/>
      <c r="P8" s="70"/>
      <c r="Q8" s="70"/>
      <c r="R8" s="70"/>
      <c r="S8" s="70"/>
    </row>
    <row r="9" spans="1:19" ht="20" customHeight="1">
      <c r="A9" s="166"/>
      <c r="B9" s="87" t="s">
        <v>3668</v>
      </c>
      <c r="C9" s="60" t="s">
        <v>3619</v>
      </c>
      <c r="D9" s="60">
        <v>52</v>
      </c>
      <c r="E9" s="70">
        <v>1.1053664232367E-3</v>
      </c>
      <c r="F9" s="70">
        <v>8.3027829106357195E-3</v>
      </c>
      <c r="G9" s="70">
        <v>0.89462333255439896</v>
      </c>
      <c r="H9" s="70">
        <v>-1.5168088081609301E-2</v>
      </c>
      <c r="I9" s="70">
        <v>1.7378820928082701E-2</v>
      </c>
      <c r="J9" s="70">
        <v>1.00110597756586</v>
      </c>
      <c r="K9" s="70">
        <v>0.98494636794266599</v>
      </c>
      <c r="L9" s="70">
        <v>1.01753071125233</v>
      </c>
      <c r="M9" s="70" t="s">
        <v>3619</v>
      </c>
      <c r="N9" s="70">
        <v>56.038480362112097</v>
      </c>
      <c r="O9" s="82">
        <v>49</v>
      </c>
      <c r="P9" s="70">
        <v>0.22777757011969699</v>
      </c>
      <c r="Q9" s="70">
        <v>1.34720186212135E-4</v>
      </c>
      <c r="R9" s="70">
        <v>2.9099329025719001E-3</v>
      </c>
      <c r="S9" s="70">
        <v>0.96326197187862705</v>
      </c>
    </row>
    <row r="10" spans="1:19" ht="20" customHeight="1">
      <c r="A10" s="166"/>
      <c r="B10" s="87" t="s">
        <v>3668</v>
      </c>
      <c r="C10" s="60" t="s">
        <v>3620</v>
      </c>
      <c r="D10" s="60">
        <v>52</v>
      </c>
      <c r="E10" s="70">
        <v>-4.49291721662243E-3</v>
      </c>
      <c r="F10" s="70">
        <v>6.5391178379050003E-3</v>
      </c>
      <c r="G10" s="70">
        <v>0.49203037669350602</v>
      </c>
      <c r="H10" s="70">
        <v>-1.7309588178916199E-2</v>
      </c>
      <c r="I10" s="70">
        <v>8.3237537456713594E-3</v>
      </c>
      <c r="J10" s="70">
        <v>0.99551716083699904</v>
      </c>
      <c r="K10" s="70">
        <v>0.98283936208173395</v>
      </c>
      <c r="L10" s="70">
        <v>1.0083584925026099</v>
      </c>
      <c r="M10" s="70" t="s">
        <v>3621</v>
      </c>
      <c r="N10" s="70">
        <v>56.040931623748499</v>
      </c>
      <c r="O10" s="82">
        <v>50</v>
      </c>
      <c r="P10" s="70">
        <v>0.258676083706388</v>
      </c>
      <c r="Q10" s="70"/>
      <c r="R10" s="70"/>
      <c r="S10" s="70"/>
    </row>
    <row r="11" spans="1:19" ht="20" customHeight="1">
      <c r="A11" s="166"/>
      <c r="B11" s="87" t="s">
        <v>3668</v>
      </c>
      <c r="C11" s="60" t="s">
        <v>3621</v>
      </c>
      <c r="D11" s="60">
        <v>52</v>
      </c>
      <c r="E11" s="70">
        <v>1.1118494250385901E-3</v>
      </c>
      <c r="F11" s="70">
        <v>4.6922465654011102E-3</v>
      </c>
      <c r="G11" s="70">
        <v>0.81269200841107703</v>
      </c>
      <c r="H11" s="70">
        <v>-8.0849538431475906E-3</v>
      </c>
      <c r="I11" s="70">
        <v>1.03086526932248E-2</v>
      </c>
      <c r="J11" s="70">
        <v>1.00111246775875</v>
      </c>
      <c r="K11" s="70">
        <v>0.991947641493093</v>
      </c>
      <c r="L11" s="70">
        <v>1.01036196990545</v>
      </c>
      <c r="M11" s="70"/>
      <c r="N11" s="70"/>
      <c r="O11" s="82"/>
      <c r="P11" s="70"/>
      <c r="Q11" s="70"/>
      <c r="R11" s="70"/>
      <c r="S11" s="70"/>
    </row>
    <row r="12" spans="1:19" ht="20" customHeight="1">
      <c r="A12" s="166"/>
      <c r="B12" s="87" t="s">
        <v>3669</v>
      </c>
      <c r="C12" s="60" t="s">
        <v>3619</v>
      </c>
      <c r="D12" s="60">
        <v>52</v>
      </c>
      <c r="E12" s="70">
        <v>1.00359034016347E-2</v>
      </c>
      <c r="F12" s="70">
        <v>6.8510976279729501E-3</v>
      </c>
      <c r="G12" s="70">
        <v>0.14921895901190199</v>
      </c>
      <c r="H12" s="70">
        <v>-3.3922479491922601E-3</v>
      </c>
      <c r="I12" s="70">
        <v>2.3464054752461699E-2</v>
      </c>
      <c r="J12" s="70">
        <v>1.010086431972</v>
      </c>
      <c r="K12" s="70">
        <v>0.99661349922343401</v>
      </c>
      <c r="L12" s="70">
        <v>1.02374150144357</v>
      </c>
      <c r="M12" s="70" t="s">
        <v>3619</v>
      </c>
      <c r="N12" s="70">
        <v>49.715887837786703</v>
      </c>
      <c r="O12" s="82">
        <v>49</v>
      </c>
      <c r="P12" s="70">
        <v>0.44460910226086597</v>
      </c>
      <c r="Q12" s="70">
        <v>-2.0425616088949302E-3</v>
      </c>
      <c r="R12" s="70">
        <v>2.4260642211174398E-3</v>
      </c>
      <c r="S12" s="70">
        <v>0.40392099955856098</v>
      </c>
    </row>
    <row r="13" spans="1:19" ht="20" customHeight="1">
      <c r="A13" s="166"/>
      <c r="B13" s="87" t="s">
        <v>3669</v>
      </c>
      <c r="C13" s="60" t="s">
        <v>3620</v>
      </c>
      <c r="D13" s="60">
        <v>52</v>
      </c>
      <c r="E13" s="70">
        <v>1.2388294764388699E-2</v>
      </c>
      <c r="F13" s="70">
        <v>6.1444280936840401E-3</v>
      </c>
      <c r="G13" s="70">
        <v>4.3780787315610102E-2</v>
      </c>
      <c r="H13" s="70">
        <v>3.4521570076799502E-4</v>
      </c>
      <c r="I13" s="70">
        <v>2.44313738280094E-2</v>
      </c>
      <c r="J13" s="70">
        <v>1.0124653475434</v>
      </c>
      <c r="K13" s="70">
        <v>1.0003452752945701</v>
      </c>
      <c r="L13" s="70">
        <v>1.0247322652414499</v>
      </c>
      <c r="M13" s="70" t="s">
        <v>3621</v>
      </c>
      <c r="N13" s="70">
        <v>50.435079863123498</v>
      </c>
      <c r="O13" s="82">
        <v>50</v>
      </c>
      <c r="P13" s="70">
        <v>0.45617928107515798</v>
      </c>
      <c r="Q13" s="70"/>
      <c r="R13" s="70"/>
      <c r="S13" s="70"/>
    </row>
    <row r="14" spans="1:19" ht="20" customHeight="1">
      <c r="A14" s="167"/>
      <c r="B14" s="87" t="s">
        <v>3669</v>
      </c>
      <c r="C14" s="60" t="s">
        <v>3621</v>
      </c>
      <c r="D14" s="60">
        <v>52</v>
      </c>
      <c r="E14" s="70">
        <v>4.2782390803074903E-3</v>
      </c>
      <c r="F14" s="70">
        <v>3.9121198744915897E-3</v>
      </c>
      <c r="G14" s="70">
        <v>0.27413664200444399</v>
      </c>
      <c r="H14" s="70">
        <v>-3.3895158736960201E-3</v>
      </c>
      <c r="I14" s="70">
        <v>1.1945994034311E-2</v>
      </c>
      <c r="J14" s="70">
        <v>1.0042874038101</v>
      </c>
      <c r="K14" s="70">
        <v>0.99661622205047395</v>
      </c>
      <c r="L14" s="70">
        <v>1.01201763240067</v>
      </c>
      <c r="M14" s="70"/>
      <c r="N14" s="70"/>
      <c r="O14" s="82"/>
      <c r="P14" s="70"/>
      <c r="Q14" s="70"/>
      <c r="R14" s="70"/>
      <c r="S14" s="70"/>
    </row>
    <row r="15" spans="1:19" ht="20" customHeight="1">
      <c r="A15" s="61" t="s">
        <v>3674</v>
      </c>
      <c r="B15" s="60" t="s">
        <v>3666</v>
      </c>
      <c r="C15" s="60" t="s">
        <v>3619</v>
      </c>
      <c r="D15" s="60">
        <v>59</v>
      </c>
      <c r="E15" s="70">
        <v>1.76637301551069E-4</v>
      </c>
      <c r="F15" s="70">
        <v>2.8070668209505198E-3</v>
      </c>
      <c r="G15" s="70">
        <v>0.95004563131724395</v>
      </c>
      <c r="H15" s="70">
        <v>-5.3252136675119499E-3</v>
      </c>
      <c r="I15" s="70">
        <v>5.6784882706140899E-3</v>
      </c>
      <c r="J15" s="70">
        <v>1.00017665290284</v>
      </c>
      <c r="K15" s="70">
        <v>0.994688940147615</v>
      </c>
      <c r="L15" s="70">
        <v>1.0056946414458701</v>
      </c>
      <c r="M15" s="70" t="s">
        <v>3619</v>
      </c>
      <c r="N15" s="70">
        <v>59.350991258446001</v>
      </c>
      <c r="O15" s="82">
        <v>57</v>
      </c>
      <c r="P15" s="70">
        <v>0.38992525340053502</v>
      </c>
      <c r="Q15" s="70">
        <v>-4.5842006228221098E-4</v>
      </c>
      <c r="R15" s="70">
        <v>1.0179030249422201E-3</v>
      </c>
      <c r="S15" s="70">
        <v>0.65416116274390301</v>
      </c>
    </row>
    <row r="16" spans="1:19" ht="20" customHeight="1">
      <c r="A16" s="148"/>
      <c r="B16" s="60" t="s">
        <v>3666</v>
      </c>
      <c r="C16" s="60" t="s">
        <v>3620</v>
      </c>
      <c r="D16" s="60">
        <v>59</v>
      </c>
      <c r="E16" s="70">
        <v>4.4096697950829402E-4</v>
      </c>
      <c r="F16" s="70">
        <v>2.3599351517665499E-3</v>
      </c>
      <c r="G16" s="70">
        <v>0.85177389165999695</v>
      </c>
      <c r="H16" s="70">
        <v>-4.1845059179541396E-3</v>
      </c>
      <c r="I16" s="70">
        <v>5.0664398769707302E-3</v>
      </c>
      <c r="J16" s="70">
        <v>1.0004410642197401</v>
      </c>
      <c r="K16" s="70">
        <v>0.99582423692785305</v>
      </c>
      <c r="L16" s="70">
        <v>1.0050792959858801</v>
      </c>
      <c r="M16" s="70" t="s">
        <v>3621</v>
      </c>
      <c r="N16" s="70">
        <v>59.562178434432901</v>
      </c>
      <c r="O16" s="82">
        <v>58</v>
      </c>
      <c r="P16" s="70">
        <v>0.41856175628964098</v>
      </c>
      <c r="Q16" s="70"/>
      <c r="R16" s="70"/>
      <c r="S16" s="70"/>
    </row>
    <row r="17" spans="1:19" ht="20" customHeight="1">
      <c r="A17" s="149"/>
      <c r="B17" s="60" t="s">
        <v>3666</v>
      </c>
      <c r="C17" s="60" t="s">
        <v>3621</v>
      </c>
      <c r="D17" s="60">
        <v>59</v>
      </c>
      <c r="E17" s="70">
        <v>-2.1583453588744001E-4</v>
      </c>
      <c r="F17" s="70">
        <v>1.6159048904674899E-3</v>
      </c>
      <c r="G17" s="70">
        <v>0.893743528308233</v>
      </c>
      <c r="H17" s="70">
        <v>-3.3830081212037101E-3</v>
      </c>
      <c r="I17" s="70">
        <v>2.9513390494288298E-3</v>
      </c>
      <c r="J17" s="70">
        <v>0.99978418875470998</v>
      </c>
      <c r="K17" s="70">
        <v>0.99662270780328099</v>
      </c>
      <c r="L17" s="70">
        <v>1.00295569853824</v>
      </c>
      <c r="M17" s="70"/>
      <c r="N17" s="70"/>
      <c r="O17" s="82"/>
      <c r="P17" s="70"/>
      <c r="Q17" s="70"/>
      <c r="R17" s="70"/>
      <c r="S17" s="70"/>
    </row>
    <row r="18" spans="1:19" ht="20" customHeight="1">
      <c r="A18" s="149"/>
      <c r="B18" s="60" t="s">
        <v>3670</v>
      </c>
      <c r="C18" s="60" t="s">
        <v>3619</v>
      </c>
      <c r="D18" s="60">
        <v>59</v>
      </c>
      <c r="E18" s="70">
        <v>-2.13020984884193E-2</v>
      </c>
      <c r="F18" s="70">
        <v>2.51537708296274E-2</v>
      </c>
      <c r="G18" s="70">
        <v>0.40060655910951998</v>
      </c>
      <c r="H18" s="70">
        <v>-7.0603489314488996E-2</v>
      </c>
      <c r="I18" s="70">
        <v>2.7999292337650399E-2</v>
      </c>
      <c r="J18" s="70">
        <v>0.97892318867940598</v>
      </c>
      <c r="K18" s="70">
        <v>0.93183129995320202</v>
      </c>
      <c r="L18" s="70">
        <v>1.0283949566647801</v>
      </c>
      <c r="M18" s="70" t="s">
        <v>3619</v>
      </c>
      <c r="N18" s="70">
        <v>86.2047647324015</v>
      </c>
      <c r="O18" s="82">
        <v>57</v>
      </c>
      <c r="P18" s="70">
        <v>7.5087097300651998E-3</v>
      </c>
      <c r="Q18" s="70">
        <v>-6.2757019900702002E-3</v>
      </c>
      <c r="R18" s="70">
        <v>9.4396157827240906E-3</v>
      </c>
      <c r="S18" s="70">
        <v>0.50884276045510801</v>
      </c>
    </row>
    <row r="19" spans="1:19" ht="20" customHeight="1">
      <c r="A19" s="149"/>
      <c r="B19" s="60" t="s">
        <v>3670</v>
      </c>
      <c r="C19" s="60" t="s">
        <v>3620</v>
      </c>
      <c r="D19" s="60">
        <v>59</v>
      </c>
      <c r="E19" s="70">
        <v>-2.3227209510615202E-2</v>
      </c>
      <c r="F19" s="70">
        <v>1.6852964495136801E-2</v>
      </c>
      <c r="G19" s="70">
        <v>0.16813323528400301</v>
      </c>
      <c r="H19" s="70">
        <v>-5.62590199210833E-2</v>
      </c>
      <c r="I19" s="70">
        <v>9.8046008998529596E-3</v>
      </c>
      <c r="J19" s="70">
        <v>0.977040465665864</v>
      </c>
      <c r="K19" s="70">
        <v>0.94529425413403201</v>
      </c>
      <c r="L19" s="70">
        <v>1.0098528234714299</v>
      </c>
      <c r="M19" s="70" t="s">
        <v>3621</v>
      </c>
      <c r="N19" s="70">
        <v>86.873220083941305</v>
      </c>
      <c r="O19" s="82">
        <v>58</v>
      </c>
      <c r="P19" s="70">
        <v>8.3722026232036194E-3</v>
      </c>
      <c r="Q19" s="70"/>
      <c r="R19" s="70"/>
      <c r="S19" s="70"/>
    </row>
    <row r="20" spans="1:19" ht="20" customHeight="1">
      <c r="A20" s="149"/>
      <c r="B20" s="60" t="s">
        <v>3670</v>
      </c>
      <c r="C20" s="60" t="s">
        <v>3621</v>
      </c>
      <c r="D20" s="60">
        <v>59</v>
      </c>
      <c r="E20" s="70">
        <v>-1.5885120392626802E-2</v>
      </c>
      <c r="F20" s="70">
        <v>1.4485086369584401E-2</v>
      </c>
      <c r="G20" s="70">
        <v>0.27279289901801301</v>
      </c>
      <c r="H20" s="70">
        <v>-4.4275889677012202E-2</v>
      </c>
      <c r="I20" s="70">
        <v>1.25056488917586E-2</v>
      </c>
      <c r="J20" s="70">
        <v>0.98424038270959102</v>
      </c>
      <c r="K20" s="70">
        <v>0.95668998017078499</v>
      </c>
      <c r="L20" s="70">
        <v>1.0125841715028601</v>
      </c>
      <c r="M20" s="70"/>
      <c r="N20" s="70"/>
      <c r="O20" s="82"/>
      <c r="P20" s="70"/>
      <c r="Q20" s="70"/>
      <c r="R20" s="70"/>
      <c r="S20" s="70"/>
    </row>
    <row r="21" spans="1:19" ht="20" customHeight="1">
      <c r="A21" s="149"/>
      <c r="B21" s="60" t="s">
        <v>81</v>
      </c>
      <c r="C21" s="60" t="s">
        <v>3619</v>
      </c>
      <c r="D21" s="60">
        <v>59</v>
      </c>
      <c r="E21" s="70">
        <v>-6.7301154616954302E-3</v>
      </c>
      <c r="F21" s="70">
        <v>7.2228364266634596E-3</v>
      </c>
      <c r="G21" s="70">
        <v>0.355378755655821</v>
      </c>
      <c r="H21" s="70">
        <v>-2.08868748579558E-2</v>
      </c>
      <c r="I21" s="70">
        <v>7.4266439345649499E-3</v>
      </c>
      <c r="J21" s="70">
        <v>0.99329248104458501</v>
      </c>
      <c r="K21" s="70">
        <v>0.97932974511983395</v>
      </c>
      <c r="L21" s="70">
        <v>1.0074542898510499</v>
      </c>
      <c r="M21" s="70" t="s">
        <v>3619</v>
      </c>
      <c r="N21" s="70">
        <v>69.6428379531677</v>
      </c>
      <c r="O21" s="82">
        <v>57</v>
      </c>
      <c r="P21" s="70">
        <v>0.12144226767638901</v>
      </c>
      <c r="Q21" s="70">
        <v>1.55685762071753E-4</v>
      </c>
      <c r="R21" s="70">
        <v>2.7054767243418201E-3</v>
      </c>
      <c r="S21" s="70">
        <v>0.95431258131269803</v>
      </c>
    </row>
    <row r="22" spans="1:19" ht="20" customHeight="1">
      <c r="A22" s="149"/>
      <c r="B22" s="60" t="s">
        <v>81</v>
      </c>
      <c r="C22" s="60" t="s">
        <v>3620</v>
      </c>
      <c r="D22" s="60">
        <v>59</v>
      </c>
      <c r="E22" s="70">
        <v>-6.7538230610972401E-3</v>
      </c>
      <c r="F22" s="70">
        <v>5.6547550312317403E-3</v>
      </c>
      <c r="G22" s="70">
        <v>0.232336496066156</v>
      </c>
      <c r="H22" s="70">
        <v>-1.7837142922311498E-2</v>
      </c>
      <c r="I22" s="70">
        <v>4.3294968001169696E-3</v>
      </c>
      <c r="J22" s="70">
        <v>0.99326893274349404</v>
      </c>
      <c r="K22" s="70">
        <v>0.98232099725920496</v>
      </c>
      <c r="L22" s="70">
        <v>1.0043388826117801</v>
      </c>
      <c r="M22" s="70" t="s">
        <v>3621</v>
      </c>
      <c r="N22" s="70">
        <v>69.646883821959605</v>
      </c>
      <c r="O22" s="82">
        <v>58</v>
      </c>
      <c r="P22" s="70">
        <v>0.14064431125443999</v>
      </c>
      <c r="Q22" s="70"/>
      <c r="R22" s="70"/>
      <c r="S22" s="70"/>
    </row>
    <row r="23" spans="1:19" ht="20" customHeight="1">
      <c r="A23" s="149"/>
      <c r="B23" s="60" t="s">
        <v>81</v>
      </c>
      <c r="C23" s="60" t="s">
        <v>3621</v>
      </c>
      <c r="D23" s="60">
        <v>59</v>
      </c>
      <c r="E23" s="70">
        <v>-7.9976240652886894E-3</v>
      </c>
      <c r="F23" s="70">
        <v>4.1590168395986603E-3</v>
      </c>
      <c r="G23" s="70">
        <v>5.4485042024959303E-2</v>
      </c>
      <c r="H23" s="70">
        <v>-1.61492970709021E-2</v>
      </c>
      <c r="I23" s="70">
        <v>1.54048940324693E-4</v>
      </c>
      <c r="J23" s="70">
        <v>0.99203427184292203</v>
      </c>
      <c r="K23" s="70">
        <v>0.98398040369636997</v>
      </c>
      <c r="L23" s="70">
        <v>1.0001540608064701</v>
      </c>
      <c r="M23" s="70"/>
      <c r="N23" s="70"/>
      <c r="O23" s="82"/>
      <c r="P23" s="70"/>
      <c r="Q23" s="70"/>
      <c r="R23" s="70"/>
      <c r="S23" s="70"/>
    </row>
    <row r="24" spans="1:19" ht="20" customHeight="1">
      <c r="A24" s="149"/>
      <c r="B24" s="60" t="s">
        <v>3669</v>
      </c>
      <c r="C24" s="60" t="s">
        <v>3619</v>
      </c>
      <c r="D24" s="60">
        <v>59</v>
      </c>
      <c r="E24" s="70">
        <v>-2.11762886551972E-2</v>
      </c>
      <c r="F24" s="70">
        <v>6.0897840603983998E-3</v>
      </c>
      <c r="G24" s="70">
        <v>9.7638529194456203E-4</v>
      </c>
      <c r="H24" s="70">
        <v>-3.3112265413578097E-2</v>
      </c>
      <c r="I24" s="70">
        <v>-9.2403118968163393E-3</v>
      </c>
      <c r="J24" s="70">
        <v>0.97904635459009004</v>
      </c>
      <c r="K24" s="70">
        <v>0.96742994456945597</v>
      </c>
      <c r="L24" s="70">
        <v>0.99080224859354304</v>
      </c>
      <c r="M24" s="70" t="s">
        <v>3619</v>
      </c>
      <c r="N24" s="70">
        <v>58.493273654459003</v>
      </c>
      <c r="O24" s="82">
        <v>57</v>
      </c>
      <c r="P24" s="70">
        <v>0.42034493749677698</v>
      </c>
      <c r="Q24" s="70">
        <v>5.9751510947714604E-3</v>
      </c>
      <c r="R24" s="70">
        <v>2.1938811063281099E-3</v>
      </c>
      <c r="S24" s="70">
        <v>8.5572289577455201E-3</v>
      </c>
    </row>
    <row r="25" spans="1:19" ht="20" customHeight="1">
      <c r="A25" s="149"/>
      <c r="B25" s="60" t="s">
        <v>3669</v>
      </c>
      <c r="C25" s="60" t="s">
        <v>3620</v>
      </c>
      <c r="D25" s="60">
        <v>59</v>
      </c>
      <c r="E25" s="70">
        <v>-1.3166055945697299E-2</v>
      </c>
      <c r="F25" s="70">
        <v>5.3423839489541904E-3</v>
      </c>
      <c r="G25" s="70">
        <v>1.3722243030622701E-2</v>
      </c>
      <c r="H25" s="70">
        <v>-2.3637128485647502E-2</v>
      </c>
      <c r="I25" s="70">
        <v>-2.6949834057471201E-3</v>
      </c>
      <c r="J25" s="70">
        <v>0.98692023743922497</v>
      </c>
      <c r="K25" s="70">
        <v>0.976640040316195</v>
      </c>
      <c r="L25" s="70">
        <v>0.99730864480198</v>
      </c>
      <c r="M25" s="70" t="s">
        <v>3621</v>
      </c>
      <c r="N25" s="70">
        <v>66.1053420159692</v>
      </c>
      <c r="O25" s="82">
        <v>58</v>
      </c>
      <c r="P25" s="70">
        <v>0.21729166184700899</v>
      </c>
      <c r="Q25" s="70"/>
      <c r="R25" s="70"/>
      <c r="S25" s="70"/>
    </row>
    <row r="26" spans="1:19" ht="20" customHeight="1">
      <c r="A26" s="150"/>
      <c r="B26" s="60" t="s">
        <v>3669</v>
      </c>
      <c r="C26" s="60" t="s">
        <v>3621</v>
      </c>
      <c r="D26" s="60">
        <v>59</v>
      </c>
      <c r="E26" s="70">
        <v>-8.5023712515425506E-3</v>
      </c>
      <c r="F26" s="70">
        <v>3.7002697392883501E-3</v>
      </c>
      <c r="G26" s="70">
        <v>2.157484533077E-2</v>
      </c>
      <c r="H26" s="70">
        <v>-1.5754899940547702E-2</v>
      </c>
      <c r="I26" s="70">
        <v>-1.2498425625374E-3</v>
      </c>
      <c r="J26" s="70">
        <v>0.99153367168443096</v>
      </c>
      <c r="K26" s="70">
        <v>0.98436855928260603</v>
      </c>
      <c r="L26" s="70">
        <v>0.99875093816538196</v>
      </c>
      <c r="M26" s="70"/>
      <c r="N26" s="70"/>
      <c r="O26" s="82"/>
      <c r="P26" s="70"/>
      <c r="Q26" s="70"/>
      <c r="R26" s="70"/>
      <c r="S26" s="70"/>
    </row>
    <row r="27" spans="1:19" ht="20" customHeight="1">
      <c r="A27" s="61" t="s">
        <v>3643</v>
      </c>
      <c r="B27" s="60" t="s">
        <v>3666</v>
      </c>
      <c r="C27" s="60" t="s">
        <v>3619</v>
      </c>
      <c r="D27" s="60">
        <v>27</v>
      </c>
      <c r="E27" s="70">
        <v>-1.6222968189826999E-2</v>
      </c>
      <c r="F27" s="70">
        <v>1.6789596479919899E-2</v>
      </c>
      <c r="G27" s="70">
        <v>0.34317343578505599</v>
      </c>
      <c r="H27" s="70">
        <v>-4.9130577290469997E-2</v>
      </c>
      <c r="I27" s="70">
        <v>1.6684640910816E-2</v>
      </c>
      <c r="J27" s="70">
        <v>0.98390791542920797</v>
      </c>
      <c r="K27" s="70">
        <v>0.95205680458374697</v>
      </c>
      <c r="L27" s="70">
        <v>1.01682460687575</v>
      </c>
      <c r="M27" s="70" t="s">
        <v>3619</v>
      </c>
      <c r="N27" s="70">
        <v>34.2839216257738</v>
      </c>
      <c r="O27" s="82">
        <v>23</v>
      </c>
      <c r="P27" s="70">
        <v>6.1162753453232098E-2</v>
      </c>
      <c r="Q27" s="70">
        <v>3.5285267109492701E-3</v>
      </c>
      <c r="R27" s="70">
        <v>3.5637733810560501E-3</v>
      </c>
      <c r="S27" s="70">
        <v>0.33242309666654202</v>
      </c>
    </row>
    <row r="28" spans="1:19" ht="20" customHeight="1">
      <c r="A28" s="148"/>
      <c r="B28" s="60" t="s">
        <v>3666</v>
      </c>
      <c r="C28" s="60" t="s">
        <v>3620</v>
      </c>
      <c r="D28" s="60">
        <v>27</v>
      </c>
      <c r="E28" s="70">
        <v>3.7931142208993199E-3</v>
      </c>
      <c r="F28" s="70">
        <v>6.08898405645018E-3</v>
      </c>
      <c r="G28" s="70">
        <v>0.53331936495934096</v>
      </c>
      <c r="H28" s="70">
        <v>-8.1412945297430397E-3</v>
      </c>
      <c r="I28" s="70">
        <v>1.5727522971541699E-2</v>
      </c>
      <c r="J28" s="70">
        <v>1.0038003171829899</v>
      </c>
      <c r="K28" s="70">
        <v>0.99189175605623103</v>
      </c>
      <c r="L28" s="70">
        <v>1.01585185139853</v>
      </c>
      <c r="M28" s="70" t="s">
        <v>3621</v>
      </c>
      <c r="N28" s="70">
        <v>35.745187752507398</v>
      </c>
      <c r="O28" s="82">
        <v>24</v>
      </c>
      <c r="P28" s="70">
        <v>5.8089962681851799E-2</v>
      </c>
      <c r="Q28" s="70"/>
      <c r="R28" s="70"/>
      <c r="S28" s="70"/>
    </row>
    <row r="29" spans="1:19" ht="20" customHeight="1">
      <c r="A29" s="149"/>
      <c r="B29" s="60" t="s">
        <v>3666</v>
      </c>
      <c r="C29" s="60" t="s">
        <v>3621</v>
      </c>
      <c r="D29" s="60">
        <v>27</v>
      </c>
      <c r="E29" s="70">
        <v>3.0678420140728402E-4</v>
      </c>
      <c r="F29" s="70">
        <v>4.7232696246113197E-3</v>
      </c>
      <c r="G29" s="70">
        <v>0.94821248888948195</v>
      </c>
      <c r="H29" s="70">
        <v>-8.9508242628309094E-3</v>
      </c>
      <c r="I29" s="70">
        <v>9.5643926656454794E-3</v>
      </c>
      <c r="J29" s="70">
        <v>1.00030683126449</v>
      </c>
      <c r="K29" s="70">
        <v>0.99108911511238695</v>
      </c>
      <c r="L29" s="70">
        <v>1.0096102776398099</v>
      </c>
      <c r="M29" s="70"/>
      <c r="N29" s="70"/>
      <c r="O29" s="82"/>
      <c r="P29" s="70"/>
      <c r="Q29" s="70"/>
      <c r="R29" s="70"/>
      <c r="S29" s="70"/>
    </row>
    <row r="30" spans="1:19" ht="20" customHeight="1">
      <c r="A30" s="149"/>
      <c r="B30" s="60" t="s">
        <v>3670</v>
      </c>
      <c r="C30" s="60" t="s">
        <v>3619</v>
      </c>
      <c r="D30" s="60">
        <v>27</v>
      </c>
      <c r="E30" s="70">
        <v>6.4064818347067801E-2</v>
      </c>
      <c r="F30" s="70">
        <v>0.111791934942212</v>
      </c>
      <c r="G30" s="70">
        <v>0.57171511630095695</v>
      </c>
      <c r="H30" s="70">
        <v>-0.15504737413966799</v>
      </c>
      <c r="I30" s="70">
        <v>0.28317701083380398</v>
      </c>
      <c r="J30" s="70">
        <v>1.0661615033482099</v>
      </c>
      <c r="K30" s="70">
        <v>0.85637460651239705</v>
      </c>
      <c r="L30" s="70">
        <v>1.32734009460061</v>
      </c>
      <c r="M30" s="70" t="s">
        <v>3619</v>
      </c>
      <c r="N30" s="70">
        <v>23.652840971317801</v>
      </c>
      <c r="O30" s="82">
        <v>23</v>
      </c>
      <c r="P30" s="70">
        <v>0.423235227611651</v>
      </c>
      <c r="Q30" s="70">
        <v>-9.9464709041732907E-3</v>
      </c>
      <c r="R30" s="70">
        <v>2.28060237981009E-2</v>
      </c>
      <c r="S30" s="70">
        <v>0.66680626442975499</v>
      </c>
    </row>
    <row r="31" spans="1:19" ht="20" customHeight="1">
      <c r="A31" s="149"/>
      <c r="B31" s="60" t="s">
        <v>3670</v>
      </c>
      <c r="C31" s="60" t="s">
        <v>3620</v>
      </c>
      <c r="D31" s="60">
        <v>27</v>
      </c>
      <c r="E31" s="70">
        <v>-1.42002166139711E-2</v>
      </c>
      <c r="F31" s="70">
        <v>4.3307569690226803E-2</v>
      </c>
      <c r="G31" s="70">
        <v>0.74299313114540599</v>
      </c>
      <c r="H31" s="70">
        <v>-9.9083053206815694E-2</v>
      </c>
      <c r="I31" s="70">
        <v>7.0682619978873498E-2</v>
      </c>
      <c r="J31" s="70">
        <v>0.98590013091488005</v>
      </c>
      <c r="K31" s="70">
        <v>0.90566748631084304</v>
      </c>
      <c r="L31" s="70">
        <v>1.0732405467014501</v>
      </c>
      <c r="M31" s="70" t="s">
        <v>3621</v>
      </c>
      <c r="N31" s="70">
        <v>23.848452461953599</v>
      </c>
      <c r="O31" s="82">
        <v>24</v>
      </c>
      <c r="P31" s="70">
        <v>0.47029020120764897</v>
      </c>
      <c r="Q31" s="70"/>
      <c r="R31" s="70"/>
      <c r="S31" s="70"/>
    </row>
    <row r="32" spans="1:19" ht="20" customHeight="1">
      <c r="A32" s="149"/>
      <c r="B32" s="60" t="s">
        <v>3670</v>
      </c>
      <c r="C32" s="60" t="s">
        <v>3621</v>
      </c>
      <c r="D32" s="60">
        <v>27</v>
      </c>
      <c r="E32" s="70">
        <v>3.1799055433749698E-3</v>
      </c>
      <c r="F32" s="70">
        <v>3.0989253599100298E-2</v>
      </c>
      <c r="G32" s="70">
        <v>0.91826998998305098</v>
      </c>
      <c r="H32" s="70">
        <v>-5.7559031510861502E-2</v>
      </c>
      <c r="I32" s="70">
        <v>6.3918842597611505E-2</v>
      </c>
      <c r="J32" s="70">
        <v>1.0031849668063599</v>
      </c>
      <c r="K32" s="70">
        <v>0.94406615908976299</v>
      </c>
      <c r="L32" s="70">
        <v>1.0660058809825399</v>
      </c>
      <c r="M32" s="70"/>
      <c r="N32" s="70"/>
      <c r="O32" s="82"/>
      <c r="P32" s="70"/>
      <c r="Q32" s="70"/>
      <c r="R32" s="70"/>
      <c r="S32" s="70"/>
    </row>
    <row r="33" spans="1:19" ht="20" customHeight="1">
      <c r="A33" s="149"/>
      <c r="B33" s="60" t="s">
        <v>3668</v>
      </c>
      <c r="C33" s="60" t="s">
        <v>3619</v>
      </c>
      <c r="D33" s="60">
        <v>27</v>
      </c>
      <c r="E33" s="70">
        <v>-3.4884909193120997E-2</v>
      </c>
      <c r="F33" s="70">
        <v>3.5143289553033398E-2</v>
      </c>
      <c r="G33" s="70">
        <v>0.330392781346112</v>
      </c>
      <c r="H33" s="70">
        <v>-0.103765756717067</v>
      </c>
      <c r="I33" s="70">
        <v>3.3995938330824503E-2</v>
      </c>
      <c r="J33" s="70">
        <v>0.96571655495944897</v>
      </c>
      <c r="K33" s="70">
        <v>0.90143642812054403</v>
      </c>
      <c r="L33" s="70">
        <v>1.0345804045962499</v>
      </c>
      <c r="M33" s="70" t="s">
        <v>3619</v>
      </c>
      <c r="N33" s="70">
        <v>12.9458962470628</v>
      </c>
      <c r="O33" s="82">
        <v>23</v>
      </c>
      <c r="P33" s="70">
        <v>0.95315342700925898</v>
      </c>
      <c r="Q33" s="70">
        <v>2.4724661341080701E-3</v>
      </c>
      <c r="R33" s="70">
        <v>7.1708078342623298E-3</v>
      </c>
      <c r="S33" s="70">
        <v>0.73338076244401895</v>
      </c>
    </row>
    <row r="34" spans="1:19" ht="20" customHeight="1">
      <c r="A34" s="149"/>
      <c r="B34" s="60" t="s">
        <v>3668</v>
      </c>
      <c r="C34" s="60" t="s">
        <v>3620</v>
      </c>
      <c r="D34" s="60">
        <v>27</v>
      </c>
      <c r="E34" s="70">
        <v>-1.4869354986098701E-2</v>
      </c>
      <c r="F34" s="70">
        <v>1.2744582326492501E-2</v>
      </c>
      <c r="G34" s="70">
        <v>0.24332359343863799</v>
      </c>
      <c r="H34" s="70">
        <v>-3.9848736346023997E-2</v>
      </c>
      <c r="I34" s="70">
        <v>1.01100263738267E-2</v>
      </c>
      <c r="J34" s="70">
        <v>0.98524064797347699</v>
      </c>
      <c r="K34" s="70">
        <v>0.96093478266590904</v>
      </c>
      <c r="L34" s="70">
        <v>1.0101613053553899</v>
      </c>
      <c r="M34" s="70" t="s">
        <v>3621</v>
      </c>
      <c r="N34" s="70">
        <v>13.064780555229</v>
      </c>
      <c r="O34" s="82">
        <v>24</v>
      </c>
      <c r="P34" s="70">
        <v>0.96504087212951295</v>
      </c>
      <c r="Q34" s="70"/>
      <c r="R34" s="70"/>
      <c r="S34" s="70"/>
    </row>
    <row r="35" spans="1:19" ht="20" customHeight="1">
      <c r="A35" s="149"/>
      <c r="B35" s="60" t="s">
        <v>3668</v>
      </c>
      <c r="C35" s="60" t="s">
        <v>3621</v>
      </c>
      <c r="D35" s="60">
        <v>27</v>
      </c>
      <c r="E35" s="70">
        <v>-8.2446888766237805E-3</v>
      </c>
      <c r="F35" s="70">
        <v>9.8719696268483106E-3</v>
      </c>
      <c r="G35" s="70">
        <v>0.40362678832603999</v>
      </c>
      <c r="H35" s="70">
        <v>-2.7593749345246499E-2</v>
      </c>
      <c r="I35" s="70">
        <v>1.11043715919989E-2</v>
      </c>
      <c r="J35" s="70">
        <v>0.99178920535760995</v>
      </c>
      <c r="K35" s="70">
        <v>0.97278348046409302</v>
      </c>
      <c r="L35" s="70">
        <v>1.01116625396908</v>
      </c>
      <c r="M35" s="70"/>
      <c r="N35" s="70"/>
      <c r="O35" s="82"/>
      <c r="P35" s="70"/>
      <c r="Q35" s="70"/>
      <c r="R35" s="70"/>
      <c r="S35" s="70"/>
    </row>
    <row r="36" spans="1:19" ht="20" customHeight="1">
      <c r="A36" s="149"/>
      <c r="B36" s="60" t="s">
        <v>78</v>
      </c>
      <c r="C36" s="60" t="s">
        <v>3619</v>
      </c>
      <c r="D36" s="60">
        <v>27</v>
      </c>
      <c r="E36" s="70">
        <v>3.9642298282290003E-2</v>
      </c>
      <c r="F36" s="70">
        <v>3.27866733066038E-2</v>
      </c>
      <c r="G36" s="70">
        <v>0.23793636037263599</v>
      </c>
      <c r="H36" s="70">
        <v>-2.4619581398653501E-2</v>
      </c>
      <c r="I36" s="70">
        <v>0.10390417796323401</v>
      </c>
      <c r="J36" s="70">
        <v>1.0404385409688499</v>
      </c>
      <c r="K36" s="70">
        <v>0.97568100864249796</v>
      </c>
      <c r="L36" s="70">
        <v>1.1094941358339301</v>
      </c>
      <c r="M36" s="70" t="s">
        <v>3619</v>
      </c>
      <c r="N36" s="70">
        <v>24.529984407143999</v>
      </c>
      <c r="O36" s="82">
        <v>23</v>
      </c>
      <c r="P36" s="70">
        <v>0.37496546478069398</v>
      </c>
      <c r="Q36" s="70">
        <v>-3.45892937974914E-3</v>
      </c>
      <c r="R36" s="70">
        <v>6.5519567522541204E-3</v>
      </c>
      <c r="S36" s="70">
        <v>0.60260937315495899</v>
      </c>
    </row>
    <row r="37" spans="1:19" ht="20" customHeight="1">
      <c r="A37" s="149"/>
      <c r="B37" s="60" t="s">
        <v>78</v>
      </c>
      <c r="C37" s="60" t="s">
        <v>3620</v>
      </c>
      <c r="D37" s="60">
        <v>27</v>
      </c>
      <c r="E37" s="70">
        <v>6.2742200079768896E-3</v>
      </c>
      <c r="F37" s="70">
        <v>1.30078870633138E-2</v>
      </c>
      <c r="G37" s="70">
        <v>0.62956466782207299</v>
      </c>
      <c r="H37" s="70">
        <v>-1.9221238636118101E-2</v>
      </c>
      <c r="I37" s="70">
        <v>3.1769678652071899E-2</v>
      </c>
      <c r="J37" s="70">
        <v>1.00629394415597</v>
      </c>
      <c r="K37" s="70">
        <v>0.98096231146981006</v>
      </c>
      <c r="L37" s="70">
        <v>1.0322797218658899</v>
      </c>
      <c r="M37" s="70" t="s">
        <v>3621</v>
      </c>
      <c r="N37" s="70">
        <v>24.827226822953001</v>
      </c>
      <c r="O37" s="82">
        <v>24</v>
      </c>
      <c r="P37" s="70">
        <v>0.41519769946923901</v>
      </c>
      <c r="Q37" s="70"/>
      <c r="R37" s="70"/>
      <c r="S37" s="70"/>
    </row>
    <row r="38" spans="1:19" ht="20" customHeight="1">
      <c r="A38" s="150"/>
      <c r="B38" s="60" t="s">
        <v>78</v>
      </c>
      <c r="C38" s="60" t="s">
        <v>3621</v>
      </c>
      <c r="D38" s="60">
        <v>27</v>
      </c>
      <c r="E38" s="70">
        <v>5.4488344591175604E-3</v>
      </c>
      <c r="F38" s="70">
        <v>9.2431581408815508E-3</v>
      </c>
      <c r="G38" s="70">
        <v>0.55552643923813805</v>
      </c>
      <c r="H38" s="70">
        <v>-1.26677554970103E-2</v>
      </c>
      <c r="I38" s="70">
        <v>2.3565424415245399E-2</v>
      </c>
      <c r="J38" s="70">
        <v>1.0054637063568299</v>
      </c>
      <c r="K38" s="70">
        <v>0.98741214278450695</v>
      </c>
      <c r="L38" s="70">
        <v>1.02384528303441</v>
      </c>
      <c r="M38" s="70"/>
      <c r="N38" s="70"/>
      <c r="O38" s="82"/>
      <c r="P38" s="70"/>
      <c r="Q38" s="70"/>
      <c r="R38" s="70"/>
      <c r="S38" s="70"/>
    </row>
    <row r="39" spans="1:19" ht="20" customHeight="1">
      <c r="A39" s="61" t="s">
        <v>3673</v>
      </c>
      <c r="B39" s="60" t="s">
        <v>3666</v>
      </c>
      <c r="C39" s="60" t="s">
        <v>3619</v>
      </c>
      <c r="D39" s="60">
        <v>23</v>
      </c>
      <c r="E39" s="70">
        <v>-1.7523383669482501E-2</v>
      </c>
      <c r="F39" s="70">
        <v>1.1365692070832699E-2</v>
      </c>
      <c r="G39" s="70">
        <v>0.13806246439289399</v>
      </c>
      <c r="H39" s="70">
        <v>-3.9800140128314697E-2</v>
      </c>
      <c r="I39" s="70">
        <v>4.75337278934962E-3</v>
      </c>
      <c r="J39" s="70">
        <v>0.98262925791863098</v>
      </c>
      <c r="K39" s="70">
        <v>0.96098148159649899</v>
      </c>
      <c r="L39" s="70">
        <v>1.0047646879871299</v>
      </c>
      <c r="M39" s="70" t="s">
        <v>3619</v>
      </c>
      <c r="N39" s="70">
        <v>20.155905451510801</v>
      </c>
      <c r="O39" s="82">
        <v>21</v>
      </c>
      <c r="P39" s="70">
        <v>0.51140612376634198</v>
      </c>
      <c r="Q39" s="70">
        <v>-1.45219386933009E-3</v>
      </c>
      <c r="R39" s="70">
        <v>1.8659554944258901E-3</v>
      </c>
      <c r="S39" s="70">
        <v>0.44509809679808598</v>
      </c>
    </row>
    <row r="40" spans="1:19" ht="20" customHeight="1">
      <c r="A40" s="148"/>
      <c r="B40" s="60" t="s">
        <v>3666</v>
      </c>
      <c r="C40" s="60" t="s">
        <v>3620</v>
      </c>
      <c r="D40" s="60">
        <v>23</v>
      </c>
      <c r="E40" s="70">
        <v>-4.1518296617237696E-3</v>
      </c>
      <c r="F40" s="70">
        <v>6.0173035591049601E-3</v>
      </c>
      <c r="G40" s="70">
        <v>0.49020566190521198</v>
      </c>
      <c r="H40" s="70">
        <v>-1.5945744637569498E-2</v>
      </c>
      <c r="I40" s="70">
        <v>7.6420853141219497E-3</v>
      </c>
      <c r="J40" s="70">
        <v>0.99585677726742505</v>
      </c>
      <c r="K40" s="70">
        <v>0.98418071568819898</v>
      </c>
      <c r="L40" s="70">
        <v>1.0076713605752601</v>
      </c>
      <c r="M40" s="70" t="s">
        <v>3621</v>
      </c>
      <c r="N40" s="70">
        <v>20.761590197098801</v>
      </c>
      <c r="O40" s="82">
        <v>22</v>
      </c>
      <c r="P40" s="70">
        <v>0.53551121569520699</v>
      </c>
      <c r="Q40" s="70"/>
      <c r="R40" s="70"/>
      <c r="S40" s="70"/>
    </row>
    <row r="41" spans="1:19" ht="20" customHeight="1">
      <c r="A41" s="149"/>
      <c r="B41" s="60" t="s">
        <v>3666</v>
      </c>
      <c r="C41" s="60" t="s">
        <v>3621</v>
      </c>
      <c r="D41" s="60">
        <v>23</v>
      </c>
      <c r="E41" s="70">
        <v>-2.8816044135093698E-3</v>
      </c>
      <c r="F41" s="70">
        <v>4.4510874527776698E-3</v>
      </c>
      <c r="G41" s="70">
        <v>0.51737739925645598</v>
      </c>
      <c r="H41" s="70">
        <v>-1.1605735820953599E-2</v>
      </c>
      <c r="I41" s="70">
        <v>5.8425269939348604E-3</v>
      </c>
      <c r="J41" s="70">
        <v>0.99712254342339002</v>
      </c>
      <c r="K41" s="70">
        <v>0.98846135094976395</v>
      </c>
      <c r="L41" s="70">
        <v>1.00585962784261</v>
      </c>
      <c r="M41" s="70"/>
      <c r="N41" s="70"/>
      <c r="O41" s="82"/>
      <c r="P41" s="70"/>
      <c r="Q41" s="70"/>
      <c r="R41" s="70"/>
      <c r="S41" s="70"/>
    </row>
    <row r="42" spans="1:19" ht="20" customHeight="1">
      <c r="A42" s="149"/>
      <c r="B42" s="60" t="s">
        <v>3670</v>
      </c>
      <c r="C42" s="60" t="s">
        <v>3619</v>
      </c>
      <c r="D42" s="60">
        <v>23</v>
      </c>
      <c r="E42" s="70">
        <v>-0.13296654896118501</v>
      </c>
      <c r="F42" s="70">
        <v>8.7601480026781794E-2</v>
      </c>
      <c r="G42" s="70">
        <v>0.14396185122771801</v>
      </c>
      <c r="H42" s="70">
        <v>-0.30466544981367699</v>
      </c>
      <c r="I42" s="70">
        <v>3.8732351891307602E-2</v>
      </c>
      <c r="J42" s="70">
        <v>0.87549437781536499</v>
      </c>
      <c r="K42" s="70">
        <v>0.73737002040930899</v>
      </c>
      <c r="L42" s="70">
        <v>1.03949222828566</v>
      </c>
      <c r="M42" s="70" t="s">
        <v>3619</v>
      </c>
      <c r="N42" s="70">
        <v>16.624604467905399</v>
      </c>
      <c r="O42" s="82">
        <v>21</v>
      </c>
      <c r="P42" s="70">
        <v>0.73359548973642796</v>
      </c>
      <c r="Q42" s="70">
        <v>3.84890226203517E-3</v>
      </c>
      <c r="R42" s="70">
        <v>1.43930812416576E-2</v>
      </c>
      <c r="S42" s="70">
        <v>0.79175965498483503</v>
      </c>
    </row>
    <row r="43" spans="1:19" ht="20" customHeight="1">
      <c r="A43" s="149"/>
      <c r="B43" s="60" t="s">
        <v>3670</v>
      </c>
      <c r="C43" s="60" t="s">
        <v>3620</v>
      </c>
      <c r="D43" s="60">
        <v>23</v>
      </c>
      <c r="E43" s="70">
        <v>-6.0459892641497197E-2</v>
      </c>
      <c r="F43" s="70">
        <v>5.1538807855421101E-2</v>
      </c>
      <c r="G43" s="70">
        <v>0.24075790711013301</v>
      </c>
      <c r="H43" s="70">
        <v>-0.16147595603812301</v>
      </c>
      <c r="I43" s="70">
        <v>4.0556170755128199E-2</v>
      </c>
      <c r="J43" s="70">
        <v>0.94133152258214903</v>
      </c>
      <c r="K43" s="70">
        <v>0.85088698991376899</v>
      </c>
      <c r="L43" s="70">
        <v>1.0413898037113301</v>
      </c>
      <c r="M43" s="70" t="s">
        <v>3621</v>
      </c>
      <c r="N43" s="70">
        <v>16.696114374737999</v>
      </c>
      <c r="O43" s="82">
        <v>22</v>
      </c>
      <c r="P43" s="70">
        <v>0.77990299097533999</v>
      </c>
      <c r="Q43" s="70"/>
      <c r="R43" s="70"/>
      <c r="S43" s="70"/>
    </row>
    <row r="44" spans="1:19" ht="20" customHeight="1">
      <c r="A44" s="149"/>
      <c r="B44" s="60" t="s">
        <v>3670</v>
      </c>
      <c r="C44" s="60" t="s">
        <v>3621</v>
      </c>
      <c r="D44" s="60">
        <v>23</v>
      </c>
      <c r="E44" s="70">
        <v>-4.0060402611229701E-2</v>
      </c>
      <c r="F44" s="70">
        <v>3.4275561749901498E-2</v>
      </c>
      <c r="G44" s="70">
        <v>0.242494496084556</v>
      </c>
      <c r="H44" s="70">
        <v>-0.107240503641037</v>
      </c>
      <c r="I44" s="70">
        <v>2.7119698418577198E-2</v>
      </c>
      <c r="J44" s="70">
        <v>0.96073140671403001</v>
      </c>
      <c r="K44" s="70">
        <v>0.89830960027856499</v>
      </c>
      <c r="L44" s="70">
        <v>1.0274907844249901</v>
      </c>
      <c r="M44" s="70"/>
      <c r="N44" s="70"/>
      <c r="O44" s="82"/>
      <c r="P44" s="70"/>
      <c r="Q44" s="70"/>
      <c r="R44" s="70"/>
      <c r="S44" s="70"/>
    </row>
    <row r="45" spans="1:19" ht="20" customHeight="1">
      <c r="A45" s="149"/>
      <c r="B45" s="60" t="s">
        <v>3668</v>
      </c>
      <c r="C45" s="60" t="s">
        <v>3619</v>
      </c>
      <c r="D45" s="60">
        <v>23</v>
      </c>
      <c r="E45" s="70">
        <v>5.0015039815636301E-4</v>
      </c>
      <c r="F45" s="70">
        <v>3.3784785499905601E-2</v>
      </c>
      <c r="G45" s="70">
        <v>0.98832828505472703</v>
      </c>
      <c r="H45" s="70">
        <v>-6.5718029181658602E-2</v>
      </c>
      <c r="I45" s="70">
        <v>6.6718329977971294E-2</v>
      </c>
      <c r="J45" s="70">
        <v>1.00050027549422</v>
      </c>
      <c r="K45" s="70">
        <v>0.93639486309572795</v>
      </c>
      <c r="L45" s="70">
        <v>1.0689943321076101</v>
      </c>
      <c r="M45" s="70" t="s">
        <v>3619</v>
      </c>
      <c r="N45" s="70">
        <v>34.9070613320484</v>
      </c>
      <c r="O45" s="82">
        <v>21</v>
      </c>
      <c r="P45" s="70">
        <v>2.89052279496805E-2</v>
      </c>
      <c r="Q45" s="70">
        <v>-3.0145829734056699E-3</v>
      </c>
      <c r="R45" s="70">
        <v>5.9137436859170297E-3</v>
      </c>
      <c r="S45" s="70">
        <v>0.61553609989513203</v>
      </c>
    </row>
    <row r="46" spans="1:19" ht="20" customHeight="1">
      <c r="A46" s="149"/>
      <c r="B46" s="60" t="s">
        <v>3668</v>
      </c>
      <c r="C46" s="60" t="s">
        <v>3620</v>
      </c>
      <c r="D46" s="60">
        <v>23</v>
      </c>
      <c r="E46" s="70">
        <v>-1.28262027929948E-2</v>
      </c>
      <c r="F46" s="70">
        <v>1.6468361148107801E-2</v>
      </c>
      <c r="G46" s="70">
        <v>0.43607452988012402</v>
      </c>
      <c r="H46" s="70">
        <v>-4.5104190643286003E-2</v>
      </c>
      <c r="I46" s="70">
        <v>1.94517850572965E-2</v>
      </c>
      <c r="J46" s="70">
        <v>0.98725570239456695</v>
      </c>
      <c r="K46" s="70">
        <v>0.95589788102931394</v>
      </c>
      <c r="L46" s="70">
        <v>1.0196422036850401</v>
      </c>
      <c r="M46" s="70" t="s">
        <v>3621</v>
      </c>
      <c r="N46" s="70">
        <v>35.3390013911621</v>
      </c>
      <c r="O46" s="82">
        <v>22</v>
      </c>
      <c r="P46" s="70">
        <v>3.5697927274188399E-2</v>
      </c>
      <c r="Q46" s="70"/>
      <c r="R46" s="70"/>
      <c r="S46" s="70"/>
    </row>
    <row r="47" spans="1:19" ht="20" customHeight="1">
      <c r="A47" s="149"/>
      <c r="B47" s="60" t="s">
        <v>3668</v>
      </c>
      <c r="C47" s="60" t="s">
        <v>3621</v>
      </c>
      <c r="D47" s="60">
        <v>23</v>
      </c>
      <c r="E47" s="70">
        <v>-1.5795713549432901E-2</v>
      </c>
      <c r="F47" s="70">
        <v>1.2996703002965E-2</v>
      </c>
      <c r="G47" s="70">
        <v>0.22422762646939401</v>
      </c>
      <c r="H47" s="70">
        <v>-4.1269251435244403E-2</v>
      </c>
      <c r="I47" s="70">
        <v>9.6778243363784995E-3</v>
      </c>
      <c r="J47" s="70">
        <v>0.984328384469074</v>
      </c>
      <c r="K47" s="70">
        <v>0.95957072936589605</v>
      </c>
      <c r="L47" s="70">
        <v>1.0097248059158399</v>
      </c>
      <c r="M47" s="70"/>
      <c r="N47" s="70"/>
      <c r="O47" s="82"/>
      <c r="P47" s="70"/>
      <c r="Q47" s="70"/>
      <c r="R47" s="70"/>
      <c r="S47" s="70"/>
    </row>
    <row r="48" spans="1:19" ht="20" customHeight="1">
      <c r="A48" s="149"/>
      <c r="B48" s="60" t="s">
        <v>3669</v>
      </c>
      <c r="C48" s="60" t="s">
        <v>3619</v>
      </c>
      <c r="D48" s="60">
        <v>23</v>
      </c>
      <c r="E48" s="70">
        <v>-2.7812005728279098E-3</v>
      </c>
      <c r="F48" s="70">
        <v>3.14907610875549E-2</v>
      </c>
      <c r="G48" s="70">
        <v>0.93046076542921996</v>
      </c>
      <c r="H48" s="70">
        <v>-6.4503092304435503E-2</v>
      </c>
      <c r="I48" s="70">
        <v>5.8940691158779701E-2</v>
      </c>
      <c r="J48" s="70">
        <v>0.99722266338250998</v>
      </c>
      <c r="K48" s="70">
        <v>0.93753321511944798</v>
      </c>
      <c r="L48" s="70">
        <v>1.0607123292554601</v>
      </c>
      <c r="M48" s="70" t="s">
        <v>3619</v>
      </c>
      <c r="N48" s="70">
        <v>29.501191145795101</v>
      </c>
      <c r="O48" s="82">
        <v>21</v>
      </c>
      <c r="P48" s="70">
        <v>0.10247933079785899</v>
      </c>
      <c r="Q48" s="70">
        <v>-4.3026236380241199E-3</v>
      </c>
      <c r="R48" s="70">
        <v>4.8135113585502402E-3</v>
      </c>
      <c r="S48" s="70">
        <v>0.38152496880373399</v>
      </c>
    </row>
    <row r="49" spans="1:19" ht="20" customHeight="1">
      <c r="A49" s="149"/>
      <c r="B49" s="60" t="s">
        <v>3669</v>
      </c>
      <c r="C49" s="60" t="s">
        <v>3620</v>
      </c>
      <c r="D49" s="60">
        <v>23</v>
      </c>
      <c r="E49" s="70">
        <v>-1.38166300033519E-2</v>
      </c>
      <c r="F49" s="70">
        <v>1.4109576764957299E-2</v>
      </c>
      <c r="G49" s="70">
        <v>0.32746252730852499</v>
      </c>
      <c r="H49" s="70">
        <v>-4.1471400462668298E-2</v>
      </c>
      <c r="I49" s="70">
        <v>1.3838140455964499E-2</v>
      </c>
      <c r="J49" s="70">
        <v>0.98627838154580705</v>
      </c>
      <c r="K49" s="70">
        <v>0.95937677268094801</v>
      </c>
      <c r="L49" s="70">
        <v>1.0139343307075399</v>
      </c>
      <c r="M49" s="70" t="s">
        <v>3621</v>
      </c>
      <c r="N49" s="70">
        <v>30.623630725602599</v>
      </c>
      <c r="O49" s="82">
        <v>22</v>
      </c>
      <c r="P49" s="70">
        <v>0.104077953815143</v>
      </c>
      <c r="Q49" s="70"/>
      <c r="R49" s="70"/>
      <c r="S49" s="70"/>
    </row>
    <row r="50" spans="1:19" ht="20" customHeight="1">
      <c r="A50" s="150"/>
      <c r="B50" s="60" t="s">
        <v>3669</v>
      </c>
      <c r="C50" s="60" t="s">
        <v>3621</v>
      </c>
      <c r="D50" s="60">
        <v>23</v>
      </c>
      <c r="E50" s="70">
        <v>-1.74536653047569E-2</v>
      </c>
      <c r="F50" s="70">
        <v>1.2104962892440899E-2</v>
      </c>
      <c r="G50" s="70">
        <v>0.14934179061498901</v>
      </c>
      <c r="H50" s="70">
        <v>-4.1179392573941098E-2</v>
      </c>
      <c r="I50" s="70">
        <v>6.2720619644273798E-3</v>
      </c>
      <c r="J50" s="70">
        <v>0.98269776761178895</v>
      </c>
      <c r="K50" s="70">
        <v>0.95965695917317495</v>
      </c>
      <c r="L50" s="70">
        <v>1.0062917725321601</v>
      </c>
      <c r="M50" s="70"/>
      <c r="N50" s="70"/>
      <c r="O50" s="82"/>
      <c r="P50" s="70"/>
      <c r="Q50" s="70"/>
      <c r="R50" s="70"/>
      <c r="S50" s="70"/>
    </row>
    <row r="51" spans="1:19" ht="20" customHeight="1">
      <c r="A51" s="61" t="s">
        <v>2768</v>
      </c>
      <c r="B51" s="60" t="s">
        <v>3666</v>
      </c>
      <c r="C51" s="60" t="s">
        <v>3619</v>
      </c>
      <c r="D51" s="60">
        <v>10</v>
      </c>
      <c r="E51" s="70">
        <v>6.6124861091686896E-3</v>
      </c>
      <c r="F51" s="70">
        <v>2.7407936756546299E-2</v>
      </c>
      <c r="G51" s="70">
        <v>0.81542090927755895</v>
      </c>
      <c r="H51" s="70">
        <v>-4.7107069933662003E-2</v>
      </c>
      <c r="I51" s="70">
        <v>6.0332042151999402E-2</v>
      </c>
      <c r="J51" s="70">
        <v>1.00663439686367</v>
      </c>
      <c r="K51" s="70">
        <v>0.953985248984623</v>
      </c>
      <c r="L51" s="70">
        <v>1.06218917957862</v>
      </c>
      <c r="M51" s="70" t="s">
        <v>3619</v>
      </c>
      <c r="N51" s="70">
        <v>19.185348710708698</v>
      </c>
      <c r="O51" s="82">
        <v>9</v>
      </c>
      <c r="P51" s="70">
        <v>2.3662234741447501E-2</v>
      </c>
      <c r="Q51" s="70">
        <v>3.6859633466414E-3</v>
      </c>
      <c r="R51" s="70">
        <v>8.4804471100671398E-3</v>
      </c>
      <c r="S51" s="70">
        <v>0.67405685495455503</v>
      </c>
    </row>
    <row r="52" spans="1:19" ht="20" customHeight="1">
      <c r="A52" s="148"/>
      <c r="B52" s="60" t="s">
        <v>3666</v>
      </c>
      <c r="C52" s="60" t="s">
        <v>3620</v>
      </c>
      <c r="D52" s="60">
        <v>10</v>
      </c>
      <c r="E52" s="70">
        <v>2.5562184984286801E-3</v>
      </c>
      <c r="F52" s="70">
        <v>5.4108760963784098E-3</v>
      </c>
      <c r="G52" s="70">
        <v>0.63662539443259603</v>
      </c>
      <c r="H52" s="70">
        <v>-8.0490986504730098E-3</v>
      </c>
      <c r="I52" s="70">
        <v>1.31615356473304E-2</v>
      </c>
      <c r="J52" s="70">
        <v>1.00255948841054</v>
      </c>
      <c r="K52" s="70">
        <v>0.99198320860453104</v>
      </c>
      <c r="L52" s="70">
        <v>1.0132485298979701</v>
      </c>
      <c r="M52" s="70" t="s">
        <v>3621</v>
      </c>
      <c r="N52" s="70">
        <v>19.588058060199099</v>
      </c>
      <c r="O52" s="82">
        <v>10</v>
      </c>
      <c r="P52" s="70">
        <v>3.33987324781558E-2</v>
      </c>
      <c r="Q52" s="70"/>
      <c r="R52" s="70"/>
      <c r="S52" s="70"/>
    </row>
    <row r="53" spans="1:19" ht="20" customHeight="1">
      <c r="A53" s="149"/>
      <c r="B53" s="60" t="s">
        <v>3666</v>
      </c>
      <c r="C53" s="60" t="s">
        <v>3621</v>
      </c>
      <c r="D53" s="60">
        <v>10</v>
      </c>
      <c r="E53" s="70">
        <v>2.9050122758149301E-3</v>
      </c>
      <c r="F53" s="70">
        <v>5.0489566488177498E-3</v>
      </c>
      <c r="G53" s="70">
        <v>0.56504188058969296</v>
      </c>
      <c r="H53" s="70">
        <v>-6.9909427558678501E-3</v>
      </c>
      <c r="I53" s="70">
        <v>1.2800967307497701E-2</v>
      </c>
      <c r="J53" s="70">
        <v>1.0029092359128899</v>
      </c>
      <c r="K53" s="70">
        <v>0.993033437038775</v>
      </c>
      <c r="L53" s="70">
        <v>1.0128832504157701</v>
      </c>
      <c r="M53" s="70"/>
      <c r="N53" s="70"/>
      <c r="O53" s="82"/>
      <c r="P53" s="70"/>
      <c r="Q53" s="70"/>
      <c r="R53" s="70"/>
      <c r="S53" s="70"/>
    </row>
    <row r="54" spans="1:19" ht="20" customHeight="1">
      <c r="A54" s="149"/>
      <c r="B54" s="60" t="s">
        <v>3667</v>
      </c>
      <c r="C54" s="60" t="s">
        <v>3619</v>
      </c>
      <c r="D54" s="60">
        <v>10</v>
      </c>
      <c r="E54" s="70">
        <v>5.0142182487455098E-2</v>
      </c>
      <c r="F54" s="70">
        <v>0.163860904501647</v>
      </c>
      <c r="G54" s="70">
        <v>0.76741302248939502</v>
      </c>
      <c r="H54" s="70">
        <v>-0.27102519033577299</v>
      </c>
      <c r="I54" s="70">
        <v>0.37130955531068299</v>
      </c>
      <c r="J54" s="70">
        <v>1.05142057934217</v>
      </c>
      <c r="K54" s="70">
        <v>0.76259728608141297</v>
      </c>
      <c r="L54" s="70">
        <v>1.44963174514394</v>
      </c>
      <c r="M54" s="70" t="s">
        <v>3619</v>
      </c>
      <c r="N54" s="70">
        <v>9.8018289161366408</v>
      </c>
      <c r="O54" s="82">
        <v>9</v>
      </c>
      <c r="P54" s="70">
        <v>0.36676535659267401</v>
      </c>
      <c r="Q54" s="70">
        <v>-1.9804854530527799E-2</v>
      </c>
      <c r="R54" s="70">
        <v>4.6707786210398401E-2</v>
      </c>
      <c r="S54" s="70">
        <v>0.68150870019381604</v>
      </c>
    </row>
    <row r="55" spans="1:19" ht="20" customHeight="1">
      <c r="A55" s="149"/>
      <c r="B55" s="60" t="s">
        <v>3667</v>
      </c>
      <c r="C55" s="60" t="s">
        <v>3620</v>
      </c>
      <c r="D55" s="60">
        <v>10</v>
      </c>
      <c r="E55" s="70">
        <v>-3.0688951734519299E-2</v>
      </c>
      <c r="F55" s="70">
        <v>3.8951571815622699E-2</v>
      </c>
      <c r="G55" s="70">
        <v>0.43077009469011701</v>
      </c>
      <c r="H55" s="70">
        <v>-0.10703403249314</v>
      </c>
      <c r="I55" s="70">
        <v>4.56561290241011E-2</v>
      </c>
      <c r="J55" s="70">
        <v>0.969777173675197</v>
      </c>
      <c r="K55" s="70">
        <v>0.89849509444183895</v>
      </c>
      <c r="L55" s="70">
        <v>1.0467144143571401</v>
      </c>
      <c r="M55" s="70" t="s">
        <v>3621</v>
      </c>
      <c r="N55" s="70">
        <v>9.9976364306392398</v>
      </c>
      <c r="O55" s="82">
        <v>10</v>
      </c>
      <c r="P55" s="70">
        <v>0.44070067421495301</v>
      </c>
      <c r="Q55" s="70"/>
      <c r="R55" s="70"/>
      <c r="S55" s="70"/>
    </row>
    <row r="56" spans="1:19" ht="20" customHeight="1">
      <c r="A56" s="149"/>
      <c r="B56" s="60" t="s">
        <v>3667</v>
      </c>
      <c r="C56" s="60" t="s">
        <v>3621</v>
      </c>
      <c r="D56" s="60">
        <v>10</v>
      </c>
      <c r="E56" s="70">
        <v>1.31868352079588E-2</v>
      </c>
      <c r="F56" s="70">
        <v>3.02653552800922E-2</v>
      </c>
      <c r="G56" s="70">
        <v>0.66304913318490399</v>
      </c>
      <c r="H56" s="70">
        <v>-4.61332611410218E-2</v>
      </c>
      <c r="I56" s="70">
        <v>7.2506931556939505E-2</v>
      </c>
      <c r="J56" s="70">
        <v>1.01327416496486</v>
      </c>
      <c r="K56" s="70">
        <v>0.95491470068880402</v>
      </c>
      <c r="L56" s="70">
        <v>1.07520025887614</v>
      </c>
      <c r="M56" s="70"/>
      <c r="N56" s="70"/>
      <c r="O56" s="82"/>
      <c r="P56" s="70"/>
      <c r="Q56" s="70"/>
      <c r="R56" s="70"/>
      <c r="S56" s="70"/>
    </row>
    <row r="57" spans="1:19" ht="20" customHeight="1">
      <c r="A57" s="149"/>
      <c r="B57" s="60" t="s">
        <v>3668</v>
      </c>
      <c r="C57" s="60" t="s">
        <v>3619</v>
      </c>
      <c r="D57" s="60">
        <v>10</v>
      </c>
      <c r="E57" s="70">
        <v>-2.28199257072455E-2</v>
      </c>
      <c r="F57" s="70">
        <v>4.7458354963895097E-2</v>
      </c>
      <c r="G57" s="70">
        <v>0.64350430269168102</v>
      </c>
      <c r="H57" s="70">
        <v>-0.11583830143648</v>
      </c>
      <c r="I57" s="70">
        <v>7.0198450021988795E-2</v>
      </c>
      <c r="J57" s="70">
        <v>0.97743847946955298</v>
      </c>
      <c r="K57" s="70">
        <v>0.89061922350392997</v>
      </c>
      <c r="L57" s="70">
        <v>1.0727210416467501</v>
      </c>
      <c r="M57" s="70" t="s">
        <v>3619</v>
      </c>
      <c r="N57" s="70">
        <v>6.8840554059933403</v>
      </c>
      <c r="O57" s="82">
        <v>9</v>
      </c>
      <c r="P57" s="70">
        <v>0.64918958431740903</v>
      </c>
      <c r="Q57" s="70">
        <v>-4.1770892532650896E-3</v>
      </c>
      <c r="R57" s="70">
        <v>1.4266595423839E-2</v>
      </c>
      <c r="S57" s="70">
        <v>0.77632229674506703</v>
      </c>
    </row>
    <row r="58" spans="1:19" ht="20" customHeight="1">
      <c r="A58" s="149"/>
      <c r="B58" s="60" t="s">
        <v>3668</v>
      </c>
      <c r="C58" s="60" t="s">
        <v>3620</v>
      </c>
      <c r="D58" s="60">
        <v>10</v>
      </c>
      <c r="E58" s="70">
        <v>-1.03459793986587E-2</v>
      </c>
      <c r="F58" s="70">
        <v>1.29479686853566E-2</v>
      </c>
      <c r="G58" s="70">
        <v>0.42426567353099498</v>
      </c>
      <c r="H58" s="70">
        <v>-3.5723998021957797E-2</v>
      </c>
      <c r="I58" s="70">
        <v>1.50320392246403E-2</v>
      </c>
      <c r="J58" s="70">
        <v>0.98970735615155803</v>
      </c>
      <c r="K58" s="70">
        <v>0.96490657285735004</v>
      </c>
      <c r="L58" s="70">
        <v>1.01514558857225</v>
      </c>
      <c r="M58" s="70" t="s">
        <v>3621</v>
      </c>
      <c r="N58" s="70">
        <v>6.9697802728014402</v>
      </c>
      <c r="O58" s="82">
        <v>10</v>
      </c>
      <c r="P58" s="70">
        <v>0.72829476883950195</v>
      </c>
      <c r="Q58" s="70"/>
      <c r="R58" s="70"/>
      <c r="S58" s="70"/>
    </row>
    <row r="59" spans="1:19" ht="20" customHeight="1">
      <c r="A59" s="149"/>
      <c r="B59" s="60" t="s">
        <v>3668</v>
      </c>
      <c r="C59" s="60" t="s">
        <v>3621</v>
      </c>
      <c r="D59" s="60">
        <v>10</v>
      </c>
      <c r="E59" s="70">
        <v>-5.7803212981297801E-3</v>
      </c>
      <c r="F59" s="70">
        <v>9.2692886436084292E-3</v>
      </c>
      <c r="G59" s="70">
        <v>0.53289081378800796</v>
      </c>
      <c r="H59" s="70">
        <v>-2.39481270396023E-2</v>
      </c>
      <c r="I59" s="70">
        <v>1.2387484443342801E-2</v>
      </c>
      <c r="J59" s="70">
        <v>0.99423635261669396</v>
      </c>
      <c r="K59" s="70">
        <v>0.97633635390138795</v>
      </c>
      <c r="L59" s="70">
        <v>1.0124645271217501</v>
      </c>
      <c r="M59" s="70"/>
      <c r="N59" s="70"/>
      <c r="O59" s="82"/>
      <c r="P59" s="70"/>
      <c r="Q59" s="70"/>
      <c r="R59" s="70"/>
      <c r="S59" s="70"/>
    </row>
    <row r="60" spans="1:19" ht="20" customHeight="1">
      <c r="A60" s="149"/>
      <c r="B60" s="60" t="s">
        <v>3669</v>
      </c>
      <c r="C60" s="60" t="s">
        <v>3619</v>
      </c>
      <c r="D60" s="60">
        <v>10</v>
      </c>
      <c r="E60" s="70">
        <v>-1.46705574531255E-2</v>
      </c>
      <c r="F60" s="70">
        <v>4.59630957112592E-2</v>
      </c>
      <c r="G60" s="70">
        <v>0.757764074988312</v>
      </c>
      <c r="H60" s="70">
        <v>-0.104758225047193</v>
      </c>
      <c r="I60" s="70">
        <v>7.5417110140942503E-2</v>
      </c>
      <c r="J60" s="70">
        <v>0.98543653085354999</v>
      </c>
      <c r="K60" s="70">
        <v>0.90054222482163804</v>
      </c>
      <c r="L60" s="70">
        <v>1.07833384107338</v>
      </c>
      <c r="M60" s="70" t="s">
        <v>3619</v>
      </c>
      <c r="N60" s="70">
        <v>10.509568645328899</v>
      </c>
      <c r="O60" s="82">
        <v>9</v>
      </c>
      <c r="P60" s="70">
        <v>0.31082728255237202</v>
      </c>
      <c r="Q60" s="70">
        <v>1.0896545587208E-2</v>
      </c>
      <c r="R60" s="70">
        <v>1.3648990039268699E-2</v>
      </c>
      <c r="S60" s="70">
        <v>0.44522695705666598</v>
      </c>
    </row>
    <row r="61" spans="1:19" ht="20" customHeight="1">
      <c r="A61" s="149"/>
      <c r="B61" s="60" t="s">
        <v>3669</v>
      </c>
      <c r="C61" s="60" t="s">
        <v>3620</v>
      </c>
      <c r="D61" s="60">
        <v>10</v>
      </c>
      <c r="E61" s="70">
        <v>-1.01646754244182E-2</v>
      </c>
      <c r="F61" s="70">
        <v>1.0752137831782201E-2</v>
      </c>
      <c r="G61" s="70">
        <v>0.34447348312193399</v>
      </c>
      <c r="H61" s="70">
        <v>-3.12388655747113E-2</v>
      </c>
      <c r="I61" s="70">
        <v>1.09095147258748E-2</v>
      </c>
      <c r="J61" s="70">
        <v>0.98988681029594705</v>
      </c>
      <c r="K61" s="70">
        <v>0.96924402639146101</v>
      </c>
      <c r="L61" s="70">
        <v>1.0109692404770401</v>
      </c>
      <c r="M61" s="70" t="s">
        <v>3621</v>
      </c>
      <c r="N61" s="70">
        <v>11.2538189624513</v>
      </c>
      <c r="O61" s="82">
        <v>10</v>
      </c>
      <c r="P61" s="70">
        <v>0.33808818510129701</v>
      </c>
      <c r="Q61" s="70"/>
      <c r="R61" s="70"/>
      <c r="S61" s="70"/>
    </row>
    <row r="62" spans="1:19" ht="20" customHeight="1">
      <c r="A62" s="150"/>
      <c r="B62" s="60" t="s">
        <v>3669</v>
      </c>
      <c r="C62" s="60" t="s">
        <v>3621</v>
      </c>
      <c r="D62" s="60">
        <v>10</v>
      </c>
      <c r="E62" s="70">
        <v>4.0795134039861897E-5</v>
      </c>
      <c r="F62" s="70">
        <v>8.5168785876304307E-3</v>
      </c>
      <c r="G62" s="70">
        <v>0.996178214494293</v>
      </c>
      <c r="H62" s="70">
        <v>-1.66522868977158E-2</v>
      </c>
      <c r="I62" s="70">
        <v>1.67338771657955E-2</v>
      </c>
      <c r="J62" s="70">
        <v>1.0000407959661699</v>
      </c>
      <c r="K62" s="70">
        <v>0.98348559601557395</v>
      </c>
      <c r="L62" s="70">
        <v>1.01687467274388</v>
      </c>
      <c r="M62" s="70"/>
      <c r="N62" s="70"/>
      <c r="O62" s="82"/>
      <c r="P62" s="70"/>
      <c r="Q62" s="70"/>
      <c r="R62" s="70"/>
      <c r="S62" s="70"/>
    </row>
    <row r="63" spans="1:19" ht="20" customHeight="1">
      <c r="A63" s="61" t="s">
        <v>3647</v>
      </c>
      <c r="B63" s="60" t="s">
        <v>3666</v>
      </c>
      <c r="C63" s="60" t="s">
        <v>3619</v>
      </c>
      <c r="D63" s="60">
        <v>80</v>
      </c>
      <c r="E63" s="70">
        <v>-5.9134999581086402E-3</v>
      </c>
      <c r="F63" s="70">
        <v>7.5789949894962899E-3</v>
      </c>
      <c r="G63" s="70">
        <v>0.43760595771176702</v>
      </c>
      <c r="H63" s="70">
        <v>-2.0768330137521399E-2</v>
      </c>
      <c r="I63" s="70">
        <v>8.94133022130408E-3</v>
      </c>
      <c r="J63" s="70">
        <v>0.994103950368323</v>
      </c>
      <c r="K63" s="70">
        <v>0.97944584637214105</v>
      </c>
      <c r="L63" s="70">
        <v>1.0089814233204899</v>
      </c>
      <c r="M63" s="70" t="s">
        <v>3619</v>
      </c>
      <c r="N63" s="70">
        <v>82.909610541190503</v>
      </c>
      <c r="O63" s="82">
        <v>75</v>
      </c>
      <c r="P63" s="70">
        <v>0.24875226932841299</v>
      </c>
      <c r="Q63" s="70">
        <v>-1.7652765086467799E-3</v>
      </c>
      <c r="R63" s="70">
        <v>1.1244141525168401E-3</v>
      </c>
      <c r="S63" s="70">
        <v>0.120635830598208</v>
      </c>
    </row>
    <row r="64" spans="1:19" ht="20" customHeight="1">
      <c r="A64" s="148"/>
      <c r="B64" s="60" t="s">
        <v>3666</v>
      </c>
      <c r="C64" s="60" t="s">
        <v>3620</v>
      </c>
      <c r="D64" s="60">
        <v>80</v>
      </c>
      <c r="E64" s="70">
        <v>-3.9421317021272198E-3</v>
      </c>
      <c r="F64" s="70">
        <v>7.0647518782286697E-3</v>
      </c>
      <c r="G64" s="70">
        <v>0.57684436927778904</v>
      </c>
      <c r="H64" s="70">
        <v>-1.7789045383455399E-2</v>
      </c>
      <c r="I64" s="70">
        <v>9.90478197920097E-3</v>
      </c>
      <c r="J64" s="70">
        <v>0.99606562829872003</v>
      </c>
      <c r="K64" s="70">
        <v>0.98236824561779501</v>
      </c>
      <c r="L64" s="70">
        <v>1.009953996685</v>
      </c>
      <c r="M64" s="70" t="s">
        <v>3621</v>
      </c>
      <c r="N64" s="70">
        <v>85.634296721489306</v>
      </c>
      <c r="O64" s="82">
        <v>76</v>
      </c>
      <c r="P64" s="70">
        <v>0.21063242114497099</v>
      </c>
      <c r="Q64" s="70"/>
      <c r="R64" s="70"/>
      <c r="S64" s="70"/>
    </row>
    <row r="65" spans="1:19" ht="20" customHeight="1">
      <c r="A65" s="149"/>
      <c r="B65" s="60" t="s">
        <v>3666</v>
      </c>
      <c r="C65" s="60" t="s">
        <v>3621</v>
      </c>
      <c r="D65" s="60">
        <v>80</v>
      </c>
      <c r="E65" s="70">
        <v>-9.0387224041666107E-3</v>
      </c>
      <c r="F65" s="70">
        <v>4.1270483244357599E-3</v>
      </c>
      <c r="G65" s="70">
        <v>2.8515687470359902E-2</v>
      </c>
      <c r="H65" s="70">
        <v>-1.7127737120060701E-2</v>
      </c>
      <c r="I65" s="70">
        <v>-9.4970768827251997E-4</v>
      </c>
      <c r="J65" s="70">
        <v>0.99100200404977701</v>
      </c>
      <c r="K65" s="70">
        <v>0.98301810871255302</v>
      </c>
      <c r="L65" s="70">
        <v>0.99905074314134401</v>
      </c>
      <c r="M65" s="70"/>
      <c r="N65" s="70"/>
      <c r="O65" s="82"/>
      <c r="P65" s="70"/>
      <c r="Q65" s="70"/>
      <c r="R65" s="70"/>
      <c r="S65" s="70"/>
    </row>
    <row r="66" spans="1:19" ht="20" customHeight="1">
      <c r="A66" s="149"/>
      <c r="B66" s="60" t="s">
        <v>3667</v>
      </c>
      <c r="C66" s="60" t="s">
        <v>3619</v>
      </c>
      <c r="D66" s="60">
        <v>80</v>
      </c>
      <c r="E66" s="70">
        <v>1.78500562098775E-2</v>
      </c>
      <c r="F66" s="70">
        <v>5.2578680053619299E-2</v>
      </c>
      <c r="G66" s="70">
        <v>0.73515131645045495</v>
      </c>
      <c r="H66" s="70">
        <v>-8.5204156695216304E-2</v>
      </c>
      <c r="I66" s="70">
        <v>0.120904269114971</v>
      </c>
      <c r="J66" s="70">
        <v>1.0180103206193301</v>
      </c>
      <c r="K66" s="70">
        <v>0.918324783109432</v>
      </c>
      <c r="L66" s="70">
        <v>1.1285168732770401</v>
      </c>
      <c r="M66" s="70" t="s">
        <v>3619</v>
      </c>
      <c r="N66" s="70">
        <v>64.063238747301199</v>
      </c>
      <c r="O66" s="82">
        <v>75</v>
      </c>
      <c r="P66" s="70">
        <v>0.81201426396846799</v>
      </c>
      <c r="Q66" s="70">
        <v>-7.9462713052124209E-3</v>
      </c>
      <c r="R66" s="70">
        <v>8.2318828635183899E-3</v>
      </c>
      <c r="S66" s="70">
        <v>0.33749479321418702</v>
      </c>
    </row>
    <row r="67" spans="1:19" ht="20" customHeight="1">
      <c r="A67" s="149"/>
      <c r="B67" s="60" t="s">
        <v>3667</v>
      </c>
      <c r="C67" s="60" t="s">
        <v>3620</v>
      </c>
      <c r="D67" s="60">
        <v>80</v>
      </c>
      <c r="E67" s="70">
        <v>-1.27933757947184E-2</v>
      </c>
      <c r="F67" s="70">
        <v>5.0787575099930302E-2</v>
      </c>
      <c r="G67" s="70">
        <v>0.80111857833767297</v>
      </c>
      <c r="H67" s="70">
        <v>-0.112337022990582</v>
      </c>
      <c r="I67" s="70">
        <v>8.6750271401144899E-2</v>
      </c>
      <c r="J67" s="70">
        <v>0.98728811156775298</v>
      </c>
      <c r="K67" s="70">
        <v>0.89374299480006203</v>
      </c>
      <c r="L67" s="70">
        <v>1.09062428563267</v>
      </c>
      <c r="M67" s="70" t="s">
        <v>3621</v>
      </c>
      <c r="N67" s="70">
        <v>64.995050993483204</v>
      </c>
      <c r="O67" s="82">
        <v>76</v>
      </c>
      <c r="P67" s="70">
        <v>0.81191234126011402</v>
      </c>
      <c r="Q67" s="70"/>
      <c r="R67" s="70"/>
      <c r="S67" s="70"/>
    </row>
    <row r="68" spans="1:19" ht="20" customHeight="1">
      <c r="A68" s="149"/>
      <c r="B68" s="60" t="s">
        <v>3667</v>
      </c>
      <c r="C68" s="60" t="s">
        <v>3621</v>
      </c>
      <c r="D68" s="60">
        <v>80</v>
      </c>
      <c r="E68" s="70">
        <v>-4.3997103177789799E-2</v>
      </c>
      <c r="F68" s="70">
        <v>2.8769192179174698E-2</v>
      </c>
      <c r="G68" s="70">
        <v>0.12618683756659599</v>
      </c>
      <c r="H68" s="70">
        <v>-0.100384719848972</v>
      </c>
      <c r="I68" s="70">
        <v>1.2390513493392701E-2</v>
      </c>
      <c r="J68" s="70">
        <v>0.95695672960253997</v>
      </c>
      <c r="K68" s="70">
        <v>0.90448937607476698</v>
      </c>
      <c r="L68" s="70">
        <v>1.0124675939321299</v>
      </c>
      <c r="M68" s="70"/>
      <c r="N68" s="70"/>
      <c r="O68" s="82"/>
      <c r="P68" s="70"/>
      <c r="Q68" s="70"/>
      <c r="R68" s="70"/>
      <c r="S68" s="70"/>
    </row>
    <row r="69" spans="1:19" ht="20" customHeight="1">
      <c r="A69" s="149"/>
      <c r="B69" s="60" t="s">
        <v>3668</v>
      </c>
      <c r="C69" s="60" t="s">
        <v>3619</v>
      </c>
      <c r="D69" s="60">
        <v>80</v>
      </c>
      <c r="E69" s="70">
        <v>1.37747431055551E-2</v>
      </c>
      <c r="F69" s="70">
        <v>1.6774444395837501E-2</v>
      </c>
      <c r="G69" s="70">
        <v>0.41404979596563402</v>
      </c>
      <c r="H69" s="70">
        <v>-1.9103167910286399E-2</v>
      </c>
      <c r="I69" s="70">
        <v>4.6652654121396499E-2</v>
      </c>
      <c r="J69" s="70">
        <v>1.0138700519950601</v>
      </c>
      <c r="K69" s="70">
        <v>0.98107814123985704</v>
      </c>
      <c r="L69" s="70">
        <v>1.04775801143973</v>
      </c>
      <c r="M69" s="70" t="s">
        <v>3619</v>
      </c>
      <c r="N69" s="70">
        <v>81.784688671901506</v>
      </c>
      <c r="O69" s="82">
        <v>75</v>
      </c>
      <c r="P69" s="70">
        <v>0.27687099691103301</v>
      </c>
      <c r="Q69" s="70">
        <v>1.2067444771117601E-3</v>
      </c>
      <c r="R69" s="70">
        <v>2.74003564858002E-3</v>
      </c>
      <c r="S69" s="70">
        <v>0.66090550423786898</v>
      </c>
    </row>
    <row r="70" spans="1:19" ht="20" customHeight="1">
      <c r="A70" s="149"/>
      <c r="B70" s="60" t="s">
        <v>3668</v>
      </c>
      <c r="C70" s="60" t="s">
        <v>3620</v>
      </c>
      <c r="D70" s="60">
        <v>80</v>
      </c>
      <c r="E70" s="70">
        <v>8.1848766618694696E-3</v>
      </c>
      <c r="F70" s="70">
        <v>1.5789049606793799E-2</v>
      </c>
      <c r="G70" s="70">
        <v>0.60418657755014504</v>
      </c>
      <c r="H70" s="70">
        <v>-2.2761660567446301E-2</v>
      </c>
      <c r="I70" s="70">
        <v>3.9131413891185199E-2</v>
      </c>
      <c r="J70" s="70">
        <v>1.0082184643393199</v>
      </c>
      <c r="K70" s="70">
        <v>0.97749543171835296</v>
      </c>
      <c r="L70" s="70">
        <v>1.03990713291396</v>
      </c>
      <c r="M70" s="70" t="s">
        <v>3621</v>
      </c>
      <c r="N70" s="70">
        <v>81.996197722026906</v>
      </c>
      <c r="O70" s="82">
        <v>76</v>
      </c>
      <c r="P70" s="70">
        <v>0.29878962843889101</v>
      </c>
      <c r="Q70" s="70"/>
      <c r="R70" s="70"/>
      <c r="S70" s="70"/>
    </row>
    <row r="71" spans="1:19" ht="21.2" customHeight="1">
      <c r="A71" s="149"/>
      <c r="B71" s="60" t="s">
        <v>3668</v>
      </c>
      <c r="C71" s="60" t="s">
        <v>3621</v>
      </c>
      <c r="D71" s="60">
        <v>80</v>
      </c>
      <c r="E71" s="70">
        <v>1.69555721506713E-2</v>
      </c>
      <c r="F71" s="70">
        <v>9.1710395708370206E-3</v>
      </c>
      <c r="G71" s="70">
        <v>6.4484268780599693E-2</v>
      </c>
      <c r="H71" s="70">
        <v>-1.01966540816926E-3</v>
      </c>
      <c r="I71" s="70">
        <v>3.4930809709511901E-2</v>
      </c>
      <c r="J71" s="70">
        <v>1.0171001337499399</v>
      </c>
      <c r="K71" s="70">
        <v>0.998980854273954</v>
      </c>
      <c r="L71" s="70">
        <v>1.0355480564499899</v>
      </c>
      <c r="M71" s="70"/>
      <c r="N71" s="70"/>
      <c r="O71" s="82"/>
      <c r="P71" s="70"/>
      <c r="Q71" s="70"/>
      <c r="R71" s="70"/>
      <c r="S71" s="70"/>
    </row>
    <row r="72" spans="1:19" ht="20" customHeight="1">
      <c r="A72" s="149"/>
      <c r="B72" s="60" t="s">
        <v>3669</v>
      </c>
      <c r="C72" s="60" t="s">
        <v>3619</v>
      </c>
      <c r="D72" s="60">
        <v>80</v>
      </c>
      <c r="E72" s="70">
        <v>3.5418078488992498E-2</v>
      </c>
      <c r="F72" s="70">
        <v>1.5758087922527201E-2</v>
      </c>
      <c r="G72" s="70">
        <v>2.7425929114440001E-2</v>
      </c>
      <c r="H72" s="70">
        <v>4.5322261608391201E-3</v>
      </c>
      <c r="I72" s="70">
        <v>6.6303930817145904E-2</v>
      </c>
      <c r="J72" s="70">
        <v>1.0360527696430499</v>
      </c>
      <c r="K72" s="70">
        <v>1.0045425122315499</v>
      </c>
      <c r="L72" s="70">
        <v>1.06855143352819</v>
      </c>
      <c r="M72" s="70" t="s">
        <v>3619</v>
      </c>
      <c r="N72" s="70">
        <v>91.263581458416795</v>
      </c>
      <c r="O72" s="82">
        <v>75</v>
      </c>
      <c r="P72" s="70">
        <v>9.7479840428770503E-2</v>
      </c>
      <c r="Q72" s="70">
        <v>-1.6324911050536001E-4</v>
      </c>
      <c r="R72" s="70">
        <v>2.5619041649992502E-3</v>
      </c>
      <c r="S72" s="70">
        <v>0.94936128676809906</v>
      </c>
    </row>
    <row r="73" spans="1:19" ht="20" customHeight="1">
      <c r="A73" s="149"/>
      <c r="B73" s="60" t="s">
        <v>3669</v>
      </c>
      <c r="C73" s="60" t="s">
        <v>3620</v>
      </c>
      <c r="D73" s="60">
        <v>80</v>
      </c>
      <c r="E73" s="70">
        <v>3.6509893658775001E-2</v>
      </c>
      <c r="F73" s="70">
        <v>1.50207867703284E-2</v>
      </c>
      <c r="G73" s="70">
        <v>1.50728229393901E-2</v>
      </c>
      <c r="H73" s="70">
        <v>7.0691515889313604E-3</v>
      </c>
      <c r="I73" s="70">
        <v>6.5950635728618603E-2</v>
      </c>
      <c r="J73" s="70">
        <v>1.0371845655171701</v>
      </c>
      <c r="K73" s="70">
        <v>1.0070941970228999</v>
      </c>
      <c r="L73" s="70">
        <v>1.0681739862339501</v>
      </c>
      <c r="M73" s="70" t="s">
        <v>3621</v>
      </c>
      <c r="N73" s="70">
        <v>91.268522427451401</v>
      </c>
      <c r="O73" s="82">
        <v>76</v>
      </c>
      <c r="P73" s="70">
        <v>0.111744524659922</v>
      </c>
      <c r="Q73" s="70"/>
      <c r="R73" s="70"/>
      <c r="S73" s="70"/>
    </row>
    <row r="74" spans="1:19" ht="20" customHeight="1">
      <c r="A74" s="150"/>
      <c r="B74" s="60" t="s">
        <v>3669</v>
      </c>
      <c r="C74" s="60" t="s">
        <v>3621</v>
      </c>
      <c r="D74" s="60">
        <v>80</v>
      </c>
      <c r="E74" s="70">
        <v>2.5327069790606699E-2</v>
      </c>
      <c r="F74" s="70">
        <v>8.6054184573931495E-3</v>
      </c>
      <c r="G74" s="70">
        <v>3.24887000208817E-3</v>
      </c>
      <c r="H74" s="70">
        <v>8.46044961411614E-3</v>
      </c>
      <c r="I74" s="70">
        <v>4.2193689967097298E-2</v>
      </c>
      <c r="J74" s="70">
        <v>1.0256505249735499</v>
      </c>
      <c r="K74" s="70">
        <v>1.0084963403638401</v>
      </c>
      <c r="L74" s="70">
        <v>1.0430964965118099</v>
      </c>
      <c r="M74" s="70"/>
      <c r="N74" s="70"/>
      <c r="O74" s="82"/>
      <c r="P74" s="70"/>
      <c r="Q74" s="70"/>
      <c r="R74" s="70"/>
      <c r="S74" s="70"/>
    </row>
    <row r="75" spans="1:19" ht="20" customHeight="1">
      <c r="A75" s="61" t="s">
        <v>3642</v>
      </c>
      <c r="B75" s="60" t="s">
        <v>85</v>
      </c>
      <c r="C75" s="60" t="s">
        <v>3619</v>
      </c>
      <c r="D75" s="60">
        <v>75</v>
      </c>
      <c r="E75" s="70">
        <v>-1.8700178392237199E-2</v>
      </c>
      <c r="F75" s="70">
        <v>1.4062850088379099E-2</v>
      </c>
      <c r="G75" s="70">
        <v>0.18773843568253001</v>
      </c>
      <c r="H75" s="70">
        <v>-4.6263364565460201E-2</v>
      </c>
      <c r="I75" s="70">
        <v>8.8630077809857197E-3</v>
      </c>
      <c r="J75" s="70">
        <v>0.98147358512168104</v>
      </c>
      <c r="K75" s="70">
        <v>0.95479047109772097</v>
      </c>
      <c r="L75" s="70">
        <v>1.00890240052785</v>
      </c>
      <c r="M75" s="70" t="s">
        <v>3619</v>
      </c>
      <c r="N75" s="70">
        <v>95.506961972335503</v>
      </c>
      <c r="O75" s="82">
        <v>70</v>
      </c>
      <c r="P75" s="70">
        <v>2.3113310161981301E-2</v>
      </c>
      <c r="Q75" s="70">
        <v>8.9052955532244399E-4</v>
      </c>
      <c r="R75" s="70">
        <v>1.0929738351990899E-3</v>
      </c>
      <c r="S75" s="70">
        <v>0.41796360163005603</v>
      </c>
    </row>
    <row r="76" spans="1:19" ht="20" customHeight="1">
      <c r="A76" s="148"/>
      <c r="B76" s="60" t="s">
        <v>85</v>
      </c>
      <c r="C76" s="60" t="s">
        <v>3620</v>
      </c>
      <c r="D76" s="60">
        <v>75</v>
      </c>
      <c r="E76" s="70">
        <v>-4.4671371452936698E-3</v>
      </c>
      <c r="F76" s="70">
        <v>8.3938230610071697E-3</v>
      </c>
      <c r="G76" s="70">
        <v>0.59459206095523798</v>
      </c>
      <c r="H76" s="70">
        <v>-2.0919030344867699E-2</v>
      </c>
      <c r="I76" s="70">
        <v>1.1984756054280401E-2</v>
      </c>
      <c r="J76" s="70">
        <v>0.99554282567123398</v>
      </c>
      <c r="K76" s="70">
        <v>0.97929825480132804</v>
      </c>
      <c r="L76" s="70">
        <v>1.01205686100863</v>
      </c>
      <c r="M76" s="70" t="s">
        <v>3621</v>
      </c>
      <c r="N76" s="70">
        <v>96.412724052403405</v>
      </c>
      <c r="O76" s="82">
        <v>71</v>
      </c>
      <c r="P76" s="70">
        <v>2.4115141699719699E-2</v>
      </c>
      <c r="Q76" s="70"/>
      <c r="R76" s="70"/>
      <c r="S76" s="70"/>
    </row>
    <row r="77" spans="1:19" ht="20" customHeight="1">
      <c r="A77" s="149"/>
      <c r="B77" s="60" t="s">
        <v>85</v>
      </c>
      <c r="C77" s="60" t="s">
        <v>3621</v>
      </c>
      <c r="D77" s="60">
        <v>75</v>
      </c>
      <c r="E77" s="70">
        <v>4.6705470436802596E-3</v>
      </c>
      <c r="F77" s="70">
        <v>5.64143844530938E-3</v>
      </c>
      <c r="G77" s="70">
        <v>0.40772711941294698</v>
      </c>
      <c r="H77" s="70">
        <v>-6.38667230912612E-3</v>
      </c>
      <c r="I77" s="70">
        <v>1.5727766396486601E-2</v>
      </c>
      <c r="J77" s="70">
        <v>1.00468147104893</v>
      </c>
      <c r="K77" s="70">
        <v>0.99363367913341805</v>
      </c>
      <c r="L77" s="70">
        <v>1.0158520986822399</v>
      </c>
      <c r="M77" s="70"/>
      <c r="N77" s="70"/>
      <c r="O77" s="82"/>
      <c r="P77" s="70"/>
      <c r="Q77" s="70"/>
      <c r="R77" s="70"/>
      <c r="S77" s="70"/>
    </row>
    <row r="78" spans="1:19" ht="20" customHeight="1">
      <c r="A78" s="149"/>
      <c r="B78" s="60" t="s">
        <v>3667</v>
      </c>
      <c r="C78" s="60" t="s">
        <v>3619</v>
      </c>
      <c r="D78" s="60">
        <v>75</v>
      </c>
      <c r="E78" s="70">
        <v>2.6493185518456901E-2</v>
      </c>
      <c r="F78" s="70">
        <v>0.111956394423044</v>
      </c>
      <c r="G78" s="70">
        <v>0.81360006565658005</v>
      </c>
      <c r="H78" s="70">
        <v>-0.19294134755070999</v>
      </c>
      <c r="I78" s="70">
        <v>0.24592771858762399</v>
      </c>
      <c r="J78" s="70">
        <v>1.02684724980621</v>
      </c>
      <c r="K78" s="70">
        <v>0.82453033344446902</v>
      </c>
      <c r="L78" s="70">
        <v>1.2788071362150699</v>
      </c>
      <c r="M78" s="70" t="s">
        <v>3619</v>
      </c>
      <c r="N78" s="70">
        <v>82.039253643119196</v>
      </c>
      <c r="O78" s="82">
        <v>70</v>
      </c>
      <c r="P78" s="70">
        <v>0.15385969124214399</v>
      </c>
      <c r="Q78" s="70">
        <v>8.6265848982981196E-3</v>
      </c>
      <c r="R78" s="70">
        <v>7.8025730982044196E-3</v>
      </c>
      <c r="S78" s="70">
        <v>0.27268183115200301</v>
      </c>
    </row>
    <row r="79" spans="1:19" ht="20" customHeight="1">
      <c r="A79" s="149"/>
      <c r="B79" s="60" t="s">
        <v>3667</v>
      </c>
      <c r="C79" s="60" t="s">
        <v>3620</v>
      </c>
      <c r="D79" s="60">
        <v>75</v>
      </c>
      <c r="E79" s="70">
        <v>6.1841312378925997E-2</v>
      </c>
      <c r="F79" s="70">
        <v>6.4221034300866398E-2</v>
      </c>
      <c r="G79" s="70">
        <v>0.33557521498312898</v>
      </c>
      <c r="H79" s="70">
        <v>-6.4031914850772101E-2</v>
      </c>
      <c r="I79" s="70">
        <v>0.187714539608624</v>
      </c>
      <c r="J79" s="70">
        <v>1.0637935204701501</v>
      </c>
      <c r="K79" s="70">
        <v>0.93797506371884698</v>
      </c>
      <c r="L79" s="70">
        <v>1.2064890613483099</v>
      </c>
      <c r="M79" s="70" t="s">
        <v>3621</v>
      </c>
      <c r="N79" s="70">
        <v>83.471856359044196</v>
      </c>
      <c r="O79" s="82">
        <v>71</v>
      </c>
      <c r="P79" s="70">
        <v>0.147747685090172</v>
      </c>
      <c r="Q79" s="70"/>
      <c r="R79" s="70"/>
      <c r="S79" s="70"/>
    </row>
    <row r="80" spans="1:19" ht="20" customHeight="1">
      <c r="A80" s="149"/>
      <c r="B80" s="60" t="s">
        <v>3667</v>
      </c>
      <c r="C80" s="60" t="s">
        <v>3621</v>
      </c>
      <c r="D80" s="60">
        <v>75</v>
      </c>
      <c r="E80" s="70">
        <v>1.45388572125369E-2</v>
      </c>
      <c r="F80" s="70">
        <v>4.4022098667570703E-2</v>
      </c>
      <c r="G80" s="70">
        <v>0.74120147344396003</v>
      </c>
      <c r="H80" s="70">
        <v>-7.1744456175901694E-2</v>
      </c>
      <c r="I80" s="70">
        <v>0.10082217060097599</v>
      </c>
      <c r="J80" s="70">
        <v>1.0146450604641699</v>
      </c>
      <c r="K80" s="70">
        <v>0.93076871762041602</v>
      </c>
      <c r="L80" s="70">
        <v>1.1060799307440801</v>
      </c>
      <c r="M80" s="70"/>
      <c r="N80" s="70"/>
      <c r="O80" s="82"/>
      <c r="P80" s="70"/>
      <c r="Q80" s="70"/>
      <c r="R80" s="70"/>
      <c r="S80" s="70"/>
    </row>
    <row r="81" spans="1:19" ht="20" customHeight="1">
      <c r="A81" s="149"/>
      <c r="B81" s="60" t="s">
        <v>3668</v>
      </c>
      <c r="C81" s="60" t="s">
        <v>3619</v>
      </c>
      <c r="D81" s="60">
        <v>75</v>
      </c>
      <c r="E81" s="70">
        <v>-4.04838939918616E-2</v>
      </c>
      <c r="F81" s="70">
        <v>3.24686683284197E-2</v>
      </c>
      <c r="G81" s="70">
        <v>0.21643455498066999</v>
      </c>
      <c r="H81" s="70">
        <v>-0.104122483915564</v>
      </c>
      <c r="I81" s="70">
        <v>2.3154695931841E-2</v>
      </c>
      <c r="J81" s="70">
        <v>0.96032463138318602</v>
      </c>
      <c r="K81" s="70">
        <v>0.90111491857792603</v>
      </c>
      <c r="L81" s="70">
        <v>1.02342484696252</v>
      </c>
      <c r="M81" s="70" t="s">
        <v>3619</v>
      </c>
      <c r="N81" s="70">
        <v>63.3694542987609</v>
      </c>
      <c r="O81" s="82">
        <v>70</v>
      </c>
      <c r="P81" s="70">
        <v>0.69926412875051402</v>
      </c>
      <c r="Q81" s="70">
        <v>2.0011087902263298E-3</v>
      </c>
      <c r="R81" s="70">
        <v>2.2986102010587998E-3</v>
      </c>
      <c r="S81" s="70">
        <v>0.38696292475678001</v>
      </c>
    </row>
    <row r="82" spans="1:19" ht="20" customHeight="1">
      <c r="A82" s="149"/>
      <c r="B82" s="60" t="s">
        <v>3668</v>
      </c>
      <c r="C82" s="60" t="s">
        <v>3620</v>
      </c>
      <c r="D82" s="60">
        <v>75</v>
      </c>
      <c r="E82" s="70">
        <v>-1.42571461061206E-2</v>
      </c>
      <c r="F82" s="70">
        <v>1.92742661992697E-2</v>
      </c>
      <c r="G82" s="70">
        <v>0.45948294871586298</v>
      </c>
      <c r="H82" s="70">
        <v>-5.2034707856689198E-2</v>
      </c>
      <c r="I82" s="70">
        <v>2.3520415644448001E-2</v>
      </c>
      <c r="J82" s="70">
        <v>0.98584400571872099</v>
      </c>
      <c r="K82" s="70">
        <v>0.94929591824441895</v>
      </c>
      <c r="L82" s="70">
        <v>1.0237992020537701</v>
      </c>
      <c r="M82" s="70" t="s">
        <v>3621</v>
      </c>
      <c r="N82" s="70">
        <v>64.127352261904306</v>
      </c>
      <c r="O82" s="82">
        <v>71</v>
      </c>
      <c r="P82" s="70">
        <v>0.70541153494009701</v>
      </c>
      <c r="Q82" s="70"/>
      <c r="R82" s="70"/>
      <c r="S82" s="70"/>
    </row>
    <row r="83" spans="1:19" ht="20" customHeight="1">
      <c r="A83" s="149"/>
      <c r="B83" s="60" t="s">
        <v>3668</v>
      </c>
      <c r="C83" s="60" t="s">
        <v>3621</v>
      </c>
      <c r="D83" s="60">
        <v>75</v>
      </c>
      <c r="E83" s="70">
        <v>1.18480972621476E-3</v>
      </c>
      <c r="F83" s="70">
        <v>1.28309899974124E-2</v>
      </c>
      <c r="G83" s="70">
        <v>0.92642814958298803</v>
      </c>
      <c r="H83" s="70">
        <v>-2.3963930668713499E-2</v>
      </c>
      <c r="I83" s="70">
        <v>2.6333550121142999E-2</v>
      </c>
      <c r="J83" s="70">
        <v>1.0011855118905399</v>
      </c>
      <c r="K83" s="70">
        <v>0.97632092436568496</v>
      </c>
      <c r="L83" s="70">
        <v>1.02668334172062</v>
      </c>
      <c r="M83" s="70"/>
      <c r="N83" s="70"/>
      <c r="O83" s="82"/>
      <c r="P83" s="70"/>
      <c r="Q83" s="70"/>
      <c r="R83" s="70"/>
      <c r="S83" s="70"/>
    </row>
    <row r="84" spans="1:19" ht="20" customHeight="1">
      <c r="A84" s="149"/>
      <c r="B84" s="60" t="s">
        <v>3669</v>
      </c>
      <c r="C84" s="60" t="s">
        <v>3619</v>
      </c>
      <c r="D84" s="60">
        <v>75</v>
      </c>
      <c r="E84" s="70">
        <v>3.36709283080645E-2</v>
      </c>
      <c r="F84" s="70">
        <v>2.97032633260827E-2</v>
      </c>
      <c r="G84" s="70">
        <v>0.26068124297839301</v>
      </c>
      <c r="H84" s="70">
        <v>-2.4547467811057599E-2</v>
      </c>
      <c r="I84" s="70">
        <v>9.18893244271866E-2</v>
      </c>
      <c r="J84" s="70">
        <v>1.03424421023163</v>
      </c>
      <c r="K84" s="70">
        <v>0.97575137103739196</v>
      </c>
      <c r="L84" s="70">
        <v>1.0962434879906</v>
      </c>
      <c r="M84" s="70" t="s">
        <v>3619</v>
      </c>
      <c r="N84" s="70">
        <v>77.996758319228405</v>
      </c>
      <c r="O84" s="82">
        <v>70</v>
      </c>
      <c r="P84" s="70">
        <v>0.239606770920334</v>
      </c>
      <c r="Q84" s="70">
        <v>-2.12805042968108E-3</v>
      </c>
      <c r="R84" s="70">
        <v>2.14678110713176E-3</v>
      </c>
      <c r="S84" s="70">
        <v>0.32496555917783099</v>
      </c>
    </row>
    <row r="85" spans="1:19" ht="20" customHeight="1">
      <c r="A85" s="149"/>
      <c r="B85" s="60" t="s">
        <v>3669</v>
      </c>
      <c r="C85" s="60" t="s">
        <v>3620</v>
      </c>
      <c r="D85" s="60">
        <v>75</v>
      </c>
      <c r="E85" s="70">
        <v>2.2626529255803E-2</v>
      </c>
      <c r="F85" s="70">
        <v>1.8379725615799002E-2</v>
      </c>
      <c r="G85" s="70">
        <v>0.218300745185048</v>
      </c>
      <c r="H85" s="70">
        <v>-1.33977329511631E-2</v>
      </c>
      <c r="I85" s="70">
        <v>5.8650791462769199E-2</v>
      </c>
      <c r="J85" s="70">
        <v>1.02288445078511</v>
      </c>
      <c r="K85" s="70">
        <v>0.98669161719803</v>
      </c>
      <c r="L85" s="70">
        <v>1.06040487364145</v>
      </c>
      <c r="M85" s="70" t="s">
        <v>3621</v>
      </c>
      <c r="N85" s="70">
        <v>79.091639055702899</v>
      </c>
      <c r="O85" s="82">
        <v>71</v>
      </c>
      <c r="P85" s="70">
        <v>0.23875898061873199</v>
      </c>
      <c r="Q85" s="70"/>
      <c r="R85" s="70"/>
      <c r="S85" s="70"/>
    </row>
    <row r="86" spans="1:19" ht="20" customHeight="1">
      <c r="A86" s="150"/>
      <c r="B86" s="60" t="s">
        <v>3669</v>
      </c>
      <c r="C86" s="60" t="s">
        <v>3621</v>
      </c>
      <c r="D86" s="60">
        <v>75</v>
      </c>
      <c r="E86" s="70">
        <v>5.3803751123925004E-3</v>
      </c>
      <c r="F86" s="70">
        <v>1.17853251890603E-2</v>
      </c>
      <c r="G86" s="70">
        <v>0.64800764613602102</v>
      </c>
      <c r="H86" s="70">
        <v>-1.7718862258165699E-2</v>
      </c>
      <c r="I86" s="70">
        <v>2.8479612482950702E-2</v>
      </c>
      <c r="J86" s="70">
        <v>1.0053948753244299</v>
      </c>
      <c r="K86" s="70">
        <v>0.98243719371092597</v>
      </c>
      <c r="L86" s="70">
        <v>1.0288890341279699</v>
      </c>
      <c r="M86" s="70"/>
      <c r="N86" s="70"/>
      <c r="O86" s="82"/>
      <c r="P86" s="70"/>
      <c r="Q86" s="70"/>
      <c r="R86" s="70"/>
      <c r="S86" s="70"/>
    </row>
    <row r="87" spans="1:19" ht="20" customHeight="1">
      <c r="A87" s="61" t="s">
        <v>8</v>
      </c>
      <c r="B87" s="60" t="s">
        <v>3675</v>
      </c>
      <c r="C87" s="60" t="s">
        <v>3619</v>
      </c>
      <c r="D87" s="60">
        <v>16</v>
      </c>
      <c r="E87" s="70">
        <v>-3.1700619670882702E-3</v>
      </c>
      <c r="F87" s="70">
        <v>1.1151688170539501E-2</v>
      </c>
      <c r="G87" s="70">
        <v>0.78036662169419402</v>
      </c>
      <c r="H87" s="70">
        <v>-2.50273707813457E-2</v>
      </c>
      <c r="I87" s="70">
        <v>1.86872468471691E-2</v>
      </c>
      <c r="J87" s="70">
        <v>0.99683495737407402</v>
      </c>
      <c r="K87" s="70">
        <v>0.97528321739931401</v>
      </c>
      <c r="L87" s="70">
        <v>1.01886294618369</v>
      </c>
      <c r="M87" s="70" t="s">
        <v>3619</v>
      </c>
      <c r="N87" s="70">
        <v>21.4599049268074</v>
      </c>
      <c r="O87" s="82">
        <v>13</v>
      </c>
      <c r="P87" s="70">
        <v>6.4316248814339796E-2</v>
      </c>
      <c r="Q87" s="70">
        <v>2.8786235422410401E-3</v>
      </c>
      <c r="R87" s="70">
        <v>4.2175844147486E-3</v>
      </c>
      <c r="S87" s="70">
        <v>0.50688504454934902</v>
      </c>
    </row>
    <row r="88" spans="1:19" ht="20" customHeight="1">
      <c r="A88" s="148"/>
      <c r="B88" s="60" t="s">
        <v>3675</v>
      </c>
      <c r="C88" s="60" t="s">
        <v>3620</v>
      </c>
      <c r="D88" s="60">
        <v>16</v>
      </c>
      <c r="E88" s="70">
        <v>-3.9006964919233401E-5</v>
      </c>
      <c r="F88" s="70">
        <v>5.0162650928488404E-3</v>
      </c>
      <c r="G88" s="70">
        <v>0.99379563463192599</v>
      </c>
      <c r="H88" s="70">
        <v>-9.8708865469029593E-3</v>
      </c>
      <c r="I88" s="70">
        <v>9.7928726170644909E-3</v>
      </c>
      <c r="J88" s="70">
        <v>0.99996099379584302</v>
      </c>
      <c r="K88" s="70">
        <v>0.99017767075450303</v>
      </c>
      <c r="L88" s="70">
        <v>1.0098409797013901</v>
      </c>
      <c r="M88" s="70" t="s">
        <v>3621</v>
      </c>
      <c r="N88" s="70">
        <v>22.2289054221451</v>
      </c>
      <c r="O88" s="82">
        <v>14</v>
      </c>
      <c r="P88" s="70">
        <v>7.4031725690833397E-2</v>
      </c>
      <c r="Q88" s="70"/>
      <c r="R88" s="70"/>
      <c r="S88" s="70"/>
    </row>
    <row r="89" spans="1:19" ht="20" customHeight="1">
      <c r="A89" s="149"/>
      <c r="B89" s="60" t="s">
        <v>3675</v>
      </c>
      <c r="C89" s="60" t="s">
        <v>3621</v>
      </c>
      <c r="D89" s="60">
        <v>16</v>
      </c>
      <c r="E89" s="70">
        <v>4.6131394312554901E-3</v>
      </c>
      <c r="F89" s="70">
        <v>4.2687871498224899E-3</v>
      </c>
      <c r="G89" s="70">
        <v>0.27984505594110998</v>
      </c>
      <c r="H89" s="70">
        <v>-3.7536833823965999E-3</v>
      </c>
      <c r="I89" s="70">
        <v>1.2979962244907601E-2</v>
      </c>
      <c r="J89" s="70">
        <v>1.00462379633993</v>
      </c>
      <c r="K89" s="70">
        <v>0.99625335288035</v>
      </c>
      <c r="L89" s="70">
        <v>1.01306456761673</v>
      </c>
      <c r="M89" s="70"/>
      <c r="N89" s="70"/>
      <c r="O89" s="82"/>
      <c r="P89" s="70"/>
      <c r="Q89" s="70"/>
      <c r="R89" s="70"/>
      <c r="S89" s="70"/>
    </row>
    <row r="90" spans="1:19" ht="20" customHeight="1">
      <c r="A90" s="149"/>
      <c r="B90" s="60" t="s">
        <v>3676</v>
      </c>
      <c r="C90" s="60" t="s">
        <v>3619</v>
      </c>
      <c r="D90" s="60">
        <v>16</v>
      </c>
      <c r="E90" s="70">
        <v>6.8877353944154396E-2</v>
      </c>
      <c r="F90" s="70">
        <v>6.9034724626271096E-2</v>
      </c>
      <c r="G90" s="70">
        <v>0.33534809308890201</v>
      </c>
      <c r="H90" s="70">
        <v>-6.6430706323337002E-2</v>
      </c>
      <c r="I90" s="70">
        <v>0.20418541421164599</v>
      </c>
      <c r="J90" s="70">
        <v>1.0713048097811799</v>
      </c>
      <c r="K90" s="70">
        <v>0.93572775362628502</v>
      </c>
      <c r="L90" s="70">
        <v>1.2265255476419801</v>
      </c>
      <c r="M90" s="70" t="s">
        <v>3619</v>
      </c>
      <c r="N90" s="70">
        <v>11.0460587098478</v>
      </c>
      <c r="O90" s="82">
        <v>13</v>
      </c>
      <c r="P90" s="70">
        <v>0.60695901356093396</v>
      </c>
      <c r="Q90" s="70">
        <v>-2.5741859422239999E-2</v>
      </c>
      <c r="R90" s="70">
        <v>2.5243867307437402E-2</v>
      </c>
      <c r="S90" s="70">
        <v>0.32646068742325601</v>
      </c>
    </row>
    <row r="91" spans="1:19" ht="20" customHeight="1">
      <c r="A91" s="149"/>
      <c r="B91" s="60" t="s">
        <v>3676</v>
      </c>
      <c r="C91" s="60" t="s">
        <v>3620</v>
      </c>
      <c r="D91" s="60">
        <v>16</v>
      </c>
      <c r="E91" s="70">
        <v>3.5748462584886502E-2</v>
      </c>
      <c r="F91" s="70">
        <v>3.6526846585508498E-2</v>
      </c>
      <c r="G91" s="70">
        <v>0.32773313264366899</v>
      </c>
      <c r="H91" s="70">
        <v>-3.5844156722710199E-2</v>
      </c>
      <c r="I91" s="70">
        <v>0.107341081892483</v>
      </c>
      <c r="J91" s="70">
        <v>1.0363951215513501</v>
      </c>
      <c r="K91" s="70">
        <v>0.96479063790264497</v>
      </c>
      <c r="L91" s="70">
        <v>1.1133139209460501</v>
      </c>
      <c r="M91" s="70" t="s">
        <v>3621</v>
      </c>
      <c r="N91" s="70">
        <v>12.0859023769437</v>
      </c>
      <c r="O91" s="82">
        <v>14</v>
      </c>
      <c r="P91" s="70">
        <v>0.59940417986632299</v>
      </c>
      <c r="Q91" s="70"/>
      <c r="R91" s="70"/>
      <c r="S91" s="70"/>
    </row>
    <row r="92" spans="1:19" ht="20" customHeight="1">
      <c r="A92" s="149"/>
      <c r="B92" s="60" t="s">
        <v>3676</v>
      </c>
      <c r="C92" s="60" t="s">
        <v>3621</v>
      </c>
      <c r="D92" s="60">
        <v>16</v>
      </c>
      <c r="E92" s="70">
        <v>1.5367822398809499E-3</v>
      </c>
      <c r="F92" s="70">
        <v>2.6847003137957001E-2</v>
      </c>
      <c r="G92" s="70">
        <v>0.95435224124182505</v>
      </c>
      <c r="H92" s="70">
        <v>-5.1083343910514702E-2</v>
      </c>
      <c r="I92" s="70">
        <v>5.4156908390276599E-2</v>
      </c>
      <c r="J92" s="70">
        <v>1.00153796369484</v>
      </c>
      <c r="K92" s="70">
        <v>0.950199473892271</v>
      </c>
      <c r="L92" s="70">
        <v>1.05565022953879</v>
      </c>
      <c r="M92" s="70"/>
      <c r="N92" s="70"/>
      <c r="O92" s="82"/>
      <c r="P92" s="70"/>
      <c r="Q92" s="70"/>
      <c r="R92" s="70"/>
      <c r="S92" s="70"/>
    </row>
    <row r="93" spans="1:19" ht="20" customHeight="1">
      <c r="A93" s="149"/>
      <c r="B93" s="60" t="s">
        <v>3677</v>
      </c>
      <c r="C93" s="60" t="s">
        <v>3619</v>
      </c>
      <c r="D93" s="60">
        <v>16</v>
      </c>
      <c r="E93" s="70">
        <v>-4.1849432285559603E-2</v>
      </c>
      <c r="F93" s="70">
        <v>2.4532169193826801E-2</v>
      </c>
      <c r="G93" s="70">
        <v>0.110102727132204</v>
      </c>
      <c r="H93" s="70">
        <v>-8.9932483905460103E-2</v>
      </c>
      <c r="I93" s="70">
        <v>6.2336193343409301E-3</v>
      </c>
      <c r="J93" s="70">
        <v>0.95901416627343095</v>
      </c>
      <c r="K93" s="70">
        <v>0.91399289241862502</v>
      </c>
      <c r="L93" s="70">
        <v>1.0062530887733401</v>
      </c>
      <c r="M93" s="70" t="s">
        <v>3619</v>
      </c>
      <c r="N93" s="70">
        <v>17.321119823331699</v>
      </c>
      <c r="O93" s="82">
        <v>13</v>
      </c>
      <c r="P93" s="70">
        <v>0.18503707303662201</v>
      </c>
      <c r="Q93" s="70">
        <v>1.5986910175996599E-2</v>
      </c>
      <c r="R93" s="70">
        <v>9.2992730334485393E-3</v>
      </c>
      <c r="S93" s="70">
        <v>0.109289778655315</v>
      </c>
    </row>
    <row r="94" spans="1:19" ht="20" customHeight="1">
      <c r="A94" s="149"/>
      <c r="B94" s="60" t="s">
        <v>3677</v>
      </c>
      <c r="C94" s="60" t="s">
        <v>3620</v>
      </c>
      <c r="D94" s="60">
        <v>16</v>
      </c>
      <c r="E94" s="70">
        <v>-1.9242659234507799E-3</v>
      </c>
      <c r="F94" s="70">
        <v>1.24882653598479E-2</v>
      </c>
      <c r="G94" s="70">
        <v>0.87754198572294495</v>
      </c>
      <c r="H94" s="70">
        <v>-2.6401266028752701E-2</v>
      </c>
      <c r="I94" s="70">
        <v>2.2552734181851102E-2</v>
      </c>
      <c r="J94" s="70">
        <v>0.99807758428926396</v>
      </c>
      <c r="K94" s="70">
        <v>0.973944200467179</v>
      </c>
      <c r="L94" s="70">
        <v>1.0228089697365199</v>
      </c>
      <c r="M94" s="70" t="s">
        <v>3621</v>
      </c>
      <c r="N94" s="70">
        <v>21.2590107728827</v>
      </c>
      <c r="O94" s="82">
        <v>14</v>
      </c>
      <c r="P94" s="70">
        <v>9.5176881743618297E-2</v>
      </c>
      <c r="Q94" s="70"/>
      <c r="R94" s="70"/>
      <c r="S94" s="70"/>
    </row>
    <row r="95" spans="1:19" ht="20" customHeight="1">
      <c r="A95" s="149"/>
      <c r="B95" s="60" t="s">
        <v>3677</v>
      </c>
      <c r="C95" s="60" t="s">
        <v>3621</v>
      </c>
      <c r="D95" s="60">
        <v>16</v>
      </c>
      <c r="E95" s="70">
        <v>-1.3722907446290799E-3</v>
      </c>
      <c r="F95" s="70">
        <v>1.0209246274992201E-2</v>
      </c>
      <c r="G95" s="70">
        <v>0.89307326646655405</v>
      </c>
      <c r="H95" s="70">
        <v>-2.1382413443613899E-2</v>
      </c>
      <c r="I95" s="70">
        <v>1.8637831954355699E-2</v>
      </c>
      <c r="J95" s="70">
        <v>0.99862865041575</v>
      </c>
      <c r="K95" s="70">
        <v>0.97884456966455202</v>
      </c>
      <c r="L95" s="70">
        <v>1.0188126004243401</v>
      </c>
      <c r="M95" s="70"/>
      <c r="N95" s="70"/>
      <c r="O95" s="82"/>
      <c r="P95" s="70"/>
      <c r="Q95" s="70"/>
      <c r="R95" s="70"/>
      <c r="S95" s="70"/>
    </row>
    <row r="96" spans="1:19" ht="20" customHeight="1">
      <c r="A96" s="149"/>
      <c r="B96" s="60" t="s">
        <v>3678</v>
      </c>
      <c r="C96" s="60" t="s">
        <v>3619</v>
      </c>
      <c r="D96" s="60">
        <v>16</v>
      </c>
      <c r="E96" s="70">
        <v>-3.74551613060067E-2</v>
      </c>
      <c r="F96" s="70">
        <v>2.1550559692966501E-2</v>
      </c>
      <c r="G96" s="70">
        <v>0.104143530934846</v>
      </c>
      <c r="H96" s="70">
        <v>-7.9694258304221097E-2</v>
      </c>
      <c r="I96" s="70">
        <v>4.7839356922076397E-3</v>
      </c>
      <c r="J96" s="70">
        <v>0.96323760706884398</v>
      </c>
      <c r="K96" s="70">
        <v>0.92339862469370604</v>
      </c>
      <c r="L96" s="70">
        <v>1.0047953969819601</v>
      </c>
      <c r="M96" s="70" t="s">
        <v>3619</v>
      </c>
      <c r="N96" s="70">
        <v>17.172227346438099</v>
      </c>
      <c r="O96" s="82">
        <v>13</v>
      </c>
      <c r="P96" s="70">
        <v>0.19154999496244501</v>
      </c>
      <c r="Q96" s="70">
        <v>1.0697966101097901E-2</v>
      </c>
      <c r="R96" s="70">
        <v>8.1728061843309302E-3</v>
      </c>
      <c r="S96" s="70">
        <v>0.21321066797183599</v>
      </c>
    </row>
    <row r="97" spans="1:19" ht="20" customHeight="1">
      <c r="A97" s="149"/>
      <c r="B97" s="60" t="s">
        <v>3678</v>
      </c>
      <c r="C97" s="60" t="s">
        <v>3620</v>
      </c>
      <c r="D97" s="60">
        <v>16</v>
      </c>
      <c r="E97" s="70">
        <v>-1.5973351153948202E-2</v>
      </c>
      <c r="F97" s="70">
        <v>1.0500011580354299E-2</v>
      </c>
      <c r="G97" s="70">
        <v>0.12819213037688701</v>
      </c>
      <c r="H97" s="70">
        <v>-3.6553373851442597E-2</v>
      </c>
      <c r="I97" s="70">
        <v>4.6066715435461904E-3</v>
      </c>
      <c r="J97" s="70">
        <v>0.98415354626217999</v>
      </c>
      <c r="K97" s="70">
        <v>0.96410663443875999</v>
      </c>
      <c r="L97" s="70">
        <v>1.0046172985670401</v>
      </c>
      <c r="M97" s="70" t="s">
        <v>3621</v>
      </c>
      <c r="N97" s="70">
        <v>19.4355335421929</v>
      </c>
      <c r="O97" s="82">
        <v>14</v>
      </c>
      <c r="P97" s="70">
        <v>0.148965560697216</v>
      </c>
      <c r="Q97" s="70"/>
      <c r="R97" s="70"/>
      <c r="S97" s="70"/>
    </row>
    <row r="98" spans="1:19" ht="20" customHeight="1">
      <c r="A98" s="150"/>
      <c r="B98" s="60" t="s">
        <v>3678</v>
      </c>
      <c r="C98" s="60" t="s">
        <v>3621</v>
      </c>
      <c r="D98" s="60">
        <v>16</v>
      </c>
      <c r="E98" s="70">
        <v>-9.3395199767813894E-3</v>
      </c>
      <c r="F98" s="70">
        <v>8.6695394296130504E-3</v>
      </c>
      <c r="G98" s="70">
        <v>0.281355269729405</v>
      </c>
      <c r="H98" s="70">
        <v>-2.6331817258823002E-2</v>
      </c>
      <c r="I98" s="70">
        <v>7.6527773052601899E-3</v>
      </c>
      <c r="J98" s="70">
        <v>0.990703957880532</v>
      </c>
      <c r="K98" s="70">
        <v>0.974011842042667</v>
      </c>
      <c r="L98" s="70">
        <v>1.00768213464612</v>
      </c>
      <c r="M98" s="70"/>
      <c r="N98" s="70"/>
      <c r="O98" s="82"/>
      <c r="P98" s="70"/>
      <c r="Q98" s="70"/>
      <c r="R98" s="70"/>
      <c r="S98" s="70"/>
    </row>
    <row r="99" spans="1:19" ht="20" customHeight="1">
      <c r="A99" s="61" t="s">
        <v>3671</v>
      </c>
      <c r="B99" s="60" t="s">
        <v>3675</v>
      </c>
      <c r="C99" s="60" t="s">
        <v>3619</v>
      </c>
      <c r="D99" s="60">
        <v>119</v>
      </c>
      <c r="E99" s="70">
        <v>-7.5650928608486301E-3</v>
      </c>
      <c r="F99" s="70">
        <v>4.0024829491334402E-3</v>
      </c>
      <c r="G99" s="70">
        <v>6.1218811409251797E-2</v>
      </c>
      <c r="H99" s="70">
        <v>-1.5409959441150201E-2</v>
      </c>
      <c r="I99" s="70">
        <v>2.7977371945290202E-4</v>
      </c>
      <c r="J99" s="70">
        <v>0.99246345043124296</v>
      </c>
      <c r="K99" s="70">
        <v>0.98470816643379899</v>
      </c>
      <c r="L99" s="70">
        <v>1.0002798128597701</v>
      </c>
      <c r="M99" s="70" t="s">
        <v>3619</v>
      </c>
      <c r="N99" s="70">
        <v>124.588369779077</v>
      </c>
      <c r="O99" s="82">
        <v>110</v>
      </c>
      <c r="P99" s="70">
        <v>0.16166466252214901</v>
      </c>
      <c r="Q99" s="70">
        <v>1.53664518680805E-3</v>
      </c>
      <c r="R99" s="70">
        <v>6.6978696962577801E-4</v>
      </c>
      <c r="S99" s="70">
        <v>2.3675974682762099E-2</v>
      </c>
    </row>
    <row r="100" spans="1:19" ht="20" customHeight="1">
      <c r="A100" s="148"/>
      <c r="B100" s="60" t="s">
        <v>3675</v>
      </c>
      <c r="C100" s="60" t="s">
        <v>3620</v>
      </c>
      <c r="D100" s="60">
        <v>119</v>
      </c>
      <c r="E100" s="70">
        <v>-5.9930688192175903E-3</v>
      </c>
      <c r="F100" s="70">
        <v>3.9786912054361797E-3</v>
      </c>
      <c r="G100" s="70">
        <v>0.13199235435105999</v>
      </c>
      <c r="H100" s="70">
        <v>-1.3791303581872499E-2</v>
      </c>
      <c r="I100" s="70">
        <v>1.8051659434373301E-3</v>
      </c>
      <c r="J100" s="70">
        <v>0.99402485379602201</v>
      </c>
      <c r="K100" s="70">
        <v>0.98630336076410996</v>
      </c>
      <c r="L100" s="70">
        <v>1.00180679623631</v>
      </c>
      <c r="M100" s="70" t="s">
        <v>3621</v>
      </c>
      <c r="N100" s="70">
        <v>130.54991207257299</v>
      </c>
      <c r="O100" s="82">
        <v>111</v>
      </c>
      <c r="P100" s="70">
        <v>9.9174043678528098E-2</v>
      </c>
      <c r="Q100" s="70"/>
      <c r="R100" s="70"/>
      <c r="S100" s="70"/>
    </row>
    <row r="101" spans="1:19" ht="20" customHeight="1">
      <c r="A101" s="149"/>
      <c r="B101" s="60" t="s">
        <v>3675</v>
      </c>
      <c r="C101" s="60" t="s">
        <v>3621</v>
      </c>
      <c r="D101" s="60">
        <v>119</v>
      </c>
      <c r="E101" s="70">
        <v>-5.6001065337055402E-5</v>
      </c>
      <c r="F101" s="70">
        <v>2.48954053177793E-3</v>
      </c>
      <c r="G101" s="70">
        <v>0.98205346854554298</v>
      </c>
      <c r="H101" s="70">
        <v>-4.9355005076218003E-3</v>
      </c>
      <c r="I101" s="70">
        <v>4.8234983769476804E-3</v>
      </c>
      <c r="J101" s="70">
        <v>0.99994400050269305</v>
      </c>
      <c r="K101" s="70">
        <v>0.99507665906226295</v>
      </c>
      <c r="L101" s="70">
        <v>1.00483515017185</v>
      </c>
      <c r="M101" s="70"/>
      <c r="N101" s="70"/>
      <c r="O101" s="82"/>
      <c r="P101" s="70"/>
      <c r="Q101" s="70"/>
      <c r="R101" s="70"/>
      <c r="S101" s="70"/>
    </row>
    <row r="102" spans="1:19" ht="20" customHeight="1">
      <c r="A102" s="149"/>
      <c r="B102" s="60" t="s">
        <v>3676</v>
      </c>
      <c r="C102" s="60" t="s">
        <v>3619</v>
      </c>
      <c r="D102" s="60">
        <v>119</v>
      </c>
      <c r="E102" s="70">
        <v>4.8039621426349099E-2</v>
      </c>
      <c r="F102" s="70">
        <v>3.00858309059563E-2</v>
      </c>
      <c r="G102" s="70">
        <v>0.11301839942776699</v>
      </c>
      <c r="H102" s="70">
        <v>-1.09286071493253E-2</v>
      </c>
      <c r="I102" s="70">
        <v>0.10700785000202299</v>
      </c>
      <c r="J102" s="70">
        <v>1.0492122257858501</v>
      </c>
      <c r="K102" s="70">
        <v>0.98913089312880997</v>
      </c>
      <c r="L102" s="70">
        <v>1.1129429910497699</v>
      </c>
      <c r="M102" s="70" t="s">
        <v>3619</v>
      </c>
      <c r="N102" s="70">
        <v>120.53490218024599</v>
      </c>
      <c r="O102" s="82">
        <v>110</v>
      </c>
      <c r="P102" s="70">
        <v>0.23165876494254001</v>
      </c>
      <c r="Q102" s="70">
        <v>-3.89556835767898E-3</v>
      </c>
      <c r="R102" s="70">
        <v>5.0715750453202398E-3</v>
      </c>
      <c r="S102" s="70">
        <v>0.44406289348760603</v>
      </c>
    </row>
    <row r="103" spans="1:19" ht="20" customHeight="1">
      <c r="A103" s="149"/>
      <c r="B103" s="60" t="s">
        <v>3676</v>
      </c>
      <c r="C103" s="60" t="s">
        <v>3620</v>
      </c>
      <c r="D103" s="60">
        <v>119</v>
      </c>
      <c r="E103" s="70">
        <v>3.4098776624521702E-2</v>
      </c>
      <c r="F103" s="70">
        <v>2.7684360682926099E-2</v>
      </c>
      <c r="G103" s="70">
        <v>0.218061850532731</v>
      </c>
      <c r="H103" s="70">
        <v>-2.01625703140135E-2</v>
      </c>
      <c r="I103" s="70">
        <v>8.8360123563056794E-2</v>
      </c>
      <c r="J103" s="70">
        <v>1.0346868045506501</v>
      </c>
      <c r="K103" s="70">
        <v>0.98003933505282603</v>
      </c>
      <c r="L103" s="70">
        <v>1.0923814434994299</v>
      </c>
      <c r="M103" s="70" t="s">
        <v>3621</v>
      </c>
      <c r="N103" s="70">
        <v>121.181413422483</v>
      </c>
      <c r="O103" s="82">
        <v>111</v>
      </c>
      <c r="P103" s="70">
        <v>0.239497098823655</v>
      </c>
      <c r="Q103" s="70"/>
      <c r="R103" s="70"/>
      <c r="S103" s="70"/>
    </row>
    <row r="104" spans="1:19" ht="20" customHeight="1">
      <c r="A104" s="149"/>
      <c r="B104" s="60" t="s">
        <v>3676</v>
      </c>
      <c r="C104" s="60" t="s">
        <v>3621</v>
      </c>
      <c r="D104" s="60">
        <v>119</v>
      </c>
      <c r="E104" s="70">
        <v>2.2499023758522401E-2</v>
      </c>
      <c r="F104" s="70">
        <v>1.83684597920254E-2</v>
      </c>
      <c r="G104" s="70">
        <v>0.22062321210271499</v>
      </c>
      <c r="H104" s="70">
        <v>-1.35031574338475E-2</v>
      </c>
      <c r="I104" s="70">
        <v>5.8501204950892297E-2</v>
      </c>
      <c r="J104" s="70">
        <v>1.0227540357090501</v>
      </c>
      <c r="K104" s="70">
        <v>0.98658760122772904</v>
      </c>
      <c r="L104" s="70">
        <v>1.0602462632385099</v>
      </c>
      <c r="M104" s="70"/>
      <c r="N104" s="70"/>
      <c r="O104" s="82"/>
      <c r="P104" s="70"/>
      <c r="Q104" s="70"/>
      <c r="R104" s="70"/>
      <c r="S104" s="70"/>
    </row>
    <row r="105" spans="1:19" ht="20" customHeight="1">
      <c r="A105" s="149"/>
      <c r="B105" s="60" t="s">
        <v>3677</v>
      </c>
      <c r="C105" s="60" t="s">
        <v>3619</v>
      </c>
      <c r="D105" s="60">
        <v>119</v>
      </c>
      <c r="E105" s="70">
        <v>4.3117610147898897E-3</v>
      </c>
      <c r="F105" s="70">
        <v>9.22206539361386E-3</v>
      </c>
      <c r="G105" s="70">
        <v>0.64097730616947302</v>
      </c>
      <c r="H105" s="70">
        <v>-1.37634871566933E-2</v>
      </c>
      <c r="I105" s="70">
        <v>2.23870091862731E-2</v>
      </c>
      <c r="J105" s="70">
        <v>1.00432107003092</v>
      </c>
      <c r="K105" s="70">
        <v>0.98633079657932998</v>
      </c>
      <c r="L105" s="70">
        <v>1.02263947876936</v>
      </c>
      <c r="M105" s="70" t="s">
        <v>3619</v>
      </c>
      <c r="N105" s="70">
        <v>105.230043482714</v>
      </c>
      <c r="O105" s="82">
        <v>110</v>
      </c>
      <c r="P105" s="70">
        <v>0.61073283927306299</v>
      </c>
      <c r="Q105" s="70">
        <v>6.9627029681172605E-4</v>
      </c>
      <c r="R105" s="70">
        <v>1.54503549081856E-3</v>
      </c>
      <c r="S105" s="70">
        <v>0.65312881980556003</v>
      </c>
    </row>
    <row r="106" spans="1:19" ht="20" customHeight="1">
      <c r="A106" s="149"/>
      <c r="B106" s="60" t="s">
        <v>3677</v>
      </c>
      <c r="C106" s="60" t="s">
        <v>3620</v>
      </c>
      <c r="D106" s="60">
        <v>119</v>
      </c>
      <c r="E106" s="70">
        <v>4.1893561312859899E-3</v>
      </c>
      <c r="F106" s="70">
        <v>8.9068083183885607E-3</v>
      </c>
      <c r="G106" s="70">
        <v>0.63810186551477799</v>
      </c>
      <c r="H106" s="70">
        <v>-1.3267988172755599E-2</v>
      </c>
      <c r="I106" s="70">
        <v>2.1646700435327602E-2</v>
      </c>
      <c r="J106" s="70">
        <v>1.00419814375089</v>
      </c>
      <c r="K106" s="70">
        <v>0.98681964358845797</v>
      </c>
      <c r="L106" s="70">
        <v>1.02188268997742</v>
      </c>
      <c r="M106" s="70" t="s">
        <v>3621</v>
      </c>
      <c r="N106" s="70">
        <v>105.43312893605901</v>
      </c>
      <c r="O106" s="82">
        <v>111</v>
      </c>
      <c r="P106" s="70">
        <v>0.63122769898078102</v>
      </c>
      <c r="Q106" s="70"/>
      <c r="R106" s="70"/>
      <c r="S106" s="70"/>
    </row>
    <row r="107" spans="1:19" ht="20" customHeight="1">
      <c r="A107" s="149"/>
      <c r="B107" s="60" t="s">
        <v>3677</v>
      </c>
      <c r="C107" s="60" t="s">
        <v>3621</v>
      </c>
      <c r="D107" s="60">
        <v>119</v>
      </c>
      <c r="E107" s="70">
        <v>1.9999323069040901E-3</v>
      </c>
      <c r="F107" s="70">
        <v>5.6265874102591701E-3</v>
      </c>
      <c r="G107" s="70">
        <v>0.72225758035160004</v>
      </c>
      <c r="H107" s="70">
        <v>-9.0281790172038797E-3</v>
      </c>
      <c r="I107" s="70">
        <v>1.30280436310121E-2</v>
      </c>
      <c r="J107" s="70">
        <v>1.00200193350538</v>
      </c>
      <c r="K107" s="70">
        <v>0.99101245262246795</v>
      </c>
      <c r="L107" s="70">
        <v>1.0131132783363801</v>
      </c>
      <c r="M107" s="70"/>
      <c r="N107" s="70"/>
      <c r="O107" s="82"/>
      <c r="P107" s="70"/>
      <c r="Q107" s="70"/>
      <c r="R107" s="70"/>
      <c r="S107" s="70"/>
    </row>
    <row r="108" spans="1:19" ht="20" customHeight="1">
      <c r="A108" s="149"/>
      <c r="B108" s="60" t="s">
        <v>3678</v>
      </c>
      <c r="C108" s="60" t="s">
        <v>3619</v>
      </c>
      <c r="D108" s="60">
        <v>119</v>
      </c>
      <c r="E108" s="70">
        <v>2.45226058501717E-2</v>
      </c>
      <c r="F108" s="70">
        <v>8.3650320080600991E-3</v>
      </c>
      <c r="G108" s="70">
        <v>4.05746308132775E-3</v>
      </c>
      <c r="H108" s="70">
        <v>8.1271431143739303E-3</v>
      </c>
      <c r="I108" s="70">
        <v>4.0918068585969497E-2</v>
      </c>
      <c r="J108" s="70">
        <v>1.0248257579028801</v>
      </c>
      <c r="K108" s="70">
        <v>1.0081602579909701</v>
      </c>
      <c r="L108" s="70">
        <v>1.04176674862602</v>
      </c>
      <c r="M108" s="70" t="s">
        <v>3619</v>
      </c>
      <c r="N108" s="70">
        <v>114.32502996578501</v>
      </c>
      <c r="O108" s="82">
        <v>110</v>
      </c>
      <c r="P108" s="70">
        <v>0.369688652774677</v>
      </c>
      <c r="Q108" s="70">
        <v>-3.1849495525505299E-3</v>
      </c>
      <c r="R108" s="70">
        <v>1.3935055219324601E-3</v>
      </c>
      <c r="S108" s="70">
        <v>2.41962007943754E-2</v>
      </c>
    </row>
    <row r="109" spans="1:19" ht="20" customHeight="1">
      <c r="A109" s="149"/>
      <c r="B109" s="60" t="s">
        <v>3678</v>
      </c>
      <c r="C109" s="60" t="s">
        <v>3620</v>
      </c>
      <c r="D109" s="60">
        <v>119</v>
      </c>
      <c r="E109" s="70">
        <v>8.4569668144267203E-3</v>
      </c>
      <c r="F109" s="70">
        <v>8.1851759107398406E-3</v>
      </c>
      <c r="G109" s="70">
        <v>0.30150785131732499</v>
      </c>
      <c r="H109" s="70">
        <v>-7.5859779706233602E-3</v>
      </c>
      <c r="I109" s="70">
        <v>2.4499911599476801E-2</v>
      </c>
      <c r="J109" s="70">
        <v>1.00849282797922</v>
      </c>
      <c r="K109" s="70">
        <v>0.99244272293958202</v>
      </c>
      <c r="L109" s="70">
        <v>1.0248025005141199</v>
      </c>
      <c r="M109" s="70" t="s">
        <v>3621</v>
      </c>
      <c r="N109" s="70">
        <v>119.75423654020101</v>
      </c>
      <c r="O109" s="82">
        <v>111</v>
      </c>
      <c r="P109" s="70">
        <v>0.26853486621929101</v>
      </c>
      <c r="Q109" s="70"/>
      <c r="R109" s="70"/>
      <c r="S109" s="70"/>
    </row>
    <row r="110" spans="1:19" ht="20" customHeight="1">
      <c r="A110" s="150"/>
      <c r="B110" s="60" t="s">
        <v>3678</v>
      </c>
      <c r="C110" s="60" t="s">
        <v>3621</v>
      </c>
      <c r="D110" s="60">
        <v>119</v>
      </c>
      <c r="E110" s="70">
        <v>5.48269665525226E-3</v>
      </c>
      <c r="F110" s="70">
        <v>5.2593574122103302E-3</v>
      </c>
      <c r="G110" s="70">
        <v>0.29719608872459702</v>
      </c>
      <c r="H110" s="70">
        <v>-4.8256438726800004E-3</v>
      </c>
      <c r="I110" s="70">
        <v>1.57910371831845E-2</v>
      </c>
      <c r="J110" s="70">
        <v>1.0054977541425301</v>
      </c>
      <c r="K110" s="70">
        <v>0.99518598084028798</v>
      </c>
      <c r="L110" s="70">
        <v>1.0159163744770601</v>
      </c>
      <c r="M110" s="70"/>
      <c r="N110" s="70"/>
      <c r="O110" s="82"/>
      <c r="P110" s="70"/>
      <c r="Q110" s="70"/>
      <c r="R110" s="70"/>
      <c r="S110" s="70"/>
    </row>
    <row r="111" spans="1:19" ht="20" customHeight="1">
      <c r="A111" s="61" t="s">
        <v>3672</v>
      </c>
      <c r="B111" s="60" t="s">
        <v>3675</v>
      </c>
      <c r="C111" s="60" t="s">
        <v>3619</v>
      </c>
      <c r="D111" s="60">
        <v>57</v>
      </c>
      <c r="E111" s="70">
        <v>-1.9856632818672199E-2</v>
      </c>
      <c r="F111" s="70">
        <v>1.2664795483859599E-2</v>
      </c>
      <c r="G111" s="70">
        <v>0.122649641182629</v>
      </c>
      <c r="H111" s="70">
        <v>-4.4679631967037003E-2</v>
      </c>
      <c r="I111" s="70">
        <v>4.9663663296926402E-3</v>
      </c>
      <c r="J111" s="70">
        <v>0.98033921170174498</v>
      </c>
      <c r="K111" s="70">
        <v>0.95630380193083597</v>
      </c>
      <c r="L111" s="70">
        <v>1.0049787191680599</v>
      </c>
      <c r="M111" s="70" t="s">
        <v>3619</v>
      </c>
      <c r="N111" s="70">
        <v>50.165759813332997</v>
      </c>
      <c r="O111" s="82">
        <v>53</v>
      </c>
      <c r="P111" s="70">
        <v>0.58521358770519205</v>
      </c>
      <c r="Q111" s="70">
        <v>2.1445706267505002E-3</v>
      </c>
      <c r="R111" s="70">
        <v>1.79098443833383E-3</v>
      </c>
      <c r="S111" s="70">
        <v>0.23646885673353399</v>
      </c>
    </row>
    <row r="112" spans="1:19" ht="20" customHeight="1">
      <c r="A112" s="148"/>
      <c r="B112" s="60" t="s">
        <v>3675</v>
      </c>
      <c r="C112" s="60" t="s">
        <v>3620</v>
      </c>
      <c r="D112" s="60">
        <v>57</v>
      </c>
      <c r="E112" s="70">
        <v>-5.52164891831231E-4</v>
      </c>
      <c r="F112" s="70">
        <v>5.7038863101451197E-3</v>
      </c>
      <c r="G112" s="70">
        <v>0.92288122843689901</v>
      </c>
      <c r="H112" s="70">
        <v>-1.1731782059715701E-2</v>
      </c>
      <c r="I112" s="70">
        <v>1.06274522760532E-2</v>
      </c>
      <c r="J112" s="70">
        <v>0.99944798752314901</v>
      </c>
      <c r="K112" s="70">
        <v>0.98833676696615103</v>
      </c>
      <c r="L112" s="70">
        <v>1.01068412422856</v>
      </c>
      <c r="M112" s="70" t="s">
        <v>3621</v>
      </c>
      <c r="N112" s="70">
        <v>51.599587895694903</v>
      </c>
      <c r="O112" s="82">
        <v>54</v>
      </c>
      <c r="P112" s="70">
        <v>0.56751367823133103</v>
      </c>
      <c r="Q112" s="70"/>
      <c r="R112" s="70"/>
      <c r="S112" s="70"/>
    </row>
    <row r="113" spans="1:19" ht="20" customHeight="1">
      <c r="A113" s="149"/>
      <c r="B113" s="60" t="s">
        <v>3675</v>
      </c>
      <c r="C113" s="60" t="s">
        <v>3621</v>
      </c>
      <c r="D113" s="60">
        <v>57</v>
      </c>
      <c r="E113" s="70">
        <v>-1.2639851526042899E-3</v>
      </c>
      <c r="F113" s="70">
        <v>4.0061946156628604E-3</v>
      </c>
      <c r="G113" s="70">
        <v>0.75237622390012204</v>
      </c>
      <c r="H113" s="70">
        <v>-9.1161265993034892E-3</v>
      </c>
      <c r="I113" s="70">
        <v>6.5881562940949103E-3</v>
      </c>
      <c r="J113" s="70">
        <v>0.99873681334016595</v>
      </c>
      <c r="K113" s="70">
        <v>0.99092529930594697</v>
      </c>
      <c r="L113" s="70">
        <v>1.0066099059328799</v>
      </c>
      <c r="M113" s="70"/>
      <c r="N113" s="70"/>
      <c r="O113" s="82"/>
      <c r="P113" s="70"/>
      <c r="Q113" s="70"/>
      <c r="R113" s="70"/>
      <c r="S113" s="70"/>
    </row>
    <row r="114" spans="1:19" ht="20" customHeight="1">
      <c r="A114" s="149"/>
      <c r="B114" s="60" t="s">
        <v>3667</v>
      </c>
      <c r="C114" s="60" t="s">
        <v>3619</v>
      </c>
      <c r="D114" s="60">
        <v>57</v>
      </c>
      <c r="E114" s="70">
        <v>2.8496053916436399E-2</v>
      </c>
      <c r="F114" s="70">
        <v>9.7571689295476799E-2</v>
      </c>
      <c r="G114" s="70">
        <v>0.77134532359684005</v>
      </c>
      <c r="H114" s="70">
        <v>-0.162744457102698</v>
      </c>
      <c r="I114" s="70">
        <v>0.219736564935571</v>
      </c>
      <c r="J114" s="70">
        <v>1.0289059506776499</v>
      </c>
      <c r="K114" s="70">
        <v>0.84980832315083799</v>
      </c>
      <c r="L114" s="70">
        <v>1.24574851351742</v>
      </c>
      <c r="M114" s="70" t="s">
        <v>3619</v>
      </c>
      <c r="N114" s="70">
        <v>41.066339872623701</v>
      </c>
      <c r="O114" s="82">
        <v>53</v>
      </c>
      <c r="P114" s="70">
        <v>0.88367698582819598</v>
      </c>
      <c r="Q114" s="70">
        <v>-4.7407221265921399E-4</v>
      </c>
      <c r="R114" s="70">
        <v>1.37950301987521E-2</v>
      </c>
      <c r="S114" s="70">
        <v>0.97271484777217299</v>
      </c>
    </row>
    <row r="115" spans="1:19" ht="20" customHeight="1">
      <c r="A115" s="149"/>
      <c r="B115" s="60" t="s">
        <v>3667</v>
      </c>
      <c r="C115" s="60" t="s">
        <v>3620</v>
      </c>
      <c r="D115" s="60">
        <v>57</v>
      </c>
      <c r="E115" s="70">
        <v>1.23979505172464E-2</v>
      </c>
      <c r="F115" s="70">
        <v>4.2504977355098499E-2</v>
      </c>
      <c r="G115" s="70">
        <v>0.77052952629237004</v>
      </c>
      <c r="H115" s="70">
        <v>-7.0911805098746603E-2</v>
      </c>
      <c r="I115" s="70">
        <v>9.5707706133239395E-2</v>
      </c>
      <c r="J115" s="70">
        <v>1.0124751237057701</v>
      </c>
      <c r="K115" s="70">
        <v>0.93154404593991003</v>
      </c>
      <c r="L115" s="70">
        <v>1.10043736588827</v>
      </c>
      <c r="M115" s="70" t="s">
        <v>3621</v>
      </c>
      <c r="N115" s="70">
        <v>41.067520855741598</v>
      </c>
      <c r="O115" s="82">
        <v>54</v>
      </c>
      <c r="P115" s="70">
        <v>0.90232172321790305</v>
      </c>
      <c r="Q115" s="70"/>
      <c r="R115" s="70"/>
      <c r="S115" s="70"/>
    </row>
    <row r="116" spans="1:19" ht="20" customHeight="1">
      <c r="A116" s="149"/>
      <c r="B116" s="60" t="s">
        <v>3667</v>
      </c>
      <c r="C116" s="60" t="s">
        <v>3621</v>
      </c>
      <c r="D116" s="60">
        <v>57</v>
      </c>
      <c r="E116" s="70">
        <v>1.75598730594697E-2</v>
      </c>
      <c r="F116" s="70">
        <v>3.0836353770292799E-2</v>
      </c>
      <c r="G116" s="70">
        <v>0.56904834216917899</v>
      </c>
      <c r="H116" s="70">
        <v>-4.2879380330304299E-2</v>
      </c>
      <c r="I116" s="70">
        <v>7.7999126449243603E-2</v>
      </c>
      <c r="J116" s="70">
        <v>1.01771495403462</v>
      </c>
      <c r="K116" s="70">
        <v>0.95802693999115496</v>
      </c>
      <c r="L116" s="70">
        <v>1.08112171425498</v>
      </c>
      <c r="M116" s="70"/>
      <c r="N116" s="70"/>
      <c r="O116" s="82"/>
      <c r="P116" s="70"/>
      <c r="Q116" s="70"/>
      <c r="R116" s="70"/>
      <c r="S116" s="70"/>
    </row>
    <row r="117" spans="1:19" ht="20" customHeight="1">
      <c r="A117" s="149"/>
      <c r="B117" s="60" t="s">
        <v>3668</v>
      </c>
      <c r="C117" s="60" t="s">
        <v>3619</v>
      </c>
      <c r="D117" s="60">
        <v>57</v>
      </c>
      <c r="E117" s="70">
        <v>1.85604911528333E-3</v>
      </c>
      <c r="F117" s="70">
        <v>3.1102218707803199E-2</v>
      </c>
      <c r="G117" s="70">
        <v>0.95263017159025198</v>
      </c>
      <c r="H117" s="70">
        <v>-5.9104299552010998E-2</v>
      </c>
      <c r="I117" s="70">
        <v>6.2816397782577693E-2</v>
      </c>
      <c r="J117" s="70">
        <v>1.0018577726405899</v>
      </c>
      <c r="K117" s="70">
        <v>0.94260845039079</v>
      </c>
      <c r="L117" s="70">
        <v>1.0648313158918199</v>
      </c>
      <c r="M117" s="70" t="s">
        <v>3619</v>
      </c>
      <c r="N117" s="70">
        <v>54.426517257822603</v>
      </c>
      <c r="O117" s="82">
        <v>53</v>
      </c>
      <c r="P117" s="70">
        <v>0.41995898953159</v>
      </c>
      <c r="Q117" s="70">
        <v>1.47634757527285E-3</v>
      </c>
      <c r="R117" s="70">
        <v>4.4562635603386403E-3</v>
      </c>
      <c r="S117" s="70">
        <v>0.74172641813600004</v>
      </c>
    </row>
    <row r="118" spans="1:19" ht="20" customHeight="1">
      <c r="A118" s="149"/>
      <c r="B118" s="60" t="s">
        <v>3668</v>
      </c>
      <c r="C118" s="60" t="s">
        <v>3620</v>
      </c>
      <c r="D118" s="60">
        <v>57</v>
      </c>
      <c r="E118" s="70">
        <v>-1.46812933745514E-2</v>
      </c>
      <c r="F118" s="70">
        <v>1.45708247809446E-2</v>
      </c>
      <c r="G118" s="70">
        <v>0.31365541767675997</v>
      </c>
      <c r="H118" s="70">
        <v>-4.3240109945202901E-2</v>
      </c>
      <c r="I118" s="70">
        <v>1.38775231961E-2</v>
      </c>
      <c r="J118" s="70">
        <v>0.98542595134117505</v>
      </c>
      <c r="K118" s="70">
        <v>0.957681413626573</v>
      </c>
      <c r="L118" s="70">
        <v>1.0139742630061199</v>
      </c>
      <c r="M118" s="70" t="s">
        <v>3621</v>
      </c>
      <c r="N118" s="70">
        <v>54.539229260882401</v>
      </c>
      <c r="O118" s="82">
        <v>54</v>
      </c>
      <c r="P118" s="70">
        <v>0.45387823373007602</v>
      </c>
      <c r="Q118" s="70"/>
      <c r="R118" s="70"/>
      <c r="S118" s="70"/>
    </row>
    <row r="119" spans="1:19" ht="20" customHeight="1">
      <c r="A119" s="149"/>
      <c r="B119" s="60" t="s">
        <v>3668</v>
      </c>
      <c r="C119" s="60" t="s">
        <v>3621</v>
      </c>
      <c r="D119" s="60">
        <v>57</v>
      </c>
      <c r="E119" s="70">
        <v>-1.66957588449262E-3</v>
      </c>
      <c r="F119" s="70">
        <v>9.8317079577665903E-3</v>
      </c>
      <c r="G119" s="70">
        <v>0.86515527819388105</v>
      </c>
      <c r="H119" s="70">
        <v>-2.0939723481715099E-2</v>
      </c>
      <c r="I119" s="70">
        <v>1.7600571712729898E-2</v>
      </c>
      <c r="J119" s="70">
        <v>0.99833181708199503</v>
      </c>
      <c r="K119" s="70">
        <v>0.97927799025819595</v>
      </c>
      <c r="L119" s="70">
        <v>1.01775637450553</v>
      </c>
      <c r="M119" s="70"/>
      <c r="N119" s="70"/>
      <c r="O119" s="82"/>
      <c r="P119" s="70"/>
      <c r="Q119" s="70"/>
      <c r="R119" s="70"/>
      <c r="S119" s="70"/>
    </row>
    <row r="120" spans="1:19" ht="20" customHeight="1">
      <c r="A120" s="149"/>
      <c r="B120" s="60" t="s">
        <v>3678</v>
      </c>
      <c r="C120" s="60" t="s">
        <v>3619</v>
      </c>
      <c r="D120" s="60">
        <v>57</v>
      </c>
      <c r="E120" s="70">
        <v>1.85451284003391E-2</v>
      </c>
      <c r="F120" s="70">
        <v>2.83657465242424E-2</v>
      </c>
      <c r="G120" s="70">
        <v>0.51597395167409299</v>
      </c>
      <c r="H120" s="70">
        <v>-3.7051734787176001E-2</v>
      </c>
      <c r="I120" s="70">
        <v>7.41419915878542E-2</v>
      </c>
      <c r="J120" s="70">
        <v>1.0187181572530799</v>
      </c>
      <c r="K120" s="70">
        <v>0.96362628105889603</v>
      </c>
      <c r="L120" s="70">
        <v>1.07695971385994</v>
      </c>
      <c r="M120" s="70" t="s">
        <v>3619</v>
      </c>
      <c r="N120" s="70">
        <v>58.317879106303998</v>
      </c>
      <c r="O120" s="82">
        <v>53</v>
      </c>
      <c r="P120" s="70">
        <v>0.286215343878994</v>
      </c>
      <c r="Q120" s="70">
        <v>7.4684433666676305E-5</v>
      </c>
      <c r="R120" s="70">
        <v>4.0817270778954603E-3</v>
      </c>
      <c r="S120" s="70">
        <v>0.98547041987879902</v>
      </c>
    </row>
    <row r="121" spans="1:19" ht="20" customHeight="1">
      <c r="A121" s="149"/>
      <c r="B121" s="60" t="s">
        <v>3678</v>
      </c>
      <c r="C121" s="60" t="s">
        <v>3620</v>
      </c>
      <c r="D121" s="60">
        <v>57</v>
      </c>
      <c r="E121" s="70">
        <v>2.0314606631488999E-2</v>
      </c>
      <c r="F121" s="70">
        <v>1.30278743215454E-2</v>
      </c>
      <c r="G121" s="70">
        <v>0.11892099366905901</v>
      </c>
      <c r="H121" s="70">
        <v>-5.22002703873993E-3</v>
      </c>
      <c r="I121" s="70">
        <v>4.5849240301717997E-2</v>
      </c>
      <c r="J121" s="70">
        <v>1.02052235262748</v>
      </c>
      <c r="K121" s="70">
        <v>0.99479357362683096</v>
      </c>
      <c r="L121" s="70">
        <v>1.04691656623327</v>
      </c>
      <c r="M121" s="70" t="s">
        <v>3621</v>
      </c>
      <c r="N121" s="70">
        <v>58.318247488057501</v>
      </c>
      <c r="O121" s="82">
        <v>54</v>
      </c>
      <c r="P121" s="70">
        <v>0.31963215103244902</v>
      </c>
      <c r="Q121" s="70"/>
      <c r="R121" s="70"/>
      <c r="S121" s="70"/>
    </row>
    <row r="122" spans="1:19" ht="20" customHeight="1">
      <c r="A122" s="150"/>
      <c r="B122" s="60" t="s">
        <v>3678</v>
      </c>
      <c r="C122" s="60" t="s">
        <v>3621</v>
      </c>
      <c r="D122" s="60">
        <v>57</v>
      </c>
      <c r="E122" s="70">
        <v>2.1830876369571098E-2</v>
      </c>
      <c r="F122" s="70">
        <v>8.8844265080667301E-3</v>
      </c>
      <c r="G122" s="70">
        <v>1.40021919187788E-2</v>
      </c>
      <c r="H122" s="70">
        <v>4.4174004137603603E-3</v>
      </c>
      <c r="I122" s="70">
        <v>3.9244352325381898E-2</v>
      </c>
      <c r="J122" s="70">
        <v>1.0220709135091199</v>
      </c>
      <c r="K122" s="70">
        <v>1.0044271715092801</v>
      </c>
      <c r="L122" s="70">
        <v>1.04002458502957</v>
      </c>
      <c r="M122" s="70"/>
      <c r="N122" s="82"/>
      <c r="O122" s="70"/>
      <c r="P122" s="60"/>
      <c r="Q122" s="70"/>
      <c r="R122" s="70"/>
      <c r="S122" s="70"/>
    </row>
    <row r="123" spans="1:19" ht="20" customHeight="1"/>
    <row r="124" spans="1:19" ht="20" customHeight="1"/>
    <row r="125" spans="1:19" ht="20" customHeight="1"/>
    <row r="126" spans="1:19" ht="20" customHeight="1"/>
    <row r="127" spans="1:19" ht="20" customHeight="1"/>
    <row r="128" spans="1:19" ht="20" customHeight="1"/>
    <row r="129" ht="20" customHeight="1"/>
  </sheetData>
  <mergeCells count="13">
    <mergeCell ref="N1:P1"/>
    <mergeCell ref="R1:S1"/>
    <mergeCell ref="A1:L1"/>
    <mergeCell ref="A16:A26"/>
    <mergeCell ref="A4:A14"/>
    <mergeCell ref="A88:A98"/>
    <mergeCell ref="A100:A110"/>
    <mergeCell ref="A112:A122"/>
    <mergeCell ref="A28:A38"/>
    <mergeCell ref="A40:A50"/>
    <mergeCell ref="A52:A62"/>
    <mergeCell ref="A64:A74"/>
    <mergeCell ref="A76:A86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55D26-ED58-4A57-9C6F-5B2BC9641FFD}">
  <sheetPr codeName="Sheet14"/>
  <dimension ref="A1:S100"/>
  <sheetViews>
    <sheetView workbookViewId="0">
      <selection activeCell="E16" sqref="E16"/>
    </sheetView>
  </sheetViews>
  <sheetFormatPr defaultRowHeight="13.95"/>
  <cols>
    <col min="1" max="13" width="20.77734375" customWidth="1"/>
    <col min="14" max="19" width="20.77734375" style="75" customWidth="1"/>
    <col min="20" max="35" width="20.77734375" customWidth="1"/>
  </cols>
  <sheetData>
    <row r="1" spans="1:19" ht="30.9" customHeight="1">
      <c r="A1" s="143" t="s">
        <v>3679</v>
      </c>
      <c r="B1" s="143"/>
      <c r="C1" s="143"/>
      <c r="D1" s="143"/>
      <c r="E1" s="143"/>
      <c r="F1" s="143"/>
      <c r="G1" s="143"/>
      <c r="H1" s="143"/>
      <c r="I1" s="143"/>
      <c r="J1" s="143"/>
      <c r="K1" s="143"/>
      <c r="L1" s="143"/>
      <c r="M1" s="57" t="s">
        <v>3600</v>
      </c>
      <c r="N1" s="158"/>
      <c r="O1" s="170"/>
      <c r="P1" s="159"/>
      <c r="Q1" s="51" t="s">
        <v>3601</v>
      </c>
      <c r="R1" s="158"/>
      <c r="S1" s="159"/>
    </row>
    <row r="2" spans="1:19" ht="20" customHeight="1">
      <c r="A2" s="79" t="s">
        <v>3628</v>
      </c>
      <c r="B2" s="79" t="s">
        <v>3629</v>
      </c>
      <c r="C2" s="79" t="s">
        <v>3605</v>
      </c>
      <c r="D2" s="79" t="s">
        <v>3606</v>
      </c>
      <c r="E2" s="80" t="s">
        <v>104</v>
      </c>
      <c r="F2" s="80" t="s">
        <v>105</v>
      </c>
      <c r="G2" s="80" t="s">
        <v>3634</v>
      </c>
      <c r="H2" s="80" t="s">
        <v>3656</v>
      </c>
      <c r="I2" s="80" t="s">
        <v>3658</v>
      </c>
      <c r="J2" s="80" t="s">
        <v>3610</v>
      </c>
      <c r="K2" s="80" t="s">
        <v>3661</v>
      </c>
      <c r="L2" s="80" t="s">
        <v>3662</v>
      </c>
      <c r="M2" s="57" t="s">
        <v>3605</v>
      </c>
      <c r="N2" s="51" t="s">
        <v>3613</v>
      </c>
      <c r="O2" s="51" t="s">
        <v>3614</v>
      </c>
      <c r="P2" s="51" t="s">
        <v>3615</v>
      </c>
      <c r="Q2" s="51" t="s">
        <v>3616</v>
      </c>
      <c r="R2" s="51" t="s">
        <v>105</v>
      </c>
      <c r="S2" s="51" t="s">
        <v>3607</v>
      </c>
    </row>
    <row r="3" spans="1:19" ht="20" customHeight="1">
      <c r="A3" s="10" t="s">
        <v>85</v>
      </c>
      <c r="B3" s="60" t="s">
        <v>3649</v>
      </c>
      <c r="C3" s="60" t="s">
        <v>3621</v>
      </c>
      <c r="D3" s="60">
        <v>2</v>
      </c>
      <c r="E3" s="70">
        <v>0.70966563307314701</v>
      </c>
      <c r="F3" s="70">
        <v>1.54899582405684</v>
      </c>
      <c r="G3" s="70">
        <v>0.64684783441809102</v>
      </c>
      <c r="H3" s="70">
        <v>-2.3263661820782602</v>
      </c>
      <c r="I3" s="70">
        <v>3.74569744822456</v>
      </c>
      <c r="J3" s="70">
        <v>2.0333112729290499</v>
      </c>
      <c r="K3" s="70">
        <v>9.7649945275118305E-2</v>
      </c>
      <c r="L3" s="70">
        <v>42.338525853468397</v>
      </c>
      <c r="M3" s="60" t="s">
        <v>3621</v>
      </c>
      <c r="N3" s="70">
        <v>2.8669357970101101</v>
      </c>
      <c r="O3" s="70">
        <v>1</v>
      </c>
      <c r="P3" s="70">
        <v>9.0416867602638007E-2</v>
      </c>
      <c r="Q3" s="70" t="s">
        <v>116</v>
      </c>
      <c r="R3" s="70" t="s">
        <v>116</v>
      </c>
      <c r="S3" s="70" t="s">
        <v>116</v>
      </c>
    </row>
    <row r="4" spans="1:19" ht="20" customHeight="1">
      <c r="A4" s="10" t="s">
        <v>83</v>
      </c>
      <c r="B4" s="60" t="s">
        <v>3649</v>
      </c>
      <c r="C4" s="60" t="s">
        <v>3619</v>
      </c>
      <c r="D4" s="60">
        <v>3</v>
      </c>
      <c r="E4" s="70">
        <v>-0.158413907711037</v>
      </c>
      <c r="F4" s="70">
        <v>0.62751710044808395</v>
      </c>
      <c r="G4" s="70">
        <v>0.84257727275197503</v>
      </c>
      <c r="H4" s="70">
        <v>-1.38834742458928</v>
      </c>
      <c r="I4" s="70">
        <v>1.0715196091672099</v>
      </c>
      <c r="J4" s="70">
        <v>0.85349644009016701</v>
      </c>
      <c r="K4" s="70">
        <v>0.24948726065596299</v>
      </c>
      <c r="L4" s="70">
        <v>2.9198131052114502</v>
      </c>
      <c r="M4" s="60" t="s">
        <v>3619</v>
      </c>
      <c r="N4" s="70">
        <v>0.42293764038949799</v>
      </c>
      <c r="O4" s="70">
        <v>1</v>
      </c>
      <c r="P4" s="70">
        <v>0.51547484667740395</v>
      </c>
      <c r="Q4" s="70">
        <v>4.0032388758740503E-2</v>
      </c>
      <c r="R4" s="70">
        <v>9.27000080279545E-2</v>
      </c>
      <c r="S4" s="70">
        <v>0.74047728637645005</v>
      </c>
    </row>
    <row r="5" spans="1:19" ht="20" customHeight="1">
      <c r="A5" s="168"/>
      <c r="B5" s="60" t="s">
        <v>3649</v>
      </c>
      <c r="C5" s="60" t="s">
        <v>3620</v>
      </c>
      <c r="D5" s="60">
        <v>3</v>
      </c>
      <c r="E5" s="70">
        <v>0.11944075757817001</v>
      </c>
      <c r="F5" s="70">
        <v>9.5927958960860496E-2</v>
      </c>
      <c r="G5" s="70">
        <v>0.21309171495711399</v>
      </c>
      <c r="H5" s="70">
        <v>-6.8578041985116106E-2</v>
      </c>
      <c r="I5" s="70">
        <v>0.30745955714145701</v>
      </c>
      <c r="J5" s="70">
        <v>1.1268664837901301</v>
      </c>
      <c r="K5" s="70">
        <v>0.93372058785179202</v>
      </c>
      <c r="L5" s="70">
        <v>1.35996580648501</v>
      </c>
      <c r="M5" s="60" t="s">
        <v>3621</v>
      </c>
      <c r="N5" s="70">
        <v>0.60943104072363596</v>
      </c>
      <c r="O5" s="70">
        <v>2</v>
      </c>
      <c r="P5" s="70">
        <v>0.73733310081250403</v>
      </c>
      <c r="Q5" s="70"/>
      <c r="R5" s="70"/>
      <c r="S5" s="70"/>
    </row>
    <row r="6" spans="1:19" ht="20" customHeight="1">
      <c r="A6" s="169"/>
      <c r="B6" s="60" t="s">
        <v>3649</v>
      </c>
      <c r="C6" s="60" t="s">
        <v>3621</v>
      </c>
      <c r="D6" s="60">
        <v>3</v>
      </c>
      <c r="E6" s="70">
        <v>0.110350614740444</v>
      </c>
      <c r="F6" s="70">
        <v>8.03016562975057E-2</v>
      </c>
      <c r="G6" s="70">
        <v>0.16937929675517599</v>
      </c>
      <c r="H6" s="70">
        <v>-4.70406316026672E-2</v>
      </c>
      <c r="I6" s="70">
        <v>0.26774186108355502</v>
      </c>
      <c r="J6" s="70">
        <v>1.1166695226252501</v>
      </c>
      <c r="K6" s="70">
        <v>0.95404863227787595</v>
      </c>
      <c r="L6" s="70">
        <v>1.3070097063950401</v>
      </c>
      <c r="M6" s="60"/>
      <c r="N6" s="70"/>
      <c r="O6" s="70"/>
      <c r="P6" s="70"/>
      <c r="Q6" s="70"/>
      <c r="R6" s="70"/>
      <c r="S6" s="70"/>
    </row>
    <row r="7" spans="1:19" ht="20" customHeight="1">
      <c r="A7" s="10" t="s">
        <v>81</v>
      </c>
      <c r="B7" s="60" t="s">
        <v>3649</v>
      </c>
      <c r="C7" s="60" t="s">
        <v>3619</v>
      </c>
      <c r="D7" s="60">
        <v>6</v>
      </c>
      <c r="E7" s="70">
        <v>1.4898967402738199</v>
      </c>
      <c r="F7" s="70">
        <v>0.98355153762555303</v>
      </c>
      <c r="G7" s="70">
        <v>0.204391730079167</v>
      </c>
      <c r="H7" s="70">
        <v>-0.43786427347226198</v>
      </c>
      <c r="I7" s="70">
        <v>3.4176577540199098</v>
      </c>
      <c r="J7" s="70">
        <v>4.4366373693899597</v>
      </c>
      <c r="K7" s="70">
        <v>0.64541337662932696</v>
      </c>
      <c r="L7" s="70">
        <v>30.497897719855001</v>
      </c>
      <c r="M7" s="60" t="s">
        <v>3619</v>
      </c>
      <c r="N7" s="70">
        <v>3.31436886255399</v>
      </c>
      <c r="O7" s="70">
        <v>4</v>
      </c>
      <c r="P7" s="70">
        <v>0.50665886418871398</v>
      </c>
      <c r="Q7" s="70">
        <v>-5.6698159456299801E-2</v>
      </c>
      <c r="R7" s="70">
        <v>5.1617832559664602E-2</v>
      </c>
      <c r="S7" s="70">
        <v>0.33369544165307102</v>
      </c>
    </row>
    <row r="8" spans="1:19" ht="20" customHeight="1">
      <c r="A8" s="168"/>
      <c r="B8" s="60" t="s">
        <v>3649</v>
      </c>
      <c r="C8" s="60" t="s">
        <v>3620</v>
      </c>
      <c r="D8" s="60">
        <v>6</v>
      </c>
      <c r="E8" s="70">
        <v>0.48857995880046801</v>
      </c>
      <c r="F8" s="70">
        <v>0.26759179495068502</v>
      </c>
      <c r="G8" s="70">
        <v>6.7874278361735194E-2</v>
      </c>
      <c r="H8" s="70">
        <v>-3.5899959302874998E-2</v>
      </c>
      <c r="I8" s="70">
        <v>1.0130598769038099</v>
      </c>
      <c r="J8" s="70">
        <v>1.6299999086903301</v>
      </c>
      <c r="K8" s="70">
        <v>0.96473680159784703</v>
      </c>
      <c r="L8" s="70">
        <v>2.7540150825904002</v>
      </c>
      <c r="M8" s="60" t="s">
        <v>3621</v>
      </c>
      <c r="N8" s="70">
        <v>4.5208996071025798</v>
      </c>
      <c r="O8" s="70">
        <v>5</v>
      </c>
      <c r="P8" s="70">
        <v>0.47709202173509002</v>
      </c>
      <c r="Q8" s="70"/>
      <c r="R8" s="70"/>
      <c r="S8" s="70"/>
    </row>
    <row r="9" spans="1:19" ht="20" customHeight="1">
      <c r="A9" s="169"/>
      <c r="B9" s="60" t="s">
        <v>3649</v>
      </c>
      <c r="C9" s="60" t="s">
        <v>3621</v>
      </c>
      <c r="D9" s="60">
        <v>6</v>
      </c>
      <c r="E9" s="70">
        <v>0.43089355845781402</v>
      </c>
      <c r="F9" s="70">
        <v>0.19457439624425801</v>
      </c>
      <c r="G9" s="70">
        <v>2.6791380585378E-2</v>
      </c>
      <c r="H9" s="70">
        <v>4.9527741819068098E-2</v>
      </c>
      <c r="I9" s="70">
        <v>0.81225937509655899</v>
      </c>
      <c r="J9" s="70">
        <v>1.53863176690223</v>
      </c>
      <c r="K9" s="70">
        <v>1.0507747422132701</v>
      </c>
      <c r="L9" s="70">
        <v>2.25299259585762</v>
      </c>
      <c r="M9" s="60"/>
      <c r="N9" s="70"/>
      <c r="O9" s="70"/>
      <c r="P9" s="70"/>
      <c r="Q9" s="70"/>
      <c r="R9" s="70"/>
      <c r="S9" s="70"/>
    </row>
    <row r="10" spans="1:19" ht="20" customHeight="1">
      <c r="A10" s="10" t="s">
        <v>78</v>
      </c>
      <c r="B10" s="60" t="s">
        <v>3649</v>
      </c>
      <c r="C10" s="60" t="s">
        <v>3619</v>
      </c>
      <c r="D10" s="60">
        <v>11</v>
      </c>
      <c r="E10" s="70">
        <v>1.0404251849481801E-2</v>
      </c>
      <c r="F10" s="70">
        <v>0.61797295301035604</v>
      </c>
      <c r="G10" s="70">
        <v>0.98693470000180294</v>
      </c>
      <c r="H10" s="70">
        <v>-1.2008227360508199</v>
      </c>
      <c r="I10" s="70">
        <v>1.2216312397497799</v>
      </c>
      <c r="J10" s="70">
        <v>1.01045856427438</v>
      </c>
      <c r="K10" s="70">
        <v>0.30094651048618398</v>
      </c>
      <c r="L10" s="70">
        <v>3.39271755790076</v>
      </c>
      <c r="M10" s="60" t="s">
        <v>3619</v>
      </c>
      <c r="N10" s="70">
        <v>7.6865519319834403</v>
      </c>
      <c r="O10" s="70">
        <v>9</v>
      </c>
      <c r="P10" s="70">
        <v>0.56601649394849995</v>
      </c>
      <c r="Q10" s="70">
        <v>1.00473122665197E-2</v>
      </c>
      <c r="R10" s="70">
        <v>2.7622541576278001E-2</v>
      </c>
      <c r="S10" s="70">
        <v>0.724453032110974</v>
      </c>
    </row>
    <row r="11" spans="1:19" ht="20" customHeight="1">
      <c r="A11" s="168"/>
      <c r="B11" s="60" t="s">
        <v>3649</v>
      </c>
      <c r="C11" s="60" t="s">
        <v>3620</v>
      </c>
      <c r="D11" s="60">
        <v>11</v>
      </c>
      <c r="E11" s="70">
        <v>0.17998663463505801</v>
      </c>
      <c r="F11" s="70">
        <v>0.20632499848892999</v>
      </c>
      <c r="G11" s="70">
        <v>0.38302005307083498</v>
      </c>
      <c r="H11" s="70">
        <v>-0.224410362403245</v>
      </c>
      <c r="I11" s="70">
        <v>0.58438363167336105</v>
      </c>
      <c r="J11" s="70">
        <v>1.1972013619817701</v>
      </c>
      <c r="K11" s="70">
        <v>0.79898719278192598</v>
      </c>
      <c r="L11" s="70">
        <v>1.79388495094714</v>
      </c>
      <c r="M11" s="60" t="s">
        <v>3621</v>
      </c>
      <c r="N11" s="70">
        <v>7.8188557960828797</v>
      </c>
      <c r="O11" s="70">
        <v>10</v>
      </c>
      <c r="P11" s="70">
        <v>0.64652560258478498</v>
      </c>
      <c r="Q11" s="70"/>
      <c r="R11" s="70"/>
      <c r="S11" s="70"/>
    </row>
    <row r="12" spans="1:19" ht="20" customHeight="1">
      <c r="A12" s="169"/>
      <c r="B12" s="60" t="s">
        <v>3649</v>
      </c>
      <c r="C12" s="60" t="s">
        <v>3621</v>
      </c>
      <c r="D12" s="60">
        <v>11</v>
      </c>
      <c r="E12" s="70">
        <v>0.227737097915442</v>
      </c>
      <c r="F12" s="70">
        <v>0.157741429336616</v>
      </c>
      <c r="G12" s="70">
        <v>0.14881304082896599</v>
      </c>
      <c r="H12" s="70">
        <v>-8.1436103584325195E-2</v>
      </c>
      <c r="I12" s="70">
        <v>0.53691029941520996</v>
      </c>
      <c r="J12" s="70">
        <v>1.25575514138684</v>
      </c>
      <c r="K12" s="70">
        <v>0.92179160715190001</v>
      </c>
      <c r="L12" s="70">
        <v>1.7107130970651501</v>
      </c>
      <c r="M12" s="60"/>
      <c r="N12" s="70"/>
      <c r="O12" s="70"/>
      <c r="P12" s="70"/>
      <c r="Q12" s="70"/>
      <c r="R12" s="70"/>
      <c r="S12" s="70"/>
    </row>
    <row r="13" spans="1:19" ht="20" customHeight="1"/>
    <row r="14" spans="1:19" ht="20" customHeight="1"/>
    <row r="15" spans="1:19" ht="20" customHeight="1"/>
    <row r="16" spans="1:19" ht="20" customHeight="1"/>
    <row r="17" ht="20" customHeight="1"/>
    <row r="18" ht="20" customHeight="1"/>
    <row r="19" ht="20" customHeight="1"/>
    <row r="20" ht="20" customHeight="1"/>
    <row r="21" ht="20" customHeight="1"/>
    <row r="22" ht="20" customHeight="1"/>
    <row r="23" ht="20" customHeight="1"/>
    <row r="24" ht="20" customHeight="1"/>
    <row r="25" ht="20" customHeight="1"/>
    <row r="26" ht="20" customHeight="1"/>
    <row r="27" ht="20" customHeight="1"/>
    <row r="28" ht="20" customHeight="1"/>
    <row r="29" ht="20" customHeight="1"/>
    <row r="30" ht="20" customHeight="1"/>
    <row r="31" ht="20" customHeight="1"/>
    <row r="32" ht="20" customHeight="1"/>
    <row r="33" ht="20" customHeight="1"/>
    <row r="34" ht="20" customHeight="1"/>
    <row r="35" ht="20" customHeight="1"/>
    <row r="36" ht="20" customHeight="1"/>
    <row r="37" ht="20" customHeight="1"/>
    <row r="38" ht="20" customHeight="1"/>
    <row r="39" ht="20" customHeight="1"/>
    <row r="40" ht="20" customHeight="1"/>
    <row r="41" ht="20" customHeight="1"/>
    <row r="42" ht="20" customHeight="1"/>
    <row r="43" ht="20" customHeight="1"/>
    <row r="44" ht="20" customHeight="1"/>
    <row r="45" ht="20" customHeight="1"/>
    <row r="46" ht="20" customHeight="1"/>
    <row r="47" ht="20" customHeight="1"/>
    <row r="48" ht="20" customHeight="1"/>
    <row r="49" ht="20" customHeight="1"/>
    <row r="50" ht="20" customHeight="1"/>
    <row r="51" ht="20" customHeight="1"/>
    <row r="52" ht="20" customHeight="1"/>
    <row r="53" ht="20" customHeight="1"/>
    <row r="54" ht="20" customHeight="1"/>
    <row r="55" ht="20" customHeight="1"/>
    <row r="56" ht="20" customHeight="1"/>
    <row r="57" ht="20" customHeight="1"/>
    <row r="58" ht="20" customHeight="1"/>
    <row r="59" ht="20" customHeight="1"/>
    <row r="60" ht="20" customHeight="1"/>
    <row r="61" ht="20" customHeight="1"/>
    <row r="62" ht="20" customHeight="1"/>
    <row r="63" ht="20" customHeight="1"/>
    <row r="64" ht="20" customHeight="1"/>
    <row r="65" ht="20" customHeight="1"/>
    <row r="66" ht="20" customHeight="1"/>
    <row r="67" ht="20" customHeight="1"/>
    <row r="68" ht="20" customHeight="1"/>
    <row r="69" ht="20" customHeight="1"/>
    <row r="70" ht="20" customHeight="1"/>
    <row r="71" ht="20" customHeight="1"/>
    <row r="72" ht="20" customHeight="1"/>
    <row r="73" ht="20" customHeight="1"/>
    <row r="74" ht="20" customHeight="1"/>
    <row r="75" ht="20" customHeight="1"/>
    <row r="76" ht="20" customHeight="1"/>
    <row r="77" ht="20" customHeight="1"/>
    <row r="78" ht="20" customHeight="1"/>
    <row r="79" ht="20" customHeight="1"/>
    <row r="80" ht="20" customHeight="1"/>
    <row r="81" ht="20" customHeight="1"/>
    <row r="82" ht="20" customHeight="1"/>
    <row r="83" ht="20" customHeight="1"/>
    <row r="84" ht="20" customHeight="1"/>
    <row r="85" ht="20" customHeight="1"/>
    <row r="86" ht="20" customHeight="1"/>
    <row r="87" ht="20" customHeight="1"/>
    <row r="88" ht="20" customHeight="1"/>
    <row r="89" ht="20" customHeight="1"/>
    <row r="90" ht="20" customHeight="1"/>
    <row r="91" ht="20" customHeight="1"/>
    <row r="92" ht="20" customHeight="1"/>
    <row r="93" ht="20" customHeight="1"/>
    <row r="94" ht="20" customHeight="1"/>
    <row r="95" ht="20" customHeight="1"/>
    <row r="96" ht="20" customHeight="1"/>
    <row r="97" ht="20" customHeight="1"/>
    <row r="98" ht="20" customHeight="1"/>
    <row r="99" ht="20" customHeight="1"/>
    <row r="100" ht="20" customHeight="1"/>
  </sheetData>
  <mergeCells count="6">
    <mergeCell ref="A11:A12"/>
    <mergeCell ref="A1:L1"/>
    <mergeCell ref="N1:P1"/>
    <mergeCell ref="R1:S1"/>
    <mergeCell ref="A5:A6"/>
    <mergeCell ref="A8:A9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E6B53-6913-414F-B3B2-0E9AE8CB2EDC}">
  <sheetPr codeName="Sheet15"/>
  <dimension ref="A1:S351"/>
  <sheetViews>
    <sheetView workbookViewId="0">
      <selection activeCell="E10" sqref="E10"/>
    </sheetView>
  </sheetViews>
  <sheetFormatPr defaultRowHeight="13.95"/>
  <cols>
    <col min="1" max="1" width="21.44140625" customWidth="1"/>
    <col min="2" max="2" width="24.21875" customWidth="1"/>
    <col min="3" max="4" width="20.77734375" customWidth="1"/>
    <col min="5" max="12" width="20.77734375" style="75" customWidth="1"/>
    <col min="13" max="13" width="20.77734375" customWidth="1"/>
    <col min="14" max="14" width="20.77734375" style="75" customWidth="1"/>
    <col min="15" max="15" width="20.77734375" customWidth="1"/>
    <col min="16" max="19" width="20.77734375" style="75" customWidth="1"/>
    <col min="20" max="29" width="20.77734375" customWidth="1"/>
  </cols>
  <sheetData>
    <row r="1" spans="1:19" ht="30.25" customHeight="1">
      <c r="A1" s="174" t="s">
        <v>3701</v>
      </c>
      <c r="B1" s="174"/>
      <c r="C1" s="174"/>
      <c r="D1" s="174"/>
      <c r="E1" s="174"/>
      <c r="F1" s="174"/>
      <c r="G1" s="174"/>
      <c r="H1" s="174"/>
      <c r="I1" s="174"/>
      <c r="J1" s="174"/>
      <c r="K1" s="174"/>
      <c r="L1" s="175"/>
      <c r="M1" s="57" t="s">
        <v>3600</v>
      </c>
      <c r="N1" s="158"/>
      <c r="O1" s="170"/>
      <c r="P1" s="159"/>
      <c r="Q1" s="51" t="s">
        <v>3601</v>
      </c>
      <c r="R1" s="158"/>
      <c r="S1" s="159"/>
    </row>
    <row r="2" spans="1:19" ht="20" customHeight="1">
      <c r="A2" s="83" t="s">
        <v>3628</v>
      </c>
      <c r="B2" s="61" t="s">
        <v>3629</v>
      </c>
      <c r="C2" s="61" t="s">
        <v>3605</v>
      </c>
      <c r="D2" s="61" t="s">
        <v>3606</v>
      </c>
      <c r="E2" s="73" t="s">
        <v>104</v>
      </c>
      <c r="F2" s="73" t="s">
        <v>105</v>
      </c>
      <c r="G2" s="73" t="s">
        <v>3634</v>
      </c>
      <c r="H2" s="73" t="s">
        <v>3656</v>
      </c>
      <c r="I2" s="73" t="s">
        <v>3658</v>
      </c>
      <c r="J2" s="73" t="s">
        <v>3610</v>
      </c>
      <c r="K2" s="73" t="s">
        <v>3660</v>
      </c>
      <c r="L2" s="73" t="s">
        <v>3662</v>
      </c>
      <c r="M2" s="57" t="s">
        <v>3605</v>
      </c>
      <c r="N2" s="51" t="s">
        <v>3613</v>
      </c>
      <c r="O2" s="51" t="s">
        <v>3614</v>
      </c>
      <c r="P2" s="51" t="s">
        <v>3615</v>
      </c>
      <c r="Q2" s="51" t="s">
        <v>3616</v>
      </c>
      <c r="R2" s="51" t="s">
        <v>105</v>
      </c>
      <c r="S2" s="51" t="s">
        <v>3607</v>
      </c>
    </row>
    <row r="3" spans="1:19" ht="20" customHeight="1">
      <c r="A3" s="83" t="s">
        <v>3645</v>
      </c>
      <c r="B3" s="60" t="s">
        <v>3683</v>
      </c>
      <c r="C3" s="60" t="s">
        <v>3619</v>
      </c>
      <c r="D3" s="60">
        <v>24</v>
      </c>
      <c r="E3" s="70">
        <v>0.136037430463297</v>
      </c>
      <c r="F3" s="70">
        <v>5.7523511254604601E-2</v>
      </c>
      <c r="G3" s="70">
        <v>2.7273184787042899E-2</v>
      </c>
      <c r="H3" s="70">
        <v>2.3291348404271901E-2</v>
      </c>
      <c r="I3" s="70">
        <v>0.248783512522322</v>
      </c>
      <c r="J3" s="70">
        <v>1.1457247778015101</v>
      </c>
      <c r="K3" s="70">
        <v>1.0235647100542999</v>
      </c>
      <c r="L3" s="70">
        <v>1.2824643655394199</v>
      </c>
      <c r="M3" s="60" t="s">
        <v>3619</v>
      </c>
      <c r="N3" s="70">
        <v>13.1458202017518</v>
      </c>
      <c r="O3" s="60">
        <v>22</v>
      </c>
      <c r="P3" s="70">
        <v>0.92901448135979003</v>
      </c>
      <c r="Q3" s="70">
        <v>-4.2623980667332702E-2</v>
      </c>
      <c r="R3" s="70">
        <v>2.1436457630167199E-2</v>
      </c>
      <c r="S3" s="70">
        <v>5.9351106977437403E-2</v>
      </c>
    </row>
    <row r="4" spans="1:19" ht="20" customHeight="1">
      <c r="A4" s="171"/>
      <c r="B4" s="60" t="s">
        <v>3683</v>
      </c>
      <c r="C4" s="60" t="s">
        <v>3620</v>
      </c>
      <c r="D4" s="60">
        <v>24</v>
      </c>
      <c r="E4" s="70">
        <v>3.80624014263721E-2</v>
      </c>
      <c r="F4" s="70">
        <v>4.4695219750843597E-2</v>
      </c>
      <c r="G4" s="70">
        <v>0.39443673231668103</v>
      </c>
      <c r="H4" s="70">
        <v>-4.9540229285281498E-2</v>
      </c>
      <c r="I4" s="70">
        <v>0.12566503213802599</v>
      </c>
      <c r="J4" s="70">
        <v>1.0387960532114699</v>
      </c>
      <c r="K4" s="70">
        <v>0.95166687248825899</v>
      </c>
      <c r="L4" s="70">
        <v>1.1339022838383299</v>
      </c>
      <c r="M4" s="60" t="s">
        <v>3621</v>
      </c>
      <c r="N4" s="70">
        <v>17.099504360166701</v>
      </c>
      <c r="O4" s="60">
        <v>23</v>
      </c>
      <c r="P4" s="70">
        <v>0.80434019714609195</v>
      </c>
      <c r="Q4" s="70"/>
      <c r="R4" s="70"/>
      <c r="S4" s="70"/>
    </row>
    <row r="5" spans="1:19" ht="20" customHeight="1">
      <c r="A5" s="172"/>
      <c r="B5" s="60" t="s">
        <v>3684</v>
      </c>
      <c r="C5" s="60" t="s">
        <v>3621</v>
      </c>
      <c r="D5" s="60">
        <v>24</v>
      </c>
      <c r="E5" s="70">
        <v>4.22581034577625E-2</v>
      </c>
      <c r="F5" s="70">
        <v>3.2932622152469997E-2</v>
      </c>
      <c r="G5" s="70">
        <v>0.19943304831397901</v>
      </c>
      <c r="H5" s="70">
        <v>-2.22898359610786E-2</v>
      </c>
      <c r="I5" s="70">
        <v>0.106806042876604</v>
      </c>
      <c r="J5" s="70">
        <v>1.0431636881622599</v>
      </c>
      <c r="K5" s="70">
        <v>0.97795674693702805</v>
      </c>
      <c r="L5" s="70">
        <v>1.1127184138853801</v>
      </c>
      <c r="M5" s="60"/>
      <c r="N5" s="70"/>
      <c r="O5" s="60"/>
      <c r="P5" s="70"/>
      <c r="Q5" s="70"/>
      <c r="R5" s="70"/>
      <c r="S5" s="70"/>
    </row>
    <row r="6" spans="1:19" ht="20" customHeight="1">
      <c r="A6" s="172"/>
      <c r="B6" s="60" t="s">
        <v>3685</v>
      </c>
      <c r="C6" s="60" t="s">
        <v>3619</v>
      </c>
      <c r="D6" s="60">
        <v>24</v>
      </c>
      <c r="E6" s="70">
        <v>3.2317062693881501E-2</v>
      </c>
      <c r="F6" s="70">
        <v>5.7474049126360803E-2</v>
      </c>
      <c r="G6" s="70">
        <v>0.57960349590624005</v>
      </c>
      <c r="H6" s="70">
        <v>-8.0332073593785705E-2</v>
      </c>
      <c r="I6" s="70">
        <v>0.144966198981549</v>
      </c>
      <c r="J6" s="70">
        <v>1.03284492999116</v>
      </c>
      <c r="K6" s="70">
        <v>0.92280985471572097</v>
      </c>
      <c r="L6" s="70">
        <v>1.1560004956135601</v>
      </c>
      <c r="M6" s="60" t="s">
        <v>3619</v>
      </c>
      <c r="N6" s="70">
        <v>18.7256656567832</v>
      </c>
      <c r="O6" s="60">
        <v>22</v>
      </c>
      <c r="P6" s="70">
        <v>0.66220201398855405</v>
      </c>
      <c r="Q6" s="70">
        <v>-2.76511932216164E-2</v>
      </c>
      <c r="R6" s="70">
        <v>2.1420815036312602E-2</v>
      </c>
      <c r="S6" s="70">
        <v>0.21015443753087201</v>
      </c>
    </row>
    <row r="7" spans="1:19" ht="20" customHeight="1">
      <c r="A7" s="172"/>
      <c r="B7" s="60" t="s">
        <v>3685</v>
      </c>
      <c r="C7" s="60" t="s">
        <v>3620</v>
      </c>
      <c r="D7" s="60">
        <v>24</v>
      </c>
      <c r="E7" s="70">
        <v>-8.0309392830321506E-3</v>
      </c>
      <c r="F7" s="70">
        <v>5.1447288639779598E-2</v>
      </c>
      <c r="G7" s="70">
        <v>0.87595392984234</v>
      </c>
      <c r="H7" s="70">
        <v>-0.10886762501699999</v>
      </c>
      <c r="I7" s="70">
        <v>9.2805746450935797E-2</v>
      </c>
      <c r="J7" s="70">
        <v>0.99200122255567202</v>
      </c>
      <c r="K7" s="70">
        <v>0.89684913002911804</v>
      </c>
      <c r="L7" s="70">
        <v>1.0972485701357599</v>
      </c>
      <c r="M7" s="60" t="s">
        <v>3621</v>
      </c>
      <c r="N7" s="70">
        <v>20.391975545307002</v>
      </c>
      <c r="O7" s="60">
        <v>23</v>
      </c>
      <c r="P7" s="70">
        <v>0.61816537065495203</v>
      </c>
      <c r="Q7" s="70"/>
      <c r="R7" s="70"/>
      <c r="S7" s="70"/>
    </row>
    <row r="8" spans="1:19" ht="20" customHeight="1">
      <c r="A8" s="172"/>
      <c r="B8" s="60" t="s">
        <v>3685</v>
      </c>
      <c r="C8" s="60" t="s">
        <v>3621</v>
      </c>
      <c r="D8" s="60">
        <v>24</v>
      </c>
      <c r="E8" s="70">
        <v>-2.84990307482543E-2</v>
      </c>
      <c r="F8" s="70">
        <v>3.2918578948893898E-2</v>
      </c>
      <c r="G8" s="70">
        <v>0.38663108937478702</v>
      </c>
      <c r="H8" s="70">
        <v>-9.3019445488086397E-2</v>
      </c>
      <c r="I8" s="70">
        <v>3.6021383991577699E-2</v>
      </c>
      <c r="J8" s="70">
        <v>0.97190323616458796</v>
      </c>
      <c r="K8" s="70">
        <v>0.91117578186605896</v>
      </c>
      <c r="L8" s="70">
        <v>1.03667801456783</v>
      </c>
      <c r="M8" s="60"/>
      <c r="N8" s="70"/>
      <c r="O8" s="60"/>
      <c r="P8" s="70"/>
      <c r="Q8" s="70"/>
      <c r="R8" s="70"/>
      <c r="S8" s="70"/>
    </row>
    <row r="9" spans="1:19" ht="20" customHeight="1">
      <c r="A9" s="172"/>
      <c r="B9" s="60" t="s">
        <v>3686</v>
      </c>
      <c r="C9" s="60" t="s">
        <v>3619</v>
      </c>
      <c r="D9" s="60">
        <v>24</v>
      </c>
      <c r="E9" s="70">
        <v>1.3861421957761799E-2</v>
      </c>
      <c r="F9" s="70">
        <v>5.74205152400473E-2</v>
      </c>
      <c r="G9" s="70">
        <v>0.81147939737257402</v>
      </c>
      <c r="H9" s="70">
        <v>-9.8682787912730899E-2</v>
      </c>
      <c r="I9" s="70">
        <v>0.12640563182825501</v>
      </c>
      <c r="J9" s="70">
        <v>1.0139579368962801</v>
      </c>
      <c r="K9" s="70">
        <v>0.90603006613281301</v>
      </c>
      <c r="L9" s="70">
        <v>1.1347423625611199</v>
      </c>
      <c r="M9" s="60" t="s">
        <v>3619</v>
      </c>
      <c r="N9" s="70">
        <v>16.215803858908099</v>
      </c>
      <c r="O9" s="60">
        <v>22</v>
      </c>
      <c r="P9" s="70">
        <v>0.80503280390015297</v>
      </c>
      <c r="Q9" s="70">
        <v>-2.1735534750470398E-2</v>
      </c>
      <c r="R9" s="70">
        <v>2.1392773946087702E-2</v>
      </c>
      <c r="S9" s="70">
        <v>0.32066305249243698</v>
      </c>
    </row>
    <row r="10" spans="1:19" ht="20" customHeight="1">
      <c r="A10" s="172"/>
      <c r="B10" s="60" t="s">
        <v>3686</v>
      </c>
      <c r="C10" s="60" t="s">
        <v>3620</v>
      </c>
      <c r="D10" s="60">
        <v>24</v>
      </c>
      <c r="E10" s="70">
        <v>-2.1356008660776801E-2</v>
      </c>
      <c r="F10" s="70">
        <v>4.4166575023931599E-2</v>
      </c>
      <c r="G10" s="70">
        <v>0.62871713922790695</v>
      </c>
      <c r="H10" s="70">
        <v>-0.107922495707683</v>
      </c>
      <c r="I10" s="70">
        <v>6.52104783861292E-2</v>
      </c>
      <c r="J10" s="70">
        <v>0.978870416184079</v>
      </c>
      <c r="K10" s="70">
        <v>0.89769716911811703</v>
      </c>
      <c r="L10" s="70">
        <v>1.06738366193323</v>
      </c>
      <c r="M10" s="60" t="s">
        <v>3621</v>
      </c>
      <c r="N10" s="70">
        <v>17.248105112440101</v>
      </c>
      <c r="O10" s="60">
        <v>23</v>
      </c>
      <c r="P10" s="70">
        <v>0.79690153151921195</v>
      </c>
      <c r="Q10" s="70"/>
      <c r="R10" s="70"/>
      <c r="S10" s="70"/>
    </row>
    <row r="11" spans="1:19" ht="20" customHeight="1">
      <c r="A11" s="172"/>
      <c r="B11" s="60" t="s">
        <v>3686</v>
      </c>
      <c r="C11" s="60" t="s">
        <v>3621</v>
      </c>
      <c r="D11" s="60">
        <v>24</v>
      </c>
      <c r="E11" s="70">
        <v>-3.39643920449011E-2</v>
      </c>
      <c r="F11" s="70">
        <v>3.2884315115330701E-2</v>
      </c>
      <c r="G11" s="70">
        <v>0.30167656048553898</v>
      </c>
      <c r="H11" s="70">
        <v>-9.8417649670949195E-2</v>
      </c>
      <c r="I11" s="70">
        <v>3.0488865581146999E-2</v>
      </c>
      <c r="J11" s="70">
        <v>0.96660592288502201</v>
      </c>
      <c r="K11" s="70">
        <v>0.90627032120054396</v>
      </c>
      <c r="L11" s="70">
        <v>1.0309584108621099</v>
      </c>
      <c r="M11" s="60"/>
      <c r="N11" s="70"/>
      <c r="O11" s="60"/>
      <c r="P11" s="70"/>
      <c r="Q11" s="70"/>
      <c r="R11" s="70"/>
      <c r="S11" s="70"/>
    </row>
    <row r="12" spans="1:19" ht="20" customHeight="1">
      <c r="A12" s="172"/>
      <c r="B12" s="60" t="s">
        <v>3687</v>
      </c>
      <c r="C12" s="60" t="s">
        <v>3619</v>
      </c>
      <c r="D12" s="60">
        <v>24</v>
      </c>
      <c r="E12" s="70">
        <v>4.12442773519551E-2</v>
      </c>
      <c r="F12" s="70">
        <v>5.9533390121204198E-2</v>
      </c>
      <c r="G12" s="70">
        <v>0.49568876603071599</v>
      </c>
      <c r="H12" s="70">
        <v>-7.5441167285605196E-2</v>
      </c>
      <c r="I12" s="70">
        <v>0.15792972198951499</v>
      </c>
      <c r="J12" s="70">
        <v>1.0421066375058801</v>
      </c>
      <c r="K12" s="70">
        <v>0.92733428652237204</v>
      </c>
      <c r="L12" s="70">
        <v>1.1710838903696801</v>
      </c>
      <c r="M12" s="60" t="s">
        <v>3619</v>
      </c>
      <c r="N12" s="70">
        <v>24.085367365038199</v>
      </c>
      <c r="O12" s="60">
        <v>22</v>
      </c>
      <c r="P12" s="70">
        <v>0.34277055030854497</v>
      </c>
      <c r="Q12" s="70">
        <v>-2.8110797637131299E-2</v>
      </c>
      <c r="R12" s="70">
        <v>2.21616781412915E-2</v>
      </c>
      <c r="S12" s="70">
        <v>0.21789879270832499</v>
      </c>
    </row>
    <row r="13" spans="1:19" ht="20" customHeight="1">
      <c r="A13" s="172"/>
      <c r="B13" s="60" t="s">
        <v>3687</v>
      </c>
      <c r="C13" s="60" t="s">
        <v>3620</v>
      </c>
      <c r="D13" s="60">
        <v>24</v>
      </c>
      <c r="E13" s="70">
        <v>5.9901643122301203E-3</v>
      </c>
      <c r="F13" s="70">
        <v>4.8249775602345897E-2</v>
      </c>
      <c r="G13" s="70">
        <v>0.90119725390414696</v>
      </c>
      <c r="H13" s="70">
        <v>-8.8579395868367897E-2</v>
      </c>
      <c r="I13" s="70">
        <v>0.100559724492828</v>
      </c>
      <c r="J13" s="70">
        <v>1.0060081412234301</v>
      </c>
      <c r="K13" s="70">
        <v>0.91523044233552397</v>
      </c>
      <c r="L13" s="70">
        <v>1.1057896824598901</v>
      </c>
      <c r="M13" s="60" t="s">
        <v>3621</v>
      </c>
      <c r="N13" s="70">
        <v>25.846822739775099</v>
      </c>
      <c r="O13" s="60">
        <v>23</v>
      </c>
      <c r="P13" s="70">
        <v>0.30815057906646798</v>
      </c>
      <c r="Q13" s="70"/>
      <c r="R13" s="70"/>
      <c r="S13" s="70"/>
    </row>
    <row r="14" spans="1:19" ht="20" customHeight="1">
      <c r="A14" s="172"/>
      <c r="B14" s="60" t="s">
        <v>3687</v>
      </c>
      <c r="C14" s="60" t="s">
        <v>3621</v>
      </c>
      <c r="D14" s="60">
        <v>24</v>
      </c>
      <c r="E14" s="70">
        <v>-2.0663141630672899E-2</v>
      </c>
      <c r="F14" s="70">
        <v>3.4539554836510798E-2</v>
      </c>
      <c r="G14" s="70">
        <v>0.54967597388027201</v>
      </c>
      <c r="H14" s="70">
        <v>-8.8360669110234102E-2</v>
      </c>
      <c r="I14" s="70">
        <v>4.7034385848888402E-2</v>
      </c>
      <c r="J14" s="70">
        <v>0.97954887823704895</v>
      </c>
      <c r="K14" s="70">
        <v>0.91543064961766896</v>
      </c>
      <c r="L14" s="70">
        <v>1.04815805026433</v>
      </c>
      <c r="M14" s="60"/>
      <c r="N14" s="70"/>
      <c r="O14" s="60"/>
      <c r="P14" s="70"/>
      <c r="Q14" s="70"/>
      <c r="R14" s="70"/>
      <c r="S14" s="70"/>
    </row>
    <row r="15" spans="1:19" ht="20" customHeight="1">
      <c r="A15" s="172"/>
      <c r="B15" s="60" t="s">
        <v>3688</v>
      </c>
      <c r="C15" s="60" t="s">
        <v>3619</v>
      </c>
      <c r="D15" s="60">
        <v>24</v>
      </c>
      <c r="E15" s="70">
        <v>7.2826224804837997E-2</v>
      </c>
      <c r="F15" s="70">
        <v>5.6964895565769398E-2</v>
      </c>
      <c r="G15" s="70">
        <v>0.21441748046130299</v>
      </c>
      <c r="H15" s="70">
        <v>-3.8824970504070098E-2</v>
      </c>
      <c r="I15" s="70">
        <v>0.18447742011374599</v>
      </c>
      <c r="J15" s="70">
        <v>1.07554361787213</v>
      </c>
      <c r="K15" s="70">
        <v>0.96191905862083105</v>
      </c>
      <c r="L15" s="70">
        <v>1.2025898266368</v>
      </c>
      <c r="M15" s="60" t="s">
        <v>3619</v>
      </c>
      <c r="N15" s="70">
        <v>19.518616372984301</v>
      </c>
      <c r="O15" s="60">
        <v>22</v>
      </c>
      <c r="P15" s="70">
        <v>0.61312330712868601</v>
      </c>
      <c r="Q15" s="70">
        <v>-2.2391504900358801E-2</v>
      </c>
      <c r="R15" s="70">
        <v>2.1222549975462999E-2</v>
      </c>
      <c r="S15" s="70">
        <v>0.302838116456839</v>
      </c>
    </row>
    <row r="16" spans="1:19" ht="20" customHeight="1">
      <c r="A16" s="172"/>
      <c r="B16" s="60" t="s">
        <v>3688</v>
      </c>
      <c r="C16" s="60" t="s">
        <v>3620</v>
      </c>
      <c r="D16" s="60">
        <v>24</v>
      </c>
      <c r="E16" s="70">
        <v>2.7723066679894201E-2</v>
      </c>
      <c r="F16" s="70">
        <v>4.7659720954995502E-2</v>
      </c>
      <c r="G16" s="70">
        <v>0.56077715391598004</v>
      </c>
      <c r="H16" s="70">
        <v>-6.5689986391897007E-2</v>
      </c>
      <c r="I16" s="70">
        <v>0.12113611975168501</v>
      </c>
      <c r="J16" s="70">
        <v>1.0281109268214099</v>
      </c>
      <c r="K16" s="70">
        <v>0.93642112258820098</v>
      </c>
      <c r="L16" s="70">
        <v>1.12877855096655</v>
      </c>
      <c r="M16" s="60" t="s">
        <v>3621</v>
      </c>
      <c r="N16" s="70">
        <v>20.631811856993899</v>
      </c>
      <c r="O16" s="60">
        <v>23</v>
      </c>
      <c r="P16" s="70">
        <v>0.60356117715755497</v>
      </c>
      <c r="Q16" s="70"/>
      <c r="R16" s="70"/>
      <c r="S16" s="70"/>
    </row>
    <row r="17" spans="1:19" ht="20" customHeight="1">
      <c r="A17" s="172"/>
      <c r="B17" s="60" t="s">
        <v>3688</v>
      </c>
      <c r="C17" s="60" t="s">
        <v>3621</v>
      </c>
      <c r="D17" s="60">
        <v>24</v>
      </c>
      <c r="E17" s="70">
        <v>2.3555865835033801E-2</v>
      </c>
      <c r="F17" s="70">
        <v>3.2623285739599203E-2</v>
      </c>
      <c r="G17" s="70">
        <v>0.47025954677088699</v>
      </c>
      <c r="H17" s="70">
        <v>-4.03857742145807E-2</v>
      </c>
      <c r="I17" s="70">
        <v>8.7497505884648302E-2</v>
      </c>
      <c r="J17" s="70">
        <v>1.02383549657392</v>
      </c>
      <c r="K17" s="70">
        <v>0.96041886284504496</v>
      </c>
      <c r="L17" s="70">
        <v>1.09143954226344</v>
      </c>
      <c r="M17" s="60"/>
      <c r="N17" s="70"/>
      <c r="O17" s="60"/>
      <c r="P17" s="70"/>
      <c r="Q17" s="70"/>
      <c r="R17" s="70"/>
      <c r="S17" s="70"/>
    </row>
    <row r="18" spans="1:19" ht="20" customHeight="1">
      <c r="A18" s="172"/>
      <c r="B18" s="60" t="s">
        <v>3689</v>
      </c>
      <c r="C18" s="60" t="s">
        <v>3619</v>
      </c>
      <c r="D18" s="60">
        <v>24</v>
      </c>
      <c r="E18" s="70">
        <v>9.6447479408795195E-2</v>
      </c>
      <c r="F18" s="70">
        <v>5.7327158754773198E-2</v>
      </c>
      <c r="G18" s="70">
        <v>0.106631312247996</v>
      </c>
      <c r="H18" s="70">
        <v>-1.5913751750560201E-2</v>
      </c>
      <c r="I18" s="70">
        <v>0.20880871056815101</v>
      </c>
      <c r="J18" s="70">
        <v>1.1012517412324001</v>
      </c>
      <c r="K18" s="70">
        <v>0.984212202974315</v>
      </c>
      <c r="L18" s="70">
        <v>1.2322092673738601</v>
      </c>
      <c r="M18" s="60" t="s">
        <v>3619</v>
      </c>
      <c r="N18" s="70">
        <v>17.681913624533799</v>
      </c>
      <c r="O18" s="60">
        <v>22</v>
      </c>
      <c r="P18" s="70">
        <v>0.72467224635688898</v>
      </c>
      <c r="Q18" s="70">
        <v>-4.0560447011522401E-2</v>
      </c>
      <c r="R18" s="70">
        <v>2.1362678862721501E-2</v>
      </c>
      <c r="S18" s="70">
        <v>7.0803993309584298E-2</v>
      </c>
    </row>
    <row r="19" spans="1:19" ht="20" customHeight="1">
      <c r="A19" s="172"/>
      <c r="B19" s="60" t="s">
        <v>3689</v>
      </c>
      <c r="C19" s="60" t="s">
        <v>3620</v>
      </c>
      <c r="D19" s="60">
        <v>24</v>
      </c>
      <c r="E19" s="70">
        <v>4.4336039131277899E-2</v>
      </c>
      <c r="F19" s="70">
        <v>4.7822031442628601E-2</v>
      </c>
      <c r="G19" s="70">
        <v>0.35387207823183398</v>
      </c>
      <c r="H19" s="70">
        <v>-4.9395142496274101E-2</v>
      </c>
      <c r="I19" s="70">
        <v>0.13806722075882999</v>
      </c>
      <c r="J19" s="70">
        <v>1.04533356885869</v>
      </c>
      <c r="K19" s="70">
        <v>0.95180495679585497</v>
      </c>
      <c r="L19" s="70">
        <v>1.14805272065548</v>
      </c>
      <c r="M19" s="60" t="s">
        <v>3621</v>
      </c>
      <c r="N19" s="70">
        <v>21.286820427102999</v>
      </c>
      <c r="O19" s="60">
        <v>23</v>
      </c>
      <c r="P19" s="70">
        <v>0.56357659606619104</v>
      </c>
      <c r="Q19" s="70"/>
      <c r="R19" s="70"/>
      <c r="S19" s="70"/>
    </row>
    <row r="20" spans="1:19" ht="20" customHeight="1">
      <c r="A20" s="172"/>
      <c r="B20" s="60" t="s">
        <v>3689</v>
      </c>
      <c r="C20" s="60" t="s">
        <v>3621</v>
      </c>
      <c r="D20" s="60">
        <v>24</v>
      </c>
      <c r="E20" s="70">
        <v>7.2206687207954099E-3</v>
      </c>
      <c r="F20" s="70">
        <v>3.2831489717897303E-2</v>
      </c>
      <c r="G20" s="70">
        <v>0.82592474206321997</v>
      </c>
      <c r="H20" s="70">
        <v>-5.7129051126283199E-2</v>
      </c>
      <c r="I20" s="70">
        <v>7.1570388567874094E-2</v>
      </c>
      <c r="J20" s="70">
        <v>1.0072468006078901</v>
      </c>
      <c r="K20" s="70">
        <v>0.94447217630337899</v>
      </c>
      <c r="L20" s="70">
        <v>1.0741937590006201</v>
      </c>
      <c r="M20" s="60"/>
      <c r="N20" s="70"/>
      <c r="O20" s="60"/>
      <c r="P20" s="70"/>
      <c r="Q20" s="70"/>
      <c r="R20" s="70"/>
      <c r="S20" s="70"/>
    </row>
    <row r="21" spans="1:19" ht="20" customHeight="1">
      <c r="A21" s="172"/>
      <c r="B21" s="60" t="s">
        <v>3690</v>
      </c>
      <c r="C21" s="60" t="s">
        <v>3619</v>
      </c>
      <c r="D21" s="60">
        <v>24</v>
      </c>
      <c r="E21" s="70">
        <v>6.4555097584746701E-3</v>
      </c>
      <c r="F21" s="70">
        <v>6.0659954111471202E-2</v>
      </c>
      <c r="G21" s="70">
        <v>0.91621257634195097</v>
      </c>
      <c r="H21" s="70">
        <v>-0.112438000300009</v>
      </c>
      <c r="I21" s="70">
        <v>0.12534901981695801</v>
      </c>
      <c r="J21" s="70">
        <v>1.0064763914714501</v>
      </c>
      <c r="K21" s="70">
        <v>0.89365275159346202</v>
      </c>
      <c r="L21" s="70">
        <v>1.13354401335768</v>
      </c>
      <c r="M21" s="60" t="s">
        <v>3619</v>
      </c>
      <c r="N21" s="70">
        <v>25.256641178343099</v>
      </c>
      <c r="O21" s="60">
        <v>22</v>
      </c>
      <c r="P21" s="70">
        <v>0.28495994561105997</v>
      </c>
      <c r="Q21" s="70">
        <v>-1.6727636664837699E-3</v>
      </c>
      <c r="R21" s="70">
        <v>2.2598053005795302E-2</v>
      </c>
      <c r="S21" s="70">
        <v>0.94166143922443801</v>
      </c>
    </row>
    <row r="22" spans="1:19" ht="20" customHeight="1">
      <c r="A22" s="172"/>
      <c r="B22" s="60" t="s">
        <v>3690</v>
      </c>
      <c r="C22" s="60" t="s">
        <v>3620</v>
      </c>
      <c r="D22" s="60">
        <v>24</v>
      </c>
      <c r="E22" s="70">
        <v>-7.2356117311623896E-3</v>
      </c>
      <c r="F22" s="70">
        <v>4.6662683068687302E-2</v>
      </c>
      <c r="G22" s="70">
        <v>0.87677239260308304</v>
      </c>
      <c r="H22" s="70">
        <v>-9.8694470545789406E-2</v>
      </c>
      <c r="I22" s="70">
        <v>8.4223247083464597E-2</v>
      </c>
      <c r="J22" s="70">
        <v>0.992790502285812</v>
      </c>
      <c r="K22" s="70">
        <v>0.90601948137783905</v>
      </c>
      <c r="L22" s="70">
        <v>1.08787173089259</v>
      </c>
      <c r="M22" s="60" t="s">
        <v>3621</v>
      </c>
      <c r="N22" s="70">
        <v>25.262931604100501</v>
      </c>
      <c r="O22" s="60">
        <v>23</v>
      </c>
      <c r="P22" s="70">
        <v>0.33687257538635001</v>
      </c>
      <c r="Q22" s="70"/>
      <c r="R22" s="70"/>
      <c r="S22" s="70"/>
    </row>
    <row r="23" spans="1:19" ht="20" customHeight="1">
      <c r="A23" s="172"/>
      <c r="B23" s="60" t="s">
        <v>3690</v>
      </c>
      <c r="C23" s="60" t="s">
        <v>3621</v>
      </c>
      <c r="D23" s="60">
        <v>24</v>
      </c>
      <c r="E23" s="70">
        <v>2.7740914870224499E-3</v>
      </c>
      <c r="F23" s="70">
        <v>3.3970935012965199E-2</v>
      </c>
      <c r="G23" s="70">
        <v>0.93491650377812396</v>
      </c>
      <c r="H23" s="70">
        <v>-6.3808941138389294E-2</v>
      </c>
      <c r="I23" s="70">
        <v>6.9357124112434096E-2</v>
      </c>
      <c r="J23" s="70">
        <v>1.00277794283932</v>
      </c>
      <c r="K23" s="70">
        <v>0.93818423081944302</v>
      </c>
      <c r="L23" s="70">
        <v>1.0718189131859199</v>
      </c>
      <c r="M23" s="60"/>
      <c r="N23" s="70"/>
      <c r="O23" s="60"/>
      <c r="P23" s="70"/>
      <c r="Q23" s="70"/>
      <c r="R23" s="70"/>
      <c r="S23" s="70"/>
    </row>
    <row r="24" spans="1:19" ht="20" customHeight="1">
      <c r="A24" s="172"/>
      <c r="B24" s="60" t="s">
        <v>3691</v>
      </c>
      <c r="C24" s="60" t="s">
        <v>3619</v>
      </c>
      <c r="D24" s="60">
        <v>24</v>
      </c>
      <c r="E24" s="70">
        <v>-2.34468349532049E-2</v>
      </c>
      <c r="F24" s="70">
        <v>6.1221496552253903E-2</v>
      </c>
      <c r="G24" s="70">
        <v>0.70540735602504001</v>
      </c>
      <c r="H24" s="70">
        <v>-0.14344096819562199</v>
      </c>
      <c r="I24" s="70">
        <v>9.6547298289212699E-2</v>
      </c>
      <c r="J24" s="70">
        <v>0.97682590628337695</v>
      </c>
      <c r="K24" s="70">
        <v>0.86637194217673696</v>
      </c>
      <c r="L24" s="70">
        <v>1.1013616724347799</v>
      </c>
      <c r="M24" s="60" t="s">
        <v>3619</v>
      </c>
      <c r="N24" s="70">
        <v>25.03009194641</v>
      </c>
      <c r="O24" s="60">
        <v>22</v>
      </c>
      <c r="P24" s="70">
        <v>0.29563785486510402</v>
      </c>
      <c r="Q24" s="70">
        <v>-1.13072324355821E-2</v>
      </c>
      <c r="R24" s="70">
        <v>2.2805961895293402E-2</v>
      </c>
      <c r="S24" s="70">
        <v>0.62495111698885897</v>
      </c>
    </row>
    <row r="25" spans="1:19" ht="20" customHeight="1">
      <c r="A25" s="172"/>
      <c r="B25" s="60" t="s">
        <v>3691</v>
      </c>
      <c r="C25" s="60" t="s">
        <v>3620</v>
      </c>
      <c r="D25" s="60">
        <v>24</v>
      </c>
      <c r="E25" s="70">
        <v>-4.3095224463560199E-2</v>
      </c>
      <c r="F25" s="70">
        <v>4.8165577079653799E-2</v>
      </c>
      <c r="G25" s="70">
        <v>0.37093101936504802</v>
      </c>
      <c r="H25" s="70">
        <v>-0.13749975553968199</v>
      </c>
      <c r="I25" s="70">
        <v>5.1309306612561403E-2</v>
      </c>
      <c r="J25" s="70">
        <v>0.95782017781166096</v>
      </c>
      <c r="K25" s="70">
        <v>0.87153456305274901</v>
      </c>
      <c r="L25" s="70">
        <v>1.0526484340560101</v>
      </c>
      <c r="M25" s="60" t="s">
        <v>3621</v>
      </c>
      <c r="N25" s="70">
        <v>25.309768213900899</v>
      </c>
      <c r="O25" s="60">
        <v>23</v>
      </c>
      <c r="P25" s="70">
        <v>0.33451395733795802</v>
      </c>
      <c r="Q25" s="70"/>
      <c r="R25" s="70"/>
      <c r="S25" s="70"/>
    </row>
    <row r="26" spans="1:19" ht="20" customHeight="1">
      <c r="A26" s="172"/>
      <c r="B26" s="60" t="s">
        <v>3691</v>
      </c>
      <c r="C26" s="60" t="s">
        <v>3621</v>
      </c>
      <c r="D26" s="60">
        <v>24</v>
      </c>
      <c r="E26" s="70">
        <v>-4.8330604373652497E-2</v>
      </c>
      <c r="F26" s="70">
        <v>3.44794915584666E-2</v>
      </c>
      <c r="G26" s="70">
        <v>0.16099877653154601</v>
      </c>
      <c r="H26" s="70">
        <v>-0.11591040782824701</v>
      </c>
      <c r="I26" s="70">
        <v>1.9249199080942001E-2</v>
      </c>
      <c r="J26" s="70">
        <v>0.95281872896148601</v>
      </c>
      <c r="K26" s="70">
        <v>0.89055500648054098</v>
      </c>
      <c r="L26" s="70">
        <v>1.01943565939587</v>
      </c>
      <c r="M26" s="60"/>
      <c r="N26" s="70"/>
      <c r="O26" s="60"/>
      <c r="P26" s="70"/>
      <c r="Q26" s="70"/>
      <c r="R26" s="70"/>
      <c r="S26" s="70"/>
    </row>
    <row r="27" spans="1:19" ht="20" customHeight="1">
      <c r="A27" s="172"/>
      <c r="B27" s="60" t="s">
        <v>3692</v>
      </c>
      <c r="C27" s="60" t="s">
        <v>3619</v>
      </c>
      <c r="D27" s="60">
        <v>24</v>
      </c>
      <c r="E27" s="70">
        <v>6.6549354430051902E-2</v>
      </c>
      <c r="F27" s="70">
        <v>6.5661760270082706E-2</v>
      </c>
      <c r="G27" s="70">
        <v>0.321830608210948</v>
      </c>
      <c r="H27" s="70">
        <v>-6.21476956993103E-2</v>
      </c>
      <c r="I27" s="70">
        <v>0.195246404559414</v>
      </c>
      <c r="J27" s="70">
        <v>1.0688137134651099</v>
      </c>
      <c r="K27" s="70">
        <v>0.93974408038166202</v>
      </c>
      <c r="L27" s="70">
        <v>1.2156104815548701</v>
      </c>
      <c r="M27" s="60" t="s">
        <v>3619</v>
      </c>
      <c r="N27" s="70">
        <v>28.819240500422101</v>
      </c>
      <c r="O27" s="60">
        <v>22</v>
      </c>
      <c r="P27" s="70">
        <v>0.15009432389296601</v>
      </c>
      <c r="Q27" s="70">
        <v>-2.2788346028729301E-2</v>
      </c>
      <c r="R27" s="70">
        <v>2.4478699392272499E-2</v>
      </c>
      <c r="S27" s="70">
        <v>0.36198551685472702</v>
      </c>
    </row>
    <row r="28" spans="1:19" ht="20" customHeight="1">
      <c r="A28" s="172"/>
      <c r="B28" s="60" t="s">
        <v>3692</v>
      </c>
      <c r="C28" s="60" t="s">
        <v>3620</v>
      </c>
      <c r="D28" s="60">
        <v>24</v>
      </c>
      <c r="E28" s="70">
        <v>1.32343324094309E-2</v>
      </c>
      <c r="F28" s="70">
        <v>5.3539749624998897E-2</v>
      </c>
      <c r="G28" s="70">
        <v>0.80476347217372102</v>
      </c>
      <c r="H28" s="70">
        <v>-9.1703576855566807E-2</v>
      </c>
      <c r="I28" s="70">
        <v>0.118172241674429</v>
      </c>
      <c r="J28" s="70">
        <v>1.0133222937949999</v>
      </c>
      <c r="K28" s="70">
        <v>0.91237555869735798</v>
      </c>
      <c r="L28" s="70">
        <v>1.1254379419895999</v>
      </c>
      <c r="M28" s="60" t="s">
        <v>3621</v>
      </c>
      <c r="N28" s="70">
        <v>29.954535651779501</v>
      </c>
      <c r="O28" s="60">
        <v>23</v>
      </c>
      <c r="P28" s="70">
        <v>0.15071123971492101</v>
      </c>
      <c r="Q28" s="70"/>
      <c r="R28" s="70"/>
      <c r="S28" s="70"/>
    </row>
    <row r="29" spans="1:19" ht="20" customHeight="1">
      <c r="A29" s="172"/>
      <c r="B29" s="60" t="s">
        <v>3692</v>
      </c>
      <c r="C29" s="60" t="s">
        <v>3621</v>
      </c>
      <c r="D29" s="60">
        <v>24</v>
      </c>
      <c r="E29" s="70">
        <v>1.6453028144186799E-2</v>
      </c>
      <c r="F29" s="70">
        <v>3.7516631663106897E-2</v>
      </c>
      <c r="G29" s="70">
        <v>0.66098552123476195</v>
      </c>
      <c r="H29" s="70">
        <v>-5.7079569915502698E-2</v>
      </c>
      <c r="I29" s="70">
        <v>8.9985626203876401E-2</v>
      </c>
      <c r="J29" s="70">
        <v>1.01658912458678</v>
      </c>
      <c r="K29" s="70">
        <v>0.94451891108644803</v>
      </c>
      <c r="L29" s="70">
        <v>1.0941585563801599</v>
      </c>
      <c r="M29" s="60"/>
      <c r="N29" s="70"/>
      <c r="O29" s="60"/>
      <c r="P29" s="70"/>
      <c r="Q29" s="70"/>
      <c r="R29" s="70"/>
      <c r="S29" s="70"/>
    </row>
    <row r="30" spans="1:19" ht="20" customHeight="1">
      <c r="A30" s="172"/>
      <c r="B30" s="60" t="s">
        <v>3693</v>
      </c>
      <c r="C30" s="60" t="s">
        <v>3619</v>
      </c>
      <c r="D30" s="60">
        <v>24</v>
      </c>
      <c r="E30" s="70">
        <v>3.6333226730398203E-2</v>
      </c>
      <c r="F30" s="70">
        <v>7.8047266598145995E-2</v>
      </c>
      <c r="G30" s="70">
        <v>0.646128605755802</v>
      </c>
      <c r="H30" s="70">
        <v>-0.116639415801968</v>
      </c>
      <c r="I30" s="70">
        <v>0.18930586926276399</v>
      </c>
      <c r="J30" s="70">
        <v>1.0370013454907501</v>
      </c>
      <c r="K30" s="70">
        <v>0.88990602136618302</v>
      </c>
      <c r="L30" s="70">
        <v>1.2084105115939301</v>
      </c>
      <c r="M30" s="60" t="s">
        <v>3619</v>
      </c>
      <c r="N30" s="70">
        <v>40.533454408516398</v>
      </c>
      <c r="O30" s="60">
        <v>22</v>
      </c>
      <c r="P30" s="70">
        <v>9.3597635994920204E-3</v>
      </c>
      <c r="Q30" s="70">
        <v>3.1486615538831499E-3</v>
      </c>
      <c r="R30" s="70">
        <v>2.9086185710124401E-2</v>
      </c>
      <c r="S30" s="70">
        <v>0.91477639823747403</v>
      </c>
    </row>
    <row r="31" spans="1:19" ht="20" customHeight="1">
      <c r="A31" s="172"/>
      <c r="B31" s="60" t="s">
        <v>3693</v>
      </c>
      <c r="C31" s="60" t="s">
        <v>3620</v>
      </c>
      <c r="D31" s="60">
        <v>24</v>
      </c>
      <c r="E31" s="70">
        <v>4.8334752491301897E-2</v>
      </c>
      <c r="F31" s="70">
        <v>4.9654034959787402E-2</v>
      </c>
      <c r="G31" s="70">
        <v>0.330339382263449</v>
      </c>
      <c r="H31" s="70">
        <v>-4.8987156029881303E-2</v>
      </c>
      <c r="I31" s="70">
        <v>0.14565666101248501</v>
      </c>
      <c r="J31" s="70">
        <v>1.04952192660633</v>
      </c>
      <c r="K31" s="70">
        <v>0.95219335956302198</v>
      </c>
      <c r="L31" s="70">
        <v>1.15679894568153</v>
      </c>
      <c r="M31" s="60" t="s">
        <v>3621</v>
      </c>
      <c r="N31" s="70">
        <v>40.555045239312001</v>
      </c>
      <c r="O31" s="60">
        <v>23</v>
      </c>
      <c r="P31" s="70">
        <v>1.3307282097315701E-2</v>
      </c>
      <c r="Q31" s="70"/>
      <c r="R31" s="70"/>
      <c r="S31" s="70"/>
    </row>
    <row r="32" spans="1:19" ht="20" customHeight="1">
      <c r="A32" s="172"/>
      <c r="B32" s="60" t="s">
        <v>3693</v>
      </c>
      <c r="C32" s="60" t="s">
        <v>3621</v>
      </c>
      <c r="D32" s="60">
        <v>24</v>
      </c>
      <c r="E32" s="70">
        <v>4.3259918702535899E-2</v>
      </c>
      <c r="F32" s="70">
        <v>4.37186580500512E-2</v>
      </c>
      <c r="G32" s="70">
        <v>0.32241514076823302</v>
      </c>
      <c r="H32" s="70">
        <v>-4.2428651075564497E-2</v>
      </c>
      <c r="I32" s="70">
        <v>0.128948488480636</v>
      </c>
      <c r="J32" s="70">
        <v>1.0442092690998599</v>
      </c>
      <c r="K32" s="70">
        <v>0.95845884808933302</v>
      </c>
      <c r="L32" s="70">
        <v>1.13763152152824</v>
      </c>
      <c r="M32" s="60"/>
      <c r="N32" s="70"/>
      <c r="O32" s="60"/>
      <c r="P32" s="70"/>
      <c r="Q32" s="70"/>
      <c r="R32" s="70"/>
      <c r="S32" s="70"/>
    </row>
    <row r="33" spans="1:19" ht="20" customHeight="1">
      <c r="A33" s="172"/>
      <c r="B33" s="60" t="s">
        <v>3694</v>
      </c>
      <c r="C33" s="60" t="s">
        <v>3619</v>
      </c>
      <c r="D33" s="60">
        <v>24</v>
      </c>
      <c r="E33" s="70">
        <v>-5.5037703810331398E-3</v>
      </c>
      <c r="F33" s="70">
        <v>5.71644614861022E-2</v>
      </c>
      <c r="G33" s="70">
        <v>0.924170209197823</v>
      </c>
      <c r="H33" s="70">
        <v>-0.11754611489379301</v>
      </c>
      <c r="I33" s="70">
        <v>0.106538574131727</v>
      </c>
      <c r="J33" s="70">
        <v>0.99451134761512805</v>
      </c>
      <c r="K33" s="70">
        <v>0.88909951007158305</v>
      </c>
      <c r="L33" s="70">
        <v>1.11242083628595</v>
      </c>
      <c r="M33" s="60" t="s">
        <v>3619</v>
      </c>
      <c r="N33" s="70">
        <v>17.933628265056399</v>
      </c>
      <c r="O33" s="60">
        <v>22</v>
      </c>
      <c r="P33" s="70">
        <v>0.70991616771112698</v>
      </c>
      <c r="Q33" s="70">
        <v>-8.1971207049671892E-3</v>
      </c>
      <c r="R33" s="70">
        <v>2.1301579470194398E-2</v>
      </c>
      <c r="S33" s="70">
        <v>0.70407106095594196</v>
      </c>
    </row>
    <row r="34" spans="1:19" ht="20" customHeight="1">
      <c r="A34" s="172"/>
      <c r="B34" s="60" t="s">
        <v>3694</v>
      </c>
      <c r="C34" s="60" t="s">
        <v>3620</v>
      </c>
      <c r="D34" s="60">
        <v>24</v>
      </c>
      <c r="E34" s="70">
        <v>-9.8223624525392E-3</v>
      </c>
      <c r="F34" s="70">
        <v>4.5528193626658497E-2</v>
      </c>
      <c r="G34" s="70">
        <v>0.829188537137311</v>
      </c>
      <c r="H34" s="70">
        <v>-9.9057621960789793E-2</v>
      </c>
      <c r="I34" s="70">
        <v>7.9412897055711404E-2</v>
      </c>
      <c r="J34" s="70">
        <v>0.99022571939498405</v>
      </c>
      <c r="K34" s="70">
        <v>0.90569051885637697</v>
      </c>
      <c r="L34" s="70">
        <v>1.0826512533105199</v>
      </c>
      <c r="M34" s="60" t="s">
        <v>3621</v>
      </c>
      <c r="N34" s="70">
        <v>18.0817091656609</v>
      </c>
      <c r="O34" s="60">
        <v>23</v>
      </c>
      <c r="P34" s="70">
        <v>0.75304225358112098</v>
      </c>
      <c r="Q34" s="70"/>
      <c r="R34" s="70"/>
      <c r="S34" s="70"/>
    </row>
    <row r="35" spans="1:19" ht="20" customHeight="1">
      <c r="A35" s="173"/>
      <c r="B35" s="60" t="s">
        <v>3694</v>
      </c>
      <c r="C35" s="60" t="s">
        <v>3621</v>
      </c>
      <c r="D35" s="60">
        <v>24</v>
      </c>
      <c r="E35" s="70">
        <v>-2.3537324602961301E-2</v>
      </c>
      <c r="F35" s="70">
        <v>3.2735569327690603E-2</v>
      </c>
      <c r="G35" s="70">
        <v>0.47213244504385399</v>
      </c>
      <c r="H35" s="70">
        <v>-8.7699040485234997E-2</v>
      </c>
      <c r="I35" s="70">
        <v>4.0624391279312402E-2</v>
      </c>
      <c r="J35" s="70">
        <v>0.97673751764843297</v>
      </c>
      <c r="K35" s="70">
        <v>0.91603652514985301</v>
      </c>
      <c r="L35" s="70">
        <v>1.0414608502930101</v>
      </c>
      <c r="M35" s="60"/>
      <c r="N35" s="70"/>
      <c r="O35" s="60"/>
      <c r="P35" s="70"/>
      <c r="Q35" s="70"/>
      <c r="R35" s="70"/>
      <c r="S35" s="70"/>
    </row>
    <row r="36" spans="1:19" ht="20" customHeight="1">
      <c r="A36" s="83" t="s">
        <v>3674</v>
      </c>
      <c r="B36" s="60" t="s">
        <v>3683</v>
      </c>
      <c r="C36" s="60" t="s">
        <v>3619</v>
      </c>
      <c r="D36" s="60">
        <v>30</v>
      </c>
      <c r="E36" s="70">
        <v>7.3899336555546702E-2</v>
      </c>
      <c r="F36" s="70">
        <v>5.5640165924165402E-2</v>
      </c>
      <c r="G36" s="70">
        <v>0.194848808443608</v>
      </c>
      <c r="H36" s="70">
        <v>-3.5155388655817403E-2</v>
      </c>
      <c r="I36" s="70">
        <v>0.18295406176691101</v>
      </c>
      <c r="J36" s="70">
        <v>1.0766984158696999</v>
      </c>
      <c r="K36" s="70">
        <v>0.96545538378685802</v>
      </c>
      <c r="L36" s="70">
        <v>1.20075924605569</v>
      </c>
      <c r="M36" s="60" t="s">
        <v>3619</v>
      </c>
      <c r="N36" s="70">
        <v>38.826360341868003</v>
      </c>
      <c r="O36" s="60">
        <v>28</v>
      </c>
      <c r="P36" s="70">
        <v>8.3756447557844504E-2</v>
      </c>
      <c r="Q36" s="70">
        <v>-1.18029747520722E-2</v>
      </c>
      <c r="R36" s="70">
        <v>2.1917252537198902E-2</v>
      </c>
      <c r="S36" s="70">
        <v>0.59447090384561396</v>
      </c>
    </row>
    <row r="37" spans="1:19" ht="20" customHeight="1">
      <c r="A37" s="171"/>
      <c r="B37" s="60" t="s">
        <v>3683</v>
      </c>
      <c r="C37" s="60" t="s">
        <v>3620</v>
      </c>
      <c r="D37" s="60">
        <v>30</v>
      </c>
      <c r="E37" s="70">
        <v>4.2465091073614097E-2</v>
      </c>
      <c r="F37" s="70">
        <v>3.8477939406109801E-2</v>
      </c>
      <c r="G37" s="70">
        <v>0.26975724944114299</v>
      </c>
      <c r="H37" s="70">
        <v>-3.2951670162361099E-2</v>
      </c>
      <c r="I37" s="70">
        <v>0.117881852309589</v>
      </c>
      <c r="J37" s="70">
        <v>1.0433796324751401</v>
      </c>
      <c r="K37" s="70">
        <v>0.96758532170052003</v>
      </c>
      <c r="L37" s="70">
        <v>1.1251111742277</v>
      </c>
      <c r="M37" s="60" t="s">
        <v>3621</v>
      </c>
      <c r="N37" s="70">
        <v>39.228502294440801</v>
      </c>
      <c r="O37" s="60">
        <v>29</v>
      </c>
      <c r="P37" s="70">
        <v>9.7363981972899902E-2</v>
      </c>
      <c r="Q37" s="70"/>
      <c r="R37" s="70"/>
      <c r="S37" s="70"/>
    </row>
    <row r="38" spans="1:19" ht="20" customHeight="1">
      <c r="A38" s="172"/>
      <c r="B38" s="60" t="s">
        <v>3684</v>
      </c>
      <c r="C38" s="60" t="s">
        <v>3621</v>
      </c>
      <c r="D38" s="60">
        <v>30</v>
      </c>
      <c r="E38" s="70">
        <v>4.9729982082180199E-2</v>
      </c>
      <c r="F38" s="70">
        <v>3.2481860041750597E-2</v>
      </c>
      <c r="G38" s="70">
        <v>0.125767457308532</v>
      </c>
      <c r="H38" s="70">
        <v>-1.3934463599651E-2</v>
      </c>
      <c r="I38" s="70">
        <v>0.113394427764011</v>
      </c>
      <c r="J38" s="70">
        <v>1.05098727266398</v>
      </c>
      <c r="K38" s="70">
        <v>0.98616217166400599</v>
      </c>
      <c r="L38" s="70">
        <v>1.1200736339722599</v>
      </c>
      <c r="M38" s="60"/>
      <c r="N38" s="70"/>
      <c r="O38" s="60"/>
      <c r="P38" s="70"/>
      <c r="Q38" s="70"/>
      <c r="R38" s="70"/>
      <c r="S38" s="70"/>
    </row>
    <row r="39" spans="1:19" ht="20" customHeight="1">
      <c r="A39" s="172"/>
      <c r="B39" s="60" t="s">
        <v>3685</v>
      </c>
      <c r="C39" s="60" t="s">
        <v>3619</v>
      </c>
      <c r="D39" s="60">
        <v>30</v>
      </c>
      <c r="E39" s="70">
        <v>5.4876424691830399E-2</v>
      </c>
      <c r="F39" s="70">
        <v>4.7250835184731103E-2</v>
      </c>
      <c r="G39" s="70">
        <v>0.25529057738714001</v>
      </c>
      <c r="H39" s="70">
        <v>-3.7735212270242499E-2</v>
      </c>
      <c r="I39" s="70">
        <v>0.14748806165390299</v>
      </c>
      <c r="J39" s="70">
        <v>1.05641006041025</v>
      </c>
      <c r="K39" s="70">
        <v>0.96296788921733101</v>
      </c>
      <c r="L39" s="70">
        <v>1.15891944916568</v>
      </c>
      <c r="M39" s="60" t="s">
        <v>3619</v>
      </c>
      <c r="N39" s="70">
        <v>20.023544738694699</v>
      </c>
      <c r="O39" s="60">
        <v>28</v>
      </c>
      <c r="P39" s="70">
        <v>0.86360460851233001</v>
      </c>
      <c r="Q39" s="70">
        <v>-1.27459814060397E-2</v>
      </c>
      <c r="R39" s="70">
        <v>1.8618437321428701E-2</v>
      </c>
      <c r="S39" s="70">
        <v>0.49923110170565399</v>
      </c>
    </row>
    <row r="40" spans="1:19" ht="20" customHeight="1">
      <c r="A40" s="172"/>
      <c r="B40" s="60" t="s">
        <v>3685</v>
      </c>
      <c r="C40" s="60" t="s">
        <v>3620</v>
      </c>
      <c r="D40" s="60">
        <v>30</v>
      </c>
      <c r="E40" s="70">
        <v>1.0071971204002699E-2</v>
      </c>
      <c r="F40" s="70">
        <v>4.0243208955892701E-2</v>
      </c>
      <c r="G40" s="70">
        <v>0.80237272694216599</v>
      </c>
      <c r="H40" s="70">
        <v>-6.8804718349547003E-2</v>
      </c>
      <c r="I40" s="70">
        <v>8.8948660757552506E-2</v>
      </c>
      <c r="J40" s="70">
        <v>1.0101228642268201</v>
      </c>
      <c r="K40" s="70">
        <v>0.93350895945002799</v>
      </c>
      <c r="L40" s="70">
        <v>1.0930245398339999</v>
      </c>
      <c r="M40" s="60" t="s">
        <v>3621</v>
      </c>
      <c r="N40" s="70">
        <v>20.492207133138901</v>
      </c>
      <c r="O40" s="60">
        <v>29</v>
      </c>
      <c r="P40" s="70">
        <v>0.87697024024593495</v>
      </c>
      <c r="Q40" s="70"/>
      <c r="R40" s="70"/>
      <c r="S40" s="70"/>
    </row>
    <row r="41" spans="1:19" ht="20" customHeight="1">
      <c r="A41" s="172"/>
      <c r="B41" s="60" t="s">
        <v>3685</v>
      </c>
      <c r="C41" s="60" t="s">
        <v>3621</v>
      </c>
      <c r="D41" s="60">
        <v>30</v>
      </c>
      <c r="E41" s="70">
        <v>2.8783380708903801E-2</v>
      </c>
      <c r="F41" s="70">
        <v>2.7926625973975001E-2</v>
      </c>
      <c r="G41" s="70">
        <v>0.30269148027959297</v>
      </c>
      <c r="H41" s="70">
        <v>-2.5952806200087199E-2</v>
      </c>
      <c r="I41" s="70">
        <v>8.3519567617894697E-2</v>
      </c>
      <c r="J41" s="70">
        <v>1.02920162539981</v>
      </c>
      <c r="K41" s="70">
        <v>0.97438107326907997</v>
      </c>
      <c r="L41" s="70">
        <v>1.0871064871691101</v>
      </c>
      <c r="M41" s="60"/>
      <c r="N41" s="70"/>
      <c r="O41" s="60"/>
      <c r="P41" s="70"/>
      <c r="Q41" s="70"/>
      <c r="R41" s="70"/>
      <c r="S41" s="70"/>
    </row>
    <row r="42" spans="1:19" ht="20" customHeight="1">
      <c r="A42" s="172"/>
      <c r="B42" s="60" t="s">
        <v>3686</v>
      </c>
      <c r="C42" s="60" t="s">
        <v>3619</v>
      </c>
      <c r="D42" s="60">
        <v>30</v>
      </c>
      <c r="E42" s="70">
        <v>5.5603398340415403E-2</v>
      </c>
      <c r="F42" s="70">
        <v>4.7156118594681898E-2</v>
      </c>
      <c r="G42" s="70">
        <v>0.24826745094561201</v>
      </c>
      <c r="H42" s="70">
        <v>-3.6822594105161199E-2</v>
      </c>
      <c r="I42" s="70">
        <v>0.148029390785992</v>
      </c>
      <c r="J42" s="70">
        <v>1.0571783219053601</v>
      </c>
      <c r="K42" s="70">
        <v>0.96384711234189502</v>
      </c>
      <c r="L42" s="70">
        <v>1.1595469758591701</v>
      </c>
      <c r="M42" s="60" t="s">
        <v>3619</v>
      </c>
      <c r="N42" s="70">
        <v>18.4433496670155</v>
      </c>
      <c r="O42" s="60">
        <v>28</v>
      </c>
      <c r="P42" s="70">
        <v>0.91442915877942899</v>
      </c>
      <c r="Q42" s="70">
        <v>-2.49054140494568E-2</v>
      </c>
      <c r="R42" s="70">
        <v>1.85804146933801E-2</v>
      </c>
      <c r="S42" s="70">
        <v>0.19088688718468599</v>
      </c>
    </row>
    <row r="43" spans="1:19" ht="20" customHeight="1">
      <c r="A43" s="172"/>
      <c r="B43" s="60" t="s">
        <v>3686</v>
      </c>
      <c r="C43" s="60" t="s">
        <v>3620</v>
      </c>
      <c r="D43" s="60">
        <v>30</v>
      </c>
      <c r="E43" s="70">
        <v>1.44830145244628E-2</v>
      </c>
      <c r="F43" s="70">
        <v>4.3093678460859597E-2</v>
      </c>
      <c r="G43" s="70">
        <v>0.73680894629271199</v>
      </c>
      <c r="H43" s="70">
        <v>-6.9980595258822095E-2</v>
      </c>
      <c r="I43" s="70">
        <v>9.8946624307747699E-2</v>
      </c>
      <c r="J43" s="70">
        <v>1.01458840153857</v>
      </c>
      <c r="K43" s="70">
        <v>0.93241191294224401</v>
      </c>
      <c r="L43" s="70">
        <v>1.10400737082855</v>
      </c>
      <c r="M43" s="60" t="s">
        <v>3621</v>
      </c>
      <c r="N43" s="70">
        <v>20.2400544627152</v>
      </c>
      <c r="O43" s="60">
        <v>29</v>
      </c>
      <c r="P43" s="70">
        <v>0.88530839983039</v>
      </c>
      <c r="Q43" s="70"/>
      <c r="R43" s="70"/>
      <c r="S43" s="70"/>
    </row>
    <row r="44" spans="1:19" ht="20" customHeight="1">
      <c r="A44" s="172"/>
      <c r="B44" s="60" t="s">
        <v>3686</v>
      </c>
      <c r="C44" s="60" t="s">
        <v>3621</v>
      </c>
      <c r="D44" s="60">
        <v>30</v>
      </c>
      <c r="E44" s="70">
        <v>4.6189991018015797E-3</v>
      </c>
      <c r="F44" s="70">
        <v>2.78735516501156E-2</v>
      </c>
      <c r="G44" s="70">
        <v>0.86838311887571396</v>
      </c>
      <c r="H44" s="70">
        <v>-5.0013162132425001E-2</v>
      </c>
      <c r="I44" s="70">
        <v>5.9251160336028202E-2</v>
      </c>
      <c r="J44" s="70">
        <v>1.0046296831216499</v>
      </c>
      <c r="K44" s="70">
        <v>0.95121690437545803</v>
      </c>
      <c r="L44" s="70">
        <v>1.0610416988665301</v>
      </c>
      <c r="M44" s="60"/>
      <c r="N44" s="70"/>
      <c r="O44" s="60"/>
      <c r="P44" s="70"/>
      <c r="Q44" s="70"/>
      <c r="R44" s="70"/>
      <c r="S44" s="70"/>
    </row>
    <row r="45" spans="1:19" ht="20" customHeight="1">
      <c r="A45" s="172"/>
      <c r="B45" s="60" t="s">
        <v>3687</v>
      </c>
      <c r="C45" s="60" t="s">
        <v>3619</v>
      </c>
      <c r="D45" s="60">
        <v>30</v>
      </c>
      <c r="E45" s="70">
        <v>7.6525387394220197E-3</v>
      </c>
      <c r="F45" s="70">
        <v>4.7924505414581299E-2</v>
      </c>
      <c r="G45" s="70">
        <v>0.87428023565080004</v>
      </c>
      <c r="H45" s="70">
        <v>-8.6279491873157296E-2</v>
      </c>
      <c r="I45" s="70">
        <v>0.101584569352001</v>
      </c>
      <c r="J45" s="70">
        <v>1.00768189424761</v>
      </c>
      <c r="K45" s="70">
        <v>0.91733780692559097</v>
      </c>
      <c r="L45" s="70">
        <v>1.10692352623903</v>
      </c>
      <c r="M45" s="60" t="s">
        <v>3619</v>
      </c>
      <c r="N45" s="70">
        <v>29.4271155716451</v>
      </c>
      <c r="O45" s="60">
        <v>28</v>
      </c>
      <c r="P45" s="70">
        <v>0.39111088761970503</v>
      </c>
      <c r="Q45" s="70">
        <v>4.8057800715741502E-3</v>
      </c>
      <c r="R45" s="70">
        <v>1.8877596363749E-2</v>
      </c>
      <c r="S45" s="70">
        <v>0.80091116034859899</v>
      </c>
    </row>
    <row r="46" spans="1:19" ht="20" customHeight="1">
      <c r="A46" s="172"/>
      <c r="B46" s="60" t="s">
        <v>3687</v>
      </c>
      <c r="C46" s="60" t="s">
        <v>3620</v>
      </c>
      <c r="D46" s="60">
        <v>30</v>
      </c>
      <c r="E46" s="70">
        <v>1.5175100877857201E-2</v>
      </c>
      <c r="F46" s="70">
        <v>3.8086847625651898E-2</v>
      </c>
      <c r="G46" s="70">
        <v>0.690310186881817</v>
      </c>
      <c r="H46" s="70">
        <v>-5.9475120468420503E-2</v>
      </c>
      <c r="I46" s="70">
        <v>8.9825322224134904E-2</v>
      </c>
      <c r="J46" s="70">
        <v>1.0152908273672101</v>
      </c>
      <c r="K46" s="70">
        <v>0.94225897626156396</v>
      </c>
      <c r="L46" s="70">
        <v>1.0939831724668501</v>
      </c>
      <c r="M46" s="60" t="s">
        <v>3621</v>
      </c>
      <c r="N46" s="70">
        <v>29.4952276380351</v>
      </c>
      <c r="O46" s="60">
        <v>29</v>
      </c>
      <c r="P46" s="70">
        <v>0.43950857384501801</v>
      </c>
      <c r="Q46" s="70"/>
      <c r="R46" s="70"/>
      <c r="S46" s="70"/>
    </row>
    <row r="47" spans="1:19" ht="20" customHeight="1">
      <c r="A47" s="172"/>
      <c r="B47" s="60" t="s">
        <v>3687</v>
      </c>
      <c r="C47" s="60" t="s">
        <v>3621</v>
      </c>
      <c r="D47" s="60">
        <v>30</v>
      </c>
      <c r="E47" s="70">
        <v>1.74939411276781E-2</v>
      </c>
      <c r="F47" s="70">
        <v>2.7864698331071001E-2</v>
      </c>
      <c r="G47" s="70">
        <v>0.53012359747450499</v>
      </c>
      <c r="H47" s="70">
        <v>-3.7120867601221103E-2</v>
      </c>
      <c r="I47" s="70">
        <v>7.2108749856577295E-2</v>
      </c>
      <c r="J47" s="70">
        <v>1.01764785633365</v>
      </c>
      <c r="K47" s="70">
        <v>0.96355966516509695</v>
      </c>
      <c r="L47" s="70">
        <v>1.0747722190333</v>
      </c>
      <c r="M47" s="60"/>
      <c r="N47" s="70"/>
      <c r="O47" s="60"/>
      <c r="P47" s="70"/>
      <c r="Q47" s="70"/>
      <c r="R47" s="70"/>
      <c r="S47" s="70"/>
    </row>
    <row r="48" spans="1:19" ht="20" customHeight="1">
      <c r="A48" s="172"/>
      <c r="B48" s="60" t="s">
        <v>3688</v>
      </c>
      <c r="C48" s="60" t="s">
        <v>3619</v>
      </c>
      <c r="D48" s="60">
        <v>30</v>
      </c>
      <c r="E48" s="70">
        <v>5.23278073091481E-2</v>
      </c>
      <c r="F48" s="70">
        <v>4.6793262583763102E-2</v>
      </c>
      <c r="G48" s="70">
        <v>0.27295180908071698</v>
      </c>
      <c r="H48" s="70">
        <v>-3.9386987355027603E-2</v>
      </c>
      <c r="I48" s="70">
        <v>0.144042601973324</v>
      </c>
      <c r="J48" s="70">
        <v>1.05372110338386</v>
      </c>
      <c r="K48" s="70">
        <v>0.96137859578946405</v>
      </c>
      <c r="L48" s="70">
        <v>1.1549333099149299</v>
      </c>
      <c r="M48" s="60" t="s">
        <v>3619</v>
      </c>
      <c r="N48" s="70">
        <v>26.468466845820501</v>
      </c>
      <c r="O48" s="60">
        <v>28</v>
      </c>
      <c r="P48" s="70">
        <v>0.54731092335675802</v>
      </c>
      <c r="Q48" s="70">
        <v>-2.0425807001674502E-2</v>
      </c>
      <c r="R48" s="70">
        <v>1.8423065213279001E-2</v>
      </c>
      <c r="S48" s="70">
        <v>0.27698863301362903</v>
      </c>
    </row>
    <row r="49" spans="1:19" ht="20" customHeight="1">
      <c r="A49" s="172"/>
      <c r="B49" s="60" t="s">
        <v>3688</v>
      </c>
      <c r="C49" s="60" t="s">
        <v>3620</v>
      </c>
      <c r="D49" s="60">
        <v>30</v>
      </c>
      <c r="E49" s="70">
        <v>1.5141626288016401E-2</v>
      </c>
      <c r="F49" s="70">
        <v>3.7834248315388702E-2</v>
      </c>
      <c r="G49" s="70">
        <v>0.68900220468694895</v>
      </c>
      <c r="H49" s="70">
        <v>-5.9013500410145497E-2</v>
      </c>
      <c r="I49" s="70">
        <v>8.9296752986178202E-2</v>
      </c>
      <c r="J49" s="70">
        <v>1.01525684149203</v>
      </c>
      <c r="K49" s="70">
        <v>0.942694042314978</v>
      </c>
      <c r="L49" s="70">
        <v>1.09340507940961</v>
      </c>
      <c r="M49" s="60" t="s">
        <v>3621</v>
      </c>
      <c r="N49" s="70">
        <v>27.6977011435112</v>
      </c>
      <c r="O49" s="60">
        <v>29</v>
      </c>
      <c r="P49" s="70">
        <v>0.53411630063566495</v>
      </c>
      <c r="Q49" s="70"/>
      <c r="R49" s="70"/>
      <c r="S49" s="70"/>
    </row>
    <row r="50" spans="1:19" ht="20" customHeight="1">
      <c r="A50" s="172"/>
      <c r="B50" s="60" t="s">
        <v>3688</v>
      </c>
      <c r="C50" s="60" t="s">
        <v>3621</v>
      </c>
      <c r="D50" s="60">
        <v>30</v>
      </c>
      <c r="E50" s="70">
        <v>1.0487967059760499E-2</v>
      </c>
      <c r="F50" s="70">
        <v>2.7667551796573299E-2</v>
      </c>
      <c r="G50" s="70">
        <v>0.70463512639997194</v>
      </c>
      <c r="H50" s="70">
        <v>-4.37404344615233E-2</v>
      </c>
      <c r="I50" s="70">
        <v>6.4716368581044195E-2</v>
      </c>
      <c r="J50" s="70">
        <v>1.01054315856643</v>
      </c>
      <c r="K50" s="70">
        <v>0.95720238198214203</v>
      </c>
      <c r="L50" s="70">
        <v>1.06685638747655</v>
      </c>
      <c r="M50" s="60"/>
      <c r="N50" s="70"/>
      <c r="O50" s="60"/>
      <c r="P50" s="70"/>
      <c r="Q50" s="70"/>
      <c r="R50" s="70"/>
      <c r="S50" s="70"/>
    </row>
    <row r="51" spans="1:19" ht="20" customHeight="1">
      <c r="A51" s="172"/>
      <c r="B51" s="60" t="s">
        <v>3689</v>
      </c>
      <c r="C51" s="60" t="s">
        <v>3619</v>
      </c>
      <c r="D51" s="60">
        <v>30</v>
      </c>
      <c r="E51" s="70">
        <v>8.9742401418212003E-3</v>
      </c>
      <c r="F51" s="70">
        <v>4.7109093273116798E-2</v>
      </c>
      <c r="G51" s="70">
        <v>0.85029252300332903</v>
      </c>
      <c r="H51" s="70">
        <v>-8.3359582673487795E-2</v>
      </c>
      <c r="I51" s="70">
        <v>0.10130806295713</v>
      </c>
      <c r="J51" s="70">
        <v>1.0090146293653399</v>
      </c>
      <c r="K51" s="70">
        <v>0.92002026438749196</v>
      </c>
      <c r="L51" s="70">
        <v>1.1066174971168501</v>
      </c>
      <c r="M51" s="60" t="s">
        <v>3619</v>
      </c>
      <c r="N51" s="70">
        <v>24.910533405218199</v>
      </c>
      <c r="O51" s="60">
        <v>28</v>
      </c>
      <c r="P51" s="70">
        <v>0.63270052697819701</v>
      </c>
      <c r="Q51" s="70">
        <v>3.55819867524873E-3</v>
      </c>
      <c r="R51" s="70">
        <v>1.85608773569132E-2</v>
      </c>
      <c r="S51" s="70">
        <v>0.84935736180075905</v>
      </c>
    </row>
    <row r="52" spans="1:19" ht="20" customHeight="1">
      <c r="A52" s="172"/>
      <c r="B52" s="60" t="s">
        <v>3689</v>
      </c>
      <c r="C52" s="60" t="s">
        <v>3620</v>
      </c>
      <c r="D52" s="60">
        <v>30</v>
      </c>
      <c r="E52" s="70">
        <v>5.8505828454600901E-2</v>
      </c>
      <c r="F52" s="70">
        <v>4.03630134959094E-2</v>
      </c>
      <c r="G52" s="70">
        <v>0.14720048662137999</v>
      </c>
      <c r="H52" s="70">
        <v>-2.06056779973815E-2</v>
      </c>
      <c r="I52" s="70">
        <v>0.13761733490658301</v>
      </c>
      <c r="J52" s="70">
        <v>1.0602511653023701</v>
      </c>
      <c r="K52" s="70">
        <v>0.97960516829187905</v>
      </c>
      <c r="L52" s="70">
        <v>1.1475363441427799</v>
      </c>
      <c r="M52" s="60" t="s">
        <v>3621</v>
      </c>
      <c r="N52" s="70">
        <v>24.947283916468901</v>
      </c>
      <c r="O52" s="60">
        <v>29</v>
      </c>
      <c r="P52" s="70">
        <v>0.68098014670884599</v>
      </c>
      <c r="Q52" s="70"/>
      <c r="R52" s="70"/>
      <c r="S52" s="70"/>
    </row>
    <row r="53" spans="1:19" ht="20" customHeight="1">
      <c r="A53" s="172"/>
      <c r="B53" s="60" t="s">
        <v>3689</v>
      </c>
      <c r="C53" s="60" t="s">
        <v>3621</v>
      </c>
      <c r="D53" s="60">
        <v>30</v>
      </c>
      <c r="E53" s="70">
        <v>1.62590388235101E-2</v>
      </c>
      <c r="F53" s="70">
        <v>2.7843340418195001E-2</v>
      </c>
      <c r="G53" s="70">
        <v>0.55925588075400401</v>
      </c>
      <c r="H53" s="70">
        <v>-3.8313908396152098E-2</v>
      </c>
      <c r="I53" s="70">
        <v>7.0831986043172201E-2</v>
      </c>
      <c r="J53" s="70">
        <v>1.0163919362799201</v>
      </c>
      <c r="K53" s="70">
        <v>0.962410784643142</v>
      </c>
      <c r="L53" s="70">
        <v>1.0734008643906701</v>
      </c>
      <c r="M53" s="60"/>
      <c r="N53" s="70"/>
      <c r="O53" s="60"/>
      <c r="P53" s="70"/>
      <c r="Q53" s="70"/>
      <c r="R53" s="70"/>
      <c r="S53" s="70"/>
    </row>
    <row r="54" spans="1:19" ht="20" customHeight="1">
      <c r="A54" s="172"/>
      <c r="B54" s="60" t="s">
        <v>3690</v>
      </c>
      <c r="C54" s="60" t="s">
        <v>3619</v>
      </c>
      <c r="D54" s="60">
        <v>30</v>
      </c>
      <c r="E54" s="70">
        <v>3.6554294927931301E-3</v>
      </c>
      <c r="F54" s="70">
        <v>4.6484244620289702E-2</v>
      </c>
      <c r="G54" s="70">
        <v>0.93787984612280595</v>
      </c>
      <c r="H54" s="70">
        <v>-8.7453689962974701E-2</v>
      </c>
      <c r="I54" s="70">
        <v>9.47645489485609E-2</v>
      </c>
      <c r="J54" s="70">
        <v>1.0036621187233701</v>
      </c>
      <c r="K54" s="70">
        <v>0.91626130276323303</v>
      </c>
      <c r="L54" s="70">
        <v>1.0993999697710499</v>
      </c>
      <c r="M54" s="60" t="s">
        <v>3619</v>
      </c>
      <c r="N54" s="70">
        <v>16.464085244167599</v>
      </c>
      <c r="O54" s="60">
        <v>28</v>
      </c>
      <c r="P54" s="70">
        <v>0.95843743560527195</v>
      </c>
      <c r="Q54" s="70">
        <v>8.9597877881524308E-3</v>
      </c>
      <c r="R54" s="70">
        <v>1.8323927309441001E-2</v>
      </c>
      <c r="S54" s="70">
        <v>0.62867369046131705</v>
      </c>
    </row>
    <row r="55" spans="1:19" ht="20" customHeight="1">
      <c r="A55" s="172"/>
      <c r="B55" s="60" t="s">
        <v>3690</v>
      </c>
      <c r="C55" s="60" t="s">
        <v>3620</v>
      </c>
      <c r="D55" s="60">
        <v>30</v>
      </c>
      <c r="E55" s="70">
        <v>1.02357203415287E-2</v>
      </c>
      <c r="F55" s="70">
        <v>3.7662478768935803E-2</v>
      </c>
      <c r="G55" s="70">
        <v>0.78579502548672098</v>
      </c>
      <c r="H55" s="70">
        <v>-6.3582738045585396E-2</v>
      </c>
      <c r="I55" s="70">
        <v>8.4054178728642806E-2</v>
      </c>
      <c r="J55" s="70">
        <v>1.0102882845179699</v>
      </c>
      <c r="K55" s="70">
        <v>0.93839647499831402</v>
      </c>
      <c r="L55" s="70">
        <v>1.0876878217558299</v>
      </c>
      <c r="M55" s="60" t="s">
        <v>3621</v>
      </c>
      <c r="N55" s="70">
        <v>16.7031735455537</v>
      </c>
      <c r="O55" s="60">
        <v>29</v>
      </c>
      <c r="P55" s="70">
        <v>0.96659234519276305</v>
      </c>
      <c r="Q55" s="70"/>
      <c r="R55" s="70"/>
      <c r="S55" s="70"/>
    </row>
    <row r="56" spans="1:19" ht="20" customHeight="1">
      <c r="A56" s="172"/>
      <c r="B56" s="60" t="s">
        <v>3690</v>
      </c>
      <c r="C56" s="60" t="s">
        <v>3621</v>
      </c>
      <c r="D56" s="60">
        <v>30</v>
      </c>
      <c r="E56" s="70">
        <v>2.1988249682975702E-2</v>
      </c>
      <c r="F56" s="70">
        <v>2.7478363173479899E-2</v>
      </c>
      <c r="G56" s="70">
        <v>0.42359359172949101</v>
      </c>
      <c r="H56" s="70">
        <v>-3.1869342137044898E-2</v>
      </c>
      <c r="I56" s="70">
        <v>7.5845841502996295E-2</v>
      </c>
      <c r="J56" s="70">
        <v>1.0222317728524599</v>
      </c>
      <c r="K56" s="70">
        <v>0.96863313334674905</v>
      </c>
      <c r="L56" s="70">
        <v>1.07879625572856</v>
      </c>
      <c r="M56" s="60"/>
      <c r="N56" s="70"/>
      <c r="O56" s="60"/>
      <c r="P56" s="70"/>
      <c r="Q56" s="70"/>
      <c r="R56" s="70"/>
      <c r="S56" s="70"/>
    </row>
    <row r="57" spans="1:19" ht="20" customHeight="1">
      <c r="A57" s="172"/>
      <c r="B57" s="60" t="s">
        <v>3691</v>
      </c>
      <c r="C57" s="60" t="s">
        <v>3619</v>
      </c>
      <c r="D57" s="60">
        <v>30</v>
      </c>
      <c r="E57" s="70">
        <v>2.2450977246316998E-2</v>
      </c>
      <c r="F57" s="70">
        <v>4.7183671175738899E-2</v>
      </c>
      <c r="G57" s="70">
        <v>0.63789353912567603</v>
      </c>
      <c r="H57" s="70">
        <v>-7.0029018258131306E-2</v>
      </c>
      <c r="I57" s="70">
        <v>0.114930972750765</v>
      </c>
      <c r="J57" s="70">
        <v>1.0227048971252699</v>
      </c>
      <c r="K57" s="70">
        <v>0.932366763853964</v>
      </c>
      <c r="L57" s="70">
        <v>1.1217960004072201</v>
      </c>
      <c r="M57" s="60" t="s">
        <v>3619</v>
      </c>
      <c r="N57" s="70">
        <v>21.969994636218001</v>
      </c>
      <c r="O57" s="60">
        <v>28</v>
      </c>
      <c r="P57" s="70">
        <v>0.78267844015708699</v>
      </c>
      <c r="Q57" s="70">
        <v>-1.3678735483134599E-2</v>
      </c>
      <c r="R57" s="70">
        <v>1.8589817401770101E-2</v>
      </c>
      <c r="S57" s="70">
        <v>0.46796075823143601</v>
      </c>
    </row>
    <row r="58" spans="1:19" ht="20" customHeight="1">
      <c r="A58" s="172"/>
      <c r="B58" s="60" t="s">
        <v>3691</v>
      </c>
      <c r="C58" s="60" t="s">
        <v>3620</v>
      </c>
      <c r="D58" s="60">
        <v>30</v>
      </c>
      <c r="E58" s="70">
        <v>1.00701406799273E-2</v>
      </c>
      <c r="F58" s="70">
        <v>3.6767646732957203E-2</v>
      </c>
      <c r="G58" s="70">
        <v>0.78417229372444097</v>
      </c>
      <c r="H58" s="70">
        <v>-6.1994446916668902E-2</v>
      </c>
      <c r="I58" s="70">
        <v>8.2134728276523405E-2</v>
      </c>
      <c r="J58" s="70">
        <v>1.0101210151742901</v>
      </c>
      <c r="K58" s="70">
        <v>0.93988810605357198</v>
      </c>
      <c r="L58" s="70">
        <v>1.0856020612719299</v>
      </c>
      <c r="M58" s="60" t="s">
        <v>3621</v>
      </c>
      <c r="N58" s="70">
        <v>22.511423812058698</v>
      </c>
      <c r="O58" s="60">
        <v>29</v>
      </c>
      <c r="P58" s="70">
        <v>0.79841247900708101</v>
      </c>
      <c r="Q58" s="70"/>
      <c r="R58" s="70"/>
      <c r="S58" s="70"/>
    </row>
    <row r="59" spans="1:19" ht="20" customHeight="1">
      <c r="A59" s="172"/>
      <c r="B59" s="60" t="s">
        <v>3691</v>
      </c>
      <c r="C59" s="60" t="s">
        <v>3621</v>
      </c>
      <c r="D59" s="60">
        <v>30</v>
      </c>
      <c r="E59" s="70">
        <v>-5.55414087396986E-3</v>
      </c>
      <c r="F59" s="70">
        <v>2.7888168074102999E-2</v>
      </c>
      <c r="G59" s="70">
        <v>0.84213945821116598</v>
      </c>
      <c r="H59" s="70">
        <v>-6.02149502992117E-2</v>
      </c>
      <c r="I59" s="70">
        <v>4.9106668551271999E-2</v>
      </c>
      <c r="J59" s="70">
        <v>0.99446125484992698</v>
      </c>
      <c r="K59" s="70">
        <v>0.94156212277088003</v>
      </c>
      <c r="L59" s="70">
        <v>1.0503323821983701</v>
      </c>
      <c r="M59" s="60"/>
      <c r="N59" s="70"/>
      <c r="O59" s="60"/>
      <c r="P59" s="70"/>
      <c r="Q59" s="70"/>
      <c r="R59" s="70"/>
      <c r="S59" s="70"/>
    </row>
    <row r="60" spans="1:19" ht="20" customHeight="1">
      <c r="A60" s="172"/>
      <c r="B60" s="60" t="s">
        <v>3692</v>
      </c>
      <c r="C60" s="60" t="s">
        <v>3619</v>
      </c>
      <c r="D60" s="60">
        <v>30</v>
      </c>
      <c r="E60" s="70">
        <v>1.3728828315354699E-2</v>
      </c>
      <c r="F60" s="70">
        <v>4.7191715859080101E-2</v>
      </c>
      <c r="G60" s="70">
        <v>0.77325959306390601</v>
      </c>
      <c r="H60" s="70">
        <v>-7.8766934768442196E-2</v>
      </c>
      <c r="I60" s="70">
        <v>0.106224591399152</v>
      </c>
      <c r="J60" s="70">
        <v>1.0138235014330199</v>
      </c>
      <c r="K60" s="70">
        <v>0.92425531112264403</v>
      </c>
      <c r="L60" s="70">
        <v>1.1120716101803501</v>
      </c>
      <c r="M60" s="60" t="s">
        <v>3619</v>
      </c>
      <c r="N60" s="70">
        <v>20.605054771688401</v>
      </c>
      <c r="O60" s="60">
        <v>28</v>
      </c>
      <c r="P60" s="70">
        <v>0.84142192725892095</v>
      </c>
      <c r="Q60" s="70">
        <v>-6.2607789553494205E-4</v>
      </c>
      <c r="R60" s="70">
        <v>1.85943841327562E-2</v>
      </c>
      <c r="S60" s="70">
        <v>0.97337897057888201</v>
      </c>
    </row>
    <row r="61" spans="1:19" ht="20" customHeight="1">
      <c r="A61" s="172"/>
      <c r="B61" s="60" t="s">
        <v>3692</v>
      </c>
      <c r="C61" s="60" t="s">
        <v>3620</v>
      </c>
      <c r="D61" s="60">
        <v>30</v>
      </c>
      <c r="E61" s="70">
        <v>3.6484859544676403E-2</v>
      </c>
      <c r="F61" s="70">
        <v>3.9690630968708902E-2</v>
      </c>
      <c r="G61" s="70">
        <v>0.35797474457295703</v>
      </c>
      <c r="H61" s="70">
        <v>-4.1308777153992997E-2</v>
      </c>
      <c r="I61" s="70">
        <v>0.114278496243346</v>
      </c>
      <c r="J61" s="70">
        <v>1.0371586008454099</v>
      </c>
      <c r="K61" s="70">
        <v>0.95953280239267802</v>
      </c>
      <c r="L61" s="70">
        <v>1.1210642936075501</v>
      </c>
      <c r="M61" s="60" t="s">
        <v>3621</v>
      </c>
      <c r="N61" s="70">
        <v>20.606188458630101</v>
      </c>
      <c r="O61" s="60">
        <v>29</v>
      </c>
      <c r="P61" s="70">
        <v>0.87308910580369203</v>
      </c>
      <c r="Q61" s="70"/>
      <c r="R61" s="70"/>
      <c r="S61" s="70"/>
    </row>
    <row r="62" spans="1:19" ht="20" customHeight="1">
      <c r="A62" s="172"/>
      <c r="B62" s="60" t="s">
        <v>3692</v>
      </c>
      <c r="C62" s="60" t="s">
        <v>3621</v>
      </c>
      <c r="D62" s="60">
        <v>30</v>
      </c>
      <c r="E62" s="70">
        <v>1.2447178933270801E-2</v>
      </c>
      <c r="F62" s="70">
        <v>2.78950712160944E-2</v>
      </c>
      <c r="G62" s="70">
        <v>0.65544247355218599</v>
      </c>
      <c r="H62" s="70">
        <v>-4.2227160650274202E-2</v>
      </c>
      <c r="I62" s="70">
        <v>6.7121518516815901E-2</v>
      </c>
      <c r="J62" s="70">
        <v>1.01252496747923</v>
      </c>
      <c r="K62" s="70">
        <v>0.95865198782750904</v>
      </c>
      <c r="L62" s="70">
        <v>1.06942542527048</v>
      </c>
      <c r="M62" s="60"/>
      <c r="N62" s="70"/>
      <c r="O62" s="60"/>
      <c r="P62" s="70"/>
      <c r="Q62" s="70"/>
      <c r="R62" s="70"/>
      <c r="S62" s="70"/>
    </row>
    <row r="63" spans="1:19" ht="20" customHeight="1">
      <c r="A63" s="172"/>
      <c r="B63" s="60" t="s">
        <v>3693</v>
      </c>
      <c r="C63" s="60" t="s">
        <v>3619</v>
      </c>
      <c r="D63" s="60">
        <v>30</v>
      </c>
      <c r="E63" s="70">
        <v>2.8180572174352599E-2</v>
      </c>
      <c r="F63" s="70">
        <v>4.7230334655220002E-2</v>
      </c>
      <c r="G63" s="70">
        <v>0.55552671345314397</v>
      </c>
      <c r="H63" s="70">
        <v>-6.43908837498786E-2</v>
      </c>
      <c r="I63" s="70">
        <v>0.120752028098584</v>
      </c>
      <c r="J63" s="70">
        <v>1.02858140083336</v>
      </c>
      <c r="K63" s="70">
        <v>0.93763842026871402</v>
      </c>
      <c r="L63" s="70">
        <v>1.1283450797985799</v>
      </c>
      <c r="M63" s="60" t="s">
        <v>3619</v>
      </c>
      <c r="N63" s="70">
        <v>19.012484277098999</v>
      </c>
      <c r="O63" s="60">
        <v>28</v>
      </c>
      <c r="P63" s="70">
        <v>0.89775030885194795</v>
      </c>
      <c r="Q63" s="70">
        <v>-1.46913621738128E-2</v>
      </c>
      <c r="R63" s="70">
        <v>1.8612675324541202E-2</v>
      </c>
      <c r="S63" s="70">
        <v>0.43655810095243702</v>
      </c>
    </row>
    <row r="64" spans="1:19" ht="20" customHeight="1">
      <c r="A64" s="172"/>
      <c r="B64" s="60" t="s">
        <v>3693</v>
      </c>
      <c r="C64" s="60" t="s">
        <v>3620</v>
      </c>
      <c r="D64" s="60">
        <v>30</v>
      </c>
      <c r="E64" s="70">
        <v>1.39654409144649E-2</v>
      </c>
      <c r="F64" s="70">
        <v>4.1150140097438399E-2</v>
      </c>
      <c r="G64" s="70">
        <v>0.73432519707853605</v>
      </c>
      <c r="H64" s="70">
        <v>-6.6688833676514306E-2</v>
      </c>
      <c r="I64" s="70">
        <v>9.4619715505444096E-2</v>
      </c>
      <c r="J64" s="70">
        <v>1.0140634132286901</v>
      </c>
      <c r="K64" s="70">
        <v>0.93548624786890899</v>
      </c>
      <c r="L64" s="70">
        <v>1.0992407514184099</v>
      </c>
      <c r="M64" s="60" t="s">
        <v>3621</v>
      </c>
      <c r="N64" s="70">
        <v>19.6355107878877</v>
      </c>
      <c r="O64" s="60">
        <v>29</v>
      </c>
      <c r="P64" s="70">
        <v>0.90389547843324203</v>
      </c>
      <c r="Q64" s="70"/>
      <c r="R64" s="70"/>
      <c r="S64" s="70"/>
    </row>
    <row r="65" spans="1:19" ht="20" customHeight="1">
      <c r="A65" s="172"/>
      <c r="B65" s="60" t="s">
        <v>3693</v>
      </c>
      <c r="C65" s="60" t="s">
        <v>3621</v>
      </c>
      <c r="D65" s="60">
        <v>30</v>
      </c>
      <c r="E65" s="70">
        <v>-1.88773229182713E-3</v>
      </c>
      <c r="F65" s="70">
        <v>2.7920560559807999E-2</v>
      </c>
      <c r="G65" s="70">
        <v>0.94609543351352099</v>
      </c>
      <c r="H65" s="70">
        <v>-5.66120309890508E-2</v>
      </c>
      <c r="I65" s="70">
        <v>5.2836566405396503E-2</v>
      </c>
      <c r="J65" s="70">
        <v>0.99811404835413797</v>
      </c>
      <c r="K65" s="70">
        <v>0.94496061369268602</v>
      </c>
      <c r="L65" s="70">
        <v>1.05425732997362</v>
      </c>
      <c r="M65" s="60"/>
      <c r="N65" s="70"/>
      <c r="O65" s="60"/>
      <c r="P65" s="70"/>
      <c r="Q65" s="70"/>
      <c r="R65" s="70"/>
      <c r="S65" s="70"/>
    </row>
    <row r="66" spans="1:19" ht="20" customHeight="1">
      <c r="A66" s="172"/>
      <c r="B66" s="60" t="s">
        <v>3694</v>
      </c>
      <c r="C66" s="60" t="s">
        <v>3619</v>
      </c>
      <c r="D66" s="60">
        <v>30</v>
      </c>
      <c r="E66" s="70">
        <v>-2.9419828600281299E-2</v>
      </c>
      <c r="F66" s="70">
        <v>4.69658258660028E-2</v>
      </c>
      <c r="G66" s="70">
        <v>0.53612048629408904</v>
      </c>
      <c r="H66" s="70">
        <v>-0.121472847297647</v>
      </c>
      <c r="I66" s="70">
        <v>6.2633190097084193E-2</v>
      </c>
      <c r="J66" s="70">
        <v>0.97100872164907504</v>
      </c>
      <c r="K66" s="70">
        <v>0.88561509986560805</v>
      </c>
      <c r="L66" s="70">
        <v>1.0646362484804599</v>
      </c>
      <c r="M66" s="60" t="s">
        <v>3619</v>
      </c>
      <c r="N66" s="70">
        <v>26.967303904856799</v>
      </c>
      <c r="O66" s="60">
        <v>28</v>
      </c>
      <c r="P66" s="70">
        <v>0.52002810423007695</v>
      </c>
      <c r="Q66" s="70">
        <v>-3.71167144755799E-3</v>
      </c>
      <c r="R66" s="70">
        <v>1.85124101813628E-2</v>
      </c>
      <c r="S66" s="70">
        <v>0.84254159295645004</v>
      </c>
    </row>
    <row r="67" spans="1:19" ht="20" customHeight="1">
      <c r="A67" s="172"/>
      <c r="B67" s="60" t="s">
        <v>3694</v>
      </c>
      <c r="C67" s="60" t="s">
        <v>3620</v>
      </c>
      <c r="D67" s="60">
        <v>30</v>
      </c>
      <c r="E67" s="70">
        <v>-2.59185956637892E-2</v>
      </c>
      <c r="F67" s="70">
        <v>3.7186005359399199E-2</v>
      </c>
      <c r="G67" s="70">
        <v>0.48580363648608899</v>
      </c>
      <c r="H67" s="70">
        <v>-9.8803166168211706E-2</v>
      </c>
      <c r="I67" s="70">
        <v>4.69659748406333E-2</v>
      </c>
      <c r="J67" s="70">
        <v>0.97441440793834999</v>
      </c>
      <c r="K67" s="70">
        <v>0.90592100637838202</v>
      </c>
      <c r="L67" s="70">
        <v>1.04808634716797</v>
      </c>
      <c r="M67" s="60" t="s">
        <v>3621</v>
      </c>
      <c r="N67" s="70">
        <v>27.0075027080395</v>
      </c>
      <c r="O67" s="60">
        <v>29</v>
      </c>
      <c r="P67" s="70">
        <v>0.57130029136749305</v>
      </c>
      <c r="Q67" s="70"/>
      <c r="R67" s="70"/>
      <c r="S67" s="70"/>
    </row>
    <row r="68" spans="1:19" ht="20" customHeight="1">
      <c r="A68" s="173"/>
      <c r="B68" s="60" t="s">
        <v>3694</v>
      </c>
      <c r="C68" s="60" t="s">
        <v>3621</v>
      </c>
      <c r="D68" s="60">
        <v>30</v>
      </c>
      <c r="E68" s="70">
        <v>-3.7015957210580597E-2</v>
      </c>
      <c r="F68" s="70">
        <v>2.77559647844631E-2</v>
      </c>
      <c r="G68" s="70">
        <v>0.18232786437333501</v>
      </c>
      <c r="H68" s="70">
        <v>-9.1417648188128295E-2</v>
      </c>
      <c r="I68" s="70">
        <v>1.7385733766967101E-2</v>
      </c>
      <c r="J68" s="70">
        <v>0.96366075788872096</v>
      </c>
      <c r="K68" s="70">
        <v>0.91263647032433903</v>
      </c>
      <c r="L68" s="70">
        <v>1.0175377453025101</v>
      </c>
      <c r="M68" s="60"/>
      <c r="N68" s="70"/>
      <c r="O68" s="60"/>
      <c r="P68" s="70"/>
      <c r="Q68" s="70"/>
      <c r="R68" s="70"/>
      <c r="S68" s="70"/>
    </row>
    <row r="69" spans="1:19" ht="20" customHeight="1">
      <c r="A69" s="83" t="s">
        <v>3680</v>
      </c>
      <c r="B69" s="60" t="s">
        <v>3683</v>
      </c>
      <c r="C69" s="60" t="s">
        <v>3619</v>
      </c>
      <c r="D69" s="60">
        <v>9</v>
      </c>
      <c r="E69" s="70">
        <v>0.37217140604527799</v>
      </c>
      <c r="F69" s="70">
        <v>0.69779828540198996</v>
      </c>
      <c r="G69" s="70">
        <v>0.61029868002365495</v>
      </c>
      <c r="H69" s="70">
        <v>-0.99551323334262098</v>
      </c>
      <c r="I69" s="70">
        <v>1.73985604543318</v>
      </c>
      <c r="J69" s="70">
        <v>1.4508816498666699</v>
      </c>
      <c r="K69" s="70">
        <v>0.36953373883058299</v>
      </c>
      <c r="L69" s="70">
        <v>5.6965233230974999</v>
      </c>
      <c r="M69" s="60" t="s">
        <v>3619</v>
      </c>
      <c r="N69" s="70">
        <v>3.9905286357859602</v>
      </c>
      <c r="O69" s="60">
        <v>7</v>
      </c>
      <c r="P69" s="70">
        <v>0.78086767903139498</v>
      </c>
      <c r="Q69" s="70">
        <v>-5.3569506907964103E-2</v>
      </c>
      <c r="R69" s="70">
        <v>0.12494826765266</v>
      </c>
      <c r="S69" s="70">
        <v>0.68100181356068901</v>
      </c>
    </row>
    <row r="70" spans="1:19" ht="20" customHeight="1">
      <c r="A70" s="171"/>
      <c r="B70" s="60" t="s">
        <v>3683</v>
      </c>
      <c r="C70" s="60" t="s">
        <v>3620</v>
      </c>
      <c r="D70" s="60">
        <v>9</v>
      </c>
      <c r="E70" s="70">
        <v>0.16704743041176201</v>
      </c>
      <c r="F70" s="70">
        <v>0.12109081250427201</v>
      </c>
      <c r="G70" s="70">
        <v>0.16773389194640101</v>
      </c>
      <c r="H70" s="70">
        <v>-7.0290562096610401E-2</v>
      </c>
      <c r="I70" s="70">
        <v>0.40438542292013402</v>
      </c>
      <c r="J70" s="70">
        <v>1.18181031772905</v>
      </c>
      <c r="K70" s="70">
        <v>0.93212294095825299</v>
      </c>
      <c r="L70" s="70">
        <v>1.4983813461934701</v>
      </c>
      <c r="M70" s="60" t="s">
        <v>3621</v>
      </c>
      <c r="N70" s="70">
        <v>4.1743410415614699</v>
      </c>
      <c r="O70" s="60">
        <v>8</v>
      </c>
      <c r="P70" s="70">
        <v>0.84106106843628103</v>
      </c>
      <c r="Q70" s="70"/>
      <c r="R70" s="70"/>
      <c r="S70" s="70"/>
    </row>
    <row r="71" spans="1:19" ht="20" customHeight="1">
      <c r="A71" s="172"/>
      <c r="B71" s="60" t="s">
        <v>3684</v>
      </c>
      <c r="C71" s="60" t="s">
        <v>3621</v>
      </c>
      <c r="D71" s="60">
        <v>9</v>
      </c>
      <c r="E71" s="70">
        <v>7.5586458558456096E-2</v>
      </c>
      <c r="F71" s="70">
        <v>9.1524729030013893E-2</v>
      </c>
      <c r="G71" s="70">
        <v>0.40888446902312098</v>
      </c>
      <c r="H71" s="70">
        <v>-0.103802010340371</v>
      </c>
      <c r="I71" s="70">
        <v>0.25497492745728301</v>
      </c>
      <c r="J71" s="70">
        <v>1.07851647066649</v>
      </c>
      <c r="K71" s="70">
        <v>0.90140374837622905</v>
      </c>
      <c r="L71" s="70">
        <v>1.2904292661243899</v>
      </c>
      <c r="M71" s="60"/>
      <c r="N71" s="70"/>
      <c r="O71" s="60"/>
      <c r="P71" s="70"/>
      <c r="Q71" s="70"/>
      <c r="R71" s="70"/>
      <c r="S71" s="70"/>
    </row>
    <row r="72" spans="1:19" ht="20" customHeight="1">
      <c r="A72" s="172"/>
      <c r="B72" s="60" t="s">
        <v>3685</v>
      </c>
      <c r="C72" s="60" t="s">
        <v>3619</v>
      </c>
      <c r="D72" s="60">
        <v>9</v>
      </c>
      <c r="E72" s="70">
        <v>-0.34595248333288398</v>
      </c>
      <c r="F72" s="70">
        <v>0.697731892881576</v>
      </c>
      <c r="G72" s="70">
        <v>0.63520444971768297</v>
      </c>
      <c r="H72" s="70">
        <v>-1.7135069933807701</v>
      </c>
      <c r="I72" s="70">
        <v>1.0216020267150101</v>
      </c>
      <c r="J72" s="70">
        <v>0.70754610654056804</v>
      </c>
      <c r="K72" s="70">
        <v>0.18023260841496999</v>
      </c>
      <c r="L72" s="70">
        <v>2.7776410566509702</v>
      </c>
      <c r="M72" s="60" t="s">
        <v>3619</v>
      </c>
      <c r="N72" s="70">
        <v>5.7177267940903098</v>
      </c>
      <c r="O72" s="60">
        <v>7</v>
      </c>
      <c r="P72" s="70">
        <v>0.57306809185138496</v>
      </c>
      <c r="Q72" s="70">
        <v>5.8669826442789098E-2</v>
      </c>
      <c r="R72" s="70">
        <v>0.124936745952509</v>
      </c>
      <c r="S72" s="70">
        <v>0.65292002597534804</v>
      </c>
    </row>
    <row r="73" spans="1:19" ht="20" customHeight="1">
      <c r="A73" s="172"/>
      <c r="B73" s="60" t="s">
        <v>3685</v>
      </c>
      <c r="C73" s="60" t="s">
        <v>3620</v>
      </c>
      <c r="D73" s="60">
        <v>9</v>
      </c>
      <c r="E73" s="70">
        <v>1.20024801073189E-2</v>
      </c>
      <c r="F73" s="70">
        <v>0.122095119986302</v>
      </c>
      <c r="G73" s="70">
        <v>0.92169063257608796</v>
      </c>
      <c r="H73" s="70">
        <v>-0.22730395506583401</v>
      </c>
      <c r="I73" s="70">
        <v>0.251308915280472</v>
      </c>
      <c r="J73" s="70">
        <v>1.01207479891708</v>
      </c>
      <c r="K73" s="70">
        <v>0.79667859099079497</v>
      </c>
      <c r="L73" s="70">
        <v>1.28570719759041</v>
      </c>
      <c r="M73" s="60" t="s">
        <v>3621</v>
      </c>
      <c r="N73" s="70">
        <v>5.9382474250101698</v>
      </c>
      <c r="O73" s="60">
        <v>8</v>
      </c>
      <c r="P73" s="70">
        <v>0.65414909978678404</v>
      </c>
      <c r="Q73" s="70"/>
      <c r="R73" s="70"/>
      <c r="S73" s="70"/>
    </row>
    <row r="74" spans="1:19" ht="20" customHeight="1">
      <c r="A74" s="172"/>
      <c r="B74" s="60" t="s">
        <v>3685</v>
      </c>
      <c r="C74" s="60" t="s">
        <v>3621</v>
      </c>
      <c r="D74" s="60">
        <v>9</v>
      </c>
      <c r="E74" s="70">
        <v>-2.1131710468396899E-2</v>
      </c>
      <c r="F74" s="70">
        <v>9.1530351910093594E-2</v>
      </c>
      <c r="G74" s="70">
        <v>0.81741496483770204</v>
      </c>
      <c r="H74" s="70">
        <v>-0.20053120021217999</v>
      </c>
      <c r="I74" s="70">
        <v>0.15826777927538599</v>
      </c>
      <c r="J74" s="70">
        <v>0.97908999967417298</v>
      </c>
      <c r="K74" s="70">
        <v>0.81829595861990601</v>
      </c>
      <c r="L74" s="70">
        <v>1.17147985073606</v>
      </c>
      <c r="M74" s="60"/>
      <c r="N74" s="70"/>
      <c r="O74" s="60"/>
      <c r="P74" s="70"/>
      <c r="Q74" s="70"/>
      <c r="R74" s="70"/>
      <c r="S74" s="70"/>
    </row>
    <row r="75" spans="1:19" ht="20" customHeight="1">
      <c r="A75" s="172"/>
      <c r="B75" s="60" t="s">
        <v>3686</v>
      </c>
      <c r="C75" s="60" t="s">
        <v>3619</v>
      </c>
      <c r="D75" s="60">
        <v>9</v>
      </c>
      <c r="E75" s="70">
        <v>-0.65884725770954999</v>
      </c>
      <c r="F75" s="70">
        <v>0.69563391981391698</v>
      </c>
      <c r="G75" s="70">
        <v>0.37511864712741699</v>
      </c>
      <c r="H75" s="70">
        <v>-2.0222897405448301</v>
      </c>
      <c r="I75" s="70">
        <v>0.70459522512572803</v>
      </c>
      <c r="J75" s="70">
        <v>0.51744747441467998</v>
      </c>
      <c r="K75" s="70">
        <v>0.13235206596841601</v>
      </c>
      <c r="L75" s="70">
        <v>2.0230276484087999</v>
      </c>
      <c r="M75" s="60" t="s">
        <v>3619</v>
      </c>
      <c r="N75" s="70">
        <v>6.6517362958965398</v>
      </c>
      <c r="O75" s="60">
        <v>7</v>
      </c>
      <c r="P75" s="70">
        <v>0.46601839288350899</v>
      </c>
      <c r="Q75" s="70">
        <v>8.9916923781204805E-2</v>
      </c>
      <c r="R75" s="70">
        <v>0.12456723428888899</v>
      </c>
      <c r="S75" s="70">
        <v>0.49379668287133899</v>
      </c>
    </row>
    <row r="76" spans="1:19" ht="20" customHeight="1">
      <c r="A76" s="172"/>
      <c r="B76" s="60" t="s">
        <v>3686</v>
      </c>
      <c r="C76" s="60" t="s">
        <v>3620</v>
      </c>
      <c r="D76" s="60">
        <v>9</v>
      </c>
      <c r="E76" s="70">
        <v>-0.202839388440651</v>
      </c>
      <c r="F76" s="70">
        <v>0.12865579191127599</v>
      </c>
      <c r="G76" s="70">
        <v>0.114886399268189</v>
      </c>
      <c r="H76" s="70">
        <v>-0.455004740586752</v>
      </c>
      <c r="I76" s="70">
        <v>4.9325963705451101E-2</v>
      </c>
      <c r="J76" s="70">
        <v>0.81640935567577899</v>
      </c>
      <c r="K76" s="70">
        <v>0.63444496029972497</v>
      </c>
      <c r="L76" s="70">
        <v>1.0505627402573401</v>
      </c>
      <c r="M76" s="60" t="s">
        <v>3621</v>
      </c>
      <c r="N76" s="70">
        <v>7.17278130074566</v>
      </c>
      <c r="O76" s="60">
        <v>8</v>
      </c>
      <c r="P76" s="70">
        <v>0.51811094009723302</v>
      </c>
      <c r="Q76" s="70"/>
      <c r="R76" s="70"/>
      <c r="S76" s="70"/>
    </row>
    <row r="77" spans="1:19" ht="20" customHeight="1">
      <c r="A77" s="172"/>
      <c r="B77" s="60" t="s">
        <v>3686</v>
      </c>
      <c r="C77" s="60" t="s">
        <v>3621</v>
      </c>
      <c r="D77" s="60">
        <v>9</v>
      </c>
      <c r="E77" s="70">
        <v>-0.16105444096506399</v>
      </c>
      <c r="F77" s="70">
        <v>9.1259345300946398E-2</v>
      </c>
      <c r="G77" s="70">
        <v>7.7597479768865996E-2</v>
      </c>
      <c r="H77" s="70">
        <v>-0.33992275775491898</v>
      </c>
      <c r="I77" s="70">
        <v>1.78138758247905E-2</v>
      </c>
      <c r="J77" s="70">
        <v>0.85124572720676295</v>
      </c>
      <c r="K77" s="70">
        <v>0.71182530362371699</v>
      </c>
      <c r="L77" s="70">
        <v>1.0179734892801999</v>
      </c>
      <c r="M77" s="60"/>
      <c r="N77" s="70"/>
      <c r="O77" s="60"/>
      <c r="P77" s="70"/>
      <c r="Q77" s="70"/>
      <c r="R77" s="70"/>
      <c r="S77" s="70"/>
    </row>
    <row r="78" spans="1:19" ht="20" customHeight="1">
      <c r="A78" s="172"/>
      <c r="B78" s="60" t="s">
        <v>3687</v>
      </c>
      <c r="C78" s="60" t="s">
        <v>3619</v>
      </c>
      <c r="D78" s="60">
        <v>9</v>
      </c>
      <c r="E78" s="70">
        <v>0.119844644098435</v>
      </c>
      <c r="F78" s="70">
        <v>0.68879953504436398</v>
      </c>
      <c r="G78" s="70">
        <v>0.86679773396569004</v>
      </c>
      <c r="H78" s="70">
        <v>-1.23020244458852</v>
      </c>
      <c r="I78" s="70">
        <v>1.46989173278539</v>
      </c>
      <c r="J78" s="70">
        <v>1.1273217018951101</v>
      </c>
      <c r="K78" s="70">
        <v>0.292233410619472</v>
      </c>
      <c r="L78" s="70">
        <v>4.3487642869778096</v>
      </c>
      <c r="M78" s="60" t="s">
        <v>3619</v>
      </c>
      <c r="N78" s="70">
        <v>3.8578751376990201</v>
      </c>
      <c r="O78" s="60">
        <v>7</v>
      </c>
      <c r="P78" s="70">
        <v>0.79599425194685003</v>
      </c>
      <c r="Q78" s="70">
        <v>-9.0456615037154894E-3</v>
      </c>
      <c r="R78" s="70">
        <v>0.123322721691649</v>
      </c>
      <c r="S78" s="70">
        <v>0.94357994094824305</v>
      </c>
    </row>
    <row r="79" spans="1:19" ht="20" customHeight="1">
      <c r="A79" s="172"/>
      <c r="B79" s="60" t="s">
        <v>3687</v>
      </c>
      <c r="C79" s="60" t="s">
        <v>3620</v>
      </c>
      <c r="D79" s="60">
        <v>9</v>
      </c>
      <c r="E79" s="70">
        <v>6.8797089209359494E-2</v>
      </c>
      <c r="F79" s="70">
        <v>0.119424383963536</v>
      </c>
      <c r="G79" s="70">
        <v>0.56456625884516298</v>
      </c>
      <c r="H79" s="70">
        <v>-0.16527470335917099</v>
      </c>
      <c r="I79" s="70">
        <v>0.30286888177789001</v>
      </c>
      <c r="J79" s="70">
        <v>1.0712188252355399</v>
      </c>
      <c r="K79" s="70">
        <v>0.84766081682810301</v>
      </c>
      <c r="L79" s="70">
        <v>1.3537369532225501</v>
      </c>
      <c r="M79" s="60" t="s">
        <v>3621</v>
      </c>
      <c r="N79" s="70">
        <v>3.86325528866809</v>
      </c>
      <c r="O79" s="60">
        <v>8</v>
      </c>
      <c r="P79" s="70">
        <v>0.86924539953459101</v>
      </c>
      <c r="Q79" s="70"/>
      <c r="R79" s="70"/>
      <c r="S79" s="70"/>
    </row>
    <row r="80" spans="1:19" ht="20" customHeight="1">
      <c r="A80" s="172"/>
      <c r="B80" s="60" t="s">
        <v>3687</v>
      </c>
      <c r="C80" s="60" t="s">
        <v>3621</v>
      </c>
      <c r="D80" s="60">
        <v>9</v>
      </c>
      <c r="E80" s="70">
        <v>6.9758906160153497E-2</v>
      </c>
      <c r="F80" s="70">
        <v>9.04370512670713E-2</v>
      </c>
      <c r="G80" s="70">
        <v>0.44049762484351501</v>
      </c>
      <c r="H80" s="70">
        <v>-0.107497714323306</v>
      </c>
      <c r="I80" s="70">
        <v>0.24701552664361301</v>
      </c>
      <c r="J80" s="70">
        <v>1.0722496373064601</v>
      </c>
      <c r="K80" s="70">
        <v>0.89807857516572498</v>
      </c>
      <c r="L80" s="70">
        <v>1.28019898981743</v>
      </c>
      <c r="M80" s="60"/>
      <c r="N80" s="70"/>
      <c r="O80" s="60"/>
      <c r="P80" s="70"/>
      <c r="Q80" s="70"/>
      <c r="R80" s="70"/>
      <c r="S80" s="70"/>
    </row>
    <row r="81" spans="1:19" ht="20" customHeight="1">
      <c r="A81" s="172"/>
      <c r="B81" s="60" t="s">
        <v>3688</v>
      </c>
      <c r="C81" s="60" t="s">
        <v>3619</v>
      </c>
      <c r="D81" s="60">
        <v>9</v>
      </c>
      <c r="E81" s="70">
        <v>-0.96152466061971698</v>
      </c>
      <c r="F81" s="70">
        <v>0.69039311406755499</v>
      </c>
      <c r="G81" s="70">
        <v>0.206338605064393</v>
      </c>
      <c r="H81" s="70">
        <v>-2.3146951641921301</v>
      </c>
      <c r="I81" s="70">
        <v>0.391645842952691</v>
      </c>
      <c r="J81" s="70">
        <v>0.38230954907869402</v>
      </c>
      <c r="K81" s="70">
        <v>9.8796296061006206E-2</v>
      </c>
      <c r="L81" s="70">
        <v>1.47941367383349</v>
      </c>
      <c r="M81" s="60" t="s">
        <v>3619</v>
      </c>
      <c r="N81" s="70">
        <v>4.5417897326265297</v>
      </c>
      <c r="O81" s="60">
        <v>7</v>
      </c>
      <c r="P81" s="70">
        <v>0.71567941726870299</v>
      </c>
      <c r="Q81" s="70">
        <v>0.178699228705124</v>
      </c>
      <c r="R81" s="70">
        <v>0.12360484639281299</v>
      </c>
      <c r="S81" s="70">
        <v>0.191493843170953</v>
      </c>
    </row>
    <row r="82" spans="1:19" ht="20" customHeight="1">
      <c r="A82" s="172"/>
      <c r="B82" s="60" t="s">
        <v>3688</v>
      </c>
      <c r="C82" s="60" t="s">
        <v>3620</v>
      </c>
      <c r="D82" s="60">
        <v>9</v>
      </c>
      <c r="E82" s="70">
        <v>-8.1629705559171303E-2</v>
      </c>
      <c r="F82" s="70">
        <v>0.117768594977975</v>
      </c>
      <c r="G82" s="70">
        <v>0.48822392650089502</v>
      </c>
      <c r="H82" s="70">
        <v>-0.31245615171600299</v>
      </c>
      <c r="I82" s="70">
        <v>0.14919674059766</v>
      </c>
      <c r="J82" s="70">
        <v>0.92161316375041402</v>
      </c>
      <c r="K82" s="70">
        <v>0.73164770973985505</v>
      </c>
      <c r="L82" s="70">
        <v>1.16090136317115</v>
      </c>
      <c r="M82" s="60" t="s">
        <v>3621</v>
      </c>
      <c r="N82" s="70">
        <v>6.6319248282026004</v>
      </c>
      <c r="O82" s="60">
        <v>8</v>
      </c>
      <c r="P82" s="70">
        <v>0.57681451135974005</v>
      </c>
      <c r="Q82" s="70"/>
      <c r="R82" s="70"/>
      <c r="S82" s="70"/>
    </row>
    <row r="83" spans="1:19" ht="20" customHeight="1">
      <c r="A83" s="172"/>
      <c r="B83" s="60" t="s">
        <v>3688</v>
      </c>
      <c r="C83" s="60" t="s">
        <v>3621</v>
      </c>
      <c r="D83" s="60">
        <v>9</v>
      </c>
      <c r="E83" s="70">
        <v>2.7971698825176101E-2</v>
      </c>
      <c r="F83" s="70">
        <v>9.0568067417876305E-2</v>
      </c>
      <c r="G83" s="70">
        <v>0.75743772244221896</v>
      </c>
      <c r="H83" s="70">
        <v>-0.14954171331386101</v>
      </c>
      <c r="I83" s="70">
        <v>0.20548511096421401</v>
      </c>
      <c r="J83" s="70">
        <v>1.0283665800272199</v>
      </c>
      <c r="K83" s="70">
        <v>0.86110251783093805</v>
      </c>
      <c r="L83" s="70">
        <v>1.2281206952927599</v>
      </c>
      <c r="M83" s="60"/>
      <c r="N83" s="70"/>
      <c r="O83" s="60"/>
      <c r="P83" s="70"/>
      <c r="Q83" s="70"/>
      <c r="R83" s="70"/>
      <c r="S83" s="70"/>
    </row>
    <row r="84" spans="1:19" ht="20" customHeight="1">
      <c r="A84" s="172"/>
      <c r="B84" s="60" t="s">
        <v>3689</v>
      </c>
      <c r="C84" s="60" t="s">
        <v>3619</v>
      </c>
      <c r="D84" s="60">
        <v>9</v>
      </c>
      <c r="E84" s="70">
        <v>1.7743350438824701</v>
      </c>
      <c r="F84" s="70">
        <v>0.90371617796926995</v>
      </c>
      <c r="G84" s="70">
        <v>9.0368985122622897E-2</v>
      </c>
      <c r="H84" s="70">
        <v>3.0513350627055002E-3</v>
      </c>
      <c r="I84" s="70">
        <v>3.5456187527022398</v>
      </c>
      <c r="J84" s="70">
        <v>5.8963590124469496</v>
      </c>
      <c r="K84" s="70">
        <v>1.00305599512414</v>
      </c>
      <c r="L84" s="70">
        <v>34.661125373525799</v>
      </c>
      <c r="M84" s="60" t="s">
        <v>3619</v>
      </c>
      <c r="N84" s="70">
        <v>11.828543887708699</v>
      </c>
      <c r="O84" s="60">
        <v>7</v>
      </c>
      <c r="P84" s="70">
        <v>0.10634015762078899</v>
      </c>
      <c r="Q84" s="70">
        <v>-0.32869427329873602</v>
      </c>
      <c r="R84" s="70">
        <v>0.16180758707359699</v>
      </c>
      <c r="S84" s="70">
        <v>8.1744970065649097E-2</v>
      </c>
    </row>
    <row r="85" spans="1:19" ht="20" customHeight="1">
      <c r="A85" s="172"/>
      <c r="B85" s="60" t="s">
        <v>3689</v>
      </c>
      <c r="C85" s="60" t="s">
        <v>3620</v>
      </c>
      <c r="D85" s="60">
        <v>9</v>
      </c>
      <c r="E85" s="70">
        <v>7.4853386485967593E-2</v>
      </c>
      <c r="F85" s="70">
        <v>0.130809082091182</v>
      </c>
      <c r="G85" s="70">
        <v>0.56716354838042504</v>
      </c>
      <c r="H85" s="70">
        <v>-0.181532414412749</v>
      </c>
      <c r="I85" s="70">
        <v>0.331239187384684</v>
      </c>
      <c r="J85" s="70">
        <v>1.0777261300858301</v>
      </c>
      <c r="K85" s="70">
        <v>0.83399121152998101</v>
      </c>
      <c r="L85" s="70">
        <v>1.3926928670375001</v>
      </c>
      <c r="M85" s="60" t="s">
        <v>3621</v>
      </c>
      <c r="N85" s="70">
        <v>18.801545371479602</v>
      </c>
      <c r="O85" s="60">
        <v>8</v>
      </c>
      <c r="P85" s="70">
        <v>1.5957780922110899E-2</v>
      </c>
      <c r="Q85" s="70"/>
      <c r="R85" s="70"/>
      <c r="S85" s="70"/>
    </row>
    <row r="86" spans="1:19" ht="20" customHeight="1">
      <c r="A86" s="172"/>
      <c r="B86" s="60" t="s">
        <v>3689</v>
      </c>
      <c r="C86" s="60" t="s">
        <v>3621</v>
      </c>
      <c r="D86" s="60">
        <v>9</v>
      </c>
      <c r="E86" s="70">
        <v>-4.5631859799193E-2</v>
      </c>
      <c r="F86" s="70">
        <v>0.13967253483871001</v>
      </c>
      <c r="G86" s="70">
        <v>0.74389023664465603</v>
      </c>
      <c r="H86" s="70">
        <v>-0.31939002808306499</v>
      </c>
      <c r="I86" s="70">
        <v>0.22812630848467899</v>
      </c>
      <c r="J86" s="70">
        <v>0.95539361625548203</v>
      </c>
      <c r="K86" s="70">
        <v>0.72659210270887498</v>
      </c>
      <c r="L86" s="70">
        <v>1.2562439896865401</v>
      </c>
      <c r="M86" s="60"/>
      <c r="N86" s="70"/>
      <c r="O86" s="60"/>
      <c r="P86" s="70"/>
      <c r="Q86" s="70"/>
      <c r="R86" s="70"/>
      <c r="S86" s="70"/>
    </row>
    <row r="87" spans="1:19" ht="20" customHeight="1">
      <c r="A87" s="172"/>
      <c r="B87" s="60" t="s">
        <v>3690</v>
      </c>
      <c r="C87" s="60" t="s">
        <v>3619</v>
      </c>
      <c r="D87" s="60">
        <v>9</v>
      </c>
      <c r="E87" s="70">
        <v>-0.31530291188978299</v>
      </c>
      <c r="F87" s="70">
        <v>0.68637879493545895</v>
      </c>
      <c r="G87" s="70">
        <v>0.65989264513712498</v>
      </c>
      <c r="H87" s="70">
        <v>-1.66060534996328</v>
      </c>
      <c r="I87" s="70">
        <v>1.02999952618372</v>
      </c>
      <c r="J87" s="70">
        <v>0.72956784601974201</v>
      </c>
      <c r="K87" s="70">
        <v>0.19002391430794799</v>
      </c>
      <c r="L87" s="70">
        <v>2.8010645075087899</v>
      </c>
      <c r="M87" s="60" t="s">
        <v>3619</v>
      </c>
      <c r="N87" s="70">
        <v>2.8048706370469398</v>
      </c>
      <c r="O87" s="60">
        <v>7</v>
      </c>
      <c r="P87" s="70">
        <v>0.90244749408378999</v>
      </c>
      <c r="Q87" s="70">
        <v>4.9797102099301299E-2</v>
      </c>
      <c r="R87" s="70">
        <v>0.122905858423334</v>
      </c>
      <c r="S87" s="70">
        <v>0.69745294206720698</v>
      </c>
    </row>
    <row r="88" spans="1:19" ht="20" customHeight="1">
      <c r="A88" s="172"/>
      <c r="B88" s="60" t="s">
        <v>3690</v>
      </c>
      <c r="C88" s="60" t="s">
        <v>3620</v>
      </c>
      <c r="D88" s="60">
        <v>9</v>
      </c>
      <c r="E88" s="70">
        <v>-6.7467601828552007E-2</v>
      </c>
      <c r="F88" s="70">
        <v>0.111281643944798</v>
      </c>
      <c r="G88" s="70">
        <v>0.54433022882578996</v>
      </c>
      <c r="H88" s="70">
        <v>-0.28557962396035702</v>
      </c>
      <c r="I88" s="70">
        <v>0.15064442030325301</v>
      </c>
      <c r="J88" s="70">
        <v>0.93475800457554703</v>
      </c>
      <c r="K88" s="70">
        <v>0.75157849513948005</v>
      </c>
      <c r="L88" s="70">
        <v>1.1625831935969699</v>
      </c>
      <c r="M88" s="60" t="s">
        <v>3621</v>
      </c>
      <c r="N88" s="70">
        <v>2.9690289844275499</v>
      </c>
      <c r="O88" s="60">
        <v>8</v>
      </c>
      <c r="P88" s="70">
        <v>0.936286068458964</v>
      </c>
      <c r="Q88" s="70"/>
      <c r="R88" s="70"/>
      <c r="S88" s="70"/>
    </row>
    <row r="89" spans="1:19" ht="20" customHeight="1">
      <c r="A89" s="172"/>
      <c r="B89" s="60" t="s">
        <v>3690</v>
      </c>
      <c r="C89" s="60" t="s">
        <v>3621</v>
      </c>
      <c r="D89" s="60">
        <v>9</v>
      </c>
      <c r="E89" s="70">
        <v>-3.9607767349964601E-2</v>
      </c>
      <c r="F89" s="70">
        <v>9.0003521148292007E-2</v>
      </c>
      <c r="G89" s="70">
        <v>0.65988707068623997</v>
      </c>
      <c r="H89" s="70">
        <v>-0.21601466880061701</v>
      </c>
      <c r="I89" s="70">
        <v>0.136799134100688</v>
      </c>
      <c r="J89" s="70">
        <v>0.96116636605685501</v>
      </c>
      <c r="K89" s="70">
        <v>0.80572348278967298</v>
      </c>
      <c r="L89" s="70">
        <v>1.14659781298704</v>
      </c>
      <c r="M89" s="60"/>
      <c r="N89" s="70"/>
      <c r="O89" s="60"/>
      <c r="P89" s="70"/>
      <c r="Q89" s="70"/>
      <c r="R89" s="70"/>
      <c r="S89" s="70"/>
    </row>
    <row r="90" spans="1:19" ht="20" customHeight="1">
      <c r="A90" s="172"/>
      <c r="B90" s="60" t="s">
        <v>3691</v>
      </c>
      <c r="C90" s="60" t="s">
        <v>3619</v>
      </c>
      <c r="D90" s="60">
        <v>9</v>
      </c>
      <c r="E90" s="70">
        <v>-0.24531994515017799</v>
      </c>
      <c r="F90" s="70">
        <v>0.70724592167168499</v>
      </c>
      <c r="G90" s="70">
        <v>0.73888548606869497</v>
      </c>
      <c r="H90" s="70">
        <v>-1.6315219516266799</v>
      </c>
      <c r="I90" s="70">
        <v>1.14088206132632</v>
      </c>
      <c r="J90" s="70">
        <v>0.78245415577729904</v>
      </c>
      <c r="K90" s="70">
        <v>0.19563160559721299</v>
      </c>
      <c r="L90" s="70">
        <v>3.12952758335839</v>
      </c>
      <c r="M90" s="60" t="s">
        <v>3619</v>
      </c>
      <c r="N90" s="70">
        <v>7.2159067359915099</v>
      </c>
      <c r="O90" s="60">
        <v>7</v>
      </c>
      <c r="P90" s="70">
        <v>0.40675141946681698</v>
      </c>
      <c r="Q90" s="70">
        <v>5.6719798009812E-2</v>
      </c>
      <c r="R90" s="70">
        <v>0.12662533736670301</v>
      </c>
      <c r="S90" s="70">
        <v>0.66773551958144195</v>
      </c>
    </row>
    <row r="91" spans="1:19" ht="20" customHeight="1">
      <c r="A91" s="172"/>
      <c r="B91" s="60" t="s">
        <v>3691</v>
      </c>
      <c r="C91" s="60" t="s">
        <v>3620</v>
      </c>
      <c r="D91" s="60">
        <v>9</v>
      </c>
      <c r="E91" s="70">
        <v>1.6676364280579999E-2</v>
      </c>
      <c r="F91" s="70">
        <v>0.12185715305235301</v>
      </c>
      <c r="G91" s="70">
        <v>0.89114798018642005</v>
      </c>
      <c r="H91" s="70">
        <v>-0.222163655702032</v>
      </c>
      <c r="I91" s="70">
        <v>0.25551638426319201</v>
      </c>
      <c r="J91" s="70">
        <v>1.0168161910292901</v>
      </c>
      <c r="K91" s="70">
        <v>0.80078430069338902</v>
      </c>
      <c r="L91" s="70">
        <v>1.2911281670283199</v>
      </c>
      <c r="M91" s="60" t="s">
        <v>3621</v>
      </c>
      <c r="N91" s="70">
        <v>7.4227402886429203</v>
      </c>
      <c r="O91" s="60">
        <v>8</v>
      </c>
      <c r="P91" s="70">
        <v>0.49178262796007799</v>
      </c>
      <c r="Q91" s="70"/>
      <c r="R91" s="70"/>
      <c r="S91" s="70"/>
    </row>
    <row r="92" spans="1:19" ht="20" customHeight="1">
      <c r="A92" s="172"/>
      <c r="B92" s="60" t="s">
        <v>3691</v>
      </c>
      <c r="C92" s="60" t="s">
        <v>3621</v>
      </c>
      <c r="D92" s="60">
        <v>9</v>
      </c>
      <c r="E92" s="70">
        <v>6.8750171427058193E-2</v>
      </c>
      <c r="F92" s="70">
        <v>9.12416242877582E-2</v>
      </c>
      <c r="G92" s="70">
        <v>0.45115209517318899</v>
      </c>
      <c r="H92" s="70">
        <v>-0.110083412176948</v>
      </c>
      <c r="I92" s="70">
        <v>0.247583755031064</v>
      </c>
      <c r="J92" s="70">
        <v>1.0711685672029101</v>
      </c>
      <c r="K92" s="70">
        <v>0.89575941493745603</v>
      </c>
      <c r="L92" s="70">
        <v>1.28092664194174</v>
      </c>
      <c r="M92" s="60"/>
      <c r="N92" s="70"/>
      <c r="O92" s="60"/>
      <c r="P92" s="70"/>
      <c r="Q92" s="70"/>
      <c r="R92" s="70"/>
      <c r="S92" s="70"/>
    </row>
    <row r="93" spans="1:19" ht="20" customHeight="1">
      <c r="A93" s="172"/>
      <c r="B93" s="60" t="s">
        <v>3692</v>
      </c>
      <c r="C93" s="60" t="s">
        <v>3619</v>
      </c>
      <c r="D93" s="60">
        <v>9</v>
      </c>
      <c r="E93" s="70">
        <v>5.9838170830627799E-2</v>
      </c>
      <c r="F93" s="70">
        <v>0.69674264287159005</v>
      </c>
      <c r="G93" s="70">
        <v>0.93396451316447404</v>
      </c>
      <c r="H93" s="70">
        <v>-1.3057774091976899</v>
      </c>
      <c r="I93" s="70">
        <v>1.42545375085894</v>
      </c>
      <c r="J93" s="70">
        <v>1.0616647243223201</v>
      </c>
      <c r="K93" s="70">
        <v>0.270961804945067</v>
      </c>
      <c r="L93" s="70">
        <v>4.1597449024186197</v>
      </c>
      <c r="M93" s="60" t="s">
        <v>3619</v>
      </c>
      <c r="N93" s="70">
        <v>3.0821235698796698</v>
      </c>
      <c r="O93" s="60">
        <v>7</v>
      </c>
      <c r="P93" s="70">
        <v>0.87730257729401295</v>
      </c>
      <c r="Q93" s="70">
        <v>-2.9211951362862299E-2</v>
      </c>
      <c r="R93" s="70">
        <v>0.124754289410183</v>
      </c>
      <c r="S93" s="70">
        <v>0.82156503472953102</v>
      </c>
    </row>
    <row r="94" spans="1:19" ht="20" customHeight="1">
      <c r="A94" s="172"/>
      <c r="B94" s="60" t="s">
        <v>3692</v>
      </c>
      <c r="C94" s="60" t="s">
        <v>3620</v>
      </c>
      <c r="D94" s="60">
        <v>9</v>
      </c>
      <c r="E94" s="70">
        <v>-0.113556922789117</v>
      </c>
      <c r="F94" s="70">
        <v>0.114707662595063</v>
      </c>
      <c r="G94" s="70">
        <v>0.32218972844087801</v>
      </c>
      <c r="H94" s="70">
        <v>-0.33838394147543899</v>
      </c>
      <c r="I94" s="70">
        <v>0.111270095897206</v>
      </c>
      <c r="J94" s="70">
        <v>0.89265338264471406</v>
      </c>
      <c r="K94" s="70">
        <v>0.71292151520687896</v>
      </c>
      <c r="L94" s="70">
        <v>1.1176967513960101</v>
      </c>
      <c r="M94" s="60" t="s">
        <v>3621</v>
      </c>
      <c r="N94" s="70">
        <v>3.1369525495553199</v>
      </c>
      <c r="O94" s="60">
        <v>8</v>
      </c>
      <c r="P94" s="70">
        <v>0.92547115595068996</v>
      </c>
      <c r="Q94" s="70"/>
      <c r="R94" s="70"/>
      <c r="S94" s="70"/>
    </row>
    <row r="95" spans="1:19" ht="20" customHeight="1">
      <c r="A95" s="172"/>
      <c r="B95" s="60" t="s">
        <v>3692</v>
      </c>
      <c r="C95" s="60" t="s">
        <v>3621</v>
      </c>
      <c r="D95" s="60">
        <v>9</v>
      </c>
      <c r="E95" s="70">
        <v>-0.101899482939172</v>
      </c>
      <c r="F95" s="70">
        <v>9.1363820307660507E-2</v>
      </c>
      <c r="G95" s="70">
        <v>0.26471525487787001</v>
      </c>
      <c r="H95" s="70">
        <v>-0.28097257074218701</v>
      </c>
      <c r="I95" s="70">
        <v>7.7173604863842102E-2</v>
      </c>
      <c r="J95" s="70">
        <v>0.90312032610736404</v>
      </c>
      <c r="K95" s="70">
        <v>0.75504904563110897</v>
      </c>
      <c r="L95" s="70">
        <v>1.0802295932266599</v>
      </c>
      <c r="M95" s="60"/>
      <c r="N95" s="70"/>
      <c r="O95" s="60"/>
      <c r="P95" s="70"/>
      <c r="Q95" s="70"/>
      <c r="R95" s="70"/>
      <c r="S95" s="70"/>
    </row>
    <row r="96" spans="1:19" ht="20" customHeight="1">
      <c r="A96" s="172"/>
      <c r="B96" s="60" t="s">
        <v>3693</v>
      </c>
      <c r="C96" s="60" t="s">
        <v>3619</v>
      </c>
      <c r="D96" s="60">
        <v>9</v>
      </c>
      <c r="E96" s="70">
        <v>-0.708749734304574</v>
      </c>
      <c r="F96" s="70">
        <v>0.71386568525768901</v>
      </c>
      <c r="G96" s="70">
        <v>0.35386287936506999</v>
      </c>
      <c r="H96" s="70">
        <v>-2.1079264774096398</v>
      </c>
      <c r="I96" s="70">
        <v>0.69042700880049601</v>
      </c>
      <c r="J96" s="70">
        <v>0.49225926775592999</v>
      </c>
      <c r="K96" s="70">
        <v>0.121489616906897</v>
      </c>
      <c r="L96" s="70">
        <v>1.99456704911091</v>
      </c>
      <c r="M96" s="60" t="s">
        <v>3619</v>
      </c>
      <c r="N96" s="70">
        <v>7.3253566529964704</v>
      </c>
      <c r="O96" s="60">
        <v>7</v>
      </c>
      <c r="P96" s="70">
        <v>0.39580777368598302</v>
      </c>
      <c r="Q96" s="70">
        <v>0.107950420613608</v>
      </c>
      <c r="R96" s="70">
        <v>0.12781978107383901</v>
      </c>
      <c r="S96" s="70">
        <v>0.42628008234555298</v>
      </c>
    </row>
    <row r="97" spans="1:19" ht="20" customHeight="1">
      <c r="A97" s="172"/>
      <c r="B97" s="60" t="s">
        <v>3693</v>
      </c>
      <c r="C97" s="60" t="s">
        <v>3620</v>
      </c>
      <c r="D97" s="60">
        <v>9</v>
      </c>
      <c r="E97" s="70">
        <v>-0.146423191500068</v>
      </c>
      <c r="F97" s="70">
        <v>0.11798499035009501</v>
      </c>
      <c r="G97" s="70">
        <v>0.214593793307081</v>
      </c>
      <c r="H97" s="70">
        <v>-0.37767377258625301</v>
      </c>
      <c r="I97" s="70">
        <v>8.4827389586117893E-2</v>
      </c>
      <c r="J97" s="70">
        <v>0.86379207636047595</v>
      </c>
      <c r="K97" s="70">
        <v>0.68545407810648495</v>
      </c>
      <c r="L97" s="70">
        <v>1.0885291590127899</v>
      </c>
      <c r="M97" s="60" t="s">
        <v>3621</v>
      </c>
      <c r="N97" s="70">
        <v>8.0717766625264105</v>
      </c>
      <c r="O97" s="60">
        <v>8</v>
      </c>
      <c r="P97" s="70">
        <v>0.426490369973206</v>
      </c>
      <c r="Q97" s="70"/>
      <c r="R97" s="70"/>
      <c r="S97" s="70"/>
    </row>
    <row r="98" spans="1:19" ht="20" customHeight="1">
      <c r="A98" s="172"/>
      <c r="B98" s="60" t="s">
        <v>3693</v>
      </c>
      <c r="C98" s="60" t="s">
        <v>3621</v>
      </c>
      <c r="D98" s="60">
        <v>9</v>
      </c>
      <c r="E98" s="70">
        <v>-0.111052776470454</v>
      </c>
      <c r="F98" s="70">
        <v>9.1860593366452595E-2</v>
      </c>
      <c r="G98" s="70">
        <v>0.226690787893713</v>
      </c>
      <c r="H98" s="70">
        <v>-0.29109953946870099</v>
      </c>
      <c r="I98" s="70">
        <v>6.8993986527793399E-2</v>
      </c>
      <c r="J98" s="70">
        <v>0.89489151846693005</v>
      </c>
      <c r="K98" s="70">
        <v>0.74744127440776498</v>
      </c>
      <c r="L98" s="70">
        <v>1.0714297661158501</v>
      </c>
      <c r="M98" s="60"/>
      <c r="N98" s="70"/>
      <c r="O98" s="60"/>
      <c r="P98" s="70"/>
      <c r="Q98" s="70"/>
      <c r="R98" s="70"/>
      <c r="S98" s="70"/>
    </row>
    <row r="99" spans="1:19" ht="20" customHeight="1">
      <c r="A99" s="172"/>
      <c r="B99" s="60" t="s">
        <v>3694</v>
      </c>
      <c r="C99" s="60" t="s">
        <v>3619</v>
      </c>
      <c r="D99" s="60">
        <v>9</v>
      </c>
      <c r="E99" s="70">
        <v>-0.25220062116485997</v>
      </c>
      <c r="F99" s="70">
        <v>0.90611819013443295</v>
      </c>
      <c r="G99" s="70">
        <v>0.78880066690706896</v>
      </c>
      <c r="H99" s="70">
        <v>-2.02819227382835</v>
      </c>
      <c r="I99" s="70">
        <v>1.52379103149863</v>
      </c>
      <c r="J99" s="70">
        <v>0.77708882196477103</v>
      </c>
      <c r="K99" s="70">
        <v>0.13157315453067001</v>
      </c>
      <c r="L99" s="70">
        <v>4.5895915422612603</v>
      </c>
      <c r="M99" s="60" t="s">
        <v>3619</v>
      </c>
      <c r="N99" s="70">
        <v>11.9563336855073</v>
      </c>
      <c r="O99" s="60">
        <v>7</v>
      </c>
      <c r="P99" s="70">
        <v>0.102004034340214</v>
      </c>
      <c r="Q99" s="70">
        <v>5.3623703096459599E-2</v>
      </c>
      <c r="R99" s="70">
        <v>0.16227030879376</v>
      </c>
      <c r="S99" s="70">
        <v>0.75072365233056904</v>
      </c>
    </row>
    <row r="100" spans="1:19" ht="20" customHeight="1">
      <c r="A100" s="172"/>
      <c r="B100" s="60" t="s">
        <v>3694</v>
      </c>
      <c r="C100" s="60" t="s">
        <v>3620</v>
      </c>
      <c r="D100" s="60">
        <v>9</v>
      </c>
      <c r="E100" s="70">
        <v>4.0433589475631297E-2</v>
      </c>
      <c r="F100" s="70">
        <v>0.12319148132506</v>
      </c>
      <c r="G100" s="70">
        <v>0.74274728174633198</v>
      </c>
      <c r="H100" s="70">
        <v>-0.20102171392148599</v>
      </c>
      <c r="I100" s="70">
        <v>0.28188889287274799</v>
      </c>
      <c r="J100" s="70">
        <v>1.0412621566404701</v>
      </c>
      <c r="K100" s="70">
        <v>0.81789467166035801</v>
      </c>
      <c r="L100" s="70">
        <v>1.32563142470477</v>
      </c>
      <c r="M100" s="60" t="s">
        <v>3621</v>
      </c>
      <c r="N100" s="70">
        <v>12.1428580055477</v>
      </c>
      <c r="O100" s="60">
        <v>8</v>
      </c>
      <c r="P100" s="70">
        <v>0.14494282585619001</v>
      </c>
      <c r="Q100" s="70"/>
      <c r="R100" s="70"/>
      <c r="S100" s="70"/>
    </row>
    <row r="101" spans="1:19" ht="20" customHeight="1">
      <c r="A101" s="173"/>
      <c r="B101" s="60" t="s">
        <v>3694</v>
      </c>
      <c r="C101" s="60" t="s">
        <v>3621</v>
      </c>
      <c r="D101" s="60">
        <v>9</v>
      </c>
      <c r="E101" s="70">
        <v>4.4649040491796403E-2</v>
      </c>
      <c r="F101" s="70">
        <v>0.11200431238076</v>
      </c>
      <c r="G101" s="70">
        <v>0.69016084316982496</v>
      </c>
      <c r="H101" s="70">
        <v>-0.17487941177449401</v>
      </c>
      <c r="I101" s="70">
        <v>0.264177492758087</v>
      </c>
      <c r="J101" s="70">
        <v>1.0456608108988701</v>
      </c>
      <c r="K101" s="70">
        <v>0.83955825550546603</v>
      </c>
      <c r="L101" s="70">
        <v>1.3023593351379701</v>
      </c>
      <c r="M101" s="60"/>
      <c r="N101" s="70"/>
      <c r="O101" s="60"/>
      <c r="P101" s="70"/>
      <c r="Q101" s="70"/>
      <c r="R101" s="70"/>
      <c r="S101" s="70"/>
    </row>
    <row r="102" spans="1:19" ht="20" customHeight="1">
      <c r="A102" s="83" t="s">
        <v>3696</v>
      </c>
      <c r="B102" s="60" t="s">
        <v>3683</v>
      </c>
      <c r="C102" s="60" t="s">
        <v>3619</v>
      </c>
      <c r="D102" s="60">
        <v>6</v>
      </c>
      <c r="E102" s="70">
        <v>-0.71934023250578005</v>
      </c>
      <c r="F102" s="70">
        <v>0.78907195537964003</v>
      </c>
      <c r="G102" s="70">
        <v>0.41353544101513001</v>
      </c>
      <c r="H102" s="70">
        <v>-2.2659212650498799</v>
      </c>
      <c r="I102" s="70">
        <v>0.82724080003831502</v>
      </c>
      <c r="J102" s="70">
        <v>0.48707350523945497</v>
      </c>
      <c r="K102" s="70">
        <v>0.103734423607115</v>
      </c>
      <c r="L102" s="70">
        <v>2.2869997369896899</v>
      </c>
      <c r="M102" s="60" t="s">
        <v>3619</v>
      </c>
      <c r="N102" s="70">
        <v>6.4320489470722197</v>
      </c>
      <c r="O102" s="60">
        <v>4</v>
      </c>
      <c r="P102" s="70">
        <v>0.16912251981625001</v>
      </c>
      <c r="Q102" s="70">
        <v>0.14796183995955101</v>
      </c>
      <c r="R102" s="70">
        <v>0.14778104748524701</v>
      </c>
      <c r="S102" s="70">
        <v>0.37337605956257802</v>
      </c>
    </row>
    <row r="103" spans="1:19" ht="20" customHeight="1">
      <c r="A103" s="171"/>
      <c r="B103" s="60" t="s">
        <v>3683</v>
      </c>
      <c r="C103" s="60" t="s">
        <v>3620</v>
      </c>
      <c r="D103" s="60">
        <v>6</v>
      </c>
      <c r="E103" s="70">
        <v>0.11590211900703699</v>
      </c>
      <c r="F103" s="70">
        <v>0.164899450895303</v>
      </c>
      <c r="G103" s="70">
        <v>0.48213963362087903</v>
      </c>
      <c r="H103" s="70">
        <v>-0.207300804747758</v>
      </c>
      <c r="I103" s="70">
        <v>0.43910504276183199</v>
      </c>
      <c r="J103" s="70">
        <v>1.12288595756156</v>
      </c>
      <c r="K103" s="70">
        <v>0.81277512659557705</v>
      </c>
      <c r="L103" s="70">
        <v>1.55131823358114</v>
      </c>
      <c r="M103" s="60" t="s">
        <v>3621</v>
      </c>
      <c r="N103" s="70">
        <v>8.0439980126072097</v>
      </c>
      <c r="O103" s="60">
        <v>5</v>
      </c>
      <c r="P103" s="70">
        <v>0.15382742264743801</v>
      </c>
      <c r="Q103" s="70"/>
      <c r="R103" s="70"/>
      <c r="S103" s="70"/>
    </row>
    <row r="104" spans="1:19" ht="20" customHeight="1">
      <c r="A104" s="172"/>
      <c r="B104" s="60" t="s">
        <v>3684</v>
      </c>
      <c r="C104" s="60" t="s">
        <v>3621</v>
      </c>
      <c r="D104" s="60">
        <v>6</v>
      </c>
      <c r="E104" s="70">
        <v>5.51433536435307E-2</v>
      </c>
      <c r="F104" s="70">
        <v>0.15584142914176999</v>
      </c>
      <c r="G104" s="70">
        <v>0.72345676341393295</v>
      </c>
      <c r="H104" s="70">
        <v>-0.25030584747433798</v>
      </c>
      <c r="I104" s="70">
        <v>0.36059255476139901</v>
      </c>
      <c r="J104" s="70">
        <v>1.05669208447876</v>
      </c>
      <c r="K104" s="70">
        <v>0.77856262524073205</v>
      </c>
      <c r="L104" s="70">
        <v>1.43417899241543</v>
      </c>
      <c r="M104" s="60"/>
      <c r="N104" s="70"/>
      <c r="O104" s="60"/>
      <c r="P104" s="70"/>
      <c r="Q104" s="70"/>
      <c r="R104" s="70"/>
      <c r="S104" s="70"/>
    </row>
    <row r="105" spans="1:19" ht="20" customHeight="1">
      <c r="A105" s="172"/>
      <c r="B105" s="60" t="s">
        <v>3685</v>
      </c>
      <c r="C105" s="60" t="s">
        <v>3619</v>
      </c>
      <c r="D105" s="60">
        <v>6</v>
      </c>
      <c r="E105" s="70">
        <v>-0.317748613584522</v>
      </c>
      <c r="F105" s="70">
        <v>0.667261519325418</v>
      </c>
      <c r="G105" s="70">
        <v>0.65877727747163495</v>
      </c>
      <c r="H105" s="70">
        <v>-1.6255811914623399</v>
      </c>
      <c r="I105" s="70">
        <v>0.99008396429329704</v>
      </c>
      <c r="J105" s="70">
        <v>0.72778572086386994</v>
      </c>
      <c r="K105" s="70">
        <v>0.19679726507004699</v>
      </c>
      <c r="L105" s="70">
        <v>2.6914604494367</v>
      </c>
      <c r="M105" s="60" t="s">
        <v>3619</v>
      </c>
      <c r="N105" s="70">
        <v>4.58721745405607</v>
      </c>
      <c r="O105" s="60">
        <v>4</v>
      </c>
      <c r="P105" s="70">
        <v>0.33233064537343698</v>
      </c>
      <c r="Q105" s="70">
        <v>8.0233421451563994E-2</v>
      </c>
      <c r="R105" s="70">
        <v>0.124920887041077</v>
      </c>
      <c r="S105" s="70">
        <v>0.555656023542349</v>
      </c>
    </row>
    <row r="106" spans="1:19" ht="20" customHeight="1">
      <c r="A106" s="172"/>
      <c r="B106" s="60" t="s">
        <v>3685</v>
      </c>
      <c r="C106" s="60" t="s">
        <v>3620</v>
      </c>
      <c r="D106" s="60">
        <v>6</v>
      </c>
      <c r="E106" s="70">
        <v>0.143698837506818</v>
      </c>
      <c r="F106" s="70">
        <v>0.15079477452009901</v>
      </c>
      <c r="G106" s="70">
        <v>0.34061890901814001</v>
      </c>
      <c r="H106" s="70">
        <v>-0.15185892055257599</v>
      </c>
      <c r="I106" s="70">
        <v>0.43925659556621299</v>
      </c>
      <c r="J106" s="70">
        <v>1.1545363531155299</v>
      </c>
      <c r="K106" s="70">
        <v>0.85910947488191403</v>
      </c>
      <c r="L106" s="70">
        <v>1.5515533580263601</v>
      </c>
      <c r="M106" s="60" t="s">
        <v>3621</v>
      </c>
      <c r="N106" s="70">
        <v>5.0602922851322196</v>
      </c>
      <c r="O106" s="60">
        <v>5</v>
      </c>
      <c r="P106" s="70">
        <v>0.40856647452854999</v>
      </c>
      <c r="Q106" s="70"/>
      <c r="R106" s="70"/>
      <c r="S106" s="70"/>
    </row>
    <row r="107" spans="1:19" ht="20" customHeight="1">
      <c r="A107" s="172"/>
      <c r="B107" s="60" t="s">
        <v>3685</v>
      </c>
      <c r="C107" s="60" t="s">
        <v>3621</v>
      </c>
      <c r="D107" s="60">
        <v>6</v>
      </c>
      <c r="E107" s="70">
        <v>0.10238999858876401</v>
      </c>
      <c r="F107" s="70">
        <v>0.123687894303873</v>
      </c>
      <c r="G107" s="70">
        <v>0.40777846402478701</v>
      </c>
      <c r="H107" s="70">
        <v>-0.14003827424682599</v>
      </c>
      <c r="I107" s="70">
        <v>0.34481827142435501</v>
      </c>
      <c r="J107" s="70">
        <v>1.10781543394598</v>
      </c>
      <c r="K107" s="70">
        <v>0.86932496200388498</v>
      </c>
      <c r="L107" s="70">
        <v>1.411733344065</v>
      </c>
      <c r="M107" s="60"/>
      <c r="N107" s="70"/>
      <c r="O107" s="60"/>
      <c r="P107" s="70"/>
      <c r="Q107" s="70"/>
      <c r="R107" s="70"/>
      <c r="S107" s="70"/>
    </row>
    <row r="108" spans="1:19" ht="20" customHeight="1">
      <c r="A108" s="172"/>
      <c r="B108" s="60" t="s">
        <v>3686</v>
      </c>
      <c r="C108" s="60" t="s">
        <v>3619</v>
      </c>
      <c r="D108" s="60">
        <v>6</v>
      </c>
      <c r="E108" s="70">
        <v>-2.3389480213481799E-2</v>
      </c>
      <c r="F108" s="70">
        <v>0.62156355577616196</v>
      </c>
      <c r="G108" s="70">
        <v>0.97178577006899203</v>
      </c>
      <c r="H108" s="70">
        <v>-1.2416540495347601</v>
      </c>
      <c r="I108" s="70">
        <v>1.1948750891077999</v>
      </c>
      <c r="J108" s="70">
        <v>0.97688193348568397</v>
      </c>
      <c r="K108" s="70">
        <v>0.288905957750062</v>
      </c>
      <c r="L108" s="70">
        <v>3.3031451459243</v>
      </c>
      <c r="M108" s="60" t="s">
        <v>3619</v>
      </c>
      <c r="N108" s="70">
        <v>1.77972349778391</v>
      </c>
      <c r="O108" s="60">
        <v>4</v>
      </c>
      <c r="P108" s="70">
        <v>0.77618990078546601</v>
      </c>
      <c r="Q108" s="70">
        <v>6.6503766782378196E-3</v>
      </c>
      <c r="R108" s="70">
        <v>0.116366814841908</v>
      </c>
      <c r="S108" s="70">
        <v>0.95716655550306096</v>
      </c>
    </row>
    <row r="109" spans="1:19" ht="20" customHeight="1">
      <c r="A109" s="172"/>
      <c r="B109" s="60" t="s">
        <v>3686</v>
      </c>
      <c r="C109" s="60" t="s">
        <v>3620</v>
      </c>
      <c r="D109" s="60">
        <v>6</v>
      </c>
      <c r="E109" s="70">
        <v>-1.6523030757708699E-2</v>
      </c>
      <c r="F109" s="70">
        <v>0.151350683478813</v>
      </c>
      <c r="G109" s="70">
        <v>0.91306725295398306</v>
      </c>
      <c r="H109" s="70">
        <v>-0.313170370376183</v>
      </c>
      <c r="I109" s="70">
        <v>0.280124308860765</v>
      </c>
      <c r="J109" s="70">
        <v>0.98361272578344205</v>
      </c>
      <c r="K109" s="70">
        <v>0.73112533985824502</v>
      </c>
      <c r="L109" s="70">
        <v>1.32329429932044</v>
      </c>
      <c r="M109" s="60" t="s">
        <v>3621</v>
      </c>
      <c r="N109" s="70">
        <v>1.78298963325933</v>
      </c>
      <c r="O109" s="60">
        <v>5</v>
      </c>
      <c r="P109" s="70">
        <v>0.87828305396177697</v>
      </c>
      <c r="Q109" s="70"/>
      <c r="R109" s="70"/>
      <c r="S109" s="70"/>
    </row>
    <row r="110" spans="1:19" ht="20" customHeight="1">
      <c r="A110" s="172"/>
      <c r="B110" s="60" t="s">
        <v>3686</v>
      </c>
      <c r="C110" s="60" t="s">
        <v>3621</v>
      </c>
      <c r="D110" s="60">
        <v>6</v>
      </c>
      <c r="E110" s="70">
        <v>1.14346688431408E-2</v>
      </c>
      <c r="F110" s="70">
        <v>0.122636229481588</v>
      </c>
      <c r="G110" s="70">
        <v>0.92571246461550905</v>
      </c>
      <c r="H110" s="70">
        <v>-0.228932340940772</v>
      </c>
      <c r="I110" s="70">
        <v>0.25180167862705399</v>
      </c>
      <c r="J110" s="70">
        <v>1.0115002945665199</v>
      </c>
      <c r="K110" s="70">
        <v>0.79538234650589601</v>
      </c>
      <c r="L110" s="70">
        <v>1.28634090309242</v>
      </c>
      <c r="M110" s="60"/>
      <c r="N110" s="70"/>
      <c r="O110" s="60"/>
      <c r="P110" s="70"/>
      <c r="Q110" s="70"/>
      <c r="R110" s="70"/>
      <c r="S110" s="70"/>
    </row>
    <row r="111" spans="1:19" ht="20" customHeight="1">
      <c r="A111" s="172"/>
      <c r="B111" s="60" t="s">
        <v>3687</v>
      </c>
      <c r="C111" s="60" t="s">
        <v>3619</v>
      </c>
      <c r="D111" s="60">
        <v>6</v>
      </c>
      <c r="E111" s="70">
        <v>-0.14882274147739599</v>
      </c>
      <c r="F111" s="70">
        <v>0.61587515162214301</v>
      </c>
      <c r="G111" s="70">
        <v>0.82093817763344901</v>
      </c>
      <c r="H111" s="70">
        <v>-1.3559380386568001</v>
      </c>
      <c r="I111" s="70">
        <v>1.058292555702</v>
      </c>
      <c r="J111" s="70">
        <v>0.86172184890368897</v>
      </c>
      <c r="K111" s="70">
        <v>0.25770544336878098</v>
      </c>
      <c r="L111" s="70">
        <v>2.8814468766007799</v>
      </c>
      <c r="M111" s="60" t="s">
        <v>3619</v>
      </c>
      <c r="N111" s="70">
        <v>3.9552536367622699</v>
      </c>
      <c r="O111" s="60">
        <v>4</v>
      </c>
      <c r="P111" s="70">
        <v>0.41209548169113802</v>
      </c>
      <c r="Q111" s="70">
        <v>3.2232522269471903E-2</v>
      </c>
      <c r="R111" s="70">
        <v>0.115292615932478</v>
      </c>
      <c r="S111" s="70">
        <v>0.79366708262382002</v>
      </c>
    </row>
    <row r="112" spans="1:19" ht="20" customHeight="1">
      <c r="A112" s="172"/>
      <c r="B112" s="60" t="s">
        <v>3687</v>
      </c>
      <c r="C112" s="60" t="s">
        <v>3620</v>
      </c>
      <c r="D112" s="60">
        <v>6</v>
      </c>
      <c r="E112" s="70">
        <v>8.1332927679013803E-2</v>
      </c>
      <c r="F112" s="70">
        <v>0.15886100643704601</v>
      </c>
      <c r="G112" s="70">
        <v>0.608668224827282</v>
      </c>
      <c r="H112" s="70">
        <v>-0.23003464493759601</v>
      </c>
      <c r="I112" s="70">
        <v>0.39270050029562298</v>
      </c>
      <c r="J112" s="70">
        <v>1.0847319737554999</v>
      </c>
      <c r="K112" s="70">
        <v>0.79450607641308002</v>
      </c>
      <c r="L112" s="70">
        <v>1.48097477139464</v>
      </c>
      <c r="M112" s="60" t="s">
        <v>3621</v>
      </c>
      <c r="N112" s="70">
        <v>4.0334138249435698</v>
      </c>
      <c r="O112" s="60">
        <v>5</v>
      </c>
      <c r="P112" s="70">
        <v>0.54461528148906402</v>
      </c>
      <c r="Q112" s="70"/>
      <c r="R112" s="70"/>
      <c r="S112" s="70"/>
    </row>
    <row r="113" spans="1:19" ht="20" customHeight="1">
      <c r="A113" s="172"/>
      <c r="B113" s="60" t="s">
        <v>3687</v>
      </c>
      <c r="C113" s="60" t="s">
        <v>3621</v>
      </c>
      <c r="D113" s="60">
        <v>6</v>
      </c>
      <c r="E113" s="70">
        <v>1.9976931011844001E-2</v>
      </c>
      <c r="F113" s="70">
        <v>0.121456915563493</v>
      </c>
      <c r="G113" s="70">
        <v>0.86935525025834304</v>
      </c>
      <c r="H113" s="70">
        <v>-0.21807862349260199</v>
      </c>
      <c r="I113" s="70">
        <v>0.25803248551628999</v>
      </c>
      <c r="J113" s="70">
        <v>1.0201778052855901</v>
      </c>
      <c r="K113" s="70">
        <v>0.80406222100119296</v>
      </c>
      <c r="L113" s="70">
        <v>1.29438086657199</v>
      </c>
      <c r="M113" s="60"/>
      <c r="N113" s="70"/>
      <c r="O113" s="60"/>
      <c r="P113" s="70"/>
      <c r="Q113" s="70"/>
      <c r="R113" s="70"/>
      <c r="S113" s="70"/>
    </row>
    <row r="114" spans="1:19" ht="20" customHeight="1">
      <c r="A114" s="172"/>
      <c r="B114" s="60" t="s">
        <v>3688</v>
      </c>
      <c r="C114" s="60" t="s">
        <v>3619</v>
      </c>
      <c r="D114" s="60">
        <v>6</v>
      </c>
      <c r="E114" s="70">
        <v>5.07613225709602E-2</v>
      </c>
      <c r="F114" s="70">
        <v>0.78233036547581403</v>
      </c>
      <c r="G114" s="70">
        <v>0.95137906084874202</v>
      </c>
      <c r="H114" s="70">
        <v>-1.4826061937616399</v>
      </c>
      <c r="I114" s="70">
        <v>1.5841288389035599</v>
      </c>
      <c r="J114" s="70">
        <v>1.0520717575319301</v>
      </c>
      <c r="K114" s="70">
        <v>0.22704519287484801</v>
      </c>
      <c r="L114" s="70">
        <v>4.8750425806479702</v>
      </c>
      <c r="M114" s="60" t="s">
        <v>3619</v>
      </c>
      <c r="N114" s="70">
        <v>6.4282399482611901</v>
      </c>
      <c r="O114" s="60">
        <v>4</v>
      </c>
      <c r="P114" s="70">
        <v>0.16936837732346199</v>
      </c>
      <c r="Q114" s="70">
        <v>-2.5482292124395799E-2</v>
      </c>
      <c r="R114" s="70">
        <v>0.14645686976988301</v>
      </c>
      <c r="S114" s="70">
        <v>0.87032268616062503</v>
      </c>
    </row>
    <row r="115" spans="1:19" ht="20" customHeight="1">
      <c r="A115" s="172"/>
      <c r="B115" s="60" t="s">
        <v>3688</v>
      </c>
      <c r="C115" s="60" t="s">
        <v>3620</v>
      </c>
      <c r="D115" s="60">
        <v>6</v>
      </c>
      <c r="E115" s="70">
        <v>-0.15421113976534701</v>
      </c>
      <c r="F115" s="70">
        <v>0.17212555998204401</v>
      </c>
      <c r="G115" s="70">
        <v>0.370294225330141</v>
      </c>
      <c r="H115" s="70">
        <v>-0.49157723733015302</v>
      </c>
      <c r="I115" s="70">
        <v>0.18315495779945901</v>
      </c>
      <c r="J115" s="70">
        <v>0.85709103590535096</v>
      </c>
      <c r="K115" s="70">
        <v>0.61166089857408401</v>
      </c>
      <c r="L115" s="70">
        <v>1.2010004980567399</v>
      </c>
      <c r="M115" s="60" t="s">
        <v>3621</v>
      </c>
      <c r="N115" s="70">
        <v>6.4768907019664299</v>
      </c>
      <c r="O115" s="60">
        <v>5</v>
      </c>
      <c r="P115" s="70">
        <v>0.26253924798398998</v>
      </c>
      <c r="Q115" s="70"/>
      <c r="R115" s="70"/>
      <c r="S115" s="70"/>
    </row>
    <row r="116" spans="1:19" ht="20" customHeight="1">
      <c r="A116" s="172"/>
      <c r="B116" s="60" t="s">
        <v>3688</v>
      </c>
      <c r="C116" s="60" t="s">
        <v>3621</v>
      </c>
      <c r="D116" s="60">
        <v>6</v>
      </c>
      <c r="E116" s="70">
        <v>-8.2683386549505994E-2</v>
      </c>
      <c r="F116" s="70">
        <v>0.13854573175962101</v>
      </c>
      <c r="G116" s="70">
        <v>0.55064432134998398</v>
      </c>
      <c r="H116" s="70">
        <v>-0.354233020798362</v>
      </c>
      <c r="I116" s="70">
        <v>0.18886624769935001</v>
      </c>
      <c r="J116" s="70">
        <v>0.92064258890725703</v>
      </c>
      <c r="K116" s="70">
        <v>0.70171143494411703</v>
      </c>
      <c r="L116" s="70">
        <v>1.20787938503148</v>
      </c>
      <c r="M116" s="60"/>
      <c r="N116" s="70"/>
      <c r="O116" s="60"/>
      <c r="P116" s="70"/>
      <c r="Q116" s="70"/>
      <c r="R116" s="70"/>
      <c r="S116" s="70"/>
    </row>
    <row r="117" spans="1:19" ht="20" customHeight="1">
      <c r="A117" s="172"/>
      <c r="B117" s="60" t="s">
        <v>3689</v>
      </c>
      <c r="C117" s="60" t="s">
        <v>3619</v>
      </c>
      <c r="D117" s="60">
        <v>6</v>
      </c>
      <c r="E117" s="70">
        <v>0.275231950073686</v>
      </c>
      <c r="F117" s="70">
        <v>0.62096747265795504</v>
      </c>
      <c r="G117" s="70">
        <v>0.68051567188083295</v>
      </c>
      <c r="H117" s="70">
        <v>-0.94186429633590596</v>
      </c>
      <c r="I117" s="70">
        <v>1.49232819648328</v>
      </c>
      <c r="J117" s="70">
        <v>1.3168360796726299</v>
      </c>
      <c r="K117" s="70">
        <v>0.38990026772792102</v>
      </c>
      <c r="L117" s="70">
        <v>4.4474379841607004</v>
      </c>
      <c r="M117" s="60" t="s">
        <v>3619</v>
      </c>
      <c r="N117" s="70">
        <v>1.5916160360182401</v>
      </c>
      <c r="O117" s="60">
        <v>4</v>
      </c>
      <c r="P117" s="70">
        <v>0.810298202325901</v>
      </c>
      <c r="Q117" s="70">
        <v>-4.7857410681936399E-2</v>
      </c>
      <c r="R117" s="70">
        <v>0.116254943283555</v>
      </c>
      <c r="S117" s="70">
        <v>0.70169198323456805</v>
      </c>
    </row>
    <row r="118" spans="1:19" ht="20" customHeight="1">
      <c r="A118" s="172"/>
      <c r="B118" s="60" t="s">
        <v>3689</v>
      </c>
      <c r="C118" s="60" t="s">
        <v>3620</v>
      </c>
      <c r="D118" s="60">
        <v>6</v>
      </c>
      <c r="E118" s="70">
        <v>7.9784818780520798E-3</v>
      </c>
      <c r="F118" s="70">
        <v>0.153638458012027</v>
      </c>
      <c r="G118" s="70">
        <v>0.95858427936214097</v>
      </c>
      <c r="H118" s="70">
        <v>-0.29315289582552001</v>
      </c>
      <c r="I118" s="70">
        <v>0.30910985958162401</v>
      </c>
      <c r="J118" s="70">
        <v>1.0080103947803001</v>
      </c>
      <c r="K118" s="70">
        <v>0.74590808574564904</v>
      </c>
      <c r="L118" s="70">
        <v>1.36221201432534</v>
      </c>
      <c r="M118" s="60" t="s">
        <v>3621</v>
      </c>
      <c r="N118" s="70">
        <v>1.76107928858548</v>
      </c>
      <c r="O118" s="60">
        <v>5</v>
      </c>
      <c r="P118" s="70">
        <v>0.88111673370018395</v>
      </c>
      <c r="Q118" s="70"/>
      <c r="R118" s="70"/>
      <c r="S118" s="70"/>
    </row>
    <row r="119" spans="1:19" ht="20" customHeight="1">
      <c r="A119" s="172"/>
      <c r="B119" s="60" t="s">
        <v>3689</v>
      </c>
      <c r="C119" s="60" t="s">
        <v>3621</v>
      </c>
      <c r="D119" s="60">
        <v>6</v>
      </c>
      <c r="E119" s="70">
        <v>2.4626827339404699E-2</v>
      </c>
      <c r="F119" s="70">
        <v>0.122480651652099</v>
      </c>
      <c r="G119" s="70">
        <v>0.84064612038322095</v>
      </c>
      <c r="H119" s="70">
        <v>-0.21543524989870899</v>
      </c>
      <c r="I119" s="70">
        <v>0.26468890457751898</v>
      </c>
      <c r="J119" s="70">
        <v>1.0249325723356599</v>
      </c>
      <c r="K119" s="70">
        <v>0.80619046948270501</v>
      </c>
      <c r="L119" s="70">
        <v>1.3030255474350001</v>
      </c>
      <c r="M119" s="60"/>
      <c r="N119" s="70"/>
      <c r="O119" s="60"/>
      <c r="P119" s="70"/>
      <c r="Q119" s="70"/>
      <c r="R119" s="70"/>
      <c r="S119" s="70"/>
    </row>
    <row r="120" spans="1:19" ht="20" customHeight="1">
      <c r="A120" s="172"/>
      <c r="B120" s="60" t="s">
        <v>3690</v>
      </c>
      <c r="C120" s="60" t="s">
        <v>3619</v>
      </c>
      <c r="D120" s="60">
        <v>6</v>
      </c>
      <c r="E120" s="70">
        <v>0.150656862530405</v>
      </c>
      <c r="F120" s="70">
        <v>0.61251976879403802</v>
      </c>
      <c r="G120" s="70">
        <v>0.81781684789952702</v>
      </c>
      <c r="H120" s="70">
        <v>-1.0498818843059099</v>
      </c>
      <c r="I120" s="70">
        <v>1.3511956093667199</v>
      </c>
      <c r="J120" s="70">
        <v>1.16259765881113</v>
      </c>
      <c r="K120" s="70">
        <v>0.349979084692423</v>
      </c>
      <c r="L120" s="70">
        <v>3.8620402629517301</v>
      </c>
      <c r="M120" s="60" t="s">
        <v>3619</v>
      </c>
      <c r="N120" s="70">
        <v>3.3185676973166198</v>
      </c>
      <c r="O120" s="60">
        <v>4</v>
      </c>
      <c r="P120" s="70">
        <v>0.50599575860100199</v>
      </c>
      <c r="Q120" s="70">
        <v>3.98826604888863E-3</v>
      </c>
      <c r="R120" s="70">
        <v>0.114680848312347</v>
      </c>
      <c r="S120" s="70">
        <v>0.97392375332395398</v>
      </c>
    </row>
    <row r="121" spans="1:19" ht="20" customHeight="1">
      <c r="A121" s="172"/>
      <c r="B121" s="60" t="s">
        <v>3690</v>
      </c>
      <c r="C121" s="60" t="s">
        <v>3620</v>
      </c>
      <c r="D121" s="60">
        <v>6</v>
      </c>
      <c r="E121" s="70">
        <v>0.115336894626633</v>
      </c>
      <c r="F121" s="70">
        <v>0.15149755062557901</v>
      </c>
      <c r="G121" s="70">
        <v>0.44647076880558001</v>
      </c>
      <c r="H121" s="70">
        <v>-0.18159830459950299</v>
      </c>
      <c r="I121" s="70">
        <v>0.41227209385276897</v>
      </c>
      <c r="J121" s="70">
        <v>1.12225145437716</v>
      </c>
      <c r="K121" s="70">
        <v>0.83393626150365496</v>
      </c>
      <c r="L121" s="70">
        <v>1.5102453088929799</v>
      </c>
      <c r="M121" s="60" t="s">
        <v>3621</v>
      </c>
      <c r="N121" s="70">
        <v>3.3197771432241301</v>
      </c>
      <c r="O121" s="60">
        <v>5</v>
      </c>
      <c r="P121" s="70">
        <v>0.65081519893266404</v>
      </c>
      <c r="Q121" s="70"/>
      <c r="R121" s="70"/>
      <c r="S121" s="70"/>
    </row>
    <row r="122" spans="1:19" ht="20" customHeight="1">
      <c r="A122" s="172"/>
      <c r="B122" s="60" t="s">
        <v>3690</v>
      </c>
      <c r="C122" s="60" t="s">
        <v>3621</v>
      </c>
      <c r="D122" s="60">
        <v>6</v>
      </c>
      <c r="E122" s="70">
        <v>0.17153942451457499</v>
      </c>
      <c r="F122" s="70">
        <v>0.12090288779974701</v>
      </c>
      <c r="G122" s="70">
        <v>0.15595152622876099</v>
      </c>
      <c r="H122" s="70">
        <v>-6.5430235572929499E-2</v>
      </c>
      <c r="I122" s="70">
        <v>0.40850908460208002</v>
      </c>
      <c r="J122" s="70">
        <v>1.1871309438709301</v>
      </c>
      <c r="K122" s="70">
        <v>0.93666439033482196</v>
      </c>
      <c r="L122" s="70">
        <v>1.5045729211421299</v>
      </c>
      <c r="M122" s="60"/>
      <c r="N122" s="70"/>
      <c r="O122" s="60"/>
      <c r="P122" s="70"/>
      <c r="Q122" s="70"/>
      <c r="R122" s="70"/>
      <c r="S122" s="70"/>
    </row>
    <row r="123" spans="1:19" ht="20" customHeight="1">
      <c r="A123" s="172"/>
      <c r="B123" s="60" t="s">
        <v>3691</v>
      </c>
      <c r="C123" s="60" t="s">
        <v>3619</v>
      </c>
      <c r="D123" s="60">
        <v>6</v>
      </c>
      <c r="E123" s="70">
        <v>0.218756423051229</v>
      </c>
      <c r="F123" s="70">
        <v>0.62200520400660697</v>
      </c>
      <c r="G123" s="70">
        <v>0.74281182132908297</v>
      </c>
      <c r="H123" s="70">
        <v>-1.00037377680172</v>
      </c>
      <c r="I123" s="70">
        <v>1.43788662290418</v>
      </c>
      <c r="J123" s="70">
        <v>1.2445281014081699</v>
      </c>
      <c r="K123" s="70">
        <v>0.36774196206535298</v>
      </c>
      <c r="L123" s="70">
        <v>4.2117853140713404</v>
      </c>
      <c r="M123" s="60" t="s">
        <v>3619</v>
      </c>
      <c r="N123" s="70">
        <v>0.58159089395639796</v>
      </c>
      <c r="O123" s="60">
        <v>4</v>
      </c>
      <c r="P123" s="70">
        <v>0.965087225049575</v>
      </c>
      <c r="Q123" s="70">
        <v>-4.9214671998959E-2</v>
      </c>
      <c r="R123" s="70">
        <v>0.116448526896287</v>
      </c>
      <c r="S123" s="70">
        <v>0.69429462325656499</v>
      </c>
    </row>
    <row r="124" spans="1:19" ht="20" customHeight="1">
      <c r="A124" s="172"/>
      <c r="B124" s="60" t="s">
        <v>3691</v>
      </c>
      <c r="C124" s="60" t="s">
        <v>3620</v>
      </c>
      <c r="D124" s="60">
        <v>6</v>
      </c>
      <c r="E124" s="70">
        <v>-6.7800913314847805E-2</v>
      </c>
      <c r="F124" s="70">
        <v>0.14964099940506401</v>
      </c>
      <c r="G124" s="70">
        <v>0.65048358507218396</v>
      </c>
      <c r="H124" s="70">
        <v>-0.36109727214877302</v>
      </c>
      <c r="I124" s="70">
        <v>0.22549544551907699</v>
      </c>
      <c r="J124" s="70">
        <v>0.93444649091414</v>
      </c>
      <c r="K124" s="70">
        <v>0.69691120511929805</v>
      </c>
      <c r="L124" s="70">
        <v>1.25294332759691</v>
      </c>
      <c r="M124" s="60" t="s">
        <v>3621</v>
      </c>
      <c r="N124" s="70">
        <v>0.76020723643218802</v>
      </c>
      <c r="O124" s="60">
        <v>5</v>
      </c>
      <c r="P124" s="70">
        <v>0.97950172015628201</v>
      </c>
      <c r="Q124" s="70"/>
      <c r="R124" s="70"/>
      <c r="S124" s="70"/>
    </row>
    <row r="125" spans="1:19" ht="20" customHeight="1">
      <c r="A125" s="172"/>
      <c r="B125" s="60" t="s">
        <v>3691</v>
      </c>
      <c r="C125" s="60" t="s">
        <v>3621</v>
      </c>
      <c r="D125" s="60">
        <v>6</v>
      </c>
      <c r="E125" s="70">
        <v>-3.8959157306419599E-2</v>
      </c>
      <c r="F125" s="70">
        <v>0.122666234455987</v>
      </c>
      <c r="G125" s="70">
        <v>0.75078613999654498</v>
      </c>
      <c r="H125" s="70">
        <v>-0.27938497684015501</v>
      </c>
      <c r="I125" s="70">
        <v>0.20146666222731499</v>
      </c>
      <c r="J125" s="70">
        <v>0.96178999043805302</v>
      </c>
      <c r="K125" s="70">
        <v>0.75624870892878104</v>
      </c>
      <c r="L125" s="70">
        <v>1.2231954577709501</v>
      </c>
      <c r="M125" s="60"/>
      <c r="N125" s="70"/>
      <c r="O125" s="60"/>
      <c r="P125" s="70"/>
      <c r="Q125" s="70"/>
      <c r="R125" s="70"/>
      <c r="S125" s="70"/>
    </row>
    <row r="126" spans="1:19" ht="20" customHeight="1">
      <c r="A126" s="172"/>
      <c r="B126" s="60" t="s">
        <v>3692</v>
      </c>
      <c r="C126" s="60" t="s">
        <v>3619</v>
      </c>
      <c r="D126" s="60">
        <v>6</v>
      </c>
      <c r="E126" s="70">
        <v>-0.220223589066182</v>
      </c>
      <c r="F126" s="70">
        <v>0.62178410344313995</v>
      </c>
      <c r="G126" s="70">
        <v>0.74108584904141495</v>
      </c>
      <c r="H126" s="70">
        <v>-1.4389204318147399</v>
      </c>
      <c r="I126" s="70">
        <v>0.99847325368237205</v>
      </c>
      <c r="J126" s="70">
        <v>0.80233938359214196</v>
      </c>
      <c r="K126" s="70">
        <v>0.23718367646809599</v>
      </c>
      <c r="L126" s="70">
        <v>2.7141348681708801</v>
      </c>
      <c r="M126" s="60" t="s">
        <v>3619</v>
      </c>
      <c r="N126" s="70">
        <v>1.9235382900534601</v>
      </c>
      <c r="O126" s="60">
        <v>4</v>
      </c>
      <c r="P126" s="70">
        <v>0.74981973558707105</v>
      </c>
      <c r="Q126" s="70">
        <v>5.64349710859074E-2</v>
      </c>
      <c r="R126" s="70">
        <v>0.116416352706805</v>
      </c>
      <c r="S126" s="70">
        <v>0.65319079290495297</v>
      </c>
    </row>
    <row r="127" spans="1:19" ht="20" customHeight="1">
      <c r="A127" s="172"/>
      <c r="B127" s="60" t="s">
        <v>3692</v>
      </c>
      <c r="C127" s="60" t="s">
        <v>3620</v>
      </c>
      <c r="D127" s="60">
        <v>6</v>
      </c>
      <c r="E127" s="70">
        <v>3.4816444676441301E-2</v>
      </c>
      <c r="F127" s="70">
        <v>0.14507742095592599</v>
      </c>
      <c r="G127" s="70">
        <v>0.81034167240390298</v>
      </c>
      <c r="H127" s="70">
        <v>-0.249535300397173</v>
      </c>
      <c r="I127" s="70">
        <v>0.31916818975005601</v>
      </c>
      <c r="J127" s="70">
        <v>1.0354296327341601</v>
      </c>
      <c r="K127" s="70">
        <v>0.77916277558835501</v>
      </c>
      <c r="L127" s="70">
        <v>1.3759827316370901</v>
      </c>
      <c r="M127" s="60" t="s">
        <v>3621</v>
      </c>
      <c r="N127" s="70">
        <v>2.1585387087680701</v>
      </c>
      <c r="O127" s="60">
        <v>5</v>
      </c>
      <c r="P127" s="70">
        <v>0.82680174534758</v>
      </c>
      <c r="Q127" s="70"/>
      <c r="R127" s="70"/>
      <c r="S127" s="70"/>
    </row>
    <row r="128" spans="1:19" ht="20" customHeight="1">
      <c r="A128" s="172"/>
      <c r="B128" s="60" t="s">
        <v>3692</v>
      </c>
      <c r="C128" s="60" t="s">
        <v>3621</v>
      </c>
      <c r="D128" s="60">
        <v>6</v>
      </c>
      <c r="E128" s="70">
        <v>7.5270347496232695E-2</v>
      </c>
      <c r="F128" s="70">
        <v>0.122702282600646</v>
      </c>
      <c r="G128" s="70">
        <v>0.53958620247850098</v>
      </c>
      <c r="H128" s="70">
        <v>-0.16522612640103301</v>
      </c>
      <c r="I128" s="70">
        <v>0.31576682139349899</v>
      </c>
      <c r="J128" s="70">
        <v>1.07817559355968</v>
      </c>
      <c r="K128" s="70">
        <v>0.84770199461225504</v>
      </c>
      <c r="L128" s="70">
        <v>1.37131045808082</v>
      </c>
      <c r="M128" s="60"/>
      <c r="N128" s="70"/>
      <c r="O128" s="60"/>
      <c r="P128" s="70"/>
      <c r="Q128" s="70"/>
      <c r="R128" s="70"/>
      <c r="S128" s="70"/>
    </row>
    <row r="129" spans="1:19" ht="20" customHeight="1">
      <c r="A129" s="172"/>
      <c r="B129" s="60" t="s">
        <v>3693</v>
      </c>
      <c r="C129" s="60" t="s">
        <v>3619</v>
      </c>
      <c r="D129" s="60">
        <v>6</v>
      </c>
      <c r="E129" s="70">
        <v>0.75364271876134004</v>
      </c>
      <c r="F129" s="70">
        <v>0.97789400826309902</v>
      </c>
      <c r="G129" s="70">
        <v>0.48389242937347898</v>
      </c>
      <c r="H129" s="70">
        <v>-1.16302953743433</v>
      </c>
      <c r="I129" s="70">
        <v>2.6703149749570101</v>
      </c>
      <c r="J129" s="70">
        <v>2.1247257150212699</v>
      </c>
      <c r="K129" s="70">
        <v>0.31253789991410602</v>
      </c>
      <c r="L129" s="70">
        <v>14.4445181378429</v>
      </c>
      <c r="M129" s="60" t="s">
        <v>3619</v>
      </c>
      <c r="N129" s="70">
        <v>9.8713913810051093</v>
      </c>
      <c r="O129" s="60">
        <v>4</v>
      </c>
      <c r="P129" s="70">
        <v>4.2650706034618097E-2</v>
      </c>
      <c r="Q129" s="70">
        <v>-0.108255911602296</v>
      </c>
      <c r="R129" s="70">
        <v>0.18303001504854299</v>
      </c>
      <c r="S129" s="70">
        <v>0.586016648891722</v>
      </c>
    </row>
    <row r="130" spans="1:19" ht="20" customHeight="1">
      <c r="A130" s="172"/>
      <c r="B130" s="60" t="s">
        <v>3693</v>
      </c>
      <c r="C130" s="60" t="s">
        <v>3620</v>
      </c>
      <c r="D130" s="60">
        <v>6</v>
      </c>
      <c r="E130" s="70">
        <v>0.15700739056329999</v>
      </c>
      <c r="F130" s="70">
        <v>0.17711893568314399</v>
      </c>
      <c r="G130" s="70">
        <v>0.37537414324350299</v>
      </c>
      <c r="H130" s="70">
        <v>-0.19014572337566199</v>
      </c>
      <c r="I130" s="70">
        <v>0.50416050450226102</v>
      </c>
      <c r="J130" s="70">
        <v>1.17000426085951</v>
      </c>
      <c r="K130" s="70">
        <v>0.82683863544676695</v>
      </c>
      <c r="L130" s="70">
        <v>1.65559507229575</v>
      </c>
      <c r="M130" s="60" t="s">
        <v>3621</v>
      </c>
      <c r="N130" s="70">
        <v>10.734721697889301</v>
      </c>
      <c r="O130" s="60">
        <v>5</v>
      </c>
      <c r="P130" s="70">
        <v>5.6900883745446502E-2</v>
      </c>
      <c r="Q130" s="70"/>
      <c r="R130" s="70"/>
      <c r="S130" s="70"/>
    </row>
    <row r="131" spans="1:19" ht="20" customHeight="1">
      <c r="A131" s="172"/>
      <c r="B131" s="60" t="s">
        <v>3693</v>
      </c>
      <c r="C131" s="60" t="s">
        <v>3621</v>
      </c>
      <c r="D131" s="60">
        <v>6</v>
      </c>
      <c r="E131" s="70">
        <v>0.18660971202531801</v>
      </c>
      <c r="F131" s="70">
        <v>0.17986416495756199</v>
      </c>
      <c r="G131" s="70">
        <v>0.29950123599683298</v>
      </c>
      <c r="H131" s="70">
        <v>-0.165924051291504</v>
      </c>
      <c r="I131" s="70">
        <v>0.53914347534213902</v>
      </c>
      <c r="J131" s="70">
        <v>1.2051568350300901</v>
      </c>
      <c r="K131" s="70">
        <v>0.84711056869995405</v>
      </c>
      <c r="L131" s="70">
        <v>1.7145376892755699</v>
      </c>
      <c r="M131" s="60"/>
      <c r="N131" s="70"/>
      <c r="O131" s="60"/>
      <c r="P131" s="70"/>
      <c r="Q131" s="70"/>
      <c r="R131" s="70"/>
      <c r="S131" s="70"/>
    </row>
    <row r="132" spans="1:19" ht="20" customHeight="1">
      <c r="A132" s="172"/>
      <c r="B132" s="60" t="s">
        <v>3694</v>
      </c>
      <c r="C132" s="60" t="s">
        <v>3619</v>
      </c>
      <c r="D132" s="60">
        <v>6</v>
      </c>
      <c r="E132" s="70">
        <v>0.23225426720614301</v>
      </c>
      <c r="F132" s="70">
        <v>0.61886867708166104</v>
      </c>
      <c r="G132" s="70">
        <v>0.726498203206426</v>
      </c>
      <c r="H132" s="70">
        <v>-0.98072833987391195</v>
      </c>
      <c r="I132" s="70">
        <v>1.4452368742862001</v>
      </c>
      <c r="J132" s="70">
        <v>1.26144043098868</v>
      </c>
      <c r="K132" s="70">
        <v>0.37503784433614401</v>
      </c>
      <c r="L132" s="70">
        <v>4.2428570475322704</v>
      </c>
      <c r="M132" s="60" t="s">
        <v>3619</v>
      </c>
      <c r="N132" s="70">
        <v>1.43947632646213</v>
      </c>
      <c r="O132" s="60">
        <v>4</v>
      </c>
      <c r="P132" s="70">
        <v>0.837305639316687</v>
      </c>
      <c r="Q132" s="70">
        <v>-2.3600916971493299E-2</v>
      </c>
      <c r="R132" s="70">
        <v>0.115868923570528</v>
      </c>
      <c r="S132" s="70">
        <v>0.848541423670646</v>
      </c>
    </row>
    <row r="133" spans="1:19" ht="20" customHeight="1">
      <c r="A133" s="172"/>
      <c r="B133" s="60" t="s">
        <v>3694</v>
      </c>
      <c r="C133" s="60" t="s">
        <v>3620</v>
      </c>
      <c r="D133" s="60">
        <v>6</v>
      </c>
      <c r="E133" s="70">
        <v>6.0133878370163499E-2</v>
      </c>
      <c r="F133" s="70">
        <v>0.150492267841456</v>
      </c>
      <c r="G133" s="70">
        <v>0.68946501842797703</v>
      </c>
      <c r="H133" s="70">
        <v>-0.234830966599091</v>
      </c>
      <c r="I133" s="70">
        <v>0.355098723339418</v>
      </c>
      <c r="J133" s="70">
        <v>1.0619787130078899</v>
      </c>
      <c r="K133" s="70">
        <v>0.79070449380295404</v>
      </c>
      <c r="L133" s="70">
        <v>1.4263214585485</v>
      </c>
      <c r="M133" s="60" t="s">
        <v>3621</v>
      </c>
      <c r="N133" s="70">
        <v>1.4809644515987299</v>
      </c>
      <c r="O133" s="60">
        <v>5</v>
      </c>
      <c r="P133" s="70">
        <v>0.91525600280185004</v>
      </c>
      <c r="Q133" s="70"/>
      <c r="R133" s="70"/>
      <c r="S133" s="70"/>
    </row>
    <row r="134" spans="1:19" ht="20" customHeight="1">
      <c r="A134" s="173"/>
      <c r="B134" s="60" t="s">
        <v>3694</v>
      </c>
      <c r="C134" s="60" t="s">
        <v>3621</v>
      </c>
      <c r="D134" s="60">
        <v>6</v>
      </c>
      <c r="E134" s="70">
        <v>0.108679697243934</v>
      </c>
      <c r="F134" s="70">
        <v>0.122168171243798</v>
      </c>
      <c r="G134" s="70">
        <v>0.37368557740838099</v>
      </c>
      <c r="H134" s="70">
        <v>-0.13076991839391</v>
      </c>
      <c r="I134" s="70">
        <v>0.34812931288177801</v>
      </c>
      <c r="J134" s="70">
        <v>1.1148052179654699</v>
      </c>
      <c r="K134" s="70">
        <v>0.87741962928612505</v>
      </c>
      <c r="L134" s="70">
        <v>1.4164153986550101</v>
      </c>
      <c r="M134" s="60"/>
      <c r="N134" s="70"/>
      <c r="O134" s="60"/>
      <c r="P134" s="70"/>
      <c r="Q134" s="70"/>
      <c r="R134" s="70"/>
      <c r="S134" s="70"/>
    </row>
    <row r="135" spans="1:19" ht="20" customHeight="1">
      <c r="A135" s="83" t="s">
        <v>3695</v>
      </c>
      <c r="B135" s="60" t="s">
        <v>3683</v>
      </c>
      <c r="C135" s="60" t="s">
        <v>3619</v>
      </c>
      <c r="D135" s="60">
        <v>3</v>
      </c>
      <c r="E135" s="70">
        <v>0.12833912347122001</v>
      </c>
      <c r="F135" s="70">
        <v>0.42994414318549701</v>
      </c>
      <c r="G135" s="70">
        <v>0.815328202176275</v>
      </c>
      <c r="H135" s="70">
        <v>-0.71435139717235396</v>
      </c>
      <c r="I135" s="70">
        <v>0.97102964411479498</v>
      </c>
      <c r="J135" s="70">
        <v>1.13693849985843</v>
      </c>
      <c r="K135" s="70">
        <v>0.4895095061036</v>
      </c>
      <c r="L135" s="70">
        <v>2.6406620021527698</v>
      </c>
      <c r="M135" s="60" t="s">
        <v>3619</v>
      </c>
      <c r="N135" s="70">
        <v>0.17047427301561899</v>
      </c>
      <c r="O135" s="60">
        <v>1</v>
      </c>
      <c r="P135" s="70">
        <v>0.67969064980748095</v>
      </c>
      <c r="Q135" s="70">
        <v>9.1623716058422799E-3</v>
      </c>
      <c r="R135" s="70">
        <v>0.14394986742996099</v>
      </c>
      <c r="S135" s="70">
        <v>0.95953390484696</v>
      </c>
    </row>
    <row r="136" spans="1:19" ht="20" customHeight="1">
      <c r="A136" s="171"/>
      <c r="B136" s="60" t="s">
        <v>3683</v>
      </c>
      <c r="C136" s="60" t="s">
        <v>3620</v>
      </c>
      <c r="D136" s="60">
        <v>3</v>
      </c>
      <c r="E136" s="70">
        <v>0.145652771491805</v>
      </c>
      <c r="F136" s="70">
        <v>0.102564162738294</v>
      </c>
      <c r="G136" s="70">
        <v>0.15557458568270599</v>
      </c>
      <c r="H136" s="70">
        <v>-5.5372987475250601E-2</v>
      </c>
      <c r="I136" s="70">
        <v>0.34667853045886099</v>
      </c>
      <c r="J136" s="70">
        <v>1.15679444629686</v>
      </c>
      <c r="K136" s="70">
        <v>0.94613218667694599</v>
      </c>
      <c r="L136" s="70">
        <v>1.41436197798456</v>
      </c>
      <c r="M136" s="60" t="s">
        <v>3621</v>
      </c>
      <c r="N136" s="70">
        <v>0.174525562391944</v>
      </c>
      <c r="O136" s="60">
        <v>2</v>
      </c>
      <c r="P136" s="70">
        <v>0.91643624177696004</v>
      </c>
      <c r="Q136" s="70"/>
      <c r="R136" s="70"/>
      <c r="S136" s="70"/>
    </row>
    <row r="137" spans="1:19" ht="20" customHeight="1">
      <c r="A137" s="172"/>
      <c r="B137" s="60" t="s">
        <v>3684</v>
      </c>
      <c r="C137" s="60" t="s">
        <v>3621</v>
      </c>
      <c r="D137" s="60">
        <v>3</v>
      </c>
      <c r="E137" s="70">
        <v>0.15518103880254899</v>
      </c>
      <c r="F137" s="70">
        <v>8.3726995583570399E-2</v>
      </c>
      <c r="G137" s="70">
        <v>6.3822609420022894E-2</v>
      </c>
      <c r="H137" s="70">
        <v>-8.9238725412492392E-3</v>
      </c>
      <c r="I137" s="70">
        <v>0.31928595014634698</v>
      </c>
      <c r="J137" s="70">
        <v>1.1678693716403701</v>
      </c>
      <c r="K137" s="70">
        <v>0.99111582703024503</v>
      </c>
      <c r="L137" s="70">
        <v>1.37614477744996</v>
      </c>
      <c r="M137" s="60"/>
      <c r="N137" s="70"/>
      <c r="O137" s="60"/>
      <c r="P137" s="70"/>
      <c r="Q137" s="70"/>
      <c r="R137" s="70"/>
      <c r="S137" s="70"/>
    </row>
    <row r="138" spans="1:19" ht="20" customHeight="1">
      <c r="A138" s="172"/>
      <c r="B138" s="60" t="s">
        <v>3685</v>
      </c>
      <c r="C138" s="60" t="s">
        <v>3619</v>
      </c>
      <c r="D138" s="60">
        <v>3</v>
      </c>
      <c r="E138" s="70">
        <v>-0.104066699249289</v>
      </c>
      <c r="F138" s="70">
        <v>0.42979682915310802</v>
      </c>
      <c r="G138" s="70">
        <v>0.84876589057630702</v>
      </c>
      <c r="H138" s="70">
        <v>-0.94646848438938003</v>
      </c>
      <c r="I138" s="70">
        <v>0.73833508589080199</v>
      </c>
      <c r="J138" s="70">
        <v>0.90116518837506299</v>
      </c>
      <c r="K138" s="70">
        <v>0.38810921989767999</v>
      </c>
      <c r="L138" s="70">
        <v>2.09244886517553</v>
      </c>
      <c r="M138" s="60" t="s">
        <v>3619</v>
      </c>
      <c r="N138" s="70">
        <v>0.35605505297484402</v>
      </c>
      <c r="O138" s="60">
        <v>1</v>
      </c>
      <c r="P138" s="70">
        <v>0.55070536322737296</v>
      </c>
      <c r="Q138" s="70">
        <v>3.1157281315759899E-2</v>
      </c>
      <c r="R138" s="70">
        <v>0.143827808883878</v>
      </c>
      <c r="S138" s="70">
        <v>0.86418817871129106</v>
      </c>
    </row>
    <row r="139" spans="1:19" ht="20" customHeight="1">
      <c r="A139" s="172"/>
      <c r="B139" s="60" t="s">
        <v>3685</v>
      </c>
      <c r="C139" s="60" t="s">
        <v>3620</v>
      </c>
      <c r="D139" s="60">
        <v>3</v>
      </c>
      <c r="E139" s="70">
        <v>-3.6495690382985599E-2</v>
      </c>
      <c r="F139" s="70">
        <v>9.74770203347535E-2</v>
      </c>
      <c r="G139" s="70">
        <v>0.70810449957218502</v>
      </c>
      <c r="H139" s="70">
        <v>-0.22755065023910201</v>
      </c>
      <c r="I139" s="70">
        <v>0.15455926947313101</v>
      </c>
      <c r="J139" s="70">
        <v>0.964162249057404</v>
      </c>
      <c r="K139" s="70">
        <v>0.79648207846809305</v>
      </c>
      <c r="L139" s="70">
        <v>1.1671434519849899</v>
      </c>
      <c r="M139" s="60" t="s">
        <v>3621</v>
      </c>
      <c r="N139" s="70">
        <v>0.40298319741620497</v>
      </c>
      <c r="O139" s="60">
        <v>2</v>
      </c>
      <c r="P139" s="70">
        <v>0.81751044567513198</v>
      </c>
      <c r="Q139" s="70"/>
      <c r="R139" s="70"/>
      <c r="S139" s="70"/>
    </row>
    <row r="140" spans="1:19" ht="20" customHeight="1">
      <c r="A140" s="172"/>
      <c r="B140" s="60" t="s">
        <v>3685</v>
      </c>
      <c r="C140" s="60" t="s">
        <v>3621</v>
      </c>
      <c r="D140" s="60">
        <v>3</v>
      </c>
      <c r="E140" s="70">
        <v>-1.2740904360932699E-2</v>
      </c>
      <c r="F140" s="70">
        <v>8.3655611884335096E-2</v>
      </c>
      <c r="G140" s="70">
        <v>0.87894886672088801</v>
      </c>
      <c r="H140" s="70">
        <v>-0.176705903654229</v>
      </c>
      <c r="I140" s="70">
        <v>0.15122409493236399</v>
      </c>
      <c r="J140" s="70">
        <v>0.98733991734967597</v>
      </c>
      <c r="K140" s="70">
        <v>0.83802620873063605</v>
      </c>
      <c r="L140" s="70">
        <v>1.1632573089434299</v>
      </c>
      <c r="M140" s="60"/>
      <c r="N140" s="70"/>
      <c r="O140" s="60"/>
      <c r="P140" s="70"/>
      <c r="Q140" s="70"/>
      <c r="R140" s="70"/>
      <c r="S140" s="70"/>
    </row>
    <row r="141" spans="1:19" ht="20" customHeight="1">
      <c r="A141" s="172"/>
      <c r="B141" s="60" t="s">
        <v>3686</v>
      </c>
      <c r="C141" s="60" t="s">
        <v>3619</v>
      </c>
      <c r="D141" s="60">
        <v>3</v>
      </c>
      <c r="E141" s="70">
        <v>-0.59762835138082504</v>
      </c>
      <c r="F141" s="70">
        <v>0.42868280769953299</v>
      </c>
      <c r="G141" s="70">
        <v>0.39613474183964398</v>
      </c>
      <c r="H141" s="70">
        <v>-1.43784665447191</v>
      </c>
      <c r="I141" s="70">
        <v>0.24258995171025899</v>
      </c>
      <c r="J141" s="70">
        <v>0.55011476912897495</v>
      </c>
      <c r="K141" s="70">
        <v>0.23743849571105599</v>
      </c>
      <c r="L141" s="70">
        <v>1.2745458915899499</v>
      </c>
      <c r="M141" s="60" t="s">
        <v>3619</v>
      </c>
      <c r="N141" s="70">
        <v>0.34053268027702899</v>
      </c>
      <c r="O141" s="60">
        <v>1</v>
      </c>
      <c r="P141" s="70">
        <v>0.55952191004875396</v>
      </c>
      <c r="Q141" s="70">
        <v>0.160387893664834</v>
      </c>
      <c r="R141" s="70">
        <v>0.14348874853264801</v>
      </c>
      <c r="S141" s="70">
        <v>0.46463282041874099</v>
      </c>
    </row>
    <row r="142" spans="1:19" ht="20" customHeight="1">
      <c r="A142" s="172"/>
      <c r="B142" s="60" t="s">
        <v>3686</v>
      </c>
      <c r="C142" s="60" t="s">
        <v>3620</v>
      </c>
      <c r="D142" s="60">
        <v>3</v>
      </c>
      <c r="E142" s="70">
        <v>-0.14092206828019399</v>
      </c>
      <c r="F142" s="70">
        <v>0.104639111927793</v>
      </c>
      <c r="G142" s="70">
        <v>0.17806278185806301</v>
      </c>
      <c r="H142" s="70">
        <v>-0.34601472765866798</v>
      </c>
      <c r="I142" s="70">
        <v>6.41705910982798E-2</v>
      </c>
      <c r="J142" s="70">
        <v>0.86855699720075097</v>
      </c>
      <c r="K142" s="70">
        <v>0.70750206718081898</v>
      </c>
      <c r="L142" s="70">
        <v>1.0662742801479099</v>
      </c>
      <c r="M142" s="60" t="s">
        <v>3621</v>
      </c>
      <c r="N142" s="70">
        <v>1.5899498570279</v>
      </c>
      <c r="O142" s="60">
        <v>2</v>
      </c>
      <c r="P142" s="70">
        <v>0.451592556877153</v>
      </c>
      <c r="Q142" s="70"/>
      <c r="R142" s="70"/>
      <c r="S142" s="70"/>
    </row>
    <row r="143" spans="1:19" ht="20" customHeight="1">
      <c r="A143" s="172"/>
      <c r="B143" s="60" t="s">
        <v>3686</v>
      </c>
      <c r="C143" s="60" t="s">
        <v>3621</v>
      </c>
      <c r="D143" s="60">
        <v>3</v>
      </c>
      <c r="E143" s="70">
        <v>-0.12762793509790499</v>
      </c>
      <c r="F143" s="70">
        <v>8.3463769206940097E-2</v>
      </c>
      <c r="G143" s="70">
        <v>0.126229304326785</v>
      </c>
      <c r="H143" s="70">
        <v>-0.29121692274350702</v>
      </c>
      <c r="I143" s="70">
        <v>3.59610525476977E-2</v>
      </c>
      <c r="J143" s="70">
        <v>0.88018080261362697</v>
      </c>
      <c r="K143" s="70">
        <v>0.74735354245248198</v>
      </c>
      <c r="L143" s="70">
        <v>1.0366154721730301</v>
      </c>
      <c r="M143" s="60"/>
      <c r="N143" s="70"/>
      <c r="O143" s="60"/>
      <c r="P143" s="70"/>
      <c r="Q143" s="70"/>
      <c r="R143" s="70"/>
      <c r="S143" s="70"/>
    </row>
    <row r="144" spans="1:19" ht="20" customHeight="1">
      <c r="A144" s="172"/>
      <c r="B144" s="60" t="s">
        <v>3687</v>
      </c>
      <c r="C144" s="60" t="s">
        <v>3619</v>
      </c>
      <c r="D144" s="60">
        <v>3</v>
      </c>
      <c r="E144" s="70">
        <v>-4.0590325095056001E-2</v>
      </c>
      <c r="F144" s="70">
        <v>0.53079138765909095</v>
      </c>
      <c r="G144" s="70">
        <v>0.95141140316391304</v>
      </c>
      <c r="H144" s="70">
        <v>-1.0809414449068699</v>
      </c>
      <c r="I144" s="70">
        <v>0.99976079471676205</v>
      </c>
      <c r="J144" s="70">
        <v>0.96022242841212802</v>
      </c>
      <c r="K144" s="70">
        <v>0.33927596561460799</v>
      </c>
      <c r="L144" s="70">
        <v>2.7176316788470598</v>
      </c>
      <c r="M144" s="60" t="s">
        <v>3619</v>
      </c>
      <c r="N144" s="70">
        <v>1.5571771973698001</v>
      </c>
      <c r="O144" s="60">
        <v>1</v>
      </c>
      <c r="P144" s="70">
        <v>0.21207901194008899</v>
      </c>
      <c r="Q144" s="70">
        <v>7.6023788412921001E-3</v>
      </c>
      <c r="R144" s="70">
        <v>0.17772086829151701</v>
      </c>
      <c r="S144" s="70">
        <v>0.972783861150186</v>
      </c>
    </row>
    <row r="145" spans="1:19" ht="20" customHeight="1">
      <c r="A145" s="172"/>
      <c r="B145" s="60" t="s">
        <v>3687</v>
      </c>
      <c r="C145" s="60" t="s">
        <v>3620</v>
      </c>
      <c r="D145" s="60">
        <v>3</v>
      </c>
      <c r="E145" s="70">
        <v>-1.10460025492583E-2</v>
      </c>
      <c r="F145" s="70">
        <v>0.106212019305268</v>
      </c>
      <c r="G145" s="70">
        <v>0.91716970316550805</v>
      </c>
      <c r="H145" s="70">
        <v>-0.219221560387583</v>
      </c>
      <c r="I145" s="70">
        <v>0.19712955528906601</v>
      </c>
      <c r="J145" s="70">
        <v>0.98901478052770098</v>
      </c>
      <c r="K145" s="70">
        <v>0.803143753598074</v>
      </c>
      <c r="L145" s="70">
        <v>1.2179018161072099</v>
      </c>
      <c r="M145" s="60" t="s">
        <v>3621</v>
      </c>
      <c r="N145" s="70">
        <v>1.56002664183905</v>
      </c>
      <c r="O145" s="60">
        <v>2</v>
      </c>
      <c r="P145" s="70">
        <v>0.458399904956309</v>
      </c>
      <c r="Q145" s="70"/>
      <c r="R145" s="70"/>
      <c r="S145" s="70"/>
    </row>
    <row r="146" spans="1:19" ht="20" customHeight="1">
      <c r="A146" s="172"/>
      <c r="B146" s="60" t="s">
        <v>3687</v>
      </c>
      <c r="C146" s="60" t="s">
        <v>3621</v>
      </c>
      <c r="D146" s="60">
        <v>3</v>
      </c>
      <c r="E146" s="70">
        <v>-1.8319363811579701E-2</v>
      </c>
      <c r="F146" s="70">
        <v>8.2837898630482396E-2</v>
      </c>
      <c r="G146" s="70">
        <v>0.82497787157704805</v>
      </c>
      <c r="H146" s="70">
        <v>-0.18068164512732501</v>
      </c>
      <c r="I146" s="70">
        <v>0.14404291750416601</v>
      </c>
      <c r="J146" s="70">
        <v>0.98184741574898504</v>
      </c>
      <c r="K146" s="70">
        <v>0.834701047547589</v>
      </c>
      <c r="L146" s="70">
        <v>1.1549336743320699</v>
      </c>
      <c r="M146" s="60"/>
      <c r="N146" s="70"/>
      <c r="O146" s="60"/>
      <c r="P146" s="70"/>
      <c r="Q146" s="70"/>
      <c r="R146" s="70"/>
      <c r="S146" s="70"/>
    </row>
    <row r="147" spans="1:19" ht="20" customHeight="1">
      <c r="A147" s="172"/>
      <c r="B147" s="60" t="s">
        <v>3688</v>
      </c>
      <c r="C147" s="60" t="s">
        <v>3619</v>
      </c>
      <c r="D147" s="60">
        <v>3</v>
      </c>
      <c r="E147" s="70">
        <v>0.19880950331137601</v>
      </c>
      <c r="F147" s="70">
        <v>0.425641977789745</v>
      </c>
      <c r="G147" s="70">
        <v>0.72181767614694003</v>
      </c>
      <c r="H147" s="70">
        <v>-0.63544877315652504</v>
      </c>
      <c r="I147" s="70">
        <v>1.03306777977928</v>
      </c>
      <c r="J147" s="70">
        <v>1.2199495474140301</v>
      </c>
      <c r="K147" s="70">
        <v>0.52969772085153999</v>
      </c>
      <c r="L147" s="70">
        <v>2.80967208211344</v>
      </c>
      <c r="M147" s="60" t="s">
        <v>3619</v>
      </c>
      <c r="N147" s="70">
        <v>0.22265067643076999</v>
      </c>
      <c r="O147" s="60">
        <v>1</v>
      </c>
      <c r="P147" s="70">
        <v>0.63702761574921896</v>
      </c>
      <c r="Q147" s="70">
        <v>-3.94838563954878E-2</v>
      </c>
      <c r="R147" s="70">
        <v>0.14250204106513101</v>
      </c>
      <c r="S147" s="70">
        <v>0.827924877538874</v>
      </c>
    </row>
    <row r="148" spans="1:19" ht="20" customHeight="1">
      <c r="A148" s="172"/>
      <c r="B148" s="60" t="s">
        <v>3688</v>
      </c>
      <c r="C148" s="60" t="s">
        <v>3620</v>
      </c>
      <c r="D148" s="60">
        <v>3</v>
      </c>
      <c r="E148" s="70">
        <v>0.10919902359223101</v>
      </c>
      <c r="F148" s="70">
        <v>9.9823277672844393E-2</v>
      </c>
      <c r="G148" s="70">
        <v>0.27398855615913098</v>
      </c>
      <c r="H148" s="70">
        <v>-8.6454600646543506E-2</v>
      </c>
      <c r="I148" s="70">
        <v>0.30485264783100602</v>
      </c>
      <c r="J148" s="70">
        <v>1.1153843160458099</v>
      </c>
      <c r="K148" s="70">
        <v>0.91717718709082097</v>
      </c>
      <c r="L148" s="70">
        <v>1.35642511609677</v>
      </c>
      <c r="M148" s="60" t="s">
        <v>3621</v>
      </c>
      <c r="N148" s="70">
        <v>0.29942163402265298</v>
      </c>
      <c r="O148" s="60">
        <v>2</v>
      </c>
      <c r="P148" s="70">
        <v>0.86095691452265199</v>
      </c>
      <c r="Q148" s="70"/>
      <c r="R148" s="70"/>
      <c r="S148" s="70"/>
    </row>
    <row r="149" spans="1:19" ht="20" customHeight="1">
      <c r="A149" s="172"/>
      <c r="B149" s="60" t="s">
        <v>3688</v>
      </c>
      <c r="C149" s="60" t="s">
        <v>3621</v>
      </c>
      <c r="D149" s="60">
        <v>3</v>
      </c>
      <c r="E149" s="70">
        <v>8.3132450105986994E-2</v>
      </c>
      <c r="F149" s="70">
        <v>8.2891843363628606E-2</v>
      </c>
      <c r="G149" s="70">
        <v>0.31590782963931002</v>
      </c>
      <c r="H149" s="70">
        <v>-7.9335562886724997E-2</v>
      </c>
      <c r="I149" s="70">
        <v>0.24560046309869901</v>
      </c>
      <c r="J149" s="70">
        <v>1.0866857306569799</v>
      </c>
      <c r="K149" s="70">
        <v>0.92372990295935198</v>
      </c>
      <c r="L149" s="70">
        <v>1.27838870803066</v>
      </c>
      <c r="M149" s="60"/>
      <c r="N149" s="70"/>
      <c r="O149" s="60"/>
      <c r="P149" s="70"/>
      <c r="Q149" s="70"/>
      <c r="R149" s="70"/>
      <c r="S149" s="70"/>
    </row>
    <row r="150" spans="1:19" ht="20" customHeight="1">
      <c r="A150" s="172"/>
      <c r="B150" s="60" t="s">
        <v>3689</v>
      </c>
      <c r="C150" s="60" t="s">
        <v>3619</v>
      </c>
      <c r="D150" s="60">
        <v>3</v>
      </c>
      <c r="E150" s="70">
        <v>-0.379077610998027</v>
      </c>
      <c r="F150" s="70">
        <v>0.42820736177702101</v>
      </c>
      <c r="G150" s="70">
        <v>0.53869568234705301</v>
      </c>
      <c r="H150" s="70">
        <v>-1.2183640400809901</v>
      </c>
      <c r="I150" s="70">
        <v>0.46020881808493402</v>
      </c>
      <c r="J150" s="70">
        <v>0.68449248645969996</v>
      </c>
      <c r="K150" s="70">
        <v>0.295713546931335</v>
      </c>
      <c r="L150" s="70">
        <v>1.5844048028295901</v>
      </c>
      <c r="M150" s="60" t="s">
        <v>3619</v>
      </c>
      <c r="N150" s="70">
        <v>2.36139354804215E-2</v>
      </c>
      <c r="O150" s="60">
        <v>1</v>
      </c>
      <c r="P150" s="70">
        <v>0.87787130886439702</v>
      </c>
      <c r="Q150" s="70">
        <v>7.2176915637624198E-2</v>
      </c>
      <c r="R150" s="70">
        <v>0.14335753977959301</v>
      </c>
      <c r="S150" s="70">
        <v>0.70306549977149202</v>
      </c>
    </row>
    <row r="151" spans="1:19" ht="20" customHeight="1">
      <c r="A151" s="172"/>
      <c r="B151" s="60" t="s">
        <v>3689</v>
      </c>
      <c r="C151" s="60" t="s">
        <v>3620</v>
      </c>
      <c r="D151" s="60">
        <v>3</v>
      </c>
      <c r="E151" s="70">
        <v>-0.16369391016903201</v>
      </c>
      <c r="F151" s="70">
        <v>9.54821794674761E-2</v>
      </c>
      <c r="G151" s="70">
        <v>8.6456707684165496E-2</v>
      </c>
      <c r="H151" s="70">
        <v>-0.35083898192528501</v>
      </c>
      <c r="I151" s="70">
        <v>2.34511615872212E-2</v>
      </c>
      <c r="J151" s="70">
        <v>0.84900185294601405</v>
      </c>
      <c r="K151" s="70">
        <v>0.70409711709081702</v>
      </c>
      <c r="L151" s="70">
        <v>1.0237283022603201</v>
      </c>
      <c r="M151" s="60" t="s">
        <v>3621</v>
      </c>
      <c r="N151" s="70">
        <v>0.27710085866322298</v>
      </c>
      <c r="O151" s="60">
        <v>2</v>
      </c>
      <c r="P151" s="70">
        <v>0.870619345410377</v>
      </c>
      <c r="Q151" s="70"/>
      <c r="R151" s="70"/>
      <c r="S151" s="70"/>
    </row>
    <row r="152" spans="1:19" ht="20" customHeight="1">
      <c r="A152" s="172"/>
      <c r="B152" s="60" t="s">
        <v>3689</v>
      </c>
      <c r="C152" s="60" t="s">
        <v>3621</v>
      </c>
      <c r="D152" s="60">
        <v>3</v>
      </c>
      <c r="E152" s="70">
        <v>-0.16761348020546901</v>
      </c>
      <c r="F152" s="70">
        <v>8.3388922955321701E-2</v>
      </c>
      <c r="G152" s="70">
        <v>4.4428974042768098E-2</v>
      </c>
      <c r="H152" s="70">
        <v>-0.33105576919789997</v>
      </c>
      <c r="I152" s="70">
        <v>-4.1711912130384101E-3</v>
      </c>
      <c r="J152" s="70">
        <v>0.84568064383018005</v>
      </c>
      <c r="K152" s="70">
        <v>0.71816511643122705</v>
      </c>
      <c r="L152" s="70">
        <v>0.99583749612198702</v>
      </c>
      <c r="M152" s="60"/>
      <c r="N152" s="70"/>
      <c r="O152" s="60"/>
      <c r="P152" s="70"/>
      <c r="Q152" s="70"/>
      <c r="R152" s="70"/>
      <c r="S152" s="70"/>
    </row>
    <row r="153" spans="1:19" ht="20" customHeight="1">
      <c r="A153" s="172"/>
      <c r="B153" s="60" t="s">
        <v>3690</v>
      </c>
      <c r="C153" s="60" t="s">
        <v>3619</v>
      </c>
      <c r="D153" s="60">
        <v>3</v>
      </c>
      <c r="E153" s="70">
        <v>-0.57818834407787401</v>
      </c>
      <c r="F153" s="70">
        <v>0.42268168812045198</v>
      </c>
      <c r="G153" s="70">
        <v>0.40187203809921501</v>
      </c>
      <c r="H153" s="70">
        <v>-1.4066444527939601</v>
      </c>
      <c r="I153" s="70">
        <v>0.25026776463821199</v>
      </c>
      <c r="J153" s="70">
        <v>0.56091362913251797</v>
      </c>
      <c r="K153" s="70">
        <v>0.244963893493478</v>
      </c>
      <c r="L153" s="70">
        <v>1.28436927932397</v>
      </c>
      <c r="M153" s="60" t="s">
        <v>3619</v>
      </c>
      <c r="N153" s="70">
        <v>0.962049649402138</v>
      </c>
      <c r="O153" s="60">
        <v>1</v>
      </c>
      <c r="P153" s="70">
        <v>0.32667100980790797</v>
      </c>
      <c r="Q153" s="70">
        <v>0.204362586287645</v>
      </c>
      <c r="R153" s="70">
        <v>0.14150982449751201</v>
      </c>
      <c r="S153" s="70">
        <v>0.38556073721947898</v>
      </c>
    </row>
    <row r="154" spans="1:19" ht="20" customHeight="1">
      <c r="A154" s="172"/>
      <c r="B154" s="60" t="s">
        <v>3690</v>
      </c>
      <c r="C154" s="60" t="s">
        <v>3620</v>
      </c>
      <c r="D154" s="60">
        <v>3</v>
      </c>
      <c r="E154" s="70">
        <v>-5.1606846496952703E-3</v>
      </c>
      <c r="F154" s="70">
        <v>0.100953225399058</v>
      </c>
      <c r="G154" s="70">
        <v>0.95923024826922598</v>
      </c>
      <c r="H154" s="70">
        <v>-0.20302900643184801</v>
      </c>
      <c r="I154" s="70">
        <v>0.192707637132457</v>
      </c>
      <c r="J154" s="70">
        <v>0.99485260880572302</v>
      </c>
      <c r="K154" s="70">
        <v>0.81625456444982503</v>
      </c>
      <c r="L154" s="70">
        <v>1.2125282434587701</v>
      </c>
      <c r="M154" s="60" t="s">
        <v>3697</v>
      </c>
      <c r="N154" s="70">
        <v>3.0476428184908002</v>
      </c>
      <c r="O154" s="60">
        <v>2</v>
      </c>
      <c r="P154" s="70">
        <v>0.21787769423636999</v>
      </c>
      <c r="Q154" s="70"/>
      <c r="R154" s="70"/>
      <c r="S154" s="70"/>
    </row>
    <row r="155" spans="1:19" ht="20" customHeight="1">
      <c r="A155" s="172"/>
      <c r="B155" s="60" t="s">
        <v>3690</v>
      </c>
      <c r="C155" s="60" t="s">
        <v>3621</v>
      </c>
      <c r="D155" s="60">
        <v>3</v>
      </c>
      <c r="E155" s="70">
        <v>2.0545451132444301E-2</v>
      </c>
      <c r="F155" s="70">
        <v>0.101605204112325</v>
      </c>
      <c r="G155" s="70">
        <v>0.83975361127452897</v>
      </c>
      <c r="H155" s="70">
        <v>-0.17860074892771299</v>
      </c>
      <c r="I155" s="70">
        <v>0.21969165119260201</v>
      </c>
      <c r="J155" s="70">
        <v>1.02075796179418</v>
      </c>
      <c r="K155" s="70">
        <v>0.836439782221018</v>
      </c>
      <c r="L155" s="70">
        <v>1.24569256354535</v>
      </c>
      <c r="M155" s="60"/>
      <c r="N155" s="70"/>
      <c r="O155" s="60"/>
      <c r="P155" s="70"/>
      <c r="Q155" s="70"/>
      <c r="R155" s="70"/>
      <c r="S155" s="70"/>
    </row>
    <row r="156" spans="1:19" ht="20" customHeight="1">
      <c r="A156" s="172"/>
      <c r="B156" s="60" t="s">
        <v>3691</v>
      </c>
      <c r="C156" s="60" t="s">
        <v>3619</v>
      </c>
      <c r="D156" s="60">
        <v>3</v>
      </c>
      <c r="E156" s="70">
        <v>-0.67147984448270204</v>
      </c>
      <c r="F156" s="70">
        <v>0.428753906333532</v>
      </c>
      <c r="G156" s="70">
        <v>0.36176757171392598</v>
      </c>
      <c r="H156" s="70">
        <v>-1.51183750089643</v>
      </c>
      <c r="I156" s="70">
        <v>0.168877811931022</v>
      </c>
      <c r="J156" s="70">
        <v>0.51095188870013097</v>
      </c>
      <c r="K156" s="70">
        <v>0.220504428389806</v>
      </c>
      <c r="L156" s="70">
        <v>1.18397546240981</v>
      </c>
      <c r="M156" s="60" t="s">
        <v>3619</v>
      </c>
      <c r="N156" s="70">
        <v>0.80945742376161101</v>
      </c>
      <c r="O156" s="60">
        <v>1</v>
      </c>
      <c r="P156" s="70">
        <v>0.36828071214694702</v>
      </c>
      <c r="Q156" s="70">
        <v>0.18609694573093799</v>
      </c>
      <c r="R156" s="70">
        <v>0.14360199610198399</v>
      </c>
      <c r="S156" s="70">
        <v>0.418395878068065</v>
      </c>
    </row>
    <row r="157" spans="1:19" ht="20" customHeight="1">
      <c r="A157" s="172"/>
      <c r="B157" s="60" t="s">
        <v>3691</v>
      </c>
      <c r="C157" s="60" t="s">
        <v>3620</v>
      </c>
      <c r="D157" s="60">
        <v>3</v>
      </c>
      <c r="E157" s="70">
        <v>-0.14090715395290801</v>
      </c>
      <c r="F157" s="70">
        <v>0.103703864340248</v>
      </c>
      <c r="G157" s="70">
        <v>0.17422726407690001</v>
      </c>
      <c r="H157" s="70">
        <v>-0.34416672805979398</v>
      </c>
      <c r="I157" s="70">
        <v>6.2352420153977697E-2</v>
      </c>
      <c r="J157" s="70">
        <v>0.86856995124067404</v>
      </c>
      <c r="K157" s="70">
        <v>0.70881073955774798</v>
      </c>
      <c r="L157" s="70">
        <v>1.06433737258119</v>
      </c>
      <c r="M157" s="60" t="s">
        <v>3621</v>
      </c>
      <c r="N157" s="70">
        <v>2.4888705271731801</v>
      </c>
      <c r="O157" s="60">
        <v>2</v>
      </c>
      <c r="P157" s="70">
        <v>0.28810356477124299</v>
      </c>
      <c r="Q157" s="70"/>
      <c r="R157" s="70"/>
      <c r="S157" s="70"/>
    </row>
    <row r="158" spans="1:19" ht="20" customHeight="1">
      <c r="A158" s="172"/>
      <c r="B158" s="60" t="s">
        <v>3691</v>
      </c>
      <c r="C158" s="60" t="s">
        <v>3621</v>
      </c>
      <c r="D158" s="60">
        <v>3</v>
      </c>
      <c r="E158" s="70">
        <v>-0.126497370400069</v>
      </c>
      <c r="F158" s="70">
        <v>9.3192257199704101E-2</v>
      </c>
      <c r="G158" s="70">
        <v>0.174660280525617</v>
      </c>
      <c r="H158" s="70">
        <v>-0.30915419451148901</v>
      </c>
      <c r="I158" s="70">
        <v>5.6159453711351101E-2</v>
      </c>
      <c r="J158" s="70">
        <v>0.88117646668204497</v>
      </c>
      <c r="K158" s="70">
        <v>0.734067572108558</v>
      </c>
      <c r="L158" s="70">
        <v>1.0577663350580799</v>
      </c>
      <c r="M158" s="60"/>
      <c r="N158" s="70"/>
      <c r="O158" s="60"/>
      <c r="P158" s="70"/>
      <c r="Q158" s="70"/>
      <c r="R158" s="70"/>
      <c r="S158" s="70"/>
    </row>
    <row r="159" spans="1:19" ht="20" customHeight="1">
      <c r="A159" s="172"/>
      <c r="B159" s="60" t="s">
        <v>3692</v>
      </c>
      <c r="C159" s="60" t="s">
        <v>3619</v>
      </c>
      <c r="D159" s="60">
        <v>3</v>
      </c>
      <c r="E159" s="70">
        <v>0.74686531062642403</v>
      </c>
      <c r="F159" s="70">
        <v>0.48980293039223999</v>
      </c>
      <c r="G159" s="70">
        <v>0.36952585590707698</v>
      </c>
      <c r="H159" s="70">
        <v>-0.21314843294236699</v>
      </c>
      <c r="I159" s="70">
        <v>1.7068790541952099</v>
      </c>
      <c r="J159" s="70">
        <v>2.1103742694119401</v>
      </c>
      <c r="K159" s="70">
        <v>0.80803618912549402</v>
      </c>
      <c r="L159" s="70">
        <v>5.5117327873842399</v>
      </c>
      <c r="M159" s="60" t="s">
        <v>3619</v>
      </c>
      <c r="N159" s="70">
        <v>1.30516429222999</v>
      </c>
      <c r="O159" s="60">
        <v>1</v>
      </c>
      <c r="P159" s="70">
        <v>0.25327205655260998</v>
      </c>
      <c r="Q159" s="70">
        <v>-0.219107457431614</v>
      </c>
      <c r="R159" s="70">
        <v>0.164056993854133</v>
      </c>
      <c r="S159" s="70">
        <v>0.40915645872016998</v>
      </c>
    </row>
    <row r="160" spans="1:19" ht="20" customHeight="1">
      <c r="A160" s="172"/>
      <c r="B160" s="60" t="s">
        <v>3692</v>
      </c>
      <c r="C160" s="60" t="s">
        <v>3620</v>
      </c>
      <c r="D160" s="60">
        <v>3</v>
      </c>
      <c r="E160" s="70">
        <v>0.15868080938172299</v>
      </c>
      <c r="F160" s="70">
        <v>0.105241282932812</v>
      </c>
      <c r="G160" s="70">
        <v>0.13161058028160499</v>
      </c>
      <c r="H160" s="70">
        <v>-4.7592105166588898E-2</v>
      </c>
      <c r="I160" s="70">
        <v>0.364953723930036</v>
      </c>
      <c r="J160" s="70">
        <v>1.1719638071207801</v>
      </c>
      <c r="K160" s="70">
        <v>0.95352264472592496</v>
      </c>
      <c r="L160" s="70">
        <v>1.4404473483645801</v>
      </c>
      <c r="M160" s="60" t="s">
        <v>3621</v>
      </c>
      <c r="N160" s="70">
        <v>3.6332019615863498</v>
      </c>
      <c r="O160" s="60">
        <v>2</v>
      </c>
      <c r="P160" s="70">
        <v>0.16257741660327699</v>
      </c>
      <c r="Q160" s="70"/>
      <c r="R160" s="70"/>
      <c r="S160" s="70"/>
    </row>
    <row r="161" spans="1:19" ht="20" customHeight="1">
      <c r="A161" s="172"/>
      <c r="B161" s="60" t="s">
        <v>3692</v>
      </c>
      <c r="C161" s="60" t="s">
        <v>3621</v>
      </c>
      <c r="D161" s="60">
        <v>3</v>
      </c>
      <c r="E161" s="70">
        <v>0.10524458981519901</v>
      </c>
      <c r="F161" s="70">
        <v>0.112598254316687</v>
      </c>
      <c r="G161" s="70">
        <v>0.34994749823090499</v>
      </c>
      <c r="H161" s="70">
        <v>-0.115447988645507</v>
      </c>
      <c r="I161" s="70">
        <v>0.32593716827590502</v>
      </c>
      <c r="J161" s="70">
        <v>1.11098231208502</v>
      </c>
      <c r="K161" s="70">
        <v>0.890966911427858</v>
      </c>
      <c r="L161" s="70">
        <v>1.3853283235711999</v>
      </c>
      <c r="M161" s="60"/>
      <c r="N161" s="70"/>
      <c r="O161" s="60"/>
      <c r="P161" s="70"/>
      <c r="Q161" s="70"/>
      <c r="R161" s="70"/>
      <c r="S161" s="70"/>
    </row>
    <row r="162" spans="1:19" ht="20" customHeight="1">
      <c r="A162" s="172"/>
      <c r="B162" s="60" t="s">
        <v>3693</v>
      </c>
      <c r="C162" s="60" t="s">
        <v>3619</v>
      </c>
      <c r="D162" s="60">
        <v>3</v>
      </c>
      <c r="E162" s="70">
        <v>0.688823717358927</v>
      </c>
      <c r="F162" s="70">
        <v>0.42919121191505699</v>
      </c>
      <c r="G162" s="70">
        <v>0.35473493365452702</v>
      </c>
      <c r="H162" s="70">
        <v>-0.15239105799458399</v>
      </c>
      <c r="I162" s="70">
        <v>1.53003849271244</v>
      </c>
      <c r="J162" s="70">
        <v>1.99137173902257</v>
      </c>
      <c r="K162" s="70">
        <v>0.85865243217909804</v>
      </c>
      <c r="L162" s="70">
        <v>4.6183545918735804</v>
      </c>
      <c r="M162" s="60" t="s">
        <v>3619</v>
      </c>
      <c r="N162" s="70">
        <v>0.957117436726863</v>
      </c>
      <c r="O162" s="60">
        <v>1</v>
      </c>
      <c r="P162" s="70">
        <v>0.327914207640569</v>
      </c>
      <c r="Q162" s="70">
        <v>-0.20347977960876301</v>
      </c>
      <c r="R162" s="70">
        <v>0.14376214454577499</v>
      </c>
      <c r="S162" s="70">
        <v>0.39157663293427403</v>
      </c>
    </row>
    <row r="163" spans="1:19" ht="20" customHeight="1">
      <c r="A163" s="172"/>
      <c r="B163" s="60" t="s">
        <v>3693</v>
      </c>
      <c r="C163" s="60" t="s">
        <v>3620</v>
      </c>
      <c r="D163" s="60">
        <v>3</v>
      </c>
      <c r="E163" s="70">
        <v>0.11082218016996701</v>
      </c>
      <c r="F163" s="70">
        <v>0.106358746616511</v>
      </c>
      <c r="G163" s="70">
        <v>0.29742751932296801</v>
      </c>
      <c r="H163" s="70">
        <v>-9.7640963198395103E-2</v>
      </c>
      <c r="I163" s="70">
        <v>0.319285323538328</v>
      </c>
      <c r="J163" s="70">
        <v>1.11719622954695</v>
      </c>
      <c r="K163" s="70">
        <v>0.90697448252038504</v>
      </c>
      <c r="L163" s="70">
        <v>1.3761439151468799</v>
      </c>
      <c r="M163" s="60" t="s">
        <v>3621</v>
      </c>
      <c r="N163" s="70">
        <v>2.9604517597023001</v>
      </c>
      <c r="O163" s="60">
        <v>2</v>
      </c>
      <c r="P163" s="70">
        <v>0.22758627542343901</v>
      </c>
      <c r="Q163" s="70"/>
      <c r="R163" s="70"/>
      <c r="S163" s="70"/>
    </row>
    <row r="164" spans="1:19" ht="20" customHeight="1">
      <c r="A164" s="172"/>
      <c r="B164" s="60" t="s">
        <v>3693</v>
      </c>
      <c r="C164" s="60" t="s">
        <v>3621</v>
      </c>
      <c r="D164" s="60">
        <v>3</v>
      </c>
      <c r="E164" s="70">
        <v>9.2996029513096407E-2</v>
      </c>
      <c r="F164" s="70">
        <v>0.101757070226858</v>
      </c>
      <c r="G164" s="70">
        <v>0.360768138581819</v>
      </c>
      <c r="H164" s="70">
        <v>-0.10644782813154501</v>
      </c>
      <c r="I164" s="70">
        <v>0.292439887157738</v>
      </c>
      <c r="J164" s="70">
        <v>1.09745737781929</v>
      </c>
      <c r="K164" s="70">
        <v>0.89902195059267098</v>
      </c>
      <c r="L164" s="70">
        <v>1.33969220143733</v>
      </c>
      <c r="M164" s="60"/>
      <c r="N164" s="70"/>
      <c r="O164" s="60"/>
      <c r="P164" s="70"/>
      <c r="Q164" s="70"/>
      <c r="R164" s="70"/>
      <c r="S164" s="70"/>
    </row>
    <row r="165" spans="1:19" ht="20" customHeight="1">
      <c r="A165" s="172"/>
      <c r="B165" s="60" t="s">
        <v>3694</v>
      </c>
      <c r="C165" s="60" t="s">
        <v>3619</v>
      </c>
      <c r="D165" s="60">
        <v>3</v>
      </c>
      <c r="E165" s="70">
        <v>-7.8968130343262694E-2</v>
      </c>
      <c r="F165" s="70">
        <v>0.42684090704245298</v>
      </c>
      <c r="G165" s="70">
        <v>0.88353832515389596</v>
      </c>
      <c r="H165" s="70">
        <v>-0.91557630814646995</v>
      </c>
      <c r="I165" s="70">
        <v>0.75764004745994495</v>
      </c>
      <c r="J165" s="70">
        <v>0.924069373749558</v>
      </c>
      <c r="K165" s="70">
        <v>0.40028587159564</v>
      </c>
      <c r="L165" s="70">
        <v>2.1332359398497398</v>
      </c>
      <c r="M165" s="60" t="s">
        <v>3619</v>
      </c>
      <c r="N165" s="70">
        <v>0.314193036902431</v>
      </c>
      <c r="O165" s="60">
        <v>1</v>
      </c>
      <c r="P165" s="70">
        <v>0.57511849618681499</v>
      </c>
      <c r="Q165" s="70">
        <v>-2.0189613997779701E-2</v>
      </c>
      <c r="R165" s="70">
        <v>0.14296106613682999</v>
      </c>
      <c r="S165" s="70">
        <v>0.91068430775438702</v>
      </c>
    </row>
    <row r="166" spans="1:19" ht="20" customHeight="1">
      <c r="A166" s="172"/>
      <c r="B166" s="60" t="s">
        <v>3694</v>
      </c>
      <c r="C166" s="60" t="s">
        <v>3620</v>
      </c>
      <c r="D166" s="60">
        <v>3</v>
      </c>
      <c r="E166" s="70">
        <v>-0.120687764044068</v>
      </c>
      <c r="F166" s="70">
        <v>9.8325959219902101E-2</v>
      </c>
      <c r="G166" s="70">
        <v>0.21966280486220899</v>
      </c>
      <c r="H166" s="70">
        <v>-0.31340664411507602</v>
      </c>
      <c r="I166" s="70">
        <v>7.2031116026940095E-2</v>
      </c>
      <c r="J166" s="70">
        <v>0.88631065444803103</v>
      </c>
      <c r="K166" s="70">
        <v>0.73095261454662797</v>
      </c>
      <c r="L166" s="70">
        <v>1.0746887835887</v>
      </c>
      <c r="M166" s="60" t="s">
        <v>3621</v>
      </c>
      <c r="N166" s="70">
        <v>0.33413741391242502</v>
      </c>
      <c r="O166" s="60">
        <v>2</v>
      </c>
      <c r="P166" s="70">
        <v>0.84614147353480396</v>
      </c>
      <c r="Q166" s="70"/>
      <c r="R166" s="70"/>
      <c r="S166" s="70"/>
    </row>
    <row r="167" spans="1:19" ht="20" customHeight="1">
      <c r="A167" s="173"/>
      <c r="B167" s="60" t="s">
        <v>3694</v>
      </c>
      <c r="C167" s="60" t="s">
        <v>3621</v>
      </c>
      <c r="D167" s="60">
        <v>3</v>
      </c>
      <c r="E167" s="70">
        <v>-0.13809336538056599</v>
      </c>
      <c r="F167" s="70">
        <v>8.3162594210105398E-2</v>
      </c>
      <c r="G167" s="70">
        <v>9.6809369556987199E-2</v>
      </c>
      <c r="H167" s="70">
        <v>-0.30109205003237299</v>
      </c>
      <c r="I167" s="70">
        <v>2.49053192712403E-2</v>
      </c>
      <c r="J167" s="70">
        <v>0.87101736508153904</v>
      </c>
      <c r="K167" s="70">
        <v>0.74000965169908794</v>
      </c>
      <c r="L167" s="70">
        <v>1.02521804753715</v>
      </c>
      <c r="M167" s="60"/>
      <c r="N167" s="70"/>
      <c r="O167" s="60"/>
      <c r="P167" s="70"/>
      <c r="Q167" s="70"/>
      <c r="R167" s="70"/>
      <c r="S167" s="70"/>
    </row>
    <row r="168" spans="1:19" ht="20" customHeight="1">
      <c r="A168" s="83" t="s">
        <v>3681</v>
      </c>
      <c r="B168" s="60" t="s">
        <v>3683</v>
      </c>
      <c r="C168" s="60" t="s">
        <v>3619</v>
      </c>
      <c r="D168" s="60">
        <v>27</v>
      </c>
      <c r="E168" s="70">
        <v>0.24187595657929301</v>
      </c>
      <c r="F168" s="70">
        <v>0.23374733164230399</v>
      </c>
      <c r="G168" s="70">
        <v>0.31068031233916599</v>
      </c>
      <c r="H168" s="70">
        <v>-0.21626881343962301</v>
      </c>
      <c r="I168" s="70">
        <v>0.70002072659820802</v>
      </c>
      <c r="J168" s="70">
        <v>1.2736361968266201</v>
      </c>
      <c r="K168" s="70">
        <v>0.80551873850443301</v>
      </c>
      <c r="L168" s="70">
        <v>2.0137944461462798</v>
      </c>
      <c r="M168" s="60" t="s">
        <v>3619</v>
      </c>
      <c r="N168" s="70">
        <v>24.2532801926369</v>
      </c>
      <c r="O168" s="60">
        <v>25</v>
      </c>
      <c r="P168" s="70">
        <v>0.50478003202816402</v>
      </c>
      <c r="Q168" s="70">
        <v>-3.6645114775308102E-2</v>
      </c>
      <c r="R168" s="70">
        <v>2.66617860545285E-2</v>
      </c>
      <c r="S168" s="70">
        <v>0.18150059215467701</v>
      </c>
    </row>
    <row r="169" spans="1:19" ht="20" customHeight="1">
      <c r="A169" s="171"/>
      <c r="B169" s="60" t="s">
        <v>3683</v>
      </c>
      <c r="C169" s="60" t="s">
        <v>3620</v>
      </c>
      <c r="D169" s="60">
        <v>27</v>
      </c>
      <c r="E169" s="70">
        <v>2.1933865271270499E-2</v>
      </c>
      <c r="F169" s="70">
        <v>0.14541200337232699</v>
      </c>
      <c r="G169" s="70">
        <v>0.88010237295779703</v>
      </c>
      <c r="H169" s="70">
        <v>-0.26307366133848997</v>
      </c>
      <c r="I169" s="70">
        <v>0.30694139188103098</v>
      </c>
      <c r="J169" s="70">
        <v>1.0221761808905501</v>
      </c>
      <c r="K169" s="70">
        <v>0.76868527283959398</v>
      </c>
      <c r="L169" s="70">
        <v>1.35926130198937</v>
      </c>
      <c r="M169" s="60" t="s">
        <v>3621</v>
      </c>
      <c r="N169" s="70">
        <v>26.142374739074501</v>
      </c>
      <c r="O169" s="60">
        <v>26</v>
      </c>
      <c r="P169" s="70">
        <v>0.45530027628464198</v>
      </c>
      <c r="Q169" s="70"/>
      <c r="R169" s="70"/>
      <c r="S169" s="70"/>
    </row>
    <row r="170" spans="1:19" ht="20" customHeight="1">
      <c r="A170" s="172"/>
      <c r="B170" s="60" t="s">
        <v>3684</v>
      </c>
      <c r="C170" s="60" t="s">
        <v>3621</v>
      </c>
      <c r="D170" s="60">
        <v>27</v>
      </c>
      <c r="E170" s="70">
        <v>-5.22477589231767E-2</v>
      </c>
      <c r="F170" s="70">
        <v>9.4299921644123097E-2</v>
      </c>
      <c r="G170" s="70">
        <v>0.57953818787727496</v>
      </c>
      <c r="H170" s="70">
        <v>-0.237075605345658</v>
      </c>
      <c r="I170" s="70">
        <v>0.132580087499304</v>
      </c>
      <c r="J170" s="70">
        <v>0.94909369127972498</v>
      </c>
      <c r="K170" s="70">
        <v>0.78893163831350499</v>
      </c>
      <c r="L170" s="70">
        <v>1.14177045396806</v>
      </c>
      <c r="M170" s="60"/>
      <c r="N170" s="70"/>
      <c r="O170" s="60"/>
      <c r="P170" s="70"/>
      <c r="Q170" s="70"/>
      <c r="R170" s="70"/>
      <c r="S170" s="70"/>
    </row>
    <row r="171" spans="1:19" ht="20" customHeight="1">
      <c r="A171" s="172"/>
      <c r="B171" s="60" t="s">
        <v>3685</v>
      </c>
      <c r="C171" s="60" t="s">
        <v>3619</v>
      </c>
      <c r="D171" s="60">
        <v>27</v>
      </c>
      <c r="E171" s="70">
        <v>-4.9875187059772496E-4</v>
      </c>
      <c r="F171" s="70">
        <v>0.23382962806413199</v>
      </c>
      <c r="G171" s="70">
        <v>0.99831506586482199</v>
      </c>
      <c r="H171" s="70">
        <v>-0.45880482287629498</v>
      </c>
      <c r="I171" s="70">
        <v>0.45780731913509998</v>
      </c>
      <c r="J171" s="70">
        <v>0.99950137248544102</v>
      </c>
      <c r="K171" s="70">
        <v>0.63203859233632798</v>
      </c>
      <c r="L171" s="70">
        <v>1.58060442149184</v>
      </c>
      <c r="M171" s="60" t="s">
        <v>3619</v>
      </c>
      <c r="N171" s="70">
        <v>22.070879217034101</v>
      </c>
      <c r="O171" s="60">
        <v>25</v>
      </c>
      <c r="P171" s="70">
        <v>0.63164781054500196</v>
      </c>
      <c r="Q171" s="70">
        <v>-4.4328296315927504E-3</v>
      </c>
      <c r="R171" s="70">
        <v>2.6670203655732999E-2</v>
      </c>
      <c r="S171" s="70">
        <v>0.86932934600804701</v>
      </c>
    </row>
    <row r="172" spans="1:19" ht="20" customHeight="1">
      <c r="A172" s="172"/>
      <c r="B172" s="60" t="s">
        <v>3685</v>
      </c>
      <c r="C172" s="60" t="s">
        <v>3620</v>
      </c>
      <c r="D172" s="60">
        <v>27</v>
      </c>
      <c r="E172" s="70">
        <v>-0.14838129293004801</v>
      </c>
      <c r="F172" s="70">
        <v>0.14016860373512399</v>
      </c>
      <c r="G172" s="70">
        <v>0.289785858195372</v>
      </c>
      <c r="H172" s="70">
        <v>-0.42311175625089098</v>
      </c>
      <c r="I172" s="70">
        <v>0.12634917039079599</v>
      </c>
      <c r="J172" s="70">
        <v>0.862102338739269</v>
      </c>
      <c r="K172" s="70">
        <v>0.65500542807036799</v>
      </c>
      <c r="L172" s="70">
        <v>1.13467829518486</v>
      </c>
      <c r="M172" s="60" t="s">
        <v>3621</v>
      </c>
      <c r="N172" s="70">
        <v>22.098504670554298</v>
      </c>
      <c r="O172" s="60">
        <v>26</v>
      </c>
      <c r="P172" s="70">
        <v>0.68329510611329902</v>
      </c>
      <c r="Q172" s="70"/>
      <c r="R172" s="70"/>
      <c r="S172" s="70"/>
    </row>
    <row r="173" spans="1:19" ht="20" customHeight="1">
      <c r="A173" s="172"/>
      <c r="B173" s="60" t="s">
        <v>3685</v>
      </c>
      <c r="C173" s="60" t="s">
        <v>3621</v>
      </c>
      <c r="D173" s="60">
        <v>27</v>
      </c>
      <c r="E173" s="70">
        <v>-3.6081032116066898E-2</v>
      </c>
      <c r="F173" s="70">
        <v>9.4050100453520802E-2</v>
      </c>
      <c r="G173" s="70">
        <v>0.70124803487941401</v>
      </c>
      <c r="H173" s="70">
        <v>-0.22041922900496799</v>
      </c>
      <c r="I173" s="70">
        <v>0.14825716477283399</v>
      </c>
      <c r="J173" s="70">
        <v>0.96456212980582601</v>
      </c>
      <c r="K173" s="70">
        <v>0.80218242931801298</v>
      </c>
      <c r="L173" s="70">
        <v>1.1598111205782999</v>
      </c>
      <c r="M173" s="60"/>
      <c r="N173" s="70"/>
      <c r="O173" s="60"/>
      <c r="P173" s="70"/>
      <c r="Q173" s="70"/>
      <c r="R173" s="70"/>
      <c r="S173" s="70"/>
    </row>
    <row r="174" spans="1:19" ht="20" customHeight="1">
      <c r="A174" s="172"/>
      <c r="B174" s="60" t="s">
        <v>3686</v>
      </c>
      <c r="C174" s="60" t="s">
        <v>3619</v>
      </c>
      <c r="D174" s="60">
        <v>27</v>
      </c>
      <c r="E174" s="70">
        <v>0.124122530587489</v>
      </c>
      <c r="F174" s="70">
        <v>0.23331996922085399</v>
      </c>
      <c r="G174" s="70">
        <v>0.599433210809727</v>
      </c>
      <c r="H174" s="70">
        <v>-0.333184609085384</v>
      </c>
      <c r="I174" s="70">
        <v>0.58142967026036296</v>
      </c>
      <c r="J174" s="70">
        <v>1.13215458606714</v>
      </c>
      <c r="K174" s="70">
        <v>0.71663788407892204</v>
      </c>
      <c r="L174" s="70">
        <v>1.78859370294147</v>
      </c>
      <c r="M174" s="60" t="s">
        <v>3619</v>
      </c>
      <c r="N174" s="70">
        <v>13.512853663167199</v>
      </c>
      <c r="O174" s="60">
        <v>25</v>
      </c>
      <c r="P174" s="70">
        <v>0.96957448489207598</v>
      </c>
      <c r="Q174" s="70">
        <v>-2.5839228143596901E-2</v>
      </c>
      <c r="R174" s="70">
        <v>2.6616128517501701E-2</v>
      </c>
      <c r="S174" s="70">
        <v>0.34094208387234698</v>
      </c>
    </row>
    <row r="175" spans="1:19" ht="20" customHeight="1">
      <c r="A175" s="172"/>
      <c r="B175" s="60" t="s">
        <v>3686</v>
      </c>
      <c r="C175" s="60" t="s">
        <v>3620</v>
      </c>
      <c r="D175" s="60">
        <v>27</v>
      </c>
      <c r="E175" s="70">
        <v>-3.8146839071767101E-2</v>
      </c>
      <c r="F175" s="70">
        <v>0.13805123701348701</v>
      </c>
      <c r="G175" s="70">
        <v>0.782299396065119</v>
      </c>
      <c r="H175" s="70">
        <v>-0.30872726361820202</v>
      </c>
      <c r="I175" s="70">
        <v>0.232433585474668</v>
      </c>
      <c r="J175" s="70">
        <v>0.96257158739494297</v>
      </c>
      <c r="K175" s="70">
        <v>0.73438103514161601</v>
      </c>
      <c r="L175" s="70">
        <v>1.2616666505846601</v>
      </c>
      <c r="M175" s="60" t="s">
        <v>3621</v>
      </c>
      <c r="N175" s="70">
        <v>14.4553275005018</v>
      </c>
      <c r="O175" s="60">
        <v>26</v>
      </c>
      <c r="P175" s="70">
        <v>0.96650009567071105</v>
      </c>
      <c r="Q175" s="70"/>
      <c r="R175" s="70"/>
      <c r="S175" s="70"/>
    </row>
    <row r="176" spans="1:19" ht="20" customHeight="1">
      <c r="A176" s="172"/>
      <c r="B176" s="60" t="s">
        <v>3686</v>
      </c>
      <c r="C176" s="60" t="s">
        <v>3621</v>
      </c>
      <c r="D176" s="60">
        <v>27</v>
      </c>
      <c r="E176" s="70">
        <v>-8.3240704350911604E-2</v>
      </c>
      <c r="F176" s="70">
        <v>9.3883534278694697E-2</v>
      </c>
      <c r="G176" s="70">
        <v>0.37527385526278001</v>
      </c>
      <c r="H176" s="70">
        <v>-0.267252431537153</v>
      </c>
      <c r="I176" s="70">
        <v>0.10077102283533</v>
      </c>
      <c r="J176" s="70">
        <v>0.920129641354405</v>
      </c>
      <c r="K176" s="70">
        <v>0.76547981582792202</v>
      </c>
      <c r="L176" s="70">
        <v>1.10602335867378</v>
      </c>
      <c r="M176" s="60"/>
      <c r="N176" s="70"/>
      <c r="O176" s="60"/>
      <c r="P176" s="70"/>
      <c r="Q176" s="70"/>
      <c r="R176" s="70"/>
      <c r="S176" s="70"/>
    </row>
    <row r="177" spans="1:19" ht="20" customHeight="1">
      <c r="A177" s="172"/>
      <c r="B177" s="60" t="s">
        <v>3687</v>
      </c>
      <c r="C177" s="60" t="s">
        <v>3619</v>
      </c>
      <c r="D177" s="60">
        <v>27</v>
      </c>
      <c r="E177" s="70">
        <v>0.18174435974022299</v>
      </c>
      <c r="F177" s="70">
        <v>0.23116877323301699</v>
      </c>
      <c r="G177" s="70">
        <v>0.43914062779371899</v>
      </c>
      <c r="H177" s="70">
        <v>-0.27134643579648998</v>
      </c>
      <c r="I177" s="70">
        <v>0.63483515527693701</v>
      </c>
      <c r="J177" s="70">
        <v>1.19930756339093</v>
      </c>
      <c r="K177" s="70">
        <v>0.76235234451019496</v>
      </c>
      <c r="L177" s="70">
        <v>1.8867111014537701</v>
      </c>
      <c r="M177" s="60" t="s">
        <v>3619</v>
      </c>
      <c r="N177" s="70">
        <v>17.124953961342001</v>
      </c>
      <c r="O177" s="60">
        <v>25</v>
      </c>
      <c r="P177" s="70">
        <v>0.87721167213331996</v>
      </c>
      <c r="Q177" s="70">
        <v>-6.86014311276004E-3</v>
      </c>
      <c r="R177" s="70">
        <v>2.6366855161852599E-2</v>
      </c>
      <c r="S177" s="70">
        <v>0.79685543208634602</v>
      </c>
    </row>
    <row r="178" spans="1:19" ht="20" customHeight="1">
      <c r="A178" s="172"/>
      <c r="B178" s="60" t="s">
        <v>3687</v>
      </c>
      <c r="C178" s="60" t="s">
        <v>3620</v>
      </c>
      <c r="D178" s="60">
        <v>27</v>
      </c>
      <c r="E178" s="70">
        <v>0.19471102213067801</v>
      </c>
      <c r="F178" s="70">
        <v>0.131250901918157</v>
      </c>
      <c r="G178" s="70">
        <v>0.137940991141388</v>
      </c>
      <c r="H178" s="70">
        <v>-6.2540745628910002E-2</v>
      </c>
      <c r="I178" s="70">
        <v>0.451962789890266</v>
      </c>
      <c r="J178" s="70">
        <v>1.2149598392496299</v>
      </c>
      <c r="K178" s="70">
        <v>0.93937478661722396</v>
      </c>
      <c r="L178" s="70">
        <v>1.5713934757660999</v>
      </c>
      <c r="M178" s="60" t="s">
        <v>3621</v>
      </c>
      <c r="N178" s="70">
        <v>17.192647884577699</v>
      </c>
      <c r="O178" s="60">
        <v>26</v>
      </c>
      <c r="P178" s="70">
        <v>0.903147519767734</v>
      </c>
      <c r="Q178" s="70"/>
      <c r="R178" s="70"/>
      <c r="S178" s="70"/>
    </row>
    <row r="179" spans="1:19" ht="20" customHeight="1">
      <c r="A179" s="172"/>
      <c r="B179" s="60" t="s">
        <v>3687</v>
      </c>
      <c r="C179" s="60" t="s">
        <v>3621</v>
      </c>
      <c r="D179" s="60">
        <v>27</v>
      </c>
      <c r="E179" s="70">
        <v>0.126683805280219</v>
      </c>
      <c r="F179" s="70">
        <v>9.3027498013118798E-2</v>
      </c>
      <c r="G179" s="70">
        <v>0.173264545843101</v>
      </c>
      <c r="H179" s="70">
        <v>-5.56500908254937E-2</v>
      </c>
      <c r="I179" s="70">
        <v>0.30901770138593199</v>
      </c>
      <c r="J179" s="70">
        <v>1.13505806166872</v>
      </c>
      <c r="K179" s="70">
        <v>0.94587004659986895</v>
      </c>
      <c r="L179" s="70">
        <v>1.3620864811085001</v>
      </c>
      <c r="M179" s="60"/>
      <c r="N179" s="70"/>
      <c r="O179" s="60"/>
      <c r="P179" s="70"/>
      <c r="Q179" s="70"/>
      <c r="R179" s="70"/>
      <c r="S179" s="70"/>
    </row>
    <row r="180" spans="1:19" ht="20" customHeight="1">
      <c r="A180" s="172"/>
      <c r="B180" s="60" t="s">
        <v>3688</v>
      </c>
      <c r="C180" s="60" t="s">
        <v>3619</v>
      </c>
      <c r="D180" s="60">
        <v>27</v>
      </c>
      <c r="E180" s="70">
        <v>9.5074555223817206E-2</v>
      </c>
      <c r="F180" s="70">
        <v>0.231479073717586</v>
      </c>
      <c r="G180" s="70">
        <v>0.68477238356727899</v>
      </c>
      <c r="H180" s="70">
        <v>-0.35862442926265198</v>
      </c>
      <c r="I180" s="70">
        <v>0.54877353971028597</v>
      </c>
      <c r="J180" s="70">
        <v>1.09974084349446</v>
      </c>
      <c r="K180" s="70">
        <v>0.69863668958185299</v>
      </c>
      <c r="L180" s="70">
        <v>1.73112855491998</v>
      </c>
      <c r="M180" s="60" t="s">
        <v>3619</v>
      </c>
      <c r="N180" s="70">
        <v>19.565162438405601</v>
      </c>
      <c r="O180" s="60">
        <v>25</v>
      </c>
      <c r="P180" s="70">
        <v>0.769247160523437</v>
      </c>
      <c r="Q180" s="70">
        <v>7.0853566932561002E-3</v>
      </c>
      <c r="R180" s="70">
        <v>2.64006040819257E-2</v>
      </c>
      <c r="S180" s="70">
        <v>0.79061010439176105</v>
      </c>
    </row>
    <row r="181" spans="1:19" ht="20" customHeight="1">
      <c r="A181" s="172"/>
      <c r="B181" s="60" t="s">
        <v>3688</v>
      </c>
      <c r="C181" s="60" t="s">
        <v>3620</v>
      </c>
      <c r="D181" s="60">
        <v>27</v>
      </c>
      <c r="E181" s="70">
        <v>0.18082295458493799</v>
      </c>
      <c r="F181" s="70">
        <v>0.13065328573433499</v>
      </c>
      <c r="G181" s="70">
        <v>0.16636125037153199</v>
      </c>
      <c r="H181" s="70">
        <v>-7.5257485454357703E-2</v>
      </c>
      <c r="I181" s="70">
        <v>0.436903394624235</v>
      </c>
      <c r="J181" s="70">
        <v>1.1982030241614701</v>
      </c>
      <c r="K181" s="70">
        <v>0.92750463662692995</v>
      </c>
      <c r="L181" s="70">
        <v>1.54790653374077</v>
      </c>
      <c r="M181" s="60" t="s">
        <v>3621</v>
      </c>
      <c r="N181" s="70">
        <v>19.637189501799899</v>
      </c>
      <c r="O181" s="60">
        <v>26</v>
      </c>
      <c r="P181" s="70">
        <v>0.80843085523685498</v>
      </c>
      <c r="Q181" s="70"/>
      <c r="R181" s="70"/>
      <c r="S181" s="70"/>
    </row>
    <row r="182" spans="1:19" ht="20" customHeight="1">
      <c r="A182" s="172"/>
      <c r="B182" s="60" t="s">
        <v>3688</v>
      </c>
      <c r="C182" s="60" t="s">
        <v>3621</v>
      </c>
      <c r="D182" s="60">
        <v>27</v>
      </c>
      <c r="E182" s="70">
        <v>0.15194844317605</v>
      </c>
      <c r="F182" s="70">
        <v>9.3133766033217893E-2</v>
      </c>
      <c r="G182" s="70">
        <v>0.10278326641227201</v>
      </c>
      <c r="H182" s="70">
        <v>-3.0593738249057499E-2</v>
      </c>
      <c r="I182" s="70">
        <v>0.33449062460115703</v>
      </c>
      <c r="J182" s="70">
        <v>1.16410021757496</v>
      </c>
      <c r="K182" s="70">
        <v>0.96986951393597298</v>
      </c>
      <c r="L182" s="70">
        <v>1.39722849010751</v>
      </c>
      <c r="M182" s="60"/>
      <c r="N182" s="70"/>
      <c r="O182" s="60"/>
      <c r="P182" s="70"/>
      <c r="Q182" s="70"/>
      <c r="R182" s="70"/>
      <c r="S182" s="70"/>
    </row>
    <row r="183" spans="1:19" ht="20" customHeight="1">
      <c r="A183" s="172"/>
      <c r="B183" s="60" t="s">
        <v>3689</v>
      </c>
      <c r="C183" s="60" t="s">
        <v>3619</v>
      </c>
      <c r="D183" s="60">
        <v>27</v>
      </c>
      <c r="E183" s="70">
        <v>0.31867011089813702</v>
      </c>
      <c r="F183" s="70">
        <v>0.235399323445284</v>
      </c>
      <c r="G183" s="70">
        <v>0.18793153025613399</v>
      </c>
      <c r="H183" s="70">
        <v>-0.14271256305461899</v>
      </c>
      <c r="I183" s="70">
        <v>0.78005278485089302</v>
      </c>
      <c r="J183" s="70">
        <v>1.37529755438817</v>
      </c>
      <c r="K183" s="70">
        <v>0.86700324184648903</v>
      </c>
      <c r="L183" s="70">
        <v>2.18158741722557</v>
      </c>
      <c r="M183" s="60" t="s">
        <v>3619</v>
      </c>
      <c r="N183" s="70">
        <v>25.555740357189201</v>
      </c>
      <c r="O183" s="60">
        <v>25</v>
      </c>
      <c r="P183" s="70">
        <v>0.43159996083962598</v>
      </c>
      <c r="Q183" s="70">
        <v>-3.3598800397546799E-2</v>
      </c>
      <c r="R183" s="70">
        <v>2.6853382819019202E-2</v>
      </c>
      <c r="S183" s="70">
        <v>0.22244599156439401</v>
      </c>
    </row>
    <row r="184" spans="1:19" ht="20" customHeight="1">
      <c r="A184" s="172"/>
      <c r="B184" s="60" t="s">
        <v>3689</v>
      </c>
      <c r="C184" s="60" t="s">
        <v>3620</v>
      </c>
      <c r="D184" s="60">
        <v>27</v>
      </c>
      <c r="E184" s="70">
        <v>0.159278981118151</v>
      </c>
      <c r="F184" s="70">
        <v>0.136793182689918</v>
      </c>
      <c r="G184" s="70">
        <v>0.24427083357187099</v>
      </c>
      <c r="H184" s="70">
        <v>-0.10883565695408801</v>
      </c>
      <c r="I184" s="70">
        <v>0.42739361919038898</v>
      </c>
      <c r="J184" s="70">
        <v>1.17266505245798</v>
      </c>
      <c r="K184" s="70">
        <v>0.89687780101680603</v>
      </c>
      <c r="L184" s="70">
        <v>1.53325606197104</v>
      </c>
      <c r="M184" s="60" t="s">
        <v>3621</v>
      </c>
      <c r="N184" s="70">
        <v>27.156027793345199</v>
      </c>
      <c r="O184" s="60">
        <v>26</v>
      </c>
      <c r="P184" s="70">
        <v>0.40118697943224102</v>
      </c>
      <c r="Q184" s="70"/>
      <c r="R184" s="70"/>
      <c r="S184" s="70"/>
    </row>
    <row r="185" spans="1:19" ht="20" customHeight="1">
      <c r="A185" s="172"/>
      <c r="B185" s="60" t="s">
        <v>3689</v>
      </c>
      <c r="C185" s="60" t="s">
        <v>3621</v>
      </c>
      <c r="D185" s="60">
        <v>27</v>
      </c>
      <c r="E185" s="70">
        <v>4.9050017197847101E-2</v>
      </c>
      <c r="F185" s="70">
        <v>9.5770897002215596E-2</v>
      </c>
      <c r="G185" s="70">
        <v>0.60853907479090197</v>
      </c>
      <c r="H185" s="70">
        <v>-0.138660940926496</v>
      </c>
      <c r="I185" s="70">
        <v>0.23676097532219001</v>
      </c>
      <c r="J185" s="70">
        <v>1.0502728811327899</v>
      </c>
      <c r="K185" s="70">
        <v>0.87052313719413799</v>
      </c>
      <c r="L185" s="70">
        <v>1.26713820427381</v>
      </c>
      <c r="M185" s="60"/>
      <c r="N185" s="70"/>
      <c r="O185" s="60"/>
      <c r="P185" s="70"/>
      <c r="Q185" s="70"/>
      <c r="R185" s="70"/>
      <c r="S185" s="70"/>
    </row>
    <row r="186" spans="1:19" ht="20" customHeight="1">
      <c r="A186" s="172"/>
      <c r="B186" s="60" t="s">
        <v>3690</v>
      </c>
      <c r="C186" s="60" t="s">
        <v>3619</v>
      </c>
      <c r="D186" s="60">
        <v>27</v>
      </c>
      <c r="E186" s="70">
        <v>-0.33248560881621803</v>
      </c>
      <c r="F186" s="70">
        <v>0.23380880269086399</v>
      </c>
      <c r="G186" s="70">
        <v>0.16737155339086299</v>
      </c>
      <c r="H186" s="70">
        <v>-0.79075086209031198</v>
      </c>
      <c r="I186" s="70">
        <v>0.12577964445787601</v>
      </c>
      <c r="J186" s="70">
        <v>0.717138989268716</v>
      </c>
      <c r="K186" s="70">
        <v>0.453504148336136</v>
      </c>
      <c r="L186" s="70">
        <v>1.1340322504573099</v>
      </c>
      <c r="M186" s="60" t="s">
        <v>3619</v>
      </c>
      <c r="N186" s="70">
        <v>25.843750048362502</v>
      </c>
      <c r="O186" s="60">
        <v>25</v>
      </c>
      <c r="P186" s="70">
        <v>0.41597427627205402</v>
      </c>
      <c r="Q186" s="70">
        <v>1.7210056524695299E-2</v>
      </c>
      <c r="R186" s="70">
        <v>2.66707033607347E-2</v>
      </c>
      <c r="S186" s="70">
        <v>0.52462454085987997</v>
      </c>
    </row>
    <row r="187" spans="1:19" ht="20" customHeight="1">
      <c r="A187" s="172"/>
      <c r="B187" s="60" t="s">
        <v>3690</v>
      </c>
      <c r="C187" s="60" t="s">
        <v>3620</v>
      </c>
      <c r="D187" s="60">
        <v>27</v>
      </c>
      <c r="E187" s="70">
        <v>-0.16864319469438499</v>
      </c>
      <c r="F187" s="70">
        <v>0.13596909046299899</v>
      </c>
      <c r="G187" s="70">
        <v>0.21486246248058299</v>
      </c>
      <c r="H187" s="70">
        <v>-0.43514261200186399</v>
      </c>
      <c r="I187" s="70">
        <v>9.7856222613093194E-2</v>
      </c>
      <c r="J187" s="70">
        <v>0.84481028240702105</v>
      </c>
      <c r="K187" s="70">
        <v>0.64717236594990701</v>
      </c>
      <c r="L187" s="70">
        <v>1.10280421540105</v>
      </c>
      <c r="M187" s="60" t="s">
        <v>3621</v>
      </c>
      <c r="N187" s="70">
        <v>26.274188617142801</v>
      </c>
      <c r="O187" s="60">
        <v>26</v>
      </c>
      <c r="P187" s="70">
        <v>0.44811512673885301</v>
      </c>
      <c r="Q187" s="70"/>
      <c r="R187" s="70"/>
      <c r="S187" s="70"/>
    </row>
    <row r="188" spans="1:19" ht="20" customHeight="1">
      <c r="A188" s="172"/>
      <c r="B188" s="60" t="s">
        <v>3690</v>
      </c>
      <c r="C188" s="60" t="s">
        <v>3621</v>
      </c>
      <c r="D188" s="60">
        <v>27</v>
      </c>
      <c r="E188" s="70">
        <v>-0.19436807968372999</v>
      </c>
      <c r="F188" s="70">
        <v>9.3023977548079506E-2</v>
      </c>
      <c r="G188" s="70">
        <v>3.6668075653507798E-2</v>
      </c>
      <c r="H188" s="70">
        <v>-0.37669507567796601</v>
      </c>
      <c r="I188" s="70">
        <v>-1.2041083689494201E-2</v>
      </c>
      <c r="J188" s="70">
        <v>0.82335478831650599</v>
      </c>
      <c r="K188" s="70">
        <v>0.68612525828090798</v>
      </c>
      <c r="L188" s="70">
        <v>0.98803112006433802</v>
      </c>
      <c r="M188" s="60"/>
      <c r="N188" s="70"/>
      <c r="O188" s="60"/>
      <c r="P188" s="70"/>
      <c r="Q188" s="70"/>
      <c r="R188" s="70"/>
      <c r="S188" s="70"/>
    </row>
    <row r="189" spans="1:19" ht="20" customHeight="1">
      <c r="A189" s="172"/>
      <c r="B189" s="60" t="s">
        <v>3691</v>
      </c>
      <c r="C189" s="60" t="s">
        <v>3619</v>
      </c>
      <c r="D189" s="60">
        <v>27</v>
      </c>
      <c r="E189" s="70">
        <v>-0.19075045594083301</v>
      </c>
      <c r="F189" s="70">
        <v>0.23334870068544999</v>
      </c>
      <c r="G189" s="70">
        <v>0.42139499289500698</v>
      </c>
      <c r="H189" s="70">
        <v>-0.648113909284314</v>
      </c>
      <c r="I189" s="70">
        <v>0.26661299740264799</v>
      </c>
      <c r="J189" s="70">
        <v>0.82633877035535297</v>
      </c>
      <c r="K189" s="70">
        <v>0.52303133158446602</v>
      </c>
      <c r="L189" s="70">
        <v>1.3055351030765601</v>
      </c>
      <c r="M189" s="60" t="s">
        <v>3619</v>
      </c>
      <c r="N189" s="70">
        <v>24.432368480666302</v>
      </c>
      <c r="O189" s="60">
        <v>25</v>
      </c>
      <c r="P189" s="70">
        <v>0.494517686614318</v>
      </c>
      <c r="Q189" s="70">
        <v>2.2973598115372001E-2</v>
      </c>
      <c r="R189" s="70">
        <v>2.6618640814739799E-2</v>
      </c>
      <c r="S189" s="70">
        <v>0.39630658387099299</v>
      </c>
    </row>
    <row r="190" spans="1:19" ht="20" customHeight="1">
      <c r="A190" s="172"/>
      <c r="B190" s="60" t="s">
        <v>3691</v>
      </c>
      <c r="C190" s="60" t="s">
        <v>3620</v>
      </c>
      <c r="D190" s="60">
        <v>27</v>
      </c>
      <c r="E190" s="70">
        <v>4.4834679878443397E-2</v>
      </c>
      <c r="F190" s="70">
        <v>0.145777975320349</v>
      </c>
      <c r="G190" s="70">
        <v>0.75842130719232703</v>
      </c>
      <c r="H190" s="70">
        <v>-0.24089015174944101</v>
      </c>
      <c r="I190" s="70">
        <v>0.33055951150632801</v>
      </c>
      <c r="J190" s="70">
        <v>1.0458549447493399</v>
      </c>
      <c r="K190" s="70">
        <v>0.78592795445762698</v>
      </c>
      <c r="L190" s="70">
        <v>1.39174660890066</v>
      </c>
      <c r="M190" s="60" t="s">
        <v>3621</v>
      </c>
      <c r="N190" s="70">
        <v>25.177248435062399</v>
      </c>
      <c r="O190" s="60">
        <v>26</v>
      </c>
      <c r="P190" s="70">
        <v>0.50896043544920899</v>
      </c>
      <c r="Q190" s="70"/>
      <c r="R190" s="70"/>
      <c r="S190" s="70"/>
    </row>
    <row r="191" spans="1:19" ht="20" customHeight="1">
      <c r="A191" s="172"/>
      <c r="B191" s="60" t="s">
        <v>3691</v>
      </c>
      <c r="C191" s="60" t="s">
        <v>3621</v>
      </c>
      <c r="D191" s="60">
        <v>27</v>
      </c>
      <c r="E191" s="70">
        <v>-6.3650217121468799E-3</v>
      </c>
      <c r="F191" s="70">
        <v>9.3858285989198306E-2</v>
      </c>
      <c r="G191" s="70">
        <v>0.94593271598153905</v>
      </c>
      <c r="H191" s="70">
        <v>-0.19032726225097599</v>
      </c>
      <c r="I191" s="70">
        <v>0.177597218826682</v>
      </c>
      <c r="J191" s="70">
        <v>0.99365519212863396</v>
      </c>
      <c r="K191" s="70">
        <v>0.826688545714795</v>
      </c>
      <c r="L191" s="70">
        <v>1.19434416499685</v>
      </c>
      <c r="M191" s="60"/>
      <c r="N191" s="70"/>
      <c r="O191" s="60"/>
      <c r="P191" s="70"/>
      <c r="Q191" s="70"/>
      <c r="R191" s="70"/>
      <c r="S191" s="70"/>
    </row>
    <row r="192" spans="1:19" ht="20" customHeight="1">
      <c r="A192" s="172"/>
      <c r="B192" s="60" t="s">
        <v>3692</v>
      </c>
      <c r="C192" s="60" t="s">
        <v>3619</v>
      </c>
      <c r="D192" s="60">
        <v>27</v>
      </c>
      <c r="E192" s="70">
        <v>7.6718494872456897E-2</v>
      </c>
      <c r="F192" s="70">
        <v>0.23340690528375499</v>
      </c>
      <c r="G192" s="70">
        <v>0.74512756783160095</v>
      </c>
      <c r="H192" s="70">
        <v>-0.38075903948370299</v>
      </c>
      <c r="I192" s="70">
        <v>0.53419602922861698</v>
      </c>
      <c r="J192" s="70">
        <v>1.0797380818001601</v>
      </c>
      <c r="K192" s="70">
        <v>0.68334252835182496</v>
      </c>
      <c r="L192" s="70">
        <v>1.70607605544674</v>
      </c>
      <c r="M192" s="60" t="s">
        <v>3619</v>
      </c>
      <c r="N192" s="70">
        <v>17.499080935247999</v>
      </c>
      <c r="O192" s="60">
        <v>25</v>
      </c>
      <c r="P192" s="70">
        <v>0.86290189042620702</v>
      </c>
      <c r="Q192" s="70">
        <v>-1.09003892440137E-2</v>
      </c>
      <c r="R192" s="70">
        <v>2.6624498004186599E-2</v>
      </c>
      <c r="S192" s="70">
        <v>0.68572399137056295</v>
      </c>
    </row>
    <row r="193" spans="1:19" ht="20" customHeight="1">
      <c r="A193" s="172"/>
      <c r="B193" s="60" t="s">
        <v>3692</v>
      </c>
      <c r="C193" s="60" t="s">
        <v>3620</v>
      </c>
      <c r="D193" s="60">
        <v>27</v>
      </c>
      <c r="E193" s="70">
        <v>8.4287102420705903E-2</v>
      </c>
      <c r="F193" s="70">
        <v>0.13232664111968001</v>
      </c>
      <c r="G193" s="70">
        <v>0.52414929847778602</v>
      </c>
      <c r="H193" s="70">
        <v>-0.17507311417386601</v>
      </c>
      <c r="I193" s="70">
        <v>0.34364731901527801</v>
      </c>
      <c r="J193" s="70">
        <v>1.08794119952679</v>
      </c>
      <c r="K193" s="70">
        <v>0.83939564680631895</v>
      </c>
      <c r="L193" s="70">
        <v>1.4100812389617901</v>
      </c>
      <c r="M193" s="60" t="s">
        <v>3621</v>
      </c>
      <c r="N193" s="70">
        <v>17.666699129207299</v>
      </c>
      <c r="O193" s="60">
        <v>26</v>
      </c>
      <c r="P193" s="70">
        <v>0.88756105113705297</v>
      </c>
      <c r="Q193" s="70"/>
      <c r="R193" s="70"/>
      <c r="S193" s="70"/>
    </row>
    <row r="194" spans="1:19" ht="20" customHeight="1">
      <c r="A194" s="172"/>
      <c r="B194" s="60" t="s">
        <v>3692</v>
      </c>
      <c r="C194" s="60" t="s">
        <v>3621</v>
      </c>
      <c r="D194" s="60">
        <v>27</v>
      </c>
      <c r="E194" s="70">
        <v>-1.0760528008845201E-2</v>
      </c>
      <c r="F194" s="70">
        <v>9.3935923081626294E-2</v>
      </c>
      <c r="G194" s="70">
        <v>0.90880039512625899</v>
      </c>
      <c r="H194" s="70">
        <v>-0.19487493724883301</v>
      </c>
      <c r="I194" s="70">
        <v>0.17335388123114201</v>
      </c>
      <c r="J194" s="70">
        <v>0.98929715937170104</v>
      </c>
      <c r="K194" s="70">
        <v>0.82293757045723104</v>
      </c>
      <c r="L194" s="70">
        <v>1.18928689693574</v>
      </c>
      <c r="M194" s="60"/>
      <c r="N194" s="70"/>
      <c r="O194" s="60"/>
      <c r="P194" s="70"/>
      <c r="Q194" s="70"/>
      <c r="R194" s="70"/>
      <c r="S194" s="70"/>
    </row>
    <row r="195" spans="1:19" ht="20" customHeight="1">
      <c r="A195" s="172"/>
      <c r="B195" s="60" t="s">
        <v>3693</v>
      </c>
      <c r="C195" s="60" t="s">
        <v>3619</v>
      </c>
      <c r="D195" s="60">
        <v>27</v>
      </c>
      <c r="E195" s="70">
        <v>-0.12624859444026401</v>
      </c>
      <c r="F195" s="70">
        <v>0.240351205314906</v>
      </c>
      <c r="G195" s="70">
        <v>0.60402536113301297</v>
      </c>
      <c r="H195" s="70">
        <v>-0.59733695685748001</v>
      </c>
      <c r="I195" s="70">
        <v>0.34483976797695198</v>
      </c>
      <c r="J195" s="70">
        <v>0.88139570947333801</v>
      </c>
      <c r="K195" s="70">
        <v>0.55027509291751198</v>
      </c>
      <c r="L195" s="70">
        <v>1.4117636917912699</v>
      </c>
      <c r="M195" s="60" t="s">
        <v>3619</v>
      </c>
      <c r="N195" s="70">
        <v>26.472838295117899</v>
      </c>
      <c r="O195" s="60">
        <v>25</v>
      </c>
      <c r="P195" s="70">
        <v>0.38272168245310401</v>
      </c>
      <c r="Q195" s="70">
        <v>1.8450495265587698E-2</v>
      </c>
      <c r="R195" s="70">
        <v>2.7417389878362598E-2</v>
      </c>
      <c r="S195" s="70">
        <v>0.50715340230629602</v>
      </c>
    </row>
    <row r="196" spans="1:19" ht="20" customHeight="1">
      <c r="A196" s="172"/>
      <c r="B196" s="60" t="s">
        <v>3693</v>
      </c>
      <c r="C196" s="60" t="s">
        <v>3620</v>
      </c>
      <c r="D196" s="60">
        <v>27</v>
      </c>
      <c r="E196" s="70">
        <v>2.1076389387528299E-2</v>
      </c>
      <c r="F196" s="70">
        <v>0.14279714101281701</v>
      </c>
      <c r="G196" s="70">
        <v>0.88266104519918298</v>
      </c>
      <c r="H196" s="70">
        <v>-0.25880600699759299</v>
      </c>
      <c r="I196" s="70">
        <v>0.30095878577264901</v>
      </c>
      <c r="J196" s="70">
        <v>1.0213000651442501</v>
      </c>
      <c r="K196" s="70">
        <v>0.77197276583332797</v>
      </c>
      <c r="L196" s="70">
        <v>1.35115365363659</v>
      </c>
      <c r="M196" s="60" t="s">
        <v>3621</v>
      </c>
      <c r="N196" s="70">
        <v>26.952377743470699</v>
      </c>
      <c r="O196" s="60">
        <v>26</v>
      </c>
      <c r="P196" s="70">
        <v>0.411833779555552</v>
      </c>
      <c r="Q196" s="70"/>
      <c r="R196" s="70"/>
      <c r="S196" s="70"/>
    </row>
    <row r="197" spans="1:19" ht="20" customHeight="1">
      <c r="A197" s="172"/>
      <c r="B197" s="60" t="s">
        <v>3693</v>
      </c>
      <c r="C197" s="60" t="s">
        <v>3621</v>
      </c>
      <c r="D197" s="60">
        <v>27</v>
      </c>
      <c r="E197" s="70">
        <v>2.1816265717340601E-2</v>
      </c>
      <c r="F197" s="70">
        <v>9.5714182164089404E-2</v>
      </c>
      <c r="G197" s="70">
        <v>0.81969958628915096</v>
      </c>
      <c r="H197" s="70">
        <v>-0.16578353132427501</v>
      </c>
      <c r="I197" s="70">
        <v>0.209416062758956</v>
      </c>
      <c r="J197" s="70">
        <v>1.02205598049554</v>
      </c>
      <c r="K197" s="70">
        <v>0.84722961301316202</v>
      </c>
      <c r="L197" s="70">
        <v>1.2329578796845799</v>
      </c>
      <c r="M197" s="60"/>
      <c r="N197" s="70"/>
      <c r="O197" s="60"/>
      <c r="P197" s="70"/>
      <c r="Q197" s="70"/>
      <c r="R197" s="70"/>
      <c r="S197" s="70"/>
    </row>
    <row r="198" spans="1:19" ht="20" customHeight="1">
      <c r="A198" s="172"/>
      <c r="B198" s="60" t="s">
        <v>3694</v>
      </c>
      <c r="C198" s="60" t="s">
        <v>3619</v>
      </c>
      <c r="D198" s="60">
        <v>27</v>
      </c>
      <c r="E198" s="70">
        <v>-0.18281335341340099</v>
      </c>
      <c r="F198" s="70">
        <v>0.23232215463936901</v>
      </c>
      <c r="G198" s="70">
        <v>0.43873923717871599</v>
      </c>
      <c r="H198" s="70">
        <v>-0.638164776506563</v>
      </c>
      <c r="I198" s="70">
        <v>0.27253806967976202</v>
      </c>
      <c r="J198" s="70">
        <v>0.83292360357724105</v>
      </c>
      <c r="K198" s="70">
        <v>0.52826101200340003</v>
      </c>
      <c r="L198" s="70">
        <v>1.31329345462207</v>
      </c>
      <c r="M198" s="60" t="s">
        <v>3619</v>
      </c>
      <c r="N198" s="70">
        <v>24.500627740843001</v>
      </c>
      <c r="O198" s="60">
        <v>25</v>
      </c>
      <c r="P198" s="70">
        <v>0.49062002050950398</v>
      </c>
      <c r="Q198" s="70">
        <v>2.91156091900437E-2</v>
      </c>
      <c r="R198" s="70">
        <v>2.6499400718554299E-2</v>
      </c>
      <c r="S198" s="70">
        <v>0.28235622984241199</v>
      </c>
    </row>
    <row r="199" spans="1:19" ht="20" customHeight="1">
      <c r="A199" s="172"/>
      <c r="B199" s="60" t="s">
        <v>3694</v>
      </c>
      <c r="C199" s="60" t="s">
        <v>3620</v>
      </c>
      <c r="D199" s="60">
        <v>27</v>
      </c>
      <c r="E199" s="70">
        <v>-5.9218650696650499E-2</v>
      </c>
      <c r="F199" s="70">
        <v>0.13355937722012601</v>
      </c>
      <c r="G199" s="70">
        <v>0.65748497577743603</v>
      </c>
      <c r="H199" s="70">
        <v>-0.32099503004809699</v>
      </c>
      <c r="I199" s="70">
        <v>0.20255772865479599</v>
      </c>
      <c r="J199" s="70">
        <v>0.94250066819816702</v>
      </c>
      <c r="K199" s="70">
        <v>0.72542685631776704</v>
      </c>
      <c r="L199" s="70">
        <v>1.2245307735958399</v>
      </c>
      <c r="M199" s="60" t="s">
        <v>3621</v>
      </c>
      <c r="N199" s="70">
        <v>25.7078289385612</v>
      </c>
      <c r="O199" s="60">
        <v>26</v>
      </c>
      <c r="P199" s="70">
        <v>0.47925182879520301</v>
      </c>
      <c r="Q199" s="70"/>
      <c r="R199" s="70"/>
      <c r="S199" s="70"/>
    </row>
    <row r="200" spans="1:19" ht="20" customHeight="1">
      <c r="A200" s="173"/>
      <c r="B200" s="60" t="s">
        <v>3694</v>
      </c>
      <c r="C200" s="60" t="s">
        <v>3621</v>
      </c>
      <c r="D200" s="60">
        <v>27</v>
      </c>
      <c r="E200" s="70">
        <v>5.08848898607593E-2</v>
      </c>
      <c r="F200" s="70">
        <v>9.3448827357577993E-2</v>
      </c>
      <c r="G200" s="70">
        <v>0.58608270004371898</v>
      </c>
      <c r="H200" s="70">
        <v>-0.13227481176009401</v>
      </c>
      <c r="I200" s="70">
        <v>0.234044591481612</v>
      </c>
      <c r="J200" s="70">
        <v>1.0522017672199799</v>
      </c>
      <c r="K200" s="70">
        <v>0.87610019935633698</v>
      </c>
      <c r="L200" s="70">
        <v>1.2637008412442501</v>
      </c>
      <c r="M200" s="60"/>
      <c r="N200" s="70"/>
      <c r="O200" s="60"/>
      <c r="P200" s="70"/>
      <c r="Q200" s="70"/>
      <c r="R200" s="70"/>
      <c r="S200" s="70"/>
    </row>
    <row r="201" spans="1:19" ht="20" customHeight="1">
      <c r="A201" s="83" t="s">
        <v>3682</v>
      </c>
      <c r="B201" s="60" t="s">
        <v>3683</v>
      </c>
      <c r="C201" s="60" t="s">
        <v>3619</v>
      </c>
      <c r="D201" s="60">
        <v>30</v>
      </c>
      <c r="E201" s="70">
        <v>-0.25412956437071998</v>
      </c>
      <c r="F201" s="70">
        <v>0.196285326165339</v>
      </c>
      <c r="G201" s="70">
        <v>0.20600095666875201</v>
      </c>
      <c r="H201" s="70">
        <v>-0.63884880365478303</v>
      </c>
      <c r="I201" s="70">
        <v>0.130589674913344</v>
      </c>
      <c r="J201" s="70">
        <v>0.77559130653673103</v>
      </c>
      <c r="K201" s="70">
        <v>0.52789979068652104</v>
      </c>
      <c r="L201" s="70">
        <v>1.13950011988651</v>
      </c>
      <c r="M201" s="60" t="s">
        <v>3619</v>
      </c>
      <c r="N201" s="70">
        <v>17.241579176547798</v>
      </c>
      <c r="O201" s="60">
        <v>28</v>
      </c>
      <c r="P201" s="70">
        <v>0.94366327092567703</v>
      </c>
      <c r="Q201" s="70">
        <v>2.83291482518961E-2</v>
      </c>
      <c r="R201" s="70">
        <v>2.14151846495595E-2</v>
      </c>
      <c r="S201" s="70">
        <v>0.19658689777707</v>
      </c>
    </row>
    <row r="202" spans="1:19" ht="20" customHeight="1">
      <c r="A202" s="171"/>
      <c r="B202" s="60" t="s">
        <v>3683</v>
      </c>
      <c r="C202" s="60" t="s">
        <v>3620</v>
      </c>
      <c r="D202" s="60">
        <v>30</v>
      </c>
      <c r="E202" s="70">
        <v>5.2113107783062398E-2</v>
      </c>
      <c r="F202" s="70">
        <v>0.137213695092052</v>
      </c>
      <c r="G202" s="70">
        <v>0.70409741857444297</v>
      </c>
      <c r="H202" s="70">
        <v>-0.21682573459735999</v>
      </c>
      <c r="I202" s="70">
        <v>0.32105195016348498</v>
      </c>
      <c r="J202" s="70">
        <v>1.0534948942467</v>
      </c>
      <c r="K202" s="70">
        <v>0.80507025297313894</v>
      </c>
      <c r="L202" s="70">
        <v>1.3785771963442499</v>
      </c>
      <c r="M202" s="60" t="s">
        <v>3621</v>
      </c>
      <c r="N202" s="70">
        <v>18.991520100055801</v>
      </c>
      <c r="O202" s="60">
        <v>29</v>
      </c>
      <c r="P202" s="70">
        <v>0.92150526269908295</v>
      </c>
      <c r="Q202" s="70"/>
      <c r="R202" s="70"/>
      <c r="S202" s="70"/>
    </row>
    <row r="203" spans="1:19" ht="20" customHeight="1">
      <c r="A203" s="172"/>
      <c r="B203" s="60" t="s">
        <v>3684</v>
      </c>
      <c r="C203" s="60" t="s">
        <v>3621</v>
      </c>
      <c r="D203" s="60">
        <v>30</v>
      </c>
      <c r="E203" s="70">
        <v>-2.3459873529086801E-2</v>
      </c>
      <c r="F203" s="70">
        <v>9.0122372908285203E-2</v>
      </c>
      <c r="G203" s="70">
        <v>0.79462364420067499</v>
      </c>
      <c r="H203" s="70">
        <v>-0.200099724429326</v>
      </c>
      <c r="I203" s="70">
        <v>0.15317997737115199</v>
      </c>
      <c r="J203" s="70">
        <v>0.97681316994770595</v>
      </c>
      <c r="K203" s="70">
        <v>0.81864910969184701</v>
      </c>
      <c r="L203" s="70">
        <v>1.16553472994364</v>
      </c>
      <c r="M203" s="60"/>
      <c r="N203" s="70"/>
      <c r="O203" s="60"/>
      <c r="P203" s="70"/>
      <c r="Q203" s="70"/>
      <c r="R203" s="70"/>
      <c r="S203" s="70"/>
    </row>
    <row r="204" spans="1:19" ht="20" customHeight="1">
      <c r="A204" s="172"/>
      <c r="B204" s="60" t="s">
        <v>3685</v>
      </c>
      <c r="C204" s="60" t="s">
        <v>3619</v>
      </c>
      <c r="D204" s="60">
        <v>30</v>
      </c>
      <c r="E204" s="70">
        <v>-0.15207869444181901</v>
      </c>
      <c r="F204" s="70">
        <v>0.19621250446935301</v>
      </c>
      <c r="G204" s="70">
        <v>0.444794236073556</v>
      </c>
      <c r="H204" s="70">
        <v>-0.53665520320175197</v>
      </c>
      <c r="I204" s="70">
        <v>0.232497814318114</v>
      </c>
      <c r="J204" s="70">
        <v>0.85892068579754999</v>
      </c>
      <c r="K204" s="70">
        <v>0.58470069029650296</v>
      </c>
      <c r="L204" s="70">
        <v>1.2617476885768999</v>
      </c>
      <c r="M204" s="60" t="s">
        <v>3619</v>
      </c>
      <c r="N204" s="70">
        <v>27.486760906612201</v>
      </c>
      <c r="O204" s="60">
        <v>28</v>
      </c>
      <c r="P204" s="70">
        <v>0.49187701240555498</v>
      </c>
      <c r="Q204" s="70">
        <v>-6.4435943620814997E-3</v>
      </c>
      <c r="R204" s="70">
        <v>2.1417390626005499E-2</v>
      </c>
      <c r="S204" s="70">
        <v>0.76574552168733501</v>
      </c>
    </row>
    <row r="205" spans="1:19" ht="20" customHeight="1">
      <c r="A205" s="172"/>
      <c r="B205" s="60" t="s">
        <v>3685</v>
      </c>
      <c r="C205" s="60" t="s">
        <v>3620</v>
      </c>
      <c r="D205" s="60">
        <v>30</v>
      </c>
      <c r="E205" s="70">
        <v>-0.25381548916934699</v>
      </c>
      <c r="F205" s="70">
        <v>0.13374352299527201</v>
      </c>
      <c r="G205" s="70">
        <v>5.7725358497798203E-2</v>
      </c>
      <c r="H205" s="70">
        <v>-0.515952794240081</v>
      </c>
      <c r="I205" s="70">
        <v>8.3218159013864808E-3</v>
      </c>
      <c r="J205" s="70">
        <v>0.77583493878993603</v>
      </c>
      <c r="K205" s="70">
        <v>0.59693157061768298</v>
      </c>
      <c r="L205" s="70">
        <v>1.00835653846276</v>
      </c>
      <c r="M205" s="60" t="s">
        <v>3621</v>
      </c>
      <c r="N205" s="70">
        <v>27.577276472363501</v>
      </c>
      <c r="O205" s="60">
        <v>29</v>
      </c>
      <c r="P205" s="70">
        <v>0.54058973554329803</v>
      </c>
      <c r="Q205" s="70"/>
      <c r="R205" s="70"/>
      <c r="S205" s="70"/>
    </row>
    <row r="206" spans="1:19" ht="20" customHeight="1">
      <c r="A206" s="172"/>
      <c r="B206" s="60" t="s">
        <v>3685</v>
      </c>
      <c r="C206" s="60" t="s">
        <v>3621</v>
      </c>
      <c r="D206" s="60">
        <v>30</v>
      </c>
      <c r="E206" s="70">
        <v>-0.20451656615910899</v>
      </c>
      <c r="F206" s="70">
        <v>9.0115540927959203E-2</v>
      </c>
      <c r="G206" s="70">
        <v>2.32383780444212E-2</v>
      </c>
      <c r="H206" s="70">
        <v>-0.38114302637790898</v>
      </c>
      <c r="I206" s="70">
        <v>-2.7890105940308999E-2</v>
      </c>
      <c r="J206" s="70">
        <v>0.81504123970281195</v>
      </c>
      <c r="K206" s="70">
        <v>0.68308018414827598</v>
      </c>
      <c r="L206" s="70">
        <v>0.97249523237830904</v>
      </c>
      <c r="M206" s="60"/>
      <c r="N206" s="70"/>
      <c r="O206" s="60"/>
      <c r="P206" s="70"/>
      <c r="Q206" s="70"/>
      <c r="R206" s="70"/>
      <c r="S206" s="70"/>
    </row>
    <row r="207" spans="1:19" ht="20" customHeight="1">
      <c r="A207" s="172"/>
      <c r="B207" s="60" t="s">
        <v>3686</v>
      </c>
      <c r="C207" s="60" t="s">
        <v>3619</v>
      </c>
      <c r="D207" s="60">
        <v>30</v>
      </c>
      <c r="E207" s="70">
        <v>0.22852368884892901</v>
      </c>
      <c r="F207" s="70">
        <v>0.19596271995145001</v>
      </c>
      <c r="G207" s="70">
        <v>0.25338749797370802</v>
      </c>
      <c r="H207" s="70">
        <v>-0.155563242255913</v>
      </c>
      <c r="I207" s="70">
        <v>0.61261061995377097</v>
      </c>
      <c r="J207" s="70">
        <v>1.25674329558135</v>
      </c>
      <c r="K207" s="70">
        <v>0.85593294408691201</v>
      </c>
      <c r="L207" s="70">
        <v>1.8452423427556599</v>
      </c>
      <c r="M207" s="60" t="s">
        <v>3619</v>
      </c>
      <c r="N207" s="70">
        <v>22.431676371036598</v>
      </c>
      <c r="O207" s="60">
        <v>28</v>
      </c>
      <c r="P207" s="70">
        <v>0.76092540202518899</v>
      </c>
      <c r="Q207" s="70">
        <v>-2.86156540885859E-2</v>
      </c>
      <c r="R207" s="70">
        <v>2.13782086541945E-2</v>
      </c>
      <c r="S207" s="70">
        <v>0.19148746139470599</v>
      </c>
    </row>
    <row r="208" spans="1:19" ht="20" customHeight="1">
      <c r="A208" s="172"/>
      <c r="B208" s="60" t="s">
        <v>3686</v>
      </c>
      <c r="C208" s="60" t="s">
        <v>3620</v>
      </c>
      <c r="D208" s="60">
        <v>30</v>
      </c>
      <c r="E208" s="70">
        <v>-1.38184264835169E-2</v>
      </c>
      <c r="F208" s="70">
        <v>0.140831709293913</v>
      </c>
      <c r="G208" s="70">
        <v>0.92183689837994898</v>
      </c>
      <c r="H208" s="70">
        <v>-0.28984857669958602</v>
      </c>
      <c r="I208" s="70">
        <v>0.26221172373255203</v>
      </c>
      <c r="J208" s="70">
        <v>0.98627660971784903</v>
      </c>
      <c r="K208" s="70">
        <v>0.74837688069645403</v>
      </c>
      <c r="L208" s="70">
        <v>1.29980171216845</v>
      </c>
      <c r="M208" s="60" t="s">
        <v>3621</v>
      </c>
      <c r="N208" s="70">
        <v>24.223374052204299</v>
      </c>
      <c r="O208" s="60">
        <v>29</v>
      </c>
      <c r="P208" s="70">
        <v>0.71784250436087804</v>
      </c>
      <c r="Q208" s="70"/>
      <c r="R208" s="70"/>
      <c r="S208" s="70"/>
    </row>
    <row r="209" spans="1:19" ht="20" customHeight="1">
      <c r="A209" s="172"/>
      <c r="B209" s="60" t="s">
        <v>3686</v>
      </c>
      <c r="C209" s="60" t="s">
        <v>3621</v>
      </c>
      <c r="D209" s="60">
        <v>30</v>
      </c>
      <c r="E209" s="70">
        <v>-4.5084793217848897E-3</v>
      </c>
      <c r="F209" s="70">
        <v>8.9959478450523905E-2</v>
      </c>
      <c r="G209" s="70">
        <v>0.96002932864256396</v>
      </c>
      <c r="H209" s="70">
        <v>-0.18082905708481201</v>
      </c>
      <c r="I209" s="70">
        <v>0.17181209844124201</v>
      </c>
      <c r="J209" s="70">
        <v>0.99550166861479705</v>
      </c>
      <c r="K209" s="70">
        <v>0.83457801170095403</v>
      </c>
      <c r="L209" s="70">
        <v>1.1874546876631</v>
      </c>
      <c r="M209" s="60"/>
      <c r="N209" s="70"/>
      <c r="O209" s="60"/>
      <c r="P209" s="70"/>
      <c r="Q209" s="70"/>
      <c r="R209" s="70"/>
      <c r="S209" s="70"/>
    </row>
    <row r="210" spans="1:19" ht="20" customHeight="1">
      <c r="A210" s="172"/>
      <c r="B210" s="60" t="s">
        <v>3687</v>
      </c>
      <c r="C210" s="60" t="s">
        <v>3619</v>
      </c>
      <c r="D210" s="60">
        <v>30</v>
      </c>
      <c r="E210" s="70">
        <v>4.20332221655609E-2</v>
      </c>
      <c r="F210" s="70">
        <v>0.19418699105582399</v>
      </c>
      <c r="G210" s="70">
        <v>0.83020050931738298</v>
      </c>
      <c r="H210" s="70">
        <v>-0.33857328030385497</v>
      </c>
      <c r="I210" s="70">
        <v>0.42263972463497701</v>
      </c>
      <c r="J210" s="70">
        <v>1.0429291265393299</v>
      </c>
      <c r="K210" s="70">
        <v>0.71278654426046095</v>
      </c>
      <c r="L210" s="70">
        <v>1.5259844223246699</v>
      </c>
      <c r="M210" s="60" t="s">
        <v>3619</v>
      </c>
      <c r="N210" s="70">
        <v>15.985575074799399</v>
      </c>
      <c r="O210" s="60">
        <v>28</v>
      </c>
      <c r="P210" s="70">
        <v>0.96603242496623898</v>
      </c>
      <c r="Q210" s="70">
        <v>-3.4858450578506501E-3</v>
      </c>
      <c r="R210" s="70">
        <v>2.1186071687499499E-2</v>
      </c>
      <c r="S210" s="70">
        <v>0.87049224470061703</v>
      </c>
    </row>
    <row r="211" spans="1:19" ht="20" customHeight="1">
      <c r="A211" s="172"/>
      <c r="B211" s="60" t="s">
        <v>3687</v>
      </c>
      <c r="C211" s="60" t="s">
        <v>3620</v>
      </c>
      <c r="D211" s="60">
        <v>30</v>
      </c>
      <c r="E211" s="70">
        <v>-6.7945789652750804E-2</v>
      </c>
      <c r="F211" s="70">
        <v>0.12295068573668</v>
      </c>
      <c r="G211" s="70">
        <v>0.58051928950221099</v>
      </c>
      <c r="H211" s="70">
        <v>-0.30892913369664399</v>
      </c>
      <c r="I211" s="70">
        <v>0.17303755439114199</v>
      </c>
      <c r="J211" s="70">
        <v>0.93431112153471696</v>
      </c>
      <c r="K211" s="70">
        <v>0.73423280054701401</v>
      </c>
      <c r="L211" s="70">
        <v>1.18891075306512</v>
      </c>
      <c r="M211" s="60" t="s">
        <v>3621</v>
      </c>
      <c r="N211" s="70">
        <v>16.012646759522202</v>
      </c>
      <c r="O211" s="60">
        <v>29</v>
      </c>
      <c r="P211" s="70">
        <v>0.97539281079879503</v>
      </c>
      <c r="Q211" s="70"/>
      <c r="R211" s="70"/>
      <c r="S211" s="70"/>
    </row>
    <row r="212" spans="1:19" ht="20" customHeight="1">
      <c r="A212" s="172"/>
      <c r="B212" s="60" t="s">
        <v>3687</v>
      </c>
      <c r="C212" s="60" t="s">
        <v>3621</v>
      </c>
      <c r="D212" s="60">
        <v>30</v>
      </c>
      <c r="E212" s="70">
        <v>1.36492090316185E-2</v>
      </c>
      <c r="F212" s="70">
        <v>8.9155086502050507E-2</v>
      </c>
      <c r="G212" s="70">
        <v>0.87832326096071101</v>
      </c>
      <c r="H212" s="70">
        <v>-0.16109476051239999</v>
      </c>
      <c r="I212" s="70">
        <v>0.188393178575638</v>
      </c>
      <c r="J212" s="70">
        <v>1.01374278474534</v>
      </c>
      <c r="K212" s="70">
        <v>0.85121140605628198</v>
      </c>
      <c r="L212" s="70">
        <v>1.2073081097262599</v>
      </c>
      <c r="M212" s="60"/>
      <c r="N212" s="70"/>
      <c r="O212" s="60"/>
      <c r="P212" s="70"/>
      <c r="Q212" s="70"/>
      <c r="R212" s="70"/>
      <c r="S212" s="70"/>
    </row>
    <row r="213" spans="1:19" ht="20" customHeight="1">
      <c r="A213" s="172"/>
      <c r="B213" s="60" t="s">
        <v>3688</v>
      </c>
      <c r="C213" s="60" t="s">
        <v>3619</v>
      </c>
      <c r="D213" s="60">
        <v>30</v>
      </c>
      <c r="E213" s="70">
        <v>0.14554011270598299</v>
      </c>
      <c r="F213" s="70">
        <v>0.217333403665288</v>
      </c>
      <c r="G213" s="70">
        <v>0.50855788520146294</v>
      </c>
      <c r="H213" s="70">
        <v>-0.28043335847798101</v>
      </c>
      <c r="I213" s="70">
        <v>0.571513583889948</v>
      </c>
      <c r="J213" s="70">
        <v>1.15666413057984</v>
      </c>
      <c r="K213" s="70">
        <v>0.75545628712152602</v>
      </c>
      <c r="L213" s="70">
        <v>1.7709454984717099</v>
      </c>
      <c r="M213" s="60" t="s">
        <v>3619</v>
      </c>
      <c r="N213" s="70">
        <v>34.956339673263699</v>
      </c>
      <c r="O213" s="60">
        <v>28</v>
      </c>
      <c r="P213" s="70">
        <v>0.17114182237060199</v>
      </c>
      <c r="Q213" s="70">
        <v>-2.5208788590267298E-3</v>
      </c>
      <c r="R213" s="70">
        <v>2.3704483227800301E-2</v>
      </c>
      <c r="S213" s="70">
        <v>0.91606605040711997</v>
      </c>
    </row>
    <row r="214" spans="1:19" ht="20" customHeight="1">
      <c r="A214" s="172"/>
      <c r="B214" s="60" t="s">
        <v>3688</v>
      </c>
      <c r="C214" s="60" t="s">
        <v>3620</v>
      </c>
      <c r="D214" s="60">
        <v>30</v>
      </c>
      <c r="E214" s="70">
        <v>0.14714782785064501</v>
      </c>
      <c r="F214" s="70">
        <v>0.133831624403525</v>
      </c>
      <c r="G214" s="70">
        <v>0.27155017463924502</v>
      </c>
      <c r="H214" s="70">
        <v>-0.115162155980264</v>
      </c>
      <c r="I214" s="70">
        <v>0.40945781168155299</v>
      </c>
      <c r="J214" s="70">
        <v>1.1585252126639201</v>
      </c>
      <c r="K214" s="70">
        <v>0.89122161527440003</v>
      </c>
      <c r="L214" s="70">
        <v>1.50600102754995</v>
      </c>
      <c r="M214" s="60" t="s">
        <v>3621</v>
      </c>
      <c r="N214" s="70">
        <v>34.9704588992021</v>
      </c>
      <c r="O214" s="60">
        <v>29</v>
      </c>
      <c r="P214" s="70">
        <v>0.20551148144572101</v>
      </c>
      <c r="Q214" s="70"/>
      <c r="R214" s="70"/>
      <c r="S214" s="70"/>
    </row>
    <row r="215" spans="1:19" ht="20" customHeight="1">
      <c r="A215" s="172"/>
      <c r="B215" s="60" t="s">
        <v>3688</v>
      </c>
      <c r="C215" s="60" t="s">
        <v>3621</v>
      </c>
      <c r="D215" s="60">
        <v>30</v>
      </c>
      <c r="E215" s="70">
        <v>0.125005895921138</v>
      </c>
      <c r="F215" s="70">
        <v>9.8037509087286201E-2</v>
      </c>
      <c r="G215" s="70">
        <v>0.202280101472223</v>
      </c>
      <c r="H215" s="70">
        <v>-6.7147621889942805E-2</v>
      </c>
      <c r="I215" s="70">
        <v>0.31715941373221901</v>
      </c>
      <c r="J215" s="70">
        <v>1.13315513404044</v>
      </c>
      <c r="K215" s="70">
        <v>0.93505715624317898</v>
      </c>
      <c r="L215" s="70">
        <v>1.3732214648365999</v>
      </c>
      <c r="M215" s="60"/>
      <c r="N215" s="70"/>
      <c r="O215" s="60"/>
      <c r="P215" s="70"/>
      <c r="Q215" s="70"/>
      <c r="R215" s="70"/>
      <c r="S215" s="70"/>
    </row>
    <row r="216" spans="1:19" ht="20" customHeight="1">
      <c r="A216" s="172"/>
      <c r="B216" s="60" t="s">
        <v>3689</v>
      </c>
      <c r="C216" s="60" t="s">
        <v>3619</v>
      </c>
      <c r="D216" s="60">
        <v>30</v>
      </c>
      <c r="E216" s="70">
        <v>-5.7527328218898201E-2</v>
      </c>
      <c r="F216" s="70">
        <v>0.231649596144783</v>
      </c>
      <c r="G216" s="70">
        <v>0.80568550074367296</v>
      </c>
      <c r="H216" s="70">
        <v>-0.51156053666267398</v>
      </c>
      <c r="I216" s="70">
        <v>0.39650588022487698</v>
      </c>
      <c r="J216" s="70">
        <v>0.94409608956928204</v>
      </c>
      <c r="K216" s="70">
        <v>0.59955921425139502</v>
      </c>
      <c r="L216" s="70">
        <v>1.4866211796159301</v>
      </c>
      <c r="M216" s="60" t="s">
        <v>3619</v>
      </c>
      <c r="N216" s="70">
        <v>39.218095867064598</v>
      </c>
      <c r="O216" s="60">
        <v>28</v>
      </c>
      <c r="P216" s="70">
        <v>7.7478264806533498E-2</v>
      </c>
      <c r="Q216" s="70">
        <v>-4.0592027068030896E-3</v>
      </c>
      <c r="R216" s="70">
        <v>2.5270025850031599E-2</v>
      </c>
      <c r="S216" s="70">
        <v>0.87353571357700499</v>
      </c>
    </row>
    <row r="217" spans="1:19" ht="20" customHeight="1">
      <c r="A217" s="172"/>
      <c r="B217" s="60" t="s">
        <v>3689</v>
      </c>
      <c r="C217" s="60" t="s">
        <v>3620</v>
      </c>
      <c r="D217" s="60">
        <v>30</v>
      </c>
      <c r="E217" s="70">
        <v>-6.8928026599701403E-2</v>
      </c>
      <c r="F217" s="70">
        <v>0.134500677334871</v>
      </c>
      <c r="G217" s="70">
        <v>0.60831969478678605</v>
      </c>
      <c r="H217" s="70">
        <v>-0.33254935417604797</v>
      </c>
      <c r="I217" s="70">
        <v>0.194693300976645</v>
      </c>
      <c r="J217" s="70">
        <v>0.93339385719041001</v>
      </c>
      <c r="K217" s="70">
        <v>0.71709327644280196</v>
      </c>
      <c r="L217" s="70">
        <v>1.2149383089499399</v>
      </c>
      <c r="M217" s="60" t="s">
        <v>3621</v>
      </c>
      <c r="N217" s="70">
        <v>39.254236735080703</v>
      </c>
      <c r="O217" s="60">
        <v>29</v>
      </c>
      <c r="P217" s="70">
        <v>9.6889189925984096E-2</v>
      </c>
      <c r="Q217" s="70"/>
      <c r="R217" s="70"/>
      <c r="S217" s="70"/>
    </row>
    <row r="218" spans="1:19" ht="20" customHeight="1">
      <c r="A218" s="172"/>
      <c r="B218" s="60" t="s">
        <v>3689</v>
      </c>
      <c r="C218" s="60" t="s">
        <v>3621</v>
      </c>
      <c r="D218" s="60">
        <v>30</v>
      </c>
      <c r="E218" s="70">
        <v>-9.0586605734962897E-2</v>
      </c>
      <c r="F218" s="70">
        <v>0.104525552507557</v>
      </c>
      <c r="G218" s="70">
        <v>0.38613624370508398</v>
      </c>
      <c r="H218" s="70">
        <v>-0.29545668864977398</v>
      </c>
      <c r="I218" s="70">
        <v>0.11428347717984801</v>
      </c>
      <c r="J218" s="70">
        <v>0.91339522521057803</v>
      </c>
      <c r="K218" s="70">
        <v>0.74419164597013499</v>
      </c>
      <c r="L218" s="70">
        <v>1.12106987757151</v>
      </c>
      <c r="M218" s="60"/>
      <c r="N218" s="70"/>
      <c r="O218" s="60"/>
      <c r="P218" s="70"/>
      <c r="Q218" s="70"/>
      <c r="R218" s="70"/>
      <c r="S218" s="70"/>
    </row>
    <row r="219" spans="1:19" ht="20" customHeight="1">
      <c r="A219" s="172"/>
      <c r="B219" s="60" t="s">
        <v>3690</v>
      </c>
      <c r="C219" s="60" t="s">
        <v>3619</v>
      </c>
      <c r="D219" s="60">
        <v>30</v>
      </c>
      <c r="E219" s="70">
        <v>8.3783997342786506E-2</v>
      </c>
      <c r="F219" s="70">
        <v>0.19436462563560999</v>
      </c>
      <c r="G219" s="70">
        <v>0.66972091450836002</v>
      </c>
      <c r="H219" s="70">
        <v>-0.29717066890300797</v>
      </c>
      <c r="I219" s="70">
        <v>0.46473866358858201</v>
      </c>
      <c r="J219" s="70">
        <v>1.08739398844871</v>
      </c>
      <c r="K219" s="70">
        <v>0.74291720867649402</v>
      </c>
      <c r="L219" s="70">
        <v>1.5915981919719899</v>
      </c>
      <c r="M219" s="60" t="s">
        <v>3619</v>
      </c>
      <c r="N219" s="70">
        <v>28.358830834522202</v>
      </c>
      <c r="O219" s="60">
        <v>28</v>
      </c>
      <c r="P219" s="70">
        <v>0.44555946538932401</v>
      </c>
      <c r="Q219" s="70">
        <v>-1.6765732976149601E-2</v>
      </c>
      <c r="R219" s="70">
        <v>2.1204097231163999E-2</v>
      </c>
      <c r="S219" s="70">
        <v>0.43577493371154802</v>
      </c>
    </row>
    <row r="220" spans="1:19" ht="20" customHeight="1">
      <c r="A220" s="172"/>
      <c r="B220" s="60" t="s">
        <v>3690</v>
      </c>
      <c r="C220" s="60" t="s">
        <v>3620</v>
      </c>
      <c r="D220" s="60">
        <v>30</v>
      </c>
      <c r="E220" s="70">
        <v>-0.15583040839328499</v>
      </c>
      <c r="F220" s="70">
        <v>0.14369230803517</v>
      </c>
      <c r="G220" s="70">
        <v>0.278155193647042</v>
      </c>
      <c r="H220" s="70">
        <v>-0.437467332142219</v>
      </c>
      <c r="I220" s="70">
        <v>0.12580651535564899</v>
      </c>
      <c r="J220" s="70">
        <v>0.85570429833295203</v>
      </c>
      <c r="K220" s="70">
        <v>0.64566961872664796</v>
      </c>
      <c r="L220" s="70">
        <v>1.1340627233314</v>
      </c>
      <c r="M220" s="60" t="s">
        <v>3621</v>
      </c>
      <c r="N220" s="70">
        <v>28.992023399316</v>
      </c>
      <c r="O220" s="60">
        <v>29</v>
      </c>
      <c r="P220" s="70">
        <v>0.46548174793223901</v>
      </c>
      <c r="Q220" s="70"/>
      <c r="R220" s="70"/>
      <c r="S220" s="70"/>
    </row>
    <row r="221" spans="1:19" ht="20" customHeight="1">
      <c r="A221" s="172"/>
      <c r="B221" s="60" t="s">
        <v>3690</v>
      </c>
      <c r="C221" s="60" t="s">
        <v>3621</v>
      </c>
      <c r="D221" s="60">
        <v>30</v>
      </c>
      <c r="E221" s="70">
        <v>-5.2750058394525803E-2</v>
      </c>
      <c r="F221" s="70">
        <v>8.8651178860037996E-2</v>
      </c>
      <c r="G221" s="70">
        <v>0.55182381419023796</v>
      </c>
      <c r="H221" s="70">
        <v>-0.22650636896019999</v>
      </c>
      <c r="I221" s="70">
        <v>0.12100625217114901</v>
      </c>
      <c r="J221" s="70">
        <v>0.94861708173071801</v>
      </c>
      <c r="K221" s="70">
        <v>0.79731426423399998</v>
      </c>
      <c r="L221" s="70">
        <v>1.12863196874552</v>
      </c>
      <c r="M221" s="60"/>
      <c r="N221" s="70"/>
      <c r="O221" s="60"/>
      <c r="P221" s="70"/>
      <c r="Q221" s="70"/>
      <c r="R221" s="70"/>
      <c r="S221" s="70"/>
    </row>
    <row r="222" spans="1:19" ht="20" customHeight="1">
      <c r="A222" s="172"/>
      <c r="B222" s="60" t="s">
        <v>3691</v>
      </c>
      <c r="C222" s="60" t="s">
        <v>3619</v>
      </c>
      <c r="D222" s="60">
        <v>30</v>
      </c>
      <c r="E222" s="70">
        <v>-4.71971757210067E-2</v>
      </c>
      <c r="F222" s="70">
        <v>0.19601917742969699</v>
      </c>
      <c r="G222" s="70">
        <v>0.81148124948883604</v>
      </c>
      <c r="H222" s="70">
        <v>-0.43139476348321198</v>
      </c>
      <c r="I222" s="70">
        <v>0.33700041204119802</v>
      </c>
      <c r="J222" s="70">
        <v>0.95389929326526002</v>
      </c>
      <c r="K222" s="70">
        <v>0.64960242083729702</v>
      </c>
      <c r="L222" s="70">
        <v>1.4007396409008599</v>
      </c>
      <c r="M222" s="60" t="s">
        <v>3619</v>
      </c>
      <c r="N222" s="70">
        <v>20.935228898132301</v>
      </c>
      <c r="O222" s="60">
        <v>28</v>
      </c>
      <c r="P222" s="70">
        <v>0.82803907691299905</v>
      </c>
      <c r="Q222" s="70">
        <v>-2.60211800165463E-3</v>
      </c>
      <c r="R222" s="70">
        <v>2.1378821209521701E-2</v>
      </c>
      <c r="S222" s="70">
        <v>0.90399426127295401</v>
      </c>
    </row>
    <row r="223" spans="1:19" ht="20" customHeight="1">
      <c r="A223" s="172"/>
      <c r="B223" s="60" t="s">
        <v>3691</v>
      </c>
      <c r="C223" s="60" t="s">
        <v>3620</v>
      </c>
      <c r="D223" s="60">
        <v>30</v>
      </c>
      <c r="E223" s="70">
        <v>-4.76277075835101E-2</v>
      </c>
      <c r="F223" s="70">
        <v>0.12498346816092</v>
      </c>
      <c r="G223" s="70">
        <v>0.70314977948466995</v>
      </c>
      <c r="H223" s="70">
        <v>-0.29259530517891302</v>
      </c>
      <c r="I223" s="70">
        <v>0.197339890011893</v>
      </c>
      <c r="J223" s="70">
        <v>0.95348869761948596</v>
      </c>
      <c r="K223" s="70">
        <v>0.74632411309318802</v>
      </c>
      <c r="L223" s="70">
        <v>1.2181580100904299</v>
      </c>
      <c r="M223" s="60" t="s">
        <v>3621</v>
      </c>
      <c r="N223" s="70">
        <v>20.950043379898599</v>
      </c>
      <c r="O223" s="60">
        <v>29</v>
      </c>
      <c r="P223" s="70">
        <v>0.86096285571596798</v>
      </c>
      <c r="Q223" s="70"/>
      <c r="R223" s="70"/>
      <c r="S223" s="70"/>
    </row>
    <row r="224" spans="1:19" ht="20" customHeight="1">
      <c r="A224" s="172"/>
      <c r="B224" s="60" t="s">
        <v>3691</v>
      </c>
      <c r="C224" s="60" t="s">
        <v>3621</v>
      </c>
      <c r="D224" s="60">
        <v>30</v>
      </c>
      <c r="E224" s="70">
        <v>-6.8393875126435799E-2</v>
      </c>
      <c r="F224" s="70">
        <v>8.9972671849940802E-2</v>
      </c>
      <c r="G224" s="70">
        <v>0.44715729817121702</v>
      </c>
      <c r="H224" s="70">
        <v>-0.24474031195231999</v>
      </c>
      <c r="I224" s="70">
        <v>0.107952561699448</v>
      </c>
      <c r="J224" s="70">
        <v>0.93389256407501697</v>
      </c>
      <c r="K224" s="70">
        <v>0.78290782364956801</v>
      </c>
      <c r="L224" s="70">
        <v>1.1139948981082</v>
      </c>
      <c r="M224" s="60"/>
      <c r="N224" s="70"/>
      <c r="O224" s="60"/>
      <c r="P224" s="70"/>
      <c r="Q224" s="70"/>
      <c r="R224" s="70"/>
      <c r="S224" s="70"/>
    </row>
    <row r="225" spans="1:19" ht="20" customHeight="1">
      <c r="A225" s="172"/>
      <c r="B225" s="60" t="s">
        <v>3692</v>
      </c>
      <c r="C225" s="60" t="s">
        <v>3619</v>
      </c>
      <c r="D225" s="60">
        <v>30</v>
      </c>
      <c r="E225" s="70">
        <v>-5.4978844434832898E-3</v>
      </c>
      <c r="F225" s="70">
        <v>0.21487724176255199</v>
      </c>
      <c r="G225" s="70">
        <v>0.97976890604266298</v>
      </c>
      <c r="H225" s="70">
        <v>-0.42665727829808497</v>
      </c>
      <c r="I225" s="70">
        <v>0.41566150941111801</v>
      </c>
      <c r="J225" s="70">
        <v>0.99451720126403997</v>
      </c>
      <c r="K225" s="70">
        <v>0.65268720396992197</v>
      </c>
      <c r="L225" s="70">
        <v>1.5153728426023201</v>
      </c>
      <c r="M225" s="60" t="s">
        <v>3619</v>
      </c>
      <c r="N225" s="70">
        <v>33.778220963033498</v>
      </c>
      <c r="O225" s="60">
        <v>28</v>
      </c>
      <c r="P225" s="70">
        <v>0.20827065159438701</v>
      </c>
      <c r="Q225" s="70">
        <v>1.3252742254724801E-3</v>
      </c>
      <c r="R225" s="70">
        <v>2.34657737461995E-2</v>
      </c>
      <c r="S225" s="70">
        <v>0.95536299270726399</v>
      </c>
    </row>
    <row r="226" spans="1:19" ht="20" customHeight="1">
      <c r="A226" s="172"/>
      <c r="B226" s="60" t="s">
        <v>3692</v>
      </c>
      <c r="C226" s="60" t="s">
        <v>3620</v>
      </c>
      <c r="D226" s="60">
        <v>30</v>
      </c>
      <c r="E226" s="70">
        <v>-3.3446062781412001E-3</v>
      </c>
      <c r="F226" s="70">
        <v>0.15268912270103199</v>
      </c>
      <c r="G226" s="70">
        <v>0.98252399206333096</v>
      </c>
      <c r="H226" s="70">
        <v>-0.30261528677216398</v>
      </c>
      <c r="I226" s="70">
        <v>0.29592607421588102</v>
      </c>
      <c r="J226" s="70">
        <v>0.99666098068696796</v>
      </c>
      <c r="K226" s="70">
        <v>0.73888329987784296</v>
      </c>
      <c r="L226" s="70">
        <v>1.3443707694951701</v>
      </c>
      <c r="M226" s="60" t="s">
        <v>3621</v>
      </c>
      <c r="N226" s="70">
        <v>33.782068833879499</v>
      </c>
      <c r="O226" s="60">
        <v>29</v>
      </c>
      <c r="P226" s="70">
        <v>0.24732721652193099</v>
      </c>
      <c r="Q226" s="70"/>
      <c r="R226" s="70"/>
      <c r="S226" s="70"/>
    </row>
    <row r="227" spans="1:19" ht="20" customHeight="1">
      <c r="A227" s="172"/>
      <c r="B227" s="60" t="s">
        <v>3692</v>
      </c>
      <c r="C227" s="60" t="s">
        <v>3621</v>
      </c>
      <c r="D227" s="60">
        <v>30</v>
      </c>
      <c r="E227" s="70">
        <v>5.2804166402835497E-3</v>
      </c>
      <c r="F227" s="70">
        <v>9.7033419625419504E-2</v>
      </c>
      <c r="G227" s="70">
        <v>0.95660171113352499</v>
      </c>
      <c r="H227" s="70">
        <v>-0.184905085825539</v>
      </c>
      <c r="I227" s="70">
        <v>0.195465919106106</v>
      </c>
      <c r="J227" s="70">
        <v>1.00529438261146</v>
      </c>
      <c r="K227" s="70">
        <v>0.83118317117282203</v>
      </c>
      <c r="L227" s="70">
        <v>1.2158773550289099</v>
      </c>
      <c r="M227" s="60"/>
      <c r="N227" s="70"/>
      <c r="O227" s="60"/>
      <c r="P227" s="70"/>
      <c r="Q227" s="70"/>
      <c r="R227" s="70"/>
      <c r="S227" s="70"/>
    </row>
    <row r="228" spans="1:19" ht="20" customHeight="1">
      <c r="A228" s="172"/>
      <c r="B228" s="60" t="s">
        <v>3693</v>
      </c>
      <c r="C228" s="60" t="s">
        <v>3619</v>
      </c>
      <c r="D228" s="60">
        <v>30</v>
      </c>
      <c r="E228" s="70">
        <v>0.20797857173707801</v>
      </c>
      <c r="F228" s="70">
        <v>0.19641042450723301</v>
      </c>
      <c r="G228" s="70">
        <v>0.298696129707688</v>
      </c>
      <c r="H228" s="70">
        <v>-0.17698586029709901</v>
      </c>
      <c r="I228" s="70">
        <v>0.59294300377125497</v>
      </c>
      <c r="J228" s="70">
        <v>1.2311867870720199</v>
      </c>
      <c r="K228" s="70">
        <v>0.83779163056399297</v>
      </c>
      <c r="L228" s="70">
        <v>1.80930538019376</v>
      </c>
      <c r="M228" s="60" t="s">
        <v>3619</v>
      </c>
      <c r="N228" s="70">
        <v>26.162847461528099</v>
      </c>
      <c r="O228" s="60">
        <v>28</v>
      </c>
      <c r="P228" s="70">
        <v>0.56409360995590696</v>
      </c>
      <c r="Q228" s="70">
        <v>-2.81204426845835E-2</v>
      </c>
      <c r="R228" s="70">
        <v>2.1421854548879599E-2</v>
      </c>
      <c r="S228" s="70">
        <v>0.19994277477210601</v>
      </c>
    </row>
    <row r="229" spans="1:19" ht="20" customHeight="1">
      <c r="A229" s="172"/>
      <c r="B229" s="60" t="s">
        <v>3693</v>
      </c>
      <c r="C229" s="60" t="s">
        <v>3620</v>
      </c>
      <c r="D229" s="60">
        <v>30</v>
      </c>
      <c r="E229" s="70">
        <v>-6.6250097201572397E-3</v>
      </c>
      <c r="F229" s="70">
        <v>0.13263135216840899</v>
      </c>
      <c r="G229" s="70">
        <v>0.96016179007636904</v>
      </c>
      <c r="H229" s="70">
        <v>-0.26658245997023899</v>
      </c>
      <c r="I229" s="70">
        <v>0.25333244052992498</v>
      </c>
      <c r="J229" s="70">
        <v>0.99339688727412101</v>
      </c>
      <c r="K229" s="70">
        <v>0.76599283737530899</v>
      </c>
      <c r="L229" s="70">
        <v>1.28831149260786</v>
      </c>
      <c r="M229" s="60" t="s">
        <v>3621</v>
      </c>
      <c r="N229" s="70">
        <v>27.886025591795899</v>
      </c>
      <c r="O229" s="60">
        <v>29</v>
      </c>
      <c r="P229" s="70">
        <v>0.52401318807521302</v>
      </c>
      <c r="Q229" s="70"/>
      <c r="R229" s="70"/>
      <c r="S229" s="70"/>
    </row>
    <row r="230" spans="1:19" ht="20" customHeight="1">
      <c r="A230" s="172"/>
      <c r="B230" s="60" t="s">
        <v>3693</v>
      </c>
      <c r="C230" s="60" t="s">
        <v>3621</v>
      </c>
      <c r="D230" s="60">
        <v>30</v>
      </c>
      <c r="E230" s="70">
        <v>-2.1091551183636401E-2</v>
      </c>
      <c r="F230" s="70">
        <v>9.01426244950706E-2</v>
      </c>
      <c r="G230" s="70">
        <v>0.81500067849883995</v>
      </c>
      <c r="H230" s="70">
        <v>-0.19777109519397501</v>
      </c>
      <c r="I230" s="70">
        <v>0.15558799282670199</v>
      </c>
      <c r="J230" s="70">
        <v>0.97912932001780895</v>
      </c>
      <c r="K230" s="70">
        <v>0.82055766123420004</v>
      </c>
      <c r="L230" s="70">
        <v>1.16834473750031</v>
      </c>
      <c r="M230" s="60"/>
      <c r="N230" s="70"/>
      <c r="O230" s="60"/>
      <c r="P230" s="70"/>
      <c r="Q230" s="70"/>
      <c r="R230" s="70"/>
      <c r="S230" s="70"/>
    </row>
    <row r="231" spans="1:19" ht="20" customHeight="1">
      <c r="A231" s="172"/>
      <c r="B231" s="60" t="s">
        <v>3694</v>
      </c>
      <c r="C231" s="60" t="s">
        <v>3619</v>
      </c>
      <c r="D231" s="60">
        <v>30</v>
      </c>
      <c r="E231" s="70">
        <v>-3.3169989712400301E-3</v>
      </c>
      <c r="F231" s="70">
        <v>0.19502120706252701</v>
      </c>
      <c r="G231" s="70">
        <v>0.98655053325537101</v>
      </c>
      <c r="H231" s="70">
        <v>-0.38555856481379203</v>
      </c>
      <c r="I231" s="70">
        <v>0.37892456687131199</v>
      </c>
      <c r="J231" s="70">
        <v>0.996688496192351</v>
      </c>
      <c r="K231" s="70">
        <v>0.68007066655040005</v>
      </c>
      <c r="L231" s="70">
        <v>1.4607128454474401</v>
      </c>
      <c r="M231" s="60" t="s">
        <v>3619</v>
      </c>
      <c r="N231" s="70">
        <v>21.471494487768702</v>
      </c>
      <c r="O231" s="60">
        <v>28</v>
      </c>
      <c r="P231" s="70">
        <v>0.80515119066962804</v>
      </c>
      <c r="Q231" s="70">
        <v>-6.0748538368514803E-3</v>
      </c>
      <c r="R231" s="70">
        <v>2.1278643527044099E-2</v>
      </c>
      <c r="S231" s="70">
        <v>0.77736959970796204</v>
      </c>
    </row>
    <row r="232" spans="1:19" ht="20" customHeight="1">
      <c r="A232" s="172"/>
      <c r="B232" s="60" t="s">
        <v>3694</v>
      </c>
      <c r="C232" s="60" t="s">
        <v>3620</v>
      </c>
      <c r="D232" s="60">
        <v>30</v>
      </c>
      <c r="E232" s="70">
        <v>6.3679487973205606E-2</v>
      </c>
      <c r="F232" s="70">
        <v>0.13599287686223899</v>
      </c>
      <c r="G232" s="70">
        <v>0.63960149062759097</v>
      </c>
      <c r="H232" s="70">
        <v>-0.202866550676782</v>
      </c>
      <c r="I232" s="70">
        <v>0.33022552662319399</v>
      </c>
      <c r="J232" s="70">
        <v>1.06575075807893</v>
      </c>
      <c r="K232" s="70">
        <v>0.81638718047324499</v>
      </c>
      <c r="L232" s="70">
        <v>1.39128186418531</v>
      </c>
      <c r="M232" s="60" t="s">
        <v>3621</v>
      </c>
      <c r="N232" s="70">
        <v>21.552999400755599</v>
      </c>
      <c r="O232" s="60">
        <v>29</v>
      </c>
      <c r="P232" s="70">
        <v>0.838219057151808</v>
      </c>
      <c r="Q232" s="70"/>
      <c r="R232" s="70"/>
      <c r="S232" s="70"/>
    </row>
    <row r="233" spans="1:19" ht="20" customHeight="1">
      <c r="A233" s="173"/>
      <c r="B233" s="60" t="s">
        <v>3694</v>
      </c>
      <c r="C233" s="60" t="s">
        <v>3621</v>
      </c>
      <c r="D233" s="60">
        <v>30</v>
      </c>
      <c r="E233" s="70">
        <v>-5.2778813003558099E-2</v>
      </c>
      <c r="F233" s="70">
        <v>8.9537874576076704E-2</v>
      </c>
      <c r="G233" s="70">
        <v>0.55555410468067701</v>
      </c>
      <c r="H233" s="70">
        <v>-0.228273047172668</v>
      </c>
      <c r="I233" s="70">
        <v>0.12271542116555199</v>
      </c>
      <c r="J233" s="70">
        <v>0.94858980500957901</v>
      </c>
      <c r="K233" s="70">
        <v>0.79590691003193803</v>
      </c>
      <c r="L233" s="70">
        <v>1.1305626409651399</v>
      </c>
      <c r="M233" s="60"/>
      <c r="N233" s="70"/>
      <c r="O233" s="60"/>
      <c r="P233" s="70"/>
      <c r="Q233" s="70"/>
      <c r="R233" s="70"/>
      <c r="S233" s="70"/>
    </row>
    <row r="234" spans="1:19" ht="20" customHeight="1">
      <c r="A234" s="83" t="s">
        <v>8</v>
      </c>
      <c r="B234" s="60" t="s">
        <v>3683</v>
      </c>
      <c r="C234" s="60" t="s">
        <v>3619</v>
      </c>
      <c r="D234" s="60">
        <v>8</v>
      </c>
      <c r="E234" s="70">
        <v>7.5700281042353698E-2</v>
      </c>
      <c r="F234" s="70">
        <v>0.124046924403159</v>
      </c>
      <c r="G234" s="70">
        <v>0.56407624824149105</v>
      </c>
      <c r="H234" s="70">
        <v>-0.16743169078783701</v>
      </c>
      <c r="I234" s="70">
        <v>0.31883225287254402</v>
      </c>
      <c r="J234" s="70">
        <v>1.0786392370767699</v>
      </c>
      <c r="K234" s="70">
        <v>0.845834393596542</v>
      </c>
      <c r="L234" s="70">
        <v>1.3755205659283101</v>
      </c>
      <c r="M234" s="60" t="s">
        <v>3619</v>
      </c>
      <c r="N234" s="70">
        <v>4.4447960129434199</v>
      </c>
      <c r="O234" s="60">
        <v>6</v>
      </c>
      <c r="P234" s="70">
        <v>0.61671418346248796</v>
      </c>
      <c r="Q234" s="70">
        <v>-6.3319009833121498E-2</v>
      </c>
      <c r="R234" s="70">
        <v>5.57774999362914E-2</v>
      </c>
      <c r="S234" s="70">
        <v>0.299592940213398</v>
      </c>
    </row>
    <row r="235" spans="1:19" ht="20" customHeight="1">
      <c r="A235" s="171"/>
      <c r="B235" s="60" t="s">
        <v>3683</v>
      </c>
      <c r="C235" s="60" t="s">
        <v>3620</v>
      </c>
      <c r="D235" s="60">
        <v>8</v>
      </c>
      <c r="E235" s="70">
        <v>3.2619308746060401E-3</v>
      </c>
      <c r="F235" s="70">
        <v>7.0004096066104901E-2</v>
      </c>
      <c r="G235" s="70">
        <v>0.96283499223777402</v>
      </c>
      <c r="H235" s="70">
        <v>-0.13394609741496</v>
      </c>
      <c r="I235" s="70">
        <v>0.14046995916417199</v>
      </c>
      <c r="J235" s="70">
        <v>1.0032672567604399</v>
      </c>
      <c r="K235" s="70">
        <v>0.87463720853924498</v>
      </c>
      <c r="L235" s="70">
        <v>1.15081450761587</v>
      </c>
      <c r="M235" s="60" t="s">
        <v>3621</v>
      </c>
      <c r="N235" s="70">
        <v>5.7334910053413104</v>
      </c>
      <c r="O235" s="60">
        <v>7</v>
      </c>
      <c r="P235" s="70">
        <v>0.57118987924672904</v>
      </c>
      <c r="Q235" s="70"/>
      <c r="R235" s="70"/>
      <c r="S235" s="70"/>
    </row>
    <row r="236" spans="1:19" ht="20" customHeight="1">
      <c r="A236" s="172"/>
      <c r="B236" s="60" t="s">
        <v>3684</v>
      </c>
      <c r="C236" s="60" t="s">
        <v>3621</v>
      </c>
      <c r="D236" s="60">
        <v>8</v>
      </c>
      <c r="E236" s="70">
        <v>-5.0545902502632002E-2</v>
      </c>
      <c r="F236" s="70">
        <v>5.4954640835722199E-2</v>
      </c>
      <c r="G236" s="70">
        <v>0.35769037184327401</v>
      </c>
      <c r="H236" s="70">
        <v>-0.15825699854064801</v>
      </c>
      <c r="I236" s="70">
        <v>5.7165193535383498E-2</v>
      </c>
      <c r="J236" s="70">
        <v>0.95071028768923604</v>
      </c>
      <c r="K236" s="70">
        <v>0.85363037201581005</v>
      </c>
      <c r="L236" s="70">
        <v>1.05883070793715</v>
      </c>
      <c r="M236" s="60"/>
      <c r="N236" s="70"/>
      <c r="O236" s="60"/>
      <c r="P236" s="70"/>
      <c r="Q236" s="70"/>
      <c r="R236" s="70"/>
      <c r="S236" s="70"/>
    </row>
    <row r="237" spans="1:19" ht="20" customHeight="1">
      <c r="A237" s="172"/>
      <c r="B237" s="60" t="s">
        <v>3685</v>
      </c>
      <c r="C237" s="60" t="s">
        <v>3619</v>
      </c>
      <c r="D237" s="60">
        <v>8</v>
      </c>
      <c r="E237" s="70">
        <v>5.7232411917712599E-3</v>
      </c>
      <c r="F237" s="70">
        <v>0.17142580461476001</v>
      </c>
      <c r="G237" s="70">
        <v>0.97444961869172297</v>
      </c>
      <c r="H237" s="70">
        <v>-0.33027133585315899</v>
      </c>
      <c r="I237" s="70">
        <v>0.341717818236701</v>
      </c>
      <c r="J237" s="70">
        <v>1.0057396502259901</v>
      </c>
      <c r="K237" s="70">
        <v>0.71872869010967899</v>
      </c>
      <c r="L237" s="70">
        <v>1.4073631092733201</v>
      </c>
      <c r="M237" s="60" t="s">
        <v>3619</v>
      </c>
      <c r="N237" s="70">
        <v>11.444797826834099</v>
      </c>
      <c r="O237" s="60">
        <v>6</v>
      </c>
      <c r="P237" s="70">
        <v>7.5564494242111702E-2</v>
      </c>
      <c r="Q237" s="70">
        <v>-4.0694695716267798E-2</v>
      </c>
      <c r="R237" s="70">
        <v>7.7105949300860802E-2</v>
      </c>
      <c r="S237" s="70">
        <v>0.61659396394515298</v>
      </c>
    </row>
    <row r="238" spans="1:19" ht="20" customHeight="1">
      <c r="A238" s="172"/>
      <c r="B238" s="60" t="s">
        <v>3685</v>
      </c>
      <c r="C238" s="60" t="s">
        <v>3620</v>
      </c>
      <c r="D238" s="60">
        <v>8</v>
      </c>
      <c r="E238" s="70">
        <v>-5.4325600198582E-2</v>
      </c>
      <c r="F238" s="70">
        <v>7.6010192481401201E-2</v>
      </c>
      <c r="G238" s="70">
        <v>0.474785366466979</v>
      </c>
      <c r="H238" s="70">
        <v>-0.20330557746212799</v>
      </c>
      <c r="I238" s="70">
        <v>9.4654377064964296E-2</v>
      </c>
      <c r="J238" s="70">
        <v>0.94712367263556696</v>
      </c>
      <c r="K238" s="70">
        <v>0.81602884329936798</v>
      </c>
      <c r="L238" s="70">
        <v>1.09927885347748</v>
      </c>
      <c r="M238" s="60" t="s">
        <v>3621</v>
      </c>
      <c r="N238" s="70">
        <v>11.976118493679101</v>
      </c>
      <c r="O238" s="60">
        <v>7</v>
      </c>
      <c r="P238" s="70">
        <v>0.101346965068736</v>
      </c>
      <c r="Q238" s="70"/>
      <c r="R238" s="70"/>
      <c r="S238" s="70"/>
    </row>
    <row r="239" spans="1:19" ht="20" customHeight="1">
      <c r="A239" s="172"/>
      <c r="B239" s="60" t="s">
        <v>3685</v>
      </c>
      <c r="C239" s="60" t="s">
        <v>3621</v>
      </c>
      <c r="D239" s="60">
        <v>8</v>
      </c>
      <c r="E239" s="70">
        <v>-7.5382683481481499E-2</v>
      </c>
      <c r="F239" s="70">
        <v>7.19450495499043E-2</v>
      </c>
      <c r="G239" s="70">
        <v>0.29473934203434898</v>
      </c>
      <c r="H239" s="70">
        <v>-0.21639498059929399</v>
      </c>
      <c r="I239" s="70">
        <v>6.5629613636330894E-2</v>
      </c>
      <c r="J239" s="70">
        <v>0.92738852214508005</v>
      </c>
      <c r="K239" s="70">
        <v>0.80541711490404999</v>
      </c>
      <c r="L239" s="70">
        <v>1.06783113382051</v>
      </c>
      <c r="M239" s="60"/>
      <c r="N239" s="70"/>
      <c r="O239" s="60"/>
      <c r="P239" s="70"/>
      <c r="Q239" s="70"/>
      <c r="R239" s="70"/>
      <c r="S239" s="70"/>
    </row>
    <row r="240" spans="1:19" ht="20" customHeight="1">
      <c r="A240" s="172"/>
      <c r="B240" s="60" t="s">
        <v>3686</v>
      </c>
      <c r="C240" s="60" t="s">
        <v>3619</v>
      </c>
      <c r="D240" s="60">
        <v>8</v>
      </c>
      <c r="E240" s="70">
        <v>2.0593224561425899E-2</v>
      </c>
      <c r="F240" s="70">
        <v>0.139336920367505</v>
      </c>
      <c r="G240" s="70">
        <v>0.88734658721219495</v>
      </c>
      <c r="H240" s="70">
        <v>-0.25250713935888502</v>
      </c>
      <c r="I240" s="70">
        <v>0.29369358848173699</v>
      </c>
      <c r="J240" s="70">
        <v>1.0208067280670301</v>
      </c>
      <c r="K240" s="70">
        <v>0.77685066660380597</v>
      </c>
      <c r="L240" s="70">
        <v>1.3413728286061499</v>
      </c>
      <c r="M240" s="60" t="s">
        <v>3619</v>
      </c>
      <c r="N240" s="70">
        <v>7.5987815362244699</v>
      </c>
      <c r="O240" s="60">
        <v>6</v>
      </c>
      <c r="P240" s="70">
        <v>0.26899509320037401</v>
      </c>
      <c r="Q240" s="70">
        <v>-3.6697921331490801E-2</v>
      </c>
      <c r="R240" s="70">
        <v>6.2713242361695606E-2</v>
      </c>
      <c r="S240" s="70">
        <v>0.579758836984682</v>
      </c>
    </row>
    <row r="241" spans="1:19" ht="20" customHeight="1">
      <c r="A241" s="172"/>
      <c r="B241" s="60" t="s">
        <v>3686</v>
      </c>
      <c r="C241" s="60" t="s">
        <v>3620</v>
      </c>
      <c r="D241" s="60">
        <v>8</v>
      </c>
      <c r="E241" s="70">
        <v>-4.58611546977113E-2</v>
      </c>
      <c r="F241" s="70">
        <v>7.04168008069323E-2</v>
      </c>
      <c r="G241" s="70">
        <v>0.51486483377760905</v>
      </c>
      <c r="H241" s="70">
        <v>-0.183878084279299</v>
      </c>
      <c r="I241" s="70">
        <v>9.2155774883876093E-2</v>
      </c>
      <c r="J241" s="70">
        <v>0.95517457448673804</v>
      </c>
      <c r="K241" s="70">
        <v>0.83203723606273905</v>
      </c>
      <c r="L241" s="70">
        <v>1.0965356214864499</v>
      </c>
      <c r="M241" s="60" t="s">
        <v>3621</v>
      </c>
      <c r="N241" s="70">
        <v>8.0324492886130603</v>
      </c>
      <c r="O241" s="60">
        <v>7</v>
      </c>
      <c r="P241" s="70">
        <v>0.32974125874922899</v>
      </c>
      <c r="Q241" s="70"/>
      <c r="R241" s="70"/>
      <c r="S241" s="70"/>
    </row>
    <row r="242" spans="1:19" ht="20" customHeight="1">
      <c r="A242" s="172"/>
      <c r="B242" s="60" t="s">
        <v>3686</v>
      </c>
      <c r="C242" s="60" t="s">
        <v>3621</v>
      </c>
      <c r="D242" s="60">
        <v>8</v>
      </c>
      <c r="E242" s="70">
        <v>-5.2497196432860202E-2</v>
      </c>
      <c r="F242" s="70">
        <v>5.8782488559210401E-2</v>
      </c>
      <c r="G242" s="70">
        <v>0.37181677800739898</v>
      </c>
      <c r="H242" s="70">
        <v>-0.16771087400891299</v>
      </c>
      <c r="I242" s="70">
        <v>6.2716481143192199E-2</v>
      </c>
      <c r="J242" s="70">
        <v>0.948856981236325</v>
      </c>
      <c r="K242" s="70">
        <v>0.84559828378652302</v>
      </c>
      <c r="L242" s="70">
        <v>1.06472492684033</v>
      </c>
      <c r="M242" s="60"/>
      <c r="N242" s="70"/>
      <c r="O242" s="60"/>
      <c r="P242" s="70"/>
      <c r="Q242" s="70"/>
      <c r="R242" s="70"/>
      <c r="S242" s="70"/>
    </row>
    <row r="243" spans="1:19" ht="20" customHeight="1">
      <c r="A243" s="172"/>
      <c r="B243" s="60" t="s">
        <v>3687</v>
      </c>
      <c r="C243" s="60" t="s">
        <v>3619</v>
      </c>
      <c r="D243" s="60">
        <v>8</v>
      </c>
      <c r="E243" s="70">
        <v>-0.118984352806133</v>
      </c>
      <c r="F243" s="70">
        <v>0.12255906492622</v>
      </c>
      <c r="G243" s="70">
        <v>0.36912491809596998</v>
      </c>
      <c r="H243" s="70">
        <v>-0.35920012006152402</v>
      </c>
      <c r="I243" s="70">
        <v>0.121231414449257</v>
      </c>
      <c r="J243" s="70">
        <v>0.88782169257140897</v>
      </c>
      <c r="K243" s="70">
        <v>0.69823460661674297</v>
      </c>
      <c r="L243" s="70">
        <v>1.1288861227026099</v>
      </c>
      <c r="M243" s="60" t="s">
        <v>3619</v>
      </c>
      <c r="N243" s="70">
        <v>4.6988641986051896</v>
      </c>
      <c r="O243" s="60">
        <v>6</v>
      </c>
      <c r="P243" s="70">
        <v>0.58297434880175103</v>
      </c>
      <c r="Q243" s="70">
        <v>4.01683817398703E-2</v>
      </c>
      <c r="R243" s="70">
        <v>5.5148137320994703E-2</v>
      </c>
      <c r="S243" s="70">
        <v>0.493820428153941</v>
      </c>
    </row>
    <row r="244" spans="1:19" ht="20" customHeight="1">
      <c r="A244" s="172"/>
      <c r="B244" s="60" t="s">
        <v>3687</v>
      </c>
      <c r="C244" s="60" t="s">
        <v>3620</v>
      </c>
      <c r="D244" s="60">
        <v>8</v>
      </c>
      <c r="E244" s="70">
        <v>-3.7096583718200099E-2</v>
      </c>
      <c r="F244" s="70">
        <v>7.05062049023851E-2</v>
      </c>
      <c r="G244" s="70">
        <v>0.59878651334946797</v>
      </c>
      <c r="H244" s="70">
        <v>-0.175288745326875</v>
      </c>
      <c r="I244" s="70">
        <v>0.10109557789047501</v>
      </c>
      <c r="J244" s="70">
        <v>0.963583064419401</v>
      </c>
      <c r="K244" s="70">
        <v>0.83921466646836795</v>
      </c>
      <c r="L244" s="70">
        <v>1.10638238240428</v>
      </c>
      <c r="M244" s="60" t="s">
        <v>3621</v>
      </c>
      <c r="N244" s="70">
        <v>5.2293905676376697</v>
      </c>
      <c r="O244" s="60">
        <v>7</v>
      </c>
      <c r="P244" s="70">
        <v>0.63199204104822604</v>
      </c>
      <c r="Q244" s="70"/>
      <c r="R244" s="70"/>
      <c r="S244" s="70"/>
    </row>
    <row r="245" spans="1:19" ht="20" customHeight="1">
      <c r="A245" s="172"/>
      <c r="B245" s="60" t="s">
        <v>3687</v>
      </c>
      <c r="C245" s="60" t="s">
        <v>3621</v>
      </c>
      <c r="D245" s="60">
        <v>8</v>
      </c>
      <c r="E245" s="70">
        <v>-3.8960695480790203E-2</v>
      </c>
      <c r="F245" s="70">
        <v>5.4314802214926003E-2</v>
      </c>
      <c r="G245" s="70">
        <v>0.47318119476777698</v>
      </c>
      <c r="H245" s="70">
        <v>-0.14541770782204499</v>
      </c>
      <c r="I245" s="70">
        <v>6.7496316860464797E-2</v>
      </c>
      <c r="J245" s="70">
        <v>0.96178851103847696</v>
      </c>
      <c r="K245" s="70">
        <v>0.86466104198662797</v>
      </c>
      <c r="L245" s="70">
        <v>1.06982631927103</v>
      </c>
      <c r="M245" s="60"/>
      <c r="N245" s="70"/>
      <c r="O245" s="60"/>
      <c r="P245" s="70"/>
      <c r="Q245" s="70"/>
      <c r="R245" s="70"/>
      <c r="S245" s="70"/>
    </row>
    <row r="246" spans="1:19" ht="20" customHeight="1">
      <c r="A246" s="172"/>
      <c r="B246" s="60" t="s">
        <v>3688</v>
      </c>
      <c r="C246" s="60" t="s">
        <v>3619</v>
      </c>
      <c r="D246" s="60">
        <v>8</v>
      </c>
      <c r="E246" s="70">
        <v>-0.17667572338582299</v>
      </c>
      <c r="F246" s="70">
        <v>0.122719693944865</v>
      </c>
      <c r="G246" s="70">
        <v>0.200023538053476</v>
      </c>
      <c r="H246" s="70">
        <v>-0.41720632351775799</v>
      </c>
      <c r="I246" s="70">
        <v>6.3854876746112496E-2</v>
      </c>
      <c r="J246" s="70">
        <v>0.83805150096820802</v>
      </c>
      <c r="K246" s="70">
        <v>0.65888496245573702</v>
      </c>
      <c r="L246" s="70">
        <v>1.0659376951894699</v>
      </c>
      <c r="M246" s="60" t="s">
        <v>3619</v>
      </c>
      <c r="N246" s="70">
        <v>5.0383003475293799</v>
      </c>
      <c r="O246" s="60">
        <v>6</v>
      </c>
      <c r="P246" s="70">
        <v>0.53891028778788297</v>
      </c>
      <c r="Q246" s="70">
        <v>8.8824788305123498E-2</v>
      </c>
      <c r="R246" s="70">
        <v>5.5227399547157503E-2</v>
      </c>
      <c r="S246" s="70">
        <v>0.15888402371216601</v>
      </c>
    </row>
    <row r="247" spans="1:19" ht="20" customHeight="1">
      <c r="A247" s="172"/>
      <c r="B247" s="60" t="s">
        <v>3688</v>
      </c>
      <c r="C247" s="60" t="s">
        <v>3620</v>
      </c>
      <c r="D247" s="60">
        <v>8</v>
      </c>
      <c r="E247" s="70">
        <v>-1.3998279114783E-2</v>
      </c>
      <c r="F247" s="70">
        <v>7.2408570342796005E-2</v>
      </c>
      <c r="G247" s="70">
        <v>0.84670561376480602</v>
      </c>
      <c r="H247" s="70">
        <v>-0.15591907698666299</v>
      </c>
      <c r="I247" s="70">
        <v>0.12792251875709701</v>
      </c>
      <c r="J247" s="70">
        <v>0.98609924122500803</v>
      </c>
      <c r="K247" s="70">
        <v>0.85562842760019597</v>
      </c>
      <c r="L247" s="70">
        <v>1.1364649445692601</v>
      </c>
      <c r="M247" s="60" t="s">
        <v>3621</v>
      </c>
      <c r="N247" s="70">
        <v>7.6250784352943004</v>
      </c>
      <c r="O247" s="60">
        <v>7</v>
      </c>
      <c r="P247" s="70">
        <v>0.36681126946444897</v>
      </c>
      <c r="Q247" s="70"/>
      <c r="R247" s="70"/>
      <c r="S247" s="70"/>
    </row>
    <row r="248" spans="1:19" ht="20" customHeight="1">
      <c r="A248" s="172"/>
      <c r="B248" s="60" t="s">
        <v>3688</v>
      </c>
      <c r="C248" s="60" t="s">
        <v>3621</v>
      </c>
      <c r="D248" s="60">
        <v>8</v>
      </c>
      <c r="E248" s="70">
        <v>2.4385033058055199E-4</v>
      </c>
      <c r="F248" s="70">
        <v>5.6782337951686503E-2</v>
      </c>
      <c r="G248" s="70">
        <v>0.99657351523564897</v>
      </c>
      <c r="H248" s="70">
        <v>-0.11104953205472499</v>
      </c>
      <c r="I248" s="70">
        <v>0.111537232715886</v>
      </c>
      <c r="J248" s="70">
        <v>1.0002438800644899</v>
      </c>
      <c r="K248" s="70">
        <v>0.89489442187175805</v>
      </c>
      <c r="L248" s="70">
        <v>1.1179953692345601</v>
      </c>
      <c r="M248" s="60"/>
      <c r="N248" s="70"/>
      <c r="O248" s="60"/>
      <c r="P248" s="70"/>
      <c r="Q248" s="70"/>
      <c r="R248" s="70"/>
      <c r="S248" s="70"/>
    </row>
    <row r="249" spans="1:19" ht="20" customHeight="1">
      <c r="A249" s="172"/>
      <c r="B249" s="60" t="s">
        <v>3689</v>
      </c>
      <c r="C249" s="60" t="s">
        <v>3619</v>
      </c>
      <c r="D249" s="60">
        <v>8</v>
      </c>
      <c r="E249" s="70">
        <v>0.247958470082667</v>
      </c>
      <c r="F249" s="70">
        <v>0.12919011402280001</v>
      </c>
      <c r="G249" s="70">
        <v>0.103362095994997</v>
      </c>
      <c r="H249" s="70">
        <v>-5.2541534020199799E-3</v>
      </c>
      <c r="I249" s="70">
        <v>0.50117109356735401</v>
      </c>
      <c r="J249" s="70">
        <v>1.28140671437405</v>
      </c>
      <c r="K249" s="70">
        <v>0.99475962551921504</v>
      </c>
      <c r="L249" s="70">
        <v>1.6506532085938299</v>
      </c>
      <c r="M249" s="60" t="s">
        <v>3619</v>
      </c>
      <c r="N249" s="70">
        <v>6.5701314255750498</v>
      </c>
      <c r="O249" s="60">
        <v>6</v>
      </c>
      <c r="P249" s="70">
        <v>0.36243452127169601</v>
      </c>
      <c r="Q249" s="70">
        <v>-7.55830986267641E-2</v>
      </c>
      <c r="R249" s="70">
        <v>5.8130805239478799E-2</v>
      </c>
      <c r="S249" s="70">
        <v>0.241233077202754</v>
      </c>
    </row>
    <row r="250" spans="1:19" ht="20" customHeight="1">
      <c r="A250" s="172"/>
      <c r="B250" s="60" t="s">
        <v>3689</v>
      </c>
      <c r="C250" s="60" t="s">
        <v>3620</v>
      </c>
      <c r="D250" s="60">
        <v>8</v>
      </c>
      <c r="E250" s="70">
        <v>9.6663440488682598E-2</v>
      </c>
      <c r="F250" s="70">
        <v>7.55933909226401E-2</v>
      </c>
      <c r="G250" s="70">
        <v>0.20099260019184501</v>
      </c>
      <c r="H250" s="70">
        <v>-5.1499605719691997E-2</v>
      </c>
      <c r="I250" s="70">
        <v>0.24482648669705701</v>
      </c>
      <c r="J250" s="70">
        <v>1.1014895944302601</v>
      </c>
      <c r="K250" s="70">
        <v>0.94980402445114898</v>
      </c>
      <c r="L250" s="70">
        <v>1.2773996481423999</v>
      </c>
      <c r="M250" s="60" t="s">
        <v>3621</v>
      </c>
      <c r="N250" s="70">
        <v>8.4213577342657295</v>
      </c>
      <c r="O250" s="60">
        <v>7</v>
      </c>
      <c r="P250" s="70">
        <v>0.296908158159019</v>
      </c>
      <c r="Q250" s="70"/>
      <c r="R250" s="70"/>
      <c r="S250" s="70"/>
    </row>
    <row r="251" spans="1:19" ht="20" customHeight="1">
      <c r="A251" s="172"/>
      <c r="B251" s="60" t="s">
        <v>3689</v>
      </c>
      <c r="C251" s="60" t="s">
        <v>3621</v>
      </c>
      <c r="D251" s="60">
        <v>8</v>
      </c>
      <c r="E251" s="70">
        <v>9.7362427292975007E-2</v>
      </c>
      <c r="F251" s="70">
        <v>5.9984977507798298E-2</v>
      </c>
      <c r="G251" s="70">
        <v>0.104565142445807</v>
      </c>
      <c r="H251" s="70">
        <v>-2.0208128622309699E-2</v>
      </c>
      <c r="I251" s="70">
        <v>0.21493298320825999</v>
      </c>
      <c r="J251" s="70">
        <v>1.10225979026883</v>
      </c>
      <c r="K251" s="70">
        <v>0.97999468713570703</v>
      </c>
      <c r="L251" s="70">
        <v>1.23977880818373</v>
      </c>
      <c r="M251" s="60"/>
      <c r="N251" s="70"/>
      <c r="O251" s="60"/>
      <c r="P251" s="70"/>
      <c r="Q251" s="70"/>
      <c r="R251" s="70"/>
      <c r="S251" s="70"/>
    </row>
    <row r="252" spans="1:19" ht="20" customHeight="1">
      <c r="A252" s="172"/>
      <c r="B252" s="60" t="s">
        <v>3690</v>
      </c>
      <c r="C252" s="60" t="s">
        <v>3619</v>
      </c>
      <c r="D252" s="60">
        <v>8</v>
      </c>
      <c r="E252" s="70">
        <v>-5.8995854743988801E-3</v>
      </c>
      <c r="F252" s="70">
        <v>0.122080390833591</v>
      </c>
      <c r="G252" s="70">
        <v>0.963025349170195</v>
      </c>
      <c r="H252" s="70">
        <v>-0.24517715150823699</v>
      </c>
      <c r="I252" s="70">
        <v>0.23337798055943901</v>
      </c>
      <c r="J252" s="70">
        <v>0.99411778290778197</v>
      </c>
      <c r="K252" s="70">
        <v>0.78256589323336401</v>
      </c>
      <c r="L252" s="70">
        <v>1.2628587251741901</v>
      </c>
      <c r="M252" s="60" t="s">
        <v>3619</v>
      </c>
      <c r="N252" s="70">
        <v>3.3573084533804001</v>
      </c>
      <c r="O252" s="60">
        <v>6</v>
      </c>
      <c r="P252" s="70">
        <v>0.76284711845821396</v>
      </c>
      <c r="Q252" s="70">
        <v>-2.6373081919702699E-2</v>
      </c>
      <c r="R252" s="70">
        <v>5.49573271623882E-2</v>
      </c>
      <c r="S252" s="70">
        <v>0.64830327316208403</v>
      </c>
    </row>
    <row r="253" spans="1:19" ht="20" customHeight="1">
      <c r="A253" s="172"/>
      <c r="B253" s="60" t="s">
        <v>3690</v>
      </c>
      <c r="C253" s="60" t="s">
        <v>3620</v>
      </c>
      <c r="D253" s="60">
        <v>8</v>
      </c>
      <c r="E253" s="70">
        <v>-4.2555667588739798E-2</v>
      </c>
      <c r="F253" s="70">
        <v>7.1138985314047401E-2</v>
      </c>
      <c r="G253" s="70">
        <v>0.54970342871515798</v>
      </c>
      <c r="H253" s="70">
        <v>-0.18198807880427301</v>
      </c>
      <c r="I253" s="70">
        <v>9.6876743626793202E-2</v>
      </c>
      <c r="J253" s="70">
        <v>0.95833711571960101</v>
      </c>
      <c r="K253" s="70">
        <v>0.83361127799970702</v>
      </c>
      <c r="L253" s="70">
        <v>1.10172457067704</v>
      </c>
      <c r="M253" s="60" t="s">
        <v>3621</v>
      </c>
      <c r="N253" s="70">
        <v>3.5875960578123198</v>
      </c>
      <c r="O253" s="60">
        <v>7</v>
      </c>
      <c r="P253" s="70">
        <v>0.82586220218158501</v>
      </c>
      <c r="Q253" s="70"/>
      <c r="R253" s="70"/>
      <c r="S253" s="70"/>
    </row>
    <row r="254" spans="1:19" ht="20" customHeight="1">
      <c r="A254" s="172"/>
      <c r="B254" s="60" t="s">
        <v>3690</v>
      </c>
      <c r="C254" s="60" t="s">
        <v>3621</v>
      </c>
      <c r="D254" s="60">
        <v>8</v>
      </c>
      <c r="E254" s="70">
        <v>-5.8413814664898603E-2</v>
      </c>
      <c r="F254" s="70">
        <v>5.4114728297295397E-2</v>
      </c>
      <c r="G254" s="70">
        <v>0.280389879025497</v>
      </c>
      <c r="H254" s="70">
        <v>-0.164478682127598</v>
      </c>
      <c r="I254" s="70">
        <v>4.7651052797800297E-2</v>
      </c>
      <c r="J254" s="70">
        <v>0.94325953203539903</v>
      </c>
      <c r="K254" s="70">
        <v>0.84833584146679997</v>
      </c>
      <c r="L254" s="70">
        <v>1.0488046140279199</v>
      </c>
      <c r="M254" s="60"/>
      <c r="N254" s="70"/>
      <c r="O254" s="60"/>
      <c r="P254" s="70"/>
      <c r="Q254" s="70"/>
      <c r="R254" s="70"/>
      <c r="S254" s="70"/>
    </row>
    <row r="255" spans="1:19" ht="20" customHeight="1">
      <c r="A255" s="172"/>
      <c r="B255" s="60" t="s">
        <v>3691</v>
      </c>
      <c r="C255" s="60" t="s">
        <v>3619</v>
      </c>
      <c r="D255" s="60">
        <v>8</v>
      </c>
      <c r="E255" s="70">
        <v>-3.6197730086112601E-2</v>
      </c>
      <c r="F255" s="70">
        <v>0.16797937427910301</v>
      </c>
      <c r="G255" s="70">
        <v>0.83652443911686503</v>
      </c>
      <c r="H255" s="70">
        <v>-0.36543730367315502</v>
      </c>
      <c r="I255" s="70">
        <v>0.29304184350092899</v>
      </c>
      <c r="J255" s="70">
        <v>0.96444957393094299</v>
      </c>
      <c r="K255" s="70">
        <v>0.69389314250015899</v>
      </c>
      <c r="L255" s="70">
        <v>1.3404988804243201</v>
      </c>
      <c r="M255" s="60" t="s">
        <v>3619</v>
      </c>
      <c r="N255" s="70">
        <v>11.0591909304131</v>
      </c>
      <c r="O255" s="60">
        <v>6</v>
      </c>
      <c r="P255" s="70">
        <v>8.6564201487681305E-2</v>
      </c>
      <c r="Q255" s="70">
        <v>2.2508049713827801E-2</v>
      </c>
      <c r="R255" s="70">
        <v>7.5551973776022699E-2</v>
      </c>
      <c r="S255" s="70">
        <v>0.775814881618071</v>
      </c>
    </row>
    <row r="256" spans="1:19" ht="20" customHeight="1">
      <c r="A256" s="172"/>
      <c r="B256" s="60" t="s">
        <v>3691</v>
      </c>
      <c r="C256" s="60" t="s">
        <v>3620</v>
      </c>
      <c r="D256" s="60">
        <v>8</v>
      </c>
      <c r="E256" s="70">
        <v>-7.3588848412349195E-2</v>
      </c>
      <c r="F256" s="70">
        <v>7.3470527207223302E-2</v>
      </c>
      <c r="G256" s="70">
        <v>0.31653176800886701</v>
      </c>
      <c r="H256" s="70">
        <v>-0.217591081738507</v>
      </c>
      <c r="I256" s="70">
        <v>7.0413384913808497E-2</v>
      </c>
      <c r="J256" s="70">
        <v>0.92905359718731995</v>
      </c>
      <c r="K256" s="70">
        <v>0.804454330483927</v>
      </c>
      <c r="L256" s="70">
        <v>1.07295163160781</v>
      </c>
      <c r="M256" s="60" t="s">
        <v>3621</v>
      </c>
      <c r="N256" s="70">
        <v>11.2227807252329</v>
      </c>
      <c r="O256" s="60">
        <v>7</v>
      </c>
      <c r="P256" s="70">
        <v>0.12919232702275299</v>
      </c>
      <c r="Q256" s="70"/>
      <c r="R256" s="70"/>
      <c r="S256" s="70"/>
    </row>
    <row r="257" spans="1:19" ht="20" customHeight="1">
      <c r="A257" s="172"/>
      <c r="B257" s="60" t="s">
        <v>3691</v>
      </c>
      <c r="C257" s="60" t="s">
        <v>3621</v>
      </c>
      <c r="D257" s="60">
        <v>8</v>
      </c>
      <c r="E257" s="70">
        <v>8.6699524524835297E-3</v>
      </c>
      <c r="F257" s="70">
        <v>6.9386181128629598E-2</v>
      </c>
      <c r="G257" s="70">
        <v>0.90056143280231604</v>
      </c>
      <c r="H257" s="70">
        <v>-0.12732696255963</v>
      </c>
      <c r="I257" s="70">
        <v>0.144666867464597</v>
      </c>
      <c r="J257" s="70">
        <v>1.0087076453433601</v>
      </c>
      <c r="K257" s="70">
        <v>0.88044575273328496</v>
      </c>
      <c r="L257" s="70">
        <v>1.1556545200149</v>
      </c>
      <c r="M257" s="60"/>
      <c r="N257" s="70"/>
      <c r="O257" s="60"/>
      <c r="P257" s="70"/>
      <c r="Q257" s="70"/>
      <c r="R257" s="70"/>
      <c r="S257" s="70"/>
    </row>
    <row r="258" spans="1:19" ht="20" customHeight="1">
      <c r="A258" s="172"/>
      <c r="B258" s="60" t="s">
        <v>3692</v>
      </c>
      <c r="C258" s="60" t="s">
        <v>3619</v>
      </c>
      <c r="D258" s="60">
        <v>8</v>
      </c>
      <c r="E258" s="70">
        <v>0.112349568050917</v>
      </c>
      <c r="F258" s="70">
        <v>0.15501179170007801</v>
      </c>
      <c r="G258" s="70">
        <v>0.49586704098148399</v>
      </c>
      <c r="H258" s="70">
        <v>-0.19147354368123601</v>
      </c>
      <c r="I258" s="70">
        <v>0.41617267978307099</v>
      </c>
      <c r="J258" s="70">
        <v>1.11890392535355</v>
      </c>
      <c r="K258" s="70">
        <v>0.82574147089707295</v>
      </c>
      <c r="L258" s="70">
        <v>1.51614765431544</v>
      </c>
      <c r="M258" s="60" t="s">
        <v>3619</v>
      </c>
      <c r="N258" s="70">
        <v>9.4008831541891205</v>
      </c>
      <c r="O258" s="60">
        <v>6</v>
      </c>
      <c r="P258" s="70">
        <v>0.15225606103557501</v>
      </c>
      <c r="Q258" s="70">
        <v>-6.7210707837701195E-2</v>
      </c>
      <c r="R258" s="70">
        <v>6.97069331964979E-2</v>
      </c>
      <c r="S258" s="70">
        <v>0.37218633444196803</v>
      </c>
    </row>
    <row r="259" spans="1:19" ht="20" customHeight="1">
      <c r="A259" s="172"/>
      <c r="B259" s="60" t="s">
        <v>3692</v>
      </c>
      <c r="C259" s="60" t="s">
        <v>3620</v>
      </c>
      <c r="D259" s="60">
        <v>8</v>
      </c>
      <c r="E259" s="70">
        <v>1.50741066505292E-2</v>
      </c>
      <c r="F259" s="70">
        <v>7.0009639928829095E-2</v>
      </c>
      <c r="G259" s="70">
        <v>0.82952194682777802</v>
      </c>
      <c r="H259" s="70">
        <v>-0.122144787609976</v>
      </c>
      <c r="I259" s="70">
        <v>0.15229300091103401</v>
      </c>
      <c r="J259" s="70">
        <v>1.01518829403231</v>
      </c>
      <c r="K259" s="70">
        <v>0.88502021926331298</v>
      </c>
      <c r="L259" s="70">
        <v>1.1645013864181599</v>
      </c>
      <c r="M259" s="60" t="s">
        <v>3621</v>
      </c>
      <c r="N259" s="70">
        <v>10.857490147544301</v>
      </c>
      <c r="O259" s="60">
        <v>7</v>
      </c>
      <c r="P259" s="70">
        <v>0.144957162534921</v>
      </c>
      <c r="Q259" s="70"/>
      <c r="R259" s="70"/>
      <c r="S259" s="70"/>
    </row>
    <row r="260" spans="1:19" ht="20" customHeight="1">
      <c r="A260" s="172"/>
      <c r="B260" s="60" t="s">
        <v>3692</v>
      </c>
      <c r="C260" s="60" t="s">
        <v>3621</v>
      </c>
      <c r="D260" s="60">
        <v>8</v>
      </c>
      <c r="E260" s="70">
        <v>-2.1650998845981099E-2</v>
      </c>
      <c r="F260" s="70">
        <v>6.8312328737671693E-2</v>
      </c>
      <c r="G260" s="70">
        <v>0.75128813706072195</v>
      </c>
      <c r="H260" s="70">
        <v>-0.15554316317181799</v>
      </c>
      <c r="I260" s="70">
        <v>0.11224116547985501</v>
      </c>
      <c r="J260" s="70">
        <v>0.97858170160479496</v>
      </c>
      <c r="K260" s="70">
        <v>0.85595013060902003</v>
      </c>
      <c r="L260" s="70">
        <v>1.1187826398652201</v>
      </c>
      <c r="M260" s="60"/>
      <c r="N260" s="70"/>
      <c r="O260" s="60"/>
      <c r="P260" s="70"/>
      <c r="Q260" s="70"/>
      <c r="R260" s="70"/>
      <c r="S260" s="70"/>
    </row>
    <row r="261" spans="1:19" ht="20" customHeight="1">
      <c r="A261" s="172"/>
      <c r="B261" s="60" t="s">
        <v>3693</v>
      </c>
      <c r="C261" s="60" t="s">
        <v>3619</v>
      </c>
      <c r="D261" s="60">
        <v>8</v>
      </c>
      <c r="E261" s="70">
        <v>-0.11685086456881399</v>
      </c>
      <c r="F261" s="70">
        <v>0.15997039183096901</v>
      </c>
      <c r="G261" s="70">
        <v>0.49263742668376997</v>
      </c>
      <c r="H261" s="70">
        <v>-0.43039283255751298</v>
      </c>
      <c r="I261" s="70">
        <v>0.19669110341988599</v>
      </c>
      <c r="J261" s="70">
        <v>0.88971787172806205</v>
      </c>
      <c r="K261" s="70">
        <v>0.65025360375782104</v>
      </c>
      <c r="L261" s="70">
        <v>1.2173679418271</v>
      </c>
      <c r="M261" s="60" t="s">
        <v>3619</v>
      </c>
      <c r="N261" s="70">
        <v>10.0084200493938</v>
      </c>
      <c r="O261" s="60">
        <v>6</v>
      </c>
      <c r="P261" s="70">
        <v>0.124297880494354</v>
      </c>
      <c r="Q261" s="70">
        <v>7.3477282021528201E-2</v>
      </c>
      <c r="R261" s="70">
        <v>7.1977646368361903E-2</v>
      </c>
      <c r="S261" s="70">
        <v>0.34671612434229299</v>
      </c>
    </row>
    <row r="262" spans="1:19" ht="20" customHeight="1">
      <c r="A262" s="172"/>
      <c r="B262" s="60" t="s">
        <v>3693</v>
      </c>
      <c r="C262" s="60" t="s">
        <v>3620</v>
      </c>
      <c r="D262" s="60">
        <v>8</v>
      </c>
      <c r="E262" s="70">
        <v>-2.5342896922278001E-2</v>
      </c>
      <c r="F262" s="70">
        <v>7.3144752461692095E-2</v>
      </c>
      <c r="G262" s="70">
        <v>0.72898506228652804</v>
      </c>
      <c r="H262" s="70">
        <v>-0.16870661174719501</v>
      </c>
      <c r="I262" s="70">
        <v>0.11802081790263901</v>
      </c>
      <c r="J262" s="70">
        <v>0.974975538592318</v>
      </c>
      <c r="K262" s="70">
        <v>0.84475670872748798</v>
      </c>
      <c r="L262" s="70">
        <v>1.1252675368335301</v>
      </c>
      <c r="M262" s="60" t="s">
        <v>3621</v>
      </c>
      <c r="N262" s="70">
        <v>11.746721758943201</v>
      </c>
      <c r="O262" s="60">
        <v>7</v>
      </c>
      <c r="P262" s="70">
        <v>0.10920177785019</v>
      </c>
      <c r="Q262" s="70"/>
      <c r="R262" s="70"/>
      <c r="S262" s="70"/>
    </row>
    <row r="263" spans="1:19" ht="20" customHeight="1">
      <c r="A263" s="172"/>
      <c r="B263" s="60" t="s">
        <v>3693</v>
      </c>
      <c r="C263" s="60" t="s">
        <v>3621</v>
      </c>
      <c r="D263" s="60">
        <v>8</v>
      </c>
      <c r="E263" s="70">
        <v>2.9527382382877401E-2</v>
      </c>
      <c r="F263" s="70">
        <v>7.1132796027158093E-2</v>
      </c>
      <c r="G263" s="70">
        <v>0.67806706574924702</v>
      </c>
      <c r="H263" s="70">
        <v>-0.109892897830352</v>
      </c>
      <c r="I263" s="70">
        <v>0.168947662596107</v>
      </c>
      <c r="J263" s="70">
        <v>1.02996763805398</v>
      </c>
      <c r="K263" s="70">
        <v>0.89593008621424697</v>
      </c>
      <c r="L263" s="70">
        <v>1.18405816677175</v>
      </c>
      <c r="M263" s="60"/>
      <c r="N263" s="70"/>
      <c r="O263" s="60"/>
      <c r="P263" s="70"/>
      <c r="Q263" s="70"/>
      <c r="R263" s="70"/>
      <c r="S263" s="70"/>
    </row>
    <row r="264" spans="1:19" ht="20" customHeight="1">
      <c r="A264" s="172"/>
      <c r="B264" s="60" t="s">
        <v>3694</v>
      </c>
      <c r="C264" s="60" t="s">
        <v>3619</v>
      </c>
      <c r="D264" s="60">
        <v>8</v>
      </c>
      <c r="E264" s="70">
        <v>1.6542806972491199E-3</v>
      </c>
      <c r="F264" s="70">
        <v>0.18341680834893001</v>
      </c>
      <c r="G264" s="70">
        <v>0.99309618972699598</v>
      </c>
      <c r="H264" s="70">
        <v>-0.35784266366665501</v>
      </c>
      <c r="I264" s="70">
        <v>0.36115122506115299</v>
      </c>
      <c r="J264" s="70">
        <v>1.0016556497744</v>
      </c>
      <c r="K264" s="70">
        <v>0.69918307325402096</v>
      </c>
      <c r="L264" s="70">
        <v>1.43498044947731</v>
      </c>
      <c r="M264" s="60" t="s">
        <v>3619</v>
      </c>
      <c r="N264" s="70">
        <v>13.29290987445</v>
      </c>
      <c r="O264" s="60">
        <v>6</v>
      </c>
      <c r="P264" s="70">
        <v>3.86132741187587E-2</v>
      </c>
      <c r="Q264" s="70">
        <v>-1.27072289840935E-2</v>
      </c>
      <c r="R264" s="70">
        <v>8.2535879213926702E-2</v>
      </c>
      <c r="S264" s="70">
        <v>0.88268917818040504</v>
      </c>
    </row>
    <row r="265" spans="1:19" ht="20" customHeight="1">
      <c r="A265" s="172"/>
      <c r="B265" s="60" t="s">
        <v>3694</v>
      </c>
      <c r="C265" s="60" t="s">
        <v>3620</v>
      </c>
      <c r="D265" s="60">
        <v>8</v>
      </c>
      <c r="E265" s="70">
        <v>-0.111580234975418</v>
      </c>
      <c r="F265" s="70">
        <v>7.1514283235073903E-2</v>
      </c>
      <c r="G265" s="70">
        <v>0.118700567785769</v>
      </c>
      <c r="H265" s="70">
        <v>-0.25174823011616299</v>
      </c>
      <c r="I265" s="70">
        <v>2.8587760165326902E-2</v>
      </c>
      <c r="J265" s="70">
        <v>0.89441962478760195</v>
      </c>
      <c r="K265" s="70">
        <v>0.77744044952245395</v>
      </c>
      <c r="L265" s="70">
        <v>1.0290003121095499</v>
      </c>
      <c r="M265" s="60" t="s">
        <v>3621</v>
      </c>
      <c r="N265" s="70">
        <v>13.3454250664785</v>
      </c>
      <c r="O265" s="60">
        <v>7</v>
      </c>
      <c r="P265" s="70">
        <v>6.4126254712757805E-2</v>
      </c>
      <c r="Q265" s="70"/>
      <c r="R265" s="70"/>
      <c r="S265" s="70"/>
    </row>
    <row r="266" spans="1:19" ht="20" customHeight="1">
      <c r="A266" s="173"/>
      <c r="B266" s="60" t="s">
        <v>3694</v>
      </c>
      <c r="C266" s="60" t="s">
        <v>3621</v>
      </c>
      <c r="D266" s="60">
        <v>8</v>
      </c>
      <c r="E266" s="70">
        <v>-2.36613359146036E-2</v>
      </c>
      <c r="F266" s="70">
        <v>7.5388537264483801E-2</v>
      </c>
      <c r="G266" s="70">
        <v>0.75362848388719805</v>
      </c>
      <c r="H266" s="70">
        <v>-0.171422868952992</v>
      </c>
      <c r="I266" s="70">
        <v>0.12410019712378501</v>
      </c>
      <c r="J266" s="70">
        <v>0.97661639865795602</v>
      </c>
      <c r="K266" s="70">
        <v>0.84246524574056403</v>
      </c>
      <c r="L266" s="70">
        <v>1.13212930141613</v>
      </c>
      <c r="M266" s="60"/>
      <c r="N266" s="70"/>
      <c r="O266" s="60"/>
      <c r="P266" s="70"/>
      <c r="Q266" s="70"/>
      <c r="R266" s="70"/>
      <c r="S266" s="70"/>
    </row>
    <row r="267" spans="1:19" ht="20" customHeight="1">
      <c r="A267" s="83" t="s">
        <v>3671</v>
      </c>
      <c r="B267" s="60" t="s">
        <v>3683</v>
      </c>
      <c r="C267" s="60" t="s">
        <v>3619</v>
      </c>
      <c r="D267" s="60">
        <v>39</v>
      </c>
      <c r="E267" s="70">
        <v>-0.100127029932919</v>
      </c>
      <c r="F267" s="70">
        <v>6.82291016329927E-2</v>
      </c>
      <c r="G267" s="70">
        <v>0.150686560361319</v>
      </c>
      <c r="H267" s="70">
        <v>-0.233856069133584</v>
      </c>
      <c r="I267" s="70">
        <v>3.3602009267747097E-2</v>
      </c>
      <c r="J267" s="70">
        <v>0.90472248389963705</v>
      </c>
      <c r="K267" s="70">
        <v>0.79147572548474998</v>
      </c>
      <c r="L267" s="70">
        <v>1.0341729335693901</v>
      </c>
      <c r="M267" s="60" t="s">
        <v>3619</v>
      </c>
      <c r="N267" s="70">
        <v>36.428676574615601</v>
      </c>
      <c r="O267" s="60">
        <v>37</v>
      </c>
      <c r="P267" s="70">
        <v>0.49563713293087902</v>
      </c>
      <c r="Q267" s="70">
        <v>4.6684504569397198E-3</v>
      </c>
      <c r="R267" s="70">
        <v>1.29748517162674E-2</v>
      </c>
      <c r="S267" s="70">
        <v>0.72103666626227203</v>
      </c>
    </row>
    <row r="268" spans="1:19" ht="20" customHeight="1">
      <c r="A268" s="171"/>
      <c r="B268" s="60" t="s">
        <v>3683</v>
      </c>
      <c r="C268" s="60" t="s">
        <v>3620</v>
      </c>
      <c r="D268" s="60">
        <v>39</v>
      </c>
      <c r="E268" s="70">
        <v>-0.14879877544600301</v>
      </c>
      <c r="F268" s="70">
        <v>6.9197730962749393E-2</v>
      </c>
      <c r="G268" s="70">
        <v>3.1528185916754901E-2</v>
      </c>
      <c r="H268" s="70">
        <v>-0.28442632813299201</v>
      </c>
      <c r="I268" s="70">
        <v>-1.31712227590139E-2</v>
      </c>
      <c r="J268" s="70">
        <v>0.86174250120404705</v>
      </c>
      <c r="K268" s="70">
        <v>0.75244578750806501</v>
      </c>
      <c r="L268" s="70">
        <v>0.98691513821977295</v>
      </c>
      <c r="M268" s="60" t="s">
        <v>3621</v>
      </c>
      <c r="N268" s="70">
        <v>36.5581380947566</v>
      </c>
      <c r="O268" s="60">
        <v>38</v>
      </c>
      <c r="P268" s="70">
        <v>0.536143550809425</v>
      </c>
      <c r="Q268" s="70"/>
      <c r="R268" s="70"/>
      <c r="S268" s="70"/>
    </row>
    <row r="269" spans="1:19" ht="20" customHeight="1">
      <c r="A269" s="172"/>
      <c r="B269" s="60" t="s">
        <v>3684</v>
      </c>
      <c r="C269" s="60" t="s">
        <v>3621</v>
      </c>
      <c r="D269" s="60">
        <v>39</v>
      </c>
      <c r="E269" s="70">
        <v>-8.14070232368658E-2</v>
      </c>
      <c r="F269" s="70">
        <v>4.4139732798103203E-2</v>
      </c>
      <c r="G269" s="70">
        <v>6.5139055200595306E-2</v>
      </c>
      <c r="H269" s="70">
        <v>-0.167920899521148</v>
      </c>
      <c r="I269" s="70">
        <v>5.1068530474164802E-3</v>
      </c>
      <c r="J269" s="70">
        <v>0.92181841356188898</v>
      </c>
      <c r="K269" s="70">
        <v>0.84542070522249202</v>
      </c>
      <c r="L269" s="70">
        <v>1.0051199152475501</v>
      </c>
      <c r="M269" s="60"/>
      <c r="N269" s="70"/>
      <c r="O269" s="60"/>
      <c r="P269" s="70"/>
      <c r="Q269" s="70"/>
      <c r="R269" s="70"/>
      <c r="S269" s="70"/>
    </row>
    <row r="270" spans="1:19" ht="20" customHeight="1">
      <c r="A270" s="172"/>
      <c r="B270" s="60" t="s">
        <v>3685</v>
      </c>
      <c r="C270" s="60" t="s">
        <v>3619</v>
      </c>
      <c r="D270" s="60">
        <v>39</v>
      </c>
      <c r="E270" s="70">
        <v>-2.7971443365422999E-2</v>
      </c>
      <c r="F270" s="70">
        <v>7.2837036435796795E-2</v>
      </c>
      <c r="G270" s="70">
        <v>0.70315604278354904</v>
      </c>
      <c r="H270" s="70">
        <v>-0.17073203477958501</v>
      </c>
      <c r="I270" s="70">
        <v>0.11478914804873901</v>
      </c>
      <c r="J270" s="70">
        <v>0.97241613533699101</v>
      </c>
      <c r="K270" s="70">
        <v>0.84304745060258202</v>
      </c>
      <c r="L270" s="70">
        <v>1.12163691330524</v>
      </c>
      <c r="M270" s="60" t="s">
        <v>3619</v>
      </c>
      <c r="N270" s="70">
        <v>42.072069634219297</v>
      </c>
      <c r="O270" s="60">
        <v>37</v>
      </c>
      <c r="P270" s="70">
        <v>0.26063330610348101</v>
      </c>
      <c r="Q270" s="70">
        <v>-6.3497024604033904E-3</v>
      </c>
      <c r="R270" s="70">
        <v>1.38392535074907E-2</v>
      </c>
      <c r="S270" s="70">
        <v>0.64904865295163805</v>
      </c>
    </row>
    <row r="271" spans="1:19" ht="20" customHeight="1">
      <c r="A271" s="172"/>
      <c r="B271" s="60" t="s">
        <v>3685</v>
      </c>
      <c r="C271" s="60" t="s">
        <v>3620</v>
      </c>
      <c r="D271" s="60">
        <v>39</v>
      </c>
      <c r="E271" s="70">
        <v>-0.10599929870161701</v>
      </c>
      <c r="F271" s="70">
        <v>7.0952025686469397E-2</v>
      </c>
      <c r="G271" s="70">
        <v>0.135186772945668</v>
      </c>
      <c r="H271" s="70">
        <v>-0.245065269047097</v>
      </c>
      <c r="I271" s="70">
        <v>3.3066671643862802E-2</v>
      </c>
      <c r="J271" s="70">
        <v>0.89942527884119605</v>
      </c>
      <c r="K271" s="70">
        <v>0.782653453529642</v>
      </c>
      <c r="L271" s="70">
        <v>1.03361945005194</v>
      </c>
      <c r="M271" s="60" t="s">
        <v>3621</v>
      </c>
      <c r="N271" s="70">
        <v>42.311441758225897</v>
      </c>
      <c r="O271" s="60">
        <v>38</v>
      </c>
      <c r="P271" s="70">
        <v>0.29017557571472802</v>
      </c>
      <c r="Q271" s="70"/>
      <c r="R271" s="70"/>
      <c r="S271" s="70"/>
    </row>
    <row r="272" spans="1:19" ht="20" customHeight="1">
      <c r="A272" s="172"/>
      <c r="B272" s="60" t="s">
        <v>3685</v>
      </c>
      <c r="C272" s="60" t="s">
        <v>3621</v>
      </c>
      <c r="D272" s="60">
        <v>39</v>
      </c>
      <c r="E272" s="70">
        <v>-5.3458828113036601E-2</v>
      </c>
      <c r="F272" s="70">
        <v>4.6618811920084199E-2</v>
      </c>
      <c r="G272" s="70">
        <v>0.25149643859701298</v>
      </c>
      <c r="H272" s="70">
        <v>-0.14483169947640201</v>
      </c>
      <c r="I272" s="70">
        <v>3.7914043250328398E-2</v>
      </c>
      <c r="J272" s="70">
        <v>0.94794496888347801</v>
      </c>
      <c r="K272" s="70">
        <v>0.86516788906719</v>
      </c>
      <c r="L272" s="70">
        <v>1.0386419507551901</v>
      </c>
      <c r="M272" s="60"/>
      <c r="N272" s="70"/>
      <c r="O272" s="60"/>
      <c r="P272" s="70"/>
      <c r="Q272" s="70"/>
      <c r="R272" s="70"/>
      <c r="S272" s="70"/>
    </row>
    <row r="273" spans="1:19" ht="20" customHeight="1">
      <c r="A273" s="172"/>
      <c r="B273" s="60" t="s">
        <v>3686</v>
      </c>
      <c r="C273" s="60" t="s">
        <v>3619</v>
      </c>
      <c r="D273" s="60">
        <v>39</v>
      </c>
      <c r="E273" s="70">
        <v>0.119668988761057</v>
      </c>
      <c r="F273" s="70">
        <v>6.8134884510374194E-2</v>
      </c>
      <c r="G273" s="70">
        <v>8.7302794207561804E-2</v>
      </c>
      <c r="H273" s="70">
        <v>-1.3875384879276699E-2</v>
      </c>
      <c r="I273" s="70">
        <v>0.25321336240138997</v>
      </c>
      <c r="J273" s="70">
        <v>1.1271236992118501</v>
      </c>
      <c r="K273" s="70">
        <v>0.98622043458422204</v>
      </c>
      <c r="L273" s="70">
        <v>1.2881580920198601</v>
      </c>
      <c r="M273" s="60" t="s">
        <v>3619</v>
      </c>
      <c r="N273" s="70">
        <v>30.7392264329531</v>
      </c>
      <c r="O273" s="60">
        <v>37</v>
      </c>
      <c r="P273" s="70">
        <v>0.756380198242115</v>
      </c>
      <c r="Q273" s="70">
        <v>-2.3747497830940899E-2</v>
      </c>
      <c r="R273" s="70">
        <v>1.29500661758219E-2</v>
      </c>
      <c r="S273" s="70">
        <v>7.4740871258410793E-2</v>
      </c>
    </row>
    <row r="274" spans="1:19" ht="20" customHeight="1">
      <c r="A274" s="172"/>
      <c r="B274" s="60" t="s">
        <v>3686</v>
      </c>
      <c r="C274" s="60" t="s">
        <v>3620</v>
      </c>
      <c r="D274" s="60">
        <v>39</v>
      </c>
      <c r="E274" s="70">
        <v>6.1296969761119001E-2</v>
      </c>
      <c r="F274" s="70">
        <v>6.3357675784091003E-2</v>
      </c>
      <c r="G274" s="70">
        <v>0.333306614218848</v>
      </c>
      <c r="H274" s="70">
        <v>-6.2884074775699406E-2</v>
      </c>
      <c r="I274" s="70">
        <v>0.18547801429793701</v>
      </c>
      <c r="J274" s="70">
        <v>1.0632146098975499</v>
      </c>
      <c r="K274" s="70">
        <v>0.93905232723123999</v>
      </c>
      <c r="L274" s="70">
        <v>1.20379373323383</v>
      </c>
      <c r="M274" s="60" t="s">
        <v>3621</v>
      </c>
      <c r="N274" s="70">
        <v>34.101954416468303</v>
      </c>
      <c r="O274" s="60">
        <v>38</v>
      </c>
      <c r="P274" s="70">
        <v>0.65031592433065</v>
      </c>
      <c r="Q274" s="70"/>
      <c r="R274" s="70"/>
      <c r="S274" s="70"/>
    </row>
    <row r="275" spans="1:19" ht="20" customHeight="1">
      <c r="A275" s="172"/>
      <c r="B275" s="60" t="s">
        <v>3686</v>
      </c>
      <c r="C275" s="60" t="s">
        <v>3621</v>
      </c>
      <c r="D275" s="60">
        <v>39</v>
      </c>
      <c r="E275" s="70">
        <v>2.4382687751441399E-2</v>
      </c>
      <c r="F275" s="70">
        <v>4.4071858410744999E-2</v>
      </c>
      <c r="G275" s="70">
        <v>0.58009328859446097</v>
      </c>
      <c r="H275" s="70">
        <v>-6.1998154733618902E-2</v>
      </c>
      <c r="I275" s="70">
        <v>0.110763530236502</v>
      </c>
      <c r="J275" s="70">
        <v>1.02468237626238</v>
      </c>
      <c r="K275" s="70">
        <v>0.93988462112698201</v>
      </c>
      <c r="L275" s="70">
        <v>1.1171307079838499</v>
      </c>
      <c r="M275" s="60"/>
      <c r="N275" s="70"/>
      <c r="O275" s="60"/>
      <c r="P275" s="70"/>
      <c r="Q275" s="70"/>
      <c r="R275" s="70"/>
      <c r="S275" s="70"/>
    </row>
    <row r="276" spans="1:19" ht="20" customHeight="1">
      <c r="A276" s="172"/>
      <c r="B276" s="60" t="s">
        <v>3687</v>
      </c>
      <c r="C276" s="60" t="s">
        <v>3619</v>
      </c>
      <c r="D276" s="60">
        <v>39</v>
      </c>
      <c r="E276" s="70">
        <v>2.9419086849902101E-2</v>
      </c>
      <c r="F276" s="70">
        <v>7.9606696773077704E-2</v>
      </c>
      <c r="G276" s="70">
        <v>0.71382052019172304</v>
      </c>
      <c r="H276" s="70">
        <v>-0.12661003882533001</v>
      </c>
      <c r="I276" s="70">
        <v>0.18544821252513399</v>
      </c>
      <c r="J276" s="70">
        <v>1.02985610319914</v>
      </c>
      <c r="K276" s="70">
        <v>0.88107719150985997</v>
      </c>
      <c r="L276" s="70">
        <v>1.20375785858106</v>
      </c>
      <c r="M276" s="60" t="s">
        <v>3619</v>
      </c>
      <c r="N276" s="70">
        <v>51.415964036475501</v>
      </c>
      <c r="O276" s="60">
        <v>37</v>
      </c>
      <c r="P276" s="70">
        <v>5.7902860067716701E-2</v>
      </c>
      <c r="Q276" s="70">
        <v>-1.8251026114470201E-2</v>
      </c>
      <c r="R276" s="70">
        <v>1.51281598582106E-2</v>
      </c>
      <c r="S276" s="70">
        <v>0.235310208774657</v>
      </c>
    </row>
    <row r="277" spans="1:19" ht="20" customHeight="1">
      <c r="A277" s="172"/>
      <c r="B277" s="60" t="s">
        <v>3687</v>
      </c>
      <c r="C277" s="60" t="s">
        <v>3620</v>
      </c>
      <c r="D277" s="60">
        <v>39</v>
      </c>
      <c r="E277" s="70">
        <v>-2.7601972738695299E-4</v>
      </c>
      <c r="F277" s="70">
        <v>6.0744510669846701E-2</v>
      </c>
      <c r="G277" s="70">
        <v>0.996374468760021</v>
      </c>
      <c r="H277" s="70">
        <v>-0.119335260640286</v>
      </c>
      <c r="I277" s="70">
        <v>0.118783221185513</v>
      </c>
      <c r="J277" s="70">
        <v>0.99972401836255298</v>
      </c>
      <c r="K277" s="70">
        <v>0.887510203639304</v>
      </c>
      <c r="L277" s="70">
        <v>1.1261257716166599</v>
      </c>
      <c r="M277" s="60" t="s">
        <v>3621</v>
      </c>
      <c r="N277" s="70">
        <v>53.438511034105701</v>
      </c>
      <c r="O277" s="60">
        <v>38</v>
      </c>
      <c r="P277" s="70">
        <v>4.9482966353464802E-2</v>
      </c>
      <c r="Q277" s="70"/>
      <c r="R277" s="70"/>
      <c r="S277" s="70"/>
    </row>
    <row r="278" spans="1:19" ht="20" customHeight="1">
      <c r="A278" s="172"/>
      <c r="B278" s="60" t="s">
        <v>3687</v>
      </c>
      <c r="C278" s="60" t="s">
        <v>3621</v>
      </c>
      <c r="D278" s="60">
        <v>39</v>
      </c>
      <c r="E278" s="70">
        <v>-4.3817580014473799E-2</v>
      </c>
      <c r="F278" s="70">
        <v>5.1806054201175802E-2</v>
      </c>
      <c r="G278" s="70">
        <v>0.39766411684756697</v>
      </c>
      <c r="H278" s="70">
        <v>-0.145357446248778</v>
      </c>
      <c r="I278" s="70">
        <v>5.7722286219830797E-2</v>
      </c>
      <c r="J278" s="70">
        <v>0.95712854092338895</v>
      </c>
      <c r="K278" s="70">
        <v>0.864713149391382</v>
      </c>
      <c r="L278" s="70">
        <v>1.05942073911437</v>
      </c>
      <c r="M278" s="60"/>
      <c r="N278" s="70"/>
      <c r="O278" s="60"/>
      <c r="P278" s="70"/>
      <c r="Q278" s="70"/>
      <c r="R278" s="70"/>
      <c r="S278" s="70"/>
    </row>
    <row r="279" spans="1:19" ht="20" customHeight="1">
      <c r="A279" s="172"/>
      <c r="B279" s="60" t="s">
        <v>3688</v>
      </c>
      <c r="C279" s="60" t="s">
        <v>3619</v>
      </c>
      <c r="D279" s="60">
        <v>39</v>
      </c>
      <c r="E279" s="70">
        <v>-2.83530057056888E-2</v>
      </c>
      <c r="F279" s="70">
        <v>7.8545328986532006E-2</v>
      </c>
      <c r="G279" s="70">
        <v>0.72017009449996505</v>
      </c>
      <c r="H279" s="70">
        <v>-0.18230185051929099</v>
      </c>
      <c r="I279" s="70">
        <v>0.125595839107914</v>
      </c>
      <c r="J279" s="70">
        <v>0.97204516873862201</v>
      </c>
      <c r="K279" s="70">
        <v>0.833349755390694</v>
      </c>
      <c r="L279" s="70">
        <v>1.13382382841778</v>
      </c>
      <c r="M279" s="60" t="s">
        <v>3619</v>
      </c>
      <c r="N279" s="70">
        <v>49.936208990266998</v>
      </c>
      <c r="O279" s="60">
        <v>37</v>
      </c>
      <c r="P279" s="70">
        <v>7.5933199251094499E-2</v>
      </c>
      <c r="Q279" s="70">
        <v>7.9128319181477492E-3</v>
      </c>
      <c r="R279" s="70">
        <v>1.49219264668823E-2</v>
      </c>
      <c r="S279" s="70">
        <v>0.59908461576009497</v>
      </c>
    </row>
    <row r="280" spans="1:19" ht="20" customHeight="1">
      <c r="A280" s="172"/>
      <c r="B280" s="60" t="s">
        <v>3688</v>
      </c>
      <c r="C280" s="60" t="s">
        <v>3620</v>
      </c>
      <c r="D280" s="60">
        <v>39</v>
      </c>
      <c r="E280" s="70">
        <v>5.8004401978852801E-2</v>
      </c>
      <c r="F280" s="70">
        <v>6.8960070255189104E-2</v>
      </c>
      <c r="G280" s="70">
        <v>0.40027496334030199</v>
      </c>
      <c r="H280" s="70">
        <v>-7.7157335721317805E-2</v>
      </c>
      <c r="I280" s="70">
        <v>0.19316613967902299</v>
      </c>
      <c r="J280" s="70">
        <v>1.0597196605635599</v>
      </c>
      <c r="K280" s="70">
        <v>0.92574418951790005</v>
      </c>
      <c r="L280" s="70">
        <v>1.2130843182172899</v>
      </c>
      <c r="M280" s="60" t="s">
        <v>3621</v>
      </c>
      <c r="N280" s="70">
        <v>50.315723107215398</v>
      </c>
      <c r="O280" s="60">
        <v>38</v>
      </c>
      <c r="P280" s="70">
        <v>8.7166927643389E-2</v>
      </c>
      <c r="Q280" s="70"/>
      <c r="R280" s="70"/>
      <c r="S280" s="70"/>
    </row>
    <row r="281" spans="1:19" ht="20" customHeight="1">
      <c r="A281" s="172"/>
      <c r="B281" s="60" t="s">
        <v>3688</v>
      </c>
      <c r="C281" s="60" t="s">
        <v>3621</v>
      </c>
      <c r="D281" s="60">
        <v>39</v>
      </c>
      <c r="E281" s="70">
        <v>3.4117708422595101E-3</v>
      </c>
      <c r="F281" s="70">
        <v>5.0322328035496897E-2</v>
      </c>
      <c r="G281" s="70">
        <v>0.94594615672452298</v>
      </c>
      <c r="H281" s="70">
        <v>-9.5219992107314397E-2</v>
      </c>
      <c r="I281" s="70">
        <v>0.10204353379183299</v>
      </c>
      <c r="J281" s="70">
        <v>1.0034175975569899</v>
      </c>
      <c r="K281" s="70">
        <v>0.90917290160367603</v>
      </c>
      <c r="L281" s="70">
        <v>1.1074316813788401</v>
      </c>
      <c r="M281" s="60"/>
      <c r="N281" s="70"/>
      <c r="O281" s="60"/>
      <c r="P281" s="70"/>
      <c r="Q281" s="70"/>
      <c r="R281" s="70"/>
      <c r="S281" s="70"/>
    </row>
    <row r="282" spans="1:19" ht="20" customHeight="1">
      <c r="A282" s="172"/>
      <c r="B282" s="60" t="s">
        <v>3689</v>
      </c>
      <c r="C282" s="60" t="s">
        <v>3619</v>
      </c>
      <c r="D282" s="60">
        <v>39</v>
      </c>
      <c r="E282" s="70">
        <v>5.8916373669196602E-2</v>
      </c>
      <c r="F282" s="70">
        <v>6.8062978389748494E-2</v>
      </c>
      <c r="G282" s="70">
        <v>0.39227926268177199</v>
      </c>
      <c r="H282" s="70">
        <v>-7.4487063974710402E-2</v>
      </c>
      <c r="I282" s="70">
        <v>0.19231981131310399</v>
      </c>
      <c r="J282" s="70">
        <v>1.0606865357080599</v>
      </c>
      <c r="K282" s="70">
        <v>0.92821948145200595</v>
      </c>
      <c r="L282" s="70">
        <v>1.21205808487498</v>
      </c>
      <c r="M282" s="60" t="s">
        <v>3619</v>
      </c>
      <c r="N282" s="70">
        <v>33.795027868037302</v>
      </c>
      <c r="O282" s="60">
        <v>37</v>
      </c>
      <c r="P282" s="70">
        <v>0.62009808507150599</v>
      </c>
      <c r="Q282" s="70">
        <v>-8.7041578661484502E-4</v>
      </c>
      <c r="R282" s="70">
        <v>1.29366578925888E-2</v>
      </c>
      <c r="S282" s="70">
        <v>0.94671876923718201</v>
      </c>
    </row>
    <row r="283" spans="1:19" ht="20" customHeight="1">
      <c r="A283" s="172"/>
      <c r="B283" s="60" t="s">
        <v>3689</v>
      </c>
      <c r="C283" s="60" t="s">
        <v>3620</v>
      </c>
      <c r="D283" s="60">
        <v>39</v>
      </c>
      <c r="E283" s="70">
        <v>1.4077837721693401E-2</v>
      </c>
      <c r="F283" s="70">
        <v>6.6250908457417795E-2</v>
      </c>
      <c r="G283" s="70">
        <v>0.83172263338139796</v>
      </c>
      <c r="H283" s="70">
        <v>-0.115773942854846</v>
      </c>
      <c r="I283" s="70">
        <v>0.143929618298232</v>
      </c>
      <c r="J283" s="70">
        <v>1.01417739712425</v>
      </c>
      <c r="K283" s="70">
        <v>0.890676544338455</v>
      </c>
      <c r="L283" s="70">
        <v>1.1548028286763501</v>
      </c>
      <c r="M283" s="60" t="s">
        <v>3621</v>
      </c>
      <c r="N283" s="70">
        <v>33.799554855913499</v>
      </c>
      <c r="O283" s="60">
        <v>38</v>
      </c>
      <c r="P283" s="70">
        <v>0.66404442035451405</v>
      </c>
      <c r="Q283" s="70"/>
      <c r="R283" s="70"/>
      <c r="S283" s="70"/>
    </row>
    <row r="284" spans="1:19" ht="20" customHeight="1">
      <c r="A284" s="172"/>
      <c r="B284" s="60" t="s">
        <v>3689</v>
      </c>
      <c r="C284" s="60" t="s">
        <v>3621</v>
      </c>
      <c r="D284" s="60">
        <v>39</v>
      </c>
      <c r="E284" s="70">
        <v>5.5424042003134097E-2</v>
      </c>
      <c r="F284" s="70">
        <v>4.4027490200458902E-2</v>
      </c>
      <c r="G284" s="70">
        <v>0.208084221430345</v>
      </c>
      <c r="H284" s="70">
        <v>-3.0869838789765201E-2</v>
      </c>
      <c r="I284" s="70">
        <v>0.14171792279603401</v>
      </c>
      <c r="J284" s="70">
        <v>1.0569887272767</v>
      </c>
      <c r="K284" s="70">
        <v>0.96960176940266596</v>
      </c>
      <c r="L284" s="70">
        <v>1.15225157878817</v>
      </c>
      <c r="M284" s="60"/>
      <c r="N284" s="70"/>
      <c r="O284" s="60"/>
      <c r="P284" s="70"/>
      <c r="Q284" s="70"/>
      <c r="R284" s="70"/>
      <c r="S284" s="70"/>
    </row>
    <row r="285" spans="1:19" ht="20" customHeight="1">
      <c r="A285" s="172"/>
      <c r="B285" s="60" t="s">
        <v>3690</v>
      </c>
      <c r="C285" s="60" t="s">
        <v>3619</v>
      </c>
      <c r="D285" s="60">
        <v>39</v>
      </c>
      <c r="E285" s="70">
        <v>2.7241512735684498E-2</v>
      </c>
      <c r="F285" s="70">
        <v>7.0901278947602994E-2</v>
      </c>
      <c r="G285" s="70">
        <v>0.70301661104189395</v>
      </c>
      <c r="H285" s="70">
        <v>-0.11172499400161701</v>
      </c>
      <c r="I285" s="70">
        <v>0.166208019472986</v>
      </c>
      <c r="J285" s="70">
        <v>1.02761595513686</v>
      </c>
      <c r="K285" s="70">
        <v>0.89429015884461205</v>
      </c>
      <c r="L285" s="70">
        <v>1.1808187094624301</v>
      </c>
      <c r="M285" s="60" t="s">
        <v>3619</v>
      </c>
      <c r="N285" s="70">
        <v>41.184960088308998</v>
      </c>
      <c r="O285" s="60">
        <v>37</v>
      </c>
      <c r="P285" s="70">
        <v>0.29247553340191901</v>
      </c>
      <c r="Q285" s="70">
        <v>-4.6017749330053903E-3</v>
      </c>
      <c r="R285" s="70">
        <v>1.34704100805509E-2</v>
      </c>
      <c r="S285" s="70">
        <v>0.73456882289771097</v>
      </c>
    </row>
    <row r="286" spans="1:19" ht="20" customHeight="1">
      <c r="A286" s="172"/>
      <c r="B286" s="60" t="s">
        <v>3690</v>
      </c>
      <c r="C286" s="60" t="s">
        <v>3620</v>
      </c>
      <c r="D286" s="60">
        <v>39</v>
      </c>
      <c r="E286" s="70">
        <v>1.6276076579916102E-2</v>
      </c>
      <c r="F286" s="70">
        <v>5.9664019615315103E-2</v>
      </c>
      <c r="G286" s="70">
        <v>0.78501041223817802</v>
      </c>
      <c r="H286" s="70">
        <v>-0.100665401866101</v>
      </c>
      <c r="I286" s="70">
        <v>0.13321755502593399</v>
      </c>
      <c r="J286" s="70">
        <v>1.0164092534656699</v>
      </c>
      <c r="K286" s="70">
        <v>0.90423553779780397</v>
      </c>
      <c r="L286" s="70">
        <v>1.1424985275923201</v>
      </c>
      <c r="M286" s="60" t="s">
        <v>3621</v>
      </c>
      <c r="N286" s="70">
        <v>41.314865139727097</v>
      </c>
      <c r="O286" s="60">
        <v>38</v>
      </c>
      <c r="P286" s="70">
        <v>0.32789136686737702</v>
      </c>
      <c r="Q286" s="70"/>
      <c r="R286" s="70"/>
      <c r="S286" s="70"/>
    </row>
    <row r="287" spans="1:19" ht="20" customHeight="1">
      <c r="A287" s="172"/>
      <c r="B287" s="60" t="s">
        <v>3690</v>
      </c>
      <c r="C287" s="60" t="s">
        <v>3621</v>
      </c>
      <c r="D287" s="60">
        <v>39</v>
      </c>
      <c r="E287" s="70">
        <v>8.7697329312390899E-3</v>
      </c>
      <c r="F287" s="70">
        <v>4.5325824222613602E-2</v>
      </c>
      <c r="G287" s="70">
        <v>0.84658147037776699</v>
      </c>
      <c r="H287" s="70">
        <v>-8.0068882545083597E-2</v>
      </c>
      <c r="I287" s="70">
        <v>9.7608348407561801E-2</v>
      </c>
      <c r="J287" s="70">
        <v>1.00880829969672</v>
      </c>
      <c r="K287" s="70">
        <v>0.92305276197324204</v>
      </c>
      <c r="L287" s="70">
        <v>1.10253089255854</v>
      </c>
      <c r="M287" s="60"/>
      <c r="N287" s="70"/>
      <c r="O287" s="60"/>
      <c r="P287" s="70"/>
      <c r="Q287" s="70"/>
      <c r="R287" s="70"/>
      <c r="S287" s="70"/>
    </row>
    <row r="288" spans="1:19" ht="20" customHeight="1">
      <c r="A288" s="172"/>
      <c r="B288" s="60" t="s">
        <v>3691</v>
      </c>
      <c r="C288" s="60" t="s">
        <v>3619</v>
      </c>
      <c r="D288" s="60">
        <v>39</v>
      </c>
      <c r="E288" s="70">
        <v>5.8359563615965497E-2</v>
      </c>
      <c r="F288" s="70">
        <v>6.8123339947645897E-2</v>
      </c>
      <c r="G288" s="70">
        <v>0.397139114279077</v>
      </c>
      <c r="H288" s="70">
        <v>-7.5162182681420497E-2</v>
      </c>
      <c r="I288" s="70">
        <v>0.19188130991335201</v>
      </c>
      <c r="J288" s="70">
        <v>1.0600960991774</v>
      </c>
      <c r="K288" s="70">
        <v>0.92759303460293197</v>
      </c>
      <c r="L288" s="70">
        <v>1.21152671222052</v>
      </c>
      <c r="M288" s="60" t="s">
        <v>3619</v>
      </c>
      <c r="N288" s="70">
        <v>29.097679853782299</v>
      </c>
      <c r="O288" s="60">
        <v>37</v>
      </c>
      <c r="P288" s="70">
        <v>0.81978664452011396</v>
      </c>
      <c r="Q288" s="70">
        <v>-2.5009158979934099E-3</v>
      </c>
      <c r="R288" s="70">
        <v>1.2950137570633E-2</v>
      </c>
      <c r="S288" s="70">
        <v>0.84792208476345998</v>
      </c>
    </row>
    <row r="289" spans="1:19" ht="20" customHeight="1">
      <c r="A289" s="172"/>
      <c r="B289" s="60" t="s">
        <v>3691</v>
      </c>
      <c r="C289" s="60" t="s">
        <v>3620</v>
      </c>
      <c r="D289" s="60">
        <v>39</v>
      </c>
      <c r="E289" s="70">
        <v>3.8335425809413397E-2</v>
      </c>
      <c r="F289" s="70">
        <v>6.5379265463457806E-2</v>
      </c>
      <c r="G289" s="70">
        <v>0.55763732099446295</v>
      </c>
      <c r="H289" s="70">
        <v>-8.9807934498963904E-2</v>
      </c>
      <c r="I289" s="70">
        <v>0.16647878611779099</v>
      </c>
      <c r="J289" s="70">
        <v>1.0390797085836501</v>
      </c>
      <c r="K289" s="70">
        <v>0.914106736780394</v>
      </c>
      <c r="L289" s="70">
        <v>1.1811384790720301</v>
      </c>
      <c r="M289" s="60" t="s">
        <v>3621</v>
      </c>
      <c r="N289" s="70">
        <v>29.134974750658898</v>
      </c>
      <c r="O289" s="60">
        <v>38</v>
      </c>
      <c r="P289" s="70">
        <v>0.84865676992344796</v>
      </c>
      <c r="Q289" s="70"/>
      <c r="R289" s="70"/>
      <c r="S289" s="70"/>
    </row>
    <row r="290" spans="1:19" ht="20" customHeight="1">
      <c r="A290" s="172"/>
      <c r="B290" s="60" t="s">
        <v>3691</v>
      </c>
      <c r="C290" s="60" t="s">
        <v>3621</v>
      </c>
      <c r="D290" s="60">
        <v>39</v>
      </c>
      <c r="E290" s="70">
        <v>4.8327510994178903E-2</v>
      </c>
      <c r="F290" s="70">
        <v>4.4070865273650103E-2</v>
      </c>
      <c r="G290" s="70">
        <v>0.27282224026489599</v>
      </c>
      <c r="H290" s="70">
        <v>-3.8051384942175297E-2</v>
      </c>
      <c r="I290" s="70">
        <v>0.13470640693053301</v>
      </c>
      <c r="J290" s="70">
        <v>1.04951432652384</v>
      </c>
      <c r="K290" s="70">
        <v>0.96266347321335799</v>
      </c>
      <c r="L290" s="70">
        <v>1.14420080560661</v>
      </c>
      <c r="M290" s="60"/>
      <c r="N290" s="70"/>
      <c r="O290" s="60"/>
      <c r="P290" s="70"/>
      <c r="Q290" s="70"/>
      <c r="R290" s="70"/>
      <c r="S290" s="70"/>
    </row>
    <row r="291" spans="1:19" ht="20" customHeight="1">
      <c r="A291" s="172"/>
      <c r="B291" s="60" t="s">
        <v>3692</v>
      </c>
      <c r="C291" s="60" t="s">
        <v>3619</v>
      </c>
      <c r="D291" s="60">
        <v>39</v>
      </c>
      <c r="E291" s="70">
        <v>-9.7916277374999597E-2</v>
      </c>
      <c r="F291" s="70">
        <v>6.81582297464952E-2</v>
      </c>
      <c r="G291" s="70">
        <v>0.15923341989312301</v>
      </c>
      <c r="H291" s="70">
        <v>-0.23150640767812999</v>
      </c>
      <c r="I291" s="70">
        <v>3.5673852928131002E-2</v>
      </c>
      <c r="J291" s="70">
        <v>0.90672481395775295</v>
      </c>
      <c r="K291" s="70">
        <v>0.79333761203477104</v>
      </c>
      <c r="L291" s="70">
        <v>1.03631779935159</v>
      </c>
      <c r="M291" s="60" t="s">
        <v>3619</v>
      </c>
      <c r="N291" s="70">
        <v>30.502922466138099</v>
      </c>
      <c r="O291" s="60">
        <v>37</v>
      </c>
      <c r="P291" s="70">
        <v>0.76603601001955801</v>
      </c>
      <c r="Q291" s="70">
        <v>8.9062937525285994E-3</v>
      </c>
      <c r="R291" s="70">
        <v>1.2958729359362599E-2</v>
      </c>
      <c r="S291" s="70">
        <v>0.49619112566002699</v>
      </c>
    </row>
    <row r="292" spans="1:19" ht="20" customHeight="1">
      <c r="A292" s="172"/>
      <c r="B292" s="60" t="s">
        <v>3692</v>
      </c>
      <c r="C292" s="60" t="s">
        <v>3620</v>
      </c>
      <c r="D292" s="60">
        <v>39</v>
      </c>
      <c r="E292" s="70">
        <v>-6.41032868751963E-2</v>
      </c>
      <c r="F292" s="70">
        <v>6.1875909762922801E-2</v>
      </c>
      <c r="G292" s="70">
        <v>0.30020331599396</v>
      </c>
      <c r="H292" s="70">
        <v>-0.18538007001052501</v>
      </c>
      <c r="I292" s="70">
        <v>5.7173496260132503E-2</v>
      </c>
      <c r="J292" s="70">
        <v>0.93790812092863995</v>
      </c>
      <c r="K292" s="70">
        <v>0.83078846605845202</v>
      </c>
      <c r="L292" s="70">
        <v>1.0588394991535699</v>
      </c>
      <c r="M292" s="60" t="s">
        <v>3697</v>
      </c>
      <c r="N292" s="70">
        <v>30.975278199128699</v>
      </c>
      <c r="O292" s="60">
        <v>38</v>
      </c>
      <c r="P292" s="70">
        <v>0.78341828066145403</v>
      </c>
      <c r="Q292" s="70"/>
      <c r="R292" s="70"/>
      <c r="S292" s="70"/>
    </row>
    <row r="293" spans="1:19" ht="20" customHeight="1">
      <c r="A293" s="172"/>
      <c r="B293" s="60" t="s">
        <v>3692</v>
      </c>
      <c r="C293" s="60" t="s">
        <v>3621</v>
      </c>
      <c r="D293" s="60">
        <v>39</v>
      </c>
      <c r="E293" s="70">
        <v>-6.2195482817796702E-2</v>
      </c>
      <c r="F293" s="70">
        <v>4.4093570560792203E-2</v>
      </c>
      <c r="G293" s="70">
        <v>0.15838204854329099</v>
      </c>
      <c r="H293" s="70">
        <v>-0.14861888111694899</v>
      </c>
      <c r="I293" s="70">
        <v>2.4227915481355999E-2</v>
      </c>
      <c r="J293" s="70">
        <v>0.939699173792932</v>
      </c>
      <c r="K293" s="70">
        <v>0.86189753773779698</v>
      </c>
      <c r="L293" s="70">
        <v>1.0245237961171101</v>
      </c>
      <c r="M293" s="60"/>
      <c r="N293" s="70"/>
      <c r="O293" s="60"/>
      <c r="P293" s="70"/>
      <c r="Q293" s="70"/>
      <c r="R293" s="70"/>
      <c r="S293" s="70"/>
    </row>
    <row r="294" spans="1:19" ht="20" customHeight="1">
      <c r="A294" s="172"/>
      <c r="B294" s="60" t="s">
        <v>3693</v>
      </c>
      <c r="C294" s="60" t="s">
        <v>3619</v>
      </c>
      <c r="D294" s="60">
        <v>39</v>
      </c>
      <c r="E294" s="70">
        <v>7.5642611331193793E-2</v>
      </c>
      <c r="F294" s="70">
        <v>8.0000402334484494E-2</v>
      </c>
      <c r="G294" s="70">
        <v>0.35052363885057197</v>
      </c>
      <c r="H294" s="70">
        <v>-8.1158177244395793E-2</v>
      </c>
      <c r="I294" s="70">
        <v>0.232443399906783</v>
      </c>
      <c r="J294" s="70">
        <v>1.0785770340571501</v>
      </c>
      <c r="K294" s="70">
        <v>0.92204783292375003</v>
      </c>
      <c r="L294" s="70">
        <v>1.2616790331871199</v>
      </c>
      <c r="M294" s="60" t="s">
        <v>3619</v>
      </c>
      <c r="N294" s="70">
        <v>50.786148917725399</v>
      </c>
      <c r="O294" s="60">
        <v>37</v>
      </c>
      <c r="P294" s="70">
        <v>6.5075324630729903E-2</v>
      </c>
      <c r="Q294" s="70">
        <v>-6.9992672388069803E-3</v>
      </c>
      <c r="R294" s="70">
        <v>1.5198479043827999E-2</v>
      </c>
      <c r="S294" s="70">
        <v>0.647835337590008</v>
      </c>
    </row>
    <row r="295" spans="1:19" ht="20" customHeight="1">
      <c r="A295" s="172"/>
      <c r="B295" s="60" t="s">
        <v>3693</v>
      </c>
      <c r="C295" s="60" t="s">
        <v>3620</v>
      </c>
      <c r="D295" s="60">
        <v>39</v>
      </c>
      <c r="E295" s="70">
        <v>-1.4376513807416299E-2</v>
      </c>
      <c r="F295" s="70">
        <v>6.4207384675437698E-2</v>
      </c>
      <c r="G295" s="70">
        <v>0.82282929399371496</v>
      </c>
      <c r="H295" s="70">
        <v>-0.14022298777127401</v>
      </c>
      <c r="I295" s="70">
        <v>0.11146996015644201</v>
      </c>
      <c r="J295" s="70">
        <v>0.98572633480911498</v>
      </c>
      <c r="K295" s="70">
        <v>0.86916440075563595</v>
      </c>
      <c r="L295" s="70">
        <v>1.1179201613543699</v>
      </c>
      <c r="M295" s="60" t="s">
        <v>3621</v>
      </c>
      <c r="N295" s="70">
        <v>51.077253104013501</v>
      </c>
      <c r="O295" s="60">
        <v>38</v>
      </c>
      <c r="P295" s="70">
        <v>7.6279576347423397E-2</v>
      </c>
      <c r="Q295" s="70"/>
      <c r="R295" s="70"/>
      <c r="S295" s="70"/>
    </row>
    <row r="296" spans="1:19" ht="20" customHeight="1">
      <c r="A296" s="172"/>
      <c r="B296" s="60" t="s">
        <v>3693</v>
      </c>
      <c r="C296" s="60" t="s">
        <v>3621</v>
      </c>
      <c r="D296" s="60">
        <v>39</v>
      </c>
      <c r="E296" s="70">
        <v>4.7543978460544901E-2</v>
      </c>
      <c r="F296" s="70">
        <v>5.1203394331768397E-2</v>
      </c>
      <c r="G296" s="70">
        <v>0.35313179489937202</v>
      </c>
      <c r="H296" s="70">
        <v>-5.2814674429721098E-2</v>
      </c>
      <c r="I296" s="70">
        <v>0.147902631350811</v>
      </c>
      <c r="J296" s="70">
        <v>1.0486923199809799</v>
      </c>
      <c r="K296" s="70">
        <v>0.94855578783628303</v>
      </c>
      <c r="L296" s="70">
        <v>1.15940000165483</v>
      </c>
      <c r="M296" s="60"/>
      <c r="N296" s="70"/>
      <c r="O296" s="60"/>
      <c r="P296" s="70"/>
      <c r="Q296" s="70"/>
      <c r="R296" s="70"/>
      <c r="S296" s="70"/>
    </row>
    <row r="297" spans="1:19" ht="20" customHeight="1">
      <c r="A297" s="172"/>
      <c r="B297" s="60" t="s">
        <v>3694</v>
      </c>
      <c r="C297" s="60" t="s">
        <v>3619</v>
      </c>
      <c r="D297" s="60">
        <v>39</v>
      </c>
      <c r="E297" s="70">
        <v>-9.06374213443365E-2</v>
      </c>
      <c r="F297" s="70">
        <v>6.7828983092154502E-2</v>
      </c>
      <c r="G297" s="70">
        <v>0.189623385827517</v>
      </c>
      <c r="H297" s="70">
        <v>-0.22358222820495899</v>
      </c>
      <c r="I297" s="70">
        <v>4.2307385516286398E-2</v>
      </c>
      <c r="J297" s="70">
        <v>0.91334881165488702</v>
      </c>
      <c r="K297" s="70">
        <v>0.79964913545111205</v>
      </c>
      <c r="L297" s="70">
        <v>1.04321509868298</v>
      </c>
      <c r="M297" s="60" t="s">
        <v>3619</v>
      </c>
      <c r="N297" s="70">
        <v>33.141043829071798</v>
      </c>
      <c r="O297" s="60">
        <v>37</v>
      </c>
      <c r="P297" s="70">
        <v>0.65059412587163901</v>
      </c>
      <c r="Q297" s="70">
        <v>2.2902543595289999E-2</v>
      </c>
      <c r="R297" s="70">
        <v>1.2894828336034799E-2</v>
      </c>
      <c r="S297" s="70">
        <v>8.3940568254553996E-2</v>
      </c>
    </row>
    <row r="298" spans="1:19" ht="20" customHeight="1">
      <c r="A298" s="172"/>
      <c r="B298" s="60" t="s">
        <v>3694</v>
      </c>
      <c r="C298" s="60" t="s">
        <v>3620</v>
      </c>
      <c r="D298" s="60">
        <v>39</v>
      </c>
      <c r="E298" s="70">
        <v>-5.27671387979975E-2</v>
      </c>
      <c r="F298" s="70">
        <v>6.1082497088079703E-2</v>
      </c>
      <c r="G298" s="70">
        <v>0.38766108919574099</v>
      </c>
      <c r="H298" s="70">
        <v>-0.17248883309063401</v>
      </c>
      <c r="I298" s="70">
        <v>6.6954555494638607E-2</v>
      </c>
      <c r="J298" s="70">
        <v>0.94860087910659596</v>
      </c>
      <c r="K298" s="70">
        <v>0.84156768646938196</v>
      </c>
      <c r="L298" s="70">
        <v>1.06924688567465</v>
      </c>
      <c r="M298" s="60" t="s">
        <v>3621</v>
      </c>
      <c r="N298" s="70">
        <v>36.295585779197602</v>
      </c>
      <c r="O298" s="60">
        <v>38</v>
      </c>
      <c r="P298" s="70">
        <v>0.54841475394198902</v>
      </c>
      <c r="Q298" s="70"/>
      <c r="R298" s="70"/>
      <c r="S298" s="70"/>
    </row>
    <row r="299" spans="1:19" ht="20" customHeight="1">
      <c r="A299" s="173"/>
      <c r="B299" s="60" t="s">
        <v>3694</v>
      </c>
      <c r="C299" s="60" t="s">
        <v>3621</v>
      </c>
      <c r="D299" s="60">
        <v>39</v>
      </c>
      <c r="E299" s="70">
        <v>1.22884474065114E-3</v>
      </c>
      <c r="F299" s="70">
        <v>4.3879954609475399E-2</v>
      </c>
      <c r="G299" s="70">
        <v>0.97765840663557002</v>
      </c>
      <c r="H299" s="70">
        <v>-8.4775866293920601E-2</v>
      </c>
      <c r="I299" s="70">
        <v>8.7233555775222807E-2</v>
      </c>
      <c r="J299" s="70">
        <v>1.0012296000797201</v>
      </c>
      <c r="K299" s="70">
        <v>0.91871817703671799</v>
      </c>
      <c r="L299" s="70">
        <v>1.0911514946935901</v>
      </c>
      <c r="M299" s="60"/>
      <c r="N299" s="70"/>
      <c r="O299" s="60"/>
      <c r="P299" s="70"/>
      <c r="Q299" s="70"/>
      <c r="R299" s="70"/>
      <c r="S299" s="70"/>
    </row>
    <row r="300" spans="1:19" ht="20" customHeight="1">
      <c r="A300" s="83" t="s">
        <v>3672</v>
      </c>
      <c r="B300" s="60" t="s">
        <v>3683</v>
      </c>
      <c r="C300" s="60" t="s">
        <v>3619</v>
      </c>
      <c r="D300" s="60">
        <v>19</v>
      </c>
      <c r="E300" s="70">
        <v>0.25830834179927498</v>
      </c>
      <c r="F300" s="70">
        <v>0.37152671513234597</v>
      </c>
      <c r="G300" s="70">
        <v>0.49628581497619401</v>
      </c>
      <c r="H300" s="70">
        <v>-0.46988401986012401</v>
      </c>
      <c r="I300" s="70">
        <v>0.98650070345867402</v>
      </c>
      <c r="J300" s="70">
        <v>1.2947379789201801</v>
      </c>
      <c r="K300" s="70">
        <v>0.62507476033693699</v>
      </c>
      <c r="L300" s="70">
        <v>2.6818335028512599</v>
      </c>
      <c r="M300" s="60" t="s">
        <v>3619</v>
      </c>
      <c r="N300" s="70">
        <v>8.2935391262472002</v>
      </c>
      <c r="O300" s="60">
        <v>17</v>
      </c>
      <c r="P300" s="70">
        <v>0.95986078183104195</v>
      </c>
      <c r="Q300" s="70">
        <v>-5.3270165714171598E-2</v>
      </c>
      <c r="R300" s="70">
        <v>4.7811446132222497E-2</v>
      </c>
      <c r="S300" s="70">
        <v>0.28071051978068901</v>
      </c>
    </row>
    <row r="301" spans="1:19" ht="20" customHeight="1">
      <c r="A301" s="176"/>
      <c r="B301" s="60" t="s">
        <v>3683</v>
      </c>
      <c r="C301" s="60" t="s">
        <v>3620</v>
      </c>
      <c r="D301" s="60">
        <v>19</v>
      </c>
      <c r="E301" s="70">
        <v>-8.2688886014582894E-2</v>
      </c>
      <c r="F301" s="70">
        <v>0.121664834673939</v>
      </c>
      <c r="G301" s="70">
        <v>0.49672932390562902</v>
      </c>
      <c r="H301" s="70">
        <v>-0.321151961975502</v>
      </c>
      <c r="I301" s="70">
        <v>0.15577418994633699</v>
      </c>
      <c r="J301" s="70">
        <v>0.92063752587941305</v>
      </c>
      <c r="K301" s="70">
        <v>0.72531302261531805</v>
      </c>
      <c r="L301" s="70">
        <v>1.16856230017931</v>
      </c>
      <c r="M301" s="60" t="s">
        <v>3621</v>
      </c>
      <c r="N301" s="70">
        <v>9.5349179595530291</v>
      </c>
      <c r="O301" s="60">
        <v>18</v>
      </c>
      <c r="P301" s="70">
        <v>0.94603451369116098</v>
      </c>
      <c r="Q301" s="70"/>
      <c r="R301" s="70"/>
      <c r="S301" s="70"/>
    </row>
    <row r="302" spans="1:19" ht="20" customHeight="1">
      <c r="A302" s="176"/>
      <c r="B302" s="60" t="s">
        <v>3684</v>
      </c>
      <c r="C302" s="60" t="s">
        <v>3621</v>
      </c>
      <c r="D302" s="60">
        <v>19</v>
      </c>
      <c r="E302" s="70">
        <v>-0.14233979638005201</v>
      </c>
      <c r="F302" s="70">
        <v>9.3408425897805097E-2</v>
      </c>
      <c r="G302" s="70">
        <v>0.12754788042323101</v>
      </c>
      <c r="H302" s="70">
        <v>-0.32542031113975001</v>
      </c>
      <c r="I302" s="70">
        <v>4.07407183796464E-2</v>
      </c>
      <c r="J302" s="70">
        <v>0.86732649200649203</v>
      </c>
      <c r="K302" s="70">
        <v>0.72222373115898797</v>
      </c>
      <c r="L302" s="70">
        <v>1.0415820074606299</v>
      </c>
      <c r="M302" s="60"/>
      <c r="N302" s="70"/>
      <c r="O302" s="60"/>
      <c r="P302" s="70"/>
      <c r="Q302" s="70"/>
      <c r="R302" s="70"/>
      <c r="S302" s="70"/>
    </row>
    <row r="303" spans="1:19" ht="20" customHeight="1">
      <c r="A303" s="176"/>
      <c r="B303" s="60" t="s">
        <v>3685</v>
      </c>
      <c r="C303" s="60" t="s">
        <v>3619</v>
      </c>
      <c r="D303" s="60">
        <v>19</v>
      </c>
      <c r="E303" s="70">
        <v>-9.2673881576294095E-2</v>
      </c>
      <c r="F303" s="70">
        <v>0.37167344802998797</v>
      </c>
      <c r="G303" s="70">
        <v>0.80608382150867097</v>
      </c>
      <c r="H303" s="70">
        <v>-0.82115383971507006</v>
      </c>
      <c r="I303" s="70">
        <v>0.635806076562482</v>
      </c>
      <c r="J303" s="70">
        <v>0.91149070574360003</v>
      </c>
      <c r="K303" s="70">
        <v>0.43992376004200701</v>
      </c>
      <c r="L303" s="70">
        <v>1.8885438389998199</v>
      </c>
      <c r="M303" s="60" t="s">
        <v>3619</v>
      </c>
      <c r="N303" s="70">
        <v>14.0182306574567</v>
      </c>
      <c r="O303" s="60">
        <v>17</v>
      </c>
      <c r="P303" s="70">
        <v>0.66581103910692296</v>
      </c>
      <c r="Q303" s="70">
        <v>1.36065819528478E-2</v>
      </c>
      <c r="R303" s="70">
        <v>4.7839023824474899E-2</v>
      </c>
      <c r="S303" s="70">
        <v>0.77952071245619903</v>
      </c>
    </row>
    <row r="304" spans="1:19" ht="20" customHeight="1">
      <c r="A304" s="176"/>
      <c r="B304" s="60" t="s">
        <v>3685</v>
      </c>
      <c r="C304" s="60" t="s">
        <v>3620</v>
      </c>
      <c r="D304" s="60">
        <v>19</v>
      </c>
      <c r="E304" s="70">
        <v>-9.6937022768364606E-2</v>
      </c>
      <c r="F304" s="70">
        <v>0.122524332122856</v>
      </c>
      <c r="G304" s="70">
        <v>0.42884742911274698</v>
      </c>
      <c r="H304" s="70">
        <v>-0.33708471372916199</v>
      </c>
      <c r="I304" s="70">
        <v>0.143210668192433</v>
      </c>
      <c r="J304" s="70">
        <v>0.907613163297874</v>
      </c>
      <c r="K304" s="70">
        <v>0.71384836458419099</v>
      </c>
      <c r="L304" s="70">
        <v>1.15397288144157</v>
      </c>
      <c r="M304" s="60" t="s">
        <v>3621</v>
      </c>
      <c r="N304" s="70">
        <v>14.099127852835</v>
      </c>
      <c r="O304" s="60">
        <v>18</v>
      </c>
      <c r="P304" s="70">
        <v>0.72260675153828402</v>
      </c>
      <c r="Q304" s="70"/>
      <c r="R304" s="70"/>
      <c r="S304" s="70"/>
    </row>
    <row r="305" spans="1:19" ht="20" customHeight="1">
      <c r="A305" s="176"/>
      <c r="B305" s="60" t="s">
        <v>3685</v>
      </c>
      <c r="C305" s="60" t="s">
        <v>3621</v>
      </c>
      <c r="D305" s="60">
        <v>19</v>
      </c>
      <c r="E305" s="70">
        <v>9.6387529902379806E-3</v>
      </c>
      <c r="F305" s="70">
        <v>9.3508795493234695E-2</v>
      </c>
      <c r="G305" s="70">
        <v>0.91790061249411703</v>
      </c>
      <c r="H305" s="70">
        <v>-0.17363848617650199</v>
      </c>
      <c r="I305" s="70">
        <v>0.19291599215697799</v>
      </c>
      <c r="J305" s="70">
        <v>1.0096853553791401</v>
      </c>
      <c r="K305" s="70">
        <v>0.84060073151953896</v>
      </c>
      <c r="L305" s="70">
        <v>1.21278090613153</v>
      </c>
      <c r="M305" s="60"/>
      <c r="N305" s="70"/>
      <c r="O305" s="60"/>
      <c r="P305" s="70"/>
      <c r="Q305" s="70"/>
      <c r="R305" s="70"/>
      <c r="S305" s="70"/>
    </row>
    <row r="306" spans="1:19" ht="20" customHeight="1">
      <c r="A306" s="176"/>
      <c r="B306" s="60" t="s">
        <v>3686</v>
      </c>
      <c r="C306" s="60" t="s">
        <v>3619</v>
      </c>
      <c r="D306" s="60">
        <v>19</v>
      </c>
      <c r="E306" s="70">
        <v>-0.46273784573184001</v>
      </c>
      <c r="F306" s="70">
        <v>0.37566344949946301</v>
      </c>
      <c r="G306" s="70">
        <v>0.234795627086655</v>
      </c>
      <c r="H306" s="70">
        <v>-1.1990382067507901</v>
      </c>
      <c r="I306" s="70">
        <v>0.27356251528710701</v>
      </c>
      <c r="J306" s="70">
        <v>0.62955765210247305</v>
      </c>
      <c r="K306" s="70">
        <v>0.30148403782588301</v>
      </c>
      <c r="L306" s="70">
        <v>1.3146395417115899</v>
      </c>
      <c r="M306" s="60" t="s">
        <v>3619</v>
      </c>
      <c r="N306" s="70">
        <v>17.488143652022899</v>
      </c>
      <c r="O306" s="60">
        <v>17</v>
      </c>
      <c r="P306" s="70">
        <v>0.42179713420694698</v>
      </c>
      <c r="Q306" s="70">
        <v>5.13556595451998E-2</v>
      </c>
      <c r="R306" s="70">
        <v>4.8355465610361401E-2</v>
      </c>
      <c r="S306" s="70">
        <v>0.30307075942310302</v>
      </c>
    </row>
    <row r="307" spans="1:19" ht="20" customHeight="1">
      <c r="A307" s="176"/>
      <c r="B307" s="60" t="s">
        <v>3686</v>
      </c>
      <c r="C307" s="60" t="s">
        <v>3620</v>
      </c>
      <c r="D307" s="60">
        <v>19</v>
      </c>
      <c r="E307" s="70">
        <v>-1.32992501249438E-2</v>
      </c>
      <c r="F307" s="70">
        <v>0.13715747705017101</v>
      </c>
      <c r="G307" s="70">
        <v>0.92275549003880597</v>
      </c>
      <c r="H307" s="70">
        <v>-0.28212790514327801</v>
      </c>
      <c r="I307" s="70">
        <v>0.25552940489339099</v>
      </c>
      <c r="J307" s="70">
        <v>0.98678879416215104</v>
      </c>
      <c r="K307" s="70">
        <v>0.75417721521898995</v>
      </c>
      <c r="L307" s="70">
        <v>1.2911449784401701</v>
      </c>
      <c r="M307" s="60" t="s">
        <v>3621</v>
      </c>
      <c r="N307" s="70">
        <v>18.648470320478999</v>
      </c>
      <c r="O307" s="60">
        <v>18</v>
      </c>
      <c r="P307" s="70">
        <v>0.41376373394090699</v>
      </c>
      <c r="Q307" s="70"/>
      <c r="R307" s="70"/>
      <c r="S307" s="70"/>
    </row>
    <row r="308" spans="1:19" ht="20" customHeight="1">
      <c r="A308" s="176"/>
      <c r="B308" s="60" t="s">
        <v>3686</v>
      </c>
      <c r="C308" s="60" t="s">
        <v>3621</v>
      </c>
      <c r="D308" s="60">
        <v>19</v>
      </c>
      <c r="E308" s="70">
        <v>-7.6609963965188099E-2</v>
      </c>
      <c r="F308" s="70">
        <v>9.4885146547016297E-2</v>
      </c>
      <c r="G308" s="70">
        <v>0.41943790830522598</v>
      </c>
      <c r="H308" s="70">
        <v>-0.26258485119733999</v>
      </c>
      <c r="I308" s="70">
        <v>0.109364923266964</v>
      </c>
      <c r="J308" s="70">
        <v>0.92625105444976197</v>
      </c>
      <c r="K308" s="70">
        <v>0.76906110584431897</v>
      </c>
      <c r="L308" s="70">
        <v>1.1155693732910801</v>
      </c>
      <c r="M308" s="60"/>
      <c r="N308" s="70"/>
      <c r="O308" s="60"/>
      <c r="P308" s="70"/>
      <c r="Q308" s="70"/>
      <c r="R308" s="70"/>
      <c r="S308" s="70"/>
    </row>
    <row r="309" spans="1:19" ht="20" customHeight="1">
      <c r="A309" s="176"/>
      <c r="B309" s="60" t="s">
        <v>3687</v>
      </c>
      <c r="C309" s="60" t="s">
        <v>3619</v>
      </c>
      <c r="D309" s="60">
        <v>19</v>
      </c>
      <c r="E309" s="70">
        <v>7.7681313213237901E-2</v>
      </c>
      <c r="F309" s="70">
        <v>0.39957454412328203</v>
      </c>
      <c r="G309" s="70">
        <v>0.84815909341603302</v>
      </c>
      <c r="H309" s="70">
        <v>-0.70548479326839397</v>
      </c>
      <c r="I309" s="70">
        <v>0.86084741969487</v>
      </c>
      <c r="J309" s="70">
        <v>1.0807781740581599</v>
      </c>
      <c r="K309" s="70">
        <v>0.493869091799918</v>
      </c>
      <c r="L309" s="70">
        <v>2.3651641313761602</v>
      </c>
      <c r="M309" s="60" t="s">
        <v>3619</v>
      </c>
      <c r="N309" s="70">
        <v>20.102793905574298</v>
      </c>
      <c r="O309" s="60">
        <v>17</v>
      </c>
      <c r="P309" s="70">
        <v>0.26900534094911399</v>
      </c>
      <c r="Q309" s="70">
        <v>-5.2873049727681903E-3</v>
      </c>
      <c r="R309" s="70">
        <v>5.1423702940178201E-2</v>
      </c>
      <c r="S309" s="70">
        <v>0.91931020646999395</v>
      </c>
    </row>
    <row r="310" spans="1:19" ht="20" customHeight="1">
      <c r="A310" s="176"/>
      <c r="B310" s="60" t="s">
        <v>3687</v>
      </c>
      <c r="C310" s="60" t="s">
        <v>3620</v>
      </c>
      <c r="D310" s="60">
        <v>19</v>
      </c>
      <c r="E310" s="70">
        <v>-9.3494973951034302E-2</v>
      </c>
      <c r="F310" s="70">
        <v>0.1248046232195</v>
      </c>
      <c r="G310" s="70">
        <v>0.45377843682306801</v>
      </c>
      <c r="H310" s="70">
        <v>-0.33811203546125501</v>
      </c>
      <c r="I310" s="70">
        <v>0.15112208755918599</v>
      </c>
      <c r="J310" s="70">
        <v>0.91074259485157305</v>
      </c>
      <c r="K310" s="70">
        <v>0.71311538921106499</v>
      </c>
      <c r="L310" s="70">
        <v>1.16313865417295</v>
      </c>
      <c r="M310" s="60" t="s">
        <v>3621</v>
      </c>
      <c r="N310" s="70">
        <v>20.115295042985998</v>
      </c>
      <c r="O310" s="60">
        <v>18</v>
      </c>
      <c r="P310" s="70">
        <v>0.326366183865613</v>
      </c>
      <c r="Q310" s="70"/>
      <c r="R310" s="70"/>
      <c r="S310" s="70"/>
    </row>
    <row r="311" spans="1:19" ht="20" customHeight="1">
      <c r="A311" s="176"/>
      <c r="B311" s="60" t="s">
        <v>3687</v>
      </c>
      <c r="C311" s="60" t="s">
        <v>3621</v>
      </c>
      <c r="D311" s="60">
        <v>19</v>
      </c>
      <c r="E311" s="70">
        <v>3.7918177625070298E-2</v>
      </c>
      <c r="F311" s="70">
        <v>9.7690444465437606E-2</v>
      </c>
      <c r="G311" s="70">
        <v>0.69790782272324503</v>
      </c>
      <c r="H311" s="70">
        <v>-0.15355509352718699</v>
      </c>
      <c r="I311" s="70">
        <v>0.22939144877732801</v>
      </c>
      <c r="J311" s="70">
        <v>1.0386462448991201</v>
      </c>
      <c r="K311" s="70">
        <v>0.85765351174012106</v>
      </c>
      <c r="L311" s="70">
        <v>1.25783432035887</v>
      </c>
      <c r="M311" s="60"/>
      <c r="N311" s="70"/>
      <c r="O311" s="60"/>
      <c r="P311" s="70"/>
      <c r="Q311" s="70"/>
      <c r="R311" s="70"/>
      <c r="S311" s="70"/>
    </row>
    <row r="312" spans="1:19" ht="20" customHeight="1">
      <c r="A312" s="176"/>
      <c r="B312" s="60" t="s">
        <v>3688</v>
      </c>
      <c r="C312" s="60" t="s">
        <v>3619</v>
      </c>
      <c r="D312" s="60">
        <v>19</v>
      </c>
      <c r="E312" s="70">
        <v>0.38938403278696798</v>
      </c>
      <c r="F312" s="70">
        <v>0.375577841163593</v>
      </c>
      <c r="G312" s="70">
        <v>0.314370841858857</v>
      </c>
      <c r="H312" s="70">
        <v>-0.34674853589367399</v>
      </c>
      <c r="I312" s="70">
        <v>1.1255166014676099</v>
      </c>
      <c r="J312" s="70">
        <v>1.4760713022765899</v>
      </c>
      <c r="K312" s="70">
        <v>0.70698308677697297</v>
      </c>
      <c r="L312" s="70">
        <v>3.0818085045531598</v>
      </c>
      <c r="M312" s="60" t="s">
        <v>3619</v>
      </c>
      <c r="N312" s="70">
        <v>17.761113016936299</v>
      </c>
      <c r="O312" s="60">
        <v>17</v>
      </c>
      <c r="P312" s="70">
        <v>0.40405931887507202</v>
      </c>
      <c r="Q312" s="70">
        <v>-5.2657196357638901E-2</v>
      </c>
      <c r="R312" s="70">
        <v>4.8342160249316597E-2</v>
      </c>
      <c r="S312" s="70">
        <v>0.29123984703940198</v>
      </c>
    </row>
    <row r="313" spans="1:19" ht="20" customHeight="1">
      <c r="A313" s="176"/>
      <c r="B313" s="60" t="s">
        <v>3688</v>
      </c>
      <c r="C313" s="60" t="s">
        <v>3620</v>
      </c>
      <c r="D313" s="60">
        <v>19</v>
      </c>
      <c r="E313" s="70">
        <v>0.111885442223615</v>
      </c>
      <c r="F313" s="70">
        <v>0.130761826755147</v>
      </c>
      <c r="G313" s="70">
        <v>0.39219527550592798</v>
      </c>
      <c r="H313" s="70">
        <v>-0.14440773821647299</v>
      </c>
      <c r="I313" s="70">
        <v>0.36817862266370199</v>
      </c>
      <c r="J313" s="70">
        <v>1.11838473363798</v>
      </c>
      <c r="K313" s="70">
        <v>0.86553476450047895</v>
      </c>
      <c r="L313" s="70">
        <v>1.44510014355849</v>
      </c>
      <c r="M313" s="60" t="s">
        <v>3621</v>
      </c>
      <c r="N313" s="70">
        <v>19.000721710311598</v>
      </c>
      <c r="O313" s="60">
        <v>18</v>
      </c>
      <c r="P313" s="70">
        <v>0.39177904078159798</v>
      </c>
      <c r="Q313" s="70"/>
      <c r="R313" s="70"/>
      <c r="S313" s="70"/>
    </row>
    <row r="314" spans="1:19" ht="20" customHeight="1">
      <c r="A314" s="176"/>
      <c r="B314" s="60" t="s">
        <v>3688</v>
      </c>
      <c r="C314" s="60" t="s">
        <v>3621</v>
      </c>
      <c r="D314" s="60">
        <v>19</v>
      </c>
      <c r="E314" s="70">
        <v>-6.5277360013292797E-3</v>
      </c>
      <c r="F314" s="70">
        <v>9.5090018503343296E-2</v>
      </c>
      <c r="G314" s="70">
        <v>0.94526984052497498</v>
      </c>
      <c r="H314" s="70">
        <v>-0.19290417226788201</v>
      </c>
      <c r="I314" s="70">
        <v>0.17984870026522401</v>
      </c>
      <c r="J314" s="70">
        <v>0.99349352338361896</v>
      </c>
      <c r="K314" s="70">
        <v>0.82456098616257301</v>
      </c>
      <c r="L314" s="70">
        <v>1.1970362381547299</v>
      </c>
      <c r="M314" s="60"/>
      <c r="N314" s="70"/>
      <c r="O314" s="60"/>
      <c r="P314" s="70"/>
      <c r="Q314" s="70"/>
      <c r="R314" s="70"/>
      <c r="S314" s="70"/>
    </row>
    <row r="315" spans="1:19" ht="20" customHeight="1">
      <c r="A315" s="176"/>
      <c r="B315" s="60" t="s">
        <v>3689</v>
      </c>
      <c r="C315" s="60" t="s">
        <v>3619</v>
      </c>
      <c r="D315" s="60">
        <v>19</v>
      </c>
      <c r="E315" s="70">
        <v>-5.8008031283807299E-2</v>
      </c>
      <c r="F315" s="70">
        <v>0.37049406666354501</v>
      </c>
      <c r="G315" s="70">
        <v>0.877428580545496</v>
      </c>
      <c r="H315" s="70">
        <v>-0.78417640194435601</v>
      </c>
      <c r="I315" s="70">
        <v>0.66816033937674202</v>
      </c>
      <c r="J315" s="70">
        <v>0.94364236874668905</v>
      </c>
      <c r="K315" s="70">
        <v>0.456495515823783</v>
      </c>
      <c r="L315" s="70">
        <v>1.95064549207445</v>
      </c>
      <c r="M315" s="60" t="s">
        <v>3619</v>
      </c>
      <c r="N315" s="70">
        <v>8.4350250534280793</v>
      </c>
      <c r="O315" s="60">
        <v>17</v>
      </c>
      <c r="P315" s="70">
        <v>0.95633937157433102</v>
      </c>
      <c r="Q315" s="70">
        <v>1.8060386790555799E-2</v>
      </c>
      <c r="R315" s="70">
        <v>4.7676660372829902E-2</v>
      </c>
      <c r="S315" s="70">
        <v>0.70951852700905604</v>
      </c>
    </row>
    <row r="316" spans="1:19" ht="20" customHeight="1">
      <c r="A316" s="176"/>
      <c r="B316" s="60" t="s">
        <v>3689</v>
      </c>
      <c r="C316" s="60" t="s">
        <v>3620</v>
      </c>
      <c r="D316" s="60">
        <v>19</v>
      </c>
      <c r="E316" s="70">
        <v>6.2246638469908397E-2</v>
      </c>
      <c r="F316" s="70">
        <v>0.12371491115849099</v>
      </c>
      <c r="G316" s="70">
        <v>0.61486176503478096</v>
      </c>
      <c r="H316" s="70">
        <v>-0.180234587400734</v>
      </c>
      <c r="I316" s="70">
        <v>0.30472786434055099</v>
      </c>
      <c r="J316" s="70">
        <v>1.06422479113614</v>
      </c>
      <c r="K316" s="70">
        <v>0.83507429052464999</v>
      </c>
      <c r="L316" s="70">
        <v>1.35625586719619</v>
      </c>
      <c r="M316" s="60" t="s">
        <v>3621</v>
      </c>
      <c r="N316" s="70">
        <v>8.5785219276983895</v>
      </c>
      <c r="O316" s="60">
        <v>18</v>
      </c>
      <c r="P316" s="70">
        <v>0.96872209059662795</v>
      </c>
      <c r="Q316" s="70"/>
      <c r="R316" s="70"/>
      <c r="S316" s="70"/>
    </row>
    <row r="317" spans="1:19" ht="20" customHeight="1">
      <c r="A317" s="176"/>
      <c r="B317" s="60" t="s">
        <v>3689</v>
      </c>
      <c r="C317" s="60" t="s">
        <v>3621</v>
      </c>
      <c r="D317" s="60">
        <v>19</v>
      </c>
      <c r="E317" s="70">
        <v>7.7829533718192595E-2</v>
      </c>
      <c r="F317" s="70">
        <v>9.3159934169421393E-2</v>
      </c>
      <c r="G317" s="70">
        <v>0.403470026283543</v>
      </c>
      <c r="H317" s="70">
        <v>-0.10476393725387299</v>
      </c>
      <c r="I317" s="70">
        <v>0.26042300469025798</v>
      </c>
      <c r="J317" s="70">
        <v>1.0809383794174301</v>
      </c>
      <c r="K317" s="70">
        <v>0.90053708075301797</v>
      </c>
      <c r="L317" s="70">
        <v>1.29747881022351</v>
      </c>
      <c r="M317" s="60"/>
      <c r="N317" s="70"/>
      <c r="O317" s="60"/>
      <c r="P317" s="70"/>
      <c r="Q317" s="70"/>
      <c r="R317" s="70"/>
      <c r="S317" s="70"/>
    </row>
    <row r="318" spans="1:19" ht="20" customHeight="1">
      <c r="A318" s="176"/>
      <c r="B318" s="60" t="s">
        <v>3690</v>
      </c>
      <c r="C318" s="60" t="s">
        <v>3619</v>
      </c>
      <c r="D318" s="60">
        <v>19</v>
      </c>
      <c r="E318" s="70">
        <v>-0.73890565248116502</v>
      </c>
      <c r="F318" s="70">
        <v>0.36480926875893899</v>
      </c>
      <c r="G318" s="70">
        <v>5.8814642692403898E-2</v>
      </c>
      <c r="H318" s="70">
        <v>-1.4539318192486901</v>
      </c>
      <c r="I318" s="70">
        <v>-2.3879485713645399E-2</v>
      </c>
      <c r="J318" s="70">
        <v>0.477636329749907</v>
      </c>
      <c r="K318" s="70">
        <v>0.233649810880733</v>
      </c>
      <c r="L318" s="70">
        <v>0.97640337322342097</v>
      </c>
      <c r="M318" s="60" t="s">
        <v>3619</v>
      </c>
      <c r="N318" s="70">
        <v>8.5660495803207493</v>
      </c>
      <c r="O318" s="60">
        <v>17</v>
      </c>
      <c r="P318" s="70">
        <v>0.95290065540533697</v>
      </c>
      <c r="Q318" s="70">
        <v>9.4988909904818106E-2</v>
      </c>
      <c r="R318" s="70">
        <v>4.6961878105426499E-2</v>
      </c>
      <c r="S318" s="70">
        <v>5.9127315799508799E-2</v>
      </c>
    </row>
    <row r="319" spans="1:19" ht="20" customHeight="1">
      <c r="A319" s="176"/>
      <c r="B319" s="60" t="s">
        <v>3690</v>
      </c>
      <c r="C319" s="60" t="s">
        <v>3620</v>
      </c>
      <c r="D319" s="60">
        <v>19</v>
      </c>
      <c r="E319" s="70">
        <v>1.49106393400652E-2</v>
      </c>
      <c r="F319" s="70">
        <v>0.13012180164763201</v>
      </c>
      <c r="G319" s="70">
        <v>0.90877021544497005</v>
      </c>
      <c r="H319" s="70">
        <v>-0.24012809188929399</v>
      </c>
      <c r="I319" s="70">
        <v>0.26994937056942397</v>
      </c>
      <c r="J319" s="70">
        <v>1.0150223574952399</v>
      </c>
      <c r="K319" s="70">
        <v>0.78652710687069405</v>
      </c>
      <c r="L319" s="70">
        <v>1.3098981296579499</v>
      </c>
      <c r="M319" s="60" t="s">
        <v>3621</v>
      </c>
      <c r="N319" s="70">
        <v>12.6572889846372</v>
      </c>
      <c r="O319" s="60">
        <v>18</v>
      </c>
      <c r="P319" s="70">
        <v>0.81151684421635895</v>
      </c>
      <c r="Q319" s="70"/>
      <c r="R319" s="70"/>
      <c r="S319" s="70"/>
    </row>
    <row r="320" spans="1:19" ht="20" customHeight="1">
      <c r="A320" s="176"/>
      <c r="B320" s="60" t="s">
        <v>3690</v>
      </c>
      <c r="C320" s="60" t="s">
        <v>3621</v>
      </c>
      <c r="D320" s="60">
        <v>19</v>
      </c>
      <c r="E320" s="70">
        <v>-2.4834531200222699E-2</v>
      </c>
      <c r="F320" s="70">
        <v>9.1946932675636903E-2</v>
      </c>
      <c r="G320" s="70">
        <v>0.787086127639961</v>
      </c>
      <c r="H320" s="70">
        <v>-0.20505051924447101</v>
      </c>
      <c r="I320" s="70">
        <v>0.15538145684402599</v>
      </c>
      <c r="J320" s="70">
        <v>0.97547130874157895</v>
      </c>
      <c r="K320" s="70">
        <v>0.81460616208403103</v>
      </c>
      <c r="L320" s="70">
        <v>1.1681034571892299</v>
      </c>
      <c r="M320" s="60"/>
      <c r="N320" s="70"/>
      <c r="O320" s="60"/>
      <c r="P320" s="70"/>
      <c r="Q320" s="70"/>
      <c r="R320" s="70"/>
      <c r="S320" s="70"/>
    </row>
    <row r="321" spans="1:19" ht="20" customHeight="1">
      <c r="A321" s="176"/>
      <c r="B321" s="60" t="s">
        <v>3691</v>
      </c>
      <c r="C321" s="60" t="s">
        <v>3619</v>
      </c>
      <c r="D321" s="60">
        <v>19</v>
      </c>
      <c r="E321" s="70">
        <v>-0.39898856646705899</v>
      </c>
      <c r="F321" s="70">
        <v>0.37067581032494601</v>
      </c>
      <c r="G321" s="70">
        <v>0.29679560354571999</v>
      </c>
      <c r="H321" s="70">
        <v>-1.1255131547039501</v>
      </c>
      <c r="I321" s="70">
        <v>0.32753602176983398</v>
      </c>
      <c r="J321" s="70">
        <v>0.67099837319159095</v>
      </c>
      <c r="K321" s="70">
        <v>0.32448591315526598</v>
      </c>
      <c r="L321" s="70">
        <v>1.38754503222555</v>
      </c>
      <c r="M321" s="60" t="s">
        <v>3619</v>
      </c>
      <c r="N321" s="70">
        <v>11.7003653614094</v>
      </c>
      <c r="O321" s="60">
        <v>17</v>
      </c>
      <c r="P321" s="70">
        <v>0.81793182028590705</v>
      </c>
      <c r="Q321" s="70">
        <v>4.0078713196869398E-2</v>
      </c>
      <c r="R321" s="70">
        <v>4.7710780334765703E-2</v>
      </c>
      <c r="S321" s="70">
        <v>0.412547721002126</v>
      </c>
    </row>
    <row r="322" spans="1:19" ht="20" customHeight="1">
      <c r="A322" s="176"/>
      <c r="B322" s="60" t="s">
        <v>3691</v>
      </c>
      <c r="C322" s="60" t="s">
        <v>3620</v>
      </c>
      <c r="D322" s="60">
        <v>19</v>
      </c>
      <c r="E322" s="70">
        <v>-0.112053752841832</v>
      </c>
      <c r="F322" s="70">
        <v>0.12592458443149099</v>
      </c>
      <c r="G322" s="70">
        <v>0.373547452283578</v>
      </c>
      <c r="H322" s="70">
        <v>-0.35886593832755398</v>
      </c>
      <c r="I322" s="70">
        <v>0.13475843264389101</v>
      </c>
      <c r="J322" s="70">
        <v>0.89399620137238101</v>
      </c>
      <c r="K322" s="70">
        <v>0.69846798286116696</v>
      </c>
      <c r="L322" s="70">
        <v>1.1442603350182601</v>
      </c>
      <c r="M322" s="60" t="s">
        <v>3621</v>
      </c>
      <c r="N322" s="70">
        <v>12.406023734378699</v>
      </c>
      <c r="O322" s="60">
        <v>18</v>
      </c>
      <c r="P322" s="70">
        <v>0.82558246301247495</v>
      </c>
      <c r="Q322" s="70"/>
      <c r="R322" s="70"/>
      <c r="S322" s="70"/>
    </row>
    <row r="323" spans="1:19" ht="20" customHeight="1">
      <c r="A323" s="176"/>
      <c r="B323" s="60" t="s">
        <v>3691</v>
      </c>
      <c r="C323" s="60" t="s">
        <v>3621</v>
      </c>
      <c r="D323" s="60">
        <v>19</v>
      </c>
      <c r="E323" s="70">
        <v>-9.7625664934395201E-2</v>
      </c>
      <c r="F323" s="70">
        <v>9.32663971406862E-2</v>
      </c>
      <c r="G323" s="70">
        <v>0.29521952767708798</v>
      </c>
      <c r="H323" s="70">
        <v>-0.28042780333014</v>
      </c>
      <c r="I323" s="70">
        <v>8.5176473461349697E-2</v>
      </c>
      <c r="J323" s="70">
        <v>0.90698835776159303</v>
      </c>
      <c r="K323" s="70">
        <v>0.755460483804545</v>
      </c>
      <c r="L323" s="70">
        <v>1.0889092133214799</v>
      </c>
      <c r="M323" s="60"/>
      <c r="N323" s="70"/>
      <c r="O323" s="60"/>
      <c r="P323" s="70"/>
      <c r="Q323" s="70"/>
      <c r="R323" s="70"/>
      <c r="S323" s="70"/>
    </row>
    <row r="324" spans="1:19" ht="20" customHeight="1">
      <c r="A324" s="176"/>
      <c r="B324" s="60" t="s">
        <v>3692</v>
      </c>
      <c r="C324" s="60" t="s">
        <v>3619</v>
      </c>
      <c r="D324" s="60">
        <v>19</v>
      </c>
      <c r="E324" s="70">
        <v>0.189623642852427</v>
      </c>
      <c r="F324" s="70">
        <v>0.40379935545704998</v>
      </c>
      <c r="G324" s="70">
        <v>0.64460884104962002</v>
      </c>
      <c r="H324" s="70">
        <v>-0.60182309384339105</v>
      </c>
      <c r="I324" s="70">
        <v>0.98107037954824405</v>
      </c>
      <c r="J324" s="70">
        <v>1.2087945735591299</v>
      </c>
      <c r="K324" s="70">
        <v>0.54781201245979705</v>
      </c>
      <c r="L324" s="70">
        <v>2.6673097482929502</v>
      </c>
      <c r="M324" s="60" t="s">
        <v>3619</v>
      </c>
      <c r="N324" s="70">
        <v>20.154655506475301</v>
      </c>
      <c r="O324" s="60">
        <v>17</v>
      </c>
      <c r="P324" s="70">
        <v>0.26639545405662801</v>
      </c>
      <c r="Q324" s="70">
        <v>-3.4439180315250097E-2</v>
      </c>
      <c r="R324" s="70">
        <v>5.1966741760269497E-2</v>
      </c>
      <c r="S324" s="70">
        <v>0.51639795609789196</v>
      </c>
    </row>
    <row r="325" spans="1:19" ht="20" customHeight="1">
      <c r="A325" s="176"/>
      <c r="B325" s="60" t="s">
        <v>3692</v>
      </c>
      <c r="C325" s="60" t="s">
        <v>3620</v>
      </c>
      <c r="D325" s="60">
        <v>19</v>
      </c>
      <c r="E325" s="70">
        <v>-1.21716598019728E-2</v>
      </c>
      <c r="F325" s="70">
        <v>0.13729742309566301</v>
      </c>
      <c r="G325" s="70">
        <v>0.92935866218618401</v>
      </c>
      <c r="H325" s="70">
        <v>-0.28127460906947199</v>
      </c>
      <c r="I325" s="70">
        <v>0.25693128946552701</v>
      </c>
      <c r="J325" s="70">
        <v>0.98790211522433102</v>
      </c>
      <c r="K325" s="70">
        <v>0.75482102631736703</v>
      </c>
      <c r="L325" s="70">
        <v>1.2929562839898501</v>
      </c>
      <c r="M325" s="60" t="s">
        <v>3621</v>
      </c>
      <c r="N325" s="70">
        <v>20.6753477334838</v>
      </c>
      <c r="O325" s="60">
        <v>18</v>
      </c>
      <c r="P325" s="70">
        <v>0.29610737867292602</v>
      </c>
      <c r="Q325" s="70"/>
      <c r="R325" s="70"/>
      <c r="S325" s="70"/>
    </row>
    <row r="326" spans="1:19" ht="20" customHeight="1">
      <c r="A326" s="176"/>
      <c r="B326" s="60" t="s">
        <v>3692</v>
      </c>
      <c r="C326" s="60" t="s">
        <v>3621</v>
      </c>
      <c r="D326" s="60">
        <v>19</v>
      </c>
      <c r="E326" s="70">
        <v>-6.9373468134962202E-2</v>
      </c>
      <c r="F326" s="70">
        <v>9.9992851381654396E-2</v>
      </c>
      <c r="G326" s="70">
        <v>0.48781750412598601</v>
      </c>
      <c r="H326" s="70">
        <v>-0.26535945684300499</v>
      </c>
      <c r="I326" s="70">
        <v>0.12661252057308001</v>
      </c>
      <c r="J326" s="70">
        <v>0.93297817738505895</v>
      </c>
      <c r="K326" s="70">
        <v>0.76693022210624695</v>
      </c>
      <c r="L326" s="70">
        <v>1.1349771522710399</v>
      </c>
      <c r="M326" s="60"/>
      <c r="N326" s="70"/>
      <c r="O326" s="60"/>
      <c r="P326" s="70"/>
      <c r="Q326" s="70"/>
      <c r="R326" s="70"/>
      <c r="S326" s="70"/>
    </row>
    <row r="327" spans="1:19" ht="20" customHeight="1">
      <c r="A327" s="176"/>
      <c r="B327" s="60" t="s">
        <v>3693</v>
      </c>
      <c r="C327" s="60" t="s">
        <v>3619</v>
      </c>
      <c r="D327" s="60">
        <v>19</v>
      </c>
      <c r="E327" s="70">
        <v>0.64167824938878903</v>
      </c>
      <c r="F327" s="70">
        <v>0.38422071111818101</v>
      </c>
      <c r="G327" s="70">
        <v>0.113211952278161</v>
      </c>
      <c r="H327" s="70">
        <v>-0.111394344402845</v>
      </c>
      <c r="I327" s="70">
        <v>1.3947508431804201</v>
      </c>
      <c r="J327" s="70">
        <v>1.8996663194153001</v>
      </c>
      <c r="K327" s="70">
        <v>0.89458590441820396</v>
      </c>
      <c r="L327" s="70">
        <v>4.0339693564340502</v>
      </c>
      <c r="M327" s="60" t="s">
        <v>3619</v>
      </c>
      <c r="N327" s="70">
        <v>18.2523656625266</v>
      </c>
      <c r="O327" s="60">
        <v>17</v>
      </c>
      <c r="P327" s="70">
        <v>0.37308979024856698</v>
      </c>
      <c r="Q327" s="70">
        <v>-5.3754721879971303E-2</v>
      </c>
      <c r="R327" s="70">
        <v>4.9459032925138403E-2</v>
      </c>
      <c r="S327" s="70">
        <v>0.29227229137663902</v>
      </c>
    </row>
    <row r="328" spans="1:19" ht="20" customHeight="1">
      <c r="A328" s="176"/>
      <c r="B328" s="60" t="s">
        <v>3693</v>
      </c>
      <c r="C328" s="60" t="s">
        <v>3620</v>
      </c>
      <c r="D328" s="60">
        <v>19</v>
      </c>
      <c r="E328" s="70">
        <v>0.23859096214589601</v>
      </c>
      <c r="F328" s="70">
        <v>0.13247810190325601</v>
      </c>
      <c r="G328" s="70">
        <v>7.1705377742959195E-2</v>
      </c>
      <c r="H328" s="70">
        <v>-2.10661175844865E-2</v>
      </c>
      <c r="I328" s="70">
        <v>0.49824804187627902</v>
      </c>
      <c r="J328" s="70">
        <v>1.26945917351529</v>
      </c>
      <c r="K328" s="70">
        <v>0.97915422311713696</v>
      </c>
      <c r="L328" s="70">
        <v>1.6458353088564901</v>
      </c>
      <c r="M328" s="60" t="s">
        <v>3621</v>
      </c>
      <c r="N328" s="70">
        <v>19.5206371736706</v>
      </c>
      <c r="O328" s="60">
        <v>18</v>
      </c>
      <c r="P328" s="70">
        <v>0.36044320918758399</v>
      </c>
      <c r="Q328" s="70"/>
      <c r="R328" s="70"/>
      <c r="S328" s="70"/>
    </row>
    <row r="329" spans="1:19" ht="20" customHeight="1">
      <c r="A329" s="176"/>
      <c r="B329" s="60" t="s">
        <v>3693</v>
      </c>
      <c r="C329" s="60" t="s">
        <v>3621</v>
      </c>
      <c r="D329" s="60">
        <v>19</v>
      </c>
      <c r="E329" s="70">
        <v>0.23755373339948499</v>
      </c>
      <c r="F329" s="70">
        <v>9.7275297289442994E-2</v>
      </c>
      <c r="G329" s="70">
        <v>1.46030452274036E-2</v>
      </c>
      <c r="H329" s="70">
        <v>4.6894150712176799E-2</v>
      </c>
      <c r="I329" s="70">
        <v>0.42821331608679303</v>
      </c>
      <c r="J329" s="70">
        <v>1.2681431366017699</v>
      </c>
      <c r="K329" s="70">
        <v>1.0480110719828499</v>
      </c>
      <c r="L329" s="70">
        <v>1.53451338244688</v>
      </c>
      <c r="M329" s="60"/>
      <c r="N329" s="70"/>
      <c r="O329" s="60"/>
      <c r="P329" s="70"/>
      <c r="Q329" s="70"/>
      <c r="R329" s="70"/>
      <c r="S329" s="70"/>
    </row>
    <row r="330" spans="1:19" ht="20" customHeight="1">
      <c r="A330" s="176"/>
      <c r="B330" s="60" t="s">
        <v>3694</v>
      </c>
      <c r="C330" s="60" t="s">
        <v>3619</v>
      </c>
      <c r="D330" s="60">
        <v>19</v>
      </c>
      <c r="E330" s="70">
        <v>-0.47457347842467401</v>
      </c>
      <c r="F330" s="70">
        <v>0.43855079222676402</v>
      </c>
      <c r="G330" s="70">
        <v>0.29430183875230498</v>
      </c>
      <c r="H330" s="70">
        <v>-1.33413303118913</v>
      </c>
      <c r="I330" s="70">
        <v>0.38498607433978299</v>
      </c>
      <c r="J330" s="70">
        <v>0.62215036043388705</v>
      </c>
      <c r="K330" s="70">
        <v>0.26338642431449799</v>
      </c>
      <c r="L330" s="70">
        <v>1.4695938562339499</v>
      </c>
      <c r="M330" s="60" t="s">
        <v>3619</v>
      </c>
      <c r="N330" s="70">
        <v>24.049551112606402</v>
      </c>
      <c r="O330" s="60">
        <v>17</v>
      </c>
      <c r="P330" s="70">
        <v>0.11809487104986501</v>
      </c>
      <c r="Q330" s="70">
        <v>5.7723514389040102E-2</v>
      </c>
      <c r="R330" s="70">
        <v>5.6450294747306597E-2</v>
      </c>
      <c r="S330" s="70">
        <v>0.32085035690164099</v>
      </c>
    </row>
    <row r="331" spans="1:19" ht="20" customHeight="1">
      <c r="A331" s="176"/>
      <c r="B331" s="60" t="s">
        <v>3694</v>
      </c>
      <c r="C331" s="60" t="s">
        <v>3620</v>
      </c>
      <c r="D331" s="60">
        <v>19</v>
      </c>
      <c r="E331" s="70">
        <v>-6.6789617537878807E-2</v>
      </c>
      <c r="F331" s="70">
        <v>0.14278220931675001</v>
      </c>
      <c r="G331" s="70">
        <v>0.63994715553096304</v>
      </c>
      <c r="H331" s="70">
        <v>-0.34664274779870802</v>
      </c>
      <c r="I331" s="70">
        <v>0.21306351272295099</v>
      </c>
      <c r="J331" s="70">
        <v>0.93539197070348401</v>
      </c>
      <c r="K331" s="70">
        <v>0.70705788112700196</v>
      </c>
      <c r="L331" s="70">
        <v>1.23746324340791</v>
      </c>
      <c r="M331" s="60" t="s">
        <v>3621</v>
      </c>
      <c r="N331" s="70">
        <v>25.5287656093432</v>
      </c>
      <c r="O331" s="60">
        <v>18</v>
      </c>
      <c r="P331" s="70">
        <v>0.11103081387744999</v>
      </c>
      <c r="Q331" s="70"/>
      <c r="R331" s="70"/>
      <c r="S331" s="70"/>
    </row>
    <row r="332" spans="1:19" ht="20" customHeight="1">
      <c r="A332" s="176"/>
      <c r="B332" s="60" t="s">
        <v>3694</v>
      </c>
      <c r="C332" s="60" t="s">
        <v>3621</v>
      </c>
      <c r="D332" s="60">
        <v>19</v>
      </c>
      <c r="E332" s="70">
        <v>-4.0570997386383402E-2</v>
      </c>
      <c r="F332" s="70">
        <v>0.11053143640289199</v>
      </c>
      <c r="G332" s="70">
        <v>0.71357879584600803</v>
      </c>
      <c r="H332" s="70">
        <v>-0.25721261273605101</v>
      </c>
      <c r="I332" s="70">
        <v>0.17607061796328399</v>
      </c>
      <c r="J332" s="70">
        <v>0.96024098749083697</v>
      </c>
      <c r="K332" s="70">
        <v>0.77320380331204297</v>
      </c>
      <c r="L332" s="70">
        <v>1.19252226917107</v>
      </c>
      <c r="M332" s="60"/>
      <c r="N332" s="70"/>
      <c r="O332" s="60"/>
      <c r="P332" s="70"/>
      <c r="Q332" s="70"/>
      <c r="R332" s="70"/>
      <c r="S332" s="70"/>
    </row>
    <row r="333" spans="1:19" ht="20" customHeight="1"/>
    <row r="334" spans="1:19" ht="20" customHeight="1"/>
    <row r="335" spans="1:19" ht="20" customHeight="1"/>
    <row r="336" spans="1:19" ht="20" customHeight="1"/>
    <row r="337" ht="20" customHeight="1"/>
    <row r="338" ht="20" customHeight="1"/>
    <row r="339" ht="20" customHeight="1"/>
    <row r="340" ht="20" customHeight="1"/>
    <row r="341" ht="20" customHeight="1"/>
    <row r="342" ht="20" customHeight="1"/>
    <row r="343" ht="20" customHeight="1"/>
    <row r="344" ht="20" customHeight="1"/>
    <row r="345" ht="20" customHeight="1"/>
    <row r="346" ht="20" customHeight="1"/>
    <row r="347" ht="20" customHeight="1"/>
    <row r="348" ht="20" customHeight="1"/>
    <row r="349" ht="20" customHeight="1"/>
    <row r="350" ht="20" customHeight="1"/>
    <row r="351" ht="20" customHeight="1"/>
  </sheetData>
  <mergeCells count="13">
    <mergeCell ref="N1:P1"/>
    <mergeCell ref="R1:S1"/>
    <mergeCell ref="A4:A35"/>
    <mergeCell ref="A37:A68"/>
    <mergeCell ref="A70:A101"/>
    <mergeCell ref="A103:A134"/>
    <mergeCell ref="A136:A167"/>
    <mergeCell ref="A1:L1"/>
    <mergeCell ref="A301:A332"/>
    <mergeCell ref="A169:A200"/>
    <mergeCell ref="A202:A233"/>
    <mergeCell ref="A235:A266"/>
    <mergeCell ref="A268:A299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7B0F6-3FBC-4CA5-87ED-CAE99075AFBA}">
  <sheetPr codeName="Sheet16"/>
  <dimension ref="A1:S39"/>
  <sheetViews>
    <sheetView workbookViewId="0">
      <selection activeCell="B21" sqref="B21"/>
    </sheetView>
  </sheetViews>
  <sheetFormatPr defaultRowHeight="13.95"/>
  <cols>
    <col min="1" max="4" width="20.77734375" customWidth="1"/>
    <col min="5" max="12" width="20.77734375" style="75" customWidth="1"/>
    <col min="13" max="13" width="20.77734375" customWidth="1"/>
    <col min="14" max="14" width="20.77734375" style="75" customWidth="1"/>
    <col min="15" max="15" width="20.77734375" customWidth="1"/>
    <col min="16" max="19" width="20.77734375" style="75" customWidth="1"/>
    <col min="20" max="23" width="20.77734375" customWidth="1"/>
  </cols>
  <sheetData>
    <row r="1" spans="1:19" ht="30.25" customHeight="1">
      <c r="A1" s="174" t="s">
        <v>3702</v>
      </c>
      <c r="B1" s="174"/>
      <c r="C1" s="174"/>
      <c r="D1" s="174"/>
      <c r="E1" s="174"/>
      <c r="F1" s="174"/>
      <c r="G1" s="174"/>
      <c r="H1" s="174"/>
      <c r="I1" s="174"/>
      <c r="J1" s="174"/>
      <c r="K1" s="174"/>
      <c r="L1" s="175"/>
      <c r="M1" s="57" t="s">
        <v>3600</v>
      </c>
      <c r="N1" s="158"/>
      <c r="O1" s="170"/>
      <c r="P1" s="159"/>
      <c r="Q1" s="51" t="s">
        <v>3601</v>
      </c>
      <c r="R1" s="158"/>
      <c r="S1" s="159"/>
    </row>
    <row r="2" spans="1:19" ht="20" customHeight="1">
      <c r="A2" s="83" t="s">
        <v>3628</v>
      </c>
      <c r="B2" s="61" t="s">
        <v>3629</v>
      </c>
      <c r="C2" s="61" t="s">
        <v>3605</v>
      </c>
      <c r="D2" s="61" t="s">
        <v>3606</v>
      </c>
      <c r="E2" s="73" t="s">
        <v>104</v>
      </c>
      <c r="F2" s="73" t="s">
        <v>105</v>
      </c>
      <c r="G2" s="73" t="s">
        <v>3634</v>
      </c>
      <c r="H2" s="73" t="s">
        <v>3656</v>
      </c>
      <c r="I2" s="73" t="s">
        <v>3658</v>
      </c>
      <c r="J2" s="73" t="s">
        <v>3610</v>
      </c>
      <c r="K2" s="73" t="s">
        <v>3660</v>
      </c>
      <c r="L2" s="73" t="s">
        <v>3662</v>
      </c>
      <c r="M2" s="57" t="s">
        <v>3605</v>
      </c>
      <c r="N2" s="51" t="s">
        <v>3613</v>
      </c>
      <c r="O2" s="51" t="s">
        <v>3614</v>
      </c>
      <c r="P2" s="51" t="s">
        <v>3615</v>
      </c>
      <c r="Q2" s="51" t="s">
        <v>3616</v>
      </c>
      <c r="R2" s="51" t="s">
        <v>105</v>
      </c>
      <c r="S2" s="51" t="s">
        <v>3607</v>
      </c>
    </row>
    <row r="3" spans="1:19" ht="20" customHeight="1">
      <c r="A3" s="10" t="s">
        <v>94</v>
      </c>
      <c r="B3" s="60" t="s">
        <v>3700</v>
      </c>
      <c r="C3" s="60" t="s">
        <v>3619</v>
      </c>
      <c r="D3" s="60">
        <v>5</v>
      </c>
      <c r="E3" s="70">
        <v>-0.111654365522409</v>
      </c>
      <c r="F3" s="70">
        <v>0.33769718971248402</v>
      </c>
      <c r="G3" s="70">
        <v>0.76266613925986004</v>
      </c>
      <c r="H3" s="70">
        <v>-0.77354085735887801</v>
      </c>
      <c r="I3" s="70">
        <v>0.55023212631405904</v>
      </c>
      <c r="J3" s="70">
        <v>0.89435332342908502</v>
      </c>
      <c r="K3" s="70">
        <v>0.461376504210952</v>
      </c>
      <c r="L3" s="70">
        <v>1.7336553982014899</v>
      </c>
      <c r="M3" s="60" t="s">
        <v>3619</v>
      </c>
      <c r="N3" s="70">
        <v>4.47961914360401</v>
      </c>
      <c r="O3" s="60">
        <v>3</v>
      </c>
      <c r="P3" s="70">
        <v>0.21411543349662099</v>
      </c>
      <c r="Q3" s="70">
        <v>1.9921987354083501E-2</v>
      </c>
      <c r="R3" s="70">
        <v>8.4405388528607406E-2</v>
      </c>
      <c r="S3" s="70">
        <v>0.82860768354971504</v>
      </c>
    </row>
    <row r="4" spans="1:19" ht="20" customHeight="1">
      <c r="A4" s="168"/>
      <c r="B4" s="60" t="s">
        <v>3700</v>
      </c>
      <c r="C4" s="60" t="s">
        <v>3620</v>
      </c>
      <c r="D4" s="60">
        <v>5</v>
      </c>
      <c r="E4" s="70">
        <v>1.82881460204091E-2</v>
      </c>
      <c r="F4" s="70">
        <v>5.8410318989240102E-2</v>
      </c>
      <c r="G4" s="70">
        <v>0.75420631303807095</v>
      </c>
      <c r="H4" s="70">
        <v>-9.6196079198501497E-2</v>
      </c>
      <c r="I4" s="70">
        <v>0.13277237123932001</v>
      </c>
      <c r="J4" s="70">
        <v>1.0184563982717101</v>
      </c>
      <c r="K4" s="70">
        <v>0.90828590263530795</v>
      </c>
      <c r="L4" s="70">
        <v>1.1419900189698999</v>
      </c>
      <c r="M4" s="60" t="s">
        <v>3621</v>
      </c>
      <c r="N4" s="70">
        <v>4.5628041033383697</v>
      </c>
      <c r="O4" s="60">
        <v>4</v>
      </c>
      <c r="P4" s="70">
        <v>0.33516535704195199</v>
      </c>
      <c r="Q4" s="70"/>
      <c r="R4" s="70"/>
      <c r="S4" s="70"/>
    </row>
    <row r="5" spans="1:19" ht="20" customHeight="1">
      <c r="A5" s="169"/>
      <c r="B5" s="60" t="s">
        <v>3700</v>
      </c>
      <c r="C5" s="60" t="s">
        <v>3621</v>
      </c>
      <c r="D5" s="60">
        <v>5</v>
      </c>
      <c r="E5" s="70">
        <v>-3.3008629739744701E-2</v>
      </c>
      <c r="F5" s="70">
        <v>4.7977879117877598E-2</v>
      </c>
      <c r="G5" s="70">
        <v>0.49145476453609699</v>
      </c>
      <c r="H5" s="70">
        <v>-0.12704527281078501</v>
      </c>
      <c r="I5" s="70">
        <v>6.10280133312954E-2</v>
      </c>
      <c r="J5" s="70">
        <v>0.967530210019097</v>
      </c>
      <c r="K5" s="70">
        <v>0.88069380021082</v>
      </c>
      <c r="L5" s="70">
        <v>1.0629286899436701</v>
      </c>
      <c r="M5" s="60"/>
      <c r="N5" s="70"/>
      <c r="O5" s="60"/>
      <c r="P5" s="70"/>
      <c r="Q5" s="70"/>
      <c r="R5" s="70"/>
      <c r="S5" s="70"/>
    </row>
    <row r="6" spans="1:19" ht="20" customHeight="1">
      <c r="A6" s="10" t="s">
        <v>90</v>
      </c>
      <c r="B6" s="60" t="s">
        <v>3700</v>
      </c>
      <c r="C6" s="60" t="s">
        <v>3619</v>
      </c>
      <c r="D6" s="60">
        <v>3</v>
      </c>
      <c r="E6" s="70">
        <v>-0.17588103416245501</v>
      </c>
      <c r="F6" s="70">
        <v>0.51833773213586198</v>
      </c>
      <c r="G6" s="70">
        <v>0.791744769860807</v>
      </c>
      <c r="H6" s="70">
        <v>-1.19182298914874</v>
      </c>
      <c r="I6" s="70">
        <v>0.84006092082383399</v>
      </c>
      <c r="J6" s="70">
        <v>0.83871775616250299</v>
      </c>
      <c r="K6" s="70">
        <v>0.30366717720411202</v>
      </c>
      <c r="L6" s="70">
        <v>2.3165080960641302</v>
      </c>
      <c r="M6" s="60" t="s">
        <v>3619</v>
      </c>
      <c r="N6" s="70">
        <v>0.103970435606523</v>
      </c>
      <c r="O6" s="60">
        <v>1</v>
      </c>
      <c r="P6" s="70">
        <v>0.74711600020375502</v>
      </c>
      <c r="Q6" s="70">
        <v>2.6729114457409501E-2</v>
      </c>
      <c r="R6" s="70">
        <v>0.11658927354349299</v>
      </c>
      <c r="S6" s="70">
        <v>0.85652863486889497</v>
      </c>
    </row>
    <row r="7" spans="1:19" ht="20" customHeight="1">
      <c r="A7" s="168"/>
      <c r="B7" s="60" t="s">
        <v>3700</v>
      </c>
      <c r="C7" s="60" t="s">
        <v>3620</v>
      </c>
      <c r="D7" s="60">
        <v>3</v>
      </c>
      <c r="E7" s="70">
        <v>-6.3491380634865605E-2</v>
      </c>
      <c r="F7" s="70">
        <v>6.24302617173235E-2</v>
      </c>
      <c r="G7" s="70">
        <v>0.30915491935496398</v>
      </c>
      <c r="H7" s="70">
        <v>-0.18585469360081999</v>
      </c>
      <c r="I7" s="70">
        <v>5.8871932331088499E-2</v>
      </c>
      <c r="J7" s="70">
        <v>0.93848220838662899</v>
      </c>
      <c r="K7" s="70">
        <v>0.83039424781395599</v>
      </c>
      <c r="L7" s="70">
        <v>1.0606393984265301</v>
      </c>
      <c r="M7" s="60" t="s">
        <v>3621</v>
      </c>
      <c r="N7" s="70">
        <v>0.15653002319908599</v>
      </c>
      <c r="O7" s="60">
        <v>2</v>
      </c>
      <c r="P7" s="70">
        <v>0.92471933271912798</v>
      </c>
      <c r="Q7" s="70"/>
      <c r="R7" s="70"/>
      <c r="S7" s="70"/>
    </row>
    <row r="8" spans="1:19" ht="20" customHeight="1">
      <c r="A8" s="169"/>
      <c r="B8" s="60" t="s">
        <v>3700</v>
      </c>
      <c r="C8" s="60" t="s">
        <v>3621</v>
      </c>
      <c r="D8" s="60">
        <v>3</v>
      </c>
      <c r="E8" s="70">
        <v>-5.7683357462358399E-2</v>
      </c>
      <c r="F8" s="70">
        <v>5.3547174305478597E-2</v>
      </c>
      <c r="G8" s="70">
        <v>0.28137139622409602</v>
      </c>
      <c r="H8" s="70">
        <v>-0.16263581910109701</v>
      </c>
      <c r="I8" s="70">
        <v>4.7269104176379598E-2</v>
      </c>
      <c r="J8" s="70">
        <v>0.94394879446214397</v>
      </c>
      <c r="K8" s="70">
        <v>0.84990064964380196</v>
      </c>
      <c r="L8" s="70">
        <v>1.0484041010440099</v>
      </c>
      <c r="M8" s="60"/>
      <c r="N8" s="70"/>
      <c r="O8" s="60"/>
      <c r="P8" s="70"/>
      <c r="Q8" s="70"/>
      <c r="R8" s="70"/>
      <c r="S8" s="70"/>
    </row>
    <row r="9" spans="1:19" ht="20" customHeight="1">
      <c r="A9" s="9" t="s">
        <v>92</v>
      </c>
      <c r="B9" s="60" t="s">
        <v>3700</v>
      </c>
      <c r="C9" s="60" t="s">
        <v>3619</v>
      </c>
      <c r="D9" s="60">
        <v>3</v>
      </c>
      <c r="E9" s="70">
        <v>-0.114498411758635</v>
      </c>
      <c r="F9" s="70">
        <v>0.762471695371437</v>
      </c>
      <c r="G9" s="70">
        <v>0.90510947684154996</v>
      </c>
      <c r="H9" s="70">
        <v>-1.60894293468665</v>
      </c>
      <c r="I9" s="70">
        <v>1.37994611116938</v>
      </c>
      <c r="J9" s="70">
        <v>0.89181335483185997</v>
      </c>
      <c r="K9" s="70">
        <v>0.20009902005382901</v>
      </c>
      <c r="L9" s="70">
        <v>3.9746874304656901</v>
      </c>
      <c r="M9" s="60" t="s">
        <v>3619</v>
      </c>
      <c r="N9" s="70">
        <v>5.2468831519040702</v>
      </c>
      <c r="O9" s="60">
        <v>1</v>
      </c>
      <c r="P9" s="70">
        <v>2.19861193035337E-2</v>
      </c>
      <c r="Q9" s="70">
        <v>2.8414615663477399E-2</v>
      </c>
      <c r="R9" s="70">
        <v>0.18993816126118601</v>
      </c>
      <c r="S9" s="70">
        <v>0.90546321133380303</v>
      </c>
    </row>
    <row r="10" spans="1:19" ht="20" customHeight="1">
      <c r="A10" s="177"/>
      <c r="B10" s="60" t="s">
        <v>3700</v>
      </c>
      <c r="C10" s="60" t="s">
        <v>3620</v>
      </c>
      <c r="D10" s="60">
        <v>3</v>
      </c>
      <c r="E10" s="70">
        <v>5.1258152950412004E-3</v>
      </c>
      <c r="F10" s="70">
        <v>7.5895958256743196E-2</v>
      </c>
      <c r="G10" s="70">
        <v>0.94615389324092602</v>
      </c>
      <c r="H10" s="70">
        <v>-0.14363026288817499</v>
      </c>
      <c r="I10" s="70">
        <v>0.15388189347825801</v>
      </c>
      <c r="J10" s="70">
        <v>1.00513897476098</v>
      </c>
      <c r="K10" s="70">
        <v>0.86620795808745399</v>
      </c>
      <c r="L10" s="70">
        <v>1.16635312473262</v>
      </c>
      <c r="M10" s="60" t="s">
        <v>3621</v>
      </c>
      <c r="N10" s="70">
        <v>5.3643081349237596</v>
      </c>
      <c r="O10" s="60">
        <v>2</v>
      </c>
      <c r="P10" s="70">
        <v>6.8415623447423204E-2</v>
      </c>
      <c r="Q10" s="70"/>
      <c r="R10" s="70"/>
      <c r="S10" s="70"/>
    </row>
    <row r="11" spans="1:19" ht="20" customHeight="1">
      <c r="A11" s="178"/>
      <c r="B11" s="60" t="s">
        <v>3700</v>
      </c>
      <c r="C11" s="60" t="s">
        <v>3621</v>
      </c>
      <c r="D11" s="60">
        <v>3</v>
      </c>
      <c r="E11" s="70">
        <v>-1.9880822174364399E-3</v>
      </c>
      <c r="F11" s="70">
        <v>8.9705594509717199E-2</v>
      </c>
      <c r="G11" s="70">
        <v>0.98231849114986702</v>
      </c>
      <c r="H11" s="70">
        <v>-0.17781104745648199</v>
      </c>
      <c r="I11" s="70">
        <v>0.17383488302160899</v>
      </c>
      <c r="J11" s="70">
        <v>0.99801389270902596</v>
      </c>
      <c r="K11" s="70">
        <v>0.83710058083010996</v>
      </c>
      <c r="L11" s="70">
        <v>1.1898590836629299</v>
      </c>
      <c r="M11" s="60"/>
      <c r="N11" s="70"/>
      <c r="O11" s="60"/>
      <c r="P11" s="70"/>
      <c r="Q11" s="70"/>
      <c r="R11" s="70"/>
      <c r="S11" s="70"/>
    </row>
    <row r="12" spans="1:19" ht="20" customHeight="1">
      <c r="A12" s="10" t="s">
        <v>91</v>
      </c>
      <c r="B12" s="60" t="s">
        <v>3700</v>
      </c>
      <c r="C12" s="60" t="s">
        <v>3619</v>
      </c>
      <c r="D12" s="60">
        <v>4</v>
      </c>
      <c r="E12" s="70">
        <v>-0.11865558757335</v>
      </c>
      <c r="F12" s="70">
        <v>0.12773760904221701</v>
      </c>
      <c r="G12" s="70">
        <v>0.451003489259093</v>
      </c>
      <c r="H12" s="70">
        <v>-0.36902130129609401</v>
      </c>
      <c r="I12" s="70">
        <v>0.13171012614939501</v>
      </c>
      <c r="J12" s="70">
        <v>0.88811362546289996</v>
      </c>
      <c r="K12" s="70">
        <v>0.69141068234977798</v>
      </c>
      <c r="L12" s="70">
        <v>1.14077758974201</v>
      </c>
      <c r="M12" s="60" t="s">
        <v>3619</v>
      </c>
      <c r="N12" s="70">
        <v>1.0764167124037101</v>
      </c>
      <c r="O12" s="60">
        <v>2</v>
      </c>
      <c r="P12" s="70">
        <v>0.58379326553236699</v>
      </c>
      <c r="Q12" s="70">
        <v>3.0815732020963001E-2</v>
      </c>
      <c r="R12" s="70">
        <v>3.1679189467123503E-2</v>
      </c>
      <c r="S12" s="70">
        <v>0.43328451312334998</v>
      </c>
    </row>
    <row r="13" spans="1:19" ht="20" customHeight="1">
      <c r="A13" s="168"/>
      <c r="B13" s="60" t="s">
        <v>3700</v>
      </c>
      <c r="C13" s="60" t="s">
        <v>3620</v>
      </c>
      <c r="D13" s="60">
        <v>4</v>
      </c>
      <c r="E13" s="70">
        <v>1.70907383025351E-3</v>
      </c>
      <c r="F13" s="70">
        <v>5.7257582125761097E-2</v>
      </c>
      <c r="G13" s="70">
        <v>0.97618758759834401</v>
      </c>
      <c r="H13" s="70">
        <v>-0.110515787136238</v>
      </c>
      <c r="I13" s="70">
        <v>0.113933934796745</v>
      </c>
      <c r="J13" s="70">
        <v>1.0017105351293001</v>
      </c>
      <c r="K13" s="70">
        <v>0.895372194715085</v>
      </c>
      <c r="L13" s="70">
        <v>1.12067808461299</v>
      </c>
      <c r="M13" s="60" t="s">
        <v>3621</v>
      </c>
      <c r="N13" s="70">
        <v>2.0226470211006902</v>
      </c>
      <c r="O13" s="60">
        <v>3</v>
      </c>
      <c r="P13" s="70">
        <v>0.56771956146512603</v>
      </c>
      <c r="Q13" s="70"/>
      <c r="R13" s="70"/>
      <c r="S13" s="70"/>
    </row>
    <row r="14" spans="1:19" ht="20" customHeight="1">
      <c r="A14" s="169"/>
      <c r="B14" s="60" t="s">
        <v>3700</v>
      </c>
      <c r="C14" s="60" t="s">
        <v>3621</v>
      </c>
      <c r="D14" s="60">
        <v>4</v>
      </c>
      <c r="E14" s="70">
        <v>-3.6375393875479902E-3</v>
      </c>
      <c r="F14" s="70">
        <v>4.8332149479901602E-2</v>
      </c>
      <c r="G14" s="70">
        <v>0.94000682893838605</v>
      </c>
      <c r="H14" s="70">
        <v>-9.8368552368155199E-2</v>
      </c>
      <c r="I14" s="70">
        <v>9.1093473593059193E-2</v>
      </c>
      <c r="J14" s="70">
        <v>0.99636906844433903</v>
      </c>
      <c r="K14" s="70">
        <v>0.90631481772123801</v>
      </c>
      <c r="L14" s="70">
        <v>1.0953713887727601</v>
      </c>
      <c r="M14" s="60"/>
      <c r="N14" s="70"/>
      <c r="O14" s="60"/>
      <c r="P14" s="70"/>
      <c r="Q14" s="70"/>
      <c r="R14" s="70"/>
      <c r="S14" s="70"/>
    </row>
    <row r="15" spans="1:19" ht="20" customHeight="1">
      <c r="A15" s="9" t="s">
        <v>98</v>
      </c>
      <c r="B15" s="60" t="s">
        <v>3700</v>
      </c>
      <c r="C15" s="60" t="s">
        <v>3621</v>
      </c>
      <c r="D15" s="60">
        <v>2</v>
      </c>
      <c r="E15" s="70">
        <v>-2.9295799406380999E-2</v>
      </c>
      <c r="F15" s="70">
        <v>7.5905138956261706E-2</v>
      </c>
      <c r="G15" s="70">
        <v>0.699531640342824</v>
      </c>
      <c r="H15" s="70">
        <v>-0.178069871760654</v>
      </c>
      <c r="I15" s="70">
        <v>0.119478272947892</v>
      </c>
      <c r="J15" s="70">
        <v>0.97112916254702997</v>
      </c>
      <c r="K15" s="70">
        <v>0.83688394689102796</v>
      </c>
      <c r="L15" s="70">
        <v>1.12690875939588</v>
      </c>
      <c r="M15" s="60" t="s">
        <v>3621</v>
      </c>
      <c r="N15" s="70">
        <v>0.35467529519172603</v>
      </c>
      <c r="O15" s="60">
        <v>1</v>
      </c>
      <c r="P15" s="70">
        <v>0.551478416068657</v>
      </c>
      <c r="Q15" s="84" t="s">
        <v>116</v>
      </c>
      <c r="R15" s="84" t="s">
        <v>116</v>
      </c>
      <c r="S15" s="84" t="s">
        <v>116</v>
      </c>
    </row>
    <row r="16" spans="1:19" ht="20" customHeight="1">
      <c r="A16" s="9" t="s">
        <v>93</v>
      </c>
      <c r="B16" s="60" t="s">
        <v>3700</v>
      </c>
      <c r="C16" s="60" t="s">
        <v>3699</v>
      </c>
      <c r="D16" s="60">
        <v>1</v>
      </c>
      <c r="E16" s="70">
        <v>-3.09663641217298E-2</v>
      </c>
      <c r="F16" s="70">
        <v>7.4568428546004595E-2</v>
      </c>
      <c r="G16" s="70">
        <v>0.677940993399893</v>
      </c>
      <c r="H16" s="70">
        <v>-0.17712048407189901</v>
      </c>
      <c r="I16" s="70">
        <v>0.115187755828439</v>
      </c>
      <c r="J16" s="70">
        <v>0.96950818278681306</v>
      </c>
      <c r="K16" s="70">
        <v>0.837678851483734</v>
      </c>
      <c r="L16" s="70">
        <v>1.12208409562413</v>
      </c>
      <c r="M16" s="60"/>
      <c r="N16" s="70"/>
      <c r="O16" s="60"/>
      <c r="P16" s="70"/>
      <c r="Q16" s="84"/>
      <c r="R16" s="84"/>
      <c r="S16" s="84"/>
    </row>
    <row r="17" spans="1:19" ht="20" customHeight="1">
      <c r="A17" s="9" t="s">
        <v>97</v>
      </c>
      <c r="B17" s="60" t="s">
        <v>3700</v>
      </c>
      <c r="C17" s="60" t="s">
        <v>3619</v>
      </c>
      <c r="D17" s="60">
        <v>4</v>
      </c>
      <c r="E17" s="70">
        <v>-5.5529579207683498E-2</v>
      </c>
      <c r="F17" s="70">
        <v>0.29416472316925202</v>
      </c>
      <c r="G17" s="70">
        <v>0.86769266611380103</v>
      </c>
      <c r="H17" s="70">
        <v>-0.63209243661941705</v>
      </c>
      <c r="I17" s="70">
        <v>0.52103327820404999</v>
      </c>
      <c r="J17" s="70">
        <v>0.94598404179815798</v>
      </c>
      <c r="K17" s="70">
        <v>0.53147855152743595</v>
      </c>
      <c r="L17" s="70">
        <v>1.68376655043733</v>
      </c>
      <c r="M17" s="60" t="s">
        <v>3619</v>
      </c>
      <c r="N17" s="70">
        <v>1.5296242496741901</v>
      </c>
      <c r="O17" s="60">
        <v>2</v>
      </c>
      <c r="P17" s="70">
        <v>0.46542136387537802</v>
      </c>
      <c r="Q17" s="84">
        <v>2.5602323235861701E-2</v>
      </c>
      <c r="R17" s="84">
        <v>0.121861464773526</v>
      </c>
      <c r="S17" s="84">
        <v>0.85305401217320298</v>
      </c>
    </row>
    <row r="18" spans="1:19" ht="20" customHeight="1">
      <c r="A18" s="177"/>
      <c r="B18" s="60" t="s">
        <v>3700</v>
      </c>
      <c r="C18" s="60" t="s">
        <v>3620</v>
      </c>
      <c r="D18" s="60">
        <v>4</v>
      </c>
      <c r="E18" s="70">
        <v>-9.7969120186577208E-3</v>
      </c>
      <c r="F18" s="70">
        <v>5.6488782619868803E-2</v>
      </c>
      <c r="G18" s="70">
        <v>0.86231257689185004</v>
      </c>
      <c r="H18" s="70">
        <v>-0.120514925953601</v>
      </c>
      <c r="I18" s="70">
        <v>0.10092110191628501</v>
      </c>
      <c r="J18" s="70">
        <v>0.99025092138988302</v>
      </c>
      <c r="K18" s="70">
        <v>0.88646385592825105</v>
      </c>
      <c r="L18" s="70">
        <v>1.1061893620994701</v>
      </c>
      <c r="M18" s="60" t="s">
        <v>3621</v>
      </c>
      <c r="N18" s="70">
        <v>1.5737636028481401</v>
      </c>
      <c r="O18" s="60">
        <v>3</v>
      </c>
      <c r="P18" s="70">
        <v>0.665353268578601</v>
      </c>
      <c r="Q18" s="84"/>
      <c r="R18" s="84"/>
      <c r="S18" s="84"/>
    </row>
    <row r="19" spans="1:19" ht="20" customHeight="1">
      <c r="A19" s="178"/>
      <c r="B19" s="60" t="s">
        <v>3700</v>
      </c>
      <c r="C19" s="60" t="s">
        <v>3621</v>
      </c>
      <c r="D19" s="60">
        <v>4</v>
      </c>
      <c r="E19" s="70">
        <v>5.5271062613356002E-3</v>
      </c>
      <c r="F19" s="70">
        <v>4.5551557516333198E-2</v>
      </c>
      <c r="G19" s="70">
        <v>0.90342382042631697</v>
      </c>
      <c r="H19" s="70">
        <v>-8.3753946470677507E-2</v>
      </c>
      <c r="I19" s="70">
        <v>9.4808158993348698E-2</v>
      </c>
      <c r="J19" s="70">
        <v>1.0055424088932501</v>
      </c>
      <c r="K19" s="70">
        <v>0.91965751323519895</v>
      </c>
      <c r="L19" s="70">
        <v>1.09944791569843</v>
      </c>
      <c r="M19" s="60" t="s">
        <v>3621</v>
      </c>
      <c r="N19" s="70">
        <v>1.4846750383274501</v>
      </c>
      <c r="O19" s="60">
        <v>1</v>
      </c>
      <c r="P19" s="70">
        <v>0.22304449928108699</v>
      </c>
      <c r="Q19" s="84" t="s">
        <v>116</v>
      </c>
      <c r="R19" s="84" t="s">
        <v>116</v>
      </c>
      <c r="S19" s="84" t="s">
        <v>116</v>
      </c>
    </row>
    <row r="20" spans="1:19" ht="20" customHeight="1">
      <c r="A20" s="9" t="s">
        <v>95</v>
      </c>
      <c r="B20" s="60" t="s">
        <v>3700</v>
      </c>
      <c r="C20" s="60" t="s">
        <v>3621</v>
      </c>
      <c r="D20" s="60">
        <v>2</v>
      </c>
      <c r="E20" s="70">
        <v>-0.10391747969474199</v>
      </c>
      <c r="F20" s="70">
        <v>8.1846167132313394E-2</v>
      </c>
      <c r="G20" s="70">
        <v>0.204202827366292</v>
      </c>
      <c r="H20" s="70">
        <v>-0.26433596727407599</v>
      </c>
      <c r="I20" s="70">
        <v>5.6501007884592301E-2</v>
      </c>
      <c r="J20" s="70">
        <v>0.90129966987643095</v>
      </c>
      <c r="K20" s="70">
        <v>0.76771556901729798</v>
      </c>
      <c r="L20" s="70">
        <v>1.05812768127028</v>
      </c>
      <c r="M20" s="60"/>
      <c r="N20" s="70"/>
      <c r="O20" s="60"/>
      <c r="P20" s="70"/>
      <c r="Q20" s="70"/>
      <c r="R20" s="70"/>
      <c r="S20" s="70"/>
    </row>
    <row r="21" spans="1:19" ht="20" customHeight="1">
      <c r="A21" s="10" t="s">
        <v>89</v>
      </c>
      <c r="B21" s="60" t="s">
        <v>3700</v>
      </c>
      <c r="C21" s="60" t="s">
        <v>3619</v>
      </c>
      <c r="D21" s="60">
        <v>3</v>
      </c>
      <c r="E21" s="70">
        <v>7.6035802039797401E-2</v>
      </c>
      <c r="F21" s="70">
        <v>0.125028360493498</v>
      </c>
      <c r="G21" s="70">
        <v>0.65215766277894205</v>
      </c>
      <c r="H21" s="70">
        <v>-0.169019784527458</v>
      </c>
      <c r="I21" s="70">
        <v>0.321091388607053</v>
      </c>
      <c r="J21" s="70">
        <v>1.07900120390981</v>
      </c>
      <c r="K21" s="70">
        <v>0.84449219534172704</v>
      </c>
      <c r="L21" s="70">
        <v>1.3786315663553399</v>
      </c>
      <c r="M21" s="60" t="s">
        <v>3619</v>
      </c>
      <c r="N21" s="70">
        <v>0.90005734745202604</v>
      </c>
      <c r="O21" s="60">
        <v>1</v>
      </c>
      <c r="P21" s="70">
        <v>0.34276633465556</v>
      </c>
      <c r="Q21" s="70">
        <v>-1.5838950598981199E-2</v>
      </c>
      <c r="R21" s="70">
        <v>3.4587680154871299E-2</v>
      </c>
      <c r="S21" s="70">
        <v>0.72661380303158796</v>
      </c>
    </row>
    <row r="22" spans="1:19" ht="20" customHeight="1">
      <c r="A22" s="168"/>
      <c r="B22" s="60" t="s">
        <v>3700</v>
      </c>
      <c r="C22" s="60" t="s">
        <v>3620</v>
      </c>
      <c r="D22" s="60">
        <v>3</v>
      </c>
      <c r="E22" s="70">
        <v>5.3032263536087997E-2</v>
      </c>
      <c r="F22" s="70">
        <v>6.3825701545608599E-2</v>
      </c>
      <c r="G22" s="70">
        <v>0.40603465467696198</v>
      </c>
      <c r="H22" s="70">
        <v>-7.2066111493304899E-2</v>
      </c>
      <c r="I22" s="70">
        <v>0.178130638565481</v>
      </c>
      <c r="J22" s="70">
        <v>1.05446366529707</v>
      </c>
      <c r="K22" s="70">
        <v>0.93046937905762195</v>
      </c>
      <c r="L22" s="70">
        <v>1.1949814216969199</v>
      </c>
      <c r="M22" s="60" t="s">
        <v>3621</v>
      </c>
      <c r="N22" s="70">
        <v>1.10976290495105</v>
      </c>
      <c r="O22" s="60">
        <v>2</v>
      </c>
      <c r="P22" s="70">
        <v>0.57414032007589699</v>
      </c>
      <c r="Q22" s="70"/>
      <c r="R22" s="70"/>
      <c r="S22" s="70"/>
    </row>
    <row r="23" spans="1:19" ht="20" customHeight="1">
      <c r="A23" s="169"/>
      <c r="B23" s="60" t="s">
        <v>3700</v>
      </c>
      <c r="C23" s="60" t="s">
        <v>3621</v>
      </c>
      <c r="D23" s="60">
        <v>3</v>
      </c>
      <c r="E23" s="70">
        <v>2.38745580926134E-2</v>
      </c>
      <c r="F23" s="70">
        <v>5.1553186670175097E-2</v>
      </c>
      <c r="G23" s="70">
        <v>0.64328883402537396</v>
      </c>
      <c r="H23" s="70">
        <v>-7.7169687780929794E-2</v>
      </c>
      <c r="I23" s="70">
        <v>0.124918803966157</v>
      </c>
      <c r="J23" s="70">
        <v>1.0241618370180401</v>
      </c>
      <c r="K23" s="70">
        <v>0.92573275474110694</v>
      </c>
      <c r="L23" s="70">
        <v>1.13305644964189</v>
      </c>
      <c r="M23" s="60"/>
      <c r="N23" s="70"/>
      <c r="O23" s="60"/>
      <c r="P23" s="70"/>
      <c r="Q23" s="70"/>
      <c r="R23" s="70"/>
      <c r="S23" s="70"/>
    </row>
    <row r="24" spans="1:19" ht="20" customHeight="1">
      <c r="A24" s="10" t="s">
        <v>87</v>
      </c>
      <c r="B24" s="60" t="s">
        <v>3700</v>
      </c>
      <c r="C24" s="60" t="s">
        <v>3619</v>
      </c>
      <c r="D24" s="60">
        <v>7</v>
      </c>
      <c r="E24" s="70">
        <v>4.6338942963761599E-2</v>
      </c>
      <c r="F24" s="70">
        <v>0.115758780501208</v>
      </c>
      <c r="G24" s="70">
        <v>0.70546170732531199</v>
      </c>
      <c r="H24" s="70">
        <v>-0.180548266818605</v>
      </c>
      <c r="I24" s="70">
        <v>0.27322615274612899</v>
      </c>
      <c r="J24" s="70">
        <v>1.0474293696130399</v>
      </c>
      <c r="K24" s="70">
        <v>0.83481238598649898</v>
      </c>
      <c r="L24" s="70">
        <v>1.31419742057553</v>
      </c>
      <c r="M24" s="60" t="s">
        <v>3619</v>
      </c>
      <c r="N24" s="70">
        <v>7.3657036482657698</v>
      </c>
      <c r="O24" s="60">
        <v>5</v>
      </c>
      <c r="P24" s="70">
        <v>0.19483186939011299</v>
      </c>
      <c r="Q24" s="70">
        <v>-1.4674293876545201E-2</v>
      </c>
      <c r="R24" s="70">
        <v>3.6243080538771601E-2</v>
      </c>
      <c r="S24" s="70">
        <v>0.70230234588736196</v>
      </c>
    </row>
    <row r="25" spans="1:19" ht="20" customHeight="1">
      <c r="A25" s="168"/>
      <c r="B25" s="60" t="s">
        <v>3700</v>
      </c>
      <c r="C25" s="60" t="s">
        <v>3620</v>
      </c>
      <c r="D25" s="60">
        <v>7</v>
      </c>
      <c r="E25" s="70">
        <v>-3.5440752031572001E-3</v>
      </c>
      <c r="F25" s="70">
        <v>4.6031251531413402E-2</v>
      </c>
      <c r="G25" s="70">
        <v>0.93862926823668502</v>
      </c>
      <c r="H25" s="70">
        <v>-9.3765328204727397E-2</v>
      </c>
      <c r="I25" s="70">
        <v>8.6677177798412997E-2</v>
      </c>
      <c r="J25" s="70">
        <v>0.99646219761872701</v>
      </c>
      <c r="K25" s="70">
        <v>0.91049640499777196</v>
      </c>
      <c r="L25" s="70">
        <v>1.0905445708877599</v>
      </c>
      <c r="M25" s="60" t="s">
        <v>3621</v>
      </c>
      <c r="N25" s="70">
        <v>7.60719882066451</v>
      </c>
      <c r="O25" s="60">
        <v>6</v>
      </c>
      <c r="P25" s="70">
        <v>0.26831580735208999</v>
      </c>
      <c r="Q25" s="70"/>
      <c r="R25" s="70"/>
      <c r="S25" s="70"/>
    </row>
    <row r="26" spans="1:19" ht="20" customHeight="1">
      <c r="A26" s="169"/>
      <c r="B26" s="60" t="s">
        <v>3700</v>
      </c>
      <c r="C26" s="60" t="s">
        <v>3621</v>
      </c>
      <c r="D26" s="60">
        <v>7</v>
      </c>
      <c r="E26" s="70">
        <v>2.34420934688509E-3</v>
      </c>
      <c r="F26" s="70">
        <v>3.7029204871761201E-2</v>
      </c>
      <c r="G26" s="70">
        <v>0.94952201005396097</v>
      </c>
      <c r="H26" s="70">
        <v>-7.0233032201766896E-2</v>
      </c>
      <c r="I26" s="70">
        <v>7.4921450895537006E-2</v>
      </c>
      <c r="J26" s="70">
        <v>1.0023469591539</v>
      </c>
      <c r="K26" s="70">
        <v>0.93217656743557598</v>
      </c>
      <c r="L26" s="70">
        <v>1.0777994873750301</v>
      </c>
      <c r="M26" s="60"/>
      <c r="N26" s="70"/>
      <c r="O26" s="60"/>
      <c r="P26" s="70"/>
      <c r="Q26" s="70"/>
      <c r="R26" s="70"/>
      <c r="S26" s="70"/>
    </row>
    <row r="27" spans="1:19" ht="20" customHeight="1"/>
    <row r="28" spans="1:19" ht="20" customHeight="1"/>
    <row r="29" spans="1:19" ht="20" customHeight="1">
      <c r="A29" s="85"/>
    </row>
    <row r="30" spans="1:19" ht="20" customHeight="1">
      <c r="A30" s="85"/>
    </row>
    <row r="31" spans="1:19" ht="20" customHeight="1">
      <c r="A31" s="85"/>
    </row>
    <row r="32" spans="1:19" ht="20" customHeight="1">
      <c r="A32" s="85"/>
    </row>
    <row r="33" spans="1:1" ht="20" customHeight="1">
      <c r="A33" s="86"/>
    </row>
    <row r="34" spans="1:1" ht="20" customHeight="1">
      <c r="A34" s="86"/>
    </row>
    <row r="35" spans="1:1">
      <c r="A35" s="86"/>
    </row>
    <row r="36" spans="1:1">
      <c r="A36" s="86"/>
    </row>
    <row r="37" spans="1:1">
      <c r="A37" s="86"/>
    </row>
    <row r="38" spans="1:1">
      <c r="A38" s="86"/>
    </row>
    <row r="39" spans="1:1">
      <c r="A39" s="86"/>
    </row>
  </sheetData>
  <mergeCells count="10">
    <mergeCell ref="A1:L1"/>
    <mergeCell ref="N1:P1"/>
    <mergeCell ref="R1:S1"/>
    <mergeCell ref="A4:A5"/>
    <mergeCell ref="A7:A8"/>
    <mergeCell ref="A10:A11"/>
    <mergeCell ref="A13:A14"/>
    <mergeCell ref="A18:A19"/>
    <mergeCell ref="A22:A23"/>
    <mergeCell ref="A25:A26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E4370-2B2B-4E29-93D9-457EBFCDF856}">
  <sheetPr codeName="Sheet17"/>
  <dimension ref="A1:L84"/>
  <sheetViews>
    <sheetView workbookViewId="0">
      <selection sqref="A1:L1"/>
    </sheetView>
  </sheetViews>
  <sheetFormatPr defaultRowHeight="13.95"/>
  <cols>
    <col min="1" max="8" width="15.77734375" customWidth="1"/>
    <col min="9" max="9" width="15.77734375" style="64" customWidth="1"/>
    <col min="10" max="10" width="15.77734375" style="75" customWidth="1"/>
    <col min="11" max="12" width="15.77734375" customWidth="1"/>
  </cols>
  <sheetData>
    <row r="1" spans="1:12" ht="36.299999999999997" customHeight="1" thickBot="1">
      <c r="A1" s="179" t="s">
        <v>3806</v>
      </c>
      <c r="B1" s="179"/>
      <c r="C1" s="180"/>
      <c r="D1" s="180"/>
      <c r="E1" s="180"/>
      <c r="F1" s="180"/>
      <c r="G1" s="180"/>
      <c r="H1" s="180"/>
      <c r="I1" s="180"/>
      <c r="J1" s="180"/>
      <c r="K1" s="180"/>
      <c r="L1" s="180"/>
    </row>
    <row r="2" spans="1:12" ht="20" customHeight="1">
      <c r="A2" s="131" t="s">
        <v>99</v>
      </c>
      <c r="B2" s="122" t="s">
        <v>100</v>
      </c>
      <c r="C2" s="122" t="s">
        <v>101</v>
      </c>
      <c r="D2" s="122" t="s">
        <v>102</v>
      </c>
      <c r="E2" s="122" t="s">
        <v>103</v>
      </c>
      <c r="F2" s="133" t="s">
        <v>104</v>
      </c>
      <c r="G2" s="133" t="s">
        <v>105</v>
      </c>
      <c r="H2" s="122" t="s">
        <v>106</v>
      </c>
      <c r="I2" s="181" t="s">
        <v>107</v>
      </c>
      <c r="J2" s="133" t="s">
        <v>108</v>
      </c>
      <c r="K2" s="124" t="s">
        <v>109</v>
      </c>
      <c r="L2" s="126" t="s">
        <v>110</v>
      </c>
    </row>
    <row r="3" spans="1:12" ht="20" customHeight="1" thickBot="1">
      <c r="A3" s="132"/>
      <c r="B3" s="123"/>
      <c r="C3" s="123"/>
      <c r="D3" s="123"/>
      <c r="E3" s="123"/>
      <c r="F3" s="134"/>
      <c r="G3" s="134"/>
      <c r="H3" s="123"/>
      <c r="I3" s="182"/>
      <c r="J3" s="134"/>
      <c r="K3" s="125"/>
      <c r="L3" s="127"/>
    </row>
    <row r="4" spans="1:12" ht="20" customHeight="1">
      <c r="A4" s="21" t="s">
        <v>3725</v>
      </c>
      <c r="B4" s="21" t="s">
        <v>3844</v>
      </c>
      <c r="C4" s="21" t="s">
        <v>115</v>
      </c>
      <c r="D4" s="21" t="s">
        <v>114</v>
      </c>
      <c r="E4" s="21">
        <v>2.7320000000000001E-2</v>
      </c>
      <c r="F4" s="21">
        <v>0.23680000000000001</v>
      </c>
      <c r="G4" s="21">
        <v>5.7500000000000002E-2</v>
      </c>
      <c r="H4" s="21">
        <v>3.8399999999999998E-5</v>
      </c>
      <c r="I4" s="66">
        <f>F4^2/(F4^2+G4^2*203824)</f>
        <v>8.3202476007532592E-5</v>
      </c>
      <c r="J4" s="67">
        <f>F4^2/G4^2</f>
        <v>16.960072589792063</v>
      </c>
      <c r="K4" s="66">
        <v>7.2199999999999999E-3</v>
      </c>
      <c r="L4" s="67">
        <v>18.192</v>
      </c>
    </row>
    <row r="5" spans="1:12" ht="20" customHeight="1">
      <c r="A5" s="21" t="s">
        <v>3726</v>
      </c>
      <c r="B5" s="21" t="s">
        <v>3845</v>
      </c>
      <c r="C5" s="21" t="s">
        <v>121</v>
      </c>
      <c r="D5" s="21" t="s">
        <v>114</v>
      </c>
      <c r="E5" s="21">
        <v>7.3690000000000005E-2</v>
      </c>
      <c r="F5" s="21">
        <v>-0.14649999999999999</v>
      </c>
      <c r="G5" s="21">
        <v>3.61E-2</v>
      </c>
      <c r="H5" s="21">
        <v>4.8999999999999998E-5</v>
      </c>
      <c r="I5" s="66">
        <f t="shared" ref="I5:I68" si="0">F5^2/(F5^2+G5^2*203824)</f>
        <v>8.0792386386786033E-5</v>
      </c>
      <c r="J5" s="67">
        <f t="shared" ref="J5:J68" si="1">F5^2/G5^2</f>
        <v>16.468757913152906</v>
      </c>
      <c r="K5" s="21"/>
      <c r="L5" s="21"/>
    </row>
    <row r="6" spans="1:12" ht="20" customHeight="1">
      <c r="A6" s="21" t="s">
        <v>3727</v>
      </c>
      <c r="B6" s="21" t="s">
        <v>3846</v>
      </c>
      <c r="C6" s="21" t="s">
        <v>124</v>
      </c>
      <c r="D6" s="21" t="s">
        <v>121</v>
      </c>
      <c r="E6" s="21">
        <v>0.31790000000000002</v>
      </c>
      <c r="F6" s="21">
        <v>-9.06E-2</v>
      </c>
      <c r="G6" s="21">
        <v>2.01E-2</v>
      </c>
      <c r="H6" s="21">
        <v>6.4999999999999996E-6</v>
      </c>
      <c r="I6" s="66">
        <f t="shared" si="0"/>
        <v>9.9670278513973453E-5</v>
      </c>
      <c r="J6" s="67">
        <f t="shared" si="1"/>
        <v>20.317219870795277</v>
      </c>
      <c r="K6" s="21"/>
      <c r="L6" s="21"/>
    </row>
    <row r="7" spans="1:12" ht="20" customHeight="1">
      <c r="A7" s="21" t="s">
        <v>3728</v>
      </c>
      <c r="B7" s="21" t="s">
        <v>3847</v>
      </c>
      <c r="C7" s="21" t="s">
        <v>114</v>
      </c>
      <c r="D7" s="21" t="s">
        <v>115</v>
      </c>
      <c r="E7" s="21">
        <v>3.1130000000000001E-2</v>
      </c>
      <c r="F7" s="21">
        <v>0.2467</v>
      </c>
      <c r="G7" s="21">
        <v>5.45E-2</v>
      </c>
      <c r="H7" s="21">
        <v>6.0100000000000001E-6</v>
      </c>
      <c r="I7" s="66">
        <f t="shared" si="0"/>
        <v>1.0051857363590111E-4</v>
      </c>
      <c r="J7" s="67">
        <f t="shared" si="1"/>
        <v>20.490157394158743</v>
      </c>
      <c r="K7" s="21"/>
      <c r="L7" s="21"/>
    </row>
    <row r="8" spans="1:12" ht="20" customHeight="1">
      <c r="A8" s="21" t="s">
        <v>3729</v>
      </c>
      <c r="B8" s="21" t="s">
        <v>3848</v>
      </c>
      <c r="C8" s="21" t="s">
        <v>114</v>
      </c>
      <c r="D8" s="21" t="s">
        <v>115</v>
      </c>
      <c r="E8" s="21">
        <v>7.5410000000000005E-2</v>
      </c>
      <c r="F8" s="21">
        <v>0.14860000000000001</v>
      </c>
      <c r="G8" s="21">
        <v>3.6299999999999999E-2</v>
      </c>
      <c r="H8" s="21">
        <v>4.2799999999999997E-5</v>
      </c>
      <c r="I8" s="66">
        <f t="shared" si="0"/>
        <v>8.2211645897745176E-5</v>
      </c>
      <c r="J8" s="67">
        <f t="shared" si="1"/>
        <v>16.758084223148092</v>
      </c>
      <c r="K8" s="21"/>
      <c r="L8" s="21"/>
    </row>
    <row r="9" spans="1:12" ht="20" customHeight="1">
      <c r="A9" s="21" t="s">
        <v>3730</v>
      </c>
      <c r="B9" s="21" t="s">
        <v>3849</v>
      </c>
      <c r="C9" s="21" t="s">
        <v>124</v>
      </c>
      <c r="D9" s="21" t="s">
        <v>121</v>
      </c>
      <c r="E9" s="21">
        <v>0.2162</v>
      </c>
      <c r="F9" s="21">
        <v>9.2999999999999999E-2</v>
      </c>
      <c r="G9" s="21">
        <v>2.2700000000000001E-2</v>
      </c>
      <c r="H9" s="21">
        <v>4.1499999999999999E-5</v>
      </c>
      <c r="I9" s="66">
        <f t="shared" si="0"/>
        <v>8.2342320200499896E-5</v>
      </c>
      <c r="J9" s="67">
        <f t="shared" si="1"/>
        <v>16.78472316559607</v>
      </c>
      <c r="K9" s="21"/>
      <c r="L9" s="21"/>
    </row>
    <row r="10" spans="1:12" ht="20" customHeight="1">
      <c r="A10" s="21" t="s">
        <v>3731</v>
      </c>
      <c r="B10" s="21" t="s">
        <v>923</v>
      </c>
      <c r="C10" s="21" t="s">
        <v>114</v>
      </c>
      <c r="D10" s="21" t="s">
        <v>115</v>
      </c>
      <c r="E10" s="21">
        <v>4.4889999999999999E-3</v>
      </c>
      <c r="F10" s="21">
        <v>0.65849999999999997</v>
      </c>
      <c r="G10" s="21">
        <v>0.152</v>
      </c>
      <c r="H10" s="21">
        <v>1.47E-5</v>
      </c>
      <c r="I10" s="66">
        <f t="shared" si="0"/>
        <v>9.207231737883908E-5</v>
      </c>
      <c r="J10" s="67">
        <f t="shared" si="1"/>
        <v>18.768276056094184</v>
      </c>
      <c r="K10" s="21"/>
      <c r="L10" s="21"/>
    </row>
    <row r="11" spans="1:12" ht="20" customHeight="1">
      <c r="A11" s="21" t="s">
        <v>3732</v>
      </c>
      <c r="B11" s="21" t="s">
        <v>3850</v>
      </c>
      <c r="C11" s="21" t="s">
        <v>115</v>
      </c>
      <c r="D11" s="21" t="s">
        <v>114</v>
      </c>
      <c r="E11" s="21">
        <v>7.6880000000000004E-2</v>
      </c>
      <c r="F11" s="21">
        <v>0.14599999999999999</v>
      </c>
      <c r="G11" s="21">
        <v>3.5099999999999999E-2</v>
      </c>
      <c r="H11" s="21">
        <v>3.2700000000000002E-5</v>
      </c>
      <c r="I11" s="66">
        <f t="shared" si="0"/>
        <v>8.4878812398516375E-5</v>
      </c>
      <c r="J11" s="67">
        <f t="shared" si="1"/>
        <v>17.301807615197927</v>
      </c>
      <c r="K11" s="21"/>
      <c r="L11" s="21"/>
    </row>
    <row r="12" spans="1:12" ht="20" customHeight="1">
      <c r="A12" s="21" t="s">
        <v>3733</v>
      </c>
      <c r="B12" s="21" t="s">
        <v>3851</v>
      </c>
      <c r="C12" s="21" t="s">
        <v>114</v>
      </c>
      <c r="D12" s="21" t="s">
        <v>115</v>
      </c>
      <c r="E12" s="21">
        <v>1.5299999999999999E-2</v>
      </c>
      <c r="F12" s="21">
        <v>0.3281</v>
      </c>
      <c r="G12" s="21">
        <v>7.7700000000000005E-2</v>
      </c>
      <c r="H12" s="21">
        <v>2.41E-5</v>
      </c>
      <c r="I12" s="66">
        <f t="shared" si="0"/>
        <v>8.747362246323812E-5</v>
      </c>
      <c r="J12" s="67">
        <f t="shared" si="1"/>
        <v>17.830783348157865</v>
      </c>
      <c r="K12" s="21"/>
      <c r="L12" s="21"/>
    </row>
    <row r="13" spans="1:12" ht="20" customHeight="1">
      <c r="A13" s="21" t="s">
        <v>3734</v>
      </c>
      <c r="B13" s="21" t="s">
        <v>3003</v>
      </c>
      <c r="C13" s="21" t="s">
        <v>121</v>
      </c>
      <c r="D13" s="21" t="s">
        <v>124</v>
      </c>
      <c r="E13" s="21">
        <v>0.92179999999999995</v>
      </c>
      <c r="F13" s="21">
        <v>-0.16450000000000001</v>
      </c>
      <c r="G13" s="21">
        <v>3.5099999999999999E-2</v>
      </c>
      <c r="H13" s="21">
        <v>2.7199999999999998E-6</v>
      </c>
      <c r="I13" s="66">
        <f t="shared" si="0"/>
        <v>1.0774954720802408E-4</v>
      </c>
      <c r="J13" s="67">
        <f t="shared" si="1"/>
        <v>21.964310354623745</v>
      </c>
      <c r="K13" s="21"/>
      <c r="L13" s="21"/>
    </row>
    <row r="14" spans="1:12" ht="20" customHeight="1">
      <c r="A14" s="21" t="s">
        <v>3735</v>
      </c>
      <c r="B14" s="21" t="s">
        <v>923</v>
      </c>
      <c r="C14" s="21" t="s">
        <v>114</v>
      </c>
      <c r="D14" s="21" t="s">
        <v>115</v>
      </c>
      <c r="E14" s="21">
        <v>1.1089999999999999E-2</v>
      </c>
      <c r="F14" s="21">
        <v>0.3901</v>
      </c>
      <c r="G14" s="21">
        <v>9.3799999999999994E-2</v>
      </c>
      <c r="H14" s="21">
        <v>3.1900000000000003E-5</v>
      </c>
      <c r="I14" s="66">
        <f t="shared" si="0"/>
        <v>8.4850430861288355E-5</v>
      </c>
      <c r="J14" s="67">
        <f t="shared" si="1"/>
        <v>17.29602179477271</v>
      </c>
      <c r="K14" s="21"/>
      <c r="L14" s="21"/>
    </row>
    <row r="15" spans="1:12" ht="20" customHeight="1">
      <c r="A15" s="21" t="s">
        <v>3736</v>
      </c>
      <c r="B15" s="21" t="s">
        <v>3852</v>
      </c>
      <c r="C15" s="21" t="s">
        <v>124</v>
      </c>
      <c r="D15" s="21" t="s">
        <v>121</v>
      </c>
      <c r="E15" s="21">
        <v>5.6810000000000003E-3</v>
      </c>
      <c r="F15" s="21">
        <v>0.58819999999999995</v>
      </c>
      <c r="G15" s="21">
        <v>0.1293</v>
      </c>
      <c r="H15" s="21">
        <v>5.4099999999999999E-6</v>
      </c>
      <c r="I15" s="66">
        <f t="shared" si="0"/>
        <v>1.0152046032103424E-4</v>
      </c>
      <c r="J15" s="67">
        <f t="shared" si="1"/>
        <v>20.694407210220536</v>
      </c>
      <c r="K15" s="21"/>
      <c r="L15" s="21"/>
    </row>
    <row r="16" spans="1:12" ht="20" customHeight="1">
      <c r="A16" s="21" t="s">
        <v>3737</v>
      </c>
      <c r="B16" s="21" t="s">
        <v>3853</v>
      </c>
      <c r="C16" s="21" t="s">
        <v>115</v>
      </c>
      <c r="D16" s="21" t="s">
        <v>114</v>
      </c>
      <c r="E16" s="21">
        <v>0.44500000000000001</v>
      </c>
      <c r="F16" s="21">
        <v>-7.6399999999999996E-2</v>
      </c>
      <c r="G16" s="21">
        <v>1.8800000000000001E-2</v>
      </c>
      <c r="H16" s="21">
        <v>4.7899999999999999E-5</v>
      </c>
      <c r="I16" s="66">
        <f t="shared" si="0"/>
        <v>8.1017812199405483E-5</v>
      </c>
      <c r="J16" s="67">
        <f t="shared" si="1"/>
        <v>16.514712539610681</v>
      </c>
      <c r="K16" s="21"/>
      <c r="L16" s="21"/>
    </row>
    <row r="17" spans="1:12" ht="20" customHeight="1">
      <c r="A17" s="21" t="s">
        <v>3738</v>
      </c>
      <c r="B17" s="21" t="s">
        <v>3854</v>
      </c>
      <c r="C17" s="21" t="s">
        <v>124</v>
      </c>
      <c r="D17" s="21" t="s">
        <v>121</v>
      </c>
      <c r="E17" s="21">
        <v>0.46829999999999999</v>
      </c>
      <c r="F17" s="21">
        <v>7.9600000000000004E-2</v>
      </c>
      <c r="G17" s="21">
        <v>1.89E-2</v>
      </c>
      <c r="H17" s="21">
        <v>2.4600000000000002E-5</v>
      </c>
      <c r="I17" s="66">
        <f t="shared" si="0"/>
        <v>8.7018063395101559E-5</v>
      </c>
      <c r="J17" s="67">
        <f t="shared" si="1"/>
        <v>17.737913272304809</v>
      </c>
      <c r="K17" s="21"/>
      <c r="L17" s="21"/>
    </row>
    <row r="18" spans="1:12" ht="20" customHeight="1">
      <c r="A18" s="21" t="s">
        <v>3739</v>
      </c>
      <c r="B18" s="21" t="s">
        <v>3855</v>
      </c>
      <c r="C18" s="21" t="s">
        <v>124</v>
      </c>
      <c r="D18" s="21" t="s">
        <v>121</v>
      </c>
      <c r="E18" s="21">
        <v>0.48570000000000002</v>
      </c>
      <c r="F18" s="21">
        <v>-8.1299999999999997E-2</v>
      </c>
      <c r="G18" s="21">
        <v>1.8800000000000001E-2</v>
      </c>
      <c r="H18" s="21">
        <v>1.45E-5</v>
      </c>
      <c r="I18" s="66">
        <f t="shared" si="0"/>
        <v>9.1742427495021008E-5</v>
      </c>
      <c r="J18" s="67">
        <f t="shared" si="1"/>
        <v>18.701024219103665</v>
      </c>
      <c r="K18" s="21"/>
      <c r="L18" s="21"/>
    </row>
    <row r="19" spans="1:12" ht="20" customHeight="1">
      <c r="A19" s="21" t="s">
        <v>3740</v>
      </c>
      <c r="B19" s="21" t="s">
        <v>1330</v>
      </c>
      <c r="C19" s="21" t="s">
        <v>114</v>
      </c>
      <c r="D19" s="21" t="s">
        <v>115</v>
      </c>
      <c r="E19" s="21">
        <v>4.027E-2</v>
      </c>
      <c r="F19" s="21">
        <v>0.20979999999999999</v>
      </c>
      <c r="G19" s="21">
        <v>4.8000000000000001E-2</v>
      </c>
      <c r="H19" s="21">
        <v>1.2500000000000001E-5</v>
      </c>
      <c r="I19" s="66">
        <f t="shared" si="0"/>
        <v>9.3720040735499613E-5</v>
      </c>
      <c r="J19" s="67">
        <f t="shared" si="1"/>
        <v>19.104184027777773</v>
      </c>
      <c r="K19" s="21"/>
      <c r="L19" s="21"/>
    </row>
    <row r="20" spans="1:12" ht="20" customHeight="1">
      <c r="A20" s="21" t="s">
        <v>3741</v>
      </c>
      <c r="B20" s="21" t="s">
        <v>3856</v>
      </c>
      <c r="C20" s="21" t="s">
        <v>121</v>
      </c>
      <c r="D20" s="21" t="s">
        <v>124</v>
      </c>
      <c r="E20" s="21">
        <v>9.0629999999999999E-3</v>
      </c>
      <c r="F20" s="21">
        <v>0.42309999999999998</v>
      </c>
      <c r="G20" s="21">
        <v>0.10100000000000001</v>
      </c>
      <c r="H20" s="21">
        <v>2.8E-5</v>
      </c>
      <c r="I20" s="66">
        <f t="shared" si="0"/>
        <v>8.6089580779538579E-5</v>
      </c>
      <c r="J20" s="67">
        <f t="shared" si="1"/>
        <v>17.548633467307123</v>
      </c>
      <c r="K20" s="21"/>
      <c r="L20" s="21"/>
    </row>
    <row r="21" spans="1:12" ht="20" customHeight="1">
      <c r="A21" s="21" t="s">
        <v>3742</v>
      </c>
      <c r="B21" s="21" t="s">
        <v>3857</v>
      </c>
      <c r="C21" s="21" t="s">
        <v>121</v>
      </c>
      <c r="D21" s="21" t="s">
        <v>124</v>
      </c>
      <c r="E21" s="21">
        <v>1.6840000000000001E-2</v>
      </c>
      <c r="F21" s="21">
        <v>0.32619999999999999</v>
      </c>
      <c r="G21" s="21">
        <v>7.4099999999999999E-2</v>
      </c>
      <c r="H21" s="21">
        <v>1.06E-5</v>
      </c>
      <c r="I21" s="66">
        <f t="shared" si="0"/>
        <v>9.5068116052432196E-5</v>
      </c>
      <c r="J21" s="67">
        <f t="shared" si="1"/>
        <v>19.37900601186346</v>
      </c>
      <c r="K21" s="21"/>
      <c r="L21" s="21"/>
    </row>
    <row r="22" spans="1:12" ht="20" customHeight="1">
      <c r="A22" s="21" t="s">
        <v>3743</v>
      </c>
      <c r="B22" s="21" t="s">
        <v>1328</v>
      </c>
      <c r="C22" s="21" t="s">
        <v>114</v>
      </c>
      <c r="D22" s="21" t="s">
        <v>115</v>
      </c>
      <c r="E22" s="21">
        <v>2.81E-2</v>
      </c>
      <c r="F22" s="21">
        <v>0.26040000000000002</v>
      </c>
      <c r="G22" s="21">
        <v>5.7299999999999997E-2</v>
      </c>
      <c r="H22" s="21">
        <v>5.4399999999999996E-6</v>
      </c>
      <c r="I22" s="66">
        <f t="shared" si="0"/>
        <v>1.0131491696987705E-4</v>
      </c>
      <c r="J22" s="67">
        <f t="shared" si="1"/>
        <v>20.652504043200576</v>
      </c>
      <c r="K22" s="21"/>
      <c r="L22" s="21"/>
    </row>
    <row r="23" spans="1:12" ht="20" customHeight="1">
      <c r="A23" s="21" t="s">
        <v>3744</v>
      </c>
      <c r="B23" s="21" t="s">
        <v>3858</v>
      </c>
      <c r="C23" s="21" t="s">
        <v>121</v>
      </c>
      <c r="D23" s="21" t="s">
        <v>124</v>
      </c>
      <c r="E23" s="21">
        <v>0.2228</v>
      </c>
      <c r="F23" s="21">
        <v>-9.2600000000000002E-2</v>
      </c>
      <c r="G23" s="21">
        <v>2.24E-2</v>
      </c>
      <c r="H23" s="21">
        <v>3.5500000000000002E-5</v>
      </c>
      <c r="I23" s="66">
        <f t="shared" si="0"/>
        <v>8.3836705773470023E-5</v>
      </c>
      <c r="J23" s="67">
        <f t="shared" si="1"/>
        <v>17.089365433673471</v>
      </c>
      <c r="K23" s="21"/>
      <c r="L23" s="21"/>
    </row>
    <row r="24" spans="1:12" ht="20" customHeight="1">
      <c r="A24" s="21" t="s">
        <v>3745</v>
      </c>
      <c r="B24" s="21" t="s">
        <v>3859</v>
      </c>
      <c r="C24" s="21" t="s">
        <v>115</v>
      </c>
      <c r="D24" s="21" t="s">
        <v>114</v>
      </c>
      <c r="E24" s="21">
        <v>0.57520000000000004</v>
      </c>
      <c r="F24" s="21">
        <v>-7.7799999999999994E-2</v>
      </c>
      <c r="G24" s="21">
        <v>1.8800000000000001E-2</v>
      </c>
      <c r="H24" s="21">
        <v>3.6000000000000001E-5</v>
      </c>
      <c r="I24" s="66">
        <f t="shared" si="0"/>
        <v>8.4014004717794906E-5</v>
      </c>
      <c r="J24" s="67">
        <f t="shared" si="1"/>
        <v>17.12550928021729</v>
      </c>
      <c r="K24" s="21"/>
      <c r="L24" s="21"/>
    </row>
    <row r="25" spans="1:12" ht="20" customHeight="1">
      <c r="A25" s="21" t="s">
        <v>3746</v>
      </c>
      <c r="B25" s="21" t="s">
        <v>3023</v>
      </c>
      <c r="C25" s="21" t="s">
        <v>124</v>
      </c>
      <c r="D25" s="21" t="s">
        <v>121</v>
      </c>
      <c r="E25" s="21">
        <v>0.75409999999999999</v>
      </c>
      <c r="F25" s="21">
        <v>9.6699999999999994E-2</v>
      </c>
      <c r="G25" s="21">
        <v>2.18E-2</v>
      </c>
      <c r="H25" s="21">
        <v>9.2199999999999998E-6</v>
      </c>
      <c r="I25" s="66">
        <f t="shared" si="0"/>
        <v>9.6525646284107314E-5</v>
      </c>
      <c r="J25" s="67">
        <f t="shared" si="1"/>
        <v>19.676142580590859</v>
      </c>
      <c r="K25" s="21"/>
      <c r="L25" s="21"/>
    </row>
    <row r="26" spans="1:12" ht="20" customHeight="1">
      <c r="A26" s="21" t="s">
        <v>3747</v>
      </c>
      <c r="B26" s="21" t="s">
        <v>3860</v>
      </c>
      <c r="C26" s="21" t="s">
        <v>124</v>
      </c>
      <c r="D26" s="21" t="s">
        <v>121</v>
      </c>
      <c r="E26" s="21">
        <v>7.8890000000000002E-3</v>
      </c>
      <c r="F26" s="21">
        <v>0.46200000000000002</v>
      </c>
      <c r="G26" s="21">
        <v>0.10879999999999999</v>
      </c>
      <c r="H26" s="21">
        <v>2.1699999999999999E-5</v>
      </c>
      <c r="I26" s="66">
        <f t="shared" si="0"/>
        <v>8.845704394068808E-5</v>
      </c>
      <c r="J26" s="67">
        <f t="shared" si="1"/>
        <v>18.031263516435988</v>
      </c>
      <c r="K26" s="21"/>
      <c r="L26" s="21"/>
    </row>
    <row r="27" spans="1:12" ht="20" customHeight="1">
      <c r="A27" s="21" t="s">
        <v>3748</v>
      </c>
      <c r="B27" s="21" t="s">
        <v>3861</v>
      </c>
      <c r="C27" s="21" t="s">
        <v>121</v>
      </c>
      <c r="D27" s="21" t="s">
        <v>124</v>
      </c>
      <c r="E27" s="21">
        <v>0.2283</v>
      </c>
      <c r="F27" s="21">
        <v>-9.2600000000000002E-2</v>
      </c>
      <c r="G27" s="21">
        <v>2.23E-2</v>
      </c>
      <c r="H27" s="21">
        <v>3.3500000000000001E-5</v>
      </c>
      <c r="I27" s="66">
        <f t="shared" si="0"/>
        <v>8.4590226605607517E-5</v>
      </c>
      <c r="J27" s="67">
        <f t="shared" si="1"/>
        <v>17.242976934987631</v>
      </c>
      <c r="K27" s="21"/>
      <c r="L27" s="21"/>
    </row>
    <row r="28" spans="1:12" ht="20" customHeight="1">
      <c r="A28" s="21" t="s">
        <v>3749</v>
      </c>
      <c r="B28" s="21" t="s">
        <v>3862</v>
      </c>
      <c r="C28" s="21" t="s">
        <v>114</v>
      </c>
      <c r="D28" s="21" t="s">
        <v>115</v>
      </c>
      <c r="E28" s="21">
        <v>0.92910000000000004</v>
      </c>
      <c r="F28" s="21">
        <v>-0.15179999999999999</v>
      </c>
      <c r="G28" s="21">
        <v>3.6600000000000001E-2</v>
      </c>
      <c r="H28" s="21">
        <v>3.4100000000000002E-5</v>
      </c>
      <c r="I28" s="66">
        <f t="shared" si="0"/>
        <v>8.4389691749251245E-5</v>
      </c>
      <c r="J28" s="67">
        <f t="shared" si="1"/>
        <v>17.202096210696045</v>
      </c>
      <c r="K28" s="21"/>
      <c r="L28" s="21"/>
    </row>
    <row r="29" spans="1:12" ht="20" customHeight="1">
      <c r="A29" s="21" t="s">
        <v>3750</v>
      </c>
      <c r="B29" s="21" t="s">
        <v>3863</v>
      </c>
      <c r="C29" s="21" t="s">
        <v>115</v>
      </c>
      <c r="D29" s="21" t="s">
        <v>114</v>
      </c>
      <c r="E29" s="21">
        <v>9.3519999999999992E-3</v>
      </c>
      <c r="F29" s="21">
        <v>0.4612</v>
      </c>
      <c r="G29" s="21">
        <v>0.1013</v>
      </c>
      <c r="H29" s="21">
        <v>5.3199999999999999E-6</v>
      </c>
      <c r="I29" s="66">
        <f t="shared" si="0"/>
        <v>1.016857795602916E-4</v>
      </c>
      <c r="J29" s="67">
        <f t="shared" si="1"/>
        <v>20.728110087129895</v>
      </c>
      <c r="K29" s="21"/>
      <c r="L29" s="21"/>
    </row>
    <row r="30" spans="1:12" ht="20" customHeight="1">
      <c r="A30" s="21" t="s">
        <v>3751</v>
      </c>
      <c r="B30" s="21" t="s">
        <v>3859</v>
      </c>
      <c r="C30" s="21" t="s">
        <v>114</v>
      </c>
      <c r="D30" s="21" t="s">
        <v>115</v>
      </c>
      <c r="E30" s="21">
        <v>4.4580000000000002E-2</v>
      </c>
      <c r="F30" s="21">
        <v>-0.20760000000000001</v>
      </c>
      <c r="G30" s="21">
        <v>4.58E-2</v>
      </c>
      <c r="H30" s="21">
        <v>5.7799999999999997E-6</v>
      </c>
      <c r="I30" s="66">
        <f t="shared" si="0"/>
        <v>1.0079167129750903E-4</v>
      </c>
      <c r="J30" s="67">
        <f t="shared" si="1"/>
        <v>20.545832459335255</v>
      </c>
      <c r="K30" s="21"/>
      <c r="L30" s="21"/>
    </row>
    <row r="31" spans="1:12" ht="20" customHeight="1">
      <c r="A31" s="21" t="s">
        <v>3752</v>
      </c>
      <c r="B31" s="21" t="s">
        <v>3864</v>
      </c>
      <c r="C31" s="21" t="s">
        <v>121</v>
      </c>
      <c r="D31" s="21" t="s">
        <v>114</v>
      </c>
      <c r="E31" s="21">
        <v>0.2094</v>
      </c>
      <c r="F31" s="21">
        <v>9.4500000000000001E-2</v>
      </c>
      <c r="G31" s="21">
        <v>2.3E-2</v>
      </c>
      <c r="H31" s="21">
        <v>4.0200000000000001E-5</v>
      </c>
      <c r="I31" s="66">
        <f t="shared" si="0"/>
        <v>8.2816458837448289E-5</v>
      </c>
      <c r="J31" s="67">
        <f t="shared" si="1"/>
        <v>16.88137996219282</v>
      </c>
      <c r="K31" s="21"/>
      <c r="L31" s="21"/>
    </row>
    <row r="32" spans="1:12" ht="20" customHeight="1">
      <c r="A32" s="21" t="s">
        <v>3753</v>
      </c>
      <c r="B32" s="21" t="s">
        <v>3865</v>
      </c>
      <c r="C32" s="21" t="s">
        <v>115</v>
      </c>
      <c r="D32" s="21" t="s">
        <v>114</v>
      </c>
      <c r="E32" s="21">
        <v>0.1065</v>
      </c>
      <c r="F32" s="21">
        <v>0.13</v>
      </c>
      <c r="G32" s="21">
        <v>3.0499999999999999E-2</v>
      </c>
      <c r="H32" s="21">
        <v>2.0699999999999998E-5</v>
      </c>
      <c r="I32" s="66">
        <f t="shared" si="0"/>
        <v>8.9123656890669904E-5</v>
      </c>
      <c r="J32" s="67">
        <f t="shared" si="1"/>
        <v>18.167159365761893</v>
      </c>
      <c r="K32" s="21"/>
      <c r="L32" s="21"/>
    </row>
    <row r="33" spans="1:12" ht="20" customHeight="1">
      <c r="A33" s="21" t="s">
        <v>3754</v>
      </c>
      <c r="B33" s="21" t="s">
        <v>3866</v>
      </c>
      <c r="C33" s="21" t="s">
        <v>115</v>
      </c>
      <c r="D33" s="21" t="s">
        <v>114</v>
      </c>
      <c r="E33" s="21">
        <v>0.24260000000000001</v>
      </c>
      <c r="F33" s="21">
        <v>9.0800000000000006E-2</v>
      </c>
      <c r="G33" s="21">
        <v>2.18E-2</v>
      </c>
      <c r="H33" s="21">
        <v>3.0800000000000003E-5</v>
      </c>
      <c r="I33" s="66">
        <f t="shared" si="0"/>
        <v>8.5107224259567456E-5</v>
      </c>
      <c r="J33" s="67">
        <f t="shared" si="1"/>
        <v>17.348371349213032</v>
      </c>
      <c r="K33" s="21"/>
      <c r="L33" s="21"/>
    </row>
    <row r="34" spans="1:12" ht="20" customHeight="1">
      <c r="A34" s="21" t="s">
        <v>3755</v>
      </c>
      <c r="B34" s="21" t="s">
        <v>3867</v>
      </c>
      <c r="C34" s="21" t="s">
        <v>114</v>
      </c>
      <c r="D34" s="21" t="s">
        <v>115</v>
      </c>
      <c r="E34" s="21">
        <v>0.47060000000000002</v>
      </c>
      <c r="F34" s="21">
        <v>7.6999999999999999E-2</v>
      </c>
      <c r="G34" s="21">
        <v>1.8800000000000001E-2</v>
      </c>
      <c r="H34" s="21">
        <v>4.21E-5</v>
      </c>
      <c r="I34" s="66">
        <f t="shared" si="0"/>
        <v>8.2295234996407327E-5</v>
      </c>
      <c r="J34" s="67">
        <f t="shared" si="1"/>
        <v>16.775124490719783</v>
      </c>
      <c r="K34" s="21"/>
      <c r="L34" s="21"/>
    </row>
    <row r="35" spans="1:12" ht="20" customHeight="1">
      <c r="A35" s="21" t="s">
        <v>3756</v>
      </c>
      <c r="B35" s="21" t="s">
        <v>1841</v>
      </c>
      <c r="C35" s="21" t="s">
        <v>124</v>
      </c>
      <c r="D35" s="21" t="s">
        <v>121</v>
      </c>
      <c r="E35" s="21">
        <v>0.54810000000000003</v>
      </c>
      <c r="F35" s="21">
        <v>-7.9699999999999993E-2</v>
      </c>
      <c r="G35" s="21">
        <v>1.8800000000000001E-2</v>
      </c>
      <c r="H35" s="21">
        <v>2.2799999999999999E-5</v>
      </c>
      <c r="I35" s="66">
        <f t="shared" si="0"/>
        <v>8.8167257452370469E-5</v>
      </c>
      <c r="J35" s="67">
        <f t="shared" si="1"/>
        <v>17.972187641466721</v>
      </c>
      <c r="K35" s="21"/>
      <c r="L35" s="21"/>
    </row>
    <row r="36" spans="1:12" ht="20" customHeight="1">
      <c r="A36" s="21" t="s">
        <v>3757</v>
      </c>
      <c r="B36" s="21" t="s">
        <v>361</v>
      </c>
      <c r="C36" s="21" t="s">
        <v>121</v>
      </c>
      <c r="D36" s="21" t="s">
        <v>124</v>
      </c>
      <c r="E36" s="21">
        <v>4.0570000000000002E-2</v>
      </c>
      <c r="F36" s="21">
        <v>0.1918</v>
      </c>
      <c r="G36" s="21">
        <v>4.7300000000000002E-2</v>
      </c>
      <c r="H36" s="21">
        <v>4.9700000000000002E-5</v>
      </c>
      <c r="I36" s="66">
        <f t="shared" si="0"/>
        <v>8.0664894510528283E-5</v>
      </c>
      <c r="J36" s="67">
        <f t="shared" si="1"/>
        <v>16.442767812845002</v>
      </c>
      <c r="K36" s="21"/>
      <c r="L36" s="21"/>
    </row>
    <row r="37" spans="1:12" ht="20" customHeight="1">
      <c r="A37" s="21" t="s">
        <v>3758</v>
      </c>
      <c r="B37" s="21" t="s">
        <v>3868</v>
      </c>
      <c r="C37" s="21" t="s">
        <v>124</v>
      </c>
      <c r="D37" s="21" t="s">
        <v>115</v>
      </c>
      <c r="E37" s="21">
        <v>2.4240000000000001E-2</v>
      </c>
      <c r="F37" s="21">
        <v>0.25890000000000002</v>
      </c>
      <c r="G37" s="21">
        <v>6.2100000000000002E-2</v>
      </c>
      <c r="H37" s="21">
        <v>3.0700000000000001E-5</v>
      </c>
      <c r="I37" s="66">
        <f t="shared" si="0"/>
        <v>8.526848505345046E-5</v>
      </c>
      <c r="J37" s="67">
        <f t="shared" si="1"/>
        <v>17.38124577002964</v>
      </c>
      <c r="K37" s="21"/>
      <c r="L37" s="21"/>
    </row>
    <row r="38" spans="1:12" ht="20" customHeight="1">
      <c r="A38" s="21" t="s">
        <v>3759</v>
      </c>
      <c r="B38" s="21" t="s">
        <v>1355</v>
      </c>
      <c r="C38" s="21" t="s">
        <v>114</v>
      </c>
      <c r="D38" s="21" t="s">
        <v>121</v>
      </c>
      <c r="E38" s="21">
        <v>9.2060000000000006E-3</v>
      </c>
      <c r="F38" s="21">
        <v>-0.41770000000000002</v>
      </c>
      <c r="G38" s="21">
        <v>0.1008</v>
      </c>
      <c r="H38" s="21">
        <v>3.4E-5</v>
      </c>
      <c r="I38" s="66">
        <f t="shared" si="0"/>
        <v>8.4239538655318528E-5</v>
      </c>
      <c r="J38" s="67">
        <f t="shared" si="1"/>
        <v>17.171486244960946</v>
      </c>
      <c r="K38" s="21"/>
      <c r="L38" s="21"/>
    </row>
    <row r="39" spans="1:12" ht="20" customHeight="1">
      <c r="A39" s="21" t="s">
        <v>3760</v>
      </c>
      <c r="B39" s="21" t="s">
        <v>388</v>
      </c>
      <c r="C39" s="21" t="s">
        <v>115</v>
      </c>
      <c r="D39" s="21" t="s">
        <v>124</v>
      </c>
      <c r="E39" s="21">
        <v>6.2969999999999996E-3</v>
      </c>
      <c r="F39" s="21">
        <v>0.49790000000000001</v>
      </c>
      <c r="G39" s="21">
        <v>0.12230000000000001</v>
      </c>
      <c r="H39" s="21">
        <v>4.6999999999999997E-5</v>
      </c>
      <c r="I39" s="66">
        <f t="shared" si="0"/>
        <v>8.1309390308104281E-5</v>
      </c>
      <c r="J39" s="67">
        <f t="shared" si="1"/>
        <v>16.574152804418446</v>
      </c>
      <c r="K39" s="21"/>
      <c r="L39" s="21"/>
    </row>
    <row r="40" spans="1:12" ht="20" customHeight="1">
      <c r="A40" s="21" t="s">
        <v>3761</v>
      </c>
      <c r="B40" s="21" t="s">
        <v>3869</v>
      </c>
      <c r="C40" s="21" t="s">
        <v>115</v>
      </c>
      <c r="D40" s="21" t="s">
        <v>114</v>
      </c>
      <c r="E40" s="21">
        <v>6.3150000000000003E-3</v>
      </c>
      <c r="F40" s="21">
        <v>0.5242</v>
      </c>
      <c r="G40" s="21">
        <v>0.121</v>
      </c>
      <c r="H40" s="21">
        <v>1.4800000000000001E-5</v>
      </c>
      <c r="I40" s="66">
        <f t="shared" si="0"/>
        <v>9.2072086290697795E-5</v>
      </c>
      <c r="J40" s="67">
        <f t="shared" si="1"/>
        <v>18.768228946110238</v>
      </c>
      <c r="K40" s="21"/>
      <c r="L40" s="21"/>
    </row>
    <row r="41" spans="1:12" ht="20" customHeight="1">
      <c r="A41" s="21" t="s">
        <v>3762</v>
      </c>
      <c r="B41" s="21" t="s">
        <v>1727</v>
      </c>
      <c r="C41" s="21" t="s">
        <v>121</v>
      </c>
      <c r="D41" s="21" t="s">
        <v>124</v>
      </c>
      <c r="E41" s="21">
        <v>0.44140000000000001</v>
      </c>
      <c r="F41" s="21">
        <v>9.5699999999999993E-2</v>
      </c>
      <c r="G41" s="21">
        <v>2.0799999999999999E-2</v>
      </c>
      <c r="H41" s="21">
        <v>4.0199999999999996E-6</v>
      </c>
      <c r="I41" s="66">
        <f t="shared" si="0"/>
        <v>1.0384767614621721E-4</v>
      </c>
      <c r="J41" s="67">
        <f t="shared" si="1"/>
        <v>21.168847078402365</v>
      </c>
      <c r="K41" s="21"/>
      <c r="L41" s="21"/>
    </row>
    <row r="42" spans="1:12" ht="20" customHeight="1">
      <c r="A42" s="21" t="s">
        <v>3763</v>
      </c>
      <c r="B42" s="21" t="s">
        <v>382</v>
      </c>
      <c r="C42" s="21" t="s">
        <v>114</v>
      </c>
      <c r="D42" s="21" t="s">
        <v>115</v>
      </c>
      <c r="E42" s="21">
        <v>2.385E-2</v>
      </c>
      <c r="F42" s="21">
        <v>0.25119999999999998</v>
      </c>
      <c r="G42" s="21">
        <v>6.1699999999999998E-2</v>
      </c>
      <c r="H42" s="21">
        <v>4.7299999999999998E-5</v>
      </c>
      <c r="I42" s="66">
        <f t="shared" si="0"/>
        <v>8.1316430250980099E-5</v>
      </c>
      <c r="J42" s="67">
        <f t="shared" si="1"/>
        <v>16.575587947116937</v>
      </c>
      <c r="K42" s="21"/>
      <c r="L42" s="21"/>
    </row>
    <row r="43" spans="1:12" ht="20" customHeight="1">
      <c r="A43" s="21" t="s">
        <v>3764</v>
      </c>
      <c r="B43" s="21" t="s">
        <v>3870</v>
      </c>
      <c r="C43" s="21" t="s">
        <v>114</v>
      </c>
      <c r="D43" s="21" t="s">
        <v>115</v>
      </c>
      <c r="E43" s="21">
        <v>1.1809999999999999E-2</v>
      </c>
      <c r="F43" s="21">
        <v>0.40460000000000002</v>
      </c>
      <c r="G43" s="21">
        <v>8.8400000000000006E-2</v>
      </c>
      <c r="H43" s="21">
        <v>4.7400000000000004E-6</v>
      </c>
      <c r="I43" s="66">
        <f t="shared" si="0"/>
        <v>1.0276548442576056E-4</v>
      </c>
      <c r="J43" s="67">
        <f t="shared" si="1"/>
        <v>20.948224852071004</v>
      </c>
      <c r="K43" s="21"/>
      <c r="L43" s="21"/>
    </row>
    <row r="44" spans="1:12" ht="20" customHeight="1">
      <c r="A44" s="21" t="s">
        <v>3765</v>
      </c>
      <c r="B44" s="21" t="s">
        <v>744</v>
      </c>
      <c r="C44" s="21" t="s">
        <v>124</v>
      </c>
      <c r="D44" s="21" t="s">
        <v>121</v>
      </c>
      <c r="E44" s="21">
        <v>0.37969999999999998</v>
      </c>
      <c r="F44" s="21">
        <v>-7.9399999999999998E-2</v>
      </c>
      <c r="G44" s="21">
        <v>1.9300000000000001E-2</v>
      </c>
      <c r="H44" s="21">
        <v>3.93E-5</v>
      </c>
      <c r="I44" s="66">
        <f t="shared" si="0"/>
        <v>8.3029993821261743E-5</v>
      </c>
      <c r="J44" s="67">
        <f t="shared" si="1"/>
        <v>16.924910735858678</v>
      </c>
      <c r="K44" s="21"/>
      <c r="L44" s="21"/>
    </row>
    <row r="45" spans="1:12" ht="20" customHeight="1">
      <c r="A45" s="21" t="s">
        <v>3766</v>
      </c>
      <c r="B45" s="21" t="s">
        <v>2038</v>
      </c>
      <c r="C45" s="21" t="s">
        <v>115</v>
      </c>
      <c r="D45" s="21" t="s">
        <v>114</v>
      </c>
      <c r="E45" s="21">
        <v>4.8399999999999999E-2</v>
      </c>
      <c r="F45" s="21">
        <v>-0.1953</v>
      </c>
      <c r="G45" s="21">
        <v>4.5199999999999997E-2</v>
      </c>
      <c r="H45" s="21">
        <v>1.5699999999999999E-5</v>
      </c>
      <c r="I45" s="66">
        <f t="shared" si="0"/>
        <v>9.1586722819283527E-5</v>
      </c>
      <c r="J45" s="67">
        <f t="shared" si="1"/>
        <v>18.669282050278021</v>
      </c>
      <c r="K45" s="21"/>
      <c r="L45" s="21"/>
    </row>
    <row r="46" spans="1:12" ht="20" customHeight="1">
      <c r="A46" s="21" t="s">
        <v>3767</v>
      </c>
      <c r="B46" s="21" t="s">
        <v>3871</v>
      </c>
      <c r="C46" s="21" t="s">
        <v>121</v>
      </c>
      <c r="D46" s="21" t="s">
        <v>124</v>
      </c>
      <c r="E46" s="21">
        <v>0.54590000000000005</v>
      </c>
      <c r="F46" s="21">
        <v>-7.9600000000000004E-2</v>
      </c>
      <c r="G46" s="21">
        <v>1.9E-2</v>
      </c>
      <c r="H46" s="21">
        <v>2.7699999999999999E-5</v>
      </c>
      <c r="I46" s="66">
        <f t="shared" si="0"/>
        <v>8.6104572915567324E-5</v>
      </c>
      <c r="J46" s="67">
        <f t="shared" si="1"/>
        <v>17.551689750692521</v>
      </c>
      <c r="K46" s="21"/>
      <c r="L46" s="21"/>
    </row>
    <row r="47" spans="1:12" ht="20" customHeight="1">
      <c r="A47" s="21" t="s">
        <v>3768</v>
      </c>
      <c r="B47" s="21" t="s">
        <v>3872</v>
      </c>
      <c r="C47" s="21" t="s">
        <v>124</v>
      </c>
      <c r="D47" s="21" t="s">
        <v>121</v>
      </c>
      <c r="E47" s="21">
        <v>6.9690000000000004E-3</v>
      </c>
      <c r="F47" s="21">
        <v>0.58679999999999999</v>
      </c>
      <c r="G47" s="21">
        <v>0.122</v>
      </c>
      <c r="H47" s="21">
        <v>1.5200000000000001E-6</v>
      </c>
      <c r="I47" s="66">
        <f t="shared" si="0"/>
        <v>1.1348956673750271E-4</v>
      </c>
      <c r="J47" s="67">
        <f t="shared" si="1"/>
        <v>23.134522977694171</v>
      </c>
      <c r="K47" s="21"/>
      <c r="L47" s="21"/>
    </row>
    <row r="48" spans="1:12" ht="20" customHeight="1">
      <c r="A48" s="21" t="s">
        <v>3769</v>
      </c>
      <c r="B48" s="21" t="s">
        <v>3873</v>
      </c>
      <c r="C48" s="21" t="s">
        <v>124</v>
      </c>
      <c r="D48" s="21" t="s">
        <v>121</v>
      </c>
      <c r="E48" s="21">
        <v>4.4650000000000002E-2</v>
      </c>
      <c r="F48" s="21">
        <v>-0.18579999999999999</v>
      </c>
      <c r="G48" s="21">
        <v>4.5400000000000003E-2</v>
      </c>
      <c r="H48" s="21">
        <v>4.3600000000000003E-5</v>
      </c>
      <c r="I48" s="66">
        <f t="shared" si="0"/>
        <v>8.2165349688483109E-5</v>
      </c>
      <c r="J48" s="67">
        <f t="shared" si="1"/>
        <v>16.748646393293093</v>
      </c>
      <c r="K48" s="21"/>
      <c r="L48" s="21"/>
    </row>
    <row r="49" spans="1:12" ht="20" customHeight="1">
      <c r="A49" s="21" t="s">
        <v>3770</v>
      </c>
      <c r="B49" s="21" t="s">
        <v>3874</v>
      </c>
      <c r="C49" s="21" t="s">
        <v>114</v>
      </c>
      <c r="D49" s="21" t="s">
        <v>115</v>
      </c>
      <c r="E49" s="21">
        <v>1.5520000000000001E-2</v>
      </c>
      <c r="F49" s="21">
        <v>0.34379999999999999</v>
      </c>
      <c r="G49" s="21">
        <v>7.6700000000000004E-2</v>
      </c>
      <c r="H49" s="21">
        <v>7.4399999999999999E-6</v>
      </c>
      <c r="I49" s="66">
        <f t="shared" si="0"/>
        <v>9.8565036750286342E-5</v>
      </c>
      <c r="J49" s="67">
        <f t="shared" si="1"/>
        <v>20.091900409492609</v>
      </c>
      <c r="K49" s="21"/>
      <c r="L49" s="21"/>
    </row>
    <row r="50" spans="1:12" ht="20" customHeight="1">
      <c r="A50" s="21" t="s">
        <v>3771</v>
      </c>
      <c r="B50" s="21" t="s">
        <v>3875</v>
      </c>
      <c r="C50" s="21" t="s">
        <v>115</v>
      </c>
      <c r="D50" s="21" t="s">
        <v>124</v>
      </c>
      <c r="E50" s="21">
        <v>3.261E-3</v>
      </c>
      <c r="F50" s="21">
        <v>0.71419999999999995</v>
      </c>
      <c r="G50" s="21">
        <v>0.17499999999999999</v>
      </c>
      <c r="H50" s="21">
        <v>4.5000000000000003E-5</v>
      </c>
      <c r="I50" s="66">
        <f t="shared" si="0"/>
        <v>8.1709543962187807E-5</v>
      </c>
      <c r="J50" s="67">
        <f t="shared" si="1"/>
        <v>16.655727020408161</v>
      </c>
      <c r="K50" s="21"/>
      <c r="L50" s="21"/>
    </row>
    <row r="51" spans="1:12" ht="20" customHeight="1">
      <c r="A51" s="21" t="s">
        <v>3772</v>
      </c>
      <c r="B51" s="21" t="s">
        <v>3876</v>
      </c>
      <c r="C51" s="21" t="s">
        <v>114</v>
      </c>
      <c r="D51" s="21" t="s">
        <v>115</v>
      </c>
      <c r="E51" s="21">
        <v>0.3301</v>
      </c>
      <c r="F51" s="21">
        <v>-8.6699999999999999E-2</v>
      </c>
      <c r="G51" s="21">
        <v>1.9800000000000002E-2</v>
      </c>
      <c r="H51" s="21">
        <v>1.2099999999999999E-5</v>
      </c>
      <c r="I51" s="66">
        <f t="shared" si="0"/>
        <v>9.406144405798913E-5</v>
      </c>
      <c r="J51" s="67">
        <f t="shared" si="1"/>
        <v>19.173783287419649</v>
      </c>
      <c r="K51" s="21"/>
      <c r="L51" s="21"/>
    </row>
    <row r="52" spans="1:12" ht="20" customHeight="1">
      <c r="A52" s="21" t="s">
        <v>3773</v>
      </c>
      <c r="B52" s="21" t="s">
        <v>3877</v>
      </c>
      <c r="C52" s="21" t="s">
        <v>121</v>
      </c>
      <c r="D52" s="21" t="s">
        <v>124</v>
      </c>
      <c r="E52" s="21">
        <v>0.11409999999999999</v>
      </c>
      <c r="F52" s="21">
        <v>0.1241</v>
      </c>
      <c r="G52" s="21">
        <v>2.9700000000000001E-2</v>
      </c>
      <c r="H52" s="21">
        <v>2.94E-5</v>
      </c>
      <c r="I52" s="66">
        <f t="shared" si="0"/>
        <v>8.5652125418669142E-5</v>
      </c>
      <c r="J52" s="67">
        <f t="shared" si="1"/>
        <v>17.459454250700041</v>
      </c>
      <c r="K52" s="21"/>
      <c r="L52" s="21"/>
    </row>
    <row r="53" spans="1:12" ht="20" customHeight="1">
      <c r="A53" s="21" t="s">
        <v>3774</v>
      </c>
      <c r="B53" s="21" t="s">
        <v>3878</v>
      </c>
      <c r="C53" s="21" t="s">
        <v>114</v>
      </c>
      <c r="D53" s="21" t="s">
        <v>115</v>
      </c>
      <c r="E53" s="21">
        <v>0.26540000000000002</v>
      </c>
      <c r="F53" s="21">
        <v>8.6199999999999999E-2</v>
      </c>
      <c r="G53" s="21">
        <v>2.12E-2</v>
      </c>
      <c r="H53" s="21">
        <v>4.5899999999999998E-5</v>
      </c>
      <c r="I53" s="66">
        <f t="shared" si="0"/>
        <v>8.110586571460641E-5</v>
      </c>
      <c r="J53" s="67">
        <f t="shared" si="1"/>
        <v>16.532662869348524</v>
      </c>
      <c r="K53" s="21"/>
      <c r="L53" s="21"/>
    </row>
    <row r="54" spans="1:12" ht="20" customHeight="1">
      <c r="A54" s="21" t="s">
        <v>3775</v>
      </c>
      <c r="B54" s="21" t="s">
        <v>3879</v>
      </c>
      <c r="C54" s="21" t="s">
        <v>121</v>
      </c>
      <c r="D54" s="21" t="s">
        <v>114</v>
      </c>
      <c r="E54" s="21">
        <v>0.23810000000000001</v>
      </c>
      <c r="F54" s="21">
        <v>-9.1499999999999998E-2</v>
      </c>
      <c r="G54" s="21">
        <v>2.2200000000000001E-2</v>
      </c>
      <c r="H54" s="21">
        <v>3.7599999999999999E-5</v>
      </c>
      <c r="I54" s="66">
        <f t="shared" si="0"/>
        <v>8.333831668545826E-5</v>
      </c>
      <c r="J54" s="67">
        <f t="shared" si="1"/>
        <v>16.987764791818844</v>
      </c>
      <c r="K54" s="21"/>
      <c r="L54" s="21"/>
    </row>
    <row r="55" spans="1:12" ht="20" customHeight="1">
      <c r="A55" s="21" t="s">
        <v>3776</v>
      </c>
      <c r="B55" s="21" t="s">
        <v>3880</v>
      </c>
      <c r="C55" s="21" t="s">
        <v>115</v>
      </c>
      <c r="D55" s="21" t="s">
        <v>124</v>
      </c>
      <c r="E55" s="21">
        <v>1.856E-2</v>
      </c>
      <c r="F55" s="21">
        <v>-0.28889999999999999</v>
      </c>
      <c r="G55" s="21">
        <v>7.0800000000000002E-2</v>
      </c>
      <c r="H55" s="21">
        <v>4.5399999999999999E-5</v>
      </c>
      <c r="I55" s="66">
        <f t="shared" si="0"/>
        <v>8.1684145759006304E-5</v>
      </c>
      <c r="J55" s="67">
        <f t="shared" si="1"/>
        <v>16.650549411088765</v>
      </c>
      <c r="K55" s="21"/>
      <c r="L55" s="21"/>
    </row>
    <row r="56" spans="1:12" ht="20" customHeight="1">
      <c r="A56" s="21" t="s">
        <v>3777</v>
      </c>
      <c r="B56" s="21" t="s">
        <v>3881</v>
      </c>
      <c r="C56" s="21" t="s">
        <v>114</v>
      </c>
      <c r="D56" s="21" t="s">
        <v>115</v>
      </c>
      <c r="E56" s="21">
        <v>0.13320000000000001</v>
      </c>
      <c r="F56" s="21">
        <v>0.1236</v>
      </c>
      <c r="G56" s="21">
        <v>2.81E-2</v>
      </c>
      <c r="H56" s="21">
        <v>1.06E-5</v>
      </c>
      <c r="I56" s="66">
        <f t="shared" si="0"/>
        <v>9.4913449840526595E-5</v>
      </c>
      <c r="J56" s="67">
        <f t="shared" si="1"/>
        <v>19.347475335925331</v>
      </c>
      <c r="K56" s="21"/>
      <c r="L56" s="21"/>
    </row>
    <row r="57" spans="1:12" ht="20" customHeight="1">
      <c r="A57" s="21" t="s">
        <v>3778</v>
      </c>
      <c r="B57" s="21" t="s">
        <v>3882</v>
      </c>
      <c r="C57" s="21" t="s">
        <v>115</v>
      </c>
      <c r="D57" s="21" t="s">
        <v>114</v>
      </c>
      <c r="E57" s="21">
        <v>1.831E-2</v>
      </c>
      <c r="F57" s="21">
        <v>-0.3306</v>
      </c>
      <c r="G57" s="21">
        <v>8.0399999999999999E-2</v>
      </c>
      <c r="H57" s="21">
        <v>3.93E-5</v>
      </c>
      <c r="I57" s="66">
        <f t="shared" si="0"/>
        <v>8.2947300323504757E-5</v>
      </c>
      <c r="J57" s="67">
        <f t="shared" si="1"/>
        <v>16.908053018489642</v>
      </c>
      <c r="K57" s="21"/>
      <c r="L57" s="21"/>
    </row>
    <row r="58" spans="1:12" ht="20" customHeight="1">
      <c r="A58" s="21" t="s">
        <v>3779</v>
      </c>
      <c r="B58" s="21" t="s">
        <v>3883</v>
      </c>
      <c r="C58" s="21" t="s">
        <v>114</v>
      </c>
      <c r="D58" s="21" t="s">
        <v>115</v>
      </c>
      <c r="E58" s="21">
        <v>3.7629999999999997E-2</v>
      </c>
      <c r="F58" s="21">
        <v>0.20619999999999999</v>
      </c>
      <c r="G58" s="21">
        <v>4.9500000000000002E-2</v>
      </c>
      <c r="H58" s="21">
        <v>3.1399999999999998E-5</v>
      </c>
      <c r="I58" s="66">
        <f t="shared" si="0"/>
        <v>8.5128431466964982E-5</v>
      </c>
      <c r="J58" s="67">
        <f t="shared" si="1"/>
        <v>17.35269462299765</v>
      </c>
      <c r="K58" s="21"/>
      <c r="L58" s="21"/>
    </row>
    <row r="59" spans="1:12" ht="20" customHeight="1">
      <c r="A59" s="21" t="s">
        <v>3780</v>
      </c>
      <c r="B59" s="21" t="s">
        <v>3884</v>
      </c>
      <c r="C59" s="21" t="s">
        <v>124</v>
      </c>
      <c r="D59" s="21" t="s">
        <v>121</v>
      </c>
      <c r="E59" s="21">
        <v>5.296E-2</v>
      </c>
      <c r="F59" s="21">
        <v>0.17649999999999999</v>
      </c>
      <c r="G59" s="21">
        <v>4.19E-2</v>
      </c>
      <c r="H59" s="21">
        <v>2.4899999999999999E-5</v>
      </c>
      <c r="I59" s="66">
        <f t="shared" si="0"/>
        <v>8.7049893939043259E-5</v>
      </c>
      <c r="J59" s="67">
        <f t="shared" si="1"/>
        <v>17.744402230563736</v>
      </c>
      <c r="K59" s="21"/>
      <c r="L59" s="21"/>
    </row>
    <row r="60" spans="1:12" ht="20" customHeight="1">
      <c r="A60" s="21" t="s">
        <v>3781</v>
      </c>
      <c r="B60" s="21" t="s">
        <v>3885</v>
      </c>
      <c r="C60" s="21" t="s">
        <v>115</v>
      </c>
      <c r="D60" s="21" t="s">
        <v>114</v>
      </c>
      <c r="E60" s="21">
        <v>1.6709999999999999E-2</v>
      </c>
      <c r="F60" s="21">
        <v>-0.33639999999999998</v>
      </c>
      <c r="G60" s="21">
        <v>7.4899999999999994E-2</v>
      </c>
      <c r="H60" s="21">
        <v>7.0899999999999999E-6</v>
      </c>
      <c r="I60" s="66">
        <f t="shared" si="0"/>
        <v>9.8957801824275712E-5</v>
      </c>
      <c r="J60" s="67">
        <f t="shared" si="1"/>
        <v>20.171971172956908</v>
      </c>
      <c r="K60" s="21"/>
      <c r="L60" s="21"/>
    </row>
    <row r="61" spans="1:12" ht="20" customHeight="1">
      <c r="A61" s="21" t="s">
        <v>3782</v>
      </c>
      <c r="B61" s="21" t="s">
        <v>3886</v>
      </c>
      <c r="C61" s="21" t="s">
        <v>121</v>
      </c>
      <c r="D61" s="21" t="s">
        <v>124</v>
      </c>
      <c r="E61" s="21">
        <v>0.42559999999999998</v>
      </c>
      <c r="F61" s="21">
        <v>-8.4900000000000003E-2</v>
      </c>
      <c r="G61" s="21">
        <v>1.9400000000000001E-2</v>
      </c>
      <c r="H61" s="21">
        <v>1.17E-5</v>
      </c>
      <c r="I61" s="66">
        <f t="shared" si="0"/>
        <v>9.3954112537499829E-5</v>
      </c>
      <c r="J61" s="67">
        <f t="shared" si="1"/>
        <v>19.151902433839943</v>
      </c>
      <c r="K61" s="21"/>
      <c r="L61" s="21"/>
    </row>
    <row r="62" spans="1:12" ht="20" customHeight="1">
      <c r="A62" s="21" t="s">
        <v>3783</v>
      </c>
      <c r="B62" s="21" t="s">
        <v>3887</v>
      </c>
      <c r="C62" s="21" t="s">
        <v>115</v>
      </c>
      <c r="D62" s="21" t="s">
        <v>124</v>
      </c>
      <c r="E62" s="21">
        <v>0.1293</v>
      </c>
      <c r="F62" s="21">
        <v>0.1182</v>
      </c>
      <c r="G62" s="21">
        <v>2.8000000000000001E-2</v>
      </c>
      <c r="H62" s="21">
        <v>2.4300000000000001E-5</v>
      </c>
      <c r="I62" s="66">
        <f t="shared" si="0"/>
        <v>8.7422978972274994E-5</v>
      </c>
      <c r="J62" s="67">
        <f t="shared" si="1"/>
        <v>17.820459183673467</v>
      </c>
      <c r="K62" s="21"/>
      <c r="L62" s="21"/>
    </row>
    <row r="63" spans="1:12" ht="20" customHeight="1">
      <c r="A63" s="21" t="s">
        <v>3784</v>
      </c>
      <c r="B63" s="21" t="s">
        <v>3888</v>
      </c>
      <c r="C63" s="21" t="s">
        <v>115</v>
      </c>
      <c r="D63" s="21" t="s">
        <v>114</v>
      </c>
      <c r="E63" s="21">
        <v>2.631E-2</v>
      </c>
      <c r="F63" s="21">
        <v>0.24740000000000001</v>
      </c>
      <c r="G63" s="21">
        <v>5.8700000000000002E-2</v>
      </c>
      <c r="H63" s="21">
        <v>2.51E-5</v>
      </c>
      <c r="I63" s="66">
        <f t="shared" si="0"/>
        <v>8.7142501117353708E-5</v>
      </c>
      <c r="J63" s="67">
        <f t="shared" si="1"/>
        <v>17.763281084485254</v>
      </c>
      <c r="K63" s="21"/>
      <c r="L63" s="21"/>
    </row>
    <row r="64" spans="1:12" ht="20" customHeight="1">
      <c r="A64" s="21" t="s">
        <v>3785</v>
      </c>
      <c r="B64" s="21" t="s">
        <v>3889</v>
      </c>
      <c r="C64" s="21" t="s">
        <v>114</v>
      </c>
      <c r="D64" s="21" t="s">
        <v>121</v>
      </c>
      <c r="E64" s="21">
        <v>1.4460000000000001E-2</v>
      </c>
      <c r="F64" s="21">
        <v>-0.31900000000000001</v>
      </c>
      <c r="G64" s="21">
        <v>7.85E-2</v>
      </c>
      <c r="H64" s="21">
        <v>4.8399999999999997E-5</v>
      </c>
      <c r="I64" s="66">
        <f t="shared" si="0"/>
        <v>8.1012409198239749E-5</v>
      </c>
      <c r="J64" s="67">
        <f t="shared" si="1"/>
        <v>16.513611099841778</v>
      </c>
      <c r="K64" s="21"/>
      <c r="L64" s="21"/>
    </row>
    <row r="65" spans="1:12" ht="20" customHeight="1">
      <c r="A65" s="21" t="s">
        <v>3786</v>
      </c>
      <c r="B65" s="21" t="s">
        <v>3890</v>
      </c>
      <c r="C65" s="21" t="s">
        <v>124</v>
      </c>
      <c r="D65" s="21" t="s">
        <v>121</v>
      </c>
      <c r="E65" s="21">
        <v>7.1929999999999994E-2</v>
      </c>
      <c r="F65" s="21">
        <v>-0.15279999999999999</v>
      </c>
      <c r="G65" s="21">
        <v>3.6600000000000001E-2</v>
      </c>
      <c r="H65" s="21">
        <v>2.9799999999999999E-5</v>
      </c>
      <c r="I65" s="66">
        <f t="shared" si="0"/>
        <v>8.5505112245212422E-5</v>
      </c>
      <c r="J65" s="67">
        <f t="shared" si="1"/>
        <v>17.42948430828033</v>
      </c>
      <c r="K65" s="21"/>
      <c r="L65" s="21"/>
    </row>
    <row r="66" spans="1:12" ht="20" customHeight="1">
      <c r="A66" s="21" t="s">
        <v>3787</v>
      </c>
      <c r="B66" s="21" t="s">
        <v>3891</v>
      </c>
      <c r="C66" s="21" t="s">
        <v>115</v>
      </c>
      <c r="D66" s="21" t="s">
        <v>114</v>
      </c>
      <c r="E66" s="21">
        <v>5.7980000000000002E-3</v>
      </c>
      <c r="F66" s="21">
        <v>0.53220000000000001</v>
      </c>
      <c r="G66" s="21">
        <v>0.128</v>
      </c>
      <c r="H66" s="21">
        <v>3.2199999999999997E-5</v>
      </c>
      <c r="I66" s="66">
        <f t="shared" si="0"/>
        <v>8.4808161316343955E-5</v>
      </c>
      <c r="J66" s="67">
        <f t="shared" si="1"/>
        <v>17.287404785156252</v>
      </c>
      <c r="K66" s="21"/>
      <c r="L66" s="21"/>
    </row>
    <row r="67" spans="1:12" ht="20" customHeight="1">
      <c r="A67" s="21" t="s">
        <v>3788</v>
      </c>
      <c r="B67" s="21" t="s">
        <v>3892</v>
      </c>
      <c r="C67" s="21" t="s">
        <v>115</v>
      </c>
      <c r="D67" s="21" t="s">
        <v>114</v>
      </c>
      <c r="E67" s="21">
        <v>0.21079999999999999</v>
      </c>
      <c r="F67" s="21">
        <v>-9.5299999999999996E-2</v>
      </c>
      <c r="G67" s="21">
        <v>2.29E-2</v>
      </c>
      <c r="H67" s="21">
        <v>3.1999999999999999E-5</v>
      </c>
      <c r="I67" s="66">
        <f t="shared" si="0"/>
        <v>8.4961587078199506E-5</v>
      </c>
      <c r="J67" s="67">
        <f t="shared" si="1"/>
        <v>17.318681947331285</v>
      </c>
      <c r="K67" s="21"/>
      <c r="L67" s="21"/>
    </row>
    <row r="68" spans="1:12" ht="20" customHeight="1">
      <c r="A68" s="21" t="s">
        <v>3789</v>
      </c>
      <c r="B68" s="21" t="s">
        <v>3893</v>
      </c>
      <c r="C68" s="21" t="s">
        <v>121</v>
      </c>
      <c r="D68" s="21" t="s">
        <v>114</v>
      </c>
      <c r="E68" s="21">
        <v>0.18440000000000001</v>
      </c>
      <c r="F68" s="21">
        <v>-0.11360000000000001</v>
      </c>
      <c r="G68" s="21">
        <v>2.41E-2</v>
      </c>
      <c r="H68" s="21">
        <v>2.4399999999999999E-6</v>
      </c>
      <c r="I68" s="66">
        <f t="shared" si="0"/>
        <v>1.089983484093368E-4</v>
      </c>
      <c r="J68" s="67">
        <f t="shared" si="1"/>
        <v>22.218901189717812</v>
      </c>
      <c r="K68" s="21"/>
      <c r="L68" s="21"/>
    </row>
    <row r="69" spans="1:12" ht="20" customHeight="1">
      <c r="A69" s="21" t="s">
        <v>3790</v>
      </c>
      <c r="B69" s="21" t="s">
        <v>3894</v>
      </c>
      <c r="C69" s="21" t="s">
        <v>115</v>
      </c>
      <c r="D69" s="21" t="s">
        <v>114</v>
      </c>
      <c r="E69" s="21">
        <v>0.71409999999999996</v>
      </c>
      <c r="F69" s="21">
        <v>-8.72E-2</v>
      </c>
      <c r="G69" s="21">
        <v>2.06E-2</v>
      </c>
      <c r="H69" s="21">
        <v>2.3E-5</v>
      </c>
      <c r="I69" s="66">
        <f t="shared" ref="I69:I84" si="2">F69^2/(F69^2+G69^2*203824)</f>
        <v>8.7903270031239721E-5</v>
      </c>
      <c r="J69" s="67">
        <f t="shared" ref="J69:J84" si="3">F69^2/G69^2</f>
        <v>17.918371194269014</v>
      </c>
      <c r="K69" s="21"/>
      <c r="L69" s="21"/>
    </row>
    <row r="70" spans="1:12" ht="20" customHeight="1">
      <c r="A70" s="21" t="s">
        <v>3791</v>
      </c>
      <c r="B70" s="21" t="s">
        <v>3895</v>
      </c>
      <c r="C70" s="21" t="s">
        <v>114</v>
      </c>
      <c r="D70" s="21" t="s">
        <v>115</v>
      </c>
      <c r="E70" s="21">
        <v>0.5554</v>
      </c>
      <c r="F70" s="21">
        <v>7.6100000000000001E-2</v>
      </c>
      <c r="G70" s="21">
        <v>1.8700000000000001E-2</v>
      </c>
      <c r="H70" s="21">
        <v>4.8900000000000003E-5</v>
      </c>
      <c r="I70" s="66">
        <f t="shared" si="2"/>
        <v>8.1244785163193397E-5</v>
      </c>
      <c r="J70" s="67">
        <f t="shared" si="3"/>
        <v>16.560982584574905</v>
      </c>
      <c r="K70" s="21"/>
      <c r="L70" s="21"/>
    </row>
    <row r="71" spans="1:12" ht="20" customHeight="1">
      <c r="A71" s="21" t="s">
        <v>3792</v>
      </c>
      <c r="B71" s="21" t="s">
        <v>3896</v>
      </c>
      <c r="C71" s="21" t="s">
        <v>124</v>
      </c>
      <c r="D71" s="21" t="s">
        <v>121</v>
      </c>
      <c r="E71" s="21">
        <v>7.9380000000000006E-2</v>
      </c>
      <c r="F71" s="21">
        <v>0.15129999999999999</v>
      </c>
      <c r="G71" s="21">
        <v>3.4799999999999998E-2</v>
      </c>
      <c r="H71" s="21">
        <v>1.3499999999999999E-5</v>
      </c>
      <c r="I71" s="66">
        <f t="shared" si="2"/>
        <v>9.2730750261093393E-5</v>
      </c>
      <c r="J71" s="67">
        <f t="shared" si="3"/>
        <v>18.902505284713964</v>
      </c>
      <c r="K71" s="21"/>
      <c r="L71" s="21"/>
    </row>
    <row r="72" spans="1:12" ht="20" customHeight="1">
      <c r="A72" s="21" t="s">
        <v>3793</v>
      </c>
      <c r="B72" s="21" t="s">
        <v>3897</v>
      </c>
      <c r="C72" s="21" t="s">
        <v>124</v>
      </c>
      <c r="D72" s="21" t="s">
        <v>121</v>
      </c>
      <c r="E72" s="21">
        <v>2.997E-2</v>
      </c>
      <c r="F72" s="21">
        <v>-0.23369999999999999</v>
      </c>
      <c r="G72" s="21">
        <v>5.5300000000000002E-2</v>
      </c>
      <c r="H72" s="21">
        <v>2.37E-5</v>
      </c>
      <c r="I72" s="66">
        <f t="shared" si="2"/>
        <v>8.7614056793876139E-5</v>
      </c>
      <c r="J72" s="67">
        <f t="shared" si="3"/>
        <v>17.859412247513969</v>
      </c>
      <c r="K72" s="21"/>
      <c r="L72" s="21"/>
    </row>
    <row r="73" spans="1:12" ht="20" customHeight="1">
      <c r="A73" s="21" t="s">
        <v>3794</v>
      </c>
      <c r="B73" s="21" t="s">
        <v>3898</v>
      </c>
      <c r="C73" s="21" t="s">
        <v>114</v>
      </c>
      <c r="D73" s="21" t="s">
        <v>121</v>
      </c>
      <c r="E73" s="21">
        <v>8.029E-2</v>
      </c>
      <c r="F73" s="21">
        <v>0.1414</v>
      </c>
      <c r="G73" s="21">
        <v>3.4500000000000003E-2</v>
      </c>
      <c r="H73" s="21">
        <v>4.1900000000000002E-5</v>
      </c>
      <c r="I73" s="66">
        <f t="shared" si="2"/>
        <v>8.2408027232607351E-5</v>
      </c>
      <c r="J73" s="67">
        <f t="shared" si="3"/>
        <v>16.798118042428058</v>
      </c>
      <c r="K73" s="21"/>
      <c r="L73" s="21"/>
    </row>
    <row r="74" spans="1:12" ht="20" customHeight="1">
      <c r="A74" s="21" t="s">
        <v>3795</v>
      </c>
      <c r="B74" s="21" t="s">
        <v>3899</v>
      </c>
      <c r="C74" s="21" t="s">
        <v>114</v>
      </c>
      <c r="D74" s="21" t="s">
        <v>115</v>
      </c>
      <c r="E74" s="21">
        <v>0.19389999999999999</v>
      </c>
      <c r="F74" s="21">
        <v>0.104</v>
      </c>
      <c r="G74" s="21">
        <v>2.3699999999999999E-2</v>
      </c>
      <c r="H74" s="21">
        <v>1.11E-5</v>
      </c>
      <c r="I74" s="66">
        <f t="shared" si="2"/>
        <v>9.4465589372607763E-5</v>
      </c>
      <c r="J74" s="67">
        <f t="shared" si="3"/>
        <v>19.256173334045467</v>
      </c>
      <c r="K74" s="21"/>
      <c r="L74" s="21"/>
    </row>
    <row r="75" spans="1:12" ht="20" customHeight="1">
      <c r="A75" s="21" t="s">
        <v>3796</v>
      </c>
      <c r="B75" s="21" t="s">
        <v>3900</v>
      </c>
      <c r="C75" s="21" t="s">
        <v>115</v>
      </c>
      <c r="D75" s="21" t="s">
        <v>114</v>
      </c>
      <c r="E75" s="21">
        <v>0.84770000000000001</v>
      </c>
      <c r="F75" s="21">
        <v>-0.10929999999999999</v>
      </c>
      <c r="G75" s="21">
        <v>2.6100000000000002E-2</v>
      </c>
      <c r="H75" s="21">
        <v>2.8099999999999999E-5</v>
      </c>
      <c r="I75" s="66">
        <f t="shared" si="2"/>
        <v>8.6033308319707989E-5</v>
      </c>
      <c r="J75" s="67">
        <f t="shared" si="3"/>
        <v>17.537161815005646</v>
      </c>
      <c r="K75" s="21"/>
      <c r="L75" s="21"/>
    </row>
    <row r="76" spans="1:12" ht="20" customHeight="1">
      <c r="A76" s="21" t="s">
        <v>3797</v>
      </c>
      <c r="B76" s="21" t="s">
        <v>3901</v>
      </c>
      <c r="C76" s="21" t="s">
        <v>114</v>
      </c>
      <c r="D76" s="21" t="s">
        <v>115</v>
      </c>
      <c r="E76" s="21">
        <v>1.026E-2</v>
      </c>
      <c r="F76" s="21">
        <v>0.39119999999999999</v>
      </c>
      <c r="G76" s="21">
        <v>9.4100000000000003E-2</v>
      </c>
      <c r="H76" s="21">
        <v>3.2299999999999999E-5</v>
      </c>
      <c r="I76" s="66">
        <f t="shared" si="2"/>
        <v>8.4786420616717032E-5</v>
      </c>
      <c r="J76" s="67">
        <f t="shared" si="3"/>
        <v>17.282972757179429</v>
      </c>
      <c r="K76" s="21"/>
      <c r="L76" s="21"/>
    </row>
    <row r="77" spans="1:12" ht="20" customHeight="1">
      <c r="A77" s="21" t="s">
        <v>3798</v>
      </c>
      <c r="B77" s="21" t="s">
        <v>3902</v>
      </c>
      <c r="C77" s="21" t="s">
        <v>115</v>
      </c>
      <c r="D77" s="21" t="s">
        <v>114</v>
      </c>
      <c r="E77" s="21">
        <v>0.84119999999999995</v>
      </c>
      <c r="F77" s="21">
        <v>-0.1074</v>
      </c>
      <c r="G77" s="21">
        <v>2.5600000000000001E-2</v>
      </c>
      <c r="H77" s="21">
        <v>2.83E-5</v>
      </c>
      <c r="I77" s="66">
        <f t="shared" si="2"/>
        <v>8.634472510416703E-5</v>
      </c>
      <c r="J77" s="67">
        <f t="shared" si="3"/>
        <v>17.60064697265625</v>
      </c>
      <c r="K77" s="21"/>
      <c r="L77" s="21"/>
    </row>
    <row r="78" spans="1:12" ht="20" customHeight="1">
      <c r="A78" s="21" t="s">
        <v>3799</v>
      </c>
      <c r="B78" s="21" t="s">
        <v>3903</v>
      </c>
      <c r="C78" s="21" t="s">
        <v>114</v>
      </c>
      <c r="D78" s="21" t="s">
        <v>115</v>
      </c>
      <c r="E78" s="21">
        <v>0.31090000000000001</v>
      </c>
      <c r="F78" s="21">
        <v>8.8900000000000007E-2</v>
      </c>
      <c r="G78" s="21">
        <v>2.0199999999999999E-2</v>
      </c>
      <c r="H78" s="21">
        <v>1.13E-5</v>
      </c>
      <c r="I78" s="66">
        <f t="shared" si="2"/>
        <v>9.5017630319739886E-5</v>
      </c>
      <c r="J78" s="67">
        <f t="shared" si="3"/>
        <v>19.36871385158318</v>
      </c>
      <c r="K78" s="21"/>
      <c r="L78" s="21"/>
    </row>
    <row r="79" spans="1:12" ht="20" customHeight="1">
      <c r="A79" s="21" t="s">
        <v>3800</v>
      </c>
      <c r="B79" s="21" t="s">
        <v>3904</v>
      </c>
      <c r="C79" s="21" t="s">
        <v>115</v>
      </c>
      <c r="D79" s="21" t="s">
        <v>114</v>
      </c>
      <c r="E79" s="21">
        <v>0.22950000000000001</v>
      </c>
      <c r="F79" s="21">
        <v>9.2200000000000004E-2</v>
      </c>
      <c r="G79" s="21">
        <v>2.2499999999999999E-2</v>
      </c>
      <c r="H79" s="21">
        <v>4.0200000000000001E-5</v>
      </c>
      <c r="I79" s="66">
        <f t="shared" si="2"/>
        <v>8.2376950016700167E-5</v>
      </c>
      <c r="J79" s="67">
        <f t="shared" si="3"/>
        <v>16.791782716049386</v>
      </c>
      <c r="K79" s="21"/>
      <c r="L79" s="21"/>
    </row>
    <row r="80" spans="1:12" ht="20" customHeight="1">
      <c r="A80" s="21" t="s">
        <v>3801</v>
      </c>
      <c r="B80" s="21" t="s">
        <v>3905</v>
      </c>
      <c r="C80" s="21" t="s">
        <v>115</v>
      </c>
      <c r="D80" s="21" t="s">
        <v>114</v>
      </c>
      <c r="E80" s="21">
        <v>4.5420000000000002E-2</v>
      </c>
      <c r="F80" s="21">
        <v>-0.19040000000000001</v>
      </c>
      <c r="G80" s="21">
        <v>4.48E-2</v>
      </c>
      <c r="H80" s="21">
        <v>2.12E-5</v>
      </c>
      <c r="I80" s="66">
        <f t="shared" si="2"/>
        <v>8.8610269041013081E-5</v>
      </c>
      <c r="J80" s="67">
        <f t="shared" si="3"/>
        <v>18.062500000000004</v>
      </c>
      <c r="K80" s="21"/>
      <c r="L80" s="21"/>
    </row>
    <row r="81" spans="1:12" ht="20" customHeight="1">
      <c r="A81" s="21" t="s">
        <v>3802</v>
      </c>
      <c r="B81" s="21" t="s">
        <v>3906</v>
      </c>
      <c r="C81" s="21" t="s">
        <v>115</v>
      </c>
      <c r="D81" s="21" t="s">
        <v>114</v>
      </c>
      <c r="E81" s="21">
        <v>0.87849999999999995</v>
      </c>
      <c r="F81" s="21">
        <v>0.12540000000000001</v>
      </c>
      <c r="G81" s="21">
        <v>2.87E-2</v>
      </c>
      <c r="H81" s="21">
        <v>1.2500000000000001E-5</v>
      </c>
      <c r="I81" s="66">
        <f t="shared" si="2"/>
        <v>9.3655930506086988E-5</v>
      </c>
      <c r="J81" s="67">
        <f t="shared" si="3"/>
        <v>19.091114375553914</v>
      </c>
      <c r="K81" s="21"/>
      <c r="L81" s="21"/>
    </row>
    <row r="82" spans="1:12" ht="20" customHeight="1">
      <c r="A82" s="21" t="s">
        <v>3803</v>
      </c>
      <c r="B82" s="21" t="s">
        <v>3907</v>
      </c>
      <c r="C82" s="21" t="s">
        <v>124</v>
      </c>
      <c r="D82" s="21" t="s">
        <v>121</v>
      </c>
      <c r="E82" s="21">
        <v>0.34649999999999997</v>
      </c>
      <c r="F82" s="21">
        <v>-8.5500000000000007E-2</v>
      </c>
      <c r="G82" s="21">
        <v>1.9599999999999999E-2</v>
      </c>
      <c r="H82" s="21">
        <v>1.2500000000000001E-5</v>
      </c>
      <c r="I82" s="66">
        <f t="shared" si="2"/>
        <v>9.3352127989209912E-5</v>
      </c>
      <c r="J82" s="67">
        <f t="shared" si="3"/>
        <v>19.029180549770931</v>
      </c>
      <c r="K82" s="21"/>
      <c r="L82" s="21"/>
    </row>
    <row r="83" spans="1:12" ht="22.4" customHeight="1">
      <c r="A83" s="21" t="s">
        <v>3804</v>
      </c>
      <c r="B83" s="21" t="s">
        <v>229</v>
      </c>
      <c r="C83" s="21" t="s">
        <v>114</v>
      </c>
      <c r="D83" s="21" t="s">
        <v>115</v>
      </c>
      <c r="E83" s="21">
        <v>0.28860000000000002</v>
      </c>
      <c r="F83" s="21">
        <v>-8.5000000000000006E-2</v>
      </c>
      <c r="G83" s="21">
        <v>2.06E-2</v>
      </c>
      <c r="H83" s="21">
        <v>3.6100000000000003E-5</v>
      </c>
      <c r="I83" s="66">
        <f t="shared" si="2"/>
        <v>8.3524101958323751E-5</v>
      </c>
      <c r="J83" s="67">
        <f t="shared" si="3"/>
        <v>17.025638608728439</v>
      </c>
      <c r="K83" s="21"/>
      <c r="L83" s="21"/>
    </row>
    <row r="84" spans="1:12" ht="22.4" customHeight="1">
      <c r="A84" s="21" t="s">
        <v>3805</v>
      </c>
      <c r="B84" s="21" t="s">
        <v>3908</v>
      </c>
      <c r="C84" s="21" t="s">
        <v>121</v>
      </c>
      <c r="D84" s="21" t="s">
        <v>124</v>
      </c>
      <c r="E84" s="21">
        <v>7.6380000000000003E-2</v>
      </c>
      <c r="F84" s="21">
        <v>-0.1578</v>
      </c>
      <c r="G84" s="21">
        <v>3.5499999999999997E-2</v>
      </c>
      <c r="H84" s="21">
        <v>8.5099999999999998E-6</v>
      </c>
      <c r="I84" s="66">
        <f t="shared" si="2"/>
        <v>9.6930370554636992E-5</v>
      </c>
      <c r="J84" s="67">
        <f t="shared" si="3"/>
        <v>19.75865106129736</v>
      </c>
    </row>
  </sheetData>
  <mergeCells count="13">
    <mergeCell ref="F2:F3"/>
    <mergeCell ref="A1:L1"/>
    <mergeCell ref="L2:L3"/>
    <mergeCell ref="A2:A3"/>
    <mergeCell ref="B2:B3"/>
    <mergeCell ref="C2:C3"/>
    <mergeCell ref="D2:D3"/>
    <mergeCell ref="E2:E3"/>
    <mergeCell ref="G2:G3"/>
    <mergeCell ref="H2:H3"/>
    <mergeCell ref="I2:I3"/>
    <mergeCell ref="J2:J3"/>
    <mergeCell ref="K2:K3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72CB2-79ED-4E8F-B415-143A3669D587}">
  <sheetPr codeName="Sheet18"/>
  <dimension ref="A1:U53"/>
  <sheetViews>
    <sheetView workbookViewId="0">
      <selection activeCell="E21" sqref="E21"/>
    </sheetView>
  </sheetViews>
  <sheetFormatPr defaultRowHeight="13.95"/>
  <cols>
    <col min="1" max="4" width="20.77734375" customWidth="1"/>
    <col min="5" max="12" width="20.77734375" style="75" customWidth="1"/>
    <col min="13" max="13" width="20.77734375" customWidth="1"/>
    <col min="14" max="14" width="20.77734375" style="75" customWidth="1"/>
    <col min="15" max="15" width="20.77734375" customWidth="1"/>
    <col min="16" max="16" width="20.77734375" style="64" customWidth="1"/>
    <col min="17" max="17" width="20.77734375" style="67" customWidth="1"/>
    <col min="18" max="18" width="16.88671875" style="67" customWidth="1"/>
    <col min="19" max="19" width="10.6640625" style="67" customWidth="1"/>
  </cols>
  <sheetData>
    <row r="1" spans="1:21" ht="30.9" customHeight="1">
      <c r="A1" s="143" t="s">
        <v>3719</v>
      </c>
      <c r="B1" s="143"/>
      <c r="C1" s="143"/>
      <c r="D1" s="143"/>
      <c r="E1" s="143"/>
      <c r="F1" s="143"/>
      <c r="G1" s="143"/>
      <c r="H1" s="143"/>
      <c r="I1" s="143"/>
      <c r="J1" s="143"/>
      <c r="K1" s="143"/>
      <c r="L1" s="143"/>
      <c r="M1" s="57" t="s">
        <v>3600</v>
      </c>
      <c r="N1" s="158"/>
      <c r="O1" s="170"/>
      <c r="P1" s="159"/>
      <c r="Q1" s="51" t="s">
        <v>3601</v>
      </c>
      <c r="R1" s="158"/>
      <c r="S1" s="159"/>
      <c r="T1" s="51" t="s">
        <v>3602</v>
      </c>
      <c r="U1" s="51"/>
    </row>
    <row r="2" spans="1:21" ht="20" customHeight="1">
      <c r="A2" s="83" t="s">
        <v>3628</v>
      </c>
      <c r="B2" s="61" t="s">
        <v>3629</v>
      </c>
      <c r="C2" s="61" t="s">
        <v>3605</v>
      </c>
      <c r="D2" s="61" t="s">
        <v>3606</v>
      </c>
      <c r="E2" s="73" t="s">
        <v>104</v>
      </c>
      <c r="F2" s="73" t="s">
        <v>105</v>
      </c>
      <c r="G2" s="73" t="s">
        <v>3634</v>
      </c>
      <c r="H2" s="73" t="s">
        <v>3656</v>
      </c>
      <c r="I2" s="73" t="s">
        <v>3658</v>
      </c>
      <c r="J2" s="73" t="s">
        <v>3610</v>
      </c>
      <c r="K2" s="73" t="s">
        <v>3660</v>
      </c>
      <c r="L2" s="73" t="s">
        <v>3662</v>
      </c>
      <c r="M2" s="57" t="s">
        <v>3605</v>
      </c>
      <c r="N2" s="51" t="s">
        <v>3613</v>
      </c>
      <c r="O2" s="51" t="s">
        <v>3614</v>
      </c>
      <c r="P2" s="63" t="s">
        <v>3615</v>
      </c>
      <c r="Q2" s="51" t="s">
        <v>3616</v>
      </c>
      <c r="R2" s="51" t="s">
        <v>105</v>
      </c>
      <c r="S2" s="51" t="s">
        <v>3607</v>
      </c>
      <c r="T2" s="51" t="s">
        <v>3617</v>
      </c>
      <c r="U2" s="51"/>
    </row>
    <row r="3" spans="1:21" ht="20" customHeight="1">
      <c r="A3" s="60" t="s">
        <v>3700</v>
      </c>
      <c r="B3" s="61" t="s">
        <v>3645</v>
      </c>
      <c r="C3" s="60" t="s">
        <v>3619</v>
      </c>
      <c r="D3" s="60">
        <v>80</v>
      </c>
      <c r="E3" s="70">
        <v>-3.0341227304540801E-2</v>
      </c>
      <c r="F3" s="70">
        <v>8.1890896890461695E-2</v>
      </c>
      <c r="G3" s="70">
        <v>0.71200833650784801</v>
      </c>
      <c r="H3" s="70">
        <v>-0.19084738520984601</v>
      </c>
      <c r="I3" s="70">
        <v>0.13016493060076401</v>
      </c>
      <c r="J3" s="70">
        <v>0.97011444752590004</v>
      </c>
      <c r="K3" s="70">
        <v>0.826258677824104</v>
      </c>
      <c r="L3" s="70">
        <v>1.1390162264641699</v>
      </c>
      <c r="M3" s="60" t="s">
        <v>3619</v>
      </c>
      <c r="N3" s="70">
        <v>88.542711511323901</v>
      </c>
      <c r="O3" s="60">
        <v>78</v>
      </c>
      <c r="P3" s="70">
        <v>0.19444336161919501</v>
      </c>
      <c r="Q3" s="70">
        <v>3.25774695370812E-3</v>
      </c>
      <c r="R3" s="70">
        <v>1.04474177104828E-2</v>
      </c>
      <c r="S3" s="70">
        <v>0.75600689986129599</v>
      </c>
      <c r="T3" s="183">
        <v>0.19700000000000001</v>
      </c>
      <c r="U3" s="184"/>
    </row>
    <row r="4" spans="1:21" ht="20" customHeight="1">
      <c r="A4" s="60" t="s">
        <v>3700</v>
      </c>
      <c r="B4" s="176"/>
      <c r="C4" s="60" t="s">
        <v>3620</v>
      </c>
      <c r="D4" s="60">
        <v>80</v>
      </c>
      <c r="E4" s="70">
        <v>5.0115364137985098E-2</v>
      </c>
      <c r="F4" s="70">
        <v>5.4144343748822897E-2</v>
      </c>
      <c r="G4" s="70">
        <v>0.35466004270813001</v>
      </c>
      <c r="H4" s="70">
        <v>-5.6007549609707802E-2</v>
      </c>
      <c r="I4" s="70">
        <v>0.15623827788567801</v>
      </c>
      <c r="J4" s="70">
        <v>1.0513923823557401</v>
      </c>
      <c r="K4" s="70">
        <v>0.945531997465903</v>
      </c>
      <c r="L4" s="70">
        <v>1.16910474170975</v>
      </c>
      <c r="M4" s="60" t="s">
        <v>3621</v>
      </c>
      <c r="N4" s="70">
        <v>88.653087597767097</v>
      </c>
      <c r="O4" s="60">
        <v>79</v>
      </c>
      <c r="P4" s="70">
        <v>0.214388780316982</v>
      </c>
      <c r="Q4" s="70"/>
      <c r="R4" s="70"/>
      <c r="S4" s="70"/>
      <c r="T4" s="106"/>
      <c r="U4" s="107"/>
    </row>
    <row r="5" spans="1:21" ht="20" customHeight="1">
      <c r="A5" s="60" t="s">
        <v>3700</v>
      </c>
      <c r="B5" s="176"/>
      <c r="C5" s="60" t="s">
        <v>3621</v>
      </c>
      <c r="D5" s="60">
        <v>80</v>
      </c>
      <c r="E5" s="70">
        <v>-8.0129788914636898E-3</v>
      </c>
      <c r="F5" s="70">
        <v>3.9506110329253503E-2</v>
      </c>
      <c r="G5" s="70">
        <v>0.839268808243394</v>
      </c>
      <c r="H5" s="70">
        <v>-8.5444955136800602E-2</v>
      </c>
      <c r="I5" s="70">
        <v>6.9418997353873205E-2</v>
      </c>
      <c r="J5" s="70">
        <v>0.99201903944606395</v>
      </c>
      <c r="K5" s="70">
        <v>0.91810367855467501</v>
      </c>
      <c r="L5" s="70">
        <v>1.0718852321479799</v>
      </c>
      <c r="M5" s="71"/>
      <c r="N5" s="81"/>
      <c r="O5" s="71"/>
      <c r="P5" s="96"/>
      <c r="Q5" s="70"/>
      <c r="R5" s="70"/>
      <c r="S5" s="70"/>
      <c r="T5" s="106"/>
      <c r="U5" s="107"/>
    </row>
    <row r="6" spans="1:21" ht="20" customHeight="1">
      <c r="A6" s="60" t="s">
        <v>3700</v>
      </c>
      <c r="B6" s="61" t="s">
        <v>3680</v>
      </c>
      <c r="C6" s="60" t="s">
        <v>3619</v>
      </c>
      <c r="D6" s="60">
        <v>81</v>
      </c>
      <c r="E6" s="70">
        <v>8.9941102449052207E-3</v>
      </c>
      <c r="F6" s="70">
        <v>9.0719443185911797E-2</v>
      </c>
      <c r="G6" s="70">
        <v>0.92127664016547295</v>
      </c>
      <c r="H6" s="70">
        <v>-0.168815998399482</v>
      </c>
      <c r="I6" s="70">
        <v>0.186804218889292</v>
      </c>
      <c r="J6" s="70">
        <v>1.0090346787892299</v>
      </c>
      <c r="K6" s="70">
        <v>0.844664308672881</v>
      </c>
      <c r="L6" s="70">
        <v>1.20539126910544</v>
      </c>
      <c r="M6" s="60" t="s">
        <v>3619</v>
      </c>
      <c r="N6" s="70">
        <v>70.774451368710402</v>
      </c>
      <c r="O6" s="60">
        <v>79</v>
      </c>
      <c r="P6" s="70">
        <v>0.73402950163165703</v>
      </c>
      <c r="Q6" s="70">
        <v>1.4351570069905799E-2</v>
      </c>
      <c r="R6" s="70">
        <v>1.15062059325725E-2</v>
      </c>
      <c r="S6" s="70">
        <v>0.21597634561836199</v>
      </c>
      <c r="T6" s="183">
        <v>0.73299999999999998</v>
      </c>
      <c r="U6" s="184"/>
    </row>
    <row r="7" spans="1:21" ht="20" customHeight="1">
      <c r="A7" s="60" t="s">
        <v>3700</v>
      </c>
      <c r="B7" s="176"/>
      <c r="C7" s="60" t="s">
        <v>3620</v>
      </c>
      <c r="D7" s="60">
        <v>81</v>
      </c>
      <c r="E7" s="70">
        <v>0.124297495215592</v>
      </c>
      <c r="F7" s="70">
        <v>6.2489379270230301E-2</v>
      </c>
      <c r="G7" s="70">
        <v>4.66903943187673E-2</v>
      </c>
      <c r="H7" s="70">
        <v>1.81831184594045E-3</v>
      </c>
      <c r="I7" s="70">
        <v>0.24677667858524299</v>
      </c>
      <c r="J7" s="70">
        <v>1.1323526904033701</v>
      </c>
      <c r="K7" s="70">
        <v>1.0018199659773499</v>
      </c>
      <c r="L7" s="70">
        <v>1.27989325328812</v>
      </c>
      <c r="M7" s="60" t="s">
        <v>3621</v>
      </c>
      <c r="N7" s="70">
        <v>72.330182514381704</v>
      </c>
      <c r="O7" s="60">
        <v>80</v>
      </c>
      <c r="P7" s="70">
        <v>0.71692222957488705</v>
      </c>
      <c r="Q7" s="70"/>
      <c r="R7" s="70"/>
      <c r="S7" s="70"/>
      <c r="T7" s="106"/>
      <c r="U7" s="107"/>
    </row>
    <row r="8" spans="1:21" ht="20" customHeight="1">
      <c r="A8" s="60" t="s">
        <v>3700</v>
      </c>
      <c r="B8" s="176"/>
      <c r="C8" s="60" t="s">
        <v>3621</v>
      </c>
      <c r="D8" s="60">
        <v>81</v>
      </c>
      <c r="E8" s="70">
        <v>0.108132539777911</v>
      </c>
      <c r="F8" s="70">
        <v>4.3731627185643503E-2</v>
      </c>
      <c r="G8" s="70">
        <v>1.3411943533186499E-2</v>
      </c>
      <c r="H8" s="70">
        <v>2.2418550494049401E-2</v>
      </c>
      <c r="I8" s="70">
        <v>0.19384652906177199</v>
      </c>
      <c r="J8" s="70">
        <v>1.1141954108127801</v>
      </c>
      <c r="K8" s="70">
        <v>1.0226717346645999</v>
      </c>
      <c r="L8" s="70">
        <v>1.2139099687578601</v>
      </c>
      <c r="M8" s="71"/>
      <c r="N8" s="81"/>
      <c r="O8" s="60"/>
      <c r="P8" s="96"/>
      <c r="Q8" s="70"/>
      <c r="R8" s="70"/>
      <c r="S8" s="70"/>
      <c r="T8" s="106"/>
      <c r="U8" s="107"/>
    </row>
    <row r="9" spans="1:21" ht="20" customHeight="1">
      <c r="A9" s="60" t="s">
        <v>3700</v>
      </c>
      <c r="B9" s="61" t="s">
        <v>3674</v>
      </c>
      <c r="C9" s="60" t="s">
        <v>3619</v>
      </c>
      <c r="D9" s="60">
        <v>78</v>
      </c>
      <c r="E9" s="70">
        <v>6.0721215097494501E-2</v>
      </c>
      <c r="F9" s="70">
        <v>8.1043049528687697E-2</v>
      </c>
      <c r="G9" s="70">
        <v>0.45602154479013202</v>
      </c>
      <c r="H9" s="70">
        <v>-9.81231619787334E-2</v>
      </c>
      <c r="I9" s="70">
        <v>0.21956559217372301</v>
      </c>
      <c r="J9" s="70">
        <v>1.06260263531799</v>
      </c>
      <c r="K9" s="70">
        <v>0.90653724595705698</v>
      </c>
      <c r="L9" s="70">
        <v>1.24553554266012</v>
      </c>
      <c r="M9" s="70" t="s">
        <v>3619</v>
      </c>
      <c r="N9" s="70">
        <v>101.870568485402</v>
      </c>
      <c r="O9" s="60">
        <v>76</v>
      </c>
      <c r="P9" s="70">
        <v>2.5506659461711701E-2</v>
      </c>
      <c r="Q9" s="70">
        <v>-7.3596107900063996E-3</v>
      </c>
      <c r="R9" s="70">
        <v>1.0216989303493599E-2</v>
      </c>
      <c r="S9" s="70">
        <v>0.47353112161821198</v>
      </c>
      <c r="T9" s="183">
        <v>2.4E-2</v>
      </c>
      <c r="U9" s="184"/>
    </row>
    <row r="10" spans="1:21" ht="20" customHeight="1">
      <c r="A10" s="60" t="s">
        <v>3700</v>
      </c>
      <c r="B10" s="176"/>
      <c r="C10" s="60" t="s">
        <v>3620</v>
      </c>
      <c r="D10" s="60">
        <v>78</v>
      </c>
      <c r="E10" s="70">
        <v>4.7090545706213199E-4</v>
      </c>
      <c r="F10" s="70">
        <v>4.74202823101596E-2</v>
      </c>
      <c r="G10" s="70">
        <v>0.99207676546356904</v>
      </c>
      <c r="H10" s="70">
        <v>-9.2472847870850597E-2</v>
      </c>
      <c r="I10" s="70">
        <v>9.3414658784974902E-2</v>
      </c>
      <c r="J10" s="70">
        <v>1.00047101635044</v>
      </c>
      <c r="K10" s="70">
        <v>0.91167396451763105</v>
      </c>
      <c r="L10" s="70">
        <v>1.09791690178066</v>
      </c>
      <c r="M10" s="70" t="s">
        <v>3621</v>
      </c>
      <c r="N10" s="70">
        <v>102.56607140105901</v>
      </c>
      <c r="O10" s="60">
        <v>77</v>
      </c>
      <c r="P10" s="70">
        <v>2.73930214519502E-2</v>
      </c>
      <c r="Q10" s="70"/>
      <c r="R10" s="70"/>
      <c r="S10" s="70"/>
      <c r="T10" s="106"/>
      <c r="U10" s="107"/>
    </row>
    <row r="11" spans="1:21" ht="20" customHeight="1">
      <c r="A11" s="60" t="s">
        <v>3700</v>
      </c>
      <c r="B11" s="176"/>
      <c r="C11" s="60" t="s">
        <v>3621</v>
      </c>
      <c r="D11" s="60">
        <v>78</v>
      </c>
      <c r="E11" s="70">
        <v>9.3712565585194595E-3</v>
      </c>
      <c r="F11" s="70">
        <v>3.8430503172964203E-2</v>
      </c>
      <c r="G11" s="70">
        <v>0.80734743064617498</v>
      </c>
      <c r="H11" s="70">
        <v>-6.5952529660490394E-2</v>
      </c>
      <c r="I11" s="70">
        <v>8.4695042777529303E-2</v>
      </c>
      <c r="J11" s="70">
        <v>1.0094153042698799</v>
      </c>
      <c r="K11" s="70">
        <v>0.93617530379634295</v>
      </c>
      <c r="L11" s="70">
        <v>1.08838510518529</v>
      </c>
      <c r="M11" s="71"/>
      <c r="N11" s="81"/>
      <c r="O11" s="60"/>
      <c r="P11" s="96"/>
      <c r="Q11" s="70"/>
      <c r="R11" s="70"/>
      <c r="S11" s="70"/>
      <c r="T11" s="106"/>
      <c r="U11" s="107"/>
    </row>
    <row r="12" spans="1:21" ht="20" customHeight="1">
      <c r="A12" s="60" t="s">
        <v>3700</v>
      </c>
      <c r="B12" s="61" t="s">
        <v>3698</v>
      </c>
      <c r="C12" s="60" t="s">
        <v>3619</v>
      </c>
      <c r="D12" s="60">
        <v>80</v>
      </c>
      <c r="E12" s="70">
        <v>4.6705642106525599E-2</v>
      </c>
      <c r="F12" s="70">
        <v>9.4452629867262702E-2</v>
      </c>
      <c r="G12" s="70">
        <v>0.62235183651817705</v>
      </c>
      <c r="H12" s="70">
        <v>-0.138421512433309</v>
      </c>
      <c r="I12" s="70">
        <v>0.231832796646361</v>
      </c>
      <c r="J12" s="70">
        <v>1.04781353149659</v>
      </c>
      <c r="K12" s="70">
        <v>0.87073159019095803</v>
      </c>
      <c r="L12" s="70">
        <v>1.2609088830078801</v>
      </c>
      <c r="M12" s="70" t="s">
        <v>3619</v>
      </c>
      <c r="N12" s="70">
        <v>123.90867945752601</v>
      </c>
      <c r="O12" s="60">
        <v>79</v>
      </c>
      <c r="P12" s="70">
        <v>9.3905026732561897E-4</v>
      </c>
      <c r="Q12" s="70">
        <v>-8.5337739565264394E-3</v>
      </c>
      <c r="R12" s="70">
        <v>1.3782305851846199E-2</v>
      </c>
      <c r="S12" s="70">
        <v>0.537577151394247</v>
      </c>
      <c r="T12" s="183">
        <v>0.13700000000000001</v>
      </c>
      <c r="U12" s="184"/>
    </row>
    <row r="13" spans="1:21" ht="20" customHeight="1">
      <c r="A13" s="60" t="s">
        <v>3700</v>
      </c>
      <c r="B13" s="176"/>
      <c r="C13" s="60" t="s">
        <v>3620</v>
      </c>
      <c r="D13" s="60">
        <v>80</v>
      </c>
      <c r="E13" s="70">
        <v>5.1205455808317202E-2</v>
      </c>
      <c r="F13" s="70">
        <v>6.2385471045267003E-2</v>
      </c>
      <c r="G13" s="70">
        <v>0.41176511912729402</v>
      </c>
      <c r="H13" s="70">
        <v>-7.1070067440406198E-2</v>
      </c>
      <c r="I13" s="70">
        <v>0.17348097905704099</v>
      </c>
      <c r="J13" s="70">
        <v>1.05253912134575</v>
      </c>
      <c r="K13" s="70">
        <v>0.93139662926340205</v>
      </c>
      <c r="L13" s="70">
        <v>1.1894380623209</v>
      </c>
      <c r="M13" s="70" t="s">
        <v>3621</v>
      </c>
      <c r="N13" s="70">
        <v>124.51000983066299</v>
      </c>
      <c r="O13" s="60">
        <v>80</v>
      </c>
      <c r="P13" s="70">
        <v>1.0675074970861701E-3</v>
      </c>
      <c r="Q13" s="70"/>
      <c r="R13" s="70"/>
      <c r="S13" s="70"/>
      <c r="T13" s="106"/>
      <c r="U13" s="107"/>
    </row>
    <row r="14" spans="1:21" ht="20" customHeight="1">
      <c r="A14" s="60" t="s">
        <v>3700</v>
      </c>
      <c r="B14" s="176"/>
      <c r="C14" s="60" t="s">
        <v>3621</v>
      </c>
      <c r="D14" s="60">
        <v>80</v>
      </c>
      <c r="E14" s="70">
        <v>4.11605518531774E-2</v>
      </c>
      <c r="F14" s="70">
        <v>4.57703534124645E-2</v>
      </c>
      <c r="G14" s="70">
        <v>0.36850134523178901</v>
      </c>
      <c r="H14" s="70">
        <v>-4.8549340835253099E-2</v>
      </c>
      <c r="I14" s="70">
        <v>0.13087044454160801</v>
      </c>
      <c r="J14" s="70">
        <v>1.0420193902603401</v>
      </c>
      <c r="K14" s="70">
        <v>0.95261033555661501</v>
      </c>
      <c r="L14" s="70">
        <v>1.13982010183008</v>
      </c>
      <c r="M14" s="71"/>
      <c r="N14" s="81"/>
      <c r="O14" s="60"/>
      <c r="P14" s="96"/>
      <c r="Q14" s="70"/>
      <c r="R14" s="70"/>
      <c r="S14" s="70"/>
      <c r="T14" s="106"/>
      <c r="U14" s="107"/>
    </row>
    <row r="15" spans="1:21" ht="20" customHeight="1">
      <c r="A15" s="60" t="s">
        <v>3700</v>
      </c>
      <c r="B15" s="61" t="s">
        <v>2768</v>
      </c>
      <c r="C15" s="60" t="s">
        <v>3619</v>
      </c>
      <c r="D15" s="60">
        <v>80</v>
      </c>
      <c r="E15" s="70">
        <v>7.3386546487678894E-2</v>
      </c>
      <c r="F15" s="70">
        <v>0.178822059177283</v>
      </c>
      <c r="G15" s="70">
        <v>0.68264597577031705</v>
      </c>
      <c r="H15" s="70">
        <v>-0.277104689499796</v>
      </c>
      <c r="I15" s="70">
        <v>0.42387778247515401</v>
      </c>
      <c r="J15" s="70">
        <v>1.0761464371526499</v>
      </c>
      <c r="K15" s="70">
        <v>0.75797514091833995</v>
      </c>
      <c r="L15" s="70">
        <v>1.5278748492902099</v>
      </c>
      <c r="M15" s="70" t="s">
        <v>3619</v>
      </c>
      <c r="N15" s="70">
        <v>85.692890957992205</v>
      </c>
      <c r="O15" s="60">
        <v>78</v>
      </c>
      <c r="P15" s="70">
        <v>0.25792688553633197</v>
      </c>
      <c r="Q15" s="70">
        <v>-4.7071943197584502E-3</v>
      </c>
      <c r="R15" s="70">
        <v>2.2907363521823199E-2</v>
      </c>
      <c r="S15" s="70">
        <v>0.83772601586191897</v>
      </c>
      <c r="T15" s="183">
        <v>0.26500000000000001</v>
      </c>
      <c r="U15" s="184"/>
    </row>
    <row r="16" spans="1:21" ht="20" customHeight="1">
      <c r="A16" s="60" t="s">
        <v>3700</v>
      </c>
      <c r="B16" s="176"/>
      <c r="C16" s="60" t="s">
        <v>3620</v>
      </c>
      <c r="D16" s="60">
        <v>80</v>
      </c>
      <c r="E16" s="70">
        <v>-6.8993546608117101E-2</v>
      </c>
      <c r="F16" s="70">
        <v>0.120345377610635</v>
      </c>
      <c r="G16" s="70">
        <v>0.56644416388253804</v>
      </c>
      <c r="H16" s="70">
        <v>-0.30487048672496198</v>
      </c>
      <c r="I16" s="70">
        <v>0.166883393508728</v>
      </c>
      <c r="J16" s="70">
        <v>0.93333270322045803</v>
      </c>
      <c r="K16" s="70">
        <v>0.73721884783635805</v>
      </c>
      <c r="L16" s="70">
        <v>1.1816164731238299</v>
      </c>
      <c r="M16" s="70" t="s">
        <v>3621</v>
      </c>
      <c r="N16" s="70">
        <v>85.739280942793599</v>
      </c>
      <c r="O16" s="60">
        <v>79</v>
      </c>
      <c r="P16" s="70">
        <v>0.28287506677004198</v>
      </c>
      <c r="Q16" s="70"/>
      <c r="R16" s="70"/>
      <c r="S16" s="70"/>
      <c r="T16" s="106"/>
      <c r="U16" s="107"/>
    </row>
    <row r="17" spans="1:21" ht="20" customHeight="1">
      <c r="A17" s="60" t="s">
        <v>3700</v>
      </c>
      <c r="B17" s="176"/>
      <c r="C17" s="60" t="s">
        <v>3621</v>
      </c>
      <c r="D17" s="60">
        <v>80</v>
      </c>
      <c r="E17" s="70">
        <v>4.1314517249316098E-2</v>
      </c>
      <c r="F17" s="70">
        <v>8.6746136512589597E-2</v>
      </c>
      <c r="G17" s="70">
        <v>0.63388257057021802</v>
      </c>
      <c r="H17" s="70">
        <v>-0.12870791031536</v>
      </c>
      <c r="I17" s="70">
        <v>0.21133694481399201</v>
      </c>
      <c r="J17" s="70">
        <v>1.0421798375398901</v>
      </c>
      <c r="K17" s="70">
        <v>0.87923074227307796</v>
      </c>
      <c r="L17" s="70">
        <v>1.2353285224839601</v>
      </c>
      <c r="M17" s="71"/>
      <c r="N17" s="81"/>
      <c r="O17" s="60"/>
      <c r="P17" s="96"/>
      <c r="Q17" s="70"/>
      <c r="R17" s="70"/>
      <c r="S17" s="70"/>
      <c r="T17" s="106"/>
      <c r="U17" s="107"/>
    </row>
    <row r="18" spans="1:21" ht="20" customHeight="1">
      <c r="A18" s="60" t="s">
        <v>3700</v>
      </c>
      <c r="B18" s="61" t="s">
        <v>3681</v>
      </c>
      <c r="C18" s="60" t="s">
        <v>3619</v>
      </c>
      <c r="D18" s="60">
        <v>80</v>
      </c>
      <c r="E18" s="70">
        <v>3.3930648124937901E-2</v>
      </c>
      <c r="F18" s="70">
        <v>4.39346808657919E-2</v>
      </c>
      <c r="G18" s="70">
        <v>0.44227198077580099</v>
      </c>
      <c r="H18" s="70">
        <v>-5.21813263720141E-2</v>
      </c>
      <c r="I18" s="70">
        <v>0.12004262262189</v>
      </c>
      <c r="J18" s="70">
        <v>1.03451285883369</v>
      </c>
      <c r="K18" s="70">
        <v>0.94915674408928596</v>
      </c>
      <c r="L18" s="70">
        <v>1.1275449094755301</v>
      </c>
      <c r="M18" s="70" t="s">
        <v>3619</v>
      </c>
      <c r="N18" s="70">
        <v>81.582679448085003</v>
      </c>
      <c r="O18" s="60">
        <v>78</v>
      </c>
      <c r="P18" s="70">
        <v>0.36852067627358398</v>
      </c>
      <c r="Q18" s="70">
        <v>6.8578043251007401E-3</v>
      </c>
      <c r="R18" s="70">
        <v>5.5984548753992896E-3</v>
      </c>
      <c r="S18" s="70">
        <v>0.224281978329295</v>
      </c>
      <c r="T18" s="183">
        <v>0.39</v>
      </c>
      <c r="U18" s="184"/>
    </row>
    <row r="19" spans="1:21" ht="20" customHeight="1">
      <c r="A19" s="60" t="s">
        <v>3700</v>
      </c>
      <c r="B19" s="176"/>
      <c r="C19" s="60" t="s">
        <v>3620</v>
      </c>
      <c r="D19" s="60">
        <v>80</v>
      </c>
      <c r="E19" s="70">
        <v>7.3533372415579001E-2</v>
      </c>
      <c r="F19" s="70">
        <v>3.0567913297776701E-2</v>
      </c>
      <c r="G19" s="70">
        <v>1.61470886687844E-2</v>
      </c>
      <c r="H19" s="70">
        <v>1.36202623519367E-2</v>
      </c>
      <c r="I19" s="70">
        <v>0.133446482479221</v>
      </c>
      <c r="J19" s="70">
        <v>1.0763044549521099</v>
      </c>
      <c r="K19" s="70">
        <v>1.01371344068238</v>
      </c>
      <c r="L19" s="70">
        <v>1.14276010681081</v>
      </c>
      <c r="M19" s="70" t="s">
        <v>3621</v>
      </c>
      <c r="N19" s="70">
        <v>83.152092197633607</v>
      </c>
      <c r="O19" s="60">
        <v>79</v>
      </c>
      <c r="P19" s="70">
        <v>0.35288320230178399</v>
      </c>
      <c r="Q19" s="70"/>
      <c r="R19" s="70"/>
      <c r="S19" s="70"/>
      <c r="T19" s="106"/>
      <c r="U19" s="107"/>
    </row>
    <row r="20" spans="1:21" ht="20" customHeight="1">
      <c r="A20" s="60" t="s">
        <v>3700</v>
      </c>
      <c r="B20" s="176"/>
      <c r="C20" s="60" t="s">
        <v>3621</v>
      </c>
      <c r="D20" s="60">
        <v>80</v>
      </c>
      <c r="E20" s="70">
        <v>8.1007914513730003E-2</v>
      </c>
      <c r="F20" s="70">
        <v>2.1356492585263901E-2</v>
      </c>
      <c r="G20" s="69">
        <v>1.4876129739951801E-4</v>
      </c>
      <c r="H20" s="70">
        <v>3.9149189046612701E-2</v>
      </c>
      <c r="I20" s="70">
        <v>0.122866639980847</v>
      </c>
      <c r="J20" s="70">
        <v>1.0843794788690699</v>
      </c>
      <c r="K20" s="70">
        <v>1.03992561758916</v>
      </c>
      <c r="L20" s="70">
        <v>1.1307336162353401</v>
      </c>
      <c r="M20" s="71"/>
      <c r="N20" s="81"/>
      <c r="O20" s="60"/>
      <c r="P20" s="96"/>
      <c r="Q20" s="70"/>
      <c r="R20" s="70"/>
      <c r="S20" s="70"/>
      <c r="T20" s="106"/>
      <c r="U20" s="107"/>
    </row>
    <row r="21" spans="1:21" ht="20" customHeight="1">
      <c r="A21" s="60" t="s">
        <v>3700</v>
      </c>
      <c r="B21" s="61" t="s">
        <v>3682</v>
      </c>
      <c r="C21" s="60" t="s">
        <v>3619</v>
      </c>
      <c r="D21" s="60">
        <v>81</v>
      </c>
      <c r="E21" s="70">
        <v>-2.25394498974417E-2</v>
      </c>
      <c r="F21" s="70">
        <v>8.4607212763593606E-2</v>
      </c>
      <c r="G21" s="70">
        <v>0.79062445637601797</v>
      </c>
      <c r="H21" s="70">
        <v>-0.18836958691408501</v>
      </c>
      <c r="I21" s="70">
        <v>0.14329068711920201</v>
      </c>
      <c r="J21" s="70">
        <v>0.97771266576812998</v>
      </c>
      <c r="K21" s="70">
        <v>0.82830851866519795</v>
      </c>
      <c r="L21" s="70">
        <v>1.15406522480763</v>
      </c>
      <c r="M21" s="70" t="s">
        <v>3619</v>
      </c>
      <c r="N21" s="70">
        <v>89.692386935829902</v>
      </c>
      <c r="O21" s="60">
        <v>77</v>
      </c>
      <c r="P21" s="70">
        <v>0.15280163376163</v>
      </c>
      <c r="Q21" s="70">
        <v>1.04878843382773E-3</v>
      </c>
      <c r="R21" s="70">
        <v>5.3030439780908803E-3</v>
      </c>
      <c r="S21" s="70">
        <v>0.84374539493429501</v>
      </c>
      <c r="T21" s="183">
        <v>0.17</v>
      </c>
      <c r="U21" s="184"/>
    </row>
    <row r="22" spans="1:21" ht="20" customHeight="1">
      <c r="A22" s="60" t="s">
        <v>3700</v>
      </c>
      <c r="B22" s="176"/>
      <c r="C22" s="60" t="s">
        <v>3620</v>
      </c>
      <c r="D22" s="60">
        <v>81</v>
      </c>
      <c r="E22" s="70">
        <v>-4.6236179459009901E-4</v>
      </c>
      <c r="F22" s="70">
        <v>2.62985677358204E-2</v>
      </c>
      <c r="G22" s="70">
        <v>0.98597291164739198</v>
      </c>
      <c r="H22" s="70">
        <v>-5.2007554556798001E-2</v>
      </c>
      <c r="I22" s="70">
        <v>5.1082830967617801E-2</v>
      </c>
      <c r="J22" s="70">
        <v>0.99953774507815296</v>
      </c>
      <c r="K22" s="70">
        <v>0.94932169511113496</v>
      </c>
      <c r="L22" s="70">
        <v>1.05241006181678</v>
      </c>
      <c r="M22" s="70" t="s">
        <v>3621</v>
      </c>
      <c r="N22" s="70">
        <v>89.737947613765201</v>
      </c>
      <c r="O22" s="60">
        <v>78</v>
      </c>
      <c r="P22" s="70">
        <v>0.17126810819459601</v>
      </c>
      <c r="Q22" s="70"/>
      <c r="R22" s="70"/>
      <c r="S22" s="70"/>
      <c r="T22" s="106"/>
      <c r="U22" s="107"/>
    </row>
    <row r="23" spans="1:21" ht="20" customHeight="1">
      <c r="A23" s="60" t="s">
        <v>3700</v>
      </c>
      <c r="B23" s="176"/>
      <c r="C23" s="60" t="s">
        <v>3621</v>
      </c>
      <c r="D23" s="60">
        <v>81</v>
      </c>
      <c r="E23" s="70">
        <v>7.1936494543588497E-2</v>
      </c>
      <c r="F23" s="70">
        <v>4.0608182365816897E-2</v>
      </c>
      <c r="G23" s="70">
        <v>7.6481277136041595E-2</v>
      </c>
      <c r="H23" s="70">
        <v>-7.6555428934126004E-3</v>
      </c>
      <c r="I23" s="70">
        <v>0.15152853198058999</v>
      </c>
      <c r="J23" s="70">
        <v>1.0745870997526701</v>
      </c>
      <c r="K23" s="70">
        <v>0.99237368613948596</v>
      </c>
      <c r="L23" s="70">
        <v>1.16361150147682</v>
      </c>
      <c r="M23" s="71"/>
      <c r="N23" s="81"/>
      <c r="O23" s="60"/>
      <c r="P23" s="96"/>
      <c r="Q23" s="70"/>
      <c r="R23" s="70"/>
      <c r="S23" s="70"/>
      <c r="T23" s="106"/>
      <c r="U23" s="107"/>
    </row>
    <row r="24" spans="1:21" s="21" customFormat="1" ht="20" customHeight="1">
      <c r="A24" s="60" t="s">
        <v>3700</v>
      </c>
      <c r="B24" s="61" t="s">
        <v>8</v>
      </c>
      <c r="C24" s="60" t="s">
        <v>3619</v>
      </c>
      <c r="D24" s="60">
        <v>81</v>
      </c>
      <c r="E24" s="70">
        <v>-0.20664712779774999</v>
      </c>
      <c r="F24" s="70">
        <v>0.13214618616184301</v>
      </c>
      <c r="G24" s="70">
        <v>0.121867236449786</v>
      </c>
      <c r="H24" s="70">
        <v>-0.465653652674962</v>
      </c>
      <c r="I24" s="70">
        <v>5.2359397079462702E-2</v>
      </c>
      <c r="J24" s="70">
        <v>0.81330659264600103</v>
      </c>
      <c r="K24" s="70">
        <v>0.62772465715773695</v>
      </c>
      <c r="L24" s="70">
        <v>1.05375439071725</v>
      </c>
      <c r="M24" s="60" t="s">
        <v>3619</v>
      </c>
      <c r="N24" s="70">
        <v>86.261972706426405</v>
      </c>
      <c r="O24" s="60">
        <v>79</v>
      </c>
      <c r="P24" s="70">
        <v>0.26974094028011403</v>
      </c>
      <c r="Q24" s="70">
        <v>3.4918006490504701E-2</v>
      </c>
      <c r="R24" s="70">
        <v>1.6793406249689301E-2</v>
      </c>
      <c r="S24" s="70">
        <v>4.0836960991879501E-2</v>
      </c>
      <c r="T24" s="183">
        <v>0.18099999999999999</v>
      </c>
      <c r="U24" s="184"/>
    </row>
    <row r="25" spans="1:21" s="21" customFormat="1" ht="20" customHeight="1">
      <c r="A25" s="60" t="s">
        <v>3700</v>
      </c>
      <c r="B25" s="176"/>
      <c r="C25" s="60" t="s">
        <v>3620</v>
      </c>
      <c r="D25" s="60">
        <v>81</v>
      </c>
      <c r="E25" s="70">
        <v>7.3195175884225694E-2</v>
      </c>
      <c r="F25" s="70">
        <v>8.9652986968957696E-2</v>
      </c>
      <c r="G25" s="70">
        <v>0.414255597892769</v>
      </c>
      <c r="H25" s="70">
        <v>-0.102524678574931</v>
      </c>
      <c r="I25" s="70">
        <v>0.248915030343383</v>
      </c>
      <c r="J25" s="70">
        <v>1.0759405140640099</v>
      </c>
      <c r="K25" s="70">
        <v>0.90255587568527296</v>
      </c>
      <c r="L25" s="70">
        <v>1.2826330435502</v>
      </c>
      <c r="M25" s="60" t="s">
        <v>3621</v>
      </c>
      <c r="N25" s="70">
        <v>90.982750827745704</v>
      </c>
      <c r="O25" s="60">
        <v>80</v>
      </c>
      <c r="P25" s="70">
        <v>0.188457367477396</v>
      </c>
      <c r="Q25" s="70"/>
      <c r="R25" s="70"/>
      <c r="S25" s="70"/>
      <c r="T25" s="108"/>
      <c r="U25" s="107"/>
    </row>
    <row r="26" spans="1:21" s="21" customFormat="1" ht="20" customHeight="1">
      <c r="A26" s="60" t="s">
        <v>3700</v>
      </c>
      <c r="B26" s="176"/>
      <c r="C26" s="60" t="s">
        <v>3621</v>
      </c>
      <c r="D26" s="60">
        <v>81</v>
      </c>
      <c r="E26" s="70">
        <v>3.3881576846660599E-2</v>
      </c>
      <c r="F26" s="70">
        <v>6.5195122414459905E-2</v>
      </c>
      <c r="G26" s="70">
        <v>0.60327619693738599</v>
      </c>
      <c r="H26" s="70">
        <v>-9.3900863085680797E-2</v>
      </c>
      <c r="I26" s="70">
        <v>0.161664016779002</v>
      </c>
      <c r="J26" s="70">
        <v>1.0344620952108401</v>
      </c>
      <c r="K26" s="70">
        <v>0.910373009338309</v>
      </c>
      <c r="L26" s="70">
        <v>1.1754652383705699</v>
      </c>
      <c r="M26" s="60"/>
      <c r="N26" s="70"/>
      <c r="O26" s="60"/>
      <c r="P26" s="69"/>
      <c r="Q26" s="70"/>
      <c r="R26" s="70"/>
      <c r="S26" s="70"/>
      <c r="T26" s="108"/>
      <c r="U26" s="107"/>
    </row>
    <row r="27" spans="1:21" s="21" customFormat="1" ht="20" customHeight="1">
      <c r="A27" s="60" t="s">
        <v>3700</v>
      </c>
      <c r="B27" s="61" t="s">
        <v>3672</v>
      </c>
      <c r="C27" s="60" t="s">
        <v>3619</v>
      </c>
      <c r="D27" s="60">
        <v>81</v>
      </c>
      <c r="E27" s="70">
        <v>9.1388604825866901E-2</v>
      </c>
      <c r="F27" s="70">
        <v>6.2234993197880999E-2</v>
      </c>
      <c r="G27" s="70">
        <v>0.145954289553925</v>
      </c>
      <c r="H27" s="70">
        <v>-3.05919818419799E-2</v>
      </c>
      <c r="I27" s="70">
        <v>0.213369191493714</v>
      </c>
      <c r="J27" s="70">
        <v>1.09569471479056</v>
      </c>
      <c r="K27" s="70">
        <v>0.96987121742314797</v>
      </c>
      <c r="L27" s="70">
        <v>1.23784156747089</v>
      </c>
      <c r="M27" s="60" t="s">
        <v>3619</v>
      </c>
      <c r="N27" s="70">
        <v>82.263414076225402</v>
      </c>
      <c r="O27" s="60">
        <v>79</v>
      </c>
      <c r="P27" s="70">
        <v>0.37865261851145898</v>
      </c>
      <c r="Q27" s="70">
        <v>-6.5156699107131897E-3</v>
      </c>
      <c r="R27" s="70">
        <v>7.8753125247246307E-3</v>
      </c>
      <c r="S27" s="70">
        <v>0.41052874862643102</v>
      </c>
      <c r="T27" s="183">
        <v>0.41699999999999998</v>
      </c>
      <c r="U27" s="184"/>
    </row>
    <row r="28" spans="1:21" ht="20" customHeight="1">
      <c r="A28" s="60" t="s">
        <v>3700</v>
      </c>
      <c r="B28" s="176"/>
      <c r="C28" s="60" t="s">
        <v>3620</v>
      </c>
      <c r="D28" s="60">
        <v>81</v>
      </c>
      <c r="E28" s="70">
        <v>1.10969993145771E-2</v>
      </c>
      <c r="F28" s="70">
        <v>4.1948103083715001E-2</v>
      </c>
      <c r="G28" s="70">
        <v>0.79136296279968199</v>
      </c>
      <c r="H28" s="70">
        <v>-7.1121282729504298E-2</v>
      </c>
      <c r="I28" s="70">
        <v>9.3315281358658506E-2</v>
      </c>
      <c r="J28" s="70">
        <v>1.0111587993984099</v>
      </c>
      <c r="K28" s="70">
        <v>0.93134892873727804</v>
      </c>
      <c r="L28" s="70">
        <v>1.0978077990459201</v>
      </c>
      <c r="M28" s="60" t="s">
        <v>3621</v>
      </c>
      <c r="N28" s="70">
        <v>82.976205051482793</v>
      </c>
      <c r="O28" s="60">
        <v>80</v>
      </c>
      <c r="P28" s="70">
        <v>0.38781882211811303</v>
      </c>
      <c r="Q28" s="70"/>
      <c r="R28" s="70"/>
      <c r="S28" s="70"/>
      <c r="T28" s="106"/>
      <c r="U28" s="107"/>
    </row>
    <row r="29" spans="1:21" ht="20" customHeight="1">
      <c r="A29" s="60" t="s">
        <v>3700</v>
      </c>
      <c r="B29" s="176"/>
      <c r="C29" s="60" t="s">
        <v>3621</v>
      </c>
      <c r="D29" s="60">
        <v>81</v>
      </c>
      <c r="E29" s="70">
        <v>4.6227689720557401E-2</v>
      </c>
      <c r="F29" s="70">
        <v>2.9835771983204799E-2</v>
      </c>
      <c r="G29" s="70">
        <v>0.12128442937086301</v>
      </c>
      <c r="H29" s="70">
        <v>-1.2250423366524099E-2</v>
      </c>
      <c r="I29" s="70">
        <v>0.104705802807639</v>
      </c>
      <c r="J29" s="70">
        <v>1.0473128461805701</v>
      </c>
      <c r="K29" s="70">
        <v>0.98782430759655104</v>
      </c>
      <c r="L29" s="70">
        <v>1.1103838904750101</v>
      </c>
      <c r="M29" s="71"/>
      <c r="N29" s="81"/>
      <c r="O29" s="60"/>
      <c r="P29" s="96"/>
      <c r="Q29" s="70"/>
      <c r="R29" s="70"/>
      <c r="S29" s="70"/>
      <c r="T29" s="106"/>
      <c r="U29" s="107"/>
    </row>
    <row r="30" spans="1:21" ht="20" customHeight="1">
      <c r="A30" s="60" t="s">
        <v>3700</v>
      </c>
      <c r="B30" s="61" t="s">
        <v>3671</v>
      </c>
      <c r="C30" s="60" t="s">
        <v>3619</v>
      </c>
      <c r="D30" s="60">
        <v>78</v>
      </c>
      <c r="E30" s="70">
        <v>5.88903116032857E-2</v>
      </c>
      <c r="F30" s="70">
        <v>5.0789729009460799E-2</v>
      </c>
      <c r="G30" s="70">
        <v>0.24988538972343499</v>
      </c>
      <c r="H30" s="70">
        <v>-4.06575572552575E-2</v>
      </c>
      <c r="I30" s="70">
        <v>0.158438180461829</v>
      </c>
      <c r="J30" s="70">
        <v>1.06065889238588</v>
      </c>
      <c r="K30" s="70">
        <v>0.96015787275412401</v>
      </c>
      <c r="L30" s="70">
        <v>1.17167948930136</v>
      </c>
      <c r="M30" s="60" t="s">
        <v>3619</v>
      </c>
      <c r="N30" s="70">
        <v>95.765812891235498</v>
      </c>
      <c r="O30" s="60">
        <v>76</v>
      </c>
      <c r="P30" s="70">
        <v>6.2373079618567702E-2</v>
      </c>
      <c r="Q30" s="70">
        <v>-2.3618687735048501E-3</v>
      </c>
      <c r="R30" s="70">
        <v>6.51998264184295E-3</v>
      </c>
      <c r="S30" s="70">
        <v>0.71817000632626704</v>
      </c>
      <c r="T30" s="183">
        <v>7.3999999999999996E-2</v>
      </c>
      <c r="U30" s="184"/>
    </row>
    <row r="31" spans="1:21" ht="20" customHeight="1">
      <c r="A31" s="60" t="s">
        <v>3700</v>
      </c>
      <c r="B31" s="176"/>
      <c r="C31" s="60" t="s">
        <v>3620</v>
      </c>
      <c r="D31" s="60">
        <v>78</v>
      </c>
      <c r="E31" s="70">
        <v>5.30320819519048E-2</v>
      </c>
      <c r="F31" s="70">
        <v>3.2556457926024601E-2</v>
      </c>
      <c r="G31" s="70">
        <v>0.103328547614599</v>
      </c>
      <c r="H31" s="70">
        <v>-1.07785755831036E-2</v>
      </c>
      <c r="I31" s="70">
        <v>0.116842739486913</v>
      </c>
      <c r="J31" s="70">
        <v>1.05446347382316</v>
      </c>
      <c r="K31" s="70">
        <v>0.98927930511886697</v>
      </c>
      <c r="L31" s="70">
        <v>1.12394266399175</v>
      </c>
      <c r="M31" s="60" t="s">
        <v>3621</v>
      </c>
      <c r="N31" s="70">
        <v>95.931167215497993</v>
      </c>
      <c r="O31" s="60">
        <v>77</v>
      </c>
      <c r="P31" s="70">
        <v>7.0974352542404098E-2</v>
      </c>
      <c r="Q31" s="70"/>
      <c r="R31" s="70"/>
      <c r="S31" s="70"/>
      <c r="T31" s="106"/>
      <c r="U31" s="107"/>
    </row>
    <row r="32" spans="1:21" ht="20" customHeight="1">
      <c r="A32" s="60" t="s">
        <v>3700</v>
      </c>
      <c r="B32" s="176"/>
      <c r="C32" s="60" t="s">
        <v>3621</v>
      </c>
      <c r="D32" s="60">
        <v>78</v>
      </c>
      <c r="E32" s="70">
        <v>4.2785878255032397E-2</v>
      </c>
      <c r="F32" s="70">
        <v>2.4421353915062002E-2</v>
      </c>
      <c r="G32" s="70">
        <v>7.9776158271210096E-2</v>
      </c>
      <c r="H32" s="70">
        <v>-5.0799754184890997E-3</v>
      </c>
      <c r="I32" s="70">
        <v>9.0651731928553803E-2</v>
      </c>
      <c r="J32" s="70">
        <v>1.0437143889765199</v>
      </c>
      <c r="K32" s="70">
        <v>0.99493290583525595</v>
      </c>
      <c r="L32" s="70">
        <v>1.09488762444952</v>
      </c>
      <c r="M32" s="71"/>
      <c r="N32" s="81"/>
      <c r="O32" s="60"/>
      <c r="P32" s="96"/>
      <c r="Q32" s="70"/>
      <c r="R32" s="70"/>
      <c r="S32" s="70"/>
      <c r="T32" s="106"/>
      <c r="U32" s="107"/>
    </row>
    <row r="33" ht="20" customHeight="1"/>
    <row r="34" ht="20" customHeight="1"/>
    <row r="35" ht="20" customHeight="1"/>
    <row r="36" ht="20" customHeight="1"/>
    <row r="37" ht="20" customHeight="1"/>
    <row r="38" ht="20" customHeight="1"/>
    <row r="39" ht="20" customHeight="1"/>
    <row r="40" ht="20" customHeight="1"/>
    <row r="41" ht="20" customHeight="1"/>
    <row r="42" ht="20" customHeight="1"/>
    <row r="43" ht="20" customHeight="1"/>
    <row r="44" ht="20" customHeight="1"/>
    <row r="45" ht="20" customHeight="1"/>
    <row r="46" ht="20" customHeight="1"/>
    <row r="47" ht="20" customHeight="1"/>
    <row r="48" ht="20" customHeight="1"/>
    <row r="49" ht="20" customHeight="1"/>
    <row r="50" ht="20" customHeight="1"/>
    <row r="51" ht="20" customHeight="1"/>
    <row r="52" ht="20" customHeight="1"/>
    <row r="53" ht="20" customHeight="1"/>
  </sheetData>
  <mergeCells count="23">
    <mergeCell ref="R1:S1"/>
    <mergeCell ref="B16:B17"/>
    <mergeCell ref="B19:B20"/>
    <mergeCell ref="B22:B23"/>
    <mergeCell ref="B25:B26"/>
    <mergeCell ref="N1:P1"/>
    <mergeCell ref="B28:B29"/>
    <mergeCell ref="B31:B32"/>
    <mergeCell ref="A1:L1"/>
    <mergeCell ref="B4:B5"/>
    <mergeCell ref="B7:B8"/>
    <mergeCell ref="B10:B11"/>
    <mergeCell ref="B13:B14"/>
    <mergeCell ref="T3:U3"/>
    <mergeCell ref="T6:U6"/>
    <mergeCell ref="T9:U9"/>
    <mergeCell ref="T12:U12"/>
    <mergeCell ref="T15:U15"/>
    <mergeCell ref="T18:U18"/>
    <mergeCell ref="T21:U21"/>
    <mergeCell ref="T24:U24"/>
    <mergeCell ref="T27:U27"/>
    <mergeCell ref="T30:U30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0921F-6E7D-49E9-A111-BBF7BA5FDB04}">
  <sheetPr codeName="Sheet2"/>
  <dimension ref="A1:H24"/>
  <sheetViews>
    <sheetView workbookViewId="0">
      <selection activeCell="H6" sqref="H6"/>
    </sheetView>
  </sheetViews>
  <sheetFormatPr defaultRowHeight="13.95"/>
  <cols>
    <col min="1" max="8" width="20.77734375" customWidth="1"/>
  </cols>
  <sheetData>
    <row r="1" spans="1:8" ht="29.05" customHeight="1">
      <c r="A1" s="119" t="s">
        <v>3714</v>
      </c>
      <c r="B1" s="119"/>
      <c r="C1" s="119"/>
      <c r="D1" s="119"/>
      <c r="E1" s="119"/>
      <c r="F1" s="119"/>
      <c r="G1" s="119"/>
      <c r="H1" s="120"/>
    </row>
    <row r="2" spans="1:8" ht="20" customHeight="1">
      <c r="A2" s="90" t="s">
        <v>0</v>
      </c>
      <c r="B2" s="90" t="s">
        <v>1</v>
      </c>
      <c r="C2" s="90" t="s">
        <v>2</v>
      </c>
      <c r="D2" s="90" t="s">
        <v>3</v>
      </c>
      <c r="E2" s="90" t="s">
        <v>4</v>
      </c>
      <c r="F2" s="90" t="s">
        <v>5</v>
      </c>
      <c r="G2" s="90" t="s">
        <v>6</v>
      </c>
      <c r="H2" s="90" t="s">
        <v>7</v>
      </c>
    </row>
    <row r="3" spans="1:8" ht="20" customHeight="1">
      <c r="A3" s="6" t="s">
        <v>8</v>
      </c>
      <c r="B3" s="13" t="s">
        <v>9</v>
      </c>
      <c r="C3" s="7">
        <v>14267</v>
      </c>
      <c r="D3" s="91">
        <v>5201</v>
      </c>
      <c r="E3" s="91">
        <v>9066</v>
      </c>
      <c r="F3" s="6" t="s">
        <v>10</v>
      </c>
      <c r="G3" s="13" t="s">
        <v>11</v>
      </c>
      <c r="H3" s="6" t="s">
        <v>12</v>
      </c>
    </row>
    <row r="4" spans="1:8" ht="20" customHeight="1">
      <c r="A4" s="6" t="s">
        <v>13</v>
      </c>
      <c r="B4" s="13" t="s">
        <v>14</v>
      </c>
      <c r="C4" s="7">
        <v>58284</v>
      </c>
      <c r="D4" s="7">
        <v>14361</v>
      </c>
      <c r="E4" s="7">
        <v>43923</v>
      </c>
      <c r="F4" s="6" t="s">
        <v>10</v>
      </c>
      <c r="G4" s="13" t="s">
        <v>11</v>
      </c>
      <c r="H4" s="6" t="s">
        <v>15</v>
      </c>
    </row>
    <row r="5" spans="1:8" ht="20" customHeight="1">
      <c r="A5" s="6" t="s">
        <v>16</v>
      </c>
      <c r="B5" s="13" t="s">
        <v>17</v>
      </c>
      <c r="C5" s="91">
        <v>20883</v>
      </c>
      <c r="D5" s="91">
        <v>5956</v>
      </c>
      <c r="E5" s="91">
        <v>14927</v>
      </c>
      <c r="F5" s="6" t="s">
        <v>10</v>
      </c>
      <c r="G5" s="13" t="s">
        <v>11</v>
      </c>
      <c r="H5" s="6" t="s">
        <v>18</v>
      </c>
    </row>
    <row r="6" spans="1:8" ht="20" customHeight="1">
      <c r="A6" s="6" t="s">
        <v>19</v>
      </c>
      <c r="B6" s="13" t="s">
        <v>17</v>
      </c>
      <c r="C6" s="7">
        <v>27432</v>
      </c>
      <c r="D6" s="91">
        <v>6968</v>
      </c>
      <c r="E6" s="91">
        <v>20464</v>
      </c>
      <c r="F6" s="6" t="s">
        <v>10</v>
      </c>
      <c r="G6" s="6" t="s">
        <v>11</v>
      </c>
      <c r="H6" s="6" t="s">
        <v>20</v>
      </c>
    </row>
    <row r="7" spans="1:8" ht="20" customHeight="1">
      <c r="A7" s="6" t="s">
        <v>21</v>
      </c>
      <c r="B7" s="13" t="s">
        <v>22</v>
      </c>
      <c r="C7" s="7">
        <v>29652</v>
      </c>
      <c r="D7" s="92">
        <v>6683</v>
      </c>
      <c r="E7" s="92">
        <v>12173</v>
      </c>
      <c r="F7" s="6" t="s">
        <v>10</v>
      </c>
      <c r="G7" s="13" t="s">
        <v>11</v>
      </c>
      <c r="H7" s="6" t="s">
        <v>23</v>
      </c>
    </row>
    <row r="8" spans="1:8" ht="20" customHeight="1">
      <c r="A8" s="10" t="s">
        <v>24</v>
      </c>
      <c r="B8" s="13" t="s">
        <v>25</v>
      </c>
      <c r="C8" s="10">
        <v>23649</v>
      </c>
      <c r="D8" s="92">
        <v>11812</v>
      </c>
      <c r="E8" s="91">
        <v>229</v>
      </c>
      <c r="F8" s="10" t="s">
        <v>10</v>
      </c>
      <c r="G8" s="13" t="s">
        <v>11</v>
      </c>
      <c r="H8" s="10" t="s">
        <v>26</v>
      </c>
    </row>
    <row r="9" spans="1:8" ht="20" customHeight="1">
      <c r="A9" s="10" t="s">
        <v>27</v>
      </c>
      <c r="B9" s="13" t="s">
        <v>28</v>
      </c>
      <c r="C9" s="93">
        <v>33394</v>
      </c>
      <c r="D9" s="92">
        <v>10588</v>
      </c>
      <c r="E9" s="92">
        <v>22806</v>
      </c>
      <c r="F9" s="10" t="s">
        <v>10</v>
      </c>
      <c r="G9" s="13" t="s">
        <v>11</v>
      </c>
      <c r="H9" s="10" t="s">
        <v>29</v>
      </c>
    </row>
    <row r="10" spans="1:8" ht="20" customHeight="1">
      <c r="A10" s="10" t="s">
        <v>30</v>
      </c>
      <c r="B10" s="13" t="s">
        <v>31</v>
      </c>
      <c r="C10" s="93">
        <v>22755</v>
      </c>
      <c r="D10" s="91">
        <v>10417</v>
      </c>
      <c r="E10" s="92">
        <v>12338</v>
      </c>
      <c r="F10" s="10" t="s">
        <v>10</v>
      </c>
      <c r="G10" s="13" t="s">
        <v>11</v>
      </c>
      <c r="H10" s="10" t="s">
        <v>32</v>
      </c>
    </row>
    <row r="11" spans="1:8" ht="20" customHeight="1">
      <c r="A11" s="10" t="s">
        <v>33</v>
      </c>
      <c r="B11" s="13" t="s">
        <v>34</v>
      </c>
      <c r="C11" s="93">
        <v>38589</v>
      </c>
      <c r="D11" s="91">
        <v>14498</v>
      </c>
      <c r="E11" s="92">
        <v>24091</v>
      </c>
      <c r="F11" s="10" t="s">
        <v>10</v>
      </c>
      <c r="G11" s="13" t="s">
        <v>11</v>
      </c>
      <c r="H11" s="10" t="s">
        <v>35</v>
      </c>
    </row>
    <row r="12" spans="1:8" ht="28.45" customHeight="1">
      <c r="A12" s="10" t="s">
        <v>36</v>
      </c>
      <c r="B12" s="13" t="s">
        <v>37</v>
      </c>
      <c r="C12" s="93">
        <v>13239</v>
      </c>
      <c r="D12" s="93">
        <v>2764</v>
      </c>
      <c r="E12" s="93">
        <v>10475</v>
      </c>
      <c r="F12" s="10" t="s">
        <v>10</v>
      </c>
      <c r="G12" s="13" t="s">
        <v>11</v>
      </c>
      <c r="H12" s="10" t="s">
        <v>38</v>
      </c>
    </row>
    <row r="13" spans="1:8" ht="30.9" customHeight="1">
      <c r="A13" s="119" t="s">
        <v>3716</v>
      </c>
      <c r="B13" s="119"/>
      <c r="C13" s="119"/>
      <c r="D13" s="119"/>
      <c r="E13" s="119"/>
      <c r="F13" s="119"/>
      <c r="G13" s="119"/>
      <c r="H13" s="120"/>
    </row>
    <row r="14" spans="1:8" ht="20" customHeight="1">
      <c r="A14" s="90" t="s">
        <v>0</v>
      </c>
      <c r="B14" s="90" t="s">
        <v>1</v>
      </c>
      <c r="C14" s="90" t="s">
        <v>2</v>
      </c>
      <c r="D14" s="90" t="s">
        <v>3</v>
      </c>
      <c r="E14" s="90" t="s">
        <v>4</v>
      </c>
      <c r="F14" s="90" t="s">
        <v>5</v>
      </c>
      <c r="G14" s="90" t="s">
        <v>6</v>
      </c>
      <c r="H14" s="90" t="s">
        <v>39</v>
      </c>
    </row>
    <row r="15" spans="1:8" ht="20" customHeight="1">
      <c r="A15" s="6" t="s">
        <v>8</v>
      </c>
      <c r="B15" s="13" t="s">
        <v>40</v>
      </c>
      <c r="C15" s="7">
        <f>D15+E15</f>
        <v>282150</v>
      </c>
      <c r="D15" s="7">
        <v>1023</v>
      </c>
      <c r="E15" s="7">
        <v>281127</v>
      </c>
      <c r="F15" s="6" t="s">
        <v>10</v>
      </c>
      <c r="G15" s="12" t="s">
        <v>41</v>
      </c>
      <c r="H15" s="7" t="s">
        <v>42</v>
      </c>
    </row>
    <row r="16" spans="1:8" ht="20" customHeight="1">
      <c r="A16" s="6" t="s">
        <v>13</v>
      </c>
      <c r="B16" s="13" t="s">
        <v>40</v>
      </c>
      <c r="C16" s="7">
        <f t="shared" ref="C16:C24" si="0">D16+E16</f>
        <v>253417</v>
      </c>
      <c r="D16" s="7">
        <v>12555</v>
      </c>
      <c r="E16" s="7">
        <v>240862</v>
      </c>
      <c r="F16" s="6" t="s">
        <v>10</v>
      </c>
      <c r="G16" s="94" t="s">
        <v>41</v>
      </c>
      <c r="H16" s="7" t="s">
        <v>43</v>
      </c>
    </row>
    <row r="17" spans="1:8" ht="20" customHeight="1">
      <c r="A17" s="6" t="s">
        <v>16</v>
      </c>
      <c r="B17" s="13" t="s">
        <v>40</v>
      </c>
      <c r="C17" s="7">
        <f t="shared" si="0"/>
        <v>361934</v>
      </c>
      <c r="D17" s="7">
        <v>2007</v>
      </c>
      <c r="E17" s="7">
        <v>359927</v>
      </c>
      <c r="F17" s="6" t="s">
        <v>10</v>
      </c>
      <c r="G17" s="94" t="s">
        <v>41</v>
      </c>
      <c r="H17" s="7" t="s">
        <v>44</v>
      </c>
    </row>
    <row r="18" spans="1:8" ht="20" customHeight="1">
      <c r="A18" s="6" t="s">
        <v>19</v>
      </c>
      <c r="B18" s="13" t="s">
        <v>40</v>
      </c>
      <c r="C18" s="7">
        <f t="shared" si="0"/>
        <v>364454</v>
      </c>
      <c r="D18" s="7">
        <v>4527</v>
      </c>
      <c r="E18" s="7">
        <v>359927</v>
      </c>
      <c r="F18" s="6" t="s">
        <v>10</v>
      </c>
      <c r="G18" s="94" t="s">
        <v>41</v>
      </c>
      <c r="H18" s="7" t="s">
        <v>45</v>
      </c>
    </row>
    <row r="19" spans="1:8" ht="20" customHeight="1">
      <c r="A19" s="6" t="s">
        <v>21</v>
      </c>
      <c r="B19" s="13" t="s">
        <v>40</v>
      </c>
      <c r="C19" s="7">
        <f t="shared" si="0"/>
        <v>317340</v>
      </c>
      <c r="D19" s="7">
        <v>8967</v>
      </c>
      <c r="E19" s="7">
        <v>308373</v>
      </c>
      <c r="F19" s="6" t="s">
        <v>10</v>
      </c>
      <c r="G19" s="94" t="s">
        <v>41</v>
      </c>
      <c r="H19" s="7" t="s">
        <v>46</v>
      </c>
    </row>
    <row r="20" spans="1:8" ht="20" customHeight="1">
      <c r="A20" s="10" t="s">
        <v>24</v>
      </c>
      <c r="B20" s="13" t="s">
        <v>40</v>
      </c>
      <c r="C20" s="7">
        <f t="shared" si="0"/>
        <v>364745</v>
      </c>
      <c r="D20" s="7">
        <v>3690</v>
      </c>
      <c r="E20" s="7">
        <v>361055</v>
      </c>
      <c r="F20" s="10" t="s">
        <v>10</v>
      </c>
      <c r="G20" s="94" t="s">
        <v>41</v>
      </c>
      <c r="H20" s="7" t="s">
        <v>47</v>
      </c>
    </row>
    <row r="21" spans="1:8" ht="20" customHeight="1">
      <c r="A21" s="10" t="s">
        <v>27</v>
      </c>
      <c r="B21" s="13" t="s">
        <v>40</v>
      </c>
      <c r="C21" s="7">
        <f t="shared" si="0"/>
        <v>373338</v>
      </c>
      <c r="D21" s="7">
        <v>9267</v>
      </c>
      <c r="E21" s="7">
        <v>364071</v>
      </c>
      <c r="F21" s="10" t="s">
        <v>10</v>
      </c>
      <c r="G21" s="94" t="s">
        <v>41</v>
      </c>
      <c r="H21" s="7" t="s">
        <v>48</v>
      </c>
    </row>
    <row r="22" spans="1:8" ht="20" customHeight="1">
      <c r="A22" s="10" t="s">
        <v>30</v>
      </c>
      <c r="B22" s="13" t="s">
        <v>40</v>
      </c>
      <c r="C22" s="7">
        <f t="shared" si="0"/>
        <v>273824</v>
      </c>
      <c r="D22" s="7">
        <v>2860</v>
      </c>
      <c r="E22" s="7">
        <v>270964</v>
      </c>
      <c r="F22" s="10" t="s">
        <v>10</v>
      </c>
      <c r="G22" s="94" t="s">
        <v>41</v>
      </c>
      <c r="H22" s="7" t="s">
        <v>49</v>
      </c>
    </row>
    <row r="23" spans="1:8" ht="20" customHeight="1">
      <c r="A23" s="10" t="s">
        <v>33</v>
      </c>
      <c r="B23" s="13" t="s">
        <v>40</v>
      </c>
      <c r="C23" s="7">
        <f t="shared" si="0"/>
        <v>376169</v>
      </c>
      <c r="D23" s="7">
        <v>2182</v>
      </c>
      <c r="E23" s="7">
        <v>373987</v>
      </c>
      <c r="F23" s="10" t="s">
        <v>10</v>
      </c>
      <c r="G23" s="94" t="s">
        <v>41</v>
      </c>
      <c r="H23" s="7" t="s">
        <v>50</v>
      </c>
    </row>
    <row r="24" spans="1:8" ht="29.05" customHeight="1">
      <c r="A24" s="10" t="s">
        <v>36</v>
      </c>
      <c r="B24" s="13" t="s">
        <v>40</v>
      </c>
      <c r="C24" s="7">
        <f t="shared" si="0"/>
        <v>281684</v>
      </c>
      <c r="D24" s="7">
        <v>557</v>
      </c>
      <c r="E24" s="7">
        <v>281127</v>
      </c>
      <c r="F24" s="10" t="s">
        <v>10</v>
      </c>
      <c r="G24" s="94" t="s">
        <v>41</v>
      </c>
      <c r="H24" s="7" t="s">
        <v>51</v>
      </c>
    </row>
  </sheetData>
  <mergeCells count="2">
    <mergeCell ref="A1:H1"/>
    <mergeCell ref="A13:H1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95A0A-D0B8-4104-8B96-7E9A29582F8E}">
  <sheetPr codeName="Sheet3"/>
  <dimension ref="A1:H39"/>
  <sheetViews>
    <sheetView workbookViewId="0">
      <selection activeCell="D36" sqref="D36"/>
    </sheetView>
  </sheetViews>
  <sheetFormatPr defaultRowHeight="13.95"/>
  <cols>
    <col min="1" max="8" width="20.77734375" customWidth="1"/>
    <col min="9" max="9" width="12.33203125" customWidth="1"/>
  </cols>
  <sheetData>
    <row r="1" spans="1:8" ht="30.25" customHeight="1">
      <c r="A1" s="121" t="s">
        <v>3823</v>
      </c>
      <c r="B1" s="119"/>
      <c r="C1" s="119"/>
      <c r="D1" s="119"/>
      <c r="E1" s="119"/>
      <c r="F1" s="119"/>
      <c r="G1" s="119"/>
      <c r="H1" s="120"/>
    </row>
    <row r="2" spans="1:8" ht="20" customHeigh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52</v>
      </c>
      <c r="H2" s="1" t="s">
        <v>7</v>
      </c>
    </row>
    <row r="3" spans="1:8" ht="20" customHeight="1">
      <c r="A3" s="10" t="s">
        <v>65</v>
      </c>
      <c r="B3" s="2" t="s">
        <v>66</v>
      </c>
      <c r="C3" s="3">
        <v>563946</v>
      </c>
      <c r="D3" s="4">
        <v>5201</v>
      </c>
      <c r="E3" s="4">
        <v>9066</v>
      </c>
      <c r="F3" s="5" t="s">
        <v>10</v>
      </c>
      <c r="G3" s="2" t="s">
        <v>53</v>
      </c>
      <c r="H3" s="13" t="s">
        <v>67</v>
      </c>
    </row>
    <row r="4" spans="1:8" ht="20" customHeight="1">
      <c r="A4" s="10" t="s">
        <v>68</v>
      </c>
      <c r="B4" s="2" t="s">
        <v>66</v>
      </c>
      <c r="C4" s="3">
        <v>563946</v>
      </c>
      <c r="D4" s="7">
        <v>14361</v>
      </c>
      <c r="E4" s="7">
        <v>43923</v>
      </c>
      <c r="F4" s="6" t="s">
        <v>10</v>
      </c>
      <c r="G4" s="2" t="s">
        <v>53</v>
      </c>
      <c r="H4" s="13" t="s">
        <v>69</v>
      </c>
    </row>
    <row r="5" spans="1:8" ht="20" customHeight="1">
      <c r="A5" s="10" t="s">
        <v>70</v>
      </c>
      <c r="B5" s="2" t="s">
        <v>66</v>
      </c>
      <c r="C5" s="3">
        <v>563946</v>
      </c>
      <c r="D5" s="4">
        <v>5956</v>
      </c>
      <c r="E5" s="4">
        <v>14927</v>
      </c>
      <c r="F5" s="6" t="s">
        <v>10</v>
      </c>
      <c r="G5" s="2" t="s">
        <v>53</v>
      </c>
      <c r="H5" s="13" t="s">
        <v>71</v>
      </c>
    </row>
    <row r="6" spans="1:8" ht="20" customHeight="1">
      <c r="A6" s="10" t="s">
        <v>72</v>
      </c>
      <c r="B6" s="2" t="s">
        <v>66</v>
      </c>
      <c r="C6" s="3">
        <v>563946</v>
      </c>
      <c r="D6" s="4">
        <v>6968</v>
      </c>
      <c r="E6" s="4">
        <v>20464</v>
      </c>
      <c r="F6" s="6" t="s">
        <v>10</v>
      </c>
      <c r="G6" s="2" t="s">
        <v>53</v>
      </c>
      <c r="H6" s="13" t="s">
        <v>73</v>
      </c>
    </row>
    <row r="7" spans="1:8" ht="20" customHeight="1">
      <c r="A7" s="10" t="s">
        <v>74</v>
      </c>
      <c r="B7" s="2" t="s">
        <v>66</v>
      </c>
      <c r="C7" s="3">
        <v>563946</v>
      </c>
      <c r="D7" s="8">
        <v>6683</v>
      </c>
      <c r="E7" s="8">
        <v>12173</v>
      </c>
      <c r="F7" s="6" t="s">
        <v>10</v>
      </c>
      <c r="G7" s="2" t="s">
        <v>53</v>
      </c>
      <c r="H7" s="13" t="s">
        <v>75</v>
      </c>
    </row>
    <row r="8" spans="1:8" ht="20" customHeight="1">
      <c r="A8" s="10" t="s">
        <v>76</v>
      </c>
      <c r="B8" s="2" t="s">
        <v>66</v>
      </c>
      <c r="C8" s="3">
        <v>563946</v>
      </c>
      <c r="D8" s="8">
        <v>11812</v>
      </c>
      <c r="E8" s="4">
        <v>229</v>
      </c>
      <c r="F8" s="9" t="s">
        <v>10</v>
      </c>
      <c r="G8" s="2" t="s">
        <v>53</v>
      </c>
      <c r="H8" s="13" t="s">
        <v>77</v>
      </c>
    </row>
    <row r="9" spans="1:8" ht="20" customHeight="1">
      <c r="A9" s="10" t="s">
        <v>78</v>
      </c>
      <c r="B9" s="2" t="s">
        <v>79</v>
      </c>
      <c r="C9" s="3">
        <v>1000</v>
      </c>
      <c r="D9" s="8">
        <v>10588</v>
      </c>
      <c r="E9" s="8">
        <v>22806</v>
      </c>
      <c r="F9" s="9" t="s">
        <v>10</v>
      </c>
      <c r="G9" s="2" t="s">
        <v>53</v>
      </c>
      <c r="H9" s="13" t="s">
        <v>80</v>
      </c>
    </row>
    <row r="10" spans="1:8" ht="20" customHeight="1">
      <c r="A10" s="10" t="s">
        <v>81</v>
      </c>
      <c r="B10" s="2" t="s">
        <v>79</v>
      </c>
      <c r="C10" s="3">
        <v>1000</v>
      </c>
      <c r="D10" s="4">
        <v>10417</v>
      </c>
      <c r="E10" s="8">
        <v>12338</v>
      </c>
      <c r="F10" s="9" t="s">
        <v>10</v>
      </c>
      <c r="G10" s="2" t="s">
        <v>53</v>
      </c>
      <c r="H10" s="13" t="s">
        <v>82</v>
      </c>
    </row>
    <row r="11" spans="1:8" ht="20" customHeight="1">
      <c r="A11" s="10" t="s">
        <v>83</v>
      </c>
      <c r="B11" s="2" t="s">
        <v>79</v>
      </c>
      <c r="C11" s="3">
        <v>1000</v>
      </c>
      <c r="D11" s="4">
        <v>14498</v>
      </c>
      <c r="E11" s="8">
        <v>24091</v>
      </c>
      <c r="F11" s="9" t="s">
        <v>10</v>
      </c>
      <c r="G11" s="2" t="s">
        <v>53</v>
      </c>
      <c r="H11" s="13" t="s">
        <v>84</v>
      </c>
    </row>
    <row r="12" spans="1:8" ht="20" customHeight="1">
      <c r="A12" s="10" t="s">
        <v>85</v>
      </c>
      <c r="B12" s="2" t="s">
        <v>79</v>
      </c>
      <c r="C12" s="3">
        <v>1000</v>
      </c>
      <c r="D12" s="11">
        <v>2764</v>
      </c>
      <c r="E12" s="11">
        <v>10475</v>
      </c>
      <c r="F12" s="9" t="s">
        <v>10</v>
      </c>
      <c r="G12" s="2" t="s">
        <v>53</v>
      </c>
      <c r="H12" s="13" t="s">
        <v>86</v>
      </c>
    </row>
    <row r="13" spans="1:8" ht="20" customHeight="1">
      <c r="A13" s="10" t="s">
        <v>87</v>
      </c>
      <c r="B13" s="9" t="s">
        <v>88</v>
      </c>
      <c r="C13" s="11">
        <v>3080</v>
      </c>
      <c r="D13" s="9">
        <v>1000</v>
      </c>
      <c r="E13" s="9">
        <v>2080</v>
      </c>
      <c r="F13" s="9" t="s">
        <v>10</v>
      </c>
      <c r="G13" s="2" t="s">
        <v>53</v>
      </c>
      <c r="H13" s="9" t="s">
        <v>54</v>
      </c>
    </row>
    <row r="14" spans="1:8" ht="20" customHeight="1">
      <c r="A14" s="10" t="s">
        <v>89</v>
      </c>
      <c r="B14" s="9" t="s">
        <v>88</v>
      </c>
      <c r="C14" s="11">
        <v>3080</v>
      </c>
      <c r="D14" s="9">
        <v>1000</v>
      </c>
      <c r="E14" s="9">
        <v>2080</v>
      </c>
      <c r="F14" s="9" t="s">
        <v>10</v>
      </c>
      <c r="G14" s="2" t="s">
        <v>53</v>
      </c>
      <c r="H14" s="9" t="s">
        <v>55</v>
      </c>
    </row>
    <row r="15" spans="1:8" ht="20" customHeight="1">
      <c r="A15" s="10" t="s">
        <v>90</v>
      </c>
      <c r="B15" s="9" t="s">
        <v>88</v>
      </c>
      <c r="C15" s="11">
        <v>3080</v>
      </c>
      <c r="D15" s="9">
        <v>1000</v>
      </c>
      <c r="E15" s="9">
        <v>2080</v>
      </c>
      <c r="F15" s="9" t="s">
        <v>10</v>
      </c>
      <c r="G15" s="2" t="s">
        <v>53</v>
      </c>
      <c r="H15" s="9" t="s">
        <v>56</v>
      </c>
    </row>
    <row r="16" spans="1:8" ht="20" customHeight="1">
      <c r="A16" s="10" t="s">
        <v>91</v>
      </c>
      <c r="B16" s="9" t="s">
        <v>88</v>
      </c>
      <c r="C16" s="11">
        <v>3080</v>
      </c>
      <c r="D16" s="9">
        <v>1000</v>
      </c>
      <c r="E16" s="9">
        <v>2080</v>
      </c>
      <c r="F16" s="9" t="s">
        <v>10</v>
      </c>
      <c r="G16" s="2" t="s">
        <v>53</v>
      </c>
      <c r="H16" s="9" t="s">
        <v>57</v>
      </c>
    </row>
    <row r="17" spans="1:8" ht="20" customHeight="1">
      <c r="A17" s="9" t="s">
        <v>92</v>
      </c>
      <c r="B17" s="9" t="s">
        <v>88</v>
      </c>
      <c r="C17" s="11">
        <v>3080</v>
      </c>
      <c r="D17" s="9">
        <v>1000</v>
      </c>
      <c r="E17" s="9">
        <v>2080</v>
      </c>
      <c r="F17" s="9" t="s">
        <v>10</v>
      </c>
      <c r="G17" s="2" t="s">
        <v>53</v>
      </c>
      <c r="H17" s="9" t="s">
        <v>58</v>
      </c>
    </row>
    <row r="18" spans="1:8" ht="20" customHeight="1">
      <c r="A18" s="9" t="s">
        <v>93</v>
      </c>
      <c r="B18" s="9" t="s">
        <v>88</v>
      </c>
      <c r="C18" s="11">
        <v>3080</v>
      </c>
      <c r="D18" s="9">
        <v>1000</v>
      </c>
      <c r="E18" s="9">
        <v>2080</v>
      </c>
      <c r="F18" s="9" t="s">
        <v>10</v>
      </c>
      <c r="G18" s="2" t="s">
        <v>53</v>
      </c>
      <c r="H18" s="9" t="s">
        <v>59</v>
      </c>
    </row>
    <row r="19" spans="1:8" ht="20" customHeight="1">
      <c r="A19" s="9" t="s">
        <v>94</v>
      </c>
      <c r="B19" s="9" t="s">
        <v>88</v>
      </c>
      <c r="C19" s="11">
        <v>3080</v>
      </c>
      <c r="D19" s="9">
        <v>1000</v>
      </c>
      <c r="E19" s="9">
        <v>2080</v>
      </c>
      <c r="F19" s="9" t="s">
        <v>10</v>
      </c>
      <c r="G19" s="2" t="s">
        <v>53</v>
      </c>
      <c r="H19" s="9" t="s">
        <v>60</v>
      </c>
    </row>
    <row r="20" spans="1:8" ht="20" customHeight="1">
      <c r="A20" s="9" t="s">
        <v>95</v>
      </c>
      <c r="B20" s="9" t="s">
        <v>88</v>
      </c>
      <c r="C20" s="11">
        <v>3080</v>
      </c>
      <c r="D20" s="9">
        <v>1000</v>
      </c>
      <c r="E20" s="9">
        <v>2080</v>
      </c>
      <c r="F20" s="9" t="s">
        <v>10</v>
      </c>
      <c r="G20" s="2" t="s">
        <v>53</v>
      </c>
      <c r="H20" s="9" t="s">
        <v>61</v>
      </c>
    </row>
    <row r="21" spans="1:8" ht="20" customHeight="1">
      <c r="A21" s="9" t="s">
        <v>96</v>
      </c>
      <c r="B21" s="9" t="s">
        <v>88</v>
      </c>
      <c r="C21" s="11">
        <v>3080</v>
      </c>
      <c r="D21" s="9">
        <v>1000</v>
      </c>
      <c r="E21" s="9">
        <v>2080</v>
      </c>
      <c r="F21" s="9" t="s">
        <v>10</v>
      </c>
      <c r="G21" s="2" t="s">
        <v>53</v>
      </c>
      <c r="H21" s="9" t="s">
        <v>62</v>
      </c>
    </row>
    <row r="22" spans="1:8" ht="20" customHeight="1">
      <c r="A22" s="9" t="s">
        <v>97</v>
      </c>
      <c r="B22" s="9" t="s">
        <v>88</v>
      </c>
      <c r="C22" s="11">
        <v>3080</v>
      </c>
      <c r="D22" s="9">
        <v>1000</v>
      </c>
      <c r="E22" s="9">
        <v>2080</v>
      </c>
      <c r="F22" s="9" t="s">
        <v>10</v>
      </c>
      <c r="G22" s="2" t="s">
        <v>53</v>
      </c>
      <c r="H22" s="9" t="s">
        <v>63</v>
      </c>
    </row>
    <row r="23" spans="1:8" ht="20" customHeight="1">
      <c r="A23" s="9" t="s">
        <v>98</v>
      </c>
      <c r="B23" s="9" t="s">
        <v>88</v>
      </c>
      <c r="C23" s="11">
        <v>3080</v>
      </c>
      <c r="D23" s="9">
        <v>1000</v>
      </c>
      <c r="E23" s="9">
        <v>2080</v>
      </c>
      <c r="F23" s="9" t="s">
        <v>10</v>
      </c>
      <c r="G23" s="9" t="s">
        <v>53</v>
      </c>
      <c r="H23" s="9" t="s">
        <v>64</v>
      </c>
    </row>
    <row r="24" spans="1:8" ht="20" customHeight="1"/>
    <row r="25" spans="1:8" ht="20" customHeight="1"/>
    <row r="26" spans="1:8" ht="20" customHeight="1"/>
    <row r="27" spans="1:8" ht="20" customHeight="1"/>
    <row r="28" spans="1:8" ht="20" customHeight="1"/>
    <row r="29" spans="1:8" ht="20" customHeight="1"/>
    <row r="30" spans="1:8" ht="20" customHeight="1"/>
    <row r="31" spans="1:8" ht="20" customHeight="1"/>
    <row r="32" spans="1:8" ht="20" customHeight="1"/>
    <row r="33" ht="20" customHeight="1"/>
    <row r="34" ht="20" customHeight="1"/>
    <row r="35" ht="20" customHeight="1"/>
    <row r="36" ht="20" customHeight="1"/>
    <row r="37" ht="20" customHeight="1"/>
    <row r="38" ht="20" customHeight="1"/>
    <row r="39" ht="20" customHeight="1"/>
  </sheetData>
  <mergeCells count="1">
    <mergeCell ref="A1:H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850FD-C9D7-4645-A2B4-5872D686E563}">
  <sheetPr codeName="Sheet4"/>
  <dimension ref="A1:L1361"/>
  <sheetViews>
    <sheetView zoomScaleNormal="100" workbookViewId="0">
      <selection activeCell="F21" sqref="F21"/>
    </sheetView>
  </sheetViews>
  <sheetFormatPr defaultRowHeight="13.95"/>
  <cols>
    <col min="1" max="12" width="18.77734375" customWidth="1"/>
  </cols>
  <sheetData>
    <row r="1" spans="1:12" ht="30.9" customHeight="1" thickBot="1">
      <c r="A1" s="128" t="s">
        <v>3715</v>
      </c>
      <c r="B1" s="129"/>
      <c r="C1" s="129"/>
      <c r="D1" s="129"/>
      <c r="E1" s="129"/>
      <c r="F1" s="129"/>
      <c r="G1" s="129"/>
      <c r="H1" s="129"/>
      <c r="I1" s="129"/>
      <c r="J1" s="129"/>
      <c r="K1" s="129"/>
      <c r="L1" s="130"/>
    </row>
    <row r="2" spans="1:12" ht="20" customHeight="1">
      <c r="A2" s="131" t="s">
        <v>99</v>
      </c>
      <c r="B2" s="122" t="s">
        <v>100</v>
      </c>
      <c r="C2" s="122" t="s">
        <v>101</v>
      </c>
      <c r="D2" s="122" t="s">
        <v>102</v>
      </c>
      <c r="E2" s="122" t="s">
        <v>103</v>
      </c>
      <c r="F2" s="133" t="s">
        <v>104</v>
      </c>
      <c r="G2" s="133" t="s">
        <v>105</v>
      </c>
      <c r="H2" s="122" t="s">
        <v>106</v>
      </c>
      <c r="I2" s="122" t="s">
        <v>107</v>
      </c>
      <c r="J2" s="122" t="s">
        <v>108</v>
      </c>
      <c r="K2" s="124" t="s">
        <v>109</v>
      </c>
      <c r="L2" s="126" t="s">
        <v>110</v>
      </c>
    </row>
    <row r="3" spans="1:12" ht="20" customHeight="1" thickBot="1">
      <c r="A3" s="132"/>
      <c r="B3" s="123"/>
      <c r="C3" s="123"/>
      <c r="D3" s="123"/>
      <c r="E3" s="123"/>
      <c r="F3" s="134"/>
      <c r="G3" s="134"/>
      <c r="H3" s="123"/>
      <c r="I3" s="123"/>
      <c r="J3" s="123"/>
      <c r="K3" s="125"/>
      <c r="L3" s="127"/>
    </row>
    <row r="4" spans="1:12" ht="20" customHeight="1">
      <c r="A4" s="18" t="s">
        <v>111</v>
      </c>
      <c r="B4" s="19"/>
      <c r="C4" s="14"/>
      <c r="D4" s="14"/>
      <c r="E4" s="14"/>
      <c r="F4" s="15"/>
      <c r="G4" s="15"/>
      <c r="H4" s="14"/>
      <c r="I4" s="14"/>
      <c r="J4" s="16"/>
      <c r="K4" s="17"/>
      <c r="L4" s="20"/>
    </row>
    <row r="5" spans="1:12" ht="20" customHeight="1">
      <c r="A5" s="14" t="s">
        <v>112</v>
      </c>
      <c r="B5" s="21" t="s">
        <v>113</v>
      </c>
      <c r="C5" s="14" t="s">
        <v>114</v>
      </c>
      <c r="D5" s="14" t="s">
        <v>115</v>
      </c>
      <c r="E5" s="14" t="s">
        <v>116</v>
      </c>
      <c r="F5" s="15">
        <v>2.02927E-2</v>
      </c>
      <c r="G5" s="15">
        <v>4.1671199999999999E-3</v>
      </c>
      <c r="H5" s="17">
        <v>1.11758E-6</v>
      </c>
      <c r="I5" s="17">
        <f>F5^2/(F5^2+G5^2*22755)</f>
        <v>1.0410664508614992E-3</v>
      </c>
      <c r="J5" s="16">
        <f>(F5)^2/(G5)^2</f>
        <v>23.714155100639214</v>
      </c>
      <c r="K5" s="17">
        <v>0.26400000000000001</v>
      </c>
      <c r="L5" s="20">
        <v>104.43</v>
      </c>
    </row>
    <row r="6" spans="1:12" ht="20" customHeight="1">
      <c r="A6" s="14" t="s">
        <v>117</v>
      </c>
      <c r="B6" s="21" t="s">
        <v>118</v>
      </c>
      <c r="C6" s="14" t="s">
        <v>114</v>
      </c>
      <c r="D6" s="14" t="s">
        <v>115</v>
      </c>
      <c r="E6" s="14" t="s">
        <v>116</v>
      </c>
      <c r="F6" s="15">
        <v>-3.0768500000000001E-2</v>
      </c>
      <c r="G6" s="15">
        <v>4.2260500000000003E-3</v>
      </c>
      <c r="H6" s="17">
        <v>3.3212399999999999E-13</v>
      </c>
      <c r="I6" s="17">
        <f t="shared" ref="I6:I63" si="0">F6^2/(F6^2+G6^2*22755)</f>
        <v>2.3241065010325529E-3</v>
      </c>
      <c r="J6" s="16">
        <f>(F6)^2/(G6)^2</f>
        <v>53.008240226714946</v>
      </c>
      <c r="K6" s="17"/>
      <c r="L6" s="20"/>
    </row>
    <row r="7" spans="1:12" ht="20" customHeight="1">
      <c r="A7" s="14" t="s">
        <v>119</v>
      </c>
      <c r="B7" s="21" t="s">
        <v>120</v>
      </c>
      <c r="C7" s="14" t="s">
        <v>121</v>
      </c>
      <c r="D7" s="14" t="s">
        <v>114</v>
      </c>
      <c r="E7" s="14" t="s">
        <v>116</v>
      </c>
      <c r="F7" s="15">
        <v>-3.9052700000000003E-2</v>
      </c>
      <c r="G7" s="15">
        <v>4.9101099999999996E-3</v>
      </c>
      <c r="H7" s="17">
        <v>1.8125900000000001E-15</v>
      </c>
      <c r="I7" s="17">
        <f t="shared" si="0"/>
        <v>2.7722806212940694E-3</v>
      </c>
      <c r="J7" s="16">
        <f>(F7)^2/(G7)^2</f>
        <v>63.25861617329366</v>
      </c>
      <c r="K7" s="17"/>
      <c r="L7" s="20"/>
    </row>
    <row r="8" spans="1:12" ht="20" customHeight="1">
      <c r="A8" s="14" t="s">
        <v>122</v>
      </c>
      <c r="B8" s="21" t="s">
        <v>123</v>
      </c>
      <c r="C8" s="14" t="s">
        <v>121</v>
      </c>
      <c r="D8" s="14" t="s">
        <v>124</v>
      </c>
      <c r="E8" s="14" t="s">
        <v>116</v>
      </c>
      <c r="F8" s="15">
        <v>2.5317800000000001E-2</v>
      </c>
      <c r="G8" s="15">
        <v>4.1768700000000001E-3</v>
      </c>
      <c r="H8" s="17">
        <v>1.3492099999999999E-9</v>
      </c>
      <c r="I8" s="17">
        <f t="shared" si="0"/>
        <v>1.6120277474090926E-3</v>
      </c>
      <c r="J8" s="16">
        <f t="shared" ref="J8:J63" si="1">(F8)^2/(G8)^2</f>
        <v>36.740918772820997</v>
      </c>
      <c r="K8" s="17"/>
      <c r="L8" s="20"/>
    </row>
    <row r="9" spans="1:12" ht="20" customHeight="1">
      <c r="A9" s="14" t="s">
        <v>125</v>
      </c>
      <c r="B9" s="21" t="s">
        <v>126</v>
      </c>
      <c r="C9" s="14" t="s">
        <v>115</v>
      </c>
      <c r="D9" s="14" t="s">
        <v>114</v>
      </c>
      <c r="E9" s="14" t="s">
        <v>116</v>
      </c>
      <c r="F9" s="15">
        <v>3.28332E-2</v>
      </c>
      <c r="G9" s="15">
        <v>4.15088E-3</v>
      </c>
      <c r="H9" s="17">
        <v>2.5757300000000001E-15</v>
      </c>
      <c r="I9" s="17">
        <f t="shared" si="0"/>
        <v>2.7420585964227171E-3</v>
      </c>
      <c r="J9" s="16">
        <f t="shared" si="1"/>
        <v>62.567106032548772</v>
      </c>
      <c r="K9" s="17"/>
      <c r="L9" s="20"/>
    </row>
    <row r="10" spans="1:12" ht="20" customHeight="1">
      <c r="A10" s="14" t="s">
        <v>127</v>
      </c>
      <c r="B10" s="21" t="s">
        <v>128</v>
      </c>
      <c r="C10" s="14" t="s">
        <v>124</v>
      </c>
      <c r="D10" s="14" t="s">
        <v>121</v>
      </c>
      <c r="E10" s="14" t="s">
        <v>116</v>
      </c>
      <c r="F10" s="15">
        <v>-0.103584</v>
      </c>
      <c r="G10" s="15">
        <v>9.5448100000000008E-3</v>
      </c>
      <c r="H10" s="17">
        <v>1.9417799999999999E-27</v>
      </c>
      <c r="I10" s="17">
        <f t="shared" si="0"/>
        <v>5.1491072077864269E-3</v>
      </c>
      <c r="J10" s="16">
        <f t="shared" si="1"/>
        <v>117.77436735703074</v>
      </c>
      <c r="K10" s="17"/>
      <c r="L10" s="20"/>
    </row>
    <row r="11" spans="1:12" ht="20" customHeight="1">
      <c r="A11" s="14" t="s">
        <v>129</v>
      </c>
      <c r="B11" s="21" t="s">
        <v>130</v>
      </c>
      <c r="C11" s="14" t="s">
        <v>115</v>
      </c>
      <c r="D11" s="14" t="s">
        <v>114</v>
      </c>
      <c r="E11" s="14" t="s">
        <v>116</v>
      </c>
      <c r="F11" s="15">
        <v>2.54728E-2</v>
      </c>
      <c r="G11" s="15">
        <v>4.1727300000000004E-3</v>
      </c>
      <c r="H11" s="17">
        <v>1.03065E-9</v>
      </c>
      <c r="I11" s="17">
        <f t="shared" si="0"/>
        <v>1.6350283909686522E-3</v>
      </c>
      <c r="J11" s="16">
        <f t="shared" si="1"/>
        <v>37.266002007792316</v>
      </c>
      <c r="K11" s="17"/>
      <c r="L11" s="20"/>
    </row>
    <row r="12" spans="1:12" ht="20" customHeight="1">
      <c r="A12" s="14" t="s">
        <v>131</v>
      </c>
      <c r="B12" s="21" t="s">
        <v>132</v>
      </c>
      <c r="C12" s="14" t="s">
        <v>124</v>
      </c>
      <c r="D12" s="14" t="s">
        <v>121</v>
      </c>
      <c r="E12" s="14" t="s">
        <v>116</v>
      </c>
      <c r="F12" s="15">
        <v>-2.25524E-2</v>
      </c>
      <c r="G12" s="15">
        <v>4.2397099999999998E-3</v>
      </c>
      <c r="H12" s="17">
        <v>1.0415300000000001E-7</v>
      </c>
      <c r="I12" s="17">
        <f t="shared" si="0"/>
        <v>1.2419287782279482E-3</v>
      </c>
      <c r="J12" s="16">
        <f t="shared" si="1"/>
        <v>28.295230009011735</v>
      </c>
      <c r="K12" s="17"/>
      <c r="L12" s="20"/>
    </row>
    <row r="13" spans="1:12" ht="20" customHeight="1">
      <c r="A13" s="14" t="s">
        <v>133</v>
      </c>
      <c r="B13" s="21" t="s">
        <v>134</v>
      </c>
      <c r="C13" s="14" t="s">
        <v>121</v>
      </c>
      <c r="D13" s="14" t="s">
        <v>124</v>
      </c>
      <c r="E13" s="14" t="s">
        <v>116</v>
      </c>
      <c r="F13" s="15">
        <v>-5.9777200000000003E-2</v>
      </c>
      <c r="G13" s="15">
        <v>4.1510499999999999E-3</v>
      </c>
      <c r="H13" s="17">
        <v>5.1380700000000003E-47</v>
      </c>
      <c r="I13" s="17">
        <f t="shared" si="0"/>
        <v>9.0310534704976242E-3</v>
      </c>
      <c r="J13" s="16">
        <f t="shared" si="1"/>
        <v>207.37443129864553</v>
      </c>
      <c r="K13" s="17"/>
      <c r="L13" s="20"/>
    </row>
    <row r="14" spans="1:12" ht="20" customHeight="1">
      <c r="A14" s="14" t="s">
        <v>135</v>
      </c>
      <c r="B14" s="21" t="s">
        <v>136</v>
      </c>
      <c r="C14" s="14" t="s">
        <v>124</v>
      </c>
      <c r="D14" s="14" t="s">
        <v>121</v>
      </c>
      <c r="E14" s="14" t="s">
        <v>116</v>
      </c>
      <c r="F14" s="15">
        <v>2.8101399999999999E-2</v>
      </c>
      <c r="G14" s="15">
        <v>4.9021500000000001E-3</v>
      </c>
      <c r="H14" s="17">
        <v>9.8976000000000002E-9</v>
      </c>
      <c r="I14" s="17">
        <f t="shared" si="0"/>
        <v>1.4420461423107248E-3</v>
      </c>
      <c r="J14" s="16">
        <f t="shared" si="1"/>
        <v>32.861147258917171</v>
      </c>
      <c r="K14" s="17"/>
      <c r="L14" s="20"/>
    </row>
    <row r="15" spans="1:12" ht="20" customHeight="1">
      <c r="A15" s="14" t="s">
        <v>137</v>
      </c>
      <c r="B15" s="21" t="s">
        <v>138</v>
      </c>
      <c r="C15" s="14" t="s">
        <v>124</v>
      </c>
      <c r="D15" s="14" t="s">
        <v>121</v>
      </c>
      <c r="E15" s="14" t="s">
        <v>116</v>
      </c>
      <c r="F15" s="15">
        <v>1.9488700000000001E-2</v>
      </c>
      <c r="G15" s="15">
        <v>4.17674E-3</v>
      </c>
      <c r="H15" s="17">
        <v>3.0712100000000002E-6</v>
      </c>
      <c r="I15" s="17">
        <f t="shared" si="0"/>
        <v>9.5586968943752013E-4</v>
      </c>
      <c r="J15" s="16">
        <f t="shared" si="1"/>
        <v>21.77162562017087</v>
      </c>
      <c r="K15" s="17"/>
      <c r="L15" s="20"/>
    </row>
    <row r="16" spans="1:12" ht="20" customHeight="1">
      <c r="A16" s="14" t="s">
        <v>139</v>
      </c>
      <c r="B16" s="21" t="s">
        <v>140</v>
      </c>
      <c r="C16" s="14" t="s">
        <v>114</v>
      </c>
      <c r="D16" s="14" t="s">
        <v>115</v>
      </c>
      <c r="E16" s="14" t="s">
        <v>116</v>
      </c>
      <c r="F16" s="15">
        <v>2.1859300000000002E-2</v>
      </c>
      <c r="G16" s="15">
        <v>4.2316699999999999E-3</v>
      </c>
      <c r="H16" s="17">
        <v>2.39602E-7</v>
      </c>
      <c r="I16" s="17">
        <f t="shared" si="0"/>
        <v>1.1712863833863497E-3</v>
      </c>
      <c r="J16" s="16">
        <f t="shared" si="1"/>
        <v>26.683876114705509</v>
      </c>
      <c r="K16" s="17"/>
      <c r="L16" s="20"/>
    </row>
    <row r="17" spans="1:12" ht="20" customHeight="1">
      <c r="A17" s="14" t="s">
        <v>141</v>
      </c>
      <c r="B17" s="21" t="s">
        <v>142</v>
      </c>
      <c r="C17" s="14" t="s">
        <v>124</v>
      </c>
      <c r="D17" s="14" t="s">
        <v>121</v>
      </c>
      <c r="E17" s="14" t="s">
        <v>116</v>
      </c>
      <c r="F17" s="15">
        <v>2.8295899999999999E-2</v>
      </c>
      <c r="G17" s="15">
        <v>5.7281199999999997E-3</v>
      </c>
      <c r="H17" s="17">
        <v>7.8195200000000004E-7</v>
      </c>
      <c r="I17" s="17">
        <f t="shared" si="0"/>
        <v>1.0712244898546312E-3</v>
      </c>
      <c r="J17" s="16">
        <f t="shared" si="1"/>
        <v>24.401853129312084</v>
      </c>
      <c r="K17" s="17"/>
      <c r="L17" s="20"/>
    </row>
    <row r="18" spans="1:12" ht="20" customHeight="1">
      <c r="A18" s="14" t="s">
        <v>143</v>
      </c>
      <c r="B18" s="21" t="s">
        <v>144</v>
      </c>
      <c r="C18" s="14" t="s">
        <v>121</v>
      </c>
      <c r="D18" s="14" t="s">
        <v>124</v>
      </c>
      <c r="E18" s="14" t="s">
        <v>116</v>
      </c>
      <c r="F18" s="15">
        <v>-6.2035399999999997E-2</v>
      </c>
      <c r="G18" s="15">
        <v>4.2985899999999997E-3</v>
      </c>
      <c r="H18" s="17">
        <v>3.2764199999999998E-47</v>
      </c>
      <c r="I18" s="17">
        <f t="shared" si="0"/>
        <v>9.0697097666445001E-3</v>
      </c>
      <c r="J18" s="16">
        <f t="shared" si="1"/>
        <v>208.27019597049011</v>
      </c>
      <c r="K18" s="17"/>
      <c r="L18" s="20"/>
    </row>
    <row r="19" spans="1:12" ht="20" customHeight="1">
      <c r="A19" s="14" t="s">
        <v>145</v>
      </c>
      <c r="B19" s="21" t="s">
        <v>146</v>
      </c>
      <c r="C19" s="14" t="s">
        <v>115</v>
      </c>
      <c r="D19" s="14" t="s">
        <v>124</v>
      </c>
      <c r="E19" s="14" t="s">
        <v>116</v>
      </c>
      <c r="F19" s="15">
        <v>2.52152E-2</v>
      </c>
      <c r="G19" s="15">
        <v>4.6001999999999996E-3</v>
      </c>
      <c r="H19" s="17">
        <v>4.2212400000000003E-8</v>
      </c>
      <c r="I19" s="17">
        <f t="shared" si="0"/>
        <v>1.3186256443615374E-3</v>
      </c>
      <c r="J19" s="16">
        <f t="shared" si="1"/>
        <v>30.044944571842635</v>
      </c>
      <c r="K19" s="17"/>
      <c r="L19" s="20"/>
    </row>
    <row r="20" spans="1:12" ht="20" customHeight="1">
      <c r="A20" s="14" t="s">
        <v>147</v>
      </c>
      <c r="B20" s="21" t="s">
        <v>148</v>
      </c>
      <c r="C20" s="14" t="s">
        <v>121</v>
      </c>
      <c r="D20" s="14" t="s">
        <v>124</v>
      </c>
      <c r="E20" s="14" t="s">
        <v>116</v>
      </c>
      <c r="F20" s="15">
        <v>-1.9214200000000001E-2</v>
      </c>
      <c r="G20" s="15">
        <v>4.1786699999999998E-3</v>
      </c>
      <c r="H20" s="17">
        <v>4.2623599999999998E-6</v>
      </c>
      <c r="I20" s="17">
        <f t="shared" si="0"/>
        <v>9.2829985143805607E-4</v>
      </c>
      <c r="J20" s="16">
        <f t="shared" si="1"/>
        <v>21.143090247008207</v>
      </c>
      <c r="K20" s="17"/>
      <c r="L20" s="20"/>
    </row>
    <row r="21" spans="1:12" ht="20" customHeight="1">
      <c r="A21" s="14" t="s">
        <v>149</v>
      </c>
      <c r="B21" s="21" t="s">
        <v>150</v>
      </c>
      <c r="C21" s="14" t="s">
        <v>124</v>
      </c>
      <c r="D21" s="14" t="s">
        <v>121</v>
      </c>
      <c r="E21" s="14" t="s">
        <v>116</v>
      </c>
      <c r="F21" s="15">
        <v>-2.7268400000000002E-2</v>
      </c>
      <c r="G21" s="15">
        <v>4.4234499999999998E-3</v>
      </c>
      <c r="H21" s="17">
        <v>7.0696799999999997E-10</v>
      </c>
      <c r="I21" s="17">
        <f t="shared" si="0"/>
        <v>1.6672301439464811E-3</v>
      </c>
      <c r="J21" s="16">
        <f t="shared" si="1"/>
        <v>38.001178636029657</v>
      </c>
      <c r="K21" s="17"/>
      <c r="L21" s="20"/>
    </row>
    <row r="22" spans="1:12" ht="20" customHeight="1">
      <c r="A22" s="14" t="s">
        <v>151</v>
      </c>
      <c r="B22" s="21" t="s">
        <v>152</v>
      </c>
      <c r="C22" s="14" t="s">
        <v>124</v>
      </c>
      <c r="D22" s="14" t="s">
        <v>121</v>
      </c>
      <c r="E22" s="14" t="s">
        <v>116</v>
      </c>
      <c r="F22" s="15">
        <v>-2.16323E-2</v>
      </c>
      <c r="G22" s="15">
        <v>4.2144799999999996E-3</v>
      </c>
      <c r="H22" s="17">
        <v>2.8537799999999998E-7</v>
      </c>
      <c r="I22" s="17">
        <f t="shared" si="0"/>
        <v>1.1564797073798116E-3</v>
      </c>
      <c r="J22" s="16">
        <f t="shared" si="1"/>
        <v>26.346164546092457</v>
      </c>
      <c r="K22" s="17"/>
      <c r="L22" s="20"/>
    </row>
    <row r="23" spans="1:12" ht="20" customHeight="1">
      <c r="A23" s="14" t="s">
        <v>153</v>
      </c>
      <c r="B23" s="21" t="s">
        <v>154</v>
      </c>
      <c r="C23" s="14" t="s">
        <v>124</v>
      </c>
      <c r="D23" s="14" t="s">
        <v>121</v>
      </c>
      <c r="E23" s="14" t="s">
        <v>116</v>
      </c>
      <c r="F23" s="15">
        <v>-7.4829099999999996E-2</v>
      </c>
      <c r="G23" s="15">
        <v>1.16918E-2</v>
      </c>
      <c r="H23" s="17">
        <v>1.5521400000000001E-10</v>
      </c>
      <c r="I23" s="17">
        <f t="shared" si="0"/>
        <v>1.7968853546579578E-3</v>
      </c>
      <c r="J23" s="16">
        <f t="shared" si="1"/>
        <v>40.961729777580615</v>
      </c>
      <c r="K23" s="17"/>
      <c r="L23" s="20"/>
    </row>
    <row r="24" spans="1:12" ht="20" customHeight="1">
      <c r="A24" s="14" t="s">
        <v>155</v>
      </c>
      <c r="B24" s="21" t="s">
        <v>156</v>
      </c>
      <c r="C24" s="14" t="s">
        <v>114</v>
      </c>
      <c r="D24" s="14" t="s">
        <v>115</v>
      </c>
      <c r="E24" s="14" t="s">
        <v>116</v>
      </c>
      <c r="F24" s="15">
        <v>-0.152336</v>
      </c>
      <c r="G24" s="15">
        <v>4.1940099999999998E-3</v>
      </c>
      <c r="H24" s="17">
        <v>9.9999999999999998E-201</v>
      </c>
      <c r="I24" s="17">
        <f t="shared" si="0"/>
        <v>5.4801489302025677E-2</v>
      </c>
      <c r="J24" s="16">
        <f t="shared" si="1"/>
        <v>1319.307928391414</v>
      </c>
      <c r="K24" s="17"/>
      <c r="L24" s="20"/>
    </row>
    <row r="25" spans="1:12" ht="20" customHeight="1">
      <c r="A25" s="14" t="s">
        <v>157</v>
      </c>
      <c r="B25" s="21" t="s">
        <v>158</v>
      </c>
      <c r="C25" s="14" t="s">
        <v>124</v>
      </c>
      <c r="D25" s="14" t="s">
        <v>115</v>
      </c>
      <c r="E25" s="14" t="s">
        <v>116</v>
      </c>
      <c r="F25" s="15">
        <v>9.0114899999999998E-2</v>
      </c>
      <c r="G25" s="15">
        <v>4.1891300000000001E-3</v>
      </c>
      <c r="H25" s="17">
        <v>1.2106E-102</v>
      </c>
      <c r="I25" s="17">
        <f t="shared" si="0"/>
        <v>1.9930831688759733E-2</v>
      </c>
      <c r="J25" s="16">
        <f t="shared" si="1"/>
        <v>462.74904847705767</v>
      </c>
      <c r="K25" s="17"/>
      <c r="L25" s="20"/>
    </row>
    <row r="26" spans="1:12" ht="20" customHeight="1">
      <c r="A26" s="14" t="s">
        <v>159</v>
      </c>
      <c r="B26" s="21" t="s">
        <v>160</v>
      </c>
      <c r="C26" s="14" t="s">
        <v>115</v>
      </c>
      <c r="D26" s="14" t="s">
        <v>114</v>
      </c>
      <c r="E26" s="14" t="s">
        <v>116</v>
      </c>
      <c r="F26" s="15">
        <v>0.15220600000000001</v>
      </c>
      <c r="G26" s="15">
        <v>4.9225900000000001E-3</v>
      </c>
      <c r="H26" s="17">
        <v>9.9999999999999998E-201</v>
      </c>
      <c r="I26" s="17">
        <f t="shared" si="0"/>
        <v>4.0320471870377697E-2</v>
      </c>
      <c r="J26" s="16">
        <f t="shared" si="1"/>
        <v>956.04033483823616</v>
      </c>
      <c r="K26" s="17"/>
      <c r="L26" s="20"/>
    </row>
    <row r="27" spans="1:12" ht="20" customHeight="1">
      <c r="A27" s="14" t="s">
        <v>161</v>
      </c>
      <c r="B27" s="21" t="s">
        <v>162</v>
      </c>
      <c r="C27" s="14" t="s">
        <v>114</v>
      </c>
      <c r="D27" s="14" t="s">
        <v>115</v>
      </c>
      <c r="E27" s="14" t="s">
        <v>116</v>
      </c>
      <c r="F27" s="15">
        <v>-2.15301E-2</v>
      </c>
      <c r="G27" s="15">
        <v>4.6909999999999999E-3</v>
      </c>
      <c r="H27" s="17">
        <v>4.4396599999999998E-6</v>
      </c>
      <c r="I27" s="17">
        <f t="shared" si="0"/>
        <v>9.2487392324893877E-4</v>
      </c>
      <c r="J27" s="16">
        <f t="shared" si="1"/>
        <v>21.064988582162783</v>
      </c>
      <c r="K27" s="17"/>
      <c r="L27" s="20"/>
    </row>
    <row r="28" spans="1:12" ht="20" customHeight="1">
      <c r="A28" s="14" t="s">
        <v>163</v>
      </c>
      <c r="B28" s="21" t="s">
        <v>164</v>
      </c>
      <c r="C28" s="14" t="s">
        <v>114</v>
      </c>
      <c r="D28" s="14" t="s">
        <v>115</v>
      </c>
      <c r="E28" s="14" t="s">
        <v>116</v>
      </c>
      <c r="F28" s="15">
        <v>6.4944699999999994E-2</v>
      </c>
      <c r="G28" s="15">
        <v>1.04875E-2</v>
      </c>
      <c r="H28" s="17">
        <v>5.9183400000000005E-10</v>
      </c>
      <c r="I28" s="17">
        <f t="shared" si="0"/>
        <v>1.682423631414782E-3</v>
      </c>
      <c r="J28" s="16">
        <f t="shared" si="1"/>
        <v>38.348067427702816</v>
      </c>
      <c r="K28" s="17"/>
      <c r="L28" s="20"/>
    </row>
    <row r="29" spans="1:12" ht="20" customHeight="1">
      <c r="A29" s="14" t="s">
        <v>165</v>
      </c>
      <c r="B29" s="21" t="s">
        <v>166</v>
      </c>
      <c r="C29" s="14" t="s">
        <v>121</v>
      </c>
      <c r="D29" s="14" t="s">
        <v>114</v>
      </c>
      <c r="E29" s="14" t="s">
        <v>116</v>
      </c>
      <c r="F29" s="15">
        <v>0.12997500000000001</v>
      </c>
      <c r="G29" s="15">
        <v>5.2223399999999998E-3</v>
      </c>
      <c r="H29" s="17">
        <v>9.9769999999999996E-137</v>
      </c>
      <c r="I29" s="17">
        <f t="shared" si="0"/>
        <v>2.6500154923330042E-2</v>
      </c>
      <c r="J29" s="16">
        <f t="shared" si="1"/>
        <v>619.42590780061573</v>
      </c>
      <c r="K29" s="17"/>
      <c r="L29" s="20"/>
    </row>
    <row r="30" spans="1:12" ht="20" customHeight="1">
      <c r="A30" s="14" t="s">
        <v>167</v>
      </c>
      <c r="B30" s="21" t="s">
        <v>168</v>
      </c>
      <c r="C30" s="14" t="s">
        <v>124</v>
      </c>
      <c r="D30" s="14" t="s">
        <v>121</v>
      </c>
      <c r="E30" s="14" t="s">
        <v>116</v>
      </c>
      <c r="F30" s="15">
        <v>-4.9925799999999999E-2</v>
      </c>
      <c r="G30" s="15">
        <v>9.6746899999999997E-3</v>
      </c>
      <c r="H30" s="17">
        <v>2.4635399999999998E-7</v>
      </c>
      <c r="I30" s="17">
        <f t="shared" si="0"/>
        <v>1.1689371182409844E-3</v>
      </c>
      <c r="J30" s="16">
        <f t="shared" si="1"/>
        <v>26.630293263839345</v>
      </c>
      <c r="K30" s="17"/>
      <c r="L30" s="20"/>
    </row>
    <row r="31" spans="1:12" ht="20" customHeight="1">
      <c r="A31" s="14" t="s">
        <v>169</v>
      </c>
      <c r="B31" s="21" t="s">
        <v>170</v>
      </c>
      <c r="C31" s="14" t="s">
        <v>121</v>
      </c>
      <c r="D31" s="14" t="s">
        <v>124</v>
      </c>
      <c r="E31" s="14" t="s">
        <v>116</v>
      </c>
      <c r="F31" s="15">
        <v>2.9655899999999999E-2</v>
      </c>
      <c r="G31" s="15">
        <v>5.3120900000000002E-3</v>
      </c>
      <c r="H31" s="17">
        <v>2.3678299999999998E-8</v>
      </c>
      <c r="I31" s="17">
        <f t="shared" si="0"/>
        <v>1.367792119487894E-3</v>
      </c>
      <c r="J31" s="16">
        <f t="shared" si="1"/>
        <v>31.166739299350812</v>
      </c>
      <c r="K31" s="17"/>
      <c r="L31" s="20"/>
    </row>
    <row r="32" spans="1:12" ht="20" customHeight="1">
      <c r="A32" s="14" t="s">
        <v>171</v>
      </c>
      <c r="B32" s="21" t="s">
        <v>172</v>
      </c>
      <c r="C32" s="14" t="s">
        <v>114</v>
      </c>
      <c r="D32" s="14" t="s">
        <v>115</v>
      </c>
      <c r="E32" s="14" t="s">
        <v>116</v>
      </c>
      <c r="F32" s="15">
        <v>-7.8285900000000005E-2</v>
      </c>
      <c r="G32" s="15">
        <v>5.2187300000000004E-3</v>
      </c>
      <c r="H32" s="17">
        <v>7.2360199999999995E-51</v>
      </c>
      <c r="I32" s="17">
        <f t="shared" si="0"/>
        <v>9.7923488880108881E-3</v>
      </c>
      <c r="J32" s="16">
        <f t="shared" si="1"/>
        <v>225.02845609853503</v>
      </c>
      <c r="K32" s="17"/>
      <c r="L32" s="20"/>
    </row>
    <row r="33" spans="1:12" ht="20" customHeight="1">
      <c r="A33" s="14" t="s">
        <v>173</v>
      </c>
      <c r="B33" s="21" t="s">
        <v>174</v>
      </c>
      <c r="C33" s="14" t="s">
        <v>114</v>
      </c>
      <c r="D33" s="14" t="s">
        <v>121</v>
      </c>
      <c r="E33" s="14" t="s">
        <v>116</v>
      </c>
      <c r="F33" s="15">
        <v>-0.13960700000000001</v>
      </c>
      <c r="G33" s="15">
        <v>1.4555E-2</v>
      </c>
      <c r="H33" s="17">
        <v>8.6656299999999996E-22</v>
      </c>
      <c r="I33" s="17">
        <f t="shared" si="0"/>
        <v>4.0268066718069477E-3</v>
      </c>
      <c r="J33" s="16">
        <f t="shared" si="1"/>
        <v>92.000453858373248</v>
      </c>
      <c r="K33" s="17"/>
      <c r="L33" s="20"/>
    </row>
    <row r="34" spans="1:12" ht="20" customHeight="1">
      <c r="A34" s="14" t="s">
        <v>175</v>
      </c>
      <c r="B34" s="21" t="s">
        <v>176</v>
      </c>
      <c r="C34" s="14" t="s">
        <v>124</v>
      </c>
      <c r="D34" s="14" t="s">
        <v>121</v>
      </c>
      <c r="E34" s="14" t="s">
        <v>116</v>
      </c>
      <c r="F34" s="15">
        <v>-9.46404E-2</v>
      </c>
      <c r="G34" s="15">
        <v>1.45804E-2</v>
      </c>
      <c r="H34" s="17">
        <v>8.5310000000000001E-11</v>
      </c>
      <c r="I34" s="17">
        <f t="shared" si="0"/>
        <v>1.8481364784294553E-3</v>
      </c>
      <c r="J34" s="16">
        <f t="shared" si="1"/>
        <v>42.132211643918282</v>
      </c>
      <c r="K34" s="17"/>
      <c r="L34" s="20"/>
    </row>
    <row r="35" spans="1:12" ht="20" customHeight="1">
      <c r="A35" s="14" t="s">
        <v>177</v>
      </c>
      <c r="B35" s="21" t="s">
        <v>178</v>
      </c>
      <c r="C35" s="14" t="s">
        <v>124</v>
      </c>
      <c r="D35" s="14" t="s">
        <v>115</v>
      </c>
      <c r="E35" s="14" t="s">
        <v>116</v>
      </c>
      <c r="F35" s="15">
        <v>4.0854000000000001E-2</v>
      </c>
      <c r="G35" s="15">
        <v>4.4379299999999997E-3</v>
      </c>
      <c r="H35" s="17">
        <v>3.3962500000000002E-20</v>
      </c>
      <c r="I35" s="17">
        <f t="shared" si="0"/>
        <v>3.7103685004978874E-3</v>
      </c>
      <c r="J35" s="16">
        <f t="shared" si="1"/>
        <v>84.743866200590503</v>
      </c>
      <c r="K35" s="17"/>
      <c r="L35" s="20"/>
    </row>
    <row r="36" spans="1:12" ht="20" customHeight="1">
      <c r="A36" s="14" t="s">
        <v>179</v>
      </c>
      <c r="B36" s="21" t="s">
        <v>180</v>
      </c>
      <c r="C36" s="14" t="s">
        <v>121</v>
      </c>
      <c r="D36" s="14" t="s">
        <v>124</v>
      </c>
      <c r="E36" s="14" t="s">
        <v>116</v>
      </c>
      <c r="F36" s="15">
        <v>-7.8285900000000005E-2</v>
      </c>
      <c r="G36" s="15">
        <v>6.1833499999999998E-3</v>
      </c>
      <c r="H36" s="17">
        <v>9.7543900000000006E-37</v>
      </c>
      <c r="I36" s="17">
        <f t="shared" si="0"/>
        <v>6.9951009925344121E-3</v>
      </c>
      <c r="J36" s="16">
        <f t="shared" si="1"/>
        <v>160.29480140955866</v>
      </c>
      <c r="K36" s="17"/>
      <c r="L36" s="20"/>
    </row>
    <row r="37" spans="1:12" ht="20" customHeight="1">
      <c r="A37" s="14" t="s">
        <v>181</v>
      </c>
      <c r="B37" s="21" t="s">
        <v>182</v>
      </c>
      <c r="C37" s="14" t="s">
        <v>121</v>
      </c>
      <c r="D37" s="14" t="s">
        <v>124</v>
      </c>
      <c r="E37" s="14" t="s">
        <v>116</v>
      </c>
      <c r="F37" s="15">
        <v>3.56567E-2</v>
      </c>
      <c r="G37" s="15">
        <v>6.5538799999999998E-3</v>
      </c>
      <c r="H37" s="17">
        <v>5.3116600000000003E-8</v>
      </c>
      <c r="I37" s="17">
        <f t="shared" si="0"/>
        <v>1.2991040097533278E-3</v>
      </c>
      <c r="J37" s="16">
        <f t="shared" si="1"/>
        <v>29.599564655067329</v>
      </c>
      <c r="K37" s="17"/>
      <c r="L37" s="20"/>
    </row>
    <row r="38" spans="1:12" ht="20" customHeight="1">
      <c r="A38" s="14" t="s">
        <v>183</v>
      </c>
      <c r="B38" s="21" t="s">
        <v>184</v>
      </c>
      <c r="C38" s="14" t="s">
        <v>115</v>
      </c>
      <c r="D38" s="14" t="s">
        <v>114</v>
      </c>
      <c r="E38" s="14" t="s">
        <v>116</v>
      </c>
      <c r="F38" s="15">
        <v>8.1764299999999998E-2</v>
      </c>
      <c r="G38" s="15">
        <v>1.25217E-2</v>
      </c>
      <c r="H38" s="17">
        <v>6.5856700000000001E-11</v>
      </c>
      <c r="I38" s="17">
        <f t="shared" si="0"/>
        <v>1.870298803717655E-3</v>
      </c>
      <c r="J38" s="16">
        <f t="shared" si="1"/>
        <v>42.638395819288498</v>
      </c>
      <c r="K38" s="17"/>
      <c r="L38" s="20"/>
    </row>
    <row r="39" spans="1:12" ht="20" customHeight="1">
      <c r="A39" s="14" t="s">
        <v>185</v>
      </c>
      <c r="B39" s="21" t="s">
        <v>186</v>
      </c>
      <c r="C39" s="14" t="s">
        <v>124</v>
      </c>
      <c r="D39" s="14" t="s">
        <v>121</v>
      </c>
      <c r="E39" s="14" t="s">
        <v>116</v>
      </c>
      <c r="F39" s="15">
        <v>-8.8940500000000006E-2</v>
      </c>
      <c r="G39" s="15">
        <v>8.7380300000000008E-3</v>
      </c>
      <c r="H39" s="17">
        <v>2.4722900000000001E-24</v>
      </c>
      <c r="I39" s="17">
        <f t="shared" si="0"/>
        <v>4.5323390073270875E-3</v>
      </c>
      <c r="J39" s="16">
        <f t="shared" si="1"/>
        <v>103.60293774775572</v>
      </c>
      <c r="K39" s="17"/>
      <c r="L39" s="20"/>
    </row>
    <row r="40" spans="1:12" ht="20" customHeight="1">
      <c r="A40" s="14" t="s">
        <v>187</v>
      </c>
      <c r="B40" s="21" t="s">
        <v>188</v>
      </c>
      <c r="C40" s="14" t="s">
        <v>121</v>
      </c>
      <c r="D40" s="14" t="s">
        <v>124</v>
      </c>
      <c r="E40" s="14" t="s">
        <v>116</v>
      </c>
      <c r="F40" s="15">
        <v>-2.9840800000000001E-2</v>
      </c>
      <c r="G40" s="15">
        <v>6.0745399999999998E-3</v>
      </c>
      <c r="H40" s="17">
        <v>8.9949799999999997E-7</v>
      </c>
      <c r="I40" s="17">
        <f t="shared" si="0"/>
        <v>1.0593926595018534E-3</v>
      </c>
      <c r="J40" s="16">
        <f t="shared" si="1"/>
        <v>24.13204527859158</v>
      </c>
      <c r="K40" s="17"/>
      <c r="L40" s="20"/>
    </row>
    <row r="41" spans="1:12" ht="20" customHeight="1">
      <c r="A41" s="14" t="s">
        <v>189</v>
      </c>
      <c r="B41" s="21" t="s">
        <v>190</v>
      </c>
      <c r="C41" s="14" t="s">
        <v>115</v>
      </c>
      <c r="D41" s="14" t="s">
        <v>114</v>
      </c>
      <c r="E41" s="14" t="s">
        <v>116</v>
      </c>
      <c r="F41" s="15">
        <v>-2.2756999999999999E-2</v>
      </c>
      <c r="G41" s="15">
        <v>4.5191199999999997E-3</v>
      </c>
      <c r="H41" s="17">
        <v>4.76091E-7</v>
      </c>
      <c r="I41" s="17">
        <f t="shared" si="0"/>
        <v>1.1131705771282442E-3</v>
      </c>
      <c r="J41" s="16">
        <f t="shared" si="1"/>
        <v>25.358424734850352</v>
      </c>
      <c r="K41" s="17"/>
      <c r="L41" s="20"/>
    </row>
    <row r="42" spans="1:12" ht="20" customHeight="1">
      <c r="A42" s="14" t="s">
        <v>191</v>
      </c>
      <c r="B42" s="21" t="s">
        <v>192</v>
      </c>
      <c r="C42" s="14" t="s">
        <v>121</v>
      </c>
      <c r="D42" s="14" t="s">
        <v>124</v>
      </c>
      <c r="E42" s="14" t="s">
        <v>116</v>
      </c>
      <c r="F42" s="15">
        <v>-2.8295899999999999E-2</v>
      </c>
      <c r="G42" s="15">
        <v>5.8486500000000004E-3</v>
      </c>
      <c r="H42" s="17">
        <v>1.3114099999999999E-6</v>
      </c>
      <c r="I42" s="17">
        <f t="shared" si="0"/>
        <v>1.0275723748684005E-3</v>
      </c>
      <c r="J42" s="16">
        <f t="shared" si="1"/>
        <v>23.406461223076711</v>
      </c>
      <c r="K42" s="17"/>
      <c r="L42" s="20"/>
    </row>
    <row r="43" spans="1:12" ht="20" customHeight="1">
      <c r="A43" s="14" t="s">
        <v>193</v>
      </c>
      <c r="B43" s="21" t="s">
        <v>194</v>
      </c>
      <c r="C43" s="14" t="s">
        <v>124</v>
      </c>
      <c r="D43" s="14" t="s">
        <v>121</v>
      </c>
      <c r="E43" s="14" t="s">
        <v>116</v>
      </c>
      <c r="F43" s="15">
        <v>2.54728E-2</v>
      </c>
      <c r="G43" s="15">
        <v>5.4705400000000003E-3</v>
      </c>
      <c r="H43" s="17">
        <v>3.2185499999999999E-6</v>
      </c>
      <c r="I43" s="17">
        <f t="shared" si="0"/>
        <v>9.5192454129523069E-4</v>
      </c>
      <c r="J43" s="16">
        <f t="shared" si="1"/>
        <v>21.681682262615322</v>
      </c>
      <c r="K43" s="17"/>
      <c r="L43" s="20"/>
    </row>
    <row r="44" spans="1:12" ht="20" customHeight="1">
      <c r="A44" s="14" t="s">
        <v>195</v>
      </c>
      <c r="B44" s="21" t="s">
        <v>196</v>
      </c>
      <c r="C44" s="14" t="s">
        <v>114</v>
      </c>
      <c r="D44" s="14" t="s">
        <v>115</v>
      </c>
      <c r="E44" s="14" t="s">
        <v>116</v>
      </c>
      <c r="F44" s="15">
        <v>-2.1938900000000001E-2</v>
      </c>
      <c r="G44" s="15">
        <v>4.55968E-3</v>
      </c>
      <c r="H44" s="17">
        <v>1.4979600000000001E-6</v>
      </c>
      <c r="I44" s="17">
        <f t="shared" si="0"/>
        <v>1.0163481685031242E-3</v>
      </c>
      <c r="J44" s="16">
        <f t="shared" si="1"/>
        <v>23.150531574654366</v>
      </c>
      <c r="K44" s="17"/>
      <c r="L44" s="20"/>
    </row>
    <row r="45" spans="1:12" ht="20" customHeight="1">
      <c r="A45" s="14" t="s">
        <v>197</v>
      </c>
      <c r="B45" s="21" t="s">
        <v>198</v>
      </c>
      <c r="C45" s="14" t="s">
        <v>115</v>
      </c>
      <c r="D45" s="14" t="s">
        <v>114</v>
      </c>
      <c r="E45" s="14" t="s">
        <v>116</v>
      </c>
      <c r="F45" s="15">
        <v>-2.3716500000000001E-2</v>
      </c>
      <c r="G45" s="15">
        <v>4.0945900000000004E-3</v>
      </c>
      <c r="H45" s="17">
        <v>6.9484800000000004E-9</v>
      </c>
      <c r="I45" s="17">
        <f t="shared" si="0"/>
        <v>1.4721893711516791E-3</v>
      </c>
      <c r="J45" s="16">
        <f t="shared" si="1"/>
        <v>33.549059709673173</v>
      </c>
      <c r="K45" s="17"/>
      <c r="L45" s="20"/>
    </row>
    <row r="46" spans="1:12" ht="20" customHeight="1">
      <c r="A46" s="14" t="s">
        <v>199</v>
      </c>
      <c r="B46" s="21" t="s">
        <v>200</v>
      </c>
      <c r="C46" s="14" t="s">
        <v>124</v>
      </c>
      <c r="D46" s="14" t="s">
        <v>121</v>
      </c>
      <c r="E46" s="14" t="s">
        <v>116</v>
      </c>
      <c r="F46" s="15">
        <v>-1.88218E-2</v>
      </c>
      <c r="G46" s="15">
        <v>4.1107599999999998E-3</v>
      </c>
      <c r="H46" s="17">
        <v>4.67972E-6</v>
      </c>
      <c r="I46" s="17">
        <f t="shared" si="0"/>
        <v>9.2045231305181363E-4</v>
      </c>
      <c r="J46" s="16">
        <f t="shared" si="1"/>
        <v>20.964188919676388</v>
      </c>
      <c r="K46" s="17"/>
      <c r="L46" s="20"/>
    </row>
    <row r="47" spans="1:12" ht="20" customHeight="1">
      <c r="A47" s="14" t="s">
        <v>201</v>
      </c>
      <c r="B47" s="21" t="s">
        <v>202</v>
      </c>
      <c r="C47" s="14" t="s">
        <v>124</v>
      </c>
      <c r="D47" s="14" t="s">
        <v>115</v>
      </c>
      <c r="E47" s="14" t="s">
        <v>116</v>
      </c>
      <c r="F47" s="15">
        <v>-2.6036E-2</v>
      </c>
      <c r="G47" s="15">
        <v>4.3046500000000001E-3</v>
      </c>
      <c r="H47" s="17">
        <v>1.4633900000000001E-9</v>
      </c>
      <c r="I47" s="17">
        <f t="shared" si="0"/>
        <v>1.6050861749890885E-3</v>
      </c>
      <c r="J47" s="16">
        <f t="shared" si="1"/>
        <v>36.582453902883401</v>
      </c>
      <c r="K47" s="17"/>
      <c r="L47" s="20"/>
    </row>
    <row r="48" spans="1:12" ht="20" customHeight="1">
      <c r="A48" s="14" t="s">
        <v>203</v>
      </c>
      <c r="B48" s="21" t="s">
        <v>204</v>
      </c>
      <c r="C48" s="14" t="s">
        <v>114</v>
      </c>
      <c r="D48" s="14" t="s">
        <v>115</v>
      </c>
      <c r="E48" s="14" t="s">
        <v>116</v>
      </c>
      <c r="F48" s="15">
        <v>-3.3867099999999997E-2</v>
      </c>
      <c r="G48" s="15">
        <v>4.4940099999999997E-3</v>
      </c>
      <c r="H48" s="17">
        <v>4.8439500000000002E-14</v>
      </c>
      <c r="I48" s="17">
        <f t="shared" si="0"/>
        <v>2.4895941013378035E-3</v>
      </c>
      <c r="J48" s="16">
        <f t="shared" si="1"/>
        <v>56.792103060724266</v>
      </c>
      <c r="K48" s="17"/>
      <c r="L48" s="20"/>
    </row>
    <row r="49" spans="1:12" ht="20" customHeight="1">
      <c r="A49" s="14" t="s">
        <v>205</v>
      </c>
      <c r="B49" s="21" t="s">
        <v>206</v>
      </c>
      <c r="C49" s="14" t="s">
        <v>114</v>
      </c>
      <c r="D49" s="14" t="s">
        <v>121</v>
      </c>
      <c r="E49" s="14" t="s">
        <v>116</v>
      </c>
      <c r="F49" s="15">
        <v>2.0684600000000001E-2</v>
      </c>
      <c r="G49" s="15">
        <v>4.2683900000000004E-3</v>
      </c>
      <c r="H49" s="17">
        <v>1.25977E-6</v>
      </c>
      <c r="I49" s="17">
        <f t="shared" si="0"/>
        <v>1.0309586713245895E-3</v>
      </c>
      <c r="J49" s="16">
        <f t="shared" si="1"/>
        <v>23.48367526463969</v>
      </c>
      <c r="K49" s="17"/>
      <c r="L49" s="20"/>
    </row>
    <row r="50" spans="1:12" ht="20" customHeight="1">
      <c r="A50" s="14" t="s">
        <v>207</v>
      </c>
      <c r="B50" s="21" t="s">
        <v>208</v>
      </c>
      <c r="C50" s="14" t="s">
        <v>114</v>
      </c>
      <c r="D50" s="14" t="s">
        <v>115</v>
      </c>
      <c r="E50" s="14" t="s">
        <v>116</v>
      </c>
      <c r="F50" s="15">
        <v>2.6252399999999999E-2</v>
      </c>
      <c r="G50" s="15">
        <v>4.8064099999999997E-3</v>
      </c>
      <c r="H50" s="17">
        <v>4.7092299999999999E-8</v>
      </c>
      <c r="I50" s="17">
        <f t="shared" si="0"/>
        <v>1.3093343073766247E-3</v>
      </c>
      <c r="J50" s="16">
        <f t="shared" si="1"/>
        <v>29.832963486939263</v>
      </c>
      <c r="K50" s="17"/>
      <c r="L50" s="20"/>
    </row>
    <row r="51" spans="1:12" ht="20" customHeight="1">
      <c r="A51" s="14" t="s">
        <v>209</v>
      </c>
      <c r="B51" s="21" t="s">
        <v>210</v>
      </c>
      <c r="C51" s="14" t="s">
        <v>124</v>
      </c>
      <c r="D51" s="14" t="s">
        <v>121</v>
      </c>
      <c r="E51" s="14" t="s">
        <v>116</v>
      </c>
      <c r="F51" s="15">
        <v>-2.7473999999999998E-2</v>
      </c>
      <c r="G51" s="15">
        <v>4.3537799999999998E-3</v>
      </c>
      <c r="H51" s="17">
        <v>2.7836200000000003E-10</v>
      </c>
      <c r="I51" s="17">
        <f t="shared" si="0"/>
        <v>1.7469265444111821E-3</v>
      </c>
      <c r="J51" s="16">
        <f t="shared" si="1"/>
        <v>39.820877666293448</v>
      </c>
      <c r="K51" s="17"/>
      <c r="L51" s="20"/>
    </row>
    <row r="52" spans="1:12" ht="20" customHeight="1">
      <c r="A52" s="14" t="s">
        <v>211</v>
      </c>
      <c r="B52" s="21" t="s">
        <v>212</v>
      </c>
      <c r="C52" s="14" t="s">
        <v>124</v>
      </c>
      <c r="D52" s="14" t="s">
        <v>121</v>
      </c>
      <c r="E52" s="14" t="s">
        <v>116</v>
      </c>
      <c r="F52" s="15">
        <v>2.39118E-2</v>
      </c>
      <c r="G52" s="15">
        <v>4.52637E-3</v>
      </c>
      <c r="H52" s="17">
        <v>1.2723300000000001E-7</v>
      </c>
      <c r="I52" s="17">
        <f t="shared" si="0"/>
        <v>1.2249413199028412E-3</v>
      </c>
      <c r="J52" s="16">
        <f t="shared" si="1"/>
        <v>27.907725059959585</v>
      </c>
      <c r="K52" s="17"/>
      <c r="L52" s="20"/>
    </row>
    <row r="53" spans="1:12" ht="20" customHeight="1">
      <c r="A53" s="14" t="s">
        <v>213</v>
      </c>
      <c r="B53" s="21" t="s">
        <v>214</v>
      </c>
      <c r="C53" s="14" t="s">
        <v>115</v>
      </c>
      <c r="D53" s="14" t="s">
        <v>114</v>
      </c>
      <c r="E53" s="14" t="s">
        <v>116</v>
      </c>
      <c r="F53" s="15">
        <v>4.28679E-2</v>
      </c>
      <c r="G53" s="15">
        <v>6.6916099999999997E-3</v>
      </c>
      <c r="H53" s="17">
        <v>1.4917599999999999E-10</v>
      </c>
      <c r="I53" s="17">
        <f t="shared" si="0"/>
        <v>1.8002954009799959E-3</v>
      </c>
      <c r="J53" s="16">
        <f t="shared" si="1"/>
        <v>41.03960526191085</v>
      </c>
      <c r="K53" s="17"/>
      <c r="L53" s="20"/>
    </row>
    <row r="54" spans="1:12" ht="20" customHeight="1">
      <c r="A54" s="14" t="s">
        <v>215</v>
      </c>
      <c r="B54" s="21" t="s">
        <v>216</v>
      </c>
      <c r="C54" s="14" t="s">
        <v>115</v>
      </c>
      <c r="D54" s="14" t="s">
        <v>114</v>
      </c>
      <c r="E54" s="14" t="s">
        <v>116</v>
      </c>
      <c r="F54" s="15">
        <v>2.4985299999999998E-2</v>
      </c>
      <c r="G54" s="15">
        <v>4.2849300000000002E-3</v>
      </c>
      <c r="H54" s="17">
        <v>5.5108699999999996E-9</v>
      </c>
      <c r="I54" s="17">
        <f t="shared" si="0"/>
        <v>1.4919573256561435E-3</v>
      </c>
      <c r="J54" s="16">
        <f t="shared" si="1"/>
        <v>34.000215816366662</v>
      </c>
      <c r="K54" s="17"/>
      <c r="L54" s="20"/>
    </row>
    <row r="55" spans="1:12" ht="20" customHeight="1">
      <c r="A55" s="14" t="s">
        <v>217</v>
      </c>
      <c r="B55" s="21" t="s">
        <v>218</v>
      </c>
      <c r="C55" s="14" t="s">
        <v>124</v>
      </c>
      <c r="D55" s="14" t="s">
        <v>121</v>
      </c>
      <c r="E55" s="14" t="s">
        <v>116</v>
      </c>
      <c r="F55" s="15">
        <v>2.05866E-2</v>
      </c>
      <c r="G55" s="15">
        <v>4.3765100000000001E-3</v>
      </c>
      <c r="H55" s="17">
        <v>2.5524700000000001E-6</v>
      </c>
      <c r="I55" s="17">
        <f t="shared" si="0"/>
        <v>9.7143661275977673E-4</v>
      </c>
      <c r="J55" s="16">
        <f t="shared" si="1"/>
        <v>22.126534649220471</v>
      </c>
      <c r="K55" s="17"/>
      <c r="L55" s="20"/>
    </row>
    <row r="56" spans="1:12" ht="20" customHeight="1">
      <c r="A56" s="14" t="s">
        <v>219</v>
      </c>
      <c r="B56" s="21" t="s">
        <v>220</v>
      </c>
      <c r="C56" s="14" t="s">
        <v>114</v>
      </c>
      <c r="D56" s="14" t="s">
        <v>121</v>
      </c>
      <c r="E56" s="14" t="s">
        <v>116</v>
      </c>
      <c r="F56" s="15">
        <v>-2.7323299999999998E-2</v>
      </c>
      <c r="G56" s="15">
        <v>4.2446300000000001E-3</v>
      </c>
      <c r="H56" s="17">
        <v>1.21745E-10</v>
      </c>
      <c r="I56" s="17">
        <f t="shared" si="0"/>
        <v>1.8176893055313612E-3</v>
      </c>
      <c r="J56" s="16">
        <f t="shared" si="1"/>
        <v>41.43683944728447</v>
      </c>
      <c r="K56" s="17"/>
      <c r="L56" s="20"/>
    </row>
    <row r="57" spans="1:12" ht="20" customHeight="1">
      <c r="A57" s="14" t="s">
        <v>221</v>
      </c>
      <c r="B57" s="21" t="s">
        <v>222</v>
      </c>
      <c r="C57" s="14" t="s">
        <v>124</v>
      </c>
      <c r="D57" s="14" t="s">
        <v>121</v>
      </c>
      <c r="E57" s="14" t="s">
        <v>116</v>
      </c>
      <c r="F57" s="15">
        <v>3.1903599999999997E-2</v>
      </c>
      <c r="G57" s="15">
        <v>4.0885299999999999E-3</v>
      </c>
      <c r="H57" s="17">
        <v>6.0367100000000002E-15</v>
      </c>
      <c r="I57" s="17">
        <f t="shared" si="0"/>
        <v>2.6687481654897533E-3</v>
      </c>
      <c r="J57" s="16">
        <f t="shared" si="1"/>
        <v>60.889864219151121</v>
      </c>
      <c r="K57" s="17"/>
      <c r="L57" s="20"/>
    </row>
    <row r="58" spans="1:12" ht="20" customHeight="1">
      <c r="A58" s="14" t="s">
        <v>223</v>
      </c>
      <c r="B58" s="21" t="s">
        <v>224</v>
      </c>
      <c r="C58" s="14" t="s">
        <v>124</v>
      </c>
      <c r="D58" s="14" t="s">
        <v>121</v>
      </c>
      <c r="E58" s="14" t="s">
        <v>116</v>
      </c>
      <c r="F58" s="15">
        <v>2.6057500000000001E-2</v>
      </c>
      <c r="G58" s="15">
        <v>5.1549999999999999E-3</v>
      </c>
      <c r="H58" s="17">
        <v>4.3083400000000001E-7</v>
      </c>
      <c r="I58" s="17">
        <f t="shared" si="0"/>
        <v>1.1216153108037029E-3</v>
      </c>
      <c r="J58" s="16">
        <f t="shared" si="1"/>
        <v>25.551014806752082</v>
      </c>
      <c r="K58" s="17"/>
      <c r="L58" s="20"/>
    </row>
    <row r="59" spans="1:12" ht="20" customHeight="1">
      <c r="A59" s="14" t="s">
        <v>225</v>
      </c>
      <c r="B59" s="21" t="s">
        <v>226</v>
      </c>
      <c r="C59" s="14" t="s">
        <v>124</v>
      </c>
      <c r="D59" s="14" t="s">
        <v>121</v>
      </c>
      <c r="E59" s="14" t="s">
        <v>116</v>
      </c>
      <c r="F59" s="15">
        <v>-3.1078000000000001E-2</v>
      </c>
      <c r="G59" s="15">
        <v>4.95021E-3</v>
      </c>
      <c r="H59" s="17">
        <v>3.4271300000000002E-10</v>
      </c>
      <c r="I59" s="17">
        <f t="shared" si="0"/>
        <v>1.7291410937632801E-3</v>
      </c>
      <c r="J59" s="16">
        <f t="shared" si="1"/>
        <v>39.414759268535448</v>
      </c>
      <c r="K59" s="17"/>
      <c r="L59" s="20"/>
    </row>
    <row r="60" spans="1:12" ht="20" customHeight="1">
      <c r="A60" s="14" t="s">
        <v>227</v>
      </c>
      <c r="B60" s="21" t="s">
        <v>226</v>
      </c>
      <c r="C60" s="14" t="s">
        <v>121</v>
      </c>
      <c r="D60" s="14" t="s">
        <v>114</v>
      </c>
      <c r="E60" s="14" t="s">
        <v>116</v>
      </c>
      <c r="F60" s="15">
        <v>-2.08151E-2</v>
      </c>
      <c r="G60" s="15">
        <v>4.4072900000000003E-3</v>
      </c>
      <c r="H60" s="17">
        <v>2.3252000000000002E-6</v>
      </c>
      <c r="I60" s="17">
        <f t="shared" si="0"/>
        <v>9.7929017798684603E-4</v>
      </c>
      <c r="J60" s="16">
        <f t="shared" si="1"/>
        <v>22.305591646904684</v>
      </c>
      <c r="K60" s="17"/>
      <c r="L60" s="20"/>
    </row>
    <row r="61" spans="1:12" ht="20" customHeight="1">
      <c r="A61" s="14" t="s">
        <v>228</v>
      </c>
      <c r="B61" s="21" t="s">
        <v>229</v>
      </c>
      <c r="C61" s="14" t="s">
        <v>124</v>
      </c>
      <c r="D61" s="14" t="s">
        <v>121</v>
      </c>
      <c r="E61" s="14" t="s">
        <v>116</v>
      </c>
      <c r="F61" s="15">
        <v>-2.4204699999999999E-2</v>
      </c>
      <c r="G61" s="15">
        <v>4.1653799999999998E-3</v>
      </c>
      <c r="H61" s="17">
        <v>6.2129800000000002E-9</v>
      </c>
      <c r="I61" s="17">
        <f t="shared" si="0"/>
        <v>1.4817308701179544E-3</v>
      </c>
      <c r="J61" s="16">
        <f t="shared" si="1"/>
        <v>33.766819288058862</v>
      </c>
      <c r="K61" s="17"/>
      <c r="L61" s="20"/>
    </row>
    <row r="62" spans="1:12" ht="20" customHeight="1">
      <c r="A62" s="14" t="s">
        <v>230</v>
      </c>
      <c r="B62" s="21" t="s">
        <v>231</v>
      </c>
      <c r="C62" s="14" t="s">
        <v>124</v>
      </c>
      <c r="D62" s="14" t="s">
        <v>121</v>
      </c>
      <c r="E62" s="14" t="s">
        <v>116</v>
      </c>
      <c r="F62" s="15">
        <v>-3.9676799999999998E-2</v>
      </c>
      <c r="G62" s="15">
        <v>4.7479799999999997E-3</v>
      </c>
      <c r="H62" s="17">
        <v>6.4565399999999997E-17</v>
      </c>
      <c r="I62" s="17">
        <f t="shared" si="0"/>
        <v>3.0594821381368957E-3</v>
      </c>
      <c r="J62" s="16">
        <f t="shared" si="1"/>
        <v>69.832166318824903</v>
      </c>
      <c r="K62" s="17"/>
      <c r="L62" s="20"/>
    </row>
    <row r="63" spans="1:12" ht="20" customHeight="1">
      <c r="A63" s="14" t="s">
        <v>232</v>
      </c>
      <c r="B63" s="21" t="s">
        <v>233</v>
      </c>
      <c r="C63" s="14" t="s">
        <v>121</v>
      </c>
      <c r="D63" s="14" t="s">
        <v>124</v>
      </c>
      <c r="E63" s="14" t="s">
        <v>116</v>
      </c>
      <c r="F63" s="15">
        <v>2.63498E-2</v>
      </c>
      <c r="G63" s="15">
        <v>4.9073399999999996E-3</v>
      </c>
      <c r="H63" s="17">
        <v>7.8969600000000003E-8</v>
      </c>
      <c r="I63" s="17">
        <f t="shared" si="0"/>
        <v>1.2654226249808429E-3</v>
      </c>
      <c r="J63" s="16">
        <f t="shared" si="1"/>
        <v>28.831175453162302</v>
      </c>
      <c r="K63" s="17"/>
      <c r="L63" s="20"/>
    </row>
    <row r="64" spans="1:12" ht="20" customHeight="1">
      <c r="A64" s="22" t="s">
        <v>234</v>
      </c>
      <c r="B64" s="23"/>
      <c r="C64" s="24"/>
      <c r="D64" s="24"/>
      <c r="E64" s="24"/>
      <c r="F64" s="25"/>
      <c r="G64" s="25"/>
      <c r="H64" s="24"/>
      <c r="I64" s="26"/>
      <c r="J64" s="27"/>
      <c r="K64" s="26"/>
      <c r="L64" s="28"/>
    </row>
    <row r="65" spans="1:12" ht="20" customHeight="1">
      <c r="A65" s="14" t="s">
        <v>235</v>
      </c>
      <c r="B65" s="21" t="s">
        <v>128</v>
      </c>
      <c r="C65" s="14" t="s">
        <v>114</v>
      </c>
      <c r="D65" s="14" t="s">
        <v>115</v>
      </c>
      <c r="E65" s="14">
        <v>0.4118</v>
      </c>
      <c r="F65" s="15">
        <v>0.108401</v>
      </c>
      <c r="G65" s="15">
        <v>1.21101E-2</v>
      </c>
      <c r="H65" s="17">
        <v>3.51237E-19</v>
      </c>
      <c r="I65" s="17">
        <f>F65^2/(F65^2+G65^2*20883)</f>
        <v>3.8222147375811151E-3</v>
      </c>
      <c r="J65" s="16">
        <f>F65^2/G65^2</f>
        <v>80.125567489823084</v>
      </c>
      <c r="K65" s="17">
        <v>0.71799999999999997</v>
      </c>
      <c r="L65" s="20">
        <v>63.38</v>
      </c>
    </row>
    <row r="66" spans="1:12" ht="20" customHeight="1">
      <c r="A66" s="14" t="s">
        <v>236</v>
      </c>
      <c r="B66" s="21" t="s">
        <v>237</v>
      </c>
      <c r="C66" s="14" t="s">
        <v>124</v>
      </c>
      <c r="D66" s="14" t="s">
        <v>121</v>
      </c>
      <c r="E66" s="14">
        <v>0.14829999999999999</v>
      </c>
      <c r="F66" s="15">
        <v>-9.1289800000000004E-2</v>
      </c>
      <c r="G66" s="15">
        <v>1.7335400000000001E-2</v>
      </c>
      <c r="H66" s="17">
        <v>1.39357E-7</v>
      </c>
      <c r="I66" s="17">
        <f t="shared" ref="I66:I129" si="2">F66^2/(F66^2+G66^2*20883)</f>
        <v>1.3261954907744166E-3</v>
      </c>
      <c r="J66" s="16">
        <f t="shared" ref="J66:J129" si="3">F66^2/G66^2</f>
        <v>27.731718113355498</v>
      </c>
      <c r="K66" s="17"/>
      <c r="L66" s="20"/>
    </row>
    <row r="67" spans="1:12" ht="20" customHeight="1">
      <c r="A67" s="14" t="s">
        <v>238</v>
      </c>
      <c r="B67" s="21" t="s">
        <v>113</v>
      </c>
      <c r="C67" s="14" t="s">
        <v>114</v>
      </c>
      <c r="D67" s="14" t="s">
        <v>115</v>
      </c>
      <c r="E67" s="14">
        <v>4.1180000000000001E-2</v>
      </c>
      <c r="F67" s="15">
        <v>-0.16597200000000001</v>
      </c>
      <c r="G67" s="15">
        <v>3.1484999999999999E-2</v>
      </c>
      <c r="H67" s="17">
        <v>1.3533499999999999E-7</v>
      </c>
      <c r="I67" s="17">
        <f t="shared" si="2"/>
        <v>1.3288986303972134E-3</v>
      </c>
      <c r="J67" s="16">
        <f t="shared" si="3"/>
        <v>27.788317956258126</v>
      </c>
      <c r="K67" s="17"/>
      <c r="L67" s="20"/>
    </row>
    <row r="68" spans="1:12" ht="20" customHeight="1">
      <c r="A68" s="14" t="s">
        <v>239</v>
      </c>
      <c r="B68" s="21" t="s">
        <v>240</v>
      </c>
      <c r="C68" s="14" t="s">
        <v>124</v>
      </c>
      <c r="D68" s="14" t="s">
        <v>121</v>
      </c>
      <c r="E68" s="14">
        <v>0.75090000000000001</v>
      </c>
      <c r="F68" s="15">
        <v>7.32159E-2</v>
      </c>
      <c r="G68" s="15">
        <v>1.40144E-2</v>
      </c>
      <c r="H68" s="17">
        <v>1.7480300000000001E-7</v>
      </c>
      <c r="I68" s="17">
        <f t="shared" si="2"/>
        <v>1.3052739195014008E-3</v>
      </c>
      <c r="J68" s="16">
        <f t="shared" si="3"/>
        <v>27.293660964772783</v>
      </c>
      <c r="K68" s="17"/>
      <c r="L68" s="20"/>
    </row>
    <row r="69" spans="1:12" ht="20" customHeight="1">
      <c r="A69" s="14" t="s">
        <v>241</v>
      </c>
      <c r="B69" s="21" t="s">
        <v>242</v>
      </c>
      <c r="C69" s="14" t="s">
        <v>124</v>
      </c>
      <c r="D69" s="14" t="s">
        <v>115</v>
      </c>
      <c r="E69" s="14">
        <v>0.24540000000000001</v>
      </c>
      <c r="F69" s="15">
        <v>7.4807499999999999E-2</v>
      </c>
      <c r="G69" s="15">
        <v>1.39504E-2</v>
      </c>
      <c r="H69" s="17">
        <v>8.2135300000000004E-8</v>
      </c>
      <c r="I69" s="17">
        <f t="shared" si="2"/>
        <v>1.3750752802135667E-3</v>
      </c>
      <c r="J69" s="16">
        <f t="shared" si="3"/>
        <v>28.75523769322853</v>
      </c>
      <c r="K69" s="17"/>
      <c r="L69" s="20"/>
    </row>
    <row r="70" spans="1:12" ht="20" customHeight="1">
      <c r="A70" s="14" t="s">
        <v>243</v>
      </c>
      <c r="B70" s="21" t="s">
        <v>120</v>
      </c>
      <c r="C70" s="14" t="s">
        <v>124</v>
      </c>
      <c r="D70" s="14" t="s">
        <v>121</v>
      </c>
      <c r="E70" s="14">
        <v>0.28039999999999998</v>
      </c>
      <c r="F70" s="15">
        <v>-0.14991299999999999</v>
      </c>
      <c r="G70" s="15">
        <v>1.37993E-2</v>
      </c>
      <c r="H70" s="17">
        <v>1.7139599999999999E-27</v>
      </c>
      <c r="I70" s="17">
        <f t="shared" si="2"/>
        <v>5.6198411392561426E-3</v>
      </c>
      <c r="J70" s="16">
        <f t="shared" si="3"/>
        <v>118.02240970449751</v>
      </c>
      <c r="K70" s="17"/>
      <c r="L70" s="20"/>
    </row>
    <row r="71" spans="1:12" ht="20" customHeight="1">
      <c r="A71" s="14" t="s">
        <v>244</v>
      </c>
      <c r="B71" s="21" t="s">
        <v>245</v>
      </c>
      <c r="C71" s="14" t="s">
        <v>114</v>
      </c>
      <c r="D71" s="14" t="s">
        <v>115</v>
      </c>
      <c r="E71" s="14">
        <v>0.1709</v>
      </c>
      <c r="F71" s="15">
        <v>7.3289099999999996E-2</v>
      </c>
      <c r="G71" s="15">
        <v>1.55453E-2</v>
      </c>
      <c r="H71" s="17">
        <v>2.4225300000000001E-6</v>
      </c>
      <c r="I71" s="17">
        <f t="shared" si="2"/>
        <v>1.063226210733957E-3</v>
      </c>
      <c r="J71" s="16">
        <f t="shared" si="3"/>
        <v>22.2269852720841</v>
      </c>
      <c r="K71" s="17"/>
      <c r="L71" s="20"/>
    </row>
    <row r="72" spans="1:12" ht="20" customHeight="1">
      <c r="A72" s="14" t="s">
        <v>246</v>
      </c>
      <c r="B72" s="21" t="s">
        <v>247</v>
      </c>
      <c r="C72" s="14" t="s">
        <v>114</v>
      </c>
      <c r="D72" s="14" t="s">
        <v>115</v>
      </c>
      <c r="E72" s="14">
        <v>0.20399999999999999</v>
      </c>
      <c r="F72" s="15">
        <v>0.12051000000000001</v>
      </c>
      <c r="G72" s="15">
        <v>1.4664699999999999E-2</v>
      </c>
      <c r="H72" s="17">
        <v>2.0749099999999999E-16</v>
      </c>
      <c r="I72" s="17">
        <f t="shared" si="2"/>
        <v>3.223330095536494E-3</v>
      </c>
      <c r="J72" s="16">
        <f t="shared" si="3"/>
        <v>67.530475398807454</v>
      </c>
      <c r="K72" s="17"/>
      <c r="L72" s="20"/>
    </row>
    <row r="73" spans="1:12" ht="20" customHeight="1">
      <c r="A73" s="14" t="s">
        <v>248</v>
      </c>
      <c r="B73" s="21" t="s">
        <v>249</v>
      </c>
      <c r="C73" s="14" t="s">
        <v>124</v>
      </c>
      <c r="D73" s="14" t="s">
        <v>121</v>
      </c>
      <c r="E73" s="14">
        <v>0.1573</v>
      </c>
      <c r="F73" s="15">
        <v>0.16531100000000001</v>
      </c>
      <c r="G73" s="15">
        <v>1.5963399999999999E-2</v>
      </c>
      <c r="H73" s="17">
        <v>3.9454799999999998E-25</v>
      </c>
      <c r="I73" s="17">
        <f t="shared" si="2"/>
        <v>5.1089932701393571E-3</v>
      </c>
      <c r="J73" s="16">
        <f t="shared" si="3"/>
        <v>107.23898973718401</v>
      </c>
      <c r="K73" s="17"/>
      <c r="L73" s="20"/>
    </row>
    <row r="74" spans="1:12" ht="20" customHeight="1">
      <c r="A74" s="14" t="s">
        <v>250</v>
      </c>
      <c r="B74" s="21" t="s">
        <v>251</v>
      </c>
      <c r="C74" s="14" t="s">
        <v>121</v>
      </c>
      <c r="D74" s="14" t="s">
        <v>124</v>
      </c>
      <c r="E74" s="14">
        <v>0.1754</v>
      </c>
      <c r="F74" s="15">
        <v>-0.108961</v>
      </c>
      <c r="G74" s="15">
        <v>1.7037900000000002E-2</v>
      </c>
      <c r="H74" s="17">
        <v>1.6031300000000001E-10</v>
      </c>
      <c r="I74" s="17">
        <f t="shared" si="2"/>
        <v>1.9546428763356624E-3</v>
      </c>
      <c r="J74" s="16">
        <f t="shared" si="3"/>
        <v>40.898749636144963</v>
      </c>
      <c r="K74" s="17"/>
      <c r="L74" s="20"/>
    </row>
    <row r="75" spans="1:12" ht="20" customHeight="1">
      <c r="A75" s="14" t="s">
        <v>252</v>
      </c>
      <c r="B75" s="21" t="s">
        <v>253</v>
      </c>
      <c r="C75" s="14" t="s">
        <v>121</v>
      </c>
      <c r="D75" s="14" t="s">
        <v>124</v>
      </c>
      <c r="E75" s="14">
        <v>0.1077</v>
      </c>
      <c r="F75" s="15">
        <v>-0.121336</v>
      </c>
      <c r="G75" s="15">
        <v>1.9842200000000001E-2</v>
      </c>
      <c r="H75" s="17">
        <v>9.6516200000000002E-10</v>
      </c>
      <c r="I75" s="17">
        <f t="shared" si="2"/>
        <v>1.7874333074261162E-3</v>
      </c>
      <c r="J75" s="16">
        <f t="shared" si="3"/>
        <v>37.393808698138159</v>
      </c>
      <c r="K75" s="17"/>
      <c r="L75" s="20"/>
    </row>
    <row r="76" spans="1:12" ht="20" customHeight="1">
      <c r="A76" s="14" t="s">
        <v>254</v>
      </c>
      <c r="B76" s="21" t="s">
        <v>255</v>
      </c>
      <c r="C76" s="14" t="s">
        <v>121</v>
      </c>
      <c r="D76" s="14" t="s">
        <v>124</v>
      </c>
      <c r="E76" s="14">
        <v>0.90234000000000003</v>
      </c>
      <c r="F76" s="15">
        <v>0.18506</v>
      </c>
      <c r="G76" s="15">
        <v>2.1983900000000001E-2</v>
      </c>
      <c r="H76" s="17">
        <v>3.8308900000000001E-17</v>
      </c>
      <c r="I76" s="17">
        <f t="shared" si="2"/>
        <v>3.3818282603479315E-3</v>
      </c>
      <c r="J76" s="16">
        <f t="shared" si="3"/>
        <v>70.862363905697194</v>
      </c>
      <c r="K76" s="17"/>
      <c r="L76" s="20"/>
    </row>
    <row r="77" spans="1:12" ht="20" customHeight="1">
      <c r="A77" s="14" t="s">
        <v>256</v>
      </c>
      <c r="B77" s="21" t="s">
        <v>257</v>
      </c>
      <c r="C77" s="14" t="s">
        <v>114</v>
      </c>
      <c r="D77" s="14" t="s">
        <v>115</v>
      </c>
      <c r="E77" s="14">
        <v>0.14860000000000001</v>
      </c>
      <c r="F77" s="15">
        <v>8.40669E-2</v>
      </c>
      <c r="G77" s="15">
        <v>1.6777899999999998E-2</v>
      </c>
      <c r="H77" s="17">
        <v>5.4270000000000001E-7</v>
      </c>
      <c r="I77" s="17">
        <f t="shared" si="2"/>
        <v>1.2007709503356208E-3</v>
      </c>
      <c r="J77" s="16">
        <f t="shared" si="3"/>
        <v>25.105846126571151</v>
      </c>
      <c r="K77" s="17"/>
      <c r="L77" s="20"/>
    </row>
    <row r="78" spans="1:12" ht="20" customHeight="1">
      <c r="A78" s="14" t="s">
        <v>258</v>
      </c>
      <c r="B78" s="21" t="s">
        <v>259</v>
      </c>
      <c r="C78" s="14" t="s">
        <v>114</v>
      </c>
      <c r="D78" s="14" t="s">
        <v>121</v>
      </c>
      <c r="E78" s="14">
        <v>0.49249999999999999</v>
      </c>
      <c r="F78" s="15">
        <v>-7.0387000000000005E-2</v>
      </c>
      <c r="G78" s="15">
        <v>1.19822E-2</v>
      </c>
      <c r="H78" s="17">
        <v>4.2471700000000003E-9</v>
      </c>
      <c r="I78" s="17">
        <f t="shared" si="2"/>
        <v>1.6496881373207295E-3</v>
      </c>
      <c r="J78" s="16">
        <f t="shared" si="3"/>
        <v>34.507363760314398</v>
      </c>
      <c r="K78" s="17"/>
      <c r="L78" s="20"/>
    </row>
    <row r="79" spans="1:12" ht="20" customHeight="1">
      <c r="A79" s="14" t="s">
        <v>260</v>
      </c>
      <c r="B79" s="21" t="s">
        <v>261</v>
      </c>
      <c r="C79" s="14" t="s">
        <v>124</v>
      </c>
      <c r="D79" s="14" t="s">
        <v>121</v>
      </c>
      <c r="E79" s="14">
        <v>0.61509999999999998</v>
      </c>
      <c r="F79" s="15">
        <v>6.1286500000000001E-2</v>
      </c>
      <c r="G79" s="15">
        <v>1.2186000000000001E-2</v>
      </c>
      <c r="H79" s="17">
        <v>4.9243599999999998E-7</v>
      </c>
      <c r="I79" s="17">
        <f t="shared" si="2"/>
        <v>1.2097307123605855E-3</v>
      </c>
      <c r="J79" s="16">
        <f t="shared" si="3"/>
        <v>25.293404674681234</v>
      </c>
      <c r="K79" s="17"/>
      <c r="L79" s="20"/>
    </row>
    <row r="80" spans="1:12" ht="20" customHeight="1">
      <c r="A80" s="14" t="s">
        <v>262</v>
      </c>
      <c r="B80" s="21" t="s">
        <v>263</v>
      </c>
      <c r="C80" s="14" t="s">
        <v>114</v>
      </c>
      <c r="D80" s="14" t="s">
        <v>115</v>
      </c>
      <c r="E80" s="14">
        <v>0.73640000000000005</v>
      </c>
      <c r="F80" s="15">
        <v>7.5879100000000005E-2</v>
      </c>
      <c r="G80" s="15">
        <v>1.4092199999999999E-2</v>
      </c>
      <c r="H80" s="17">
        <v>7.2650700000000003E-8</v>
      </c>
      <c r="I80" s="17">
        <f t="shared" si="2"/>
        <v>1.3864088751627127E-3</v>
      </c>
      <c r="J80" s="16">
        <f t="shared" si="3"/>
        <v>28.992572099295185</v>
      </c>
      <c r="K80" s="17"/>
      <c r="L80" s="20"/>
    </row>
    <row r="81" spans="1:12" ht="20" customHeight="1">
      <c r="A81" s="14" t="s">
        <v>264</v>
      </c>
      <c r="B81" s="21" t="s">
        <v>265</v>
      </c>
      <c r="C81" s="14" t="s">
        <v>121</v>
      </c>
      <c r="D81" s="14" t="s">
        <v>114</v>
      </c>
      <c r="E81" s="14">
        <v>0.75080000000000002</v>
      </c>
      <c r="F81" s="15">
        <v>-8.8736399999999993E-2</v>
      </c>
      <c r="G81" s="15">
        <v>1.38532E-2</v>
      </c>
      <c r="H81" s="17">
        <v>1.49913E-10</v>
      </c>
      <c r="I81" s="17">
        <f t="shared" si="2"/>
        <v>1.9609118228754037E-3</v>
      </c>
      <c r="J81" s="16">
        <f t="shared" si="3"/>
        <v>41.030178158552836</v>
      </c>
      <c r="K81" s="17"/>
      <c r="L81" s="20"/>
    </row>
    <row r="82" spans="1:12" ht="20" customHeight="1">
      <c r="A82" s="14" t="s">
        <v>266</v>
      </c>
      <c r="B82" s="21" t="s">
        <v>128</v>
      </c>
      <c r="C82" s="14" t="s">
        <v>121</v>
      </c>
      <c r="D82" s="14" t="s">
        <v>114</v>
      </c>
      <c r="E82" s="14">
        <v>0.43519999999999998</v>
      </c>
      <c r="F82" s="15">
        <v>-0.335814</v>
      </c>
      <c r="G82" s="15">
        <v>1.24758E-2</v>
      </c>
      <c r="H82" s="17">
        <v>1.3772100000000001E-159</v>
      </c>
      <c r="I82" s="17">
        <f t="shared" si="2"/>
        <v>3.3531695602209283E-2</v>
      </c>
      <c r="J82" s="16">
        <f t="shared" si="3"/>
        <v>724.53736565862812</v>
      </c>
      <c r="K82" s="17"/>
      <c r="L82" s="20"/>
    </row>
    <row r="83" spans="1:12" ht="20" customHeight="1">
      <c r="A83" s="14" t="s">
        <v>267</v>
      </c>
      <c r="B83" s="21" t="s">
        <v>268</v>
      </c>
      <c r="C83" s="14" t="s">
        <v>124</v>
      </c>
      <c r="D83" s="14" t="s">
        <v>121</v>
      </c>
      <c r="E83" s="14">
        <v>0.73770000000000002</v>
      </c>
      <c r="F83" s="15">
        <v>0.12075900000000001</v>
      </c>
      <c r="G83" s="15">
        <v>1.38222E-2</v>
      </c>
      <c r="H83" s="17">
        <v>2.4026999999999999E-18</v>
      </c>
      <c r="I83" s="17">
        <f t="shared" si="2"/>
        <v>3.6417263924666625E-3</v>
      </c>
      <c r="J83" s="16">
        <f t="shared" si="3"/>
        <v>76.328138450163109</v>
      </c>
      <c r="K83" s="17"/>
      <c r="L83" s="20"/>
    </row>
    <row r="84" spans="1:12" ht="20" customHeight="1">
      <c r="A84" s="14" t="s">
        <v>269</v>
      </c>
      <c r="B84" s="21" t="s">
        <v>270</v>
      </c>
      <c r="C84" s="14" t="s">
        <v>114</v>
      </c>
      <c r="D84" s="14" t="s">
        <v>115</v>
      </c>
      <c r="E84" s="14">
        <v>0.1226</v>
      </c>
      <c r="F84" s="15">
        <v>-0.119051</v>
      </c>
      <c r="G84" s="15">
        <v>1.99954E-2</v>
      </c>
      <c r="H84" s="17">
        <v>2.6181800000000002E-9</v>
      </c>
      <c r="I84" s="17">
        <f t="shared" si="2"/>
        <v>1.6946359634187605E-3</v>
      </c>
      <c r="J84" s="16">
        <f t="shared" si="3"/>
        <v>35.449156239109627</v>
      </c>
      <c r="K84" s="17"/>
      <c r="L84" s="20"/>
    </row>
    <row r="85" spans="1:12" ht="20" customHeight="1">
      <c r="A85" s="14" t="s">
        <v>271</v>
      </c>
      <c r="B85" s="21" t="s">
        <v>272</v>
      </c>
      <c r="C85" s="14" t="s">
        <v>124</v>
      </c>
      <c r="D85" s="14" t="s">
        <v>115</v>
      </c>
      <c r="E85" s="14">
        <v>0.33</v>
      </c>
      <c r="F85" s="15">
        <v>6.83425E-2</v>
      </c>
      <c r="G85" s="15">
        <v>1.2644000000000001E-2</v>
      </c>
      <c r="H85" s="17">
        <v>6.4764900000000006E-8</v>
      </c>
      <c r="I85" s="17">
        <f t="shared" si="2"/>
        <v>1.3970524256165929E-3</v>
      </c>
      <c r="J85" s="16">
        <f t="shared" si="3"/>
        <v>29.215461335275265</v>
      </c>
      <c r="K85" s="17"/>
      <c r="L85" s="20"/>
    </row>
    <row r="86" spans="1:12" ht="20" customHeight="1">
      <c r="A86" s="14" t="s">
        <v>273</v>
      </c>
      <c r="B86" s="21" t="s">
        <v>274</v>
      </c>
      <c r="C86" s="14" t="s">
        <v>124</v>
      </c>
      <c r="D86" s="14" t="s">
        <v>121</v>
      </c>
      <c r="E86" s="14">
        <v>0.24010000000000001</v>
      </c>
      <c r="F86" s="15">
        <v>0.13436400000000001</v>
      </c>
      <c r="G86" s="15">
        <v>1.3744299999999999E-2</v>
      </c>
      <c r="H86" s="17">
        <v>1.4275800000000001E-22</v>
      </c>
      <c r="I86" s="17">
        <f t="shared" si="2"/>
        <v>4.5555909306342016E-3</v>
      </c>
      <c r="J86" s="16">
        <f t="shared" si="3"/>
        <v>95.569782237638506</v>
      </c>
      <c r="K86" s="17"/>
      <c r="L86" s="20"/>
    </row>
    <row r="87" spans="1:12" ht="20" customHeight="1">
      <c r="A87" s="14" t="s">
        <v>275</v>
      </c>
      <c r="B87" s="21" t="s">
        <v>276</v>
      </c>
      <c r="C87" s="14" t="s">
        <v>121</v>
      </c>
      <c r="D87" s="14" t="s">
        <v>124</v>
      </c>
      <c r="E87" s="14">
        <v>0.1065</v>
      </c>
      <c r="F87" s="15">
        <v>0.124489</v>
      </c>
      <c r="G87" s="15">
        <v>1.9304700000000001E-2</v>
      </c>
      <c r="H87" s="17">
        <v>1.12863E-10</v>
      </c>
      <c r="I87" s="17">
        <f t="shared" si="2"/>
        <v>1.9873711962384018E-3</v>
      </c>
      <c r="J87" s="16">
        <f t="shared" si="3"/>
        <v>41.584917358001782</v>
      </c>
      <c r="K87" s="17"/>
      <c r="L87" s="20"/>
    </row>
    <row r="88" spans="1:12" ht="20" customHeight="1">
      <c r="A88" s="14" t="s">
        <v>277</v>
      </c>
      <c r="B88" s="21" t="s">
        <v>278</v>
      </c>
      <c r="C88" s="14" t="s">
        <v>115</v>
      </c>
      <c r="D88" s="14" t="s">
        <v>114</v>
      </c>
      <c r="E88" s="14">
        <v>0.31900000000000001</v>
      </c>
      <c r="F88" s="15">
        <v>6.8380200000000002E-2</v>
      </c>
      <c r="G88" s="15">
        <v>1.3051E-2</v>
      </c>
      <c r="H88" s="17">
        <v>1.6103899999999999E-7</v>
      </c>
      <c r="I88" s="17">
        <f t="shared" si="2"/>
        <v>1.3128337548615661E-3</v>
      </c>
      <c r="J88" s="16">
        <f t="shared" si="3"/>
        <v>27.451947145623535</v>
      </c>
      <c r="K88" s="17"/>
      <c r="L88" s="20"/>
    </row>
    <row r="89" spans="1:12" ht="20" customHeight="1">
      <c r="A89" s="14" t="s">
        <v>279</v>
      </c>
      <c r="B89" s="21" t="s">
        <v>249</v>
      </c>
      <c r="C89" s="14" t="s">
        <v>114</v>
      </c>
      <c r="D89" s="14" t="s">
        <v>115</v>
      </c>
      <c r="E89" s="14">
        <v>0.92752000000000001</v>
      </c>
      <c r="F89" s="15">
        <v>0.113306</v>
      </c>
      <c r="G89" s="15">
        <v>2.4559399999999999E-2</v>
      </c>
      <c r="H89" s="17">
        <v>3.9585899999999998E-6</v>
      </c>
      <c r="I89" s="17">
        <f t="shared" si="2"/>
        <v>1.0182044640168039E-3</v>
      </c>
      <c r="J89" s="16">
        <f t="shared" si="3"/>
        <v>21.284836137233714</v>
      </c>
      <c r="K89" s="17"/>
      <c r="L89" s="20"/>
    </row>
    <row r="90" spans="1:12" ht="20" customHeight="1">
      <c r="A90" s="14" t="s">
        <v>280</v>
      </c>
      <c r="B90" s="21" t="s">
        <v>281</v>
      </c>
      <c r="C90" s="14" t="s">
        <v>114</v>
      </c>
      <c r="D90" s="14" t="s">
        <v>121</v>
      </c>
      <c r="E90" s="14">
        <v>0.1973</v>
      </c>
      <c r="F90" s="15">
        <v>-8.3738099999999996E-2</v>
      </c>
      <c r="G90" s="15">
        <v>1.5714700000000002E-2</v>
      </c>
      <c r="H90" s="17">
        <v>9.8953199999999997E-8</v>
      </c>
      <c r="I90" s="17">
        <f t="shared" si="2"/>
        <v>1.357847575479712E-3</v>
      </c>
      <c r="J90" s="16">
        <f t="shared" si="3"/>
        <v>28.394486303126516</v>
      </c>
      <c r="K90" s="17"/>
      <c r="L90" s="20"/>
    </row>
    <row r="91" spans="1:12" ht="20" customHeight="1">
      <c r="A91" s="14" t="s">
        <v>282</v>
      </c>
      <c r="B91" s="21" t="s">
        <v>123</v>
      </c>
      <c r="C91" s="14" t="s">
        <v>121</v>
      </c>
      <c r="D91" s="14" t="s">
        <v>124</v>
      </c>
      <c r="E91" s="14">
        <v>0.65780000000000005</v>
      </c>
      <c r="F91" s="15">
        <v>-9.0408600000000006E-2</v>
      </c>
      <c r="G91" s="15">
        <v>1.26389E-2</v>
      </c>
      <c r="H91" s="17">
        <v>8.4781300000000001E-13</v>
      </c>
      <c r="I91" s="17">
        <f t="shared" si="2"/>
        <v>2.4442477365224429E-3</v>
      </c>
      <c r="J91" s="16">
        <f t="shared" si="3"/>
        <v>51.168293467287299</v>
      </c>
      <c r="K91" s="17"/>
      <c r="L91" s="20"/>
    </row>
    <row r="92" spans="1:12" ht="20" customHeight="1">
      <c r="A92" s="14" t="s">
        <v>283</v>
      </c>
      <c r="B92" s="21" t="s">
        <v>284</v>
      </c>
      <c r="C92" s="14" t="s">
        <v>121</v>
      </c>
      <c r="D92" s="14" t="s">
        <v>124</v>
      </c>
      <c r="E92" s="14">
        <v>0.43059999999999998</v>
      </c>
      <c r="F92" s="15">
        <v>0.114508</v>
      </c>
      <c r="G92" s="15">
        <v>1.19519E-2</v>
      </c>
      <c r="H92" s="17">
        <v>9.6360700000000005E-22</v>
      </c>
      <c r="I92" s="17">
        <f t="shared" si="2"/>
        <v>4.376229861693089E-3</v>
      </c>
      <c r="J92" s="16">
        <f t="shared" si="3"/>
        <v>91.790504548762939</v>
      </c>
      <c r="K92" s="17"/>
      <c r="L92" s="20"/>
    </row>
    <row r="93" spans="1:12" ht="20" customHeight="1">
      <c r="A93" s="14" t="s">
        <v>285</v>
      </c>
      <c r="B93" s="21" t="s">
        <v>286</v>
      </c>
      <c r="C93" s="14" t="s">
        <v>115</v>
      </c>
      <c r="D93" s="14" t="s">
        <v>114</v>
      </c>
      <c r="E93" s="14">
        <v>0.3105</v>
      </c>
      <c r="F93" s="15">
        <v>6.5115199999999998E-2</v>
      </c>
      <c r="G93" s="15">
        <v>1.31787E-2</v>
      </c>
      <c r="H93" s="17">
        <v>7.7739199999999995E-7</v>
      </c>
      <c r="I93" s="17">
        <f t="shared" si="2"/>
        <v>1.1676678360666619E-3</v>
      </c>
      <c r="J93" s="16">
        <f t="shared" si="3"/>
        <v>24.412913594569154</v>
      </c>
      <c r="K93" s="17"/>
      <c r="L93" s="20"/>
    </row>
    <row r="94" spans="1:12" ht="20" customHeight="1">
      <c r="A94" s="14" t="s">
        <v>287</v>
      </c>
      <c r="B94" s="21" t="s">
        <v>288</v>
      </c>
      <c r="C94" s="14" t="s">
        <v>121</v>
      </c>
      <c r="D94" s="14" t="s">
        <v>124</v>
      </c>
      <c r="E94" s="14">
        <v>0.24340000000000001</v>
      </c>
      <c r="F94" s="15">
        <v>7.0123900000000003E-2</v>
      </c>
      <c r="G94" s="15">
        <v>1.3743099999999999E-2</v>
      </c>
      <c r="H94" s="17">
        <v>3.3520500000000002E-7</v>
      </c>
      <c r="I94" s="17">
        <f t="shared" si="2"/>
        <v>1.2451701883239633E-3</v>
      </c>
      <c r="J94" s="16">
        <f t="shared" si="3"/>
        <v>26.035307431426787</v>
      </c>
      <c r="K94" s="17"/>
      <c r="L94" s="20"/>
    </row>
    <row r="95" spans="1:12" ht="20" customHeight="1">
      <c r="A95" s="14" t="s">
        <v>135</v>
      </c>
      <c r="B95" s="21" t="s">
        <v>136</v>
      </c>
      <c r="C95" s="14" t="s">
        <v>124</v>
      </c>
      <c r="D95" s="14" t="s">
        <v>121</v>
      </c>
      <c r="E95" s="14">
        <v>0.20380000000000001</v>
      </c>
      <c r="F95" s="15">
        <v>7.2861800000000004E-2</v>
      </c>
      <c r="G95" s="15">
        <v>1.521E-2</v>
      </c>
      <c r="H95" s="17">
        <v>1.66472E-6</v>
      </c>
      <c r="I95" s="17">
        <f t="shared" si="2"/>
        <v>1.0976692594844267E-3</v>
      </c>
      <c r="J95" s="16">
        <f t="shared" si="3"/>
        <v>22.947816258292306</v>
      </c>
      <c r="K95" s="17"/>
      <c r="L95" s="20"/>
    </row>
    <row r="96" spans="1:12" ht="20" customHeight="1">
      <c r="A96" s="14" t="s">
        <v>289</v>
      </c>
      <c r="B96" s="21" t="s">
        <v>290</v>
      </c>
      <c r="C96" s="14" t="s">
        <v>121</v>
      </c>
      <c r="D96" s="14" t="s">
        <v>114</v>
      </c>
      <c r="E96" s="14">
        <v>0.31059999999999999</v>
      </c>
      <c r="F96" s="15">
        <v>8.9388200000000001E-2</v>
      </c>
      <c r="G96" s="15">
        <v>1.31764E-2</v>
      </c>
      <c r="H96" s="17">
        <v>1.1695E-11</v>
      </c>
      <c r="I96" s="17">
        <f t="shared" si="2"/>
        <v>2.198962918432276E-3</v>
      </c>
      <c r="J96" s="16">
        <f t="shared" si="3"/>
        <v>46.022143612852645</v>
      </c>
      <c r="K96" s="17"/>
      <c r="L96" s="20"/>
    </row>
    <row r="97" spans="1:12" ht="20" customHeight="1">
      <c r="A97" s="14" t="s">
        <v>291</v>
      </c>
      <c r="B97" s="21" t="s">
        <v>292</v>
      </c>
      <c r="C97" s="14" t="s">
        <v>115</v>
      </c>
      <c r="D97" s="14" t="s">
        <v>114</v>
      </c>
      <c r="E97" s="14">
        <v>0.60509999999999997</v>
      </c>
      <c r="F97" s="15">
        <v>-0.116483</v>
      </c>
      <c r="G97" s="15">
        <v>1.20611E-2</v>
      </c>
      <c r="H97" s="17">
        <v>4.5572199999999996E-22</v>
      </c>
      <c r="I97" s="17">
        <f t="shared" si="2"/>
        <v>4.4465476669149446E-3</v>
      </c>
      <c r="J97" s="16">
        <f t="shared" si="3"/>
        <v>93.271993292347389</v>
      </c>
      <c r="K97" s="17"/>
      <c r="L97" s="20"/>
    </row>
    <row r="98" spans="1:12" ht="20" customHeight="1">
      <c r="A98" s="14" t="s">
        <v>293</v>
      </c>
      <c r="B98" s="21" t="s">
        <v>294</v>
      </c>
      <c r="C98" s="14" t="s">
        <v>115</v>
      </c>
      <c r="D98" s="14" t="s">
        <v>114</v>
      </c>
      <c r="E98" s="14">
        <v>0.31040000000000001</v>
      </c>
      <c r="F98" s="15">
        <v>8.4055500000000005E-2</v>
      </c>
      <c r="G98" s="15">
        <v>1.3754600000000001E-2</v>
      </c>
      <c r="H98" s="17">
        <v>9.8946400000000005E-10</v>
      </c>
      <c r="I98" s="17">
        <f t="shared" si="2"/>
        <v>1.7851203149131375E-3</v>
      </c>
      <c r="J98" s="16">
        <f t="shared" si="3"/>
        <v>37.345333449739385</v>
      </c>
      <c r="K98" s="17"/>
      <c r="L98" s="20"/>
    </row>
    <row r="99" spans="1:12" ht="20" customHeight="1">
      <c r="A99" s="14" t="s">
        <v>295</v>
      </c>
      <c r="B99" s="21" t="s">
        <v>296</v>
      </c>
      <c r="C99" s="14" t="s">
        <v>124</v>
      </c>
      <c r="D99" s="14" t="s">
        <v>115</v>
      </c>
      <c r="E99" s="14">
        <v>0.73780000000000001</v>
      </c>
      <c r="F99" s="15">
        <v>9.9737000000000006E-2</v>
      </c>
      <c r="G99" s="15">
        <v>1.4138700000000001E-2</v>
      </c>
      <c r="H99" s="17">
        <v>1.7362E-12</v>
      </c>
      <c r="I99" s="17">
        <f t="shared" si="2"/>
        <v>2.3772076377761267E-3</v>
      </c>
      <c r="J99" s="16">
        <f t="shared" si="3"/>
        <v>49.761520566436744</v>
      </c>
      <c r="K99" s="17"/>
      <c r="L99" s="20"/>
    </row>
    <row r="100" spans="1:12" ht="20" customHeight="1">
      <c r="A100" s="14" t="s">
        <v>297</v>
      </c>
      <c r="B100" s="21" t="s">
        <v>298</v>
      </c>
      <c r="C100" s="14" t="s">
        <v>115</v>
      </c>
      <c r="D100" s="14" t="s">
        <v>114</v>
      </c>
      <c r="E100" s="14">
        <v>0.52739999999999998</v>
      </c>
      <c r="F100" s="15">
        <v>0.226164</v>
      </c>
      <c r="G100" s="15">
        <v>1.20892E-2</v>
      </c>
      <c r="H100" s="17">
        <v>4.2579400000000002E-78</v>
      </c>
      <c r="I100" s="17">
        <f t="shared" si="2"/>
        <v>1.6483169925346614E-2</v>
      </c>
      <c r="J100" s="16">
        <f t="shared" si="3"/>
        <v>349.98693161649874</v>
      </c>
      <c r="K100" s="17"/>
      <c r="L100" s="20"/>
    </row>
    <row r="101" spans="1:12" ht="20" customHeight="1">
      <c r="A101" s="14" t="s">
        <v>299</v>
      </c>
      <c r="B101" s="21" t="s">
        <v>300</v>
      </c>
      <c r="C101" s="14" t="s">
        <v>114</v>
      </c>
      <c r="D101" s="14" t="s">
        <v>115</v>
      </c>
      <c r="E101" s="14">
        <v>7.2709999999999997E-2</v>
      </c>
      <c r="F101" s="15">
        <v>0.18265600000000001</v>
      </c>
      <c r="G101" s="15">
        <v>2.22451E-2</v>
      </c>
      <c r="H101" s="17">
        <v>2.1922999999999999E-16</v>
      </c>
      <c r="I101" s="17">
        <f t="shared" si="2"/>
        <v>3.2181508180700218E-3</v>
      </c>
      <c r="J101" s="16">
        <f t="shared" si="3"/>
        <v>67.42161646393528</v>
      </c>
      <c r="K101" s="17"/>
      <c r="L101" s="20"/>
    </row>
    <row r="102" spans="1:12" ht="20" customHeight="1">
      <c r="A102" s="14" t="s">
        <v>301</v>
      </c>
      <c r="B102" s="21" t="s">
        <v>302</v>
      </c>
      <c r="C102" s="14" t="s">
        <v>124</v>
      </c>
      <c r="D102" s="14" t="s">
        <v>121</v>
      </c>
      <c r="E102" s="14">
        <v>0.45190000000000002</v>
      </c>
      <c r="F102" s="15">
        <v>7.7740600000000007E-2</v>
      </c>
      <c r="G102" s="15">
        <v>1.1991E-2</v>
      </c>
      <c r="H102" s="17">
        <v>8.97635E-11</v>
      </c>
      <c r="I102" s="17">
        <f t="shared" si="2"/>
        <v>2.0087173452520844E-3</v>
      </c>
      <c r="J102" s="16">
        <f t="shared" si="3"/>
        <v>42.03247568386935</v>
      </c>
      <c r="K102" s="17"/>
      <c r="L102" s="20"/>
    </row>
    <row r="103" spans="1:12" ht="20" customHeight="1">
      <c r="A103" s="14" t="s">
        <v>303</v>
      </c>
      <c r="B103" s="21" t="s">
        <v>134</v>
      </c>
      <c r="C103" s="14" t="s">
        <v>121</v>
      </c>
      <c r="D103" s="14" t="s">
        <v>124</v>
      </c>
      <c r="E103" s="14">
        <v>0.61680000000000001</v>
      </c>
      <c r="F103" s="15">
        <v>-8.2494899999999996E-2</v>
      </c>
      <c r="G103" s="15">
        <v>1.2528900000000001E-2</v>
      </c>
      <c r="H103" s="17">
        <v>4.5687800000000002E-11</v>
      </c>
      <c r="I103" s="17">
        <f t="shared" si="2"/>
        <v>2.0717376042924261E-3</v>
      </c>
      <c r="J103" s="16">
        <f t="shared" si="3"/>
        <v>43.353914325039192</v>
      </c>
      <c r="K103" s="17"/>
      <c r="L103" s="20"/>
    </row>
    <row r="104" spans="1:12" ht="20" customHeight="1">
      <c r="A104" s="14" t="s">
        <v>304</v>
      </c>
      <c r="B104" s="21" t="s">
        <v>305</v>
      </c>
      <c r="C104" s="14" t="s">
        <v>114</v>
      </c>
      <c r="D104" s="14" t="s">
        <v>115</v>
      </c>
      <c r="E104" s="14">
        <v>0.1893</v>
      </c>
      <c r="F104" s="15">
        <v>0.13276099999999999</v>
      </c>
      <c r="G104" s="15">
        <v>1.5122699999999999E-2</v>
      </c>
      <c r="H104" s="17">
        <v>1.6500600000000001E-18</v>
      </c>
      <c r="I104" s="17">
        <f t="shared" si="2"/>
        <v>3.6769662081957829E-3</v>
      </c>
      <c r="J104" s="16">
        <f t="shared" si="3"/>
        <v>77.069467152154658</v>
      </c>
      <c r="K104" s="17"/>
      <c r="L104" s="20"/>
    </row>
    <row r="105" spans="1:12" ht="20" customHeight="1">
      <c r="A105" s="14" t="s">
        <v>306</v>
      </c>
      <c r="B105" s="21" t="s">
        <v>307</v>
      </c>
      <c r="C105" s="14" t="s">
        <v>121</v>
      </c>
      <c r="D105" s="14" t="s">
        <v>124</v>
      </c>
      <c r="E105" s="14">
        <v>0.30120000000000002</v>
      </c>
      <c r="F105" s="15">
        <v>-6.4316399999999996E-2</v>
      </c>
      <c r="G105" s="15">
        <v>1.34872E-2</v>
      </c>
      <c r="H105" s="17">
        <v>1.85417E-6</v>
      </c>
      <c r="I105" s="17">
        <f t="shared" si="2"/>
        <v>1.0877630560134496E-3</v>
      </c>
      <c r="J105" s="16">
        <f t="shared" si="3"/>
        <v>22.740492165982591</v>
      </c>
      <c r="K105" s="17"/>
      <c r="L105" s="20"/>
    </row>
    <row r="106" spans="1:12" ht="20" customHeight="1">
      <c r="A106" s="14" t="s">
        <v>308</v>
      </c>
      <c r="B106" s="21" t="s">
        <v>309</v>
      </c>
      <c r="C106" s="14" t="s">
        <v>114</v>
      </c>
      <c r="D106" s="14" t="s">
        <v>115</v>
      </c>
      <c r="E106" s="14">
        <v>0.45169999999999999</v>
      </c>
      <c r="F106" s="15">
        <v>-0.10004399999999999</v>
      </c>
      <c r="G106" s="15">
        <v>1.2058599999999999E-2</v>
      </c>
      <c r="H106" s="17">
        <v>1.07226E-16</v>
      </c>
      <c r="I106" s="17">
        <f t="shared" si="2"/>
        <v>3.2852340865192329E-3</v>
      </c>
      <c r="J106" s="16">
        <f t="shared" si="3"/>
        <v>68.831671582496043</v>
      </c>
      <c r="K106" s="17"/>
      <c r="L106" s="20"/>
    </row>
    <row r="107" spans="1:12" ht="20" customHeight="1">
      <c r="A107" s="14" t="s">
        <v>310</v>
      </c>
      <c r="B107" s="21" t="s">
        <v>311</v>
      </c>
      <c r="C107" s="14" t="s">
        <v>121</v>
      </c>
      <c r="D107" s="14" t="s">
        <v>124</v>
      </c>
      <c r="E107" s="14">
        <v>8.0240000000000006E-2</v>
      </c>
      <c r="F107" s="15">
        <v>-0.15768699999999999</v>
      </c>
      <c r="G107" s="15">
        <v>2.3316199999999999E-2</v>
      </c>
      <c r="H107" s="17">
        <v>1.35176E-11</v>
      </c>
      <c r="I107" s="17">
        <f t="shared" si="2"/>
        <v>2.1854113714622849E-3</v>
      </c>
      <c r="J107" s="16">
        <f t="shared" si="3"/>
        <v>45.737901800949516</v>
      </c>
      <c r="K107" s="17"/>
      <c r="L107" s="20"/>
    </row>
    <row r="108" spans="1:12" ht="20" customHeight="1">
      <c r="A108" s="14" t="s">
        <v>312</v>
      </c>
      <c r="B108" s="21" t="s">
        <v>313</v>
      </c>
      <c r="C108" s="14" t="s">
        <v>115</v>
      </c>
      <c r="D108" s="14" t="s">
        <v>124</v>
      </c>
      <c r="E108" s="14">
        <v>0.6048</v>
      </c>
      <c r="F108" s="15">
        <v>8.0009700000000003E-2</v>
      </c>
      <c r="G108" s="15">
        <v>1.24517E-2</v>
      </c>
      <c r="H108" s="17">
        <v>1.3136199999999999E-10</v>
      </c>
      <c r="I108" s="17">
        <f t="shared" si="2"/>
        <v>1.9732280914580183E-3</v>
      </c>
      <c r="J108" s="16">
        <f t="shared" si="3"/>
        <v>41.288393652123347</v>
      </c>
      <c r="K108" s="17"/>
      <c r="L108" s="20"/>
    </row>
    <row r="109" spans="1:12" ht="20" customHeight="1">
      <c r="A109" s="14" t="s">
        <v>314</v>
      </c>
      <c r="B109" s="21" t="s">
        <v>315</v>
      </c>
      <c r="C109" s="14" t="s">
        <v>121</v>
      </c>
      <c r="D109" s="14" t="s">
        <v>124</v>
      </c>
      <c r="E109" s="14">
        <v>0.39090000000000003</v>
      </c>
      <c r="F109" s="15">
        <v>0.12060899999999999</v>
      </c>
      <c r="G109" s="15">
        <v>1.21405E-2</v>
      </c>
      <c r="H109" s="17">
        <v>2.9491699999999997E-23</v>
      </c>
      <c r="I109" s="17">
        <f t="shared" si="2"/>
        <v>4.7037665431757794E-3</v>
      </c>
      <c r="J109" s="16">
        <f t="shared" si="3"/>
        <v>98.692985484307016</v>
      </c>
      <c r="K109" s="17"/>
      <c r="L109" s="20"/>
    </row>
    <row r="110" spans="1:12" ht="20" customHeight="1">
      <c r="A110" s="14" t="s">
        <v>316</v>
      </c>
      <c r="B110" s="21" t="s">
        <v>317</v>
      </c>
      <c r="C110" s="14" t="s">
        <v>121</v>
      </c>
      <c r="D110" s="14" t="s">
        <v>124</v>
      </c>
      <c r="E110" s="14">
        <v>0.51249999999999996</v>
      </c>
      <c r="F110" s="15">
        <v>-7.4766700000000005E-2</v>
      </c>
      <c r="G110" s="15">
        <v>1.1856500000000001E-2</v>
      </c>
      <c r="H110" s="17">
        <v>2.8637799999999998E-10</v>
      </c>
      <c r="I110" s="17">
        <f t="shared" si="2"/>
        <v>1.9005720224615451E-3</v>
      </c>
      <c r="J110" s="16">
        <f t="shared" si="3"/>
        <v>39.765222213871098</v>
      </c>
      <c r="K110" s="17"/>
      <c r="L110" s="20"/>
    </row>
    <row r="111" spans="1:12" ht="20" customHeight="1">
      <c r="A111" s="14" t="s">
        <v>318</v>
      </c>
      <c r="B111" s="21" t="s">
        <v>319</v>
      </c>
      <c r="C111" s="14" t="s">
        <v>114</v>
      </c>
      <c r="D111" s="14" t="s">
        <v>115</v>
      </c>
      <c r="E111" s="14">
        <v>0.37569999999999998</v>
      </c>
      <c r="F111" s="15">
        <v>-0.122687</v>
      </c>
      <c r="G111" s="15">
        <v>1.25708E-2</v>
      </c>
      <c r="H111" s="17">
        <v>1.67687E-22</v>
      </c>
      <c r="I111" s="17">
        <f t="shared" si="2"/>
        <v>4.5404821760525252E-3</v>
      </c>
      <c r="J111" s="16">
        <f t="shared" si="3"/>
        <v>95.251376459564014</v>
      </c>
      <c r="K111" s="17"/>
      <c r="L111" s="20"/>
    </row>
    <row r="112" spans="1:12" ht="20" customHeight="1">
      <c r="A112" s="14" t="s">
        <v>320</v>
      </c>
      <c r="B112" s="21" t="s">
        <v>321</v>
      </c>
      <c r="C112" s="14" t="s">
        <v>115</v>
      </c>
      <c r="D112" s="14" t="s">
        <v>114</v>
      </c>
      <c r="E112" s="14">
        <v>0.14269999999999999</v>
      </c>
      <c r="F112" s="15">
        <v>0.132662</v>
      </c>
      <c r="G112" s="15">
        <v>1.7165400000000001E-2</v>
      </c>
      <c r="H112" s="17">
        <v>1.08868E-14</v>
      </c>
      <c r="I112" s="17">
        <f t="shared" si="2"/>
        <v>2.8520159609178495E-3</v>
      </c>
      <c r="J112" s="16">
        <f t="shared" si="3"/>
        <v>59.728997365663943</v>
      </c>
      <c r="K112" s="17"/>
      <c r="L112" s="20"/>
    </row>
    <row r="113" spans="1:12" ht="20" customHeight="1">
      <c r="A113" s="14" t="s">
        <v>322</v>
      </c>
      <c r="B113" s="21" t="s">
        <v>229</v>
      </c>
      <c r="C113" s="14" t="s">
        <v>115</v>
      </c>
      <c r="D113" s="14" t="s">
        <v>114</v>
      </c>
      <c r="E113" s="14">
        <v>0.89129999999999998</v>
      </c>
      <c r="F113" s="15">
        <v>-0.11083</v>
      </c>
      <c r="G113" s="15">
        <v>1.8659800000000001E-2</v>
      </c>
      <c r="H113" s="17">
        <v>2.8587799999999999E-9</v>
      </c>
      <c r="I113" s="17">
        <f t="shared" si="2"/>
        <v>1.6864550587125996E-3</v>
      </c>
      <c r="J113" s="16">
        <f t="shared" si="3"/>
        <v>35.277735306262386</v>
      </c>
      <c r="K113" s="17"/>
      <c r="L113" s="20"/>
    </row>
    <row r="114" spans="1:12" ht="20" customHeight="1">
      <c r="A114" s="14" t="s">
        <v>323</v>
      </c>
      <c r="B114" s="21" t="s">
        <v>324</v>
      </c>
      <c r="C114" s="14" t="s">
        <v>124</v>
      </c>
      <c r="D114" s="14" t="s">
        <v>121</v>
      </c>
      <c r="E114" s="14">
        <v>0.95048999999999995</v>
      </c>
      <c r="F114" s="15">
        <v>-0.12507299999999999</v>
      </c>
      <c r="G114" s="15">
        <v>2.6255899999999999E-2</v>
      </c>
      <c r="H114" s="17">
        <v>1.9015600000000001E-6</v>
      </c>
      <c r="I114" s="17">
        <f t="shared" si="2"/>
        <v>1.085447359120595E-3</v>
      </c>
      <c r="J114" s="16">
        <f t="shared" si="3"/>
        <v>22.692028202600987</v>
      </c>
      <c r="K114" s="17"/>
      <c r="L114" s="20"/>
    </row>
    <row r="115" spans="1:12" ht="20" customHeight="1">
      <c r="A115" s="14" t="s">
        <v>325</v>
      </c>
      <c r="B115" s="21" t="s">
        <v>326</v>
      </c>
      <c r="C115" s="14" t="s">
        <v>115</v>
      </c>
      <c r="D115" s="14" t="s">
        <v>114</v>
      </c>
      <c r="E115" s="14">
        <v>0.46929999999999999</v>
      </c>
      <c r="F115" s="15">
        <v>5.7925600000000001E-2</v>
      </c>
      <c r="G115" s="15">
        <v>1.25592E-2</v>
      </c>
      <c r="H115" s="17">
        <v>3.9840100000000002E-6</v>
      </c>
      <c r="I115" s="17">
        <f t="shared" si="2"/>
        <v>1.0176116548978105E-3</v>
      </c>
      <c r="J115" s="16">
        <f t="shared" si="3"/>
        <v>21.272431263212436</v>
      </c>
      <c r="K115" s="17"/>
      <c r="L115" s="20"/>
    </row>
    <row r="116" spans="1:12" ht="20" customHeight="1">
      <c r="A116" s="14" t="s">
        <v>327</v>
      </c>
      <c r="B116" s="21" t="s">
        <v>328</v>
      </c>
      <c r="C116" s="14" t="s">
        <v>124</v>
      </c>
      <c r="D116" s="14" t="s">
        <v>121</v>
      </c>
      <c r="E116" s="14">
        <v>0.28120000000000001</v>
      </c>
      <c r="F116" s="15">
        <v>0.155114</v>
      </c>
      <c r="G116" s="15">
        <v>1.28775E-2</v>
      </c>
      <c r="H116" s="17">
        <v>2.0521099999999999E-33</v>
      </c>
      <c r="I116" s="17">
        <f t="shared" si="2"/>
        <v>6.8998403306162227E-3</v>
      </c>
      <c r="J116" s="16">
        <f t="shared" si="3"/>
        <v>145.09046667783022</v>
      </c>
      <c r="K116" s="17"/>
      <c r="L116" s="20"/>
    </row>
    <row r="117" spans="1:12" ht="20" customHeight="1">
      <c r="A117" s="14" t="s">
        <v>329</v>
      </c>
      <c r="B117" s="21" t="s">
        <v>330</v>
      </c>
      <c r="C117" s="14" t="s">
        <v>121</v>
      </c>
      <c r="D117" s="14" t="s">
        <v>124</v>
      </c>
      <c r="E117" s="14">
        <v>0.44130000000000003</v>
      </c>
      <c r="F117" s="15">
        <v>5.5705400000000002E-2</v>
      </c>
      <c r="G117" s="15">
        <v>1.1986800000000001E-2</v>
      </c>
      <c r="H117" s="17">
        <v>3.3641900000000001E-6</v>
      </c>
      <c r="I117" s="17">
        <f t="shared" si="2"/>
        <v>1.0331093253940474E-3</v>
      </c>
      <c r="J117" s="16">
        <f t="shared" si="3"/>
        <v>21.596733829321018</v>
      </c>
      <c r="K117" s="17"/>
      <c r="L117" s="20"/>
    </row>
    <row r="118" spans="1:12" ht="20" customHeight="1">
      <c r="A118" s="14" t="s">
        <v>331</v>
      </c>
      <c r="B118" s="21" t="s">
        <v>332</v>
      </c>
      <c r="C118" s="14" t="s">
        <v>121</v>
      </c>
      <c r="D118" s="14" t="s">
        <v>124</v>
      </c>
      <c r="E118" s="14">
        <v>0.40620000000000001</v>
      </c>
      <c r="F118" s="15">
        <v>-6.0286399999999997E-2</v>
      </c>
      <c r="G118" s="15">
        <v>1.3111299999999999E-2</v>
      </c>
      <c r="H118" s="17">
        <v>4.2646200000000003E-6</v>
      </c>
      <c r="I118" s="17">
        <f t="shared" si="2"/>
        <v>1.0113811250269103E-3</v>
      </c>
      <c r="J118" s="16">
        <f t="shared" si="3"/>
        <v>21.142054709013948</v>
      </c>
      <c r="K118" s="17"/>
      <c r="L118" s="20"/>
    </row>
    <row r="119" spans="1:12" ht="20" customHeight="1">
      <c r="A119" s="14" t="s">
        <v>333</v>
      </c>
      <c r="B119" s="21" t="s">
        <v>334</v>
      </c>
      <c r="C119" s="14" t="s">
        <v>114</v>
      </c>
      <c r="D119" s="14" t="s">
        <v>115</v>
      </c>
      <c r="E119" s="14">
        <v>0.27310000000000001</v>
      </c>
      <c r="F119" s="15">
        <v>7.0057300000000003E-2</v>
      </c>
      <c r="G119" s="15">
        <v>1.36484E-2</v>
      </c>
      <c r="H119" s="17">
        <v>2.8516100000000002E-7</v>
      </c>
      <c r="I119" s="17">
        <f t="shared" si="2"/>
        <v>1.2600936465855099E-3</v>
      </c>
      <c r="J119" s="16">
        <f t="shared" si="3"/>
        <v>26.347736236678955</v>
      </c>
      <c r="K119" s="17"/>
      <c r="L119" s="20"/>
    </row>
    <row r="120" spans="1:12" ht="20" customHeight="1">
      <c r="A120" s="14" t="s">
        <v>335</v>
      </c>
      <c r="B120" s="21" t="s">
        <v>336</v>
      </c>
      <c r="C120" s="14" t="s">
        <v>114</v>
      </c>
      <c r="D120" s="14" t="s">
        <v>115</v>
      </c>
      <c r="E120" s="14">
        <v>0.38319999999999999</v>
      </c>
      <c r="F120" s="15">
        <v>-5.7080499999999999E-2</v>
      </c>
      <c r="G120" s="15">
        <v>1.2264499999999999E-2</v>
      </c>
      <c r="H120" s="17">
        <v>3.2535700000000001E-6</v>
      </c>
      <c r="I120" s="17">
        <f t="shared" si="2"/>
        <v>1.0361740600493738E-3</v>
      </c>
      <c r="J120" s="16">
        <f t="shared" si="3"/>
        <v>21.660867324851257</v>
      </c>
      <c r="K120" s="17"/>
      <c r="L120" s="20"/>
    </row>
    <row r="121" spans="1:12" ht="20" customHeight="1">
      <c r="A121" s="14" t="s">
        <v>337</v>
      </c>
      <c r="B121" s="21" t="s">
        <v>338</v>
      </c>
      <c r="C121" s="14" t="s">
        <v>124</v>
      </c>
      <c r="D121" s="14" t="s">
        <v>121</v>
      </c>
      <c r="E121" s="14">
        <v>7.5450000000000003E-2</v>
      </c>
      <c r="F121" s="15">
        <v>0.10553999999999999</v>
      </c>
      <c r="G121" s="15">
        <v>2.1511800000000001E-2</v>
      </c>
      <c r="H121" s="17">
        <v>9.2892400000000004E-7</v>
      </c>
      <c r="I121" s="17">
        <f t="shared" si="2"/>
        <v>1.1512973315726078E-3</v>
      </c>
      <c r="J121" s="16">
        <f t="shared" si="3"/>
        <v>24.070254194655348</v>
      </c>
      <c r="K121" s="17"/>
      <c r="L121" s="20"/>
    </row>
    <row r="122" spans="1:12" ht="20" customHeight="1">
      <c r="A122" s="14" t="s">
        <v>339</v>
      </c>
      <c r="B122" s="21" t="s">
        <v>340</v>
      </c>
      <c r="C122" s="14" t="s">
        <v>121</v>
      </c>
      <c r="D122" s="14" t="s">
        <v>124</v>
      </c>
      <c r="E122" s="14">
        <v>0.37990000000000002</v>
      </c>
      <c r="F122" s="15">
        <v>-6.9964899999999997E-2</v>
      </c>
      <c r="G122" s="15">
        <v>1.22956E-2</v>
      </c>
      <c r="H122" s="17">
        <v>1.26853E-8</v>
      </c>
      <c r="I122" s="17">
        <f t="shared" si="2"/>
        <v>1.5480865877913837E-3</v>
      </c>
      <c r="J122" s="16">
        <f t="shared" si="3"/>
        <v>32.378817425832942</v>
      </c>
      <c r="K122" s="17"/>
      <c r="L122" s="20"/>
    </row>
    <row r="123" spans="1:12" ht="20" customHeight="1">
      <c r="A123" s="14" t="s">
        <v>341</v>
      </c>
      <c r="B123" s="21" t="s">
        <v>342</v>
      </c>
      <c r="C123" s="14" t="s">
        <v>115</v>
      </c>
      <c r="D123" s="14" t="s">
        <v>114</v>
      </c>
      <c r="E123" s="14">
        <v>0.59299999999999997</v>
      </c>
      <c r="F123" s="15">
        <v>6.3618599999999997E-2</v>
      </c>
      <c r="G123" s="15">
        <v>1.2340200000000001E-2</v>
      </c>
      <c r="H123" s="17">
        <v>2.5309299999999998E-7</v>
      </c>
      <c r="I123" s="17">
        <f t="shared" si="2"/>
        <v>1.2710965756112251E-3</v>
      </c>
      <c r="J123" s="16">
        <f t="shared" si="3"/>
        <v>26.578093111629684</v>
      </c>
      <c r="K123" s="17"/>
      <c r="L123" s="20"/>
    </row>
    <row r="124" spans="1:12" ht="20" customHeight="1">
      <c r="A124" s="14" t="s">
        <v>343</v>
      </c>
      <c r="B124" s="21" t="s">
        <v>344</v>
      </c>
      <c r="C124" s="14" t="s">
        <v>121</v>
      </c>
      <c r="D124" s="14" t="s">
        <v>124</v>
      </c>
      <c r="E124" s="14">
        <v>0.64349999999999996</v>
      </c>
      <c r="F124" s="15">
        <v>8.3901900000000001E-2</v>
      </c>
      <c r="G124" s="15">
        <v>1.2660100000000001E-2</v>
      </c>
      <c r="H124" s="17">
        <v>3.4197899999999998E-11</v>
      </c>
      <c r="I124" s="17">
        <f t="shared" si="2"/>
        <v>2.0987658575276715E-3</v>
      </c>
      <c r="J124" s="16">
        <f t="shared" si="3"/>
        <v>43.920706682373819</v>
      </c>
      <c r="K124" s="17"/>
      <c r="L124" s="20"/>
    </row>
    <row r="125" spans="1:12" ht="20" customHeight="1">
      <c r="A125" s="14" t="s">
        <v>345</v>
      </c>
      <c r="B125" s="21" t="s">
        <v>346</v>
      </c>
      <c r="C125" s="14" t="s">
        <v>121</v>
      </c>
      <c r="D125" s="14" t="s">
        <v>114</v>
      </c>
      <c r="E125" s="14">
        <v>6.3619999999999996E-2</v>
      </c>
      <c r="F125" s="15">
        <v>0.18313099999999999</v>
      </c>
      <c r="G125" s="15">
        <v>2.36023E-2</v>
      </c>
      <c r="H125" s="17">
        <v>8.5565800000000007E-15</v>
      </c>
      <c r="I125" s="17">
        <f t="shared" si="2"/>
        <v>2.8745640365049441E-3</v>
      </c>
      <c r="J125" s="16">
        <f t="shared" si="3"/>
        <v>60.202576936900478</v>
      </c>
      <c r="K125" s="17"/>
      <c r="L125" s="20"/>
    </row>
    <row r="126" spans="1:12" ht="20" customHeight="1">
      <c r="A126" s="14" t="s">
        <v>347</v>
      </c>
      <c r="B126" s="21" t="s">
        <v>348</v>
      </c>
      <c r="C126" s="14" t="s">
        <v>115</v>
      </c>
      <c r="D126" s="14" t="s">
        <v>114</v>
      </c>
      <c r="E126" s="14">
        <v>0.62509999999999999</v>
      </c>
      <c r="F126" s="15">
        <v>-7.8964500000000007E-2</v>
      </c>
      <c r="G126" s="15">
        <v>1.25632E-2</v>
      </c>
      <c r="H126" s="17">
        <v>3.2700200000000003E-10</v>
      </c>
      <c r="I126" s="17">
        <f t="shared" si="2"/>
        <v>1.8882066855233244E-3</v>
      </c>
      <c r="J126" s="16">
        <f t="shared" si="3"/>
        <v>39.506015736816224</v>
      </c>
      <c r="K126" s="17"/>
      <c r="L126" s="20"/>
    </row>
    <row r="127" spans="1:12" ht="20" customHeight="1">
      <c r="A127" s="14" t="s">
        <v>349</v>
      </c>
      <c r="B127" s="21" t="s">
        <v>350</v>
      </c>
      <c r="C127" s="14" t="s">
        <v>114</v>
      </c>
      <c r="D127" s="14" t="s">
        <v>115</v>
      </c>
      <c r="E127" s="14">
        <v>8.2640000000000005E-2</v>
      </c>
      <c r="F127" s="15">
        <v>0.27759600000000001</v>
      </c>
      <c r="G127" s="15">
        <v>1.9673400000000001E-2</v>
      </c>
      <c r="H127" s="17">
        <v>3.287E-45</v>
      </c>
      <c r="I127" s="17">
        <f t="shared" si="2"/>
        <v>9.4439510945891585E-3</v>
      </c>
      <c r="J127" s="16">
        <f t="shared" si="3"/>
        <v>199.09830536720889</v>
      </c>
      <c r="K127" s="17"/>
      <c r="L127" s="20"/>
    </row>
    <row r="128" spans="1:12" ht="20" customHeight="1">
      <c r="A128" s="14" t="s">
        <v>351</v>
      </c>
      <c r="B128" s="21" t="s">
        <v>352</v>
      </c>
      <c r="C128" s="14" t="s">
        <v>115</v>
      </c>
      <c r="D128" s="14" t="s">
        <v>124</v>
      </c>
      <c r="E128" s="14">
        <v>0.61299999999999999</v>
      </c>
      <c r="F128" s="15">
        <v>0.24803</v>
      </c>
      <c r="G128" s="15">
        <v>1.2471299999999999E-2</v>
      </c>
      <c r="H128" s="17">
        <v>5.1653499999999996E-88</v>
      </c>
      <c r="I128" s="17">
        <f t="shared" si="2"/>
        <v>1.8588453043261479E-2</v>
      </c>
      <c r="J128" s="16">
        <f t="shared" si="3"/>
        <v>395.53504959886203</v>
      </c>
      <c r="K128" s="17"/>
      <c r="L128" s="20"/>
    </row>
    <row r="129" spans="1:12" ht="20" customHeight="1">
      <c r="A129" s="14" t="s">
        <v>353</v>
      </c>
      <c r="B129" s="21" t="s">
        <v>146</v>
      </c>
      <c r="C129" s="14" t="s">
        <v>121</v>
      </c>
      <c r="D129" s="14" t="s">
        <v>124</v>
      </c>
      <c r="E129" s="14">
        <v>0.84040000000000004</v>
      </c>
      <c r="F129" s="15">
        <v>0.15509700000000001</v>
      </c>
      <c r="G129" s="15">
        <v>1.7212499999999999E-2</v>
      </c>
      <c r="H129" s="17">
        <v>2.04644E-19</v>
      </c>
      <c r="I129" s="17">
        <f t="shared" si="2"/>
        <v>3.8729397241899824E-3</v>
      </c>
      <c r="J129" s="16">
        <f t="shared" si="3"/>
        <v>81.193056072450787</v>
      </c>
      <c r="K129" s="17"/>
      <c r="L129" s="20"/>
    </row>
    <row r="130" spans="1:12" ht="20" customHeight="1">
      <c r="A130" s="14" t="s">
        <v>354</v>
      </c>
      <c r="B130" s="21" t="s">
        <v>355</v>
      </c>
      <c r="C130" s="14" t="s">
        <v>115</v>
      </c>
      <c r="D130" s="14" t="s">
        <v>114</v>
      </c>
      <c r="E130" s="14">
        <v>0.34150000000000003</v>
      </c>
      <c r="F130" s="15">
        <v>6.96441E-2</v>
      </c>
      <c r="G130" s="15">
        <v>1.26255E-2</v>
      </c>
      <c r="H130" s="17">
        <v>3.46513E-8</v>
      </c>
      <c r="I130" s="17">
        <f t="shared" ref="I130:I193" si="4">F130^2/(F130^2+G130^2*20883)</f>
        <v>1.4549439591108985E-3</v>
      </c>
      <c r="J130" s="16">
        <f t="shared" ref="J130:J193" si="5">F130^2/G130^2</f>
        <v>30.427865537264978</v>
      </c>
      <c r="K130" s="17"/>
      <c r="L130" s="20"/>
    </row>
    <row r="131" spans="1:12" ht="20" customHeight="1">
      <c r="A131" s="14" t="s">
        <v>356</v>
      </c>
      <c r="B131" s="21" t="s">
        <v>357</v>
      </c>
      <c r="C131" s="14" t="s">
        <v>124</v>
      </c>
      <c r="D131" s="14" t="s">
        <v>121</v>
      </c>
      <c r="E131" s="14">
        <v>0.2422</v>
      </c>
      <c r="F131" s="15">
        <v>-9.2322100000000004E-2</v>
      </c>
      <c r="G131" s="15">
        <v>1.49485E-2</v>
      </c>
      <c r="H131" s="17">
        <v>6.5740000000000003E-10</v>
      </c>
      <c r="I131" s="17">
        <f t="shared" si="4"/>
        <v>1.8231848666493626E-3</v>
      </c>
      <c r="J131" s="16">
        <f t="shared" si="5"/>
        <v>38.143111513917731</v>
      </c>
      <c r="K131" s="17"/>
      <c r="L131" s="20"/>
    </row>
    <row r="132" spans="1:12" ht="20" customHeight="1">
      <c r="A132" s="14" t="s">
        <v>358</v>
      </c>
      <c r="B132" s="21" t="s">
        <v>359</v>
      </c>
      <c r="C132" s="14" t="s">
        <v>121</v>
      </c>
      <c r="D132" s="14" t="s">
        <v>124</v>
      </c>
      <c r="E132" s="14">
        <v>0.30959999999999999</v>
      </c>
      <c r="F132" s="15">
        <v>-9.1908000000000004E-2</v>
      </c>
      <c r="G132" s="15">
        <v>1.34853E-2</v>
      </c>
      <c r="H132" s="17">
        <v>9.3994000000000005E-12</v>
      </c>
      <c r="I132" s="17">
        <f t="shared" si="4"/>
        <v>2.2193591663619817E-3</v>
      </c>
      <c r="J132" s="16">
        <f t="shared" si="5"/>
        <v>46.449966630355554</v>
      </c>
      <c r="K132" s="17"/>
      <c r="L132" s="20"/>
    </row>
    <row r="133" spans="1:12" ht="20" customHeight="1">
      <c r="A133" s="14" t="s">
        <v>360</v>
      </c>
      <c r="B133" s="21" t="s">
        <v>361</v>
      </c>
      <c r="C133" s="14" t="s">
        <v>124</v>
      </c>
      <c r="D133" s="14" t="s">
        <v>121</v>
      </c>
      <c r="E133" s="14">
        <v>0.21890000000000001</v>
      </c>
      <c r="F133" s="15">
        <v>0.155693</v>
      </c>
      <c r="G133" s="15">
        <v>1.4178400000000001E-2</v>
      </c>
      <c r="H133" s="17">
        <v>4.7184599999999998E-28</v>
      </c>
      <c r="I133" s="17">
        <f t="shared" si="4"/>
        <v>5.7410370721823105E-3</v>
      </c>
      <c r="J133" s="16">
        <f t="shared" si="5"/>
        <v>120.58234489065109</v>
      </c>
      <c r="K133" s="17"/>
      <c r="L133" s="20"/>
    </row>
    <row r="134" spans="1:12" ht="20" customHeight="1">
      <c r="A134" s="14" t="s">
        <v>362</v>
      </c>
      <c r="B134" s="21" t="s">
        <v>148</v>
      </c>
      <c r="C134" s="14" t="s">
        <v>124</v>
      </c>
      <c r="D134" s="14" t="s">
        <v>121</v>
      </c>
      <c r="E134" s="14">
        <v>5.0430000000000003E-2</v>
      </c>
      <c r="F134" s="15">
        <v>0.14876300000000001</v>
      </c>
      <c r="G134" s="15">
        <v>2.6200000000000001E-2</v>
      </c>
      <c r="H134" s="17">
        <v>1.36292E-8</v>
      </c>
      <c r="I134" s="17">
        <f t="shared" si="4"/>
        <v>1.5414322201138511E-3</v>
      </c>
      <c r="J134" s="16">
        <f t="shared" si="5"/>
        <v>32.23942393945574</v>
      </c>
      <c r="K134" s="17"/>
      <c r="L134" s="20"/>
    </row>
    <row r="135" spans="1:12" ht="20" customHeight="1">
      <c r="A135" s="14" t="s">
        <v>363</v>
      </c>
      <c r="B135" s="21" t="s">
        <v>364</v>
      </c>
      <c r="C135" s="14" t="s">
        <v>124</v>
      </c>
      <c r="D135" s="14" t="s">
        <v>115</v>
      </c>
      <c r="E135" s="14">
        <v>0.38669999999999999</v>
      </c>
      <c r="F135" s="15">
        <v>-9.3908599999999995E-2</v>
      </c>
      <c r="G135" s="15">
        <v>1.2674700000000001E-2</v>
      </c>
      <c r="H135" s="17">
        <v>1.2714500000000001E-13</v>
      </c>
      <c r="I135" s="17">
        <f t="shared" si="4"/>
        <v>2.6218167301955515E-3</v>
      </c>
      <c r="J135" s="16">
        <f t="shared" si="5"/>
        <v>54.895324256218167</v>
      </c>
      <c r="K135" s="17"/>
      <c r="L135" s="20"/>
    </row>
    <row r="136" spans="1:12" ht="20" customHeight="1">
      <c r="A136" s="14" t="s">
        <v>365</v>
      </c>
      <c r="B136" s="21" t="s">
        <v>146</v>
      </c>
      <c r="C136" s="14" t="s">
        <v>114</v>
      </c>
      <c r="D136" s="14" t="s">
        <v>115</v>
      </c>
      <c r="E136" s="14">
        <v>0.1414</v>
      </c>
      <c r="F136" s="15">
        <v>-8.1188099999999999E-2</v>
      </c>
      <c r="G136" s="15">
        <v>1.7334700000000001E-2</v>
      </c>
      <c r="H136" s="17">
        <v>2.8194200000000002E-6</v>
      </c>
      <c r="I136" s="17">
        <f t="shared" si="4"/>
        <v>1.0493086650275767E-3</v>
      </c>
      <c r="J136" s="16">
        <f t="shared" si="5"/>
        <v>21.935730203547177</v>
      </c>
      <c r="K136" s="17"/>
      <c r="L136" s="20"/>
    </row>
    <row r="137" spans="1:12" ht="20" customHeight="1">
      <c r="A137" s="14" t="s">
        <v>366</v>
      </c>
      <c r="B137" s="21" t="s">
        <v>146</v>
      </c>
      <c r="C137" s="14" t="s">
        <v>124</v>
      </c>
      <c r="D137" s="14" t="s">
        <v>115</v>
      </c>
      <c r="E137" s="14">
        <v>0.33750000000000002</v>
      </c>
      <c r="F137" s="15">
        <v>0.170568</v>
      </c>
      <c r="G137" s="15">
        <v>1.26611E-2</v>
      </c>
      <c r="H137" s="17">
        <v>2.28929E-41</v>
      </c>
      <c r="I137" s="17">
        <f t="shared" si="4"/>
        <v>8.6159127360866516E-3</v>
      </c>
      <c r="J137" s="16">
        <f t="shared" si="5"/>
        <v>181.48980599867139</v>
      </c>
      <c r="K137" s="17"/>
      <c r="L137" s="20"/>
    </row>
    <row r="138" spans="1:12" ht="20" customHeight="1">
      <c r="A138" s="14" t="s">
        <v>367</v>
      </c>
      <c r="B138" s="21" t="s">
        <v>368</v>
      </c>
      <c r="C138" s="14" t="s">
        <v>124</v>
      </c>
      <c r="D138" s="14" t="s">
        <v>121</v>
      </c>
      <c r="E138" s="14">
        <v>0.42120000000000002</v>
      </c>
      <c r="F138" s="15">
        <v>0.102575</v>
      </c>
      <c r="G138" s="15">
        <v>1.2598399999999999E-2</v>
      </c>
      <c r="H138" s="17">
        <v>3.8913500000000001E-16</v>
      </c>
      <c r="I138" s="17">
        <f t="shared" si="4"/>
        <v>3.1643385556715791E-3</v>
      </c>
      <c r="J138" s="16">
        <f t="shared" si="5"/>
        <v>66.290648111790176</v>
      </c>
      <c r="K138" s="17"/>
      <c r="L138" s="20"/>
    </row>
    <row r="139" spans="1:12" ht="20" customHeight="1">
      <c r="A139" s="14" t="s">
        <v>369</v>
      </c>
      <c r="B139" s="21" t="s">
        <v>370</v>
      </c>
      <c r="C139" s="14" t="s">
        <v>121</v>
      </c>
      <c r="D139" s="14" t="s">
        <v>114</v>
      </c>
      <c r="E139" s="14">
        <v>0.37559999999999999</v>
      </c>
      <c r="F139" s="15">
        <v>8.8835300000000006E-2</v>
      </c>
      <c r="G139" s="15">
        <v>1.2297000000000001E-2</v>
      </c>
      <c r="H139" s="17">
        <v>5.0431300000000001E-13</v>
      </c>
      <c r="I139" s="17">
        <f t="shared" si="4"/>
        <v>2.492848754793193E-3</v>
      </c>
      <c r="J139" s="16">
        <f t="shared" si="5"/>
        <v>52.188257980267181</v>
      </c>
      <c r="K139" s="17"/>
      <c r="L139" s="20"/>
    </row>
    <row r="140" spans="1:12" ht="20" customHeight="1">
      <c r="A140" s="14" t="s">
        <v>371</v>
      </c>
      <c r="B140" s="21" t="s">
        <v>372</v>
      </c>
      <c r="C140" s="14" t="s">
        <v>124</v>
      </c>
      <c r="D140" s="14" t="s">
        <v>121</v>
      </c>
      <c r="E140" s="14">
        <v>0.58340000000000003</v>
      </c>
      <c r="F140" s="15">
        <v>0.10496999999999999</v>
      </c>
      <c r="G140" s="15">
        <v>1.22299E-2</v>
      </c>
      <c r="H140" s="17">
        <v>9.2363399999999996E-18</v>
      </c>
      <c r="I140" s="17">
        <f t="shared" si="4"/>
        <v>3.5152994739524141E-3</v>
      </c>
      <c r="J140" s="16">
        <f t="shared" si="5"/>
        <v>73.668967396885151</v>
      </c>
      <c r="K140" s="17"/>
      <c r="L140" s="20"/>
    </row>
    <row r="141" spans="1:12" ht="20" customHeight="1">
      <c r="A141" s="14" t="s">
        <v>373</v>
      </c>
      <c r="B141" s="21" t="s">
        <v>374</v>
      </c>
      <c r="C141" s="14" t="s">
        <v>114</v>
      </c>
      <c r="D141" s="14" t="s">
        <v>115</v>
      </c>
      <c r="E141" s="14">
        <v>0.48420000000000002</v>
      </c>
      <c r="F141" s="15">
        <v>9.8141900000000004E-2</v>
      </c>
      <c r="G141" s="15">
        <v>1.19652E-2</v>
      </c>
      <c r="H141" s="17">
        <v>2.3588499999999999E-16</v>
      </c>
      <c r="I141" s="17">
        <f t="shared" si="4"/>
        <v>3.2112877406816286E-3</v>
      </c>
      <c r="J141" s="16">
        <f t="shared" si="5"/>
        <v>67.277368878559486</v>
      </c>
      <c r="K141" s="17"/>
      <c r="L141" s="20"/>
    </row>
    <row r="142" spans="1:12" ht="20" customHeight="1">
      <c r="A142" s="14" t="s">
        <v>375</v>
      </c>
      <c r="B142" s="21" t="s">
        <v>376</v>
      </c>
      <c r="C142" s="14" t="s">
        <v>121</v>
      </c>
      <c r="D142" s="14" t="s">
        <v>124</v>
      </c>
      <c r="E142" s="14">
        <v>0.41860000000000003</v>
      </c>
      <c r="F142" s="15">
        <v>0.190197</v>
      </c>
      <c r="G142" s="15">
        <v>1.20781E-2</v>
      </c>
      <c r="H142" s="17">
        <v>7.1713300000000002E-56</v>
      </c>
      <c r="I142" s="17">
        <f t="shared" si="4"/>
        <v>1.1735200690058862E-2</v>
      </c>
      <c r="J142" s="16">
        <f t="shared" si="5"/>
        <v>247.97624703583233</v>
      </c>
      <c r="K142" s="17"/>
      <c r="L142" s="20"/>
    </row>
    <row r="143" spans="1:12" ht="20" customHeight="1">
      <c r="A143" s="14" t="s">
        <v>377</v>
      </c>
      <c r="B143" s="21" t="s">
        <v>378</v>
      </c>
      <c r="C143" s="14" t="s">
        <v>114</v>
      </c>
      <c r="D143" s="14" t="s">
        <v>115</v>
      </c>
      <c r="E143" s="14">
        <v>0.29980000000000001</v>
      </c>
      <c r="F143" s="15">
        <v>-7.3261000000000007E-2</v>
      </c>
      <c r="G143" s="15">
        <v>1.32248E-2</v>
      </c>
      <c r="H143" s="17">
        <v>3.0305400000000001E-8</v>
      </c>
      <c r="I143" s="17">
        <f t="shared" si="4"/>
        <v>1.4673605402494962E-3</v>
      </c>
      <c r="J143" s="16">
        <f t="shared" si="5"/>
        <v>30.687920405495571</v>
      </c>
      <c r="K143" s="17"/>
      <c r="L143" s="20"/>
    </row>
    <row r="144" spans="1:12" ht="20" customHeight="1">
      <c r="A144" s="14" t="s">
        <v>379</v>
      </c>
      <c r="B144" s="21" t="s">
        <v>380</v>
      </c>
      <c r="C144" s="14" t="s">
        <v>124</v>
      </c>
      <c r="D144" s="14" t="s">
        <v>115</v>
      </c>
      <c r="E144" s="14">
        <v>0.62660000000000005</v>
      </c>
      <c r="F144" s="15">
        <v>9.9594799999999997E-2</v>
      </c>
      <c r="G144" s="15">
        <v>1.2704699999999999E-2</v>
      </c>
      <c r="H144" s="17">
        <v>4.5341899999999996E-15</v>
      </c>
      <c r="I144" s="17">
        <f t="shared" si="4"/>
        <v>2.9341037891929883E-3</v>
      </c>
      <c r="J144" s="16">
        <f t="shared" si="5"/>
        <v>61.453199495214115</v>
      </c>
      <c r="K144" s="17"/>
      <c r="L144" s="20"/>
    </row>
    <row r="145" spans="1:12" ht="20" customHeight="1">
      <c r="A145" s="14" t="s">
        <v>381</v>
      </c>
      <c r="B145" s="21" t="s">
        <v>382</v>
      </c>
      <c r="C145" s="14" t="s">
        <v>121</v>
      </c>
      <c r="D145" s="14" t="s">
        <v>124</v>
      </c>
      <c r="E145" s="14">
        <v>0.16109999999999999</v>
      </c>
      <c r="F145" s="15">
        <v>-9.2905299999999996E-2</v>
      </c>
      <c r="G145" s="15">
        <v>1.69973E-2</v>
      </c>
      <c r="H145" s="17">
        <v>4.6058500000000002E-8</v>
      </c>
      <c r="I145" s="17">
        <f t="shared" si="4"/>
        <v>1.4285891264194121E-3</v>
      </c>
      <c r="J145" s="16">
        <f t="shared" si="5"/>
        <v>29.875907123074519</v>
      </c>
      <c r="K145" s="17"/>
      <c r="L145" s="20"/>
    </row>
    <row r="146" spans="1:12" ht="20" customHeight="1">
      <c r="A146" s="14" t="s">
        <v>383</v>
      </c>
      <c r="B146" s="21" t="s">
        <v>384</v>
      </c>
      <c r="C146" s="14" t="s">
        <v>124</v>
      </c>
      <c r="D146" s="14" t="s">
        <v>115</v>
      </c>
      <c r="E146" s="14">
        <v>0.62170000000000003</v>
      </c>
      <c r="F146" s="15">
        <v>-7.9315800000000006E-2</v>
      </c>
      <c r="G146" s="15">
        <v>1.2801E-2</v>
      </c>
      <c r="H146" s="17">
        <v>5.7900199999999998E-10</v>
      </c>
      <c r="I146" s="17">
        <f t="shared" si="4"/>
        <v>1.8350211015637488E-3</v>
      </c>
      <c r="J146" s="16">
        <f t="shared" si="5"/>
        <v>38.391194315639197</v>
      </c>
      <c r="K146" s="17"/>
      <c r="L146" s="20"/>
    </row>
    <row r="147" spans="1:12" ht="20" customHeight="1">
      <c r="A147" s="14" t="s">
        <v>385</v>
      </c>
      <c r="B147" s="21" t="s">
        <v>386</v>
      </c>
      <c r="C147" s="14" t="s">
        <v>115</v>
      </c>
      <c r="D147" s="14" t="s">
        <v>114</v>
      </c>
      <c r="E147" s="14">
        <v>0.38800000000000001</v>
      </c>
      <c r="F147" s="15">
        <v>-6.8471099999999993E-2</v>
      </c>
      <c r="G147" s="15">
        <v>1.23418E-2</v>
      </c>
      <c r="H147" s="17">
        <v>2.8914099999999999E-8</v>
      </c>
      <c r="I147" s="17">
        <f t="shared" si="4"/>
        <v>1.4717196286011139E-3</v>
      </c>
      <c r="J147" s="16">
        <f t="shared" si="5"/>
        <v>30.779219385399575</v>
      </c>
      <c r="K147" s="17"/>
      <c r="L147" s="20"/>
    </row>
    <row r="148" spans="1:12" ht="20" customHeight="1">
      <c r="A148" s="14" t="s">
        <v>387</v>
      </c>
      <c r="B148" s="21" t="s">
        <v>388</v>
      </c>
      <c r="C148" s="14" t="s">
        <v>124</v>
      </c>
      <c r="D148" s="14" t="s">
        <v>115</v>
      </c>
      <c r="E148" s="14">
        <v>0.49840000000000001</v>
      </c>
      <c r="F148" s="15">
        <v>-9.9179500000000004E-2</v>
      </c>
      <c r="G148" s="15">
        <v>1.19962E-2</v>
      </c>
      <c r="H148" s="17">
        <v>1.3671000000000001E-16</v>
      </c>
      <c r="I148" s="17">
        <f t="shared" si="4"/>
        <v>3.2624537472741486E-3</v>
      </c>
      <c r="J148" s="16">
        <f t="shared" si="5"/>
        <v>68.352819516494378</v>
      </c>
      <c r="K148" s="17"/>
      <c r="L148" s="20"/>
    </row>
    <row r="149" spans="1:12" ht="20" customHeight="1">
      <c r="A149" s="14" t="s">
        <v>389</v>
      </c>
      <c r="B149" s="21" t="s">
        <v>180</v>
      </c>
      <c r="C149" s="14" t="s">
        <v>115</v>
      </c>
      <c r="D149" s="14" t="s">
        <v>114</v>
      </c>
      <c r="E149" s="14">
        <v>0.1244</v>
      </c>
      <c r="F149" s="15">
        <v>0.15132699999999999</v>
      </c>
      <c r="G149" s="15">
        <v>1.7602799999999998E-2</v>
      </c>
      <c r="H149" s="17">
        <v>8.2016300000000003E-18</v>
      </c>
      <c r="I149" s="17">
        <f t="shared" si="4"/>
        <v>3.5264863467495975E-3</v>
      </c>
      <c r="J149" s="16">
        <f t="shared" si="5"/>
        <v>73.90423666072283</v>
      </c>
      <c r="K149" s="17"/>
      <c r="L149" s="20"/>
    </row>
    <row r="150" spans="1:12" ht="20" customHeight="1">
      <c r="A150" s="14" t="s">
        <v>390</v>
      </c>
      <c r="B150" s="21" t="s">
        <v>391</v>
      </c>
      <c r="C150" s="14" t="s">
        <v>121</v>
      </c>
      <c r="D150" s="14" t="s">
        <v>124</v>
      </c>
      <c r="E150" s="14">
        <v>0.46910000000000002</v>
      </c>
      <c r="F150" s="15">
        <v>5.67649E-2</v>
      </c>
      <c r="G150" s="15">
        <v>1.2149099999999999E-2</v>
      </c>
      <c r="H150" s="17">
        <v>2.97769E-6</v>
      </c>
      <c r="I150" s="17">
        <f t="shared" si="4"/>
        <v>1.0442990475243294E-3</v>
      </c>
      <c r="J150" s="16">
        <f t="shared" si="5"/>
        <v>21.83089499229763</v>
      </c>
      <c r="K150" s="17"/>
      <c r="L150" s="20"/>
    </row>
    <row r="151" spans="1:12" ht="20" customHeight="1">
      <c r="A151" s="14" t="s">
        <v>392</v>
      </c>
      <c r="B151" s="21" t="s">
        <v>393</v>
      </c>
      <c r="C151" s="14" t="s">
        <v>124</v>
      </c>
      <c r="D151" s="14" t="s">
        <v>121</v>
      </c>
      <c r="E151" s="14">
        <v>0.13220000000000001</v>
      </c>
      <c r="F151" s="15">
        <v>0.159076</v>
      </c>
      <c r="G151" s="15">
        <v>1.7281399999999999E-2</v>
      </c>
      <c r="H151" s="17">
        <v>3.4150700000000001E-20</v>
      </c>
      <c r="I151" s="17">
        <f t="shared" si="4"/>
        <v>4.0411037967878734E-3</v>
      </c>
      <c r="J151" s="16">
        <f t="shared" si="5"/>
        <v>84.732784565742193</v>
      </c>
      <c r="K151" s="17"/>
      <c r="L151" s="20"/>
    </row>
    <row r="152" spans="1:12" ht="20" customHeight="1">
      <c r="A152" s="14" t="s">
        <v>394</v>
      </c>
      <c r="B152" s="21" t="s">
        <v>395</v>
      </c>
      <c r="C152" s="14" t="s">
        <v>121</v>
      </c>
      <c r="D152" s="14" t="s">
        <v>124</v>
      </c>
      <c r="E152" s="14">
        <v>6.7119999999999999E-2</v>
      </c>
      <c r="F152" s="15">
        <v>-0.11396199999999999</v>
      </c>
      <c r="G152" s="15">
        <v>2.4890700000000002E-2</v>
      </c>
      <c r="H152" s="17">
        <v>4.6831699999999999E-6</v>
      </c>
      <c r="I152" s="17">
        <f t="shared" si="4"/>
        <v>1.0028068304903605E-3</v>
      </c>
      <c r="J152" s="16">
        <f t="shared" si="5"/>
        <v>20.962636516213742</v>
      </c>
      <c r="K152" s="17"/>
      <c r="L152" s="20"/>
    </row>
    <row r="153" spans="1:12" ht="20" customHeight="1">
      <c r="A153" s="14" t="s">
        <v>396</v>
      </c>
      <c r="B153" s="21" t="s">
        <v>397</v>
      </c>
      <c r="C153" s="14" t="s">
        <v>115</v>
      </c>
      <c r="D153" s="14" t="s">
        <v>114</v>
      </c>
      <c r="E153" s="14">
        <v>0.7843</v>
      </c>
      <c r="F153" s="15">
        <v>0.103988</v>
      </c>
      <c r="G153" s="15">
        <v>1.50464E-2</v>
      </c>
      <c r="H153" s="17">
        <v>4.8083900000000003E-12</v>
      </c>
      <c r="I153" s="17">
        <f t="shared" si="4"/>
        <v>2.2820027455076465E-3</v>
      </c>
      <c r="J153" s="16">
        <f t="shared" si="5"/>
        <v>47.764061052895485</v>
      </c>
      <c r="K153" s="17"/>
      <c r="L153" s="20"/>
    </row>
    <row r="154" spans="1:12" ht="20" customHeight="1">
      <c r="A154" s="14" t="s">
        <v>398</v>
      </c>
      <c r="B154" s="21" t="s">
        <v>399</v>
      </c>
      <c r="C154" s="14" t="s">
        <v>114</v>
      </c>
      <c r="D154" s="14" t="s">
        <v>115</v>
      </c>
      <c r="E154" s="14">
        <v>0.23960000000000001</v>
      </c>
      <c r="F154" s="15">
        <v>8.5189699999999993E-2</v>
      </c>
      <c r="G154" s="15">
        <v>1.43868E-2</v>
      </c>
      <c r="H154" s="17">
        <v>3.1922700000000002E-9</v>
      </c>
      <c r="I154" s="17">
        <f t="shared" si="4"/>
        <v>1.6761940863252675E-3</v>
      </c>
      <c r="J154" s="16">
        <f t="shared" si="5"/>
        <v>35.062733050520244</v>
      </c>
      <c r="K154" s="17"/>
      <c r="L154" s="20"/>
    </row>
    <row r="155" spans="1:12" ht="20" customHeight="1">
      <c r="A155" s="14" t="s">
        <v>400</v>
      </c>
      <c r="B155" s="21" t="s">
        <v>401</v>
      </c>
      <c r="C155" s="14" t="s">
        <v>114</v>
      </c>
      <c r="D155" s="14" t="s">
        <v>115</v>
      </c>
      <c r="E155" s="14">
        <v>7.2459999999999997E-2</v>
      </c>
      <c r="F155" s="15">
        <v>0.110129</v>
      </c>
      <c r="G155" s="15">
        <v>2.3521899999999998E-2</v>
      </c>
      <c r="H155" s="17">
        <v>2.8409900000000001E-6</v>
      </c>
      <c r="I155" s="17">
        <f t="shared" si="4"/>
        <v>1.0486005086427566E-3</v>
      </c>
      <c r="J155" s="16">
        <f t="shared" si="5"/>
        <v>21.920910700096719</v>
      </c>
      <c r="K155" s="17"/>
      <c r="L155" s="20"/>
    </row>
    <row r="156" spans="1:12" ht="20" customHeight="1">
      <c r="A156" s="14" t="s">
        <v>402</v>
      </c>
      <c r="B156" s="21" t="s">
        <v>403</v>
      </c>
      <c r="C156" s="14" t="s">
        <v>114</v>
      </c>
      <c r="D156" s="14" t="s">
        <v>115</v>
      </c>
      <c r="E156" s="14">
        <v>0.60429999999999995</v>
      </c>
      <c r="F156" s="15">
        <v>-0.102377</v>
      </c>
      <c r="G156" s="15">
        <v>1.2431899999999999E-2</v>
      </c>
      <c r="H156" s="17">
        <v>1.7951499999999999E-16</v>
      </c>
      <c r="I156" s="17">
        <f t="shared" si="4"/>
        <v>3.2368967533214074E-3</v>
      </c>
      <c r="J156" s="16">
        <f t="shared" si="5"/>
        <v>67.815627082739525</v>
      </c>
      <c r="K156" s="17"/>
      <c r="L156" s="20"/>
    </row>
    <row r="157" spans="1:12" ht="20" customHeight="1">
      <c r="A157" s="14" t="s">
        <v>404</v>
      </c>
      <c r="B157" s="21" t="s">
        <v>180</v>
      </c>
      <c r="C157" s="14" t="s">
        <v>114</v>
      </c>
      <c r="D157" s="14" t="s">
        <v>121</v>
      </c>
      <c r="E157" s="14">
        <v>0.1139</v>
      </c>
      <c r="F157" s="15">
        <v>-0.13869200000000001</v>
      </c>
      <c r="G157" s="15">
        <v>2.1357000000000001E-2</v>
      </c>
      <c r="H157" s="17">
        <v>8.3598800000000006E-11</v>
      </c>
      <c r="I157" s="17">
        <f t="shared" si="4"/>
        <v>2.015363059053925E-3</v>
      </c>
      <c r="J157" s="16">
        <f t="shared" si="5"/>
        <v>42.171818286931732</v>
      </c>
      <c r="K157" s="17"/>
      <c r="L157" s="20"/>
    </row>
    <row r="158" spans="1:12" ht="20" customHeight="1">
      <c r="A158" s="14" t="s">
        <v>405</v>
      </c>
      <c r="B158" s="21" t="s">
        <v>406</v>
      </c>
      <c r="C158" s="14" t="s">
        <v>115</v>
      </c>
      <c r="D158" s="14" t="s">
        <v>114</v>
      </c>
      <c r="E158" s="14">
        <v>0.81059999999999999</v>
      </c>
      <c r="F158" s="15">
        <v>8.7178699999999998E-2</v>
      </c>
      <c r="G158" s="15">
        <v>1.5198400000000001E-2</v>
      </c>
      <c r="H158" s="17">
        <v>9.6905900000000006E-9</v>
      </c>
      <c r="I158" s="17">
        <f t="shared" si="4"/>
        <v>1.573071395111342E-3</v>
      </c>
      <c r="J158" s="16">
        <f t="shared" si="5"/>
        <v>32.902207465510173</v>
      </c>
      <c r="K158" s="17"/>
      <c r="L158" s="20"/>
    </row>
    <row r="159" spans="1:12" ht="20" customHeight="1">
      <c r="A159" s="14" t="s">
        <v>407</v>
      </c>
      <c r="B159" s="21" t="s">
        <v>180</v>
      </c>
      <c r="C159" s="14" t="s">
        <v>121</v>
      </c>
      <c r="D159" s="14" t="s">
        <v>124</v>
      </c>
      <c r="E159" s="14">
        <v>0.1242</v>
      </c>
      <c r="F159" s="15">
        <v>8.1367800000000004E-2</v>
      </c>
      <c r="G159" s="15">
        <v>1.77276E-2</v>
      </c>
      <c r="H159" s="17">
        <v>4.4346599999999998E-6</v>
      </c>
      <c r="I159" s="17">
        <f t="shared" si="4"/>
        <v>1.0078002659374425E-3</v>
      </c>
      <c r="J159" s="16">
        <f t="shared" si="5"/>
        <v>21.067124407151677</v>
      </c>
      <c r="K159" s="17"/>
      <c r="L159" s="20"/>
    </row>
    <row r="160" spans="1:12" ht="20" customHeight="1">
      <c r="A160" s="14" t="s">
        <v>408</v>
      </c>
      <c r="B160" s="21" t="s">
        <v>156</v>
      </c>
      <c r="C160" s="14" t="s">
        <v>115</v>
      </c>
      <c r="D160" s="14" t="s">
        <v>114</v>
      </c>
      <c r="E160" s="14">
        <v>0.35289999999999999</v>
      </c>
      <c r="F160" s="15">
        <v>0.15079400000000001</v>
      </c>
      <c r="G160" s="15">
        <v>1.2829800000000001E-2</v>
      </c>
      <c r="H160" s="17">
        <v>6.7779800000000002E-32</v>
      </c>
      <c r="I160" s="17">
        <f t="shared" si="4"/>
        <v>6.571613715871877E-3</v>
      </c>
      <c r="J160" s="16">
        <f t="shared" si="5"/>
        <v>138.14283054853453</v>
      </c>
      <c r="K160" s="17"/>
      <c r="L160" s="20"/>
    </row>
    <row r="161" spans="1:12" ht="20" customHeight="1">
      <c r="A161" s="14" t="s">
        <v>409</v>
      </c>
      <c r="B161" s="21" t="s">
        <v>410</v>
      </c>
      <c r="C161" s="14" t="s">
        <v>121</v>
      </c>
      <c r="D161" s="14" t="s">
        <v>124</v>
      </c>
      <c r="E161" s="14">
        <v>0.26939999999999997</v>
      </c>
      <c r="F161" s="15">
        <v>7.6093599999999997E-2</v>
      </c>
      <c r="G161" s="15">
        <v>1.3154799999999999E-2</v>
      </c>
      <c r="H161" s="17">
        <v>7.2732700000000001E-9</v>
      </c>
      <c r="I161" s="17">
        <f t="shared" si="4"/>
        <v>1.5997037971347966E-3</v>
      </c>
      <c r="J161" s="16">
        <f t="shared" si="5"/>
        <v>33.460140709711951</v>
      </c>
      <c r="K161" s="17"/>
      <c r="L161" s="20"/>
    </row>
    <row r="162" spans="1:12" ht="20" customHeight="1">
      <c r="A162" s="14" t="s">
        <v>411</v>
      </c>
      <c r="B162" s="21" t="s">
        <v>412</v>
      </c>
      <c r="C162" s="14" t="s">
        <v>114</v>
      </c>
      <c r="D162" s="14" t="s">
        <v>115</v>
      </c>
      <c r="E162" s="14">
        <v>3.1820000000000001E-2</v>
      </c>
      <c r="F162" s="15">
        <v>-0.24805199999999999</v>
      </c>
      <c r="G162" s="15">
        <v>4.0334000000000002E-2</v>
      </c>
      <c r="H162" s="17">
        <v>7.7515800000000002E-10</v>
      </c>
      <c r="I162" s="17">
        <f t="shared" si="4"/>
        <v>1.8078572559862053E-3</v>
      </c>
      <c r="J162" s="16">
        <f t="shared" si="5"/>
        <v>37.821859600072813</v>
      </c>
      <c r="K162" s="17"/>
      <c r="L162" s="20"/>
    </row>
    <row r="163" spans="1:12" ht="20" customHeight="1">
      <c r="A163" s="14" t="s">
        <v>413</v>
      </c>
      <c r="B163" s="21" t="s">
        <v>401</v>
      </c>
      <c r="C163" s="14" t="s">
        <v>121</v>
      </c>
      <c r="D163" s="14" t="s">
        <v>114</v>
      </c>
      <c r="E163" s="14">
        <v>0.14960000000000001</v>
      </c>
      <c r="F163" s="15">
        <v>0.13786899999999999</v>
      </c>
      <c r="G163" s="15">
        <v>1.63762E-2</v>
      </c>
      <c r="H163" s="17">
        <v>3.8010200000000001E-17</v>
      </c>
      <c r="I163" s="17">
        <f t="shared" si="4"/>
        <v>3.3825372498428557E-3</v>
      </c>
      <c r="J163" s="16">
        <f t="shared" si="5"/>
        <v>70.87727039574915</v>
      </c>
      <c r="K163" s="17"/>
      <c r="L163" s="20"/>
    </row>
    <row r="164" spans="1:12" ht="20" customHeight="1">
      <c r="A164" s="14" t="s">
        <v>414</v>
      </c>
      <c r="B164" s="21" t="s">
        <v>415</v>
      </c>
      <c r="C164" s="14" t="s">
        <v>124</v>
      </c>
      <c r="D164" s="14" t="s">
        <v>121</v>
      </c>
      <c r="E164" s="14">
        <v>6.4930000000000002E-2</v>
      </c>
      <c r="F164" s="15">
        <v>0.10569000000000001</v>
      </c>
      <c r="G164" s="15">
        <v>2.3074999999999998E-2</v>
      </c>
      <c r="H164" s="17">
        <v>4.6435499999999998E-6</v>
      </c>
      <c r="I164" s="17">
        <f t="shared" si="4"/>
        <v>1.0035878997366435E-3</v>
      </c>
      <c r="J164" s="16">
        <f t="shared" si="5"/>
        <v>20.978980361039479</v>
      </c>
      <c r="K164" s="17"/>
      <c r="L164" s="20"/>
    </row>
    <row r="165" spans="1:12" ht="20" customHeight="1">
      <c r="A165" s="14" t="s">
        <v>416</v>
      </c>
      <c r="B165" s="21" t="s">
        <v>417</v>
      </c>
      <c r="C165" s="14" t="s">
        <v>124</v>
      </c>
      <c r="D165" s="14" t="s">
        <v>121</v>
      </c>
      <c r="E165" s="14">
        <v>0.60019999999999996</v>
      </c>
      <c r="F165" s="15">
        <v>7.8743999999999995E-2</v>
      </c>
      <c r="G165" s="15">
        <v>1.2909E-2</v>
      </c>
      <c r="H165" s="17">
        <v>1.0610600000000001E-9</v>
      </c>
      <c r="I165" s="17">
        <f t="shared" si="4"/>
        <v>1.7786222484536941E-3</v>
      </c>
      <c r="J165" s="16">
        <f t="shared" si="5"/>
        <v>37.209149435490495</v>
      </c>
      <c r="K165" s="17"/>
      <c r="L165" s="20"/>
    </row>
    <row r="166" spans="1:12" ht="20" customHeight="1">
      <c r="A166" s="14" t="s">
        <v>418</v>
      </c>
      <c r="B166" s="21" t="s">
        <v>419</v>
      </c>
      <c r="C166" s="14" t="s">
        <v>114</v>
      </c>
      <c r="D166" s="14" t="s">
        <v>115</v>
      </c>
      <c r="E166" s="14">
        <v>3.603E-2</v>
      </c>
      <c r="F166" s="15">
        <v>0.17229800000000001</v>
      </c>
      <c r="G166" s="15">
        <v>3.0405700000000001E-2</v>
      </c>
      <c r="H166" s="17">
        <v>1.4564000000000001E-8</v>
      </c>
      <c r="I166" s="17">
        <f t="shared" si="4"/>
        <v>1.5352895417173897E-3</v>
      </c>
      <c r="J166" s="16">
        <f t="shared" si="5"/>
        <v>32.110750799563505</v>
      </c>
      <c r="K166" s="17"/>
      <c r="L166" s="20"/>
    </row>
    <row r="167" spans="1:12" ht="20" customHeight="1">
      <c r="A167" s="14" t="s">
        <v>420</v>
      </c>
      <c r="B167" s="21" t="s">
        <v>180</v>
      </c>
      <c r="C167" s="14" t="s">
        <v>121</v>
      </c>
      <c r="D167" s="14" t="s">
        <v>114</v>
      </c>
      <c r="E167" s="14">
        <v>0.3296</v>
      </c>
      <c r="F167" s="15">
        <v>7.1776499999999993E-2</v>
      </c>
      <c r="G167" s="15">
        <v>1.30592E-2</v>
      </c>
      <c r="H167" s="17">
        <v>3.8799799999999999E-8</v>
      </c>
      <c r="I167" s="17">
        <f t="shared" si="4"/>
        <v>1.4444773547586463E-3</v>
      </c>
      <c r="J167" s="16">
        <f t="shared" si="5"/>
        <v>30.208656319395867</v>
      </c>
      <c r="K167" s="17"/>
      <c r="L167" s="20"/>
    </row>
    <row r="168" spans="1:12" ht="20" customHeight="1">
      <c r="A168" s="14" t="s">
        <v>421</v>
      </c>
      <c r="B168" s="21" t="s">
        <v>422</v>
      </c>
      <c r="C168" s="14" t="s">
        <v>121</v>
      </c>
      <c r="D168" s="14" t="s">
        <v>124</v>
      </c>
      <c r="E168" s="14">
        <v>0.31950000000000001</v>
      </c>
      <c r="F168" s="15">
        <v>0.133849</v>
      </c>
      <c r="G168" s="15">
        <v>1.2854900000000001E-2</v>
      </c>
      <c r="H168" s="17">
        <v>2.1792099999999999E-25</v>
      </c>
      <c r="I168" s="17">
        <f t="shared" si="4"/>
        <v>5.1647716394819182E-3</v>
      </c>
      <c r="J168" s="16">
        <f t="shared" si="5"/>
        <v>108.41586935461339</v>
      </c>
      <c r="K168" s="17"/>
      <c r="L168" s="20"/>
    </row>
    <row r="169" spans="1:12" ht="20" customHeight="1">
      <c r="A169" s="14" t="s">
        <v>423</v>
      </c>
      <c r="B169" s="21" t="s">
        <v>424</v>
      </c>
      <c r="C169" s="14" t="s">
        <v>124</v>
      </c>
      <c r="D169" s="14" t="s">
        <v>115</v>
      </c>
      <c r="E169" s="14">
        <v>0.25190000000000001</v>
      </c>
      <c r="F169" s="15">
        <v>-8.8943999999999995E-2</v>
      </c>
      <c r="G169" s="15">
        <v>1.42376E-2</v>
      </c>
      <c r="H169" s="17">
        <v>4.1807099999999999E-10</v>
      </c>
      <c r="I169" s="17">
        <f t="shared" si="4"/>
        <v>1.8653313547257874E-3</v>
      </c>
      <c r="J169" s="16">
        <f t="shared" si="5"/>
        <v>39.026512057344767</v>
      </c>
      <c r="K169" s="17"/>
      <c r="L169" s="20"/>
    </row>
    <row r="170" spans="1:12" ht="20" customHeight="1">
      <c r="A170" s="14" t="s">
        <v>425</v>
      </c>
      <c r="B170" s="21" t="s">
        <v>426</v>
      </c>
      <c r="C170" s="14" t="s">
        <v>124</v>
      </c>
      <c r="D170" s="14" t="s">
        <v>121</v>
      </c>
      <c r="E170" s="14">
        <v>3.4639999999999997E-2</v>
      </c>
      <c r="F170" s="15">
        <v>0.26150200000000001</v>
      </c>
      <c r="G170" s="15">
        <v>3.1478300000000001E-2</v>
      </c>
      <c r="H170" s="17">
        <v>9.7858799999999996E-17</v>
      </c>
      <c r="I170" s="17">
        <f t="shared" si="4"/>
        <v>3.2938342853674313E-3</v>
      </c>
      <c r="J170" s="16">
        <f t="shared" si="5"/>
        <v>69.012456978240451</v>
      </c>
      <c r="K170" s="17"/>
      <c r="L170" s="20"/>
    </row>
    <row r="171" spans="1:12" ht="20" customHeight="1">
      <c r="A171" s="14" t="s">
        <v>427</v>
      </c>
      <c r="B171" s="21" t="s">
        <v>428</v>
      </c>
      <c r="C171" s="14" t="s">
        <v>114</v>
      </c>
      <c r="D171" s="14" t="s">
        <v>115</v>
      </c>
      <c r="E171" s="14">
        <v>0.15279999999999999</v>
      </c>
      <c r="F171" s="15">
        <v>0.106798</v>
      </c>
      <c r="G171" s="15">
        <v>1.60696E-2</v>
      </c>
      <c r="H171" s="17">
        <v>3.0123100000000001E-11</v>
      </c>
      <c r="I171" s="17">
        <f t="shared" si="4"/>
        <v>2.1105985136451949E-3</v>
      </c>
      <c r="J171" s="16">
        <f t="shared" si="5"/>
        <v>44.168851472720348</v>
      </c>
      <c r="K171" s="17"/>
      <c r="L171" s="20"/>
    </row>
    <row r="172" spans="1:12" ht="20" customHeight="1">
      <c r="A172" s="14" t="s">
        <v>429</v>
      </c>
      <c r="B172" s="21" t="s">
        <v>430</v>
      </c>
      <c r="C172" s="14" t="s">
        <v>115</v>
      </c>
      <c r="D172" s="14" t="s">
        <v>114</v>
      </c>
      <c r="E172" s="14">
        <v>0.91744000000000003</v>
      </c>
      <c r="F172" s="15">
        <v>-0.11680599999999999</v>
      </c>
      <c r="G172" s="15">
        <v>2.20804E-2</v>
      </c>
      <c r="H172" s="17">
        <v>1.22278E-7</v>
      </c>
      <c r="I172" s="17">
        <f t="shared" si="4"/>
        <v>1.3382644820820605E-3</v>
      </c>
      <c r="J172" s="16">
        <f t="shared" si="5"/>
        <v>27.984427745022224</v>
      </c>
      <c r="K172" s="17"/>
      <c r="L172" s="20"/>
    </row>
    <row r="173" spans="1:12" ht="20" customHeight="1">
      <c r="A173" s="14" t="s">
        <v>431</v>
      </c>
      <c r="B173" s="21" t="s">
        <v>432</v>
      </c>
      <c r="C173" s="14" t="s">
        <v>114</v>
      </c>
      <c r="D173" s="14" t="s">
        <v>115</v>
      </c>
      <c r="E173" s="14">
        <v>0.53979999999999995</v>
      </c>
      <c r="F173" s="15">
        <v>0.123663</v>
      </c>
      <c r="G173" s="15">
        <v>1.2404500000000001E-2</v>
      </c>
      <c r="H173" s="17">
        <v>2.0792200000000001E-23</v>
      </c>
      <c r="I173" s="17">
        <f t="shared" si="4"/>
        <v>4.7365941778299793E-3</v>
      </c>
      <c r="J173" s="16">
        <f t="shared" si="5"/>
        <v>99.38504283085949</v>
      </c>
      <c r="K173" s="17"/>
      <c r="L173" s="20"/>
    </row>
    <row r="174" spans="1:12" ht="20" customHeight="1">
      <c r="A174" s="14" t="s">
        <v>433</v>
      </c>
      <c r="B174" s="21" t="s">
        <v>182</v>
      </c>
      <c r="C174" s="14" t="s">
        <v>124</v>
      </c>
      <c r="D174" s="14" t="s">
        <v>115</v>
      </c>
      <c r="E174" s="14">
        <v>0.34210000000000002</v>
      </c>
      <c r="F174" s="15">
        <v>-8.53854E-2</v>
      </c>
      <c r="G174" s="15">
        <v>1.3229899999999999E-2</v>
      </c>
      <c r="H174" s="17">
        <v>1.08971E-10</v>
      </c>
      <c r="I174" s="17">
        <f t="shared" si="4"/>
        <v>1.9906542307426278E-3</v>
      </c>
      <c r="J174" s="16">
        <f t="shared" si="5"/>
        <v>41.653750515287854</v>
      </c>
      <c r="K174" s="17"/>
      <c r="L174" s="20"/>
    </row>
    <row r="175" spans="1:12" ht="20" customHeight="1">
      <c r="A175" s="14" t="s">
        <v>434</v>
      </c>
      <c r="B175" s="21" t="s">
        <v>435</v>
      </c>
      <c r="C175" s="14" t="s">
        <v>124</v>
      </c>
      <c r="D175" s="14" t="s">
        <v>121</v>
      </c>
      <c r="E175" s="14">
        <v>0.40810000000000002</v>
      </c>
      <c r="F175" s="15">
        <v>8.0068399999999998E-2</v>
      </c>
      <c r="G175" s="15">
        <v>1.21633E-2</v>
      </c>
      <c r="H175" s="17">
        <v>4.6174300000000001E-11</v>
      </c>
      <c r="I175" s="17">
        <f t="shared" si="4"/>
        <v>2.0707436101411627E-3</v>
      </c>
      <c r="J175" s="16">
        <f t="shared" si="5"/>
        <v>43.333070489401628</v>
      </c>
      <c r="K175" s="17"/>
      <c r="L175" s="20"/>
    </row>
    <row r="176" spans="1:12" ht="20" customHeight="1">
      <c r="A176" s="14" t="s">
        <v>436</v>
      </c>
      <c r="B176" s="21" t="s">
        <v>437</v>
      </c>
      <c r="C176" s="14" t="s">
        <v>121</v>
      </c>
      <c r="D176" s="14" t="s">
        <v>124</v>
      </c>
      <c r="E176" s="14">
        <v>0.63780000000000003</v>
      </c>
      <c r="F176" s="15">
        <v>-7.4964299999999998E-2</v>
      </c>
      <c r="G176" s="15">
        <v>1.2284700000000001E-2</v>
      </c>
      <c r="H176" s="17">
        <v>1.0459700000000001E-9</v>
      </c>
      <c r="I176" s="17">
        <f t="shared" si="4"/>
        <v>1.7799723667203528E-3</v>
      </c>
      <c r="J176" s="16">
        <f t="shared" si="5"/>
        <v>37.237444556539053</v>
      </c>
      <c r="K176" s="17"/>
      <c r="L176" s="20"/>
    </row>
    <row r="177" spans="1:12" ht="20" customHeight="1">
      <c r="A177" s="14" t="s">
        <v>438</v>
      </c>
      <c r="B177" s="21" t="s">
        <v>439</v>
      </c>
      <c r="C177" s="14" t="s">
        <v>115</v>
      </c>
      <c r="D177" s="14" t="s">
        <v>114</v>
      </c>
      <c r="E177" s="14">
        <v>0.72</v>
      </c>
      <c r="F177" s="15">
        <v>-6.9430699999999998E-2</v>
      </c>
      <c r="G177" s="15">
        <v>1.3057600000000001E-2</v>
      </c>
      <c r="H177" s="17">
        <v>1.0534399999999999E-7</v>
      </c>
      <c r="I177" s="17">
        <f t="shared" si="4"/>
        <v>1.3520597638585132E-3</v>
      </c>
      <c r="J177" s="16">
        <f t="shared" si="5"/>
        <v>28.273291228118723</v>
      </c>
      <c r="K177" s="17"/>
      <c r="L177" s="20"/>
    </row>
    <row r="178" spans="1:12" ht="20" customHeight="1">
      <c r="A178" s="14" t="s">
        <v>440</v>
      </c>
      <c r="B178" s="21" t="s">
        <v>441</v>
      </c>
      <c r="C178" s="14" t="s">
        <v>114</v>
      </c>
      <c r="D178" s="14" t="s">
        <v>115</v>
      </c>
      <c r="E178" s="14">
        <v>0.1089</v>
      </c>
      <c r="F178" s="15">
        <v>0.11594500000000001</v>
      </c>
      <c r="G178" s="15">
        <v>1.8786199999999999E-2</v>
      </c>
      <c r="H178" s="17">
        <v>6.7505600000000001E-10</v>
      </c>
      <c r="I178" s="17">
        <f t="shared" si="4"/>
        <v>1.8207144175877835E-3</v>
      </c>
      <c r="J178" s="16">
        <f t="shared" si="5"/>
        <v>38.091332620973823</v>
      </c>
      <c r="K178" s="17"/>
      <c r="L178" s="20"/>
    </row>
    <row r="179" spans="1:12" ht="20" customHeight="1">
      <c r="A179" s="14" t="s">
        <v>442</v>
      </c>
      <c r="B179" s="21" t="s">
        <v>443</v>
      </c>
      <c r="C179" s="14" t="s">
        <v>124</v>
      </c>
      <c r="D179" s="14" t="s">
        <v>121</v>
      </c>
      <c r="E179" s="14">
        <v>0.23369999999999999</v>
      </c>
      <c r="F179" s="15">
        <v>0.10507900000000001</v>
      </c>
      <c r="G179" s="15">
        <v>1.4019999999999999E-2</v>
      </c>
      <c r="H179" s="17">
        <v>6.6328499999999999E-14</v>
      </c>
      <c r="I179" s="17">
        <f t="shared" si="4"/>
        <v>2.6827258118027613E-3</v>
      </c>
      <c r="J179" s="16">
        <f t="shared" si="5"/>
        <v>56.174062735932587</v>
      </c>
      <c r="K179" s="17"/>
      <c r="L179" s="20"/>
    </row>
    <row r="180" spans="1:12" ht="20" customHeight="1">
      <c r="A180" s="14" t="s">
        <v>444</v>
      </c>
      <c r="B180" s="21" t="s">
        <v>445</v>
      </c>
      <c r="C180" s="14" t="s">
        <v>114</v>
      </c>
      <c r="D180" s="14" t="s">
        <v>115</v>
      </c>
      <c r="E180" s="14">
        <v>0.64119999999999999</v>
      </c>
      <c r="F180" s="15">
        <v>-6.0864099999999997E-2</v>
      </c>
      <c r="G180" s="15">
        <v>1.23292E-2</v>
      </c>
      <c r="H180" s="17">
        <v>7.9498699999999997E-7</v>
      </c>
      <c r="I180" s="17">
        <f t="shared" si="4"/>
        <v>1.1656098587480475E-3</v>
      </c>
      <c r="J180" s="16">
        <f t="shared" si="5"/>
        <v>24.369836401801493</v>
      </c>
      <c r="K180" s="17"/>
      <c r="L180" s="20"/>
    </row>
    <row r="181" spans="1:12" ht="20" customHeight="1">
      <c r="A181" s="14" t="s">
        <v>446</v>
      </c>
      <c r="B181" s="21" t="s">
        <v>447</v>
      </c>
      <c r="C181" s="14" t="s">
        <v>124</v>
      </c>
      <c r="D181" s="14" t="s">
        <v>121</v>
      </c>
      <c r="E181" s="14">
        <v>1.822E-2</v>
      </c>
      <c r="F181" s="15">
        <v>0.22534299999999999</v>
      </c>
      <c r="G181" s="15">
        <v>3.92973E-2</v>
      </c>
      <c r="H181" s="17">
        <v>9.79016E-9</v>
      </c>
      <c r="I181" s="17">
        <f t="shared" si="4"/>
        <v>1.5721230268697264E-3</v>
      </c>
      <c r="J181" s="16">
        <f t="shared" si="5"/>
        <v>32.88234025441183</v>
      </c>
      <c r="K181" s="17"/>
      <c r="L181" s="20"/>
    </row>
    <row r="182" spans="1:12" ht="20" customHeight="1">
      <c r="A182" s="14" t="s">
        <v>448</v>
      </c>
      <c r="B182" s="21" t="s">
        <v>449</v>
      </c>
      <c r="C182" s="14" t="s">
        <v>115</v>
      </c>
      <c r="D182" s="14" t="s">
        <v>124</v>
      </c>
      <c r="E182" s="14">
        <v>0.95884999999999998</v>
      </c>
      <c r="F182" s="15">
        <v>-0.177152</v>
      </c>
      <c r="G182" s="15">
        <v>2.8155300000000001E-2</v>
      </c>
      <c r="H182" s="17">
        <v>3.1347999999999999E-10</v>
      </c>
      <c r="I182" s="17">
        <f t="shared" si="4"/>
        <v>1.8921535739813973E-3</v>
      </c>
      <c r="J182" s="16">
        <f t="shared" si="5"/>
        <v>39.588751082303361</v>
      </c>
      <c r="K182" s="17"/>
      <c r="L182" s="20"/>
    </row>
    <row r="183" spans="1:12" ht="20" customHeight="1">
      <c r="A183" s="14" t="s">
        <v>450</v>
      </c>
      <c r="B183" s="21" t="s">
        <v>451</v>
      </c>
      <c r="C183" s="14" t="s">
        <v>115</v>
      </c>
      <c r="D183" s="14" t="s">
        <v>114</v>
      </c>
      <c r="E183" s="14">
        <v>0.59570000000000001</v>
      </c>
      <c r="F183" s="15">
        <v>9.5255000000000006E-2</v>
      </c>
      <c r="G183" s="15">
        <v>1.2459100000000001E-2</v>
      </c>
      <c r="H183" s="17">
        <v>2.08305E-14</v>
      </c>
      <c r="I183" s="17">
        <f t="shared" si="4"/>
        <v>2.791228692936173E-3</v>
      </c>
      <c r="J183" s="16">
        <f t="shared" si="5"/>
        <v>58.452382762523342</v>
      </c>
      <c r="K183" s="17"/>
      <c r="L183" s="20"/>
    </row>
    <row r="184" spans="1:12" ht="20" customHeight="1">
      <c r="A184" s="14" t="s">
        <v>452</v>
      </c>
      <c r="B184" s="21" t="s">
        <v>453</v>
      </c>
      <c r="C184" s="14" t="s">
        <v>121</v>
      </c>
      <c r="D184" s="14" t="s">
        <v>124</v>
      </c>
      <c r="E184" s="14">
        <v>0.61880000000000002</v>
      </c>
      <c r="F184" s="15">
        <v>0.118254</v>
      </c>
      <c r="G184" s="15">
        <v>1.23632E-2</v>
      </c>
      <c r="H184" s="17">
        <v>1.12254E-21</v>
      </c>
      <c r="I184" s="17">
        <f t="shared" si="4"/>
        <v>4.3619280400056136E-3</v>
      </c>
      <c r="J184" s="16">
        <f t="shared" si="5"/>
        <v>91.489212621328235</v>
      </c>
      <c r="K184" s="17"/>
      <c r="L184" s="20"/>
    </row>
    <row r="185" spans="1:12" ht="20" customHeight="1">
      <c r="A185" s="14" t="s">
        <v>454</v>
      </c>
      <c r="B185" s="21" t="s">
        <v>455</v>
      </c>
      <c r="C185" s="14" t="s">
        <v>124</v>
      </c>
      <c r="D185" s="14" t="s">
        <v>115</v>
      </c>
      <c r="E185" s="14">
        <v>5.8040000000000001E-2</v>
      </c>
      <c r="F185" s="15">
        <v>0.133463</v>
      </c>
      <c r="G185" s="15">
        <v>2.50271E-2</v>
      </c>
      <c r="H185" s="17">
        <v>9.6738599999999995E-8</v>
      </c>
      <c r="I185" s="17">
        <f t="shared" si="4"/>
        <v>1.3599307903672862E-3</v>
      </c>
      <c r="J185" s="16">
        <f t="shared" si="5"/>
        <v>28.43810855468336</v>
      </c>
      <c r="K185" s="17"/>
      <c r="L185" s="20"/>
    </row>
    <row r="186" spans="1:12" ht="20" customHeight="1">
      <c r="A186" s="14" t="s">
        <v>456</v>
      </c>
      <c r="B186" s="21" t="s">
        <v>457</v>
      </c>
      <c r="C186" s="14" t="s">
        <v>115</v>
      </c>
      <c r="D186" s="14" t="s">
        <v>114</v>
      </c>
      <c r="E186" s="14">
        <v>0.26569999999999999</v>
      </c>
      <c r="F186" s="15">
        <v>-8.42498E-2</v>
      </c>
      <c r="G186" s="15">
        <v>1.37523E-2</v>
      </c>
      <c r="H186" s="17">
        <v>8.9997399999999998E-10</v>
      </c>
      <c r="I186" s="17">
        <f t="shared" si="4"/>
        <v>1.7939667264148538E-3</v>
      </c>
      <c r="J186" s="16">
        <f t="shared" si="5"/>
        <v>37.530736039393929</v>
      </c>
      <c r="K186" s="17"/>
      <c r="L186" s="20"/>
    </row>
    <row r="187" spans="1:12" ht="20" customHeight="1">
      <c r="A187" s="14" t="s">
        <v>458</v>
      </c>
      <c r="B187" s="21" t="s">
        <v>459</v>
      </c>
      <c r="C187" s="14" t="s">
        <v>121</v>
      </c>
      <c r="D187" s="14" t="s">
        <v>124</v>
      </c>
      <c r="E187" s="14">
        <v>0.31259999999999999</v>
      </c>
      <c r="F187" s="15">
        <v>-6.2916799999999995E-2</v>
      </c>
      <c r="G187" s="15">
        <v>1.30928E-2</v>
      </c>
      <c r="H187" s="17">
        <v>1.5438999999999999E-6</v>
      </c>
      <c r="I187" s="17">
        <f t="shared" si="4"/>
        <v>1.1045752800285971E-3</v>
      </c>
      <c r="J187" s="16">
        <f t="shared" si="5"/>
        <v>23.09235281491425</v>
      </c>
      <c r="K187" s="17"/>
      <c r="L187" s="20"/>
    </row>
    <row r="188" spans="1:12" ht="20" customHeight="1">
      <c r="A188" s="14" t="s">
        <v>460</v>
      </c>
      <c r="B188" s="21" t="s">
        <v>461</v>
      </c>
      <c r="C188" s="14" t="s">
        <v>115</v>
      </c>
      <c r="D188" s="14" t="s">
        <v>114</v>
      </c>
      <c r="E188" s="14">
        <v>0.13</v>
      </c>
      <c r="F188" s="15">
        <v>-0.14902899999999999</v>
      </c>
      <c r="G188" s="15">
        <v>1.8301700000000001E-2</v>
      </c>
      <c r="H188" s="17">
        <v>3.86011E-16</v>
      </c>
      <c r="I188" s="17">
        <f t="shared" si="4"/>
        <v>3.1651117725568193E-3</v>
      </c>
      <c r="J188" s="16">
        <f t="shared" si="5"/>
        <v>66.306897889415566</v>
      </c>
      <c r="K188" s="17"/>
      <c r="L188" s="20"/>
    </row>
    <row r="189" spans="1:12" ht="20" customHeight="1">
      <c r="A189" s="14" t="s">
        <v>462</v>
      </c>
      <c r="B189" s="21" t="s">
        <v>463</v>
      </c>
      <c r="C189" s="14" t="s">
        <v>121</v>
      </c>
      <c r="D189" s="14" t="s">
        <v>124</v>
      </c>
      <c r="E189" s="14">
        <v>0.85799999999999998</v>
      </c>
      <c r="F189" s="15">
        <v>8.9168800000000006E-2</v>
      </c>
      <c r="G189" s="15">
        <v>1.7611700000000001E-2</v>
      </c>
      <c r="H189" s="17">
        <v>4.1262E-7</v>
      </c>
      <c r="I189" s="17">
        <f t="shared" si="4"/>
        <v>1.2260201760713059E-3</v>
      </c>
      <c r="J189" s="16">
        <f t="shared" si="5"/>
        <v>25.63440763786274</v>
      </c>
      <c r="K189" s="17"/>
      <c r="L189" s="20"/>
    </row>
    <row r="190" spans="1:12" ht="20" customHeight="1">
      <c r="A190" s="14" t="s">
        <v>464</v>
      </c>
      <c r="B190" s="21" t="s">
        <v>465</v>
      </c>
      <c r="C190" s="14" t="s">
        <v>114</v>
      </c>
      <c r="D190" s="14" t="s">
        <v>115</v>
      </c>
      <c r="E190" s="14">
        <v>0.17069999999999999</v>
      </c>
      <c r="F190" s="15">
        <v>-9.3835699999999994E-2</v>
      </c>
      <c r="G190" s="15">
        <v>1.6925300000000001E-2</v>
      </c>
      <c r="H190" s="17">
        <v>2.9546799999999999E-8</v>
      </c>
      <c r="I190" s="17">
        <f t="shared" si="4"/>
        <v>1.4697105122962152E-3</v>
      </c>
      <c r="J190" s="16">
        <f t="shared" si="5"/>
        <v>30.737139325065826</v>
      </c>
      <c r="K190" s="17"/>
      <c r="L190" s="20"/>
    </row>
    <row r="191" spans="1:12" ht="20" customHeight="1">
      <c r="A191" s="14" t="s">
        <v>466</v>
      </c>
      <c r="B191" s="21" t="s">
        <v>467</v>
      </c>
      <c r="C191" s="14" t="s">
        <v>115</v>
      </c>
      <c r="D191" s="14" t="s">
        <v>114</v>
      </c>
      <c r="E191" s="14">
        <v>0.67459999999999998</v>
      </c>
      <c r="F191" s="15">
        <v>0.14130799999999999</v>
      </c>
      <c r="G191" s="15">
        <v>1.29961E-2</v>
      </c>
      <c r="H191" s="17">
        <v>1.54846E-27</v>
      </c>
      <c r="I191" s="17">
        <f t="shared" si="4"/>
        <v>5.6294088742971284E-3</v>
      </c>
      <c r="J191" s="16">
        <f t="shared" si="5"/>
        <v>118.22447945575431</v>
      </c>
      <c r="K191" s="17"/>
      <c r="L191" s="20"/>
    </row>
    <row r="192" spans="1:12" ht="20" customHeight="1">
      <c r="A192" s="14" t="s">
        <v>468</v>
      </c>
      <c r="B192" s="21" t="s">
        <v>469</v>
      </c>
      <c r="C192" s="14" t="s">
        <v>114</v>
      </c>
      <c r="D192" s="14" t="s">
        <v>115</v>
      </c>
      <c r="E192" s="14">
        <v>1.0829999999999999E-2</v>
      </c>
      <c r="F192" s="15">
        <v>0.30267300000000003</v>
      </c>
      <c r="G192" s="15">
        <v>5.1981600000000003E-2</v>
      </c>
      <c r="H192" s="17">
        <v>5.79069E-9</v>
      </c>
      <c r="I192" s="17">
        <f t="shared" si="4"/>
        <v>1.6208793081852193E-3</v>
      </c>
      <c r="J192" s="16">
        <f t="shared" si="5"/>
        <v>33.903776522666867</v>
      </c>
      <c r="K192" s="17"/>
      <c r="L192" s="20"/>
    </row>
    <row r="193" spans="1:12" ht="20" customHeight="1">
      <c r="A193" s="14" t="s">
        <v>470</v>
      </c>
      <c r="B193" s="21" t="s">
        <v>471</v>
      </c>
      <c r="C193" s="14" t="s">
        <v>124</v>
      </c>
      <c r="D193" s="14" t="s">
        <v>115</v>
      </c>
      <c r="E193" s="14">
        <v>0.65039999999999998</v>
      </c>
      <c r="F193" s="15">
        <v>-0.14974999999999999</v>
      </c>
      <c r="G193" s="15">
        <v>1.2298999999999999E-2</v>
      </c>
      <c r="H193" s="17">
        <v>4.1850400000000004E-34</v>
      </c>
      <c r="I193" s="17">
        <f t="shared" si="4"/>
        <v>7.0490238134602702E-3</v>
      </c>
      <c r="J193" s="16">
        <f t="shared" si="5"/>
        <v>148.24978052978554</v>
      </c>
      <c r="K193" s="17"/>
      <c r="L193" s="20"/>
    </row>
    <row r="194" spans="1:12" ht="20" customHeight="1">
      <c r="A194" s="14" t="s">
        <v>472</v>
      </c>
      <c r="B194" s="21" t="s">
        <v>473</v>
      </c>
      <c r="C194" s="14" t="s">
        <v>121</v>
      </c>
      <c r="D194" s="14" t="s">
        <v>124</v>
      </c>
      <c r="E194" s="14">
        <v>0.42299999999999999</v>
      </c>
      <c r="F194" s="15">
        <v>0.16892199999999999</v>
      </c>
      <c r="G194" s="15">
        <v>1.2180099999999999E-2</v>
      </c>
      <c r="H194" s="17">
        <v>9.8039299999999994E-44</v>
      </c>
      <c r="I194" s="17">
        <f t="shared" ref="I194:I257" si="6">F194^2/(F194^2+G194^2*20883)</f>
        <v>9.1263290213787502E-3</v>
      </c>
      <c r="J194" s="16">
        <f t="shared" ref="J194:J257" si="7">F194^2/G194^2</f>
        <v>192.34049156359552</v>
      </c>
      <c r="K194" s="17"/>
      <c r="L194" s="20"/>
    </row>
    <row r="195" spans="1:12" ht="20" customHeight="1">
      <c r="A195" s="14" t="s">
        <v>474</v>
      </c>
      <c r="B195" s="21" t="s">
        <v>475</v>
      </c>
      <c r="C195" s="14" t="s">
        <v>124</v>
      </c>
      <c r="D195" s="14" t="s">
        <v>121</v>
      </c>
      <c r="E195" s="14">
        <v>2.0219999999999998E-2</v>
      </c>
      <c r="F195" s="15">
        <v>-0.23410800000000001</v>
      </c>
      <c r="G195" s="15">
        <v>4.6885099999999999E-2</v>
      </c>
      <c r="H195" s="17">
        <v>5.9378599999999997E-7</v>
      </c>
      <c r="I195" s="17">
        <f t="shared" si="6"/>
        <v>1.1924817206215726E-3</v>
      </c>
      <c r="J195" s="16">
        <f t="shared" si="7"/>
        <v>24.932327116078781</v>
      </c>
      <c r="K195" s="17"/>
      <c r="L195" s="20"/>
    </row>
    <row r="196" spans="1:12" ht="20" customHeight="1">
      <c r="A196" s="14" t="s">
        <v>476</v>
      </c>
      <c r="B196" s="21" t="s">
        <v>477</v>
      </c>
      <c r="C196" s="14" t="s">
        <v>114</v>
      </c>
      <c r="D196" s="14" t="s">
        <v>115</v>
      </c>
      <c r="E196" s="14">
        <v>8.9829999999999993E-2</v>
      </c>
      <c r="F196" s="15">
        <v>0.14815900000000001</v>
      </c>
      <c r="G196" s="15">
        <v>2.0334600000000001E-2</v>
      </c>
      <c r="H196" s="17">
        <v>3.1922699999999998E-13</v>
      </c>
      <c r="I196" s="17">
        <f t="shared" si="6"/>
        <v>2.5356499748201327E-3</v>
      </c>
      <c r="J196" s="16">
        <f t="shared" si="7"/>
        <v>53.086587428244542</v>
      </c>
      <c r="K196" s="17"/>
      <c r="L196" s="20"/>
    </row>
    <row r="197" spans="1:12" ht="20" customHeight="1">
      <c r="A197" s="14" t="s">
        <v>478</v>
      </c>
      <c r="B197" s="21" t="s">
        <v>479</v>
      </c>
      <c r="C197" s="14" t="s">
        <v>124</v>
      </c>
      <c r="D197" s="14" t="s">
        <v>121</v>
      </c>
      <c r="E197" s="14">
        <v>0.24410000000000001</v>
      </c>
      <c r="F197" s="15">
        <v>6.8742399999999995E-2</v>
      </c>
      <c r="G197" s="15">
        <v>1.41192E-2</v>
      </c>
      <c r="H197" s="17">
        <v>1.1232600000000001E-6</v>
      </c>
      <c r="I197" s="17">
        <f t="shared" si="6"/>
        <v>1.1338187166443502E-3</v>
      </c>
      <c r="J197" s="16">
        <f t="shared" si="7"/>
        <v>23.70441276654574</v>
      </c>
      <c r="K197" s="17"/>
      <c r="L197" s="20"/>
    </row>
    <row r="198" spans="1:12" ht="20" customHeight="1">
      <c r="A198" s="14" t="s">
        <v>480</v>
      </c>
      <c r="B198" s="21" t="s">
        <v>481</v>
      </c>
      <c r="C198" s="14" t="s">
        <v>124</v>
      </c>
      <c r="D198" s="14" t="s">
        <v>121</v>
      </c>
      <c r="E198" s="14">
        <v>2.0920000000000001E-2</v>
      </c>
      <c r="F198" s="15">
        <v>-0.26223000000000002</v>
      </c>
      <c r="G198" s="15">
        <v>4.6014300000000001E-2</v>
      </c>
      <c r="H198" s="17">
        <v>1.20595E-8</v>
      </c>
      <c r="I198" s="17">
        <f t="shared" si="6"/>
        <v>1.552785017830255E-3</v>
      </c>
      <c r="J198" s="16">
        <f t="shared" si="7"/>
        <v>32.477239698573641</v>
      </c>
      <c r="K198" s="17"/>
      <c r="L198" s="20"/>
    </row>
    <row r="199" spans="1:12" ht="20" customHeight="1">
      <c r="A199" s="14" t="s">
        <v>482</v>
      </c>
      <c r="B199" s="21" t="s">
        <v>229</v>
      </c>
      <c r="C199" s="14" t="s">
        <v>124</v>
      </c>
      <c r="D199" s="14" t="s">
        <v>115</v>
      </c>
      <c r="E199" s="14">
        <v>0.57330000000000003</v>
      </c>
      <c r="F199" s="15">
        <v>-0.18396299999999999</v>
      </c>
      <c r="G199" s="15">
        <v>1.2181300000000001E-2</v>
      </c>
      <c r="H199" s="17">
        <v>1.57E-51</v>
      </c>
      <c r="I199" s="17">
        <f t="shared" si="6"/>
        <v>1.0803472800914473E-2</v>
      </c>
      <c r="J199" s="16">
        <f t="shared" si="7"/>
        <v>228.07290189373151</v>
      </c>
      <c r="K199" s="17"/>
      <c r="L199" s="20"/>
    </row>
    <row r="200" spans="1:12" ht="20" customHeight="1">
      <c r="A200" s="14" t="s">
        <v>483</v>
      </c>
      <c r="B200" s="21" t="s">
        <v>484</v>
      </c>
      <c r="C200" s="14" t="s">
        <v>114</v>
      </c>
      <c r="D200" s="14" t="s">
        <v>115</v>
      </c>
      <c r="E200" s="14">
        <v>5.747E-2</v>
      </c>
      <c r="F200" s="15">
        <v>0.115537</v>
      </c>
      <c r="G200" s="15">
        <v>2.5308500000000001E-2</v>
      </c>
      <c r="H200" s="17">
        <v>4.9913699999999998E-6</v>
      </c>
      <c r="I200" s="17">
        <f t="shared" si="6"/>
        <v>9.9697272516571572E-4</v>
      </c>
      <c r="J200" s="16">
        <f t="shared" si="7"/>
        <v>20.84055888842461</v>
      </c>
      <c r="K200" s="17"/>
      <c r="L200" s="20"/>
    </row>
    <row r="201" spans="1:12" ht="20" customHeight="1">
      <c r="A201" s="14" t="s">
        <v>485</v>
      </c>
      <c r="B201" s="21" t="s">
        <v>486</v>
      </c>
      <c r="C201" s="14" t="s">
        <v>124</v>
      </c>
      <c r="D201" s="14" t="s">
        <v>121</v>
      </c>
      <c r="E201" s="14">
        <v>0.87719999999999998</v>
      </c>
      <c r="F201" s="15">
        <v>-8.1193899999999999E-2</v>
      </c>
      <c r="G201" s="15">
        <v>1.7689099999999999E-2</v>
      </c>
      <c r="H201" s="17">
        <v>4.4311900000000002E-6</v>
      </c>
      <c r="I201" s="17">
        <f t="shared" si="6"/>
        <v>1.0078699787135225E-3</v>
      </c>
      <c r="J201" s="16">
        <f t="shared" si="7"/>
        <v>21.0685831579334</v>
      </c>
      <c r="K201" s="17"/>
      <c r="L201" s="20"/>
    </row>
    <row r="202" spans="1:12" ht="20" customHeight="1">
      <c r="A202" s="14" t="s">
        <v>487</v>
      </c>
      <c r="B202" s="21" t="s">
        <v>488</v>
      </c>
      <c r="C202" s="14" t="s">
        <v>114</v>
      </c>
      <c r="D202" s="14" t="s">
        <v>115</v>
      </c>
      <c r="E202" s="14">
        <v>7.4069999999999997E-2</v>
      </c>
      <c r="F202" s="15">
        <v>-0.13247800000000001</v>
      </c>
      <c r="G202" s="15">
        <v>2.3674299999999999E-2</v>
      </c>
      <c r="H202" s="17">
        <v>2.1954799999999999E-8</v>
      </c>
      <c r="I202" s="17">
        <f t="shared" si="6"/>
        <v>1.4972337786966371E-3</v>
      </c>
      <c r="J202" s="16">
        <f t="shared" si="7"/>
        <v>31.313616805335982</v>
      </c>
      <c r="K202" s="17"/>
      <c r="L202" s="20"/>
    </row>
    <row r="203" spans="1:12" ht="20" customHeight="1">
      <c r="A203" s="14" t="s">
        <v>489</v>
      </c>
      <c r="B203" s="21" t="s">
        <v>490</v>
      </c>
      <c r="C203" s="14" t="s">
        <v>121</v>
      </c>
      <c r="D203" s="14" t="s">
        <v>114</v>
      </c>
      <c r="E203" s="14">
        <v>0.35120000000000001</v>
      </c>
      <c r="F203" s="15">
        <v>0.13445699999999999</v>
      </c>
      <c r="G203" s="15">
        <v>1.2387199999999999E-2</v>
      </c>
      <c r="H203" s="17">
        <v>1.8971399999999999E-27</v>
      </c>
      <c r="I203" s="17">
        <f t="shared" si="6"/>
        <v>5.6102766030498054E-3</v>
      </c>
      <c r="J203" s="16">
        <f t="shared" si="7"/>
        <v>117.82041139892216</v>
      </c>
      <c r="K203" s="17"/>
      <c r="L203" s="20"/>
    </row>
    <row r="204" spans="1:12" ht="20" customHeight="1">
      <c r="A204" s="14" t="s">
        <v>491</v>
      </c>
      <c r="B204" s="21" t="s">
        <v>492</v>
      </c>
      <c r="C204" s="14" t="s">
        <v>115</v>
      </c>
      <c r="D204" s="14" t="s">
        <v>114</v>
      </c>
      <c r="E204" s="14">
        <v>0.79649999999999999</v>
      </c>
      <c r="F204" s="15">
        <v>0.13205900000000001</v>
      </c>
      <c r="G204" s="15">
        <v>1.5210599999999999E-2</v>
      </c>
      <c r="H204" s="17">
        <v>3.8877599999999997E-18</v>
      </c>
      <c r="I204" s="17">
        <f t="shared" si="6"/>
        <v>3.5965462793884589E-3</v>
      </c>
      <c r="J204" s="16">
        <f t="shared" si="7"/>
        <v>75.377775610891121</v>
      </c>
      <c r="K204" s="17"/>
      <c r="L204" s="20"/>
    </row>
    <row r="205" spans="1:12" ht="20" customHeight="1">
      <c r="A205" s="14" t="s">
        <v>493</v>
      </c>
      <c r="B205" s="21" t="s">
        <v>494</v>
      </c>
      <c r="C205" s="14" t="s">
        <v>124</v>
      </c>
      <c r="D205" s="14" t="s">
        <v>115</v>
      </c>
      <c r="E205" s="14">
        <v>0.217</v>
      </c>
      <c r="F205" s="15">
        <v>-0.108804</v>
      </c>
      <c r="G205" s="15">
        <v>1.55227E-2</v>
      </c>
      <c r="H205" s="17">
        <v>2.3949699999999998E-12</v>
      </c>
      <c r="I205" s="17">
        <f t="shared" si="6"/>
        <v>2.3471549024157269E-3</v>
      </c>
      <c r="J205" s="16">
        <f t="shared" si="7"/>
        <v>49.130953786187234</v>
      </c>
      <c r="K205" s="17"/>
      <c r="L205" s="20"/>
    </row>
    <row r="206" spans="1:12" ht="20" customHeight="1">
      <c r="A206" s="14" t="s">
        <v>495</v>
      </c>
      <c r="B206" s="21" t="s">
        <v>496</v>
      </c>
      <c r="C206" s="14" t="s">
        <v>114</v>
      </c>
      <c r="D206" s="14" t="s">
        <v>121</v>
      </c>
      <c r="E206" s="14">
        <v>0.7288</v>
      </c>
      <c r="F206" s="15">
        <v>9.9445599999999995E-2</v>
      </c>
      <c r="G206" s="15">
        <v>1.37489E-2</v>
      </c>
      <c r="H206" s="17">
        <v>4.72389E-13</v>
      </c>
      <c r="I206" s="17">
        <f t="shared" si="6"/>
        <v>2.4989393513097117E-3</v>
      </c>
      <c r="J206" s="16">
        <f t="shared" si="7"/>
        <v>52.316085197406984</v>
      </c>
      <c r="K206" s="17"/>
      <c r="L206" s="20"/>
    </row>
    <row r="207" spans="1:12" ht="20" customHeight="1">
      <c r="A207" s="14" t="s">
        <v>497</v>
      </c>
      <c r="B207" s="21" t="s">
        <v>481</v>
      </c>
      <c r="C207" s="14" t="s">
        <v>124</v>
      </c>
      <c r="D207" s="14" t="s">
        <v>121</v>
      </c>
      <c r="E207" s="14">
        <v>0.3906</v>
      </c>
      <c r="F207" s="15">
        <v>0.18718000000000001</v>
      </c>
      <c r="G207" s="15">
        <v>1.2245799999999999E-2</v>
      </c>
      <c r="H207" s="17">
        <v>9.5940099999999996E-53</v>
      </c>
      <c r="I207" s="17">
        <f t="shared" si="6"/>
        <v>1.1064193808272229E-2</v>
      </c>
      <c r="J207" s="16">
        <f t="shared" si="7"/>
        <v>233.63858184881411</v>
      </c>
      <c r="K207" s="17"/>
      <c r="L207" s="20"/>
    </row>
    <row r="208" spans="1:12" ht="20" customHeight="1">
      <c r="A208" s="14" t="s">
        <v>498</v>
      </c>
      <c r="B208" s="21" t="s">
        <v>499</v>
      </c>
      <c r="C208" s="14" t="s">
        <v>115</v>
      </c>
      <c r="D208" s="14" t="s">
        <v>114</v>
      </c>
      <c r="E208" s="14">
        <v>0.1666</v>
      </c>
      <c r="F208" s="15">
        <v>-0.112901</v>
      </c>
      <c r="G208" s="15">
        <v>1.7410599999999998E-2</v>
      </c>
      <c r="H208" s="17">
        <v>8.8961099999999997E-11</v>
      </c>
      <c r="I208" s="17">
        <f t="shared" si="6"/>
        <v>2.0095628466051626E-3</v>
      </c>
      <c r="J208" s="16">
        <f t="shared" si="7"/>
        <v>42.050203452205352</v>
      </c>
      <c r="K208" s="17"/>
      <c r="L208" s="20"/>
    </row>
    <row r="209" spans="1:12" ht="20" customHeight="1">
      <c r="A209" s="14" t="s">
        <v>500</v>
      </c>
      <c r="B209" s="21" t="s">
        <v>202</v>
      </c>
      <c r="C209" s="14" t="s">
        <v>124</v>
      </c>
      <c r="D209" s="14" t="s">
        <v>121</v>
      </c>
      <c r="E209" s="14">
        <v>0.3155</v>
      </c>
      <c r="F209" s="15">
        <v>-0.14169300000000001</v>
      </c>
      <c r="G209" s="15">
        <v>1.34477E-2</v>
      </c>
      <c r="H209" s="17">
        <v>5.8573299999999995E-26</v>
      </c>
      <c r="I209" s="17">
        <f t="shared" si="6"/>
        <v>5.2881670135007637E-3</v>
      </c>
      <c r="J209" s="16">
        <f t="shared" si="7"/>
        <v>111.01988342832482</v>
      </c>
      <c r="K209" s="17"/>
      <c r="L209" s="20"/>
    </row>
    <row r="210" spans="1:12" ht="20" customHeight="1">
      <c r="A210" s="14" t="s">
        <v>501</v>
      </c>
      <c r="B210" s="21" t="s">
        <v>502</v>
      </c>
      <c r="C210" s="14" t="s">
        <v>114</v>
      </c>
      <c r="D210" s="14" t="s">
        <v>115</v>
      </c>
      <c r="E210" s="14">
        <v>0.45040000000000002</v>
      </c>
      <c r="F210" s="15">
        <v>-5.8435399999999998E-2</v>
      </c>
      <c r="G210" s="15">
        <v>1.2002799999999999E-2</v>
      </c>
      <c r="H210" s="17">
        <v>1.12453E-6</v>
      </c>
      <c r="I210" s="17">
        <f t="shared" si="6"/>
        <v>1.1337084198992685E-3</v>
      </c>
      <c r="J210" s="16">
        <f t="shared" si="7"/>
        <v>23.702104207866213</v>
      </c>
      <c r="K210" s="17"/>
      <c r="L210" s="20"/>
    </row>
    <row r="211" spans="1:12" ht="20" customHeight="1">
      <c r="A211" s="14" t="s">
        <v>503</v>
      </c>
      <c r="B211" s="21" t="s">
        <v>504</v>
      </c>
      <c r="C211" s="14" t="s">
        <v>114</v>
      </c>
      <c r="D211" s="14" t="s">
        <v>115</v>
      </c>
      <c r="E211" s="14">
        <v>0.59970000000000001</v>
      </c>
      <c r="F211" s="15">
        <v>7.6275599999999999E-2</v>
      </c>
      <c r="G211" s="15">
        <v>1.2427499999999999E-2</v>
      </c>
      <c r="H211" s="17">
        <v>8.3756800000000002E-10</v>
      </c>
      <c r="I211" s="17">
        <f t="shared" si="6"/>
        <v>1.8006450767543939E-3</v>
      </c>
      <c r="J211" s="16">
        <f t="shared" si="7"/>
        <v>37.670702703222446</v>
      </c>
      <c r="K211" s="17"/>
      <c r="L211" s="20"/>
    </row>
    <row r="212" spans="1:12" ht="20" customHeight="1">
      <c r="A212" s="14" t="s">
        <v>505</v>
      </c>
      <c r="B212" s="21" t="s">
        <v>506</v>
      </c>
      <c r="C212" s="14" t="s">
        <v>124</v>
      </c>
      <c r="D212" s="14" t="s">
        <v>115</v>
      </c>
      <c r="E212" s="14">
        <v>2.2859999999999998E-2</v>
      </c>
      <c r="F212" s="15">
        <v>-0.79176999999999997</v>
      </c>
      <c r="G212" s="15">
        <v>5.26931E-2</v>
      </c>
      <c r="H212" s="17">
        <v>4.9556400000000001E-51</v>
      </c>
      <c r="I212" s="17">
        <f t="shared" si="6"/>
        <v>1.0696147855283313E-2</v>
      </c>
      <c r="J212" s="16">
        <f t="shared" si="7"/>
        <v>225.78266038047011</v>
      </c>
      <c r="K212" s="17"/>
      <c r="L212" s="20"/>
    </row>
    <row r="213" spans="1:12" ht="20" customHeight="1">
      <c r="A213" s="14" t="s">
        <v>507</v>
      </c>
      <c r="B213" s="21" t="s">
        <v>508</v>
      </c>
      <c r="C213" s="14" t="s">
        <v>124</v>
      </c>
      <c r="D213" s="14" t="s">
        <v>121</v>
      </c>
      <c r="E213" s="14">
        <v>0.34660000000000002</v>
      </c>
      <c r="F213" s="15">
        <v>-5.7799499999999997E-2</v>
      </c>
      <c r="G213" s="15">
        <v>1.2570100000000001E-2</v>
      </c>
      <c r="H213" s="17">
        <v>4.2618700000000002E-6</v>
      </c>
      <c r="I213" s="17">
        <f t="shared" si="6"/>
        <v>1.0114358102914166E-3</v>
      </c>
      <c r="J213" s="16">
        <f t="shared" si="7"/>
        <v>21.143199014943484</v>
      </c>
      <c r="K213" s="17"/>
      <c r="L213" s="20"/>
    </row>
    <row r="214" spans="1:12" ht="20" customHeight="1">
      <c r="A214" s="14" t="s">
        <v>509</v>
      </c>
      <c r="B214" s="21" t="s">
        <v>510</v>
      </c>
      <c r="C214" s="14" t="s">
        <v>115</v>
      </c>
      <c r="D214" s="14" t="s">
        <v>114</v>
      </c>
      <c r="E214" s="14">
        <v>0.33939999999999998</v>
      </c>
      <c r="F214" s="15">
        <v>9.0319800000000006E-2</v>
      </c>
      <c r="G214" s="15">
        <v>1.2447E-2</v>
      </c>
      <c r="H214" s="17">
        <v>3.97741E-13</v>
      </c>
      <c r="I214" s="17">
        <f t="shared" si="6"/>
        <v>2.5150696132008152E-3</v>
      </c>
      <c r="J214" s="16">
        <f t="shared" si="7"/>
        <v>52.65462878933505</v>
      </c>
      <c r="K214" s="17"/>
      <c r="L214" s="20"/>
    </row>
    <row r="215" spans="1:12" ht="20" customHeight="1">
      <c r="A215" s="14" t="s">
        <v>511</v>
      </c>
      <c r="B215" s="21" t="s">
        <v>512</v>
      </c>
      <c r="C215" s="14" t="s">
        <v>114</v>
      </c>
      <c r="D215" s="14" t="s">
        <v>115</v>
      </c>
      <c r="E215" s="14">
        <v>0.1883</v>
      </c>
      <c r="F215" s="15">
        <v>8.5104899999999997E-2</v>
      </c>
      <c r="G215" s="15">
        <v>1.51025E-2</v>
      </c>
      <c r="H215" s="17">
        <v>1.74908E-8</v>
      </c>
      <c r="I215" s="17">
        <f t="shared" si="6"/>
        <v>1.5183037412866767E-3</v>
      </c>
      <c r="J215" s="16">
        <f t="shared" si="7"/>
        <v>31.754950689726257</v>
      </c>
      <c r="K215" s="17"/>
      <c r="L215" s="20"/>
    </row>
    <row r="216" spans="1:12" ht="20" customHeight="1">
      <c r="A216" s="14" t="s">
        <v>513</v>
      </c>
      <c r="B216" s="21" t="s">
        <v>514</v>
      </c>
      <c r="C216" s="14" t="s">
        <v>124</v>
      </c>
      <c r="D216" s="14" t="s">
        <v>115</v>
      </c>
      <c r="E216" s="14">
        <v>0.44440000000000002</v>
      </c>
      <c r="F216" s="15">
        <v>0.18073700000000001</v>
      </c>
      <c r="G216" s="15">
        <v>1.2057200000000001E-2</v>
      </c>
      <c r="H216" s="17">
        <v>8.5388600000000003E-51</v>
      </c>
      <c r="I216" s="17">
        <f t="shared" si="6"/>
        <v>1.0645359089419326E-2</v>
      </c>
      <c r="J216" s="16">
        <f t="shared" si="7"/>
        <v>224.69903578734639</v>
      </c>
      <c r="K216" s="17"/>
      <c r="L216" s="20"/>
    </row>
    <row r="217" spans="1:12" ht="20" customHeight="1">
      <c r="A217" s="14" t="s">
        <v>205</v>
      </c>
      <c r="B217" s="21" t="s">
        <v>206</v>
      </c>
      <c r="C217" s="14" t="s">
        <v>114</v>
      </c>
      <c r="D217" s="14" t="s">
        <v>121</v>
      </c>
      <c r="E217" s="14">
        <v>0.34300000000000003</v>
      </c>
      <c r="F217" s="15">
        <v>6.1260299999999997E-2</v>
      </c>
      <c r="G217" s="15">
        <v>1.30432E-2</v>
      </c>
      <c r="H217" s="17">
        <v>2.64357E-6</v>
      </c>
      <c r="I217" s="17">
        <f t="shared" si="6"/>
        <v>1.055209103532495E-3</v>
      </c>
      <c r="J217" s="16">
        <f t="shared" si="7"/>
        <v>22.059208786997853</v>
      </c>
      <c r="K217" s="17"/>
      <c r="L217" s="20"/>
    </row>
    <row r="218" spans="1:12" ht="20" customHeight="1">
      <c r="A218" s="14" t="s">
        <v>515</v>
      </c>
      <c r="B218" s="21" t="s">
        <v>516</v>
      </c>
      <c r="C218" s="14" t="s">
        <v>114</v>
      </c>
      <c r="D218" s="14" t="s">
        <v>115</v>
      </c>
      <c r="E218" s="14">
        <v>0.22009999999999999</v>
      </c>
      <c r="F218" s="15">
        <v>7.0449600000000001E-2</v>
      </c>
      <c r="G218" s="15">
        <v>1.49059E-2</v>
      </c>
      <c r="H218" s="17">
        <v>2.2867000000000001E-6</v>
      </c>
      <c r="I218" s="17">
        <f t="shared" si="6"/>
        <v>1.0685219960716776E-3</v>
      </c>
      <c r="J218" s="16">
        <f t="shared" si="7"/>
        <v>22.337813288808078</v>
      </c>
      <c r="K218" s="17"/>
      <c r="L218" s="20"/>
    </row>
    <row r="219" spans="1:12" ht="20" customHeight="1">
      <c r="A219" s="14" t="s">
        <v>517</v>
      </c>
      <c r="B219" s="21" t="s">
        <v>518</v>
      </c>
      <c r="C219" s="14" t="s">
        <v>124</v>
      </c>
      <c r="D219" s="14" t="s">
        <v>121</v>
      </c>
      <c r="E219" s="14">
        <v>7.8090000000000007E-2</v>
      </c>
      <c r="F219" s="15">
        <v>-0.106768</v>
      </c>
      <c r="G219" s="15">
        <v>2.2723199999999999E-2</v>
      </c>
      <c r="H219" s="17">
        <v>2.6190900000000002E-6</v>
      </c>
      <c r="I219" s="17">
        <f t="shared" si="6"/>
        <v>1.0560669664354736E-3</v>
      </c>
      <c r="J219" s="16">
        <f t="shared" si="7"/>
        <v>22.077161420961335</v>
      </c>
      <c r="K219" s="17"/>
      <c r="L219" s="20"/>
    </row>
    <row r="220" spans="1:12" ht="20" customHeight="1">
      <c r="A220" s="14" t="s">
        <v>519</v>
      </c>
      <c r="B220" s="21" t="s">
        <v>520</v>
      </c>
      <c r="C220" s="14" t="s">
        <v>114</v>
      </c>
      <c r="D220" s="14" t="s">
        <v>115</v>
      </c>
      <c r="E220" s="14">
        <v>0.35709999999999997</v>
      </c>
      <c r="F220" s="15">
        <v>-6.5174999999999997E-2</v>
      </c>
      <c r="G220" s="15">
        <v>1.27882E-2</v>
      </c>
      <c r="H220" s="17">
        <v>3.4600299999999998E-7</v>
      </c>
      <c r="I220" s="17">
        <f t="shared" si="6"/>
        <v>1.2422543096982516E-3</v>
      </c>
      <c r="J220" s="16">
        <f t="shared" si="7"/>
        <v>25.974263390066138</v>
      </c>
      <c r="K220" s="17"/>
      <c r="L220" s="20"/>
    </row>
    <row r="221" spans="1:12" ht="20" customHeight="1">
      <c r="A221" s="14" t="s">
        <v>521</v>
      </c>
      <c r="B221" s="21" t="s">
        <v>522</v>
      </c>
      <c r="C221" s="14" t="s">
        <v>115</v>
      </c>
      <c r="D221" s="14" t="s">
        <v>114</v>
      </c>
      <c r="E221" s="14">
        <v>0.81279999999999997</v>
      </c>
      <c r="F221" s="15">
        <v>9.9124000000000004E-2</v>
      </c>
      <c r="G221" s="15">
        <v>1.58237E-2</v>
      </c>
      <c r="H221" s="17">
        <v>3.74524E-10</v>
      </c>
      <c r="I221" s="17">
        <f t="shared" si="6"/>
        <v>1.8755703290843713E-3</v>
      </c>
      <c r="J221" s="16">
        <f t="shared" si="7"/>
        <v>39.241134690173418</v>
      </c>
      <c r="K221" s="17"/>
      <c r="L221" s="20"/>
    </row>
    <row r="222" spans="1:12" ht="20" customHeight="1">
      <c r="A222" s="14" t="s">
        <v>523</v>
      </c>
      <c r="B222" s="21" t="s">
        <v>524</v>
      </c>
      <c r="C222" s="14" t="s">
        <v>114</v>
      </c>
      <c r="D222" s="14" t="s">
        <v>115</v>
      </c>
      <c r="E222" s="14">
        <v>0.1401</v>
      </c>
      <c r="F222" s="15">
        <v>-0.14973</v>
      </c>
      <c r="G222" s="15">
        <v>1.83059E-2</v>
      </c>
      <c r="H222" s="17">
        <v>2.8549599999999999E-16</v>
      </c>
      <c r="I222" s="17">
        <f t="shared" si="6"/>
        <v>3.1934012708058966E-3</v>
      </c>
      <c r="J222" s="16">
        <f t="shared" si="7"/>
        <v>66.901441887782738</v>
      </c>
      <c r="K222" s="17"/>
      <c r="L222" s="20"/>
    </row>
    <row r="223" spans="1:12" ht="20" customHeight="1">
      <c r="A223" s="14" t="s">
        <v>525</v>
      </c>
      <c r="B223" s="21" t="s">
        <v>206</v>
      </c>
      <c r="C223" s="14" t="s">
        <v>114</v>
      </c>
      <c r="D223" s="14" t="s">
        <v>115</v>
      </c>
      <c r="E223" s="14">
        <v>0.21820000000000001</v>
      </c>
      <c r="F223" s="15">
        <v>-7.4255799999999997E-2</v>
      </c>
      <c r="G223" s="15">
        <v>1.4955100000000001E-2</v>
      </c>
      <c r="H223" s="17">
        <v>6.8610399999999999E-7</v>
      </c>
      <c r="I223" s="17">
        <f t="shared" si="6"/>
        <v>1.1791710869408932E-3</v>
      </c>
      <c r="J223" s="16">
        <f t="shared" si="7"/>
        <v>24.653700739685004</v>
      </c>
      <c r="K223" s="17"/>
      <c r="L223" s="20"/>
    </row>
    <row r="224" spans="1:12" ht="20" customHeight="1">
      <c r="A224" s="14" t="s">
        <v>526</v>
      </c>
      <c r="B224" s="19" t="s">
        <v>212</v>
      </c>
      <c r="C224" s="14" t="s">
        <v>114</v>
      </c>
      <c r="D224" s="14" t="s">
        <v>121</v>
      </c>
      <c r="E224" s="14">
        <v>0.43869999999999998</v>
      </c>
      <c r="F224" s="15">
        <v>8.5659399999999997E-2</v>
      </c>
      <c r="G224" s="15">
        <v>1.2653899999999999E-2</v>
      </c>
      <c r="H224" s="17">
        <v>1.2933000000000001E-11</v>
      </c>
      <c r="I224" s="17">
        <f t="shared" si="6"/>
        <v>2.1895578097702179E-3</v>
      </c>
      <c r="J224" s="16">
        <f t="shared" si="7"/>
        <v>45.824871947686233</v>
      </c>
      <c r="K224" s="17"/>
      <c r="L224" s="20"/>
    </row>
    <row r="225" spans="1:12" ht="20" customHeight="1">
      <c r="A225" s="14" t="s">
        <v>527</v>
      </c>
      <c r="B225" s="21" t="s">
        <v>528</v>
      </c>
      <c r="C225" s="14" t="s">
        <v>114</v>
      </c>
      <c r="D225" s="14" t="s">
        <v>115</v>
      </c>
      <c r="E225" s="14">
        <v>7.1550000000000002E-2</v>
      </c>
      <c r="F225" s="15">
        <v>-0.15784699999999999</v>
      </c>
      <c r="G225" s="15">
        <v>2.4003099999999999E-2</v>
      </c>
      <c r="H225" s="17">
        <v>4.8305899999999998E-11</v>
      </c>
      <c r="I225" s="17">
        <f t="shared" si="6"/>
        <v>2.066553654853876E-3</v>
      </c>
      <c r="J225" s="16">
        <f t="shared" si="7"/>
        <v>43.245208518031355</v>
      </c>
      <c r="K225" s="17"/>
      <c r="L225" s="20"/>
    </row>
    <row r="226" spans="1:12" ht="20" customHeight="1">
      <c r="A226" s="14" t="s">
        <v>529</v>
      </c>
      <c r="B226" s="21" t="s">
        <v>530</v>
      </c>
      <c r="C226" s="14" t="s">
        <v>121</v>
      </c>
      <c r="D226" s="14" t="s">
        <v>124</v>
      </c>
      <c r="E226" s="14">
        <v>0.47460000000000002</v>
      </c>
      <c r="F226" s="15">
        <v>-7.3189799999999999E-2</v>
      </c>
      <c r="G226" s="15">
        <v>1.1991E-2</v>
      </c>
      <c r="H226" s="17">
        <v>1.0361199999999999E-9</v>
      </c>
      <c r="I226" s="17">
        <f t="shared" si="6"/>
        <v>1.7808335571355425E-3</v>
      </c>
      <c r="J226" s="16">
        <f t="shared" si="7"/>
        <v>37.25549300579388</v>
      </c>
      <c r="K226" s="17"/>
      <c r="L226" s="20"/>
    </row>
    <row r="227" spans="1:12" ht="20" customHeight="1">
      <c r="A227" s="14" t="s">
        <v>531</v>
      </c>
      <c r="B227" s="21" t="s">
        <v>208</v>
      </c>
      <c r="C227" s="14" t="s">
        <v>115</v>
      </c>
      <c r="D227" s="14" t="s">
        <v>114</v>
      </c>
      <c r="E227" s="14">
        <v>0.50739999999999996</v>
      </c>
      <c r="F227" s="15">
        <v>-6.7651000000000003E-2</v>
      </c>
      <c r="G227" s="15">
        <v>1.19969E-2</v>
      </c>
      <c r="H227" s="17">
        <v>1.71017E-8</v>
      </c>
      <c r="I227" s="17">
        <f t="shared" si="6"/>
        <v>1.5203958416835192E-3</v>
      </c>
      <c r="J227" s="16">
        <f t="shared" si="7"/>
        <v>31.798773084244853</v>
      </c>
      <c r="K227" s="17"/>
      <c r="L227" s="20"/>
    </row>
    <row r="228" spans="1:12" ht="20" customHeight="1">
      <c r="A228" s="14" t="s">
        <v>532</v>
      </c>
      <c r="B228" s="21" t="s">
        <v>533</v>
      </c>
      <c r="C228" s="14" t="s">
        <v>121</v>
      </c>
      <c r="D228" s="14" t="s">
        <v>124</v>
      </c>
      <c r="E228" s="14">
        <v>1.883E-2</v>
      </c>
      <c r="F228" s="15">
        <v>0.394341</v>
      </c>
      <c r="G228" s="15">
        <v>3.7027900000000002E-2</v>
      </c>
      <c r="H228" s="17">
        <v>1.74703E-26</v>
      </c>
      <c r="I228" s="17">
        <f t="shared" si="6"/>
        <v>5.4018245242398091E-3</v>
      </c>
      <c r="J228" s="16">
        <f t="shared" si="7"/>
        <v>113.41897091832055</v>
      </c>
      <c r="K228" s="17"/>
      <c r="L228" s="20"/>
    </row>
    <row r="229" spans="1:12" ht="20" customHeight="1">
      <c r="A229" s="14" t="s">
        <v>534</v>
      </c>
      <c r="B229" s="21" t="s">
        <v>535</v>
      </c>
      <c r="C229" s="14" t="s">
        <v>121</v>
      </c>
      <c r="D229" s="14" t="s">
        <v>124</v>
      </c>
      <c r="E229" s="14">
        <v>0.38750000000000001</v>
      </c>
      <c r="F229" s="15">
        <v>-7.6949900000000002E-2</v>
      </c>
      <c r="G229" s="15">
        <v>1.2325300000000001E-2</v>
      </c>
      <c r="H229" s="17">
        <v>4.28558E-10</v>
      </c>
      <c r="I229" s="17">
        <f t="shared" si="6"/>
        <v>1.8630236917692479E-3</v>
      </c>
      <c r="J229" s="16">
        <f t="shared" si="7"/>
        <v>38.978140955278</v>
      </c>
      <c r="K229" s="17"/>
      <c r="L229" s="20"/>
    </row>
    <row r="230" spans="1:12" ht="20" customHeight="1">
      <c r="A230" s="14" t="s">
        <v>536</v>
      </c>
      <c r="B230" s="21" t="s">
        <v>537</v>
      </c>
      <c r="C230" s="14" t="s">
        <v>124</v>
      </c>
      <c r="D230" s="14" t="s">
        <v>121</v>
      </c>
      <c r="E230" s="14">
        <v>0.15060000000000001</v>
      </c>
      <c r="F230" s="15">
        <v>0.107254</v>
      </c>
      <c r="G230" s="15">
        <v>1.67444E-2</v>
      </c>
      <c r="H230" s="17">
        <v>1.49982E-10</v>
      </c>
      <c r="I230" s="17">
        <f t="shared" si="6"/>
        <v>1.9608415843757792E-3</v>
      </c>
      <c r="J230" s="16">
        <f t="shared" si="7"/>
        <v>41.028705598610266</v>
      </c>
      <c r="K230" s="17"/>
      <c r="L230" s="20"/>
    </row>
    <row r="231" spans="1:12" ht="20" customHeight="1">
      <c r="A231" s="14" t="s">
        <v>538</v>
      </c>
      <c r="B231" s="21" t="s">
        <v>539</v>
      </c>
      <c r="C231" s="14" t="s">
        <v>121</v>
      </c>
      <c r="D231" s="14" t="s">
        <v>124</v>
      </c>
      <c r="E231" s="14">
        <v>0.22420000000000001</v>
      </c>
      <c r="F231" s="15">
        <v>-9.5156099999999993E-2</v>
      </c>
      <c r="G231" s="15">
        <v>1.4650099999999999E-2</v>
      </c>
      <c r="H231" s="17">
        <v>8.2889599999999999E-11</v>
      </c>
      <c r="I231" s="17">
        <f t="shared" si="6"/>
        <v>2.0161494184992236E-3</v>
      </c>
      <c r="J231" s="16">
        <f t="shared" si="7"/>
        <v>42.188306235603662</v>
      </c>
      <c r="K231" s="17"/>
      <c r="L231" s="20"/>
    </row>
    <row r="232" spans="1:12" ht="20" customHeight="1">
      <c r="A232" s="14" t="s">
        <v>540</v>
      </c>
      <c r="B232" s="21" t="s">
        <v>541</v>
      </c>
      <c r="C232" s="14" t="s">
        <v>124</v>
      </c>
      <c r="D232" s="14" t="s">
        <v>121</v>
      </c>
      <c r="E232" s="14">
        <v>0.54879999999999995</v>
      </c>
      <c r="F232" s="15">
        <v>6.6644999999999996E-2</v>
      </c>
      <c r="G232" s="15">
        <v>1.19709E-2</v>
      </c>
      <c r="H232" s="17">
        <v>2.5874999999999998E-8</v>
      </c>
      <c r="I232" s="17">
        <f t="shared" si="6"/>
        <v>1.4819875455932606E-3</v>
      </c>
      <c r="J232" s="16">
        <f t="shared" si="7"/>
        <v>30.99427905016104</v>
      </c>
      <c r="K232" s="17"/>
      <c r="L232" s="20"/>
    </row>
    <row r="233" spans="1:12" ht="20" customHeight="1">
      <c r="A233" s="14" t="s">
        <v>542</v>
      </c>
      <c r="B233" s="21" t="s">
        <v>543</v>
      </c>
      <c r="C233" s="14" t="s">
        <v>124</v>
      </c>
      <c r="D233" s="14" t="s">
        <v>121</v>
      </c>
      <c r="E233" s="14">
        <v>0.2235</v>
      </c>
      <c r="F233" s="15">
        <v>0.147148</v>
      </c>
      <c r="G233" s="15">
        <v>1.4231799999999999E-2</v>
      </c>
      <c r="H233" s="17">
        <v>4.6752000000000002E-25</v>
      </c>
      <c r="I233" s="17">
        <f t="shared" si="6"/>
        <v>5.093058164569628E-3</v>
      </c>
      <c r="J233" s="16">
        <f t="shared" si="7"/>
        <v>106.90279580771131</v>
      </c>
      <c r="K233" s="17"/>
      <c r="L233" s="20"/>
    </row>
    <row r="234" spans="1:12" ht="20" customHeight="1">
      <c r="A234" s="14" t="s">
        <v>544</v>
      </c>
      <c r="B234" s="21" t="s">
        <v>545</v>
      </c>
      <c r="C234" s="14" t="s">
        <v>121</v>
      </c>
      <c r="D234" s="14" t="s">
        <v>124</v>
      </c>
      <c r="E234" s="14">
        <v>0.6794</v>
      </c>
      <c r="F234" s="15">
        <v>5.8919199999999998E-2</v>
      </c>
      <c r="G234" s="15">
        <v>1.2840499999999999E-2</v>
      </c>
      <c r="H234" s="17">
        <v>4.4631300000000001E-6</v>
      </c>
      <c r="I234" s="17">
        <f t="shared" si="6"/>
        <v>1.0072082595522487E-3</v>
      </c>
      <c r="J234" s="16">
        <f t="shared" si="7"/>
        <v>21.054736588824568</v>
      </c>
      <c r="K234" s="17"/>
      <c r="L234" s="20"/>
    </row>
    <row r="235" spans="1:12" ht="20" customHeight="1">
      <c r="A235" s="14" t="s">
        <v>546</v>
      </c>
      <c r="B235" s="21" t="s">
        <v>547</v>
      </c>
      <c r="C235" s="14" t="s">
        <v>114</v>
      </c>
      <c r="D235" s="14" t="s">
        <v>115</v>
      </c>
      <c r="E235" s="14">
        <v>0.36159999999999998</v>
      </c>
      <c r="F235" s="15">
        <v>-5.9953600000000003E-2</v>
      </c>
      <c r="G235" s="15">
        <v>1.25437E-2</v>
      </c>
      <c r="H235" s="17">
        <v>1.7564700000000001E-6</v>
      </c>
      <c r="I235" s="17">
        <f t="shared" si="6"/>
        <v>1.0927265659764697E-3</v>
      </c>
      <c r="J235" s="16">
        <f t="shared" si="7"/>
        <v>22.844371528939323</v>
      </c>
      <c r="K235" s="17"/>
      <c r="L235" s="20"/>
    </row>
    <row r="236" spans="1:12" ht="20" customHeight="1">
      <c r="A236" s="14" t="s">
        <v>548</v>
      </c>
      <c r="B236" s="21" t="s">
        <v>549</v>
      </c>
      <c r="C236" s="14" t="s">
        <v>115</v>
      </c>
      <c r="D236" s="14" t="s">
        <v>114</v>
      </c>
      <c r="E236" s="14">
        <v>0.22889999999999999</v>
      </c>
      <c r="F236" s="15">
        <v>7.6592300000000002E-2</v>
      </c>
      <c r="G236" s="15">
        <v>1.4499700000000001E-2</v>
      </c>
      <c r="H236" s="17">
        <v>1.2753500000000001E-7</v>
      </c>
      <c r="I236" s="17">
        <f t="shared" si="6"/>
        <v>1.3343796181487422E-3</v>
      </c>
      <c r="J236" s="16">
        <f t="shared" si="7"/>
        <v>27.90308287086658</v>
      </c>
      <c r="K236" s="17"/>
      <c r="L236" s="20"/>
    </row>
    <row r="237" spans="1:12" ht="20" customHeight="1">
      <c r="A237" s="14" t="s">
        <v>550</v>
      </c>
      <c r="B237" s="21" t="s">
        <v>551</v>
      </c>
      <c r="C237" s="14" t="s">
        <v>114</v>
      </c>
      <c r="D237" s="14" t="s">
        <v>115</v>
      </c>
      <c r="E237" s="14">
        <v>6.8669999999999995E-2</v>
      </c>
      <c r="F237" s="15">
        <v>0.115088</v>
      </c>
      <c r="G237" s="15">
        <v>2.3147999999999998E-2</v>
      </c>
      <c r="H237" s="17">
        <v>6.6320799999999997E-7</v>
      </c>
      <c r="I237" s="17">
        <f t="shared" si="6"/>
        <v>1.1822967107400174E-3</v>
      </c>
      <c r="J237" s="16">
        <f t="shared" si="7"/>
        <v>24.719127553582751</v>
      </c>
      <c r="K237" s="17"/>
      <c r="L237" s="20"/>
    </row>
    <row r="238" spans="1:12" ht="20" customHeight="1">
      <c r="A238" s="14" t="s">
        <v>552</v>
      </c>
      <c r="B238" s="21" t="s">
        <v>553</v>
      </c>
      <c r="C238" s="14" t="s">
        <v>121</v>
      </c>
      <c r="D238" s="14" t="s">
        <v>114</v>
      </c>
      <c r="E238" s="14">
        <v>0.43559999999999999</v>
      </c>
      <c r="F238" s="15">
        <v>-5.7259400000000002E-2</v>
      </c>
      <c r="G238" s="15">
        <v>1.23597E-2</v>
      </c>
      <c r="H238" s="17">
        <v>3.6083600000000002E-6</v>
      </c>
      <c r="I238" s="17">
        <f t="shared" si="6"/>
        <v>1.0266885628981777E-3</v>
      </c>
      <c r="J238" s="16">
        <f t="shared" si="7"/>
        <v>21.462372431310531</v>
      </c>
      <c r="K238" s="17"/>
      <c r="L238" s="20"/>
    </row>
    <row r="239" spans="1:12" ht="20" customHeight="1">
      <c r="A239" s="14" t="s">
        <v>554</v>
      </c>
      <c r="B239" s="21" t="s">
        <v>555</v>
      </c>
      <c r="C239" s="14" t="s">
        <v>121</v>
      </c>
      <c r="D239" s="14" t="s">
        <v>124</v>
      </c>
      <c r="E239" s="14">
        <v>0.23119999999999999</v>
      </c>
      <c r="F239" s="15">
        <v>6.5868700000000002E-2</v>
      </c>
      <c r="G239" s="15">
        <v>1.41884E-2</v>
      </c>
      <c r="H239" s="17">
        <v>3.4431000000000001E-6</v>
      </c>
      <c r="I239" s="17">
        <f t="shared" si="6"/>
        <v>1.0309805413641236E-3</v>
      </c>
      <c r="J239" s="16">
        <f t="shared" si="7"/>
        <v>21.552186530243521</v>
      </c>
      <c r="K239" s="17"/>
      <c r="L239" s="20"/>
    </row>
    <row r="240" spans="1:12" ht="20" customHeight="1">
      <c r="A240" s="14" t="s">
        <v>556</v>
      </c>
      <c r="B240" s="21" t="s">
        <v>557</v>
      </c>
      <c r="C240" s="14" t="s">
        <v>121</v>
      </c>
      <c r="D240" s="14" t="s">
        <v>124</v>
      </c>
      <c r="E240" s="14">
        <v>0.2089</v>
      </c>
      <c r="F240" s="15">
        <v>6.9663699999999995E-2</v>
      </c>
      <c r="G240" s="15">
        <v>1.47989E-2</v>
      </c>
      <c r="H240" s="17">
        <v>2.5096300000000001E-6</v>
      </c>
      <c r="I240" s="17">
        <f t="shared" si="6"/>
        <v>1.0599874510894248E-3</v>
      </c>
      <c r="J240" s="16">
        <f t="shared" si="7"/>
        <v>22.159206421833701</v>
      </c>
      <c r="K240" s="17"/>
      <c r="L240" s="20"/>
    </row>
    <row r="241" spans="1:12" ht="20" customHeight="1">
      <c r="A241" s="14" t="s">
        <v>558</v>
      </c>
      <c r="B241" s="21" t="s">
        <v>559</v>
      </c>
      <c r="C241" s="14" t="s">
        <v>114</v>
      </c>
      <c r="D241" s="14" t="s">
        <v>115</v>
      </c>
      <c r="E241" s="14">
        <v>8.6809999999999998E-2</v>
      </c>
      <c r="F241" s="15">
        <v>0.155227</v>
      </c>
      <c r="G241" s="15">
        <v>2.07601E-2</v>
      </c>
      <c r="H241" s="17">
        <v>7.5927699999999996E-14</v>
      </c>
      <c r="I241" s="17">
        <f t="shared" si="6"/>
        <v>2.6700636402416152E-3</v>
      </c>
      <c r="J241" s="16">
        <f t="shared" si="7"/>
        <v>55.908217497897496</v>
      </c>
      <c r="K241" s="17"/>
      <c r="L241" s="20"/>
    </row>
    <row r="242" spans="1:12" ht="20" customHeight="1">
      <c r="A242" s="14" t="s">
        <v>560</v>
      </c>
      <c r="B242" s="21" t="s">
        <v>561</v>
      </c>
      <c r="C242" s="14" t="s">
        <v>114</v>
      </c>
      <c r="D242" s="14" t="s">
        <v>115</v>
      </c>
      <c r="E242" s="14">
        <v>0.17019999999999999</v>
      </c>
      <c r="F242" s="15">
        <v>-0.10921500000000001</v>
      </c>
      <c r="G242" s="15">
        <v>1.6719100000000001E-2</v>
      </c>
      <c r="H242" s="17">
        <v>6.4744100000000002E-11</v>
      </c>
      <c r="I242" s="17">
        <f t="shared" si="6"/>
        <v>2.0391979429458429E-3</v>
      </c>
      <c r="J242" s="16">
        <f t="shared" si="7"/>
        <v>42.671586453856982</v>
      </c>
      <c r="K242" s="17"/>
      <c r="L242" s="20"/>
    </row>
    <row r="243" spans="1:12" ht="20" customHeight="1">
      <c r="A243" s="14" t="s">
        <v>562</v>
      </c>
      <c r="B243" s="21" t="s">
        <v>563</v>
      </c>
      <c r="C243" s="14" t="s">
        <v>114</v>
      </c>
      <c r="D243" s="14" t="s">
        <v>115</v>
      </c>
      <c r="E243" s="14">
        <v>0.2364</v>
      </c>
      <c r="F243" s="15">
        <v>0.128384</v>
      </c>
      <c r="G243" s="15">
        <v>1.3960200000000001E-2</v>
      </c>
      <c r="H243" s="17">
        <v>3.6982799999999998E-20</v>
      </c>
      <c r="I243" s="17">
        <f t="shared" si="6"/>
        <v>4.0335768314328059E-3</v>
      </c>
      <c r="J243" s="16">
        <f t="shared" si="7"/>
        <v>84.574321996550708</v>
      </c>
      <c r="K243" s="17"/>
      <c r="L243" s="20"/>
    </row>
    <row r="244" spans="1:12" ht="20" customHeight="1">
      <c r="A244" s="14" t="s">
        <v>564</v>
      </c>
      <c r="B244" s="21" t="s">
        <v>565</v>
      </c>
      <c r="C244" s="14" t="s">
        <v>114</v>
      </c>
      <c r="D244" s="14" t="s">
        <v>115</v>
      </c>
      <c r="E244" s="14">
        <v>0.20069999999999999</v>
      </c>
      <c r="F244" s="15">
        <v>0.10323300000000001</v>
      </c>
      <c r="G244" s="15">
        <v>1.49661E-2</v>
      </c>
      <c r="H244" s="17">
        <v>5.2820199999999997E-12</v>
      </c>
      <c r="I244" s="17">
        <f t="shared" si="6"/>
        <v>2.2732047694880957E-3</v>
      </c>
      <c r="J244" s="16">
        <f t="shared" si="7"/>
        <v>47.579493131937248</v>
      </c>
      <c r="K244" s="17"/>
      <c r="L244" s="20"/>
    </row>
    <row r="245" spans="1:12" ht="20" customHeight="1">
      <c r="A245" s="14" t="s">
        <v>566</v>
      </c>
      <c r="B245" s="21" t="s">
        <v>563</v>
      </c>
      <c r="C245" s="14" t="s">
        <v>114</v>
      </c>
      <c r="D245" s="14" t="s">
        <v>115</v>
      </c>
      <c r="E245" s="14">
        <v>1.264E-2</v>
      </c>
      <c r="F245" s="15">
        <v>0.244834</v>
      </c>
      <c r="G245" s="15">
        <v>4.9551600000000001E-2</v>
      </c>
      <c r="H245" s="17">
        <v>7.7724900000000003E-7</v>
      </c>
      <c r="I245" s="17">
        <f t="shared" si="6"/>
        <v>1.1676906026062701E-3</v>
      </c>
      <c r="J245" s="16">
        <f t="shared" si="7"/>
        <v>24.413390140471524</v>
      </c>
      <c r="K245" s="17"/>
      <c r="L245" s="20"/>
    </row>
    <row r="246" spans="1:12" ht="20" customHeight="1">
      <c r="A246" s="14" t="s">
        <v>567</v>
      </c>
      <c r="B246" s="21" t="s">
        <v>568</v>
      </c>
      <c r="C246" s="14" t="s">
        <v>124</v>
      </c>
      <c r="D246" s="14" t="s">
        <v>121</v>
      </c>
      <c r="E246" s="14">
        <v>0.37069999999999997</v>
      </c>
      <c r="F246" s="15">
        <v>-5.8827900000000002E-2</v>
      </c>
      <c r="G246" s="15">
        <v>1.2760499999999999E-2</v>
      </c>
      <c r="H246" s="17">
        <v>4.0239300000000001E-6</v>
      </c>
      <c r="I246" s="17">
        <f t="shared" si="6"/>
        <v>1.0167089417463489E-3</v>
      </c>
      <c r="J246" s="16">
        <f t="shared" si="7"/>
        <v>21.253541496171938</v>
      </c>
      <c r="K246" s="17"/>
      <c r="L246" s="20"/>
    </row>
    <row r="247" spans="1:12" ht="20" customHeight="1">
      <c r="A247" s="14" t="s">
        <v>569</v>
      </c>
      <c r="B247" s="21" t="s">
        <v>570</v>
      </c>
      <c r="C247" s="14" t="s">
        <v>115</v>
      </c>
      <c r="D247" s="14" t="s">
        <v>124</v>
      </c>
      <c r="E247" s="14">
        <v>0.18390000000000001</v>
      </c>
      <c r="F247" s="15">
        <v>-7.6846800000000007E-2</v>
      </c>
      <c r="G247" s="15">
        <v>1.5473799999999999E-2</v>
      </c>
      <c r="H247" s="17">
        <v>6.8265300000000002E-7</v>
      </c>
      <c r="I247" s="17">
        <f t="shared" si="6"/>
        <v>1.1796471195685226E-3</v>
      </c>
      <c r="J247" s="16">
        <f t="shared" si="7"/>
        <v>24.663665219583741</v>
      </c>
      <c r="K247" s="17"/>
      <c r="L247" s="20"/>
    </row>
    <row r="248" spans="1:12" ht="20" customHeight="1">
      <c r="A248" s="14" t="s">
        <v>571</v>
      </c>
      <c r="B248" s="21" t="s">
        <v>572</v>
      </c>
      <c r="C248" s="14" t="s">
        <v>115</v>
      </c>
      <c r="D248" s="14" t="s">
        <v>114</v>
      </c>
      <c r="E248" s="14">
        <v>0.48010000000000003</v>
      </c>
      <c r="F248" s="15">
        <v>6.0710800000000002E-2</v>
      </c>
      <c r="G248" s="15">
        <v>1.2076099999999999E-2</v>
      </c>
      <c r="H248" s="17">
        <v>4.9729000000000003E-7</v>
      </c>
      <c r="I248" s="17">
        <f t="shared" si="6"/>
        <v>1.208816339626932E-3</v>
      </c>
      <c r="J248" s="16">
        <f t="shared" si="7"/>
        <v>25.274263563196449</v>
      </c>
      <c r="K248" s="17"/>
      <c r="L248" s="20"/>
    </row>
    <row r="249" spans="1:12" ht="20" customHeight="1">
      <c r="A249" s="14" t="s">
        <v>573</v>
      </c>
      <c r="B249" s="21" t="s">
        <v>574</v>
      </c>
      <c r="C249" s="14" t="s">
        <v>114</v>
      </c>
      <c r="D249" s="14" t="s">
        <v>115</v>
      </c>
      <c r="E249" s="14">
        <v>0.43569999999999998</v>
      </c>
      <c r="F249" s="15">
        <v>-0.22698599999999999</v>
      </c>
      <c r="G249" s="15">
        <v>1.2174900000000001E-2</v>
      </c>
      <c r="H249" s="17">
        <v>1.4184E-77</v>
      </c>
      <c r="I249" s="17">
        <f t="shared" si="6"/>
        <v>1.6372133352617751E-2</v>
      </c>
      <c r="J249" s="16">
        <f t="shared" si="7"/>
        <v>347.59005147755022</v>
      </c>
      <c r="K249" s="17"/>
      <c r="L249" s="20"/>
    </row>
    <row r="250" spans="1:12" ht="20" customHeight="1">
      <c r="A250" s="14" t="s">
        <v>575</v>
      </c>
      <c r="B250" s="21" t="s">
        <v>576</v>
      </c>
      <c r="C250" s="14" t="s">
        <v>115</v>
      </c>
      <c r="D250" s="14" t="s">
        <v>124</v>
      </c>
      <c r="E250" s="14">
        <v>0.26919999999999999</v>
      </c>
      <c r="F250" s="15">
        <v>-9.2133699999999999E-2</v>
      </c>
      <c r="G250" s="15">
        <v>1.3813600000000001E-2</v>
      </c>
      <c r="H250" s="17">
        <v>2.5621199999999999E-11</v>
      </c>
      <c r="I250" s="17">
        <f t="shared" si="6"/>
        <v>2.1257207546374972E-3</v>
      </c>
      <c r="J250" s="16">
        <f t="shared" si="7"/>
        <v>44.485991314121911</v>
      </c>
      <c r="K250" s="17"/>
      <c r="L250" s="20"/>
    </row>
    <row r="251" spans="1:12" ht="20" customHeight="1">
      <c r="A251" s="14" t="s">
        <v>577</v>
      </c>
      <c r="B251" s="21" t="s">
        <v>578</v>
      </c>
      <c r="C251" s="14" t="s">
        <v>124</v>
      </c>
      <c r="D251" s="14" t="s">
        <v>121</v>
      </c>
      <c r="E251" s="14">
        <v>0.10780000000000001</v>
      </c>
      <c r="F251" s="15">
        <v>0.103988</v>
      </c>
      <c r="G251" s="15">
        <v>1.93458E-2</v>
      </c>
      <c r="H251" s="17">
        <v>7.6487399999999997E-8</v>
      </c>
      <c r="I251" s="17">
        <f t="shared" si="6"/>
        <v>1.3816553245674771E-3</v>
      </c>
      <c r="J251" s="16">
        <f t="shared" si="7"/>
        <v>28.89302834940446</v>
      </c>
      <c r="K251" s="17"/>
      <c r="L251" s="20"/>
    </row>
    <row r="252" spans="1:12" ht="20" customHeight="1">
      <c r="A252" s="14" t="s">
        <v>579</v>
      </c>
      <c r="B252" s="21" t="s">
        <v>580</v>
      </c>
      <c r="C252" s="14" t="s">
        <v>114</v>
      </c>
      <c r="D252" s="14" t="s">
        <v>115</v>
      </c>
      <c r="E252" s="14">
        <v>0.76160000000000005</v>
      </c>
      <c r="F252" s="15">
        <v>0.12432799999999999</v>
      </c>
      <c r="G252" s="15">
        <v>1.4478599999999999E-2</v>
      </c>
      <c r="H252" s="17">
        <v>8.9268900000000001E-18</v>
      </c>
      <c r="I252" s="17">
        <f t="shared" si="6"/>
        <v>3.5185286698982484E-3</v>
      </c>
      <c r="J252" s="16">
        <f t="shared" si="7"/>
        <v>73.736879538169006</v>
      </c>
      <c r="K252" s="17"/>
      <c r="L252" s="20"/>
    </row>
    <row r="253" spans="1:12" ht="20" customHeight="1">
      <c r="A253" s="14" t="s">
        <v>581</v>
      </c>
      <c r="B253" s="21" t="s">
        <v>582</v>
      </c>
      <c r="C253" s="14" t="s">
        <v>121</v>
      </c>
      <c r="D253" s="14" t="s">
        <v>124</v>
      </c>
      <c r="E253" s="14">
        <v>0.1978</v>
      </c>
      <c r="F253" s="15">
        <v>-0.14927000000000001</v>
      </c>
      <c r="G253" s="15">
        <v>1.6440400000000001E-2</v>
      </c>
      <c r="H253" s="17">
        <v>1.09094E-19</v>
      </c>
      <c r="I253" s="17">
        <f t="shared" si="6"/>
        <v>3.9320261196852772E-3</v>
      </c>
      <c r="J253" s="16">
        <f t="shared" si="7"/>
        <v>82.436644496768153</v>
      </c>
      <c r="K253" s="17"/>
      <c r="L253" s="20"/>
    </row>
    <row r="254" spans="1:12" ht="20" customHeight="1">
      <c r="A254" s="14" t="s">
        <v>583</v>
      </c>
      <c r="B254" s="21" t="s">
        <v>584</v>
      </c>
      <c r="C254" s="14" t="s">
        <v>114</v>
      </c>
      <c r="D254" s="14" t="s">
        <v>115</v>
      </c>
      <c r="E254" s="14">
        <v>0.1095</v>
      </c>
      <c r="F254" s="15">
        <v>-0.11820600000000001</v>
      </c>
      <c r="G254" s="15">
        <v>1.9822300000000001E-2</v>
      </c>
      <c r="H254" s="17">
        <v>2.4722899999999999E-9</v>
      </c>
      <c r="I254" s="17">
        <f t="shared" si="6"/>
        <v>1.6999617620221956E-3</v>
      </c>
      <c r="J254" s="16">
        <f t="shared" si="7"/>
        <v>35.560753397313647</v>
      </c>
      <c r="K254" s="17"/>
      <c r="L254" s="20"/>
    </row>
    <row r="255" spans="1:12" ht="20" customHeight="1">
      <c r="A255" s="14" t="s">
        <v>585</v>
      </c>
      <c r="B255" s="21" t="s">
        <v>586</v>
      </c>
      <c r="C255" s="14" t="s">
        <v>115</v>
      </c>
      <c r="D255" s="14" t="s">
        <v>114</v>
      </c>
      <c r="E255" s="14">
        <v>0.26200000000000001</v>
      </c>
      <c r="F255" s="15">
        <v>-0.116122</v>
      </c>
      <c r="G255" s="15">
        <v>1.36431E-2</v>
      </c>
      <c r="H255" s="17">
        <v>1.7182999999999999E-17</v>
      </c>
      <c r="I255" s="17">
        <f t="shared" si="6"/>
        <v>3.4570528663149061E-3</v>
      </c>
      <c r="J255" s="16">
        <f t="shared" si="7"/>
        <v>72.444078014802798</v>
      </c>
      <c r="K255" s="17"/>
      <c r="L255" s="20"/>
    </row>
    <row r="256" spans="1:12" ht="20" customHeight="1">
      <c r="A256" s="14" t="s">
        <v>587</v>
      </c>
      <c r="B256" s="21" t="s">
        <v>586</v>
      </c>
      <c r="C256" s="14" t="s">
        <v>124</v>
      </c>
      <c r="D256" s="14" t="s">
        <v>121</v>
      </c>
      <c r="E256" s="14">
        <v>0.27729999999999999</v>
      </c>
      <c r="F256" s="15">
        <v>7.5003700000000006E-2</v>
      </c>
      <c r="G256" s="15">
        <v>1.34086E-2</v>
      </c>
      <c r="H256" s="17">
        <v>2.2227000000000001E-8</v>
      </c>
      <c r="I256" s="17">
        <f t="shared" si="6"/>
        <v>1.49608197465662E-3</v>
      </c>
      <c r="J256" s="16">
        <f t="shared" si="7"/>
        <v>31.289491521014956</v>
      </c>
      <c r="K256" s="17"/>
      <c r="L256" s="20"/>
    </row>
    <row r="257" spans="1:12" ht="20" customHeight="1">
      <c r="A257" s="14" t="s">
        <v>588</v>
      </c>
      <c r="B257" s="21" t="s">
        <v>589</v>
      </c>
      <c r="C257" s="14" t="s">
        <v>114</v>
      </c>
      <c r="D257" s="14" t="s">
        <v>115</v>
      </c>
      <c r="E257" s="14">
        <v>0.49780000000000002</v>
      </c>
      <c r="F257" s="15">
        <v>0.124719</v>
      </c>
      <c r="G257" s="15">
        <v>1.18853E-2</v>
      </c>
      <c r="H257" s="17">
        <v>9.2533699999999998E-26</v>
      </c>
      <c r="I257" s="17">
        <f t="shared" si="6"/>
        <v>5.2452726351009463E-3</v>
      </c>
      <c r="J257" s="16">
        <f t="shared" si="7"/>
        <v>110.11460958720566</v>
      </c>
      <c r="K257" s="17"/>
      <c r="L257" s="20"/>
    </row>
    <row r="258" spans="1:12" ht="20" customHeight="1">
      <c r="A258" s="14" t="s">
        <v>590</v>
      </c>
      <c r="B258" s="21" t="s">
        <v>591</v>
      </c>
      <c r="C258" s="14" t="s">
        <v>121</v>
      </c>
      <c r="D258" s="14" t="s">
        <v>124</v>
      </c>
      <c r="E258" s="14">
        <v>0.15429999999999999</v>
      </c>
      <c r="F258" s="15">
        <v>0.203737</v>
      </c>
      <c r="G258" s="15">
        <v>1.57939E-2</v>
      </c>
      <c r="H258" s="17">
        <v>4.5164799999999999E-38</v>
      </c>
      <c r="I258" s="17">
        <f t="shared" ref="I258:I302" si="8">F258^2/(F258^2+G258^2*20883)</f>
        <v>7.9053529370061784E-3</v>
      </c>
      <c r="J258" s="16">
        <f t="shared" ref="J258:J321" si="9">F258^2/G258^2</f>
        <v>166.40295950817446</v>
      </c>
      <c r="K258" s="17"/>
      <c r="L258" s="20"/>
    </row>
    <row r="259" spans="1:12" ht="20" customHeight="1">
      <c r="A259" s="14" t="s">
        <v>592</v>
      </c>
      <c r="B259" s="21" t="s">
        <v>593</v>
      </c>
      <c r="C259" s="14" t="s">
        <v>115</v>
      </c>
      <c r="D259" s="14" t="s">
        <v>114</v>
      </c>
      <c r="E259" s="14">
        <v>0.45760000000000001</v>
      </c>
      <c r="F259" s="15">
        <v>0.11984499999999999</v>
      </c>
      <c r="G259" s="15">
        <v>1.22466E-2</v>
      </c>
      <c r="H259" s="17">
        <v>1.2932999999999999E-22</v>
      </c>
      <c r="I259" s="17">
        <f t="shared" si="8"/>
        <v>4.5648745427295852E-3</v>
      </c>
      <c r="J259" s="16">
        <f t="shared" si="9"/>
        <v>95.765432259617342</v>
      </c>
      <c r="K259" s="17"/>
      <c r="L259" s="20"/>
    </row>
    <row r="260" spans="1:12" ht="20" customHeight="1">
      <c r="A260" s="14" t="s">
        <v>594</v>
      </c>
      <c r="B260" s="21" t="s">
        <v>595</v>
      </c>
      <c r="C260" s="14" t="s">
        <v>115</v>
      </c>
      <c r="D260" s="14" t="s">
        <v>114</v>
      </c>
      <c r="E260" s="14">
        <v>0.80969999999999998</v>
      </c>
      <c r="F260" s="15">
        <v>-0.115107</v>
      </c>
      <c r="G260" s="15">
        <v>1.4765800000000001E-2</v>
      </c>
      <c r="H260" s="17">
        <v>6.4179999999999998E-15</v>
      </c>
      <c r="I260" s="17">
        <f t="shared" si="8"/>
        <v>2.9015806494437552E-3</v>
      </c>
      <c r="J260" s="16">
        <f t="shared" si="9"/>
        <v>60.770037868278493</v>
      </c>
      <c r="K260" s="17"/>
      <c r="L260" s="20"/>
    </row>
    <row r="261" spans="1:12" ht="20" customHeight="1">
      <c r="A261" s="14" t="s">
        <v>596</v>
      </c>
      <c r="B261" s="21" t="s">
        <v>597</v>
      </c>
      <c r="C261" s="14" t="s">
        <v>121</v>
      </c>
      <c r="D261" s="14" t="s">
        <v>114</v>
      </c>
      <c r="E261" s="14">
        <v>0.74660000000000004</v>
      </c>
      <c r="F261" s="15">
        <v>-6.4047400000000004E-2</v>
      </c>
      <c r="G261" s="15">
        <v>1.3573699999999999E-2</v>
      </c>
      <c r="H261" s="17">
        <v>2.37613E-6</v>
      </c>
      <c r="I261" s="17">
        <f t="shared" si="8"/>
        <v>1.0650030607564848E-3</v>
      </c>
      <c r="J261" s="16">
        <f t="shared" si="9"/>
        <v>22.264170327321473</v>
      </c>
      <c r="K261" s="17"/>
      <c r="L261" s="20"/>
    </row>
    <row r="262" spans="1:12" ht="20" customHeight="1">
      <c r="A262" s="14" t="s">
        <v>598</v>
      </c>
      <c r="B262" s="21" t="s">
        <v>599</v>
      </c>
      <c r="C262" s="14" t="s">
        <v>114</v>
      </c>
      <c r="D262" s="14" t="s">
        <v>115</v>
      </c>
      <c r="E262" s="14">
        <v>0.30299999999999999</v>
      </c>
      <c r="F262" s="15">
        <v>-0.11137900000000001</v>
      </c>
      <c r="G262" s="15">
        <v>1.3383000000000001E-2</v>
      </c>
      <c r="H262" s="17">
        <v>8.6178700000000002E-17</v>
      </c>
      <c r="I262" s="17">
        <f t="shared" si="8"/>
        <v>3.3057403682481743E-3</v>
      </c>
      <c r="J262" s="16">
        <f t="shared" si="9"/>
        <v>69.262740748233568</v>
      </c>
      <c r="K262" s="17"/>
      <c r="L262" s="20"/>
    </row>
    <row r="263" spans="1:12" ht="20" customHeight="1">
      <c r="A263" s="14" t="s">
        <v>600</v>
      </c>
      <c r="B263" s="21" t="s">
        <v>601</v>
      </c>
      <c r="C263" s="14" t="s">
        <v>121</v>
      </c>
      <c r="D263" s="14" t="s">
        <v>124</v>
      </c>
      <c r="E263" s="14">
        <v>0.4713</v>
      </c>
      <c r="F263" s="15">
        <v>0.13233800000000001</v>
      </c>
      <c r="G263" s="15">
        <v>1.2031099999999999E-2</v>
      </c>
      <c r="H263" s="17">
        <v>3.8361899999999999E-28</v>
      </c>
      <c r="I263" s="17">
        <f t="shared" si="8"/>
        <v>5.7604525836321479E-3</v>
      </c>
      <c r="J263" s="16">
        <f t="shared" si="9"/>
        <v>120.99250287980423</v>
      </c>
      <c r="K263" s="17"/>
      <c r="L263" s="20"/>
    </row>
    <row r="264" spans="1:12" ht="20" customHeight="1">
      <c r="A264" s="14" t="s">
        <v>602</v>
      </c>
      <c r="B264" s="21" t="s">
        <v>603</v>
      </c>
      <c r="C264" s="14" t="s">
        <v>115</v>
      </c>
      <c r="D264" s="14" t="s">
        <v>114</v>
      </c>
      <c r="E264" s="14">
        <v>0.63849999999999996</v>
      </c>
      <c r="F264" s="15">
        <v>8.1361199999999995E-2</v>
      </c>
      <c r="G264" s="15">
        <v>1.26283E-2</v>
      </c>
      <c r="H264" s="17">
        <v>1.1731900000000001E-10</v>
      </c>
      <c r="I264" s="17">
        <f t="shared" si="8"/>
        <v>1.983762281913009E-3</v>
      </c>
      <c r="J264" s="16">
        <f t="shared" si="9"/>
        <v>41.509252222097977</v>
      </c>
      <c r="K264" s="17"/>
      <c r="L264" s="20"/>
    </row>
    <row r="265" spans="1:12" ht="20" customHeight="1">
      <c r="A265" s="14" t="s">
        <v>604</v>
      </c>
      <c r="B265" s="21" t="s">
        <v>605</v>
      </c>
      <c r="C265" s="14" t="s">
        <v>121</v>
      </c>
      <c r="D265" s="14" t="s">
        <v>124</v>
      </c>
      <c r="E265" s="14">
        <v>0.442</v>
      </c>
      <c r="F265" s="15">
        <v>9.11854E-2</v>
      </c>
      <c r="G265" s="15">
        <v>1.18917E-2</v>
      </c>
      <c r="H265" s="17">
        <v>1.74703E-14</v>
      </c>
      <c r="I265" s="17">
        <f t="shared" si="8"/>
        <v>2.8076874424456844E-3</v>
      </c>
      <c r="J265" s="16">
        <f t="shared" si="9"/>
        <v>58.798023332344073</v>
      </c>
      <c r="K265" s="17"/>
      <c r="L265" s="20"/>
    </row>
    <row r="266" spans="1:12" ht="20" customHeight="1">
      <c r="A266" s="14" t="s">
        <v>606</v>
      </c>
      <c r="B266" s="21" t="s">
        <v>607</v>
      </c>
      <c r="C266" s="14" t="s">
        <v>124</v>
      </c>
      <c r="D266" s="14" t="s">
        <v>121</v>
      </c>
      <c r="E266" s="14">
        <v>0.27229999999999999</v>
      </c>
      <c r="F266" s="15">
        <v>-0.143097</v>
      </c>
      <c r="G266" s="15">
        <v>1.37815E-2</v>
      </c>
      <c r="H266" s="17">
        <v>2.9566499999999998E-25</v>
      </c>
      <c r="I266" s="17">
        <f t="shared" si="8"/>
        <v>5.1361634389142149E-3</v>
      </c>
      <c r="J266" s="16">
        <f t="shared" si="9"/>
        <v>107.81224239248921</v>
      </c>
      <c r="K266" s="17"/>
      <c r="L266" s="20"/>
    </row>
    <row r="267" spans="1:12" ht="20" customHeight="1">
      <c r="A267" s="14" t="s">
        <v>608</v>
      </c>
      <c r="B267" s="21" t="s">
        <v>609</v>
      </c>
      <c r="C267" s="14" t="s">
        <v>124</v>
      </c>
      <c r="D267" s="14" t="s">
        <v>121</v>
      </c>
      <c r="E267" s="14">
        <v>0.58660000000000001</v>
      </c>
      <c r="F267" s="15">
        <v>0.113034</v>
      </c>
      <c r="G267" s="15">
        <v>1.2319500000000001E-2</v>
      </c>
      <c r="H267" s="17">
        <v>4.5060899999999997E-20</v>
      </c>
      <c r="I267" s="17">
        <f t="shared" si="8"/>
        <v>4.0150588282890001E-3</v>
      </c>
      <c r="J267" s="16">
        <f t="shared" si="9"/>
        <v>84.184479147364726</v>
      </c>
      <c r="K267" s="17"/>
      <c r="L267" s="20"/>
    </row>
    <row r="268" spans="1:12" ht="20" customHeight="1">
      <c r="A268" s="14" t="s">
        <v>610</v>
      </c>
      <c r="B268" s="21" t="s">
        <v>611</v>
      </c>
      <c r="C268" s="14" t="s">
        <v>115</v>
      </c>
      <c r="D268" s="14" t="s">
        <v>114</v>
      </c>
      <c r="E268" s="14">
        <v>0.41849999999999998</v>
      </c>
      <c r="F268" s="15">
        <v>-0.10417700000000001</v>
      </c>
      <c r="G268" s="15">
        <v>1.23587E-2</v>
      </c>
      <c r="H268" s="17">
        <v>3.4737599999999999E-17</v>
      </c>
      <c r="I268" s="17">
        <f t="shared" si="8"/>
        <v>3.3910174304924989E-3</v>
      </c>
      <c r="J268" s="16">
        <f t="shared" si="9"/>
        <v>71.055567669475593</v>
      </c>
      <c r="K268" s="17"/>
      <c r="L268" s="20"/>
    </row>
    <row r="269" spans="1:12" ht="20" customHeight="1">
      <c r="A269" s="14" t="s">
        <v>612</v>
      </c>
      <c r="B269" s="21" t="s">
        <v>613</v>
      </c>
      <c r="C269" s="14" t="s">
        <v>114</v>
      </c>
      <c r="D269" s="14" t="s">
        <v>121</v>
      </c>
      <c r="E269" s="14">
        <v>0.53420000000000001</v>
      </c>
      <c r="F269" s="15">
        <v>-6.6605800000000007E-2</v>
      </c>
      <c r="G269" s="15">
        <v>1.23626E-2</v>
      </c>
      <c r="H269" s="17">
        <v>7.1374000000000001E-8</v>
      </c>
      <c r="I269" s="17">
        <f t="shared" si="8"/>
        <v>1.3880602855088819E-3</v>
      </c>
      <c r="J269" s="16">
        <f t="shared" si="9"/>
        <v>29.027154382481637</v>
      </c>
      <c r="K269" s="17"/>
      <c r="L269" s="20"/>
    </row>
    <row r="270" spans="1:12" ht="20" customHeight="1">
      <c r="A270" s="14" t="s">
        <v>614</v>
      </c>
      <c r="B270" s="21" t="s">
        <v>615</v>
      </c>
      <c r="C270" s="14" t="s">
        <v>114</v>
      </c>
      <c r="D270" s="14" t="s">
        <v>115</v>
      </c>
      <c r="E270" s="14">
        <v>0.84099999999999997</v>
      </c>
      <c r="F270" s="15">
        <v>-0.16742599999999999</v>
      </c>
      <c r="G270" s="15">
        <v>1.5903899999999999E-2</v>
      </c>
      <c r="H270" s="17">
        <v>6.46398E-26</v>
      </c>
      <c r="I270" s="17">
        <f t="shared" si="8"/>
        <v>5.2789427683135361E-3</v>
      </c>
      <c r="J270" s="16">
        <f t="shared" si="9"/>
        <v>110.82520172789997</v>
      </c>
      <c r="K270" s="17"/>
      <c r="L270" s="20"/>
    </row>
    <row r="271" spans="1:12" ht="20" customHeight="1">
      <c r="A271" s="14" t="s">
        <v>616</v>
      </c>
      <c r="B271" s="21" t="s">
        <v>617</v>
      </c>
      <c r="C271" s="14" t="s">
        <v>114</v>
      </c>
      <c r="D271" s="14" t="s">
        <v>115</v>
      </c>
      <c r="E271" s="14">
        <v>0.18160000000000001</v>
      </c>
      <c r="F271" s="15">
        <v>7.46724E-2</v>
      </c>
      <c r="G271" s="15">
        <v>1.51033E-2</v>
      </c>
      <c r="H271" s="17">
        <v>7.6494500000000005E-7</v>
      </c>
      <c r="I271" s="17">
        <f t="shared" si="8"/>
        <v>1.1691643778633236E-3</v>
      </c>
      <c r="J271" s="16">
        <f t="shared" si="9"/>
        <v>24.444239036445175</v>
      </c>
      <c r="K271" s="17"/>
      <c r="L271" s="20"/>
    </row>
    <row r="272" spans="1:12" ht="20" customHeight="1">
      <c r="A272" s="14" t="s">
        <v>618</v>
      </c>
      <c r="B272" s="21" t="s">
        <v>619</v>
      </c>
      <c r="C272" s="14" t="s">
        <v>114</v>
      </c>
      <c r="D272" s="14" t="s">
        <v>115</v>
      </c>
      <c r="E272" s="14">
        <v>0.1537</v>
      </c>
      <c r="F272" s="15">
        <v>-9.9661100000000002E-2</v>
      </c>
      <c r="G272" s="15">
        <v>1.7342E-2</v>
      </c>
      <c r="H272" s="17">
        <v>9.0945200000000006E-9</v>
      </c>
      <c r="I272" s="17">
        <f t="shared" si="8"/>
        <v>1.5789697891652908E-3</v>
      </c>
      <c r="J272" s="16">
        <f t="shared" si="9"/>
        <v>33.025772804661166</v>
      </c>
      <c r="K272" s="17"/>
      <c r="L272" s="20"/>
    </row>
    <row r="273" spans="1:12" ht="20" customHeight="1">
      <c r="A273" s="14" t="s">
        <v>620</v>
      </c>
      <c r="B273" s="21" t="s">
        <v>621</v>
      </c>
      <c r="C273" s="14" t="s">
        <v>115</v>
      </c>
      <c r="D273" s="14" t="s">
        <v>124</v>
      </c>
      <c r="E273" s="14">
        <v>0.14899999999999999</v>
      </c>
      <c r="F273" s="15">
        <v>-8.4048499999999998E-2</v>
      </c>
      <c r="G273" s="15">
        <v>1.7316600000000001E-2</v>
      </c>
      <c r="H273" s="17">
        <v>1.21219E-6</v>
      </c>
      <c r="I273" s="17">
        <f t="shared" si="8"/>
        <v>1.1268137823510853E-3</v>
      </c>
      <c r="J273" s="16">
        <f t="shared" si="9"/>
        <v>23.557797467706163</v>
      </c>
      <c r="K273" s="17"/>
      <c r="L273" s="20"/>
    </row>
    <row r="274" spans="1:12" ht="20" customHeight="1">
      <c r="A274" s="14" t="s">
        <v>622</v>
      </c>
      <c r="B274" s="21" t="s">
        <v>623</v>
      </c>
      <c r="C274" s="14" t="s">
        <v>121</v>
      </c>
      <c r="D274" s="14" t="s">
        <v>124</v>
      </c>
      <c r="E274" s="14">
        <v>0.54990000000000006</v>
      </c>
      <c r="F274" s="15">
        <v>-5.4719900000000002E-2</v>
      </c>
      <c r="G274" s="15">
        <v>1.1963100000000001E-2</v>
      </c>
      <c r="H274" s="17">
        <v>4.7835500000000001E-6</v>
      </c>
      <c r="I274" s="17">
        <f t="shared" si="8"/>
        <v>1.0008646440235166E-3</v>
      </c>
      <c r="J274" s="16">
        <f t="shared" si="9"/>
        <v>20.921996447669951</v>
      </c>
      <c r="K274" s="17"/>
      <c r="L274" s="20"/>
    </row>
    <row r="275" spans="1:12" ht="20" customHeight="1">
      <c r="A275" s="14" t="s">
        <v>624</v>
      </c>
      <c r="B275" s="21" t="s">
        <v>625</v>
      </c>
      <c r="C275" s="14" t="s">
        <v>114</v>
      </c>
      <c r="D275" s="14" t="s">
        <v>121</v>
      </c>
      <c r="E275" s="14">
        <v>0.30059999999999998</v>
      </c>
      <c r="F275" s="15">
        <v>-8.9837200000000006E-2</v>
      </c>
      <c r="G275" s="15">
        <v>1.31707E-2</v>
      </c>
      <c r="H275" s="17">
        <v>9.04066E-12</v>
      </c>
      <c r="I275" s="17">
        <f t="shared" si="8"/>
        <v>2.2229787413347345E-3</v>
      </c>
      <c r="J275" s="16">
        <f t="shared" si="9"/>
        <v>46.525891122179523</v>
      </c>
      <c r="K275" s="17"/>
      <c r="L275" s="20"/>
    </row>
    <row r="276" spans="1:12" ht="20" customHeight="1">
      <c r="A276" s="14" t="s">
        <v>225</v>
      </c>
      <c r="B276" s="21" t="s">
        <v>226</v>
      </c>
      <c r="C276" s="14" t="s">
        <v>124</v>
      </c>
      <c r="D276" s="14" t="s">
        <v>121</v>
      </c>
      <c r="E276" s="14">
        <v>0.2039</v>
      </c>
      <c r="F276" s="15">
        <v>-0.143373</v>
      </c>
      <c r="G276" s="15">
        <v>1.5563E-2</v>
      </c>
      <c r="H276" s="17">
        <v>3.1878700000000002E-20</v>
      </c>
      <c r="I276" s="17">
        <f t="shared" si="8"/>
        <v>4.0475648880900746E-3</v>
      </c>
      <c r="J276" s="16">
        <f t="shared" si="9"/>
        <v>84.868809571701448</v>
      </c>
      <c r="K276" s="17"/>
      <c r="L276" s="20"/>
    </row>
    <row r="277" spans="1:12" ht="20" customHeight="1">
      <c r="A277" s="14" t="s">
        <v>626</v>
      </c>
      <c r="B277" s="21" t="s">
        <v>627</v>
      </c>
      <c r="C277" s="14" t="s">
        <v>115</v>
      </c>
      <c r="D277" s="14" t="s">
        <v>114</v>
      </c>
      <c r="E277" s="14">
        <v>0.37390000000000001</v>
      </c>
      <c r="F277" s="15">
        <v>-7.5809199999999993E-2</v>
      </c>
      <c r="G277" s="15">
        <v>1.24963E-2</v>
      </c>
      <c r="H277" s="17">
        <v>1.3070400000000001E-9</v>
      </c>
      <c r="I277" s="17">
        <f t="shared" si="8"/>
        <v>1.7592329682409578E-3</v>
      </c>
      <c r="J277" s="16">
        <f t="shared" si="9"/>
        <v>36.80280678679906</v>
      </c>
      <c r="K277" s="17"/>
      <c r="L277" s="20"/>
    </row>
    <row r="278" spans="1:12" ht="20" customHeight="1">
      <c r="A278" s="14" t="s">
        <v>628</v>
      </c>
      <c r="B278" s="21" t="s">
        <v>629</v>
      </c>
      <c r="C278" s="14" t="s">
        <v>124</v>
      </c>
      <c r="D278" s="14" t="s">
        <v>121</v>
      </c>
      <c r="E278" s="14">
        <v>0.2833</v>
      </c>
      <c r="F278" s="15">
        <v>0.10662000000000001</v>
      </c>
      <c r="G278" s="15">
        <v>1.37249E-2</v>
      </c>
      <c r="H278" s="17">
        <v>7.9524299999999997E-15</v>
      </c>
      <c r="I278" s="17">
        <f t="shared" si="8"/>
        <v>2.8814618951587541E-3</v>
      </c>
      <c r="J278" s="16">
        <f t="shared" si="9"/>
        <v>60.347457656306617</v>
      </c>
      <c r="K278" s="17"/>
      <c r="L278" s="20"/>
    </row>
    <row r="279" spans="1:12" ht="20" customHeight="1">
      <c r="A279" s="14" t="s">
        <v>630</v>
      </c>
      <c r="B279" s="21" t="s">
        <v>631</v>
      </c>
      <c r="C279" s="14" t="s">
        <v>115</v>
      </c>
      <c r="D279" s="14" t="s">
        <v>124</v>
      </c>
      <c r="E279" s="14">
        <v>8.5720000000000005E-2</v>
      </c>
      <c r="F279" s="15">
        <v>0.14332300000000001</v>
      </c>
      <c r="G279" s="15">
        <v>2.1621499999999998E-2</v>
      </c>
      <c r="H279" s="17">
        <v>3.3853199999999997E-11</v>
      </c>
      <c r="I279" s="17">
        <f t="shared" si="8"/>
        <v>2.0996862823454291E-3</v>
      </c>
      <c r="J279" s="16">
        <f t="shared" si="9"/>
        <v>43.940008868086046</v>
      </c>
      <c r="K279" s="17"/>
      <c r="L279" s="20"/>
    </row>
    <row r="280" spans="1:12" ht="20" customHeight="1">
      <c r="A280" s="14" t="s">
        <v>632</v>
      </c>
      <c r="B280" s="21" t="s">
        <v>629</v>
      </c>
      <c r="C280" s="14" t="s">
        <v>124</v>
      </c>
      <c r="D280" s="14" t="s">
        <v>121</v>
      </c>
      <c r="E280" s="14">
        <v>0.2162</v>
      </c>
      <c r="F280" s="15">
        <v>0.14766399999999999</v>
      </c>
      <c r="G280" s="15">
        <v>1.43378E-2</v>
      </c>
      <c r="H280" s="17">
        <v>7.1252500000000003E-25</v>
      </c>
      <c r="I280" s="17">
        <f t="shared" si="8"/>
        <v>5.0534860060582141E-3</v>
      </c>
      <c r="J280" s="16">
        <f t="shared" si="9"/>
        <v>106.06796122224142</v>
      </c>
      <c r="K280" s="17"/>
      <c r="L280" s="20"/>
    </row>
    <row r="281" spans="1:12" ht="20" customHeight="1">
      <c r="A281" s="14" t="s">
        <v>633</v>
      </c>
      <c r="B281" s="21" t="s">
        <v>634</v>
      </c>
      <c r="C281" s="14" t="s">
        <v>114</v>
      </c>
      <c r="D281" s="14" t="s">
        <v>115</v>
      </c>
      <c r="E281" s="14">
        <v>0.4652</v>
      </c>
      <c r="F281" s="15">
        <v>0.114576</v>
      </c>
      <c r="G281" s="15">
        <v>1.2312099999999999E-2</v>
      </c>
      <c r="H281" s="17">
        <v>1.3277E-20</v>
      </c>
      <c r="I281" s="17">
        <f t="shared" si="8"/>
        <v>4.1298366756761084E-3</v>
      </c>
      <c r="J281" s="16">
        <f t="shared" si="9"/>
        <v>86.601027397240514</v>
      </c>
      <c r="K281" s="17"/>
      <c r="L281" s="20"/>
    </row>
    <row r="282" spans="1:12" ht="20" customHeight="1">
      <c r="A282" s="14" t="s">
        <v>635</v>
      </c>
      <c r="B282" s="21" t="s">
        <v>636</v>
      </c>
      <c r="C282" s="14" t="s">
        <v>124</v>
      </c>
      <c r="D282" s="14" t="s">
        <v>121</v>
      </c>
      <c r="E282" s="14">
        <v>0.3221</v>
      </c>
      <c r="F282" s="15">
        <v>-6.8909100000000001E-2</v>
      </c>
      <c r="G282" s="15">
        <v>1.30227E-2</v>
      </c>
      <c r="H282" s="17">
        <v>1.21342E-7</v>
      </c>
      <c r="I282" s="17">
        <f t="shared" si="8"/>
        <v>1.3389867852607324E-3</v>
      </c>
      <c r="J282" s="16">
        <f t="shared" si="9"/>
        <v>27.999552066810555</v>
      </c>
      <c r="K282" s="17"/>
      <c r="L282" s="20"/>
    </row>
    <row r="283" spans="1:12" ht="20" customHeight="1">
      <c r="A283" s="14" t="s">
        <v>637</v>
      </c>
      <c r="B283" s="21" t="s">
        <v>638</v>
      </c>
      <c r="C283" s="14" t="s">
        <v>124</v>
      </c>
      <c r="D283" s="14" t="s">
        <v>121</v>
      </c>
      <c r="E283" s="14">
        <v>2.002E-2</v>
      </c>
      <c r="F283" s="15">
        <v>0.21249100000000001</v>
      </c>
      <c r="G283" s="15">
        <v>4.0878400000000002E-2</v>
      </c>
      <c r="H283" s="17">
        <v>2.0129800000000001E-7</v>
      </c>
      <c r="I283" s="17">
        <f t="shared" si="8"/>
        <v>1.2922270989319769E-3</v>
      </c>
      <c r="J283" s="16">
        <f t="shared" si="9"/>
        <v>27.020495123021004</v>
      </c>
      <c r="K283" s="17"/>
      <c r="L283" s="20"/>
    </row>
    <row r="284" spans="1:12" ht="20" customHeight="1">
      <c r="A284" s="14" t="s">
        <v>639</v>
      </c>
      <c r="B284" s="21" t="s">
        <v>640</v>
      </c>
      <c r="C284" s="14" t="s">
        <v>114</v>
      </c>
      <c r="D284" s="14" t="s">
        <v>115</v>
      </c>
      <c r="E284" s="14">
        <v>0.54710000000000003</v>
      </c>
      <c r="F284" s="15">
        <v>-6.4698400000000003E-2</v>
      </c>
      <c r="G284" s="15">
        <v>1.21148E-2</v>
      </c>
      <c r="H284" s="17">
        <v>9.2717100000000001E-8</v>
      </c>
      <c r="I284" s="17">
        <f t="shared" si="8"/>
        <v>1.3638574331796556E-3</v>
      </c>
      <c r="J284" s="16">
        <f t="shared" si="9"/>
        <v>28.52033244449192</v>
      </c>
      <c r="K284" s="17"/>
      <c r="L284" s="20"/>
    </row>
    <row r="285" spans="1:12" ht="20" customHeight="1">
      <c r="A285" s="14" t="s">
        <v>641</v>
      </c>
      <c r="B285" s="21" t="s">
        <v>642</v>
      </c>
      <c r="C285" s="14" t="s">
        <v>124</v>
      </c>
      <c r="D285" s="14" t="s">
        <v>121</v>
      </c>
      <c r="E285" s="14">
        <v>0.2797</v>
      </c>
      <c r="F285" s="15">
        <v>7.9589499999999994E-2</v>
      </c>
      <c r="G285" s="15">
        <v>1.34523E-2</v>
      </c>
      <c r="H285" s="17">
        <v>3.2901799999999999E-9</v>
      </c>
      <c r="I285" s="17">
        <f t="shared" si="8"/>
        <v>1.6733940551481542E-3</v>
      </c>
      <c r="J285" s="16">
        <f t="shared" si="9"/>
        <v>35.004063645669596</v>
      </c>
      <c r="K285" s="17"/>
      <c r="L285" s="20"/>
    </row>
    <row r="286" spans="1:12" ht="20" customHeight="1">
      <c r="A286" s="14" t="s">
        <v>643</v>
      </c>
      <c r="B286" s="21" t="s">
        <v>644</v>
      </c>
      <c r="C286" s="14" t="s">
        <v>114</v>
      </c>
      <c r="D286" s="14" t="s">
        <v>115</v>
      </c>
      <c r="E286" s="14">
        <v>0.15909999999999999</v>
      </c>
      <c r="F286" s="15">
        <v>-0.28236600000000001</v>
      </c>
      <c r="G286" s="15">
        <v>1.8121000000000002E-2</v>
      </c>
      <c r="H286" s="17">
        <v>9.60727E-55</v>
      </c>
      <c r="I286" s="17">
        <f t="shared" si="8"/>
        <v>1.1493364575975298E-2</v>
      </c>
      <c r="J286" s="16">
        <f t="shared" si="9"/>
        <v>242.80659718296798</v>
      </c>
      <c r="K286" s="17"/>
      <c r="L286" s="20"/>
    </row>
    <row r="287" spans="1:12" ht="20" customHeight="1">
      <c r="A287" s="14" t="s">
        <v>645</v>
      </c>
      <c r="B287" s="21" t="s">
        <v>646</v>
      </c>
      <c r="C287" s="14" t="s">
        <v>124</v>
      </c>
      <c r="D287" s="14" t="s">
        <v>121</v>
      </c>
      <c r="E287" s="14">
        <v>0.56940000000000002</v>
      </c>
      <c r="F287" s="15">
        <v>0.120078</v>
      </c>
      <c r="G287" s="15">
        <v>1.24099E-2</v>
      </c>
      <c r="H287" s="17">
        <v>3.8159299999999998E-22</v>
      </c>
      <c r="I287" s="17">
        <f t="shared" si="8"/>
        <v>4.4632860347115664E-3</v>
      </c>
      <c r="J287" s="16">
        <f t="shared" si="9"/>
        <v>93.624675971650291</v>
      </c>
      <c r="K287" s="17"/>
      <c r="L287" s="20"/>
    </row>
    <row r="288" spans="1:12" ht="20" customHeight="1">
      <c r="A288" s="14" t="s">
        <v>647</v>
      </c>
      <c r="B288" s="21" t="s">
        <v>648</v>
      </c>
      <c r="C288" s="14" t="s">
        <v>121</v>
      </c>
      <c r="D288" s="14" t="s">
        <v>114</v>
      </c>
      <c r="E288" s="14">
        <v>0.56359999999999999</v>
      </c>
      <c r="F288" s="15">
        <v>5.5879999999999999E-2</v>
      </c>
      <c r="G288" s="15">
        <v>1.1993500000000001E-2</v>
      </c>
      <c r="H288" s="17">
        <v>3.17446E-6</v>
      </c>
      <c r="I288" s="17">
        <f t="shared" si="8"/>
        <v>1.0384290025824119E-3</v>
      </c>
      <c r="J288" s="16">
        <f t="shared" si="9"/>
        <v>21.708055134970319</v>
      </c>
      <c r="K288" s="17"/>
      <c r="L288" s="20"/>
    </row>
    <row r="289" spans="1:12" ht="20" customHeight="1">
      <c r="A289" s="14" t="s">
        <v>649</v>
      </c>
      <c r="B289" s="21" t="s">
        <v>650</v>
      </c>
      <c r="C289" s="14" t="s">
        <v>121</v>
      </c>
      <c r="D289" s="14" t="s">
        <v>124</v>
      </c>
      <c r="E289" s="14">
        <v>0.46860000000000002</v>
      </c>
      <c r="F289" s="15">
        <v>-7.4245900000000004E-2</v>
      </c>
      <c r="G289" s="15">
        <v>1.20964E-2</v>
      </c>
      <c r="H289" s="17">
        <v>8.3641200000000003E-10</v>
      </c>
      <c r="I289" s="17">
        <f t="shared" si="8"/>
        <v>1.8007649019680489E-3</v>
      </c>
      <c r="J289" s="16">
        <f t="shared" si="9"/>
        <v>37.673214049403256</v>
      </c>
      <c r="K289" s="17"/>
      <c r="L289" s="20"/>
    </row>
    <row r="290" spans="1:12" ht="20" customHeight="1">
      <c r="A290" s="14" t="s">
        <v>651</v>
      </c>
      <c r="B290" s="21" t="s">
        <v>652</v>
      </c>
      <c r="C290" s="14" t="s">
        <v>121</v>
      </c>
      <c r="D290" s="14" t="s">
        <v>124</v>
      </c>
      <c r="E290" s="14">
        <v>0.54139999999999999</v>
      </c>
      <c r="F290" s="15">
        <v>-7.13342E-2</v>
      </c>
      <c r="G290" s="15">
        <v>1.1906399999999999E-2</v>
      </c>
      <c r="H290" s="17">
        <v>2.08238E-9</v>
      </c>
      <c r="I290" s="17">
        <f t="shared" si="8"/>
        <v>1.715915555888571E-3</v>
      </c>
      <c r="J290" s="16">
        <f t="shared" si="9"/>
        <v>35.895057441063663</v>
      </c>
      <c r="K290" s="17"/>
      <c r="L290" s="20"/>
    </row>
    <row r="291" spans="1:12" ht="20" customHeight="1">
      <c r="A291" s="14" t="s">
        <v>653</v>
      </c>
      <c r="B291" s="21" t="s">
        <v>654</v>
      </c>
      <c r="C291" s="14" t="s">
        <v>114</v>
      </c>
      <c r="D291" s="14" t="s">
        <v>115</v>
      </c>
      <c r="E291" s="14">
        <v>0.74970000000000003</v>
      </c>
      <c r="F291" s="15">
        <v>-9.6321100000000007E-2</v>
      </c>
      <c r="G291" s="15">
        <v>1.37745E-2</v>
      </c>
      <c r="H291" s="17">
        <v>2.6965000000000001E-12</v>
      </c>
      <c r="I291" s="17">
        <f t="shared" si="8"/>
        <v>2.3360523481207648E-3</v>
      </c>
      <c r="J291" s="16">
        <f t="shared" si="9"/>
        <v>48.898009495706802</v>
      </c>
      <c r="K291" s="17"/>
      <c r="L291" s="20"/>
    </row>
    <row r="292" spans="1:12" ht="20" customHeight="1">
      <c r="A292" s="14" t="s">
        <v>655</v>
      </c>
      <c r="B292" s="21" t="s">
        <v>656</v>
      </c>
      <c r="C292" s="14" t="s">
        <v>114</v>
      </c>
      <c r="D292" s="14" t="s">
        <v>115</v>
      </c>
      <c r="E292" s="14">
        <v>0.4249</v>
      </c>
      <c r="F292" s="15">
        <v>-0.127246</v>
      </c>
      <c r="G292" s="15">
        <v>1.2216899999999999E-2</v>
      </c>
      <c r="H292" s="17">
        <v>2.1052300000000002E-25</v>
      </c>
      <c r="I292" s="17">
        <f t="shared" si="8"/>
        <v>5.1680070215833537E-3</v>
      </c>
      <c r="J292" s="16">
        <f t="shared" si="9"/>
        <v>108.48413741561951</v>
      </c>
      <c r="K292" s="17"/>
      <c r="L292" s="20"/>
    </row>
    <row r="293" spans="1:12" ht="20" customHeight="1">
      <c r="A293" s="14" t="s">
        <v>657</v>
      </c>
      <c r="B293" s="21" t="s">
        <v>658</v>
      </c>
      <c r="C293" s="14" t="s">
        <v>121</v>
      </c>
      <c r="D293" s="14" t="s">
        <v>124</v>
      </c>
      <c r="E293" s="14">
        <v>0.59040000000000004</v>
      </c>
      <c r="F293" s="15">
        <v>0.10319200000000001</v>
      </c>
      <c r="G293" s="15">
        <v>1.2324699999999999E-2</v>
      </c>
      <c r="H293" s="17">
        <v>5.6260000000000001E-17</v>
      </c>
      <c r="I293" s="17">
        <f t="shared" si="8"/>
        <v>3.3457307580538266E-3</v>
      </c>
      <c r="J293" s="16">
        <f t="shared" si="9"/>
        <v>70.103442664807162</v>
      </c>
      <c r="K293" s="17"/>
      <c r="L293" s="20"/>
    </row>
    <row r="294" spans="1:12" ht="20" customHeight="1">
      <c r="A294" s="14" t="s">
        <v>659</v>
      </c>
      <c r="B294" s="21" t="s">
        <v>660</v>
      </c>
      <c r="C294" s="14" t="s">
        <v>121</v>
      </c>
      <c r="D294" s="14" t="s">
        <v>124</v>
      </c>
      <c r="E294" s="14">
        <v>0.76139999999999997</v>
      </c>
      <c r="F294" s="15">
        <v>-6.9805000000000006E-2</v>
      </c>
      <c r="G294" s="15">
        <v>1.4022700000000001E-2</v>
      </c>
      <c r="H294" s="17">
        <v>6.42466E-7</v>
      </c>
      <c r="I294" s="17">
        <f t="shared" si="8"/>
        <v>1.1852278434563419E-3</v>
      </c>
      <c r="J294" s="16">
        <f t="shared" si="9"/>
        <v>24.780483574005011</v>
      </c>
      <c r="K294" s="17"/>
      <c r="L294" s="20"/>
    </row>
    <row r="295" spans="1:12" ht="20" customHeight="1">
      <c r="A295" s="14" t="s">
        <v>661</v>
      </c>
      <c r="B295" s="21" t="s">
        <v>229</v>
      </c>
      <c r="C295" s="14" t="s">
        <v>115</v>
      </c>
      <c r="D295" s="14" t="s">
        <v>114</v>
      </c>
      <c r="E295" s="14">
        <v>0.61319999999999997</v>
      </c>
      <c r="F295" s="15">
        <v>-0.12335699999999999</v>
      </c>
      <c r="G295" s="15">
        <v>1.21887E-2</v>
      </c>
      <c r="H295" s="17">
        <v>4.4761000000000003E-24</v>
      </c>
      <c r="I295" s="17">
        <f t="shared" si="8"/>
        <v>4.8808450397460562E-3</v>
      </c>
      <c r="J295" s="16">
        <f t="shared" si="9"/>
        <v>102.42661540274335</v>
      </c>
      <c r="K295" s="17"/>
      <c r="L295" s="20"/>
    </row>
    <row r="296" spans="1:12" ht="20" customHeight="1">
      <c r="A296" s="14" t="s">
        <v>662</v>
      </c>
      <c r="B296" s="21" t="s">
        <v>231</v>
      </c>
      <c r="C296" s="14" t="s">
        <v>124</v>
      </c>
      <c r="D296" s="14" t="s">
        <v>121</v>
      </c>
      <c r="E296" s="14">
        <v>0.2727</v>
      </c>
      <c r="F296" s="15">
        <v>-0.10859000000000001</v>
      </c>
      <c r="G296" s="15">
        <v>1.38558E-2</v>
      </c>
      <c r="H296" s="17">
        <v>4.6089299999999997E-15</v>
      </c>
      <c r="I296" s="17">
        <f t="shared" si="8"/>
        <v>2.9325680363925248E-3</v>
      </c>
      <c r="J296" s="16">
        <f t="shared" si="9"/>
        <v>61.420939387598374</v>
      </c>
      <c r="K296" s="17"/>
      <c r="L296" s="20"/>
    </row>
    <row r="297" spans="1:12" ht="20" customHeight="1">
      <c r="A297" s="14" t="s">
        <v>663</v>
      </c>
      <c r="B297" s="21" t="s">
        <v>664</v>
      </c>
      <c r="C297" s="14" t="s">
        <v>114</v>
      </c>
      <c r="D297" s="14" t="s">
        <v>115</v>
      </c>
      <c r="E297" s="14">
        <v>0.79730000000000001</v>
      </c>
      <c r="F297" s="15">
        <v>-9.2125200000000004E-2</v>
      </c>
      <c r="G297" s="15">
        <v>1.4461E-2</v>
      </c>
      <c r="H297" s="17">
        <v>1.88274E-10</v>
      </c>
      <c r="I297" s="17">
        <f t="shared" si="8"/>
        <v>1.939653470732659E-3</v>
      </c>
      <c r="J297" s="16">
        <f t="shared" si="9"/>
        <v>40.584503301997799</v>
      </c>
      <c r="K297" s="17"/>
      <c r="L297" s="20"/>
    </row>
    <row r="298" spans="1:12" ht="20" customHeight="1">
      <c r="A298" s="14" t="s">
        <v>665</v>
      </c>
      <c r="B298" s="21" t="s">
        <v>233</v>
      </c>
      <c r="C298" s="14" t="s">
        <v>121</v>
      </c>
      <c r="D298" s="14" t="s">
        <v>114</v>
      </c>
      <c r="E298" s="14">
        <v>0.19969999999999999</v>
      </c>
      <c r="F298" s="15">
        <v>0.106977</v>
      </c>
      <c r="G298" s="15">
        <v>1.4807900000000001E-2</v>
      </c>
      <c r="H298" s="17">
        <v>5.03501E-13</v>
      </c>
      <c r="I298" s="17">
        <f t="shared" si="8"/>
        <v>2.4929694718955329E-3</v>
      </c>
      <c r="J298" s="16">
        <f t="shared" si="9"/>
        <v>52.190791531596744</v>
      </c>
      <c r="K298" s="17"/>
      <c r="L298" s="20"/>
    </row>
    <row r="299" spans="1:12" ht="20" customHeight="1">
      <c r="A299" s="14" t="s">
        <v>666</v>
      </c>
      <c r="B299" s="21" t="s">
        <v>667</v>
      </c>
      <c r="C299" s="14" t="s">
        <v>121</v>
      </c>
      <c r="D299" s="14" t="s">
        <v>124</v>
      </c>
      <c r="E299" s="14">
        <v>0.54610000000000003</v>
      </c>
      <c r="F299" s="15">
        <v>-8.9464699999999994E-2</v>
      </c>
      <c r="G299" s="15">
        <v>1.23006E-2</v>
      </c>
      <c r="H299" s="17">
        <v>3.51075E-13</v>
      </c>
      <c r="I299" s="17">
        <f t="shared" si="8"/>
        <v>2.5267321416163691E-3</v>
      </c>
      <c r="J299" s="16">
        <f t="shared" si="9"/>
        <v>52.89940995277486</v>
      </c>
      <c r="K299" s="17"/>
      <c r="L299" s="20"/>
    </row>
    <row r="300" spans="1:12" ht="20" customHeight="1">
      <c r="A300" s="14" t="s">
        <v>668</v>
      </c>
      <c r="B300" s="21" t="s">
        <v>669</v>
      </c>
      <c r="C300" s="14" t="s">
        <v>114</v>
      </c>
      <c r="D300" s="14" t="s">
        <v>115</v>
      </c>
      <c r="E300" s="14">
        <v>0.16539999999999999</v>
      </c>
      <c r="F300" s="15">
        <v>-0.21040700000000001</v>
      </c>
      <c r="G300" s="15">
        <v>1.68361E-2</v>
      </c>
      <c r="H300" s="17">
        <v>7.7214700000000002E-36</v>
      </c>
      <c r="I300" s="17">
        <f t="shared" si="8"/>
        <v>7.4234959711009648E-3</v>
      </c>
      <c r="J300" s="16">
        <f t="shared" si="9"/>
        <v>156.18429988545032</v>
      </c>
      <c r="K300" s="17"/>
      <c r="L300" s="20"/>
    </row>
    <row r="301" spans="1:12" ht="20" customHeight="1">
      <c r="A301" s="14" t="s">
        <v>670</v>
      </c>
      <c r="B301" s="21" t="s">
        <v>671</v>
      </c>
      <c r="C301" s="14" t="s">
        <v>115</v>
      </c>
      <c r="D301" s="14" t="s">
        <v>114</v>
      </c>
      <c r="E301" s="14">
        <v>0.31240000000000001</v>
      </c>
      <c r="F301" s="15">
        <v>6.8859500000000004E-2</v>
      </c>
      <c r="G301" s="15">
        <v>1.27572E-2</v>
      </c>
      <c r="H301" s="17">
        <v>6.7507199999999995E-8</v>
      </c>
      <c r="I301" s="17">
        <f t="shared" si="8"/>
        <v>1.3932165499285635E-3</v>
      </c>
      <c r="J301" s="16">
        <f t="shared" si="9"/>
        <v>29.135132761305609</v>
      </c>
      <c r="K301" s="17"/>
      <c r="L301" s="20"/>
    </row>
    <row r="302" spans="1:12" ht="20" customHeight="1">
      <c r="A302" s="14" t="s">
        <v>672</v>
      </c>
      <c r="B302" s="21" t="s">
        <v>673</v>
      </c>
      <c r="C302" s="14" t="s">
        <v>115</v>
      </c>
      <c r="D302" s="14" t="s">
        <v>114</v>
      </c>
      <c r="E302" s="14">
        <v>0.59960000000000002</v>
      </c>
      <c r="F302" s="15">
        <v>-6.7131200000000002E-2</v>
      </c>
      <c r="G302" s="15">
        <v>1.2761099999999999E-2</v>
      </c>
      <c r="H302" s="17">
        <v>1.4359500000000001E-7</v>
      </c>
      <c r="I302" s="17">
        <f t="shared" si="8"/>
        <v>1.3234409386926763E-3</v>
      </c>
      <c r="J302" s="16">
        <f t="shared" si="9"/>
        <v>27.674042082950844</v>
      </c>
      <c r="K302" s="17"/>
      <c r="L302" s="20"/>
    </row>
    <row r="303" spans="1:12" ht="20" customHeight="1">
      <c r="A303" s="22" t="s">
        <v>674</v>
      </c>
      <c r="B303" s="23"/>
      <c r="C303" s="24"/>
      <c r="D303" s="24"/>
      <c r="E303" s="24"/>
      <c r="F303" s="25"/>
      <c r="G303" s="25"/>
      <c r="H303" s="24"/>
      <c r="I303" s="26"/>
      <c r="J303" s="27"/>
      <c r="K303" s="26"/>
      <c r="L303" s="28"/>
    </row>
    <row r="304" spans="1:12" ht="20" customHeight="1">
      <c r="A304" s="14" t="s">
        <v>675</v>
      </c>
      <c r="B304" s="21" t="s">
        <v>676</v>
      </c>
      <c r="C304" s="14" t="s">
        <v>115</v>
      </c>
      <c r="D304" s="14" t="s">
        <v>124</v>
      </c>
      <c r="E304" s="14" t="s">
        <v>677</v>
      </c>
      <c r="F304" s="15">
        <v>-0.100484</v>
      </c>
      <c r="G304" s="15">
        <v>2.1329500000000001E-2</v>
      </c>
      <c r="H304" s="17">
        <v>2.4650199999999998E-6</v>
      </c>
      <c r="I304" s="17">
        <f>F304^2/(F304^2+G304^2*23649)</f>
        <v>9.3758859941660061E-4</v>
      </c>
      <c r="J304" s="16">
        <f t="shared" si="9"/>
        <v>22.193841480352425</v>
      </c>
      <c r="K304" s="17">
        <v>0.60699999999999998</v>
      </c>
      <c r="L304" s="20">
        <v>160.31</v>
      </c>
    </row>
    <row r="305" spans="1:12" ht="20" customHeight="1">
      <c r="A305" s="14" t="s">
        <v>678</v>
      </c>
      <c r="B305" s="21" t="s">
        <v>120</v>
      </c>
      <c r="C305" s="14" t="s">
        <v>114</v>
      </c>
      <c r="D305" s="14" t="s">
        <v>115</v>
      </c>
      <c r="E305" s="14" t="s">
        <v>677</v>
      </c>
      <c r="F305" s="15">
        <v>-0.112161</v>
      </c>
      <c r="G305" s="15">
        <v>2.0142299999999998E-2</v>
      </c>
      <c r="H305" s="17">
        <v>2.5699800000000001E-8</v>
      </c>
      <c r="I305" s="17">
        <f t="shared" ref="I305:I368" si="10">F305^2/(F305^2+G305^2*23649)</f>
        <v>1.3094345359657795E-3</v>
      </c>
      <c r="J305" s="16">
        <f t="shared" si="9"/>
        <v>31.007419527054626</v>
      </c>
      <c r="K305" s="17"/>
      <c r="L305" s="20"/>
    </row>
    <row r="306" spans="1:12" ht="20" customHeight="1">
      <c r="A306" s="14" t="s">
        <v>679</v>
      </c>
      <c r="B306" s="21" t="s">
        <v>680</v>
      </c>
      <c r="C306" s="14" t="s">
        <v>114</v>
      </c>
      <c r="D306" s="14" t="s">
        <v>115</v>
      </c>
      <c r="E306" s="14" t="s">
        <v>677</v>
      </c>
      <c r="F306" s="15">
        <v>0.123102</v>
      </c>
      <c r="G306" s="15">
        <v>2.4696200000000001E-2</v>
      </c>
      <c r="H306" s="17">
        <v>6.2069799999999999E-7</v>
      </c>
      <c r="I306" s="17">
        <f t="shared" si="10"/>
        <v>1.0495451309622903E-3</v>
      </c>
      <c r="J306" s="16">
        <f t="shared" si="9"/>
        <v>24.84677060924027</v>
      </c>
      <c r="K306" s="17"/>
      <c r="L306" s="20"/>
    </row>
    <row r="307" spans="1:12" ht="20" customHeight="1">
      <c r="A307" s="14" t="s">
        <v>260</v>
      </c>
      <c r="B307" s="21" t="s">
        <v>261</v>
      </c>
      <c r="C307" s="14" t="s">
        <v>124</v>
      </c>
      <c r="D307" s="14" t="s">
        <v>121</v>
      </c>
      <c r="E307" s="14" t="s">
        <v>677</v>
      </c>
      <c r="F307" s="15">
        <v>0.105249</v>
      </c>
      <c r="G307" s="15">
        <v>1.9346700000000001E-2</v>
      </c>
      <c r="H307" s="17">
        <v>5.3230400000000003E-8</v>
      </c>
      <c r="I307" s="17">
        <f t="shared" si="10"/>
        <v>1.2498739817045584E-3</v>
      </c>
      <c r="J307" s="16">
        <f t="shared" si="9"/>
        <v>29.595260138960562</v>
      </c>
      <c r="K307" s="17"/>
      <c r="L307" s="20"/>
    </row>
    <row r="308" spans="1:12" ht="20" customHeight="1">
      <c r="A308" s="14" t="s">
        <v>681</v>
      </c>
      <c r="B308" s="21" t="s">
        <v>682</v>
      </c>
      <c r="C308" s="14" t="s">
        <v>115</v>
      </c>
      <c r="D308" s="14" t="s">
        <v>114</v>
      </c>
      <c r="E308" s="14" t="s">
        <v>677</v>
      </c>
      <c r="F308" s="15">
        <v>-0.136049</v>
      </c>
      <c r="G308" s="15">
        <v>1.97343E-2</v>
      </c>
      <c r="H308" s="17">
        <v>5.4225099999999997E-12</v>
      </c>
      <c r="I308" s="17">
        <f t="shared" si="10"/>
        <v>2.0056841488692322E-3</v>
      </c>
      <c r="J308" s="16">
        <f t="shared" si="9"/>
        <v>47.52775009159862</v>
      </c>
      <c r="K308" s="17"/>
      <c r="L308" s="20"/>
    </row>
    <row r="309" spans="1:12" ht="20" customHeight="1">
      <c r="A309" s="14" t="s">
        <v>683</v>
      </c>
      <c r="B309" s="21" t="s">
        <v>126</v>
      </c>
      <c r="C309" s="14" t="s">
        <v>114</v>
      </c>
      <c r="D309" s="14" t="s">
        <v>115</v>
      </c>
      <c r="E309" s="14" t="s">
        <v>677</v>
      </c>
      <c r="F309" s="15">
        <v>8.5013400000000003E-2</v>
      </c>
      <c r="G309" s="15">
        <v>1.85232E-2</v>
      </c>
      <c r="H309" s="17">
        <v>4.4420099999999998E-6</v>
      </c>
      <c r="I309" s="17">
        <f t="shared" si="10"/>
        <v>8.899043001700499E-4</v>
      </c>
      <c r="J309" s="16">
        <f t="shared" si="9"/>
        <v>21.06409182061185</v>
      </c>
      <c r="K309" s="17"/>
      <c r="L309" s="20"/>
    </row>
    <row r="310" spans="1:12" ht="20" customHeight="1">
      <c r="A310" s="14" t="s">
        <v>684</v>
      </c>
      <c r="B310" s="21" t="s">
        <v>685</v>
      </c>
      <c r="C310" s="14" t="s">
        <v>115</v>
      </c>
      <c r="D310" s="14" t="s">
        <v>114</v>
      </c>
      <c r="E310" s="14" t="s">
        <v>677</v>
      </c>
      <c r="F310" s="15">
        <v>-0.15665399999999999</v>
      </c>
      <c r="G310" s="15">
        <v>2.4415300000000001E-2</v>
      </c>
      <c r="H310" s="17">
        <v>1.39701E-10</v>
      </c>
      <c r="I310" s="17">
        <f t="shared" si="10"/>
        <v>1.7377636490690251E-3</v>
      </c>
      <c r="J310" s="16">
        <f t="shared" si="9"/>
        <v>41.167912638925351</v>
      </c>
      <c r="K310" s="17"/>
      <c r="L310" s="20"/>
    </row>
    <row r="311" spans="1:12" ht="20" customHeight="1">
      <c r="A311" s="14" t="s">
        <v>686</v>
      </c>
      <c r="B311" s="21" t="s">
        <v>687</v>
      </c>
      <c r="C311" s="14" t="s">
        <v>115</v>
      </c>
      <c r="D311" s="14" t="s">
        <v>114</v>
      </c>
      <c r="E311" s="14" t="s">
        <v>677</v>
      </c>
      <c r="F311" s="15">
        <v>0.105138</v>
      </c>
      <c r="G311" s="15">
        <v>1.9777200000000002E-2</v>
      </c>
      <c r="H311" s="17">
        <v>1.06001E-7</v>
      </c>
      <c r="I311" s="17">
        <f t="shared" si="10"/>
        <v>1.1935987287789085E-3</v>
      </c>
      <c r="J311" s="16">
        <f t="shared" si="9"/>
        <v>28.261148808183687</v>
      </c>
      <c r="K311" s="17"/>
      <c r="L311" s="20"/>
    </row>
    <row r="312" spans="1:12" ht="20" customHeight="1">
      <c r="A312" s="14" t="s">
        <v>688</v>
      </c>
      <c r="B312" s="21" t="s">
        <v>274</v>
      </c>
      <c r="C312" s="14" t="s">
        <v>114</v>
      </c>
      <c r="D312" s="14" t="s">
        <v>115</v>
      </c>
      <c r="E312" s="14" t="s">
        <v>677</v>
      </c>
      <c r="F312" s="15">
        <v>-0.13834299999999999</v>
      </c>
      <c r="G312" s="15">
        <v>2.45229E-2</v>
      </c>
      <c r="H312" s="17">
        <v>1.6870199999999999E-8</v>
      </c>
      <c r="I312" s="17">
        <f t="shared" si="10"/>
        <v>1.3439214714870379E-3</v>
      </c>
      <c r="J312" s="16">
        <f t="shared" si="9"/>
        <v>31.825169407697675</v>
      </c>
      <c r="K312" s="17"/>
      <c r="L312" s="20"/>
    </row>
    <row r="313" spans="1:12" ht="20" customHeight="1">
      <c r="A313" s="14" t="s">
        <v>689</v>
      </c>
      <c r="B313" s="21" t="s">
        <v>690</v>
      </c>
      <c r="C313" s="14" t="s">
        <v>124</v>
      </c>
      <c r="D313" s="14" t="s">
        <v>121</v>
      </c>
      <c r="E313" s="14" t="s">
        <v>677</v>
      </c>
      <c r="F313" s="15">
        <v>0.26175399999999999</v>
      </c>
      <c r="G313" s="15">
        <v>2.5293E-2</v>
      </c>
      <c r="H313" s="17">
        <v>4.2344800000000004E-25</v>
      </c>
      <c r="I313" s="17">
        <f t="shared" si="10"/>
        <v>4.5082795414592069E-3</v>
      </c>
      <c r="J313" s="16">
        <f t="shared" si="9"/>
        <v>107.09913571843617</v>
      </c>
      <c r="K313" s="17"/>
      <c r="L313" s="20"/>
    </row>
    <row r="314" spans="1:12" ht="20" customHeight="1">
      <c r="A314" s="14" t="s">
        <v>691</v>
      </c>
      <c r="B314" s="21" t="s">
        <v>692</v>
      </c>
      <c r="C314" s="14" t="s">
        <v>121</v>
      </c>
      <c r="D314" s="14" t="s">
        <v>114</v>
      </c>
      <c r="E314" s="14" t="s">
        <v>677</v>
      </c>
      <c r="F314" s="15">
        <v>-9.2334600000000003E-2</v>
      </c>
      <c r="G314" s="15">
        <v>1.8767200000000001E-2</v>
      </c>
      <c r="H314" s="17">
        <v>8.6540599999999996E-7</v>
      </c>
      <c r="I314" s="17">
        <f t="shared" si="10"/>
        <v>1.0225225522982858E-3</v>
      </c>
      <c r="J314" s="16">
        <f t="shared" si="9"/>
        <v>24.206387416345041</v>
      </c>
      <c r="K314" s="17"/>
      <c r="L314" s="20"/>
    </row>
    <row r="315" spans="1:12" ht="20" customHeight="1">
      <c r="A315" s="14" t="s">
        <v>693</v>
      </c>
      <c r="B315" s="21" t="s">
        <v>694</v>
      </c>
      <c r="C315" s="14" t="s">
        <v>114</v>
      </c>
      <c r="D315" s="14" t="s">
        <v>115</v>
      </c>
      <c r="E315" s="14" t="s">
        <v>677</v>
      </c>
      <c r="F315" s="15">
        <v>9.0754399999999999E-2</v>
      </c>
      <c r="G315" s="15">
        <v>1.8600800000000001E-2</v>
      </c>
      <c r="H315" s="17">
        <v>1.0660099999999999E-6</v>
      </c>
      <c r="I315" s="17">
        <f t="shared" si="10"/>
        <v>1.0055933873640568E-3</v>
      </c>
      <c r="J315" s="16">
        <f t="shared" si="9"/>
        <v>23.805216385955067</v>
      </c>
      <c r="K315" s="17"/>
      <c r="L315" s="20"/>
    </row>
    <row r="316" spans="1:12" ht="20" customHeight="1">
      <c r="A316" s="14" t="s">
        <v>695</v>
      </c>
      <c r="B316" s="21" t="s">
        <v>696</v>
      </c>
      <c r="C316" s="14" t="s">
        <v>115</v>
      </c>
      <c r="D316" s="14" t="s">
        <v>114</v>
      </c>
      <c r="E316" s="14" t="s">
        <v>677</v>
      </c>
      <c r="F316" s="15">
        <v>-0.105249</v>
      </c>
      <c r="G316" s="15">
        <v>2.1202100000000002E-2</v>
      </c>
      <c r="H316" s="17">
        <v>6.9019199999999996E-7</v>
      </c>
      <c r="I316" s="17">
        <f t="shared" si="10"/>
        <v>1.0409098569974773E-3</v>
      </c>
      <c r="J316" s="16">
        <f t="shared" si="9"/>
        <v>24.642127441484568</v>
      </c>
      <c r="K316" s="17"/>
      <c r="L316" s="20"/>
    </row>
    <row r="317" spans="1:12" ht="20" customHeight="1">
      <c r="A317" s="14" t="s">
        <v>697</v>
      </c>
      <c r="B317" s="21" t="s">
        <v>313</v>
      </c>
      <c r="C317" s="14" t="s">
        <v>121</v>
      </c>
      <c r="D317" s="14" t="s">
        <v>124</v>
      </c>
      <c r="E317" s="14" t="s">
        <v>677</v>
      </c>
      <c r="F317" s="15">
        <v>-0.237369</v>
      </c>
      <c r="G317" s="15">
        <v>4.12053E-2</v>
      </c>
      <c r="H317" s="17">
        <v>8.3789600000000006E-9</v>
      </c>
      <c r="I317" s="17">
        <f t="shared" si="10"/>
        <v>1.4012643401951188E-3</v>
      </c>
      <c r="J317" s="16">
        <f t="shared" si="9"/>
        <v>33.185001340281822</v>
      </c>
      <c r="K317" s="17"/>
      <c r="L317" s="20"/>
    </row>
    <row r="318" spans="1:12" ht="20" customHeight="1">
      <c r="A318" s="14" t="s">
        <v>698</v>
      </c>
      <c r="B318" s="21" t="s">
        <v>699</v>
      </c>
      <c r="C318" s="14" t="s">
        <v>124</v>
      </c>
      <c r="D318" s="14" t="s">
        <v>121</v>
      </c>
      <c r="E318" s="14" t="s">
        <v>677</v>
      </c>
      <c r="F318" s="15">
        <v>-9.5960400000000001E-2</v>
      </c>
      <c r="G318" s="15">
        <v>1.93382E-2</v>
      </c>
      <c r="H318" s="17">
        <v>6.9689900000000003E-7</v>
      </c>
      <c r="I318" s="17">
        <f t="shared" si="10"/>
        <v>1.0401291445069668E-3</v>
      </c>
      <c r="J318" s="16">
        <f t="shared" si="9"/>
        <v>24.623625889376239</v>
      </c>
      <c r="K318" s="17"/>
      <c r="L318" s="20"/>
    </row>
    <row r="319" spans="1:12" ht="20" customHeight="1">
      <c r="A319" s="14" t="s">
        <v>700</v>
      </c>
      <c r="B319" s="21" t="s">
        <v>701</v>
      </c>
      <c r="C319" s="14" t="s">
        <v>114</v>
      </c>
      <c r="D319" s="14" t="s">
        <v>115</v>
      </c>
      <c r="E319" s="14" t="s">
        <v>677</v>
      </c>
      <c r="F319" s="15">
        <v>-0.17227100000000001</v>
      </c>
      <c r="G319" s="15">
        <v>2.1579500000000001E-2</v>
      </c>
      <c r="H319" s="17">
        <v>1.4269199999999999E-15</v>
      </c>
      <c r="I319" s="17">
        <f t="shared" si="10"/>
        <v>2.6875716035795675E-3</v>
      </c>
      <c r="J319" s="16">
        <f t="shared" si="9"/>
        <v>63.729658874550239</v>
      </c>
      <c r="K319" s="17"/>
      <c r="L319" s="20"/>
    </row>
    <row r="320" spans="1:12" ht="20" customHeight="1">
      <c r="A320" s="14" t="s">
        <v>702</v>
      </c>
      <c r="B320" s="21" t="s">
        <v>130</v>
      </c>
      <c r="C320" s="14" t="s">
        <v>115</v>
      </c>
      <c r="D320" s="14" t="s">
        <v>114</v>
      </c>
      <c r="E320" s="14" t="s">
        <v>677</v>
      </c>
      <c r="F320" s="15">
        <v>0.151862</v>
      </c>
      <c r="G320" s="15">
        <v>1.8585899999999999E-2</v>
      </c>
      <c r="H320" s="17">
        <v>3.0626699999999999E-16</v>
      </c>
      <c r="I320" s="17">
        <f t="shared" si="10"/>
        <v>2.8151007985341152E-3</v>
      </c>
      <c r="J320" s="16">
        <f t="shared" si="9"/>
        <v>66.762261279573366</v>
      </c>
      <c r="K320" s="17"/>
      <c r="L320" s="20"/>
    </row>
    <row r="321" spans="1:12" ht="20" customHeight="1">
      <c r="A321" s="14" t="s">
        <v>703</v>
      </c>
      <c r="B321" s="21" t="s">
        <v>704</v>
      </c>
      <c r="C321" s="14" t="s">
        <v>114</v>
      </c>
      <c r="D321" s="14" t="s">
        <v>115</v>
      </c>
      <c r="E321" s="14" t="s">
        <v>677</v>
      </c>
      <c r="F321" s="15">
        <v>0.20945</v>
      </c>
      <c r="G321" s="15">
        <v>4.3827499999999998E-2</v>
      </c>
      <c r="H321" s="17">
        <v>1.7620199999999999E-6</v>
      </c>
      <c r="I321" s="17">
        <f t="shared" si="10"/>
        <v>9.6479566533448885E-4</v>
      </c>
      <c r="J321" s="16">
        <f t="shared" si="9"/>
        <v>22.838487162912902</v>
      </c>
      <c r="K321" s="17"/>
      <c r="L321" s="20"/>
    </row>
    <row r="322" spans="1:12" ht="20" customHeight="1">
      <c r="A322" s="14" t="s">
        <v>705</v>
      </c>
      <c r="B322" s="21" t="s">
        <v>315</v>
      </c>
      <c r="C322" s="14" t="s">
        <v>121</v>
      </c>
      <c r="D322" s="14" t="s">
        <v>124</v>
      </c>
      <c r="E322" s="14" t="s">
        <v>677</v>
      </c>
      <c r="F322" s="15">
        <v>0.15357899999999999</v>
      </c>
      <c r="G322" s="15">
        <v>1.8893400000000001E-2</v>
      </c>
      <c r="H322" s="17">
        <v>4.3390999999999998E-16</v>
      </c>
      <c r="I322" s="17">
        <f t="shared" si="10"/>
        <v>2.7862424994587959E-3</v>
      </c>
      <c r="J322" s="16">
        <f t="shared" ref="J322:J385" si="11">F322^2/G322^2</f>
        <v>66.075952496739703</v>
      </c>
      <c r="K322" s="17"/>
      <c r="L322" s="20"/>
    </row>
    <row r="323" spans="1:12" ht="20" customHeight="1">
      <c r="A323" s="14" t="s">
        <v>706</v>
      </c>
      <c r="B323" s="21" t="s">
        <v>707</v>
      </c>
      <c r="C323" s="14" t="s">
        <v>115</v>
      </c>
      <c r="D323" s="14" t="s">
        <v>124</v>
      </c>
      <c r="E323" s="14" t="s">
        <v>677</v>
      </c>
      <c r="F323" s="15">
        <v>-0.178146</v>
      </c>
      <c r="G323" s="15">
        <v>2.1513500000000001E-2</v>
      </c>
      <c r="H323" s="17">
        <v>1.2248999999999999E-16</v>
      </c>
      <c r="I323" s="17">
        <f t="shared" si="10"/>
        <v>2.891078139998662E-3</v>
      </c>
      <c r="J323" s="16">
        <f t="shared" si="11"/>
        <v>68.569346270906166</v>
      </c>
      <c r="K323" s="17"/>
      <c r="L323" s="20"/>
    </row>
    <row r="324" spans="1:12" ht="20" customHeight="1">
      <c r="A324" s="14" t="s">
        <v>708</v>
      </c>
      <c r="B324" s="21" t="s">
        <v>709</v>
      </c>
      <c r="C324" s="14" t="s">
        <v>124</v>
      </c>
      <c r="D324" s="14" t="s">
        <v>121</v>
      </c>
      <c r="E324" s="14" t="s">
        <v>677</v>
      </c>
      <c r="F324" s="15">
        <v>-0.16240099999999999</v>
      </c>
      <c r="G324" s="15">
        <v>3.3063000000000002E-2</v>
      </c>
      <c r="H324" s="17">
        <v>9.0209000000000005E-7</v>
      </c>
      <c r="I324" s="17">
        <f t="shared" si="10"/>
        <v>1.0191480238001471E-3</v>
      </c>
      <c r="J324" s="16">
        <f t="shared" si="11"/>
        <v>24.126420008122324</v>
      </c>
      <c r="K324" s="17"/>
      <c r="L324" s="20"/>
    </row>
    <row r="325" spans="1:12" ht="20" customHeight="1">
      <c r="A325" s="14" t="s">
        <v>710</v>
      </c>
      <c r="B325" s="21" t="s">
        <v>711</v>
      </c>
      <c r="C325" s="14" t="s">
        <v>124</v>
      </c>
      <c r="D325" s="14" t="s">
        <v>121</v>
      </c>
      <c r="E325" s="14" t="s">
        <v>677</v>
      </c>
      <c r="F325" s="15">
        <v>0.107957</v>
      </c>
      <c r="G325" s="15">
        <v>1.8833800000000001E-2</v>
      </c>
      <c r="H325" s="17">
        <v>9.9199599999999993E-9</v>
      </c>
      <c r="I325" s="17">
        <f t="shared" si="10"/>
        <v>1.3874264038958349E-3</v>
      </c>
      <c r="J325" s="16">
        <f t="shared" si="11"/>
        <v>32.856833464029002</v>
      </c>
      <c r="K325" s="17"/>
      <c r="L325" s="20"/>
    </row>
    <row r="326" spans="1:12" ht="20" customHeight="1">
      <c r="A326" s="14" t="s">
        <v>712</v>
      </c>
      <c r="B326" s="21" t="s">
        <v>713</v>
      </c>
      <c r="C326" s="14" t="s">
        <v>114</v>
      </c>
      <c r="D326" s="14" t="s">
        <v>115</v>
      </c>
      <c r="E326" s="14" t="s">
        <v>677</v>
      </c>
      <c r="F326" s="15">
        <v>-0.18398700000000001</v>
      </c>
      <c r="G326" s="15">
        <v>1.9734499999999999E-2</v>
      </c>
      <c r="H326" s="17">
        <v>1.13006E-20</v>
      </c>
      <c r="I326" s="17">
        <f t="shared" si="10"/>
        <v>3.6619797910705243E-3</v>
      </c>
      <c r="J326" s="16">
        <f t="shared" si="11"/>
        <v>86.920461050825466</v>
      </c>
      <c r="K326" s="17"/>
      <c r="L326" s="20"/>
    </row>
    <row r="327" spans="1:12" ht="20" customHeight="1">
      <c r="A327" s="14" t="s">
        <v>714</v>
      </c>
      <c r="B327" s="21" t="s">
        <v>715</v>
      </c>
      <c r="C327" s="14" t="s">
        <v>114</v>
      </c>
      <c r="D327" s="14" t="s">
        <v>115</v>
      </c>
      <c r="E327" s="14" t="s">
        <v>677</v>
      </c>
      <c r="F327" s="15">
        <v>0.16551399999999999</v>
      </c>
      <c r="G327" s="15">
        <v>3.0783100000000001E-2</v>
      </c>
      <c r="H327" s="17">
        <v>7.5819300000000002E-8</v>
      </c>
      <c r="I327" s="17">
        <f t="shared" si="10"/>
        <v>1.2209599015967369E-3</v>
      </c>
      <c r="J327" s="16">
        <f t="shared" si="11"/>
        <v>28.909778393043183</v>
      </c>
      <c r="K327" s="17"/>
      <c r="L327" s="20"/>
    </row>
    <row r="328" spans="1:12" ht="20" customHeight="1">
      <c r="A328" s="14" t="s">
        <v>716</v>
      </c>
      <c r="B328" s="21" t="s">
        <v>717</v>
      </c>
      <c r="C328" s="14" t="s">
        <v>124</v>
      </c>
      <c r="D328" s="14" t="s">
        <v>121</v>
      </c>
      <c r="E328" s="14" t="s">
        <v>677</v>
      </c>
      <c r="F328" s="15">
        <v>0.27826000000000001</v>
      </c>
      <c r="G328" s="15">
        <v>1.8862899999999998E-2</v>
      </c>
      <c r="H328" s="17">
        <v>2.99985E-49</v>
      </c>
      <c r="I328" s="17">
        <f t="shared" si="10"/>
        <v>9.1178794845112755E-3</v>
      </c>
      <c r="J328" s="16">
        <f t="shared" si="11"/>
        <v>217.61290012683864</v>
      </c>
      <c r="K328" s="17"/>
      <c r="L328" s="20"/>
    </row>
    <row r="329" spans="1:12" ht="20" customHeight="1">
      <c r="A329" s="14" t="s">
        <v>718</v>
      </c>
      <c r="B329" s="21" t="s">
        <v>709</v>
      </c>
      <c r="C329" s="14" t="s">
        <v>124</v>
      </c>
      <c r="D329" s="14" t="s">
        <v>115</v>
      </c>
      <c r="E329" s="14" t="s">
        <v>677</v>
      </c>
      <c r="F329" s="15">
        <v>0.30748500000000001</v>
      </c>
      <c r="G329" s="15">
        <v>2.8399899999999999E-2</v>
      </c>
      <c r="H329" s="17">
        <v>2.5650699999999999E-27</v>
      </c>
      <c r="I329" s="17">
        <f t="shared" si="10"/>
        <v>4.9323521115724909E-3</v>
      </c>
      <c r="J329" s="16">
        <f t="shared" si="11"/>
        <v>117.22338208271921</v>
      </c>
      <c r="K329" s="17"/>
      <c r="L329" s="20"/>
    </row>
    <row r="330" spans="1:12" ht="20" customHeight="1">
      <c r="A330" s="14" t="s">
        <v>719</v>
      </c>
      <c r="B330" s="21" t="s">
        <v>720</v>
      </c>
      <c r="C330" s="14" t="s">
        <v>115</v>
      </c>
      <c r="D330" s="14" t="s">
        <v>114</v>
      </c>
      <c r="E330" s="14" t="s">
        <v>677</v>
      </c>
      <c r="F330" s="15">
        <v>0.102557</v>
      </c>
      <c r="G330" s="15">
        <v>1.9848999999999999E-2</v>
      </c>
      <c r="H330" s="17">
        <v>2.3809999999999999E-7</v>
      </c>
      <c r="I330" s="17">
        <f t="shared" si="10"/>
        <v>1.1275883761977116E-3</v>
      </c>
      <c r="J330" s="16">
        <f t="shared" si="11"/>
        <v>26.696440104247088</v>
      </c>
      <c r="K330" s="17"/>
      <c r="L330" s="20"/>
    </row>
    <row r="331" spans="1:12" ht="20" customHeight="1">
      <c r="A331" s="14" t="s">
        <v>721</v>
      </c>
      <c r="B331" s="21" t="s">
        <v>722</v>
      </c>
      <c r="C331" s="14" t="s">
        <v>114</v>
      </c>
      <c r="D331" s="14" t="s">
        <v>115</v>
      </c>
      <c r="E331" s="14" t="s">
        <v>677</v>
      </c>
      <c r="F331" s="15">
        <v>-0.111541</v>
      </c>
      <c r="G331" s="15">
        <v>1.9283000000000002E-2</v>
      </c>
      <c r="H331" s="17">
        <v>7.2749500000000004E-9</v>
      </c>
      <c r="I331" s="17">
        <f t="shared" si="10"/>
        <v>1.4128402572980785E-3</v>
      </c>
      <c r="J331" s="16">
        <f t="shared" si="11"/>
        <v>33.459532218951551</v>
      </c>
      <c r="K331" s="17"/>
      <c r="L331" s="20"/>
    </row>
    <row r="332" spans="1:12" ht="20" customHeight="1">
      <c r="A332" s="14" t="s">
        <v>723</v>
      </c>
      <c r="B332" s="21" t="s">
        <v>724</v>
      </c>
      <c r="C332" s="14" t="s">
        <v>121</v>
      </c>
      <c r="D332" s="14" t="s">
        <v>124</v>
      </c>
      <c r="E332" s="14" t="s">
        <v>677</v>
      </c>
      <c r="F332" s="15">
        <v>-8.9840699999999996E-2</v>
      </c>
      <c r="G332" s="15">
        <v>1.86383E-2</v>
      </c>
      <c r="H332" s="17">
        <v>1.4339999999999999E-6</v>
      </c>
      <c r="I332" s="17">
        <f t="shared" si="10"/>
        <v>9.8150926594729022E-4</v>
      </c>
      <c r="J332" s="16">
        <f t="shared" si="11"/>
        <v>23.234517524627702</v>
      </c>
      <c r="K332" s="17"/>
      <c r="L332" s="20"/>
    </row>
    <row r="333" spans="1:12" ht="20" customHeight="1">
      <c r="A333" s="14" t="s">
        <v>725</v>
      </c>
      <c r="B333" s="21" t="s">
        <v>709</v>
      </c>
      <c r="C333" s="14" t="s">
        <v>115</v>
      </c>
      <c r="D333" s="14" t="s">
        <v>124</v>
      </c>
      <c r="E333" s="14" t="s">
        <v>677</v>
      </c>
      <c r="F333" s="15">
        <v>-0.18584800000000001</v>
      </c>
      <c r="G333" s="15">
        <v>3.3908899999999999E-2</v>
      </c>
      <c r="H333" s="17">
        <v>4.2339900000000002E-8</v>
      </c>
      <c r="I333" s="17">
        <f t="shared" si="10"/>
        <v>1.268598822603928E-3</v>
      </c>
      <c r="J333" s="16">
        <f t="shared" si="11"/>
        <v>30.039201251099399</v>
      </c>
      <c r="K333" s="17"/>
      <c r="L333" s="20"/>
    </row>
    <row r="334" spans="1:12" ht="20" customHeight="1">
      <c r="A334" s="14" t="s">
        <v>726</v>
      </c>
      <c r="B334" s="21" t="s">
        <v>727</v>
      </c>
      <c r="C334" s="14" t="s">
        <v>121</v>
      </c>
      <c r="D334" s="14" t="s">
        <v>124</v>
      </c>
      <c r="E334" s="14" t="s">
        <v>677</v>
      </c>
      <c r="F334" s="15">
        <v>-0.34899000000000002</v>
      </c>
      <c r="G334" s="15">
        <v>2.6913099999999999E-2</v>
      </c>
      <c r="H334" s="17">
        <v>1.8749899999999999E-38</v>
      </c>
      <c r="I334" s="17">
        <f t="shared" si="10"/>
        <v>7.0600652030936226E-3</v>
      </c>
      <c r="J334" s="16">
        <f t="shared" si="11"/>
        <v>168.15063644520592</v>
      </c>
      <c r="K334" s="17"/>
      <c r="L334" s="20"/>
    </row>
    <row r="335" spans="1:12" ht="20" customHeight="1">
      <c r="A335" s="14" t="s">
        <v>728</v>
      </c>
      <c r="B335" s="21" t="s">
        <v>729</v>
      </c>
      <c r="C335" s="14" t="s">
        <v>121</v>
      </c>
      <c r="D335" s="14" t="s">
        <v>124</v>
      </c>
      <c r="E335" s="14" t="s">
        <v>677</v>
      </c>
      <c r="F335" s="15">
        <v>-0.21282200000000001</v>
      </c>
      <c r="G335" s="15">
        <v>4.6464100000000001E-2</v>
      </c>
      <c r="H335" s="17">
        <v>4.6420499999999999E-6</v>
      </c>
      <c r="I335" s="17">
        <f t="shared" si="10"/>
        <v>8.863394858388804E-4</v>
      </c>
      <c r="J335" s="16">
        <f t="shared" si="11"/>
        <v>20.979637581791014</v>
      </c>
      <c r="K335" s="17"/>
      <c r="L335" s="20"/>
    </row>
    <row r="336" spans="1:12" ht="20" customHeight="1">
      <c r="A336" s="14" t="s">
        <v>730</v>
      </c>
      <c r="B336" s="21" t="s">
        <v>376</v>
      </c>
      <c r="C336" s="14" t="s">
        <v>121</v>
      </c>
      <c r="D336" s="14" t="s">
        <v>124</v>
      </c>
      <c r="E336" s="14" t="s">
        <v>677</v>
      </c>
      <c r="F336" s="15">
        <v>0.129084</v>
      </c>
      <c r="G336" s="15">
        <v>2.7603099999999998E-2</v>
      </c>
      <c r="H336" s="17">
        <v>2.9189699999999999E-6</v>
      </c>
      <c r="I336" s="17">
        <f t="shared" si="10"/>
        <v>9.2387860445990091E-4</v>
      </c>
      <c r="J336" s="16">
        <f t="shared" si="11"/>
        <v>21.869009426782334</v>
      </c>
      <c r="K336" s="17"/>
      <c r="L336" s="20"/>
    </row>
    <row r="337" spans="1:12" ht="20" customHeight="1">
      <c r="A337" s="14" t="s">
        <v>731</v>
      </c>
      <c r="B337" s="21" t="s">
        <v>732</v>
      </c>
      <c r="C337" s="14" t="s">
        <v>124</v>
      </c>
      <c r="D337" s="14" t="s">
        <v>115</v>
      </c>
      <c r="E337" s="14" t="s">
        <v>677</v>
      </c>
      <c r="F337" s="15">
        <v>9.3490299999999998E-2</v>
      </c>
      <c r="G337" s="15">
        <v>1.85396E-2</v>
      </c>
      <c r="H337" s="17">
        <v>4.5890200000000002E-7</v>
      </c>
      <c r="I337" s="17">
        <f t="shared" si="10"/>
        <v>1.0741201669708198E-3</v>
      </c>
      <c r="J337" s="16">
        <f t="shared" si="11"/>
        <v>25.429181825721493</v>
      </c>
      <c r="K337" s="17"/>
      <c r="L337" s="20"/>
    </row>
    <row r="338" spans="1:12" ht="20" customHeight="1">
      <c r="A338" s="14" t="s">
        <v>733</v>
      </c>
      <c r="B338" s="21" t="s">
        <v>388</v>
      </c>
      <c r="C338" s="14" t="s">
        <v>121</v>
      </c>
      <c r="D338" s="14" t="s">
        <v>124</v>
      </c>
      <c r="E338" s="14" t="s">
        <v>677</v>
      </c>
      <c r="F338" s="15">
        <v>0.27931699999999998</v>
      </c>
      <c r="G338" s="15">
        <v>5.1658500000000003E-2</v>
      </c>
      <c r="H338" s="17">
        <v>6.409E-8</v>
      </c>
      <c r="I338" s="17">
        <f t="shared" si="10"/>
        <v>1.2347010524058604E-3</v>
      </c>
      <c r="J338" s="16">
        <f t="shared" si="11"/>
        <v>29.235542343245058</v>
      </c>
      <c r="K338" s="17"/>
      <c r="L338" s="20"/>
    </row>
    <row r="339" spans="1:12" ht="20" customHeight="1">
      <c r="A339" s="14" t="s">
        <v>734</v>
      </c>
      <c r="B339" s="21" t="s">
        <v>180</v>
      </c>
      <c r="C339" s="14" t="s">
        <v>115</v>
      </c>
      <c r="D339" s="14" t="s">
        <v>114</v>
      </c>
      <c r="E339" s="14" t="s">
        <v>677</v>
      </c>
      <c r="F339" s="15">
        <v>0.42461399999999999</v>
      </c>
      <c r="G339" s="15">
        <v>5.9530800000000002E-2</v>
      </c>
      <c r="H339" s="17">
        <v>9.8446399999999991E-13</v>
      </c>
      <c r="I339" s="17">
        <f t="shared" si="10"/>
        <v>2.1466395360869072E-3</v>
      </c>
      <c r="J339" s="16">
        <f t="shared" si="11"/>
        <v>50.875088866081128</v>
      </c>
      <c r="K339" s="17"/>
      <c r="L339" s="20"/>
    </row>
    <row r="340" spans="1:12" ht="20" customHeight="1">
      <c r="A340" s="14" t="s">
        <v>735</v>
      </c>
      <c r="B340" s="21" t="s">
        <v>736</v>
      </c>
      <c r="C340" s="14" t="s">
        <v>115</v>
      </c>
      <c r="D340" s="14" t="s">
        <v>114</v>
      </c>
      <c r="E340" s="14" t="s">
        <v>677</v>
      </c>
      <c r="F340" s="15">
        <v>-0.44067800000000001</v>
      </c>
      <c r="G340" s="15">
        <v>3.4152000000000002E-2</v>
      </c>
      <c r="H340" s="17">
        <v>4.3062599999999999E-38</v>
      </c>
      <c r="I340" s="17">
        <f t="shared" si="10"/>
        <v>6.9911847415647576E-3</v>
      </c>
      <c r="J340" s="16">
        <f t="shared" si="11"/>
        <v>166.4985500760493</v>
      </c>
      <c r="K340" s="17"/>
      <c r="L340" s="20"/>
    </row>
    <row r="341" spans="1:12" ht="20" customHeight="1">
      <c r="A341" s="14" t="s">
        <v>737</v>
      </c>
      <c r="B341" s="21" t="s">
        <v>180</v>
      </c>
      <c r="C341" s="14" t="s">
        <v>124</v>
      </c>
      <c r="D341" s="14" t="s">
        <v>115</v>
      </c>
      <c r="E341" s="14" t="s">
        <v>677</v>
      </c>
      <c r="F341" s="15">
        <v>0.57379999999999998</v>
      </c>
      <c r="G341" s="15">
        <v>1.9795799999999999E-2</v>
      </c>
      <c r="H341" s="17">
        <v>9.8855299999999997E-185</v>
      </c>
      <c r="I341" s="17">
        <f t="shared" si="10"/>
        <v>3.4308413776826065E-2</v>
      </c>
      <c r="J341" s="16">
        <f t="shared" si="11"/>
        <v>840.18509530707684</v>
      </c>
      <c r="K341" s="17"/>
      <c r="L341" s="20"/>
    </row>
    <row r="342" spans="1:12" ht="20" customHeight="1">
      <c r="A342" s="14" t="s">
        <v>738</v>
      </c>
      <c r="B342" s="21" t="s">
        <v>739</v>
      </c>
      <c r="C342" s="14" t="s">
        <v>114</v>
      </c>
      <c r="D342" s="14" t="s">
        <v>115</v>
      </c>
      <c r="E342" s="14" t="s">
        <v>677</v>
      </c>
      <c r="F342" s="15">
        <v>-0.50932699999999997</v>
      </c>
      <c r="G342" s="15">
        <v>4.2521000000000003E-2</v>
      </c>
      <c r="H342" s="17">
        <v>4.6206200000000002E-33</v>
      </c>
      <c r="I342" s="17">
        <f t="shared" si="10"/>
        <v>6.0304091061333274E-3</v>
      </c>
      <c r="J342" s="16">
        <f t="shared" si="11"/>
        <v>143.4783782697985</v>
      </c>
      <c r="K342" s="17"/>
      <c r="L342" s="20"/>
    </row>
    <row r="343" spans="1:12" ht="20" customHeight="1">
      <c r="A343" s="14" t="s">
        <v>740</v>
      </c>
      <c r="B343" s="21" t="s">
        <v>741</v>
      </c>
      <c r="C343" s="14" t="s">
        <v>114</v>
      </c>
      <c r="D343" s="14" t="s">
        <v>115</v>
      </c>
      <c r="E343" s="14" t="s">
        <v>677</v>
      </c>
      <c r="F343" s="15">
        <v>-0.41409400000000002</v>
      </c>
      <c r="G343" s="15">
        <v>1.9841000000000001E-2</v>
      </c>
      <c r="H343" s="17">
        <v>9.9083200000000007E-97</v>
      </c>
      <c r="I343" s="17">
        <f t="shared" si="10"/>
        <v>1.8085546352070634E-2</v>
      </c>
      <c r="J343" s="16">
        <f t="shared" si="11"/>
        <v>435.58283931063761</v>
      </c>
      <c r="K343" s="17"/>
      <c r="L343" s="20"/>
    </row>
    <row r="344" spans="1:12" ht="20" customHeight="1">
      <c r="A344" s="14" t="s">
        <v>742</v>
      </c>
      <c r="B344" s="21" t="s">
        <v>180</v>
      </c>
      <c r="C344" s="14" t="s">
        <v>121</v>
      </c>
      <c r="D344" s="14" t="s">
        <v>114</v>
      </c>
      <c r="E344" s="14" t="s">
        <v>677</v>
      </c>
      <c r="F344" s="15">
        <v>-0.104028</v>
      </c>
      <c r="G344" s="15">
        <v>2.01823E-2</v>
      </c>
      <c r="H344" s="17">
        <v>2.54402E-7</v>
      </c>
      <c r="I344" s="17">
        <f t="shared" si="10"/>
        <v>1.1221703143018081E-3</v>
      </c>
      <c r="J344" s="16">
        <f t="shared" si="11"/>
        <v>26.568019605834913</v>
      </c>
      <c r="K344" s="17"/>
      <c r="L344" s="20"/>
    </row>
    <row r="345" spans="1:12" ht="20" customHeight="1">
      <c r="A345" s="14" t="s">
        <v>743</v>
      </c>
      <c r="B345" s="21" t="s">
        <v>744</v>
      </c>
      <c r="C345" s="14" t="s">
        <v>114</v>
      </c>
      <c r="D345" s="14" t="s">
        <v>115</v>
      </c>
      <c r="E345" s="14" t="s">
        <v>677</v>
      </c>
      <c r="F345" s="15">
        <v>0.187309</v>
      </c>
      <c r="G345" s="15">
        <v>2.1236999999999999E-2</v>
      </c>
      <c r="H345" s="17">
        <v>1.1449899999999999E-18</v>
      </c>
      <c r="I345" s="17">
        <f t="shared" si="10"/>
        <v>3.2786265123068733E-3</v>
      </c>
      <c r="J345" s="16">
        <f t="shared" si="11"/>
        <v>77.791286965416532</v>
      </c>
      <c r="K345" s="17"/>
      <c r="L345" s="20"/>
    </row>
    <row r="346" spans="1:12" ht="20" customHeight="1">
      <c r="A346" s="14" t="s">
        <v>745</v>
      </c>
      <c r="B346" s="21" t="s">
        <v>170</v>
      </c>
      <c r="C346" s="14" t="s">
        <v>124</v>
      </c>
      <c r="D346" s="14" t="s">
        <v>121</v>
      </c>
      <c r="E346" s="14" t="s">
        <v>677</v>
      </c>
      <c r="F346" s="15">
        <v>0.115186</v>
      </c>
      <c r="G346" s="15">
        <v>1.9718300000000001E-2</v>
      </c>
      <c r="H346" s="17">
        <v>5.1699900000000003E-9</v>
      </c>
      <c r="I346" s="17">
        <f t="shared" si="10"/>
        <v>1.4408589378142101E-3</v>
      </c>
      <c r="J346" s="16">
        <f t="shared" si="11"/>
        <v>34.12404094976506</v>
      </c>
      <c r="K346" s="17"/>
      <c r="L346" s="20"/>
    </row>
    <row r="347" spans="1:12" ht="20" customHeight="1">
      <c r="A347" s="14" t="s">
        <v>746</v>
      </c>
      <c r="B347" s="21" t="s">
        <v>747</v>
      </c>
      <c r="C347" s="14" t="s">
        <v>115</v>
      </c>
      <c r="D347" s="14" t="s">
        <v>114</v>
      </c>
      <c r="E347" s="14" t="s">
        <v>677</v>
      </c>
      <c r="F347" s="15">
        <v>-0.93191199999999996</v>
      </c>
      <c r="G347" s="15">
        <v>2.4226000000000001E-2</v>
      </c>
      <c r="H347" s="17">
        <v>9.9999999999999998E-201</v>
      </c>
      <c r="I347" s="17">
        <f t="shared" si="10"/>
        <v>5.8886482413619254E-2</v>
      </c>
      <c r="J347" s="16">
        <f t="shared" si="11"/>
        <v>1479.7433004375694</v>
      </c>
      <c r="K347" s="17"/>
      <c r="L347" s="20"/>
    </row>
    <row r="348" spans="1:12" ht="20" customHeight="1">
      <c r="A348" s="14" t="s">
        <v>748</v>
      </c>
      <c r="B348" s="21" t="s">
        <v>180</v>
      </c>
      <c r="C348" s="14" t="s">
        <v>124</v>
      </c>
      <c r="D348" s="14" t="s">
        <v>121</v>
      </c>
      <c r="E348" s="14" t="s">
        <v>677</v>
      </c>
      <c r="F348" s="15">
        <v>-0.332679</v>
      </c>
      <c r="G348" s="15">
        <v>2.3585200000000001E-2</v>
      </c>
      <c r="H348" s="17">
        <v>3.5155999999999999E-45</v>
      </c>
      <c r="I348" s="17">
        <f t="shared" si="10"/>
        <v>8.3429638998917515E-3</v>
      </c>
      <c r="J348" s="16">
        <f t="shared" si="11"/>
        <v>198.96269182385171</v>
      </c>
      <c r="K348" s="17"/>
      <c r="L348" s="20"/>
    </row>
    <row r="349" spans="1:12" ht="20" customHeight="1">
      <c r="A349" s="14" t="s">
        <v>749</v>
      </c>
      <c r="B349" s="21" t="s">
        <v>750</v>
      </c>
      <c r="C349" s="14" t="s">
        <v>124</v>
      </c>
      <c r="D349" s="14" t="s">
        <v>121</v>
      </c>
      <c r="E349" s="14" t="s">
        <v>677</v>
      </c>
      <c r="F349" s="15">
        <v>-0.19845099999999999</v>
      </c>
      <c r="G349" s="15">
        <v>4.0391700000000003E-2</v>
      </c>
      <c r="H349" s="17">
        <v>8.9619000000000003E-7</v>
      </c>
      <c r="I349" s="17">
        <f t="shared" si="10"/>
        <v>1.0196860266496167E-3</v>
      </c>
      <c r="J349" s="16">
        <f t="shared" si="11"/>
        <v>24.139169217783081</v>
      </c>
      <c r="K349" s="17"/>
      <c r="L349" s="20"/>
    </row>
    <row r="350" spans="1:12" ht="20" customHeight="1">
      <c r="A350" s="14" t="s">
        <v>751</v>
      </c>
      <c r="B350" s="21" t="s">
        <v>752</v>
      </c>
      <c r="C350" s="14" t="s">
        <v>115</v>
      </c>
      <c r="D350" s="14" t="s">
        <v>114</v>
      </c>
      <c r="E350" s="14" t="s">
        <v>677</v>
      </c>
      <c r="F350" s="15">
        <v>-0.255021</v>
      </c>
      <c r="G350" s="15">
        <v>3.7019999999999997E-2</v>
      </c>
      <c r="H350" s="17">
        <v>5.6285900000000004E-12</v>
      </c>
      <c r="I350" s="17">
        <f t="shared" si="10"/>
        <v>2.002606795625703E-3</v>
      </c>
      <c r="J350" s="16">
        <f t="shared" si="11"/>
        <v>47.454681176761085</v>
      </c>
      <c r="K350" s="17"/>
      <c r="L350" s="20"/>
    </row>
    <row r="351" spans="1:12" ht="20" customHeight="1">
      <c r="A351" s="14" t="s">
        <v>753</v>
      </c>
      <c r="B351" s="21" t="s">
        <v>754</v>
      </c>
      <c r="C351" s="14" t="s">
        <v>115</v>
      </c>
      <c r="D351" s="14" t="s">
        <v>114</v>
      </c>
      <c r="E351" s="14" t="s">
        <v>677</v>
      </c>
      <c r="F351" s="15">
        <v>-0.76078400000000002</v>
      </c>
      <c r="G351" s="15">
        <v>3.3452700000000002E-2</v>
      </c>
      <c r="H351" s="17">
        <v>1.71791E-114</v>
      </c>
      <c r="I351" s="17">
        <f t="shared" si="10"/>
        <v>2.1401882906951653E-2</v>
      </c>
      <c r="J351" s="16">
        <f t="shared" si="11"/>
        <v>517.2022304416256</v>
      </c>
      <c r="K351" s="17"/>
      <c r="L351" s="20"/>
    </row>
    <row r="352" spans="1:12" ht="20" customHeight="1">
      <c r="A352" s="14" t="s">
        <v>755</v>
      </c>
      <c r="B352" s="21" t="s">
        <v>180</v>
      </c>
      <c r="C352" s="14" t="s">
        <v>114</v>
      </c>
      <c r="D352" s="14" t="s">
        <v>115</v>
      </c>
      <c r="E352" s="14" t="s">
        <v>677</v>
      </c>
      <c r="F352" s="15">
        <v>-0.74275800000000003</v>
      </c>
      <c r="G352" s="15">
        <v>6.7750599999999994E-2</v>
      </c>
      <c r="H352" s="17">
        <v>5.7477799999999998E-28</v>
      </c>
      <c r="I352" s="17">
        <f t="shared" si="10"/>
        <v>5.0565464661915362E-3</v>
      </c>
      <c r="J352" s="16">
        <f t="shared" si="11"/>
        <v>120.19001376835553</v>
      </c>
      <c r="K352" s="17"/>
      <c r="L352" s="20"/>
    </row>
    <row r="353" spans="1:12" ht="20" customHeight="1">
      <c r="A353" s="14" t="s">
        <v>756</v>
      </c>
      <c r="B353" s="21" t="s">
        <v>757</v>
      </c>
      <c r="C353" s="14" t="s">
        <v>121</v>
      </c>
      <c r="D353" s="14" t="s">
        <v>124</v>
      </c>
      <c r="E353" s="14" t="s">
        <v>677</v>
      </c>
      <c r="F353" s="15">
        <v>1.12005</v>
      </c>
      <c r="G353" s="15">
        <v>2.9116800000000002E-2</v>
      </c>
      <c r="H353" s="17">
        <v>9.9999999999999998E-201</v>
      </c>
      <c r="I353" s="17">
        <f t="shared" si="10"/>
        <v>5.8886629377678211E-2</v>
      </c>
      <c r="J353" s="16">
        <f t="shared" si="11"/>
        <v>1479.7472245366498</v>
      </c>
      <c r="K353" s="17"/>
      <c r="L353" s="20"/>
    </row>
    <row r="354" spans="1:12" ht="20" customHeight="1">
      <c r="A354" s="14" t="s">
        <v>758</v>
      </c>
      <c r="B354" s="21" t="s">
        <v>759</v>
      </c>
      <c r="C354" s="14" t="s">
        <v>115</v>
      </c>
      <c r="D354" s="14" t="s">
        <v>114</v>
      </c>
      <c r="E354" s="14" t="s">
        <v>677</v>
      </c>
      <c r="F354" s="15">
        <v>-0.52020299999999997</v>
      </c>
      <c r="G354" s="15">
        <v>3.5908700000000002E-2</v>
      </c>
      <c r="H354" s="17">
        <v>1.46791E-47</v>
      </c>
      <c r="I354" s="17">
        <f t="shared" si="10"/>
        <v>8.7962285311909381E-3</v>
      </c>
      <c r="J354" s="16">
        <f t="shared" si="11"/>
        <v>209.86805591536279</v>
      </c>
      <c r="K354" s="17"/>
      <c r="L354" s="20"/>
    </row>
    <row r="355" spans="1:12" ht="20" customHeight="1">
      <c r="A355" s="14" t="s">
        <v>760</v>
      </c>
      <c r="B355" s="21" t="s">
        <v>761</v>
      </c>
      <c r="C355" s="14" t="s">
        <v>121</v>
      </c>
      <c r="D355" s="14" t="s">
        <v>124</v>
      </c>
      <c r="E355" s="14" t="s">
        <v>677</v>
      </c>
      <c r="F355" s="15">
        <v>0.25075900000000001</v>
      </c>
      <c r="G355" s="15">
        <v>2.2025900000000001E-2</v>
      </c>
      <c r="H355" s="17">
        <v>4.9831000000000002E-30</v>
      </c>
      <c r="I355" s="17">
        <f t="shared" si="10"/>
        <v>5.4507872187155712E-3</v>
      </c>
      <c r="J355" s="16">
        <f t="shared" si="11"/>
        <v>129.61215521443759</v>
      </c>
      <c r="K355" s="17"/>
      <c r="L355" s="20"/>
    </row>
    <row r="356" spans="1:12" ht="20" customHeight="1">
      <c r="A356" s="14" t="s">
        <v>762</v>
      </c>
      <c r="B356" s="21" t="s">
        <v>763</v>
      </c>
      <c r="C356" s="14" t="s">
        <v>124</v>
      </c>
      <c r="D356" s="14" t="s">
        <v>121</v>
      </c>
      <c r="E356" s="14" t="s">
        <v>677</v>
      </c>
      <c r="F356" s="15">
        <v>-0.88237200000000005</v>
      </c>
      <c r="G356" s="15">
        <v>2.2938199999999999E-2</v>
      </c>
      <c r="H356" s="17">
        <v>9.9999999999999998E-201</v>
      </c>
      <c r="I356" s="17">
        <f t="shared" si="10"/>
        <v>5.8886276222788587E-2</v>
      </c>
      <c r="J356" s="16">
        <f t="shared" si="11"/>
        <v>1479.7377949217921</v>
      </c>
      <c r="K356" s="17"/>
      <c r="L356" s="20"/>
    </row>
    <row r="357" spans="1:12" ht="20" customHeight="1">
      <c r="A357" s="14" t="s">
        <v>764</v>
      </c>
      <c r="B357" s="21" t="s">
        <v>180</v>
      </c>
      <c r="C357" s="14" t="s">
        <v>121</v>
      </c>
      <c r="D357" s="14" t="s">
        <v>124</v>
      </c>
      <c r="E357" s="14" t="s">
        <v>677</v>
      </c>
      <c r="F357" s="15">
        <v>-0.29652099999999998</v>
      </c>
      <c r="G357" s="15">
        <v>5.2501899999999997E-2</v>
      </c>
      <c r="H357" s="17">
        <v>1.6249900000000001E-8</v>
      </c>
      <c r="I357" s="17">
        <f t="shared" si="10"/>
        <v>1.3469848390920938E-3</v>
      </c>
      <c r="J357" s="16">
        <f t="shared" si="11"/>
        <v>31.897810326599092</v>
      </c>
      <c r="K357" s="17"/>
      <c r="L357" s="20"/>
    </row>
    <row r="358" spans="1:12" ht="20" customHeight="1">
      <c r="A358" s="14" t="s">
        <v>765</v>
      </c>
      <c r="B358" s="21" t="s">
        <v>766</v>
      </c>
      <c r="C358" s="14" t="s">
        <v>121</v>
      </c>
      <c r="D358" s="14" t="s">
        <v>124</v>
      </c>
      <c r="E358" s="14" t="s">
        <v>677</v>
      </c>
      <c r="F358" s="15">
        <v>-0.150143</v>
      </c>
      <c r="G358" s="15">
        <v>1.8658299999999999E-2</v>
      </c>
      <c r="H358" s="17">
        <v>8.4859400000000002E-16</v>
      </c>
      <c r="I358" s="17">
        <f t="shared" si="10"/>
        <v>2.73064803962565E-3</v>
      </c>
      <c r="J358" s="16">
        <f t="shared" si="11"/>
        <v>64.75391564191267</v>
      </c>
      <c r="K358" s="17"/>
      <c r="L358" s="20"/>
    </row>
    <row r="359" spans="1:12" ht="20" customHeight="1">
      <c r="A359" s="14" t="s">
        <v>767</v>
      </c>
      <c r="B359" s="21" t="s">
        <v>768</v>
      </c>
      <c r="C359" s="14" t="s">
        <v>114</v>
      </c>
      <c r="D359" s="14" t="s">
        <v>115</v>
      </c>
      <c r="E359" s="14" t="s">
        <v>677</v>
      </c>
      <c r="F359" s="15">
        <v>-0.111043</v>
      </c>
      <c r="G359" s="15">
        <v>1.84718E-2</v>
      </c>
      <c r="H359" s="17">
        <v>1.83802E-9</v>
      </c>
      <c r="I359" s="17">
        <f t="shared" si="10"/>
        <v>1.5257662998618925E-3</v>
      </c>
      <c r="J359" s="16">
        <f t="shared" si="11"/>
        <v>36.13798534561915</v>
      </c>
      <c r="K359" s="17"/>
      <c r="L359" s="20"/>
    </row>
    <row r="360" spans="1:12" ht="20" customHeight="1">
      <c r="A360" s="14" t="s">
        <v>769</v>
      </c>
      <c r="B360" s="21" t="s">
        <v>770</v>
      </c>
      <c r="C360" s="14" t="s">
        <v>121</v>
      </c>
      <c r="D360" s="14" t="s">
        <v>124</v>
      </c>
      <c r="E360" s="14" t="s">
        <v>677</v>
      </c>
      <c r="F360" s="15">
        <v>-0.24207200000000001</v>
      </c>
      <c r="G360" s="15">
        <v>4.8231299999999998E-2</v>
      </c>
      <c r="H360" s="17">
        <v>5.1950499999999999E-7</v>
      </c>
      <c r="I360" s="17">
        <f t="shared" si="10"/>
        <v>1.0640353316208257E-3</v>
      </c>
      <c r="J360" s="16">
        <f t="shared" si="11"/>
        <v>25.190174793490886</v>
      </c>
      <c r="K360" s="17"/>
      <c r="L360" s="20"/>
    </row>
    <row r="361" spans="1:12" ht="20" customHeight="1">
      <c r="A361" s="14" t="s">
        <v>771</v>
      </c>
      <c r="B361" s="21" t="s">
        <v>772</v>
      </c>
      <c r="C361" s="14" t="s">
        <v>114</v>
      </c>
      <c r="D361" s="14" t="s">
        <v>115</v>
      </c>
      <c r="E361" s="14" t="s">
        <v>677</v>
      </c>
      <c r="F361" s="15">
        <v>0.32280799999999998</v>
      </c>
      <c r="G361" s="15">
        <v>5.0522900000000003E-2</v>
      </c>
      <c r="H361" s="17">
        <v>1.6659800000000001E-10</v>
      </c>
      <c r="I361" s="17">
        <f t="shared" si="10"/>
        <v>1.7232576221535801E-3</v>
      </c>
      <c r="J361" s="16">
        <f t="shared" si="11"/>
        <v>40.823669205432552</v>
      </c>
      <c r="K361" s="17"/>
      <c r="L361" s="20"/>
    </row>
    <row r="362" spans="1:12" ht="20" customHeight="1">
      <c r="A362" s="14" t="s">
        <v>773</v>
      </c>
      <c r="B362" s="21" t="s">
        <v>774</v>
      </c>
      <c r="C362" s="14" t="s">
        <v>124</v>
      </c>
      <c r="D362" s="14" t="s">
        <v>121</v>
      </c>
      <c r="E362" s="14" t="s">
        <v>677</v>
      </c>
      <c r="F362" s="15">
        <v>0.82189000000000001</v>
      </c>
      <c r="G362" s="15">
        <v>2.13659E-2</v>
      </c>
      <c r="H362" s="17">
        <v>9.9999999999999998E-201</v>
      </c>
      <c r="I362" s="17">
        <f t="shared" si="10"/>
        <v>5.8886307283427308E-2</v>
      </c>
      <c r="J362" s="16">
        <f t="shared" si="11"/>
        <v>1479.7386242739226</v>
      </c>
      <c r="K362" s="17"/>
      <c r="L362" s="20"/>
    </row>
    <row r="363" spans="1:12" ht="20" customHeight="1">
      <c r="A363" s="14" t="s">
        <v>775</v>
      </c>
      <c r="B363" s="21" t="s">
        <v>180</v>
      </c>
      <c r="C363" s="14" t="s">
        <v>114</v>
      </c>
      <c r="D363" s="14" t="s">
        <v>115</v>
      </c>
      <c r="E363" s="14" t="s">
        <v>677</v>
      </c>
      <c r="F363" s="15">
        <v>1.08412</v>
      </c>
      <c r="G363" s="15">
        <v>2.8182800000000001E-2</v>
      </c>
      <c r="H363" s="17">
        <v>9.9999999999999998E-201</v>
      </c>
      <c r="I363" s="17">
        <f t="shared" si="10"/>
        <v>5.888648919287913E-2</v>
      </c>
      <c r="J363" s="16">
        <f t="shared" si="11"/>
        <v>1479.7434814511021</v>
      </c>
      <c r="K363" s="17"/>
      <c r="L363" s="20"/>
    </row>
    <row r="364" spans="1:12" ht="20" customHeight="1">
      <c r="A364" s="14" t="s">
        <v>776</v>
      </c>
      <c r="B364" s="21" t="s">
        <v>399</v>
      </c>
      <c r="C364" s="14" t="s">
        <v>114</v>
      </c>
      <c r="D364" s="14" t="s">
        <v>115</v>
      </c>
      <c r="E364" s="14" t="s">
        <v>677</v>
      </c>
      <c r="F364" s="15">
        <v>0.67192399999999997</v>
      </c>
      <c r="G364" s="15">
        <v>2.1237099999999998E-2</v>
      </c>
      <c r="H364" s="17">
        <v>9.9999999999999998E-201</v>
      </c>
      <c r="I364" s="17">
        <f t="shared" si="10"/>
        <v>4.0609937185868888E-2</v>
      </c>
      <c r="J364" s="16">
        <f t="shared" si="11"/>
        <v>1001.0364310961961</v>
      </c>
      <c r="K364" s="17"/>
      <c r="L364" s="20"/>
    </row>
    <row r="365" spans="1:12" ht="20" customHeight="1">
      <c r="A365" s="14" t="s">
        <v>777</v>
      </c>
      <c r="B365" s="21" t="s">
        <v>182</v>
      </c>
      <c r="C365" s="14" t="s">
        <v>115</v>
      </c>
      <c r="D365" s="14" t="s">
        <v>114</v>
      </c>
      <c r="E365" s="14" t="s">
        <v>677</v>
      </c>
      <c r="F365" s="15">
        <v>9.8033700000000001E-2</v>
      </c>
      <c r="G365" s="15">
        <v>1.9062900000000001E-2</v>
      </c>
      <c r="H365" s="17">
        <v>2.70901E-7</v>
      </c>
      <c r="I365" s="17">
        <f t="shared" si="10"/>
        <v>1.1170552797168613E-3</v>
      </c>
      <c r="J365" s="16">
        <f t="shared" si="11"/>
        <v>26.446782828414058</v>
      </c>
      <c r="K365" s="17"/>
      <c r="L365" s="20"/>
    </row>
    <row r="366" spans="1:12" ht="20" customHeight="1">
      <c r="A366" s="14" t="s">
        <v>778</v>
      </c>
      <c r="B366" s="21" t="s">
        <v>180</v>
      </c>
      <c r="C366" s="14" t="s">
        <v>115</v>
      </c>
      <c r="D366" s="14" t="s">
        <v>114</v>
      </c>
      <c r="E366" s="14" t="s">
        <v>677</v>
      </c>
      <c r="F366" s="15">
        <v>0.45679199999999998</v>
      </c>
      <c r="G366" s="15">
        <v>2.5332899999999998E-2</v>
      </c>
      <c r="H366" s="17">
        <v>1.10205E-72</v>
      </c>
      <c r="I366" s="17">
        <f t="shared" si="10"/>
        <v>1.3562013361134991E-2</v>
      </c>
      <c r="J366" s="16">
        <f t="shared" si="11"/>
        <v>325.1375741016551</v>
      </c>
      <c r="K366" s="17"/>
      <c r="L366" s="20"/>
    </row>
    <row r="367" spans="1:12" ht="20" customHeight="1">
      <c r="A367" s="14" t="s">
        <v>779</v>
      </c>
      <c r="B367" s="21" t="s">
        <v>780</v>
      </c>
      <c r="C367" s="14" t="s">
        <v>114</v>
      </c>
      <c r="D367" s="14" t="s">
        <v>115</v>
      </c>
      <c r="E367" s="14" t="s">
        <v>677</v>
      </c>
      <c r="F367" s="15">
        <v>-0.21393599999999999</v>
      </c>
      <c r="G367" s="15">
        <v>3.2647000000000002E-2</v>
      </c>
      <c r="H367" s="17">
        <v>5.63897E-11</v>
      </c>
      <c r="I367" s="17">
        <f t="shared" si="10"/>
        <v>1.8125104770357124E-3</v>
      </c>
      <c r="J367" s="16">
        <f t="shared" si="11"/>
        <v>42.941892902206561</v>
      </c>
      <c r="K367" s="17"/>
      <c r="L367" s="20"/>
    </row>
    <row r="368" spans="1:12" ht="20" customHeight="1">
      <c r="A368" s="14" t="s">
        <v>781</v>
      </c>
      <c r="B368" s="21" t="s">
        <v>772</v>
      </c>
      <c r="C368" s="14" t="s">
        <v>124</v>
      </c>
      <c r="D368" s="14" t="s">
        <v>121</v>
      </c>
      <c r="E368" s="14" t="s">
        <v>677</v>
      </c>
      <c r="F368" s="15">
        <v>-0.490533</v>
      </c>
      <c r="G368" s="15">
        <v>9.0827599999999994E-2</v>
      </c>
      <c r="H368" s="17">
        <v>6.6380399999999998E-8</v>
      </c>
      <c r="I368" s="17">
        <f t="shared" si="10"/>
        <v>1.2318354294505568E-3</v>
      </c>
      <c r="J368" s="16">
        <f t="shared" si="11"/>
        <v>29.16760576124517</v>
      </c>
      <c r="K368" s="17"/>
      <c r="L368" s="20"/>
    </row>
    <row r="369" spans="1:12" ht="20" customHeight="1">
      <c r="A369" s="14" t="s">
        <v>782</v>
      </c>
      <c r="B369" s="21" t="s">
        <v>158</v>
      </c>
      <c r="C369" s="14" t="s">
        <v>115</v>
      </c>
      <c r="D369" s="14" t="s">
        <v>124</v>
      </c>
      <c r="E369" s="14" t="s">
        <v>677</v>
      </c>
      <c r="F369" s="15">
        <v>-0.69535000000000002</v>
      </c>
      <c r="G369" s="15">
        <v>4.5830700000000002E-2</v>
      </c>
      <c r="H369" s="17">
        <v>5.4075400000000003E-52</v>
      </c>
      <c r="I369" s="17">
        <f t="shared" ref="I369:I396" si="12">F369^2/(F369^2+G369^2*23649)</f>
        <v>9.6399387309748005E-3</v>
      </c>
      <c r="J369" s="16">
        <f t="shared" si="11"/>
        <v>230.19396678486927</v>
      </c>
      <c r="K369" s="17"/>
      <c r="L369" s="20"/>
    </row>
    <row r="370" spans="1:12" ht="20" customHeight="1">
      <c r="A370" s="14" t="s">
        <v>783</v>
      </c>
      <c r="B370" s="21" t="s">
        <v>784</v>
      </c>
      <c r="C370" s="14" t="s">
        <v>121</v>
      </c>
      <c r="D370" s="14" t="s">
        <v>124</v>
      </c>
      <c r="E370" s="14" t="s">
        <v>677</v>
      </c>
      <c r="F370" s="15">
        <v>0.117783</v>
      </c>
      <c r="G370" s="15">
        <v>2.17672E-2</v>
      </c>
      <c r="H370" s="17">
        <v>6.2659900000000001E-8</v>
      </c>
      <c r="I370" s="17">
        <f t="shared" si="12"/>
        <v>1.2365450695761826E-3</v>
      </c>
      <c r="J370" s="16">
        <f t="shared" si="11"/>
        <v>29.279259474350997</v>
      </c>
      <c r="K370" s="17"/>
      <c r="L370" s="20"/>
    </row>
    <row r="371" spans="1:12" ht="20" customHeight="1">
      <c r="A371" s="14" t="s">
        <v>785</v>
      </c>
      <c r="B371" s="21" t="s">
        <v>786</v>
      </c>
      <c r="C371" s="14" t="s">
        <v>115</v>
      </c>
      <c r="D371" s="14" t="s">
        <v>114</v>
      </c>
      <c r="E371" s="14" t="s">
        <v>677</v>
      </c>
      <c r="F371" s="15">
        <v>0.19966999999999999</v>
      </c>
      <c r="G371" s="15">
        <v>3.4607499999999999E-2</v>
      </c>
      <c r="H371" s="17">
        <v>7.9480400000000006E-9</v>
      </c>
      <c r="I371" s="17">
        <f t="shared" si="12"/>
        <v>1.4055992799677777E-3</v>
      </c>
      <c r="J371" s="16">
        <f t="shared" si="11"/>
        <v>33.287806689071843</v>
      </c>
      <c r="K371" s="17"/>
      <c r="L371" s="20"/>
    </row>
    <row r="372" spans="1:12" ht="20" customHeight="1">
      <c r="A372" s="14" t="s">
        <v>787</v>
      </c>
      <c r="B372" s="21" t="s">
        <v>788</v>
      </c>
      <c r="C372" s="14" t="s">
        <v>121</v>
      </c>
      <c r="D372" s="14" t="s">
        <v>124</v>
      </c>
      <c r="E372" s="14" t="s">
        <v>677</v>
      </c>
      <c r="F372" s="15">
        <v>0.162969</v>
      </c>
      <c r="G372" s="15">
        <v>2.9089899999999998E-2</v>
      </c>
      <c r="H372" s="17">
        <v>2.11602E-8</v>
      </c>
      <c r="I372" s="17">
        <f t="shared" si="12"/>
        <v>1.3253689172691113E-3</v>
      </c>
      <c r="J372" s="16">
        <f t="shared" si="11"/>
        <v>31.385246554741691</v>
      </c>
      <c r="K372" s="17"/>
      <c r="L372" s="20"/>
    </row>
    <row r="373" spans="1:12" ht="20" customHeight="1">
      <c r="A373" s="14" t="s">
        <v>789</v>
      </c>
      <c r="B373" s="21" t="s">
        <v>790</v>
      </c>
      <c r="C373" s="14" t="s">
        <v>115</v>
      </c>
      <c r="D373" s="14" t="s">
        <v>114</v>
      </c>
      <c r="E373" s="14" t="s">
        <v>677</v>
      </c>
      <c r="F373" s="15">
        <v>0.15443599999999999</v>
      </c>
      <c r="G373" s="15">
        <v>3.05162E-2</v>
      </c>
      <c r="H373" s="17">
        <v>4.17503E-7</v>
      </c>
      <c r="I373" s="17">
        <f t="shared" si="12"/>
        <v>1.081815804335142E-3</v>
      </c>
      <c r="J373" s="16">
        <f t="shared" si="11"/>
        <v>25.61156895679305</v>
      </c>
      <c r="K373" s="17"/>
      <c r="L373" s="20"/>
    </row>
    <row r="374" spans="1:12" ht="20" customHeight="1">
      <c r="A374" s="14" t="s">
        <v>791</v>
      </c>
      <c r="B374" s="21" t="s">
        <v>792</v>
      </c>
      <c r="C374" s="14" t="s">
        <v>114</v>
      </c>
      <c r="D374" s="14" t="s">
        <v>115</v>
      </c>
      <c r="E374" s="14" t="s">
        <v>677</v>
      </c>
      <c r="F374" s="15">
        <v>0.110647</v>
      </c>
      <c r="G374" s="15">
        <v>2.1686E-2</v>
      </c>
      <c r="H374" s="17">
        <v>3.3569899999999999E-7</v>
      </c>
      <c r="I374" s="17">
        <f t="shared" si="12"/>
        <v>1.0995874916689679E-3</v>
      </c>
      <c r="J374" s="16">
        <f t="shared" si="11"/>
        <v>26.032769898633454</v>
      </c>
      <c r="K374" s="17"/>
      <c r="L374" s="20"/>
    </row>
    <row r="375" spans="1:12" ht="20" customHeight="1">
      <c r="A375" s="14" t="s">
        <v>793</v>
      </c>
      <c r="B375" s="21" t="s">
        <v>794</v>
      </c>
      <c r="C375" s="14" t="s">
        <v>124</v>
      </c>
      <c r="D375" s="14" t="s">
        <v>121</v>
      </c>
      <c r="E375" s="14" t="s">
        <v>677</v>
      </c>
      <c r="F375" s="15">
        <v>0.116421</v>
      </c>
      <c r="G375" s="15">
        <v>2.10172E-2</v>
      </c>
      <c r="H375" s="17">
        <v>3.0359900000000003E-8</v>
      </c>
      <c r="I375" s="17">
        <f t="shared" si="12"/>
        <v>1.2957971872647018E-3</v>
      </c>
      <c r="J375" s="16">
        <f t="shared" si="11"/>
        <v>30.684068010644964</v>
      </c>
      <c r="K375" s="17"/>
      <c r="L375" s="20"/>
    </row>
    <row r="376" spans="1:12" ht="20" customHeight="1">
      <c r="A376" s="14" t="s">
        <v>795</v>
      </c>
      <c r="B376" s="21" t="s">
        <v>202</v>
      </c>
      <c r="C376" s="14" t="s">
        <v>121</v>
      </c>
      <c r="D376" s="14" t="s">
        <v>124</v>
      </c>
      <c r="E376" s="14" t="s">
        <v>677</v>
      </c>
      <c r="F376" s="15">
        <v>-0.154784</v>
      </c>
      <c r="G376" s="15">
        <v>1.8577699999999999E-2</v>
      </c>
      <c r="H376" s="17">
        <v>7.9689299999999997E-17</v>
      </c>
      <c r="I376" s="17">
        <f t="shared" si="12"/>
        <v>2.9267291509447822E-3</v>
      </c>
      <c r="J376" s="16">
        <f t="shared" si="11"/>
        <v>69.417383570772046</v>
      </c>
      <c r="K376" s="17"/>
      <c r="L376" s="20"/>
    </row>
    <row r="377" spans="1:12" ht="20" customHeight="1">
      <c r="A377" s="14" t="s">
        <v>796</v>
      </c>
      <c r="B377" s="21" t="s">
        <v>797</v>
      </c>
      <c r="C377" s="14" t="s">
        <v>124</v>
      </c>
      <c r="D377" s="14" t="s">
        <v>121</v>
      </c>
      <c r="E377" s="14" t="s">
        <v>677</v>
      </c>
      <c r="F377" s="15">
        <v>-0.14954500000000001</v>
      </c>
      <c r="G377" s="15">
        <v>2.22311E-2</v>
      </c>
      <c r="H377" s="17">
        <v>1.7338000000000001E-11</v>
      </c>
      <c r="I377" s="17">
        <f t="shared" si="12"/>
        <v>1.9097605461472365E-3</v>
      </c>
      <c r="J377" s="16">
        <f t="shared" si="11"/>
        <v>45.250344478420452</v>
      </c>
      <c r="K377" s="17"/>
      <c r="L377" s="20"/>
    </row>
    <row r="378" spans="1:12" ht="20" customHeight="1">
      <c r="A378" s="14" t="s">
        <v>798</v>
      </c>
      <c r="B378" s="21" t="s">
        <v>799</v>
      </c>
      <c r="C378" s="14" t="s">
        <v>115</v>
      </c>
      <c r="D378" s="14" t="s">
        <v>114</v>
      </c>
      <c r="E378" s="14" t="s">
        <v>677</v>
      </c>
      <c r="F378" s="15">
        <v>-0.14842</v>
      </c>
      <c r="G378" s="15">
        <v>2.21049E-2</v>
      </c>
      <c r="H378" s="17">
        <v>1.8888599999999998E-11</v>
      </c>
      <c r="I378" s="17">
        <f t="shared" si="12"/>
        <v>1.9026891848317377E-3</v>
      </c>
      <c r="J378" s="16">
        <f t="shared" si="11"/>
        <v>45.082474468682783</v>
      </c>
      <c r="K378" s="17"/>
      <c r="L378" s="20"/>
    </row>
    <row r="379" spans="1:12" ht="20" customHeight="1">
      <c r="A379" s="14" t="s">
        <v>515</v>
      </c>
      <c r="B379" s="21" t="s">
        <v>516</v>
      </c>
      <c r="C379" s="14" t="s">
        <v>114</v>
      </c>
      <c r="D379" s="14" t="s">
        <v>115</v>
      </c>
      <c r="E379" s="14" t="s">
        <v>677</v>
      </c>
      <c r="F379" s="15">
        <v>0.16126799999999999</v>
      </c>
      <c r="G379" s="15">
        <v>2.2163200000000001E-2</v>
      </c>
      <c r="H379" s="17">
        <v>3.42926E-13</v>
      </c>
      <c r="I379" s="17">
        <f t="shared" si="12"/>
        <v>2.2338163653448776E-3</v>
      </c>
      <c r="J379" s="16">
        <f t="shared" si="11"/>
        <v>52.945794406061452</v>
      </c>
      <c r="K379" s="17"/>
      <c r="L379" s="20"/>
    </row>
    <row r="380" spans="1:12" ht="20" customHeight="1">
      <c r="A380" s="14" t="s">
        <v>531</v>
      </c>
      <c r="B380" s="21" t="s">
        <v>208</v>
      </c>
      <c r="C380" s="14" t="s">
        <v>115</v>
      </c>
      <c r="D380" s="14" t="s">
        <v>114</v>
      </c>
      <c r="E380" s="14" t="s">
        <v>677</v>
      </c>
      <c r="F380" s="15">
        <v>-0.17563300000000001</v>
      </c>
      <c r="G380" s="15">
        <v>1.8682899999999999E-2</v>
      </c>
      <c r="H380" s="17">
        <v>5.4187600000000002E-21</v>
      </c>
      <c r="I380" s="17">
        <f t="shared" si="12"/>
        <v>3.7229824708189516E-3</v>
      </c>
      <c r="J380" s="16">
        <f t="shared" si="11"/>
        <v>88.373826659931495</v>
      </c>
      <c r="K380" s="17"/>
      <c r="L380" s="20"/>
    </row>
    <row r="381" spans="1:12" ht="20" customHeight="1">
      <c r="A381" s="14" t="s">
        <v>800</v>
      </c>
      <c r="B381" s="21" t="s">
        <v>212</v>
      </c>
      <c r="C381" s="14" t="s">
        <v>121</v>
      </c>
      <c r="D381" s="14" t="s">
        <v>114</v>
      </c>
      <c r="E381" s="14" t="s">
        <v>677</v>
      </c>
      <c r="F381" s="15">
        <v>-0.10435999999999999</v>
      </c>
      <c r="G381" s="15">
        <v>2.0876499999999999E-2</v>
      </c>
      <c r="H381" s="17">
        <v>5.7650100000000003E-7</v>
      </c>
      <c r="I381" s="17">
        <f t="shared" si="12"/>
        <v>1.0555560897236879E-3</v>
      </c>
      <c r="J381" s="16">
        <f t="shared" si="11"/>
        <v>24.989223492910906</v>
      </c>
      <c r="K381" s="17"/>
      <c r="L381" s="20"/>
    </row>
    <row r="382" spans="1:12" ht="20" customHeight="1">
      <c r="A382" s="14" t="s">
        <v>801</v>
      </c>
      <c r="B382" s="21" t="s">
        <v>537</v>
      </c>
      <c r="C382" s="14" t="s">
        <v>121</v>
      </c>
      <c r="D382" s="14" t="s">
        <v>124</v>
      </c>
      <c r="E382" s="14" t="s">
        <v>677</v>
      </c>
      <c r="F382" s="15">
        <v>-0.105138</v>
      </c>
      <c r="G382" s="15">
        <v>2.24707E-2</v>
      </c>
      <c r="H382" s="17">
        <v>2.8840299999999998E-6</v>
      </c>
      <c r="I382" s="17">
        <f t="shared" si="12"/>
        <v>9.2485062580957447E-4</v>
      </c>
      <c r="J382" s="16">
        <f t="shared" si="11"/>
        <v>21.892039316032307</v>
      </c>
      <c r="K382" s="17"/>
      <c r="L382" s="20"/>
    </row>
    <row r="383" spans="1:12" ht="20" customHeight="1">
      <c r="A383" s="14" t="s">
        <v>802</v>
      </c>
      <c r="B383" s="21" t="s">
        <v>539</v>
      </c>
      <c r="C383" s="14" t="s">
        <v>121</v>
      </c>
      <c r="D383" s="14" t="s">
        <v>124</v>
      </c>
      <c r="E383" s="14" t="s">
        <v>677</v>
      </c>
      <c r="F383" s="15">
        <v>-9.0754399999999999E-2</v>
      </c>
      <c r="G383" s="15">
        <v>1.8503200000000001E-2</v>
      </c>
      <c r="H383" s="17">
        <v>9.3519E-7</v>
      </c>
      <c r="I383" s="17">
        <f t="shared" si="12"/>
        <v>1.0162190912467901E-3</v>
      </c>
      <c r="J383" s="16">
        <f t="shared" si="11"/>
        <v>24.057012484260206</v>
      </c>
      <c r="K383" s="17"/>
      <c r="L383" s="20"/>
    </row>
    <row r="384" spans="1:12" ht="20" customHeight="1">
      <c r="A384" s="14" t="s">
        <v>803</v>
      </c>
      <c r="B384" s="21" t="s">
        <v>549</v>
      </c>
      <c r="C384" s="14" t="s">
        <v>115</v>
      </c>
      <c r="D384" s="14" t="s">
        <v>114</v>
      </c>
      <c r="E384" s="14" t="s">
        <v>677</v>
      </c>
      <c r="F384" s="15">
        <v>0.120446</v>
      </c>
      <c r="G384" s="15">
        <v>2.20512E-2</v>
      </c>
      <c r="H384" s="17">
        <v>4.7050000000000001E-8</v>
      </c>
      <c r="I384" s="17">
        <f t="shared" si="12"/>
        <v>1.2599693566208677E-3</v>
      </c>
      <c r="J384" s="16">
        <f t="shared" si="11"/>
        <v>29.834606004058873</v>
      </c>
      <c r="K384" s="17"/>
      <c r="L384" s="20"/>
    </row>
    <row r="385" spans="1:12" ht="20" customHeight="1">
      <c r="A385" s="14" t="s">
        <v>804</v>
      </c>
      <c r="B385" s="21" t="s">
        <v>805</v>
      </c>
      <c r="C385" s="14" t="s">
        <v>115</v>
      </c>
      <c r="D385" s="14" t="s">
        <v>114</v>
      </c>
      <c r="E385" s="14" t="s">
        <v>677</v>
      </c>
      <c r="F385" s="15">
        <v>-0.117783</v>
      </c>
      <c r="G385" s="15">
        <v>2.0402699999999999E-2</v>
      </c>
      <c r="H385" s="17">
        <v>7.7909400000000008E-9</v>
      </c>
      <c r="I385" s="17">
        <f t="shared" si="12"/>
        <v>1.4072315763862511E-3</v>
      </c>
      <c r="J385" s="16">
        <f t="shared" si="11"/>
        <v>33.326517677965882</v>
      </c>
      <c r="K385" s="17"/>
      <c r="L385" s="20"/>
    </row>
    <row r="386" spans="1:12" ht="20" customHeight="1">
      <c r="A386" s="14" t="s">
        <v>806</v>
      </c>
      <c r="B386" s="21" t="s">
        <v>807</v>
      </c>
      <c r="C386" s="14" t="s">
        <v>124</v>
      </c>
      <c r="D386" s="14" t="s">
        <v>121</v>
      </c>
      <c r="E386" s="14" t="s">
        <v>677</v>
      </c>
      <c r="F386" s="15">
        <v>0.14582999999999999</v>
      </c>
      <c r="G386" s="15">
        <v>2.9308799999999999E-2</v>
      </c>
      <c r="H386" s="17">
        <v>6.5029399999999999E-7</v>
      </c>
      <c r="I386" s="17">
        <f t="shared" si="12"/>
        <v>1.0457563052869675E-3</v>
      </c>
      <c r="J386" s="16">
        <f t="shared" ref="J386:J449" si="13">F386^2/G386^2</f>
        <v>24.756980632327618</v>
      </c>
      <c r="K386" s="17"/>
      <c r="L386" s="20"/>
    </row>
    <row r="387" spans="1:12" ht="20" customHeight="1">
      <c r="A387" s="14" t="s">
        <v>808</v>
      </c>
      <c r="B387" s="21" t="s">
        <v>597</v>
      </c>
      <c r="C387" s="14" t="s">
        <v>114</v>
      </c>
      <c r="D387" s="14" t="s">
        <v>121</v>
      </c>
      <c r="E387" s="14" t="s">
        <v>677</v>
      </c>
      <c r="F387" s="15">
        <v>-0.13102800000000001</v>
      </c>
      <c r="G387" s="15">
        <v>2.1151199999999998E-2</v>
      </c>
      <c r="H387" s="17">
        <v>5.8340500000000001E-10</v>
      </c>
      <c r="I387" s="17">
        <f t="shared" si="12"/>
        <v>1.620097862403873E-3</v>
      </c>
      <c r="J387" s="16">
        <f t="shared" si="13"/>
        <v>38.375867008096897</v>
      </c>
      <c r="K387" s="17"/>
      <c r="L387" s="20"/>
    </row>
    <row r="388" spans="1:12" ht="20" customHeight="1">
      <c r="A388" s="14" t="s">
        <v>809</v>
      </c>
      <c r="B388" s="21" t="s">
        <v>621</v>
      </c>
      <c r="C388" s="14" t="s">
        <v>115</v>
      </c>
      <c r="D388" s="14" t="s">
        <v>114</v>
      </c>
      <c r="E388" s="14" t="s">
        <v>677</v>
      </c>
      <c r="F388" s="15">
        <v>0.15956500000000001</v>
      </c>
      <c r="G388" s="15">
        <v>2.5057900000000001E-2</v>
      </c>
      <c r="H388" s="17">
        <v>1.9169900000000001E-10</v>
      </c>
      <c r="I388" s="17">
        <f t="shared" si="12"/>
        <v>1.7117058187068063E-3</v>
      </c>
      <c r="J388" s="16">
        <f t="shared" si="13"/>
        <v>40.549539789801344</v>
      </c>
      <c r="K388" s="17"/>
      <c r="L388" s="20"/>
    </row>
    <row r="389" spans="1:12" ht="20" customHeight="1">
      <c r="A389" s="14" t="s">
        <v>810</v>
      </c>
      <c r="B389" s="21" t="s">
        <v>613</v>
      </c>
      <c r="C389" s="14" t="s">
        <v>121</v>
      </c>
      <c r="D389" s="14" t="s">
        <v>124</v>
      </c>
      <c r="E389" s="14" t="s">
        <v>677</v>
      </c>
      <c r="F389" s="15">
        <v>9.25792E-2</v>
      </c>
      <c r="G389" s="15">
        <v>1.8577E-2</v>
      </c>
      <c r="H389" s="17">
        <v>6.2429499999999997E-7</v>
      </c>
      <c r="I389" s="17">
        <f t="shared" si="12"/>
        <v>1.0490762534101877E-3</v>
      </c>
      <c r="J389" s="16">
        <f t="shared" si="13"/>
        <v>24.835658816800034</v>
      </c>
      <c r="K389" s="17"/>
      <c r="L389" s="20"/>
    </row>
    <row r="390" spans="1:12" ht="20" customHeight="1">
      <c r="A390" s="14" t="s">
        <v>811</v>
      </c>
      <c r="B390" s="21" t="s">
        <v>812</v>
      </c>
      <c r="C390" s="14" t="s">
        <v>115</v>
      </c>
      <c r="D390" s="14" t="s">
        <v>114</v>
      </c>
      <c r="E390" s="14" t="s">
        <v>677</v>
      </c>
      <c r="F390" s="15">
        <v>-0.11350499999999999</v>
      </c>
      <c r="G390" s="15">
        <v>2.3070500000000001E-2</v>
      </c>
      <c r="H390" s="17">
        <v>8.6590499999999997E-7</v>
      </c>
      <c r="I390" s="17">
        <f t="shared" si="12"/>
        <v>1.0224896063446209E-3</v>
      </c>
      <c r="J390" s="16">
        <f t="shared" si="13"/>
        <v>24.205606681691236</v>
      </c>
      <c r="K390" s="17"/>
      <c r="L390" s="20"/>
    </row>
    <row r="391" spans="1:12" ht="20" customHeight="1">
      <c r="A391" s="14" t="s">
        <v>813</v>
      </c>
      <c r="B391" s="21" t="s">
        <v>814</v>
      </c>
      <c r="C391" s="14" t="s">
        <v>115</v>
      </c>
      <c r="D391" s="14" t="s">
        <v>114</v>
      </c>
      <c r="E391" s="14" t="s">
        <v>677</v>
      </c>
      <c r="F391" s="15">
        <v>-0.118108</v>
      </c>
      <c r="G391" s="15">
        <v>2.5603600000000001E-2</v>
      </c>
      <c r="H391" s="17">
        <v>3.9700000000000001E-6</v>
      </c>
      <c r="I391" s="17">
        <f t="shared" si="12"/>
        <v>8.9898652403593406E-4</v>
      </c>
      <c r="J391" s="16">
        <f t="shared" si="13"/>
        <v>21.279262076774252</v>
      </c>
      <c r="K391" s="17"/>
      <c r="L391" s="20"/>
    </row>
    <row r="392" spans="1:12" ht="20" customHeight="1">
      <c r="A392" s="14" t="s">
        <v>815</v>
      </c>
      <c r="B392" s="21" t="s">
        <v>816</v>
      </c>
      <c r="C392" s="14" t="s">
        <v>124</v>
      </c>
      <c r="D392" s="14" t="s">
        <v>115</v>
      </c>
      <c r="E392" s="14" t="s">
        <v>677</v>
      </c>
      <c r="F392" s="15">
        <v>0.225772</v>
      </c>
      <c r="G392" s="15">
        <v>4.2209000000000003E-2</v>
      </c>
      <c r="H392" s="17">
        <v>8.8489099999999998E-8</v>
      </c>
      <c r="I392" s="17">
        <f t="shared" si="12"/>
        <v>1.2083483586793982E-3</v>
      </c>
      <c r="J392" s="16">
        <f t="shared" si="13"/>
        <v>28.610802150227816</v>
      </c>
      <c r="K392" s="17"/>
      <c r="L392" s="20"/>
    </row>
    <row r="393" spans="1:12" ht="20" customHeight="1">
      <c r="A393" s="14" t="s">
        <v>817</v>
      </c>
      <c r="B393" s="21" t="s">
        <v>818</v>
      </c>
      <c r="C393" s="14" t="s">
        <v>124</v>
      </c>
      <c r="D393" s="14" t="s">
        <v>121</v>
      </c>
      <c r="E393" s="14" t="s">
        <v>677</v>
      </c>
      <c r="F393" s="15">
        <v>-0.116534</v>
      </c>
      <c r="G393" s="15">
        <v>2.38307E-2</v>
      </c>
      <c r="H393" s="17">
        <v>1.0079999999999999E-6</v>
      </c>
      <c r="I393" s="17">
        <f t="shared" si="12"/>
        <v>1.0101363718358486E-3</v>
      </c>
      <c r="J393" s="16">
        <f t="shared" si="13"/>
        <v>23.912870317608796</v>
      </c>
      <c r="K393" s="17"/>
      <c r="L393" s="20"/>
    </row>
    <row r="394" spans="1:12" ht="20" customHeight="1">
      <c r="A394" s="14" t="s">
        <v>819</v>
      </c>
      <c r="B394" s="21" t="s">
        <v>820</v>
      </c>
      <c r="C394" s="14" t="s">
        <v>115</v>
      </c>
      <c r="D394" s="14" t="s">
        <v>124</v>
      </c>
      <c r="E394" s="14" t="s">
        <v>677</v>
      </c>
      <c r="F394" s="15">
        <v>-0.123864</v>
      </c>
      <c r="G394" s="15">
        <v>2.0874899999999998E-2</v>
      </c>
      <c r="H394" s="17">
        <v>2.9629899999999999E-9</v>
      </c>
      <c r="I394" s="17">
        <f t="shared" si="12"/>
        <v>1.4865602905366154E-3</v>
      </c>
      <c r="J394" s="16">
        <f t="shared" si="13"/>
        <v>35.208003130262952</v>
      </c>
      <c r="K394" s="17"/>
      <c r="L394" s="20"/>
    </row>
    <row r="395" spans="1:12" ht="20" customHeight="1">
      <c r="A395" s="14" t="s">
        <v>821</v>
      </c>
      <c r="B395" s="21" t="s">
        <v>822</v>
      </c>
      <c r="C395" s="14" t="s">
        <v>115</v>
      </c>
      <c r="D395" s="14" t="s">
        <v>114</v>
      </c>
      <c r="E395" s="14" t="s">
        <v>677</v>
      </c>
      <c r="F395" s="15">
        <v>0.151003</v>
      </c>
      <c r="G395" s="15">
        <v>2.3051200000000001E-2</v>
      </c>
      <c r="H395" s="17">
        <v>5.7240000000000001E-11</v>
      </c>
      <c r="I395" s="17">
        <f t="shared" si="12"/>
        <v>1.8112731656396374E-3</v>
      </c>
      <c r="J395" s="16">
        <f t="shared" si="13"/>
        <v>42.912525399938524</v>
      </c>
      <c r="K395" s="17"/>
      <c r="L395" s="20"/>
    </row>
    <row r="396" spans="1:12" ht="20" customHeight="1">
      <c r="A396" s="14" t="s">
        <v>823</v>
      </c>
      <c r="B396" s="21" t="s">
        <v>824</v>
      </c>
      <c r="C396" s="14" t="s">
        <v>114</v>
      </c>
      <c r="D396" s="14" t="s">
        <v>115</v>
      </c>
      <c r="E396" s="14" t="s">
        <v>677</v>
      </c>
      <c r="F396" s="15">
        <v>-0.101147</v>
      </c>
      <c r="G396" s="15">
        <v>1.9114900000000001E-2</v>
      </c>
      <c r="H396" s="17">
        <v>1.2130000000000001E-7</v>
      </c>
      <c r="I396" s="17">
        <f t="shared" si="12"/>
        <v>1.1825929154668546E-3</v>
      </c>
      <c r="J396" s="16">
        <f t="shared" si="13"/>
        <v>28.00025275841903</v>
      </c>
      <c r="K396" s="17"/>
      <c r="L396" s="20"/>
    </row>
    <row r="397" spans="1:12" ht="20" customHeight="1">
      <c r="A397" s="22" t="s">
        <v>825</v>
      </c>
      <c r="B397" s="23"/>
      <c r="C397" s="24"/>
      <c r="D397" s="24"/>
      <c r="E397" s="24"/>
      <c r="F397" s="25"/>
      <c r="G397" s="25"/>
      <c r="H397" s="24"/>
      <c r="I397" s="26"/>
      <c r="J397" s="27"/>
      <c r="K397" s="26"/>
      <c r="L397" s="28"/>
    </row>
    <row r="398" spans="1:12" ht="20" customHeight="1">
      <c r="A398" s="14" t="s">
        <v>826</v>
      </c>
      <c r="B398" s="21" t="s">
        <v>827</v>
      </c>
      <c r="C398" s="14" t="s">
        <v>114</v>
      </c>
      <c r="D398" s="14" t="s">
        <v>115</v>
      </c>
      <c r="E398" s="14" t="s">
        <v>116</v>
      </c>
      <c r="F398" s="15">
        <v>-8.0667900000000001E-2</v>
      </c>
      <c r="G398" s="15">
        <v>1.6683400000000001E-2</v>
      </c>
      <c r="H398" s="17">
        <v>1.3299899999999999E-6</v>
      </c>
      <c r="I398" s="17">
        <f>F398^2/(F398^2+G398^2*38589)</f>
        <v>6.0548838028761591E-4</v>
      </c>
      <c r="J398" s="16">
        <f t="shared" si="13"/>
        <v>23.379347029884116</v>
      </c>
      <c r="K398" s="17">
        <v>0.121</v>
      </c>
      <c r="L398" s="20">
        <v>45.79</v>
      </c>
    </row>
    <row r="399" spans="1:12" ht="20" customHeight="1">
      <c r="A399" s="14" t="s">
        <v>828</v>
      </c>
      <c r="B399" s="21" t="s">
        <v>682</v>
      </c>
      <c r="C399" s="14" t="s">
        <v>115</v>
      </c>
      <c r="D399" s="14" t="s">
        <v>114</v>
      </c>
      <c r="E399" s="14" t="s">
        <v>116</v>
      </c>
      <c r="F399" s="15">
        <v>-0.12931200000000001</v>
      </c>
      <c r="G399" s="15">
        <v>1.8235600000000001E-2</v>
      </c>
      <c r="H399" s="17">
        <v>1.3301499999999999E-12</v>
      </c>
      <c r="I399" s="17">
        <f t="shared" ref="I399:I462" si="14">F399^2/(F399^2+G399^2*38589)</f>
        <v>1.3013929886757291E-3</v>
      </c>
      <c r="J399" s="16">
        <f t="shared" si="13"/>
        <v>50.284894449080042</v>
      </c>
      <c r="K399" s="17"/>
      <c r="L399" s="20"/>
    </row>
    <row r="400" spans="1:12" ht="20" customHeight="1">
      <c r="A400" s="14" t="s">
        <v>829</v>
      </c>
      <c r="B400" s="21" t="s">
        <v>830</v>
      </c>
      <c r="C400" s="14" t="s">
        <v>114</v>
      </c>
      <c r="D400" s="14" t="s">
        <v>115</v>
      </c>
      <c r="E400" s="14" t="s">
        <v>116</v>
      </c>
      <c r="F400" s="15">
        <v>0.19721</v>
      </c>
      <c r="G400" s="15">
        <v>2.85732E-2</v>
      </c>
      <c r="H400" s="17">
        <v>5.1297900000000001E-12</v>
      </c>
      <c r="I400" s="17">
        <f t="shared" si="14"/>
        <v>1.2329367328554805E-3</v>
      </c>
      <c r="J400" s="16">
        <f t="shared" si="13"/>
        <v>47.636528409862365</v>
      </c>
      <c r="K400" s="17"/>
      <c r="L400" s="20"/>
    </row>
    <row r="401" spans="1:12" ht="20" customHeight="1">
      <c r="A401" s="14" t="s">
        <v>831</v>
      </c>
      <c r="B401" s="21" t="s">
        <v>832</v>
      </c>
      <c r="C401" s="14" t="s">
        <v>115</v>
      </c>
      <c r="D401" s="14" t="s">
        <v>114</v>
      </c>
      <c r="E401" s="14" t="s">
        <v>116</v>
      </c>
      <c r="F401" s="15">
        <v>-0.112385</v>
      </c>
      <c r="G401" s="15">
        <v>2.0974E-2</v>
      </c>
      <c r="H401" s="17">
        <v>8.4000100000000003E-8</v>
      </c>
      <c r="I401" s="17">
        <f t="shared" si="14"/>
        <v>7.434771748968562E-4</v>
      </c>
      <c r="J401" s="16">
        <f t="shared" si="13"/>
        <v>28.711386962961374</v>
      </c>
      <c r="K401" s="17"/>
      <c r="L401" s="20"/>
    </row>
    <row r="402" spans="1:12" ht="20" customHeight="1">
      <c r="A402" s="14" t="s">
        <v>833</v>
      </c>
      <c r="B402" s="21" t="s">
        <v>120</v>
      </c>
      <c r="C402" s="14" t="s">
        <v>121</v>
      </c>
      <c r="D402" s="14" t="s">
        <v>124</v>
      </c>
      <c r="E402" s="14" t="s">
        <v>116</v>
      </c>
      <c r="F402" s="15">
        <v>-0.11597200000000001</v>
      </c>
      <c r="G402" s="15">
        <v>1.9155200000000001E-2</v>
      </c>
      <c r="H402" s="17">
        <v>1.4100000000000001E-9</v>
      </c>
      <c r="I402" s="17">
        <f t="shared" si="14"/>
        <v>9.4897999044801708E-4</v>
      </c>
      <c r="J402" s="16">
        <f t="shared" si="13"/>
        <v>36.654973687978824</v>
      </c>
      <c r="K402" s="17"/>
      <c r="L402" s="20"/>
    </row>
    <row r="403" spans="1:12" ht="20" customHeight="1">
      <c r="A403" s="14" t="s">
        <v>834</v>
      </c>
      <c r="B403" s="21" t="s">
        <v>835</v>
      </c>
      <c r="C403" s="14" t="s">
        <v>114</v>
      </c>
      <c r="D403" s="14" t="s">
        <v>115</v>
      </c>
      <c r="E403" s="14" t="s">
        <v>116</v>
      </c>
      <c r="F403" s="15">
        <v>-0.106139</v>
      </c>
      <c r="G403" s="15">
        <v>2.2622799999999998E-2</v>
      </c>
      <c r="H403" s="17">
        <v>2.7099999999999999E-6</v>
      </c>
      <c r="I403" s="17">
        <f t="shared" si="14"/>
        <v>5.700934975975513E-4</v>
      </c>
      <c r="J403" s="16">
        <f t="shared" si="13"/>
        <v>22.011886812333472</v>
      </c>
      <c r="K403" s="17"/>
      <c r="L403" s="20"/>
    </row>
    <row r="404" spans="1:12" ht="20" customHeight="1">
      <c r="A404" s="14" t="s">
        <v>836</v>
      </c>
      <c r="B404" s="21" t="s">
        <v>837</v>
      </c>
      <c r="C404" s="14" t="s">
        <v>114</v>
      </c>
      <c r="D404" s="14" t="s">
        <v>115</v>
      </c>
      <c r="E404" s="14" t="s">
        <v>116</v>
      </c>
      <c r="F404" s="15">
        <v>0.18148800000000001</v>
      </c>
      <c r="G404" s="15">
        <v>2.2529899999999999E-2</v>
      </c>
      <c r="H404" s="17">
        <v>7.9195399999999995E-16</v>
      </c>
      <c r="I404" s="17">
        <f t="shared" si="14"/>
        <v>1.6787425396359802E-3</v>
      </c>
      <c r="J404" s="16">
        <f t="shared" si="13"/>
        <v>64.889929346801296</v>
      </c>
      <c r="K404" s="17"/>
      <c r="L404" s="20"/>
    </row>
    <row r="405" spans="1:12" ht="20" customHeight="1">
      <c r="A405" s="14" t="s">
        <v>838</v>
      </c>
      <c r="B405" s="21" t="s">
        <v>839</v>
      </c>
      <c r="C405" s="14" t="s">
        <v>115</v>
      </c>
      <c r="D405" s="14" t="s">
        <v>114</v>
      </c>
      <c r="E405" s="14" t="s">
        <v>116</v>
      </c>
      <c r="F405" s="15">
        <v>-7.7853400000000003E-2</v>
      </c>
      <c r="G405" s="15">
        <v>1.6817700000000001E-2</v>
      </c>
      <c r="H405" s="17">
        <v>3.67003E-6</v>
      </c>
      <c r="I405" s="17">
        <f t="shared" si="14"/>
        <v>5.5503111081269181E-4</v>
      </c>
      <c r="J405" s="16">
        <f t="shared" si="13"/>
        <v>21.429989846220014</v>
      </c>
      <c r="K405" s="17"/>
      <c r="L405" s="20"/>
    </row>
    <row r="406" spans="1:12" ht="20" customHeight="1">
      <c r="A406" s="14" t="s">
        <v>840</v>
      </c>
      <c r="B406" s="21" t="s">
        <v>841</v>
      </c>
      <c r="C406" s="14" t="s">
        <v>124</v>
      </c>
      <c r="D406" s="14" t="s">
        <v>121</v>
      </c>
      <c r="E406" s="14" t="s">
        <v>116</v>
      </c>
      <c r="F406" s="15">
        <v>0.117783</v>
      </c>
      <c r="G406" s="15">
        <v>2.4039999999999999E-2</v>
      </c>
      <c r="H406" s="17">
        <v>9.6099300000000001E-7</v>
      </c>
      <c r="I406" s="17">
        <f t="shared" si="14"/>
        <v>6.2167399241797798E-4</v>
      </c>
      <c r="J406" s="16">
        <f t="shared" si="13"/>
        <v>24.004700791595262</v>
      </c>
      <c r="K406" s="17"/>
      <c r="L406" s="20"/>
    </row>
    <row r="407" spans="1:12" ht="20" customHeight="1">
      <c r="A407" s="14" t="s">
        <v>842</v>
      </c>
      <c r="B407" s="21" t="s">
        <v>843</v>
      </c>
      <c r="C407" s="14" t="s">
        <v>115</v>
      </c>
      <c r="D407" s="14" t="s">
        <v>124</v>
      </c>
      <c r="E407" s="14" t="s">
        <v>116</v>
      </c>
      <c r="F407" s="15">
        <v>-0.292628</v>
      </c>
      <c r="G407" s="15">
        <v>2.6393699999999999E-2</v>
      </c>
      <c r="H407" s="17">
        <v>1.4501099999999999E-28</v>
      </c>
      <c r="I407" s="17">
        <f t="shared" si="14"/>
        <v>3.175312455653449E-3</v>
      </c>
      <c r="J407" s="16">
        <f t="shared" si="13"/>
        <v>122.92244953630301</v>
      </c>
      <c r="K407" s="17"/>
      <c r="L407" s="20"/>
    </row>
    <row r="408" spans="1:12" ht="20" customHeight="1">
      <c r="A408" s="14" t="s">
        <v>844</v>
      </c>
      <c r="B408" s="21" t="s">
        <v>845</v>
      </c>
      <c r="C408" s="14" t="s">
        <v>115</v>
      </c>
      <c r="D408" s="14" t="s">
        <v>114</v>
      </c>
      <c r="E408" s="14" t="s">
        <v>116</v>
      </c>
      <c r="F408" s="15">
        <v>8.9815300000000001E-2</v>
      </c>
      <c r="G408" s="15">
        <v>1.6697400000000001E-2</v>
      </c>
      <c r="H408" s="17">
        <v>7.4899699999999999E-8</v>
      </c>
      <c r="I408" s="17">
        <f t="shared" si="14"/>
        <v>7.492278553627227E-4</v>
      </c>
      <c r="J408" s="16">
        <f t="shared" si="13"/>
        <v>28.933631593338642</v>
      </c>
      <c r="K408" s="17"/>
      <c r="L408" s="20"/>
    </row>
    <row r="409" spans="1:12" ht="20" customHeight="1">
      <c r="A409" s="14" t="s">
        <v>689</v>
      </c>
      <c r="B409" s="21" t="s">
        <v>690</v>
      </c>
      <c r="C409" s="14" t="s">
        <v>124</v>
      </c>
      <c r="D409" s="14" t="s">
        <v>121</v>
      </c>
      <c r="E409" s="14" t="s">
        <v>116</v>
      </c>
      <c r="F409" s="15">
        <v>0.16040399999999999</v>
      </c>
      <c r="G409" s="15">
        <v>2.20734E-2</v>
      </c>
      <c r="H409" s="17">
        <v>3.6795900000000001E-13</v>
      </c>
      <c r="I409" s="17">
        <f t="shared" si="14"/>
        <v>1.3665782168770326E-3</v>
      </c>
      <c r="J409" s="16">
        <f t="shared" si="13"/>
        <v>52.807051777724759</v>
      </c>
      <c r="K409" s="17"/>
      <c r="L409" s="20"/>
    </row>
    <row r="410" spans="1:12" ht="20" customHeight="1">
      <c r="A410" s="14" t="s">
        <v>846</v>
      </c>
      <c r="B410" s="21" t="s">
        <v>847</v>
      </c>
      <c r="C410" s="14" t="s">
        <v>115</v>
      </c>
      <c r="D410" s="14" t="s">
        <v>114</v>
      </c>
      <c r="E410" s="14" t="s">
        <v>116</v>
      </c>
      <c r="F410" s="15">
        <v>0.28367399999999998</v>
      </c>
      <c r="G410" s="15">
        <v>6.20572E-2</v>
      </c>
      <c r="H410" s="17">
        <v>4.8499799999999996E-6</v>
      </c>
      <c r="I410" s="17">
        <f t="shared" si="14"/>
        <v>5.4119787785826068E-4</v>
      </c>
      <c r="J410" s="16">
        <f t="shared" si="13"/>
        <v>20.895593559563444</v>
      </c>
      <c r="K410" s="17"/>
      <c r="L410" s="20"/>
    </row>
    <row r="411" spans="1:12" ht="20" customHeight="1">
      <c r="A411" s="14" t="s">
        <v>848</v>
      </c>
      <c r="B411" s="21" t="s">
        <v>849</v>
      </c>
      <c r="C411" s="14" t="s">
        <v>124</v>
      </c>
      <c r="D411" s="14" t="s">
        <v>121</v>
      </c>
      <c r="E411" s="14" t="s">
        <v>116</v>
      </c>
      <c r="F411" s="15">
        <v>0.107919</v>
      </c>
      <c r="G411" s="15">
        <v>1.79144E-2</v>
      </c>
      <c r="H411" s="17">
        <v>1.6999999999999999E-9</v>
      </c>
      <c r="I411" s="17">
        <f t="shared" si="14"/>
        <v>9.3954921375254596E-4</v>
      </c>
      <c r="J411" s="16">
        <f t="shared" si="13"/>
        <v>36.290361189819691</v>
      </c>
      <c r="K411" s="17"/>
      <c r="L411" s="20"/>
    </row>
    <row r="412" spans="1:12" ht="20" customHeight="1">
      <c r="A412" s="14" t="s">
        <v>850</v>
      </c>
      <c r="B412" s="21" t="s">
        <v>701</v>
      </c>
      <c r="C412" s="14" t="s">
        <v>124</v>
      </c>
      <c r="D412" s="14" t="s">
        <v>121</v>
      </c>
      <c r="E412" s="14" t="s">
        <v>116</v>
      </c>
      <c r="F412" s="15">
        <v>9.5300200000000002E-2</v>
      </c>
      <c r="G412" s="15">
        <v>1.8575299999999999E-2</v>
      </c>
      <c r="H412" s="17">
        <v>2.8900099999999998E-7</v>
      </c>
      <c r="I412" s="17">
        <f t="shared" si="14"/>
        <v>6.8164192208646857E-4</v>
      </c>
      <c r="J412" s="16">
        <f t="shared" si="13"/>
        <v>26.32182218886437</v>
      </c>
      <c r="K412" s="17"/>
      <c r="L412" s="20"/>
    </row>
    <row r="413" spans="1:12" ht="20" customHeight="1">
      <c r="A413" s="14" t="s">
        <v>851</v>
      </c>
      <c r="B413" s="21" t="s">
        <v>305</v>
      </c>
      <c r="C413" s="14" t="s">
        <v>124</v>
      </c>
      <c r="D413" s="14" t="s">
        <v>121</v>
      </c>
      <c r="E413" s="14" t="s">
        <v>116</v>
      </c>
      <c r="F413" s="15">
        <v>0.15443599999999999</v>
      </c>
      <c r="G413" s="15">
        <v>2.0946599999999999E-2</v>
      </c>
      <c r="H413" s="17">
        <v>1.6699399999999999E-13</v>
      </c>
      <c r="I413" s="17">
        <f t="shared" si="14"/>
        <v>1.4066794492696411E-3</v>
      </c>
      <c r="J413" s="16">
        <f t="shared" si="13"/>
        <v>54.35881870101948</v>
      </c>
      <c r="K413" s="17"/>
      <c r="L413" s="20"/>
    </row>
    <row r="414" spans="1:12" ht="20" customHeight="1">
      <c r="A414" s="14" t="s">
        <v>852</v>
      </c>
      <c r="B414" s="21" t="s">
        <v>853</v>
      </c>
      <c r="C414" s="14" t="s">
        <v>114</v>
      </c>
      <c r="D414" s="14" t="s">
        <v>115</v>
      </c>
      <c r="E414" s="14" t="s">
        <v>116</v>
      </c>
      <c r="F414" s="15">
        <v>9.4400700000000004E-2</v>
      </c>
      <c r="G414" s="15">
        <v>1.84881E-2</v>
      </c>
      <c r="H414" s="17">
        <v>3.2900300000000002E-7</v>
      </c>
      <c r="I414" s="17">
        <f t="shared" si="14"/>
        <v>6.7516360454053514E-4</v>
      </c>
      <c r="J414" s="16">
        <f t="shared" si="13"/>
        <v>26.071490857357709</v>
      </c>
      <c r="K414" s="17"/>
      <c r="L414" s="20"/>
    </row>
    <row r="415" spans="1:12" ht="20" customHeight="1">
      <c r="A415" s="14" t="s">
        <v>854</v>
      </c>
      <c r="B415" s="21" t="s">
        <v>313</v>
      </c>
      <c r="C415" s="14" t="s">
        <v>115</v>
      </c>
      <c r="D415" s="14" t="s">
        <v>114</v>
      </c>
      <c r="E415" s="14" t="s">
        <v>116</v>
      </c>
      <c r="F415" s="15">
        <v>0.102587</v>
      </c>
      <c r="G415" s="15">
        <v>1.7055399999999998E-2</v>
      </c>
      <c r="H415" s="17">
        <v>1.7999899999999999E-9</v>
      </c>
      <c r="I415" s="17">
        <f t="shared" si="14"/>
        <v>9.3667802515895731E-4</v>
      </c>
      <c r="J415" s="16">
        <f t="shared" si="13"/>
        <v>36.179356721264199</v>
      </c>
      <c r="K415" s="17"/>
      <c r="L415" s="20"/>
    </row>
    <row r="416" spans="1:12" ht="20" customHeight="1">
      <c r="A416" s="14" t="s">
        <v>855</v>
      </c>
      <c r="B416" s="21" t="s">
        <v>696</v>
      </c>
      <c r="C416" s="14" t="s">
        <v>115</v>
      </c>
      <c r="D416" s="14" t="s">
        <v>114</v>
      </c>
      <c r="E416" s="14" t="s">
        <v>116</v>
      </c>
      <c r="F416" s="15">
        <v>-9.9820300000000001E-2</v>
      </c>
      <c r="G416" s="15">
        <v>1.85173E-2</v>
      </c>
      <c r="H416" s="17">
        <v>7.0200499999999994E-8</v>
      </c>
      <c r="I416" s="17">
        <f t="shared" si="14"/>
        <v>7.5247482245459861E-4</v>
      </c>
      <c r="J416" s="16">
        <f t="shared" si="13"/>
        <v>29.059117177739513</v>
      </c>
      <c r="K416" s="17"/>
      <c r="L416" s="20"/>
    </row>
    <row r="417" spans="1:12" ht="20" customHeight="1">
      <c r="A417" s="14" t="s">
        <v>856</v>
      </c>
      <c r="B417" s="21" t="s">
        <v>857</v>
      </c>
      <c r="C417" s="14" t="s">
        <v>115</v>
      </c>
      <c r="D417" s="14" t="s">
        <v>124</v>
      </c>
      <c r="E417" s="14" t="s">
        <v>116</v>
      </c>
      <c r="F417" s="15">
        <v>0.13456000000000001</v>
      </c>
      <c r="G417" s="15">
        <v>1.7275499999999999E-2</v>
      </c>
      <c r="H417" s="17">
        <v>6.7499400000000002E-15</v>
      </c>
      <c r="I417" s="17">
        <f t="shared" si="14"/>
        <v>1.569729861656114E-3</v>
      </c>
      <c r="J417" s="16">
        <f t="shared" si="13"/>
        <v>60.669540420739175</v>
      </c>
      <c r="K417" s="17"/>
      <c r="L417" s="20"/>
    </row>
    <row r="418" spans="1:12" ht="20" customHeight="1">
      <c r="A418" s="14" t="s">
        <v>858</v>
      </c>
      <c r="B418" s="21" t="s">
        <v>859</v>
      </c>
      <c r="C418" s="14" t="s">
        <v>114</v>
      </c>
      <c r="D418" s="14" t="s">
        <v>121</v>
      </c>
      <c r="E418" s="14" t="s">
        <v>116</v>
      </c>
      <c r="F418" s="15">
        <v>-0.119572</v>
      </c>
      <c r="G418" s="15">
        <v>1.6569E-2</v>
      </c>
      <c r="H418" s="17">
        <v>5.3296699999999998E-13</v>
      </c>
      <c r="I418" s="17">
        <f t="shared" si="14"/>
        <v>1.3477742074649341E-3</v>
      </c>
      <c r="J418" s="16">
        <f t="shared" si="13"/>
        <v>52.079450231625472</v>
      </c>
      <c r="K418" s="17"/>
      <c r="L418" s="20"/>
    </row>
    <row r="419" spans="1:12" ht="20" customHeight="1">
      <c r="A419" s="14" t="s">
        <v>860</v>
      </c>
      <c r="B419" s="21" t="s">
        <v>720</v>
      </c>
      <c r="C419" s="14" t="s">
        <v>115</v>
      </c>
      <c r="D419" s="14" t="s">
        <v>114</v>
      </c>
      <c r="E419" s="14" t="s">
        <v>116</v>
      </c>
      <c r="F419" s="15">
        <v>0.206201</v>
      </c>
      <c r="G419" s="15">
        <v>4.2658799999999997E-2</v>
      </c>
      <c r="H419" s="17">
        <v>1.33999E-6</v>
      </c>
      <c r="I419" s="17">
        <f t="shared" si="14"/>
        <v>6.0511492283887706E-4</v>
      </c>
      <c r="J419" s="16">
        <f t="shared" si="13"/>
        <v>23.36491821811412</v>
      </c>
      <c r="K419" s="17"/>
      <c r="L419" s="20"/>
    </row>
    <row r="420" spans="1:12" ht="20" customHeight="1">
      <c r="A420" s="14" t="s">
        <v>861</v>
      </c>
      <c r="B420" s="21" t="s">
        <v>142</v>
      </c>
      <c r="C420" s="14" t="s">
        <v>124</v>
      </c>
      <c r="D420" s="14" t="s">
        <v>121</v>
      </c>
      <c r="E420" s="14" t="s">
        <v>116</v>
      </c>
      <c r="F420" s="15">
        <v>-0.172213</v>
      </c>
      <c r="G420" s="15">
        <v>2.19337E-2</v>
      </c>
      <c r="H420" s="17">
        <v>4.1096000000000004E-15</v>
      </c>
      <c r="I420" s="17">
        <f t="shared" si="14"/>
        <v>1.5949655403360546E-3</v>
      </c>
      <c r="J420" s="16">
        <f t="shared" si="13"/>
        <v>61.646449198183198</v>
      </c>
      <c r="K420" s="17"/>
      <c r="L420" s="20"/>
    </row>
    <row r="421" spans="1:12" ht="20" customHeight="1">
      <c r="A421" s="14" t="s">
        <v>862</v>
      </c>
      <c r="B421" s="21" t="s">
        <v>709</v>
      </c>
      <c r="C421" s="14" t="s">
        <v>115</v>
      </c>
      <c r="D421" s="14" t="s">
        <v>114</v>
      </c>
      <c r="E421" s="14" t="s">
        <v>116</v>
      </c>
      <c r="F421" s="15">
        <v>0.10075000000000001</v>
      </c>
      <c r="G421" s="15">
        <v>1.6555199999999999E-2</v>
      </c>
      <c r="H421" s="17">
        <v>1.16001E-9</v>
      </c>
      <c r="I421" s="17">
        <f t="shared" si="14"/>
        <v>9.5882888305794806E-4</v>
      </c>
      <c r="J421" s="16">
        <f t="shared" si="13"/>
        <v>37.03575872349321</v>
      </c>
      <c r="K421" s="17"/>
      <c r="L421" s="20"/>
    </row>
    <row r="422" spans="1:12" ht="20" customHeight="1">
      <c r="A422" s="14" t="s">
        <v>863</v>
      </c>
      <c r="B422" s="21" t="s">
        <v>140</v>
      </c>
      <c r="C422" s="14" t="s">
        <v>114</v>
      </c>
      <c r="D422" s="14" t="s">
        <v>121</v>
      </c>
      <c r="E422" s="14" t="s">
        <v>116</v>
      </c>
      <c r="F422" s="15">
        <v>0.143234</v>
      </c>
      <c r="G422" s="15">
        <v>1.6583000000000001E-2</v>
      </c>
      <c r="H422" s="17">
        <v>5.7504299999999998E-18</v>
      </c>
      <c r="I422" s="17">
        <f t="shared" si="14"/>
        <v>1.9295840367986586E-3</v>
      </c>
      <c r="J422" s="16">
        <f t="shared" si="13"/>
        <v>74.60467438478689</v>
      </c>
      <c r="K422" s="17"/>
      <c r="L422" s="20"/>
    </row>
    <row r="423" spans="1:12" ht="20" customHeight="1">
      <c r="A423" s="14" t="s">
        <v>864</v>
      </c>
      <c r="B423" s="21" t="s">
        <v>865</v>
      </c>
      <c r="C423" s="14" t="s">
        <v>114</v>
      </c>
      <c r="D423" s="14" t="s">
        <v>121</v>
      </c>
      <c r="E423" s="14" t="s">
        <v>116</v>
      </c>
      <c r="F423" s="15">
        <v>7.9735E-2</v>
      </c>
      <c r="G423" s="15">
        <v>1.6795299999999999E-2</v>
      </c>
      <c r="H423" s="17">
        <v>2.06001E-6</v>
      </c>
      <c r="I423" s="17">
        <f t="shared" si="14"/>
        <v>5.8372105746884808E-4</v>
      </c>
      <c r="J423" s="16">
        <f t="shared" si="13"/>
        <v>22.538368006671856</v>
      </c>
      <c r="K423" s="17"/>
      <c r="L423" s="20"/>
    </row>
    <row r="424" spans="1:12" ht="20" customHeight="1">
      <c r="A424" s="14" t="s">
        <v>866</v>
      </c>
      <c r="B424" s="21" t="s">
        <v>867</v>
      </c>
      <c r="C424" s="14" t="s">
        <v>121</v>
      </c>
      <c r="D424" s="14" t="s">
        <v>124</v>
      </c>
      <c r="E424" s="14" t="s">
        <v>116</v>
      </c>
      <c r="F424" s="15">
        <v>7.7853400000000003E-2</v>
      </c>
      <c r="G424" s="15">
        <v>1.6509800000000002E-2</v>
      </c>
      <c r="H424" s="17">
        <v>2.4100199999999999E-6</v>
      </c>
      <c r="I424" s="17">
        <f t="shared" si="14"/>
        <v>5.7591425755087891E-4</v>
      </c>
      <c r="J424" s="16">
        <f t="shared" si="13"/>
        <v>22.236761752766043</v>
      </c>
      <c r="K424" s="17"/>
      <c r="L424" s="20"/>
    </row>
    <row r="425" spans="1:12" ht="20" customHeight="1">
      <c r="A425" s="14" t="s">
        <v>354</v>
      </c>
      <c r="B425" s="21" t="s">
        <v>355</v>
      </c>
      <c r="C425" s="14" t="s">
        <v>115</v>
      </c>
      <c r="D425" s="14" t="s">
        <v>114</v>
      </c>
      <c r="E425" s="14" t="s">
        <v>116</v>
      </c>
      <c r="F425" s="15">
        <v>0.123102</v>
      </c>
      <c r="G425" s="15">
        <v>1.72772E-2</v>
      </c>
      <c r="H425" s="17">
        <v>1.0399200000000001E-12</v>
      </c>
      <c r="I425" s="17">
        <f t="shared" si="14"/>
        <v>1.3138597093424666E-3</v>
      </c>
      <c r="J425" s="16">
        <f t="shared" si="13"/>
        <v>50.767233346264895</v>
      </c>
      <c r="K425" s="17"/>
      <c r="L425" s="20"/>
    </row>
    <row r="426" spans="1:12" ht="20" customHeight="1">
      <c r="A426" s="14" t="s">
        <v>868</v>
      </c>
      <c r="B426" s="21" t="s">
        <v>152</v>
      </c>
      <c r="C426" s="14" t="s">
        <v>114</v>
      </c>
      <c r="D426" s="14" t="s">
        <v>121</v>
      </c>
      <c r="E426" s="14" t="s">
        <v>116</v>
      </c>
      <c r="F426" s="15">
        <v>-0.110596</v>
      </c>
      <c r="G426" s="15">
        <v>1.8900299999999998E-2</v>
      </c>
      <c r="H426" s="17">
        <v>4.8700099999999998E-9</v>
      </c>
      <c r="I426" s="17">
        <f t="shared" si="14"/>
        <v>8.865285671816875E-4</v>
      </c>
      <c r="J426" s="16">
        <f t="shared" si="13"/>
        <v>34.240606154487708</v>
      </c>
      <c r="K426" s="17"/>
      <c r="L426" s="20"/>
    </row>
    <row r="427" spans="1:12" ht="20" customHeight="1">
      <c r="A427" s="14" t="s">
        <v>869</v>
      </c>
      <c r="B427" s="21" t="s">
        <v>361</v>
      </c>
      <c r="C427" s="14" t="s">
        <v>121</v>
      </c>
      <c r="D427" s="14" t="s">
        <v>124</v>
      </c>
      <c r="E427" s="14" t="s">
        <v>116</v>
      </c>
      <c r="F427" s="15">
        <v>9.6180600000000005E-2</v>
      </c>
      <c r="G427" s="15">
        <v>1.7053100000000002E-2</v>
      </c>
      <c r="H427" s="17">
        <v>1.7E-8</v>
      </c>
      <c r="I427" s="17">
        <f t="shared" si="14"/>
        <v>8.2365796881990862E-4</v>
      </c>
      <c r="J427" s="16">
        <f t="shared" si="13"/>
        <v>31.810338197338545</v>
      </c>
      <c r="K427" s="17"/>
      <c r="L427" s="20"/>
    </row>
    <row r="428" spans="1:12" ht="20" customHeight="1">
      <c r="A428" s="14" t="s">
        <v>870</v>
      </c>
      <c r="B428" s="21" t="s">
        <v>871</v>
      </c>
      <c r="C428" s="14" t="s">
        <v>114</v>
      </c>
      <c r="D428" s="14" t="s">
        <v>115</v>
      </c>
      <c r="E428" s="14" t="s">
        <v>116</v>
      </c>
      <c r="F428" s="15">
        <v>0.114177</v>
      </c>
      <c r="G428" s="15">
        <v>2.4434000000000001E-2</v>
      </c>
      <c r="H428" s="17">
        <v>2.9700200000000001E-6</v>
      </c>
      <c r="I428" s="17">
        <f t="shared" si="14"/>
        <v>5.6553425294491829E-4</v>
      </c>
      <c r="J428" s="16">
        <f t="shared" si="13"/>
        <v>21.835750151540896</v>
      </c>
      <c r="K428" s="17"/>
      <c r="L428" s="20"/>
    </row>
    <row r="429" spans="1:12" ht="20" customHeight="1">
      <c r="A429" s="14" t="s">
        <v>356</v>
      </c>
      <c r="B429" s="21" t="s">
        <v>357</v>
      </c>
      <c r="C429" s="14" t="s">
        <v>124</v>
      </c>
      <c r="D429" s="14" t="s">
        <v>121</v>
      </c>
      <c r="E429" s="14" t="s">
        <v>116</v>
      </c>
      <c r="F429" s="15">
        <v>-0.116871</v>
      </c>
      <c r="G429" s="15">
        <v>1.9645900000000001E-2</v>
      </c>
      <c r="H429" s="17">
        <v>2.69998E-9</v>
      </c>
      <c r="I429" s="17">
        <f t="shared" si="14"/>
        <v>9.1623744849119717E-4</v>
      </c>
      <c r="J429" s="16">
        <f t="shared" si="13"/>
        <v>35.389111729261998</v>
      </c>
      <c r="K429" s="17"/>
      <c r="L429" s="20"/>
    </row>
    <row r="430" spans="1:12" ht="20" customHeight="1">
      <c r="A430" s="14" t="s">
        <v>872</v>
      </c>
      <c r="B430" s="21" t="s">
        <v>873</v>
      </c>
      <c r="C430" s="14" t="s">
        <v>121</v>
      </c>
      <c r="D430" s="14" t="s">
        <v>124</v>
      </c>
      <c r="E430" s="14" t="s">
        <v>116</v>
      </c>
      <c r="F430" s="15">
        <v>-8.9815300000000001E-2</v>
      </c>
      <c r="G430" s="15">
        <v>1.65439E-2</v>
      </c>
      <c r="H430" s="17">
        <v>5.6699600000000003E-8</v>
      </c>
      <c r="I430" s="17">
        <f t="shared" si="14"/>
        <v>7.6318488269574416E-4</v>
      </c>
      <c r="J430" s="16">
        <f t="shared" si="13"/>
        <v>29.473034812962492</v>
      </c>
      <c r="K430" s="17"/>
      <c r="L430" s="20"/>
    </row>
    <row r="431" spans="1:12" ht="20" customHeight="1">
      <c r="A431" s="14" t="s">
        <v>874</v>
      </c>
      <c r="B431" s="21" t="s">
        <v>875</v>
      </c>
      <c r="C431" s="14" t="s">
        <v>115</v>
      </c>
      <c r="D431" s="14" t="s">
        <v>124</v>
      </c>
      <c r="E431" s="14" t="s">
        <v>116</v>
      </c>
      <c r="F431" s="15">
        <v>-0.363987</v>
      </c>
      <c r="G431" s="15">
        <v>1.8926200000000001E-2</v>
      </c>
      <c r="H431" s="17">
        <v>1.99986E-82</v>
      </c>
      <c r="I431" s="17">
        <f t="shared" si="14"/>
        <v>9.4937673249970156E-3</v>
      </c>
      <c r="J431" s="16">
        <f t="shared" si="13"/>
        <v>369.86641297038193</v>
      </c>
      <c r="K431" s="17"/>
      <c r="L431" s="20"/>
    </row>
    <row r="432" spans="1:12" ht="20" customHeight="1">
      <c r="A432" s="14" t="s">
        <v>876</v>
      </c>
      <c r="B432" s="21" t="s">
        <v>156</v>
      </c>
      <c r="C432" s="14" t="s">
        <v>124</v>
      </c>
      <c r="D432" s="14" t="s">
        <v>121</v>
      </c>
      <c r="E432" s="14" t="s">
        <v>116</v>
      </c>
      <c r="F432" s="15">
        <v>-0.19140299999999999</v>
      </c>
      <c r="G432" s="15">
        <v>4.0142600000000001E-2</v>
      </c>
      <c r="H432" s="17">
        <v>1.8599899999999999E-6</v>
      </c>
      <c r="I432" s="17">
        <f t="shared" si="14"/>
        <v>5.8879914851954192E-4</v>
      </c>
      <c r="J432" s="16">
        <f t="shared" si="13"/>
        <v>22.734556429688375</v>
      </c>
      <c r="K432" s="17"/>
      <c r="L432" s="20"/>
    </row>
    <row r="433" spans="1:12" ht="20" customHeight="1">
      <c r="A433" s="14" t="s">
        <v>877</v>
      </c>
      <c r="B433" s="21" t="s">
        <v>878</v>
      </c>
      <c r="C433" s="14" t="s">
        <v>124</v>
      </c>
      <c r="D433" s="14" t="s">
        <v>121</v>
      </c>
      <c r="E433" s="14" t="s">
        <v>116</v>
      </c>
      <c r="F433" s="15">
        <v>-0.36039599999999999</v>
      </c>
      <c r="G433" s="15">
        <v>3.8052299999999997E-2</v>
      </c>
      <c r="H433" s="17">
        <v>2.77013E-21</v>
      </c>
      <c r="I433" s="17">
        <f t="shared" si="14"/>
        <v>2.3191360037405177E-3</v>
      </c>
      <c r="J433" s="16">
        <f t="shared" si="13"/>
        <v>89.701168457690656</v>
      </c>
      <c r="K433" s="17"/>
      <c r="L433" s="20"/>
    </row>
    <row r="434" spans="1:12" ht="20" customHeight="1">
      <c r="A434" s="14" t="s">
        <v>879</v>
      </c>
      <c r="B434" s="21" t="s">
        <v>880</v>
      </c>
      <c r="C434" s="14" t="s">
        <v>124</v>
      </c>
      <c r="D434" s="14" t="s">
        <v>115</v>
      </c>
      <c r="E434" s="14" t="s">
        <v>116</v>
      </c>
      <c r="F434" s="15">
        <v>0.102557</v>
      </c>
      <c r="G434" s="15">
        <v>1.7174200000000001E-2</v>
      </c>
      <c r="H434" s="17">
        <v>2.3500099999999998E-9</v>
      </c>
      <c r="I434" s="17">
        <f t="shared" si="14"/>
        <v>9.2323639915334636E-4</v>
      </c>
      <c r="J434" s="16">
        <f t="shared" si="13"/>
        <v>35.65969173231835</v>
      </c>
      <c r="K434" s="17"/>
      <c r="L434" s="20"/>
    </row>
    <row r="435" spans="1:12" ht="20" customHeight="1">
      <c r="A435" s="14" t="s">
        <v>881</v>
      </c>
      <c r="B435" s="21" t="s">
        <v>882</v>
      </c>
      <c r="C435" s="14" t="s">
        <v>114</v>
      </c>
      <c r="D435" s="14" t="s">
        <v>115</v>
      </c>
      <c r="E435" s="14" t="s">
        <v>116</v>
      </c>
      <c r="F435" s="15">
        <v>-0.44973099999999999</v>
      </c>
      <c r="G435" s="15">
        <v>5.1946600000000002E-2</v>
      </c>
      <c r="H435" s="17">
        <v>4.8194800000000002E-18</v>
      </c>
      <c r="I435" s="17">
        <f t="shared" si="14"/>
        <v>1.9385862828302867E-3</v>
      </c>
      <c r="J435" s="16">
        <f t="shared" si="13"/>
        <v>74.953409720072614</v>
      </c>
      <c r="K435" s="17"/>
      <c r="L435" s="20"/>
    </row>
    <row r="436" spans="1:12" ht="20" customHeight="1">
      <c r="A436" s="14" t="s">
        <v>883</v>
      </c>
      <c r="B436" s="21" t="s">
        <v>393</v>
      </c>
      <c r="C436" s="14" t="s">
        <v>124</v>
      </c>
      <c r="D436" s="14" t="s">
        <v>121</v>
      </c>
      <c r="E436" s="14" t="s">
        <v>116</v>
      </c>
      <c r="F436" s="15">
        <v>-0.38669199999999998</v>
      </c>
      <c r="G436" s="15">
        <v>3.0718499999999999E-2</v>
      </c>
      <c r="H436" s="17">
        <v>2.4501900000000001E-36</v>
      </c>
      <c r="I436" s="17">
        <f t="shared" si="14"/>
        <v>4.089658854775878E-3</v>
      </c>
      <c r="J436" s="16">
        <f t="shared" si="13"/>
        <v>158.46390887503955</v>
      </c>
      <c r="K436" s="17"/>
      <c r="L436" s="20"/>
    </row>
    <row r="437" spans="1:12" ht="20" customHeight="1">
      <c r="A437" s="14" t="s">
        <v>884</v>
      </c>
      <c r="B437" s="21" t="s">
        <v>166</v>
      </c>
      <c r="C437" s="14" t="s">
        <v>124</v>
      </c>
      <c r="D437" s="14" t="s">
        <v>121</v>
      </c>
      <c r="E437" s="14" t="s">
        <v>116</v>
      </c>
      <c r="F437" s="15">
        <v>0.38730100000000001</v>
      </c>
      <c r="G437" s="15">
        <v>6.4872700000000005E-2</v>
      </c>
      <c r="H437" s="17">
        <v>2.3700100000000002E-9</v>
      </c>
      <c r="I437" s="17">
        <f t="shared" si="14"/>
        <v>9.228026051890044E-4</v>
      </c>
      <c r="J437" s="16">
        <f t="shared" si="13"/>
        <v>35.642921112097284</v>
      </c>
      <c r="K437" s="17"/>
      <c r="L437" s="20"/>
    </row>
    <row r="438" spans="1:12" ht="20" customHeight="1">
      <c r="A438" s="14" t="s">
        <v>885</v>
      </c>
      <c r="B438" s="21" t="s">
        <v>156</v>
      </c>
      <c r="C438" s="14" t="s">
        <v>124</v>
      </c>
      <c r="D438" s="14" t="s">
        <v>121</v>
      </c>
      <c r="E438" s="14" t="s">
        <v>116</v>
      </c>
      <c r="F438" s="15">
        <v>-0.27154600000000001</v>
      </c>
      <c r="G438" s="15">
        <v>4.9132000000000002E-2</v>
      </c>
      <c r="H438" s="17">
        <v>3.2600199999999998E-8</v>
      </c>
      <c r="I438" s="17">
        <f t="shared" si="14"/>
        <v>7.90953161693845E-4</v>
      </c>
      <c r="J438" s="16">
        <f t="shared" si="13"/>
        <v>30.546252211368262</v>
      </c>
      <c r="K438" s="17"/>
      <c r="L438" s="20"/>
    </row>
    <row r="439" spans="1:12" ht="20" customHeight="1">
      <c r="A439" s="14" t="s">
        <v>886</v>
      </c>
      <c r="B439" s="21" t="s">
        <v>887</v>
      </c>
      <c r="C439" s="14" t="s">
        <v>124</v>
      </c>
      <c r="D439" s="14" t="s">
        <v>121</v>
      </c>
      <c r="E439" s="14" t="s">
        <v>116</v>
      </c>
      <c r="F439" s="15">
        <v>-0.121332</v>
      </c>
      <c r="G439" s="15">
        <v>2.06847E-2</v>
      </c>
      <c r="H439" s="17">
        <v>4.4700300000000001E-9</v>
      </c>
      <c r="I439" s="17">
        <f t="shared" si="14"/>
        <v>8.9084403107878474E-4</v>
      </c>
      <c r="J439" s="16">
        <f t="shared" si="13"/>
        <v>34.407431970695058</v>
      </c>
      <c r="K439" s="17"/>
      <c r="L439" s="20"/>
    </row>
    <row r="440" spans="1:12" ht="20" customHeight="1">
      <c r="A440" s="14" t="s">
        <v>888</v>
      </c>
      <c r="B440" s="21" t="s">
        <v>766</v>
      </c>
      <c r="C440" s="14" t="s">
        <v>124</v>
      </c>
      <c r="D440" s="14" t="s">
        <v>121</v>
      </c>
      <c r="E440" s="14" t="s">
        <v>116</v>
      </c>
      <c r="F440" s="15">
        <v>0.13891700000000001</v>
      </c>
      <c r="G440" s="15">
        <v>1.7560699999999999E-2</v>
      </c>
      <c r="H440" s="17">
        <v>2.55976E-15</v>
      </c>
      <c r="I440" s="17">
        <f t="shared" si="14"/>
        <v>1.6190486780224601E-3</v>
      </c>
      <c r="J440" s="16">
        <f t="shared" si="13"/>
        <v>62.578787539446694</v>
      </c>
      <c r="K440" s="17"/>
      <c r="L440" s="20"/>
    </row>
    <row r="441" spans="1:12" ht="20" customHeight="1">
      <c r="A441" s="14" t="s">
        <v>889</v>
      </c>
      <c r="B441" s="21" t="s">
        <v>162</v>
      </c>
      <c r="C441" s="14" t="s">
        <v>124</v>
      </c>
      <c r="D441" s="14" t="s">
        <v>121</v>
      </c>
      <c r="E441" s="14" t="s">
        <v>116</v>
      </c>
      <c r="F441" s="15">
        <v>-9.3541700000000005E-2</v>
      </c>
      <c r="G441" s="15">
        <v>1.9145599999999999E-2</v>
      </c>
      <c r="H441" s="17">
        <v>1.0300099999999999E-6</v>
      </c>
      <c r="I441" s="17">
        <f t="shared" si="14"/>
        <v>6.1821631077836061E-4</v>
      </c>
      <c r="J441" s="16">
        <f t="shared" si="13"/>
        <v>23.871106724159361</v>
      </c>
      <c r="K441" s="17"/>
      <c r="L441" s="20"/>
    </row>
    <row r="442" spans="1:12" ht="20" customHeight="1">
      <c r="A442" s="14" t="s">
        <v>890</v>
      </c>
      <c r="B442" s="21" t="s">
        <v>891</v>
      </c>
      <c r="C442" s="14" t="s">
        <v>121</v>
      </c>
      <c r="D442" s="14" t="s">
        <v>124</v>
      </c>
      <c r="E442" s="14" t="s">
        <v>116</v>
      </c>
      <c r="F442" s="15">
        <v>-0.27614899999999998</v>
      </c>
      <c r="G442" s="15">
        <v>3.7741900000000002E-2</v>
      </c>
      <c r="H442" s="17">
        <v>2.5397999999999999E-13</v>
      </c>
      <c r="I442" s="17">
        <f t="shared" si="14"/>
        <v>1.3853956490225542E-3</v>
      </c>
      <c r="J442" s="16">
        <f t="shared" si="13"/>
        <v>53.5352001334658</v>
      </c>
      <c r="K442" s="17"/>
      <c r="L442" s="20"/>
    </row>
    <row r="443" spans="1:12" ht="20" customHeight="1">
      <c r="A443" s="14" t="s">
        <v>892</v>
      </c>
      <c r="B443" s="21" t="s">
        <v>424</v>
      </c>
      <c r="C443" s="14" t="s">
        <v>124</v>
      </c>
      <c r="D443" s="14" t="s">
        <v>121</v>
      </c>
      <c r="E443" s="14" t="s">
        <v>116</v>
      </c>
      <c r="F443" s="15">
        <v>-8.6211700000000002E-2</v>
      </c>
      <c r="G443" s="15">
        <v>1.8200000000000001E-2</v>
      </c>
      <c r="H443" s="17">
        <v>2.17E-6</v>
      </c>
      <c r="I443" s="17">
        <f t="shared" si="14"/>
        <v>5.8113049064824817E-4</v>
      </c>
      <c r="J443" s="16">
        <f t="shared" si="13"/>
        <v>22.43828407465886</v>
      </c>
      <c r="K443" s="17"/>
      <c r="L443" s="20"/>
    </row>
    <row r="444" spans="1:12" ht="20" customHeight="1">
      <c r="A444" s="14" t="s">
        <v>893</v>
      </c>
      <c r="B444" s="21" t="s">
        <v>182</v>
      </c>
      <c r="C444" s="14" t="s">
        <v>124</v>
      </c>
      <c r="D444" s="14" t="s">
        <v>121</v>
      </c>
      <c r="E444" s="14" t="s">
        <v>116</v>
      </c>
      <c r="F444" s="15">
        <v>0.107059</v>
      </c>
      <c r="G444" s="15">
        <v>2.1651699999999999E-2</v>
      </c>
      <c r="H444" s="17">
        <v>7.6299200000000003E-7</v>
      </c>
      <c r="I444" s="17">
        <f t="shared" si="14"/>
        <v>6.3317501174718952E-4</v>
      </c>
      <c r="J444" s="16">
        <f t="shared" si="13"/>
        <v>24.44907106917373</v>
      </c>
      <c r="K444" s="17"/>
      <c r="L444" s="20"/>
    </row>
    <row r="445" spans="1:12" ht="20" customHeight="1">
      <c r="A445" s="14" t="s">
        <v>894</v>
      </c>
      <c r="B445" s="21" t="s">
        <v>424</v>
      </c>
      <c r="C445" s="14" t="s">
        <v>115</v>
      </c>
      <c r="D445" s="14" t="s">
        <v>114</v>
      </c>
      <c r="E445" s="14" t="s">
        <v>116</v>
      </c>
      <c r="F445" s="15">
        <v>-0.11149000000000001</v>
      </c>
      <c r="G445" s="15">
        <v>2.0428999999999999E-2</v>
      </c>
      <c r="H445" s="17">
        <v>4.8300299999999999E-8</v>
      </c>
      <c r="I445" s="17">
        <f t="shared" si="14"/>
        <v>7.7122131364910766E-4</v>
      </c>
      <c r="J445" s="16">
        <f t="shared" si="13"/>
        <v>29.78362904192036</v>
      </c>
      <c r="K445" s="17"/>
      <c r="L445" s="20"/>
    </row>
    <row r="446" spans="1:12" ht="20" customHeight="1">
      <c r="A446" s="14" t="s">
        <v>895</v>
      </c>
      <c r="B446" s="21" t="s">
        <v>896</v>
      </c>
      <c r="C446" s="14" t="s">
        <v>124</v>
      </c>
      <c r="D446" s="14" t="s">
        <v>121</v>
      </c>
      <c r="E446" s="14" t="s">
        <v>116</v>
      </c>
      <c r="F446" s="15">
        <v>0.372942</v>
      </c>
      <c r="G446" s="15">
        <v>5.4748400000000003E-2</v>
      </c>
      <c r="H446" s="17">
        <v>9.6294199999999996E-12</v>
      </c>
      <c r="I446" s="17">
        <f t="shared" si="14"/>
        <v>1.2010311978479049E-3</v>
      </c>
      <c r="J446" s="16">
        <f t="shared" si="13"/>
        <v>46.402323531967333</v>
      </c>
      <c r="K446" s="17"/>
      <c r="L446" s="20"/>
    </row>
    <row r="447" spans="1:12" ht="20" customHeight="1">
      <c r="A447" s="14" t="s">
        <v>897</v>
      </c>
      <c r="B447" s="21" t="s">
        <v>741</v>
      </c>
      <c r="C447" s="14" t="s">
        <v>121</v>
      </c>
      <c r="D447" s="14" t="s">
        <v>124</v>
      </c>
      <c r="E447" s="14" t="s">
        <v>116</v>
      </c>
      <c r="F447" s="15">
        <v>0.21349699999999999</v>
      </c>
      <c r="G447" s="15">
        <v>4.6713900000000003E-2</v>
      </c>
      <c r="H447" s="17">
        <v>4.8700099999999998E-6</v>
      </c>
      <c r="I447" s="17">
        <f t="shared" si="14"/>
        <v>5.4099438976826285E-4</v>
      </c>
      <c r="J447" s="16">
        <f t="shared" si="13"/>
        <v>20.887732652947719</v>
      </c>
      <c r="K447" s="17"/>
      <c r="L447" s="20"/>
    </row>
    <row r="448" spans="1:12" ht="20" customHeight="1">
      <c r="A448" s="14" t="s">
        <v>898</v>
      </c>
      <c r="B448" s="21" t="s">
        <v>424</v>
      </c>
      <c r="C448" s="14" t="s">
        <v>121</v>
      </c>
      <c r="D448" s="14" t="s">
        <v>124</v>
      </c>
      <c r="E448" s="14" t="s">
        <v>116</v>
      </c>
      <c r="F448" s="15">
        <v>0.13102800000000001</v>
      </c>
      <c r="G448" s="15">
        <v>1.9039799999999999E-2</v>
      </c>
      <c r="H448" s="17">
        <v>5.91017E-12</v>
      </c>
      <c r="I448" s="17">
        <f t="shared" si="14"/>
        <v>1.2257651394656016E-3</v>
      </c>
      <c r="J448" s="16">
        <f t="shared" si="13"/>
        <v>47.359102103232637</v>
      </c>
      <c r="K448" s="17"/>
      <c r="L448" s="20"/>
    </row>
    <row r="449" spans="1:12" ht="20" customHeight="1">
      <c r="A449" s="14" t="s">
        <v>899</v>
      </c>
      <c r="B449" s="21" t="s">
        <v>156</v>
      </c>
      <c r="C449" s="14" t="s">
        <v>114</v>
      </c>
      <c r="D449" s="14" t="s">
        <v>121</v>
      </c>
      <c r="E449" s="14" t="s">
        <v>116</v>
      </c>
      <c r="F449" s="15">
        <v>-0.25077199999999999</v>
      </c>
      <c r="G449" s="15">
        <v>2.47385E-2</v>
      </c>
      <c r="H449" s="17">
        <v>3.7896600000000003E-24</v>
      </c>
      <c r="I449" s="17">
        <f t="shared" si="14"/>
        <v>2.655784976873013E-3</v>
      </c>
      <c r="J449" s="16">
        <f t="shared" si="13"/>
        <v>102.75698693472269</v>
      </c>
      <c r="K449" s="17"/>
      <c r="L449" s="20"/>
    </row>
    <row r="450" spans="1:12" ht="20" customHeight="1">
      <c r="A450" s="14" t="s">
        <v>900</v>
      </c>
      <c r="B450" s="21" t="s">
        <v>741</v>
      </c>
      <c r="C450" s="14" t="s">
        <v>121</v>
      </c>
      <c r="D450" s="14" t="s">
        <v>124</v>
      </c>
      <c r="E450" s="14" t="s">
        <v>116</v>
      </c>
      <c r="F450" s="15">
        <v>-0.289684</v>
      </c>
      <c r="G450" s="15">
        <v>2.3729199999999999E-2</v>
      </c>
      <c r="H450" s="17">
        <v>2.8196800000000002E-34</v>
      </c>
      <c r="I450" s="17">
        <f t="shared" si="14"/>
        <v>3.8472043711999327E-3</v>
      </c>
      <c r="J450" s="16">
        <f t="shared" ref="J450:J513" si="15">F450^2/G450^2</f>
        <v>149.03313039092779</v>
      </c>
      <c r="K450" s="17"/>
      <c r="L450" s="20"/>
    </row>
    <row r="451" spans="1:12" ht="20" customHeight="1">
      <c r="A451" s="14" t="s">
        <v>901</v>
      </c>
      <c r="B451" s="21" t="s">
        <v>406</v>
      </c>
      <c r="C451" s="14" t="s">
        <v>124</v>
      </c>
      <c r="D451" s="14" t="s">
        <v>121</v>
      </c>
      <c r="E451" s="14" t="s">
        <v>116</v>
      </c>
      <c r="F451" s="15">
        <v>0.101701</v>
      </c>
      <c r="G451" s="15">
        <v>2.1353500000000001E-2</v>
      </c>
      <c r="H451" s="17">
        <v>1.9099900000000001E-6</v>
      </c>
      <c r="I451" s="17">
        <f t="shared" si="14"/>
        <v>5.8748065293153353E-4</v>
      </c>
      <c r="J451" s="16">
        <f t="shared" si="15"/>
        <v>22.683617102160976</v>
      </c>
      <c r="K451" s="17"/>
      <c r="L451" s="20"/>
    </row>
    <row r="452" spans="1:12" ht="20" customHeight="1">
      <c r="A452" s="14" t="s">
        <v>902</v>
      </c>
      <c r="B452" s="21" t="s">
        <v>388</v>
      </c>
      <c r="C452" s="14" t="s">
        <v>114</v>
      </c>
      <c r="D452" s="14" t="s">
        <v>115</v>
      </c>
      <c r="E452" s="14" t="s">
        <v>116</v>
      </c>
      <c r="F452" s="15">
        <v>0.133656</v>
      </c>
      <c r="G452" s="15">
        <v>1.7484300000000001E-2</v>
      </c>
      <c r="H452" s="17">
        <v>2.09991E-14</v>
      </c>
      <c r="I452" s="17">
        <f t="shared" si="14"/>
        <v>1.5120276512139285E-3</v>
      </c>
      <c r="J452" s="16">
        <f t="shared" si="15"/>
        <v>58.435991868225152</v>
      </c>
      <c r="K452" s="17"/>
      <c r="L452" s="20"/>
    </row>
    <row r="453" spans="1:12" ht="20" customHeight="1">
      <c r="A453" s="14" t="s">
        <v>903</v>
      </c>
      <c r="B453" s="21" t="s">
        <v>180</v>
      </c>
      <c r="C453" s="14" t="s">
        <v>124</v>
      </c>
      <c r="D453" s="14" t="s">
        <v>121</v>
      </c>
      <c r="E453" s="14" t="s">
        <v>116</v>
      </c>
      <c r="F453" s="15">
        <v>-0.263185</v>
      </c>
      <c r="G453" s="15">
        <v>1.77731E-2</v>
      </c>
      <c r="H453" s="17">
        <v>1.2998700000000001E-49</v>
      </c>
      <c r="I453" s="17">
        <f t="shared" si="14"/>
        <v>5.6503001750301133E-3</v>
      </c>
      <c r="J453" s="16">
        <f t="shared" si="15"/>
        <v>219.27842236249217</v>
      </c>
      <c r="K453" s="17"/>
      <c r="L453" s="20"/>
    </row>
    <row r="454" spans="1:12" ht="20" customHeight="1">
      <c r="A454" s="14" t="s">
        <v>904</v>
      </c>
      <c r="B454" s="21" t="s">
        <v>905</v>
      </c>
      <c r="C454" s="14" t="s">
        <v>114</v>
      </c>
      <c r="D454" s="14" t="s">
        <v>115</v>
      </c>
      <c r="E454" s="14" t="s">
        <v>116</v>
      </c>
      <c r="F454" s="15">
        <v>0.107059</v>
      </c>
      <c r="G454" s="15">
        <v>2.11065E-2</v>
      </c>
      <c r="H454" s="17">
        <v>3.9299799999999998E-7</v>
      </c>
      <c r="I454" s="17">
        <f t="shared" si="14"/>
        <v>6.6628637970330958E-4</v>
      </c>
      <c r="J454" s="16">
        <f t="shared" si="15"/>
        <v>25.72846763392614</v>
      </c>
      <c r="K454" s="17"/>
      <c r="L454" s="20"/>
    </row>
    <row r="455" spans="1:12" ht="20" customHeight="1">
      <c r="A455" s="14" t="s">
        <v>906</v>
      </c>
      <c r="B455" s="21" t="s">
        <v>441</v>
      </c>
      <c r="C455" s="14" t="s">
        <v>121</v>
      </c>
      <c r="D455" s="14" t="s">
        <v>114</v>
      </c>
      <c r="E455" s="14" t="s">
        <v>116</v>
      </c>
      <c r="F455" s="15">
        <v>0.110647</v>
      </c>
      <c r="G455" s="15">
        <v>1.9737000000000001E-2</v>
      </c>
      <c r="H455" s="17">
        <v>2.07E-8</v>
      </c>
      <c r="I455" s="17">
        <f t="shared" si="14"/>
        <v>8.1376671408715437E-4</v>
      </c>
      <c r="J455" s="16">
        <f t="shared" si="15"/>
        <v>31.428018805502827</v>
      </c>
      <c r="K455" s="17"/>
      <c r="L455" s="20"/>
    </row>
    <row r="456" spans="1:12" ht="20" customHeight="1">
      <c r="A456" s="14" t="s">
        <v>907</v>
      </c>
      <c r="B456" s="21" t="s">
        <v>788</v>
      </c>
      <c r="C456" s="14" t="s">
        <v>121</v>
      </c>
      <c r="D456" s="14" t="s">
        <v>114</v>
      </c>
      <c r="E456" s="14" t="s">
        <v>116</v>
      </c>
      <c r="F456" s="15">
        <v>0.149282</v>
      </c>
      <c r="G456" s="15">
        <v>2.6795300000000001E-2</v>
      </c>
      <c r="H456" s="17">
        <v>2.5300000000000002E-8</v>
      </c>
      <c r="I456" s="17">
        <f t="shared" si="14"/>
        <v>8.0368329677393043E-4</v>
      </c>
      <c r="J456" s="16">
        <f t="shared" si="15"/>
        <v>31.038279686153562</v>
      </c>
      <c r="K456" s="17"/>
      <c r="L456" s="20"/>
    </row>
    <row r="457" spans="1:12" ht="20" customHeight="1">
      <c r="A457" s="14" t="s">
        <v>908</v>
      </c>
      <c r="B457" s="21" t="s">
        <v>451</v>
      </c>
      <c r="C457" s="14" t="s">
        <v>124</v>
      </c>
      <c r="D457" s="14" t="s">
        <v>115</v>
      </c>
      <c r="E457" s="14" t="s">
        <v>116</v>
      </c>
      <c r="F457" s="15">
        <v>-9.7171900000000005E-2</v>
      </c>
      <c r="G457" s="15">
        <v>1.8561999999999999E-2</v>
      </c>
      <c r="H457" s="17">
        <v>1.6499900000000001E-7</v>
      </c>
      <c r="I457" s="17">
        <f t="shared" si="14"/>
        <v>7.0967582350054661E-4</v>
      </c>
      <c r="J457" s="16">
        <f t="shared" si="15"/>
        <v>27.405129110632316</v>
      </c>
      <c r="K457" s="17"/>
      <c r="L457" s="20"/>
    </row>
    <row r="458" spans="1:12" ht="20" customHeight="1">
      <c r="A458" s="14" t="s">
        <v>909</v>
      </c>
      <c r="B458" s="21" t="s">
        <v>443</v>
      </c>
      <c r="C458" s="14" t="s">
        <v>121</v>
      </c>
      <c r="D458" s="14" t="s">
        <v>114</v>
      </c>
      <c r="E458" s="14" t="s">
        <v>116</v>
      </c>
      <c r="F458" s="15">
        <v>0.129272</v>
      </c>
      <c r="G458" s="15">
        <v>2.13017E-2</v>
      </c>
      <c r="H458" s="17">
        <v>1.2900000000000001E-9</v>
      </c>
      <c r="I458" s="17">
        <f t="shared" si="14"/>
        <v>9.5346027509519028E-4</v>
      </c>
      <c r="J458" s="16">
        <f t="shared" si="15"/>
        <v>36.828192774462288</v>
      </c>
      <c r="K458" s="17"/>
      <c r="L458" s="20"/>
    </row>
    <row r="459" spans="1:12" ht="20" customHeight="1">
      <c r="A459" s="14" t="s">
        <v>910</v>
      </c>
      <c r="B459" s="21" t="s">
        <v>911</v>
      </c>
      <c r="C459" s="14" t="s">
        <v>124</v>
      </c>
      <c r="D459" s="14" t="s">
        <v>121</v>
      </c>
      <c r="E459" s="14" t="s">
        <v>116</v>
      </c>
      <c r="F459" s="15">
        <v>7.9735E-2</v>
      </c>
      <c r="G459" s="15">
        <v>1.68459E-2</v>
      </c>
      <c r="H459" s="17">
        <v>2.2099900000000002E-6</v>
      </c>
      <c r="I459" s="17">
        <f t="shared" si="14"/>
        <v>5.8022171168053971E-4</v>
      </c>
      <c r="J459" s="16">
        <f t="shared" si="15"/>
        <v>22.403174440261154</v>
      </c>
      <c r="K459" s="17"/>
      <c r="L459" s="20"/>
    </row>
    <row r="460" spans="1:12" ht="20" customHeight="1">
      <c r="A460" s="14" t="s">
        <v>912</v>
      </c>
      <c r="B460" s="21" t="s">
        <v>913</v>
      </c>
      <c r="C460" s="14" t="s">
        <v>114</v>
      </c>
      <c r="D460" s="14" t="s">
        <v>115</v>
      </c>
      <c r="E460" s="14" t="s">
        <v>116</v>
      </c>
      <c r="F460" s="15">
        <v>-0.109751</v>
      </c>
      <c r="G460" s="15">
        <v>2.3728200000000001E-2</v>
      </c>
      <c r="H460" s="17">
        <v>3.7399899999999999E-6</v>
      </c>
      <c r="I460" s="17">
        <f t="shared" si="14"/>
        <v>5.5409362388324755E-4</v>
      </c>
      <c r="J460" s="16">
        <f t="shared" si="15"/>
        <v>21.393773005243649</v>
      </c>
      <c r="K460" s="17"/>
      <c r="L460" s="20"/>
    </row>
    <row r="461" spans="1:12" ht="20" customHeight="1">
      <c r="A461" s="14" t="s">
        <v>914</v>
      </c>
      <c r="B461" s="21" t="s">
        <v>915</v>
      </c>
      <c r="C461" s="14" t="s">
        <v>115</v>
      </c>
      <c r="D461" s="14" t="s">
        <v>114</v>
      </c>
      <c r="E461" s="14" t="s">
        <v>116</v>
      </c>
      <c r="F461" s="15">
        <v>0.112385</v>
      </c>
      <c r="G461" s="15">
        <v>1.8732599999999999E-2</v>
      </c>
      <c r="H461" s="17">
        <v>1.98002E-9</v>
      </c>
      <c r="I461" s="17">
        <f t="shared" si="14"/>
        <v>9.3186320637229101E-4</v>
      </c>
      <c r="J461" s="16">
        <f t="shared" si="15"/>
        <v>35.993210018796084</v>
      </c>
      <c r="K461" s="17"/>
      <c r="L461" s="20"/>
    </row>
    <row r="462" spans="1:12" ht="20" customHeight="1">
      <c r="A462" s="14" t="s">
        <v>916</v>
      </c>
      <c r="B462" s="21" t="s">
        <v>917</v>
      </c>
      <c r="C462" s="14" t="s">
        <v>115</v>
      </c>
      <c r="D462" s="14" t="s">
        <v>124</v>
      </c>
      <c r="E462" s="14" t="s">
        <v>116</v>
      </c>
      <c r="F462" s="15">
        <v>8.4341100000000002E-2</v>
      </c>
      <c r="G462" s="15">
        <v>1.8008099999999999E-2</v>
      </c>
      <c r="H462" s="17">
        <v>2.82001E-6</v>
      </c>
      <c r="I462" s="17">
        <f t="shared" si="14"/>
        <v>5.6810997265936041E-4</v>
      </c>
      <c r="J462" s="16">
        <f t="shared" si="15"/>
        <v>21.93525737341875</v>
      </c>
      <c r="K462" s="17"/>
      <c r="L462" s="20"/>
    </row>
    <row r="463" spans="1:12" ht="20" customHeight="1">
      <c r="A463" s="14" t="s">
        <v>918</v>
      </c>
      <c r="B463" s="21" t="s">
        <v>919</v>
      </c>
      <c r="C463" s="14" t="s">
        <v>121</v>
      </c>
      <c r="D463" s="14" t="s">
        <v>124</v>
      </c>
      <c r="E463" s="14" t="s">
        <v>116</v>
      </c>
      <c r="F463" s="15">
        <v>9.6218899999999996E-2</v>
      </c>
      <c r="G463" s="15">
        <v>1.71982E-2</v>
      </c>
      <c r="H463" s="17">
        <v>2.2099900000000001E-8</v>
      </c>
      <c r="I463" s="17">
        <f t="shared" ref="I463:I499" si="16">F463^2/(F463^2+G463^2*38589)</f>
        <v>8.104740863995384E-4</v>
      </c>
      <c r="J463" s="16">
        <f t="shared" si="15"/>
        <v>31.300752969238147</v>
      </c>
      <c r="K463" s="17"/>
      <c r="L463" s="20"/>
    </row>
    <row r="464" spans="1:12" ht="20" customHeight="1">
      <c r="A464" s="14" t="s">
        <v>920</v>
      </c>
      <c r="B464" s="21" t="s">
        <v>921</v>
      </c>
      <c r="C464" s="14" t="s">
        <v>115</v>
      </c>
      <c r="D464" s="14" t="s">
        <v>114</v>
      </c>
      <c r="E464" s="14" t="s">
        <v>116</v>
      </c>
      <c r="F464" s="15">
        <v>-0.11511299999999999</v>
      </c>
      <c r="G464" s="15">
        <v>1.8562700000000001E-2</v>
      </c>
      <c r="H464" s="17">
        <v>5.6000299999999995E-10</v>
      </c>
      <c r="I464" s="17">
        <f t="shared" si="16"/>
        <v>9.9556665946498265E-4</v>
      </c>
      <c r="J464" s="16">
        <f t="shared" si="15"/>
        <v>38.456207540170681</v>
      </c>
      <c r="K464" s="17"/>
      <c r="L464" s="20"/>
    </row>
    <row r="465" spans="1:12" ht="20" customHeight="1">
      <c r="A465" s="14" t="s">
        <v>922</v>
      </c>
      <c r="B465" s="21" t="s">
        <v>923</v>
      </c>
      <c r="C465" s="14" t="s">
        <v>124</v>
      </c>
      <c r="D465" s="14" t="s">
        <v>121</v>
      </c>
      <c r="E465" s="14" t="s">
        <v>116</v>
      </c>
      <c r="F465" s="15">
        <v>-0.100705</v>
      </c>
      <c r="G465" s="15">
        <v>1.7180000000000001E-2</v>
      </c>
      <c r="H465" s="17">
        <v>4.5800499999999997E-9</v>
      </c>
      <c r="I465" s="17">
        <f t="shared" si="16"/>
        <v>8.8962236850928717E-4</v>
      </c>
      <c r="J465" s="16">
        <f t="shared" si="15"/>
        <v>34.360205185524492</v>
      </c>
      <c r="K465" s="17"/>
      <c r="L465" s="20"/>
    </row>
    <row r="466" spans="1:12" ht="20" customHeight="1">
      <c r="A466" s="14" t="s">
        <v>924</v>
      </c>
      <c r="B466" s="21" t="s">
        <v>477</v>
      </c>
      <c r="C466" s="14" t="s">
        <v>115</v>
      </c>
      <c r="D466" s="14" t="s">
        <v>114</v>
      </c>
      <c r="E466" s="14" t="s">
        <v>116</v>
      </c>
      <c r="F466" s="15">
        <v>-0.18983</v>
      </c>
      <c r="G466" s="15">
        <v>1.92926E-2</v>
      </c>
      <c r="H466" s="17">
        <v>7.6102700000000001E-23</v>
      </c>
      <c r="I466" s="17">
        <f t="shared" si="16"/>
        <v>2.5026286437792103E-3</v>
      </c>
      <c r="J466" s="16">
        <f t="shared" si="15"/>
        <v>96.816231809705684</v>
      </c>
      <c r="K466" s="17"/>
      <c r="L466" s="20"/>
    </row>
    <row r="467" spans="1:12" ht="20" customHeight="1">
      <c r="A467" s="14" t="s">
        <v>925</v>
      </c>
      <c r="B467" s="21" t="s">
        <v>202</v>
      </c>
      <c r="C467" s="14" t="s">
        <v>114</v>
      </c>
      <c r="D467" s="14" t="s">
        <v>115</v>
      </c>
      <c r="E467" s="14" t="s">
        <v>116</v>
      </c>
      <c r="F467" s="15">
        <v>8.5259799999999997E-2</v>
      </c>
      <c r="G467" s="15">
        <v>1.6858399999999999E-2</v>
      </c>
      <c r="H467" s="17">
        <v>4.2500099999999998E-7</v>
      </c>
      <c r="I467" s="17">
        <f t="shared" si="16"/>
        <v>6.6237605596948166E-4</v>
      </c>
      <c r="J467" s="16">
        <f t="shared" si="15"/>
        <v>25.577371462237547</v>
      </c>
      <c r="K467" s="17"/>
      <c r="L467" s="20"/>
    </row>
    <row r="468" spans="1:12" ht="20" customHeight="1">
      <c r="A468" s="14" t="s">
        <v>926</v>
      </c>
      <c r="B468" s="21" t="s">
        <v>504</v>
      </c>
      <c r="C468" s="14" t="s">
        <v>124</v>
      </c>
      <c r="D468" s="14" t="s">
        <v>121</v>
      </c>
      <c r="E468" s="14" t="s">
        <v>116</v>
      </c>
      <c r="F468" s="15">
        <v>8.8010900000000003E-2</v>
      </c>
      <c r="G468" s="15">
        <v>1.8867200000000001E-2</v>
      </c>
      <c r="H468" s="17">
        <v>3.0900099999999999E-6</v>
      </c>
      <c r="I468" s="17">
        <f t="shared" si="16"/>
        <v>5.6357233777699011E-4</v>
      </c>
      <c r="J468" s="16">
        <f t="shared" si="15"/>
        <v>21.759956251891072</v>
      </c>
      <c r="K468" s="17"/>
      <c r="L468" s="20"/>
    </row>
    <row r="469" spans="1:12" ht="20" customHeight="1">
      <c r="A469" s="14" t="s">
        <v>927</v>
      </c>
      <c r="B469" s="21" t="s">
        <v>928</v>
      </c>
      <c r="C469" s="14" t="s">
        <v>114</v>
      </c>
      <c r="D469" s="14" t="s">
        <v>115</v>
      </c>
      <c r="E469" s="14" t="s">
        <v>116</v>
      </c>
      <c r="F469" s="15">
        <v>8.9815300000000001E-2</v>
      </c>
      <c r="G469" s="15">
        <v>1.65381E-2</v>
      </c>
      <c r="H469" s="17">
        <v>5.6099599999999998E-8</v>
      </c>
      <c r="I469" s="17">
        <f t="shared" si="16"/>
        <v>7.6371987369660914E-4</v>
      </c>
      <c r="J469" s="16">
        <f t="shared" si="15"/>
        <v>29.4937111394247</v>
      </c>
      <c r="K469" s="17"/>
      <c r="L469" s="20"/>
    </row>
    <row r="470" spans="1:12" ht="20" customHeight="1">
      <c r="A470" s="14" t="s">
        <v>929</v>
      </c>
      <c r="B470" s="21" t="s">
        <v>930</v>
      </c>
      <c r="C470" s="14" t="s">
        <v>121</v>
      </c>
      <c r="D470" s="14" t="s">
        <v>124</v>
      </c>
      <c r="E470" s="14" t="s">
        <v>116</v>
      </c>
      <c r="F470" s="15">
        <v>-0.107059</v>
      </c>
      <c r="G470" s="15">
        <v>1.86044E-2</v>
      </c>
      <c r="H470" s="17">
        <v>8.6900000000000004E-9</v>
      </c>
      <c r="I470" s="17">
        <f t="shared" si="16"/>
        <v>8.5739112520289351E-4</v>
      </c>
      <c r="J470" s="16">
        <f t="shared" si="15"/>
        <v>33.114258001382524</v>
      </c>
      <c r="K470" s="17"/>
      <c r="L470" s="20"/>
    </row>
    <row r="471" spans="1:12" ht="20" customHeight="1">
      <c r="A471" s="14" t="s">
        <v>931</v>
      </c>
      <c r="B471" s="21" t="s">
        <v>932</v>
      </c>
      <c r="C471" s="14" t="s">
        <v>121</v>
      </c>
      <c r="D471" s="14" t="s">
        <v>124</v>
      </c>
      <c r="E471" s="14" t="s">
        <v>116</v>
      </c>
      <c r="F471" s="15">
        <v>0.123102</v>
      </c>
      <c r="G471" s="15">
        <v>2.2897899999999999E-2</v>
      </c>
      <c r="H471" s="17">
        <v>7.6099199999999996E-8</v>
      </c>
      <c r="I471" s="17">
        <f t="shared" si="16"/>
        <v>7.4842834071717353E-4</v>
      </c>
      <c r="J471" s="16">
        <f t="shared" si="15"/>
        <v>28.902732864334858</v>
      </c>
      <c r="K471" s="17"/>
      <c r="L471" s="20"/>
    </row>
    <row r="472" spans="1:12" ht="20" customHeight="1">
      <c r="A472" s="14" t="s">
        <v>933</v>
      </c>
      <c r="B472" s="21" t="s">
        <v>923</v>
      </c>
      <c r="C472" s="14" t="s">
        <v>114</v>
      </c>
      <c r="D472" s="14" t="s">
        <v>115</v>
      </c>
      <c r="E472" s="14" t="s">
        <v>116</v>
      </c>
      <c r="F472" s="15">
        <v>-0.115074</v>
      </c>
      <c r="G472" s="15">
        <v>2.0962499999999998E-2</v>
      </c>
      <c r="H472" s="17">
        <v>4.0300499999999997E-8</v>
      </c>
      <c r="I472" s="17">
        <f t="shared" si="16"/>
        <v>7.8030740442268278E-4</v>
      </c>
      <c r="J472" s="16">
        <f t="shared" si="15"/>
        <v>30.134796834367531</v>
      </c>
      <c r="K472" s="17"/>
      <c r="L472" s="20"/>
    </row>
    <row r="473" spans="1:12" ht="20" customHeight="1">
      <c r="A473" s="14" t="s">
        <v>934</v>
      </c>
      <c r="B473" s="21" t="s">
        <v>524</v>
      </c>
      <c r="C473" s="14" t="s">
        <v>114</v>
      </c>
      <c r="D473" s="14" t="s">
        <v>115</v>
      </c>
      <c r="E473" s="14" t="s">
        <v>116</v>
      </c>
      <c r="F473" s="15">
        <v>0.10526099999999999</v>
      </c>
      <c r="G473" s="15">
        <v>1.6980800000000001E-2</v>
      </c>
      <c r="H473" s="17">
        <v>5.6899699999999997E-10</v>
      </c>
      <c r="I473" s="17">
        <f t="shared" si="16"/>
        <v>9.9477056618320781E-4</v>
      </c>
      <c r="J473" s="16">
        <f t="shared" si="15"/>
        <v>38.425425861083468</v>
      </c>
      <c r="K473" s="17"/>
      <c r="L473" s="20"/>
    </row>
    <row r="474" spans="1:12" ht="20" customHeight="1">
      <c r="A474" s="14" t="s">
        <v>935</v>
      </c>
      <c r="B474" s="21" t="s">
        <v>208</v>
      </c>
      <c r="C474" s="14" t="s">
        <v>121</v>
      </c>
      <c r="D474" s="14" t="s">
        <v>124</v>
      </c>
      <c r="E474" s="14" t="s">
        <v>116</v>
      </c>
      <c r="F474" s="15">
        <v>-0.115074</v>
      </c>
      <c r="G474" s="15">
        <v>2.4830499999999998E-2</v>
      </c>
      <c r="H474" s="17">
        <v>3.5799799999999999E-6</v>
      </c>
      <c r="I474" s="17">
        <f t="shared" si="16"/>
        <v>5.5626062181166102E-4</v>
      </c>
      <c r="J474" s="16">
        <f t="shared" si="15"/>
        <v>21.477488216040197</v>
      </c>
      <c r="K474" s="17"/>
      <c r="L474" s="20"/>
    </row>
    <row r="475" spans="1:12" ht="20" customHeight="1">
      <c r="A475" s="14" t="s">
        <v>936</v>
      </c>
      <c r="B475" s="21" t="s">
        <v>937</v>
      </c>
      <c r="C475" s="14" t="s">
        <v>114</v>
      </c>
      <c r="D475" s="14" t="s">
        <v>115</v>
      </c>
      <c r="E475" s="14" t="s">
        <v>116</v>
      </c>
      <c r="F475" s="15">
        <v>9.8033700000000001E-2</v>
      </c>
      <c r="G475" s="15">
        <v>2.0569799999999999E-2</v>
      </c>
      <c r="H475" s="17">
        <v>1.8800100000000001E-6</v>
      </c>
      <c r="I475" s="17">
        <f t="shared" si="16"/>
        <v>5.8826305120183889E-4</v>
      </c>
      <c r="J475" s="16">
        <f t="shared" si="15"/>
        <v>22.713844598355717</v>
      </c>
      <c r="K475" s="17"/>
      <c r="L475" s="20"/>
    </row>
    <row r="476" spans="1:12" ht="20" customHeight="1">
      <c r="A476" s="14" t="s">
        <v>938</v>
      </c>
      <c r="B476" s="21" t="s">
        <v>212</v>
      </c>
      <c r="C476" s="14" t="s">
        <v>121</v>
      </c>
      <c r="D476" s="14" t="s">
        <v>114</v>
      </c>
      <c r="E476" s="14" t="s">
        <v>116</v>
      </c>
      <c r="F476" s="15">
        <v>0.12486899999999999</v>
      </c>
      <c r="G476" s="15">
        <v>2.0620800000000002E-2</v>
      </c>
      <c r="H476" s="17">
        <v>1.40001E-9</v>
      </c>
      <c r="I476" s="17">
        <f t="shared" si="16"/>
        <v>9.4934099139373416E-4</v>
      </c>
      <c r="J476" s="16">
        <f t="shared" si="15"/>
        <v>36.668930836046044</v>
      </c>
      <c r="K476" s="17"/>
      <c r="L476" s="20"/>
    </row>
    <row r="477" spans="1:12" ht="20" customHeight="1">
      <c r="A477" s="14" t="s">
        <v>939</v>
      </c>
      <c r="B477" s="21" t="s">
        <v>940</v>
      </c>
      <c r="C477" s="14" t="s">
        <v>114</v>
      </c>
      <c r="D477" s="14" t="s">
        <v>121</v>
      </c>
      <c r="E477" s="14" t="s">
        <v>116</v>
      </c>
      <c r="F477" s="15">
        <v>-0.121377</v>
      </c>
      <c r="G477" s="15">
        <v>1.78116E-2</v>
      </c>
      <c r="H477" s="17">
        <v>9.4601900000000003E-12</v>
      </c>
      <c r="I477" s="17">
        <f t="shared" si="16"/>
        <v>1.2019353241497909E-3</v>
      </c>
      <c r="J477" s="16">
        <f t="shared" si="15"/>
        <v>46.437296851059592</v>
      </c>
      <c r="K477" s="17"/>
      <c r="L477" s="20"/>
    </row>
    <row r="478" spans="1:12" ht="20" customHeight="1">
      <c r="A478" s="14" t="s">
        <v>941</v>
      </c>
      <c r="B478" s="21" t="s">
        <v>210</v>
      </c>
      <c r="C478" s="14" t="s">
        <v>115</v>
      </c>
      <c r="D478" s="14" t="s">
        <v>114</v>
      </c>
      <c r="E478" s="14" t="s">
        <v>116</v>
      </c>
      <c r="F478" s="15">
        <v>0.13453100000000001</v>
      </c>
      <c r="G478" s="15">
        <v>1.6666500000000001E-2</v>
      </c>
      <c r="H478" s="17">
        <v>6.9199000000000003E-16</v>
      </c>
      <c r="I478" s="17">
        <f t="shared" si="16"/>
        <v>1.6856202110589577E-3</v>
      </c>
      <c r="J478" s="16">
        <f t="shared" si="15"/>
        <v>65.156226977623945</v>
      </c>
      <c r="K478" s="17"/>
      <c r="L478" s="20"/>
    </row>
    <row r="479" spans="1:12" ht="20" customHeight="1">
      <c r="A479" s="14" t="s">
        <v>942</v>
      </c>
      <c r="B479" s="21" t="s">
        <v>943</v>
      </c>
      <c r="C479" s="14" t="s">
        <v>121</v>
      </c>
      <c r="D479" s="14" t="s">
        <v>124</v>
      </c>
      <c r="E479" s="14" t="s">
        <v>116</v>
      </c>
      <c r="F479" s="15">
        <v>-0.115074</v>
      </c>
      <c r="G479" s="15">
        <v>2.19911E-2</v>
      </c>
      <c r="H479" s="17">
        <v>1.67001E-7</v>
      </c>
      <c r="I479" s="17">
        <f t="shared" si="16"/>
        <v>7.0906970998242766E-4</v>
      </c>
      <c r="J479" s="16">
        <f t="shared" si="15"/>
        <v>27.38170657725346</v>
      </c>
      <c r="K479" s="17"/>
      <c r="L479" s="20"/>
    </row>
    <row r="480" spans="1:12" ht="20" customHeight="1">
      <c r="A480" s="14" t="s">
        <v>944</v>
      </c>
      <c r="B480" s="21" t="s">
        <v>945</v>
      </c>
      <c r="C480" s="14" t="s">
        <v>124</v>
      </c>
      <c r="D480" s="14" t="s">
        <v>115</v>
      </c>
      <c r="E480" s="14" t="s">
        <v>116</v>
      </c>
      <c r="F480" s="15">
        <v>-0.27075900000000003</v>
      </c>
      <c r="G480" s="15">
        <v>4.1706600000000003E-2</v>
      </c>
      <c r="H480" s="17">
        <v>8.4703200000000001E-11</v>
      </c>
      <c r="I480" s="17">
        <f t="shared" si="16"/>
        <v>1.0909846437497052E-3</v>
      </c>
      <c r="J480" s="16">
        <f t="shared" si="15"/>
        <v>42.145987042316214</v>
      </c>
      <c r="K480" s="17"/>
      <c r="L480" s="20"/>
    </row>
    <row r="481" spans="1:12" ht="20" customHeight="1">
      <c r="A481" s="14" t="s">
        <v>946</v>
      </c>
      <c r="B481" s="21" t="s">
        <v>807</v>
      </c>
      <c r="C481" s="14" t="s">
        <v>115</v>
      </c>
      <c r="D481" s="14" t="s">
        <v>114</v>
      </c>
      <c r="E481" s="14" t="s">
        <v>116</v>
      </c>
      <c r="F481" s="15">
        <v>-0.100705</v>
      </c>
      <c r="G481" s="15">
        <v>2.18432E-2</v>
      </c>
      <c r="H481" s="17">
        <v>4.0200399999999999E-6</v>
      </c>
      <c r="I481" s="17">
        <f t="shared" si="16"/>
        <v>5.5051209937275099E-4</v>
      </c>
      <c r="J481" s="16">
        <f t="shared" si="15"/>
        <v>21.255412764599161</v>
      </c>
      <c r="K481" s="17"/>
      <c r="L481" s="20"/>
    </row>
    <row r="482" spans="1:12" ht="20" customHeight="1">
      <c r="A482" s="14" t="s">
        <v>947</v>
      </c>
      <c r="B482" s="21" t="s">
        <v>948</v>
      </c>
      <c r="C482" s="14" t="s">
        <v>114</v>
      </c>
      <c r="D482" s="14" t="s">
        <v>121</v>
      </c>
      <c r="E482" s="14" t="s">
        <v>116</v>
      </c>
      <c r="F482" s="15">
        <v>8.158E-2</v>
      </c>
      <c r="G482" s="15">
        <v>1.6663899999999999E-2</v>
      </c>
      <c r="H482" s="17">
        <v>9.8000899999999997E-7</v>
      </c>
      <c r="I482" s="17">
        <f t="shared" si="16"/>
        <v>6.2069882940619676E-4</v>
      </c>
      <c r="J482" s="16">
        <f t="shared" si="15"/>
        <v>23.967023431343911</v>
      </c>
      <c r="K482" s="17"/>
      <c r="L482" s="20"/>
    </row>
    <row r="483" spans="1:12" ht="20" customHeight="1">
      <c r="A483" s="14" t="s">
        <v>949</v>
      </c>
      <c r="B483" s="21" t="s">
        <v>599</v>
      </c>
      <c r="C483" s="14" t="s">
        <v>115</v>
      </c>
      <c r="D483" s="14" t="s">
        <v>114</v>
      </c>
      <c r="E483" s="14" t="s">
        <v>116</v>
      </c>
      <c r="F483" s="15">
        <v>0.143178</v>
      </c>
      <c r="G483" s="15">
        <v>2.25262E-2</v>
      </c>
      <c r="H483" s="17">
        <v>2.0700000000000001E-10</v>
      </c>
      <c r="I483" s="17">
        <f t="shared" si="16"/>
        <v>1.0458243614562856E-3</v>
      </c>
      <c r="J483" s="16">
        <f t="shared" si="15"/>
        <v>40.399567135739453</v>
      </c>
      <c r="K483" s="17"/>
      <c r="L483" s="20"/>
    </row>
    <row r="484" spans="1:12" ht="20" customHeight="1">
      <c r="A484" s="14" t="s">
        <v>950</v>
      </c>
      <c r="B484" s="21" t="s">
        <v>951</v>
      </c>
      <c r="C484" s="14" t="s">
        <v>114</v>
      </c>
      <c r="D484" s="14" t="s">
        <v>115</v>
      </c>
      <c r="E484" s="14" t="s">
        <v>116</v>
      </c>
      <c r="F484" s="15">
        <v>7.8811199999999998E-2</v>
      </c>
      <c r="G484" s="15">
        <v>1.64826E-2</v>
      </c>
      <c r="H484" s="17">
        <v>1.7400000000000001E-6</v>
      </c>
      <c r="I484" s="17">
        <f t="shared" si="16"/>
        <v>5.9211176513158904E-4</v>
      </c>
      <c r="J484" s="16">
        <f t="shared" si="15"/>
        <v>22.862538082442274</v>
      </c>
      <c r="K484" s="17"/>
      <c r="L484" s="20"/>
    </row>
    <row r="485" spans="1:12" ht="20" customHeight="1">
      <c r="A485" s="14" t="s">
        <v>952</v>
      </c>
      <c r="B485" s="21" t="s">
        <v>582</v>
      </c>
      <c r="C485" s="14" t="s">
        <v>114</v>
      </c>
      <c r="D485" s="14" t="s">
        <v>115</v>
      </c>
      <c r="E485" s="14" t="s">
        <v>116</v>
      </c>
      <c r="F485" s="15">
        <v>-0.13456000000000001</v>
      </c>
      <c r="G485" s="15">
        <v>2.6362099999999999E-2</v>
      </c>
      <c r="H485" s="17">
        <v>3.3200099999999998E-7</v>
      </c>
      <c r="I485" s="17">
        <f t="shared" si="16"/>
        <v>6.7470713966758563E-4</v>
      </c>
      <c r="J485" s="16">
        <f t="shared" si="15"/>
        <v>26.053852532952291</v>
      </c>
      <c r="K485" s="17"/>
      <c r="L485" s="20"/>
    </row>
    <row r="486" spans="1:12" ht="20" customHeight="1">
      <c r="A486" s="14" t="s">
        <v>953</v>
      </c>
      <c r="B486" s="21" t="s">
        <v>954</v>
      </c>
      <c r="C486" s="14" t="s">
        <v>124</v>
      </c>
      <c r="D486" s="14" t="s">
        <v>121</v>
      </c>
      <c r="E486" s="14" t="s">
        <v>116</v>
      </c>
      <c r="F486" s="15">
        <v>-0.18404300000000001</v>
      </c>
      <c r="G486" s="15">
        <v>3.9946299999999997E-2</v>
      </c>
      <c r="H486" s="17">
        <v>4.0799999999999999E-6</v>
      </c>
      <c r="I486" s="17">
        <f t="shared" si="16"/>
        <v>5.4977265651970548E-4</v>
      </c>
      <c r="J486" s="16">
        <f t="shared" si="15"/>
        <v>21.226846982494017</v>
      </c>
      <c r="K486" s="17"/>
      <c r="L486" s="20"/>
    </row>
    <row r="487" spans="1:12" ht="20" customHeight="1">
      <c r="A487" s="14" t="s">
        <v>955</v>
      </c>
      <c r="B487" s="21" t="s">
        <v>956</v>
      </c>
      <c r="C487" s="14" t="s">
        <v>124</v>
      </c>
      <c r="D487" s="14" t="s">
        <v>115</v>
      </c>
      <c r="E487" s="14" t="s">
        <v>116</v>
      </c>
      <c r="F487" s="15">
        <v>-9.3541700000000005E-2</v>
      </c>
      <c r="G487" s="15">
        <v>1.6605700000000001E-2</v>
      </c>
      <c r="H487" s="17">
        <v>1.7699900000000001E-8</v>
      </c>
      <c r="I487" s="17">
        <f t="shared" si="16"/>
        <v>8.2162877673291781E-4</v>
      </c>
      <c r="J487" s="16">
        <f t="shared" si="15"/>
        <v>31.731904711397995</v>
      </c>
      <c r="K487" s="17"/>
      <c r="L487" s="20"/>
    </row>
    <row r="488" spans="1:12" ht="20" customHeight="1">
      <c r="A488" s="14" t="s">
        <v>957</v>
      </c>
      <c r="B488" s="21" t="s">
        <v>578</v>
      </c>
      <c r="C488" s="14" t="s">
        <v>114</v>
      </c>
      <c r="D488" s="14" t="s">
        <v>115</v>
      </c>
      <c r="E488" s="14" t="s">
        <v>116</v>
      </c>
      <c r="F488" s="15">
        <v>-0.19309899999999999</v>
      </c>
      <c r="G488" s="15">
        <v>1.8012799999999999E-2</v>
      </c>
      <c r="H488" s="17">
        <v>8.1903000000000006E-27</v>
      </c>
      <c r="I488" s="17">
        <f t="shared" si="16"/>
        <v>2.9692217710200817E-3</v>
      </c>
      <c r="J488" s="16">
        <f t="shared" si="15"/>
        <v>114.92052344203505</v>
      </c>
      <c r="K488" s="17"/>
      <c r="L488" s="20"/>
    </row>
    <row r="489" spans="1:12" ht="20" customHeight="1">
      <c r="A489" s="14" t="s">
        <v>958</v>
      </c>
      <c r="B489" s="21" t="s">
        <v>611</v>
      </c>
      <c r="C489" s="14" t="s">
        <v>115</v>
      </c>
      <c r="D489" s="14" t="s">
        <v>114</v>
      </c>
      <c r="E489" s="14" t="s">
        <v>116</v>
      </c>
      <c r="F489" s="15">
        <v>-9.6218899999999996E-2</v>
      </c>
      <c r="G489" s="15">
        <v>1.7092699999999999E-2</v>
      </c>
      <c r="H489" s="17">
        <v>1.8100099999999999E-8</v>
      </c>
      <c r="I489" s="17">
        <f t="shared" si="16"/>
        <v>8.2050158594318206E-4</v>
      </c>
      <c r="J489" s="16">
        <f t="shared" si="15"/>
        <v>31.688336029929907</v>
      </c>
      <c r="K489" s="17"/>
      <c r="L489" s="20"/>
    </row>
    <row r="490" spans="1:12" ht="20" customHeight="1">
      <c r="A490" s="14" t="s">
        <v>959</v>
      </c>
      <c r="B490" s="21" t="s">
        <v>960</v>
      </c>
      <c r="C490" s="14" t="s">
        <v>115</v>
      </c>
      <c r="D490" s="14" t="s">
        <v>114</v>
      </c>
      <c r="E490" s="14" t="s">
        <v>116</v>
      </c>
      <c r="F490" s="15">
        <v>-0.13453100000000001</v>
      </c>
      <c r="G490" s="15">
        <v>1.6605700000000001E-2</v>
      </c>
      <c r="H490" s="17">
        <v>5.4300000000000005E-16</v>
      </c>
      <c r="I490" s="17">
        <f t="shared" si="16"/>
        <v>1.6979652484058259E-3</v>
      </c>
      <c r="J490" s="16">
        <f t="shared" si="15"/>
        <v>65.634225604915585</v>
      </c>
      <c r="K490" s="17"/>
      <c r="L490" s="20"/>
    </row>
    <row r="491" spans="1:12" ht="20" customHeight="1">
      <c r="A491" s="14" t="s">
        <v>961</v>
      </c>
      <c r="B491" s="21" t="s">
        <v>962</v>
      </c>
      <c r="C491" s="14" t="s">
        <v>114</v>
      </c>
      <c r="D491" s="14" t="s">
        <v>115</v>
      </c>
      <c r="E491" s="14" t="s">
        <v>116</v>
      </c>
      <c r="F491" s="15">
        <v>-0.15187</v>
      </c>
      <c r="G491" s="15">
        <v>2.0884E-2</v>
      </c>
      <c r="H491" s="17">
        <v>3.5399699999999999E-13</v>
      </c>
      <c r="I491" s="17">
        <f t="shared" si="16"/>
        <v>1.3685426447255533E-3</v>
      </c>
      <c r="J491" s="16">
        <f t="shared" si="15"/>
        <v>52.883064846740922</v>
      </c>
      <c r="K491" s="17"/>
      <c r="L491" s="20"/>
    </row>
    <row r="492" spans="1:12" ht="20" customHeight="1">
      <c r="A492" s="14" t="s">
        <v>963</v>
      </c>
      <c r="B492" s="21" t="s">
        <v>631</v>
      </c>
      <c r="C492" s="14" t="s">
        <v>121</v>
      </c>
      <c r="D492" s="14" t="s">
        <v>124</v>
      </c>
      <c r="E492" s="14" t="s">
        <v>116</v>
      </c>
      <c r="F492" s="15">
        <v>-8.8940500000000006E-2</v>
      </c>
      <c r="G492" s="15">
        <v>1.85501E-2</v>
      </c>
      <c r="H492" s="17">
        <v>1.6300099999999999E-6</v>
      </c>
      <c r="I492" s="17">
        <f t="shared" si="16"/>
        <v>5.9536658629648245E-4</v>
      </c>
      <c r="J492" s="16">
        <f t="shared" si="15"/>
        <v>22.988287656942077</v>
      </c>
      <c r="K492" s="17"/>
      <c r="L492" s="20"/>
    </row>
    <row r="493" spans="1:12" ht="20" customHeight="1">
      <c r="A493" s="14" t="s">
        <v>964</v>
      </c>
      <c r="B493" s="21" t="s">
        <v>965</v>
      </c>
      <c r="C493" s="14" t="s">
        <v>124</v>
      </c>
      <c r="D493" s="14" t="s">
        <v>121</v>
      </c>
      <c r="E493" s="14" t="s">
        <v>116</v>
      </c>
      <c r="F493" s="15">
        <v>-0.14144799999999999</v>
      </c>
      <c r="G493" s="15">
        <v>1.93376E-2</v>
      </c>
      <c r="H493" s="17">
        <v>2.57988E-13</v>
      </c>
      <c r="I493" s="17">
        <f t="shared" si="16"/>
        <v>1.3845964491512671E-3</v>
      </c>
      <c r="J493" s="16">
        <f t="shared" si="15"/>
        <v>53.504274204376046</v>
      </c>
      <c r="K493" s="17"/>
      <c r="L493" s="20"/>
    </row>
    <row r="494" spans="1:12" ht="20" customHeight="1">
      <c r="A494" s="14" t="s">
        <v>966</v>
      </c>
      <c r="B494" s="21" t="s">
        <v>967</v>
      </c>
      <c r="C494" s="14" t="s">
        <v>121</v>
      </c>
      <c r="D494" s="14" t="s">
        <v>124</v>
      </c>
      <c r="E494" s="14" t="s">
        <v>116</v>
      </c>
      <c r="F494" s="15">
        <v>0.12840199999999999</v>
      </c>
      <c r="G494" s="15">
        <v>2.0992899999999998E-2</v>
      </c>
      <c r="H494" s="17">
        <v>9.5699600000000007E-10</v>
      </c>
      <c r="I494" s="17">
        <f t="shared" si="16"/>
        <v>9.685328293076264E-4</v>
      </c>
      <c r="J494" s="16">
        <f t="shared" si="15"/>
        <v>37.410947080575021</v>
      </c>
      <c r="K494" s="17"/>
      <c r="L494" s="20"/>
    </row>
    <row r="495" spans="1:12" ht="20" customHeight="1">
      <c r="A495" s="14" t="s">
        <v>968</v>
      </c>
      <c r="B495" s="21" t="s">
        <v>969</v>
      </c>
      <c r="C495" s="14" t="s">
        <v>115</v>
      </c>
      <c r="D495" s="14" t="s">
        <v>114</v>
      </c>
      <c r="E495" s="14" t="s">
        <v>116</v>
      </c>
      <c r="F495" s="15">
        <v>8.8010900000000003E-2</v>
      </c>
      <c r="G495" s="15">
        <v>1.85074E-2</v>
      </c>
      <c r="H495" s="17">
        <v>1.9800199999999998E-6</v>
      </c>
      <c r="I495" s="17">
        <f t="shared" si="16"/>
        <v>5.8568505556472596E-4</v>
      </c>
      <c r="J495" s="16">
        <f t="shared" si="15"/>
        <v>22.614245434781235</v>
      </c>
      <c r="K495" s="17"/>
      <c r="L495" s="20"/>
    </row>
    <row r="496" spans="1:12" ht="20" customHeight="1">
      <c r="A496" s="14" t="s">
        <v>970</v>
      </c>
      <c r="B496" s="21" t="s">
        <v>971</v>
      </c>
      <c r="C496" s="14" t="s">
        <v>115</v>
      </c>
      <c r="D496" s="14" t="s">
        <v>114</v>
      </c>
      <c r="E496" s="14" t="s">
        <v>116</v>
      </c>
      <c r="F496" s="15">
        <v>0.110647</v>
      </c>
      <c r="G496" s="15">
        <v>1.7848900000000001E-2</v>
      </c>
      <c r="H496" s="17">
        <v>5.6800200000000002E-10</v>
      </c>
      <c r="I496" s="17">
        <f t="shared" si="16"/>
        <v>9.9485680187550579E-4</v>
      </c>
      <c r="J496" s="16">
        <f t="shared" si="15"/>
        <v>38.428760241087389</v>
      </c>
      <c r="K496" s="17"/>
      <c r="L496" s="20"/>
    </row>
    <row r="497" spans="1:12" ht="20" customHeight="1">
      <c r="A497" s="14" t="s">
        <v>972</v>
      </c>
      <c r="B497" s="21" t="s">
        <v>973</v>
      </c>
      <c r="C497" s="14" t="s">
        <v>124</v>
      </c>
      <c r="D497" s="14" t="s">
        <v>121</v>
      </c>
      <c r="E497" s="14" t="s">
        <v>116</v>
      </c>
      <c r="F497" s="15">
        <v>0.10616</v>
      </c>
      <c r="G497" s="15">
        <v>2.1545600000000002E-2</v>
      </c>
      <c r="H497" s="17">
        <v>8.3400799999999999E-7</v>
      </c>
      <c r="I497" s="17">
        <f t="shared" si="16"/>
        <v>6.2873547849370348E-4</v>
      </c>
      <c r="J497" s="16">
        <f t="shared" si="15"/>
        <v>24.277537528768317</v>
      </c>
      <c r="K497" s="17"/>
      <c r="L497" s="20"/>
    </row>
    <row r="498" spans="1:12" ht="20" customHeight="1">
      <c r="A498" s="14" t="s">
        <v>974</v>
      </c>
      <c r="B498" s="21" t="s">
        <v>975</v>
      </c>
      <c r="C498" s="14" t="s">
        <v>121</v>
      </c>
      <c r="D498" s="14" t="s">
        <v>124</v>
      </c>
      <c r="E498" s="14" t="s">
        <v>116</v>
      </c>
      <c r="F498" s="15">
        <v>8.6177699999999996E-2</v>
      </c>
      <c r="G498" s="15">
        <v>1.74196E-2</v>
      </c>
      <c r="H498" s="17">
        <v>7.52991E-7</v>
      </c>
      <c r="I498" s="17">
        <f t="shared" si="16"/>
        <v>6.3383258153904584E-4</v>
      </c>
      <c r="J498" s="16">
        <f t="shared" si="15"/>
        <v>24.474478210716356</v>
      </c>
      <c r="K498" s="17"/>
      <c r="L498" s="20"/>
    </row>
    <row r="499" spans="1:12" ht="20" customHeight="1">
      <c r="A499" s="14" t="s">
        <v>976</v>
      </c>
      <c r="B499" s="21" t="s">
        <v>977</v>
      </c>
      <c r="C499" s="14" t="s">
        <v>121</v>
      </c>
      <c r="D499" s="14" t="s">
        <v>114</v>
      </c>
      <c r="E499" s="14" t="s">
        <v>116</v>
      </c>
      <c r="F499" s="15">
        <v>8.0667900000000001E-2</v>
      </c>
      <c r="G499" s="15">
        <v>1.6578599999999999E-2</v>
      </c>
      <c r="H499" s="17">
        <v>1.13999E-6</v>
      </c>
      <c r="I499" s="17">
        <f t="shared" si="16"/>
        <v>6.1316293830549699E-4</v>
      </c>
      <c r="J499" s="16">
        <f t="shared" si="15"/>
        <v>23.675861787251211</v>
      </c>
      <c r="K499" s="17"/>
      <c r="L499" s="20"/>
    </row>
    <row r="500" spans="1:12" ht="20" customHeight="1">
      <c r="A500" s="22" t="s">
        <v>978</v>
      </c>
      <c r="B500" s="23"/>
      <c r="C500" s="24"/>
      <c r="D500" s="24"/>
      <c r="E500" s="24"/>
      <c r="F500" s="25"/>
      <c r="G500" s="25"/>
      <c r="H500" s="24"/>
      <c r="I500" s="26"/>
      <c r="J500" s="27"/>
      <c r="K500" s="26"/>
      <c r="L500" s="28"/>
    </row>
    <row r="501" spans="1:12" ht="20" customHeight="1">
      <c r="A501" s="14" t="s">
        <v>979</v>
      </c>
      <c r="B501" s="21" t="s">
        <v>247</v>
      </c>
      <c r="C501" s="14" t="s">
        <v>114</v>
      </c>
      <c r="D501" s="14" t="s">
        <v>115</v>
      </c>
      <c r="E501" s="14" t="s">
        <v>116</v>
      </c>
      <c r="F501" s="15">
        <v>0.255185</v>
      </c>
      <c r="G501" s="15">
        <v>3.7501899999999998E-2</v>
      </c>
      <c r="H501" s="17">
        <v>1.0099999999999999E-11</v>
      </c>
      <c r="I501" s="17">
        <f>F501^2/(F501^2+G501^2*13239)</f>
        <v>3.485236849708028E-3</v>
      </c>
      <c r="J501" s="16">
        <f t="shared" si="15"/>
        <v>46.302425573122896</v>
      </c>
      <c r="K501" s="17">
        <v>0.17699999999999999</v>
      </c>
      <c r="L501" s="20">
        <v>42.73</v>
      </c>
    </row>
    <row r="502" spans="1:12" ht="20" customHeight="1">
      <c r="A502" s="14" t="s">
        <v>980</v>
      </c>
      <c r="B502" s="21" t="s">
        <v>981</v>
      </c>
      <c r="C502" s="14" t="s">
        <v>114</v>
      </c>
      <c r="D502" s="14" t="s">
        <v>115</v>
      </c>
      <c r="E502" s="14" t="s">
        <v>116</v>
      </c>
      <c r="F502" s="15">
        <v>-0.41699799999999998</v>
      </c>
      <c r="G502" s="15">
        <v>3.8119699999999999E-2</v>
      </c>
      <c r="H502" s="17">
        <v>7.4899999999999997E-28</v>
      </c>
      <c r="I502" s="17">
        <f t="shared" ref="I502:I555" si="17">F502^2/(F502^2+G502^2*13239)</f>
        <v>8.9578940237580781E-3</v>
      </c>
      <c r="J502" s="16">
        <f t="shared" si="15"/>
        <v>119.66550993684642</v>
      </c>
      <c r="K502" s="17"/>
      <c r="L502" s="20"/>
    </row>
    <row r="503" spans="1:12" ht="20" customHeight="1">
      <c r="A503" s="14" t="s">
        <v>982</v>
      </c>
      <c r="B503" s="21" t="s">
        <v>983</v>
      </c>
      <c r="C503" s="14" t="s">
        <v>114</v>
      </c>
      <c r="D503" s="14" t="s">
        <v>115</v>
      </c>
      <c r="E503" s="14" t="s">
        <v>116</v>
      </c>
      <c r="F503" s="15">
        <v>0.34025100000000003</v>
      </c>
      <c r="G503" s="15">
        <v>7.1975899999999995E-2</v>
      </c>
      <c r="H503" s="17">
        <v>2.2800000000000002E-6</v>
      </c>
      <c r="I503" s="17">
        <f t="shared" si="17"/>
        <v>1.6851437898135874E-3</v>
      </c>
      <c r="J503" s="16">
        <f t="shared" si="15"/>
        <v>22.34727700841205</v>
      </c>
      <c r="K503" s="17"/>
      <c r="L503" s="20"/>
    </row>
    <row r="504" spans="1:12" ht="20" customHeight="1">
      <c r="A504" s="14" t="s">
        <v>984</v>
      </c>
      <c r="B504" s="21" t="s">
        <v>313</v>
      </c>
      <c r="C504" s="14" t="s">
        <v>124</v>
      </c>
      <c r="D504" s="14" t="s">
        <v>121</v>
      </c>
      <c r="E504" s="14" t="s">
        <v>116</v>
      </c>
      <c r="F504" s="15">
        <v>-0.27089099999999999</v>
      </c>
      <c r="G504" s="15">
        <v>4.5629500000000003E-2</v>
      </c>
      <c r="H504" s="17">
        <v>2.9100000000000001E-9</v>
      </c>
      <c r="I504" s="17">
        <f t="shared" si="17"/>
        <v>2.6551429220408704E-3</v>
      </c>
      <c r="J504" s="16">
        <f t="shared" si="15"/>
        <v>35.245017704193579</v>
      </c>
      <c r="K504" s="17"/>
      <c r="L504" s="20"/>
    </row>
    <row r="505" spans="1:12" ht="20" customHeight="1">
      <c r="A505" s="14" t="s">
        <v>985</v>
      </c>
      <c r="B505" s="21" t="s">
        <v>229</v>
      </c>
      <c r="C505" s="14" t="s">
        <v>121</v>
      </c>
      <c r="D505" s="14" t="s">
        <v>124</v>
      </c>
      <c r="E505" s="14" t="s">
        <v>116</v>
      </c>
      <c r="F505" s="15">
        <v>0.191529</v>
      </c>
      <c r="G505" s="15">
        <v>3.5305200000000002E-2</v>
      </c>
      <c r="H505" s="17">
        <v>5.8000000000000003E-8</v>
      </c>
      <c r="I505" s="17">
        <f t="shared" si="17"/>
        <v>2.2180543790181351E-3</v>
      </c>
      <c r="J505" s="16">
        <f t="shared" si="15"/>
        <v>29.430099484858417</v>
      </c>
      <c r="K505" s="17"/>
      <c r="L505" s="20"/>
    </row>
    <row r="506" spans="1:12" ht="20" customHeight="1">
      <c r="A506" s="14" t="s">
        <v>986</v>
      </c>
      <c r="B506" s="21" t="s">
        <v>987</v>
      </c>
      <c r="C506" s="14" t="s">
        <v>114</v>
      </c>
      <c r="D506" s="14" t="s">
        <v>115</v>
      </c>
      <c r="E506" s="14" t="s">
        <v>116</v>
      </c>
      <c r="F506" s="15">
        <v>-0.248974</v>
      </c>
      <c r="G506" s="15">
        <v>4.5686600000000001E-2</v>
      </c>
      <c r="H506" s="17">
        <v>5.0500000000000002E-8</v>
      </c>
      <c r="I506" s="17">
        <f t="shared" si="17"/>
        <v>2.238216014861003E-3</v>
      </c>
      <c r="J506" s="16">
        <f t="shared" si="15"/>
        <v>29.698212836327837</v>
      </c>
      <c r="K506" s="17"/>
      <c r="L506" s="20"/>
    </row>
    <row r="507" spans="1:12" ht="20" customHeight="1">
      <c r="A507" s="14" t="s">
        <v>988</v>
      </c>
      <c r="B507" s="21" t="s">
        <v>989</v>
      </c>
      <c r="C507" s="14" t="s">
        <v>115</v>
      </c>
      <c r="D507" s="14" t="s">
        <v>114</v>
      </c>
      <c r="E507" s="14" t="s">
        <v>116</v>
      </c>
      <c r="F507" s="15">
        <v>0.34415699999999999</v>
      </c>
      <c r="G507" s="15">
        <v>4.5097699999999998E-2</v>
      </c>
      <c r="H507" s="17">
        <v>2.3200000000000001E-14</v>
      </c>
      <c r="I507" s="17">
        <f t="shared" si="17"/>
        <v>4.3796862012963188E-3</v>
      </c>
      <c r="J507" s="16">
        <f t="shared" si="15"/>
        <v>58.237728595285574</v>
      </c>
      <c r="K507" s="17"/>
      <c r="L507" s="20"/>
    </row>
    <row r="508" spans="1:12" ht="20" customHeight="1">
      <c r="A508" s="14" t="s">
        <v>990</v>
      </c>
      <c r="B508" s="21" t="s">
        <v>991</v>
      </c>
      <c r="C508" s="14" t="s">
        <v>114</v>
      </c>
      <c r="D508" s="14" t="s">
        <v>115</v>
      </c>
      <c r="E508" s="14" t="s">
        <v>116</v>
      </c>
      <c r="F508" s="15">
        <v>0.17399600000000001</v>
      </c>
      <c r="G508" s="15">
        <v>3.4823399999999997E-2</v>
      </c>
      <c r="H508" s="17">
        <v>5.8400000000000004E-7</v>
      </c>
      <c r="I508" s="17">
        <f t="shared" si="17"/>
        <v>1.8821871757978849E-3</v>
      </c>
      <c r="J508" s="16">
        <f t="shared" si="15"/>
        <v>24.965265322618823</v>
      </c>
      <c r="K508" s="17"/>
      <c r="L508" s="20"/>
    </row>
    <row r="509" spans="1:12" ht="20" customHeight="1">
      <c r="A509" s="14" t="s">
        <v>992</v>
      </c>
      <c r="B509" s="21" t="s">
        <v>993</v>
      </c>
      <c r="C509" s="14" t="s">
        <v>124</v>
      </c>
      <c r="D509" s="14" t="s">
        <v>121</v>
      </c>
      <c r="E509" s="14" t="s">
        <v>116</v>
      </c>
      <c r="F509" s="15">
        <v>-0.34814000000000001</v>
      </c>
      <c r="G509" s="15">
        <v>4.4365599999999998E-2</v>
      </c>
      <c r="H509" s="17">
        <v>4.2599999999999998E-15</v>
      </c>
      <c r="I509" s="17">
        <f t="shared" si="17"/>
        <v>4.6296127493700356E-3</v>
      </c>
      <c r="J509" s="16">
        <f t="shared" si="15"/>
        <v>61.576518624596154</v>
      </c>
      <c r="K509" s="17"/>
      <c r="L509" s="20"/>
    </row>
    <row r="510" spans="1:12" ht="20" customHeight="1">
      <c r="A510" s="14" t="s">
        <v>994</v>
      </c>
      <c r="B510" s="21" t="s">
        <v>995</v>
      </c>
      <c r="C510" s="14" t="s">
        <v>124</v>
      </c>
      <c r="D510" s="14" t="s">
        <v>121</v>
      </c>
      <c r="E510" s="14" t="s">
        <v>116</v>
      </c>
      <c r="F510" s="15">
        <v>0.187392</v>
      </c>
      <c r="G510" s="15">
        <v>3.6880799999999998E-2</v>
      </c>
      <c r="H510" s="17">
        <v>3.7500000000000001E-7</v>
      </c>
      <c r="I510" s="17">
        <f t="shared" si="17"/>
        <v>1.9462569317586331E-3</v>
      </c>
      <c r="J510" s="16">
        <f t="shared" si="15"/>
        <v>25.816741531714062</v>
      </c>
      <c r="K510" s="17"/>
      <c r="L510" s="20"/>
    </row>
    <row r="511" spans="1:12" ht="20" customHeight="1">
      <c r="A511" s="14" t="s">
        <v>996</v>
      </c>
      <c r="B511" s="21" t="s">
        <v>997</v>
      </c>
      <c r="C511" s="14" t="s">
        <v>121</v>
      </c>
      <c r="D511" s="14" t="s">
        <v>124</v>
      </c>
      <c r="E511" s="14" t="s">
        <v>116</v>
      </c>
      <c r="F511" s="15">
        <v>0.18373700000000001</v>
      </c>
      <c r="G511" s="15">
        <v>3.3888599999999998E-2</v>
      </c>
      <c r="H511" s="17">
        <v>5.8999999999999999E-8</v>
      </c>
      <c r="I511" s="17">
        <f t="shared" si="17"/>
        <v>2.2154786387770355E-3</v>
      </c>
      <c r="J511" s="16">
        <f t="shared" si="15"/>
        <v>29.395847571131764</v>
      </c>
      <c r="K511" s="17"/>
      <c r="L511" s="20"/>
    </row>
    <row r="512" spans="1:12" ht="20" customHeight="1">
      <c r="A512" s="14" t="s">
        <v>998</v>
      </c>
      <c r="B512" s="21" t="s">
        <v>709</v>
      </c>
      <c r="C512" s="14" t="s">
        <v>115</v>
      </c>
      <c r="D512" s="14" t="s">
        <v>114</v>
      </c>
      <c r="E512" s="14" t="s">
        <v>116</v>
      </c>
      <c r="F512" s="15">
        <v>-0.34531099999999998</v>
      </c>
      <c r="G512" s="15">
        <v>3.4508999999999998E-2</v>
      </c>
      <c r="H512" s="17">
        <v>1.43E-23</v>
      </c>
      <c r="I512" s="17">
        <f t="shared" si="17"/>
        <v>7.5063469377219883E-3</v>
      </c>
      <c r="J512" s="16">
        <f t="shared" si="15"/>
        <v>100.12812354203099</v>
      </c>
      <c r="K512" s="17"/>
      <c r="L512" s="20"/>
    </row>
    <row r="513" spans="1:12" ht="20" customHeight="1">
      <c r="A513" s="14" t="s">
        <v>999</v>
      </c>
      <c r="B513" s="21" t="s">
        <v>1000</v>
      </c>
      <c r="C513" s="14" t="s">
        <v>124</v>
      </c>
      <c r="D513" s="14" t="s">
        <v>121</v>
      </c>
      <c r="E513" s="14" t="s">
        <v>116</v>
      </c>
      <c r="F513" s="15">
        <v>0.17998500000000001</v>
      </c>
      <c r="G513" s="15">
        <v>3.2775800000000001E-2</v>
      </c>
      <c r="H513" s="17">
        <v>3.99E-8</v>
      </c>
      <c r="I513" s="17">
        <f t="shared" si="17"/>
        <v>2.2725986305533268E-3</v>
      </c>
      <c r="J513" s="16">
        <f t="shared" si="15"/>
        <v>30.155464537306674</v>
      </c>
      <c r="K513" s="17"/>
      <c r="L513" s="20"/>
    </row>
    <row r="514" spans="1:12" ht="20" customHeight="1">
      <c r="A514" s="14" t="s">
        <v>1001</v>
      </c>
      <c r="B514" s="21" t="s">
        <v>1002</v>
      </c>
      <c r="C514" s="14" t="s">
        <v>121</v>
      </c>
      <c r="D514" s="14" t="s">
        <v>124</v>
      </c>
      <c r="E514" s="14" t="s">
        <v>116</v>
      </c>
      <c r="F514" s="15">
        <v>0.16796900000000001</v>
      </c>
      <c r="G514" s="15">
        <v>3.2660300000000003E-2</v>
      </c>
      <c r="H514" s="17">
        <v>2.7099999999999998E-7</v>
      </c>
      <c r="I514" s="17">
        <f t="shared" si="17"/>
        <v>1.9938659761385047E-3</v>
      </c>
      <c r="J514" s="16">
        <f t="shared" ref="J514:J577" si="18">F514^2/G514^2</f>
        <v>26.449528473004897</v>
      </c>
      <c r="K514" s="17"/>
      <c r="L514" s="20"/>
    </row>
    <row r="515" spans="1:12" ht="20" customHeight="1">
      <c r="A515" s="14" t="s">
        <v>1003</v>
      </c>
      <c r="B515" s="21" t="s">
        <v>867</v>
      </c>
      <c r="C515" s="14" t="s">
        <v>114</v>
      </c>
      <c r="D515" s="14" t="s">
        <v>115</v>
      </c>
      <c r="E515" s="14" t="s">
        <v>116</v>
      </c>
      <c r="F515" s="15">
        <v>-0.15841</v>
      </c>
      <c r="G515" s="15">
        <v>3.4627400000000003E-2</v>
      </c>
      <c r="H515" s="17">
        <v>4.7700000000000001E-6</v>
      </c>
      <c r="I515" s="17">
        <f t="shared" si="17"/>
        <v>1.5782807450334488E-3</v>
      </c>
      <c r="J515" s="16">
        <f t="shared" si="18"/>
        <v>20.927888867531653</v>
      </c>
      <c r="K515" s="17"/>
      <c r="L515" s="20"/>
    </row>
    <row r="516" spans="1:12" ht="20" customHeight="1">
      <c r="A516" s="14" t="s">
        <v>866</v>
      </c>
      <c r="B516" s="21" t="s">
        <v>867</v>
      </c>
      <c r="C516" s="14" t="s">
        <v>121</v>
      </c>
      <c r="D516" s="14" t="s">
        <v>124</v>
      </c>
      <c r="E516" s="14" t="s">
        <v>116</v>
      </c>
      <c r="F516" s="15">
        <v>0.198939</v>
      </c>
      <c r="G516" s="15">
        <v>3.2396300000000003E-2</v>
      </c>
      <c r="H516" s="17">
        <v>8.2099999999999996E-10</v>
      </c>
      <c r="I516" s="17">
        <f t="shared" si="17"/>
        <v>2.8402632151689664E-3</v>
      </c>
      <c r="J516" s="16">
        <f t="shared" si="18"/>
        <v>37.709349182974314</v>
      </c>
      <c r="K516" s="17"/>
      <c r="L516" s="20"/>
    </row>
    <row r="517" spans="1:12" ht="20" customHeight="1">
      <c r="A517" s="14" t="s">
        <v>1004</v>
      </c>
      <c r="B517" s="21" t="s">
        <v>1005</v>
      </c>
      <c r="C517" s="14" t="s">
        <v>115</v>
      </c>
      <c r="D517" s="14" t="s">
        <v>124</v>
      </c>
      <c r="E517" s="14" t="s">
        <v>116</v>
      </c>
      <c r="F517" s="15">
        <v>-0.247949</v>
      </c>
      <c r="G517" s="15">
        <v>3.76861E-2</v>
      </c>
      <c r="H517" s="17">
        <v>4.7300000000000001E-11</v>
      </c>
      <c r="I517" s="17">
        <f t="shared" si="17"/>
        <v>3.2590382219159181E-3</v>
      </c>
      <c r="J517" s="16">
        <f t="shared" si="18"/>
        <v>43.287482580204248</v>
      </c>
      <c r="K517" s="17"/>
      <c r="L517" s="20"/>
    </row>
    <row r="518" spans="1:12" ht="20" customHeight="1">
      <c r="A518" s="14" t="s">
        <v>1006</v>
      </c>
      <c r="B518" s="21" t="s">
        <v>1007</v>
      </c>
      <c r="C518" s="14" t="s">
        <v>121</v>
      </c>
      <c r="D518" s="14" t="s">
        <v>124</v>
      </c>
      <c r="E518" s="14" t="s">
        <v>116</v>
      </c>
      <c r="F518" s="15">
        <v>-0.157941</v>
      </c>
      <c r="G518" s="15">
        <v>3.25282E-2</v>
      </c>
      <c r="H518" s="17">
        <v>1.1999999999999999E-6</v>
      </c>
      <c r="I518" s="17">
        <f t="shared" si="17"/>
        <v>1.7776318330997879E-3</v>
      </c>
      <c r="J518" s="16">
        <f t="shared" si="18"/>
        <v>23.575977246057121</v>
      </c>
      <c r="K518" s="17"/>
      <c r="L518" s="20"/>
    </row>
    <row r="519" spans="1:12" ht="20" customHeight="1">
      <c r="A519" s="14" t="s">
        <v>1008</v>
      </c>
      <c r="B519" s="21" t="s">
        <v>1009</v>
      </c>
      <c r="C519" s="14" t="s">
        <v>114</v>
      </c>
      <c r="D519" s="14" t="s">
        <v>115</v>
      </c>
      <c r="E519" s="14" t="s">
        <v>116</v>
      </c>
      <c r="F519" s="15">
        <v>-0.25411800000000001</v>
      </c>
      <c r="G519" s="15">
        <v>4.9529999999999998E-2</v>
      </c>
      <c r="H519" s="17">
        <v>2.8900000000000001E-7</v>
      </c>
      <c r="I519" s="17">
        <f t="shared" si="17"/>
        <v>1.9843413138485051E-3</v>
      </c>
      <c r="J519" s="16">
        <f t="shared" si="18"/>
        <v>26.322928328223526</v>
      </c>
      <c r="K519" s="17"/>
      <c r="L519" s="20"/>
    </row>
    <row r="520" spans="1:12" ht="20" customHeight="1">
      <c r="A520" s="14" t="s">
        <v>1010</v>
      </c>
      <c r="B520" s="21" t="s">
        <v>1011</v>
      </c>
      <c r="C520" s="14" t="s">
        <v>114</v>
      </c>
      <c r="D520" s="14" t="s">
        <v>115</v>
      </c>
      <c r="E520" s="14" t="s">
        <v>116</v>
      </c>
      <c r="F520" s="15">
        <v>0.29958600000000002</v>
      </c>
      <c r="G520" s="15">
        <v>6.56167E-2</v>
      </c>
      <c r="H520" s="17">
        <v>4.9799999999999998E-6</v>
      </c>
      <c r="I520" s="17">
        <f t="shared" si="17"/>
        <v>1.5720841601685612E-3</v>
      </c>
      <c r="J520" s="16">
        <f t="shared" si="18"/>
        <v>20.845593223387386</v>
      </c>
      <c r="K520" s="17"/>
      <c r="L520" s="20"/>
    </row>
    <row r="521" spans="1:12" ht="20" customHeight="1">
      <c r="A521" s="14" t="s">
        <v>1012</v>
      </c>
      <c r="B521" s="21" t="s">
        <v>160</v>
      </c>
      <c r="C521" s="14" t="s">
        <v>115</v>
      </c>
      <c r="D521" s="14" t="s">
        <v>114</v>
      </c>
      <c r="E521" s="14" t="s">
        <v>116</v>
      </c>
      <c r="F521" s="15">
        <v>0.465368</v>
      </c>
      <c r="G521" s="15">
        <v>5.6557999999999997E-2</v>
      </c>
      <c r="H521" s="17">
        <v>1.9000000000000001E-16</v>
      </c>
      <c r="I521" s="17">
        <f t="shared" si="17"/>
        <v>5.0878523270840364E-3</v>
      </c>
      <c r="J521" s="16">
        <f t="shared" si="18"/>
        <v>67.702537471087311</v>
      </c>
      <c r="K521" s="17"/>
      <c r="L521" s="20"/>
    </row>
    <row r="522" spans="1:12" ht="20" customHeight="1">
      <c r="A522" s="14" t="s">
        <v>1013</v>
      </c>
      <c r="B522" s="21" t="s">
        <v>1014</v>
      </c>
      <c r="C522" s="14" t="s">
        <v>115</v>
      </c>
      <c r="D522" s="14" t="s">
        <v>114</v>
      </c>
      <c r="E522" s="14" t="s">
        <v>116</v>
      </c>
      <c r="F522" s="15">
        <v>0.29128900000000002</v>
      </c>
      <c r="G522" s="15">
        <v>3.91443E-2</v>
      </c>
      <c r="H522" s="17">
        <v>9.96E-14</v>
      </c>
      <c r="I522" s="17">
        <f t="shared" si="17"/>
        <v>4.1652703307983145E-3</v>
      </c>
      <c r="J522" s="16">
        <f t="shared" si="18"/>
        <v>55.374664355958679</v>
      </c>
      <c r="K522" s="17"/>
      <c r="L522" s="20"/>
    </row>
    <row r="523" spans="1:12" ht="20" customHeight="1">
      <c r="A523" s="14" t="s">
        <v>1015</v>
      </c>
      <c r="B523" s="21" t="s">
        <v>180</v>
      </c>
      <c r="C523" s="14" t="s">
        <v>115</v>
      </c>
      <c r="D523" s="14" t="s">
        <v>114</v>
      </c>
      <c r="E523" s="14" t="s">
        <v>116</v>
      </c>
      <c r="F523" s="15">
        <v>0.51802000000000004</v>
      </c>
      <c r="G523" s="15">
        <v>3.2750399999999999E-2</v>
      </c>
      <c r="H523" s="17">
        <v>2.3700000000000002E-56</v>
      </c>
      <c r="I523" s="17">
        <f t="shared" si="17"/>
        <v>1.8547020559352565E-2</v>
      </c>
      <c r="J523" s="16">
        <f t="shared" si="18"/>
        <v>250.18417624572271</v>
      </c>
      <c r="K523" s="17"/>
      <c r="L523" s="20"/>
    </row>
    <row r="524" spans="1:12" ht="20" customHeight="1">
      <c r="A524" s="14" t="s">
        <v>1016</v>
      </c>
      <c r="B524" s="21" t="s">
        <v>1017</v>
      </c>
      <c r="C524" s="14" t="s">
        <v>114</v>
      </c>
      <c r="D524" s="14" t="s">
        <v>121</v>
      </c>
      <c r="E524" s="14" t="s">
        <v>116</v>
      </c>
      <c r="F524" s="15">
        <v>0.27672200000000002</v>
      </c>
      <c r="G524" s="15">
        <v>5.2566300000000003E-2</v>
      </c>
      <c r="H524" s="17">
        <v>1.4100000000000001E-7</v>
      </c>
      <c r="I524" s="17">
        <f t="shared" si="17"/>
        <v>2.0888595788337442E-3</v>
      </c>
      <c r="J524" s="16">
        <f t="shared" si="18"/>
        <v>27.712299065534481</v>
      </c>
      <c r="K524" s="17"/>
      <c r="L524" s="20"/>
    </row>
    <row r="525" spans="1:12" ht="20" customHeight="1">
      <c r="A525" s="14" t="s">
        <v>1018</v>
      </c>
      <c r="B525" s="21" t="s">
        <v>761</v>
      </c>
      <c r="C525" s="14" t="s">
        <v>124</v>
      </c>
      <c r="D525" s="14" t="s">
        <v>121</v>
      </c>
      <c r="E525" s="14" t="s">
        <v>116</v>
      </c>
      <c r="F525" s="15">
        <v>0.18971099999999999</v>
      </c>
      <c r="G525" s="15">
        <v>3.80413E-2</v>
      </c>
      <c r="H525" s="17">
        <v>6.13E-7</v>
      </c>
      <c r="I525" s="17">
        <f t="shared" si="17"/>
        <v>1.875012092493894E-3</v>
      </c>
      <c r="J525" s="16">
        <f t="shared" si="18"/>
        <v>24.869916486678502</v>
      </c>
      <c r="K525" s="17"/>
      <c r="L525" s="20"/>
    </row>
    <row r="526" spans="1:12" ht="20" customHeight="1">
      <c r="A526" s="14" t="s">
        <v>1019</v>
      </c>
      <c r="B526" s="21" t="s">
        <v>445</v>
      </c>
      <c r="C526" s="14" t="s">
        <v>124</v>
      </c>
      <c r="D526" s="14" t="s">
        <v>115</v>
      </c>
      <c r="E526" s="14" t="s">
        <v>116</v>
      </c>
      <c r="F526" s="15">
        <v>0.16864499999999999</v>
      </c>
      <c r="G526" s="15">
        <v>3.5013900000000001E-2</v>
      </c>
      <c r="H526" s="17">
        <v>1.46E-6</v>
      </c>
      <c r="I526" s="17">
        <f t="shared" si="17"/>
        <v>1.7492441527237532E-3</v>
      </c>
      <c r="J526" s="16">
        <f t="shared" si="18"/>
        <v>23.198823744695243</v>
      </c>
      <c r="K526" s="17"/>
      <c r="L526" s="20"/>
    </row>
    <row r="527" spans="1:12" ht="20" customHeight="1">
      <c r="A527" s="14" t="s">
        <v>1020</v>
      </c>
      <c r="B527" s="21" t="s">
        <v>788</v>
      </c>
      <c r="C527" s="14" t="s">
        <v>115</v>
      </c>
      <c r="D527" s="14" t="s">
        <v>114</v>
      </c>
      <c r="E527" s="14" t="s">
        <v>116</v>
      </c>
      <c r="F527" s="15">
        <v>0.24873300000000001</v>
      </c>
      <c r="G527" s="15">
        <v>4.9762899999999999E-2</v>
      </c>
      <c r="H527" s="17">
        <v>5.7800000000000001E-7</v>
      </c>
      <c r="I527" s="17">
        <f t="shared" si="17"/>
        <v>1.8835687471956226E-3</v>
      </c>
      <c r="J527" s="16">
        <f t="shared" si="18"/>
        <v>24.98362501940105</v>
      </c>
      <c r="K527" s="17"/>
      <c r="L527" s="20"/>
    </row>
    <row r="528" spans="1:12" ht="20" customHeight="1">
      <c r="A528" s="14" t="s">
        <v>1021</v>
      </c>
      <c r="B528" s="21" t="s">
        <v>1022</v>
      </c>
      <c r="C528" s="14" t="s">
        <v>115</v>
      </c>
      <c r="D528" s="14" t="s">
        <v>114</v>
      </c>
      <c r="E528" s="14" t="s">
        <v>116</v>
      </c>
      <c r="F528" s="15">
        <v>0.45982699999999999</v>
      </c>
      <c r="G528" s="15">
        <v>4.6540900000000003E-2</v>
      </c>
      <c r="H528" s="17">
        <v>5.08E-23</v>
      </c>
      <c r="I528" s="17">
        <f t="shared" si="17"/>
        <v>7.3193707710891209E-3</v>
      </c>
      <c r="J528" s="16">
        <f t="shared" si="18"/>
        <v>97.615634661592253</v>
      </c>
      <c r="K528" s="17"/>
      <c r="L528" s="20"/>
    </row>
    <row r="529" spans="1:12" ht="20" customHeight="1">
      <c r="A529" s="14" t="s">
        <v>1023</v>
      </c>
      <c r="B529" s="21" t="s">
        <v>915</v>
      </c>
      <c r="C529" s="14" t="s">
        <v>114</v>
      </c>
      <c r="D529" s="14" t="s">
        <v>115</v>
      </c>
      <c r="E529" s="14" t="s">
        <v>116</v>
      </c>
      <c r="F529" s="15">
        <v>-0.22715199999999999</v>
      </c>
      <c r="G529" s="15">
        <v>4.6665100000000001E-2</v>
      </c>
      <c r="H529" s="17">
        <v>1.13E-6</v>
      </c>
      <c r="I529" s="17">
        <f t="shared" si="17"/>
        <v>1.7865573428675807E-3</v>
      </c>
      <c r="J529" s="16">
        <f t="shared" si="18"/>
        <v>23.694564360167604</v>
      </c>
      <c r="K529" s="17"/>
      <c r="L529" s="20"/>
    </row>
    <row r="530" spans="1:12" ht="20" customHeight="1">
      <c r="A530" s="14" t="s">
        <v>1024</v>
      </c>
      <c r="B530" s="21" t="s">
        <v>1025</v>
      </c>
      <c r="C530" s="14" t="s">
        <v>114</v>
      </c>
      <c r="D530" s="14" t="s">
        <v>115</v>
      </c>
      <c r="E530" s="14" t="s">
        <v>116</v>
      </c>
      <c r="F530" s="15">
        <v>0.33226099999999997</v>
      </c>
      <c r="G530" s="15">
        <v>4.4763799999999999E-2</v>
      </c>
      <c r="H530" s="17">
        <v>1.1499999999999999E-13</v>
      </c>
      <c r="I530" s="17">
        <f t="shared" si="17"/>
        <v>4.1442514183456444E-3</v>
      </c>
      <c r="J530" s="16">
        <f t="shared" si="18"/>
        <v>55.094068197748939</v>
      </c>
      <c r="K530" s="17"/>
      <c r="L530" s="20"/>
    </row>
    <row r="531" spans="1:12" ht="20" customHeight="1">
      <c r="A531" s="14" t="s">
        <v>1026</v>
      </c>
      <c r="B531" s="21" t="s">
        <v>1027</v>
      </c>
      <c r="C531" s="14" t="s">
        <v>114</v>
      </c>
      <c r="D531" s="14" t="s">
        <v>115</v>
      </c>
      <c r="E531" s="14" t="s">
        <v>116</v>
      </c>
      <c r="F531" s="15">
        <v>-0.21915200000000001</v>
      </c>
      <c r="G531" s="15">
        <v>4.7706699999999998E-2</v>
      </c>
      <c r="H531" s="17">
        <v>4.3499999999999999E-6</v>
      </c>
      <c r="I531" s="17">
        <f t="shared" si="17"/>
        <v>1.5914215911915065E-3</v>
      </c>
      <c r="J531" s="16">
        <f t="shared" si="18"/>
        <v>21.102413281907427</v>
      </c>
      <c r="K531" s="17"/>
      <c r="L531" s="20"/>
    </row>
    <row r="532" spans="1:12" ht="20" customHeight="1">
      <c r="A532" s="14" t="s">
        <v>1028</v>
      </c>
      <c r="B532" s="21" t="s">
        <v>1029</v>
      </c>
      <c r="C532" s="14" t="s">
        <v>114</v>
      </c>
      <c r="D532" s="14" t="s">
        <v>115</v>
      </c>
      <c r="E532" s="14" t="s">
        <v>116</v>
      </c>
      <c r="F532" s="15">
        <v>-0.20567199999999999</v>
      </c>
      <c r="G532" s="15">
        <v>3.4132000000000003E-2</v>
      </c>
      <c r="H532" s="17">
        <v>1.68E-9</v>
      </c>
      <c r="I532" s="17">
        <f t="shared" si="17"/>
        <v>2.7351565928408553E-3</v>
      </c>
      <c r="J532" s="16">
        <f t="shared" si="18"/>
        <v>36.310051810215185</v>
      </c>
      <c r="K532" s="17"/>
      <c r="L532" s="20"/>
    </row>
    <row r="533" spans="1:12" ht="20" customHeight="1">
      <c r="A533" s="14" t="s">
        <v>1030</v>
      </c>
      <c r="B533" s="21" t="s">
        <v>1031</v>
      </c>
      <c r="C533" s="14" t="s">
        <v>115</v>
      </c>
      <c r="D533" s="14" t="s">
        <v>124</v>
      </c>
      <c r="E533" s="14" t="s">
        <v>116</v>
      </c>
      <c r="F533" s="15">
        <v>-0.19784099999999999</v>
      </c>
      <c r="G533" s="15">
        <v>4.2876400000000002E-2</v>
      </c>
      <c r="H533" s="17">
        <v>3.9500000000000003E-6</v>
      </c>
      <c r="I533" s="17">
        <f t="shared" si="17"/>
        <v>1.605620537631037E-3</v>
      </c>
      <c r="J533" s="16">
        <f t="shared" si="18"/>
        <v>21.290995557430922</v>
      </c>
      <c r="K533" s="17"/>
      <c r="L533" s="20"/>
    </row>
    <row r="534" spans="1:12" ht="20" customHeight="1">
      <c r="A534" s="14" t="s">
        <v>1032</v>
      </c>
      <c r="B534" s="21" t="s">
        <v>1033</v>
      </c>
      <c r="C534" s="14" t="s">
        <v>114</v>
      </c>
      <c r="D534" s="14" t="s">
        <v>115</v>
      </c>
      <c r="E534" s="14" t="s">
        <v>116</v>
      </c>
      <c r="F534" s="15">
        <v>0.160417</v>
      </c>
      <c r="G534" s="15">
        <v>3.2388500000000001E-2</v>
      </c>
      <c r="H534" s="17">
        <v>7.3099999999999997E-7</v>
      </c>
      <c r="I534" s="17">
        <f t="shared" si="17"/>
        <v>1.8495238939267137E-3</v>
      </c>
      <c r="J534" s="16">
        <f t="shared" si="18"/>
        <v>24.531217905358847</v>
      </c>
      <c r="K534" s="17"/>
      <c r="L534" s="20"/>
    </row>
    <row r="535" spans="1:12" ht="20" customHeight="1">
      <c r="A535" s="14" t="s">
        <v>941</v>
      </c>
      <c r="B535" s="21" t="s">
        <v>210</v>
      </c>
      <c r="C535" s="14" t="s">
        <v>115</v>
      </c>
      <c r="D535" s="14" t="s">
        <v>114</v>
      </c>
      <c r="E535" s="14" t="s">
        <v>116</v>
      </c>
      <c r="F535" s="15">
        <v>0.194799</v>
      </c>
      <c r="G535" s="15">
        <v>3.2403000000000001E-2</v>
      </c>
      <c r="H535" s="17">
        <v>1.8400000000000001E-9</v>
      </c>
      <c r="I535" s="17">
        <f t="shared" si="17"/>
        <v>2.7224747110202426E-3</v>
      </c>
      <c r="J535" s="16">
        <f t="shared" si="18"/>
        <v>36.141236301051613</v>
      </c>
      <c r="K535" s="17"/>
      <c r="L535" s="20"/>
    </row>
    <row r="536" spans="1:12" ht="20" customHeight="1">
      <c r="A536" s="14" t="s">
        <v>1034</v>
      </c>
      <c r="B536" s="21" t="s">
        <v>1035</v>
      </c>
      <c r="C536" s="14" t="s">
        <v>121</v>
      </c>
      <c r="D536" s="14" t="s">
        <v>124</v>
      </c>
      <c r="E536" s="14" t="s">
        <v>116</v>
      </c>
      <c r="F536" s="15">
        <v>0.17973500000000001</v>
      </c>
      <c r="G536" s="15">
        <v>3.2500399999999999E-2</v>
      </c>
      <c r="H536" s="17">
        <v>3.2000000000000002E-8</v>
      </c>
      <c r="I536" s="17">
        <f t="shared" si="17"/>
        <v>2.3047859961154642E-3</v>
      </c>
      <c r="J536" s="16">
        <f t="shared" si="18"/>
        <v>30.583550341110314</v>
      </c>
      <c r="K536" s="17"/>
      <c r="L536" s="20"/>
    </row>
    <row r="537" spans="1:12" ht="20" customHeight="1">
      <c r="A537" s="14" t="s">
        <v>1036</v>
      </c>
      <c r="B537" s="21" t="s">
        <v>1037</v>
      </c>
      <c r="C537" s="14" t="s">
        <v>115</v>
      </c>
      <c r="D537" s="14" t="s">
        <v>114</v>
      </c>
      <c r="E537" s="14" t="s">
        <v>116</v>
      </c>
      <c r="F537" s="15">
        <v>-0.48987999999999998</v>
      </c>
      <c r="G537" s="15">
        <v>7.5875600000000001E-2</v>
      </c>
      <c r="H537" s="17">
        <v>1.0700000000000001E-10</v>
      </c>
      <c r="I537" s="17">
        <f t="shared" si="17"/>
        <v>3.1387352174632632E-3</v>
      </c>
      <c r="J537" s="16">
        <f t="shared" si="18"/>
        <v>41.684552316375751</v>
      </c>
      <c r="K537" s="17"/>
      <c r="L537" s="20"/>
    </row>
    <row r="538" spans="1:12" ht="20" customHeight="1">
      <c r="A538" s="14" t="s">
        <v>1038</v>
      </c>
      <c r="B538" s="21" t="s">
        <v>537</v>
      </c>
      <c r="C538" s="14" t="s">
        <v>124</v>
      </c>
      <c r="D538" s="14" t="s">
        <v>121</v>
      </c>
      <c r="E538" s="14" t="s">
        <v>116</v>
      </c>
      <c r="F538" s="15">
        <v>0.16558200000000001</v>
      </c>
      <c r="G538" s="15">
        <v>3.2460200000000002E-2</v>
      </c>
      <c r="H538" s="17">
        <v>3.3799999999999998E-7</v>
      </c>
      <c r="I538" s="17">
        <f t="shared" si="17"/>
        <v>1.9616247101514276E-3</v>
      </c>
      <c r="J538" s="16">
        <f t="shared" si="18"/>
        <v>26.020992960468678</v>
      </c>
      <c r="K538" s="17"/>
      <c r="L538" s="20"/>
    </row>
    <row r="539" spans="1:12" ht="20" customHeight="1">
      <c r="A539" s="14" t="s">
        <v>1039</v>
      </c>
      <c r="B539" s="21" t="s">
        <v>1040</v>
      </c>
      <c r="C539" s="14" t="s">
        <v>114</v>
      </c>
      <c r="D539" s="14" t="s">
        <v>115</v>
      </c>
      <c r="E539" s="14" t="s">
        <v>116</v>
      </c>
      <c r="F539" s="15">
        <v>0.218529</v>
      </c>
      <c r="G539" s="15">
        <v>3.65505E-2</v>
      </c>
      <c r="H539" s="17">
        <v>2.2499999999999999E-9</v>
      </c>
      <c r="I539" s="17">
        <f t="shared" si="17"/>
        <v>2.6928073320374962E-3</v>
      </c>
      <c r="J539" s="16">
        <f t="shared" si="18"/>
        <v>35.746334259832757</v>
      </c>
      <c r="K539" s="17"/>
      <c r="L539" s="20"/>
    </row>
    <row r="540" spans="1:12" ht="20" customHeight="1">
      <c r="A540" s="14" t="s">
        <v>1041</v>
      </c>
      <c r="B540" s="21" t="s">
        <v>1042</v>
      </c>
      <c r="C540" s="14" t="s">
        <v>114</v>
      </c>
      <c r="D540" s="14" t="s">
        <v>115</v>
      </c>
      <c r="E540" s="14" t="s">
        <v>116</v>
      </c>
      <c r="F540" s="15">
        <v>0.32403799999999999</v>
      </c>
      <c r="G540" s="15">
        <v>3.6466400000000003E-2</v>
      </c>
      <c r="H540" s="17">
        <v>6.3399999999999996E-19</v>
      </c>
      <c r="I540" s="17">
        <f t="shared" si="17"/>
        <v>5.9288218811042901E-3</v>
      </c>
      <c r="J540" s="16">
        <f t="shared" si="18"/>
        <v>78.959811542339793</v>
      </c>
      <c r="K540" s="17"/>
      <c r="L540" s="20"/>
    </row>
    <row r="541" spans="1:12" ht="20" customHeight="1">
      <c r="A541" s="14" t="s">
        <v>1043</v>
      </c>
      <c r="B541" s="21" t="s">
        <v>807</v>
      </c>
      <c r="C541" s="14" t="s">
        <v>124</v>
      </c>
      <c r="D541" s="14" t="s">
        <v>121</v>
      </c>
      <c r="E541" s="14" t="s">
        <v>116</v>
      </c>
      <c r="F541" s="15">
        <v>0.191887</v>
      </c>
      <c r="G541" s="15">
        <v>3.6637400000000001E-2</v>
      </c>
      <c r="H541" s="17">
        <v>1.6299999999999999E-7</v>
      </c>
      <c r="I541" s="17">
        <f t="shared" si="17"/>
        <v>2.0677008728351596E-3</v>
      </c>
      <c r="J541" s="16">
        <f t="shared" si="18"/>
        <v>27.431010980812456</v>
      </c>
      <c r="K541" s="17"/>
      <c r="L541" s="20"/>
    </row>
    <row r="542" spans="1:12" ht="20" customHeight="1">
      <c r="A542" s="14" t="s">
        <v>1044</v>
      </c>
      <c r="B542" s="21" t="s">
        <v>599</v>
      </c>
      <c r="C542" s="14" t="s">
        <v>115</v>
      </c>
      <c r="D542" s="14" t="s">
        <v>114</v>
      </c>
      <c r="E542" s="14" t="s">
        <v>116</v>
      </c>
      <c r="F542" s="15">
        <v>-0.25025799999999998</v>
      </c>
      <c r="G542" s="15">
        <v>3.58488E-2</v>
      </c>
      <c r="H542" s="17">
        <v>2.9299999999999998E-12</v>
      </c>
      <c r="I542" s="17">
        <f t="shared" si="17"/>
        <v>3.6675478402634757E-3</v>
      </c>
      <c r="J542" s="16">
        <f t="shared" si="18"/>
        <v>48.733397925558741</v>
      </c>
      <c r="K542" s="17"/>
      <c r="L542" s="20"/>
    </row>
    <row r="543" spans="1:12" ht="20" customHeight="1">
      <c r="A543" s="14" t="s">
        <v>1045</v>
      </c>
      <c r="B543" s="21" t="s">
        <v>1046</v>
      </c>
      <c r="C543" s="14" t="s">
        <v>115</v>
      </c>
      <c r="D543" s="14" t="s">
        <v>114</v>
      </c>
      <c r="E543" s="14" t="s">
        <v>116</v>
      </c>
      <c r="F543" s="15">
        <v>0.22017900000000001</v>
      </c>
      <c r="G543" s="15">
        <v>4.7197700000000002E-2</v>
      </c>
      <c r="H543" s="17">
        <v>3.0900000000000001E-6</v>
      </c>
      <c r="I543" s="17">
        <f t="shared" si="17"/>
        <v>1.6411248431315703E-3</v>
      </c>
      <c r="J543" s="16">
        <f t="shared" si="18"/>
        <v>21.762566887388061</v>
      </c>
      <c r="K543" s="17"/>
      <c r="L543" s="20"/>
    </row>
    <row r="544" spans="1:12" ht="20" customHeight="1">
      <c r="A544" s="14" t="s">
        <v>1047</v>
      </c>
      <c r="B544" s="21" t="s">
        <v>582</v>
      </c>
      <c r="C544" s="14" t="s">
        <v>115</v>
      </c>
      <c r="D544" s="14" t="s">
        <v>114</v>
      </c>
      <c r="E544" s="14" t="s">
        <v>116</v>
      </c>
      <c r="F544" s="15">
        <v>-0.17554500000000001</v>
      </c>
      <c r="G544" s="15">
        <v>3.56256E-2</v>
      </c>
      <c r="H544" s="17">
        <v>8.3300000000000001E-7</v>
      </c>
      <c r="I544" s="17">
        <f t="shared" si="17"/>
        <v>1.8306343543649669E-3</v>
      </c>
      <c r="J544" s="16">
        <f t="shared" si="18"/>
        <v>24.280216415739865</v>
      </c>
      <c r="K544" s="17"/>
      <c r="L544" s="20"/>
    </row>
    <row r="545" spans="1:12" ht="20" customHeight="1">
      <c r="A545" s="14" t="s">
        <v>1048</v>
      </c>
      <c r="B545" s="21" t="s">
        <v>578</v>
      </c>
      <c r="C545" s="14" t="s">
        <v>124</v>
      </c>
      <c r="D545" s="14" t="s">
        <v>121</v>
      </c>
      <c r="E545" s="14" t="s">
        <v>116</v>
      </c>
      <c r="F545" s="15">
        <v>-0.27180900000000002</v>
      </c>
      <c r="G545" s="15">
        <v>3.5633199999999997E-2</v>
      </c>
      <c r="H545" s="17">
        <v>2.3900000000000001E-14</v>
      </c>
      <c r="I545" s="17">
        <f t="shared" si="17"/>
        <v>4.3758081530287833E-3</v>
      </c>
      <c r="J545" s="16">
        <f t="shared" si="18"/>
        <v>58.185934625072051</v>
      </c>
      <c r="K545" s="17"/>
      <c r="L545" s="20"/>
    </row>
    <row r="546" spans="1:12" ht="20" customHeight="1">
      <c r="A546" s="14" t="s">
        <v>1049</v>
      </c>
      <c r="B546" s="21" t="s">
        <v>1050</v>
      </c>
      <c r="C546" s="14" t="s">
        <v>115</v>
      </c>
      <c r="D546" s="14" t="s">
        <v>114</v>
      </c>
      <c r="E546" s="14" t="s">
        <v>116</v>
      </c>
      <c r="F546" s="15">
        <v>0.33210600000000001</v>
      </c>
      <c r="G546" s="15">
        <v>7.2251999999999997E-2</v>
      </c>
      <c r="H546" s="17">
        <v>4.3000000000000003E-6</v>
      </c>
      <c r="I546" s="17">
        <f t="shared" si="17"/>
        <v>1.593330935631302E-3</v>
      </c>
      <c r="J546" s="16">
        <f t="shared" si="18"/>
        <v>21.127771789215522</v>
      </c>
      <c r="K546" s="17"/>
      <c r="L546" s="20"/>
    </row>
    <row r="547" spans="1:12" ht="20" customHeight="1">
      <c r="A547" s="14" t="s">
        <v>1051</v>
      </c>
      <c r="B547" s="21" t="s">
        <v>1052</v>
      </c>
      <c r="C547" s="14" t="s">
        <v>115</v>
      </c>
      <c r="D547" s="14" t="s">
        <v>114</v>
      </c>
      <c r="E547" s="14" t="s">
        <v>116</v>
      </c>
      <c r="F547" s="15">
        <v>0.49937999999999999</v>
      </c>
      <c r="G547" s="15">
        <v>9.4049599999999997E-2</v>
      </c>
      <c r="H547" s="17">
        <v>1.1000000000000001E-7</v>
      </c>
      <c r="I547" s="17">
        <f t="shared" si="17"/>
        <v>2.125050829172262E-3</v>
      </c>
      <c r="J547" s="16">
        <f t="shared" si="18"/>
        <v>28.193460463947723</v>
      </c>
      <c r="K547" s="17"/>
      <c r="L547" s="20"/>
    </row>
    <row r="548" spans="1:12" ht="20" customHeight="1">
      <c r="A548" s="14" t="s">
        <v>1053</v>
      </c>
      <c r="B548" s="21" t="s">
        <v>1054</v>
      </c>
      <c r="C548" s="14" t="s">
        <v>121</v>
      </c>
      <c r="D548" s="14" t="s">
        <v>124</v>
      </c>
      <c r="E548" s="14" t="s">
        <v>116</v>
      </c>
      <c r="F548" s="15">
        <v>-0.186691</v>
      </c>
      <c r="G548" s="15">
        <v>3.8999100000000002E-2</v>
      </c>
      <c r="H548" s="17">
        <v>1.6899999999999999E-6</v>
      </c>
      <c r="I548" s="17">
        <f t="shared" si="17"/>
        <v>1.7279506057637345E-3</v>
      </c>
      <c r="J548" s="16">
        <f t="shared" si="18"/>
        <v>22.915935674636717</v>
      </c>
      <c r="K548" s="17"/>
      <c r="L548" s="20"/>
    </row>
    <row r="549" spans="1:12" ht="20" customHeight="1">
      <c r="A549" s="14" t="s">
        <v>1055</v>
      </c>
      <c r="B549" s="21" t="s">
        <v>601</v>
      </c>
      <c r="C549" s="14" t="s">
        <v>114</v>
      </c>
      <c r="D549" s="14" t="s">
        <v>115</v>
      </c>
      <c r="E549" s="14" t="s">
        <v>116</v>
      </c>
      <c r="F549" s="15">
        <v>0.21543399999999999</v>
      </c>
      <c r="G549" s="15">
        <v>3.23021E-2</v>
      </c>
      <c r="H549" s="17">
        <v>2.5699999999999999E-11</v>
      </c>
      <c r="I549" s="17">
        <f t="shared" si="17"/>
        <v>3.3485370006505334E-3</v>
      </c>
      <c r="J549" s="16">
        <f t="shared" si="18"/>
        <v>44.48022503092573</v>
      </c>
      <c r="K549" s="17"/>
      <c r="L549" s="20"/>
    </row>
    <row r="550" spans="1:12" ht="20" customHeight="1">
      <c r="A550" s="14" t="s">
        <v>1056</v>
      </c>
      <c r="B550" s="21" t="s">
        <v>1057</v>
      </c>
      <c r="C550" s="14" t="s">
        <v>114</v>
      </c>
      <c r="D550" s="14" t="s">
        <v>115</v>
      </c>
      <c r="E550" s="14" t="s">
        <v>116</v>
      </c>
      <c r="F550" s="15">
        <v>-0.154784</v>
      </c>
      <c r="G550" s="15">
        <v>3.3874799999999997E-2</v>
      </c>
      <c r="H550" s="17">
        <v>4.8899999999999998E-6</v>
      </c>
      <c r="I550" s="17">
        <f t="shared" si="17"/>
        <v>1.5745596148212769E-3</v>
      </c>
      <c r="J550" s="16">
        <f t="shared" si="18"/>
        <v>20.878469134938051</v>
      </c>
      <c r="K550" s="17"/>
      <c r="L550" s="20"/>
    </row>
    <row r="551" spans="1:12" ht="20" customHeight="1">
      <c r="A551" s="14" t="s">
        <v>1058</v>
      </c>
      <c r="B551" s="21" t="s">
        <v>631</v>
      </c>
      <c r="C551" s="14" t="s">
        <v>124</v>
      </c>
      <c r="D551" s="14" t="s">
        <v>115</v>
      </c>
      <c r="E551" s="14" t="s">
        <v>116</v>
      </c>
      <c r="F551" s="15">
        <v>-0.24143500000000001</v>
      </c>
      <c r="G551" s="15">
        <v>3.7375800000000001E-2</v>
      </c>
      <c r="H551" s="17">
        <v>1.05E-10</v>
      </c>
      <c r="I551" s="17">
        <f t="shared" si="17"/>
        <v>3.1419379653406664E-3</v>
      </c>
      <c r="J551" s="16">
        <f t="shared" si="18"/>
        <v>41.727221063191685</v>
      </c>
      <c r="K551" s="17"/>
      <c r="L551" s="20"/>
    </row>
    <row r="552" spans="1:12" ht="20" customHeight="1">
      <c r="A552" s="14" t="s">
        <v>1059</v>
      </c>
      <c r="B552" s="21" t="s">
        <v>1060</v>
      </c>
      <c r="C552" s="14" t="s">
        <v>121</v>
      </c>
      <c r="D552" s="14" t="s">
        <v>124</v>
      </c>
      <c r="E552" s="14" t="s">
        <v>116</v>
      </c>
      <c r="F552" s="15">
        <v>-0.33239200000000002</v>
      </c>
      <c r="G552" s="15">
        <v>3.5682199999999997E-2</v>
      </c>
      <c r="H552" s="17">
        <v>1.22E-20</v>
      </c>
      <c r="I552" s="17">
        <f t="shared" si="17"/>
        <v>6.5118648992517356E-3</v>
      </c>
      <c r="J552" s="16">
        <f t="shared" si="18"/>
        <v>86.775650715195738</v>
      </c>
      <c r="K552" s="17"/>
      <c r="L552" s="20"/>
    </row>
    <row r="553" spans="1:12" ht="20" customHeight="1">
      <c r="A553" s="14" t="s">
        <v>1061</v>
      </c>
      <c r="B553" s="21" t="s">
        <v>1062</v>
      </c>
      <c r="C553" s="14" t="s">
        <v>114</v>
      </c>
      <c r="D553" s="14" t="s">
        <v>115</v>
      </c>
      <c r="E553" s="14" t="s">
        <v>116</v>
      </c>
      <c r="F553" s="15">
        <v>-0.172926</v>
      </c>
      <c r="G553" s="15">
        <v>3.6158500000000003E-2</v>
      </c>
      <c r="H553" s="17">
        <v>1.73E-6</v>
      </c>
      <c r="I553" s="17">
        <f t="shared" si="17"/>
        <v>1.7246261045129785E-3</v>
      </c>
      <c r="J553" s="16">
        <f t="shared" si="18"/>
        <v>22.871770249676334</v>
      </c>
      <c r="K553" s="17"/>
      <c r="L553" s="20"/>
    </row>
    <row r="554" spans="1:12" ht="20" customHeight="1">
      <c r="A554" s="14" t="s">
        <v>1063</v>
      </c>
      <c r="B554" s="21" t="s">
        <v>644</v>
      </c>
      <c r="C554" s="14" t="s">
        <v>114</v>
      </c>
      <c r="D554" s="14" t="s">
        <v>115</v>
      </c>
      <c r="E554" s="14" t="s">
        <v>116</v>
      </c>
      <c r="F554" s="15">
        <v>-0.24118000000000001</v>
      </c>
      <c r="G554" s="15">
        <v>5.2583699999999997E-2</v>
      </c>
      <c r="H554" s="17">
        <v>4.51E-6</v>
      </c>
      <c r="I554" s="17">
        <f t="shared" si="17"/>
        <v>1.5864835313432737E-3</v>
      </c>
      <c r="J554" s="16">
        <f t="shared" si="18"/>
        <v>21.036830055888935</v>
      </c>
      <c r="K554" s="17"/>
      <c r="L554" s="20"/>
    </row>
    <row r="555" spans="1:12" ht="20" customHeight="1">
      <c r="A555" s="14" t="s">
        <v>1064</v>
      </c>
      <c r="B555" s="21" t="s">
        <v>1065</v>
      </c>
      <c r="C555" s="14" t="s">
        <v>124</v>
      </c>
      <c r="D555" s="14" t="s">
        <v>121</v>
      </c>
      <c r="E555" s="14" t="s">
        <v>116</v>
      </c>
      <c r="F555" s="15">
        <v>0.23736199999999999</v>
      </c>
      <c r="G555" s="15">
        <v>3.5480999999999999E-2</v>
      </c>
      <c r="H555" s="17">
        <v>2.23E-11</v>
      </c>
      <c r="I555" s="17">
        <f t="shared" si="17"/>
        <v>3.3690686606747751E-3</v>
      </c>
      <c r="J555" s="16">
        <f t="shared" si="18"/>
        <v>44.753878889483545</v>
      </c>
      <c r="K555" s="17"/>
      <c r="L555" s="20"/>
    </row>
    <row r="556" spans="1:12" ht="20" customHeight="1">
      <c r="A556" s="22" t="s">
        <v>1066</v>
      </c>
      <c r="B556" s="23"/>
      <c r="C556" s="24"/>
      <c r="D556" s="24"/>
      <c r="E556" s="24"/>
      <c r="F556" s="25"/>
      <c r="G556" s="25"/>
      <c r="H556" s="24"/>
      <c r="I556" s="26"/>
      <c r="J556" s="27"/>
      <c r="K556" s="26"/>
      <c r="L556" s="28"/>
    </row>
    <row r="557" spans="1:12" ht="20" customHeight="1">
      <c r="A557" s="14" t="s">
        <v>1067</v>
      </c>
      <c r="B557" s="21" t="s">
        <v>128</v>
      </c>
      <c r="C557" s="14" t="s">
        <v>114</v>
      </c>
      <c r="D557" s="14" t="s">
        <v>121</v>
      </c>
      <c r="E557" s="14" t="s">
        <v>116</v>
      </c>
      <c r="F557" s="15">
        <v>-0.44597500000000001</v>
      </c>
      <c r="G557" s="15">
        <v>7.6066400000000006E-2</v>
      </c>
      <c r="H557" s="17">
        <v>4.5500000000000002E-9</v>
      </c>
      <c r="I557" s="17">
        <f>F557^2/(F557^2+G557^2*33394)</f>
        <v>1.0283004948411596E-3</v>
      </c>
      <c r="J557" s="16">
        <f t="shared" si="18"/>
        <v>34.374413951601994</v>
      </c>
      <c r="K557" s="17">
        <v>0.16600000000000001</v>
      </c>
      <c r="L557" s="20">
        <v>49.61</v>
      </c>
    </row>
    <row r="558" spans="1:12" ht="20" customHeight="1">
      <c r="A558" s="14" t="s">
        <v>1068</v>
      </c>
      <c r="B558" s="21" t="s">
        <v>1069</v>
      </c>
      <c r="C558" s="14" t="s">
        <v>124</v>
      </c>
      <c r="D558" s="14" t="s">
        <v>121</v>
      </c>
      <c r="E558" s="14" t="s">
        <v>116</v>
      </c>
      <c r="F558" s="15">
        <v>-0.58160599999999996</v>
      </c>
      <c r="G558" s="15">
        <v>0.112807</v>
      </c>
      <c r="H558" s="17">
        <v>2.53E-7</v>
      </c>
      <c r="I558" s="17">
        <f t="shared" ref="I558:I621" si="19">F558^2/(F558^2+G558^2*33394)</f>
        <v>7.9537447558238083E-4</v>
      </c>
      <c r="J558" s="16">
        <f t="shared" si="18"/>
        <v>26.581877784701025</v>
      </c>
      <c r="K558" s="17"/>
      <c r="L558" s="20"/>
    </row>
    <row r="559" spans="1:12" ht="20" customHeight="1">
      <c r="A559" s="14" t="s">
        <v>1070</v>
      </c>
      <c r="B559" s="21" t="s">
        <v>1071</v>
      </c>
      <c r="C559" s="14" t="s">
        <v>124</v>
      </c>
      <c r="D559" s="14" t="s">
        <v>121</v>
      </c>
      <c r="E559" s="14" t="s">
        <v>116</v>
      </c>
      <c r="F559" s="15">
        <v>-2.6338699999999999</v>
      </c>
      <c r="G559" s="15">
        <v>0.28822900000000001</v>
      </c>
      <c r="H559" s="17">
        <v>6.3500000000000002E-20</v>
      </c>
      <c r="I559" s="17">
        <f t="shared" si="19"/>
        <v>2.4943663306931964E-3</v>
      </c>
      <c r="J559" s="16">
        <f t="shared" si="18"/>
        <v>83.505161710979564</v>
      </c>
      <c r="K559" s="17"/>
      <c r="L559" s="20"/>
    </row>
    <row r="560" spans="1:12" ht="20" customHeight="1">
      <c r="A560" s="14" t="s">
        <v>1072</v>
      </c>
      <c r="B560" s="21" t="s">
        <v>1073</v>
      </c>
      <c r="C560" s="14" t="s">
        <v>124</v>
      </c>
      <c r="D560" s="14" t="s">
        <v>121</v>
      </c>
      <c r="E560" s="14" t="s">
        <v>116</v>
      </c>
      <c r="F560" s="15">
        <v>-1.63015</v>
      </c>
      <c r="G560" s="15">
        <v>0.20885500000000001</v>
      </c>
      <c r="H560" s="17">
        <v>5.9400000000000003E-15</v>
      </c>
      <c r="I560" s="17">
        <f t="shared" si="19"/>
        <v>1.8209808448695613E-3</v>
      </c>
      <c r="J560" s="16">
        <f t="shared" si="18"/>
        <v>60.920769888595963</v>
      </c>
      <c r="K560" s="17"/>
      <c r="L560" s="20"/>
    </row>
    <row r="561" spans="1:12" ht="20" customHeight="1">
      <c r="A561" s="14" t="s">
        <v>1074</v>
      </c>
      <c r="B561" s="21" t="s">
        <v>276</v>
      </c>
      <c r="C561" s="14" t="s">
        <v>114</v>
      </c>
      <c r="D561" s="14" t="s">
        <v>115</v>
      </c>
      <c r="E561" s="14" t="s">
        <v>116</v>
      </c>
      <c r="F561" s="15">
        <v>-0.29638700000000001</v>
      </c>
      <c r="G561" s="15">
        <v>5.6839599999999997E-2</v>
      </c>
      <c r="H561" s="17">
        <v>1.8400000000000001E-7</v>
      </c>
      <c r="I561" s="17">
        <f t="shared" si="19"/>
        <v>8.1356894130045943E-4</v>
      </c>
      <c r="J561" s="16">
        <f t="shared" si="18"/>
        <v>27.190442525326365</v>
      </c>
      <c r="K561" s="17"/>
      <c r="L561" s="20"/>
    </row>
    <row r="562" spans="1:12" ht="20" customHeight="1">
      <c r="A562" s="14" t="s">
        <v>1075</v>
      </c>
      <c r="B562" s="21" t="s">
        <v>278</v>
      </c>
      <c r="C562" s="14" t="s">
        <v>124</v>
      </c>
      <c r="D562" s="14" t="s">
        <v>121</v>
      </c>
      <c r="E562" s="14" t="s">
        <v>116</v>
      </c>
      <c r="F562" s="15">
        <v>-1.6398999999999999</v>
      </c>
      <c r="G562" s="15">
        <v>0.30488100000000001</v>
      </c>
      <c r="H562" s="17">
        <v>7.4999999999999997E-8</v>
      </c>
      <c r="I562" s="17">
        <f t="shared" si="19"/>
        <v>8.6562436019143305E-4</v>
      </c>
      <c r="J562" s="16">
        <f t="shared" si="18"/>
        <v>28.931703871886064</v>
      </c>
      <c r="K562" s="17"/>
      <c r="L562" s="20"/>
    </row>
    <row r="563" spans="1:12" ht="20" customHeight="1">
      <c r="A563" s="14" t="s">
        <v>1076</v>
      </c>
      <c r="B563" s="21" t="s">
        <v>1077</v>
      </c>
      <c r="C563" s="14" t="s">
        <v>114</v>
      </c>
      <c r="D563" s="14" t="s">
        <v>115</v>
      </c>
      <c r="E563" s="14" t="s">
        <v>116</v>
      </c>
      <c r="F563" s="15">
        <v>0.26853300000000002</v>
      </c>
      <c r="G563" s="15">
        <v>3.3810600000000003E-2</v>
      </c>
      <c r="H563" s="17">
        <v>1.9799999999999998E-15</v>
      </c>
      <c r="I563" s="17">
        <f t="shared" si="19"/>
        <v>1.8853914838344386E-3</v>
      </c>
      <c r="J563" s="16">
        <f t="shared" si="18"/>
        <v>63.079693127392524</v>
      </c>
      <c r="K563" s="17"/>
      <c r="L563" s="20"/>
    </row>
    <row r="564" spans="1:12" ht="20" customHeight="1">
      <c r="A564" s="14" t="s">
        <v>1078</v>
      </c>
      <c r="B564" s="21" t="s">
        <v>1079</v>
      </c>
      <c r="C564" s="14" t="s">
        <v>124</v>
      </c>
      <c r="D564" s="14" t="s">
        <v>115</v>
      </c>
      <c r="E564" s="14" t="s">
        <v>116</v>
      </c>
      <c r="F564" s="15">
        <v>0.15268499999999999</v>
      </c>
      <c r="G564" s="15">
        <v>3.08364E-2</v>
      </c>
      <c r="H564" s="17">
        <v>7.37E-7</v>
      </c>
      <c r="I564" s="17">
        <f t="shared" si="19"/>
        <v>7.3363194468080146E-4</v>
      </c>
      <c r="J564" s="16">
        <f t="shared" si="18"/>
        <v>24.516891535485389</v>
      </c>
      <c r="K564" s="17"/>
      <c r="L564" s="20"/>
    </row>
    <row r="565" spans="1:12" ht="20" customHeight="1">
      <c r="A565" s="14" t="s">
        <v>1080</v>
      </c>
      <c r="B565" s="21" t="s">
        <v>247</v>
      </c>
      <c r="C565" s="14" t="s">
        <v>124</v>
      </c>
      <c r="D565" s="14" t="s">
        <v>115</v>
      </c>
      <c r="E565" s="14" t="s">
        <v>116</v>
      </c>
      <c r="F565" s="15">
        <v>-1.6513</v>
      </c>
      <c r="G565" s="15">
        <v>0.24498900000000001</v>
      </c>
      <c r="H565" s="17">
        <v>1.58E-11</v>
      </c>
      <c r="I565" s="17">
        <f t="shared" si="19"/>
        <v>1.3586259456577004E-3</v>
      </c>
      <c r="J565" s="16">
        <f t="shared" si="18"/>
        <v>45.431679487800174</v>
      </c>
      <c r="K565" s="17"/>
      <c r="L565" s="20"/>
    </row>
    <row r="566" spans="1:12" ht="20" customHeight="1">
      <c r="A566" s="14" t="s">
        <v>1081</v>
      </c>
      <c r="B566" s="21" t="s">
        <v>247</v>
      </c>
      <c r="C566" s="14" t="s">
        <v>114</v>
      </c>
      <c r="D566" s="14" t="s">
        <v>121</v>
      </c>
      <c r="E566" s="14" t="s">
        <v>116</v>
      </c>
      <c r="F566" s="15">
        <v>-1.09154</v>
      </c>
      <c r="G566" s="15">
        <v>0.189249</v>
      </c>
      <c r="H566" s="17">
        <v>8.0299999999999998E-9</v>
      </c>
      <c r="I566" s="17">
        <f t="shared" si="19"/>
        <v>9.9520203417903064E-4</v>
      </c>
      <c r="J566" s="16">
        <f t="shared" si="18"/>
        <v>33.26688400000215</v>
      </c>
      <c r="K566" s="17"/>
      <c r="L566" s="20"/>
    </row>
    <row r="567" spans="1:12" ht="20" customHeight="1">
      <c r="A567" s="14" t="s">
        <v>1082</v>
      </c>
      <c r="B567" s="21" t="s">
        <v>1083</v>
      </c>
      <c r="C567" s="14" t="s">
        <v>124</v>
      </c>
      <c r="D567" s="14" t="s">
        <v>121</v>
      </c>
      <c r="E567" s="14" t="s">
        <v>116</v>
      </c>
      <c r="F567" s="15">
        <v>0.39008399999999999</v>
      </c>
      <c r="G567" s="15">
        <v>8.45693E-2</v>
      </c>
      <c r="H567" s="17">
        <v>3.98E-6</v>
      </c>
      <c r="I567" s="17">
        <f t="shared" si="19"/>
        <v>6.3671598007855948E-4</v>
      </c>
      <c r="J567" s="16">
        <f t="shared" si="18"/>
        <v>21.276040233552916</v>
      </c>
      <c r="K567" s="17"/>
      <c r="L567" s="20"/>
    </row>
    <row r="568" spans="1:12" ht="20" customHeight="1">
      <c r="A568" s="14" t="s">
        <v>1084</v>
      </c>
      <c r="B568" s="21" t="s">
        <v>1085</v>
      </c>
      <c r="C568" s="14" t="s">
        <v>121</v>
      </c>
      <c r="D568" s="14" t="s">
        <v>114</v>
      </c>
      <c r="E568" s="14" t="s">
        <v>116</v>
      </c>
      <c r="F568" s="15">
        <v>-1.0054000000000001</v>
      </c>
      <c r="G568" s="15">
        <v>0.20604900000000001</v>
      </c>
      <c r="H568" s="17">
        <v>1.06E-6</v>
      </c>
      <c r="I568" s="17">
        <f t="shared" si="19"/>
        <v>7.1245718428502604E-4</v>
      </c>
      <c r="J568" s="16">
        <f t="shared" si="18"/>
        <v>23.808757932652181</v>
      </c>
      <c r="K568" s="17"/>
      <c r="L568" s="20"/>
    </row>
    <row r="569" spans="1:12" ht="20" customHeight="1">
      <c r="A569" s="14" t="s">
        <v>1086</v>
      </c>
      <c r="B569" s="21" t="s">
        <v>1087</v>
      </c>
      <c r="C569" s="14" t="s">
        <v>114</v>
      </c>
      <c r="D569" s="14" t="s">
        <v>115</v>
      </c>
      <c r="E569" s="14" t="s">
        <v>116</v>
      </c>
      <c r="F569" s="15">
        <v>-0.37295</v>
      </c>
      <c r="G569" s="15">
        <v>5.8678000000000001E-2</v>
      </c>
      <c r="H569" s="17">
        <v>2.0700000000000001E-10</v>
      </c>
      <c r="I569" s="17">
        <f t="shared" si="19"/>
        <v>1.2082508813770294E-3</v>
      </c>
      <c r="J569" s="16">
        <f t="shared" si="18"/>
        <v>40.397139812488071</v>
      </c>
      <c r="K569" s="17"/>
      <c r="L569" s="20"/>
    </row>
    <row r="570" spans="1:12" ht="20" customHeight="1">
      <c r="A570" s="14" t="s">
        <v>1088</v>
      </c>
      <c r="B570" s="21" t="s">
        <v>1089</v>
      </c>
      <c r="C570" s="14" t="s">
        <v>121</v>
      </c>
      <c r="D570" s="14" t="s">
        <v>124</v>
      </c>
      <c r="E570" s="14" t="s">
        <v>116</v>
      </c>
      <c r="F570" s="15">
        <v>-1.79999</v>
      </c>
      <c r="G570" s="15">
        <v>0.29528700000000002</v>
      </c>
      <c r="H570" s="17">
        <v>1.09E-9</v>
      </c>
      <c r="I570" s="17">
        <f t="shared" si="19"/>
        <v>1.1114760534015565E-3</v>
      </c>
      <c r="J570" s="16">
        <f t="shared" si="18"/>
        <v>37.157931478323668</v>
      </c>
      <c r="K570" s="17"/>
      <c r="L570" s="20"/>
    </row>
    <row r="571" spans="1:12" ht="20" customHeight="1">
      <c r="A571" s="14" t="s">
        <v>1090</v>
      </c>
      <c r="B571" s="21" t="s">
        <v>1091</v>
      </c>
      <c r="C571" s="14" t="s">
        <v>121</v>
      </c>
      <c r="D571" s="14" t="s">
        <v>124</v>
      </c>
      <c r="E571" s="14" t="s">
        <v>116</v>
      </c>
      <c r="F571" s="15">
        <v>2.35073</v>
      </c>
      <c r="G571" s="15">
        <v>0.39651500000000001</v>
      </c>
      <c r="H571" s="17">
        <v>3.0600000000000002E-9</v>
      </c>
      <c r="I571" s="17">
        <f t="shared" si="19"/>
        <v>1.0513830336740138E-3</v>
      </c>
      <c r="J571" s="16">
        <f t="shared" si="18"/>
        <v>35.146837815476502</v>
      </c>
      <c r="K571" s="17"/>
      <c r="L571" s="20"/>
    </row>
    <row r="572" spans="1:12" ht="20" customHeight="1">
      <c r="A572" s="14" t="s">
        <v>1092</v>
      </c>
      <c r="B572" s="21" t="s">
        <v>319</v>
      </c>
      <c r="C572" s="14" t="s">
        <v>115</v>
      </c>
      <c r="D572" s="14" t="s">
        <v>114</v>
      </c>
      <c r="E572" s="14" t="s">
        <v>116</v>
      </c>
      <c r="F572" s="15">
        <v>-0.16040399999999999</v>
      </c>
      <c r="G572" s="15">
        <v>3.4665799999999997E-2</v>
      </c>
      <c r="H572" s="17">
        <v>3.7100000000000001E-6</v>
      </c>
      <c r="I572" s="17">
        <f t="shared" si="19"/>
        <v>6.4073896094811325E-4</v>
      </c>
      <c r="J572" s="16">
        <f t="shared" si="18"/>
        <v>21.410555438946563</v>
      </c>
      <c r="K572" s="17"/>
      <c r="L572" s="20"/>
    </row>
    <row r="573" spans="1:12" ht="20" customHeight="1">
      <c r="A573" s="14" t="s">
        <v>1093</v>
      </c>
      <c r="B573" s="21" t="s">
        <v>1094</v>
      </c>
      <c r="C573" s="14" t="s">
        <v>115</v>
      </c>
      <c r="D573" s="14" t="s">
        <v>114</v>
      </c>
      <c r="E573" s="14" t="s">
        <v>116</v>
      </c>
      <c r="F573" s="15">
        <v>-0.32573000000000002</v>
      </c>
      <c r="G573" s="15">
        <v>6.9733400000000001E-2</v>
      </c>
      <c r="H573" s="17">
        <v>3.0000000000000001E-6</v>
      </c>
      <c r="I573" s="17">
        <f t="shared" si="19"/>
        <v>6.5295270897116427E-4</v>
      </c>
      <c r="J573" s="16">
        <f t="shared" si="18"/>
        <v>21.818949505569627</v>
      </c>
      <c r="K573" s="17"/>
      <c r="L573" s="20"/>
    </row>
    <row r="574" spans="1:12" ht="20" customHeight="1">
      <c r="A574" s="14" t="s">
        <v>1095</v>
      </c>
      <c r="B574" s="21" t="s">
        <v>1096</v>
      </c>
      <c r="C574" s="14" t="s">
        <v>114</v>
      </c>
      <c r="D574" s="14" t="s">
        <v>115</v>
      </c>
      <c r="E574" s="14" t="s">
        <v>116</v>
      </c>
      <c r="F574" s="15">
        <v>0.19225100000000001</v>
      </c>
      <c r="G574" s="15">
        <v>3.4231400000000002E-2</v>
      </c>
      <c r="H574" s="17">
        <v>1.9499999999999999E-8</v>
      </c>
      <c r="I574" s="17">
        <f t="shared" si="19"/>
        <v>9.4364672157472372E-4</v>
      </c>
      <c r="J574" s="16">
        <f t="shared" si="18"/>
        <v>31.541903033656265</v>
      </c>
      <c r="K574" s="17"/>
      <c r="L574" s="20"/>
    </row>
    <row r="575" spans="1:12" ht="20" customHeight="1">
      <c r="A575" s="14" t="s">
        <v>1097</v>
      </c>
      <c r="B575" s="21" t="s">
        <v>1094</v>
      </c>
      <c r="C575" s="14" t="s">
        <v>115</v>
      </c>
      <c r="D575" s="14" t="s">
        <v>114</v>
      </c>
      <c r="E575" s="14" t="s">
        <v>116</v>
      </c>
      <c r="F575" s="15">
        <v>-0.291958</v>
      </c>
      <c r="G575" s="15">
        <v>5.7515400000000001E-2</v>
      </c>
      <c r="H575" s="17">
        <v>3.8500000000000002E-7</v>
      </c>
      <c r="I575" s="17">
        <f t="shared" si="19"/>
        <v>7.7102604127919877E-4</v>
      </c>
      <c r="J575" s="16">
        <f t="shared" si="18"/>
        <v>25.767511044511835</v>
      </c>
      <c r="K575" s="17"/>
      <c r="L575" s="20"/>
    </row>
    <row r="576" spans="1:12" ht="20" customHeight="1">
      <c r="A576" s="14" t="s">
        <v>1098</v>
      </c>
      <c r="B576" s="21" t="s">
        <v>1099</v>
      </c>
      <c r="C576" s="14" t="s">
        <v>124</v>
      </c>
      <c r="D576" s="14" t="s">
        <v>121</v>
      </c>
      <c r="E576" s="14" t="s">
        <v>116</v>
      </c>
      <c r="F576" s="15">
        <v>-0.45554899999999998</v>
      </c>
      <c r="G576" s="15">
        <v>6.8724400000000005E-2</v>
      </c>
      <c r="H576" s="17">
        <v>3.3900000000000001E-11</v>
      </c>
      <c r="I576" s="17">
        <f t="shared" si="19"/>
        <v>1.3140405966462151E-3</v>
      </c>
      <c r="J576" s="16">
        <f t="shared" si="18"/>
        <v>43.938809063281148</v>
      </c>
      <c r="K576" s="17"/>
      <c r="L576" s="20"/>
    </row>
    <row r="577" spans="1:12" ht="20" customHeight="1">
      <c r="A577" s="14" t="s">
        <v>1100</v>
      </c>
      <c r="B577" s="21" t="s">
        <v>1101</v>
      </c>
      <c r="C577" s="14" t="s">
        <v>115</v>
      </c>
      <c r="D577" s="14" t="s">
        <v>114</v>
      </c>
      <c r="E577" s="14" t="s">
        <v>116</v>
      </c>
      <c r="F577" s="15">
        <v>-1.7509999999999999</v>
      </c>
      <c r="G577" s="15">
        <v>0.21421599999999999</v>
      </c>
      <c r="H577" s="17">
        <v>2.9800000000000001E-16</v>
      </c>
      <c r="I577" s="17">
        <f t="shared" si="19"/>
        <v>1.9967880878981833E-3</v>
      </c>
      <c r="J577" s="16">
        <f t="shared" si="18"/>
        <v>66.81415511631117</v>
      </c>
      <c r="K577" s="17"/>
      <c r="L577" s="20"/>
    </row>
    <row r="578" spans="1:12" ht="20" customHeight="1">
      <c r="A578" s="14" t="s">
        <v>1102</v>
      </c>
      <c r="B578" s="21" t="s">
        <v>315</v>
      </c>
      <c r="C578" s="14" t="s">
        <v>124</v>
      </c>
      <c r="D578" s="14" t="s">
        <v>121</v>
      </c>
      <c r="E578" s="14" t="s">
        <v>116</v>
      </c>
      <c r="F578" s="15">
        <v>-0.26696500000000001</v>
      </c>
      <c r="G578" s="15">
        <v>5.0185500000000001E-2</v>
      </c>
      <c r="H578" s="17">
        <v>1.04E-7</v>
      </c>
      <c r="I578" s="17">
        <f t="shared" si="19"/>
        <v>8.4667325312670616E-4</v>
      </c>
      <c r="J578" s="16">
        <f t="shared" ref="J578:J641" si="20">F578^2/G578^2</f>
        <v>28.297765576149803</v>
      </c>
      <c r="K578" s="17"/>
      <c r="L578" s="20"/>
    </row>
    <row r="579" spans="1:12" ht="20" customHeight="1">
      <c r="A579" s="14" t="s">
        <v>1103</v>
      </c>
      <c r="B579" s="21" t="s">
        <v>1104</v>
      </c>
      <c r="C579" s="14" t="s">
        <v>124</v>
      </c>
      <c r="D579" s="14" t="s">
        <v>115</v>
      </c>
      <c r="E579" s="14" t="s">
        <v>116</v>
      </c>
      <c r="F579" s="15">
        <v>-3.61192</v>
      </c>
      <c r="G579" s="15">
        <v>0.46144600000000002</v>
      </c>
      <c r="H579" s="17">
        <v>4.9799999999999997E-15</v>
      </c>
      <c r="I579" s="17">
        <f t="shared" si="19"/>
        <v>1.8313441233741084E-3</v>
      </c>
      <c r="J579" s="16">
        <f t="shared" si="20"/>
        <v>61.268108646675309</v>
      </c>
      <c r="K579" s="17"/>
      <c r="L579" s="20"/>
    </row>
    <row r="580" spans="1:12" ht="20" customHeight="1">
      <c r="A580" s="14" t="s">
        <v>1105</v>
      </c>
      <c r="B580" s="21" t="s">
        <v>1094</v>
      </c>
      <c r="C580" s="14" t="s">
        <v>115</v>
      </c>
      <c r="D580" s="14" t="s">
        <v>124</v>
      </c>
      <c r="E580" s="14" t="s">
        <v>116</v>
      </c>
      <c r="F580" s="15">
        <v>-1.36297</v>
      </c>
      <c r="G580" s="15">
        <v>0.20981</v>
      </c>
      <c r="H580" s="17">
        <v>8.2399999999999995E-11</v>
      </c>
      <c r="I580" s="17">
        <f t="shared" si="19"/>
        <v>1.2621277104099796E-3</v>
      </c>
      <c r="J580" s="16">
        <f t="shared" si="20"/>
        <v>42.200755504353147</v>
      </c>
      <c r="K580" s="17"/>
      <c r="L580" s="20"/>
    </row>
    <row r="581" spans="1:12" ht="20" customHeight="1">
      <c r="A581" s="14" t="s">
        <v>1106</v>
      </c>
      <c r="B581" s="21" t="s">
        <v>1107</v>
      </c>
      <c r="C581" s="14" t="s">
        <v>114</v>
      </c>
      <c r="D581" s="14" t="s">
        <v>115</v>
      </c>
      <c r="E581" s="14" t="s">
        <v>116</v>
      </c>
      <c r="F581" s="15">
        <v>-1.9255199999999999</v>
      </c>
      <c r="G581" s="15">
        <v>0.22734299999999999</v>
      </c>
      <c r="H581" s="17">
        <v>2.4599999999999999E-17</v>
      </c>
      <c r="I581" s="17">
        <f t="shared" si="19"/>
        <v>2.1435445943503036E-3</v>
      </c>
      <c r="J581" s="16">
        <f t="shared" si="20"/>
        <v>71.735295989676843</v>
      </c>
      <c r="K581" s="17"/>
      <c r="L581" s="20"/>
    </row>
    <row r="582" spans="1:12" ht="20" customHeight="1">
      <c r="A582" s="14" t="s">
        <v>1108</v>
      </c>
      <c r="B582" s="21" t="s">
        <v>1109</v>
      </c>
      <c r="C582" s="14" t="s">
        <v>124</v>
      </c>
      <c r="D582" s="14" t="s">
        <v>121</v>
      </c>
      <c r="E582" s="14" t="s">
        <v>116</v>
      </c>
      <c r="F582" s="15">
        <v>0.27760000000000001</v>
      </c>
      <c r="G582" s="15">
        <v>5.8747899999999999E-2</v>
      </c>
      <c r="H582" s="17">
        <v>2.3E-6</v>
      </c>
      <c r="I582" s="17">
        <f t="shared" si="19"/>
        <v>6.6818312237165603E-4</v>
      </c>
      <c r="J582" s="16">
        <f t="shared" si="20"/>
        <v>22.328226532600656</v>
      </c>
      <c r="K582" s="17"/>
      <c r="L582" s="20"/>
    </row>
    <row r="583" spans="1:12" ht="20" customHeight="1">
      <c r="A583" s="14" t="s">
        <v>1110</v>
      </c>
      <c r="B583" s="21" t="s">
        <v>1111</v>
      </c>
      <c r="C583" s="14" t="s">
        <v>115</v>
      </c>
      <c r="D583" s="14" t="s">
        <v>124</v>
      </c>
      <c r="E583" s="14" t="s">
        <v>116</v>
      </c>
      <c r="F583" s="15">
        <v>-3.7722600000000002</v>
      </c>
      <c r="G583" s="15">
        <v>0.43317499999999998</v>
      </c>
      <c r="H583" s="17">
        <v>3.0800000000000002E-18</v>
      </c>
      <c r="I583" s="17">
        <f t="shared" si="19"/>
        <v>2.2658068328044265E-3</v>
      </c>
      <c r="J583" s="16">
        <f t="shared" si="20"/>
        <v>75.836183517458693</v>
      </c>
      <c r="K583" s="17"/>
      <c r="L583" s="20"/>
    </row>
    <row r="584" spans="1:12" ht="20" customHeight="1">
      <c r="A584" s="14" t="s">
        <v>1112</v>
      </c>
      <c r="B584" s="21" t="s">
        <v>1113</v>
      </c>
      <c r="C584" s="14" t="s">
        <v>124</v>
      </c>
      <c r="D584" s="14" t="s">
        <v>121</v>
      </c>
      <c r="E584" s="14" t="s">
        <v>116</v>
      </c>
      <c r="F584" s="15">
        <v>-1.6189800000000001</v>
      </c>
      <c r="G584" s="15">
        <v>0.27100999999999997</v>
      </c>
      <c r="H584" s="17">
        <v>2.3199999999999998E-9</v>
      </c>
      <c r="I584" s="17">
        <f t="shared" si="19"/>
        <v>1.0675298372099958E-3</v>
      </c>
      <c r="J584" s="16">
        <f t="shared" si="20"/>
        <v>35.68718852234435</v>
      </c>
      <c r="K584" s="17"/>
      <c r="L584" s="20"/>
    </row>
    <row r="585" spans="1:12" ht="20" customHeight="1">
      <c r="A585" s="14" t="s">
        <v>1114</v>
      </c>
      <c r="B585" s="21" t="s">
        <v>1115</v>
      </c>
      <c r="C585" s="14" t="s">
        <v>115</v>
      </c>
      <c r="D585" s="14" t="s">
        <v>124</v>
      </c>
      <c r="E585" s="14" t="s">
        <v>116</v>
      </c>
      <c r="F585" s="15">
        <v>-0.24054400000000001</v>
      </c>
      <c r="G585" s="15">
        <v>4.8939799999999999E-2</v>
      </c>
      <c r="H585" s="17">
        <v>8.8700000000000004E-7</v>
      </c>
      <c r="I585" s="17">
        <f t="shared" si="19"/>
        <v>7.229065604317797E-4</v>
      </c>
      <c r="J585" s="16">
        <f t="shared" si="20"/>
        <v>24.158205804523202</v>
      </c>
      <c r="K585" s="17"/>
      <c r="L585" s="20"/>
    </row>
    <row r="586" spans="1:12" ht="20" customHeight="1">
      <c r="A586" s="14" t="s">
        <v>1116</v>
      </c>
      <c r="B586" s="21" t="s">
        <v>1113</v>
      </c>
      <c r="C586" s="14" t="s">
        <v>115</v>
      </c>
      <c r="D586" s="14" t="s">
        <v>114</v>
      </c>
      <c r="E586" s="14" t="s">
        <v>116</v>
      </c>
      <c r="F586" s="15">
        <v>-0.450515</v>
      </c>
      <c r="G586" s="15">
        <v>6.59883E-2</v>
      </c>
      <c r="H586" s="17">
        <v>8.6600000000000007E-12</v>
      </c>
      <c r="I586" s="17">
        <f t="shared" si="19"/>
        <v>1.3938320034845709E-3</v>
      </c>
      <c r="J586" s="16">
        <f t="shared" si="20"/>
        <v>46.610593260952278</v>
      </c>
      <c r="K586" s="17"/>
      <c r="L586" s="20"/>
    </row>
    <row r="587" spans="1:12" ht="20" customHeight="1">
      <c r="A587" s="14" t="s">
        <v>1117</v>
      </c>
      <c r="B587" s="21" t="s">
        <v>1113</v>
      </c>
      <c r="C587" s="14" t="s">
        <v>121</v>
      </c>
      <c r="D587" s="14" t="s">
        <v>124</v>
      </c>
      <c r="E587" s="14" t="s">
        <v>116</v>
      </c>
      <c r="F587" s="15">
        <v>-4.1604799999999997</v>
      </c>
      <c r="G587" s="15">
        <v>0.55620199999999997</v>
      </c>
      <c r="H587" s="17">
        <v>7.4200000000000002E-14</v>
      </c>
      <c r="I587" s="17">
        <f t="shared" si="19"/>
        <v>1.6727316552918928E-3</v>
      </c>
      <c r="J587" s="16">
        <f t="shared" si="20"/>
        <v>55.952794908062231</v>
      </c>
      <c r="K587" s="17"/>
      <c r="L587" s="20"/>
    </row>
    <row r="588" spans="1:12" ht="20" customHeight="1">
      <c r="A588" s="14" t="s">
        <v>1118</v>
      </c>
      <c r="B588" s="21" t="s">
        <v>1119</v>
      </c>
      <c r="C588" s="14" t="s">
        <v>121</v>
      </c>
      <c r="D588" s="14" t="s">
        <v>114</v>
      </c>
      <c r="E588" s="14" t="s">
        <v>116</v>
      </c>
      <c r="F588" s="15">
        <v>-0.35767500000000002</v>
      </c>
      <c r="G588" s="15">
        <v>7.4251899999999996E-2</v>
      </c>
      <c r="H588" s="17">
        <v>1.46E-6</v>
      </c>
      <c r="I588" s="17">
        <f t="shared" si="19"/>
        <v>6.9437155262004743E-4</v>
      </c>
      <c r="J588" s="16">
        <f t="shared" si="20"/>
        <v>23.20395579500617</v>
      </c>
      <c r="K588" s="17"/>
      <c r="L588" s="20"/>
    </row>
    <row r="589" spans="1:12" ht="20" customHeight="1">
      <c r="A589" s="14" t="s">
        <v>1120</v>
      </c>
      <c r="B589" s="21" t="s">
        <v>144</v>
      </c>
      <c r="C589" s="14" t="s">
        <v>114</v>
      </c>
      <c r="D589" s="14" t="s">
        <v>115</v>
      </c>
      <c r="E589" s="14" t="s">
        <v>116</v>
      </c>
      <c r="F589" s="15">
        <v>-0.209207</v>
      </c>
      <c r="G589" s="15">
        <v>3.3658399999999998E-2</v>
      </c>
      <c r="H589" s="17">
        <v>5.1099999999999999E-10</v>
      </c>
      <c r="I589" s="17">
        <f t="shared" si="19"/>
        <v>1.1555663848123838E-3</v>
      </c>
      <c r="J589" s="16">
        <f t="shared" si="20"/>
        <v>38.633627575774668</v>
      </c>
      <c r="K589" s="17"/>
      <c r="L589" s="20"/>
    </row>
    <row r="590" spans="1:12" ht="20" customHeight="1">
      <c r="A590" s="14" t="s">
        <v>1121</v>
      </c>
      <c r="B590" s="21" t="s">
        <v>1122</v>
      </c>
      <c r="C590" s="14" t="s">
        <v>124</v>
      </c>
      <c r="D590" s="14" t="s">
        <v>121</v>
      </c>
      <c r="E590" s="14" t="s">
        <v>116</v>
      </c>
      <c r="F590" s="15">
        <v>-3.4867599999999999</v>
      </c>
      <c r="G590" s="15">
        <v>0.50365199999999999</v>
      </c>
      <c r="H590" s="17">
        <v>4.4200000000000001E-12</v>
      </c>
      <c r="I590" s="17">
        <f t="shared" si="19"/>
        <v>1.4331501255683433E-3</v>
      </c>
      <c r="J590" s="16">
        <f t="shared" si="20"/>
        <v>47.927302312556648</v>
      </c>
      <c r="K590" s="17"/>
      <c r="L590" s="20"/>
    </row>
    <row r="591" spans="1:12" ht="20" customHeight="1">
      <c r="A591" s="14" t="s">
        <v>1123</v>
      </c>
      <c r="B591" s="21" t="s">
        <v>1122</v>
      </c>
      <c r="C591" s="14" t="s">
        <v>114</v>
      </c>
      <c r="D591" s="14" t="s">
        <v>121</v>
      </c>
      <c r="E591" s="14" t="s">
        <v>116</v>
      </c>
      <c r="F591" s="15">
        <v>-1.3253900000000001</v>
      </c>
      <c r="G591" s="15">
        <v>0.19995499999999999</v>
      </c>
      <c r="H591" s="17">
        <v>3.3900000000000001E-11</v>
      </c>
      <c r="I591" s="17">
        <f t="shared" si="19"/>
        <v>1.3139637289474064E-3</v>
      </c>
      <c r="J591" s="16">
        <f t="shared" si="20"/>
        <v>43.936235384150962</v>
      </c>
      <c r="K591" s="17"/>
      <c r="L591" s="20"/>
    </row>
    <row r="592" spans="1:12" ht="20" customHeight="1">
      <c r="A592" s="14" t="s">
        <v>1124</v>
      </c>
      <c r="B592" s="21" t="s">
        <v>148</v>
      </c>
      <c r="C592" s="14" t="s">
        <v>121</v>
      </c>
      <c r="D592" s="14" t="s">
        <v>124</v>
      </c>
      <c r="E592" s="14" t="s">
        <v>116</v>
      </c>
      <c r="F592" s="15">
        <v>-0.986981</v>
      </c>
      <c r="G592" s="15">
        <v>0.14746999999999999</v>
      </c>
      <c r="H592" s="17">
        <v>2.19E-11</v>
      </c>
      <c r="I592" s="17">
        <f t="shared" si="19"/>
        <v>1.3395521667262033E-3</v>
      </c>
      <c r="J592" s="16">
        <f t="shared" si="20"/>
        <v>44.793007626074527</v>
      </c>
      <c r="K592" s="17"/>
      <c r="L592" s="20"/>
    </row>
    <row r="593" spans="1:12" ht="20" customHeight="1">
      <c r="A593" s="14" t="s">
        <v>1125</v>
      </c>
      <c r="B593" s="21" t="s">
        <v>1126</v>
      </c>
      <c r="C593" s="14" t="s">
        <v>124</v>
      </c>
      <c r="D593" s="14" t="s">
        <v>121</v>
      </c>
      <c r="E593" s="14" t="s">
        <v>116</v>
      </c>
      <c r="F593" s="15">
        <v>0.44897199999999998</v>
      </c>
      <c r="G593" s="15">
        <v>5.77294E-2</v>
      </c>
      <c r="H593" s="17">
        <v>7.4199999999999999E-15</v>
      </c>
      <c r="I593" s="17">
        <f t="shared" si="19"/>
        <v>1.8079652716612689E-3</v>
      </c>
      <c r="J593" s="16">
        <f t="shared" si="20"/>
        <v>60.484546240932211</v>
      </c>
      <c r="K593" s="17"/>
      <c r="L593" s="20"/>
    </row>
    <row r="594" spans="1:12" ht="20" customHeight="1">
      <c r="A594" s="14" t="s">
        <v>1127</v>
      </c>
      <c r="B594" s="21" t="s">
        <v>361</v>
      </c>
      <c r="C594" s="14" t="s">
        <v>124</v>
      </c>
      <c r="D594" s="14" t="s">
        <v>115</v>
      </c>
      <c r="E594" s="14" t="s">
        <v>116</v>
      </c>
      <c r="F594" s="15">
        <v>-1.7271000000000001</v>
      </c>
      <c r="G594" s="15">
        <v>0.26193300000000003</v>
      </c>
      <c r="H594" s="17">
        <v>4.2900000000000002E-11</v>
      </c>
      <c r="I594" s="17">
        <f t="shared" si="19"/>
        <v>1.3002325683981026E-3</v>
      </c>
      <c r="J594" s="16">
        <f t="shared" si="20"/>
        <v>43.47649594507385</v>
      </c>
      <c r="K594" s="17"/>
      <c r="L594" s="20"/>
    </row>
    <row r="595" spans="1:12" ht="20" customHeight="1">
      <c r="A595" s="14" t="s">
        <v>1128</v>
      </c>
      <c r="B595" s="21" t="s">
        <v>1129</v>
      </c>
      <c r="C595" s="14" t="s">
        <v>124</v>
      </c>
      <c r="D595" s="14" t="s">
        <v>121</v>
      </c>
      <c r="E595" s="14" t="s">
        <v>116</v>
      </c>
      <c r="F595" s="15">
        <v>-0.77935900000000002</v>
      </c>
      <c r="G595" s="15">
        <v>0.14933299999999999</v>
      </c>
      <c r="H595" s="17">
        <v>1.8E-7</v>
      </c>
      <c r="I595" s="17">
        <f t="shared" si="19"/>
        <v>8.1496884494299167E-4</v>
      </c>
      <c r="J595" s="16">
        <f t="shared" si="20"/>
        <v>27.237267132160365</v>
      </c>
      <c r="K595" s="17"/>
      <c r="L595" s="20"/>
    </row>
    <row r="596" spans="1:12" ht="20" customHeight="1">
      <c r="A596" s="14" t="s">
        <v>1006</v>
      </c>
      <c r="B596" s="21" t="s">
        <v>1007</v>
      </c>
      <c r="C596" s="14" t="s">
        <v>121</v>
      </c>
      <c r="D596" s="14" t="s">
        <v>124</v>
      </c>
      <c r="E596" s="14" t="s">
        <v>116</v>
      </c>
      <c r="F596" s="15">
        <v>-0.20616399999999999</v>
      </c>
      <c r="G596" s="15">
        <v>2.8981E-2</v>
      </c>
      <c r="H596" s="17">
        <v>1.13E-12</v>
      </c>
      <c r="I596" s="17">
        <f t="shared" si="19"/>
        <v>1.5131181841077956E-3</v>
      </c>
      <c r="J596" s="16">
        <f t="shared" si="20"/>
        <v>50.605640955644148</v>
      </c>
      <c r="K596" s="17"/>
      <c r="L596" s="20"/>
    </row>
    <row r="597" spans="1:12" ht="20" customHeight="1">
      <c r="A597" s="14" t="s">
        <v>1130</v>
      </c>
      <c r="B597" s="21" t="s">
        <v>878</v>
      </c>
      <c r="C597" s="14" t="s">
        <v>115</v>
      </c>
      <c r="D597" s="14" t="s">
        <v>124</v>
      </c>
      <c r="E597" s="14" t="s">
        <v>116</v>
      </c>
      <c r="F597" s="15">
        <v>0.562469</v>
      </c>
      <c r="G597" s="15">
        <v>0.116346</v>
      </c>
      <c r="H597" s="17">
        <v>1.3400000000000001E-6</v>
      </c>
      <c r="I597" s="17">
        <f t="shared" si="19"/>
        <v>6.9939412160605551E-4</v>
      </c>
      <c r="J597" s="16">
        <f t="shared" si="20"/>
        <v>23.371913475808281</v>
      </c>
      <c r="K597" s="17"/>
      <c r="L597" s="20"/>
    </row>
    <row r="598" spans="1:12" ht="20" customHeight="1">
      <c r="A598" s="14" t="s">
        <v>1131</v>
      </c>
      <c r="B598" s="21" t="s">
        <v>422</v>
      </c>
      <c r="C598" s="14" t="s">
        <v>124</v>
      </c>
      <c r="D598" s="14" t="s">
        <v>121</v>
      </c>
      <c r="E598" s="14" t="s">
        <v>116</v>
      </c>
      <c r="F598" s="15">
        <v>-0.28289399999999998</v>
      </c>
      <c r="G598" s="15">
        <v>5.01594E-2</v>
      </c>
      <c r="H598" s="17">
        <v>1.7E-8</v>
      </c>
      <c r="I598" s="17">
        <f t="shared" si="19"/>
        <v>9.5161414040757677E-4</v>
      </c>
      <c r="J598" s="16">
        <f t="shared" si="20"/>
        <v>31.808471996507251</v>
      </c>
      <c r="K598" s="17"/>
      <c r="L598" s="20"/>
    </row>
    <row r="599" spans="1:12" ht="20" customHeight="1">
      <c r="A599" s="14" t="s">
        <v>1132</v>
      </c>
      <c r="B599" s="21" t="s">
        <v>1133</v>
      </c>
      <c r="C599" s="14" t="s">
        <v>114</v>
      </c>
      <c r="D599" s="14" t="s">
        <v>115</v>
      </c>
      <c r="E599" s="14" t="s">
        <v>116</v>
      </c>
      <c r="F599" s="15">
        <v>0.322826</v>
      </c>
      <c r="G599" s="15">
        <v>6.9947999999999996E-2</v>
      </c>
      <c r="H599" s="17">
        <v>3.9299999999999996E-6</v>
      </c>
      <c r="I599" s="17">
        <f t="shared" si="19"/>
        <v>6.3744253330192476E-4</v>
      </c>
      <c r="J599" s="16">
        <f t="shared" si="20"/>
        <v>21.300333695755675</v>
      </c>
      <c r="K599" s="17"/>
      <c r="L599" s="20"/>
    </row>
    <row r="600" spans="1:12" ht="20" customHeight="1">
      <c r="A600" s="14" t="s">
        <v>1134</v>
      </c>
      <c r="B600" s="21" t="s">
        <v>873</v>
      </c>
      <c r="C600" s="14" t="s">
        <v>121</v>
      </c>
      <c r="D600" s="14" t="s">
        <v>124</v>
      </c>
      <c r="E600" s="14" t="s">
        <v>116</v>
      </c>
      <c r="F600" s="15">
        <v>0.32735900000000001</v>
      </c>
      <c r="G600" s="15">
        <v>3.5889799999999999E-2</v>
      </c>
      <c r="H600" s="17">
        <v>7.4299999999999999E-20</v>
      </c>
      <c r="I600" s="17">
        <f t="shared" si="19"/>
        <v>2.4851774790221851E-3</v>
      </c>
      <c r="J600" s="16">
        <f t="shared" si="20"/>
        <v>83.196775487234973</v>
      </c>
      <c r="K600" s="17"/>
      <c r="L600" s="20"/>
    </row>
    <row r="601" spans="1:12" ht="20" customHeight="1">
      <c r="A601" s="14" t="s">
        <v>1135</v>
      </c>
      <c r="B601" s="21" t="s">
        <v>1136</v>
      </c>
      <c r="C601" s="14" t="s">
        <v>114</v>
      </c>
      <c r="D601" s="14" t="s">
        <v>115</v>
      </c>
      <c r="E601" s="14" t="s">
        <v>116</v>
      </c>
      <c r="F601" s="15">
        <v>0.33210600000000001</v>
      </c>
      <c r="G601" s="15">
        <v>4.6789400000000002E-2</v>
      </c>
      <c r="H601" s="17">
        <v>1.27E-12</v>
      </c>
      <c r="I601" s="17">
        <f t="shared" si="19"/>
        <v>1.5063827774983534E-3</v>
      </c>
      <c r="J601" s="16">
        <f t="shared" si="20"/>
        <v>50.380038093493759</v>
      </c>
      <c r="K601" s="17"/>
      <c r="L601" s="20"/>
    </row>
    <row r="602" spans="1:12" ht="20" customHeight="1">
      <c r="A602" s="14" t="s">
        <v>1137</v>
      </c>
      <c r="B602" s="21" t="s">
        <v>417</v>
      </c>
      <c r="C602" s="14" t="s">
        <v>124</v>
      </c>
      <c r="D602" s="14" t="s">
        <v>121</v>
      </c>
      <c r="E602" s="14" t="s">
        <v>116</v>
      </c>
      <c r="F602" s="15">
        <v>-1.72766</v>
      </c>
      <c r="G602" s="15">
        <v>0.22811799999999999</v>
      </c>
      <c r="H602" s="17">
        <v>3.6300000000000001E-14</v>
      </c>
      <c r="I602" s="17">
        <f t="shared" si="19"/>
        <v>1.7146823869568421E-3</v>
      </c>
      <c r="J602" s="16">
        <f t="shared" si="20"/>
        <v>57.358455162847569</v>
      </c>
      <c r="K602" s="17"/>
      <c r="L602" s="20"/>
    </row>
    <row r="603" spans="1:12" ht="20" customHeight="1">
      <c r="A603" s="14" t="s">
        <v>1138</v>
      </c>
      <c r="B603" s="21" t="s">
        <v>1139</v>
      </c>
      <c r="C603" s="14" t="s">
        <v>121</v>
      </c>
      <c r="D603" s="14" t="s">
        <v>124</v>
      </c>
      <c r="E603" s="14" t="s">
        <v>116</v>
      </c>
      <c r="F603" s="15">
        <v>-0.21058499999999999</v>
      </c>
      <c r="G603" s="15">
        <v>4.5196899999999998E-2</v>
      </c>
      <c r="H603" s="17">
        <v>3.1700000000000001E-6</v>
      </c>
      <c r="I603" s="17">
        <f t="shared" si="19"/>
        <v>6.4966114199365257E-4</v>
      </c>
      <c r="J603" s="16">
        <f t="shared" si="20"/>
        <v>21.708887596443351</v>
      </c>
      <c r="K603" s="17"/>
      <c r="L603" s="20"/>
    </row>
    <row r="604" spans="1:12" ht="20" customHeight="1">
      <c r="A604" s="14" t="s">
        <v>1140</v>
      </c>
      <c r="B604" s="21" t="s">
        <v>1141</v>
      </c>
      <c r="C604" s="14" t="s">
        <v>124</v>
      </c>
      <c r="D604" s="14" t="s">
        <v>121</v>
      </c>
      <c r="E604" s="14" t="s">
        <v>116</v>
      </c>
      <c r="F604" s="15">
        <v>-0.123102</v>
      </c>
      <c r="G604" s="15">
        <v>2.61014E-2</v>
      </c>
      <c r="H604" s="17">
        <v>2.3999999999999999E-6</v>
      </c>
      <c r="I604" s="17">
        <f t="shared" si="19"/>
        <v>6.6564854445218366E-4</v>
      </c>
      <c r="J604" s="16">
        <f t="shared" si="20"/>
        <v>22.243473829414331</v>
      </c>
      <c r="K604" s="17"/>
      <c r="L604" s="20"/>
    </row>
    <row r="605" spans="1:12" ht="20" customHeight="1">
      <c r="A605" s="14" t="s">
        <v>1142</v>
      </c>
      <c r="B605" s="21" t="s">
        <v>182</v>
      </c>
      <c r="C605" s="14" t="s">
        <v>114</v>
      </c>
      <c r="D605" s="14" t="s">
        <v>115</v>
      </c>
      <c r="E605" s="14" t="s">
        <v>116</v>
      </c>
      <c r="F605" s="15">
        <v>-1.7927599999999999</v>
      </c>
      <c r="G605" s="15">
        <v>0.30063499999999999</v>
      </c>
      <c r="H605" s="17">
        <v>2.4699999999999999E-9</v>
      </c>
      <c r="I605" s="17">
        <f t="shared" si="19"/>
        <v>1.063737729636824E-3</v>
      </c>
      <c r="J605" s="16">
        <f t="shared" si="20"/>
        <v>35.560284559855042</v>
      </c>
      <c r="K605" s="17"/>
      <c r="L605" s="20"/>
    </row>
    <row r="606" spans="1:12" ht="20" customHeight="1">
      <c r="A606" s="14" t="s">
        <v>1143</v>
      </c>
      <c r="B606" s="21" t="s">
        <v>424</v>
      </c>
      <c r="C606" s="14" t="s">
        <v>115</v>
      </c>
      <c r="D606" s="14" t="s">
        <v>124</v>
      </c>
      <c r="E606" s="14" t="s">
        <v>116</v>
      </c>
      <c r="F606" s="15">
        <v>-2.6897199999999999</v>
      </c>
      <c r="G606" s="15">
        <v>0.35124699999999998</v>
      </c>
      <c r="H606" s="17">
        <v>1.89E-14</v>
      </c>
      <c r="I606" s="17">
        <f t="shared" si="19"/>
        <v>1.7529055225430567E-3</v>
      </c>
      <c r="J606" s="16">
        <f t="shared" si="20"/>
        <v>58.639316201009734</v>
      </c>
      <c r="K606" s="17"/>
      <c r="L606" s="20"/>
    </row>
    <row r="607" spans="1:12" ht="20" customHeight="1">
      <c r="A607" s="14" t="s">
        <v>1144</v>
      </c>
      <c r="B607" s="21" t="s">
        <v>878</v>
      </c>
      <c r="C607" s="14" t="s">
        <v>114</v>
      </c>
      <c r="D607" s="14" t="s">
        <v>115</v>
      </c>
      <c r="E607" s="14" t="s">
        <v>116</v>
      </c>
      <c r="F607" s="15">
        <v>0.23854400000000001</v>
      </c>
      <c r="G607" s="15">
        <v>3.65831E-2</v>
      </c>
      <c r="H607" s="17">
        <v>7.0000000000000004E-11</v>
      </c>
      <c r="I607" s="17">
        <f t="shared" si="19"/>
        <v>1.2716129370680253E-3</v>
      </c>
      <c r="J607" s="16">
        <f t="shared" si="20"/>
        <v>42.518309252557444</v>
      </c>
      <c r="K607" s="17"/>
      <c r="L607" s="20"/>
    </row>
    <row r="608" spans="1:12" ht="20" customHeight="1">
      <c r="A608" s="14" t="s">
        <v>1145</v>
      </c>
      <c r="B608" s="21" t="s">
        <v>1146</v>
      </c>
      <c r="C608" s="14" t="s">
        <v>115</v>
      </c>
      <c r="D608" s="14" t="s">
        <v>114</v>
      </c>
      <c r="E608" s="14" t="s">
        <v>116</v>
      </c>
      <c r="F608" s="15">
        <v>0.21183299999999999</v>
      </c>
      <c r="G608" s="15">
        <v>3.4892600000000003E-2</v>
      </c>
      <c r="H608" s="17">
        <v>1.27E-9</v>
      </c>
      <c r="I608" s="17">
        <f t="shared" si="19"/>
        <v>1.102485939376283E-3</v>
      </c>
      <c r="J608" s="16">
        <f t="shared" si="20"/>
        <v>36.857049838745702</v>
      </c>
      <c r="K608" s="17"/>
      <c r="L608" s="20"/>
    </row>
    <row r="609" spans="1:12" ht="20" customHeight="1">
      <c r="A609" s="14" t="s">
        <v>1147</v>
      </c>
      <c r="B609" s="21" t="s">
        <v>397</v>
      </c>
      <c r="C609" s="14" t="s">
        <v>114</v>
      </c>
      <c r="D609" s="14" t="s">
        <v>121</v>
      </c>
      <c r="E609" s="14" t="s">
        <v>116</v>
      </c>
      <c r="F609" s="15">
        <v>-0.53239000000000003</v>
      </c>
      <c r="G609" s="15">
        <v>0.10256700000000001</v>
      </c>
      <c r="H609" s="17">
        <v>2.1E-7</v>
      </c>
      <c r="I609" s="17">
        <f t="shared" si="19"/>
        <v>8.0616840680145939E-4</v>
      </c>
      <c r="J609" s="16">
        <f t="shared" si="20"/>
        <v>26.94290829818528</v>
      </c>
      <c r="K609" s="17"/>
      <c r="L609" s="20"/>
    </row>
    <row r="610" spans="1:12" ht="20" customHeight="1">
      <c r="A610" s="14" t="s">
        <v>1148</v>
      </c>
      <c r="B610" s="21" t="s">
        <v>156</v>
      </c>
      <c r="C610" s="14" t="s">
        <v>124</v>
      </c>
      <c r="D610" s="14" t="s">
        <v>121</v>
      </c>
      <c r="E610" s="14" t="s">
        <v>116</v>
      </c>
      <c r="F610" s="15">
        <v>1.44478</v>
      </c>
      <c r="G610" s="15">
        <v>4.1552400000000003E-2</v>
      </c>
      <c r="H610" s="17">
        <v>9.9999999999999998E-201</v>
      </c>
      <c r="I610" s="17">
        <f t="shared" si="19"/>
        <v>3.4937995977405253E-2</v>
      </c>
      <c r="J610" s="16">
        <f t="shared" si="20"/>
        <v>1208.9580076785978</v>
      </c>
      <c r="K610" s="17"/>
      <c r="L610" s="20"/>
    </row>
    <row r="611" spans="1:12" ht="20" customHeight="1">
      <c r="A611" s="14" t="s">
        <v>1149</v>
      </c>
      <c r="B611" s="21" t="s">
        <v>180</v>
      </c>
      <c r="C611" s="14" t="s">
        <v>121</v>
      </c>
      <c r="D611" s="14" t="s">
        <v>124</v>
      </c>
      <c r="E611" s="14" t="s">
        <v>116</v>
      </c>
      <c r="F611" s="15">
        <v>0.187143</v>
      </c>
      <c r="G611" s="15">
        <v>2.8846E-2</v>
      </c>
      <c r="H611" s="17">
        <v>8.7199999999999994E-11</v>
      </c>
      <c r="I611" s="17">
        <f t="shared" si="19"/>
        <v>1.2588108980744112E-3</v>
      </c>
      <c r="J611" s="16">
        <f t="shared" si="20"/>
        <v>42.089714121129404</v>
      </c>
      <c r="K611" s="17"/>
      <c r="L611" s="20"/>
    </row>
    <row r="612" spans="1:12" ht="20" customHeight="1">
      <c r="A612" s="14" t="s">
        <v>407</v>
      </c>
      <c r="B612" s="21" t="s">
        <v>180</v>
      </c>
      <c r="C612" s="14" t="s">
        <v>121</v>
      </c>
      <c r="D612" s="14" t="s">
        <v>124</v>
      </c>
      <c r="E612" s="14" t="s">
        <v>116</v>
      </c>
      <c r="F612" s="15">
        <v>0.20138900000000001</v>
      </c>
      <c r="G612" s="15">
        <v>4.3860900000000001E-2</v>
      </c>
      <c r="H612" s="17">
        <v>4.4000000000000002E-6</v>
      </c>
      <c r="I612" s="17">
        <f t="shared" si="19"/>
        <v>6.3091939603934061E-4</v>
      </c>
      <c r="J612" s="16">
        <f t="shared" si="20"/>
        <v>21.082223495052407</v>
      </c>
      <c r="K612" s="17"/>
      <c r="L612" s="20"/>
    </row>
    <row r="613" spans="1:12" ht="20" customHeight="1">
      <c r="A613" s="14" t="s">
        <v>1150</v>
      </c>
      <c r="B613" s="21" t="s">
        <v>1151</v>
      </c>
      <c r="C613" s="14" t="s">
        <v>115</v>
      </c>
      <c r="D613" s="14" t="s">
        <v>114</v>
      </c>
      <c r="E613" s="14" t="s">
        <v>116</v>
      </c>
      <c r="F613" s="15">
        <v>-0.24679599999999999</v>
      </c>
      <c r="G613" s="15">
        <v>4.0275699999999998E-2</v>
      </c>
      <c r="H613" s="17">
        <v>8.9200000000000002E-10</v>
      </c>
      <c r="I613" s="17">
        <f t="shared" si="19"/>
        <v>1.1231391043672512E-3</v>
      </c>
      <c r="J613" s="16">
        <f t="shared" si="20"/>
        <v>37.548279191902111</v>
      </c>
      <c r="K613" s="17"/>
      <c r="L613" s="20"/>
    </row>
    <row r="614" spans="1:12" ht="20" customHeight="1">
      <c r="A614" s="14" t="s">
        <v>1152</v>
      </c>
      <c r="B614" s="21" t="s">
        <v>424</v>
      </c>
      <c r="C614" s="14" t="s">
        <v>124</v>
      </c>
      <c r="D614" s="14" t="s">
        <v>115</v>
      </c>
      <c r="E614" s="14" t="s">
        <v>116</v>
      </c>
      <c r="F614" s="15">
        <v>-0.26244099999999998</v>
      </c>
      <c r="G614" s="15">
        <v>3.8989799999999998E-2</v>
      </c>
      <c r="H614" s="17">
        <v>1.68E-11</v>
      </c>
      <c r="I614" s="17">
        <f t="shared" si="19"/>
        <v>1.3548901633972498E-3</v>
      </c>
      <c r="J614" s="16">
        <f t="shared" si="20"/>
        <v>45.306587566318463</v>
      </c>
      <c r="K614" s="17"/>
      <c r="L614" s="20"/>
    </row>
    <row r="615" spans="1:12" ht="20" customHeight="1">
      <c r="A615" s="14" t="s">
        <v>1153</v>
      </c>
      <c r="B615" s="21" t="s">
        <v>875</v>
      </c>
      <c r="C615" s="14" t="s">
        <v>124</v>
      </c>
      <c r="D615" s="14" t="s">
        <v>121</v>
      </c>
      <c r="E615" s="14" t="s">
        <v>116</v>
      </c>
      <c r="F615" s="15">
        <v>0.46762599999999999</v>
      </c>
      <c r="G615" s="15">
        <v>8.9616000000000001E-2</v>
      </c>
      <c r="H615" s="17">
        <v>1.8099999999999999E-7</v>
      </c>
      <c r="I615" s="17">
        <f t="shared" si="19"/>
        <v>8.1471137039028515E-4</v>
      </c>
      <c r="J615" s="16">
        <f t="shared" si="20"/>
        <v>27.228654997640191</v>
      </c>
      <c r="K615" s="17"/>
      <c r="L615" s="20"/>
    </row>
    <row r="616" spans="1:12" ht="20" customHeight="1">
      <c r="A616" s="14" t="s">
        <v>1154</v>
      </c>
      <c r="B616" s="21" t="s">
        <v>1155</v>
      </c>
      <c r="C616" s="14" t="s">
        <v>115</v>
      </c>
      <c r="D616" s="14" t="s">
        <v>124</v>
      </c>
      <c r="E616" s="14" t="s">
        <v>116</v>
      </c>
      <c r="F616" s="15">
        <v>-4.6051700000000002</v>
      </c>
      <c r="G616" s="15">
        <v>0.40035700000000002</v>
      </c>
      <c r="H616" s="17">
        <v>1.2800000000000001E-30</v>
      </c>
      <c r="I616" s="17">
        <f t="shared" si="19"/>
        <v>3.9464873007710342E-3</v>
      </c>
      <c r="J616" s="16">
        <f t="shared" si="20"/>
        <v>132.31116123953001</v>
      </c>
      <c r="K616" s="17"/>
      <c r="L616" s="20"/>
    </row>
    <row r="617" spans="1:12" ht="20" customHeight="1">
      <c r="A617" s="14" t="s">
        <v>1156</v>
      </c>
      <c r="B617" s="21" t="s">
        <v>1157</v>
      </c>
      <c r="C617" s="14" t="s">
        <v>121</v>
      </c>
      <c r="D617" s="14" t="s">
        <v>124</v>
      </c>
      <c r="E617" s="14" t="s">
        <v>116</v>
      </c>
      <c r="F617" s="15">
        <v>0.18645</v>
      </c>
      <c r="G617" s="15">
        <v>3.8247499999999997E-2</v>
      </c>
      <c r="H617" s="17">
        <v>1.0899999999999999E-6</v>
      </c>
      <c r="I617" s="17">
        <f t="shared" si="19"/>
        <v>7.1111736141370651E-4</v>
      </c>
      <c r="J617" s="16">
        <f t="shared" si="20"/>
        <v>23.763952125981909</v>
      </c>
      <c r="K617" s="17"/>
      <c r="L617" s="20"/>
    </row>
    <row r="618" spans="1:12" ht="20" customHeight="1">
      <c r="A618" s="14" t="s">
        <v>1158</v>
      </c>
      <c r="B618" s="21" t="s">
        <v>788</v>
      </c>
      <c r="C618" s="14" t="s">
        <v>115</v>
      </c>
      <c r="D618" s="14" t="s">
        <v>114</v>
      </c>
      <c r="E618" s="14" t="s">
        <v>116</v>
      </c>
      <c r="F618" s="15">
        <v>-0.438195</v>
      </c>
      <c r="G618" s="15">
        <v>6.9585400000000006E-2</v>
      </c>
      <c r="H618" s="17">
        <v>3.0299999999999999E-10</v>
      </c>
      <c r="I618" s="17">
        <f t="shared" si="19"/>
        <v>1.1860820188257027E-3</v>
      </c>
      <c r="J618" s="16">
        <f t="shared" si="20"/>
        <v>39.655057086831718</v>
      </c>
      <c r="K618" s="17"/>
      <c r="L618" s="20"/>
    </row>
    <row r="619" spans="1:12" ht="20" customHeight="1">
      <c r="A619" s="14" t="s">
        <v>1159</v>
      </c>
      <c r="B619" s="21" t="s">
        <v>1160</v>
      </c>
      <c r="C619" s="14" t="s">
        <v>124</v>
      </c>
      <c r="D619" s="14" t="s">
        <v>121</v>
      </c>
      <c r="E619" s="14" t="s">
        <v>116</v>
      </c>
      <c r="F619" s="15">
        <v>0.88916600000000001</v>
      </c>
      <c r="G619" s="15">
        <v>0.112882</v>
      </c>
      <c r="H619" s="17">
        <v>3.3600000000000002E-15</v>
      </c>
      <c r="I619" s="17">
        <f t="shared" si="19"/>
        <v>1.8545634111310908E-3</v>
      </c>
      <c r="J619" s="16">
        <f t="shared" si="20"/>
        <v>62.046359459358854</v>
      </c>
      <c r="K619" s="17"/>
      <c r="L619" s="20"/>
    </row>
    <row r="620" spans="1:12" ht="20" customHeight="1">
      <c r="A620" s="14" t="s">
        <v>1161</v>
      </c>
      <c r="B620" s="21" t="s">
        <v>1162</v>
      </c>
      <c r="C620" s="14" t="s">
        <v>115</v>
      </c>
      <c r="D620" s="14" t="s">
        <v>114</v>
      </c>
      <c r="E620" s="14" t="s">
        <v>116</v>
      </c>
      <c r="F620" s="15">
        <v>-4.2976900000000002</v>
      </c>
      <c r="G620" s="15">
        <v>0.57738699999999998</v>
      </c>
      <c r="H620" s="17">
        <v>9.8200000000000001E-14</v>
      </c>
      <c r="I620" s="17">
        <f t="shared" si="19"/>
        <v>1.6563335282985486E-3</v>
      </c>
      <c r="J620" s="16">
        <f t="shared" si="20"/>
        <v>55.403368300498514</v>
      </c>
      <c r="K620" s="17"/>
      <c r="L620" s="20"/>
    </row>
    <row r="621" spans="1:12" ht="20" customHeight="1">
      <c r="A621" s="14" t="s">
        <v>1163</v>
      </c>
      <c r="B621" s="21" t="s">
        <v>1162</v>
      </c>
      <c r="C621" s="14" t="s">
        <v>124</v>
      </c>
      <c r="D621" s="14" t="s">
        <v>121</v>
      </c>
      <c r="E621" s="14" t="s">
        <v>116</v>
      </c>
      <c r="F621" s="15">
        <v>-0.85237700000000005</v>
      </c>
      <c r="G621" s="15">
        <v>0.12044299999999999</v>
      </c>
      <c r="H621" s="17">
        <v>1.47E-12</v>
      </c>
      <c r="I621" s="17">
        <f t="shared" si="19"/>
        <v>1.4975488867381682E-3</v>
      </c>
      <c r="J621" s="16">
        <f t="shared" si="20"/>
        <v>50.084150988290126</v>
      </c>
      <c r="K621" s="17"/>
      <c r="L621" s="20"/>
    </row>
    <row r="622" spans="1:12" ht="20" customHeight="1">
      <c r="A622" s="14" t="s">
        <v>1164</v>
      </c>
      <c r="B622" s="21" t="s">
        <v>1165</v>
      </c>
      <c r="C622" s="14" t="s">
        <v>115</v>
      </c>
      <c r="D622" s="14" t="s">
        <v>124</v>
      </c>
      <c r="E622" s="14" t="s">
        <v>116</v>
      </c>
      <c r="F622" s="15">
        <v>-3.6535099999999998</v>
      </c>
      <c r="G622" s="15">
        <v>0.49271399999999999</v>
      </c>
      <c r="H622" s="17">
        <v>1.2200000000000001E-13</v>
      </c>
      <c r="I622" s="17">
        <f t="shared" ref="I622:I669" si="21">F622^2/(F622^2+G622^2*33394)</f>
        <v>1.643795828779056E-3</v>
      </c>
      <c r="J622" s="16">
        <f t="shared" si="20"/>
        <v>54.983299224164981</v>
      </c>
      <c r="K622" s="17"/>
      <c r="L622" s="20"/>
    </row>
    <row r="623" spans="1:12" ht="20" customHeight="1">
      <c r="A623" s="14" t="s">
        <v>1166</v>
      </c>
      <c r="B623" s="21" t="s">
        <v>921</v>
      </c>
      <c r="C623" s="14" t="s">
        <v>115</v>
      </c>
      <c r="D623" s="14" t="s">
        <v>114</v>
      </c>
      <c r="E623" s="14" t="s">
        <v>116</v>
      </c>
      <c r="F623" s="15">
        <v>-3.6496599999999999</v>
      </c>
      <c r="G623" s="15">
        <v>0.38030000000000003</v>
      </c>
      <c r="H623" s="17">
        <v>8.2500000000000002E-22</v>
      </c>
      <c r="I623" s="17">
        <f t="shared" si="21"/>
        <v>2.7503477910747311E-3</v>
      </c>
      <c r="J623" s="16">
        <f t="shared" si="20"/>
        <v>92.098416812390994</v>
      </c>
      <c r="K623" s="17"/>
      <c r="L623" s="20"/>
    </row>
    <row r="624" spans="1:12" ht="20" customHeight="1">
      <c r="A624" s="14" t="s">
        <v>1167</v>
      </c>
      <c r="B624" s="21" t="s">
        <v>1168</v>
      </c>
      <c r="C624" s="14" t="s">
        <v>114</v>
      </c>
      <c r="D624" s="14" t="s">
        <v>115</v>
      </c>
      <c r="E624" s="14" t="s">
        <v>116</v>
      </c>
      <c r="F624" s="15">
        <v>-0.62642399999999998</v>
      </c>
      <c r="G624" s="15">
        <v>0.102686</v>
      </c>
      <c r="H624" s="17">
        <v>1.0600000000000001E-9</v>
      </c>
      <c r="I624" s="17">
        <f t="shared" si="21"/>
        <v>1.1131716740967166E-3</v>
      </c>
      <c r="J624" s="16">
        <f t="shared" si="20"/>
        <v>37.214681213773467</v>
      </c>
      <c r="K624" s="17"/>
      <c r="L624" s="20"/>
    </row>
    <row r="625" spans="1:12" ht="20" customHeight="1">
      <c r="A625" s="14" t="s">
        <v>1169</v>
      </c>
      <c r="B625" s="21" t="s">
        <v>1170</v>
      </c>
      <c r="C625" s="14" t="s">
        <v>124</v>
      </c>
      <c r="D625" s="14" t="s">
        <v>115</v>
      </c>
      <c r="E625" s="14" t="s">
        <v>116</v>
      </c>
      <c r="F625" s="15">
        <v>-2.1269499999999999</v>
      </c>
      <c r="G625" s="15">
        <v>0.38499499999999998</v>
      </c>
      <c r="H625" s="17">
        <v>3.2999999999999998E-8</v>
      </c>
      <c r="I625" s="17">
        <f t="shared" si="21"/>
        <v>9.1314382266823914E-4</v>
      </c>
      <c r="J625" s="16">
        <f t="shared" si="20"/>
        <v>30.5213952377037</v>
      </c>
      <c r="K625" s="17"/>
      <c r="L625" s="20"/>
    </row>
    <row r="626" spans="1:12" ht="20" customHeight="1">
      <c r="A626" s="14" t="s">
        <v>1171</v>
      </c>
      <c r="B626" s="21" t="s">
        <v>1172</v>
      </c>
      <c r="C626" s="14" t="s">
        <v>115</v>
      </c>
      <c r="D626" s="14" t="s">
        <v>124</v>
      </c>
      <c r="E626" s="14" t="s">
        <v>116</v>
      </c>
      <c r="F626" s="15">
        <v>-1.1711800000000001</v>
      </c>
      <c r="G626" s="15">
        <v>0.21271399999999999</v>
      </c>
      <c r="H626" s="17">
        <v>3.6699999999999998E-8</v>
      </c>
      <c r="I626" s="17">
        <f t="shared" si="21"/>
        <v>9.0696939563993833E-4</v>
      </c>
      <c r="J626" s="16">
        <f t="shared" si="20"/>
        <v>30.314830621607907</v>
      </c>
      <c r="K626" s="17"/>
      <c r="L626" s="20"/>
    </row>
    <row r="627" spans="1:12" ht="20" customHeight="1">
      <c r="A627" s="14" t="s">
        <v>1173</v>
      </c>
      <c r="B627" s="21" t="s">
        <v>1174</v>
      </c>
      <c r="C627" s="14" t="s">
        <v>114</v>
      </c>
      <c r="D627" s="14" t="s">
        <v>121</v>
      </c>
      <c r="E627" s="14" t="s">
        <v>116</v>
      </c>
      <c r="F627" s="15">
        <v>-2.7333699999999999</v>
      </c>
      <c r="G627" s="15">
        <v>0.42166100000000001</v>
      </c>
      <c r="H627" s="17">
        <v>9.0300000000000001E-11</v>
      </c>
      <c r="I627" s="17">
        <f t="shared" si="21"/>
        <v>1.2567687823004533E-3</v>
      </c>
      <c r="J627" s="16">
        <f t="shared" si="20"/>
        <v>42.021347834289656</v>
      </c>
      <c r="K627" s="17"/>
      <c r="L627" s="20"/>
    </row>
    <row r="628" spans="1:12" ht="20" customHeight="1">
      <c r="A628" s="14" t="s">
        <v>1175</v>
      </c>
      <c r="B628" s="21" t="s">
        <v>473</v>
      </c>
      <c r="C628" s="14" t="s">
        <v>115</v>
      </c>
      <c r="D628" s="14" t="s">
        <v>114</v>
      </c>
      <c r="E628" s="14" t="s">
        <v>116</v>
      </c>
      <c r="F628" s="15">
        <v>0.18115400000000001</v>
      </c>
      <c r="G628" s="15">
        <v>3.4498599999999997E-2</v>
      </c>
      <c r="H628" s="17">
        <v>1.5099999999999999E-7</v>
      </c>
      <c r="I628" s="17">
        <f t="shared" si="21"/>
        <v>8.2502293165056541E-4</v>
      </c>
      <c r="J628" s="16">
        <f t="shared" si="20"/>
        <v>27.573564602643511</v>
      </c>
      <c r="K628" s="17"/>
      <c r="L628" s="20"/>
    </row>
    <row r="629" spans="1:12" ht="20" customHeight="1">
      <c r="A629" s="14" t="s">
        <v>1176</v>
      </c>
      <c r="B629" s="21" t="s">
        <v>1177</v>
      </c>
      <c r="C629" s="14" t="s">
        <v>115</v>
      </c>
      <c r="D629" s="14" t="s">
        <v>124</v>
      </c>
      <c r="E629" s="14" t="s">
        <v>116</v>
      </c>
      <c r="F629" s="15">
        <v>-0.30083500000000002</v>
      </c>
      <c r="G629" s="15">
        <v>6.2003999999999997E-2</v>
      </c>
      <c r="H629" s="17">
        <v>1.22E-6</v>
      </c>
      <c r="I629" s="17">
        <f t="shared" si="21"/>
        <v>7.0443807956484716E-4</v>
      </c>
      <c r="J629" s="16">
        <f t="shared" si="20"/>
        <v>23.540588115672538</v>
      </c>
      <c r="K629" s="17"/>
      <c r="L629" s="20"/>
    </row>
    <row r="630" spans="1:12" ht="20" customHeight="1">
      <c r="A630" s="14" t="s">
        <v>1178</v>
      </c>
      <c r="B630" s="21" t="s">
        <v>1179</v>
      </c>
      <c r="C630" s="14" t="s">
        <v>124</v>
      </c>
      <c r="D630" s="14" t="s">
        <v>121</v>
      </c>
      <c r="E630" s="14" t="s">
        <v>116</v>
      </c>
      <c r="F630" s="15">
        <v>0.83886700000000003</v>
      </c>
      <c r="G630" s="15">
        <v>0.16306100000000001</v>
      </c>
      <c r="H630" s="17">
        <v>2.6800000000000002E-7</v>
      </c>
      <c r="I630" s="17">
        <f t="shared" si="21"/>
        <v>7.9190578958076489E-4</v>
      </c>
      <c r="J630" s="16">
        <f t="shared" si="20"/>
        <v>26.465860405341289</v>
      </c>
      <c r="K630" s="17"/>
      <c r="L630" s="20"/>
    </row>
    <row r="631" spans="1:12" ht="20" customHeight="1">
      <c r="A631" s="14" t="s">
        <v>1180</v>
      </c>
      <c r="B631" s="21" t="s">
        <v>1181</v>
      </c>
      <c r="C631" s="14" t="s">
        <v>115</v>
      </c>
      <c r="D631" s="14" t="s">
        <v>114</v>
      </c>
      <c r="E631" s="14" t="s">
        <v>116</v>
      </c>
      <c r="F631" s="15">
        <v>-0.17328099999999999</v>
      </c>
      <c r="G631" s="15">
        <v>3.3403200000000001E-2</v>
      </c>
      <c r="H631" s="17">
        <v>2.1299999999999999E-7</v>
      </c>
      <c r="I631" s="17">
        <f t="shared" si="21"/>
        <v>8.0520685374236157E-4</v>
      </c>
      <c r="J631" s="16">
        <f t="shared" si="20"/>
        <v>26.91074639130602</v>
      </c>
      <c r="K631" s="17"/>
      <c r="L631" s="20"/>
    </row>
    <row r="632" spans="1:12" ht="20" customHeight="1">
      <c r="A632" s="14" t="s">
        <v>1182</v>
      </c>
      <c r="B632" s="21" t="s">
        <v>1183</v>
      </c>
      <c r="C632" s="14" t="s">
        <v>115</v>
      </c>
      <c r="D632" s="14" t="s">
        <v>114</v>
      </c>
      <c r="E632" s="14" t="s">
        <v>116</v>
      </c>
      <c r="F632" s="15">
        <v>0.28661599999999998</v>
      </c>
      <c r="G632" s="15">
        <v>5.9615000000000001E-2</v>
      </c>
      <c r="H632" s="17">
        <v>1.53E-6</v>
      </c>
      <c r="I632" s="17">
        <f t="shared" si="21"/>
        <v>6.9170483991042888E-4</v>
      </c>
      <c r="J632" s="16">
        <f t="shared" si="20"/>
        <v>23.11478002918852</v>
      </c>
      <c r="K632" s="17"/>
      <c r="L632" s="20"/>
    </row>
    <row r="633" spans="1:12" ht="20" customHeight="1">
      <c r="A633" s="14" t="s">
        <v>1184</v>
      </c>
      <c r="B633" s="21" t="s">
        <v>481</v>
      </c>
      <c r="C633" s="14" t="s">
        <v>114</v>
      </c>
      <c r="D633" s="14" t="s">
        <v>115</v>
      </c>
      <c r="E633" s="14" t="s">
        <v>116</v>
      </c>
      <c r="F633" s="15">
        <v>-2.4236200000000001</v>
      </c>
      <c r="G633" s="15">
        <v>0.34518700000000002</v>
      </c>
      <c r="H633" s="17">
        <v>2.1999999999999999E-12</v>
      </c>
      <c r="I633" s="17">
        <f t="shared" si="21"/>
        <v>1.4740462393602548E-3</v>
      </c>
      <c r="J633" s="16">
        <f t="shared" si="20"/>
        <v>49.296966124724371</v>
      </c>
      <c r="K633" s="17"/>
      <c r="L633" s="20"/>
    </row>
    <row r="634" spans="1:12" ht="20" customHeight="1">
      <c r="A634" s="14" t="s">
        <v>1185</v>
      </c>
      <c r="B634" s="21" t="s">
        <v>1186</v>
      </c>
      <c r="C634" s="14" t="s">
        <v>124</v>
      </c>
      <c r="D634" s="14" t="s">
        <v>115</v>
      </c>
      <c r="E634" s="14" t="s">
        <v>116</v>
      </c>
      <c r="F634" s="15">
        <v>0.36744700000000002</v>
      </c>
      <c r="G634" s="15">
        <v>6.7738900000000005E-2</v>
      </c>
      <c r="H634" s="17">
        <v>5.8099999999999997E-8</v>
      </c>
      <c r="I634" s="17">
        <f t="shared" si="21"/>
        <v>8.8036381487220389E-4</v>
      </c>
      <c r="J634" s="16">
        <f t="shared" si="20"/>
        <v>29.424773739903788</v>
      </c>
      <c r="K634" s="17"/>
      <c r="L634" s="20"/>
    </row>
    <row r="635" spans="1:12" ht="20" customHeight="1">
      <c r="A635" s="14" t="s">
        <v>1187</v>
      </c>
      <c r="B635" s="21" t="s">
        <v>1188</v>
      </c>
      <c r="C635" s="14" t="s">
        <v>115</v>
      </c>
      <c r="D635" s="14" t="s">
        <v>114</v>
      </c>
      <c r="E635" s="14" t="s">
        <v>116</v>
      </c>
      <c r="F635" s="15">
        <v>-0.28448699999999999</v>
      </c>
      <c r="G635" s="15">
        <v>4.7304199999999998E-2</v>
      </c>
      <c r="H635" s="17">
        <v>1.81E-9</v>
      </c>
      <c r="I635" s="17">
        <f t="shared" si="21"/>
        <v>1.0818994165855307E-3</v>
      </c>
      <c r="J635" s="16">
        <f t="shared" si="20"/>
        <v>36.168079341395689</v>
      </c>
      <c r="K635" s="17"/>
      <c r="L635" s="20"/>
    </row>
    <row r="636" spans="1:12" ht="20" customHeight="1">
      <c r="A636" s="14" t="s">
        <v>1189</v>
      </c>
      <c r="B636" s="21" t="s">
        <v>1190</v>
      </c>
      <c r="C636" s="14" t="s">
        <v>115</v>
      </c>
      <c r="D636" s="14" t="s">
        <v>124</v>
      </c>
      <c r="E636" s="14" t="s">
        <v>116</v>
      </c>
      <c r="F636" s="15">
        <v>-1.5041800000000001</v>
      </c>
      <c r="G636" s="15">
        <v>0.25640600000000002</v>
      </c>
      <c r="H636" s="17">
        <v>4.4500000000000001E-9</v>
      </c>
      <c r="I636" s="17">
        <f t="shared" si="21"/>
        <v>1.0295026575649535E-3</v>
      </c>
      <c r="J636" s="16">
        <f t="shared" si="20"/>
        <v>34.414641711825531</v>
      </c>
      <c r="K636" s="17"/>
      <c r="L636" s="20"/>
    </row>
    <row r="637" spans="1:12" ht="20" customHeight="1">
      <c r="A637" s="14" t="s">
        <v>511</v>
      </c>
      <c r="B637" s="21" t="s">
        <v>512</v>
      </c>
      <c r="C637" s="14" t="s">
        <v>114</v>
      </c>
      <c r="D637" s="14" t="s">
        <v>115</v>
      </c>
      <c r="E637" s="14" t="s">
        <v>116</v>
      </c>
      <c r="F637" s="15">
        <v>0.203431</v>
      </c>
      <c r="G637" s="15">
        <v>4.3481800000000001E-2</v>
      </c>
      <c r="H637" s="17">
        <v>2.8899999999999999E-6</v>
      </c>
      <c r="I637" s="17">
        <f t="shared" si="21"/>
        <v>6.5503759192965993E-4</v>
      </c>
      <c r="J637" s="16">
        <f t="shared" si="20"/>
        <v>21.888663242159769</v>
      </c>
      <c r="K637" s="17"/>
      <c r="L637" s="20"/>
    </row>
    <row r="638" spans="1:12" ht="20" customHeight="1">
      <c r="A638" s="14" t="s">
        <v>1191</v>
      </c>
      <c r="B638" s="21" t="s">
        <v>1192</v>
      </c>
      <c r="C638" s="14" t="s">
        <v>124</v>
      </c>
      <c r="D638" s="14" t="s">
        <v>121</v>
      </c>
      <c r="E638" s="14" t="s">
        <v>116</v>
      </c>
      <c r="F638" s="15">
        <v>-0.47256700000000001</v>
      </c>
      <c r="G638" s="15">
        <v>8.4838800000000006E-2</v>
      </c>
      <c r="H638" s="17">
        <v>2.5399999999999999E-8</v>
      </c>
      <c r="I638" s="17">
        <f t="shared" si="21"/>
        <v>9.282521911465198E-4</v>
      </c>
      <c r="J638" s="16">
        <f t="shared" si="20"/>
        <v>31.02685441674361</v>
      </c>
      <c r="K638" s="17"/>
      <c r="L638" s="20"/>
    </row>
    <row r="639" spans="1:12" ht="20" customHeight="1">
      <c r="A639" s="14" t="s">
        <v>1193</v>
      </c>
      <c r="B639" s="21" t="s">
        <v>1194</v>
      </c>
      <c r="C639" s="14" t="s">
        <v>115</v>
      </c>
      <c r="D639" s="14" t="s">
        <v>114</v>
      </c>
      <c r="E639" s="14" t="s">
        <v>116</v>
      </c>
      <c r="F639" s="15">
        <v>-0.15443399999999999</v>
      </c>
      <c r="G639" s="15">
        <v>3.3216000000000002E-2</v>
      </c>
      <c r="H639" s="17">
        <v>3.3299999999999999E-6</v>
      </c>
      <c r="I639" s="17">
        <f t="shared" si="21"/>
        <v>6.4690676843411196E-4</v>
      </c>
      <c r="J639" s="16">
        <f t="shared" si="20"/>
        <v>21.61678867199246</v>
      </c>
      <c r="K639" s="17"/>
      <c r="L639" s="20"/>
    </row>
    <row r="640" spans="1:12" ht="20" customHeight="1">
      <c r="A640" s="14" t="s">
        <v>1195</v>
      </c>
      <c r="B640" s="21" t="s">
        <v>1196</v>
      </c>
      <c r="C640" s="14" t="s">
        <v>124</v>
      </c>
      <c r="D640" s="14" t="s">
        <v>121</v>
      </c>
      <c r="E640" s="14" t="s">
        <v>116</v>
      </c>
      <c r="F640" s="15">
        <v>-1.4903200000000001</v>
      </c>
      <c r="G640" s="15">
        <v>0.22336400000000001</v>
      </c>
      <c r="H640" s="17">
        <v>2.5200000000000001E-11</v>
      </c>
      <c r="I640" s="17">
        <f t="shared" si="21"/>
        <v>1.3313298987090362E-3</v>
      </c>
      <c r="J640" s="16">
        <f t="shared" si="20"/>
        <v>44.517698380365054</v>
      </c>
      <c r="K640" s="17"/>
      <c r="L640" s="20"/>
    </row>
    <row r="641" spans="1:12" ht="20" customHeight="1">
      <c r="A641" s="14" t="s">
        <v>1197</v>
      </c>
      <c r="B641" s="21" t="s">
        <v>1198</v>
      </c>
      <c r="C641" s="14" t="s">
        <v>115</v>
      </c>
      <c r="D641" s="14" t="s">
        <v>124</v>
      </c>
      <c r="E641" s="14" t="s">
        <v>116</v>
      </c>
      <c r="F641" s="15">
        <v>0.17399600000000001</v>
      </c>
      <c r="G641" s="15">
        <v>3.7150700000000002E-2</v>
      </c>
      <c r="H641" s="17">
        <v>2.8200000000000001E-6</v>
      </c>
      <c r="I641" s="17">
        <f t="shared" si="21"/>
        <v>6.5643375374005203E-4</v>
      </c>
      <c r="J641" s="16">
        <f t="shared" si="20"/>
        <v>21.935347875140572</v>
      </c>
      <c r="K641" s="17"/>
      <c r="L641" s="20"/>
    </row>
    <row r="642" spans="1:12" ht="20" customHeight="1">
      <c r="A642" s="14" t="s">
        <v>1199</v>
      </c>
      <c r="B642" s="21" t="s">
        <v>1200</v>
      </c>
      <c r="C642" s="14" t="s">
        <v>114</v>
      </c>
      <c r="D642" s="14" t="s">
        <v>124</v>
      </c>
      <c r="E642" s="14" t="s">
        <v>116</v>
      </c>
      <c r="F642" s="15">
        <v>-0.39615899999999998</v>
      </c>
      <c r="G642" s="15">
        <v>5.6188799999999997E-2</v>
      </c>
      <c r="H642" s="17">
        <v>1.7800000000000001E-12</v>
      </c>
      <c r="I642" s="17">
        <f t="shared" si="21"/>
        <v>1.4863637210089653E-3</v>
      </c>
      <c r="J642" s="16">
        <f t="shared" ref="J642:J705" si="22">F642^2/G642^2</f>
        <v>49.709516521319578</v>
      </c>
      <c r="K642" s="17"/>
      <c r="L642" s="20"/>
    </row>
    <row r="643" spans="1:12" ht="20" customHeight="1">
      <c r="A643" s="14" t="s">
        <v>1201</v>
      </c>
      <c r="B643" s="21" t="s">
        <v>1202</v>
      </c>
      <c r="C643" s="14" t="s">
        <v>115</v>
      </c>
      <c r="D643" s="14" t="s">
        <v>114</v>
      </c>
      <c r="E643" s="14" t="s">
        <v>116</v>
      </c>
      <c r="F643" s="15">
        <v>-2.7000799999999998</v>
      </c>
      <c r="G643" s="15">
        <v>0.56087600000000004</v>
      </c>
      <c r="H643" s="17">
        <v>1.48E-6</v>
      </c>
      <c r="I643" s="17">
        <f t="shared" si="21"/>
        <v>6.9350535251056812E-4</v>
      </c>
      <c r="J643" s="16">
        <f t="shared" si="22"/>
        <v>23.17498972115391</v>
      </c>
      <c r="K643" s="17"/>
      <c r="L643" s="20"/>
    </row>
    <row r="644" spans="1:12" ht="20" customHeight="1">
      <c r="A644" s="14" t="s">
        <v>1203</v>
      </c>
      <c r="B644" s="21" t="s">
        <v>533</v>
      </c>
      <c r="C644" s="14" t="s">
        <v>115</v>
      </c>
      <c r="D644" s="14" t="s">
        <v>114</v>
      </c>
      <c r="E644" s="14" t="s">
        <v>116</v>
      </c>
      <c r="F644" s="15">
        <v>-0.27535799999999999</v>
      </c>
      <c r="G644" s="15">
        <v>5.0241399999999999E-2</v>
      </c>
      <c r="H644" s="17">
        <v>4.2400000000000002E-8</v>
      </c>
      <c r="I644" s="17">
        <f t="shared" si="21"/>
        <v>8.9869642597019417E-4</v>
      </c>
      <c r="J644" s="16">
        <f t="shared" si="22"/>
        <v>30.038063549203397</v>
      </c>
      <c r="K644" s="17"/>
      <c r="L644" s="20"/>
    </row>
    <row r="645" spans="1:12" ht="20" customHeight="1">
      <c r="A645" s="14" t="s">
        <v>1204</v>
      </c>
      <c r="B645" s="21" t="s">
        <v>1205</v>
      </c>
      <c r="C645" s="14" t="s">
        <v>124</v>
      </c>
      <c r="D645" s="14" t="s">
        <v>115</v>
      </c>
      <c r="E645" s="14" t="s">
        <v>116</v>
      </c>
      <c r="F645" s="15">
        <v>-1.8779699999999999</v>
      </c>
      <c r="G645" s="15">
        <v>0.27692499999999998</v>
      </c>
      <c r="H645" s="17">
        <v>1.1900000000000001E-11</v>
      </c>
      <c r="I645" s="17">
        <f t="shared" si="21"/>
        <v>1.3752664463006748E-3</v>
      </c>
      <c r="J645" s="16">
        <f t="shared" si="22"/>
        <v>45.988894691536458</v>
      </c>
      <c r="K645" s="17"/>
      <c r="L645" s="20"/>
    </row>
    <row r="646" spans="1:12" ht="20" customHeight="1">
      <c r="A646" s="14" t="s">
        <v>1206</v>
      </c>
      <c r="B646" s="21" t="s">
        <v>1207</v>
      </c>
      <c r="C646" s="14" t="s">
        <v>124</v>
      </c>
      <c r="D646" s="14" t="s">
        <v>115</v>
      </c>
      <c r="E646" s="14" t="s">
        <v>116</v>
      </c>
      <c r="F646" s="15">
        <v>2.8234599999999999</v>
      </c>
      <c r="G646" s="15">
        <v>0.34169100000000002</v>
      </c>
      <c r="H646" s="17">
        <v>1.4199999999999999E-16</v>
      </c>
      <c r="I646" s="17">
        <f t="shared" si="21"/>
        <v>2.0405191029371542E-3</v>
      </c>
      <c r="J646" s="16">
        <f t="shared" si="22"/>
        <v>68.28042242980797</v>
      </c>
      <c r="K646" s="17"/>
      <c r="L646" s="20"/>
    </row>
    <row r="647" spans="1:12" ht="20" customHeight="1">
      <c r="A647" s="14" t="s">
        <v>1208</v>
      </c>
      <c r="B647" s="21" t="s">
        <v>1207</v>
      </c>
      <c r="C647" s="14" t="s">
        <v>121</v>
      </c>
      <c r="D647" s="14" t="s">
        <v>124</v>
      </c>
      <c r="E647" s="14" t="s">
        <v>116</v>
      </c>
      <c r="F647" s="15">
        <v>-0.55216900000000002</v>
      </c>
      <c r="G647" s="15">
        <v>6.2826900000000005E-2</v>
      </c>
      <c r="H647" s="17">
        <v>1.5100000000000001E-18</v>
      </c>
      <c r="I647" s="17">
        <f t="shared" si="21"/>
        <v>2.3077085159502035E-3</v>
      </c>
      <c r="J647" s="16">
        <f t="shared" si="22"/>
        <v>77.241869902603241</v>
      </c>
      <c r="K647" s="17"/>
      <c r="L647" s="20"/>
    </row>
    <row r="648" spans="1:12" ht="20" customHeight="1">
      <c r="A648" s="14" t="s">
        <v>1209</v>
      </c>
      <c r="B648" s="21" t="s">
        <v>1210</v>
      </c>
      <c r="C648" s="14" t="s">
        <v>121</v>
      </c>
      <c r="D648" s="14" t="s">
        <v>124</v>
      </c>
      <c r="E648" s="14" t="s">
        <v>116</v>
      </c>
      <c r="F648" s="15">
        <v>-2.0980099999999999</v>
      </c>
      <c r="G648" s="15">
        <v>0.40516400000000002</v>
      </c>
      <c r="H648" s="17">
        <v>2.2399999999999999E-7</v>
      </c>
      <c r="I648" s="17">
        <f t="shared" si="21"/>
        <v>8.022992584951577E-4</v>
      </c>
      <c r="J648" s="16">
        <f t="shared" si="22"/>
        <v>26.813493884448455</v>
      </c>
      <c r="K648" s="17"/>
      <c r="L648" s="20"/>
    </row>
    <row r="649" spans="1:12" ht="20" customHeight="1">
      <c r="A649" s="14" t="s">
        <v>1211</v>
      </c>
      <c r="B649" s="21" t="s">
        <v>549</v>
      </c>
      <c r="C649" s="14" t="s">
        <v>124</v>
      </c>
      <c r="D649" s="14" t="s">
        <v>121</v>
      </c>
      <c r="E649" s="14" t="s">
        <v>116</v>
      </c>
      <c r="F649" s="15">
        <v>-0.66164900000000004</v>
      </c>
      <c r="G649" s="15">
        <v>0.14419399999999999</v>
      </c>
      <c r="H649" s="17">
        <v>4.4599999999999996E-6</v>
      </c>
      <c r="I649" s="17">
        <f t="shared" si="21"/>
        <v>6.3011346179747316E-4</v>
      </c>
      <c r="J649" s="16">
        <f t="shared" si="22"/>
        <v>21.055276156212713</v>
      </c>
      <c r="K649" s="17"/>
      <c r="L649" s="20"/>
    </row>
    <row r="650" spans="1:12" ht="20" customHeight="1">
      <c r="A650" s="14" t="s">
        <v>1212</v>
      </c>
      <c r="B650" s="21" t="s">
        <v>1213</v>
      </c>
      <c r="C650" s="14" t="s">
        <v>114</v>
      </c>
      <c r="D650" s="14" t="s">
        <v>115</v>
      </c>
      <c r="E650" s="14" t="s">
        <v>116</v>
      </c>
      <c r="F650" s="15">
        <v>-0.22389400000000001</v>
      </c>
      <c r="G650" s="15">
        <v>4.5183899999999999E-2</v>
      </c>
      <c r="H650" s="17">
        <v>7.23E-7</v>
      </c>
      <c r="I650" s="17">
        <f t="shared" si="21"/>
        <v>7.3473348357067537E-4</v>
      </c>
      <c r="J650" s="16">
        <f t="shared" si="22"/>
        <v>24.553730398229277</v>
      </c>
      <c r="K650" s="17"/>
      <c r="L650" s="20"/>
    </row>
    <row r="651" spans="1:12" ht="20" customHeight="1">
      <c r="A651" s="14" t="s">
        <v>1214</v>
      </c>
      <c r="B651" s="21" t="s">
        <v>1215</v>
      </c>
      <c r="C651" s="14" t="s">
        <v>115</v>
      </c>
      <c r="D651" s="14" t="s">
        <v>114</v>
      </c>
      <c r="E651" s="14" t="s">
        <v>116</v>
      </c>
      <c r="F651" s="15">
        <v>-0.23508999999999999</v>
      </c>
      <c r="G651" s="15">
        <v>4.4468500000000001E-2</v>
      </c>
      <c r="H651" s="17">
        <v>1.2499999999999999E-7</v>
      </c>
      <c r="I651" s="17">
        <f t="shared" si="21"/>
        <v>8.3624124093714561E-4</v>
      </c>
      <c r="J651" s="16">
        <f t="shared" si="22"/>
        <v>27.948811949042028</v>
      </c>
      <c r="K651" s="17"/>
      <c r="L651" s="20"/>
    </row>
    <row r="652" spans="1:12" ht="20" customHeight="1">
      <c r="A652" s="14" t="s">
        <v>1216</v>
      </c>
      <c r="B652" s="21" t="s">
        <v>1217</v>
      </c>
      <c r="C652" s="14" t="s">
        <v>124</v>
      </c>
      <c r="D652" s="14" t="s">
        <v>121</v>
      </c>
      <c r="E652" s="14" t="s">
        <v>116</v>
      </c>
      <c r="F652" s="15">
        <v>0.17138200000000001</v>
      </c>
      <c r="G652" s="15">
        <v>3.4908399999999999E-2</v>
      </c>
      <c r="H652" s="17">
        <v>9.1299999999999998E-7</v>
      </c>
      <c r="I652" s="17">
        <f t="shared" si="21"/>
        <v>7.2125482764131806E-4</v>
      </c>
      <c r="J652" s="16">
        <f t="shared" si="22"/>
        <v>24.102968096354154</v>
      </c>
      <c r="K652" s="17"/>
      <c r="L652" s="20"/>
    </row>
    <row r="653" spans="1:12" ht="20" customHeight="1">
      <c r="A653" s="14" t="s">
        <v>1218</v>
      </c>
      <c r="B653" s="21" t="s">
        <v>1219</v>
      </c>
      <c r="C653" s="14" t="s">
        <v>124</v>
      </c>
      <c r="D653" s="14" t="s">
        <v>121</v>
      </c>
      <c r="E653" s="14" t="s">
        <v>116</v>
      </c>
      <c r="F653" s="15">
        <v>0.21446599999999999</v>
      </c>
      <c r="G653" s="15">
        <v>4.3642800000000002E-2</v>
      </c>
      <c r="H653" s="17">
        <v>8.9199999999999999E-7</v>
      </c>
      <c r="I653" s="17">
        <f t="shared" si="21"/>
        <v>7.2261888314496814E-4</v>
      </c>
      <c r="J653" s="16">
        <f t="shared" si="22"/>
        <v>24.148585207415181</v>
      </c>
      <c r="K653" s="17"/>
      <c r="L653" s="20"/>
    </row>
    <row r="654" spans="1:12" ht="20" customHeight="1">
      <c r="A654" s="14" t="s">
        <v>1220</v>
      </c>
      <c r="B654" s="21" t="s">
        <v>1221</v>
      </c>
      <c r="C654" s="14" t="s">
        <v>114</v>
      </c>
      <c r="D654" s="14" t="s">
        <v>121</v>
      </c>
      <c r="E654" s="14" t="s">
        <v>116</v>
      </c>
      <c r="F654" s="15">
        <v>-0.37019400000000002</v>
      </c>
      <c r="G654" s="15">
        <v>7.6825299999999999E-2</v>
      </c>
      <c r="H654" s="17">
        <v>1.4500000000000001E-6</v>
      </c>
      <c r="I654" s="17">
        <f t="shared" si="21"/>
        <v>6.9483216091680011E-4</v>
      </c>
      <c r="J654" s="16">
        <f t="shared" si="22"/>
        <v>23.219358738863249</v>
      </c>
      <c r="K654" s="17"/>
      <c r="L654" s="20"/>
    </row>
    <row r="655" spans="1:12" ht="20" customHeight="1">
      <c r="A655" s="14" t="s">
        <v>1222</v>
      </c>
      <c r="B655" s="21" t="s">
        <v>1223</v>
      </c>
      <c r="C655" s="14" t="s">
        <v>114</v>
      </c>
      <c r="D655" s="14" t="s">
        <v>115</v>
      </c>
      <c r="E655" s="14" t="s">
        <v>116</v>
      </c>
      <c r="F655" s="15">
        <v>-1.9118999999999999</v>
      </c>
      <c r="G655" s="15">
        <v>0.216556</v>
      </c>
      <c r="H655" s="17">
        <v>1.0599999999999999E-18</v>
      </c>
      <c r="I655" s="17">
        <f t="shared" si="21"/>
        <v>2.3286753786118559E-3</v>
      </c>
      <c r="J655" s="16">
        <f t="shared" si="22"/>
        <v>77.945294882435689</v>
      </c>
      <c r="K655" s="17"/>
      <c r="L655" s="20"/>
    </row>
    <row r="656" spans="1:12" ht="20" customHeight="1">
      <c r="A656" s="14" t="s">
        <v>1224</v>
      </c>
      <c r="B656" s="21" t="s">
        <v>1225</v>
      </c>
      <c r="C656" s="14" t="s">
        <v>114</v>
      </c>
      <c r="D656" s="14" t="s">
        <v>115</v>
      </c>
      <c r="E656" s="14" t="s">
        <v>116</v>
      </c>
      <c r="F656" s="15">
        <v>-0.178983</v>
      </c>
      <c r="G656" s="15">
        <v>3.2101699999999997E-2</v>
      </c>
      <c r="H656" s="17">
        <v>2.4699999999999999E-8</v>
      </c>
      <c r="I656" s="17">
        <f t="shared" si="21"/>
        <v>9.3002573651210002E-4</v>
      </c>
      <c r="J656" s="16">
        <f t="shared" si="22"/>
        <v>31.086190402209237</v>
      </c>
      <c r="K656" s="17"/>
      <c r="L656" s="20"/>
    </row>
    <row r="657" spans="1:12" ht="20" customHeight="1">
      <c r="A657" s="14" t="s">
        <v>1226</v>
      </c>
      <c r="B657" s="21" t="s">
        <v>1227</v>
      </c>
      <c r="C657" s="14" t="s">
        <v>124</v>
      </c>
      <c r="D657" s="14" t="s">
        <v>121</v>
      </c>
      <c r="E657" s="14" t="s">
        <v>116</v>
      </c>
      <c r="F657" s="15">
        <v>0.26461699999999999</v>
      </c>
      <c r="G657" s="15">
        <v>4.3002899999999997E-2</v>
      </c>
      <c r="H657" s="17">
        <v>7.5799999999999997E-10</v>
      </c>
      <c r="I657" s="17">
        <f t="shared" si="21"/>
        <v>1.1326073816613873E-3</v>
      </c>
      <c r="J657" s="16">
        <f t="shared" si="22"/>
        <v>37.865177282498436</v>
      </c>
      <c r="K657" s="17"/>
      <c r="L657" s="20"/>
    </row>
    <row r="658" spans="1:12" ht="20" customHeight="1">
      <c r="A658" s="14" t="s">
        <v>1228</v>
      </c>
      <c r="B658" s="21" t="s">
        <v>1229</v>
      </c>
      <c r="C658" s="14" t="s">
        <v>115</v>
      </c>
      <c r="D658" s="14" t="s">
        <v>114</v>
      </c>
      <c r="E658" s="14" t="s">
        <v>116</v>
      </c>
      <c r="F658" s="15">
        <v>-0.27891899999999997</v>
      </c>
      <c r="G658" s="15">
        <v>5.8178800000000003E-2</v>
      </c>
      <c r="H658" s="17">
        <v>1.6300000000000001E-6</v>
      </c>
      <c r="I658" s="17">
        <f t="shared" si="21"/>
        <v>6.8779565677599866E-4</v>
      </c>
      <c r="J658" s="16">
        <f t="shared" si="22"/>
        <v>22.98405649661116</v>
      </c>
      <c r="K658" s="17"/>
      <c r="L658" s="20"/>
    </row>
    <row r="659" spans="1:12" ht="20" customHeight="1">
      <c r="A659" s="14" t="s">
        <v>1230</v>
      </c>
      <c r="B659" s="21" t="s">
        <v>1231</v>
      </c>
      <c r="C659" s="14" t="s">
        <v>114</v>
      </c>
      <c r="D659" s="14" t="s">
        <v>115</v>
      </c>
      <c r="E659" s="14" t="s">
        <v>116</v>
      </c>
      <c r="F659" s="15">
        <v>-0.29571399999999998</v>
      </c>
      <c r="G659" s="15">
        <v>5.47015E-2</v>
      </c>
      <c r="H659" s="17">
        <v>6.4500000000000002E-8</v>
      </c>
      <c r="I659" s="17">
        <f t="shared" si="21"/>
        <v>8.7437343822708072E-4</v>
      </c>
      <c r="J659" s="16">
        <f t="shared" si="22"/>
        <v>29.22437961744129</v>
      </c>
      <c r="K659" s="17"/>
      <c r="L659" s="20"/>
    </row>
    <row r="660" spans="1:12" ht="20" customHeight="1">
      <c r="A660" s="14" t="s">
        <v>1232</v>
      </c>
      <c r="B660" s="21" t="s">
        <v>1233</v>
      </c>
      <c r="C660" s="14" t="s">
        <v>114</v>
      </c>
      <c r="D660" s="14" t="s">
        <v>115</v>
      </c>
      <c r="E660" s="14" t="s">
        <v>116</v>
      </c>
      <c r="F660" s="15">
        <v>-0.38728099999999999</v>
      </c>
      <c r="G660" s="15">
        <v>6.4128500000000005E-2</v>
      </c>
      <c r="H660" s="17">
        <v>1.55E-9</v>
      </c>
      <c r="I660" s="17">
        <f t="shared" si="21"/>
        <v>1.0909572194100702E-3</v>
      </c>
      <c r="J660" s="16">
        <f t="shared" si="22"/>
        <v>36.471213919105587</v>
      </c>
      <c r="K660" s="17"/>
      <c r="L660" s="20"/>
    </row>
    <row r="661" spans="1:12" ht="20" customHeight="1">
      <c r="A661" s="14" t="s">
        <v>1234</v>
      </c>
      <c r="B661" s="21" t="s">
        <v>1235</v>
      </c>
      <c r="C661" s="14" t="s">
        <v>114</v>
      </c>
      <c r="D661" s="14" t="s">
        <v>115</v>
      </c>
      <c r="E661" s="14" t="s">
        <v>116</v>
      </c>
      <c r="F661" s="15">
        <v>-1.3205100000000001</v>
      </c>
      <c r="G661" s="15">
        <v>0.206009</v>
      </c>
      <c r="H661" s="17">
        <v>1.4600000000000001E-10</v>
      </c>
      <c r="I661" s="17">
        <f t="shared" si="21"/>
        <v>1.2288773373543172E-3</v>
      </c>
      <c r="J661" s="16">
        <f t="shared" si="22"/>
        <v>41.087621450456325</v>
      </c>
      <c r="K661" s="17"/>
      <c r="L661" s="20"/>
    </row>
    <row r="662" spans="1:12" ht="20" customHeight="1">
      <c r="A662" s="14" t="s">
        <v>1236</v>
      </c>
      <c r="B662" s="21" t="s">
        <v>1237</v>
      </c>
      <c r="C662" s="14" t="s">
        <v>114</v>
      </c>
      <c r="D662" s="14" t="s">
        <v>115</v>
      </c>
      <c r="E662" s="14" t="s">
        <v>116</v>
      </c>
      <c r="F662" s="15">
        <v>-0.169743</v>
      </c>
      <c r="G662" s="15">
        <v>3.03503E-2</v>
      </c>
      <c r="H662" s="17">
        <v>2.2300000000000001E-8</v>
      </c>
      <c r="I662" s="17">
        <f t="shared" si="21"/>
        <v>9.3579931934595405E-4</v>
      </c>
      <c r="J662" s="16">
        <f t="shared" si="22"/>
        <v>31.279353668110989</v>
      </c>
      <c r="K662" s="17"/>
      <c r="L662" s="20"/>
    </row>
    <row r="663" spans="1:12" ht="20" customHeight="1">
      <c r="A663" s="14" t="s">
        <v>1238</v>
      </c>
      <c r="B663" s="21" t="s">
        <v>1239</v>
      </c>
      <c r="C663" s="14" t="s">
        <v>124</v>
      </c>
      <c r="D663" s="14" t="s">
        <v>115</v>
      </c>
      <c r="E663" s="14" t="s">
        <v>116</v>
      </c>
      <c r="F663" s="15">
        <v>-1.86304</v>
      </c>
      <c r="G663" s="15">
        <v>0.32373000000000002</v>
      </c>
      <c r="H663" s="17">
        <v>8.6699999999999992E-9</v>
      </c>
      <c r="I663" s="17">
        <f t="shared" si="21"/>
        <v>9.9078521145285685E-4</v>
      </c>
      <c r="J663" s="16">
        <f t="shared" si="22"/>
        <v>33.11909526105805</v>
      </c>
      <c r="K663" s="17"/>
      <c r="L663" s="20"/>
    </row>
    <row r="664" spans="1:12" ht="20" customHeight="1">
      <c r="A664" s="14" t="s">
        <v>1240</v>
      </c>
      <c r="B664" s="21" t="s">
        <v>224</v>
      </c>
      <c r="C664" s="14" t="s">
        <v>115</v>
      </c>
      <c r="D664" s="14" t="s">
        <v>114</v>
      </c>
      <c r="E664" s="14" t="s">
        <v>116</v>
      </c>
      <c r="F664" s="15">
        <v>-0.78570099999999998</v>
      </c>
      <c r="G664" s="15">
        <v>0.122014</v>
      </c>
      <c r="H664" s="17">
        <v>1.2E-10</v>
      </c>
      <c r="I664" s="17">
        <f t="shared" si="21"/>
        <v>1.240189064672839E-3</v>
      </c>
      <c r="J664" s="16">
        <f t="shared" si="22"/>
        <v>41.466299677096771</v>
      </c>
      <c r="K664" s="17"/>
      <c r="L664" s="20"/>
    </row>
    <row r="665" spans="1:12" ht="20" customHeight="1">
      <c r="A665" s="14" t="s">
        <v>1241</v>
      </c>
      <c r="B665" s="21" t="s">
        <v>1242</v>
      </c>
      <c r="C665" s="14" t="s">
        <v>121</v>
      </c>
      <c r="D665" s="14" t="s">
        <v>124</v>
      </c>
      <c r="E665" s="14" t="s">
        <v>116</v>
      </c>
      <c r="F665" s="15">
        <v>0.19394900000000001</v>
      </c>
      <c r="G665" s="15">
        <v>3.7790200000000003E-2</v>
      </c>
      <c r="H665" s="17">
        <v>2.8599999999999999E-7</v>
      </c>
      <c r="I665" s="17">
        <f t="shared" si="21"/>
        <v>7.8814449072989537E-4</v>
      </c>
      <c r="J665" s="16">
        <f t="shared" si="22"/>
        <v>26.340056894160771</v>
      </c>
      <c r="K665" s="17"/>
      <c r="L665" s="20"/>
    </row>
    <row r="666" spans="1:12" ht="20" customHeight="1">
      <c r="A666" s="14" t="s">
        <v>1243</v>
      </c>
      <c r="B666" s="21" t="s">
        <v>1244</v>
      </c>
      <c r="C666" s="14" t="s">
        <v>121</v>
      </c>
      <c r="D666" s="14" t="s">
        <v>114</v>
      </c>
      <c r="E666" s="14" t="s">
        <v>116</v>
      </c>
      <c r="F666" s="15">
        <v>-0.75332200000000005</v>
      </c>
      <c r="G666" s="15">
        <v>0.14085600000000001</v>
      </c>
      <c r="H666" s="17">
        <v>8.8800000000000001E-8</v>
      </c>
      <c r="I666" s="17">
        <f t="shared" si="21"/>
        <v>8.5579615228395577E-4</v>
      </c>
      <c r="J666" s="16">
        <f t="shared" si="22"/>
        <v>28.602934991079813</v>
      </c>
      <c r="K666" s="17"/>
      <c r="L666" s="20"/>
    </row>
    <row r="667" spans="1:12" ht="20" customHeight="1">
      <c r="A667" s="14" t="s">
        <v>1245</v>
      </c>
      <c r="B667" s="21" t="s">
        <v>965</v>
      </c>
      <c r="C667" s="14" t="s">
        <v>114</v>
      </c>
      <c r="D667" s="14" t="s">
        <v>115</v>
      </c>
      <c r="E667" s="14" t="s">
        <v>116</v>
      </c>
      <c r="F667" s="15">
        <v>0.14757200000000001</v>
      </c>
      <c r="G667" s="15">
        <v>3.2030700000000002E-2</v>
      </c>
      <c r="H667" s="17">
        <v>4.0799999999999999E-6</v>
      </c>
      <c r="I667" s="17">
        <f t="shared" si="21"/>
        <v>6.3522950149288548E-4</v>
      </c>
      <c r="J667" s="16">
        <f t="shared" si="22"/>
        <v>21.226337568685693</v>
      </c>
      <c r="K667" s="17"/>
      <c r="L667" s="20"/>
    </row>
    <row r="668" spans="1:12" ht="20" customHeight="1">
      <c r="A668" s="14" t="s">
        <v>1246</v>
      </c>
      <c r="B668" s="21" t="s">
        <v>1247</v>
      </c>
      <c r="C668" s="14" t="s">
        <v>124</v>
      </c>
      <c r="D668" s="14" t="s">
        <v>121</v>
      </c>
      <c r="E668" s="14" t="s">
        <v>116</v>
      </c>
      <c r="F668" s="15">
        <v>0.182362</v>
      </c>
      <c r="G668" s="15">
        <v>2.91918E-2</v>
      </c>
      <c r="H668" s="17">
        <v>4.18E-10</v>
      </c>
      <c r="I668" s="17">
        <f t="shared" si="21"/>
        <v>1.1672698431140231E-3</v>
      </c>
      <c r="J668" s="16">
        <f t="shared" si="22"/>
        <v>39.025362269443406</v>
      </c>
      <c r="K668" s="17"/>
      <c r="L668" s="20"/>
    </row>
    <row r="669" spans="1:12" ht="20" customHeight="1">
      <c r="A669" s="14" t="s">
        <v>1248</v>
      </c>
      <c r="B669" s="21" t="s">
        <v>1249</v>
      </c>
      <c r="C669" s="14" t="s">
        <v>121</v>
      </c>
      <c r="D669" s="14" t="s">
        <v>124</v>
      </c>
      <c r="E669" s="14" t="s">
        <v>116</v>
      </c>
      <c r="F669" s="15">
        <v>0.38845499999999999</v>
      </c>
      <c r="G669" s="15">
        <v>6.2496799999999998E-2</v>
      </c>
      <c r="H669" s="17">
        <v>5.1099999999999999E-10</v>
      </c>
      <c r="I669" s="17">
        <f t="shared" si="21"/>
        <v>1.1555673972699608E-3</v>
      </c>
      <c r="J669" s="16">
        <f t="shared" si="22"/>
        <v>38.633661464058093</v>
      </c>
      <c r="K669" s="17"/>
      <c r="L669" s="20"/>
    </row>
    <row r="670" spans="1:12" ht="20" customHeight="1">
      <c r="A670" s="22" t="s">
        <v>1250</v>
      </c>
      <c r="B670" s="23"/>
      <c r="C670" s="24"/>
      <c r="D670" s="24"/>
      <c r="E670" s="24"/>
      <c r="F670" s="25"/>
      <c r="G670" s="25"/>
      <c r="H670" s="24"/>
      <c r="I670" s="26"/>
      <c r="J670" s="27"/>
      <c r="K670" s="26"/>
      <c r="L670" s="28"/>
    </row>
    <row r="671" spans="1:12" ht="20" customHeight="1">
      <c r="A671" s="14" t="s">
        <v>1251</v>
      </c>
      <c r="B671" s="21" t="s">
        <v>1252</v>
      </c>
      <c r="C671" s="14" t="s">
        <v>124</v>
      </c>
      <c r="D671" s="14" t="s">
        <v>121</v>
      </c>
      <c r="E671" s="14">
        <v>0.40820000000000001</v>
      </c>
      <c r="F671" s="15">
        <v>5.4800000000000001E-2</v>
      </c>
      <c r="G671" s="15">
        <v>1.2E-2</v>
      </c>
      <c r="H671" s="17">
        <v>4.6E-6</v>
      </c>
      <c r="I671" s="17">
        <f>F671^2/(F671^2+G671^2*58284)</f>
        <v>3.5767938438668987E-4</v>
      </c>
      <c r="J671" s="16">
        <f t="shared" si="22"/>
        <v>20.854444444444447</v>
      </c>
      <c r="K671" s="17">
        <v>0.33500000000000002</v>
      </c>
      <c r="L671" s="20">
        <v>82.12</v>
      </c>
    </row>
    <row r="672" spans="1:12" ht="20" customHeight="1">
      <c r="A672" s="14" t="s">
        <v>1253</v>
      </c>
      <c r="B672" s="21" t="s">
        <v>1254</v>
      </c>
      <c r="C672" s="14" t="s">
        <v>114</v>
      </c>
      <c r="D672" s="14" t="s">
        <v>115</v>
      </c>
      <c r="E672" s="14">
        <v>0.36630000000000001</v>
      </c>
      <c r="F672" s="15">
        <v>9.5899999999999999E-2</v>
      </c>
      <c r="G672" s="15">
        <v>1.44E-2</v>
      </c>
      <c r="H672" s="17">
        <v>2.5200000000000001E-11</v>
      </c>
      <c r="I672" s="17">
        <f t="shared" ref="I672:I735" si="23">F672^2/(F672^2+G672^2*58284)</f>
        <v>7.6038322072154792E-4</v>
      </c>
      <c r="J672" s="16">
        <f t="shared" si="22"/>
        <v>44.351900077160494</v>
      </c>
      <c r="K672" s="17"/>
      <c r="L672" s="20"/>
    </row>
    <row r="673" spans="1:12" ht="20" customHeight="1">
      <c r="A673" s="14" t="s">
        <v>1255</v>
      </c>
      <c r="B673" s="21" t="s">
        <v>1256</v>
      </c>
      <c r="C673" s="14" t="s">
        <v>114</v>
      </c>
      <c r="D673" s="14" t="s">
        <v>115</v>
      </c>
      <c r="E673" s="14">
        <v>0.18029999999999999</v>
      </c>
      <c r="F673" s="15">
        <v>9.1399999999999995E-2</v>
      </c>
      <c r="G673" s="15">
        <v>1.3599999999999999E-2</v>
      </c>
      <c r="H673" s="17">
        <v>1.66E-11</v>
      </c>
      <c r="I673" s="17">
        <f t="shared" si="23"/>
        <v>7.7433484976024503E-4</v>
      </c>
      <c r="J673" s="16">
        <f t="shared" si="22"/>
        <v>45.166306228373699</v>
      </c>
      <c r="K673" s="17"/>
      <c r="L673" s="20"/>
    </row>
    <row r="674" spans="1:12" ht="20" customHeight="1">
      <c r="A674" s="14" t="s">
        <v>1257</v>
      </c>
      <c r="B674" s="21" t="s">
        <v>1258</v>
      </c>
      <c r="C674" s="14" t="s">
        <v>114</v>
      </c>
      <c r="D674" s="14" t="s">
        <v>115</v>
      </c>
      <c r="E674" s="14">
        <v>0.1072</v>
      </c>
      <c r="F674" s="15">
        <v>8.5400000000000004E-2</v>
      </c>
      <c r="G674" s="15">
        <v>1.6500000000000001E-2</v>
      </c>
      <c r="H674" s="17">
        <v>2.23E-7</v>
      </c>
      <c r="I674" s="17">
        <f t="shared" si="23"/>
        <v>4.5940840773247172E-4</v>
      </c>
      <c r="J674" s="16">
        <f t="shared" si="22"/>
        <v>26.788466483011938</v>
      </c>
      <c r="K674" s="17"/>
      <c r="L674" s="20"/>
    </row>
    <row r="675" spans="1:12" ht="20" customHeight="1">
      <c r="A675" s="14" t="s">
        <v>1259</v>
      </c>
      <c r="B675" s="21" t="s">
        <v>242</v>
      </c>
      <c r="C675" s="14" t="s">
        <v>121</v>
      </c>
      <c r="D675" s="14" t="s">
        <v>124</v>
      </c>
      <c r="E675" s="14">
        <v>0.60750000000000004</v>
      </c>
      <c r="F675" s="15">
        <v>7.9699999999999993E-2</v>
      </c>
      <c r="G675" s="15">
        <v>1.3299999999999999E-2</v>
      </c>
      <c r="H675" s="17">
        <v>1.9000000000000001E-9</v>
      </c>
      <c r="I675" s="17">
        <f t="shared" si="23"/>
        <v>6.1573879439247683E-4</v>
      </c>
      <c r="J675" s="16">
        <f t="shared" si="22"/>
        <v>35.909830968398431</v>
      </c>
      <c r="K675" s="17"/>
      <c r="L675" s="20"/>
    </row>
    <row r="676" spans="1:12" ht="20" customHeight="1">
      <c r="A676" s="14" t="s">
        <v>1260</v>
      </c>
      <c r="B676" s="21" t="s">
        <v>1261</v>
      </c>
      <c r="C676" s="14" t="s">
        <v>114</v>
      </c>
      <c r="D676" s="14" t="s">
        <v>115</v>
      </c>
      <c r="E676" s="14">
        <v>0.1246</v>
      </c>
      <c r="F676" s="15">
        <v>-8.4699999999999998E-2</v>
      </c>
      <c r="G676" s="15">
        <v>1.52E-2</v>
      </c>
      <c r="H676" s="17">
        <v>2.36E-8</v>
      </c>
      <c r="I676" s="17">
        <f t="shared" si="23"/>
        <v>5.3247470649768968E-4</v>
      </c>
      <c r="J676" s="16">
        <f t="shared" si="22"/>
        <v>31.051289819944593</v>
      </c>
      <c r="K676" s="17"/>
      <c r="L676" s="20"/>
    </row>
    <row r="677" spans="1:12" ht="20" customHeight="1">
      <c r="A677" s="14" t="s">
        <v>1262</v>
      </c>
      <c r="B677" s="21" t="s">
        <v>1263</v>
      </c>
      <c r="C677" s="14" t="s">
        <v>124</v>
      </c>
      <c r="D677" s="14" t="s">
        <v>121</v>
      </c>
      <c r="E677" s="14">
        <v>0.3382</v>
      </c>
      <c r="F677" s="15">
        <v>-6.6600000000000006E-2</v>
      </c>
      <c r="G677" s="15">
        <v>1.34E-2</v>
      </c>
      <c r="H677" s="17">
        <v>6.61E-7</v>
      </c>
      <c r="I677" s="17">
        <f t="shared" si="23"/>
        <v>4.2364831653863411E-4</v>
      </c>
      <c r="J677" s="16">
        <f t="shared" si="22"/>
        <v>24.702383604366229</v>
      </c>
      <c r="K677" s="17"/>
      <c r="L677" s="20"/>
    </row>
    <row r="678" spans="1:12" ht="20" customHeight="1">
      <c r="A678" s="14" t="s">
        <v>1264</v>
      </c>
      <c r="B678" s="21" t="s">
        <v>123</v>
      </c>
      <c r="C678" s="14" t="s">
        <v>124</v>
      </c>
      <c r="D678" s="14" t="s">
        <v>114</v>
      </c>
      <c r="E678" s="14">
        <v>6.4699999999999994E-2</v>
      </c>
      <c r="F678" s="15">
        <v>0.1157</v>
      </c>
      <c r="G678" s="15">
        <v>2.3099999999999999E-2</v>
      </c>
      <c r="H678" s="17">
        <v>5.2200000000000004E-7</v>
      </c>
      <c r="I678" s="17">
        <f t="shared" si="23"/>
        <v>4.3023577433316416E-4</v>
      </c>
      <c r="J678" s="16">
        <f t="shared" si="22"/>
        <v>25.086655047694013</v>
      </c>
      <c r="K678" s="17"/>
      <c r="L678" s="20"/>
    </row>
    <row r="679" spans="1:12" ht="20" customHeight="1">
      <c r="A679" s="14" t="s">
        <v>1265</v>
      </c>
      <c r="B679" s="21" t="s">
        <v>1266</v>
      </c>
      <c r="C679" s="14" t="s">
        <v>124</v>
      </c>
      <c r="D679" s="14" t="s">
        <v>121</v>
      </c>
      <c r="E679" s="14">
        <v>0.11749999999999999</v>
      </c>
      <c r="F679" s="15">
        <v>-9.3700000000000006E-2</v>
      </c>
      <c r="G679" s="15">
        <v>1.8200000000000001E-2</v>
      </c>
      <c r="H679" s="17">
        <v>2.5899999999999998E-7</v>
      </c>
      <c r="I679" s="17">
        <f t="shared" si="23"/>
        <v>4.5455830740242484E-4</v>
      </c>
      <c r="J679" s="16">
        <f t="shared" si="22"/>
        <v>26.505524695085139</v>
      </c>
      <c r="K679" s="17"/>
      <c r="L679" s="20"/>
    </row>
    <row r="680" spans="1:12" ht="20" customHeight="1">
      <c r="A680" s="14" t="s">
        <v>1267</v>
      </c>
      <c r="B680" s="21" t="s">
        <v>1268</v>
      </c>
      <c r="C680" s="14" t="s">
        <v>114</v>
      </c>
      <c r="D680" s="14" t="s">
        <v>121</v>
      </c>
      <c r="E680" s="14">
        <v>0.55489999999999995</v>
      </c>
      <c r="F680" s="15">
        <v>6.4899999999999999E-2</v>
      </c>
      <c r="G680" s="15">
        <v>1.35E-2</v>
      </c>
      <c r="H680" s="17">
        <v>1.5400000000000001E-6</v>
      </c>
      <c r="I680" s="17">
        <f t="shared" si="23"/>
        <v>3.9636959401068367E-4</v>
      </c>
      <c r="J680" s="16">
        <f t="shared" si="22"/>
        <v>23.111165980795612</v>
      </c>
      <c r="K680" s="17"/>
      <c r="L680" s="20"/>
    </row>
    <row r="681" spans="1:12" ht="20" customHeight="1">
      <c r="A681" s="14" t="s">
        <v>1269</v>
      </c>
      <c r="B681" s="21" t="s">
        <v>276</v>
      </c>
      <c r="C681" s="14" t="s">
        <v>121</v>
      </c>
      <c r="D681" s="14" t="s">
        <v>124</v>
      </c>
      <c r="E681" s="14">
        <v>0.35970000000000002</v>
      </c>
      <c r="F681" s="15">
        <v>-8.2100000000000006E-2</v>
      </c>
      <c r="G681" s="15">
        <v>1.66E-2</v>
      </c>
      <c r="H681" s="17">
        <v>7.1600000000000001E-7</v>
      </c>
      <c r="I681" s="17">
        <f t="shared" si="23"/>
        <v>4.195063712995756E-4</v>
      </c>
      <c r="J681" s="16">
        <f t="shared" si="22"/>
        <v>24.460770794019457</v>
      </c>
      <c r="K681" s="17"/>
      <c r="L681" s="20"/>
    </row>
    <row r="682" spans="1:12" ht="20" customHeight="1">
      <c r="A682" s="14" t="s">
        <v>1270</v>
      </c>
      <c r="B682" s="21" t="s">
        <v>1271</v>
      </c>
      <c r="C682" s="14" t="s">
        <v>114</v>
      </c>
      <c r="D682" s="14" t="s">
        <v>115</v>
      </c>
      <c r="E682" s="14">
        <v>6.4100000000000004E-2</v>
      </c>
      <c r="F682" s="15">
        <v>0.2064</v>
      </c>
      <c r="G682" s="15">
        <v>3.2099999999999997E-2</v>
      </c>
      <c r="H682" s="17">
        <v>1.2E-10</v>
      </c>
      <c r="I682" s="17">
        <f t="shared" si="23"/>
        <v>7.0884619820756013E-4</v>
      </c>
      <c r="J682" s="16">
        <f t="shared" si="22"/>
        <v>41.343698139575515</v>
      </c>
      <c r="K682" s="17"/>
      <c r="L682" s="20"/>
    </row>
    <row r="683" spans="1:12" ht="20" customHeight="1">
      <c r="A683" s="14" t="s">
        <v>1272</v>
      </c>
      <c r="B683" s="21" t="s">
        <v>1271</v>
      </c>
      <c r="C683" s="14" t="s">
        <v>124</v>
      </c>
      <c r="D683" s="14" t="s">
        <v>114</v>
      </c>
      <c r="E683" s="14">
        <v>0.73299999999999998</v>
      </c>
      <c r="F683" s="15">
        <v>-0.14219999999999999</v>
      </c>
      <c r="G683" s="15">
        <v>2.6599999999999999E-2</v>
      </c>
      <c r="H683" s="17">
        <v>8.9799999999999997E-8</v>
      </c>
      <c r="I683" s="17">
        <f t="shared" si="23"/>
        <v>4.9008755621983262E-4</v>
      </c>
      <c r="J683" s="16">
        <f t="shared" si="22"/>
        <v>28.578268980722481</v>
      </c>
      <c r="K683" s="17"/>
      <c r="L683" s="20"/>
    </row>
    <row r="684" spans="1:12" ht="20" customHeight="1">
      <c r="A684" s="14" t="s">
        <v>1273</v>
      </c>
      <c r="B684" s="21" t="s">
        <v>1274</v>
      </c>
      <c r="C684" s="14" t="s">
        <v>124</v>
      </c>
      <c r="D684" s="14" t="s">
        <v>121</v>
      </c>
      <c r="E684" s="14">
        <v>0.1186</v>
      </c>
      <c r="F684" s="15">
        <v>-9.0300000000000005E-2</v>
      </c>
      <c r="G684" s="15">
        <v>1.55E-2</v>
      </c>
      <c r="H684" s="17">
        <v>6.0099999999999997E-9</v>
      </c>
      <c r="I684" s="17">
        <f t="shared" si="23"/>
        <v>5.819825048611545E-4</v>
      </c>
      <c r="J684" s="16">
        <f t="shared" si="22"/>
        <v>33.940020811654534</v>
      </c>
      <c r="K684" s="17"/>
      <c r="L684" s="20"/>
    </row>
    <row r="685" spans="1:12" ht="20" customHeight="1">
      <c r="A685" s="14" t="s">
        <v>1275</v>
      </c>
      <c r="B685" s="21" t="s">
        <v>1276</v>
      </c>
      <c r="C685" s="14" t="s">
        <v>124</v>
      </c>
      <c r="D685" s="14" t="s">
        <v>115</v>
      </c>
      <c r="E685" s="14">
        <v>0.28489999999999999</v>
      </c>
      <c r="F685" s="15">
        <v>6.1899999999999997E-2</v>
      </c>
      <c r="G685" s="15">
        <v>1.34E-2</v>
      </c>
      <c r="H685" s="17">
        <v>3.5899999999999999E-6</v>
      </c>
      <c r="I685" s="17">
        <f t="shared" si="23"/>
        <v>3.6598507695827199E-4</v>
      </c>
      <c r="J685" s="16">
        <f t="shared" si="22"/>
        <v>21.338883938516368</v>
      </c>
      <c r="K685" s="17"/>
      <c r="L685" s="20"/>
    </row>
    <row r="686" spans="1:12" ht="20" customHeight="1">
      <c r="A686" s="14" t="s">
        <v>1277</v>
      </c>
      <c r="B686" s="21" t="s">
        <v>1278</v>
      </c>
      <c r="C686" s="14" t="s">
        <v>124</v>
      </c>
      <c r="D686" s="14" t="s">
        <v>121</v>
      </c>
      <c r="E686" s="14">
        <v>0.2989</v>
      </c>
      <c r="F686" s="15">
        <v>-9.2100000000000001E-2</v>
      </c>
      <c r="G686" s="15">
        <v>1.23E-2</v>
      </c>
      <c r="H686" s="17">
        <v>6.04E-14</v>
      </c>
      <c r="I686" s="17">
        <f t="shared" si="23"/>
        <v>9.6104143449962068E-4</v>
      </c>
      <c r="J686" s="16">
        <f t="shared" si="22"/>
        <v>56.067221891731123</v>
      </c>
      <c r="K686" s="17"/>
      <c r="L686" s="20"/>
    </row>
    <row r="687" spans="1:12" ht="20" customHeight="1">
      <c r="A687" s="14" t="s">
        <v>1279</v>
      </c>
      <c r="B687" s="21" t="s">
        <v>1280</v>
      </c>
      <c r="C687" s="14" t="s">
        <v>124</v>
      </c>
      <c r="D687" s="14" t="s">
        <v>121</v>
      </c>
      <c r="E687" s="14">
        <v>0.38469999999999999</v>
      </c>
      <c r="F687" s="15">
        <v>-0.12820000000000001</v>
      </c>
      <c r="G687" s="15">
        <v>1.21E-2</v>
      </c>
      <c r="H687" s="17">
        <v>3.7499999999999997E-26</v>
      </c>
      <c r="I687" s="17">
        <f t="shared" si="23"/>
        <v>1.9222962296568007E-3</v>
      </c>
      <c r="J687" s="16">
        <f t="shared" si="22"/>
        <v>112.25490062154226</v>
      </c>
      <c r="K687" s="17"/>
      <c r="L687" s="20"/>
    </row>
    <row r="688" spans="1:12" ht="20" customHeight="1">
      <c r="A688" s="14" t="s">
        <v>1281</v>
      </c>
      <c r="B688" s="21" t="s">
        <v>1282</v>
      </c>
      <c r="C688" s="14" t="s">
        <v>124</v>
      </c>
      <c r="D688" s="14" t="s">
        <v>115</v>
      </c>
      <c r="E688" s="14">
        <v>5.6300000000000003E-2</v>
      </c>
      <c r="F688" s="15">
        <v>0.59099999999999997</v>
      </c>
      <c r="G688" s="15">
        <v>2.3E-2</v>
      </c>
      <c r="H688" s="17">
        <v>1.4100000000000001E-145</v>
      </c>
      <c r="I688" s="17">
        <f t="shared" si="23"/>
        <v>1.1201539681343919E-2</v>
      </c>
      <c r="J688" s="16">
        <f t="shared" si="22"/>
        <v>660.26654064272213</v>
      </c>
      <c r="K688" s="17"/>
      <c r="L688" s="20"/>
    </row>
    <row r="689" spans="1:12" ht="20" customHeight="1">
      <c r="A689" s="14" t="s">
        <v>1283</v>
      </c>
      <c r="B689" s="21" t="s">
        <v>1284</v>
      </c>
      <c r="C689" s="14" t="s">
        <v>114</v>
      </c>
      <c r="D689" s="14" t="s">
        <v>115</v>
      </c>
      <c r="E689" s="14">
        <v>9.2200000000000004E-2</v>
      </c>
      <c r="F689" s="15">
        <v>-0.1391</v>
      </c>
      <c r="G689" s="15">
        <v>2.07E-2</v>
      </c>
      <c r="H689" s="17">
        <v>1.99E-11</v>
      </c>
      <c r="I689" s="17">
        <f t="shared" si="23"/>
        <v>7.7415491985602023E-4</v>
      </c>
      <c r="J689" s="16">
        <f t="shared" si="22"/>
        <v>45.155802935891153</v>
      </c>
      <c r="K689" s="17"/>
      <c r="L689" s="20"/>
    </row>
    <row r="690" spans="1:12" ht="20" customHeight="1">
      <c r="A690" s="14" t="s">
        <v>1285</v>
      </c>
      <c r="B690" s="21" t="s">
        <v>1286</v>
      </c>
      <c r="C690" s="14" t="s">
        <v>121</v>
      </c>
      <c r="D690" s="14" t="s">
        <v>124</v>
      </c>
      <c r="E690" s="14">
        <v>0.83540000000000003</v>
      </c>
      <c r="F690" s="15">
        <v>-6.6299999999999998E-2</v>
      </c>
      <c r="G690" s="15">
        <v>1.4E-2</v>
      </c>
      <c r="H690" s="17">
        <v>2.4099999999999998E-6</v>
      </c>
      <c r="I690" s="17">
        <f t="shared" si="23"/>
        <v>3.846400980777516E-4</v>
      </c>
      <c r="J690" s="16">
        <f t="shared" si="22"/>
        <v>22.426989795918363</v>
      </c>
      <c r="K690" s="17"/>
      <c r="L690" s="20"/>
    </row>
    <row r="691" spans="1:12" ht="20" customHeight="1">
      <c r="A691" s="14" t="s">
        <v>1287</v>
      </c>
      <c r="B691" s="21" t="s">
        <v>118</v>
      </c>
      <c r="C691" s="14" t="s">
        <v>124</v>
      </c>
      <c r="D691" s="14" t="s">
        <v>121</v>
      </c>
      <c r="E691" s="14">
        <v>0.2969</v>
      </c>
      <c r="F691" s="15">
        <v>-7.51E-2</v>
      </c>
      <c r="G691" s="15">
        <v>1.1599999999999999E-2</v>
      </c>
      <c r="H691" s="17">
        <v>1.01E-10</v>
      </c>
      <c r="I691" s="17">
        <f t="shared" si="23"/>
        <v>7.1862502862947994E-4</v>
      </c>
      <c r="J691" s="16">
        <f t="shared" si="22"/>
        <v>41.914461950059454</v>
      </c>
      <c r="K691" s="17"/>
      <c r="L691" s="20"/>
    </row>
    <row r="692" spans="1:12" ht="20" customHeight="1">
      <c r="A692" s="14" t="s">
        <v>1288</v>
      </c>
      <c r="B692" s="21" t="s">
        <v>1289</v>
      </c>
      <c r="C692" s="14" t="s">
        <v>114</v>
      </c>
      <c r="D692" s="14" t="s">
        <v>115</v>
      </c>
      <c r="E692" s="14">
        <v>0.2402</v>
      </c>
      <c r="F692" s="15">
        <v>8.7800000000000003E-2</v>
      </c>
      <c r="G692" s="15">
        <v>1.8200000000000001E-2</v>
      </c>
      <c r="H692" s="17">
        <v>1.3400000000000001E-6</v>
      </c>
      <c r="I692" s="17">
        <f t="shared" si="23"/>
        <v>3.991384147450559E-4</v>
      </c>
      <c r="J692" s="16">
        <f t="shared" si="22"/>
        <v>23.272672382562494</v>
      </c>
      <c r="K692" s="17"/>
      <c r="L692" s="20"/>
    </row>
    <row r="693" spans="1:12" ht="20" customHeight="1">
      <c r="A693" s="14" t="s">
        <v>1290</v>
      </c>
      <c r="B693" s="21" t="s">
        <v>981</v>
      </c>
      <c r="C693" s="14" t="s">
        <v>114</v>
      </c>
      <c r="D693" s="14" t="s">
        <v>115</v>
      </c>
      <c r="E693" s="14">
        <v>0.58589999999999998</v>
      </c>
      <c r="F693" s="15">
        <v>-7.51E-2</v>
      </c>
      <c r="G693" s="15">
        <v>1.3899999999999999E-2</v>
      </c>
      <c r="H693" s="17">
        <v>6.3899999999999996E-8</v>
      </c>
      <c r="I693" s="17">
        <f t="shared" si="23"/>
        <v>5.0059149351087463E-4</v>
      </c>
      <c r="J693" s="16">
        <f t="shared" si="22"/>
        <v>29.191087417835519</v>
      </c>
      <c r="K693" s="17"/>
      <c r="L693" s="20"/>
    </row>
    <row r="694" spans="1:12" ht="20" customHeight="1">
      <c r="A694" s="14" t="s">
        <v>1291</v>
      </c>
      <c r="B694" s="21" t="s">
        <v>1292</v>
      </c>
      <c r="C694" s="14" t="s">
        <v>114</v>
      </c>
      <c r="D694" s="14" t="s">
        <v>115</v>
      </c>
      <c r="E694" s="14">
        <v>0.30690000000000001</v>
      </c>
      <c r="F694" s="15">
        <v>7.4399999999999994E-2</v>
      </c>
      <c r="G694" s="15">
        <v>1.15E-2</v>
      </c>
      <c r="H694" s="17">
        <v>9.6399999999999998E-11</v>
      </c>
      <c r="I694" s="17">
        <f t="shared" si="23"/>
        <v>7.1761097896260123E-4</v>
      </c>
      <c r="J694" s="16">
        <f t="shared" si="22"/>
        <v>41.855274102079392</v>
      </c>
      <c r="K694" s="17"/>
      <c r="L694" s="20"/>
    </row>
    <row r="695" spans="1:12" ht="20" customHeight="1">
      <c r="A695" s="14" t="s">
        <v>1293</v>
      </c>
      <c r="B695" s="21" t="s">
        <v>1294</v>
      </c>
      <c r="C695" s="14" t="s">
        <v>114</v>
      </c>
      <c r="D695" s="14" t="s">
        <v>115</v>
      </c>
      <c r="E695" s="14">
        <v>0.36730000000000002</v>
      </c>
      <c r="F695" s="15">
        <v>-5.7500000000000002E-2</v>
      </c>
      <c r="G695" s="15">
        <v>1.2500000000000001E-2</v>
      </c>
      <c r="H695" s="17">
        <v>4.1400000000000002E-6</v>
      </c>
      <c r="I695" s="17">
        <f t="shared" si="23"/>
        <v>3.6291813623356831E-4</v>
      </c>
      <c r="J695" s="16">
        <f t="shared" si="22"/>
        <v>21.159999999999997</v>
      </c>
      <c r="K695" s="17"/>
      <c r="L695" s="20"/>
    </row>
    <row r="696" spans="1:12" ht="20" customHeight="1">
      <c r="A696" s="14" t="s">
        <v>1295</v>
      </c>
      <c r="B696" s="21" t="s">
        <v>1296</v>
      </c>
      <c r="C696" s="14" t="s">
        <v>124</v>
      </c>
      <c r="D696" s="14" t="s">
        <v>114</v>
      </c>
      <c r="E696" s="14">
        <v>0.15690000000000001</v>
      </c>
      <c r="F696" s="15">
        <v>-0.1234</v>
      </c>
      <c r="G696" s="15">
        <v>2.1399999999999999E-2</v>
      </c>
      <c r="H696" s="17">
        <v>7.8600000000000006E-9</v>
      </c>
      <c r="I696" s="17">
        <f t="shared" si="23"/>
        <v>5.7017179508979247E-4</v>
      </c>
      <c r="J696" s="16">
        <f t="shared" si="22"/>
        <v>33.250851602760072</v>
      </c>
      <c r="K696" s="17"/>
      <c r="L696" s="20"/>
    </row>
    <row r="697" spans="1:12" ht="20" customHeight="1">
      <c r="A697" s="14" t="s">
        <v>1297</v>
      </c>
      <c r="B697" s="21" t="s">
        <v>313</v>
      </c>
      <c r="C697" s="14" t="s">
        <v>114</v>
      </c>
      <c r="D697" s="14" t="s">
        <v>115</v>
      </c>
      <c r="E697" s="14">
        <v>0.2112</v>
      </c>
      <c r="F697" s="15">
        <v>0.14660000000000001</v>
      </c>
      <c r="G697" s="15">
        <v>1.29E-2</v>
      </c>
      <c r="H697" s="17">
        <v>4.3200000000000002E-30</v>
      </c>
      <c r="I697" s="17">
        <f t="shared" si="23"/>
        <v>2.2109448330605778E-3</v>
      </c>
      <c r="J697" s="16">
        <f t="shared" si="22"/>
        <v>129.1482483023857</v>
      </c>
      <c r="K697" s="17"/>
      <c r="L697" s="20"/>
    </row>
    <row r="698" spans="1:12" ht="20" customHeight="1">
      <c r="A698" s="14" t="s">
        <v>1298</v>
      </c>
      <c r="B698" s="21" t="s">
        <v>1299</v>
      </c>
      <c r="C698" s="14" t="s">
        <v>121</v>
      </c>
      <c r="D698" s="14" t="s">
        <v>115</v>
      </c>
      <c r="E698" s="14">
        <v>4.9700000000000001E-2</v>
      </c>
      <c r="F698" s="15">
        <v>0.129</v>
      </c>
      <c r="G698" s="15">
        <v>2.5499999999999998E-2</v>
      </c>
      <c r="H698" s="17">
        <v>4.15E-7</v>
      </c>
      <c r="I698" s="17">
        <f t="shared" si="23"/>
        <v>4.3889340943034535E-4</v>
      </c>
      <c r="J698" s="16">
        <f t="shared" si="22"/>
        <v>25.591695501730108</v>
      </c>
      <c r="K698" s="17"/>
      <c r="L698" s="20"/>
    </row>
    <row r="699" spans="1:12" ht="20" customHeight="1">
      <c r="A699" s="14" t="s">
        <v>1300</v>
      </c>
      <c r="B699" s="21" t="s">
        <v>1301</v>
      </c>
      <c r="C699" s="14" t="s">
        <v>124</v>
      </c>
      <c r="D699" s="14" t="s">
        <v>121</v>
      </c>
      <c r="E699" s="14">
        <v>0.22600000000000001</v>
      </c>
      <c r="F699" s="15">
        <v>-0.12609999999999999</v>
      </c>
      <c r="G699" s="15">
        <v>1.24E-2</v>
      </c>
      <c r="H699" s="17">
        <v>3.3200000000000002E-24</v>
      </c>
      <c r="I699" s="17">
        <f t="shared" si="23"/>
        <v>1.771199777518592E-3</v>
      </c>
      <c r="J699" s="16">
        <f t="shared" si="22"/>
        <v>103.41577783558793</v>
      </c>
      <c r="K699" s="17"/>
      <c r="L699" s="20"/>
    </row>
    <row r="700" spans="1:12" ht="20" customHeight="1">
      <c r="A700" s="14" t="s">
        <v>1302</v>
      </c>
      <c r="B700" s="21" t="s">
        <v>989</v>
      </c>
      <c r="C700" s="14" t="s">
        <v>115</v>
      </c>
      <c r="D700" s="14" t="s">
        <v>114</v>
      </c>
      <c r="E700" s="14">
        <v>0.85189999999999999</v>
      </c>
      <c r="F700" s="15">
        <v>6.6799999999999998E-2</v>
      </c>
      <c r="G700" s="15">
        <v>1.41E-2</v>
      </c>
      <c r="H700" s="17">
        <v>2.08E-6</v>
      </c>
      <c r="I700" s="17">
        <f t="shared" si="23"/>
        <v>3.8494451750252029E-4</v>
      </c>
      <c r="J700" s="16">
        <f t="shared" si="22"/>
        <v>22.444746240128765</v>
      </c>
      <c r="K700" s="17"/>
      <c r="L700" s="20"/>
    </row>
    <row r="701" spans="1:12" ht="20" customHeight="1">
      <c r="A701" s="14" t="s">
        <v>1303</v>
      </c>
      <c r="B701" s="21" t="s">
        <v>699</v>
      </c>
      <c r="C701" s="14" t="s">
        <v>115</v>
      </c>
      <c r="D701" s="14" t="s">
        <v>114</v>
      </c>
      <c r="E701" s="14">
        <v>0.6512</v>
      </c>
      <c r="F701" s="15">
        <v>-9.9500000000000005E-2</v>
      </c>
      <c r="G701" s="15">
        <v>1.14E-2</v>
      </c>
      <c r="H701" s="17">
        <v>2.0100000000000001E-18</v>
      </c>
      <c r="I701" s="17">
        <f t="shared" si="23"/>
        <v>1.3053285651262916E-3</v>
      </c>
      <c r="J701" s="16">
        <f t="shared" si="22"/>
        <v>76.179208987380733</v>
      </c>
      <c r="K701" s="17"/>
      <c r="L701" s="20"/>
    </row>
    <row r="702" spans="1:12" ht="20" customHeight="1">
      <c r="A702" s="14" t="s">
        <v>1304</v>
      </c>
      <c r="B702" s="21" t="s">
        <v>1305</v>
      </c>
      <c r="C702" s="14" t="s">
        <v>124</v>
      </c>
      <c r="D702" s="14" t="s">
        <v>114</v>
      </c>
      <c r="E702" s="14">
        <v>0.40739999999999998</v>
      </c>
      <c r="F702" s="15">
        <v>-0.1012</v>
      </c>
      <c r="G702" s="15">
        <v>1.3100000000000001E-2</v>
      </c>
      <c r="H702" s="17">
        <v>1.1400000000000001E-14</v>
      </c>
      <c r="I702" s="17">
        <f t="shared" si="23"/>
        <v>1.0228798555187196E-3</v>
      </c>
      <c r="J702" s="16">
        <f t="shared" si="22"/>
        <v>59.678573509702218</v>
      </c>
      <c r="K702" s="17"/>
      <c r="L702" s="20"/>
    </row>
    <row r="703" spans="1:12" ht="20" customHeight="1">
      <c r="A703" s="14" t="s">
        <v>1306</v>
      </c>
      <c r="B703" s="21" t="s">
        <v>1307</v>
      </c>
      <c r="C703" s="14" t="s">
        <v>121</v>
      </c>
      <c r="D703" s="14" t="s">
        <v>124</v>
      </c>
      <c r="E703" s="14">
        <v>0.63770000000000004</v>
      </c>
      <c r="F703" s="15">
        <v>8.1799999999999998E-2</v>
      </c>
      <c r="G703" s="15">
        <v>1.1900000000000001E-2</v>
      </c>
      <c r="H703" s="17">
        <v>6.7699999999999996E-12</v>
      </c>
      <c r="I703" s="17">
        <f t="shared" si="23"/>
        <v>8.1004919092123495E-4</v>
      </c>
      <c r="J703" s="16">
        <f t="shared" si="22"/>
        <v>47.251182826071592</v>
      </c>
      <c r="K703" s="17"/>
      <c r="L703" s="20"/>
    </row>
    <row r="704" spans="1:12" ht="20" customHeight="1">
      <c r="A704" s="14" t="s">
        <v>1308</v>
      </c>
      <c r="B704" s="21" t="s">
        <v>1309</v>
      </c>
      <c r="C704" s="14" t="s">
        <v>115</v>
      </c>
      <c r="D704" s="14" t="s">
        <v>114</v>
      </c>
      <c r="E704" s="14">
        <v>0.4703</v>
      </c>
      <c r="F704" s="15">
        <v>7.46E-2</v>
      </c>
      <c r="G704" s="15">
        <v>1.5299999999999999E-2</v>
      </c>
      <c r="H704" s="17">
        <v>1.0499999999999999E-6</v>
      </c>
      <c r="I704" s="17">
        <f t="shared" si="23"/>
        <v>4.0772593240085797E-4</v>
      </c>
      <c r="J704" s="16">
        <f t="shared" si="22"/>
        <v>23.773591353752831</v>
      </c>
      <c r="K704" s="17"/>
      <c r="L704" s="20"/>
    </row>
    <row r="705" spans="1:12" ht="20" customHeight="1">
      <c r="A705" s="14" t="s">
        <v>1310</v>
      </c>
      <c r="B705" s="21" t="s">
        <v>849</v>
      </c>
      <c r="C705" s="14" t="s">
        <v>114</v>
      </c>
      <c r="D705" s="14" t="s">
        <v>115</v>
      </c>
      <c r="E705" s="14">
        <v>0.17330000000000001</v>
      </c>
      <c r="F705" s="15">
        <v>0.10249999999999999</v>
      </c>
      <c r="G705" s="15">
        <v>1.52E-2</v>
      </c>
      <c r="H705" s="17">
        <v>1.5900000000000001E-11</v>
      </c>
      <c r="I705" s="17">
        <f t="shared" si="23"/>
        <v>7.7960119622408222E-4</v>
      </c>
      <c r="J705" s="16">
        <f t="shared" si="22"/>
        <v>45.473727493074783</v>
      </c>
      <c r="K705" s="17"/>
      <c r="L705" s="20"/>
    </row>
    <row r="706" spans="1:12" ht="20" customHeight="1">
      <c r="A706" s="14" t="s">
        <v>1311</v>
      </c>
      <c r="B706" s="21" t="s">
        <v>313</v>
      </c>
      <c r="C706" s="14" t="s">
        <v>121</v>
      </c>
      <c r="D706" s="14" t="s">
        <v>124</v>
      </c>
      <c r="E706" s="14">
        <v>0.26669999999999999</v>
      </c>
      <c r="F706" s="15">
        <v>-9.7500000000000003E-2</v>
      </c>
      <c r="G706" s="15">
        <v>2.1100000000000001E-2</v>
      </c>
      <c r="H706" s="17">
        <v>3.6399999999999999E-6</v>
      </c>
      <c r="I706" s="17">
        <f t="shared" si="23"/>
        <v>3.6621480457732692E-4</v>
      </c>
      <c r="J706" s="16">
        <f t="shared" ref="J706:J769" si="24">F706^2/G706^2</f>
        <v>21.352283192201433</v>
      </c>
      <c r="K706" s="17"/>
      <c r="L706" s="20"/>
    </row>
    <row r="707" spans="1:12" ht="20" customHeight="1">
      <c r="A707" s="14" t="s">
        <v>1312</v>
      </c>
      <c r="B707" s="21" t="s">
        <v>1313</v>
      </c>
      <c r="C707" s="14" t="s">
        <v>124</v>
      </c>
      <c r="D707" s="14" t="s">
        <v>121</v>
      </c>
      <c r="E707" s="14">
        <v>0.1673</v>
      </c>
      <c r="F707" s="15">
        <v>-7.7499999999999999E-2</v>
      </c>
      <c r="G707" s="15">
        <v>1.61E-2</v>
      </c>
      <c r="H707" s="17">
        <v>1.42E-6</v>
      </c>
      <c r="I707" s="17">
        <f t="shared" si="23"/>
        <v>3.9740166264677694E-4</v>
      </c>
      <c r="J707" s="16">
        <f t="shared" si="24"/>
        <v>23.171366845414916</v>
      </c>
      <c r="K707" s="17"/>
      <c r="L707" s="20"/>
    </row>
    <row r="708" spans="1:12" ht="20" customHeight="1">
      <c r="A708" s="14" t="s">
        <v>1314</v>
      </c>
      <c r="B708" s="21" t="s">
        <v>229</v>
      </c>
      <c r="C708" s="14" t="s">
        <v>121</v>
      </c>
      <c r="D708" s="14" t="s">
        <v>124</v>
      </c>
      <c r="E708" s="14">
        <v>0.6472</v>
      </c>
      <c r="F708" s="15">
        <v>-6.3E-2</v>
      </c>
      <c r="G708" s="15">
        <v>1.37E-2</v>
      </c>
      <c r="H708" s="17">
        <v>4.3499999999999999E-6</v>
      </c>
      <c r="I708" s="17">
        <f t="shared" si="23"/>
        <v>3.6268790523177224E-4</v>
      </c>
      <c r="J708" s="16">
        <f t="shared" si="24"/>
        <v>21.146571474239437</v>
      </c>
      <c r="K708" s="17"/>
      <c r="L708" s="20"/>
    </row>
    <row r="709" spans="1:12" ht="20" customHeight="1">
      <c r="A709" s="14" t="s">
        <v>1315</v>
      </c>
      <c r="B709" s="21" t="s">
        <v>1316</v>
      </c>
      <c r="C709" s="14" t="s">
        <v>124</v>
      </c>
      <c r="D709" s="14" t="s">
        <v>121</v>
      </c>
      <c r="E709" s="14">
        <v>9.4999999999999998E-3</v>
      </c>
      <c r="F709" s="15">
        <v>0.35110000000000002</v>
      </c>
      <c r="G709" s="15">
        <v>6.6600000000000006E-2</v>
      </c>
      <c r="H709" s="17">
        <v>1.3400000000000001E-7</v>
      </c>
      <c r="I709" s="17">
        <f t="shared" si="23"/>
        <v>4.7660304823011291E-4</v>
      </c>
      <c r="J709" s="16">
        <f t="shared" si="24"/>
        <v>27.791577613649686</v>
      </c>
      <c r="K709" s="17"/>
      <c r="L709" s="20"/>
    </row>
    <row r="710" spans="1:12" ht="20" customHeight="1">
      <c r="A710" s="14" t="s">
        <v>1317</v>
      </c>
      <c r="B710" s="21" t="s">
        <v>865</v>
      </c>
      <c r="C710" s="14" t="s">
        <v>121</v>
      </c>
      <c r="D710" s="14" t="s">
        <v>124</v>
      </c>
      <c r="E710" s="14">
        <v>0.76539999999999997</v>
      </c>
      <c r="F710" s="15">
        <v>8.6300000000000002E-2</v>
      </c>
      <c r="G710" s="15">
        <v>1.3100000000000001E-2</v>
      </c>
      <c r="H710" s="17">
        <v>3.9400000000000001E-11</v>
      </c>
      <c r="I710" s="17">
        <f t="shared" si="23"/>
        <v>7.440573143871899E-4</v>
      </c>
      <c r="J710" s="16">
        <f t="shared" si="24"/>
        <v>43.398927801410167</v>
      </c>
      <c r="K710" s="17"/>
      <c r="L710" s="20"/>
    </row>
    <row r="711" spans="1:12" ht="20" customHeight="1">
      <c r="A711" s="14" t="s">
        <v>1318</v>
      </c>
      <c r="B711" s="21" t="s">
        <v>1000</v>
      </c>
      <c r="C711" s="14" t="s">
        <v>121</v>
      </c>
      <c r="D711" s="14" t="s">
        <v>124</v>
      </c>
      <c r="E711" s="14">
        <v>0.69720000000000004</v>
      </c>
      <c r="F711" s="15">
        <v>7.4999999999999997E-2</v>
      </c>
      <c r="G711" s="15">
        <v>1.17E-2</v>
      </c>
      <c r="H711" s="17">
        <v>1.7600000000000001E-10</v>
      </c>
      <c r="I711" s="17">
        <f t="shared" si="23"/>
        <v>7.0452332380261697E-4</v>
      </c>
      <c r="J711" s="16">
        <f t="shared" si="24"/>
        <v>41.091387245233399</v>
      </c>
      <c r="K711" s="17"/>
      <c r="L711" s="20"/>
    </row>
    <row r="712" spans="1:12" ht="20" customHeight="1">
      <c r="A712" s="14" t="s">
        <v>1319</v>
      </c>
      <c r="B712" s="21" t="s">
        <v>1320</v>
      </c>
      <c r="C712" s="14" t="s">
        <v>114</v>
      </c>
      <c r="D712" s="14" t="s">
        <v>115</v>
      </c>
      <c r="E712" s="14">
        <v>3.78E-2</v>
      </c>
      <c r="F712" s="15">
        <v>0.16619999999999999</v>
      </c>
      <c r="G712" s="15">
        <v>3.0800000000000001E-2</v>
      </c>
      <c r="H712" s="17">
        <v>6.9600000000000001E-8</v>
      </c>
      <c r="I712" s="17">
        <f t="shared" si="23"/>
        <v>4.9933768399894698E-4</v>
      </c>
      <c r="J712" s="16">
        <f t="shared" si="24"/>
        <v>29.117937257547641</v>
      </c>
      <c r="K712" s="17"/>
      <c r="L712" s="20"/>
    </row>
    <row r="713" spans="1:12" ht="20" customHeight="1">
      <c r="A713" s="14" t="s">
        <v>1321</v>
      </c>
      <c r="B713" s="21" t="s">
        <v>1322</v>
      </c>
      <c r="C713" s="14" t="s">
        <v>124</v>
      </c>
      <c r="D713" s="14" t="s">
        <v>114</v>
      </c>
      <c r="E713" s="14">
        <v>7.0300000000000001E-2</v>
      </c>
      <c r="F713" s="15">
        <v>-0.1217</v>
      </c>
      <c r="G713" s="15">
        <v>2.4299999999999999E-2</v>
      </c>
      <c r="H713" s="17">
        <v>5.68E-7</v>
      </c>
      <c r="I713" s="17">
        <f t="shared" si="23"/>
        <v>4.3016235630265827E-4</v>
      </c>
      <c r="J713" s="16">
        <f t="shared" si="24"/>
        <v>25.082372267100208</v>
      </c>
      <c r="K713" s="17"/>
      <c r="L713" s="20"/>
    </row>
    <row r="714" spans="1:12" ht="20" customHeight="1">
      <c r="A714" s="14" t="s">
        <v>1323</v>
      </c>
      <c r="B714" s="21" t="s">
        <v>1324</v>
      </c>
      <c r="C714" s="14" t="s">
        <v>124</v>
      </c>
      <c r="D714" s="14" t="s">
        <v>121</v>
      </c>
      <c r="E714" s="14">
        <v>0.15989999999999999</v>
      </c>
      <c r="F714" s="15">
        <v>-8.2299999999999998E-2</v>
      </c>
      <c r="G714" s="15">
        <v>1.7899999999999999E-2</v>
      </c>
      <c r="H714" s="17">
        <v>4.2599999999999999E-6</v>
      </c>
      <c r="I714" s="17">
        <f t="shared" si="23"/>
        <v>3.6256574523488419E-4</v>
      </c>
      <c r="J714" s="16">
        <f t="shared" si="24"/>
        <v>21.139446334384072</v>
      </c>
      <c r="K714" s="17"/>
      <c r="L714" s="20"/>
    </row>
    <row r="715" spans="1:12" ht="20" customHeight="1">
      <c r="A715" s="14" t="s">
        <v>1325</v>
      </c>
      <c r="B715" s="21" t="s">
        <v>1326</v>
      </c>
      <c r="C715" s="14" t="s">
        <v>115</v>
      </c>
      <c r="D715" s="14" t="s">
        <v>114</v>
      </c>
      <c r="E715" s="14">
        <v>0.55640000000000001</v>
      </c>
      <c r="F715" s="15">
        <v>6.3399999999999998E-2</v>
      </c>
      <c r="G715" s="15">
        <v>1.2999999999999999E-2</v>
      </c>
      <c r="H715" s="17">
        <v>1.1200000000000001E-6</v>
      </c>
      <c r="I715" s="17">
        <f t="shared" si="23"/>
        <v>4.0791086390368968E-4</v>
      </c>
      <c r="J715" s="16">
        <f t="shared" si="24"/>
        <v>23.784378698224856</v>
      </c>
      <c r="K715" s="17"/>
      <c r="L715" s="20"/>
    </row>
    <row r="716" spans="1:12" ht="20" customHeight="1">
      <c r="A716" s="14" t="s">
        <v>1327</v>
      </c>
      <c r="B716" s="21" t="s">
        <v>1328</v>
      </c>
      <c r="C716" s="14" t="s">
        <v>114</v>
      </c>
      <c r="D716" s="14" t="s">
        <v>115</v>
      </c>
      <c r="E716" s="14">
        <v>0.2429</v>
      </c>
      <c r="F716" s="15">
        <v>7.0000000000000007E-2</v>
      </c>
      <c r="G716" s="15">
        <v>1.3100000000000001E-2</v>
      </c>
      <c r="H716" s="17">
        <v>9.2799999999999997E-8</v>
      </c>
      <c r="I716" s="17">
        <f t="shared" si="23"/>
        <v>4.8965639635492435E-4</v>
      </c>
      <c r="J716" s="16">
        <f t="shared" si="24"/>
        <v>28.55311462036012</v>
      </c>
      <c r="K716" s="17"/>
      <c r="L716" s="20"/>
    </row>
    <row r="717" spans="1:12" ht="20" customHeight="1">
      <c r="A717" s="14" t="s">
        <v>1329</v>
      </c>
      <c r="B717" s="21" t="s">
        <v>1330</v>
      </c>
      <c r="C717" s="14" t="s">
        <v>114</v>
      </c>
      <c r="D717" s="14" t="s">
        <v>121</v>
      </c>
      <c r="E717" s="14">
        <v>3.7900000000000003E-2</v>
      </c>
      <c r="F717" s="15">
        <v>0.1348</v>
      </c>
      <c r="G717" s="15">
        <v>2.8299999999999999E-2</v>
      </c>
      <c r="H717" s="17">
        <v>1.8300000000000001E-6</v>
      </c>
      <c r="I717" s="17">
        <f t="shared" si="23"/>
        <v>3.8912446477194442E-4</v>
      </c>
      <c r="J717" s="16">
        <f t="shared" si="24"/>
        <v>22.688558978136822</v>
      </c>
      <c r="K717" s="17"/>
      <c r="L717" s="20"/>
    </row>
    <row r="718" spans="1:12" ht="20" customHeight="1">
      <c r="A718" s="14" t="s">
        <v>1331</v>
      </c>
      <c r="B718" s="21" t="s">
        <v>1332</v>
      </c>
      <c r="C718" s="14" t="s">
        <v>115</v>
      </c>
      <c r="D718" s="14" t="s">
        <v>114</v>
      </c>
      <c r="E718" s="14">
        <v>0.68969999999999998</v>
      </c>
      <c r="F718" s="15">
        <v>-6.4199999999999993E-2</v>
      </c>
      <c r="G718" s="15">
        <v>1.32E-2</v>
      </c>
      <c r="H718" s="17">
        <v>1.15E-6</v>
      </c>
      <c r="I718" s="17">
        <f t="shared" si="23"/>
        <v>4.0569216330943317E-4</v>
      </c>
      <c r="J718" s="16">
        <f t="shared" si="24"/>
        <v>23.654958677685947</v>
      </c>
      <c r="K718" s="17"/>
      <c r="L718" s="20"/>
    </row>
    <row r="719" spans="1:12" ht="20" customHeight="1">
      <c r="A719" s="14" t="s">
        <v>1333</v>
      </c>
      <c r="B719" s="21" t="s">
        <v>342</v>
      </c>
      <c r="C719" s="14" t="s">
        <v>115</v>
      </c>
      <c r="D719" s="14" t="s">
        <v>114</v>
      </c>
      <c r="E719" s="14">
        <v>0.50619999999999998</v>
      </c>
      <c r="F719" s="15">
        <v>0.43020000000000003</v>
      </c>
      <c r="G719" s="15">
        <v>8.6599999999999996E-2</v>
      </c>
      <c r="H719" s="17">
        <v>6.7199999999999998E-7</v>
      </c>
      <c r="I719" s="17">
        <f t="shared" si="23"/>
        <v>4.2322550818531908E-4</v>
      </c>
      <c r="J719" s="16">
        <f t="shared" si="24"/>
        <v>24.677719759559231</v>
      </c>
      <c r="K719" s="17"/>
      <c r="L719" s="20"/>
    </row>
    <row r="720" spans="1:12" ht="20" customHeight="1">
      <c r="A720" s="14" t="s">
        <v>1334</v>
      </c>
      <c r="B720" s="21" t="s">
        <v>1335</v>
      </c>
      <c r="C720" s="14" t="s">
        <v>124</v>
      </c>
      <c r="D720" s="14" t="s">
        <v>121</v>
      </c>
      <c r="E720" s="14">
        <v>0.4052</v>
      </c>
      <c r="F720" s="15">
        <v>-7.9299999999999995E-2</v>
      </c>
      <c r="G720" s="15">
        <v>1.6500000000000001E-2</v>
      </c>
      <c r="H720" s="17">
        <v>1.5200000000000001E-6</v>
      </c>
      <c r="I720" s="17">
        <f t="shared" si="23"/>
        <v>3.9614762618695094E-4</v>
      </c>
      <c r="J720" s="16">
        <f t="shared" si="24"/>
        <v>23.098218549127633</v>
      </c>
      <c r="K720" s="17"/>
      <c r="L720" s="20"/>
    </row>
    <row r="721" spans="1:12" ht="20" customHeight="1">
      <c r="A721" s="14" t="s">
        <v>1336</v>
      </c>
      <c r="B721" s="21" t="s">
        <v>1337</v>
      </c>
      <c r="C721" s="14" t="s">
        <v>115</v>
      </c>
      <c r="D721" s="14" t="s">
        <v>114</v>
      </c>
      <c r="E721" s="14">
        <v>0.58779999999999999</v>
      </c>
      <c r="F721" s="15">
        <v>-6.13E-2</v>
      </c>
      <c r="G721" s="15">
        <v>1.1599999999999999E-2</v>
      </c>
      <c r="H721" s="17">
        <v>1.29E-7</v>
      </c>
      <c r="I721" s="17">
        <f t="shared" si="23"/>
        <v>4.7890303163783935E-4</v>
      </c>
      <c r="J721" s="16">
        <f t="shared" si="24"/>
        <v>27.92575802615934</v>
      </c>
      <c r="K721" s="17"/>
      <c r="L721" s="20"/>
    </row>
    <row r="722" spans="1:12" ht="20" customHeight="1">
      <c r="A722" s="14" t="s">
        <v>1338</v>
      </c>
      <c r="B722" s="21" t="s">
        <v>1339</v>
      </c>
      <c r="C722" s="14" t="s">
        <v>124</v>
      </c>
      <c r="D722" s="14" t="s">
        <v>121</v>
      </c>
      <c r="E722" s="14">
        <v>0.4461</v>
      </c>
      <c r="F722" s="15">
        <v>6.88E-2</v>
      </c>
      <c r="G722" s="15">
        <v>1.4200000000000001E-2</v>
      </c>
      <c r="H722" s="17">
        <v>1.1999999999999999E-6</v>
      </c>
      <c r="I722" s="17">
        <f t="shared" si="23"/>
        <v>4.0260202516276261E-4</v>
      </c>
      <c r="J722" s="16">
        <f t="shared" si="24"/>
        <v>23.474707399325528</v>
      </c>
      <c r="K722" s="17"/>
      <c r="L722" s="20"/>
    </row>
    <row r="723" spans="1:12" ht="20" customHeight="1">
      <c r="A723" s="14" t="s">
        <v>1340</v>
      </c>
      <c r="B723" s="21" t="s">
        <v>1341</v>
      </c>
      <c r="C723" s="14" t="s">
        <v>124</v>
      </c>
      <c r="D723" s="14" t="s">
        <v>121</v>
      </c>
      <c r="E723" s="14">
        <v>0.1573</v>
      </c>
      <c r="F723" s="15">
        <v>0.14219999999999999</v>
      </c>
      <c r="G723" s="15">
        <v>1.7000000000000001E-2</v>
      </c>
      <c r="H723" s="17">
        <v>7.1699999999999999E-17</v>
      </c>
      <c r="I723" s="17">
        <f t="shared" si="23"/>
        <v>1.1990324999521294E-3</v>
      </c>
      <c r="J723" s="16">
        <f t="shared" si="24"/>
        <v>69.968304498269873</v>
      </c>
      <c r="K723" s="17"/>
      <c r="L723" s="20"/>
    </row>
    <row r="724" spans="1:12" ht="20" customHeight="1">
      <c r="A724" s="14" t="s">
        <v>1342</v>
      </c>
      <c r="B724" s="21" t="s">
        <v>1343</v>
      </c>
      <c r="C724" s="14" t="s">
        <v>114</v>
      </c>
      <c r="D724" s="14" t="s">
        <v>115</v>
      </c>
      <c r="E724" s="14">
        <v>0.40179999999999999</v>
      </c>
      <c r="F724" s="15">
        <v>9.8900000000000002E-2</v>
      </c>
      <c r="G724" s="15">
        <v>1.3100000000000001E-2</v>
      </c>
      <c r="H724" s="17">
        <v>4.2899999999999999E-14</v>
      </c>
      <c r="I724" s="17">
        <f t="shared" si="23"/>
        <v>9.7695857072941056E-4</v>
      </c>
      <c r="J724" s="16">
        <f t="shared" si="24"/>
        <v>56.996736786900527</v>
      </c>
      <c r="K724" s="17"/>
      <c r="L724" s="20"/>
    </row>
    <row r="725" spans="1:12" ht="20" customHeight="1">
      <c r="A725" s="14" t="s">
        <v>1344</v>
      </c>
      <c r="B725" s="21" t="s">
        <v>1345</v>
      </c>
      <c r="C725" s="14" t="s">
        <v>121</v>
      </c>
      <c r="D725" s="14" t="s">
        <v>114</v>
      </c>
      <c r="E725" s="14">
        <v>0.3392</v>
      </c>
      <c r="F725" s="15">
        <v>7.9100000000000004E-2</v>
      </c>
      <c r="G725" s="15">
        <v>1.7000000000000001E-2</v>
      </c>
      <c r="H725" s="17">
        <v>3.2200000000000001E-6</v>
      </c>
      <c r="I725" s="17">
        <f t="shared" si="23"/>
        <v>3.7131670160762839E-4</v>
      </c>
      <c r="J725" s="16">
        <f t="shared" si="24"/>
        <v>21.649861591695501</v>
      </c>
      <c r="K725" s="17"/>
      <c r="L725" s="20"/>
    </row>
    <row r="726" spans="1:12" ht="20" customHeight="1">
      <c r="A726" s="14" t="s">
        <v>1346</v>
      </c>
      <c r="B726" s="21" t="s">
        <v>370</v>
      </c>
      <c r="C726" s="14" t="s">
        <v>115</v>
      </c>
      <c r="D726" s="14" t="s">
        <v>114</v>
      </c>
      <c r="E726" s="14">
        <v>0.69389999999999996</v>
      </c>
      <c r="F726" s="15">
        <v>6.6799999999999998E-2</v>
      </c>
      <c r="G726" s="15">
        <v>1.2200000000000001E-2</v>
      </c>
      <c r="H726" s="17">
        <v>4.6199999999999997E-8</v>
      </c>
      <c r="I726" s="17">
        <f t="shared" si="23"/>
        <v>5.1411535989918618E-4</v>
      </c>
      <c r="J726" s="16">
        <f t="shared" si="24"/>
        <v>29.98011287288363</v>
      </c>
      <c r="K726" s="17"/>
      <c r="L726" s="20"/>
    </row>
    <row r="727" spans="1:12" ht="20" customHeight="1">
      <c r="A727" s="14" t="s">
        <v>1347</v>
      </c>
      <c r="B727" s="21" t="s">
        <v>1348</v>
      </c>
      <c r="C727" s="14" t="s">
        <v>114</v>
      </c>
      <c r="D727" s="14" t="s">
        <v>121</v>
      </c>
      <c r="E727" s="14">
        <v>0.2019</v>
      </c>
      <c r="F727" s="15">
        <v>-6.8900000000000003E-2</v>
      </c>
      <c r="G727" s="15">
        <v>1.2800000000000001E-2</v>
      </c>
      <c r="H727" s="17">
        <v>6.8099999999999994E-8</v>
      </c>
      <c r="I727" s="17">
        <f t="shared" si="23"/>
        <v>4.9688205024565326E-4</v>
      </c>
      <c r="J727" s="16">
        <f t="shared" si="24"/>
        <v>28.97467041015625</v>
      </c>
      <c r="K727" s="17"/>
      <c r="L727" s="20"/>
    </row>
    <row r="728" spans="1:12" ht="20" customHeight="1">
      <c r="A728" s="14" t="s">
        <v>1349</v>
      </c>
      <c r="B728" s="21" t="s">
        <v>1350</v>
      </c>
      <c r="C728" s="14" t="s">
        <v>124</v>
      </c>
      <c r="D728" s="14" t="s">
        <v>121</v>
      </c>
      <c r="E728" s="14">
        <v>0.2354</v>
      </c>
      <c r="F728" s="15">
        <v>7.4200000000000002E-2</v>
      </c>
      <c r="G728" s="15">
        <v>1.4800000000000001E-2</v>
      </c>
      <c r="H728" s="17">
        <v>4.9599999999999999E-7</v>
      </c>
      <c r="I728" s="17">
        <f t="shared" si="23"/>
        <v>4.3106997922726938E-4</v>
      </c>
      <c r="J728" s="16">
        <f t="shared" si="24"/>
        <v>25.135317750182612</v>
      </c>
      <c r="K728" s="17"/>
      <c r="L728" s="20"/>
    </row>
    <row r="729" spans="1:12" ht="20" customHeight="1">
      <c r="A729" s="14" t="s">
        <v>1351</v>
      </c>
      <c r="B729" s="21" t="s">
        <v>1352</v>
      </c>
      <c r="C729" s="14" t="s">
        <v>121</v>
      </c>
      <c r="D729" s="14" t="s">
        <v>124</v>
      </c>
      <c r="E729" s="14">
        <v>0.53510000000000002</v>
      </c>
      <c r="F729" s="15">
        <v>0.10290000000000001</v>
      </c>
      <c r="G729" s="15">
        <v>2.2100000000000002E-2</v>
      </c>
      <c r="H729" s="17">
        <v>3.1499999999999999E-6</v>
      </c>
      <c r="I729" s="17">
        <f t="shared" si="23"/>
        <v>3.7182222233599793E-4</v>
      </c>
      <c r="J729" s="16">
        <f t="shared" si="24"/>
        <v>21.679347269711922</v>
      </c>
      <c r="K729" s="17"/>
      <c r="L729" s="20"/>
    </row>
    <row r="730" spans="1:12" ht="20" customHeight="1">
      <c r="A730" s="14" t="s">
        <v>1353</v>
      </c>
      <c r="B730" s="21" t="s">
        <v>1350</v>
      </c>
      <c r="C730" s="14" t="s">
        <v>121</v>
      </c>
      <c r="D730" s="14" t="s">
        <v>114</v>
      </c>
      <c r="E730" s="14">
        <v>0.78839999999999999</v>
      </c>
      <c r="F730" s="15">
        <v>-8.8999999999999996E-2</v>
      </c>
      <c r="G730" s="15">
        <v>1.44E-2</v>
      </c>
      <c r="H730" s="17">
        <v>6.0399999999999998E-10</v>
      </c>
      <c r="I730" s="17">
        <f t="shared" si="23"/>
        <v>6.5496959057473E-4</v>
      </c>
      <c r="J730" s="16">
        <f t="shared" si="24"/>
        <v>38.199266975308639</v>
      </c>
      <c r="K730" s="17"/>
      <c r="L730" s="20"/>
    </row>
    <row r="731" spans="1:12" ht="20" customHeight="1">
      <c r="A731" s="14" t="s">
        <v>1354</v>
      </c>
      <c r="B731" s="21" t="s">
        <v>1355</v>
      </c>
      <c r="C731" s="14" t="s">
        <v>115</v>
      </c>
      <c r="D731" s="14" t="s">
        <v>114</v>
      </c>
      <c r="E731" s="14">
        <v>0.53300000000000003</v>
      </c>
      <c r="F731" s="15">
        <v>-5.9900000000000002E-2</v>
      </c>
      <c r="G731" s="15">
        <v>1.2699999999999999E-2</v>
      </c>
      <c r="H731" s="17">
        <v>2.3E-6</v>
      </c>
      <c r="I731" s="17">
        <f t="shared" si="23"/>
        <v>3.8153213642661791E-4</v>
      </c>
      <c r="J731" s="16">
        <f t="shared" si="24"/>
        <v>22.245706491412985</v>
      </c>
      <c r="K731" s="17"/>
      <c r="L731" s="20"/>
    </row>
    <row r="732" spans="1:12" ht="20" customHeight="1">
      <c r="A732" s="14" t="s">
        <v>1356</v>
      </c>
      <c r="B732" s="21" t="s">
        <v>1350</v>
      </c>
      <c r="C732" s="14" t="s">
        <v>124</v>
      </c>
      <c r="D732" s="14" t="s">
        <v>115</v>
      </c>
      <c r="E732" s="14">
        <v>0.1565</v>
      </c>
      <c r="F732" s="15">
        <v>-9.4E-2</v>
      </c>
      <c r="G732" s="15">
        <v>0.02</v>
      </c>
      <c r="H732" s="17">
        <v>2.6599999999999999E-6</v>
      </c>
      <c r="I732" s="17">
        <f t="shared" si="23"/>
        <v>3.7886265396976543E-4</v>
      </c>
      <c r="J732" s="16">
        <f t="shared" si="24"/>
        <v>22.09</v>
      </c>
      <c r="K732" s="17"/>
      <c r="L732" s="20"/>
    </row>
    <row r="733" spans="1:12" ht="20" customHeight="1">
      <c r="A733" s="14" t="s">
        <v>1357</v>
      </c>
      <c r="B733" s="21" t="s">
        <v>1358</v>
      </c>
      <c r="C733" s="14" t="s">
        <v>124</v>
      </c>
      <c r="D733" s="14" t="s">
        <v>115</v>
      </c>
      <c r="E733" s="14">
        <v>0.17100000000000001</v>
      </c>
      <c r="F733" s="15">
        <v>9.1700000000000004E-2</v>
      </c>
      <c r="G733" s="15">
        <v>1.7000000000000001E-2</v>
      </c>
      <c r="H733" s="17">
        <v>7.0500000000000003E-8</v>
      </c>
      <c r="I733" s="17">
        <f t="shared" si="23"/>
        <v>4.9897033315186086E-4</v>
      </c>
      <c r="J733" s="16">
        <f t="shared" si="24"/>
        <v>29.096505190311419</v>
      </c>
      <c r="K733" s="17"/>
      <c r="L733" s="20"/>
    </row>
    <row r="734" spans="1:12" ht="20" customHeight="1">
      <c r="A734" s="14" t="s">
        <v>1359</v>
      </c>
      <c r="B734" s="21" t="s">
        <v>357</v>
      </c>
      <c r="C734" s="14" t="s">
        <v>124</v>
      </c>
      <c r="D734" s="14" t="s">
        <v>121</v>
      </c>
      <c r="E734" s="14">
        <v>0.16689999999999999</v>
      </c>
      <c r="F734" s="15">
        <v>-0.1956</v>
      </c>
      <c r="G734" s="15">
        <v>1.84E-2</v>
      </c>
      <c r="H734" s="17">
        <v>1.94E-26</v>
      </c>
      <c r="I734" s="17">
        <f t="shared" si="23"/>
        <v>1.9351359107225639E-3</v>
      </c>
      <c r="J734" s="16">
        <f t="shared" si="24"/>
        <v>113.00614366729678</v>
      </c>
      <c r="K734" s="17"/>
      <c r="L734" s="20"/>
    </row>
    <row r="735" spans="1:12" ht="20" customHeight="1">
      <c r="A735" s="14" t="s">
        <v>1360</v>
      </c>
      <c r="B735" s="21" t="s">
        <v>388</v>
      </c>
      <c r="C735" s="14" t="s">
        <v>124</v>
      </c>
      <c r="D735" s="14" t="s">
        <v>121</v>
      </c>
      <c r="E735" s="14">
        <v>0.12870000000000001</v>
      </c>
      <c r="F735" s="15">
        <v>-0.13639999999999999</v>
      </c>
      <c r="G735" s="15">
        <v>2.35E-2</v>
      </c>
      <c r="H735" s="17">
        <v>6.1799999999999998E-9</v>
      </c>
      <c r="I735" s="17">
        <f t="shared" si="23"/>
        <v>5.7768715064236231E-4</v>
      </c>
      <c r="J735" s="16">
        <f t="shared" si="24"/>
        <v>33.689379809868711</v>
      </c>
      <c r="K735" s="17"/>
      <c r="L735" s="20"/>
    </row>
    <row r="736" spans="1:12" ht="20" customHeight="1">
      <c r="A736" s="14" t="s">
        <v>1361</v>
      </c>
      <c r="B736" s="21" t="s">
        <v>156</v>
      </c>
      <c r="C736" s="14" t="s">
        <v>124</v>
      </c>
      <c r="D736" s="14" t="s">
        <v>121</v>
      </c>
      <c r="E736" s="14">
        <v>9.9299999999999999E-2</v>
      </c>
      <c r="F736" s="15">
        <v>0.46850000000000003</v>
      </c>
      <c r="G736" s="15">
        <v>2.23E-2</v>
      </c>
      <c r="H736" s="17">
        <v>5.9399999999999997E-98</v>
      </c>
      <c r="I736" s="17">
        <f t="shared" ref="I736:I799" si="25">F736^2/(F736^2+G736^2*58284)</f>
        <v>7.5159460251524599E-3</v>
      </c>
      <c r="J736" s="16">
        <f t="shared" si="24"/>
        <v>441.37676205031272</v>
      </c>
      <c r="K736" s="17"/>
      <c r="L736" s="20"/>
    </row>
    <row r="737" spans="1:12" ht="20" customHeight="1">
      <c r="A737" s="14" t="s">
        <v>1362</v>
      </c>
      <c r="B737" s="21" t="s">
        <v>180</v>
      </c>
      <c r="C737" s="14" t="s">
        <v>124</v>
      </c>
      <c r="D737" s="14" t="s">
        <v>121</v>
      </c>
      <c r="E737" s="14">
        <v>1.6799999999999999E-2</v>
      </c>
      <c r="F737" s="15">
        <v>0.3034</v>
      </c>
      <c r="G737" s="15">
        <v>4.2299999999999997E-2</v>
      </c>
      <c r="H737" s="17">
        <v>7.82E-13</v>
      </c>
      <c r="I737" s="17">
        <f t="shared" si="25"/>
        <v>8.8189706371626347E-4</v>
      </c>
      <c r="J737" s="16">
        <f t="shared" si="24"/>
        <v>51.445858413113591</v>
      </c>
      <c r="K737" s="17"/>
      <c r="L737" s="20"/>
    </row>
    <row r="738" spans="1:12" ht="20" customHeight="1">
      <c r="A738" s="14" t="s">
        <v>1363</v>
      </c>
      <c r="B738" s="21" t="s">
        <v>763</v>
      </c>
      <c r="C738" s="14" t="s">
        <v>115</v>
      </c>
      <c r="D738" s="14" t="s">
        <v>121</v>
      </c>
      <c r="E738" s="14">
        <v>0.35299999999999998</v>
      </c>
      <c r="F738" s="15">
        <v>0.22220000000000001</v>
      </c>
      <c r="G738" s="15">
        <v>1.78E-2</v>
      </c>
      <c r="H738" s="17">
        <v>1E-35</v>
      </c>
      <c r="I738" s="17">
        <f t="shared" si="25"/>
        <v>2.6664851451188194E-3</v>
      </c>
      <c r="J738" s="16">
        <f t="shared" si="24"/>
        <v>155.82893574043683</v>
      </c>
      <c r="K738" s="17"/>
      <c r="L738" s="20"/>
    </row>
    <row r="739" spans="1:12" ht="20" customHeight="1">
      <c r="A739" s="14" t="s">
        <v>1364</v>
      </c>
      <c r="B739" s="21" t="s">
        <v>1365</v>
      </c>
      <c r="C739" s="14" t="s">
        <v>114</v>
      </c>
      <c r="D739" s="14" t="s">
        <v>115</v>
      </c>
      <c r="E739" s="14">
        <v>0.20469999999999999</v>
      </c>
      <c r="F739" s="15">
        <v>0.15970000000000001</v>
      </c>
      <c r="G739" s="15">
        <v>2.0500000000000001E-2</v>
      </c>
      <c r="H739" s="17">
        <v>6.8300000000000001E-15</v>
      </c>
      <c r="I739" s="17">
        <f t="shared" si="25"/>
        <v>1.0401615338733611E-3</v>
      </c>
      <c r="J739" s="16">
        <f t="shared" si="24"/>
        <v>60.687900059488399</v>
      </c>
      <c r="K739" s="17"/>
      <c r="L739" s="20"/>
    </row>
    <row r="740" spans="1:12" ht="20" customHeight="1">
      <c r="A740" s="14" t="s">
        <v>1366</v>
      </c>
      <c r="B740" s="21" t="s">
        <v>180</v>
      </c>
      <c r="C740" s="14" t="s">
        <v>115</v>
      </c>
      <c r="D740" s="14" t="s">
        <v>124</v>
      </c>
      <c r="E740" s="14">
        <v>0.38969999999999999</v>
      </c>
      <c r="F740" s="15">
        <v>0.15179999999999999</v>
      </c>
      <c r="G740" s="15">
        <v>2.35E-2</v>
      </c>
      <c r="H740" s="17">
        <v>1.04E-10</v>
      </c>
      <c r="I740" s="17">
        <f t="shared" si="25"/>
        <v>7.1539790581510326E-4</v>
      </c>
      <c r="J740" s="16">
        <f t="shared" si="24"/>
        <v>41.726102308736976</v>
      </c>
      <c r="K740" s="17"/>
      <c r="L740" s="20"/>
    </row>
    <row r="741" spans="1:12" ht="20" customHeight="1">
      <c r="A741" s="14" t="s">
        <v>1367</v>
      </c>
      <c r="B741" s="21" t="s">
        <v>1368</v>
      </c>
      <c r="C741" s="14" t="s">
        <v>124</v>
      </c>
      <c r="D741" s="14" t="s">
        <v>121</v>
      </c>
      <c r="E741" s="14">
        <v>0.16070000000000001</v>
      </c>
      <c r="F741" s="15">
        <v>-0.1764</v>
      </c>
      <c r="G741" s="15">
        <v>1.3899999999999999E-2</v>
      </c>
      <c r="H741" s="17">
        <v>1.0800000000000001E-36</v>
      </c>
      <c r="I741" s="17">
        <f t="shared" si="25"/>
        <v>2.7556230430353301E-3</v>
      </c>
      <c r="J741" s="16">
        <f t="shared" si="24"/>
        <v>161.05253351275815</v>
      </c>
      <c r="K741" s="17"/>
      <c r="L741" s="20"/>
    </row>
    <row r="742" spans="1:12" ht="20" customHeight="1">
      <c r="A742" s="14" t="s">
        <v>1369</v>
      </c>
      <c r="B742" s="21" t="s">
        <v>1370</v>
      </c>
      <c r="C742" s="14" t="s">
        <v>115</v>
      </c>
      <c r="D742" s="14" t="s">
        <v>114</v>
      </c>
      <c r="E742" s="14">
        <v>0.89900000000000002</v>
      </c>
      <c r="F742" s="15">
        <v>0.20780000000000001</v>
      </c>
      <c r="G742" s="15">
        <v>1.6500000000000001E-2</v>
      </c>
      <c r="H742" s="17">
        <v>2.6399999999999999E-36</v>
      </c>
      <c r="I742" s="17">
        <f t="shared" si="25"/>
        <v>2.71389858803493E-3</v>
      </c>
      <c r="J742" s="16">
        <f t="shared" si="24"/>
        <v>158.60730945821854</v>
      </c>
      <c r="K742" s="17"/>
      <c r="L742" s="20"/>
    </row>
    <row r="743" spans="1:12" ht="20" customHeight="1">
      <c r="A743" s="14" t="s">
        <v>1371</v>
      </c>
      <c r="B743" s="21" t="s">
        <v>1372</v>
      </c>
      <c r="C743" s="14" t="s">
        <v>114</v>
      </c>
      <c r="D743" s="14" t="s">
        <v>115</v>
      </c>
      <c r="E743" s="14">
        <v>0.14530000000000001</v>
      </c>
      <c r="F743" s="15">
        <v>-0.27829999999999999</v>
      </c>
      <c r="G743" s="15">
        <v>1.44E-2</v>
      </c>
      <c r="H743" s="17">
        <v>1.2E-82</v>
      </c>
      <c r="I743" s="17">
        <f t="shared" si="25"/>
        <v>6.3676298549708264E-3</v>
      </c>
      <c r="J743" s="16">
        <f t="shared" si="24"/>
        <v>373.5093074845679</v>
      </c>
      <c r="K743" s="17"/>
      <c r="L743" s="20"/>
    </row>
    <row r="744" spans="1:12" ht="20" customHeight="1">
      <c r="A744" s="14" t="s">
        <v>1373</v>
      </c>
      <c r="B744" s="21" t="s">
        <v>1374</v>
      </c>
      <c r="C744" s="14" t="s">
        <v>115</v>
      </c>
      <c r="D744" s="14" t="s">
        <v>114</v>
      </c>
      <c r="E744" s="14">
        <v>0.17230000000000001</v>
      </c>
      <c r="F744" s="15">
        <v>-0.24360000000000001</v>
      </c>
      <c r="G744" s="15">
        <v>2.6499999999999999E-2</v>
      </c>
      <c r="H744" s="17">
        <v>3.3200000000000001E-20</v>
      </c>
      <c r="I744" s="17">
        <f t="shared" si="25"/>
        <v>1.4477190147743207E-3</v>
      </c>
      <c r="J744" s="16">
        <f t="shared" si="24"/>
        <v>84.501189035243868</v>
      </c>
      <c r="K744" s="17"/>
      <c r="L744" s="20"/>
    </row>
    <row r="745" spans="1:12" ht="20" customHeight="1">
      <c r="A745" s="14" t="s">
        <v>1375</v>
      </c>
      <c r="B745" s="21" t="s">
        <v>180</v>
      </c>
      <c r="C745" s="14" t="s">
        <v>114</v>
      </c>
      <c r="D745" s="14" t="s">
        <v>115</v>
      </c>
      <c r="E745" s="14">
        <v>0.37240000000000001</v>
      </c>
      <c r="F745" s="15">
        <v>0.1426</v>
      </c>
      <c r="G745" s="15">
        <v>1.9800000000000002E-2</v>
      </c>
      <c r="H745" s="17">
        <v>6.1400000000000001E-13</v>
      </c>
      <c r="I745" s="17">
        <f t="shared" si="25"/>
        <v>8.8914583420102763E-4</v>
      </c>
      <c r="J745" s="16">
        <f t="shared" si="24"/>
        <v>51.869094990307104</v>
      </c>
      <c r="K745" s="17"/>
      <c r="L745" s="20"/>
    </row>
    <row r="746" spans="1:12" ht="20" customHeight="1">
      <c r="A746" s="14" t="s">
        <v>1376</v>
      </c>
      <c r="B746" s="21" t="s">
        <v>180</v>
      </c>
      <c r="C746" s="14" t="s">
        <v>115</v>
      </c>
      <c r="D746" s="14" t="s">
        <v>121</v>
      </c>
      <c r="E746" s="14">
        <v>0.19919999999999999</v>
      </c>
      <c r="F746" s="15">
        <v>-0.26529999999999998</v>
      </c>
      <c r="G746" s="15">
        <v>2.1999999999999999E-2</v>
      </c>
      <c r="H746" s="17">
        <v>1.7499999999999999E-33</v>
      </c>
      <c r="I746" s="17">
        <f t="shared" si="25"/>
        <v>2.4888432811502508E-3</v>
      </c>
      <c r="J746" s="16">
        <f t="shared" si="24"/>
        <v>145.42167355371902</v>
      </c>
      <c r="K746" s="17"/>
      <c r="L746" s="20"/>
    </row>
    <row r="747" spans="1:12" ht="20" customHeight="1">
      <c r="A747" s="14" t="s">
        <v>1377</v>
      </c>
      <c r="B747" s="21" t="s">
        <v>1378</v>
      </c>
      <c r="C747" s="14" t="s">
        <v>115</v>
      </c>
      <c r="D747" s="14" t="s">
        <v>114</v>
      </c>
      <c r="E747" s="14">
        <v>0.30270000000000002</v>
      </c>
      <c r="F747" s="15">
        <v>-0.38569999999999999</v>
      </c>
      <c r="G747" s="15">
        <v>2.3E-2</v>
      </c>
      <c r="H747" s="17">
        <v>5.9299999999999997E-63</v>
      </c>
      <c r="I747" s="17">
        <f t="shared" si="25"/>
        <v>4.8017974773932161E-3</v>
      </c>
      <c r="J747" s="16">
        <f t="shared" si="24"/>
        <v>281.21831758034028</v>
      </c>
      <c r="K747" s="17"/>
      <c r="L747" s="20"/>
    </row>
    <row r="748" spans="1:12" ht="20" customHeight="1">
      <c r="A748" s="14" t="s">
        <v>1379</v>
      </c>
      <c r="B748" s="21" t="s">
        <v>878</v>
      </c>
      <c r="C748" s="14" t="s">
        <v>115</v>
      </c>
      <c r="D748" s="14" t="s">
        <v>124</v>
      </c>
      <c r="E748" s="14">
        <v>0.29320000000000002</v>
      </c>
      <c r="F748" s="15">
        <v>0.84719999999999995</v>
      </c>
      <c r="G748" s="15">
        <v>4.2799999999999998E-2</v>
      </c>
      <c r="H748" s="17">
        <v>2.6899999999999999E-87</v>
      </c>
      <c r="I748" s="17">
        <f t="shared" si="25"/>
        <v>6.6776738508103201E-3</v>
      </c>
      <c r="J748" s="16">
        <f t="shared" si="24"/>
        <v>391.81797536902786</v>
      </c>
      <c r="K748" s="17"/>
      <c r="L748" s="20"/>
    </row>
    <row r="749" spans="1:12" ht="20" customHeight="1">
      <c r="A749" s="14" t="s">
        <v>1380</v>
      </c>
      <c r="B749" s="21" t="s">
        <v>170</v>
      </c>
      <c r="C749" s="14" t="s">
        <v>124</v>
      </c>
      <c r="D749" s="14" t="s">
        <v>115</v>
      </c>
      <c r="E749" s="14">
        <v>0.61719999999999997</v>
      </c>
      <c r="F749" s="15">
        <v>-8.8800000000000004E-2</v>
      </c>
      <c r="G749" s="15">
        <v>1.52E-2</v>
      </c>
      <c r="H749" s="17">
        <v>5.3899999999999998E-9</v>
      </c>
      <c r="I749" s="17">
        <f t="shared" si="25"/>
        <v>5.8524156711361336E-4</v>
      </c>
      <c r="J749" s="16">
        <f t="shared" si="24"/>
        <v>34.130193905817173</v>
      </c>
      <c r="K749" s="17"/>
      <c r="L749" s="20"/>
    </row>
    <row r="750" spans="1:12" ht="20" customHeight="1">
      <c r="A750" s="14" t="s">
        <v>1381</v>
      </c>
      <c r="B750" s="21" t="s">
        <v>1382</v>
      </c>
      <c r="C750" s="14" t="s">
        <v>121</v>
      </c>
      <c r="D750" s="14" t="s">
        <v>124</v>
      </c>
      <c r="E750" s="14">
        <v>0.04</v>
      </c>
      <c r="F750" s="15">
        <v>-0.3291</v>
      </c>
      <c r="G750" s="15">
        <v>5.8400000000000001E-2</v>
      </c>
      <c r="H750" s="17">
        <v>1.7500000000000001E-8</v>
      </c>
      <c r="I750" s="17">
        <f t="shared" si="25"/>
        <v>5.4455801920814267E-4</v>
      </c>
      <c r="J750" s="16">
        <f t="shared" si="24"/>
        <v>31.756312746293865</v>
      </c>
      <c r="K750" s="17"/>
      <c r="L750" s="20"/>
    </row>
    <row r="751" spans="1:12" ht="20" customHeight="1">
      <c r="A751" s="14" t="s">
        <v>1383</v>
      </c>
      <c r="B751" s="21" t="s">
        <v>417</v>
      </c>
      <c r="C751" s="14" t="s">
        <v>124</v>
      </c>
      <c r="D751" s="14" t="s">
        <v>121</v>
      </c>
      <c r="E751" s="14">
        <v>0.39950000000000002</v>
      </c>
      <c r="F751" s="15">
        <v>-8.8999999999999996E-2</v>
      </c>
      <c r="G751" s="15">
        <v>1.37E-2</v>
      </c>
      <c r="H751" s="17">
        <v>9.2599999999999996E-11</v>
      </c>
      <c r="I751" s="17">
        <f t="shared" si="25"/>
        <v>7.2356104471421265E-4</v>
      </c>
      <c r="J751" s="16">
        <f t="shared" si="24"/>
        <v>42.202568064361436</v>
      </c>
      <c r="K751" s="17"/>
      <c r="L751" s="20"/>
    </row>
    <row r="752" spans="1:12" ht="20" customHeight="1">
      <c r="A752" s="14" t="s">
        <v>1384</v>
      </c>
      <c r="B752" s="21" t="s">
        <v>1385</v>
      </c>
      <c r="C752" s="14" t="s">
        <v>124</v>
      </c>
      <c r="D752" s="14" t="s">
        <v>121</v>
      </c>
      <c r="E752" s="14">
        <v>0.39419999999999999</v>
      </c>
      <c r="F752" s="15">
        <v>0.17080000000000001</v>
      </c>
      <c r="G752" s="15">
        <v>1.2500000000000001E-2</v>
      </c>
      <c r="H752" s="17">
        <v>2.0599999999999999E-42</v>
      </c>
      <c r="I752" s="17">
        <f t="shared" si="25"/>
        <v>3.1931357135523862E-3</v>
      </c>
      <c r="J752" s="16">
        <f t="shared" si="24"/>
        <v>186.70489599999999</v>
      </c>
      <c r="K752" s="17"/>
      <c r="L752" s="20"/>
    </row>
    <row r="753" spans="1:12" ht="20" customHeight="1">
      <c r="A753" s="14" t="s">
        <v>1386</v>
      </c>
      <c r="B753" s="21" t="s">
        <v>1387</v>
      </c>
      <c r="C753" s="14" t="s">
        <v>121</v>
      </c>
      <c r="D753" s="14" t="s">
        <v>124</v>
      </c>
      <c r="E753" s="14">
        <v>0.125</v>
      </c>
      <c r="F753" s="15">
        <v>-0.45269999999999999</v>
      </c>
      <c r="G753" s="15">
        <v>3.5700000000000003E-2</v>
      </c>
      <c r="H753" s="17">
        <v>7.15E-37</v>
      </c>
      <c r="I753" s="17">
        <f t="shared" si="25"/>
        <v>2.7513046619525336E-3</v>
      </c>
      <c r="J753" s="16">
        <f t="shared" si="24"/>
        <v>160.79944919144125</v>
      </c>
      <c r="K753" s="17"/>
      <c r="L753" s="20"/>
    </row>
    <row r="754" spans="1:12" ht="20" customHeight="1">
      <c r="A754" s="14" t="s">
        <v>1388</v>
      </c>
      <c r="B754" s="21" t="s">
        <v>186</v>
      </c>
      <c r="C754" s="14" t="s">
        <v>124</v>
      </c>
      <c r="D754" s="14" t="s">
        <v>121</v>
      </c>
      <c r="E754" s="14">
        <v>1.2200000000000001E-2</v>
      </c>
      <c r="F754" s="15">
        <v>0.62729999999999997</v>
      </c>
      <c r="G754" s="15">
        <v>4.7699999999999999E-2</v>
      </c>
      <c r="H754" s="17">
        <v>1.8600000000000001E-39</v>
      </c>
      <c r="I754" s="17">
        <f t="shared" si="25"/>
        <v>2.9585416304252535E-3</v>
      </c>
      <c r="J754" s="16">
        <f t="shared" si="24"/>
        <v>172.94731221075114</v>
      </c>
      <c r="K754" s="17"/>
      <c r="L754" s="20"/>
    </row>
    <row r="755" spans="1:12" ht="20" customHeight="1">
      <c r="A755" s="14" t="s">
        <v>1389</v>
      </c>
      <c r="B755" s="21" t="s">
        <v>1390</v>
      </c>
      <c r="C755" s="14" t="s">
        <v>114</v>
      </c>
      <c r="D755" s="14" t="s">
        <v>115</v>
      </c>
      <c r="E755" s="14">
        <v>8.7900000000000006E-2</v>
      </c>
      <c r="F755" s="15">
        <v>0.1037</v>
      </c>
      <c r="G755" s="15">
        <v>1.7600000000000001E-2</v>
      </c>
      <c r="H755" s="17">
        <v>3.5699999999999999E-9</v>
      </c>
      <c r="I755" s="17">
        <f t="shared" si="25"/>
        <v>5.9528401687698653E-4</v>
      </c>
      <c r="J755" s="16">
        <f t="shared" si="24"/>
        <v>34.71619963842975</v>
      </c>
      <c r="K755" s="17"/>
      <c r="L755" s="20"/>
    </row>
    <row r="756" spans="1:12" ht="20" customHeight="1">
      <c r="A756" s="14" t="s">
        <v>1391</v>
      </c>
      <c r="B756" s="21" t="s">
        <v>1392</v>
      </c>
      <c r="C756" s="14" t="s">
        <v>114</v>
      </c>
      <c r="D756" s="14" t="s">
        <v>115</v>
      </c>
      <c r="E756" s="14">
        <v>0.58979999999999999</v>
      </c>
      <c r="F756" s="15">
        <v>0.10589999999999999</v>
      </c>
      <c r="G756" s="15">
        <v>1.6799999999999999E-2</v>
      </c>
      <c r="H756" s="17">
        <v>2.7700000000000003E-10</v>
      </c>
      <c r="I756" s="17">
        <f t="shared" si="25"/>
        <v>6.8128374745568337E-4</v>
      </c>
      <c r="J756" s="16">
        <f t="shared" si="24"/>
        <v>39.735012755102041</v>
      </c>
      <c r="K756" s="17"/>
      <c r="L756" s="20"/>
    </row>
    <row r="757" spans="1:12" ht="20" customHeight="1">
      <c r="A757" s="14" t="s">
        <v>1393</v>
      </c>
      <c r="B757" s="21" t="s">
        <v>1394</v>
      </c>
      <c r="C757" s="14" t="s">
        <v>121</v>
      </c>
      <c r="D757" s="14" t="s">
        <v>124</v>
      </c>
      <c r="E757" s="14">
        <v>0.34510000000000002</v>
      </c>
      <c r="F757" s="15">
        <v>0.1729</v>
      </c>
      <c r="G757" s="15">
        <v>3.6499999999999998E-2</v>
      </c>
      <c r="H757" s="17">
        <v>2.12E-6</v>
      </c>
      <c r="I757" s="17">
        <f t="shared" si="25"/>
        <v>3.8484667541216667E-4</v>
      </c>
      <c r="J757" s="16">
        <f t="shared" si="24"/>
        <v>22.439039219365736</v>
      </c>
      <c r="K757" s="17"/>
      <c r="L757" s="20"/>
    </row>
    <row r="758" spans="1:12" ht="20" customHeight="1">
      <c r="A758" s="14" t="s">
        <v>1395</v>
      </c>
      <c r="B758" s="21" t="s">
        <v>388</v>
      </c>
      <c r="C758" s="14" t="s">
        <v>115</v>
      </c>
      <c r="D758" s="14" t="s">
        <v>121</v>
      </c>
      <c r="E758" s="14">
        <v>0.12839999999999999</v>
      </c>
      <c r="F758" s="15">
        <v>-0.30249999999999999</v>
      </c>
      <c r="G758" s="15">
        <v>3.6799999999999999E-2</v>
      </c>
      <c r="H758" s="17">
        <v>1.9199999999999999E-16</v>
      </c>
      <c r="I758" s="17">
        <f t="shared" si="25"/>
        <v>1.1579840397067317E-3</v>
      </c>
      <c r="J758" s="16">
        <f t="shared" si="24"/>
        <v>67.570186968336486</v>
      </c>
      <c r="K758" s="17"/>
      <c r="L758" s="20"/>
    </row>
    <row r="759" spans="1:12" ht="20" customHeight="1">
      <c r="A759" s="14" t="s">
        <v>1396</v>
      </c>
      <c r="B759" s="21" t="s">
        <v>1397</v>
      </c>
      <c r="C759" s="14" t="s">
        <v>114</v>
      </c>
      <c r="D759" s="14" t="s">
        <v>115</v>
      </c>
      <c r="E759" s="14">
        <v>7.6600000000000001E-2</v>
      </c>
      <c r="F759" s="15">
        <v>-9.8400000000000001E-2</v>
      </c>
      <c r="G759" s="15">
        <v>1.8599999999999998E-2</v>
      </c>
      <c r="H759" s="17">
        <v>1.3E-7</v>
      </c>
      <c r="I759" s="17">
        <f t="shared" si="25"/>
        <v>4.799615688119203E-4</v>
      </c>
      <c r="J759" s="16">
        <f t="shared" si="24"/>
        <v>27.987513007284086</v>
      </c>
      <c r="K759" s="17"/>
      <c r="L759" s="20"/>
    </row>
    <row r="760" spans="1:12" ht="20" customHeight="1">
      <c r="A760" s="14" t="s">
        <v>1398</v>
      </c>
      <c r="B760" s="21" t="s">
        <v>1399</v>
      </c>
      <c r="C760" s="14" t="s">
        <v>115</v>
      </c>
      <c r="D760" s="14" t="s">
        <v>114</v>
      </c>
      <c r="E760" s="14">
        <v>0.29709999999999998</v>
      </c>
      <c r="F760" s="15">
        <v>-0.19070000000000001</v>
      </c>
      <c r="G760" s="15">
        <v>1.8100000000000002E-2</v>
      </c>
      <c r="H760" s="17">
        <v>6.4500000000000001E-26</v>
      </c>
      <c r="I760" s="17">
        <f t="shared" si="25"/>
        <v>1.9009405421906273E-3</v>
      </c>
      <c r="J760" s="16">
        <f t="shared" si="24"/>
        <v>111.00543328958211</v>
      </c>
      <c r="K760" s="17"/>
      <c r="L760" s="20"/>
    </row>
    <row r="761" spans="1:12" ht="20" customHeight="1">
      <c r="A761" s="14" t="s">
        <v>1400</v>
      </c>
      <c r="B761" s="21" t="s">
        <v>1014</v>
      </c>
      <c r="C761" s="14" t="s">
        <v>124</v>
      </c>
      <c r="D761" s="14" t="s">
        <v>121</v>
      </c>
      <c r="E761" s="14">
        <v>1.04E-2</v>
      </c>
      <c r="F761" s="15">
        <v>-0.7681</v>
      </c>
      <c r="G761" s="15">
        <v>7.5999999999999998E-2</v>
      </c>
      <c r="H761" s="17">
        <v>5.1499999999999997E-24</v>
      </c>
      <c r="I761" s="17">
        <f t="shared" si="25"/>
        <v>1.7494380152465597E-3</v>
      </c>
      <c r="J761" s="16">
        <f t="shared" si="24"/>
        <v>102.14293801939058</v>
      </c>
      <c r="K761" s="17"/>
      <c r="L761" s="20"/>
    </row>
    <row r="762" spans="1:12" ht="20" customHeight="1">
      <c r="A762" s="14" t="s">
        <v>1401</v>
      </c>
      <c r="B762" s="21" t="s">
        <v>162</v>
      </c>
      <c r="C762" s="14" t="s">
        <v>114</v>
      </c>
      <c r="D762" s="14" t="s">
        <v>115</v>
      </c>
      <c r="E762" s="14">
        <v>0.59330000000000005</v>
      </c>
      <c r="F762" s="15">
        <v>-0.16689999999999999</v>
      </c>
      <c r="G762" s="15">
        <v>1.5599999999999999E-2</v>
      </c>
      <c r="H762" s="17">
        <v>1.3800000000000001E-26</v>
      </c>
      <c r="I762" s="17">
        <f t="shared" si="25"/>
        <v>1.9600270403926342E-3</v>
      </c>
      <c r="J762" s="16">
        <f t="shared" si="24"/>
        <v>114.46256574621958</v>
      </c>
      <c r="K762" s="17"/>
      <c r="L762" s="20"/>
    </row>
    <row r="763" spans="1:12" ht="20" customHeight="1">
      <c r="A763" s="14" t="s">
        <v>1402</v>
      </c>
      <c r="B763" s="21" t="s">
        <v>180</v>
      </c>
      <c r="C763" s="14" t="s">
        <v>124</v>
      </c>
      <c r="D763" s="14" t="s">
        <v>121</v>
      </c>
      <c r="E763" s="14">
        <v>0.17080000000000001</v>
      </c>
      <c r="F763" s="15">
        <v>-8.48E-2</v>
      </c>
      <c r="G763" s="15">
        <v>1.46E-2</v>
      </c>
      <c r="H763" s="17">
        <v>6.6800000000000001E-9</v>
      </c>
      <c r="I763" s="17">
        <f t="shared" si="25"/>
        <v>5.7847599505458621E-4</v>
      </c>
      <c r="J763" s="16">
        <f t="shared" si="24"/>
        <v>33.735410020641773</v>
      </c>
      <c r="K763" s="17"/>
      <c r="L763" s="20"/>
    </row>
    <row r="764" spans="1:12" ht="20" customHeight="1">
      <c r="A764" s="14" t="s">
        <v>1403</v>
      </c>
      <c r="B764" s="21" t="s">
        <v>1404</v>
      </c>
      <c r="C764" s="14" t="s">
        <v>115</v>
      </c>
      <c r="D764" s="14" t="s">
        <v>124</v>
      </c>
      <c r="E764" s="14">
        <v>0.39279999999999998</v>
      </c>
      <c r="F764" s="15">
        <v>-0.22020000000000001</v>
      </c>
      <c r="G764" s="15">
        <v>4.82E-2</v>
      </c>
      <c r="H764" s="17">
        <v>4.7999999999999998E-6</v>
      </c>
      <c r="I764" s="17">
        <f t="shared" si="25"/>
        <v>3.5796100189374716E-4</v>
      </c>
      <c r="J764" s="16">
        <f t="shared" si="24"/>
        <v>20.870869991907856</v>
      </c>
      <c r="K764" s="17"/>
      <c r="L764" s="20"/>
    </row>
    <row r="765" spans="1:12" ht="20" customHeight="1">
      <c r="A765" s="14" t="s">
        <v>1405</v>
      </c>
      <c r="B765" s="21" t="s">
        <v>1406</v>
      </c>
      <c r="C765" s="14" t="s">
        <v>115</v>
      </c>
      <c r="D765" s="14" t="s">
        <v>114</v>
      </c>
      <c r="E765" s="14">
        <v>0.51559999999999995</v>
      </c>
      <c r="F765" s="15">
        <v>8.1699999999999995E-2</v>
      </c>
      <c r="G765" s="15">
        <v>1.5800000000000002E-2</v>
      </c>
      <c r="H765" s="17">
        <v>2.5600000000000002E-7</v>
      </c>
      <c r="I765" s="17">
        <f t="shared" si="25"/>
        <v>4.5854440706350966E-4</v>
      </c>
      <c r="J765" s="16">
        <f t="shared" si="24"/>
        <v>26.738062810447037</v>
      </c>
      <c r="K765" s="17"/>
      <c r="L765" s="20"/>
    </row>
    <row r="766" spans="1:12" ht="20" customHeight="1">
      <c r="A766" s="14" t="s">
        <v>1407</v>
      </c>
      <c r="B766" s="21" t="s">
        <v>1408</v>
      </c>
      <c r="C766" s="14" t="s">
        <v>121</v>
      </c>
      <c r="D766" s="14" t="s">
        <v>124</v>
      </c>
      <c r="E766" s="14">
        <v>0.4743</v>
      </c>
      <c r="F766" s="15">
        <v>-6.0699999999999997E-2</v>
      </c>
      <c r="G766" s="15">
        <v>1.2800000000000001E-2</v>
      </c>
      <c r="H766" s="17">
        <v>2.1900000000000002E-6</v>
      </c>
      <c r="I766" s="17">
        <f t="shared" si="25"/>
        <v>3.8569193454319561E-4</v>
      </c>
      <c r="J766" s="16">
        <f t="shared" si="24"/>
        <v>22.488342285156246</v>
      </c>
      <c r="K766" s="17"/>
      <c r="L766" s="20"/>
    </row>
    <row r="767" spans="1:12" ht="20" customHeight="1">
      <c r="A767" s="14" t="s">
        <v>1409</v>
      </c>
      <c r="B767" s="21" t="s">
        <v>1410</v>
      </c>
      <c r="C767" s="14" t="s">
        <v>114</v>
      </c>
      <c r="D767" s="14" t="s">
        <v>115</v>
      </c>
      <c r="E767" s="14">
        <v>0.2291</v>
      </c>
      <c r="F767" s="15">
        <v>6.7400000000000002E-2</v>
      </c>
      <c r="G767" s="15">
        <v>1.24E-2</v>
      </c>
      <c r="H767" s="17">
        <v>4.95E-8</v>
      </c>
      <c r="I767" s="17">
        <f t="shared" si="25"/>
        <v>5.0664875840629128E-4</v>
      </c>
      <c r="J767" s="16">
        <f t="shared" si="24"/>
        <v>29.54448491155047</v>
      </c>
      <c r="K767" s="17"/>
      <c r="L767" s="20"/>
    </row>
    <row r="768" spans="1:12" ht="20" customHeight="1">
      <c r="A768" s="14" t="s">
        <v>1411</v>
      </c>
      <c r="B768" s="21" t="s">
        <v>424</v>
      </c>
      <c r="C768" s="14" t="s">
        <v>124</v>
      </c>
      <c r="D768" s="14" t="s">
        <v>121</v>
      </c>
      <c r="E768" s="14">
        <v>4.6100000000000002E-2</v>
      </c>
      <c r="F768" s="15">
        <v>0.28349999999999997</v>
      </c>
      <c r="G768" s="15">
        <v>2.53E-2</v>
      </c>
      <c r="H768" s="17">
        <v>3.47E-29</v>
      </c>
      <c r="I768" s="17">
        <f t="shared" si="25"/>
        <v>2.149716153094396E-3</v>
      </c>
      <c r="J768" s="16">
        <f t="shared" si="24"/>
        <v>125.56398318986392</v>
      </c>
      <c r="K768" s="17"/>
      <c r="L768" s="20"/>
    </row>
    <row r="769" spans="1:12" ht="20" customHeight="1">
      <c r="A769" s="14" t="s">
        <v>1412</v>
      </c>
      <c r="B769" s="21" t="s">
        <v>1413</v>
      </c>
      <c r="C769" s="14" t="s">
        <v>124</v>
      </c>
      <c r="D769" s="14" t="s">
        <v>115</v>
      </c>
      <c r="E769" s="14">
        <v>0.50249999999999995</v>
      </c>
      <c r="F769" s="15">
        <v>-7.8799999999999995E-2</v>
      </c>
      <c r="G769" s="15">
        <v>1.5100000000000001E-2</v>
      </c>
      <c r="H769" s="17">
        <v>1.7599999999999999E-7</v>
      </c>
      <c r="I769" s="17">
        <f t="shared" si="25"/>
        <v>4.6703165129844532E-4</v>
      </c>
      <c r="J769" s="16">
        <f t="shared" si="24"/>
        <v>27.23319152668742</v>
      </c>
      <c r="K769" s="17"/>
      <c r="L769" s="20"/>
    </row>
    <row r="770" spans="1:12" ht="20" customHeight="1">
      <c r="A770" s="14" t="s">
        <v>1414</v>
      </c>
      <c r="B770" s="21" t="s">
        <v>1415</v>
      </c>
      <c r="C770" s="14" t="s">
        <v>114</v>
      </c>
      <c r="D770" s="14" t="s">
        <v>115</v>
      </c>
      <c r="E770" s="14">
        <v>0.12230000000000001</v>
      </c>
      <c r="F770" s="15">
        <v>0.13819999999999999</v>
      </c>
      <c r="G770" s="15">
        <v>2.0400000000000001E-2</v>
      </c>
      <c r="H770" s="17">
        <v>1.35E-11</v>
      </c>
      <c r="I770" s="17">
        <f t="shared" si="25"/>
        <v>7.8680038569484459E-4</v>
      </c>
      <c r="J770" s="16">
        <f t="shared" ref="J770:J833" si="26">F770^2/G770^2</f>
        <v>45.893983083429433</v>
      </c>
      <c r="K770" s="17"/>
      <c r="L770" s="20"/>
    </row>
    <row r="771" spans="1:12" ht="20" customHeight="1">
      <c r="A771" s="14" t="s">
        <v>1416</v>
      </c>
      <c r="B771" s="21" t="s">
        <v>170</v>
      </c>
      <c r="C771" s="14" t="s">
        <v>121</v>
      </c>
      <c r="D771" s="14" t="s">
        <v>124</v>
      </c>
      <c r="E771" s="14">
        <v>0.1225</v>
      </c>
      <c r="F771" s="15">
        <v>-0.2301</v>
      </c>
      <c r="G771" s="15">
        <v>3.8800000000000001E-2</v>
      </c>
      <c r="H771" s="17">
        <v>2.9100000000000001E-9</v>
      </c>
      <c r="I771" s="17">
        <f t="shared" si="25"/>
        <v>6.0305712543240399E-4</v>
      </c>
      <c r="J771" s="16">
        <f t="shared" si="26"/>
        <v>35.169790891699435</v>
      </c>
      <c r="K771" s="17"/>
      <c r="L771" s="20"/>
    </row>
    <row r="772" spans="1:12" ht="20" customHeight="1">
      <c r="A772" s="14" t="s">
        <v>1417</v>
      </c>
      <c r="B772" s="21" t="s">
        <v>180</v>
      </c>
      <c r="C772" s="14" t="s">
        <v>121</v>
      </c>
      <c r="D772" s="14" t="s">
        <v>114</v>
      </c>
      <c r="E772" s="14">
        <v>0.5857</v>
      </c>
      <c r="F772" s="15">
        <v>0.48880000000000001</v>
      </c>
      <c r="G772" s="15">
        <v>1.2800000000000001E-2</v>
      </c>
      <c r="H772" s="17">
        <v>9.9999999999999998E-201</v>
      </c>
      <c r="I772" s="17">
        <f t="shared" si="25"/>
        <v>2.4409597865833226E-2</v>
      </c>
      <c r="J772" s="16">
        <f t="shared" si="26"/>
        <v>1458.28515625</v>
      </c>
      <c r="K772" s="17"/>
      <c r="L772" s="20"/>
    </row>
    <row r="773" spans="1:12" ht="20" customHeight="1">
      <c r="A773" s="14" t="s">
        <v>1418</v>
      </c>
      <c r="B773" s="21" t="s">
        <v>180</v>
      </c>
      <c r="C773" s="14" t="s">
        <v>124</v>
      </c>
      <c r="D773" s="14" t="s">
        <v>115</v>
      </c>
      <c r="E773" s="14">
        <v>4.0599999999999997E-2</v>
      </c>
      <c r="F773" s="15">
        <v>0.39860000000000001</v>
      </c>
      <c r="G773" s="15">
        <v>6.6100000000000006E-2</v>
      </c>
      <c r="H773" s="17">
        <v>1.6399999999999999E-9</v>
      </c>
      <c r="I773" s="17">
        <f t="shared" si="25"/>
        <v>6.2352151521569783E-4</v>
      </c>
      <c r="J773" s="16">
        <f t="shared" si="26"/>
        <v>36.364001730289914</v>
      </c>
      <c r="K773" s="17"/>
      <c r="L773" s="20"/>
    </row>
    <row r="774" spans="1:12" ht="20" customHeight="1">
      <c r="A774" s="14" t="s">
        <v>1419</v>
      </c>
      <c r="B774" s="21" t="s">
        <v>180</v>
      </c>
      <c r="C774" s="14" t="s">
        <v>114</v>
      </c>
      <c r="D774" s="14" t="s">
        <v>115</v>
      </c>
      <c r="E774" s="14">
        <v>7.9799999999999996E-2</v>
      </c>
      <c r="F774" s="15">
        <v>0.4052</v>
      </c>
      <c r="G774" s="15">
        <v>4.65E-2</v>
      </c>
      <c r="H774" s="17">
        <v>3.0300000000000001E-18</v>
      </c>
      <c r="I774" s="17">
        <f t="shared" si="25"/>
        <v>1.3011224782716008E-3</v>
      </c>
      <c r="J774" s="16">
        <f t="shared" si="26"/>
        <v>75.933421204763562</v>
      </c>
      <c r="K774" s="17"/>
      <c r="L774" s="20"/>
    </row>
    <row r="775" spans="1:12" ht="20" customHeight="1">
      <c r="A775" s="14" t="s">
        <v>1420</v>
      </c>
      <c r="B775" s="21" t="s">
        <v>1404</v>
      </c>
      <c r="C775" s="14" t="s">
        <v>124</v>
      </c>
      <c r="D775" s="14" t="s">
        <v>121</v>
      </c>
      <c r="E775" s="14">
        <v>0.50219999999999998</v>
      </c>
      <c r="F775" s="15">
        <v>0.1172</v>
      </c>
      <c r="G775" s="15">
        <v>1.61E-2</v>
      </c>
      <c r="H775" s="17">
        <v>3.4599999999999999E-13</v>
      </c>
      <c r="I775" s="17">
        <f t="shared" si="25"/>
        <v>9.0836301985465278E-4</v>
      </c>
      <c r="J775" s="16">
        <f t="shared" si="26"/>
        <v>52.991165464295356</v>
      </c>
      <c r="K775" s="17"/>
      <c r="L775" s="20"/>
    </row>
    <row r="776" spans="1:12" ht="20" customHeight="1">
      <c r="A776" s="14" t="s">
        <v>1421</v>
      </c>
      <c r="B776" s="21" t="s">
        <v>1422</v>
      </c>
      <c r="C776" s="14" t="s">
        <v>115</v>
      </c>
      <c r="D776" s="14" t="s">
        <v>121</v>
      </c>
      <c r="E776" s="14">
        <v>0.14599999999999999</v>
      </c>
      <c r="F776" s="15">
        <v>0.16789999999999999</v>
      </c>
      <c r="G776" s="15">
        <v>3.0700000000000002E-2</v>
      </c>
      <c r="H776" s="17">
        <v>4.5400000000000003E-8</v>
      </c>
      <c r="I776" s="17">
        <f t="shared" si="25"/>
        <v>5.1292335567438424E-4</v>
      </c>
      <c r="J776" s="16">
        <f t="shared" si="26"/>
        <v>29.910566690362757</v>
      </c>
      <c r="K776" s="17"/>
      <c r="L776" s="20"/>
    </row>
    <row r="777" spans="1:12" ht="20" customHeight="1">
      <c r="A777" s="14" t="s">
        <v>1423</v>
      </c>
      <c r="B777" s="21" t="s">
        <v>1424</v>
      </c>
      <c r="C777" s="14" t="s">
        <v>115</v>
      </c>
      <c r="D777" s="14" t="s">
        <v>121</v>
      </c>
      <c r="E777" s="14">
        <v>0.9395</v>
      </c>
      <c r="F777" s="15">
        <v>0.1426</v>
      </c>
      <c r="G777" s="15">
        <v>2.29E-2</v>
      </c>
      <c r="H777" s="17">
        <v>4.5199999999999999E-10</v>
      </c>
      <c r="I777" s="17">
        <f t="shared" si="25"/>
        <v>6.6485952652052798E-4</v>
      </c>
      <c r="J777" s="16">
        <f t="shared" si="26"/>
        <v>38.776453538262047</v>
      </c>
      <c r="K777" s="17"/>
      <c r="L777" s="20"/>
    </row>
    <row r="778" spans="1:12" ht="20" customHeight="1">
      <c r="A778" s="14" t="s">
        <v>1425</v>
      </c>
      <c r="B778" s="21" t="s">
        <v>1426</v>
      </c>
      <c r="C778" s="14" t="s">
        <v>115</v>
      </c>
      <c r="D778" s="14" t="s">
        <v>121</v>
      </c>
      <c r="E778" s="14">
        <v>0.24079999999999999</v>
      </c>
      <c r="F778" s="15">
        <v>0.38009999999999999</v>
      </c>
      <c r="G778" s="15">
        <v>2.1999999999999999E-2</v>
      </c>
      <c r="H778" s="17">
        <v>5.39E-67</v>
      </c>
      <c r="I778" s="17">
        <f t="shared" si="25"/>
        <v>5.0954488410653422E-3</v>
      </c>
      <c r="J778" s="16">
        <f t="shared" si="26"/>
        <v>298.50415289256199</v>
      </c>
      <c r="K778" s="17"/>
      <c r="L778" s="20"/>
    </row>
    <row r="779" spans="1:12" ht="20" customHeight="1">
      <c r="A779" s="14" t="s">
        <v>1427</v>
      </c>
      <c r="B779" s="21" t="s">
        <v>1428</v>
      </c>
      <c r="C779" s="14" t="s">
        <v>114</v>
      </c>
      <c r="D779" s="14" t="s">
        <v>115</v>
      </c>
      <c r="E779" s="14">
        <v>0.3952</v>
      </c>
      <c r="F779" s="15">
        <v>-0.15390000000000001</v>
      </c>
      <c r="G779" s="15">
        <v>1.1599999999999999E-2</v>
      </c>
      <c r="H779" s="17">
        <v>4.1300000000000002E-40</v>
      </c>
      <c r="I779" s="17">
        <f t="shared" si="25"/>
        <v>3.0109414047204248E-3</v>
      </c>
      <c r="J779" s="16">
        <f t="shared" si="26"/>
        <v>176.01969381688468</v>
      </c>
      <c r="K779" s="17"/>
      <c r="L779" s="20"/>
    </row>
    <row r="780" spans="1:12" ht="20" customHeight="1">
      <c r="A780" s="14" t="s">
        <v>1429</v>
      </c>
      <c r="B780" s="21" t="s">
        <v>403</v>
      </c>
      <c r="C780" s="14" t="s">
        <v>124</v>
      </c>
      <c r="D780" s="14" t="s">
        <v>121</v>
      </c>
      <c r="E780" s="14">
        <v>0.42970000000000003</v>
      </c>
      <c r="F780" s="15">
        <v>0.10580000000000001</v>
      </c>
      <c r="G780" s="15">
        <v>1.47E-2</v>
      </c>
      <c r="H780" s="17">
        <v>6.6599999999999999E-13</v>
      </c>
      <c r="I780" s="17">
        <f t="shared" si="25"/>
        <v>8.8797655983802746E-4</v>
      </c>
      <c r="J780" s="16">
        <f t="shared" si="26"/>
        <v>51.80082373085289</v>
      </c>
      <c r="K780" s="17"/>
      <c r="L780" s="20"/>
    </row>
    <row r="781" spans="1:12" ht="20" customHeight="1">
      <c r="A781" s="14" t="s">
        <v>1430</v>
      </c>
      <c r="B781" s="21" t="s">
        <v>1431</v>
      </c>
      <c r="C781" s="14" t="s">
        <v>124</v>
      </c>
      <c r="D781" s="14" t="s">
        <v>121</v>
      </c>
      <c r="E781" s="14">
        <v>0.14530000000000001</v>
      </c>
      <c r="F781" s="15">
        <v>-0.2167</v>
      </c>
      <c r="G781" s="15">
        <v>2.1000000000000001E-2</v>
      </c>
      <c r="H781" s="17">
        <v>5.1300000000000002E-25</v>
      </c>
      <c r="I781" s="17">
        <f t="shared" si="25"/>
        <v>1.8236318447897091E-3</v>
      </c>
      <c r="J781" s="16">
        <f t="shared" si="26"/>
        <v>106.48274376417233</v>
      </c>
      <c r="K781" s="17"/>
      <c r="L781" s="20"/>
    </row>
    <row r="782" spans="1:12" ht="20" customHeight="1">
      <c r="A782" s="14" t="s">
        <v>1432</v>
      </c>
      <c r="B782" s="21" t="s">
        <v>1433</v>
      </c>
      <c r="C782" s="14" t="s">
        <v>115</v>
      </c>
      <c r="D782" s="14" t="s">
        <v>114</v>
      </c>
      <c r="E782" s="14">
        <v>0.48599999999999999</v>
      </c>
      <c r="F782" s="15">
        <v>-0.24440000000000001</v>
      </c>
      <c r="G782" s="15">
        <v>3.7100000000000001E-2</v>
      </c>
      <c r="H782" s="17">
        <v>4.7200000000000002E-11</v>
      </c>
      <c r="I782" s="17">
        <f t="shared" si="25"/>
        <v>7.4401551548803865E-4</v>
      </c>
      <c r="J782" s="16">
        <f t="shared" si="26"/>
        <v>43.396487965068552</v>
      </c>
      <c r="K782" s="17"/>
      <c r="L782" s="20"/>
    </row>
    <row r="783" spans="1:12" ht="20" customHeight="1">
      <c r="A783" s="14" t="s">
        <v>1434</v>
      </c>
      <c r="B783" s="21" t="s">
        <v>156</v>
      </c>
      <c r="C783" s="14" t="s">
        <v>121</v>
      </c>
      <c r="D783" s="14" t="s">
        <v>124</v>
      </c>
      <c r="E783" s="14">
        <v>0.23250000000000001</v>
      </c>
      <c r="F783" s="15">
        <v>-0.13780000000000001</v>
      </c>
      <c r="G783" s="15">
        <v>2.01E-2</v>
      </c>
      <c r="H783" s="17">
        <v>6.4100000000000004E-12</v>
      </c>
      <c r="I783" s="17">
        <f t="shared" si="25"/>
        <v>8.0576220330498549E-4</v>
      </c>
      <c r="J783" s="16">
        <f t="shared" si="26"/>
        <v>47.000915818915374</v>
      </c>
      <c r="K783" s="17"/>
      <c r="L783" s="20"/>
    </row>
    <row r="784" spans="1:12" ht="20" customHeight="1">
      <c r="A784" s="14" t="s">
        <v>1435</v>
      </c>
      <c r="B784" s="21" t="s">
        <v>1436</v>
      </c>
      <c r="C784" s="14" t="s">
        <v>124</v>
      </c>
      <c r="D784" s="14" t="s">
        <v>121</v>
      </c>
      <c r="E784" s="14">
        <v>0.38269999999999998</v>
      </c>
      <c r="F784" s="15">
        <v>-0.5091</v>
      </c>
      <c r="G784" s="15">
        <v>1.44E-2</v>
      </c>
      <c r="H784" s="17">
        <v>9.9999999999999998E-201</v>
      </c>
      <c r="I784" s="17">
        <f t="shared" si="25"/>
        <v>2.099504218041558E-2</v>
      </c>
      <c r="J784" s="16">
        <f t="shared" si="26"/>
        <v>1249.9171006944443</v>
      </c>
      <c r="K784" s="17"/>
      <c r="L784" s="20"/>
    </row>
    <row r="785" spans="1:12" ht="20" customHeight="1">
      <c r="A785" s="14" t="s">
        <v>1437</v>
      </c>
      <c r="B785" s="21" t="s">
        <v>1438</v>
      </c>
      <c r="C785" s="14" t="s">
        <v>115</v>
      </c>
      <c r="D785" s="14" t="s">
        <v>121</v>
      </c>
      <c r="E785" s="14">
        <v>0.39650000000000002</v>
      </c>
      <c r="F785" s="15">
        <v>-0.26279999999999998</v>
      </c>
      <c r="G785" s="15">
        <v>3.6799999999999999E-2</v>
      </c>
      <c r="H785" s="17">
        <v>9.8099999999999996E-13</v>
      </c>
      <c r="I785" s="17">
        <f t="shared" si="25"/>
        <v>8.7423038206224549E-4</v>
      </c>
      <c r="J785" s="16">
        <f t="shared" si="26"/>
        <v>50.998227788279763</v>
      </c>
      <c r="K785" s="17"/>
      <c r="L785" s="20"/>
    </row>
    <row r="786" spans="1:12" ht="20" customHeight="1">
      <c r="A786" s="14" t="s">
        <v>1439</v>
      </c>
      <c r="B786" s="21" t="s">
        <v>180</v>
      </c>
      <c r="C786" s="14" t="s">
        <v>114</v>
      </c>
      <c r="D786" s="14" t="s">
        <v>124</v>
      </c>
      <c r="E786" s="14">
        <v>0.59489999999999998</v>
      </c>
      <c r="F786" s="15">
        <v>-6.8199999999999997E-2</v>
      </c>
      <c r="G786" s="15">
        <v>1.32E-2</v>
      </c>
      <c r="H786" s="17">
        <v>2.3799999999999999E-7</v>
      </c>
      <c r="I786" s="17">
        <f t="shared" si="25"/>
        <v>4.5779671634467656E-4</v>
      </c>
      <c r="J786" s="16">
        <f t="shared" si="26"/>
        <v>26.694444444444443</v>
      </c>
      <c r="K786" s="17"/>
      <c r="L786" s="20"/>
    </row>
    <row r="787" spans="1:12" ht="20" customHeight="1">
      <c r="A787" s="14" t="s">
        <v>1440</v>
      </c>
      <c r="B787" s="21" t="s">
        <v>1424</v>
      </c>
      <c r="C787" s="14" t="s">
        <v>121</v>
      </c>
      <c r="D787" s="14" t="s">
        <v>124</v>
      </c>
      <c r="E787" s="14">
        <v>0.14580000000000001</v>
      </c>
      <c r="F787" s="15">
        <v>0.1179</v>
      </c>
      <c r="G787" s="15">
        <v>2.58E-2</v>
      </c>
      <c r="H787" s="17">
        <v>4.7600000000000002E-6</v>
      </c>
      <c r="I787" s="17">
        <f t="shared" si="25"/>
        <v>3.5816510520163394E-4</v>
      </c>
      <c r="J787" s="16">
        <f t="shared" si="26"/>
        <v>20.882774472687942</v>
      </c>
      <c r="K787" s="17"/>
      <c r="L787" s="20"/>
    </row>
    <row r="788" spans="1:12" ht="20" customHeight="1">
      <c r="A788" s="14" t="s">
        <v>1441</v>
      </c>
      <c r="B788" s="21" t="s">
        <v>1442</v>
      </c>
      <c r="C788" s="14" t="s">
        <v>114</v>
      </c>
      <c r="D788" s="14" t="s">
        <v>115</v>
      </c>
      <c r="E788" s="14">
        <v>0.10489999999999999</v>
      </c>
      <c r="F788" s="15">
        <v>-0.19850000000000001</v>
      </c>
      <c r="G788" s="15">
        <v>2.8400000000000002E-2</v>
      </c>
      <c r="H788" s="17">
        <v>2.9500000000000002E-12</v>
      </c>
      <c r="I788" s="17">
        <f t="shared" si="25"/>
        <v>8.374736087521762E-4</v>
      </c>
      <c r="J788" s="16">
        <f t="shared" si="26"/>
        <v>48.852224261059312</v>
      </c>
      <c r="K788" s="17"/>
      <c r="L788" s="20"/>
    </row>
    <row r="789" spans="1:12" ht="20" customHeight="1">
      <c r="A789" s="14" t="s">
        <v>1443</v>
      </c>
      <c r="B789" s="21" t="s">
        <v>393</v>
      </c>
      <c r="C789" s="14" t="s">
        <v>124</v>
      </c>
      <c r="D789" s="14" t="s">
        <v>121</v>
      </c>
      <c r="E789" s="14">
        <v>4.1399999999999999E-2</v>
      </c>
      <c r="F789" s="15">
        <v>0.3241</v>
      </c>
      <c r="G789" s="15">
        <v>2.7699999999999999E-2</v>
      </c>
      <c r="H789" s="17">
        <v>1.6000000000000001E-31</v>
      </c>
      <c r="I789" s="17">
        <f t="shared" si="25"/>
        <v>2.3433129482956757E-3</v>
      </c>
      <c r="J789" s="16">
        <f t="shared" si="26"/>
        <v>136.89844778375843</v>
      </c>
      <c r="K789" s="17"/>
      <c r="L789" s="20"/>
    </row>
    <row r="790" spans="1:12" ht="20" customHeight="1">
      <c r="A790" s="14" t="s">
        <v>1444</v>
      </c>
      <c r="B790" s="21" t="s">
        <v>1009</v>
      </c>
      <c r="C790" s="14" t="s">
        <v>124</v>
      </c>
      <c r="D790" s="14" t="s">
        <v>121</v>
      </c>
      <c r="E790" s="14">
        <v>0.1081</v>
      </c>
      <c r="F790" s="15">
        <v>0.91520000000000001</v>
      </c>
      <c r="G790" s="15">
        <v>2.5399999999999999E-2</v>
      </c>
      <c r="H790" s="17">
        <v>9.9999999999999998E-201</v>
      </c>
      <c r="I790" s="17">
        <f t="shared" si="25"/>
        <v>2.1789514509564002E-2</v>
      </c>
      <c r="J790" s="16">
        <f t="shared" si="26"/>
        <v>1298.2687085374173</v>
      </c>
      <c r="K790" s="17"/>
      <c r="L790" s="20"/>
    </row>
    <row r="791" spans="1:12" ht="20" customHeight="1">
      <c r="A791" s="14" t="s">
        <v>1445</v>
      </c>
      <c r="B791" s="21" t="s">
        <v>882</v>
      </c>
      <c r="C791" s="14" t="s">
        <v>124</v>
      </c>
      <c r="D791" s="14" t="s">
        <v>121</v>
      </c>
      <c r="E791" s="14">
        <v>0.54249999999999998</v>
      </c>
      <c r="F791" s="15">
        <v>0.43130000000000002</v>
      </c>
      <c r="G791" s="15">
        <v>1.7299999999999999E-2</v>
      </c>
      <c r="H791" s="17">
        <v>8.9900000000000003E-138</v>
      </c>
      <c r="I791" s="17">
        <f t="shared" si="25"/>
        <v>1.0551412297289937E-2</v>
      </c>
      <c r="J791" s="16">
        <f t="shared" si="26"/>
        <v>621.5366032944637</v>
      </c>
      <c r="K791" s="17"/>
      <c r="L791" s="20"/>
    </row>
    <row r="792" spans="1:12" ht="20" customHeight="1">
      <c r="A792" s="14" t="s">
        <v>1446</v>
      </c>
      <c r="B792" s="21" t="s">
        <v>1447</v>
      </c>
      <c r="C792" s="14" t="s">
        <v>121</v>
      </c>
      <c r="D792" s="14" t="s">
        <v>124</v>
      </c>
      <c r="E792" s="14">
        <v>0.43269999999999997</v>
      </c>
      <c r="F792" s="15">
        <v>0.21659999999999999</v>
      </c>
      <c r="G792" s="15">
        <v>1.34E-2</v>
      </c>
      <c r="H792" s="17">
        <v>5.6599999999999997E-59</v>
      </c>
      <c r="I792" s="17">
        <f t="shared" si="25"/>
        <v>4.4628821155104324E-3</v>
      </c>
      <c r="J792" s="16">
        <f t="shared" si="26"/>
        <v>261.28068612163059</v>
      </c>
      <c r="K792" s="17"/>
      <c r="L792" s="20"/>
    </row>
    <row r="793" spans="1:12" ht="20" customHeight="1">
      <c r="A793" s="14" t="s">
        <v>1448</v>
      </c>
      <c r="B793" s="21" t="s">
        <v>1449</v>
      </c>
      <c r="C793" s="14" t="s">
        <v>124</v>
      </c>
      <c r="D793" s="14" t="s">
        <v>121</v>
      </c>
      <c r="E793" s="14">
        <v>9.7000000000000003E-3</v>
      </c>
      <c r="F793" s="15">
        <v>-0.8528</v>
      </c>
      <c r="G793" s="15">
        <v>0.1152</v>
      </c>
      <c r="H793" s="17">
        <v>1.3199999999999999E-13</v>
      </c>
      <c r="I793" s="17">
        <f t="shared" si="25"/>
        <v>9.3935970188244091E-4</v>
      </c>
      <c r="J793" s="16">
        <f t="shared" si="26"/>
        <v>54.801118827160494</v>
      </c>
      <c r="K793" s="17"/>
      <c r="L793" s="20"/>
    </row>
    <row r="794" spans="1:12" ht="20" customHeight="1">
      <c r="A794" s="14" t="s">
        <v>1450</v>
      </c>
      <c r="B794" s="21" t="s">
        <v>180</v>
      </c>
      <c r="C794" s="14" t="s">
        <v>114</v>
      </c>
      <c r="D794" s="14" t="s">
        <v>121</v>
      </c>
      <c r="E794" s="14">
        <v>0.41220000000000001</v>
      </c>
      <c r="F794" s="15">
        <v>0.65190000000000003</v>
      </c>
      <c r="G794" s="15">
        <v>1.6899999999999998E-2</v>
      </c>
      <c r="H794" s="17">
        <v>9.9999999999999998E-201</v>
      </c>
      <c r="I794" s="17">
        <f t="shared" si="25"/>
        <v>2.4893795813451153E-2</v>
      </c>
      <c r="J794" s="16">
        <f t="shared" si="26"/>
        <v>1487.9507370190124</v>
      </c>
      <c r="K794" s="17"/>
      <c r="L794" s="20"/>
    </row>
    <row r="795" spans="1:12" ht="20" customHeight="1">
      <c r="A795" s="14" t="s">
        <v>1451</v>
      </c>
      <c r="B795" s="21" t="s">
        <v>180</v>
      </c>
      <c r="C795" s="14" t="s">
        <v>121</v>
      </c>
      <c r="D795" s="14" t="s">
        <v>124</v>
      </c>
      <c r="E795" s="14">
        <v>0.41649999999999998</v>
      </c>
      <c r="F795" s="15">
        <v>-0.19470000000000001</v>
      </c>
      <c r="G795" s="15">
        <v>2.1299999999999999E-2</v>
      </c>
      <c r="H795" s="17">
        <v>5.3999999999999999E-20</v>
      </c>
      <c r="I795" s="17">
        <f t="shared" si="25"/>
        <v>1.4315324418145219E-3</v>
      </c>
      <c r="J795" s="16">
        <f t="shared" si="26"/>
        <v>83.555048601467973</v>
      </c>
      <c r="K795" s="17"/>
      <c r="L795" s="20"/>
    </row>
    <row r="796" spans="1:12" ht="20" customHeight="1">
      <c r="A796" s="14" t="s">
        <v>1452</v>
      </c>
      <c r="B796" s="21" t="s">
        <v>1453</v>
      </c>
      <c r="C796" s="14" t="s">
        <v>115</v>
      </c>
      <c r="D796" s="14" t="s">
        <v>124</v>
      </c>
      <c r="E796" s="14">
        <v>0.16539999999999999</v>
      </c>
      <c r="F796" s="15">
        <v>-0.29260000000000003</v>
      </c>
      <c r="G796" s="15">
        <v>5.1200000000000002E-2</v>
      </c>
      <c r="H796" s="17">
        <v>1.11E-8</v>
      </c>
      <c r="I796" s="17">
        <f t="shared" si="25"/>
        <v>5.6003617835873466E-4</v>
      </c>
      <c r="J796" s="16">
        <f t="shared" si="26"/>
        <v>32.65943908691407</v>
      </c>
      <c r="K796" s="17"/>
      <c r="L796" s="20"/>
    </row>
    <row r="797" spans="1:12" ht="20" customHeight="1">
      <c r="A797" s="14" t="s">
        <v>1454</v>
      </c>
      <c r="B797" s="21" t="s">
        <v>388</v>
      </c>
      <c r="C797" s="14" t="s">
        <v>115</v>
      </c>
      <c r="D797" s="14" t="s">
        <v>124</v>
      </c>
      <c r="E797" s="14">
        <v>0.51519999999999999</v>
      </c>
      <c r="F797" s="15">
        <v>0.29599999999999999</v>
      </c>
      <c r="G797" s="15">
        <v>5.5300000000000002E-2</v>
      </c>
      <c r="H797" s="17">
        <v>8.7800000000000005E-8</v>
      </c>
      <c r="I797" s="17">
        <f t="shared" si="25"/>
        <v>4.9132671309721891E-4</v>
      </c>
      <c r="J797" s="16">
        <f t="shared" si="26"/>
        <v>28.650562933072596</v>
      </c>
      <c r="K797" s="17"/>
      <c r="L797" s="20"/>
    </row>
    <row r="798" spans="1:12" ht="20" customHeight="1">
      <c r="A798" s="14" t="s">
        <v>173</v>
      </c>
      <c r="B798" s="21" t="s">
        <v>174</v>
      </c>
      <c r="C798" s="14" t="s">
        <v>114</v>
      </c>
      <c r="D798" s="14" t="s">
        <v>121</v>
      </c>
      <c r="E798" s="14">
        <v>9.1999999999999998E-2</v>
      </c>
      <c r="F798" s="15">
        <v>-0.37490000000000001</v>
      </c>
      <c r="G798" s="15">
        <v>2.9100000000000001E-2</v>
      </c>
      <c r="H798" s="17">
        <v>5.7399999999999997E-38</v>
      </c>
      <c r="I798" s="17">
        <f t="shared" si="25"/>
        <v>2.8396222261816199E-3</v>
      </c>
      <c r="J798" s="16">
        <f t="shared" si="26"/>
        <v>165.97585054498649</v>
      </c>
      <c r="K798" s="17"/>
      <c r="L798" s="20"/>
    </row>
    <row r="799" spans="1:12" ht="20" customHeight="1">
      <c r="A799" s="14" t="s">
        <v>1455</v>
      </c>
      <c r="B799" s="21" t="s">
        <v>752</v>
      </c>
      <c r="C799" s="14" t="s">
        <v>121</v>
      </c>
      <c r="D799" s="14" t="s">
        <v>115</v>
      </c>
      <c r="E799" s="14">
        <v>2.6700000000000002E-2</v>
      </c>
      <c r="F799" s="15">
        <v>0.71379999999999999</v>
      </c>
      <c r="G799" s="15">
        <v>3.3799999999999997E-2</v>
      </c>
      <c r="H799" s="17">
        <v>3.6099999999999998E-99</v>
      </c>
      <c r="I799" s="17">
        <f t="shared" si="25"/>
        <v>7.5938112996738628E-3</v>
      </c>
      <c r="J799" s="16">
        <f t="shared" si="26"/>
        <v>445.98441931304939</v>
      </c>
      <c r="K799" s="17"/>
      <c r="L799" s="20"/>
    </row>
    <row r="800" spans="1:12" ht="20" customHeight="1">
      <c r="A800" s="14" t="s">
        <v>1456</v>
      </c>
      <c r="B800" s="21" t="s">
        <v>1457</v>
      </c>
      <c r="C800" s="14" t="s">
        <v>121</v>
      </c>
      <c r="D800" s="14" t="s">
        <v>114</v>
      </c>
      <c r="E800" s="14">
        <v>3.9399999999999998E-2</v>
      </c>
      <c r="F800" s="15">
        <v>-1.0239</v>
      </c>
      <c r="G800" s="15">
        <v>0.1106</v>
      </c>
      <c r="H800" s="17">
        <v>2.0099999999999999E-20</v>
      </c>
      <c r="I800" s="17">
        <f t="shared" ref="I800:I863" si="27">F800^2/(F800^2+G800^2*58284)</f>
        <v>1.4683085767303512E-3</v>
      </c>
      <c r="J800" s="16">
        <f t="shared" si="26"/>
        <v>85.70473808815305</v>
      </c>
      <c r="K800" s="17"/>
      <c r="L800" s="20"/>
    </row>
    <row r="801" spans="1:12" ht="20" customHeight="1">
      <c r="A801" s="14" t="s">
        <v>1458</v>
      </c>
      <c r="B801" s="21" t="s">
        <v>1459</v>
      </c>
      <c r="C801" s="14" t="s">
        <v>124</v>
      </c>
      <c r="D801" s="14" t="s">
        <v>121</v>
      </c>
      <c r="E801" s="14">
        <v>0.1313</v>
      </c>
      <c r="F801" s="15">
        <v>-0.61819999999999997</v>
      </c>
      <c r="G801" s="15">
        <v>5.1799999999999999E-2</v>
      </c>
      <c r="H801" s="17">
        <v>8.22E-33</v>
      </c>
      <c r="I801" s="17">
        <f t="shared" si="27"/>
        <v>2.4377498512468398E-3</v>
      </c>
      <c r="J801" s="16">
        <f t="shared" si="26"/>
        <v>142.42901864909587</v>
      </c>
      <c r="K801" s="17"/>
      <c r="L801" s="20"/>
    </row>
    <row r="802" spans="1:12" ht="20" customHeight="1">
      <c r="A802" s="14" t="s">
        <v>1460</v>
      </c>
      <c r="B802" s="21" t="s">
        <v>1424</v>
      </c>
      <c r="C802" s="14" t="s">
        <v>121</v>
      </c>
      <c r="D802" s="14" t="s">
        <v>114</v>
      </c>
      <c r="E802" s="14">
        <v>2.9700000000000001E-2</v>
      </c>
      <c r="F802" s="15">
        <v>-0.31619999999999998</v>
      </c>
      <c r="G802" s="15">
        <v>6.4399999999999999E-2</v>
      </c>
      <c r="H802" s="17">
        <v>9.0299999999999997E-7</v>
      </c>
      <c r="I802" s="17">
        <f t="shared" si="27"/>
        <v>4.1345005186589016E-4</v>
      </c>
      <c r="J802" s="16">
        <f t="shared" si="26"/>
        <v>24.107490065969674</v>
      </c>
      <c r="K802" s="17"/>
      <c r="L802" s="20"/>
    </row>
    <row r="803" spans="1:12" ht="20" customHeight="1">
      <c r="A803" s="14" t="s">
        <v>1461</v>
      </c>
      <c r="B803" s="21" t="s">
        <v>1462</v>
      </c>
      <c r="C803" s="14" t="s">
        <v>114</v>
      </c>
      <c r="D803" s="14" t="s">
        <v>115</v>
      </c>
      <c r="E803" s="14">
        <v>0.1933</v>
      </c>
      <c r="F803" s="15">
        <v>0.19639999999999999</v>
      </c>
      <c r="G803" s="15">
        <v>1.8700000000000001E-2</v>
      </c>
      <c r="H803" s="17">
        <v>6.49E-26</v>
      </c>
      <c r="I803" s="17">
        <f t="shared" si="27"/>
        <v>1.8889882274730977E-3</v>
      </c>
      <c r="J803" s="16">
        <f t="shared" si="26"/>
        <v>110.30615688180957</v>
      </c>
      <c r="K803" s="17"/>
      <c r="L803" s="20"/>
    </row>
    <row r="804" spans="1:12" ht="20" customHeight="1">
      <c r="A804" s="14" t="s">
        <v>1463</v>
      </c>
      <c r="B804" s="21" t="s">
        <v>1464</v>
      </c>
      <c r="C804" s="14" t="s">
        <v>124</v>
      </c>
      <c r="D804" s="14" t="s">
        <v>121</v>
      </c>
      <c r="E804" s="14">
        <v>0.28210000000000002</v>
      </c>
      <c r="F804" s="15">
        <v>0.1298</v>
      </c>
      <c r="G804" s="15">
        <v>1.18E-2</v>
      </c>
      <c r="H804" s="17">
        <v>2.7799999999999999E-28</v>
      </c>
      <c r="I804" s="17">
        <f t="shared" si="27"/>
        <v>2.0717404331820903E-3</v>
      </c>
      <c r="J804" s="16">
        <f t="shared" si="26"/>
        <v>120.99999999999999</v>
      </c>
      <c r="K804" s="17"/>
      <c r="L804" s="20"/>
    </row>
    <row r="805" spans="1:12" ht="20" customHeight="1">
      <c r="A805" s="14" t="s">
        <v>1465</v>
      </c>
      <c r="B805" s="21" t="s">
        <v>441</v>
      </c>
      <c r="C805" s="14" t="s">
        <v>124</v>
      </c>
      <c r="D805" s="14" t="s">
        <v>121</v>
      </c>
      <c r="E805" s="14">
        <v>0.41930000000000001</v>
      </c>
      <c r="F805" s="15">
        <v>-7.8200000000000006E-2</v>
      </c>
      <c r="G805" s="15">
        <v>1.34E-2</v>
      </c>
      <c r="H805" s="17">
        <v>5.3700000000000003E-9</v>
      </c>
      <c r="I805" s="17">
        <f t="shared" si="27"/>
        <v>5.8398388749793598E-4</v>
      </c>
      <c r="J805" s="16">
        <f t="shared" si="26"/>
        <v>34.056805524615726</v>
      </c>
      <c r="K805" s="17"/>
      <c r="L805" s="20"/>
    </row>
    <row r="806" spans="1:12" ht="20" customHeight="1">
      <c r="A806" s="14" t="s">
        <v>1466</v>
      </c>
      <c r="B806" s="21" t="s">
        <v>1467</v>
      </c>
      <c r="C806" s="14" t="s">
        <v>115</v>
      </c>
      <c r="D806" s="14" t="s">
        <v>114</v>
      </c>
      <c r="E806" s="14">
        <v>0.5585</v>
      </c>
      <c r="F806" s="15">
        <v>0.1236</v>
      </c>
      <c r="G806" s="15">
        <v>1.37E-2</v>
      </c>
      <c r="H806" s="17">
        <v>1.87E-19</v>
      </c>
      <c r="I806" s="17">
        <f t="shared" si="27"/>
        <v>1.3945702003720277E-3</v>
      </c>
      <c r="J806" s="16">
        <f t="shared" si="26"/>
        <v>81.394640098033989</v>
      </c>
      <c r="K806" s="17"/>
      <c r="L806" s="20"/>
    </row>
    <row r="807" spans="1:12" ht="20" customHeight="1">
      <c r="A807" s="14" t="s">
        <v>1468</v>
      </c>
      <c r="B807" s="21" t="s">
        <v>1469</v>
      </c>
      <c r="C807" s="14" t="s">
        <v>115</v>
      </c>
      <c r="D807" s="14" t="s">
        <v>114</v>
      </c>
      <c r="E807" s="14">
        <v>0.68640000000000001</v>
      </c>
      <c r="F807" s="15">
        <v>7.3599999999999999E-2</v>
      </c>
      <c r="G807" s="15">
        <v>1.4200000000000001E-2</v>
      </c>
      <c r="H807" s="17">
        <v>2.0900000000000001E-7</v>
      </c>
      <c r="I807" s="17">
        <f t="shared" si="27"/>
        <v>4.6071193138712567E-4</v>
      </c>
      <c r="J807" s="16">
        <f t="shared" si="26"/>
        <v>26.864511009720292</v>
      </c>
      <c r="K807" s="17"/>
      <c r="L807" s="20"/>
    </row>
    <row r="808" spans="1:12" ht="20" customHeight="1">
      <c r="A808" s="14" t="s">
        <v>1470</v>
      </c>
      <c r="B808" s="21" t="s">
        <v>1471</v>
      </c>
      <c r="C808" s="14" t="s">
        <v>114</v>
      </c>
      <c r="D808" s="14" t="s">
        <v>121</v>
      </c>
      <c r="E808" s="14">
        <v>0.59519999999999995</v>
      </c>
      <c r="F808" s="15">
        <v>8.2400000000000001E-2</v>
      </c>
      <c r="G808" s="15">
        <v>1.77E-2</v>
      </c>
      <c r="H808" s="17">
        <v>3.0699999999999998E-6</v>
      </c>
      <c r="I808" s="17">
        <f t="shared" si="27"/>
        <v>3.7170386950266868E-4</v>
      </c>
      <c r="J808" s="16">
        <f t="shared" si="26"/>
        <v>21.672444061412747</v>
      </c>
      <c r="K808" s="17"/>
      <c r="L808" s="20"/>
    </row>
    <row r="809" spans="1:12" ht="20" customHeight="1">
      <c r="A809" s="14" t="s">
        <v>1472</v>
      </c>
      <c r="B809" s="21" t="s">
        <v>1473</v>
      </c>
      <c r="C809" s="14" t="s">
        <v>121</v>
      </c>
      <c r="D809" s="14" t="s">
        <v>124</v>
      </c>
      <c r="E809" s="14">
        <v>0.46500000000000002</v>
      </c>
      <c r="F809" s="15">
        <v>8.7099999999999997E-2</v>
      </c>
      <c r="G809" s="15">
        <v>1.5299999999999999E-2</v>
      </c>
      <c r="H809" s="17">
        <v>1.28E-8</v>
      </c>
      <c r="I809" s="17">
        <f t="shared" si="27"/>
        <v>5.5572851562957692E-4</v>
      </c>
      <c r="J809" s="16">
        <f t="shared" si="26"/>
        <v>32.408090905207402</v>
      </c>
      <c r="K809" s="17"/>
      <c r="L809" s="20"/>
    </row>
    <row r="810" spans="1:12" ht="20" customHeight="1">
      <c r="A810" s="14" t="s">
        <v>1474</v>
      </c>
      <c r="B810" s="21" t="s">
        <v>196</v>
      </c>
      <c r="C810" s="14" t="s">
        <v>124</v>
      </c>
      <c r="D810" s="14" t="s">
        <v>121</v>
      </c>
      <c r="E810" s="14">
        <v>0.52200000000000002</v>
      </c>
      <c r="F810" s="15">
        <v>-6.4199999999999993E-2</v>
      </c>
      <c r="G810" s="15">
        <v>1.38E-2</v>
      </c>
      <c r="H810" s="17">
        <v>3.1E-6</v>
      </c>
      <c r="I810" s="17">
        <f t="shared" si="27"/>
        <v>3.7119429795758833E-4</v>
      </c>
      <c r="J810" s="16">
        <f t="shared" si="26"/>
        <v>21.642722117202265</v>
      </c>
      <c r="K810" s="17"/>
      <c r="L810" s="20"/>
    </row>
    <row r="811" spans="1:12" ht="20" customHeight="1">
      <c r="A811" s="14" t="s">
        <v>1475</v>
      </c>
      <c r="B811" s="21" t="s">
        <v>1476</v>
      </c>
      <c r="C811" s="14" t="s">
        <v>114</v>
      </c>
      <c r="D811" s="14" t="s">
        <v>115</v>
      </c>
      <c r="E811" s="14">
        <v>0.1113</v>
      </c>
      <c r="F811" s="15">
        <v>0.38100000000000001</v>
      </c>
      <c r="G811" s="15">
        <v>4.24E-2</v>
      </c>
      <c r="H811" s="17">
        <v>2.45E-19</v>
      </c>
      <c r="I811" s="17">
        <f t="shared" si="27"/>
        <v>1.3834632979118353E-3</v>
      </c>
      <c r="J811" s="16">
        <f t="shared" si="26"/>
        <v>80.745483268066934</v>
      </c>
      <c r="K811" s="17"/>
      <c r="L811" s="20"/>
    </row>
    <row r="812" spans="1:12" ht="20" customHeight="1">
      <c r="A812" s="14" t="s">
        <v>1477</v>
      </c>
      <c r="B812" s="21" t="s">
        <v>1478</v>
      </c>
      <c r="C812" s="14" t="s">
        <v>115</v>
      </c>
      <c r="D812" s="14" t="s">
        <v>124</v>
      </c>
      <c r="E812" s="14">
        <v>0.19389999999999999</v>
      </c>
      <c r="F812" s="15">
        <v>0.249</v>
      </c>
      <c r="G812" s="15">
        <v>3.49E-2</v>
      </c>
      <c r="H812" s="17">
        <v>9.5199999999999998E-13</v>
      </c>
      <c r="I812" s="17">
        <f t="shared" si="27"/>
        <v>8.7260833369762745E-4</v>
      </c>
      <c r="J812" s="16">
        <f t="shared" si="26"/>
        <v>50.903522959581608</v>
      </c>
      <c r="K812" s="17"/>
      <c r="L812" s="20"/>
    </row>
    <row r="813" spans="1:12" ht="20" customHeight="1">
      <c r="A813" s="14" t="s">
        <v>1479</v>
      </c>
      <c r="B813" s="21" t="s">
        <v>1480</v>
      </c>
      <c r="C813" s="14" t="s">
        <v>124</v>
      </c>
      <c r="D813" s="14" t="s">
        <v>121</v>
      </c>
      <c r="E813" s="14">
        <v>0.29820000000000002</v>
      </c>
      <c r="F813" s="15">
        <v>-6.6699999999999995E-2</v>
      </c>
      <c r="G813" s="15">
        <v>1.3299999999999999E-2</v>
      </c>
      <c r="H813" s="17">
        <v>5.0500000000000004E-7</v>
      </c>
      <c r="I813" s="17">
        <f t="shared" si="27"/>
        <v>4.3133199179529836E-4</v>
      </c>
      <c r="J813" s="16">
        <f t="shared" si="26"/>
        <v>25.150602069082478</v>
      </c>
      <c r="K813" s="17"/>
      <c r="L813" s="20"/>
    </row>
    <row r="814" spans="1:12" ht="20" customHeight="1">
      <c r="A814" s="14" t="s">
        <v>1481</v>
      </c>
      <c r="B814" s="21" t="s">
        <v>915</v>
      </c>
      <c r="C814" s="14" t="s">
        <v>114</v>
      </c>
      <c r="D814" s="14" t="s">
        <v>115</v>
      </c>
      <c r="E814" s="14">
        <v>0.46350000000000002</v>
      </c>
      <c r="F814" s="15">
        <v>6.9000000000000006E-2</v>
      </c>
      <c r="G814" s="15">
        <v>1.35E-2</v>
      </c>
      <c r="H814" s="17">
        <v>2.9999999999999999E-7</v>
      </c>
      <c r="I814" s="17">
        <f t="shared" si="27"/>
        <v>4.4800894324090862E-4</v>
      </c>
      <c r="J814" s="16">
        <f t="shared" si="26"/>
        <v>26.123456790123463</v>
      </c>
      <c r="K814" s="17"/>
      <c r="L814" s="20"/>
    </row>
    <row r="815" spans="1:12" ht="20" customHeight="1">
      <c r="A815" s="14" t="s">
        <v>1482</v>
      </c>
      <c r="B815" s="21" t="s">
        <v>1483</v>
      </c>
      <c r="C815" s="14" t="s">
        <v>121</v>
      </c>
      <c r="D815" s="14" t="s">
        <v>124</v>
      </c>
      <c r="E815" s="14">
        <v>0.80879999999999996</v>
      </c>
      <c r="F815" s="15">
        <v>7.0199999999999999E-2</v>
      </c>
      <c r="G815" s="15">
        <v>1.5100000000000001E-2</v>
      </c>
      <c r="H815" s="17">
        <v>3.4000000000000001E-6</v>
      </c>
      <c r="I815" s="17">
        <f t="shared" si="27"/>
        <v>3.7068922470412288E-4</v>
      </c>
      <c r="J815" s="16">
        <f t="shared" si="26"/>
        <v>21.613262576202796</v>
      </c>
      <c r="K815" s="17"/>
      <c r="L815" s="20"/>
    </row>
    <row r="816" spans="1:12" ht="20" customHeight="1">
      <c r="A816" s="14" t="s">
        <v>1484</v>
      </c>
      <c r="B816" s="21" t="s">
        <v>1485</v>
      </c>
      <c r="C816" s="14" t="s">
        <v>124</v>
      </c>
      <c r="D816" s="14" t="s">
        <v>121</v>
      </c>
      <c r="E816" s="14">
        <v>0.40060000000000001</v>
      </c>
      <c r="F816" s="15">
        <v>0.11269999999999999</v>
      </c>
      <c r="G816" s="15">
        <v>1.2800000000000001E-2</v>
      </c>
      <c r="H816" s="17">
        <v>1.4999999999999999E-18</v>
      </c>
      <c r="I816" s="17">
        <f t="shared" si="27"/>
        <v>1.3283156199955135E-3</v>
      </c>
      <c r="J816" s="16">
        <f t="shared" si="26"/>
        <v>77.522521972656236</v>
      </c>
      <c r="K816" s="17"/>
      <c r="L816" s="20"/>
    </row>
    <row r="817" spans="1:12" ht="20" customHeight="1">
      <c r="A817" s="14" t="s">
        <v>1486</v>
      </c>
      <c r="B817" s="21" t="s">
        <v>1485</v>
      </c>
      <c r="C817" s="14" t="s">
        <v>114</v>
      </c>
      <c r="D817" s="14" t="s">
        <v>115</v>
      </c>
      <c r="E817" s="14">
        <v>0.53949999999999998</v>
      </c>
      <c r="F817" s="15">
        <v>7.1900000000000006E-2</v>
      </c>
      <c r="G817" s="15">
        <v>1.3299999999999999E-2</v>
      </c>
      <c r="H817" s="17">
        <v>7.0900000000000006E-8</v>
      </c>
      <c r="I817" s="17">
        <f t="shared" si="27"/>
        <v>5.0117273718612912E-4</v>
      </c>
      <c r="J817" s="16">
        <f t="shared" si="26"/>
        <v>29.224998586692298</v>
      </c>
      <c r="K817" s="17"/>
      <c r="L817" s="20"/>
    </row>
    <row r="818" spans="1:12" ht="20" customHeight="1">
      <c r="A818" s="14" t="s">
        <v>1487</v>
      </c>
      <c r="B818" s="21" t="s">
        <v>1488</v>
      </c>
      <c r="C818" s="14" t="s">
        <v>114</v>
      </c>
      <c r="D818" s="14" t="s">
        <v>115</v>
      </c>
      <c r="E818" s="14">
        <v>0.34589999999999999</v>
      </c>
      <c r="F818" s="15">
        <v>7.0999999999999994E-2</v>
      </c>
      <c r="G818" s="15">
        <v>1.43E-2</v>
      </c>
      <c r="H818" s="17">
        <v>6.9299999999999997E-7</v>
      </c>
      <c r="I818" s="17">
        <f t="shared" si="27"/>
        <v>4.2277726442522054E-4</v>
      </c>
      <c r="J818" s="16">
        <f t="shared" si="26"/>
        <v>24.65157220401975</v>
      </c>
      <c r="K818" s="17"/>
      <c r="L818" s="20"/>
    </row>
    <row r="819" spans="1:12" ht="20" customHeight="1">
      <c r="A819" s="14" t="s">
        <v>1489</v>
      </c>
      <c r="B819" s="21" t="s">
        <v>461</v>
      </c>
      <c r="C819" s="14" t="s">
        <v>115</v>
      </c>
      <c r="D819" s="14" t="s">
        <v>124</v>
      </c>
      <c r="E819" s="14">
        <v>0.46310000000000001</v>
      </c>
      <c r="F819" s="15">
        <v>-0.105</v>
      </c>
      <c r="G819" s="15">
        <v>2.1600000000000001E-2</v>
      </c>
      <c r="H819" s="17">
        <v>1.22E-6</v>
      </c>
      <c r="I819" s="17">
        <f t="shared" si="27"/>
        <v>4.0527116385898548E-4</v>
      </c>
      <c r="J819" s="16">
        <f t="shared" si="26"/>
        <v>23.630401234567895</v>
      </c>
      <c r="K819" s="17"/>
      <c r="L819" s="20"/>
    </row>
    <row r="820" spans="1:12" ht="20" customHeight="1">
      <c r="A820" s="14" t="s">
        <v>1490</v>
      </c>
      <c r="B820" s="21" t="s">
        <v>1491</v>
      </c>
      <c r="C820" s="14" t="s">
        <v>124</v>
      </c>
      <c r="D820" s="14" t="s">
        <v>121</v>
      </c>
      <c r="E820" s="14">
        <v>0.51</v>
      </c>
      <c r="F820" s="15">
        <v>8.0600000000000005E-2</v>
      </c>
      <c r="G820" s="15">
        <v>1.7500000000000002E-2</v>
      </c>
      <c r="H820" s="17">
        <v>4.2200000000000003E-6</v>
      </c>
      <c r="I820" s="17">
        <f t="shared" si="27"/>
        <v>3.6382002799090511E-4</v>
      </c>
      <c r="J820" s="16">
        <f t="shared" si="26"/>
        <v>21.212604081632652</v>
      </c>
      <c r="K820" s="17"/>
      <c r="L820" s="20"/>
    </row>
    <row r="821" spans="1:12" ht="20" customHeight="1">
      <c r="A821" s="14" t="s">
        <v>1492</v>
      </c>
      <c r="B821" s="21" t="s">
        <v>1493</v>
      </c>
      <c r="C821" s="14" t="s">
        <v>124</v>
      </c>
      <c r="D821" s="14" t="s">
        <v>121</v>
      </c>
      <c r="E821" s="14">
        <v>4.9299999999999997E-2</v>
      </c>
      <c r="F821" s="15">
        <v>-0.13569999999999999</v>
      </c>
      <c r="G821" s="15">
        <v>2.7300000000000001E-2</v>
      </c>
      <c r="H821" s="17">
        <v>6.7800000000000001E-7</v>
      </c>
      <c r="I821" s="17">
        <f t="shared" si="27"/>
        <v>4.2374148489159763E-4</v>
      </c>
      <c r="J821" s="16">
        <f t="shared" si="26"/>
        <v>24.707818433093149</v>
      </c>
      <c r="K821" s="17"/>
      <c r="L821" s="20"/>
    </row>
    <row r="822" spans="1:12" ht="20" customHeight="1">
      <c r="A822" s="14" t="s">
        <v>1494</v>
      </c>
      <c r="B822" s="21" t="s">
        <v>1495</v>
      </c>
      <c r="C822" s="14" t="s">
        <v>121</v>
      </c>
      <c r="D822" s="14" t="s">
        <v>124</v>
      </c>
      <c r="E822" s="14">
        <v>0.38129999999999997</v>
      </c>
      <c r="F822" s="15">
        <v>-7.9500000000000001E-2</v>
      </c>
      <c r="G822" s="15">
        <v>1.6500000000000001E-2</v>
      </c>
      <c r="H822" s="17">
        <v>1.37E-6</v>
      </c>
      <c r="I822" s="17">
        <f t="shared" si="27"/>
        <v>3.9814757200142361E-4</v>
      </c>
      <c r="J822" s="16">
        <f t="shared" si="26"/>
        <v>23.214876033057848</v>
      </c>
      <c r="K822" s="17"/>
      <c r="L822" s="20"/>
    </row>
    <row r="823" spans="1:12" ht="20" customHeight="1">
      <c r="A823" s="14" t="s">
        <v>1496</v>
      </c>
      <c r="B823" s="21" t="s">
        <v>1497</v>
      </c>
      <c r="C823" s="14" t="s">
        <v>114</v>
      </c>
      <c r="D823" s="14" t="s">
        <v>121</v>
      </c>
      <c r="E823" s="14">
        <v>0.49419999999999997</v>
      </c>
      <c r="F823" s="15">
        <v>-7.8399999999999997E-2</v>
      </c>
      <c r="G823" s="15">
        <v>1.21E-2</v>
      </c>
      <c r="H823" s="17">
        <v>9.7300000000000003E-11</v>
      </c>
      <c r="I823" s="17">
        <f t="shared" si="27"/>
        <v>7.1977925657769229E-4</v>
      </c>
      <c r="J823" s="16">
        <f t="shared" si="26"/>
        <v>41.981831842087288</v>
      </c>
      <c r="K823" s="17"/>
      <c r="L823" s="20"/>
    </row>
    <row r="824" spans="1:12" ht="20" customHeight="1">
      <c r="A824" s="14" t="s">
        <v>1498</v>
      </c>
      <c r="B824" s="21" t="s">
        <v>1499</v>
      </c>
      <c r="C824" s="14" t="s">
        <v>124</v>
      </c>
      <c r="D824" s="14" t="s">
        <v>121</v>
      </c>
      <c r="E824" s="14">
        <v>0.15129999999999999</v>
      </c>
      <c r="F824" s="15">
        <v>0.1153</v>
      </c>
      <c r="G824" s="15">
        <v>1.49E-2</v>
      </c>
      <c r="H824" s="17">
        <v>9.9200000000000003E-15</v>
      </c>
      <c r="I824" s="17">
        <f t="shared" si="27"/>
        <v>1.0263388440714138E-3</v>
      </c>
      <c r="J824" s="16">
        <f t="shared" si="26"/>
        <v>59.880590964370974</v>
      </c>
      <c r="K824" s="17"/>
      <c r="L824" s="20"/>
    </row>
    <row r="825" spans="1:12" ht="20" customHeight="1">
      <c r="A825" s="14" t="s">
        <v>1500</v>
      </c>
      <c r="B825" s="21" t="s">
        <v>1501</v>
      </c>
      <c r="C825" s="14" t="s">
        <v>115</v>
      </c>
      <c r="D825" s="14" t="s">
        <v>124</v>
      </c>
      <c r="E825" s="14">
        <v>0.50829999999999997</v>
      </c>
      <c r="F825" s="15">
        <v>7.0400000000000004E-2</v>
      </c>
      <c r="G825" s="15">
        <v>1.34E-2</v>
      </c>
      <c r="H825" s="17">
        <v>1.54E-7</v>
      </c>
      <c r="I825" s="17">
        <f t="shared" si="27"/>
        <v>4.7334822275514301E-4</v>
      </c>
      <c r="J825" s="16">
        <f t="shared" si="26"/>
        <v>27.601693027400309</v>
      </c>
      <c r="K825" s="17"/>
      <c r="L825" s="20"/>
    </row>
    <row r="826" spans="1:12" ht="20" customHeight="1">
      <c r="A826" s="14" t="s">
        <v>1502</v>
      </c>
      <c r="B826" s="21" t="s">
        <v>928</v>
      </c>
      <c r="C826" s="14" t="s">
        <v>114</v>
      </c>
      <c r="D826" s="14" t="s">
        <v>115</v>
      </c>
      <c r="E826" s="14">
        <v>0.35680000000000001</v>
      </c>
      <c r="F826" s="15">
        <v>6.7100000000000007E-2</v>
      </c>
      <c r="G826" s="15">
        <v>1.14E-2</v>
      </c>
      <c r="H826" s="17">
        <v>4.42E-9</v>
      </c>
      <c r="I826" s="17">
        <f t="shared" si="27"/>
        <v>5.9405672399198857E-4</v>
      </c>
      <c r="J826" s="16">
        <f t="shared" si="26"/>
        <v>34.644582948599577</v>
      </c>
      <c r="K826" s="17"/>
      <c r="L826" s="20"/>
    </row>
    <row r="827" spans="1:12" ht="20" customHeight="1">
      <c r="A827" s="14" t="s">
        <v>1503</v>
      </c>
      <c r="B827" s="21" t="s">
        <v>1504</v>
      </c>
      <c r="C827" s="14" t="s">
        <v>114</v>
      </c>
      <c r="D827" s="14" t="s">
        <v>115</v>
      </c>
      <c r="E827" s="14">
        <v>0.16889999999999999</v>
      </c>
      <c r="F827" s="15">
        <v>0.1487</v>
      </c>
      <c r="G827" s="15">
        <v>1.43E-2</v>
      </c>
      <c r="H827" s="17">
        <v>3.1299999999999999E-25</v>
      </c>
      <c r="I827" s="17">
        <f t="shared" si="27"/>
        <v>1.8518062170349407E-3</v>
      </c>
      <c r="J827" s="16">
        <f t="shared" si="26"/>
        <v>108.13091104699495</v>
      </c>
      <c r="K827" s="17"/>
      <c r="L827" s="20"/>
    </row>
    <row r="828" spans="1:12" ht="20" customHeight="1">
      <c r="A828" s="14" t="s">
        <v>1505</v>
      </c>
      <c r="B828" s="21" t="s">
        <v>1506</v>
      </c>
      <c r="C828" s="14" t="s">
        <v>121</v>
      </c>
      <c r="D828" s="14" t="s">
        <v>124</v>
      </c>
      <c r="E828" s="14">
        <v>0.89239999999999997</v>
      </c>
      <c r="F828" s="15">
        <v>-0.1938</v>
      </c>
      <c r="G828" s="15">
        <v>2.87E-2</v>
      </c>
      <c r="H828" s="17">
        <v>1.5100000000000001E-11</v>
      </c>
      <c r="I828" s="17">
        <f t="shared" si="27"/>
        <v>7.8172638430136314E-4</v>
      </c>
      <c r="J828" s="16">
        <f t="shared" si="26"/>
        <v>45.597785574670084</v>
      </c>
      <c r="K828" s="17"/>
      <c r="L828" s="20"/>
    </row>
    <row r="829" spans="1:12" ht="20" customHeight="1">
      <c r="A829" s="14" t="s">
        <v>1507</v>
      </c>
      <c r="B829" s="21" t="s">
        <v>481</v>
      </c>
      <c r="C829" s="14" t="s">
        <v>121</v>
      </c>
      <c r="D829" s="14" t="s">
        <v>124</v>
      </c>
      <c r="E829" s="14">
        <v>0.75070000000000003</v>
      </c>
      <c r="F829" s="15">
        <v>-5.5300000000000002E-2</v>
      </c>
      <c r="G829" s="15">
        <v>1.2E-2</v>
      </c>
      <c r="H829" s="17">
        <v>4.3100000000000002E-6</v>
      </c>
      <c r="I829" s="17">
        <f t="shared" si="27"/>
        <v>3.6423376869608399E-4</v>
      </c>
      <c r="J829" s="16">
        <f t="shared" si="26"/>
        <v>21.236736111111114</v>
      </c>
      <c r="K829" s="17"/>
      <c r="L829" s="20"/>
    </row>
    <row r="830" spans="1:12" ht="20" customHeight="1">
      <c r="A830" s="14" t="s">
        <v>1508</v>
      </c>
      <c r="B830" s="21" t="s">
        <v>479</v>
      </c>
      <c r="C830" s="14" t="s">
        <v>115</v>
      </c>
      <c r="D830" s="14" t="s">
        <v>114</v>
      </c>
      <c r="E830" s="14">
        <v>0.43490000000000001</v>
      </c>
      <c r="F830" s="15">
        <v>8.2900000000000001E-2</v>
      </c>
      <c r="G830" s="15">
        <v>1.34E-2</v>
      </c>
      <c r="H830" s="17">
        <v>6.1700000000000004E-10</v>
      </c>
      <c r="I830" s="17">
        <f t="shared" si="27"/>
        <v>6.5624350536612496E-4</v>
      </c>
      <c r="J830" s="16">
        <f t="shared" si="26"/>
        <v>38.273613276899084</v>
      </c>
      <c r="K830" s="17"/>
      <c r="L830" s="20"/>
    </row>
    <row r="831" spans="1:12" ht="20" customHeight="1">
      <c r="A831" s="14" t="s">
        <v>1509</v>
      </c>
      <c r="B831" s="21" t="s">
        <v>1510</v>
      </c>
      <c r="C831" s="14" t="s">
        <v>114</v>
      </c>
      <c r="D831" s="14" t="s">
        <v>115</v>
      </c>
      <c r="E831" s="14">
        <v>5.0099999999999999E-2</v>
      </c>
      <c r="F831" s="15">
        <v>-0.18540000000000001</v>
      </c>
      <c r="G831" s="15">
        <v>3.6799999999999999E-2</v>
      </c>
      <c r="H831" s="17">
        <v>4.6199999999999998E-7</v>
      </c>
      <c r="I831" s="17">
        <f t="shared" si="27"/>
        <v>4.3529670988749666E-4</v>
      </c>
      <c r="J831" s="16">
        <f t="shared" si="26"/>
        <v>25.381882088846886</v>
      </c>
      <c r="K831" s="17"/>
      <c r="L831" s="20"/>
    </row>
    <row r="832" spans="1:12" ht="20" customHeight="1">
      <c r="A832" s="14" t="s">
        <v>1511</v>
      </c>
      <c r="B832" s="21" t="s">
        <v>1512</v>
      </c>
      <c r="C832" s="14" t="s">
        <v>124</v>
      </c>
      <c r="D832" s="14" t="s">
        <v>121</v>
      </c>
      <c r="E832" s="14">
        <v>0.43609999999999999</v>
      </c>
      <c r="F832" s="15">
        <v>-7.2499999999999995E-2</v>
      </c>
      <c r="G832" s="15">
        <v>1.2200000000000001E-2</v>
      </c>
      <c r="H832" s="17">
        <v>2.5099999999999998E-9</v>
      </c>
      <c r="I832" s="17">
        <f t="shared" si="27"/>
        <v>6.0554153759137161E-4</v>
      </c>
      <c r="J832" s="16">
        <f t="shared" si="26"/>
        <v>35.314767535608702</v>
      </c>
      <c r="K832" s="17"/>
      <c r="L832" s="20"/>
    </row>
    <row r="833" spans="1:12" ht="20" customHeight="1">
      <c r="A833" s="14" t="s">
        <v>1513</v>
      </c>
      <c r="B833" s="21" t="s">
        <v>200</v>
      </c>
      <c r="C833" s="14" t="s">
        <v>124</v>
      </c>
      <c r="D833" s="14" t="s">
        <v>121</v>
      </c>
      <c r="E833" s="14">
        <v>0.4</v>
      </c>
      <c r="F833" s="15">
        <v>-8.4699999999999998E-2</v>
      </c>
      <c r="G833" s="15">
        <v>1.2E-2</v>
      </c>
      <c r="H833" s="17">
        <v>1.42E-12</v>
      </c>
      <c r="I833" s="17">
        <f t="shared" si="27"/>
        <v>8.5405120708939217E-4</v>
      </c>
      <c r="J833" s="16">
        <f t="shared" si="26"/>
        <v>49.820069444444435</v>
      </c>
      <c r="K833" s="17"/>
      <c r="L833" s="20"/>
    </row>
    <row r="834" spans="1:12" ht="20" customHeight="1">
      <c r="A834" s="14" t="s">
        <v>1514</v>
      </c>
      <c r="B834" s="21" t="s">
        <v>477</v>
      </c>
      <c r="C834" s="14" t="s">
        <v>124</v>
      </c>
      <c r="D834" s="14" t="s">
        <v>121</v>
      </c>
      <c r="E834" s="14">
        <v>0.20649999999999999</v>
      </c>
      <c r="F834" s="15">
        <v>9.9099999999999994E-2</v>
      </c>
      <c r="G834" s="15">
        <v>1.2500000000000001E-2</v>
      </c>
      <c r="H834" s="17">
        <v>1.9799999999999998E-15</v>
      </c>
      <c r="I834" s="17">
        <f t="shared" si="27"/>
        <v>1.077233485099685E-3</v>
      </c>
      <c r="J834" s="16">
        <f t="shared" ref="J834:J897" si="28">F834^2/G834^2</f>
        <v>62.853183999999985</v>
      </c>
      <c r="K834" s="17"/>
      <c r="L834" s="20"/>
    </row>
    <row r="835" spans="1:12" ht="20" customHeight="1">
      <c r="A835" s="14" t="s">
        <v>1515</v>
      </c>
      <c r="B835" s="21" t="s">
        <v>794</v>
      </c>
      <c r="C835" s="14" t="s">
        <v>124</v>
      </c>
      <c r="D835" s="14" t="s">
        <v>121</v>
      </c>
      <c r="E835" s="14">
        <v>0.58020000000000005</v>
      </c>
      <c r="F835" s="15">
        <v>9.4799999999999995E-2</v>
      </c>
      <c r="G835" s="15">
        <v>1.6199999999999999E-2</v>
      </c>
      <c r="H835" s="17">
        <v>5.2400000000000001E-9</v>
      </c>
      <c r="I835" s="17">
        <f t="shared" si="27"/>
        <v>5.8719480641670997E-4</v>
      </c>
      <c r="J835" s="16">
        <f t="shared" si="28"/>
        <v>34.244170096021953</v>
      </c>
      <c r="K835" s="17"/>
      <c r="L835" s="20"/>
    </row>
    <row r="836" spans="1:12" ht="20" customHeight="1">
      <c r="A836" s="14" t="s">
        <v>1516</v>
      </c>
      <c r="B836" s="21" t="s">
        <v>1517</v>
      </c>
      <c r="C836" s="14" t="s">
        <v>114</v>
      </c>
      <c r="D836" s="14" t="s">
        <v>115</v>
      </c>
      <c r="E836" s="14">
        <v>0.2606</v>
      </c>
      <c r="F836" s="15">
        <v>-8.0299999999999996E-2</v>
      </c>
      <c r="G836" s="15">
        <v>1.2800000000000001E-2</v>
      </c>
      <c r="H836" s="17">
        <v>3.8099999999999998E-10</v>
      </c>
      <c r="I836" s="17">
        <f t="shared" si="27"/>
        <v>6.7479001129865047E-4</v>
      </c>
      <c r="J836" s="16">
        <f t="shared" si="28"/>
        <v>39.356018066406243</v>
      </c>
      <c r="K836" s="17"/>
      <c r="L836" s="20"/>
    </row>
    <row r="837" spans="1:12" ht="20" customHeight="1">
      <c r="A837" s="14" t="s">
        <v>1518</v>
      </c>
      <c r="B837" s="21" t="s">
        <v>1519</v>
      </c>
      <c r="C837" s="14" t="s">
        <v>115</v>
      </c>
      <c r="D837" s="14" t="s">
        <v>114</v>
      </c>
      <c r="E837" s="14">
        <v>0.4672</v>
      </c>
      <c r="F837" s="15">
        <v>0.1056</v>
      </c>
      <c r="G837" s="15">
        <v>2.1999999999999999E-2</v>
      </c>
      <c r="H837" s="17">
        <v>1.59E-6</v>
      </c>
      <c r="I837" s="17">
        <f t="shared" si="27"/>
        <v>3.9514953940381818E-4</v>
      </c>
      <c r="J837" s="16">
        <f t="shared" si="28"/>
        <v>23.04</v>
      </c>
      <c r="K837" s="17"/>
      <c r="L837" s="20"/>
    </row>
    <row r="838" spans="1:12" ht="20" customHeight="1">
      <c r="A838" s="14" t="s">
        <v>1520</v>
      </c>
      <c r="B838" s="21" t="s">
        <v>206</v>
      </c>
      <c r="C838" s="14" t="s">
        <v>121</v>
      </c>
      <c r="D838" s="14" t="s">
        <v>124</v>
      </c>
      <c r="E838" s="14">
        <v>0.51629999999999998</v>
      </c>
      <c r="F838" s="15">
        <v>-8.4500000000000006E-2</v>
      </c>
      <c r="G838" s="15">
        <v>1.44E-2</v>
      </c>
      <c r="H838" s="17">
        <v>4.0899999999999997E-9</v>
      </c>
      <c r="I838" s="17">
        <f t="shared" si="27"/>
        <v>5.904492558598273E-4</v>
      </c>
      <c r="J838" s="16">
        <f t="shared" si="28"/>
        <v>34.434076003086425</v>
      </c>
      <c r="K838" s="17"/>
      <c r="L838" s="20"/>
    </row>
    <row r="839" spans="1:12" ht="20" customHeight="1">
      <c r="A839" s="14" t="s">
        <v>1521</v>
      </c>
      <c r="B839" s="21" t="s">
        <v>1522</v>
      </c>
      <c r="C839" s="14" t="s">
        <v>121</v>
      </c>
      <c r="D839" s="14" t="s">
        <v>124</v>
      </c>
      <c r="E839" s="14">
        <v>0.53990000000000005</v>
      </c>
      <c r="F839" s="15">
        <v>-0.18809999999999999</v>
      </c>
      <c r="G839" s="15">
        <v>3.7699999999999997E-2</v>
      </c>
      <c r="H839" s="17">
        <v>6.2600000000000002E-7</v>
      </c>
      <c r="I839" s="17">
        <f t="shared" si="27"/>
        <v>4.2693335553585011E-4</v>
      </c>
      <c r="J839" s="16">
        <f t="shared" si="28"/>
        <v>24.894011778032631</v>
      </c>
      <c r="K839" s="17"/>
      <c r="L839" s="20"/>
    </row>
    <row r="840" spans="1:12" ht="20" customHeight="1">
      <c r="A840" s="14" t="s">
        <v>1523</v>
      </c>
      <c r="B840" s="21" t="s">
        <v>1524</v>
      </c>
      <c r="C840" s="14" t="s">
        <v>115</v>
      </c>
      <c r="D840" s="14" t="s">
        <v>114</v>
      </c>
      <c r="E840" s="14">
        <v>0.43380000000000002</v>
      </c>
      <c r="F840" s="15">
        <v>9.8199999999999996E-2</v>
      </c>
      <c r="G840" s="15">
        <v>1.7000000000000001E-2</v>
      </c>
      <c r="H840" s="17">
        <v>7.8500000000000008E-9</v>
      </c>
      <c r="I840" s="17">
        <f t="shared" si="27"/>
        <v>5.7217281614096701E-4</v>
      </c>
      <c r="J840" s="16">
        <f t="shared" si="28"/>
        <v>33.367612456747395</v>
      </c>
      <c r="K840" s="17"/>
      <c r="L840" s="20"/>
    </row>
    <row r="841" spans="1:12" ht="20" customHeight="1">
      <c r="A841" s="14" t="s">
        <v>1525</v>
      </c>
      <c r="B841" s="21" t="s">
        <v>1526</v>
      </c>
      <c r="C841" s="14" t="s">
        <v>124</v>
      </c>
      <c r="D841" s="14" t="s">
        <v>121</v>
      </c>
      <c r="E841" s="14">
        <v>9.3600000000000003E-2</v>
      </c>
      <c r="F841" s="15">
        <v>-0.1067</v>
      </c>
      <c r="G841" s="15">
        <v>1.7500000000000002E-2</v>
      </c>
      <c r="H841" s="17">
        <v>1.1100000000000001E-9</v>
      </c>
      <c r="I841" s="17">
        <f t="shared" si="27"/>
        <v>6.3742115833819466E-4</v>
      </c>
      <c r="J841" s="16">
        <f t="shared" si="28"/>
        <v>37.175151020408158</v>
      </c>
      <c r="K841" s="17"/>
      <c r="L841" s="20"/>
    </row>
    <row r="842" spans="1:12" ht="20" customHeight="1">
      <c r="A842" s="14" t="s">
        <v>1527</v>
      </c>
      <c r="B842" s="21" t="s">
        <v>797</v>
      </c>
      <c r="C842" s="14" t="s">
        <v>124</v>
      </c>
      <c r="D842" s="14" t="s">
        <v>121</v>
      </c>
      <c r="E842" s="14">
        <v>0.1186</v>
      </c>
      <c r="F842" s="15">
        <v>-0.11219999999999999</v>
      </c>
      <c r="G842" s="15">
        <v>1.5299999999999999E-2</v>
      </c>
      <c r="H842" s="17">
        <v>2.2899999999999998E-13</v>
      </c>
      <c r="I842" s="17">
        <f t="shared" si="27"/>
        <v>9.2183452689318919E-4</v>
      </c>
      <c r="J842" s="16">
        <f t="shared" si="28"/>
        <v>53.777777777777779</v>
      </c>
      <c r="K842" s="17"/>
      <c r="L842" s="20"/>
    </row>
    <row r="843" spans="1:12" ht="20" customHeight="1">
      <c r="A843" s="14" t="s">
        <v>1528</v>
      </c>
      <c r="B843" s="21" t="s">
        <v>1529</v>
      </c>
      <c r="C843" s="14" t="s">
        <v>114</v>
      </c>
      <c r="D843" s="14" t="s">
        <v>115</v>
      </c>
      <c r="E843" s="14">
        <v>8.5800000000000001E-2</v>
      </c>
      <c r="F843" s="15">
        <v>-0.10390000000000001</v>
      </c>
      <c r="G843" s="15">
        <v>2.1299999999999999E-2</v>
      </c>
      <c r="H843" s="17">
        <v>1.02E-6</v>
      </c>
      <c r="I843" s="17">
        <f t="shared" si="27"/>
        <v>4.0807996724787819E-4</v>
      </c>
      <c r="J843" s="16">
        <f t="shared" si="28"/>
        <v>23.794242764883514</v>
      </c>
      <c r="K843" s="17"/>
      <c r="L843" s="20"/>
    </row>
    <row r="844" spans="1:12" ht="20" customHeight="1">
      <c r="A844" s="14" t="s">
        <v>1530</v>
      </c>
      <c r="B844" s="21" t="s">
        <v>1531</v>
      </c>
      <c r="C844" s="14" t="s">
        <v>124</v>
      </c>
      <c r="D844" s="14" t="s">
        <v>121</v>
      </c>
      <c r="E844" s="14">
        <v>0.24729999999999999</v>
      </c>
      <c r="F844" s="15">
        <v>-8.5099999999999995E-2</v>
      </c>
      <c r="G844" s="15">
        <v>1.4E-2</v>
      </c>
      <c r="H844" s="17">
        <v>1.07E-9</v>
      </c>
      <c r="I844" s="17">
        <f t="shared" si="27"/>
        <v>6.3354645674319548E-4</v>
      </c>
      <c r="J844" s="16">
        <f t="shared" si="28"/>
        <v>36.94903061224489</v>
      </c>
      <c r="K844" s="17"/>
      <c r="L844" s="20"/>
    </row>
    <row r="845" spans="1:12" ht="20" customHeight="1">
      <c r="A845" s="14" t="s">
        <v>1532</v>
      </c>
      <c r="B845" s="21" t="s">
        <v>1533</v>
      </c>
      <c r="C845" s="14" t="s">
        <v>124</v>
      </c>
      <c r="D845" s="14" t="s">
        <v>115</v>
      </c>
      <c r="E845" s="14">
        <v>0.55079999999999996</v>
      </c>
      <c r="F845" s="15">
        <v>7.3499999999999996E-2</v>
      </c>
      <c r="G845" s="15">
        <v>1.46E-2</v>
      </c>
      <c r="H845" s="17">
        <v>4.4700000000000002E-7</v>
      </c>
      <c r="I845" s="17">
        <f t="shared" si="27"/>
        <v>4.3464112267211838E-4</v>
      </c>
      <c r="J845" s="16">
        <f t="shared" si="28"/>
        <v>25.343638581347342</v>
      </c>
      <c r="K845" s="17"/>
      <c r="L845" s="20"/>
    </row>
    <row r="846" spans="1:12" ht="20" customHeight="1">
      <c r="A846" s="14" t="s">
        <v>1534</v>
      </c>
      <c r="B846" s="21" t="s">
        <v>1535</v>
      </c>
      <c r="C846" s="14" t="s">
        <v>114</v>
      </c>
      <c r="D846" s="14" t="s">
        <v>115</v>
      </c>
      <c r="E846" s="14">
        <v>0.35449999999999998</v>
      </c>
      <c r="F846" s="15">
        <v>8.3000000000000004E-2</v>
      </c>
      <c r="G846" s="15">
        <v>1.3100000000000001E-2</v>
      </c>
      <c r="H846" s="17">
        <v>2.7E-10</v>
      </c>
      <c r="I846" s="17">
        <f t="shared" si="27"/>
        <v>6.8828011840664028E-4</v>
      </c>
      <c r="J846" s="16">
        <f t="shared" si="28"/>
        <v>40.14334828972671</v>
      </c>
      <c r="K846" s="17"/>
      <c r="L846" s="20"/>
    </row>
    <row r="847" spans="1:12" ht="20" customHeight="1">
      <c r="A847" s="14" t="s">
        <v>1536</v>
      </c>
      <c r="B847" s="21" t="s">
        <v>1537</v>
      </c>
      <c r="C847" s="14" t="s">
        <v>121</v>
      </c>
      <c r="D847" s="14" t="s">
        <v>114</v>
      </c>
      <c r="E847" s="14">
        <v>0.47810000000000002</v>
      </c>
      <c r="F847" s="15">
        <v>-7.6499999999999999E-2</v>
      </c>
      <c r="G847" s="15">
        <v>1.67E-2</v>
      </c>
      <c r="H847" s="17">
        <v>4.6700000000000002E-6</v>
      </c>
      <c r="I847" s="17">
        <f t="shared" si="27"/>
        <v>3.5990198909928407E-4</v>
      </c>
      <c r="J847" s="16">
        <f t="shared" si="28"/>
        <v>20.98407974470221</v>
      </c>
      <c r="K847" s="17"/>
      <c r="L847" s="20"/>
    </row>
    <row r="848" spans="1:12" ht="20" customHeight="1">
      <c r="A848" s="14" t="s">
        <v>1538</v>
      </c>
      <c r="B848" s="21" t="s">
        <v>1539</v>
      </c>
      <c r="C848" s="14" t="s">
        <v>121</v>
      </c>
      <c r="D848" s="14" t="s">
        <v>114</v>
      </c>
      <c r="E848" s="14">
        <v>0.67820000000000003</v>
      </c>
      <c r="F848" s="15">
        <v>-7.0900000000000005E-2</v>
      </c>
      <c r="G848" s="15">
        <v>1.4800000000000001E-2</v>
      </c>
      <c r="H848" s="17">
        <v>1.61E-6</v>
      </c>
      <c r="I848" s="17">
        <f t="shared" si="27"/>
        <v>3.9359422769452967E-4</v>
      </c>
      <c r="J848" s="16">
        <f t="shared" si="28"/>
        <v>22.949278670562453</v>
      </c>
      <c r="K848" s="17"/>
      <c r="L848" s="20"/>
    </row>
    <row r="849" spans="1:12" ht="20" customHeight="1">
      <c r="A849" s="14" t="s">
        <v>1540</v>
      </c>
      <c r="B849" s="21" t="s">
        <v>1541</v>
      </c>
      <c r="C849" s="14" t="s">
        <v>114</v>
      </c>
      <c r="D849" s="14" t="s">
        <v>115</v>
      </c>
      <c r="E849" s="14">
        <v>0.27689999999999998</v>
      </c>
      <c r="F849" s="15">
        <v>5.8000000000000003E-2</v>
      </c>
      <c r="G849" s="15">
        <v>1.23E-2</v>
      </c>
      <c r="H849" s="17">
        <v>2.2299999999999998E-6</v>
      </c>
      <c r="I849" s="17">
        <f t="shared" si="27"/>
        <v>3.81356156817624E-4</v>
      </c>
      <c r="J849" s="16">
        <f t="shared" si="28"/>
        <v>22.23544186661379</v>
      </c>
      <c r="K849" s="17"/>
      <c r="L849" s="20"/>
    </row>
    <row r="850" spans="1:12" ht="20" customHeight="1">
      <c r="A850" s="14" t="s">
        <v>1542</v>
      </c>
      <c r="B850" s="21" t="s">
        <v>1543</v>
      </c>
      <c r="C850" s="14" t="s">
        <v>124</v>
      </c>
      <c r="D850" s="14" t="s">
        <v>121</v>
      </c>
      <c r="E850" s="14">
        <v>0.51090000000000002</v>
      </c>
      <c r="F850" s="15">
        <v>8.5599999999999996E-2</v>
      </c>
      <c r="G850" s="15">
        <v>1.5599999999999999E-2</v>
      </c>
      <c r="H850" s="17">
        <v>3.7499999999999998E-8</v>
      </c>
      <c r="I850" s="17">
        <f t="shared" si="27"/>
        <v>5.163268232889599E-4</v>
      </c>
      <c r="J850" s="16">
        <f t="shared" si="28"/>
        <v>30.109138724523337</v>
      </c>
      <c r="K850" s="17"/>
      <c r="L850" s="20"/>
    </row>
    <row r="851" spans="1:12" ht="20" customHeight="1">
      <c r="A851" s="14" t="s">
        <v>1544</v>
      </c>
      <c r="B851" s="21" t="s">
        <v>1545</v>
      </c>
      <c r="C851" s="14" t="s">
        <v>114</v>
      </c>
      <c r="D851" s="14" t="s">
        <v>115</v>
      </c>
      <c r="E851" s="14">
        <v>0.46150000000000002</v>
      </c>
      <c r="F851" s="15">
        <v>8.7800000000000003E-2</v>
      </c>
      <c r="G851" s="15">
        <v>1.2500000000000001E-2</v>
      </c>
      <c r="H851" s="17">
        <v>2.2100000000000001E-12</v>
      </c>
      <c r="I851" s="17">
        <f t="shared" si="27"/>
        <v>8.4576982727057779E-4</v>
      </c>
      <c r="J851" s="16">
        <f t="shared" si="28"/>
        <v>49.336575999999994</v>
      </c>
      <c r="K851" s="17"/>
      <c r="L851" s="20"/>
    </row>
    <row r="852" spans="1:12" ht="20" customHeight="1">
      <c r="A852" s="14" t="s">
        <v>1546</v>
      </c>
      <c r="B852" s="21" t="s">
        <v>1547</v>
      </c>
      <c r="C852" s="14" t="s">
        <v>124</v>
      </c>
      <c r="D852" s="14" t="s">
        <v>115</v>
      </c>
      <c r="E852" s="14">
        <v>1.7600000000000001E-2</v>
      </c>
      <c r="F852" s="15">
        <v>0.20419999999999999</v>
      </c>
      <c r="G852" s="15">
        <v>4.3299999999999998E-2</v>
      </c>
      <c r="H852" s="17">
        <v>2.4700000000000001E-6</v>
      </c>
      <c r="I852" s="17">
        <f t="shared" si="27"/>
        <v>3.8143509279840303E-4</v>
      </c>
      <c r="J852" s="16">
        <f t="shared" si="28"/>
        <v>22.240046082703515</v>
      </c>
      <c r="K852" s="17"/>
      <c r="L852" s="20"/>
    </row>
    <row r="853" spans="1:12" ht="20" customHeight="1">
      <c r="A853" s="14" t="s">
        <v>1548</v>
      </c>
      <c r="B853" s="21" t="s">
        <v>1549</v>
      </c>
      <c r="C853" s="14" t="s">
        <v>124</v>
      </c>
      <c r="D853" s="14" t="s">
        <v>121</v>
      </c>
      <c r="E853" s="14">
        <v>0.25419999999999998</v>
      </c>
      <c r="F853" s="15">
        <v>-8.6599999999999996E-2</v>
      </c>
      <c r="G853" s="15">
        <v>1.6899999999999998E-2</v>
      </c>
      <c r="H853" s="17">
        <v>3.0100000000000001E-7</v>
      </c>
      <c r="I853" s="17">
        <f t="shared" si="27"/>
        <v>4.5031603472291647E-4</v>
      </c>
      <c r="J853" s="16">
        <f t="shared" si="28"/>
        <v>26.25804418612794</v>
      </c>
      <c r="K853" s="17"/>
      <c r="L853" s="20"/>
    </row>
    <row r="854" spans="1:12" ht="20" customHeight="1">
      <c r="A854" s="14" t="s">
        <v>1550</v>
      </c>
      <c r="B854" s="21" t="s">
        <v>1551</v>
      </c>
      <c r="C854" s="14" t="s">
        <v>115</v>
      </c>
      <c r="D854" s="14" t="s">
        <v>114</v>
      </c>
      <c r="E854" s="14">
        <v>0.51649999999999996</v>
      </c>
      <c r="F854" s="15">
        <v>-6.5699999999999995E-2</v>
      </c>
      <c r="G854" s="15">
        <v>1.32E-2</v>
      </c>
      <c r="H854" s="17">
        <v>6.1600000000000001E-7</v>
      </c>
      <c r="I854" s="17">
        <f t="shared" si="27"/>
        <v>4.2486305959603317E-4</v>
      </c>
      <c r="J854" s="16">
        <f t="shared" si="28"/>
        <v>24.773243801652889</v>
      </c>
      <c r="K854" s="17"/>
      <c r="L854" s="20"/>
    </row>
    <row r="855" spans="1:12" ht="20" customHeight="1">
      <c r="A855" s="14" t="s">
        <v>1552</v>
      </c>
      <c r="B855" s="21" t="s">
        <v>1553</v>
      </c>
      <c r="C855" s="14" t="s">
        <v>115</v>
      </c>
      <c r="D855" s="14" t="s">
        <v>124</v>
      </c>
      <c r="E855" s="14">
        <v>7.1000000000000004E-3</v>
      </c>
      <c r="F855" s="15">
        <v>1.8324</v>
      </c>
      <c r="G855" s="15">
        <v>0.374</v>
      </c>
      <c r="H855" s="17">
        <v>9.6299999999999993E-7</v>
      </c>
      <c r="I855" s="17">
        <f t="shared" si="27"/>
        <v>4.1168892235651246E-4</v>
      </c>
      <c r="J855" s="16">
        <f t="shared" si="28"/>
        <v>24.004759644256342</v>
      </c>
      <c r="K855" s="17"/>
      <c r="L855" s="20"/>
    </row>
    <row r="856" spans="1:12" ht="20" customHeight="1">
      <c r="A856" s="14" t="s">
        <v>1554</v>
      </c>
      <c r="B856" s="21" t="s">
        <v>1555</v>
      </c>
      <c r="C856" s="14" t="s">
        <v>115</v>
      </c>
      <c r="D856" s="14" t="s">
        <v>114</v>
      </c>
      <c r="E856" s="14">
        <v>0.79559999999999997</v>
      </c>
      <c r="F856" s="15">
        <v>0.114</v>
      </c>
      <c r="G856" s="15">
        <v>1.26E-2</v>
      </c>
      <c r="H856" s="17">
        <v>1.9399999999999999E-19</v>
      </c>
      <c r="I856" s="17">
        <f t="shared" si="27"/>
        <v>1.4025221466405673E-3</v>
      </c>
      <c r="J856" s="16">
        <f t="shared" si="28"/>
        <v>81.859410430839006</v>
      </c>
      <c r="K856" s="17"/>
      <c r="L856" s="20"/>
    </row>
    <row r="857" spans="1:12" ht="20" customHeight="1">
      <c r="A857" s="14" t="s">
        <v>1556</v>
      </c>
      <c r="B857" s="21" t="s">
        <v>1557</v>
      </c>
      <c r="C857" s="14" t="s">
        <v>115</v>
      </c>
      <c r="D857" s="14" t="s">
        <v>124</v>
      </c>
      <c r="E857" s="14">
        <v>0.62450000000000006</v>
      </c>
      <c r="F857" s="15">
        <v>0.16170000000000001</v>
      </c>
      <c r="G857" s="15">
        <v>1.7899999999999999E-2</v>
      </c>
      <c r="H857" s="17">
        <v>1.71E-19</v>
      </c>
      <c r="I857" s="17">
        <f t="shared" si="27"/>
        <v>1.3981603762876881E-3</v>
      </c>
      <c r="J857" s="16">
        <f t="shared" si="28"/>
        <v>81.604475515745463</v>
      </c>
      <c r="K857" s="17"/>
      <c r="L857" s="20"/>
    </row>
    <row r="858" spans="1:12" ht="20" customHeight="1">
      <c r="A858" s="14" t="s">
        <v>1558</v>
      </c>
      <c r="B858" s="21" t="s">
        <v>1040</v>
      </c>
      <c r="C858" s="14" t="s">
        <v>114</v>
      </c>
      <c r="D858" s="14" t="s">
        <v>115</v>
      </c>
      <c r="E858" s="14">
        <v>0.51780000000000004</v>
      </c>
      <c r="F858" s="15">
        <v>0.1069</v>
      </c>
      <c r="G858" s="15">
        <v>1.44E-2</v>
      </c>
      <c r="H858" s="17">
        <v>1.0199999999999999E-13</v>
      </c>
      <c r="I858" s="17">
        <f t="shared" si="27"/>
        <v>9.4464934290547288E-4</v>
      </c>
      <c r="J858" s="16">
        <f t="shared" si="28"/>
        <v>55.110001929012348</v>
      </c>
      <c r="K858" s="17"/>
      <c r="L858" s="20"/>
    </row>
    <row r="859" spans="1:12" ht="20" customHeight="1">
      <c r="A859" s="14" t="s">
        <v>1559</v>
      </c>
      <c r="B859" s="21" t="s">
        <v>1560</v>
      </c>
      <c r="C859" s="14" t="s">
        <v>121</v>
      </c>
      <c r="D859" s="14" t="s">
        <v>115</v>
      </c>
      <c r="E859" s="14">
        <v>0.23549999999999999</v>
      </c>
      <c r="F859" s="15">
        <v>7.1400000000000005E-2</v>
      </c>
      <c r="G859" s="15">
        <v>1.55E-2</v>
      </c>
      <c r="H859" s="17">
        <v>4.0099999999999997E-6</v>
      </c>
      <c r="I859" s="17">
        <f t="shared" si="27"/>
        <v>3.6393648255967856E-4</v>
      </c>
      <c r="J859" s="16">
        <f t="shared" si="28"/>
        <v>21.219396462018732</v>
      </c>
      <c r="K859" s="17"/>
      <c r="L859" s="20"/>
    </row>
    <row r="860" spans="1:12" ht="20" customHeight="1">
      <c r="A860" s="14" t="s">
        <v>1561</v>
      </c>
      <c r="B860" s="21" t="s">
        <v>1562</v>
      </c>
      <c r="C860" s="14" t="s">
        <v>124</v>
      </c>
      <c r="D860" s="14" t="s">
        <v>121</v>
      </c>
      <c r="E860" s="14">
        <v>0.39360000000000001</v>
      </c>
      <c r="F860" s="15">
        <v>-6.7000000000000004E-2</v>
      </c>
      <c r="G860" s="15">
        <v>1.3100000000000001E-2</v>
      </c>
      <c r="H860" s="17">
        <v>2.8999999999999998E-7</v>
      </c>
      <c r="I860" s="17">
        <f t="shared" si="27"/>
        <v>4.4860364166782689E-4</v>
      </c>
      <c r="J860" s="16">
        <f t="shared" si="28"/>
        <v>26.158149291999301</v>
      </c>
      <c r="K860" s="17"/>
      <c r="L860" s="20"/>
    </row>
    <row r="861" spans="1:12" ht="20" customHeight="1">
      <c r="A861" s="14" t="s">
        <v>1563</v>
      </c>
      <c r="B861" s="21" t="s">
        <v>1564</v>
      </c>
      <c r="C861" s="14" t="s">
        <v>114</v>
      </c>
      <c r="D861" s="14" t="s">
        <v>115</v>
      </c>
      <c r="E861" s="14">
        <v>0.25890000000000002</v>
      </c>
      <c r="F861" s="15">
        <v>-0.1492</v>
      </c>
      <c r="G861" s="15">
        <v>2.0299999999999999E-2</v>
      </c>
      <c r="H861" s="17">
        <v>1.78E-13</v>
      </c>
      <c r="I861" s="17">
        <f t="shared" si="27"/>
        <v>9.2596355530531879E-4</v>
      </c>
      <c r="J861" s="16">
        <f t="shared" si="28"/>
        <v>54.018879371011188</v>
      </c>
      <c r="K861" s="17"/>
      <c r="L861" s="20"/>
    </row>
    <row r="862" spans="1:12" ht="20" customHeight="1">
      <c r="A862" s="14" t="s">
        <v>1565</v>
      </c>
      <c r="B862" s="21" t="s">
        <v>1566</v>
      </c>
      <c r="C862" s="14" t="s">
        <v>124</v>
      </c>
      <c r="D862" s="14" t="s">
        <v>121</v>
      </c>
      <c r="E862" s="14">
        <v>0.26019999999999999</v>
      </c>
      <c r="F862" s="15">
        <v>6.5199999999999994E-2</v>
      </c>
      <c r="G862" s="15">
        <v>1.2699999999999999E-2</v>
      </c>
      <c r="H862" s="17">
        <v>3.0400000000000002E-7</v>
      </c>
      <c r="I862" s="17">
        <f t="shared" si="27"/>
        <v>4.5200376562059164E-4</v>
      </c>
      <c r="J862" s="16">
        <f t="shared" si="28"/>
        <v>26.356500713001424</v>
      </c>
      <c r="K862" s="17"/>
      <c r="L862" s="20"/>
    </row>
    <row r="863" spans="1:12" ht="20" customHeight="1">
      <c r="A863" s="14" t="s">
        <v>1567</v>
      </c>
      <c r="B863" s="21" t="s">
        <v>549</v>
      </c>
      <c r="C863" s="14" t="s">
        <v>114</v>
      </c>
      <c r="D863" s="14" t="s">
        <v>115</v>
      </c>
      <c r="E863" s="14">
        <v>0.4254</v>
      </c>
      <c r="F863" s="15">
        <v>8.1199999999999994E-2</v>
      </c>
      <c r="G863" s="15">
        <v>1.18E-2</v>
      </c>
      <c r="H863" s="17">
        <v>6.1000000000000003E-12</v>
      </c>
      <c r="I863" s="17">
        <f t="shared" si="27"/>
        <v>8.1179429212617244E-4</v>
      </c>
      <c r="J863" s="16">
        <f t="shared" si="28"/>
        <v>47.353059465670775</v>
      </c>
      <c r="K863" s="17"/>
      <c r="L863" s="20"/>
    </row>
    <row r="864" spans="1:12" ht="20" customHeight="1">
      <c r="A864" s="14" t="s">
        <v>1568</v>
      </c>
      <c r="B864" s="21" t="s">
        <v>1569</v>
      </c>
      <c r="C864" s="14" t="s">
        <v>114</v>
      </c>
      <c r="D864" s="14" t="s">
        <v>115</v>
      </c>
      <c r="E864" s="14">
        <v>0.12139999999999999</v>
      </c>
      <c r="F864" s="15">
        <v>0.1366</v>
      </c>
      <c r="G864" s="15">
        <v>1.5800000000000002E-2</v>
      </c>
      <c r="H864" s="17">
        <v>6.1099999999999998E-18</v>
      </c>
      <c r="I864" s="17">
        <f t="shared" ref="I864:I910" si="29">F864^2/(F864^2+G864^2*58284)</f>
        <v>1.2807998687968743E-3</v>
      </c>
      <c r="J864" s="16">
        <f t="shared" si="28"/>
        <v>74.745874058644432</v>
      </c>
      <c r="K864" s="17"/>
      <c r="L864" s="20"/>
    </row>
    <row r="865" spans="1:12" ht="20" customHeight="1">
      <c r="A865" s="14" t="s">
        <v>1570</v>
      </c>
      <c r="B865" s="21" t="s">
        <v>1571</v>
      </c>
      <c r="C865" s="14" t="s">
        <v>121</v>
      </c>
      <c r="D865" s="14" t="s">
        <v>114</v>
      </c>
      <c r="E865" s="14">
        <v>0.1928</v>
      </c>
      <c r="F865" s="15">
        <v>-0.15909999999999999</v>
      </c>
      <c r="G865" s="15">
        <v>3.3000000000000002E-2</v>
      </c>
      <c r="H865" s="17">
        <v>1.3799999999999999E-6</v>
      </c>
      <c r="I865" s="17">
        <f t="shared" si="29"/>
        <v>3.9864834433457803E-4</v>
      </c>
      <c r="J865" s="16">
        <f t="shared" si="28"/>
        <v>23.244086317722676</v>
      </c>
      <c r="K865" s="17"/>
      <c r="L865" s="20"/>
    </row>
    <row r="866" spans="1:12" ht="20" customHeight="1">
      <c r="A866" s="14" t="s">
        <v>1572</v>
      </c>
      <c r="B866" s="21" t="s">
        <v>948</v>
      </c>
      <c r="C866" s="14" t="s">
        <v>114</v>
      </c>
      <c r="D866" s="14" t="s">
        <v>115</v>
      </c>
      <c r="E866" s="14">
        <v>0.32379999999999998</v>
      </c>
      <c r="F866" s="15">
        <v>8.5199999999999998E-2</v>
      </c>
      <c r="G866" s="15">
        <v>1.38E-2</v>
      </c>
      <c r="H866" s="17">
        <v>6.6699999999999997E-10</v>
      </c>
      <c r="I866" s="17">
        <f t="shared" si="29"/>
        <v>6.5356341808092721E-4</v>
      </c>
      <c r="J866" s="16">
        <f t="shared" si="28"/>
        <v>38.117202268431001</v>
      </c>
      <c r="K866" s="17"/>
      <c r="L866" s="20"/>
    </row>
    <row r="867" spans="1:12" ht="20" customHeight="1">
      <c r="A867" s="14" t="s">
        <v>1573</v>
      </c>
      <c r="B867" s="21" t="s">
        <v>1574</v>
      </c>
      <c r="C867" s="14" t="s">
        <v>115</v>
      </c>
      <c r="D867" s="14" t="s">
        <v>121</v>
      </c>
      <c r="E867" s="14">
        <v>0.80940000000000001</v>
      </c>
      <c r="F867" s="15">
        <v>-7.6200000000000004E-2</v>
      </c>
      <c r="G867" s="15">
        <v>1.52E-2</v>
      </c>
      <c r="H867" s="17">
        <v>5.6199999999999998E-7</v>
      </c>
      <c r="I867" s="17">
        <f t="shared" si="29"/>
        <v>4.3100885440069817E-4</v>
      </c>
      <c r="J867" s="16">
        <f t="shared" si="28"/>
        <v>25.131752077562329</v>
      </c>
      <c r="K867" s="17"/>
      <c r="L867" s="20"/>
    </row>
    <row r="868" spans="1:12" ht="20" customHeight="1">
      <c r="A868" s="14" t="s">
        <v>1575</v>
      </c>
      <c r="B868" s="21" t="s">
        <v>1571</v>
      </c>
      <c r="C868" s="14" t="s">
        <v>114</v>
      </c>
      <c r="D868" s="14" t="s">
        <v>115</v>
      </c>
      <c r="E868" s="14">
        <v>0.36780000000000002</v>
      </c>
      <c r="F868" s="15">
        <v>6.9400000000000003E-2</v>
      </c>
      <c r="G868" s="15">
        <v>1.47E-2</v>
      </c>
      <c r="H868" s="17">
        <v>2.34E-6</v>
      </c>
      <c r="I868" s="17">
        <f t="shared" si="29"/>
        <v>3.8226881732214254E-4</v>
      </c>
      <c r="J868" s="16">
        <f t="shared" si="28"/>
        <v>22.28867601462354</v>
      </c>
      <c r="K868" s="17"/>
      <c r="L868" s="20"/>
    </row>
    <row r="869" spans="1:12" ht="20" customHeight="1">
      <c r="A869" s="14" t="s">
        <v>1576</v>
      </c>
      <c r="B869" s="21" t="s">
        <v>565</v>
      </c>
      <c r="C869" s="14" t="s">
        <v>115</v>
      </c>
      <c r="D869" s="14" t="s">
        <v>114</v>
      </c>
      <c r="E869" s="14">
        <v>0.61260000000000003</v>
      </c>
      <c r="F869" s="15">
        <v>0.1244</v>
      </c>
      <c r="G869" s="15">
        <v>1.23E-2</v>
      </c>
      <c r="H869" s="17">
        <v>4.4700000000000002E-24</v>
      </c>
      <c r="I869" s="17">
        <f t="shared" si="29"/>
        <v>1.7519417504590817E-3</v>
      </c>
      <c r="J869" s="16">
        <f t="shared" si="28"/>
        <v>102.28937801573137</v>
      </c>
      <c r="K869" s="17"/>
      <c r="L869" s="20"/>
    </row>
    <row r="870" spans="1:12" ht="20" customHeight="1">
      <c r="A870" s="14" t="s">
        <v>1577</v>
      </c>
      <c r="B870" s="21" t="s">
        <v>229</v>
      </c>
      <c r="C870" s="14" t="s">
        <v>121</v>
      </c>
      <c r="D870" s="14" t="s">
        <v>124</v>
      </c>
      <c r="E870" s="14">
        <v>0.76870000000000005</v>
      </c>
      <c r="F870" s="15">
        <v>7.3200000000000001E-2</v>
      </c>
      <c r="G870" s="15">
        <v>1.4999999999999999E-2</v>
      </c>
      <c r="H870" s="17">
        <v>1.1000000000000001E-6</v>
      </c>
      <c r="I870" s="17">
        <f t="shared" si="29"/>
        <v>4.0842553000923325E-4</v>
      </c>
      <c r="J870" s="16">
        <f t="shared" si="28"/>
        <v>23.814400000000003</v>
      </c>
      <c r="K870" s="17"/>
      <c r="L870" s="20"/>
    </row>
    <row r="871" spans="1:12" ht="20" customHeight="1">
      <c r="A871" s="14" t="s">
        <v>1578</v>
      </c>
      <c r="B871" s="21" t="s">
        <v>1579</v>
      </c>
      <c r="C871" s="14" t="s">
        <v>121</v>
      </c>
      <c r="D871" s="14" t="s">
        <v>124</v>
      </c>
      <c r="E871" s="14">
        <v>0.4662</v>
      </c>
      <c r="F871" s="15">
        <v>-7.0000000000000007E-2</v>
      </c>
      <c r="G871" s="15">
        <v>1.38E-2</v>
      </c>
      <c r="H871" s="17">
        <v>3.84E-7</v>
      </c>
      <c r="I871" s="17">
        <f t="shared" si="29"/>
        <v>4.4126235412118728E-4</v>
      </c>
      <c r="J871" s="16">
        <f t="shared" si="28"/>
        <v>25.729888678848987</v>
      </c>
      <c r="K871" s="17"/>
      <c r="L871" s="20"/>
    </row>
    <row r="872" spans="1:12" ht="20" customHeight="1">
      <c r="A872" s="14" t="s">
        <v>1580</v>
      </c>
      <c r="B872" s="21" t="s">
        <v>1581</v>
      </c>
      <c r="C872" s="14" t="s">
        <v>124</v>
      </c>
      <c r="D872" s="14" t="s">
        <v>121</v>
      </c>
      <c r="E872" s="14">
        <v>0.37580000000000002</v>
      </c>
      <c r="F872" s="15">
        <v>-9.6199999999999994E-2</v>
      </c>
      <c r="G872" s="15">
        <v>1.7399999999999999E-2</v>
      </c>
      <c r="H872" s="17">
        <v>3.4100000000000001E-8</v>
      </c>
      <c r="I872" s="17">
        <f t="shared" si="29"/>
        <v>5.2417293493278228E-4</v>
      </c>
      <c r="J872" s="16">
        <f t="shared" si="28"/>
        <v>30.566917690579999</v>
      </c>
      <c r="K872" s="17"/>
      <c r="L872" s="20"/>
    </row>
    <row r="873" spans="1:12" ht="20" customHeight="1">
      <c r="A873" s="14" t="s">
        <v>1582</v>
      </c>
      <c r="B873" s="21" t="s">
        <v>1583</v>
      </c>
      <c r="C873" s="14" t="s">
        <v>114</v>
      </c>
      <c r="D873" s="14" t="s">
        <v>115</v>
      </c>
      <c r="E873" s="14">
        <v>0.1118</v>
      </c>
      <c r="F873" s="15">
        <v>8.6699999999999999E-2</v>
      </c>
      <c r="G873" s="15">
        <v>1.5699999999999999E-2</v>
      </c>
      <c r="H873" s="17">
        <v>3.0400000000000001E-8</v>
      </c>
      <c r="I873" s="17">
        <f t="shared" si="29"/>
        <v>5.2295264721101994E-4</v>
      </c>
      <c r="J873" s="16">
        <f t="shared" si="28"/>
        <v>30.495719907501321</v>
      </c>
      <c r="K873" s="17"/>
      <c r="L873" s="20"/>
    </row>
    <row r="874" spans="1:12" ht="20" customHeight="1">
      <c r="A874" s="14" t="s">
        <v>1584</v>
      </c>
      <c r="B874" s="21" t="s">
        <v>1585</v>
      </c>
      <c r="C874" s="14" t="s">
        <v>124</v>
      </c>
      <c r="D874" s="14" t="s">
        <v>121</v>
      </c>
      <c r="E874" s="14">
        <v>0.50539999999999996</v>
      </c>
      <c r="F874" s="15">
        <v>-7.9200000000000007E-2</v>
      </c>
      <c r="G874" s="15">
        <v>1.5800000000000002E-2</v>
      </c>
      <c r="H874" s="17">
        <v>5.6599999999999996E-7</v>
      </c>
      <c r="I874" s="17">
        <f t="shared" si="29"/>
        <v>4.3092297746409348E-4</v>
      </c>
      <c r="J874" s="16">
        <f t="shared" si="28"/>
        <v>25.126742509213269</v>
      </c>
      <c r="K874" s="17"/>
      <c r="L874" s="20"/>
    </row>
    <row r="875" spans="1:12" ht="20" customHeight="1">
      <c r="A875" s="14" t="s">
        <v>1586</v>
      </c>
      <c r="B875" s="21" t="s">
        <v>582</v>
      </c>
      <c r="C875" s="14" t="s">
        <v>121</v>
      </c>
      <c r="D875" s="14" t="s">
        <v>115</v>
      </c>
      <c r="E875" s="14">
        <v>0.28370000000000001</v>
      </c>
      <c r="F875" s="15">
        <v>9.06E-2</v>
      </c>
      <c r="G875" s="15">
        <v>1.3599999999999999E-2</v>
      </c>
      <c r="H875" s="17">
        <v>2.3000000000000001E-11</v>
      </c>
      <c r="I875" s="17">
        <f t="shared" si="29"/>
        <v>7.6084934425504685E-4</v>
      </c>
      <c r="J875" s="16">
        <f t="shared" si="28"/>
        <v>44.379108996539792</v>
      </c>
      <c r="K875" s="17"/>
      <c r="L875" s="20"/>
    </row>
    <row r="876" spans="1:12" ht="20" customHeight="1">
      <c r="A876" s="14" t="s">
        <v>1587</v>
      </c>
      <c r="B876" s="21" t="s">
        <v>1588</v>
      </c>
      <c r="C876" s="14" t="s">
        <v>114</v>
      </c>
      <c r="D876" s="14" t="s">
        <v>121</v>
      </c>
      <c r="E876" s="14">
        <v>0.38519999999999999</v>
      </c>
      <c r="F876" s="15">
        <v>7.0099999999999996E-2</v>
      </c>
      <c r="G876" s="15">
        <v>1.1900000000000001E-2</v>
      </c>
      <c r="H876" s="17">
        <v>4.1400000000000002E-9</v>
      </c>
      <c r="I876" s="17">
        <f t="shared" si="29"/>
        <v>5.9502370963047339E-4</v>
      </c>
      <c r="J876" s="16">
        <f t="shared" si="28"/>
        <v>34.701009815690973</v>
      </c>
      <c r="K876" s="17"/>
      <c r="L876" s="20"/>
    </row>
    <row r="877" spans="1:12" ht="20" customHeight="1">
      <c r="A877" s="14" t="s">
        <v>1589</v>
      </c>
      <c r="B877" s="21" t="s">
        <v>956</v>
      </c>
      <c r="C877" s="14" t="s">
        <v>115</v>
      </c>
      <c r="D877" s="14" t="s">
        <v>114</v>
      </c>
      <c r="E877" s="14">
        <v>0.77290000000000003</v>
      </c>
      <c r="F877" s="15">
        <v>-5.9799999999999999E-2</v>
      </c>
      <c r="G877" s="15">
        <v>1.2999999999999999E-2</v>
      </c>
      <c r="H877" s="17">
        <v>4.6299999999999997E-6</v>
      </c>
      <c r="I877" s="17">
        <f t="shared" si="29"/>
        <v>3.6291813623356837E-4</v>
      </c>
      <c r="J877" s="16">
        <f t="shared" si="28"/>
        <v>21.16</v>
      </c>
      <c r="K877" s="17"/>
      <c r="L877" s="20"/>
    </row>
    <row r="878" spans="1:12" ht="20" customHeight="1">
      <c r="A878" s="14" t="s">
        <v>1590</v>
      </c>
      <c r="B878" s="21" t="s">
        <v>1591</v>
      </c>
      <c r="C878" s="14" t="s">
        <v>124</v>
      </c>
      <c r="D878" s="14" t="s">
        <v>121</v>
      </c>
      <c r="E878" s="14">
        <v>0.2472</v>
      </c>
      <c r="F878" s="15">
        <v>6.7299999999999999E-2</v>
      </c>
      <c r="G878" s="15">
        <v>1.43E-2</v>
      </c>
      <c r="H878" s="17">
        <v>2.6299999999999998E-6</v>
      </c>
      <c r="I878" s="17">
        <f t="shared" si="29"/>
        <v>3.7987760731296661E-4</v>
      </c>
      <c r="J878" s="16">
        <f t="shared" si="28"/>
        <v>22.149200449899748</v>
      </c>
      <c r="K878" s="17"/>
      <c r="L878" s="20"/>
    </row>
    <row r="879" spans="1:12" ht="20" customHeight="1">
      <c r="A879" s="14" t="s">
        <v>1592</v>
      </c>
      <c r="B879" s="21" t="s">
        <v>1593</v>
      </c>
      <c r="C879" s="14" t="s">
        <v>121</v>
      </c>
      <c r="D879" s="14" t="s">
        <v>124</v>
      </c>
      <c r="E879" s="14">
        <v>0.26989999999999997</v>
      </c>
      <c r="F879" s="15">
        <v>0.13719999999999999</v>
      </c>
      <c r="G879" s="15">
        <v>2.87E-2</v>
      </c>
      <c r="H879" s="17">
        <v>1.6899999999999999E-6</v>
      </c>
      <c r="I879" s="17">
        <f t="shared" si="29"/>
        <v>3.9194472779450893E-4</v>
      </c>
      <c r="J879" s="16">
        <f t="shared" si="28"/>
        <v>22.853063652587743</v>
      </c>
      <c r="K879" s="17"/>
      <c r="L879" s="20"/>
    </row>
    <row r="880" spans="1:12" ht="20" customHeight="1">
      <c r="A880" s="14" t="s">
        <v>1594</v>
      </c>
      <c r="B880" s="21" t="s">
        <v>1595</v>
      </c>
      <c r="C880" s="14" t="s">
        <v>114</v>
      </c>
      <c r="D880" s="14" t="s">
        <v>115</v>
      </c>
      <c r="E880" s="14">
        <v>0.3881</v>
      </c>
      <c r="F880" s="15">
        <v>6.7500000000000004E-2</v>
      </c>
      <c r="G880" s="15">
        <v>1.46E-2</v>
      </c>
      <c r="H880" s="17">
        <v>3.7400000000000002E-6</v>
      </c>
      <c r="I880" s="17">
        <f t="shared" si="29"/>
        <v>3.6660066020271072E-4</v>
      </c>
      <c r="J880" s="16">
        <f t="shared" si="28"/>
        <v>21.374788890973917</v>
      </c>
      <c r="K880" s="17"/>
      <c r="L880" s="20"/>
    </row>
    <row r="881" spans="1:12" ht="20" customHeight="1">
      <c r="A881" s="14" t="s">
        <v>1596</v>
      </c>
      <c r="B881" s="21" t="s">
        <v>1597</v>
      </c>
      <c r="C881" s="14" t="s">
        <v>115</v>
      </c>
      <c r="D881" s="14" t="s">
        <v>114</v>
      </c>
      <c r="E881" s="14">
        <v>0.49759999999999999</v>
      </c>
      <c r="F881" s="15">
        <v>7.0099999999999996E-2</v>
      </c>
      <c r="G881" s="15">
        <v>1.4E-2</v>
      </c>
      <c r="H881" s="17">
        <v>5.1399999999999997E-7</v>
      </c>
      <c r="I881" s="17">
        <f t="shared" si="29"/>
        <v>4.2997562738778547E-4</v>
      </c>
      <c r="J881" s="16">
        <f t="shared" si="28"/>
        <v>25.071479591836727</v>
      </c>
      <c r="K881" s="17"/>
      <c r="L881" s="20"/>
    </row>
    <row r="882" spans="1:12" ht="20" customHeight="1">
      <c r="A882" s="14" t="s">
        <v>1598</v>
      </c>
      <c r="B882" s="21" t="s">
        <v>1599</v>
      </c>
      <c r="C882" s="14" t="s">
        <v>121</v>
      </c>
      <c r="D882" s="14" t="s">
        <v>114</v>
      </c>
      <c r="E882" s="14">
        <v>0.54239999999999999</v>
      </c>
      <c r="F882" s="15">
        <v>7.5899999999999995E-2</v>
      </c>
      <c r="G882" s="15">
        <v>1.2E-2</v>
      </c>
      <c r="H882" s="17">
        <v>2.6800000000000001E-10</v>
      </c>
      <c r="I882" s="17">
        <f t="shared" si="29"/>
        <v>6.8592039540665535E-4</v>
      </c>
      <c r="J882" s="16">
        <f t="shared" si="28"/>
        <v>40.005624999999995</v>
      </c>
      <c r="K882" s="17"/>
      <c r="L882" s="20"/>
    </row>
    <row r="883" spans="1:12" ht="20" customHeight="1">
      <c r="A883" s="14" t="s">
        <v>1600</v>
      </c>
      <c r="B883" s="21" t="s">
        <v>1601</v>
      </c>
      <c r="C883" s="14" t="s">
        <v>115</v>
      </c>
      <c r="D883" s="14" t="s">
        <v>114</v>
      </c>
      <c r="E883" s="14">
        <v>0.34410000000000002</v>
      </c>
      <c r="F883" s="15">
        <v>8.2500000000000004E-2</v>
      </c>
      <c r="G883" s="15">
        <v>1.67E-2</v>
      </c>
      <c r="H883" s="17">
        <v>7.7899999999999997E-7</v>
      </c>
      <c r="I883" s="17">
        <f t="shared" si="29"/>
        <v>4.1854657726611398E-4</v>
      </c>
      <c r="J883" s="16">
        <f t="shared" si="28"/>
        <v>24.404783247875507</v>
      </c>
      <c r="K883" s="17"/>
      <c r="L883" s="20"/>
    </row>
    <row r="884" spans="1:12" ht="20" customHeight="1">
      <c r="A884" s="14" t="s">
        <v>1602</v>
      </c>
      <c r="B884" s="21" t="s">
        <v>1603</v>
      </c>
      <c r="C884" s="14" t="s">
        <v>124</v>
      </c>
      <c r="D884" s="14" t="s">
        <v>121</v>
      </c>
      <c r="E884" s="14">
        <v>7.2400000000000006E-2</v>
      </c>
      <c r="F884" s="15">
        <v>-0.1182</v>
      </c>
      <c r="G884" s="15">
        <v>2.5700000000000001E-2</v>
      </c>
      <c r="H884" s="17">
        <v>4.3000000000000003E-6</v>
      </c>
      <c r="I884" s="17">
        <f t="shared" si="29"/>
        <v>3.6279539700710857E-4</v>
      </c>
      <c r="J884" s="16">
        <f t="shared" si="28"/>
        <v>21.152841072537054</v>
      </c>
      <c r="K884" s="17"/>
      <c r="L884" s="20"/>
    </row>
    <row r="885" spans="1:12" ht="20" customHeight="1">
      <c r="A885" s="14" t="s">
        <v>1604</v>
      </c>
      <c r="B885" s="21" t="s">
        <v>621</v>
      </c>
      <c r="C885" s="14" t="s">
        <v>121</v>
      </c>
      <c r="D885" s="14" t="s">
        <v>124</v>
      </c>
      <c r="E885" s="14">
        <v>0.51970000000000005</v>
      </c>
      <c r="F885" s="15">
        <v>9.0300000000000005E-2</v>
      </c>
      <c r="G885" s="15">
        <v>1.1900000000000001E-2</v>
      </c>
      <c r="H885" s="17">
        <v>2.6500000000000001E-14</v>
      </c>
      <c r="I885" s="17">
        <f t="shared" si="29"/>
        <v>9.8696870364409781E-4</v>
      </c>
      <c r="J885" s="16">
        <f t="shared" si="28"/>
        <v>57.581314878892734</v>
      </c>
      <c r="K885" s="17"/>
      <c r="L885" s="20"/>
    </row>
    <row r="886" spans="1:12" ht="20" customHeight="1">
      <c r="A886" s="14" t="s">
        <v>1605</v>
      </c>
      <c r="B886" s="21" t="s">
        <v>619</v>
      </c>
      <c r="C886" s="14" t="s">
        <v>121</v>
      </c>
      <c r="D886" s="14" t="s">
        <v>124</v>
      </c>
      <c r="E886" s="14">
        <v>0.6673</v>
      </c>
      <c r="F886" s="15">
        <v>-7.4200000000000002E-2</v>
      </c>
      <c r="G886" s="15">
        <v>1.49E-2</v>
      </c>
      <c r="H886" s="17">
        <v>6.4899999999999995E-7</v>
      </c>
      <c r="I886" s="17">
        <f t="shared" si="29"/>
        <v>4.253056743361581E-4</v>
      </c>
      <c r="J886" s="16">
        <f t="shared" si="28"/>
        <v>24.799063105265528</v>
      </c>
      <c r="K886" s="17"/>
      <c r="L886" s="20"/>
    </row>
    <row r="887" spans="1:12" ht="20" customHeight="1">
      <c r="A887" s="14" t="s">
        <v>1606</v>
      </c>
      <c r="B887" s="21" t="s">
        <v>613</v>
      </c>
      <c r="C887" s="14" t="s">
        <v>115</v>
      </c>
      <c r="D887" s="14" t="s">
        <v>114</v>
      </c>
      <c r="E887" s="14">
        <v>0.68179999999999996</v>
      </c>
      <c r="F887" s="15">
        <v>-6.2199999999999998E-2</v>
      </c>
      <c r="G887" s="15">
        <v>1.1599999999999999E-2</v>
      </c>
      <c r="H887" s="17">
        <v>8.3700000000000002E-8</v>
      </c>
      <c r="I887" s="17">
        <f t="shared" si="29"/>
        <v>4.9306168396350328E-4</v>
      </c>
      <c r="J887" s="16">
        <f t="shared" si="28"/>
        <v>28.751783590963139</v>
      </c>
      <c r="K887" s="17"/>
      <c r="L887" s="20"/>
    </row>
    <row r="888" spans="1:12" ht="20" customHeight="1">
      <c r="A888" s="14" t="s">
        <v>1607</v>
      </c>
      <c r="B888" s="21" t="s">
        <v>1608</v>
      </c>
      <c r="C888" s="14" t="s">
        <v>115</v>
      </c>
      <c r="D888" s="14" t="s">
        <v>114</v>
      </c>
      <c r="E888" s="14">
        <v>0.36320000000000002</v>
      </c>
      <c r="F888" s="15">
        <v>-0.13819999999999999</v>
      </c>
      <c r="G888" s="15">
        <v>2.9000000000000001E-2</v>
      </c>
      <c r="H888" s="17">
        <v>1.9700000000000002E-6</v>
      </c>
      <c r="I888" s="17">
        <f t="shared" si="29"/>
        <v>3.8949469996980103E-4</v>
      </c>
      <c r="J888" s="16">
        <f t="shared" si="28"/>
        <v>22.710154577883465</v>
      </c>
      <c r="K888" s="17"/>
      <c r="L888" s="20"/>
    </row>
    <row r="889" spans="1:12" ht="20" customHeight="1">
      <c r="A889" s="14" t="s">
        <v>1609</v>
      </c>
      <c r="B889" s="21" t="s">
        <v>1610</v>
      </c>
      <c r="C889" s="14" t="s">
        <v>115</v>
      </c>
      <c r="D889" s="14" t="s">
        <v>114</v>
      </c>
      <c r="E889" s="14">
        <v>0.78700000000000003</v>
      </c>
      <c r="F889" s="15">
        <v>7.9500000000000001E-2</v>
      </c>
      <c r="G889" s="15">
        <v>1.6400000000000001E-2</v>
      </c>
      <c r="H889" s="17">
        <v>1.17E-6</v>
      </c>
      <c r="I889" s="17">
        <f t="shared" si="29"/>
        <v>4.0301587063012068E-4</v>
      </c>
      <c r="J889" s="16">
        <f t="shared" si="28"/>
        <v>23.498847412254605</v>
      </c>
      <c r="K889" s="17"/>
      <c r="L889" s="20"/>
    </row>
    <row r="890" spans="1:12" ht="20" customHeight="1">
      <c r="A890" s="14" t="s">
        <v>1611</v>
      </c>
      <c r="B890" s="21" t="s">
        <v>1612</v>
      </c>
      <c r="C890" s="14" t="s">
        <v>114</v>
      </c>
      <c r="D890" s="14" t="s">
        <v>115</v>
      </c>
      <c r="E890" s="14">
        <v>0.34470000000000001</v>
      </c>
      <c r="F890" s="15">
        <v>-7.0499999999999993E-2</v>
      </c>
      <c r="G890" s="15">
        <v>1.47E-2</v>
      </c>
      <c r="H890" s="17">
        <v>1.5099999999999999E-6</v>
      </c>
      <c r="I890" s="17">
        <f t="shared" si="29"/>
        <v>3.9447806708732943E-4</v>
      </c>
      <c r="J890" s="16">
        <f t="shared" si="28"/>
        <v>23.000832986255723</v>
      </c>
      <c r="K890" s="17"/>
      <c r="L890" s="20"/>
    </row>
    <row r="891" spans="1:12" ht="20" customHeight="1">
      <c r="A891" s="14" t="s">
        <v>1613</v>
      </c>
      <c r="B891" s="21" t="s">
        <v>1614</v>
      </c>
      <c r="C891" s="14" t="s">
        <v>121</v>
      </c>
      <c r="D891" s="14" t="s">
        <v>124</v>
      </c>
      <c r="E891" s="14">
        <v>0.74539999999999995</v>
      </c>
      <c r="F891" s="15">
        <v>-6.4600000000000005E-2</v>
      </c>
      <c r="G891" s="15">
        <v>1.2500000000000001E-2</v>
      </c>
      <c r="H891" s="17">
        <v>2.5699999999999999E-7</v>
      </c>
      <c r="I891" s="17">
        <f t="shared" si="29"/>
        <v>4.5803292076989738E-4</v>
      </c>
      <c r="J891" s="16">
        <f t="shared" si="28"/>
        <v>26.708223999999998</v>
      </c>
      <c r="K891" s="17"/>
      <c r="L891" s="20"/>
    </row>
    <row r="892" spans="1:12" ht="20" customHeight="1">
      <c r="A892" s="14" t="s">
        <v>1615</v>
      </c>
      <c r="B892" s="21" t="s">
        <v>1616</v>
      </c>
      <c r="C892" s="14" t="s">
        <v>124</v>
      </c>
      <c r="D892" s="14" t="s">
        <v>121</v>
      </c>
      <c r="E892" s="14">
        <v>0.16689999999999999</v>
      </c>
      <c r="F892" s="15">
        <v>-7.3499999999999996E-2</v>
      </c>
      <c r="G892" s="15">
        <v>1.4200000000000001E-2</v>
      </c>
      <c r="H892" s="17">
        <v>2.36E-7</v>
      </c>
      <c r="I892" s="17">
        <f t="shared" si="29"/>
        <v>4.5946142211488968E-4</v>
      </c>
      <c r="J892" s="16">
        <f t="shared" si="28"/>
        <v>26.79155921444157</v>
      </c>
      <c r="K892" s="17"/>
      <c r="L892" s="20"/>
    </row>
    <row r="893" spans="1:12" ht="20" customHeight="1">
      <c r="A893" s="14" t="s">
        <v>1617</v>
      </c>
      <c r="B893" s="21" t="s">
        <v>1618</v>
      </c>
      <c r="C893" s="14" t="s">
        <v>115</v>
      </c>
      <c r="D893" s="14" t="s">
        <v>124</v>
      </c>
      <c r="E893" s="14">
        <v>0.39389999999999997</v>
      </c>
      <c r="F893" s="15">
        <v>8.1000000000000003E-2</v>
      </c>
      <c r="G893" s="15">
        <v>1.6E-2</v>
      </c>
      <c r="H893" s="17">
        <v>3.89E-7</v>
      </c>
      <c r="I893" s="17">
        <f t="shared" si="29"/>
        <v>4.3953128721168955E-4</v>
      </c>
      <c r="J893" s="16">
        <f t="shared" si="28"/>
        <v>25.62890625</v>
      </c>
      <c r="K893" s="17"/>
      <c r="L893" s="20"/>
    </row>
    <row r="894" spans="1:12" ht="20" customHeight="1">
      <c r="A894" s="14" t="s">
        <v>630</v>
      </c>
      <c r="B894" s="21" t="s">
        <v>631</v>
      </c>
      <c r="C894" s="14" t="s">
        <v>115</v>
      </c>
      <c r="D894" s="14" t="s">
        <v>124</v>
      </c>
      <c r="E894" s="14">
        <v>0.54239999999999999</v>
      </c>
      <c r="F894" s="15">
        <v>-0.15</v>
      </c>
      <c r="G894" s="15">
        <v>3.09E-2</v>
      </c>
      <c r="H894" s="17">
        <v>1.22E-6</v>
      </c>
      <c r="I894" s="17">
        <f t="shared" si="29"/>
        <v>4.0414820563466788E-4</v>
      </c>
      <c r="J894" s="16">
        <f t="shared" si="28"/>
        <v>23.564897728343858</v>
      </c>
      <c r="K894" s="17"/>
      <c r="L894" s="20"/>
    </row>
    <row r="895" spans="1:12" ht="20" customHeight="1">
      <c r="A895" s="14" t="s">
        <v>1619</v>
      </c>
      <c r="B895" s="21" t="s">
        <v>1620</v>
      </c>
      <c r="C895" s="14" t="s">
        <v>115</v>
      </c>
      <c r="D895" s="14" t="s">
        <v>114</v>
      </c>
      <c r="E895" s="14">
        <v>0.74829999999999997</v>
      </c>
      <c r="F895" s="15">
        <v>0.1052</v>
      </c>
      <c r="G895" s="15">
        <v>1.2699999999999999E-2</v>
      </c>
      <c r="H895" s="17">
        <v>1.1300000000000001E-16</v>
      </c>
      <c r="I895" s="17">
        <f t="shared" si="29"/>
        <v>1.1758819087753112E-3</v>
      </c>
      <c r="J895" s="16">
        <f t="shared" si="28"/>
        <v>68.61578523157047</v>
      </c>
      <c r="K895" s="17"/>
      <c r="L895" s="20"/>
    </row>
    <row r="896" spans="1:12" ht="20" customHeight="1">
      <c r="A896" s="14" t="s">
        <v>1621</v>
      </c>
      <c r="B896" s="21" t="s">
        <v>229</v>
      </c>
      <c r="C896" s="14" t="s">
        <v>114</v>
      </c>
      <c r="D896" s="14" t="s">
        <v>115</v>
      </c>
      <c r="E896" s="14">
        <v>0.3342</v>
      </c>
      <c r="F896" s="15">
        <v>-0.1074</v>
      </c>
      <c r="G896" s="15">
        <v>1.7100000000000001E-2</v>
      </c>
      <c r="H896" s="17">
        <v>3.1899999999999998E-10</v>
      </c>
      <c r="I896" s="17">
        <f t="shared" si="29"/>
        <v>6.7635258907880859E-4</v>
      </c>
      <c r="J896" s="16">
        <f t="shared" si="28"/>
        <v>39.44721452754694</v>
      </c>
      <c r="K896" s="17"/>
      <c r="L896" s="20"/>
    </row>
    <row r="897" spans="1:12" ht="20" customHeight="1">
      <c r="A897" s="14" t="s">
        <v>1622</v>
      </c>
      <c r="B897" s="21" t="s">
        <v>1623</v>
      </c>
      <c r="C897" s="14" t="s">
        <v>114</v>
      </c>
      <c r="D897" s="14" t="s">
        <v>115</v>
      </c>
      <c r="E897" s="14">
        <v>0.36759999999999998</v>
      </c>
      <c r="F897" s="15">
        <v>-6.0999999999999999E-2</v>
      </c>
      <c r="G897" s="15">
        <v>1.18E-2</v>
      </c>
      <c r="H897" s="17">
        <v>2.5899999999999998E-7</v>
      </c>
      <c r="I897" s="17">
        <f t="shared" si="29"/>
        <v>4.5829722154039403E-4</v>
      </c>
      <c r="J897" s="16">
        <f t="shared" si="28"/>
        <v>26.723642631427751</v>
      </c>
      <c r="K897" s="17"/>
      <c r="L897" s="20"/>
    </row>
    <row r="898" spans="1:12" ht="20" customHeight="1">
      <c r="A898" s="14" t="s">
        <v>1624</v>
      </c>
      <c r="B898" s="21" t="s">
        <v>1625</v>
      </c>
      <c r="C898" s="14" t="s">
        <v>115</v>
      </c>
      <c r="D898" s="14" t="s">
        <v>114</v>
      </c>
      <c r="E898" s="14">
        <v>0.78759999999999997</v>
      </c>
      <c r="F898" s="15">
        <v>-7.6200000000000004E-2</v>
      </c>
      <c r="G898" s="15">
        <v>1.5699999999999999E-2</v>
      </c>
      <c r="H898" s="17">
        <v>1.1799999999999999E-6</v>
      </c>
      <c r="I898" s="17">
        <f t="shared" si="29"/>
        <v>4.0400412194917907E-4</v>
      </c>
      <c r="J898" s="16">
        <f t="shared" ref="J898:J961" si="30">F898^2/G898^2</f>
        <v>23.556493164022886</v>
      </c>
      <c r="K898" s="17"/>
      <c r="L898" s="20"/>
    </row>
    <row r="899" spans="1:12" ht="20" customHeight="1">
      <c r="A899" s="14" t="s">
        <v>1626</v>
      </c>
      <c r="B899" s="21" t="s">
        <v>1627</v>
      </c>
      <c r="C899" s="14" t="s">
        <v>121</v>
      </c>
      <c r="D899" s="14" t="s">
        <v>115</v>
      </c>
      <c r="E899" s="14">
        <v>0.25309999999999999</v>
      </c>
      <c r="F899" s="15">
        <v>0.109</v>
      </c>
      <c r="G899" s="15">
        <v>1.7600000000000001E-2</v>
      </c>
      <c r="H899" s="17">
        <v>6.2400000000000002E-10</v>
      </c>
      <c r="I899" s="17">
        <f t="shared" si="29"/>
        <v>6.5764663830113082E-4</v>
      </c>
      <c r="J899" s="16">
        <f t="shared" si="30"/>
        <v>38.355501033057848</v>
      </c>
      <c r="K899" s="17"/>
      <c r="L899" s="20"/>
    </row>
    <row r="900" spans="1:12" ht="20" customHeight="1">
      <c r="A900" s="14" t="s">
        <v>1628</v>
      </c>
      <c r="B900" s="21" t="s">
        <v>658</v>
      </c>
      <c r="C900" s="14" t="s">
        <v>115</v>
      </c>
      <c r="D900" s="14" t="s">
        <v>114</v>
      </c>
      <c r="E900" s="14">
        <v>0.54610000000000003</v>
      </c>
      <c r="F900" s="15">
        <v>-8.2299999999999998E-2</v>
      </c>
      <c r="G900" s="15">
        <v>1.37E-2</v>
      </c>
      <c r="H900" s="17">
        <v>1.81E-9</v>
      </c>
      <c r="I900" s="17">
        <f t="shared" si="29"/>
        <v>6.1878584168434999E-4</v>
      </c>
      <c r="J900" s="16">
        <f t="shared" si="30"/>
        <v>36.087644520219506</v>
      </c>
      <c r="K900" s="17"/>
      <c r="L900" s="20"/>
    </row>
    <row r="901" spans="1:12" ht="20" customHeight="1">
      <c r="A901" s="14" t="s">
        <v>819</v>
      </c>
      <c r="B901" s="21" t="s">
        <v>820</v>
      </c>
      <c r="C901" s="14" t="s">
        <v>115</v>
      </c>
      <c r="D901" s="14" t="s">
        <v>124</v>
      </c>
      <c r="E901" s="14">
        <v>0.46110000000000001</v>
      </c>
      <c r="F901" s="15">
        <v>-9.7600000000000006E-2</v>
      </c>
      <c r="G901" s="15">
        <v>1.32E-2</v>
      </c>
      <c r="H901" s="17">
        <v>1.48E-13</v>
      </c>
      <c r="I901" s="17">
        <f t="shared" si="29"/>
        <v>9.3712008591988411E-4</v>
      </c>
      <c r="J901" s="16">
        <f t="shared" si="30"/>
        <v>54.670339761248862</v>
      </c>
      <c r="K901" s="17"/>
      <c r="L901" s="20"/>
    </row>
    <row r="902" spans="1:12" ht="20" customHeight="1">
      <c r="A902" s="14" t="s">
        <v>1629</v>
      </c>
      <c r="B902" s="21" t="s">
        <v>1630</v>
      </c>
      <c r="C902" s="14" t="s">
        <v>124</v>
      </c>
      <c r="D902" s="14" t="s">
        <v>121</v>
      </c>
      <c r="E902" s="14">
        <v>0.41039999999999999</v>
      </c>
      <c r="F902" s="15">
        <v>7.6899999999999996E-2</v>
      </c>
      <c r="G902" s="15">
        <v>1.18E-2</v>
      </c>
      <c r="H902" s="17">
        <v>8.7799999999999997E-11</v>
      </c>
      <c r="I902" s="17">
        <f t="shared" si="29"/>
        <v>7.2815354333652664E-4</v>
      </c>
      <c r="J902" s="16">
        <f t="shared" si="30"/>
        <v>42.470626256822747</v>
      </c>
      <c r="K902" s="17"/>
      <c r="L902" s="20"/>
    </row>
    <row r="903" spans="1:12" ht="20" customHeight="1">
      <c r="A903" s="14" t="s">
        <v>1631</v>
      </c>
      <c r="B903" s="21" t="s">
        <v>1632</v>
      </c>
      <c r="C903" s="14" t="s">
        <v>114</v>
      </c>
      <c r="D903" s="14" t="s">
        <v>115</v>
      </c>
      <c r="E903" s="14">
        <v>5.9299999999999999E-2</v>
      </c>
      <c r="F903" s="15">
        <v>-0.1116</v>
      </c>
      <c r="G903" s="15">
        <v>2.1299999999999999E-2</v>
      </c>
      <c r="H903" s="17">
        <v>1.5300000000000001E-7</v>
      </c>
      <c r="I903" s="17">
        <f t="shared" si="29"/>
        <v>4.7077709941296166E-4</v>
      </c>
      <c r="J903" s="16">
        <f t="shared" si="30"/>
        <v>27.451696092045236</v>
      </c>
      <c r="K903" s="17"/>
      <c r="L903" s="20"/>
    </row>
    <row r="904" spans="1:12" ht="20" customHeight="1">
      <c r="A904" s="14" t="s">
        <v>1633</v>
      </c>
      <c r="B904" s="21" t="s">
        <v>1634</v>
      </c>
      <c r="C904" s="14" t="s">
        <v>115</v>
      </c>
      <c r="D904" s="14" t="s">
        <v>124</v>
      </c>
      <c r="E904" s="14">
        <v>0.3911</v>
      </c>
      <c r="F904" s="15">
        <v>8.8999999999999996E-2</v>
      </c>
      <c r="G904" s="15">
        <v>1.7100000000000001E-2</v>
      </c>
      <c r="H904" s="17">
        <v>2.0200000000000001E-7</v>
      </c>
      <c r="I904" s="17">
        <f t="shared" si="29"/>
        <v>4.6455446935579842E-4</v>
      </c>
      <c r="J904" s="16">
        <f t="shared" si="30"/>
        <v>27.088676857836596</v>
      </c>
      <c r="K904" s="17"/>
      <c r="L904" s="20"/>
    </row>
    <row r="905" spans="1:12" ht="20" customHeight="1">
      <c r="A905" s="14" t="s">
        <v>1635</v>
      </c>
      <c r="B905" s="21" t="s">
        <v>1636</v>
      </c>
      <c r="C905" s="14" t="s">
        <v>124</v>
      </c>
      <c r="D905" s="14" t="s">
        <v>121</v>
      </c>
      <c r="E905" s="14">
        <v>0.35970000000000002</v>
      </c>
      <c r="F905" s="15">
        <v>0.10580000000000001</v>
      </c>
      <c r="G905" s="15">
        <v>1.83E-2</v>
      </c>
      <c r="H905" s="17">
        <v>7.9900000000000007E-9</v>
      </c>
      <c r="I905" s="17">
        <f t="shared" si="29"/>
        <v>5.7315332701987599E-4</v>
      </c>
      <c r="J905" s="16">
        <f t="shared" si="30"/>
        <v>33.424826062289114</v>
      </c>
      <c r="K905" s="17"/>
      <c r="L905" s="20"/>
    </row>
    <row r="906" spans="1:12" ht="20" customHeight="1">
      <c r="A906" s="14" t="s">
        <v>1637</v>
      </c>
      <c r="B906" s="21" t="s">
        <v>1638</v>
      </c>
      <c r="C906" s="14" t="s">
        <v>124</v>
      </c>
      <c r="D906" s="14" t="s">
        <v>121</v>
      </c>
      <c r="E906" s="14">
        <v>0.35639999999999999</v>
      </c>
      <c r="F906" s="15">
        <v>-7.4399999999999994E-2</v>
      </c>
      <c r="G906" s="15">
        <v>1.3899999999999999E-2</v>
      </c>
      <c r="H906" s="17">
        <v>9.2299999999999999E-8</v>
      </c>
      <c r="I906" s="17">
        <f t="shared" si="29"/>
        <v>4.9130761605089451E-4</v>
      </c>
      <c r="J906" s="16">
        <f t="shared" si="30"/>
        <v>28.649448786294702</v>
      </c>
      <c r="K906" s="17"/>
      <c r="L906" s="20"/>
    </row>
    <row r="907" spans="1:12" ht="20" customHeight="1">
      <c r="A907" s="14" t="s">
        <v>1639</v>
      </c>
      <c r="B907" s="21" t="s">
        <v>1640</v>
      </c>
      <c r="C907" s="14" t="s">
        <v>114</v>
      </c>
      <c r="D907" s="14" t="s">
        <v>115</v>
      </c>
      <c r="E907" s="14">
        <v>0.42220000000000002</v>
      </c>
      <c r="F907" s="15">
        <v>5.7299999999999997E-2</v>
      </c>
      <c r="G907" s="15">
        <v>1.1599999999999999E-2</v>
      </c>
      <c r="H907" s="17">
        <v>8.16E-7</v>
      </c>
      <c r="I907" s="17">
        <f t="shared" si="29"/>
        <v>4.1846789041539452E-4</v>
      </c>
      <c r="J907" s="16">
        <f t="shared" si="30"/>
        <v>24.400193222354339</v>
      </c>
      <c r="K907" s="17"/>
      <c r="L907" s="20"/>
    </row>
    <row r="908" spans="1:12" ht="20" customHeight="1">
      <c r="A908" s="14" t="s">
        <v>1641</v>
      </c>
      <c r="B908" s="21" t="s">
        <v>233</v>
      </c>
      <c r="C908" s="14" t="s">
        <v>124</v>
      </c>
      <c r="D908" s="14" t="s">
        <v>121</v>
      </c>
      <c r="E908" s="14">
        <v>0.23169999999999999</v>
      </c>
      <c r="F908" s="15">
        <v>8.9099999999999999E-2</v>
      </c>
      <c r="G908" s="15">
        <v>1.3899999999999999E-2</v>
      </c>
      <c r="H908" s="17">
        <v>1.36E-10</v>
      </c>
      <c r="I908" s="17">
        <f t="shared" si="29"/>
        <v>7.044828048461076E-4</v>
      </c>
      <c r="J908" s="16">
        <f t="shared" si="30"/>
        <v>41.089022307333991</v>
      </c>
      <c r="K908" s="17"/>
      <c r="L908" s="20"/>
    </row>
    <row r="909" spans="1:12" ht="20" customHeight="1">
      <c r="A909" s="14" t="s">
        <v>1642</v>
      </c>
      <c r="B909" s="21" t="s">
        <v>1643</v>
      </c>
      <c r="C909" s="14" t="s">
        <v>114</v>
      </c>
      <c r="D909" s="14" t="s">
        <v>115</v>
      </c>
      <c r="E909" s="14">
        <v>0.15690000000000001</v>
      </c>
      <c r="F909" s="15">
        <v>-0.10879999999999999</v>
      </c>
      <c r="G909" s="15">
        <v>2.3199999999999998E-2</v>
      </c>
      <c r="H909" s="17">
        <v>2.65E-6</v>
      </c>
      <c r="I909" s="17">
        <f t="shared" si="29"/>
        <v>3.771973437932724E-4</v>
      </c>
      <c r="J909" s="16">
        <f t="shared" si="30"/>
        <v>21.992865636147446</v>
      </c>
      <c r="K909" s="17"/>
      <c r="L909" s="20"/>
    </row>
    <row r="910" spans="1:12" ht="20" customHeight="1">
      <c r="A910" s="14" t="s">
        <v>1064</v>
      </c>
      <c r="B910" s="21" t="s">
        <v>1065</v>
      </c>
      <c r="C910" s="14" t="s">
        <v>124</v>
      </c>
      <c r="D910" s="14" t="s">
        <v>121</v>
      </c>
      <c r="E910" s="14">
        <v>0.37709999999999999</v>
      </c>
      <c r="F910" s="15">
        <v>0.12959999999999999</v>
      </c>
      <c r="G910" s="15">
        <v>1.4E-2</v>
      </c>
      <c r="H910" s="17">
        <v>1.6900000000000001E-20</v>
      </c>
      <c r="I910" s="17">
        <f t="shared" si="29"/>
        <v>1.4681367501916984E-3</v>
      </c>
      <c r="J910" s="16">
        <f t="shared" si="30"/>
        <v>85.694693877551003</v>
      </c>
      <c r="K910" s="17"/>
      <c r="L910" s="20"/>
    </row>
    <row r="911" spans="1:12" ht="20" customHeight="1">
      <c r="A911" s="22" t="s">
        <v>1644</v>
      </c>
      <c r="B911" s="23"/>
      <c r="C911" s="24"/>
      <c r="D911" s="24"/>
      <c r="E911" s="24"/>
      <c r="F911" s="25"/>
      <c r="G911" s="25"/>
      <c r="H911" s="24"/>
      <c r="I911" s="26"/>
      <c r="J911" s="27"/>
      <c r="K911" s="26"/>
      <c r="L911" s="28"/>
    </row>
    <row r="912" spans="1:12" ht="20" customHeight="1">
      <c r="A912" s="14" t="s">
        <v>1281</v>
      </c>
      <c r="B912" s="21" t="s">
        <v>1282</v>
      </c>
      <c r="C912" s="14" t="s">
        <v>124</v>
      </c>
      <c r="D912" s="14" t="s">
        <v>115</v>
      </c>
      <c r="E912" s="14" t="s">
        <v>116</v>
      </c>
      <c r="F912" s="15">
        <v>0.33647199999999999</v>
      </c>
      <c r="G912" s="15">
        <v>4.6485400000000003E-2</v>
      </c>
      <c r="H912" s="17">
        <v>4.5499999999999998E-13</v>
      </c>
      <c r="I912" s="17">
        <f>F912^2/(F912^2+G912^2*14267)</f>
        <v>3.6588123576756101E-3</v>
      </c>
      <c r="J912" s="16">
        <f t="shared" si="30"/>
        <v>52.391968287972908</v>
      </c>
      <c r="K912" s="17">
        <v>0.44700000000000001</v>
      </c>
      <c r="L912" s="20">
        <v>60.8</v>
      </c>
    </row>
    <row r="913" spans="1:12" ht="20" customHeight="1">
      <c r="A913" s="14" t="s">
        <v>1645</v>
      </c>
      <c r="B913" s="21" t="s">
        <v>1646</v>
      </c>
      <c r="C913" s="14" t="s">
        <v>114</v>
      </c>
      <c r="D913" s="14" t="s">
        <v>115</v>
      </c>
      <c r="E913" s="14" t="s">
        <v>116</v>
      </c>
      <c r="F913" s="15">
        <v>0.81093000000000004</v>
      </c>
      <c r="G913" s="15">
        <v>4.9864199999999997E-2</v>
      </c>
      <c r="H913" s="17">
        <v>1.8100000000000001E-59</v>
      </c>
      <c r="I913" s="17">
        <f t="shared" ref="I913:I976" si="31">F913^2/(F913^2+G913^2*14267)</f>
        <v>1.8200329217015219E-2</v>
      </c>
      <c r="J913" s="16">
        <f t="shared" si="30"/>
        <v>264.47767774466064</v>
      </c>
      <c r="K913" s="17"/>
      <c r="L913" s="20"/>
    </row>
    <row r="914" spans="1:12" ht="20" customHeight="1">
      <c r="A914" s="14" t="s">
        <v>1647</v>
      </c>
      <c r="B914" s="21" t="s">
        <v>1648</v>
      </c>
      <c r="C914" s="14" t="s">
        <v>115</v>
      </c>
      <c r="D914" s="14" t="s">
        <v>114</v>
      </c>
      <c r="E914" s="14" t="s">
        <v>116</v>
      </c>
      <c r="F914" s="15">
        <v>-0.23572199999999999</v>
      </c>
      <c r="G914" s="15">
        <v>4.8609100000000002E-2</v>
      </c>
      <c r="H914" s="17">
        <v>1.24E-6</v>
      </c>
      <c r="I914" s="17">
        <f t="shared" si="31"/>
        <v>1.6455730302142484E-3</v>
      </c>
      <c r="J914" s="16">
        <f t="shared" si="30"/>
        <v>23.516087862028584</v>
      </c>
      <c r="K914" s="17"/>
      <c r="L914" s="20"/>
    </row>
    <row r="915" spans="1:12" ht="20" customHeight="1">
      <c r="A915" s="14" t="s">
        <v>1649</v>
      </c>
      <c r="B915" s="21" t="s">
        <v>342</v>
      </c>
      <c r="C915" s="14" t="s">
        <v>121</v>
      </c>
      <c r="D915" s="14" t="s">
        <v>124</v>
      </c>
      <c r="E915" s="14" t="s">
        <v>116</v>
      </c>
      <c r="F915" s="15">
        <v>-0.24686</v>
      </c>
      <c r="G915" s="15">
        <v>3.09918E-2</v>
      </c>
      <c r="H915" s="17">
        <v>1.65E-15</v>
      </c>
      <c r="I915" s="17">
        <f t="shared" si="31"/>
        <v>4.427393518325779E-3</v>
      </c>
      <c r="J915" s="16">
        <f t="shared" si="30"/>
        <v>63.446526064210857</v>
      </c>
      <c r="K915" s="17"/>
      <c r="L915" s="20"/>
    </row>
    <row r="916" spans="1:12" ht="20" customHeight="1">
      <c r="A916" s="14" t="s">
        <v>1650</v>
      </c>
      <c r="B916" s="21" t="s">
        <v>1651</v>
      </c>
      <c r="C916" s="14" t="s">
        <v>115</v>
      </c>
      <c r="D916" s="14" t="s">
        <v>124</v>
      </c>
      <c r="E916" s="14" t="s">
        <v>116</v>
      </c>
      <c r="F916" s="15">
        <v>-0.32850400000000002</v>
      </c>
      <c r="G916" s="15">
        <v>5.1575900000000001E-2</v>
      </c>
      <c r="H916" s="17">
        <v>1.8999999999999999E-10</v>
      </c>
      <c r="I916" s="17">
        <f t="shared" si="31"/>
        <v>2.8354491523506519E-3</v>
      </c>
      <c r="J916" s="16">
        <f t="shared" si="30"/>
        <v>40.56838264276341</v>
      </c>
      <c r="K916" s="17"/>
      <c r="L916" s="20"/>
    </row>
    <row r="917" spans="1:12" ht="20" customHeight="1">
      <c r="A917" s="14" t="s">
        <v>1652</v>
      </c>
      <c r="B917" s="21" t="s">
        <v>1653</v>
      </c>
      <c r="C917" s="14" t="s">
        <v>124</v>
      </c>
      <c r="D917" s="14" t="s">
        <v>115</v>
      </c>
      <c r="E917" s="14" t="s">
        <v>116</v>
      </c>
      <c r="F917" s="15">
        <v>-0.26136500000000001</v>
      </c>
      <c r="G917" s="15">
        <v>4.9259699999999997E-2</v>
      </c>
      <c r="H917" s="17">
        <v>1.12E-7</v>
      </c>
      <c r="I917" s="17">
        <f t="shared" si="31"/>
        <v>1.9693483915051075E-3</v>
      </c>
      <c r="J917" s="16">
        <f t="shared" si="30"/>
        <v>28.152134863113478</v>
      </c>
      <c r="K917" s="17"/>
      <c r="L917" s="20"/>
    </row>
    <row r="918" spans="1:12" ht="20" customHeight="1">
      <c r="A918" s="14" t="s">
        <v>1654</v>
      </c>
      <c r="B918" s="21" t="s">
        <v>1655</v>
      </c>
      <c r="C918" s="14" t="s">
        <v>114</v>
      </c>
      <c r="D918" s="14" t="s">
        <v>115</v>
      </c>
      <c r="E918" s="14" t="s">
        <v>116</v>
      </c>
      <c r="F918" s="15">
        <v>-0.63487800000000005</v>
      </c>
      <c r="G918" s="15">
        <v>0.128861</v>
      </c>
      <c r="H918" s="17">
        <v>8.3600000000000002E-7</v>
      </c>
      <c r="I918" s="17">
        <f t="shared" si="31"/>
        <v>1.698504188142404E-3</v>
      </c>
      <c r="J918" s="16">
        <f t="shared" si="30"/>
        <v>24.273788383459063</v>
      </c>
      <c r="K918" s="17"/>
      <c r="L918" s="20"/>
    </row>
    <row r="919" spans="1:12" ht="20" customHeight="1">
      <c r="A919" s="14" t="s">
        <v>1656</v>
      </c>
      <c r="B919" s="21" t="s">
        <v>123</v>
      </c>
      <c r="C919" s="14" t="s">
        <v>124</v>
      </c>
      <c r="D919" s="14" t="s">
        <v>121</v>
      </c>
      <c r="E919" s="14" t="s">
        <v>116</v>
      </c>
      <c r="F919" s="15">
        <v>0.198851</v>
      </c>
      <c r="G919" s="15">
        <v>2.8965100000000001E-2</v>
      </c>
      <c r="H919" s="17">
        <v>6.64E-12</v>
      </c>
      <c r="I919" s="17">
        <f t="shared" si="31"/>
        <v>3.292611651065926E-3</v>
      </c>
      <c r="J919" s="16">
        <f t="shared" si="30"/>
        <v>47.130874090914233</v>
      </c>
      <c r="K919" s="17"/>
      <c r="L919" s="20"/>
    </row>
    <row r="920" spans="1:12" ht="20" customHeight="1">
      <c r="A920" s="14" t="s">
        <v>1657</v>
      </c>
      <c r="B920" s="21" t="s">
        <v>981</v>
      </c>
      <c r="C920" s="14" t="s">
        <v>115</v>
      </c>
      <c r="D920" s="14" t="s">
        <v>124</v>
      </c>
      <c r="E920" s="14" t="s">
        <v>116</v>
      </c>
      <c r="F920" s="15">
        <v>-0.18232200000000001</v>
      </c>
      <c r="G920" s="15">
        <v>3.7904500000000001E-2</v>
      </c>
      <c r="H920" s="17">
        <v>1.5099999999999999E-6</v>
      </c>
      <c r="I920" s="17">
        <f t="shared" si="31"/>
        <v>1.619049893982526E-3</v>
      </c>
      <c r="J920" s="16">
        <f t="shared" si="30"/>
        <v>23.136443894483197</v>
      </c>
      <c r="K920" s="17"/>
      <c r="L920" s="20"/>
    </row>
    <row r="921" spans="1:12" ht="20" customHeight="1">
      <c r="A921" s="14" t="s">
        <v>1658</v>
      </c>
      <c r="B921" s="21" t="s">
        <v>1659</v>
      </c>
      <c r="C921" s="14" t="s">
        <v>121</v>
      </c>
      <c r="D921" s="14" t="s">
        <v>114</v>
      </c>
      <c r="E921" s="14" t="s">
        <v>116</v>
      </c>
      <c r="F921" s="15">
        <v>0.27443699999999999</v>
      </c>
      <c r="G921" s="15">
        <v>4.2375500000000003E-2</v>
      </c>
      <c r="H921" s="17">
        <v>9.3999999999999999E-11</v>
      </c>
      <c r="I921" s="17">
        <f t="shared" si="31"/>
        <v>2.9312179586956197E-3</v>
      </c>
      <c r="J921" s="16">
        <f t="shared" si="30"/>
        <v>41.94262960584598</v>
      </c>
      <c r="K921" s="17"/>
      <c r="L921" s="20"/>
    </row>
    <row r="922" spans="1:12" ht="20" customHeight="1">
      <c r="A922" s="14" t="s">
        <v>1660</v>
      </c>
      <c r="B922" s="21" t="s">
        <v>1661</v>
      </c>
      <c r="C922" s="14" t="s">
        <v>124</v>
      </c>
      <c r="D922" s="14" t="s">
        <v>121</v>
      </c>
      <c r="E922" s="14" t="s">
        <v>116</v>
      </c>
      <c r="F922" s="15">
        <v>-0.18633</v>
      </c>
      <c r="G922" s="15">
        <v>4.0400800000000001E-2</v>
      </c>
      <c r="H922" s="17">
        <v>3.9899999999999999E-6</v>
      </c>
      <c r="I922" s="17">
        <f t="shared" si="31"/>
        <v>1.4886957987980962E-3</v>
      </c>
      <c r="J922" s="16">
        <f t="shared" si="30"/>
        <v>21.270888844311667</v>
      </c>
      <c r="K922" s="17"/>
      <c r="L922" s="20"/>
    </row>
    <row r="923" spans="1:12" ht="20" customHeight="1">
      <c r="A923" s="14" t="s">
        <v>1662</v>
      </c>
      <c r="B923" s="21" t="s">
        <v>1274</v>
      </c>
      <c r="C923" s="14" t="s">
        <v>114</v>
      </c>
      <c r="D923" s="14" t="s">
        <v>115</v>
      </c>
      <c r="E923" s="14" t="s">
        <v>116</v>
      </c>
      <c r="F923" s="15">
        <v>0.22314400000000001</v>
      </c>
      <c r="G923" s="15">
        <v>3.3969300000000001E-2</v>
      </c>
      <c r="H923" s="17">
        <v>5.0699999999999997E-11</v>
      </c>
      <c r="I923" s="17">
        <f t="shared" si="31"/>
        <v>3.0154560076663269E-3</v>
      </c>
      <c r="J923" s="16">
        <f t="shared" si="30"/>
        <v>43.151632711475919</v>
      </c>
      <c r="K923" s="17"/>
      <c r="L923" s="20"/>
    </row>
    <row r="924" spans="1:12" ht="20" customHeight="1">
      <c r="A924" s="14" t="s">
        <v>1663</v>
      </c>
      <c r="B924" s="21" t="s">
        <v>989</v>
      </c>
      <c r="C924" s="14" t="s">
        <v>115</v>
      </c>
      <c r="D924" s="14" t="s">
        <v>114</v>
      </c>
      <c r="E924" s="14" t="s">
        <v>116</v>
      </c>
      <c r="F924" s="15">
        <v>0.173953</v>
      </c>
      <c r="G924" s="15">
        <v>3.4304000000000001E-2</v>
      </c>
      <c r="H924" s="17">
        <v>3.96E-7</v>
      </c>
      <c r="I924" s="17">
        <f t="shared" si="31"/>
        <v>1.7991178264639778E-3</v>
      </c>
      <c r="J924" s="16">
        <f t="shared" si="30"/>
        <v>25.714277044386762</v>
      </c>
      <c r="K924" s="17"/>
      <c r="L924" s="20"/>
    </row>
    <row r="925" spans="1:12" ht="20" customHeight="1">
      <c r="A925" s="14" t="s">
        <v>1664</v>
      </c>
      <c r="B925" s="21" t="s">
        <v>1305</v>
      </c>
      <c r="C925" s="14" t="s">
        <v>114</v>
      </c>
      <c r="D925" s="14" t="s">
        <v>115</v>
      </c>
      <c r="E925" s="14" t="s">
        <v>116</v>
      </c>
      <c r="F925" s="15">
        <v>0.18633</v>
      </c>
      <c r="G925" s="15">
        <v>3.2370299999999998E-2</v>
      </c>
      <c r="H925" s="17">
        <v>8.5999999999999993E-9</v>
      </c>
      <c r="I925" s="17">
        <f t="shared" si="31"/>
        <v>2.317031916976027E-3</v>
      </c>
      <c r="J925" s="16">
        <f t="shared" si="30"/>
        <v>33.13386658590936</v>
      </c>
      <c r="K925" s="17"/>
      <c r="L925" s="20"/>
    </row>
    <row r="926" spans="1:12" ht="20" customHeight="1">
      <c r="A926" s="14" t="s">
        <v>1665</v>
      </c>
      <c r="B926" s="21" t="s">
        <v>1666</v>
      </c>
      <c r="C926" s="14" t="s">
        <v>115</v>
      </c>
      <c r="D926" s="14" t="s">
        <v>114</v>
      </c>
      <c r="E926" s="14" t="s">
        <v>116</v>
      </c>
      <c r="F926" s="15">
        <v>-0.61618600000000001</v>
      </c>
      <c r="G926" s="15">
        <v>0.104778</v>
      </c>
      <c r="H926" s="17">
        <v>4.08E-9</v>
      </c>
      <c r="I926" s="17">
        <f t="shared" si="31"/>
        <v>2.4182393486480874E-3</v>
      </c>
      <c r="J926" s="16">
        <f t="shared" si="30"/>
        <v>34.584654760162692</v>
      </c>
      <c r="K926" s="17"/>
      <c r="L926" s="20"/>
    </row>
    <row r="927" spans="1:12" ht="20" customHeight="1">
      <c r="A927" s="14" t="s">
        <v>1667</v>
      </c>
      <c r="B927" s="21" t="s">
        <v>1668</v>
      </c>
      <c r="C927" s="14" t="s">
        <v>114</v>
      </c>
      <c r="D927" s="14" t="s">
        <v>121</v>
      </c>
      <c r="E927" s="14" t="s">
        <v>116</v>
      </c>
      <c r="F927" s="15">
        <v>-0.23111200000000001</v>
      </c>
      <c r="G927" s="15">
        <v>4.1205600000000002E-2</v>
      </c>
      <c r="H927" s="17">
        <v>2.0400000000000001E-8</v>
      </c>
      <c r="I927" s="17">
        <f t="shared" si="31"/>
        <v>2.2001044527113073E-3</v>
      </c>
      <c r="J927" s="16">
        <f t="shared" si="30"/>
        <v>31.458101335654643</v>
      </c>
      <c r="K927" s="17"/>
      <c r="L927" s="20"/>
    </row>
    <row r="928" spans="1:12" ht="20" customHeight="1">
      <c r="A928" s="14" t="s">
        <v>1669</v>
      </c>
      <c r="B928" s="21" t="s">
        <v>1670</v>
      </c>
      <c r="C928" s="14" t="s">
        <v>114</v>
      </c>
      <c r="D928" s="14" t="s">
        <v>115</v>
      </c>
      <c r="E928" s="14" t="s">
        <v>116</v>
      </c>
      <c r="F928" s="15">
        <v>-0.24846099999999999</v>
      </c>
      <c r="G928" s="15">
        <v>4.24835E-2</v>
      </c>
      <c r="H928" s="17">
        <v>4.9600000000000002E-9</v>
      </c>
      <c r="I928" s="17">
        <f t="shared" si="31"/>
        <v>2.391681150011015E-3</v>
      </c>
      <c r="J928" s="16">
        <f t="shared" si="30"/>
        <v>34.203919837539082</v>
      </c>
      <c r="K928" s="17"/>
      <c r="L928" s="20"/>
    </row>
    <row r="929" spans="1:12" ht="20" customHeight="1">
      <c r="A929" s="14" t="s">
        <v>1671</v>
      </c>
      <c r="B929" s="21" t="s">
        <v>313</v>
      </c>
      <c r="C929" s="14" t="s">
        <v>114</v>
      </c>
      <c r="D929" s="14" t="s">
        <v>115</v>
      </c>
      <c r="E929" s="14" t="s">
        <v>116</v>
      </c>
      <c r="F929" s="15">
        <v>-0.559616</v>
      </c>
      <c r="G929" s="15">
        <v>3.2679100000000003E-2</v>
      </c>
      <c r="H929" s="17">
        <v>9.7300000000000008E-66</v>
      </c>
      <c r="I929" s="17">
        <f t="shared" si="31"/>
        <v>2.0140544058676879E-2</v>
      </c>
      <c r="J929" s="16">
        <f t="shared" si="30"/>
        <v>293.2513845152402</v>
      </c>
      <c r="K929" s="17"/>
      <c r="L929" s="20"/>
    </row>
    <row r="930" spans="1:12" ht="20" customHeight="1">
      <c r="A930" s="14" t="s">
        <v>1672</v>
      </c>
      <c r="B930" s="21" t="s">
        <v>1673</v>
      </c>
      <c r="C930" s="14" t="s">
        <v>124</v>
      </c>
      <c r="D930" s="14" t="s">
        <v>115</v>
      </c>
      <c r="E930" s="14" t="s">
        <v>116</v>
      </c>
      <c r="F930" s="15">
        <v>-0.30110500000000001</v>
      </c>
      <c r="G930" s="15">
        <v>4.2119200000000002E-2</v>
      </c>
      <c r="H930" s="17">
        <v>8.7500000000000001E-13</v>
      </c>
      <c r="I930" s="17">
        <f t="shared" si="31"/>
        <v>3.569358091099714E-3</v>
      </c>
      <c r="J930" s="16">
        <f t="shared" si="30"/>
        <v>51.106449103333979</v>
      </c>
      <c r="K930" s="17"/>
      <c r="L930" s="20"/>
    </row>
    <row r="931" spans="1:12" ht="20" customHeight="1">
      <c r="A931" s="14" t="s">
        <v>1674</v>
      </c>
      <c r="B931" s="21" t="s">
        <v>313</v>
      </c>
      <c r="C931" s="14" t="s">
        <v>114</v>
      </c>
      <c r="D931" s="14" t="s">
        <v>115</v>
      </c>
      <c r="E931" s="14" t="s">
        <v>116</v>
      </c>
      <c r="F931" s="15">
        <v>0.26136500000000001</v>
      </c>
      <c r="G931" s="15">
        <v>4.5245E-2</v>
      </c>
      <c r="H931" s="17">
        <v>7.6199999999999997E-9</v>
      </c>
      <c r="I931" s="17">
        <f t="shared" si="31"/>
        <v>2.3334924818406814E-3</v>
      </c>
      <c r="J931" s="16">
        <f t="shared" si="30"/>
        <v>33.369805428508911</v>
      </c>
      <c r="K931" s="17"/>
      <c r="L931" s="20"/>
    </row>
    <row r="932" spans="1:12" ht="20" customHeight="1">
      <c r="A932" s="14" t="s">
        <v>1675</v>
      </c>
      <c r="B932" s="21" t="s">
        <v>1676</v>
      </c>
      <c r="C932" s="14" t="s">
        <v>115</v>
      </c>
      <c r="D932" s="14" t="s">
        <v>124</v>
      </c>
      <c r="E932" s="14" t="s">
        <v>116</v>
      </c>
      <c r="F932" s="15">
        <v>0.58778699999999995</v>
      </c>
      <c r="G932" s="15">
        <v>4.2929200000000001E-2</v>
      </c>
      <c r="H932" s="17">
        <v>1.13E-42</v>
      </c>
      <c r="I932" s="17">
        <f t="shared" si="31"/>
        <v>1.2969766488177855E-2</v>
      </c>
      <c r="J932" s="16">
        <f t="shared" si="30"/>
        <v>187.47111507260342</v>
      </c>
      <c r="K932" s="17"/>
      <c r="L932" s="20"/>
    </row>
    <row r="933" spans="1:12" ht="20" customHeight="1">
      <c r="A933" s="14" t="s">
        <v>1677</v>
      </c>
      <c r="B933" s="21" t="s">
        <v>1678</v>
      </c>
      <c r="C933" s="14" t="s">
        <v>121</v>
      </c>
      <c r="D933" s="14" t="s">
        <v>114</v>
      </c>
      <c r="E933" s="14" t="s">
        <v>116</v>
      </c>
      <c r="F933" s="15">
        <v>0.17435300000000001</v>
      </c>
      <c r="G933" s="15">
        <v>3.2590500000000001E-2</v>
      </c>
      <c r="H933" s="17">
        <v>8.7999999999999994E-8</v>
      </c>
      <c r="I933" s="17">
        <f t="shared" si="31"/>
        <v>2.0020448035813379E-3</v>
      </c>
      <c r="J933" s="16">
        <f t="shared" si="30"/>
        <v>28.620472681302591</v>
      </c>
      <c r="K933" s="17"/>
      <c r="L933" s="20"/>
    </row>
    <row r="934" spans="1:12" ht="20" customHeight="1">
      <c r="A934" s="14" t="s">
        <v>1679</v>
      </c>
      <c r="B934" s="21" t="s">
        <v>1680</v>
      </c>
      <c r="C934" s="14" t="s">
        <v>114</v>
      </c>
      <c r="D934" s="14" t="s">
        <v>121</v>
      </c>
      <c r="E934" s="14" t="s">
        <v>116</v>
      </c>
      <c r="F934" s="15">
        <v>-0.56211900000000004</v>
      </c>
      <c r="G934" s="15">
        <v>2.90336E-2</v>
      </c>
      <c r="H934" s="17">
        <v>1.65E-83</v>
      </c>
      <c r="I934" s="17">
        <f t="shared" si="31"/>
        <v>2.5601114322428051E-2</v>
      </c>
      <c r="J934" s="16">
        <f t="shared" si="30"/>
        <v>374.84761467486157</v>
      </c>
      <c r="K934" s="17"/>
      <c r="L934" s="20"/>
    </row>
    <row r="935" spans="1:12" ht="20" customHeight="1">
      <c r="A935" s="14" t="s">
        <v>1095</v>
      </c>
      <c r="B935" s="21" t="s">
        <v>1096</v>
      </c>
      <c r="C935" s="14" t="s">
        <v>114</v>
      </c>
      <c r="D935" s="14" t="s">
        <v>115</v>
      </c>
      <c r="E935" s="14" t="s">
        <v>116</v>
      </c>
      <c r="F935" s="15">
        <v>0.139262</v>
      </c>
      <c r="G935" s="15">
        <v>2.9566800000000001E-2</v>
      </c>
      <c r="H935" s="17">
        <v>2.48E-6</v>
      </c>
      <c r="I935" s="17">
        <f t="shared" si="31"/>
        <v>1.5525627214592315E-3</v>
      </c>
      <c r="J935" s="16">
        <f t="shared" si="30"/>
        <v>22.184855727041612</v>
      </c>
      <c r="K935" s="17"/>
      <c r="L935" s="20"/>
    </row>
    <row r="936" spans="1:12" ht="20" customHeight="1">
      <c r="A936" s="14" t="s">
        <v>1681</v>
      </c>
      <c r="B936" s="21" t="s">
        <v>1682</v>
      </c>
      <c r="C936" s="14" t="s">
        <v>121</v>
      </c>
      <c r="D936" s="14" t="s">
        <v>124</v>
      </c>
      <c r="E936" s="14" t="s">
        <v>116</v>
      </c>
      <c r="F936" s="15">
        <v>0.157004</v>
      </c>
      <c r="G936" s="15">
        <v>3.0197600000000002E-2</v>
      </c>
      <c r="H936" s="17">
        <v>1.9999999999999999E-7</v>
      </c>
      <c r="I936" s="17">
        <f t="shared" si="31"/>
        <v>1.8911319457444147E-3</v>
      </c>
      <c r="J936" s="16">
        <f t="shared" si="30"/>
        <v>27.031900360261037</v>
      </c>
      <c r="K936" s="17"/>
      <c r="L936" s="20"/>
    </row>
    <row r="937" spans="1:12" ht="20" customHeight="1">
      <c r="A937" s="14" t="s">
        <v>1683</v>
      </c>
      <c r="B937" s="21" t="s">
        <v>1684</v>
      </c>
      <c r="C937" s="14" t="s">
        <v>114</v>
      </c>
      <c r="D937" s="14" t="s">
        <v>121</v>
      </c>
      <c r="E937" s="14" t="s">
        <v>116</v>
      </c>
      <c r="F937" s="15">
        <v>-0.32850400000000002</v>
      </c>
      <c r="G937" s="15">
        <v>4.0149700000000003E-2</v>
      </c>
      <c r="H937" s="17">
        <v>2.79E-16</v>
      </c>
      <c r="I937" s="17">
        <f t="shared" si="31"/>
        <v>4.6703667739023385E-3</v>
      </c>
      <c r="J937" s="16">
        <f t="shared" si="30"/>
        <v>66.944779436832675</v>
      </c>
      <c r="K937" s="17"/>
      <c r="L937" s="20"/>
    </row>
    <row r="938" spans="1:12" ht="20" customHeight="1">
      <c r="A938" s="14" t="s">
        <v>1685</v>
      </c>
      <c r="B938" s="21" t="s">
        <v>709</v>
      </c>
      <c r="C938" s="14" t="s">
        <v>124</v>
      </c>
      <c r="D938" s="14" t="s">
        <v>121</v>
      </c>
      <c r="E938" s="14" t="s">
        <v>116</v>
      </c>
      <c r="F938" s="15">
        <v>0.50077499999999997</v>
      </c>
      <c r="G938" s="15">
        <v>9.7940700000000006E-2</v>
      </c>
      <c r="H938" s="17">
        <v>3.1699999999999999E-7</v>
      </c>
      <c r="I938" s="17">
        <f t="shared" si="31"/>
        <v>1.8290733702554757E-3</v>
      </c>
      <c r="J938" s="16">
        <f t="shared" si="30"/>
        <v>26.143207618302565</v>
      </c>
      <c r="K938" s="17"/>
      <c r="L938" s="20"/>
    </row>
    <row r="939" spans="1:12" ht="20" customHeight="1">
      <c r="A939" s="14" t="s">
        <v>1686</v>
      </c>
      <c r="B939" s="21" t="s">
        <v>1687</v>
      </c>
      <c r="C939" s="14" t="s">
        <v>124</v>
      </c>
      <c r="D939" s="14" t="s">
        <v>121</v>
      </c>
      <c r="E939" s="14" t="s">
        <v>116</v>
      </c>
      <c r="F939" s="15">
        <v>-0.162519</v>
      </c>
      <c r="G939" s="15">
        <v>3.0315600000000002E-2</v>
      </c>
      <c r="H939" s="17">
        <v>8.28E-8</v>
      </c>
      <c r="I939" s="17">
        <f t="shared" si="31"/>
        <v>2.0103391361488447E-3</v>
      </c>
      <c r="J939" s="16">
        <f t="shared" si="30"/>
        <v>28.739284163133618</v>
      </c>
      <c r="K939" s="17"/>
      <c r="L939" s="20"/>
    </row>
    <row r="940" spans="1:12" ht="20" customHeight="1">
      <c r="A940" s="14" t="s">
        <v>1688</v>
      </c>
      <c r="B940" s="21" t="s">
        <v>997</v>
      </c>
      <c r="C940" s="14" t="s">
        <v>121</v>
      </c>
      <c r="D940" s="14" t="s">
        <v>114</v>
      </c>
      <c r="E940" s="14" t="s">
        <v>116</v>
      </c>
      <c r="F940" s="15">
        <v>0.162519</v>
      </c>
      <c r="G940" s="15">
        <v>3.10145E-2</v>
      </c>
      <c r="H940" s="17">
        <v>1.6E-7</v>
      </c>
      <c r="I940" s="17">
        <f t="shared" si="31"/>
        <v>1.9209276276924677E-3</v>
      </c>
      <c r="J940" s="16">
        <f t="shared" si="30"/>
        <v>27.458620487000239</v>
      </c>
      <c r="K940" s="17"/>
      <c r="L940" s="20"/>
    </row>
    <row r="941" spans="1:12" ht="20" customHeight="1">
      <c r="A941" s="14" t="s">
        <v>1689</v>
      </c>
      <c r="B941" s="21" t="s">
        <v>1690</v>
      </c>
      <c r="C941" s="14" t="s">
        <v>115</v>
      </c>
      <c r="D941" s="14" t="s">
        <v>114</v>
      </c>
      <c r="E941" s="14" t="s">
        <v>116</v>
      </c>
      <c r="F941" s="15">
        <v>0.50077499999999997</v>
      </c>
      <c r="G941" s="15">
        <v>0.10427400000000001</v>
      </c>
      <c r="H941" s="17">
        <v>1.57E-6</v>
      </c>
      <c r="I941" s="17">
        <f t="shared" si="31"/>
        <v>1.6139833139638044E-3</v>
      </c>
      <c r="J941" s="16">
        <f t="shared" si="30"/>
        <v>23.063924729990323</v>
      </c>
      <c r="K941" s="17"/>
      <c r="L941" s="20"/>
    </row>
    <row r="942" spans="1:12" ht="20" customHeight="1">
      <c r="A942" s="14" t="s">
        <v>1691</v>
      </c>
      <c r="B942" s="21" t="s">
        <v>1692</v>
      </c>
      <c r="C942" s="14" t="s">
        <v>121</v>
      </c>
      <c r="D942" s="14" t="s">
        <v>124</v>
      </c>
      <c r="E942" s="14" t="s">
        <v>116</v>
      </c>
      <c r="F942" s="15">
        <v>0.62057700000000005</v>
      </c>
      <c r="G942" s="15">
        <v>4.9272700000000003E-2</v>
      </c>
      <c r="H942" s="17">
        <v>2.2600000000000002E-36</v>
      </c>
      <c r="I942" s="17">
        <f t="shared" si="31"/>
        <v>1.0996232503681012E-2</v>
      </c>
      <c r="J942" s="16">
        <f t="shared" si="30"/>
        <v>158.62755460190996</v>
      </c>
      <c r="K942" s="17"/>
      <c r="L942" s="20"/>
    </row>
    <row r="943" spans="1:12" ht="20" customHeight="1">
      <c r="A943" s="14" t="s">
        <v>1693</v>
      </c>
      <c r="B943" s="21" t="s">
        <v>346</v>
      </c>
      <c r="C943" s="14" t="s">
        <v>114</v>
      </c>
      <c r="D943" s="14" t="s">
        <v>115</v>
      </c>
      <c r="E943" s="14" t="s">
        <v>116</v>
      </c>
      <c r="F943" s="15">
        <v>-0.17435300000000001</v>
      </c>
      <c r="G943" s="15">
        <v>2.7786999999999999E-2</v>
      </c>
      <c r="H943" s="17">
        <v>3.4999999999999998E-10</v>
      </c>
      <c r="I943" s="17">
        <f t="shared" si="31"/>
        <v>2.7519848966752877E-3</v>
      </c>
      <c r="J943" s="16">
        <f t="shared" si="30"/>
        <v>39.370916688962616</v>
      </c>
      <c r="K943" s="17"/>
      <c r="L943" s="20"/>
    </row>
    <row r="944" spans="1:12" ht="20" customHeight="1">
      <c r="A944" s="14" t="s">
        <v>1694</v>
      </c>
      <c r="B944" s="21" t="s">
        <v>1695</v>
      </c>
      <c r="C944" s="14" t="s">
        <v>124</v>
      </c>
      <c r="D944" s="14" t="s">
        <v>121</v>
      </c>
      <c r="E944" s="14" t="s">
        <v>116</v>
      </c>
      <c r="F944" s="15">
        <v>-0.18633</v>
      </c>
      <c r="G944" s="15">
        <v>3.9120299999999997E-2</v>
      </c>
      <c r="H944" s="17">
        <v>1.9099999999999999E-6</v>
      </c>
      <c r="I944" s="17">
        <f t="shared" si="31"/>
        <v>1.5875906181783753E-3</v>
      </c>
      <c r="J944" s="16">
        <f t="shared" si="30"/>
        <v>22.686171702908801</v>
      </c>
      <c r="K944" s="17"/>
      <c r="L944" s="20"/>
    </row>
    <row r="945" spans="1:12" ht="20" customHeight="1">
      <c r="A945" s="14" t="s">
        <v>1696</v>
      </c>
      <c r="B945" s="21" t="s">
        <v>1697</v>
      </c>
      <c r="C945" s="14" t="s">
        <v>124</v>
      </c>
      <c r="D945" s="14" t="s">
        <v>115</v>
      </c>
      <c r="E945" s="14" t="s">
        <v>116</v>
      </c>
      <c r="F945" s="15">
        <v>-0.71335000000000004</v>
      </c>
      <c r="G945" s="15">
        <v>7.81665E-2</v>
      </c>
      <c r="H945" s="17">
        <v>7.1100000000000001E-20</v>
      </c>
      <c r="I945" s="17">
        <f t="shared" si="31"/>
        <v>5.8036803983637971E-3</v>
      </c>
      <c r="J945" s="16">
        <f t="shared" si="30"/>
        <v>83.284464658482946</v>
      </c>
      <c r="K945" s="17"/>
      <c r="L945" s="20"/>
    </row>
    <row r="946" spans="1:12" ht="20" customHeight="1">
      <c r="A946" s="14" t="s">
        <v>1698</v>
      </c>
      <c r="B946" s="21" t="s">
        <v>729</v>
      </c>
      <c r="C946" s="14" t="s">
        <v>115</v>
      </c>
      <c r="D946" s="14" t="s">
        <v>114</v>
      </c>
      <c r="E946" s="14" t="s">
        <v>116</v>
      </c>
      <c r="F946" s="15">
        <v>0.57098000000000004</v>
      </c>
      <c r="G946" s="15">
        <v>0.12345100000000001</v>
      </c>
      <c r="H946" s="17">
        <v>3.7400000000000002E-6</v>
      </c>
      <c r="I946" s="17">
        <f t="shared" si="31"/>
        <v>1.4971634278335914E-3</v>
      </c>
      <c r="J946" s="16">
        <f t="shared" si="30"/>
        <v>21.392058031833201</v>
      </c>
      <c r="K946" s="17"/>
      <c r="L946" s="20"/>
    </row>
    <row r="947" spans="1:12" ht="20" customHeight="1">
      <c r="A947" s="14" t="s">
        <v>1699</v>
      </c>
      <c r="B947" s="21" t="s">
        <v>1350</v>
      </c>
      <c r="C947" s="14" t="s">
        <v>114</v>
      </c>
      <c r="D947" s="14" t="s">
        <v>115</v>
      </c>
      <c r="E947" s="14" t="s">
        <v>116</v>
      </c>
      <c r="F947" s="15">
        <v>0.37843599999999999</v>
      </c>
      <c r="G947" s="15">
        <v>6.0397699999999999E-2</v>
      </c>
      <c r="H947" s="17">
        <v>3.7100000000000001E-10</v>
      </c>
      <c r="I947" s="17">
        <f t="shared" si="31"/>
        <v>2.7442140851207573E-3</v>
      </c>
      <c r="J947" s="16">
        <f t="shared" si="30"/>
        <v>39.259438656954195</v>
      </c>
      <c r="K947" s="17"/>
      <c r="L947" s="20"/>
    </row>
    <row r="948" spans="1:12" ht="20" customHeight="1">
      <c r="A948" s="14" t="s">
        <v>1700</v>
      </c>
      <c r="B948" s="21" t="s">
        <v>1701</v>
      </c>
      <c r="C948" s="14" t="s">
        <v>124</v>
      </c>
      <c r="D948" s="14" t="s">
        <v>115</v>
      </c>
      <c r="E948" s="14" t="s">
        <v>116</v>
      </c>
      <c r="F948" s="15">
        <v>0.14842</v>
      </c>
      <c r="G948" s="15">
        <v>3.0132200000000001E-2</v>
      </c>
      <c r="H948" s="17">
        <v>8.4099999999999997E-7</v>
      </c>
      <c r="I948" s="17">
        <f t="shared" si="31"/>
        <v>1.6976673506389805E-3</v>
      </c>
      <c r="J948" s="16">
        <f t="shared" si="30"/>
        <v>24.261808571846213</v>
      </c>
      <c r="K948" s="17"/>
      <c r="L948" s="20"/>
    </row>
    <row r="949" spans="1:12" ht="20" customHeight="1">
      <c r="A949" s="14" t="s">
        <v>1354</v>
      </c>
      <c r="B949" s="21" t="s">
        <v>1355</v>
      </c>
      <c r="C949" s="14" t="s">
        <v>115</v>
      </c>
      <c r="D949" s="14" t="s">
        <v>114</v>
      </c>
      <c r="E949" s="14" t="s">
        <v>116</v>
      </c>
      <c r="F949" s="15">
        <v>-0.22314400000000001</v>
      </c>
      <c r="G949" s="15">
        <v>2.92964E-2</v>
      </c>
      <c r="H949" s="17">
        <v>2.6E-14</v>
      </c>
      <c r="I949" s="17">
        <f t="shared" si="31"/>
        <v>4.0499235239853599E-3</v>
      </c>
      <c r="J949" s="16">
        <f t="shared" si="30"/>
        <v>58.015216105152476</v>
      </c>
      <c r="K949" s="17"/>
      <c r="L949" s="20"/>
    </row>
    <row r="950" spans="1:12" ht="20" customHeight="1">
      <c r="A950" s="14" t="s">
        <v>1702</v>
      </c>
      <c r="B950" s="21" t="s">
        <v>1352</v>
      </c>
      <c r="C950" s="14" t="s">
        <v>115</v>
      </c>
      <c r="D950" s="14" t="s">
        <v>114</v>
      </c>
      <c r="E950" s="14" t="s">
        <v>116</v>
      </c>
      <c r="F950" s="15">
        <v>0.27763199999999999</v>
      </c>
      <c r="G950" s="15">
        <v>3.1739999999999997E-2</v>
      </c>
      <c r="H950" s="17">
        <v>2.1899999999999999E-18</v>
      </c>
      <c r="I950" s="17">
        <f t="shared" si="31"/>
        <v>5.3342052271648189E-3</v>
      </c>
      <c r="J950" s="16">
        <f t="shared" si="30"/>
        <v>76.511232592793775</v>
      </c>
      <c r="K950" s="17"/>
      <c r="L950" s="20"/>
    </row>
    <row r="951" spans="1:12" ht="20" customHeight="1">
      <c r="A951" s="14" t="s">
        <v>1703</v>
      </c>
      <c r="B951" s="21" t="s">
        <v>156</v>
      </c>
      <c r="C951" s="14" t="s">
        <v>115</v>
      </c>
      <c r="D951" s="14" t="s">
        <v>124</v>
      </c>
      <c r="E951" s="14" t="s">
        <v>116</v>
      </c>
      <c r="F951" s="15">
        <v>0.27763199999999999</v>
      </c>
      <c r="G951" s="15">
        <v>3.8430400000000003E-2</v>
      </c>
      <c r="H951" s="17">
        <v>5.0399999999999997E-13</v>
      </c>
      <c r="I951" s="17">
        <f t="shared" si="31"/>
        <v>3.6447754312192082E-3</v>
      </c>
      <c r="J951" s="16">
        <f t="shared" si="30"/>
        <v>52.190232755300578</v>
      </c>
      <c r="K951" s="17"/>
      <c r="L951" s="20"/>
    </row>
    <row r="952" spans="1:12" ht="20" customHeight="1">
      <c r="A952" s="14" t="s">
        <v>1704</v>
      </c>
      <c r="B952" s="21" t="s">
        <v>1705</v>
      </c>
      <c r="C952" s="14" t="s">
        <v>114</v>
      </c>
      <c r="D952" s="14" t="s">
        <v>115</v>
      </c>
      <c r="E952" s="14" t="s">
        <v>116</v>
      </c>
      <c r="F952" s="15">
        <v>-0.21072099999999999</v>
      </c>
      <c r="G952" s="15">
        <v>4.5227099999999999E-2</v>
      </c>
      <c r="H952" s="17">
        <v>3.1700000000000001E-6</v>
      </c>
      <c r="I952" s="17">
        <f t="shared" si="31"/>
        <v>1.5192358355361065E-3</v>
      </c>
      <c r="J952" s="16">
        <f t="shared" si="30"/>
        <v>21.707917111183789</v>
      </c>
      <c r="K952" s="17"/>
      <c r="L952" s="20"/>
    </row>
    <row r="953" spans="1:12" ht="20" customHeight="1">
      <c r="A953" s="14" t="s">
        <v>1706</v>
      </c>
      <c r="B953" s="21" t="s">
        <v>747</v>
      </c>
      <c r="C953" s="14" t="s">
        <v>114</v>
      </c>
      <c r="D953" s="14" t="s">
        <v>115</v>
      </c>
      <c r="E953" s="14" t="s">
        <v>116</v>
      </c>
      <c r="F953" s="15">
        <v>-0.27443699999999999</v>
      </c>
      <c r="G953" s="15">
        <v>4.8770899999999999E-2</v>
      </c>
      <c r="H953" s="17">
        <v>1.8299999999999998E-8</v>
      </c>
      <c r="I953" s="17">
        <f t="shared" si="31"/>
        <v>2.2144624982585836E-3</v>
      </c>
      <c r="J953" s="16">
        <f t="shared" si="30"/>
        <v>31.663854881841349</v>
      </c>
      <c r="K953" s="17"/>
      <c r="L953" s="20"/>
    </row>
    <row r="954" spans="1:12" ht="20" customHeight="1">
      <c r="A954" s="14" t="s">
        <v>1707</v>
      </c>
      <c r="B954" s="21" t="s">
        <v>180</v>
      </c>
      <c r="C954" s="14" t="s">
        <v>124</v>
      </c>
      <c r="D954" s="14" t="s">
        <v>115</v>
      </c>
      <c r="E954" s="14" t="s">
        <v>116</v>
      </c>
      <c r="F954" s="15">
        <v>-0.23572199999999999</v>
      </c>
      <c r="G954" s="15">
        <v>4.4571199999999998E-2</v>
      </c>
      <c r="H954" s="17">
        <v>1.23E-7</v>
      </c>
      <c r="I954" s="17">
        <f t="shared" si="31"/>
        <v>1.9566283159121005E-3</v>
      </c>
      <c r="J954" s="16">
        <f t="shared" si="30"/>
        <v>27.969942965518715</v>
      </c>
      <c r="K954" s="17"/>
      <c r="L954" s="20"/>
    </row>
    <row r="955" spans="1:12" ht="20" customHeight="1">
      <c r="A955" s="14" t="s">
        <v>1708</v>
      </c>
      <c r="B955" s="21" t="s">
        <v>424</v>
      </c>
      <c r="C955" s="14" t="s">
        <v>114</v>
      </c>
      <c r="D955" s="14" t="s">
        <v>115</v>
      </c>
      <c r="E955" s="14" t="s">
        <v>116</v>
      </c>
      <c r="F955" s="15">
        <v>0.65751999999999999</v>
      </c>
      <c r="G955" s="15">
        <v>7.5594099999999997E-2</v>
      </c>
      <c r="H955" s="17">
        <v>3.3800000000000001E-18</v>
      </c>
      <c r="I955" s="17">
        <f t="shared" si="31"/>
        <v>5.2748796764580403E-3</v>
      </c>
      <c r="J955" s="16">
        <f t="shared" si="30"/>
        <v>75.655783498811246</v>
      </c>
      <c r="K955" s="17"/>
      <c r="L955" s="20"/>
    </row>
    <row r="956" spans="1:12" ht="20" customHeight="1">
      <c r="A956" s="14" t="s">
        <v>1709</v>
      </c>
      <c r="B956" s="21" t="s">
        <v>180</v>
      </c>
      <c r="C956" s="14" t="s">
        <v>124</v>
      </c>
      <c r="D956" s="14" t="s">
        <v>121</v>
      </c>
      <c r="E956" s="14" t="s">
        <v>116</v>
      </c>
      <c r="F956" s="15">
        <v>-0.56211900000000004</v>
      </c>
      <c r="G956" s="15">
        <v>9.7465200000000002E-2</v>
      </c>
      <c r="H956" s="17">
        <v>8.0499999999999993E-9</v>
      </c>
      <c r="I956" s="17">
        <f t="shared" si="31"/>
        <v>2.3260195359761128E-3</v>
      </c>
      <c r="J956" s="16">
        <f t="shared" si="30"/>
        <v>33.262690387431491</v>
      </c>
      <c r="K956" s="17"/>
      <c r="L956" s="20"/>
    </row>
    <row r="957" spans="1:12" ht="20" customHeight="1">
      <c r="A957" s="14" t="s">
        <v>1710</v>
      </c>
      <c r="B957" s="21" t="s">
        <v>180</v>
      </c>
      <c r="C957" s="14" t="s">
        <v>114</v>
      </c>
      <c r="D957" s="14" t="s">
        <v>115</v>
      </c>
      <c r="E957" s="14" t="s">
        <v>116</v>
      </c>
      <c r="F957" s="15">
        <v>0.92821900000000002</v>
      </c>
      <c r="G957" s="15">
        <v>6.8957299999999999E-2</v>
      </c>
      <c r="H957" s="17">
        <v>2.6599999999999998E-41</v>
      </c>
      <c r="I957" s="17">
        <f t="shared" si="31"/>
        <v>1.2540847565995709E-2</v>
      </c>
      <c r="J957" s="16">
        <f t="shared" si="30"/>
        <v>181.19258075945444</v>
      </c>
      <c r="K957" s="17"/>
      <c r="L957" s="20"/>
    </row>
    <row r="958" spans="1:12" ht="20" customHeight="1">
      <c r="A958" s="14" t="s">
        <v>1711</v>
      </c>
      <c r="B958" s="21" t="s">
        <v>1372</v>
      </c>
      <c r="C958" s="14" t="s">
        <v>114</v>
      </c>
      <c r="D958" s="14" t="s">
        <v>115</v>
      </c>
      <c r="E958" s="14" t="s">
        <v>116</v>
      </c>
      <c r="F958" s="15">
        <v>0.198851</v>
      </c>
      <c r="G958" s="15">
        <v>3.3810300000000001E-2</v>
      </c>
      <c r="H958" s="17">
        <v>4.0700000000000002E-9</v>
      </c>
      <c r="I958" s="17">
        <f t="shared" si="31"/>
        <v>2.4186507973374643E-3</v>
      </c>
      <c r="J958" s="16">
        <f t="shared" si="30"/>
        <v>34.590553395163155</v>
      </c>
      <c r="K958" s="17"/>
      <c r="L958" s="20"/>
    </row>
    <row r="959" spans="1:12" ht="20" customHeight="1">
      <c r="A959" s="14" t="s">
        <v>1712</v>
      </c>
      <c r="B959" s="21" t="s">
        <v>1713</v>
      </c>
      <c r="C959" s="14" t="s">
        <v>115</v>
      </c>
      <c r="D959" s="14" t="s">
        <v>114</v>
      </c>
      <c r="E959" s="14" t="s">
        <v>116</v>
      </c>
      <c r="F959" s="15">
        <v>0.198851</v>
      </c>
      <c r="G959" s="15">
        <v>2.9676399999999999E-2</v>
      </c>
      <c r="H959" s="17">
        <v>2.07E-11</v>
      </c>
      <c r="I959" s="17">
        <f t="shared" si="31"/>
        <v>3.1371542627637345E-3</v>
      </c>
      <c r="J959" s="16">
        <f t="shared" si="30"/>
        <v>44.898633807291006</v>
      </c>
      <c r="K959" s="17"/>
      <c r="L959" s="20"/>
    </row>
    <row r="960" spans="1:12" ht="20" customHeight="1">
      <c r="A960" s="14" t="s">
        <v>1714</v>
      </c>
      <c r="B960" s="21" t="s">
        <v>1715</v>
      </c>
      <c r="C960" s="14" t="s">
        <v>121</v>
      </c>
      <c r="D960" s="14" t="s">
        <v>124</v>
      </c>
      <c r="E960" s="14" t="s">
        <v>116</v>
      </c>
      <c r="F960" s="15">
        <v>-0.23572199999999999</v>
      </c>
      <c r="G960" s="15">
        <v>3.62595E-2</v>
      </c>
      <c r="H960" s="17">
        <v>7.9799999999999998E-11</v>
      </c>
      <c r="I960" s="17">
        <f t="shared" si="31"/>
        <v>2.9535161998588701E-3</v>
      </c>
      <c r="J960" s="16">
        <f t="shared" si="30"/>
        <v>42.262639012358292</v>
      </c>
      <c r="K960" s="17"/>
      <c r="L960" s="20"/>
    </row>
    <row r="961" spans="1:12" ht="20" customHeight="1">
      <c r="A961" s="14" t="s">
        <v>1716</v>
      </c>
      <c r="B961" s="21" t="s">
        <v>180</v>
      </c>
      <c r="C961" s="14" t="s">
        <v>124</v>
      </c>
      <c r="D961" s="14" t="s">
        <v>121</v>
      </c>
      <c r="E961" s="14" t="s">
        <v>116</v>
      </c>
      <c r="F961" s="15">
        <v>0.33647199999999999</v>
      </c>
      <c r="G961" s="15">
        <v>5.9069400000000001E-2</v>
      </c>
      <c r="H961" s="17">
        <v>1.22E-8</v>
      </c>
      <c r="I961" s="17">
        <f t="shared" si="31"/>
        <v>2.2690993004966446E-3</v>
      </c>
      <c r="J961" s="16">
        <f t="shared" si="30"/>
        <v>32.446864878584933</v>
      </c>
      <c r="K961" s="17"/>
      <c r="L961" s="20"/>
    </row>
    <row r="962" spans="1:12" ht="20" customHeight="1">
      <c r="A962" s="14" t="s">
        <v>1717</v>
      </c>
      <c r="B962" s="21" t="s">
        <v>1718</v>
      </c>
      <c r="C962" s="14" t="s">
        <v>121</v>
      </c>
      <c r="D962" s="14" t="s">
        <v>124</v>
      </c>
      <c r="E962" s="14" t="s">
        <v>116</v>
      </c>
      <c r="F962" s="15">
        <v>0.92821900000000002</v>
      </c>
      <c r="G962" s="15">
        <v>4.3231899999999997E-2</v>
      </c>
      <c r="H962" s="17">
        <v>2.9199999999999999E-102</v>
      </c>
      <c r="I962" s="17">
        <f t="shared" si="31"/>
        <v>3.1300318579244729E-2</v>
      </c>
      <c r="J962" s="16">
        <f t="shared" ref="J962:J1025" si="32">F962^2/G962^2</f>
        <v>460.99080420376458</v>
      </c>
      <c r="K962" s="17"/>
      <c r="L962" s="20"/>
    </row>
    <row r="963" spans="1:12" ht="20" customHeight="1">
      <c r="A963" s="14" t="s">
        <v>1719</v>
      </c>
      <c r="B963" s="21" t="s">
        <v>180</v>
      </c>
      <c r="C963" s="14" t="s">
        <v>121</v>
      </c>
      <c r="D963" s="14" t="s">
        <v>124</v>
      </c>
      <c r="E963" s="14" t="s">
        <v>116</v>
      </c>
      <c r="F963" s="15">
        <v>0.41210999999999998</v>
      </c>
      <c r="G963" s="15">
        <v>3.8536500000000001E-2</v>
      </c>
      <c r="H963" s="17">
        <v>1.0900000000000001E-26</v>
      </c>
      <c r="I963" s="17">
        <f t="shared" si="31"/>
        <v>7.9520985037067268E-3</v>
      </c>
      <c r="J963" s="16">
        <f t="shared" si="32"/>
        <v>114.36200729951121</v>
      </c>
      <c r="K963" s="17"/>
      <c r="L963" s="20"/>
    </row>
    <row r="964" spans="1:12" ht="20" customHeight="1">
      <c r="A964" s="14" t="s">
        <v>1720</v>
      </c>
      <c r="B964" s="21" t="s">
        <v>1424</v>
      </c>
      <c r="C964" s="14" t="s">
        <v>121</v>
      </c>
      <c r="D964" s="14" t="s">
        <v>124</v>
      </c>
      <c r="E964" s="14" t="s">
        <v>116</v>
      </c>
      <c r="F964" s="15">
        <v>0.23572199999999999</v>
      </c>
      <c r="G964" s="15">
        <v>5.0243700000000002E-2</v>
      </c>
      <c r="H964" s="17">
        <v>2.7099999999999999E-6</v>
      </c>
      <c r="I964" s="17">
        <f t="shared" si="31"/>
        <v>1.5404047194987969E-3</v>
      </c>
      <c r="J964" s="16">
        <f t="shared" si="32"/>
        <v>22.010859765352105</v>
      </c>
      <c r="K964" s="17"/>
      <c r="L964" s="20"/>
    </row>
    <row r="965" spans="1:12" ht="20" customHeight="1">
      <c r="A965" s="14" t="s">
        <v>1721</v>
      </c>
      <c r="B965" s="21" t="s">
        <v>1722</v>
      </c>
      <c r="C965" s="14" t="s">
        <v>124</v>
      </c>
      <c r="D965" s="14" t="s">
        <v>121</v>
      </c>
      <c r="E965" s="14" t="s">
        <v>116</v>
      </c>
      <c r="F965" s="15">
        <v>-0.41551500000000002</v>
      </c>
      <c r="G965" s="15">
        <v>5.31931E-2</v>
      </c>
      <c r="H965" s="17">
        <v>5.6499999999999999E-15</v>
      </c>
      <c r="I965" s="17">
        <f t="shared" si="31"/>
        <v>4.2586963126799993E-3</v>
      </c>
      <c r="J965" s="16">
        <f t="shared" si="32"/>
        <v>61.018680321897001</v>
      </c>
      <c r="K965" s="17"/>
      <c r="L965" s="20"/>
    </row>
    <row r="966" spans="1:12" ht="20" customHeight="1">
      <c r="A966" s="14" t="s">
        <v>1723</v>
      </c>
      <c r="B966" s="21" t="s">
        <v>1415</v>
      </c>
      <c r="C966" s="14" t="s">
        <v>124</v>
      </c>
      <c r="D966" s="14" t="s">
        <v>121</v>
      </c>
      <c r="E966" s="14" t="s">
        <v>116</v>
      </c>
      <c r="F966" s="15">
        <v>-0.139262</v>
      </c>
      <c r="G966" s="15">
        <v>3.0312499999999999E-2</v>
      </c>
      <c r="H966" s="17">
        <v>4.34E-6</v>
      </c>
      <c r="I966" s="17">
        <f t="shared" si="31"/>
        <v>1.4772263889160063E-3</v>
      </c>
      <c r="J966" s="16">
        <f t="shared" si="32"/>
        <v>21.106768365879478</v>
      </c>
      <c r="K966" s="17"/>
      <c r="L966" s="20"/>
    </row>
    <row r="967" spans="1:12" ht="20" customHeight="1">
      <c r="A967" s="14" t="s">
        <v>1724</v>
      </c>
      <c r="B967" s="21" t="s">
        <v>180</v>
      </c>
      <c r="C967" s="14" t="s">
        <v>121</v>
      </c>
      <c r="D967" s="14" t="s">
        <v>124</v>
      </c>
      <c r="E967" s="14" t="s">
        <v>116</v>
      </c>
      <c r="F967" s="15">
        <v>-0.28768199999999999</v>
      </c>
      <c r="G967" s="15">
        <v>4.2030100000000001E-2</v>
      </c>
      <c r="H967" s="17">
        <v>7.6599999999999993E-12</v>
      </c>
      <c r="I967" s="17">
        <f t="shared" si="31"/>
        <v>3.2730156873658203E-3</v>
      </c>
      <c r="J967" s="16">
        <f t="shared" si="32"/>
        <v>46.849453808909246</v>
      </c>
      <c r="K967" s="17"/>
      <c r="L967" s="20"/>
    </row>
    <row r="968" spans="1:12" ht="20" customHeight="1">
      <c r="A968" s="14" t="s">
        <v>1725</v>
      </c>
      <c r="B968" s="21" t="s">
        <v>180</v>
      </c>
      <c r="C968" s="14" t="s">
        <v>115</v>
      </c>
      <c r="D968" s="14" t="s">
        <v>114</v>
      </c>
      <c r="E968" s="14" t="s">
        <v>116</v>
      </c>
      <c r="F968" s="15">
        <v>-0.31471100000000002</v>
      </c>
      <c r="G968" s="15">
        <v>4.37057E-2</v>
      </c>
      <c r="H968" s="17">
        <v>5.9899999999999997E-13</v>
      </c>
      <c r="I968" s="17">
        <f t="shared" si="31"/>
        <v>3.6210919207976568E-3</v>
      </c>
      <c r="J968" s="16">
        <f t="shared" si="32"/>
        <v>51.849871585111408</v>
      </c>
      <c r="K968" s="17"/>
      <c r="L968" s="20"/>
    </row>
    <row r="969" spans="1:12" ht="20" customHeight="1">
      <c r="A969" s="14" t="s">
        <v>1726</v>
      </c>
      <c r="B969" s="21" t="s">
        <v>1727</v>
      </c>
      <c r="C969" s="14" t="s">
        <v>115</v>
      </c>
      <c r="D969" s="14" t="s">
        <v>114</v>
      </c>
      <c r="E969" s="14" t="s">
        <v>116</v>
      </c>
      <c r="F969" s="15">
        <v>0.80200199999999999</v>
      </c>
      <c r="G969" s="15">
        <v>4.2979200000000002E-2</v>
      </c>
      <c r="H969" s="17">
        <v>1.04E-77</v>
      </c>
      <c r="I969" s="17">
        <f t="shared" si="31"/>
        <v>2.3824804982074069E-2</v>
      </c>
      <c r="J969" s="16">
        <f t="shared" si="32"/>
        <v>348.20439447143389</v>
      </c>
      <c r="K969" s="17"/>
      <c r="L969" s="20"/>
    </row>
    <row r="970" spans="1:12" ht="20" customHeight="1">
      <c r="A970" s="14" t="s">
        <v>1728</v>
      </c>
      <c r="B970" s="21" t="s">
        <v>1729</v>
      </c>
      <c r="C970" s="14" t="s">
        <v>121</v>
      </c>
      <c r="D970" s="14" t="s">
        <v>124</v>
      </c>
      <c r="E970" s="14" t="s">
        <v>116</v>
      </c>
      <c r="F970" s="15">
        <v>0.58778699999999995</v>
      </c>
      <c r="G970" s="15">
        <v>4.9945900000000001E-2</v>
      </c>
      <c r="H970" s="17">
        <v>5.6799999999999996E-32</v>
      </c>
      <c r="I970" s="17">
        <f t="shared" si="31"/>
        <v>9.6141749604650543E-3</v>
      </c>
      <c r="J970" s="16">
        <f t="shared" si="32"/>
        <v>138.49696824515783</v>
      </c>
      <c r="K970" s="17"/>
      <c r="L970" s="20"/>
    </row>
    <row r="971" spans="1:12" ht="20" customHeight="1">
      <c r="A971" s="14" t="s">
        <v>1730</v>
      </c>
      <c r="B971" s="21" t="s">
        <v>180</v>
      </c>
      <c r="C971" s="14" t="s">
        <v>114</v>
      </c>
      <c r="D971" s="14" t="s">
        <v>115</v>
      </c>
      <c r="E971" s="14" t="s">
        <v>116</v>
      </c>
      <c r="F971" s="15">
        <v>-0.400478</v>
      </c>
      <c r="G971" s="15">
        <v>3.2959000000000002E-2</v>
      </c>
      <c r="H971" s="17">
        <v>5.6800000000000001E-34</v>
      </c>
      <c r="I971" s="17">
        <f t="shared" si="31"/>
        <v>1.0242486961567513E-2</v>
      </c>
      <c r="J971" s="16">
        <f t="shared" si="32"/>
        <v>147.64178049235932</v>
      </c>
      <c r="K971" s="17"/>
      <c r="L971" s="20"/>
    </row>
    <row r="972" spans="1:12" ht="20" customHeight="1">
      <c r="A972" s="14" t="s">
        <v>1731</v>
      </c>
      <c r="B972" s="21" t="s">
        <v>1727</v>
      </c>
      <c r="C972" s="14" t="s">
        <v>124</v>
      </c>
      <c r="D972" s="14" t="s">
        <v>121</v>
      </c>
      <c r="E972" s="14" t="s">
        <v>116</v>
      </c>
      <c r="F972" s="15">
        <v>-0.385662</v>
      </c>
      <c r="G972" s="15">
        <v>3.7103900000000002E-2</v>
      </c>
      <c r="H972" s="17">
        <v>2.6399999999999999E-25</v>
      </c>
      <c r="I972" s="17">
        <f t="shared" si="31"/>
        <v>7.5156334372243868E-3</v>
      </c>
      <c r="J972" s="16">
        <f t="shared" si="32"/>
        <v>108.03751259098367</v>
      </c>
      <c r="K972" s="17"/>
      <c r="L972" s="20"/>
    </row>
    <row r="973" spans="1:12" ht="20" customHeight="1">
      <c r="A973" s="14" t="s">
        <v>1732</v>
      </c>
      <c r="B973" s="21" t="s">
        <v>1390</v>
      </c>
      <c r="C973" s="14" t="s">
        <v>114</v>
      </c>
      <c r="D973" s="14" t="s">
        <v>115</v>
      </c>
      <c r="E973" s="14" t="s">
        <v>116</v>
      </c>
      <c r="F973" s="15">
        <v>-0.207014</v>
      </c>
      <c r="G973" s="15">
        <v>2.96891E-2</v>
      </c>
      <c r="H973" s="17">
        <v>3.1099999999999999E-12</v>
      </c>
      <c r="I973" s="17">
        <f t="shared" si="31"/>
        <v>3.3962155006458036E-3</v>
      </c>
      <c r="J973" s="16">
        <f t="shared" si="32"/>
        <v>48.61892690087921</v>
      </c>
      <c r="K973" s="17"/>
      <c r="L973" s="20"/>
    </row>
    <row r="974" spans="1:12" ht="20" customHeight="1">
      <c r="A974" s="14" t="s">
        <v>1733</v>
      </c>
      <c r="B974" s="21" t="s">
        <v>1734</v>
      </c>
      <c r="C974" s="14" t="s">
        <v>124</v>
      </c>
      <c r="D974" s="14" t="s">
        <v>115</v>
      </c>
      <c r="E974" s="14" t="s">
        <v>116</v>
      </c>
      <c r="F974" s="15">
        <v>0.47000399999999998</v>
      </c>
      <c r="G974" s="15">
        <v>9.5492400000000005E-2</v>
      </c>
      <c r="H974" s="17">
        <v>8.5700000000000001E-7</v>
      </c>
      <c r="I974" s="17">
        <f t="shared" si="31"/>
        <v>1.695102761197559E-3</v>
      </c>
      <c r="J974" s="16">
        <f t="shared" si="32"/>
        <v>24.225095119633139</v>
      </c>
      <c r="K974" s="17"/>
      <c r="L974" s="20"/>
    </row>
    <row r="975" spans="1:12" ht="20" customHeight="1">
      <c r="A975" s="14" t="s">
        <v>1735</v>
      </c>
      <c r="B975" s="21" t="s">
        <v>1736</v>
      </c>
      <c r="C975" s="14" t="s">
        <v>114</v>
      </c>
      <c r="D975" s="14" t="s">
        <v>115</v>
      </c>
      <c r="E975" s="14" t="s">
        <v>116</v>
      </c>
      <c r="F975" s="15">
        <v>0.51879399999999998</v>
      </c>
      <c r="G975" s="15">
        <v>0.106336</v>
      </c>
      <c r="H975" s="17">
        <v>1.0699999999999999E-6</v>
      </c>
      <c r="I975" s="17">
        <f t="shared" si="31"/>
        <v>1.6656073238335396E-3</v>
      </c>
      <c r="J975" s="16">
        <f t="shared" si="32"/>
        <v>23.802865916932582</v>
      </c>
      <c r="K975" s="17"/>
      <c r="L975" s="20"/>
    </row>
    <row r="976" spans="1:12" ht="20" customHeight="1">
      <c r="A976" s="14" t="s">
        <v>1737</v>
      </c>
      <c r="B976" s="21" t="s">
        <v>1738</v>
      </c>
      <c r="C976" s="14" t="s">
        <v>114</v>
      </c>
      <c r="D976" s="14" t="s">
        <v>115</v>
      </c>
      <c r="E976" s="14" t="s">
        <v>116</v>
      </c>
      <c r="F976" s="15">
        <v>0.139762</v>
      </c>
      <c r="G976" s="15">
        <v>2.92468E-2</v>
      </c>
      <c r="H976" s="17">
        <v>1.7600000000000001E-6</v>
      </c>
      <c r="I976" s="17">
        <f t="shared" si="31"/>
        <v>1.5980643238377478E-3</v>
      </c>
      <c r="J976" s="16">
        <f t="shared" si="32"/>
        <v>22.836077228508433</v>
      </c>
      <c r="K976" s="17"/>
      <c r="L976" s="20"/>
    </row>
    <row r="977" spans="1:12" ht="20" customHeight="1">
      <c r="A977" s="14" t="s">
        <v>1739</v>
      </c>
      <c r="B977" s="21" t="s">
        <v>1740</v>
      </c>
      <c r="C977" s="14" t="s">
        <v>115</v>
      </c>
      <c r="D977" s="14" t="s">
        <v>114</v>
      </c>
      <c r="E977" s="14" t="s">
        <v>116</v>
      </c>
      <c r="F977" s="15">
        <v>-0.162519</v>
      </c>
      <c r="G977" s="15">
        <v>2.9950399999999999E-2</v>
      </c>
      <c r="H977" s="17">
        <v>5.7499999999999999E-8</v>
      </c>
      <c r="I977" s="17">
        <f t="shared" ref="I977:I1017" si="33">F977^2/(F977^2+G977^2*14267)</f>
        <v>2.0595625613314857E-3</v>
      </c>
      <c r="J977" s="16">
        <f t="shared" si="32"/>
        <v>29.444421691071291</v>
      </c>
      <c r="K977" s="17"/>
      <c r="L977" s="20"/>
    </row>
    <row r="978" spans="1:12" ht="20" customHeight="1">
      <c r="A978" s="14" t="s">
        <v>1741</v>
      </c>
      <c r="B978" s="21" t="s">
        <v>1467</v>
      </c>
      <c r="C978" s="14" t="s">
        <v>114</v>
      </c>
      <c r="D978" s="14" t="s">
        <v>115</v>
      </c>
      <c r="E978" s="14" t="s">
        <v>116</v>
      </c>
      <c r="F978" s="15">
        <v>0.58778699999999995</v>
      </c>
      <c r="G978" s="15">
        <v>4.1539E-2</v>
      </c>
      <c r="H978" s="17">
        <v>1.8600000000000001E-45</v>
      </c>
      <c r="I978" s="17">
        <f t="shared" si="33"/>
        <v>1.3840204601864305E-2</v>
      </c>
      <c r="J978" s="16">
        <f t="shared" si="32"/>
        <v>200.22941512747389</v>
      </c>
      <c r="K978" s="17"/>
      <c r="L978" s="20"/>
    </row>
    <row r="979" spans="1:12" ht="20" customHeight="1">
      <c r="A979" s="14" t="s">
        <v>1742</v>
      </c>
      <c r="B979" s="21" t="s">
        <v>1743</v>
      </c>
      <c r="C979" s="14" t="s">
        <v>114</v>
      </c>
      <c r="D979" s="14" t="s">
        <v>121</v>
      </c>
      <c r="E979" s="14" t="s">
        <v>116</v>
      </c>
      <c r="F979" s="15">
        <v>-0.22314400000000001</v>
      </c>
      <c r="G979" s="15">
        <v>4.2402599999999999E-2</v>
      </c>
      <c r="H979" s="17">
        <v>1.42E-7</v>
      </c>
      <c r="I979" s="17">
        <f t="shared" si="33"/>
        <v>1.9373611696448189E-3</v>
      </c>
      <c r="J979" s="16">
        <f t="shared" si="32"/>
        <v>27.693985058607904</v>
      </c>
      <c r="K979" s="17"/>
      <c r="L979" s="20"/>
    </row>
    <row r="980" spans="1:12" ht="20" customHeight="1">
      <c r="A980" s="14" t="s">
        <v>1744</v>
      </c>
      <c r="B980" s="21" t="s">
        <v>441</v>
      </c>
      <c r="C980" s="14" t="s">
        <v>114</v>
      </c>
      <c r="D980" s="14" t="s">
        <v>115</v>
      </c>
      <c r="E980" s="14" t="s">
        <v>116</v>
      </c>
      <c r="F980" s="15">
        <v>-0.127833</v>
      </c>
      <c r="G980" s="15">
        <v>2.7944299999999998E-2</v>
      </c>
      <c r="H980" s="17">
        <v>4.7700000000000001E-6</v>
      </c>
      <c r="I980" s="17">
        <f t="shared" si="33"/>
        <v>1.4646379415254134E-3</v>
      </c>
      <c r="J980" s="16">
        <f t="shared" si="32"/>
        <v>20.926639461887575</v>
      </c>
      <c r="K980" s="17"/>
      <c r="L980" s="20"/>
    </row>
    <row r="981" spans="1:12" ht="20" customHeight="1">
      <c r="A981" s="14" t="s">
        <v>1745</v>
      </c>
      <c r="B981" s="21" t="s">
        <v>1746</v>
      </c>
      <c r="C981" s="14" t="s">
        <v>124</v>
      </c>
      <c r="D981" s="14" t="s">
        <v>121</v>
      </c>
      <c r="E981" s="14" t="s">
        <v>116</v>
      </c>
      <c r="F981" s="15">
        <v>0.19062000000000001</v>
      </c>
      <c r="G981" s="15">
        <v>4.08151E-2</v>
      </c>
      <c r="H981" s="17">
        <v>3.01E-6</v>
      </c>
      <c r="I981" s="17">
        <f t="shared" si="33"/>
        <v>1.5265079797286227E-3</v>
      </c>
      <c r="J981" s="16">
        <f t="shared" si="32"/>
        <v>21.81198551673328</v>
      </c>
      <c r="K981" s="17"/>
      <c r="L981" s="20"/>
    </row>
    <row r="982" spans="1:12" ht="20" customHeight="1">
      <c r="A982" s="14" t="s">
        <v>1747</v>
      </c>
      <c r="B982" s="21" t="s">
        <v>1748</v>
      </c>
      <c r="C982" s="14" t="s">
        <v>114</v>
      </c>
      <c r="D982" s="14" t="s">
        <v>115</v>
      </c>
      <c r="E982" s="14" t="s">
        <v>116</v>
      </c>
      <c r="F982" s="15">
        <v>-0.59783699999999995</v>
      </c>
      <c r="G982" s="15">
        <v>0.112595</v>
      </c>
      <c r="H982" s="17">
        <v>1.1000000000000001E-7</v>
      </c>
      <c r="I982" s="17">
        <f t="shared" si="33"/>
        <v>1.9721383282858712E-3</v>
      </c>
      <c r="J982" s="16">
        <f t="shared" si="32"/>
        <v>28.192096243210486</v>
      </c>
      <c r="K982" s="17"/>
      <c r="L982" s="20"/>
    </row>
    <row r="983" spans="1:12" ht="20" customHeight="1">
      <c r="A983" s="14" t="s">
        <v>1749</v>
      </c>
      <c r="B983" s="21" t="s">
        <v>1750</v>
      </c>
      <c r="C983" s="14" t="s">
        <v>114</v>
      </c>
      <c r="D983" s="14" t="s">
        <v>115</v>
      </c>
      <c r="E983" s="14" t="s">
        <v>116</v>
      </c>
      <c r="F983" s="15">
        <v>-0.22314400000000001</v>
      </c>
      <c r="G983" s="15">
        <v>4.72722E-2</v>
      </c>
      <c r="H983" s="17">
        <v>2.3499999999999999E-6</v>
      </c>
      <c r="I983" s="17">
        <f t="shared" si="33"/>
        <v>1.5593671624006525E-3</v>
      </c>
      <c r="J983" s="16">
        <f t="shared" si="32"/>
        <v>22.282237495425289</v>
      </c>
      <c r="K983" s="17"/>
      <c r="L983" s="20"/>
    </row>
    <row r="984" spans="1:12" ht="20" customHeight="1">
      <c r="A984" s="14" t="s">
        <v>1751</v>
      </c>
      <c r="B984" s="21" t="s">
        <v>1752</v>
      </c>
      <c r="C984" s="14" t="s">
        <v>124</v>
      </c>
      <c r="D984" s="14" t="s">
        <v>121</v>
      </c>
      <c r="E984" s="14" t="s">
        <v>116</v>
      </c>
      <c r="F984" s="15">
        <v>0.350657</v>
      </c>
      <c r="G984" s="15">
        <v>7.2245400000000001E-2</v>
      </c>
      <c r="H984" s="17">
        <v>1.2100000000000001E-6</v>
      </c>
      <c r="I984" s="17">
        <f t="shared" si="33"/>
        <v>1.6485245868472038E-3</v>
      </c>
      <c r="J984" s="16">
        <f t="shared" si="32"/>
        <v>23.558336777952736</v>
      </c>
      <c r="K984" s="17"/>
      <c r="L984" s="20"/>
    </row>
    <row r="985" spans="1:12" ht="20" customHeight="1">
      <c r="A985" s="14" t="s">
        <v>1753</v>
      </c>
      <c r="B985" s="21" t="s">
        <v>1754</v>
      </c>
      <c r="C985" s="14" t="s">
        <v>114</v>
      </c>
      <c r="D985" s="14" t="s">
        <v>121</v>
      </c>
      <c r="E985" s="14" t="s">
        <v>116</v>
      </c>
      <c r="F985" s="15">
        <v>-0.350657</v>
      </c>
      <c r="G985" s="15">
        <v>2.8620799999999998E-2</v>
      </c>
      <c r="H985" s="17">
        <v>1.6400000000000001E-34</v>
      </c>
      <c r="I985" s="17">
        <f t="shared" si="33"/>
        <v>1.0411741111348497E-2</v>
      </c>
      <c r="J985" s="16">
        <f t="shared" si="32"/>
        <v>150.10718761197754</v>
      </c>
      <c r="K985" s="17"/>
      <c r="L985" s="20"/>
    </row>
    <row r="986" spans="1:12" ht="20" customHeight="1">
      <c r="A986" s="14" t="s">
        <v>1755</v>
      </c>
      <c r="B986" s="21" t="s">
        <v>1756</v>
      </c>
      <c r="C986" s="14" t="s">
        <v>124</v>
      </c>
      <c r="D986" s="14" t="s">
        <v>121</v>
      </c>
      <c r="E986" s="14" t="s">
        <v>116</v>
      </c>
      <c r="F986" s="15">
        <v>-0.15082300000000001</v>
      </c>
      <c r="G986" s="15">
        <v>3.23687E-2</v>
      </c>
      <c r="H986" s="17">
        <v>3.1700000000000001E-6</v>
      </c>
      <c r="I986" s="17">
        <f t="shared" si="33"/>
        <v>1.5194680597890235E-3</v>
      </c>
      <c r="J986" s="16">
        <f t="shared" si="32"/>
        <v>21.711240345253014</v>
      </c>
      <c r="K986" s="17"/>
      <c r="L986" s="20"/>
    </row>
    <row r="987" spans="1:12" ht="20" customHeight="1">
      <c r="A987" s="14" t="s">
        <v>1757</v>
      </c>
      <c r="B987" s="21" t="s">
        <v>1758</v>
      </c>
      <c r="C987" s="14" t="s">
        <v>121</v>
      </c>
      <c r="D987" s="14" t="s">
        <v>114</v>
      </c>
      <c r="E987" s="14" t="s">
        <v>116</v>
      </c>
      <c r="F987" s="15">
        <v>0.49429600000000001</v>
      </c>
      <c r="G987" s="15">
        <v>8.65089E-2</v>
      </c>
      <c r="H987" s="17">
        <v>1.0999999999999999E-8</v>
      </c>
      <c r="I987" s="17">
        <f t="shared" si="33"/>
        <v>2.2831123039002469E-3</v>
      </c>
      <c r="J987" s="16">
        <f t="shared" si="32"/>
        <v>32.647701608982352</v>
      </c>
      <c r="K987" s="17"/>
      <c r="L987" s="20"/>
    </row>
    <row r="988" spans="1:12" ht="20" customHeight="1">
      <c r="A988" s="14" t="s">
        <v>1513</v>
      </c>
      <c r="B988" s="21" t="s">
        <v>200</v>
      </c>
      <c r="C988" s="14" t="s">
        <v>124</v>
      </c>
      <c r="D988" s="14" t="s">
        <v>121</v>
      </c>
      <c r="E988" s="14" t="s">
        <v>116</v>
      </c>
      <c r="F988" s="15">
        <v>-0.18633</v>
      </c>
      <c r="G988" s="15">
        <v>2.8711799999999999E-2</v>
      </c>
      <c r="H988" s="17">
        <v>8.6E-11</v>
      </c>
      <c r="I988" s="17">
        <f t="shared" si="33"/>
        <v>2.9432823783799369E-3</v>
      </c>
      <c r="J988" s="16">
        <f t="shared" si="32"/>
        <v>42.115768291009431</v>
      </c>
      <c r="K988" s="17"/>
      <c r="L988" s="20"/>
    </row>
    <row r="989" spans="1:12" ht="20" customHeight="1">
      <c r="A989" s="14" t="s">
        <v>1759</v>
      </c>
      <c r="B989" s="21" t="s">
        <v>1760</v>
      </c>
      <c r="C989" s="14" t="s">
        <v>124</v>
      </c>
      <c r="D989" s="14" t="s">
        <v>121</v>
      </c>
      <c r="E989" s="14" t="s">
        <v>116</v>
      </c>
      <c r="F989" s="15">
        <v>-0.19845099999999999</v>
      </c>
      <c r="G989" s="15">
        <v>4.1887899999999999E-2</v>
      </c>
      <c r="H989" s="17">
        <v>2.1600000000000001E-6</v>
      </c>
      <c r="I989" s="17">
        <f t="shared" si="33"/>
        <v>1.5707751811314227E-3</v>
      </c>
      <c r="J989" s="16">
        <f t="shared" si="32"/>
        <v>22.44550635351003</v>
      </c>
      <c r="K989" s="17"/>
      <c r="L989" s="20"/>
    </row>
    <row r="990" spans="1:12" ht="20" customHeight="1">
      <c r="A990" s="14" t="s">
        <v>1761</v>
      </c>
      <c r="B990" s="21" t="s">
        <v>1504</v>
      </c>
      <c r="C990" s="14" t="s">
        <v>114</v>
      </c>
      <c r="D990" s="14" t="s">
        <v>115</v>
      </c>
      <c r="E990" s="14" t="s">
        <v>116</v>
      </c>
      <c r="F990" s="15">
        <v>0.18232200000000001</v>
      </c>
      <c r="G990" s="15">
        <v>3.3253199999999997E-2</v>
      </c>
      <c r="H990" s="17">
        <v>4.1899999999999998E-8</v>
      </c>
      <c r="I990" s="17">
        <f t="shared" si="33"/>
        <v>2.1026378456103171E-3</v>
      </c>
      <c r="J990" s="16">
        <f t="shared" si="32"/>
        <v>30.061542680660182</v>
      </c>
      <c r="K990" s="17"/>
      <c r="L990" s="20"/>
    </row>
    <row r="991" spans="1:12" ht="20" customHeight="1">
      <c r="A991" s="14" t="s">
        <v>1762</v>
      </c>
      <c r="B991" s="21" t="s">
        <v>1763</v>
      </c>
      <c r="C991" s="14" t="s">
        <v>121</v>
      </c>
      <c r="D991" s="14" t="s">
        <v>124</v>
      </c>
      <c r="E991" s="14" t="s">
        <v>116</v>
      </c>
      <c r="F991" s="15">
        <v>-0.22314400000000001</v>
      </c>
      <c r="G991" s="15">
        <v>3.3564700000000003E-2</v>
      </c>
      <c r="H991" s="17">
        <v>2.9699999999999998E-11</v>
      </c>
      <c r="I991" s="17">
        <f t="shared" si="33"/>
        <v>3.0883669100099211E-3</v>
      </c>
      <c r="J991" s="16">
        <f t="shared" si="32"/>
        <v>44.198231059396356</v>
      </c>
      <c r="K991" s="17"/>
      <c r="L991" s="20"/>
    </row>
    <row r="992" spans="1:12" ht="20" customHeight="1">
      <c r="A992" s="14" t="s">
        <v>1764</v>
      </c>
      <c r="B992" s="21" t="s">
        <v>1517</v>
      </c>
      <c r="C992" s="14" t="s">
        <v>115</v>
      </c>
      <c r="D992" s="14" t="s">
        <v>114</v>
      </c>
      <c r="E992" s="14" t="s">
        <v>116</v>
      </c>
      <c r="F992" s="15">
        <v>0.139262</v>
      </c>
      <c r="G992" s="15">
        <v>2.8617E-2</v>
      </c>
      <c r="H992" s="17">
        <v>1.1400000000000001E-6</v>
      </c>
      <c r="I992" s="17">
        <f t="shared" si="33"/>
        <v>1.6571586795126343E-3</v>
      </c>
      <c r="J992" s="16">
        <f t="shared" si="32"/>
        <v>23.681927592464195</v>
      </c>
      <c r="K992" s="17"/>
      <c r="L992" s="20"/>
    </row>
    <row r="993" spans="1:12" ht="20" customHeight="1">
      <c r="A993" s="14" t="s">
        <v>1765</v>
      </c>
      <c r="B993" s="21" t="s">
        <v>1766</v>
      </c>
      <c r="C993" s="14" t="s">
        <v>121</v>
      </c>
      <c r="D993" s="14" t="s">
        <v>124</v>
      </c>
      <c r="E993" s="14" t="s">
        <v>116</v>
      </c>
      <c r="F993" s="15">
        <v>0.18633</v>
      </c>
      <c r="G993" s="15">
        <v>2.8019800000000001E-2</v>
      </c>
      <c r="H993" s="17">
        <v>2.9299999999999998E-11</v>
      </c>
      <c r="I993" s="17">
        <f t="shared" si="33"/>
        <v>3.0900022526725549E-3</v>
      </c>
      <c r="J993" s="16">
        <f t="shared" si="32"/>
        <v>44.221707314096925</v>
      </c>
      <c r="K993" s="17"/>
      <c r="L993" s="20"/>
    </row>
    <row r="994" spans="1:12" ht="20" customHeight="1">
      <c r="A994" s="14" t="s">
        <v>1767</v>
      </c>
      <c r="B994" s="21" t="s">
        <v>1768</v>
      </c>
      <c r="C994" s="14" t="s">
        <v>124</v>
      </c>
      <c r="D994" s="14" t="s">
        <v>121</v>
      </c>
      <c r="E994" s="14" t="s">
        <v>116</v>
      </c>
      <c r="F994" s="15">
        <v>0.207014</v>
      </c>
      <c r="G994" s="15">
        <v>4.1973499999999997E-2</v>
      </c>
      <c r="H994" s="17">
        <v>8.1399999999999996E-7</v>
      </c>
      <c r="I994" s="17">
        <f t="shared" si="33"/>
        <v>1.7020667009420003E-3</v>
      </c>
      <c r="J994" s="16">
        <f t="shared" si="32"/>
        <v>24.324788034059768</v>
      </c>
      <c r="K994" s="17"/>
      <c r="L994" s="20"/>
    </row>
    <row r="995" spans="1:12" ht="20" customHeight="1">
      <c r="A995" s="14" t="s">
        <v>1769</v>
      </c>
      <c r="B995" s="21" t="s">
        <v>1770</v>
      </c>
      <c r="C995" s="14" t="s">
        <v>114</v>
      </c>
      <c r="D995" s="14" t="s">
        <v>115</v>
      </c>
      <c r="E995" s="14" t="s">
        <v>116</v>
      </c>
      <c r="F995" s="15">
        <v>-0.71335000000000004</v>
      </c>
      <c r="G995" s="15">
        <v>0.12413399999999999</v>
      </c>
      <c r="H995" s="17">
        <v>9.1100000000000002E-9</v>
      </c>
      <c r="I995" s="17">
        <f t="shared" si="33"/>
        <v>2.3093357476082848E-3</v>
      </c>
      <c r="J995" s="16">
        <f t="shared" si="32"/>
        <v>33.023555588561194</v>
      </c>
      <c r="K995" s="17"/>
      <c r="L995" s="20"/>
    </row>
    <row r="996" spans="1:12" ht="20" customHeight="1">
      <c r="A996" s="14" t="s">
        <v>1771</v>
      </c>
      <c r="B996" s="21" t="s">
        <v>1198</v>
      </c>
      <c r="C996" s="14" t="s">
        <v>121</v>
      </c>
      <c r="D996" s="14" t="s">
        <v>124</v>
      </c>
      <c r="E996" s="14" t="s">
        <v>116</v>
      </c>
      <c r="F996" s="15">
        <v>-0.162519</v>
      </c>
      <c r="G996" s="15">
        <v>2.9473599999999999E-2</v>
      </c>
      <c r="H996" s="17">
        <v>3.5100000000000003E-8</v>
      </c>
      <c r="I996" s="17">
        <f t="shared" si="33"/>
        <v>2.1265945640922437E-3</v>
      </c>
      <c r="J996" s="16">
        <f t="shared" si="32"/>
        <v>30.404783292776866</v>
      </c>
      <c r="K996" s="17"/>
      <c r="L996" s="20"/>
    </row>
    <row r="997" spans="1:12" ht="20" customHeight="1">
      <c r="A997" s="14" t="s">
        <v>1772</v>
      </c>
      <c r="B997" s="21" t="s">
        <v>1773</v>
      </c>
      <c r="C997" s="14" t="s">
        <v>121</v>
      </c>
      <c r="D997" s="14" t="s">
        <v>114</v>
      </c>
      <c r="E997" s="14" t="s">
        <v>116</v>
      </c>
      <c r="F997" s="15">
        <v>0.26136500000000001</v>
      </c>
      <c r="G997" s="15">
        <v>5.4547199999999997E-2</v>
      </c>
      <c r="H997" s="17">
        <v>1.66E-6</v>
      </c>
      <c r="I997" s="17">
        <f t="shared" si="33"/>
        <v>1.6066414114133147E-3</v>
      </c>
      <c r="J997" s="16">
        <f t="shared" si="32"/>
        <v>22.958839639156025</v>
      </c>
      <c r="K997" s="17"/>
      <c r="L997" s="20"/>
    </row>
    <row r="998" spans="1:12" ht="20" customHeight="1">
      <c r="A998" s="14" t="s">
        <v>1774</v>
      </c>
      <c r="B998" s="21" t="s">
        <v>1775</v>
      </c>
      <c r="C998" s="14" t="s">
        <v>114</v>
      </c>
      <c r="D998" s="14" t="s">
        <v>115</v>
      </c>
      <c r="E998" s="14" t="s">
        <v>116</v>
      </c>
      <c r="F998" s="15">
        <v>0.26236399999999999</v>
      </c>
      <c r="G998" s="15">
        <v>4.8539800000000001E-2</v>
      </c>
      <c r="H998" s="17">
        <v>6.4799999999999998E-8</v>
      </c>
      <c r="I998" s="17">
        <f t="shared" si="33"/>
        <v>2.0435790297559661E-3</v>
      </c>
      <c r="J998" s="16">
        <f t="shared" si="32"/>
        <v>29.215446090503885</v>
      </c>
      <c r="K998" s="17"/>
      <c r="L998" s="20"/>
    </row>
    <row r="999" spans="1:12" ht="20" customHeight="1">
      <c r="A999" s="14" t="s">
        <v>1776</v>
      </c>
      <c r="B999" s="21" t="s">
        <v>1777</v>
      </c>
      <c r="C999" s="14" t="s">
        <v>114</v>
      </c>
      <c r="D999" s="14" t="s">
        <v>115</v>
      </c>
      <c r="E999" s="14" t="s">
        <v>116</v>
      </c>
      <c r="F999" s="15">
        <v>0.29266999999999999</v>
      </c>
      <c r="G999" s="15">
        <v>6.1000800000000001E-2</v>
      </c>
      <c r="H999" s="17">
        <v>1.5999999999999999E-6</v>
      </c>
      <c r="I999" s="17">
        <f t="shared" si="33"/>
        <v>1.6108405342046114E-3</v>
      </c>
      <c r="J999" s="16">
        <f t="shared" si="32"/>
        <v>23.01894174591601</v>
      </c>
      <c r="K999" s="17"/>
      <c r="L999" s="20"/>
    </row>
    <row r="1000" spans="1:12" ht="20" customHeight="1">
      <c r="A1000" s="14" t="s">
        <v>1778</v>
      </c>
      <c r="B1000" s="21" t="s">
        <v>1779</v>
      </c>
      <c r="C1000" s="14" t="s">
        <v>115</v>
      </c>
      <c r="D1000" s="14" t="s">
        <v>114</v>
      </c>
      <c r="E1000" s="14" t="s">
        <v>116</v>
      </c>
      <c r="F1000" s="15">
        <v>0.43825500000000001</v>
      </c>
      <c r="G1000" s="15">
        <v>9.1003899999999999E-2</v>
      </c>
      <c r="H1000" s="17">
        <v>1.4699999999999999E-6</v>
      </c>
      <c r="I1000" s="17">
        <f t="shared" si="33"/>
        <v>1.6229146978493242E-3</v>
      </c>
      <c r="J1000" s="16">
        <f t="shared" si="32"/>
        <v>23.191762246034425</v>
      </c>
      <c r="K1000" s="17"/>
      <c r="L1000" s="20"/>
    </row>
    <row r="1001" spans="1:12" ht="20" customHeight="1">
      <c r="A1001" s="14" t="s">
        <v>1780</v>
      </c>
      <c r="B1001" s="21" t="s">
        <v>1781</v>
      </c>
      <c r="C1001" s="14" t="s">
        <v>124</v>
      </c>
      <c r="D1001" s="14" t="s">
        <v>115</v>
      </c>
      <c r="E1001" s="14" t="s">
        <v>116</v>
      </c>
      <c r="F1001" s="15">
        <v>0.32208399999999998</v>
      </c>
      <c r="G1001" s="15">
        <v>6.9908399999999996E-2</v>
      </c>
      <c r="H1001" s="17">
        <v>4.0799999999999999E-6</v>
      </c>
      <c r="I1001" s="17">
        <f t="shared" si="33"/>
        <v>1.4855978060696331E-3</v>
      </c>
      <c r="J1001" s="16">
        <f t="shared" si="32"/>
        <v>21.226558027231121</v>
      </c>
      <c r="K1001" s="17"/>
      <c r="L1001" s="20"/>
    </row>
    <row r="1002" spans="1:12" ht="20" customHeight="1">
      <c r="A1002" s="14" t="s">
        <v>1782</v>
      </c>
      <c r="B1002" s="21" t="s">
        <v>1783</v>
      </c>
      <c r="C1002" s="14" t="s">
        <v>115</v>
      </c>
      <c r="D1002" s="14" t="s">
        <v>114</v>
      </c>
      <c r="E1002" s="14" t="s">
        <v>116</v>
      </c>
      <c r="F1002" s="15">
        <v>-0.127833</v>
      </c>
      <c r="G1002" s="15">
        <v>2.71413E-2</v>
      </c>
      <c r="H1002" s="17">
        <v>2.48E-6</v>
      </c>
      <c r="I1002" s="17">
        <f t="shared" si="33"/>
        <v>1.552448729667241E-3</v>
      </c>
      <c r="J1002" s="16">
        <f t="shared" si="32"/>
        <v>22.183224344616249</v>
      </c>
      <c r="K1002" s="17"/>
      <c r="L1002" s="20"/>
    </row>
    <row r="1003" spans="1:12" ht="20" customHeight="1">
      <c r="A1003" s="14" t="s">
        <v>1784</v>
      </c>
      <c r="B1003" s="21" t="s">
        <v>1785</v>
      </c>
      <c r="C1003" s="14" t="s">
        <v>115</v>
      </c>
      <c r="D1003" s="14" t="s">
        <v>114</v>
      </c>
      <c r="E1003" s="14" t="s">
        <v>116</v>
      </c>
      <c r="F1003" s="15">
        <v>-0.173953</v>
      </c>
      <c r="G1003" s="15">
        <v>3.3452099999999999E-2</v>
      </c>
      <c r="H1003" s="17">
        <v>1.99E-7</v>
      </c>
      <c r="I1003" s="17">
        <f t="shared" si="33"/>
        <v>1.8917426729264059E-3</v>
      </c>
      <c r="J1003" s="16">
        <f t="shared" si="32"/>
        <v>27.040646659830962</v>
      </c>
      <c r="K1003" s="17"/>
      <c r="L1003" s="20"/>
    </row>
    <row r="1004" spans="1:12" ht="20" customHeight="1">
      <c r="A1004" s="14" t="s">
        <v>1786</v>
      </c>
      <c r="B1004" s="21" t="s">
        <v>1787</v>
      </c>
      <c r="C1004" s="14" t="s">
        <v>124</v>
      </c>
      <c r="D1004" s="14" t="s">
        <v>121</v>
      </c>
      <c r="E1004" s="14" t="s">
        <v>116</v>
      </c>
      <c r="F1004" s="15">
        <v>0.58221599999999996</v>
      </c>
      <c r="G1004" s="15">
        <v>3.9986599999999997E-2</v>
      </c>
      <c r="H1004" s="17">
        <v>5.0299999999999998E-48</v>
      </c>
      <c r="I1004" s="17">
        <f t="shared" si="33"/>
        <v>1.4642009931925066E-2</v>
      </c>
      <c r="J1004" s="16">
        <f t="shared" si="32"/>
        <v>212.0016864980644</v>
      </c>
      <c r="K1004" s="17"/>
      <c r="L1004" s="20"/>
    </row>
    <row r="1005" spans="1:12" ht="20" customHeight="1">
      <c r="A1005" s="14" t="s">
        <v>1788</v>
      </c>
      <c r="B1005" s="21" t="s">
        <v>1789</v>
      </c>
      <c r="C1005" s="14" t="s">
        <v>121</v>
      </c>
      <c r="D1005" s="14" t="s">
        <v>124</v>
      </c>
      <c r="E1005" s="14" t="s">
        <v>116</v>
      </c>
      <c r="F1005" s="15">
        <v>-0.31471100000000002</v>
      </c>
      <c r="G1005" s="15">
        <v>3.7568299999999999E-2</v>
      </c>
      <c r="H1005" s="17">
        <v>5.4300000000000002E-17</v>
      </c>
      <c r="I1005" s="17">
        <f t="shared" si="33"/>
        <v>4.8945997216727141E-3</v>
      </c>
      <c r="J1005" s="16">
        <f t="shared" si="32"/>
        <v>70.174731450128874</v>
      </c>
      <c r="K1005" s="17"/>
      <c r="L1005" s="20"/>
    </row>
    <row r="1006" spans="1:12" ht="20" customHeight="1">
      <c r="A1006" s="14" t="s">
        <v>1790</v>
      </c>
      <c r="B1006" s="21" t="s">
        <v>578</v>
      </c>
      <c r="C1006" s="14" t="s">
        <v>121</v>
      </c>
      <c r="D1006" s="14" t="s">
        <v>124</v>
      </c>
      <c r="E1006" s="14" t="s">
        <v>116</v>
      </c>
      <c r="F1006" s="15">
        <v>-0.157004</v>
      </c>
      <c r="G1006" s="15">
        <v>2.9150599999999999E-2</v>
      </c>
      <c r="H1006" s="17">
        <v>7.2100000000000004E-8</v>
      </c>
      <c r="I1006" s="17">
        <f t="shared" si="33"/>
        <v>2.0291382510181102E-3</v>
      </c>
      <c r="J1006" s="16">
        <f t="shared" si="32"/>
        <v>29.008577842182589</v>
      </c>
      <c r="K1006" s="17"/>
      <c r="L1006" s="20"/>
    </row>
    <row r="1007" spans="1:12" ht="20" customHeight="1">
      <c r="A1007" s="14" t="s">
        <v>1791</v>
      </c>
      <c r="B1007" s="21" t="s">
        <v>1792</v>
      </c>
      <c r="C1007" s="14" t="s">
        <v>114</v>
      </c>
      <c r="D1007" s="14" t="s">
        <v>115</v>
      </c>
      <c r="E1007" s="14" t="s">
        <v>116</v>
      </c>
      <c r="F1007" s="15">
        <v>0.139762</v>
      </c>
      <c r="G1007" s="15">
        <v>2.9918799999999999E-2</v>
      </c>
      <c r="H1007" s="17">
        <v>2.9900000000000002E-6</v>
      </c>
      <c r="I1007" s="17">
        <f t="shared" si="33"/>
        <v>1.5271913423111692E-3</v>
      </c>
      <c r="J1007" s="16">
        <f t="shared" si="32"/>
        <v>21.821764891169192</v>
      </c>
      <c r="K1007" s="17"/>
      <c r="L1007" s="20"/>
    </row>
    <row r="1008" spans="1:12" ht="20" customHeight="1">
      <c r="A1008" s="14" t="s">
        <v>1793</v>
      </c>
      <c r="B1008" s="21" t="s">
        <v>1794</v>
      </c>
      <c r="C1008" s="14" t="s">
        <v>114</v>
      </c>
      <c r="D1008" s="14" t="s">
        <v>115</v>
      </c>
      <c r="E1008" s="14" t="s">
        <v>116</v>
      </c>
      <c r="F1008" s="15">
        <v>0.23901700000000001</v>
      </c>
      <c r="G1008" s="15">
        <v>5.2072500000000001E-2</v>
      </c>
      <c r="H1008" s="17">
        <v>4.4299999999999999E-6</v>
      </c>
      <c r="I1008" s="17">
        <f t="shared" si="33"/>
        <v>1.4745761006543178E-3</v>
      </c>
      <c r="J1008" s="16">
        <f t="shared" si="32"/>
        <v>21.068844843109193</v>
      </c>
      <c r="K1008" s="17"/>
      <c r="L1008" s="20"/>
    </row>
    <row r="1009" spans="1:12" ht="20" customHeight="1">
      <c r="A1009" s="14" t="s">
        <v>1795</v>
      </c>
      <c r="B1009" s="21" t="s">
        <v>1796</v>
      </c>
      <c r="C1009" s="14" t="s">
        <v>121</v>
      </c>
      <c r="D1009" s="14" t="s">
        <v>124</v>
      </c>
      <c r="E1009" s="14" t="s">
        <v>116</v>
      </c>
      <c r="F1009" s="15">
        <v>0.162519</v>
      </c>
      <c r="G1009" s="15">
        <v>3.3625299999999997E-2</v>
      </c>
      <c r="H1009" s="17">
        <v>1.3400000000000001E-6</v>
      </c>
      <c r="I1009" s="17">
        <f t="shared" si="33"/>
        <v>1.6346800884118357E-3</v>
      </c>
      <c r="J1009" s="16">
        <f t="shared" si="32"/>
        <v>23.360167221590764</v>
      </c>
      <c r="K1009" s="17"/>
      <c r="L1009" s="20"/>
    </row>
    <row r="1010" spans="1:12" ht="20" customHeight="1">
      <c r="A1010" s="14" t="s">
        <v>1797</v>
      </c>
      <c r="B1010" s="21" t="s">
        <v>601</v>
      </c>
      <c r="C1010" s="14" t="s">
        <v>124</v>
      </c>
      <c r="D1010" s="14" t="s">
        <v>121</v>
      </c>
      <c r="E1010" s="14" t="s">
        <v>116</v>
      </c>
      <c r="F1010" s="15">
        <v>0.47000399999999998</v>
      </c>
      <c r="G1010" s="15">
        <v>8.4034200000000003E-2</v>
      </c>
      <c r="H1010" s="17">
        <v>2.2300000000000001E-8</v>
      </c>
      <c r="I1010" s="17">
        <f t="shared" si="33"/>
        <v>2.187797479417154E-3</v>
      </c>
      <c r="J1010" s="16">
        <f t="shared" si="32"/>
        <v>31.281744761184829</v>
      </c>
      <c r="K1010" s="17"/>
      <c r="L1010" s="20"/>
    </row>
    <row r="1011" spans="1:12" ht="20" customHeight="1">
      <c r="A1011" s="14" t="s">
        <v>1798</v>
      </c>
      <c r="B1011" s="21" t="s">
        <v>1799</v>
      </c>
      <c r="C1011" s="14" t="s">
        <v>124</v>
      </c>
      <c r="D1011" s="14" t="s">
        <v>121</v>
      </c>
      <c r="E1011" s="14" t="s">
        <v>116</v>
      </c>
      <c r="F1011" s="15">
        <v>0.139762</v>
      </c>
      <c r="G1011" s="15">
        <v>2.8805299999999999E-2</v>
      </c>
      <c r="H1011" s="17">
        <v>1.22E-6</v>
      </c>
      <c r="I1011" s="17">
        <f t="shared" si="33"/>
        <v>1.6473456141681635E-3</v>
      </c>
      <c r="J1011" s="16">
        <f t="shared" si="32"/>
        <v>23.541460799536416</v>
      </c>
      <c r="K1011" s="17"/>
      <c r="L1011" s="20"/>
    </row>
    <row r="1012" spans="1:12" ht="20" customHeight="1">
      <c r="A1012" s="14" t="s">
        <v>1800</v>
      </c>
      <c r="B1012" s="21" t="s">
        <v>631</v>
      </c>
      <c r="C1012" s="14" t="s">
        <v>124</v>
      </c>
      <c r="D1012" s="14" t="s">
        <v>121</v>
      </c>
      <c r="E1012" s="14" t="s">
        <v>116</v>
      </c>
      <c r="F1012" s="15">
        <v>-0.23572199999999999</v>
      </c>
      <c r="G1012" s="15">
        <v>3.24266E-2</v>
      </c>
      <c r="H1012" s="17">
        <v>3.6099999999999998E-13</v>
      </c>
      <c r="I1012" s="17">
        <f t="shared" si="33"/>
        <v>3.69027824238469E-3</v>
      </c>
      <c r="J1012" s="16">
        <f t="shared" si="32"/>
        <v>52.844209520732747</v>
      </c>
      <c r="K1012" s="17"/>
      <c r="L1012" s="20"/>
    </row>
    <row r="1013" spans="1:12" ht="20" customHeight="1">
      <c r="A1013" s="14" t="s">
        <v>1801</v>
      </c>
      <c r="B1013" s="21" t="s">
        <v>1802</v>
      </c>
      <c r="C1013" s="14" t="s">
        <v>124</v>
      </c>
      <c r="D1013" s="14" t="s">
        <v>121</v>
      </c>
      <c r="E1013" s="14" t="s">
        <v>116</v>
      </c>
      <c r="F1013" s="15">
        <v>-0.31471100000000002</v>
      </c>
      <c r="G1013" s="15">
        <v>5.7490300000000001E-2</v>
      </c>
      <c r="H1013" s="17">
        <v>4.3999999999999997E-8</v>
      </c>
      <c r="I1013" s="17">
        <f t="shared" si="33"/>
        <v>2.095997688050368E-3</v>
      </c>
      <c r="J1013" s="16">
        <f t="shared" si="32"/>
        <v>29.966408538430318</v>
      </c>
      <c r="K1013" s="17"/>
      <c r="L1013" s="20"/>
    </row>
    <row r="1014" spans="1:12" ht="20" customHeight="1">
      <c r="A1014" s="14" t="s">
        <v>1803</v>
      </c>
      <c r="B1014" s="21" t="s">
        <v>1804</v>
      </c>
      <c r="C1014" s="14" t="s">
        <v>114</v>
      </c>
      <c r="D1014" s="14" t="s">
        <v>115</v>
      </c>
      <c r="E1014" s="14" t="s">
        <v>116</v>
      </c>
      <c r="F1014" s="15">
        <v>0.19062000000000001</v>
      </c>
      <c r="G1014" s="15">
        <v>4.1527500000000002E-2</v>
      </c>
      <c r="H1014" s="17">
        <v>4.4299999999999999E-6</v>
      </c>
      <c r="I1014" s="17">
        <f t="shared" si="33"/>
        <v>1.4746596127258875E-3</v>
      </c>
      <c r="J1014" s="16">
        <f t="shared" si="32"/>
        <v>21.070039831538335</v>
      </c>
      <c r="K1014" s="17"/>
      <c r="L1014" s="20"/>
    </row>
    <row r="1015" spans="1:12" ht="20" customHeight="1">
      <c r="A1015" s="14" t="s">
        <v>1805</v>
      </c>
      <c r="B1015" s="21" t="s">
        <v>1806</v>
      </c>
      <c r="C1015" s="14" t="s">
        <v>124</v>
      </c>
      <c r="D1015" s="14" t="s">
        <v>121</v>
      </c>
      <c r="E1015" s="14" t="s">
        <v>116</v>
      </c>
      <c r="F1015" s="15">
        <v>0.32930399999999999</v>
      </c>
      <c r="G1015" s="15">
        <v>7.1238700000000002E-2</v>
      </c>
      <c r="H1015" s="17">
        <v>3.7900000000000001E-6</v>
      </c>
      <c r="I1015" s="17">
        <f t="shared" si="33"/>
        <v>1.4954758926760043E-3</v>
      </c>
      <c r="J1015" s="16">
        <f t="shared" si="32"/>
        <v>21.36790975472362</v>
      </c>
      <c r="K1015" s="17"/>
      <c r="L1015" s="20"/>
    </row>
    <row r="1016" spans="1:12" ht="20" customHeight="1">
      <c r="A1016" s="14" t="s">
        <v>1807</v>
      </c>
      <c r="B1016" s="21" t="s">
        <v>1808</v>
      </c>
      <c r="C1016" s="14" t="s">
        <v>124</v>
      </c>
      <c r="D1016" s="14" t="s">
        <v>121</v>
      </c>
      <c r="E1016" s="14" t="s">
        <v>116</v>
      </c>
      <c r="F1016" s="15">
        <v>0.26236399999999999</v>
      </c>
      <c r="G1016" s="15">
        <v>3.4505500000000001E-2</v>
      </c>
      <c r="H1016" s="17">
        <v>2.8800000000000001E-14</v>
      </c>
      <c r="I1016" s="17">
        <f t="shared" si="33"/>
        <v>4.0359228004885591E-3</v>
      </c>
      <c r="J1016" s="16">
        <f t="shared" si="32"/>
        <v>57.813842800914351</v>
      </c>
      <c r="K1016" s="17"/>
      <c r="L1016" s="20"/>
    </row>
    <row r="1017" spans="1:12" ht="20" customHeight="1">
      <c r="A1017" s="14" t="s">
        <v>1809</v>
      </c>
      <c r="B1017" s="21" t="s">
        <v>1810</v>
      </c>
      <c r="C1017" s="14" t="s">
        <v>114</v>
      </c>
      <c r="D1017" s="14" t="s">
        <v>121</v>
      </c>
      <c r="E1017" s="14" t="s">
        <v>116</v>
      </c>
      <c r="F1017" s="15">
        <v>-0.13102800000000001</v>
      </c>
      <c r="G1017" s="15">
        <v>2.7158999999999999E-2</v>
      </c>
      <c r="H1017" s="17">
        <v>1.3999999999999999E-6</v>
      </c>
      <c r="I1017" s="17">
        <f t="shared" si="33"/>
        <v>1.6287711554534661E-3</v>
      </c>
      <c r="J1017" s="16">
        <f t="shared" si="32"/>
        <v>23.275588682326571</v>
      </c>
      <c r="K1017" s="17"/>
      <c r="L1017" s="20"/>
    </row>
    <row r="1018" spans="1:12" ht="20" customHeight="1">
      <c r="A1018" s="1" t="s">
        <v>1811</v>
      </c>
      <c r="B1018" s="24"/>
      <c r="C1018" s="24"/>
      <c r="D1018" s="24"/>
      <c r="E1018" s="24"/>
      <c r="F1018" s="25"/>
      <c r="G1018" s="25"/>
      <c r="H1018" s="24"/>
      <c r="I1018" s="26"/>
      <c r="J1018" s="27"/>
      <c r="K1018" s="26"/>
      <c r="L1018" s="28"/>
    </row>
    <row r="1019" spans="1:12" ht="20" customHeight="1">
      <c r="A1019" s="14" t="s">
        <v>1812</v>
      </c>
      <c r="B1019" s="14" t="s">
        <v>1813</v>
      </c>
      <c r="C1019" s="14" t="s">
        <v>121</v>
      </c>
      <c r="D1019" s="14" t="s">
        <v>124</v>
      </c>
      <c r="E1019" s="14">
        <v>0.11840000000000001</v>
      </c>
      <c r="F1019" s="15">
        <v>0.18770000000000001</v>
      </c>
      <c r="G1019" s="15">
        <v>3.8199999999999998E-2</v>
      </c>
      <c r="H1019" s="14">
        <v>9.1470299999999998E-7</v>
      </c>
      <c r="I1019" s="17">
        <f>F1019^2/(F1019^2+G1019^2*29652)</f>
        <v>8.1356893193836109E-4</v>
      </c>
      <c r="J1019" s="16">
        <f t="shared" si="32"/>
        <v>24.143588443299258</v>
      </c>
      <c r="K1019" s="17">
        <v>0.29299999999999998</v>
      </c>
      <c r="L1019" s="20">
        <v>56.87</v>
      </c>
    </row>
    <row r="1020" spans="1:12" ht="20" customHeight="1">
      <c r="A1020" s="14" t="s">
        <v>1814</v>
      </c>
      <c r="B1020" s="14" t="s">
        <v>1815</v>
      </c>
      <c r="C1020" s="14" t="s">
        <v>121</v>
      </c>
      <c r="D1020" s="14" t="s">
        <v>124</v>
      </c>
      <c r="E1020" s="14">
        <v>1.5599999999999999E-2</v>
      </c>
      <c r="F1020" s="15">
        <v>0.45379999999999998</v>
      </c>
      <c r="G1020" s="15">
        <v>9.8299999999999998E-2</v>
      </c>
      <c r="H1020" s="14">
        <v>3.8970000000000001E-6</v>
      </c>
      <c r="I1020" s="17">
        <f t="shared" ref="I1020:I1083" si="34">F1020^2/(F1020^2+G1020^2*29652)</f>
        <v>7.1821740602723316E-4</v>
      </c>
      <c r="J1020" s="16">
        <f t="shared" si="32"/>
        <v>21.311889093221591</v>
      </c>
      <c r="K1020" s="17"/>
      <c r="L1020" s="20"/>
    </row>
    <row r="1021" spans="1:12" ht="20" customHeight="1">
      <c r="A1021" s="14" t="s">
        <v>1816</v>
      </c>
      <c r="B1021" s="14" t="s">
        <v>1817</v>
      </c>
      <c r="C1021" s="14" t="s">
        <v>115</v>
      </c>
      <c r="D1021" s="14" t="s">
        <v>114</v>
      </c>
      <c r="E1021" s="14">
        <v>0.13619999999999999</v>
      </c>
      <c r="F1021" s="15">
        <v>0.20530000000000001</v>
      </c>
      <c r="G1021" s="15">
        <v>3.2199999999999999E-2</v>
      </c>
      <c r="H1021" s="14">
        <v>1.8160199999999999E-10</v>
      </c>
      <c r="I1021" s="17">
        <f t="shared" si="34"/>
        <v>1.3690433138442881E-3</v>
      </c>
      <c r="J1021" s="16">
        <f t="shared" si="32"/>
        <v>40.650524671116088</v>
      </c>
      <c r="K1021" s="17"/>
      <c r="L1021" s="20"/>
    </row>
    <row r="1022" spans="1:12" ht="20" customHeight="1">
      <c r="A1022" s="14" t="s">
        <v>1818</v>
      </c>
      <c r="B1022" s="14" t="s">
        <v>1819</v>
      </c>
      <c r="C1022" s="14" t="s">
        <v>114</v>
      </c>
      <c r="D1022" s="14" t="s">
        <v>121</v>
      </c>
      <c r="E1022" s="14">
        <v>0.99660000000000004</v>
      </c>
      <c r="F1022" s="15">
        <v>-0.99619999999999997</v>
      </c>
      <c r="G1022" s="15">
        <v>0.1588</v>
      </c>
      <c r="H1022" s="14">
        <v>3.5199800000000001E-10</v>
      </c>
      <c r="I1022" s="17">
        <f t="shared" si="34"/>
        <v>1.3254460994142061E-3</v>
      </c>
      <c r="J1022" s="16">
        <f t="shared" si="32"/>
        <v>39.354289729647412</v>
      </c>
      <c r="K1022" s="17"/>
      <c r="L1022" s="20"/>
    </row>
    <row r="1023" spans="1:12" ht="20" customHeight="1">
      <c r="A1023" s="14" t="s">
        <v>1820</v>
      </c>
      <c r="B1023" s="14" t="s">
        <v>1821</v>
      </c>
      <c r="C1023" s="14" t="s">
        <v>121</v>
      </c>
      <c r="D1023" s="14" t="s">
        <v>124</v>
      </c>
      <c r="E1023" s="14">
        <v>0.1459</v>
      </c>
      <c r="F1023" s="15">
        <v>0.1583</v>
      </c>
      <c r="G1023" s="15">
        <v>3.1099999999999999E-2</v>
      </c>
      <c r="H1023" s="14">
        <v>3.6919900000000002E-7</v>
      </c>
      <c r="I1023" s="17">
        <f t="shared" si="34"/>
        <v>8.729869692691328E-4</v>
      </c>
      <c r="J1023" s="16">
        <f t="shared" si="32"/>
        <v>25.908427332223614</v>
      </c>
      <c r="K1023" s="17"/>
      <c r="L1023" s="20"/>
    </row>
    <row r="1024" spans="1:12" ht="20" customHeight="1">
      <c r="A1024" s="14" t="s">
        <v>1822</v>
      </c>
      <c r="B1024" s="14" t="s">
        <v>1823</v>
      </c>
      <c r="C1024" s="14" t="s">
        <v>121</v>
      </c>
      <c r="D1024" s="14" t="s">
        <v>124</v>
      </c>
      <c r="E1024" s="14">
        <v>0.32050000000000001</v>
      </c>
      <c r="F1024" s="15">
        <v>0.13569999999999999</v>
      </c>
      <c r="G1024" s="15">
        <v>2.4299999999999999E-2</v>
      </c>
      <c r="H1024" s="14">
        <v>2.4270000000000002E-8</v>
      </c>
      <c r="I1024" s="17">
        <f t="shared" si="34"/>
        <v>1.0505981889797466E-3</v>
      </c>
      <c r="J1024" s="16">
        <f t="shared" si="32"/>
        <v>31.185100509746139</v>
      </c>
      <c r="K1024" s="17"/>
      <c r="L1024" s="20"/>
    </row>
    <row r="1025" spans="1:12" ht="20" customHeight="1">
      <c r="A1025" s="14" t="s">
        <v>1824</v>
      </c>
      <c r="B1025" s="14" t="s">
        <v>1825</v>
      </c>
      <c r="C1025" s="14" t="s">
        <v>121</v>
      </c>
      <c r="D1025" s="14" t="s">
        <v>124</v>
      </c>
      <c r="E1025" s="14">
        <v>4.5499999999999999E-2</v>
      </c>
      <c r="F1025" s="15">
        <v>-0.37069999999999997</v>
      </c>
      <c r="G1025" s="15">
        <v>6.4000000000000001E-2</v>
      </c>
      <c r="H1025" s="14">
        <v>6.7469900000000001E-9</v>
      </c>
      <c r="I1025" s="17">
        <f t="shared" si="34"/>
        <v>1.1301605216183311E-3</v>
      </c>
      <c r="J1025" s="16">
        <f t="shared" si="32"/>
        <v>33.549436035156248</v>
      </c>
      <c r="K1025" s="17"/>
      <c r="L1025" s="20"/>
    </row>
    <row r="1026" spans="1:12" ht="20" customHeight="1">
      <c r="A1026" s="14" t="s">
        <v>1826</v>
      </c>
      <c r="B1026" s="14" t="s">
        <v>1827</v>
      </c>
      <c r="C1026" s="14" t="s">
        <v>114</v>
      </c>
      <c r="D1026" s="14" t="s">
        <v>115</v>
      </c>
      <c r="E1026" s="14">
        <v>2.92E-2</v>
      </c>
      <c r="F1026" s="15">
        <v>0.32090000000000002</v>
      </c>
      <c r="G1026" s="15">
        <v>6.7799999999999999E-2</v>
      </c>
      <c r="H1026" s="14">
        <v>2.2330099999999999E-6</v>
      </c>
      <c r="I1026" s="17">
        <f t="shared" si="34"/>
        <v>7.5491503643873017E-4</v>
      </c>
      <c r="J1026" s="16">
        <f t="shared" ref="J1026:J1089" si="35">F1026^2/G1026^2</f>
        <v>22.401652004420434</v>
      </c>
      <c r="K1026" s="17"/>
      <c r="L1026" s="20"/>
    </row>
    <row r="1027" spans="1:12" ht="20" customHeight="1">
      <c r="A1027" s="14" t="s">
        <v>1828</v>
      </c>
      <c r="B1027" s="14" t="s">
        <v>1829</v>
      </c>
      <c r="C1027" s="14" t="s">
        <v>114</v>
      </c>
      <c r="D1027" s="14" t="s">
        <v>115</v>
      </c>
      <c r="E1027" s="14">
        <v>0.72850000000000004</v>
      </c>
      <c r="F1027" s="15">
        <v>-0.12690000000000001</v>
      </c>
      <c r="G1027" s="15">
        <v>2.6800000000000001E-2</v>
      </c>
      <c r="H1027" s="14">
        <v>2.0919900000000002E-6</v>
      </c>
      <c r="I1027" s="17">
        <f t="shared" si="34"/>
        <v>7.5556425426381575E-4</v>
      </c>
      <c r="J1027" s="16">
        <f t="shared" si="35"/>
        <v>22.420931721987081</v>
      </c>
      <c r="K1027" s="17"/>
      <c r="L1027" s="20"/>
    </row>
    <row r="1028" spans="1:12" ht="20" customHeight="1">
      <c r="A1028" s="14" t="s">
        <v>1830</v>
      </c>
      <c r="B1028" s="14" t="s">
        <v>1831</v>
      </c>
      <c r="C1028" s="14" t="s">
        <v>121</v>
      </c>
      <c r="D1028" s="14" t="s">
        <v>114</v>
      </c>
      <c r="E1028" s="14">
        <v>1.37E-2</v>
      </c>
      <c r="F1028" s="15">
        <v>0.43690000000000001</v>
      </c>
      <c r="G1028" s="15">
        <v>9.3200000000000005E-2</v>
      </c>
      <c r="H1028" s="14">
        <v>2.7439699999999999E-6</v>
      </c>
      <c r="I1028" s="17">
        <f t="shared" si="34"/>
        <v>7.4055366523970633E-4</v>
      </c>
      <c r="J1028" s="16">
        <f t="shared" si="35"/>
        <v>21.975171075171762</v>
      </c>
      <c r="K1028" s="17"/>
      <c r="L1028" s="20"/>
    </row>
    <row r="1029" spans="1:12" ht="20" customHeight="1">
      <c r="A1029" s="14" t="s">
        <v>1832</v>
      </c>
      <c r="B1029" s="14" t="s">
        <v>1101</v>
      </c>
      <c r="C1029" s="14" t="s">
        <v>124</v>
      </c>
      <c r="D1029" s="14" t="s">
        <v>121</v>
      </c>
      <c r="E1029" s="14">
        <v>3.1699999999999999E-2</v>
      </c>
      <c r="F1029" s="15">
        <v>0.37040000000000001</v>
      </c>
      <c r="G1029" s="15">
        <v>7.5200000000000003E-2</v>
      </c>
      <c r="H1029" s="14">
        <v>8.5540100000000002E-7</v>
      </c>
      <c r="I1029" s="17">
        <f t="shared" si="34"/>
        <v>8.1751756918740438E-4</v>
      </c>
      <c r="J1029" s="16">
        <f t="shared" si="35"/>
        <v>24.260864644635582</v>
      </c>
      <c r="K1029" s="17"/>
      <c r="L1029" s="20"/>
    </row>
    <row r="1030" spans="1:12" ht="20" customHeight="1">
      <c r="A1030" s="14" t="s">
        <v>1833</v>
      </c>
      <c r="B1030" s="14" t="s">
        <v>820</v>
      </c>
      <c r="C1030" s="14" t="s">
        <v>124</v>
      </c>
      <c r="D1030" s="14" t="s">
        <v>121</v>
      </c>
      <c r="E1030" s="14">
        <v>0.374</v>
      </c>
      <c r="F1030" s="15">
        <v>0.11600000000000001</v>
      </c>
      <c r="G1030" s="15">
        <v>2.4199999999999999E-2</v>
      </c>
      <c r="H1030" s="14">
        <v>1.55801E-6</v>
      </c>
      <c r="I1030" s="17">
        <f t="shared" si="34"/>
        <v>7.7427433117727542E-4</v>
      </c>
      <c r="J1030" s="16">
        <f t="shared" si="35"/>
        <v>22.976572638480981</v>
      </c>
      <c r="K1030" s="17"/>
      <c r="L1030" s="20"/>
    </row>
    <row r="1031" spans="1:12" ht="20" customHeight="1">
      <c r="A1031" s="14" t="s">
        <v>1834</v>
      </c>
      <c r="B1031" s="14" t="s">
        <v>1835</v>
      </c>
      <c r="C1031" s="14" t="s">
        <v>124</v>
      </c>
      <c r="D1031" s="14" t="s">
        <v>121</v>
      </c>
      <c r="E1031" s="14">
        <v>1.5100000000000001E-2</v>
      </c>
      <c r="F1031" s="15">
        <v>0.48730000000000001</v>
      </c>
      <c r="G1031" s="15">
        <v>9.3100000000000002E-2</v>
      </c>
      <c r="H1031" s="14">
        <v>1.6740200000000001E-7</v>
      </c>
      <c r="I1031" s="17">
        <f t="shared" si="34"/>
        <v>9.2307799174340345E-4</v>
      </c>
      <c r="J1031" s="16">
        <f t="shared" si="35"/>
        <v>27.396397622874126</v>
      </c>
      <c r="K1031" s="17"/>
      <c r="L1031" s="20"/>
    </row>
    <row r="1032" spans="1:12" ht="20" customHeight="1">
      <c r="A1032" s="14" t="s">
        <v>1836</v>
      </c>
      <c r="B1032" s="14" t="s">
        <v>1837</v>
      </c>
      <c r="C1032" s="14" t="s">
        <v>121</v>
      </c>
      <c r="D1032" s="14" t="s">
        <v>114</v>
      </c>
      <c r="E1032" s="14">
        <v>9.7100000000000006E-2</v>
      </c>
      <c r="F1032" s="15">
        <v>0.19109999999999999</v>
      </c>
      <c r="G1032" s="15">
        <v>3.6600000000000001E-2</v>
      </c>
      <c r="H1032" s="14">
        <v>1.7660000000000001E-7</v>
      </c>
      <c r="I1032" s="17">
        <f t="shared" si="34"/>
        <v>9.1855698559283592E-4</v>
      </c>
      <c r="J1032" s="16">
        <f t="shared" si="35"/>
        <v>27.262093523246435</v>
      </c>
      <c r="K1032" s="17"/>
      <c r="L1032" s="20"/>
    </row>
    <row r="1033" spans="1:12" ht="20" customHeight="1">
      <c r="A1033" s="14" t="s">
        <v>1838</v>
      </c>
      <c r="B1033" s="14" t="s">
        <v>1839</v>
      </c>
      <c r="C1033" s="14" t="s">
        <v>121</v>
      </c>
      <c r="D1033" s="14" t="s">
        <v>124</v>
      </c>
      <c r="E1033" s="14">
        <v>0.2195</v>
      </c>
      <c r="F1033" s="15">
        <v>-0.13750000000000001</v>
      </c>
      <c r="G1033" s="15">
        <v>2.9100000000000001E-2</v>
      </c>
      <c r="H1033" s="14">
        <v>2.339E-6</v>
      </c>
      <c r="I1033" s="17">
        <f t="shared" si="34"/>
        <v>7.5238226251078916E-4</v>
      </c>
      <c r="J1033" s="16">
        <f t="shared" si="35"/>
        <v>22.326436863050745</v>
      </c>
      <c r="K1033" s="17"/>
      <c r="L1033" s="20"/>
    </row>
    <row r="1034" spans="1:12" ht="20" customHeight="1">
      <c r="A1034" s="14" t="s">
        <v>1840</v>
      </c>
      <c r="B1034" s="14" t="s">
        <v>1841</v>
      </c>
      <c r="C1034" s="14" t="s">
        <v>121</v>
      </c>
      <c r="D1034" s="14" t="s">
        <v>124</v>
      </c>
      <c r="E1034" s="14">
        <v>2.3599999999999999E-2</v>
      </c>
      <c r="F1034" s="15">
        <v>0.37280000000000002</v>
      </c>
      <c r="G1034" s="15">
        <v>8.1199999999999994E-2</v>
      </c>
      <c r="H1034" s="14">
        <v>4.4449800000000001E-6</v>
      </c>
      <c r="I1034" s="17">
        <f t="shared" si="34"/>
        <v>7.1035778331224038E-4</v>
      </c>
      <c r="J1034" s="16">
        <f t="shared" si="35"/>
        <v>21.078502268921845</v>
      </c>
      <c r="K1034" s="17"/>
      <c r="L1034" s="20"/>
    </row>
    <row r="1035" spans="1:12" ht="20" customHeight="1">
      <c r="A1035" s="14" t="s">
        <v>1842</v>
      </c>
      <c r="B1035" s="14" t="s">
        <v>1843</v>
      </c>
      <c r="C1035" s="14" t="s">
        <v>124</v>
      </c>
      <c r="D1035" s="14" t="s">
        <v>115</v>
      </c>
      <c r="E1035" s="14">
        <v>1.5100000000000001E-2</v>
      </c>
      <c r="F1035" s="15">
        <v>0.44640000000000002</v>
      </c>
      <c r="G1035" s="15">
        <v>9.3600000000000003E-2</v>
      </c>
      <c r="H1035" s="14">
        <v>1.86999E-6</v>
      </c>
      <c r="I1035" s="17">
        <f t="shared" si="34"/>
        <v>7.6649560760529557E-4</v>
      </c>
      <c r="J1035" s="16">
        <f t="shared" si="35"/>
        <v>22.745562130177518</v>
      </c>
      <c r="K1035" s="17"/>
      <c r="L1035" s="20"/>
    </row>
    <row r="1036" spans="1:12" ht="20" customHeight="1">
      <c r="A1036" s="14" t="s">
        <v>1844</v>
      </c>
      <c r="B1036" s="14" t="s">
        <v>1845</v>
      </c>
      <c r="C1036" s="14" t="s">
        <v>121</v>
      </c>
      <c r="D1036" s="14" t="s">
        <v>124</v>
      </c>
      <c r="E1036" s="14">
        <v>1.4200000000000001E-2</v>
      </c>
      <c r="F1036" s="15">
        <v>0.41549999999999998</v>
      </c>
      <c r="G1036" s="15">
        <v>8.4900000000000003E-2</v>
      </c>
      <c r="H1036" s="14">
        <v>9.8460000000000007E-7</v>
      </c>
      <c r="I1036" s="17">
        <f t="shared" si="34"/>
        <v>8.0709011455979004E-4</v>
      </c>
      <c r="J1036" s="16">
        <f t="shared" si="35"/>
        <v>23.951166826905066</v>
      </c>
      <c r="K1036" s="17"/>
      <c r="L1036" s="20"/>
    </row>
    <row r="1037" spans="1:12" ht="20" customHeight="1">
      <c r="A1037" s="14" t="s">
        <v>1846</v>
      </c>
      <c r="B1037" s="14" t="s">
        <v>180</v>
      </c>
      <c r="C1037" s="14" t="s">
        <v>115</v>
      </c>
      <c r="D1037" s="14" t="s">
        <v>124</v>
      </c>
      <c r="E1037" s="14">
        <v>2.23E-2</v>
      </c>
      <c r="F1037" s="15">
        <v>-2.1404000000000001</v>
      </c>
      <c r="G1037" s="15">
        <v>0.21709999999999999</v>
      </c>
      <c r="H1037" s="14">
        <v>6.1390299999999998E-23</v>
      </c>
      <c r="I1037" s="17">
        <f t="shared" si="34"/>
        <v>3.2673445420193939E-3</v>
      </c>
      <c r="J1037" s="16">
        <f t="shared" si="35"/>
        <v>97.20088915461784</v>
      </c>
      <c r="K1037" s="17"/>
      <c r="L1037" s="20"/>
    </row>
    <row r="1038" spans="1:12" ht="20" customHeight="1">
      <c r="A1038" s="14" t="s">
        <v>1847</v>
      </c>
      <c r="B1038" s="14" t="s">
        <v>1848</v>
      </c>
      <c r="C1038" s="14" t="s">
        <v>114</v>
      </c>
      <c r="D1038" s="14" t="s">
        <v>121</v>
      </c>
      <c r="E1038" s="14">
        <v>5.45E-2</v>
      </c>
      <c r="F1038" s="15">
        <v>0.25319999999999998</v>
      </c>
      <c r="G1038" s="15">
        <v>5.28E-2</v>
      </c>
      <c r="H1038" s="14">
        <v>1.65901E-6</v>
      </c>
      <c r="I1038" s="17">
        <f t="shared" si="34"/>
        <v>7.7494143553423164E-4</v>
      </c>
      <c r="J1038" s="16">
        <f t="shared" si="35"/>
        <v>22.996384297520656</v>
      </c>
      <c r="K1038" s="17"/>
      <c r="L1038" s="20"/>
    </row>
    <row r="1039" spans="1:12" ht="20" customHeight="1">
      <c r="A1039" s="14" t="s">
        <v>1448</v>
      </c>
      <c r="B1039" s="14" t="s">
        <v>1449</v>
      </c>
      <c r="C1039" s="14" t="s">
        <v>124</v>
      </c>
      <c r="D1039" s="14" t="s">
        <v>121</v>
      </c>
      <c r="E1039" s="14">
        <v>9.1999999999999998E-3</v>
      </c>
      <c r="F1039" s="15">
        <v>0.63200000000000001</v>
      </c>
      <c r="G1039" s="15">
        <v>0.1206</v>
      </c>
      <c r="H1039" s="14">
        <v>1.61399E-7</v>
      </c>
      <c r="I1039" s="17">
        <f t="shared" si="34"/>
        <v>9.2530201925182173E-4</v>
      </c>
      <c r="J1039" s="16">
        <f t="shared" si="35"/>
        <v>27.462466550607935</v>
      </c>
      <c r="K1039" s="17"/>
      <c r="L1039" s="20"/>
    </row>
    <row r="1040" spans="1:12" ht="20" customHeight="1">
      <c r="A1040" s="14" t="s">
        <v>1849</v>
      </c>
      <c r="B1040" s="14" t="s">
        <v>1850</v>
      </c>
      <c r="C1040" s="14" t="s">
        <v>114</v>
      </c>
      <c r="D1040" s="14" t="s">
        <v>115</v>
      </c>
      <c r="E1040" s="14">
        <v>0.1164</v>
      </c>
      <c r="F1040" s="15">
        <v>-0.19570000000000001</v>
      </c>
      <c r="G1040" s="15">
        <v>3.8399999999999997E-2</v>
      </c>
      <c r="H1040" s="14">
        <v>3.3490400000000002E-7</v>
      </c>
      <c r="I1040" s="17">
        <f t="shared" si="34"/>
        <v>8.7515498260476248E-4</v>
      </c>
      <c r="J1040" s="16">
        <f t="shared" si="35"/>
        <v>25.9728257921007</v>
      </c>
      <c r="K1040" s="17"/>
      <c r="L1040" s="20"/>
    </row>
    <row r="1041" spans="1:12" ht="20" customHeight="1">
      <c r="A1041" s="14" t="s">
        <v>1851</v>
      </c>
      <c r="B1041" s="14" t="s">
        <v>1852</v>
      </c>
      <c r="C1041" s="14" t="s">
        <v>114</v>
      </c>
      <c r="D1041" s="14" t="s">
        <v>121</v>
      </c>
      <c r="E1041" s="14">
        <v>0.80940000000000001</v>
      </c>
      <c r="F1041" s="15">
        <v>-0.155</v>
      </c>
      <c r="G1041" s="15">
        <v>2.9700000000000001E-2</v>
      </c>
      <c r="H1041" s="14">
        <v>1.78299E-7</v>
      </c>
      <c r="I1041" s="17">
        <f t="shared" si="34"/>
        <v>9.1769375002098935E-4</v>
      </c>
      <c r="J1041" s="16">
        <f t="shared" si="35"/>
        <v>27.236449795372351</v>
      </c>
      <c r="K1041" s="17"/>
      <c r="L1041" s="20"/>
    </row>
    <row r="1042" spans="1:12" ht="20" customHeight="1">
      <c r="A1042" s="14" t="s">
        <v>1853</v>
      </c>
      <c r="B1042" s="14" t="s">
        <v>1854</v>
      </c>
      <c r="C1042" s="14" t="s">
        <v>114</v>
      </c>
      <c r="D1042" s="14" t="s">
        <v>115</v>
      </c>
      <c r="E1042" s="14">
        <v>0.3664</v>
      </c>
      <c r="F1042" s="15">
        <v>-0.1174</v>
      </c>
      <c r="G1042" s="15">
        <v>2.46E-2</v>
      </c>
      <c r="H1042" s="14">
        <v>1.8009800000000001E-6</v>
      </c>
      <c r="I1042" s="17">
        <f t="shared" si="34"/>
        <v>7.675002737556263E-4</v>
      </c>
      <c r="J1042" s="16">
        <f t="shared" si="35"/>
        <v>22.7753982417873</v>
      </c>
      <c r="K1042" s="17"/>
      <c r="L1042" s="20"/>
    </row>
    <row r="1043" spans="1:12" ht="20" customHeight="1">
      <c r="A1043" s="14" t="s">
        <v>1855</v>
      </c>
      <c r="B1043" s="14" t="s">
        <v>1856</v>
      </c>
      <c r="C1043" s="14" t="s">
        <v>114</v>
      </c>
      <c r="D1043" s="14" t="s">
        <v>115</v>
      </c>
      <c r="E1043" s="14">
        <v>0.01</v>
      </c>
      <c r="F1043" s="15">
        <v>-0.85770000000000002</v>
      </c>
      <c r="G1043" s="15">
        <v>0.1764</v>
      </c>
      <c r="H1043" s="14">
        <v>1.1560100000000001E-6</v>
      </c>
      <c r="I1043" s="17">
        <f t="shared" si="34"/>
        <v>7.9666097553857422E-4</v>
      </c>
      <c r="J1043" s="16">
        <f t="shared" si="35"/>
        <v>23.641425447730114</v>
      </c>
      <c r="K1043" s="17"/>
      <c r="L1043" s="20"/>
    </row>
    <row r="1044" spans="1:12" ht="20" customHeight="1">
      <c r="A1044" s="14" t="s">
        <v>1857</v>
      </c>
      <c r="B1044" s="14" t="s">
        <v>1858</v>
      </c>
      <c r="C1044" s="14" t="s">
        <v>121</v>
      </c>
      <c r="D1044" s="14" t="s">
        <v>114</v>
      </c>
      <c r="E1044" s="14">
        <v>1.7500000000000002E-2</v>
      </c>
      <c r="F1044" s="15">
        <v>0.434</v>
      </c>
      <c r="G1044" s="15">
        <v>8.7900000000000006E-2</v>
      </c>
      <c r="H1044" s="14">
        <v>7.9489499999999997E-7</v>
      </c>
      <c r="I1044" s="17">
        <f t="shared" si="34"/>
        <v>8.2146830519752676E-4</v>
      </c>
      <c r="J1044" s="16">
        <f t="shared" si="35"/>
        <v>24.3782041077292</v>
      </c>
      <c r="K1044" s="17"/>
      <c r="L1044" s="20"/>
    </row>
    <row r="1045" spans="1:12" ht="20" customHeight="1">
      <c r="A1045" s="14" t="s">
        <v>1859</v>
      </c>
      <c r="B1045" s="14" t="s">
        <v>1860</v>
      </c>
      <c r="C1045" s="14" t="s">
        <v>115</v>
      </c>
      <c r="D1045" s="14" t="s">
        <v>114</v>
      </c>
      <c r="E1045" s="14">
        <v>0.18029999999999999</v>
      </c>
      <c r="F1045" s="15">
        <v>0.1477</v>
      </c>
      <c r="G1045" s="15">
        <v>2.9899999999999999E-2</v>
      </c>
      <c r="H1045" s="14">
        <v>8.0599099999999995E-7</v>
      </c>
      <c r="I1045" s="17">
        <f t="shared" si="34"/>
        <v>8.2225661136891789E-4</v>
      </c>
      <c r="J1045" s="16">
        <f t="shared" si="35"/>
        <v>24.401617431572355</v>
      </c>
      <c r="K1045" s="17"/>
      <c r="L1045" s="20"/>
    </row>
    <row r="1046" spans="1:12" ht="20" customHeight="1">
      <c r="A1046" s="14" t="s">
        <v>1861</v>
      </c>
      <c r="B1046" s="14" t="s">
        <v>1862</v>
      </c>
      <c r="C1046" s="14" t="s">
        <v>114</v>
      </c>
      <c r="D1046" s="14" t="s">
        <v>115</v>
      </c>
      <c r="E1046" s="14">
        <v>2.24E-2</v>
      </c>
      <c r="F1046" s="15">
        <v>0.3926</v>
      </c>
      <c r="G1046" s="15">
        <v>7.9399999999999998E-2</v>
      </c>
      <c r="H1046" s="14">
        <v>7.6730799999999995E-7</v>
      </c>
      <c r="I1046" s="17">
        <f t="shared" si="34"/>
        <v>8.2384906595784051E-4</v>
      </c>
      <c r="J1046" s="16">
        <f t="shared" si="35"/>
        <v>24.448914719337093</v>
      </c>
      <c r="K1046" s="17"/>
      <c r="L1046" s="20"/>
    </row>
    <row r="1047" spans="1:12" ht="20" customHeight="1">
      <c r="A1047" s="14" t="s">
        <v>1863</v>
      </c>
      <c r="B1047" s="14" t="s">
        <v>1864</v>
      </c>
      <c r="C1047" s="14" t="s">
        <v>115</v>
      </c>
      <c r="D1047" s="14" t="s">
        <v>114</v>
      </c>
      <c r="E1047" s="14">
        <v>3.6499999999999998E-2</v>
      </c>
      <c r="F1047" s="15">
        <v>-0.40079999999999999</v>
      </c>
      <c r="G1047" s="15">
        <v>8.4500000000000006E-2</v>
      </c>
      <c r="H1047" s="14">
        <v>2.1099899999999999E-6</v>
      </c>
      <c r="I1047" s="17">
        <f t="shared" si="34"/>
        <v>7.581560910917901E-4</v>
      </c>
      <c r="J1047" s="16">
        <f t="shared" si="35"/>
        <v>22.497901333986903</v>
      </c>
      <c r="K1047" s="17"/>
      <c r="L1047" s="20"/>
    </row>
    <row r="1048" spans="1:12" ht="20" customHeight="1">
      <c r="A1048" s="14" t="s">
        <v>1865</v>
      </c>
      <c r="B1048" s="14" t="s">
        <v>342</v>
      </c>
      <c r="C1048" s="14" t="s">
        <v>124</v>
      </c>
      <c r="D1048" s="14" t="s">
        <v>121</v>
      </c>
      <c r="E1048" s="14">
        <v>9.6299999999999997E-2</v>
      </c>
      <c r="F1048" s="15">
        <v>0.20469999999999999</v>
      </c>
      <c r="G1048" s="15">
        <v>4.02E-2</v>
      </c>
      <c r="H1048" s="14">
        <v>3.6359700000000002E-7</v>
      </c>
      <c r="I1048" s="17">
        <f t="shared" si="34"/>
        <v>8.7367516274724848E-4</v>
      </c>
      <c r="J1048" s="16">
        <f t="shared" si="35"/>
        <v>25.928869334917451</v>
      </c>
      <c r="K1048" s="17"/>
      <c r="L1048" s="20"/>
    </row>
    <row r="1049" spans="1:12" ht="20" customHeight="1">
      <c r="A1049" s="14" t="s">
        <v>1866</v>
      </c>
      <c r="B1049" s="14" t="s">
        <v>1867</v>
      </c>
      <c r="C1049" s="14" t="s">
        <v>115</v>
      </c>
      <c r="D1049" s="14" t="s">
        <v>114</v>
      </c>
      <c r="E1049" s="14">
        <v>0.38929999999999998</v>
      </c>
      <c r="F1049" s="15">
        <v>-0.1216</v>
      </c>
      <c r="G1049" s="15">
        <v>2.3900000000000001E-2</v>
      </c>
      <c r="H1049" s="14">
        <v>3.7460199999999998E-7</v>
      </c>
      <c r="I1049" s="17">
        <f t="shared" si="34"/>
        <v>8.7224478212977543E-4</v>
      </c>
      <c r="J1049" s="16">
        <f t="shared" si="35"/>
        <v>25.886381540939407</v>
      </c>
      <c r="K1049" s="17"/>
      <c r="L1049" s="20"/>
    </row>
    <row r="1050" spans="1:12" ht="20" customHeight="1">
      <c r="A1050" s="14" t="s">
        <v>1868</v>
      </c>
      <c r="B1050" s="14" t="s">
        <v>113</v>
      </c>
      <c r="C1050" s="14" t="s">
        <v>124</v>
      </c>
      <c r="D1050" s="14" t="s">
        <v>115</v>
      </c>
      <c r="E1050" s="14">
        <v>3.1600000000000003E-2</v>
      </c>
      <c r="F1050" s="15">
        <v>0.30049999999999999</v>
      </c>
      <c r="G1050" s="15">
        <v>6.5000000000000002E-2</v>
      </c>
      <c r="H1050" s="14">
        <v>3.7719900000000002E-6</v>
      </c>
      <c r="I1050" s="17">
        <f t="shared" si="34"/>
        <v>7.2026999936135024E-4</v>
      </c>
      <c r="J1050" s="16">
        <f t="shared" si="35"/>
        <v>21.37284023668639</v>
      </c>
      <c r="K1050" s="17"/>
      <c r="L1050" s="20"/>
    </row>
    <row r="1051" spans="1:12" ht="20" customHeight="1">
      <c r="A1051" s="14" t="s">
        <v>1869</v>
      </c>
      <c r="B1051" s="14" t="s">
        <v>1870</v>
      </c>
      <c r="C1051" s="14" t="s">
        <v>114</v>
      </c>
      <c r="D1051" s="14" t="s">
        <v>115</v>
      </c>
      <c r="E1051" s="14">
        <v>0.22950000000000001</v>
      </c>
      <c r="F1051" s="15">
        <v>0.26769999999999999</v>
      </c>
      <c r="G1051" s="15">
        <v>2.7E-2</v>
      </c>
      <c r="H1051" s="14">
        <v>3.7557799999999998E-23</v>
      </c>
      <c r="I1051" s="17">
        <f t="shared" si="34"/>
        <v>3.3042873877762312E-3</v>
      </c>
      <c r="J1051" s="16">
        <f t="shared" si="35"/>
        <v>98.303552812071331</v>
      </c>
      <c r="K1051" s="17"/>
      <c r="L1051" s="20"/>
    </row>
    <row r="1052" spans="1:12" ht="20" customHeight="1">
      <c r="A1052" s="14" t="s">
        <v>1871</v>
      </c>
      <c r="B1052" s="14" t="s">
        <v>1872</v>
      </c>
      <c r="C1052" s="14" t="s">
        <v>124</v>
      </c>
      <c r="D1052" s="14" t="s">
        <v>121</v>
      </c>
      <c r="E1052" s="14">
        <v>0.17949999999999999</v>
      </c>
      <c r="F1052" s="15">
        <v>-0.18179999999999999</v>
      </c>
      <c r="G1052" s="15">
        <v>3.3500000000000002E-2</v>
      </c>
      <c r="H1052" s="14">
        <v>5.9510000000000001E-8</v>
      </c>
      <c r="I1052" s="17">
        <f t="shared" si="34"/>
        <v>9.9223151678211633E-4</v>
      </c>
      <c r="J1052" s="16">
        <f t="shared" si="35"/>
        <v>29.450871018044097</v>
      </c>
      <c r="K1052" s="17"/>
      <c r="L1052" s="20"/>
    </row>
    <row r="1053" spans="1:12" ht="20" customHeight="1">
      <c r="A1053" s="14" t="s">
        <v>1873</v>
      </c>
      <c r="B1053" s="14" t="s">
        <v>1874</v>
      </c>
      <c r="C1053" s="14" t="s">
        <v>124</v>
      </c>
      <c r="D1053" s="14" t="s">
        <v>121</v>
      </c>
      <c r="E1053" s="14">
        <v>2.7000000000000001E-3</v>
      </c>
      <c r="F1053" s="15">
        <v>1.155</v>
      </c>
      <c r="G1053" s="15">
        <v>0.25090000000000001</v>
      </c>
      <c r="H1053" s="14">
        <v>4.1719599999999998E-6</v>
      </c>
      <c r="I1053" s="17">
        <f t="shared" si="34"/>
        <v>7.1416470964138438E-4</v>
      </c>
      <c r="J1053" s="16">
        <f t="shared" si="35"/>
        <v>21.191546224742776</v>
      </c>
      <c r="K1053" s="17"/>
      <c r="L1053" s="20"/>
    </row>
    <row r="1054" spans="1:12" ht="20" customHeight="1">
      <c r="A1054" s="14" t="s">
        <v>1875</v>
      </c>
      <c r="B1054" s="14" t="s">
        <v>1876</v>
      </c>
      <c r="C1054" s="14" t="s">
        <v>124</v>
      </c>
      <c r="D1054" s="14" t="s">
        <v>121</v>
      </c>
      <c r="E1054" s="14">
        <v>0.32450000000000001</v>
      </c>
      <c r="F1054" s="15">
        <v>0.1167</v>
      </c>
      <c r="G1054" s="15">
        <v>2.4299999999999999E-2</v>
      </c>
      <c r="H1054" s="14">
        <v>1.5859900000000001E-6</v>
      </c>
      <c r="I1054" s="17">
        <f t="shared" si="34"/>
        <v>7.7720843418841291E-4</v>
      </c>
      <c r="J1054" s="16">
        <f t="shared" si="35"/>
        <v>23.063709800335317</v>
      </c>
      <c r="K1054" s="17"/>
      <c r="L1054" s="20"/>
    </row>
    <row r="1055" spans="1:12" ht="20" customHeight="1">
      <c r="A1055" s="14" t="s">
        <v>1877</v>
      </c>
      <c r="B1055" s="14" t="s">
        <v>1878</v>
      </c>
      <c r="C1055" s="14" t="s">
        <v>114</v>
      </c>
      <c r="D1055" s="14" t="s">
        <v>115</v>
      </c>
      <c r="E1055" s="14">
        <v>0.371</v>
      </c>
      <c r="F1055" s="15">
        <v>-0.1168</v>
      </c>
      <c r="G1055" s="15">
        <v>2.4299999999999999E-2</v>
      </c>
      <c r="H1055" s="14">
        <v>1.5840199999999999E-6</v>
      </c>
      <c r="I1055" s="17">
        <f t="shared" si="34"/>
        <v>7.7853994418209923E-4</v>
      </c>
      <c r="J1055" s="16">
        <f t="shared" si="35"/>
        <v>23.103253230368001</v>
      </c>
      <c r="K1055" s="17"/>
      <c r="L1055" s="20"/>
    </row>
    <row r="1056" spans="1:12" ht="20" customHeight="1">
      <c r="A1056" s="14" t="s">
        <v>1879</v>
      </c>
      <c r="B1056" s="14" t="s">
        <v>477</v>
      </c>
      <c r="C1056" s="14" t="s">
        <v>115</v>
      </c>
      <c r="D1056" s="14" t="s">
        <v>114</v>
      </c>
      <c r="E1056" s="14">
        <v>0.11219999999999999</v>
      </c>
      <c r="F1056" s="15">
        <v>-0.3145</v>
      </c>
      <c r="G1056" s="15">
        <v>4.0800000000000003E-2</v>
      </c>
      <c r="H1056" s="14">
        <v>1.26911E-14</v>
      </c>
      <c r="I1056" s="17">
        <f t="shared" si="34"/>
        <v>1.9998507635105912E-3</v>
      </c>
      <c r="J1056" s="16">
        <f t="shared" si="35"/>
        <v>59.418402777777771</v>
      </c>
      <c r="K1056" s="17"/>
      <c r="L1056" s="20"/>
    </row>
    <row r="1057" spans="1:12" ht="20" customHeight="1">
      <c r="A1057" s="14" t="s">
        <v>1880</v>
      </c>
      <c r="B1057" s="14" t="s">
        <v>1881</v>
      </c>
      <c r="C1057" s="14" t="s">
        <v>114</v>
      </c>
      <c r="D1057" s="14" t="s">
        <v>115</v>
      </c>
      <c r="E1057" s="14">
        <v>9.9299999999999999E-2</v>
      </c>
      <c r="F1057" s="15">
        <v>0.2089</v>
      </c>
      <c r="G1057" s="15">
        <v>4.2000000000000003E-2</v>
      </c>
      <c r="H1057" s="14">
        <v>6.5750600000000001E-7</v>
      </c>
      <c r="I1057" s="17">
        <f t="shared" si="34"/>
        <v>8.3360848243970614E-4</v>
      </c>
      <c r="J1057" s="16">
        <f t="shared" si="35"/>
        <v>24.738781179138318</v>
      </c>
      <c r="K1057" s="17"/>
      <c r="L1057" s="20"/>
    </row>
    <row r="1058" spans="1:12" ht="20" customHeight="1">
      <c r="A1058" s="14" t="s">
        <v>1882</v>
      </c>
      <c r="B1058" s="14" t="s">
        <v>1883</v>
      </c>
      <c r="C1058" s="14" t="s">
        <v>114</v>
      </c>
      <c r="D1058" s="14" t="s">
        <v>121</v>
      </c>
      <c r="E1058" s="14">
        <v>0.20069999999999999</v>
      </c>
      <c r="F1058" s="15">
        <v>0.1552</v>
      </c>
      <c r="G1058" s="15">
        <v>3.0700000000000002E-2</v>
      </c>
      <c r="H1058" s="14">
        <v>4.4749699999999997E-7</v>
      </c>
      <c r="I1058" s="17">
        <f t="shared" si="34"/>
        <v>8.6114946845289634E-4</v>
      </c>
      <c r="J1058" s="16">
        <f t="shared" si="35"/>
        <v>25.556812273870275</v>
      </c>
      <c r="K1058" s="17"/>
      <c r="L1058" s="20"/>
    </row>
    <row r="1059" spans="1:12" ht="20" customHeight="1">
      <c r="A1059" s="14" t="s">
        <v>1884</v>
      </c>
      <c r="B1059" s="14" t="s">
        <v>1885</v>
      </c>
      <c r="C1059" s="14" t="s">
        <v>124</v>
      </c>
      <c r="D1059" s="14" t="s">
        <v>121</v>
      </c>
      <c r="E1059" s="14">
        <v>0.1459</v>
      </c>
      <c r="F1059" s="15">
        <v>0.16170000000000001</v>
      </c>
      <c r="G1059" s="15">
        <v>3.5400000000000001E-2</v>
      </c>
      <c r="H1059" s="14">
        <v>4.9200600000000003E-6</v>
      </c>
      <c r="I1059" s="17">
        <f t="shared" si="34"/>
        <v>7.0315980733594101E-4</v>
      </c>
      <c r="J1059" s="16">
        <f t="shared" si="35"/>
        <v>20.864765871875896</v>
      </c>
      <c r="K1059" s="17"/>
      <c r="L1059" s="20"/>
    </row>
    <row r="1060" spans="1:12" ht="20" customHeight="1">
      <c r="A1060" s="14" t="s">
        <v>1886</v>
      </c>
      <c r="B1060" s="14" t="s">
        <v>1887</v>
      </c>
      <c r="C1060" s="14" t="s">
        <v>124</v>
      </c>
      <c r="D1060" s="14" t="s">
        <v>121</v>
      </c>
      <c r="E1060" s="14">
        <v>0.25530000000000003</v>
      </c>
      <c r="F1060" s="15">
        <v>0.14649999999999999</v>
      </c>
      <c r="G1060" s="15">
        <v>2.5899999999999999E-2</v>
      </c>
      <c r="H1060" s="14">
        <v>1.486E-8</v>
      </c>
      <c r="I1060" s="17">
        <f t="shared" si="34"/>
        <v>1.0778377206272318E-3</v>
      </c>
      <c r="J1060" s="16">
        <f t="shared" si="35"/>
        <v>31.99452900225101</v>
      </c>
      <c r="K1060" s="17"/>
      <c r="L1060" s="20"/>
    </row>
    <row r="1061" spans="1:12" ht="20" customHeight="1">
      <c r="A1061" s="14" t="s">
        <v>1888</v>
      </c>
      <c r="B1061" s="14" t="s">
        <v>1889</v>
      </c>
      <c r="C1061" s="14" t="s">
        <v>114</v>
      </c>
      <c r="D1061" s="14" t="s">
        <v>115</v>
      </c>
      <c r="E1061" s="14">
        <v>6.5299999999999997E-2</v>
      </c>
      <c r="F1061" s="15">
        <v>0.23380000000000001</v>
      </c>
      <c r="G1061" s="15">
        <v>5.0700000000000002E-2</v>
      </c>
      <c r="H1061" s="14">
        <v>3.9819900000000003E-6</v>
      </c>
      <c r="I1061" s="17">
        <f t="shared" si="34"/>
        <v>7.1665107118599862E-4</v>
      </c>
      <c r="J1061" s="16">
        <f t="shared" si="35"/>
        <v>21.265377418313239</v>
      </c>
      <c r="K1061" s="17"/>
      <c r="L1061" s="20"/>
    </row>
    <row r="1062" spans="1:12" ht="20" customHeight="1">
      <c r="A1062" s="14" t="s">
        <v>1890</v>
      </c>
      <c r="B1062" s="14" t="s">
        <v>1891</v>
      </c>
      <c r="C1062" s="14" t="s">
        <v>115</v>
      </c>
      <c r="D1062" s="14" t="s">
        <v>114</v>
      </c>
      <c r="E1062" s="14">
        <v>6.4999999999999997E-3</v>
      </c>
      <c r="F1062" s="15">
        <v>0.62649999999999995</v>
      </c>
      <c r="G1062" s="15">
        <v>0.1328</v>
      </c>
      <c r="H1062" s="14">
        <v>2.3939800000000002E-6</v>
      </c>
      <c r="I1062" s="17">
        <f t="shared" si="34"/>
        <v>7.5000846033833823E-4</v>
      </c>
      <c r="J1062" s="16">
        <f t="shared" si="35"/>
        <v>22.255943011503845</v>
      </c>
      <c r="K1062" s="17"/>
      <c r="L1062" s="20"/>
    </row>
    <row r="1063" spans="1:12" ht="20" customHeight="1">
      <c r="A1063" s="14" t="s">
        <v>1892</v>
      </c>
      <c r="B1063" s="14" t="s">
        <v>1893</v>
      </c>
      <c r="C1063" s="14" t="s">
        <v>121</v>
      </c>
      <c r="D1063" s="14" t="s">
        <v>124</v>
      </c>
      <c r="E1063" s="14">
        <v>5.1299999999999998E-2</v>
      </c>
      <c r="F1063" s="15">
        <v>-0.60219999999999996</v>
      </c>
      <c r="G1063" s="15">
        <v>7.4200000000000002E-2</v>
      </c>
      <c r="H1063" s="14">
        <v>4.8239199999999997E-16</v>
      </c>
      <c r="I1063" s="17">
        <f t="shared" si="34"/>
        <v>2.2164403314711657E-3</v>
      </c>
      <c r="J1063" s="16">
        <f t="shared" si="35"/>
        <v>65.867880936639509</v>
      </c>
      <c r="K1063" s="17"/>
      <c r="L1063" s="20"/>
    </row>
    <row r="1064" spans="1:12" ht="20" customHeight="1">
      <c r="A1064" s="14" t="s">
        <v>1894</v>
      </c>
      <c r="B1064" s="14" t="s">
        <v>1895</v>
      </c>
      <c r="C1064" s="14" t="s">
        <v>124</v>
      </c>
      <c r="D1064" s="14" t="s">
        <v>115</v>
      </c>
      <c r="E1064" s="14">
        <v>7.9000000000000008E-3</v>
      </c>
      <c r="F1064" s="15">
        <v>0.65129999999999999</v>
      </c>
      <c r="G1064" s="15">
        <v>0.1353</v>
      </c>
      <c r="H1064" s="14">
        <v>1.4709899999999999E-6</v>
      </c>
      <c r="I1064" s="17">
        <f t="shared" si="34"/>
        <v>7.8086025085058496E-4</v>
      </c>
      <c r="J1064" s="16">
        <f t="shared" si="35"/>
        <v>23.172162378749366</v>
      </c>
      <c r="K1064" s="17"/>
      <c r="L1064" s="20"/>
    </row>
    <row r="1065" spans="1:12" ht="20" customHeight="1">
      <c r="A1065" s="14" t="s">
        <v>1896</v>
      </c>
      <c r="B1065" s="14" t="s">
        <v>1897</v>
      </c>
      <c r="C1065" s="14" t="s">
        <v>114</v>
      </c>
      <c r="D1065" s="14" t="s">
        <v>115</v>
      </c>
      <c r="E1065" s="14">
        <v>2.2599999999999999E-2</v>
      </c>
      <c r="F1065" s="15">
        <v>0.43880000000000002</v>
      </c>
      <c r="G1065" s="15">
        <v>8.2199999999999995E-2</v>
      </c>
      <c r="H1065" s="14">
        <v>9.3439400000000002E-8</v>
      </c>
      <c r="I1065" s="17">
        <f t="shared" si="34"/>
        <v>9.6010436232433084E-4</v>
      </c>
      <c r="J1065" s="16">
        <f t="shared" si="35"/>
        <v>28.496374044671775</v>
      </c>
      <c r="K1065" s="17"/>
      <c r="L1065" s="20"/>
    </row>
    <row r="1066" spans="1:12" ht="20" customHeight="1">
      <c r="A1066" s="14" t="s">
        <v>1898</v>
      </c>
      <c r="B1066" s="14" t="s">
        <v>891</v>
      </c>
      <c r="C1066" s="14" t="s">
        <v>121</v>
      </c>
      <c r="D1066" s="14" t="s">
        <v>124</v>
      </c>
      <c r="E1066" s="14">
        <v>8.0999999999999996E-3</v>
      </c>
      <c r="F1066" s="15">
        <v>0.63670000000000004</v>
      </c>
      <c r="G1066" s="15">
        <v>0.13689999999999999</v>
      </c>
      <c r="H1066" s="14">
        <v>3.31101E-6</v>
      </c>
      <c r="I1066" s="17">
        <f t="shared" si="34"/>
        <v>7.2894056942943511E-4</v>
      </c>
      <c r="J1066" s="16">
        <f t="shared" si="35"/>
        <v>21.630312977380282</v>
      </c>
      <c r="K1066" s="17"/>
      <c r="L1066" s="20"/>
    </row>
    <row r="1067" spans="1:12" ht="20" customHeight="1">
      <c r="A1067" s="14" t="s">
        <v>1899</v>
      </c>
      <c r="B1067" s="14" t="s">
        <v>180</v>
      </c>
      <c r="C1067" s="14" t="s">
        <v>115</v>
      </c>
      <c r="D1067" s="14" t="s">
        <v>114</v>
      </c>
      <c r="E1067" s="14">
        <v>2.8199999999999999E-2</v>
      </c>
      <c r="F1067" s="15">
        <v>1.1890000000000001</v>
      </c>
      <c r="G1067" s="15">
        <v>6.9900000000000004E-2</v>
      </c>
      <c r="H1067" s="14">
        <v>6.1773200000000002E-65</v>
      </c>
      <c r="I1067" s="17">
        <f t="shared" si="34"/>
        <v>9.6635815573352431E-3</v>
      </c>
      <c r="J1067" s="16">
        <f t="shared" si="35"/>
        <v>289.34058669548364</v>
      </c>
      <c r="K1067" s="17"/>
      <c r="L1067" s="20"/>
    </row>
    <row r="1068" spans="1:12" ht="20" customHeight="1">
      <c r="A1068" s="14" t="s">
        <v>1900</v>
      </c>
      <c r="B1068" s="14" t="s">
        <v>1901</v>
      </c>
      <c r="C1068" s="14" t="s">
        <v>124</v>
      </c>
      <c r="D1068" s="14" t="s">
        <v>121</v>
      </c>
      <c r="E1068" s="14">
        <v>2.8999999999999998E-3</v>
      </c>
      <c r="F1068" s="15">
        <v>1.2339</v>
      </c>
      <c r="G1068" s="15">
        <v>0.24249999999999999</v>
      </c>
      <c r="H1068" s="14">
        <v>3.6270199999999999E-7</v>
      </c>
      <c r="I1068" s="17">
        <f t="shared" si="34"/>
        <v>8.7237541503105346E-4</v>
      </c>
      <c r="J1068" s="16">
        <f t="shared" si="35"/>
        <v>25.89026183441386</v>
      </c>
      <c r="K1068" s="17"/>
      <c r="L1068" s="20"/>
    </row>
    <row r="1069" spans="1:12" ht="20" customHeight="1">
      <c r="A1069" s="14" t="s">
        <v>1902</v>
      </c>
      <c r="B1069" s="14" t="s">
        <v>1903</v>
      </c>
      <c r="C1069" s="14" t="s">
        <v>121</v>
      </c>
      <c r="D1069" s="14" t="s">
        <v>124</v>
      </c>
      <c r="E1069" s="14">
        <v>9.2999999999999992E-3</v>
      </c>
      <c r="F1069" s="15">
        <v>0.57640000000000002</v>
      </c>
      <c r="G1069" s="15">
        <v>0.1176</v>
      </c>
      <c r="H1069" s="14">
        <v>9.5270800000000001E-7</v>
      </c>
      <c r="I1069" s="17">
        <f t="shared" si="34"/>
        <v>8.0952002608555092E-4</v>
      </c>
      <c r="J1069" s="16">
        <f t="shared" si="35"/>
        <v>24.023335184413902</v>
      </c>
      <c r="K1069" s="17"/>
      <c r="L1069" s="20"/>
    </row>
    <row r="1070" spans="1:12" ht="20" customHeight="1">
      <c r="A1070" s="14" t="s">
        <v>1904</v>
      </c>
      <c r="B1070" s="14" t="s">
        <v>1905</v>
      </c>
      <c r="C1070" s="14" t="s">
        <v>121</v>
      </c>
      <c r="D1070" s="14" t="s">
        <v>114</v>
      </c>
      <c r="E1070" s="14">
        <v>1.3899999999999999E-2</v>
      </c>
      <c r="F1070" s="15">
        <v>0.48980000000000001</v>
      </c>
      <c r="G1070" s="15">
        <v>9.11E-2</v>
      </c>
      <c r="H1070" s="14">
        <v>7.5240200000000002E-8</v>
      </c>
      <c r="I1070" s="17">
        <f t="shared" si="34"/>
        <v>9.7392080112375997E-4</v>
      </c>
      <c r="J1070" s="16">
        <f t="shared" si="35"/>
        <v>28.90685257994436</v>
      </c>
      <c r="K1070" s="17"/>
      <c r="L1070" s="20"/>
    </row>
    <row r="1071" spans="1:12" ht="20" customHeight="1">
      <c r="A1071" s="14" t="s">
        <v>1906</v>
      </c>
      <c r="B1071" s="14" t="s">
        <v>1907</v>
      </c>
      <c r="C1071" s="14" t="s">
        <v>121</v>
      </c>
      <c r="D1071" s="14" t="s">
        <v>124</v>
      </c>
      <c r="E1071" s="14">
        <v>1.1599999999999999E-2</v>
      </c>
      <c r="F1071" s="15">
        <v>0.50290000000000001</v>
      </c>
      <c r="G1071" s="15">
        <v>0.1094</v>
      </c>
      <c r="H1071" s="14">
        <v>4.3069500000000003E-6</v>
      </c>
      <c r="I1071" s="17">
        <f t="shared" si="34"/>
        <v>7.1213978194087553E-4</v>
      </c>
      <c r="J1071" s="16">
        <f t="shared" si="35"/>
        <v>21.131417337045345</v>
      </c>
      <c r="K1071" s="17"/>
      <c r="L1071" s="20"/>
    </row>
    <row r="1072" spans="1:12" ht="20" customHeight="1">
      <c r="A1072" s="14" t="s">
        <v>1908</v>
      </c>
      <c r="B1072" s="14" t="s">
        <v>1909</v>
      </c>
      <c r="C1072" s="14" t="s">
        <v>124</v>
      </c>
      <c r="D1072" s="14" t="s">
        <v>121</v>
      </c>
      <c r="E1072" s="14">
        <v>1.2699999999999999E-2</v>
      </c>
      <c r="F1072" s="15">
        <v>0.51780000000000004</v>
      </c>
      <c r="G1072" s="15">
        <v>0.1128</v>
      </c>
      <c r="H1072" s="14">
        <v>4.4149900000000002E-6</v>
      </c>
      <c r="I1072" s="17">
        <f t="shared" si="34"/>
        <v>7.1013902973695285E-4</v>
      </c>
      <c r="J1072" s="16">
        <f t="shared" si="35"/>
        <v>21.072006564056135</v>
      </c>
      <c r="K1072" s="17"/>
      <c r="L1072" s="20"/>
    </row>
    <row r="1073" spans="1:12" ht="20" customHeight="1">
      <c r="A1073" s="14" t="s">
        <v>1910</v>
      </c>
      <c r="B1073" s="14" t="s">
        <v>1911</v>
      </c>
      <c r="C1073" s="14" t="s">
        <v>124</v>
      </c>
      <c r="D1073" s="14" t="s">
        <v>121</v>
      </c>
      <c r="E1073" s="14">
        <v>2.1600000000000001E-2</v>
      </c>
      <c r="F1073" s="15">
        <v>0.45419999999999999</v>
      </c>
      <c r="G1073" s="15">
        <v>9.8400000000000001E-2</v>
      </c>
      <c r="H1073" s="14">
        <v>3.89E-6</v>
      </c>
      <c r="I1073" s="17">
        <f t="shared" si="34"/>
        <v>7.1802262011638816E-4</v>
      </c>
      <c r="J1073" s="16">
        <f t="shared" si="35"/>
        <v>21.306104997025582</v>
      </c>
      <c r="K1073" s="17"/>
      <c r="L1073" s="20"/>
    </row>
    <row r="1074" spans="1:12" ht="20" customHeight="1">
      <c r="A1074" s="14" t="s">
        <v>1912</v>
      </c>
      <c r="B1074" s="14" t="s">
        <v>1913</v>
      </c>
      <c r="C1074" s="14" t="s">
        <v>115</v>
      </c>
      <c r="D1074" s="14" t="s">
        <v>114</v>
      </c>
      <c r="E1074" s="14">
        <v>0.68979999999999997</v>
      </c>
      <c r="F1074" s="15">
        <v>0.13389999999999999</v>
      </c>
      <c r="G1074" s="15">
        <v>2.5899999999999999E-2</v>
      </c>
      <c r="H1074" s="14">
        <v>2.3099899999999999E-7</v>
      </c>
      <c r="I1074" s="17">
        <f t="shared" si="34"/>
        <v>9.0056765903481068E-4</v>
      </c>
      <c r="J1074" s="16">
        <f t="shared" si="35"/>
        <v>26.727702330018928</v>
      </c>
      <c r="K1074" s="17"/>
      <c r="L1074" s="20"/>
    </row>
    <row r="1075" spans="1:12" ht="20" customHeight="1">
      <c r="A1075" s="14" t="s">
        <v>1914</v>
      </c>
      <c r="B1075" s="14" t="s">
        <v>1915</v>
      </c>
      <c r="C1075" s="14" t="s">
        <v>114</v>
      </c>
      <c r="D1075" s="14" t="s">
        <v>115</v>
      </c>
      <c r="E1075" s="14">
        <v>5.3900000000000003E-2</v>
      </c>
      <c r="F1075" s="15">
        <v>0.26429999999999998</v>
      </c>
      <c r="G1075" s="15">
        <v>5.5199999999999999E-2</v>
      </c>
      <c r="H1075" s="14">
        <v>1.6769899999999999E-6</v>
      </c>
      <c r="I1075" s="17">
        <f t="shared" si="34"/>
        <v>7.7254989090379538E-4</v>
      </c>
      <c r="J1075" s="16">
        <f t="shared" si="35"/>
        <v>22.925360349716442</v>
      </c>
      <c r="K1075" s="17"/>
      <c r="L1075" s="20"/>
    </row>
    <row r="1076" spans="1:12" ht="20" customHeight="1">
      <c r="A1076" s="14" t="s">
        <v>1916</v>
      </c>
      <c r="B1076" s="14" t="s">
        <v>1917</v>
      </c>
      <c r="C1076" s="14" t="s">
        <v>121</v>
      </c>
      <c r="D1076" s="14" t="s">
        <v>124</v>
      </c>
      <c r="E1076" s="14">
        <v>0.80740000000000001</v>
      </c>
      <c r="F1076" s="15">
        <v>-0.13489999999999999</v>
      </c>
      <c r="G1076" s="15">
        <v>2.93E-2</v>
      </c>
      <c r="H1076" s="14">
        <v>4.1370399999999998E-6</v>
      </c>
      <c r="I1076" s="17">
        <f t="shared" si="34"/>
        <v>7.1437181026886014E-4</v>
      </c>
      <c r="J1076" s="16">
        <f t="shared" si="35"/>
        <v>21.197695954524804</v>
      </c>
      <c r="K1076" s="17"/>
      <c r="L1076" s="20"/>
    </row>
    <row r="1077" spans="1:12" ht="20" customHeight="1">
      <c r="A1077" s="14" t="s">
        <v>1918</v>
      </c>
      <c r="B1077" s="14" t="s">
        <v>1919</v>
      </c>
      <c r="C1077" s="14" t="s">
        <v>114</v>
      </c>
      <c r="D1077" s="14" t="s">
        <v>121</v>
      </c>
      <c r="E1077" s="14">
        <v>5.2999999999999697E-3</v>
      </c>
      <c r="F1077" s="15">
        <v>0.82069999999999999</v>
      </c>
      <c r="G1077" s="15">
        <v>0.16259999999999999</v>
      </c>
      <c r="H1077" s="14">
        <v>4.4930399999999998E-7</v>
      </c>
      <c r="I1077" s="17">
        <f t="shared" si="34"/>
        <v>8.5842197127698186E-4</v>
      </c>
      <c r="J1077" s="16">
        <f t="shared" si="35"/>
        <v>25.475797276422949</v>
      </c>
      <c r="K1077" s="17"/>
      <c r="L1077" s="20"/>
    </row>
    <row r="1078" spans="1:12" ht="20" customHeight="1">
      <c r="A1078" s="14" t="s">
        <v>1920</v>
      </c>
      <c r="B1078" s="14" t="s">
        <v>1921</v>
      </c>
      <c r="C1078" s="14" t="s">
        <v>121</v>
      </c>
      <c r="D1078" s="14" t="s">
        <v>124</v>
      </c>
      <c r="E1078" s="14">
        <v>0.15390000000000001</v>
      </c>
      <c r="F1078" s="15">
        <v>-0.1842</v>
      </c>
      <c r="G1078" s="15">
        <v>3.5799999999999998E-2</v>
      </c>
      <c r="H1078" s="14">
        <v>2.5640100000000002E-7</v>
      </c>
      <c r="I1078" s="17">
        <f t="shared" si="34"/>
        <v>8.9201393174286221E-4</v>
      </c>
      <c r="J1078" s="16">
        <f t="shared" si="35"/>
        <v>26.473611934708661</v>
      </c>
      <c r="K1078" s="17"/>
      <c r="L1078" s="20"/>
    </row>
    <row r="1079" spans="1:12" ht="20" customHeight="1">
      <c r="A1079" s="14" t="s">
        <v>1922</v>
      </c>
      <c r="B1079" s="14" t="s">
        <v>1923</v>
      </c>
      <c r="C1079" s="14" t="s">
        <v>121</v>
      </c>
      <c r="D1079" s="14" t="s">
        <v>124</v>
      </c>
      <c r="E1079" s="14">
        <v>5.0500000000000003E-2</v>
      </c>
      <c r="F1079" s="15">
        <v>0.41909999999999997</v>
      </c>
      <c r="G1079" s="15">
        <v>4.8800000000000003E-2</v>
      </c>
      <c r="H1079" s="14">
        <v>8.8491199999999996E-18</v>
      </c>
      <c r="I1079" s="17">
        <f t="shared" si="34"/>
        <v>2.4812057172450791E-3</v>
      </c>
      <c r="J1079" s="16">
        <f t="shared" si="35"/>
        <v>73.755715029561927</v>
      </c>
      <c r="K1079" s="17"/>
      <c r="L1079" s="20"/>
    </row>
    <row r="1080" spans="1:12" ht="20" customHeight="1">
      <c r="A1080" s="14" t="s">
        <v>1924</v>
      </c>
      <c r="B1080" s="14" t="s">
        <v>1925</v>
      </c>
      <c r="C1080" s="14" t="s">
        <v>121</v>
      </c>
      <c r="D1080" s="14" t="s">
        <v>124</v>
      </c>
      <c r="E1080" s="14">
        <v>2.1000000000000001E-2</v>
      </c>
      <c r="F1080" s="15">
        <v>-0.54159999999999997</v>
      </c>
      <c r="G1080" s="15">
        <v>0.109</v>
      </c>
      <c r="H1080" s="14">
        <v>6.77501E-7</v>
      </c>
      <c r="I1080" s="17">
        <f t="shared" si="34"/>
        <v>8.319339916250557E-4</v>
      </c>
      <c r="J1080" s="16">
        <f t="shared" si="35"/>
        <v>24.689046376567628</v>
      </c>
      <c r="K1080" s="17"/>
      <c r="L1080" s="20"/>
    </row>
    <row r="1081" spans="1:12" ht="20" customHeight="1">
      <c r="A1081" s="14" t="s">
        <v>1926</v>
      </c>
      <c r="B1081" s="14" t="s">
        <v>1037</v>
      </c>
      <c r="C1081" s="14" t="s">
        <v>124</v>
      </c>
      <c r="D1081" s="14" t="s">
        <v>121</v>
      </c>
      <c r="E1081" s="14">
        <v>0.19289999999999999</v>
      </c>
      <c r="F1081" s="15">
        <v>0.1933</v>
      </c>
      <c r="G1081" s="15">
        <v>3.5700000000000003E-2</v>
      </c>
      <c r="H1081" s="14">
        <v>6.0129799999999999E-8</v>
      </c>
      <c r="I1081" s="17">
        <f t="shared" si="34"/>
        <v>9.8774331917246419E-4</v>
      </c>
      <c r="J1081" s="16">
        <f t="shared" si="35"/>
        <v>29.317523087666437</v>
      </c>
      <c r="K1081" s="17"/>
      <c r="L1081" s="20"/>
    </row>
    <row r="1082" spans="1:12" ht="20" customHeight="1">
      <c r="A1082" s="14" t="s">
        <v>1927</v>
      </c>
      <c r="B1082" s="14" t="s">
        <v>1928</v>
      </c>
      <c r="C1082" s="14" t="s">
        <v>121</v>
      </c>
      <c r="D1082" s="14" t="s">
        <v>124</v>
      </c>
      <c r="E1082" s="14">
        <v>0.3846</v>
      </c>
      <c r="F1082" s="15">
        <v>0.1114</v>
      </c>
      <c r="G1082" s="15">
        <v>2.4199999999999999E-2</v>
      </c>
      <c r="H1082" s="14">
        <v>4.1320000000000004E-6</v>
      </c>
      <c r="I1082" s="17">
        <f t="shared" si="34"/>
        <v>7.1412692226410031E-4</v>
      </c>
      <c r="J1082" s="16">
        <f t="shared" si="35"/>
        <v>21.190424151355781</v>
      </c>
      <c r="K1082" s="17"/>
      <c r="L1082" s="20"/>
    </row>
    <row r="1083" spans="1:12" ht="20" customHeight="1">
      <c r="A1083" s="14" t="s">
        <v>1929</v>
      </c>
      <c r="B1083" s="14" t="s">
        <v>1930</v>
      </c>
      <c r="C1083" s="14" t="s">
        <v>121</v>
      </c>
      <c r="D1083" s="14" t="s">
        <v>124</v>
      </c>
      <c r="E1083" s="14">
        <v>2.3300000000000001E-2</v>
      </c>
      <c r="F1083" s="15">
        <v>0.38600000000000001</v>
      </c>
      <c r="G1083" s="15">
        <v>7.8E-2</v>
      </c>
      <c r="H1083" s="14">
        <v>7.5120800000000001E-7</v>
      </c>
      <c r="I1083" s="17">
        <f t="shared" si="34"/>
        <v>8.2522594462162112E-4</v>
      </c>
      <c r="J1083" s="16">
        <f t="shared" si="35"/>
        <v>24.489809335963184</v>
      </c>
      <c r="K1083" s="17"/>
      <c r="L1083" s="20"/>
    </row>
    <row r="1084" spans="1:12" ht="20" customHeight="1">
      <c r="A1084" s="14" t="s">
        <v>1931</v>
      </c>
      <c r="B1084" s="14" t="s">
        <v>1932</v>
      </c>
      <c r="C1084" s="14" t="s">
        <v>124</v>
      </c>
      <c r="D1084" s="14" t="s">
        <v>121</v>
      </c>
      <c r="E1084" s="14">
        <v>0.29670000000000002</v>
      </c>
      <c r="F1084" s="15">
        <v>0.1769</v>
      </c>
      <c r="G1084" s="15">
        <v>2.69E-2</v>
      </c>
      <c r="H1084" s="14">
        <v>4.5519800000000002E-11</v>
      </c>
      <c r="I1084" s="17">
        <f t="shared" ref="I1084:I1147" si="36">F1084^2/(F1084^2+G1084^2*29652)</f>
        <v>1.4563446707123897E-3</v>
      </c>
      <c r="J1084" s="16">
        <f t="shared" si="35"/>
        <v>43.246514006163544</v>
      </c>
      <c r="K1084" s="17"/>
      <c r="L1084" s="20"/>
    </row>
    <row r="1085" spans="1:12" ht="20" customHeight="1">
      <c r="A1085" s="14" t="s">
        <v>1933</v>
      </c>
      <c r="B1085" s="14" t="s">
        <v>1119</v>
      </c>
      <c r="C1085" s="14" t="s">
        <v>115</v>
      </c>
      <c r="D1085" s="14" t="s">
        <v>114</v>
      </c>
      <c r="E1085" s="14">
        <v>0.1139</v>
      </c>
      <c r="F1085" s="15">
        <v>0.1804</v>
      </c>
      <c r="G1085" s="15">
        <v>3.6700000000000003E-2</v>
      </c>
      <c r="H1085" s="14">
        <v>8.8680899999999996E-7</v>
      </c>
      <c r="I1085" s="17">
        <f t="shared" si="36"/>
        <v>8.1420393721489336E-4</v>
      </c>
      <c r="J1085" s="16">
        <f t="shared" si="35"/>
        <v>24.162448306840197</v>
      </c>
      <c r="K1085" s="17"/>
      <c r="L1085" s="20"/>
    </row>
    <row r="1086" spans="1:12" ht="20" customHeight="1">
      <c r="A1086" s="14" t="s">
        <v>1934</v>
      </c>
      <c r="B1086" s="14" t="s">
        <v>1935</v>
      </c>
      <c r="C1086" s="14" t="s">
        <v>121</v>
      </c>
      <c r="D1086" s="14" t="s">
        <v>114</v>
      </c>
      <c r="E1086" s="14">
        <v>1.3100000000000001E-2</v>
      </c>
      <c r="F1086" s="15">
        <v>0.56200000000000006</v>
      </c>
      <c r="G1086" s="15">
        <v>8.7499999999999994E-2</v>
      </c>
      <c r="H1086" s="14">
        <v>1.3649900000000001E-10</v>
      </c>
      <c r="I1086" s="17">
        <f t="shared" si="36"/>
        <v>1.3893086670943779E-3</v>
      </c>
      <c r="J1086" s="16">
        <f t="shared" si="35"/>
        <v>41.253093877551038</v>
      </c>
      <c r="K1086" s="17"/>
      <c r="L1086" s="20"/>
    </row>
    <row r="1087" spans="1:12" ht="20" customHeight="1">
      <c r="A1087" s="14" t="s">
        <v>548</v>
      </c>
      <c r="B1087" s="14" t="s">
        <v>549</v>
      </c>
      <c r="C1087" s="14" t="s">
        <v>115</v>
      </c>
      <c r="D1087" s="14" t="s">
        <v>114</v>
      </c>
      <c r="E1087" s="14">
        <v>0.2455</v>
      </c>
      <c r="F1087" s="15">
        <v>-0.1638</v>
      </c>
      <c r="G1087" s="15">
        <v>2.81E-2</v>
      </c>
      <c r="H1087" s="14">
        <v>5.3689599999999996E-9</v>
      </c>
      <c r="I1087" s="17">
        <f t="shared" si="36"/>
        <v>1.1446264409603751E-3</v>
      </c>
      <c r="J1087" s="16">
        <f t="shared" si="35"/>
        <v>33.979356897708996</v>
      </c>
      <c r="K1087" s="17"/>
      <c r="L1087" s="20"/>
    </row>
    <row r="1088" spans="1:12" ht="20" customHeight="1">
      <c r="A1088" s="14" t="s">
        <v>1936</v>
      </c>
      <c r="B1088" s="14" t="s">
        <v>644</v>
      </c>
      <c r="C1088" s="14" t="s">
        <v>121</v>
      </c>
      <c r="D1088" s="14" t="s">
        <v>124</v>
      </c>
      <c r="E1088" s="14">
        <v>0.72219999999999995</v>
      </c>
      <c r="F1088" s="15">
        <v>-0.1573</v>
      </c>
      <c r="G1088" s="15">
        <v>2.5600000000000001E-2</v>
      </c>
      <c r="H1088" s="14">
        <v>7.9709500000000003E-10</v>
      </c>
      <c r="I1088" s="17">
        <f t="shared" si="36"/>
        <v>1.2716596666476202E-3</v>
      </c>
      <c r="J1088" s="16">
        <f t="shared" si="35"/>
        <v>37.755264282226555</v>
      </c>
      <c r="K1088" s="17"/>
      <c r="L1088" s="20"/>
    </row>
    <row r="1089" spans="1:12" ht="20" customHeight="1">
      <c r="A1089" s="14" t="s">
        <v>1937</v>
      </c>
      <c r="B1089" s="14" t="s">
        <v>1938</v>
      </c>
      <c r="C1089" s="14" t="s">
        <v>121</v>
      </c>
      <c r="D1089" s="14" t="s">
        <v>124</v>
      </c>
      <c r="E1089" s="14">
        <v>0.60329999999999995</v>
      </c>
      <c r="F1089" s="15">
        <v>0.15770000000000001</v>
      </c>
      <c r="G1089" s="15">
        <v>2.4799999999999999E-2</v>
      </c>
      <c r="H1089" s="14">
        <v>1.892E-10</v>
      </c>
      <c r="I1089" s="17">
        <f t="shared" si="36"/>
        <v>1.3618027506864918E-3</v>
      </c>
      <c r="J1089" s="16">
        <f t="shared" si="35"/>
        <v>40.435239984391266</v>
      </c>
      <c r="K1089" s="17"/>
      <c r="L1089" s="20"/>
    </row>
    <row r="1090" spans="1:12" ht="20" customHeight="1">
      <c r="A1090" s="14" t="s">
        <v>1939</v>
      </c>
      <c r="B1090" s="14" t="s">
        <v>763</v>
      </c>
      <c r="C1090" s="14" t="s">
        <v>121</v>
      </c>
      <c r="D1090" s="14" t="s">
        <v>114</v>
      </c>
      <c r="E1090" s="14">
        <v>5.8700000000000002E-2</v>
      </c>
      <c r="F1090" s="15">
        <v>0.9284</v>
      </c>
      <c r="G1090" s="15">
        <v>4.7899999999999998E-2</v>
      </c>
      <c r="H1090" s="14">
        <v>1.05293E-83</v>
      </c>
      <c r="I1090" s="17">
        <f t="shared" si="36"/>
        <v>1.2510587173640649E-2</v>
      </c>
      <c r="J1090" s="16">
        <f t="shared" ref="J1090:J1153" si="37">F1090^2/G1090^2</f>
        <v>375.66370439459388</v>
      </c>
      <c r="K1090" s="17"/>
      <c r="L1090" s="20"/>
    </row>
    <row r="1091" spans="1:12" ht="20" customHeight="1">
      <c r="A1091" s="14" t="s">
        <v>1940</v>
      </c>
      <c r="B1091" s="14" t="s">
        <v>1941</v>
      </c>
      <c r="C1091" s="14" t="s">
        <v>114</v>
      </c>
      <c r="D1091" s="14" t="s">
        <v>115</v>
      </c>
      <c r="E1091" s="14">
        <v>0.1804</v>
      </c>
      <c r="F1091" s="15">
        <v>0.1709</v>
      </c>
      <c r="G1091" s="15">
        <v>2.9499999999999998E-2</v>
      </c>
      <c r="H1091" s="14">
        <v>7.2789699999999997E-9</v>
      </c>
      <c r="I1091" s="17">
        <f t="shared" si="36"/>
        <v>1.130563152963088E-3</v>
      </c>
      <c r="J1091" s="16">
        <f t="shared" si="37"/>
        <v>33.561401896006899</v>
      </c>
      <c r="K1091" s="17"/>
      <c r="L1091" s="20"/>
    </row>
    <row r="1092" spans="1:12" ht="20" customHeight="1">
      <c r="A1092" s="14" t="s">
        <v>1942</v>
      </c>
      <c r="B1092" s="14" t="s">
        <v>1943</v>
      </c>
      <c r="C1092" s="14" t="s">
        <v>124</v>
      </c>
      <c r="D1092" s="14" t="s">
        <v>121</v>
      </c>
      <c r="E1092" s="14">
        <v>7.4999999999999997E-2</v>
      </c>
      <c r="F1092" s="15">
        <v>-0.2374</v>
      </c>
      <c r="G1092" s="15">
        <v>4.9700000000000001E-2</v>
      </c>
      <c r="H1092" s="14">
        <v>1.7469899999999999E-6</v>
      </c>
      <c r="I1092" s="17">
        <f t="shared" si="36"/>
        <v>7.6888362178255962E-4</v>
      </c>
      <c r="J1092" s="16">
        <f t="shared" si="37"/>
        <v>22.816480371160562</v>
      </c>
      <c r="K1092" s="17"/>
      <c r="L1092" s="20"/>
    </row>
    <row r="1093" spans="1:12" ht="20" customHeight="1">
      <c r="A1093" s="14" t="s">
        <v>1944</v>
      </c>
      <c r="B1093" s="14" t="s">
        <v>1945</v>
      </c>
      <c r="C1093" s="14" t="s">
        <v>121</v>
      </c>
      <c r="D1093" s="14" t="s">
        <v>124</v>
      </c>
      <c r="E1093" s="14">
        <v>0.1026</v>
      </c>
      <c r="F1093" s="15">
        <v>0.24110000000000001</v>
      </c>
      <c r="G1093" s="15">
        <v>3.9899999999999998E-2</v>
      </c>
      <c r="H1093" s="14">
        <v>1.5519899999999999E-9</v>
      </c>
      <c r="I1093" s="17">
        <f t="shared" si="36"/>
        <v>1.2298727590604784E-3</v>
      </c>
      <c r="J1093" s="16">
        <f t="shared" si="37"/>
        <v>36.513093510719166</v>
      </c>
      <c r="K1093" s="17"/>
      <c r="L1093" s="20"/>
    </row>
    <row r="1094" spans="1:12" ht="20" customHeight="1">
      <c r="A1094" s="14" t="s">
        <v>1946</v>
      </c>
      <c r="B1094" s="14" t="s">
        <v>537</v>
      </c>
      <c r="C1094" s="14" t="s">
        <v>124</v>
      </c>
      <c r="D1094" s="14" t="s">
        <v>121</v>
      </c>
      <c r="E1094" s="14">
        <v>0.70550000000000002</v>
      </c>
      <c r="F1094" s="15">
        <v>-0.13159999999999999</v>
      </c>
      <c r="G1094" s="15">
        <v>2.5600000000000001E-2</v>
      </c>
      <c r="H1094" s="14">
        <v>2.6500299999999998E-7</v>
      </c>
      <c r="I1094" s="17">
        <f t="shared" si="36"/>
        <v>8.9041195675326193E-4</v>
      </c>
      <c r="J1094" s="16">
        <f t="shared" si="37"/>
        <v>26.426025390625</v>
      </c>
      <c r="K1094" s="17"/>
      <c r="L1094" s="20"/>
    </row>
    <row r="1095" spans="1:12" ht="20" customHeight="1">
      <c r="A1095" s="14" t="s">
        <v>1947</v>
      </c>
      <c r="B1095" s="14" t="s">
        <v>1948</v>
      </c>
      <c r="C1095" s="14" t="s">
        <v>115</v>
      </c>
      <c r="D1095" s="14" t="s">
        <v>114</v>
      </c>
      <c r="E1095" s="14">
        <v>8.5800000000000001E-2</v>
      </c>
      <c r="F1095" s="15">
        <v>0.191</v>
      </c>
      <c r="G1095" s="15">
        <v>3.9600000000000003E-2</v>
      </c>
      <c r="H1095" s="14">
        <v>1.44202E-6</v>
      </c>
      <c r="I1095" s="17">
        <f t="shared" si="36"/>
        <v>7.8393811023659511E-4</v>
      </c>
      <c r="J1095" s="16">
        <f t="shared" si="37"/>
        <v>23.26357004387307</v>
      </c>
      <c r="K1095" s="17"/>
      <c r="L1095" s="20"/>
    </row>
    <row r="1096" spans="1:12" ht="20" customHeight="1">
      <c r="A1096" s="14" t="s">
        <v>1949</v>
      </c>
      <c r="B1096" s="14" t="s">
        <v>1950</v>
      </c>
      <c r="C1096" s="14" t="s">
        <v>124</v>
      </c>
      <c r="D1096" s="14" t="s">
        <v>121</v>
      </c>
      <c r="E1096" s="14">
        <v>0.41610000000000003</v>
      </c>
      <c r="F1096" s="15">
        <v>0.1103</v>
      </c>
      <c r="G1096" s="15">
        <v>2.3699999999999999E-2</v>
      </c>
      <c r="H1096" s="14">
        <v>3.1989699999999998E-6</v>
      </c>
      <c r="I1096" s="17">
        <f t="shared" si="36"/>
        <v>7.2993337183752376E-4</v>
      </c>
      <c r="J1096" s="16">
        <f t="shared" si="37"/>
        <v>21.659794548594419</v>
      </c>
      <c r="K1096" s="17"/>
      <c r="L1096" s="20"/>
    </row>
    <row r="1097" spans="1:12" ht="20" customHeight="1">
      <c r="A1097" s="14" t="s">
        <v>1951</v>
      </c>
      <c r="B1097" s="14" t="s">
        <v>1952</v>
      </c>
      <c r="C1097" s="14" t="s">
        <v>114</v>
      </c>
      <c r="D1097" s="14" t="s">
        <v>115</v>
      </c>
      <c r="E1097" s="14">
        <v>0.37990000000000002</v>
      </c>
      <c r="F1097" s="15">
        <v>0.49819999999999998</v>
      </c>
      <c r="G1097" s="15">
        <v>2.8000000000000001E-2</v>
      </c>
      <c r="H1097" s="14">
        <v>1.17301E-70</v>
      </c>
      <c r="I1097" s="17">
        <f t="shared" si="36"/>
        <v>1.0563920759738546E-2</v>
      </c>
      <c r="J1097" s="16">
        <f t="shared" si="37"/>
        <v>316.58576530612237</v>
      </c>
      <c r="K1097" s="17"/>
      <c r="L1097" s="20"/>
    </row>
    <row r="1098" spans="1:12" ht="20" customHeight="1">
      <c r="A1098" s="14" t="s">
        <v>1953</v>
      </c>
      <c r="B1098" s="14" t="s">
        <v>1893</v>
      </c>
      <c r="C1098" s="14" t="s">
        <v>124</v>
      </c>
      <c r="D1098" s="14" t="s">
        <v>121</v>
      </c>
      <c r="E1098" s="14">
        <v>0.16489999999999999</v>
      </c>
      <c r="F1098" s="15">
        <v>0.2266</v>
      </c>
      <c r="G1098" s="15">
        <v>3.6299999999999999E-2</v>
      </c>
      <c r="H1098" s="14">
        <v>4.0920399999999998E-10</v>
      </c>
      <c r="I1098" s="17">
        <f t="shared" si="36"/>
        <v>1.3124483043326261E-3</v>
      </c>
      <c r="J1098" s="16">
        <f t="shared" si="37"/>
        <v>38.967860422405884</v>
      </c>
      <c r="K1098" s="17"/>
      <c r="L1098" s="20"/>
    </row>
    <row r="1099" spans="1:12" ht="20" customHeight="1">
      <c r="A1099" s="14" t="s">
        <v>1954</v>
      </c>
      <c r="B1099" s="14" t="s">
        <v>1955</v>
      </c>
      <c r="C1099" s="14" t="s">
        <v>124</v>
      </c>
      <c r="D1099" s="14" t="s">
        <v>121</v>
      </c>
      <c r="E1099" s="14">
        <v>0.63149999999999995</v>
      </c>
      <c r="F1099" s="15">
        <v>0.12740000000000001</v>
      </c>
      <c r="G1099" s="15">
        <v>2.47E-2</v>
      </c>
      <c r="H1099" s="14">
        <v>2.5319800000000002E-7</v>
      </c>
      <c r="I1099" s="17">
        <f t="shared" si="36"/>
        <v>8.9639924524751618E-4</v>
      </c>
      <c r="J1099" s="16">
        <f t="shared" si="37"/>
        <v>26.603878116343498</v>
      </c>
      <c r="K1099" s="17"/>
      <c r="L1099" s="20"/>
    </row>
    <row r="1100" spans="1:12" ht="20" customHeight="1">
      <c r="A1100" s="14" t="s">
        <v>1956</v>
      </c>
      <c r="B1100" s="14" t="s">
        <v>180</v>
      </c>
      <c r="C1100" s="14" t="s">
        <v>115</v>
      </c>
      <c r="D1100" s="14" t="s">
        <v>114</v>
      </c>
      <c r="E1100" s="14">
        <v>0.192</v>
      </c>
      <c r="F1100" s="15">
        <v>-0.57740000000000002</v>
      </c>
      <c r="G1100" s="15">
        <v>3.95E-2</v>
      </c>
      <c r="H1100" s="14">
        <v>2.1081400000000001E-48</v>
      </c>
      <c r="I1100" s="17">
        <f t="shared" si="36"/>
        <v>7.1546269253778445E-3</v>
      </c>
      <c r="J1100" s="16">
        <f t="shared" si="37"/>
        <v>213.67778240666561</v>
      </c>
      <c r="K1100" s="17"/>
      <c r="L1100" s="20"/>
    </row>
    <row r="1101" spans="1:12" ht="20" customHeight="1">
      <c r="A1101" s="14" t="s">
        <v>1957</v>
      </c>
      <c r="B1101" s="14" t="s">
        <v>1122</v>
      </c>
      <c r="C1101" s="14" t="s">
        <v>115</v>
      </c>
      <c r="D1101" s="14" t="s">
        <v>114</v>
      </c>
      <c r="E1101" s="14">
        <v>0.67190000000000005</v>
      </c>
      <c r="F1101" s="15">
        <v>-0.13439999999999999</v>
      </c>
      <c r="G1101" s="15">
        <v>2.7199999999999998E-2</v>
      </c>
      <c r="H1101" s="14">
        <v>7.8630299999999997E-7</v>
      </c>
      <c r="I1101" s="17">
        <f t="shared" si="36"/>
        <v>8.2271476283288106E-4</v>
      </c>
      <c r="J1101" s="16">
        <f t="shared" si="37"/>
        <v>24.415224913494807</v>
      </c>
      <c r="K1101" s="17"/>
      <c r="L1101" s="20"/>
    </row>
    <row r="1102" spans="1:12" ht="20" customHeight="1">
      <c r="A1102" s="14" t="s">
        <v>1958</v>
      </c>
      <c r="B1102" s="14" t="s">
        <v>1959</v>
      </c>
      <c r="C1102" s="14" t="s">
        <v>114</v>
      </c>
      <c r="D1102" s="14" t="s">
        <v>115</v>
      </c>
      <c r="E1102" s="14">
        <v>0.27889999999999998</v>
      </c>
      <c r="F1102" s="15">
        <v>-0.13830000000000001</v>
      </c>
      <c r="G1102" s="15">
        <v>2.9700000000000001E-2</v>
      </c>
      <c r="H1102" s="14">
        <v>3.1350200000000002E-6</v>
      </c>
      <c r="I1102" s="17">
        <f t="shared" si="36"/>
        <v>7.3073515251719076E-4</v>
      </c>
      <c r="J1102" s="16">
        <f t="shared" si="37"/>
        <v>21.683603713906741</v>
      </c>
      <c r="K1102" s="17"/>
      <c r="L1102" s="20"/>
    </row>
    <row r="1103" spans="1:12" ht="20" customHeight="1">
      <c r="A1103" s="14" t="s">
        <v>1960</v>
      </c>
      <c r="B1103" s="14" t="s">
        <v>1705</v>
      </c>
      <c r="C1103" s="14" t="s">
        <v>114</v>
      </c>
      <c r="D1103" s="14" t="s">
        <v>121</v>
      </c>
      <c r="E1103" s="14">
        <v>0.2742</v>
      </c>
      <c r="F1103" s="15">
        <v>-0.72089999999999999</v>
      </c>
      <c r="G1103" s="15">
        <v>3.7199999999999997E-2</v>
      </c>
      <c r="H1103" s="14">
        <v>7.1647300000000004E-84</v>
      </c>
      <c r="I1103" s="17">
        <f t="shared" si="36"/>
        <v>1.2506745643228862E-2</v>
      </c>
      <c r="J1103" s="16">
        <f t="shared" si="37"/>
        <v>375.54689125910517</v>
      </c>
      <c r="K1103" s="17"/>
      <c r="L1103" s="20"/>
    </row>
    <row r="1104" spans="1:12" ht="20" customHeight="1">
      <c r="A1104" s="14" t="s">
        <v>1961</v>
      </c>
      <c r="B1104" s="14" t="s">
        <v>229</v>
      </c>
      <c r="C1104" s="14" t="s">
        <v>121</v>
      </c>
      <c r="D1104" s="14" t="s">
        <v>124</v>
      </c>
      <c r="E1104" s="14">
        <v>0.81499999999999995</v>
      </c>
      <c r="F1104" s="15">
        <v>1.7582</v>
      </c>
      <c r="G1104" s="15">
        <v>6.3299999999999995E-2</v>
      </c>
      <c r="H1104" s="14">
        <v>1.2106000000000001E-169</v>
      </c>
      <c r="I1104" s="17">
        <f t="shared" si="36"/>
        <v>2.5358299614785564E-2</v>
      </c>
      <c r="J1104" s="16">
        <f t="shared" si="37"/>
        <v>771.48792205426173</v>
      </c>
      <c r="K1104" s="17"/>
      <c r="L1104" s="20"/>
    </row>
    <row r="1105" spans="1:12" ht="20" customHeight="1">
      <c r="A1105" s="14" t="s">
        <v>1962</v>
      </c>
      <c r="B1105" s="14" t="s">
        <v>180</v>
      </c>
      <c r="C1105" s="14" t="s">
        <v>124</v>
      </c>
      <c r="D1105" s="14" t="s">
        <v>121</v>
      </c>
      <c r="E1105" s="14">
        <v>0.36820000000000003</v>
      </c>
      <c r="F1105" s="15">
        <v>0.48409999999999997</v>
      </c>
      <c r="G1105" s="15">
        <v>3.3500000000000002E-2</v>
      </c>
      <c r="H1105" s="14">
        <v>2.6037500000000001E-47</v>
      </c>
      <c r="I1105" s="17">
        <f t="shared" si="36"/>
        <v>6.9932453052034245E-3</v>
      </c>
      <c r="J1105" s="16">
        <f t="shared" si="37"/>
        <v>208.82406772109596</v>
      </c>
      <c r="K1105" s="17"/>
      <c r="L1105" s="20"/>
    </row>
    <row r="1106" spans="1:12" ht="20" customHeight="1">
      <c r="A1106" s="14" t="s">
        <v>1963</v>
      </c>
      <c r="B1106" s="14" t="s">
        <v>1964</v>
      </c>
      <c r="C1106" s="14" t="s">
        <v>115</v>
      </c>
      <c r="D1106" s="14" t="s">
        <v>114</v>
      </c>
      <c r="E1106" s="14">
        <v>1.2500000000000001E-2</v>
      </c>
      <c r="F1106" s="15">
        <v>0.49009999999999998</v>
      </c>
      <c r="G1106" s="15">
        <v>9.7600000000000006E-2</v>
      </c>
      <c r="H1106" s="14">
        <v>5.1039899999999999E-7</v>
      </c>
      <c r="I1106" s="17">
        <f t="shared" si="36"/>
        <v>8.4966282573914714E-4</v>
      </c>
      <c r="J1106" s="16">
        <f t="shared" si="37"/>
        <v>25.215626889613002</v>
      </c>
      <c r="K1106" s="17"/>
      <c r="L1106" s="20"/>
    </row>
    <row r="1107" spans="1:12" ht="20" customHeight="1">
      <c r="A1107" s="14" t="s">
        <v>1965</v>
      </c>
      <c r="B1107" s="14" t="s">
        <v>599</v>
      </c>
      <c r="C1107" s="14" t="s">
        <v>115</v>
      </c>
      <c r="D1107" s="14" t="s">
        <v>124</v>
      </c>
      <c r="E1107" s="14">
        <v>0.1905</v>
      </c>
      <c r="F1107" s="15">
        <v>-0.1474</v>
      </c>
      <c r="G1107" s="15">
        <v>3.09E-2</v>
      </c>
      <c r="H1107" s="14">
        <v>1.80601E-6</v>
      </c>
      <c r="I1107" s="17">
        <f t="shared" si="36"/>
        <v>7.6681546888680277E-4</v>
      </c>
      <c r="J1107" s="16">
        <f t="shared" si="37"/>
        <v>22.755061216367654</v>
      </c>
      <c r="K1107" s="17"/>
      <c r="L1107" s="20"/>
    </row>
    <row r="1108" spans="1:12" ht="20" customHeight="1">
      <c r="A1108" s="14" t="s">
        <v>1966</v>
      </c>
      <c r="B1108" s="14" t="s">
        <v>1967</v>
      </c>
      <c r="C1108" s="14" t="s">
        <v>124</v>
      </c>
      <c r="D1108" s="14" t="s">
        <v>115</v>
      </c>
      <c r="E1108" s="14">
        <v>2.3599999999999999E-2</v>
      </c>
      <c r="F1108" s="15">
        <v>0.48249999999999998</v>
      </c>
      <c r="G1108" s="15">
        <v>0.1046</v>
      </c>
      <c r="H1108" s="14">
        <v>3.9450299999999999E-6</v>
      </c>
      <c r="I1108" s="17">
        <f t="shared" si="36"/>
        <v>7.1707691366647947E-4</v>
      </c>
      <c r="J1108" s="16">
        <f t="shared" si="37"/>
        <v>21.278022622829752</v>
      </c>
      <c r="K1108" s="17"/>
      <c r="L1108" s="20"/>
    </row>
    <row r="1109" spans="1:12" ht="20" customHeight="1">
      <c r="A1109" s="14" t="s">
        <v>1968</v>
      </c>
      <c r="B1109" s="14" t="s">
        <v>1969</v>
      </c>
      <c r="C1109" s="14" t="s">
        <v>124</v>
      </c>
      <c r="D1109" s="14" t="s">
        <v>121</v>
      </c>
      <c r="E1109" s="14">
        <v>0.16619999999999999</v>
      </c>
      <c r="F1109" s="15">
        <v>-0.22550000000000001</v>
      </c>
      <c r="G1109" s="15">
        <v>3.9E-2</v>
      </c>
      <c r="H1109" s="14">
        <v>7.5299099999999997E-9</v>
      </c>
      <c r="I1109" s="17">
        <f t="shared" si="36"/>
        <v>1.126212914687316E-3</v>
      </c>
      <c r="J1109" s="16">
        <f t="shared" si="37"/>
        <v>33.432117028270874</v>
      </c>
      <c r="K1109" s="17"/>
      <c r="L1109" s="20"/>
    </row>
    <row r="1110" spans="1:12" ht="20" customHeight="1">
      <c r="A1110" s="14" t="s">
        <v>1970</v>
      </c>
      <c r="B1110" s="14" t="s">
        <v>1971</v>
      </c>
      <c r="C1110" s="14" t="s">
        <v>121</v>
      </c>
      <c r="D1110" s="14" t="s">
        <v>114</v>
      </c>
      <c r="E1110" s="14">
        <v>0.26979999999999998</v>
      </c>
      <c r="F1110" s="15">
        <v>0.12709999999999999</v>
      </c>
      <c r="G1110" s="15">
        <v>2.58E-2</v>
      </c>
      <c r="H1110" s="14">
        <v>8.4730499999999995E-7</v>
      </c>
      <c r="I1110" s="17">
        <f t="shared" si="36"/>
        <v>8.1779111963945026E-4</v>
      </c>
      <c r="J1110" s="16">
        <f t="shared" si="37"/>
        <v>24.268989243434884</v>
      </c>
      <c r="K1110" s="17"/>
      <c r="L1110" s="20"/>
    </row>
    <row r="1111" spans="1:12" ht="20" customHeight="1">
      <c r="A1111" s="14" t="s">
        <v>1972</v>
      </c>
      <c r="B1111" s="14" t="s">
        <v>1705</v>
      </c>
      <c r="C1111" s="14" t="s">
        <v>121</v>
      </c>
      <c r="D1111" s="14" t="s">
        <v>124</v>
      </c>
      <c r="E1111" s="14">
        <v>6.5799999999999997E-2</v>
      </c>
      <c r="F1111" s="15">
        <v>-0.8004</v>
      </c>
      <c r="G1111" s="15">
        <v>6.9699999999999998E-2</v>
      </c>
      <c r="H1111" s="14">
        <v>1.57109E-30</v>
      </c>
      <c r="I1111" s="17">
        <f t="shared" si="36"/>
        <v>4.4275906802392065E-3</v>
      </c>
      <c r="J1111" s="16">
        <f t="shared" si="37"/>
        <v>131.87078872561028</v>
      </c>
      <c r="K1111" s="17"/>
      <c r="L1111" s="20"/>
    </row>
    <row r="1112" spans="1:12" ht="20" customHeight="1">
      <c r="A1112" s="14" t="s">
        <v>1973</v>
      </c>
      <c r="B1112" s="14" t="s">
        <v>1974</v>
      </c>
      <c r="C1112" s="14" t="s">
        <v>124</v>
      </c>
      <c r="D1112" s="14" t="s">
        <v>121</v>
      </c>
      <c r="E1112" s="14">
        <v>0.25190000000000001</v>
      </c>
      <c r="F1112" s="15">
        <v>-0.1416</v>
      </c>
      <c r="G1112" s="15">
        <v>2.9399999999999999E-2</v>
      </c>
      <c r="H1112" s="14">
        <v>1.4520100000000001E-6</v>
      </c>
      <c r="I1112" s="17">
        <f t="shared" si="36"/>
        <v>7.8169662187929775E-4</v>
      </c>
      <c r="J1112" s="16">
        <f t="shared" si="37"/>
        <v>23.197001249479385</v>
      </c>
      <c r="K1112" s="17"/>
      <c r="L1112" s="20"/>
    </row>
    <row r="1113" spans="1:12" ht="20" customHeight="1">
      <c r="A1113" s="14" t="s">
        <v>1975</v>
      </c>
      <c r="B1113" s="14" t="s">
        <v>1976</v>
      </c>
      <c r="C1113" s="14" t="s">
        <v>124</v>
      </c>
      <c r="D1113" s="14" t="s">
        <v>121</v>
      </c>
      <c r="E1113" s="14">
        <v>2.1000000000000001E-2</v>
      </c>
      <c r="F1113" s="15">
        <v>0.43030000000000002</v>
      </c>
      <c r="G1113" s="15">
        <v>8.7499999999999994E-2</v>
      </c>
      <c r="H1113" s="14">
        <v>8.7550800000000003E-7</v>
      </c>
      <c r="I1113" s="17">
        <f t="shared" si="36"/>
        <v>8.1492667204679625E-4</v>
      </c>
      <c r="J1113" s="16">
        <f t="shared" si="37"/>
        <v>24.183913795918375</v>
      </c>
      <c r="K1113" s="17"/>
      <c r="L1113" s="20"/>
    </row>
    <row r="1114" spans="1:12" ht="20" customHeight="1">
      <c r="A1114" s="14" t="s">
        <v>1977</v>
      </c>
      <c r="B1114" s="14" t="s">
        <v>1449</v>
      </c>
      <c r="C1114" s="14" t="s">
        <v>124</v>
      </c>
      <c r="D1114" s="14" t="s">
        <v>121</v>
      </c>
      <c r="E1114" s="14">
        <v>2.6100000000000002E-2</v>
      </c>
      <c r="F1114" s="15">
        <v>-0.67749999999999999</v>
      </c>
      <c r="G1114" s="15">
        <v>0.107</v>
      </c>
      <c r="H1114" s="14">
        <v>2.4650199999999999E-10</v>
      </c>
      <c r="I1114" s="17">
        <f t="shared" si="36"/>
        <v>1.3502377791140749E-3</v>
      </c>
      <c r="J1114" s="16">
        <f t="shared" si="37"/>
        <v>40.091383526945592</v>
      </c>
      <c r="K1114" s="17"/>
      <c r="L1114" s="20"/>
    </row>
    <row r="1115" spans="1:12" ht="20" customHeight="1">
      <c r="A1115" s="14" t="s">
        <v>1978</v>
      </c>
      <c r="B1115" s="14" t="s">
        <v>1979</v>
      </c>
      <c r="C1115" s="14" t="s">
        <v>115</v>
      </c>
      <c r="D1115" s="14" t="s">
        <v>114</v>
      </c>
      <c r="E1115" s="14">
        <v>0.2697</v>
      </c>
      <c r="F1115" s="15">
        <v>0.17549999999999999</v>
      </c>
      <c r="G1115" s="15">
        <v>2.5499999999999998E-2</v>
      </c>
      <c r="H1115" s="14">
        <v>6.2287400000000004E-12</v>
      </c>
      <c r="I1115" s="17">
        <f t="shared" si="36"/>
        <v>1.5948751485037431E-3</v>
      </c>
      <c r="J1115" s="16">
        <f t="shared" si="37"/>
        <v>47.366782006920417</v>
      </c>
      <c r="K1115" s="17"/>
      <c r="L1115" s="20"/>
    </row>
    <row r="1116" spans="1:12" ht="20" customHeight="1">
      <c r="A1116" s="14" t="s">
        <v>1980</v>
      </c>
      <c r="B1116" s="14" t="s">
        <v>1981</v>
      </c>
      <c r="C1116" s="14" t="s">
        <v>114</v>
      </c>
      <c r="D1116" s="14" t="s">
        <v>115</v>
      </c>
      <c r="E1116" s="14">
        <v>0.15010000000000001</v>
      </c>
      <c r="F1116" s="15">
        <v>0.16059999999999999</v>
      </c>
      <c r="G1116" s="15">
        <v>3.0200000000000001E-2</v>
      </c>
      <c r="H1116" s="14">
        <v>1.024E-7</v>
      </c>
      <c r="I1116" s="17">
        <f t="shared" si="36"/>
        <v>9.5281635765316381E-4</v>
      </c>
      <c r="J1116" s="16">
        <f t="shared" si="37"/>
        <v>28.279856146660229</v>
      </c>
      <c r="K1116" s="17"/>
      <c r="L1116" s="20"/>
    </row>
    <row r="1117" spans="1:12" ht="20" customHeight="1">
      <c r="A1117" s="14" t="s">
        <v>1982</v>
      </c>
      <c r="B1117" s="14" t="s">
        <v>229</v>
      </c>
      <c r="C1117" s="14" t="s">
        <v>114</v>
      </c>
      <c r="D1117" s="14" t="s">
        <v>115</v>
      </c>
      <c r="E1117" s="14">
        <v>0.17449999999999999</v>
      </c>
      <c r="F1117" s="15">
        <v>0.17979999999999999</v>
      </c>
      <c r="G1117" s="15">
        <v>3.7100000000000001E-2</v>
      </c>
      <c r="H1117" s="14">
        <v>1.2580000000000001E-6</v>
      </c>
      <c r="I1117" s="17">
        <f t="shared" si="36"/>
        <v>7.9146861426279854E-4</v>
      </c>
      <c r="J1117" s="16">
        <f t="shared" si="37"/>
        <v>23.487216745010567</v>
      </c>
      <c r="K1117" s="17"/>
      <c r="L1117" s="20"/>
    </row>
    <row r="1118" spans="1:12" ht="20" customHeight="1">
      <c r="A1118" s="14" t="s">
        <v>1983</v>
      </c>
      <c r="B1118" s="14" t="s">
        <v>1984</v>
      </c>
      <c r="C1118" s="14" t="s">
        <v>124</v>
      </c>
      <c r="D1118" s="14" t="s">
        <v>121</v>
      </c>
      <c r="E1118" s="14">
        <v>0.69789999999999996</v>
      </c>
      <c r="F1118" s="15">
        <v>-0.1293</v>
      </c>
      <c r="G1118" s="15">
        <v>2.4400000000000002E-2</v>
      </c>
      <c r="H1118" s="14">
        <v>1.19801E-7</v>
      </c>
      <c r="I1118" s="17">
        <f t="shared" si="36"/>
        <v>9.461332619658051E-4</v>
      </c>
      <c r="J1118" s="16">
        <f t="shared" si="37"/>
        <v>28.081312147272232</v>
      </c>
      <c r="K1118" s="17"/>
      <c r="L1118" s="20"/>
    </row>
    <row r="1119" spans="1:12" ht="20" customHeight="1">
      <c r="A1119" s="14" t="s">
        <v>1985</v>
      </c>
      <c r="B1119" s="14" t="s">
        <v>1986</v>
      </c>
      <c r="C1119" s="14" t="s">
        <v>114</v>
      </c>
      <c r="D1119" s="14" t="s">
        <v>115</v>
      </c>
      <c r="E1119" s="14">
        <v>0.87090000000000001</v>
      </c>
      <c r="F1119" s="15">
        <v>-0.17180000000000001</v>
      </c>
      <c r="G1119" s="15">
        <v>3.3399999999999999E-2</v>
      </c>
      <c r="H1119" s="14">
        <v>2.67098E-7</v>
      </c>
      <c r="I1119" s="17">
        <f t="shared" si="36"/>
        <v>8.9148092699571602E-4</v>
      </c>
      <c r="J1119" s="16">
        <f t="shared" si="37"/>
        <v>26.457779052673096</v>
      </c>
      <c r="K1119" s="17"/>
      <c r="L1119" s="20"/>
    </row>
    <row r="1120" spans="1:12" ht="20" customHeight="1">
      <c r="A1120" s="14" t="s">
        <v>1987</v>
      </c>
      <c r="B1120" s="14" t="s">
        <v>1988</v>
      </c>
      <c r="C1120" s="14" t="s">
        <v>121</v>
      </c>
      <c r="D1120" s="14" t="s">
        <v>114</v>
      </c>
      <c r="E1120" s="14">
        <v>0.1089</v>
      </c>
      <c r="F1120" s="15">
        <v>-0.19839999999999999</v>
      </c>
      <c r="G1120" s="15">
        <v>3.95E-2</v>
      </c>
      <c r="H1120" s="14">
        <v>5.2770400000000005E-7</v>
      </c>
      <c r="I1120" s="17">
        <f t="shared" si="36"/>
        <v>8.5009175845679095E-4</v>
      </c>
      <c r="J1120" s="16">
        <f t="shared" si="37"/>
        <v>25.228367248838325</v>
      </c>
      <c r="K1120" s="17"/>
      <c r="L1120" s="20"/>
    </row>
    <row r="1121" spans="1:12" ht="20" customHeight="1">
      <c r="A1121" s="14" t="s">
        <v>1989</v>
      </c>
      <c r="B1121" s="14" t="s">
        <v>1990</v>
      </c>
      <c r="C1121" s="14" t="s">
        <v>124</v>
      </c>
      <c r="D1121" s="14" t="s">
        <v>121</v>
      </c>
      <c r="E1121" s="14">
        <v>2.9600000000000001E-2</v>
      </c>
      <c r="F1121" s="15">
        <v>0.33200000000000002</v>
      </c>
      <c r="G1121" s="15">
        <v>6.2899999999999998E-2</v>
      </c>
      <c r="H1121" s="14">
        <v>1.3189900000000001E-7</v>
      </c>
      <c r="I1121" s="17">
        <f t="shared" si="36"/>
        <v>9.3867020822798602E-4</v>
      </c>
      <c r="J1121" s="16">
        <f t="shared" si="37"/>
        <v>27.85959999090085</v>
      </c>
      <c r="K1121" s="17"/>
      <c r="L1121" s="20"/>
    </row>
    <row r="1122" spans="1:12" ht="20" customHeight="1">
      <c r="A1122" s="14" t="s">
        <v>1991</v>
      </c>
      <c r="B1122" s="14" t="s">
        <v>1992</v>
      </c>
      <c r="C1122" s="14" t="s">
        <v>114</v>
      </c>
      <c r="D1122" s="14" t="s">
        <v>115</v>
      </c>
      <c r="E1122" s="14">
        <v>8.0999999999999996E-3</v>
      </c>
      <c r="F1122" s="15">
        <v>0.6421</v>
      </c>
      <c r="G1122" s="15">
        <v>0.1032</v>
      </c>
      <c r="H1122" s="14">
        <v>4.99804E-10</v>
      </c>
      <c r="I1122" s="17">
        <f t="shared" si="36"/>
        <v>1.3038430982920219E-3</v>
      </c>
      <c r="J1122" s="16">
        <f t="shared" si="37"/>
        <v>38.712029963644014</v>
      </c>
      <c r="K1122" s="17"/>
      <c r="L1122" s="20"/>
    </row>
    <row r="1123" spans="1:12" ht="20" customHeight="1">
      <c r="A1123" s="14" t="s">
        <v>1993</v>
      </c>
      <c r="B1123" s="14" t="s">
        <v>1186</v>
      </c>
      <c r="C1123" s="14" t="s">
        <v>121</v>
      </c>
      <c r="D1123" s="14" t="s">
        <v>124</v>
      </c>
      <c r="E1123" s="14">
        <v>0.2616</v>
      </c>
      <c r="F1123" s="15">
        <v>-0.1371</v>
      </c>
      <c r="G1123" s="15">
        <v>2.7400000000000001E-2</v>
      </c>
      <c r="H1123" s="14">
        <v>5.4649999999999998E-7</v>
      </c>
      <c r="I1123" s="17">
        <f t="shared" si="36"/>
        <v>8.4363240453752064E-4</v>
      </c>
      <c r="J1123" s="16">
        <f t="shared" si="37"/>
        <v>25.036509670200861</v>
      </c>
      <c r="K1123" s="17"/>
      <c r="L1123" s="20"/>
    </row>
    <row r="1124" spans="1:12" ht="20" customHeight="1">
      <c r="A1124" s="14" t="s">
        <v>1994</v>
      </c>
      <c r="B1124" s="14" t="s">
        <v>479</v>
      </c>
      <c r="C1124" s="14" t="s">
        <v>114</v>
      </c>
      <c r="D1124" s="14" t="s">
        <v>115</v>
      </c>
      <c r="E1124" s="14">
        <v>0.255</v>
      </c>
      <c r="F1124" s="15">
        <v>0.1303</v>
      </c>
      <c r="G1124" s="15">
        <v>2.7199999999999998E-2</v>
      </c>
      <c r="H1124" s="14">
        <v>1.601E-6</v>
      </c>
      <c r="I1124" s="17">
        <f t="shared" si="36"/>
        <v>7.7332322242340957E-4</v>
      </c>
      <c r="J1124" s="16">
        <f t="shared" si="37"/>
        <v>22.948326665224915</v>
      </c>
      <c r="K1124" s="17"/>
      <c r="L1124" s="20"/>
    </row>
    <row r="1125" spans="1:12" ht="20" customHeight="1">
      <c r="A1125" s="14" t="s">
        <v>1995</v>
      </c>
      <c r="B1125" s="14" t="s">
        <v>1996</v>
      </c>
      <c r="C1125" s="14" t="s">
        <v>121</v>
      </c>
      <c r="D1125" s="14" t="s">
        <v>124</v>
      </c>
      <c r="E1125" s="14">
        <v>0.1051</v>
      </c>
      <c r="F1125" s="15">
        <v>-0.192</v>
      </c>
      <c r="G1125" s="15">
        <v>4.0500000000000001E-2</v>
      </c>
      <c r="H1125" s="14">
        <v>2.18002E-6</v>
      </c>
      <c r="I1125" s="17">
        <f t="shared" si="36"/>
        <v>7.573722216356614E-4</v>
      </c>
      <c r="J1125" s="16">
        <f t="shared" si="37"/>
        <v>22.474622770919069</v>
      </c>
      <c r="K1125" s="17"/>
      <c r="L1125" s="20"/>
    </row>
    <row r="1126" spans="1:12" ht="20" customHeight="1">
      <c r="A1126" s="14" t="s">
        <v>1997</v>
      </c>
      <c r="B1126" s="14" t="s">
        <v>1998</v>
      </c>
      <c r="C1126" s="14" t="s">
        <v>124</v>
      </c>
      <c r="D1126" s="14" t="s">
        <v>115</v>
      </c>
      <c r="E1126" s="14">
        <v>0.19120000000000001</v>
      </c>
      <c r="F1126" s="15">
        <v>0.21260000000000001</v>
      </c>
      <c r="G1126" s="15">
        <v>3.0800000000000001E-2</v>
      </c>
      <c r="H1126" s="14">
        <v>5.3444099999999998E-12</v>
      </c>
      <c r="I1126" s="17">
        <f t="shared" si="36"/>
        <v>1.6042565336144175E-3</v>
      </c>
      <c r="J1126" s="16">
        <f t="shared" si="37"/>
        <v>47.645850902344414</v>
      </c>
      <c r="K1126" s="17"/>
      <c r="L1126" s="20"/>
    </row>
    <row r="1127" spans="1:12" ht="20" customHeight="1">
      <c r="A1127" s="14" t="s">
        <v>1999</v>
      </c>
      <c r="B1127" s="14" t="s">
        <v>2000</v>
      </c>
      <c r="C1127" s="14" t="s">
        <v>114</v>
      </c>
      <c r="D1127" s="14" t="s">
        <v>115</v>
      </c>
      <c r="E1127" s="14">
        <v>0.1114</v>
      </c>
      <c r="F1127" s="15">
        <v>0.21310000000000001</v>
      </c>
      <c r="G1127" s="15">
        <v>3.95E-2</v>
      </c>
      <c r="H1127" s="14">
        <v>7.0250600000000003E-8</v>
      </c>
      <c r="I1127" s="17">
        <f t="shared" si="36"/>
        <v>9.8060169111482769E-4</v>
      </c>
      <c r="J1127" s="16">
        <f t="shared" si="37"/>
        <v>29.105342092613366</v>
      </c>
      <c r="K1127" s="17"/>
      <c r="L1127" s="20"/>
    </row>
    <row r="1128" spans="1:12" ht="20" customHeight="1">
      <c r="A1128" s="14" t="s">
        <v>2001</v>
      </c>
      <c r="B1128" s="14" t="s">
        <v>2002</v>
      </c>
      <c r="C1128" s="14" t="s">
        <v>124</v>
      </c>
      <c r="D1128" s="14" t="s">
        <v>115</v>
      </c>
      <c r="E1128" s="14">
        <v>3.5799999999999998E-2</v>
      </c>
      <c r="F1128" s="15">
        <v>-0.31790000000000002</v>
      </c>
      <c r="G1128" s="15">
        <v>6.6500000000000004E-2</v>
      </c>
      <c r="H1128" s="14">
        <v>1.74401E-6</v>
      </c>
      <c r="I1128" s="17">
        <f t="shared" si="36"/>
        <v>7.7010367015136133E-4</v>
      </c>
      <c r="J1128" s="16">
        <f t="shared" si="37"/>
        <v>22.852712985471193</v>
      </c>
      <c r="K1128" s="17"/>
      <c r="L1128" s="20"/>
    </row>
    <row r="1129" spans="1:12" ht="20" customHeight="1">
      <c r="A1129" s="14" t="s">
        <v>2003</v>
      </c>
      <c r="B1129" s="14" t="s">
        <v>180</v>
      </c>
      <c r="C1129" s="14" t="s">
        <v>124</v>
      </c>
      <c r="D1129" s="14" t="s">
        <v>121</v>
      </c>
      <c r="E1129" s="14">
        <v>0.1487</v>
      </c>
      <c r="F1129" s="15">
        <v>-0.1729</v>
      </c>
      <c r="G1129" s="15">
        <v>3.5099999999999999E-2</v>
      </c>
      <c r="H1129" s="14">
        <v>8.6389300000000002E-7</v>
      </c>
      <c r="I1129" s="17">
        <f t="shared" si="36"/>
        <v>8.1764825981994922E-4</v>
      </c>
      <c r="J1129" s="16">
        <f t="shared" si="37"/>
        <v>24.264746227709193</v>
      </c>
      <c r="K1129" s="17"/>
      <c r="L1129" s="20"/>
    </row>
    <row r="1130" spans="1:12" ht="20" customHeight="1">
      <c r="A1130" s="14" t="s">
        <v>2004</v>
      </c>
      <c r="B1130" s="14" t="s">
        <v>2005</v>
      </c>
      <c r="C1130" s="14" t="s">
        <v>124</v>
      </c>
      <c r="D1130" s="14" t="s">
        <v>121</v>
      </c>
      <c r="E1130" s="14">
        <v>7.6999999999999999E-2</v>
      </c>
      <c r="F1130" s="15">
        <v>-0.37959999999999999</v>
      </c>
      <c r="G1130" s="15">
        <v>5.33E-2</v>
      </c>
      <c r="H1130" s="14">
        <v>1.01789E-12</v>
      </c>
      <c r="I1130" s="17">
        <f t="shared" si="36"/>
        <v>1.707661299528967E-3</v>
      </c>
      <c r="J1130" s="16">
        <f t="shared" si="37"/>
        <v>50.722189173111246</v>
      </c>
      <c r="K1130" s="17"/>
      <c r="L1130" s="20"/>
    </row>
    <row r="1131" spans="1:12" ht="20" customHeight="1">
      <c r="A1131" s="14" t="s">
        <v>2006</v>
      </c>
      <c r="B1131" s="14" t="s">
        <v>2007</v>
      </c>
      <c r="C1131" s="14" t="s">
        <v>114</v>
      </c>
      <c r="D1131" s="14" t="s">
        <v>115</v>
      </c>
      <c r="E1131" s="14">
        <v>0.1517</v>
      </c>
      <c r="F1131" s="15">
        <v>-0.1741</v>
      </c>
      <c r="G1131" s="15">
        <v>3.4599999999999999E-2</v>
      </c>
      <c r="H1131" s="14">
        <v>4.7610199999999998E-7</v>
      </c>
      <c r="I1131" s="17">
        <f t="shared" si="36"/>
        <v>8.5314073890629895E-4</v>
      </c>
      <c r="J1131" s="16">
        <f t="shared" si="37"/>
        <v>25.318929800527918</v>
      </c>
      <c r="K1131" s="17"/>
      <c r="L1131" s="20"/>
    </row>
    <row r="1132" spans="1:12" ht="20" customHeight="1">
      <c r="A1132" s="14" t="s">
        <v>2008</v>
      </c>
      <c r="B1132" s="14" t="s">
        <v>2009</v>
      </c>
      <c r="C1132" s="14" t="s">
        <v>121</v>
      </c>
      <c r="D1132" s="14" t="s">
        <v>124</v>
      </c>
      <c r="E1132" s="14">
        <v>1.8200000000000001E-2</v>
      </c>
      <c r="F1132" s="15">
        <v>0.45610000000000001</v>
      </c>
      <c r="G1132" s="15">
        <v>8.77E-2</v>
      </c>
      <c r="H1132" s="14">
        <v>1.9570000000000001E-7</v>
      </c>
      <c r="I1132" s="17">
        <f t="shared" si="36"/>
        <v>9.1132021617874881E-4</v>
      </c>
      <c r="J1132" s="16">
        <f t="shared" si="37"/>
        <v>27.047115633398302</v>
      </c>
      <c r="K1132" s="17"/>
      <c r="L1132" s="20"/>
    </row>
    <row r="1133" spans="1:12" ht="20" customHeight="1">
      <c r="A1133" s="14" t="s">
        <v>1281</v>
      </c>
      <c r="B1133" s="14" t="s">
        <v>1282</v>
      </c>
      <c r="C1133" s="14" t="s">
        <v>124</v>
      </c>
      <c r="D1133" s="14" t="s">
        <v>115</v>
      </c>
      <c r="E1133" s="14">
        <v>9.9299999999999999E-2</v>
      </c>
      <c r="F1133" s="15">
        <v>0.65269999999999995</v>
      </c>
      <c r="G1133" s="15">
        <v>3.4599999999999999E-2</v>
      </c>
      <c r="H1133" s="14">
        <v>3.4182199999999999E-79</v>
      </c>
      <c r="I1133" s="17">
        <f t="shared" si="36"/>
        <v>1.1858781085514447E-2</v>
      </c>
      <c r="J1133" s="16">
        <f t="shared" si="37"/>
        <v>355.85660229209128</v>
      </c>
      <c r="K1133" s="17"/>
      <c r="L1133" s="20"/>
    </row>
    <row r="1134" spans="1:12" ht="20" customHeight="1">
      <c r="A1134" s="14" t="s">
        <v>2010</v>
      </c>
      <c r="B1134" s="14" t="s">
        <v>2011</v>
      </c>
      <c r="C1134" s="14" t="s">
        <v>121</v>
      </c>
      <c r="D1134" s="14" t="s">
        <v>124</v>
      </c>
      <c r="E1134" s="14">
        <v>0.93540000000000001</v>
      </c>
      <c r="F1134" s="15">
        <v>0.2918</v>
      </c>
      <c r="G1134" s="15">
        <v>5.2400000000000002E-2</v>
      </c>
      <c r="H1134" s="14">
        <v>2.5169799999999999E-8</v>
      </c>
      <c r="I1134" s="17">
        <f t="shared" si="36"/>
        <v>1.0447203545191888E-3</v>
      </c>
      <c r="J1134" s="16">
        <f t="shared" si="37"/>
        <v>31.010445195501426</v>
      </c>
      <c r="K1134" s="17"/>
      <c r="L1134" s="20"/>
    </row>
    <row r="1135" spans="1:12" ht="20" customHeight="1">
      <c r="A1135" s="14" t="s">
        <v>2012</v>
      </c>
      <c r="B1135" s="14" t="s">
        <v>2013</v>
      </c>
      <c r="C1135" s="14" t="s">
        <v>114</v>
      </c>
      <c r="D1135" s="14" t="s">
        <v>115</v>
      </c>
      <c r="E1135" s="14">
        <v>0.1205</v>
      </c>
      <c r="F1135" s="15">
        <v>0.1673</v>
      </c>
      <c r="G1135" s="15">
        <v>3.5099999999999999E-2</v>
      </c>
      <c r="H1135" s="14">
        <v>1.883E-6</v>
      </c>
      <c r="I1135" s="17">
        <f t="shared" si="36"/>
        <v>7.6558081665284048E-4</v>
      </c>
      <c r="J1135" s="16">
        <f t="shared" si="37"/>
        <v>22.718395142896568</v>
      </c>
      <c r="K1135" s="17"/>
      <c r="L1135" s="20"/>
    </row>
    <row r="1136" spans="1:12" ht="20" customHeight="1">
      <c r="A1136" s="14" t="s">
        <v>2014</v>
      </c>
      <c r="B1136" s="14" t="s">
        <v>2015</v>
      </c>
      <c r="C1136" s="14" t="s">
        <v>115</v>
      </c>
      <c r="D1136" s="14" t="s">
        <v>114</v>
      </c>
      <c r="E1136" s="14">
        <v>0.27389999999999998</v>
      </c>
      <c r="F1136" s="15">
        <v>-0.127</v>
      </c>
      <c r="G1136" s="15">
        <v>2.6800000000000001E-2</v>
      </c>
      <c r="H1136" s="14">
        <v>2.1810200000000001E-6</v>
      </c>
      <c r="I1136" s="17">
        <f t="shared" si="36"/>
        <v>7.5675462455993166E-4</v>
      </c>
      <c r="J1136" s="16">
        <f t="shared" si="37"/>
        <v>22.45628202272221</v>
      </c>
      <c r="K1136" s="17"/>
      <c r="L1136" s="20"/>
    </row>
    <row r="1137" spans="1:12" ht="20" customHeight="1">
      <c r="A1137" s="14" t="s">
        <v>2016</v>
      </c>
      <c r="B1137" s="14" t="s">
        <v>2017</v>
      </c>
      <c r="C1137" s="14" t="s">
        <v>121</v>
      </c>
      <c r="D1137" s="14" t="s">
        <v>124</v>
      </c>
      <c r="E1137" s="14">
        <v>2.7799999999999998E-2</v>
      </c>
      <c r="F1137" s="15">
        <v>0.78720000000000001</v>
      </c>
      <c r="G1137" s="15">
        <v>6.7000000000000004E-2</v>
      </c>
      <c r="H1137" s="14">
        <v>6.6711400000000002E-32</v>
      </c>
      <c r="I1137" s="17">
        <f t="shared" si="36"/>
        <v>4.6339293349107451E-3</v>
      </c>
      <c r="J1137" s="16">
        <f t="shared" si="37"/>
        <v>138.04496324348403</v>
      </c>
      <c r="K1137" s="17"/>
      <c r="L1137" s="20"/>
    </row>
    <row r="1138" spans="1:12" ht="20" customHeight="1">
      <c r="A1138" s="14" t="s">
        <v>2018</v>
      </c>
      <c r="B1138" s="14" t="s">
        <v>2019</v>
      </c>
      <c r="C1138" s="14" t="s">
        <v>121</v>
      </c>
      <c r="D1138" s="14" t="s">
        <v>124</v>
      </c>
      <c r="E1138" s="14">
        <v>0.1484</v>
      </c>
      <c r="F1138" s="15">
        <v>-0.21129999999999999</v>
      </c>
      <c r="G1138" s="15">
        <v>3.9800000000000002E-2</v>
      </c>
      <c r="H1138" s="14">
        <v>1.12001E-7</v>
      </c>
      <c r="I1138" s="17">
        <f t="shared" si="36"/>
        <v>9.496558158340006E-4</v>
      </c>
      <c r="J1138" s="16">
        <f t="shared" si="37"/>
        <v>28.185961213100676</v>
      </c>
      <c r="K1138" s="17"/>
      <c r="L1138" s="20"/>
    </row>
    <row r="1139" spans="1:12" ht="20" customHeight="1">
      <c r="A1139" s="14" t="s">
        <v>2020</v>
      </c>
      <c r="B1139" s="14" t="s">
        <v>2021</v>
      </c>
      <c r="C1139" s="14" t="s">
        <v>124</v>
      </c>
      <c r="D1139" s="14" t="s">
        <v>121</v>
      </c>
      <c r="E1139" s="14">
        <v>6.0299999999999999E-2</v>
      </c>
      <c r="F1139" s="15">
        <v>0.2228</v>
      </c>
      <c r="G1139" s="15">
        <v>4.8300000000000003E-2</v>
      </c>
      <c r="H1139" s="14">
        <v>4.0450100000000001E-6</v>
      </c>
      <c r="I1139" s="17">
        <f t="shared" si="36"/>
        <v>7.1708490803775045E-4</v>
      </c>
      <c r="J1139" s="16">
        <f t="shared" si="37"/>
        <v>21.278260012259469</v>
      </c>
      <c r="K1139" s="17"/>
      <c r="L1139" s="20"/>
    </row>
    <row r="1140" spans="1:12" ht="20" customHeight="1">
      <c r="A1140" s="14" t="s">
        <v>2022</v>
      </c>
      <c r="B1140" s="14" t="s">
        <v>2023</v>
      </c>
      <c r="C1140" s="14" t="s">
        <v>124</v>
      </c>
      <c r="D1140" s="14" t="s">
        <v>121</v>
      </c>
      <c r="E1140" s="14">
        <v>0.2465</v>
      </c>
      <c r="F1140" s="15">
        <v>-0.13539999999999999</v>
      </c>
      <c r="G1140" s="15">
        <v>2.76E-2</v>
      </c>
      <c r="H1140" s="14">
        <v>9.6409500000000008E-7</v>
      </c>
      <c r="I1140" s="17">
        <f t="shared" si="36"/>
        <v>8.1098500438511983E-4</v>
      </c>
      <c r="J1140" s="16">
        <f t="shared" si="37"/>
        <v>24.066845200588109</v>
      </c>
      <c r="K1140" s="17"/>
      <c r="L1140" s="20"/>
    </row>
    <row r="1141" spans="1:12" ht="20" customHeight="1">
      <c r="A1141" s="14" t="s">
        <v>2024</v>
      </c>
      <c r="B1141" s="14" t="s">
        <v>2025</v>
      </c>
      <c r="C1141" s="14" t="s">
        <v>124</v>
      </c>
      <c r="D1141" s="14" t="s">
        <v>115</v>
      </c>
      <c r="E1141" s="14">
        <v>0.08</v>
      </c>
      <c r="F1141" s="15">
        <v>0.21060000000000001</v>
      </c>
      <c r="G1141" s="15">
        <v>4.1099999999999998E-2</v>
      </c>
      <c r="H1141" s="14">
        <v>2.9310299999999997E-7</v>
      </c>
      <c r="I1141" s="17">
        <f t="shared" si="36"/>
        <v>8.8469731511911477E-4</v>
      </c>
      <c r="J1141" s="16">
        <f t="shared" si="37"/>
        <v>26.256273642708731</v>
      </c>
      <c r="K1141" s="17"/>
      <c r="L1141" s="20"/>
    </row>
    <row r="1142" spans="1:12" ht="20" customHeight="1">
      <c r="A1142" s="14" t="s">
        <v>2026</v>
      </c>
      <c r="B1142" s="14" t="s">
        <v>2027</v>
      </c>
      <c r="C1142" s="14" t="s">
        <v>124</v>
      </c>
      <c r="D1142" s="14" t="s">
        <v>121</v>
      </c>
      <c r="E1142" s="14">
        <v>0.10829999999999999</v>
      </c>
      <c r="F1142" s="15">
        <v>0.18970000000000001</v>
      </c>
      <c r="G1142" s="15">
        <v>4.1200000000000001E-2</v>
      </c>
      <c r="H1142" s="14">
        <v>4.0899700000000002E-6</v>
      </c>
      <c r="I1142" s="17">
        <f t="shared" si="36"/>
        <v>7.1445658405422309E-4</v>
      </c>
      <c r="J1142" s="16">
        <f t="shared" si="37"/>
        <v>21.200213262324443</v>
      </c>
      <c r="K1142" s="17"/>
      <c r="L1142" s="20"/>
    </row>
    <row r="1143" spans="1:12" ht="20" customHeight="1">
      <c r="A1143" s="14" t="s">
        <v>2028</v>
      </c>
      <c r="B1143" s="14" t="s">
        <v>2029</v>
      </c>
      <c r="C1143" s="14" t="s">
        <v>114</v>
      </c>
      <c r="D1143" s="14" t="s">
        <v>115</v>
      </c>
      <c r="E1143" s="14">
        <v>3.4700000000000002E-2</v>
      </c>
      <c r="F1143" s="15">
        <v>0.29089999999999999</v>
      </c>
      <c r="G1143" s="15">
        <v>6.1800000000000001E-2</v>
      </c>
      <c r="H1143" s="14">
        <v>2.46099E-6</v>
      </c>
      <c r="I1143" s="17">
        <f t="shared" si="36"/>
        <v>7.4667584574633942E-4</v>
      </c>
      <c r="J1143" s="16">
        <f t="shared" si="37"/>
        <v>22.156976257056375</v>
      </c>
      <c r="K1143" s="17"/>
      <c r="L1143" s="20"/>
    </row>
    <row r="1144" spans="1:12" ht="20" customHeight="1">
      <c r="A1144" s="14" t="s">
        <v>2030</v>
      </c>
      <c r="B1144" s="14" t="s">
        <v>2031</v>
      </c>
      <c r="C1144" s="14" t="s">
        <v>115</v>
      </c>
      <c r="D1144" s="14" t="s">
        <v>114</v>
      </c>
      <c r="E1144" s="14">
        <v>4.0800000000000003E-2</v>
      </c>
      <c r="F1144" s="15">
        <v>-0.33850000000000002</v>
      </c>
      <c r="G1144" s="15">
        <v>7.0599999999999996E-2</v>
      </c>
      <c r="H1144" s="14">
        <v>1.6300099999999999E-6</v>
      </c>
      <c r="I1144" s="17">
        <f t="shared" si="36"/>
        <v>7.7467115759269247E-4</v>
      </c>
      <c r="J1144" s="16">
        <f t="shared" si="37"/>
        <v>22.988357582518123</v>
      </c>
      <c r="K1144" s="17"/>
      <c r="L1144" s="20"/>
    </row>
    <row r="1145" spans="1:12" ht="20" customHeight="1">
      <c r="A1145" s="14" t="s">
        <v>2032</v>
      </c>
      <c r="B1145" s="14" t="s">
        <v>720</v>
      </c>
      <c r="C1145" s="14" t="s">
        <v>124</v>
      </c>
      <c r="D1145" s="14" t="s">
        <v>121</v>
      </c>
      <c r="E1145" s="14">
        <v>0.13600000000000001</v>
      </c>
      <c r="F1145" s="15">
        <v>0.16370000000000001</v>
      </c>
      <c r="G1145" s="15">
        <v>3.4599999999999999E-2</v>
      </c>
      <c r="H1145" s="14">
        <v>2.238E-6</v>
      </c>
      <c r="I1145" s="17">
        <f t="shared" si="36"/>
        <v>7.5433358347999537E-4</v>
      </c>
      <c r="J1145" s="16">
        <f t="shared" si="37"/>
        <v>22.384384710481477</v>
      </c>
      <c r="K1145" s="17"/>
      <c r="L1145" s="20"/>
    </row>
    <row r="1146" spans="1:12" ht="20" customHeight="1">
      <c r="A1146" s="14" t="s">
        <v>2033</v>
      </c>
      <c r="B1146" s="14" t="s">
        <v>284</v>
      </c>
      <c r="C1146" s="14" t="s">
        <v>124</v>
      </c>
      <c r="D1146" s="14" t="s">
        <v>121</v>
      </c>
      <c r="E1146" s="14">
        <v>0.20949999999999999</v>
      </c>
      <c r="F1146" s="15">
        <v>0.14940000000000001</v>
      </c>
      <c r="G1146" s="15">
        <v>2.8799999999999999E-2</v>
      </c>
      <c r="H1146" s="14">
        <v>2.19498E-7</v>
      </c>
      <c r="I1146" s="17">
        <f t="shared" si="36"/>
        <v>9.0670971771964024E-4</v>
      </c>
      <c r="J1146" s="16">
        <f t="shared" si="37"/>
        <v>26.910156250000004</v>
      </c>
      <c r="K1146" s="17"/>
      <c r="L1146" s="20"/>
    </row>
    <row r="1147" spans="1:12" ht="20" customHeight="1">
      <c r="A1147" s="14" t="s">
        <v>2034</v>
      </c>
      <c r="B1147" s="14" t="s">
        <v>578</v>
      </c>
      <c r="C1147" s="14" t="s">
        <v>114</v>
      </c>
      <c r="D1147" s="14" t="s">
        <v>115</v>
      </c>
      <c r="E1147" s="14">
        <v>0.32050000000000001</v>
      </c>
      <c r="F1147" s="15">
        <v>-0.2034</v>
      </c>
      <c r="G1147" s="15">
        <v>2.58E-2</v>
      </c>
      <c r="H1147" s="14">
        <v>3.1138699999999999E-15</v>
      </c>
      <c r="I1147" s="17">
        <f t="shared" si="36"/>
        <v>2.0916987130431474E-3</v>
      </c>
      <c r="J1147" s="16">
        <f t="shared" si="37"/>
        <v>62.153055705786912</v>
      </c>
      <c r="K1147" s="17"/>
      <c r="L1147" s="20"/>
    </row>
    <row r="1148" spans="1:12" ht="20" customHeight="1">
      <c r="A1148" s="14" t="s">
        <v>2035</v>
      </c>
      <c r="B1148" s="14" t="s">
        <v>2036</v>
      </c>
      <c r="C1148" s="14" t="s">
        <v>124</v>
      </c>
      <c r="D1148" s="14" t="s">
        <v>121</v>
      </c>
      <c r="E1148" s="14">
        <v>3.2199999999999999E-2</v>
      </c>
      <c r="F1148" s="15">
        <v>0.32650000000000001</v>
      </c>
      <c r="G1148" s="15">
        <v>6.7299999999999999E-2</v>
      </c>
      <c r="H1148" s="14">
        <v>1.2180100000000001E-6</v>
      </c>
      <c r="I1148" s="17">
        <f t="shared" ref="I1148:I1173" si="38">F1148^2/(F1148^2+G1148^2*29652)</f>
        <v>7.9311774723743727E-4</v>
      </c>
      <c r="J1148" s="16">
        <f t="shared" si="37"/>
        <v>23.536194414577121</v>
      </c>
      <c r="K1148" s="17"/>
      <c r="L1148" s="20"/>
    </row>
    <row r="1149" spans="1:12" ht="20" customHeight="1">
      <c r="A1149" s="14" t="s">
        <v>2037</v>
      </c>
      <c r="B1149" s="14" t="s">
        <v>2038</v>
      </c>
      <c r="C1149" s="14" t="s">
        <v>124</v>
      </c>
      <c r="D1149" s="14" t="s">
        <v>121</v>
      </c>
      <c r="E1149" s="14">
        <v>9.1300000000000006E-2</v>
      </c>
      <c r="F1149" s="15">
        <v>0.25840000000000002</v>
      </c>
      <c r="G1149" s="15">
        <v>5.6599999999999998E-2</v>
      </c>
      <c r="H1149" s="14">
        <v>4.9530200000000004E-6</v>
      </c>
      <c r="I1149" s="17">
        <f t="shared" si="38"/>
        <v>7.024137480055216E-4</v>
      </c>
      <c r="J1149" s="16">
        <f t="shared" si="37"/>
        <v>20.842612593489747</v>
      </c>
      <c r="K1149" s="17"/>
      <c r="L1149" s="20"/>
    </row>
    <row r="1150" spans="1:12" ht="20" customHeight="1">
      <c r="A1150" s="14" t="s">
        <v>2039</v>
      </c>
      <c r="B1150" s="14" t="s">
        <v>180</v>
      </c>
      <c r="C1150" s="14" t="s">
        <v>114</v>
      </c>
      <c r="D1150" s="14" t="s">
        <v>115</v>
      </c>
      <c r="E1150" s="14">
        <v>2.92E-2</v>
      </c>
      <c r="F1150" s="15">
        <v>0.42980000000000002</v>
      </c>
      <c r="G1150" s="15">
        <v>6.6500000000000004E-2</v>
      </c>
      <c r="H1150" s="14">
        <v>1.034E-10</v>
      </c>
      <c r="I1150" s="17">
        <f t="shared" si="38"/>
        <v>1.4067734269516525E-3</v>
      </c>
      <c r="J1150" s="16">
        <f t="shared" si="37"/>
        <v>41.772409972299165</v>
      </c>
      <c r="K1150" s="17"/>
      <c r="L1150" s="20"/>
    </row>
    <row r="1151" spans="1:12" ht="20" customHeight="1">
      <c r="A1151" s="14" t="s">
        <v>2040</v>
      </c>
      <c r="B1151" s="14" t="s">
        <v>1837</v>
      </c>
      <c r="C1151" s="14" t="s">
        <v>121</v>
      </c>
      <c r="D1151" s="14" t="s">
        <v>114</v>
      </c>
      <c r="E1151" s="14">
        <v>1.6899999999999998E-2</v>
      </c>
      <c r="F1151" s="15">
        <v>0.41909999999999997</v>
      </c>
      <c r="G1151" s="15">
        <v>9.1800000000000007E-2</v>
      </c>
      <c r="H1151" s="14">
        <v>4.9450400000000003E-6</v>
      </c>
      <c r="I1151" s="17">
        <f t="shared" si="38"/>
        <v>7.0241019714715862E-4</v>
      </c>
      <c r="J1151" s="16">
        <f t="shared" si="37"/>
        <v>20.842507155367588</v>
      </c>
      <c r="K1151" s="17"/>
      <c r="L1151" s="20"/>
    </row>
    <row r="1152" spans="1:12" ht="20" customHeight="1">
      <c r="A1152" s="14" t="s">
        <v>2041</v>
      </c>
      <c r="B1152" s="14" t="s">
        <v>2042</v>
      </c>
      <c r="C1152" s="14" t="s">
        <v>124</v>
      </c>
      <c r="D1152" s="14" t="s">
        <v>115</v>
      </c>
      <c r="E1152" s="14">
        <v>4.4000000000000003E-3</v>
      </c>
      <c r="F1152" s="15">
        <v>0.68610000000000004</v>
      </c>
      <c r="G1152" s="15">
        <v>0.13669999999999999</v>
      </c>
      <c r="H1152" s="14">
        <v>5.2179499999999999E-7</v>
      </c>
      <c r="I1152" s="17">
        <f t="shared" si="38"/>
        <v>8.4881886691519327E-4</v>
      </c>
      <c r="J1152" s="16">
        <f t="shared" si="37"/>
        <v>25.190559263740521</v>
      </c>
      <c r="K1152" s="17"/>
      <c r="L1152" s="20"/>
    </row>
    <row r="1153" spans="1:12" ht="20" customHeight="1">
      <c r="A1153" s="14" t="s">
        <v>2043</v>
      </c>
      <c r="B1153" s="14" t="s">
        <v>2044</v>
      </c>
      <c r="C1153" s="14" t="s">
        <v>115</v>
      </c>
      <c r="D1153" s="14" t="s">
        <v>114</v>
      </c>
      <c r="E1153" s="14">
        <v>4.5999999999999999E-3</v>
      </c>
      <c r="F1153" s="15">
        <v>0.69479999999999997</v>
      </c>
      <c r="G1153" s="15">
        <v>0.14829999999999999</v>
      </c>
      <c r="H1153" s="14">
        <v>2.8069799999999998E-6</v>
      </c>
      <c r="I1153" s="17">
        <f t="shared" si="38"/>
        <v>7.3971079195184468E-4</v>
      </c>
      <c r="J1153" s="16">
        <f t="shared" si="37"/>
        <v>21.950141159256468</v>
      </c>
      <c r="K1153" s="17"/>
      <c r="L1153" s="20"/>
    </row>
    <row r="1154" spans="1:12" ht="20" customHeight="1">
      <c r="A1154" s="14" t="s">
        <v>2045</v>
      </c>
      <c r="B1154" s="14" t="s">
        <v>2046</v>
      </c>
      <c r="C1154" s="14" t="s">
        <v>124</v>
      </c>
      <c r="D1154" s="14" t="s">
        <v>121</v>
      </c>
      <c r="E1154" s="14">
        <v>1.06E-2</v>
      </c>
      <c r="F1154" s="15">
        <v>-0.86009999999999998</v>
      </c>
      <c r="G1154" s="15">
        <v>0.16450000000000001</v>
      </c>
      <c r="H1154" s="14">
        <v>1.7130100000000001E-7</v>
      </c>
      <c r="I1154" s="17">
        <f t="shared" si="38"/>
        <v>9.2111081525032075E-4</v>
      </c>
      <c r="J1154" s="16">
        <f t="shared" ref="J1154:J1173" si="39">F1154^2/G1154^2</f>
        <v>27.337959183673465</v>
      </c>
      <c r="K1154" s="17"/>
      <c r="L1154" s="20"/>
    </row>
    <row r="1155" spans="1:12" ht="20" customHeight="1">
      <c r="A1155" s="14" t="s">
        <v>2047</v>
      </c>
      <c r="B1155" s="14" t="s">
        <v>2048</v>
      </c>
      <c r="C1155" s="14" t="s">
        <v>115</v>
      </c>
      <c r="D1155" s="14" t="s">
        <v>124</v>
      </c>
      <c r="E1155" s="14">
        <v>0.99680000000000002</v>
      </c>
      <c r="F1155" s="15">
        <v>-0.8931</v>
      </c>
      <c r="G1155" s="15">
        <v>0.1885</v>
      </c>
      <c r="H1155" s="14">
        <v>2.1479799999999999E-6</v>
      </c>
      <c r="I1155" s="17">
        <f t="shared" si="38"/>
        <v>7.5647541934767664E-4</v>
      </c>
      <c r="J1155" s="16">
        <f t="shared" si="39"/>
        <v>22.447990487514865</v>
      </c>
      <c r="K1155" s="17"/>
      <c r="L1155" s="20"/>
    </row>
    <row r="1156" spans="1:12" ht="20" customHeight="1">
      <c r="A1156" s="14" t="s">
        <v>2049</v>
      </c>
      <c r="B1156" s="14" t="s">
        <v>2050</v>
      </c>
      <c r="C1156" s="14" t="s">
        <v>124</v>
      </c>
      <c r="D1156" s="14" t="s">
        <v>121</v>
      </c>
      <c r="E1156" s="14">
        <v>0.1285</v>
      </c>
      <c r="F1156" s="15">
        <v>0.16289999999999999</v>
      </c>
      <c r="G1156" s="15">
        <v>3.5499999999999997E-2</v>
      </c>
      <c r="H1156" s="14">
        <v>4.4730100000000001E-6</v>
      </c>
      <c r="I1156" s="17">
        <f t="shared" si="38"/>
        <v>7.0961564111035982E-4</v>
      </c>
      <c r="J1156" s="16">
        <f t="shared" si="39"/>
        <v>21.056464987105731</v>
      </c>
      <c r="K1156" s="17"/>
      <c r="L1156" s="20"/>
    </row>
    <row r="1157" spans="1:12" ht="20" customHeight="1">
      <c r="A1157" s="14" t="s">
        <v>2051</v>
      </c>
      <c r="B1157" s="14" t="s">
        <v>2052</v>
      </c>
      <c r="C1157" s="14" t="s">
        <v>124</v>
      </c>
      <c r="D1157" s="14" t="s">
        <v>121</v>
      </c>
      <c r="E1157" s="14">
        <v>8.8999999999999999E-3</v>
      </c>
      <c r="F1157" s="15">
        <v>0.62250000000000005</v>
      </c>
      <c r="G1157" s="15">
        <v>0.1275</v>
      </c>
      <c r="H1157" s="14">
        <v>1.0520099999999999E-6</v>
      </c>
      <c r="I1157" s="17">
        <f t="shared" si="38"/>
        <v>8.0325855492515037E-4</v>
      </c>
      <c r="J1157" s="16">
        <f t="shared" si="39"/>
        <v>23.837370242214536</v>
      </c>
      <c r="K1157" s="17"/>
      <c r="L1157" s="20"/>
    </row>
    <row r="1158" spans="1:12" ht="20" customHeight="1">
      <c r="A1158" s="14" t="s">
        <v>2053</v>
      </c>
      <c r="B1158" s="14" t="s">
        <v>441</v>
      </c>
      <c r="C1158" s="14" t="s">
        <v>124</v>
      </c>
      <c r="D1158" s="14" t="s">
        <v>121</v>
      </c>
      <c r="E1158" s="14">
        <v>0.1409</v>
      </c>
      <c r="F1158" s="15">
        <v>-0.15890000000000001</v>
      </c>
      <c r="G1158" s="15">
        <v>3.4799999999999998E-2</v>
      </c>
      <c r="H1158" s="14">
        <v>4.9859699999999998E-6</v>
      </c>
      <c r="I1158" s="17">
        <f t="shared" si="38"/>
        <v>7.0263544950014138E-4</v>
      </c>
      <c r="J1158" s="16">
        <f t="shared" si="39"/>
        <v>20.849195732593479</v>
      </c>
      <c r="K1158" s="17"/>
      <c r="L1158" s="20"/>
    </row>
    <row r="1159" spans="1:12" ht="20" customHeight="1">
      <c r="A1159" s="14" t="s">
        <v>2054</v>
      </c>
      <c r="B1159" s="14" t="s">
        <v>2055</v>
      </c>
      <c r="C1159" s="14" t="s">
        <v>114</v>
      </c>
      <c r="D1159" s="14" t="s">
        <v>115</v>
      </c>
      <c r="E1159" s="14">
        <v>0.2359</v>
      </c>
      <c r="F1159" s="15">
        <v>0.13450000000000001</v>
      </c>
      <c r="G1159" s="15">
        <v>2.8500000000000001E-2</v>
      </c>
      <c r="H1159" s="14">
        <v>2.4450100000000002E-6</v>
      </c>
      <c r="I1159" s="17">
        <f t="shared" si="38"/>
        <v>7.5054161730501025E-4</v>
      </c>
      <c r="J1159" s="16">
        <f t="shared" si="39"/>
        <v>22.271775931055711</v>
      </c>
      <c r="K1159" s="17"/>
      <c r="L1159" s="20"/>
    </row>
    <row r="1160" spans="1:12" ht="20" customHeight="1">
      <c r="A1160" s="14" t="s">
        <v>2056</v>
      </c>
      <c r="B1160" s="14" t="s">
        <v>2057</v>
      </c>
      <c r="C1160" s="14" t="s">
        <v>114</v>
      </c>
      <c r="D1160" s="14" t="s">
        <v>115</v>
      </c>
      <c r="E1160" s="14">
        <v>1.83E-2</v>
      </c>
      <c r="F1160" s="15">
        <v>0.47039999999999998</v>
      </c>
      <c r="G1160" s="15">
        <v>8.9499999999999996E-2</v>
      </c>
      <c r="H1160" s="14">
        <v>1.4879900000000001E-7</v>
      </c>
      <c r="I1160" s="17">
        <f t="shared" si="38"/>
        <v>9.3074381501559954E-4</v>
      </c>
      <c r="J1160" s="16">
        <f t="shared" si="39"/>
        <v>27.624126587809368</v>
      </c>
      <c r="K1160" s="17"/>
      <c r="L1160" s="20"/>
    </row>
    <row r="1161" spans="1:12" ht="20" customHeight="1">
      <c r="A1161" s="14" t="s">
        <v>2058</v>
      </c>
      <c r="B1161" s="14" t="s">
        <v>1162</v>
      </c>
      <c r="C1161" s="14" t="s">
        <v>115</v>
      </c>
      <c r="D1161" s="14" t="s">
        <v>114</v>
      </c>
      <c r="E1161" s="14">
        <v>0.95189999999999997</v>
      </c>
      <c r="F1161" s="15">
        <v>0.2883</v>
      </c>
      <c r="G1161" s="15">
        <v>5.9400000000000001E-2</v>
      </c>
      <c r="H1161" s="14">
        <v>1.1950100000000001E-6</v>
      </c>
      <c r="I1161" s="17">
        <f t="shared" si="38"/>
        <v>7.938117415107346E-4</v>
      </c>
      <c r="J1161" s="16">
        <f t="shared" si="39"/>
        <v>23.556805428017547</v>
      </c>
      <c r="K1161" s="17"/>
      <c r="L1161" s="20"/>
    </row>
    <row r="1162" spans="1:12" ht="20" customHeight="1">
      <c r="A1162" s="14" t="s">
        <v>2059</v>
      </c>
      <c r="B1162" s="14" t="s">
        <v>2060</v>
      </c>
      <c r="C1162" s="14" t="s">
        <v>114</v>
      </c>
      <c r="D1162" s="14" t="s">
        <v>115</v>
      </c>
      <c r="E1162" s="14">
        <v>2.8299999999999999E-2</v>
      </c>
      <c r="F1162" s="15">
        <v>0.37469999999999998</v>
      </c>
      <c r="G1162" s="15">
        <v>7.2300000000000003E-2</v>
      </c>
      <c r="H1162" s="14">
        <v>2.1870099999999999E-7</v>
      </c>
      <c r="I1162" s="17">
        <f t="shared" si="38"/>
        <v>9.0498960378485841E-4</v>
      </c>
      <c r="J1162" s="16">
        <f t="shared" si="39"/>
        <v>26.859058900501015</v>
      </c>
      <c r="K1162" s="17"/>
      <c r="L1162" s="20"/>
    </row>
    <row r="1163" spans="1:12" ht="20" customHeight="1">
      <c r="A1163" s="14" t="s">
        <v>2061</v>
      </c>
      <c r="B1163" s="14" t="s">
        <v>477</v>
      </c>
      <c r="C1163" s="14" t="s">
        <v>114</v>
      </c>
      <c r="D1163" s="14" t="s">
        <v>121</v>
      </c>
      <c r="E1163" s="14">
        <v>0.92679999999999996</v>
      </c>
      <c r="F1163" s="15">
        <v>-0.20799999999999999</v>
      </c>
      <c r="G1163" s="15">
        <v>4.2999999999999997E-2</v>
      </c>
      <c r="H1163" s="14">
        <v>1.3280100000000001E-6</v>
      </c>
      <c r="I1163" s="17">
        <f t="shared" si="38"/>
        <v>7.8848456779840985E-4</v>
      </c>
      <c r="J1163" s="16">
        <f t="shared" si="39"/>
        <v>23.398593834505139</v>
      </c>
      <c r="K1163" s="17"/>
      <c r="L1163" s="20"/>
    </row>
    <row r="1164" spans="1:12" ht="20" customHeight="1">
      <c r="A1164" s="14" t="s">
        <v>2062</v>
      </c>
      <c r="B1164" s="14" t="s">
        <v>2063</v>
      </c>
      <c r="C1164" s="14" t="s">
        <v>124</v>
      </c>
      <c r="D1164" s="14" t="s">
        <v>115</v>
      </c>
      <c r="E1164" s="14">
        <v>6.4100000000000004E-2</v>
      </c>
      <c r="F1164" s="15">
        <v>-0.28570000000000001</v>
      </c>
      <c r="G1164" s="15">
        <v>5.7700000000000001E-2</v>
      </c>
      <c r="H1164" s="14">
        <v>7.4370399999999997E-7</v>
      </c>
      <c r="I1164" s="17">
        <f t="shared" si="38"/>
        <v>8.2614432665251332E-4</v>
      </c>
      <c r="J1164" s="16">
        <f t="shared" si="39"/>
        <v>24.517086225591644</v>
      </c>
      <c r="K1164" s="17"/>
      <c r="L1164" s="20"/>
    </row>
    <row r="1165" spans="1:12" ht="20" customHeight="1">
      <c r="A1165" s="14" t="s">
        <v>2064</v>
      </c>
      <c r="B1165" s="14" t="s">
        <v>2065</v>
      </c>
      <c r="C1165" s="14" t="s">
        <v>124</v>
      </c>
      <c r="D1165" s="14" t="s">
        <v>121</v>
      </c>
      <c r="E1165" s="14">
        <v>2.01E-2</v>
      </c>
      <c r="F1165" s="15">
        <v>0.57599999999999996</v>
      </c>
      <c r="G1165" s="15">
        <v>7.4999999999999997E-2</v>
      </c>
      <c r="H1165" s="14">
        <v>1.5830700000000001E-14</v>
      </c>
      <c r="I1165" s="17">
        <f t="shared" si="38"/>
        <v>1.9852053091317504E-3</v>
      </c>
      <c r="J1165" s="16">
        <f t="shared" si="39"/>
        <v>58.982399999999998</v>
      </c>
      <c r="K1165" s="17"/>
      <c r="L1165" s="20"/>
    </row>
    <row r="1166" spans="1:12" ht="20" customHeight="1">
      <c r="A1166" s="14" t="s">
        <v>2066</v>
      </c>
      <c r="B1166" s="14" t="s">
        <v>2067</v>
      </c>
      <c r="C1166" s="14" t="s">
        <v>121</v>
      </c>
      <c r="D1166" s="14" t="s">
        <v>124</v>
      </c>
      <c r="E1166" s="14">
        <v>0.2364</v>
      </c>
      <c r="F1166" s="15">
        <v>0.15409999999999999</v>
      </c>
      <c r="G1166" s="15">
        <v>2.93E-2</v>
      </c>
      <c r="H1166" s="14">
        <v>1.487E-7</v>
      </c>
      <c r="I1166" s="17">
        <f t="shared" si="38"/>
        <v>9.3198966964447598E-4</v>
      </c>
      <c r="J1166" s="16">
        <f t="shared" si="39"/>
        <v>27.661137578772028</v>
      </c>
      <c r="K1166" s="17"/>
      <c r="L1166" s="20"/>
    </row>
    <row r="1167" spans="1:12" ht="20" customHeight="1">
      <c r="A1167" s="14" t="s">
        <v>2068</v>
      </c>
      <c r="B1167" s="14" t="s">
        <v>2069</v>
      </c>
      <c r="C1167" s="14" t="s">
        <v>124</v>
      </c>
      <c r="D1167" s="14" t="s">
        <v>121</v>
      </c>
      <c r="E1167" s="14">
        <v>7.9299999999999995E-2</v>
      </c>
      <c r="F1167" s="15">
        <v>0.2641</v>
      </c>
      <c r="G1167" s="15">
        <v>4.1500000000000002E-2</v>
      </c>
      <c r="H1167" s="14">
        <v>1.98701E-10</v>
      </c>
      <c r="I1167" s="17">
        <f t="shared" si="38"/>
        <v>1.3639355952343405E-3</v>
      </c>
      <c r="J1167" s="16">
        <f t="shared" si="39"/>
        <v>40.498655828131795</v>
      </c>
      <c r="K1167" s="17"/>
      <c r="L1167" s="20"/>
    </row>
    <row r="1168" spans="1:12" ht="20" customHeight="1">
      <c r="A1168" s="14" t="s">
        <v>2070</v>
      </c>
      <c r="B1168" s="14" t="s">
        <v>2071</v>
      </c>
      <c r="C1168" s="14" t="s">
        <v>124</v>
      </c>
      <c r="D1168" s="14" t="s">
        <v>121</v>
      </c>
      <c r="E1168" s="14">
        <v>0.3548</v>
      </c>
      <c r="F1168" s="15">
        <v>0.14419999999999999</v>
      </c>
      <c r="G1168" s="15">
        <v>3.0800000000000001E-2</v>
      </c>
      <c r="H1168" s="14">
        <v>2.8370000000000001E-6</v>
      </c>
      <c r="I1168" s="17">
        <f t="shared" si="38"/>
        <v>7.3867631627155123E-4</v>
      </c>
      <c r="J1168" s="16">
        <f t="shared" si="39"/>
        <v>21.919421487603302</v>
      </c>
      <c r="K1168" s="17"/>
      <c r="L1168" s="20"/>
    </row>
    <row r="1169" spans="1:12" ht="20" customHeight="1">
      <c r="A1169" s="14" t="s">
        <v>2072</v>
      </c>
      <c r="B1169" s="14" t="s">
        <v>229</v>
      </c>
      <c r="C1169" s="14" t="s">
        <v>124</v>
      </c>
      <c r="D1169" s="14" t="s">
        <v>121</v>
      </c>
      <c r="E1169" s="14">
        <v>1.0200000000000001E-2</v>
      </c>
      <c r="F1169" s="15">
        <v>0.59150000000000003</v>
      </c>
      <c r="G1169" s="15">
        <v>0.11509999999999999</v>
      </c>
      <c r="H1169" s="14">
        <v>2.7850299999999999E-7</v>
      </c>
      <c r="I1169" s="17">
        <f t="shared" si="38"/>
        <v>8.8985291809046802E-4</v>
      </c>
      <c r="J1169" s="16">
        <f t="shared" si="39"/>
        <v>26.409419225981871</v>
      </c>
      <c r="K1169" s="17"/>
      <c r="L1169" s="20"/>
    </row>
    <row r="1170" spans="1:12" ht="20" customHeight="1">
      <c r="A1170" s="14" t="s">
        <v>2073</v>
      </c>
      <c r="B1170" s="14" t="s">
        <v>2074</v>
      </c>
      <c r="C1170" s="14" t="s">
        <v>115</v>
      </c>
      <c r="D1170" s="14" t="s">
        <v>114</v>
      </c>
      <c r="E1170" s="14">
        <v>0.86170000000000002</v>
      </c>
      <c r="F1170" s="15">
        <v>0.16420000000000001</v>
      </c>
      <c r="G1170" s="15">
        <v>3.5400000000000001E-2</v>
      </c>
      <c r="H1170" s="14">
        <v>3.4570000000000001E-6</v>
      </c>
      <c r="I1170" s="17">
        <f t="shared" si="38"/>
        <v>7.2505472751842337E-4</v>
      </c>
      <c r="J1170" s="16">
        <f t="shared" si="39"/>
        <v>21.514922276485049</v>
      </c>
      <c r="K1170" s="17"/>
      <c r="L1170" s="20"/>
    </row>
    <row r="1171" spans="1:12" ht="20" customHeight="1">
      <c r="A1171" s="14" t="s">
        <v>2075</v>
      </c>
      <c r="B1171" s="14" t="s">
        <v>1727</v>
      </c>
      <c r="C1171" s="14" t="s">
        <v>124</v>
      </c>
      <c r="D1171" s="14" t="s">
        <v>115</v>
      </c>
      <c r="E1171" s="14">
        <v>0.33169999999999999</v>
      </c>
      <c r="F1171" s="15">
        <v>1.2786</v>
      </c>
      <c r="G1171" s="15">
        <v>3.3399999999999999E-2</v>
      </c>
      <c r="H1171" s="14">
        <v>9.9999999999999998E-201</v>
      </c>
      <c r="I1171" s="17">
        <f t="shared" si="38"/>
        <v>4.7094718896687322E-2</v>
      </c>
      <c r="J1171" s="16">
        <f t="shared" si="39"/>
        <v>1465.4684284126356</v>
      </c>
      <c r="K1171" s="17"/>
      <c r="L1171" s="20"/>
    </row>
    <row r="1172" spans="1:12" ht="20" customHeight="1">
      <c r="A1172" s="14" t="s">
        <v>2076</v>
      </c>
      <c r="B1172" s="14" t="s">
        <v>2077</v>
      </c>
      <c r="C1172" s="14" t="s">
        <v>115</v>
      </c>
      <c r="D1172" s="14" t="s">
        <v>114</v>
      </c>
      <c r="E1172" s="14">
        <v>0.31340000000000001</v>
      </c>
      <c r="F1172" s="15">
        <v>-0.13569999999999999</v>
      </c>
      <c r="G1172" s="15">
        <v>2.5499999999999998E-2</v>
      </c>
      <c r="H1172" s="14">
        <v>1.0860000000000001E-7</v>
      </c>
      <c r="I1172" s="17">
        <f t="shared" si="38"/>
        <v>9.5413706868390945E-4</v>
      </c>
      <c r="J1172" s="16">
        <f t="shared" si="39"/>
        <v>28.319092656670509</v>
      </c>
      <c r="K1172" s="17"/>
      <c r="L1172" s="20"/>
    </row>
    <row r="1173" spans="1:12" ht="20" customHeight="1">
      <c r="A1173" s="14" t="s">
        <v>2078</v>
      </c>
      <c r="B1173" s="14" t="s">
        <v>2079</v>
      </c>
      <c r="C1173" s="14" t="s">
        <v>115</v>
      </c>
      <c r="D1173" s="14" t="s">
        <v>124</v>
      </c>
      <c r="E1173" s="14">
        <v>1.7500000000000002E-2</v>
      </c>
      <c r="F1173" s="15">
        <v>-1.0412999999999999</v>
      </c>
      <c r="G1173" s="15">
        <v>0.1462</v>
      </c>
      <c r="H1173" s="14">
        <v>1.05293E-12</v>
      </c>
      <c r="I1173" s="17">
        <f t="shared" si="38"/>
        <v>1.7078929173085229E-3</v>
      </c>
      <c r="J1173" s="16">
        <f t="shared" si="39"/>
        <v>50.729080621527395</v>
      </c>
      <c r="K1173" s="17"/>
      <c r="L1173" s="20"/>
    </row>
    <row r="1174" spans="1:12" ht="20" customHeight="1">
      <c r="A1174" s="22" t="s">
        <v>2080</v>
      </c>
      <c r="B1174" s="23"/>
      <c r="C1174" s="24"/>
      <c r="D1174" s="24"/>
      <c r="E1174" s="24"/>
      <c r="F1174" s="25"/>
      <c r="G1174" s="25"/>
      <c r="H1174" s="24"/>
      <c r="I1174" s="26"/>
      <c r="J1174" s="27"/>
      <c r="K1174" s="26"/>
      <c r="L1174" s="28"/>
    </row>
    <row r="1175" spans="1:12" ht="20" customHeight="1">
      <c r="A1175" s="21" t="s">
        <v>2081</v>
      </c>
      <c r="B1175" s="21" t="s">
        <v>2082</v>
      </c>
      <c r="C1175" s="21" t="s">
        <v>124</v>
      </c>
      <c r="D1175" s="21" t="s">
        <v>121</v>
      </c>
      <c r="E1175" s="14">
        <v>0.49740000000000001</v>
      </c>
      <c r="F1175" s="15">
        <v>-5.8561200000000001E-2</v>
      </c>
      <c r="G1175" s="15">
        <v>1.2573000000000001E-2</v>
      </c>
      <c r="H1175" s="17">
        <v>3.1999999999999999E-6</v>
      </c>
      <c r="I1175" s="17">
        <f>F1175^2/(F1175^2+G1175^2*27432)</f>
        <v>7.9020780163136255E-4</v>
      </c>
      <c r="J1175" s="16">
        <f t="shared" ref="J1175:J1238" si="40">F1175^2/G1175^2</f>
        <v>21.694123279816804</v>
      </c>
      <c r="K1175" s="17">
        <v>0.36699999999999999</v>
      </c>
      <c r="L1175" s="20">
        <v>54.07</v>
      </c>
    </row>
    <row r="1176" spans="1:12" ht="20" customHeight="1">
      <c r="A1176" s="21" t="s">
        <v>2083</v>
      </c>
      <c r="B1176" s="21" t="s">
        <v>2084</v>
      </c>
      <c r="C1176" s="21" t="s">
        <v>115</v>
      </c>
      <c r="D1176" s="21" t="s">
        <v>114</v>
      </c>
      <c r="E1176" s="14">
        <v>0.76929999999999998</v>
      </c>
      <c r="F1176" s="15">
        <v>-0.128941</v>
      </c>
      <c r="G1176" s="15">
        <v>1.43687E-2</v>
      </c>
      <c r="H1176" s="17">
        <v>2.8699999999999999E-19</v>
      </c>
      <c r="I1176" s="17">
        <f t="shared" ref="I1176:I1239" si="41">F1176^2/(F1176^2+G1176^2*27432)</f>
        <v>2.9269588398352512E-3</v>
      </c>
      <c r="J1176" s="16">
        <f t="shared" si="40"/>
        <v>80.528037144535389</v>
      </c>
      <c r="K1176" s="17"/>
      <c r="L1176" s="20"/>
    </row>
    <row r="1177" spans="1:12" ht="20" customHeight="1">
      <c r="A1177" s="21" t="s">
        <v>2085</v>
      </c>
      <c r="B1177" s="21" t="s">
        <v>2084</v>
      </c>
      <c r="C1177" s="21" t="s">
        <v>114</v>
      </c>
      <c r="D1177" s="21" t="s">
        <v>115</v>
      </c>
      <c r="E1177" s="14">
        <v>0.37830000000000003</v>
      </c>
      <c r="F1177" s="15">
        <v>-0.169763</v>
      </c>
      <c r="G1177" s="15">
        <v>1.29985E-2</v>
      </c>
      <c r="H1177" s="17">
        <v>5.56E-39</v>
      </c>
      <c r="I1177" s="17">
        <f t="shared" si="41"/>
        <v>6.1794540122588485E-3</v>
      </c>
      <c r="J1177" s="16">
        <f t="shared" si="40"/>
        <v>170.56880454791454</v>
      </c>
      <c r="K1177" s="17"/>
      <c r="L1177" s="20"/>
    </row>
    <row r="1178" spans="1:12" ht="20" customHeight="1">
      <c r="A1178" s="21" t="s">
        <v>2086</v>
      </c>
      <c r="B1178" s="21" t="s">
        <v>2087</v>
      </c>
      <c r="C1178" s="21" t="s">
        <v>121</v>
      </c>
      <c r="D1178" s="21" t="s">
        <v>124</v>
      </c>
      <c r="E1178" s="14">
        <v>0.21540000000000001</v>
      </c>
      <c r="F1178" s="15">
        <v>8.6772500000000002E-2</v>
      </c>
      <c r="G1178" s="15">
        <v>1.55294E-2</v>
      </c>
      <c r="H1178" s="17">
        <v>2.3000000000000001E-8</v>
      </c>
      <c r="I1178" s="17">
        <f t="shared" si="41"/>
        <v>1.1368505763483428E-3</v>
      </c>
      <c r="J1178" s="16">
        <f t="shared" si="40"/>
        <v>31.221579280787608</v>
      </c>
      <c r="K1178" s="17"/>
      <c r="L1178" s="20"/>
    </row>
    <row r="1179" spans="1:12" ht="20" customHeight="1">
      <c r="A1179" s="21" t="s">
        <v>2088</v>
      </c>
      <c r="B1179" s="21" t="s">
        <v>2089</v>
      </c>
      <c r="C1179" s="21" t="s">
        <v>124</v>
      </c>
      <c r="D1179" s="21" t="s">
        <v>121</v>
      </c>
      <c r="E1179" s="14">
        <v>0.41549999999999998</v>
      </c>
      <c r="F1179" s="15">
        <v>6.0233099999999998E-2</v>
      </c>
      <c r="G1179" s="15">
        <v>1.25431E-2</v>
      </c>
      <c r="H1179" s="17">
        <v>1.57E-6</v>
      </c>
      <c r="I1179" s="17">
        <f t="shared" si="41"/>
        <v>8.3992065854138177E-4</v>
      </c>
      <c r="J1179" s="16">
        <f t="shared" si="40"/>
        <v>23.060072136081736</v>
      </c>
      <c r="K1179" s="17"/>
      <c r="L1179" s="20"/>
    </row>
    <row r="1180" spans="1:12" ht="20" customHeight="1">
      <c r="A1180" s="21" t="s">
        <v>2090</v>
      </c>
      <c r="B1180" s="21" t="s">
        <v>120</v>
      </c>
      <c r="C1180" s="21" t="s">
        <v>115</v>
      </c>
      <c r="D1180" s="21" t="s">
        <v>114</v>
      </c>
      <c r="E1180" s="14">
        <v>0.28089999999999998</v>
      </c>
      <c r="F1180" s="15">
        <v>-0.16688900000000001</v>
      </c>
      <c r="G1180" s="15">
        <v>1.4378699999999999E-2</v>
      </c>
      <c r="H1180" s="17">
        <v>3.8099999999999998E-31</v>
      </c>
      <c r="I1180" s="17">
        <f t="shared" si="41"/>
        <v>4.8868742312605552E-3</v>
      </c>
      <c r="J1180" s="16">
        <f t="shared" si="40"/>
        <v>134.71506951370856</v>
      </c>
      <c r="K1180" s="17"/>
      <c r="L1180" s="20"/>
    </row>
    <row r="1181" spans="1:12" ht="20" customHeight="1">
      <c r="A1181" s="21" t="s">
        <v>2091</v>
      </c>
      <c r="B1181" s="21" t="s">
        <v>2092</v>
      </c>
      <c r="C1181" s="21" t="s">
        <v>114</v>
      </c>
      <c r="D1181" s="21" t="s">
        <v>121</v>
      </c>
      <c r="E1181" s="14">
        <v>0.17910000000000001</v>
      </c>
      <c r="F1181" s="15">
        <v>-0.14100299999999999</v>
      </c>
      <c r="G1181" s="15">
        <v>1.7576600000000001E-2</v>
      </c>
      <c r="H1181" s="17">
        <v>1.0399999999999999E-15</v>
      </c>
      <c r="I1181" s="17">
        <f t="shared" si="41"/>
        <v>2.3405171610868737E-3</v>
      </c>
      <c r="J1181" s="16">
        <f t="shared" si="40"/>
        <v>64.355692365329801</v>
      </c>
      <c r="K1181" s="17"/>
      <c r="L1181" s="20"/>
    </row>
    <row r="1182" spans="1:12" ht="20" customHeight="1">
      <c r="A1182" s="21" t="s">
        <v>2093</v>
      </c>
      <c r="B1182" s="21" t="s">
        <v>2094</v>
      </c>
      <c r="C1182" s="21" t="s">
        <v>114</v>
      </c>
      <c r="D1182" s="21" t="s">
        <v>115</v>
      </c>
      <c r="E1182" s="14">
        <v>0.66500000000000004</v>
      </c>
      <c r="F1182" s="15">
        <v>8.16413E-2</v>
      </c>
      <c r="G1182" s="15">
        <v>1.36772E-2</v>
      </c>
      <c r="H1182" s="17">
        <v>2.3899999999999998E-9</v>
      </c>
      <c r="I1182" s="17">
        <f t="shared" si="41"/>
        <v>1.2971918956512644E-3</v>
      </c>
      <c r="J1182" s="16">
        <f t="shared" si="40"/>
        <v>35.630788051000906</v>
      </c>
      <c r="K1182" s="17"/>
      <c r="L1182" s="20"/>
    </row>
    <row r="1183" spans="1:12" ht="20" customHeight="1">
      <c r="A1183" s="21" t="s">
        <v>2095</v>
      </c>
      <c r="B1183" s="21" t="s">
        <v>1071</v>
      </c>
      <c r="C1183" s="21" t="s">
        <v>124</v>
      </c>
      <c r="D1183" s="21" t="s">
        <v>115</v>
      </c>
      <c r="E1183" s="14">
        <v>0.68610000000000004</v>
      </c>
      <c r="F1183" s="15">
        <v>6.4290700000000006E-2</v>
      </c>
      <c r="G1183" s="15">
        <v>1.3669600000000001E-2</v>
      </c>
      <c r="H1183" s="17">
        <v>2.5600000000000001E-6</v>
      </c>
      <c r="I1183" s="17">
        <f t="shared" si="41"/>
        <v>8.0570705911803633E-4</v>
      </c>
      <c r="J1183" s="16">
        <f t="shared" si="40"/>
        <v>22.119978268364328</v>
      </c>
      <c r="K1183" s="17"/>
      <c r="L1183" s="20"/>
    </row>
    <row r="1184" spans="1:12" ht="20" customHeight="1">
      <c r="A1184" s="21" t="s">
        <v>2096</v>
      </c>
      <c r="B1184" s="21" t="s">
        <v>2097</v>
      </c>
      <c r="C1184" s="21" t="s">
        <v>124</v>
      </c>
      <c r="D1184" s="21" t="s">
        <v>121</v>
      </c>
      <c r="E1184" s="14">
        <v>3.1390000000000001E-2</v>
      </c>
      <c r="F1184" s="15">
        <v>-0.17822299999999999</v>
      </c>
      <c r="G1184" s="15">
        <v>3.7060000000000003E-2</v>
      </c>
      <c r="H1184" s="17">
        <v>1.5200000000000001E-6</v>
      </c>
      <c r="I1184" s="17">
        <f t="shared" si="41"/>
        <v>8.4235123101766753E-4</v>
      </c>
      <c r="J1184" s="16">
        <f t="shared" si="40"/>
        <v>23.126859908189889</v>
      </c>
      <c r="K1184" s="17"/>
      <c r="L1184" s="20"/>
    </row>
    <row r="1185" spans="1:12" ht="20" customHeight="1">
      <c r="A1185" s="21" t="s">
        <v>122</v>
      </c>
      <c r="B1185" s="21" t="s">
        <v>123</v>
      </c>
      <c r="C1185" s="21" t="s">
        <v>121</v>
      </c>
      <c r="D1185" s="21" t="s">
        <v>124</v>
      </c>
      <c r="E1185" s="14">
        <v>0.49580000000000002</v>
      </c>
      <c r="F1185" s="15">
        <v>-0.17089599999999999</v>
      </c>
      <c r="G1185" s="15">
        <v>1.2652999999999999E-2</v>
      </c>
      <c r="H1185" s="17">
        <v>1.43E-41</v>
      </c>
      <c r="I1185" s="17">
        <f t="shared" si="41"/>
        <v>6.6060343078545424E-3</v>
      </c>
      <c r="J1185" s="16">
        <f t="shared" si="40"/>
        <v>182.42181792075149</v>
      </c>
      <c r="K1185" s="17"/>
      <c r="L1185" s="20"/>
    </row>
    <row r="1186" spans="1:12" ht="20" customHeight="1">
      <c r="A1186" s="21" t="s">
        <v>2098</v>
      </c>
      <c r="B1186" s="21" t="s">
        <v>2099</v>
      </c>
      <c r="C1186" s="21" t="s">
        <v>121</v>
      </c>
      <c r="D1186" s="21" t="s">
        <v>124</v>
      </c>
      <c r="E1186" s="14">
        <v>0.1653</v>
      </c>
      <c r="F1186" s="15">
        <v>-0.12898399999999999</v>
      </c>
      <c r="G1186" s="15">
        <v>1.7569899999999999E-2</v>
      </c>
      <c r="H1186" s="17">
        <v>2.1200000000000001E-13</v>
      </c>
      <c r="I1186" s="17">
        <f t="shared" si="41"/>
        <v>1.9607546318804554E-3</v>
      </c>
      <c r="J1186" s="16">
        <f t="shared" si="40"/>
        <v>53.893092191886261</v>
      </c>
      <c r="K1186" s="17"/>
      <c r="L1186" s="20"/>
    </row>
    <row r="1187" spans="1:12" ht="20" customHeight="1">
      <c r="A1187" s="21" t="s">
        <v>2100</v>
      </c>
      <c r="B1187" s="21" t="s">
        <v>2101</v>
      </c>
      <c r="C1187" s="21" t="s">
        <v>114</v>
      </c>
      <c r="D1187" s="21" t="s">
        <v>115</v>
      </c>
      <c r="E1187" s="14">
        <v>0.48309999999999997</v>
      </c>
      <c r="F1187" s="15">
        <v>6.0859700000000003E-2</v>
      </c>
      <c r="G1187" s="15">
        <v>1.2452E-2</v>
      </c>
      <c r="H1187" s="17">
        <v>1.02E-6</v>
      </c>
      <c r="I1187" s="17">
        <f t="shared" si="41"/>
        <v>8.7005337191527643E-4</v>
      </c>
      <c r="J1187" s="16">
        <f t="shared" si="40"/>
        <v>23.888088009901487</v>
      </c>
      <c r="K1187" s="17"/>
      <c r="L1187" s="20"/>
    </row>
    <row r="1188" spans="1:12" ht="20" customHeight="1">
      <c r="A1188" s="21" t="s">
        <v>236</v>
      </c>
      <c r="B1188" s="21" t="s">
        <v>237</v>
      </c>
      <c r="C1188" s="21" t="s">
        <v>124</v>
      </c>
      <c r="D1188" s="21" t="s">
        <v>121</v>
      </c>
      <c r="E1188" s="14">
        <v>0.14829999999999999</v>
      </c>
      <c r="F1188" s="15">
        <v>-0.16369500000000001</v>
      </c>
      <c r="G1188" s="15">
        <v>1.8569700000000001E-2</v>
      </c>
      <c r="H1188" s="17">
        <v>1.2E-18</v>
      </c>
      <c r="I1188" s="17">
        <f t="shared" si="41"/>
        <v>2.8247179249721766E-3</v>
      </c>
      <c r="J1188" s="16">
        <f t="shared" si="40"/>
        <v>77.707162933874798</v>
      </c>
      <c r="K1188" s="17"/>
      <c r="L1188" s="20"/>
    </row>
    <row r="1189" spans="1:12" ht="20" customHeight="1">
      <c r="A1189" s="21" t="s">
        <v>840</v>
      </c>
      <c r="B1189" s="21" t="s">
        <v>841</v>
      </c>
      <c r="C1189" s="21" t="s">
        <v>124</v>
      </c>
      <c r="D1189" s="21" t="s">
        <v>121</v>
      </c>
      <c r="E1189" s="14">
        <v>0.13339999999999999</v>
      </c>
      <c r="F1189" s="15">
        <v>-9.65506E-2</v>
      </c>
      <c r="G1189" s="15">
        <v>1.9149599999999999E-2</v>
      </c>
      <c r="H1189" s="17">
        <v>4.6100000000000001E-7</v>
      </c>
      <c r="I1189" s="17">
        <f t="shared" si="41"/>
        <v>9.2582904139635236E-4</v>
      </c>
      <c r="J1189" s="16">
        <f t="shared" si="40"/>
        <v>25.420877650371235</v>
      </c>
      <c r="K1189" s="17"/>
      <c r="L1189" s="20"/>
    </row>
    <row r="1190" spans="1:12" ht="20" customHeight="1">
      <c r="A1190" s="21" t="s">
        <v>2102</v>
      </c>
      <c r="B1190" s="21" t="s">
        <v>2103</v>
      </c>
      <c r="C1190" s="21" t="s">
        <v>114</v>
      </c>
      <c r="D1190" s="21" t="s">
        <v>121</v>
      </c>
      <c r="E1190" s="14">
        <v>0.49480000000000002</v>
      </c>
      <c r="F1190" s="15">
        <v>6.1929499999999998E-2</v>
      </c>
      <c r="G1190" s="15">
        <v>1.2686100000000001E-2</v>
      </c>
      <c r="H1190" s="17">
        <v>1.0499999999999999E-6</v>
      </c>
      <c r="I1190" s="17">
        <f t="shared" si="41"/>
        <v>8.6796916388746904E-4</v>
      </c>
      <c r="J1190" s="16">
        <f t="shared" si="40"/>
        <v>23.830814515911182</v>
      </c>
      <c r="K1190" s="17"/>
      <c r="L1190" s="20"/>
    </row>
    <row r="1191" spans="1:12" ht="20" customHeight="1">
      <c r="A1191" s="21" t="s">
        <v>2104</v>
      </c>
      <c r="B1191" s="21" t="s">
        <v>2105</v>
      </c>
      <c r="C1191" s="21" t="s">
        <v>121</v>
      </c>
      <c r="D1191" s="21" t="s">
        <v>124</v>
      </c>
      <c r="E1191" s="14">
        <v>0.88519999999999999</v>
      </c>
      <c r="F1191" s="15">
        <v>0.18082400000000001</v>
      </c>
      <c r="G1191" s="15">
        <v>2.0499799999999999E-2</v>
      </c>
      <c r="H1191" s="17">
        <v>1.1399999999999999E-18</v>
      </c>
      <c r="I1191" s="17">
        <f t="shared" si="41"/>
        <v>2.8282993181100338E-3</v>
      </c>
      <c r="J1191" s="16">
        <f t="shared" si="40"/>
        <v>77.80596545343127</v>
      </c>
      <c r="K1191" s="17"/>
      <c r="L1191" s="20"/>
    </row>
    <row r="1192" spans="1:12" ht="20" customHeight="1">
      <c r="A1192" s="21" t="s">
        <v>2106</v>
      </c>
      <c r="B1192" s="21" t="s">
        <v>2107</v>
      </c>
      <c r="C1192" s="21" t="s">
        <v>124</v>
      </c>
      <c r="D1192" s="21" t="s">
        <v>121</v>
      </c>
      <c r="E1192" s="14">
        <v>0.80259999999999998</v>
      </c>
      <c r="F1192" s="15">
        <v>-9.8338300000000003E-2</v>
      </c>
      <c r="G1192" s="15">
        <v>1.59317E-2</v>
      </c>
      <c r="H1192" s="17">
        <v>6.7199999999999995E-10</v>
      </c>
      <c r="I1192" s="17">
        <f t="shared" si="41"/>
        <v>1.3869503600934775E-3</v>
      </c>
      <c r="J1192" s="16">
        <f t="shared" si="40"/>
        <v>38.09966462165071</v>
      </c>
      <c r="K1192" s="17"/>
      <c r="L1192" s="20"/>
    </row>
    <row r="1193" spans="1:12" ht="20" customHeight="1">
      <c r="A1193" s="21" t="s">
        <v>2108</v>
      </c>
      <c r="B1193" s="21" t="s">
        <v>1278</v>
      </c>
      <c r="C1193" s="21" t="s">
        <v>121</v>
      </c>
      <c r="D1193" s="21" t="s">
        <v>124</v>
      </c>
      <c r="E1193" s="14">
        <v>0.46760000000000002</v>
      </c>
      <c r="F1193" s="15">
        <v>-8.63506E-2</v>
      </c>
      <c r="G1193" s="15">
        <v>1.2782099999999999E-2</v>
      </c>
      <c r="H1193" s="17">
        <v>1.42E-11</v>
      </c>
      <c r="I1193" s="17">
        <f t="shared" si="41"/>
        <v>1.6609130605059312E-3</v>
      </c>
      <c r="J1193" s="16">
        <f t="shared" si="40"/>
        <v>45.637967772527041</v>
      </c>
      <c r="K1193" s="17"/>
      <c r="L1193" s="20"/>
    </row>
    <row r="1194" spans="1:12" ht="20" customHeight="1">
      <c r="A1194" s="21" t="s">
        <v>2109</v>
      </c>
      <c r="B1194" s="21" t="s">
        <v>2110</v>
      </c>
      <c r="C1194" s="21" t="s">
        <v>124</v>
      </c>
      <c r="D1194" s="21" t="s">
        <v>121</v>
      </c>
      <c r="E1194" s="14">
        <v>0.58479999999999999</v>
      </c>
      <c r="F1194" s="15">
        <v>6.0836599999999998E-2</v>
      </c>
      <c r="G1194" s="15">
        <v>1.2597499999999999E-2</v>
      </c>
      <c r="H1194" s="17">
        <v>1.37E-6</v>
      </c>
      <c r="I1194" s="17">
        <f t="shared" si="41"/>
        <v>8.4944369528407041E-4</v>
      </c>
      <c r="J1194" s="16">
        <f t="shared" si="40"/>
        <v>23.321749962501261</v>
      </c>
      <c r="K1194" s="17"/>
      <c r="L1194" s="20"/>
    </row>
    <row r="1195" spans="1:12" ht="20" customHeight="1">
      <c r="A1195" s="21" t="s">
        <v>2111</v>
      </c>
      <c r="B1195" s="21" t="s">
        <v>2112</v>
      </c>
      <c r="C1195" s="21" t="s">
        <v>114</v>
      </c>
      <c r="D1195" s="21" t="s">
        <v>115</v>
      </c>
      <c r="E1195" s="14">
        <v>0.26579999999999998</v>
      </c>
      <c r="F1195" s="15">
        <v>7.6732499999999995E-2</v>
      </c>
      <c r="G1195" s="15">
        <v>1.4164299999999999E-2</v>
      </c>
      <c r="H1195" s="17">
        <v>6.0500000000000006E-8</v>
      </c>
      <c r="I1195" s="17">
        <f t="shared" si="41"/>
        <v>1.0686773922838765E-3</v>
      </c>
      <c r="J1195" s="16">
        <f t="shared" si="40"/>
        <v>29.347321043654748</v>
      </c>
      <c r="K1195" s="17"/>
      <c r="L1195" s="20"/>
    </row>
    <row r="1196" spans="1:12" ht="20" customHeight="1">
      <c r="A1196" s="21" t="s">
        <v>2113</v>
      </c>
      <c r="B1196" s="21" t="s">
        <v>2114</v>
      </c>
      <c r="C1196" s="21" t="s">
        <v>124</v>
      </c>
      <c r="D1196" s="21" t="s">
        <v>121</v>
      </c>
      <c r="E1196" s="14">
        <v>0.53600000000000003</v>
      </c>
      <c r="F1196" s="15">
        <v>0.23238700000000001</v>
      </c>
      <c r="G1196" s="15">
        <v>1.25836E-2</v>
      </c>
      <c r="H1196" s="17">
        <v>3.77E-76</v>
      </c>
      <c r="I1196" s="17">
        <f t="shared" si="41"/>
        <v>1.2279772615338556E-2</v>
      </c>
      <c r="J1196" s="16">
        <f t="shared" si="40"/>
        <v>341.04669829018263</v>
      </c>
      <c r="K1196" s="17"/>
      <c r="L1196" s="20"/>
    </row>
    <row r="1197" spans="1:12" ht="20" customHeight="1">
      <c r="A1197" s="21" t="s">
        <v>2115</v>
      </c>
      <c r="B1197" s="21" t="s">
        <v>2116</v>
      </c>
      <c r="C1197" s="21" t="s">
        <v>115</v>
      </c>
      <c r="D1197" s="21" t="s">
        <v>114</v>
      </c>
      <c r="E1197" s="14">
        <v>6.6750000000000004E-2</v>
      </c>
      <c r="F1197" s="15">
        <v>-0.495701</v>
      </c>
      <c r="G1197" s="15">
        <v>2.9164800000000001E-2</v>
      </c>
      <c r="H1197" s="17">
        <v>8.7099999999999997E-65</v>
      </c>
      <c r="I1197" s="17">
        <f t="shared" si="41"/>
        <v>1.0421123176776664E-2</v>
      </c>
      <c r="J1197" s="16">
        <f t="shared" si="40"/>
        <v>288.88273353515126</v>
      </c>
      <c r="K1197" s="17"/>
      <c r="L1197" s="20"/>
    </row>
    <row r="1198" spans="1:12" ht="20" customHeight="1">
      <c r="A1198" s="21" t="s">
        <v>2117</v>
      </c>
      <c r="B1198" s="21" t="s">
        <v>268</v>
      </c>
      <c r="C1198" s="21" t="s">
        <v>115</v>
      </c>
      <c r="D1198" s="21" t="s">
        <v>114</v>
      </c>
      <c r="E1198" s="14">
        <v>2.7980000000000001E-2</v>
      </c>
      <c r="F1198" s="15">
        <v>0.179317</v>
      </c>
      <c r="G1198" s="15">
        <v>3.86202E-2</v>
      </c>
      <c r="H1198" s="17">
        <v>3.4300000000000002E-6</v>
      </c>
      <c r="I1198" s="17">
        <f t="shared" si="41"/>
        <v>7.8526320877731555E-4</v>
      </c>
      <c r="J1198" s="16">
        <f t="shared" si="40"/>
        <v>21.558269258873228</v>
      </c>
      <c r="K1198" s="17"/>
      <c r="L1198" s="20"/>
    </row>
    <row r="1199" spans="1:12" ht="20" customHeight="1">
      <c r="A1199" s="21" t="s">
        <v>246</v>
      </c>
      <c r="B1199" s="21" t="s">
        <v>247</v>
      </c>
      <c r="C1199" s="21" t="s">
        <v>114</v>
      </c>
      <c r="D1199" s="21" t="s">
        <v>115</v>
      </c>
      <c r="E1199" s="14">
        <v>0.20399999999999999</v>
      </c>
      <c r="F1199" s="15">
        <v>9.3161400000000005E-2</v>
      </c>
      <c r="G1199" s="15">
        <v>1.5293299999999999E-2</v>
      </c>
      <c r="H1199" s="17">
        <v>1.1200000000000001E-9</v>
      </c>
      <c r="I1199" s="17">
        <f t="shared" si="41"/>
        <v>1.3509057095659487E-3</v>
      </c>
      <c r="J1199" s="16">
        <f t="shared" si="40"/>
        <v>37.108175070387261</v>
      </c>
      <c r="K1199" s="17"/>
      <c r="L1199" s="20"/>
    </row>
    <row r="1200" spans="1:12" ht="20" customHeight="1">
      <c r="A1200" s="21" t="s">
        <v>2118</v>
      </c>
      <c r="B1200" s="21" t="s">
        <v>2119</v>
      </c>
      <c r="C1200" s="21" t="s">
        <v>115</v>
      </c>
      <c r="D1200" s="21" t="s">
        <v>114</v>
      </c>
      <c r="E1200" s="14">
        <v>0.20669999999999999</v>
      </c>
      <c r="F1200" s="15">
        <v>8.6029900000000006E-2</v>
      </c>
      <c r="G1200" s="15">
        <v>1.5247800000000001E-2</v>
      </c>
      <c r="H1200" s="17">
        <v>1.6800000000000002E-8</v>
      </c>
      <c r="I1200" s="17">
        <f t="shared" si="41"/>
        <v>1.1591064029233932E-3</v>
      </c>
      <c r="J1200" s="16">
        <f t="shared" si="40"/>
        <v>31.83350526477442</v>
      </c>
      <c r="K1200" s="17"/>
      <c r="L1200" s="20"/>
    </row>
    <row r="1201" spans="1:12" ht="20" customHeight="1">
      <c r="A1201" s="21" t="s">
        <v>2120</v>
      </c>
      <c r="B1201" s="21" t="s">
        <v>249</v>
      </c>
      <c r="C1201" s="21" t="s">
        <v>124</v>
      </c>
      <c r="D1201" s="21" t="s">
        <v>115</v>
      </c>
      <c r="E1201" s="14">
        <v>0.15720000000000001</v>
      </c>
      <c r="F1201" s="15">
        <v>0.22627800000000001</v>
      </c>
      <c r="G1201" s="15">
        <v>1.63471E-2</v>
      </c>
      <c r="H1201" s="17">
        <v>1.4199999999999999E-43</v>
      </c>
      <c r="I1201" s="17">
        <f t="shared" si="41"/>
        <v>6.936220553791843E-3</v>
      </c>
      <c r="J1201" s="16">
        <f t="shared" si="40"/>
        <v>191.60340571249739</v>
      </c>
      <c r="K1201" s="17"/>
      <c r="L1201" s="20"/>
    </row>
    <row r="1202" spans="1:12" ht="20" customHeight="1">
      <c r="A1202" s="21" t="s">
        <v>2121</v>
      </c>
      <c r="B1202" s="21" t="s">
        <v>2122</v>
      </c>
      <c r="C1202" s="21" t="s">
        <v>115</v>
      </c>
      <c r="D1202" s="21" t="s">
        <v>114</v>
      </c>
      <c r="E1202" s="14">
        <v>0.76990000000000003</v>
      </c>
      <c r="F1202" s="15">
        <v>7.4718300000000001E-2</v>
      </c>
      <c r="G1202" s="15">
        <v>1.51415E-2</v>
      </c>
      <c r="H1202" s="17">
        <v>8.0299999999999998E-7</v>
      </c>
      <c r="I1202" s="17">
        <f t="shared" si="41"/>
        <v>8.8689732502645648E-4</v>
      </c>
      <c r="J1202" s="16">
        <f t="shared" si="40"/>
        <v>24.350964225158862</v>
      </c>
      <c r="K1202" s="17"/>
      <c r="L1202" s="20"/>
    </row>
    <row r="1203" spans="1:12" ht="20" customHeight="1">
      <c r="A1203" s="21" t="s">
        <v>238</v>
      </c>
      <c r="B1203" s="21" t="s">
        <v>113</v>
      </c>
      <c r="C1203" s="21" t="s">
        <v>114</v>
      </c>
      <c r="D1203" s="21" t="s">
        <v>115</v>
      </c>
      <c r="E1203" s="14">
        <v>4.1180000000000001E-2</v>
      </c>
      <c r="F1203" s="15">
        <v>-0.24565500000000001</v>
      </c>
      <c r="G1203" s="15">
        <v>3.4142800000000001E-2</v>
      </c>
      <c r="H1203" s="17">
        <v>6.2499999999999996E-13</v>
      </c>
      <c r="I1203" s="17">
        <f t="shared" si="41"/>
        <v>1.8835479908015848E-3</v>
      </c>
      <c r="J1203" s="16">
        <f t="shared" si="40"/>
        <v>51.766994101398602</v>
      </c>
      <c r="K1203" s="17"/>
      <c r="L1203" s="20"/>
    </row>
    <row r="1204" spans="1:12" ht="20" customHeight="1">
      <c r="A1204" s="21" t="s">
        <v>135</v>
      </c>
      <c r="B1204" s="21" t="s">
        <v>136</v>
      </c>
      <c r="C1204" s="21" t="s">
        <v>124</v>
      </c>
      <c r="D1204" s="21" t="s">
        <v>121</v>
      </c>
      <c r="E1204" s="14">
        <v>0.20380000000000001</v>
      </c>
      <c r="F1204" s="15">
        <v>0.14202200000000001</v>
      </c>
      <c r="G1204" s="15">
        <v>1.5742599999999999E-2</v>
      </c>
      <c r="H1204" s="17">
        <v>1.85E-19</v>
      </c>
      <c r="I1204" s="17">
        <f t="shared" si="41"/>
        <v>2.958109596739499E-3</v>
      </c>
      <c r="J1204" s="16">
        <f t="shared" si="40"/>
        <v>81.387615945542194</v>
      </c>
      <c r="K1204" s="17"/>
      <c r="L1204" s="20"/>
    </row>
    <row r="1205" spans="1:12" ht="20" customHeight="1">
      <c r="A1205" s="21" t="s">
        <v>2123</v>
      </c>
      <c r="B1205" s="21" t="s">
        <v>300</v>
      </c>
      <c r="C1205" s="21" t="s">
        <v>124</v>
      </c>
      <c r="D1205" s="21" t="s">
        <v>121</v>
      </c>
      <c r="E1205" s="14">
        <v>0.1202</v>
      </c>
      <c r="F1205" s="15">
        <v>0.10588599999999999</v>
      </c>
      <c r="G1205" s="15">
        <v>1.8661400000000002E-2</v>
      </c>
      <c r="H1205" s="17">
        <v>1.39E-8</v>
      </c>
      <c r="I1205" s="17">
        <f t="shared" si="41"/>
        <v>1.1722541177289552E-3</v>
      </c>
      <c r="J1205" s="16">
        <f t="shared" si="40"/>
        <v>32.195015697262157</v>
      </c>
      <c r="K1205" s="17"/>
      <c r="L1205" s="20"/>
    </row>
    <row r="1206" spans="1:12" ht="20" customHeight="1">
      <c r="A1206" s="21" t="s">
        <v>314</v>
      </c>
      <c r="B1206" s="21" t="s">
        <v>315</v>
      </c>
      <c r="C1206" s="21" t="s">
        <v>121</v>
      </c>
      <c r="D1206" s="21" t="s">
        <v>124</v>
      </c>
      <c r="E1206" s="14">
        <v>0.39090000000000003</v>
      </c>
      <c r="F1206" s="15">
        <v>0.12709899999999999</v>
      </c>
      <c r="G1206" s="15">
        <v>1.26851E-2</v>
      </c>
      <c r="H1206" s="17">
        <v>1.2500000000000001E-23</v>
      </c>
      <c r="I1206" s="17">
        <f t="shared" si="41"/>
        <v>3.646301213615919E-3</v>
      </c>
      <c r="J1206" s="16">
        <f t="shared" si="40"/>
        <v>100.39139214693384</v>
      </c>
      <c r="K1206" s="17"/>
      <c r="L1206" s="20"/>
    </row>
    <row r="1207" spans="1:12" ht="20" customHeight="1">
      <c r="A1207" s="21" t="s">
        <v>2124</v>
      </c>
      <c r="B1207" s="21" t="s">
        <v>290</v>
      </c>
      <c r="C1207" s="21" t="s">
        <v>124</v>
      </c>
      <c r="D1207" s="21" t="s">
        <v>121</v>
      </c>
      <c r="E1207" s="14">
        <v>0.7611</v>
      </c>
      <c r="F1207" s="15">
        <v>-8.1767300000000001E-2</v>
      </c>
      <c r="G1207" s="15">
        <v>1.4469900000000001E-2</v>
      </c>
      <c r="H1207" s="17">
        <v>1.6000000000000001E-8</v>
      </c>
      <c r="I1207" s="17">
        <f t="shared" si="41"/>
        <v>1.1626942844576266E-3</v>
      </c>
      <c r="J1207" s="16">
        <f t="shared" si="40"/>
        <v>31.93215694761501</v>
      </c>
      <c r="K1207" s="17"/>
      <c r="L1207" s="20"/>
    </row>
    <row r="1208" spans="1:12" ht="20" customHeight="1">
      <c r="A1208" s="21" t="s">
        <v>2125</v>
      </c>
      <c r="B1208" s="21" t="s">
        <v>2126</v>
      </c>
      <c r="C1208" s="21" t="s">
        <v>124</v>
      </c>
      <c r="D1208" s="21" t="s">
        <v>115</v>
      </c>
      <c r="E1208" s="14">
        <v>0.66420000000000001</v>
      </c>
      <c r="F1208" s="15">
        <v>-8.1986000000000003E-2</v>
      </c>
      <c r="G1208" s="15">
        <v>1.32359E-2</v>
      </c>
      <c r="H1208" s="17">
        <v>5.8600000000000004E-10</v>
      </c>
      <c r="I1208" s="17">
        <f t="shared" si="41"/>
        <v>1.3967155228360988E-3</v>
      </c>
      <c r="J1208" s="16">
        <f t="shared" si="40"/>
        <v>38.368289808399922</v>
      </c>
      <c r="K1208" s="17"/>
      <c r="L1208" s="20"/>
    </row>
    <row r="1209" spans="1:12" ht="20" customHeight="1">
      <c r="A1209" s="21" t="s">
        <v>2127</v>
      </c>
      <c r="B1209" s="21" t="s">
        <v>1101</v>
      </c>
      <c r="C1209" s="21" t="s">
        <v>121</v>
      </c>
      <c r="D1209" s="21" t="s">
        <v>124</v>
      </c>
      <c r="E1209" s="14">
        <v>0.77969999999999995</v>
      </c>
      <c r="F1209" s="15">
        <v>-8.0683099999999994E-2</v>
      </c>
      <c r="G1209" s="15">
        <v>1.53431E-2</v>
      </c>
      <c r="H1209" s="17">
        <v>1.4499999999999999E-7</v>
      </c>
      <c r="I1209" s="17">
        <f t="shared" si="41"/>
        <v>1.0070334114513266E-3</v>
      </c>
      <c r="J1209" s="16">
        <f t="shared" si="40"/>
        <v>27.652787824191531</v>
      </c>
      <c r="K1209" s="17"/>
      <c r="L1209" s="20"/>
    </row>
    <row r="1210" spans="1:12" ht="20" customHeight="1">
      <c r="A1210" s="21" t="s">
        <v>1095</v>
      </c>
      <c r="B1210" s="21" t="s">
        <v>1096</v>
      </c>
      <c r="C1210" s="21" t="s">
        <v>114</v>
      </c>
      <c r="D1210" s="21" t="s">
        <v>115</v>
      </c>
      <c r="E1210" s="14">
        <v>0.60850000000000004</v>
      </c>
      <c r="F1210" s="15">
        <v>-8.5573200000000002E-2</v>
      </c>
      <c r="G1210" s="15">
        <v>1.3414499999999999E-2</v>
      </c>
      <c r="H1210" s="17">
        <v>1.7800000000000001E-10</v>
      </c>
      <c r="I1210" s="17">
        <f t="shared" si="41"/>
        <v>1.4812396287296114E-3</v>
      </c>
      <c r="J1210" s="16">
        <f t="shared" si="40"/>
        <v>40.693642531265361</v>
      </c>
      <c r="K1210" s="17"/>
      <c r="L1210" s="20"/>
    </row>
    <row r="1211" spans="1:12" ht="20" customHeight="1">
      <c r="A1211" s="21" t="s">
        <v>312</v>
      </c>
      <c r="B1211" s="21" t="s">
        <v>313</v>
      </c>
      <c r="C1211" s="21" t="s">
        <v>115</v>
      </c>
      <c r="D1211" s="21" t="s">
        <v>124</v>
      </c>
      <c r="E1211" s="14">
        <v>0.6048</v>
      </c>
      <c r="F1211" s="15">
        <v>7.7783900000000003E-2</v>
      </c>
      <c r="G1211" s="15">
        <v>1.29859E-2</v>
      </c>
      <c r="H1211" s="17">
        <v>2.1000000000000002E-9</v>
      </c>
      <c r="I1211" s="17">
        <f t="shared" si="41"/>
        <v>1.3062015698397105E-3</v>
      </c>
      <c r="J1211" s="16">
        <f t="shared" si="40"/>
        <v>35.878586129368756</v>
      </c>
      <c r="K1211" s="17"/>
      <c r="L1211" s="20"/>
    </row>
    <row r="1212" spans="1:12" ht="20" customHeight="1">
      <c r="A1212" s="21" t="s">
        <v>2128</v>
      </c>
      <c r="B1212" s="21" t="s">
        <v>2129</v>
      </c>
      <c r="C1212" s="21" t="s">
        <v>114</v>
      </c>
      <c r="D1212" s="21" t="s">
        <v>115</v>
      </c>
      <c r="E1212" s="14">
        <v>0.66269999999999996</v>
      </c>
      <c r="F1212" s="15">
        <v>7.3472999999999997E-2</v>
      </c>
      <c r="G1212" s="15">
        <v>1.3140499999999999E-2</v>
      </c>
      <c r="H1212" s="17">
        <v>2.25E-8</v>
      </c>
      <c r="I1212" s="17">
        <f t="shared" si="41"/>
        <v>1.1383600019229515E-3</v>
      </c>
      <c r="J1212" s="16">
        <f t="shared" si="40"/>
        <v>31.263080212801569</v>
      </c>
      <c r="K1212" s="17"/>
      <c r="L1212" s="20"/>
    </row>
    <row r="1213" spans="1:12" ht="20" customHeight="1">
      <c r="A1213" s="21" t="s">
        <v>2130</v>
      </c>
      <c r="B1213" s="21" t="s">
        <v>2131</v>
      </c>
      <c r="C1213" s="21" t="s">
        <v>121</v>
      </c>
      <c r="D1213" s="21" t="s">
        <v>124</v>
      </c>
      <c r="E1213" s="14">
        <v>0.45590000000000003</v>
      </c>
      <c r="F1213" s="15">
        <v>9.77156E-2</v>
      </c>
      <c r="G1213" s="15">
        <v>1.27881E-2</v>
      </c>
      <c r="H1213" s="17">
        <v>2.15E-14</v>
      </c>
      <c r="I1213" s="17">
        <f t="shared" si="41"/>
        <v>2.1239041124985914E-3</v>
      </c>
      <c r="J1213" s="16">
        <f t="shared" si="40"/>
        <v>58.386945888550294</v>
      </c>
      <c r="K1213" s="17"/>
      <c r="L1213" s="20"/>
    </row>
    <row r="1214" spans="1:12" ht="20" customHeight="1">
      <c r="A1214" s="21" t="s">
        <v>2132</v>
      </c>
      <c r="B1214" s="21" t="s">
        <v>2133</v>
      </c>
      <c r="C1214" s="21" t="s">
        <v>114</v>
      </c>
      <c r="D1214" s="21" t="s">
        <v>115</v>
      </c>
      <c r="E1214" s="14">
        <v>0.4763</v>
      </c>
      <c r="F1214" s="15">
        <v>7.4436199999999994E-2</v>
      </c>
      <c r="G1214" s="15">
        <v>1.2423200000000001E-2</v>
      </c>
      <c r="H1214" s="17">
        <v>2.0799999999999998E-9</v>
      </c>
      <c r="I1214" s="17">
        <f t="shared" si="41"/>
        <v>1.307001143536298E-3</v>
      </c>
      <c r="J1214" s="16">
        <f t="shared" si="40"/>
        <v>35.900577465288471</v>
      </c>
      <c r="K1214" s="17"/>
      <c r="L1214" s="20"/>
    </row>
    <row r="1215" spans="1:12" ht="20" customHeight="1">
      <c r="A1215" s="21" t="s">
        <v>2134</v>
      </c>
      <c r="B1215" s="21" t="s">
        <v>132</v>
      </c>
      <c r="C1215" s="21" t="s">
        <v>121</v>
      </c>
      <c r="D1215" s="21" t="s">
        <v>114</v>
      </c>
      <c r="E1215" s="14">
        <v>0.53959999999999997</v>
      </c>
      <c r="F1215" s="15">
        <v>-9.6599500000000005E-2</v>
      </c>
      <c r="G1215" s="15">
        <v>1.25621E-2</v>
      </c>
      <c r="H1215" s="17">
        <v>1.47E-14</v>
      </c>
      <c r="I1215" s="17">
        <f t="shared" si="41"/>
        <v>2.1509614927798649E-3</v>
      </c>
      <c r="J1215" s="16">
        <f t="shared" si="40"/>
        <v>59.13236711457764</v>
      </c>
      <c r="K1215" s="17"/>
      <c r="L1215" s="20"/>
    </row>
    <row r="1216" spans="1:12" ht="20" customHeight="1">
      <c r="A1216" s="21" t="s">
        <v>2135</v>
      </c>
      <c r="B1216" s="21" t="s">
        <v>317</v>
      </c>
      <c r="C1216" s="21" t="s">
        <v>124</v>
      </c>
      <c r="D1216" s="21" t="s">
        <v>121</v>
      </c>
      <c r="E1216" s="14">
        <v>0.19139999999999999</v>
      </c>
      <c r="F1216" s="15">
        <v>-8.1521899999999994E-2</v>
      </c>
      <c r="G1216" s="15">
        <v>1.6125299999999999E-2</v>
      </c>
      <c r="H1216" s="17">
        <v>4.2899999999999999E-7</v>
      </c>
      <c r="I1216" s="17">
        <f t="shared" si="41"/>
        <v>9.3083148457234061E-4</v>
      </c>
      <c r="J1216" s="16">
        <f t="shared" si="40"/>
        <v>25.558359810794364</v>
      </c>
      <c r="K1216" s="17"/>
      <c r="L1216" s="20"/>
    </row>
    <row r="1217" spans="1:12" ht="20" customHeight="1">
      <c r="A1217" s="21" t="s">
        <v>2136</v>
      </c>
      <c r="B1217" s="21" t="s">
        <v>701</v>
      </c>
      <c r="C1217" s="21" t="s">
        <v>124</v>
      </c>
      <c r="D1217" s="21" t="s">
        <v>121</v>
      </c>
      <c r="E1217" s="14">
        <v>0.74609999999999999</v>
      </c>
      <c r="F1217" s="15">
        <v>-7.7245300000000003E-2</v>
      </c>
      <c r="G1217" s="15">
        <v>1.46345E-2</v>
      </c>
      <c r="H1217" s="17">
        <v>1.3E-7</v>
      </c>
      <c r="I1217" s="17">
        <f t="shared" si="41"/>
        <v>1.0145887077379909E-3</v>
      </c>
      <c r="J1217" s="16">
        <f t="shared" si="40"/>
        <v>27.860464343183494</v>
      </c>
      <c r="K1217" s="17"/>
      <c r="L1217" s="20"/>
    </row>
    <row r="1218" spans="1:12" ht="20" customHeight="1">
      <c r="A1218" s="21" t="s">
        <v>2137</v>
      </c>
      <c r="B1218" s="21" t="s">
        <v>2138</v>
      </c>
      <c r="C1218" s="21" t="s">
        <v>121</v>
      </c>
      <c r="D1218" s="21" t="s">
        <v>124</v>
      </c>
      <c r="E1218" s="14">
        <v>0.6069</v>
      </c>
      <c r="F1218" s="15">
        <v>-6.3633400000000007E-2</v>
      </c>
      <c r="G1218" s="15">
        <v>1.27647E-2</v>
      </c>
      <c r="H1218" s="17">
        <v>6.1900000000000002E-7</v>
      </c>
      <c r="I1218" s="17">
        <f t="shared" si="41"/>
        <v>9.0510361829939919E-4</v>
      </c>
      <c r="J1218" s="16">
        <f t="shared" si="40"/>
        <v>24.851295454624527</v>
      </c>
      <c r="K1218" s="17"/>
      <c r="L1218" s="20"/>
    </row>
    <row r="1219" spans="1:12" ht="20" customHeight="1">
      <c r="A1219" s="21" t="s">
        <v>2139</v>
      </c>
      <c r="B1219" s="21" t="s">
        <v>2140</v>
      </c>
      <c r="C1219" s="21" t="s">
        <v>115</v>
      </c>
      <c r="D1219" s="21" t="s">
        <v>114</v>
      </c>
      <c r="E1219" s="14">
        <v>0.4118</v>
      </c>
      <c r="F1219" s="15">
        <v>6.53831E-2</v>
      </c>
      <c r="G1219" s="15">
        <v>1.2711099999999999E-2</v>
      </c>
      <c r="H1219" s="17">
        <v>2.6899999999999999E-7</v>
      </c>
      <c r="I1219" s="17">
        <f t="shared" si="41"/>
        <v>9.6358180964756842E-4</v>
      </c>
      <c r="J1219" s="16">
        <f t="shared" si="40"/>
        <v>26.458471103718725</v>
      </c>
      <c r="K1219" s="17"/>
      <c r="L1219" s="20"/>
    </row>
    <row r="1220" spans="1:12" ht="20" customHeight="1">
      <c r="A1220" s="21" t="s">
        <v>322</v>
      </c>
      <c r="B1220" s="21" t="s">
        <v>229</v>
      </c>
      <c r="C1220" s="21" t="s">
        <v>115</v>
      </c>
      <c r="D1220" s="21" t="s">
        <v>114</v>
      </c>
      <c r="E1220" s="14">
        <v>0.89129999999999998</v>
      </c>
      <c r="F1220" s="15">
        <v>-0.143959</v>
      </c>
      <c r="G1220" s="15">
        <v>1.94217E-2</v>
      </c>
      <c r="H1220" s="17">
        <v>1.24E-13</v>
      </c>
      <c r="I1220" s="17">
        <f t="shared" si="41"/>
        <v>1.9988340364596713E-3</v>
      </c>
      <c r="J1220" s="16">
        <f t="shared" si="40"/>
        <v>54.941834897780929</v>
      </c>
      <c r="K1220" s="17"/>
      <c r="L1220" s="20"/>
    </row>
    <row r="1221" spans="1:12" ht="20" customHeight="1">
      <c r="A1221" s="21" t="s">
        <v>2141</v>
      </c>
      <c r="B1221" s="21" t="s">
        <v>2142</v>
      </c>
      <c r="C1221" s="21" t="s">
        <v>124</v>
      </c>
      <c r="D1221" s="21" t="s">
        <v>121</v>
      </c>
      <c r="E1221" s="14">
        <v>0.2878</v>
      </c>
      <c r="F1221" s="15">
        <v>0.17025699999999999</v>
      </c>
      <c r="G1221" s="15">
        <v>1.32458E-2</v>
      </c>
      <c r="H1221" s="17">
        <v>8.1999999999999996E-38</v>
      </c>
      <c r="I1221" s="17">
        <f t="shared" si="41"/>
        <v>5.9867108833301071E-3</v>
      </c>
      <c r="J1221" s="16">
        <f t="shared" si="40"/>
        <v>165.21655670967161</v>
      </c>
      <c r="K1221" s="17"/>
      <c r="L1221" s="20"/>
    </row>
    <row r="1222" spans="1:12" ht="20" customHeight="1">
      <c r="A1222" s="21" t="s">
        <v>2143</v>
      </c>
      <c r="B1222" s="21" t="s">
        <v>2144</v>
      </c>
      <c r="C1222" s="21" t="s">
        <v>121</v>
      </c>
      <c r="D1222" s="21" t="s">
        <v>124</v>
      </c>
      <c r="E1222" s="14">
        <v>0.59409999999999996</v>
      </c>
      <c r="F1222" s="15">
        <v>7.5787300000000002E-2</v>
      </c>
      <c r="G1222" s="15">
        <v>1.33356E-2</v>
      </c>
      <c r="H1222" s="17">
        <v>1.3200000000000001E-8</v>
      </c>
      <c r="I1222" s="17">
        <f t="shared" si="41"/>
        <v>1.1759781596213802E-3</v>
      </c>
      <c r="J1222" s="16">
        <f t="shared" si="40"/>
        <v>32.29741392812543</v>
      </c>
      <c r="K1222" s="17"/>
      <c r="L1222" s="20"/>
    </row>
    <row r="1223" spans="1:12" ht="20" customHeight="1">
      <c r="A1223" s="21" t="s">
        <v>2145</v>
      </c>
      <c r="B1223" s="21" t="s">
        <v>340</v>
      </c>
      <c r="C1223" s="21" t="s">
        <v>124</v>
      </c>
      <c r="D1223" s="21" t="s">
        <v>115</v>
      </c>
      <c r="E1223" s="14">
        <v>0.4955</v>
      </c>
      <c r="F1223" s="15">
        <v>-8.2972799999999999E-2</v>
      </c>
      <c r="G1223" s="15">
        <v>1.23956E-2</v>
      </c>
      <c r="H1223" s="17">
        <v>2.1799999999999998E-11</v>
      </c>
      <c r="I1223" s="17">
        <f t="shared" si="41"/>
        <v>1.6306852303861962E-3</v>
      </c>
      <c r="J1223" s="16">
        <f t="shared" si="40"/>
        <v>44.80602175786705</v>
      </c>
      <c r="K1223" s="17"/>
      <c r="L1223" s="20"/>
    </row>
    <row r="1224" spans="1:12" ht="20" customHeight="1">
      <c r="A1224" s="21" t="s">
        <v>2146</v>
      </c>
      <c r="B1224" s="21" t="s">
        <v>348</v>
      </c>
      <c r="C1224" s="21" t="s">
        <v>115</v>
      </c>
      <c r="D1224" s="21" t="s">
        <v>114</v>
      </c>
      <c r="E1224" s="14">
        <v>0.16220000000000001</v>
      </c>
      <c r="F1224" s="15">
        <v>-0.111814</v>
      </c>
      <c r="G1224" s="15">
        <v>1.76452E-2</v>
      </c>
      <c r="H1224" s="17">
        <v>2.3500000000000002E-10</v>
      </c>
      <c r="I1224" s="17">
        <f t="shared" si="41"/>
        <v>1.4616603633955121E-3</v>
      </c>
      <c r="J1224" s="16">
        <f t="shared" si="40"/>
        <v>40.154960002094477</v>
      </c>
      <c r="K1224" s="17"/>
      <c r="L1224" s="20"/>
    </row>
    <row r="1225" spans="1:12" ht="20" customHeight="1">
      <c r="A1225" s="21" t="s">
        <v>2147</v>
      </c>
      <c r="B1225" s="21" t="s">
        <v>346</v>
      </c>
      <c r="C1225" s="21" t="s">
        <v>121</v>
      </c>
      <c r="D1225" s="21" t="s">
        <v>124</v>
      </c>
      <c r="E1225" s="14">
        <v>0.29699999999999999</v>
      </c>
      <c r="F1225" s="15">
        <v>7.3801099999999994E-2</v>
      </c>
      <c r="G1225" s="15">
        <v>1.3681E-2</v>
      </c>
      <c r="H1225" s="17">
        <v>6.87E-8</v>
      </c>
      <c r="I1225" s="17">
        <f t="shared" si="41"/>
        <v>1.0596734609318711E-3</v>
      </c>
      <c r="J1225" s="16">
        <f t="shared" si="40"/>
        <v>29.099798664646471</v>
      </c>
      <c r="K1225" s="17"/>
      <c r="L1225" s="20"/>
    </row>
    <row r="1226" spans="1:12" ht="20" customHeight="1">
      <c r="A1226" s="21" t="s">
        <v>2148</v>
      </c>
      <c r="B1226" s="21" t="s">
        <v>348</v>
      </c>
      <c r="C1226" s="21" t="s">
        <v>115</v>
      </c>
      <c r="D1226" s="21" t="s">
        <v>114</v>
      </c>
      <c r="E1226" s="14">
        <v>5.4660000000000004E-3</v>
      </c>
      <c r="F1226" s="15">
        <v>0.38488699999999998</v>
      </c>
      <c r="G1226" s="15">
        <v>7.8232800000000005E-2</v>
      </c>
      <c r="H1226" s="17">
        <v>8.6600000000000005E-7</v>
      </c>
      <c r="I1226" s="17">
        <f t="shared" si="41"/>
        <v>8.8155262366979817E-4</v>
      </c>
      <c r="J1226" s="16">
        <f t="shared" si="40"/>
        <v>24.204088750451401</v>
      </c>
      <c r="K1226" s="17"/>
      <c r="L1226" s="20"/>
    </row>
    <row r="1227" spans="1:12" ht="20" customHeight="1">
      <c r="A1227" s="21" t="s">
        <v>2149</v>
      </c>
      <c r="B1227" s="21" t="s">
        <v>2150</v>
      </c>
      <c r="C1227" s="21" t="s">
        <v>114</v>
      </c>
      <c r="D1227" s="21" t="s">
        <v>115</v>
      </c>
      <c r="E1227" s="14">
        <v>0.88919999999999999</v>
      </c>
      <c r="F1227" s="15">
        <v>0.103857</v>
      </c>
      <c r="G1227" s="15">
        <v>2.04073E-2</v>
      </c>
      <c r="H1227" s="17">
        <v>3.5999999999999999E-7</v>
      </c>
      <c r="I1227" s="17">
        <f t="shared" si="41"/>
        <v>9.4326371691312561E-4</v>
      </c>
      <c r="J1227" s="16">
        <f t="shared" si="40"/>
        <v>25.900040851162327</v>
      </c>
      <c r="K1227" s="17"/>
      <c r="L1227" s="20"/>
    </row>
    <row r="1228" spans="1:12" ht="20" customHeight="1">
      <c r="A1228" s="21" t="s">
        <v>2151</v>
      </c>
      <c r="B1228" s="21" t="s">
        <v>2152</v>
      </c>
      <c r="C1228" s="21" t="s">
        <v>115</v>
      </c>
      <c r="D1228" s="21" t="s">
        <v>114</v>
      </c>
      <c r="E1228" s="14">
        <v>0.32569999999999999</v>
      </c>
      <c r="F1228" s="15">
        <v>9.9276000000000003E-2</v>
      </c>
      <c r="G1228" s="15">
        <v>1.3162099999999999E-2</v>
      </c>
      <c r="H1228" s="17">
        <v>4.61E-14</v>
      </c>
      <c r="I1228" s="17">
        <f t="shared" si="41"/>
        <v>2.0695740042089455E-3</v>
      </c>
      <c r="J1228" s="16">
        <f t="shared" si="40"/>
        <v>56.89029275443621</v>
      </c>
      <c r="K1228" s="17"/>
      <c r="L1228" s="20"/>
    </row>
    <row r="1229" spans="1:12" ht="20" customHeight="1">
      <c r="A1229" s="21" t="s">
        <v>2153</v>
      </c>
      <c r="B1229" s="21" t="s">
        <v>1113</v>
      </c>
      <c r="C1229" s="21" t="s">
        <v>114</v>
      </c>
      <c r="D1229" s="21" t="s">
        <v>115</v>
      </c>
      <c r="E1229" s="14">
        <v>2.035E-2</v>
      </c>
      <c r="F1229" s="15">
        <v>0.222137</v>
      </c>
      <c r="G1229" s="15">
        <v>4.4253199999999999E-2</v>
      </c>
      <c r="H1229" s="17">
        <v>5.1799999999999995E-7</v>
      </c>
      <c r="I1229" s="17">
        <f t="shared" si="41"/>
        <v>9.1769051011863297E-4</v>
      </c>
      <c r="J1229" s="16">
        <f t="shared" si="40"/>
        <v>25.197209313442759</v>
      </c>
      <c r="K1229" s="17"/>
      <c r="L1229" s="20"/>
    </row>
    <row r="1230" spans="1:12" ht="20" customHeight="1">
      <c r="A1230" s="21" t="s">
        <v>2154</v>
      </c>
      <c r="B1230" s="21" t="s">
        <v>361</v>
      </c>
      <c r="C1230" s="21" t="s">
        <v>124</v>
      </c>
      <c r="D1230" s="21" t="s">
        <v>115</v>
      </c>
      <c r="E1230" s="14">
        <v>0.26250000000000001</v>
      </c>
      <c r="F1230" s="15">
        <v>-7.7149300000000004E-2</v>
      </c>
      <c r="G1230" s="15">
        <v>1.4409099999999999E-2</v>
      </c>
      <c r="H1230" s="17">
        <v>8.5899999999999995E-8</v>
      </c>
      <c r="I1230" s="17">
        <f t="shared" si="41"/>
        <v>1.04394875081247E-3</v>
      </c>
      <c r="J1230" s="16">
        <f t="shared" si="40"/>
        <v>28.667529563964862</v>
      </c>
      <c r="K1230" s="17"/>
      <c r="L1230" s="20"/>
    </row>
    <row r="1231" spans="1:12" ht="20" customHeight="1">
      <c r="A1231" s="21" t="s">
        <v>2155</v>
      </c>
      <c r="B1231" s="21" t="s">
        <v>378</v>
      </c>
      <c r="C1231" s="21" t="s">
        <v>121</v>
      </c>
      <c r="D1231" s="21" t="s">
        <v>124</v>
      </c>
      <c r="E1231" s="14">
        <v>0.45179999999999998</v>
      </c>
      <c r="F1231" s="15">
        <v>-6.02964E-2</v>
      </c>
      <c r="G1231" s="15">
        <v>1.257E-2</v>
      </c>
      <c r="H1231" s="17">
        <v>1.61E-6</v>
      </c>
      <c r="I1231" s="17">
        <f t="shared" si="41"/>
        <v>8.3808990358063499E-4</v>
      </c>
      <c r="J1231" s="16">
        <f t="shared" si="40"/>
        <v>23.009766488001326</v>
      </c>
      <c r="K1231" s="17"/>
      <c r="L1231" s="20"/>
    </row>
    <row r="1232" spans="1:12" ht="20" customHeight="1">
      <c r="A1232" s="21" t="s">
        <v>2156</v>
      </c>
      <c r="B1232" s="21" t="s">
        <v>2157</v>
      </c>
      <c r="C1232" s="21" t="s">
        <v>124</v>
      </c>
      <c r="D1232" s="21" t="s">
        <v>115</v>
      </c>
      <c r="E1232" s="14">
        <v>0.43819999999999998</v>
      </c>
      <c r="F1232" s="15">
        <v>-8.2754300000000003E-2</v>
      </c>
      <c r="G1232" s="15">
        <v>1.2569500000000001E-2</v>
      </c>
      <c r="H1232" s="17">
        <v>4.5899999999999998E-11</v>
      </c>
      <c r="I1232" s="17">
        <f t="shared" si="41"/>
        <v>1.5776184264374592E-3</v>
      </c>
      <c r="J1232" s="16">
        <f t="shared" si="40"/>
        <v>43.345611509454905</v>
      </c>
      <c r="K1232" s="17"/>
      <c r="L1232" s="20"/>
    </row>
    <row r="1233" spans="1:12" ht="20" customHeight="1">
      <c r="A1233" s="21" t="s">
        <v>2158</v>
      </c>
      <c r="B1233" s="21" t="s">
        <v>2159</v>
      </c>
      <c r="C1233" s="21" t="s">
        <v>114</v>
      </c>
      <c r="D1233" s="21" t="s">
        <v>115</v>
      </c>
      <c r="E1233" s="14">
        <v>0.56220000000000003</v>
      </c>
      <c r="F1233" s="15">
        <v>6.1819100000000002E-2</v>
      </c>
      <c r="G1233" s="15">
        <v>1.2632600000000001E-2</v>
      </c>
      <c r="H1233" s="17">
        <v>9.9000000000000005E-7</v>
      </c>
      <c r="I1233" s="17">
        <f t="shared" si="41"/>
        <v>8.7221475859912867E-4</v>
      </c>
      <c r="J1233" s="16">
        <f t="shared" si="40"/>
        <v>23.947482605651242</v>
      </c>
      <c r="K1233" s="17"/>
      <c r="L1233" s="20"/>
    </row>
    <row r="1234" spans="1:12" ht="20" customHeight="1">
      <c r="A1234" s="21" t="s">
        <v>354</v>
      </c>
      <c r="B1234" s="21" t="s">
        <v>355</v>
      </c>
      <c r="C1234" s="21" t="s">
        <v>115</v>
      </c>
      <c r="D1234" s="21" t="s">
        <v>114</v>
      </c>
      <c r="E1234" s="14">
        <v>0.34150000000000003</v>
      </c>
      <c r="F1234" s="15">
        <v>7.8774800000000006E-2</v>
      </c>
      <c r="G1234" s="15">
        <v>1.3216500000000001E-2</v>
      </c>
      <c r="H1234" s="17">
        <v>2.52E-9</v>
      </c>
      <c r="I1234" s="17">
        <f t="shared" si="41"/>
        <v>1.2933681427674218E-3</v>
      </c>
      <c r="J1234" s="16">
        <f t="shared" si="40"/>
        <v>35.525622600919917</v>
      </c>
      <c r="K1234" s="17"/>
      <c r="L1234" s="20"/>
    </row>
    <row r="1235" spans="1:12" ht="20" customHeight="1">
      <c r="A1235" s="21" t="s">
        <v>2160</v>
      </c>
      <c r="B1235" s="21" t="s">
        <v>2161</v>
      </c>
      <c r="C1235" s="21" t="s">
        <v>124</v>
      </c>
      <c r="D1235" s="21" t="s">
        <v>121</v>
      </c>
      <c r="E1235" s="14">
        <v>0.2341</v>
      </c>
      <c r="F1235" s="15">
        <v>-6.8318599999999993E-2</v>
      </c>
      <c r="G1235" s="15">
        <v>1.4751800000000001E-2</v>
      </c>
      <c r="H1235" s="17">
        <v>3.6399999999999999E-6</v>
      </c>
      <c r="I1235" s="17">
        <f t="shared" si="41"/>
        <v>7.8125172044817373E-4</v>
      </c>
      <c r="J1235" s="16">
        <f t="shared" si="40"/>
        <v>21.448053524050231</v>
      </c>
      <c r="K1235" s="17"/>
      <c r="L1235" s="20"/>
    </row>
    <row r="1236" spans="1:12" ht="20" customHeight="1">
      <c r="A1236" s="21" t="s">
        <v>366</v>
      </c>
      <c r="B1236" s="21" t="s">
        <v>146</v>
      </c>
      <c r="C1236" s="21" t="s">
        <v>124</v>
      </c>
      <c r="D1236" s="21" t="s">
        <v>115</v>
      </c>
      <c r="E1236" s="14">
        <v>0.33750000000000002</v>
      </c>
      <c r="F1236" s="15">
        <v>0.14136799999999999</v>
      </c>
      <c r="G1236" s="15">
        <v>1.31737E-2</v>
      </c>
      <c r="H1236" s="17">
        <v>7.2700000000000001E-27</v>
      </c>
      <c r="I1236" s="17">
        <f t="shared" si="41"/>
        <v>4.1803237781630172E-3</v>
      </c>
      <c r="J1236" s="16">
        <f t="shared" si="40"/>
        <v>115.15603137873934</v>
      </c>
      <c r="K1236" s="17"/>
      <c r="L1236" s="20"/>
    </row>
    <row r="1237" spans="1:12" ht="20" customHeight="1">
      <c r="A1237" s="21" t="s">
        <v>2162</v>
      </c>
      <c r="B1237" s="21" t="s">
        <v>2163</v>
      </c>
      <c r="C1237" s="21" t="s">
        <v>114</v>
      </c>
      <c r="D1237" s="21" t="s">
        <v>121</v>
      </c>
      <c r="E1237" s="14">
        <v>0.67330000000000001</v>
      </c>
      <c r="F1237" s="15">
        <v>0.14585600000000001</v>
      </c>
      <c r="G1237" s="15">
        <v>1.3858799999999999E-2</v>
      </c>
      <c r="H1237" s="17">
        <v>6.6699999999999995E-26</v>
      </c>
      <c r="I1237" s="17">
        <f t="shared" si="41"/>
        <v>4.0215162492224068E-3</v>
      </c>
      <c r="J1237" s="16">
        <f t="shared" si="40"/>
        <v>110.76367165404935</v>
      </c>
      <c r="K1237" s="17"/>
      <c r="L1237" s="20"/>
    </row>
    <row r="1238" spans="1:12" ht="20" customHeight="1">
      <c r="A1238" s="21" t="s">
        <v>373</v>
      </c>
      <c r="B1238" s="21" t="s">
        <v>374</v>
      </c>
      <c r="C1238" s="21" t="s">
        <v>114</v>
      </c>
      <c r="D1238" s="21" t="s">
        <v>115</v>
      </c>
      <c r="E1238" s="14">
        <v>0.48420000000000002</v>
      </c>
      <c r="F1238" s="15">
        <v>8.5351300000000005E-2</v>
      </c>
      <c r="G1238" s="15">
        <v>1.2504899999999999E-2</v>
      </c>
      <c r="H1238" s="17">
        <v>8.7700000000000008E-12</v>
      </c>
      <c r="I1238" s="17">
        <f t="shared" si="41"/>
        <v>1.6953737167811856E-3</v>
      </c>
      <c r="J1238" s="16">
        <f t="shared" si="40"/>
        <v>46.586473281099792</v>
      </c>
      <c r="K1238" s="17"/>
      <c r="L1238" s="20"/>
    </row>
    <row r="1239" spans="1:12" ht="20" customHeight="1">
      <c r="A1239" s="21" t="s">
        <v>2164</v>
      </c>
      <c r="B1239" s="21" t="s">
        <v>144</v>
      </c>
      <c r="C1239" s="21" t="s">
        <v>124</v>
      </c>
      <c r="D1239" s="21" t="s">
        <v>121</v>
      </c>
      <c r="E1239" s="14">
        <v>6.8089999999999998E-2</v>
      </c>
      <c r="F1239" s="15">
        <v>0.13005</v>
      </c>
      <c r="G1239" s="15">
        <v>2.3924299999999999E-2</v>
      </c>
      <c r="H1239" s="17">
        <v>5.4499999999999998E-8</v>
      </c>
      <c r="I1239" s="17">
        <f t="shared" si="41"/>
        <v>1.0760122209824009E-3</v>
      </c>
      <c r="J1239" s="16">
        <f t="shared" ref="J1239:J1302" si="42">F1239^2/G1239^2</f>
        <v>29.548962290531179</v>
      </c>
      <c r="K1239" s="17"/>
      <c r="L1239" s="20"/>
    </row>
    <row r="1240" spans="1:12" ht="20" customHeight="1">
      <c r="A1240" s="21" t="s">
        <v>2165</v>
      </c>
      <c r="B1240" s="21" t="s">
        <v>2166</v>
      </c>
      <c r="C1240" s="21" t="s">
        <v>124</v>
      </c>
      <c r="D1240" s="21" t="s">
        <v>121</v>
      </c>
      <c r="E1240" s="14">
        <v>0.21779999999999999</v>
      </c>
      <c r="F1240" s="15">
        <v>6.7847000000000005E-2</v>
      </c>
      <c r="G1240" s="15">
        <v>1.4770699999999999E-2</v>
      </c>
      <c r="H1240" s="17">
        <v>4.3599999999999998E-6</v>
      </c>
      <c r="I1240" s="17">
        <f t="shared" ref="I1240:I1303" si="43">F1240^2/(F1240^2+G1240^2*27432)</f>
        <v>7.6854228845206431E-4</v>
      </c>
      <c r="J1240" s="16">
        <f t="shared" si="42"/>
        <v>21.09886742867441</v>
      </c>
      <c r="K1240" s="17"/>
      <c r="L1240" s="20"/>
    </row>
    <row r="1241" spans="1:12" ht="20" customHeight="1">
      <c r="A1241" s="21" t="s">
        <v>2167</v>
      </c>
      <c r="B1241" s="21" t="s">
        <v>1122</v>
      </c>
      <c r="C1241" s="21" t="s">
        <v>115</v>
      </c>
      <c r="D1241" s="21" t="s">
        <v>114</v>
      </c>
      <c r="E1241" s="14">
        <v>0.22559999999999999</v>
      </c>
      <c r="F1241" s="15">
        <v>-7.5576000000000004E-2</v>
      </c>
      <c r="G1241" s="15">
        <v>1.57898E-2</v>
      </c>
      <c r="H1241" s="17">
        <v>1.7E-6</v>
      </c>
      <c r="I1241" s="17">
        <f t="shared" si="43"/>
        <v>8.344388789110254E-4</v>
      </c>
      <c r="J1241" s="16">
        <f t="shared" si="42"/>
        <v>22.909443856935702</v>
      </c>
      <c r="K1241" s="17"/>
      <c r="L1241" s="20"/>
    </row>
    <row r="1242" spans="1:12" ht="20" customHeight="1">
      <c r="A1242" s="21" t="s">
        <v>2168</v>
      </c>
      <c r="B1242" s="21" t="s">
        <v>368</v>
      </c>
      <c r="C1242" s="21" t="s">
        <v>121</v>
      </c>
      <c r="D1242" s="21" t="s">
        <v>124</v>
      </c>
      <c r="E1242" s="14">
        <v>0.53180000000000005</v>
      </c>
      <c r="F1242" s="15">
        <v>-6.1064E-2</v>
      </c>
      <c r="G1242" s="15">
        <v>1.28103E-2</v>
      </c>
      <c r="H1242" s="17">
        <v>1.8700000000000001E-6</v>
      </c>
      <c r="I1242" s="17">
        <f t="shared" si="43"/>
        <v>8.2762736688923616E-4</v>
      </c>
      <c r="J1242" s="16">
        <f t="shared" si="42"/>
        <v>22.722279508865171</v>
      </c>
      <c r="K1242" s="17"/>
      <c r="L1242" s="20"/>
    </row>
    <row r="1243" spans="1:12" ht="20" customHeight="1">
      <c r="A1243" s="21" t="s">
        <v>353</v>
      </c>
      <c r="B1243" s="21" t="s">
        <v>146</v>
      </c>
      <c r="C1243" s="21" t="s">
        <v>121</v>
      </c>
      <c r="D1243" s="21" t="s">
        <v>124</v>
      </c>
      <c r="E1243" s="14">
        <v>0.84040000000000004</v>
      </c>
      <c r="F1243" s="15">
        <v>0.117566</v>
      </c>
      <c r="G1243" s="15">
        <v>1.7687700000000001E-2</v>
      </c>
      <c r="H1243" s="17">
        <v>3E-11</v>
      </c>
      <c r="I1243" s="17">
        <f t="shared" si="43"/>
        <v>1.6079199084731272E-3</v>
      </c>
      <c r="J1243" s="16">
        <f t="shared" si="42"/>
        <v>44.179496020432389</v>
      </c>
      <c r="K1243" s="17"/>
      <c r="L1243" s="20"/>
    </row>
    <row r="1244" spans="1:12" ht="20" customHeight="1">
      <c r="A1244" s="21" t="s">
        <v>369</v>
      </c>
      <c r="B1244" s="21" t="s">
        <v>370</v>
      </c>
      <c r="C1244" s="21" t="s">
        <v>121</v>
      </c>
      <c r="D1244" s="21" t="s">
        <v>114</v>
      </c>
      <c r="E1244" s="14">
        <v>0.37559999999999999</v>
      </c>
      <c r="F1244" s="15">
        <v>7.0479799999999995E-2</v>
      </c>
      <c r="G1244" s="15">
        <v>1.2846399999999999E-2</v>
      </c>
      <c r="H1244" s="17">
        <v>4.1000000000000003E-8</v>
      </c>
      <c r="I1244" s="17">
        <f t="shared" si="43"/>
        <v>1.0960558911736714E-3</v>
      </c>
      <c r="J1244" s="16">
        <f t="shared" si="42"/>
        <v>30.099996485148008</v>
      </c>
      <c r="K1244" s="17"/>
      <c r="L1244" s="20"/>
    </row>
    <row r="1245" spans="1:12" ht="20" customHeight="1">
      <c r="A1245" s="21" t="s">
        <v>2169</v>
      </c>
      <c r="B1245" s="21" t="s">
        <v>2170</v>
      </c>
      <c r="C1245" s="21" t="s">
        <v>121</v>
      </c>
      <c r="D1245" s="21" t="s">
        <v>124</v>
      </c>
      <c r="E1245" s="14">
        <v>0.40510000000000002</v>
      </c>
      <c r="F1245" s="15">
        <v>7.9572400000000001E-2</v>
      </c>
      <c r="G1245" s="15">
        <v>1.26132E-2</v>
      </c>
      <c r="H1245" s="17">
        <v>2.8100000000000001E-10</v>
      </c>
      <c r="I1245" s="17">
        <f t="shared" si="43"/>
        <v>1.4487293095011471E-3</v>
      </c>
      <c r="J1245" s="16">
        <f t="shared" si="42"/>
        <v>39.799200686765097</v>
      </c>
      <c r="K1245" s="17"/>
      <c r="L1245" s="20"/>
    </row>
    <row r="1246" spans="1:12" ht="20" customHeight="1">
      <c r="A1246" s="21" t="s">
        <v>2171</v>
      </c>
      <c r="B1246" s="21" t="s">
        <v>2172</v>
      </c>
      <c r="C1246" s="21" t="s">
        <v>121</v>
      </c>
      <c r="D1246" s="21" t="s">
        <v>124</v>
      </c>
      <c r="E1246" s="14">
        <v>8.5540000000000005E-2</v>
      </c>
      <c r="F1246" s="15">
        <v>0.124241</v>
      </c>
      <c r="G1246" s="15">
        <v>2.1537000000000001E-2</v>
      </c>
      <c r="H1246" s="17">
        <v>7.9900000000000007E-9</v>
      </c>
      <c r="I1246" s="17">
        <f t="shared" si="43"/>
        <v>1.211645178765532E-3</v>
      </c>
      <c r="J1246" s="16">
        <f t="shared" si="42"/>
        <v>33.278171880413105</v>
      </c>
      <c r="K1246" s="17"/>
      <c r="L1246" s="20"/>
    </row>
    <row r="1247" spans="1:12" ht="20" customHeight="1">
      <c r="A1247" s="21" t="s">
        <v>351</v>
      </c>
      <c r="B1247" s="21" t="s">
        <v>352</v>
      </c>
      <c r="C1247" s="21" t="s">
        <v>115</v>
      </c>
      <c r="D1247" s="21" t="s">
        <v>124</v>
      </c>
      <c r="E1247" s="14">
        <v>0.61299999999999999</v>
      </c>
      <c r="F1247" s="15">
        <v>8.8938000000000003E-2</v>
      </c>
      <c r="G1247" s="15">
        <v>1.27983E-2</v>
      </c>
      <c r="H1247" s="17">
        <v>3.6700000000000003E-12</v>
      </c>
      <c r="I1247" s="17">
        <f t="shared" si="43"/>
        <v>1.7573117446052023E-3</v>
      </c>
      <c r="J1247" s="16">
        <f t="shared" si="42"/>
        <v>48.291438890736494</v>
      </c>
      <c r="K1247" s="17"/>
      <c r="L1247" s="20"/>
    </row>
    <row r="1248" spans="1:12" ht="20" customHeight="1">
      <c r="A1248" s="21" t="s">
        <v>2173</v>
      </c>
      <c r="B1248" s="21" t="s">
        <v>2174</v>
      </c>
      <c r="C1248" s="21" t="s">
        <v>121</v>
      </c>
      <c r="D1248" s="21" t="s">
        <v>114</v>
      </c>
      <c r="E1248" s="14">
        <v>0.1961</v>
      </c>
      <c r="F1248" s="15">
        <v>-7.3301099999999994E-2</v>
      </c>
      <c r="G1248" s="15">
        <v>1.57904E-2</v>
      </c>
      <c r="H1248" s="17">
        <v>3.45E-6</v>
      </c>
      <c r="I1248" s="17">
        <f t="shared" si="43"/>
        <v>7.8493956406189118E-4</v>
      </c>
      <c r="J1248" s="16">
        <f t="shared" si="42"/>
        <v>21.549377079996777</v>
      </c>
      <c r="K1248" s="17"/>
      <c r="L1248" s="20"/>
    </row>
    <row r="1249" spans="1:12" ht="20" customHeight="1">
      <c r="A1249" s="21" t="s">
        <v>2175</v>
      </c>
      <c r="B1249" s="21" t="s">
        <v>2063</v>
      </c>
      <c r="C1249" s="21" t="s">
        <v>124</v>
      </c>
      <c r="D1249" s="21" t="s">
        <v>115</v>
      </c>
      <c r="E1249" s="14">
        <v>0.64</v>
      </c>
      <c r="F1249" s="15">
        <v>6.8446300000000002E-2</v>
      </c>
      <c r="G1249" s="15">
        <v>1.32427E-2</v>
      </c>
      <c r="H1249" s="17">
        <v>2.36E-7</v>
      </c>
      <c r="I1249" s="17">
        <f t="shared" si="43"/>
        <v>9.7289656539733681E-4</v>
      </c>
      <c r="J1249" s="16">
        <f t="shared" si="42"/>
        <v>26.714489016590331</v>
      </c>
      <c r="K1249" s="17"/>
      <c r="L1249" s="20"/>
    </row>
    <row r="1250" spans="1:12" ht="20" customHeight="1">
      <c r="A1250" s="21" t="s">
        <v>2176</v>
      </c>
      <c r="B1250" s="21" t="s">
        <v>180</v>
      </c>
      <c r="C1250" s="21" t="s">
        <v>114</v>
      </c>
      <c r="D1250" s="21" t="s">
        <v>115</v>
      </c>
      <c r="E1250" s="14">
        <v>0.25929999999999997</v>
      </c>
      <c r="F1250" s="15">
        <v>-0.16698499999999999</v>
      </c>
      <c r="G1250" s="15">
        <v>1.56115E-2</v>
      </c>
      <c r="H1250" s="17">
        <v>1.06E-26</v>
      </c>
      <c r="I1250" s="17">
        <f t="shared" si="43"/>
        <v>4.1533701839186867E-3</v>
      </c>
      <c r="J1250" s="16">
        <f t="shared" si="42"/>
        <v>114.41043979462944</v>
      </c>
      <c r="K1250" s="17"/>
      <c r="L1250" s="20"/>
    </row>
    <row r="1251" spans="1:12" ht="20" customHeight="1">
      <c r="A1251" s="21" t="s">
        <v>2177</v>
      </c>
      <c r="B1251" s="21" t="s">
        <v>2178</v>
      </c>
      <c r="C1251" s="21" t="s">
        <v>124</v>
      </c>
      <c r="D1251" s="21" t="s">
        <v>121</v>
      </c>
      <c r="E1251" s="14">
        <v>9.1189999999999993E-2</v>
      </c>
      <c r="F1251" s="15">
        <v>0.11197799999999999</v>
      </c>
      <c r="G1251" s="15">
        <v>2.11883E-2</v>
      </c>
      <c r="H1251" s="17">
        <v>1.2599999999999999E-7</v>
      </c>
      <c r="I1251" s="17">
        <f t="shared" si="43"/>
        <v>1.0171236627854472E-3</v>
      </c>
      <c r="J1251" s="16">
        <f t="shared" si="42"/>
        <v>27.930144728638904</v>
      </c>
      <c r="K1251" s="17"/>
      <c r="L1251" s="20"/>
    </row>
    <row r="1252" spans="1:12" ht="20" customHeight="1">
      <c r="A1252" s="21" t="s">
        <v>2179</v>
      </c>
      <c r="B1252" s="21" t="s">
        <v>384</v>
      </c>
      <c r="C1252" s="21" t="s">
        <v>114</v>
      </c>
      <c r="D1252" s="21" t="s">
        <v>115</v>
      </c>
      <c r="E1252" s="14">
        <v>5.7340000000000002E-2</v>
      </c>
      <c r="F1252" s="15">
        <v>0.20994699999999999</v>
      </c>
      <c r="G1252" s="15">
        <v>2.50948E-2</v>
      </c>
      <c r="H1252" s="17">
        <v>5.9500000000000005E-17</v>
      </c>
      <c r="I1252" s="17">
        <f t="shared" si="43"/>
        <v>2.5449995428689365E-3</v>
      </c>
      <c r="J1252" s="16">
        <f t="shared" si="42"/>
        <v>69.992558489340283</v>
      </c>
      <c r="K1252" s="17"/>
      <c r="L1252" s="20"/>
    </row>
    <row r="1253" spans="1:12" ht="20" customHeight="1">
      <c r="A1253" s="21" t="s">
        <v>2180</v>
      </c>
      <c r="B1253" s="21" t="s">
        <v>1433</v>
      </c>
      <c r="C1253" s="21" t="s">
        <v>121</v>
      </c>
      <c r="D1253" s="21" t="s">
        <v>114</v>
      </c>
      <c r="E1253" s="14">
        <v>0.19989999999999999</v>
      </c>
      <c r="F1253" s="15">
        <v>-0.129831</v>
      </c>
      <c r="G1253" s="15">
        <v>1.6355700000000001E-2</v>
      </c>
      <c r="H1253" s="17">
        <v>2.0500000000000002E-15</v>
      </c>
      <c r="I1253" s="17">
        <f t="shared" si="43"/>
        <v>2.2917362249524659E-3</v>
      </c>
      <c r="J1253" s="16">
        <f t="shared" si="42"/>
        <v>63.01131343247107</v>
      </c>
      <c r="K1253" s="17"/>
      <c r="L1253" s="20"/>
    </row>
    <row r="1254" spans="1:12" ht="20" customHeight="1">
      <c r="A1254" s="21" t="s">
        <v>2181</v>
      </c>
      <c r="B1254" s="21" t="s">
        <v>2182</v>
      </c>
      <c r="C1254" s="21" t="s">
        <v>124</v>
      </c>
      <c r="D1254" s="21" t="s">
        <v>121</v>
      </c>
      <c r="E1254" s="14">
        <v>2.6360000000000001E-2</v>
      </c>
      <c r="F1254" s="15">
        <v>0.27179999999999999</v>
      </c>
      <c r="G1254" s="15">
        <v>4.0239900000000002E-2</v>
      </c>
      <c r="H1254" s="17">
        <v>1.43E-11</v>
      </c>
      <c r="I1254" s="17">
        <f t="shared" si="43"/>
        <v>1.6603741238741111E-3</v>
      </c>
      <c r="J1254" s="16">
        <f t="shared" si="42"/>
        <v>45.623134437985478</v>
      </c>
      <c r="K1254" s="17"/>
      <c r="L1254" s="20"/>
    </row>
    <row r="1255" spans="1:12" ht="20" customHeight="1">
      <c r="A1255" s="21" t="s">
        <v>2183</v>
      </c>
      <c r="B1255" s="21" t="s">
        <v>873</v>
      </c>
      <c r="C1255" s="21" t="s">
        <v>114</v>
      </c>
      <c r="D1255" s="21" t="s">
        <v>115</v>
      </c>
      <c r="E1255" s="14">
        <v>4.7789999999999999E-2</v>
      </c>
      <c r="F1255" s="15">
        <v>-0.17144599999999999</v>
      </c>
      <c r="G1255" s="15">
        <v>3.45175E-2</v>
      </c>
      <c r="H1255" s="17">
        <v>6.7999999999999995E-7</v>
      </c>
      <c r="I1255" s="17">
        <f t="shared" si="43"/>
        <v>8.9852088643479827E-4</v>
      </c>
      <c r="J1255" s="16">
        <f t="shared" si="42"/>
        <v>24.670391819005292</v>
      </c>
      <c r="K1255" s="17"/>
      <c r="L1255" s="20"/>
    </row>
    <row r="1256" spans="1:12" ht="20" customHeight="1">
      <c r="A1256" s="21" t="s">
        <v>2184</v>
      </c>
      <c r="B1256" s="21" t="s">
        <v>2185</v>
      </c>
      <c r="C1256" s="21" t="s">
        <v>124</v>
      </c>
      <c r="D1256" s="21" t="s">
        <v>121</v>
      </c>
      <c r="E1256" s="14">
        <v>0.39419999999999999</v>
      </c>
      <c r="F1256" s="15">
        <v>6.4248600000000003E-2</v>
      </c>
      <c r="G1256" s="15">
        <v>1.2813700000000001E-2</v>
      </c>
      <c r="H1256" s="17">
        <v>5.3300000000000002E-7</v>
      </c>
      <c r="I1256" s="17">
        <f t="shared" si="43"/>
        <v>9.1563613520337535E-4</v>
      </c>
      <c r="J1256" s="16">
        <f t="shared" si="42"/>
        <v>25.140750240285122</v>
      </c>
      <c r="K1256" s="17"/>
      <c r="L1256" s="20"/>
    </row>
    <row r="1257" spans="1:12" ht="20" customHeight="1">
      <c r="A1257" s="21" t="s">
        <v>2186</v>
      </c>
      <c r="B1257" s="21" t="s">
        <v>1390</v>
      </c>
      <c r="C1257" s="21" t="s">
        <v>114</v>
      </c>
      <c r="D1257" s="21" t="s">
        <v>115</v>
      </c>
      <c r="E1257" s="14">
        <v>0.1318</v>
      </c>
      <c r="F1257" s="15">
        <v>0.102964</v>
      </c>
      <c r="G1257" s="15">
        <v>1.8193899999999999E-2</v>
      </c>
      <c r="H1257" s="17">
        <v>1.52E-8</v>
      </c>
      <c r="I1257" s="17">
        <f t="shared" si="43"/>
        <v>1.1661515244465103E-3</v>
      </c>
      <c r="J1257" s="16">
        <f t="shared" si="42"/>
        <v>32.027217206786148</v>
      </c>
      <c r="K1257" s="17"/>
      <c r="L1257" s="20"/>
    </row>
    <row r="1258" spans="1:12" ht="20" customHeight="1">
      <c r="A1258" s="21" t="s">
        <v>2187</v>
      </c>
      <c r="B1258" s="21" t="s">
        <v>1387</v>
      </c>
      <c r="C1258" s="21" t="s">
        <v>114</v>
      </c>
      <c r="D1258" s="21" t="s">
        <v>115</v>
      </c>
      <c r="E1258" s="14">
        <v>0.12540000000000001</v>
      </c>
      <c r="F1258" s="15">
        <v>-9.2253199999999994E-2</v>
      </c>
      <c r="G1258" s="15">
        <v>1.9294200000000001E-2</v>
      </c>
      <c r="H1258" s="17">
        <v>1.7400000000000001E-6</v>
      </c>
      <c r="I1258" s="17">
        <f t="shared" si="43"/>
        <v>8.3270287858252514E-4</v>
      </c>
      <c r="J1258" s="16">
        <f t="shared" si="42"/>
        <v>22.861742403985041</v>
      </c>
      <c r="K1258" s="17"/>
      <c r="L1258" s="20"/>
    </row>
    <row r="1259" spans="1:12" ht="20" customHeight="1">
      <c r="A1259" s="21" t="s">
        <v>2188</v>
      </c>
      <c r="B1259" s="21" t="s">
        <v>1436</v>
      </c>
      <c r="C1259" s="21" t="s">
        <v>124</v>
      </c>
      <c r="D1259" s="21" t="s">
        <v>121</v>
      </c>
      <c r="E1259" s="14">
        <v>0.54100000000000004</v>
      </c>
      <c r="F1259" s="15">
        <v>0.129187</v>
      </c>
      <c r="G1259" s="15">
        <v>1.29126E-2</v>
      </c>
      <c r="H1259" s="17">
        <v>1.4500000000000001E-23</v>
      </c>
      <c r="I1259" s="17">
        <f t="shared" si="43"/>
        <v>3.6355571735650519E-3</v>
      </c>
      <c r="J1259" s="16">
        <f t="shared" si="42"/>
        <v>100.09450367611061</v>
      </c>
      <c r="K1259" s="17"/>
      <c r="L1259" s="20"/>
    </row>
    <row r="1260" spans="1:12" ht="20" customHeight="1">
      <c r="A1260" s="21" t="s">
        <v>2189</v>
      </c>
      <c r="B1260" s="21" t="s">
        <v>2190</v>
      </c>
      <c r="C1260" s="21" t="s">
        <v>124</v>
      </c>
      <c r="D1260" s="21" t="s">
        <v>121</v>
      </c>
      <c r="E1260" s="14">
        <v>2.2179999999999998E-2</v>
      </c>
      <c r="F1260" s="15">
        <v>0.24809400000000001</v>
      </c>
      <c r="G1260" s="15">
        <v>3.8233000000000003E-2</v>
      </c>
      <c r="H1260" s="17">
        <v>8.6399999999999994E-11</v>
      </c>
      <c r="I1260" s="17">
        <f t="shared" si="43"/>
        <v>1.5326118576598534E-3</v>
      </c>
      <c r="J1260" s="16">
        <f t="shared" si="42"/>
        <v>42.107142385036582</v>
      </c>
      <c r="K1260" s="17"/>
      <c r="L1260" s="20"/>
    </row>
    <row r="1261" spans="1:12" ht="20" customHeight="1">
      <c r="A1261" s="21" t="s">
        <v>2191</v>
      </c>
      <c r="B1261" s="21" t="s">
        <v>180</v>
      </c>
      <c r="C1261" s="21" t="s">
        <v>114</v>
      </c>
      <c r="D1261" s="21" t="s">
        <v>115</v>
      </c>
      <c r="E1261" s="14">
        <v>0.73199999999999998</v>
      </c>
      <c r="F1261" s="15">
        <v>-0.28495900000000002</v>
      </c>
      <c r="G1261" s="15">
        <v>1.3809E-2</v>
      </c>
      <c r="H1261" s="17">
        <v>1.3099999999999999E-94</v>
      </c>
      <c r="I1261" s="17">
        <f t="shared" si="43"/>
        <v>1.5285968183189818E-2</v>
      </c>
      <c r="J1261" s="16">
        <f t="shared" si="42"/>
        <v>425.83396362048745</v>
      </c>
      <c r="K1261" s="17"/>
      <c r="L1261" s="20"/>
    </row>
    <row r="1262" spans="1:12" ht="20" customHeight="1">
      <c r="A1262" s="21" t="s">
        <v>2192</v>
      </c>
      <c r="B1262" s="21" t="s">
        <v>180</v>
      </c>
      <c r="C1262" s="21" t="s">
        <v>121</v>
      </c>
      <c r="D1262" s="21" t="s">
        <v>124</v>
      </c>
      <c r="E1262" s="14">
        <v>3.2829999999999998E-2</v>
      </c>
      <c r="F1262" s="15">
        <v>-0.214811</v>
      </c>
      <c r="G1262" s="15">
        <v>3.7574700000000003E-2</v>
      </c>
      <c r="H1262" s="17">
        <v>1.0800000000000001E-8</v>
      </c>
      <c r="I1262" s="17">
        <f t="shared" si="43"/>
        <v>1.1900011998247921E-3</v>
      </c>
      <c r="J1262" s="16">
        <f t="shared" si="42"/>
        <v>32.683005729625833</v>
      </c>
      <c r="K1262" s="17"/>
      <c r="L1262" s="20"/>
    </row>
    <row r="1263" spans="1:12" ht="20" customHeight="1">
      <c r="A1263" s="21" t="s">
        <v>2193</v>
      </c>
      <c r="B1263" s="21" t="s">
        <v>422</v>
      </c>
      <c r="C1263" s="21" t="s">
        <v>114</v>
      </c>
      <c r="D1263" s="21" t="s">
        <v>115</v>
      </c>
      <c r="E1263" s="14">
        <v>0.50970000000000004</v>
      </c>
      <c r="F1263" s="15">
        <v>-7.50913E-2</v>
      </c>
      <c r="G1263" s="15">
        <v>1.2574999999999999E-2</v>
      </c>
      <c r="H1263" s="17">
        <v>2.3499999999999999E-9</v>
      </c>
      <c r="I1263" s="17">
        <f t="shared" si="43"/>
        <v>1.2982000426544368E-3</v>
      </c>
      <c r="J1263" s="16">
        <f t="shared" si="42"/>
        <v>35.658515456382979</v>
      </c>
      <c r="K1263" s="17"/>
      <c r="L1263" s="20"/>
    </row>
    <row r="1264" spans="1:12" ht="20" customHeight="1">
      <c r="A1264" s="21" t="s">
        <v>2194</v>
      </c>
      <c r="B1264" s="21" t="s">
        <v>896</v>
      </c>
      <c r="C1264" s="21" t="s">
        <v>115</v>
      </c>
      <c r="D1264" s="21" t="s">
        <v>114</v>
      </c>
      <c r="E1264" s="14">
        <v>2.6239999999999999E-2</v>
      </c>
      <c r="F1264" s="15">
        <v>0.36796400000000001</v>
      </c>
      <c r="G1264" s="15">
        <v>3.4076299999999997E-2</v>
      </c>
      <c r="H1264" s="17">
        <v>3.5099999999999997E-27</v>
      </c>
      <c r="I1264" s="17">
        <f t="shared" si="43"/>
        <v>4.2325903028509592E-3</v>
      </c>
      <c r="J1264" s="16">
        <f t="shared" si="42"/>
        <v>116.60194545141874</v>
      </c>
      <c r="K1264" s="17"/>
      <c r="L1264" s="20"/>
    </row>
    <row r="1265" spans="1:12" ht="20" customHeight="1">
      <c r="A1265" s="21" t="s">
        <v>2195</v>
      </c>
      <c r="B1265" s="21" t="s">
        <v>2196</v>
      </c>
      <c r="C1265" s="21" t="s">
        <v>115</v>
      </c>
      <c r="D1265" s="21" t="s">
        <v>114</v>
      </c>
      <c r="E1265" s="14">
        <v>0.2802</v>
      </c>
      <c r="F1265" s="15">
        <v>-0.12601999999999999</v>
      </c>
      <c r="G1265" s="15">
        <v>1.4868599999999999E-2</v>
      </c>
      <c r="H1265" s="17">
        <v>2.3399999999999999E-17</v>
      </c>
      <c r="I1265" s="17">
        <f t="shared" si="43"/>
        <v>2.6118337734286202E-3</v>
      </c>
      <c r="J1265" s="16">
        <f t="shared" si="42"/>
        <v>71.835446317515306</v>
      </c>
      <c r="K1265" s="17"/>
      <c r="L1265" s="20"/>
    </row>
    <row r="1266" spans="1:12" ht="20" customHeight="1">
      <c r="A1266" s="21" t="s">
        <v>1018</v>
      </c>
      <c r="B1266" s="21" t="s">
        <v>761</v>
      </c>
      <c r="C1266" s="21" t="s">
        <v>124</v>
      </c>
      <c r="D1266" s="21" t="s">
        <v>121</v>
      </c>
      <c r="E1266" s="14">
        <v>0.20860000000000001</v>
      </c>
      <c r="F1266" s="15">
        <v>0.14693600000000001</v>
      </c>
      <c r="G1266" s="15">
        <v>1.5221999999999999E-2</v>
      </c>
      <c r="H1266" s="17">
        <v>4.7799999999999997E-22</v>
      </c>
      <c r="I1266" s="17">
        <f t="shared" si="43"/>
        <v>3.3851884929810673E-3</v>
      </c>
      <c r="J1266" s="16">
        <f t="shared" si="42"/>
        <v>93.17791554696619</v>
      </c>
      <c r="K1266" s="17"/>
      <c r="L1266" s="20"/>
    </row>
    <row r="1267" spans="1:12" ht="20" customHeight="1">
      <c r="A1267" s="21" t="s">
        <v>2197</v>
      </c>
      <c r="B1267" s="21" t="s">
        <v>397</v>
      </c>
      <c r="C1267" s="21" t="s">
        <v>115</v>
      </c>
      <c r="D1267" s="21" t="s">
        <v>114</v>
      </c>
      <c r="E1267" s="14">
        <v>0.81820000000000004</v>
      </c>
      <c r="F1267" s="15">
        <v>9.2989199999999994E-2</v>
      </c>
      <c r="G1267" s="15">
        <v>1.6620599999999999E-2</v>
      </c>
      <c r="H1267" s="17">
        <v>2.2099999999999999E-8</v>
      </c>
      <c r="I1267" s="17">
        <f t="shared" si="43"/>
        <v>1.1397743400642108E-3</v>
      </c>
      <c r="J1267" s="16">
        <f t="shared" si="42"/>
        <v>31.301966875279415</v>
      </c>
      <c r="K1267" s="17"/>
      <c r="L1267" s="20"/>
    </row>
    <row r="1268" spans="1:12" ht="20" customHeight="1">
      <c r="A1268" s="21" t="s">
        <v>2198</v>
      </c>
      <c r="B1268" s="21" t="s">
        <v>1431</v>
      </c>
      <c r="C1268" s="21" t="s">
        <v>121</v>
      </c>
      <c r="D1268" s="21" t="s">
        <v>124</v>
      </c>
      <c r="E1268" s="14">
        <v>0.2452</v>
      </c>
      <c r="F1268" s="15">
        <v>9.2720800000000006E-2</v>
      </c>
      <c r="G1268" s="15">
        <v>1.44695E-2</v>
      </c>
      <c r="H1268" s="17">
        <v>1.4700000000000001E-10</v>
      </c>
      <c r="I1268" s="17">
        <f t="shared" si="43"/>
        <v>1.4946524381112352E-3</v>
      </c>
      <c r="J1268" s="16">
        <f t="shared" si="42"/>
        <v>41.06268011721999</v>
      </c>
      <c r="K1268" s="17"/>
      <c r="L1268" s="20"/>
    </row>
    <row r="1269" spans="1:12" ht="20" customHeight="1">
      <c r="A1269" s="21" t="s">
        <v>2199</v>
      </c>
      <c r="B1269" s="21" t="s">
        <v>2200</v>
      </c>
      <c r="C1269" s="21" t="s">
        <v>115</v>
      </c>
      <c r="D1269" s="21" t="s">
        <v>114</v>
      </c>
      <c r="E1269" s="14">
        <v>0.2989</v>
      </c>
      <c r="F1269" s="15">
        <v>-0.107615</v>
      </c>
      <c r="G1269" s="15">
        <v>1.3750699999999999E-2</v>
      </c>
      <c r="H1269" s="17">
        <v>5.0300000000000001E-15</v>
      </c>
      <c r="I1269" s="17">
        <f t="shared" si="43"/>
        <v>2.2277679264480609E-3</v>
      </c>
      <c r="J1269" s="16">
        <f t="shared" si="42"/>
        <v>61.248577374538776</v>
      </c>
      <c r="K1269" s="17"/>
      <c r="L1269" s="20"/>
    </row>
    <row r="1270" spans="1:12" ht="20" customHeight="1">
      <c r="A1270" s="21" t="s">
        <v>2201</v>
      </c>
      <c r="B1270" s="21" t="s">
        <v>2202</v>
      </c>
      <c r="C1270" s="21" t="s">
        <v>124</v>
      </c>
      <c r="D1270" s="21" t="s">
        <v>121</v>
      </c>
      <c r="E1270" s="14">
        <v>0.52380000000000004</v>
      </c>
      <c r="F1270" s="15">
        <v>7.2128200000000003E-2</v>
      </c>
      <c r="G1270" s="15">
        <v>1.2397999999999999E-2</v>
      </c>
      <c r="H1270" s="17">
        <v>5.9600000000000001E-9</v>
      </c>
      <c r="I1270" s="17">
        <f t="shared" si="43"/>
        <v>1.2322928946397918E-3</v>
      </c>
      <c r="J1270" s="16">
        <f t="shared" si="42"/>
        <v>33.845966830195835</v>
      </c>
      <c r="K1270" s="17"/>
      <c r="L1270" s="20"/>
    </row>
    <row r="1271" spans="1:12" ht="20" customHeight="1">
      <c r="A1271" s="21" t="s">
        <v>448</v>
      </c>
      <c r="B1271" s="21" t="s">
        <v>449</v>
      </c>
      <c r="C1271" s="21" t="s">
        <v>115</v>
      </c>
      <c r="D1271" s="21" t="s">
        <v>124</v>
      </c>
      <c r="E1271" s="14">
        <v>0.95884999999999998</v>
      </c>
      <c r="F1271" s="15">
        <v>-0.183896</v>
      </c>
      <c r="G1271" s="15">
        <v>2.9166000000000001E-2</v>
      </c>
      <c r="H1271" s="17">
        <v>2.8799999999999999E-10</v>
      </c>
      <c r="I1271" s="17">
        <f t="shared" si="43"/>
        <v>1.4471195789198385E-3</v>
      </c>
      <c r="J1271" s="16">
        <f t="shared" si="42"/>
        <v>39.754914403921205</v>
      </c>
      <c r="K1271" s="17"/>
      <c r="L1271" s="20"/>
    </row>
    <row r="1272" spans="1:12" ht="20" customHeight="1">
      <c r="A1272" s="21" t="s">
        <v>2203</v>
      </c>
      <c r="B1272" s="21" t="s">
        <v>788</v>
      </c>
      <c r="C1272" s="21" t="s">
        <v>124</v>
      </c>
      <c r="D1272" s="21" t="s">
        <v>121</v>
      </c>
      <c r="E1272" s="14">
        <v>0.16619999999999999</v>
      </c>
      <c r="F1272" s="15">
        <v>8.6168800000000004E-2</v>
      </c>
      <c r="G1272" s="15">
        <v>1.6547599999999999E-2</v>
      </c>
      <c r="H1272" s="17">
        <v>1.92E-7</v>
      </c>
      <c r="I1272" s="17">
        <f t="shared" si="43"/>
        <v>9.8751455443881961E-4</v>
      </c>
      <c r="J1272" s="16">
        <f t="shared" si="42"/>
        <v>27.116276975541236</v>
      </c>
      <c r="K1272" s="17"/>
      <c r="L1272" s="20"/>
    </row>
    <row r="1273" spans="1:12" ht="20" customHeight="1">
      <c r="A1273" s="21" t="s">
        <v>2204</v>
      </c>
      <c r="B1273" s="21" t="s">
        <v>2205</v>
      </c>
      <c r="C1273" s="21" t="s">
        <v>121</v>
      </c>
      <c r="D1273" s="21" t="s">
        <v>124</v>
      </c>
      <c r="E1273" s="14">
        <v>0.16250000000000001</v>
      </c>
      <c r="F1273" s="15">
        <v>-8.65374E-2</v>
      </c>
      <c r="G1273" s="15">
        <v>1.7212399999999999E-2</v>
      </c>
      <c r="H1273" s="17">
        <v>4.9699999999999996E-7</v>
      </c>
      <c r="I1273" s="17">
        <f t="shared" si="43"/>
        <v>9.2059234831911847E-4</v>
      </c>
      <c r="J1273" s="16">
        <f t="shared" si="42"/>
        <v>25.276959074202544</v>
      </c>
      <c r="K1273" s="17"/>
      <c r="L1273" s="20"/>
    </row>
    <row r="1274" spans="1:12" ht="20" customHeight="1">
      <c r="A1274" s="21" t="s">
        <v>436</v>
      </c>
      <c r="B1274" s="21" t="s">
        <v>437</v>
      </c>
      <c r="C1274" s="21" t="s">
        <v>121</v>
      </c>
      <c r="D1274" s="21" t="s">
        <v>124</v>
      </c>
      <c r="E1274" s="14">
        <v>0.63780000000000003</v>
      </c>
      <c r="F1274" s="15">
        <v>-6.5981600000000001E-2</v>
      </c>
      <c r="G1274" s="15">
        <v>1.2831199999999999E-2</v>
      </c>
      <c r="H1274" s="17">
        <v>2.7099999999999998E-7</v>
      </c>
      <c r="I1274" s="17">
        <f t="shared" si="43"/>
        <v>9.6301982709415279E-4</v>
      </c>
      <c r="J1274" s="16">
        <f t="shared" si="42"/>
        <v>26.443025054262399</v>
      </c>
      <c r="K1274" s="17"/>
      <c r="L1274" s="20"/>
    </row>
    <row r="1275" spans="1:12" ht="20" customHeight="1">
      <c r="A1275" s="21" t="s">
        <v>2206</v>
      </c>
      <c r="B1275" s="21" t="s">
        <v>451</v>
      </c>
      <c r="C1275" s="21" t="s">
        <v>114</v>
      </c>
      <c r="D1275" s="21" t="s">
        <v>121</v>
      </c>
      <c r="E1275" s="14">
        <v>0.26050000000000001</v>
      </c>
      <c r="F1275" s="15">
        <v>8.2977200000000001E-2</v>
      </c>
      <c r="G1275" s="15">
        <v>1.4126100000000001E-2</v>
      </c>
      <c r="H1275" s="17">
        <v>4.25E-9</v>
      </c>
      <c r="I1275" s="17">
        <f t="shared" si="43"/>
        <v>1.2562312987373569E-3</v>
      </c>
      <c r="J1275" s="16">
        <f t="shared" si="42"/>
        <v>34.504282346387178</v>
      </c>
      <c r="K1275" s="17"/>
      <c r="L1275" s="20"/>
    </row>
    <row r="1276" spans="1:12" ht="20" customHeight="1">
      <c r="A1276" s="21" t="s">
        <v>2207</v>
      </c>
      <c r="B1276" s="21" t="s">
        <v>1467</v>
      </c>
      <c r="C1276" s="21" t="s">
        <v>124</v>
      </c>
      <c r="D1276" s="21" t="s">
        <v>121</v>
      </c>
      <c r="E1276" s="14">
        <v>0.439</v>
      </c>
      <c r="F1276" s="15">
        <v>9.6967100000000001E-2</v>
      </c>
      <c r="G1276" s="15">
        <v>1.26655E-2</v>
      </c>
      <c r="H1276" s="17">
        <v>1.92E-14</v>
      </c>
      <c r="I1276" s="17">
        <f t="shared" si="43"/>
        <v>2.1321595031535334E-3</v>
      </c>
      <c r="J1276" s="16">
        <f t="shared" si="42"/>
        <v>58.614374686516989</v>
      </c>
      <c r="K1276" s="17"/>
      <c r="L1276" s="20"/>
    </row>
    <row r="1277" spans="1:12" ht="20" customHeight="1">
      <c r="A1277" s="21" t="s">
        <v>446</v>
      </c>
      <c r="B1277" s="21" t="s">
        <v>447</v>
      </c>
      <c r="C1277" s="21" t="s">
        <v>124</v>
      </c>
      <c r="D1277" s="21" t="s">
        <v>121</v>
      </c>
      <c r="E1277" s="14">
        <v>1.822E-2</v>
      </c>
      <c r="F1277" s="15">
        <v>0.26495999999999997</v>
      </c>
      <c r="G1277" s="15">
        <v>4.1017400000000002E-2</v>
      </c>
      <c r="H1277" s="17">
        <v>1.05E-10</v>
      </c>
      <c r="I1277" s="17">
        <f t="shared" si="43"/>
        <v>1.5188216700413727E-3</v>
      </c>
      <c r="J1277" s="16">
        <f t="shared" si="42"/>
        <v>41.727692976909104</v>
      </c>
      <c r="K1277" s="17"/>
      <c r="L1277" s="20"/>
    </row>
    <row r="1278" spans="1:12" ht="20" customHeight="1">
      <c r="A1278" s="21" t="s">
        <v>2208</v>
      </c>
      <c r="B1278" s="21" t="s">
        <v>2209</v>
      </c>
      <c r="C1278" s="21" t="s">
        <v>124</v>
      </c>
      <c r="D1278" s="21" t="s">
        <v>121</v>
      </c>
      <c r="E1278" s="14">
        <v>0.4385</v>
      </c>
      <c r="F1278" s="15">
        <v>-0.114735</v>
      </c>
      <c r="G1278" s="15">
        <v>1.2621500000000001E-2</v>
      </c>
      <c r="H1278" s="17">
        <v>9.8700000000000003E-20</v>
      </c>
      <c r="I1278" s="17">
        <f t="shared" si="43"/>
        <v>3.003351222533888E-3</v>
      </c>
      <c r="J1278" s="16">
        <f t="shared" si="42"/>
        <v>82.63611601661357</v>
      </c>
      <c r="K1278" s="17"/>
      <c r="L1278" s="20"/>
    </row>
    <row r="1279" spans="1:12" ht="20" customHeight="1">
      <c r="A1279" s="21" t="s">
        <v>434</v>
      </c>
      <c r="B1279" s="21" t="s">
        <v>435</v>
      </c>
      <c r="C1279" s="21" t="s">
        <v>124</v>
      </c>
      <c r="D1279" s="21" t="s">
        <v>121</v>
      </c>
      <c r="E1279" s="14">
        <v>0.40810000000000002</v>
      </c>
      <c r="F1279" s="15">
        <v>7.1776199999999998E-2</v>
      </c>
      <c r="G1279" s="15">
        <v>1.2654500000000001E-2</v>
      </c>
      <c r="H1279" s="17">
        <v>1.4100000000000001E-8</v>
      </c>
      <c r="I1279" s="17">
        <f t="shared" si="43"/>
        <v>1.171397901930127E-3</v>
      </c>
      <c r="J1279" s="16">
        <f t="shared" si="42"/>
        <v>32.171472841535817</v>
      </c>
      <c r="K1279" s="17"/>
      <c r="L1279" s="20"/>
    </row>
    <row r="1280" spans="1:12" ht="20" customHeight="1">
      <c r="A1280" s="21" t="s">
        <v>2210</v>
      </c>
      <c r="B1280" s="21" t="s">
        <v>2209</v>
      </c>
      <c r="C1280" s="21" t="s">
        <v>115</v>
      </c>
      <c r="D1280" s="21" t="s">
        <v>114</v>
      </c>
      <c r="E1280" s="14">
        <v>0.5907</v>
      </c>
      <c r="F1280" s="15">
        <v>-0.13087399999999999</v>
      </c>
      <c r="G1280" s="15">
        <v>1.26952E-2</v>
      </c>
      <c r="H1280" s="17">
        <v>6.4300000000000002E-25</v>
      </c>
      <c r="I1280" s="17">
        <f t="shared" si="43"/>
        <v>3.8591435999524759E-3</v>
      </c>
      <c r="J1280" s="16">
        <f t="shared" si="42"/>
        <v>106.27415445690907</v>
      </c>
      <c r="K1280" s="17"/>
      <c r="L1280" s="20"/>
    </row>
    <row r="1281" spans="1:12" ht="20" customHeight="1">
      <c r="A1281" s="21" t="s">
        <v>2211</v>
      </c>
      <c r="B1281" s="21" t="s">
        <v>453</v>
      </c>
      <c r="C1281" s="21" t="s">
        <v>121</v>
      </c>
      <c r="D1281" s="21" t="s">
        <v>124</v>
      </c>
      <c r="E1281" s="14">
        <v>0.28849999999999998</v>
      </c>
      <c r="F1281" s="15">
        <v>-7.0156399999999994E-2</v>
      </c>
      <c r="G1281" s="15">
        <v>1.37476E-2</v>
      </c>
      <c r="H1281" s="17">
        <v>3.34E-7</v>
      </c>
      <c r="I1281" s="17">
        <f t="shared" si="43"/>
        <v>9.4844302099166E-4</v>
      </c>
      <c r="J1281" s="16">
        <f t="shared" si="42"/>
        <v>26.042388673630676</v>
      </c>
      <c r="K1281" s="17"/>
      <c r="L1281" s="20"/>
    </row>
    <row r="1282" spans="1:12" ht="20" customHeight="1">
      <c r="A1282" s="21" t="s">
        <v>2212</v>
      </c>
      <c r="B1282" s="21" t="s">
        <v>2213</v>
      </c>
      <c r="C1282" s="21" t="s">
        <v>124</v>
      </c>
      <c r="D1282" s="21" t="s">
        <v>121</v>
      </c>
      <c r="E1282" s="14">
        <v>0.12330000000000001</v>
      </c>
      <c r="F1282" s="15">
        <v>-0.103875</v>
      </c>
      <c r="G1282" s="15">
        <v>1.9210600000000001E-2</v>
      </c>
      <c r="H1282" s="17">
        <v>6.4000000000000004E-8</v>
      </c>
      <c r="I1282" s="17">
        <f t="shared" si="43"/>
        <v>1.0646824881040671E-3</v>
      </c>
      <c r="J1282" s="16">
        <f t="shared" si="42"/>
        <v>29.237498666496954</v>
      </c>
      <c r="K1282" s="17"/>
      <c r="L1282" s="20"/>
    </row>
    <row r="1283" spans="1:12" ht="20" customHeight="1">
      <c r="A1283" s="21" t="s">
        <v>2214</v>
      </c>
      <c r="B1283" s="21" t="s">
        <v>915</v>
      </c>
      <c r="C1283" s="21" t="s">
        <v>114</v>
      </c>
      <c r="D1283" s="21" t="s">
        <v>115</v>
      </c>
      <c r="E1283" s="14">
        <v>0.32840000000000003</v>
      </c>
      <c r="F1283" s="15">
        <v>-7.5463000000000002E-2</v>
      </c>
      <c r="G1283" s="15">
        <v>1.37225E-2</v>
      </c>
      <c r="H1283" s="17">
        <v>3.8199999999999998E-8</v>
      </c>
      <c r="I1283" s="17">
        <f t="shared" si="43"/>
        <v>1.1011986588074279E-3</v>
      </c>
      <c r="J1283" s="16">
        <f t="shared" si="42"/>
        <v>30.241383379223045</v>
      </c>
      <c r="K1283" s="17"/>
      <c r="L1283" s="20"/>
    </row>
    <row r="1284" spans="1:12" ht="20" customHeight="1">
      <c r="A1284" s="21" t="s">
        <v>2215</v>
      </c>
      <c r="B1284" s="21" t="s">
        <v>2216</v>
      </c>
      <c r="C1284" s="21" t="s">
        <v>121</v>
      </c>
      <c r="D1284" s="21" t="s">
        <v>124</v>
      </c>
      <c r="E1284" s="14">
        <v>0.63100000000000001</v>
      </c>
      <c r="F1284" s="15">
        <v>-6.2168500000000002E-2</v>
      </c>
      <c r="G1284" s="15">
        <v>1.2714899999999999E-2</v>
      </c>
      <c r="H1284" s="17">
        <v>1.0100000000000001E-6</v>
      </c>
      <c r="I1284" s="17">
        <f t="shared" si="43"/>
        <v>8.7072114999633152E-4</v>
      </c>
      <c r="J1284" s="16">
        <f t="shared" si="42"/>
        <v>23.906438428259939</v>
      </c>
      <c r="K1284" s="17"/>
      <c r="L1284" s="20"/>
    </row>
    <row r="1285" spans="1:12" ht="20" customHeight="1">
      <c r="A1285" s="21" t="s">
        <v>454</v>
      </c>
      <c r="B1285" s="21" t="s">
        <v>455</v>
      </c>
      <c r="C1285" s="21" t="s">
        <v>124</v>
      </c>
      <c r="D1285" s="21" t="s">
        <v>115</v>
      </c>
      <c r="E1285" s="14">
        <v>5.8040000000000001E-2</v>
      </c>
      <c r="F1285" s="15">
        <v>0.13906199999999999</v>
      </c>
      <c r="G1285" s="15">
        <v>2.58023E-2</v>
      </c>
      <c r="H1285" s="17">
        <v>7.0599999999999997E-8</v>
      </c>
      <c r="I1285" s="17">
        <f t="shared" si="43"/>
        <v>1.0577499446578333E-3</v>
      </c>
      <c r="J1285" s="16">
        <f t="shared" si="42"/>
        <v>29.046920860786656</v>
      </c>
      <c r="K1285" s="17"/>
      <c r="L1285" s="20"/>
    </row>
    <row r="1286" spans="1:12" ht="20" customHeight="1">
      <c r="A1286" s="21" t="s">
        <v>2217</v>
      </c>
      <c r="B1286" s="21" t="s">
        <v>467</v>
      </c>
      <c r="C1286" s="21" t="s">
        <v>115</v>
      </c>
      <c r="D1286" s="21" t="s">
        <v>114</v>
      </c>
      <c r="E1286" s="14">
        <v>0.68</v>
      </c>
      <c r="F1286" s="15">
        <v>0.12037100000000001</v>
      </c>
      <c r="G1286" s="15">
        <v>1.35814E-2</v>
      </c>
      <c r="H1286" s="17">
        <v>7.7899999999999996E-19</v>
      </c>
      <c r="I1286" s="17">
        <f t="shared" si="43"/>
        <v>2.8553237602450894E-3</v>
      </c>
      <c r="J1286" s="16">
        <f t="shared" si="42"/>
        <v>78.551531445182363</v>
      </c>
      <c r="K1286" s="17"/>
      <c r="L1286" s="20"/>
    </row>
    <row r="1287" spans="1:12" ht="20" customHeight="1">
      <c r="A1287" s="21" t="s">
        <v>470</v>
      </c>
      <c r="B1287" s="21" t="s">
        <v>471</v>
      </c>
      <c r="C1287" s="21" t="s">
        <v>124</v>
      </c>
      <c r="D1287" s="21" t="s">
        <v>115</v>
      </c>
      <c r="E1287" s="14">
        <v>0.65039999999999998</v>
      </c>
      <c r="F1287" s="15">
        <v>-0.14321800000000001</v>
      </c>
      <c r="G1287" s="15">
        <v>1.28828E-2</v>
      </c>
      <c r="H1287" s="17">
        <v>1.0400000000000001E-28</v>
      </c>
      <c r="I1287" s="17">
        <f t="shared" si="43"/>
        <v>4.4850264086910034E-3</v>
      </c>
      <c r="J1287" s="16">
        <f t="shared" si="42"/>
        <v>123.5875378140929</v>
      </c>
      <c r="K1287" s="17"/>
      <c r="L1287" s="20"/>
    </row>
    <row r="1288" spans="1:12" ht="20" customHeight="1">
      <c r="A1288" s="21" t="s">
        <v>472</v>
      </c>
      <c r="B1288" s="21" t="s">
        <v>473</v>
      </c>
      <c r="C1288" s="21" t="s">
        <v>121</v>
      </c>
      <c r="D1288" s="21" t="s">
        <v>124</v>
      </c>
      <c r="E1288" s="14">
        <v>0.42299999999999999</v>
      </c>
      <c r="F1288" s="15">
        <v>0.134108</v>
      </c>
      <c r="G1288" s="15">
        <v>1.25921E-2</v>
      </c>
      <c r="H1288" s="17">
        <v>1.74E-26</v>
      </c>
      <c r="I1288" s="17">
        <f t="shared" si="43"/>
        <v>4.1177838745625854E-3</v>
      </c>
      <c r="J1288" s="16">
        <f t="shared" si="42"/>
        <v>113.42611145972403</v>
      </c>
      <c r="K1288" s="17"/>
      <c r="L1288" s="20"/>
    </row>
    <row r="1289" spans="1:12" ht="20" customHeight="1">
      <c r="A1289" s="21" t="s">
        <v>2218</v>
      </c>
      <c r="B1289" s="21" t="s">
        <v>2219</v>
      </c>
      <c r="C1289" s="21" t="s">
        <v>114</v>
      </c>
      <c r="D1289" s="21" t="s">
        <v>115</v>
      </c>
      <c r="E1289" s="14">
        <v>0.70189999999999997</v>
      </c>
      <c r="F1289" s="15">
        <v>8.0922800000000003E-2</v>
      </c>
      <c r="G1289" s="15">
        <v>1.3757200000000001E-2</v>
      </c>
      <c r="H1289" s="17">
        <v>4.0499999999999999E-9</v>
      </c>
      <c r="I1289" s="17">
        <f t="shared" si="43"/>
        <v>1.2597280236184313E-3</v>
      </c>
      <c r="J1289" s="16">
        <f t="shared" si="42"/>
        <v>34.600446295729242</v>
      </c>
      <c r="K1289" s="17"/>
      <c r="L1289" s="20"/>
    </row>
    <row r="1290" spans="1:12" ht="20" customHeight="1">
      <c r="A1290" s="21" t="s">
        <v>2220</v>
      </c>
      <c r="B1290" s="21" t="s">
        <v>2046</v>
      </c>
      <c r="C1290" s="21" t="s">
        <v>114</v>
      </c>
      <c r="D1290" s="21" t="s">
        <v>115</v>
      </c>
      <c r="E1290" s="14">
        <v>0.40810000000000002</v>
      </c>
      <c r="F1290" s="15">
        <v>7.3847899999999994E-2</v>
      </c>
      <c r="G1290" s="15">
        <v>1.2870100000000001E-2</v>
      </c>
      <c r="H1290" s="17">
        <v>9.5800000000000004E-9</v>
      </c>
      <c r="I1290" s="17">
        <f t="shared" si="43"/>
        <v>1.198765003006785E-3</v>
      </c>
      <c r="J1290" s="16">
        <f t="shared" si="42"/>
        <v>32.923989689080749</v>
      </c>
      <c r="K1290" s="17"/>
      <c r="L1290" s="20"/>
    </row>
    <row r="1291" spans="1:12" ht="20" customHeight="1">
      <c r="A1291" s="21" t="s">
        <v>2221</v>
      </c>
      <c r="B1291" s="21" t="s">
        <v>2222</v>
      </c>
      <c r="C1291" s="21" t="s">
        <v>124</v>
      </c>
      <c r="D1291" s="21" t="s">
        <v>121</v>
      </c>
      <c r="E1291" s="14">
        <v>0.60029999999999994</v>
      </c>
      <c r="F1291" s="15">
        <v>6.1867499999999999E-2</v>
      </c>
      <c r="G1291" s="15">
        <v>1.2943400000000001E-2</v>
      </c>
      <c r="H1291" s="17">
        <v>1.75E-6</v>
      </c>
      <c r="I1291" s="17">
        <f t="shared" si="43"/>
        <v>8.3216483812669406E-4</v>
      </c>
      <c r="J1291" s="16">
        <f t="shared" si="42"/>
        <v>22.84695827482593</v>
      </c>
      <c r="K1291" s="17"/>
      <c r="L1291" s="20"/>
    </row>
    <row r="1292" spans="1:12" ht="20" customHeight="1">
      <c r="A1292" s="21" t="s">
        <v>2223</v>
      </c>
      <c r="B1292" s="21" t="s">
        <v>2224</v>
      </c>
      <c r="C1292" s="21" t="s">
        <v>121</v>
      </c>
      <c r="D1292" s="21" t="s">
        <v>124</v>
      </c>
      <c r="E1292" s="14">
        <v>0.58509999999999995</v>
      </c>
      <c r="F1292" s="15">
        <v>-5.91275E-2</v>
      </c>
      <c r="G1292" s="15">
        <v>1.25653E-2</v>
      </c>
      <c r="H1292" s="17">
        <v>2.5299999999999999E-6</v>
      </c>
      <c r="I1292" s="17">
        <f t="shared" si="43"/>
        <v>8.0653908963057509E-4</v>
      </c>
      <c r="J1292" s="16">
        <f t="shared" si="42"/>
        <v>22.142839372255072</v>
      </c>
      <c r="K1292" s="17"/>
      <c r="L1292" s="20"/>
    </row>
    <row r="1293" spans="1:12" ht="20" customHeight="1">
      <c r="A1293" s="21" t="s">
        <v>501</v>
      </c>
      <c r="B1293" s="21" t="s">
        <v>502</v>
      </c>
      <c r="C1293" s="21" t="s">
        <v>114</v>
      </c>
      <c r="D1293" s="21" t="s">
        <v>115</v>
      </c>
      <c r="E1293" s="14">
        <v>0.45040000000000002</v>
      </c>
      <c r="F1293" s="15">
        <v>-7.1437500000000001E-2</v>
      </c>
      <c r="G1293" s="15">
        <v>1.25164E-2</v>
      </c>
      <c r="H1293" s="17">
        <v>1.15E-8</v>
      </c>
      <c r="I1293" s="17">
        <f t="shared" si="43"/>
        <v>1.186098437564178E-3</v>
      </c>
      <c r="J1293" s="16">
        <f t="shared" si="42"/>
        <v>32.5756903146453</v>
      </c>
      <c r="K1293" s="17"/>
      <c r="L1293" s="20"/>
    </row>
    <row r="1294" spans="1:12" ht="20" customHeight="1">
      <c r="A1294" s="21" t="s">
        <v>2225</v>
      </c>
      <c r="B1294" s="21" t="s">
        <v>2226</v>
      </c>
      <c r="C1294" s="21" t="s">
        <v>114</v>
      </c>
      <c r="D1294" s="21" t="s">
        <v>115</v>
      </c>
      <c r="E1294" s="14">
        <v>0.5373</v>
      </c>
      <c r="F1294" s="15">
        <v>7.1097900000000006E-2</v>
      </c>
      <c r="G1294" s="15">
        <v>1.3033400000000001E-2</v>
      </c>
      <c r="H1294" s="17">
        <v>4.9000000000000002E-8</v>
      </c>
      <c r="I1294" s="17">
        <f t="shared" si="43"/>
        <v>1.0836019270534746E-3</v>
      </c>
      <c r="J1294" s="16">
        <f t="shared" si="42"/>
        <v>29.757613470231767</v>
      </c>
      <c r="K1294" s="17"/>
      <c r="L1294" s="20"/>
    </row>
    <row r="1295" spans="1:12" ht="20" customHeight="1">
      <c r="A1295" s="21" t="s">
        <v>2227</v>
      </c>
      <c r="B1295" s="21" t="s">
        <v>2228</v>
      </c>
      <c r="C1295" s="21" t="s">
        <v>124</v>
      </c>
      <c r="D1295" s="21" t="s">
        <v>121</v>
      </c>
      <c r="E1295" s="14">
        <v>0.3508</v>
      </c>
      <c r="F1295" s="15">
        <v>7.35513E-2</v>
      </c>
      <c r="G1295" s="15">
        <v>1.2978E-2</v>
      </c>
      <c r="H1295" s="17">
        <v>1.4500000000000001E-8</v>
      </c>
      <c r="I1295" s="17">
        <f t="shared" si="43"/>
        <v>1.1694980198831552E-3</v>
      </c>
      <c r="J1295" s="16">
        <f t="shared" si="42"/>
        <v>32.119233060899603</v>
      </c>
      <c r="K1295" s="17"/>
      <c r="L1295" s="20"/>
    </row>
    <row r="1296" spans="1:12" ht="20" customHeight="1">
      <c r="A1296" s="21" t="s">
        <v>2229</v>
      </c>
      <c r="B1296" s="21" t="s">
        <v>2230</v>
      </c>
      <c r="C1296" s="21" t="s">
        <v>124</v>
      </c>
      <c r="D1296" s="21" t="s">
        <v>115</v>
      </c>
      <c r="E1296" s="14">
        <v>0.52370000000000005</v>
      </c>
      <c r="F1296" s="15">
        <v>-0.16475600000000001</v>
      </c>
      <c r="G1296" s="15">
        <v>1.26394E-2</v>
      </c>
      <c r="H1296" s="17">
        <v>7.7299999999999994E-39</v>
      </c>
      <c r="I1296" s="17">
        <f t="shared" si="43"/>
        <v>6.1558830668108503E-3</v>
      </c>
      <c r="J1296" s="16">
        <f t="shared" si="42"/>
        <v>169.91415596426711</v>
      </c>
      <c r="K1296" s="17"/>
      <c r="L1296" s="20"/>
    </row>
    <row r="1297" spans="1:12" ht="20" customHeight="1">
      <c r="A1297" s="21" t="s">
        <v>1507</v>
      </c>
      <c r="B1297" s="21" t="s">
        <v>481</v>
      </c>
      <c r="C1297" s="21" t="s">
        <v>121</v>
      </c>
      <c r="D1297" s="21" t="s">
        <v>124</v>
      </c>
      <c r="E1297" s="14">
        <v>0.53990000000000005</v>
      </c>
      <c r="F1297" s="15">
        <v>0.117315</v>
      </c>
      <c r="G1297" s="15">
        <v>1.2623799999999999E-2</v>
      </c>
      <c r="H1297" s="17">
        <v>1.5000000000000001E-20</v>
      </c>
      <c r="I1297" s="17">
        <f t="shared" si="43"/>
        <v>3.1383710328410047E-3</v>
      </c>
      <c r="J1297" s="16">
        <f t="shared" si="42"/>
        <v>86.362832785622913</v>
      </c>
      <c r="K1297" s="17"/>
      <c r="L1297" s="20"/>
    </row>
    <row r="1298" spans="1:12" ht="20" customHeight="1">
      <c r="A1298" s="21" t="s">
        <v>2231</v>
      </c>
      <c r="B1298" s="21" t="s">
        <v>202</v>
      </c>
      <c r="C1298" s="21" t="s">
        <v>124</v>
      </c>
      <c r="D1298" s="21" t="s">
        <v>121</v>
      </c>
      <c r="E1298" s="14">
        <v>0.3916</v>
      </c>
      <c r="F1298" s="15">
        <v>-6.2597100000000003E-2</v>
      </c>
      <c r="G1298" s="15">
        <v>1.3066700000000001E-2</v>
      </c>
      <c r="H1298" s="17">
        <v>1.66E-6</v>
      </c>
      <c r="I1298" s="17">
        <f t="shared" si="43"/>
        <v>8.3590309824751931E-4</v>
      </c>
      <c r="J1298" s="16">
        <f t="shared" si="42"/>
        <v>22.949677497650018</v>
      </c>
      <c r="K1298" s="17"/>
      <c r="L1298" s="20"/>
    </row>
    <row r="1299" spans="1:12" ht="20" customHeight="1">
      <c r="A1299" s="21" t="s">
        <v>2232</v>
      </c>
      <c r="B1299" s="21" t="s">
        <v>481</v>
      </c>
      <c r="C1299" s="21" t="s">
        <v>114</v>
      </c>
      <c r="D1299" s="21" t="s">
        <v>115</v>
      </c>
      <c r="E1299" s="14">
        <v>0.3145</v>
      </c>
      <c r="F1299" s="15">
        <v>-7.3164099999999996E-2</v>
      </c>
      <c r="G1299" s="15">
        <v>1.3776099999999999E-2</v>
      </c>
      <c r="H1299" s="17">
        <v>1.09E-7</v>
      </c>
      <c r="I1299" s="17">
        <f t="shared" si="43"/>
        <v>1.027163794803287E-3</v>
      </c>
      <c r="J1299" s="16">
        <f t="shared" si="42"/>
        <v>28.206129534092717</v>
      </c>
      <c r="K1299" s="17"/>
      <c r="L1299" s="20"/>
    </row>
    <row r="1300" spans="1:12" ht="20" customHeight="1">
      <c r="A1300" s="21" t="s">
        <v>2233</v>
      </c>
      <c r="B1300" s="21" t="s">
        <v>2234</v>
      </c>
      <c r="C1300" s="21" t="s">
        <v>124</v>
      </c>
      <c r="D1300" s="21" t="s">
        <v>121</v>
      </c>
      <c r="E1300" s="14">
        <v>0.32129999999999997</v>
      </c>
      <c r="F1300" s="15">
        <v>7.3496300000000001E-2</v>
      </c>
      <c r="G1300" s="15">
        <v>1.32514E-2</v>
      </c>
      <c r="H1300" s="17">
        <v>2.92E-8</v>
      </c>
      <c r="I1300" s="17">
        <f t="shared" si="43"/>
        <v>1.120116564850117E-3</v>
      </c>
      <c r="J1300" s="16">
        <f t="shared" si="42"/>
        <v>30.761494066031311</v>
      </c>
      <c r="K1300" s="17"/>
      <c r="L1300" s="20"/>
    </row>
    <row r="1301" spans="1:12" ht="20" customHeight="1">
      <c r="A1301" s="21" t="s">
        <v>2235</v>
      </c>
      <c r="B1301" s="21" t="s">
        <v>2236</v>
      </c>
      <c r="C1301" s="21" t="s">
        <v>121</v>
      </c>
      <c r="D1301" s="21" t="s">
        <v>124</v>
      </c>
      <c r="E1301" s="14">
        <v>0.34079999999999999</v>
      </c>
      <c r="F1301" s="15">
        <v>-0.124858</v>
      </c>
      <c r="G1301" s="15">
        <v>1.35529E-2</v>
      </c>
      <c r="H1301" s="17">
        <v>3.1800000000000002E-20</v>
      </c>
      <c r="I1301" s="17">
        <f t="shared" si="43"/>
        <v>3.0843894202398654E-3</v>
      </c>
      <c r="J1301" s="16">
        <f t="shared" si="42"/>
        <v>84.872751191862818</v>
      </c>
      <c r="K1301" s="17"/>
      <c r="L1301" s="20"/>
    </row>
    <row r="1302" spans="1:12" ht="20" customHeight="1">
      <c r="A1302" s="21" t="s">
        <v>2237</v>
      </c>
      <c r="B1302" s="21" t="s">
        <v>514</v>
      </c>
      <c r="C1302" s="21" t="s">
        <v>124</v>
      </c>
      <c r="D1302" s="21" t="s">
        <v>121</v>
      </c>
      <c r="E1302" s="14">
        <v>0.44469999999999998</v>
      </c>
      <c r="F1302" s="15">
        <v>0.121119</v>
      </c>
      <c r="G1302" s="15">
        <v>1.25424E-2</v>
      </c>
      <c r="H1302" s="17">
        <v>4.5999999999999996E-22</v>
      </c>
      <c r="I1302" s="17">
        <f t="shared" si="43"/>
        <v>3.3879105694046259E-3</v>
      </c>
      <c r="J1302" s="16">
        <f t="shared" si="42"/>
        <v>93.253095889100095</v>
      </c>
      <c r="K1302" s="17"/>
      <c r="L1302" s="20"/>
    </row>
    <row r="1303" spans="1:12" ht="20" customHeight="1">
      <c r="A1303" s="21" t="s">
        <v>2238</v>
      </c>
      <c r="B1303" s="21" t="s">
        <v>524</v>
      </c>
      <c r="C1303" s="21" t="s">
        <v>114</v>
      </c>
      <c r="D1303" s="21" t="s">
        <v>115</v>
      </c>
      <c r="E1303" s="14">
        <v>0.34799999999999998</v>
      </c>
      <c r="F1303" s="15">
        <v>-7.5066599999999997E-2</v>
      </c>
      <c r="G1303" s="15">
        <v>1.33556E-2</v>
      </c>
      <c r="H1303" s="17">
        <v>1.9000000000000001E-8</v>
      </c>
      <c r="I1303" s="17">
        <f t="shared" si="43"/>
        <v>1.150295333691879E-3</v>
      </c>
      <c r="J1303" s="16">
        <f t="shared" ref="J1303:J1361" si="44">F1303^2/G1303^2</f>
        <v>31.591240850771808</v>
      </c>
      <c r="K1303" s="17"/>
      <c r="L1303" s="20"/>
    </row>
    <row r="1304" spans="1:12" ht="20" customHeight="1">
      <c r="A1304" s="21" t="s">
        <v>2239</v>
      </c>
      <c r="B1304" s="21" t="s">
        <v>2240</v>
      </c>
      <c r="C1304" s="21" t="s">
        <v>121</v>
      </c>
      <c r="D1304" s="21" t="s">
        <v>124</v>
      </c>
      <c r="E1304" s="14">
        <v>0.1671</v>
      </c>
      <c r="F1304" s="15">
        <v>8.5548899999999997E-2</v>
      </c>
      <c r="G1304" s="15">
        <v>1.66293E-2</v>
      </c>
      <c r="H1304" s="17">
        <v>2.6800000000000002E-7</v>
      </c>
      <c r="I1304" s="17">
        <f t="shared" ref="I1304:I1361" si="45">F1304^2/(F1304^2+G1304^2*27432)</f>
        <v>9.6383936296020039E-4</v>
      </c>
      <c r="J1304" s="16">
        <f t="shared" si="44"/>
        <v>26.46554994352217</v>
      </c>
      <c r="K1304" s="17"/>
      <c r="L1304" s="20"/>
    </row>
    <row r="1305" spans="1:12" ht="20" customHeight="1">
      <c r="A1305" s="21" t="s">
        <v>2241</v>
      </c>
      <c r="B1305" s="21" t="s">
        <v>2242</v>
      </c>
      <c r="C1305" s="21" t="s">
        <v>124</v>
      </c>
      <c r="D1305" s="21" t="s">
        <v>121</v>
      </c>
      <c r="E1305" s="14">
        <v>0.28899999999999998</v>
      </c>
      <c r="F1305" s="15">
        <v>8.4992700000000004E-2</v>
      </c>
      <c r="G1305" s="15">
        <v>1.35107E-2</v>
      </c>
      <c r="H1305" s="17">
        <v>3.1599999999999999E-10</v>
      </c>
      <c r="I1305" s="17">
        <f t="shared" si="45"/>
        <v>1.4405356496098598E-3</v>
      </c>
      <c r="J1305" s="16">
        <f t="shared" si="44"/>
        <v>39.573781382969713</v>
      </c>
      <c r="K1305" s="17"/>
      <c r="L1305" s="20"/>
    </row>
    <row r="1306" spans="1:12" ht="20" customHeight="1">
      <c r="A1306" s="21" t="s">
        <v>2243</v>
      </c>
      <c r="B1306" s="21" t="s">
        <v>2244</v>
      </c>
      <c r="C1306" s="21" t="s">
        <v>121</v>
      </c>
      <c r="D1306" s="21" t="s">
        <v>124</v>
      </c>
      <c r="E1306" s="14">
        <v>0.84460000000000002</v>
      </c>
      <c r="F1306" s="15">
        <v>-8.4055000000000005E-2</v>
      </c>
      <c r="G1306" s="15">
        <v>1.7484400000000001E-2</v>
      </c>
      <c r="H1306" s="17">
        <v>1.53E-6</v>
      </c>
      <c r="I1306" s="17">
        <f t="shared" si="45"/>
        <v>8.4178741429194307E-4</v>
      </c>
      <c r="J1306" s="16">
        <f t="shared" si="44"/>
        <v>23.111367206898429</v>
      </c>
      <c r="K1306" s="17"/>
      <c r="L1306" s="20"/>
    </row>
    <row r="1307" spans="1:12" ht="20" customHeight="1">
      <c r="A1307" s="21" t="s">
        <v>505</v>
      </c>
      <c r="B1307" s="21" t="s">
        <v>506</v>
      </c>
      <c r="C1307" s="21" t="s">
        <v>124</v>
      </c>
      <c r="D1307" s="21" t="s">
        <v>115</v>
      </c>
      <c r="E1307" s="14">
        <v>2.2859999999999998E-2</v>
      </c>
      <c r="F1307" s="15">
        <v>-0.67649000000000004</v>
      </c>
      <c r="G1307" s="15">
        <v>5.59623E-2</v>
      </c>
      <c r="H1307" s="17">
        <v>1.22E-33</v>
      </c>
      <c r="I1307" s="17">
        <f t="shared" si="45"/>
        <v>5.2986700686456908E-3</v>
      </c>
      <c r="J1307" s="16">
        <f t="shared" si="44"/>
        <v>146.12739819410876</v>
      </c>
      <c r="K1307" s="17"/>
      <c r="L1307" s="20"/>
    </row>
    <row r="1308" spans="1:12" ht="20" customHeight="1">
      <c r="A1308" s="21" t="s">
        <v>2245</v>
      </c>
      <c r="B1308" s="21" t="s">
        <v>2246</v>
      </c>
      <c r="C1308" s="21" t="s">
        <v>124</v>
      </c>
      <c r="D1308" s="21" t="s">
        <v>121</v>
      </c>
      <c r="E1308" s="14">
        <v>0.98684000000000005</v>
      </c>
      <c r="F1308" s="15">
        <v>-0.25685799999999998</v>
      </c>
      <c r="G1308" s="15">
        <v>5.0293699999999997E-2</v>
      </c>
      <c r="H1308" s="17">
        <v>3.27E-7</v>
      </c>
      <c r="I1308" s="17">
        <f t="shared" si="45"/>
        <v>9.499238780337003E-4</v>
      </c>
      <c r="J1308" s="16">
        <f t="shared" si="44"/>
        <v>26.083088771056964</v>
      </c>
      <c r="K1308" s="17"/>
      <c r="L1308" s="20"/>
    </row>
    <row r="1309" spans="1:12" ht="20" customHeight="1">
      <c r="A1309" s="21" t="s">
        <v>2247</v>
      </c>
      <c r="B1309" s="21" t="s">
        <v>2248</v>
      </c>
      <c r="C1309" s="21" t="s">
        <v>114</v>
      </c>
      <c r="D1309" s="21" t="s">
        <v>121</v>
      </c>
      <c r="E1309" s="14">
        <v>0.2515</v>
      </c>
      <c r="F1309" s="15">
        <v>-8.2335099999999994E-2</v>
      </c>
      <c r="G1309" s="15">
        <v>1.44507E-2</v>
      </c>
      <c r="H1309" s="17">
        <v>1.2100000000000001E-8</v>
      </c>
      <c r="I1309" s="17">
        <f t="shared" si="45"/>
        <v>1.1820099933711763E-3</v>
      </c>
      <c r="J1309" s="16">
        <f t="shared" si="44"/>
        <v>32.463270047772077</v>
      </c>
      <c r="K1309" s="17"/>
      <c r="L1309" s="20"/>
    </row>
    <row r="1310" spans="1:12" ht="20" customHeight="1">
      <c r="A1310" s="21" t="s">
        <v>521</v>
      </c>
      <c r="B1310" s="21" t="s">
        <v>522</v>
      </c>
      <c r="C1310" s="21" t="s">
        <v>115</v>
      </c>
      <c r="D1310" s="21" t="s">
        <v>114</v>
      </c>
      <c r="E1310" s="14">
        <v>0.81279999999999997</v>
      </c>
      <c r="F1310" s="15">
        <v>8.8351700000000005E-2</v>
      </c>
      <c r="G1310" s="15">
        <v>1.6334499999999998E-2</v>
      </c>
      <c r="H1310" s="17">
        <v>6.3399999999999999E-8</v>
      </c>
      <c r="I1310" s="17">
        <f t="shared" si="45"/>
        <v>1.0653632951313546E-3</v>
      </c>
      <c r="J1310" s="16">
        <f t="shared" si="44"/>
        <v>29.256214409029194</v>
      </c>
      <c r="K1310" s="17"/>
      <c r="L1310" s="20"/>
    </row>
    <row r="1311" spans="1:12" ht="20" customHeight="1">
      <c r="A1311" s="21" t="s">
        <v>2249</v>
      </c>
      <c r="B1311" s="21" t="s">
        <v>533</v>
      </c>
      <c r="C1311" s="21" t="s">
        <v>114</v>
      </c>
      <c r="D1311" s="21" t="s">
        <v>115</v>
      </c>
      <c r="E1311" s="14">
        <v>0.1368</v>
      </c>
      <c r="F1311" s="15">
        <v>0.10462399999999999</v>
      </c>
      <c r="G1311" s="15">
        <v>1.76013E-2</v>
      </c>
      <c r="H1311" s="17">
        <v>2.7799999999999999E-9</v>
      </c>
      <c r="I1311" s="17">
        <f t="shared" si="45"/>
        <v>1.2863426412677227E-3</v>
      </c>
      <c r="J1311" s="16">
        <f t="shared" si="44"/>
        <v>35.332400909163994</v>
      </c>
      <c r="K1311" s="17"/>
      <c r="L1311" s="20"/>
    </row>
    <row r="1312" spans="1:12" ht="20" customHeight="1">
      <c r="A1312" s="21" t="s">
        <v>2250</v>
      </c>
      <c r="B1312" s="21" t="s">
        <v>2251</v>
      </c>
      <c r="C1312" s="21" t="s">
        <v>115</v>
      </c>
      <c r="D1312" s="21" t="s">
        <v>114</v>
      </c>
      <c r="E1312" s="14">
        <v>0.46760000000000002</v>
      </c>
      <c r="F1312" s="15">
        <v>6.2427000000000003E-2</v>
      </c>
      <c r="G1312" s="15">
        <v>1.26102E-2</v>
      </c>
      <c r="H1312" s="17">
        <v>7.4000000000000001E-7</v>
      </c>
      <c r="I1312" s="17">
        <f t="shared" si="45"/>
        <v>8.925975392155822E-4</v>
      </c>
      <c r="J1312" s="16">
        <f t="shared" si="44"/>
        <v>24.507611129147783</v>
      </c>
      <c r="K1312" s="17"/>
      <c r="L1312" s="20"/>
    </row>
    <row r="1313" spans="1:12" ht="20" customHeight="1">
      <c r="A1313" s="21" t="s">
        <v>2252</v>
      </c>
      <c r="B1313" s="21" t="s">
        <v>2253</v>
      </c>
      <c r="C1313" s="21" t="s">
        <v>121</v>
      </c>
      <c r="D1313" s="21" t="s">
        <v>124</v>
      </c>
      <c r="E1313" s="14">
        <v>0.27560000000000001</v>
      </c>
      <c r="F1313" s="15">
        <v>7.5066800000000003E-2</v>
      </c>
      <c r="G1313" s="15">
        <v>1.3849E-2</v>
      </c>
      <c r="H1313" s="17">
        <v>5.9499999999999997E-8</v>
      </c>
      <c r="I1313" s="17">
        <f t="shared" si="45"/>
        <v>1.069883795434132E-3</v>
      </c>
      <c r="J1313" s="16">
        <f t="shared" si="44"/>
        <v>29.380485982203449</v>
      </c>
      <c r="K1313" s="17"/>
      <c r="L1313" s="20"/>
    </row>
    <row r="1314" spans="1:12" ht="20" customHeight="1">
      <c r="A1314" s="21" t="s">
        <v>2254</v>
      </c>
      <c r="B1314" s="21" t="s">
        <v>2255</v>
      </c>
      <c r="C1314" s="21" t="s">
        <v>124</v>
      </c>
      <c r="D1314" s="21" t="s">
        <v>121</v>
      </c>
      <c r="E1314" s="14">
        <v>7.3419999999999999E-2</v>
      </c>
      <c r="F1314" s="15">
        <v>0.11987</v>
      </c>
      <c r="G1314" s="15">
        <v>2.2880299999999999E-2</v>
      </c>
      <c r="H1314" s="17">
        <v>1.61E-7</v>
      </c>
      <c r="I1314" s="17">
        <f t="shared" si="45"/>
        <v>9.9955291981407377E-4</v>
      </c>
      <c r="J1314" s="16">
        <f t="shared" si="44"/>
        <v>27.447170595849386</v>
      </c>
      <c r="K1314" s="17"/>
      <c r="L1314" s="20"/>
    </row>
    <row r="1315" spans="1:12" ht="20" customHeight="1">
      <c r="A1315" s="21" t="s">
        <v>2256</v>
      </c>
      <c r="B1315" s="21" t="s">
        <v>1547</v>
      </c>
      <c r="C1315" s="21" t="s">
        <v>121</v>
      </c>
      <c r="D1315" s="21" t="s">
        <v>124</v>
      </c>
      <c r="E1315" s="14">
        <v>0.37380000000000002</v>
      </c>
      <c r="F1315" s="15">
        <v>-6.2308200000000001E-2</v>
      </c>
      <c r="G1315" s="15">
        <v>1.32006E-2</v>
      </c>
      <c r="H1315" s="17">
        <v>2.3599999999999999E-6</v>
      </c>
      <c r="I1315" s="17">
        <f t="shared" si="45"/>
        <v>8.1150839861999135E-4</v>
      </c>
      <c r="J1315" s="16">
        <f t="shared" si="44"/>
        <v>22.279378293544848</v>
      </c>
      <c r="K1315" s="17"/>
      <c r="L1315" s="20"/>
    </row>
    <row r="1316" spans="1:12" ht="20" customHeight="1">
      <c r="A1316" s="21" t="s">
        <v>2257</v>
      </c>
      <c r="B1316" s="21" t="s">
        <v>530</v>
      </c>
      <c r="C1316" s="21" t="s">
        <v>124</v>
      </c>
      <c r="D1316" s="21" t="s">
        <v>115</v>
      </c>
      <c r="E1316" s="14">
        <v>0.38540000000000002</v>
      </c>
      <c r="F1316" s="15">
        <v>0.16217799999999999</v>
      </c>
      <c r="G1316" s="15">
        <v>1.26604E-2</v>
      </c>
      <c r="H1316" s="17">
        <v>1.44E-37</v>
      </c>
      <c r="I1316" s="17">
        <f t="shared" si="45"/>
        <v>5.9462262859867115E-3</v>
      </c>
      <c r="J1316" s="16">
        <f t="shared" si="44"/>
        <v>164.09261127569121</v>
      </c>
      <c r="K1316" s="17"/>
      <c r="L1316" s="20"/>
    </row>
    <row r="1317" spans="1:12" ht="20" customHeight="1">
      <c r="A1317" s="21" t="s">
        <v>2258</v>
      </c>
      <c r="B1317" s="21" t="s">
        <v>541</v>
      </c>
      <c r="C1317" s="21" t="s">
        <v>115</v>
      </c>
      <c r="D1317" s="21" t="s">
        <v>114</v>
      </c>
      <c r="E1317" s="14">
        <v>0.75090000000000001</v>
      </c>
      <c r="F1317" s="15">
        <v>0.108669</v>
      </c>
      <c r="G1317" s="15">
        <v>1.46906E-2</v>
      </c>
      <c r="H1317" s="17">
        <v>1.3899999999999999E-13</v>
      </c>
      <c r="I1317" s="17">
        <f t="shared" si="45"/>
        <v>1.9907163467006912E-3</v>
      </c>
      <c r="J1317" s="16">
        <f t="shared" si="44"/>
        <v>54.718259356056471</v>
      </c>
      <c r="K1317" s="17"/>
      <c r="L1317" s="20"/>
    </row>
    <row r="1318" spans="1:12" ht="20" customHeight="1">
      <c r="A1318" s="21" t="s">
        <v>2259</v>
      </c>
      <c r="B1318" s="21" t="s">
        <v>2260</v>
      </c>
      <c r="C1318" s="21" t="s">
        <v>115</v>
      </c>
      <c r="D1318" s="21" t="s">
        <v>114</v>
      </c>
      <c r="E1318" s="14">
        <v>0.84599999999999997</v>
      </c>
      <c r="F1318" s="15">
        <v>-8.5678900000000002E-2</v>
      </c>
      <c r="G1318" s="15">
        <v>1.6756400000000001E-2</v>
      </c>
      <c r="H1318" s="17">
        <v>3.1699999999999999E-7</v>
      </c>
      <c r="I1318" s="17">
        <f t="shared" si="45"/>
        <v>9.5217140352077639E-4</v>
      </c>
      <c r="J1318" s="16">
        <f t="shared" si="44"/>
        <v>26.144860329736957</v>
      </c>
      <c r="K1318" s="17"/>
      <c r="L1318" s="20"/>
    </row>
    <row r="1319" spans="1:12" ht="20" customHeight="1">
      <c r="A1319" s="21" t="s">
        <v>2261</v>
      </c>
      <c r="B1319" s="21" t="s">
        <v>2262</v>
      </c>
      <c r="C1319" s="21" t="s">
        <v>124</v>
      </c>
      <c r="D1319" s="21" t="s">
        <v>121</v>
      </c>
      <c r="E1319" s="14">
        <v>0.18240000000000001</v>
      </c>
      <c r="F1319" s="15">
        <v>0.131438</v>
      </c>
      <c r="G1319" s="15">
        <v>1.5818499999999999E-2</v>
      </c>
      <c r="H1319" s="17">
        <v>9.6399999999999999E-17</v>
      </c>
      <c r="I1319" s="17">
        <f t="shared" si="45"/>
        <v>2.5105110799329778E-3</v>
      </c>
      <c r="J1319" s="16">
        <f t="shared" si="44"/>
        <v>69.041669821786115</v>
      </c>
      <c r="K1319" s="17"/>
      <c r="L1319" s="20"/>
    </row>
    <row r="1320" spans="1:12" ht="20" customHeight="1">
      <c r="A1320" s="21" t="s">
        <v>2263</v>
      </c>
      <c r="B1320" s="21" t="s">
        <v>2264</v>
      </c>
      <c r="C1320" s="21" t="s">
        <v>114</v>
      </c>
      <c r="D1320" s="21" t="s">
        <v>121</v>
      </c>
      <c r="E1320" s="14">
        <v>0.21179999999999999</v>
      </c>
      <c r="F1320" s="15">
        <v>-8.2444600000000007E-2</v>
      </c>
      <c r="G1320" s="15">
        <v>1.5691199999999999E-2</v>
      </c>
      <c r="H1320" s="17">
        <v>1.49E-7</v>
      </c>
      <c r="I1320" s="17">
        <f t="shared" si="45"/>
        <v>1.0053512087013585E-3</v>
      </c>
      <c r="J1320" s="16">
        <f t="shared" si="44"/>
        <v>27.606548634133066</v>
      </c>
      <c r="K1320" s="17"/>
      <c r="L1320" s="20"/>
    </row>
    <row r="1321" spans="1:12" ht="20" customHeight="1">
      <c r="A1321" s="21" t="s">
        <v>2265</v>
      </c>
      <c r="B1321" s="21" t="s">
        <v>945</v>
      </c>
      <c r="C1321" s="21" t="s">
        <v>124</v>
      </c>
      <c r="D1321" s="21" t="s">
        <v>121</v>
      </c>
      <c r="E1321" s="14">
        <v>9.3179999999999999E-2</v>
      </c>
      <c r="F1321" s="15">
        <v>0.12720899999999999</v>
      </c>
      <c r="G1321" s="15">
        <v>2.1035000000000002E-2</v>
      </c>
      <c r="H1321" s="17">
        <v>1.4700000000000001E-9</v>
      </c>
      <c r="I1321" s="17">
        <f t="shared" si="45"/>
        <v>1.3314184150800554E-3</v>
      </c>
      <c r="J1321" s="16">
        <f t="shared" si="44"/>
        <v>36.572162813525317</v>
      </c>
      <c r="K1321" s="17"/>
      <c r="L1321" s="20"/>
    </row>
    <row r="1322" spans="1:12" ht="20" customHeight="1">
      <c r="A1322" s="21" t="s">
        <v>2266</v>
      </c>
      <c r="B1322" s="21" t="s">
        <v>2267</v>
      </c>
      <c r="C1322" s="21" t="s">
        <v>115</v>
      </c>
      <c r="D1322" s="21" t="s">
        <v>114</v>
      </c>
      <c r="E1322" s="14">
        <v>0.19839999999999999</v>
      </c>
      <c r="F1322" s="15">
        <v>7.40175E-2</v>
      </c>
      <c r="G1322" s="15">
        <v>1.53668E-2</v>
      </c>
      <c r="H1322" s="17">
        <v>1.46E-6</v>
      </c>
      <c r="I1322" s="17">
        <f t="shared" si="45"/>
        <v>8.4504011005825323E-4</v>
      </c>
      <c r="J1322" s="16">
        <f t="shared" si="44"/>
        <v>23.200745859952931</v>
      </c>
      <c r="K1322" s="17"/>
      <c r="L1322" s="20"/>
    </row>
    <row r="1323" spans="1:12" ht="20" customHeight="1">
      <c r="A1323" s="21" t="s">
        <v>2268</v>
      </c>
      <c r="B1323" s="21" t="s">
        <v>2269</v>
      </c>
      <c r="C1323" s="21" t="s">
        <v>121</v>
      </c>
      <c r="D1323" s="21" t="s">
        <v>124</v>
      </c>
      <c r="E1323" s="14">
        <v>0.34920000000000001</v>
      </c>
      <c r="F1323" s="15">
        <v>-7.22743E-2</v>
      </c>
      <c r="G1323" s="15">
        <v>1.3444899999999999E-2</v>
      </c>
      <c r="H1323" s="17">
        <v>7.6300000000000002E-8</v>
      </c>
      <c r="I1323" s="17">
        <f t="shared" si="45"/>
        <v>1.0522959921268078E-3</v>
      </c>
      <c r="J1323" s="16">
        <f t="shared" si="44"/>
        <v>28.896991844725314</v>
      </c>
      <c r="K1323" s="17"/>
      <c r="L1323" s="20"/>
    </row>
    <row r="1324" spans="1:12" ht="20" customHeight="1">
      <c r="A1324" s="21" t="s">
        <v>2270</v>
      </c>
      <c r="B1324" s="21" t="s">
        <v>563</v>
      </c>
      <c r="C1324" s="21" t="s">
        <v>121</v>
      </c>
      <c r="D1324" s="21" t="s">
        <v>124</v>
      </c>
      <c r="E1324" s="14">
        <v>5.0410000000000003E-2</v>
      </c>
      <c r="F1324" s="15">
        <v>0.15609700000000001</v>
      </c>
      <c r="G1324" s="15">
        <v>2.90306E-2</v>
      </c>
      <c r="H1324" s="17">
        <v>7.5699999999999996E-8</v>
      </c>
      <c r="I1324" s="17">
        <f t="shared" si="45"/>
        <v>1.0528394120881092E-3</v>
      </c>
      <c r="J1324" s="16">
        <f t="shared" si="44"/>
        <v>28.911930372176389</v>
      </c>
      <c r="K1324" s="17"/>
      <c r="L1324" s="20"/>
    </row>
    <row r="1325" spans="1:12" ht="20" customHeight="1">
      <c r="A1325" s="21" t="s">
        <v>2271</v>
      </c>
      <c r="B1325" s="21" t="s">
        <v>589</v>
      </c>
      <c r="C1325" s="21" t="s">
        <v>124</v>
      </c>
      <c r="D1325" s="21" t="s">
        <v>121</v>
      </c>
      <c r="E1325" s="14">
        <v>0.1835</v>
      </c>
      <c r="F1325" s="15">
        <v>-8.3772899999999997E-2</v>
      </c>
      <c r="G1325" s="15">
        <v>1.63693E-2</v>
      </c>
      <c r="H1325" s="17">
        <v>3.0899999999999997E-7</v>
      </c>
      <c r="I1325" s="17">
        <f t="shared" si="45"/>
        <v>9.5383876101837173E-4</v>
      </c>
      <c r="J1325" s="16">
        <f t="shared" si="44"/>
        <v>26.190686584297762</v>
      </c>
      <c r="K1325" s="17"/>
      <c r="L1325" s="20"/>
    </row>
    <row r="1326" spans="1:12" ht="20" customHeight="1">
      <c r="A1326" s="21" t="s">
        <v>2272</v>
      </c>
      <c r="B1326" s="21" t="s">
        <v>578</v>
      </c>
      <c r="C1326" s="21" t="s">
        <v>114</v>
      </c>
      <c r="D1326" s="21" t="s">
        <v>115</v>
      </c>
      <c r="E1326" s="14">
        <v>0.1613</v>
      </c>
      <c r="F1326" s="15">
        <v>8.7157200000000004E-2</v>
      </c>
      <c r="G1326" s="15">
        <v>1.7310300000000001E-2</v>
      </c>
      <c r="H1326" s="17">
        <v>4.7800000000000002E-7</v>
      </c>
      <c r="I1326" s="17">
        <f t="shared" si="45"/>
        <v>9.2329123483734545E-4</v>
      </c>
      <c r="J1326" s="16">
        <f t="shared" si="44"/>
        <v>25.351131631686805</v>
      </c>
      <c r="K1326" s="17"/>
      <c r="L1326" s="20"/>
    </row>
    <row r="1327" spans="1:12" ht="20" customHeight="1">
      <c r="A1327" s="21" t="s">
        <v>2273</v>
      </c>
      <c r="B1327" s="21" t="s">
        <v>1581</v>
      </c>
      <c r="C1327" s="21" t="s">
        <v>115</v>
      </c>
      <c r="D1327" s="21" t="s">
        <v>114</v>
      </c>
      <c r="E1327" s="14">
        <v>0.5796</v>
      </c>
      <c r="F1327" s="15">
        <v>7.1768600000000002E-2</v>
      </c>
      <c r="G1327" s="15">
        <v>1.26826E-2</v>
      </c>
      <c r="H1327" s="17">
        <v>1.52E-8</v>
      </c>
      <c r="I1327" s="17">
        <f t="shared" si="45"/>
        <v>1.1659722527426839E-3</v>
      </c>
      <c r="J1327" s="16">
        <f t="shared" si="44"/>
        <v>32.022287936440527</v>
      </c>
      <c r="K1327" s="17"/>
      <c r="L1327" s="20"/>
    </row>
    <row r="1328" spans="1:12" ht="20" customHeight="1">
      <c r="A1328" s="21" t="s">
        <v>2274</v>
      </c>
      <c r="B1328" s="21" t="s">
        <v>2275</v>
      </c>
      <c r="C1328" s="21" t="s">
        <v>115</v>
      </c>
      <c r="D1328" s="21" t="s">
        <v>114</v>
      </c>
      <c r="E1328" s="14">
        <v>0.52680000000000005</v>
      </c>
      <c r="F1328" s="15">
        <v>-7.9852099999999995E-2</v>
      </c>
      <c r="G1328" s="15">
        <v>1.27057E-2</v>
      </c>
      <c r="H1328" s="17">
        <v>3.28E-10</v>
      </c>
      <c r="I1328" s="17">
        <f t="shared" si="45"/>
        <v>1.4377823500026285E-3</v>
      </c>
      <c r="J1328" s="16">
        <f t="shared" si="44"/>
        <v>39.498035002858998</v>
      </c>
      <c r="K1328" s="17"/>
      <c r="L1328" s="20"/>
    </row>
    <row r="1329" spans="1:12" ht="20" customHeight="1">
      <c r="A1329" s="21" t="s">
        <v>2276</v>
      </c>
      <c r="B1329" s="21" t="s">
        <v>2277</v>
      </c>
      <c r="C1329" s="21" t="s">
        <v>124</v>
      </c>
      <c r="D1329" s="21" t="s">
        <v>115</v>
      </c>
      <c r="E1329" s="14">
        <v>0.47620000000000001</v>
      </c>
      <c r="F1329" s="15">
        <v>7.8023200000000001E-2</v>
      </c>
      <c r="G1329" s="15">
        <v>1.24939E-2</v>
      </c>
      <c r="H1329" s="17">
        <v>4.2399999999999998E-10</v>
      </c>
      <c r="I1329" s="17">
        <f t="shared" si="45"/>
        <v>1.419636036581934E-3</v>
      </c>
      <c r="J1329" s="16">
        <f t="shared" si="44"/>
        <v>38.998819885609393</v>
      </c>
      <c r="K1329" s="17"/>
      <c r="L1329" s="20"/>
    </row>
    <row r="1330" spans="1:12" ht="20" customHeight="1">
      <c r="A1330" s="21" t="s">
        <v>2278</v>
      </c>
      <c r="B1330" s="21" t="s">
        <v>2279</v>
      </c>
      <c r="C1330" s="21" t="s">
        <v>124</v>
      </c>
      <c r="D1330" s="21" t="s">
        <v>121</v>
      </c>
      <c r="E1330" s="14">
        <v>0.1033</v>
      </c>
      <c r="F1330" s="15">
        <v>0.118093</v>
      </c>
      <c r="G1330" s="15">
        <v>2.0830000000000001E-2</v>
      </c>
      <c r="H1330" s="17">
        <v>1.4300000000000001E-8</v>
      </c>
      <c r="I1330" s="17">
        <f t="shared" si="45"/>
        <v>1.1703176066150955E-3</v>
      </c>
      <c r="J1330" s="16">
        <f t="shared" si="44"/>
        <v>32.1417686624387</v>
      </c>
      <c r="K1330" s="17"/>
      <c r="L1330" s="20"/>
    </row>
    <row r="1331" spans="1:12" ht="20" customHeight="1">
      <c r="A1331" s="21" t="s">
        <v>2280</v>
      </c>
      <c r="B1331" s="21" t="s">
        <v>2281</v>
      </c>
      <c r="C1331" s="21" t="s">
        <v>124</v>
      </c>
      <c r="D1331" s="21" t="s">
        <v>121</v>
      </c>
      <c r="E1331" s="14">
        <v>0.71519999999999995</v>
      </c>
      <c r="F1331" s="15">
        <v>7.1306599999999998E-2</v>
      </c>
      <c r="G1331" s="15">
        <v>1.3913399999999999E-2</v>
      </c>
      <c r="H1331" s="17">
        <v>2.9700000000000003E-7</v>
      </c>
      <c r="I1331" s="17">
        <f t="shared" si="45"/>
        <v>9.5657672474992934E-4</v>
      </c>
      <c r="J1331" s="16">
        <f t="shared" si="44"/>
        <v>26.26593809837869</v>
      </c>
      <c r="K1331" s="17"/>
      <c r="L1331" s="20"/>
    </row>
    <row r="1332" spans="1:12" ht="20" customHeight="1">
      <c r="A1332" s="21" t="s">
        <v>2282</v>
      </c>
      <c r="B1332" s="21" t="s">
        <v>582</v>
      </c>
      <c r="C1332" s="21" t="s">
        <v>114</v>
      </c>
      <c r="D1332" s="21" t="s">
        <v>115</v>
      </c>
      <c r="E1332" s="14">
        <v>0.2482</v>
      </c>
      <c r="F1332" s="15">
        <v>7.1011500000000005E-2</v>
      </c>
      <c r="G1332" s="15">
        <v>1.45904E-2</v>
      </c>
      <c r="H1332" s="17">
        <v>1.13E-6</v>
      </c>
      <c r="I1332" s="17">
        <f t="shared" si="45"/>
        <v>8.6276128767455505E-4</v>
      </c>
      <c r="J1332" s="16">
        <f t="shared" si="44"/>
        <v>23.687704477905811</v>
      </c>
      <c r="K1332" s="17"/>
      <c r="L1332" s="20"/>
    </row>
    <row r="1333" spans="1:12" ht="20" customHeight="1">
      <c r="A1333" s="21" t="s">
        <v>598</v>
      </c>
      <c r="B1333" s="21" t="s">
        <v>599</v>
      </c>
      <c r="C1333" s="21" t="s">
        <v>114</v>
      </c>
      <c r="D1333" s="21" t="s">
        <v>115</v>
      </c>
      <c r="E1333" s="14">
        <v>0.30299999999999999</v>
      </c>
      <c r="F1333" s="15">
        <v>-7.7236299999999994E-2</v>
      </c>
      <c r="G1333" s="15">
        <v>1.38779E-2</v>
      </c>
      <c r="H1333" s="17">
        <v>2.62E-8</v>
      </c>
      <c r="I1333" s="17">
        <f t="shared" si="45"/>
        <v>1.1278409274419711E-3</v>
      </c>
      <c r="J1333" s="16">
        <f t="shared" si="44"/>
        <v>30.973865915248471</v>
      </c>
      <c r="K1333" s="17"/>
      <c r="L1333" s="20"/>
    </row>
    <row r="1334" spans="1:12" ht="20" customHeight="1">
      <c r="A1334" s="21" t="s">
        <v>2283</v>
      </c>
      <c r="B1334" s="21" t="s">
        <v>2284</v>
      </c>
      <c r="C1334" s="21" t="s">
        <v>115</v>
      </c>
      <c r="D1334" s="21" t="s">
        <v>114</v>
      </c>
      <c r="E1334" s="14">
        <v>0.3911</v>
      </c>
      <c r="F1334" s="15">
        <v>6.6826800000000006E-2</v>
      </c>
      <c r="G1334" s="15">
        <v>1.2877700000000001E-2</v>
      </c>
      <c r="H1334" s="17">
        <v>2.11E-7</v>
      </c>
      <c r="I1334" s="17">
        <f t="shared" si="45"/>
        <v>9.8071117789408271E-4</v>
      </c>
      <c r="J1334" s="16">
        <f t="shared" si="44"/>
        <v>26.929278876797575</v>
      </c>
      <c r="K1334" s="17"/>
      <c r="L1334" s="20"/>
    </row>
    <row r="1335" spans="1:12" ht="20" customHeight="1">
      <c r="A1335" s="21" t="s">
        <v>2285</v>
      </c>
      <c r="B1335" s="21" t="s">
        <v>2286</v>
      </c>
      <c r="C1335" s="21" t="s">
        <v>114</v>
      </c>
      <c r="D1335" s="21" t="s">
        <v>115</v>
      </c>
      <c r="E1335" s="14">
        <v>0.61609999999999998</v>
      </c>
      <c r="F1335" s="15">
        <v>7.6555100000000001E-2</v>
      </c>
      <c r="G1335" s="15">
        <v>1.3237799999999999E-2</v>
      </c>
      <c r="H1335" s="17">
        <v>7.3399999999999999E-9</v>
      </c>
      <c r="I1335" s="17">
        <f t="shared" si="45"/>
        <v>1.2176711129970924E-3</v>
      </c>
      <c r="J1335" s="16">
        <f t="shared" si="44"/>
        <v>33.44387761541514</v>
      </c>
      <c r="K1335" s="17"/>
      <c r="L1335" s="20"/>
    </row>
    <row r="1336" spans="1:12" ht="20" customHeight="1">
      <c r="A1336" s="21" t="s">
        <v>2287</v>
      </c>
      <c r="B1336" s="21" t="s">
        <v>611</v>
      </c>
      <c r="C1336" s="21" t="s">
        <v>115</v>
      </c>
      <c r="D1336" s="21" t="s">
        <v>124</v>
      </c>
      <c r="E1336" s="14">
        <v>0.35360000000000003</v>
      </c>
      <c r="F1336" s="15">
        <v>-8.9546700000000007E-2</v>
      </c>
      <c r="G1336" s="15">
        <v>1.33101E-2</v>
      </c>
      <c r="H1336" s="17">
        <v>1.7199999999999999E-11</v>
      </c>
      <c r="I1336" s="17">
        <f t="shared" si="45"/>
        <v>1.6472634993632655E-3</v>
      </c>
      <c r="J1336" s="16">
        <f t="shared" si="44"/>
        <v>45.262291234781706</v>
      </c>
      <c r="K1336" s="17"/>
      <c r="L1336" s="20"/>
    </row>
    <row r="1337" spans="1:12" ht="20" customHeight="1">
      <c r="A1337" s="21" t="s">
        <v>2288</v>
      </c>
      <c r="B1337" s="21" t="s">
        <v>2289</v>
      </c>
      <c r="C1337" s="21" t="s">
        <v>115</v>
      </c>
      <c r="D1337" s="21" t="s">
        <v>114</v>
      </c>
      <c r="E1337" s="14">
        <v>2.1350000000000001E-2</v>
      </c>
      <c r="F1337" s="15">
        <v>0.24720400000000001</v>
      </c>
      <c r="G1337" s="15">
        <v>4.0061199999999998E-2</v>
      </c>
      <c r="H1337" s="17">
        <v>6.8000000000000003E-10</v>
      </c>
      <c r="I1337" s="17">
        <f t="shared" si="45"/>
        <v>1.386127571354673E-3</v>
      </c>
      <c r="J1337" s="16">
        <f t="shared" si="44"/>
        <v>38.077031160127774</v>
      </c>
      <c r="K1337" s="17"/>
      <c r="L1337" s="20"/>
    </row>
    <row r="1338" spans="1:12" ht="20" customHeight="1">
      <c r="A1338" s="21" t="s">
        <v>2290</v>
      </c>
      <c r="B1338" s="21" t="s">
        <v>2291</v>
      </c>
      <c r="C1338" s="21" t="s">
        <v>121</v>
      </c>
      <c r="D1338" s="21" t="s">
        <v>124</v>
      </c>
      <c r="E1338" s="14">
        <v>0.20749999999999999</v>
      </c>
      <c r="F1338" s="15">
        <v>8.2330200000000006E-2</v>
      </c>
      <c r="G1338" s="15">
        <v>1.5033700000000001E-2</v>
      </c>
      <c r="H1338" s="17">
        <v>4.3399999999999998E-8</v>
      </c>
      <c r="I1338" s="17">
        <f t="shared" si="45"/>
        <v>1.0920802824416953E-3</v>
      </c>
      <c r="J1338" s="16">
        <f t="shared" si="44"/>
        <v>29.990698558492969</v>
      </c>
      <c r="K1338" s="17"/>
      <c r="L1338" s="20"/>
    </row>
    <row r="1339" spans="1:12" ht="20" customHeight="1">
      <c r="A1339" s="21" t="s">
        <v>2292</v>
      </c>
      <c r="B1339" s="21" t="s">
        <v>224</v>
      </c>
      <c r="C1339" s="21" t="s">
        <v>121</v>
      </c>
      <c r="D1339" s="21" t="s">
        <v>124</v>
      </c>
      <c r="E1339" s="14">
        <v>0.60319999999999996</v>
      </c>
      <c r="F1339" s="15">
        <v>6.2509300000000004E-2</v>
      </c>
      <c r="G1339" s="15">
        <v>1.3379E-2</v>
      </c>
      <c r="H1339" s="17">
        <v>2.9799999999999998E-6</v>
      </c>
      <c r="I1339" s="17">
        <f t="shared" si="45"/>
        <v>7.9513163555625674E-4</v>
      </c>
      <c r="J1339" s="16">
        <f t="shared" si="44"/>
        <v>21.82940827968789</v>
      </c>
      <c r="K1339" s="17"/>
      <c r="L1339" s="20"/>
    </row>
    <row r="1340" spans="1:12" ht="20" customHeight="1">
      <c r="A1340" s="21" t="s">
        <v>600</v>
      </c>
      <c r="B1340" s="21" t="s">
        <v>601</v>
      </c>
      <c r="C1340" s="21" t="s">
        <v>121</v>
      </c>
      <c r="D1340" s="21" t="s">
        <v>124</v>
      </c>
      <c r="E1340" s="14">
        <v>0.4713</v>
      </c>
      <c r="F1340" s="15">
        <v>0.13985300000000001</v>
      </c>
      <c r="G1340" s="15">
        <v>1.2577E-2</v>
      </c>
      <c r="H1340" s="17">
        <v>1.01E-28</v>
      </c>
      <c r="I1340" s="17">
        <f t="shared" si="45"/>
        <v>4.4872349850430069E-3</v>
      </c>
      <c r="J1340" s="16">
        <f t="shared" si="44"/>
        <v>123.64867075094749</v>
      </c>
      <c r="K1340" s="17"/>
      <c r="L1340" s="20"/>
    </row>
    <row r="1341" spans="1:12" ht="20" customHeight="1">
      <c r="A1341" s="21" t="s">
        <v>2293</v>
      </c>
      <c r="B1341" s="21" t="s">
        <v>2294</v>
      </c>
      <c r="C1341" s="21" t="s">
        <v>115</v>
      </c>
      <c r="D1341" s="21" t="s">
        <v>124</v>
      </c>
      <c r="E1341" s="14">
        <v>0.19270000000000001</v>
      </c>
      <c r="F1341" s="15">
        <v>-0.11538900000000001</v>
      </c>
      <c r="G1341" s="15">
        <v>1.60316E-2</v>
      </c>
      <c r="H1341" s="17">
        <v>6.1300000000000001E-13</v>
      </c>
      <c r="I1341" s="17">
        <f t="shared" si="45"/>
        <v>1.8849429815878675E-3</v>
      </c>
      <c r="J1341" s="16">
        <f t="shared" si="44"/>
        <v>51.805406107569155</v>
      </c>
      <c r="K1341" s="17"/>
      <c r="L1341" s="20"/>
    </row>
    <row r="1342" spans="1:12" ht="20" customHeight="1">
      <c r="A1342" s="21" t="s">
        <v>2295</v>
      </c>
      <c r="B1342" s="21" t="s">
        <v>2296</v>
      </c>
      <c r="C1342" s="21" t="s">
        <v>114</v>
      </c>
      <c r="D1342" s="21" t="s">
        <v>115</v>
      </c>
      <c r="E1342" s="14">
        <v>0.24590000000000001</v>
      </c>
      <c r="F1342" s="15">
        <v>8.0790200000000006E-2</v>
      </c>
      <c r="G1342" s="15">
        <v>1.46459E-2</v>
      </c>
      <c r="H1342" s="17">
        <v>3.4599999999999999E-8</v>
      </c>
      <c r="I1342" s="17">
        <f t="shared" si="45"/>
        <v>1.108016666664395E-3</v>
      </c>
      <c r="J1342" s="16">
        <f t="shared" si="44"/>
        <v>30.42882884944995</v>
      </c>
      <c r="K1342" s="17"/>
      <c r="L1342" s="20"/>
    </row>
    <row r="1343" spans="1:12" ht="20" customHeight="1">
      <c r="A1343" s="21" t="s">
        <v>2297</v>
      </c>
      <c r="B1343" s="21" t="s">
        <v>2298</v>
      </c>
      <c r="C1343" s="21" t="s">
        <v>121</v>
      </c>
      <c r="D1343" s="21" t="s">
        <v>124</v>
      </c>
      <c r="E1343" s="14">
        <v>0.3795</v>
      </c>
      <c r="F1343" s="15">
        <v>-8.2365499999999994E-2</v>
      </c>
      <c r="G1343" s="15">
        <v>1.3017900000000001E-2</v>
      </c>
      <c r="H1343" s="17">
        <v>2.5000000000000002E-10</v>
      </c>
      <c r="I1343" s="17">
        <f t="shared" si="45"/>
        <v>1.4571962006264376E-3</v>
      </c>
      <c r="J1343" s="16">
        <f t="shared" si="44"/>
        <v>40.032140859147326</v>
      </c>
      <c r="K1343" s="17"/>
      <c r="L1343" s="20"/>
    </row>
    <row r="1344" spans="1:12" ht="20" customHeight="1">
      <c r="A1344" s="21" t="s">
        <v>2299</v>
      </c>
      <c r="B1344" s="21" t="s">
        <v>613</v>
      </c>
      <c r="C1344" s="21" t="s">
        <v>114</v>
      </c>
      <c r="D1344" s="21" t="s">
        <v>115</v>
      </c>
      <c r="E1344" s="14">
        <v>0.48620000000000002</v>
      </c>
      <c r="F1344" s="15">
        <v>6.6540699999999994E-2</v>
      </c>
      <c r="G1344" s="15">
        <v>1.28863E-2</v>
      </c>
      <c r="H1344" s="17">
        <v>2.4200000000000002E-7</v>
      </c>
      <c r="I1344" s="17">
        <f t="shared" si="45"/>
        <v>9.7104388812172871E-4</v>
      </c>
      <c r="J1344" s="16">
        <f t="shared" si="44"/>
        <v>26.663567433146738</v>
      </c>
      <c r="K1344" s="17"/>
      <c r="L1344" s="20"/>
    </row>
    <row r="1345" spans="1:12" ht="20" customHeight="1">
      <c r="A1345" s="21" t="s">
        <v>225</v>
      </c>
      <c r="B1345" s="21" t="s">
        <v>226</v>
      </c>
      <c r="C1345" s="21" t="s">
        <v>124</v>
      </c>
      <c r="D1345" s="21" t="s">
        <v>121</v>
      </c>
      <c r="E1345" s="14">
        <v>0.2039</v>
      </c>
      <c r="F1345" s="15">
        <v>-8.58038E-2</v>
      </c>
      <c r="G1345" s="15">
        <v>1.6018999999999999E-2</v>
      </c>
      <c r="H1345" s="17">
        <v>8.4899999999999999E-8</v>
      </c>
      <c r="I1345" s="17">
        <f t="shared" si="45"/>
        <v>1.0447942729702397E-3</v>
      </c>
      <c r="J1345" s="16">
        <f t="shared" si="44"/>
        <v>28.690772450863367</v>
      </c>
      <c r="K1345" s="17"/>
      <c r="L1345" s="20"/>
    </row>
    <row r="1346" spans="1:12" ht="20" customHeight="1">
      <c r="A1346" s="21" t="s">
        <v>641</v>
      </c>
      <c r="B1346" s="21" t="s">
        <v>642</v>
      </c>
      <c r="C1346" s="21" t="s">
        <v>124</v>
      </c>
      <c r="D1346" s="21" t="s">
        <v>121</v>
      </c>
      <c r="E1346" s="14">
        <v>0.2797</v>
      </c>
      <c r="F1346" s="15">
        <v>9.5844399999999996E-2</v>
      </c>
      <c r="G1346" s="15">
        <v>1.39396E-2</v>
      </c>
      <c r="H1346" s="17">
        <v>6.1699999999999998E-12</v>
      </c>
      <c r="I1346" s="17">
        <f t="shared" si="45"/>
        <v>1.7203926950866101E-3</v>
      </c>
      <c r="J1346" s="16">
        <f t="shared" si="44"/>
        <v>47.275144224398716</v>
      </c>
      <c r="K1346" s="17"/>
      <c r="L1346" s="20"/>
    </row>
    <row r="1347" spans="1:12" ht="20" customHeight="1">
      <c r="A1347" s="21" t="s">
        <v>2300</v>
      </c>
      <c r="B1347" s="21" t="s">
        <v>2301</v>
      </c>
      <c r="C1347" s="21" t="s">
        <v>121</v>
      </c>
      <c r="D1347" s="21" t="s">
        <v>114</v>
      </c>
      <c r="E1347" s="14">
        <v>0.40250000000000002</v>
      </c>
      <c r="F1347" s="15">
        <v>6.9131600000000001E-2</v>
      </c>
      <c r="G1347" s="15">
        <v>1.2526199999999999E-2</v>
      </c>
      <c r="H1347" s="17">
        <v>3.4100000000000001E-8</v>
      </c>
      <c r="I1347" s="17">
        <f t="shared" si="45"/>
        <v>1.109111257292136E-3</v>
      </c>
      <c r="J1347" s="16">
        <f t="shared" si="44"/>
        <v>30.458922343694255</v>
      </c>
      <c r="K1347" s="17"/>
      <c r="L1347" s="20"/>
    </row>
    <row r="1348" spans="1:12" ht="20" customHeight="1">
      <c r="A1348" s="21" t="s">
        <v>2302</v>
      </c>
      <c r="B1348" s="21" t="s">
        <v>2303</v>
      </c>
      <c r="C1348" s="21" t="s">
        <v>121</v>
      </c>
      <c r="D1348" s="21" t="s">
        <v>124</v>
      </c>
      <c r="E1348" s="14">
        <v>0.42399999999999999</v>
      </c>
      <c r="F1348" s="15">
        <v>7.0465E-2</v>
      </c>
      <c r="G1348" s="15">
        <v>1.28821E-2</v>
      </c>
      <c r="H1348" s="17">
        <v>4.4999999999999999E-8</v>
      </c>
      <c r="I1348" s="17">
        <f t="shared" si="45"/>
        <v>1.0895387218389557E-3</v>
      </c>
      <c r="J1348" s="16">
        <f t="shared" si="44"/>
        <v>29.920826116129167</v>
      </c>
      <c r="K1348" s="17"/>
      <c r="L1348" s="20"/>
    </row>
    <row r="1349" spans="1:12" ht="20" customHeight="1">
      <c r="A1349" s="21" t="s">
        <v>630</v>
      </c>
      <c r="B1349" s="21" t="s">
        <v>631</v>
      </c>
      <c r="C1349" s="21" t="s">
        <v>115</v>
      </c>
      <c r="D1349" s="21" t="s">
        <v>124</v>
      </c>
      <c r="E1349" s="14">
        <v>8.5720000000000005E-2</v>
      </c>
      <c r="F1349" s="15">
        <v>0.153279</v>
      </c>
      <c r="G1349" s="15">
        <v>2.2768300000000002E-2</v>
      </c>
      <c r="H1349" s="17">
        <v>1.6700000000000001E-11</v>
      </c>
      <c r="I1349" s="17">
        <f t="shared" si="45"/>
        <v>1.6494141331038937E-3</v>
      </c>
      <c r="J1349" s="16">
        <f t="shared" si="44"/>
        <v>45.321482392898076</v>
      </c>
      <c r="K1349" s="17"/>
      <c r="L1349" s="20"/>
    </row>
    <row r="1350" spans="1:12" ht="20" customHeight="1">
      <c r="A1350" s="21" t="s">
        <v>2304</v>
      </c>
      <c r="B1350" s="21" t="s">
        <v>2305</v>
      </c>
      <c r="C1350" s="21" t="s">
        <v>115</v>
      </c>
      <c r="D1350" s="21" t="s">
        <v>114</v>
      </c>
      <c r="E1350" s="14">
        <v>0.32929999999999998</v>
      </c>
      <c r="F1350" s="15">
        <v>-7.5757900000000003E-2</v>
      </c>
      <c r="G1350" s="15">
        <v>1.3301E-2</v>
      </c>
      <c r="H1350" s="17">
        <v>1.2299999999999999E-8</v>
      </c>
      <c r="I1350" s="17">
        <f t="shared" si="45"/>
        <v>1.1811811631560897E-3</v>
      </c>
      <c r="J1350" s="16">
        <f t="shared" si="44"/>
        <v>32.440479751303833</v>
      </c>
      <c r="K1350" s="17"/>
      <c r="L1350" s="20"/>
    </row>
    <row r="1351" spans="1:12" ht="20" customHeight="1">
      <c r="A1351" s="21" t="s">
        <v>651</v>
      </c>
      <c r="B1351" s="21" t="s">
        <v>652</v>
      </c>
      <c r="C1351" s="21" t="s">
        <v>121</v>
      </c>
      <c r="D1351" s="21" t="s">
        <v>124</v>
      </c>
      <c r="E1351" s="14">
        <v>0.54139999999999999</v>
      </c>
      <c r="F1351" s="15">
        <v>-5.6939299999999998E-2</v>
      </c>
      <c r="G1351" s="15">
        <v>1.2409099999999999E-2</v>
      </c>
      <c r="H1351" s="17">
        <v>4.4599999999999996E-6</v>
      </c>
      <c r="I1351" s="17">
        <f t="shared" si="45"/>
        <v>7.6692519846585346E-4</v>
      </c>
      <c r="J1351" s="16">
        <f t="shared" si="44"/>
        <v>21.054439224295972</v>
      </c>
      <c r="K1351" s="17"/>
      <c r="L1351" s="20"/>
    </row>
    <row r="1352" spans="1:12" ht="20" customHeight="1">
      <c r="A1352" s="21" t="s">
        <v>2306</v>
      </c>
      <c r="B1352" s="21" t="s">
        <v>2307</v>
      </c>
      <c r="C1352" s="21" t="s">
        <v>124</v>
      </c>
      <c r="D1352" s="21" t="s">
        <v>121</v>
      </c>
      <c r="E1352" s="14">
        <v>0.51880000000000004</v>
      </c>
      <c r="F1352" s="15">
        <v>0.10334599999999999</v>
      </c>
      <c r="G1352" s="15">
        <v>1.25571E-2</v>
      </c>
      <c r="H1352" s="17">
        <v>1.8700000000000001E-16</v>
      </c>
      <c r="I1352" s="17">
        <f t="shared" si="45"/>
        <v>2.4630892032723537E-3</v>
      </c>
      <c r="J1352" s="16">
        <f t="shared" si="44"/>
        <v>67.734298643848106</v>
      </c>
      <c r="K1352" s="17"/>
      <c r="L1352" s="20"/>
    </row>
    <row r="1353" spans="1:12" ht="20" customHeight="1">
      <c r="A1353" s="21" t="s">
        <v>2308</v>
      </c>
      <c r="B1353" s="21" t="s">
        <v>648</v>
      </c>
      <c r="C1353" s="21" t="s">
        <v>114</v>
      </c>
      <c r="D1353" s="21" t="s">
        <v>121</v>
      </c>
      <c r="E1353" s="14">
        <v>0.56259999999999999</v>
      </c>
      <c r="F1353" s="15">
        <v>7.3915999999999996E-2</v>
      </c>
      <c r="G1353" s="15">
        <v>1.2545300000000001E-2</v>
      </c>
      <c r="H1353" s="17">
        <v>3.8199999999999996E-9</v>
      </c>
      <c r="I1353" s="17">
        <f t="shared" si="45"/>
        <v>1.2638865521548885E-3</v>
      </c>
      <c r="J1353" s="16">
        <f t="shared" si="44"/>
        <v>34.714811482105723</v>
      </c>
      <c r="K1353" s="17"/>
      <c r="L1353" s="20"/>
    </row>
    <row r="1354" spans="1:12" ht="20" customHeight="1">
      <c r="A1354" s="21" t="s">
        <v>2309</v>
      </c>
      <c r="B1354" s="21" t="s">
        <v>2310</v>
      </c>
      <c r="C1354" s="21" t="s">
        <v>114</v>
      </c>
      <c r="D1354" s="21" t="s">
        <v>115</v>
      </c>
      <c r="E1354" s="14">
        <v>0.39910000000000001</v>
      </c>
      <c r="F1354" s="15">
        <v>6.1358099999999999E-2</v>
      </c>
      <c r="G1354" s="15">
        <v>1.2585000000000001E-2</v>
      </c>
      <c r="H1354" s="17">
        <v>1.0899999999999999E-6</v>
      </c>
      <c r="I1354" s="17">
        <f t="shared" si="45"/>
        <v>8.6577238818813572E-4</v>
      </c>
      <c r="J1354" s="16">
        <f t="shared" si="44"/>
        <v>23.770447950267144</v>
      </c>
      <c r="K1354" s="17"/>
      <c r="L1354" s="20"/>
    </row>
    <row r="1355" spans="1:12" ht="20" customHeight="1">
      <c r="A1355" s="21" t="s">
        <v>643</v>
      </c>
      <c r="B1355" s="21" t="s">
        <v>644</v>
      </c>
      <c r="C1355" s="21" t="s">
        <v>114</v>
      </c>
      <c r="D1355" s="21" t="s">
        <v>115</v>
      </c>
      <c r="E1355" s="14">
        <v>0.15909999999999999</v>
      </c>
      <c r="F1355" s="15">
        <v>-0.26086300000000001</v>
      </c>
      <c r="G1355" s="15">
        <v>1.9068499999999999E-2</v>
      </c>
      <c r="H1355" s="17">
        <v>1.3299999999999999E-42</v>
      </c>
      <c r="I1355" s="17">
        <f t="shared" si="45"/>
        <v>6.7761277306846454E-3</v>
      </c>
      <c r="J1355" s="16">
        <f t="shared" si="44"/>
        <v>187.15089427264451</v>
      </c>
      <c r="K1355" s="17"/>
      <c r="L1355" s="20"/>
    </row>
    <row r="1356" spans="1:12" ht="20" customHeight="1">
      <c r="A1356" s="21" t="s">
        <v>645</v>
      </c>
      <c r="B1356" s="21" t="s">
        <v>646</v>
      </c>
      <c r="C1356" s="21" t="s">
        <v>124</v>
      </c>
      <c r="D1356" s="21" t="s">
        <v>121</v>
      </c>
      <c r="E1356" s="14">
        <v>0.56940000000000002</v>
      </c>
      <c r="F1356" s="15">
        <v>0.113898</v>
      </c>
      <c r="G1356" s="15">
        <v>1.28769E-2</v>
      </c>
      <c r="H1356" s="17">
        <v>9.1399999999999991E-19</v>
      </c>
      <c r="I1356" s="17">
        <f t="shared" si="45"/>
        <v>2.8439059234833942E-3</v>
      </c>
      <c r="J1356" s="16">
        <f t="shared" si="44"/>
        <v>78.2365246087641</v>
      </c>
      <c r="K1356" s="17"/>
      <c r="L1356" s="20"/>
    </row>
    <row r="1357" spans="1:12" ht="20" customHeight="1">
      <c r="A1357" s="21" t="s">
        <v>2311</v>
      </c>
      <c r="B1357" s="21" t="s">
        <v>656</v>
      </c>
      <c r="C1357" s="21" t="s">
        <v>114</v>
      </c>
      <c r="D1357" s="21" t="s">
        <v>115</v>
      </c>
      <c r="E1357" s="14">
        <v>0.4249</v>
      </c>
      <c r="F1357" s="15">
        <v>-0.10106</v>
      </c>
      <c r="G1357" s="15">
        <v>1.2735099999999999E-2</v>
      </c>
      <c r="H1357" s="17">
        <v>2.0999999999999998E-15</v>
      </c>
      <c r="I1357" s="17">
        <f t="shared" si="45"/>
        <v>2.2903432402972767E-3</v>
      </c>
      <c r="J1357" s="16">
        <f t="shared" si="44"/>
        <v>62.972925381804863</v>
      </c>
      <c r="K1357" s="17"/>
      <c r="L1357" s="20"/>
    </row>
    <row r="1358" spans="1:12" ht="20" customHeight="1">
      <c r="A1358" s="21" t="s">
        <v>228</v>
      </c>
      <c r="B1358" s="21" t="s">
        <v>229</v>
      </c>
      <c r="C1358" s="21" t="s">
        <v>124</v>
      </c>
      <c r="D1358" s="21" t="s">
        <v>121</v>
      </c>
      <c r="E1358" s="14">
        <v>0.60660000000000003</v>
      </c>
      <c r="F1358" s="15">
        <v>-0.10441300000000001</v>
      </c>
      <c r="G1358" s="15">
        <v>1.2704099999999999E-2</v>
      </c>
      <c r="H1358" s="17">
        <v>2.0599999999999999E-16</v>
      </c>
      <c r="I1358" s="17">
        <f t="shared" si="45"/>
        <v>2.456381193472626E-3</v>
      </c>
      <c r="J1358" s="16">
        <f t="shared" si="44"/>
        <v>67.549375915971865</v>
      </c>
      <c r="K1358" s="17"/>
      <c r="L1358" s="20"/>
    </row>
    <row r="1359" spans="1:12" ht="20" customHeight="1">
      <c r="A1359" s="21" t="s">
        <v>230</v>
      </c>
      <c r="B1359" s="21" t="s">
        <v>231</v>
      </c>
      <c r="C1359" s="21" t="s">
        <v>124</v>
      </c>
      <c r="D1359" s="21" t="s">
        <v>121</v>
      </c>
      <c r="E1359" s="14">
        <v>0.27279999999999999</v>
      </c>
      <c r="F1359" s="15">
        <v>-0.227134</v>
      </c>
      <c r="G1359" s="15">
        <v>1.4742399999999999E-2</v>
      </c>
      <c r="H1359" s="17">
        <v>1.4699999999999999E-53</v>
      </c>
      <c r="I1359" s="17">
        <f t="shared" si="45"/>
        <v>8.5788411941618587E-3</v>
      </c>
      <c r="J1359" s="16">
        <f t="shared" si="44"/>
        <v>237.37114096062638</v>
      </c>
      <c r="K1359" s="17"/>
      <c r="L1359" s="20"/>
    </row>
    <row r="1360" spans="1:12" ht="20" customHeight="1">
      <c r="A1360" s="21" t="s">
        <v>2312</v>
      </c>
      <c r="B1360" s="21" t="s">
        <v>2313</v>
      </c>
      <c r="C1360" s="21" t="s">
        <v>121</v>
      </c>
      <c r="D1360" s="21" t="s">
        <v>124</v>
      </c>
      <c r="E1360" s="14">
        <v>0.72929999999999995</v>
      </c>
      <c r="F1360" s="15">
        <v>-8.2280500000000006E-2</v>
      </c>
      <c r="G1360" s="15">
        <v>1.40863E-2</v>
      </c>
      <c r="H1360" s="17">
        <v>5.1799999999999999E-9</v>
      </c>
      <c r="I1360" s="17">
        <f t="shared" si="45"/>
        <v>1.242231893980593E-3</v>
      </c>
      <c r="J1360" s="16">
        <f t="shared" si="44"/>
        <v>34.11928938514982</v>
      </c>
      <c r="K1360" s="17"/>
      <c r="L1360" s="20"/>
    </row>
    <row r="1361" spans="1:12" ht="20" customHeight="1">
      <c r="A1361" s="29" t="s">
        <v>2314</v>
      </c>
      <c r="B1361" s="29" t="s">
        <v>2315</v>
      </c>
      <c r="C1361" s="29" t="s">
        <v>115</v>
      </c>
      <c r="D1361" s="29" t="s">
        <v>114</v>
      </c>
      <c r="E1361" s="30">
        <v>0.1477</v>
      </c>
      <c r="F1361" s="31">
        <v>-0.14269599999999999</v>
      </c>
      <c r="G1361" s="31">
        <v>1.8154799999999999E-2</v>
      </c>
      <c r="H1361" s="32">
        <v>3.8400000000000001E-15</v>
      </c>
      <c r="I1361" s="32">
        <f t="shared" si="45"/>
        <v>2.2470163051908224E-3</v>
      </c>
      <c r="J1361" s="33">
        <f t="shared" si="44"/>
        <v>61.77896963608481</v>
      </c>
      <c r="K1361" s="32"/>
      <c r="L1361" s="34"/>
    </row>
  </sheetData>
  <mergeCells count="13">
    <mergeCell ref="J2:J3"/>
    <mergeCell ref="K2:K3"/>
    <mergeCell ref="L2:L3"/>
    <mergeCell ref="A1:L1"/>
    <mergeCell ref="A2:A3"/>
    <mergeCell ref="B2:B3"/>
    <mergeCell ref="C2:C3"/>
    <mergeCell ref="D2:D3"/>
    <mergeCell ref="E2:E3"/>
    <mergeCell ref="F2:F3"/>
    <mergeCell ref="G2:G3"/>
    <mergeCell ref="H2:H3"/>
    <mergeCell ref="I2:I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D3053-52EC-4D2F-9C42-B8923BBA6BC3}">
  <sheetPr codeName="Sheet5"/>
  <dimension ref="A1:L936"/>
  <sheetViews>
    <sheetView workbookViewId="0">
      <selection activeCell="A4" sqref="A4"/>
    </sheetView>
  </sheetViews>
  <sheetFormatPr defaultRowHeight="20" customHeight="1"/>
  <cols>
    <col min="1" max="12" width="18.77734375" customWidth="1"/>
  </cols>
  <sheetData>
    <row r="1" spans="1:12" ht="31.5" customHeight="1" thickBot="1">
      <c r="A1" s="121" t="s">
        <v>2316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20"/>
    </row>
    <row r="2" spans="1:12" ht="20" customHeight="1">
      <c r="A2" s="141" t="s">
        <v>2317</v>
      </c>
      <c r="B2" s="135" t="s">
        <v>100</v>
      </c>
      <c r="C2" s="135" t="s">
        <v>2318</v>
      </c>
      <c r="D2" s="135" t="s">
        <v>102</v>
      </c>
      <c r="E2" s="135" t="s">
        <v>2319</v>
      </c>
      <c r="F2" s="135" t="s">
        <v>2320</v>
      </c>
      <c r="G2" s="135" t="s">
        <v>2321</v>
      </c>
      <c r="H2" s="135" t="s">
        <v>106</v>
      </c>
      <c r="I2" s="135" t="s">
        <v>107</v>
      </c>
      <c r="J2" s="135" t="s">
        <v>108</v>
      </c>
      <c r="K2" s="137" t="s">
        <v>109</v>
      </c>
      <c r="L2" s="139" t="s">
        <v>110</v>
      </c>
    </row>
    <row r="3" spans="1:12" ht="20" customHeight="1" thickBot="1">
      <c r="A3" s="142"/>
      <c r="B3" s="136"/>
      <c r="C3" s="136"/>
      <c r="D3" s="136"/>
      <c r="E3" s="136"/>
      <c r="F3" s="136"/>
      <c r="G3" s="136"/>
      <c r="H3" s="136"/>
      <c r="I3" s="136"/>
      <c r="J3" s="136"/>
      <c r="K3" s="138"/>
      <c r="L3" s="140"/>
    </row>
    <row r="4" spans="1:12" ht="20" customHeight="1">
      <c r="A4" s="36" t="s">
        <v>2322</v>
      </c>
      <c r="B4" s="37"/>
      <c r="C4" s="37"/>
      <c r="D4" s="37"/>
      <c r="E4" s="38"/>
      <c r="F4" s="38"/>
      <c r="G4" s="38"/>
      <c r="H4" s="39"/>
      <c r="I4" s="39"/>
      <c r="J4" s="38"/>
      <c r="K4" s="39"/>
      <c r="L4" s="40"/>
    </row>
    <row r="5" spans="1:12" ht="20" customHeight="1">
      <c r="A5" s="41" t="s">
        <v>2323</v>
      </c>
      <c r="B5" s="14" t="s">
        <v>128</v>
      </c>
      <c r="C5" s="14" t="s">
        <v>114</v>
      </c>
      <c r="D5" s="14" t="s">
        <v>121</v>
      </c>
      <c r="E5" s="15">
        <v>4.5377199999999999E-2</v>
      </c>
      <c r="F5" s="15">
        <v>-0.38326399999999999</v>
      </c>
      <c r="G5" s="15">
        <v>7.2038500000000005E-2</v>
      </c>
      <c r="H5" s="35">
        <v>1.04E-7</v>
      </c>
      <c r="I5" s="35">
        <f>F5^2/(F5^2+G5^2*273824)</f>
        <v>1.0335948390061668E-4</v>
      </c>
      <c r="J5" s="15">
        <f>F5^2/G5^2</f>
        <v>28.305232933870194</v>
      </c>
      <c r="K5" s="35">
        <v>5.7599999999999998E-2</v>
      </c>
      <c r="L5" s="42">
        <v>148.63499999999999</v>
      </c>
    </row>
    <row r="6" spans="1:12" ht="20" customHeight="1">
      <c r="A6" s="41" t="s">
        <v>2324</v>
      </c>
      <c r="B6" s="14" t="s">
        <v>2325</v>
      </c>
      <c r="C6" s="14" t="s">
        <v>124</v>
      </c>
      <c r="D6" s="14" t="s">
        <v>121</v>
      </c>
      <c r="E6" s="15">
        <v>0.13855600000000001</v>
      </c>
      <c r="F6" s="15">
        <v>-0.23529900000000001</v>
      </c>
      <c r="G6" s="15">
        <v>4.1111399999999999E-2</v>
      </c>
      <c r="H6" s="35">
        <v>1.04E-8</v>
      </c>
      <c r="I6" s="35">
        <f t="shared" ref="I6:I68" si="0">F6^2/(F6^2+G6^2*273824)</f>
        <v>1.1961679664693274E-4</v>
      </c>
      <c r="J6" s="15">
        <f t="shared" ref="J6:J69" si="1">F6^2/G6^2</f>
        <v>32.757868116298766</v>
      </c>
      <c r="K6" s="35"/>
      <c r="L6" s="42"/>
    </row>
    <row r="7" spans="1:12" ht="20" customHeight="1">
      <c r="A7" s="41" t="s">
        <v>2326</v>
      </c>
      <c r="B7" s="14" t="s">
        <v>2327</v>
      </c>
      <c r="C7" s="14" t="s">
        <v>115</v>
      </c>
      <c r="D7" s="14" t="s">
        <v>114</v>
      </c>
      <c r="E7" s="15">
        <v>0.662385</v>
      </c>
      <c r="F7" s="15">
        <v>-0.187972</v>
      </c>
      <c r="G7" s="15">
        <v>2.76852E-2</v>
      </c>
      <c r="H7" s="35">
        <v>1.1200000000000001E-11</v>
      </c>
      <c r="I7" s="35">
        <f t="shared" si="0"/>
        <v>1.6832412881916025E-4</v>
      </c>
      <c r="J7" s="15">
        <f t="shared" si="1"/>
        <v>46.098945814671474</v>
      </c>
      <c r="K7" s="35"/>
      <c r="L7" s="42"/>
    </row>
    <row r="8" spans="1:12" ht="20" customHeight="1">
      <c r="A8" s="41" t="s">
        <v>2328</v>
      </c>
      <c r="B8" s="14" t="s">
        <v>2329</v>
      </c>
      <c r="C8" s="14" t="s">
        <v>115</v>
      </c>
      <c r="D8" s="14" t="s">
        <v>114</v>
      </c>
      <c r="E8" s="15">
        <v>0.65045699999999995</v>
      </c>
      <c r="F8" s="15">
        <v>-0.12968199999999999</v>
      </c>
      <c r="G8" s="15">
        <v>2.8303200000000001E-2</v>
      </c>
      <c r="H8" s="35">
        <v>4.6099999999999999E-6</v>
      </c>
      <c r="I8" s="35">
        <f t="shared" si="0"/>
        <v>7.6662594533504112E-5</v>
      </c>
      <c r="J8" s="15">
        <f t="shared" si="1"/>
        <v>20.993667714578002</v>
      </c>
      <c r="K8" s="35"/>
      <c r="L8" s="42"/>
    </row>
    <row r="9" spans="1:12" ht="20" customHeight="1">
      <c r="A9" s="41" t="s">
        <v>2330</v>
      </c>
      <c r="B9" s="14" t="s">
        <v>2331</v>
      </c>
      <c r="C9" s="14" t="s">
        <v>121</v>
      </c>
      <c r="D9" s="14" t="s">
        <v>124</v>
      </c>
      <c r="E9" s="15">
        <v>8.2385400000000008E-3</v>
      </c>
      <c r="F9" s="15">
        <v>-0.89918100000000001</v>
      </c>
      <c r="G9" s="15">
        <v>0.19683200000000001</v>
      </c>
      <c r="H9" s="35">
        <v>4.9200000000000003E-6</v>
      </c>
      <c r="I9" s="35">
        <f t="shared" si="0"/>
        <v>7.6207589406776272E-5</v>
      </c>
      <c r="J9" s="15">
        <f t="shared" si="1"/>
        <v>20.869057342274353</v>
      </c>
      <c r="K9" s="35"/>
      <c r="L9" s="42"/>
    </row>
    <row r="10" spans="1:12" ht="20" customHeight="1">
      <c r="A10" s="41" t="s">
        <v>2332</v>
      </c>
      <c r="B10" s="14" t="s">
        <v>2333</v>
      </c>
      <c r="C10" s="14" t="s">
        <v>115</v>
      </c>
      <c r="D10" s="14" t="s">
        <v>114</v>
      </c>
      <c r="E10" s="15">
        <v>4.2503000000000003E-3</v>
      </c>
      <c r="F10" s="15">
        <v>0.79613199999999995</v>
      </c>
      <c r="G10" s="15">
        <v>0.16461000000000001</v>
      </c>
      <c r="H10" s="35">
        <v>1.3200000000000001E-6</v>
      </c>
      <c r="I10" s="35">
        <f t="shared" si="0"/>
        <v>8.5417945737346955E-5</v>
      </c>
      <c r="J10" s="15">
        <f t="shared" si="1"/>
        <v>23.391481625891529</v>
      </c>
      <c r="K10" s="35"/>
      <c r="L10" s="42"/>
    </row>
    <row r="11" spans="1:12" ht="20" customHeight="1">
      <c r="A11" s="41" t="s">
        <v>2334</v>
      </c>
      <c r="B11" s="14" t="s">
        <v>2335</v>
      </c>
      <c r="C11" s="14" t="s">
        <v>124</v>
      </c>
      <c r="D11" s="14" t="s">
        <v>121</v>
      </c>
      <c r="E11" s="15">
        <v>0.208373</v>
      </c>
      <c r="F11" s="15">
        <v>0.165601</v>
      </c>
      <c r="G11" s="15">
        <v>3.1959399999999999E-2</v>
      </c>
      <c r="H11" s="35">
        <v>2.2000000000000001E-7</v>
      </c>
      <c r="I11" s="35">
        <f t="shared" si="0"/>
        <v>9.8042546659716823E-5</v>
      </c>
      <c r="J11" s="15">
        <f t="shared" si="1"/>
        <v>26.849034644282181</v>
      </c>
      <c r="K11" s="35"/>
      <c r="L11" s="42"/>
    </row>
    <row r="12" spans="1:12" ht="20" customHeight="1">
      <c r="A12" s="41" t="s">
        <v>2336</v>
      </c>
      <c r="B12" s="14" t="s">
        <v>144</v>
      </c>
      <c r="C12" s="14" t="s">
        <v>115</v>
      </c>
      <c r="D12" s="14" t="s">
        <v>124</v>
      </c>
      <c r="E12" s="15">
        <v>0.26864900000000003</v>
      </c>
      <c r="F12" s="15">
        <v>-0.243199</v>
      </c>
      <c r="G12" s="15">
        <v>3.1239099999999999E-2</v>
      </c>
      <c r="H12" s="35">
        <v>6.9700000000000001E-15</v>
      </c>
      <c r="I12" s="35">
        <f t="shared" si="0"/>
        <v>2.2128853706141643E-4</v>
      </c>
      <c r="J12" s="15">
        <f t="shared" si="1"/>
        <v>60.607524122653309</v>
      </c>
      <c r="K12" s="35"/>
      <c r="L12" s="42"/>
    </row>
    <row r="13" spans="1:12" ht="20" customHeight="1">
      <c r="A13" s="41" t="s">
        <v>2337</v>
      </c>
      <c r="B13" s="14" t="s">
        <v>2338</v>
      </c>
      <c r="C13" s="14" t="s">
        <v>121</v>
      </c>
      <c r="D13" s="14" t="s">
        <v>124</v>
      </c>
      <c r="E13" s="15">
        <v>2.9619599999999999E-2</v>
      </c>
      <c r="F13" s="15">
        <v>0.46118999999999999</v>
      </c>
      <c r="G13" s="15">
        <v>6.8140199999999998E-2</v>
      </c>
      <c r="H13" s="35">
        <v>1.3E-11</v>
      </c>
      <c r="I13" s="35">
        <f t="shared" si="0"/>
        <v>1.6726643341670528E-4</v>
      </c>
      <c r="J13" s="15">
        <f t="shared" si="1"/>
        <v>45.809226209781599</v>
      </c>
      <c r="K13" s="35"/>
      <c r="L13" s="42"/>
    </row>
    <row r="14" spans="1:12" ht="20" customHeight="1">
      <c r="A14" s="41" t="s">
        <v>2339</v>
      </c>
      <c r="B14" s="14" t="s">
        <v>2338</v>
      </c>
      <c r="C14" s="14" t="s">
        <v>121</v>
      </c>
      <c r="D14" s="14" t="s">
        <v>124</v>
      </c>
      <c r="E14" s="15">
        <v>0.28184399999999998</v>
      </c>
      <c r="F14" s="15">
        <v>-0.173126</v>
      </c>
      <c r="G14" s="15">
        <v>3.01978E-2</v>
      </c>
      <c r="H14" s="35">
        <v>9.8600000000000003E-9</v>
      </c>
      <c r="I14" s="35">
        <f t="shared" si="0"/>
        <v>1.2001909397175951E-4</v>
      </c>
      <c r="J14" s="15">
        <f t="shared" si="1"/>
        <v>32.868053181686555</v>
      </c>
      <c r="K14" s="35"/>
      <c r="L14" s="42"/>
    </row>
    <row r="15" spans="1:12" ht="20" customHeight="1">
      <c r="A15" s="41" t="s">
        <v>2340</v>
      </c>
      <c r="B15" s="14" t="s">
        <v>2338</v>
      </c>
      <c r="C15" s="14" t="s">
        <v>121</v>
      </c>
      <c r="D15" s="14" t="s">
        <v>124</v>
      </c>
      <c r="E15" s="15">
        <v>2.66933E-2</v>
      </c>
      <c r="F15" s="15">
        <v>0.516984</v>
      </c>
      <c r="G15" s="15">
        <v>7.0071099999999997E-2</v>
      </c>
      <c r="H15" s="35">
        <v>1.61E-13</v>
      </c>
      <c r="I15" s="35">
        <f t="shared" si="0"/>
        <v>1.9875519878644041E-4</v>
      </c>
      <c r="J15" s="15">
        <f t="shared" si="1"/>
        <v>54.434762744588447</v>
      </c>
      <c r="K15" s="35"/>
      <c r="L15" s="42"/>
    </row>
    <row r="16" spans="1:12" ht="20" customHeight="1">
      <c r="A16" s="41" t="s">
        <v>2341</v>
      </c>
      <c r="B16" s="14" t="s">
        <v>2342</v>
      </c>
      <c r="C16" s="14" t="s">
        <v>115</v>
      </c>
      <c r="D16" s="14" t="s">
        <v>124</v>
      </c>
      <c r="E16" s="15">
        <v>4.2033899999999999E-2</v>
      </c>
      <c r="F16" s="15">
        <v>0.30457499999999998</v>
      </c>
      <c r="G16" s="15">
        <v>6.0132900000000003E-2</v>
      </c>
      <c r="H16" s="35">
        <v>4.08E-7</v>
      </c>
      <c r="I16" s="35">
        <f t="shared" si="0"/>
        <v>9.3681106272837454E-5</v>
      </c>
      <c r="J16" s="15">
        <f t="shared" si="1"/>
        <v>25.654538589609434</v>
      </c>
      <c r="K16" s="35"/>
      <c r="L16" s="42"/>
    </row>
    <row r="17" spans="1:12" ht="20" customHeight="1">
      <c r="A17" s="41" t="s">
        <v>2343</v>
      </c>
      <c r="B17" s="14" t="s">
        <v>2342</v>
      </c>
      <c r="C17" s="14" t="s">
        <v>124</v>
      </c>
      <c r="D17" s="14" t="s">
        <v>121</v>
      </c>
      <c r="E17" s="15">
        <v>9.12158E-2</v>
      </c>
      <c r="F17" s="15">
        <v>0.30842000000000003</v>
      </c>
      <c r="G17" s="15">
        <v>4.22651E-2</v>
      </c>
      <c r="H17" s="35">
        <v>2.9400000000000001E-13</v>
      </c>
      <c r="I17" s="35">
        <f t="shared" si="0"/>
        <v>1.9443090835600423E-4</v>
      </c>
      <c r="J17" s="15">
        <f t="shared" si="1"/>
        <v>53.25020253492351</v>
      </c>
      <c r="K17" s="35"/>
      <c r="L17" s="42"/>
    </row>
    <row r="18" spans="1:12" ht="20" customHeight="1">
      <c r="A18" s="41" t="s">
        <v>2344</v>
      </c>
      <c r="B18" s="14" t="s">
        <v>2342</v>
      </c>
      <c r="C18" s="14" t="s">
        <v>114</v>
      </c>
      <c r="D18" s="14" t="s">
        <v>124</v>
      </c>
      <c r="E18" s="15">
        <v>5.3987500000000001E-2</v>
      </c>
      <c r="F18" s="15">
        <v>0.61354500000000001</v>
      </c>
      <c r="G18" s="15">
        <v>4.9324199999999999E-2</v>
      </c>
      <c r="H18" s="35">
        <v>1.5999999999999999E-35</v>
      </c>
      <c r="I18" s="35">
        <f t="shared" si="0"/>
        <v>5.647495520750683E-4</v>
      </c>
      <c r="J18" s="15">
        <f t="shared" si="1"/>
        <v>154.72936468680325</v>
      </c>
      <c r="K18" s="35"/>
      <c r="L18" s="42"/>
    </row>
    <row r="19" spans="1:12" ht="20" customHeight="1">
      <c r="A19" s="41" t="s">
        <v>2345</v>
      </c>
      <c r="B19" s="14" t="s">
        <v>2346</v>
      </c>
      <c r="C19" s="14" t="s">
        <v>124</v>
      </c>
      <c r="D19" s="14" t="s">
        <v>121</v>
      </c>
      <c r="E19" s="15">
        <v>8.2583699999999996E-2</v>
      </c>
      <c r="F19" s="15">
        <v>0.25547700000000001</v>
      </c>
      <c r="G19" s="15">
        <v>4.5266500000000001E-2</v>
      </c>
      <c r="H19" s="35">
        <v>1.66E-8</v>
      </c>
      <c r="I19" s="35">
        <f t="shared" si="0"/>
        <v>1.1631286564391275E-4</v>
      </c>
      <c r="J19" s="15">
        <f t="shared" si="1"/>
        <v>31.852959031022902</v>
      </c>
      <c r="K19" s="35"/>
      <c r="L19" s="42"/>
    </row>
    <row r="20" spans="1:12" ht="20" customHeight="1">
      <c r="A20" s="41" t="s">
        <v>2347</v>
      </c>
      <c r="B20" s="14" t="s">
        <v>2346</v>
      </c>
      <c r="C20" s="14" t="s">
        <v>124</v>
      </c>
      <c r="D20" s="14" t="s">
        <v>115</v>
      </c>
      <c r="E20" s="15">
        <v>8.2136600000000004E-2</v>
      </c>
      <c r="F20" s="15">
        <v>0.37039100000000003</v>
      </c>
      <c r="G20" s="15">
        <v>4.3677300000000002E-2</v>
      </c>
      <c r="H20" s="35">
        <v>2.2499999999999999E-17</v>
      </c>
      <c r="I20" s="35">
        <f t="shared" si="0"/>
        <v>2.625570782525157E-4</v>
      </c>
      <c r="J20" s="15">
        <f t="shared" si="1"/>
        <v>71.913310744173316</v>
      </c>
      <c r="K20" s="35"/>
      <c r="L20" s="42"/>
    </row>
    <row r="21" spans="1:12" ht="20" customHeight="1">
      <c r="A21" s="41" t="s">
        <v>2348</v>
      </c>
      <c r="B21" s="14" t="s">
        <v>2349</v>
      </c>
      <c r="C21" s="14" t="s">
        <v>124</v>
      </c>
      <c r="D21" s="14" t="s">
        <v>121</v>
      </c>
      <c r="E21" s="15">
        <v>0.36649199999999998</v>
      </c>
      <c r="F21" s="15">
        <v>-0.16047800000000001</v>
      </c>
      <c r="G21" s="15">
        <v>2.7850400000000001E-2</v>
      </c>
      <c r="H21" s="35">
        <v>8.3099999999999996E-9</v>
      </c>
      <c r="I21" s="35">
        <f t="shared" si="0"/>
        <v>1.2123945211134963E-4</v>
      </c>
      <c r="J21" s="15">
        <f t="shared" si="1"/>
        <v>33.20229716325511</v>
      </c>
      <c r="K21" s="35"/>
      <c r="L21" s="42"/>
    </row>
    <row r="22" spans="1:12" ht="20" customHeight="1">
      <c r="A22" s="41" t="s">
        <v>2350</v>
      </c>
      <c r="B22" s="14" t="s">
        <v>2351</v>
      </c>
      <c r="C22" s="14" t="s">
        <v>115</v>
      </c>
      <c r="D22" s="14" t="s">
        <v>114</v>
      </c>
      <c r="E22" s="15">
        <v>0.365282</v>
      </c>
      <c r="F22" s="15">
        <v>-0.13546</v>
      </c>
      <c r="G22" s="15">
        <v>2.7913E-2</v>
      </c>
      <c r="H22" s="35">
        <v>1.22E-6</v>
      </c>
      <c r="I22" s="35">
        <f t="shared" si="0"/>
        <v>8.6000356191896931E-5</v>
      </c>
      <c r="J22" s="15">
        <f t="shared" si="1"/>
        <v>23.550986927154394</v>
      </c>
      <c r="K22" s="35"/>
      <c r="L22" s="42"/>
    </row>
    <row r="23" spans="1:12" ht="20" customHeight="1">
      <c r="A23" s="41" t="s">
        <v>2352</v>
      </c>
      <c r="B23" s="14" t="s">
        <v>2353</v>
      </c>
      <c r="C23" s="14" t="s">
        <v>114</v>
      </c>
      <c r="D23" s="14" t="s">
        <v>115</v>
      </c>
      <c r="E23" s="15">
        <v>4.7512699999999998E-2</v>
      </c>
      <c r="F23" s="15">
        <v>0.65430600000000005</v>
      </c>
      <c r="G23" s="15">
        <v>5.1584499999999998E-2</v>
      </c>
      <c r="H23" s="35">
        <v>7.2400000000000001E-37</v>
      </c>
      <c r="I23" s="35">
        <f t="shared" si="0"/>
        <v>5.8721446576224178E-4</v>
      </c>
      <c r="J23" s="15">
        <f t="shared" si="1"/>
        <v>160.88788956900098</v>
      </c>
      <c r="K23" s="35"/>
      <c r="L23" s="42"/>
    </row>
    <row r="24" spans="1:12" ht="20" customHeight="1">
      <c r="A24" s="41" t="s">
        <v>2354</v>
      </c>
      <c r="B24" s="14" t="s">
        <v>2355</v>
      </c>
      <c r="C24" s="14" t="s">
        <v>115</v>
      </c>
      <c r="D24" s="14" t="s">
        <v>114</v>
      </c>
      <c r="E24" s="15">
        <v>2.3222799999999998E-2</v>
      </c>
      <c r="F24" s="15">
        <v>0.84780800000000001</v>
      </c>
      <c r="G24" s="15">
        <v>6.83531E-2</v>
      </c>
      <c r="H24" s="35">
        <v>2.5100000000000001E-35</v>
      </c>
      <c r="I24" s="35">
        <f t="shared" si="0"/>
        <v>5.615173067124871E-4</v>
      </c>
      <c r="J24" s="15">
        <f t="shared" si="1"/>
        <v>153.84330066908754</v>
      </c>
      <c r="K24" s="35"/>
      <c r="L24" s="42"/>
    </row>
    <row r="25" spans="1:12" ht="20" customHeight="1">
      <c r="A25" s="41" t="s">
        <v>2356</v>
      </c>
      <c r="B25" s="14" t="s">
        <v>2355</v>
      </c>
      <c r="C25" s="14" t="s">
        <v>114</v>
      </c>
      <c r="D25" s="14" t="s">
        <v>115</v>
      </c>
      <c r="E25" s="15">
        <v>3.4267100000000002E-2</v>
      </c>
      <c r="F25" s="15">
        <v>0.35905700000000002</v>
      </c>
      <c r="G25" s="15">
        <v>6.5198999999999993E-2</v>
      </c>
      <c r="H25" s="35">
        <v>3.6500000000000003E-8</v>
      </c>
      <c r="I25" s="35">
        <f t="shared" si="0"/>
        <v>1.1074530342667721E-4</v>
      </c>
      <c r="J25" s="15">
        <f t="shared" si="1"/>
        <v>30.32808065800128</v>
      </c>
      <c r="K25" s="35"/>
      <c r="L25" s="42"/>
    </row>
    <row r="26" spans="1:12" ht="20" customHeight="1">
      <c r="A26" s="41" t="s">
        <v>2357</v>
      </c>
      <c r="B26" s="14" t="s">
        <v>2355</v>
      </c>
      <c r="C26" s="14" t="s">
        <v>114</v>
      </c>
      <c r="D26" s="14" t="s">
        <v>115</v>
      </c>
      <c r="E26" s="15">
        <v>0.27398099999999997</v>
      </c>
      <c r="F26" s="15">
        <v>-0.188029</v>
      </c>
      <c r="G26" s="15">
        <v>3.0655399999999999E-2</v>
      </c>
      <c r="H26" s="35">
        <v>8.5900000000000003E-10</v>
      </c>
      <c r="I26" s="35">
        <f t="shared" si="0"/>
        <v>1.3737399331349779E-4</v>
      </c>
      <c r="J26" s="15">
        <f t="shared" si="1"/>
        <v>37.621464555895564</v>
      </c>
      <c r="K26" s="35"/>
      <c r="L26" s="42"/>
    </row>
    <row r="27" spans="1:12" ht="20" customHeight="1">
      <c r="A27" s="41" t="s">
        <v>2358</v>
      </c>
      <c r="B27" s="14" t="s">
        <v>2355</v>
      </c>
      <c r="C27" s="14" t="s">
        <v>115</v>
      </c>
      <c r="D27" s="14" t="s">
        <v>114</v>
      </c>
      <c r="E27" s="15">
        <v>0.87951400000000002</v>
      </c>
      <c r="F27" s="15">
        <v>-0.33015299999999997</v>
      </c>
      <c r="G27" s="15">
        <v>3.7233700000000002E-2</v>
      </c>
      <c r="H27" s="35">
        <v>7.5099999999999999E-19</v>
      </c>
      <c r="I27" s="35">
        <f t="shared" si="0"/>
        <v>2.8705288213105374E-4</v>
      </c>
      <c r="J27" s="15">
        <f t="shared" si="1"/>
        <v>78.62453779683446</v>
      </c>
      <c r="K27" s="35"/>
      <c r="L27" s="42"/>
    </row>
    <row r="28" spans="1:12" ht="20" customHeight="1">
      <c r="A28" s="41" t="s">
        <v>2359</v>
      </c>
      <c r="B28" s="14" t="s">
        <v>2355</v>
      </c>
      <c r="C28" s="14" t="s">
        <v>124</v>
      </c>
      <c r="D28" s="14" t="s">
        <v>121</v>
      </c>
      <c r="E28" s="15">
        <v>0.110082</v>
      </c>
      <c r="F28" s="15">
        <v>0.32362600000000002</v>
      </c>
      <c r="G28" s="15">
        <v>3.8902600000000002E-2</v>
      </c>
      <c r="H28" s="35">
        <v>8.8799999999999996E-17</v>
      </c>
      <c r="I28" s="35">
        <f t="shared" si="0"/>
        <v>2.5266686936330706E-4</v>
      </c>
      <c r="J28" s="15">
        <f t="shared" si="1"/>
        <v>69.203738328449887</v>
      </c>
      <c r="K28" s="35"/>
      <c r="L28" s="42"/>
    </row>
    <row r="29" spans="1:12" ht="20" customHeight="1">
      <c r="A29" s="41" t="s">
        <v>2360</v>
      </c>
      <c r="B29" s="14" t="s">
        <v>2355</v>
      </c>
      <c r="C29" s="14" t="s">
        <v>124</v>
      </c>
      <c r="D29" s="14" t="s">
        <v>121</v>
      </c>
      <c r="E29" s="15">
        <v>0.134662</v>
      </c>
      <c r="F29" s="15">
        <v>0.32530300000000001</v>
      </c>
      <c r="G29" s="15">
        <v>3.5756700000000002E-2</v>
      </c>
      <c r="H29" s="35">
        <v>9.2299999999999995E-20</v>
      </c>
      <c r="I29" s="35">
        <f t="shared" si="0"/>
        <v>3.0217498712744657E-4</v>
      </c>
      <c r="J29" s="15">
        <f t="shared" si="1"/>
        <v>82.767774026236864</v>
      </c>
      <c r="K29" s="35"/>
      <c r="L29" s="42"/>
    </row>
    <row r="30" spans="1:12" ht="20" customHeight="1">
      <c r="A30" s="41" t="s">
        <v>2361</v>
      </c>
      <c r="B30" s="14" t="s">
        <v>2355</v>
      </c>
      <c r="C30" s="14" t="s">
        <v>114</v>
      </c>
      <c r="D30" s="14" t="s">
        <v>115</v>
      </c>
      <c r="E30" s="15">
        <v>0.160359</v>
      </c>
      <c r="F30" s="15">
        <v>0.53367299999999995</v>
      </c>
      <c r="G30" s="15">
        <v>3.1513800000000002E-2</v>
      </c>
      <c r="H30" s="35">
        <v>2.5000000000000002E-64</v>
      </c>
      <c r="I30" s="35">
        <f t="shared" si="0"/>
        <v>1.046219470051309E-3</v>
      </c>
      <c r="J30" s="15">
        <f t="shared" si="1"/>
        <v>286.78003502359337</v>
      </c>
      <c r="K30" s="35"/>
      <c r="L30" s="42"/>
    </row>
    <row r="31" spans="1:12" ht="20" customHeight="1">
      <c r="A31" s="41" t="s">
        <v>2362</v>
      </c>
      <c r="B31" s="14" t="s">
        <v>2363</v>
      </c>
      <c r="C31" s="14" t="s">
        <v>115</v>
      </c>
      <c r="D31" s="14" t="s">
        <v>114</v>
      </c>
      <c r="E31" s="15">
        <v>0.131798</v>
      </c>
      <c r="F31" s="15">
        <v>0.38350800000000002</v>
      </c>
      <c r="G31" s="15">
        <v>3.5802399999999998E-2</v>
      </c>
      <c r="H31" s="35">
        <v>8.9599999999999993E-27</v>
      </c>
      <c r="I31" s="35">
        <f t="shared" si="0"/>
        <v>4.1886214929276976E-4</v>
      </c>
      <c r="J31" s="15">
        <f t="shared" si="1"/>
        <v>114.7425704876332</v>
      </c>
      <c r="K31" s="35"/>
      <c r="L31" s="42"/>
    </row>
    <row r="32" spans="1:12" ht="20" customHeight="1">
      <c r="A32" s="41" t="s">
        <v>2364</v>
      </c>
      <c r="B32" s="14" t="s">
        <v>1442</v>
      </c>
      <c r="C32" s="14" t="s">
        <v>121</v>
      </c>
      <c r="D32" s="14" t="s">
        <v>115</v>
      </c>
      <c r="E32" s="15">
        <v>9.87064E-2</v>
      </c>
      <c r="F32" s="15">
        <v>-0.29581400000000002</v>
      </c>
      <c r="G32" s="15">
        <v>4.7968299999999998E-2</v>
      </c>
      <c r="H32" s="35">
        <v>6.9699999999999997E-10</v>
      </c>
      <c r="I32" s="35">
        <f t="shared" si="0"/>
        <v>1.3886633385051792E-4</v>
      </c>
      <c r="J32" s="15">
        <f t="shared" si="1"/>
        <v>38.030216116971921</v>
      </c>
      <c r="K32" s="35"/>
      <c r="L32" s="42"/>
    </row>
    <row r="33" spans="1:12" ht="20" customHeight="1">
      <c r="A33" s="41" t="s">
        <v>2365</v>
      </c>
      <c r="B33" s="14" t="s">
        <v>2366</v>
      </c>
      <c r="C33" s="14" t="s">
        <v>124</v>
      </c>
      <c r="D33" s="14" t="s">
        <v>121</v>
      </c>
      <c r="E33" s="15">
        <v>8.4746799999999997E-2</v>
      </c>
      <c r="F33" s="15">
        <v>0.77141800000000005</v>
      </c>
      <c r="G33" s="15">
        <v>3.76323E-2</v>
      </c>
      <c r="H33" s="35">
        <v>2.2099999999999998E-93</v>
      </c>
      <c r="I33" s="35">
        <f t="shared" si="0"/>
        <v>1.5322179922057991E-3</v>
      </c>
      <c r="J33" s="15">
        <f t="shared" si="1"/>
        <v>420.20190040992787</v>
      </c>
      <c r="K33" s="35"/>
      <c r="L33" s="42"/>
    </row>
    <row r="34" spans="1:12" ht="20" customHeight="1">
      <c r="A34" s="41" t="s">
        <v>2367</v>
      </c>
      <c r="B34" s="14" t="s">
        <v>2368</v>
      </c>
      <c r="C34" s="14" t="s">
        <v>124</v>
      </c>
      <c r="D34" s="14" t="s">
        <v>121</v>
      </c>
      <c r="E34" s="15">
        <v>0.135403</v>
      </c>
      <c r="F34" s="15">
        <v>0.52405800000000002</v>
      </c>
      <c r="G34" s="15">
        <v>3.3598500000000003E-2</v>
      </c>
      <c r="H34" s="35">
        <v>7.5500000000000005E-55</v>
      </c>
      <c r="I34" s="35">
        <f t="shared" si="0"/>
        <v>8.8769082639686707E-4</v>
      </c>
      <c r="J34" s="15">
        <f t="shared" si="1"/>
        <v>243.28701650002427</v>
      </c>
      <c r="K34" s="35"/>
      <c r="L34" s="42"/>
    </row>
    <row r="35" spans="1:12" ht="20" customHeight="1">
      <c r="A35" s="41" t="s">
        <v>2369</v>
      </c>
      <c r="B35" s="14" t="s">
        <v>2370</v>
      </c>
      <c r="C35" s="14" t="s">
        <v>124</v>
      </c>
      <c r="D35" s="14" t="s">
        <v>121</v>
      </c>
      <c r="E35" s="15">
        <v>2.9581900000000001E-2</v>
      </c>
      <c r="F35" s="15">
        <v>1.0213000000000001</v>
      </c>
      <c r="G35" s="15">
        <v>5.6218299999999999E-2</v>
      </c>
      <c r="H35" s="35">
        <v>9.48E-74</v>
      </c>
      <c r="I35" s="35">
        <f t="shared" si="0"/>
        <v>1.2038063079194508E-3</v>
      </c>
      <c r="J35" s="15">
        <f t="shared" si="1"/>
        <v>330.02834866765403</v>
      </c>
      <c r="K35" s="35"/>
      <c r="L35" s="42"/>
    </row>
    <row r="36" spans="1:12" ht="20" customHeight="1">
      <c r="A36" s="41" t="s">
        <v>2371</v>
      </c>
      <c r="B36" s="14" t="s">
        <v>2372</v>
      </c>
      <c r="C36" s="14" t="s">
        <v>114</v>
      </c>
      <c r="D36" s="14" t="s">
        <v>115</v>
      </c>
      <c r="E36" s="15">
        <v>5.4765899999999999E-2</v>
      </c>
      <c r="F36" s="15">
        <v>-0.42368099999999997</v>
      </c>
      <c r="G36" s="15">
        <v>6.5799800000000006E-2</v>
      </c>
      <c r="H36" s="35">
        <v>1.2E-10</v>
      </c>
      <c r="I36" s="35">
        <f t="shared" si="0"/>
        <v>1.5138804044344259E-4</v>
      </c>
      <c r="J36" s="15">
        <f t="shared" si="1"/>
        <v>41.45995532777917</v>
      </c>
      <c r="K36" s="35"/>
      <c r="L36" s="42"/>
    </row>
    <row r="37" spans="1:12" ht="20" customHeight="1">
      <c r="A37" s="41" t="s">
        <v>2373</v>
      </c>
      <c r="B37" s="14" t="s">
        <v>2374</v>
      </c>
      <c r="C37" s="14" t="s">
        <v>114</v>
      </c>
      <c r="D37" s="14" t="s">
        <v>124</v>
      </c>
      <c r="E37" s="15">
        <v>6.2329700000000002E-2</v>
      </c>
      <c r="F37" s="15">
        <v>1.27417</v>
      </c>
      <c r="G37" s="15">
        <v>3.6375200000000003E-2</v>
      </c>
      <c r="H37" s="35">
        <v>9.9999999999999998E-201</v>
      </c>
      <c r="I37" s="35">
        <f t="shared" si="0"/>
        <v>4.4609848229719288E-3</v>
      </c>
      <c r="J37" s="15">
        <f t="shared" si="1"/>
        <v>1226.9983290893449</v>
      </c>
      <c r="K37" s="35"/>
      <c r="L37" s="42"/>
    </row>
    <row r="38" spans="1:12" ht="20" customHeight="1">
      <c r="A38" s="41" t="s">
        <v>2375</v>
      </c>
      <c r="B38" s="14" t="s">
        <v>1843</v>
      </c>
      <c r="C38" s="14" t="s">
        <v>124</v>
      </c>
      <c r="D38" s="14" t="s">
        <v>121</v>
      </c>
      <c r="E38" s="15">
        <v>0.67409699999999995</v>
      </c>
      <c r="F38" s="15">
        <v>0.29080899999999998</v>
      </c>
      <c r="G38" s="15">
        <v>2.9088300000000001E-2</v>
      </c>
      <c r="H38" s="35">
        <v>1.56E-23</v>
      </c>
      <c r="I38" s="35">
        <f t="shared" si="0"/>
        <v>3.6487911052369423E-4</v>
      </c>
      <c r="J38" s="15">
        <f t="shared" si="1"/>
        <v>99.949126908564054</v>
      </c>
      <c r="K38" s="35"/>
      <c r="L38" s="42"/>
    </row>
    <row r="39" spans="1:12" ht="20" customHeight="1">
      <c r="A39" s="41" t="s">
        <v>2376</v>
      </c>
      <c r="B39" s="14" t="s">
        <v>388</v>
      </c>
      <c r="C39" s="14" t="s">
        <v>114</v>
      </c>
      <c r="D39" s="14" t="s">
        <v>115</v>
      </c>
      <c r="E39" s="15">
        <v>0.28571299999999999</v>
      </c>
      <c r="F39" s="15">
        <v>0.63844000000000001</v>
      </c>
      <c r="G39" s="15">
        <v>2.5829399999999999E-2</v>
      </c>
      <c r="H39" s="35">
        <v>6.9300000000000003E-135</v>
      </c>
      <c r="I39" s="35">
        <f t="shared" si="0"/>
        <v>2.2262406570895711E-3</v>
      </c>
      <c r="J39" s="15">
        <f t="shared" si="1"/>
        <v>610.95826180911899</v>
      </c>
      <c r="K39" s="35"/>
      <c r="L39" s="42"/>
    </row>
    <row r="40" spans="1:12" ht="20" customHeight="1">
      <c r="A40" s="41" t="s">
        <v>2377</v>
      </c>
      <c r="B40" s="14" t="s">
        <v>430</v>
      </c>
      <c r="C40" s="14" t="s">
        <v>115</v>
      </c>
      <c r="D40" s="14" t="s">
        <v>114</v>
      </c>
      <c r="E40" s="15">
        <v>5.1470799999999997E-2</v>
      </c>
      <c r="F40" s="15">
        <v>-0.31133100000000002</v>
      </c>
      <c r="G40" s="15">
        <v>6.5686300000000003E-2</v>
      </c>
      <c r="H40" s="35">
        <v>2.1399999999999998E-6</v>
      </c>
      <c r="I40" s="35">
        <f t="shared" si="0"/>
        <v>8.2032887009950885E-5</v>
      </c>
      <c r="J40" s="15">
        <f t="shared" si="1"/>
        <v>22.464416073518294</v>
      </c>
      <c r="K40" s="35"/>
      <c r="L40" s="42"/>
    </row>
    <row r="41" spans="1:12" ht="20" customHeight="1">
      <c r="A41" s="41" t="s">
        <v>2378</v>
      </c>
      <c r="B41" s="14" t="s">
        <v>2379</v>
      </c>
      <c r="C41" s="14" t="s">
        <v>124</v>
      </c>
      <c r="D41" s="14" t="s">
        <v>121</v>
      </c>
      <c r="E41" s="15">
        <v>1.8494300000000002E-2</v>
      </c>
      <c r="F41" s="15">
        <v>0.42488799999999999</v>
      </c>
      <c r="G41" s="15">
        <v>8.6270899999999998E-2</v>
      </c>
      <c r="H41" s="35">
        <v>8.4300000000000002E-7</v>
      </c>
      <c r="I41" s="35">
        <f t="shared" si="0"/>
        <v>8.8574823206155691E-5</v>
      </c>
      <c r="J41" s="15">
        <f t="shared" si="1"/>
        <v>24.256060865905248</v>
      </c>
      <c r="K41" s="35"/>
      <c r="L41" s="42"/>
    </row>
    <row r="42" spans="1:12" ht="20" customHeight="1">
      <c r="A42" s="41" t="s">
        <v>2380</v>
      </c>
      <c r="B42" s="14" t="s">
        <v>2381</v>
      </c>
      <c r="C42" s="14" t="s">
        <v>124</v>
      </c>
      <c r="D42" s="14" t="s">
        <v>114</v>
      </c>
      <c r="E42" s="15">
        <v>9.0543299999999993E-2</v>
      </c>
      <c r="F42" s="15">
        <v>-0.26147399999999998</v>
      </c>
      <c r="G42" s="15">
        <v>4.9264299999999997E-2</v>
      </c>
      <c r="H42" s="35">
        <v>1.11E-7</v>
      </c>
      <c r="I42" s="35">
        <f t="shared" si="0"/>
        <v>1.0286703018876994E-4</v>
      </c>
      <c r="J42" s="15">
        <f t="shared" si="1"/>
        <v>28.170359475628352</v>
      </c>
      <c r="K42" s="35"/>
      <c r="L42" s="42"/>
    </row>
    <row r="43" spans="1:12" ht="20" customHeight="1">
      <c r="A43" s="41" t="s">
        <v>2382</v>
      </c>
      <c r="B43" s="14" t="s">
        <v>2383</v>
      </c>
      <c r="C43" s="14" t="s">
        <v>115</v>
      </c>
      <c r="D43" s="14" t="s">
        <v>121</v>
      </c>
      <c r="E43" s="15">
        <v>3.6550199999999998E-2</v>
      </c>
      <c r="F43" s="15">
        <v>1.5925</v>
      </c>
      <c r="G43" s="15">
        <v>4.1269899999999998E-2</v>
      </c>
      <c r="H43" s="35">
        <v>9.9999999999999998E-201</v>
      </c>
      <c r="I43" s="35">
        <f t="shared" si="0"/>
        <v>5.4083569154618986E-3</v>
      </c>
      <c r="J43" s="15">
        <f t="shared" si="1"/>
        <v>1488.9909183497557</v>
      </c>
      <c r="K43" s="35"/>
      <c r="L43" s="42"/>
    </row>
    <row r="44" spans="1:12" ht="20" customHeight="1">
      <c r="A44" s="41" t="s">
        <v>2384</v>
      </c>
      <c r="B44" s="14" t="s">
        <v>754</v>
      </c>
      <c r="C44" s="14" t="s">
        <v>115</v>
      </c>
      <c r="D44" s="14" t="s">
        <v>114</v>
      </c>
      <c r="E44" s="15">
        <v>0.18288199999999999</v>
      </c>
      <c r="F44" s="15">
        <v>-0.57038199999999994</v>
      </c>
      <c r="G44" s="15">
        <v>3.7817999999999997E-2</v>
      </c>
      <c r="H44" s="35">
        <v>2.1200000000000001E-51</v>
      </c>
      <c r="I44" s="35">
        <f t="shared" si="0"/>
        <v>8.3004638748205737E-4</v>
      </c>
      <c r="J44" s="15">
        <f t="shared" si="1"/>
        <v>227.47543717075138</v>
      </c>
      <c r="K44" s="35"/>
      <c r="L44" s="42"/>
    </row>
    <row r="45" spans="1:12" ht="20" customHeight="1">
      <c r="A45" s="41" t="s">
        <v>2385</v>
      </c>
      <c r="B45" s="14" t="s">
        <v>754</v>
      </c>
      <c r="C45" s="14" t="s">
        <v>124</v>
      </c>
      <c r="D45" s="14" t="s">
        <v>121</v>
      </c>
      <c r="E45" s="15">
        <v>8.9797600000000005E-2</v>
      </c>
      <c r="F45" s="15">
        <v>1.08142</v>
      </c>
      <c r="G45" s="15">
        <v>3.29722E-2</v>
      </c>
      <c r="H45" s="35">
        <v>9.9999999999999998E-201</v>
      </c>
      <c r="I45" s="35">
        <f t="shared" si="0"/>
        <v>3.9130794941313555E-3</v>
      </c>
      <c r="J45" s="15">
        <f t="shared" si="1"/>
        <v>1075.7043962156024</v>
      </c>
      <c r="K45" s="35"/>
      <c r="L45" s="42"/>
    </row>
    <row r="46" spans="1:12" ht="20" customHeight="1">
      <c r="A46" s="41" t="s">
        <v>2386</v>
      </c>
      <c r="B46" s="14" t="s">
        <v>1734</v>
      </c>
      <c r="C46" s="14" t="s">
        <v>114</v>
      </c>
      <c r="D46" s="14" t="s">
        <v>115</v>
      </c>
      <c r="E46" s="15">
        <v>4.2099499999999998E-2</v>
      </c>
      <c r="F46" s="15">
        <v>-0.46684999999999999</v>
      </c>
      <c r="G46" s="15">
        <v>7.6075699999999996E-2</v>
      </c>
      <c r="H46" s="35">
        <v>8.4299999999999998E-10</v>
      </c>
      <c r="I46" s="35">
        <f t="shared" si="0"/>
        <v>1.3750914385153348E-4</v>
      </c>
      <c r="J46" s="15">
        <f t="shared" si="1"/>
        <v>37.658482191647231</v>
      </c>
      <c r="K46" s="35"/>
      <c r="L46" s="42"/>
    </row>
    <row r="47" spans="1:12" ht="20" customHeight="1">
      <c r="A47" s="41" t="s">
        <v>2387</v>
      </c>
      <c r="B47" s="14" t="s">
        <v>156</v>
      </c>
      <c r="C47" s="14" t="s">
        <v>121</v>
      </c>
      <c r="D47" s="14" t="s">
        <v>115</v>
      </c>
      <c r="E47" s="15">
        <v>0.58669499999999997</v>
      </c>
      <c r="F47" s="15">
        <v>0.61099499999999995</v>
      </c>
      <c r="G47" s="15">
        <v>2.6937699999999998E-2</v>
      </c>
      <c r="H47" s="35">
        <v>6.7899999999999997E-114</v>
      </c>
      <c r="I47" s="35">
        <f t="shared" si="0"/>
        <v>1.8752863273610323E-3</v>
      </c>
      <c r="J47" s="15">
        <f t="shared" si="1"/>
        <v>514.46316905015794</v>
      </c>
      <c r="K47" s="35"/>
      <c r="L47" s="42"/>
    </row>
    <row r="48" spans="1:12" ht="20" customHeight="1">
      <c r="A48" s="41" t="s">
        <v>2388</v>
      </c>
      <c r="B48" s="14" t="s">
        <v>156</v>
      </c>
      <c r="C48" s="14" t="s">
        <v>114</v>
      </c>
      <c r="D48" s="14" t="s">
        <v>115</v>
      </c>
      <c r="E48" s="15">
        <v>0.33629100000000001</v>
      </c>
      <c r="F48" s="15">
        <v>0.85360999999999998</v>
      </c>
      <c r="G48" s="15">
        <v>2.3870800000000001E-2</v>
      </c>
      <c r="H48" s="35">
        <v>9.9999999999999998E-201</v>
      </c>
      <c r="I48" s="35">
        <f t="shared" si="0"/>
        <v>4.6482567783679525E-3</v>
      </c>
      <c r="J48" s="15">
        <f t="shared" si="1"/>
        <v>1278.7482141340004</v>
      </c>
      <c r="K48" s="35"/>
      <c r="L48" s="42"/>
    </row>
    <row r="49" spans="1:12" ht="20" customHeight="1">
      <c r="A49" s="41" t="s">
        <v>2389</v>
      </c>
      <c r="B49" s="14" t="s">
        <v>2390</v>
      </c>
      <c r="C49" s="14" t="s">
        <v>114</v>
      </c>
      <c r="D49" s="14" t="s">
        <v>115</v>
      </c>
      <c r="E49" s="15">
        <v>0.74273599999999995</v>
      </c>
      <c r="F49" s="15">
        <v>-0.94210499999999997</v>
      </c>
      <c r="G49" s="15">
        <v>2.4243600000000001E-2</v>
      </c>
      <c r="H49" s="35">
        <v>9.9999999999999998E-201</v>
      </c>
      <c r="I49" s="35">
        <f t="shared" si="0"/>
        <v>5.4845929736777026E-3</v>
      </c>
      <c r="J49" s="15">
        <f t="shared" si="1"/>
        <v>1510.095445293161</v>
      </c>
      <c r="K49" s="35"/>
      <c r="L49" s="42"/>
    </row>
    <row r="50" spans="1:12" ht="20" customHeight="1">
      <c r="A50" s="41" t="s">
        <v>2391</v>
      </c>
      <c r="B50" s="14" t="s">
        <v>2392</v>
      </c>
      <c r="C50" s="14" t="s">
        <v>121</v>
      </c>
      <c r="D50" s="14" t="s">
        <v>124</v>
      </c>
      <c r="E50" s="15">
        <v>2.11481E-2</v>
      </c>
      <c r="F50" s="15">
        <v>-0.56184299999999998</v>
      </c>
      <c r="G50" s="15">
        <v>0.109429</v>
      </c>
      <c r="H50" s="35">
        <v>2.8299999999999998E-7</v>
      </c>
      <c r="I50" s="35">
        <f t="shared" si="0"/>
        <v>9.6261310448686214E-5</v>
      </c>
      <c r="J50" s="15">
        <f t="shared" si="1"/>
        <v>26.361194635441656</v>
      </c>
      <c r="K50" s="35"/>
      <c r="L50" s="42"/>
    </row>
    <row r="51" spans="1:12" ht="20" customHeight="1">
      <c r="A51" s="41" t="s">
        <v>2393</v>
      </c>
      <c r="B51" s="14" t="s">
        <v>2394</v>
      </c>
      <c r="C51" s="14" t="s">
        <v>115</v>
      </c>
      <c r="D51" s="14" t="s">
        <v>124</v>
      </c>
      <c r="E51" s="15">
        <v>9.7332699999999994E-2</v>
      </c>
      <c r="F51" s="15">
        <v>0.509212</v>
      </c>
      <c r="G51" s="15">
        <v>3.85676E-2</v>
      </c>
      <c r="H51" s="35">
        <v>8.4200000000000005E-40</v>
      </c>
      <c r="I51" s="35">
        <f t="shared" si="0"/>
        <v>6.3621532731598322E-4</v>
      </c>
      <c r="J51" s="15">
        <f t="shared" si="1"/>
        <v>174.32193207204338</v>
      </c>
      <c r="K51" s="35"/>
      <c r="L51" s="42"/>
    </row>
    <row r="52" spans="1:12" ht="20" customHeight="1">
      <c r="A52" s="41" t="s">
        <v>2395</v>
      </c>
      <c r="B52" s="14" t="s">
        <v>393</v>
      </c>
      <c r="C52" s="14" t="s">
        <v>124</v>
      </c>
      <c r="D52" s="14" t="s">
        <v>115</v>
      </c>
      <c r="E52" s="15">
        <v>9.7599000000000002E-3</v>
      </c>
      <c r="F52" s="15">
        <v>0.66625100000000004</v>
      </c>
      <c r="G52" s="15">
        <v>0.109651</v>
      </c>
      <c r="H52" s="35">
        <v>1.2300000000000001E-9</v>
      </c>
      <c r="I52" s="35">
        <f t="shared" si="0"/>
        <v>1.3480949847979333E-4</v>
      </c>
      <c r="J52" s="15">
        <f t="shared" si="1"/>
        <v>36.91905315077053</v>
      </c>
      <c r="K52" s="35"/>
      <c r="L52" s="42"/>
    </row>
    <row r="53" spans="1:12" ht="20" customHeight="1">
      <c r="A53" s="41" t="s">
        <v>2396</v>
      </c>
      <c r="B53" s="14" t="s">
        <v>878</v>
      </c>
      <c r="C53" s="14" t="s">
        <v>121</v>
      </c>
      <c r="D53" s="14" t="s">
        <v>124</v>
      </c>
      <c r="E53" s="15">
        <v>2.06199E-2</v>
      </c>
      <c r="F53" s="15">
        <v>-0.54184200000000005</v>
      </c>
      <c r="G53" s="15">
        <v>0.111164</v>
      </c>
      <c r="H53" s="35">
        <v>1.0899999999999999E-6</v>
      </c>
      <c r="I53" s="35">
        <f t="shared" si="0"/>
        <v>8.675765600491888E-5</v>
      </c>
      <c r="J53" s="15">
        <f t="shared" si="1"/>
        <v>23.758389620084795</v>
      </c>
      <c r="K53" s="35"/>
      <c r="L53" s="42"/>
    </row>
    <row r="54" spans="1:12" ht="20" customHeight="1">
      <c r="A54" s="41" t="s">
        <v>2397</v>
      </c>
      <c r="B54" s="14" t="s">
        <v>878</v>
      </c>
      <c r="C54" s="14" t="s">
        <v>114</v>
      </c>
      <c r="D54" s="14" t="s">
        <v>115</v>
      </c>
      <c r="E54" s="15">
        <v>2.9205799999999999E-4</v>
      </c>
      <c r="F54" s="15">
        <v>4.7587799999999998</v>
      </c>
      <c r="G54" s="15">
        <v>0.88280400000000003</v>
      </c>
      <c r="H54" s="35">
        <v>7.0300000000000001E-8</v>
      </c>
      <c r="I54" s="35">
        <f t="shared" si="0"/>
        <v>1.0610725421261154E-4</v>
      </c>
      <c r="J54" s="15">
        <f t="shared" si="1"/>
        <v>29.057796020463346</v>
      </c>
      <c r="K54" s="35"/>
      <c r="L54" s="42"/>
    </row>
    <row r="55" spans="1:12" ht="20" customHeight="1">
      <c r="A55" s="41" t="s">
        <v>2398</v>
      </c>
      <c r="B55" s="14" t="s">
        <v>160</v>
      </c>
      <c r="C55" s="14" t="s">
        <v>114</v>
      </c>
      <c r="D55" s="14" t="s">
        <v>115</v>
      </c>
      <c r="E55" s="15">
        <v>2.7358299999999999E-2</v>
      </c>
      <c r="F55" s="15">
        <v>-0.45516000000000001</v>
      </c>
      <c r="G55" s="15">
        <v>9.3350500000000003E-2</v>
      </c>
      <c r="H55" s="35">
        <v>1.08E-6</v>
      </c>
      <c r="I55" s="35">
        <f t="shared" si="0"/>
        <v>8.681318026031397E-5</v>
      </c>
      <c r="J55" s="15">
        <f t="shared" si="1"/>
        <v>23.773596133086752</v>
      </c>
      <c r="K55" s="35"/>
      <c r="L55" s="42"/>
    </row>
    <row r="56" spans="1:12" ht="20" customHeight="1">
      <c r="A56" s="41" t="s">
        <v>2399</v>
      </c>
      <c r="B56" s="14" t="s">
        <v>774</v>
      </c>
      <c r="C56" s="14" t="s">
        <v>114</v>
      </c>
      <c r="D56" s="14" t="s">
        <v>115</v>
      </c>
      <c r="E56" s="15">
        <v>2.9144E-2</v>
      </c>
      <c r="F56" s="15">
        <v>0.38782699999999998</v>
      </c>
      <c r="G56" s="15">
        <v>7.0089499999999999E-2</v>
      </c>
      <c r="H56" s="35">
        <v>3.1400000000000003E-8</v>
      </c>
      <c r="I56" s="35">
        <f t="shared" si="0"/>
        <v>1.1180213314684398E-4</v>
      </c>
      <c r="J56" s="15">
        <f t="shared" si="1"/>
        <v>30.61753041201316</v>
      </c>
      <c r="K56" s="35"/>
      <c r="L56" s="42"/>
    </row>
    <row r="57" spans="1:12" ht="20" customHeight="1">
      <c r="A57" s="41" t="s">
        <v>2400</v>
      </c>
      <c r="B57" s="14" t="s">
        <v>1436</v>
      </c>
      <c r="C57" s="14" t="s">
        <v>124</v>
      </c>
      <c r="D57" s="14" t="s">
        <v>115</v>
      </c>
      <c r="E57" s="15">
        <v>0.12278699999999999</v>
      </c>
      <c r="F57" s="15">
        <v>-0.26084000000000002</v>
      </c>
      <c r="G57" s="15">
        <v>4.3165000000000002E-2</v>
      </c>
      <c r="H57" s="35">
        <v>1.51E-9</v>
      </c>
      <c r="I57" s="35">
        <f t="shared" si="0"/>
        <v>1.3333847084836704E-4</v>
      </c>
      <c r="J57" s="15">
        <f t="shared" si="1"/>
        <v>36.516142448178584</v>
      </c>
      <c r="K57" s="35"/>
      <c r="L57" s="42"/>
    </row>
    <row r="58" spans="1:12" ht="20" customHeight="1">
      <c r="A58" s="41" t="s">
        <v>2401</v>
      </c>
      <c r="B58" s="14" t="s">
        <v>1727</v>
      </c>
      <c r="C58" s="14" t="s">
        <v>115</v>
      </c>
      <c r="D58" s="14" t="s">
        <v>114</v>
      </c>
      <c r="E58" s="15">
        <v>9.6159800000000004E-2</v>
      </c>
      <c r="F58" s="15">
        <v>0.75464100000000001</v>
      </c>
      <c r="G58" s="15">
        <v>3.5865800000000003E-2</v>
      </c>
      <c r="H58" s="35">
        <v>2.78E-98</v>
      </c>
      <c r="I58" s="35">
        <f t="shared" si="0"/>
        <v>1.6141602620940016E-3</v>
      </c>
      <c r="J58" s="15">
        <f t="shared" si="1"/>
        <v>442.71042518357399</v>
      </c>
      <c r="K58" s="35"/>
      <c r="L58" s="42"/>
    </row>
    <row r="59" spans="1:12" ht="20" customHeight="1">
      <c r="A59" s="41" t="s">
        <v>2402</v>
      </c>
      <c r="B59" s="14" t="s">
        <v>2403</v>
      </c>
      <c r="C59" s="14" t="s">
        <v>121</v>
      </c>
      <c r="D59" s="14" t="s">
        <v>114</v>
      </c>
      <c r="E59" s="15">
        <v>5.6536799999999998E-2</v>
      </c>
      <c r="F59" s="15">
        <v>1.0096700000000001</v>
      </c>
      <c r="G59" s="15">
        <v>4.1442100000000003E-2</v>
      </c>
      <c r="H59" s="35">
        <v>4.17E-131</v>
      </c>
      <c r="I59" s="35">
        <f t="shared" si="0"/>
        <v>2.1630346391577891E-3</v>
      </c>
      <c r="J59" s="15">
        <f t="shared" si="1"/>
        <v>593.57471971240875</v>
      </c>
      <c r="K59" s="35"/>
      <c r="L59" s="42"/>
    </row>
    <row r="60" spans="1:12" ht="20" customHeight="1">
      <c r="A60" s="41" t="s">
        <v>2404</v>
      </c>
      <c r="B60" s="14" t="s">
        <v>2403</v>
      </c>
      <c r="C60" s="14" t="s">
        <v>121</v>
      </c>
      <c r="D60" s="14" t="s">
        <v>124</v>
      </c>
      <c r="E60" s="15">
        <v>8.8070700000000002E-2</v>
      </c>
      <c r="F60" s="15">
        <v>-0.38203399999999998</v>
      </c>
      <c r="G60" s="15">
        <v>5.1651900000000001E-2</v>
      </c>
      <c r="H60" s="35">
        <v>1.4000000000000001E-13</v>
      </c>
      <c r="I60" s="35">
        <f t="shared" si="0"/>
        <v>1.9974373279837214E-4</v>
      </c>
      <c r="J60" s="15">
        <f t="shared" si="1"/>
        <v>54.70555498153827</v>
      </c>
      <c r="K60" s="35"/>
      <c r="L60" s="42"/>
    </row>
    <row r="61" spans="1:12" ht="20" customHeight="1">
      <c r="A61" s="41" t="s">
        <v>2405</v>
      </c>
      <c r="B61" s="14" t="s">
        <v>2406</v>
      </c>
      <c r="C61" s="14" t="s">
        <v>121</v>
      </c>
      <c r="D61" s="14" t="s">
        <v>114</v>
      </c>
      <c r="E61" s="15">
        <v>0.83914100000000003</v>
      </c>
      <c r="F61" s="15">
        <v>0.36093199999999998</v>
      </c>
      <c r="G61" s="15">
        <v>4.16237E-2</v>
      </c>
      <c r="H61" s="35">
        <v>4.2699999999999996E-18</v>
      </c>
      <c r="I61" s="35">
        <f t="shared" si="0"/>
        <v>2.7452295186911041E-4</v>
      </c>
      <c r="J61" s="15">
        <f t="shared" si="1"/>
        <v>75.19161459660215</v>
      </c>
      <c r="K61" s="35"/>
      <c r="L61" s="42"/>
    </row>
    <row r="62" spans="1:12" ht="20" customHeight="1">
      <c r="A62" s="41" t="s">
        <v>2407</v>
      </c>
      <c r="B62" s="14" t="s">
        <v>2406</v>
      </c>
      <c r="C62" s="14" t="s">
        <v>121</v>
      </c>
      <c r="D62" s="14" t="s">
        <v>114</v>
      </c>
      <c r="E62" s="15">
        <v>0.435554</v>
      </c>
      <c r="F62" s="15">
        <v>0.21954499999999999</v>
      </c>
      <c r="G62" s="15">
        <v>2.6404E-2</v>
      </c>
      <c r="H62" s="35">
        <v>9.1899999999999999E-17</v>
      </c>
      <c r="I62" s="35">
        <f t="shared" si="0"/>
        <v>2.5242159342935217E-4</v>
      </c>
      <c r="J62" s="15">
        <f t="shared" si="1"/>
        <v>69.136541955283477</v>
      </c>
      <c r="K62" s="35"/>
      <c r="L62" s="42"/>
    </row>
    <row r="63" spans="1:12" ht="20" customHeight="1">
      <c r="A63" s="41" t="s">
        <v>2408</v>
      </c>
      <c r="B63" s="14" t="s">
        <v>2409</v>
      </c>
      <c r="C63" s="14" t="s">
        <v>124</v>
      </c>
      <c r="D63" s="14" t="s">
        <v>121</v>
      </c>
      <c r="E63" s="15">
        <v>0.134157</v>
      </c>
      <c r="F63" s="15">
        <v>0.46734100000000001</v>
      </c>
      <c r="G63" s="15">
        <v>3.4376200000000003E-2</v>
      </c>
      <c r="H63" s="35">
        <v>4.2899999999999999E-42</v>
      </c>
      <c r="I63" s="35">
        <f t="shared" si="0"/>
        <v>6.7450859442521759E-4</v>
      </c>
      <c r="J63" s="15">
        <f t="shared" si="1"/>
        <v>184.82130491849119</v>
      </c>
      <c r="K63" s="35"/>
      <c r="L63" s="42"/>
    </row>
    <row r="64" spans="1:12" ht="20" customHeight="1">
      <c r="A64" s="41" t="s">
        <v>2410</v>
      </c>
      <c r="B64" s="14" t="s">
        <v>2411</v>
      </c>
      <c r="C64" s="14" t="s">
        <v>114</v>
      </c>
      <c r="D64" s="14" t="s">
        <v>115</v>
      </c>
      <c r="E64" s="15">
        <v>0.14207900000000001</v>
      </c>
      <c r="F64" s="15">
        <v>0.442386</v>
      </c>
      <c r="G64" s="15">
        <v>3.3999799999999997E-2</v>
      </c>
      <c r="H64" s="35">
        <v>1.0500000000000001E-38</v>
      </c>
      <c r="I64" s="35">
        <f t="shared" si="0"/>
        <v>6.1788846207921618E-4</v>
      </c>
      <c r="J64" s="15">
        <f t="shared" si="1"/>
        <v>169.2972970869105</v>
      </c>
      <c r="K64" s="35"/>
      <c r="L64" s="42"/>
    </row>
    <row r="65" spans="1:12" ht="20" customHeight="1">
      <c r="A65" s="41" t="s">
        <v>2412</v>
      </c>
      <c r="B65" s="14" t="s">
        <v>2413</v>
      </c>
      <c r="C65" s="14" t="s">
        <v>124</v>
      </c>
      <c r="D65" s="14" t="s">
        <v>121</v>
      </c>
      <c r="E65" s="15">
        <v>0.86341000000000001</v>
      </c>
      <c r="F65" s="15">
        <v>0.21515699999999999</v>
      </c>
      <c r="G65" s="15">
        <v>4.0844499999999999E-2</v>
      </c>
      <c r="H65" s="35">
        <v>1.3799999999999999E-7</v>
      </c>
      <c r="I65" s="35">
        <f t="shared" si="0"/>
        <v>1.013277207274648E-4</v>
      </c>
      <c r="J65" s="15">
        <f t="shared" si="1"/>
        <v>27.748773520451131</v>
      </c>
      <c r="K65" s="35"/>
      <c r="L65" s="42"/>
    </row>
    <row r="66" spans="1:12" ht="20" customHeight="1">
      <c r="A66" s="41" t="s">
        <v>2414</v>
      </c>
      <c r="B66" s="14" t="s">
        <v>162</v>
      </c>
      <c r="C66" s="14" t="s">
        <v>121</v>
      </c>
      <c r="D66" s="14" t="s">
        <v>124</v>
      </c>
      <c r="E66" s="15">
        <v>0.26571299999999998</v>
      </c>
      <c r="F66" s="15">
        <v>0.45543600000000001</v>
      </c>
      <c r="G66" s="15">
        <v>2.7582300000000001E-2</v>
      </c>
      <c r="H66" s="35">
        <v>3.0100000000000001E-61</v>
      </c>
      <c r="I66" s="35">
        <f t="shared" si="0"/>
        <v>9.9469524413212324E-4</v>
      </c>
      <c r="J66" s="15">
        <f t="shared" si="1"/>
        <v>272.64262685351343</v>
      </c>
      <c r="K66" s="35"/>
      <c r="L66" s="42"/>
    </row>
    <row r="67" spans="1:12" ht="20" customHeight="1">
      <c r="A67" s="41" t="s">
        <v>2415</v>
      </c>
      <c r="B67" s="14" t="s">
        <v>2416</v>
      </c>
      <c r="C67" s="14" t="s">
        <v>114</v>
      </c>
      <c r="D67" s="14" t="s">
        <v>115</v>
      </c>
      <c r="E67" s="15">
        <v>0.15026800000000001</v>
      </c>
      <c r="F67" s="15">
        <v>0.37376399999999999</v>
      </c>
      <c r="G67" s="15">
        <v>3.3952200000000002E-2</v>
      </c>
      <c r="H67" s="35">
        <v>3.4800000000000001E-28</v>
      </c>
      <c r="I67" s="35">
        <f t="shared" si="0"/>
        <v>4.4237993538177531E-4</v>
      </c>
      <c r="J67" s="15">
        <f t="shared" si="1"/>
        <v>121.18785450122256</v>
      </c>
      <c r="K67" s="35"/>
      <c r="L67" s="42"/>
    </row>
    <row r="68" spans="1:12" ht="20" customHeight="1">
      <c r="A68" s="41" t="s">
        <v>2417</v>
      </c>
      <c r="B68" s="14" t="s">
        <v>2418</v>
      </c>
      <c r="C68" s="14" t="s">
        <v>124</v>
      </c>
      <c r="D68" s="14" t="s">
        <v>121</v>
      </c>
      <c r="E68" s="15">
        <v>0.35505599999999998</v>
      </c>
      <c r="F68" s="15">
        <v>-0.153251</v>
      </c>
      <c r="G68" s="15">
        <v>2.82554E-2</v>
      </c>
      <c r="H68" s="35">
        <v>5.84E-8</v>
      </c>
      <c r="I68" s="35">
        <f t="shared" si="0"/>
        <v>1.074200993662171E-4</v>
      </c>
      <c r="J68" s="15">
        <f t="shared" si="1"/>
        <v>29.417361304729482</v>
      </c>
      <c r="K68" s="35"/>
      <c r="L68" s="42"/>
    </row>
    <row r="69" spans="1:12" ht="20" customHeight="1">
      <c r="A69" s="41" t="s">
        <v>2419</v>
      </c>
      <c r="B69" s="14" t="s">
        <v>2418</v>
      </c>
      <c r="C69" s="14" t="s">
        <v>114</v>
      </c>
      <c r="D69" s="14" t="s">
        <v>121</v>
      </c>
      <c r="E69" s="15">
        <v>4.4034799999999999E-2</v>
      </c>
      <c r="F69" s="15">
        <v>0.875448</v>
      </c>
      <c r="G69" s="15">
        <v>4.9698600000000002E-2</v>
      </c>
      <c r="H69" s="35">
        <v>1.8799999999999999E-69</v>
      </c>
      <c r="I69" s="35">
        <f t="shared" ref="I69:I107" si="2">F69^2/(F69^2+G69^2*273824)</f>
        <v>1.1319025340617976E-3</v>
      </c>
      <c r="J69" s="15">
        <f t="shared" si="1"/>
        <v>310.29330126093726</v>
      </c>
      <c r="K69" s="35"/>
      <c r="L69" s="42"/>
    </row>
    <row r="70" spans="1:12" ht="20" customHeight="1">
      <c r="A70" s="41" t="s">
        <v>2420</v>
      </c>
      <c r="B70" s="14" t="s">
        <v>2418</v>
      </c>
      <c r="C70" s="14" t="s">
        <v>121</v>
      </c>
      <c r="D70" s="14" t="s">
        <v>124</v>
      </c>
      <c r="E70" s="15">
        <v>2.7278299999999998E-2</v>
      </c>
      <c r="F70" s="15">
        <v>-0.46392</v>
      </c>
      <c r="G70" s="15">
        <v>9.4604199999999999E-2</v>
      </c>
      <c r="H70" s="35">
        <v>9.4E-7</v>
      </c>
      <c r="I70" s="35">
        <f t="shared" si="2"/>
        <v>8.7812371886624948E-5</v>
      </c>
      <c r="J70" s="15">
        <f t="shared" ref="J70:J133" si="3">F70^2/G70^2</f>
        <v>24.047246565241426</v>
      </c>
      <c r="K70" s="35"/>
      <c r="L70" s="42"/>
    </row>
    <row r="71" spans="1:12" ht="20" customHeight="1">
      <c r="A71" s="41" t="s">
        <v>2421</v>
      </c>
      <c r="B71" s="14" t="s">
        <v>2418</v>
      </c>
      <c r="C71" s="14" t="s">
        <v>124</v>
      </c>
      <c r="D71" s="14" t="s">
        <v>115</v>
      </c>
      <c r="E71" s="15">
        <v>0.37168299999999999</v>
      </c>
      <c r="F71" s="15">
        <v>0.17822499999999999</v>
      </c>
      <c r="G71" s="15">
        <v>2.7377200000000001E-2</v>
      </c>
      <c r="H71" s="35">
        <v>7.5199999999999996E-11</v>
      </c>
      <c r="I71" s="35">
        <f t="shared" si="2"/>
        <v>1.5474636936566177E-4</v>
      </c>
      <c r="J71" s="15">
        <f t="shared" si="3"/>
        <v>42.379827969695619</v>
      </c>
      <c r="K71" s="35"/>
      <c r="L71" s="42"/>
    </row>
    <row r="72" spans="1:12" ht="20" customHeight="1">
      <c r="A72" s="41" t="s">
        <v>2422</v>
      </c>
      <c r="B72" s="14" t="s">
        <v>2418</v>
      </c>
      <c r="C72" s="14" t="s">
        <v>114</v>
      </c>
      <c r="D72" s="14" t="s">
        <v>115</v>
      </c>
      <c r="E72" s="15">
        <v>0.158356</v>
      </c>
      <c r="F72" s="15">
        <v>0.230078</v>
      </c>
      <c r="G72" s="15">
        <v>3.4487299999999999E-2</v>
      </c>
      <c r="H72" s="35">
        <v>2.5299999999999999E-11</v>
      </c>
      <c r="I72" s="35">
        <f t="shared" si="2"/>
        <v>1.6251359682317872E-4</v>
      </c>
      <c r="J72" s="15">
        <f t="shared" si="3"/>
        <v>44.50735618704914</v>
      </c>
      <c r="K72" s="35"/>
      <c r="L72" s="42"/>
    </row>
    <row r="73" spans="1:12" ht="20" customHeight="1">
      <c r="A73" s="41" t="s">
        <v>2423</v>
      </c>
      <c r="B73" s="14" t="s">
        <v>2424</v>
      </c>
      <c r="C73" s="14" t="s">
        <v>121</v>
      </c>
      <c r="D73" s="14" t="s">
        <v>115</v>
      </c>
      <c r="E73" s="15">
        <v>2.6531800000000001E-2</v>
      </c>
      <c r="F73" s="15">
        <v>0.91827300000000001</v>
      </c>
      <c r="G73" s="15">
        <v>6.2298300000000001E-2</v>
      </c>
      <c r="H73" s="35">
        <v>3.5699999999999997E-49</v>
      </c>
      <c r="I73" s="35">
        <f t="shared" si="2"/>
        <v>7.9282123456501301E-4</v>
      </c>
      <c r="J73" s="15">
        <f t="shared" si="3"/>
        <v>217.26573462148139</v>
      </c>
      <c r="K73" s="35"/>
      <c r="L73" s="42"/>
    </row>
    <row r="74" spans="1:12" ht="20" customHeight="1">
      <c r="A74" s="41" t="s">
        <v>2425</v>
      </c>
      <c r="B74" s="14" t="s">
        <v>2426</v>
      </c>
      <c r="C74" s="14" t="s">
        <v>124</v>
      </c>
      <c r="D74" s="14" t="s">
        <v>121</v>
      </c>
      <c r="E74" s="15">
        <v>0.14580399999999999</v>
      </c>
      <c r="F74" s="15">
        <v>-0.18822800000000001</v>
      </c>
      <c r="G74" s="15">
        <v>3.9457300000000001E-2</v>
      </c>
      <c r="H74" s="35">
        <v>1.84E-6</v>
      </c>
      <c r="I74" s="35">
        <f t="shared" si="2"/>
        <v>8.3100976210596301E-5</v>
      </c>
      <c r="J74" s="15">
        <f t="shared" si="3"/>
        <v>22.756932833224322</v>
      </c>
      <c r="K74" s="35"/>
      <c r="L74" s="42"/>
    </row>
    <row r="75" spans="1:12" ht="20" customHeight="1">
      <c r="A75" s="41" t="s">
        <v>2427</v>
      </c>
      <c r="B75" s="14" t="s">
        <v>2428</v>
      </c>
      <c r="C75" s="14" t="s">
        <v>124</v>
      </c>
      <c r="D75" s="14" t="s">
        <v>114</v>
      </c>
      <c r="E75" s="15">
        <v>0.281198</v>
      </c>
      <c r="F75" s="15">
        <v>0.235876</v>
      </c>
      <c r="G75" s="15">
        <v>2.8451199999999999E-2</v>
      </c>
      <c r="H75" s="35">
        <v>1.1300000000000001E-16</v>
      </c>
      <c r="I75" s="35">
        <f t="shared" si="2"/>
        <v>2.5094920360800409E-4</v>
      </c>
      <c r="J75" s="15">
        <f t="shared" si="3"/>
        <v>68.73316326134001</v>
      </c>
      <c r="K75" s="35"/>
      <c r="L75" s="42"/>
    </row>
    <row r="76" spans="1:12" ht="20" customHeight="1">
      <c r="A76" s="41" t="s">
        <v>2429</v>
      </c>
      <c r="B76" s="14" t="s">
        <v>2430</v>
      </c>
      <c r="C76" s="14" t="s">
        <v>124</v>
      </c>
      <c r="D76" s="14" t="s">
        <v>121</v>
      </c>
      <c r="E76" s="15">
        <v>7.1895100000000003E-2</v>
      </c>
      <c r="F76" s="15">
        <v>0.31698599999999999</v>
      </c>
      <c r="G76" s="15">
        <v>4.7160399999999998E-2</v>
      </c>
      <c r="H76" s="35">
        <v>1.7999999999999999E-11</v>
      </c>
      <c r="I76" s="35">
        <f t="shared" si="2"/>
        <v>1.6496129040684824E-4</v>
      </c>
      <c r="J76" s="15">
        <f t="shared" si="3"/>
        <v>45.177812974690873</v>
      </c>
      <c r="K76" s="35"/>
      <c r="L76" s="42"/>
    </row>
    <row r="77" spans="1:12" ht="20" customHeight="1">
      <c r="A77" s="41" t="s">
        <v>2431</v>
      </c>
      <c r="B77" s="14" t="s">
        <v>2432</v>
      </c>
      <c r="C77" s="14" t="s">
        <v>124</v>
      </c>
      <c r="D77" s="14" t="s">
        <v>121</v>
      </c>
      <c r="E77" s="15">
        <v>5.9308699999999999E-2</v>
      </c>
      <c r="F77" s="15">
        <v>0.26309900000000003</v>
      </c>
      <c r="G77" s="15">
        <v>5.2515300000000001E-2</v>
      </c>
      <c r="H77" s="35">
        <v>5.44E-7</v>
      </c>
      <c r="I77" s="35">
        <f t="shared" si="2"/>
        <v>9.1654834152465309E-5</v>
      </c>
      <c r="J77" s="15">
        <f t="shared" si="3"/>
        <v>25.099593806072253</v>
      </c>
      <c r="K77" s="35"/>
      <c r="L77" s="42"/>
    </row>
    <row r="78" spans="1:12" ht="20" customHeight="1">
      <c r="A78" s="41" t="s">
        <v>2433</v>
      </c>
      <c r="B78" s="14" t="s">
        <v>2432</v>
      </c>
      <c r="C78" s="14" t="s">
        <v>114</v>
      </c>
      <c r="D78" s="14" t="s">
        <v>124</v>
      </c>
      <c r="E78" s="15">
        <v>1.9530800000000001E-2</v>
      </c>
      <c r="F78" s="15">
        <v>0.50672600000000001</v>
      </c>
      <c r="G78" s="15">
        <v>8.6838799999999994E-2</v>
      </c>
      <c r="H78" s="35">
        <v>5.3700000000000003E-9</v>
      </c>
      <c r="I78" s="35">
        <f t="shared" si="2"/>
        <v>1.2433495408472703E-4</v>
      </c>
      <c r="J78" s="15">
        <f t="shared" si="3"/>
        <v>34.050128088408741</v>
      </c>
      <c r="K78" s="35"/>
      <c r="L78" s="42"/>
    </row>
    <row r="79" spans="1:12" ht="20" customHeight="1">
      <c r="A79" s="41" t="s">
        <v>2434</v>
      </c>
      <c r="B79" s="14" t="s">
        <v>2435</v>
      </c>
      <c r="C79" s="14" t="s">
        <v>114</v>
      </c>
      <c r="D79" s="14" t="s">
        <v>115</v>
      </c>
      <c r="E79" s="15">
        <v>0.15787799999999999</v>
      </c>
      <c r="F79" s="15">
        <v>0.177564</v>
      </c>
      <c r="G79" s="15">
        <v>3.4976399999999998E-2</v>
      </c>
      <c r="H79" s="35">
        <v>3.84E-7</v>
      </c>
      <c r="I79" s="35">
        <f t="shared" si="2"/>
        <v>9.4112484997400066E-5</v>
      </c>
      <c r="J79" s="15">
        <f t="shared" si="3"/>
        <v>25.772682623134784</v>
      </c>
      <c r="K79" s="35"/>
      <c r="L79" s="42"/>
    </row>
    <row r="80" spans="1:12" ht="20" customHeight="1">
      <c r="A80" s="41" t="s">
        <v>2436</v>
      </c>
      <c r="B80" s="14" t="s">
        <v>2437</v>
      </c>
      <c r="C80" s="14" t="s">
        <v>115</v>
      </c>
      <c r="D80" s="14" t="s">
        <v>124</v>
      </c>
      <c r="E80" s="15">
        <v>5.8759199999999998E-2</v>
      </c>
      <c r="F80" s="15">
        <v>-0.30407600000000001</v>
      </c>
      <c r="G80" s="15">
        <v>6.2019199999999997E-2</v>
      </c>
      <c r="H80" s="35">
        <v>9.4399999999999998E-7</v>
      </c>
      <c r="I80" s="35">
        <f t="shared" si="2"/>
        <v>8.7781365563887828E-5</v>
      </c>
      <c r="J80" s="15">
        <f t="shared" si="3"/>
        <v>24.038754798888725</v>
      </c>
      <c r="K80" s="35"/>
      <c r="L80" s="42"/>
    </row>
    <row r="81" spans="1:12" ht="20" customHeight="1">
      <c r="A81" s="41" t="s">
        <v>2438</v>
      </c>
      <c r="B81" s="14" t="s">
        <v>2439</v>
      </c>
      <c r="C81" s="14" t="s">
        <v>121</v>
      </c>
      <c r="D81" s="14" t="s">
        <v>124</v>
      </c>
      <c r="E81" s="15">
        <v>0.87636999999999998</v>
      </c>
      <c r="F81" s="15">
        <v>-0.186667</v>
      </c>
      <c r="G81" s="15">
        <v>3.9764599999999997E-2</v>
      </c>
      <c r="H81" s="35">
        <v>2.6800000000000002E-6</v>
      </c>
      <c r="I81" s="35">
        <f t="shared" si="2"/>
        <v>8.047025912318048E-5</v>
      </c>
      <c r="J81" s="15">
        <f t="shared" si="3"/>
        <v>22.036461513913952</v>
      </c>
      <c r="K81" s="35"/>
      <c r="L81" s="42"/>
    </row>
    <row r="82" spans="1:12" ht="20" customHeight="1">
      <c r="A82" s="41" t="s">
        <v>2440</v>
      </c>
      <c r="B82" s="14" t="s">
        <v>2441</v>
      </c>
      <c r="C82" s="14" t="s">
        <v>114</v>
      </c>
      <c r="D82" s="14" t="s">
        <v>115</v>
      </c>
      <c r="E82" s="15">
        <v>6.6840399999999994E-2</v>
      </c>
      <c r="F82" s="15">
        <v>0.23544100000000001</v>
      </c>
      <c r="G82" s="15">
        <v>5.0631799999999998E-2</v>
      </c>
      <c r="H82" s="35">
        <v>3.32E-6</v>
      </c>
      <c r="I82" s="35">
        <f t="shared" si="2"/>
        <v>7.8960819882358636E-5</v>
      </c>
      <c r="J82" s="15">
        <f t="shared" si="3"/>
        <v>21.623074919190966</v>
      </c>
      <c r="K82" s="35"/>
      <c r="L82" s="42"/>
    </row>
    <row r="83" spans="1:12" ht="20" customHeight="1">
      <c r="A83" s="41" t="s">
        <v>2442</v>
      </c>
      <c r="B83" s="14" t="s">
        <v>2443</v>
      </c>
      <c r="C83" s="14" t="s">
        <v>114</v>
      </c>
      <c r="D83" s="14" t="s">
        <v>115</v>
      </c>
      <c r="E83" s="15">
        <v>0.12177399999999999</v>
      </c>
      <c r="F83" s="15">
        <v>0.198435</v>
      </c>
      <c r="G83" s="15">
        <v>3.92845E-2</v>
      </c>
      <c r="H83" s="35">
        <v>4.39E-7</v>
      </c>
      <c r="I83" s="35">
        <f t="shared" si="2"/>
        <v>9.3171291413316038E-5</v>
      </c>
      <c r="J83" s="15">
        <f t="shared" si="3"/>
        <v>25.51491295735039</v>
      </c>
      <c r="K83" s="35"/>
      <c r="L83" s="42"/>
    </row>
    <row r="84" spans="1:12" ht="20" customHeight="1">
      <c r="A84" s="41" t="s">
        <v>2444</v>
      </c>
      <c r="B84" s="14" t="s">
        <v>2445</v>
      </c>
      <c r="C84" s="14" t="s">
        <v>124</v>
      </c>
      <c r="D84" s="14" t="s">
        <v>121</v>
      </c>
      <c r="E84" s="15">
        <v>0.934141</v>
      </c>
      <c r="F84" s="15">
        <v>-0.33892899999999998</v>
      </c>
      <c r="G84" s="15">
        <v>4.8935100000000002E-2</v>
      </c>
      <c r="H84" s="35">
        <v>4.3300000000000003E-12</v>
      </c>
      <c r="I84" s="35">
        <f t="shared" si="2"/>
        <v>1.7515757071034728E-4</v>
      </c>
      <c r="J84" s="15">
        <f t="shared" si="3"/>
        <v>47.970749082064508</v>
      </c>
      <c r="K84" s="35"/>
      <c r="L84" s="42"/>
    </row>
    <row r="85" spans="1:12" ht="20" customHeight="1">
      <c r="A85" s="41" t="s">
        <v>2446</v>
      </c>
      <c r="B85" s="14" t="s">
        <v>2445</v>
      </c>
      <c r="C85" s="14" t="s">
        <v>115</v>
      </c>
      <c r="D85" s="14" t="s">
        <v>121</v>
      </c>
      <c r="E85" s="15">
        <v>7.7800900000000006E-2</v>
      </c>
      <c r="F85" s="15">
        <v>0.31031999999999998</v>
      </c>
      <c r="G85" s="15">
        <v>4.5832299999999999E-2</v>
      </c>
      <c r="H85" s="35">
        <v>1.28E-11</v>
      </c>
      <c r="I85" s="35">
        <f t="shared" si="2"/>
        <v>1.673909660871814E-4</v>
      </c>
      <c r="J85" s="15">
        <f t="shared" si="3"/>
        <v>45.843337658435665</v>
      </c>
      <c r="K85" s="35"/>
      <c r="L85" s="42"/>
    </row>
    <row r="86" spans="1:12" ht="20" customHeight="1">
      <c r="A86" s="41" t="s">
        <v>2447</v>
      </c>
      <c r="B86" s="14" t="s">
        <v>2445</v>
      </c>
      <c r="C86" s="14" t="s">
        <v>115</v>
      </c>
      <c r="D86" s="14" t="s">
        <v>121</v>
      </c>
      <c r="E86" s="15">
        <v>0.15276799999999999</v>
      </c>
      <c r="F86" s="15">
        <v>0.291993</v>
      </c>
      <c r="G86" s="15">
        <v>3.47178E-2</v>
      </c>
      <c r="H86" s="35">
        <v>4.0799999999999999E-17</v>
      </c>
      <c r="I86" s="35">
        <f t="shared" si="2"/>
        <v>2.5825979428998897E-4</v>
      </c>
      <c r="J86" s="15">
        <f t="shared" si="3"/>
        <v>70.735998175999782</v>
      </c>
      <c r="K86" s="35"/>
      <c r="L86" s="42"/>
    </row>
    <row r="87" spans="1:12" ht="20" customHeight="1">
      <c r="A87" s="41" t="s">
        <v>2448</v>
      </c>
      <c r="B87" s="14" t="s">
        <v>2449</v>
      </c>
      <c r="C87" s="14" t="s">
        <v>115</v>
      </c>
      <c r="D87" s="14" t="s">
        <v>121</v>
      </c>
      <c r="E87" s="15">
        <v>0.107929</v>
      </c>
      <c r="F87" s="15">
        <v>0.23061999999999999</v>
      </c>
      <c r="G87" s="15">
        <v>4.0554699999999999E-2</v>
      </c>
      <c r="H87" s="35">
        <v>1.3000000000000001E-8</v>
      </c>
      <c r="I87" s="35">
        <f t="shared" si="2"/>
        <v>1.1808337382610579E-4</v>
      </c>
      <c r="J87" s="15">
        <f t="shared" si="3"/>
        <v>32.337880320570228</v>
      </c>
      <c r="K87" s="35"/>
      <c r="L87" s="42"/>
    </row>
    <row r="88" spans="1:12" ht="20" customHeight="1">
      <c r="A88" s="41" t="s">
        <v>2450</v>
      </c>
      <c r="B88" s="14" t="s">
        <v>2451</v>
      </c>
      <c r="C88" s="14" t="s">
        <v>115</v>
      </c>
      <c r="D88" s="14" t="s">
        <v>114</v>
      </c>
      <c r="E88" s="15">
        <v>0.69541600000000003</v>
      </c>
      <c r="F88" s="15">
        <v>-0.14825099999999999</v>
      </c>
      <c r="G88" s="15">
        <v>2.8566600000000001E-2</v>
      </c>
      <c r="H88" s="35">
        <v>2.11E-7</v>
      </c>
      <c r="I88" s="35">
        <f t="shared" si="2"/>
        <v>9.83476374107462E-5</v>
      </c>
      <c r="J88" s="15">
        <f t="shared" si="3"/>
        <v>26.932592223174662</v>
      </c>
      <c r="K88" s="35"/>
      <c r="L88" s="42"/>
    </row>
    <row r="89" spans="1:12" ht="20" customHeight="1">
      <c r="A89" s="41" t="s">
        <v>2452</v>
      </c>
      <c r="B89" s="14" t="s">
        <v>2453</v>
      </c>
      <c r="C89" s="14" t="s">
        <v>115</v>
      </c>
      <c r="D89" s="14" t="s">
        <v>121</v>
      </c>
      <c r="E89" s="15">
        <v>4.7176700000000002E-2</v>
      </c>
      <c r="F89" s="15">
        <v>0.66579999999999995</v>
      </c>
      <c r="G89" s="15">
        <v>5.22059E-2</v>
      </c>
      <c r="H89" s="35">
        <v>2.9900000000000002E-37</v>
      </c>
      <c r="I89" s="35">
        <f t="shared" si="2"/>
        <v>5.9363433002726691E-4</v>
      </c>
      <c r="J89" s="15">
        <f t="shared" si="3"/>
        <v>162.64788015074998</v>
      </c>
      <c r="K89" s="35"/>
      <c r="L89" s="42"/>
    </row>
    <row r="90" spans="1:12" ht="20" customHeight="1">
      <c r="A90" s="41" t="s">
        <v>2454</v>
      </c>
      <c r="B90" s="14" t="s">
        <v>2453</v>
      </c>
      <c r="C90" s="14" t="s">
        <v>124</v>
      </c>
      <c r="D90" s="14" t="s">
        <v>121</v>
      </c>
      <c r="E90" s="15">
        <v>7.7820500000000001E-2</v>
      </c>
      <c r="F90" s="15">
        <v>0.43192199999999997</v>
      </c>
      <c r="G90" s="15">
        <v>4.4461800000000003E-2</v>
      </c>
      <c r="H90" s="35">
        <v>2.6199999999999998E-22</v>
      </c>
      <c r="I90" s="35">
        <f t="shared" si="2"/>
        <v>3.4452077047644666E-4</v>
      </c>
      <c r="J90" s="15">
        <f t="shared" si="3"/>
        <v>94.370568075766286</v>
      </c>
      <c r="K90" s="35"/>
      <c r="L90" s="42"/>
    </row>
    <row r="91" spans="1:12" ht="20" customHeight="1">
      <c r="A91" s="41" t="s">
        <v>2455</v>
      </c>
      <c r="B91" s="14" t="s">
        <v>2456</v>
      </c>
      <c r="C91" s="14" t="s">
        <v>114</v>
      </c>
      <c r="D91" s="14" t="s">
        <v>124</v>
      </c>
      <c r="E91" s="15">
        <v>0.15603</v>
      </c>
      <c r="F91" s="15">
        <v>0.24282899999999999</v>
      </c>
      <c r="G91" s="15">
        <v>3.5023800000000001E-2</v>
      </c>
      <c r="H91" s="35">
        <v>4.1100000000000001E-12</v>
      </c>
      <c r="I91" s="35">
        <f t="shared" si="2"/>
        <v>1.7552008877441422E-4</v>
      </c>
      <c r="J91" s="15">
        <f t="shared" si="3"/>
        <v>48.070050048017016</v>
      </c>
      <c r="K91" s="35"/>
      <c r="L91" s="42"/>
    </row>
    <row r="92" spans="1:12" ht="20" customHeight="1">
      <c r="A92" s="41" t="s">
        <v>2457</v>
      </c>
      <c r="B92" s="14" t="s">
        <v>2458</v>
      </c>
      <c r="C92" s="14" t="s">
        <v>124</v>
      </c>
      <c r="D92" s="14" t="s">
        <v>115</v>
      </c>
      <c r="E92" s="15">
        <v>0.18650600000000001</v>
      </c>
      <c r="F92" s="15">
        <v>0.21471599999999999</v>
      </c>
      <c r="G92" s="15">
        <v>3.2968299999999999E-2</v>
      </c>
      <c r="H92" s="35">
        <v>7.3800000000000006E-11</v>
      </c>
      <c r="I92" s="35">
        <f t="shared" si="2"/>
        <v>1.548805669540086E-4</v>
      </c>
      <c r="J92" s="15">
        <f t="shared" si="3"/>
        <v>42.416585870482322</v>
      </c>
      <c r="K92" s="35"/>
      <c r="L92" s="42"/>
    </row>
    <row r="93" spans="1:12" ht="20" customHeight="1">
      <c r="A93" s="41" t="s">
        <v>2459</v>
      </c>
      <c r="B93" s="14" t="s">
        <v>2460</v>
      </c>
      <c r="C93" s="14" t="s">
        <v>114</v>
      </c>
      <c r="D93" s="14" t="s">
        <v>115</v>
      </c>
      <c r="E93" s="15">
        <v>0.20828099999999999</v>
      </c>
      <c r="F93" s="15">
        <v>0.16444900000000001</v>
      </c>
      <c r="G93" s="15">
        <v>3.2167300000000003E-2</v>
      </c>
      <c r="H93" s="35">
        <v>3.1800000000000002E-7</v>
      </c>
      <c r="I93" s="35">
        <f t="shared" si="2"/>
        <v>9.543777254298919E-5</v>
      </c>
      <c r="J93" s="15">
        <f t="shared" si="3"/>
        <v>26.135646956740992</v>
      </c>
      <c r="K93" s="35"/>
      <c r="L93" s="42"/>
    </row>
    <row r="94" spans="1:12" ht="20" customHeight="1">
      <c r="A94" s="41" t="s">
        <v>2461</v>
      </c>
      <c r="B94" s="14" t="s">
        <v>2462</v>
      </c>
      <c r="C94" s="14" t="s">
        <v>114</v>
      </c>
      <c r="D94" s="14" t="s">
        <v>115</v>
      </c>
      <c r="E94" s="15">
        <v>0.80736200000000002</v>
      </c>
      <c r="F94" s="15">
        <v>-0.15767600000000001</v>
      </c>
      <c r="G94" s="15">
        <v>3.26684E-2</v>
      </c>
      <c r="H94" s="35">
        <v>1.39E-6</v>
      </c>
      <c r="I94" s="35">
        <f t="shared" si="2"/>
        <v>8.5068152786861633E-5</v>
      </c>
      <c r="J94" s="15">
        <f t="shared" si="3"/>
        <v>23.295683589480461</v>
      </c>
      <c r="K94" s="35"/>
      <c r="L94" s="42"/>
    </row>
    <row r="95" spans="1:12" ht="20" customHeight="1">
      <c r="A95" s="41" t="s">
        <v>2463</v>
      </c>
      <c r="B95" s="14" t="s">
        <v>2464</v>
      </c>
      <c r="C95" s="14" t="s">
        <v>124</v>
      </c>
      <c r="D95" s="14" t="s">
        <v>115</v>
      </c>
      <c r="E95" s="15">
        <v>6.8948099999999998E-2</v>
      </c>
      <c r="F95" s="15">
        <v>0.23546500000000001</v>
      </c>
      <c r="G95" s="15">
        <v>5.0246800000000001E-2</v>
      </c>
      <c r="H95" s="35">
        <v>2.7800000000000001E-6</v>
      </c>
      <c r="I95" s="35">
        <f t="shared" si="2"/>
        <v>8.0191727251363384E-5</v>
      </c>
      <c r="J95" s="15">
        <f t="shared" si="3"/>
        <v>21.9601805476862</v>
      </c>
      <c r="K95" s="35"/>
      <c r="L95" s="42"/>
    </row>
    <row r="96" spans="1:12" ht="20" customHeight="1">
      <c r="A96" s="41" t="s">
        <v>2465</v>
      </c>
      <c r="B96" s="14" t="s">
        <v>2466</v>
      </c>
      <c r="C96" s="14" t="s">
        <v>114</v>
      </c>
      <c r="D96" s="14" t="s">
        <v>115</v>
      </c>
      <c r="E96" s="15">
        <v>3.2610800000000002E-2</v>
      </c>
      <c r="F96" s="15">
        <v>0.322604</v>
      </c>
      <c r="G96" s="15">
        <v>6.9046700000000003E-2</v>
      </c>
      <c r="H96" s="35">
        <v>2.9799999999999998E-6</v>
      </c>
      <c r="I96" s="35">
        <f t="shared" si="2"/>
        <v>7.971636924167007E-5</v>
      </c>
      <c r="J96" s="15">
        <f t="shared" si="3"/>
        <v>21.829995299196881</v>
      </c>
      <c r="K96" s="35"/>
      <c r="L96" s="42"/>
    </row>
    <row r="97" spans="1:12" ht="20" customHeight="1">
      <c r="A97" s="41" t="s">
        <v>2467</v>
      </c>
      <c r="B97" s="14" t="s">
        <v>516</v>
      </c>
      <c r="C97" s="14" t="s">
        <v>115</v>
      </c>
      <c r="D97" s="14" t="s">
        <v>114</v>
      </c>
      <c r="E97" s="15">
        <v>0.483128</v>
      </c>
      <c r="F97" s="15">
        <v>-0.14321900000000001</v>
      </c>
      <c r="G97" s="15">
        <v>2.6739700000000002E-2</v>
      </c>
      <c r="H97" s="35">
        <v>8.5100000000000001E-8</v>
      </c>
      <c r="I97" s="35">
        <f t="shared" si="2"/>
        <v>1.047541425218828E-4</v>
      </c>
      <c r="J97" s="15">
        <f t="shared" si="3"/>
        <v>28.687203425308208</v>
      </c>
      <c r="K97" s="35"/>
      <c r="L97" s="42"/>
    </row>
    <row r="98" spans="1:12" ht="20" customHeight="1">
      <c r="A98" s="41" t="s">
        <v>2468</v>
      </c>
      <c r="B98" s="14" t="s">
        <v>2469</v>
      </c>
      <c r="C98" s="14" t="s">
        <v>124</v>
      </c>
      <c r="D98" s="14" t="s">
        <v>121</v>
      </c>
      <c r="E98" s="15">
        <v>2.42109E-2</v>
      </c>
      <c r="F98" s="15">
        <v>0.36072100000000001</v>
      </c>
      <c r="G98" s="15">
        <v>7.7825599999999995E-2</v>
      </c>
      <c r="H98" s="35">
        <v>3.5700000000000001E-6</v>
      </c>
      <c r="I98" s="35">
        <f t="shared" si="2"/>
        <v>7.8449885736346891E-5</v>
      </c>
      <c r="J98" s="15">
        <f t="shared" si="3"/>
        <v>21.483146862286056</v>
      </c>
      <c r="K98" s="35"/>
      <c r="L98" s="42"/>
    </row>
    <row r="99" spans="1:12" ht="20" customHeight="1">
      <c r="A99" s="41" t="s">
        <v>2470</v>
      </c>
      <c r="B99" s="14" t="s">
        <v>2471</v>
      </c>
      <c r="C99" s="14" t="s">
        <v>114</v>
      </c>
      <c r="D99" s="14" t="s">
        <v>115</v>
      </c>
      <c r="E99" s="15">
        <v>0.39241199999999998</v>
      </c>
      <c r="F99" s="15">
        <v>-0.12670000000000001</v>
      </c>
      <c r="G99" s="15">
        <v>2.76624E-2</v>
      </c>
      <c r="H99" s="35">
        <v>4.6399999999999996E-6</v>
      </c>
      <c r="I99" s="35">
        <f t="shared" si="2"/>
        <v>7.6607049204457952E-5</v>
      </c>
      <c r="J99" s="15">
        <f t="shared" si="3"/>
        <v>20.978455738952523</v>
      </c>
      <c r="K99" s="35"/>
      <c r="L99" s="42"/>
    </row>
    <row r="100" spans="1:12" ht="20" customHeight="1">
      <c r="A100" s="41" t="s">
        <v>2472</v>
      </c>
      <c r="B100" s="14" t="s">
        <v>2473</v>
      </c>
      <c r="C100" s="14" t="s">
        <v>124</v>
      </c>
      <c r="D100" s="14" t="s">
        <v>121</v>
      </c>
      <c r="E100" s="15">
        <v>8.4124299999999999E-2</v>
      </c>
      <c r="F100" s="15">
        <v>0.208597</v>
      </c>
      <c r="G100" s="15">
        <v>4.5680900000000003E-2</v>
      </c>
      <c r="H100" s="35">
        <v>4.9599999999999999E-6</v>
      </c>
      <c r="I100" s="35">
        <f t="shared" si="2"/>
        <v>7.6145147438095597E-5</v>
      </c>
      <c r="J100" s="15">
        <f t="shared" si="3"/>
        <v>20.85195662740086</v>
      </c>
      <c r="K100" s="35"/>
      <c r="L100" s="42"/>
    </row>
    <row r="101" spans="1:12" ht="20" customHeight="1">
      <c r="A101" s="41" t="s">
        <v>2474</v>
      </c>
      <c r="B101" s="14" t="s">
        <v>2475</v>
      </c>
      <c r="C101" s="14" t="s">
        <v>114</v>
      </c>
      <c r="D101" s="14" t="s">
        <v>124</v>
      </c>
      <c r="E101" s="15">
        <v>6.3501000000000002E-2</v>
      </c>
      <c r="F101" s="15">
        <v>0.24089099999999999</v>
      </c>
      <c r="G101" s="15">
        <v>5.1140100000000001E-2</v>
      </c>
      <c r="H101" s="35">
        <v>2.4700000000000001E-6</v>
      </c>
      <c r="I101" s="35">
        <f t="shared" si="2"/>
        <v>8.1023556663442257E-5</v>
      </c>
      <c r="J101" s="15">
        <f t="shared" si="3"/>
        <v>22.187992129847995</v>
      </c>
      <c r="K101" s="35"/>
      <c r="L101" s="42"/>
    </row>
    <row r="102" spans="1:12" ht="20" customHeight="1">
      <c r="A102" s="41" t="s">
        <v>2476</v>
      </c>
      <c r="B102" s="14" t="s">
        <v>2477</v>
      </c>
      <c r="C102" s="14" t="s">
        <v>115</v>
      </c>
      <c r="D102" s="14" t="s">
        <v>121</v>
      </c>
      <c r="E102" s="15">
        <v>1.5404299999999999E-2</v>
      </c>
      <c r="F102" s="15">
        <v>0.44814100000000001</v>
      </c>
      <c r="G102" s="15">
        <v>9.4669199999999995E-2</v>
      </c>
      <c r="H102" s="35">
        <v>2.2000000000000001E-6</v>
      </c>
      <c r="I102" s="35">
        <f t="shared" si="2"/>
        <v>8.1828557266769232E-5</v>
      </c>
      <c r="J102" s="15">
        <f t="shared" si="3"/>
        <v>22.408456516683156</v>
      </c>
      <c r="K102" s="35"/>
      <c r="L102" s="42"/>
    </row>
    <row r="103" spans="1:12" ht="20" customHeight="1">
      <c r="A103" s="41" t="s">
        <v>2478</v>
      </c>
      <c r="B103" s="14" t="s">
        <v>2479</v>
      </c>
      <c r="C103" s="14" t="s">
        <v>114</v>
      </c>
      <c r="D103" s="14" t="s">
        <v>121</v>
      </c>
      <c r="E103" s="15">
        <v>1.6597500000000001E-2</v>
      </c>
      <c r="F103" s="15">
        <v>-0.627722</v>
      </c>
      <c r="G103" s="15">
        <v>0.130053</v>
      </c>
      <c r="H103" s="35">
        <v>1.39E-6</v>
      </c>
      <c r="I103" s="35">
        <f t="shared" si="2"/>
        <v>8.5071774545142107E-5</v>
      </c>
      <c r="J103" s="15">
        <f t="shared" si="3"/>
        <v>23.296675482573292</v>
      </c>
      <c r="K103" s="35"/>
      <c r="L103" s="42"/>
    </row>
    <row r="104" spans="1:12" ht="20" customHeight="1">
      <c r="A104" s="41" t="s">
        <v>2480</v>
      </c>
      <c r="B104" s="14" t="s">
        <v>2481</v>
      </c>
      <c r="C104" s="14" t="s">
        <v>121</v>
      </c>
      <c r="D104" s="14" t="s">
        <v>114</v>
      </c>
      <c r="E104" s="15">
        <v>0.78058799999999995</v>
      </c>
      <c r="F104" s="15">
        <v>0.152418</v>
      </c>
      <c r="G104" s="15">
        <v>3.3261800000000001E-2</v>
      </c>
      <c r="H104" s="35">
        <v>4.6E-6</v>
      </c>
      <c r="I104" s="35">
        <f t="shared" si="2"/>
        <v>7.6678959074066096E-5</v>
      </c>
      <c r="J104" s="15">
        <f t="shared" si="3"/>
        <v>20.998149405735987</v>
      </c>
      <c r="K104" s="35"/>
      <c r="L104" s="42"/>
    </row>
    <row r="105" spans="1:12" ht="20" customHeight="1">
      <c r="A105" s="41" t="s">
        <v>2482</v>
      </c>
      <c r="B105" s="14" t="s">
        <v>2483</v>
      </c>
      <c r="C105" s="14" t="s">
        <v>114</v>
      </c>
      <c r="D105" s="14" t="s">
        <v>115</v>
      </c>
      <c r="E105" s="15">
        <v>9.7015100000000007E-2</v>
      </c>
      <c r="F105" s="15">
        <v>0.20850099999999999</v>
      </c>
      <c r="G105" s="15">
        <v>4.2761899999999999E-2</v>
      </c>
      <c r="H105" s="35">
        <v>1.08E-6</v>
      </c>
      <c r="I105" s="35">
        <f t="shared" si="2"/>
        <v>8.6814662712184865E-5</v>
      </c>
      <c r="J105" s="15">
        <f t="shared" si="3"/>
        <v>23.774002134477936</v>
      </c>
      <c r="K105" s="35"/>
      <c r="L105" s="42"/>
    </row>
    <row r="106" spans="1:12" ht="20" customHeight="1">
      <c r="A106" s="41" t="s">
        <v>2484</v>
      </c>
      <c r="B106" s="14" t="s">
        <v>2485</v>
      </c>
      <c r="C106" s="14" t="s">
        <v>114</v>
      </c>
      <c r="D106" s="14" t="s">
        <v>115</v>
      </c>
      <c r="E106" s="15">
        <v>1.5906099999999999E-2</v>
      </c>
      <c r="F106" s="15">
        <v>-0.60455700000000001</v>
      </c>
      <c r="G106" s="15">
        <v>0.12795799999999999</v>
      </c>
      <c r="H106" s="35">
        <v>2.3099999999999999E-6</v>
      </c>
      <c r="I106" s="35">
        <f t="shared" si="2"/>
        <v>8.1514094505051794E-5</v>
      </c>
      <c r="J106" s="15">
        <f t="shared" si="3"/>
        <v>22.322334998675956</v>
      </c>
      <c r="K106" s="35"/>
      <c r="L106" s="42"/>
    </row>
    <row r="107" spans="1:12" ht="20" customHeight="1">
      <c r="A107" s="41" t="s">
        <v>2486</v>
      </c>
      <c r="B107" s="14" t="s">
        <v>2487</v>
      </c>
      <c r="C107" s="14" t="s">
        <v>121</v>
      </c>
      <c r="D107" s="14" t="s">
        <v>124</v>
      </c>
      <c r="E107" s="15">
        <v>0.164463</v>
      </c>
      <c r="F107" s="15">
        <v>0.165462</v>
      </c>
      <c r="G107" s="15">
        <v>3.5324599999999998E-2</v>
      </c>
      <c r="H107" s="35">
        <v>2.8100000000000002E-6</v>
      </c>
      <c r="I107" s="35">
        <f t="shared" si="2"/>
        <v>8.0119038080565146E-5</v>
      </c>
      <c r="J107" s="15">
        <f t="shared" si="3"/>
        <v>21.940273316966053</v>
      </c>
      <c r="K107" s="35"/>
      <c r="L107" s="42"/>
    </row>
    <row r="108" spans="1:12" ht="20" customHeight="1">
      <c r="A108" s="43" t="s">
        <v>2488</v>
      </c>
      <c r="B108" s="24"/>
      <c r="C108" s="24"/>
      <c r="D108" s="24"/>
      <c r="E108" s="25"/>
      <c r="F108" s="25"/>
      <c r="G108" s="25"/>
      <c r="H108" s="44"/>
      <c r="I108" s="44"/>
      <c r="J108" s="25"/>
      <c r="K108" s="44"/>
      <c r="L108" s="45"/>
    </row>
    <row r="109" spans="1:12" ht="20" customHeight="1">
      <c r="A109" s="41" t="s">
        <v>2489</v>
      </c>
      <c r="B109" s="14" t="s">
        <v>2490</v>
      </c>
      <c r="C109" s="14" t="s">
        <v>124</v>
      </c>
      <c r="D109" s="14" t="s">
        <v>121</v>
      </c>
      <c r="E109" s="15">
        <v>0.73728300000000002</v>
      </c>
      <c r="F109" s="15">
        <v>-0.17105899999999999</v>
      </c>
      <c r="G109" s="15">
        <v>3.4813999999999998E-2</v>
      </c>
      <c r="H109" s="35">
        <v>8.9500000000000001E-7</v>
      </c>
      <c r="I109" s="35">
        <f t="shared" ref="I109:I151" si="4">F109^2/(F109^2+G109^2*361934)</f>
        <v>6.6699972793599126E-5</v>
      </c>
      <c r="J109" s="15">
        <f t="shared" si="3"/>
        <v>24.142598263725862</v>
      </c>
      <c r="K109" s="35">
        <v>3.473E-3</v>
      </c>
      <c r="L109" s="42">
        <v>29.236000000000001</v>
      </c>
    </row>
    <row r="110" spans="1:12" ht="20" customHeight="1">
      <c r="A110" s="41" t="s">
        <v>2491</v>
      </c>
      <c r="B110" s="14" t="s">
        <v>2492</v>
      </c>
      <c r="C110" s="14" t="s">
        <v>124</v>
      </c>
      <c r="D110" s="14" t="s">
        <v>121</v>
      </c>
      <c r="E110" s="15">
        <v>0.44466099999999997</v>
      </c>
      <c r="F110" s="15">
        <v>-0.21404899999999999</v>
      </c>
      <c r="G110" s="15">
        <v>3.1829900000000001E-2</v>
      </c>
      <c r="H110" s="35">
        <v>1.7599999999999999E-11</v>
      </c>
      <c r="I110" s="35">
        <f t="shared" si="4"/>
        <v>1.2493157497102313E-4</v>
      </c>
      <c r="J110" s="15">
        <f t="shared" si="3"/>
        <v>45.222634390501028</v>
      </c>
      <c r="K110" s="35"/>
      <c r="L110" s="42"/>
    </row>
    <row r="111" spans="1:12" ht="20" customHeight="1">
      <c r="A111" s="41" t="s">
        <v>2493</v>
      </c>
      <c r="B111" s="14" t="s">
        <v>268</v>
      </c>
      <c r="C111" s="14" t="s">
        <v>114</v>
      </c>
      <c r="D111" s="14" t="s">
        <v>121</v>
      </c>
      <c r="E111" s="15">
        <v>0.66548399999999996</v>
      </c>
      <c r="F111" s="15">
        <v>0.16726099999999999</v>
      </c>
      <c r="G111" s="15">
        <v>3.4021799999999998E-2</v>
      </c>
      <c r="H111" s="35">
        <v>8.8199999999999998E-7</v>
      </c>
      <c r="I111" s="35">
        <f t="shared" si="4"/>
        <v>6.6775387941700069E-5</v>
      </c>
      <c r="J111" s="15">
        <f t="shared" si="3"/>
        <v>24.169897213554218</v>
      </c>
      <c r="K111" s="35"/>
      <c r="L111" s="42"/>
    </row>
    <row r="112" spans="1:12" ht="20" customHeight="1">
      <c r="A112" s="41" t="s">
        <v>2494</v>
      </c>
      <c r="B112" s="14" t="s">
        <v>2495</v>
      </c>
      <c r="C112" s="14" t="s">
        <v>124</v>
      </c>
      <c r="D112" s="14" t="s">
        <v>121</v>
      </c>
      <c r="E112" s="15">
        <v>1.60929E-2</v>
      </c>
      <c r="F112" s="15">
        <v>0.51656400000000002</v>
      </c>
      <c r="G112" s="15">
        <v>0.10806</v>
      </c>
      <c r="H112" s="35">
        <v>1.75E-6</v>
      </c>
      <c r="I112" s="35">
        <f t="shared" si="4"/>
        <v>6.3133743904174582E-5</v>
      </c>
      <c r="J112" s="15">
        <f t="shared" si="3"/>
        <v>22.851691179032194</v>
      </c>
      <c r="K112" s="35"/>
      <c r="L112" s="42"/>
    </row>
    <row r="113" spans="1:12" ht="20" customHeight="1">
      <c r="A113" s="41" t="s">
        <v>2496</v>
      </c>
      <c r="B113" s="14" t="s">
        <v>2497</v>
      </c>
      <c r="C113" s="14" t="s">
        <v>114</v>
      </c>
      <c r="D113" s="14" t="s">
        <v>121</v>
      </c>
      <c r="E113" s="15">
        <v>3.93084E-2</v>
      </c>
      <c r="F113" s="15">
        <v>0.38692399999999999</v>
      </c>
      <c r="G113" s="15">
        <v>7.2228200000000006E-2</v>
      </c>
      <c r="H113" s="35">
        <v>8.4600000000000003E-8</v>
      </c>
      <c r="I113" s="35">
        <f t="shared" si="4"/>
        <v>7.9281879678845692E-5</v>
      </c>
      <c r="J113" s="15">
        <f t="shared" si="3"/>
        <v>28.697082998364749</v>
      </c>
      <c r="K113" s="35"/>
      <c r="L113" s="42"/>
    </row>
    <row r="114" spans="1:12" ht="20" customHeight="1">
      <c r="A114" s="41" t="s">
        <v>2498</v>
      </c>
      <c r="B114" s="14" t="s">
        <v>2499</v>
      </c>
      <c r="C114" s="14" t="s">
        <v>124</v>
      </c>
      <c r="D114" s="14" t="s">
        <v>115</v>
      </c>
      <c r="E114" s="15">
        <v>4.0167899999999999E-2</v>
      </c>
      <c r="F114" s="15">
        <v>0.38397500000000001</v>
      </c>
      <c r="G114" s="15">
        <v>7.2970900000000005E-2</v>
      </c>
      <c r="H114" s="35">
        <v>1.42E-7</v>
      </c>
      <c r="I114" s="35">
        <f t="shared" si="4"/>
        <v>7.6496908933230447E-5</v>
      </c>
      <c r="J114" s="15">
        <f t="shared" si="3"/>
        <v>27.68895035695374</v>
      </c>
      <c r="K114" s="35"/>
      <c r="L114" s="42"/>
    </row>
    <row r="115" spans="1:12" ht="20" customHeight="1">
      <c r="A115" s="41" t="s">
        <v>2500</v>
      </c>
      <c r="B115" s="14" t="s">
        <v>2501</v>
      </c>
      <c r="C115" s="14" t="s">
        <v>124</v>
      </c>
      <c r="D115" s="14" t="s">
        <v>121</v>
      </c>
      <c r="E115" s="15">
        <v>0.27848400000000001</v>
      </c>
      <c r="F115" s="15">
        <v>0.17046</v>
      </c>
      <c r="G115" s="15">
        <v>3.43375E-2</v>
      </c>
      <c r="H115" s="35">
        <v>6.8999999999999996E-7</v>
      </c>
      <c r="I115" s="35">
        <f t="shared" si="4"/>
        <v>6.8084565626319092E-5</v>
      </c>
      <c r="J115" s="15">
        <f t="shared" si="3"/>
        <v>24.643797037612867</v>
      </c>
      <c r="K115" s="35"/>
      <c r="L115" s="42"/>
    </row>
    <row r="116" spans="1:12" ht="20" customHeight="1">
      <c r="A116" s="41" t="s">
        <v>2502</v>
      </c>
      <c r="B116" s="14" t="s">
        <v>2503</v>
      </c>
      <c r="C116" s="14" t="s">
        <v>124</v>
      </c>
      <c r="D116" s="14" t="s">
        <v>121</v>
      </c>
      <c r="E116" s="15">
        <v>0.25829800000000003</v>
      </c>
      <c r="F116" s="15">
        <v>0.166856</v>
      </c>
      <c r="G116" s="15">
        <v>3.4970000000000001E-2</v>
      </c>
      <c r="H116" s="35">
        <v>1.8300000000000001E-6</v>
      </c>
      <c r="I116" s="35">
        <f t="shared" si="4"/>
        <v>6.2897834298450411E-5</v>
      </c>
      <c r="J116" s="15">
        <f t="shared" si="3"/>
        <v>22.766296709733385</v>
      </c>
      <c r="K116" s="35"/>
      <c r="L116" s="42"/>
    </row>
    <row r="117" spans="1:12" ht="20" customHeight="1">
      <c r="A117" s="41" t="s">
        <v>2504</v>
      </c>
      <c r="B117" s="14" t="s">
        <v>2505</v>
      </c>
      <c r="C117" s="14" t="s">
        <v>124</v>
      </c>
      <c r="D117" s="14" t="s">
        <v>121</v>
      </c>
      <c r="E117" s="15">
        <v>0.50329599999999997</v>
      </c>
      <c r="F117" s="15">
        <v>-0.16197400000000001</v>
      </c>
      <c r="G117" s="15">
        <v>3.1499199999999998E-2</v>
      </c>
      <c r="H117" s="35">
        <v>2.72E-7</v>
      </c>
      <c r="I117" s="35">
        <f t="shared" si="4"/>
        <v>7.3051721904911272E-5</v>
      </c>
      <c r="J117" s="15">
        <f t="shared" si="3"/>
        <v>26.441833537402388</v>
      </c>
      <c r="K117" s="35"/>
      <c r="L117" s="42"/>
    </row>
    <row r="118" spans="1:12" ht="20" customHeight="1">
      <c r="A118" s="41" t="s">
        <v>2506</v>
      </c>
      <c r="B118" s="14" t="s">
        <v>2507</v>
      </c>
      <c r="C118" s="14" t="s">
        <v>114</v>
      </c>
      <c r="D118" s="14" t="s">
        <v>115</v>
      </c>
      <c r="E118" s="15">
        <v>0.94089699999999998</v>
      </c>
      <c r="F118" s="15">
        <v>-0.282169</v>
      </c>
      <c r="G118" s="15">
        <v>6.13871E-2</v>
      </c>
      <c r="H118" s="35">
        <v>4.3000000000000003E-6</v>
      </c>
      <c r="I118" s="35">
        <f t="shared" si="4"/>
        <v>5.8372679497421542E-5</v>
      </c>
      <c r="J118" s="15">
        <f t="shared" si="3"/>
        <v>21.128290696160903</v>
      </c>
      <c r="K118" s="35"/>
      <c r="L118" s="42"/>
    </row>
    <row r="119" spans="1:12" ht="20" customHeight="1">
      <c r="A119" s="41" t="s">
        <v>2508</v>
      </c>
      <c r="B119" s="14" t="s">
        <v>2509</v>
      </c>
      <c r="C119" s="14" t="s">
        <v>124</v>
      </c>
      <c r="D119" s="14" t="s">
        <v>121</v>
      </c>
      <c r="E119" s="15">
        <v>2.0979899999999999E-2</v>
      </c>
      <c r="F119" s="15">
        <v>-0.60556699999999997</v>
      </c>
      <c r="G119" s="15">
        <v>0.131912</v>
      </c>
      <c r="H119" s="35">
        <v>4.42E-6</v>
      </c>
      <c r="I119" s="35">
        <f t="shared" si="4"/>
        <v>5.8223877091102663E-5</v>
      </c>
      <c r="J119" s="15">
        <f t="shared" si="3"/>
        <v>21.074427765983163</v>
      </c>
      <c r="K119" s="35"/>
      <c r="L119" s="42"/>
    </row>
    <row r="120" spans="1:12" ht="20" customHeight="1">
      <c r="A120" s="41" t="s">
        <v>2510</v>
      </c>
      <c r="B120" s="14" t="s">
        <v>2511</v>
      </c>
      <c r="C120" s="14" t="s">
        <v>115</v>
      </c>
      <c r="D120" s="14" t="s">
        <v>114</v>
      </c>
      <c r="E120" s="15">
        <v>7.8386999999999998E-2</v>
      </c>
      <c r="F120" s="15">
        <v>-0.31360100000000002</v>
      </c>
      <c r="G120" s="15">
        <v>6.4115400000000003E-2</v>
      </c>
      <c r="H120" s="35">
        <v>9.9999999999999995E-7</v>
      </c>
      <c r="I120" s="35">
        <f t="shared" si="4"/>
        <v>6.6095528141320008E-5</v>
      </c>
      <c r="J120" s="15">
        <f t="shared" si="3"/>
        <v>23.923800138505822</v>
      </c>
      <c r="K120" s="35"/>
      <c r="L120" s="42"/>
    </row>
    <row r="121" spans="1:12" ht="20" customHeight="1">
      <c r="A121" s="41" t="s">
        <v>2512</v>
      </c>
      <c r="B121" s="14" t="s">
        <v>2513</v>
      </c>
      <c r="C121" s="14" t="s">
        <v>124</v>
      </c>
      <c r="D121" s="14" t="s">
        <v>121</v>
      </c>
      <c r="E121" s="15">
        <v>0.240369</v>
      </c>
      <c r="F121" s="15">
        <v>0.17250199999999999</v>
      </c>
      <c r="G121" s="15">
        <v>3.5736799999999999E-2</v>
      </c>
      <c r="H121" s="35">
        <v>1.39E-6</v>
      </c>
      <c r="I121" s="35">
        <f t="shared" si="4"/>
        <v>6.4372385888391648E-5</v>
      </c>
      <c r="J121" s="15">
        <f t="shared" si="3"/>
        <v>23.300054994260453</v>
      </c>
      <c r="K121" s="35"/>
      <c r="L121" s="42"/>
    </row>
    <row r="122" spans="1:12" ht="20" customHeight="1">
      <c r="A122" s="41" t="s">
        <v>2514</v>
      </c>
      <c r="B122" s="14" t="s">
        <v>148</v>
      </c>
      <c r="C122" s="14" t="s">
        <v>121</v>
      </c>
      <c r="D122" s="14" t="s">
        <v>124</v>
      </c>
      <c r="E122" s="15">
        <v>0.568743</v>
      </c>
      <c r="F122" s="15">
        <v>0.20216400000000001</v>
      </c>
      <c r="G122" s="15">
        <v>3.2111800000000003E-2</v>
      </c>
      <c r="H122" s="35">
        <v>3.0599999999999998E-10</v>
      </c>
      <c r="I122" s="35">
        <f t="shared" si="4"/>
        <v>1.0949679420363836E-4</v>
      </c>
      <c r="J122" s="15">
        <f t="shared" si="3"/>
        <v>39.634952613549238</v>
      </c>
      <c r="K122" s="35"/>
      <c r="L122" s="42"/>
    </row>
    <row r="123" spans="1:12" ht="20" customHeight="1">
      <c r="A123" s="41" t="s">
        <v>360</v>
      </c>
      <c r="B123" s="14" t="s">
        <v>148</v>
      </c>
      <c r="C123" s="14" t="s">
        <v>124</v>
      </c>
      <c r="D123" s="14" t="s">
        <v>121</v>
      </c>
      <c r="E123" s="15">
        <v>0.22759799999999999</v>
      </c>
      <c r="F123" s="15">
        <v>0.180729</v>
      </c>
      <c r="G123" s="15">
        <v>3.6433699999999999E-2</v>
      </c>
      <c r="H123" s="35">
        <v>7.0299999999999998E-7</v>
      </c>
      <c r="I123" s="35">
        <f t="shared" si="4"/>
        <v>6.798141934478871E-5</v>
      </c>
      <c r="J123" s="15">
        <f t="shared" si="3"/>
        <v>24.606459811199773</v>
      </c>
      <c r="K123" s="35"/>
      <c r="L123" s="42"/>
    </row>
    <row r="124" spans="1:12" ht="20" customHeight="1">
      <c r="A124" s="41" t="s">
        <v>2515</v>
      </c>
      <c r="B124" s="14" t="s">
        <v>2516</v>
      </c>
      <c r="C124" s="14" t="s">
        <v>114</v>
      </c>
      <c r="D124" s="14" t="s">
        <v>115</v>
      </c>
      <c r="E124" s="15">
        <v>0.28256300000000001</v>
      </c>
      <c r="F124" s="15">
        <v>0.16229199999999999</v>
      </c>
      <c r="G124" s="15">
        <v>3.4254300000000001E-2</v>
      </c>
      <c r="H124" s="35">
        <v>2.1600000000000001E-6</v>
      </c>
      <c r="I124" s="35">
        <f t="shared" si="4"/>
        <v>6.2016565877338989E-5</v>
      </c>
      <c r="J124" s="15">
        <f t="shared" si="3"/>
        <v>22.447295858451184</v>
      </c>
      <c r="K124" s="35"/>
      <c r="L124" s="42"/>
    </row>
    <row r="125" spans="1:12" ht="20" customHeight="1">
      <c r="A125" s="41" t="s">
        <v>2517</v>
      </c>
      <c r="B125" s="14" t="s">
        <v>350</v>
      </c>
      <c r="C125" s="14" t="s">
        <v>121</v>
      </c>
      <c r="D125" s="14" t="s">
        <v>115</v>
      </c>
      <c r="E125" s="15">
        <v>0.112058</v>
      </c>
      <c r="F125" s="15">
        <v>0.221081</v>
      </c>
      <c r="G125" s="15">
        <v>4.71969E-2</v>
      </c>
      <c r="H125" s="35">
        <v>2.8100000000000002E-6</v>
      </c>
      <c r="I125" s="35">
        <f t="shared" si="4"/>
        <v>6.0620593207915344E-5</v>
      </c>
      <c r="J125" s="15">
        <f t="shared" si="3"/>
        <v>21.941983918194911</v>
      </c>
      <c r="K125" s="35"/>
      <c r="L125" s="42"/>
    </row>
    <row r="126" spans="1:12" ht="20" customHeight="1">
      <c r="A126" s="41" t="s">
        <v>2518</v>
      </c>
      <c r="B126" s="14" t="s">
        <v>430</v>
      </c>
      <c r="C126" s="14" t="s">
        <v>124</v>
      </c>
      <c r="D126" s="14" t="s">
        <v>115</v>
      </c>
      <c r="E126" s="15">
        <v>0.47544500000000001</v>
      </c>
      <c r="F126" s="15">
        <v>0.18584100000000001</v>
      </c>
      <c r="G126" s="15">
        <v>3.1360199999999998E-2</v>
      </c>
      <c r="H126" s="35">
        <v>3.1E-9</v>
      </c>
      <c r="I126" s="35">
        <f t="shared" si="4"/>
        <v>9.7018353696987495E-5</v>
      </c>
      <c r="J126" s="15">
        <f t="shared" si="3"/>
        <v>35.11764788334883</v>
      </c>
      <c r="K126" s="35"/>
      <c r="L126" s="42"/>
    </row>
    <row r="127" spans="1:12" ht="20" customHeight="1">
      <c r="A127" s="41" t="s">
        <v>2519</v>
      </c>
      <c r="B127" s="14" t="s">
        <v>2520</v>
      </c>
      <c r="C127" s="14" t="s">
        <v>114</v>
      </c>
      <c r="D127" s="14" t="s">
        <v>115</v>
      </c>
      <c r="E127" s="15">
        <v>0.229353</v>
      </c>
      <c r="F127" s="15">
        <v>0.194658</v>
      </c>
      <c r="G127" s="15">
        <v>3.6049499999999998E-2</v>
      </c>
      <c r="H127" s="35">
        <v>6.6699999999999995E-8</v>
      </c>
      <c r="I127" s="35">
        <f t="shared" si="4"/>
        <v>8.0552988105099543E-5</v>
      </c>
      <c r="J127" s="15">
        <f t="shared" si="3"/>
        <v>29.157213897535367</v>
      </c>
      <c r="K127" s="35"/>
      <c r="L127" s="42"/>
    </row>
    <row r="128" spans="1:12" ht="20" customHeight="1">
      <c r="A128" s="41" t="s">
        <v>2521</v>
      </c>
      <c r="B128" s="14" t="s">
        <v>1457</v>
      </c>
      <c r="C128" s="14" t="s">
        <v>121</v>
      </c>
      <c r="D128" s="14" t="s">
        <v>114</v>
      </c>
      <c r="E128" s="15">
        <v>0.43279099999999998</v>
      </c>
      <c r="F128" s="15">
        <v>0.18116399999999999</v>
      </c>
      <c r="G128" s="15">
        <v>3.1533100000000001E-2</v>
      </c>
      <c r="H128" s="35">
        <v>9.1800000000000001E-9</v>
      </c>
      <c r="I128" s="35">
        <f t="shared" si="4"/>
        <v>9.1188795433525872E-5</v>
      </c>
      <c r="J128" s="15">
        <f t="shared" si="3"/>
        <v>33.007335385592043</v>
      </c>
      <c r="K128" s="35"/>
      <c r="L128" s="42"/>
    </row>
    <row r="129" spans="1:12" ht="20" customHeight="1">
      <c r="A129" s="41" t="s">
        <v>2522</v>
      </c>
      <c r="B129" s="14" t="s">
        <v>2523</v>
      </c>
      <c r="C129" s="14" t="s">
        <v>114</v>
      </c>
      <c r="D129" s="14" t="s">
        <v>115</v>
      </c>
      <c r="E129" s="15">
        <v>8.5572200000000001E-2</v>
      </c>
      <c r="F129" s="15">
        <v>-0.28437099999999998</v>
      </c>
      <c r="G129" s="15">
        <v>6.1236899999999997E-2</v>
      </c>
      <c r="H129" s="35">
        <v>3.4199999999999999E-6</v>
      </c>
      <c r="I129" s="35">
        <f t="shared" si="4"/>
        <v>5.9578416747535073E-5</v>
      </c>
      <c r="J129" s="15">
        <f t="shared" si="3"/>
        <v>21.564739480138158</v>
      </c>
      <c r="K129" s="35"/>
      <c r="L129" s="42"/>
    </row>
    <row r="130" spans="1:12" ht="20" customHeight="1">
      <c r="A130" s="41" t="s">
        <v>2524</v>
      </c>
      <c r="B130" s="14" t="s">
        <v>2525</v>
      </c>
      <c r="C130" s="14" t="s">
        <v>121</v>
      </c>
      <c r="D130" s="14" t="s">
        <v>115</v>
      </c>
      <c r="E130" s="15">
        <v>0.178702</v>
      </c>
      <c r="F130" s="15">
        <v>-0.19846800000000001</v>
      </c>
      <c r="G130" s="15">
        <v>4.2940800000000001E-2</v>
      </c>
      <c r="H130" s="35">
        <v>3.8E-6</v>
      </c>
      <c r="I130" s="35">
        <f t="shared" si="4"/>
        <v>5.9018165986519149E-5</v>
      </c>
      <c r="J130" s="15">
        <f t="shared" si="3"/>
        <v>21.361941630781782</v>
      </c>
      <c r="K130" s="35"/>
      <c r="L130" s="42"/>
    </row>
    <row r="131" spans="1:12" ht="20" customHeight="1">
      <c r="A131" s="41" t="s">
        <v>2526</v>
      </c>
      <c r="B131" s="14" t="s">
        <v>2527</v>
      </c>
      <c r="C131" s="14" t="s">
        <v>114</v>
      </c>
      <c r="D131" s="14" t="s">
        <v>115</v>
      </c>
      <c r="E131" s="15">
        <v>4.2727800000000003E-2</v>
      </c>
      <c r="F131" s="15">
        <v>0.35473399999999999</v>
      </c>
      <c r="G131" s="15">
        <v>7.1647000000000002E-2</v>
      </c>
      <c r="H131" s="35">
        <v>7.3799999999999996E-7</v>
      </c>
      <c r="I131" s="35">
        <f t="shared" si="4"/>
        <v>6.7725280921276211E-5</v>
      </c>
      <c r="J131" s="15">
        <f t="shared" si="3"/>
        <v>24.513742025026261</v>
      </c>
      <c r="K131" s="35"/>
      <c r="L131" s="42"/>
    </row>
    <row r="132" spans="1:12" ht="20" customHeight="1">
      <c r="A132" s="41" t="s">
        <v>2528</v>
      </c>
      <c r="B132" s="14" t="s">
        <v>2441</v>
      </c>
      <c r="C132" s="14" t="s">
        <v>121</v>
      </c>
      <c r="D132" s="14" t="s">
        <v>124</v>
      </c>
      <c r="E132" s="15">
        <v>7.3417700000000002E-2</v>
      </c>
      <c r="F132" s="15">
        <v>0.32400499999999999</v>
      </c>
      <c r="G132" s="15">
        <v>5.5167800000000003E-2</v>
      </c>
      <c r="H132" s="35">
        <v>4.2800000000000001E-9</v>
      </c>
      <c r="I132" s="35">
        <f t="shared" si="4"/>
        <v>9.5293071179828196E-5</v>
      </c>
      <c r="J132" s="15">
        <f t="shared" si="3"/>
        <v>34.493089376821132</v>
      </c>
      <c r="K132" s="35"/>
      <c r="L132" s="42"/>
    </row>
    <row r="133" spans="1:12" ht="20" customHeight="1">
      <c r="A133" s="41" t="s">
        <v>2529</v>
      </c>
      <c r="B133" s="14" t="s">
        <v>2449</v>
      </c>
      <c r="C133" s="14" t="s">
        <v>115</v>
      </c>
      <c r="D133" s="14" t="s">
        <v>114</v>
      </c>
      <c r="E133" s="15">
        <v>0.93678600000000001</v>
      </c>
      <c r="F133" s="15">
        <v>-0.37290699999999999</v>
      </c>
      <c r="G133" s="15">
        <v>5.8386899999999999E-2</v>
      </c>
      <c r="H133" s="35">
        <v>1.6900000000000001E-10</v>
      </c>
      <c r="I133" s="35">
        <f t="shared" si="4"/>
        <v>1.1269169471252418E-4</v>
      </c>
      <c r="J133" s="15">
        <f t="shared" si="3"/>
        <v>40.791552703286811</v>
      </c>
      <c r="K133" s="35"/>
      <c r="L133" s="42"/>
    </row>
    <row r="134" spans="1:12" ht="20" customHeight="1">
      <c r="A134" s="41" t="s">
        <v>2530</v>
      </c>
      <c r="B134" s="14" t="s">
        <v>2451</v>
      </c>
      <c r="C134" s="14" t="s">
        <v>115</v>
      </c>
      <c r="D134" s="14" t="s">
        <v>114</v>
      </c>
      <c r="E134" s="15">
        <v>0.69828999999999997</v>
      </c>
      <c r="F134" s="15">
        <v>-0.23045599999999999</v>
      </c>
      <c r="G134" s="15">
        <v>3.3455499999999999E-2</v>
      </c>
      <c r="H134" s="35">
        <v>5.6400000000000002E-12</v>
      </c>
      <c r="I134" s="35">
        <f t="shared" si="4"/>
        <v>1.3108550558517881E-4</v>
      </c>
      <c r="J134" s="15">
        <f t="shared" ref="J134:J197" si="5">F134^2/G134^2</f>
        <v>47.450521454061189</v>
      </c>
      <c r="K134" s="35"/>
      <c r="L134" s="42"/>
    </row>
    <row r="135" spans="1:12" ht="20" customHeight="1">
      <c r="A135" s="41" t="s">
        <v>2452</v>
      </c>
      <c r="B135" s="14" t="s">
        <v>2453</v>
      </c>
      <c r="C135" s="14" t="s">
        <v>115</v>
      </c>
      <c r="D135" s="14" t="s">
        <v>121</v>
      </c>
      <c r="E135" s="15">
        <v>4.6717599999999998E-2</v>
      </c>
      <c r="F135" s="15">
        <v>0.59831500000000004</v>
      </c>
      <c r="G135" s="15">
        <v>6.3403699999999993E-2</v>
      </c>
      <c r="H135" s="35">
        <v>3.8499999999999999E-21</v>
      </c>
      <c r="I135" s="35">
        <f t="shared" si="4"/>
        <v>2.459769175801486E-4</v>
      </c>
      <c r="J135" s="15">
        <f t="shared" si="5"/>
        <v>89.049313763165586</v>
      </c>
      <c r="K135" s="35"/>
      <c r="L135" s="42"/>
    </row>
    <row r="136" spans="1:12" ht="20" customHeight="1">
      <c r="A136" s="41" t="s">
        <v>2454</v>
      </c>
      <c r="B136" s="14" t="s">
        <v>2453</v>
      </c>
      <c r="C136" s="14" t="s">
        <v>124</v>
      </c>
      <c r="D136" s="14" t="s">
        <v>121</v>
      </c>
      <c r="E136" s="15">
        <v>7.7330300000000005E-2</v>
      </c>
      <c r="F136" s="15">
        <v>0.41537400000000002</v>
      </c>
      <c r="G136" s="15">
        <v>5.3122099999999998E-2</v>
      </c>
      <c r="H136" s="35">
        <v>5.3099999999999999E-15</v>
      </c>
      <c r="I136" s="35">
        <f t="shared" si="4"/>
        <v>1.6889835005281853E-4</v>
      </c>
      <c r="J136" s="15">
        <f t="shared" si="5"/>
        <v>61.140381937647689</v>
      </c>
      <c r="K136" s="35"/>
      <c r="L136" s="42"/>
    </row>
    <row r="137" spans="1:12" ht="20" customHeight="1">
      <c r="A137" s="41" t="s">
        <v>2455</v>
      </c>
      <c r="B137" s="14" t="s">
        <v>2456</v>
      </c>
      <c r="C137" s="14" t="s">
        <v>114</v>
      </c>
      <c r="D137" s="14" t="s">
        <v>124</v>
      </c>
      <c r="E137" s="15">
        <v>0.15609700000000001</v>
      </c>
      <c r="F137" s="15">
        <v>0.228495</v>
      </c>
      <c r="G137" s="15">
        <v>4.16744E-2</v>
      </c>
      <c r="H137" s="35">
        <v>4.1899999999999998E-8</v>
      </c>
      <c r="I137" s="35">
        <f t="shared" si="4"/>
        <v>8.3051835970495222E-5</v>
      </c>
      <c r="J137" s="15">
        <f t="shared" si="5"/>
        <v>30.0617798861573</v>
      </c>
      <c r="K137" s="35"/>
      <c r="L137" s="42"/>
    </row>
    <row r="138" spans="1:12" ht="20" customHeight="1">
      <c r="A138" s="41" t="s">
        <v>2531</v>
      </c>
      <c r="B138" s="14" t="s">
        <v>2532</v>
      </c>
      <c r="C138" s="14" t="s">
        <v>115</v>
      </c>
      <c r="D138" s="14" t="s">
        <v>114</v>
      </c>
      <c r="E138" s="15">
        <v>0.12260600000000001</v>
      </c>
      <c r="F138" s="15">
        <v>0.21596199999999999</v>
      </c>
      <c r="G138" s="15">
        <v>4.5811499999999998E-2</v>
      </c>
      <c r="H138" s="35">
        <v>2.43E-6</v>
      </c>
      <c r="I138" s="35">
        <f t="shared" si="4"/>
        <v>6.1397347564289248E-5</v>
      </c>
      <c r="J138" s="15">
        <f t="shared" si="5"/>
        <v>22.22315203592299</v>
      </c>
      <c r="K138" s="35"/>
      <c r="L138" s="42"/>
    </row>
    <row r="139" spans="1:12" ht="20" customHeight="1">
      <c r="A139" s="41" t="s">
        <v>2533</v>
      </c>
      <c r="B139" s="14" t="s">
        <v>2460</v>
      </c>
      <c r="C139" s="14" t="s">
        <v>121</v>
      </c>
      <c r="D139" s="14" t="s">
        <v>114</v>
      </c>
      <c r="E139" s="15">
        <v>0.111095</v>
      </c>
      <c r="F139" s="15">
        <v>0.229217</v>
      </c>
      <c r="G139" s="15">
        <v>4.7866899999999997E-2</v>
      </c>
      <c r="H139" s="35">
        <v>1.68E-6</v>
      </c>
      <c r="I139" s="35">
        <f t="shared" si="4"/>
        <v>6.3352848512265156E-5</v>
      </c>
      <c r="J139" s="15">
        <f t="shared" si="5"/>
        <v>22.931002617773252</v>
      </c>
      <c r="K139" s="35"/>
      <c r="L139" s="42"/>
    </row>
    <row r="140" spans="1:12" ht="20" customHeight="1">
      <c r="A140" s="41" t="s">
        <v>2534</v>
      </c>
      <c r="B140" s="14" t="s">
        <v>2464</v>
      </c>
      <c r="C140" s="14" t="s">
        <v>121</v>
      </c>
      <c r="D140" s="14" t="s">
        <v>124</v>
      </c>
      <c r="E140" s="15">
        <v>1.8551399999999999E-2</v>
      </c>
      <c r="F140" s="15">
        <v>-0.67157900000000004</v>
      </c>
      <c r="G140" s="15">
        <v>0.14578099999999999</v>
      </c>
      <c r="H140" s="35">
        <v>4.0899999999999998E-6</v>
      </c>
      <c r="I140" s="35">
        <f t="shared" si="4"/>
        <v>5.8632379264625019E-5</v>
      </c>
      <c r="J140" s="15">
        <f t="shared" si="5"/>
        <v>21.222295870463135</v>
      </c>
      <c r="K140" s="35"/>
      <c r="L140" s="42"/>
    </row>
    <row r="141" spans="1:12" ht="20" customHeight="1">
      <c r="A141" s="41" t="s">
        <v>2535</v>
      </c>
      <c r="B141" s="14" t="s">
        <v>2536</v>
      </c>
      <c r="C141" s="14" t="s">
        <v>114</v>
      </c>
      <c r="D141" s="14" t="s">
        <v>115</v>
      </c>
      <c r="E141" s="15">
        <v>0.90593500000000005</v>
      </c>
      <c r="F141" s="15">
        <v>-0.23599800000000001</v>
      </c>
      <c r="G141" s="15">
        <v>5.0756700000000002E-2</v>
      </c>
      <c r="H141" s="35">
        <v>3.3299999999999999E-6</v>
      </c>
      <c r="I141" s="35">
        <f t="shared" si="4"/>
        <v>5.9727531479586435E-5</v>
      </c>
      <c r="J141" s="15">
        <f t="shared" si="5"/>
        <v>21.618715611049844</v>
      </c>
      <c r="K141" s="35"/>
      <c r="L141" s="42"/>
    </row>
    <row r="142" spans="1:12" ht="20" customHeight="1">
      <c r="A142" s="41" t="s">
        <v>2537</v>
      </c>
      <c r="B142" s="14" t="s">
        <v>467</v>
      </c>
      <c r="C142" s="14" t="s">
        <v>114</v>
      </c>
      <c r="D142" s="14" t="s">
        <v>115</v>
      </c>
      <c r="E142" s="15">
        <v>8.6081699999999997E-2</v>
      </c>
      <c r="F142" s="15">
        <v>0.330675</v>
      </c>
      <c r="G142" s="15">
        <v>5.14955E-2</v>
      </c>
      <c r="H142" s="35">
        <v>1.35E-10</v>
      </c>
      <c r="I142" s="35">
        <f t="shared" si="4"/>
        <v>1.1391615222534492E-4</v>
      </c>
      <c r="J142" s="15">
        <f t="shared" si="5"/>
        <v>41.234825952238147</v>
      </c>
      <c r="K142" s="35"/>
      <c r="L142" s="42"/>
    </row>
    <row r="143" spans="1:12" ht="20" customHeight="1">
      <c r="A143" s="41" t="s">
        <v>2538</v>
      </c>
      <c r="B143" s="14" t="s">
        <v>2228</v>
      </c>
      <c r="C143" s="14" t="s">
        <v>114</v>
      </c>
      <c r="D143" s="14" t="s">
        <v>115</v>
      </c>
      <c r="E143" s="15">
        <v>0.367618</v>
      </c>
      <c r="F143" s="15">
        <v>0.17657100000000001</v>
      </c>
      <c r="G143" s="15">
        <v>3.2170700000000003E-2</v>
      </c>
      <c r="H143" s="35">
        <v>4.0499999999999999E-8</v>
      </c>
      <c r="I143" s="35">
        <f t="shared" si="4"/>
        <v>8.3224693342907543E-5</v>
      </c>
      <c r="J143" s="15">
        <f t="shared" si="5"/>
        <v>30.124353250433316</v>
      </c>
      <c r="K143" s="35"/>
      <c r="L143" s="42"/>
    </row>
    <row r="144" spans="1:12" ht="20" customHeight="1">
      <c r="A144" s="41" t="s">
        <v>1507</v>
      </c>
      <c r="B144" s="14" t="s">
        <v>481</v>
      </c>
      <c r="C144" s="14" t="s">
        <v>121</v>
      </c>
      <c r="D144" s="14" t="s">
        <v>124</v>
      </c>
      <c r="E144" s="15">
        <v>0.52744500000000005</v>
      </c>
      <c r="F144" s="15">
        <v>0.14563499999999999</v>
      </c>
      <c r="G144" s="15">
        <v>3.1578500000000002E-2</v>
      </c>
      <c r="H144" s="35">
        <v>3.9899999999999999E-6</v>
      </c>
      <c r="I144" s="35">
        <f t="shared" si="4"/>
        <v>5.8761601466988047E-5</v>
      </c>
      <c r="J144" s="15">
        <f t="shared" si="5"/>
        <v>21.269071270042392</v>
      </c>
      <c r="K144" s="35"/>
      <c r="L144" s="42"/>
    </row>
    <row r="145" spans="1:12" ht="20" customHeight="1">
      <c r="A145" s="41" t="s">
        <v>2539</v>
      </c>
      <c r="B145" s="14" t="s">
        <v>202</v>
      </c>
      <c r="C145" s="14" t="s">
        <v>121</v>
      </c>
      <c r="D145" s="14" t="s">
        <v>115</v>
      </c>
      <c r="E145" s="15">
        <v>0.227855</v>
      </c>
      <c r="F145" s="15">
        <v>-0.18781</v>
      </c>
      <c r="G145" s="15">
        <v>3.8966399999999998E-2</v>
      </c>
      <c r="H145" s="35">
        <v>1.44E-6</v>
      </c>
      <c r="I145" s="35">
        <f t="shared" si="4"/>
        <v>6.4179983365870649E-5</v>
      </c>
      <c r="J145" s="15">
        <f t="shared" si="5"/>
        <v>23.230409026807951</v>
      </c>
      <c r="K145" s="35"/>
      <c r="L145" s="42"/>
    </row>
    <row r="146" spans="1:12" ht="20" customHeight="1">
      <c r="A146" s="41" t="s">
        <v>2540</v>
      </c>
      <c r="B146" s="14" t="s">
        <v>2541</v>
      </c>
      <c r="C146" s="14" t="s">
        <v>115</v>
      </c>
      <c r="D146" s="14" t="s">
        <v>114</v>
      </c>
      <c r="E146" s="15">
        <v>0.54074500000000003</v>
      </c>
      <c r="F146" s="15">
        <v>-0.17155400000000001</v>
      </c>
      <c r="G146" s="15">
        <v>3.1438300000000002E-2</v>
      </c>
      <c r="H146" s="35">
        <v>4.8499999999999998E-8</v>
      </c>
      <c r="I146" s="35">
        <f t="shared" si="4"/>
        <v>8.2265639477439574E-5</v>
      </c>
      <c r="J146" s="15">
        <f t="shared" si="5"/>
        <v>29.777181597513572</v>
      </c>
      <c r="K146" s="35"/>
      <c r="L146" s="42"/>
    </row>
    <row r="147" spans="1:12" ht="20" customHeight="1">
      <c r="A147" s="41" t="s">
        <v>2542</v>
      </c>
      <c r="B147" s="14" t="s">
        <v>2543</v>
      </c>
      <c r="C147" s="14" t="s">
        <v>121</v>
      </c>
      <c r="D147" s="14" t="s">
        <v>124</v>
      </c>
      <c r="E147" s="15">
        <v>2.2515400000000001E-2</v>
      </c>
      <c r="F147" s="15">
        <v>0.43535000000000001</v>
      </c>
      <c r="G147" s="15">
        <v>9.4139600000000004E-2</v>
      </c>
      <c r="H147" s="35">
        <v>3.7500000000000001E-6</v>
      </c>
      <c r="I147" s="35">
        <f t="shared" si="4"/>
        <v>5.9085015892173049E-5</v>
      </c>
      <c r="J147" s="15">
        <f t="shared" si="5"/>
        <v>21.386139742324307</v>
      </c>
      <c r="K147" s="35"/>
      <c r="L147" s="42"/>
    </row>
    <row r="148" spans="1:12" ht="20" customHeight="1">
      <c r="A148" s="41" t="s">
        <v>2544</v>
      </c>
      <c r="B148" s="14" t="s">
        <v>2543</v>
      </c>
      <c r="C148" s="14" t="s">
        <v>114</v>
      </c>
      <c r="D148" s="14" t="s">
        <v>121</v>
      </c>
      <c r="E148" s="15">
        <v>2.03874E-2</v>
      </c>
      <c r="F148" s="15">
        <v>0.46008700000000002</v>
      </c>
      <c r="G148" s="15">
        <v>9.6934800000000002E-2</v>
      </c>
      <c r="H148" s="35">
        <v>2.0700000000000001E-6</v>
      </c>
      <c r="I148" s="35">
        <f t="shared" si="4"/>
        <v>6.2239210314583252E-5</v>
      </c>
      <c r="J148" s="15">
        <f t="shared" si="5"/>
        <v>22.527888463986429</v>
      </c>
      <c r="K148" s="35"/>
      <c r="L148" s="42"/>
    </row>
    <row r="149" spans="1:12" ht="20" customHeight="1">
      <c r="A149" s="41" t="s">
        <v>2545</v>
      </c>
      <c r="B149" s="14" t="s">
        <v>621</v>
      </c>
      <c r="C149" s="14" t="s">
        <v>121</v>
      </c>
      <c r="D149" s="14" t="s">
        <v>114</v>
      </c>
      <c r="E149" s="15">
        <v>0.56218199999999996</v>
      </c>
      <c r="F149" s="15">
        <v>0.15532899999999999</v>
      </c>
      <c r="G149" s="15">
        <v>3.2058299999999998E-2</v>
      </c>
      <c r="H149" s="35">
        <v>1.26E-6</v>
      </c>
      <c r="I149" s="35">
        <f t="shared" si="4"/>
        <v>6.4858449769629033E-5</v>
      </c>
      <c r="J149" s="15">
        <f t="shared" si="5"/>
        <v>23.476000775938029</v>
      </c>
      <c r="K149" s="35"/>
      <c r="L149" s="42"/>
    </row>
    <row r="150" spans="1:12" ht="20" customHeight="1">
      <c r="A150" s="41" t="s">
        <v>2546</v>
      </c>
      <c r="B150" s="14" t="s">
        <v>2547</v>
      </c>
      <c r="C150" s="14" t="s">
        <v>121</v>
      </c>
      <c r="D150" s="14" t="s">
        <v>115</v>
      </c>
      <c r="E150" s="15">
        <v>0.229795</v>
      </c>
      <c r="F150" s="15">
        <v>0.17460600000000001</v>
      </c>
      <c r="G150" s="15">
        <v>3.6529399999999997E-2</v>
      </c>
      <c r="H150" s="35">
        <v>1.75E-6</v>
      </c>
      <c r="I150" s="35">
        <f t="shared" si="4"/>
        <v>6.3121375200076311E-5</v>
      </c>
      <c r="J150" s="15">
        <f t="shared" si="5"/>
        <v>22.847213959229016</v>
      </c>
      <c r="K150" s="35"/>
      <c r="L150" s="42"/>
    </row>
    <row r="151" spans="1:12" ht="20" customHeight="1">
      <c r="A151" s="41" t="s">
        <v>2548</v>
      </c>
      <c r="B151" s="14" t="s">
        <v>2549</v>
      </c>
      <c r="C151" s="14" t="s">
        <v>121</v>
      </c>
      <c r="D151" s="14" t="s">
        <v>114</v>
      </c>
      <c r="E151" s="15">
        <v>1.7327099999999999E-3</v>
      </c>
      <c r="F151" s="15">
        <v>1.1578999999999999</v>
      </c>
      <c r="G151" s="15">
        <v>0.25324099999999999</v>
      </c>
      <c r="H151" s="35">
        <v>4.8199999999999996E-6</v>
      </c>
      <c r="I151" s="35">
        <f t="shared" si="4"/>
        <v>5.775899135923459E-5</v>
      </c>
      <c r="J151" s="15">
        <f t="shared" si="5"/>
        <v>20.90615029676756</v>
      </c>
      <c r="K151" s="35"/>
      <c r="L151" s="42"/>
    </row>
    <row r="152" spans="1:12" ht="20" customHeight="1">
      <c r="A152" s="43" t="s">
        <v>24</v>
      </c>
      <c r="B152" s="24"/>
      <c r="C152" s="24"/>
      <c r="D152" s="24"/>
      <c r="E152" s="25"/>
      <c r="F152" s="25"/>
      <c r="G152" s="25"/>
      <c r="H152" s="44"/>
      <c r="I152" s="44"/>
      <c r="J152" s="25"/>
      <c r="K152" s="44"/>
      <c r="L152" s="45"/>
    </row>
    <row r="153" spans="1:12" ht="20" customHeight="1">
      <c r="A153" s="41" t="s">
        <v>2550</v>
      </c>
      <c r="B153" s="14" t="s">
        <v>682</v>
      </c>
      <c r="C153" s="14" t="s">
        <v>114</v>
      </c>
      <c r="D153" s="14" t="s">
        <v>115</v>
      </c>
      <c r="E153" s="15">
        <v>0.20589499999999999</v>
      </c>
      <c r="F153" s="15">
        <v>0.13741</v>
      </c>
      <c r="G153" s="15">
        <v>2.8417399999999999E-2</v>
      </c>
      <c r="H153" s="35">
        <v>1.33E-6</v>
      </c>
      <c r="I153" s="35">
        <f t="shared" ref="I153:I216" si="6">F153^2/(F153^2+G153^2*361934)</f>
        <v>6.4596734040331912E-5</v>
      </c>
      <c r="J153" s="15">
        <f t="shared" si="5"/>
        <v>23.381264691490291</v>
      </c>
      <c r="K153" s="35">
        <v>5.9200000000000003E-2</v>
      </c>
      <c r="L153" s="42">
        <v>180.40799999999999</v>
      </c>
    </row>
    <row r="154" spans="1:12" ht="20" customHeight="1">
      <c r="A154" s="41" t="s">
        <v>2551</v>
      </c>
      <c r="B154" s="14" t="s">
        <v>2552</v>
      </c>
      <c r="C154" s="14" t="s">
        <v>114</v>
      </c>
      <c r="D154" s="14" t="s">
        <v>115</v>
      </c>
      <c r="E154" s="15">
        <v>0.14745900000000001</v>
      </c>
      <c r="F154" s="15">
        <v>-0.167153</v>
      </c>
      <c r="G154" s="15">
        <v>3.4456599999999997E-2</v>
      </c>
      <c r="H154" s="35">
        <v>1.2300000000000001E-6</v>
      </c>
      <c r="I154" s="35">
        <f t="shared" si="6"/>
        <v>6.5016844621668032E-5</v>
      </c>
      <c r="J154" s="15">
        <f t="shared" si="5"/>
        <v>23.533336704594749</v>
      </c>
      <c r="K154" s="35"/>
      <c r="L154" s="42"/>
    </row>
    <row r="155" spans="1:12" ht="20" customHeight="1">
      <c r="A155" s="41" t="s">
        <v>2553</v>
      </c>
      <c r="B155" s="14" t="s">
        <v>2554</v>
      </c>
      <c r="C155" s="14" t="s">
        <v>121</v>
      </c>
      <c r="D155" s="14" t="s">
        <v>114</v>
      </c>
      <c r="E155" s="15">
        <v>0.22097900000000001</v>
      </c>
      <c r="F155" s="15">
        <v>-0.14912600000000001</v>
      </c>
      <c r="G155" s="15">
        <v>2.9186199999999999E-2</v>
      </c>
      <c r="H155" s="35">
        <v>3.2300000000000002E-7</v>
      </c>
      <c r="I155" s="35">
        <f t="shared" si="6"/>
        <v>7.2125846295076503E-5</v>
      </c>
      <c r="J155" s="15">
        <f t="shared" si="5"/>
        <v>26.106679019280435</v>
      </c>
      <c r="K155" s="35"/>
      <c r="L155" s="42"/>
    </row>
    <row r="156" spans="1:12" ht="20" customHeight="1">
      <c r="A156" s="41" t="s">
        <v>2555</v>
      </c>
      <c r="B156" s="14" t="s">
        <v>690</v>
      </c>
      <c r="C156" s="14" t="s">
        <v>114</v>
      </c>
      <c r="D156" s="14" t="s">
        <v>115</v>
      </c>
      <c r="E156" s="15">
        <v>0.85523400000000005</v>
      </c>
      <c r="F156" s="15">
        <v>0.17247699999999999</v>
      </c>
      <c r="G156" s="15">
        <v>3.4743400000000001E-2</v>
      </c>
      <c r="H156" s="35">
        <v>6.8899999999999999E-7</v>
      </c>
      <c r="I156" s="35">
        <f t="shared" si="6"/>
        <v>6.8086152541826106E-5</v>
      </c>
      <c r="J156" s="15">
        <f t="shared" si="5"/>
        <v>24.644371474508802</v>
      </c>
      <c r="K156" s="35"/>
      <c r="L156" s="42"/>
    </row>
    <row r="157" spans="1:12" ht="20" customHeight="1">
      <c r="A157" s="41" t="s">
        <v>2556</v>
      </c>
      <c r="B157" s="14" t="s">
        <v>2557</v>
      </c>
      <c r="C157" s="14" t="s">
        <v>124</v>
      </c>
      <c r="D157" s="14" t="s">
        <v>121</v>
      </c>
      <c r="E157" s="15">
        <v>0.63837699999999997</v>
      </c>
      <c r="F157" s="15">
        <v>-0.11762300000000001</v>
      </c>
      <c r="G157" s="15">
        <v>2.4284E-2</v>
      </c>
      <c r="H157" s="35">
        <v>1.2699999999999999E-6</v>
      </c>
      <c r="I157" s="35">
        <f t="shared" si="6"/>
        <v>6.4816641268555575E-5</v>
      </c>
      <c r="J157" s="15">
        <f t="shared" si="5"/>
        <v>23.460866895486809</v>
      </c>
      <c r="K157" s="35"/>
      <c r="L157" s="42"/>
    </row>
    <row r="158" spans="1:12" ht="20" customHeight="1">
      <c r="A158" s="41" t="s">
        <v>2558</v>
      </c>
      <c r="B158" s="14" t="s">
        <v>1313</v>
      </c>
      <c r="C158" s="14" t="s">
        <v>115</v>
      </c>
      <c r="D158" s="14" t="s">
        <v>124</v>
      </c>
      <c r="E158" s="15">
        <v>0.26647399999999999</v>
      </c>
      <c r="F158" s="15">
        <v>-0.135347</v>
      </c>
      <c r="G158" s="15">
        <v>2.71653E-2</v>
      </c>
      <c r="H158" s="35">
        <v>6.2799999999999996E-7</v>
      </c>
      <c r="I158" s="35">
        <f t="shared" si="6"/>
        <v>6.8581833029689987E-5</v>
      </c>
      <c r="J158" s="15">
        <f t="shared" si="5"/>
        <v>24.823799617448344</v>
      </c>
      <c r="K158" s="35"/>
      <c r="L158" s="42"/>
    </row>
    <row r="159" spans="1:12" ht="20" customHeight="1">
      <c r="A159" s="41" t="s">
        <v>2559</v>
      </c>
      <c r="B159" s="14" t="s">
        <v>2560</v>
      </c>
      <c r="C159" s="14" t="s">
        <v>121</v>
      </c>
      <c r="D159" s="14" t="s">
        <v>124</v>
      </c>
      <c r="E159" s="15">
        <v>0.50897199999999998</v>
      </c>
      <c r="F159" s="15">
        <v>0.168348</v>
      </c>
      <c r="G159" s="15">
        <v>2.3537099999999998E-2</v>
      </c>
      <c r="H159" s="35">
        <v>8.53E-13</v>
      </c>
      <c r="I159" s="35">
        <f t="shared" si="6"/>
        <v>1.41325084551319E-4</v>
      </c>
      <c r="J159" s="15">
        <f t="shared" si="5"/>
        <v>51.157583001740242</v>
      </c>
      <c r="K159" s="35"/>
      <c r="L159" s="42"/>
    </row>
    <row r="160" spans="1:12" ht="20" customHeight="1">
      <c r="A160" s="41" t="s">
        <v>2561</v>
      </c>
      <c r="B160" s="14" t="s">
        <v>722</v>
      </c>
      <c r="C160" s="14" t="s">
        <v>114</v>
      </c>
      <c r="D160" s="14" t="s">
        <v>121</v>
      </c>
      <c r="E160" s="15">
        <v>0.10696600000000001</v>
      </c>
      <c r="F160" s="15">
        <v>0.24932099999999999</v>
      </c>
      <c r="G160" s="15">
        <v>3.57419E-2</v>
      </c>
      <c r="H160" s="35">
        <v>3.0500000000000001E-12</v>
      </c>
      <c r="I160" s="35">
        <f t="shared" si="6"/>
        <v>1.3442334049998882E-4</v>
      </c>
      <c r="J160" s="15">
        <f t="shared" si="5"/>
        <v>48.658918214854516</v>
      </c>
      <c r="K160" s="35"/>
      <c r="L160" s="42"/>
    </row>
    <row r="161" spans="1:12" ht="20" customHeight="1">
      <c r="A161" s="41" t="s">
        <v>2562</v>
      </c>
      <c r="B161" s="14" t="s">
        <v>717</v>
      </c>
      <c r="C161" s="14" t="s">
        <v>114</v>
      </c>
      <c r="D161" s="14" t="s">
        <v>115</v>
      </c>
      <c r="E161" s="15">
        <v>0.55991599999999997</v>
      </c>
      <c r="F161" s="15">
        <v>0.220724</v>
      </c>
      <c r="G161" s="15">
        <v>2.3904499999999999E-2</v>
      </c>
      <c r="H161" s="35">
        <v>2.62E-20</v>
      </c>
      <c r="I161" s="35">
        <f t="shared" si="6"/>
        <v>2.355093275719862E-4</v>
      </c>
      <c r="J161" s="15">
        <f t="shared" si="5"/>
        <v>85.258912234529134</v>
      </c>
      <c r="K161" s="35"/>
      <c r="L161" s="42"/>
    </row>
    <row r="162" spans="1:12" ht="20" customHeight="1">
      <c r="A162" s="41" t="s">
        <v>2563</v>
      </c>
      <c r="B162" s="14" t="s">
        <v>2564</v>
      </c>
      <c r="C162" s="14" t="s">
        <v>114</v>
      </c>
      <c r="D162" s="14" t="s">
        <v>121</v>
      </c>
      <c r="E162" s="15">
        <v>0.11411399999999999</v>
      </c>
      <c r="F162" s="15">
        <v>-0.22720499999999999</v>
      </c>
      <c r="G162" s="15">
        <v>3.9157600000000001E-2</v>
      </c>
      <c r="H162" s="35">
        <v>6.5400000000000002E-9</v>
      </c>
      <c r="I162" s="35">
        <f t="shared" si="6"/>
        <v>9.3010902621687888E-5</v>
      </c>
      <c r="J162" s="15">
        <f t="shared" si="5"/>
        <v>33.666939421902129</v>
      </c>
      <c r="K162" s="35"/>
      <c r="L162" s="42"/>
    </row>
    <row r="163" spans="1:12" ht="20" customHeight="1">
      <c r="A163" s="41" t="s">
        <v>2565</v>
      </c>
      <c r="B163" s="14" t="s">
        <v>2566</v>
      </c>
      <c r="C163" s="14" t="s">
        <v>115</v>
      </c>
      <c r="D163" s="14" t="s">
        <v>114</v>
      </c>
      <c r="E163" s="15">
        <v>1.0487E-2</v>
      </c>
      <c r="F163" s="15">
        <v>0.455038</v>
      </c>
      <c r="G163" s="15">
        <v>9.8078600000000002E-2</v>
      </c>
      <c r="H163" s="35">
        <v>3.49E-6</v>
      </c>
      <c r="I163" s="35">
        <f t="shared" si="6"/>
        <v>5.9469132781917144E-5</v>
      </c>
      <c r="J163" s="15">
        <f t="shared" si="5"/>
        <v>21.525181188148633</v>
      </c>
      <c r="K163" s="35"/>
      <c r="L163" s="42"/>
    </row>
    <row r="164" spans="1:12" ht="20" customHeight="1">
      <c r="A164" s="41" t="s">
        <v>2567</v>
      </c>
      <c r="B164" s="14" t="s">
        <v>2568</v>
      </c>
      <c r="C164" s="14" t="s">
        <v>115</v>
      </c>
      <c r="D164" s="14" t="s">
        <v>114</v>
      </c>
      <c r="E164" s="15">
        <v>1.5299200000000001E-2</v>
      </c>
      <c r="F164" s="15">
        <v>0.487035</v>
      </c>
      <c r="G164" s="15">
        <v>8.1804199999999994E-2</v>
      </c>
      <c r="H164" s="35">
        <v>2.6200000000000001E-9</v>
      </c>
      <c r="I164" s="35">
        <f t="shared" si="6"/>
        <v>9.7925822392322287E-5</v>
      </c>
      <c r="J164" s="15">
        <f t="shared" si="5"/>
        <v>35.446155695689924</v>
      </c>
      <c r="K164" s="35"/>
      <c r="L164" s="42"/>
    </row>
    <row r="165" spans="1:12" ht="20" customHeight="1">
      <c r="A165" s="41" t="s">
        <v>2569</v>
      </c>
      <c r="B165" s="14" t="s">
        <v>2338</v>
      </c>
      <c r="C165" s="14" t="s">
        <v>124</v>
      </c>
      <c r="D165" s="14" t="s">
        <v>121</v>
      </c>
      <c r="E165" s="15">
        <v>0.17723</v>
      </c>
      <c r="F165" s="15">
        <v>0.207399</v>
      </c>
      <c r="G165" s="15">
        <v>2.91253E-2</v>
      </c>
      <c r="H165" s="35">
        <v>1.0700000000000001E-12</v>
      </c>
      <c r="I165" s="35">
        <f t="shared" si="6"/>
        <v>1.4008198190661089E-4</v>
      </c>
      <c r="J165" s="15">
        <f t="shared" si="5"/>
        <v>50.707535251422925</v>
      </c>
      <c r="K165" s="35"/>
      <c r="L165" s="42"/>
    </row>
    <row r="166" spans="1:12" ht="20" customHeight="1">
      <c r="A166" s="41" t="s">
        <v>2570</v>
      </c>
      <c r="B166" s="14" t="s">
        <v>2342</v>
      </c>
      <c r="C166" s="14" t="s">
        <v>115</v>
      </c>
      <c r="D166" s="14" t="s">
        <v>114</v>
      </c>
      <c r="E166" s="15">
        <v>2.0315300000000001E-2</v>
      </c>
      <c r="F166" s="15">
        <v>0.481381</v>
      </c>
      <c r="G166" s="15">
        <v>7.1054000000000006E-2</v>
      </c>
      <c r="H166" s="35">
        <v>1.25E-11</v>
      </c>
      <c r="I166" s="35">
        <f t="shared" si="6"/>
        <v>1.2679915869041205E-4</v>
      </c>
      <c r="J166" s="15">
        <f t="shared" si="5"/>
        <v>45.898746623912444</v>
      </c>
      <c r="K166" s="35"/>
      <c r="L166" s="42"/>
    </row>
    <row r="167" spans="1:12" ht="20" customHeight="1">
      <c r="A167" s="41" t="s">
        <v>2571</v>
      </c>
      <c r="B167" s="14" t="s">
        <v>2342</v>
      </c>
      <c r="C167" s="14" t="s">
        <v>114</v>
      </c>
      <c r="D167" s="14" t="s">
        <v>124</v>
      </c>
      <c r="E167" s="15">
        <v>1.8074400000000001E-2</v>
      </c>
      <c r="F167" s="15">
        <v>0.40392800000000001</v>
      </c>
      <c r="G167" s="15">
        <v>7.7270900000000003E-2</v>
      </c>
      <c r="H167" s="35">
        <v>1.72E-7</v>
      </c>
      <c r="I167" s="35">
        <f t="shared" si="6"/>
        <v>7.549423811242605E-5</v>
      </c>
      <c r="J167" s="15">
        <f t="shared" si="5"/>
        <v>27.325994532120674</v>
      </c>
      <c r="K167" s="35"/>
      <c r="L167" s="42"/>
    </row>
    <row r="168" spans="1:12" ht="20" customHeight="1">
      <c r="A168" s="41" t="s">
        <v>2572</v>
      </c>
      <c r="B168" s="14" t="s">
        <v>2342</v>
      </c>
      <c r="C168" s="14" t="s">
        <v>124</v>
      </c>
      <c r="D168" s="14" t="s">
        <v>121</v>
      </c>
      <c r="E168" s="15">
        <v>4.29217E-2</v>
      </c>
      <c r="F168" s="15">
        <v>0.35102899999999998</v>
      </c>
      <c r="G168" s="15">
        <v>5.20107E-2</v>
      </c>
      <c r="H168" s="35">
        <v>1.4900000000000002E-11</v>
      </c>
      <c r="I168" s="35">
        <f t="shared" si="6"/>
        <v>1.2583937673583476E-4</v>
      </c>
      <c r="J168" s="15">
        <f t="shared" si="5"/>
        <v>45.551281124333819</v>
      </c>
      <c r="K168" s="35"/>
      <c r="L168" s="42"/>
    </row>
    <row r="169" spans="1:12" ht="20" customHeight="1">
      <c r="A169" s="41" t="s">
        <v>2573</v>
      </c>
      <c r="B169" s="14" t="s">
        <v>2342</v>
      </c>
      <c r="C169" s="14" t="s">
        <v>124</v>
      </c>
      <c r="D169" s="14" t="s">
        <v>121</v>
      </c>
      <c r="E169" s="15">
        <v>9.5809099999999994E-2</v>
      </c>
      <c r="F169" s="15">
        <v>0.40642099999999998</v>
      </c>
      <c r="G169" s="15">
        <v>3.5548200000000002E-2</v>
      </c>
      <c r="H169" s="35">
        <v>2.8600000000000002E-30</v>
      </c>
      <c r="I169" s="35">
        <f t="shared" si="6"/>
        <v>3.6101965815835921E-4</v>
      </c>
      <c r="J169" s="15">
        <f t="shared" si="5"/>
        <v>130.71247873027582</v>
      </c>
      <c r="K169" s="35"/>
      <c r="L169" s="42"/>
    </row>
    <row r="170" spans="1:12" ht="20" customHeight="1">
      <c r="A170" s="41" t="s">
        <v>2574</v>
      </c>
      <c r="B170" s="14" t="s">
        <v>2342</v>
      </c>
      <c r="C170" s="14" t="s">
        <v>115</v>
      </c>
      <c r="D170" s="14" t="s">
        <v>121</v>
      </c>
      <c r="E170" s="15">
        <v>7.6496400000000001E-3</v>
      </c>
      <c r="F170" s="15">
        <v>0.64466000000000001</v>
      </c>
      <c r="G170" s="15">
        <v>0.111287</v>
      </c>
      <c r="H170" s="35">
        <v>6.9200000000000001E-9</v>
      </c>
      <c r="I170" s="35">
        <f t="shared" si="6"/>
        <v>9.2704951648580914E-5</v>
      </c>
      <c r="J170" s="15">
        <f t="shared" si="5"/>
        <v>33.556184794466368</v>
      </c>
      <c r="K170" s="35"/>
      <c r="L170" s="42"/>
    </row>
    <row r="171" spans="1:12" ht="20" customHeight="1">
      <c r="A171" s="41" t="s">
        <v>2575</v>
      </c>
      <c r="B171" s="14" t="s">
        <v>2342</v>
      </c>
      <c r="C171" s="14" t="s">
        <v>115</v>
      </c>
      <c r="D171" s="14" t="s">
        <v>124</v>
      </c>
      <c r="E171" s="15">
        <v>0.40298499999999998</v>
      </c>
      <c r="F171" s="15">
        <v>0.111238</v>
      </c>
      <c r="G171" s="15">
        <v>2.41344E-2</v>
      </c>
      <c r="H171" s="35">
        <v>4.0400000000000003E-6</v>
      </c>
      <c r="I171" s="35">
        <f t="shared" si="6"/>
        <v>5.8691939080682158E-5</v>
      </c>
      <c r="J171" s="15">
        <f t="shared" si="5"/>
        <v>21.243855122278294</v>
      </c>
      <c r="K171" s="35"/>
      <c r="L171" s="42"/>
    </row>
    <row r="172" spans="1:12" ht="20" customHeight="1">
      <c r="A172" s="41" t="s">
        <v>2576</v>
      </c>
      <c r="B172" s="14" t="s">
        <v>2342</v>
      </c>
      <c r="C172" s="14" t="s">
        <v>114</v>
      </c>
      <c r="D172" s="14" t="s">
        <v>115</v>
      </c>
      <c r="E172" s="15">
        <v>2.73341E-2</v>
      </c>
      <c r="F172" s="15">
        <v>0.54683800000000005</v>
      </c>
      <c r="G172" s="15">
        <v>6.1684200000000002E-2</v>
      </c>
      <c r="H172" s="35">
        <v>7.6400000000000004E-19</v>
      </c>
      <c r="I172" s="35">
        <f t="shared" si="6"/>
        <v>2.1709300199907808E-4</v>
      </c>
      <c r="J172" s="15">
        <f t="shared" si="5"/>
        <v>78.590400011401115</v>
      </c>
      <c r="K172" s="35"/>
      <c r="L172" s="42"/>
    </row>
    <row r="173" spans="1:12" ht="20" customHeight="1">
      <c r="A173" s="41" t="s">
        <v>2577</v>
      </c>
      <c r="B173" s="14" t="s">
        <v>2342</v>
      </c>
      <c r="C173" s="14" t="s">
        <v>114</v>
      </c>
      <c r="D173" s="14" t="s">
        <v>115</v>
      </c>
      <c r="E173" s="15">
        <v>1.0648899999999999E-2</v>
      </c>
      <c r="F173" s="15">
        <v>0.85690900000000003</v>
      </c>
      <c r="G173" s="15">
        <v>8.4963899999999995E-2</v>
      </c>
      <c r="H173" s="35">
        <v>6.4000000000000002E-24</v>
      </c>
      <c r="I173" s="35">
        <f t="shared" si="6"/>
        <v>2.8096298597791221E-4</v>
      </c>
      <c r="J173" s="15">
        <f t="shared" si="5"/>
        <v>101.71863653878121</v>
      </c>
      <c r="K173" s="35"/>
      <c r="L173" s="42"/>
    </row>
    <row r="174" spans="1:12" ht="20" customHeight="1">
      <c r="A174" s="41" t="s">
        <v>2578</v>
      </c>
      <c r="B174" s="14" t="s">
        <v>2342</v>
      </c>
      <c r="C174" s="14" t="s">
        <v>124</v>
      </c>
      <c r="D174" s="14" t="s">
        <v>121</v>
      </c>
      <c r="E174" s="15">
        <v>6.5169299999999999E-2</v>
      </c>
      <c r="F174" s="15">
        <v>0.21903800000000001</v>
      </c>
      <c r="G174" s="15">
        <v>4.4738800000000002E-2</v>
      </c>
      <c r="H174" s="35">
        <v>9.78E-7</v>
      </c>
      <c r="I174" s="35">
        <f t="shared" si="6"/>
        <v>6.6223499141980819E-5</v>
      </c>
      <c r="J174" s="15">
        <f t="shared" si="5"/>
        <v>23.970123323895059</v>
      </c>
      <c r="K174" s="35"/>
      <c r="L174" s="42"/>
    </row>
    <row r="175" spans="1:12" ht="20" customHeight="1">
      <c r="A175" s="41" t="s">
        <v>2579</v>
      </c>
      <c r="B175" s="14" t="s">
        <v>2342</v>
      </c>
      <c r="C175" s="14" t="s">
        <v>124</v>
      </c>
      <c r="D175" s="14" t="s">
        <v>121</v>
      </c>
      <c r="E175" s="15">
        <v>3.2961700000000002E-3</v>
      </c>
      <c r="F175" s="15">
        <v>0.99699599999999999</v>
      </c>
      <c r="G175" s="15">
        <v>0.151114</v>
      </c>
      <c r="H175" s="35">
        <v>4.18E-11</v>
      </c>
      <c r="I175" s="35">
        <f t="shared" si="6"/>
        <v>1.2025297179313891E-4</v>
      </c>
      <c r="J175" s="15">
        <f t="shared" si="5"/>
        <v>43.528873569383464</v>
      </c>
      <c r="K175" s="35"/>
      <c r="L175" s="42"/>
    </row>
    <row r="176" spans="1:12" ht="20" customHeight="1">
      <c r="A176" s="41" t="s">
        <v>2580</v>
      </c>
      <c r="B176" s="14" t="s">
        <v>2346</v>
      </c>
      <c r="C176" s="14" t="s">
        <v>121</v>
      </c>
      <c r="D176" s="14" t="s">
        <v>115</v>
      </c>
      <c r="E176" s="15">
        <v>4.7769600000000002E-2</v>
      </c>
      <c r="F176" s="15">
        <v>0.35560700000000001</v>
      </c>
      <c r="G176" s="15">
        <v>4.9581899999999998E-2</v>
      </c>
      <c r="H176" s="35">
        <v>7.3899999999999998E-13</v>
      </c>
      <c r="I176" s="35">
        <f t="shared" si="6"/>
        <v>1.4210297524450588E-4</v>
      </c>
      <c r="J176" s="15">
        <f t="shared" si="5"/>
        <v>51.439207906632753</v>
      </c>
      <c r="K176" s="35"/>
      <c r="L176" s="42"/>
    </row>
    <row r="177" spans="1:12" ht="20" customHeight="1">
      <c r="A177" s="41" t="s">
        <v>2581</v>
      </c>
      <c r="B177" s="14" t="s">
        <v>2346</v>
      </c>
      <c r="C177" s="14" t="s">
        <v>115</v>
      </c>
      <c r="D177" s="14" t="s">
        <v>114</v>
      </c>
      <c r="E177" s="15">
        <v>3.5131299999999997E-2</v>
      </c>
      <c r="F177" s="15">
        <v>0.30974200000000002</v>
      </c>
      <c r="G177" s="15">
        <v>5.7809399999999997E-2</v>
      </c>
      <c r="H177" s="35">
        <v>8.42E-8</v>
      </c>
      <c r="I177" s="35">
        <f t="shared" si="6"/>
        <v>7.9312099065726192E-5</v>
      </c>
      <c r="J177" s="15">
        <f t="shared" si="5"/>
        <v>28.708022156751824</v>
      </c>
      <c r="K177" s="35"/>
      <c r="L177" s="42"/>
    </row>
    <row r="178" spans="1:12" ht="20" customHeight="1">
      <c r="A178" s="41" t="s">
        <v>2582</v>
      </c>
      <c r="B178" s="14" t="s">
        <v>2583</v>
      </c>
      <c r="C178" s="14" t="s">
        <v>121</v>
      </c>
      <c r="D178" s="14" t="s">
        <v>124</v>
      </c>
      <c r="E178" s="15">
        <v>2.5158300000000001E-2</v>
      </c>
      <c r="F178" s="15">
        <v>0.59164099999999997</v>
      </c>
      <c r="G178" s="15">
        <v>6.3282000000000005E-2</v>
      </c>
      <c r="H178" s="35">
        <v>8.82E-21</v>
      </c>
      <c r="I178" s="35">
        <f t="shared" si="6"/>
        <v>2.4144703566531146E-4</v>
      </c>
      <c r="J178" s="15">
        <f t="shared" si="5"/>
        <v>87.408996049475462</v>
      </c>
      <c r="K178" s="35"/>
      <c r="L178" s="42"/>
    </row>
    <row r="179" spans="1:12" ht="20" customHeight="1">
      <c r="A179" s="41" t="s">
        <v>2584</v>
      </c>
      <c r="B179" s="14" t="s">
        <v>2351</v>
      </c>
      <c r="C179" s="14" t="s">
        <v>121</v>
      </c>
      <c r="D179" s="14" t="s">
        <v>124</v>
      </c>
      <c r="E179" s="15">
        <v>0.97173399999999999</v>
      </c>
      <c r="F179" s="15">
        <v>-0.55893099999999996</v>
      </c>
      <c r="G179" s="15">
        <v>5.9631299999999998E-2</v>
      </c>
      <c r="H179" s="35">
        <v>7.0400000000000002E-21</v>
      </c>
      <c r="I179" s="35">
        <f t="shared" si="6"/>
        <v>2.4267947723696041E-4</v>
      </c>
      <c r="J179" s="15">
        <f t="shared" si="5"/>
        <v>87.855274586391147</v>
      </c>
      <c r="K179" s="35"/>
      <c r="L179" s="42"/>
    </row>
    <row r="180" spans="1:12" ht="20" customHeight="1">
      <c r="A180" s="41" t="s">
        <v>2585</v>
      </c>
      <c r="B180" s="14" t="s">
        <v>2351</v>
      </c>
      <c r="C180" s="14" t="s">
        <v>121</v>
      </c>
      <c r="D180" s="14" t="s">
        <v>124</v>
      </c>
      <c r="E180" s="15">
        <v>3.0656099999999999E-2</v>
      </c>
      <c r="F180" s="15">
        <v>0.56174900000000005</v>
      </c>
      <c r="G180" s="15">
        <v>5.82417E-2</v>
      </c>
      <c r="H180" s="35">
        <v>5.1499999999999996E-22</v>
      </c>
      <c r="I180" s="35">
        <f t="shared" si="6"/>
        <v>2.5696592307264128E-4</v>
      </c>
      <c r="J180" s="15">
        <f t="shared" si="5"/>
        <v>93.028609583907254</v>
      </c>
      <c r="K180" s="35"/>
      <c r="L180" s="42"/>
    </row>
    <row r="181" spans="1:12" ht="20" customHeight="1">
      <c r="A181" s="41" t="s">
        <v>2586</v>
      </c>
      <c r="B181" s="14" t="s">
        <v>2587</v>
      </c>
      <c r="C181" s="14" t="s">
        <v>114</v>
      </c>
      <c r="D181" s="14" t="s">
        <v>115</v>
      </c>
      <c r="E181" s="15">
        <v>0.21892500000000001</v>
      </c>
      <c r="F181" s="15">
        <v>0.24035799999999999</v>
      </c>
      <c r="G181" s="15">
        <v>2.7014699999999999E-2</v>
      </c>
      <c r="H181" s="35">
        <v>5.7200000000000002E-19</v>
      </c>
      <c r="I181" s="35">
        <f t="shared" si="6"/>
        <v>2.1867166127682256E-4</v>
      </c>
      <c r="J181" s="15">
        <f t="shared" si="5"/>
        <v>79.162019542888956</v>
      </c>
      <c r="K181" s="35"/>
      <c r="L181" s="42"/>
    </row>
    <row r="182" spans="1:12" ht="20" customHeight="1">
      <c r="A182" s="41" t="s">
        <v>2588</v>
      </c>
      <c r="B182" s="14" t="s">
        <v>2589</v>
      </c>
      <c r="C182" s="14" t="s">
        <v>124</v>
      </c>
      <c r="D182" s="14" t="s">
        <v>121</v>
      </c>
      <c r="E182" s="15">
        <v>0.39818500000000001</v>
      </c>
      <c r="F182" s="15">
        <v>-0.173822</v>
      </c>
      <c r="G182" s="15">
        <v>2.4097799999999999E-2</v>
      </c>
      <c r="H182" s="35">
        <v>5.4699999999999999E-13</v>
      </c>
      <c r="I182" s="35">
        <f t="shared" si="6"/>
        <v>1.4373511592514018E-4</v>
      </c>
      <c r="J182" s="15">
        <f t="shared" si="5"/>
        <v>52.030104000279763</v>
      </c>
      <c r="K182" s="35"/>
      <c r="L182" s="42"/>
    </row>
    <row r="183" spans="1:12" ht="20" customHeight="1">
      <c r="A183" s="41" t="s">
        <v>2590</v>
      </c>
      <c r="B183" s="14" t="s">
        <v>2353</v>
      </c>
      <c r="C183" s="14" t="s">
        <v>114</v>
      </c>
      <c r="D183" s="14" t="s">
        <v>115</v>
      </c>
      <c r="E183" s="15">
        <v>3.4272200000000003E-2</v>
      </c>
      <c r="F183" s="15">
        <v>0.38309599999999999</v>
      </c>
      <c r="G183" s="15">
        <v>5.6715799999999997E-2</v>
      </c>
      <c r="H183" s="35">
        <v>1.43E-11</v>
      </c>
      <c r="I183" s="35">
        <f t="shared" si="6"/>
        <v>1.2604423414880309E-4</v>
      </c>
      <c r="J183" s="15">
        <f t="shared" si="5"/>
        <v>45.62544466664361</v>
      </c>
      <c r="K183" s="35"/>
      <c r="L183" s="42"/>
    </row>
    <row r="184" spans="1:12" ht="20" customHeight="1">
      <c r="A184" s="41" t="s">
        <v>2591</v>
      </c>
      <c r="B184" s="14" t="s">
        <v>2353</v>
      </c>
      <c r="C184" s="14" t="s">
        <v>114</v>
      </c>
      <c r="D184" s="14" t="s">
        <v>124</v>
      </c>
      <c r="E184" s="15">
        <v>0.34426699999999999</v>
      </c>
      <c r="F184" s="15">
        <v>0.19936999999999999</v>
      </c>
      <c r="G184" s="15">
        <v>2.40685E-2</v>
      </c>
      <c r="H184" s="35">
        <v>1.2E-16</v>
      </c>
      <c r="I184" s="35">
        <f t="shared" si="6"/>
        <v>1.8954392063233257E-4</v>
      </c>
      <c r="J184" s="15">
        <f t="shared" si="5"/>
        <v>68.615395001126913</v>
      </c>
      <c r="K184" s="35"/>
      <c r="L184" s="42"/>
    </row>
    <row r="185" spans="1:12" ht="20" customHeight="1">
      <c r="A185" s="41" t="s">
        <v>2592</v>
      </c>
      <c r="B185" s="14" t="s">
        <v>2593</v>
      </c>
      <c r="C185" s="14" t="s">
        <v>121</v>
      </c>
      <c r="D185" s="14" t="s">
        <v>114</v>
      </c>
      <c r="E185" s="15">
        <v>1.2548E-2</v>
      </c>
      <c r="F185" s="15">
        <v>0.84294800000000003</v>
      </c>
      <c r="G185" s="15">
        <v>8.12803E-2</v>
      </c>
      <c r="H185" s="35">
        <v>3.3600000000000001E-25</v>
      </c>
      <c r="I185" s="35">
        <f t="shared" si="6"/>
        <v>2.9707940929120315E-4</v>
      </c>
      <c r="J185" s="15">
        <f t="shared" si="5"/>
        <v>107.55509132539953</v>
      </c>
      <c r="K185" s="35"/>
      <c r="L185" s="42"/>
    </row>
    <row r="186" spans="1:12" ht="20" customHeight="1">
      <c r="A186" s="41" t="s">
        <v>2594</v>
      </c>
      <c r="B186" s="14" t="s">
        <v>2593</v>
      </c>
      <c r="C186" s="14" t="s">
        <v>114</v>
      </c>
      <c r="D186" s="14" t="s">
        <v>115</v>
      </c>
      <c r="E186" s="15">
        <v>3.33045E-3</v>
      </c>
      <c r="F186" s="15">
        <v>1.02739</v>
      </c>
      <c r="G186" s="15">
        <v>0.14216799999999999</v>
      </c>
      <c r="H186" s="35">
        <v>4.9500000000000001E-13</v>
      </c>
      <c r="I186" s="35">
        <f t="shared" si="6"/>
        <v>1.4426963006559202E-4</v>
      </c>
      <c r="J186" s="15">
        <f t="shared" si="5"/>
        <v>52.223618570291805</v>
      </c>
      <c r="K186" s="35"/>
      <c r="L186" s="42"/>
    </row>
    <row r="187" spans="1:12" ht="20" customHeight="1">
      <c r="A187" s="41" t="s">
        <v>2595</v>
      </c>
      <c r="B187" s="14" t="s">
        <v>2593</v>
      </c>
      <c r="C187" s="14" t="s">
        <v>124</v>
      </c>
      <c r="D187" s="14" t="s">
        <v>121</v>
      </c>
      <c r="E187" s="15">
        <v>4.71554E-2</v>
      </c>
      <c r="F187" s="15">
        <v>0.30849399999999999</v>
      </c>
      <c r="G187" s="15">
        <v>5.15013E-2</v>
      </c>
      <c r="H187" s="35">
        <v>2.1000000000000002E-9</v>
      </c>
      <c r="I187" s="35">
        <f t="shared" si="6"/>
        <v>9.9125325359278172E-5</v>
      </c>
      <c r="J187" s="15">
        <f t="shared" si="5"/>
        <v>35.880382163140922</v>
      </c>
      <c r="K187" s="35"/>
      <c r="L187" s="42"/>
    </row>
    <row r="188" spans="1:12" ht="20" customHeight="1">
      <c r="A188" s="41" t="s">
        <v>2596</v>
      </c>
      <c r="B188" s="14" t="s">
        <v>2355</v>
      </c>
      <c r="C188" s="14" t="s">
        <v>114</v>
      </c>
      <c r="D188" s="14" t="s">
        <v>124</v>
      </c>
      <c r="E188" s="15">
        <v>1.03631E-2</v>
      </c>
      <c r="F188" s="15">
        <v>0.49659799999999998</v>
      </c>
      <c r="G188" s="15">
        <v>9.9148700000000006E-2</v>
      </c>
      <c r="H188" s="35">
        <v>5.4799999999999998E-7</v>
      </c>
      <c r="I188" s="35">
        <f t="shared" si="6"/>
        <v>6.9306888293097787E-5</v>
      </c>
      <c r="J188" s="15">
        <f t="shared" si="5"/>
        <v>25.086257957952039</v>
      </c>
      <c r="K188" s="35"/>
      <c r="L188" s="42"/>
    </row>
    <row r="189" spans="1:12" ht="20" customHeight="1">
      <c r="A189" s="41" t="s">
        <v>2597</v>
      </c>
      <c r="B189" s="14" t="s">
        <v>2355</v>
      </c>
      <c r="C189" s="14" t="s">
        <v>121</v>
      </c>
      <c r="D189" s="14" t="s">
        <v>124</v>
      </c>
      <c r="E189" s="15">
        <v>6.2808699999999995E-2</v>
      </c>
      <c r="F189" s="15">
        <v>0.35145700000000002</v>
      </c>
      <c r="G189" s="15">
        <v>4.41053E-2</v>
      </c>
      <c r="H189" s="35">
        <v>1.6E-15</v>
      </c>
      <c r="I189" s="35">
        <f t="shared" si="6"/>
        <v>1.754111779421546E-4</v>
      </c>
      <c r="J189" s="15">
        <f t="shared" si="5"/>
        <v>63.498407607791712</v>
      </c>
      <c r="K189" s="35"/>
      <c r="L189" s="42"/>
    </row>
    <row r="190" spans="1:12" ht="20" customHeight="1">
      <c r="A190" s="41" t="s">
        <v>2598</v>
      </c>
      <c r="B190" s="14" t="s">
        <v>2355</v>
      </c>
      <c r="C190" s="14" t="s">
        <v>114</v>
      </c>
      <c r="D190" s="14" t="s">
        <v>115</v>
      </c>
      <c r="E190" s="15">
        <v>0.11074000000000001</v>
      </c>
      <c r="F190" s="15">
        <v>-0.19996700000000001</v>
      </c>
      <c r="G190" s="15">
        <v>3.9332100000000002E-2</v>
      </c>
      <c r="H190" s="35">
        <v>3.6899999999999998E-7</v>
      </c>
      <c r="I190" s="35">
        <f t="shared" si="6"/>
        <v>7.1410487213757859E-5</v>
      </c>
      <c r="J190" s="15">
        <f t="shared" si="5"/>
        <v>25.84772907815108</v>
      </c>
      <c r="K190" s="35"/>
      <c r="L190" s="42"/>
    </row>
    <row r="191" spans="1:12" ht="20" customHeight="1">
      <c r="A191" s="41" t="s">
        <v>2599</v>
      </c>
      <c r="B191" s="14" t="s">
        <v>2600</v>
      </c>
      <c r="C191" s="14" t="s">
        <v>124</v>
      </c>
      <c r="D191" s="14" t="s">
        <v>121</v>
      </c>
      <c r="E191" s="15">
        <v>4.6914699999999997E-2</v>
      </c>
      <c r="F191" s="15">
        <v>1.16736</v>
      </c>
      <c r="G191" s="15">
        <v>3.7985999999999999E-2</v>
      </c>
      <c r="H191" s="35">
        <v>9.9999999999999998E-201</v>
      </c>
      <c r="I191" s="35">
        <f t="shared" si="6"/>
        <v>2.6025636110719634E-3</v>
      </c>
      <c r="J191" s="15">
        <f t="shared" si="5"/>
        <v>944.41415592571343</v>
      </c>
      <c r="K191" s="35"/>
      <c r="L191" s="42"/>
    </row>
    <row r="192" spans="1:12" ht="20" customHeight="1">
      <c r="A192" s="41" t="s">
        <v>2601</v>
      </c>
      <c r="B192" s="14" t="s">
        <v>2602</v>
      </c>
      <c r="C192" s="14" t="s">
        <v>114</v>
      </c>
      <c r="D192" s="14" t="s">
        <v>115</v>
      </c>
      <c r="E192" s="15">
        <v>0.13766700000000001</v>
      </c>
      <c r="F192" s="15">
        <v>-0.17400599999999999</v>
      </c>
      <c r="G192" s="15">
        <v>3.5378100000000003E-2</v>
      </c>
      <c r="H192" s="35">
        <v>8.7199999999999997E-7</v>
      </c>
      <c r="I192" s="35">
        <f t="shared" si="6"/>
        <v>6.683454990158796E-5</v>
      </c>
      <c r="J192" s="15">
        <f t="shared" si="5"/>
        <v>24.191312799583827</v>
      </c>
      <c r="K192" s="35"/>
      <c r="L192" s="42"/>
    </row>
    <row r="193" spans="1:12" ht="20" customHeight="1">
      <c r="A193" s="41" t="s">
        <v>2603</v>
      </c>
      <c r="B193" s="14" t="s">
        <v>2604</v>
      </c>
      <c r="C193" s="14" t="s">
        <v>115</v>
      </c>
      <c r="D193" s="14" t="s">
        <v>114</v>
      </c>
      <c r="E193" s="15">
        <v>0.175594</v>
      </c>
      <c r="F193" s="15">
        <v>-0.43499599999999999</v>
      </c>
      <c r="G193" s="15">
        <v>3.3497100000000002E-2</v>
      </c>
      <c r="H193" s="35">
        <v>1.4700000000000001E-38</v>
      </c>
      <c r="I193" s="35">
        <f t="shared" si="6"/>
        <v>4.6571949540399768E-4</v>
      </c>
      <c r="J193" s="15">
        <f t="shared" si="5"/>
        <v>168.63825797395992</v>
      </c>
      <c r="K193" s="35"/>
      <c r="L193" s="42"/>
    </row>
    <row r="194" spans="1:12" ht="20" customHeight="1">
      <c r="A194" s="41" t="s">
        <v>2605</v>
      </c>
      <c r="B194" s="14" t="s">
        <v>2606</v>
      </c>
      <c r="C194" s="14" t="s">
        <v>114</v>
      </c>
      <c r="D194" s="14" t="s">
        <v>115</v>
      </c>
      <c r="E194" s="15">
        <v>6.9438600000000003E-2</v>
      </c>
      <c r="F194" s="15">
        <v>-0.25734099999999999</v>
      </c>
      <c r="G194" s="15">
        <v>4.95291E-2</v>
      </c>
      <c r="H194" s="35">
        <v>2.04E-7</v>
      </c>
      <c r="I194" s="35">
        <f t="shared" si="6"/>
        <v>7.4582222556280627E-5</v>
      </c>
      <c r="J194" s="15">
        <f t="shared" si="5"/>
        <v>26.995855549591568</v>
      </c>
      <c r="K194" s="35"/>
      <c r="L194" s="42"/>
    </row>
    <row r="195" spans="1:12" ht="20" customHeight="1">
      <c r="A195" s="41" t="s">
        <v>2607</v>
      </c>
      <c r="B195" s="14" t="s">
        <v>2608</v>
      </c>
      <c r="C195" s="14" t="s">
        <v>121</v>
      </c>
      <c r="D195" s="14" t="s">
        <v>124</v>
      </c>
      <c r="E195" s="15">
        <v>5.6108699999999997E-2</v>
      </c>
      <c r="F195" s="15">
        <v>-0.33934199999999998</v>
      </c>
      <c r="G195" s="15">
        <v>5.5787299999999998E-2</v>
      </c>
      <c r="H195" s="35">
        <v>1.1800000000000001E-9</v>
      </c>
      <c r="I195" s="35">
        <f t="shared" si="6"/>
        <v>1.0221879726695249E-4</v>
      </c>
      <c r="J195" s="15">
        <f t="shared" si="5"/>
        <v>37.000240290078224</v>
      </c>
      <c r="K195" s="35"/>
      <c r="L195" s="42"/>
    </row>
    <row r="196" spans="1:12" ht="20" customHeight="1">
      <c r="A196" s="41" t="s">
        <v>2609</v>
      </c>
      <c r="B196" s="14" t="s">
        <v>2610</v>
      </c>
      <c r="C196" s="14" t="s">
        <v>124</v>
      </c>
      <c r="D196" s="14" t="s">
        <v>121</v>
      </c>
      <c r="E196" s="15">
        <v>1.6372600000000001E-2</v>
      </c>
      <c r="F196" s="15">
        <v>0.46723599999999998</v>
      </c>
      <c r="G196" s="15">
        <v>8.0949099999999996E-2</v>
      </c>
      <c r="H196" s="35">
        <v>7.8399999999999994E-9</v>
      </c>
      <c r="I196" s="35">
        <f t="shared" si="6"/>
        <v>9.2040546422443256E-5</v>
      </c>
      <c r="J196" s="15">
        <f t="shared" si="5"/>
        <v>33.315669521287745</v>
      </c>
      <c r="K196" s="35"/>
      <c r="L196" s="42"/>
    </row>
    <row r="197" spans="1:12" ht="20" customHeight="1">
      <c r="A197" s="41" t="s">
        <v>2611</v>
      </c>
      <c r="B197" s="14" t="s">
        <v>2368</v>
      </c>
      <c r="C197" s="14" t="s">
        <v>124</v>
      </c>
      <c r="D197" s="14" t="s">
        <v>121</v>
      </c>
      <c r="E197" s="15">
        <v>0.13580400000000001</v>
      </c>
      <c r="F197" s="15">
        <v>-0.28208899999999998</v>
      </c>
      <c r="G197" s="15">
        <v>3.6429700000000002E-2</v>
      </c>
      <c r="H197" s="35">
        <v>9.6799999999999995E-15</v>
      </c>
      <c r="I197" s="35">
        <f t="shared" si="6"/>
        <v>1.6563792782858309E-4</v>
      </c>
      <c r="J197" s="15">
        <f t="shared" si="5"/>
        <v>59.959929409170478</v>
      </c>
      <c r="K197" s="35"/>
      <c r="L197" s="42"/>
    </row>
    <row r="198" spans="1:12" ht="20" customHeight="1">
      <c r="A198" s="41" t="s">
        <v>2612</v>
      </c>
      <c r="B198" s="14" t="s">
        <v>2613</v>
      </c>
      <c r="C198" s="14" t="s">
        <v>114</v>
      </c>
      <c r="D198" s="14" t="s">
        <v>115</v>
      </c>
      <c r="E198" s="15">
        <v>0.86774799999999996</v>
      </c>
      <c r="F198" s="15">
        <v>0.28282099999999999</v>
      </c>
      <c r="G198" s="15">
        <v>3.6629299999999997E-2</v>
      </c>
      <c r="H198" s="35">
        <v>1.15E-14</v>
      </c>
      <c r="I198" s="35">
        <f t="shared" si="6"/>
        <v>1.6468921389737164E-4</v>
      </c>
      <c r="J198" s="15">
        <f t="shared" ref="J198:J261" si="7">F198^2/G198^2</f>
        <v>59.616444128050112</v>
      </c>
      <c r="K198" s="35"/>
      <c r="L198" s="42"/>
    </row>
    <row r="199" spans="1:12" ht="20" customHeight="1">
      <c r="A199" s="41" t="s">
        <v>2614</v>
      </c>
      <c r="B199" s="14" t="s">
        <v>2615</v>
      </c>
      <c r="C199" s="14" t="s">
        <v>114</v>
      </c>
      <c r="D199" s="14" t="s">
        <v>115</v>
      </c>
      <c r="E199" s="15">
        <v>9.7988400000000003E-2</v>
      </c>
      <c r="F199" s="15">
        <v>-0.23530599999999999</v>
      </c>
      <c r="G199" s="15">
        <v>4.1875500000000003E-2</v>
      </c>
      <c r="H199" s="35">
        <v>1.92E-8</v>
      </c>
      <c r="I199" s="35">
        <f t="shared" si="6"/>
        <v>8.723258101566354E-5</v>
      </c>
      <c r="J199" s="15">
        <f t="shared" si="7"/>
        <v>31.575191362761807</v>
      </c>
      <c r="K199" s="35"/>
      <c r="L199" s="42"/>
    </row>
    <row r="200" spans="1:12" ht="20" customHeight="1">
      <c r="A200" s="41" t="s">
        <v>2616</v>
      </c>
      <c r="B200" s="14" t="s">
        <v>2617</v>
      </c>
      <c r="C200" s="14" t="s">
        <v>115</v>
      </c>
      <c r="D200" s="14" t="s">
        <v>114</v>
      </c>
      <c r="E200" s="15">
        <v>0.12506800000000001</v>
      </c>
      <c r="F200" s="15">
        <v>-0.34862700000000002</v>
      </c>
      <c r="G200" s="15">
        <v>3.8254200000000002E-2</v>
      </c>
      <c r="H200" s="35">
        <v>7.9800000000000001E-20</v>
      </c>
      <c r="I200" s="35">
        <f t="shared" si="6"/>
        <v>2.2942184004365153E-4</v>
      </c>
      <c r="J200" s="15">
        <f t="shared" si="7"/>
        <v>83.0546187978277</v>
      </c>
      <c r="K200" s="35"/>
      <c r="L200" s="42"/>
    </row>
    <row r="201" spans="1:12" ht="20" customHeight="1">
      <c r="A201" s="41" t="s">
        <v>2618</v>
      </c>
      <c r="B201" s="14" t="s">
        <v>2619</v>
      </c>
      <c r="C201" s="14" t="s">
        <v>121</v>
      </c>
      <c r="D201" s="14" t="s">
        <v>124</v>
      </c>
      <c r="E201" s="15">
        <v>0.27174199999999998</v>
      </c>
      <c r="F201" s="15">
        <v>-0.28800599999999998</v>
      </c>
      <c r="G201" s="15">
        <v>2.7253400000000001E-2</v>
      </c>
      <c r="H201" s="35">
        <v>4.2100000000000001E-26</v>
      </c>
      <c r="I201" s="35">
        <f t="shared" si="6"/>
        <v>3.0845962376728036E-4</v>
      </c>
      <c r="J201" s="15">
        <f t="shared" si="7"/>
        <v>111.67647315147882</v>
      </c>
      <c r="K201" s="35"/>
      <c r="L201" s="42"/>
    </row>
    <row r="202" spans="1:12" ht="20" customHeight="1">
      <c r="A202" s="41" t="s">
        <v>2620</v>
      </c>
      <c r="B202" s="14" t="s">
        <v>2621</v>
      </c>
      <c r="C202" s="14" t="s">
        <v>124</v>
      </c>
      <c r="D202" s="14" t="s">
        <v>115</v>
      </c>
      <c r="E202" s="15">
        <v>1.2178100000000001E-2</v>
      </c>
      <c r="F202" s="15">
        <v>-0.88958899999999996</v>
      </c>
      <c r="G202" s="15">
        <v>0.1396</v>
      </c>
      <c r="H202" s="35">
        <v>1.86E-10</v>
      </c>
      <c r="I202" s="35">
        <f t="shared" si="6"/>
        <v>1.1218372736441759E-4</v>
      </c>
      <c r="J202" s="15">
        <f t="shared" si="7"/>
        <v>40.607660698649845</v>
      </c>
      <c r="K202" s="35"/>
      <c r="L202" s="42"/>
    </row>
    <row r="203" spans="1:12" ht="20" customHeight="1">
      <c r="A203" s="41" t="s">
        <v>2622</v>
      </c>
      <c r="B203" s="14" t="s">
        <v>2621</v>
      </c>
      <c r="C203" s="14" t="s">
        <v>124</v>
      </c>
      <c r="D203" s="14" t="s">
        <v>114</v>
      </c>
      <c r="E203" s="15">
        <v>3.4974699999999997E-2</v>
      </c>
      <c r="F203" s="15">
        <v>0.74521000000000004</v>
      </c>
      <c r="G203" s="15">
        <v>5.0572600000000002E-2</v>
      </c>
      <c r="H203" s="35">
        <v>3.8200000000000003E-49</v>
      </c>
      <c r="I203" s="35">
        <f t="shared" si="6"/>
        <v>5.9956591530910643E-4</v>
      </c>
      <c r="J203" s="15">
        <f t="shared" si="7"/>
        <v>217.13347582266198</v>
      </c>
      <c r="K203" s="35"/>
      <c r="L203" s="42"/>
    </row>
    <row r="204" spans="1:12" ht="20" customHeight="1">
      <c r="A204" s="41" t="s">
        <v>2623</v>
      </c>
      <c r="B204" s="14" t="s">
        <v>873</v>
      </c>
      <c r="C204" s="14" t="s">
        <v>121</v>
      </c>
      <c r="D204" s="14" t="s">
        <v>115</v>
      </c>
      <c r="E204" s="15">
        <v>0.39409</v>
      </c>
      <c r="F204" s="15">
        <v>-0.321905</v>
      </c>
      <c r="G204" s="15">
        <v>2.4260199999999999E-2</v>
      </c>
      <c r="H204" s="35">
        <v>3.5100000000000001E-40</v>
      </c>
      <c r="I204" s="35">
        <f t="shared" si="6"/>
        <v>4.8621247533749492E-4</v>
      </c>
      <c r="J204" s="15">
        <f t="shared" si="7"/>
        <v>176.06242979860718</v>
      </c>
      <c r="K204" s="35"/>
      <c r="L204" s="42"/>
    </row>
    <row r="205" spans="1:12" ht="20" customHeight="1">
      <c r="A205" s="41" t="s">
        <v>2624</v>
      </c>
      <c r="B205" s="14" t="s">
        <v>430</v>
      </c>
      <c r="C205" s="14" t="s">
        <v>114</v>
      </c>
      <c r="D205" s="14" t="s">
        <v>115</v>
      </c>
      <c r="E205" s="15">
        <v>0.23946100000000001</v>
      </c>
      <c r="F205" s="15">
        <v>0.731097</v>
      </c>
      <c r="G205" s="15">
        <v>2.3194200000000002E-2</v>
      </c>
      <c r="H205" s="35">
        <v>9.9999999999999998E-201</v>
      </c>
      <c r="I205" s="35">
        <f t="shared" si="6"/>
        <v>2.7376080372755905E-3</v>
      </c>
      <c r="J205" s="15">
        <f t="shared" si="7"/>
        <v>993.55338710129445</v>
      </c>
      <c r="K205" s="35"/>
      <c r="L205" s="42"/>
    </row>
    <row r="206" spans="1:12" ht="20" customHeight="1">
      <c r="A206" s="41" t="s">
        <v>2625</v>
      </c>
      <c r="B206" s="14" t="s">
        <v>430</v>
      </c>
      <c r="C206" s="14" t="s">
        <v>114</v>
      </c>
      <c r="D206" s="14" t="s">
        <v>115</v>
      </c>
      <c r="E206" s="15">
        <v>9.2337900000000001E-2</v>
      </c>
      <c r="F206" s="15">
        <v>-0.53434999999999999</v>
      </c>
      <c r="G206" s="15">
        <v>4.5719000000000003E-2</v>
      </c>
      <c r="H206" s="35">
        <v>1.4699999999999999E-31</v>
      </c>
      <c r="I206" s="35">
        <f t="shared" si="6"/>
        <v>3.772809853800258E-4</v>
      </c>
      <c r="J206" s="15">
        <f t="shared" si="7"/>
        <v>136.60235363311818</v>
      </c>
      <c r="K206" s="35"/>
      <c r="L206" s="42"/>
    </row>
    <row r="207" spans="1:12" ht="20" customHeight="1">
      <c r="A207" s="41" t="s">
        <v>2626</v>
      </c>
      <c r="B207" s="14" t="s">
        <v>2627</v>
      </c>
      <c r="C207" s="14" t="s">
        <v>114</v>
      </c>
      <c r="D207" s="14" t="s">
        <v>124</v>
      </c>
      <c r="E207" s="15">
        <v>5.1028400000000002E-2</v>
      </c>
      <c r="F207" s="15">
        <v>-0.587704</v>
      </c>
      <c r="G207" s="15">
        <v>6.2229899999999998E-2</v>
      </c>
      <c r="H207" s="35">
        <v>3.59E-21</v>
      </c>
      <c r="I207" s="35">
        <f t="shared" si="6"/>
        <v>2.4636709089964718E-4</v>
      </c>
      <c r="J207" s="15">
        <f t="shared" si="7"/>
        <v>89.190600306405983</v>
      </c>
      <c r="K207" s="35"/>
      <c r="L207" s="42"/>
    </row>
    <row r="208" spans="1:12" ht="20" customHeight="1">
      <c r="A208" s="41" t="s">
        <v>2628</v>
      </c>
      <c r="B208" s="14" t="s">
        <v>2379</v>
      </c>
      <c r="C208" s="14" t="s">
        <v>115</v>
      </c>
      <c r="D208" s="14" t="s">
        <v>114</v>
      </c>
      <c r="E208" s="15">
        <v>1.8628100000000002E-2</v>
      </c>
      <c r="F208" s="15">
        <v>-0.47404600000000002</v>
      </c>
      <c r="G208" s="15">
        <v>0.10036100000000001</v>
      </c>
      <c r="H208" s="35">
        <v>2.3199999999999998E-6</v>
      </c>
      <c r="I208" s="35">
        <f t="shared" si="6"/>
        <v>6.1638897184969406E-5</v>
      </c>
      <c r="J208" s="15">
        <f t="shared" si="7"/>
        <v>22.310587813773111</v>
      </c>
      <c r="K208" s="35"/>
      <c r="L208" s="42"/>
    </row>
    <row r="209" spans="1:12" ht="20" customHeight="1">
      <c r="A209" s="41" t="s">
        <v>2629</v>
      </c>
      <c r="B209" s="14" t="s">
        <v>2381</v>
      </c>
      <c r="C209" s="14" t="s">
        <v>124</v>
      </c>
      <c r="D209" s="14" t="s">
        <v>121</v>
      </c>
      <c r="E209" s="15">
        <v>2.8575900000000001E-2</v>
      </c>
      <c r="F209" s="15">
        <v>0.43033199999999999</v>
      </c>
      <c r="G209" s="15">
        <v>6.2295700000000002E-2</v>
      </c>
      <c r="H209" s="35">
        <v>4.92E-12</v>
      </c>
      <c r="I209" s="35">
        <f t="shared" si="6"/>
        <v>1.3182704140297648E-4</v>
      </c>
      <c r="J209" s="15">
        <f t="shared" si="7"/>
        <v>47.718979054972479</v>
      </c>
      <c r="K209" s="35"/>
      <c r="L209" s="42"/>
    </row>
    <row r="210" spans="1:12" ht="20" customHeight="1">
      <c r="A210" s="41" t="s">
        <v>2630</v>
      </c>
      <c r="B210" s="14" t="s">
        <v>2381</v>
      </c>
      <c r="C210" s="14" t="s">
        <v>114</v>
      </c>
      <c r="D210" s="14" t="s">
        <v>115</v>
      </c>
      <c r="E210" s="15">
        <v>0.30168099999999998</v>
      </c>
      <c r="F210" s="15">
        <v>0.72043400000000002</v>
      </c>
      <c r="G210" s="15">
        <v>2.2013600000000001E-2</v>
      </c>
      <c r="H210" s="35">
        <v>9.9999999999999998E-201</v>
      </c>
      <c r="I210" s="35">
        <f t="shared" si="6"/>
        <v>2.9504863043206412E-3</v>
      </c>
      <c r="J210" s="15">
        <f t="shared" si="7"/>
        <v>1071.0414030590732</v>
      </c>
      <c r="K210" s="35"/>
      <c r="L210" s="42"/>
    </row>
    <row r="211" spans="1:12" ht="20" customHeight="1">
      <c r="A211" s="41" t="s">
        <v>2631</v>
      </c>
      <c r="B211" s="14" t="s">
        <v>2632</v>
      </c>
      <c r="C211" s="14" t="s">
        <v>124</v>
      </c>
      <c r="D211" s="14" t="s">
        <v>121</v>
      </c>
      <c r="E211" s="15">
        <v>0.339536</v>
      </c>
      <c r="F211" s="15">
        <v>0.75667300000000004</v>
      </c>
      <c r="G211" s="15">
        <v>2.15716E-2</v>
      </c>
      <c r="H211" s="35">
        <v>9.9999999999999998E-201</v>
      </c>
      <c r="I211" s="35">
        <f t="shared" si="6"/>
        <v>3.3880395403685605E-3</v>
      </c>
      <c r="J211" s="15">
        <f t="shared" si="7"/>
        <v>1230.4153990267355</v>
      </c>
      <c r="K211" s="35"/>
      <c r="L211" s="42"/>
    </row>
    <row r="212" spans="1:12" ht="20" customHeight="1">
      <c r="A212" s="41" t="s">
        <v>2633</v>
      </c>
      <c r="B212" s="14" t="s">
        <v>1449</v>
      </c>
      <c r="C212" s="14" t="s">
        <v>121</v>
      </c>
      <c r="D212" s="14" t="s">
        <v>124</v>
      </c>
      <c r="E212" s="15">
        <v>0.46504000000000001</v>
      </c>
      <c r="F212" s="15">
        <v>0.71472400000000003</v>
      </c>
      <c r="G212" s="15">
        <v>2.1828899999999998E-2</v>
      </c>
      <c r="H212" s="35">
        <v>9.9999999999999998E-201</v>
      </c>
      <c r="I212" s="35">
        <f t="shared" si="6"/>
        <v>2.9532429198184328E-3</v>
      </c>
      <c r="J212" s="15">
        <f t="shared" si="7"/>
        <v>1072.0450323430584</v>
      </c>
      <c r="K212" s="35"/>
      <c r="L212" s="42"/>
    </row>
    <row r="213" spans="1:12" ht="20" customHeight="1">
      <c r="A213" s="41" t="s">
        <v>2634</v>
      </c>
      <c r="B213" s="14" t="s">
        <v>158</v>
      </c>
      <c r="C213" s="14" t="s">
        <v>115</v>
      </c>
      <c r="D213" s="14" t="s">
        <v>114</v>
      </c>
      <c r="E213" s="15">
        <v>0.323239</v>
      </c>
      <c r="F213" s="15">
        <v>-0.57582699999999998</v>
      </c>
      <c r="G213" s="15">
        <v>2.5890799999999999E-2</v>
      </c>
      <c r="H213" s="35">
        <v>1.3900000000000001E-109</v>
      </c>
      <c r="I213" s="35">
        <f t="shared" si="6"/>
        <v>1.3648049686263554E-3</v>
      </c>
      <c r="J213" s="15">
        <f t="shared" si="7"/>
        <v>494.6444146696557</v>
      </c>
      <c r="K213" s="35"/>
      <c r="L213" s="42"/>
    </row>
    <row r="214" spans="1:12" ht="20" customHeight="1">
      <c r="A214" s="41" t="s">
        <v>2635</v>
      </c>
      <c r="B214" s="14" t="s">
        <v>1893</v>
      </c>
      <c r="C214" s="14" t="s">
        <v>121</v>
      </c>
      <c r="D214" s="14" t="s">
        <v>124</v>
      </c>
      <c r="E214" s="15">
        <v>4.5910800000000002E-2</v>
      </c>
      <c r="F214" s="15">
        <v>-0.62870000000000004</v>
      </c>
      <c r="G214" s="15">
        <v>6.6143499999999994E-2</v>
      </c>
      <c r="H214" s="35">
        <v>1.9999999999999998E-21</v>
      </c>
      <c r="I214" s="35">
        <f t="shared" si="6"/>
        <v>2.4955989725651345E-4</v>
      </c>
      <c r="J214" s="15">
        <f t="shared" si="7"/>
        <v>90.346758781477917</v>
      </c>
      <c r="K214" s="35"/>
      <c r="L214" s="42"/>
    </row>
    <row r="215" spans="1:12" ht="20" customHeight="1">
      <c r="A215" s="41" t="s">
        <v>2393</v>
      </c>
      <c r="B215" s="14" t="s">
        <v>2394</v>
      </c>
      <c r="C215" s="14" t="s">
        <v>115</v>
      </c>
      <c r="D215" s="14" t="s">
        <v>124</v>
      </c>
      <c r="E215" s="15">
        <v>9.7369499999999998E-2</v>
      </c>
      <c r="F215" s="15">
        <v>-0.59708799999999995</v>
      </c>
      <c r="G215" s="15">
        <v>4.5269200000000002E-2</v>
      </c>
      <c r="H215" s="35">
        <v>1.01E-39</v>
      </c>
      <c r="I215" s="35">
        <f t="shared" si="6"/>
        <v>4.804331481491364E-4</v>
      </c>
      <c r="J215" s="15">
        <f t="shared" si="7"/>
        <v>173.9686713586697</v>
      </c>
      <c r="K215" s="35"/>
      <c r="L215" s="42"/>
    </row>
    <row r="216" spans="1:12" ht="20" customHeight="1">
      <c r="A216" s="41" t="s">
        <v>2636</v>
      </c>
      <c r="B216" s="14" t="s">
        <v>747</v>
      </c>
      <c r="C216" s="14" t="s">
        <v>115</v>
      </c>
      <c r="D216" s="14" t="s">
        <v>114</v>
      </c>
      <c r="E216" s="15">
        <v>0.55252900000000005</v>
      </c>
      <c r="F216" s="15">
        <v>-0.69357599999999997</v>
      </c>
      <c r="G216" s="15">
        <v>2.1746600000000001E-2</v>
      </c>
      <c r="H216" s="35">
        <v>9.9999999999999998E-201</v>
      </c>
      <c r="I216" s="35">
        <f t="shared" si="6"/>
        <v>2.8025743764345506E-3</v>
      </c>
      <c r="J216" s="15">
        <f t="shared" si="7"/>
        <v>1017.1977266449252</v>
      </c>
      <c r="K216" s="35"/>
      <c r="L216" s="42"/>
    </row>
    <row r="217" spans="1:12" ht="20" customHeight="1">
      <c r="A217" s="41" t="s">
        <v>2637</v>
      </c>
      <c r="B217" s="14" t="s">
        <v>393</v>
      </c>
      <c r="C217" s="14" t="s">
        <v>124</v>
      </c>
      <c r="D217" s="14" t="s">
        <v>121</v>
      </c>
      <c r="E217" s="15">
        <v>1.38558E-2</v>
      </c>
      <c r="F217" s="15">
        <v>-0.65965700000000005</v>
      </c>
      <c r="G217" s="15">
        <v>0.120749</v>
      </c>
      <c r="H217" s="35">
        <v>4.6800000000000002E-8</v>
      </c>
      <c r="I217" s="35">
        <f t="shared" ref="I217:I280" si="8">F217^2/(F217^2+G217^2*361934)</f>
        <v>8.2452546370916246E-5</v>
      </c>
      <c r="J217" s="15">
        <f t="shared" si="7"/>
        <v>29.844840701323054</v>
      </c>
      <c r="K217" s="35"/>
      <c r="L217" s="42"/>
    </row>
    <row r="218" spans="1:12" ht="20" customHeight="1">
      <c r="A218" s="41" t="s">
        <v>2638</v>
      </c>
      <c r="B218" s="14" t="s">
        <v>878</v>
      </c>
      <c r="C218" s="14" t="s">
        <v>124</v>
      </c>
      <c r="D218" s="14" t="s">
        <v>121</v>
      </c>
      <c r="E218" s="15">
        <v>0.13546</v>
      </c>
      <c r="F218" s="15">
        <v>-0.64039100000000004</v>
      </c>
      <c r="G218" s="15">
        <v>3.8788900000000001E-2</v>
      </c>
      <c r="H218" s="35">
        <v>3.1299999999999999E-61</v>
      </c>
      <c r="I218" s="35">
        <f t="shared" si="8"/>
        <v>7.5252198121721254E-4</v>
      </c>
      <c r="J218" s="15">
        <f t="shared" si="7"/>
        <v>272.56840446561631</v>
      </c>
      <c r="K218" s="35"/>
      <c r="L218" s="42"/>
    </row>
    <row r="219" spans="1:12" ht="20" customHeight="1">
      <c r="A219" s="41" t="s">
        <v>2639</v>
      </c>
      <c r="B219" s="14" t="s">
        <v>1727</v>
      </c>
      <c r="C219" s="14" t="s">
        <v>114</v>
      </c>
      <c r="D219" s="14" t="s">
        <v>115</v>
      </c>
      <c r="E219" s="15">
        <v>0.339478</v>
      </c>
      <c r="F219" s="15">
        <v>-0.72125499999999998</v>
      </c>
      <c r="G219" s="15">
        <v>2.5319899999999999E-2</v>
      </c>
      <c r="H219" s="35">
        <v>1.76E-178</v>
      </c>
      <c r="I219" s="35">
        <f t="shared" si="8"/>
        <v>2.2369266615680163E-3</v>
      </c>
      <c r="J219" s="15">
        <f t="shared" si="7"/>
        <v>811.43493476766787</v>
      </c>
      <c r="K219" s="35"/>
      <c r="L219" s="42"/>
    </row>
    <row r="220" spans="1:12" ht="20" customHeight="1">
      <c r="A220" s="41" t="s">
        <v>2640</v>
      </c>
      <c r="B220" s="14" t="s">
        <v>1727</v>
      </c>
      <c r="C220" s="14" t="s">
        <v>115</v>
      </c>
      <c r="D220" s="14" t="s">
        <v>121</v>
      </c>
      <c r="E220" s="15">
        <v>1.502E-2</v>
      </c>
      <c r="F220" s="15">
        <v>-0.96025000000000005</v>
      </c>
      <c r="G220" s="15">
        <v>0.129612</v>
      </c>
      <c r="H220" s="35">
        <v>1.2800000000000001E-13</v>
      </c>
      <c r="I220" s="35">
        <f t="shared" si="8"/>
        <v>1.5162924346991691E-4</v>
      </c>
      <c r="J220" s="15">
        <f t="shared" si="7"/>
        <v>54.888101247308533</v>
      </c>
      <c r="K220" s="35"/>
      <c r="L220" s="42"/>
    </row>
    <row r="221" spans="1:12" ht="20" customHeight="1">
      <c r="A221" s="41" t="s">
        <v>2641</v>
      </c>
      <c r="B221" s="14" t="s">
        <v>2642</v>
      </c>
      <c r="C221" s="14" t="s">
        <v>115</v>
      </c>
      <c r="D221" s="14" t="s">
        <v>121</v>
      </c>
      <c r="E221" s="15">
        <v>0.110971</v>
      </c>
      <c r="F221" s="15">
        <v>-0.57932799999999995</v>
      </c>
      <c r="G221" s="15">
        <v>4.2418600000000001E-2</v>
      </c>
      <c r="H221" s="35">
        <v>1.8199999999999998E-42</v>
      </c>
      <c r="I221" s="35">
        <f t="shared" si="8"/>
        <v>5.1509013926939382E-4</v>
      </c>
      <c r="J221" s="15">
        <f t="shared" si="7"/>
        <v>186.52471150595557</v>
      </c>
      <c r="K221" s="35"/>
      <c r="L221" s="42"/>
    </row>
    <row r="222" spans="1:12" ht="20" customHeight="1">
      <c r="A222" s="41" t="s">
        <v>2643</v>
      </c>
      <c r="B222" s="14" t="s">
        <v>763</v>
      </c>
      <c r="C222" s="14" t="s">
        <v>121</v>
      </c>
      <c r="D222" s="14" t="s">
        <v>114</v>
      </c>
      <c r="E222" s="15">
        <v>0.371118</v>
      </c>
      <c r="F222" s="15">
        <v>0.66121300000000005</v>
      </c>
      <c r="G222" s="15">
        <v>2.1834900000000001E-2</v>
      </c>
      <c r="H222" s="35">
        <v>9.9999999999999998E-201</v>
      </c>
      <c r="I222" s="35">
        <f t="shared" si="8"/>
        <v>2.5272720853842605E-3</v>
      </c>
      <c r="J222" s="15">
        <f t="shared" si="7"/>
        <v>917.02326224378362</v>
      </c>
      <c r="K222" s="35"/>
      <c r="L222" s="42"/>
    </row>
    <row r="223" spans="1:12" ht="20" customHeight="1">
      <c r="A223" s="41" t="s">
        <v>2644</v>
      </c>
      <c r="B223" s="14" t="s">
        <v>2406</v>
      </c>
      <c r="C223" s="14" t="s">
        <v>121</v>
      </c>
      <c r="D223" s="14" t="s">
        <v>124</v>
      </c>
      <c r="E223" s="15">
        <v>0.71211599999999997</v>
      </c>
      <c r="F223" s="15">
        <v>-0.71732799999999997</v>
      </c>
      <c r="G223" s="15">
        <v>2.22755E-2</v>
      </c>
      <c r="H223" s="35">
        <v>9.9999999999999998E-201</v>
      </c>
      <c r="I223" s="35">
        <f t="shared" si="8"/>
        <v>2.8569899398340239E-3</v>
      </c>
      <c r="J223" s="15">
        <f t="shared" si="7"/>
        <v>1037.0045083317541</v>
      </c>
      <c r="K223" s="35"/>
      <c r="L223" s="42"/>
    </row>
    <row r="224" spans="1:12" ht="20" customHeight="1">
      <c r="A224" s="41" t="s">
        <v>2645</v>
      </c>
      <c r="B224" s="14" t="s">
        <v>2196</v>
      </c>
      <c r="C224" s="14" t="s">
        <v>115</v>
      </c>
      <c r="D224" s="14" t="s">
        <v>114</v>
      </c>
      <c r="E224" s="15">
        <v>0.24432200000000001</v>
      </c>
      <c r="F224" s="15">
        <v>0.73452700000000004</v>
      </c>
      <c r="G224" s="15">
        <v>2.2949600000000001E-2</v>
      </c>
      <c r="H224" s="35">
        <v>9.9999999999999998E-201</v>
      </c>
      <c r="I224" s="35">
        <f t="shared" si="8"/>
        <v>2.8223342636983029E-3</v>
      </c>
      <c r="J224" s="15">
        <f t="shared" si="7"/>
        <v>1024.3899001118539</v>
      </c>
      <c r="K224" s="35"/>
      <c r="L224" s="42"/>
    </row>
    <row r="225" spans="1:12" ht="20" customHeight="1">
      <c r="A225" s="41" t="s">
        <v>2646</v>
      </c>
      <c r="B225" s="14" t="s">
        <v>2647</v>
      </c>
      <c r="C225" s="14" t="s">
        <v>121</v>
      </c>
      <c r="D225" s="14" t="s">
        <v>124</v>
      </c>
      <c r="E225" s="15">
        <v>2.4656399999999998E-2</v>
      </c>
      <c r="F225" s="15">
        <v>-0.68616600000000005</v>
      </c>
      <c r="G225" s="15">
        <v>9.0834100000000001E-2</v>
      </c>
      <c r="H225" s="35">
        <v>4.2199999999999999E-14</v>
      </c>
      <c r="I225" s="35">
        <f t="shared" si="8"/>
        <v>1.5763864922104125E-4</v>
      </c>
      <c r="J225" s="15">
        <f t="shared" si="7"/>
        <v>57.063782324733459</v>
      </c>
      <c r="K225" s="35"/>
      <c r="L225" s="42"/>
    </row>
    <row r="226" spans="1:12" ht="20" customHeight="1">
      <c r="A226" s="41" t="s">
        <v>2648</v>
      </c>
      <c r="B226" s="14" t="s">
        <v>2649</v>
      </c>
      <c r="C226" s="14" t="s">
        <v>124</v>
      </c>
      <c r="D226" s="14" t="s">
        <v>121</v>
      </c>
      <c r="E226" s="15">
        <v>2.57241E-2</v>
      </c>
      <c r="F226" s="15">
        <v>-0.41303000000000001</v>
      </c>
      <c r="G226" s="15">
        <v>8.3774600000000005E-2</v>
      </c>
      <c r="H226" s="35">
        <v>8.2099999999999995E-7</v>
      </c>
      <c r="I226" s="35">
        <f t="shared" si="8"/>
        <v>6.7155242270355744E-5</v>
      </c>
      <c r="J226" s="15">
        <f t="shared" si="7"/>
        <v>24.307397825068843</v>
      </c>
      <c r="K226" s="35"/>
      <c r="L226" s="42"/>
    </row>
    <row r="227" spans="1:12" ht="20" customHeight="1">
      <c r="A227" s="41" t="s">
        <v>2650</v>
      </c>
      <c r="B227" s="14" t="s">
        <v>2651</v>
      </c>
      <c r="C227" s="14" t="s">
        <v>114</v>
      </c>
      <c r="D227" s="14" t="s">
        <v>115</v>
      </c>
      <c r="E227" s="15">
        <v>6.8704299999999996E-2</v>
      </c>
      <c r="F227" s="15">
        <v>-0.26728600000000002</v>
      </c>
      <c r="G227" s="15">
        <v>5.0031600000000002E-2</v>
      </c>
      <c r="H227" s="35">
        <v>9.1800000000000001E-8</v>
      </c>
      <c r="I227" s="35">
        <f t="shared" si="8"/>
        <v>7.8849693963165432E-5</v>
      </c>
      <c r="J227" s="15">
        <f t="shared" si="7"/>
        <v>28.540635555243359</v>
      </c>
      <c r="K227" s="35"/>
      <c r="L227" s="42"/>
    </row>
    <row r="228" spans="1:12" ht="20" customHeight="1">
      <c r="A228" s="41" t="s">
        <v>2652</v>
      </c>
      <c r="B228" s="14" t="s">
        <v>2411</v>
      </c>
      <c r="C228" s="14" t="s">
        <v>124</v>
      </c>
      <c r="D228" s="14" t="s">
        <v>121</v>
      </c>
      <c r="E228" s="15">
        <v>5.2331500000000003E-2</v>
      </c>
      <c r="F228" s="15">
        <v>-0.410966</v>
      </c>
      <c r="G228" s="15">
        <v>5.86635E-2</v>
      </c>
      <c r="H228" s="35">
        <v>2.46E-12</v>
      </c>
      <c r="I228" s="35">
        <f t="shared" si="8"/>
        <v>1.3557748668000609E-4</v>
      </c>
      <c r="J228" s="15">
        <f t="shared" si="7"/>
        <v>49.076755767242652</v>
      </c>
      <c r="K228" s="35"/>
      <c r="L228" s="42"/>
    </row>
    <row r="229" spans="1:12" ht="20" customHeight="1">
      <c r="A229" s="41" t="s">
        <v>2653</v>
      </c>
      <c r="B229" s="14" t="s">
        <v>2654</v>
      </c>
      <c r="C229" s="14" t="s">
        <v>114</v>
      </c>
      <c r="D229" s="14" t="s">
        <v>124</v>
      </c>
      <c r="E229" s="15">
        <v>4.5396499999999999E-2</v>
      </c>
      <c r="F229" s="15">
        <v>1.18737</v>
      </c>
      <c r="G229" s="15">
        <v>3.8293300000000002E-2</v>
      </c>
      <c r="H229" s="35">
        <v>9.9999999999999998E-201</v>
      </c>
      <c r="I229" s="35">
        <f t="shared" si="8"/>
        <v>2.6493847541601595E-3</v>
      </c>
      <c r="J229" s="15">
        <f t="shared" si="7"/>
        <v>961.4496717143353</v>
      </c>
      <c r="K229" s="35"/>
      <c r="L229" s="42"/>
    </row>
    <row r="230" spans="1:12" ht="20" customHeight="1">
      <c r="A230" s="41" t="s">
        <v>2655</v>
      </c>
      <c r="B230" s="14" t="s">
        <v>162</v>
      </c>
      <c r="C230" s="14" t="s">
        <v>114</v>
      </c>
      <c r="D230" s="14" t="s">
        <v>115</v>
      </c>
      <c r="E230" s="15">
        <v>0.28505399999999997</v>
      </c>
      <c r="F230" s="15">
        <v>-0.33161200000000002</v>
      </c>
      <c r="G230" s="15">
        <v>2.68469E-2</v>
      </c>
      <c r="H230" s="35">
        <v>4.7500000000000001E-35</v>
      </c>
      <c r="I230" s="35">
        <f t="shared" si="8"/>
        <v>4.2136626964924391E-4</v>
      </c>
      <c r="J230" s="15">
        <f t="shared" si="7"/>
        <v>152.57106774089985</v>
      </c>
      <c r="K230" s="35"/>
      <c r="L230" s="42"/>
    </row>
    <row r="231" spans="1:12" ht="20" customHeight="1">
      <c r="A231" s="41" t="s">
        <v>2656</v>
      </c>
      <c r="B231" s="14" t="s">
        <v>2416</v>
      </c>
      <c r="C231" s="14" t="s">
        <v>114</v>
      </c>
      <c r="D231" s="14" t="s">
        <v>115</v>
      </c>
      <c r="E231" s="15">
        <v>7.2236400000000006E-2</v>
      </c>
      <c r="F231" s="15">
        <v>0.84713799999999995</v>
      </c>
      <c r="G231" s="15">
        <v>3.5058400000000003E-2</v>
      </c>
      <c r="H231" s="35">
        <v>5.3699999999999999E-129</v>
      </c>
      <c r="I231" s="35">
        <f t="shared" si="8"/>
        <v>1.6106260183477194E-3</v>
      </c>
      <c r="J231" s="15">
        <f t="shared" si="7"/>
        <v>583.88073082133621</v>
      </c>
      <c r="K231" s="35"/>
      <c r="L231" s="42"/>
    </row>
    <row r="232" spans="1:12" ht="20" customHeight="1">
      <c r="A232" s="41" t="s">
        <v>2657</v>
      </c>
      <c r="B232" s="14" t="s">
        <v>2416</v>
      </c>
      <c r="C232" s="14" t="s">
        <v>115</v>
      </c>
      <c r="D232" s="14" t="s">
        <v>121</v>
      </c>
      <c r="E232" s="15">
        <v>0.116439</v>
      </c>
      <c r="F232" s="15">
        <v>0.95546699999999996</v>
      </c>
      <c r="G232" s="15">
        <v>2.7620700000000002E-2</v>
      </c>
      <c r="H232" s="35">
        <v>9.9999999999999998E-201</v>
      </c>
      <c r="I232" s="35">
        <f t="shared" si="8"/>
        <v>3.295331669015474E-3</v>
      </c>
      <c r="J232" s="15">
        <f t="shared" si="7"/>
        <v>1196.635884419655</v>
      </c>
      <c r="K232" s="35"/>
      <c r="L232" s="42"/>
    </row>
    <row r="233" spans="1:12" ht="20" customHeight="1">
      <c r="A233" s="41" t="s">
        <v>2658</v>
      </c>
      <c r="B233" s="14" t="s">
        <v>2416</v>
      </c>
      <c r="C233" s="14" t="s">
        <v>124</v>
      </c>
      <c r="D233" s="14" t="s">
        <v>121</v>
      </c>
      <c r="E233" s="15">
        <v>0.77390899999999996</v>
      </c>
      <c r="F233" s="15">
        <v>-0.33818700000000002</v>
      </c>
      <c r="G233" s="15">
        <v>2.61295E-2</v>
      </c>
      <c r="H233" s="35">
        <v>2.5800000000000002E-38</v>
      </c>
      <c r="I233" s="35">
        <f t="shared" si="8"/>
        <v>4.6261667058427491E-4</v>
      </c>
      <c r="J233" s="15">
        <f t="shared" si="7"/>
        <v>167.51419691129965</v>
      </c>
      <c r="K233" s="35"/>
      <c r="L233" s="42"/>
    </row>
    <row r="234" spans="1:12" ht="20" customHeight="1">
      <c r="A234" s="41" t="s">
        <v>2659</v>
      </c>
      <c r="B234" s="14" t="s">
        <v>2416</v>
      </c>
      <c r="C234" s="14" t="s">
        <v>121</v>
      </c>
      <c r="D234" s="14" t="s">
        <v>124</v>
      </c>
      <c r="E234" s="15">
        <v>0.26279200000000003</v>
      </c>
      <c r="F234" s="15">
        <v>0.39139000000000002</v>
      </c>
      <c r="G234" s="15">
        <v>2.4887699999999999E-2</v>
      </c>
      <c r="H234" s="35">
        <v>9.9999999999999999E-56</v>
      </c>
      <c r="I234" s="35">
        <f t="shared" si="8"/>
        <v>6.8284775117908561E-4</v>
      </c>
      <c r="J234" s="15">
        <f t="shared" si="7"/>
        <v>247.31469625942549</v>
      </c>
      <c r="K234" s="35"/>
      <c r="L234" s="42"/>
    </row>
    <row r="235" spans="1:12" ht="20" customHeight="1">
      <c r="A235" s="41" t="s">
        <v>2660</v>
      </c>
      <c r="B235" s="14" t="s">
        <v>2418</v>
      </c>
      <c r="C235" s="14" t="s">
        <v>115</v>
      </c>
      <c r="D235" s="14" t="s">
        <v>114</v>
      </c>
      <c r="E235" s="15">
        <v>0.45130199999999998</v>
      </c>
      <c r="F235" s="15">
        <v>-0.31685799999999997</v>
      </c>
      <c r="G235" s="15">
        <v>2.3840799999999999E-2</v>
      </c>
      <c r="H235" s="35">
        <v>2.62E-40</v>
      </c>
      <c r="I235" s="35">
        <f t="shared" si="8"/>
        <v>4.8780519258580192E-4</v>
      </c>
      <c r="J235" s="15">
        <f t="shared" si="7"/>
        <v>176.63945021437974</v>
      </c>
      <c r="K235" s="35"/>
      <c r="L235" s="42"/>
    </row>
    <row r="236" spans="1:12" ht="20" customHeight="1">
      <c r="A236" s="41" t="s">
        <v>2661</v>
      </c>
      <c r="B236" s="14" t="s">
        <v>2418</v>
      </c>
      <c r="C236" s="14" t="s">
        <v>124</v>
      </c>
      <c r="D236" s="14" t="s">
        <v>121</v>
      </c>
      <c r="E236" s="15">
        <v>6.1721600000000003E-3</v>
      </c>
      <c r="F236" s="15">
        <v>0.78856300000000001</v>
      </c>
      <c r="G236" s="15">
        <v>0.118784</v>
      </c>
      <c r="H236" s="35">
        <v>3.1699999999999998E-11</v>
      </c>
      <c r="I236" s="35">
        <f t="shared" si="8"/>
        <v>1.2175158900799133E-4</v>
      </c>
      <c r="J236" s="15">
        <f t="shared" si="7"/>
        <v>44.071405379653122</v>
      </c>
      <c r="K236" s="35"/>
      <c r="L236" s="42"/>
    </row>
    <row r="237" spans="1:12" ht="20" customHeight="1">
      <c r="A237" s="41" t="s">
        <v>2662</v>
      </c>
      <c r="B237" s="14" t="s">
        <v>2418</v>
      </c>
      <c r="C237" s="14" t="s">
        <v>124</v>
      </c>
      <c r="D237" s="14" t="s">
        <v>121</v>
      </c>
      <c r="E237" s="15">
        <v>5.1215999999999998E-2</v>
      </c>
      <c r="F237" s="15">
        <v>-0.54189500000000002</v>
      </c>
      <c r="G237" s="15">
        <v>6.2368199999999999E-2</v>
      </c>
      <c r="H237" s="35">
        <v>3.6699999999999997E-18</v>
      </c>
      <c r="I237" s="35">
        <f t="shared" si="8"/>
        <v>2.0853737804695538E-4</v>
      </c>
      <c r="J237" s="15">
        <f t="shared" si="7"/>
        <v>75.492510396226962</v>
      </c>
      <c r="K237" s="35"/>
      <c r="L237" s="42"/>
    </row>
    <row r="238" spans="1:12" ht="20" customHeight="1">
      <c r="A238" s="41" t="s">
        <v>2663</v>
      </c>
      <c r="B238" s="14" t="s">
        <v>2418</v>
      </c>
      <c r="C238" s="14" t="s">
        <v>115</v>
      </c>
      <c r="D238" s="14" t="s">
        <v>124</v>
      </c>
      <c r="E238" s="15">
        <v>0.161722</v>
      </c>
      <c r="F238" s="15">
        <v>0.45189400000000002</v>
      </c>
      <c r="G238" s="15">
        <v>2.88512E-2</v>
      </c>
      <c r="H238" s="35">
        <v>2.7099999999999999E-55</v>
      </c>
      <c r="I238" s="35">
        <f t="shared" si="8"/>
        <v>6.773634050917214E-4</v>
      </c>
      <c r="J238" s="15">
        <f t="shared" si="7"/>
        <v>245.32702220558926</v>
      </c>
      <c r="K238" s="35"/>
      <c r="L238" s="42"/>
    </row>
    <row r="239" spans="1:12" ht="20" customHeight="1">
      <c r="A239" s="41" t="s">
        <v>2664</v>
      </c>
      <c r="B239" s="14" t="s">
        <v>2418</v>
      </c>
      <c r="C239" s="14" t="s">
        <v>121</v>
      </c>
      <c r="D239" s="14" t="s">
        <v>115</v>
      </c>
      <c r="E239" s="15">
        <v>0.70152899999999996</v>
      </c>
      <c r="F239" s="15">
        <v>-0.156782</v>
      </c>
      <c r="G239" s="15">
        <v>2.59011E-2</v>
      </c>
      <c r="H239" s="35">
        <v>1.4200000000000001E-9</v>
      </c>
      <c r="I239" s="35">
        <f t="shared" si="8"/>
        <v>1.0122380013692726E-4</v>
      </c>
      <c r="J239" s="15">
        <f t="shared" si="7"/>
        <v>36.640043723221474</v>
      </c>
      <c r="K239" s="35"/>
      <c r="L239" s="42"/>
    </row>
    <row r="240" spans="1:12" ht="20" customHeight="1">
      <c r="A240" s="41" t="s">
        <v>2665</v>
      </c>
      <c r="B240" s="14" t="s">
        <v>2418</v>
      </c>
      <c r="C240" s="14" t="s">
        <v>121</v>
      </c>
      <c r="D240" s="14" t="s">
        <v>124</v>
      </c>
      <c r="E240" s="15">
        <v>6.6514000000000004E-2</v>
      </c>
      <c r="F240" s="15">
        <v>-0.314917</v>
      </c>
      <c r="G240" s="15">
        <v>5.2401700000000002E-2</v>
      </c>
      <c r="H240" s="35">
        <v>1.86E-9</v>
      </c>
      <c r="I240" s="35">
        <f t="shared" si="8"/>
        <v>9.977660925252632E-5</v>
      </c>
      <c r="J240" s="15">
        <f t="shared" si="7"/>
        <v>36.116150840273953</v>
      </c>
      <c r="K240" s="35"/>
      <c r="L240" s="42"/>
    </row>
    <row r="241" spans="1:12" ht="20" customHeight="1">
      <c r="A241" s="41" t="s">
        <v>2666</v>
      </c>
      <c r="B241" s="14" t="s">
        <v>2418</v>
      </c>
      <c r="C241" s="14" t="s">
        <v>115</v>
      </c>
      <c r="D241" s="14" t="s">
        <v>124</v>
      </c>
      <c r="E241" s="15">
        <v>8.7594199999999997E-2</v>
      </c>
      <c r="F241" s="15">
        <v>0.88691200000000003</v>
      </c>
      <c r="G241" s="15">
        <v>3.1504600000000001E-2</v>
      </c>
      <c r="H241" s="35">
        <v>2.2800000000000002E-174</v>
      </c>
      <c r="I241" s="35">
        <f t="shared" si="8"/>
        <v>2.1849112783669405E-3</v>
      </c>
      <c r="J241" s="15">
        <f t="shared" si="7"/>
        <v>792.52527603846738</v>
      </c>
      <c r="K241" s="35"/>
      <c r="L241" s="42"/>
    </row>
    <row r="242" spans="1:12" ht="20" customHeight="1">
      <c r="A242" s="41" t="s">
        <v>2667</v>
      </c>
      <c r="B242" s="14" t="s">
        <v>2668</v>
      </c>
      <c r="C242" s="14" t="s">
        <v>124</v>
      </c>
      <c r="D242" s="14" t="s">
        <v>121</v>
      </c>
      <c r="E242" s="15">
        <v>5.4058099999999998E-2</v>
      </c>
      <c r="F242" s="15">
        <v>-0.34013500000000002</v>
      </c>
      <c r="G242" s="15">
        <v>5.7549299999999998E-2</v>
      </c>
      <c r="H242" s="35">
        <v>3.41E-9</v>
      </c>
      <c r="I242" s="35">
        <f t="shared" si="8"/>
        <v>9.6505320928568942E-5</v>
      </c>
      <c r="J242" s="15">
        <f t="shared" si="7"/>
        <v>34.931927941877355</v>
      </c>
      <c r="K242" s="35"/>
      <c r="L242" s="42"/>
    </row>
    <row r="243" spans="1:12" ht="20" customHeight="1">
      <c r="A243" s="41" t="s">
        <v>2669</v>
      </c>
      <c r="B243" s="14" t="s">
        <v>2424</v>
      </c>
      <c r="C243" s="14" t="s">
        <v>124</v>
      </c>
      <c r="D243" s="14" t="s">
        <v>121</v>
      </c>
      <c r="E243" s="15">
        <v>0.859263</v>
      </c>
      <c r="F243" s="15">
        <v>0.25200699999999998</v>
      </c>
      <c r="G243" s="15">
        <v>3.5717199999999998E-2</v>
      </c>
      <c r="H243" s="35">
        <v>1.7199999999999999E-12</v>
      </c>
      <c r="I243" s="35">
        <f t="shared" si="8"/>
        <v>1.3752488309965398E-4</v>
      </c>
      <c r="J243" s="15">
        <f t="shared" si="7"/>
        <v>49.78177727289011</v>
      </c>
      <c r="K243" s="35"/>
      <c r="L243" s="42"/>
    </row>
    <row r="244" spans="1:12" ht="20" customHeight="1">
      <c r="A244" s="41" t="s">
        <v>2670</v>
      </c>
      <c r="B244" s="14" t="s">
        <v>2671</v>
      </c>
      <c r="C244" s="14" t="s">
        <v>121</v>
      </c>
      <c r="D244" s="14" t="s">
        <v>124</v>
      </c>
      <c r="E244" s="15">
        <v>0.92605000000000004</v>
      </c>
      <c r="F244" s="15">
        <v>-0.72361699999999995</v>
      </c>
      <c r="G244" s="15">
        <v>3.5743299999999999E-2</v>
      </c>
      <c r="H244" s="35">
        <v>3.95E-91</v>
      </c>
      <c r="I244" s="35">
        <f t="shared" si="8"/>
        <v>1.1311164845482417E-3</v>
      </c>
      <c r="J244" s="15">
        <f t="shared" si="7"/>
        <v>409.85310532215652</v>
      </c>
      <c r="K244" s="35"/>
      <c r="L244" s="42"/>
    </row>
    <row r="245" spans="1:12" ht="20" customHeight="1">
      <c r="A245" s="41" t="s">
        <v>2672</v>
      </c>
      <c r="B245" s="14" t="s">
        <v>2671</v>
      </c>
      <c r="C245" s="14" t="s">
        <v>124</v>
      </c>
      <c r="D245" s="14" t="s">
        <v>121</v>
      </c>
      <c r="E245" s="15">
        <v>0.141235</v>
      </c>
      <c r="F245" s="15">
        <v>0.42484899999999998</v>
      </c>
      <c r="G245" s="15">
        <v>3.0251699999999999E-2</v>
      </c>
      <c r="H245" s="35">
        <v>8.4099999999999999E-45</v>
      </c>
      <c r="I245" s="35">
        <f t="shared" si="8"/>
        <v>5.4463262461397651E-4</v>
      </c>
      <c r="J245" s="15">
        <f t="shared" si="7"/>
        <v>197.22848142252073</v>
      </c>
      <c r="K245" s="35"/>
      <c r="L245" s="42"/>
    </row>
    <row r="246" spans="1:12" ht="20" customHeight="1">
      <c r="A246" s="41" t="s">
        <v>2673</v>
      </c>
      <c r="B246" s="14" t="s">
        <v>2674</v>
      </c>
      <c r="C246" s="14" t="s">
        <v>114</v>
      </c>
      <c r="D246" s="14" t="s">
        <v>115</v>
      </c>
      <c r="E246" s="15">
        <v>2.6552699999999999E-2</v>
      </c>
      <c r="F246" s="15">
        <v>0.43593399999999999</v>
      </c>
      <c r="G246" s="15">
        <v>6.3470399999999996E-2</v>
      </c>
      <c r="H246" s="35">
        <v>6.5000000000000002E-12</v>
      </c>
      <c r="I246" s="35">
        <f t="shared" si="8"/>
        <v>1.3032058792136368E-4</v>
      </c>
      <c r="J246" s="15">
        <f t="shared" si="7"/>
        <v>47.173599359933789</v>
      </c>
      <c r="K246" s="35"/>
      <c r="L246" s="42"/>
    </row>
    <row r="247" spans="1:12" ht="20" customHeight="1">
      <c r="A247" s="41" t="s">
        <v>2675</v>
      </c>
      <c r="B247" s="14" t="s">
        <v>2676</v>
      </c>
      <c r="C247" s="14" t="s">
        <v>124</v>
      </c>
      <c r="D247" s="14" t="s">
        <v>121</v>
      </c>
      <c r="E247" s="15">
        <v>1.7967199999999999E-2</v>
      </c>
      <c r="F247" s="15">
        <v>0.79359599999999997</v>
      </c>
      <c r="G247" s="15">
        <v>6.8457799999999999E-2</v>
      </c>
      <c r="H247" s="35">
        <v>4.5000000000000004E-31</v>
      </c>
      <c r="I247" s="35">
        <f t="shared" si="8"/>
        <v>3.7116110418069565E-4</v>
      </c>
      <c r="J247" s="15">
        <f t="shared" si="7"/>
        <v>134.38570182601177</v>
      </c>
      <c r="K247" s="35"/>
      <c r="L247" s="42"/>
    </row>
    <row r="248" spans="1:12" ht="20" customHeight="1">
      <c r="A248" s="41" t="s">
        <v>2677</v>
      </c>
      <c r="B248" s="14" t="s">
        <v>2678</v>
      </c>
      <c r="C248" s="14" t="s">
        <v>124</v>
      </c>
      <c r="D248" s="14" t="s">
        <v>121</v>
      </c>
      <c r="E248" s="15">
        <v>2.9748299999999998E-2</v>
      </c>
      <c r="F248" s="15">
        <v>0.64722100000000005</v>
      </c>
      <c r="G248" s="15">
        <v>5.6061100000000003E-2</v>
      </c>
      <c r="H248" s="35">
        <v>7.8300000000000003E-31</v>
      </c>
      <c r="I248" s="35">
        <f t="shared" si="8"/>
        <v>3.6812277280640798E-4</v>
      </c>
      <c r="J248" s="15">
        <f t="shared" si="7"/>
        <v>133.28521297508897</v>
      </c>
      <c r="K248" s="35"/>
      <c r="L248" s="42"/>
    </row>
    <row r="249" spans="1:12" ht="20" customHeight="1">
      <c r="A249" s="41" t="s">
        <v>2679</v>
      </c>
      <c r="B249" s="14" t="s">
        <v>2680</v>
      </c>
      <c r="C249" s="14" t="s">
        <v>115</v>
      </c>
      <c r="D249" s="14" t="s">
        <v>114</v>
      </c>
      <c r="E249" s="15">
        <v>0.247006</v>
      </c>
      <c r="F249" s="15">
        <v>-0.13168299999999999</v>
      </c>
      <c r="G249" s="15">
        <v>2.7901200000000001E-2</v>
      </c>
      <c r="H249" s="35">
        <v>2.3599999999999999E-6</v>
      </c>
      <c r="I249" s="35">
        <f t="shared" si="8"/>
        <v>6.1540008213091405E-5</v>
      </c>
      <c r="J249" s="15">
        <f t="shared" si="7"/>
        <v>22.274792123487249</v>
      </c>
      <c r="K249" s="35"/>
      <c r="L249" s="42"/>
    </row>
    <row r="250" spans="1:12" ht="20" customHeight="1">
      <c r="A250" s="41" t="s">
        <v>2681</v>
      </c>
      <c r="B250" s="14" t="s">
        <v>2682</v>
      </c>
      <c r="C250" s="14" t="s">
        <v>115</v>
      </c>
      <c r="D250" s="14" t="s">
        <v>114</v>
      </c>
      <c r="E250" s="15">
        <v>0.32489000000000001</v>
      </c>
      <c r="F250" s="15">
        <v>0.26281399999999999</v>
      </c>
      <c r="G250" s="15">
        <v>2.41596E-2</v>
      </c>
      <c r="H250" s="35">
        <v>1.4599999999999999E-27</v>
      </c>
      <c r="I250" s="35">
        <f t="shared" si="8"/>
        <v>3.2684824629004226E-4</v>
      </c>
      <c r="J250" s="15">
        <f t="shared" si="7"/>
        <v>118.33617114275084</v>
      </c>
      <c r="K250" s="35"/>
      <c r="L250" s="42"/>
    </row>
    <row r="251" spans="1:12" ht="20" customHeight="1">
      <c r="A251" s="41" t="s">
        <v>2683</v>
      </c>
      <c r="B251" s="14" t="s">
        <v>2684</v>
      </c>
      <c r="C251" s="14" t="s">
        <v>124</v>
      </c>
      <c r="D251" s="14" t="s">
        <v>121</v>
      </c>
      <c r="E251" s="15">
        <v>0.13880600000000001</v>
      </c>
      <c r="F251" s="15">
        <v>0.19476499999999999</v>
      </c>
      <c r="G251" s="15">
        <v>3.2532999999999999E-2</v>
      </c>
      <c r="H251" s="35">
        <v>2.1400000000000001E-9</v>
      </c>
      <c r="I251" s="35">
        <f t="shared" si="8"/>
        <v>9.901505149571832E-5</v>
      </c>
      <c r="J251" s="15">
        <f t="shared" si="7"/>
        <v>35.840462393280816</v>
      </c>
      <c r="K251" s="35"/>
      <c r="L251" s="42"/>
    </row>
    <row r="252" spans="1:12" ht="20" customHeight="1">
      <c r="A252" s="41" t="s">
        <v>2685</v>
      </c>
      <c r="B252" s="14" t="s">
        <v>2686</v>
      </c>
      <c r="C252" s="14" t="s">
        <v>115</v>
      </c>
      <c r="D252" s="14" t="s">
        <v>121</v>
      </c>
      <c r="E252" s="15">
        <v>1.63635E-2</v>
      </c>
      <c r="F252" s="15">
        <v>0.64490700000000001</v>
      </c>
      <c r="G252" s="15">
        <v>7.3417099999999999E-2</v>
      </c>
      <c r="H252" s="35">
        <v>1.5800000000000001E-18</v>
      </c>
      <c r="I252" s="35">
        <f t="shared" si="8"/>
        <v>2.131462860391173E-4</v>
      </c>
      <c r="J252" s="15">
        <f t="shared" si="7"/>
        <v>77.16133454316558</v>
      </c>
      <c r="K252" s="35"/>
      <c r="L252" s="42"/>
    </row>
    <row r="253" spans="1:12" ht="20" customHeight="1">
      <c r="A253" s="41" t="s">
        <v>2687</v>
      </c>
      <c r="B253" s="14" t="s">
        <v>2688</v>
      </c>
      <c r="C253" s="14" t="s">
        <v>114</v>
      </c>
      <c r="D253" s="14" t="s">
        <v>124</v>
      </c>
      <c r="E253" s="15">
        <v>0.67274199999999995</v>
      </c>
      <c r="F253" s="15">
        <v>0.12864100000000001</v>
      </c>
      <c r="G253" s="15">
        <v>2.52626E-2</v>
      </c>
      <c r="H253" s="35">
        <v>3.5400000000000002E-7</v>
      </c>
      <c r="I253" s="35">
        <f t="shared" si="8"/>
        <v>7.163779799304189E-5</v>
      </c>
      <c r="J253" s="15">
        <f t="shared" si="7"/>
        <v>25.930012347800151</v>
      </c>
      <c r="K253" s="35"/>
      <c r="L253" s="42"/>
    </row>
    <row r="254" spans="1:12" ht="20" customHeight="1">
      <c r="A254" s="41" t="s">
        <v>2689</v>
      </c>
      <c r="B254" s="14" t="s">
        <v>2688</v>
      </c>
      <c r="C254" s="14" t="s">
        <v>121</v>
      </c>
      <c r="D254" s="14" t="s">
        <v>124</v>
      </c>
      <c r="E254" s="15">
        <v>0.32364199999999999</v>
      </c>
      <c r="F254" s="15">
        <v>-0.146843</v>
      </c>
      <c r="G254" s="15">
        <v>2.5470699999999999E-2</v>
      </c>
      <c r="H254" s="35">
        <v>8.1599999999999999E-9</v>
      </c>
      <c r="I254" s="35">
        <f t="shared" si="8"/>
        <v>9.1823844687173172E-5</v>
      </c>
      <c r="J254" s="15">
        <f t="shared" si="7"/>
        <v>33.237223372644138</v>
      </c>
      <c r="K254" s="35"/>
      <c r="L254" s="42"/>
    </row>
    <row r="255" spans="1:12" ht="20" customHeight="1">
      <c r="A255" s="41" t="s">
        <v>2690</v>
      </c>
      <c r="B255" s="14" t="s">
        <v>2691</v>
      </c>
      <c r="C255" s="14" t="s">
        <v>114</v>
      </c>
      <c r="D255" s="14" t="s">
        <v>115</v>
      </c>
      <c r="E255" s="15">
        <v>0.539829</v>
      </c>
      <c r="F255" s="15">
        <v>-0.17788899999999999</v>
      </c>
      <c r="G255" s="15">
        <v>2.3360599999999999E-2</v>
      </c>
      <c r="H255" s="35">
        <v>2.64E-14</v>
      </c>
      <c r="I255" s="35">
        <f t="shared" si="8"/>
        <v>1.6018846660869682E-4</v>
      </c>
      <c r="J255" s="15">
        <f t="shared" si="7"/>
        <v>57.986941312764301</v>
      </c>
      <c r="K255" s="35"/>
      <c r="L255" s="42"/>
    </row>
    <row r="256" spans="1:12" ht="20" customHeight="1">
      <c r="A256" s="41" t="s">
        <v>2692</v>
      </c>
      <c r="B256" s="14" t="s">
        <v>2693</v>
      </c>
      <c r="C256" s="14" t="s">
        <v>121</v>
      </c>
      <c r="D256" s="14" t="s">
        <v>114</v>
      </c>
      <c r="E256" s="15">
        <v>2.0335599999999999E-2</v>
      </c>
      <c r="F256" s="15">
        <v>0.34821600000000003</v>
      </c>
      <c r="G256" s="15">
        <v>7.4254000000000001E-2</v>
      </c>
      <c r="H256" s="35">
        <v>2.74E-6</v>
      </c>
      <c r="I256" s="35">
        <f t="shared" si="8"/>
        <v>6.0757789837429701E-5</v>
      </c>
      <c r="J256" s="15">
        <f t="shared" si="7"/>
        <v>21.991646070830431</v>
      </c>
      <c r="K256" s="35"/>
      <c r="L256" s="42"/>
    </row>
    <row r="257" spans="1:12" ht="20" customHeight="1">
      <c r="A257" s="41" t="s">
        <v>2694</v>
      </c>
      <c r="B257" s="14" t="s">
        <v>180</v>
      </c>
      <c r="C257" s="14" t="s">
        <v>115</v>
      </c>
      <c r="D257" s="14" t="s">
        <v>114</v>
      </c>
      <c r="E257" s="15">
        <v>5.3170799999999997E-2</v>
      </c>
      <c r="F257" s="15">
        <v>-0.36758000000000002</v>
      </c>
      <c r="G257" s="15">
        <v>5.79596E-2</v>
      </c>
      <c r="H257" s="35">
        <v>2.2699999999999999E-10</v>
      </c>
      <c r="I257" s="35">
        <f t="shared" si="8"/>
        <v>1.1111567926741222E-4</v>
      </c>
      <c r="J257" s="15">
        <f t="shared" si="7"/>
        <v>40.221011444979112</v>
      </c>
      <c r="K257" s="35"/>
      <c r="L257" s="42"/>
    </row>
    <row r="258" spans="1:12" ht="20" customHeight="1">
      <c r="A258" s="41" t="s">
        <v>2695</v>
      </c>
      <c r="B258" s="14" t="s">
        <v>2696</v>
      </c>
      <c r="C258" s="14" t="s">
        <v>114</v>
      </c>
      <c r="D258" s="14" t="s">
        <v>115</v>
      </c>
      <c r="E258" s="15">
        <v>0.132132</v>
      </c>
      <c r="F258" s="15">
        <v>0.23539499999999999</v>
      </c>
      <c r="G258" s="15">
        <v>3.2513100000000003E-2</v>
      </c>
      <c r="H258" s="35">
        <v>4.4900000000000001E-13</v>
      </c>
      <c r="I258" s="35">
        <f t="shared" si="8"/>
        <v>1.4480562506596743E-4</v>
      </c>
      <c r="J258" s="15">
        <f t="shared" si="7"/>
        <v>52.417669476018837</v>
      </c>
      <c r="K258" s="35"/>
      <c r="L258" s="42"/>
    </row>
    <row r="259" spans="1:12" ht="20" customHeight="1">
      <c r="A259" s="41" t="s">
        <v>2697</v>
      </c>
      <c r="B259" s="14" t="s">
        <v>2698</v>
      </c>
      <c r="C259" s="14" t="s">
        <v>114</v>
      </c>
      <c r="D259" s="14" t="s">
        <v>124</v>
      </c>
      <c r="E259" s="15">
        <v>2.59952E-2</v>
      </c>
      <c r="F259" s="15">
        <v>0.37828899999999999</v>
      </c>
      <c r="G259" s="15">
        <v>6.4538700000000004E-2</v>
      </c>
      <c r="H259" s="35">
        <v>4.5900000000000001E-9</v>
      </c>
      <c r="I259" s="35">
        <f t="shared" si="8"/>
        <v>9.4915336941074795E-5</v>
      </c>
      <c r="J259" s="15">
        <f t="shared" si="7"/>
        <v>34.356348504825363</v>
      </c>
      <c r="K259" s="35"/>
      <c r="L259" s="42"/>
    </row>
    <row r="260" spans="1:12" ht="20" customHeight="1">
      <c r="A260" s="41" t="s">
        <v>2699</v>
      </c>
      <c r="B260" s="14" t="s">
        <v>2435</v>
      </c>
      <c r="C260" s="14" t="s">
        <v>124</v>
      </c>
      <c r="D260" s="14" t="s">
        <v>121</v>
      </c>
      <c r="E260" s="15">
        <v>1.1213799999999999E-2</v>
      </c>
      <c r="F260" s="15">
        <v>0.44293399999999999</v>
      </c>
      <c r="G260" s="15">
        <v>9.4619400000000006E-2</v>
      </c>
      <c r="H260" s="35">
        <v>2.8499999999999998E-6</v>
      </c>
      <c r="I260" s="35">
        <f t="shared" si="8"/>
        <v>6.0542727237320681E-5</v>
      </c>
      <c r="J260" s="15">
        <f t="shared" si="7"/>
        <v>21.913798161017219</v>
      </c>
      <c r="K260" s="35"/>
      <c r="L260" s="42"/>
    </row>
    <row r="261" spans="1:12" ht="20" customHeight="1">
      <c r="A261" s="41" t="s">
        <v>2700</v>
      </c>
      <c r="B261" s="14" t="s">
        <v>2185</v>
      </c>
      <c r="C261" s="14" t="s">
        <v>114</v>
      </c>
      <c r="D261" s="14" t="s">
        <v>115</v>
      </c>
      <c r="E261" s="15">
        <v>0.26127800000000001</v>
      </c>
      <c r="F261" s="15">
        <v>-0.14990899999999999</v>
      </c>
      <c r="G261" s="15">
        <v>2.7197200000000001E-2</v>
      </c>
      <c r="H261" s="35">
        <v>3.55E-8</v>
      </c>
      <c r="I261" s="35">
        <f t="shared" si="8"/>
        <v>8.3934631467795439E-5</v>
      </c>
      <c r="J261" s="15">
        <f t="shared" si="7"/>
        <v>30.381346952825051</v>
      </c>
      <c r="K261" s="35"/>
      <c r="L261" s="42"/>
    </row>
    <row r="262" spans="1:12" ht="20" customHeight="1">
      <c r="A262" s="41" t="s">
        <v>2701</v>
      </c>
      <c r="B262" s="14" t="s">
        <v>382</v>
      </c>
      <c r="C262" s="14" t="s">
        <v>124</v>
      </c>
      <c r="D262" s="14" t="s">
        <v>121</v>
      </c>
      <c r="E262" s="15">
        <v>7.0979700000000007E-2</v>
      </c>
      <c r="F262" s="15">
        <v>-0.27958300000000003</v>
      </c>
      <c r="G262" s="15">
        <v>4.95313E-2</v>
      </c>
      <c r="H262" s="35">
        <v>1.66E-8</v>
      </c>
      <c r="I262" s="35">
        <f t="shared" si="8"/>
        <v>8.8022653411152569E-5</v>
      </c>
      <c r="J262" s="15">
        <f t="shared" ref="J262:J325" si="9">F262^2/G262^2</f>
        <v>31.861195546684964</v>
      </c>
      <c r="K262" s="35"/>
      <c r="L262" s="42"/>
    </row>
    <row r="263" spans="1:12" ht="20" customHeight="1">
      <c r="A263" s="41" t="s">
        <v>2702</v>
      </c>
      <c r="B263" s="14" t="s">
        <v>2703</v>
      </c>
      <c r="C263" s="14" t="s">
        <v>115</v>
      </c>
      <c r="D263" s="14" t="s">
        <v>114</v>
      </c>
      <c r="E263" s="15">
        <v>0.18910099999999999</v>
      </c>
      <c r="F263" s="15">
        <v>0.19014400000000001</v>
      </c>
      <c r="G263" s="15">
        <v>2.8528700000000001E-2</v>
      </c>
      <c r="H263" s="35">
        <v>2.6499999999999999E-11</v>
      </c>
      <c r="I263" s="35">
        <f t="shared" si="8"/>
        <v>1.2272092059953206E-4</v>
      </c>
      <c r="J263" s="15">
        <f t="shared" si="9"/>
        <v>44.422325224917813</v>
      </c>
      <c r="K263" s="35"/>
      <c r="L263" s="42"/>
    </row>
    <row r="264" spans="1:12" ht="20" customHeight="1">
      <c r="A264" s="41" t="s">
        <v>888</v>
      </c>
      <c r="B264" s="14" t="s">
        <v>766</v>
      </c>
      <c r="C264" s="14" t="s">
        <v>124</v>
      </c>
      <c r="D264" s="14" t="s">
        <v>121</v>
      </c>
      <c r="E264" s="15">
        <v>0.70270200000000005</v>
      </c>
      <c r="F264" s="15">
        <v>-0.140875</v>
      </c>
      <c r="G264" s="15">
        <v>2.50592E-2</v>
      </c>
      <c r="H264" s="35">
        <v>1.89E-8</v>
      </c>
      <c r="I264" s="35">
        <f t="shared" si="8"/>
        <v>8.7310434780644432E-5</v>
      </c>
      <c r="J264" s="15">
        <f t="shared" si="9"/>
        <v>31.603374206240243</v>
      </c>
      <c r="K264" s="35"/>
      <c r="L264" s="42"/>
    </row>
    <row r="265" spans="1:12" ht="20" customHeight="1">
      <c r="A265" s="41" t="s">
        <v>2704</v>
      </c>
      <c r="B265" s="14" t="s">
        <v>2705</v>
      </c>
      <c r="C265" s="14" t="s">
        <v>114</v>
      </c>
      <c r="D265" s="14" t="s">
        <v>121</v>
      </c>
      <c r="E265" s="15">
        <v>2.4140700000000001E-2</v>
      </c>
      <c r="F265" s="15">
        <v>0.32692100000000002</v>
      </c>
      <c r="G265" s="15">
        <v>7.0477700000000004E-2</v>
      </c>
      <c r="H265" s="35">
        <v>3.5099999999999999E-6</v>
      </c>
      <c r="I265" s="35">
        <f t="shared" si="8"/>
        <v>5.9446596006123089E-5</v>
      </c>
      <c r="J265" s="15">
        <f t="shared" si="9"/>
        <v>21.517023392677032</v>
      </c>
      <c r="K265" s="35"/>
      <c r="L265" s="42"/>
    </row>
    <row r="266" spans="1:12" ht="20" customHeight="1">
      <c r="A266" s="41" t="s">
        <v>2706</v>
      </c>
      <c r="B266" s="14" t="s">
        <v>508</v>
      </c>
      <c r="C266" s="14" t="s">
        <v>121</v>
      </c>
      <c r="D266" s="14" t="s">
        <v>114</v>
      </c>
      <c r="E266" s="15">
        <v>0.32242700000000002</v>
      </c>
      <c r="F266" s="15">
        <v>-0.12144000000000001</v>
      </c>
      <c r="G266" s="15">
        <v>2.5761900000000001E-2</v>
      </c>
      <c r="H266" s="35">
        <v>2.43E-6</v>
      </c>
      <c r="I266" s="35">
        <f t="shared" si="8"/>
        <v>6.139198720460117E-5</v>
      </c>
      <c r="J266" s="15">
        <f t="shared" si="9"/>
        <v>22.221211701254553</v>
      </c>
      <c r="K266" s="35"/>
      <c r="L266" s="42"/>
    </row>
    <row r="267" spans="1:12" ht="20" customHeight="1">
      <c r="A267" s="41" t="s">
        <v>1028</v>
      </c>
      <c r="B267" s="14" t="s">
        <v>1029</v>
      </c>
      <c r="C267" s="14" t="s">
        <v>114</v>
      </c>
      <c r="D267" s="14" t="s">
        <v>115</v>
      </c>
      <c r="E267" s="15">
        <v>0.43332199999999998</v>
      </c>
      <c r="F267" s="15">
        <v>-0.123045</v>
      </c>
      <c r="G267" s="15">
        <v>2.3981800000000001E-2</v>
      </c>
      <c r="H267" s="35">
        <v>2.8900000000000001E-7</v>
      </c>
      <c r="I267" s="35">
        <f t="shared" si="8"/>
        <v>7.2728297024383685E-5</v>
      </c>
      <c r="J267" s="15">
        <f t="shared" si="9"/>
        <v>26.324758010042935</v>
      </c>
      <c r="K267" s="35"/>
      <c r="L267" s="42"/>
    </row>
    <row r="268" spans="1:12" ht="20" customHeight="1">
      <c r="A268" s="41" t="s">
        <v>2707</v>
      </c>
      <c r="B268" s="14" t="s">
        <v>516</v>
      </c>
      <c r="C268" s="14" t="s">
        <v>114</v>
      </c>
      <c r="D268" s="14" t="s">
        <v>115</v>
      </c>
      <c r="E268" s="15">
        <v>0.25962499999999999</v>
      </c>
      <c r="F268" s="15">
        <v>0.14804899999999999</v>
      </c>
      <c r="G268" s="15">
        <v>2.62562E-2</v>
      </c>
      <c r="H268" s="35">
        <v>1.7100000000000001E-8</v>
      </c>
      <c r="I268" s="35">
        <f t="shared" si="8"/>
        <v>8.7837442312880854E-5</v>
      </c>
      <c r="J268" s="15">
        <f t="shared" si="9"/>
        <v>31.794149562848332</v>
      </c>
      <c r="K268" s="35"/>
      <c r="L268" s="42"/>
    </row>
    <row r="269" spans="1:12" ht="20" customHeight="1">
      <c r="A269" s="41" t="s">
        <v>531</v>
      </c>
      <c r="B269" s="14" t="s">
        <v>208</v>
      </c>
      <c r="C269" s="14" t="s">
        <v>115</v>
      </c>
      <c r="D269" s="14" t="s">
        <v>114</v>
      </c>
      <c r="E269" s="15">
        <v>0.591275</v>
      </c>
      <c r="F269" s="15">
        <v>-0.15805900000000001</v>
      </c>
      <c r="G269" s="15">
        <v>2.3750799999999999E-2</v>
      </c>
      <c r="H269" s="35">
        <v>2.8299999999999999E-11</v>
      </c>
      <c r="I269" s="35">
        <f t="shared" si="8"/>
        <v>1.2234872658334827E-4</v>
      </c>
      <c r="J269" s="15">
        <f t="shared" si="9"/>
        <v>44.287582536544377</v>
      </c>
      <c r="K269" s="35"/>
      <c r="L269" s="42"/>
    </row>
    <row r="270" spans="1:12" ht="20" customHeight="1">
      <c r="A270" s="41" t="s">
        <v>2708</v>
      </c>
      <c r="B270" s="14" t="s">
        <v>2709</v>
      </c>
      <c r="C270" s="14" t="s">
        <v>121</v>
      </c>
      <c r="D270" s="14" t="s">
        <v>124</v>
      </c>
      <c r="E270" s="15">
        <v>5.3614500000000002E-3</v>
      </c>
      <c r="F270" s="15">
        <v>0.64437699999999998</v>
      </c>
      <c r="G270" s="15">
        <v>0.13356299999999999</v>
      </c>
      <c r="H270" s="35">
        <v>1.3999999999999999E-6</v>
      </c>
      <c r="I270" s="35">
        <f t="shared" si="8"/>
        <v>6.4305840562931652E-5</v>
      </c>
      <c r="J270" s="15">
        <f t="shared" si="9"/>
        <v>23.275966878919171</v>
      </c>
      <c r="K270" s="35"/>
      <c r="L270" s="42"/>
    </row>
    <row r="271" spans="1:12" ht="20" customHeight="1">
      <c r="A271" s="41" t="s">
        <v>2710</v>
      </c>
      <c r="B271" s="14" t="s">
        <v>629</v>
      </c>
      <c r="C271" s="14" t="s">
        <v>124</v>
      </c>
      <c r="D271" s="14" t="s">
        <v>121</v>
      </c>
      <c r="E271" s="15">
        <v>0.19635900000000001</v>
      </c>
      <c r="F271" s="15">
        <v>-0.143821</v>
      </c>
      <c r="G271" s="15">
        <v>3.06238E-2</v>
      </c>
      <c r="H271" s="35">
        <v>2.65E-6</v>
      </c>
      <c r="I271" s="35">
        <f t="shared" si="8"/>
        <v>6.0935531189898957E-5</v>
      </c>
      <c r="J271" s="15">
        <f t="shared" si="9"/>
        <v>22.055984538818677</v>
      </c>
      <c r="K271" s="35"/>
      <c r="L271" s="42"/>
    </row>
    <row r="272" spans="1:12" ht="20" customHeight="1">
      <c r="A272" s="46" t="s">
        <v>33</v>
      </c>
      <c r="B272" s="14"/>
      <c r="C272" s="14"/>
      <c r="D272" s="14"/>
      <c r="E272" s="15"/>
      <c r="F272" s="15"/>
      <c r="G272" s="15"/>
      <c r="H272" s="35"/>
      <c r="I272" s="15"/>
      <c r="J272" s="35"/>
      <c r="K272" s="42"/>
    </row>
    <row r="273" spans="1:12" ht="20" customHeight="1">
      <c r="A273" s="41" t="s">
        <v>2711</v>
      </c>
      <c r="B273" s="14" t="s">
        <v>2712</v>
      </c>
      <c r="C273" s="14" t="s">
        <v>121</v>
      </c>
      <c r="D273" s="14" t="s">
        <v>124</v>
      </c>
      <c r="E273" s="15">
        <v>0.128973</v>
      </c>
      <c r="F273" s="15">
        <v>0.20346700000000001</v>
      </c>
      <c r="G273" s="15">
        <v>4.3364100000000003E-2</v>
      </c>
      <c r="H273" s="35">
        <v>2.7E-6</v>
      </c>
      <c r="I273" s="35">
        <f t="shared" si="8"/>
        <v>6.0823511607217674E-5</v>
      </c>
      <c r="J273" s="15">
        <f t="shared" si="9"/>
        <v>22.015435906168097</v>
      </c>
      <c r="K273" s="35"/>
      <c r="L273" s="42"/>
    </row>
    <row r="274" spans="1:12" ht="20" customHeight="1">
      <c r="A274" s="41" t="s">
        <v>2713</v>
      </c>
      <c r="B274" s="14" t="s">
        <v>837</v>
      </c>
      <c r="C274" s="14" t="s">
        <v>115</v>
      </c>
      <c r="D274" s="14" t="s">
        <v>114</v>
      </c>
      <c r="E274" s="15">
        <v>0.13666800000000001</v>
      </c>
      <c r="F274" s="15">
        <v>0.22178500000000001</v>
      </c>
      <c r="G274" s="15">
        <v>4.1693399999999999E-2</v>
      </c>
      <c r="H274" s="35">
        <v>1.04E-7</v>
      </c>
      <c r="I274" s="35">
        <f t="shared" si="8"/>
        <v>7.8174728386849805E-5</v>
      </c>
      <c r="J274" s="15">
        <f t="shared" si="9"/>
        <v>28.296304199861272</v>
      </c>
      <c r="K274" s="35"/>
      <c r="L274" s="42"/>
    </row>
    <row r="275" spans="1:12" ht="20" customHeight="1">
      <c r="A275" s="41" t="s">
        <v>842</v>
      </c>
      <c r="B275" s="14" t="s">
        <v>843</v>
      </c>
      <c r="C275" s="14" t="s">
        <v>115</v>
      </c>
      <c r="D275" s="14" t="s">
        <v>124</v>
      </c>
      <c r="E275" s="15">
        <v>0.19625600000000001</v>
      </c>
      <c r="F275" s="15">
        <v>-0.18909200000000001</v>
      </c>
      <c r="G275" s="15">
        <v>3.9922699999999998E-2</v>
      </c>
      <c r="H275" s="35">
        <v>2.17E-6</v>
      </c>
      <c r="I275" s="35">
        <f t="shared" si="8"/>
        <v>6.1979804112839408E-5</v>
      </c>
      <c r="J275" s="15">
        <f t="shared" si="9"/>
        <v>22.433988876012425</v>
      </c>
      <c r="K275" s="35"/>
      <c r="L275" s="42"/>
    </row>
    <row r="276" spans="1:12" ht="20" customHeight="1">
      <c r="A276" s="41" t="s">
        <v>2714</v>
      </c>
      <c r="B276" s="14" t="s">
        <v>859</v>
      </c>
      <c r="C276" s="14" t="s">
        <v>124</v>
      </c>
      <c r="D276" s="14" t="s">
        <v>121</v>
      </c>
      <c r="E276" s="15">
        <v>8.4542400000000004E-2</v>
      </c>
      <c r="F276" s="15">
        <v>-0.28153899999999998</v>
      </c>
      <c r="G276" s="15">
        <v>5.8534299999999997E-2</v>
      </c>
      <c r="H276" s="35">
        <v>1.5099999999999999E-6</v>
      </c>
      <c r="I276" s="35">
        <f t="shared" si="8"/>
        <v>6.3914460603931649E-5</v>
      </c>
      <c r="J276" s="15">
        <f t="shared" si="9"/>
        <v>23.134295000209786</v>
      </c>
      <c r="K276" s="35"/>
      <c r="L276" s="42"/>
    </row>
    <row r="277" spans="1:12" ht="20" customHeight="1">
      <c r="A277" s="41" t="s">
        <v>862</v>
      </c>
      <c r="B277" s="14" t="s">
        <v>2715</v>
      </c>
      <c r="C277" s="14" t="s">
        <v>115</v>
      </c>
      <c r="D277" s="14" t="s">
        <v>114</v>
      </c>
      <c r="E277" s="15">
        <v>0.41514699999999999</v>
      </c>
      <c r="F277" s="15">
        <v>0.15967700000000001</v>
      </c>
      <c r="G277" s="15">
        <v>3.04427E-2</v>
      </c>
      <c r="H277" s="35">
        <v>1.5599999999999999E-7</v>
      </c>
      <c r="I277" s="35">
        <f t="shared" si="8"/>
        <v>7.600742153182959E-5</v>
      </c>
      <c r="J277" s="15">
        <f t="shared" si="9"/>
        <v>27.511761202732032</v>
      </c>
      <c r="K277" s="35"/>
      <c r="L277" s="42"/>
    </row>
    <row r="278" spans="1:12" ht="20" customHeight="1">
      <c r="A278" s="41" t="s">
        <v>2716</v>
      </c>
      <c r="B278" s="14" t="s">
        <v>2717</v>
      </c>
      <c r="C278" s="14" t="s">
        <v>115</v>
      </c>
      <c r="D278" s="14" t="s">
        <v>114</v>
      </c>
      <c r="E278" s="15">
        <v>2.2154400000000001E-2</v>
      </c>
      <c r="F278" s="15">
        <v>-0.62632399999999999</v>
      </c>
      <c r="G278" s="15">
        <v>0.13041800000000001</v>
      </c>
      <c r="H278" s="35">
        <v>1.57E-6</v>
      </c>
      <c r="I278" s="35">
        <f t="shared" si="8"/>
        <v>6.3718563972202613E-5</v>
      </c>
      <c r="J278" s="15">
        <f t="shared" si="9"/>
        <v>23.063384298443015</v>
      </c>
      <c r="K278" s="35"/>
      <c r="L278" s="42"/>
    </row>
    <row r="279" spans="1:12" ht="20" customHeight="1">
      <c r="A279" s="41" t="s">
        <v>2718</v>
      </c>
      <c r="B279" s="14" t="s">
        <v>2719</v>
      </c>
      <c r="C279" s="14" t="s">
        <v>115</v>
      </c>
      <c r="D279" s="14" t="s">
        <v>121</v>
      </c>
      <c r="E279" s="15">
        <v>7.4285799999999997E-3</v>
      </c>
      <c r="F279" s="15">
        <v>0.69334300000000004</v>
      </c>
      <c r="G279" s="15">
        <v>0.14280699999999999</v>
      </c>
      <c r="H279" s="35">
        <v>1.1999999999999999E-6</v>
      </c>
      <c r="I279" s="35">
        <f t="shared" si="8"/>
        <v>6.5123781789426958E-5</v>
      </c>
      <c r="J279" s="15">
        <f t="shared" si="9"/>
        <v>23.572045938950517</v>
      </c>
      <c r="K279" s="35"/>
      <c r="L279" s="42"/>
    </row>
    <row r="280" spans="1:12" ht="20" customHeight="1">
      <c r="A280" s="41" t="s">
        <v>2720</v>
      </c>
      <c r="B280" s="14" t="s">
        <v>2721</v>
      </c>
      <c r="C280" s="14" t="s">
        <v>121</v>
      </c>
      <c r="D280" s="14" t="s">
        <v>124</v>
      </c>
      <c r="E280" s="15">
        <v>2.1475600000000001E-2</v>
      </c>
      <c r="F280" s="15">
        <v>-0.61379899999999998</v>
      </c>
      <c r="G280" s="15">
        <v>0.12935099999999999</v>
      </c>
      <c r="H280" s="35">
        <v>2.08E-6</v>
      </c>
      <c r="I280" s="35">
        <f t="shared" si="8"/>
        <v>6.220945138215202E-5</v>
      </c>
      <c r="J280" s="15">
        <f t="shared" si="9"/>
        <v>22.517116354002898</v>
      </c>
      <c r="K280" s="35"/>
      <c r="L280" s="42"/>
    </row>
    <row r="281" spans="1:12" ht="20" customHeight="1">
      <c r="A281" s="41" t="s">
        <v>2722</v>
      </c>
      <c r="B281" s="14" t="s">
        <v>2604</v>
      </c>
      <c r="C281" s="14" t="s">
        <v>114</v>
      </c>
      <c r="D281" s="14" t="s">
        <v>121</v>
      </c>
      <c r="E281" s="15">
        <v>0.220611</v>
      </c>
      <c r="F281" s="15">
        <v>-0.17980199999999999</v>
      </c>
      <c r="G281" s="15">
        <v>3.8044000000000001E-2</v>
      </c>
      <c r="H281" s="35">
        <v>2.2900000000000001E-6</v>
      </c>
      <c r="I281" s="35">
        <f t="shared" ref="I281:I321" si="10">F281^2/(F281^2+G281^2*361934)</f>
        <v>6.1710704789668945E-5</v>
      </c>
      <c r="J281" s="15">
        <f t="shared" si="9"/>
        <v>22.336580633477521</v>
      </c>
      <c r="K281" s="35"/>
      <c r="L281" s="42"/>
    </row>
    <row r="282" spans="1:12" ht="20" customHeight="1">
      <c r="A282" s="41" t="s">
        <v>2723</v>
      </c>
      <c r="B282" s="14" t="s">
        <v>2606</v>
      </c>
      <c r="C282" s="14" t="s">
        <v>124</v>
      </c>
      <c r="D282" s="14" t="s">
        <v>121</v>
      </c>
      <c r="E282" s="15">
        <v>1.33077E-2</v>
      </c>
      <c r="F282" s="15">
        <v>0.71885100000000002</v>
      </c>
      <c r="G282" s="15">
        <v>0.103321</v>
      </c>
      <c r="H282" s="35">
        <v>3.4600000000000002E-12</v>
      </c>
      <c r="I282" s="35">
        <f t="shared" si="10"/>
        <v>1.3372515137262595E-4</v>
      </c>
      <c r="J282" s="15">
        <f t="shared" si="9"/>
        <v>48.406152056911175</v>
      </c>
      <c r="K282" s="35"/>
      <c r="L282" s="42"/>
    </row>
    <row r="283" spans="1:12" ht="20" customHeight="1">
      <c r="A283" s="41" t="s">
        <v>2724</v>
      </c>
      <c r="B283" s="14" t="s">
        <v>2370</v>
      </c>
      <c r="C283" s="14" t="s">
        <v>115</v>
      </c>
      <c r="D283" s="14" t="s">
        <v>121</v>
      </c>
      <c r="E283" s="15">
        <v>1.2573600000000001E-2</v>
      </c>
      <c r="F283" s="15">
        <v>0.77201600000000004</v>
      </c>
      <c r="G283" s="15">
        <v>0.10448</v>
      </c>
      <c r="H283" s="35">
        <v>1.48E-13</v>
      </c>
      <c r="I283" s="35">
        <f t="shared" si="10"/>
        <v>1.5083126790304527E-4</v>
      </c>
      <c r="J283" s="15">
        <f t="shared" si="9"/>
        <v>54.599199383690312</v>
      </c>
      <c r="K283" s="35"/>
      <c r="L283" s="42"/>
    </row>
    <row r="284" spans="1:12" ht="20" customHeight="1">
      <c r="A284" s="41" t="s">
        <v>2725</v>
      </c>
      <c r="B284" s="14" t="s">
        <v>2621</v>
      </c>
      <c r="C284" s="14" t="s">
        <v>124</v>
      </c>
      <c r="D284" s="14" t="s">
        <v>115</v>
      </c>
      <c r="E284" s="15">
        <v>6.5966999999999998E-2</v>
      </c>
      <c r="F284" s="15">
        <v>0.32185900000000001</v>
      </c>
      <c r="G284" s="15">
        <v>5.5753200000000003E-2</v>
      </c>
      <c r="H284" s="35">
        <v>7.7900000000000006E-9</v>
      </c>
      <c r="I284" s="35">
        <f t="shared" si="10"/>
        <v>9.2070891157952232E-5</v>
      </c>
      <c r="J284" s="15">
        <f t="shared" si="9"/>
        <v>33.326654335126236</v>
      </c>
      <c r="K284" s="35"/>
      <c r="L284" s="42"/>
    </row>
    <row r="285" spans="1:12" ht="20" customHeight="1">
      <c r="A285" s="41" t="s">
        <v>2726</v>
      </c>
      <c r="B285" s="14" t="s">
        <v>430</v>
      </c>
      <c r="C285" s="14" t="s">
        <v>115</v>
      </c>
      <c r="D285" s="14" t="s">
        <v>114</v>
      </c>
      <c r="E285" s="15">
        <v>0.36756499999999998</v>
      </c>
      <c r="F285" s="15">
        <v>-0.32615899999999998</v>
      </c>
      <c r="G285" s="15">
        <v>3.1987099999999997E-2</v>
      </c>
      <c r="H285" s="35">
        <v>2.0500000000000001E-24</v>
      </c>
      <c r="I285" s="35">
        <f t="shared" si="10"/>
        <v>2.8718045307392251E-4</v>
      </c>
      <c r="J285" s="15">
        <f t="shared" si="9"/>
        <v>103.97022832013224</v>
      </c>
      <c r="K285" s="35"/>
      <c r="L285" s="42"/>
    </row>
    <row r="286" spans="1:12" ht="20" customHeight="1">
      <c r="A286" s="41" t="s">
        <v>2727</v>
      </c>
      <c r="B286" s="14" t="s">
        <v>875</v>
      </c>
      <c r="C286" s="14" t="s">
        <v>114</v>
      </c>
      <c r="D286" s="14" t="s">
        <v>115</v>
      </c>
      <c r="E286" s="15">
        <v>4.0195300000000003E-2</v>
      </c>
      <c r="F286" s="15">
        <v>0.50528799999999996</v>
      </c>
      <c r="G286" s="15">
        <v>6.5637899999999999E-2</v>
      </c>
      <c r="H286" s="35">
        <v>1.38E-14</v>
      </c>
      <c r="I286" s="35">
        <f t="shared" si="10"/>
        <v>1.637073307419684E-4</v>
      </c>
      <c r="J286" s="15">
        <f t="shared" si="9"/>
        <v>59.260950496786641</v>
      </c>
      <c r="K286" s="35"/>
      <c r="L286" s="42"/>
    </row>
    <row r="287" spans="1:12" ht="20" customHeight="1">
      <c r="A287" s="41" t="s">
        <v>2728</v>
      </c>
      <c r="B287" s="14" t="s">
        <v>1422</v>
      </c>
      <c r="C287" s="14" t="s">
        <v>114</v>
      </c>
      <c r="D287" s="14" t="s">
        <v>115</v>
      </c>
      <c r="E287" s="15">
        <v>1.68834E-2</v>
      </c>
      <c r="F287" s="15">
        <v>0.93263700000000005</v>
      </c>
      <c r="G287" s="15">
        <v>8.6709099999999997E-2</v>
      </c>
      <c r="H287" s="35">
        <v>5.5600000000000003E-27</v>
      </c>
      <c r="I287" s="35">
        <f t="shared" si="10"/>
        <v>3.1954184986129208E-4</v>
      </c>
      <c r="J287" s="15">
        <f t="shared" si="9"/>
        <v>115.69002769315645</v>
      </c>
      <c r="K287" s="35"/>
      <c r="L287" s="42"/>
    </row>
    <row r="288" spans="1:12" ht="20" customHeight="1">
      <c r="A288" s="41" t="s">
        <v>2729</v>
      </c>
      <c r="B288" s="14" t="s">
        <v>754</v>
      </c>
      <c r="C288" s="14" t="s">
        <v>115</v>
      </c>
      <c r="D288" s="14" t="s">
        <v>114</v>
      </c>
      <c r="E288" s="15">
        <v>9.0218499999999993E-2</v>
      </c>
      <c r="F288" s="15">
        <v>0.34886</v>
      </c>
      <c r="G288" s="15">
        <v>4.7640500000000002E-2</v>
      </c>
      <c r="H288" s="35">
        <v>2.4300000000000002E-13</v>
      </c>
      <c r="I288" s="35">
        <f t="shared" si="10"/>
        <v>1.481344297125641E-4</v>
      </c>
      <c r="J288" s="15">
        <f t="shared" si="9"/>
        <v>53.622830070939315</v>
      </c>
      <c r="K288" s="35"/>
      <c r="L288" s="42"/>
    </row>
    <row r="289" spans="1:12" ht="20" customHeight="1">
      <c r="A289" s="41" t="s">
        <v>2730</v>
      </c>
      <c r="B289" s="14" t="s">
        <v>2731</v>
      </c>
      <c r="C289" s="14" t="s">
        <v>114</v>
      </c>
      <c r="D289" s="14" t="s">
        <v>121</v>
      </c>
      <c r="E289" s="15">
        <v>2.6280700000000001E-2</v>
      </c>
      <c r="F289" s="15">
        <v>0.440299</v>
      </c>
      <c r="G289" s="15">
        <v>8.5283300000000006E-2</v>
      </c>
      <c r="H289" s="35">
        <v>2.4299999999999999E-7</v>
      </c>
      <c r="I289" s="35">
        <f t="shared" si="10"/>
        <v>7.3638687611380407E-5</v>
      </c>
      <c r="J289" s="15">
        <f t="shared" si="9"/>
        <v>26.654307550164539</v>
      </c>
      <c r="K289" s="35"/>
      <c r="L289" s="42"/>
    </row>
    <row r="290" spans="1:12" ht="20" customHeight="1">
      <c r="A290" s="41" t="s">
        <v>2732</v>
      </c>
      <c r="B290" s="14" t="s">
        <v>2390</v>
      </c>
      <c r="C290" s="14" t="s">
        <v>115</v>
      </c>
      <c r="D290" s="14" t="s">
        <v>114</v>
      </c>
      <c r="E290" s="15">
        <v>0.104295</v>
      </c>
      <c r="F290" s="15">
        <v>-0.37653199999999998</v>
      </c>
      <c r="G290" s="15">
        <v>5.4492499999999999E-2</v>
      </c>
      <c r="H290" s="35">
        <v>4.8499999999999997E-12</v>
      </c>
      <c r="I290" s="35">
        <f t="shared" si="10"/>
        <v>1.3189965113577447E-4</v>
      </c>
      <c r="J290" s="15">
        <f t="shared" si="9"/>
        <v>47.745265918093374</v>
      </c>
      <c r="K290" s="35"/>
      <c r="L290" s="42"/>
    </row>
    <row r="291" spans="1:12" ht="20" customHeight="1">
      <c r="A291" s="41" t="s">
        <v>2733</v>
      </c>
      <c r="B291" s="14" t="s">
        <v>2390</v>
      </c>
      <c r="C291" s="14" t="s">
        <v>114</v>
      </c>
      <c r="D291" s="14" t="s">
        <v>115</v>
      </c>
      <c r="E291" s="15">
        <v>3.3897099999999999E-2</v>
      </c>
      <c r="F291" s="15">
        <v>0.72692199999999996</v>
      </c>
      <c r="G291" s="15">
        <v>6.6158599999999998E-2</v>
      </c>
      <c r="H291" s="35">
        <v>4.3900000000000002E-28</v>
      </c>
      <c r="I291" s="35">
        <f t="shared" si="10"/>
        <v>3.3344851774039458E-4</v>
      </c>
      <c r="J291" s="15">
        <f t="shared" si="9"/>
        <v>120.72661192965174</v>
      </c>
      <c r="K291" s="35"/>
      <c r="L291" s="42"/>
    </row>
    <row r="292" spans="1:12" ht="20" customHeight="1">
      <c r="A292" s="41" t="s">
        <v>2734</v>
      </c>
      <c r="B292" s="14" t="s">
        <v>1449</v>
      </c>
      <c r="C292" s="14" t="s">
        <v>115</v>
      </c>
      <c r="D292" s="14" t="s">
        <v>124</v>
      </c>
      <c r="E292" s="15">
        <v>1.32897E-2</v>
      </c>
      <c r="F292" s="15">
        <v>0.51331300000000002</v>
      </c>
      <c r="G292" s="15">
        <v>0.10951</v>
      </c>
      <c r="H292" s="35">
        <v>2.7700000000000002E-6</v>
      </c>
      <c r="I292" s="35">
        <f t="shared" si="10"/>
        <v>6.0701751530865263E-5</v>
      </c>
      <c r="J292" s="15">
        <f t="shared" si="9"/>
        <v>21.971361438695034</v>
      </c>
      <c r="K292" s="35"/>
      <c r="L292" s="42"/>
    </row>
    <row r="293" spans="1:12" ht="20" customHeight="1">
      <c r="A293" s="41" t="s">
        <v>2735</v>
      </c>
      <c r="B293" s="14" t="s">
        <v>2736</v>
      </c>
      <c r="C293" s="14" t="s">
        <v>124</v>
      </c>
      <c r="D293" s="14" t="s">
        <v>121</v>
      </c>
      <c r="E293" s="15">
        <v>7.6031899999999999E-2</v>
      </c>
      <c r="F293" s="15">
        <v>0.42547000000000001</v>
      </c>
      <c r="G293" s="15">
        <v>5.2751699999999999E-2</v>
      </c>
      <c r="H293" s="35">
        <v>7.2900000000000001E-16</v>
      </c>
      <c r="I293" s="35">
        <f t="shared" si="10"/>
        <v>1.7970391250689819E-4</v>
      </c>
      <c r="J293" s="15">
        <f t="shared" si="9"/>
        <v>65.052646084291965</v>
      </c>
      <c r="K293" s="35"/>
      <c r="L293" s="42"/>
    </row>
    <row r="294" spans="1:12" ht="20" customHeight="1">
      <c r="A294" s="41" t="s">
        <v>2737</v>
      </c>
      <c r="B294" s="14" t="s">
        <v>878</v>
      </c>
      <c r="C294" s="14" t="s">
        <v>124</v>
      </c>
      <c r="D294" s="14" t="s">
        <v>121</v>
      </c>
      <c r="E294" s="15">
        <v>4.6051399999999999E-2</v>
      </c>
      <c r="F294" s="15">
        <v>-0.44737399999999999</v>
      </c>
      <c r="G294" s="15">
        <v>8.3802100000000004E-2</v>
      </c>
      <c r="H294" s="35">
        <v>9.3699999999999999E-8</v>
      </c>
      <c r="I294" s="35">
        <f t="shared" si="10"/>
        <v>7.8735048553142E-5</v>
      </c>
      <c r="J294" s="15">
        <f t="shared" si="9"/>
        <v>28.499134943806421</v>
      </c>
      <c r="K294" s="35"/>
      <c r="L294" s="42"/>
    </row>
    <row r="295" spans="1:12" ht="20" customHeight="1">
      <c r="A295" s="41" t="s">
        <v>2738</v>
      </c>
      <c r="B295" s="14" t="s">
        <v>160</v>
      </c>
      <c r="C295" s="14" t="s">
        <v>114</v>
      </c>
      <c r="D295" s="14" t="s">
        <v>121</v>
      </c>
      <c r="E295" s="15">
        <v>0.124253</v>
      </c>
      <c r="F295" s="15">
        <v>-0.45788000000000001</v>
      </c>
      <c r="G295" s="15">
        <v>5.1819400000000002E-2</v>
      </c>
      <c r="H295" s="35">
        <v>9.92E-19</v>
      </c>
      <c r="I295" s="35">
        <f t="shared" si="10"/>
        <v>2.1567287607976164E-4</v>
      </c>
      <c r="J295" s="15">
        <f t="shared" si="9"/>
        <v>78.076185646564184</v>
      </c>
      <c r="K295" s="35"/>
      <c r="L295" s="42"/>
    </row>
    <row r="296" spans="1:12" ht="20" customHeight="1">
      <c r="A296" s="41" t="s">
        <v>2739</v>
      </c>
      <c r="B296" s="14" t="s">
        <v>774</v>
      </c>
      <c r="C296" s="14" t="s">
        <v>115</v>
      </c>
      <c r="D296" s="14" t="s">
        <v>121</v>
      </c>
      <c r="E296" s="15">
        <v>2.8046600000000001E-2</v>
      </c>
      <c r="F296" s="15">
        <v>-0.53488400000000003</v>
      </c>
      <c r="G296" s="15">
        <v>0.106975</v>
      </c>
      <c r="H296" s="35">
        <v>5.7299999999999996E-7</v>
      </c>
      <c r="I296" s="35">
        <f t="shared" si="10"/>
        <v>6.9070920372285357E-5</v>
      </c>
      <c r="J296" s="15">
        <f t="shared" si="9"/>
        <v>25.000841325143135</v>
      </c>
      <c r="K296" s="35"/>
      <c r="L296" s="42"/>
    </row>
    <row r="297" spans="1:12" ht="20" customHeight="1">
      <c r="A297" s="41" t="s">
        <v>2740</v>
      </c>
      <c r="B297" s="14" t="s">
        <v>1457</v>
      </c>
      <c r="C297" s="14" t="s">
        <v>121</v>
      </c>
      <c r="D297" s="14" t="s">
        <v>124</v>
      </c>
      <c r="E297" s="15">
        <v>2.9022900000000001E-2</v>
      </c>
      <c r="F297" s="15">
        <v>-0.80134399999999995</v>
      </c>
      <c r="G297" s="15">
        <v>0.11781</v>
      </c>
      <c r="H297" s="35">
        <v>1.0299999999999999E-11</v>
      </c>
      <c r="I297" s="35">
        <f t="shared" si="10"/>
        <v>1.2781704437074491E-4</v>
      </c>
      <c r="J297" s="15">
        <f t="shared" si="9"/>
        <v>46.267247880156397</v>
      </c>
      <c r="K297" s="35"/>
      <c r="L297" s="42"/>
    </row>
    <row r="298" spans="1:12" ht="20" customHeight="1">
      <c r="A298" s="41" t="s">
        <v>2741</v>
      </c>
      <c r="B298" s="14" t="s">
        <v>1457</v>
      </c>
      <c r="C298" s="14" t="s">
        <v>121</v>
      </c>
      <c r="D298" s="14" t="s">
        <v>124</v>
      </c>
      <c r="E298" s="15">
        <v>0.86079000000000006</v>
      </c>
      <c r="F298" s="15">
        <v>-0.83062599999999998</v>
      </c>
      <c r="G298" s="15">
        <v>3.4263700000000001E-2</v>
      </c>
      <c r="H298" s="35">
        <v>8.0000000000000007E-130</v>
      </c>
      <c r="I298" s="35">
        <f t="shared" si="10"/>
        <v>1.6210952675440107E-3</v>
      </c>
      <c r="J298" s="15">
        <f t="shared" si="9"/>
        <v>587.68218336955431</v>
      </c>
      <c r="K298" s="35"/>
      <c r="L298" s="42"/>
    </row>
    <row r="299" spans="1:12" ht="20" customHeight="1">
      <c r="A299" s="41" t="s">
        <v>2742</v>
      </c>
      <c r="B299" s="14" t="s">
        <v>1727</v>
      </c>
      <c r="C299" s="14" t="s">
        <v>114</v>
      </c>
      <c r="D299" s="14" t="s">
        <v>115</v>
      </c>
      <c r="E299" s="15">
        <v>6.6829899999999998E-2</v>
      </c>
      <c r="F299" s="15">
        <v>-0.36538999999999999</v>
      </c>
      <c r="G299" s="15">
        <v>6.74897E-2</v>
      </c>
      <c r="H299" s="35">
        <v>6.1599999999999996E-8</v>
      </c>
      <c r="I299" s="35">
        <f t="shared" si="10"/>
        <v>8.0979253076404327E-5</v>
      </c>
      <c r="J299" s="15">
        <f t="shared" si="9"/>
        <v>29.311518607838725</v>
      </c>
      <c r="K299" s="35"/>
      <c r="L299" s="42"/>
    </row>
    <row r="300" spans="1:12" ht="20" customHeight="1">
      <c r="A300" s="41" t="s">
        <v>2404</v>
      </c>
      <c r="B300" s="14" t="s">
        <v>2403</v>
      </c>
      <c r="C300" s="14" t="s">
        <v>121</v>
      </c>
      <c r="D300" s="14" t="s">
        <v>124</v>
      </c>
      <c r="E300" s="15">
        <v>8.7641300000000005E-2</v>
      </c>
      <c r="F300" s="15">
        <v>-0.36596699999999999</v>
      </c>
      <c r="G300" s="15">
        <v>5.9976700000000001E-2</v>
      </c>
      <c r="H300" s="35">
        <v>1.0500000000000001E-9</v>
      </c>
      <c r="I300" s="35">
        <f t="shared" si="10"/>
        <v>1.0285956005757739E-4</v>
      </c>
      <c r="J300" s="15">
        <f t="shared" si="9"/>
        <v>37.232201697765824</v>
      </c>
      <c r="K300" s="35"/>
      <c r="L300" s="42"/>
    </row>
    <row r="301" spans="1:12" ht="20" customHeight="1">
      <c r="A301" s="41" t="s">
        <v>2743</v>
      </c>
      <c r="B301" s="14" t="s">
        <v>1368</v>
      </c>
      <c r="C301" s="14" t="s">
        <v>114</v>
      </c>
      <c r="D301" s="14" t="s">
        <v>115</v>
      </c>
      <c r="E301" s="15">
        <v>2.2946100000000001E-2</v>
      </c>
      <c r="F301" s="15">
        <v>0.41308800000000001</v>
      </c>
      <c r="G301" s="15">
        <v>8.7630399999999997E-2</v>
      </c>
      <c r="H301" s="35">
        <v>2.43E-6</v>
      </c>
      <c r="I301" s="35">
        <f t="shared" si="10"/>
        <v>6.1393094443549864E-5</v>
      </c>
      <c r="J301" s="15">
        <f t="shared" si="9"/>
        <v>22.221612497886547</v>
      </c>
      <c r="K301" s="35"/>
      <c r="L301" s="42"/>
    </row>
    <row r="302" spans="1:12" ht="20" customHeight="1">
      <c r="A302" s="41" t="s">
        <v>2744</v>
      </c>
      <c r="B302" s="14" t="s">
        <v>1368</v>
      </c>
      <c r="C302" s="14" t="s">
        <v>115</v>
      </c>
      <c r="D302" s="14" t="s">
        <v>121</v>
      </c>
      <c r="E302" s="15">
        <v>0.25869999999999999</v>
      </c>
      <c r="F302" s="15">
        <v>0.15486</v>
      </c>
      <c r="G302" s="15">
        <v>3.3594499999999999E-2</v>
      </c>
      <c r="H302" s="35">
        <v>4.0300000000000004E-6</v>
      </c>
      <c r="I302" s="35">
        <f t="shared" si="10"/>
        <v>5.870664572958273E-5</v>
      </c>
      <c r="J302" s="15">
        <f t="shared" si="9"/>
        <v>21.249178583489943</v>
      </c>
      <c r="K302" s="35"/>
      <c r="L302" s="42"/>
    </row>
    <row r="303" spans="1:12" ht="20" customHeight="1">
      <c r="A303" s="41" t="s">
        <v>2745</v>
      </c>
      <c r="B303" s="14" t="s">
        <v>2196</v>
      </c>
      <c r="C303" s="14" t="s">
        <v>121</v>
      </c>
      <c r="D303" s="14" t="s">
        <v>115</v>
      </c>
      <c r="E303" s="15">
        <v>0.145956</v>
      </c>
      <c r="F303" s="15">
        <v>-0.30177999999999999</v>
      </c>
      <c r="G303" s="15">
        <v>4.56914E-2</v>
      </c>
      <c r="H303" s="35">
        <v>3.9800000000000001E-11</v>
      </c>
      <c r="I303" s="35">
        <f t="shared" si="10"/>
        <v>1.2051198907414078E-4</v>
      </c>
      <c r="J303" s="15">
        <f t="shared" si="9"/>
        <v>43.622643305073439</v>
      </c>
      <c r="K303" s="35"/>
      <c r="L303" s="42"/>
    </row>
    <row r="304" spans="1:12" ht="20" customHeight="1">
      <c r="A304" s="41" t="s">
        <v>2746</v>
      </c>
      <c r="B304" s="14" t="s">
        <v>2409</v>
      </c>
      <c r="C304" s="14" t="s">
        <v>115</v>
      </c>
      <c r="D304" s="14" t="s">
        <v>114</v>
      </c>
      <c r="E304" s="15">
        <v>2.67364E-2</v>
      </c>
      <c r="F304" s="15">
        <v>0.39052500000000001</v>
      </c>
      <c r="G304" s="15">
        <v>8.3600900000000006E-2</v>
      </c>
      <c r="H304" s="35">
        <v>2.9900000000000002E-6</v>
      </c>
      <c r="I304" s="35">
        <f t="shared" si="10"/>
        <v>6.0286519417148546E-5</v>
      </c>
      <c r="J304" s="15">
        <f t="shared" si="9"/>
        <v>21.821056634280723</v>
      </c>
      <c r="K304" s="35"/>
      <c r="L304" s="42"/>
    </row>
    <row r="305" spans="1:12" ht="20" customHeight="1">
      <c r="A305" s="41" t="s">
        <v>2747</v>
      </c>
      <c r="B305" s="14" t="s">
        <v>2748</v>
      </c>
      <c r="C305" s="14" t="s">
        <v>114</v>
      </c>
      <c r="D305" s="14" t="s">
        <v>115</v>
      </c>
      <c r="E305" s="15">
        <v>4.3903999999999999E-2</v>
      </c>
      <c r="F305" s="15">
        <v>0.425757</v>
      </c>
      <c r="G305" s="15">
        <v>6.3783500000000007E-2</v>
      </c>
      <c r="H305" s="35">
        <v>2.4699999999999999E-11</v>
      </c>
      <c r="I305" s="35">
        <f t="shared" si="10"/>
        <v>1.2309036443243122E-4</v>
      </c>
      <c r="J305" s="15">
        <f t="shared" si="9"/>
        <v>44.556072383674945</v>
      </c>
      <c r="K305" s="35"/>
      <c r="L305" s="42"/>
    </row>
    <row r="306" spans="1:12" ht="20" customHeight="1">
      <c r="A306" s="41" t="s">
        <v>2749</v>
      </c>
      <c r="B306" s="14" t="s">
        <v>766</v>
      </c>
      <c r="C306" s="14" t="s">
        <v>115</v>
      </c>
      <c r="D306" s="14" t="s">
        <v>121</v>
      </c>
      <c r="E306" s="15">
        <v>0.137817</v>
      </c>
      <c r="F306" s="15">
        <v>0.203597</v>
      </c>
      <c r="G306" s="15">
        <v>4.1775199999999998E-2</v>
      </c>
      <c r="H306" s="35">
        <v>1.1000000000000001E-6</v>
      </c>
      <c r="I306" s="35">
        <f t="shared" si="10"/>
        <v>6.5621747374278039E-5</v>
      </c>
      <c r="J306" s="15">
        <f t="shared" si="9"/>
        <v>23.752300181604028</v>
      </c>
      <c r="K306" s="35"/>
      <c r="L306" s="42"/>
    </row>
    <row r="307" spans="1:12" ht="20" customHeight="1">
      <c r="A307" s="41" t="s">
        <v>2452</v>
      </c>
      <c r="B307" s="14" t="s">
        <v>2453</v>
      </c>
      <c r="C307" s="14" t="s">
        <v>115</v>
      </c>
      <c r="D307" s="14" t="s">
        <v>121</v>
      </c>
      <c r="E307" s="15">
        <v>4.7500000000000001E-2</v>
      </c>
      <c r="F307" s="15">
        <v>-0.417852</v>
      </c>
      <c r="G307" s="15">
        <v>8.3244399999999996E-2</v>
      </c>
      <c r="H307" s="35">
        <v>5.1799999999999995E-7</v>
      </c>
      <c r="I307" s="35">
        <f t="shared" si="10"/>
        <v>6.9610587723416219E-5</v>
      </c>
      <c r="J307" s="15">
        <f t="shared" si="9"/>
        <v>25.196192378846806</v>
      </c>
      <c r="K307" s="35"/>
      <c r="L307" s="42"/>
    </row>
    <row r="308" spans="1:12" ht="20" customHeight="1">
      <c r="A308" s="41" t="s">
        <v>2750</v>
      </c>
      <c r="B308" s="14" t="s">
        <v>2751</v>
      </c>
      <c r="C308" s="14" t="s">
        <v>124</v>
      </c>
      <c r="D308" s="14" t="s">
        <v>114</v>
      </c>
      <c r="E308" s="15">
        <v>0.28509800000000002</v>
      </c>
      <c r="F308" s="15">
        <v>-0.15856700000000001</v>
      </c>
      <c r="G308" s="15">
        <v>3.43107E-2</v>
      </c>
      <c r="H308" s="35">
        <v>3.8099999999999999E-6</v>
      </c>
      <c r="I308" s="35">
        <f t="shared" si="10"/>
        <v>5.9008075682618709E-5</v>
      </c>
      <c r="J308" s="15">
        <f t="shared" si="9"/>
        <v>21.358289175657045</v>
      </c>
      <c r="K308" s="35"/>
      <c r="L308" s="42"/>
    </row>
    <row r="309" spans="1:12" ht="20" customHeight="1">
      <c r="A309" s="41" t="s">
        <v>2752</v>
      </c>
      <c r="B309" s="14" t="s">
        <v>2753</v>
      </c>
      <c r="C309" s="14" t="s">
        <v>114</v>
      </c>
      <c r="D309" s="14" t="s">
        <v>115</v>
      </c>
      <c r="E309" s="15">
        <v>1.6025299999999999E-2</v>
      </c>
      <c r="F309" s="15">
        <v>-0.76380800000000004</v>
      </c>
      <c r="G309" s="15">
        <v>0.15895599999999999</v>
      </c>
      <c r="H309" s="35">
        <v>1.55E-6</v>
      </c>
      <c r="I309" s="35">
        <f t="shared" si="10"/>
        <v>6.3790714570349287E-5</v>
      </c>
      <c r="J309" s="15">
        <f t="shared" si="9"/>
        <v>23.089501383097097</v>
      </c>
      <c r="K309" s="35"/>
      <c r="L309" s="42"/>
    </row>
    <row r="310" spans="1:12" ht="20" customHeight="1">
      <c r="A310" s="41" t="s">
        <v>2754</v>
      </c>
      <c r="B310" s="14" t="s">
        <v>477</v>
      </c>
      <c r="C310" s="14" t="s">
        <v>115</v>
      </c>
      <c r="D310" s="14" t="s">
        <v>114</v>
      </c>
      <c r="E310" s="15">
        <v>0.271565</v>
      </c>
      <c r="F310" s="15">
        <v>-0.16358300000000001</v>
      </c>
      <c r="G310" s="15">
        <v>3.4874799999999997E-2</v>
      </c>
      <c r="H310" s="35">
        <v>2.7199999999999998E-6</v>
      </c>
      <c r="I310" s="35">
        <f t="shared" si="10"/>
        <v>6.0785095562105553E-5</v>
      </c>
      <c r="J310" s="15">
        <f t="shared" si="9"/>
        <v>22.001530142287322</v>
      </c>
      <c r="K310" s="35"/>
      <c r="L310" s="42"/>
    </row>
    <row r="311" spans="1:12" ht="20" customHeight="1">
      <c r="A311" s="41" t="s">
        <v>2755</v>
      </c>
      <c r="B311" s="14" t="s">
        <v>504</v>
      </c>
      <c r="C311" s="14" t="s">
        <v>124</v>
      </c>
      <c r="D311" s="14" t="s">
        <v>121</v>
      </c>
      <c r="E311" s="15">
        <v>0.71580999999999995</v>
      </c>
      <c r="F311" s="15">
        <v>0.18440699999999999</v>
      </c>
      <c r="G311" s="15">
        <v>3.4314999999999998E-2</v>
      </c>
      <c r="H311" s="35">
        <v>7.7000000000000001E-8</v>
      </c>
      <c r="I311" s="35">
        <f t="shared" si="10"/>
        <v>7.9785278361467918E-5</v>
      </c>
      <c r="J311" s="15">
        <f t="shared" si="9"/>
        <v>28.87930908219354</v>
      </c>
      <c r="K311" s="35"/>
      <c r="L311" s="42"/>
    </row>
    <row r="312" spans="1:12" ht="20" customHeight="1">
      <c r="A312" s="41" t="s">
        <v>2756</v>
      </c>
      <c r="B312" s="14" t="s">
        <v>522</v>
      </c>
      <c r="C312" s="14" t="s">
        <v>114</v>
      </c>
      <c r="D312" s="14" t="s">
        <v>115</v>
      </c>
      <c r="E312" s="15">
        <v>0.46224999999999999</v>
      </c>
      <c r="F312" s="15">
        <v>-0.14896699999999999</v>
      </c>
      <c r="G312" s="15">
        <v>3.0667400000000001E-2</v>
      </c>
      <c r="H312" s="35">
        <v>1.19E-6</v>
      </c>
      <c r="I312" s="35">
        <f t="shared" si="10"/>
        <v>6.5188131587670109E-5</v>
      </c>
      <c r="J312" s="15">
        <f t="shared" si="9"/>
        <v>23.595339354138464</v>
      </c>
      <c r="K312" s="35"/>
      <c r="L312" s="42"/>
    </row>
    <row r="313" spans="1:12" ht="20" customHeight="1">
      <c r="A313" s="41" t="s">
        <v>2757</v>
      </c>
      <c r="B313" s="14" t="s">
        <v>2758</v>
      </c>
      <c r="C313" s="14" t="s">
        <v>115</v>
      </c>
      <c r="D313" s="14" t="s">
        <v>114</v>
      </c>
      <c r="E313" s="15">
        <v>4.0821499999999997E-3</v>
      </c>
      <c r="F313" s="15">
        <v>-2.3586800000000001</v>
      </c>
      <c r="G313" s="15">
        <v>0.46913100000000002</v>
      </c>
      <c r="H313" s="35">
        <v>4.9599999999999999E-7</v>
      </c>
      <c r="I313" s="35">
        <f t="shared" si="10"/>
        <v>6.9837723061621945E-5</v>
      </c>
      <c r="J313" s="15">
        <f t="shared" si="9"/>
        <v>25.27841184531097</v>
      </c>
      <c r="K313" s="35"/>
      <c r="L313" s="42"/>
    </row>
    <row r="314" spans="1:12" ht="20" customHeight="1">
      <c r="A314" s="41" t="s">
        <v>2759</v>
      </c>
      <c r="B314" s="14" t="s">
        <v>578</v>
      </c>
      <c r="C314" s="14" t="s">
        <v>115</v>
      </c>
      <c r="D314" s="14" t="s">
        <v>114</v>
      </c>
      <c r="E314" s="15">
        <v>0.579457</v>
      </c>
      <c r="F314" s="15">
        <v>-0.167182</v>
      </c>
      <c r="G314" s="15">
        <v>3.0525299999999998E-2</v>
      </c>
      <c r="H314" s="35">
        <v>4.3299999999999997E-8</v>
      </c>
      <c r="I314" s="35">
        <f t="shared" si="10"/>
        <v>8.2869320418633624E-5</v>
      </c>
      <c r="J314" s="15">
        <f t="shared" si="9"/>
        <v>29.99571034052914</v>
      </c>
      <c r="K314" s="35"/>
      <c r="L314" s="42"/>
    </row>
    <row r="315" spans="1:12" ht="20" customHeight="1">
      <c r="A315" s="41" t="s">
        <v>2760</v>
      </c>
      <c r="B315" s="14" t="s">
        <v>956</v>
      </c>
      <c r="C315" s="14" t="s">
        <v>115</v>
      </c>
      <c r="D315" s="14" t="s">
        <v>114</v>
      </c>
      <c r="E315" s="15">
        <v>0.43664799999999998</v>
      </c>
      <c r="F315" s="15">
        <v>-0.15329699999999999</v>
      </c>
      <c r="G315" s="15">
        <v>3.0772299999999999E-2</v>
      </c>
      <c r="H315" s="35">
        <v>6.3E-7</v>
      </c>
      <c r="I315" s="35">
        <f t="shared" si="10"/>
        <v>6.8562751225072679E-5</v>
      </c>
      <c r="J315" s="15">
        <f t="shared" si="9"/>
        <v>24.816892316309513</v>
      </c>
      <c r="K315" s="35"/>
      <c r="L315" s="42"/>
    </row>
    <row r="316" spans="1:12" ht="20" customHeight="1">
      <c r="A316" s="41" t="s">
        <v>2761</v>
      </c>
      <c r="B316" s="14" t="s">
        <v>951</v>
      </c>
      <c r="C316" s="14" t="s">
        <v>115</v>
      </c>
      <c r="D316" s="14" t="s">
        <v>121</v>
      </c>
      <c r="E316" s="15">
        <v>0.60614699999999999</v>
      </c>
      <c r="F316" s="15">
        <v>0.152867</v>
      </c>
      <c r="G316" s="15">
        <v>3.1378799999999998E-2</v>
      </c>
      <c r="H316" s="35">
        <v>1.11E-6</v>
      </c>
      <c r="I316" s="35">
        <f t="shared" si="10"/>
        <v>6.5568758924449482E-5</v>
      </c>
      <c r="J316" s="15">
        <f t="shared" si="9"/>
        <v>23.733119343742473</v>
      </c>
      <c r="K316" s="35"/>
      <c r="L316" s="42"/>
    </row>
    <row r="317" spans="1:12" ht="20" customHeight="1">
      <c r="A317" s="41" t="s">
        <v>2762</v>
      </c>
      <c r="B317" s="14" t="s">
        <v>2763</v>
      </c>
      <c r="C317" s="14" t="s">
        <v>124</v>
      </c>
      <c r="D317" s="14" t="s">
        <v>121</v>
      </c>
      <c r="E317" s="15">
        <v>0.23627400000000001</v>
      </c>
      <c r="F317" s="15">
        <v>-0.18329899999999999</v>
      </c>
      <c r="G317" s="15">
        <v>3.7509300000000002E-2</v>
      </c>
      <c r="H317" s="35">
        <v>1.0300000000000001E-6</v>
      </c>
      <c r="I317" s="35">
        <f t="shared" si="10"/>
        <v>6.5975734836805518E-5</v>
      </c>
      <c r="J317" s="15">
        <f t="shared" si="9"/>
        <v>23.880437141813026</v>
      </c>
      <c r="K317" s="35"/>
      <c r="L317" s="42"/>
    </row>
    <row r="318" spans="1:12" ht="20" customHeight="1">
      <c r="A318" s="41" t="s">
        <v>2764</v>
      </c>
      <c r="B318" s="14" t="s">
        <v>2765</v>
      </c>
      <c r="C318" s="14" t="s">
        <v>115</v>
      </c>
      <c r="D318" s="14" t="s">
        <v>124</v>
      </c>
      <c r="E318" s="15">
        <v>9.7337099999999996E-2</v>
      </c>
      <c r="F318" s="15">
        <v>0.25776700000000002</v>
      </c>
      <c r="G318" s="15">
        <v>4.7680800000000002E-2</v>
      </c>
      <c r="H318" s="35">
        <v>6.4399999999999994E-8</v>
      </c>
      <c r="I318" s="35">
        <f t="shared" si="10"/>
        <v>8.0742671956474614E-5</v>
      </c>
      <c r="J318" s="15">
        <f t="shared" si="9"/>
        <v>29.225878007375272</v>
      </c>
      <c r="K318" s="35"/>
      <c r="L318" s="42"/>
    </row>
    <row r="319" spans="1:12" ht="20" customHeight="1">
      <c r="A319" s="41" t="s">
        <v>961</v>
      </c>
      <c r="B319" s="14" t="s">
        <v>962</v>
      </c>
      <c r="C319" s="14" t="s">
        <v>114</v>
      </c>
      <c r="D319" s="14" t="s">
        <v>115</v>
      </c>
      <c r="E319" s="15">
        <v>0.31465100000000001</v>
      </c>
      <c r="F319" s="15">
        <v>-0.15854199999999999</v>
      </c>
      <c r="G319" s="15">
        <v>3.3647999999999997E-2</v>
      </c>
      <c r="H319" s="35">
        <v>2.4600000000000002E-6</v>
      </c>
      <c r="I319" s="35">
        <f t="shared" si="10"/>
        <v>6.1335813982488788E-5</v>
      </c>
      <c r="J319" s="15">
        <f t="shared" si="9"/>
        <v>22.200878206874041</v>
      </c>
      <c r="K319" s="35"/>
      <c r="L319" s="42"/>
    </row>
    <row r="320" spans="1:12" ht="20" customHeight="1">
      <c r="A320" s="41" t="s">
        <v>2766</v>
      </c>
      <c r="B320" s="14" t="s">
        <v>971</v>
      </c>
      <c r="C320" s="14" t="s">
        <v>114</v>
      </c>
      <c r="D320" s="14" t="s">
        <v>115</v>
      </c>
      <c r="E320" s="15">
        <v>0.35990800000000001</v>
      </c>
      <c r="F320" s="15">
        <v>0.17154800000000001</v>
      </c>
      <c r="G320" s="15">
        <v>3.11782E-2</v>
      </c>
      <c r="H320" s="35">
        <v>3.7499999999999998E-8</v>
      </c>
      <c r="I320" s="35">
        <f t="shared" si="10"/>
        <v>8.3637979661677585E-5</v>
      </c>
      <c r="J320" s="15">
        <f t="shared" si="9"/>
        <v>30.273960583769199</v>
      </c>
      <c r="K320" s="35"/>
      <c r="L320" s="42"/>
    </row>
    <row r="321" spans="1:12" ht="20" customHeight="1">
      <c r="A321" s="41" t="s">
        <v>2767</v>
      </c>
      <c r="B321" s="14" t="s">
        <v>965</v>
      </c>
      <c r="C321" s="14" t="s">
        <v>114</v>
      </c>
      <c r="D321" s="14" t="s">
        <v>115</v>
      </c>
      <c r="E321" s="15">
        <v>0.25777</v>
      </c>
      <c r="F321" s="15">
        <v>-0.21318599999999999</v>
      </c>
      <c r="G321" s="15">
        <v>3.5738300000000001E-2</v>
      </c>
      <c r="H321" s="35">
        <v>2.4399999999999998E-9</v>
      </c>
      <c r="I321" s="35">
        <f t="shared" si="10"/>
        <v>9.8305429190121175E-5</v>
      </c>
      <c r="J321" s="15">
        <f t="shared" si="9"/>
        <v>35.583575267136069</v>
      </c>
      <c r="K321" s="35"/>
      <c r="L321" s="42"/>
    </row>
    <row r="322" spans="1:12" ht="20" customHeight="1">
      <c r="A322" s="1" t="s">
        <v>2768</v>
      </c>
      <c r="B322" s="24"/>
      <c r="C322" s="24"/>
      <c r="D322" s="24"/>
      <c r="E322" s="25"/>
      <c r="F322" s="25"/>
      <c r="G322" s="25"/>
      <c r="H322" s="44"/>
      <c r="I322" s="44"/>
      <c r="J322" s="25"/>
      <c r="K322" s="44"/>
      <c r="L322" s="45"/>
    </row>
    <row r="323" spans="1:12" ht="20" customHeight="1">
      <c r="A323" s="41" t="s">
        <v>2769</v>
      </c>
      <c r="B323" s="14" t="s">
        <v>2770</v>
      </c>
      <c r="C323" s="14" t="s">
        <v>124</v>
      </c>
      <c r="D323" s="14" t="s">
        <v>115</v>
      </c>
      <c r="E323" s="15">
        <v>2.4355100000000001E-2</v>
      </c>
      <c r="F323" s="15">
        <v>0.70964700000000003</v>
      </c>
      <c r="G323" s="15">
        <v>0.15054999999999999</v>
      </c>
      <c r="H323" s="35">
        <v>2.43E-6</v>
      </c>
      <c r="I323" s="35">
        <f t="shared" ref="I323:I341" si="11">F323^2/(F323^2+G323^2*361934)</f>
        <v>6.1385695358084788E-5</v>
      </c>
      <c r="J323" s="15">
        <f t="shared" si="9"/>
        <v>22.218934188458331</v>
      </c>
      <c r="K323" s="35">
        <v>1.591E-3</v>
      </c>
      <c r="L323" s="42">
        <v>30.317</v>
      </c>
    </row>
    <row r="324" spans="1:12" ht="20" customHeight="1">
      <c r="A324" s="41" t="s">
        <v>1657</v>
      </c>
      <c r="B324" s="14" t="s">
        <v>981</v>
      </c>
      <c r="C324" s="14" t="s">
        <v>115</v>
      </c>
      <c r="D324" s="14" t="s">
        <v>124</v>
      </c>
      <c r="E324" s="15">
        <v>0.91336600000000001</v>
      </c>
      <c r="F324" s="15">
        <v>-0.49960399999999999</v>
      </c>
      <c r="G324" s="15">
        <v>9.10358E-2</v>
      </c>
      <c r="H324" s="35">
        <v>4.07E-8</v>
      </c>
      <c r="I324" s="35">
        <f t="shared" si="11"/>
        <v>8.3207383770562439E-5</v>
      </c>
      <c r="J324" s="15">
        <f t="shared" si="9"/>
        <v>30.118087284861893</v>
      </c>
      <c r="K324" s="35"/>
      <c r="L324" s="42"/>
    </row>
    <row r="325" spans="1:12" ht="20" customHeight="1">
      <c r="A325" s="41" t="s">
        <v>2771</v>
      </c>
      <c r="B325" s="14" t="s">
        <v>2772</v>
      </c>
      <c r="C325" s="14" t="s">
        <v>115</v>
      </c>
      <c r="D325" s="14" t="s">
        <v>114</v>
      </c>
      <c r="E325" s="15">
        <v>0.62702400000000003</v>
      </c>
      <c r="F325" s="15">
        <v>-0.27727099999999999</v>
      </c>
      <c r="G325" s="15">
        <v>6.0523100000000003E-2</v>
      </c>
      <c r="H325" s="35">
        <v>4.6199999999999998E-6</v>
      </c>
      <c r="I325" s="35">
        <f t="shared" si="11"/>
        <v>5.7984511506333775E-5</v>
      </c>
      <c r="J325" s="15">
        <f t="shared" si="9"/>
        <v>20.98778315388719</v>
      </c>
      <c r="K325" s="35"/>
      <c r="L325" s="42"/>
    </row>
    <row r="326" spans="1:12" ht="20" customHeight="1">
      <c r="A326" s="41" t="s">
        <v>2773</v>
      </c>
      <c r="B326" s="14" t="s">
        <v>2774</v>
      </c>
      <c r="C326" s="14" t="s">
        <v>121</v>
      </c>
      <c r="D326" s="14" t="s">
        <v>124</v>
      </c>
      <c r="E326" s="15">
        <v>0.17451900000000001</v>
      </c>
      <c r="F326" s="15">
        <v>-0.43554500000000002</v>
      </c>
      <c r="G326" s="15">
        <v>8.4414299999999998E-2</v>
      </c>
      <c r="H326" s="35">
        <v>2.4699999999999998E-7</v>
      </c>
      <c r="I326" s="35">
        <f t="shared" si="11"/>
        <v>7.3548309106520363E-5</v>
      </c>
      <c r="J326" s="15">
        <f t="shared" ref="J326:J389" si="12">F326^2/G326^2</f>
        <v>26.621591681213214</v>
      </c>
      <c r="K326" s="35"/>
      <c r="L326" s="42"/>
    </row>
    <row r="327" spans="1:12" ht="20" customHeight="1">
      <c r="A327" s="41" t="s">
        <v>862</v>
      </c>
      <c r="B327" s="14" t="s">
        <v>2715</v>
      </c>
      <c r="C327" s="14" t="s">
        <v>115</v>
      </c>
      <c r="D327" s="14" t="s">
        <v>114</v>
      </c>
      <c r="E327" s="15">
        <v>0.41440399999999999</v>
      </c>
      <c r="F327" s="15">
        <v>0.27770600000000001</v>
      </c>
      <c r="G327" s="15">
        <v>5.87477E-2</v>
      </c>
      <c r="H327" s="35">
        <v>2.2800000000000002E-6</v>
      </c>
      <c r="I327" s="35">
        <f t="shared" si="11"/>
        <v>6.173516234767925E-5</v>
      </c>
      <c r="J327" s="15">
        <f t="shared" si="12"/>
        <v>22.345433748125114</v>
      </c>
      <c r="K327" s="35"/>
      <c r="L327" s="42"/>
    </row>
    <row r="328" spans="1:12" ht="20" customHeight="1">
      <c r="A328" s="41" t="s">
        <v>2775</v>
      </c>
      <c r="B328" s="14" t="s">
        <v>2776</v>
      </c>
      <c r="C328" s="14" t="s">
        <v>124</v>
      </c>
      <c r="D328" s="14" t="s">
        <v>121</v>
      </c>
      <c r="E328" s="15">
        <v>0.68735199999999996</v>
      </c>
      <c r="F328" s="15">
        <v>0.32792300000000002</v>
      </c>
      <c r="G328" s="15">
        <v>6.6240800000000002E-2</v>
      </c>
      <c r="H328" s="35">
        <v>7.4000000000000001E-7</v>
      </c>
      <c r="I328" s="35">
        <f t="shared" si="11"/>
        <v>6.7707040477310516E-5</v>
      </c>
      <c r="J328" s="15">
        <f t="shared" si="12"/>
        <v>24.507139293987066</v>
      </c>
      <c r="K328" s="35"/>
      <c r="L328" s="42"/>
    </row>
    <row r="329" spans="1:12" ht="20" customHeight="1">
      <c r="A329" s="41" t="s">
        <v>2777</v>
      </c>
      <c r="B329" s="14" t="s">
        <v>2778</v>
      </c>
      <c r="C329" s="14" t="s">
        <v>124</v>
      </c>
      <c r="D329" s="14" t="s">
        <v>121</v>
      </c>
      <c r="E329" s="15">
        <v>2.0223999999999999E-2</v>
      </c>
      <c r="F329" s="15">
        <v>-1.4261900000000001</v>
      </c>
      <c r="G329" s="15">
        <v>0.31075700000000001</v>
      </c>
      <c r="H329" s="35">
        <v>4.4399999999999998E-6</v>
      </c>
      <c r="I329" s="35">
        <f t="shared" si="11"/>
        <v>5.81913292972568E-5</v>
      </c>
      <c r="J329" s="15">
        <f t="shared" si="12"/>
        <v>21.062646241256637</v>
      </c>
      <c r="K329" s="35"/>
      <c r="L329" s="42"/>
    </row>
    <row r="330" spans="1:12" ht="20" customHeight="1">
      <c r="A330" s="41" t="s">
        <v>2779</v>
      </c>
      <c r="B330" s="14" t="s">
        <v>1969</v>
      </c>
      <c r="C330" s="14" t="s">
        <v>124</v>
      </c>
      <c r="D330" s="14" t="s">
        <v>115</v>
      </c>
      <c r="E330" s="15">
        <v>0.21368200000000001</v>
      </c>
      <c r="F330" s="15">
        <v>0.32763599999999998</v>
      </c>
      <c r="G330" s="15">
        <v>6.7450099999999999E-2</v>
      </c>
      <c r="H330" s="35">
        <v>1.19E-6</v>
      </c>
      <c r="I330" s="35">
        <f t="shared" si="11"/>
        <v>6.5186901846879059E-5</v>
      </c>
      <c r="J330" s="15">
        <f t="shared" si="12"/>
        <v>23.594894211101352</v>
      </c>
      <c r="K330" s="35"/>
      <c r="L330" s="42"/>
    </row>
    <row r="331" spans="1:12" ht="20" customHeight="1">
      <c r="A331" s="41" t="s">
        <v>2780</v>
      </c>
      <c r="B331" s="14" t="s">
        <v>1727</v>
      </c>
      <c r="C331" s="14" t="s">
        <v>121</v>
      </c>
      <c r="D331" s="14" t="s">
        <v>124</v>
      </c>
      <c r="E331" s="15">
        <v>0.73172700000000002</v>
      </c>
      <c r="F331" s="15">
        <v>0.452538</v>
      </c>
      <c r="G331" s="15">
        <v>6.9991200000000003E-2</v>
      </c>
      <c r="H331" s="35">
        <v>1.01E-10</v>
      </c>
      <c r="I331" s="35">
        <f t="shared" si="11"/>
        <v>1.1548981486006029E-4</v>
      </c>
      <c r="J331" s="15">
        <f t="shared" si="12"/>
        <v>41.804518647680005</v>
      </c>
      <c r="K331" s="35"/>
      <c r="L331" s="42"/>
    </row>
    <row r="332" spans="1:12" ht="20" customHeight="1">
      <c r="A332" s="41" t="s">
        <v>2781</v>
      </c>
      <c r="B332" s="14" t="s">
        <v>1727</v>
      </c>
      <c r="C332" s="14" t="s">
        <v>124</v>
      </c>
      <c r="D332" s="14" t="s">
        <v>115</v>
      </c>
      <c r="E332" s="15">
        <v>9.6486699999999995E-2</v>
      </c>
      <c r="F332" s="15">
        <v>0.83749200000000001</v>
      </c>
      <c r="G332" s="15">
        <v>7.7793399999999999E-2</v>
      </c>
      <c r="H332" s="35">
        <v>5.0000000000000002E-27</v>
      </c>
      <c r="I332" s="35">
        <f t="shared" si="11"/>
        <v>3.2011601290737868E-4</v>
      </c>
      <c r="J332" s="15">
        <f t="shared" si="12"/>
        <v>115.89796981161938</v>
      </c>
      <c r="K332" s="35"/>
      <c r="L332" s="42"/>
    </row>
    <row r="333" spans="1:12" ht="20" customHeight="1">
      <c r="A333" s="41" t="s">
        <v>2782</v>
      </c>
      <c r="B333" s="14" t="s">
        <v>399</v>
      </c>
      <c r="C333" s="14" t="s">
        <v>115</v>
      </c>
      <c r="D333" s="14" t="s">
        <v>121</v>
      </c>
      <c r="E333" s="15">
        <v>0.157134</v>
      </c>
      <c r="F333" s="15">
        <v>0.47087600000000002</v>
      </c>
      <c r="G333" s="15">
        <v>7.1674500000000002E-2</v>
      </c>
      <c r="H333" s="35">
        <v>5.0400000000000002E-11</v>
      </c>
      <c r="I333" s="35">
        <f t="shared" si="11"/>
        <v>1.1923468218475946E-4</v>
      </c>
      <c r="J333" s="15">
        <f t="shared" si="12"/>
        <v>43.160231658363536</v>
      </c>
      <c r="K333" s="35"/>
      <c r="L333" s="42"/>
    </row>
    <row r="334" spans="1:12" ht="20" customHeight="1">
      <c r="A334" s="41" t="s">
        <v>2783</v>
      </c>
      <c r="B334" s="14" t="s">
        <v>1743</v>
      </c>
      <c r="C334" s="14" t="s">
        <v>114</v>
      </c>
      <c r="D334" s="14" t="s">
        <v>121</v>
      </c>
      <c r="E334" s="15">
        <v>1.6039600000000001E-2</v>
      </c>
      <c r="F334" s="15">
        <v>0.86421599999999998</v>
      </c>
      <c r="G334" s="15">
        <v>0.18040100000000001</v>
      </c>
      <c r="H334" s="35">
        <v>1.66E-6</v>
      </c>
      <c r="I334" s="35">
        <f t="shared" si="11"/>
        <v>6.3402999600124883E-5</v>
      </c>
      <c r="J334" s="15">
        <f t="shared" si="12"/>
        <v>22.949156302619478</v>
      </c>
      <c r="K334" s="35"/>
      <c r="L334" s="42"/>
    </row>
    <row r="335" spans="1:12" ht="20" customHeight="1">
      <c r="A335" s="41" t="s">
        <v>2784</v>
      </c>
      <c r="B335" s="14" t="s">
        <v>2785</v>
      </c>
      <c r="C335" s="14" t="s">
        <v>114</v>
      </c>
      <c r="D335" s="14" t="s">
        <v>115</v>
      </c>
      <c r="E335" s="15">
        <v>0.150009</v>
      </c>
      <c r="F335" s="15">
        <v>0.35739599999999999</v>
      </c>
      <c r="G335" s="15">
        <v>7.6094800000000004E-2</v>
      </c>
      <c r="H335" s="35">
        <v>2.6400000000000001E-6</v>
      </c>
      <c r="I335" s="35">
        <f t="shared" si="11"/>
        <v>6.0944366087049114E-5</v>
      </c>
      <c r="J335" s="15">
        <f t="shared" si="12"/>
        <v>22.059182578248659</v>
      </c>
      <c r="K335" s="35"/>
      <c r="L335" s="42"/>
    </row>
    <row r="336" spans="1:12" ht="20" customHeight="1">
      <c r="A336" s="41" t="s">
        <v>2786</v>
      </c>
      <c r="B336" s="14" t="s">
        <v>2787</v>
      </c>
      <c r="C336" s="14" t="s">
        <v>114</v>
      </c>
      <c r="D336" s="14" t="s">
        <v>121</v>
      </c>
      <c r="E336" s="15">
        <v>2.5570200000000001E-2</v>
      </c>
      <c r="F336" s="15">
        <v>-1.2348699999999999</v>
      </c>
      <c r="G336" s="15">
        <v>0.26655400000000001</v>
      </c>
      <c r="H336" s="35">
        <v>3.6100000000000002E-6</v>
      </c>
      <c r="I336" s="35">
        <f t="shared" si="11"/>
        <v>5.9294844853963317E-5</v>
      </c>
      <c r="J336" s="15">
        <f t="shared" si="12"/>
        <v>21.462092968847188</v>
      </c>
      <c r="K336" s="35"/>
      <c r="L336" s="42"/>
    </row>
    <row r="337" spans="1:12" ht="20" customHeight="1">
      <c r="A337" s="41" t="s">
        <v>2788</v>
      </c>
      <c r="B337" s="14" t="s">
        <v>2789</v>
      </c>
      <c r="C337" s="14" t="s">
        <v>115</v>
      </c>
      <c r="D337" s="14" t="s">
        <v>114</v>
      </c>
      <c r="E337" s="15">
        <v>0.63499399999999995</v>
      </c>
      <c r="F337" s="15">
        <v>0.292877</v>
      </c>
      <c r="G337" s="15">
        <v>6.2984399999999996E-2</v>
      </c>
      <c r="H337" s="35">
        <v>3.32E-6</v>
      </c>
      <c r="I337" s="35">
        <f t="shared" si="11"/>
        <v>5.9737798609635488E-5</v>
      </c>
      <c r="J337" s="15">
        <f t="shared" si="12"/>
        <v>21.622432078472762</v>
      </c>
      <c r="K337" s="35"/>
      <c r="L337" s="42"/>
    </row>
    <row r="338" spans="1:12" ht="20" customHeight="1">
      <c r="A338" s="41" t="s">
        <v>2790</v>
      </c>
      <c r="B338" s="14" t="s">
        <v>2791</v>
      </c>
      <c r="C338" s="14" t="s">
        <v>124</v>
      </c>
      <c r="D338" s="14" t="s">
        <v>121</v>
      </c>
      <c r="E338" s="15">
        <v>9.1683700000000003E-3</v>
      </c>
      <c r="F338" s="15">
        <v>1.01027</v>
      </c>
      <c r="G338" s="15">
        <v>0.22051999999999999</v>
      </c>
      <c r="H338" s="35">
        <v>4.6199999999999998E-6</v>
      </c>
      <c r="I338" s="35">
        <f t="shared" si="11"/>
        <v>5.7986164014689034E-5</v>
      </c>
      <c r="J338" s="15">
        <f t="shared" si="12"/>
        <v>20.988381322214217</v>
      </c>
      <c r="K338" s="35"/>
      <c r="L338" s="42"/>
    </row>
    <row r="339" spans="1:12" ht="20" customHeight="1">
      <c r="A339" s="41" t="s">
        <v>1548</v>
      </c>
      <c r="B339" s="14" t="s">
        <v>208</v>
      </c>
      <c r="C339" s="14" t="s">
        <v>124</v>
      </c>
      <c r="D339" s="14" t="s">
        <v>121</v>
      </c>
      <c r="E339" s="15">
        <v>0.60415399999999997</v>
      </c>
      <c r="F339" s="15">
        <v>-0.285325</v>
      </c>
      <c r="G339" s="15">
        <v>5.9205800000000003E-2</v>
      </c>
      <c r="H339" s="35">
        <v>1.44E-6</v>
      </c>
      <c r="I339" s="35">
        <f t="shared" si="11"/>
        <v>6.4164364118576386E-5</v>
      </c>
      <c r="J339" s="15">
        <f t="shared" si="12"/>
        <v>23.224755164539765</v>
      </c>
      <c r="K339" s="35"/>
      <c r="L339" s="42"/>
    </row>
    <row r="340" spans="1:12" ht="20" customHeight="1">
      <c r="A340" s="41" t="s">
        <v>2792</v>
      </c>
      <c r="B340" s="14" t="s">
        <v>1042</v>
      </c>
      <c r="C340" s="14" t="s">
        <v>114</v>
      </c>
      <c r="D340" s="14" t="s">
        <v>115</v>
      </c>
      <c r="E340" s="15">
        <v>0.402588</v>
      </c>
      <c r="F340" s="15">
        <v>0.30269600000000002</v>
      </c>
      <c r="G340" s="15">
        <v>5.8992500000000003E-2</v>
      </c>
      <c r="H340" s="35">
        <v>2.8799999999999998E-7</v>
      </c>
      <c r="I340" s="35">
        <f t="shared" si="11"/>
        <v>7.2737570026822854E-5</v>
      </c>
      <c r="J340" s="15">
        <f t="shared" si="12"/>
        <v>26.328114713175726</v>
      </c>
      <c r="K340" s="35"/>
      <c r="L340" s="42"/>
    </row>
    <row r="341" spans="1:12" ht="20" customHeight="1">
      <c r="A341" s="41" t="s">
        <v>2793</v>
      </c>
      <c r="B341" s="14" t="s">
        <v>2794</v>
      </c>
      <c r="C341" s="14" t="s">
        <v>121</v>
      </c>
      <c r="D341" s="14" t="s">
        <v>115</v>
      </c>
      <c r="E341" s="15">
        <v>2.9663499999999999E-2</v>
      </c>
      <c r="F341" s="15">
        <v>-1.2388600000000001</v>
      </c>
      <c r="G341" s="15">
        <v>0.24739800000000001</v>
      </c>
      <c r="H341" s="35">
        <v>5.51E-7</v>
      </c>
      <c r="I341" s="35">
        <f t="shared" si="11"/>
        <v>6.927756624236835E-5</v>
      </c>
      <c r="J341" s="15">
        <f t="shared" si="12"/>
        <v>25.07564383994254</v>
      </c>
      <c r="K341" s="35"/>
      <c r="L341" s="42"/>
    </row>
    <row r="342" spans="1:12" ht="20" customHeight="1">
      <c r="A342" s="47" t="s">
        <v>27</v>
      </c>
      <c r="B342" s="24"/>
      <c r="C342" s="24"/>
      <c r="D342" s="24"/>
      <c r="E342" s="25"/>
      <c r="F342" s="25"/>
      <c r="G342" s="25"/>
      <c r="H342" s="44"/>
      <c r="I342" s="44"/>
      <c r="J342" s="25"/>
      <c r="K342" s="44"/>
      <c r="L342" s="45"/>
    </row>
    <row r="343" spans="1:12" ht="20" customHeight="1">
      <c r="A343" s="41" t="s">
        <v>2795</v>
      </c>
      <c r="B343" s="14" t="s">
        <v>2796</v>
      </c>
      <c r="C343" s="14" t="s">
        <v>114</v>
      </c>
      <c r="D343" s="14" t="s">
        <v>115</v>
      </c>
      <c r="E343" s="15">
        <v>1.40661E-2</v>
      </c>
      <c r="F343" s="15">
        <v>-0.32320300000000002</v>
      </c>
      <c r="G343" s="15">
        <v>6.9792099999999996E-2</v>
      </c>
      <c r="H343" s="35">
        <v>3.6399999999999999E-6</v>
      </c>
      <c r="I343" s="35">
        <f t="shared" ref="I343:I406" si="13">F343^2/(F343^2+G343^2*361934)</f>
        <v>5.9249285747585636E-5</v>
      </c>
      <c r="J343" s="15">
        <f t="shared" si="12"/>
        <v>21.445601624345329</v>
      </c>
      <c r="K343" s="35">
        <v>2.0080000000000001E-2</v>
      </c>
      <c r="L343" s="42">
        <v>55.956000000000003</v>
      </c>
    </row>
    <row r="344" spans="1:12" ht="20" customHeight="1">
      <c r="A344" s="41" t="s">
        <v>2797</v>
      </c>
      <c r="B344" s="14" t="s">
        <v>2798</v>
      </c>
      <c r="C344" s="14" t="s">
        <v>115</v>
      </c>
      <c r="D344" s="14" t="s">
        <v>121</v>
      </c>
      <c r="E344" s="15">
        <v>3.7548499999999999E-2</v>
      </c>
      <c r="F344" s="15">
        <v>-0.22960800000000001</v>
      </c>
      <c r="G344" s="15">
        <v>4.23959E-2</v>
      </c>
      <c r="H344" s="35">
        <v>6.1000000000000004E-8</v>
      </c>
      <c r="I344" s="35">
        <f t="shared" si="13"/>
        <v>8.1032966294232881E-5</v>
      </c>
      <c r="J344" s="15">
        <f t="shared" si="12"/>
        <v>29.330962397624226</v>
      </c>
      <c r="K344" s="35"/>
      <c r="L344" s="42"/>
    </row>
    <row r="345" spans="1:12" ht="20" customHeight="1">
      <c r="A345" s="41" t="s">
        <v>2799</v>
      </c>
      <c r="B345" s="14" t="s">
        <v>1071</v>
      </c>
      <c r="C345" s="14" t="s">
        <v>115</v>
      </c>
      <c r="D345" s="14" t="s">
        <v>114</v>
      </c>
      <c r="E345" s="15">
        <v>0.56186700000000001</v>
      </c>
      <c r="F345" s="15">
        <v>9.5095399999999997E-2</v>
      </c>
      <c r="G345" s="15">
        <v>1.50806E-2</v>
      </c>
      <c r="H345" s="35">
        <v>2.8699999999999999E-10</v>
      </c>
      <c r="I345" s="35">
        <f t="shared" si="13"/>
        <v>1.0985116941470365E-4</v>
      </c>
      <c r="J345" s="15">
        <f t="shared" si="12"/>
        <v>39.763241189485733</v>
      </c>
      <c r="K345" s="35"/>
      <c r="L345" s="42"/>
    </row>
    <row r="346" spans="1:12" ht="20" customHeight="1">
      <c r="A346" s="41" t="s">
        <v>2800</v>
      </c>
      <c r="B346" s="14" t="s">
        <v>2801</v>
      </c>
      <c r="C346" s="14" t="s">
        <v>114</v>
      </c>
      <c r="D346" s="14" t="s">
        <v>115</v>
      </c>
      <c r="E346" s="15">
        <v>0.80150200000000005</v>
      </c>
      <c r="F346" s="15">
        <v>-9.6617700000000001E-2</v>
      </c>
      <c r="G346" s="15">
        <v>1.8351200000000002E-2</v>
      </c>
      <c r="H346" s="35">
        <v>1.4000000000000001E-7</v>
      </c>
      <c r="I346" s="35">
        <f t="shared" si="13"/>
        <v>7.6581137043907124E-5</v>
      </c>
      <c r="J346" s="15">
        <f t="shared" si="12"/>
        <v>27.719440041086049</v>
      </c>
      <c r="K346" s="35"/>
      <c r="L346" s="42"/>
    </row>
    <row r="347" spans="1:12" ht="20" customHeight="1">
      <c r="A347" s="41" t="s">
        <v>2802</v>
      </c>
      <c r="B347" s="14" t="s">
        <v>261</v>
      </c>
      <c r="C347" s="14" t="s">
        <v>124</v>
      </c>
      <c r="D347" s="14" t="s">
        <v>114</v>
      </c>
      <c r="E347" s="15">
        <v>6.7340399999999995E-2</v>
      </c>
      <c r="F347" s="15">
        <v>-0.144071</v>
      </c>
      <c r="G347" s="15">
        <v>3.1018799999999999E-2</v>
      </c>
      <c r="H347" s="35">
        <v>3.41E-6</v>
      </c>
      <c r="I347" s="35">
        <f t="shared" si="13"/>
        <v>5.9600223549754505E-5</v>
      </c>
      <c r="J347" s="15">
        <f t="shared" si="12"/>
        <v>21.572633044008825</v>
      </c>
      <c r="K347" s="35"/>
      <c r="L347" s="42"/>
    </row>
    <row r="348" spans="1:12" ht="20" customHeight="1">
      <c r="A348" s="41" t="s">
        <v>2803</v>
      </c>
      <c r="B348" s="14" t="s">
        <v>2804</v>
      </c>
      <c r="C348" s="14" t="s">
        <v>115</v>
      </c>
      <c r="D348" s="14" t="s">
        <v>121</v>
      </c>
      <c r="E348" s="15">
        <v>0.11162999999999999</v>
      </c>
      <c r="F348" s="15">
        <v>0.110364</v>
      </c>
      <c r="G348" s="15">
        <v>2.3144700000000001E-2</v>
      </c>
      <c r="H348" s="35">
        <v>1.86E-6</v>
      </c>
      <c r="I348" s="35">
        <f t="shared" si="13"/>
        <v>6.2819588573862821E-5</v>
      </c>
      <c r="J348" s="15">
        <f t="shared" si="12"/>
        <v>22.737973361024007</v>
      </c>
      <c r="K348" s="35"/>
      <c r="L348" s="42"/>
    </row>
    <row r="349" spans="1:12" ht="20" customHeight="1">
      <c r="A349" s="41" t="s">
        <v>2323</v>
      </c>
      <c r="B349" s="14" t="s">
        <v>128</v>
      </c>
      <c r="C349" s="14" t="s">
        <v>114</v>
      </c>
      <c r="D349" s="14" t="s">
        <v>121</v>
      </c>
      <c r="E349" s="15">
        <v>4.5716E-2</v>
      </c>
      <c r="F349" s="15">
        <v>-0.227133</v>
      </c>
      <c r="G349" s="15">
        <v>3.8223699999999999E-2</v>
      </c>
      <c r="H349" s="35">
        <v>2.81E-9</v>
      </c>
      <c r="I349" s="35">
        <f t="shared" si="13"/>
        <v>9.7549102262403756E-5</v>
      </c>
      <c r="J349" s="15">
        <f t="shared" si="12"/>
        <v>35.309781215699509</v>
      </c>
      <c r="K349" s="35"/>
      <c r="L349" s="42"/>
    </row>
    <row r="350" spans="1:12" ht="20" customHeight="1">
      <c r="A350" s="41" t="s">
        <v>2805</v>
      </c>
      <c r="B350" s="14" t="s">
        <v>2806</v>
      </c>
      <c r="C350" s="14" t="s">
        <v>121</v>
      </c>
      <c r="D350" s="14" t="s">
        <v>115</v>
      </c>
      <c r="E350" s="15">
        <v>0.16286600000000001</v>
      </c>
      <c r="F350" s="15">
        <v>9.1604199999999997E-2</v>
      </c>
      <c r="G350" s="15">
        <v>1.9791799999999998E-2</v>
      </c>
      <c r="H350" s="35">
        <v>3.6899999999999998E-6</v>
      </c>
      <c r="I350" s="35">
        <f t="shared" si="13"/>
        <v>5.9184106920413788E-5</v>
      </c>
      <c r="J350" s="15">
        <f t="shared" si="12"/>
        <v>21.422008396568437</v>
      </c>
      <c r="K350" s="35"/>
      <c r="L350" s="42"/>
    </row>
    <row r="351" spans="1:12" ht="20" customHeight="1">
      <c r="A351" s="41" t="s">
        <v>2807</v>
      </c>
      <c r="B351" s="14" t="s">
        <v>2808</v>
      </c>
      <c r="C351" s="14" t="s">
        <v>115</v>
      </c>
      <c r="D351" s="14" t="s">
        <v>114</v>
      </c>
      <c r="E351" s="15">
        <v>0.52298800000000001</v>
      </c>
      <c r="F351" s="15">
        <v>-7.6271800000000001E-2</v>
      </c>
      <c r="G351" s="15">
        <v>1.5023999999999999E-2</v>
      </c>
      <c r="H351" s="35">
        <v>3.84E-7</v>
      </c>
      <c r="I351" s="35">
        <f t="shared" si="13"/>
        <v>7.1202711928182219E-5</v>
      </c>
      <c r="J351" s="15">
        <f t="shared" si="12"/>
        <v>25.772517412147668</v>
      </c>
      <c r="K351" s="35"/>
      <c r="L351" s="42"/>
    </row>
    <row r="352" spans="1:12" ht="20" customHeight="1">
      <c r="A352" s="41" t="s">
        <v>2809</v>
      </c>
      <c r="B352" s="14" t="s">
        <v>2810</v>
      </c>
      <c r="C352" s="14" t="s">
        <v>115</v>
      </c>
      <c r="D352" s="14" t="s">
        <v>121</v>
      </c>
      <c r="E352" s="15">
        <v>2.0633700000000001E-4</v>
      </c>
      <c r="F352" s="15">
        <v>1.65019</v>
      </c>
      <c r="G352" s="15">
        <v>0.34212300000000001</v>
      </c>
      <c r="H352" s="35">
        <v>1.4100000000000001E-6</v>
      </c>
      <c r="I352" s="35">
        <f t="shared" si="13"/>
        <v>6.4275588370966711E-5</v>
      </c>
      <c r="J352" s="15">
        <f t="shared" si="12"/>
        <v>23.265016174060516</v>
      </c>
      <c r="K352" s="35"/>
      <c r="L352" s="42"/>
    </row>
    <row r="353" spans="1:12" ht="20" customHeight="1">
      <c r="A353" s="41" t="s">
        <v>2811</v>
      </c>
      <c r="B353" s="14" t="s">
        <v>2812</v>
      </c>
      <c r="C353" s="14" t="s">
        <v>115</v>
      </c>
      <c r="D353" s="14" t="s">
        <v>114</v>
      </c>
      <c r="E353" s="15">
        <v>0.24637500000000001</v>
      </c>
      <c r="F353" s="15">
        <v>9.2671199999999995E-2</v>
      </c>
      <c r="G353" s="15">
        <v>1.7177499999999998E-2</v>
      </c>
      <c r="H353" s="35">
        <v>6.8600000000000005E-8</v>
      </c>
      <c r="I353" s="35">
        <f t="shared" si="13"/>
        <v>8.0409128266386223E-5</v>
      </c>
      <c r="J353" s="15">
        <f t="shared" si="12"/>
        <v>29.105137748720679</v>
      </c>
      <c r="K353" s="35"/>
      <c r="L353" s="42"/>
    </row>
    <row r="354" spans="1:12" ht="20" customHeight="1">
      <c r="A354" s="41" t="s">
        <v>2813</v>
      </c>
      <c r="B354" s="14" t="s">
        <v>2814</v>
      </c>
      <c r="C354" s="14" t="s">
        <v>114</v>
      </c>
      <c r="D354" s="14" t="s">
        <v>121</v>
      </c>
      <c r="E354" s="15">
        <v>7.4286599999999994E-2</v>
      </c>
      <c r="F354" s="15">
        <v>0.12997400000000001</v>
      </c>
      <c r="G354" s="15">
        <v>2.7954E-2</v>
      </c>
      <c r="H354" s="35">
        <v>3.3299999999999999E-6</v>
      </c>
      <c r="I354" s="35">
        <f t="shared" si="13"/>
        <v>5.9726865786765303E-5</v>
      </c>
      <c r="J354" s="15">
        <f t="shared" si="12"/>
        <v>21.618474645400774</v>
      </c>
      <c r="K354" s="35"/>
      <c r="L354" s="42"/>
    </row>
    <row r="355" spans="1:12" ht="20" customHeight="1">
      <c r="A355" s="41" t="s">
        <v>2815</v>
      </c>
      <c r="B355" s="14" t="s">
        <v>2816</v>
      </c>
      <c r="C355" s="14" t="s">
        <v>121</v>
      </c>
      <c r="D355" s="14" t="s">
        <v>124</v>
      </c>
      <c r="E355" s="15">
        <v>0.27368599999999998</v>
      </c>
      <c r="F355" s="15">
        <v>7.9559099999999994E-2</v>
      </c>
      <c r="G355" s="15">
        <v>1.6580399999999999E-2</v>
      </c>
      <c r="H355" s="35">
        <v>1.5999999999999999E-6</v>
      </c>
      <c r="I355" s="35">
        <f t="shared" si="13"/>
        <v>6.3611070826632602E-5</v>
      </c>
      <c r="J355" s="15">
        <f t="shared" si="12"/>
        <v>23.024473920007718</v>
      </c>
      <c r="K355" s="35"/>
      <c r="L355" s="42"/>
    </row>
    <row r="356" spans="1:12" ht="20" customHeight="1">
      <c r="A356" s="41" t="s">
        <v>2817</v>
      </c>
      <c r="B356" s="14" t="s">
        <v>2818</v>
      </c>
      <c r="C356" s="14" t="s">
        <v>124</v>
      </c>
      <c r="D356" s="14" t="s">
        <v>115</v>
      </c>
      <c r="E356" s="15">
        <v>0.372029</v>
      </c>
      <c r="F356" s="15">
        <v>-7.2130799999999995E-2</v>
      </c>
      <c r="G356" s="15">
        <v>1.55464E-2</v>
      </c>
      <c r="H356" s="35">
        <v>3.49E-6</v>
      </c>
      <c r="I356" s="35">
        <f t="shared" si="13"/>
        <v>5.9473926264655923E-5</v>
      </c>
      <c r="J356" s="15">
        <f t="shared" si="12"/>
        <v>21.526916318905837</v>
      </c>
      <c r="K356" s="35"/>
      <c r="L356" s="42"/>
    </row>
    <row r="357" spans="1:12" ht="20" customHeight="1">
      <c r="A357" s="41" t="s">
        <v>2819</v>
      </c>
      <c r="B357" s="14" t="s">
        <v>2820</v>
      </c>
      <c r="C357" s="14" t="s">
        <v>124</v>
      </c>
      <c r="D357" s="14" t="s">
        <v>121</v>
      </c>
      <c r="E357" s="15">
        <v>0.248028</v>
      </c>
      <c r="F357" s="15">
        <v>0.12676399999999999</v>
      </c>
      <c r="G357" s="15">
        <v>1.7015499999999999E-2</v>
      </c>
      <c r="H357" s="35">
        <v>9.3399999999999998E-14</v>
      </c>
      <c r="I357" s="35">
        <f t="shared" si="13"/>
        <v>1.5332270191752324E-4</v>
      </c>
      <c r="J357" s="15">
        <f t="shared" si="12"/>
        <v>55.501208391047058</v>
      </c>
      <c r="K357" s="35"/>
      <c r="L357" s="42"/>
    </row>
    <row r="358" spans="1:12" ht="20" customHeight="1">
      <c r="A358" s="41" t="s">
        <v>2821</v>
      </c>
      <c r="B358" s="14" t="s">
        <v>2822</v>
      </c>
      <c r="C358" s="14" t="s">
        <v>124</v>
      </c>
      <c r="D358" s="14" t="s">
        <v>121</v>
      </c>
      <c r="E358" s="15">
        <v>2.5238799999999999E-2</v>
      </c>
      <c r="F358" s="15">
        <v>0.210095</v>
      </c>
      <c r="G358" s="15">
        <v>4.5032700000000002E-2</v>
      </c>
      <c r="H358" s="35">
        <v>3.0800000000000002E-6</v>
      </c>
      <c r="I358" s="35">
        <f t="shared" si="13"/>
        <v>6.0133981762868601E-5</v>
      </c>
      <c r="J358" s="15">
        <f t="shared" si="12"/>
        <v>21.765841422073215</v>
      </c>
      <c r="K358" s="35"/>
      <c r="L358" s="42"/>
    </row>
    <row r="359" spans="1:12" ht="20" customHeight="1">
      <c r="A359" s="41" t="s">
        <v>303</v>
      </c>
      <c r="B359" s="14" t="s">
        <v>2327</v>
      </c>
      <c r="C359" s="14" t="s">
        <v>121</v>
      </c>
      <c r="D359" s="14" t="s">
        <v>124</v>
      </c>
      <c r="E359" s="15">
        <v>0.64863000000000004</v>
      </c>
      <c r="F359" s="15">
        <v>-9.1265799999999994E-2</v>
      </c>
      <c r="G359" s="15">
        <v>1.55432E-2</v>
      </c>
      <c r="H359" s="35">
        <v>4.3100000000000002E-9</v>
      </c>
      <c r="I359" s="35">
        <f t="shared" si="13"/>
        <v>9.5249895625639145E-5</v>
      </c>
      <c r="J359" s="15">
        <f t="shared" si="12"/>
        <v>34.477459697807731</v>
      </c>
      <c r="K359" s="35"/>
      <c r="L359" s="42"/>
    </row>
    <row r="360" spans="1:12" ht="20" customHeight="1">
      <c r="A360" s="41" t="s">
        <v>2823</v>
      </c>
      <c r="B360" s="14" t="s">
        <v>2824</v>
      </c>
      <c r="C360" s="14" t="s">
        <v>121</v>
      </c>
      <c r="D360" s="14" t="s">
        <v>124</v>
      </c>
      <c r="E360" s="15">
        <v>0.637077</v>
      </c>
      <c r="F360" s="15">
        <v>7.3558700000000005E-2</v>
      </c>
      <c r="G360" s="15">
        <v>1.56002E-2</v>
      </c>
      <c r="H360" s="35">
        <v>2.4099999999999998E-6</v>
      </c>
      <c r="I360" s="35">
        <f t="shared" si="13"/>
        <v>6.1425923992153408E-5</v>
      </c>
      <c r="J360" s="15">
        <f t="shared" si="12"/>
        <v>22.233496087216785</v>
      </c>
      <c r="K360" s="35"/>
      <c r="L360" s="42"/>
    </row>
    <row r="361" spans="1:12" ht="20" customHeight="1">
      <c r="A361" s="41" t="s">
        <v>2825</v>
      </c>
      <c r="B361" s="14" t="s">
        <v>2826</v>
      </c>
      <c r="C361" s="14" t="s">
        <v>124</v>
      </c>
      <c r="D361" s="14" t="s">
        <v>115</v>
      </c>
      <c r="E361" s="15">
        <v>0.26868300000000001</v>
      </c>
      <c r="F361" s="15">
        <v>8.0358100000000002E-2</v>
      </c>
      <c r="G361" s="15">
        <v>1.66164E-2</v>
      </c>
      <c r="H361" s="35">
        <v>1.3200000000000001E-6</v>
      </c>
      <c r="I361" s="35">
        <f t="shared" si="13"/>
        <v>6.4614203892918095E-5</v>
      </c>
      <c r="J361" s="15">
        <f t="shared" si="12"/>
        <v>23.387588442187585</v>
      </c>
      <c r="K361" s="35"/>
      <c r="L361" s="42"/>
    </row>
    <row r="362" spans="1:12" ht="20" customHeight="1">
      <c r="A362" s="41" t="s">
        <v>2827</v>
      </c>
      <c r="B362" s="14" t="s">
        <v>1096</v>
      </c>
      <c r="C362" s="14" t="s">
        <v>114</v>
      </c>
      <c r="D362" s="14" t="s">
        <v>115</v>
      </c>
      <c r="E362" s="15">
        <v>2.03786E-2</v>
      </c>
      <c r="F362" s="15">
        <v>-0.36463699999999999</v>
      </c>
      <c r="G362" s="15">
        <v>5.9048200000000002E-2</v>
      </c>
      <c r="H362" s="35">
        <v>6.6099999999999999E-10</v>
      </c>
      <c r="I362" s="35">
        <f t="shared" si="13"/>
        <v>1.053496277001871E-4</v>
      </c>
      <c r="J362" s="15">
        <f t="shared" si="12"/>
        <v>38.133629515711853</v>
      </c>
      <c r="K362" s="35"/>
      <c r="L362" s="42"/>
    </row>
    <row r="363" spans="1:12" ht="20" customHeight="1">
      <c r="A363" s="41" t="s">
        <v>2828</v>
      </c>
      <c r="B363" s="14" t="s">
        <v>1096</v>
      </c>
      <c r="C363" s="14" t="s">
        <v>121</v>
      </c>
      <c r="D363" s="14" t="s">
        <v>115</v>
      </c>
      <c r="E363" s="15">
        <v>6.0935499999999997E-2</v>
      </c>
      <c r="F363" s="15">
        <v>-0.147537</v>
      </c>
      <c r="G363" s="15">
        <v>3.2308700000000003E-2</v>
      </c>
      <c r="H363" s="35">
        <v>4.9599999999999999E-6</v>
      </c>
      <c r="I363" s="35">
        <f t="shared" si="13"/>
        <v>5.7611412807736529E-5</v>
      </c>
      <c r="J363" s="15">
        <f t="shared" si="12"/>
        <v>20.852730438416767</v>
      </c>
      <c r="K363" s="35"/>
      <c r="L363" s="42"/>
    </row>
    <row r="364" spans="1:12" ht="20" customHeight="1">
      <c r="A364" s="41" t="s">
        <v>2829</v>
      </c>
      <c r="B364" s="14" t="s">
        <v>2830</v>
      </c>
      <c r="C364" s="14" t="s">
        <v>124</v>
      </c>
      <c r="D364" s="14" t="s">
        <v>121</v>
      </c>
      <c r="E364" s="15">
        <v>0.31767699999999999</v>
      </c>
      <c r="F364" s="15">
        <v>7.5273800000000002E-2</v>
      </c>
      <c r="G364" s="15">
        <v>1.5891200000000001E-2</v>
      </c>
      <c r="H364" s="35">
        <v>2.17E-6</v>
      </c>
      <c r="I364" s="35">
        <f t="shared" si="13"/>
        <v>6.1989479454108352E-5</v>
      </c>
      <c r="J364" s="15">
        <f t="shared" si="12"/>
        <v>22.437491145139596</v>
      </c>
      <c r="K364" s="35"/>
      <c r="L364" s="42"/>
    </row>
    <row r="365" spans="1:12" ht="20" customHeight="1">
      <c r="A365" s="41" t="s">
        <v>2831</v>
      </c>
      <c r="B365" s="14" t="s">
        <v>2832</v>
      </c>
      <c r="C365" s="14" t="s">
        <v>124</v>
      </c>
      <c r="D365" s="14" t="s">
        <v>121</v>
      </c>
      <c r="E365" s="15">
        <v>1.58931E-2</v>
      </c>
      <c r="F365" s="15">
        <v>-0.29605700000000001</v>
      </c>
      <c r="G365" s="15">
        <v>6.4808199999999996E-2</v>
      </c>
      <c r="H365" s="35">
        <v>4.9200000000000003E-6</v>
      </c>
      <c r="I365" s="35">
        <f t="shared" si="13"/>
        <v>5.7654913748367905E-5</v>
      </c>
      <c r="J365" s="15">
        <f t="shared" si="12"/>
        <v>20.868476722827303</v>
      </c>
      <c r="K365" s="35"/>
      <c r="L365" s="42"/>
    </row>
    <row r="366" spans="1:12" ht="20" customHeight="1">
      <c r="A366" s="41" t="s">
        <v>2833</v>
      </c>
      <c r="B366" s="14" t="s">
        <v>2834</v>
      </c>
      <c r="C366" s="14" t="s">
        <v>114</v>
      </c>
      <c r="D366" s="14" t="s">
        <v>115</v>
      </c>
      <c r="E366" s="15">
        <v>5.2692299999999997E-3</v>
      </c>
      <c r="F366" s="15">
        <v>-0.64895899999999995</v>
      </c>
      <c r="G366" s="15">
        <v>0.12659400000000001</v>
      </c>
      <c r="H366" s="35">
        <v>2.96E-7</v>
      </c>
      <c r="I366" s="35">
        <f t="shared" si="13"/>
        <v>7.2601795326104052E-5</v>
      </c>
      <c r="J366" s="15">
        <f t="shared" si="12"/>
        <v>26.278966089675563</v>
      </c>
      <c r="K366" s="35"/>
      <c r="L366" s="42"/>
    </row>
    <row r="367" spans="1:12" ht="20" customHeight="1">
      <c r="A367" s="41" t="s">
        <v>2835</v>
      </c>
      <c r="B367" s="14" t="s">
        <v>2836</v>
      </c>
      <c r="C367" s="14" t="s">
        <v>124</v>
      </c>
      <c r="D367" s="14" t="s">
        <v>121</v>
      </c>
      <c r="E367" s="15">
        <v>0.213147</v>
      </c>
      <c r="F367" s="15">
        <v>8.29627E-2</v>
      </c>
      <c r="G367" s="15">
        <v>1.7909000000000001E-2</v>
      </c>
      <c r="H367" s="35">
        <v>3.6100000000000002E-6</v>
      </c>
      <c r="I367" s="35">
        <f t="shared" si="13"/>
        <v>5.9288157023385097E-5</v>
      </c>
      <c r="J367" s="15">
        <f t="shared" si="12"/>
        <v>21.459672128512686</v>
      </c>
      <c r="K367" s="35"/>
      <c r="L367" s="42"/>
    </row>
    <row r="368" spans="1:12" ht="20" customHeight="1">
      <c r="A368" s="41" t="s">
        <v>2837</v>
      </c>
      <c r="B368" s="14" t="s">
        <v>2838</v>
      </c>
      <c r="C368" s="14" t="s">
        <v>121</v>
      </c>
      <c r="D368" s="14" t="s">
        <v>124</v>
      </c>
      <c r="E368" s="15">
        <v>0.56349800000000005</v>
      </c>
      <c r="F368" s="15">
        <v>7.40952E-2</v>
      </c>
      <c r="G368" s="15">
        <v>1.51302E-2</v>
      </c>
      <c r="H368" s="35">
        <v>9.7199999999999997E-7</v>
      </c>
      <c r="I368" s="35">
        <f t="shared" si="13"/>
        <v>6.6257135032792293E-5</v>
      </c>
      <c r="J368" s="15">
        <f t="shared" si="12"/>
        <v>23.982298909375885</v>
      </c>
      <c r="K368" s="35"/>
      <c r="L368" s="42"/>
    </row>
    <row r="369" spans="1:12" ht="20" customHeight="1">
      <c r="A369" s="41" t="s">
        <v>2839</v>
      </c>
      <c r="B369" s="14" t="s">
        <v>2840</v>
      </c>
      <c r="C369" s="14" t="s">
        <v>124</v>
      </c>
      <c r="D369" s="14" t="s">
        <v>121</v>
      </c>
      <c r="E369" s="15">
        <v>9.8578499999999999E-2</v>
      </c>
      <c r="F369" s="15">
        <v>-0.120236</v>
      </c>
      <c r="G369" s="15">
        <v>2.6192099999999999E-2</v>
      </c>
      <c r="H369" s="35">
        <v>4.42E-6</v>
      </c>
      <c r="I369" s="35">
        <f t="shared" si="13"/>
        <v>5.8220205110831221E-5</v>
      </c>
      <c r="J369" s="15">
        <f t="shared" si="12"/>
        <v>21.07309859670621</v>
      </c>
      <c r="K369" s="35"/>
      <c r="L369" s="42"/>
    </row>
    <row r="370" spans="1:12" ht="20" customHeight="1">
      <c r="A370" s="41" t="s">
        <v>2841</v>
      </c>
      <c r="B370" s="14" t="s">
        <v>2842</v>
      </c>
      <c r="C370" s="14" t="s">
        <v>121</v>
      </c>
      <c r="D370" s="14" t="s">
        <v>124</v>
      </c>
      <c r="E370" s="15">
        <v>0.418437</v>
      </c>
      <c r="F370" s="15">
        <v>-7.1706800000000001E-2</v>
      </c>
      <c r="G370" s="15">
        <v>1.5206600000000001E-2</v>
      </c>
      <c r="H370" s="35">
        <v>2.4099999999999998E-6</v>
      </c>
      <c r="I370" s="35">
        <f t="shared" si="13"/>
        <v>6.1432809351004311E-5</v>
      </c>
      <c r="J370" s="15">
        <f t="shared" si="12"/>
        <v>22.235988438884892</v>
      </c>
      <c r="K370" s="35"/>
      <c r="L370" s="42"/>
    </row>
    <row r="371" spans="1:12" ht="20" customHeight="1">
      <c r="A371" s="41" t="s">
        <v>2843</v>
      </c>
      <c r="B371" s="14" t="s">
        <v>376</v>
      </c>
      <c r="C371" s="14" t="s">
        <v>121</v>
      </c>
      <c r="D371" s="14" t="s">
        <v>124</v>
      </c>
      <c r="E371" s="15">
        <v>0.46456500000000001</v>
      </c>
      <c r="F371" s="15">
        <v>-7.8498799999999994E-2</v>
      </c>
      <c r="G371" s="15">
        <v>1.49736E-2</v>
      </c>
      <c r="H371" s="35">
        <v>1.5800000000000001E-7</v>
      </c>
      <c r="I371" s="35">
        <f t="shared" si="13"/>
        <v>7.5929619107467492E-5</v>
      </c>
      <c r="J371" s="15">
        <f t="shared" si="12"/>
        <v>27.483597581138177</v>
      </c>
      <c r="K371" s="35"/>
      <c r="L371" s="42"/>
    </row>
    <row r="372" spans="1:12" ht="20" customHeight="1">
      <c r="A372" s="41" t="s">
        <v>2844</v>
      </c>
      <c r="B372" s="14" t="s">
        <v>2845</v>
      </c>
      <c r="C372" s="14" t="s">
        <v>115</v>
      </c>
      <c r="D372" s="14" t="s">
        <v>114</v>
      </c>
      <c r="E372" s="15">
        <v>0.63499000000000005</v>
      </c>
      <c r="F372" s="15">
        <v>0.12662100000000001</v>
      </c>
      <c r="G372" s="15">
        <v>1.5739199999999998E-2</v>
      </c>
      <c r="H372" s="35">
        <v>8.6300000000000002E-16</v>
      </c>
      <c r="I372" s="35">
        <f t="shared" si="13"/>
        <v>1.7878831599678604E-4</v>
      </c>
      <c r="J372" s="15">
        <f t="shared" si="12"/>
        <v>64.721141745922893</v>
      </c>
      <c r="K372" s="35"/>
      <c r="L372" s="42"/>
    </row>
    <row r="373" spans="1:12" ht="20" customHeight="1">
      <c r="A373" s="41" t="s">
        <v>2846</v>
      </c>
      <c r="B373" s="14" t="s">
        <v>1352</v>
      </c>
      <c r="C373" s="14" t="s">
        <v>124</v>
      </c>
      <c r="D373" s="14" t="s">
        <v>121</v>
      </c>
      <c r="E373" s="15">
        <v>7.4438199999999996E-2</v>
      </c>
      <c r="F373" s="15">
        <v>0.224803</v>
      </c>
      <c r="G373" s="15">
        <v>2.6732100000000002E-2</v>
      </c>
      <c r="H373" s="35">
        <v>4.1200000000000003E-17</v>
      </c>
      <c r="I373" s="35">
        <f t="shared" si="13"/>
        <v>1.9535467951972468E-4</v>
      </c>
      <c r="J373" s="15">
        <f t="shared" si="12"/>
        <v>70.719315926590724</v>
      </c>
      <c r="K373" s="35"/>
      <c r="L373" s="42"/>
    </row>
    <row r="374" spans="1:12" ht="20" customHeight="1">
      <c r="A374" s="41" t="s">
        <v>2775</v>
      </c>
      <c r="B374" s="14" t="s">
        <v>2776</v>
      </c>
      <c r="C374" s="14" t="s">
        <v>124</v>
      </c>
      <c r="D374" s="14" t="s">
        <v>121</v>
      </c>
      <c r="E374" s="15">
        <v>0.68767800000000001</v>
      </c>
      <c r="F374" s="15">
        <v>7.5284900000000002E-2</v>
      </c>
      <c r="G374" s="15">
        <v>1.63073E-2</v>
      </c>
      <c r="H374" s="35">
        <v>3.8999999999999999E-6</v>
      </c>
      <c r="I374" s="35">
        <f t="shared" si="13"/>
        <v>5.8883915090395737E-5</v>
      </c>
      <c r="J374" s="15">
        <f t="shared" si="12"/>
        <v>21.313345937579772</v>
      </c>
      <c r="K374" s="35"/>
      <c r="L374" s="42"/>
    </row>
    <row r="375" spans="1:12" ht="20" customHeight="1">
      <c r="A375" s="41" t="s">
        <v>2847</v>
      </c>
      <c r="B375" s="14" t="s">
        <v>2848</v>
      </c>
      <c r="C375" s="14" t="s">
        <v>114</v>
      </c>
      <c r="D375" s="14" t="s">
        <v>124</v>
      </c>
      <c r="E375" s="15">
        <v>2.7861899999999998E-2</v>
      </c>
      <c r="F375" s="15">
        <v>0.315361</v>
      </c>
      <c r="G375" s="15">
        <v>4.1417700000000002E-2</v>
      </c>
      <c r="H375" s="35">
        <v>2.6500000000000001E-14</v>
      </c>
      <c r="I375" s="35">
        <f t="shared" si="13"/>
        <v>1.6015668416324242E-4</v>
      </c>
      <c r="J375" s="15">
        <f t="shared" si="12"/>
        <v>57.975434479288111</v>
      </c>
      <c r="K375" s="35"/>
      <c r="L375" s="42"/>
    </row>
    <row r="376" spans="1:12" ht="20" customHeight="1">
      <c r="A376" s="41" t="s">
        <v>2849</v>
      </c>
      <c r="B376" s="14" t="s">
        <v>2848</v>
      </c>
      <c r="C376" s="14" t="s">
        <v>114</v>
      </c>
      <c r="D376" s="14" t="s">
        <v>115</v>
      </c>
      <c r="E376" s="15">
        <v>5.2760799999999997E-2</v>
      </c>
      <c r="F376" s="15">
        <v>-0.17538500000000001</v>
      </c>
      <c r="G376" s="15">
        <v>3.5187200000000002E-2</v>
      </c>
      <c r="H376" s="35">
        <v>6.2200000000000004E-7</v>
      </c>
      <c r="I376" s="35">
        <f t="shared" si="13"/>
        <v>6.863668234654286E-5</v>
      </c>
      <c r="J376" s="15">
        <f t="shared" si="12"/>
        <v>24.84365417441354</v>
      </c>
      <c r="K376" s="35"/>
      <c r="L376" s="42"/>
    </row>
    <row r="377" spans="1:12" ht="20" customHeight="1">
      <c r="A377" s="41" t="s">
        <v>2850</v>
      </c>
      <c r="B377" s="14" t="s">
        <v>1007</v>
      </c>
      <c r="C377" s="14" t="s">
        <v>114</v>
      </c>
      <c r="D377" s="14" t="s">
        <v>115</v>
      </c>
      <c r="E377" s="15">
        <v>0.64177200000000001</v>
      </c>
      <c r="F377" s="15">
        <v>-0.18040800000000001</v>
      </c>
      <c r="G377" s="15">
        <v>1.5262100000000001E-2</v>
      </c>
      <c r="H377" s="35">
        <v>3.0499999999999998E-32</v>
      </c>
      <c r="I377" s="35">
        <f t="shared" si="13"/>
        <v>3.8590995410740114E-4</v>
      </c>
      <c r="J377" s="15">
        <f t="shared" si="12"/>
        <v>139.72785570028896</v>
      </c>
      <c r="K377" s="35"/>
      <c r="L377" s="42"/>
    </row>
    <row r="378" spans="1:12" ht="20" customHeight="1">
      <c r="A378" s="41" t="s">
        <v>2851</v>
      </c>
      <c r="B378" s="14" t="s">
        <v>2852</v>
      </c>
      <c r="C378" s="14" t="s">
        <v>124</v>
      </c>
      <c r="D378" s="14" t="s">
        <v>121</v>
      </c>
      <c r="E378" s="15">
        <v>4.0155900000000001E-2</v>
      </c>
      <c r="F378" s="15">
        <v>0.16931099999999999</v>
      </c>
      <c r="G378" s="15">
        <v>3.6264299999999999E-2</v>
      </c>
      <c r="H378" s="35">
        <v>3.0299999999999998E-6</v>
      </c>
      <c r="I378" s="35">
        <f t="shared" si="13"/>
        <v>6.0222144205200441E-5</v>
      </c>
      <c r="J378" s="15">
        <f t="shared" si="12"/>
        <v>21.797754248264706</v>
      </c>
      <c r="K378" s="35"/>
      <c r="L378" s="42"/>
    </row>
    <row r="379" spans="1:12" ht="20" customHeight="1">
      <c r="A379" s="41" t="s">
        <v>2853</v>
      </c>
      <c r="B379" s="14" t="s">
        <v>355</v>
      </c>
      <c r="C379" s="14" t="s">
        <v>115</v>
      </c>
      <c r="D379" s="14" t="s">
        <v>114</v>
      </c>
      <c r="E379" s="15">
        <v>0.27293099999999998</v>
      </c>
      <c r="F379" s="15">
        <v>0.101863</v>
      </c>
      <c r="G379" s="15">
        <v>1.6499699999999999E-2</v>
      </c>
      <c r="H379" s="35">
        <v>6.6699999999999997E-10</v>
      </c>
      <c r="I379" s="35">
        <f t="shared" si="13"/>
        <v>1.0529450702218513E-4</v>
      </c>
      <c r="J379" s="15">
        <f t="shared" si="12"/>
        <v>38.113675265215406</v>
      </c>
      <c r="K379" s="35"/>
      <c r="L379" s="42"/>
    </row>
    <row r="380" spans="1:12" ht="20" customHeight="1">
      <c r="A380" s="41" t="s">
        <v>2854</v>
      </c>
      <c r="B380" s="14" t="s">
        <v>397</v>
      </c>
      <c r="C380" s="14" t="s">
        <v>124</v>
      </c>
      <c r="D380" s="14" t="s">
        <v>121</v>
      </c>
      <c r="E380" s="15">
        <v>0.74739800000000001</v>
      </c>
      <c r="F380" s="15">
        <v>8.16582E-2</v>
      </c>
      <c r="G380" s="15">
        <v>1.7399299999999999E-2</v>
      </c>
      <c r="H380" s="35">
        <v>2.6900000000000001E-6</v>
      </c>
      <c r="I380" s="35">
        <f t="shared" si="13"/>
        <v>6.0852754449414291E-5</v>
      </c>
      <c r="J380" s="15">
        <f t="shared" si="12"/>
        <v>22.026021172952248</v>
      </c>
      <c r="K380" s="35"/>
      <c r="L380" s="42"/>
    </row>
    <row r="381" spans="1:12" ht="20" customHeight="1">
      <c r="A381" s="41" t="s">
        <v>2855</v>
      </c>
      <c r="B381" s="14" t="s">
        <v>2568</v>
      </c>
      <c r="C381" s="14" t="s">
        <v>124</v>
      </c>
      <c r="D381" s="14" t="s">
        <v>121</v>
      </c>
      <c r="E381" s="15">
        <v>1.2961500000000001E-2</v>
      </c>
      <c r="F381" s="15">
        <v>0.28235100000000002</v>
      </c>
      <c r="G381" s="15">
        <v>6.1216E-2</v>
      </c>
      <c r="H381" s="35">
        <v>3.98E-6</v>
      </c>
      <c r="I381" s="35">
        <f t="shared" si="13"/>
        <v>5.8775164688907997E-5</v>
      </c>
      <c r="J381" s="15">
        <f t="shared" si="12"/>
        <v>21.273980838242583</v>
      </c>
      <c r="K381" s="35"/>
      <c r="L381" s="42"/>
    </row>
    <row r="382" spans="1:12" ht="20" customHeight="1">
      <c r="A382" s="41" t="s">
        <v>2856</v>
      </c>
      <c r="B382" s="14" t="s">
        <v>2338</v>
      </c>
      <c r="C382" s="14" t="s">
        <v>121</v>
      </c>
      <c r="D382" s="14" t="s">
        <v>115</v>
      </c>
      <c r="E382" s="15">
        <v>1.9301100000000002E-2</v>
      </c>
      <c r="F382" s="15">
        <v>0.24355599999999999</v>
      </c>
      <c r="G382" s="15">
        <v>5.0525199999999999E-2</v>
      </c>
      <c r="H382" s="35">
        <v>1.4300000000000001E-6</v>
      </c>
      <c r="I382" s="35">
        <f t="shared" si="13"/>
        <v>6.41984168928237E-5</v>
      </c>
      <c r="J382" s="15">
        <f t="shared" si="12"/>
        <v>23.237081603539409</v>
      </c>
      <c r="K382" s="35"/>
      <c r="L382" s="42"/>
    </row>
    <row r="383" spans="1:12" ht="20" customHeight="1">
      <c r="A383" s="41" t="s">
        <v>2857</v>
      </c>
      <c r="B383" s="14" t="s">
        <v>2338</v>
      </c>
      <c r="C383" s="14" t="s">
        <v>124</v>
      </c>
      <c r="D383" s="14" t="s">
        <v>121</v>
      </c>
      <c r="E383" s="15">
        <v>0.13100600000000001</v>
      </c>
      <c r="F383" s="15">
        <v>-0.105226</v>
      </c>
      <c r="G383" s="15">
        <v>2.2748600000000001E-2</v>
      </c>
      <c r="H383" s="35">
        <v>3.7299999999999999E-6</v>
      </c>
      <c r="I383" s="35">
        <f t="shared" si="13"/>
        <v>5.9112825575238014E-5</v>
      </c>
      <c r="J383" s="15">
        <f t="shared" si="12"/>
        <v>21.396206201953387</v>
      </c>
      <c r="K383" s="35"/>
      <c r="L383" s="42"/>
    </row>
    <row r="384" spans="1:12" ht="20" customHeight="1">
      <c r="A384" s="41" t="s">
        <v>2858</v>
      </c>
      <c r="B384" s="14" t="s">
        <v>2342</v>
      </c>
      <c r="C384" s="14" t="s">
        <v>121</v>
      </c>
      <c r="D384" s="14" t="s">
        <v>124</v>
      </c>
      <c r="E384" s="15">
        <v>0.113453</v>
      </c>
      <c r="F384" s="15">
        <v>0.12459099999999999</v>
      </c>
      <c r="G384" s="15">
        <v>2.2813900000000002E-2</v>
      </c>
      <c r="H384" s="35">
        <v>4.73E-8</v>
      </c>
      <c r="I384" s="35">
        <f t="shared" si="13"/>
        <v>8.2396565137767653E-5</v>
      </c>
      <c r="J384" s="15">
        <f t="shared" si="12"/>
        <v>29.82457584917946</v>
      </c>
      <c r="K384" s="35"/>
      <c r="L384" s="42"/>
    </row>
    <row r="385" spans="1:12" ht="20" customHeight="1">
      <c r="A385" s="41" t="s">
        <v>2859</v>
      </c>
      <c r="B385" s="14" t="s">
        <v>2342</v>
      </c>
      <c r="C385" s="14" t="s">
        <v>124</v>
      </c>
      <c r="D385" s="14" t="s">
        <v>121</v>
      </c>
      <c r="E385" s="15">
        <v>0.102628</v>
      </c>
      <c r="F385" s="15">
        <v>0.116217</v>
      </c>
      <c r="G385" s="15">
        <v>2.4081499999999999E-2</v>
      </c>
      <c r="H385" s="35">
        <v>1.39E-6</v>
      </c>
      <c r="I385" s="35">
        <f t="shared" si="13"/>
        <v>6.434501742914902E-5</v>
      </c>
      <c r="J385" s="15">
        <f t="shared" si="12"/>
        <v>23.290148143189825</v>
      </c>
      <c r="K385" s="35"/>
      <c r="L385" s="42"/>
    </row>
    <row r="386" spans="1:12" ht="20" customHeight="1">
      <c r="A386" s="41" t="s">
        <v>2860</v>
      </c>
      <c r="B386" s="14" t="s">
        <v>2587</v>
      </c>
      <c r="C386" s="14" t="s">
        <v>121</v>
      </c>
      <c r="D386" s="14" t="s">
        <v>124</v>
      </c>
      <c r="E386" s="15">
        <v>0.91389900000000002</v>
      </c>
      <c r="F386" s="15">
        <v>-0.14528099999999999</v>
      </c>
      <c r="G386" s="15">
        <v>2.5965200000000001E-2</v>
      </c>
      <c r="H386" s="35">
        <v>2.1999999999999998E-8</v>
      </c>
      <c r="I386" s="35">
        <f t="shared" si="13"/>
        <v>8.6490289410228686E-5</v>
      </c>
      <c r="J386" s="15">
        <f t="shared" si="12"/>
        <v>31.306484114273172</v>
      </c>
      <c r="K386" s="35"/>
      <c r="L386" s="42"/>
    </row>
    <row r="387" spans="1:12" ht="20" customHeight="1">
      <c r="A387" s="41" t="s">
        <v>2861</v>
      </c>
      <c r="B387" s="14" t="s">
        <v>2593</v>
      </c>
      <c r="C387" s="14" t="s">
        <v>115</v>
      </c>
      <c r="D387" s="14" t="s">
        <v>114</v>
      </c>
      <c r="E387" s="15">
        <v>0.58038100000000004</v>
      </c>
      <c r="F387" s="15">
        <v>7.4246300000000001E-2</v>
      </c>
      <c r="G387" s="15">
        <v>1.51786E-2</v>
      </c>
      <c r="H387" s="35">
        <v>9.9999999999999995E-7</v>
      </c>
      <c r="I387" s="35">
        <f t="shared" si="13"/>
        <v>6.6104055921554337E-5</v>
      </c>
      <c r="J387" s="15">
        <f t="shared" si="12"/>
        <v>23.926887040190781</v>
      </c>
      <c r="K387" s="35"/>
      <c r="L387" s="42"/>
    </row>
    <row r="388" spans="1:12" ht="20" customHeight="1">
      <c r="A388" s="41" t="s">
        <v>2357</v>
      </c>
      <c r="B388" s="14" t="s">
        <v>2355</v>
      </c>
      <c r="C388" s="14" t="s">
        <v>114</v>
      </c>
      <c r="D388" s="14" t="s">
        <v>115</v>
      </c>
      <c r="E388" s="15">
        <v>0.27395700000000001</v>
      </c>
      <c r="F388" s="15">
        <v>-7.7803399999999995E-2</v>
      </c>
      <c r="G388" s="15">
        <v>1.6946699999999999E-2</v>
      </c>
      <c r="H388" s="35">
        <v>4.4100000000000001E-6</v>
      </c>
      <c r="I388" s="35">
        <f t="shared" si="13"/>
        <v>5.8233406444858546E-5</v>
      </c>
      <c r="J388" s="15">
        <f t="shared" si="12"/>
        <v>21.077877164801365</v>
      </c>
      <c r="K388" s="35"/>
      <c r="L388" s="42"/>
    </row>
    <row r="389" spans="1:12" ht="20" customHeight="1">
      <c r="A389" s="41" t="s">
        <v>2862</v>
      </c>
      <c r="B389" s="14" t="s">
        <v>1392</v>
      </c>
      <c r="C389" s="14" t="s">
        <v>121</v>
      </c>
      <c r="D389" s="14" t="s">
        <v>114</v>
      </c>
      <c r="E389" s="15">
        <v>2.0962000000000001E-2</v>
      </c>
      <c r="F389" s="15">
        <v>0.26462999999999998</v>
      </c>
      <c r="G389" s="15">
        <v>4.8076300000000002E-2</v>
      </c>
      <c r="H389" s="35">
        <v>3.7E-8</v>
      </c>
      <c r="I389" s="35">
        <f t="shared" si="13"/>
        <v>8.3704796308236293E-5</v>
      </c>
      <c r="J389" s="15">
        <f t="shared" si="12"/>
        <v>30.298147847319271</v>
      </c>
      <c r="K389" s="35"/>
      <c r="L389" s="42"/>
    </row>
    <row r="390" spans="1:12" ht="20" customHeight="1">
      <c r="A390" s="41" t="s">
        <v>2863</v>
      </c>
      <c r="B390" s="14" t="s">
        <v>2864</v>
      </c>
      <c r="C390" s="14" t="s">
        <v>115</v>
      </c>
      <c r="D390" s="14" t="s">
        <v>114</v>
      </c>
      <c r="E390" s="15">
        <v>0.18892300000000001</v>
      </c>
      <c r="F390" s="15">
        <v>-0.120061</v>
      </c>
      <c r="G390" s="15">
        <v>1.95286E-2</v>
      </c>
      <c r="H390" s="35">
        <v>7.8499999999999998E-10</v>
      </c>
      <c r="I390" s="35">
        <f t="shared" si="13"/>
        <v>1.0442078612400909E-4</v>
      </c>
      <c r="J390" s="15">
        <f t="shared" ref="J390:J453" si="14">F390^2/G390^2</f>
        <v>37.797379637102246</v>
      </c>
      <c r="K390" s="35"/>
      <c r="L390" s="42"/>
    </row>
    <row r="391" spans="1:12" ht="20" customHeight="1">
      <c r="A391" s="41" t="s">
        <v>2865</v>
      </c>
      <c r="B391" s="14" t="s">
        <v>2866</v>
      </c>
      <c r="C391" s="14" t="s">
        <v>121</v>
      </c>
      <c r="D391" s="14" t="s">
        <v>124</v>
      </c>
      <c r="E391" s="15">
        <v>1.0730399999999999E-2</v>
      </c>
      <c r="F391" s="15">
        <v>-0.44833499999999998</v>
      </c>
      <c r="G391" s="15">
        <v>8.2385799999999995E-2</v>
      </c>
      <c r="H391" s="35">
        <v>5.2700000000000002E-8</v>
      </c>
      <c r="I391" s="35">
        <f t="shared" si="13"/>
        <v>8.1815510708216536E-5</v>
      </c>
      <c r="J391" s="15">
        <f t="shared" si="14"/>
        <v>29.614237956670301</v>
      </c>
      <c r="K391" s="35"/>
      <c r="L391" s="42"/>
    </row>
    <row r="392" spans="1:12" ht="20" customHeight="1">
      <c r="A392" s="41" t="s">
        <v>2867</v>
      </c>
      <c r="B392" s="14" t="s">
        <v>2868</v>
      </c>
      <c r="C392" s="14" t="s">
        <v>114</v>
      </c>
      <c r="D392" s="14" t="s">
        <v>115</v>
      </c>
      <c r="E392" s="15">
        <v>3.9471699999999998E-2</v>
      </c>
      <c r="F392" s="15">
        <v>0.40217599999999998</v>
      </c>
      <c r="G392" s="15">
        <v>3.3925499999999997E-2</v>
      </c>
      <c r="H392" s="35">
        <v>2.0299999999999999E-32</v>
      </c>
      <c r="I392" s="35">
        <f t="shared" si="13"/>
        <v>3.8813410613168563E-4</v>
      </c>
      <c r="J392" s="15">
        <f t="shared" si="14"/>
        <v>140.53347540352283</v>
      </c>
      <c r="K392" s="35"/>
      <c r="L392" s="42"/>
    </row>
    <row r="393" spans="1:12" ht="20" customHeight="1">
      <c r="A393" s="41" t="s">
        <v>2869</v>
      </c>
      <c r="B393" s="14" t="s">
        <v>1923</v>
      </c>
      <c r="C393" s="14" t="s">
        <v>115</v>
      </c>
      <c r="D393" s="14" t="s">
        <v>114</v>
      </c>
      <c r="E393" s="15">
        <v>4.1464899999999999E-2</v>
      </c>
      <c r="F393" s="15">
        <v>0.178204</v>
      </c>
      <c r="G393" s="15">
        <v>3.57747E-2</v>
      </c>
      <c r="H393" s="35">
        <v>6.3200000000000005E-7</v>
      </c>
      <c r="I393" s="35">
        <f t="shared" si="13"/>
        <v>6.855256977614642E-5</v>
      </c>
      <c r="J393" s="15">
        <f t="shared" si="14"/>
        <v>24.813206798450199</v>
      </c>
      <c r="K393" s="35"/>
      <c r="L393" s="42"/>
    </row>
    <row r="394" spans="1:12" ht="20" customHeight="1">
      <c r="A394" s="41" t="s">
        <v>2870</v>
      </c>
      <c r="B394" s="14" t="s">
        <v>2374</v>
      </c>
      <c r="C394" s="14" t="s">
        <v>115</v>
      </c>
      <c r="D394" s="14" t="s">
        <v>124</v>
      </c>
      <c r="E394" s="15">
        <v>3.5697300000000001E-2</v>
      </c>
      <c r="F394" s="15">
        <v>0.205008</v>
      </c>
      <c r="G394" s="15">
        <v>3.7841600000000003E-2</v>
      </c>
      <c r="H394" s="35">
        <v>6.0399999999999998E-8</v>
      </c>
      <c r="I394" s="35">
        <f t="shared" si="13"/>
        <v>8.1084536323586696E-5</v>
      </c>
      <c r="J394" s="15">
        <f t="shared" si="14"/>
        <v>29.349630370910923</v>
      </c>
      <c r="K394" s="35"/>
      <c r="L394" s="42"/>
    </row>
    <row r="395" spans="1:12" ht="20" customHeight="1">
      <c r="A395" s="41" t="s">
        <v>2871</v>
      </c>
      <c r="B395" s="14" t="s">
        <v>2872</v>
      </c>
      <c r="C395" s="14" t="s">
        <v>124</v>
      </c>
      <c r="D395" s="14" t="s">
        <v>121</v>
      </c>
      <c r="E395" s="15">
        <v>3.2332399999999997E-2</v>
      </c>
      <c r="F395" s="15">
        <v>0.21506900000000001</v>
      </c>
      <c r="G395" s="15">
        <v>3.9605300000000003E-2</v>
      </c>
      <c r="H395" s="35">
        <v>5.6300000000000001E-8</v>
      </c>
      <c r="I395" s="35">
        <f t="shared" si="13"/>
        <v>8.1467474263367684E-5</v>
      </c>
      <c r="J395" s="15">
        <f t="shared" si="14"/>
        <v>29.488251163380447</v>
      </c>
      <c r="K395" s="35"/>
      <c r="L395" s="42"/>
    </row>
    <row r="396" spans="1:12" ht="20" customHeight="1">
      <c r="A396" s="41" t="s">
        <v>2873</v>
      </c>
      <c r="B396" s="14" t="s">
        <v>172</v>
      </c>
      <c r="C396" s="14" t="s">
        <v>124</v>
      </c>
      <c r="D396" s="14" t="s">
        <v>121</v>
      </c>
      <c r="E396" s="15">
        <v>9.0752299999999994E-2</v>
      </c>
      <c r="F396" s="15">
        <v>-0.126468</v>
      </c>
      <c r="G396" s="15">
        <v>2.6714999999999999E-2</v>
      </c>
      <c r="H396" s="35">
        <v>2.2000000000000001E-6</v>
      </c>
      <c r="I396" s="35">
        <f t="shared" si="13"/>
        <v>6.1914828091316998E-5</v>
      </c>
      <c r="J396" s="15">
        <f t="shared" si="14"/>
        <v>22.410468930734016</v>
      </c>
      <c r="K396" s="35"/>
      <c r="L396" s="42"/>
    </row>
    <row r="397" spans="1:12" ht="20" customHeight="1">
      <c r="A397" s="41" t="s">
        <v>2874</v>
      </c>
      <c r="B397" s="14" t="s">
        <v>2875</v>
      </c>
      <c r="C397" s="14" t="s">
        <v>114</v>
      </c>
      <c r="D397" s="14" t="s">
        <v>115</v>
      </c>
      <c r="E397" s="15">
        <v>1.1693200000000001E-2</v>
      </c>
      <c r="F397" s="15">
        <v>0.392457</v>
      </c>
      <c r="G397" s="15">
        <v>6.1992899999999997E-2</v>
      </c>
      <c r="H397" s="35">
        <v>2.4399999999999998E-10</v>
      </c>
      <c r="I397" s="35">
        <f t="shared" si="13"/>
        <v>1.1071916035869726E-4</v>
      </c>
      <c r="J397" s="15">
        <f t="shared" si="14"/>
        <v>40.077465928641658</v>
      </c>
      <c r="K397" s="35"/>
      <c r="L397" s="42"/>
    </row>
    <row r="398" spans="1:12" ht="20" customHeight="1">
      <c r="A398" s="41" t="s">
        <v>2876</v>
      </c>
      <c r="B398" s="14" t="s">
        <v>2877</v>
      </c>
      <c r="C398" s="14" t="s">
        <v>115</v>
      </c>
      <c r="D398" s="14" t="s">
        <v>114</v>
      </c>
      <c r="E398" s="15">
        <v>1.28755E-2</v>
      </c>
      <c r="F398" s="15">
        <v>0.316695</v>
      </c>
      <c r="G398" s="15">
        <v>6.0965199999999997E-2</v>
      </c>
      <c r="H398" s="35">
        <v>2.05E-7</v>
      </c>
      <c r="I398" s="35">
        <f t="shared" si="13"/>
        <v>7.455154474770243E-5</v>
      </c>
      <c r="J398" s="15">
        <f t="shared" si="14"/>
        <v>26.98475055155318</v>
      </c>
      <c r="K398" s="35"/>
      <c r="L398" s="42"/>
    </row>
    <row r="399" spans="1:12" ht="20" customHeight="1">
      <c r="A399" s="41" t="s">
        <v>2878</v>
      </c>
      <c r="B399" s="14" t="s">
        <v>430</v>
      </c>
      <c r="C399" s="14" t="s">
        <v>114</v>
      </c>
      <c r="D399" s="14" t="s">
        <v>115</v>
      </c>
      <c r="E399" s="15">
        <v>0.58946399999999999</v>
      </c>
      <c r="F399" s="15">
        <v>0.24686900000000001</v>
      </c>
      <c r="G399" s="15">
        <v>1.5283400000000001E-2</v>
      </c>
      <c r="H399" s="35">
        <v>1.0900000000000001E-58</v>
      </c>
      <c r="I399" s="35">
        <f t="shared" si="13"/>
        <v>7.2036202747858007E-4</v>
      </c>
      <c r="J399" s="15">
        <f t="shared" si="14"/>
        <v>260.9114607622995</v>
      </c>
      <c r="K399" s="35"/>
      <c r="L399" s="42"/>
    </row>
    <row r="400" spans="1:12" ht="20" customHeight="1">
      <c r="A400" s="41" t="s">
        <v>2879</v>
      </c>
      <c r="B400" s="14" t="s">
        <v>2627</v>
      </c>
      <c r="C400" s="14" t="s">
        <v>114</v>
      </c>
      <c r="D400" s="14" t="s">
        <v>115</v>
      </c>
      <c r="E400" s="15">
        <v>0.34046399999999999</v>
      </c>
      <c r="F400" s="15">
        <v>-0.166798</v>
      </c>
      <c r="G400" s="15">
        <v>1.5966600000000001E-2</v>
      </c>
      <c r="H400" s="35">
        <v>1.5200000000000001E-25</v>
      </c>
      <c r="I400" s="35">
        <f t="shared" si="13"/>
        <v>3.0143693997519596E-4</v>
      </c>
      <c r="J400" s="15">
        <f t="shared" si="14"/>
        <v>109.13317420306413</v>
      </c>
      <c r="K400" s="35"/>
      <c r="L400" s="42"/>
    </row>
    <row r="401" spans="1:12" ht="20" customHeight="1">
      <c r="A401" s="41" t="s">
        <v>2880</v>
      </c>
      <c r="B401" s="14" t="s">
        <v>2381</v>
      </c>
      <c r="C401" s="14" t="s">
        <v>115</v>
      </c>
      <c r="D401" s="14" t="s">
        <v>114</v>
      </c>
      <c r="E401" s="15">
        <v>7.8829899999999994E-2</v>
      </c>
      <c r="F401" s="15">
        <v>0.378668</v>
      </c>
      <c r="G401" s="15">
        <v>2.4741599999999999E-2</v>
      </c>
      <c r="H401" s="35">
        <v>7.0899999999999996E-53</v>
      </c>
      <c r="I401" s="35">
        <f t="shared" si="13"/>
        <v>6.4677211297079927E-4</v>
      </c>
      <c r="J401" s="15">
        <f t="shared" si="14"/>
        <v>234.24031804141586</v>
      </c>
      <c r="K401" s="35"/>
      <c r="L401" s="42"/>
    </row>
    <row r="402" spans="1:12" ht="20" customHeight="1">
      <c r="A402" s="41" t="s">
        <v>2881</v>
      </c>
      <c r="B402" s="14" t="s">
        <v>754</v>
      </c>
      <c r="C402" s="14" t="s">
        <v>121</v>
      </c>
      <c r="D402" s="14" t="s">
        <v>115</v>
      </c>
      <c r="E402" s="15">
        <v>5.8351100000000003E-2</v>
      </c>
      <c r="F402" s="15">
        <v>0.79830000000000001</v>
      </c>
      <c r="G402" s="15">
        <v>2.5020199999999999E-2</v>
      </c>
      <c r="H402" s="35">
        <v>9.9999999999999998E-201</v>
      </c>
      <c r="I402" s="35">
        <f t="shared" si="13"/>
        <v>2.8047974416782391E-3</v>
      </c>
      <c r="J402" s="15">
        <f t="shared" si="14"/>
        <v>1018.0068602937346</v>
      </c>
      <c r="K402" s="35"/>
      <c r="L402" s="42"/>
    </row>
    <row r="403" spans="1:12" ht="20" customHeight="1">
      <c r="A403" s="41" t="s">
        <v>2882</v>
      </c>
      <c r="B403" s="14" t="s">
        <v>2731</v>
      </c>
      <c r="C403" s="14" t="s">
        <v>114</v>
      </c>
      <c r="D403" s="14" t="s">
        <v>115</v>
      </c>
      <c r="E403" s="15">
        <v>7.2448899999999997E-2</v>
      </c>
      <c r="F403" s="15">
        <v>-0.222499</v>
      </c>
      <c r="G403" s="15">
        <v>3.0576900000000001E-2</v>
      </c>
      <c r="H403" s="35">
        <v>3.4200000000000001E-13</v>
      </c>
      <c r="I403" s="35">
        <f t="shared" si="13"/>
        <v>1.462770881425954E-4</v>
      </c>
      <c r="J403" s="15">
        <f t="shared" si="14"/>
        <v>52.950397049698545</v>
      </c>
      <c r="K403" s="35"/>
      <c r="L403" s="42"/>
    </row>
    <row r="404" spans="1:12" ht="20" customHeight="1">
      <c r="A404" s="41" t="s">
        <v>2883</v>
      </c>
      <c r="B404" s="14" t="s">
        <v>156</v>
      </c>
      <c r="C404" s="14" t="s">
        <v>121</v>
      </c>
      <c r="D404" s="14" t="s">
        <v>124</v>
      </c>
      <c r="E404" s="15">
        <v>0.15213099999999999</v>
      </c>
      <c r="F404" s="15">
        <v>-0.22897899999999999</v>
      </c>
      <c r="G404" s="15">
        <v>2.1788499999999999E-2</v>
      </c>
      <c r="H404" s="35">
        <v>7.8399999999999996E-26</v>
      </c>
      <c r="I404" s="35">
        <f t="shared" si="13"/>
        <v>3.0505261877729979E-4</v>
      </c>
      <c r="J404" s="15">
        <f t="shared" si="14"/>
        <v>110.44260533052388</v>
      </c>
      <c r="K404" s="35"/>
      <c r="L404" s="42"/>
    </row>
    <row r="405" spans="1:12" ht="20" customHeight="1">
      <c r="A405" s="41" t="s">
        <v>2884</v>
      </c>
      <c r="B405" s="14" t="s">
        <v>156</v>
      </c>
      <c r="C405" s="14" t="s">
        <v>114</v>
      </c>
      <c r="D405" s="14" t="s">
        <v>115</v>
      </c>
      <c r="E405" s="15">
        <v>0.23292599999999999</v>
      </c>
      <c r="F405" s="15">
        <v>0.47409499999999999</v>
      </c>
      <c r="G405" s="15">
        <v>1.59931E-2</v>
      </c>
      <c r="H405" s="35">
        <v>4.0900000000000002E-193</v>
      </c>
      <c r="I405" s="35">
        <f t="shared" si="13"/>
        <v>2.4220488812492641E-3</v>
      </c>
      <c r="J405" s="15">
        <f t="shared" si="14"/>
        <v>878.75021576305755</v>
      </c>
      <c r="K405" s="35"/>
      <c r="L405" s="42"/>
    </row>
    <row r="406" spans="1:12" ht="20" customHeight="1">
      <c r="A406" s="41" t="s">
        <v>2885</v>
      </c>
      <c r="B406" s="14" t="s">
        <v>156</v>
      </c>
      <c r="C406" s="14" t="s">
        <v>124</v>
      </c>
      <c r="D406" s="14" t="s">
        <v>121</v>
      </c>
      <c r="E406" s="15">
        <v>4.8259400000000001E-2</v>
      </c>
      <c r="F406" s="15">
        <v>0.38606499999999999</v>
      </c>
      <c r="G406" s="15">
        <v>3.1262100000000001E-2</v>
      </c>
      <c r="H406" s="35">
        <v>4.9099999999999996E-35</v>
      </c>
      <c r="I406" s="35">
        <f t="shared" si="13"/>
        <v>4.2118435125676517E-4</v>
      </c>
      <c r="J406" s="15">
        <f t="shared" si="14"/>
        <v>152.50516977876262</v>
      </c>
      <c r="K406" s="35"/>
      <c r="L406" s="42"/>
    </row>
    <row r="407" spans="1:12" ht="20" customHeight="1">
      <c r="A407" s="41" t="s">
        <v>2886</v>
      </c>
      <c r="B407" s="14" t="s">
        <v>2887</v>
      </c>
      <c r="C407" s="14" t="s">
        <v>115</v>
      </c>
      <c r="D407" s="14" t="s">
        <v>121</v>
      </c>
      <c r="E407" s="15">
        <v>9.2440999999999995E-2</v>
      </c>
      <c r="F407" s="15">
        <v>0.33712900000000001</v>
      </c>
      <c r="G407" s="15">
        <v>2.3423200000000002E-2</v>
      </c>
      <c r="H407" s="35">
        <v>5.7299999999999999E-47</v>
      </c>
      <c r="I407" s="35">
        <f t="shared" ref="I407:I470" si="15">F407^2/(F407^2+G407^2*361934)</f>
        <v>5.7203405765274328E-4</v>
      </c>
      <c r="J407" s="15">
        <f t="shared" si="14"/>
        <v>207.15707552497202</v>
      </c>
      <c r="K407" s="35"/>
      <c r="L407" s="42"/>
    </row>
    <row r="408" spans="1:12" ht="20" customHeight="1">
      <c r="A408" s="41" t="s">
        <v>2888</v>
      </c>
      <c r="B408" s="14" t="s">
        <v>2889</v>
      </c>
      <c r="C408" s="14" t="s">
        <v>124</v>
      </c>
      <c r="D408" s="14" t="s">
        <v>121</v>
      </c>
      <c r="E408" s="15">
        <v>0.35792200000000002</v>
      </c>
      <c r="F408" s="15">
        <v>0.104251</v>
      </c>
      <c r="G408" s="15">
        <v>1.54635E-2</v>
      </c>
      <c r="H408" s="35">
        <v>1.56E-11</v>
      </c>
      <c r="I408" s="35">
        <f t="shared" si="15"/>
        <v>1.2556278633918543E-4</v>
      </c>
      <c r="J408" s="15">
        <f t="shared" si="14"/>
        <v>45.451148483732673</v>
      </c>
      <c r="K408" s="35"/>
      <c r="L408" s="42"/>
    </row>
    <row r="409" spans="1:12" ht="20" customHeight="1">
      <c r="A409" s="41" t="s">
        <v>2890</v>
      </c>
      <c r="B409" s="14" t="s">
        <v>1436</v>
      </c>
      <c r="C409" s="14" t="s">
        <v>121</v>
      </c>
      <c r="D409" s="14" t="s">
        <v>124</v>
      </c>
      <c r="E409" s="15">
        <v>0.50498399999999999</v>
      </c>
      <c r="F409" s="15">
        <v>-0.181815</v>
      </c>
      <c r="G409" s="15">
        <v>1.49245E-2</v>
      </c>
      <c r="H409" s="35">
        <v>3.8599999999999998E-34</v>
      </c>
      <c r="I409" s="35">
        <f t="shared" si="15"/>
        <v>4.0987592899341938E-4</v>
      </c>
      <c r="J409" s="15">
        <f t="shared" si="14"/>
        <v>148.40886370518626</v>
      </c>
      <c r="K409" s="35"/>
      <c r="L409" s="42"/>
    </row>
    <row r="410" spans="1:12" ht="20" customHeight="1">
      <c r="A410" s="41" t="s">
        <v>2891</v>
      </c>
      <c r="B410" s="14" t="s">
        <v>1727</v>
      </c>
      <c r="C410" s="14" t="s">
        <v>114</v>
      </c>
      <c r="D410" s="14" t="s">
        <v>115</v>
      </c>
      <c r="E410" s="15">
        <v>0.73993399999999998</v>
      </c>
      <c r="F410" s="15">
        <v>0.14873500000000001</v>
      </c>
      <c r="G410" s="15">
        <v>1.7335099999999999E-2</v>
      </c>
      <c r="H410" s="35">
        <v>9.4899999999999996E-18</v>
      </c>
      <c r="I410" s="35">
        <f t="shared" si="15"/>
        <v>2.0335551047215446E-4</v>
      </c>
      <c r="J410" s="15">
        <f t="shared" si="14"/>
        <v>73.616243596024276</v>
      </c>
      <c r="K410" s="35"/>
      <c r="L410" s="42"/>
    </row>
    <row r="411" spans="1:12" ht="20" customHeight="1">
      <c r="A411" s="41" t="s">
        <v>2892</v>
      </c>
      <c r="B411" s="14" t="s">
        <v>2893</v>
      </c>
      <c r="C411" s="14" t="s">
        <v>114</v>
      </c>
      <c r="D411" s="14" t="s">
        <v>124</v>
      </c>
      <c r="E411" s="15">
        <v>4.2604999999999997E-4</v>
      </c>
      <c r="F411" s="15">
        <v>1.2035499999999999</v>
      </c>
      <c r="G411" s="15">
        <v>0.25125599999999998</v>
      </c>
      <c r="H411" s="35">
        <v>1.6700000000000001E-6</v>
      </c>
      <c r="I411" s="35">
        <f t="shared" si="15"/>
        <v>6.3392587230870354E-5</v>
      </c>
      <c r="J411" s="15">
        <f t="shared" si="14"/>
        <v>22.945387234279625</v>
      </c>
      <c r="K411" s="35"/>
      <c r="L411" s="42"/>
    </row>
    <row r="412" spans="1:12" ht="20" customHeight="1">
      <c r="A412" s="41" t="s">
        <v>2894</v>
      </c>
      <c r="B412" s="14" t="s">
        <v>2895</v>
      </c>
      <c r="C412" s="14" t="s">
        <v>114</v>
      </c>
      <c r="D412" s="14" t="s">
        <v>115</v>
      </c>
      <c r="E412" s="15">
        <v>0.29307800000000001</v>
      </c>
      <c r="F412" s="15">
        <v>-0.11078200000000001</v>
      </c>
      <c r="G412" s="15">
        <v>1.6582800000000002E-2</v>
      </c>
      <c r="H412" s="35">
        <v>2.3800000000000001E-11</v>
      </c>
      <c r="I412" s="35">
        <f t="shared" si="15"/>
        <v>1.2329337629562968E-4</v>
      </c>
      <c r="J412" s="15">
        <f t="shared" si="14"/>
        <v>44.629567386228096</v>
      </c>
      <c r="K412" s="35"/>
      <c r="L412" s="42"/>
    </row>
    <row r="413" spans="1:12" ht="20" customHeight="1">
      <c r="A413" s="41" t="s">
        <v>2896</v>
      </c>
      <c r="B413" s="14" t="s">
        <v>2406</v>
      </c>
      <c r="C413" s="14" t="s">
        <v>124</v>
      </c>
      <c r="D413" s="14" t="s">
        <v>114</v>
      </c>
      <c r="E413" s="15">
        <v>0.33125500000000002</v>
      </c>
      <c r="F413" s="15">
        <v>0.110999</v>
      </c>
      <c r="G413" s="15">
        <v>1.56425E-2</v>
      </c>
      <c r="H413" s="35">
        <v>1.28E-12</v>
      </c>
      <c r="I413" s="35">
        <f t="shared" si="15"/>
        <v>1.3910284316590038E-4</v>
      </c>
      <c r="J413" s="15">
        <f t="shared" si="14"/>
        <v>50.353052691198414</v>
      </c>
      <c r="K413" s="35"/>
      <c r="L413" s="42"/>
    </row>
    <row r="414" spans="1:12" ht="20" customHeight="1">
      <c r="A414" s="41" t="s">
        <v>2897</v>
      </c>
      <c r="B414" s="14" t="s">
        <v>2406</v>
      </c>
      <c r="C414" s="14" t="s">
        <v>114</v>
      </c>
      <c r="D414" s="14" t="s">
        <v>115</v>
      </c>
      <c r="E414" s="15">
        <v>3.9212299999999999E-2</v>
      </c>
      <c r="F414" s="15">
        <v>0.34775200000000001</v>
      </c>
      <c r="G414" s="15">
        <v>3.4475199999999998E-2</v>
      </c>
      <c r="H414" s="35">
        <v>6.3100000000000001E-24</v>
      </c>
      <c r="I414" s="35">
        <f t="shared" si="15"/>
        <v>2.8104394216878578E-4</v>
      </c>
      <c r="J414" s="15">
        <f t="shared" si="14"/>
        <v>101.74795381096395</v>
      </c>
      <c r="K414" s="35"/>
      <c r="L414" s="42"/>
    </row>
    <row r="415" spans="1:12" ht="20" customHeight="1">
      <c r="A415" s="41" t="s">
        <v>2898</v>
      </c>
      <c r="B415" s="14" t="s">
        <v>2647</v>
      </c>
      <c r="C415" s="14" t="s">
        <v>124</v>
      </c>
      <c r="D415" s="14" t="s">
        <v>121</v>
      </c>
      <c r="E415" s="15">
        <v>0.106416</v>
      </c>
      <c r="F415" s="15">
        <v>0.24252799999999999</v>
      </c>
      <c r="G415" s="15">
        <v>2.2674699999999999E-2</v>
      </c>
      <c r="H415" s="35">
        <v>1.06E-26</v>
      </c>
      <c r="I415" s="35">
        <f t="shared" si="15"/>
        <v>3.1599050575970591E-4</v>
      </c>
      <c r="J415" s="15">
        <f t="shared" si="14"/>
        <v>114.40385824466098</v>
      </c>
      <c r="K415" s="35"/>
      <c r="L415" s="42"/>
    </row>
    <row r="416" spans="1:12" ht="20" customHeight="1">
      <c r="A416" s="41" t="s">
        <v>2899</v>
      </c>
      <c r="B416" s="14" t="s">
        <v>162</v>
      </c>
      <c r="C416" s="14" t="s">
        <v>115</v>
      </c>
      <c r="D416" s="14" t="s">
        <v>121</v>
      </c>
      <c r="E416" s="15">
        <v>0.33082699999999998</v>
      </c>
      <c r="F416" s="15">
        <v>9.8127800000000001E-2</v>
      </c>
      <c r="G416" s="15">
        <v>1.5731700000000001E-2</v>
      </c>
      <c r="H416" s="35">
        <v>4.4400000000000002E-10</v>
      </c>
      <c r="I416" s="35">
        <f t="shared" si="15"/>
        <v>1.0748719914418516E-4</v>
      </c>
      <c r="J416" s="15">
        <f t="shared" si="14"/>
        <v>38.90745398830655</v>
      </c>
      <c r="K416" s="35"/>
      <c r="L416" s="42"/>
    </row>
    <row r="417" spans="1:12" ht="20" customHeight="1">
      <c r="A417" s="41" t="s">
        <v>2900</v>
      </c>
      <c r="B417" s="14" t="s">
        <v>2418</v>
      </c>
      <c r="C417" s="14" t="s">
        <v>114</v>
      </c>
      <c r="D417" s="14" t="s">
        <v>124</v>
      </c>
      <c r="E417" s="15">
        <v>0.96998499999999999</v>
      </c>
      <c r="F417" s="15">
        <v>-0.22079099999999999</v>
      </c>
      <c r="G417" s="15">
        <v>4.1083099999999997E-2</v>
      </c>
      <c r="H417" s="35">
        <v>7.6899999999999994E-8</v>
      </c>
      <c r="I417" s="35">
        <f t="shared" si="15"/>
        <v>7.9794375747374094E-5</v>
      </c>
      <c r="J417" s="15">
        <f t="shared" si="14"/>
        <v>28.88260226096747</v>
      </c>
      <c r="K417" s="35"/>
      <c r="L417" s="42"/>
    </row>
    <row r="418" spans="1:12" ht="20" customHeight="1">
      <c r="A418" s="41" t="s">
        <v>2901</v>
      </c>
      <c r="B418" s="14" t="s">
        <v>2902</v>
      </c>
      <c r="C418" s="14" t="s">
        <v>121</v>
      </c>
      <c r="D418" s="14" t="s">
        <v>124</v>
      </c>
      <c r="E418" s="15">
        <v>0.39635599999999999</v>
      </c>
      <c r="F418" s="15">
        <v>-7.1263099999999996E-2</v>
      </c>
      <c r="G418" s="15">
        <v>1.54374E-2</v>
      </c>
      <c r="H418" s="35">
        <v>3.9099999999999998E-6</v>
      </c>
      <c r="I418" s="35">
        <f t="shared" si="15"/>
        <v>5.8874353928356741E-5</v>
      </c>
      <c r="J418" s="15">
        <f t="shared" si="14"/>
        <v>21.309885020418736</v>
      </c>
      <c r="K418" s="35"/>
      <c r="L418" s="42"/>
    </row>
    <row r="419" spans="1:12" ht="20" customHeight="1">
      <c r="A419" s="41" t="s">
        <v>2903</v>
      </c>
      <c r="B419" s="14" t="s">
        <v>384</v>
      </c>
      <c r="C419" s="14" t="s">
        <v>114</v>
      </c>
      <c r="D419" s="14" t="s">
        <v>115</v>
      </c>
      <c r="E419" s="15">
        <v>7.2448799999999994E-2</v>
      </c>
      <c r="F419" s="15">
        <v>0.237708</v>
      </c>
      <c r="G419" s="15">
        <v>2.6840099999999999E-2</v>
      </c>
      <c r="H419" s="35">
        <v>8.2599999999999998E-19</v>
      </c>
      <c r="I419" s="35">
        <f t="shared" si="15"/>
        <v>2.1666853468104439E-4</v>
      </c>
      <c r="J419" s="15">
        <f t="shared" si="14"/>
        <v>78.436704197012688</v>
      </c>
      <c r="K419" s="35"/>
      <c r="L419" s="42"/>
    </row>
    <row r="420" spans="1:12" ht="20" customHeight="1">
      <c r="A420" s="41" t="s">
        <v>2904</v>
      </c>
      <c r="B420" s="14" t="s">
        <v>2905</v>
      </c>
      <c r="C420" s="14" t="s">
        <v>115</v>
      </c>
      <c r="D420" s="14" t="s">
        <v>114</v>
      </c>
      <c r="E420" s="15">
        <v>1.74986E-2</v>
      </c>
      <c r="F420" s="15">
        <v>-0.29129300000000002</v>
      </c>
      <c r="G420" s="15">
        <v>6.1973599999999997E-2</v>
      </c>
      <c r="H420" s="35">
        <v>2.6000000000000001E-6</v>
      </c>
      <c r="I420" s="35">
        <f t="shared" si="15"/>
        <v>6.1036659361995846E-5</v>
      </c>
      <c r="J420" s="15">
        <f t="shared" si="14"/>
        <v>22.092590727459264</v>
      </c>
      <c r="K420" s="35"/>
      <c r="L420" s="42"/>
    </row>
    <row r="421" spans="1:12" ht="20" customHeight="1">
      <c r="A421" s="41" t="s">
        <v>2906</v>
      </c>
      <c r="B421" s="14" t="s">
        <v>2905</v>
      </c>
      <c r="C421" s="14" t="s">
        <v>115</v>
      </c>
      <c r="D421" s="14" t="s">
        <v>114</v>
      </c>
      <c r="E421" s="15">
        <v>0.34431299999999998</v>
      </c>
      <c r="F421" s="15">
        <v>0.128161</v>
      </c>
      <c r="G421" s="15">
        <v>1.5488E-2</v>
      </c>
      <c r="H421" s="35">
        <v>1.29E-16</v>
      </c>
      <c r="I421" s="35">
        <f t="shared" si="15"/>
        <v>1.8915139874208796E-4</v>
      </c>
      <c r="J421" s="15">
        <f t="shared" si="14"/>
        <v>68.473274167904179</v>
      </c>
      <c r="K421" s="35"/>
      <c r="L421" s="42"/>
    </row>
    <row r="422" spans="1:12" ht="20" customHeight="1">
      <c r="A422" s="41" t="s">
        <v>2907</v>
      </c>
      <c r="B422" s="14" t="s">
        <v>2908</v>
      </c>
      <c r="C422" s="14" t="s">
        <v>121</v>
      </c>
      <c r="D422" s="14" t="s">
        <v>124</v>
      </c>
      <c r="E422" s="15">
        <v>0.40754200000000002</v>
      </c>
      <c r="F422" s="15">
        <v>-7.6084799999999994E-2</v>
      </c>
      <c r="G422" s="15">
        <v>1.5265900000000001E-2</v>
      </c>
      <c r="H422" s="35">
        <v>6.2300000000000001E-7</v>
      </c>
      <c r="I422" s="35">
        <f t="shared" si="15"/>
        <v>6.8626490915152255E-5</v>
      </c>
      <c r="J422" s="15">
        <f t="shared" si="14"/>
        <v>24.839965042520038</v>
      </c>
      <c r="K422" s="35"/>
      <c r="L422" s="42"/>
    </row>
    <row r="423" spans="1:12" ht="20" customHeight="1">
      <c r="A423" s="41" t="s">
        <v>2909</v>
      </c>
      <c r="B423" s="14" t="s">
        <v>2910</v>
      </c>
      <c r="C423" s="14" t="s">
        <v>115</v>
      </c>
      <c r="D423" s="14" t="s">
        <v>114</v>
      </c>
      <c r="E423" s="15">
        <v>0.280806</v>
      </c>
      <c r="F423" s="15">
        <v>-7.9262100000000002E-2</v>
      </c>
      <c r="G423" s="15">
        <v>1.6835300000000001E-2</v>
      </c>
      <c r="H423" s="35">
        <v>2.5000000000000002E-6</v>
      </c>
      <c r="I423" s="35">
        <f t="shared" si="15"/>
        <v>6.1239755765426127E-5</v>
      </c>
      <c r="J423" s="15">
        <f t="shared" si="14"/>
        <v>22.166107210195566</v>
      </c>
      <c r="K423" s="35"/>
      <c r="L423" s="42"/>
    </row>
    <row r="424" spans="1:12" ht="20" customHeight="1">
      <c r="A424" s="41" t="s">
        <v>904</v>
      </c>
      <c r="B424" s="14" t="s">
        <v>766</v>
      </c>
      <c r="C424" s="14" t="s">
        <v>114</v>
      </c>
      <c r="D424" s="14" t="s">
        <v>115</v>
      </c>
      <c r="E424" s="15">
        <v>0.163996</v>
      </c>
      <c r="F424" s="15">
        <v>-0.11674900000000001</v>
      </c>
      <c r="G424" s="15">
        <v>2.0642400000000002E-2</v>
      </c>
      <c r="H424" s="35">
        <v>1.55E-8</v>
      </c>
      <c r="I424" s="35">
        <f t="shared" si="15"/>
        <v>8.8372714646874894E-5</v>
      </c>
      <c r="J424" s="15">
        <f t="shared" si="14"/>
        <v>31.987916962059849</v>
      </c>
      <c r="K424" s="35"/>
      <c r="L424" s="42"/>
    </row>
    <row r="425" spans="1:12" ht="20" customHeight="1">
      <c r="A425" s="41" t="s">
        <v>2911</v>
      </c>
      <c r="B425" s="14" t="s">
        <v>2912</v>
      </c>
      <c r="C425" s="14" t="s">
        <v>124</v>
      </c>
      <c r="D425" s="14" t="s">
        <v>121</v>
      </c>
      <c r="E425" s="15">
        <v>8.0949499999999994E-2</v>
      </c>
      <c r="F425" s="15">
        <v>0.12612400000000001</v>
      </c>
      <c r="G425" s="15">
        <v>2.6505600000000001E-2</v>
      </c>
      <c r="H425" s="35">
        <v>1.95E-6</v>
      </c>
      <c r="I425" s="35">
        <f t="shared" si="15"/>
        <v>6.2555232355911733E-5</v>
      </c>
      <c r="J425" s="15">
        <f t="shared" si="14"/>
        <v>22.642281860707421</v>
      </c>
      <c r="K425" s="35"/>
      <c r="L425" s="42"/>
    </row>
    <row r="426" spans="1:12" ht="20" customHeight="1">
      <c r="A426" s="41" t="s">
        <v>2913</v>
      </c>
      <c r="B426" s="14" t="s">
        <v>2443</v>
      </c>
      <c r="C426" s="14" t="s">
        <v>124</v>
      </c>
      <c r="D426" s="14" t="s">
        <v>121</v>
      </c>
      <c r="E426" s="15">
        <v>9.81432E-2</v>
      </c>
      <c r="F426" s="15">
        <v>0.119974</v>
      </c>
      <c r="G426" s="15">
        <v>2.44558E-2</v>
      </c>
      <c r="H426" s="35">
        <v>9.3099999999999996E-7</v>
      </c>
      <c r="I426" s="35">
        <f t="shared" si="15"/>
        <v>6.6489377941868441E-5</v>
      </c>
      <c r="J426" s="15">
        <f t="shared" si="14"/>
        <v>24.066366673761674</v>
      </c>
      <c r="K426" s="35"/>
      <c r="L426" s="42"/>
    </row>
    <row r="427" spans="1:12" ht="20" customHeight="1">
      <c r="A427" s="41" t="s">
        <v>2444</v>
      </c>
      <c r="B427" s="14" t="s">
        <v>2445</v>
      </c>
      <c r="C427" s="14" t="s">
        <v>124</v>
      </c>
      <c r="D427" s="14" t="s">
        <v>121</v>
      </c>
      <c r="E427" s="15">
        <v>0.93427099999999996</v>
      </c>
      <c r="F427" s="15">
        <v>-0.15679799999999999</v>
      </c>
      <c r="G427" s="15">
        <v>2.8969200000000001E-2</v>
      </c>
      <c r="H427" s="35">
        <v>6.2099999999999994E-8</v>
      </c>
      <c r="I427" s="35">
        <f t="shared" si="15"/>
        <v>8.0936328433039783E-5</v>
      </c>
      <c r="J427" s="15">
        <f t="shared" si="14"/>
        <v>29.295980204159392</v>
      </c>
      <c r="K427" s="35"/>
      <c r="L427" s="42"/>
    </row>
    <row r="428" spans="1:12" ht="20" customHeight="1">
      <c r="A428" s="41" t="s">
        <v>2446</v>
      </c>
      <c r="B428" s="14" t="s">
        <v>2445</v>
      </c>
      <c r="C428" s="14" t="s">
        <v>115</v>
      </c>
      <c r="D428" s="14" t="s">
        <v>121</v>
      </c>
      <c r="E428" s="15">
        <v>7.7925999999999995E-2</v>
      </c>
      <c r="F428" s="15">
        <v>0.140795</v>
      </c>
      <c r="G428" s="15">
        <v>2.70263E-2</v>
      </c>
      <c r="H428" s="35">
        <v>1.8900000000000001E-7</v>
      </c>
      <c r="I428" s="35">
        <f t="shared" si="15"/>
        <v>7.4978945988299074E-5</v>
      </c>
      <c r="J428" s="15">
        <f t="shared" si="14"/>
        <v>27.139464725788862</v>
      </c>
      <c r="K428" s="35"/>
      <c r="L428" s="42"/>
    </row>
    <row r="429" spans="1:12" ht="20" customHeight="1">
      <c r="A429" s="41" t="s">
        <v>2914</v>
      </c>
      <c r="B429" s="14" t="s">
        <v>2445</v>
      </c>
      <c r="C429" s="14" t="s">
        <v>114</v>
      </c>
      <c r="D429" s="14" t="s">
        <v>115</v>
      </c>
      <c r="E429" s="15">
        <v>0.15299299999999999</v>
      </c>
      <c r="F429" s="15">
        <v>0.122643</v>
      </c>
      <c r="G429" s="15">
        <v>2.0285000000000001E-2</v>
      </c>
      <c r="H429" s="35">
        <v>1.49E-9</v>
      </c>
      <c r="I429" s="35">
        <f t="shared" si="15"/>
        <v>1.0098625432203581E-4</v>
      </c>
      <c r="J429" s="15">
        <f t="shared" si="14"/>
        <v>36.554050428424773</v>
      </c>
      <c r="K429" s="35"/>
      <c r="L429" s="42"/>
    </row>
    <row r="430" spans="1:12" ht="20" customHeight="1">
      <c r="A430" s="41" t="s">
        <v>2452</v>
      </c>
      <c r="B430" s="14" t="s">
        <v>2453</v>
      </c>
      <c r="C430" s="14" t="s">
        <v>115</v>
      </c>
      <c r="D430" s="14" t="s">
        <v>121</v>
      </c>
      <c r="E430" s="15">
        <v>4.7391299999999997E-2</v>
      </c>
      <c r="F430" s="15">
        <v>0.33044200000000001</v>
      </c>
      <c r="G430" s="15">
        <v>3.2614299999999999E-2</v>
      </c>
      <c r="H430" s="35">
        <v>3.9900000000000001E-24</v>
      </c>
      <c r="I430" s="35">
        <f t="shared" si="15"/>
        <v>2.8354488596421117E-4</v>
      </c>
      <c r="J430" s="15">
        <f t="shared" si="14"/>
        <v>102.65364167169241</v>
      </c>
      <c r="K430" s="35"/>
      <c r="L430" s="42"/>
    </row>
    <row r="431" spans="1:12" ht="20" customHeight="1">
      <c r="A431" s="41" t="s">
        <v>2454</v>
      </c>
      <c r="B431" s="14" t="s">
        <v>2453</v>
      </c>
      <c r="C431" s="14" t="s">
        <v>124</v>
      </c>
      <c r="D431" s="14" t="s">
        <v>121</v>
      </c>
      <c r="E431" s="15">
        <v>7.8001899999999999E-2</v>
      </c>
      <c r="F431" s="15">
        <v>0.19911899999999999</v>
      </c>
      <c r="G431" s="15">
        <v>2.68994E-2</v>
      </c>
      <c r="H431" s="35">
        <v>1.3400000000000001E-13</v>
      </c>
      <c r="I431" s="35">
        <f t="shared" si="15"/>
        <v>1.5137184051814621E-4</v>
      </c>
      <c r="J431" s="15">
        <f t="shared" si="14"/>
        <v>54.794910132492511</v>
      </c>
      <c r="K431" s="35"/>
      <c r="L431" s="42"/>
    </row>
    <row r="432" spans="1:12" ht="20" customHeight="1">
      <c r="A432" s="41" t="s">
        <v>2455</v>
      </c>
      <c r="B432" s="14" t="s">
        <v>2456</v>
      </c>
      <c r="C432" s="14" t="s">
        <v>114</v>
      </c>
      <c r="D432" s="14" t="s">
        <v>124</v>
      </c>
      <c r="E432" s="15">
        <v>0.15668599999999999</v>
      </c>
      <c r="F432" s="15">
        <v>0.113259</v>
      </c>
      <c r="G432" s="15">
        <v>2.0269700000000002E-2</v>
      </c>
      <c r="H432" s="35">
        <v>2.3000000000000001E-8</v>
      </c>
      <c r="I432" s="35">
        <f t="shared" si="15"/>
        <v>8.6254936413942973E-5</v>
      </c>
      <c r="J432" s="15">
        <f t="shared" si="14"/>
        <v>31.221287146181588</v>
      </c>
      <c r="K432" s="35"/>
      <c r="L432" s="42"/>
    </row>
    <row r="433" spans="1:12" ht="20" customHeight="1">
      <c r="A433" s="41" t="s">
        <v>2915</v>
      </c>
      <c r="B433" s="14" t="s">
        <v>2916</v>
      </c>
      <c r="C433" s="14" t="s">
        <v>121</v>
      </c>
      <c r="D433" s="14" t="s">
        <v>124</v>
      </c>
      <c r="E433" s="15">
        <v>3.4206100000000003E-2</v>
      </c>
      <c r="F433" s="15">
        <v>0.182029</v>
      </c>
      <c r="G433" s="15">
        <v>3.8831400000000002E-2</v>
      </c>
      <c r="H433" s="35">
        <v>2.7599999999999998E-6</v>
      </c>
      <c r="I433" s="35">
        <f t="shared" si="15"/>
        <v>6.070987239180872E-5</v>
      </c>
      <c r="J433" s="15">
        <f t="shared" si="14"/>
        <v>21.97430101126719</v>
      </c>
      <c r="K433" s="35"/>
      <c r="L433" s="42"/>
    </row>
    <row r="434" spans="1:12" ht="20" customHeight="1">
      <c r="A434" s="41" t="s">
        <v>907</v>
      </c>
      <c r="B434" s="14" t="s">
        <v>788</v>
      </c>
      <c r="C434" s="14" t="s">
        <v>121</v>
      </c>
      <c r="D434" s="14" t="s">
        <v>114</v>
      </c>
      <c r="E434" s="15">
        <v>0.102104</v>
      </c>
      <c r="F434" s="15">
        <v>0.14957200000000001</v>
      </c>
      <c r="G434" s="15">
        <v>2.3668100000000001E-2</v>
      </c>
      <c r="H434" s="35">
        <v>2.6200000000000003E-10</v>
      </c>
      <c r="I434" s="35">
        <f t="shared" si="15"/>
        <v>1.1033073450042326E-4</v>
      </c>
      <c r="J434" s="15">
        <f t="shared" si="14"/>
        <v>39.936850322705929</v>
      </c>
      <c r="K434" s="35"/>
      <c r="L434" s="42"/>
    </row>
    <row r="435" spans="1:12" ht="20" customHeight="1">
      <c r="A435" s="41" t="s">
        <v>2917</v>
      </c>
      <c r="B435" s="14" t="s">
        <v>2918</v>
      </c>
      <c r="C435" s="14" t="s">
        <v>124</v>
      </c>
      <c r="D435" s="14" t="s">
        <v>121</v>
      </c>
      <c r="E435" s="15">
        <v>3.5195700000000003E-2</v>
      </c>
      <c r="F435" s="15">
        <v>0.192607</v>
      </c>
      <c r="G435" s="15">
        <v>3.8262299999999999E-2</v>
      </c>
      <c r="H435" s="35">
        <v>4.8100000000000003E-7</v>
      </c>
      <c r="I435" s="35">
        <f t="shared" si="15"/>
        <v>7.0007118319311064E-5</v>
      </c>
      <c r="J435" s="15">
        <f t="shared" si="14"/>
        <v>25.339730323280452</v>
      </c>
      <c r="K435" s="35"/>
      <c r="L435" s="42"/>
    </row>
    <row r="436" spans="1:12" ht="20" customHeight="1">
      <c r="A436" s="41" t="s">
        <v>2919</v>
      </c>
      <c r="B436" s="14" t="s">
        <v>2920</v>
      </c>
      <c r="C436" s="14" t="s">
        <v>121</v>
      </c>
      <c r="D436" s="14" t="s">
        <v>124</v>
      </c>
      <c r="E436" s="15">
        <v>0.31251800000000002</v>
      </c>
      <c r="F436" s="15">
        <v>7.3630299999999996E-2</v>
      </c>
      <c r="G436" s="15">
        <v>1.6093699999999999E-2</v>
      </c>
      <c r="H436" s="35">
        <v>4.7600000000000002E-6</v>
      </c>
      <c r="I436" s="35">
        <f t="shared" si="15"/>
        <v>5.7829153993499936E-5</v>
      </c>
      <c r="J436" s="15">
        <f t="shared" si="14"/>
        <v>20.931547475165669</v>
      </c>
      <c r="K436" s="35"/>
      <c r="L436" s="42"/>
    </row>
    <row r="437" spans="1:12" ht="20" customHeight="1">
      <c r="A437" s="41" t="s">
        <v>2921</v>
      </c>
      <c r="B437" s="14" t="s">
        <v>2922</v>
      </c>
      <c r="C437" s="14" t="s">
        <v>124</v>
      </c>
      <c r="D437" s="14" t="s">
        <v>115</v>
      </c>
      <c r="E437" s="15">
        <v>0.115532</v>
      </c>
      <c r="F437" s="15">
        <v>-0.14127500000000001</v>
      </c>
      <c r="G437" s="15">
        <v>2.41631E-2</v>
      </c>
      <c r="H437" s="35">
        <v>5.0099999999999999E-9</v>
      </c>
      <c r="I437" s="35">
        <f t="shared" si="15"/>
        <v>9.443977208029375E-5</v>
      </c>
      <c r="J437" s="15">
        <f t="shared" si="14"/>
        <v>34.184192815487279</v>
      </c>
      <c r="K437" s="35"/>
      <c r="L437" s="42"/>
    </row>
    <row r="438" spans="1:12" ht="20" customHeight="1">
      <c r="A438" s="41" t="s">
        <v>2923</v>
      </c>
      <c r="B438" s="14" t="s">
        <v>2924</v>
      </c>
      <c r="C438" s="14" t="s">
        <v>124</v>
      </c>
      <c r="D438" s="14" t="s">
        <v>121</v>
      </c>
      <c r="E438" s="15">
        <v>0.14011799999999999</v>
      </c>
      <c r="F438" s="15">
        <v>-0.10361099999999999</v>
      </c>
      <c r="G438" s="15">
        <v>2.2083999999999999E-2</v>
      </c>
      <c r="H438" s="35">
        <v>2.7099999999999999E-6</v>
      </c>
      <c r="I438" s="35">
        <f t="shared" si="15"/>
        <v>6.0813564447446548E-5</v>
      </c>
      <c r="J438" s="15">
        <f t="shared" si="14"/>
        <v>22.011835252883877</v>
      </c>
      <c r="K438" s="35"/>
      <c r="L438" s="42"/>
    </row>
    <row r="439" spans="1:12" ht="20" customHeight="1">
      <c r="A439" s="41" t="s">
        <v>2925</v>
      </c>
      <c r="B439" s="14" t="s">
        <v>1760</v>
      </c>
      <c r="C439" s="14" t="s">
        <v>114</v>
      </c>
      <c r="D439" s="14" t="s">
        <v>115</v>
      </c>
      <c r="E439" s="15">
        <v>3.7391199999999999E-2</v>
      </c>
      <c r="F439" s="15">
        <v>0.18690599999999999</v>
      </c>
      <c r="G439" s="15">
        <v>3.7683700000000001E-2</v>
      </c>
      <c r="H439" s="35">
        <v>7.0500000000000003E-7</v>
      </c>
      <c r="I439" s="35">
        <f t="shared" si="15"/>
        <v>6.7964247209813264E-5</v>
      </c>
      <c r="J439" s="15">
        <f t="shared" si="14"/>
        <v>24.600243786686697</v>
      </c>
      <c r="K439" s="35"/>
      <c r="L439" s="42"/>
    </row>
    <row r="440" spans="1:12" ht="20" customHeight="1">
      <c r="A440" s="41" t="s">
        <v>2926</v>
      </c>
      <c r="B440" s="14" t="s">
        <v>202</v>
      </c>
      <c r="C440" s="14" t="s">
        <v>124</v>
      </c>
      <c r="D440" s="14" t="s">
        <v>121</v>
      </c>
      <c r="E440" s="15">
        <v>0.40777600000000003</v>
      </c>
      <c r="F440" s="15">
        <v>-8.8896000000000003E-2</v>
      </c>
      <c r="G440" s="15">
        <v>1.53274E-2</v>
      </c>
      <c r="H440" s="35">
        <v>6.6400000000000002E-9</v>
      </c>
      <c r="I440" s="35">
        <f t="shared" si="15"/>
        <v>9.2930380028015492E-5</v>
      </c>
      <c r="J440" s="15">
        <f t="shared" si="14"/>
        <v>33.637790137680554</v>
      </c>
      <c r="K440" s="35"/>
      <c r="L440" s="42"/>
    </row>
    <row r="441" spans="1:12" ht="20" customHeight="1">
      <c r="A441" s="41" t="s">
        <v>2927</v>
      </c>
      <c r="B441" s="14" t="s">
        <v>2928</v>
      </c>
      <c r="C441" s="14" t="s">
        <v>124</v>
      </c>
      <c r="D441" s="14" t="s">
        <v>121</v>
      </c>
      <c r="E441" s="15">
        <v>8.2211000000000006E-2</v>
      </c>
      <c r="F441" s="15">
        <v>-0.13792699999999999</v>
      </c>
      <c r="G441" s="15">
        <v>2.8149199999999999E-2</v>
      </c>
      <c r="H441" s="35">
        <v>9.5900000000000005E-7</v>
      </c>
      <c r="I441" s="35">
        <f t="shared" si="15"/>
        <v>6.6329737209275581E-5</v>
      </c>
      <c r="J441" s="15">
        <f t="shared" si="14"/>
        <v>24.008579589876913</v>
      </c>
      <c r="K441" s="35"/>
      <c r="L441" s="42"/>
    </row>
    <row r="442" spans="1:12" ht="20" customHeight="1">
      <c r="A442" s="41" t="s">
        <v>2929</v>
      </c>
      <c r="B442" s="14" t="s">
        <v>508</v>
      </c>
      <c r="C442" s="14" t="s">
        <v>121</v>
      </c>
      <c r="D442" s="14" t="s">
        <v>124</v>
      </c>
      <c r="E442" s="15">
        <v>0.36366599999999999</v>
      </c>
      <c r="F442" s="15">
        <v>-8.0256499999999995E-2</v>
      </c>
      <c r="G442" s="15">
        <v>1.5656099999999999E-2</v>
      </c>
      <c r="H442" s="35">
        <v>2.96E-7</v>
      </c>
      <c r="I442" s="35">
        <f t="shared" si="15"/>
        <v>7.259928539423117E-5</v>
      </c>
      <c r="J442" s="15">
        <f t="shared" si="14"/>
        <v>26.278057528073752</v>
      </c>
      <c r="K442" s="35"/>
      <c r="L442" s="42"/>
    </row>
    <row r="443" spans="1:12" ht="20" customHeight="1">
      <c r="A443" s="41" t="s">
        <v>2930</v>
      </c>
      <c r="B443" s="14" t="s">
        <v>508</v>
      </c>
      <c r="C443" s="14" t="s">
        <v>121</v>
      </c>
      <c r="D443" s="14" t="s">
        <v>124</v>
      </c>
      <c r="E443" s="15">
        <v>5.7935599999999997E-2</v>
      </c>
      <c r="F443" s="15">
        <v>0.174314</v>
      </c>
      <c r="G443" s="15">
        <v>3.0467999999999999E-2</v>
      </c>
      <c r="H443" s="35">
        <v>1.0600000000000001E-8</v>
      </c>
      <c r="I443" s="35">
        <f t="shared" si="15"/>
        <v>9.0429053788438992E-5</v>
      </c>
      <c r="J443" s="15">
        <f t="shared" si="14"/>
        <v>32.732309105605609</v>
      </c>
      <c r="K443" s="35"/>
      <c r="L443" s="42"/>
    </row>
    <row r="444" spans="1:12" ht="20" customHeight="1">
      <c r="A444" s="41" t="s">
        <v>2931</v>
      </c>
      <c r="B444" s="14" t="s">
        <v>2932</v>
      </c>
      <c r="C444" s="14" t="s">
        <v>114</v>
      </c>
      <c r="D444" s="14" t="s">
        <v>115</v>
      </c>
      <c r="E444" s="15">
        <v>3.01488E-2</v>
      </c>
      <c r="F444" s="15">
        <v>0.21690400000000001</v>
      </c>
      <c r="G444" s="15">
        <v>4.1668200000000002E-2</v>
      </c>
      <c r="H444" s="35">
        <v>1.9299999999999999E-7</v>
      </c>
      <c r="I444" s="35">
        <f t="shared" si="15"/>
        <v>7.4862399998410943E-5</v>
      </c>
      <c r="J444" s="15">
        <f t="shared" si="14"/>
        <v>27.097276448173201</v>
      </c>
      <c r="K444" s="35"/>
      <c r="L444" s="42"/>
    </row>
    <row r="445" spans="1:12" ht="20" customHeight="1">
      <c r="A445" s="41" t="s">
        <v>2933</v>
      </c>
      <c r="B445" s="14" t="s">
        <v>2934</v>
      </c>
      <c r="C445" s="14" t="s">
        <v>121</v>
      </c>
      <c r="D445" s="14" t="s">
        <v>124</v>
      </c>
      <c r="E445" s="15">
        <v>2.4856099999999999E-2</v>
      </c>
      <c r="F445" s="15">
        <v>0.20941100000000001</v>
      </c>
      <c r="G445" s="15">
        <v>4.51096E-2</v>
      </c>
      <c r="H445" s="35">
        <v>3.45E-6</v>
      </c>
      <c r="I445" s="35">
        <f t="shared" si="15"/>
        <v>5.9539582931989626E-5</v>
      </c>
      <c r="J445" s="15">
        <f t="shared" si="14"/>
        <v>21.550682527556326</v>
      </c>
      <c r="K445" s="35"/>
      <c r="L445" s="42"/>
    </row>
    <row r="446" spans="1:12" ht="20" customHeight="1">
      <c r="A446" s="41" t="s">
        <v>2935</v>
      </c>
      <c r="B446" s="14" t="s">
        <v>2936</v>
      </c>
      <c r="C446" s="14" t="s">
        <v>121</v>
      </c>
      <c r="D446" s="14" t="s">
        <v>124</v>
      </c>
      <c r="E446" s="15">
        <v>0.53051300000000001</v>
      </c>
      <c r="F446" s="15">
        <v>7.1908799999999995E-2</v>
      </c>
      <c r="G446" s="15">
        <v>1.51629E-2</v>
      </c>
      <c r="H446" s="35">
        <v>2.1100000000000001E-6</v>
      </c>
      <c r="I446" s="35">
        <f t="shared" si="15"/>
        <v>6.2135982881288796E-5</v>
      </c>
      <c r="J446" s="15">
        <f t="shared" si="14"/>
        <v>22.490522298864931</v>
      </c>
      <c r="K446" s="35"/>
      <c r="L446" s="42"/>
    </row>
    <row r="447" spans="1:12" ht="20" customHeight="1">
      <c r="A447" s="41" t="s">
        <v>2937</v>
      </c>
      <c r="B447" s="14" t="s">
        <v>2938</v>
      </c>
      <c r="C447" s="14" t="s">
        <v>121</v>
      </c>
      <c r="D447" s="14" t="s">
        <v>124</v>
      </c>
      <c r="E447" s="15">
        <v>0.57023500000000005</v>
      </c>
      <c r="F447" s="15">
        <v>-8.6189199999999994E-2</v>
      </c>
      <c r="G447" s="15">
        <v>1.51004E-2</v>
      </c>
      <c r="H447" s="35">
        <v>1.14E-8</v>
      </c>
      <c r="I447" s="35">
        <f t="shared" si="15"/>
        <v>9.0003691755982912E-5</v>
      </c>
      <c r="J447" s="15">
        <f t="shared" si="14"/>
        <v>32.57832834183192</v>
      </c>
      <c r="K447" s="35"/>
      <c r="L447" s="42"/>
    </row>
    <row r="448" spans="1:12" ht="20" customHeight="1">
      <c r="A448" s="41" t="s">
        <v>2939</v>
      </c>
      <c r="B448" s="14" t="s">
        <v>2940</v>
      </c>
      <c r="C448" s="14" t="s">
        <v>121</v>
      </c>
      <c r="D448" s="14" t="s">
        <v>124</v>
      </c>
      <c r="E448" s="15">
        <v>0.39328099999999999</v>
      </c>
      <c r="F448" s="15">
        <v>-7.2239899999999996E-2</v>
      </c>
      <c r="G448" s="15">
        <v>1.53499E-2</v>
      </c>
      <c r="H448" s="35">
        <v>2.52E-6</v>
      </c>
      <c r="I448" s="35">
        <f t="shared" si="15"/>
        <v>6.1190952422412369E-5</v>
      </c>
      <c r="J448" s="15">
        <f t="shared" si="14"/>
        <v>22.148441458280903</v>
      </c>
      <c r="K448" s="35"/>
      <c r="L448" s="42"/>
    </row>
    <row r="449" spans="1:12" ht="20" customHeight="1">
      <c r="A449" s="41" t="s">
        <v>2941</v>
      </c>
      <c r="B449" s="14" t="s">
        <v>2942</v>
      </c>
      <c r="C449" s="14" t="s">
        <v>115</v>
      </c>
      <c r="D449" s="14" t="s">
        <v>114</v>
      </c>
      <c r="E449" s="15">
        <v>0.165495</v>
      </c>
      <c r="F449" s="15">
        <v>9.1889700000000005E-2</v>
      </c>
      <c r="G449" s="15">
        <v>1.9880999999999999E-2</v>
      </c>
      <c r="H449" s="35">
        <v>3.8E-6</v>
      </c>
      <c r="I449" s="35">
        <f t="shared" si="15"/>
        <v>5.9020407149538396E-5</v>
      </c>
      <c r="J449" s="15">
        <f t="shared" si="14"/>
        <v>21.36275287963382</v>
      </c>
      <c r="K449" s="35"/>
      <c r="L449" s="42"/>
    </row>
    <row r="450" spans="1:12" ht="20" customHeight="1">
      <c r="A450" s="41" t="s">
        <v>515</v>
      </c>
      <c r="B450" s="14" t="s">
        <v>516</v>
      </c>
      <c r="C450" s="14" t="s">
        <v>114</v>
      </c>
      <c r="D450" s="14" t="s">
        <v>115</v>
      </c>
      <c r="E450" s="15">
        <v>0.23296600000000001</v>
      </c>
      <c r="F450" s="15">
        <v>9.4555700000000006E-2</v>
      </c>
      <c r="G450" s="15">
        <v>1.7353899999999998E-2</v>
      </c>
      <c r="H450" s="35">
        <v>5.0699999999999997E-8</v>
      </c>
      <c r="I450" s="35">
        <f t="shared" si="15"/>
        <v>8.2019334760668867E-5</v>
      </c>
      <c r="J450" s="15">
        <f t="shared" si="14"/>
        <v>29.688020898992416</v>
      </c>
      <c r="K450" s="35"/>
      <c r="L450" s="42"/>
    </row>
    <row r="451" spans="1:12" ht="20" customHeight="1">
      <c r="A451" s="41" t="s">
        <v>2943</v>
      </c>
      <c r="B451" s="14" t="s">
        <v>2944</v>
      </c>
      <c r="C451" s="14" t="s">
        <v>115</v>
      </c>
      <c r="D451" s="14" t="s">
        <v>114</v>
      </c>
      <c r="E451" s="15">
        <v>0.86965199999999998</v>
      </c>
      <c r="F451" s="15">
        <v>-9.9051799999999995E-2</v>
      </c>
      <c r="G451" s="15">
        <v>2.1679899999999998E-2</v>
      </c>
      <c r="H451" s="35">
        <v>4.8999999999999997E-6</v>
      </c>
      <c r="I451" s="35">
        <f t="shared" si="15"/>
        <v>5.7670772054681852E-5</v>
      </c>
      <c r="J451" s="15">
        <f t="shared" si="14"/>
        <v>20.874217045052248</v>
      </c>
      <c r="K451" s="35"/>
      <c r="L451" s="42"/>
    </row>
    <row r="452" spans="1:12" ht="20" customHeight="1">
      <c r="A452" s="41" t="s">
        <v>2945</v>
      </c>
      <c r="B452" s="14" t="s">
        <v>2946</v>
      </c>
      <c r="C452" s="14" t="s">
        <v>121</v>
      </c>
      <c r="D452" s="14" t="s">
        <v>124</v>
      </c>
      <c r="E452" s="15">
        <v>6.32852E-2</v>
      </c>
      <c r="F452" s="15">
        <v>-0.16628399999999999</v>
      </c>
      <c r="G452" s="15">
        <v>3.22017E-2</v>
      </c>
      <c r="H452" s="35">
        <v>2.4200000000000002E-7</v>
      </c>
      <c r="I452" s="35">
        <f t="shared" si="15"/>
        <v>7.3668520701008027E-5</v>
      </c>
      <c r="J452" s="15">
        <f t="shared" si="14"/>
        <v>26.665106750367276</v>
      </c>
      <c r="K452" s="35"/>
      <c r="L452" s="42"/>
    </row>
    <row r="453" spans="1:12" ht="20" customHeight="1">
      <c r="A453" s="41" t="s">
        <v>2947</v>
      </c>
      <c r="B453" s="14" t="s">
        <v>2948</v>
      </c>
      <c r="C453" s="14" t="s">
        <v>114</v>
      </c>
      <c r="D453" s="14" t="s">
        <v>121</v>
      </c>
      <c r="E453" s="15">
        <v>0.13323499999999999</v>
      </c>
      <c r="F453" s="15">
        <v>0.10195899999999999</v>
      </c>
      <c r="G453" s="15">
        <v>2.1895399999999999E-2</v>
      </c>
      <c r="H453" s="35">
        <v>3.2100000000000002E-6</v>
      </c>
      <c r="I453" s="35">
        <f t="shared" si="15"/>
        <v>5.9908709720804285E-5</v>
      </c>
      <c r="J453" s="15">
        <f t="shared" si="14"/>
        <v>21.684298022405304</v>
      </c>
      <c r="K453" s="35"/>
      <c r="L453" s="42"/>
    </row>
    <row r="454" spans="1:12" ht="20" customHeight="1">
      <c r="A454" s="41" t="s">
        <v>2949</v>
      </c>
      <c r="B454" s="14" t="s">
        <v>2950</v>
      </c>
      <c r="C454" s="14" t="s">
        <v>115</v>
      </c>
      <c r="D454" s="14" t="s">
        <v>114</v>
      </c>
      <c r="E454" s="15">
        <v>2.9269E-2</v>
      </c>
      <c r="F454" s="15">
        <v>0.213612</v>
      </c>
      <c r="G454" s="15">
        <v>4.1380800000000002E-2</v>
      </c>
      <c r="H454" s="35">
        <v>2.4400000000000001E-7</v>
      </c>
      <c r="I454" s="35">
        <f t="shared" si="15"/>
        <v>7.3619382659170316E-5</v>
      </c>
      <c r="J454" s="15">
        <f t="shared" ref="J454:J517" si="16">F454^2/G454^2</f>
        <v>26.647319402568087</v>
      </c>
      <c r="K454" s="35"/>
      <c r="L454" s="42"/>
    </row>
    <row r="455" spans="1:12" ht="20" customHeight="1">
      <c r="A455" s="41" t="s">
        <v>2951</v>
      </c>
      <c r="B455" s="14" t="s">
        <v>1555</v>
      </c>
      <c r="C455" s="14" t="s">
        <v>124</v>
      </c>
      <c r="D455" s="14" t="s">
        <v>121</v>
      </c>
      <c r="E455" s="15">
        <v>0.25365199999999999</v>
      </c>
      <c r="F455" s="15">
        <v>-7.9852300000000001E-2</v>
      </c>
      <c r="G455" s="15">
        <v>1.74056E-2</v>
      </c>
      <c r="H455" s="35">
        <v>4.4800000000000003E-6</v>
      </c>
      <c r="I455" s="35">
        <f t="shared" si="15"/>
        <v>5.8148996574146624E-5</v>
      </c>
      <c r="J455" s="15">
        <f t="shared" si="16"/>
        <v>21.047322806768971</v>
      </c>
      <c r="K455" s="35"/>
      <c r="L455" s="42"/>
    </row>
    <row r="456" spans="1:12" ht="20" customHeight="1">
      <c r="A456" s="41" t="s">
        <v>2952</v>
      </c>
      <c r="B456" s="14" t="s">
        <v>2953</v>
      </c>
      <c r="C456" s="14" t="s">
        <v>121</v>
      </c>
      <c r="D456" s="14" t="s">
        <v>124</v>
      </c>
      <c r="E456" s="15">
        <v>5.7936000000000001E-2</v>
      </c>
      <c r="F456" s="15">
        <v>0.141823</v>
      </c>
      <c r="G456" s="15">
        <v>3.07347E-2</v>
      </c>
      <c r="H456" s="35">
        <v>3.9400000000000004E-6</v>
      </c>
      <c r="I456" s="35">
        <f t="shared" si="15"/>
        <v>5.8827507405466206E-5</v>
      </c>
      <c r="J456" s="15">
        <f t="shared" si="16"/>
        <v>21.292927675150498</v>
      </c>
      <c r="K456" s="35"/>
      <c r="L456" s="42"/>
    </row>
    <row r="457" spans="1:12" ht="20" customHeight="1">
      <c r="A457" s="41" t="s">
        <v>2954</v>
      </c>
      <c r="B457" s="14" t="s">
        <v>2955</v>
      </c>
      <c r="C457" s="14" t="s">
        <v>121</v>
      </c>
      <c r="D457" s="14" t="s">
        <v>124</v>
      </c>
      <c r="E457" s="15">
        <v>0.101669</v>
      </c>
      <c r="F457" s="15">
        <v>0.11913600000000001</v>
      </c>
      <c r="G457" s="15">
        <v>2.3925399999999999E-2</v>
      </c>
      <c r="H457" s="35">
        <v>6.3799999999999997E-7</v>
      </c>
      <c r="I457" s="35">
        <f t="shared" si="15"/>
        <v>6.8502824788420615E-5</v>
      </c>
      <c r="J457" s="15">
        <f t="shared" si="16"/>
        <v>24.795199928208504</v>
      </c>
      <c r="K457" s="35"/>
      <c r="L457" s="42"/>
    </row>
    <row r="458" spans="1:12" ht="20" customHeight="1">
      <c r="A458" s="41" t="s">
        <v>2956</v>
      </c>
      <c r="B458" s="14" t="s">
        <v>2957</v>
      </c>
      <c r="C458" s="14" t="s">
        <v>124</v>
      </c>
      <c r="D458" s="14" t="s">
        <v>121</v>
      </c>
      <c r="E458" s="15">
        <v>0.38805899999999999</v>
      </c>
      <c r="F458" s="15">
        <v>-0.12614300000000001</v>
      </c>
      <c r="G458" s="15">
        <v>1.54202E-2</v>
      </c>
      <c r="H458" s="35">
        <v>2.8300000000000001E-16</v>
      </c>
      <c r="I458" s="35">
        <f t="shared" si="15"/>
        <v>1.8485730839325933E-4</v>
      </c>
      <c r="J458" s="15">
        <f t="shared" si="16"/>
        <v>66.918515432650466</v>
      </c>
      <c r="K458" s="35"/>
      <c r="L458" s="42"/>
    </row>
    <row r="459" spans="1:12" ht="20" customHeight="1">
      <c r="A459" s="41" t="s">
        <v>2958</v>
      </c>
      <c r="B459" s="14" t="s">
        <v>599</v>
      </c>
      <c r="C459" s="14" t="s">
        <v>114</v>
      </c>
      <c r="D459" s="14" t="s">
        <v>115</v>
      </c>
      <c r="E459" s="15">
        <v>0.26516099999999998</v>
      </c>
      <c r="F459" s="15">
        <v>-0.108961</v>
      </c>
      <c r="G459" s="15">
        <v>1.7222399999999999E-2</v>
      </c>
      <c r="H459" s="35">
        <v>2.5100000000000001E-10</v>
      </c>
      <c r="I459" s="35">
        <f t="shared" si="15"/>
        <v>1.1058020931092717E-4</v>
      </c>
      <c r="J459" s="15">
        <f t="shared" si="16"/>
        <v>40.027163688879952</v>
      </c>
      <c r="K459" s="35"/>
      <c r="L459" s="42"/>
    </row>
    <row r="460" spans="1:12" ht="20" customHeight="1">
      <c r="A460" s="41" t="s">
        <v>2959</v>
      </c>
      <c r="B460" s="14" t="s">
        <v>2960</v>
      </c>
      <c r="C460" s="14" t="s">
        <v>124</v>
      </c>
      <c r="D460" s="14" t="s">
        <v>121</v>
      </c>
      <c r="E460" s="15">
        <v>7.7659699999999998E-2</v>
      </c>
      <c r="F460" s="15">
        <v>0.171788</v>
      </c>
      <c r="G460" s="15">
        <v>2.6854099999999999E-2</v>
      </c>
      <c r="H460" s="35">
        <v>1.58E-10</v>
      </c>
      <c r="I460" s="35">
        <f t="shared" si="15"/>
        <v>1.1305400690558828E-4</v>
      </c>
      <c r="J460" s="15">
        <f t="shared" si="16"/>
        <v>40.922715412318006</v>
      </c>
      <c r="K460" s="35"/>
      <c r="L460" s="42"/>
    </row>
    <row r="461" spans="1:12" ht="20" customHeight="1">
      <c r="A461" s="41" t="s">
        <v>2961</v>
      </c>
      <c r="B461" s="14" t="s">
        <v>2962</v>
      </c>
      <c r="C461" s="14" t="s">
        <v>124</v>
      </c>
      <c r="D461" s="14" t="s">
        <v>114</v>
      </c>
      <c r="E461" s="15">
        <v>0.32987699999999998</v>
      </c>
      <c r="F461" s="15">
        <v>7.8581499999999999E-2</v>
      </c>
      <c r="G461" s="15">
        <v>1.5774300000000002E-2</v>
      </c>
      <c r="H461" s="35">
        <v>6.3099999999999997E-7</v>
      </c>
      <c r="I461" s="35">
        <f t="shared" si="15"/>
        <v>6.8561652632068894E-5</v>
      </c>
      <c r="J461" s="15">
        <f t="shared" si="16"/>
        <v>24.816494643620523</v>
      </c>
      <c r="K461" s="35"/>
      <c r="L461" s="42"/>
    </row>
    <row r="462" spans="1:12" ht="20" customHeight="1">
      <c r="A462" s="41" t="s">
        <v>2963</v>
      </c>
      <c r="B462" s="14" t="s">
        <v>224</v>
      </c>
      <c r="C462" s="14" t="s">
        <v>115</v>
      </c>
      <c r="D462" s="14" t="s">
        <v>114</v>
      </c>
      <c r="E462" s="15">
        <v>0.60101499999999997</v>
      </c>
      <c r="F462" s="15">
        <v>7.1883900000000001E-2</v>
      </c>
      <c r="G462" s="15">
        <v>1.5298300000000001E-2</v>
      </c>
      <c r="H462" s="35">
        <v>2.6199999999999999E-6</v>
      </c>
      <c r="I462" s="35">
        <f t="shared" si="15"/>
        <v>6.0998764901058116E-5</v>
      </c>
      <c r="J462" s="15">
        <f t="shared" si="16"/>
        <v>22.078873759729316</v>
      </c>
      <c r="K462" s="35"/>
      <c r="L462" s="42"/>
    </row>
    <row r="463" spans="1:12" ht="20" customHeight="1">
      <c r="A463" s="41" t="s">
        <v>2964</v>
      </c>
      <c r="B463" s="14" t="s">
        <v>224</v>
      </c>
      <c r="C463" s="14" t="s">
        <v>124</v>
      </c>
      <c r="D463" s="14" t="s">
        <v>121</v>
      </c>
      <c r="E463" s="15">
        <v>0.184254</v>
      </c>
      <c r="F463" s="15">
        <v>0.16065399999999999</v>
      </c>
      <c r="G463" s="15">
        <v>1.86763E-2</v>
      </c>
      <c r="H463" s="35">
        <v>7.8300000000000007E-18</v>
      </c>
      <c r="I463" s="35">
        <f t="shared" si="15"/>
        <v>2.0440110608087143E-4</v>
      </c>
      <c r="J463" s="15">
        <f t="shared" si="16"/>
        <v>73.994834554301292</v>
      </c>
      <c r="K463" s="35"/>
      <c r="L463" s="42"/>
    </row>
    <row r="464" spans="1:12" ht="20" customHeight="1">
      <c r="A464" s="41" t="s">
        <v>2965</v>
      </c>
      <c r="B464" s="14" t="s">
        <v>2966</v>
      </c>
      <c r="C464" s="14" t="s">
        <v>121</v>
      </c>
      <c r="D464" s="14" t="s">
        <v>114</v>
      </c>
      <c r="E464" s="15">
        <v>0.252747</v>
      </c>
      <c r="F464" s="15">
        <v>8.0406699999999998E-2</v>
      </c>
      <c r="G464" s="15">
        <v>1.70283E-2</v>
      </c>
      <c r="H464" s="35">
        <v>2.34E-6</v>
      </c>
      <c r="I464" s="35">
        <f t="shared" si="15"/>
        <v>6.1600715269958219E-5</v>
      </c>
      <c r="J464" s="15">
        <f t="shared" si="16"/>
        <v>22.29676677729875</v>
      </c>
      <c r="K464" s="35"/>
      <c r="L464" s="42"/>
    </row>
    <row r="465" spans="1:12" ht="20" customHeight="1">
      <c r="A465" s="41" t="s">
        <v>2967</v>
      </c>
      <c r="B465" s="14" t="s">
        <v>2968</v>
      </c>
      <c r="C465" s="14" t="s">
        <v>114</v>
      </c>
      <c r="D465" s="14" t="s">
        <v>124</v>
      </c>
      <c r="E465" s="15">
        <v>3.5659400000000001E-2</v>
      </c>
      <c r="F465" s="15">
        <v>0.175987</v>
      </c>
      <c r="G465" s="15">
        <v>3.8460300000000003E-2</v>
      </c>
      <c r="H465" s="35">
        <v>4.7400000000000004E-6</v>
      </c>
      <c r="I465" s="35">
        <f t="shared" si="15"/>
        <v>5.784706582436119E-5</v>
      </c>
      <c r="J465" s="15">
        <f t="shared" si="16"/>
        <v>20.938031125739109</v>
      </c>
      <c r="K465" s="35"/>
      <c r="L465" s="42"/>
    </row>
    <row r="466" spans="1:12" ht="20" customHeight="1">
      <c r="A466" s="41" t="s">
        <v>2969</v>
      </c>
      <c r="B466" s="14" t="s">
        <v>2970</v>
      </c>
      <c r="C466" s="14" t="s">
        <v>114</v>
      </c>
      <c r="D466" s="14" t="s">
        <v>115</v>
      </c>
      <c r="E466" s="15">
        <v>0.49313299999999999</v>
      </c>
      <c r="F466" s="15">
        <v>-8.1024200000000005E-2</v>
      </c>
      <c r="G466" s="15">
        <v>1.49908E-2</v>
      </c>
      <c r="H466" s="35">
        <v>6.4799999999999998E-8</v>
      </c>
      <c r="I466" s="35">
        <f t="shared" si="15"/>
        <v>8.0707788705323258E-5</v>
      </c>
      <c r="J466" s="15">
        <f t="shared" si="16"/>
        <v>29.213250534123972</v>
      </c>
      <c r="K466" s="35"/>
      <c r="L466" s="42"/>
    </row>
    <row r="467" spans="1:12" ht="20" customHeight="1">
      <c r="A467" s="41" t="s">
        <v>2971</v>
      </c>
      <c r="B467" s="14" t="s">
        <v>2972</v>
      </c>
      <c r="C467" s="14" t="s">
        <v>124</v>
      </c>
      <c r="D467" s="14" t="s">
        <v>121</v>
      </c>
      <c r="E467" s="15">
        <v>2.3338299999999999E-2</v>
      </c>
      <c r="F467" s="15">
        <v>0.213116</v>
      </c>
      <c r="G467" s="15">
        <v>4.6446399999999999E-2</v>
      </c>
      <c r="H467" s="35">
        <v>4.4700000000000004E-6</v>
      </c>
      <c r="I467" s="35">
        <f t="shared" si="15"/>
        <v>5.8166556189780354E-5</v>
      </c>
      <c r="J467" s="15">
        <f t="shared" si="16"/>
        <v>21.053678967992656</v>
      </c>
      <c r="K467" s="35"/>
      <c r="L467" s="42"/>
    </row>
    <row r="468" spans="1:12" ht="20" customHeight="1">
      <c r="A468" s="41" t="s">
        <v>2973</v>
      </c>
      <c r="B468" s="14" t="s">
        <v>631</v>
      </c>
      <c r="C468" s="14" t="s">
        <v>115</v>
      </c>
      <c r="D468" s="14" t="s">
        <v>121</v>
      </c>
      <c r="E468" s="15">
        <v>3.0270999999999999E-2</v>
      </c>
      <c r="F468" s="15">
        <v>-0.28194799999999998</v>
      </c>
      <c r="G468" s="15">
        <v>4.7408899999999997E-2</v>
      </c>
      <c r="H468" s="35">
        <v>2.7299999999999999E-9</v>
      </c>
      <c r="I468" s="35">
        <f t="shared" si="15"/>
        <v>9.7711675133233214E-5</v>
      </c>
      <c r="J468" s="15">
        <f t="shared" si="16"/>
        <v>35.368633356084025</v>
      </c>
      <c r="K468" s="35"/>
      <c r="L468" s="42"/>
    </row>
    <row r="469" spans="1:12" ht="20" customHeight="1">
      <c r="A469" s="41" t="s">
        <v>2974</v>
      </c>
      <c r="B469" s="14" t="s">
        <v>2975</v>
      </c>
      <c r="C469" s="14" t="s">
        <v>121</v>
      </c>
      <c r="D469" s="14" t="s">
        <v>124</v>
      </c>
      <c r="E469" s="15">
        <v>0.36723499999999998</v>
      </c>
      <c r="F469" s="15">
        <v>-7.21807E-2</v>
      </c>
      <c r="G469" s="15">
        <v>1.5652099999999999E-2</v>
      </c>
      <c r="H469" s="35">
        <v>3.9999999999999998E-6</v>
      </c>
      <c r="I469" s="35">
        <f t="shared" si="15"/>
        <v>5.8754623957410669E-5</v>
      </c>
      <c r="J469" s="15">
        <f t="shared" si="16"/>
        <v>21.266545575289619</v>
      </c>
      <c r="K469" s="35"/>
      <c r="L469" s="42"/>
    </row>
    <row r="470" spans="1:12" ht="20" customHeight="1">
      <c r="A470" s="41" t="s">
        <v>2976</v>
      </c>
      <c r="B470" s="14" t="s">
        <v>2310</v>
      </c>
      <c r="C470" s="14" t="s">
        <v>114</v>
      </c>
      <c r="D470" s="14" t="s">
        <v>115</v>
      </c>
      <c r="E470" s="15">
        <v>0.29647499999999999</v>
      </c>
      <c r="F470" s="15">
        <v>7.82746E-2</v>
      </c>
      <c r="G470" s="15">
        <v>1.6168499999999999E-2</v>
      </c>
      <c r="H470" s="35">
        <v>1.2899999999999999E-6</v>
      </c>
      <c r="I470" s="35">
        <f t="shared" si="15"/>
        <v>6.475074171611984E-5</v>
      </c>
      <c r="J470" s="15">
        <f t="shared" si="16"/>
        <v>23.437012516226158</v>
      </c>
      <c r="K470" s="35"/>
      <c r="L470" s="42"/>
    </row>
    <row r="471" spans="1:12" ht="20" customHeight="1">
      <c r="A471" s="41" t="s">
        <v>2977</v>
      </c>
      <c r="B471" s="14" t="s">
        <v>2978</v>
      </c>
      <c r="C471" s="14" t="s">
        <v>115</v>
      </c>
      <c r="D471" s="14" t="s">
        <v>114</v>
      </c>
      <c r="E471" s="15">
        <v>0.60497800000000002</v>
      </c>
      <c r="F471" s="15">
        <v>-9.5714199999999999E-2</v>
      </c>
      <c r="G471" s="15">
        <v>1.51474E-2</v>
      </c>
      <c r="H471" s="35">
        <v>2.6400000000000002E-10</v>
      </c>
      <c r="I471" s="35">
        <f t="shared" ref="I471:I472" si="17">F471^2/(F471^2+G471^2*361934)</f>
        <v>1.1030603372125239E-4</v>
      </c>
      <c r="J471" s="15">
        <f t="shared" si="16"/>
        <v>39.927908298066903</v>
      </c>
      <c r="K471" s="35"/>
      <c r="L471" s="42"/>
    </row>
    <row r="472" spans="1:12" ht="20" customHeight="1">
      <c r="A472" s="41" t="s">
        <v>2979</v>
      </c>
      <c r="B472" s="14" t="s">
        <v>2980</v>
      </c>
      <c r="C472" s="14" t="s">
        <v>115</v>
      </c>
      <c r="D472" s="14" t="s">
        <v>114</v>
      </c>
      <c r="E472" s="15">
        <v>5.5671999999999996E-3</v>
      </c>
      <c r="F472" s="15">
        <v>-0.54796199999999995</v>
      </c>
      <c r="G472" s="15">
        <v>0.117886</v>
      </c>
      <c r="H472" s="35">
        <v>3.3500000000000001E-6</v>
      </c>
      <c r="I472" s="35">
        <f t="shared" si="17"/>
        <v>5.9692684853439262E-5</v>
      </c>
      <c r="J472" s="15">
        <f t="shared" si="16"/>
        <v>21.606101925977864</v>
      </c>
      <c r="K472" s="35"/>
      <c r="L472" s="42"/>
    </row>
    <row r="473" spans="1:12" ht="20" customHeight="1">
      <c r="A473" s="1" t="s">
        <v>13</v>
      </c>
      <c r="B473" s="24"/>
      <c r="C473" s="24"/>
      <c r="D473" s="24"/>
      <c r="E473" s="25"/>
      <c r="F473" s="25"/>
      <c r="G473" s="25"/>
      <c r="H473" s="44"/>
      <c r="I473" s="44"/>
      <c r="J473" s="25"/>
      <c r="K473" s="44"/>
      <c r="L473" s="45"/>
    </row>
    <row r="474" spans="1:12" ht="20" customHeight="1">
      <c r="A474" s="41" t="s">
        <v>2981</v>
      </c>
      <c r="B474" s="14" t="s">
        <v>2982</v>
      </c>
      <c r="C474" s="14" t="s">
        <v>124</v>
      </c>
      <c r="D474" s="14" t="s">
        <v>121</v>
      </c>
      <c r="E474" s="15">
        <v>0.35326099999999999</v>
      </c>
      <c r="F474" s="15">
        <v>-6.5610199999999994E-2</v>
      </c>
      <c r="G474" s="15">
        <v>1.38695E-2</v>
      </c>
      <c r="H474" s="35">
        <v>2.2400000000000002E-6</v>
      </c>
      <c r="I474" s="35">
        <f t="shared" ref="I474:I537" si="18">F474^2/(F474^2+G474^2*253417)</f>
        <v>8.8297217803196511E-5</v>
      </c>
      <c r="J474" s="15">
        <f t="shared" si="16"/>
        <v>22.377991958462605</v>
      </c>
      <c r="K474" s="35">
        <v>3.3860000000000001E-2</v>
      </c>
      <c r="L474" s="42">
        <v>68.188000000000002</v>
      </c>
    </row>
    <row r="475" spans="1:12" ht="20" customHeight="1">
      <c r="A475" s="41" t="s">
        <v>2983</v>
      </c>
      <c r="B475" s="14" t="s">
        <v>2984</v>
      </c>
      <c r="C475" s="14" t="s">
        <v>121</v>
      </c>
      <c r="D475" s="14" t="s">
        <v>115</v>
      </c>
      <c r="E475" s="15">
        <v>0.34304899999999999</v>
      </c>
      <c r="F475" s="15">
        <v>-6.4008099999999998E-2</v>
      </c>
      <c r="G475" s="15">
        <v>1.39839E-2</v>
      </c>
      <c r="H475" s="35">
        <v>4.7099999999999998E-6</v>
      </c>
      <c r="I475" s="35">
        <f t="shared" si="18"/>
        <v>8.2668794204651807E-5</v>
      </c>
      <c r="J475" s="15">
        <f t="shared" si="16"/>
        <v>20.951409848749329</v>
      </c>
      <c r="K475" s="35"/>
      <c r="L475" s="42"/>
    </row>
    <row r="476" spans="1:12" ht="20" customHeight="1">
      <c r="A476" s="41" t="s">
        <v>2985</v>
      </c>
      <c r="B476" s="14" t="s">
        <v>2986</v>
      </c>
      <c r="C476" s="14" t="s">
        <v>114</v>
      </c>
      <c r="D476" s="14" t="s">
        <v>124</v>
      </c>
      <c r="E476" s="15">
        <v>0.243228</v>
      </c>
      <c r="F476" s="15">
        <v>-8.35452E-2</v>
      </c>
      <c r="G476" s="15">
        <v>1.5554999999999999E-2</v>
      </c>
      <c r="H476" s="35">
        <v>7.8300000000000006E-8</v>
      </c>
      <c r="I476" s="35">
        <f t="shared" si="18"/>
        <v>1.1381979411300516E-4</v>
      </c>
      <c r="J476" s="15">
        <f t="shared" si="16"/>
        <v>28.847154141880605</v>
      </c>
      <c r="K476" s="35"/>
      <c r="L476" s="42"/>
    </row>
    <row r="477" spans="1:12" ht="20" customHeight="1">
      <c r="A477" s="41" t="s">
        <v>2987</v>
      </c>
      <c r="B477" s="14" t="s">
        <v>2988</v>
      </c>
      <c r="C477" s="14" t="s">
        <v>114</v>
      </c>
      <c r="D477" s="14" t="s">
        <v>115</v>
      </c>
      <c r="E477" s="15">
        <v>7.5271599999999994E-2</v>
      </c>
      <c r="F477" s="15">
        <v>-0.17863599999999999</v>
      </c>
      <c r="G477" s="15">
        <v>2.6227500000000001E-2</v>
      </c>
      <c r="H477" s="35">
        <v>9.6899999999999993E-12</v>
      </c>
      <c r="I477" s="35">
        <f t="shared" si="18"/>
        <v>1.830243783725251E-4</v>
      </c>
      <c r="J477" s="15">
        <f t="shared" si="16"/>
        <v>46.389979391170975</v>
      </c>
      <c r="K477" s="35"/>
      <c r="L477" s="42"/>
    </row>
    <row r="478" spans="1:12" ht="20" customHeight="1">
      <c r="A478" s="41" t="s">
        <v>2989</v>
      </c>
      <c r="B478" s="14" t="s">
        <v>2990</v>
      </c>
      <c r="C478" s="14" t="s">
        <v>124</v>
      </c>
      <c r="D478" s="14" t="s">
        <v>121</v>
      </c>
      <c r="E478" s="15">
        <v>1.53285E-2</v>
      </c>
      <c r="F478" s="15">
        <v>0.22850100000000001</v>
      </c>
      <c r="G478" s="15">
        <v>5.0044699999999998E-2</v>
      </c>
      <c r="H478" s="35">
        <v>4.9699999999999998E-6</v>
      </c>
      <c r="I478" s="35">
        <f t="shared" si="18"/>
        <v>8.2259972102941248E-5</v>
      </c>
      <c r="J478" s="15">
        <f t="shared" si="16"/>
        <v>20.847790289058647</v>
      </c>
      <c r="K478" s="35"/>
      <c r="L478" s="42"/>
    </row>
    <row r="479" spans="1:12" ht="20" customHeight="1">
      <c r="A479" s="41" t="s">
        <v>2991</v>
      </c>
      <c r="B479" s="14" t="s">
        <v>2992</v>
      </c>
      <c r="C479" s="14" t="s">
        <v>115</v>
      </c>
      <c r="D479" s="14" t="s">
        <v>124</v>
      </c>
      <c r="E479" s="15">
        <v>0.21659900000000001</v>
      </c>
      <c r="F479" s="15">
        <v>7.4030399999999996E-2</v>
      </c>
      <c r="G479" s="15">
        <v>1.5892799999999999E-2</v>
      </c>
      <c r="H479" s="35">
        <v>3.19E-6</v>
      </c>
      <c r="I479" s="35">
        <f t="shared" si="18"/>
        <v>8.5614323015806808E-5</v>
      </c>
      <c r="J479" s="15">
        <f t="shared" si="16"/>
        <v>21.697982553783866</v>
      </c>
      <c r="K479" s="35"/>
      <c r="L479" s="42"/>
    </row>
    <row r="480" spans="1:12" ht="20" customHeight="1">
      <c r="A480" s="41" t="s">
        <v>2993</v>
      </c>
      <c r="B480" s="14" t="s">
        <v>2994</v>
      </c>
      <c r="C480" s="14" t="s">
        <v>124</v>
      </c>
      <c r="D480" s="14" t="s">
        <v>121</v>
      </c>
      <c r="E480" s="15">
        <v>0.23519999999999999</v>
      </c>
      <c r="F480" s="15">
        <v>-8.8285799999999998E-2</v>
      </c>
      <c r="G480" s="15">
        <v>1.5786000000000001E-2</v>
      </c>
      <c r="H480" s="35">
        <v>2.2399999999999999E-8</v>
      </c>
      <c r="I480" s="35">
        <f t="shared" si="18"/>
        <v>1.2340938039138576E-4</v>
      </c>
      <c r="J480" s="15">
        <f t="shared" si="16"/>
        <v>31.277894936277836</v>
      </c>
      <c r="K480" s="35"/>
      <c r="L480" s="42"/>
    </row>
    <row r="481" spans="1:12" ht="20" customHeight="1">
      <c r="A481" s="41" t="s">
        <v>2995</v>
      </c>
      <c r="B481" s="14" t="s">
        <v>2996</v>
      </c>
      <c r="C481" s="14" t="s">
        <v>115</v>
      </c>
      <c r="D481" s="14" t="s">
        <v>114</v>
      </c>
      <c r="E481" s="15">
        <v>0.44401099999999999</v>
      </c>
      <c r="F481" s="15">
        <v>6.5859000000000001E-2</v>
      </c>
      <c r="G481" s="15">
        <v>1.33832E-2</v>
      </c>
      <c r="H481" s="35">
        <v>8.6099999999999999E-7</v>
      </c>
      <c r="I481" s="35">
        <f t="shared" si="18"/>
        <v>9.5550526301259103E-5</v>
      </c>
      <c r="J481" s="15">
        <f t="shared" si="16"/>
        <v>24.216441617427872</v>
      </c>
      <c r="K481" s="35"/>
      <c r="L481" s="42"/>
    </row>
    <row r="482" spans="1:12" ht="20" customHeight="1">
      <c r="A482" s="41" t="s">
        <v>2997</v>
      </c>
      <c r="B482" s="14" t="s">
        <v>2996</v>
      </c>
      <c r="C482" s="14" t="s">
        <v>124</v>
      </c>
      <c r="D482" s="14" t="s">
        <v>121</v>
      </c>
      <c r="E482" s="15">
        <v>0.28697</v>
      </c>
      <c r="F482" s="15">
        <v>-8.4332099999999993E-2</v>
      </c>
      <c r="G482" s="15">
        <v>1.47355E-2</v>
      </c>
      <c r="H482" s="35">
        <v>1.05E-8</v>
      </c>
      <c r="I482" s="35">
        <f t="shared" si="18"/>
        <v>1.2923025569889447E-4</v>
      </c>
      <c r="J482" s="15">
        <f t="shared" si="16"/>
        <v>32.753376435658517</v>
      </c>
      <c r="K482" s="35"/>
      <c r="L482" s="42"/>
    </row>
    <row r="483" spans="1:12" ht="20" customHeight="1">
      <c r="A483" s="41" t="s">
        <v>254</v>
      </c>
      <c r="B483" s="14" t="s">
        <v>255</v>
      </c>
      <c r="C483" s="14" t="s">
        <v>121</v>
      </c>
      <c r="D483" s="14" t="s">
        <v>124</v>
      </c>
      <c r="E483" s="15">
        <v>0.85157400000000005</v>
      </c>
      <c r="F483" s="15">
        <v>-0.34886299999999998</v>
      </c>
      <c r="G483" s="15">
        <v>1.7144800000000002E-2</v>
      </c>
      <c r="H483" s="35">
        <v>4.83E-92</v>
      </c>
      <c r="I483" s="35">
        <f t="shared" si="18"/>
        <v>1.6311738187178727E-3</v>
      </c>
      <c r="J483" s="15">
        <f t="shared" si="16"/>
        <v>414.04255098703231</v>
      </c>
      <c r="K483" s="35"/>
      <c r="L483" s="42"/>
    </row>
    <row r="484" spans="1:12" ht="20" customHeight="1">
      <c r="A484" s="41" t="s">
        <v>2998</v>
      </c>
      <c r="B484" s="14" t="s">
        <v>2999</v>
      </c>
      <c r="C484" s="14" t="s">
        <v>124</v>
      </c>
      <c r="D484" s="14" t="s">
        <v>121</v>
      </c>
      <c r="E484" s="15">
        <v>4.9313299999999997E-2</v>
      </c>
      <c r="F484" s="15">
        <v>0.275258</v>
      </c>
      <c r="G484" s="15">
        <v>2.8434999999999998E-2</v>
      </c>
      <c r="H484" s="35">
        <v>3.6599999999999998E-22</v>
      </c>
      <c r="I484" s="35">
        <f t="shared" si="18"/>
        <v>3.6963843929508163E-4</v>
      </c>
      <c r="J484" s="15">
        <f t="shared" si="16"/>
        <v>93.707302191774417</v>
      </c>
      <c r="K484" s="35"/>
      <c r="L484" s="42"/>
    </row>
    <row r="485" spans="1:12" ht="20" customHeight="1">
      <c r="A485" s="41" t="s">
        <v>3000</v>
      </c>
      <c r="B485" s="14" t="s">
        <v>3001</v>
      </c>
      <c r="C485" s="14" t="s">
        <v>124</v>
      </c>
      <c r="D485" s="14" t="s">
        <v>121</v>
      </c>
      <c r="E485" s="15">
        <v>0.43015199999999998</v>
      </c>
      <c r="F485" s="15">
        <v>-6.3328400000000007E-2</v>
      </c>
      <c r="G485" s="15">
        <v>1.3370099999999999E-2</v>
      </c>
      <c r="H485" s="35">
        <v>2.17E-6</v>
      </c>
      <c r="I485" s="35">
        <f t="shared" si="18"/>
        <v>8.852247103248151E-5</v>
      </c>
      <c r="J485" s="15">
        <f t="shared" si="16"/>
        <v>22.43508505080489</v>
      </c>
      <c r="K485" s="35"/>
      <c r="L485" s="42"/>
    </row>
    <row r="486" spans="1:12" ht="20" customHeight="1">
      <c r="A486" s="41" t="s">
        <v>3002</v>
      </c>
      <c r="B486" s="14" t="s">
        <v>3003</v>
      </c>
      <c r="C486" s="14" t="s">
        <v>115</v>
      </c>
      <c r="D486" s="14" t="s">
        <v>114</v>
      </c>
      <c r="E486" s="15">
        <v>1.34124E-2</v>
      </c>
      <c r="F486" s="15">
        <v>-0.29099399999999997</v>
      </c>
      <c r="G486" s="15">
        <v>6.2367400000000003E-2</v>
      </c>
      <c r="H486" s="35">
        <v>3.0699999999999998E-6</v>
      </c>
      <c r="I486" s="35">
        <f t="shared" si="18"/>
        <v>8.5897344579605932E-5</v>
      </c>
      <c r="J486" s="15">
        <f t="shared" si="16"/>
        <v>21.769717332241086</v>
      </c>
      <c r="K486" s="35"/>
      <c r="L486" s="42"/>
    </row>
    <row r="487" spans="1:12" ht="20" customHeight="1">
      <c r="A487" s="41" t="s">
        <v>3004</v>
      </c>
      <c r="B487" s="14" t="s">
        <v>3005</v>
      </c>
      <c r="C487" s="14" t="s">
        <v>115</v>
      </c>
      <c r="D487" s="14" t="s">
        <v>114</v>
      </c>
      <c r="E487" s="15">
        <v>4.9220899999999998E-2</v>
      </c>
      <c r="F487" s="15">
        <v>0.13969999999999999</v>
      </c>
      <c r="G487" s="15">
        <v>3.0200000000000001E-2</v>
      </c>
      <c r="H487" s="35">
        <v>3.7299999999999999E-6</v>
      </c>
      <c r="I487" s="35">
        <f t="shared" si="18"/>
        <v>8.4431890017524E-5</v>
      </c>
      <c r="J487" s="15">
        <f t="shared" si="16"/>
        <v>21.39828297004517</v>
      </c>
      <c r="K487" s="35"/>
      <c r="L487" s="42"/>
    </row>
    <row r="488" spans="1:12" ht="20" customHeight="1">
      <c r="A488" s="41" t="s">
        <v>1865</v>
      </c>
      <c r="B488" s="14" t="s">
        <v>2327</v>
      </c>
      <c r="C488" s="14" t="s">
        <v>124</v>
      </c>
      <c r="D488" s="14" t="s">
        <v>121</v>
      </c>
      <c r="E488" s="15">
        <v>8.1964999999999996E-2</v>
      </c>
      <c r="F488" s="15">
        <v>0.109304</v>
      </c>
      <c r="G488" s="15">
        <v>2.3420799999999999E-2</v>
      </c>
      <c r="H488" s="35">
        <v>3.0599999999999999E-6</v>
      </c>
      <c r="I488" s="35">
        <f t="shared" si="18"/>
        <v>8.5940047513855054E-5</v>
      </c>
      <c r="J488" s="15">
        <f t="shared" si="16"/>
        <v>21.780540841533405</v>
      </c>
      <c r="K488" s="35"/>
      <c r="L488" s="42"/>
    </row>
    <row r="489" spans="1:12" ht="20" customHeight="1">
      <c r="A489" s="41" t="s">
        <v>3006</v>
      </c>
      <c r="B489" s="14" t="s">
        <v>699</v>
      </c>
      <c r="C489" s="14" t="s">
        <v>115</v>
      </c>
      <c r="D489" s="14" t="s">
        <v>114</v>
      </c>
      <c r="E489" s="15">
        <v>0.50408500000000001</v>
      </c>
      <c r="F489" s="15">
        <v>-6.0753300000000003E-2</v>
      </c>
      <c r="G489" s="15">
        <v>1.3269299999999999E-2</v>
      </c>
      <c r="H489" s="35">
        <v>4.6800000000000001E-6</v>
      </c>
      <c r="I489" s="35">
        <f t="shared" si="18"/>
        <v>8.2712672124600595E-5</v>
      </c>
      <c r="J489" s="15">
        <f t="shared" si="16"/>
        <v>20.962531098761584</v>
      </c>
      <c r="K489" s="35"/>
      <c r="L489" s="42"/>
    </row>
    <row r="490" spans="1:12" ht="20" customHeight="1">
      <c r="A490" s="41" t="s">
        <v>3007</v>
      </c>
      <c r="B490" s="14" t="s">
        <v>3008</v>
      </c>
      <c r="C490" s="14" t="s">
        <v>114</v>
      </c>
      <c r="D490" s="14" t="s">
        <v>115</v>
      </c>
      <c r="E490" s="15">
        <v>2.8483499999999998E-2</v>
      </c>
      <c r="F490" s="15">
        <v>0.188114</v>
      </c>
      <c r="G490" s="15">
        <v>3.9000699999999999E-2</v>
      </c>
      <c r="H490" s="35">
        <v>1.4100000000000001E-6</v>
      </c>
      <c r="I490" s="35">
        <f t="shared" si="18"/>
        <v>9.1795590309240492E-5</v>
      </c>
      <c r="J490" s="15">
        <f t="shared" si="16"/>
        <v>23.264698706147893</v>
      </c>
      <c r="K490" s="35"/>
      <c r="L490" s="42"/>
    </row>
    <row r="491" spans="1:12" ht="20" customHeight="1">
      <c r="A491" s="41" t="s">
        <v>1671</v>
      </c>
      <c r="B491" s="14" t="s">
        <v>313</v>
      </c>
      <c r="C491" s="14" t="s">
        <v>114</v>
      </c>
      <c r="D491" s="14" t="s">
        <v>115</v>
      </c>
      <c r="E491" s="15">
        <v>0.76851999999999998</v>
      </c>
      <c r="F491" s="15">
        <v>-0.11128399999999999</v>
      </c>
      <c r="G491" s="15">
        <v>1.53928E-2</v>
      </c>
      <c r="H491" s="35">
        <v>4.8399999999999996E-13</v>
      </c>
      <c r="I491" s="35">
        <f t="shared" si="18"/>
        <v>2.0620770678624181E-4</v>
      </c>
      <c r="J491" s="15">
        <f t="shared" si="16"/>
        <v>52.267316354094298</v>
      </c>
      <c r="K491" s="35"/>
      <c r="L491" s="42"/>
    </row>
    <row r="492" spans="1:12" ht="20" customHeight="1">
      <c r="A492" s="41" t="s">
        <v>3009</v>
      </c>
      <c r="B492" s="14" t="s">
        <v>3010</v>
      </c>
      <c r="C492" s="14" t="s">
        <v>121</v>
      </c>
      <c r="D492" s="14" t="s">
        <v>124</v>
      </c>
      <c r="E492" s="15">
        <v>0.246421</v>
      </c>
      <c r="F492" s="15">
        <v>-7.3376499999999997E-2</v>
      </c>
      <c r="G492" s="15">
        <v>1.55595E-2</v>
      </c>
      <c r="H492" s="35">
        <v>2.4099999999999998E-6</v>
      </c>
      <c r="I492" s="35">
        <f t="shared" si="18"/>
        <v>8.7750349404908278E-5</v>
      </c>
      <c r="J492" s="15">
        <f t="shared" si="16"/>
        <v>22.2393818086679</v>
      </c>
      <c r="K492" s="35"/>
      <c r="L492" s="42"/>
    </row>
    <row r="493" spans="1:12" ht="20" customHeight="1">
      <c r="A493" s="41" t="s">
        <v>3011</v>
      </c>
      <c r="B493" s="14" t="s">
        <v>3012</v>
      </c>
      <c r="C493" s="14" t="s">
        <v>121</v>
      </c>
      <c r="D493" s="14" t="s">
        <v>124</v>
      </c>
      <c r="E493" s="15">
        <v>0.93824099999999999</v>
      </c>
      <c r="F493" s="15">
        <v>0.13367299999999999</v>
      </c>
      <c r="G493" s="15">
        <v>2.8442800000000001E-2</v>
      </c>
      <c r="H493" s="35">
        <v>2.61E-6</v>
      </c>
      <c r="I493" s="35">
        <f t="shared" si="18"/>
        <v>8.7150342657943324E-5</v>
      </c>
      <c r="J493" s="15">
        <f t="shared" si="16"/>
        <v>22.087303301399128</v>
      </c>
      <c r="K493" s="35"/>
      <c r="L493" s="42"/>
    </row>
    <row r="494" spans="1:12" ht="20" customHeight="1">
      <c r="A494" s="41" t="s">
        <v>1300</v>
      </c>
      <c r="B494" s="14" t="s">
        <v>1301</v>
      </c>
      <c r="C494" s="14" t="s">
        <v>124</v>
      </c>
      <c r="D494" s="14" t="s">
        <v>121</v>
      </c>
      <c r="E494" s="15">
        <v>0.33000800000000002</v>
      </c>
      <c r="F494" s="15">
        <v>-0.10625</v>
      </c>
      <c r="G494" s="15">
        <v>1.41899E-2</v>
      </c>
      <c r="H494" s="35">
        <v>7.0099999999999999E-14</v>
      </c>
      <c r="I494" s="35">
        <f t="shared" si="18"/>
        <v>2.2119096823482919E-4</v>
      </c>
      <c r="J494" s="15">
        <f t="shared" si="16"/>
        <v>56.065952879568144</v>
      </c>
      <c r="K494" s="35"/>
      <c r="L494" s="42"/>
    </row>
    <row r="495" spans="1:12" ht="20" customHeight="1">
      <c r="A495" s="41" t="s">
        <v>3013</v>
      </c>
      <c r="B495" s="14" t="s">
        <v>3014</v>
      </c>
      <c r="C495" s="14" t="s">
        <v>115</v>
      </c>
      <c r="D495" s="14" t="s">
        <v>114</v>
      </c>
      <c r="E495" s="15">
        <v>0.95997699999999997</v>
      </c>
      <c r="F495" s="15">
        <v>0.16492699999999999</v>
      </c>
      <c r="G495" s="15">
        <v>3.59557E-2</v>
      </c>
      <c r="H495" s="35">
        <v>4.5000000000000001E-6</v>
      </c>
      <c r="I495" s="35">
        <f t="shared" si="18"/>
        <v>8.3018755883096035E-5</v>
      </c>
      <c r="J495" s="15">
        <f t="shared" si="16"/>
        <v>21.040110783447428</v>
      </c>
      <c r="K495" s="35"/>
      <c r="L495" s="42"/>
    </row>
    <row r="496" spans="1:12" ht="20" customHeight="1">
      <c r="A496" s="41" t="s">
        <v>3015</v>
      </c>
      <c r="B496" s="14" t="s">
        <v>2329</v>
      </c>
      <c r="C496" s="14" t="s">
        <v>124</v>
      </c>
      <c r="D496" s="14" t="s">
        <v>121</v>
      </c>
      <c r="E496" s="15">
        <v>1.58377E-2</v>
      </c>
      <c r="F496" s="15">
        <v>0.23927599999999999</v>
      </c>
      <c r="G496" s="15">
        <v>5.0982399999999997E-2</v>
      </c>
      <c r="H496" s="35">
        <v>2.6900000000000001E-6</v>
      </c>
      <c r="I496" s="35">
        <f t="shared" si="18"/>
        <v>8.6912898765489059E-5</v>
      </c>
      <c r="J496" s="15">
        <f t="shared" si="16"/>
        <v>22.027120507348691</v>
      </c>
      <c r="K496" s="35"/>
      <c r="L496" s="42"/>
    </row>
    <row r="497" spans="1:12" ht="20" customHeight="1">
      <c r="A497" s="41" t="s">
        <v>3016</v>
      </c>
      <c r="B497" s="14" t="s">
        <v>3017</v>
      </c>
      <c r="C497" s="14" t="s">
        <v>114</v>
      </c>
      <c r="D497" s="14" t="s">
        <v>124</v>
      </c>
      <c r="E497" s="15">
        <v>4.8602899999999997E-2</v>
      </c>
      <c r="F497" s="15">
        <v>0.138435</v>
      </c>
      <c r="G497" s="15">
        <v>2.9817099999999999E-2</v>
      </c>
      <c r="H497" s="35">
        <v>3.4400000000000001E-6</v>
      </c>
      <c r="I497" s="35">
        <f t="shared" si="18"/>
        <v>8.5052742432732126E-5</v>
      </c>
      <c r="J497" s="15">
        <f t="shared" si="16"/>
        <v>21.555644195729428</v>
      </c>
      <c r="K497" s="35"/>
      <c r="L497" s="42"/>
    </row>
    <row r="498" spans="1:12" ht="20" customHeight="1">
      <c r="A498" s="41" t="s">
        <v>3018</v>
      </c>
      <c r="B498" s="14" t="s">
        <v>3019</v>
      </c>
      <c r="C498" s="14" t="s">
        <v>124</v>
      </c>
      <c r="D498" s="14" t="s">
        <v>115</v>
      </c>
      <c r="E498" s="15">
        <v>0.68492200000000003</v>
      </c>
      <c r="F498" s="15">
        <v>6.76451E-2</v>
      </c>
      <c r="G498" s="15">
        <v>1.46608E-2</v>
      </c>
      <c r="H498" s="35">
        <v>3.9500000000000003E-6</v>
      </c>
      <c r="I498" s="35">
        <f t="shared" si="18"/>
        <v>8.4001128337533252E-5</v>
      </c>
      <c r="J498" s="15">
        <f t="shared" si="16"/>
        <v>21.289102248522831</v>
      </c>
      <c r="K498" s="35"/>
      <c r="L498" s="42"/>
    </row>
    <row r="499" spans="1:12" ht="20" customHeight="1">
      <c r="A499" s="41" t="s">
        <v>3020</v>
      </c>
      <c r="B499" s="14" t="s">
        <v>3021</v>
      </c>
      <c r="C499" s="14" t="s">
        <v>121</v>
      </c>
      <c r="D499" s="14" t="s">
        <v>124</v>
      </c>
      <c r="E499" s="15">
        <v>0.36019800000000002</v>
      </c>
      <c r="F499" s="15">
        <v>-6.6248399999999999E-2</v>
      </c>
      <c r="G499" s="15">
        <v>1.38164E-2</v>
      </c>
      <c r="H499" s="35">
        <v>1.6300000000000001E-6</v>
      </c>
      <c r="I499" s="35">
        <f t="shared" si="18"/>
        <v>9.0716408263692185E-5</v>
      </c>
      <c r="J499" s="15">
        <f t="shared" si="16"/>
        <v>22.991165708934989</v>
      </c>
      <c r="K499" s="35"/>
      <c r="L499" s="42"/>
    </row>
    <row r="500" spans="1:12" ht="20" customHeight="1">
      <c r="A500" s="41" t="s">
        <v>3022</v>
      </c>
      <c r="B500" s="14" t="s">
        <v>3023</v>
      </c>
      <c r="C500" s="14" t="s">
        <v>124</v>
      </c>
      <c r="D500" s="14" t="s">
        <v>121</v>
      </c>
      <c r="E500" s="15">
        <v>0.21242</v>
      </c>
      <c r="F500" s="15">
        <v>7.55527E-2</v>
      </c>
      <c r="G500" s="15">
        <v>1.58931E-2</v>
      </c>
      <c r="H500" s="35">
        <v>1.9999999999999999E-6</v>
      </c>
      <c r="I500" s="35">
        <f t="shared" si="18"/>
        <v>8.9167845699019937E-5</v>
      </c>
      <c r="J500" s="15">
        <f t="shared" si="16"/>
        <v>22.598663027606385</v>
      </c>
      <c r="K500" s="35"/>
      <c r="L500" s="42"/>
    </row>
    <row r="501" spans="1:12" ht="20" customHeight="1">
      <c r="A501" s="41" t="s">
        <v>3024</v>
      </c>
      <c r="B501" s="14" t="s">
        <v>857</v>
      </c>
      <c r="C501" s="14" t="s">
        <v>121</v>
      </c>
      <c r="D501" s="14" t="s">
        <v>115</v>
      </c>
      <c r="E501" s="15">
        <v>0.15287700000000001</v>
      </c>
      <c r="F501" s="15">
        <v>9.1961600000000004E-2</v>
      </c>
      <c r="G501" s="15">
        <v>1.8047000000000001E-2</v>
      </c>
      <c r="H501" s="35">
        <v>3.4700000000000002E-7</v>
      </c>
      <c r="I501" s="35">
        <f t="shared" si="18"/>
        <v>1.0245254678739738E-4</v>
      </c>
      <c r="J501" s="15">
        <f t="shared" si="16"/>
        <v>25.965877319482832</v>
      </c>
      <c r="K501" s="35"/>
      <c r="L501" s="42"/>
    </row>
    <row r="502" spans="1:12" ht="20" customHeight="1">
      <c r="A502" s="41" t="s">
        <v>3025</v>
      </c>
      <c r="B502" s="14" t="s">
        <v>3026</v>
      </c>
      <c r="C502" s="14" t="s">
        <v>114</v>
      </c>
      <c r="D502" s="14" t="s">
        <v>124</v>
      </c>
      <c r="E502" s="15">
        <v>0.282889</v>
      </c>
      <c r="F502" s="15">
        <v>7.16006E-2</v>
      </c>
      <c r="G502" s="15">
        <v>1.4505000000000001E-2</v>
      </c>
      <c r="H502" s="35">
        <v>7.9599999999999998E-7</v>
      </c>
      <c r="I502" s="35">
        <f t="shared" si="18"/>
        <v>9.6143594505983644E-5</v>
      </c>
      <c r="J502" s="15">
        <f t="shared" si="16"/>
        <v>24.366763997200028</v>
      </c>
      <c r="K502" s="35"/>
      <c r="L502" s="42"/>
    </row>
    <row r="503" spans="1:12" ht="20" customHeight="1">
      <c r="A503" s="41" t="s">
        <v>3027</v>
      </c>
      <c r="B503" s="14" t="s">
        <v>3028</v>
      </c>
      <c r="C503" s="14" t="s">
        <v>114</v>
      </c>
      <c r="D503" s="14" t="s">
        <v>115</v>
      </c>
      <c r="E503" s="15">
        <v>0.21495900000000001</v>
      </c>
      <c r="F503" s="15">
        <v>7.3167999999999997E-2</v>
      </c>
      <c r="G503" s="15">
        <v>1.5908499999999999E-2</v>
      </c>
      <c r="H503" s="35">
        <v>4.2400000000000001E-6</v>
      </c>
      <c r="I503" s="35">
        <f t="shared" si="18"/>
        <v>8.3466443304090461E-5</v>
      </c>
      <c r="J503" s="15">
        <f t="shared" si="16"/>
        <v>21.153581276985026</v>
      </c>
      <c r="K503" s="35"/>
      <c r="L503" s="42"/>
    </row>
    <row r="504" spans="1:12" ht="20" customHeight="1">
      <c r="A504" s="41" t="s">
        <v>3029</v>
      </c>
      <c r="B504" s="14" t="s">
        <v>3030</v>
      </c>
      <c r="C504" s="14" t="s">
        <v>124</v>
      </c>
      <c r="D504" s="14" t="s">
        <v>121</v>
      </c>
      <c r="E504" s="15">
        <v>0.43527300000000002</v>
      </c>
      <c r="F504" s="15">
        <v>-6.8029099999999995E-2</v>
      </c>
      <c r="G504" s="15">
        <v>1.34789E-2</v>
      </c>
      <c r="H504" s="35">
        <v>4.4900000000000001E-7</v>
      </c>
      <c r="I504" s="35">
        <f t="shared" si="18"/>
        <v>1.005081202384673E-4</v>
      </c>
      <c r="J504" s="15">
        <f t="shared" si="16"/>
        <v>25.473026552487241</v>
      </c>
      <c r="K504" s="35"/>
      <c r="L504" s="42"/>
    </row>
    <row r="505" spans="1:12" ht="20" customHeight="1">
      <c r="A505" s="41" t="s">
        <v>3031</v>
      </c>
      <c r="B505" s="14" t="s">
        <v>3032</v>
      </c>
      <c r="C505" s="14" t="s">
        <v>121</v>
      </c>
      <c r="D505" s="14" t="s">
        <v>124</v>
      </c>
      <c r="E505" s="15">
        <v>0.16537399999999999</v>
      </c>
      <c r="F505" s="15">
        <v>9.1260400000000005E-2</v>
      </c>
      <c r="G505" s="15">
        <v>1.75126E-2</v>
      </c>
      <c r="H505" s="35">
        <v>1.8799999999999999E-7</v>
      </c>
      <c r="I505" s="35">
        <f t="shared" si="18"/>
        <v>1.0714729173430621E-4</v>
      </c>
      <c r="J505" s="15">
        <f t="shared" si="16"/>
        <v>27.155854905740554</v>
      </c>
      <c r="K505" s="35"/>
      <c r="L505" s="42"/>
    </row>
    <row r="506" spans="1:12" ht="20" customHeight="1">
      <c r="A506" s="41" t="s">
        <v>3033</v>
      </c>
      <c r="B506" s="14" t="s">
        <v>3034</v>
      </c>
      <c r="C506" s="14" t="s">
        <v>115</v>
      </c>
      <c r="D506" s="14" t="s">
        <v>121</v>
      </c>
      <c r="E506" s="15">
        <v>3.0090700000000001E-2</v>
      </c>
      <c r="F506" s="15">
        <v>-0.18807299999999999</v>
      </c>
      <c r="G506" s="15">
        <v>4.0783300000000001E-2</v>
      </c>
      <c r="H506" s="35">
        <v>3.9999999999999998E-6</v>
      </c>
      <c r="I506" s="35">
        <f t="shared" si="18"/>
        <v>8.3910437908875856E-5</v>
      </c>
      <c r="J506" s="15">
        <f t="shared" si="16"/>
        <v>21.266115892650763</v>
      </c>
      <c r="K506" s="35"/>
      <c r="L506" s="42"/>
    </row>
    <row r="507" spans="1:12" ht="20" customHeight="1">
      <c r="A507" s="41" t="s">
        <v>1359</v>
      </c>
      <c r="B507" s="14" t="s">
        <v>357</v>
      </c>
      <c r="C507" s="14" t="s">
        <v>124</v>
      </c>
      <c r="D507" s="14" t="s">
        <v>121</v>
      </c>
      <c r="E507" s="15">
        <v>0.27881299999999998</v>
      </c>
      <c r="F507" s="15">
        <v>-0.108014</v>
      </c>
      <c r="G507" s="15">
        <v>1.49385E-2</v>
      </c>
      <c r="H507" s="35">
        <v>4.8099999999999997E-13</v>
      </c>
      <c r="I507" s="35">
        <f t="shared" si="18"/>
        <v>2.0626273985722298E-4</v>
      </c>
      <c r="J507" s="15">
        <f t="shared" si="16"/>
        <v>52.281268424066241</v>
      </c>
      <c r="K507" s="35"/>
      <c r="L507" s="42"/>
    </row>
    <row r="508" spans="1:12" ht="20" customHeight="1">
      <c r="A508" s="41" t="s">
        <v>3035</v>
      </c>
      <c r="B508" s="14" t="s">
        <v>1352</v>
      </c>
      <c r="C508" s="14" t="s">
        <v>115</v>
      </c>
      <c r="D508" s="14" t="s">
        <v>114</v>
      </c>
      <c r="E508" s="15">
        <v>0.15587699999999999</v>
      </c>
      <c r="F508" s="15">
        <v>9.1251799999999994E-2</v>
      </c>
      <c r="G508" s="15">
        <v>1.7930600000000001E-2</v>
      </c>
      <c r="H508" s="35">
        <v>3.5999999999999999E-7</v>
      </c>
      <c r="I508" s="35">
        <f t="shared" si="18"/>
        <v>1.0219110767628515E-4</v>
      </c>
      <c r="J508" s="15">
        <f t="shared" si="16"/>
        <v>25.899610643901234</v>
      </c>
      <c r="K508" s="35"/>
      <c r="L508" s="42"/>
    </row>
    <row r="509" spans="1:12" ht="20" customHeight="1">
      <c r="A509" s="41" t="s">
        <v>3036</v>
      </c>
      <c r="B509" s="14" t="s">
        <v>1141</v>
      </c>
      <c r="C509" s="14" t="s">
        <v>114</v>
      </c>
      <c r="D509" s="14" t="s">
        <v>115</v>
      </c>
      <c r="E509" s="15">
        <v>0.141405</v>
      </c>
      <c r="F509" s="15">
        <v>9.2075000000000004E-2</v>
      </c>
      <c r="G509" s="15">
        <v>1.8539400000000001E-2</v>
      </c>
      <c r="H509" s="35">
        <v>6.8199999999999999E-7</v>
      </c>
      <c r="I509" s="35">
        <f t="shared" si="18"/>
        <v>9.7322687115435853E-5</v>
      </c>
      <c r="J509" s="15">
        <f t="shared" si="16"/>
        <v>24.66562392553222</v>
      </c>
      <c r="K509" s="35"/>
      <c r="L509" s="42"/>
    </row>
    <row r="510" spans="1:12" ht="20" customHeight="1">
      <c r="A510" s="41" t="s">
        <v>3037</v>
      </c>
      <c r="B510" s="14" t="s">
        <v>3038</v>
      </c>
      <c r="C510" s="14" t="s">
        <v>124</v>
      </c>
      <c r="D510" s="14" t="s">
        <v>121</v>
      </c>
      <c r="E510" s="15">
        <v>0.22565399999999999</v>
      </c>
      <c r="F510" s="15">
        <v>9.1984300000000005E-2</v>
      </c>
      <c r="G510" s="15">
        <v>1.5496299999999999E-2</v>
      </c>
      <c r="H510" s="35">
        <v>2.9199999999999998E-9</v>
      </c>
      <c r="I510" s="35">
        <f t="shared" si="18"/>
        <v>1.3901935191377909E-4</v>
      </c>
      <c r="J510" s="15">
        <f t="shared" si="16"/>
        <v>35.234765418187429</v>
      </c>
      <c r="K510" s="35"/>
      <c r="L510" s="42"/>
    </row>
    <row r="511" spans="1:12" ht="20" customHeight="1">
      <c r="A511" s="41" t="s">
        <v>3039</v>
      </c>
      <c r="B511" s="14" t="s">
        <v>2355</v>
      </c>
      <c r="C511" s="14" t="s">
        <v>121</v>
      </c>
      <c r="D511" s="14" t="s">
        <v>114</v>
      </c>
      <c r="E511" s="15">
        <v>0.19205700000000001</v>
      </c>
      <c r="F511" s="15">
        <v>-0.10080600000000001</v>
      </c>
      <c r="G511" s="15">
        <v>1.6978E-2</v>
      </c>
      <c r="H511" s="35">
        <v>2.8999999999999999E-9</v>
      </c>
      <c r="I511" s="35">
        <f t="shared" si="18"/>
        <v>1.390924475486372E-4</v>
      </c>
      <c r="J511" s="15">
        <f t="shared" si="16"/>
        <v>35.253294247414019</v>
      </c>
      <c r="K511" s="35"/>
      <c r="L511" s="42"/>
    </row>
    <row r="512" spans="1:12" ht="20" customHeight="1">
      <c r="A512" s="41" t="s">
        <v>3040</v>
      </c>
      <c r="B512" s="14" t="s">
        <v>2355</v>
      </c>
      <c r="C512" s="14" t="s">
        <v>121</v>
      </c>
      <c r="D512" s="14" t="s">
        <v>124</v>
      </c>
      <c r="E512" s="15">
        <v>1.5401700000000001E-2</v>
      </c>
      <c r="F512" s="15">
        <v>0.292487</v>
      </c>
      <c r="G512" s="15">
        <v>5.0253600000000002E-2</v>
      </c>
      <c r="H512" s="35">
        <v>5.8800000000000004E-9</v>
      </c>
      <c r="I512" s="35">
        <f t="shared" si="18"/>
        <v>1.3365493036464088E-4</v>
      </c>
      <c r="J512" s="15">
        <f t="shared" si="16"/>
        <v>33.874959043508262</v>
      </c>
      <c r="K512" s="35"/>
      <c r="L512" s="42"/>
    </row>
    <row r="513" spans="1:12" ht="20" customHeight="1">
      <c r="A513" s="41" t="s">
        <v>3041</v>
      </c>
      <c r="B513" s="14" t="s">
        <v>1392</v>
      </c>
      <c r="C513" s="14" t="s">
        <v>114</v>
      </c>
      <c r="D513" s="14" t="s">
        <v>121</v>
      </c>
      <c r="E513" s="15">
        <v>0.17418800000000001</v>
      </c>
      <c r="F513" s="15">
        <v>9.1156100000000004E-2</v>
      </c>
      <c r="G513" s="15">
        <v>1.7085599999999999E-2</v>
      </c>
      <c r="H513" s="35">
        <v>9.5399999999999994E-8</v>
      </c>
      <c r="I513" s="35">
        <f t="shared" si="18"/>
        <v>1.1231208207844862E-4</v>
      </c>
      <c r="J513" s="15">
        <f t="shared" si="16"/>
        <v>28.464987866127792</v>
      </c>
      <c r="K513" s="35"/>
      <c r="L513" s="42"/>
    </row>
    <row r="514" spans="1:12" ht="20" customHeight="1">
      <c r="A514" s="41" t="s">
        <v>3042</v>
      </c>
      <c r="B514" s="14" t="s">
        <v>3043</v>
      </c>
      <c r="C514" s="14" t="s">
        <v>115</v>
      </c>
      <c r="D514" s="14" t="s">
        <v>121</v>
      </c>
      <c r="E514" s="15">
        <v>0.104765</v>
      </c>
      <c r="F514" s="15">
        <v>-0.12598699999999999</v>
      </c>
      <c r="G514" s="15">
        <v>2.1982600000000001E-2</v>
      </c>
      <c r="H514" s="35">
        <v>9.9699999999999993E-9</v>
      </c>
      <c r="I514" s="35">
        <f t="shared" si="18"/>
        <v>1.2959890176149089E-4</v>
      </c>
      <c r="J514" s="15">
        <f t="shared" si="16"/>
        <v>32.846821799723337</v>
      </c>
      <c r="K514" s="35"/>
      <c r="L514" s="42"/>
    </row>
    <row r="515" spans="1:12" ht="20" customHeight="1">
      <c r="A515" s="41" t="s">
        <v>3044</v>
      </c>
      <c r="B515" s="14" t="s">
        <v>3045</v>
      </c>
      <c r="C515" s="14" t="s">
        <v>124</v>
      </c>
      <c r="D515" s="14" t="s">
        <v>121</v>
      </c>
      <c r="E515" s="15">
        <v>4.2585400000000002E-2</v>
      </c>
      <c r="F515" s="15">
        <v>0.16176699999999999</v>
      </c>
      <c r="G515" s="15">
        <v>3.1559299999999998E-2</v>
      </c>
      <c r="H515" s="35">
        <v>2.96E-7</v>
      </c>
      <c r="I515" s="35">
        <f t="shared" si="18"/>
        <v>1.036679162789895E-4</v>
      </c>
      <c r="J515" s="15">
        <f t="shared" si="16"/>
        <v>26.27393610388102</v>
      </c>
      <c r="K515" s="35"/>
      <c r="L515" s="42"/>
    </row>
    <row r="516" spans="1:12" ht="20" customHeight="1">
      <c r="A516" s="41" t="s">
        <v>3046</v>
      </c>
      <c r="B516" s="14" t="s">
        <v>3047</v>
      </c>
      <c r="C516" s="14" t="s">
        <v>124</v>
      </c>
      <c r="D516" s="14" t="s">
        <v>121</v>
      </c>
      <c r="E516" s="15">
        <v>4.2470899999999999E-2</v>
      </c>
      <c r="F516" s="15">
        <v>0.22653100000000001</v>
      </c>
      <c r="G516" s="15">
        <v>3.0819800000000001E-2</v>
      </c>
      <c r="H516" s="35">
        <v>1.9799999999999999E-13</v>
      </c>
      <c r="I516" s="35">
        <f t="shared" si="18"/>
        <v>2.1314116283256118E-4</v>
      </c>
      <c r="J516" s="15">
        <f t="shared" si="16"/>
        <v>54.025109036101263</v>
      </c>
      <c r="K516" s="35"/>
      <c r="L516" s="42"/>
    </row>
    <row r="517" spans="1:12" ht="20" customHeight="1">
      <c r="A517" s="41" t="s">
        <v>3048</v>
      </c>
      <c r="B517" s="14" t="s">
        <v>3049</v>
      </c>
      <c r="C517" s="14" t="s">
        <v>114</v>
      </c>
      <c r="D517" s="14" t="s">
        <v>115</v>
      </c>
      <c r="E517" s="15">
        <v>2.8459600000000002E-2</v>
      </c>
      <c r="F517" s="15">
        <v>-0.208569</v>
      </c>
      <c r="G517" s="15">
        <v>4.25069E-2</v>
      </c>
      <c r="H517" s="35">
        <v>9.2600000000000001E-7</v>
      </c>
      <c r="I517" s="35">
        <f t="shared" si="18"/>
        <v>9.4995634478791711E-5</v>
      </c>
      <c r="J517" s="15">
        <f t="shared" si="16"/>
        <v>24.075795798209395</v>
      </c>
      <c r="K517" s="35"/>
      <c r="L517" s="42"/>
    </row>
    <row r="518" spans="1:12" ht="20" customHeight="1">
      <c r="A518" s="41" t="s">
        <v>3050</v>
      </c>
      <c r="B518" s="14" t="s">
        <v>3049</v>
      </c>
      <c r="C518" s="14" t="s">
        <v>115</v>
      </c>
      <c r="D518" s="14" t="s">
        <v>114</v>
      </c>
      <c r="E518" s="15">
        <v>0.87717900000000004</v>
      </c>
      <c r="F518" s="15">
        <v>-9.0443999999999997E-2</v>
      </c>
      <c r="G518" s="15">
        <v>1.9601E-2</v>
      </c>
      <c r="H518" s="35">
        <v>3.9500000000000003E-6</v>
      </c>
      <c r="I518" s="35">
        <f t="shared" si="18"/>
        <v>8.4009970720228823E-5</v>
      </c>
      <c r="J518" s="15">
        <f t="shared" ref="J518:J581" si="19">F518^2/G518^2</f>
        <v>21.29134343514681</v>
      </c>
      <c r="K518" s="35"/>
      <c r="L518" s="42"/>
    </row>
    <row r="519" spans="1:12" ht="20" customHeight="1">
      <c r="A519" s="41" t="s">
        <v>3051</v>
      </c>
      <c r="B519" s="14" t="s">
        <v>757</v>
      </c>
      <c r="C519" s="14" t="s">
        <v>121</v>
      </c>
      <c r="D519" s="14" t="s">
        <v>124</v>
      </c>
      <c r="E519" s="15">
        <v>5.7107999999999999E-2</v>
      </c>
      <c r="F519" s="15">
        <v>0.13748199999999999</v>
      </c>
      <c r="G519" s="15">
        <v>2.7542400000000002E-2</v>
      </c>
      <c r="H519" s="35">
        <v>5.99E-7</v>
      </c>
      <c r="I519" s="35">
        <f t="shared" si="18"/>
        <v>9.8312711895141134E-5</v>
      </c>
      <c r="J519" s="15">
        <f t="shared" si="19"/>
        <v>24.916562125124603</v>
      </c>
      <c r="K519" s="35"/>
      <c r="L519" s="42"/>
    </row>
    <row r="520" spans="1:12" ht="20" customHeight="1">
      <c r="A520" s="41" t="s">
        <v>3052</v>
      </c>
      <c r="B520" s="14" t="s">
        <v>3053</v>
      </c>
      <c r="C520" s="14" t="s">
        <v>124</v>
      </c>
      <c r="D520" s="14" t="s">
        <v>121</v>
      </c>
      <c r="E520" s="15">
        <v>5.2845400000000001E-2</v>
      </c>
      <c r="F520" s="15">
        <v>0.3861</v>
      </c>
      <c r="G520" s="15">
        <v>2.6466199999999999E-2</v>
      </c>
      <c r="H520" s="35">
        <v>3.3299999999999999E-48</v>
      </c>
      <c r="I520" s="35">
        <f t="shared" si="18"/>
        <v>8.3910460849413347E-4</v>
      </c>
      <c r="J520" s="15">
        <f t="shared" si="19"/>
        <v>212.82195245184892</v>
      </c>
      <c r="K520" s="35"/>
      <c r="L520" s="42"/>
    </row>
    <row r="521" spans="1:12" ht="20" customHeight="1">
      <c r="A521" s="41" t="s">
        <v>3054</v>
      </c>
      <c r="B521" s="14" t="s">
        <v>1431</v>
      </c>
      <c r="C521" s="14" t="s">
        <v>121</v>
      </c>
      <c r="D521" s="14" t="s">
        <v>124</v>
      </c>
      <c r="E521" s="15">
        <v>0.29006399999999999</v>
      </c>
      <c r="F521" s="15">
        <v>0.19014200000000001</v>
      </c>
      <c r="G521" s="15">
        <v>1.4161699999999999E-2</v>
      </c>
      <c r="H521" s="35">
        <v>4.2300000000000002E-41</v>
      </c>
      <c r="I521" s="35">
        <f t="shared" si="18"/>
        <v>7.1085457012385147E-4</v>
      </c>
      <c r="J521" s="15">
        <f t="shared" si="19"/>
        <v>180.27077890411988</v>
      </c>
      <c r="K521" s="35"/>
      <c r="L521" s="42"/>
    </row>
    <row r="522" spans="1:12" ht="20" customHeight="1">
      <c r="A522" s="41" t="s">
        <v>3055</v>
      </c>
      <c r="B522" s="14" t="s">
        <v>3056</v>
      </c>
      <c r="C522" s="14" t="s">
        <v>121</v>
      </c>
      <c r="D522" s="14" t="s">
        <v>124</v>
      </c>
      <c r="E522" s="15">
        <v>0.62072300000000002</v>
      </c>
      <c r="F522" s="15">
        <v>-8.3846900000000002E-2</v>
      </c>
      <c r="G522" s="15">
        <v>1.34833E-2</v>
      </c>
      <c r="H522" s="35">
        <v>5.0200000000000002E-10</v>
      </c>
      <c r="I522" s="35">
        <f t="shared" si="18"/>
        <v>1.5257367722730405E-4</v>
      </c>
      <c r="J522" s="15">
        <f t="shared" si="19"/>
        <v>38.670663687271301</v>
      </c>
      <c r="K522" s="35"/>
      <c r="L522" s="42"/>
    </row>
    <row r="523" spans="1:12" ht="20" customHeight="1">
      <c r="A523" s="41" t="s">
        <v>3057</v>
      </c>
      <c r="B523" s="14" t="s">
        <v>2381</v>
      </c>
      <c r="C523" s="14" t="s">
        <v>121</v>
      </c>
      <c r="D523" s="14" t="s">
        <v>124</v>
      </c>
      <c r="E523" s="15">
        <v>1.7843500000000002E-2</v>
      </c>
      <c r="F523" s="15">
        <v>-0.30461300000000002</v>
      </c>
      <c r="G523" s="15">
        <v>5.48335E-2</v>
      </c>
      <c r="H523" s="35">
        <v>2.77E-8</v>
      </c>
      <c r="I523" s="35">
        <f t="shared" si="18"/>
        <v>1.2176327000538737E-4</v>
      </c>
      <c r="J523" s="15">
        <f t="shared" si="19"/>
        <v>30.860640287431107</v>
      </c>
      <c r="K523" s="35"/>
      <c r="L523" s="42"/>
    </row>
    <row r="524" spans="1:12" ht="20" customHeight="1">
      <c r="A524" s="41" t="s">
        <v>3058</v>
      </c>
      <c r="B524" s="14" t="s">
        <v>1422</v>
      </c>
      <c r="C524" s="14" t="s">
        <v>114</v>
      </c>
      <c r="D524" s="14" t="s">
        <v>115</v>
      </c>
      <c r="E524" s="15">
        <v>5.1261800000000003E-2</v>
      </c>
      <c r="F524" s="15">
        <v>-0.191085</v>
      </c>
      <c r="G524" s="15">
        <v>3.1257199999999999E-2</v>
      </c>
      <c r="H524" s="35">
        <v>9.7599999999999994E-10</v>
      </c>
      <c r="I524" s="35">
        <f t="shared" si="18"/>
        <v>1.4745288089051516E-4</v>
      </c>
      <c r="J524" s="15">
        <f t="shared" si="19"/>
        <v>37.372577410837209</v>
      </c>
      <c r="K524" s="35"/>
      <c r="L524" s="42"/>
    </row>
    <row r="525" spans="1:12" ht="20" customHeight="1">
      <c r="A525" s="41" t="s">
        <v>3059</v>
      </c>
      <c r="B525" s="14" t="s">
        <v>2520</v>
      </c>
      <c r="C525" s="14" t="s">
        <v>114</v>
      </c>
      <c r="D525" s="14" t="s">
        <v>115</v>
      </c>
      <c r="E525" s="15">
        <v>3.8864099999999999E-2</v>
      </c>
      <c r="F525" s="15">
        <v>-0.22105900000000001</v>
      </c>
      <c r="G525" s="15">
        <v>3.5742999999999997E-2</v>
      </c>
      <c r="H525" s="35">
        <v>6.2200000000000002E-10</v>
      </c>
      <c r="I525" s="35">
        <f t="shared" si="18"/>
        <v>1.5091524321121969E-4</v>
      </c>
      <c r="J525" s="15">
        <f t="shared" si="19"/>
        <v>38.250260736259563</v>
      </c>
      <c r="K525" s="35"/>
      <c r="L525" s="42"/>
    </row>
    <row r="526" spans="1:12" ht="20" customHeight="1">
      <c r="A526" s="41" t="s">
        <v>3060</v>
      </c>
      <c r="B526" s="14" t="s">
        <v>2731</v>
      </c>
      <c r="C526" s="14" t="s">
        <v>124</v>
      </c>
      <c r="D526" s="14" t="s">
        <v>121</v>
      </c>
      <c r="E526" s="15">
        <v>3.7078E-2</v>
      </c>
      <c r="F526" s="15">
        <v>0.71373200000000003</v>
      </c>
      <c r="G526" s="15">
        <v>2.8547400000000001E-2</v>
      </c>
      <c r="H526" s="35">
        <v>5.8699999999999996E-138</v>
      </c>
      <c r="I526" s="35">
        <f t="shared" si="18"/>
        <v>2.4605463639244783E-3</v>
      </c>
      <c r="J526" s="15">
        <f t="shared" si="19"/>
        <v>625.08232194105506</v>
      </c>
      <c r="K526" s="35"/>
      <c r="L526" s="42"/>
    </row>
    <row r="527" spans="1:12" ht="20" customHeight="1">
      <c r="A527" s="41" t="s">
        <v>3061</v>
      </c>
      <c r="B527" s="14" t="s">
        <v>156</v>
      </c>
      <c r="C527" s="14" t="s">
        <v>121</v>
      </c>
      <c r="D527" s="14" t="s">
        <v>124</v>
      </c>
      <c r="E527" s="15">
        <v>0.78059000000000001</v>
      </c>
      <c r="F527" s="15">
        <v>0.204404</v>
      </c>
      <c r="G527" s="15">
        <v>1.6419900000000001E-2</v>
      </c>
      <c r="H527" s="35">
        <v>1.4199999999999999E-35</v>
      </c>
      <c r="I527" s="35">
        <f t="shared" si="18"/>
        <v>6.1113411278660931E-4</v>
      </c>
      <c r="J527" s="15">
        <f t="shared" si="19"/>
        <v>154.96647876155376</v>
      </c>
      <c r="K527" s="35"/>
      <c r="L527" s="42"/>
    </row>
    <row r="528" spans="1:12" ht="20" customHeight="1">
      <c r="A528" s="41" t="s">
        <v>3062</v>
      </c>
      <c r="B528" s="14" t="s">
        <v>1449</v>
      </c>
      <c r="C528" s="14" t="s">
        <v>124</v>
      </c>
      <c r="D528" s="14" t="s">
        <v>121</v>
      </c>
      <c r="E528" s="15">
        <v>0.16995099999999999</v>
      </c>
      <c r="F528" s="15">
        <v>0.124692</v>
      </c>
      <c r="G528" s="15">
        <v>1.7179300000000002E-2</v>
      </c>
      <c r="H528" s="35">
        <v>3.92E-13</v>
      </c>
      <c r="I528" s="35">
        <f t="shared" si="18"/>
        <v>2.0784531201547651E-4</v>
      </c>
      <c r="J528" s="15">
        <f t="shared" si="19"/>
        <v>52.682485242609019</v>
      </c>
      <c r="K528" s="35"/>
      <c r="L528" s="42"/>
    </row>
    <row r="529" spans="1:12" ht="20" customHeight="1">
      <c r="A529" s="41" t="s">
        <v>3063</v>
      </c>
      <c r="B529" s="14" t="s">
        <v>3064</v>
      </c>
      <c r="C529" s="14" t="s">
        <v>115</v>
      </c>
      <c r="D529" s="14" t="s">
        <v>124</v>
      </c>
      <c r="E529" s="15">
        <v>3.9989299999999998E-2</v>
      </c>
      <c r="F529" s="15">
        <v>-0.31631399999999998</v>
      </c>
      <c r="G529" s="15">
        <v>3.6343599999999997E-2</v>
      </c>
      <c r="H529" s="35">
        <v>3.2199999999999998E-18</v>
      </c>
      <c r="I529" s="35">
        <f t="shared" si="18"/>
        <v>2.9882394714574929E-4</v>
      </c>
      <c r="J529" s="15">
        <f t="shared" si="19"/>
        <v>75.749704039390522</v>
      </c>
      <c r="K529" s="35"/>
      <c r="L529" s="42"/>
    </row>
    <row r="530" spans="1:12" ht="20" customHeight="1">
      <c r="A530" s="41" t="s">
        <v>3065</v>
      </c>
      <c r="B530" s="14" t="s">
        <v>1893</v>
      </c>
      <c r="C530" s="14" t="s">
        <v>121</v>
      </c>
      <c r="D530" s="14" t="s">
        <v>115</v>
      </c>
      <c r="E530" s="15">
        <v>5.2529800000000001E-2</v>
      </c>
      <c r="F530" s="15">
        <v>0.32027600000000001</v>
      </c>
      <c r="G530" s="15">
        <v>2.7116000000000001E-2</v>
      </c>
      <c r="H530" s="35">
        <v>3.4100000000000002E-32</v>
      </c>
      <c r="I530" s="35">
        <f t="shared" si="18"/>
        <v>5.5020277962896345E-4</v>
      </c>
      <c r="J530" s="15">
        <f t="shared" si="19"/>
        <v>139.50749521688041</v>
      </c>
      <c r="K530" s="35"/>
      <c r="L530" s="42"/>
    </row>
    <row r="531" spans="1:12" ht="20" customHeight="1">
      <c r="A531" s="41" t="s">
        <v>3066</v>
      </c>
      <c r="B531" s="14" t="s">
        <v>3067</v>
      </c>
      <c r="C531" s="14" t="s">
        <v>114</v>
      </c>
      <c r="D531" s="14" t="s">
        <v>115</v>
      </c>
      <c r="E531" s="15">
        <v>3.6520499999999997E-2</v>
      </c>
      <c r="F531" s="15">
        <v>-0.41211900000000001</v>
      </c>
      <c r="G531" s="15">
        <v>3.9346600000000002E-2</v>
      </c>
      <c r="H531" s="35">
        <v>1.14E-25</v>
      </c>
      <c r="I531" s="35">
        <f t="shared" si="18"/>
        <v>4.3272017110444245E-4</v>
      </c>
      <c r="J531" s="15">
        <f t="shared" si="19"/>
        <v>109.70611965164136</v>
      </c>
      <c r="K531" s="35"/>
      <c r="L531" s="42"/>
    </row>
    <row r="532" spans="1:12" ht="20" customHeight="1">
      <c r="A532" s="41" t="s">
        <v>3068</v>
      </c>
      <c r="B532" s="14" t="s">
        <v>393</v>
      </c>
      <c r="C532" s="14" t="s">
        <v>114</v>
      </c>
      <c r="D532" s="14" t="s">
        <v>115</v>
      </c>
      <c r="E532" s="15">
        <v>9.7932499999999999E-3</v>
      </c>
      <c r="F532" s="15">
        <v>0.49031000000000002</v>
      </c>
      <c r="G532" s="15">
        <v>5.9788399999999998E-2</v>
      </c>
      <c r="H532" s="35">
        <v>2.3899999999999999E-16</v>
      </c>
      <c r="I532" s="35">
        <f t="shared" si="18"/>
        <v>2.6531185423342196E-4</v>
      </c>
      <c r="J532" s="15">
        <f t="shared" si="19"/>
        <v>67.252377017119116</v>
      </c>
      <c r="K532" s="35"/>
      <c r="L532" s="42"/>
    </row>
    <row r="533" spans="1:12" ht="20" customHeight="1">
      <c r="A533" s="41" t="s">
        <v>3069</v>
      </c>
      <c r="B533" s="14" t="s">
        <v>878</v>
      </c>
      <c r="C533" s="14" t="s">
        <v>121</v>
      </c>
      <c r="D533" s="14" t="s">
        <v>115</v>
      </c>
      <c r="E533" s="15">
        <v>0.39055000000000001</v>
      </c>
      <c r="F533" s="15">
        <v>0.413798</v>
      </c>
      <c r="G533" s="15">
        <v>1.30314E-2</v>
      </c>
      <c r="H533" s="35">
        <v>9.9999999999999998E-201</v>
      </c>
      <c r="I533" s="35">
        <f t="shared" si="18"/>
        <v>3.963093408687811E-3</v>
      </c>
      <c r="J533" s="15">
        <f t="shared" si="19"/>
        <v>1008.3112741137851</v>
      </c>
      <c r="K533" s="35"/>
      <c r="L533" s="42"/>
    </row>
    <row r="534" spans="1:12" ht="20" customHeight="1">
      <c r="A534" s="41" t="s">
        <v>3070</v>
      </c>
      <c r="B534" s="14" t="s">
        <v>1436</v>
      </c>
      <c r="C534" s="14" t="s">
        <v>115</v>
      </c>
      <c r="D534" s="14" t="s">
        <v>114</v>
      </c>
      <c r="E534" s="15">
        <v>0.19187599999999999</v>
      </c>
      <c r="F534" s="15">
        <v>-0.47347</v>
      </c>
      <c r="G534" s="15">
        <v>1.8050900000000002E-2</v>
      </c>
      <c r="H534" s="35">
        <v>1.22E-151</v>
      </c>
      <c r="I534" s="35">
        <f t="shared" si="18"/>
        <v>2.7075345358828066E-3</v>
      </c>
      <c r="J534" s="15">
        <f t="shared" si="19"/>
        <v>687.99805798242085</v>
      </c>
      <c r="K534" s="35"/>
      <c r="L534" s="42"/>
    </row>
    <row r="535" spans="1:12" ht="20" customHeight="1">
      <c r="A535" s="41" t="s">
        <v>3071</v>
      </c>
      <c r="B535" s="14" t="s">
        <v>1727</v>
      </c>
      <c r="C535" s="14" t="s">
        <v>114</v>
      </c>
      <c r="D535" s="14" t="s">
        <v>124</v>
      </c>
      <c r="E535" s="15">
        <v>0.28139199999999998</v>
      </c>
      <c r="F535" s="15">
        <v>0.21184500000000001</v>
      </c>
      <c r="G535" s="15">
        <v>1.42819E-2</v>
      </c>
      <c r="H535" s="35">
        <v>8.9499999999999998E-50</v>
      </c>
      <c r="I535" s="35">
        <f t="shared" si="18"/>
        <v>8.6746471129810416E-4</v>
      </c>
      <c r="J535" s="15">
        <f t="shared" si="19"/>
        <v>220.02116533970255</v>
      </c>
      <c r="K535" s="35"/>
      <c r="L535" s="42"/>
    </row>
    <row r="536" spans="1:12" ht="20" customHeight="1">
      <c r="A536" s="41" t="s">
        <v>3072</v>
      </c>
      <c r="B536" s="14" t="s">
        <v>1727</v>
      </c>
      <c r="C536" s="14" t="s">
        <v>114</v>
      </c>
      <c r="D536" s="14" t="s">
        <v>115</v>
      </c>
      <c r="E536" s="15">
        <v>0.17630199999999999</v>
      </c>
      <c r="F536" s="15">
        <v>8.3299100000000001E-2</v>
      </c>
      <c r="G536" s="15">
        <v>1.69109E-2</v>
      </c>
      <c r="H536" s="35">
        <v>8.4E-7</v>
      </c>
      <c r="I536" s="35">
        <f t="shared" si="18"/>
        <v>9.5734803669940264E-5</v>
      </c>
      <c r="J536" s="15">
        <f t="shared" si="19"/>
        <v>24.263149569485698</v>
      </c>
      <c r="K536" s="35"/>
      <c r="L536" s="42"/>
    </row>
    <row r="537" spans="1:12" ht="20" customHeight="1">
      <c r="A537" s="41" t="s">
        <v>3073</v>
      </c>
      <c r="B537" s="14" t="s">
        <v>2403</v>
      </c>
      <c r="C537" s="14" t="s">
        <v>115</v>
      </c>
      <c r="D537" s="14" t="s">
        <v>124</v>
      </c>
      <c r="E537" s="15">
        <v>5.52483E-2</v>
      </c>
      <c r="F537" s="15">
        <v>0.50746800000000003</v>
      </c>
      <c r="G537" s="15">
        <v>2.5495199999999999E-2</v>
      </c>
      <c r="H537" s="35">
        <v>3.7199999999999998E-88</v>
      </c>
      <c r="I537" s="35">
        <f t="shared" si="18"/>
        <v>1.5609403031311619E-3</v>
      </c>
      <c r="J537" s="15">
        <f t="shared" si="19"/>
        <v>396.18723341881912</v>
      </c>
      <c r="K537" s="35"/>
      <c r="L537" s="42"/>
    </row>
    <row r="538" spans="1:12" ht="20" customHeight="1">
      <c r="A538" s="41" t="s">
        <v>3074</v>
      </c>
      <c r="B538" s="14" t="s">
        <v>2403</v>
      </c>
      <c r="C538" s="14" t="s">
        <v>114</v>
      </c>
      <c r="D538" s="14" t="s">
        <v>115</v>
      </c>
      <c r="E538" s="15">
        <v>2.81228E-2</v>
      </c>
      <c r="F538" s="15">
        <v>0.333839</v>
      </c>
      <c r="G538" s="15">
        <v>3.6255700000000002E-2</v>
      </c>
      <c r="H538" s="35">
        <v>3.3299999999999998E-20</v>
      </c>
      <c r="I538" s="35">
        <f t="shared" ref="I538:I599" si="20">F538^2/(F538^2+G538^2*253417)</f>
        <v>3.3445718475563275E-4</v>
      </c>
      <c r="J538" s="15">
        <f t="shared" si="19"/>
        <v>84.785493506684546</v>
      </c>
      <c r="K538" s="35"/>
      <c r="L538" s="42"/>
    </row>
    <row r="539" spans="1:12" ht="20" customHeight="1">
      <c r="A539" s="41" t="s">
        <v>3075</v>
      </c>
      <c r="B539" s="14" t="s">
        <v>2895</v>
      </c>
      <c r="C539" s="14" t="s">
        <v>121</v>
      </c>
      <c r="D539" s="14" t="s">
        <v>124</v>
      </c>
      <c r="E539" s="15">
        <v>0.177172</v>
      </c>
      <c r="F539" s="15">
        <v>-0.26367200000000002</v>
      </c>
      <c r="G539" s="15">
        <v>1.80547E-2</v>
      </c>
      <c r="H539" s="35">
        <v>2.65E-48</v>
      </c>
      <c r="I539" s="35">
        <f t="shared" si="20"/>
        <v>8.4090391586442276E-4</v>
      </c>
      <c r="J539" s="15">
        <f t="shared" si="19"/>
        <v>213.27869453602023</v>
      </c>
      <c r="K539" s="35"/>
      <c r="L539" s="42"/>
    </row>
    <row r="540" spans="1:12" ht="20" customHeight="1">
      <c r="A540" s="41" t="s">
        <v>3076</v>
      </c>
      <c r="B540" s="14" t="s">
        <v>2895</v>
      </c>
      <c r="C540" s="14" t="s">
        <v>115</v>
      </c>
      <c r="D540" s="14" t="s">
        <v>114</v>
      </c>
      <c r="E540" s="15">
        <v>1.86196E-2</v>
      </c>
      <c r="F540" s="15">
        <v>0.80577600000000005</v>
      </c>
      <c r="G540" s="15">
        <v>3.8982500000000003E-2</v>
      </c>
      <c r="H540" s="35">
        <v>6.4299999999999997E-95</v>
      </c>
      <c r="I540" s="35">
        <f t="shared" si="20"/>
        <v>1.6831465762096574E-3</v>
      </c>
      <c r="J540" s="15">
        <f t="shared" si="19"/>
        <v>427.25709221524608</v>
      </c>
      <c r="K540" s="35"/>
      <c r="L540" s="42"/>
    </row>
    <row r="541" spans="1:12" ht="20" customHeight="1">
      <c r="A541" s="41" t="s">
        <v>3077</v>
      </c>
      <c r="B541" s="14" t="s">
        <v>168</v>
      </c>
      <c r="C541" s="14" t="s">
        <v>121</v>
      </c>
      <c r="D541" s="14" t="s">
        <v>115</v>
      </c>
      <c r="E541" s="15">
        <v>5.6020300000000002E-2</v>
      </c>
      <c r="F541" s="15">
        <v>-0.19810700000000001</v>
      </c>
      <c r="G541" s="15">
        <v>3.00618E-2</v>
      </c>
      <c r="H541" s="35">
        <v>4.4000000000000003E-11</v>
      </c>
      <c r="I541" s="35">
        <f t="shared" si="20"/>
        <v>1.7134029748391234E-4</v>
      </c>
      <c r="J541" s="15">
        <f t="shared" si="19"/>
        <v>43.427985131372154</v>
      </c>
      <c r="K541" s="35"/>
      <c r="L541" s="42"/>
    </row>
    <row r="542" spans="1:12" ht="20" customHeight="1">
      <c r="A542" s="41" t="s">
        <v>3078</v>
      </c>
      <c r="B542" s="14" t="s">
        <v>2196</v>
      </c>
      <c r="C542" s="14" t="s">
        <v>124</v>
      </c>
      <c r="D542" s="14" t="s">
        <v>121</v>
      </c>
      <c r="E542" s="15">
        <v>1.5378599999999999E-2</v>
      </c>
      <c r="F542" s="15">
        <v>-0.27946700000000002</v>
      </c>
      <c r="G542" s="15">
        <v>5.9764200000000003E-2</v>
      </c>
      <c r="H542" s="35">
        <v>2.92E-6</v>
      </c>
      <c r="I542" s="35">
        <f t="shared" si="20"/>
        <v>8.6279104221755688E-5</v>
      </c>
      <c r="J542" s="15">
        <f t="shared" si="19"/>
        <v>21.866478374731319</v>
      </c>
      <c r="K542" s="35"/>
      <c r="L542" s="42"/>
    </row>
    <row r="543" spans="1:12" ht="20" customHeight="1">
      <c r="A543" s="41" t="s">
        <v>3079</v>
      </c>
      <c r="B543" s="14" t="s">
        <v>2196</v>
      </c>
      <c r="C543" s="14" t="s">
        <v>121</v>
      </c>
      <c r="D543" s="14" t="s">
        <v>124</v>
      </c>
      <c r="E543" s="15">
        <v>7.4775900000000006E-2</v>
      </c>
      <c r="F543" s="15">
        <v>0.22278700000000001</v>
      </c>
      <c r="G543" s="15">
        <v>2.3873700000000001E-2</v>
      </c>
      <c r="H543" s="35">
        <v>1.0400000000000001E-20</v>
      </c>
      <c r="I543" s="35">
        <f t="shared" si="20"/>
        <v>3.4352256160213033E-4</v>
      </c>
      <c r="J543" s="15">
        <f t="shared" si="19"/>
        <v>87.084372440223248</v>
      </c>
      <c r="K543" s="35"/>
      <c r="L543" s="42"/>
    </row>
    <row r="544" spans="1:12" ht="20" customHeight="1">
      <c r="A544" s="41" t="s">
        <v>3080</v>
      </c>
      <c r="B544" s="14" t="s">
        <v>399</v>
      </c>
      <c r="C544" s="14" t="s">
        <v>121</v>
      </c>
      <c r="D544" s="14" t="s">
        <v>124</v>
      </c>
      <c r="E544" s="15">
        <v>0.25198199999999998</v>
      </c>
      <c r="F544" s="15">
        <v>-0.260384</v>
      </c>
      <c r="G544" s="15">
        <v>1.5741100000000001E-2</v>
      </c>
      <c r="H544" s="35">
        <v>1.84E-61</v>
      </c>
      <c r="I544" s="35">
        <f t="shared" si="20"/>
        <v>1.0785840943259865E-3</v>
      </c>
      <c r="J544" s="15">
        <f t="shared" si="19"/>
        <v>273.62667481104302</v>
      </c>
      <c r="K544" s="35"/>
      <c r="L544" s="42"/>
    </row>
    <row r="545" spans="1:12" ht="20" customHeight="1">
      <c r="A545" s="41" t="s">
        <v>3081</v>
      </c>
      <c r="B545" s="14" t="s">
        <v>162</v>
      </c>
      <c r="C545" s="14" t="s">
        <v>124</v>
      </c>
      <c r="D545" s="14" t="s">
        <v>121</v>
      </c>
      <c r="E545" s="15">
        <v>0.90351999999999999</v>
      </c>
      <c r="F545" s="15">
        <v>0.108761</v>
      </c>
      <c r="G545" s="15">
        <v>2.2957100000000001E-2</v>
      </c>
      <c r="H545" s="35">
        <v>2.1600000000000001E-6</v>
      </c>
      <c r="I545" s="35">
        <f t="shared" si="20"/>
        <v>8.856010522347691E-5</v>
      </c>
      <c r="J545" s="15">
        <f t="shared" si="19"/>
        <v>22.444623883670683</v>
      </c>
      <c r="K545" s="35"/>
      <c r="L545" s="42"/>
    </row>
    <row r="546" spans="1:12" ht="20" customHeight="1">
      <c r="A546" s="41" t="s">
        <v>3082</v>
      </c>
      <c r="B546" s="14" t="s">
        <v>3083</v>
      </c>
      <c r="C546" s="14" t="s">
        <v>121</v>
      </c>
      <c r="D546" s="14" t="s">
        <v>124</v>
      </c>
      <c r="E546" s="15">
        <v>2.5750499999999999E-2</v>
      </c>
      <c r="F546" s="15">
        <v>-0.44652599999999998</v>
      </c>
      <c r="G546" s="15">
        <v>4.7499699999999999E-2</v>
      </c>
      <c r="H546" s="35">
        <v>5.42E-21</v>
      </c>
      <c r="I546" s="35">
        <f t="shared" si="20"/>
        <v>3.4859776975256531E-4</v>
      </c>
      <c r="J546" s="15">
        <f t="shared" si="19"/>
        <v>88.371407092808298</v>
      </c>
      <c r="K546" s="35"/>
      <c r="L546" s="42"/>
    </row>
    <row r="547" spans="1:12" ht="20" customHeight="1">
      <c r="A547" s="41" t="s">
        <v>3084</v>
      </c>
      <c r="B547" s="14" t="s">
        <v>2416</v>
      </c>
      <c r="C547" s="14" t="s">
        <v>114</v>
      </c>
      <c r="D547" s="14" t="s">
        <v>115</v>
      </c>
      <c r="E547" s="15">
        <v>7.6233700000000001E-2</v>
      </c>
      <c r="F547" s="15">
        <v>-0.162242</v>
      </c>
      <c r="G547" s="15">
        <v>2.6010800000000001E-2</v>
      </c>
      <c r="H547" s="35">
        <v>4.4500000000000001E-10</v>
      </c>
      <c r="I547" s="35">
        <f t="shared" si="20"/>
        <v>1.5350295746360086E-4</v>
      </c>
      <c r="J547" s="15">
        <f t="shared" si="19"/>
        <v>38.906231193105242</v>
      </c>
      <c r="K547" s="35"/>
      <c r="L547" s="42"/>
    </row>
    <row r="548" spans="1:12" ht="20" customHeight="1">
      <c r="A548" s="41" t="s">
        <v>3085</v>
      </c>
      <c r="B548" s="14" t="s">
        <v>2416</v>
      </c>
      <c r="C548" s="14" t="s">
        <v>124</v>
      </c>
      <c r="D548" s="14" t="s">
        <v>121</v>
      </c>
      <c r="E548" s="15">
        <v>3.6858500000000002E-2</v>
      </c>
      <c r="F548" s="15">
        <v>0.158084</v>
      </c>
      <c r="G548" s="15">
        <v>3.3282699999999998E-2</v>
      </c>
      <c r="H548" s="35">
        <v>2.04E-6</v>
      </c>
      <c r="I548" s="35">
        <f t="shared" si="20"/>
        <v>8.9015231563295327E-5</v>
      </c>
      <c r="J548" s="15">
        <f t="shared" si="19"/>
        <v>22.559981119018989</v>
      </c>
      <c r="K548" s="35"/>
      <c r="L548" s="42"/>
    </row>
    <row r="549" spans="1:12" ht="20" customHeight="1">
      <c r="A549" s="41" t="s">
        <v>3086</v>
      </c>
      <c r="B549" s="14" t="s">
        <v>2418</v>
      </c>
      <c r="C549" s="14" t="s">
        <v>124</v>
      </c>
      <c r="D549" s="14" t="s">
        <v>121</v>
      </c>
      <c r="E549" s="15">
        <v>0.26718900000000001</v>
      </c>
      <c r="F549" s="15">
        <v>0.10994900000000001</v>
      </c>
      <c r="G549" s="15">
        <v>1.4657099999999999E-2</v>
      </c>
      <c r="H549" s="35">
        <v>6.3100000000000004E-14</v>
      </c>
      <c r="I549" s="35">
        <f t="shared" si="20"/>
        <v>2.2200067554141131E-4</v>
      </c>
      <c r="J549" s="15">
        <f t="shared" si="19"/>
        <v>56.271237446404484</v>
      </c>
      <c r="K549" s="35"/>
      <c r="L549" s="42"/>
    </row>
    <row r="550" spans="1:12" ht="20" customHeight="1">
      <c r="A550" s="41" t="s">
        <v>3087</v>
      </c>
      <c r="B550" s="14" t="s">
        <v>2418</v>
      </c>
      <c r="C550" s="14" t="s">
        <v>114</v>
      </c>
      <c r="D550" s="14" t="s">
        <v>121</v>
      </c>
      <c r="E550" s="15">
        <v>0.88267899999999999</v>
      </c>
      <c r="F550" s="15">
        <v>0.13681399999999999</v>
      </c>
      <c r="G550" s="15">
        <v>2.1162299999999998E-2</v>
      </c>
      <c r="H550" s="35">
        <v>1.01E-10</v>
      </c>
      <c r="I550" s="35">
        <f t="shared" si="20"/>
        <v>1.6490278099410446E-4</v>
      </c>
      <c r="J550" s="15">
        <f t="shared" si="19"/>
        <v>41.796060337767265</v>
      </c>
      <c r="K550" s="35"/>
      <c r="L550" s="42"/>
    </row>
    <row r="551" spans="1:12" ht="20" customHeight="1">
      <c r="A551" s="41" t="s">
        <v>3088</v>
      </c>
      <c r="B551" s="14" t="s">
        <v>2424</v>
      </c>
      <c r="C551" s="14" t="s">
        <v>115</v>
      </c>
      <c r="D551" s="14" t="s">
        <v>114</v>
      </c>
      <c r="E551" s="15">
        <v>7.7441800000000005E-2</v>
      </c>
      <c r="F551" s="15">
        <v>0.12643499999999999</v>
      </c>
      <c r="G551" s="15">
        <v>2.3847500000000001E-2</v>
      </c>
      <c r="H551" s="35">
        <v>1.15E-7</v>
      </c>
      <c r="I551" s="35">
        <f t="shared" si="20"/>
        <v>1.1090854194104109E-4</v>
      </c>
      <c r="J551" s="15">
        <f t="shared" si="19"/>
        <v>28.109227526512861</v>
      </c>
      <c r="K551" s="35"/>
      <c r="L551" s="42"/>
    </row>
    <row r="552" spans="1:12" ht="20" customHeight="1">
      <c r="A552" s="41" t="s">
        <v>3089</v>
      </c>
      <c r="B552" s="14" t="s">
        <v>3090</v>
      </c>
      <c r="C552" s="14" t="s">
        <v>124</v>
      </c>
      <c r="D552" s="14" t="s">
        <v>121</v>
      </c>
      <c r="E552" s="15">
        <v>4.18235E-2</v>
      </c>
      <c r="F552" s="15">
        <v>-0.159391</v>
      </c>
      <c r="G552" s="15">
        <v>3.48375E-2</v>
      </c>
      <c r="H552" s="35">
        <v>4.7600000000000002E-6</v>
      </c>
      <c r="I552" s="35">
        <f t="shared" si="20"/>
        <v>8.2596569335947575E-5</v>
      </c>
      <c r="J552" s="15">
        <f t="shared" si="19"/>
        <v>20.933103813968412</v>
      </c>
      <c r="K552" s="35"/>
      <c r="L552" s="42"/>
    </row>
    <row r="553" spans="1:12" ht="20" customHeight="1">
      <c r="A553" s="41" t="s">
        <v>3091</v>
      </c>
      <c r="B553" s="14" t="s">
        <v>1428</v>
      </c>
      <c r="C553" s="14" t="s">
        <v>115</v>
      </c>
      <c r="D553" s="14" t="s">
        <v>114</v>
      </c>
      <c r="E553" s="15">
        <v>0.556647</v>
      </c>
      <c r="F553" s="15">
        <v>-7.9267699999999996E-2</v>
      </c>
      <c r="G553" s="15">
        <v>1.32719E-2</v>
      </c>
      <c r="H553" s="35">
        <v>2.3400000000000002E-9</v>
      </c>
      <c r="I553" s="35">
        <f t="shared" si="20"/>
        <v>1.4074385384829055E-4</v>
      </c>
      <c r="J553" s="15">
        <f t="shared" si="19"/>
        <v>35.671905812170365</v>
      </c>
      <c r="K553" s="35"/>
      <c r="L553" s="42"/>
    </row>
    <row r="554" spans="1:12" ht="20" customHeight="1">
      <c r="A554" s="41" t="s">
        <v>3092</v>
      </c>
      <c r="B554" s="14" t="s">
        <v>788</v>
      </c>
      <c r="C554" s="14" t="s">
        <v>124</v>
      </c>
      <c r="D554" s="14" t="s">
        <v>115</v>
      </c>
      <c r="E554" s="15">
        <v>0.124275</v>
      </c>
      <c r="F554" s="15">
        <v>0.107229</v>
      </c>
      <c r="G554" s="15">
        <v>1.9643899999999999E-2</v>
      </c>
      <c r="H554" s="35">
        <v>4.8E-8</v>
      </c>
      <c r="I554" s="35">
        <f t="shared" si="20"/>
        <v>1.1756614442319429E-4</v>
      </c>
      <c r="J554" s="15">
        <f t="shared" si="19"/>
        <v>29.796762711800948</v>
      </c>
      <c r="K554" s="35"/>
      <c r="L554" s="42"/>
    </row>
    <row r="555" spans="1:12" ht="20" customHeight="1">
      <c r="A555" s="41" t="s">
        <v>3093</v>
      </c>
      <c r="B555" s="14" t="s">
        <v>3094</v>
      </c>
      <c r="C555" s="14" t="s">
        <v>121</v>
      </c>
      <c r="D555" s="14" t="s">
        <v>115</v>
      </c>
      <c r="E555" s="15">
        <v>2.4700199999999999E-2</v>
      </c>
      <c r="F555" s="15">
        <v>0.20100799999999999</v>
      </c>
      <c r="G555" s="15">
        <v>4.0194399999999998E-2</v>
      </c>
      <c r="H555" s="35">
        <v>5.7100000000000002E-7</v>
      </c>
      <c r="I555" s="35">
        <f t="shared" si="20"/>
        <v>9.8677237355501767E-5</v>
      </c>
      <c r="J555" s="15">
        <f t="shared" si="19"/>
        <v>25.008957273732104</v>
      </c>
      <c r="K555" s="35"/>
      <c r="L555" s="42"/>
    </row>
    <row r="556" spans="1:12" ht="20" customHeight="1">
      <c r="A556" s="41" t="s">
        <v>3095</v>
      </c>
      <c r="B556" s="14" t="s">
        <v>3096</v>
      </c>
      <c r="C556" s="14" t="s">
        <v>114</v>
      </c>
      <c r="D556" s="14" t="s">
        <v>124</v>
      </c>
      <c r="E556" s="15">
        <v>3.6375299999999999E-2</v>
      </c>
      <c r="F556" s="15">
        <v>0.16943</v>
      </c>
      <c r="G556" s="15">
        <v>3.4132099999999999E-2</v>
      </c>
      <c r="H556" s="35">
        <v>6.9100000000000003E-7</v>
      </c>
      <c r="I556" s="35">
        <f t="shared" si="20"/>
        <v>9.722470440339781E-5</v>
      </c>
      <c r="J556" s="15">
        <f t="shared" si="19"/>
        <v>24.640788609184657</v>
      </c>
      <c r="K556" s="35"/>
      <c r="L556" s="42"/>
    </row>
    <row r="557" spans="1:12" ht="20" customHeight="1">
      <c r="A557" s="41" t="s">
        <v>1466</v>
      </c>
      <c r="B557" s="14" t="s">
        <v>1467</v>
      </c>
      <c r="C557" s="14" t="s">
        <v>115</v>
      </c>
      <c r="D557" s="14" t="s">
        <v>114</v>
      </c>
      <c r="E557" s="15">
        <v>0.424981</v>
      </c>
      <c r="F557" s="15">
        <v>9.1390299999999994E-2</v>
      </c>
      <c r="G557" s="15">
        <v>1.32944E-2</v>
      </c>
      <c r="H557" s="35">
        <v>6.2299999999999999E-12</v>
      </c>
      <c r="I557" s="35">
        <f t="shared" si="20"/>
        <v>1.8644296401976727E-4</v>
      </c>
      <c r="J557" s="15">
        <f t="shared" si="19"/>
        <v>47.256627278656772</v>
      </c>
      <c r="K557" s="35"/>
      <c r="L557" s="42"/>
    </row>
    <row r="558" spans="1:12" ht="20" customHeight="1">
      <c r="A558" s="41" t="s">
        <v>3097</v>
      </c>
      <c r="B558" s="14" t="s">
        <v>2922</v>
      </c>
      <c r="C558" s="14" t="s">
        <v>115</v>
      </c>
      <c r="D558" s="14" t="s">
        <v>114</v>
      </c>
      <c r="E558" s="15">
        <v>0.20913699999999999</v>
      </c>
      <c r="F558" s="15">
        <v>-8.5592600000000005E-2</v>
      </c>
      <c r="G558" s="15">
        <v>1.64686E-2</v>
      </c>
      <c r="H558" s="35">
        <v>2.0200000000000001E-7</v>
      </c>
      <c r="I558" s="35">
        <f t="shared" si="20"/>
        <v>1.0658032500628636E-4</v>
      </c>
      <c r="J558" s="15">
        <f t="shared" si="19"/>
        <v>27.012145185331036</v>
      </c>
      <c r="K558" s="35"/>
      <c r="L558" s="42"/>
    </row>
    <row r="559" spans="1:12" ht="20" customHeight="1">
      <c r="A559" s="41" t="s">
        <v>2921</v>
      </c>
      <c r="B559" s="14" t="s">
        <v>2922</v>
      </c>
      <c r="C559" s="14" t="s">
        <v>124</v>
      </c>
      <c r="D559" s="14" t="s">
        <v>115</v>
      </c>
      <c r="E559" s="15">
        <v>0.11551</v>
      </c>
      <c r="F559" s="15">
        <v>-0.14316899999999999</v>
      </c>
      <c r="G559" s="15">
        <v>2.1370299999999998E-2</v>
      </c>
      <c r="H559" s="35">
        <v>2.09E-11</v>
      </c>
      <c r="I559" s="35">
        <f t="shared" si="20"/>
        <v>1.7707778837048872E-4</v>
      </c>
      <c r="J559" s="15">
        <f t="shared" si="19"/>
        <v>44.882469583934672</v>
      </c>
      <c r="K559" s="35"/>
      <c r="L559" s="42"/>
    </row>
    <row r="560" spans="1:12" ht="20" customHeight="1">
      <c r="A560" s="41" t="s">
        <v>3098</v>
      </c>
      <c r="B560" s="14" t="s">
        <v>2922</v>
      </c>
      <c r="C560" s="14" t="s">
        <v>124</v>
      </c>
      <c r="D560" s="14" t="s">
        <v>121</v>
      </c>
      <c r="E560" s="15">
        <v>0.17755299999999999</v>
      </c>
      <c r="F560" s="15">
        <v>9.2518799999999998E-2</v>
      </c>
      <c r="G560" s="15">
        <v>1.7092300000000001E-2</v>
      </c>
      <c r="H560" s="35">
        <v>6.1999999999999999E-8</v>
      </c>
      <c r="I560" s="35">
        <f t="shared" si="20"/>
        <v>1.1560404070659936E-4</v>
      </c>
      <c r="J560" s="15">
        <f t="shared" si="19"/>
        <v>29.299416314660611</v>
      </c>
      <c r="K560" s="35"/>
      <c r="L560" s="42"/>
    </row>
    <row r="561" spans="1:12" ht="20" customHeight="1">
      <c r="A561" s="41" t="s">
        <v>3099</v>
      </c>
      <c r="B561" s="14" t="s">
        <v>3100</v>
      </c>
      <c r="C561" s="14" t="s">
        <v>121</v>
      </c>
      <c r="D561" s="14" t="s">
        <v>124</v>
      </c>
      <c r="E561" s="15">
        <v>3.5001400000000001E-3</v>
      </c>
      <c r="F561" s="15">
        <v>-0.67726299999999995</v>
      </c>
      <c r="G561" s="15">
        <v>0.13789000000000001</v>
      </c>
      <c r="H561" s="35">
        <v>9.0299999999999997E-7</v>
      </c>
      <c r="I561" s="35">
        <f t="shared" si="20"/>
        <v>9.5185779518255261E-5</v>
      </c>
      <c r="J561" s="15">
        <f t="shared" si="19"/>
        <v>24.123990949061273</v>
      </c>
      <c r="K561" s="35"/>
      <c r="L561" s="42"/>
    </row>
    <row r="562" spans="1:12" ht="20" customHeight="1">
      <c r="A562" s="41" t="s">
        <v>3101</v>
      </c>
      <c r="B562" s="14" t="s">
        <v>3102</v>
      </c>
      <c r="C562" s="14" t="s">
        <v>124</v>
      </c>
      <c r="D562" s="14" t="s">
        <v>121</v>
      </c>
      <c r="E562" s="15">
        <v>0.75908699999999996</v>
      </c>
      <c r="F562" s="15">
        <v>-7.6021900000000003E-2</v>
      </c>
      <c r="G562" s="15">
        <v>1.53309E-2</v>
      </c>
      <c r="H562" s="35">
        <v>7.0999999999999998E-7</v>
      </c>
      <c r="I562" s="35">
        <f t="shared" si="20"/>
        <v>9.7020666698382539E-5</v>
      </c>
      <c r="J562" s="15">
        <f t="shared" si="19"/>
        <v>24.589071940857206</v>
      </c>
      <c r="K562" s="35"/>
      <c r="L562" s="42"/>
    </row>
    <row r="563" spans="1:12" ht="20" customHeight="1">
      <c r="A563" s="41" t="s">
        <v>3103</v>
      </c>
      <c r="B563" s="14" t="s">
        <v>3104</v>
      </c>
      <c r="C563" s="14" t="s">
        <v>121</v>
      </c>
      <c r="D563" s="14" t="s">
        <v>124</v>
      </c>
      <c r="E563" s="15">
        <v>0.56159199999999998</v>
      </c>
      <c r="F563" s="15">
        <v>-6.2533099999999994E-2</v>
      </c>
      <c r="G563" s="15">
        <v>1.3267899999999999E-2</v>
      </c>
      <c r="H563" s="35">
        <v>2.4399999999999999E-6</v>
      </c>
      <c r="I563" s="35">
        <f t="shared" si="20"/>
        <v>8.7647942654463286E-5</v>
      </c>
      <c r="J563" s="15">
        <f t="shared" si="19"/>
        <v>22.213425644723188</v>
      </c>
      <c r="K563" s="35"/>
      <c r="L563" s="42"/>
    </row>
    <row r="564" spans="1:12" ht="20" customHeight="1">
      <c r="A564" s="41" t="s">
        <v>3105</v>
      </c>
      <c r="B564" s="14" t="s">
        <v>1823</v>
      </c>
      <c r="C564" s="14" t="s">
        <v>115</v>
      </c>
      <c r="D564" s="14" t="s">
        <v>114</v>
      </c>
      <c r="E564" s="15">
        <v>0.463619</v>
      </c>
      <c r="F564" s="15">
        <v>7.05205E-2</v>
      </c>
      <c r="G564" s="15">
        <v>1.3244300000000001E-2</v>
      </c>
      <c r="H564" s="35">
        <v>1.01E-7</v>
      </c>
      <c r="I564" s="35">
        <f t="shared" si="20"/>
        <v>1.1186350346259027E-4</v>
      </c>
      <c r="J564" s="15">
        <f t="shared" si="19"/>
        <v>28.351284931039295</v>
      </c>
      <c r="K564" s="35"/>
      <c r="L564" s="42"/>
    </row>
    <row r="565" spans="1:12" ht="20" customHeight="1">
      <c r="A565" s="41" t="s">
        <v>3106</v>
      </c>
      <c r="B565" s="14" t="s">
        <v>477</v>
      </c>
      <c r="C565" s="14" t="s">
        <v>121</v>
      </c>
      <c r="D565" s="14" t="s">
        <v>124</v>
      </c>
      <c r="E565" s="15">
        <v>0.13083800000000001</v>
      </c>
      <c r="F565" s="15">
        <v>-9.7286999999999998E-2</v>
      </c>
      <c r="G565" s="15">
        <v>1.9932700000000001E-2</v>
      </c>
      <c r="H565" s="35">
        <v>1.06E-6</v>
      </c>
      <c r="I565" s="35">
        <f t="shared" si="20"/>
        <v>9.3994143251211479E-5</v>
      </c>
      <c r="J565" s="15">
        <f t="shared" si="19"/>
        <v>23.821952924347958</v>
      </c>
      <c r="K565" s="35"/>
      <c r="L565" s="42"/>
    </row>
    <row r="566" spans="1:12" ht="20" customHeight="1">
      <c r="A566" s="41" t="s">
        <v>3107</v>
      </c>
      <c r="B566" s="14" t="s">
        <v>499</v>
      </c>
      <c r="C566" s="14" t="s">
        <v>115</v>
      </c>
      <c r="D566" s="14" t="s">
        <v>124</v>
      </c>
      <c r="E566" s="15">
        <v>4.1194599999999998E-2</v>
      </c>
      <c r="F566" s="15">
        <v>-0.15864600000000001</v>
      </c>
      <c r="G566" s="15">
        <v>3.43445E-2</v>
      </c>
      <c r="H566" s="35">
        <v>3.8500000000000004E-6</v>
      </c>
      <c r="I566" s="35">
        <f t="shared" si="20"/>
        <v>8.4192139451784114E-5</v>
      </c>
      <c r="J566" s="15">
        <f t="shared" si="19"/>
        <v>21.337515854563154</v>
      </c>
      <c r="K566" s="35"/>
      <c r="L566" s="42"/>
    </row>
    <row r="567" spans="1:12" ht="20" customHeight="1">
      <c r="A567" s="41" t="s">
        <v>927</v>
      </c>
      <c r="B567" s="14" t="s">
        <v>3108</v>
      </c>
      <c r="C567" s="14" t="s">
        <v>114</v>
      </c>
      <c r="D567" s="14" t="s">
        <v>115</v>
      </c>
      <c r="E567" s="15">
        <v>0.57523299999999999</v>
      </c>
      <c r="F567" s="15">
        <v>6.4136200000000004E-2</v>
      </c>
      <c r="G567" s="15">
        <v>1.33925E-2</v>
      </c>
      <c r="H567" s="35">
        <v>1.68E-6</v>
      </c>
      <c r="I567" s="35">
        <f t="shared" si="20"/>
        <v>9.0491563625338795E-5</v>
      </c>
      <c r="J567" s="15">
        <f t="shared" si="19"/>
        <v>22.934175928682727</v>
      </c>
      <c r="K567" s="35"/>
      <c r="L567" s="42"/>
    </row>
    <row r="568" spans="1:12" ht="20" customHeight="1">
      <c r="A568" s="41" t="s">
        <v>3109</v>
      </c>
      <c r="B568" s="14" t="s">
        <v>1504</v>
      </c>
      <c r="C568" s="14" t="s">
        <v>124</v>
      </c>
      <c r="D568" s="14" t="s">
        <v>115</v>
      </c>
      <c r="E568" s="15">
        <v>0.42571799999999999</v>
      </c>
      <c r="F568" s="15">
        <v>7.6068499999999997E-2</v>
      </c>
      <c r="G568" s="15">
        <v>1.3391699999999999E-2</v>
      </c>
      <c r="H568" s="35">
        <v>1.3399999999999999E-8</v>
      </c>
      <c r="I568" s="35">
        <f t="shared" si="20"/>
        <v>1.2730552273635298E-4</v>
      </c>
      <c r="J568" s="15">
        <f t="shared" si="19"/>
        <v>32.265491230505809</v>
      </c>
      <c r="K568" s="35"/>
      <c r="L568" s="42"/>
    </row>
    <row r="569" spans="1:12" ht="20" customHeight="1">
      <c r="A569" s="41" t="s">
        <v>3110</v>
      </c>
      <c r="B569" s="14" t="s">
        <v>3111</v>
      </c>
      <c r="C569" s="14" t="s">
        <v>124</v>
      </c>
      <c r="D569" s="14" t="s">
        <v>121</v>
      </c>
      <c r="E569" s="15">
        <v>0.28456599999999999</v>
      </c>
      <c r="F569" s="15">
        <v>-6.8464399999999995E-2</v>
      </c>
      <c r="G569" s="15">
        <v>1.48221E-2</v>
      </c>
      <c r="H569" s="35">
        <v>3.8500000000000004E-6</v>
      </c>
      <c r="I569" s="35">
        <f t="shared" si="20"/>
        <v>8.4185602960362799E-5</v>
      </c>
      <c r="J569" s="15">
        <f t="shared" si="19"/>
        <v>21.335859117570752</v>
      </c>
      <c r="K569" s="35"/>
      <c r="L569" s="42"/>
    </row>
    <row r="570" spans="1:12" ht="20" customHeight="1">
      <c r="A570" s="41" t="s">
        <v>3112</v>
      </c>
      <c r="B570" s="14" t="s">
        <v>3113</v>
      </c>
      <c r="C570" s="14" t="s">
        <v>114</v>
      </c>
      <c r="D570" s="14" t="s">
        <v>115</v>
      </c>
      <c r="E570" s="15">
        <v>0.53536300000000003</v>
      </c>
      <c r="F570" s="15">
        <v>6.2374300000000001E-2</v>
      </c>
      <c r="G570" s="15">
        <v>1.3285E-2</v>
      </c>
      <c r="H570" s="35">
        <v>2.6599999999999999E-6</v>
      </c>
      <c r="I570" s="35">
        <f t="shared" si="20"/>
        <v>8.6979064137149742E-5</v>
      </c>
      <c r="J570" s="15">
        <f t="shared" si="19"/>
        <v>22.043890853440448</v>
      </c>
      <c r="K570" s="35"/>
      <c r="L570" s="42"/>
    </row>
    <row r="571" spans="1:12" ht="20" customHeight="1">
      <c r="A571" s="41" t="s">
        <v>3114</v>
      </c>
      <c r="B571" s="14" t="s">
        <v>3115</v>
      </c>
      <c r="C571" s="14" t="s">
        <v>114</v>
      </c>
      <c r="D571" s="14" t="s">
        <v>115</v>
      </c>
      <c r="E571" s="15">
        <v>0.188665</v>
      </c>
      <c r="F571" s="15">
        <v>8.3116300000000004E-2</v>
      </c>
      <c r="G571" s="15">
        <v>1.66742E-2</v>
      </c>
      <c r="H571" s="35">
        <v>6.2099999999999996E-7</v>
      </c>
      <c r="I571" s="35">
        <f t="shared" si="20"/>
        <v>9.8040172208371982E-5</v>
      </c>
      <c r="J571" s="15">
        <f t="shared" si="19"/>
        <v>24.847482371979694</v>
      </c>
      <c r="K571" s="35"/>
      <c r="L571" s="42"/>
    </row>
    <row r="572" spans="1:12" ht="20" customHeight="1">
      <c r="A572" s="41" t="s">
        <v>3116</v>
      </c>
      <c r="B572" s="14" t="s">
        <v>3117</v>
      </c>
      <c r="C572" s="14" t="s">
        <v>114</v>
      </c>
      <c r="D572" s="14" t="s">
        <v>115</v>
      </c>
      <c r="E572" s="15">
        <v>1.8444499999999999E-2</v>
      </c>
      <c r="F572" s="15">
        <v>0.229431</v>
      </c>
      <c r="G572" s="15">
        <v>4.64976E-2</v>
      </c>
      <c r="H572" s="35">
        <v>8.0500000000000002E-7</v>
      </c>
      <c r="I572" s="35">
        <f t="shared" si="20"/>
        <v>9.6065103271864106E-5</v>
      </c>
      <c r="J572" s="15">
        <f t="shared" si="19"/>
        <v>24.346869160346223</v>
      </c>
      <c r="K572" s="35"/>
      <c r="L572" s="42"/>
    </row>
    <row r="573" spans="1:12" ht="20" customHeight="1">
      <c r="A573" s="41" t="s">
        <v>3118</v>
      </c>
      <c r="B573" s="14" t="s">
        <v>3119</v>
      </c>
      <c r="C573" s="14" t="s">
        <v>114</v>
      </c>
      <c r="D573" s="14" t="s">
        <v>115</v>
      </c>
      <c r="E573" s="15">
        <v>1.76207E-2</v>
      </c>
      <c r="F573" s="15">
        <v>0.22803300000000001</v>
      </c>
      <c r="G573" s="15">
        <v>4.8143999999999999E-2</v>
      </c>
      <c r="H573" s="35">
        <v>2.17E-6</v>
      </c>
      <c r="I573" s="35">
        <f t="shared" si="20"/>
        <v>8.851907571715688E-5</v>
      </c>
      <c r="J573" s="15">
        <f t="shared" si="19"/>
        <v>22.434224467829068</v>
      </c>
      <c r="K573" s="35"/>
      <c r="L573" s="42"/>
    </row>
    <row r="574" spans="1:12" ht="20" customHeight="1">
      <c r="A574" s="41" t="s">
        <v>3120</v>
      </c>
      <c r="B574" s="14" t="s">
        <v>3121</v>
      </c>
      <c r="C574" s="14" t="s">
        <v>121</v>
      </c>
      <c r="D574" s="14" t="s">
        <v>124</v>
      </c>
      <c r="E574" s="15">
        <v>0.176204</v>
      </c>
      <c r="F574" s="15">
        <v>9.6487799999999999E-2</v>
      </c>
      <c r="G574" s="15">
        <v>1.7029099999999998E-2</v>
      </c>
      <c r="H574" s="35">
        <v>1.46E-8</v>
      </c>
      <c r="I574" s="35">
        <f t="shared" si="20"/>
        <v>1.2666909169897766E-4</v>
      </c>
      <c r="J574" s="15">
        <f t="shared" si="19"/>
        <v>32.104167816856936</v>
      </c>
      <c r="K574" s="35"/>
      <c r="L574" s="42"/>
    </row>
    <row r="575" spans="1:12" ht="20" customHeight="1">
      <c r="A575" s="41" t="s">
        <v>3122</v>
      </c>
      <c r="B575" s="14" t="s">
        <v>516</v>
      </c>
      <c r="C575" s="14" t="s">
        <v>124</v>
      </c>
      <c r="D575" s="14" t="s">
        <v>121</v>
      </c>
      <c r="E575" s="15">
        <v>0.52803800000000001</v>
      </c>
      <c r="F575" s="15">
        <v>-6.09414E-2</v>
      </c>
      <c r="G575" s="15">
        <v>1.33265E-2</v>
      </c>
      <c r="H575" s="35">
        <v>4.8099999999999997E-6</v>
      </c>
      <c r="I575" s="35">
        <f t="shared" si="20"/>
        <v>8.2512750660286777E-5</v>
      </c>
      <c r="J575" s="15">
        <f t="shared" si="19"/>
        <v>20.911859229104305</v>
      </c>
      <c r="K575" s="35"/>
      <c r="L575" s="42"/>
    </row>
    <row r="576" spans="1:12" ht="20" customHeight="1">
      <c r="A576" s="41" t="s">
        <v>3123</v>
      </c>
      <c r="B576" s="14" t="s">
        <v>3124</v>
      </c>
      <c r="C576" s="14" t="s">
        <v>114</v>
      </c>
      <c r="D576" s="14" t="s">
        <v>115</v>
      </c>
      <c r="E576" s="15">
        <v>0.38104700000000002</v>
      </c>
      <c r="F576" s="15">
        <v>9.7848500000000005E-2</v>
      </c>
      <c r="G576" s="15">
        <v>1.35079E-2</v>
      </c>
      <c r="H576" s="35">
        <v>4.3600000000000001E-13</v>
      </c>
      <c r="I576" s="35">
        <f t="shared" si="20"/>
        <v>2.0701747627594407E-4</v>
      </c>
      <c r="J576" s="15">
        <f t="shared" si="19"/>
        <v>52.472610532827026</v>
      </c>
      <c r="K576" s="35"/>
      <c r="L576" s="42"/>
    </row>
    <row r="577" spans="1:12" ht="20" customHeight="1">
      <c r="A577" s="41" t="s">
        <v>3125</v>
      </c>
      <c r="B577" s="14" t="s">
        <v>1555</v>
      </c>
      <c r="C577" s="14" t="s">
        <v>115</v>
      </c>
      <c r="D577" s="14" t="s">
        <v>124</v>
      </c>
      <c r="E577" s="15">
        <v>0.362902</v>
      </c>
      <c r="F577" s="15">
        <v>-9.02776E-2</v>
      </c>
      <c r="G577" s="15">
        <v>1.38528E-2</v>
      </c>
      <c r="H577" s="35">
        <v>7.18E-11</v>
      </c>
      <c r="I577" s="35">
        <f t="shared" si="20"/>
        <v>1.6756231771249223E-4</v>
      </c>
      <c r="J577" s="15">
        <f t="shared" si="19"/>
        <v>42.470256282323156</v>
      </c>
      <c r="K577" s="35"/>
      <c r="L577" s="42"/>
    </row>
    <row r="578" spans="1:12" ht="20" customHeight="1">
      <c r="A578" s="41" t="s">
        <v>3126</v>
      </c>
      <c r="B578" s="14" t="s">
        <v>1555</v>
      </c>
      <c r="C578" s="14" t="s">
        <v>115</v>
      </c>
      <c r="D578" s="14" t="s">
        <v>124</v>
      </c>
      <c r="E578" s="15">
        <v>0.34129799999999999</v>
      </c>
      <c r="F578" s="15">
        <v>6.7142300000000002E-2</v>
      </c>
      <c r="G578" s="15">
        <v>1.38484E-2</v>
      </c>
      <c r="H578" s="35">
        <v>1.24E-6</v>
      </c>
      <c r="I578" s="35">
        <f t="shared" si="20"/>
        <v>9.2750701168718943E-5</v>
      </c>
      <c r="J578" s="15">
        <f t="shared" si="19"/>
        <v>23.50678470883722</v>
      </c>
      <c r="K578" s="35"/>
      <c r="L578" s="42"/>
    </row>
    <row r="579" spans="1:12" ht="20" customHeight="1">
      <c r="A579" s="41" t="s">
        <v>3127</v>
      </c>
      <c r="B579" s="14" t="s">
        <v>1560</v>
      </c>
      <c r="C579" s="14" t="s">
        <v>121</v>
      </c>
      <c r="D579" s="14" t="s">
        <v>124</v>
      </c>
      <c r="E579" s="15">
        <v>2.92048E-2</v>
      </c>
      <c r="F579" s="15">
        <v>0.17790500000000001</v>
      </c>
      <c r="G579" s="15">
        <v>3.7421999999999997E-2</v>
      </c>
      <c r="H579" s="35">
        <v>1.99E-6</v>
      </c>
      <c r="I579" s="35">
        <f t="shared" si="20"/>
        <v>8.9175970310378756E-5</v>
      </c>
      <c r="J579" s="15">
        <f t="shared" si="19"/>
        <v>22.600722309486919</v>
      </c>
      <c r="K579" s="35"/>
      <c r="L579" s="42"/>
    </row>
    <row r="580" spans="1:12" ht="20" customHeight="1">
      <c r="A580" s="41" t="s">
        <v>3128</v>
      </c>
      <c r="B580" s="14" t="s">
        <v>3129</v>
      </c>
      <c r="C580" s="14" t="s">
        <v>124</v>
      </c>
      <c r="D580" s="14" t="s">
        <v>121</v>
      </c>
      <c r="E580" s="15">
        <v>9.8057000000000005E-3</v>
      </c>
      <c r="F580" s="15">
        <v>0.31078499999999998</v>
      </c>
      <c r="G580" s="15">
        <v>6.29942E-2</v>
      </c>
      <c r="H580" s="35">
        <v>8.0699999999999996E-7</v>
      </c>
      <c r="I580" s="35">
        <f t="shared" si="20"/>
        <v>9.6037647467816451E-5</v>
      </c>
      <c r="J580" s="15">
        <f t="shared" si="19"/>
        <v>24.339910056053007</v>
      </c>
      <c r="K580" s="35"/>
      <c r="L580" s="42"/>
    </row>
    <row r="581" spans="1:12" ht="20" customHeight="1">
      <c r="A581" s="41" t="s">
        <v>3130</v>
      </c>
      <c r="B581" s="14" t="s">
        <v>1040</v>
      </c>
      <c r="C581" s="14" t="s">
        <v>121</v>
      </c>
      <c r="D581" s="14" t="s">
        <v>124</v>
      </c>
      <c r="E581" s="15">
        <v>0.30394500000000002</v>
      </c>
      <c r="F581" s="15">
        <v>-6.9917300000000002E-2</v>
      </c>
      <c r="G581" s="15">
        <v>1.4487E-2</v>
      </c>
      <c r="H581" s="35">
        <v>1.39E-6</v>
      </c>
      <c r="I581" s="35">
        <f t="shared" si="20"/>
        <v>9.1904487276615928E-5</v>
      </c>
      <c r="J581" s="15">
        <f t="shared" si="19"/>
        <v>23.292300119078114</v>
      </c>
      <c r="K581" s="35"/>
      <c r="L581" s="42"/>
    </row>
    <row r="582" spans="1:12" ht="20" customHeight="1">
      <c r="A582" s="41" t="s">
        <v>3131</v>
      </c>
      <c r="B582" s="14" t="s">
        <v>3132</v>
      </c>
      <c r="C582" s="14" t="s">
        <v>115</v>
      </c>
      <c r="D582" s="14" t="s">
        <v>121</v>
      </c>
      <c r="E582" s="15">
        <v>0.36338399999999998</v>
      </c>
      <c r="F582" s="15">
        <v>6.2993400000000005E-2</v>
      </c>
      <c r="G582" s="15">
        <v>1.37412E-2</v>
      </c>
      <c r="H582" s="35">
        <v>4.5600000000000004E-6</v>
      </c>
      <c r="I582" s="35">
        <f t="shared" si="20"/>
        <v>8.292185680039352E-5</v>
      </c>
      <c r="J582" s="15">
        <f t="shared" ref="J582:J645" si="21">F582^2/G582^2</f>
        <v>21.015550833282106</v>
      </c>
      <c r="K582" s="35"/>
      <c r="L582" s="42"/>
    </row>
    <row r="583" spans="1:12" ht="20" customHeight="1">
      <c r="A583" s="41" t="s">
        <v>3133</v>
      </c>
      <c r="B583" s="14" t="s">
        <v>3134</v>
      </c>
      <c r="C583" s="14" t="s">
        <v>121</v>
      </c>
      <c r="D583" s="14" t="s">
        <v>124</v>
      </c>
      <c r="E583" s="15">
        <v>7.2089700000000007E-2</v>
      </c>
      <c r="F583" s="15">
        <v>-0.122462</v>
      </c>
      <c r="G583" s="15">
        <v>2.65554E-2</v>
      </c>
      <c r="H583" s="35">
        <v>3.9999999999999998E-6</v>
      </c>
      <c r="I583" s="35">
        <f t="shared" si="20"/>
        <v>8.3912142759496911E-5</v>
      </c>
      <c r="J583" s="15">
        <f t="shared" si="21"/>
        <v>21.266548003295483</v>
      </c>
      <c r="K583" s="35"/>
      <c r="L583" s="42"/>
    </row>
    <row r="584" spans="1:12" ht="20" customHeight="1">
      <c r="A584" s="41" t="s">
        <v>3135</v>
      </c>
      <c r="B584" s="14" t="s">
        <v>3136</v>
      </c>
      <c r="C584" s="14" t="s">
        <v>121</v>
      </c>
      <c r="D584" s="14" t="s">
        <v>124</v>
      </c>
      <c r="E584" s="15">
        <v>4.6408900000000003E-2</v>
      </c>
      <c r="F584" s="15">
        <v>-0.17233399999999999</v>
      </c>
      <c r="G584" s="15">
        <v>3.3033100000000003E-2</v>
      </c>
      <c r="H584" s="35">
        <v>1.8199999999999999E-7</v>
      </c>
      <c r="I584" s="35">
        <f t="shared" si="20"/>
        <v>1.0738926903088445E-4</v>
      </c>
      <c r="J584" s="15">
        <f t="shared" si="21"/>
        <v>27.217189224055495</v>
      </c>
      <c r="K584" s="35"/>
      <c r="L584" s="42"/>
    </row>
    <row r="585" spans="1:12" ht="20" customHeight="1">
      <c r="A585" s="41" t="s">
        <v>2959</v>
      </c>
      <c r="B585" s="14" t="s">
        <v>2960</v>
      </c>
      <c r="C585" s="14" t="s">
        <v>124</v>
      </c>
      <c r="D585" s="14" t="s">
        <v>121</v>
      </c>
      <c r="E585" s="15">
        <v>7.7594899999999994E-2</v>
      </c>
      <c r="F585" s="15">
        <v>0.123185</v>
      </c>
      <c r="G585" s="15">
        <v>2.4042899999999999E-2</v>
      </c>
      <c r="H585" s="35">
        <v>2.9999999999999999E-7</v>
      </c>
      <c r="I585" s="35">
        <f t="shared" si="20"/>
        <v>1.0357649847683447E-4</v>
      </c>
      <c r="J585" s="15">
        <f t="shared" si="21"/>
        <v>26.250764476770808</v>
      </c>
      <c r="K585" s="35"/>
      <c r="L585" s="42"/>
    </row>
    <row r="586" spans="1:12" ht="20" customHeight="1">
      <c r="A586" s="41" t="s">
        <v>3137</v>
      </c>
      <c r="B586" s="14" t="s">
        <v>3138</v>
      </c>
      <c r="C586" s="14" t="s">
        <v>121</v>
      </c>
      <c r="D586" s="14" t="s">
        <v>124</v>
      </c>
      <c r="E586" s="15">
        <v>0.64511099999999999</v>
      </c>
      <c r="F586" s="15">
        <v>-6.60081E-2</v>
      </c>
      <c r="G586" s="15">
        <v>1.37511E-2</v>
      </c>
      <c r="H586" s="35">
        <v>1.59E-6</v>
      </c>
      <c r="I586" s="35">
        <f t="shared" si="20"/>
        <v>9.0916843993129123E-5</v>
      </c>
      <c r="J586" s="15">
        <f t="shared" si="21"/>
        <v>23.041968757285606</v>
      </c>
      <c r="K586" s="35"/>
      <c r="L586" s="42"/>
    </row>
    <row r="587" spans="1:12" ht="20" customHeight="1">
      <c r="A587" s="41" t="s">
        <v>1791</v>
      </c>
      <c r="B587" s="14" t="s">
        <v>3139</v>
      </c>
      <c r="C587" s="14" t="s">
        <v>114</v>
      </c>
      <c r="D587" s="14" t="s">
        <v>115</v>
      </c>
      <c r="E587" s="15">
        <v>0.329266</v>
      </c>
      <c r="F587" s="15">
        <v>6.5485399999999999E-2</v>
      </c>
      <c r="G587" s="15">
        <v>1.4038699999999999E-2</v>
      </c>
      <c r="H587" s="35">
        <v>3.0900000000000001E-6</v>
      </c>
      <c r="I587" s="35">
        <f t="shared" si="20"/>
        <v>8.5854319309350752E-5</v>
      </c>
      <c r="J587" s="15">
        <f t="shared" si="21"/>
        <v>21.758812124421663</v>
      </c>
      <c r="K587" s="35"/>
      <c r="L587" s="42"/>
    </row>
    <row r="588" spans="1:12" ht="20" customHeight="1">
      <c r="A588" s="41" t="s">
        <v>3140</v>
      </c>
      <c r="B588" s="14" t="s">
        <v>3141</v>
      </c>
      <c r="C588" s="14" t="s">
        <v>121</v>
      </c>
      <c r="D588" s="14" t="s">
        <v>124</v>
      </c>
      <c r="E588" s="15">
        <v>0.108211</v>
      </c>
      <c r="F588" s="15">
        <v>-0.11774900000000001</v>
      </c>
      <c r="G588" s="15">
        <v>2.1880299999999998E-2</v>
      </c>
      <c r="H588" s="35">
        <v>7.3900000000000007E-8</v>
      </c>
      <c r="I588" s="35">
        <f t="shared" si="20"/>
        <v>1.1426745020297006E-4</v>
      </c>
      <c r="J588" s="15">
        <f t="shared" si="21"/>
        <v>28.960623684710804</v>
      </c>
      <c r="K588" s="35"/>
      <c r="L588" s="42"/>
    </row>
    <row r="589" spans="1:12" ht="20" customHeight="1">
      <c r="A589" s="41" t="s">
        <v>3142</v>
      </c>
      <c r="B589" s="14" t="s">
        <v>3143</v>
      </c>
      <c r="C589" s="14" t="s">
        <v>124</v>
      </c>
      <c r="D589" s="14" t="s">
        <v>121</v>
      </c>
      <c r="E589" s="15">
        <v>2.6306800000000002E-2</v>
      </c>
      <c r="F589" s="15">
        <v>0.18710499999999999</v>
      </c>
      <c r="G589" s="15">
        <v>4.0250300000000003E-2</v>
      </c>
      <c r="H589" s="35">
        <v>3.3400000000000002E-6</v>
      </c>
      <c r="I589" s="35">
        <f t="shared" si="20"/>
        <v>8.5262834654322394E-5</v>
      </c>
      <c r="J589" s="15">
        <f t="shared" si="21"/>
        <v>21.608894205168095</v>
      </c>
      <c r="K589" s="35"/>
      <c r="L589" s="42"/>
    </row>
    <row r="590" spans="1:12" ht="20" customHeight="1">
      <c r="A590" s="41" t="s">
        <v>3144</v>
      </c>
      <c r="B590" s="14" t="s">
        <v>601</v>
      </c>
      <c r="C590" s="14" t="s">
        <v>124</v>
      </c>
      <c r="D590" s="14" t="s">
        <v>115</v>
      </c>
      <c r="E590" s="15">
        <v>8.4900000000000003E-2</v>
      </c>
      <c r="F590" s="15">
        <v>0.109919</v>
      </c>
      <c r="G590" s="15">
        <v>2.2981000000000001E-2</v>
      </c>
      <c r="H590" s="35">
        <v>1.73E-6</v>
      </c>
      <c r="I590" s="35">
        <f t="shared" si="20"/>
        <v>9.0267775886656025E-5</v>
      </c>
      <c r="J590" s="15">
        <f t="shared" si="21"/>
        <v>22.877454058764545</v>
      </c>
      <c r="K590" s="35"/>
      <c r="L590" s="42"/>
    </row>
    <row r="591" spans="1:12" ht="20" customHeight="1">
      <c r="A591" s="41" t="s">
        <v>3145</v>
      </c>
      <c r="B591" s="14" t="s">
        <v>603</v>
      </c>
      <c r="C591" s="14" t="s">
        <v>115</v>
      </c>
      <c r="D591" s="14" t="s">
        <v>114</v>
      </c>
      <c r="E591" s="15">
        <v>0.561195</v>
      </c>
      <c r="F591" s="15">
        <v>-6.1115999999999997E-2</v>
      </c>
      <c r="G591" s="15">
        <v>1.3315199999999999E-2</v>
      </c>
      <c r="H591" s="35">
        <v>4.4299999999999999E-6</v>
      </c>
      <c r="I591" s="35">
        <f t="shared" si="20"/>
        <v>8.3127095772071635E-5</v>
      </c>
      <c r="J591" s="15">
        <f t="shared" si="21"/>
        <v>21.067570515222979</v>
      </c>
      <c r="K591" s="35"/>
      <c r="L591" s="42"/>
    </row>
    <row r="592" spans="1:12" ht="20" customHeight="1">
      <c r="A592" s="41" t="s">
        <v>3146</v>
      </c>
      <c r="B592" s="14" t="s">
        <v>621</v>
      </c>
      <c r="C592" s="14" t="s">
        <v>115</v>
      </c>
      <c r="D592" s="14" t="s">
        <v>114</v>
      </c>
      <c r="E592" s="15">
        <v>0.31651600000000002</v>
      </c>
      <c r="F592" s="15">
        <v>6.8485900000000002E-2</v>
      </c>
      <c r="G592" s="15">
        <v>1.4153900000000001E-2</v>
      </c>
      <c r="H592" s="35">
        <v>1.31E-6</v>
      </c>
      <c r="I592" s="35">
        <f t="shared" si="20"/>
        <v>9.2379205315030498E-5</v>
      </c>
      <c r="J592" s="15">
        <f t="shared" si="21"/>
        <v>23.412623912910497</v>
      </c>
      <c r="K592" s="35"/>
      <c r="L592" s="42"/>
    </row>
    <row r="593" spans="1:12" ht="20" customHeight="1">
      <c r="A593" s="41" t="s">
        <v>3147</v>
      </c>
      <c r="B593" s="14" t="s">
        <v>3148</v>
      </c>
      <c r="C593" s="14" t="s">
        <v>114</v>
      </c>
      <c r="D593" s="14" t="s">
        <v>115</v>
      </c>
      <c r="E593" s="15">
        <v>0.13697100000000001</v>
      </c>
      <c r="F593" s="15">
        <v>-9.8121100000000003E-2</v>
      </c>
      <c r="G593" s="15">
        <v>1.9627100000000001E-2</v>
      </c>
      <c r="H593" s="35">
        <v>5.7599999999999997E-7</v>
      </c>
      <c r="I593" s="35">
        <f t="shared" si="20"/>
        <v>9.8612954708380437E-5</v>
      </c>
      <c r="J593" s="15">
        <f t="shared" si="21"/>
        <v>24.99266374375145</v>
      </c>
      <c r="K593" s="35"/>
      <c r="L593" s="42"/>
    </row>
    <row r="594" spans="1:12" ht="20" customHeight="1">
      <c r="A594" s="41" t="s">
        <v>2973</v>
      </c>
      <c r="B594" s="14" t="s">
        <v>631</v>
      </c>
      <c r="C594" s="14" t="s">
        <v>115</v>
      </c>
      <c r="D594" s="14" t="s">
        <v>121</v>
      </c>
      <c r="E594" s="15">
        <v>3.0152000000000002E-2</v>
      </c>
      <c r="F594" s="15">
        <v>-0.30834299999999998</v>
      </c>
      <c r="G594" s="15">
        <v>4.23988E-2</v>
      </c>
      <c r="H594" s="35">
        <v>3.5300000000000001E-13</v>
      </c>
      <c r="I594" s="35">
        <f t="shared" si="20"/>
        <v>2.0865782840400217E-4</v>
      </c>
      <c r="J594" s="15">
        <f t="shared" si="21"/>
        <v>52.888476495310123</v>
      </c>
      <c r="K594" s="35"/>
      <c r="L594" s="42"/>
    </row>
    <row r="595" spans="1:12" ht="20" customHeight="1">
      <c r="A595" s="41" t="s">
        <v>3149</v>
      </c>
      <c r="B595" s="14" t="s">
        <v>3150</v>
      </c>
      <c r="C595" s="14" t="s">
        <v>114</v>
      </c>
      <c r="D595" s="14" t="s">
        <v>115</v>
      </c>
      <c r="E595" s="15">
        <v>0.21138999999999999</v>
      </c>
      <c r="F595" s="15">
        <v>-7.5942700000000002E-2</v>
      </c>
      <c r="G595" s="15">
        <v>1.6408200000000001E-2</v>
      </c>
      <c r="H595" s="35">
        <v>3.6899999999999998E-6</v>
      </c>
      <c r="I595" s="35">
        <f t="shared" si="20"/>
        <v>8.4523550188081865E-5</v>
      </c>
      <c r="J595" s="15">
        <f t="shared" si="21"/>
        <v>21.421515140523226</v>
      </c>
      <c r="K595" s="35"/>
      <c r="L595" s="42"/>
    </row>
    <row r="596" spans="1:12" ht="20" customHeight="1">
      <c r="A596" s="41" t="s">
        <v>3151</v>
      </c>
      <c r="B596" s="14" t="s">
        <v>1620</v>
      </c>
      <c r="C596" s="14" t="s">
        <v>121</v>
      </c>
      <c r="D596" s="14" t="s">
        <v>124</v>
      </c>
      <c r="E596" s="15">
        <v>0.72870599999999996</v>
      </c>
      <c r="F596" s="15">
        <v>8.4769999999999998E-2</v>
      </c>
      <c r="G596" s="15">
        <v>1.49909E-2</v>
      </c>
      <c r="H596" s="35">
        <v>1.5600000000000001E-8</v>
      </c>
      <c r="I596" s="35">
        <f t="shared" si="20"/>
        <v>1.2616486013326274E-4</v>
      </c>
      <c r="J596" s="15">
        <f t="shared" si="21"/>
        <v>31.976354652703375</v>
      </c>
      <c r="K596" s="35"/>
      <c r="L596" s="42"/>
    </row>
    <row r="597" spans="1:12" ht="20" customHeight="1">
      <c r="A597" s="41" t="s">
        <v>3152</v>
      </c>
      <c r="B597" s="14" t="s">
        <v>3153</v>
      </c>
      <c r="C597" s="14" t="s">
        <v>115</v>
      </c>
      <c r="D597" s="14" t="s">
        <v>114</v>
      </c>
      <c r="E597" s="15">
        <v>0.50842299999999996</v>
      </c>
      <c r="F597" s="15">
        <v>6.7488800000000002E-2</v>
      </c>
      <c r="G597" s="15">
        <v>1.33207E-2</v>
      </c>
      <c r="H597" s="35">
        <v>4.0499999999999999E-7</v>
      </c>
      <c r="I597" s="35">
        <f t="shared" si="20"/>
        <v>1.0128137383611581E-4</v>
      </c>
      <c r="J597" s="15">
        <f t="shared" si="21"/>
        <v>25.669021707210497</v>
      </c>
      <c r="K597" s="35"/>
      <c r="L597" s="42"/>
    </row>
    <row r="598" spans="1:12" ht="20" customHeight="1">
      <c r="A598" s="41" t="s">
        <v>3154</v>
      </c>
      <c r="B598" s="14" t="s">
        <v>3155</v>
      </c>
      <c r="C598" s="14" t="s">
        <v>114</v>
      </c>
      <c r="D598" s="14" t="s">
        <v>115</v>
      </c>
      <c r="E598" s="15">
        <v>0.167771</v>
      </c>
      <c r="F598" s="15">
        <v>8.4154300000000001E-2</v>
      </c>
      <c r="G598" s="15">
        <v>1.7356099999999999E-2</v>
      </c>
      <c r="H598" s="35">
        <v>1.24E-6</v>
      </c>
      <c r="I598" s="35">
        <f t="shared" si="20"/>
        <v>9.2762469718095221E-5</v>
      </c>
      <c r="J598" s="15">
        <f t="shared" si="21"/>
        <v>23.509767612656784</v>
      </c>
      <c r="K598" s="35"/>
      <c r="L598" s="42"/>
    </row>
    <row r="599" spans="1:12" ht="20" customHeight="1">
      <c r="A599" s="41" t="s">
        <v>3156</v>
      </c>
      <c r="B599" s="14" t="s">
        <v>1630</v>
      </c>
      <c r="C599" s="14" t="s">
        <v>124</v>
      </c>
      <c r="D599" s="14" t="s">
        <v>114</v>
      </c>
      <c r="E599" s="15">
        <v>0.652868</v>
      </c>
      <c r="F599" s="15">
        <v>6.9522299999999995E-2</v>
      </c>
      <c r="G599" s="15">
        <v>1.39712E-2</v>
      </c>
      <c r="H599" s="35">
        <v>6.4899999999999995E-7</v>
      </c>
      <c r="I599" s="35">
        <f t="shared" si="20"/>
        <v>9.7701822420435307E-5</v>
      </c>
      <c r="J599" s="15">
        <f t="shared" si="21"/>
        <v>24.761721997684894</v>
      </c>
      <c r="K599" s="35"/>
      <c r="L599" s="42"/>
    </row>
    <row r="600" spans="1:12" ht="20" customHeight="1">
      <c r="A600" s="43" t="s">
        <v>3157</v>
      </c>
      <c r="B600" s="24"/>
      <c r="C600" s="24"/>
      <c r="D600" s="24"/>
      <c r="E600" s="25"/>
      <c r="F600" s="25"/>
      <c r="G600" s="25"/>
      <c r="H600" s="44"/>
      <c r="I600" s="44"/>
      <c r="J600" s="25"/>
      <c r="K600" s="44"/>
      <c r="L600" s="45"/>
    </row>
    <row r="601" spans="1:12" ht="20" customHeight="1">
      <c r="A601" s="41" t="s">
        <v>1281</v>
      </c>
      <c r="B601" s="14" t="s">
        <v>1284</v>
      </c>
      <c r="C601" s="14" t="s">
        <v>124</v>
      </c>
      <c r="D601" s="14" t="s">
        <v>115</v>
      </c>
      <c r="E601" s="15">
        <v>0.13927100000000001</v>
      </c>
      <c r="F601" s="15">
        <v>0.30243799999999998</v>
      </c>
      <c r="G601" s="15">
        <v>5.9102500000000002E-2</v>
      </c>
      <c r="H601" s="35">
        <v>3.1E-7</v>
      </c>
      <c r="I601" s="35">
        <f t="shared" ref="I601:I627" si="22">F601^2/(F601^2+G601^2*282150)</f>
        <v>9.279843523838826E-5</v>
      </c>
      <c r="J601" s="15">
        <f t="shared" si="21"/>
        <v>26.185508476723808</v>
      </c>
      <c r="K601" s="35">
        <v>3.6150000000000002E-3</v>
      </c>
      <c r="L601" s="42">
        <v>37.781999999999996</v>
      </c>
    </row>
    <row r="602" spans="1:12" ht="20" customHeight="1">
      <c r="A602" s="41" t="s">
        <v>3158</v>
      </c>
      <c r="B602" s="14" t="s">
        <v>3159</v>
      </c>
      <c r="C602" s="14" t="s">
        <v>124</v>
      </c>
      <c r="D602" s="14" t="s">
        <v>121</v>
      </c>
      <c r="E602" s="15">
        <v>2.3224399999999999E-2</v>
      </c>
      <c r="F602" s="15">
        <v>0.57698400000000005</v>
      </c>
      <c r="G602" s="15">
        <v>0.122602</v>
      </c>
      <c r="H602" s="35">
        <v>2.52E-6</v>
      </c>
      <c r="I602" s="35">
        <f t="shared" si="22"/>
        <v>7.8490715238840325E-5</v>
      </c>
      <c r="J602" s="15">
        <f t="shared" si="21"/>
        <v>22.147893708657026</v>
      </c>
      <c r="K602" s="35"/>
      <c r="L602" s="42"/>
    </row>
    <row r="603" spans="1:12" ht="20" customHeight="1">
      <c r="A603" s="41" t="s">
        <v>3160</v>
      </c>
      <c r="B603" s="14" t="s">
        <v>3161</v>
      </c>
      <c r="C603" s="14" t="s">
        <v>114</v>
      </c>
      <c r="D603" s="14" t="s">
        <v>115</v>
      </c>
      <c r="E603" s="15">
        <v>8.8111499999999995E-2</v>
      </c>
      <c r="F603" s="15">
        <v>-0.40511599999999998</v>
      </c>
      <c r="G603" s="15">
        <v>8.5700299999999993E-2</v>
      </c>
      <c r="H603" s="35">
        <v>2.2800000000000002E-6</v>
      </c>
      <c r="I603" s="35">
        <f t="shared" si="22"/>
        <v>7.9191698710768721E-5</v>
      </c>
      <c r="J603" s="15">
        <f t="shared" si="21"/>
        <v>22.345707385770165</v>
      </c>
      <c r="K603" s="35"/>
      <c r="L603" s="42"/>
    </row>
    <row r="604" spans="1:12" ht="20" customHeight="1">
      <c r="A604" s="41" t="s">
        <v>3162</v>
      </c>
      <c r="B604" s="14" t="s">
        <v>3163</v>
      </c>
      <c r="C604" s="14" t="s">
        <v>114</v>
      </c>
      <c r="D604" s="14" t="s">
        <v>121</v>
      </c>
      <c r="E604" s="15">
        <v>3.7561999999999998E-2</v>
      </c>
      <c r="F604" s="15">
        <v>0.68493599999999999</v>
      </c>
      <c r="G604" s="15">
        <v>9.3618000000000007E-2</v>
      </c>
      <c r="H604" s="35">
        <v>2.5500000000000002E-13</v>
      </c>
      <c r="I604" s="35">
        <f t="shared" si="22"/>
        <v>1.8967881585217581E-4</v>
      </c>
      <c r="J604" s="15">
        <f t="shared" si="21"/>
        <v>53.528031026231361</v>
      </c>
      <c r="K604" s="35"/>
      <c r="L604" s="42"/>
    </row>
    <row r="605" spans="1:12" ht="20" customHeight="1">
      <c r="A605" s="41" t="s">
        <v>3164</v>
      </c>
      <c r="B605" s="14" t="s">
        <v>3165</v>
      </c>
      <c r="C605" s="14" t="s">
        <v>115</v>
      </c>
      <c r="D605" s="14" t="s">
        <v>124</v>
      </c>
      <c r="E605" s="15">
        <v>0.65569999999999995</v>
      </c>
      <c r="F605" s="15">
        <v>-0.21320900000000001</v>
      </c>
      <c r="G605" s="15">
        <v>4.52001E-2</v>
      </c>
      <c r="H605" s="35">
        <v>2.39E-6</v>
      </c>
      <c r="I605" s="35">
        <f t="shared" si="22"/>
        <v>7.8852955133563315E-5</v>
      </c>
      <c r="J605" s="15">
        <f t="shared" si="21"/>
        <v>22.250115778316072</v>
      </c>
      <c r="K605" s="35"/>
      <c r="L605" s="42"/>
    </row>
    <row r="606" spans="1:12" ht="20" customHeight="1">
      <c r="A606" s="41" t="s">
        <v>3166</v>
      </c>
      <c r="B606" s="14" t="s">
        <v>3167</v>
      </c>
      <c r="C606" s="14" t="s">
        <v>114</v>
      </c>
      <c r="D606" s="14" t="s">
        <v>115</v>
      </c>
      <c r="E606" s="15">
        <v>2.5366799999999999E-3</v>
      </c>
      <c r="F606" s="15">
        <v>1.2535400000000001</v>
      </c>
      <c r="G606" s="15">
        <v>0.27066899999999999</v>
      </c>
      <c r="H606" s="35">
        <v>3.63E-6</v>
      </c>
      <c r="I606" s="35">
        <f t="shared" si="22"/>
        <v>7.6012722693813705E-5</v>
      </c>
      <c r="J606" s="15">
        <f t="shared" si="21"/>
        <v>21.448620076069542</v>
      </c>
      <c r="K606" s="35"/>
      <c r="L606" s="42"/>
    </row>
    <row r="607" spans="1:12" ht="20" customHeight="1">
      <c r="A607" s="41" t="s">
        <v>3168</v>
      </c>
      <c r="B607" s="14" t="s">
        <v>989</v>
      </c>
      <c r="C607" s="14" t="s">
        <v>121</v>
      </c>
      <c r="D607" s="14" t="s">
        <v>124</v>
      </c>
      <c r="E607" s="15">
        <v>0.241979</v>
      </c>
      <c r="F607" s="15">
        <v>0.240874</v>
      </c>
      <c r="G607" s="15">
        <v>4.9344399999999997E-2</v>
      </c>
      <c r="H607" s="35">
        <v>1.0499999999999999E-6</v>
      </c>
      <c r="I607" s="35">
        <f t="shared" si="22"/>
        <v>8.4447611956547542E-5</v>
      </c>
      <c r="J607" s="15">
        <f t="shared" si="21"/>
        <v>23.828906007747779</v>
      </c>
      <c r="K607" s="35"/>
      <c r="L607" s="42"/>
    </row>
    <row r="608" spans="1:12" ht="20" customHeight="1">
      <c r="A608" s="41" t="s">
        <v>3169</v>
      </c>
      <c r="B608" s="14" t="s">
        <v>313</v>
      </c>
      <c r="C608" s="14" t="s">
        <v>121</v>
      </c>
      <c r="D608" s="14" t="s">
        <v>124</v>
      </c>
      <c r="E608" s="15">
        <v>0.77235799999999999</v>
      </c>
      <c r="F608" s="15">
        <v>-0.33850000000000002</v>
      </c>
      <c r="G608" s="15">
        <v>4.9043499999999997E-2</v>
      </c>
      <c r="H608" s="35">
        <v>5.1300000000000002E-12</v>
      </c>
      <c r="I608" s="35">
        <f t="shared" si="22"/>
        <v>1.6881112309712453E-4</v>
      </c>
      <c r="J608" s="15">
        <f t="shared" si="21"/>
        <v>47.638100223054558</v>
      </c>
      <c r="K608" s="35"/>
      <c r="L608" s="42"/>
    </row>
    <row r="609" spans="1:12" ht="20" customHeight="1">
      <c r="A609" s="41" t="s">
        <v>3170</v>
      </c>
      <c r="B609" s="14" t="s">
        <v>3171</v>
      </c>
      <c r="C609" s="14" t="s">
        <v>124</v>
      </c>
      <c r="D609" s="14" t="s">
        <v>121</v>
      </c>
      <c r="E609" s="15">
        <v>0.109792</v>
      </c>
      <c r="F609" s="15">
        <v>0.310728</v>
      </c>
      <c r="G609" s="15">
        <v>6.5601800000000002E-2</v>
      </c>
      <c r="H609" s="35">
        <v>2.17E-6</v>
      </c>
      <c r="I609" s="35">
        <f t="shared" si="22"/>
        <v>7.9508705304704409E-5</v>
      </c>
      <c r="J609" s="15">
        <f t="shared" si="21"/>
        <v>22.435164992644214</v>
      </c>
      <c r="K609" s="35"/>
      <c r="L609" s="42"/>
    </row>
    <row r="610" spans="1:12" ht="20" customHeight="1">
      <c r="A610" s="41" t="s">
        <v>3172</v>
      </c>
      <c r="B610" s="14" t="s">
        <v>2593</v>
      </c>
      <c r="C610" s="14" t="s">
        <v>121</v>
      </c>
      <c r="D610" s="14" t="s">
        <v>114</v>
      </c>
      <c r="E610" s="15">
        <v>1.4700599999999999E-2</v>
      </c>
      <c r="F610" s="15">
        <v>0.76556100000000005</v>
      </c>
      <c r="G610" s="15">
        <v>0.14482</v>
      </c>
      <c r="H610" s="35">
        <v>1.2499999999999999E-7</v>
      </c>
      <c r="I610" s="35">
        <f t="shared" si="22"/>
        <v>9.9032889254659055E-5</v>
      </c>
      <c r="J610" s="15">
        <f t="shared" si="21"/>
        <v>27.944897167108433</v>
      </c>
      <c r="K610" s="35"/>
      <c r="L610" s="42"/>
    </row>
    <row r="611" spans="1:12" ht="20" customHeight="1">
      <c r="A611" s="41" t="s">
        <v>3173</v>
      </c>
      <c r="B611" s="14" t="s">
        <v>3174</v>
      </c>
      <c r="C611" s="14" t="s">
        <v>114</v>
      </c>
      <c r="D611" s="14" t="s">
        <v>121</v>
      </c>
      <c r="E611" s="15">
        <v>4.8020899999999998E-2</v>
      </c>
      <c r="F611" s="15">
        <v>0.68279000000000001</v>
      </c>
      <c r="G611" s="15">
        <v>8.1856399999999996E-2</v>
      </c>
      <c r="H611" s="35">
        <v>7.3499999999999999E-17</v>
      </c>
      <c r="I611" s="35">
        <f t="shared" si="22"/>
        <v>2.4653687401518726E-4</v>
      </c>
      <c r="J611" s="15">
        <f t="shared" si="21"/>
        <v>69.577532430732248</v>
      </c>
      <c r="K611" s="35"/>
      <c r="L611" s="42"/>
    </row>
    <row r="612" spans="1:12" ht="20" customHeight="1">
      <c r="A612" s="41" t="s">
        <v>3175</v>
      </c>
      <c r="B612" s="14" t="s">
        <v>2392</v>
      </c>
      <c r="C612" s="14" t="s">
        <v>124</v>
      </c>
      <c r="D612" s="14" t="s">
        <v>121</v>
      </c>
      <c r="E612" s="15">
        <v>0.22881399999999999</v>
      </c>
      <c r="F612" s="15">
        <v>-0.27990700000000002</v>
      </c>
      <c r="G612" s="15">
        <v>5.5017900000000002E-2</v>
      </c>
      <c r="H612" s="35">
        <v>3.6300000000000001E-7</v>
      </c>
      <c r="I612" s="35">
        <f t="shared" si="22"/>
        <v>9.1727510477038527E-5</v>
      </c>
      <c r="J612" s="15">
        <f t="shared" si="21"/>
        <v>25.883291290969492</v>
      </c>
      <c r="K612" s="35"/>
      <c r="L612" s="42"/>
    </row>
    <row r="613" spans="1:12" ht="20" customHeight="1">
      <c r="A613" s="41" t="s">
        <v>3176</v>
      </c>
      <c r="B613" s="14" t="s">
        <v>3177</v>
      </c>
      <c r="C613" s="14" t="s">
        <v>121</v>
      </c>
      <c r="D613" s="14" t="s">
        <v>124</v>
      </c>
      <c r="E613" s="15">
        <v>8.6437799999999995E-2</v>
      </c>
      <c r="F613" s="15">
        <v>0.80274100000000004</v>
      </c>
      <c r="G613" s="15">
        <v>6.1156599999999998E-2</v>
      </c>
      <c r="H613" s="35">
        <v>2.34E-39</v>
      </c>
      <c r="I613" s="35">
        <f t="shared" si="22"/>
        <v>6.1026583058876999E-4</v>
      </c>
      <c r="J613" s="15">
        <f t="shared" si="21"/>
        <v>172.29164780617339</v>
      </c>
      <c r="K613" s="35"/>
      <c r="L613" s="42"/>
    </row>
    <row r="614" spans="1:12" ht="20" customHeight="1">
      <c r="A614" s="41" t="s">
        <v>3178</v>
      </c>
      <c r="B614" s="14" t="s">
        <v>1436</v>
      </c>
      <c r="C614" s="14" t="s">
        <v>121</v>
      </c>
      <c r="D614" s="14" t="s">
        <v>115</v>
      </c>
      <c r="E614" s="15">
        <v>0.30118200000000001</v>
      </c>
      <c r="F614" s="15">
        <v>-0.35018500000000002</v>
      </c>
      <c r="G614" s="15">
        <v>4.9763799999999997E-2</v>
      </c>
      <c r="H614" s="35">
        <v>1.9699999999999999E-12</v>
      </c>
      <c r="I614" s="35">
        <f t="shared" si="22"/>
        <v>1.7547358065128808E-4</v>
      </c>
      <c r="J614" s="15">
        <f t="shared" si="21"/>
        <v>49.518559979789281</v>
      </c>
      <c r="K614" s="35"/>
      <c r="L614" s="42"/>
    </row>
    <row r="615" spans="1:12" ht="20" customHeight="1">
      <c r="A615" s="41" t="s">
        <v>3179</v>
      </c>
      <c r="B615" s="14" t="s">
        <v>399</v>
      </c>
      <c r="C615" s="14" t="s">
        <v>124</v>
      </c>
      <c r="D615" s="14" t="s">
        <v>114</v>
      </c>
      <c r="E615" s="15">
        <v>5.5558900000000001E-2</v>
      </c>
      <c r="F615" s="15">
        <v>0.64844100000000005</v>
      </c>
      <c r="G615" s="15">
        <v>7.8606099999999998E-2</v>
      </c>
      <c r="H615" s="35">
        <v>1.59E-16</v>
      </c>
      <c r="I615" s="35">
        <f t="shared" si="22"/>
        <v>2.4112578129968171E-4</v>
      </c>
      <c r="J615" s="15">
        <f t="shared" si="21"/>
        <v>68.05004781465199</v>
      </c>
      <c r="K615" s="35"/>
      <c r="L615" s="42"/>
    </row>
    <row r="616" spans="1:12" ht="20" customHeight="1">
      <c r="A616" s="41" t="s">
        <v>3180</v>
      </c>
      <c r="B616" s="14" t="s">
        <v>3181</v>
      </c>
      <c r="C616" s="14" t="s">
        <v>124</v>
      </c>
      <c r="D616" s="14" t="s">
        <v>115</v>
      </c>
      <c r="E616" s="15">
        <v>5.3372000000000003E-3</v>
      </c>
      <c r="F616" s="15">
        <v>1.01068</v>
      </c>
      <c r="G616" s="15">
        <v>0.20952200000000001</v>
      </c>
      <c r="H616" s="35">
        <v>1.4100000000000001E-6</v>
      </c>
      <c r="I616" s="35">
        <f t="shared" si="22"/>
        <v>8.2461686478952292E-5</v>
      </c>
      <c r="J616" s="15">
        <f t="shared" si="21"/>
        <v>23.268483598435722</v>
      </c>
      <c r="K616" s="35"/>
      <c r="L616" s="42"/>
    </row>
    <row r="617" spans="1:12" ht="20" customHeight="1">
      <c r="A617" s="41" t="s">
        <v>3182</v>
      </c>
      <c r="B617" s="14" t="s">
        <v>1478</v>
      </c>
      <c r="C617" s="14" t="s">
        <v>124</v>
      </c>
      <c r="D617" s="14" t="s">
        <v>121</v>
      </c>
      <c r="E617" s="15">
        <v>2.8130499999999999E-2</v>
      </c>
      <c r="F617" s="15">
        <v>0.74820200000000003</v>
      </c>
      <c r="G617" s="15">
        <v>0.10446800000000001</v>
      </c>
      <c r="H617" s="35">
        <v>7.9500000000000005E-13</v>
      </c>
      <c r="I617" s="35">
        <f t="shared" si="22"/>
        <v>1.8176579784960585E-4</v>
      </c>
      <c r="J617" s="15">
        <f t="shared" si="21"/>
        <v>51.294543456883055</v>
      </c>
      <c r="K617" s="35"/>
      <c r="L617" s="42"/>
    </row>
    <row r="618" spans="1:12" ht="20" customHeight="1">
      <c r="A618" s="41" t="s">
        <v>1741</v>
      </c>
      <c r="B618" s="14" t="s">
        <v>1467</v>
      </c>
      <c r="C618" s="14" t="s">
        <v>114</v>
      </c>
      <c r="D618" s="14" t="s">
        <v>115</v>
      </c>
      <c r="E618" s="15">
        <v>0.148534</v>
      </c>
      <c r="F618" s="15">
        <v>0.41023700000000002</v>
      </c>
      <c r="G618" s="15">
        <v>5.5412099999999999E-2</v>
      </c>
      <c r="H618" s="35">
        <v>1.3299999999999999E-13</v>
      </c>
      <c r="I618" s="35">
        <f t="shared" si="22"/>
        <v>1.9422092791565747E-4</v>
      </c>
      <c r="J618" s="15">
        <f t="shared" si="21"/>
        <v>54.810080076014252</v>
      </c>
      <c r="K618" s="35"/>
      <c r="L618" s="42"/>
    </row>
    <row r="619" spans="1:12" ht="20" customHeight="1">
      <c r="A619" s="41" t="s">
        <v>3183</v>
      </c>
      <c r="B619" s="14" t="s">
        <v>1485</v>
      </c>
      <c r="C619" s="14" t="s">
        <v>124</v>
      </c>
      <c r="D619" s="14" t="s">
        <v>121</v>
      </c>
      <c r="E619" s="15">
        <v>0.26064500000000002</v>
      </c>
      <c r="F619" s="15">
        <v>0.271233</v>
      </c>
      <c r="G619" s="15">
        <v>4.8177999999999999E-2</v>
      </c>
      <c r="H619" s="35">
        <v>1.7999999999999999E-8</v>
      </c>
      <c r="I619" s="35">
        <f t="shared" si="22"/>
        <v>1.1232041076398538E-4</v>
      </c>
      <c r="J619" s="15">
        <f t="shared" si="21"/>
        <v>31.694763865954965</v>
      </c>
      <c r="K619" s="35"/>
      <c r="L619" s="42"/>
    </row>
    <row r="620" spans="1:12" ht="20" customHeight="1">
      <c r="A620" s="41" t="s">
        <v>3184</v>
      </c>
      <c r="B620" s="14" t="s">
        <v>3185</v>
      </c>
      <c r="C620" s="14" t="s">
        <v>114</v>
      </c>
      <c r="D620" s="14" t="s">
        <v>121</v>
      </c>
      <c r="E620" s="15">
        <v>0.84160800000000002</v>
      </c>
      <c r="F620" s="15">
        <v>0.29891499999999999</v>
      </c>
      <c r="G620" s="15">
        <v>6.4697199999999996E-2</v>
      </c>
      <c r="H620" s="35">
        <v>3.8299999999999998E-6</v>
      </c>
      <c r="I620" s="35">
        <f t="shared" si="22"/>
        <v>7.5650453695367309E-5</v>
      </c>
      <c r="J620" s="15">
        <f t="shared" si="21"/>
        <v>21.346390374264459</v>
      </c>
      <c r="K620" s="35"/>
      <c r="L620" s="42"/>
    </row>
    <row r="621" spans="1:12" ht="20" customHeight="1">
      <c r="A621" s="41" t="s">
        <v>3186</v>
      </c>
      <c r="B621" s="14" t="s">
        <v>3187</v>
      </c>
      <c r="C621" s="14" t="s">
        <v>121</v>
      </c>
      <c r="D621" s="14" t="s">
        <v>124</v>
      </c>
      <c r="E621" s="15">
        <v>0.62208600000000003</v>
      </c>
      <c r="F621" s="15">
        <v>-0.207348</v>
      </c>
      <c r="G621" s="15">
        <v>4.4492999999999998E-2</v>
      </c>
      <c r="H621" s="35">
        <v>3.1599999999999998E-6</v>
      </c>
      <c r="I621" s="35">
        <f t="shared" si="22"/>
        <v>7.696669534439931E-5</v>
      </c>
      <c r="J621" s="15">
        <f t="shared" si="21"/>
        <v>21.717824640614925</v>
      </c>
      <c r="K621" s="35"/>
      <c r="L621" s="42"/>
    </row>
    <row r="622" spans="1:12" ht="20" customHeight="1">
      <c r="A622" s="41" t="s">
        <v>3188</v>
      </c>
      <c r="B622" s="14" t="s">
        <v>3189</v>
      </c>
      <c r="C622" s="14" t="s">
        <v>114</v>
      </c>
      <c r="D622" s="14" t="s">
        <v>115</v>
      </c>
      <c r="E622" s="15">
        <v>0.12662300000000001</v>
      </c>
      <c r="F622" s="15">
        <v>-0.33452700000000002</v>
      </c>
      <c r="G622" s="15">
        <v>7.1158899999999997E-2</v>
      </c>
      <c r="H622" s="35">
        <v>2.5900000000000002E-6</v>
      </c>
      <c r="I622" s="35">
        <f t="shared" si="22"/>
        <v>7.8323092813891991E-5</v>
      </c>
      <c r="J622" s="15">
        <f t="shared" si="21"/>
        <v>22.10059162412864</v>
      </c>
      <c r="K622" s="35"/>
      <c r="L622" s="42"/>
    </row>
    <row r="623" spans="1:12" ht="20" customHeight="1">
      <c r="A623" s="41" t="s">
        <v>3190</v>
      </c>
      <c r="B623" s="14" t="s">
        <v>3191</v>
      </c>
      <c r="C623" s="14" t="s">
        <v>114</v>
      </c>
      <c r="D623" s="14" t="s">
        <v>115</v>
      </c>
      <c r="E623" s="15">
        <v>9.1564400000000001E-3</v>
      </c>
      <c r="F623" s="15">
        <v>-1.8932500000000001</v>
      </c>
      <c r="G623" s="15">
        <v>0.38856000000000002</v>
      </c>
      <c r="H623" s="35">
        <v>1.1000000000000001E-6</v>
      </c>
      <c r="I623" s="35">
        <f t="shared" si="22"/>
        <v>8.4136250512955481E-5</v>
      </c>
      <c r="J623" s="15">
        <f t="shared" si="21"/>
        <v>23.741040564366752</v>
      </c>
      <c r="K623" s="35"/>
      <c r="L623" s="42"/>
    </row>
    <row r="624" spans="1:12" ht="20" customHeight="1">
      <c r="A624" s="41" t="s">
        <v>1786</v>
      </c>
      <c r="B624" s="14" t="s">
        <v>1787</v>
      </c>
      <c r="C624" s="14" t="s">
        <v>124</v>
      </c>
      <c r="D624" s="14" t="s">
        <v>121</v>
      </c>
      <c r="E624" s="15">
        <v>0.11697200000000001</v>
      </c>
      <c r="F624" s="15">
        <v>0.31335099999999999</v>
      </c>
      <c r="G624" s="15">
        <v>6.2973100000000004E-2</v>
      </c>
      <c r="H624" s="35">
        <v>6.4899999999999995E-7</v>
      </c>
      <c r="I624" s="35">
        <f t="shared" si="22"/>
        <v>8.7747319704896114E-5</v>
      </c>
      <c r="J624" s="15">
        <f t="shared" si="21"/>
        <v>24.760078885294305</v>
      </c>
      <c r="K624" s="35"/>
      <c r="L624" s="42"/>
    </row>
    <row r="625" spans="1:12" ht="20" customHeight="1">
      <c r="A625" s="41" t="s">
        <v>3192</v>
      </c>
      <c r="B625" s="14" t="s">
        <v>3193</v>
      </c>
      <c r="C625" s="14" t="s">
        <v>114</v>
      </c>
      <c r="D625" s="14" t="s">
        <v>115</v>
      </c>
      <c r="E625" s="15">
        <v>0.12427000000000001</v>
      </c>
      <c r="F625" s="15">
        <v>0.29067599999999999</v>
      </c>
      <c r="G625" s="15">
        <v>6.1664400000000001E-2</v>
      </c>
      <c r="H625" s="35">
        <v>2.43E-6</v>
      </c>
      <c r="I625" s="35">
        <f t="shared" si="22"/>
        <v>7.8747191687042063E-5</v>
      </c>
      <c r="J625" s="15">
        <f t="shared" si="21"/>
        <v>22.22026991835352</v>
      </c>
      <c r="K625" s="35"/>
      <c r="L625" s="42"/>
    </row>
    <row r="626" spans="1:12" ht="20" customHeight="1">
      <c r="A626" s="41" t="s">
        <v>3194</v>
      </c>
      <c r="B626" s="14" t="s">
        <v>3195</v>
      </c>
      <c r="C626" s="14" t="s">
        <v>124</v>
      </c>
      <c r="D626" s="14" t="s">
        <v>121</v>
      </c>
      <c r="E626" s="15">
        <v>8.0333600000000005E-2</v>
      </c>
      <c r="F626" s="15">
        <v>0.37250699999999998</v>
      </c>
      <c r="G626" s="15">
        <v>7.20195E-2</v>
      </c>
      <c r="H626" s="35">
        <v>2.3099999999999999E-7</v>
      </c>
      <c r="I626" s="35">
        <f t="shared" si="22"/>
        <v>9.480853618507238E-5</v>
      </c>
      <c r="J626" s="15">
        <f t="shared" si="21"/>
        <v>26.752764875094879</v>
      </c>
      <c r="K626" s="35"/>
      <c r="L626" s="42"/>
    </row>
    <row r="627" spans="1:12" ht="20" customHeight="1">
      <c r="A627" s="41" t="s">
        <v>3196</v>
      </c>
      <c r="B627" s="14" t="s">
        <v>3197</v>
      </c>
      <c r="C627" s="14" t="s">
        <v>124</v>
      </c>
      <c r="D627" s="14" t="s">
        <v>114</v>
      </c>
      <c r="E627" s="15">
        <v>0.116386</v>
      </c>
      <c r="F627" s="15">
        <v>0.29175400000000001</v>
      </c>
      <c r="G627" s="15">
        <v>6.3154299999999997E-2</v>
      </c>
      <c r="H627" s="35">
        <v>3.8399999999999997E-6</v>
      </c>
      <c r="I627" s="35">
        <f t="shared" si="22"/>
        <v>7.5633619319055118E-5</v>
      </c>
      <c r="J627" s="15">
        <f t="shared" si="21"/>
        <v>21.341639836334426</v>
      </c>
      <c r="K627" s="35"/>
      <c r="L627" s="42"/>
    </row>
    <row r="628" spans="1:12" ht="20" customHeight="1">
      <c r="A628" s="43" t="s">
        <v>21</v>
      </c>
      <c r="B628" s="24"/>
      <c r="C628" s="24"/>
      <c r="D628" s="24"/>
      <c r="E628" s="25"/>
      <c r="F628" s="25"/>
      <c r="G628" s="25"/>
      <c r="H628" s="44"/>
      <c r="I628" s="44"/>
      <c r="J628" s="25"/>
      <c r="K628" s="44"/>
      <c r="L628" s="45"/>
    </row>
    <row r="629" spans="1:12" ht="20" customHeight="1">
      <c r="A629" s="41" t="s">
        <v>3198</v>
      </c>
      <c r="B629" s="14" t="s">
        <v>3199</v>
      </c>
      <c r="C629" s="14" t="s">
        <v>121</v>
      </c>
      <c r="D629" s="14" t="s">
        <v>114</v>
      </c>
      <c r="E629" s="15">
        <v>1.5815300000000001E-2</v>
      </c>
      <c r="F629" s="15">
        <v>0.26629399999999998</v>
      </c>
      <c r="G629" s="15">
        <v>5.7208000000000002E-2</v>
      </c>
      <c r="H629" s="35">
        <v>3.2399999999999999E-6</v>
      </c>
      <c r="I629" s="35">
        <f t="shared" ref="I629:I692" si="23">F629^2/(F629^2+G629^2*317340)</f>
        <v>6.8273908070087849E-5</v>
      </c>
      <c r="J629" s="15">
        <f t="shared" si="21"/>
        <v>21.667521313319927</v>
      </c>
      <c r="K629" s="35">
        <v>7.5179999999999997E-2</v>
      </c>
      <c r="L629" s="42">
        <v>106.235</v>
      </c>
    </row>
    <row r="630" spans="1:12" ht="20" customHeight="1">
      <c r="A630" s="41" t="s">
        <v>3200</v>
      </c>
      <c r="B630" s="14" t="s">
        <v>3201</v>
      </c>
      <c r="C630" s="14" t="s">
        <v>121</v>
      </c>
      <c r="D630" s="14" t="s">
        <v>124</v>
      </c>
      <c r="E630" s="15">
        <v>0.29938300000000001</v>
      </c>
      <c r="F630" s="15">
        <v>7.8085299999999996E-2</v>
      </c>
      <c r="G630" s="15">
        <v>1.7008599999999999E-2</v>
      </c>
      <c r="H630" s="35">
        <v>4.4100000000000001E-6</v>
      </c>
      <c r="I630" s="35">
        <f t="shared" si="23"/>
        <v>6.6412185160334494E-5</v>
      </c>
      <c r="J630" s="15">
        <f t="shared" si="21"/>
        <v>21.076642584670438</v>
      </c>
      <c r="K630" s="35"/>
      <c r="L630" s="42"/>
    </row>
    <row r="631" spans="1:12" ht="20" customHeight="1">
      <c r="A631" s="41" t="s">
        <v>3202</v>
      </c>
      <c r="B631" s="14" t="s">
        <v>1263</v>
      </c>
      <c r="C631" s="14" t="s">
        <v>115</v>
      </c>
      <c r="D631" s="14" t="s">
        <v>114</v>
      </c>
      <c r="E631" s="15">
        <v>0.453463</v>
      </c>
      <c r="F631" s="15">
        <v>-7.4543899999999996E-2</v>
      </c>
      <c r="G631" s="15">
        <v>1.5638099999999999E-2</v>
      </c>
      <c r="H631" s="35">
        <v>1.8700000000000001E-6</v>
      </c>
      <c r="I631" s="35">
        <f t="shared" si="23"/>
        <v>7.1597908500231871E-5</v>
      </c>
      <c r="J631" s="15">
        <f t="shared" si="21"/>
        <v>22.722507167452655</v>
      </c>
      <c r="K631" s="35"/>
      <c r="L631" s="42"/>
    </row>
    <row r="632" spans="1:12" ht="20" customHeight="1">
      <c r="A632" s="41" t="s">
        <v>3203</v>
      </c>
      <c r="B632" s="14" t="s">
        <v>3204</v>
      </c>
      <c r="C632" s="14" t="s">
        <v>114</v>
      </c>
      <c r="D632" s="14" t="s">
        <v>115</v>
      </c>
      <c r="E632" s="15">
        <v>0.10695399999999999</v>
      </c>
      <c r="F632" s="15">
        <v>0.11222600000000001</v>
      </c>
      <c r="G632" s="15">
        <v>2.43996E-2</v>
      </c>
      <c r="H632" s="35">
        <v>4.2400000000000001E-6</v>
      </c>
      <c r="I632" s="35">
        <f t="shared" si="23"/>
        <v>6.6660380119595321E-5</v>
      </c>
      <c r="J632" s="15">
        <f t="shared" si="21"/>
        <v>21.155415255174876</v>
      </c>
      <c r="K632" s="35"/>
      <c r="L632" s="42"/>
    </row>
    <row r="633" spans="1:12" ht="20" customHeight="1">
      <c r="A633" s="41" t="s">
        <v>3205</v>
      </c>
      <c r="B633" s="14" t="s">
        <v>1941</v>
      </c>
      <c r="C633" s="14" t="s">
        <v>114</v>
      </c>
      <c r="D633" s="14" t="s">
        <v>115</v>
      </c>
      <c r="E633" s="15">
        <v>0.30366599999999999</v>
      </c>
      <c r="F633" s="15">
        <v>7.7538800000000005E-2</v>
      </c>
      <c r="G633" s="15">
        <v>1.6792999999999999E-2</v>
      </c>
      <c r="H633" s="35">
        <v>3.89E-6</v>
      </c>
      <c r="I633" s="35">
        <f t="shared" si="23"/>
        <v>6.7178079136947713E-5</v>
      </c>
      <c r="J633" s="15">
        <f t="shared" si="21"/>
        <v>21.319723851415059</v>
      </c>
      <c r="K633" s="35"/>
      <c r="L633" s="42"/>
    </row>
    <row r="634" spans="1:12" ht="20" customHeight="1">
      <c r="A634" s="41" t="s">
        <v>3206</v>
      </c>
      <c r="B634" s="14" t="s">
        <v>3207</v>
      </c>
      <c r="C634" s="14" t="s">
        <v>115</v>
      </c>
      <c r="D634" s="14" t="s">
        <v>114</v>
      </c>
      <c r="E634" s="15">
        <v>0.104736</v>
      </c>
      <c r="F634" s="15">
        <v>-0.124026</v>
      </c>
      <c r="G634" s="15">
        <v>2.62382E-2</v>
      </c>
      <c r="H634" s="35">
        <v>2.2800000000000002E-6</v>
      </c>
      <c r="I634" s="35">
        <f t="shared" si="23"/>
        <v>7.0404756950936975E-5</v>
      </c>
      <c r="J634" s="15">
        <f t="shared" si="21"/>
        <v>22.343818681933996</v>
      </c>
      <c r="K634" s="35"/>
      <c r="L634" s="42"/>
    </row>
    <row r="635" spans="1:12" ht="20" customHeight="1">
      <c r="A635" s="41" t="s">
        <v>3208</v>
      </c>
      <c r="B635" s="14" t="s">
        <v>3209</v>
      </c>
      <c r="C635" s="14" t="s">
        <v>124</v>
      </c>
      <c r="D635" s="14" t="s">
        <v>121</v>
      </c>
      <c r="E635" s="15">
        <v>0.256025</v>
      </c>
      <c r="F635" s="15">
        <v>-9.2493699999999998E-2</v>
      </c>
      <c r="G635" s="15">
        <v>1.8168E-2</v>
      </c>
      <c r="H635" s="35">
        <v>3.5600000000000001E-7</v>
      </c>
      <c r="I635" s="35">
        <f t="shared" si="23"/>
        <v>8.1667596891460469E-5</v>
      </c>
      <c r="J635" s="15">
        <f t="shared" si="21"/>
        <v>25.918511900117956</v>
      </c>
      <c r="K635" s="35"/>
      <c r="L635" s="42"/>
    </row>
    <row r="636" spans="1:12" ht="20" customHeight="1">
      <c r="A636" s="41" t="s">
        <v>3210</v>
      </c>
      <c r="B636" s="14" t="s">
        <v>2992</v>
      </c>
      <c r="C636" s="14" t="s">
        <v>114</v>
      </c>
      <c r="D636" s="14" t="s">
        <v>115</v>
      </c>
      <c r="E636" s="15">
        <v>1.9751000000000001E-2</v>
      </c>
      <c r="F636" s="15">
        <v>0.24653</v>
      </c>
      <c r="G636" s="15">
        <v>5.27199E-2</v>
      </c>
      <c r="H636" s="35">
        <v>2.92E-6</v>
      </c>
      <c r="I636" s="35">
        <f t="shared" si="23"/>
        <v>6.8902606865684114E-5</v>
      </c>
      <c r="J636" s="15">
        <f t="shared" si="21"/>
        <v>21.867059960191941</v>
      </c>
      <c r="K636" s="35"/>
      <c r="L636" s="42"/>
    </row>
    <row r="637" spans="1:12" ht="20" customHeight="1">
      <c r="A637" s="41" t="s">
        <v>3211</v>
      </c>
      <c r="B637" s="14" t="s">
        <v>2992</v>
      </c>
      <c r="C637" s="14" t="s">
        <v>121</v>
      </c>
      <c r="D637" s="14" t="s">
        <v>124</v>
      </c>
      <c r="E637" s="15">
        <v>0.467723</v>
      </c>
      <c r="F637" s="15">
        <v>-8.0917500000000003E-2</v>
      </c>
      <c r="G637" s="15">
        <v>1.5692299999999999E-2</v>
      </c>
      <c r="H637" s="35">
        <v>2.5199999999999998E-7</v>
      </c>
      <c r="I637" s="35">
        <f t="shared" si="23"/>
        <v>8.3781957587793243E-5</v>
      </c>
      <c r="J637" s="15">
        <f t="shared" si="21"/>
        <v>26.589594149159591</v>
      </c>
      <c r="K637" s="35"/>
      <c r="L637" s="42"/>
    </row>
    <row r="638" spans="1:12" ht="20" customHeight="1">
      <c r="A638" s="41" t="s">
        <v>3212</v>
      </c>
      <c r="B638" s="14" t="s">
        <v>3213</v>
      </c>
      <c r="C638" s="14" t="s">
        <v>115</v>
      </c>
      <c r="D638" s="14" t="s">
        <v>114</v>
      </c>
      <c r="E638" s="15">
        <v>2.9752399999999998E-2</v>
      </c>
      <c r="F638" s="15">
        <v>0.24149599999999999</v>
      </c>
      <c r="G638" s="15">
        <v>4.27436E-2</v>
      </c>
      <c r="H638" s="35">
        <v>1.6099999999999999E-8</v>
      </c>
      <c r="I638" s="35">
        <f t="shared" si="23"/>
        <v>1.0057943433064412E-4</v>
      </c>
      <c r="J638" s="15">
        <f t="shared" si="21"/>
        <v>31.921088295490584</v>
      </c>
      <c r="K638" s="35"/>
      <c r="L638" s="42"/>
    </row>
    <row r="639" spans="1:12" ht="20" customHeight="1">
      <c r="A639" s="41" t="s">
        <v>3214</v>
      </c>
      <c r="B639" s="14" t="s">
        <v>2996</v>
      </c>
      <c r="C639" s="14" t="s">
        <v>124</v>
      </c>
      <c r="D639" s="14" t="s">
        <v>115</v>
      </c>
      <c r="E639" s="15">
        <v>3.7739200000000001E-2</v>
      </c>
      <c r="F639" s="15">
        <v>0.229849</v>
      </c>
      <c r="G639" s="15">
        <v>3.9411700000000001E-2</v>
      </c>
      <c r="H639" s="35">
        <v>5.4800000000000001E-9</v>
      </c>
      <c r="I639" s="35">
        <f t="shared" si="23"/>
        <v>1.0716760828014026E-4</v>
      </c>
      <c r="J639" s="15">
        <f t="shared" si="21"/>
        <v>34.012213819227028</v>
      </c>
      <c r="K639" s="35"/>
      <c r="L639" s="42"/>
    </row>
    <row r="640" spans="1:12" ht="20" customHeight="1">
      <c r="A640" s="41" t="s">
        <v>2997</v>
      </c>
      <c r="B640" s="14" t="s">
        <v>2996</v>
      </c>
      <c r="C640" s="14" t="s">
        <v>124</v>
      </c>
      <c r="D640" s="14" t="s">
        <v>121</v>
      </c>
      <c r="E640" s="15">
        <v>0.287742</v>
      </c>
      <c r="F640" s="15">
        <v>-9.8451499999999997E-2</v>
      </c>
      <c r="G640" s="15">
        <v>1.7407200000000001E-2</v>
      </c>
      <c r="H640" s="35">
        <v>1.55E-8</v>
      </c>
      <c r="I640" s="35">
        <f t="shared" si="23"/>
        <v>1.0079018543694403E-4</v>
      </c>
      <c r="J640" s="15">
        <f t="shared" si="21"/>
        <v>31.987981521149088</v>
      </c>
      <c r="K640" s="35"/>
      <c r="L640" s="42"/>
    </row>
    <row r="641" spans="1:12" ht="20" customHeight="1">
      <c r="A641" s="41" t="s">
        <v>254</v>
      </c>
      <c r="B641" s="14" t="s">
        <v>255</v>
      </c>
      <c r="C641" s="14" t="s">
        <v>121</v>
      </c>
      <c r="D641" s="14" t="s">
        <v>124</v>
      </c>
      <c r="E641" s="15">
        <v>0.85173600000000005</v>
      </c>
      <c r="F641" s="15">
        <v>-0.44636999999999999</v>
      </c>
      <c r="G641" s="15">
        <v>1.9674500000000001E-2</v>
      </c>
      <c r="H641" s="35">
        <v>5.93E-114</v>
      </c>
      <c r="I641" s="35">
        <f t="shared" si="23"/>
        <v>1.6193991427107611E-3</v>
      </c>
      <c r="J641" s="15">
        <f t="shared" si="21"/>
        <v>514.73368323318516</v>
      </c>
      <c r="K641" s="35"/>
      <c r="L641" s="42"/>
    </row>
    <row r="642" spans="1:12" ht="20" customHeight="1">
      <c r="A642" s="41" t="s">
        <v>2998</v>
      </c>
      <c r="B642" s="14" t="s">
        <v>2999</v>
      </c>
      <c r="C642" s="14" t="s">
        <v>124</v>
      </c>
      <c r="D642" s="14" t="s">
        <v>121</v>
      </c>
      <c r="E642" s="15">
        <v>4.8762800000000002E-2</v>
      </c>
      <c r="F642" s="15">
        <v>0.363564</v>
      </c>
      <c r="G642" s="15">
        <v>3.2959599999999999E-2</v>
      </c>
      <c r="H642" s="35">
        <v>2.7199999999999998E-28</v>
      </c>
      <c r="I642" s="35">
        <f t="shared" si="23"/>
        <v>3.8327154646878171E-4</v>
      </c>
      <c r="J642" s="15">
        <f t="shared" si="21"/>
        <v>121.6740267488003</v>
      </c>
      <c r="K642" s="35"/>
      <c r="L642" s="42"/>
    </row>
    <row r="643" spans="1:12" ht="20" customHeight="1">
      <c r="A643" s="41" t="s">
        <v>3215</v>
      </c>
      <c r="B643" s="14" t="s">
        <v>3001</v>
      </c>
      <c r="C643" s="14" t="s">
        <v>124</v>
      </c>
      <c r="D643" s="14" t="s">
        <v>121</v>
      </c>
      <c r="E643" s="15">
        <v>3.5317599999999998E-2</v>
      </c>
      <c r="F643" s="15">
        <v>0.231376</v>
      </c>
      <c r="G643" s="15">
        <v>3.9199900000000003E-2</v>
      </c>
      <c r="H643" s="35">
        <v>3.58E-9</v>
      </c>
      <c r="I643" s="35">
        <f t="shared" si="23"/>
        <v>1.0977266442317337E-4</v>
      </c>
      <c r="J643" s="15">
        <f t="shared" si="21"/>
        <v>34.839081706874858</v>
      </c>
      <c r="K643" s="35"/>
      <c r="L643" s="42"/>
    </row>
    <row r="644" spans="1:12" ht="20" customHeight="1">
      <c r="A644" s="41" t="s">
        <v>3216</v>
      </c>
      <c r="B644" s="14" t="s">
        <v>3217</v>
      </c>
      <c r="C644" s="14" t="s">
        <v>121</v>
      </c>
      <c r="D644" s="14" t="s">
        <v>124</v>
      </c>
      <c r="E644" s="15">
        <v>0.162629</v>
      </c>
      <c r="F644" s="15">
        <v>-0.103445</v>
      </c>
      <c r="G644" s="15">
        <v>2.16942E-2</v>
      </c>
      <c r="H644" s="35">
        <v>1.86E-6</v>
      </c>
      <c r="I644" s="35">
        <f t="shared" si="23"/>
        <v>7.1643335288179943E-5</v>
      </c>
      <c r="J644" s="15">
        <f t="shared" si="21"/>
        <v>22.736924969490037</v>
      </c>
      <c r="K644" s="35"/>
      <c r="L644" s="42"/>
    </row>
    <row r="645" spans="1:12" ht="20" customHeight="1">
      <c r="A645" s="41" t="s">
        <v>3218</v>
      </c>
      <c r="B645" s="14" t="s">
        <v>3219</v>
      </c>
      <c r="C645" s="14" t="s">
        <v>114</v>
      </c>
      <c r="D645" s="14" t="s">
        <v>115</v>
      </c>
      <c r="E645" s="15">
        <v>0.157691</v>
      </c>
      <c r="F645" s="15">
        <v>-0.10934099999999999</v>
      </c>
      <c r="G645" s="15">
        <v>2.1935900000000001E-2</v>
      </c>
      <c r="H645" s="35">
        <v>6.2099999999999996E-7</v>
      </c>
      <c r="I645" s="35">
        <f t="shared" si="23"/>
        <v>7.8288207392107075E-5</v>
      </c>
      <c r="J645" s="15">
        <f t="shared" si="21"/>
        <v>24.845924876730859</v>
      </c>
      <c r="K645" s="35"/>
      <c r="L645" s="42"/>
    </row>
    <row r="646" spans="1:12" ht="20" customHeight="1">
      <c r="A646" s="41" t="s">
        <v>3220</v>
      </c>
      <c r="B646" s="14" t="s">
        <v>3221</v>
      </c>
      <c r="C646" s="14" t="s">
        <v>114</v>
      </c>
      <c r="D646" s="14" t="s">
        <v>115</v>
      </c>
      <c r="E646" s="15">
        <v>8.2667400000000002E-2</v>
      </c>
      <c r="F646" s="15">
        <v>-0.135687</v>
      </c>
      <c r="G646" s="15">
        <v>2.95816E-2</v>
      </c>
      <c r="H646" s="35">
        <v>4.5000000000000001E-6</v>
      </c>
      <c r="I646" s="35">
        <f t="shared" si="23"/>
        <v>6.6294813091024034E-5</v>
      </c>
      <c r="J646" s="15">
        <f t="shared" ref="J646:J709" si="24">F646^2/G646^2</f>
        <v>21.039390788785454</v>
      </c>
      <c r="K646" s="35"/>
      <c r="L646" s="42"/>
    </row>
    <row r="647" spans="1:12" ht="20" customHeight="1">
      <c r="A647" s="41" t="s">
        <v>3222</v>
      </c>
      <c r="B647" s="14" t="s">
        <v>3223</v>
      </c>
      <c r="C647" s="14" t="s">
        <v>115</v>
      </c>
      <c r="D647" s="14" t="s">
        <v>114</v>
      </c>
      <c r="E647" s="15">
        <v>0.32286799999999999</v>
      </c>
      <c r="F647" s="15">
        <v>-7.9020199999999999E-2</v>
      </c>
      <c r="G647" s="15">
        <v>1.6835099999999999E-2</v>
      </c>
      <c r="H647" s="35">
        <v>2.6800000000000002E-6</v>
      </c>
      <c r="I647" s="35">
        <f t="shared" si="23"/>
        <v>6.9420842608221013E-5</v>
      </c>
      <c r="J647" s="15">
        <f t="shared" si="24"/>
        <v>22.031539641338714</v>
      </c>
      <c r="K647" s="35"/>
      <c r="L647" s="42"/>
    </row>
    <row r="648" spans="1:12" ht="20" customHeight="1">
      <c r="A648" s="41" t="s">
        <v>3224</v>
      </c>
      <c r="B648" s="14" t="s">
        <v>309</v>
      </c>
      <c r="C648" s="14" t="s">
        <v>124</v>
      </c>
      <c r="D648" s="14" t="s">
        <v>121</v>
      </c>
      <c r="E648" s="15">
        <v>0.31640800000000002</v>
      </c>
      <c r="F648" s="15">
        <v>8.7471599999999997E-2</v>
      </c>
      <c r="G648" s="15">
        <v>1.6658800000000001E-2</v>
      </c>
      <c r="H648" s="35">
        <v>1.5099999999999999E-7</v>
      </c>
      <c r="I648" s="35">
        <f t="shared" si="23"/>
        <v>8.6872869154660533E-5</v>
      </c>
      <c r="J648" s="15">
        <f t="shared" si="24"/>
        <v>27.570631437397342</v>
      </c>
      <c r="K648" s="35"/>
      <c r="L648" s="42"/>
    </row>
    <row r="649" spans="1:12" ht="20" customHeight="1">
      <c r="A649" s="41" t="s">
        <v>3225</v>
      </c>
      <c r="B649" s="14" t="s">
        <v>3226</v>
      </c>
      <c r="C649" s="14" t="s">
        <v>124</v>
      </c>
      <c r="D649" s="14" t="s">
        <v>121</v>
      </c>
      <c r="E649" s="15">
        <v>7.2503899999999998E-3</v>
      </c>
      <c r="F649" s="15">
        <v>-0.52794600000000003</v>
      </c>
      <c r="G649" s="15">
        <v>0.107294</v>
      </c>
      <c r="H649" s="35">
        <v>8.6300000000000004E-7</v>
      </c>
      <c r="I649" s="35">
        <f t="shared" si="23"/>
        <v>7.6290451221412491E-5</v>
      </c>
      <c r="J649" s="15">
        <f t="shared" si="24"/>
        <v>24.211858924245281</v>
      </c>
      <c r="K649" s="35"/>
      <c r="L649" s="42"/>
    </row>
    <row r="650" spans="1:12" ht="20" customHeight="1">
      <c r="A650" s="41" t="s">
        <v>3227</v>
      </c>
      <c r="B650" s="14" t="s">
        <v>2816</v>
      </c>
      <c r="C650" s="14" t="s">
        <v>115</v>
      </c>
      <c r="D650" s="14" t="s">
        <v>114</v>
      </c>
      <c r="E650" s="15">
        <v>3.11899E-2</v>
      </c>
      <c r="F650" s="15">
        <v>0.264625</v>
      </c>
      <c r="G650" s="15">
        <v>4.1917700000000002E-2</v>
      </c>
      <c r="H650" s="35">
        <v>2.7399999999999998E-10</v>
      </c>
      <c r="I650" s="35">
        <f t="shared" si="23"/>
        <v>1.2557046323446129E-4</v>
      </c>
      <c r="J650" s="15">
        <f t="shared" si="24"/>
        <v>39.853535229704278</v>
      </c>
      <c r="K650" s="35"/>
      <c r="L650" s="42"/>
    </row>
    <row r="651" spans="1:12" ht="20" customHeight="1">
      <c r="A651" s="41" t="s">
        <v>3228</v>
      </c>
      <c r="B651" s="14" t="s">
        <v>2327</v>
      </c>
      <c r="C651" s="14" t="s">
        <v>114</v>
      </c>
      <c r="D651" s="14" t="s">
        <v>115</v>
      </c>
      <c r="E651" s="15">
        <v>1.20444E-2</v>
      </c>
      <c r="F651" s="15">
        <v>0.31260300000000002</v>
      </c>
      <c r="G651" s="15">
        <v>6.7647200000000005E-2</v>
      </c>
      <c r="H651" s="35">
        <v>3.8199999999999998E-6</v>
      </c>
      <c r="I651" s="35">
        <f t="shared" si="23"/>
        <v>6.728722092796518E-5</v>
      </c>
      <c r="J651" s="15">
        <f t="shared" si="24"/>
        <v>21.354363565059447</v>
      </c>
      <c r="K651" s="35"/>
      <c r="L651" s="42"/>
    </row>
    <row r="652" spans="1:12" ht="20" customHeight="1">
      <c r="A652" s="41" t="s">
        <v>3229</v>
      </c>
      <c r="B652" s="14" t="s">
        <v>3230</v>
      </c>
      <c r="C652" s="14" t="s">
        <v>114</v>
      </c>
      <c r="D652" s="14" t="s">
        <v>115</v>
      </c>
      <c r="E652" s="15">
        <v>3.6213599999999999E-2</v>
      </c>
      <c r="F652" s="15">
        <v>0.18317</v>
      </c>
      <c r="G652" s="15">
        <v>3.9619099999999997E-2</v>
      </c>
      <c r="H652" s="35">
        <v>3.7799999999999998E-6</v>
      </c>
      <c r="I652" s="35">
        <f t="shared" si="23"/>
        <v>6.7351211277743631E-5</v>
      </c>
      <c r="J652" s="15">
        <f t="shared" si="24"/>
        <v>21.374672996996178</v>
      </c>
      <c r="K652" s="35"/>
      <c r="L652" s="42"/>
    </row>
    <row r="653" spans="1:12" ht="20" customHeight="1">
      <c r="A653" s="41" t="s">
        <v>3231</v>
      </c>
      <c r="B653" s="14" t="s">
        <v>3232</v>
      </c>
      <c r="C653" s="14" t="s">
        <v>115</v>
      </c>
      <c r="D653" s="14" t="s">
        <v>114</v>
      </c>
      <c r="E653" s="15">
        <v>3.3227300000000001E-2</v>
      </c>
      <c r="F653" s="15">
        <v>0.19379199999999999</v>
      </c>
      <c r="G653" s="15">
        <v>4.2021099999999999E-2</v>
      </c>
      <c r="H653" s="35">
        <v>3.9899999999999999E-6</v>
      </c>
      <c r="I653" s="35">
        <f t="shared" si="23"/>
        <v>6.701668360661028E-5</v>
      </c>
      <c r="J653" s="15">
        <f t="shared" si="24"/>
        <v>21.268499720038232</v>
      </c>
      <c r="K653" s="35"/>
      <c r="L653" s="42"/>
    </row>
    <row r="654" spans="1:12" ht="20" customHeight="1">
      <c r="A654" s="41" t="s">
        <v>3233</v>
      </c>
      <c r="B654" s="14" t="s">
        <v>3234</v>
      </c>
      <c r="C654" s="14" t="s">
        <v>114</v>
      </c>
      <c r="D654" s="14" t="s">
        <v>124</v>
      </c>
      <c r="E654" s="15">
        <v>1.26164E-2</v>
      </c>
      <c r="F654" s="15">
        <v>-0.401785</v>
      </c>
      <c r="G654" s="15">
        <v>8.0826599999999998E-2</v>
      </c>
      <c r="H654" s="35">
        <v>6.6599999999999996E-7</v>
      </c>
      <c r="I654" s="35">
        <f t="shared" si="23"/>
        <v>7.7861037042925915E-5</v>
      </c>
      <c r="J654" s="15">
        <f t="shared" si="24"/>
        <v>24.710345468325965</v>
      </c>
      <c r="K654" s="35"/>
      <c r="L654" s="42"/>
    </row>
    <row r="655" spans="1:12" ht="20" customHeight="1">
      <c r="A655" s="41" t="s">
        <v>1095</v>
      </c>
      <c r="B655" s="14" t="s">
        <v>1096</v>
      </c>
      <c r="C655" s="14" t="s">
        <v>114</v>
      </c>
      <c r="D655" s="14" t="s">
        <v>115</v>
      </c>
      <c r="E655" s="15">
        <v>0.58565800000000001</v>
      </c>
      <c r="F655" s="15">
        <v>0.106056</v>
      </c>
      <c r="G655" s="15">
        <v>1.5894700000000001E-2</v>
      </c>
      <c r="H655" s="35">
        <v>2.5200000000000001E-11</v>
      </c>
      <c r="I655" s="35">
        <f t="shared" si="23"/>
        <v>1.4027493415615837E-4</v>
      </c>
      <c r="J655" s="15">
        <f t="shared" si="24"/>
        <v>44.521092798476154</v>
      </c>
      <c r="K655" s="35"/>
      <c r="L655" s="42"/>
    </row>
    <row r="656" spans="1:12" ht="20" customHeight="1">
      <c r="A656" s="41" t="s">
        <v>3235</v>
      </c>
      <c r="B656" s="14" t="s">
        <v>3236</v>
      </c>
      <c r="C656" s="14" t="s">
        <v>114</v>
      </c>
      <c r="D656" s="14" t="s">
        <v>121</v>
      </c>
      <c r="E656" s="15">
        <v>1.93948E-2</v>
      </c>
      <c r="F656" s="15">
        <v>0.24419199999999999</v>
      </c>
      <c r="G656" s="15">
        <v>5.2618100000000001E-2</v>
      </c>
      <c r="H656" s="35">
        <v>3.4699999999999998E-6</v>
      </c>
      <c r="I656" s="35">
        <f t="shared" si="23"/>
        <v>6.7863811625931662E-5</v>
      </c>
      <c r="J656" s="15">
        <f t="shared" si="24"/>
        <v>21.537363588958673</v>
      </c>
      <c r="K656" s="35"/>
      <c r="L656" s="42"/>
    </row>
    <row r="657" spans="1:12" ht="20" customHeight="1">
      <c r="A657" s="41" t="s">
        <v>3237</v>
      </c>
      <c r="B657" s="14" t="s">
        <v>3238</v>
      </c>
      <c r="C657" s="14" t="s">
        <v>124</v>
      </c>
      <c r="D657" s="14" t="s">
        <v>114</v>
      </c>
      <c r="E657" s="15">
        <v>8.4927800000000001E-3</v>
      </c>
      <c r="F657" s="15">
        <v>-0.44687199999999999</v>
      </c>
      <c r="G657" s="15">
        <v>9.6463199999999999E-2</v>
      </c>
      <c r="H657" s="35">
        <v>3.6100000000000002E-6</v>
      </c>
      <c r="I657" s="35">
        <f t="shared" si="23"/>
        <v>6.762211832049126E-5</v>
      </c>
      <c r="J657" s="15">
        <f t="shared" si="24"/>
        <v>21.460654242725131</v>
      </c>
      <c r="K657" s="35"/>
      <c r="L657" s="42"/>
    </row>
    <row r="658" spans="1:12" ht="20" customHeight="1">
      <c r="A658" s="41" t="s">
        <v>1297</v>
      </c>
      <c r="B658" s="14" t="s">
        <v>313</v>
      </c>
      <c r="C658" s="14" t="s">
        <v>114</v>
      </c>
      <c r="D658" s="14" t="s">
        <v>115</v>
      </c>
      <c r="E658" s="15">
        <v>0.23180899999999999</v>
      </c>
      <c r="F658" s="15">
        <v>9.3355999999999995E-2</v>
      </c>
      <c r="G658" s="15">
        <v>1.8169299999999999E-2</v>
      </c>
      <c r="H658" s="35">
        <v>2.7799999999999997E-7</v>
      </c>
      <c r="I658" s="35">
        <f t="shared" si="23"/>
        <v>8.3185404593554688E-5</v>
      </c>
      <c r="J658" s="15">
        <f t="shared" si="24"/>
        <v>26.400252409396689</v>
      </c>
      <c r="K658" s="35"/>
      <c r="L658" s="42"/>
    </row>
    <row r="659" spans="1:12" ht="20" customHeight="1">
      <c r="A659" s="41" t="s">
        <v>3239</v>
      </c>
      <c r="B659" s="14" t="s">
        <v>3240</v>
      </c>
      <c r="C659" s="14" t="s">
        <v>121</v>
      </c>
      <c r="D659" s="14" t="s">
        <v>115</v>
      </c>
      <c r="E659" s="15">
        <v>7.1873199999999998E-2</v>
      </c>
      <c r="F659" s="15">
        <v>-0.14702799999999999</v>
      </c>
      <c r="G659" s="15">
        <v>3.1403E-2</v>
      </c>
      <c r="H659" s="35">
        <v>2.8399999999999999E-6</v>
      </c>
      <c r="I659" s="35">
        <f t="shared" si="23"/>
        <v>6.9072154823757702E-5</v>
      </c>
      <c r="J659" s="15">
        <f t="shared" si="24"/>
        <v>21.920871733617528</v>
      </c>
      <c r="K659" s="35"/>
      <c r="L659" s="42"/>
    </row>
    <row r="660" spans="1:12" ht="20" customHeight="1">
      <c r="A660" s="41" t="s">
        <v>3241</v>
      </c>
      <c r="B660" s="14" t="s">
        <v>701</v>
      </c>
      <c r="C660" s="14" t="s">
        <v>114</v>
      </c>
      <c r="D660" s="14" t="s">
        <v>115</v>
      </c>
      <c r="E660" s="15">
        <v>9.6218399999999996E-2</v>
      </c>
      <c r="F660" s="15">
        <v>-0.154667</v>
      </c>
      <c r="G660" s="15">
        <v>2.7500400000000001E-2</v>
      </c>
      <c r="H660" s="35">
        <v>1.8600000000000001E-8</v>
      </c>
      <c r="I660" s="35">
        <f t="shared" si="23"/>
        <v>9.9666497821774747E-5</v>
      </c>
      <c r="J660" s="15">
        <f t="shared" si="24"/>
        <v>31.631319001548366</v>
      </c>
      <c r="K660" s="35"/>
      <c r="L660" s="42"/>
    </row>
    <row r="661" spans="1:12" ht="20" customHeight="1">
      <c r="A661" s="41" t="s">
        <v>1300</v>
      </c>
      <c r="B661" s="14" t="s">
        <v>1301</v>
      </c>
      <c r="C661" s="14" t="s">
        <v>124</v>
      </c>
      <c r="D661" s="14" t="s">
        <v>121</v>
      </c>
      <c r="E661" s="15">
        <v>0.329841</v>
      </c>
      <c r="F661" s="15">
        <v>-0.16895199999999999</v>
      </c>
      <c r="G661" s="15">
        <v>1.6736399999999999E-2</v>
      </c>
      <c r="H661" s="35">
        <v>5.8199999999999997E-24</v>
      </c>
      <c r="I661" s="35">
        <f t="shared" si="23"/>
        <v>3.2102460587678119E-4</v>
      </c>
      <c r="J661" s="15">
        <f t="shared" si="24"/>
        <v>101.90666297525559</v>
      </c>
      <c r="K661" s="35"/>
      <c r="L661" s="42"/>
    </row>
    <row r="662" spans="1:12" ht="20" customHeight="1">
      <c r="A662" s="41" t="s">
        <v>3242</v>
      </c>
      <c r="B662" s="14" t="s">
        <v>3243</v>
      </c>
      <c r="C662" s="14" t="s">
        <v>115</v>
      </c>
      <c r="D662" s="14" t="s">
        <v>124</v>
      </c>
      <c r="E662" s="15">
        <v>0.82098499999999996</v>
      </c>
      <c r="F662" s="15">
        <v>-9.8709199999999997E-2</v>
      </c>
      <c r="G662" s="15">
        <v>1.9950099999999998E-2</v>
      </c>
      <c r="H662" s="35">
        <v>7.5099999999999999E-7</v>
      </c>
      <c r="I662" s="35">
        <f t="shared" si="23"/>
        <v>7.7137718787116406E-5</v>
      </c>
      <c r="J662" s="15">
        <f t="shared" si="24"/>
        <v>24.48077207081521</v>
      </c>
      <c r="K662" s="35"/>
      <c r="L662" s="42"/>
    </row>
    <row r="663" spans="1:12" ht="20" customHeight="1">
      <c r="A663" s="41" t="s">
        <v>3244</v>
      </c>
      <c r="B663" s="14" t="s">
        <v>3245</v>
      </c>
      <c r="C663" s="14" t="s">
        <v>115</v>
      </c>
      <c r="D663" s="14" t="s">
        <v>114</v>
      </c>
      <c r="E663" s="15">
        <v>2.4520799999999999E-2</v>
      </c>
      <c r="F663" s="15">
        <v>-0.25470100000000001</v>
      </c>
      <c r="G663" s="15">
        <v>5.4277499999999999E-2</v>
      </c>
      <c r="H663" s="35">
        <v>2.7E-6</v>
      </c>
      <c r="I663" s="35">
        <f t="shared" si="23"/>
        <v>6.9385173098520937E-5</v>
      </c>
      <c r="J663" s="15">
        <f t="shared" si="24"/>
        <v>22.020218707771342</v>
      </c>
      <c r="K663" s="35"/>
      <c r="L663" s="42"/>
    </row>
    <row r="664" spans="1:12" ht="20" customHeight="1">
      <c r="A664" s="41" t="s">
        <v>3246</v>
      </c>
      <c r="B664" s="14" t="s">
        <v>3030</v>
      </c>
      <c r="C664" s="14" t="s">
        <v>124</v>
      </c>
      <c r="D664" s="14" t="s">
        <v>115</v>
      </c>
      <c r="E664" s="15">
        <v>5.2860400000000002E-2</v>
      </c>
      <c r="F664" s="15">
        <v>0.16839100000000001</v>
      </c>
      <c r="G664" s="15">
        <v>3.3165199999999999E-2</v>
      </c>
      <c r="H664" s="35">
        <v>3.8299999999999998E-7</v>
      </c>
      <c r="I664" s="35">
        <f t="shared" si="23"/>
        <v>8.1229244616679049E-5</v>
      </c>
      <c r="J664" s="15">
        <f t="shared" si="24"/>
        <v>25.779382526426236</v>
      </c>
      <c r="K664" s="35"/>
      <c r="L664" s="42"/>
    </row>
    <row r="665" spans="1:12" ht="20" customHeight="1">
      <c r="A665" s="41" t="s">
        <v>3247</v>
      </c>
      <c r="B665" s="14" t="s">
        <v>3248</v>
      </c>
      <c r="C665" s="14" t="s">
        <v>115</v>
      </c>
      <c r="D665" s="14" t="s">
        <v>114</v>
      </c>
      <c r="E665" s="15">
        <v>3.3396200000000001E-2</v>
      </c>
      <c r="F665" s="15">
        <v>-0.22973299999999999</v>
      </c>
      <c r="G665" s="15">
        <v>4.6581200000000003E-2</v>
      </c>
      <c r="H665" s="35">
        <v>8.1399999999999996E-7</v>
      </c>
      <c r="I665" s="35">
        <f t="shared" si="23"/>
        <v>7.664208644019146E-5</v>
      </c>
      <c r="J665" s="15">
        <f t="shared" si="24"/>
        <v>24.323463911954022</v>
      </c>
      <c r="K665" s="35"/>
      <c r="L665" s="42"/>
    </row>
    <row r="666" spans="1:12" ht="20" customHeight="1">
      <c r="A666" s="41" t="s">
        <v>3249</v>
      </c>
      <c r="B666" s="14" t="s">
        <v>3250</v>
      </c>
      <c r="C666" s="14" t="s">
        <v>124</v>
      </c>
      <c r="D666" s="14" t="s">
        <v>121</v>
      </c>
      <c r="E666" s="15">
        <v>0.39212999999999998</v>
      </c>
      <c r="F666" s="15">
        <v>8.7190900000000002E-2</v>
      </c>
      <c r="G666" s="15">
        <v>1.5868299999999998E-2</v>
      </c>
      <c r="H666" s="35">
        <v>3.9099999999999999E-8</v>
      </c>
      <c r="I666" s="35">
        <f t="shared" si="23"/>
        <v>9.512953689332818E-5</v>
      </c>
      <c r="J666" s="15">
        <f t="shared" si="24"/>
        <v>30.191279320148709</v>
      </c>
      <c r="K666" s="35"/>
      <c r="L666" s="42"/>
    </row>
    <row r="667" spans="1:12" ht="20" customHeight="1">
      <c r="A667" s="41" t="s">
        <v>3251</v>
      </c>
      <c r="B667" s="14" t="s">
        <v>2842</v>
      </c>
      <c r="C667" s="14" t="s">
        <v>121</v>
      </c>
      <c r="D667" s="14" t="s">
        <v>115</v>
      </c>
      <c r="E667" s="15">
        <v>0.30013400000000001</v>
      </c>
      <c r="F667" s="15">
        <v>8.6693900000000004E-2</v>
      </c>
      <c r="G667" s="15">
        <v>1.6790200000000002E-2</v>
      </c>
      <c r="H667" s="35">
        <v>2.4299999999999999E-7</v>
      </c>
      <c r="I667" s="35">
        <f t="shared" si="23"/>
        <v>8.4004788076616488E-5</v>
      </c>
      <c r="J667" s="15">
        <f t="shared" si="24"/>
        <v>26.660319042684712</v>
      </c>
      <c r="K667" s="35"/>
      <c r="L667" s="42"/>
    </row>
    <row r="668" spans="1:12" ht="20" customHeight="1">
      <c r="A668" s="41" t="s">
        <v>3252</v>
      </c>
      <c r="B668" s="14" t="s">
        <v>3253</v>
      </c>
      <c r="C668" s="14" t="s">
        <v>124</v>
      </c>
      <c r="D668" s="14" t="s">
        <v>121</v>
      </c>
      <c r="E668" s="15">
        <v>2.9829700000000001E-2</v>
      </c>
      <c r="F668" s="15">
        <v>0.227106</v>
      </c>
      <c r="G668" s="15">
        <v>4.4067099999999998E-2</v>
      </c>
      <c r="H668" s="35">
        <v>2.5499999999999999E-7</v>
      </c>
      <c r="I668" s="35">
        <f t="shared" si="23"/>
        <v>8.3688755495781484E-5</v>
      </c>
      <c r="J668" s="15">
        <f t="shared" si="24"/>
        <v>26.560012443418639</v>
      </c>
      <c r="K668" s="35"/>
      <c r="L668" s="42"/>
    </row>
    <row r="669" spans="1:12" ht="20" customHeight="1">
      <c r="A669" s="41" t="s">
        <v>3254</v>
      </c>
      <c r="B669" s="14" t="s">
        <v>3255</v>
      </c>
      <c r="C669" s="14" t="s">
        <v>121</v>
      </c>
      <c r="D669" s="14" t="s">
        <v>124</v>
      </c>
      <c r="E669" s="15">
        <v>0.17222799999999999</v>
      </c>
      <c r="F669" s="15">
        <v>-9.8124100000000006E-2</v>
      </c>
      <c r="G669" s="15">
        <v>2.1139100000000001E-2</v>
      </c>
      <c r="H669" s="35">
        <v>3.45E-6</v>
      </c>
      <c r="I669" s="35">
        <f t="shared" si="23"/>
        <v>6.7892856663754142E-5</v>
      </c>
      <c r="J669" s="15">
        <f t="shared" si="24"/>
        <v>21.546581992678565</v>
      </c>
      <c r="K669" s="35"/>
      <c r="L669" s="42"/>
    </row>
    <row r="670" spans="1:12" ht="20" customHeight="1">
      <c r="A670" s="41" t="s">
        <v>3256</v>
      </c>
      <c r="B670" s="14" t="s">
        <v>768</v>
      </c>
      <c r="C670" s="14" t="s">
        <v>121</v>
      </c>
      <c r="D670" s="14" t="s">
        <v>124</v>
      </c>
      <c r="E670" s="15">
        <v>0.47440199999999999</v>
      </c>
      <c r="F670" s="15">
        <v>0.10302500000000001</v>
      </c>
      <c r="G670" s="15">
        <v>1.52991E-2</v>
      </c>
      <c r="H670" s="35">
        <v>1.6500000000000001E-11</v>
      </c>
      <c r="I670" s="35">
        <f t="shared" si="23"/>
        <v>1.4287840934049115E-4</v>
      </c>
      <c r="J670" s="15">
        <f t="shared" si="24"/>
        <v>45.34751360072228</v>
      </c>
      <c r="K670" s="35"/>
      <c r="L670" s="42"/>
    </row>
    <row r="671" spans="1:12" ht="20" customHeight="1">
      <c r="A671" s="41" t="s">
        <v>3257</v>
      </c>
      <c r="B671" s="14" t="s">
        <v>397</v>
      </c>
      <c r="C671" s="14" t="s">
        <v>121</v>
      </c>
      <c r="D671" s="14" t="s">
        <v>124</v>
      </c>
      <c r="E671" s="15">
        <v>0.17075299999999999</v>
      </c>
      <c r="F671" s="15">
        <v>9.2124399999999995E-2</v>
      </c>
      <c r="G671" s="15">
        <v>2.00013E-2</v>
      </c>
      <c r="H671" s="35">
        <v>4.1099999999999996E-6</v>
      </c>
      <c r="I671" s="35">
        <f t="shared" si="23"/>
        <v>6.6846557624453967E-5</v>
      </c>
      <c r="J671" s="15">
        <f t="shared" si="24"/>
        <v>21.214504713156003</v>
      </c>
      <c r="K671" s="35"/>
      <c r="L671" s="42"/>
    </row>
    <row r="672" spans="1:12" ht="20" customHeight="1">
      <c r="A672" s="41" t="s">
        <v>3258</v>
      </c>
      <c r="B672" s="14" t="s">
        <v>2568</v>
      </c>
      <c r="C672" s="14" t="s">
        <v>124</v>
      </c>
      <c r="D672" s="14" t="s">
        <v>121</v>
      </c>
      <c r="E672" s="15">
        <v>0.39082600000000001</v>
      </c>
      <c r="F672" s="15">
        <v>8.4063899999999997E-2</v>
      </c>
      <c r="G672" s="15">
        <v>1.59937E-2</v>
      </c>
      <c r="H672" s="35">
        <v>1.4700000000000001E-7</v>
      </c>
      <c r="I672" s="35">
        <f t="shared" si="23"/>
        <v>8.7047951318647821E-5</v>
      </c>
      <c r="J672" s="15">
        <f t="shared" si="24"/>
        <v>27.626201675718285</v>
      </c>
      <c r="K672" s="35"/>
      <c r="L672" s="42"/>
    </row>
    <row r="673" spans="1:12" ht="20" customHeight="1">
      <c r="A673" s="41" t="s">
        <v>3259</v>
      </c>
      <c r="B673" s="14" t="s">
        <v>2568</v>
      </c>
      <c r="C673" s="14" t="s">
        <v>114</v>
      </c>
      <c r="D673" s="14" t="s">
        <v>115</v>
      </c>
      <c r="E673" s="15">
        <v>7.6757199999999996E-3</v>
      </c>
      <c r="F673" s="15">
        <v>0.369589</v>
      </c>
      <c r="G673" s="15">
        <v>7.7909599999999996E-2</v>
      </c>
      <c r="H673" s="35">
        <v>2.0999999999999998E-6</v>
      </c>
      <c r="I673" s="35">
        <f t="shared" si="23"/>
        <v>7.0908861224590835E-5</v>
      </c>
      <c r="J673" s="15">
        <f t="shared" si="24"/>
        <v>22.503813740817229</v>
      </c>
      <c r="K673" s="35"/>
      <c r="L673" s="42"/>
    </row>
    <row r="674" spans="1:12" ht="20" customHeight="1">
      <c r="A674" s="41" t="s">
        <v>3260</v>
      </c>
      <c r="B674" s="14" t="s">
        <v>2568</v>
      </c>
      <c r="C674" s="14" t="s">
        <v>121</v>
      </c>
      <c r="D674" s="14" t="s">
        <v>124</v>
      </c>
      <c r="E674" s="15">
        <v>2.8657800000000001E-2</v>
      </c>
      <c r="F674" s="15">
        <v>0.22806799999999999</v>
      </c>
      <c r="G674" s="15">
        <v>4.3219899999999999E-2</v>
      </c>
      <c r="H674" s="35">
        <v>1.31E-7</v>
      </c>
      <c r="I674" s="35">
        <f t="shared" si="23"/>
        <v>8.7740129021681424E-5</v>
      </c>
      <c r="J674" s="15">
        <f t="shared" si="24"/>
        <v>27.845895746225885</v>
      </c>
      <c r="K674" s="35"/>
      <c r="L674" s="42"/>
    </row>
    <row r="675" spans="1:12" ht="20" customHeight="1">
      <c r="A675" s="41" t="s">
        <v>3261</v>
      </c>
      <c r="B675" s="14" t="s">
        <v>2338</v>
      </c>
      <c r="C675" s="14" t="s">
        <v>115</v>
      </c>
      <c r="D675" s="14" t="s">
        <v>114</v>
      </c>
      <c r="E675" s="15">
        <v>8.8047799999999996E-2</v>
      </c>
      <c r="F675" s="15">
        <v>-0.12886500000000001</v>
      </c>
      <c r="G675" s="15">
        <v>2.7932100000000001E-2</v>
      </c>
      <c r="H675" s="35">
        <v>3.9600000000000002E-6</v>
      </c>
      <c r="I675" s="35">
        <f t="shared" si="23"/>
        <v>6.7066992959660755E-5</v>
      </c>
      <c r="J675" s="15">
        <f t="shared" si="24"/>
        <v>21.284467031019265</v>
      </c>
      <c r="K675" s="35"/>
      <c r="L675" s="42"/>
    </row>
    <row r="676" spans="1:12" ht="20" customHeight="1">
      <c r="A676" s="41" t="s">
        <v>3262</v>
      </c>
      <c r="B676" s="14" t="s">
        <v>2342</v>
      </c>
      <c r="C676" s="14" t="s">
        <v>114</v>
      </c>
      <c r="D676" s="14" t="s">
        <v>115</v>
      </c>
      <c r="E676" s="15">
        <v>0.25228200000000001</v>
      </c>
      <c r="F676" s="15">
        <v>9.3090800000000001E-2</v>
      </c>
      <c r="G676" s="15">
        <v>1.7444600000000001E-2</v>
      </c>
      <c r="H676" s="35">
        <v>9.4800000000000002E-8</v>
      </c>
      <c r="I676" s="35">
        <f t="shared" si="23"/>
        <v>8.9727941878498484E-5</v>
      </c>
      <c r="J676" s="15">
        <f t="shared" si="24"/>
        <v>28.476820242194286</v>
      </c>
      <c r="K676" s="35"/>
      <c r="L676" s="42"/>
    </row>
    <row r="677" spans="1:12" ht="20" customHeight="1">
      <c r="A677" s="41" t="s">
        <v>3263</v>
      </c>
      <c r="B677" s="14" t="s">
        <v>2342</v>
      </c>
      <c r="C677" s="14" t="s">
        <v>114</v>
      </c>
      <c r="D677" s="14" t="s">
        <v>115</v>
      </c>
      <c r="E677" s="15">
        <v>0.28389500000000001</v>
      </c>
      <c r="F677" s="15">
        <v>9.0412699999999999E-2</v>
      </c>
      <c r="G677" s="15">
        <v>1.67793E-2</v>
      </c>
      <c r="H677" s="35">
        <v>7.1099999999999995E-8</v>
      </c>
      <c r="I677" s="35">
        <f t="shared" si="23"/>
        <v>9.1484316846628789E-5</v>
      </c>
      <c r="J677" s="15">
        <f t="shared" si="24"/>
        <v>29.034289290230024</v>
      </c>
      <c r="K677" s="35"/>
      <c r="L677" s="42"/>
    </row>
    <row r="678" spans="1:12" ht="20" customHeight="1">
      <c r="A678" s="41" t="s">
        <v>3264</v>
      </c>
      <c r="B678" s="14" t="s">
        <v>2342</v>
      </c>
      <c r="C678" s="14" t="s">
        <v>114</v>
      </c>
      <c r="D678" s="14" t="s">
        <v>115</v>
      </c>
      <c r="E678" s="15">
        <v>6.4054299999999995E-2</v>
      </c>
      <c r="F678" s="15">
        <v>0.16498599999999999</v>
      </c>
      <c r="G678" s="15">
        <v>3.0703000000000001E-2</v>
      </c>
      <c r="H678" s="35">
        <v>7.7200000000000003E-8</v>
      </c>
      <c r="I678" s="35">
        <f t="shared" si="23"/>
        <v>9.0984670849202139E-5</v>
      </c>
      <c r="J678" s="15">
        <f t="shared" si="24"/>
        <v>28.875702693590927</v>
      </c>
      <c r="K678" s="35"/>
      <c r="L678" s="42"/>
    </row>
    <row r="679" spans="1:12" ht="20" customHeight="1">
      <c r="A679" s="41" t="s">
        <v>3265</v>
      </c>
      <c r="B679" s="14" t="s">
        <v>2342</v>
      </c>
      <c r="C679" s="14" t="s">
        <v>115</v>
      </c>
      <c r="D679" s="14" t="s">
        <v>114</v>
      </c>
      <c r="E679" s="15">
        <v>0.47665099999999999</v>
      </c>
      <c r="F679" s="15">
        <v>-7.8465099999999996E-2</v>
      </c>
      <c r="G679" s="15">
        <v>1.56215E-2</v>
      </c>
      <c r="H679" s="35">
        <v>5.0900000000000002E-7</v>
      </c>
      <c r="I679" s="35">
        <f t="shared" si="23"/>
        <v>7.9496545174896369E-5</v>
      </c>
      <c r="J679" s="15">
        <f t="shared" si="24"/>
        <v>25.229439299062591</v>
      </c>
      <c r="K679" s="35"/>
      <c r="L679" s="42"/>
    </row>
    <row r="680" spans="1:12" ht="20" customHeight="1">
      <c r="A680" s="41" t="s">
        <v>3266</v>
      </c>
      <c r="B680" s="14" t="s">
        <v>2342</v>
      </c>
      <c r="C680" s="14" t="s">
        <v>114</v>
      </c>
      <c r="D680" s="14" t="s">
        <v>121</v>
      </c>
      <c r="E680" s="15">
        <v>0.233184</v>
      </c>
      <c r="F680" s="15">
        <v>9.4309000000000004E-2</v>
      </c>
      <c r="G680" s="15">
        <v>1.79046E-2</v>
      </c>
      <c r="H680" s="35">
        <v>1.3799999999999999E-7</v>
      </c>
      <c r="I680" s="35">
        <f t="shared" si="23"/>
        <v>8.7420693673582035E-5</v>
      </c>
      <c r="J680" s="15">
        <f t="shared" si="24"/>
        <v>27.74450837454226</v>
      </c>
      <c r="K680" s="35"/>
      <c r="L680" s="42"/>
    </row>
    <row r="681" spans="1:12" ht="20" customHeight="1">
      <c r="A681" s="41" t="s">
        <v>3267</v>
      </c>
      <c r="B681" s="14" t="s">
        <v>2342</v>
      </c>
      <c r="C681" s="14" t="s">
        <v>124</v>
      </c>
      <c r="D681" s="14" t="s">
        <v>114</v>
      </c>
      <c r="E681" s="15">
        <v>1.8849000000000001E-2</v>
      </c>
      <c r="F681" s="15">
        <v>0.244031</v>
      </c>
      <c r="G681" s="15">
        <v>5.2121599999999997E-2</v>
      </c>
      <c r="H681" s="35">
        <v>2.8399999999999999E-6</v>
      </c>
      <c r="I681" s="35">
        <f t="shared" si="23"/>
        <v>6.9071630072549246E-5</v>
      </c>
      <c r="J681" s="15">
        <f t="shared" si="24"/>
        <v>21.920705186062317</v>
      </c>
      <c r="K681" s="35"/>
      <c r="L681" s="42"/>
    </row>
    <row r="682" spans="1:12" ht="20" customHeight="1">
      <c r="A682" s="41" t="s">
        <v>3268</v>
      </c>
      <c r="B682" s="14" t="s">
        <v>2342</v>
      </c>
      <c r="C682" s="14" t="s">
        <v>115</v>
      </c>
      <c r="D682" s="14" t="s">
        <v>124</v>
      </c>
      <c r="E682" s="15">
        <v>3.9639099999999997E-2</v>
      </c>
      <c r="F682" s="15">
        <v>0.225715</v>
      </c>
      <c r="G682" s="15">
        <v>3.6935500000000003E-2</v>
      </c>
      <c r="H682" s="35">
        <v>9.900000000000001E-10</v>
      </c>
      <c r="I682" s="35">
        <f t="shared" si="23"/>
        <v>1.1766761606849479E-4</v>
      </c>
      <c r="J682" s="15">
        <f t="shared" si="24"/>
        <v>37.345035584485352</v>
      </c>
      <c r="K682" s="35"/>
      <c r="L682" s="42"/>
    </row>
    <row r="683" spans="1:12" ht="20" customHeight="1">
      <c r="A683" s="41" t="s">
        <v>2576</v>
      </c>
      <c r="B683" s="14" t="s">
        <v>2342</v>
      </c>
      <c r="C683" s="14" t="s">
        <v>114</v>
      </c>
      <c r="D683" s="14" t="s">
        <v>115</v>
      </c>
      <c r="E683" s="15">
        <v>2.7157500000000001E-2</v>
      </c>
      <c r="F683" s="15">
        <v>0.23964199999999999</v>
      </c>
      <c r="G683" s="15">
        <v>4.4238199999999998E-2</v>
      </c>
      <c r="H683" s="35">
        <v>6.06E-8</v>
      </c>
      <c r="I683" s="35">
        <f t="shared" si="23"/>
        <v>9.2462578456688565E-5</v>
      </c>
      <c r="J683" s="15">
        <f t="shared" si="24"/>
        <v>29.344787942202952</v>
      </c>
      <c r="K683" s="35"/>
      <c r="L683" s="42"/>
    </row>
    <row r="684" spans="1:12" ht="20" customHeight="1">
      <c r="A684" s="41" t="s">
        <v>3269</v>
      </c>
      <c r="B684" s="14" t="s">
        <v>2342</v>
      </c>
      <c r="C684" s="14" t="s">
        <v>115</v>
      </c>
      <c r="D684" s="14" t="s">
        <v>121</v>
      </c>
      <c r="E684" s="15">
        <v>1.8952799999999999E-2</v>
      </c>
      <c r="F684" s="15">
        <v>0.43287500000000001</v>
      </c>
      <c r="G684" s="15">
        <v>4.9053899999999998E-2</v>
      </c>
      <c r="H684" s="35">
        <v>1.0999999999999999E-18</v>
      </c>
      <c r="I684" s="35">
        <f t="shared" si="23"/>
        <v>2.45327679734805E-4</v>
      </c>
      <c r="J684" s="15">
        <f t="shared" si="24"/>
        <v>77.871389894443553</v>
      </c>
      <c r="K684" s="35"/>
      <c r="L684" s="42"/>
    </row>
    <row r="685" spans="1:12" ht="20" customHeight="1">
      <c r="A685" s="41" t="s">
        <v>3270</v>
      </c>
      <c r="B685" s="14" t="s">
        <v>2342</v>
      </c>
      <c r="C685" s="14" t="s">
        <v>124</v>
      </c>
      <c r="D685" s="14" t="s">
        <v>121</v>
      </c>
      <c r="E685" s="15">
        <v>0.245086</v>
      </c>
      <c r="F685" s="15">
        <v>0.14769199999999999</v>
      </c>
      <c r="G685" s="15">
        <v>1.7574599999999999E-2</v>
      </c>
      <c r="H685" s="35">
        <v>4.3300000000000002E-17</v>
      </c>
      <c r="I685" s="35">
        <f t="shared" si="23"/>
        <v>2.2249568252040981E-4</v>
      </c>
      <c r="J685" s="15">
        <f t="shared" si="24"/>
        <v>70.622493090828385</v>
      </c>
      <c r="K685" s="35"/>
      <c r="L685" s="42"/>
    </row>
    <row r="686" spans="1:12" ht="20" customHeight="1">
      <c r="A686" s="41" t="s">
        <v>3271</v>
      </c>
      <c r="B686" s="14" t="s">
        <v>2346</v>
      </c>
      <c r="C686" s="14" t="s">
        <v>114</v>
      </c>
      <c r="D686" s="14" t="s">
        <v>115</v>
      </c>
      <c r="E686" s="15">
        <v>1.2865E-2</v>
      </c>
      <c r="F686" s="15">
        <v>-0.357603</v>
      </c>
      <c r="G686" s="15">
        <v>7.8072100000000005E-2</v>
      </c>
      <c r="H686" s="35">
        <v>4.6399999999999996E-6</v>
      </c>
      <c r="I686" s="35">
        <f t="shared" si="23"/>
        <v>6.6108462320464136E-5</v>
      </c>
      <c r="J686" s="15">
        <f t="shared" si="24"/>
        <v>20.980246404605001</v>
      </c>
      <c r="K686" s="35"/>
      <c r="L686" s="42"/>
    </row>
    <row r="687" spans="1:12" ht="20" customHeight="1">
      <c r="A687" s="41" t="s">
        <v>3272</v>
      </c>
      <c r="B687" s="14" t="s">
        <v>2346</v>
      </c>
      <c r="C687" s="14" t="s">
        <v>124</v>
      </c>
      <c r="D687" s="14" t="s">
        <v>121</v>
      </c>
      <c r="E687" s="15">
        <v>0.40691300000000002</v>
      </c>
      <c r="F687" s="15">
        <v>-9.8877199999999998E-2</v>
      </c>
      <c r="G687" s="15">
        <v>1.5702799999999999E-2</v>
      </c>
      <c r="H687" s="35">
        <v>3.0399999999999998E-10</v>
      </c>
      <c r="I687" s="35">
        <f t="shared" si="23"/>
        <v>1.2492778627886514E-4</v>
      </c>
      <c r="J687" s="15">
        <f t="shared" si="24"/>
        <v>39.649537026622781</v>
      </c>
      <c r="K687" s="35"/>
      <c r="L687" s="42"/>
    </row>
    <row r="688" spans="1:12" ht="20" customHeight="1">
      <c r="A688" s="41" t="s">
        <v>3273</v>
      </c>
      <c r="B688" s="14" t="s">
        <v>3274</v>
      </c>
      <c r="C688" s="14" t="s">
        <v>121</v>
      </c>
      <c r="D688" s="14" t="s">
        <v>115</v>
      </c>
      <c r="E688" s="15">
        <v>1.7219999999999999E-2</v>
      </c>
      <c r="F688" s="15">
        <v>0.501606</v>
      </c>
      <c r="G688" s="15">
        <v>4.9467999999999998E-2</v>
      </c>
      <c r="H688" s="35">
        <v>3.6700000000000003E-24</v>
      </c>
      <c r="I688" s="35">
        <f t="shared" si="23"/>
        <v>3.2390021247818572E-4</v>
      </c>
      <c r="J688" s="15">
        <f t="shared" si="24"/>
        <v>102.81979678185206</v>
      </c>
      <c r="K688" s="35"/>
      <c r="L688" s="42"/>
    </row>
    <row r="689" spans="1:12" ht="20" customHeight="1">
      <c r="A689" s="41" t="s">
        <v>3275</v>
      </c>
      <c r="B689" s="14" t="s">
        <v>3274</v>
      </c>
      <c r="C689" s="14" t="s">
        <v>124</v>
      </c>
      <c r="D689" s="14" t="s">
        <v>121</v>
      </c>
      <c r="E689" s="15">
        <v>1.3402799999999999E-2</v>
      </c>
      <c r="F689" s="15">
        <v>-0.41895300000000002</v>
      </c>
      <c r="G689" s="15">
        <v>7.7446200000000007E-2</v>
      </c>
      <c r="H689" s="35">
        <v>6.3199999999999997E-8</v>
      </c>
      <c r="I689" s="35">
        <f t="shared" si="23"/>
        <v>9.2207345185067291E-5</v>
      </c>
      <c r="J689" s="15">
        <f t="shared" si="24"/>
        <v>29.263777256240136</v>
      </c>
      <c r="K689" s="35"/>
      <c r="L689" s="42"/>
    </row>
    <row r="690" spans="1:12" ht="20" customHeight="1">
      <c r="A690" s="41" t="s">
        <v>3276</v>
      </c>
      <c r="B690" s="14" t="s">
        <v>2351</v>
      </c>
      <c r="C690" s="14" t="s">
        <v>121</v>
      </c>
      <c r="D690" s="14" t="s">
        <v>115</v>
      </c>
      <c r="E690" s="15">
        <v>0.33365800000000001</v>
      </c>
      <c r="F690" s="15">
        <v>0.13913600000000001</v>
      </c>
      <c r="G690" s="15">
        <v>1.6112499999999998E-2</v>
      </c>
      <c r="H690" s="35">
        <v>5.8599999999999996E-18</v>
      </c>
      <c r="I690" s="35">
        <f t="shared" si="23"/>
        <v>2.3492341824983895E-4</v>
      </c>
      <c r="J690" s="15">
        <f t="shared" si="24"/>
        <v>74.56811534395294</v>
      </c>
      <c r="K690" s="35"/>
      <c r="L690" s="42"/>
    </row>
    <row r="691" spans="1:12" ht="20" customHeight="1">
      <c r="A691" s="41" t="s">
        <v>3277</v>
      </c>
      <c r="B691" s="14" t="s">
        <v>2351</v>
      </c>
      <c r="C691" s="14" t="s">
        <v>115</v>
      </c>
      <c r="D691" s="14" t="s">
        <v>114</v>
      </c>
      <c r="E691" s="15">
        <v>0.184055</v>
      </c>
      <c r="F691" s="15">
        <v>-0.10556400000000001</v>
      </c>
      <c r="G691" s="15">
        <v>2.0153799999999999E-2</v>
      </c>
      <c r="H691" s="35">
        <v>1.6199999999999999E-7</v>
      </c>
      <c r="I691" s="35">
        <f t="shared" si="23"/>
        <v>8.6448094351054364E-5</v>
      </c>
      <c r="J691" s="15">
        <f t="shared" si="24"/>
        <v>27.435810034858086</v>
      </c>
      <c r="K691" s="35"/>
      <c r="L691" s="42"/>
    </row>
    <row r="692" spans="1:12" ht="20" customHeight="1">
      <c r="A692" s="41" t="s">
        <v>3278</v>
      </c>
      <c r="B692" s="14" t="s">
        <v>2351</v>
      </c>
      <c r="C692" s="14" t="s">
        <v>115</v>
      </c>
      <c r="D692" s="14" t="s">
        <v>121</v>
      </c>
      <c r="E692" s="15">
        <v>3.7888100000000001E-2</v>
      </c>
      <c r="F692" s="15">
        <v>-0.27043899999999998</v>
      </c>
      <c r="G692" s="15">
        <v>4.3503300000000002E-2</v>
      </c>
      <c r="H692" s="35">
        <v>5.08E-10</v>
      </c>
      <c r="I692" s="35">
        <f t="shared" si="23"/>
        <v>1.2176333557767725E-4</v>
      </c>
      <c r="J692" s="15">
        <f t="shared" si="24"/>
        <v>38.645082466364883</v>
      </c>
      <c r="K692" s="35"/>
      <c r="L692" s="42"/>
    </row>
    <row r="693" spans="1:12" ht="20" customHeight="1">
      <c r="A693" s="41" t="s">
        <v>3279</v>
      </c>
      <c r="B693" s="14" t="s">
        <v>3280</v>
      </c>
      <c r="C693" s="14" t="s">
        <v>115</v>
      </c>
      <c r="D693" s="14" t="s">
        <v>121</v>
      </c>
      <c r="E693" s="15">
        <v>2.1886200000000001E-3</v>
      </c>
      <c r="F693" s="15">
        <v>0.73871900000000001</v>
      </c>
      <c r="G693" s="15">
        <v>0.13414300000000001</v>
      </c>
      <c r="H693" s="35">
        <v>3.6500000000000003E-8</v>
      </c>
      <c r="I693" s="35">
        <f t="shared" ref="I693:I756" si="25">F693^2/(F693^2+G693^2*317340)</f>
        <v>9.5555610260021216E-5</v>
      </c>
      <c r="J693" s="15">
        <f t="shared" si="24"/>
        <v>30.326515228584856</v>
      </c>
      <c r="K693" s="35"/>
      <c r="L693" s="42"/>
    </row>
    <row r="694" spans="1:12" ht="20" customHeight="1">
      <c r="A694" s="41" t="s">
        <v>3281</v>
      </c>
      <c r="B694" s="14" t="s">
        <v>2593</v>
      </c>
      <c r="C694" s="14" t="s">
        <v>114</v>
      </c>
      <c r="D694" s="14" t="s">
        <v>121</v>
      </c>
      <c r="E694" s="15">
        <v>2.0158800000000001E-2</v>
      </c>
      <c r="F694" s="15">
        <v>0.339922</v>
      </c>
      <c r="G694" s="15">
        <v>4.9648900000000003E-2</v>
      </c>
      <c r="H694" s="35">
        <v>7.5699999999999994E-12</v>
      </c>
      <c r="I694" s="35">
        <f t="shared" si="25"/>
        <v>1.4768973863693322E-4</v>
      </c>
      <c r="J694" s="15">
        <f t="shared" si="24"/>
        <v>46.874784583728221</v>
      </c>
      <c r="K694" s="35"/>
      <c r="L694" s="42"/>
    </row>
    <row r="695" spans="1:12" ht="20" customHeight="1">
      <c r="A695" s="41" t="s">
        <v>3282</v>
      </c>
      <c r="B695" s="14" t="s">
        <v>2593</v>
      </c>
      <c r="C695" s="14" t="s">
        <v>124</v>
      </c>
      <c r="D695" s="14" t="s">
        <v>121</v>
      </c>
      <c r="E695" s="15">
        <v>1.7067800000000001E-2</v>
      </c>
      <c r="F695" s="15">
        <v>0.55125299999999999</v>
      </c>
      <c r="G695" s="15">
        <v>5.0585999999999999E-2</v>
      </c>
      <c r="H695" s="35">
        <v>1.1899999999999999E-27</v>
      </c>
      <c r="I695" s="35">
        <f t="shared" si="25"/>
        <v>3.7407092006616947E-4</v>
      </c>
      <c r="J695" s="15">
        <f t="shared" si="24"/>
        <v>118.7520874764203</v>
      </c>
      <c r="K695" s="35"/>
      <c r="L695" s="42"/>
    </row>
    <row r="696" spans="1:12" ht="20" customHeight="1">
      <c r="A696" s="41" t="s">
        <v>3283</v>
      </c>
      <c r="B696" s="14" t="s">
        <v>2355</v>
      </c>
      <c r="C696" s="14" t="s">
        <v>114</v>
      </c>
      <c r="D696" s="14" t="s">
        <v>115</v>
      </c>
      <c r="E696" s="15">
        <v>1.9992300000000001E-2</v>
      </c>
      <c r="F696" s="15">
        <v>0.411028</v>
      </c>
      <c r="G696" s="15">
        <v>4.7992100000000003E-2</v>
      </c>
      <c r="H696" s="35">
        <v>1.0900000000000001E-17</v>
      </c>
      <c r="I696" s="35">
        <f t="shared" si="25"/>
        <v>2.3108838558477218E-4</v>
      </c>
      <c r="J696" s="15">
        <f t="shared" si="24"/>
        <v>73.350538739050592</v>
      </c>
      <c r="K696" s="35"/>
      <c r="L696" s="42"/>
    </row>
    <row r="697" spans="1:12" ht="20" customHeight="1">
      <c r="A697" s="41" t="s">
        <v>3284</v>
      </c>
      <c r="B697" s="14" t="s">
        <v>2355</v>
      </c>
      <c r="C697" s="14" t="s">
        <v>121</v>
      </c>
      <c r="D697" s="14" t="s">
        <v>124</v>
      </c>
      <c r="E697" s="15">
        <v>0.63881900000000003</v>
      </c>
      <c r="F697" s="15">
        <v>-7.9727699999999999E-2</v>
      </c>
      <c r="G697" s="15">
        <v>1.5890700000000001E-2</v>
      </c>
      <c r="H697" s="35">
        <v>5.2399999999999998E-7</v>
      </c>
      <c r="I697" s="35">
        <f t="shared" si="25"/>
        <v>7.931825436192451E-5</v>
      </c>
      <c r="J697" s="15">
        <f t="shared" si="24"/>
        <v>25.172851505851881</v>
      </c>
      <c r="K697" s="35"/>
      <c r="L697" s="42"/>
    </row>
    <row r="698" spans="1:12" ht="20" customHeight="1">
      <c r="A698" s="41" t="s">
        <v>3285</v>
      </c>
      <c r="B698" s="14" t="s">
        <v>2355</v>
      </c>
      <c r="C698" s="14" t="s">
        <v>115</v>
      </c>
      <c r="D698" s="14" t="s">
        <v>124</v>
      </c>
      <c r="E698" s="15">
        <v>0.85848899999999995</v>
      </c>
      <c r="F698" s="15">
        <v>-0.320129</v>
      </c>
      <c r="G698" s="15">
        <v>2.0251100000000001E-2</v>
      </c>
      <c r="H698" s="35">
        <v>2.7399999999999999E-56</v>
      </c>
      <c r="I698" s="35">
        <f t="shared" si="25"/>
        <v>7.8683945269869776E-4</v>
      </c>
      <c r="J698" s="15">
        <f t="shared" si="24"/>
        <v>249.89225700614108</v>
      </c>
      <c r="K698" s="35"/>
      <c r="L698" s="42"/>
    </row>
    <row r="699" spans="1:12" ht="20" customHeight="1">
      <c r="A699" s="41" t="s">
        <v>3286</v>
      </c>
      <c r="B699" s="14" t="s">
        <v>2355</v>
      </c>
      <c r="C699" s="14" t="s">
        <v>115</v>
      </c>
      <c r="D699" s="14" t="s">
        <v>121</v>
      </c>
      <c r="E699" s="15">
        <v>0.39388200000000001</v>
      </c>
      <c r="F699" s="15">
        <v>-0.127111</v>
      </c>
      <c r="G699" s="15">
        <v>1.59206E-2</v>
      </c>
      <c r="H699" s="35">
        <v>1.42E-15</v>
      </c>
      <c r="I699" s="35">
        <f t="shared" si="25"/>
        <v>2.0083313236664172E-4</v>
      </c>
      <c r="J699" s="15">
        <f t="shared" si="24"/>
        <v>63.745188371083948</v>
      </c>
      <c r="K699" s="35"/>
      <c r="L699" s="42"/>
    </row>
    <row r="700" spans="1:12" ht="20" customHeight="1">
      <c r="A700" s="41" t="s">
        <v>3040</v>
      </c>
      <c r="B700" s="14" t="s">
        <v>2355</v>
      </c>
      <c r="C700" s="14" t="s">
        <v>121</v>
      </c>
      <c r="D700" s="14" t="s">
        <v>124</v>
      </c>
      <c r="E700" s="15">
        <v>1.5081600000000001E-2</v>
      </c>
      <c r="F700" s="15">
        <v>0.61676200000000003</v>
      </c>
      <c r="G700" s="15">
        <v>5.2051699999999999E-2</v>
      </c>
      <c r="H700" s="35">
        <v>2.18E-32</v>
      </c>
      <c r="I700" s="35">
        <f t="shared" si="25"/>
        <v>4.4223026582891574E-4</v>
      </c>
      <c r="J700" s="15">
        <f t="shared" si="24"/>
        <v>140.39944144045856</v>
      </c>
      <c r="K700" s="35"/>
      <c r="L700" s="42"/>
    </row>
    <row r="701" spans="1:12" ht="20" customHeight="1">
      <c r="A701" s="41" t="s">
        <v>3287</v>
      </c>
      <c r="B701" s="14" t="s">
        <v>2363</v>
      </c>
      <c r="C701" s="14" t="s">
        <v>114</v>
      </c>
      <c r="D701" s="14" t="s">
        <v>115</v>
      </c>
      <c r="E701" s="15">
        <v>0.59772899999999995</v>
      </c>
      <c r="F701" s="15">
        <v>-0.136462</v>
      </c>
      <c r="G701" s="15">
        <v>1.55947E-2</v>
      </c>
      <c r="H701" s="35">
        <v>2.1199999999999999E-18</v>
      </c>
      <c r="I701" s="35">
        <f t="shared" si="25"/>
        <v>2.4123472210497431E-4</v>
      </c>
      <c r="J701" s="15">
        <f t="shared" si="24"/>
        <v>76.571898513451487</v>
      </c>
      <c r="K701" s="35"/>
      <c r="L701" s="42"/>
    </row>
    <row r="702" spans="1:12" ht="20" customHeight="1">
      <c r="A702" s="41" t="s">
        <v>2723</v>
      </c>
      <c r="B702" s="14" t="s">
        <v>2606</v>
      </c>
      <c r="C702" s="14" t="s">
        <v>124</v>
      </c>
      <c r="D702" s="14" t="s">
        <v>121</v>
      </c>
      <c r="E702" s="15">
        <v>1.32801E-2</v>
      </c>
      <c r="F702" s="15">
        <v>-0.43535299999999999</v>
      </c>
      <c r="G702" s="15">
        <v>7.7459600000000003E-2</v>
      </c>
      <c r="H702" s="35">
        <v>1.9099999999999999E-8</v>
      </c>
      <c r="I702" s="35">
        <f t="shared" si="25"/>
        <v>9.9532413963352145E-5</v>
      </c>
      <c r="J702" s="15">
        <f t="shared" si="24"/>
        <v>31.588760352702185</v>
      </c>
      <c r="K702" s="35"/>
      <c r="L702" s="42"/>
    </row>
    <row r="703" spans="1:12" ht="20" customHeight="1">
      <c r="A703" s="41" t="s">
        <v>3288</v>
      </c>
      <c r="B703" s="14" t="s">
        <v>2368</v>
      </c>
      <c r="C703" s="14" t="s">
        <v>115</v>
      </c>
      <c r="D703" s="14" t="s">
        <v>114</v>
      </c>
      <c r="E703" s="15">
        <v>0.13392100000000001</v>
      </c>
      <c r="F703" s="15">
        <v>0.31988</v>
      </c>
      <c r="G703" s="15">
        <v>2.0858999999999999E-2</v>
      </c>
      <c r="H703" s="35">
        <v>4.4400000000000003E-53</v>
      </c>
      <c r="I703" s="35">
        <f t="shared" si="25"/>
        <v>7.4052660027460599E-4</v>
      </c>
      <c r="J703" s="15">
        <f t="shared" si="24"/>
        <v>235.17286309192576</v>
      </c>
      <c r="K703" s="35"/>
      <c r="L703" s="42"/>
    </row>
    <row r="704" spans="1:12" ht="20" customHeight="1">
      <c r="A704" s="41" t="s">
        <v>3289</v>
      </c>
      <c r="B704" s="14" t="s">
        <v>3174</v>
      </c>
      <c r="C704" s="14" t="s">
        <v>124</v>
      </c>
      <c r="D704" s="14" t="s">
        <v>121</v>
      </c>
      <c r="E704" s="15">
        <v>0.18568200000000001</v>
      </c>
      <c r="F704" s="15">
        <v>-0.26636199999999999</v>
      </c>
      <c r="G704" s="15">
        <v>2.0712700000000001E-2</v>
      </c>
      <c r="H704" s="35">
        <v>7.5700000000000004E-38</v>
      </c>
      <c r="I704" s="35">
        <f t="shared" si="25"/>
        <v>5.2085881911159812E-4</v>
      </c>
      <c r="J704" s="15">
        <f t="shared" si="24"/>
        <v>165.37547493145738</v>
      </c>
      <c r="K704" s="35"/>
      <c r="L704" s="42"/>
    </row>
    <row r="705" spans="1:12" ht="20" customHeight="1">
      <c r="A705" s="41" t="s">
        <v>3290</v>
      </c>
      <c r="B705" s="14" t="s">
        <v>2613</v>
      </c>
      <c r="C705" s="14" t="s">
        <v>124</v>
      </c>
      <c r="D705" s="14" t="s">
        <v>114</v>
      </c>
      <c r="E705" s="15">
        <v>3.8132600000000003E-2</v>
      </c>
      <c r="F705" s="15">
        <v>0.378029</v>
      </c>
      <c r="G705" s="15">
        <v>3.5833700000000003E-2</v>
      </c>
      <c r="H705" s="35">
        <v>5.0999999999999999E-26</v>
      </c>
      <c r="I705" s="35">
        <f t="shared" si="25"/>
        <v>3.5058217252897472E-4</v>
      </c>
      <c r="J705" s="15">
        <f t="shared" si="24"/>
        <v>111.2927638892959</v>
      </c>
      <c r="K705" s="35"/>
      <c r="L705" s="42"/>
    </row>
    <row r="706" spans="1:12" ht="20" customHeight="1">
      <c r="A706" s="41" t="s">
        <v>3291</v>
      </c>
      <c r="B706" s="14" t="s">
        <v>2370</v>
      </c>
      <c r="C706" s="14" t="s">
        <v>114</v>
      </c>
      <c r="D706" s="14" t="s">
        <v>121</v>
      </c>
      <c r="E706" s="15">
        <v>0.124374</v>
      </c>
      <c r="F706" s="15">
        <v>-0.15570200000000001</v>
      </c>
      <c r="G706" s="15">
        <v>2.4056600000000001E-2</v>
      </c>
      <c r="H706" s="35">
        <v>9.6500000000000003E-11</v>
      </c>
      <c r="I706" s="35">
        <f t="shared" si="25"/>
        <v>1.319890019497724E-4</v>
      </c>
      <c r="J706" s="15">
        <f t="shared" si="24"/>
        <v>41.890919019332884</v>
      </c>
      <c r="K706" s="35"/>
      <c r="L706" s="42"/>
    </row>
    <row r="707" spans="1:12" ht="20" customHeight="1">
      <c r="A707" s="41" t="s">
        <v>3292</v>
      </c>
      <c r="B707" s="14" t="s">
        <v>757</v>
      </c>
      <c r="C707" s="14" t="s">
        <v>124</v>
      </c>
      <c r="D707" s="14" t="s">
        <v>121</v>
      </c>
      <c r="E707" s="15">
        <v>5.2350599999999997E-2</v>
      </c>
      <c r="F707" s="15">
        <v>0.35437999999999997</v>
      </c>
      <c r="G707" s="15">
        <v>3.1139E-2</v>
      </c>
      <c r="H707" s="35">
        <v>5.2200000000000003E-30</v>
      </c>
      <c r="I707" s="35">
        <f t="shared" si="25"/>
        <v>4.0796889522087479E-4</v>
      </c>
      <c r="J707" s="15">
        <f t="shared" si="24"/>
        <v>129.51768839763955</v>
      </c>
      <c r="K707" s="35"/>
      <c r="L707" s="42"/>
    </row>
    <row r="708" spans="1:12" ht="20" customHeight="1">
      <c r="A708" s="41" t="s">
        <v>3293</v>
      </c>
      <c r="B708" s="14" t="s">
        <v>3294</v>
      </c>
      <c r="C708" s="14" t="s">
        <v>124</v>
      </c>
      <c r="D708" s="14" t="s">
        <v>121</v>
      </c>
      <c r="E708" s="15">
        <v>4.4296000000000002E-2</v>
      </c>
      <c r="F708" s="15">
        <v>-0.28534999999999999</v>
      </c>
      <c r="G708" s="15">
        <v>4.0155099999999999E-2</v>
      </c>
      <c r="H708" s="35">
        <v>1.19E-12</v>
      </c>
      <c r="I708" s="35">
        <f t="shared" si="25"/>
        <v>1.5910374763150744E-4</v>
      </c>
      <c r="J708" s="15">
        <f t="shared" si="24"/>
        <v>50.498017697246162</v>
      </c>
      <c r="K708" s="35"/>
      <c r="L708" s="42"/>
    </row>
    <row r="709" spans="1:12" ht="20" customHeight="1">
      <c r="A709" s="41" t="s">
        <v>3295</v>
      </c>
      <c r="B709" s="14" t="s">
        <v>2621</v>
      </c>
      <c r="C709" s="14" t="s">
        <v>114</v>
      </c>
      <c r="D709" s="14" t="s">
        <v>121</v>
      </c>
      <c r="E709" s="15">
        <v>2.0580600000000001E-2</v>
      </c>
      <c r="F709" s="15">
        <v>-0.44140800000000002</v>
      </c>
      <c r="G709" s="15">
        <v>6.1368300000000001E-2</v>
      </c>
      <c r="H709" s="35">
        <v>6.3500000000000002E-13</v>
      </c>
      <c r="I709" s="35">
        <f t="shared" si="25"/>
        <v>1.6300337616460974E-4</v>
      </c>
      <c r="J709" s="15">
        <f t="shared" si="24"/>
        <v>51.735924522443419</v>
      </c>
      <c r="K709" s="35"/>
      <c r="L709" s="42"/>
    </row>
    <row r="710" spans="1:12" ht="20" customHeight="1">
      <c r="A710" s="41" t="s">
        <v>3296</v>
      </c>
      <c r="B710" s="14" t="s">
        <v>3297</v>
      </c>
      <c r="C710" s="14" t="s">
        <v>114</v>
      </c>
      <c r="D710" s="14" t="s">
        <v>115</v>
      </c>
      <c r="E710" s="15">
        <v>3.5307100000000001E-2</v>
      </c>
      <c r="F710" s="15">
        <v>-0.483767</v>
      </c>
      <c r="G710" s="15">
        <v>4.8173899999999999E-2</v>
      </c>
      <c r="H710" s="35">
        <v>9.9499999999999994E-24</v>
      </c>
      <c r="I710" s="35">
        <f t="shared" si="25"/>
        <v>3.1767721097977449E-4</v>
      </c>
      <c r="J710" s="15">
        <f t="shared" ref="J710:J773" si="26">F710^2/G710^2</f>
        <v>100.84372188463476</v>
      </c>
      <c r="K710" s="35"/>
      <c r="L710" s="42"/>
    </row>
    <row r="711" spans="1:12" ht="20" customHeight="1">
      <c r="A711" s="41" t="s">
        <v>3298</v>
      </c>
      <c r="B711" s="14" t="s">
        <v>3299</v>
      </c>
      <c r="C711" s="14" t="s">
        <v>121</v>
      </c>
      <c r="D711" s="14" t="s">
        <v>124</v>
      </c>
      <c r="E711" s="15">
        <v>1.3818799999999999E-2</v>
      </c>
      <c r="F711" s="15">
        <v>-0.38249699999999998</v>
      </c>
      <c r="G711" s="15">
        <v>7.3198299999999994E-2</v>
      </c>
      <c r="H711" s="35">
        <v>1.74E-7</v>
      </c>
      <c r="I711" s="35">
        <f t="shared" si="25"/>
        <v>8.6038314075666901E-5</v>
      </c>
      <c r="J711" s="15">
        <f t="shared" si="26"/>
        <v>27.305747929288543</v>
      </c>
      <c r="K711" s="35"/>
      <c r="L711" s="42"/>
    </row>
    <row r="712" spans="1:12" ht="20" customHeight="1">
      <c r="A712" s="41" t="s">
        <v>3300</v>
      </c>
      <c r="B712" s="14" t="s">
        <v>2877</v>
      </c>
      <c r="C712" s="14" t="s">
        <v>114</v>
      </c>
      <c r="D712" s="14" t="s">
        <v>115</v>
      </c>
      <c r="E712" s="15">
        <v>5.8240200000000001E-3</v>
      </c>
      <c r="F712" s="15">
        <v>-0.56737800000000005</v>
      </c>
      <c r="G712" s="15">
        <v>0.121389</v>
      </c>
      <c r="H712" s="35">
        <v>2.9500000000000001E-6</v>
      </c>
      <c r="I712" s="35">
        <f t="shared" si="25"/>
        <v>6.8838532280972927E-5</v>
      </c>
      <c r="J712" s="15">
        <f t="shared" si="26"/>
        <v>21.846723730440697</v>
      </c>
      <c r="K712" s="35"/>
      <c r="L712" s="42"/>
    </row>
    <row r="713" spans="1:12" ht="20" customHeight="1">
      <c r="A713" s="41" t="s">
        <v>3301</v>
      </c>
      <c r="B713" s="14" t="s">
        <v>388</v>
      </c>
      <c r="C713" s="14" t="s">
        <v>114</v>
      </c>
      <c r="D713" s="14" t="s">
        <v>115</v>
      </c>
      <c r="E713" s="15">
        <v>2.2436000000000001E-2</v>
      </c>
      <c r="F713" s="15">
        <v>-0.64758899999999997</v>
      </c>
      <c r="G713" s="15">
        <v>6.22278E-2</v>
      </c>
      <c r="H713" s="35">
        <v>2.3099999999999999E-25</v>
      </c>
      <c r="I713" s="35">
        <f t="shared" si="25"/>
        <v>3.4115915158111545E-4</v>
      </c>
      <c r="J713" s="15">
        <f t="shared" si="26"/>
        <v>108.30039283288596</v>
      </c>
      <c r="K713" s="35"/>
      <c r="L713" s="42"/>
    </row>
    <row r="714" spans="1:12" ht="20" customHeight="1">
      <c r="A714" s="41" t="s">
        <v>3302</v>
      </c>
      <c r="B714" s="14" t="s">
        <v>1431</v>
      </c>
      <c r="C714" s="14" t="s">
        <v>124</v>
      </c>
      <c r="D714" s="14" t="s">
        <v>115</v>
      </c>
      <c r="E714" s="15">
        <v>1.23981E-2</v>
      </c>
      <c r="F714" s="15">
        <v>0.362153</v>
      </c>
      <c r="G714" s="15">
        <v>6.2489799999999998E-2</v>
      </c>
      <c r="H714" s="35">
        <v>6.82E-9</v>
      </c>
      <c r="I714" s="35">
        <f t="shared" si="25"/>
        <v>1.0582666867101877E-4</v>
      </c>
      <c r="J714" s="15">
        <f t="shared" si="26"/>
        <v>33.586589392928566</v>
      </c>
      <c r="K714" s="35"/>
      <c r="L714" s="42"/>
    </row>
    <row r="715" spans="1:12" ht="20" customHeight="1">
      <c r="A715" s="41" t="s">
        <v>3303</v>
      </c>
      <c r="B715" s="14" t="s">
        <v>430</v>
      </c>
      <c r="C715" s="14" t="s">
        <v>115</v>
      </c>
      <c r="D715" s="14" t="s">
        <v>121</v>
      </c>
      <c r="E715" s="15">
        <v>5.7931700000000003E-3</v>
      </c>
      <c r="F715" s="15">
        <v>-0.58005899999999999</v>
      </c>
      <c r="G715" s="15">
        <v>0.116886</v>
      </c>
      <c r="H715" s="35">
        <v>6.9599999999999999E-7</v>
      </c>
      <c r="I715" s="35">
        <f t="shared" si="25"/>
        <v>7.7599839988302141E-5</v>
      </c>
      <c r="J715" s="15">
        <f t="shared" si="26"/>
        <v>24.627444307625389</v>
      </c>
      <c r="K715" s="35"/>
      <c r="L715" s="42"/>
    </row>
    <row r="716" spans="1:12" ht="20" customHeight="1">
      <c r="A716" s="41" t="s">
        <v>3304</v>
      </c>
      <c r="B716" s="14" t="s">
        <v>875</v>
      </c>
      <c r="C716" s="14" t="s">
        <v>115</v>
      </c>
      <c r="D716" s="14" t="s">
        <v>114</v>
      </c>
      <c r="E716" s="15">
        <v>7.2225999999999999E-2</v>
      </c>
      <c r="F716" s="15">
        <v>-0.572357</v>
      </c>
      <c r="G716" s="15">
        <v>3.4229700000000002E-2</v>
      </c>
      <c r="H716" s="35">
        <v>9.2E-63</v>
      </c>
      <c r="I716" s="35">
        <f t="shared" si="25"/>
        <v>8.8027937285507817E-4</v>
      </c>
      <c r="J716" s="15">
        <f t="shared" si="26"/>
        <v>279.59397699255157</v>
      </c>
      <c r="K716" s="35"/>
      <c r="L716" s="42"/>
    </row>
    <row r="717" spans="1:12" ht="20" customHeight="1">
      <c r="A717" s="41" t="s">
        <v>3305</v>
      </c>
      <c r="B717" s="14" t="s">
        <v>3306</v>
      </c>
      <c r="C717" s="14" t="s">
        <v>114</v>
      </c>
      <c r="D717" s="14" t="s">
        <v>115</v>
      </c>
      <c r="E717" s="15">
        <v>2.3974599999999999E-2</v>
      </c>
      <c r="F717" s="15">
        <v>0.67637800000000003</v>
      </c>
      <c r="G717" s="15">
        <v>4.0578700000000002E-2</v>
      </c>
      <c r="H717" s="35">
        <v>2.2299999999999999E-62</v>
      </c>
      <c r="I717" s="35">
        <f t="shared" si="25"/>
        <v>8.7473763017660545E-4</v>
      </c>
      <c r="J717" s="15">
        <f t="shared" si="26"/>
        <v>277.83226990160432</v>
      </c>
      <c r="K717" s="35"/>
      <c r="L717" s="42"/>
    </row>
    <row r="718" spans="1:12" ht="20" customHeight="1">
      <c r="A718" s="41" t="s">
        <v>3307</v>
      </c>
      <c r="B718" s="14" t="s">
        <v>3306</v>
      </c>
      <c r="C718" s="14" t="s">
        <v>115</v>
      </c>
      <c r="D718" s="14" t="s">
        <v>114</v>
      </c>
      <c r="E718" s="15">
        <v>1.85275E-3</v>
      </c>
      <c r="F718" s="15">
        <v>1.0172000000000001</v>
      </c>
      <c r="G718" s="15">
        <v>0.1178</v>
      </c>
      <c r="H718" s="35">
        <v>5.8700000000000004E-18</v>
      </c>
      <c r="I718" s="35">
        <f t="shared" si="25"/>
        <v>2.3490662978140262E-4</v>
      </c>
      <c r="J718" s="15">
        <f t="shared" si="26"/>
        <v>74.562785187405794</v>
      </c>
      <c r="K718" s="35"/>
      <c r="L718" s="42"/>
    </row>
    <row r="719" spans="1:12" ht="20" customHeight="1">
      <c r="A719" s="41" t="s">
        <v>3308</v>
      </c>
      <c r="B719" s="14" t="s">
        <v>2379</v>
      </c>
      <c r="C719" s="14" t="s">
        <v>124</v>
      </c>
      <c r="D719" s="14" t="s">
        <v>114</v>
      </c>
      <c r="E719" s="15">
        <v>3.83241E-2</v>
      </c>
      <c r="F719" s="15">
        <v>0.93133500000000002</v>
      </c>
      <c r="G719" s="15">
        <v>3.03135E-2</v>
      </c>
      <c r="H719" s="35">
        <v>9.9999999999999998E-201</v>
      </c>
      <c r="I719" s="35">
        <f t="shared" si="25"/>
        <v>2.9656846617485992E-3</v>
      </c>
      <c r="J719" s="15">
        <f t="shared" si="26"/>
        <v>943.92976859579289</v>
      </c>
      <c r="K719" s="35"/>
      <c r="L719" s="42"/>
    </row>
    <row r="720" spans="1:12" ht="20" customHeight="1">
      <c r="A720" s="41" t="s">
        <v>3309</v>
      </c>
      <c r="B720" s="14" t="s">
        <v>3310</v>
      </c>
      <c r="C720" s="14" t="s">
        <v>114</v>
      </c>
      <c r="D720" s="14" t="s">
        <v>115</v>
      </c>
      <c r="E720" s="15">
        <v>6.0981300000000002E-2</v>
      </c>
      <c r="F720" s="15">
        <v>-0.27678399999999997</v>
      </c>
      <c r="G720" s="15">
        <v>3.4394899999999999E-2</v>
      </c>
      <c r="H720" s="35">
        <v>8.4699999999999996E-16</v>
      </c>
      <c r="I720" s="35">
        <f t="shared" si="25"/>
        <v>2.0402360997336555E-4</v>
      </c>
      <c r="J720" s="15">
        <f t="shared" si="26"/>
        <v>64.758064563054873</v>
      </c>
      <c r="K720" s="35"/>
      <c r="L720" s="42"/>
    </row>
    <row r="721" spans="1:12" ht="20" customHeight="1">
      <c r="A721" s="41" t="s">
        <v>3311</v>
      </c>
      <c r="B721" s="14" t="s">
        <v>3312</v>
      </c>
      <c r="C721" s="14" t="s">
        <v>115</v>
      </c>
      <c r="D721" s="14" t="s">
        <v>114</v>
      </c>
      <c r="E721" s="15">
        <v>1.39308E-2</v>
      </c>
      <c r="F721" s="15">
        <v>0.47092400000000001</v>
      </c>
      <c r="G721" s="15">
        <v>5.6818599999999997E-2</v>
      </c>
      <c r="H721" s="35">
        <v>1.15E-16</v>
      </c>
      <c r="I721" s="35">
        <f t="shared" si="25"/>
        <v>2.1642218270987774E-4</v>
      </c>
      <c r="J721" s="15">
        <f t="shared" si="26"/>
        <v>68.694282427695299</v>
      </c>
      <c r="K721" s="35"/>
      <c r="L721" s="42"/>
    </row>
    <row r="722" spans="1:12" ht="20" customHeight="1">
      <c r="A722" s="41" t="s">
        <v>3313</v>
      </c>
      <c r="B722" s="14" t="s">
        <v>754</v>
      </c>
      <c r="C722" s="14" t="s">
        <v>121</v>
      </c>
      <c r="D722" s="14" t="s">
        <v>124</v>
      </c>
      <c r="E722" s="15">
        <v>5.6155200000000002E-2</v>
      </c>
      <c r="F722" s="15">
        <v>0.33297300000000002</v>
      </c>
      <c r="G722" s="15">
        <v>3.0575999999999999E-2</v>
      </c>
      <c r="H722" s="35">
        <v>1.29E-27</v>
      </c>
      <c r="I722" s="35">
        <f t="shared" si="25"/>
        <v>3.7356795277226614E-4</v>
      </c>
      <c r="J722" s="15">
        <f t="shared" si="26"/>
        <v>118.59235643655937</v>
      </c>
      <c r="K722" s="35"/>
      <c r="L722" s="42"/>
    </row>
    <row r="723" spans="1:12" ht="20" customHeight="1">
      <c r="A723" s="41" t="s">
        <v>3314</v>
      </c>
      <c r="B723" s="14" t="s">
        <v>2731</v>
      </c>
      <c r="C723" s="14" t="s">
        <v>114</v>
      </c>
      <c r="D723" s="14" t="s">
        <v>115</v>
      </c>
      <c r="E723" s="15">
        <v>0.40335199999999999</v>
      </c>
      <c r="F723" s="15">
        <v>0.54365399999999997</v>
      </c>
      <c r="G723" s="15">
        <v>1.47365E-2</v>
      </c>
      <c r="H723" s="35">
        <v>9.9999999999999998E-201</v>
      </c>
      <c r="I723" s="35">
        <f t="shared" si="25"/>
        <v>4.2704442784924487E-3</v>
      </c>
      <c r="J723" s="15">
        <f t="shared" si="26"/>
        <v>1360.9948399641764</v>
      </c>
      <c r="K723" s="35"/>
      <c r="L723" s="42"/>
    </row>
    <row r="724" spans="1:12" ht="20" customHeight="1">
      <c r="A724" s="41" t="s">
        <v>3315</v>
      </c>
      <c r="B724" s="14" t="s">
        <v>156</v>
      </c>
      <c r="C724" s="14" t="s">
        <v>124</v>
      </c>
      <c r="D724" s="14" t="s">
        <v>121</v>
      </c>
      <c r="E724" s="15">
        <v>0.60812999999999995</v>
      </c>
      <c r="F724" s="15">
        <v>0.49392599999999998</v>
      </c>
      <c r="G724" s="15">
        <v>1.5911100000000001E-2</v>
      </c>
      <c r="H724" s="35">
        <v>9.9999999999999998E-201</v>
      </c>
      <c r="I724" s="35">
        <f t="shared" si="25"/>
        <v>3.0274831461526847E-3</v>
      </c>
      <c r="J724" s="15">
        <f t="shared" si="26"/>
        <v>963.65896286881718</v>
      </c>
      <c r="K724" s="35"/>
      <c r="L724" s="42"/>
    </row>
    <row r="725" spans="1:12" ht="20" customHeight="1">
      <c r="A725" s="41" t="s">
        <v>3316</v>
      </c>
      <c r="B725" s="14" t="s">
        <v>2390</v>
      </c>
      <c r="C725" s="14" t="s">
        <v>121</v>
      </c>
      <c r="D725" s="14" t="s">
        <v>124</v>
      </c>
      <c r="E725" s="15">
        <v>9.3028E-3</v>
      </c>
      <c r="F725" s="15">
        <v>-0.98928000000000005</v>
      </c>
      <c r="G725" s="15">
        <v>0.10890900000000001</v>
      </c>
      <c r="H725" s="35">
        <v>1.0499999999999999E-19</v>
      </c>
      <c r="I725" s="35">
        <f t="shared" si="25"/>
        <v>2.5994004808907071E-4</v>
      </c>
      <c r="J725" s="15">
        <f t="shared" si="26"/>
        <v>82.510822727813419</v>
      </c>
      <c r="K725" s="35"/>
      <c r="L725" s="42"/>
    </row>
    <row r="726" spans="1:12" ht="20" customHeight="1">
      <c r="A726" s="41" t="s">
        <v>3317</v>
      </c>
      <c r="B726" s="14" t="s">
        <v>1449</v>
      </c>
      <c r="C726" s="14" t="s">
        <v>124</v>
      </c>
      <c r="D726" s="14" t="s">
        <v>115</v>
      </c>
      <c r="E726" s="15">
        <v>2.7489599999999999E-2</v>
      </c>
      <c r="F726" s="15">
        <v>-0.28012199999999998</v>
      </c>
      <c r="G726" s="15">
        <v>5.1300699999999998E-2</v>
      </c>
      <c r="H726" s="35">
        <v>4.7500000000000002E-8</v>
      </c>
      <c r="I726" s="35">
        <f t="shared" si="25"/>
        <v>9.394685254484101E-5</v>
      </c>
      <c r="J726" s="15">
        <f t="shared" si="26"/>
        <v>29.81589529609872</v>
      </c>
      <c r="K726" s="35"/>
      <c r="L726" s="42"/>
    </row>
    <row r="727" spans="1:12" ht="20" customHeight="1">
      <c r="A727" s="41" t="s">
        <v>3318</v>
      </c>
      <c r="B727" s="14" t="s">
        <v>1893</v>
      </c>
      <c r="C727" s="14" t="s">
        <v>114</v>
      </c>
      <c r="D727" s="14" t="s">
        <v>115</v>
      </c>
      <c r="E727" s="15">
        <v>1.2497599999999999E-2</v>
      </c>
      <c r="F727" s="15">
        <v>-0.50353599999999998</v>
      </c>
      <c r="G727" s="15">
        <v>7.9391400000000001E-2</v>
      </c>
      <c r="H727" s="35">
        <v>2.26E-10</v>
      </c>
      <c r="I727" s="35">
        <f t="shared" si="25"/>
        <v>1.2674600063098093E-4</v>
      </c>
      <c r="J727" s="15">
        <f t="shared" si="26"/>
        <v>40.226674410335683</v>
      </c>
      <c r="K727" s="35"/>
      <c r="L727" s="42"/>
    </row>
    <row r="728" spans="1:12" ht="20" customHeight="1">
      <c r="A728" s="41" t="s">
        <v>1377</v>
      </c>
      <c r="B728" s="14" t="s">
        <v>1378</v>
      </c>
      <c r="C728" s="14" t="s">
        <v>115</v>
      </c>
      <c r="D728" s="14" t="s">
        <v>114</v>
      </c>
      <c r="E728" s="15">
        <v>5.07448E-2</v>
      </c>
      <c r="F728" s="15">
        <v>-0.59037700000000004</v>
      </c>
      <c r="G728" s="15">
        <v>4.1096599999999997E-2</v>
      </c>
      <c r="H728" s="35">
        <v>8.5100000000000004E-47</v>
      </c>
      <c r="I728" s="35">
        <f t="shared" si="25"/>
        <v>6.4989009829281852E-4</v>
      </c>
      <c r="J728" s="15">
        <f t="shared" si="26"/>
        <v>206.37024176895096</v>
      </c>
      <c r="K728" s="35"/>
      <c r="L728" s="42"/>
    </row>
    <row r="729" spans="1:12" ht="20" customHeight="1">
      <c r="A729" s="41" t="s">
        <v>3319</v>
      </c>
      <c r="B729" s="14" t="s">
        <v>1718</v>
      </c>
      <c r="C729" s="14" t="s">
        <v>121</v>
      </c>
      <c r="D729" s="14" t="s">
        <v>114</v>
      </c>
      <c r="E729" s="15">
        <v>2.30356E-2</v>
      </c>
      <c r="F729" s="15">
        <v>-0.80986199999999997</v>
      </c>
      <c r="G729" s="15">
        <v>6.3825900000000005E-2</v>
      </c>
      <c r="H729" s="35">
        <v>6.8400000000000003E-37</v>
      </c>
      <c r="I729" s="35">
        <f t="shared" si="25"/>
        <v>5.0708766899174647E-4</v>
      </c>
      <c r="J729" s="15">
        <f t="shared" si="26"/>
        <v>161.00084241972917</v>
      </c>
      <c r="K729" s="35"/>
      <c r="L729" s="42"/>
    </row>
    <row r="730" spans="1:12" ht="20" customHeight="1">
      <c r="A730" s="41" t="s">
        <v>3320</v>
      </c>
      <c r="B730" s="14" t="s">
        <v>3321</v>
      </c>
      <c r="C730" s="14" t="s">
        <v>124</v>
      </c>
      <c r="D730" s="14" t="s">
        <v>115</v>
      </c>
      <c r="E730" s="15">
        <v>0.57311299999999998</v>
      </c>
      <c r="F730" s="15">
        <v>0.489761</v>
      </c>
      <c r="G730" s="15">
        <v>1.5513799999999999E-2</v>
      </c>
      <c r="H730" s="35">
        <v>9.9999999999999998E-201</v>
      </c>
      <c r="I730" s="35">
        <f t="shared" si="25"/>
        <v>3.1307285447910072E-3</v>
      </c>
      <c r="J730" s="15">
        <f t="shared" si="26"/>
        <v>996.62556049468742</v>
      </c>
      <c r="K730" s="35"/>
      <c r="L730" s="42"/>
    </row>
    <row r="731" spans="1:12" ht="20" customHeight="1">
      <c r="A731" s="41" t="s">
        <v>3322</v>
      </c>
      <c r="B731" s="14" t="s">
        <v>878</v>
      </c>
      <c r="C731" s="14" t="s">
        <v>121</v>
      </c>
      <c r="D731" s="14" t="s">
        <v>124</v>
      </c>
      <c r="E731" s="15">
        <v>0.31346000000000002</v>
      </c>
      <c r="F731" s="15">
        <v>0.52451499999999995</v>
      </c>
      <c r="G731" s="15">
        <v>1.5250400000000001E-2</v>
      </c>
      <c r="H731" s="35">
        <v>9.9999999999999998E-201</v>
      </c>
      <c r="I731" s="35">
        <f t="shared" si="25"/>
        <v>3.7137500834682597E-3</v>
      </c>
      <c r="J731" s="15">
        <f t="shared" si="26"/>
        <v>1182.9145003120873</v>
      </c>
      <c r="K731" s="35"/>
      <c r="L731" s="42"/>
    </row>
    <row r="732" spans="1:12" ht="20" customHeight="1">
      <c r="A732" s="41" t="s">
        <v>3323</v>
      </c>
      <c r="B732" s="14" t="s">
        <v>774</v>
      </c>
      <c r="C732" s="14" t="s">
        <v>115</v>
      </c>
      <c r="D732" s="14" t="s">
        <v>124</v>
      </c>
      <c r="E732" s="15">
        <v>2.85089E-2</v>
      </c>
      <c r="F732" s="15">
        <v>0.664072</v>
      </c>
      <c r="G732" s="15">
        <v>3.7885700000000001E-2</v>
      </c>
      <c r="H732" s="35">
        <v>8.7200000000000003E-69</v>
      </c>
      <c r="I732" s="35">
        <f t="shared" si="25"/>
        <v>9.6724082325330262E-4</v>
      </c>
      <c r="J732" s="15">
        <f t="shared" si="26"/>
        <v>307.24137925581198</v>
      </c>
      <c r="K732" s="35"/>
      <c r="L732" s="42"/>
    </row>
    <row r="733" spans="1:12" ht="20" customHeight="1">
      <c r="A733" s="41" t="s">
        <v>3324</v>
      </c>
      <c r="B733" s="14" t="s">
        <v>1457</v>
      </c>
      <c r="C733" s="14" t="s">
        <v>115</v>
      </c>
      <c r="D733" s="14" t="s">
        <v>114</v>
      </c>
      <c r="E733" s="15">
        <v>4.9020599999999998E-3</v>
      </c>
      <c r="F733" s="15">
        <v>-0.70919600000000005</v>
      </c>
      <c r="G733" s="15">
        <v>0.13930899999999999</v>
      </c>
      <c r="H733" s="35">
        <v>3.5699999999999998E-7</v>
      </c>
      <c r="I733" s="35">
        <f t="shared" si="25"/>
        <v>8.1660854799666638E-5</v>
      </c>
      <c r="J733" s="15">
        <f t="shared" si="26"/>
        <v>25.916372015218283</v>
      </c>
      <c r="K733" s="35"/>
      <c r="L733" s="42"/>
    </row>
    <row r="734" spans="1:12" ht="20" customHeight="1">
      <c r="A734" s="41" t="s">
        <v>3325</v>
      </c>
      <c r="B734" s="14" t="s">
        <v>1436</v>
      </c>
      <c r="C734" s="14" t="s">
        <v>115</v>
      </c>
      <c r="D734" s="14" t="s">
        <v>114</v>
      </c>
      <c r="E734" s="15">
        <v>0.37648999999999999</v>
      </c>
      <c r="F734" s="15">
        <v>-0.56012700000000004</v>
      </c>
      <c r="G734" s="15">
        <v>1.6146500000000001E-2</v>
      </c>
      <c r="H734" s="35">
        <v>9.9999999999999998E-201</v>
      </c>
      <c r="I734" s="35">
        <f t="shared" si="25"/>
        <v>3.7778750221639109E-3</v>
      </c>
      <c r="J734" s="15">
        <f t="shared" si="26"/>
        <v>1203.4172193878628</v>
      </c>
      <c r="K734" s="35"/>
      <c r="L734" s="42"/>
    </row>
    <row r="735" spans="1:12" ht="20" customHeight="1">
      <c r="A735" s="41" t="s">
        <v>3326</v>
      </c>
      <c r="B735" s="14" t="s">
        <v>1727</v>
      </c>
      <c r="C735" s="14" t="s">
        <v>114</v>
      </c>
      <c r="D735" s="14" t="s">
        <v>124</v>
      </c>
      <c r="E735" s="15">
        <v>2.43641E-2</v>
      </c>
      <c r="F735" s="15">
        <v>-0.52122900000000005</v>
      </c>
      <c r="G735" s="15">
        <v>5.8195499999999997E-2</v>
      </c>
      <c r="H735" s="35">
        <v>3.35E-19</v>
      </c>
      <c r="I735" s="35">
        <f t="shared" si="25"/>
        <v>2.5272240554686875E-4</v>
      </c>
      <c r="J735" s="15">
        <f t="shared" si="26"/>
        <v>80.219201365783547</v>
      </c>
      <c r="K735" s="35"/>
      <c r="L735" s="42"/>
    </row>
    <row r="736" spans="1:12" ht="20" customHeight="1">
      <c r="A736" s="41" t="s">
        <v>3327</v>
      </c>
      <c r="B736" s="14" t="s">
        <v>2893</v>
      </c>
      <c r="C736" s="14" t="s">
        <v>124</v>
      </c>
      <c r="D736" s="14" t="s">
        <v>121</v>
      </c>
      <c r="E736" s="15">
        <v>1.83083E-2</v>
      </c>
      <c r="F736" s="15">
        <v>-0.58751399999999998</v>
      </c>
      <c r="G736" s="15">
        <v>6.94771E-2</v>
      </c>
      <c r="H736" s="35">
        <v>2.7600000000000001E-17</v>
      </c>
      <c r="I736" s="35">
        <f t="shared" si="25"/>
        <v>2.2528403020407746E-4</v>
      </c>
      <c r="J736" s="15">
        <f t="shared" si="26"/>
        <v>71.507743697652941</v>
      </c>
      <c r="K736" s="35"/>
      <c r="L736" s="42"/>
    </row>
    <row r="737" spans="1:12" ht="20" customHeight="1">
      <c r="A737" s="41" t="s">
        <v>3328</v>
      </c>
      <c r="B737" s="14" t="s">
        <v>2893</v>
      </c>
      <c r="C737" s="14" t="s">
        <v>124</v>
      </c>
      <c r="D737" s="14" t="s">
        <v>121</v>
      </c>
      <c r="E737" s="15">
        <v>0.43918299999999999</v>
      </c>
      <c r="F737" s="15">
        <v>-0.52828200000000003</v>
      </c>
      <c r="G737" s="15">
        <v>1.54588E-2</v>
      </c>
      <c r="H737" s="35">
        <v>9.9999999999999998E-201</v>
      </c>
      <c r="I737" s="35">
        <f t="shared" si="25"/>
        <v>3.6665697819697005E-3</v>
      </c>
      <c r="J737" s="15">
        <f t="shared" si="26"/>
        <v>1167.8311891588762</v>
      </c>
      <c r="K737" s="35"/>
      <c r="L737" s="42"/>
    </row>
    <row r="738" spans="1:12" ht="20" customHeight="1">
      <c r="A738" s="41" t="s">
        <v>1363</v>
      </c>
      <c r="B738" s="14" t="s">
        <v>763</v>
      </c>
      <c r="C738" s="14" t="s">
        <v>115</v>
      </c>
      <c r="D738" s="14" t="s">
        <v>121</v>
      </c>
      <c r="E738" s="15">
        <v>0.115949</v>
      </c>
      <c r="F738" s="15">
        <v>0.77110599999999996</v>
      </c>
      <c r="G738" s="15">
        <v>1.9499599999999999E-2</v>
      </c>
      <c r="H738" s="35">
        <v>9.9999999999999998E-201</v>
      </c>
      <c r="I738" s="35">
        <f t="shared" si="25"/>
        <v>4.9036231539538568E-3</v>
      </c>
      <c r="J738" s="15">
        <f t="shared" si="26"/>
        <v>1563.7839790029377</v>
      </c>
      <c r="K738" s="35"/>
      <c r="L738" s="42"/>
    </row>
    <row r="739" spans="1:12" ht="20" customHeight="1">
      <c r="A739" s="41" t="s">
        <v>3329</v>
      </c>
      <c r="B739" s="14" t="s">
        <v>2895</v>
      </c>
      <c r="C739" s="14" t="s">
        <v>114</v>
      </c>
      <c r="D739" s="14" t="s">
        <v>115</v>
      </c>
      <c r="E739" s="15">
        <v>4.97914E-2</v>
      </c>
      <c r="F739" s="15">
        <v>-0.58544799999999997</v>
      </c>
      <c r="G739" s="15">
        <v>4.0817100000000002E-2</v>
      </c>
      <c r="H739" s="35">
        <v>1.1799999999999999E-46</v>
      </c>
      <c r="I739" s="35">
        <f t="shared" si="25"/>
        <v>6.4786734254489858E-4</v>
      </c>
      <c r="J739" s="15">
        <f t="shared" si="26"/>
        <v>205.72750661619796</v>
      </c>
      <c r="K739" s="35"/>
      <c r="L739" s="42"/>
    </row>
    <row r="740" spans="1:12" ht="20" customHeight="1">
      <c r="A740" s="41" t="s">
        <v>3330</v>
      </c>
      <c r="B740" s="14" t="s">
        <v>168</v>
      </c>
      <c r="C740" s="14" t="s">
        <v>115</v>
      </c>
      <c r="D740" s="14" t="s">
        <v>114</v>
      </c>
      <c r="E740" s="15">
        <v>0.61184700000000003</v>
      </c>
      <c r="F740" s="15">
        <v>0.42311900000000002</v>
      </c>
      <c r="G740" s="15">
        <v>1.5909599999999999E-2</v>
      </c>
      <c r="H740" s="35">
        <v>7.6899999999999998E-156</v>
      </c>
      <c r="I740" s="35">
        <f t="shared" si="25"/>
        <v>2.2238977439892472E-3</v>
      </c>
      <c r="J740" s="15">
        <f t="shared" si="26"/>
        <v>707.30468336720094</v>
      </c>
      <c r="K740" s="35"/>
      <c r="L740" s="42"/>
    </row>
    <row r="741" spans="1:12" ht="20" customHeight="1">
      <c r="A741" s="41" t="s">
        <v>3331</v>
      </c>
      <c r="B741" s="14" t="s">
        <v>399</v>
      </c>
      <c r="C741" s="14" t="s">
        <v>114</v>
      </c>
      <c r="D741" s="14" t="s">
        <v>115</v>
      </c>
      <c r="E741" s="15">
        <v>7.6691700000000002E-2</v>
      </c>
      <c r="F741" s="15">
        <v>-0.29362899999999997</v>
      </c>
      <c r="G741" s="15">
        <v>3.1093599999999999E-2</v>
      </c>
      <c r="H741" s="35">
        <v>3.6099999999999998E-21</v>
      </c>
      <c r="I741" s="35">
        <f t="shared" si="25"/>
        <v>2.8093706017460459E-4</v>
      </c>
      <c r="J741" s="15">
        <f t="shared" si="26"/>
        <v>89.177619974197953</v>
      </c>
      <c r="K741" s="35"/>
      <c r="L741" s="42"/>
    </row>
    <row r="742" spans="1:12" ht="20" customHeight="1">
      <c r="A742" s="41" t="s">
        <v>3332</v>
      </c>
      <c r="B742" s="14" t="s">
        <v>2649</v>
      </c>
      <c r="C742" s="14" t="s">
        <v>114</v>
      </c>
      <c r="D742" s="14" t="s">
        <v>115</v>
      </c>
      <c r="E742" s="15">
        <v>6.9379099999999999E-2</v>
      </c>
      <c r="F742" s="15">
        <v>0.71257199999999998</v>
      </c>
      <c r="G742" s="15">
        <v>2.4729899999999999E-2</v>
      </c>
      <c r="H742" s="35">
        <v>1.43E-182</v>
      </c>
      <c r="I742" s="35">
        <f t="shared" si="25"/>
        <v>2.6094753956946806E-3</v>
      </c>
      <c r="J742" s="15">
        <f t="shared" si="26"/>
        <v>830.25745847974474</v>
      </c>
      <c r="K742" s="35"/>
      <c r="L742" s="42"/>
    </row>
    <row r="743" spans="1:12" ht="20" customHeight="1">
      <c r="A743" s="41" t="s">
        <v>3333</v>
      </c>
      <c r="B743" s="14" t="s">
        <v>2411</v>
      </c>
      <c r="C743" s="14" t="s">
        <v>115</v>
      </c>
      <c r="D743" s="14" t="s">
        <v>124</v>
      </c>
      <c r="E743" s="15">
        <v>6.2908900000000004E-3</v>
      </c>
      <c r="F743" s="15">
        <v>1.1573100000000001</v>
      </c>
      <c r="G743" s="15">
        <v>6.7416500000000004E-2</v>
      </c>
      <c r="H743" s="35">
        <v>4.72E-66</v>
      </c>
      <c r="I743" s="35">
        <f t="shared" si="25"/>
        <v>9.2776733779927989E-4</v>
      </c>
      <c r="J743" s="15">
        <f t="shared" si="26"/>
        <v>294.69109174688668</v>
      </c>
      <c r="K743" s="35"/>
      <c r="L743" s="42"/>
    </row>
    <row r="744" spans="1:12" ht="20" customHeight="1">
      <c r="A744" s="41" t="s">
        <v>3334</v>
      </c>
      <c r="B744" s="14" t="s">
        <v>2411</v>
      </c>
      <c r="C744" s="14" t="s">
        <v>115</v>
      </c>
      <c r="D744" s="14" t="s">
        <v>114</v>
      </c>
      <c r="E744" s="15">
        <v>2.6827299999999998E-2</v>
      </c>
      <c r="F744" s="15">
        <v>-0.49248199999999998</v>
      </c>
      <c r="G744" s="15">
        <v>5.4123699999999997E-2</v>
      </c>
      <c r="H744" s="35">
        <v>9.1E-20</v>
      </c>
      <c r="I744" s="35">
        <f t="shared" si="25"/>
        <v>2.6083607448611847E-4</v>
      </c>
      <c r="J744" s="15">
        <f t="shared" si="26"/>
        <v>82.795315882605507</v>
      </c>
      <c r="K744" s="35"/>
      <c r="L744" s="42"/>
    </row>
    <row r="745" spans="1:12" ht="20" customHeight="1">
      <c r="A745" s="41" t="s">
        <v>3335</v>
      </c>
      <c r="B745" s="14" t="s">
        <v>162</v>
      </c>
      <c r="C745" s="14" t="s">
        <v>124</v>
      </c>
      <c r="D745" s="14" t="s">
        <v>121</v>
      </c>
      <c r="E745" s="15">
        <v>0.190582</v>
      </c>
      <c r="F745" s="15">
        <v>0.46688600000000002</v>
      </c>
      <c r="G745" s="15">
        <v>1.7649000000000001E-2</v>
      </c>
      <c r="H745" s="35">
        <v>3.2799999999999998E-154</v>
      </c>
      <c r="I745" s="35">
        <f t="shared" si="25"/>
        <v>2.200391751690599E-3</v>
      </c>
      <c r="J745" s="15">
        <f t="shared" si="26"/>
        <v>699.81217942884268</v>
      </c>
      <c r="K745" s="35"/>
      <c r="L745" s="42"/>
    </row>
    <row r="746" spans="1:12" ht="20" customHeight="1">
      <c r="A746" s="41" t="s">
        <v>3336</v>
      </c>
      <c r="B746" s="14" t="s">
        <v>2416</v>
      </c>
      <c r="C746" s="14" t="s">
        <v>124</v>
      </c>
      <c r="D746" s="14" t="s">
        <v>121</v>
      </c>
      <c r="E746" s="15">
        <v>0.17274900000000001</v>
      </c>
      <c r="F746" s="15">
        <v>-0.26316600000000001</v>
      </c>
      <c r="G746" s="15">
        <v>2.1663399999999999E-2</v>
      </c>
      <c r="H746" s="35">
        <v>5.8799999999999997E-34</v>
      </c>
      <c r="I746" s="35">
        <f t="shared" si="25"/>
        <v>4.6481441783252696E-4</v>
      </c>
      <c r="J746" s="15">
        <f t="shared" si="26"/>
        <v>147.5728013207079</v>
      </c>
      <c r="K746" s="35"/>
      <c r="L746" s="42"/>
    </row>
    <row r="747" spans="1:12" ht="20" customHeight="1">
      <c r="A747" s="41" t="s">
        <v>3337</v>
      </c>
      <c r="B747" s="14" t="s">
        <v>2416</v>
      </c>
      <c r="C747" s="14" t="s">
        <v>114</v>
      </c>
      <c r="D747" s="14" t="s">
        <v>115</v>
      </c>
      <c r="E747" s="15">
        <v>6.0564699999999999E-2</v>
      </c>
      <c r="F747" s="15">
        <v>0.414655</v>
      </c>
      <c r="G747" s="15">
        <v>2.8724E-2</v>
      </c>
      <c r="H747" s="35">
        <v>3.0799999999999999E-47</v>
      </c>
      <c r="I747" s="35">
        <f t="shared" si="25"/>
        <v>6.5625716369920907E-4</v>
      </c>
      <c r="J747" s="15">
        <f t="shared" si="26"/>
        <v>208.39340799517154</v>
      </c>
      <c r="K747" s="35"/>
      <c r="L747" s="42"/>
    </row>
    <row r="748" spans="1:12" ht="20" customHeight="1">
      <c r="A748" s="41" t="s">
        <v>3338</v>
      </c>
      <c r="B748" s="14" t="s">
        <v>2416</v>
      </c>
      <c r="C748" s="14" t="s">
        <v>115</v>
      </c>
      <c r="D748" s="14" t="s">
        <v>121</v>
      </c>
      <c r="E748" s="15">
        <v>8.3484799999999998E-2</v>
      </c>
      <c r="F748" s="15">
        <v>0.29969000000000001</v>
      </c>
      <c r="G748" s="15">
        <v>2.5673000000000001E-2</v>
      </c>
      <c r="H748" s="35">
        <v>1.7400000000000001E-31</v>
      </c>
      <c r="I748" s="35">
        <f t="shared" si="25"/>
        <v>4.2922004577206513E-4</v>
      </c>
      <c r="J748" s="15">
        <f t="shared" si="26"/>
        <v>136.26717792965536</v>
      </c>
      <c r="K748" s="35"/>
      <c r="L748" s="42"/>
    </row>
    <row r="749" spans="1:12" ht="20" customHeight="1">
      <c r="A749" s="41" t="s">
        <v>3339</v>
      </c>
      <c r="B749" s="14" t="s">
        <v>2416</v>
      </c>
      <c r="C749" s="14" t="s">
        <v>121</v>
      </c>
      <c r="D749" s="14" t="s">
        <v>124</v>
      </c>
      <c r="E749" s="15">
        <v>4.33681E-2</v>
      </c>
      <c r="F749" s="15">
        <v>-0.24798700000000001</v>
      </c>
      <c r="G749" s="15">
        <v>4.0562000000000001E-2</v>
      </c>
      <c r="H749" s="35">
        <v>9.7300000000000005E-10</v>
      </c>
      <c r="I749" s="35">
        <f t="shared" si="25"/>
        <v>1.1777229547744978E-4</v>
      </c>
      <c r="J749" s="15">
        <f t="shared" si="26"/>
        <v>37.378262370574262</v>
      </c>
      <c r="K749" s="35"/>
      <c r="L749" s="42"/>
    </row>
    <row r="750" spans="1:12" ht="20" customHeight="1">
      <c r="A750" s="41" t="s">
        <v>3340</v>
      </c>
      <c r="B750" s="14" t="s">
        <v>2416</v>
      </c>
      <c r="C750" s="14" t="s">
        <v>121</v>
      </c>
      <c r="D750" s="14" t="s">
        <v>124</v>
      </c>
      <c r="E750" s="15">
        <v>4.7835299999999997E-2</v>
      </c>
      <c r="F750" s="15">
        <v>-0.58178600000000003</v>
      </c>
      <c r="G750" s="15">
        <v>4.2946699999999997E-2</v>
      </c>
      <c r="H750" s="35">
        <v>8.2900000000000001E-42</v>
      </c>
      <c r="I750" s="35">
        <f t="shared" si="25"/>
        <v>5.7795103335331105E-4</v>
      </c>
      <c r="J750" s="15">
        <f t="shared" si="26"/>
        <v>183.51304247687307</v>
      </c>
      <c r="K750" s="35"/>
      <c r="L750" s="42"/>
    </row>
    <row r="751" spans="1:12" ht="20" customHeight="1">
      <c r="A751" s="41" t="s">
        <v>3341</v>
      </c>
      <c r="B751" s="14" t="s">
        <v>2416</v>
      </c>
      <c r="C751" s="14" t="s">
        <v>115</v>
      </c>
      <c r="D751" s="14" t="s">
        <v>121</v>
      </c>
      <c r="E751" s="15">
        <v>2.6823900000000001E-2</v>
      </c>
      <c r="F751" s="15">
        <v>0.64724599999999999</v>
      </c>
      <c r="G751" s="15">
        <v>3.8974799999999997E-2</v>
      </c>
      <c r="H751" s="35">
        <v>6.2199999999999997E-62</v>
      </c>
      <c r="I751" s="35">
        <f t="shared" si="25"/>
        <v>8.6829816148714406E-4</v>
      </c>
      <c r="J751" s="15">
        <f t="shared" si="26"/>
        <v>275.78520235049655</v>
      </c>
      <c r="K751" s="35"/>
      <c r="L751" s="42"/>
    </row>
    <row r="752" spans="1:12" ht="20" customHeight="1">
      <c r="A752" s="41" t="s">
        <v>3342</v>
      </c>
      <c r="B752" s="14" t="s">
        <v>2418</v>
      </c>
      <c r="C752" s="14" t="s">
        <v>124</v>
      </c>
      <c r="D752" s="14" t="s">
        <v>121</v>
      </c>
      <c r="E752" s="15">
        <v>2.93853E-2</v>
      </c>
      <c r="F752" s="15">
        <v>0.305782</v>
      </c>
      <c r="G752" s="15">
        <v>4.2069599999999999E-2</v>
      </c>
      <c r="H752" s="35">
        <v>3.6400000000000001E-13</v>
      </c>
      <c r="I752" s="35">
        <f t="shared" si="25"/>
        <v>1.6645235940799372E-4</v>
      </c>
      <c r="J752" s="15">
        <f t="shared" si="26"/>
        <v>52.830785543435802</v>
      </c>
      <c r="K752" s="35"/>
      <c r="L752" s="42"/>
    </row>
    <row r="753" spans="1:12" ht="20" customHeight="1">
      <c r="A753" s="41" t="s">
        <v>3343</v>
      </c>
      <c r="B753" s="14" t="s">
        <v>2418</v>
      </c>
      <c r="C753" s="14" t="s">
        <v>114</v>
      </c>
      <c r="D753" s="14" t="s">
        <v>121</v>
      </c>
      <c r="E753" s="15">
        <v>0.167022</v>
      </c>
      <c r="F753" s="15">
        <v>-0.33960899999999999</v>
      </c>
      <c r="G753" s="15">
        <v>2.20296E-2</v>
      </c>
      <c r="H753" s="35">
        <v>1.28E-53</v>
      </c>
      <c r="I753" s="35">
        <f t="shared" si="25"/>
        <v>7.4833356081900582E-4</v>
      </c>
      <c r="J753" s="15">
        <f t="shared" si="26"/>
        <v>237.65401666683857</v>
      </c>
      <c r="K753" s="35"/>
      <c r="L753" s="42"/>
    </row>
    <row r="754" spans="1:12" ht="20" customHeight="1">
      <c r="A754" s="41" t="s">
        <v>3344</v>
      </c>
      <c r="B754" s="14" t="s">
        <v>2418</v>
      </c>
      <c r="C754" s="14" t="s">
        <v>121</v>
      </c>
      <c r="D754" s="14" t="s">
        <v>124</v>
      </c>
      <c r="E754" s="15">
        <v>0.66940100000000002</v>
      </c>
      <c r="F754" s="15">
        <v>-0.15195</v>
      </c>
      <c r="G754" s="15">
        <v>1.60036E-2</v>
      </c>
      <c r="H754" s="35">
        <v>2.2099999999999999E-21</v>
      </c>
      <c r="I754" s="35">
        <f t="shared" si="25"/>
        <v>2.8399968514577361E-4</v>
      </c>
      <c r="J754" s="15">
        <f t="shared" si="26"/>
        <v>90.150062673574965</v>
      </c>
      <c r="K754" s="35"/>
      <c r="L754" s="42"/>
    </row>
    <row r="755" spans="1:12" ht="20" customHeight="1">
      <c r="A755" s="41" t="s">
        <v>3345</v>
      </c>
      <c r="B755" s="14" t="s">
        <v>2418</v>
      </c>
      <c r="C755" s="14" t="s">
        <v>121</v>
      </c>
      <c r="D755" s="14" t="s">
        <v>114</v>
      </c>
      <c r="E755" s="15">
        <v>1.5688299999999999E-2</v>
      </c>
      <c r="F755" s="15">
        <v>0.47885100000000003</v>
      </c>
      <c r="G755" s="15">
        <v>5.3810200000000002E-2</v>
      </c>
      <c r="H755" s="35">
        <v>5.6400000000000004E-19</v>
      </c>
      <c r="I755" s="35">
        <f t="shared" si="25"/>
        <v>2.4948153391040777E-4</v>
      </c>
      <c r="J755" s="15">
        <f t="shared" si="26"/>
        <v>79.190226470299308</v>
      </c>
      <c r="K755" s="35"/>
      <c r="L755" s="42"/>
    </row>
    <row r="756" spans="1:12" ht="20" customHeight="1">
      <c r="A756" s="41" t="s">
        <v>3346</v>
      </c>
      <c r="B756" s="14" t="s">
        <v>2418</v>
      </c>
      <c r="C756" s="14" t="s">
        <v>115</v>
      </c>
      <c r="D756" s="14" t="s">
        <v>121</v>
      </c>
      <c r="E756" s="15">
        <v>0.73857499999999998</v>
      </c>
      <c r="F756" s="15">
        <v>-0.17505200000000001</v>
      </c>
      <c r="G756" s="15">
        <v>1.6986500000000002E-2</v>
      </c>
      <c r="H756" s="35">
        <v>6.6600000000000004E-25</v>
      </c>
      <c r="I756" s="35">
        <f t="shared" si="25"/>
        <v>3.3454628672003722E-4</v>
      </c>
      <c r="J756" s="15">
        <f t="shared" si="26"/>
        <v>106.2004475931269</v>
      </c>
      <c r="K756" s="35"/>
      <c r="L756" s="42"/>
    </row>
    <row r="757" spans="1:12" ht="20" customHeight="1">
      <c r="A757" s="41" t="s">
        <v>3347</v>
      </c>
      <c r="B757" s="14" t="s">
        <v>2418</v>
      </c>
      <c r="C757" s="14" t="s">
        <v>124</v>
      </c>
      <c r="D757" s="14" t="s">
        <v>121</v>
      </c>
      <c r="E757" s="15">
        <v>1.9990899999999999E-2</v>
      </c>
      <c r="F757" s="15">
        <v>-0.29411399999999999</v>
      </c>
      <c r="G757" s="15">
        <v>5.9744199999999997E-2</v>
      </c>
      <c r="H757" s="35">
        <v>8.5300000000000003E-7</v>
      </c>
      <c r="I757" s="35">
        <f t="shared" ref="I757:I820" si="27">F757^2/(F757^2+G757^2*317340)</f>
        <v>7.6362811987145353E-5</v>
      </c>
      <c r="J757" s="15">
        <f t="shared" si="26"/>
        <v>24.234825395415918</v>
      </c>
      <c r="K757" s="35"/>
      <c r="L757" s="42"/>
    </row>
    <row r="758" spans="1:12" ht="20" customHeight="1">
      <c r="A758" s="41" t="s">
        <v>3348</v>
      </c>
      <c r="B758" s="14" t="s">
        <v>3349</v>
      </c>
      <c r="C758" s="14" t="s">
        <v>115</v>
      </c>
      <c r="D758" s="14" t="s">
        <v>114</v>
      </c>
      <c r="E758" s="15">
        <v>0.16476099999999999</v>
      </c>
      <c r="F758" s="15">
        <v>-0.144679</v>
      </c>
      <c r="G758" s="15">
        <v>2.1642000000000002E-2</v>
      </c>
      <c r="H758" s="35">
        <v>2.31E-11</v>
      </c>
      <c r="I758" s="35">
        <f t="shared" si="27"/>
        <v>1.4080894253499517E-4</v>
      </c>
      <c r="J758" s="15">
        <f t="shared" si="26"/>
        <v>44.690602660557254</v>
      </c>
      <c r="K758" s="35"/>
      <c r="L758" s="42"/>
    </row>
    <row r="759" spans="1:12" ht="20" customHeight="1">
      <c r="A759" s="41" t="s">
        <v>3350</v>
      </c>
      <c r="B759" s="14" t="s">
        <v>3349</v>
      </c>
      <c r="C759" s="14" t="s">
        <v>121</v>
      </c>
      <c r="D759" s="14" t="s">
        <v>124</v>
      </c>
      <c r="E759" s="15">
        <v>9.1346399999999994E-2</v>
      </c>
      <c r="F759" s="15">
        <v>0.159886</v>
      </c>
      <c r="G759" s="15">
        <v>2.5703799999999999E-2</v>
      </c>
      <c r="H759" s="35">
        <v>4.9600000000000004E-10</v>
      </c>
      <c r="I759" s="35">
        <f t="shared" si="27"/>
        <v>1.2191255744183245E-4</v>
      </c>
      <c r="J759" s="15">
        <f t="shared" si="26"/>
        <v>38.69244807388948</v>
      </c>
      <c r="K759" s="35"/>
      <c r="L759" s="42"/>
    </row>
    <row r="760" spans="1:12" ht="20" customHeight="1">
      <c r="A760" s="41" t="s">
        <v>3351</v>
      </c>
      <c r="B760" s="14" t="s">
        <v>415</v>
      </c>
      <c r="C760" s="14" t="s">
        <v>124</v>
      </c>
      <c r="D760" s="14" t="s">
        <v>121</v>
      </c>
      <c r="E760" s="15">
        <v>0.101572</v>
      </c>
      <c r="F760" s="15">
        <v>-0.137846</v>
      </c>
      <c r="G760" s="15">
        <v>2.6321899999999999E-2</v>
      </c>
      <c r="H760" s="35">
        <v>1.6299999999999999E-7</v>
      </c>
      <c r="I760" s="35">
        <f t="shared" si="27"/>
        <v>8.6415474334527743E-5</v>
      </c>
      <c r="J760" s="15">
        <f t="shared" si="26"/>
        <v>27.425456609160754</v>
      </c>
      <c r="K760" s="35"/>
      <c r="L760" s="42"/>
    </row>
    <row r="761" spans="1:12" ht="20" customHeight="1">
      <c r="A761" s="41" t="s">
        <v>3352</v>
      </c>
      <c r="B761" s="14" t="s">
        <v>415</v>
      </c>
      <c r="C761" s="14" t="s">
        <v>114</v>
      </c>
      <c r="D761" s="14" t="s">
        <v>115</v>
      </c>
      <c r="E761" s="15">
        <v>7.9505800000000001E-2</v>
      </c>
      <c r="F761" s="15">
        <v>-0.36125600000000002</v>
      </c>
      <c r="G761" s="15">
        <v>3.1401400000000003E-2</v>
      </c>
      <c r="H761" s="35">
        <v>1.2499999999999999E-30</v>
      </c>
      <c r="I761" s="35">
        <f t="shared" si="27"/>
        <v>4.1689453826302628E-4</v>
      </c>
      <c r="J761" s="15">
        <f t="shared" si="26"/>
        <v>132.35248980251293</v>
      </c>
      <c r="K761" s="35"/>
      <c r="L761" s="42"/>
    </row>
    <row r="762" spans="1:12" ht="20" customHeight="1">
      <c r="A762" s="41" t="s">
        <v>3353</v>
      </c>
      <c r="B762" s="14" t="s">
        <v>415</v>
      </c>
      <c r="C762" s="14" t="s">
        <v>124</v>
      </c>
      <c r="D762" s="14" t="s">
        <v>121</v>
      </c>
      <c r="E762" s="15">
        <v>1.8617999999999999E-2</v>
      </c>
      <c r="F762" s="15">
        <v>0.45829399999999998</v>
      </c>
      <c r="G762" s="15">
        <v>4.9046600000000003E-2</v>
      </c>
      <c r="H762" s="35">
        <v>9.2699999999999999E-21</v>
      </c>
      <c r="I762" s="35">
        <f t="shared" si="27"/>
        <v>2.750592402520945E-4</v>
      </c>
      <c r="J762" s="15">
        <f t="shared" si="26"/>
        <v>87.31131508559254</v>
      </c>
      <c r="K762" s="35"/>
      <c r="L762" s="42"/>
    </row>
    <row r="763" spans="1:12" ht="20" customHeight="1">
      <c r="A763" s="41" t="s">
        <v>3354</v>
      </c>
      <c r="B763" s="14" t="s">
        <v>2426</v>
      </c>
      <c r="C763" s="14" t="s">
        <v>124</v>
      </c>
      <c r="D763" s="14" t="s">
        <v>121</v>
      </c>
      <c r="E763" s="15">
        <v>5.9542600000000001E-2</v>
      </c>
      <c r="F763" s="15">
        <v>0.168708</v>
      </c>
      <c r="G763" s="15">
        <v>3.0953600000000001E-2</v>
      </c>
      <c r="H763" s="35">
        <v>5.03E-8</v>
      </c>
      <c r="I763" s="35">
        <f t="shared" si="27"/>
        <v>9.3601660189584303E-5</v>
      </c>
      <c r="J763" s="15">
        <f t="shared" si="26"/>
        <v>29.706331406500471</v>
      </c>
      <c r="K763" s="35"/>
      <c r="L763" s="42"/>
    </row>
    <row r="764" spans="1:12" ht="20" customHeight="1">
      <c r="A764" s="41" t="s">
        <v>3355</v>
      </c>
      <c r="B764" s="14" t="s">
        <v>3356</v>
      </c>
      <c r="C764" s="14" t="s">
        <v>115</v>
      </c>
      <c r="D764" s="14" t="s">
        <v>114</v>
      </c>
      <c r="E764" s="15">
        <v>0.322046</v>
      </c>
      <c r="F764" s="15">
        <v>0.140018</v>
      </c>
      <c r="G764" s="15">
        <v>1.61561E-2</v>
      </c>
      <c r="H764" s="35">
        <v>4.4500000000000002E-18</v>
      </c>
      <c r="I764" s="35">
        <f t="shared" si="27"/>
        <v>2.366285152114663E-4</v>
      </c>
      <c r="J764" s="15">
        <f t="shared" si="26"/>
        <v>75.109466058638489</v>
      </c>
      <c r="K764" s="35"/>
      <c r="L764" s="42"/>
    </row>
    <row r="765" spans="1:12" ht="20" customHeight="1">
      <c r="A765" s="41" t="s">
        <v>3357</v>
      </c>
      <c r="B765" s="14" t="s">
        <v>3358</v>
      </c>
      <c r="C765" s="14" t="s">
        <v>114</v>
      </c>
      <c r="D765" s="14" t="s">
        <v>115</v>
      </c>
      <c r="E765" s="15">
        <v>2.5950299999999999E-2</v>
      </c>
      <c r="F765" s="15">
        <v>0.22578699999999999</v>
      </c>
      <c r="G765" s="15">
        <v>4.6326399999999997E-2</v>
      </c>
      <c r="H765" s="35">
        <v>1.0899999999999999E-6</v>
      </c>
      <c r="I765" s="35">
        <f t="shared" si="27"/>
        <v>7.4848557689254286E-5</v>
      </c>
      <c r="J765" s="15">
        <f t="shared" si="26"/>
        <v>23.754219266159058</v>
      </c>
      <c r="K765" s="35"/>
      <c r="L765" s="42"/>
    </row>
    <row r="766" spans="1:12" ht="20" customHeight="1">
      <c r="A766" s="41" t="s">
        <v>3359</v>
      </c>
      <c r="B766" s="14" t="s">
        <v>2430</v>
      </c>
      <c r="C766" s="14" t="s">
        <v>121</v>
      </c>
      <c r="D766" s="14" t="s">
        <v>115</v>
      </c>
      <c r="E766" s="15">
        <v>4.9301600000000001E-2</v>
      </c>
      <c r="F766" s="15">
        <v>0.17829</v>
      </c>
      <c r="G766" s="15">
        <v>3.3575199999999999E-2</v>
      </c>
      <c r="H766" s="35">
        <v>1.1000000000000001E-7</v>
      </c>
      <c r="I766" s="35">
        <f t="shared" si="27"/>
        <v>8.884916433839603E-5</v>
      </c>
      <c r="J766" s="15">
        <f t="shared" si="26"/>
        <v>28.197899170924028</v>
      </c>
      <c r="K766" s="35"/>
      <c r="L766" s="42"/>
    </row>
    <row r="767" spans="1:12" ht="20" customHeight="1">
      <c r="A767" s="41" t="s">
        <v>3360</v>
      </c>
      <c r="B767" s="14" t="s">
        <v>1424</v>
      </c>
      <c r="C767" s="14" t="s">
        <v>114</v>
      </c>
      <c r="D767" s="14" t="s">
        <v>115</v>
      </c>
      <c r="E767" s="15">
        <v>0.100706</v>
      </c>
      <c r="F767" s="15">
        <v>0.12678</v>
      </c>
      <c r="G767" s="15">
        <v>2.5519799999999999E-2</v>
      </c>
      <c r="H767" s="35">
        <v>6.7700000000000004E-7</v>
      </c>
      <c r="I767" s="35">
        <f t="shared" si="27"/>
        <v>7.7765750918509297E-5</v>
      </c>
      <c r="J767" s="15">
        <f t="shared" si="26"/>
        <v>24.680102663196092</v>
      </c>
      <c r="K767" s="35"/>
      <c r="L767" s="42"/>
    </row>
    <row r="768" spans="1:12" ht="20" customHeight="1">
      <c r="A768" s="41" t="s">
        <v>3361</v>
      </c>
      <c r="B768" s="14" t="s">
        <v>887</v>
      </c>
      <c r="C768" s="14" t="s">
        <v>124</v>
      </c>
      <c r="D768" s="14" t="s">
        <v>121</v>
      </c>
      <c r="E768" s="15">
        <v>1.39037E-2</v>
      </c>
      <c r="F768" s="15">
        <v>0.32295299999999999</v>
      </c>
      <c r="G768" s="15">
        <v>5.9668300000000001E-2</v>
      </c>
      <c r="H768" s="35">
        <v>6.2200000000000001E-8</v>
      </c>
      <c r="I768" s="35">
        <f t="shared" si="27"/>
        <v>9.2305251562891277E-5</v>
      </c>
      <c r="J768" s="15">
        <f t="shared" si="26"/>
        <v>29.294852599706633</v>
      </c>
      <c r="K768" s="35"/>
      <c r="L768" s="42"/>
    </row>
    <row r="769" spans="1:12" ht="20" customHeight="1">
      <c r="A769" s="41" t="s">
        <v>3362</v>
      </c>
      <c r="B769" s="14" t="s">
        <v>2688</v>
      </c>
      <c r="C769" s="14" t="s">
        <v>115</v>
      </c>
      <c r="D769" s="14" t="s">
        <v>114</v>
      </c>
      <c r="E769" s="15">
        <v>9.3918399999999999E-2</v>
      </c>
      <c r="F769" s="15">
        <v>-0.140176</v>
      </c>
      <c r="G769" s="15">
        <v>2.7532399999999999E-2</v>
      </c>
      <c r="H769" s="35">
        <v>3.5600000000000001E-7</v>
      </c>
      <c r="I769" s="35">
        <f t="shared" si="27"/>
        <v>8.1676833861940443E-5</v>
      </c>
      <c r="J769" s="15">
        <f t="shared" si="26"/>
        <v>25.921443639193765</v>
      </c>
      <c r="K769" s="35"/>
      <c r="L769" s="42"/>
    </row>
    <row r="770" spans="1:12" ht="20" customHeight="1">
      <c r="A770" s="41" t="s">
        <v>3363</v>
      </c>
      <c r="B770" s="14" t="s">
        <v>2688</v>
      </c>
      <c r="C770" s="14" t="s">
        <v>124</v>
      </c>
      <c r="D770" s="14" t="s">
        <v>121</v>
      </c>
      <c r="E770" s="15">
        <v>3.7357799999999997E-2</v>
      </c>
      <c r="F770" s="15">
        <v>0.18555099999999999</v>
      </c>
      <c r="G770" s="15">
        <v>3.83644E-2</v>
      </c>
      <c r="H770" s="35">
        <v>1.3200000000000001E-6</v>
      </c>
      <c r="I770" s="35">
        <f t="shared" si="27"/>
        <v>7.3707715046629699E-5</v>
      </c>
      <c r="J770" s="15">
        <f t="shared" si="26"/>
        <v>23.392130473384736</v>
      </c>
      <c r="K770" s="35"/>
      <c r="L770" s="42"/>
    </row>
    <row r="771" spans="1:12" ht="20" customHeight="1">
      <c r="A771" s="41" t="s">
        <v>3364</v>
      </c>
      <c r="B771" s="14" t="s">
        <v>2688</v>
      </c>
      <c r="C771" s="14" t="s">
        <v>115</v>
      </c>
      <c r="D771" s="14" t="s">
        <v>114</v>
      </c>
      <c r="E771" s="15">
        <v>0.88527900000000004</v>
      </c>
      <c r="F771" s="15">
        <v>-0.12543000000000001</v>
      </c>
      <c r="G771" s="15">
        <v>2.3630999999999999E-2</v>
      </c>
      <c r="H771" s="35">
        <v>1.11E-7</v>
      </c>
      <c r="I771" s="35">
        <f t="shared" si="27"/>
        <v>8.8771850261253841E-5</v>
      </c>
      <c r="J771" s="15">
        <f t="shared" si="26"/>
        <v>28.173359963198301</v>
      </c>
      <c r="K771" s="35"/>
      <c r="L771" s="42"/>
    </row>
    <row r="772" spans="1:12" ht="20" customHeight="1">
      <c r="A772" s="41" t="s">
        <v>3365</v>
      </c>
      <c r="B772" s="14" t="s">
        <v>2691</v>
      </c>
      <c r="C772" s="14" t="s">
        <v>124</v>
      </c>
      <c r="D772" s="14" t="s">
        <v>115</v>
      </c>
      <c r="E772" s="15">
        <v>1.59948E-2</v>
      </c>
      <c r="F772" s="15">
        <v>0.29610399999999998</v>
      </c>
      <c r="G772" s="15">
        <v>5.4304100000000001E-2</v>
      </c>
      <c r="H772" s="35">
        <v>4.9600000000000001E-8</v>
      </c>
      <c r="I772" s="35">
        <f t="shared" si="27"/>
        <v>9.3682355660467035E-5</v>
      </c>
      <c r="J772" s="15">
        <f t="shared" si="26"/>
        <v>29.731944103854623</v>
      </c>
      <c r="K772" s="35"/>
      <c r="L772" s="42"/>
    </row>
    <row r="773" spans="1:12" ht="20" customHeight="1">
      <c r="A773" s="41" t="s">
        <v>3366</v>
      </c>
      <c r="B773" s="14" t="s">
        <v>2691</v>
      </c>
      <c r="C773" s="14" t="s">
        <v>115</v>
      </c>
      <c r="D773" s="14" t="s">
        <v>114</v>
      </c>
      <c r="E773" s="15">
        <v>0.16380800000000001</v>
      </c>
      <c r="F773" s="15">
        <v>-0.111653</v>
      </c>
      <c r="G773" s="15">
        <v>2.1309700000000001E-2</v>
      </c>
      <c r="H773" s="35">
        <v>1.61E-7</v>
      </c>
      <c r="I773" s="35">
        <f t="shared" si="27"/>
        <v>8.6501519339525693E-5</v>
      </c>
      <c r="J773" s="15">
        <f t="shared" si="26"/>
        <v>27.452766853247962</v>
      </c>
      <c r="K773" s="35"/>
      <c r="L773" s="42"/>
    </row>
    <row r="774" spans="1:12" ht="20" customHeight="1">
      <c r="A774" s="41" t="s">
        <v>3367</v>
      </c>
      <c r="B774" s="14" t="s">
        <v>2698</v>
      </c>
      <c r="C774" s="14" t="s">
        <v>115</v>
      </c>
      <c r="D774" s="14" t="s">
        <v>114</v>
      </c>
      <c r="E774" s="15">
        <v>0.92609200000000003</v>
      </c>
      <c r="F774" s="15">
        <v>-0.19103300000000001</v>
      </c>
      <c r="G774" s="15">
        <v>2.7958299999999998E-2</v>
      </c>
      <c r="H774" s="35">
        <v>8.3300000000000003E-12</v>
      </c>
      <c r="I774" s="35">
        <f t="shared" si="27"/>
        <v>1.4709793113486014E-4</v>
      </c>
      <c r="J774" s="15">
        <f t="shared" ref="J774:J837" si="28">F774^2/G774^2</f>
        <v>46.686925016417483</v>
      </c>
      <c r="K774" s="35"/>
      <c r="L774" s="42"/>
    </row>
    <row r="775" spans="1:12" ht="20" customHeight="1">
      <c r="A775" s="41" t="s">
        <v>3368</v>
      </c>
      <c r="B775" s="14" t="s">
        <v>2432</v>
      </c>
      <c r="C775" s="14" t="s">
        <v>115</v>
      </c>
      <c r="D775" s="14" t="s">
        <v>114</v>
      </c>
      <c r="E775" s="15">
        <v>0.95711400000000002</v>
      </c>
      <c r="F775" s="15">
        <v>-0.216198</v>
      </c>
      <c r="G775" s="15">
        <v>3.5959400000000002E-2</v>
      </c>
      <c r="H775" s="35">
        <v>1.8300000000000001E-9</v>
      </c>
      <c r="I775" s="35">
        <f t="shared" si="27"/>
        <v>1.1389487612791196E-4</v>
      </c>
      <c r="J775" s="15">
        <f t="shared" si="28"/>
        <v>36.147517007403472</v>
      </c>
      <c r="K775" s="35"/>
      <c r="L775" s="42"/>
    </row>
    <row r="776" spans="1:12" ht="20" customHeight="1">
      <c r="A776" s="41" t="s">
        <v>3369</v>
      </c>
      <c r="B776" s="14" t="s">
        <v>3370</v>
      </c>
      <c r="C776" s="14" t="s">
        <v>115</v>
      </c>
      <c r="D776" s="14" t="s">
        <v>121</v>
      </c>
      <c r="E776" s="15">
        <v>2.8155800000000002E-2</v>
      </c>
      <c r="F776" s="15">
        <v>0.25426500000000002</v>
      </c>
      <c r="G776" s="15">
        <v>4.3212899999999999E-2</v>
      </c>
      <c r="H776" s="35">
        <v>4.0000000000000002E-9</v>
      </c>
      <c r="I776" s="35">
        <f t="shared" si="27"/>
        <v>1.0908728791818054E-4</v>
      </c>
      <c r="J776" s="15">
        <f t="shared" si="28"/>
        <v>34.621536717499481</v>
      </c>
      <c r="K776" s="35"/>
      <c r="L776" s="42"/>
    </row>
    <row r="777" spans="1:12" ht="20" customHeight="1">
      <c r="A777" s="41" t="s">
        <v>3371</v>
      </c>
      <c r="B777" s="14" t="s">
        <v>3372</v>
      </c>
      <c r="C777" s="14" t="s">
        <v>114</v>
      </c>
      <c r="D777" s="14" t="s">
        <v>115</v>
      </c>
      <c r="E777" s="15">
        <v>0.49688300000000002</v>
      </c>
      <c r="F777" s="15">
        <v>7.1594400000000002E-2</v>
      </c>
      <c r="G777" s="15">
        <v>1.5333599999999999E-2</v>
      </c>
      <c r="H777" s="35">
        <v>3.0299999999999998E-6</v>
      </c>
      <c r="I777" s="35">
        <f t="shared" si="27"/>
        <v>6.8693429086839005E-5</v>
      </c>
      <c r="J777" s="15">
        <f t="shared" si="28"/>
        <v>21.800670349220169</v>
      </c>
      <c r="K777" s="35"/>
      <c r="L777" s="42"/>
    </row>
    <row r="778" spans="1:12" ht="20" customHeight="1">
      <c r="A778" s="41" t="s">
        <v>3373</v>
      </c>
      <c r="B778" s="14" t="s">
        <v>182</v>
      </c>
      <c r="C778" s="14" t="s">
        <v>114</v>
      </c>
      <c r="D778" s="14" t="s">
        <v>121</v>
      </c>
      <c r="E778" s="15">
        <v>0.11530600000000001</v>
      </c>
      <c r="F778" s="15">
        <v>0.18091199999999999</v>
      </c>
      <c r="G778" s="15">
        <v>2.2995600000000001E-2</v>
      </c>
      <c r="H778" s="35">
        <v>3.6300000000000002E-15</v>
      </c>
      <c r="I778" s="35">
        <f t="shared" si="27"/>
        <v>1.950005090312963E-4</v>
      </c>
      <c r="J778" s="15">
        <f t="shared" si="28"/>
        <v>61.893530806004492</v>
      </c>
      <c r="K778" s="35"/>
      <c r="L778" s="42"/>
    </row>
    <row r="779" spans="1:12" ht="20" customHeight="1">
      <c r="A779" s="41" t="s">
        <v>3374</v>
      </c>
      <c r="B779" s="14" t="s">
        <v>3375</v>
      </c>
      <c r="C779" s="14" t="s">
        <v>121</v>
      </c>
      <c r="D779" s="14" t="s">
        <v>124</v>
      </c>
      <c r="E779" s="15">
        <v>0.45103799999999999</v>
      </c>
      <c r="F779" s="15">
        <v>8.9025800000000002E-2</v>
      </c>
      <c r="G779" s="15">
        <v>1.5343600000000001E-2</v>
      </c>
      <c r="H779" s="35">
        <v>6.5499999999999999E-9</v>
      </c>
      <c r="I779" s="35">
        <f t="shared" si="27"/>
        <v>1.0607336511722367E-4</v>
      </c>
      <c r="J779" s="15">
        <f t="shared" si="28"/>
        <v>33.664892634747837</v>
      </c>
      <c r="K779" s="35"/>
      <c r="L779" s="42"/>
    </row>
    <row r="780" spans="1:12" ht="20" customHeight="1">
      <c r="A780" s="41" t="s">
        <v>2452</v>
      </c>
      <c r="B780" s="14" t="s">
        <v>2453</v>
      </c>
      <c r="C780" s="14" t="s">
        <v>115</v>
      </c>
      <c r="D780" s="14" t="s">
        <v>121</v>
      </c>
      <c r="E780" s="15">
        <v>4.7682099999999998E-2</v>
      </c>
      <c r="F780" s="15">
        <v>-0.22258</v>
      </c>
      <c r="G780" s="15">
        <v>4.0022299999999997E-2</v>
      </c>
      <c r="H780" s="35">
        <v>2.6799999999999998E-8</v>
      </c>
      <c r="I780" s="35">
        <f t="shared" si="27"/>
        <v>9.7454309063165501E-5</v>
      </c>
      <c r="J780" s="15">
        <f t="shared" si="28"/>
        <v>30.929164618472736</v>
      </c>
      <c r="K780" s="35"/>
      <c r="L780" s="42"/>
    </row>
    <row r="781" spans="1:12" ht="20" customHeight="1">
      <c r="A781" s="41" t="s">
        <v>3376</v>
      </c>
      <c r="B781" s="14" t="s">
        <v>443</v>
      </c>
      <c r="C781" s="14" t="s">
        <v>115</v>
      </c>
      <c r="D781" s="14" t="s">
        <v>124</v>
      </c>
      <c r="E781" s="15">
        <v>0.187946</v>
      </c>
      <c r="F781" s="15">
        <v>-0.10057099999999999</v>
      </c>
      <c r="G781" s="15">
        <v>2.03657E-2</v>
      </c>
      <c r="H781" s="35">
        <v>7.8800000000000002E-7</v>
      </c>
      <c r="I781" s="35">
        <f t="shared" si="27"/>
        <v>7.6840231183977008E-5</v>
      </c>
      <c r="J781" s="15">
        <f t="shared" si="28"/>
        <v>24.386352816911455</v>
      </c>
      <c r="K781" s="35"/>
      <c r="L781" s="42"/>
    </row>
    <row r="782" spans="1:12" ht="20" customHeight="1">
      <c r="A782" s="41" t="s">
        <v>3377</v>
      </c>
      <c r="B782" s="14" t="s">
        <v>1971</v>
      </c>
      <c r="C782" s="14" t="s">
        <v>121</v>
      </c>
      <c r="D782" s="14" t="s">
        <v>124</v>
      </c>
      <c r="E782" s="15">
        <v>0.41304200000000002</v>
      </c>
      <c r="F782" s="15">
        <v>8.2509200000000005E-2</v>
      </c>
      <c r="G782" s="15">
        <v>1.56753E-2</v>
      </c>
      <c r="H782" s="35">
        <v>1.4100000000000001E-7</v>
      </c>
      <c r="I782" s="35">
        <f t="shared" si="27"/>
        <v>8.7299206724136878E-5</v>
      </c>
      <c r="J782" s="15">
        <f t="shared" si="28"/>
        <v>27.705948969204147</v>
      </c>
      <c r="K782" s="35"/>
      <c r="L782" s="42"/>
    </row>
    <row r="783" spans="1:12" ht="20" customHeight="1">
      <c r="A783" s="41" t="s">
        <v>3378</v>
      </c>
      <c r="B783" s="14" t="s">
        <v>3379</v>
      </c>
      <c r="C783" s="14" t="s">
        <v>121</v>
      </c>
      <c r="D783" s="14" t="s">
        <v>114</v>
      </c>
      <c r="E783" s="15">
        <v>4.9661499999999999E-3</v>
      </c>
      <c r="F783" s="15">
        <v>-0.66934300000000002</v>
      </c>
      <c r="G783" s="15">
        <v>0.13345099999999999</v>
      </c>
      <c r="H783" s="35">
        <v>5.2900000000000004E-7</v>
      </c>
      <c r="I783" s="35">
        <f t="shared" si="27"/>
        <v>7.9267387090423678E-5</v>
      </c>
      <c r="J783" s="15">
        <f t="shared" si="28"/>
        <v>25.156706725684995</v>
      </c>
      <c r="K783" s="35"/>
      <c r="L783" s="42"/>
    </row>
    <row r="784" spans="1:12" ht="20" customHeight="1">
      <c r="A784" s="41" t="s">
        <v>3380</v>
      </c>
      <c r="B784" s="14" t="s">
        <v>3381</v>
      </c>
      <c r="C784" s="14" t="s">
        <v>124</v>
      </c>
      <c r="D784" s="14" t="s">
        <v>121</v>
      </c>
      <c r="E784" s="15">
        <v>2.4600899999999998E-2</v>
      </c>
      <c r="F784" s="15">
        <v>-0.25727699999999998</v>
      </c>
      <c r="G784" s="15">
        <v>5.4666100000000002E-2</v>
      </c>
      <c r="H784" s="35">
        <v>2.52E-6</v>
      </c>
      <c r="I784" s="35">
        <f t="shared" si="27"/>
        <v>6.979279869549082E-5</v>
      </c>
      <c r="J784" s="15">
        <f t="shared" si="28"/>
        <v>22.149592620085979</v>
      </c>
      <c r="K784" s="35"/>
      <c r="L784" s="42"/>
    </row>
    <row r="785" spans="1:12" ht="20" customHeight="1">
      <c r="A785" s="41" t="s">
        <v>3382</v>
      </c>
      <c r="B785" s="14" t="s">
        <v>1750</v>
      </c>
      <c r="C785" s="14" t="s">
        <v>124</v>
      </c>
      <c r="D785" s="14" t="s">
        <v>121</v>
      </c>
      <c r="E785" s="15">
        <v>4.1789600000000003E-2</v>
      </c>
      <c r="F785" s="15">
        <v>-0.18750600000000001</v>
      </c>
      <c r="G785" s="15">
        <v>4.0962400000000003E-2</v>
      </c>
      <c r="H785" s="35">
        <v>4.7099999999999998E-6</v>
      </c>
      <c r="I785" s="35">
        <f t="shared" si="27"/>
        <v>6.6024642405501966E-5</v>
      </c>
      <c r="J785" s="15">
        <f t="shared" si="28"/>
        <v>20.953643477779707</v>
      </c>
      <c r="K785" s="35"/>
      <c r="L785" s="42"/>
    </row>
    <row r="786" spans="1:12" ht="20" customHeight="1">
      <c r="A786" s="41" t="s">
        <v>3383</v>
      </c>
      <c r="B786" s="14" t="s">
        <v>3384</v>
      </c>
      <c r="C786" s="14" t="s">
        <v>115</v>
      </c>
      <c r="D786" s="14" t="s">
        <v>114</v>
      </c>
      <c r="E786" s="15">
        <v>0.42984299999999998</v>
      </c>
      <c r="F786" s="15">
        <v>-9.0689599999999995E-2</v>
      </c>
      <c r="G786" s="15">
        <v>1.57945E-2</v>
      </c>
      <c r="H786" s="35">
        <v>9.3700000000000005E-9</v>
      </c>
      <c r="I786" s="35">
        <f t="shared" si="27"/>
        <v>1.0388031885760856E-4</v>
      </c>
      <c r="J786" s="15">
        <f t="shared" si="28"/>
        <v>32.968805196269642</v>
      </c>
      <c r="K786" s="35"/>
      <c r="L786" s="42"/>
    </row>
    <row r="787" spans="1:12" ht="20" customHeight="1">
      <c r="A787" s="41" t="s">
        <v>3385</v>
      </c>
      <c r="B787" s="14" t="s">
        <v>3386</v>
      </c>
      <c r="C787" s="14" t="s">
        <v>114</v>
      </c>
      <c r="D787" s="14" t="s">
        <v>115</v>
      </c>
      <c r="E787" s="15">
        <v>0.46653699999999998</v>
      </c>
      <c r="F787" s="15">
        <v>-7.7830200000000002E-2</v>
      </c>
      <c r="G787" s="15">
        <v>1.56232E-2</v>
      </c>
      <c r="H787" s="35">
        <v>6.3E-7</v>
      </c>
      <c r="I787" s="35">
        <f t="shared" si="27"/>
        <v>7.8198338979090144E-5</v>
      </c>
      <c r="J787" s="15">
        <f t="shared" si="28"/>
        <v>24.817401571205114</v>
      </c>
      <c r="K787" s="35"/>
      <c r="L787" s="42"/>
    </row>
    <row r="788" spans="1:12" ht="20" customHeight="1">
      <c r="A788" s="41" t="s">
        <v>3387</v>
      </c>
      <c r="B788" s="14" t="s">
        <v>3388</v>
      </c>
      <c r="C788" s="14" t="s">
        <v>121</v>
      </c>
      <c r="D788" s="14" t="s">
        <v>124</v>
      </c>
      <c r="E788" s="15">
        <v>0.66673499999999997</v>
      </c>
      <c r="F788" s="15">
        <v>-9.5006800000000002E-2</v>
      </c>
      <c r="G788" s="15">
        <v>1.6379399999999999E-2</v>
      </c>
      <c r="H788" s="35">
        <v>6.6199999999999999E-9</v>
      </c>
      <c r="I788" s="35">
        <f t="shared" si="27"/>
        <v>1.0600895277020634E-4</v>
      </c>
      <c r="J788" s="15">
        <f t="shared" si="28"/>
        <v>33.644447684762874</v>
      </c>
      <c r="K788" s="35"/>
      <c r="L788" s="42"/>
    </row>
    <row r="789" spans="1:12" ht="20" customHeight="1">
      <c r="A789" s="41" t="s">
        <v>3389</v>
      </c>
      <c r="B789" s="14" t="s">
        <v>3390</v>
      </c>
      <c r="C789" s="14" t="s">
        <v>115</v>
      </c>
      <c r="D789" s="14" t="s">
        <v>114</v>
      </c>
      <c r="E789" s="15">
        <v>0.58228000000000002</v>
      </c>
      <c r="F789" s="15">
        <v>7.3544799999999994E-2</v>
      </c>
      <c r="G789" s="15">
        <v>1.57793E-2</v>
      </c>
      <c r="H789" s="35">
        <v>3.1499999999999999E-6</v>
      </c>
      <c r="I789" s="35">
        <f t="shared" si="27"/>
        <v>6.8450075311666297E-5</v>
      </c>
      <c r="J789" s="15">
        <f t="shared" si="28"/>
        <v>21.72343387008862</v>
      </c>
      <c r="K789" s="35"/>
      <c r="L789" s="42"/>
    </row>
    <row r="790" spans="1:12" ht="20" customHeight="1">
      <c r="A790" s="41" t="s">
        <v>3391</v>
      </c>
      <c r="B790" s="14" t="s">
        <v>3392</v>
      </c>
      <c r="C790" s="14" t="s">
        <v>124</v>
      </c>
      <c r="D790" s="14" t="s">
        <v>115</v>
      </c>
      <c r="E790" s="15">
        <v>0.49739100000000003</v>
      </c>
      <c r="F790" s="15">
        <v>9.0123400000000006E-2</v>
      </c>
      <c r="G790" s="15">
        <v>1.55537E-2</v>
      </c>
      <c r="H790" s="35">
        <v>6.8599999999999999E-9</v>
      </c>
      <c r="I790" s="35">
        <f t="shared" si="27"/>
        <v>1.0578812898486807E-4</v>
      </c>
      <c r="J790" s="15">
        <f t="shared" si="28"/>
        <v>33.574356620426784</v>
      </c>
      <c r="K790" s="35"/>
      <c r="L790" s="42"/>
    </row>
    <row r="791" spans="1:12" ht="20" customHeight="1">
      <c r="A791" s="41" t="s">
        <v>3393</v>
      </c>
      <c r="B791" s="14" t="s">
        <v>3394</v>
      </c>
      <c r="C791" s="14" t="s">
        <v>121</v>
      </c>
      <c r="D791" s="14" t="s">
        <v>124</v>
      </c>
      <c r="E791" s="15">
        <v>0.328648</v>
      </c>
      <c r="F791" s="15">
        <v>-8.1502699999999997E-2</v>
      </c>
      <c r="G791" s="15">
        <v>1.6813399999999999E-2</v>
      </c>
      <c r="H791" s="35">
        <v>1.2500000000000001E-6</v>
      </c>
      <c r="I791" s="35">
        <f t="shared" si="27"/>
        <v>7.4041622575973025E-5</v>
      </c>
      <c r="J791" s="15">
        <f t="shared" si="28"/>
        <v>23.49810834632871</v>
      </c>
      <c r="K791" s="35"/>
      <c r="L791" s="42"/>
    </row>
    <row r="792" spans="1:12" ht="20" customHeight="1">
      <c r="A792" s="41" t="s">
        <v>3395</v>
      </c>
      <c r="B792" s="14" t="s">
        <v>3396</v>
      </c>
      <c r="C792" s="14" t="s">
        <v>124</v>
      </c>
      <c r="D792" s="14" t="s">
        <v>121</v>
      </c>
      <c r="E792" s="15">
        <v>1.04031E-3</v>
      </c>
      <c r="F792" s="15">
        <v>-2.1452100000000001</v>
      </c>
      <c r="G792" s="15">
        <v>0.44279800000000002</v>
      </c>
      <c r="H792" s="35">
        <v>1.2699999999999999E-6</v>
      </c>
      <c r="I792" s="35">
        <f t="shared" si="27"/>
        <v>7.3955654894692708E-5</v>
      </c>
      <c r="J792" s="15">
        <f t="shared" si="28"/>
        <v>23.470823324391656</v>
      </c>
      <c r="K792" s="35"/>
      <c r="L792" s="42"/>
    </row>
    <row r="793" spans="1:12" ht="20" customHeight="1">
      <c r="A793" s="41" t="s">
        <v>3397</v>
      </c>
      <c r="B793" s="14" t="s">
        <v>3398</v>
      </c>
      <c r="C793" s="14" t="s">
        <v>115</v>
      </c>
      <c r="D793" s="14" t="s">
        <v>114</v>
      </c>
      <c r="E793" s="15">
        <v>1.5957699999999998E-2</v>
      </c>
      <c r="F793" s="15">
        <v>-0.32728400000000002</v>
      </c>
      <c r="G793" s="15">
        <v>6.9551600000000005E-2</v>
      </c>
      <c r="H793" s="35">
        <v>2.5299999999999999E-6</v>
      </c>
      <c r="I793" s="35">
        <f t="shared" si="27"/>
        <v>6.9771840359443226E-5</v>
      </c>
      <c r="J793" s="15">
        <f t="shared" si="28"/>
        <v>22.142940773394443</v>
      </c>
      <c r="K793" s="35"/>
      <c r="L793" s="42"/>
    </row>
    <row r="794" spans="1:12" ht="20" customHeight="1">
      <c r="A794" s="41" t="s">
        <v>3399</v>
      </c>
      <c r="B794" s="14" t="s">
        <v>3400</v>
      </c>
      <c r="C794" s="14" t="s">
        <v>114</v>
      </c>
      <c r="D794" s="14" t="s">
        <v>115</v>
      </c>
      <c r="E794" s="15">
        <v>0.51701699999999995</v>
      </c>
      <c r="F794" s="15">
        <v>-7.9584600000000005E-2</v>
      </c>
      <c r="G794" s="15">
        <v>1.5572900000000001E-2</v>
      </c>
      <c r="H794" s="35">
        <v>3.2099999999999998E-7</v>
      </c>
      <c r="I794" s="35">
        <f t="shared" si="27"/>
        <v>8.2292172554474565E-5</v>
      </c>
      <c r="J794" s="15">
        <f t="shared" si="28"/>
        <v>26.116747242307586</v>
      </c>
      <c r="K794" s="35"/>
      <c r="L794" s="42"/>
    </row>
    <row r="795" spans="1:12" ht="20" customHeight="1">
      <c r="A795" s="41" t="s">
        <v>3401</v>
      </c>
      <c r="B795" s="14" t="s">
        <v>3402</v>
      </c>
      <c r="C795" s="14" t="s">
        <v>121</v>
      </c>
      <c r="D795" s="14" t="s">
        <v>124</v>
      </c>
      <c r="E795" s="15">
        <v>2.6014099999999998E-2</v>
      </c>
      <c r="F795" s="15">
        <v>-0.31202299999999999</v>
      </c>
      <c r="G795" s="15">
        <v>5.3477799999999999E-2</v>
      </c>
      <c r="H795" s="35">
        <v>5.3899999999999998E-9</v>
      </c>
      <c r="I795" s="35">
        <f t="shared" si="27"/>
        <v>1.0726418732284072E-4</v>
      </c>
      <c r="J795" s="15">
        <f t="shared" si="28"/>
        <v>34.042868785684711</v>
      </c>
      <c r="K795" s="35"/>
      <c r="L795" s="42"/>
    </row>
    <row r="796" spans="1:12" ht="20" customHeight="1">
      <c r="A796" s="41" t="s">
        <v>3403</v>
      </c>
      <c r="B796" s="14" t="s">
        <v>477</v>
      </c>
      <c r="C796" s="14" t="s">
        <v>124</v>
      </c>
      <c r="D796" s="14" t="s">
        <v>115</v>
      </c>
      <c r="E796" s="15">
        <v>0.67547699999999999</v>
      </c>
      <c r="F796" s="15">
        <v>0.134216</v>
      </c>
      <c r="G796" s="15">
        <v>1.6846699999999999E-2</v>
      </c>
      <c r="H796" s="35">
        <v>1.6300000000000001E-15</v>
      </c>
      <c r="I796" s="35">
        <f t="shared" si="27"/>
        <v>1.9997109571488918E-4</v>
      </c>
      <c r="J796" s="15">
        <f t="shared" si="28"/>
        <v>63.471519983560732</v>
      </c>
      <c r="K796" s="35"/>
      <c r="L796" s="42"/>
    </row>
    <row r="797" spans="1:12" ht="20" customHeight="1">
      <c r="A797" s="41" t="s">
        <v>3404</v>
      </c>
      <c r="B797" s="14" t="s">
        <v>3405</v>
      </c>
      <c r="C797" s="14" t="s">
        <v>124</v>
      </c>
      <c r="D797" s="14" t="s">
        <v>121</v>
      </c>
      <c r="E797" s="15">
        <v>3.4183999999999999E-2</v>
      </c>
      <c r="F797" s="15">
        <v>-0.26805800000000002</v>
      </c>
      <c r="G797" s="15">
        <v>4.5719099999999999E-2</v>
      </c>
      <c r="H797" s="35">
        <v>4.5399999999999996E-9</v>
      </c>
      <c r="I797" s="35">
        <f t="shared" si="27"/>
        <v>1.0831543298261456E-4</v>
      </c>
      <c r="J797" s="15">
        <f t="shared" si="28"/>
        <v>34.376543012843783</v>
      </c>
      <c r="K797" s="35"/>
      <c r="L797" s="42"/>
    </row>
    <row r="798" spans="1:12" ht="20" customHeight="1">
      <c r="A798" s="41" t="s">
        <v>1993</v>
      </c>
      <c r="B798" s="14" t="s">
        <v>1186</v>
      </c>
      <c r="C798" s="14" t="s">
        <v>121</v>
      </c>
      <c r="D798" s="14" t="s">
        <v>124</v>
      </c>
      <c r="E798" s="15">
        <v>0.230404</v>
      </c>
      <c r="F798" s="15">
        <v>-0.104384</v>
      </c>
      <c r="G798" s="15">
        <v>1.87815E-2</v>
      </c>
      <c r="H798" s="35">
        <v>2.73E-8</v>
      </c>
      <c r="I798" s="35">
        <f t="shared" si="27"/>
        <v>9.7328545254688108E-5</v>
      </c>
      <c r="J798" s="15">
        <f t="shared" si="28"/>
        <v>30.889246956593023</v>
      </c>
      <c r="K798" s="35"/>
      <c r="L798" s="42"/>
    </row>
    <row r="799" spans="1:12" ht="20" customHeight="1">
      <c r="A799" s="41" t="s">
        <v>3406</v>
      </c>
      <c r="B799" s="14" t="s">
        <v>1864</v>
      </c>
      <c r="C799" s="14" t="s">
        <v>121</v>
      </c>
      <c r="D799" s="14" t="s">
        <v>114</v>
      </c>
      <c r="E799" s="15">
        <v>0.26158300000000001</v>
      </c>
      <c r="F799" s="15">
        <v>-0.100921</v>
      </c>
      <c r="G799" s="15">
        <v>1.8063699999999999E-2</v>
      </c>
      <c r="H799" s="35">
        <v>2.3099999999999998E-8</v>
      </c>
      <c r="I799" s="35">
        <f t="shared" si="27"/>
        <v>9.8351759405347749E-5</v>
      </c>
      <c r="J799" s="15">
        <f t="shared" si="28"/>
        <v>31.214017283210964</v>
      </c>
      <c r="K799" s="35"/>
      <c r="L799" s="42"/>
    </row>
    <row r="800" spans="1:12" ht="20" customHeight="1">
      <c r="A800" s="41" t="s">
        <v>3407</v>
      </c>
      <c r="B800" s="14" t="s">
        <v>3408</v>
      </c>
      <c r="C800" s="14" t="s">
        <v>121</v>
      </c>
      <c r="D800" s="14" t="s">
        <v>115</v>
      </c>
      <c r="E800" s="15">
        <v>1.92582E-2</v>
      </c>
      <c r="F800" s="15">
        <v>0.29266999999999999</v>
      </c>
      <c r="G800" s="15">
        <v>5.3114399999999999E-2</v>
      </c>
      <c r="H800" s="35">
        <v>3.5800000000000003E-8</v>
      </c>
      <c r="I800" s="35">
        <f t="shared" si="27"/>
        <v>9.5667734147435529E-5</v>
      </c>
      <c r="J800" s="15">
        <f t="shared" si="28"/>
        <v>30.362103427986096</v>
      </c>
      <c r="K800" s="35"/>
      <c r="L800" s="42"/>
    </row>
    <row r="801" spans="1:12" ht="20" customHeight="1">
      <c r="A801" s="41" t="s">
        <v>3409</v>
      </c>
      <c r="B801" s="14" t="s">
        <v>3410</v>
      </c>
      <c r="C801" s="14" t="s">
        <v>114</v>
      </c>
      <c r="D801" s="14" t="s">
        <v>124</v>
      </c>
      <c r="E801" s="15">
        <v>0.79087399999999997</v>
      </c>
      <c r="F801" s="15">
        <v>0.46027899999999999</v>
      </c>
      <c r="G801" s="15">
        <v>2.0641400000000001E-2</v>
      </c>
      <c r="H801" s="35">
        <v>3.79E-110</v>
      </c>
      <c r="I801" s="35">
        <f t="shared" si="27"/>
        <v>1.5644411986473102E-3</v>
      </c>
      <c r="J801" s="15">
        <f t="shared" si="28"/>
        <v>497.23766907375574</v>
      </c>
      <c r="K801" s="35"/>
      <c r="L801" s="42"/>
    </row>
    <row r="802" spans="1:12" ht="20" customHeight="1">
      <c r="A802" s="41" t="s">
        <v>3411</v>
      </c>
      <c r="B802" s="14" t="s">
        <v>3412</v>
      </c>
      <c r="C802" s="14" t="s">
        <v>115</v>
      </c>
      <c r="D802" s="14" t="s">
        <v>121</v>
      </c>
      <c r="E802" s="15">
        <v>7.1295499999999998E-2</v>
      </c>
      <c r="F802" s="15">
        <v>-0.24926200000000001</v>
      </c>
      <c r="G802" s="15">
        <v>3.2677499999999998E-2</v>
      </c>
      <c r="H802" s="35">
        <v>2.3900000000000001E-14</v>
      </c>
      <c r="I802" s="35">
        <f t="shared" si="27"/>
        <v>1.8332009111309092E-4</v>
      </c>
      <c r="J802" s="15">
        <f t="shared" si="28"/>
        <v>58.185464278441252</v>
      </c>
      <c r="K802" s="35"/>
      <c r="L802" s="42"/>
    </row>
    <row r="803" spans="1:12" ht="20" customHeight="1">
      <c r="A803" s="41" t="s">
        <v>3413</v>
      </c>
      <c r="B803" s="14" t="s">
        <v>3414</v>
      </c>
      <c r="C803" s="14" t="s">
        <v>124</v>
      </c>
      <c r="D803" s="14" t="s">
        <v>121</v>
      </c>
      <c r="E803" s="15">
        <v>0.171596</v>
      </c>
      <c r="F803" s="15">
        <v>-9.9053500000000003E-2</v>
      </c>
      <c r="G803" s="15">
        <v>2.1123800000000002E-2</v>
      </c>
      <c r="H803" s="35">
        <v>2.74E-6</v>
      </c>
      <c r="I803" s="35">
        <f t="shared" si="27"/>
        <v>6.9285227748756809E-5</v>
      </c>
      <c r="J803" s="15">
        <f t="shared" si="28"/>
        <v>21.988497651858154</v>
      </c>
      <c r="K803" s="35"/>
      <c r="L803" s="42"/>
    </row>
    <row r="804" spans="1:12" ht="20" customHeight="1">
      <c r="A804" s="41" t="s">
        <v>3415</v>
      </c>
      <c r="B804" s="14" t="s">
        <v>3416</v>
      </c>
      <c r="C804" s="14" t="s">
        <v>114</v>
      </c>
      <c r="D804" s="14" t="s">
        <v>121</v>
      </c>
      <c r="E804" s="15">
        <v>0.25670500000000002</v>
      </c>
      <c r="F804" s="15">
        <v>-0.10193000000000001</v>
      </c>
      <c r="G804" s="15">
        <v>1.81189E-2</v>
      </c>
      <c r="H804" s="35">
        <v>1.85E-8</v>
      </c>
      <c r="I804" s="35">
        <f t="shared" si="27"/>
        <v>9.9717702972830535E-5</v>
      </c>
      <c r="J804" s="15">
        <f t="shared" si="28"/>
        <v>31.647571684551089</v>
      </c>
      <c r="K804" s="35"/>
      <c r="L804" s="42"/>
    </row>
    <row r="805" spans="1:12" ht="20" customHeight="1">
      <c r="A805" s="41" t="s">
        <v>3417</v>
      </c>
      <c r="B805" s="14" t="s">
        <v>3418</v>
      </c>
      <c r="C805" s="14" t="s">
        <v>114</v>
      </c>
      <c r="D805" s="14" t="s">
        <v>115</v>
      </c>
      <c r="E805" s="15">
        <v>0.42442000000000002</v>
      </c>
      <c r="F805" s="15">
        <v>-7.4029800000000007E-2</v>
      </c>
      <c r="G805" s="15">
        <v>1.5837299999999999E-2</v>
      </c>
      <c r="H805" s="35">
        <v>2.9500000000000001E-6</v>
      </c>
      <c r="I805" s="35">
        <f t="shared" si="27"/>
        <v>6.8848763701382734E-5</v>
      </c>
      <c r="J805" s="15">
        <f t="shared" si="28"/>
        <v>21.84997101648819</v>
      </c>
      <c r="K805" s="35"/>
      <c r="L805" s="42"/>
    </row>
    <row r="806" spans="1:12" ht="20" customHeight="1">
      <c r="A806" s="41" t="s">
        <v>3419</v>
      </c>
      <c r="B806" s="14" t="s">
        <v>3420</v>
      </c>
      <c r="C806" s="14" t="s">
        <v>121</v>
      </c>
      <c r="D806" s="14" t="s">
        <v>124</v>
      </c>
      <c r="E806" s="15">
        <v>0.88196200000000002</v>
      </c>
      <c r="F806" s="15">
        <v>-0.121305</v>
      </c>
      <c r="G806" s="15">
        <v>2.3587400000000001E-2</v>
      </c>
      <c r="H806" s="35">
        <v>2.7099999999999998E-7</v>
      </c>
      <c r="I806" s="35">
        <f t="shared" si="27"/>
        <v>8.3336690354843756E-5</v>
      </c>
      <c r="J806" s="15">
        <f t="shared" si="28"/>
        <v>26.448269428445897</v>
      </c>
      <c r="K806" s="35"/>
      <c r="L806" s="42"/>
    </row>
    <row r="807" spans="1:12" ht="20" customHeight="1">
      <c r="A807" s="41" t="s">
        <v>3421</v>
      </c>
      <c r="B807" s="14" t="s">
        <v>3422</v>
      </c>
      <c r="C807" s="14" t="s">
        <v>121</v>
      </c>
      <c r="D807" s="14" t="s">
        <v>115</v>
      </c>
      <c r="E807" s="15">
        <v>9.88459E-2</v>
      </c>
      <c r="F807" s="15">
        <v>-0.13853199999999999</v>
      </c>
      <c r="G807" s="15">
        <v>2.7078700000000001E-2</v>
      </c>
      <c r="H807" s="35">
        <v>3.1199999999999999E-7</v>
      </c>
      <c r="I807" s="35">
        <f t="shared" si="27"/>
        <v>8.246771334423303E-5</v>
      </c>
      <c r="J807" s="15">
        <f t="shared" si="28"/>
        <v>26.172462535796825</v>
      </c>
      <c r="K807" s="35"/>
      <c r="L807" s="42"/>
    </row>
    <row r="808" spans="1:12" ht="20" customHeight="1">
      <c r="A808" s="41" t="s">
        <v>3423</v>
      </c>
      <c r="B808" s="14" t="s">
        <v>3424</v>
      </c>
      <c r="C808" s="14" t="s">
        <v>121</v>
      </c>
      <c r="D808" s="14" t="s">
        <v>114</v>
      </c>
      <c r="E808" s="15">
        <v>0.17913000000000001</v>
      </c>
      <c r="F808" s="15">
        <v>9.5715800000000004E-2</v>
      </c>
      <c r="G808" s="15">
        <v>1.9891300000000001E-2</v>
      </c>
      <c r="H808" s="35">
        <v>1.4899999999999999E-6</v>
      </c>
      <c r="I808" s="35">
        <f t="shared" si="27"/>
        <v>7.2959933176042818E-5</v>
      </c>
      <c r="J808" s="15">
        <f t="shared" si="28"/>
        <v>23.154794566349697</v>
      </c>
      <c r="K808" s="35"/>
      <c r="L808" s="42"/>
    </row>
    <row r="809" spans="1:12" ht="20" customHeight="1">
      <c r="A809" s="41" t="s">
        <v>3425</v>
      </c>
      <c r="B809" s="14" t="s">
        <v>3426</v>
      </c>
      <c r="C809" s="14" t="s">
        <v>114</v>
      </c>
      <c r="D809" s="14" t="s">
        <v>115</v>
      </c>
      <c r="E809" s="15">
        <v>0.348966</v>
      </c>
      <c r="F809" s="15">
        <v>7.5896500000000006E-2</v>
      </c>
      <c r="G809" s="15">
        <v>1.6228099999999999E-2</v>
      </c>
      <c r="H809" s="35">
        <v>2.9100000000000001E-6</v>
      </c>
      <c r="I809" s="35">
        <f t="shared" si="27"/>
        <v>6.8921289807560911E-5</v>
      </c>
      <c r="J809" s="15">
        <f t="shared" si="28"/>
        <v>21.872989622188086</v>
      </c>
      <c r="K809" s="35"/>
      <c r="L809" s="42"/>
    </row>
    <row r="810" spans="1:12" ht="20" customHeight="1">
      <c r="A810" s="41" t="s">
        <v>531</v>
      </c>
      <c r="B810" s="14" t="s">
        <v>208</v>
      </c>
      <c r="C810" s="14" t="s">
        <v>115</v>
      </c>
      <c r="D810" s="14" t="s">
        <v>114</v>
      </c>
      <c r="E810" s="15">
        <v>0.59135700000000002</v>
      </c>
      <c r="F810" s="15">
        <v>-0.151947</v>
      </c>
      <c r="G810" s="15">
        <v>1.5656699999999999E-2</v>
      </c>
      <c r="H810" s="35">
        <v>2.8700000000000001E-22</v>
      </c>
      <c r="I810" s="35">
        <f t="shared" si="27"/>
        <v>2.9670857940088574E-4</v>
      </c>
      <c r="J810" s="15">
        <f t="shared" si="28"/>
        <v>94.185446217024364</v>
      </c>
      <c r="K810" s="35"/>
      <c r="L810" s="42"/>
    </row>
    <row r="811" spans="1:12" ht="20" customHeight="1">
      <c r="A811" s="41" t="s">
        <v>3427</v>
      </c>
      <c r="B811" s="14" t="s">
        <v>3428</v>
      </c>
      <c r="C811" s="14" t="s">
        <v>121</v>
      </c>
      <c r="D811" s="14" t="s">
        <v>114</v>
      </c>
      <c r="E811" s="15">
        <v>6.6370099999999996E-3</v>
      </c>
      <c r="F811" s="15">
        <v>0.42612899999999998</v>
      </c>
      <c r="G811" s="15">
        <v>8.3886199999999994E-2</v>
      </c>
      <c r="H811" s="35">
        <v>3.7800000000000002E-7</v>
      </c>
      <c r="I811" s="35">
        <f t="shared" si="27"/>
        <v>8.1309447055474105E-5</v>
      </c>
      <c r="J811" s="15">
        <f t="shared" si="28"/>
        <v>25.804838105701879</v>
      </c>
      <c r="K811" s="35"/>
      <c r="L811" s="42"/>
    </row>
    <row r="812" spans="1:12" ht="20" customHeight="1">
      <c r="A812" s="41" t="s">
        <v>3429</v>
      </c>
      <c r="B812" s="14" t="s">
        <v>3430</v>
      </c>
      <c r="C812" s="14" t="s">
        <v>114</v>
      </c>
      <c r="D812" s="14" t="s">
        <v>115</v>
      </c>
      <c r="E812" s="15">
        <v>4.2709700000000003E-2</v>
      </c>
      <c r="F812" s="15">
        <v>0.18351500000000001</v>
      </c>
      <c r="G812" s="15">
        <v>3.6702100000000001E-2</v>
      </c>
      <c r="H812" s="35">
        <v>5.7299999999999996E-7</v>
      </c>
      <c r="I812" s="35">
        <f t="shared" si="27"/>
        <v>7.8777514868760265E-5</v>
      </c>
      <c r="J812" s="15">
        <f t="shared" si="28"/>
        <v>25.001226102913442</v>
      </c>
      <c r="K812" s="35"/>
      <c r="L812" s="42"/>
    </row>
    <row r="813" spans="1:12" ht="20" customHeight="1">
      <c r="A813" s="41" t="s">
        <v>3431</v>
      </c>
      <c r="B813" s="14" t="s">
        <v>3432</v>
      </c>
      <c r="C813" s="14" t="s">
        <v>124</v>
      </c>
      <c r="D813" s="14" t="s">
        <v>121</v>
      </c>
      <c r="E813" s="15">
        <v>0.76443799999999995</v>
      </c>
      <c r="F813" s="15">
        <v>-8.8162500000000005E-2</v>
      </c>
      <c r="G813" s="15">
        <v>1.8199E-2</v>
      </c>
      <c r="H813" s="35">
        <v>1.2699999999999999E-6</v>
      </c>
      <c r="I813" s="35">
        <f t="shared" si="27"/>
        <v>7.3946191423560637E-5</v>
      </c>
      <c r="J813" s="15">
        <f t="shared" si="28"/>
        <v>23.467819742243687</v>
      </c>
      <c r="K813" s="35"/>
      <c r="L813" s="42"/>
    </row>
    <row r="814" spans="1:12" ht="20" customHeight="1">
      <c r="A814" s="41" t="s">
        <v>3433</v>
      </c>
      <c r="B814" s="14" t="s">
        <v>539</v>
      </c>
      <c r="C814" s="14" t="s">
        <v>115</v>
      </c>
      <c r="D814" s="14" t="s">
        <v>114</v>
      </c>
      <c r="E814" s="15">
        <v>0.50693200000000005</v>
      </c>
      <c r="F814" s="15">
        <v>-7.8482999999999997E-2</v>
      </c>
      <c r="G814" s="15">
        <v>1.5559099999999999E-2</v>
      </c>
      <c r="H814" s="35">
        <v>4.5499999999999998E-7</v>
      </c>
      <c r="I814" s="35">
        <f t="shared" si="27"/>
        <v>8.0171980075843916E-5</v>
      </c>
      <c r="J814" s="15">
        <f t="shared" si="28"/>
        <v>25.443816038380792</v>
      </c>
      <c r="K814" s="35"/>
      <c r="L814" s="42"/>
    </row>
    <row r="815" spans="1:12" ht="20" customHeight="1">
      <c r="A815" s="41" t="s">
        <v>3434</v>
      </c>
      <c r="B815" s="14" t="s">
        <v>3435</v>
      </c>
      <c r="C815" s="14" t="s">
        <v>115</v>
      </c>
      <c r="D815" s="14" t="s">
        <v>124</v>
      </c>
      <c r="E815" s="15">
        <v>0.420763</v>
      </c>
      <c r="F815" s="15">
        <v>7.22304E-2</v>
      </c>
      <c r="G815" s="15">
        <v>1.5744399999999999E-2</v>
      </c>
      <c r="H815" s="35">
        <v>4.4800000000000003E-6</v>
      </c>
      <c r="I815" s="35">
        <f t="shared" si="27"/>
        <v>6.63184229337778E-5</v>
      </c>
      <c r="J815" s="15">
        <f t="shared" si="28"/>
        <v>21.046884129968216</v>
      </c>
      <c r="K815" s="35"/>
      <c r="L815" s="42"/>
    </row>
    <row r="816" spans="1:12" ht="20" customHeight="1">
      <c r="A816" s="41" t="s">
        <v>3436</v>
      </c>
      <c r="B816" s="14" t="s">
        <v>3437</v>
      </c>
      <c r="C816" s="14" t="s">
        <v>115</v>
      </c>
      <c r="D816" s="14" t="s">
        <v>114</v>
      </c>
      <c r="E816" s="15">
        <v>0.15419099999999999</v>
      </c>
      <c r="F816" s="15">
        <v>-0.101617</v>
      </c>
      <c r="G816" s="15">
        <v>2.2046900000000001E-2</v>
      </c>
      <c r="H816" s="35">
        <v>4.0400000000000003E-6</v>
      </c>
      <c r="I816" s="35">
        <f t="shared" si="27"/>
        <v>6.6939703458674535E-5</v>
      </c>
      <c r="J816" s="15">
        <f t="shared" si="28"/>
        <v>21.244067567158982</v>
      </c>
      <c r="K816" s="35"/>
      <c r="L816" s="42"/>
    </row>
    <row r="817" spans="1:12" ht="20" customHeight="1">
      <c r="A817" s="41" t="s">
        <v>3438</v>
      </c>
      <c r="B817" s="14" t="s">
        <v>3439</v>
      </c>
      <c r="C817" s="14" t="s">
        <v>121</v>
      </c>
      <c r="D817" s="14" t="s">
        <v>124</v>
      </c>
      <c r="E817" s="15">
        <v>0.217581</v>
      </c>
      <c r="F817" s="15">
        <v>8.7786000000000003E-2</v>
      </c>
      <c r="G817" s="15">
        <v>1.8517499999999999E-2</v>
      </c>
      <c r="H817" s="35">
        <v>2.1299999999999999E-6</v>
      </c>
      <c r="I817" s="35">
        <f t="shared" si="27"/>
        <v>7.0815812332552331E-5</v>
      </c>
      <c r="J817" s="15">
        <f t="shared" si="28"/>
        <v>22.474281420107513</v>
      </c>
      <c r="K817" s="35"/>
      <c r="L817" s="42"/>
    </row>
    <row r="818" spans="1:12" ht="20" customHeight="1">
      <c r="A818" s="41" t="s">
        <v>3440</v>
      </c>
      <c r="B818" s="14" t="s">
        <v>3441</v>
      </c>
      <c r="C818" s="14" t="s">
        <v>121</v>
      </c>
      <c r="D818" s="14" t="s">
        <v>124</v>
      </c>
      <c r="E818" s="15">
        <v>0.29880200000000001</v>
      </c>
      <c r="F818" s="15">
        <v>-8.3164500000000002E-2</v>
      </c>
      <c r="G818" s="15">
        <v>1.7268200000000001E-2</v>
      </c>
      <c r="H818" s="35">
        <v>1.46E-6</v>
      </c>
      <c r="I818" s="35">
        <f t="shared" si="27"/>
        <v>7.3084497092158282E-5</v>
      </c>
      <c r="J818" s="15">
        <f t="shared" si="28"/>
        <v>23.194329453128979</v>
      </c>
      <c r="K818" s="35"/>
      <c r="L818" s="42"/>
    </row>
    <row r="819" spans="1:12" ht="20" customHeight="1">
      <c r="A819" s="41" t="s">
        <v>3442</v>
      </c>
      <c r="B819" s="14" t="s">
        <v>2758</v>
      </c>
      <c r="C819" s="14" t="s">
        <v>124</v>
      </c>
      <c r="D819" s="14" t="s">
        <v>121</v>
      </c>
      <c r="E819" s="15">
        <v>0.41717399999999999</v>
      </c>
      <c r="F819" s="15">
        <v>-0.12360500000000001</v>
      </c>
      <c r="G819" s="15">
        <v>1.59171E-2</v>
      </c>
      <c r="H819" s="35">
        <v>8.1300000000000008E-15</v>
      </c>
      <c r="I819" s="35">
        <f t="shared" si="27"/>
        <v>1.8999267190111674E-4</v>
      </c>
      <c r="J819" s="15">
        <f t="shared" si="28"/>
        <v>60.303731768224637</v>
      </c>
      <c r="K819" s="35"/>
      <c r="L819" s="42"/>
    </row>
    <row r="820" spans="1:12" ht="20" customHeight="1">
      <c r="A820" s="41" t="s">
        <v>3443</v>
      </c>
      <c r="B820" s="14" t="s">
        <v>2758</v>
      </c>
      <c r="C820" s="14" t="s">
        <v>114</v>
      </c>
      <c r="D820" s="14" t="s">
        <v>115</v>
      </c>
      <c r="E820" s="15">
        <v>6.3839900000000005E-2</v>
      </c>
      <c r="F820" s="15">
        <v>-0.15645000000000001</v>
      </c>
      <c r="G820" s="15">
        <v>3.3283600000000003E-2</v>
      </c>
      <c r="H820" s="35">
        <v>2.6000000000000001E-6</v>
      </c>
      <c r="I820" s="35">
        <f t="shared" si="27"/>
        <v>6.9620236256116939E-5</v>
      </c>
      <c r="J820" s="15">
        <f t="shared" si="28"/>
        <v>22.094824020384486</v>
      </c>
      <c r="K820" s="35"/>
      <c r="L820" s="42"/>
    </row>
    <row r="821" spans="1:12" ht="20" customHeight="1">
      <c r="A821" s="41" t="s">
        <v>3444</v>
      </c>
      <c r="B821" s="14" t="s">
        <v>2758</v>
      </c>
      <c r="C821" s="14" t="s">
        <v>114</v>
      </c>
      <c r="D821" s="14" t="s">
        <v>121</v>
      </c>
      <c r="E821" s="15">
        <v>3.5662899999999997E-2</v>
      </c>
      <c r="F821" s="15">
        <v>-0.229571</v>
      </c>
      <c r="G821" s="15">
        <v>4.4600800000000003E-2</v>
      </c>
      <c r="H821" s="35">
        <v>2.6399999999999998E-7</v>
      </c>
      <c r="I821" s="35">
        <f t="shared" ref="I821:I853" si="29">F821^2/(F821^2+G821^2*317340)</f>
        <v>8.3481007234113722E-5</v>
      </c>
      <c r="J821" s="15">
        <f t="shared" si="28"/>
        <v>26.49407458770597</v>
      </c>
      <c r="K821" s="35"/>
      <c r="L821" s="42"/>
    </row>
    <row r="822" spans="1:12" ht="20" customHeight="1">
      <c r="A822" s="41" t="s">
        <v>3445</v>
      </c>
      <c r="B822" s="14" t="s">
        <v>807</v>
      </c>
      <c r="C822" s="14" t="s">
        <v>114</v>
      </c>
      <c r="D822" s="14" t="s">
        <v>115</v>
      </c>
      <c r="E822" s="15">
        <v>0.12765099999999999</v>
      </c>
      <c r="F822" s="15">
        <v>-0.13111600000000001</v>
      </c>
      <c r="G822" s="15">
        <v>2.3984399999999999E-2</v>
      </c>
      <c r="H822" s="35">
        <v>4.58E-8</v>
      </c>
      <c r="I822" s="35">
        <f t="shared" si="29"/>
        <v>9.4164661952855758E-5</v>
      </c>
      <c r="J822" s="15">
        <f t="shared" si="28"/>
        <v>29.885027937672451</v>
      </c>
      <c r="K822" s="35"/>
      <c r="L822" s="42"/>
    </row>
    <row r="823" spans="1:12" ht="20" customHeight="1">
      <c r="A823" s="41" t="s">
        <v>3446</v>
      </c>
      <c r="B823" s="14" t="s">
        <v>578</v>
      </c>
      <c r="C823" s="14" t="s">
        <v>124</v>
      </c>
      <c r="D823" s="14" t="s">
        <v>121</v>
      </c>
      <c r="E823" s="15">
        <v>0.30224200000000001</v>
      </c>
      <c r="F823" s="15">
        <v>-0.11948</v>
      </c>
      <c r="G823" s="15">
        <v>1.7246899999999999E-2</v>
      </c>
      <c r="H823" s="35">
        <v>4.2800000000000003E-12</v>
      </c>
      <c r="I823" s="35">
        <f t="shared" si="29"/>
        <v>1.5120907117694023E-4</v>
      </c>
      <c r="J823" s="15">
        <f t="shared" si="28"/>
        <v>47.991943464485452</v>
      </c>
      <c r="K823" s="35"/>
      <c r="L823" s="42"/>
    </row>
    <row r="824" spans="1:12" ht="20" customHeight="1">
      <c r="A824" s="41" t="s">
        <v>3447</v>
      </c>
      <c r="B824" s="14" t="s">
        <v>599</v>
      </c>
      <c r="C824" s="14" t="s">
        <v>121</v>
      </c>
      <c r="D824" s="14" t="s">
        <v>124</v>
      </c>
      <c r="E824" s="15">
        <v>0.37988100000000002</v>
      </c>
      <c r="F824" s="15">
        <v>-8.0997799999999995E-2</v>
      </c>
      <c r="G824" s="15">
        <v>1.6209500000000002E-2</v>
      </c>
      <c r="H824" s="35">
        <v>5.82E-7</v>
      </c>
      <c r="I824" s="35">
        <f t="shared" si="29"/>
        <v>7.867707775104015E-5</v>
      </c>
      <c r="J824" s="15">
        <f t="shared" si="28"/>
        <v>24.969348368878094</v>
      </c>
      <c r="K824" s="35"/>
      <c r="L824" s="42"/>
    </row>
    <row r="825" spans="1:12" ht="20" customHeight="1">
      <c r="A825" s="41" t="s">
        <v>3448</v>
      </c>
      <c r="B825" s="14" t="s">
        <v>3449</v>
      </c>
      <c r="C825" s="14" t="s">
        <v>121</v>
      </c>
      <c r="D825" s="14" t="s">
        <v>124</v>
      </c>
      <c r="E825" s="15">
        <v>0.66800099999999996</v>
      </c>
      <c r="F825" s="15">
        <v>-8.4242399999999995E-2</v>
      </c>
      <c r="G825" s="15">
        <v>1.6435200000000001E-2</v>
      </c>
      <c r="H825" s="35">
        <v>2.96E-7</v>
      </c>
      <c r="I825" s="35">
        <f t="shared" si="29"/>
        <v>8.2784818980932251E-5</v>
      </c>
      <c r="J825" s="15">
        <f t="shared" si="28"/>
        <v>26.273109470020579</v>
      </c>
      <c r="K825" s="35"/>
      <c r="L825" s="42"/>
    </row>
    <row r="826" spans="1:12" ht="20" customHeight="1">
      <c r="A826" s="41" t="s">
        <v>3450</v>
      </c>
      <c r="B826" s="14" t="s">
        <v>3451</v>
      </c>
      <c r="C826" s="14" t="s">
        <v>114</v>
      </c>
      <c r="D826" s="14" t="s">
        <v>115</v>
      </c>
      <c r="E826" s="15">
        <v>0.12325</v>
      </c>
      <c r="F826" s="15">
        <v>0.136321</v>
      </c>
      <c r="G826" s="15">
        <v>2.2904600000000001E-2</v>
      </c>
      <c r="H826" s="35">
        <v>2.6500000000000002E-9</v>
      </c>
      <c r="I826" s="35">
        <f t="shared" si="29"/>
        <v>1.1161095156827788E-4</v>
      </c>
      <c r="J826" s="15">
        <f t="shared" si="28"/>
        <v>35.422572917747651</v>
      </c>
      <c r="K826" s="35"/>
      <c r="L826" s="42"/>
    </row>
    <row r="827" spans="1:12" ht="20" customHeight="1">
      <c r="A827" s="41" t="s">
        <v>3452</v>
      </c>
      <c r="B827" s="14" t="s">
        <v>589</v>
      </c>
      <c r="C827" s="14" t="s">
        <v>115</v>
      </c>
      <c r="D827" s="14" t="s">
        <v>114</v>
      </c>
      <c r="E827" s="15">
        <v>0.43930200000000003</v>
      </c>
      <c r="F827" s="15">
        <v>7.1872000000000005E-2</v>
      </c>
      <c r="G827" s="15">
        <v>1.5645900000000001E-2</v>
      </c>
      <c r="H827" s="35">
        <v>4.3599999999999998E-6</v>
      </c>
      <c r="I827" s="35">
        <f t="shared" si="29"/>
        <v>6.6491275645656973E-5</v>
      </c>
      <c r="J827" s="15">
        <f t="shared" si="28"/>
        <v>21.101744495302626</v>
      </c>
      <c r="K827" s="35"/>
      <c r="L827" s="42"/>
    </row>
    <row r="828" spans="1:12" ht="20" customHeight="1">
      <c r="A828" s="41" t="s">
        <v>3453</v>
      </c>
      <c r="B828" s="14" t="s">
        <v>3454</v>
      </c>
      <c r="C828" s="14" t="s">
        <v>124</v>
      </c>
      <c r="D828" s="14" t="s">
        <v>114</v>
      </c>
      <c r="E828" s="15">
        <v>5.85812E-2</v>
      </c>
      <c r="F828" s="15">
        <v>0.18416099999999999</v>
      </c>
      <c r="G828" s="15">
        <v>3.2104300000000002E-2</v>
      </c>
      <c r="H828" s="35">
        <v>9.6699999999999999E-9</v>
      </c>
      <c r="I828" s="35">
        <f t="shared" si="29"/>
        <v>1.0368097466498908E-4</v>
      </c>
      <c r="J828" s="15">
        <f t="shared" si="28"/>
        <v>32.905532177835703</v>
      </c>
      <c r="K828" s="35"/>
      <c r="L828" s="42"/>
    </row>
    <row r="829" spans="1:12" ht="20" customHeight="1">
      <c r="A829" s="41" t="s">
        <v>3455</v>
      </c>
      <c r="B829" s="14" t="s">
        <v>3456</v>
      </c>
      <c r="C829" s="14" t="s">
        <v>114</v>
      </c>
      <c r="D829" s="14" t="s">
        <v>115</v>
      </c>
      <c r="E829" s="15">
        <v>0.19009999999999999</v>
      </c>
      <c r="F829" s="15">
        <v>9.5112299999999997E-2</v>
      </c>
      <c r="G829" s="15">
        <v>1.9457700000000001E-2</v>
      </c>
      <c r="H829" s="35">
        <v>1.02E-6</v>
      </c>
      <c r="I829" s="35">
        <f t="shared" si="29"/>
        <v>7.5289228204932954E-5</v>
      </c>
      <c r="J829" s="15">
        <f t="shared" si="28"/>
        <v>23.894082645594473</v>
      </c>
      <c r="K829" s="35"/>
      <c r="L829" s="42"/>
    </row>
    <row r="830" spans="1:12" ht="20" customHeight="1">
      <c r="A830" s="41" t="s">
        <v>3457</v>
      </c>
      <c r="B830" s="14" t="s">
        <v>3458</v>
      </c>
      <c r="C830" s="14" t="s">
        <v>115</v>
      </c>
      <c r="D830" s="14" t="s">
        <v>121</v>
      </c>
      <c r="E830" s="15">
        <v>3.50035E-2</v>
      </c>
      <c r="F830" s="15">
        <v>-0.229739</v>
      </c>
      <c r="G830" s="15">
        <v>4.5658200000000003E-2</v>
      </c>
      <c r="H830" s="35">
        <v>4.8599999999999998E-7</v>
      </c>
      <c r="I830" s="35">
        <f t="shared" si="29"/>
        <v>7.9776029120134489E-5</v>
      </c>
      <c r="J830" s="15">
        <f t="shared" si="28"/>
        <v>25.318144862045258</v>
      </c>
      <c r="K830" s="35"/>
      <c r="L830" s="42"/>
    </row>
    <row r="831" spans="1:12" ht="20" customHeight="1">
      <c r="A831" s="41" t="s">
        <v>3459</v>
      </c>
      <c r="B831" s="14" t="s">
        <v>3460</v>
      </c>
      <c r="C831" s="14" t="s">
        <v>124</v>
      </c>
      <c r="D831" s="14" t="s">
        <v>121</v>
      </c>
      <c r="E831" s="15">
        <v>6.5638699999999994E-2</v>
      </c>
      <c r="F831" s="15">
        <v>-0.15434800000000001</v>
      </c>
      <c r="G831" s="15">
        <v>3.2572900000000002E-2</v>
      </c>
      <c r="H831" s="35">
        <v>2.1500000000000002E-6</v>
      </c>
      <c r="I831" s="35">
        <f t="shared" si="29"/>
        <v>7.0751168265298356E-5</v>
      </c>
      <c r="J831" s="15">
        <f t="shared" si="28"/>
        <v>22.45376436737072</v>
      </c>
      <c r="K831" s="35"/>
      <c r="L831" s="42"/>
    </row>
    <row r="832" spans="1:12" ht="20" customHeight="1">
      <c r="A832" s="41" t="s">
        <v>3461</v>
      </c>
      <c r="B832" s="14" t="s">
        <v>3460</v>
      </c>
      <c r="C832" s="14" t="s">
        <v>124</v>
      </c>
      <c r="D832" s="14" t="s">
        <v>121</v>
      </c>
      <c r="E832" s="15">
        <v>3.4455300000000001E-2</v>
      </c>
      <c r="F832" s="15">
        <v>0.18871299999999999</v>
      </c>
      <c r="G832" s="15">
        <v>4.1071200000000002E-2</v>
      </c>
      <c r="H832" s="35">
        <v>4.33E-6</v>
      </c>
      <c r="I832" s="35">
        <f t="shared" si="29"/>
        <v>6.6523508196246681E-5</v>
      </c>
      <c r="J832" s="15">
        <f t="shared" si="28"/>
        <v>21.111974533607849</v>
      </c>
      <c r="K832" s="35"/>
      <c r="L832" s="42"/>
    </row>
    <row r="833" spans="1:12" ht="20" customHeight="1">
      <c r="A833" s="41" t="s">
        <v>3462</v>
      </c>
      <c r="B833" s="14" t="s">
        <v>3463</v>
      </c>
      <c r="C833" s="14" t="s">
        <v>114</v>
      </c>
      <c r="D833" s="14" t="s">
        <v>115</v>
      </c>
      <c r="E833" s="15">
        <v>0.39344699999999999</v>
      </c>
      <c r="F833" s="15">
        <v>-8.5322599999999998E-2</v>
      </c>
      <c r="G833" s="15">
        <v>1.5978900000000001E-2</v>
      </c>
      <c r="H833" s="35">
        <v>9.3100000000000006E-8</v>
      </c>
      <c r="I833" s="35">
        <f t="shared" si="29"/>
        <v>8.9840170650578623E-5</v>
      </c>
      <c r="J833" s="15">
        <f t="shared" si="28"/>
        <v>28.512441316848189</v>
      </c>
      <c r="K833" s="35"/>
      <c r="L833" s="42"/>
    </row>
    <row r="834" spans="1:12" ht="20" customHeight="1">
      <c r="A834" s="41" t="s">
        <v>3464</v>
      </c>
      <c r="B834" s="14" t="s">
        <v>3465</v>
      </c>
      <c r="C834" s="14" t="s">
        <v>124</v>
      </c>
      <c r="D834" s="14" t="s">
        <v>121</v>
      </c>
      <c r="E834" s="15">
        <v>2.31845E-2</v>
      </c>
      <c r="F834" s="15">
        <v>-0.25956699999999999</v>
      </c>
      <c r="G834" s="15">
        <v>5.6675200000000002E-2</v>
      </c>
      <c r="H834" s="35">
        <v>4.6500000000000004E-6</v>
      </c>
      <c r="I834" s="35">
        <f t="shared" si="29"/>
        <v>6.6093585154261748E-5</v>
      </c>
      <c r="J834" s="15">
        <f t="shared" si="28"/>
        <v>20.97552466047873</v>
      </c>
      <c r="K834" s="35"/>
      <c r="L834" s="42"/>
    </row>
    <row r="835" spans="1:12" ht="20" customHeight="1">
      <c r="A835" s="41" t="s">
        <v>3466</v>
      </c>
      <c r="B835" s="14" t="s">
        <v>621</v>
      </c>
      <c r="C835" s="14" t="s">
        <v>115</v>
      </c>
      <c r="D835" s="14" t="s">
        <v>124</v>
      </c>
      <c r="E835" s="15">
        <v>0.43870700000000001</v>
      </c>
      <c r="F835" s="15">
        <v>-0.10445</v>
      </c>
      <c r="G835" s="15">
        <v>1.57564E-2</v>
      </c>
      <c r="H835" s="35">
        <v>3.3800000000000002E-11</v>
      </c>
      <c r="I835" s="35">
        <f t="shared" si="29"/>
        <v>1.3845796382227165E-4</v>
      </c>
      <c r="J835" s="15">
        <f t="shared" si="28"/>
        <v>43.944334682461339</v>
      </c>
      <c r="K835" s="35"/>
      <c r="L835" s="42"/>
    </row>
    <row r="836" spans="1:12" ht="20" customHeight="1">
      <c r="A836" s="41" t="s">
        <v>3467</v>
      </c>
      <c r="B836" s="14" t="s">
        <v>3468</v>
      </c>
      <c r="C836" s="14" t="s">
        <v>115</v>
      </c>
      <c r="D836" s="14" t="s">
        <v>114</v>
      </c>
      <c r="E836" s="15">
        <v>6.8183800000000003E-2</v>
      </c>
      <c r="F836" s="15">
        <v>0.14544799999999999</v>
      </c>
      <c r="G836" s="15">
        <v>2.9813099999999999E-2</v>
      </c>
      <c r="H836" s="35">
        <v>1.0699999999999999E-6</v>
      </c>
      <c r="I836" s="35">
        <f t="shared" si="29"/>
        <v>7.4996991938204629E-5</v>
      </c>
      <c r="J836" s="15">
        <f t="shared" si="28"/>
        <v>23.801330449857719</v>
      </c>
      <c r="K836" s="35"/>
      <c r="L836" s="42"/>
    </row>
    <row r="837" spans="1:12" ht="20" customHeight="1">
      <c r="A837" s="41" t="s">
        <v>3469</v>
      </c>
      <c r="B837" s="14" t="s">
        <v>3470</v>
      </c>
      <c r="C837" s="14" t="s">
        <v>114</v>
      </c>
      <c r="D837" s="14" t="s">
        <v>115</v>
      </c>
      <c r="E837" s="15">
        <v>0.19945099999999999</v>
      </c>
      <c r="F837" s="15">
        <v>8.8749300000000003E-2</v>
      </c>
      <c r="G837" s="15">
        <v>1.9045900000000001E-2</v>
      </c>
      <c r="H837" s="35">
        <v>3.1700000000000001E-6</v>
      </c>
      <c r="I837" s="35">
        <f t="shared" si="29"/>
        <v>6.8418309763189513E-5</v>
      </c>
      <c r="J837" s="15">
        <f t="shared" si="28"/>
        <v>21.713352011094454</v>
      </c>
      <c r="K837" s="35"/>
      <c r="L837" s="42"/>
    </row>
    <row r="838" spans="1:12" ht="20" customHeight="1">
      <c r="A838" s="41" t="s">
        <v>810</v>
      </c>
      <c r="B838" s="14" t="s">
        <v>613</v>
      </c>
      <c r="C838" s="14" t="s">
        <v>121</v>
      </c>
      <c r="D838" s="14" t="s">
        <v>124</v>
      </c>
      <c r="E838" s="15">
        <v>0.46451799999999999</v>
      </c>
      <c r="F838" s="15">
        <v>8.31432E-2</v>
      </c>
      <c r="G838" s="15">
        <v>1.5547500000000001E-2</v>
      </c>
      <c r="H838" s="35">
        <v>8.9099999999999997E-8</v>
      </c>
      <c r="I838" s="35">
        <f t="shared" si="29"/>
        <v>9.0109045027414239E-5</v>
      </c>
      <c r="J838" s="15">
        <f t="shared" ref="J838:J901" si="30">F838^2/G838^2</f>
        <v>28.597781267759579</v>
      </c>
      <c r="K838" s="35"/>
      <c r="L838" s="42"/>
    </row>
    <row r="839" spans="1:12" ht="20" customHeight="1">
      <c r="A839" s="41" t="s">
        <v>1058</v>
      </c>
      <c r="B839" s="14" t="s">
        <v>631</v>
      </c>
      <c r="C839" s="14" t="s">
        <v>124</v>
      </c>
      <c r="D839" s="14" t="s">
        <v>115</v>
      </c>
      <c r="E839" s="15">
        <v>0.25409500000000002</v>
      </c>
      <c r="F839" s="15">
        <v>-9.7641800000000001E-2</v>
      </c>
      <c r="G839" s="15">
        <v>1.81364E-2</v>
      </c>
      <c r="H839" s="35">
        <v>7.3000000000000005E-8</v>
      </c>
      <c r="I839" s="35">
        <f t="shared" si="29"/>
        <v>9.1328200393165797E-5</v>
      </c>
      <c r="J839" s="15">
        <f t="shared" si="30"/>
        <v>28.984738236749262</v>
      </c>
      <c r="K839" s="35"/>
      <c r="L839" s="42"/>
    </row>
    <row r="840" spans="1:12" ht="20" customHeight="1">
      <c r="A840" s="41" t="s">
        <v>3471</v>
      </c>
      <c r="B840" s="14" t="s">
        <v>3472</v>
      </c>
      <c r="C840" s="14" t="s">
        <v>115</v>
      </c>
      <c r="D840" s="14" t="s">
        <v>114</v>
      </c>
      <c r="E840" s="15">
        <v>0.51453499999999996</v>
      </c>
      <c r="F840" s="15">
        <v>7.5301599999999996E-2</v>
      </c>
      <c r="G840" s="15">
        <v>1.5703700000000001E-2</v>
      </c>
      <c r="H840" s="35">
        <v>1.6300000000000001E-6</v>
      </c>
      <c r="I840" s="35">
        <f t="shared" si="29"/>
        <v>7.245162729892617E-5</v>
      </c>
      <c r="J840" s="15">
        <f t="shared" si="30"/>
        <v>22.993465321020981</v>
      </c>
      <c r="K840" s="35"/>
      <c r="L840" s="42"/>
    </row>
    <row r="841" spans="1:12" ht="20" customHeight="1">
      <c r="A841" s="41" t="s">
        <v>3473</v>
      </c>
      <c r="B841" s="14" t="s">
        <v>3474</v>
      </c>
      <c r="C841" s="14" t="s">
        <v>115</v>
      </c>
      <c r="D841" s="14" t="s">
        <v>114</v>
      </c>
      <c r="E841" s="15">
        <v>0.17167299999999999</v>
      </c>
      <c r="F841" s="15">
        <v>-0.122034</v>
      </c>
      <c r="G841" s="15">
        <v>2.1078699999999999E-2</v>
      </c>
      <c r="H841" s="35">
        <v>7.06E-9</v>
      </c>
      <c r="I841" s="35">
        <f t="shared" si="29"/>
        <v>1.0560959136693555E-4</v>
      </c>
      <c r="J841" s="15">
        <f t="shared" si="30"/>
        <v>33.517687513665209</v>
      </c>
      <c r="K841" s="35"/>
      <c r="L841" s="42"/>
    </row>
    <row r="842" spans="1:12" ht="20" customHeight="1">
      <c r="A842" s="41" t="s">
        <v>3475</v>
      </c>
      <c r="B842" s="14" t="s">
        <v>3476</v>
      </c>
      <c r="C842" s="14" t="s">
        <v>124</v>
      </c>
      <c r="D842" s="14" t="s">
        <v>121</v>
      </c>
      <c r="E842" s="15">
        <v>0.40895599999999999</v>
      </c>
      <c r="F842" s="15">
        <v>0.105862</v>
      </c>
      <c r="G842" s="15">
        <v>1.5704699999999999E-2</v>
      </c>
      <c r="H842" s="35">
        <v>1.58E-11</v>
      </c>
      <c r="I842" s="35">
        <f t="shared" si="29"/>
        <v>1.4316402593601425E-4</v>
      </c>
      <c r="J842" s="15">
        <f t="shared" si="30"/>
        <v>45.438177102900013</v>
      </c>
      <c r="K842" s="35"/>
      <c r="L842" s="42"/>
    </row>
    <row r="843" spans="1:12" ht="20" customHeight="1">
      <c r="A843" s="41" t="s">
        <v>3477</v>
      </c>
      <c r="B843" s="14" t="s">
        <v>3478</v>
      </c>
      <c r="C843" s="14" t="s">
        <v>114</v>
      </c>
      <c r="D843" s="14" t="s">
        <v>115</v>
      </c>
      <c r="E843" s="15">
        <v>0.121462</v>
      </c>
      <c r="F843" s="15">
        <v>-0.116733</v>
      </c>
      <c r="G843" s="15">
        <v>2.4416E-2</v>
      </c>
      <c r="H843" s="35">
        <v>1.7400000000000001E-6</v>
      </c>
      <c r="I843" s="35">
        <f t="shared" si="29"/>
        <v>7.202481687145439E-5</v>
      </c>
      <c r="J843" s="15">
        <f t="shared" si="30"/>
        <v>22.858001729375943</v>
      </c>
      <c r="K843" s="35"/>
      <c r="L843" s="42"/>
    </row>
    <row r="844" spans="1:12" ht="20" customHeight="1">
      <c r="A844" s="41" t="s">
        <v>3479</v>
      </c>
      <c r="B844" s="14" t="s">
        <v>3480</v>
      </c>
      <c r="C844" s="14" t="s">
        <v>121</v>
      </c>
      <c r="D844" s="14" t="s">
        <v>124</v>
      </c>
      <c r="E844" s="15">
        <v>0.70634399999999997</v>
      </c>
      <c r="F844" s="15">
        <v>8.2206899999999999E-2</v>
      </c>
      <c r="G844" s="15">
        <v>1.7368700000000001E-2</v>
      </c>
      <c r="H844" s="35">
        <v>2.21E-6</v>
      </c>
      <c r="I844" s="35">
        <f t="shared" si="29"/>
        <v>7.0587278966507521E-5</v>
      </c>
      <c r="J844" s="15">
        <f t="shared" si="30"/>
        <v>22.401748385694134</v>
      </c>
      <c r="K844" s="35"/>
      <c r="L844" s="42"/>
    </row>
    <row r="845" spans="1:12" ht="20" customHeight="1">
      <c r="A845" s="41" t="s">
        <v>3481</v>
      </c>
      <c r="B845" s="14" t="s">
        <v>3482</v>
      </c>
      <c r="C845" s="14" t="s">
        <v>124</v>
      </c>
      <c r="D845" s="14" t="s">
        <v>115</v>
      </c>
      <c r="E845" s="15">
        <v>2.9253000000000001E-2</v>
      </c>
      <c r="F845" s="15">
        <v>-0.24334600000000001</v>
      </c>
      <c r="G845" s="15">
        <v>4.9351399999999997E-2</v>
      </c>
      <c r="H845" s="35">
        <v>8.1900000000000001E-7</v>
      </c>
      <c r="I845" s="35">
        <f t="shared" si="29"/>
        <v>7.6611043699936833E-5</v>
      </c>
      <c r="J845" s="15">
        <f t="shared" si="30"/>
        <v>24.313611298875681</v>
      </c>
      <c r="K845" s="35"/>
      <c r="L845" s="42"/>
    </row>
    <row r="846" spans="1:12" ht="20" customHeight="1">
      <c r="A846" s="41" t="s">
        <v>3483</v>
      </c>
      <c r="B846" s="14" t="s">
        <v>3484</v>
      </c>
      <c r="C846" s="14" t="s">
        <v>121</v>
      </c>
      <c r="D846" s="14" t="s">
        <v>124</v>
      </c>
      <c r="E846" s="15">
        <v>0.31387999999999999</v>
      </c>
      <c r="F846" s="15">
        <v>8.4280800000000003E-2</v>
      </c>
      <c r="G846" s="15">
        <v>1.6648199999999998E-2</v>
      </c>
      <c r="H846" s="35">
        <v>4.1399999999999997E-7</v>
      </c>
      <c r="I846" s="35">
        <f t="shared" si="29"/>
        <v>8.0753776176946464E-5</v>
      </c>
      <c r="J846" s="15">
        <f t="shared" si="30"/>
        <v>25.628472927958775</v>
      </c>
      <c r="K846" s="35"/>
      <c r="L846" s="42"/>
    </row>
    <row r="847" spans="1:12" ht="20" customHeight="1">
      <c r="A847" s="41" t="s">
        <v>3485</v>
      </c>
      <c r="B847" s="14" t="s">
        <v>820</v>
      </c>
      <c r="C847" s="14" t="s">
        <v>124</v>
      </c>
      <c r="D847" s="14" t="s">
        <v>115</v>
      </c>
      <c r="E847" s="15">
        <v>0.34394999999999998</v>
      </c>
      <c r="F847" s="15">
        <v>0.117317</v>
      </c>
      <c r="G847" s="15">
        <v>1.6230899999999999E-2</v>
      </c>
      <c r="H847" s="35">
        <v>4.9000000000000003E-13</v>
      </c>
      <c r="I847" s="35">
        <f t="shared" si="29"/>
        <v>1.6460399959256314E-4</v>
      </c>
      <c r="J847" s="15">
        <f t="shared" si="30"/>
        <v>52.244032807458936</v>
      </c>
      <c r="K847" s="35"/>
      <c r="L847" s="42"/>
    </row>
    <row r="848" spans="1:12" ht="20" customHeight="1">
      <c r="A848" s="41" t="s">
        <v>3486</v>
      </c>
      <c r="B848" s="14" t="s">
        <v>3487</v>
      </c>
      <c r="C848" s="14" t="s">
        <v>115</v>
      </c>
      <c r="D848" s="14" t="s">
        <v>121</v>
      </c>
      <c r="E848" s="15">
        <v>0.119322</v>
      </c>
      <c r="F848" s="15">
        <v>0.113881</v>
      </c>
      <c r="G848" s="15">
        <v>2.3715400000000001E-2</v>
      </c>
      <c r="H848" s="35">
        <v>1.57E-6</v>
      </c>
      <c r="I848" s="35">
        <f t="shared" si="29"/>
        <v>7.2658304987601967E-5</v>
      </c>
      <c r="J848" s="15">
        <f t="shared" si="30"/>
        <v>23.059061937120564</v>
      </c>
      <c r="K848" s="35"/>
      <c r="L848" s="42"/>
    </row>
    <row r="849" spans="1:12" ht="20" customHeight="1">
      <c r="A849" s="41" t="s">
        <v>3488</v>
      </c>
      <c r="B849" s="14" t="s">
        <v>1636</v>
      </c>
      <c r="C849" s="14" t="s">
        <v>114</v>
      </c>
      <c r="D849" s="14" t="s">
        <v>115</v>
      </c>
      <c r="E849" s="15">
        <v>3.69202E-2</v>
      </c>
      <c r="F849" s="15">
        <v>0.31478099999999998</v>
      </c>
      <c r="G849" s="15">
        <v>3.8347300000000001E-2</v>
      </c>
      <c r="H849" s="35">
        <v>2.2399999999999999E-16</v>
      </c>
      <c r="I849" s="35">
        <f t="shared" si="29"/>
        <v>2.1229042942517556E-4</v>
      </c>
      <c r="J849" s="15">
        <f t="shared" si="30"/>
        <v>67.382549544163695</v>
      </c>
      <c r="K849" s="35"/>
      <c r="L849" s="42"/>
    </row>
    <row r="850" spans="1:12" ht="20" customHeight="1">
      <c r="A850" s="41" t="s">
        <v>3489</v>
      </c>
      <c r="B850" s="14" t="s">
        <v>3490</v>
      </c>
      <c r="C850" s="14" t="s">
        <v>114</v>
      </c>
      <c r="D850" s="14" t="s">
        <v>115</v>
      </c>
      <c r="E850" s="15">
        <v>5.2390800000000001E-2</v>
      </c>
      <c r="F850" s="15">
        <v>0.158051</v>
      </c>
      <c r="G850" s="15">
        <v>3.3291800000000003E-2</v>
      </c>
      <c r="H850" s="35">
        <v>2.0600000000000002E-6</v>
      </c>
      <c r="I850" s="35">
        <f t="shared" si="29"/>
        <v>7.1017320323383406E-5</v>
      </c>
      <c r="J850" s="15">
        <f t="shared" si="30"/>
        <v>22.538237036621641</v>
      </c>
      <c r="K850" s="35"/>
      <c r="L850" s="42"/>
    </row>
    <row r="851" spans="1:12" ht="20" customHeight="1">
      <c r="A851" s="41" t="s">
        <v>3491</v>
      </c>
      <c r="B851" s="14" t="s">
        <v>3492</v>
      </c>
      <c r="C851" s="14" t="s">
        <v>115</v>
      </c>
      <c r="D851" s="14" t="s">
        <v>124</v>
      </c>
      <c r="E851" s="15">
        <v>0.30139899999999997</v>
      </c>
      <c r="F851" s="15">
        <v>8.4963800000000006E-2</v>
      </c>
      <c r="G851" s="15">
        <v>1.67227E-2</v>
      </c>
      <c r="H851" s="35">
        <v>3.7599999999999998E-7</v>
      </c>
      <c r="I851" s="35">
        <f t="shared" si="29"/>
        <v>8.1338266965908879E-5</v>
      </c>
      <c r="J851" s="15">
        <f t="shared" si="30"/>
        <v>25.813985303789618</v>
      </c>
      <c r="K851" s="35"/>
      <c r="L851" s="42"/>
    </row>
    <row r="852" spans="1:12" ht="20" customHeight="1">
      <c r="A852" s="41" t="s">
        <v>3493</v>
      </c>
      <c r="B852" s="14" t="s">
        <v>3494</v>
      </c>
      <c r="C852" s="14" t="s">
        <v>114</v>
      </c>
      <c r="D852" s="14" t="s">
        <v>121</v>
      </c>
      <c r="E852" s="15">
        <v>0.202649</v>
      </c>
      <c r="F852" s="15">
        <v>-9.9280900000000005E-2</v>
      </c>
      <c r="G852" s="15">
        <v>2.0417600000000001E-2</v>
      </c>
      <c r="H852" s="35">
        <v>1.1599999999999999E-6</v>
      </c>
      <c r="I852" s="35">
        <f t="shared" si="29"/>
        <v>7.4501472082280911E-5</v>
      </c>
      <c r="J852" s="15">
        <f t="shared" si="30"/>
        <v>23.644058667767773</v>
      </c>
      <c r="K852" s="35"/>
      <c r="L852" s="42"/>
    </row>
    <row r="853" spans="1:12" ht="20" customHeight="1">
      <c r="A853" s="41" t="s">
        <v>3495</v>
      </c>
      <c r="B853" s="14" t="s">
        <v>3496</v>
      </c>
      <c r="C853" s="14" t="s">
        <v>114</v>
      </c>
      <c r="D853" s="14" t="s">
        <v>115</v>
      </c>
      <c r="E853" s="15">
        <v>8.6484599999999995E-2</v>
      </c>
      <c r="F853" s="15">
        <v>0.132769</v>
      </c>
      <c r="G853" s="15">
        <v>2.6835700000000001E-2</v>
      </c>
      <c r="H853" s="35">
        <v>7.5199999999999996E-7</v>
      </c>
      <c r="I853" s="35">
        <f t="shared" si="29"/>
        <v>7.7127489855113499E-5</v>
      </c>
      <c r="J853" s="15">
        <f t="shared" si="30"/>
        <v>24.477525520722995</v>
      </c>
      <c r="K853" s="35"/>
      <c r="L853" s="42"/>
    </row>
    <row r="854" spans="1:12" ht="20" customHeight="1">
      <c r="A854" s="43" t="s">
        <v>19</v>
      </c>
      <c r="B854" s="24"/>
      <c r="C854" s="24"/>
      <c r="D854" s="24"/>
      <c r="E854" s="25"/>
      <c r="F854" s="25"/>
      <c r="G854" s="25"/>
      <c r="H854" s="44"/>
      <c r="I854" s="44"/>
      <c r="J854" s="25"/>
      <c r="K854" s="44"/>
      <c r="L854" s="45"/>
    </row>
    <row r="855" spans="1:12" ht="20" customHeight="1">
      <c r="A855" s="41" t="s">
        <v>3497</v>
      </c>
      <c r="B855" s="14" t="s">
        <v>3498</v>
      </c>
      <c r="C855" s="14" t="s">
        <v>114</v>
      </c>
      <c r="D855" s="14" t="s">
        <v>115</v>
      </c>
      <c r="E855" s="15">
        <v>6.72267E-2</v>
      </c>
      <c r="F855" s="15">
        <v>0.18715899999999999</v>
      </c>
      <c r="G855" s="15">
        <v>4.0208199999999999E-2</v>
      </c>
      <c r="H855" s="35">
        <v>3.2399999999999999E-6</v>
      </c>
      <c r="I855" s="35">
        <f t="shared" ref="I855:I918" si="31">F855^2/(F855^2+G855^2*364454)</f>
        <v>5.9446135923660429E-5</v>
      </c>
      <c r="J855" s="15">
        <f t="shared" si="30"/>
        <v>21.666670021732866</v>
      </c>
      <c r="K855" s="35">
        <v>7.0029999999999997E-3</v>
      </c>
      <c r="L855" s="42">
        <v>32.450000000000003</v>
      </c>
    </row>
    <row r="856" spans="1:12" ht="20" customHeight="1">
      <c r="A856" s="41" t="s">
        <v>3499</v>
      </c>
      <c r="B856" s="14" t="s">
        <v>3500</v>
      </c>
      <c r="C856" s="14" t="s">
        <v>121</v>
      </c>
      <c r="D856" s="14" t="s">
        <v>124</v>
      </c>
      <c r="E856" s="15">
        <v>0.276065</v>
      </c>
      <c r="F856" s="15">
        <v>-0.13556499999999999</v>
      </c>
      <c r="G856" s="15">
        <v>2.4183400000000001E-2</v>
      </c>
      <c r="H856" s="35">
        <v>2.07E-8</v>
      </c>
      <c r="I856" s="35">
        <f t="shared" si="31"/>
        <v>8.6214491897353726E-5</v>
      </c>
      <c r="J856" s="15">
        <f t="shared" si="30"/>
        <v>31.423925627739568</v>
      </c>
      <c r="K856" s="35"/>
      <c r="L856" s="42"/>
    </row>
    <row r="857" spans="1:12" ht="20" customHeight="1">
      <c r="A857" s="41" t="s">
        <v>3501</v>
      </c>
      <c r="B857" s="14" t="s">
        <v>3502</v>
      </c>
      <c r="C857" s="14" t="s">
        <v>121</v>
      </c>
      <c r="D857" s="14" t="s">
        <v>124</v>
      </c>
      <c r="E857" s="15">
        <v>0.49083599999999999</v>
      </c>
      <c r="F857" s="15">
        <v>-0.16814499999999999</v>
      </c>
      <c r="G857" s="15">
        <v>2.1115499999999999E-2</v>
      </c>
      <c r="H857" s="35">
        <v>1.6800000000000001E-15</v>
      </c>
      <c r="I857" s="35">
        <f t="shared" si="31"/>
        <v>1.7395899847703946E-4</v>
      </c>
      <c r="J857" s="15">
        <f t="shared" si="30"/>
        <v>63.411083759574105</v>
      </c>
      <c r="K857" s="35"/>
      <c r="L857" s="42"/>
    </row>
    <row r="858" spans="1:12" ht="20" customHeight="1">
      <c r="A858" s="41" t="s">
        <v>3503</v>
      </c>
      <c r="B858" s="14" t="s">
        <v>3504</v>
      </c>
      <c r="C858" s="14" t="s">
        <v>115</v>
      </c>
      <c r="D858" s="14" t="s">
        <v>124</v>
      </c>
      <c r="E858" s="15">
        <v>4.64508E-2</v>
      </c>
      <c r="F858" s="15">
        <v>0.229522</v>
      </c>
      <c r="G858" s="15">
        <v>4.7380199999999997E-2</v>
      </c>
      <c r="H858" s="35">
        <v>1.2699999999999999E-6</v>
      </c>
      <c r="I858" s="35">
        <f t="shared" si="31"/>
        <v>6.4384922298431148E-5</v>
      </c>
      <c r="J858" s="15">
        <f t="shared" si="30"/>
        <v>23.466853382884072</v>
      </c>
      <c r="K858" s="35"/>
      <c r="L858" s="42"/>
    </row>
    <row r="859" spans="1:12" ht="20" customHeight="1">
      <c r="A859" s="41" t="s">
        <v>3505</v>
      </c>
      <c r="B859" s="14" t="s">
        <v>3506</v>
      </c>
      <c r="C859" s="14" t="s">
        <v>121</v>
      </c>
      <c r="D859" s="14" t="s">
        <v>124</v>
      </c>
      <c r="E859" s="15">
        <v>3.1636299999999999E-2</v>
      </c>
      <c r="F859" s="15">
        <v>-0.41949199999999998</v>
      </c>
      <c r="G859" s="15">
        <v>6.8359600000000006E-2</v>
      </c>
      <c r="H859" s="35">
        <v>8.4299999999999998E-10</v>
      </c>
      <c r="I859" s="35">
        <f t="shared" si="31"/>
        <v>1.0331437385532671E-4</v>
      </c>
      <c r="J859" s="15">
        <f t="shared" si="30"/>
        <v>37.657227341933201</v>
      </c>
      <c r="K859" s="35"/>
      <c r="L859" s="42"/>
    </row>
    <row r="860" spans="1:12" ht="20" customHeight="1">
      <c r="A860" s="41" t="s">
        <v>3507</v>
      </c>
      <c r="B860" s="14" t="s">
        <v>3508</v>
      </c>
      <c r="C860" s="14" t="s">
        <v>115</v>
      </c>
      <c r="D860" s="14" t="s">
        <v>114</v>
      </c>
      <c r="E860" s="15">
        <v>6.5479099999999997E-3</v>
      </c>
      <c r="F860" s="15">
        <v>-0.82017600000000002</v>
      </c>
      <c r="G860" s="15">
        <v>0.17097999999999999</v>
      </c>
      <c r="H860" s="35">
        <v>1.61E-6</v>
      </c>
      <c r="I860" s="35">
        <f t="shared" si="31"/>
        <v>6.3132552422665817E-5</v>
      </c>
      <c r="J860" s="15">
        <f t="shared" si="30"/>
        <v>23.010363963659451</v>
      </c>
      <c r="K860" s="35"/>
      <c r="L860" s="42"/>
    </row>
    <row r="861" spans="1:12" ht="20" customHeight="1">
      <c r="A861" s="41" t="s">
        <v>3509</v>
      </c>
      <c r="B861" s="14" t="s">
        <v>128</v>
      </c>
      <c r="C861" s="14" t="s">
        <v>115</v>
      </c>
      <c r="D861" s="14" t="s">
        <v>114</v>
      </c>
      <c r="E861" s="15">
        <v>4.6129999999999997E-2</v>
      </c>
      <c r="F861" s="15">
        <v>-0.329295</v>
      </c>
      <c r="G861" s="15">
        <v>5.5751799999999997E-2</v>
      </c>
      <c r="H861" s="35">
        <v>3.4999999999999999E-9</v>
      </c>
      <c r="I861" s="35">
        <f t="shared" si="31"/>
        <v>9.5712397569790533E-5</v>
      </c>
      <c r="J861" s="15">
        <f t="shared" si="30"/>
        <v>34.886105176668771</v>
      </c>
      <c r="K861" s="35"/>
      <c r="L861" s="42"/>
    </row>
    <row r="862" spans="1:12" ht="20" customHeight="1">
      <c r="A862" s="41" t="s">
        <v>3510</v>
      </c>
      <c r="B862" s="14" t="s">
        <v>2497</v>
      </c>
      <c r="C862" s="14" t="s">
        <v>114</v>
      </c>
      <c r="D862" s="14" t="s">
        <v>115</v>
      </c>
      <c r="E862" s="15">
        <v>4.01853E-2</v>
      </c>
      <c r="F862" s="15">
        <v>0.30696099999999998</v>
      </c>
      <c r="G862" s="15">
        <v>4.9639500000000003E-2</v>
      </c>
      <c r="H862" s="35">
        <v>6.2600000000000001E-10</v>
      </c>
      <c r="I862" s="35">
        <f t="shared" si="31"/>
        <v>1.0491155381437436E-4</v>
      </c>
      <c r="J862" s="15">
        <f t="shared" si="30"/>
        <v>38.239447193686082</v>
      </c>
      <c r="K862" s="35"/>
      <c r="L862" s="42"/>
    </row>
    <row r="863" spans="1:12" ht="20" customHeight="1">
      <c r="A863" s="41" t="s">
        <v>2498</v>
      </c>
      <c r="B863" s="14" t="s">
        <v>2499</v>
      </c>
      <c r="C863" s="14" t="s">
        <v>124</v>
      </c>
      <c r="D863" s="14" t="s">
        <v>115</v>
      </c>
      <c r="E863" s="15">
        <v>4.0226999999999999E-2</v>
      </c>
      <c r="F863" s="15">
        <v>0.29135699999999998</v>
      </c>
      <c r="G863" s="15">
        <v>5.0297000000000001E-2</v>
      </c>
      <c r="H863" s="35">
        <v>6.9299999999999999E-9</v>
      </c>
      <c r="I863" s="35">
        <f t="shared" si="31"/>
        <v>9.2062771304125265E-5</v>
      </c>
      <c r="J863" s="15">
        <f t="shared" si="30"/>
        <v>33.555734486783663</v>
      </c>
      <c r="K863" s="35"/>
      <c r="L863" s="42"/>
    </row>
    <row r="864" spans="1:12" ht="20" customHeight="1">
      <c r="A864" s="41" t="s">
        <v>3511</v>
      </c>
      <c r="B864" s="14" t="s">
        <v>123</v>
      </c>
      <c r="C864" s="14" t="s">
        <v>115</v>
      </c>
      <c r="D864" s="14" t="s">
        <v>114</v>
      </c>
      <c r="E864" s="15">
        <v>0.446515</v>
      </c>
      <c r="F864" s="15">
        <v>-0.13746800000000001</v>
      </c>
      <c r="G864" s="15">
        <v>2.1393700000000002E-2</v>
      </c>
      <c r="H864" s="35">
        <v>1.3100000000000001E-10</v>
      </c>
      <c r="I864" s="35">
        <f t="shared" si="31"/>
        <v>1.1327641770859383E-4</v>
      </c>
      <c r="J864" s="15">
        <f t="shared" si="30"/>
        <v>41.288720577926703</v>
      </c>
      <c r="K864" s="35"/>
      <c r="L864" s="42"/>
    </row>
    <row r="865" spans="1:12" ht="20" customHeight="1">
      <c r="A865" s="41" t="s">
        <v>3512</v>
      </c>
      <c r="B865" s="14" t="s">
        <v>3513</v>
      </c>
      <c r="C865" s="14" t="s">
        <v>114</v>
      </c>
      <c r="D865" s="14" t="s">
        <v>115</v>
      </c>
      <c r="E865" s="15">
        <v>0.40789799999999998</v>
      </c>
      <c r="F865" s="15">
        <v>0.113909</v>
      </c>
      <c r="G865" s="15">
        <v>2.1355699999999998E-2</v>
      </c>
      <c r="H865" s="35">
        <v>9.6099999999999994E-8</v>
      </c>
      <c r="I865" s="35">
        <f t="shared" si="31"/>
        <v>7.805699600242611E-5</v>
      </c>
      <c r="J865" s="15">
        <f t="shared" si="30"/>
        <v>28.450405174231157</v>
      </c>
      <c r="K865" s="35"/>
      <c r="L865" s="42"/>
    </row>
    <row r="866" spans="1:12" ht="20" customHeight="1">
      <c r="A866" s="41" t="s">
        <v>3514</v>
      </c>
      <c r="B866" s="14" t="s">
        <v>3515</v>
      </c>
      <c r="C866" s="14" t="s">
        <v>114</v>
      </c>
      <c r="D866" s="14" t="s">
        <v>115</v>
      </c>
      <c r="E866" s="15">
        <v>8.6303999999999999E-3</v>
      </c>
      <c r="F866" s="15">
        <v>-0.68732599999999999</v>
      </c>
      <c r="G866" s="15">
        <v>0.14136299999999999</v>
      </c>
      <c r="H866" s="35">
        <v>1.1599999999999999E-6</v>
      </c>
      <c r="I866" s="35">
        <f t="shared" si="31"/>
        <v>6.4860926510033299E-5</v>
      </c>
      <c r="J866" s="15">
        <f t="shared" si="30"/>
        <v>23.64035744577464</v>
      </c>
      <c r="K866" s="35"/>
      <c r="L866" s="42"/>
    </row>
    <row r="867" spans="1:12" ht="20" customHeight="1">
      <c r="A867" s="41" t="s">
        <v>3516</v>
      </c>
      <c r="B867" s="14" t="s">
        <v>259</v>
      </c>
      <c r="C867" s="14" t="s">
        <v>115</v>
      </c>
      <c r="D867" s="14" t="s">
        <v>114</v>
      </c>
      <c r="E867" s="15">
        <v>2.86795E-2</v>
      </c>
      <c r="F867" s="15">
        <v>0.279476</v>
      </c>
      <c r="G867" s="15">
        <v>5.8460699999999997E-2</v>
      </c>
      <c r="H867" s="35">
        <v>1.75E-6</v>
      </c>
      <c r="I867" s="35">
        <f t="shared" si="31"/>
        <v>6.2703395806376551E-5</v>
      </c>
      <c r="J867" s="15">
        <f t="shared" si="30"/>
        <v>22.853936434639152</v>
      </c>
      <c r="K867" s="35"/>
      <c r="L867" s="42"/>
    </row>
    <row r="868" spans="1:12" ht="20" customHeight="1">
      <c r="A868" s="41" t="s">
        <v>3517</v>
      </c>
      <c r="B868" s="14" t="s">
        <v>2325</v>
      </c>
      <c r="C868" s="14" t="s">
        <v>121</v>
      </c>
      <c r="D868" s="14" t="s">
        <v>124</v>
      </c>
      <c r="E868" s="15">
        <v>0.221667</v>
      </c>
      <c r="F868" s="15">
        <v>-0.138296</v>
      </c>
      <c r="G868" s="15">
        <v>2.6153699999999998E-2</v>
      </c>
      <c r="H868" s="35">
        <v>1.24E-7</v>
      </c>
      <c r="I868" s="35">
        <f t="shared" si="31"/>
        <v>7.6714405420537485E-5</v>
      </c>
      <c r="J868" s="15">
        <f t="shared" si="30"/>
        <v>27.961016925924998</v>
      </c>
      <c r="K868" s="35"/>
      <c r="L868" s="42"/>
    </row>
    <row r="869" spans="1:12" ht="20" customHeight="1">
      <c r="A869" s="41" t="s">
        <v>2120</v>
      </c>
      <c r="B869" s="14" t="s">
        <v>249</v>
      </c>
      <c r="C869" s="14" t="s">
        <v>124</v>
      </c>
      <c r="D869" s="14" t="s">
        <v>115</v>
      </c>
      <c r="E869" s="15">
        <v>0.155893</v>
      </c>
      <c r="F869" s="15">
        <v>0.20293800000000001</v>
      </c>
      <c r="G869" s="15">
        <v>2.79066E-2</v>
      </c>
      <c r="H869" s="35">
        <v>3.5400000000000001E-13</v>
      </c>
      <c r="I869" s="35">
        <f t="shared" si="31"/>
        <v>1.4507987208629331E-4</v>
      </c>
      <c r="J869" s="15">
        <f t="shared" si="30"/>
        <v>52.882611903908554</v>
      </c>
      <c r="K869" s="35"/>
      <c r="L869" s="42"/>
    </row>
    <row r="870" spans="1:12" ht="20" customHeight="1">
      <c r="A870" s="41" t="s">
        <v>238</v>
      </c>
      <c r="B870" s="14" t="s">
        <v>113</v>
      </c>
      <c r="C870" s="14" t="s">
        <v>114</v>
      </c>
      <c r="D870" s="14" t="s">
        <v>115</v>
      </c>
      <c r="E870" s="15">
        <v>5.6643300000000001E-2</v>
      </c>
      <c r="F870" s="15">
        <v>-0.29178799999999999</v>
      </c>
      <c r="G870" s="15">
        <v>4.9929000000000001E-2</v>
      </c>
      <c r="H870" s="35">
        <v>5.0899999999999996E-9</v>
      </c>
      <c r="I870" s="35">
        <f t="shared" si="31"/>
        <v>9.3701318428640826E-5</v>
      </c>
      <c r="J870" s="15">
        <f t="shared" si="30"/>
        <v>34.153020489640063</v>
      </c>
      <c r="K870" s="35"/>
      <c r="L870" s="42"/>
    </row>
    <row r="871" spans="1:12" ht="20" customHeight="1">
      <c r="A871" s="41" t="s">
        <v>3518</v>
      </c>
      <c r="B871" s="14" t="s">
        <v>3519</v>
      </c>
      <c r="C871" s="14" t="s">
        <v>114</v>
      </c>
      <c r="D871" s="14" t="s">
        <v>115</v>
      </c>
      <c r="E871" s="15">
        <v>9.7732900000000004E-3</v>
      </c>
      <c r="F871" s="15">
        <v>0.43787300000000001</v>
      </c>
      <c r="G871" s="15">
        <v>9.5110299999999995E-2</v>
      </c>
      <c r="H871" s="35">
        <v>4.1500000000000001E-6</v>
      </c>
      <c r="I871" s="35">
        <f t="shared" si="31"/>
        <v>5.8153151145994277E-5</v>
      </c>
      <c r="J871" s="15">
        <f t="shared" si="30"/>
        <v>21.195381125964413</v>
      </c>
      <c r="K871" s="35"/>
      <c r="L871" s="42"/>
    </row>
    <row r="872" spans="1:12" ht="20" customHeight="1">
      <c r="A872" s="41" t="s">
        <v>3520</v>
      </c>
      <c r="B872" s="14" t="s">
        <v>1678</v>
      </c>
      <c r="C872" s="14" t="s">
        <v>121</v>
      </c>
      <c r="D872" s="14" t="s">
        <v>124</v>
      </c>
      <c r="E872" s="15">
        <v>0.61765400000000004</v>
      </c>
      <c r="F872" s="15">
        <v>0.114316</v>
      </c>
      <c r="G872" s="15">
        <v>2.1996100000000001E-2</v>
      </c>
      <c r="H872" s="35">
        <v>2.0200000000000001E-7</v>
      </c>
      <c r="I872" s="35">
        <f t="shared" si="31"/>
        <v>7.4105042888569875E-5</v>
      </c>
      <c r="J872" s="15">
        <f t="shared" si="30"/>
        <v>27.009880869291077</v>
      </c>
      <c r="K872" s="35"/>
      <c r="L872" s="42"/>
    </row>
    <row r="873" spans="1:12" ht="20" customHeight="1">
      <c r="A873" s="41" t="s">
        <v>1095</v>
      </c>
      <c r="B873" s="14" t="s">
        <v>1096</v>
      </c>
      <c r="C873" s="14" t="s">
        <v>114</v>
      </c>
      <c r="D873" s="14" t="s">
        <v>115</v>
      </c>
      <c r="E873" s="15">
        <v>0.58626599999999995</v>
      </c>
      <c r="F873" s="15">
        <v>-0.103196</v>
      </c>
      <c r="G873" s="15">
        <v>2.1346E-2</v>
      </c>
      <c r="H873" s="35">
        <v>1.3400000000000001E-6</v>
      </c>
      <c r="I873" s="35">
        <f t="shared" si="31"/>
        <v>6.4124227569415621E-5</v>
      </c>
      <c r="J873" s="15">
        <f t="shared" si="30"/>
        <v>23.371829935125273</v>
      </c>
      <c r="K873" s="35"/>
      <c r="L873" s="42"/>
    </row>
    <row r="874" spans="1:12" ht="20" customHeight="1">
      <c r="A874" s="41" t="s">
        <v>3521</v>
      </c>
      <c r="B874" s="14" t="s">
        <v>317</v>
      </c>
      <c r="C874" s="14" t="s">
        <v>114</v>
      </c>
      <c r="D874" s="14" t="s">
        <v>115</v>
      </c>
      <c r="E874" s="15">
        <v>0.44133699999999998</v>
      </c>
      <c r="F874" s="15">
        <v>-0.100551</v>
      </c>
      <c r="G874" s="15">
        <v>2.1396800000000001E-2</v>
      </c>
      <c r="H874" s="35">
        <v>2.61E-6</v>
      </c>
      <c r="I874" s="35">
        <f t="shared" si="31"/>
        <v>6.0590717809656543E-5</v>
      </c>
      <c r="J874" s="15">
        <f t="shared" si="30"/>
        <v>22.083867545987189</v>
      </c>
      <c r="K874" s="35"/>
      <c r="L874" s="42"/>
    </row>
    <row r="875" spans="1:12" ht="20" customHeight="1">
      <c r="A875" s="41" t="s">
        <v>3522</v>
      </c>
      <c r="B875" s="14" t="s">
        <v>317</v>
      </c>
      <c r="C875" s="14" t="s">
        <v>115</v>
      </c>
      <c r="D875" s="14" t="s">
        <v>114</v>
      </c>
      <c r="E875" s="15">
        <v>0.58350599999999997</v>
      </c>
      <c r="F875" s="15">
        <v>-0.109099</v>
      </c>
      <c r="G875" s="15">
        <v>2.1302999999999999E-2</v>
      </c>
      <c r="H875" s="35">
        <v>3.03E-7</v>
      </c>
      <c r="I875" s="35">
        <f t="shared" si="31"/>
        <v>7.1959151092981463E-5</v>
      </c>
      <c r="J875" s="15">
        <f t="shared" si="30"/>
        <v>26.227687774588858</v>
      </c>
      <c r="K875" s="35"/>
      <c r="L875" s="42"/>
    </row>
    <row r="876" spans="1:12" ht="20" customHeight="1">
      <c r="A876" s="41" t="s">
        <v>3523</v>
      </c>
      <c r="B876" s="14" t="s">
        <v>3010</v>
      </c>
      <c r="C876" s="14" t="s">
        <v>115</v>
      </c>
      <c r="D876" s="14" t="s">
        <v>114</v>
      </c>
      <c r="E876" s="15">
        <v>0.37807499999999999</v>
      </c>
      <c r="F876" s="15">
        <v>9.9828500000000001E-2</v>
      </c>
      <c r="G876" s="15">
        <v>2.1718000000000001E-2</v>
      </c>
      <c r="H876" s="35">
        <v>4.2899999999999996E-6</v>
      </c>
      <c r="I876" s="35">
        <f t="shared" si="31"/>
        <v>5.7969764455030934E-5</v>
      </c>
      <c r="J876" s="15">
        <f t="shared" si="30"/>
        <v>21.128537351027358</v>
      </c>
      <c r="K876" s="35"/>
      <c r="L876" s="42"/>
    </row>
    <row r="877" spans="1:12" ht="20" customHeight="1">
      <c r="A877" s="41" t="s">
        <v>135</v>
      </c>
      <c r="B877" s="14" t="s">
        <v>136</v>
      </c>
      <c r="C877" s="14" t="s">
        <v>124</v>
      </c>
      <c r="D877" s="14" t="s">
        <v>121</v>
      </c>
      <c r="E877" s="15">
        <v>0.270119</v>
      </c>
      <c r="F877" s="15">
        <v>0.14555599999999999</v>
      </c>
      <c r="G877" s="15">
        <v>2.34206E-2</v>
      </c>
      <c r="H877" s="35">
        <v>5.1399999999999998E-10</v>
      </c>
      <c r="I877" s="35">
        <f t="shared" si="31"/>
        <v>1.0596817282116676E-4</v>
      </c>
      <c r="J877" s="15">
        <f t="shared" si="30"/>
        <v>38.624617437501279</v>
      </c>
      <c r="K877" s="35"/>
      <c r="L877" s="42"/>
    </row>
    <row r="878" spans="1:12" ht="20" customHeight="1">
      <c r="A878" s="41" t="s">
        <v>3524</v>
      </c>
      <c r="B878" s="14" t="s">
        <v>3525</v>
      </c>
      <c r="C878" s="14" t="s">
        <v>115</v>
      </c>
      <c r="D878" s="14" t="s">
        <v>114</v>
      </c>
      <c r="E878" s="15">
        <v>7.7041399999999996E-2</v>
      </c>
      <c r="F878" s="15">
        <v>-0.20352300000000001</v>
      </c>
      <c r="G878" s="15">
        <v>4.2033599999999997E-2</v>
      </c>
      <c r="H878" s="35">
        <v>1.2899999999999999E-6</v>
      </c>
      <c r="I878" s="35">
        <f t="shared" si="31"/>
        <v>6.4322536226607048E-5</v>
      </c>
      <c r="J878" s="15">
        <f t="shared" si="30"/>
        <v>23.444113602778362</v>
      </c>
      <c r="K878" s="35"/>
      <c r="L878" s="42"/>
    </row>
    <row r="879" spans="1:12" ht="20" customHeight="1">
      <c r="A879" s="41" t="s">
        <v>327</v>
      </c>
      <c r="B879" s="14" t="s">
        <v>328</v>
      </c>
      <c r="C879" s="14" t="s">
        <v>124</v>
      </c>
      <c r="D879" s="14" t="s">
        <v>121</v>
      </c>
      <c r="E879" s="15">
        <v>0.39127000000000001</v>
      </c>
      <c r="F879" s="15">
        <v>0.12251099999999999</v>
      </c>
      <c r="G879" s="15">
        <v>2.1517100000000001E-2</v>
      </c>
      <c r="H879" s="35">
        <v>1.24E-8</v>
      </c>
      <c r="I879" s="35">
        <f t="shared" si="31"/>
        <v>8.8940863959893521E-5</v>
      </c>
      <c r="J879" s="15">
        <f t="shared" si="30"/>
        <v>32.417736895166115</v>
      </c>
      <c r="K879" s="35"/>
      <c r="L879" s="42"/>
    </row>
    <row r="880" spans="1:12" ht="20" customHeight="1">
      <c r="A880" s="41" t="s">
        <v>3526</v>
      </c>
      <c r="B880" s="14" t="s">
        <v>2509</v>
      </c>
      <c r="C880" s="14" t="s">
        <v>124</v>
      </c>
      <c r="D880" s="14" t="s">
        <v>121</v>
      </c>
      <c r="E880" s="15">
        <v>2.4128899999999998E-2</v>
      </c>
      <c r="F880" s="15">
        <v>-0.36212299999999997</v>
      </c>
      <c r="G880" s="15">
        <v>7.6809199999999994E-2</v>
      </c>
      <c r="H880" s="35">
        <v>2.4200000000000001E-6</v>
      </c>
      <c r="I880" s="35">
        <f t="shared" si="31"/>
        <v>6.0984087334398845E-5</v>
      </c>
      <c r="J880" s="15">
        <f t="shared" si="30"/>
        <v>22.227250073930712</v>
      </c>
      <c r="K880" s="35"/>
      <c r="L880" s="42"/>
    </row>
    <row r="881" spans="1:12" ht="20" customHeight="1">
      <c r="A881" s="41" t="s">
        <v>3527</v>
      </c>
      <c r="B881" s="14" t="s">
        <v>376</v>
      </c>
      <c r="C881" s="14" t="s">
        <v>121</v>
      </c>
      <c r="D881" s="14" t="s">
        <v>115</v>
      </c>
      <c r="E881" s="15">
        <v>0.32665</v>
      </c>
      <c r="F881" s="15">
        <v>-0.10566300000000001</v>
      </c>
      <c r="G881" s="15">
        <v>2.29375E-2</v>
      </c>
      <c r="H881" s="35">
        <v>4.0899999999999998E-6</v>
      </c>
      <c r="I881" s="35">
        <f t="shared" si="31"/>
        <v>5.8221810140502274E-5</v>
      </c>
      <c r="J881" s="15">
        <f t="shared" si="30"/>
        <v>21.220407083458934</v>
      </c>
      <c r="K881" s="35"/>
      <c r="L881" s="42"/>
    </row>
    <row r="882" spans="1:12" ht="20" customHeight="1">
      <c r="A882" s="41" t="s">
        <v>3528</v>
      </c>
      <c r="B882" s="14" t="s">
        <v>3529</v>
      </c>
      <c r="C882" s="14" t="s">
        <v>121</v>
      </c>
      <c r="D882" s="14" t="s">
        <v>124</v>
      </c>
      <c r="E882" s="15">
        <v>0.33884399999999998</v>
      </c>
      <c r="F882" s="15">
        <v>-0.10512299999999999</v>
      </c>
      <c r="G882" s="15">
        <v>2.2749200000000001E-2</v>
      </c>
      <c r="H882" s="35">
        <v>3.8199999999999998E-6</v>
      </c>
      <c r="I882" s="35">
        <f t="shared" si="31"/>
        <v>5.8586164866931194E-5</v>
      </c>
      <c r="J882" s="15">
        <f t="shared" si="30"/>
        <v>21.35321313327761</v>
      </c>
      <c r="K882" s="35"/>
      <c r="L882" s="42"/>
    </row>
    <row r="883" spans="1:12" ht="20" customHeight="1">
      <c r="A883" s="41" t="s">
        <v>3530</v>
      </c>
      <c r="B883" s="14" t="s">
        <v>1007</v>
      </c>
      <c r="C883" s="14" t="s">
        <v>115</v>
      </c>
      <c r="D883" s="14" t="s">
        <v>114</v>
      </c>
      <c r="E883" s="15">
        <v>0.289072</v>
      </c>
      <c r="F883" s="15">
        <v>0.10914500000000001</v>
      </c>
      <c r="G883" s="15">
        <v>2.3001899999999999E-2</v>
      </c>
      <c r="H883" s="35">
        <v>2.08E-6</v>
      </c>
      <c r="I883" s="35">
        <f t="shared" si="31"/>
        <v>6.1774710381278455E-5</v>
      </c>
      <c r="J883" s="15">
        <f t="shared" si="30"/>
        <v>22.515431181538808</v>
      </c>
      <c r="K883" s="35"/>
      <c r="L883" s="42"/>
    </row>
    <row r="884" spans="1:12" ht="20" customHeight="1">
      <c r="A884" s="41" t="s">
        <v>3531</v>
      </c>
      <c r="B884" s="14" t="s">
        <v>3532</v>
      </c>
      <c r="C884" s="14" t="s">
        <v>115</v>
      </c>
      <c r="D884" s="14" t="s">
        <v>124</v>
      </c>
      <c r="E884" s="15">
        <v>0.25861099999999998</v>
      </c>
      <c r="F884" s="15">
        <v>-0.16087499999999999</v>
      </c>
      <c r="G884" s="15">
        <v>2.477E-2</v>
      </c>
      <c r="H884" s="35">
        <v>8.3199999999999994E-11</v>
      </c>
      <c r="I884" s="35">
        <f t="shared" si="31"/>
        <v>1.1572631472133707E-4</v>
      </c>
      <c r="J884" s="15">
        <f t="shared" si="30"/>
        <v>42.181799849695103</v>
      </c>
      <c r="K884" s="35"/>
      <c r="L884" s="42"/>
    </row>
    <row r="885" spans="1:12" ht="20" customHeight="1">
      <c r="A885" s="41" t="s">
        <v>3533</v>
      </c>
      <c r="B885" s="14" t="s">
        <v>774</v>
      </c>
      <c r="C885" s="14" t="s">
        <v>124</v>
      </c>
      <c r="D885" s="14" t="s">
        <v>115</v>
      </c>
      <c r="E885" s="15">
        <v>3.9221999999999998E-3</v>
      </c>
      <c r="F885" s="15">
        <v>0.88291500000000001</v>
      </c>
      <c r="G885" s="15">
        <v>0.13453499999999999</v>
      </c>
      <c r="H885" s="35">
        <v>5.2800000000000001E-11</v>
      </c>
      <c r="I885" s="35">
        <f t="shared" si="31"/>
        <v>1.1816073493567938E-4</v>
      </c>
      <c r="J885" s="15">
        <f t="shared" si="30"/>
        <v>43.069241583486722</v>
      </c>
      <c r="K885" s="35"/>
      <c r="L885" s="42"/>
    </row>
    <row r="886" spans="1:12" ht="20" customHeight="1">
      <c r="A886" s="41" t="s">
        <v>3534</v>
      </c>
      <c r="B886" s="14" t="s">
        <v>774</v>
      </c>
      <c r="C886" s="14" t="s">
        <v>124</v>
      </c>
      <c r="D886" s="14" t="s">
        <v>121</v>
      </c>
      <c r="E886" s="15">
        <v>1.472E-2</v>
      </c>
      <c r="F886" s="15">
        <v>0.46262599999999998</v>
      </c>
      <c r="G886" s="15">
        <v>7.6087399999999999E-2</v>
      </c>
      <c r="H886" s="35">
        <v>1.2E-9</v>
      </c>
      <c r="I886" s="35">
        <f t="shared" si="31"/>
        <v>1.0142565331705289E-4</v>
      </c>
      <c r="J886" s="15">
        <f t="shared" si="30"/>
        <v>36.968734632075552</v>
      </c>
      <c r="K886" s="35"/>
      <c r="L886" s="42"/>
    </row>
    <row r="887" spans="1:12" ht="20" customHeight="1">
      <c r="A887" s="41" t="s">
        <v>3535</v>
      </c>
      <c r="B887" s="14" t="s">
        <v>1436</v>
      </c>
      <c r="C887" s="14" t="s">
        <v>114</v>
      </c>
      <c r="D887" s="14" t="s">
        <v>115</v>
      </c>
      <c r="E887" s="15">
        <v>0.284553</v>
      </c>
      <c r="F887" s="15">
        <v>-0.197437</v>
      </c>
      <c r="G887" s="15">
        <v>2.4007899999999999E-2</v>
      </c>
      <c r="H887" s="35">
        <v>1.97E-16</v>
      </c>
      <c r="I887" s="35">
        <f t="shared" si="31"/>
        <v>1.855348231410161E-4</v>
      </c>
      <c r="J887" s="15">
        <f t="shared" si="30"/>
        <v>67.631456423342158</v>
      </c>
      <c r="K887" s="35"/>
      <c r="L887" s="42"/>
    </row>
    <row r="888" spans="1:12" ht="20" customHeight="1">
      <c r="A888" s="41" t="s">
        <v>3536</v>
      </c>
      <c r="B888" s="14" t="s">
        <v>1727</v>
      </c>
      <c r="C888" s="14" t="s">
        <v>115</v>
      </c>
      <c r="D888" s="14" t="s">
        <v>114</v>
      </c>
      <c r="E888" s="15">
        <v>0.15917999999999999</v>
      </c>
      <c r="F888" s="15">
        <v>-0.14357400000000001</v>
      </c>
      <c r="G888" s="15">
        <v>2.9837300000000001E-2</v>
      </c>
      <c r="H888" s="35">
        <v>1.4899999999999999E-6</v>
      </c>
      <c r="I888" s="35">
        <f t="shared" si="31"/>
        <v>6.3527570469887248E-5</v>
      </c>
      <c r="J888" s="15">
        <f t="shared" si="30"/>
        <v>23.154348107513368</v>
      </c>
      <c r="K888" s="35"/>
      <c r="L888" s="42"/>
    </row>
    <row r="889" spans="1:12" ht="20" customHeight="1">
      <c r="A889" s="41" t="s">
        <v>3537</v>
      </c>
      <c r="B889" s="14" t="s">
        <v>3358</v>
      </c>
      <c r="C889" s="14" t="s">
        <v>114</v>
      </c>
      <c r="D889" s="14" t="s">
        <v>115</v>
      </c>
      <c r="E889" s="15">
        <v>0.30633300000000002</v>
      </c>
      <c r="F889" s="15">
        <v>0.10428800000000001</v>
      </c>
      <c r="G889" s="15">
        <v>2.2739700000000002E-2</v>
      </c>
      <c r="H889" s="35">
        <v>4.51E-6</v>
      </c>
      <c r="I889" s="35">
        <f t="shared" si="31"/>
        <v>5.7707389954466607E-5</v>
      </c>
      <c r="J889" s="15">
        <f t="shared" si="30"/>
        <v>21.032902852391949</v>
      </c>
      <c r="K889" s="35"/>
      <c r="L889" s="42"/>
    </row>
    <row r="890" spans="1:12" ht="20" customHeight="1">
      <c r="A890" s="41" t="s">
        <v>3538</v>
      </c>
      <c r="B890" s="14" t="s">
        <v>784</v>
      </c>
      <c r="C890" s="14" t="s">
        <v>114</v>
      </c>
      <c r="D890" s="14" t="s">
        <v>115</v>
      </c>
      <c r="E890" s="15">
        <v>0.84726599999999996</v>
      </c>
      <c r="F890" s="15">
        <v>-0.13162699999999999</v>
      </c>
      <c r="G890" s="15">
        <v>2.86433E-2</v>
      </c>
      <c r="H890" s="35">
        <v>4.3200000000000001E-6</v>
      </c>
      <c r="I890" s="35">
        <f t="shared" si="31"/>
        <v>5.793966477701563E-5</v>
      </c>
      <c r="J890" s="15">
        <f t="shared" si="30"/>
        <v>21.117566131345008</v>
      </c>
      <c r="K890" s="35"/>
      <c r="L890" s="42"/>
    </row>
    <row r="891" spans="1:12" ht="20" customHeight="1">
      <c r="A891" s="41" t="s">
        <v>3539</v>
      </c>
      <c r="B891" s="14" t="s">
        <v>3540</v>
      </c>
      <c r="C891" s="14" t="s">
        <v>115</v>
      </c>
      <c r="D891" s="14" t="s">
        <v>124</v>
      </c>
      <c r="E891" s="15">
        <v>0.25367699999999999</v>
      </c>
      <c r="F891" s="15">
        <v>0.11501</v>
      </c>
      <c r="G891" s="15">
        <v>2.3914899999999999E-2</v>
      </c>
      <c r="H891" s="35">
        <v>1.5200000000000001E-6</v>
      </c>
      <c r="I891" s="35">
        <f t="shared" si="31"/>
        <v>6.3454699015328496E-5</v>
      </c>
      <c r="J891" s="15">
        <f t="shared" si="30"/>
        <v>23.127786441660078</v>
      </c>
      <c r="K891" s="35"/>
      <c r="L891" s="42"/>
    </row>
    <row r="892" spans="1:12" ht="20" customHeight="1">
      <c r="A892" s="41" t="s">
        <v>3541</v>
      </c>
      <c r="B892" s="14" t="s">
        <v>3542</v>
      </c>
      <c r="C892" s="14" t="s">
        <v>115</v>
      </c>
      <c r="D892" s="14" t="s">
        <v>114</v>
      </c>
      <c r="E892" s="15">
        <v>0.697218</v>
      </c>
      <c r="F892" s="15">
        <v>-0.105463</v>
      </c>
      <c r="G892" s="15">
        <v>2.2732700000000002E-2</v>
      </c>
      <c r="H892" s="35">
        <v>3.4999999999999999E-6</v>
      </c>
      <c r="I892" s="35">
        <f t="shared" si="31"/>
        <v>5.9051350366550857E-5</v>
      </c>
      <c r="J892" s="15">
        <f t="shared" si="30"/>
        <v>21.522771795229065</v>
      </c>
      <c r="K892" s="35"/>
      <c r="L892" s="42"/>
    </row>
    <row r="893" spans="1:12" ht="20" customHeight="1">
      <c r="A893" s="41" t="s">
        <v>3543</v>
      </c>
      <c r="B893" s="14" t="s">
        <v>384</v>
      </c>
      <c r="C893" s="14" t="s">
        <v>114</v>
      </c>
      <c r="D893" s="14" t="s">
        <v>121</v>
      </c>
      <c r="E893" s="15">
        <v>6.3341099999999997E-2</v>
      </c>
      <c r="F893" s="15">
        <v>0.19021099999999999</v>
      </c>
      <c r="G893" s="15">
        <v>4.1198199999999997E-2</v>
      </c>
      <c r="H893" s="35">
        <v>3.89E-6</v>
      </c>
      <c r="I893" s="35">
        <f t="shared" si="31"/>
        <v>5.8485290677184085E-5</v>
      </c>
      <c r="J893" s="15">
        <f t="shared" si="30"/>
        <v>21.316444826934354</v>
      </c>
      <c r="K893" s="35"/>
      <c r="L893" s="42"/>
    </row>
    <row r="894" spans="1:12" ht="20" customHeight="1">
      <c r="A894" s="41" t="s">
        <v>2702</v>
      </c>
      <c r="B894" s="14" t="s">
        <v>2703</v>
      </c>
      <c r="C894" s="14" t="s">
        <v>115</v>
      </c>
      <c r="D894" s="14" t="s">
        <v>114</v>
      </c>
      <c r="E894" s="15">
        <v>0.18892700000000001</v>
      </c>
      <c r="F894" s="15">
        <v>0.124264</v>
      </c>
      <c r="G894" s="15">
        <v>2.6235700000000001E-2</v>
      </c>
      <c r="H894" s="35">
        <v>2.1799999999999999E-6</v>
      </c>
      <c r="I894" s="35">
        <f t="shared" si="31"/>
        <v>6.1551110502209075E-5</v>
      </c>
      <c r="J894" s="15">
        <f t="shared" si="30"/>
        <v>22.433929260231</v>
      </c>
      <c r="K894" s="35"/>
      <c r="L894" s="42"/>
    </row>
    <row r="895" spans="1:12" ht="20" customHeight="1">
      <c r="A895" s="41" t="s">
        <v>3544</v>
      </c>
      <c r="B895" s="14" t="s">
        <v>3545</v>
      </c>
      <c r="C895" s="14" t="s">
        <v>124</v>
      </c>
      <c r="D895" s="14" t="s">
        <v>121</v>
      </c>
      <c r="E895" s="15">
        <v>0.281414</v>
      </c>
      <c r="F895" s="15">
        <v>0.115727</v>
      </c>
      <c r="G895" s="15">
        <v>2.3118199999999998E-2</v>
      </c>
      <c r="H895" s="35">
        <v>5.5599999999999995E-7</v>
      </c>
      <c r="I895" s="35">
        <f t="shared" si="31"/>
        <v>6.875254450862174E-5</v>
      </c>
      <c r="J895" s="15">
        <f t="shared" si="30"/>
        <v>25.05886271691951</v>
      </c>
      <c r="K895" s="35"/>
      <c r="L895" s="42"/>
    </row>
    <row r="896" spans="1:12" ht="20" customHeight="1">
      <c r="A896" s="41" t="s">
        <v>3546</v>
      </c>
      <c r="B896" s="14" t="s">
        <v>2439</v>
      </c>
      <c r="C896" s="14" t="s">
        <v>124</v>
      </c>
      <c r="D896" s="14" t="s">
        <v>121</v>
      </c>
      <c r="E896" s="15">
        <v>2.68229E-2</v>
      </c>
      <c r="F896" s="15">
        <v>0.37751699999999999</v>
      </c>
      <c r="G896" s="15">
        <v>5.8906699999999999E-2</v>
      </c>
      <c r="H896" s="35">
        <v>1.4700000000000001E-10</v>
      </c>
      <c r="I896" s="35">
        <f t="shared" si="31"/>
        <v>1.1268133346700394E-4</v>
      </c>
      <c r="J896" s="15">
        <f t="shared" si="30"/>
        <v>41.07179073153096</v>
      </c>
      <c r="K896" s="35"/>
      <c r="L896" s="42"/>
    </row>
    <row r="897" spans="1:12" ht="20" customHeight="1">
      <c r="A897" s="41" t="s">
        <v>2442</v>
      </c>
      <c r="B897" s="14" t="s">
        <v>2443</v>
      </c>
      <c r="C897" s="14" t="s">
        <v>114</v>
      </c>
      <c r="D897" s="14" t="s">
        <v>115</v>
      </c>
      <c r="E897" s="15">
        <v>0.12145300000000001</v>
      </c>
      <c r="F897" s="15">
        <v>0.163107</v>
      </c>
      <c r="G897" s="15">
        <v>3.1445099999999997E-2</v>
      </c>
      <c r="H897" s="35">
        <v>2.1400000000000001E-7</v>
      </c>
      <c r="I897" s="35">
        <f t="shared" si="31"/>
        <v>7.3818371187298336E-5</v>
      </c>
      <c r="J897" s="15">
        <f t="shared" si="30"/>
        <v>26.905386764522753</v>
      </c>
      <c r="K897" s="35"/>
      <c r="L897" s="42"/>
    </row>
    <row r="898" spans="1:12" ht="20" customHeight="1">
      <c r="A898" s="41" t="s">
        <v>2913</v>
      </c>
      <c r="B898" s="14" t="s">
        <v>2443</v>
      </c>
      <c r="C898" s="14" t="s">
        <v>124</v>
      </c>
      <c r="D898" s="14" t="s">
        <v>121</v>
      </c>
      <c r="E898" s="15">
        <v>9.7844600000000004E-2</v>
      </c>
      <c r="F898" s="15">
        <v>0.20096600000000001</v>
      </c>
      <c r="G898" s="15">
        <v>3.39292E-2</v>
      </c>
      <c r="H898" s="35">
        <v>3.1599999999999998E-9</v>
      </c>
      <c r="I898" s="35">
        <f t="shared" si="31"/>
        <v>9.6252808912361898E-5</v>
      </c>
      <c r="J898" s="15">
        <f t="shared" si="30"/>
        <v>35.083098066080147</v>
      </c>
      <c r="K898" s="35"/>
      <c r="L898" s="42"/>
    </row>
    <row r="899" spans="1:12" ht="20" customHeight="1">
      <c r="A899" s="41" t="s">
        <v>3547</v>
      </c>
      <c r="B899" s="14" t="s">
        <v>2445</v>
      </c>
      <c r="C899" s="14" t="s">
        <v>124</v>
      </c>
      <c r="D899" s="14" t="s">
        <v>121</v>
      </c>
      <c r="E899" s="15">
        <v>7.4210100000000001E-2</v>
      </c>
      <c r="F899" s="15">
        <v>0.28164699999999998</v>
      </c>
      <c r="G899" s="15">
        <v>3.7271800000000001E-2</v>
      </c>
      <c r="H899" s="35">
        <v>4.1399999999999999E-14</v>
      </c>
      <c r="I899" s="35">
        <f t="shared" si="31"/>
        <v>1.5665301766155671E-4</v>
      </c>
      <c r="J899" s="15">
        <f t="shared" si="30"/>
        <v>57.101764062479177</v>
      </c>
      <c r="K899" s="35"/>
      <c r="L899" s="42"/>
    </row>
    <row r="900" spans="1:12" ht="20" customHeight="1">
      <c r="A900" s="41" t="s">
        <v>2529</v>
      </c>
      <c r="B900" s="14" t="s">
        <v>2449</v>
      </c>
      <c r="C900" s="14" t="s">
        <v>115</v>
      </c>
      <c r="D900" s="14" t="s">
        <v>114</v>
      </c>
      <c r="E900" s="15">
        <v>0.93667</v>
      </c>
      <c r="F900" s="15">
        <v>-0.31699899999999998</v>
      </c>
      <c r="G900" s="15">
        <v>3.9960000000000002E-2</v>
      </c>
      <c r="H900" s="35">
        <v>2.1400000000000001E-15</v>
      </c>
      <c r="I900" s="35">
        <f t="shared" si="31"/>
        <v>1.7264226300241553E-4</v>
      </c>
      <c r="J900" s="15">
        <f t="shared" si="30"/>
        <v>62.931027875347809</v>
      </c>
      <c r="K900" s="35"/>
      <c r="L900" s="42"/>
    </row>
    <row r="901" spans="1:12" ht="20" customHeight="1">
      <c r="A901" s="41" t="s">
        <v>3548</v>
      </c>
      <c r="B901" s="14" t="s">
        <v>2451</v>
      </c>
      <c r="C901" s="14" t="s">
        <v>124</v>
      </c>
      <c r="D901" s="14" t="s">
        <v>121</v>
      </c>
      <c r="E901" s="15">
        <v>0.68610099999999996</v>
      </c>
      <c r="F901" s="15">
        <v>-0.13708400000000001</v>
      </c>
      <c r="G901" s="15">
        <v>2.2529899999999999E-2</v>
      </c>
      <c r="H901" s="35">
        <v>1.1700000000000001E-9</v>
      </c>
      <c r="I901" s="35">
        <f t="shared" si="31"/>
        <v>1.0157063638400734E-4</v>
      </c>
      <c r="J901" s="15">
        <f t="shared" si="30"/>
        <v>37.021585018647301</v>
      </c>
      <c r="K901" s="35"/>
      <c r="L901" s="42"/>
    </row>
    <row r="902" spans="1:12" ht="20" customHeight="1">
      <c r="A902" s="41" t="s">
        <v>2452</v>
      </c>
      <c r="B902" s="14" t="s">
        <v>2453</v>
      </c>
      <c r="C902" s="14" t="s">
        <v>115</v>
      </c>
      <c r="D902" s="14" t="s">
        <v>121</v>
      </c>
      <c r="E902" s="15">
        <v>4.69399E-2</v>
      </c>
      <c r="F902" s="15">
        <v>0.58282500000000004</v>
      </c>
      <c r="G902" s="15">
        <v>4.2704600000000002E-2</v>
      </c>
      <c r="H902" s="35">
        <v>2.08E-42</v>
      </c>
      <c r="I902" s="35">
        <f t="shared" si="31"/>
        <v>5.1081354738432541E-4</v>
      </c>
      <c r="J902" s="15">
        <f t="shared" ref="J902:J936" si="32">F902^2/G902^2</f>
        <v>186.26318635737724</v>
      </c>
      <c r="K902" s="35"/>
      <c r="L902" s="42"/>
    </row>
    <row r="903" spans="1:12" ht="20" customHeight="1">
      <c r="A903" s="41" t="s">
        <v>2454</v>
      </c>
      <c r="B903" s="14" t="s">
        <v>2453</v>
      </c>
      <c r="C903" s="14" t="s">
        <v>124</v>
      </c>
      <c r="D903" s="14" t="s">
        <v>121</v>
      </c>
      <c r="E903" s="15">
        <v>7.7533500000000005E-2</v>
      </c>
      <c r="F903" s="15">
        <v>0.38146099999999999</v>
      </c>
      <c r="G903" s="15">
        <v>3.5978099999999999E-2</v>
      </c>
      <c r="H903" s="35">
        <v>2.8999999999999998E-26</v>
      </c>
      <c r="I903" s="35">
        <f t="shared" si="31"/>
        <v>3.0835229085487709E-4</v>
      </c>
      <c r="J903" s="15">
        <f t="shared" si="32"/>
        <v>112.41488919983433</v>
      </c>
      <c r="K903" s="35"/>
      <c r="L903" s="42"/>
    </row>
    <row r="904" spans="1:12" ht="20" customHeight="1">
      <c r="A904" s="41" t="s">
        <v>2455</v>
      </c>
      <c r="B904" s="14" t="s">
        <v>2456</v>
      </c>
      <c r="C904" s="14" t="s">
        <v>114</v>
      </c>
      <c r="D904" s="14" t="s">
        <v>124</v>
      </c>
      <c r="E904" s="15">
        <v>0.15624499999999999</v>
      </c>
      <c r="F904" s="15">
        <v>0.18598000000000001</v>
      </c>
      <c r="G904" s="15">
        <v>2.8173500000000001E-2</v>
      </c>
      <c r="H904" s="35">
        <v>4.0799999999999997E-11</v>
      </c>
      <c r="I904" s="35">
        <f t="shared" si="31"/>
        <v>1.1955183215900451E-4</v>
      </c>
      <c r="J904" s="15">
        <f t="shared" si="32"/>
        <v>43.57635307052621</v>
      </c>
      <c r="K904" s="35"/>
      <c r="L904" s="42"/>
    </row>
    <row r="905" spans="1:12" ht="20" customHeight="1">
      <c r="A905" s="41" t="s">
        <v>2457</v>
      </c>
      <c r="B905" s="14" t="s">
        <v>2458</v>
      </c>
      <c r="C905" s="14" t="s">
        <v>124</v>
      </c>
      <c r="D905" s="14" t="s">
        <v>115</v>
      </c>
      <c r="E905" s="15">
        <v>0.18601799999999999</v>
      </c>
      <c r="F905" s="15">
        <v>0.17080400000000001</v>
      </c>
      <c r="G905" s="15">
        <v>2.6416499999999999E-2</v>
      </c>
      <c r="H905" s="35">
        <v>1.01E-10</v>
      </c>
      <c r="I905" s="35">
        <f t="shared" si="31"/>
        <v>1.1469724477153024E-4</v>
      </c>
      <c r="J905" s="15">
        <f t="shared" si="32"/>
        <v>41.806664755223792</v>
      </c>
      <c r="K905" s="35"/>
      <c r="L905" s="42"/>
    </row>
    <row r="906" spans="1:12" ht="20" customHeight="1">
      <c r="A906" s="41" t="s">
        <v>3549</v>
      </c>
      <c r="B906" s="14" t="s">
        <v>3550</v>
      </c>
      <c r="C906" s="14" t="s">
        <v>124</v>
      </c>
      <c r="D906" s="14" t="s">
        <v>121</v>
      </c>
      <c r="E906" s="15">
        <v>0.154253</v>
      </c>
      <c r="F906" s="15">
        <v>0.14785000000000001</v>
      </c>
      <c r="G906" s="15">
        <v>2.8344999999999999E-2</v>
      </c>
      <c r="H906" s="35">
        <v>1.8300000000000001E-7</v>
      </c>
      <c r="I906" s="35">
        <f t="shared" si="31"/>
        <v>7.4647384209834892E-5</v>
      </c>
      <c r="J906" s="15">
        <f t="shared" si="32"/>
        <v>27.20756873864822</v>
      </c>
      <c r="K906" s="35"/>
      <c r="L906" s="42"/>
    </row>
    <row r="907" spans="1:12" ht="20" customHeight="1">
      <c r="A907" s="41" t="s">
        <v>2531</v>
      </c>
      <c r="B907" s="14" t="s">
        <v>2532</v>
      </c>
      <c r="C907" s="14" t="s">
        <v>115</v>
      </c>
      <c r="D907" s="14" t="s">
        <v>114</v>
      </c>
      <c r="E907" s="15">
        <v>0.122671</v>
      </c>
      <c r="F907" s="15">
        <v>0.145812</v>
      </c>
      <c r="G907" s="15">
        <v>3.1276400000000003E-2</v>
      </c>
      <c r="H907" s="35">
        <v>3.1300000000000001E-6</v>
      </c>
      <c r="I907" s="35">
        <f t="shared" si="31"/>
        <v>5.9632689404573631E-5</v>
      </c>
      <c r="J907" s="15">
        <f t="shared" si="32"/>
        <v>21.734668280977388</v>
      </c>
      <c r="K907" s="35"/>
      <c r="L907" s="42"/>
    </row>
    <row r="908" spans="1:12" ht="20" customHeight="1">
      <c r="A908" s="41" t="s">
        <v>3551</v>
      </c>
      <c r="B908" s="14" t="s">
        <v>3552</v>
      </c>
      <c r="C908" s="14" t="s">
        <v>114</v>
      </c>
      <c r="D908" s="14" t="s">
        <v>121</v>
      </c>
      <c r="E908" s="15">
        <v>7.4118000000000003E-2</v>
      </c>
      <c r="F908" s="15">
        <v>0.177672</v>
      </c>
      <c r="G908" s="15">
        <v>3.85618E-2</v>
      </c>
      <c r="H908" s="35">
        <v>4.0799999999999999E-6</v>
      </c>
      <c r="I908" s="35">
        <f t="shared" si="31"/>
        <v>5.8244560076004224E-5</v>
      </c>
      <c r="J908" s="15">
        <f t="shared" si="32"/>
        <v>21.228699354194912</v>
      </c>
      <c r="K908" s="35"/>
      <c r="L908" s="42"/>
    </row>
    <row r="909" spans="1:12" ht="20" customHeight="1">
      <c r="A909" s="41" t="s">
        <v>3553</v>
      </c>
      <c r="B909" s="14" t="s">
        <v>3554</v>
      </c>
      <c r="C909" s="14" t="s">
        <v>115</v>
      </c>
      <c r="D909" s="14" t="s">
        <v>114</v>
      </c>
      <c r="E909" s="15">
        <v>0.984456</v>
      </c>
      <c r="F909" s="15">
        <v>-0.36222399999999999</v>
      </c>
      <c r="G909" s="15">
        <v>7.6635300000000003E-2</v>
      </c>
      <c r="H909" s="35">
        <v>2.2800000000000002E-6</v>
      </c>
      <c r="I909" s="35">
        <f t="shared" si="31"/>
        <v>6.129532871285342E-5</v>
      </c>
      <c r="J909" s="15">
        <f t="shared" si="32"/>
        <v>22.340697111087376</v>
      </c>
      <c r="K909" s="35"/>
      <c r="L909" s="42"/>
    </row>
    <row r="910" spans="1:12" ht="20" customHeight="1">
      <c r="A910" s="41" t="s">
        <v>3555</v>
      </c>
      <c r="B910" s="14" t="s">
        <v>3556</v>
      </c>
      <c r="C910" s="14" t="s">
        <v>114</v>
      </c>
      <c r="D910" s="14" t="s">
        <v>115</v>
      </c>
      <c r="E910" s="15">
        <v>1.5583400000000001E-2</v>
      </c>
      <c r="F910" s="15">
        <v>0.36086800000000002</v>
      </c>
      <c r="G910" s="15">
        <v>7.7401399999999995E-2</v>
      </c>
      <c r="H910" s="35">
        <v>3.1300000000000001E-6</v>
      </c>
      <c r="I910" s="35">
        <f t="shared" si="31"/>
        <v>5.9639018900038912E-5</v>
      </c>
      <c r="J910" s="15">
        <f t="shared" si="32"/>
        <v>21.73697536607947</v>
      </c>
      <c r="K910" s="35"/>
      <c r="L910" s="42"/>
    </row>
    <row r="911" spans="1:12" ht="20" customHeight="1">
      <c r="A911" s="41" t="s">
        <v>3557</v>
      </c>
      <c r="B911" s="14" t="s">
        <v>3558</v>
      </c>
      <c r="C911" s="14" t="s">
        <v>114</v>
      </c>
      <c r="D911" s="14" t="s">
        <v>115</v>
      </c>
      <c r="E911" s="15">
        <v>0.43166700000000002</v>
      </c>
      <c r="F911" s="15">
        <v>-0.100758</v>
      </c>
      <c r="G911" s="15">
        <v>2.14623E-2</v>
      </c>
      <c r="H911" s="35">
        <v>2.6699999999999998E-6</v>
      </c>
      <c r="I911" s="35">
        <f t="shared" si="31"/>
        <v>6.0469666150368835E-5</v>
      </c>
      <c r="J911" s="15">
        <f t="shared" si="32"/>
        <v>22.039744443155044</v>
      </c>
      <c r="K911" s="35"/>
      <c r="L911" s="42"/>
    </row>
    <row r="912" spans="1:12" ht="20" customHeight="1">
      <c r="A912" s="41" t="s">
        <v>3559</v>
      </c>
      <c r="B912" s="14" t="s">
        <v>3560</v>
      </c>
      <c r="C912" s="14" t="s">
        <v>124</v>
      </c>
      <c r="D912" s="14" t="s">
        <v>121</v>
      </c>
      <c r="E912" s="15">
        <v>9.7344700000000006E-2</v>
      </c>
      <c r="F912" s="15">
        <v>0.19489200000000001</v>
      </c>
      <c r="G912" s="15">
        <v>3.4126799999999999E-2</v>
      </c>
      <c r="H912" s="35">
        <v>1.1199999999999999E-8</v>
      </c>
      <c r="I912" s="35">
        <f t="shared" si="31"/>
        <v>8.9477802091426776E-5</v>
      </c>
      <c r="J912" s="15">
        <f t="shared" si="32"/>
        <v>32.613461064243474</v>
      </c>
      <c r="K912" s="35"/>
      <c r="L912" s="42"/>
    </row>
    <row r="913" spans="1:12" ht="20" customHeight="1">
      <c r="A913" s="41" t="s">
        <v>3561</v>
      </c>
      <c r="B913" s="14" t="s">
        <v>3562</v>
      </c>
      <c r="C913" s="14" t="s">
        <v>115</v>
      </c>
      <c r="D913" s="14" t="s">
        <v>114</v>
      </c>
      <c r="E913" s="15">
        <v>6.4659599999999998E-2</v>
      </c>
      <c r="F913" s="15">
        <v>-0.237953</v>
      </c>
      <c r="G913" s="15">
        <v>4.6058300000000003E-2</v>
      </c>
      <c r="H913" s="35">
        <v>2.3900000000000001E-7</v>
      </c>
      <c r="I913" s="35">
        <f t="shared" si="31"/>
        <v>7.3230505962893858E-5</v>
      </c>
      <c r="J913" s="15">
        <f t="shared" si="32"/>
        <v>26.691105423355374</v>
      </c>
      <c r="K913" s="35"/>
      <c r="L913" s="42"/>
    </row>
    <row r="914" spans="1:12" ht="20" customHeight="1">
      <c r="A914" s="41" t="s">
        <v>3563</v>
      </c>
      <c r="B914" s="14" t="s">
        <v>2922</v>
      </c>
      <c r="C914" s="14" t="s">
        <v>114</v>
      </c>
      <c r="D914" s="14" t="s">
        <v>115</v>
      </c>
      <c r="E914" s="15">
        <v>0.28044200000000002</v>
      </c>
      <c r="F914" s="15">
        <v>0.107782</v>
      </c>
      <c r="G914" s="15">
        <v>2.3524099999999999E-2</v>
      </c>
      <c r="H914" s="35">
        <v>4.6099999999999999E-6</v>
      </c>
      <c r="I914" s="35">
        <f t="shared" si="31"/>
        <v>5.7596846586254538E-5</v>
      </c>
      <c r="J914" s="15">
        <f t="shared" si="32"/>
        <v>20.992610233897899</v>
      </c>
      <c r="K914" s="35"/>
      <c r="L914" s="42"/>
    </row>
    <row r="915" spans="1:12" ht="20" customHeight="1">
      <c r="A915" s="41" t="s">
        <v>3564</v>
      </c>
      <c r="B915" s="14" t="s">
        <v>3565</v>
      </c>
      <c r="C915" s="14" t="s">
        <v>114</v>
      </c>
      <c r="D915" s="14" t="s">
        <v>115</v>
      </c>
      <c r="E915" s="15">
        <v>0.19171099999999999</v>
      </c>
      <c r="F915" s="15">
        <v>0.12121899999999999</v>
      </c>
      <c r="G915" s="15">
        <v>2.61897E-2</v>
      </c>
      <c r="H915" s="35">
        <v>3.6799999999999999E-6</v>
      </c>
      <c r="I915" s="35">
        <f t="shared" si="31"/>
        <v>5.8777633686496827E-5</v>
      </c>
      <c r="J915" s="15">
        <f t="shared" si="32"/>
        <v>21.423002900995492</v>
      </c>
      <c r="K915" s="35"/>
      <c r="L915" s="42"/>
    </row>
    <row r="916" spans="1:12" ht="20" customHeight="1">
      <c r="A916" s="41" t="s">
        <v>3566</v>
      </c>
      <c r="B916" s="14" t="s">
        <v>467</v>
      </c>
      <c r="C916" s="14" t="s">
        <v>121</v>
      </c>
      <c r="D916" s="14" t="s">
        <v>114</v>
      </c>
      <c r="E916" s="15">
        <v>0.73860400000000004</v>
      </c>
      <c r="F916" s="15">
        <v>0.13012399999999999</v>
      </c>
      <c r="G916" s="15">
        <v>2.45387E-2</v>
      </c>
      <c r="H916" s="35">
        <v>1.14E-7</v>
      </c>
      <c r="I916" s="35">
        <f t="shared" si="31"/>
        <v>7.7149919899214219E-5</v>
      </c>
      <c r="J916" s="15">
        <f t="shared" si="32"/>
        <v>28.119766344669294</v>
      </c>
      <c r="K916" s="35"/>
      <c r="L916" s="42"/>
    </row>
    <row r="917" spans="1:12" ht="20" customHeight="1">
      <c r="A917" s="41" t="s">
        <v>3567</v>
      </c>
      <c r="B917" s="14" t="s">
        <v>3568</v>
      </c>
      <c r="C917" s="14" t="s">
        <v>124</v>
      </c>
      <c r="D917" s="14" t="s">
        <v>121</v>
      </c>
      <c r="E917" s="15">
        <v>0.95213099999999995</v>
      </c>
      <c r="F917" s="15">
        <v>0.25359500000000001</v>
      </c>
      <c r="G917" s="15">
        <v>5.35811E-2</v>
      </c>
      <c r="H917" s="35">
        <v>2.21E-6</v>
      </c>
      <c r="I917" s="35">
        <f t="shared" si="31"/>
        <v>6.1459455612919417E-5</v>
      </c>
      <c r="J917" s="15">
        <f t="shared" si="32"/>
        <v>22.400521159786862</v>
      </c>
      <c r="K917" s="35"/>
      <c r="L917" s="42"/>
    </row>
    <row r="918" spans="1:12" ht="20" customHeight="1">
      <c r="A918" s="41" t="s">
        <v>3569</v>
      </c>
      <c r="B918" s="14" t="s">
        <v>3570</v>
      </c>
      <c r="C918" s="14" t="s">
        <v>115</v>
      </c>
      <c r="D918" s="14" t="s">
        <v>114</v>
      </c>
      <c r="E918" s="15">
        <v>0.23008700000000001</v>
      </c>
      <c r="F918" s="15">
        <v>-0.13026499999999999</v>
      </c>
      <c r="G918" s="15">
        <v>2.60138E-2</v>
      </c>
      <c r="H918" s="35">
        <v>5.51E-7</v>
      </c>
      <c r="I918" s="35">
        <f t="shared" si="31"/>
        <v>6.8797917590429324E-5</v>
      </c>
      <c r="J918" s="15">
        <f t="shared" si="32"/>
        <v>25.075401392900904</v>
      </c>
      <c r="K918" s="35"/>
      <c r="L918" s="42"/>
    </row>
    <row r="919" spans="1:12" ht="20" customHeight="1">
      <c r="A919" s="41" t="s">
        <v>482</v>
      </c>
      <c r="B919" s="14" t="s">
        <v>2541</v>
      </c>
      <c r="C919" s="14" t="s">
        <v>124</v>
      </c>
      <c r="D919" s="14" t="s">
        <v>115</v>
      </c>
      <c r="E919" s="15">
        <v>0.65275300000000003</v>
      </c>
      <c r="F919" s="15">
        <v>-0.148476</v>
      </c>
      <c r="G919" s="15">
        <v>2.1926299999999999E-2</v>
      </c>
      <c r="H919" s="35">
        <v>1.27E-11</v>
      </c>
      <c r="I919" s="35">
        <f t="shared" ref="I919:I936" si="33">F919^2/(F919^2+G919^2*364454)</f>
        <v>1.258011047095994E-4</v>
      </c>
      <c r="J919" s="15">
        <f t="shared" si="32"/>
        <v>45.854484360620795</v>
      </c>
      <c r="K919" s="35"/>
      <c r="L919" s="42"/>
    </row>
    <row r="920" spans="1:12" ht="20" customHeight="1">
      <c r="A920" s="41" t="s">
        <v>3571</v>
      </c>
      <c r="B920" s="14" t="s">
        <v>3572</v>
      </c>
      <c r="C920" s="14" t="s">
        <v>114</v>
      </c>
      <c r="D920" s="14" t="s">
        <v>121</v>
      </c>
      <c r="E920" s="15">
        <v>0.225663</v>
      </c>
      <c r="F920" s="15">
        <v>-0.123416</v>
      </c>
      <c r="G920" s="15">
        <v>2.5797E-2</v>
      </c>
      <c r="H920" s="35">
        <v>1.72E-6</v>
      </c>
      <c r="I920" s="35">
        <f t="shared" si="33"/>
        <v>6.2796368832042693E-5</v>
      </c>
      <c r="J920" s="15">
        <f t="shared" si="32"/>
        <v>22.88782507861869</v>
      </c>
      <c r="K920" s="35"/>
      <c r="L920" s="42"/>
    </row>
    <row r="921" spans="1:12" ht="20" customHeight="1">
      <c r="A921" s="41" t="s">
        <v>3573</v>
      </c>
      <c r="B921" s="14" t="s">
        <v>1529</v>
      </c>
      <c r="C921" s="14" t="s">
        <v>114</v>
      </c>
      <c r="D921" s="14" t="s">
        <v>124</v>
      </c>
      <c r="E921" s="15">
        <v>0.26866699999999999</v>
      </c>
      <c r="F921" s="15">
        <v>0.111525</v>
      </c>
      <c r="G921" s="15">
        <v>2.34182E-2</v>
      </c>
      <c r="H921" s="35">
        <v>1.9099999999999999E-6</v>
      </c>
      <c r="I921" s="35">
        <f t="shared" si="33"/>
        <v>6.2225399893522994E-5</v>
      </c>
      <c r="J921" s="15">
        <f t="shared" si="32"/>
        <v>22.679707146640698</v>
      </c>
      <c r="K921" s="35"/>
      <c r="L921" s="42"/>
    </row>
    <row r="922" spans="1:12" ht="20" customHeight="1">
      <c r="A922" s="41" t="s">
        <v>3574</v>
      </c>
      <c r="B922" s="14" t="s">
        <v>1188</v>
      </c>
      <c r="C922" s="14" t="s">
        <v>114</v>
      </c>
      <c r="D922" s="14" t="s">
        <v>121</v>
      </c>
      <c r="E922" s="15">
        <v>0.41381099999999998</v>
      </c>
      <c r="F922" s="15">
        <v>0.12884100000000001</v>
      </c>
      <c r="G922" s="15">
        <v>2.1281100000000001E-2</v>
      </c>
      <c r="H922" s="35">
        <v>1.4100000000000001E-9</v>
      </c>
      <c r="I922" s="35">
        <f t="shared" si="33"/>
        <v>1.005619374837642E-4</v>
      </c>
      <c r="J922" s="15">
        <f t="shared" si="32"/>
        <v>36.653886349535419</v>
      </c>
      <c r="K922" s="35"/>
      <c r="L922" s="42"/>
    </row>
    <row r="923" spans="1:12" ht="20" customHeight="1">
      <c r="A923" s="41" t="s">
        <v>3575</v>
      </c>
      <c r="B923" s="14" t="s">
        <v>3576</v>
      </c>
      <c r="C923" s="14" t="s">
        <v>114</v>
      </c>
      <c r="D923" s="14" t="s">
        <v>115</v>
      </c>
      <c r="E923" s="15">
        <v>0.471273</v>
      </c>
      <c r="F923" s="15">
        <v>-9.8077899999999996E-2</v>
      </c>
      <c r="G923" s="15">
        <v>2.1298000000000001E-2</v>
      </c>
      <c r="H923" s="35">
        <v>4.1200000000000004E-6</v>
      </c>
      <c r="I923" s="35">
        <f t="shared" si="33"/>
        <v>5.8183076434971012E-5</v>
      </c>
      <c r="J923" s="15">
        <f t="shared" si="32"/>
        <v>21.206288786152271</v>
      </c>
      <c r="K923" s="35"/>
      <c r="L923" s="42"/>
    </row>
    <row r="924" spans="1:12" ht="20" customHeight="1">
      <c r="A924" s="41" t="s">
        <v>3577</v>
      </c>
      <c r="B924" s="14" t="s">
        <v>3578</v>
      </c>
      <c r="C924" s="14" t="s">
        <v>114</v>
      </c>
      <c r="D924" s="14" t="s">
        <v>115</v>
      </c>
      <c r="E924" s="15">
        <v>3.9340600000000003E-2</v>
      </c>
      <c r="F924" s="15">
        <v>-0.28201399999999999</v>
      </c>
      <c r="G924" s="15">
        <v>5.9609700000000002E-2</v>
      </c>
      <c r="H924" s="35">
        <v>2.2299999999999998E-6</v>
      </c>
      <c r="I924" s="35">
        <f t="shared" si="33"/>
        <v>6.1409855125893755E-5</v>
      </c>
      <c r="J924" s="15">
        <f t="shared" si="32"/>
        <v>22.382441842563395</v>
      </c>
      <c r="K924" s="35"/>
      <c r="L924" s="42"/>
    </row>
    <row r="925" spans="1:12" ht="20" customHeight="1">
      <c r="A925" s="41" t="s">
        <v>3579</v>
      </c>
      <c r="B925" s="14" t="s">
        <v>3580</v>
      </c>
      <c r="C925" s="14" t="s">
        <v>124</v>
      </c>
      <c r="D925" s="14" t="s">
        <v>121</v>
      </c>
      <c r="E925" s="15">
        <v>0.55775699999999995</v>
      </c>
      <c r="F925" s="15">
        <v>0.101494</v>
      </c>
      <c r="G925" s="15">
        <v>2.1355800000000001E-2</v>
      </c>
      <c r="H925" s="35">
        <v>2.0099999999999998E-6</v>
      </c>
      <c r="I925" s="35">
        <f t="shared" si="33"/>
        <v>6.1969702727773964E-5</v>
      </c>
      <c r="J925" s="15">
        <f t="shared" si="32"/>
        <v>22.586505716993074</v>
      </c>
      <c r="K925" s="35"/>
      <c r="L925" s="42"/>
    </row>
    <row r="926" spans="1:12" ht="20" customHeight="1">
      <c r="A926" s="41" t="s">
        <v>3581</v>
      </c>
      <c r="B926" s="14" t="s">
        <v>3582</v>
      </c>
      <c r="C926" s="14" t="s">
        <v>124</v>
      </c>
      <c r="D926" s="14" t="s">
        <v>121</v>
      </c>
      <c r="E926" s="15">
        <v>0.64731300000000003</v>
      </c>
      <c r="F926" s="15">
        <v>0.103466</v>
      </c>
      <c r="G926" s="15">
        <v>2.2300199999999999E-2</v>
      </c>
      <c r="H926" s="35">
        <v>3.49E-6</v>
      </c>
      <c r="I926" s="35">
        <f t="shared" si="33"/>
        <v>5.9062174281264711E-5</v>
      </c>
      <c r="J926" s="15">
        <f t="shared" si="32"/>
        <v>21.526717080219946</v>
      </c>
      <c r="K926" s="35"/>
      <c r="L926" s="42"/>
    </row>
    <row r="927" spans="1:12" ht="20" customHeight="1">
      <c r="A927" s="41" t="s">
        <v>3583</v>
      </c>
      <c r="B927" s="14" t="s">
        <v>3584</v>
      </c>
      <c r="C927" s="14" t="s">
        <v>114</v>
      </c>
      <c r="D927" s="14" t="s">
        <v>121</v>
      </c>
      <c r="E927" s="15">
        <v>0.24134900000000001</v>
      </c>
      <c r="F927" s="15">
        <v>0.11756</v>
      </c>
      <c r="G927" s="15">
        <v>2.43167E-2</v>
      </c>
      <c r="H927" s="35">
        <v>1.33E-6</v>
      </c>
      <c r="I927" s="35">
        <f t="shared" si="33"/>
        <v>6.4126761689345957E-5</v>
      </c>
      <c r="J927" s="15">
        <f t="shared" si="32"/>
        <v>23.372753623730546</v>
      </c>
      <c r="K927" s="35"/>
      <c r="L927" s="42"/>
    </row>
    <row r="928" spans="1:12" ht="20" customHeight="1">
      <c r="A928" s="41" t="s">
        <v>3585</v>
      </c>
      <c r="B928" s="14" t="s">
        <v>611</v>
      </c>
      <c r="C928" s="14" t="s">
        <v>121</v>
      </c>
      <c r="D928" s="14" t="s">
        <v>115</v>
      </c>
      <c r="E928" s="15">
        <v>0.38215700000000002</v>
      </c>
      <c r="F928" s="15">
        <v>-0.10462399999999999</v>
      </c>
      <c r="G928" s="15">
        <v>2.1888999999999999E-2</v>
      </c>
      <c r="H928" s="35">
        <v>1.7600000000000001E-6</v>
      </c>
      <c r="I928" s="35">
        <f t="shared" si="33"/>
        <v>6.268171251511839E-5</v>
      </c>
      <c r="J928" s="15">
        <f t="shared" si="32"/>
        <v>22.846032881450146</v>
      </c>
      <c r="K928" s="35"/>
      <c r="L928" s="42"/>
    </row>
    <row r="929" spans="1:12" ht="20" customHeight="1">
      <c r="A929" s="41" t="s">
        <v>3586</v>
      </c>
      <c r="B929" s="14" t="s">
        <v>2968</v>
      </c>
      <c r="C929" s="14" t="s">
        <v>124</v>
      </c>
      <c r="D929" s="14" t="s">
        <v>115</v>
      </c>
      <c r="E929" s="15">
        <v>0.120487</v>
      </c>
      <c r="F929" s="15">
        <v>0.14546700000000001</v>
      </c>
      <c r="G929" s="15">
        <v>3.1543799999999997E-2</v>
      </c>
      <c r="H929" s="35">
        <v>3.9999999999999998E-6</v>
      </c>
      <c r="I929" s="35">
        <f t="shared" si="33"/>
        <v>5.8348927975995631E-5</v>
      </c>
      <c r="J929" s="15">
        <f t="shared" si="32"/>
        <v>21.266741088107544</v>
      </c>
      <c r="K929" s="35"/>
      <c r="L929" s="42"/>
    </row>
    <row r="930" spans="1:12" ht="20" customHeight="1">
      <c r="A930" s="41" t="s">
        <v>3587</v>
      </c>
      <c r="B930" s="14" t="s">
        <v>3588</v>
      </c>
      <c r="C930" s="14" t="s">
        <v>114</v>
      </c>
      <c r="D930" s="14" t="s">
        <v>115</v>
      </c>
      <c r="E930" s="15">
        <v>0.130248</v>
      </c>
      <c r="F930" s="15">
        <v>-0.15154000000000001</v>
      </c>
      <c r="G930" s="15">
        <v>3.2902800000000003E-2</v>
      </c>
      <c r="H930" s="35">
        <v>4.1099999999999996E-6</v>
      </c>
      <c r="I930" s="35">
        <f t="shared" si="33"/>
        <v>5.8199714329890984E-5</v>
      </c>
      <c r="J930" s="15">
        <f t="shared" si="32"/>
        <v>21.212353239284877</v>
      </c>
      <c r="K930" s="35"/>
      <c r="L930" s="42"/>
    </row>
    <row r="931" spans="1:12" ht="20" customHeight="1">
      <c r="A931" s="41" t="s">
        <v>3589</v>
      </c>
      <c r="B931" s="14" t="s">
        <v>3590</v>
      </c>
      <c r="C931" s="14" t="s">
        <v>115</v>
      </c>
      <c r="D931" s="14" t="s">
        <v>124</v>
      </c>
      <c r="E931" s="15">
        <v>0.558639</v>
      </c>
      <c r="F931" s="15">
        <v>0.114195</v>
      </c>
      <c r="G931" s="15">
        <v>2.1423899999999999E-2</v>
      </c>
      <c r="H931" s="35">
        <v>9.8099999999999998E-8</v>
      </c>
      <c r="I931" s="35">
        <f t="shared" si="33"/>
        <v>7.7950792813087855E-5</v>
      </c>
      <c r="J931" s="15">
        <f t="shared" si="32"/>
        <v>28.411692957892349</v>
      </c>
      <c r="K931" s="35"/>
      <c r="L931" s="42"/>
    </row>
    <row r="932" spans="1:12" ht="20" customHeight="1">
      <c r="A932" s="41" t="s">
        <v>3591</v>
      </c>
      <c r="B932" s="14" t="s">
        <v>3592</v>
      </c>
      <c r="C932" s="14" t="s">
        <v>121</v>
      </c>
      <c r="D932" s="14" t="s">
        <v>114</v>
      </c>
      <c r="E932" s="15">
        <v>0.19098999999999999</v>
      </c>
      <c r="F932" s="15">
        <v>-0.14815900000000001</v>
      </c>
      <c r="G932" s="15">
        <v>2.78161E-2</v>
      </c>
      <c r="H932" s="35">
        <v>9.9999999999999995E-8</v>
      </c>
      <c r="I932" s="35">
        <f t="shared" si="33"/>
        <v>7.7837176094944135E-5</v>
      </c>
      <c r="J932" s="15">
        <f t="shared" si="32"/>
        <v>28.37027843886548</v>
      </c>
      <c r="K932" s="35"/>
      <c r="L932" s="42"/>
    </row>
    <row r="933" spans="1:12" ht="20" customHeight="1">
      <c r="A933" s="41" t="s">
        <v>3593</v>
      </c>
      <c r="B933" s="14" t="s">
        <v>3594</v>
      </c>
      <c r="C933" s="14" t="s">
        <v>115</v>
      </c>
      <c r="D933" s="14" t="s">
        <v>121</v>
      </c>
      <c r="E933" s="15">
        <v>0.247475</v>
      </c>
      <c r="F933" s="15">
        <v>-0.13464799999999999</v>
      </c>
      <c r="G933" s="15">
        <v>2.5063499999999999E-2</v>
      </c>
      <c r="H933" s="35">
        <v>7.7700000000000001E-8</v>
      </c>
      <c r="I933" s="35">
        <f t="shared" si="33"/>
        <v>7.9184333579197379E-5</v>
      </c>
      <c r="J933" s="15">
        <f t="shared" si="32"/>
        <v>28.861332475651093</v>
      </c>
      <c r="K933" s="35"/>
      <c r="L933" s="42"/>
    </row>
    <row r="934" spans="1:12" ht="20" customHeight="1">
      <c r="A934" s="41" t="s">
        <v>3595</v>
      </c>
      <c r="B934" s="14" t="s">
        <v>3596</v>
      </c>
      <c r="C934" s="14" t="s">
        <v>121</v>
      </c>
      <c r="D934" s="14" t="s">
        <v>114</v>
      </c>
      <c r="E934" s="15">
        <v>0.82014900000000002</v>
      </c>
      <c r="F934" s="15">
        <v>0.130222</v>
      </c>
      <c r="G934" s="15">
        <v>2.83168E-2</v>
      </c>
      <c r="H934" s="35">
        <v>4.25E-6</v>
      </c>
      <c r="I934" s="35">
        <f t="shared" si="33"/>
        <v>5.8024639882609056E-5</v>
      </c>
      <c r="J934" s="15">
        <f t="shared" si="32"/>
        <v>21.148539240149852</v>
      </c>
      <c r="K934" s="35"/>
      <c r="L934" s="42"/>
    </row>
    <row r="935" spans="1:12" ht="20" customHeight="1">
      <c r="A935" s="41" t="s">
        <v>3597</v>
      </c>
      <c r="B935" s="14" t="s">
        <v>3492</v>
      </c>
      <c r="C935" s="14" t="s">
        <v>121</v>
      </c>
      <c r="D935" s="14" t="s">
        <v>124</v>
      </c>
      <c r="E935" s="15">
        <v>0.125112</v>
      </c>
      <c r="F935" s="15">
        <v>-0.18262500000000001</v>
      </c>
      <c r="G935" s="15">
        <v>3.3593699999999997E-2</v>
      </c>
      <c r="H935" s="35">
        <v>5.4399999999999997E-8</v>
      </c>
      <c r="I935" s="35">
        <f t="shared" si="33"/>
        <v>8.1082446205775542E-5</v>
      </c>
      <c r="J935" s="15">
        <f t="shared" si="32"/>
        <v>29.553218096696252</v>
      </c>
      <c r="K935" s="35"/>
      <c r="L935" s="42"/>
    </row>
    <row r="936" spans="1:12" ht="20" customHeight="1">
      <c r="A936" s="48" t="s">
        <v>3598</v>
      </c>
      <c r="B936" s="30" t="s">
        <v>3599</v>
      </c>
      <c r="C936" s="30" t="s">
        <v>114</v>
      </c>
      <c r="D936" s="30" t="s">
        <v>115</v>
      </c>
      <c r="E936" s="31">
        <v>0.37236200000000003</v>
      </c>
      <c r="F936" s="31">
        <v>-0.12559899999999999</v>
      </c>
      <c r="G936" s="31">
        <v>2.20974E-2</v>
      </c>
      <c r="H936" s="49">
        <v>1.3200000000000001E-8</v>
      </c>
      <c r="I936" s="49">
        <f t="shared" si="33"/>
        <v>8.8635723087683664E-5</v>
      </c>
      <c r="J936" s="31">
        <f t="shared" si="32"/>
        <v>32.306507332836546</v>
      </c>
      <c r="K936" s="49"/>
      <c r="L936" s="50"/>
    </row>
  </sheetData>
  <mergeCells count="13">
    <mergeCell ref="J2:J3"/>
    <mergeCell ref="K2:K3"/>
    <mergeCell ref="L2:L3"/>
    <mergeCell ref="A1:L1"/>
    <mergeCell ref="A2:A3"/>
    <mergeCell ref="B2:B3"/>
    <mergeCell ref="C2:C3"/>
    <mergeCell ref="D2:D3"/>
    <mergeCell ref="E2:E3"/>
    <mergeCell ref="F2:F3"/>
    <mergeCell ref="G2:G3"/>
    <mergeCell ref="H2:H3"/>
    <mergeCell ref="I2:I3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FEDDA-3B61-4EA4-99D6-1B92A63567B9}">
  <sheetPr codeName="Sheet6"/>
  <dimension ref="A1:V101"/>
  <sheetViews>
    <sheetView workbookViewId="0">
      <selection activeCell="Q58" sqref="Q58"/>
    </sheetView>
  </sheetViews>
  <sheetFormatPr defaultRowHeight="18" customHeight="1"/>
  <cols>
    <col min="1" max="22" width="18.77734375" customWidth="1"/>
  </cols>
  <sheetData>
    <row r="1" spans="1:22" ht="39.950000000000003" customHeight="1">
      <c r="A1" s="95" t="s">
        <v>3836</v>
      </c>
      <c r="B1" s="1"/>
      <c r="C1" s="1"/>
      <c r="D1" s="1"/>
      <c r="E1" s="1"/>
      <c r="F1" s="51"/>
      <c r="G1" s="51"/>
      <c r="H1" s="51"/>
      <c r="I1" s="51"/>
      <c r="J1" s="51"/>
      <c r="K1" s="51"/>
      <c r="L1" s="51"/>
      <c r="M1" s="51"/>
      <c r="N1" s="1" t="s">
        <v>3600</v>
      </c>
      <c r="O1" s="52"/>
      <c r="P1" s="51"/>
      <c r="Q1" s="51"/>
      <c r="R1" s="51" t="s">
        <v>3601</v>
      </c>
      <c r="S1" s="51"/>
      <c r="T1" s="51"/>
      <c r="U1" s="51" t="s">
        <v>3837</v>
      </c>
      <c r="V1" s="51"/>
    </row>
    <row r="2" spans="1:22" ht="21.2" customHeight="1">
      <c r="A2" s="1" t="s">
        <v>3838</v>
      </c>
      <c r="B2" s="1" t="s">
        <v>3628</v>
      </c>
      <c r="C2" s="1" t="s">
        <v>3839</v>
      </c>
      <c r="D2" s="1" t="s">
        <v>3605</v>
      </c>
      <c r="E2" s="1" t="s">
        <v>3606</v>
      </c>
      <c r="F2" s="51" t="s">
        <v>104</v>
      </c>
      <c r="G2" s="51" t="s">
        <v>105</v>
      </c>
      <c r="H2" s="51" t="s">
        <v>3840</v>
      </c>
      <c r="I2" s="51" t="s">
        <v>3608</v>
      </c>
      <c r="J2" s="51" t="s">
        <v>3609</v>
      </c>
      <c r="K2" s="51" t="s">
        <v>3610</v>
      </c>
      <c r="L2" s="51" t="s">
        <v>3611</v>
      </c>
      <c r="M2" s="51" t="s">
        <v>3612</v>
      </c>
      <c r="N2" s="1" t="s">
        <v>3605</v>
      </c>
      <c r="O2" s="52" t="s">
        <v>3613</v>
      </c>
      <c r="P2" s="51" t="s">
        <v>3614</v>
      </c>
      <c r="Q2" s="51" t="s">
        <v>3615</v>
      </c>
      <c r="R2" s="51" t="s">
        <v>3616</v>
      </c>
      <c r="S2" s="51" t="s">
        <v>105</v>
      </c>
      <c r="T2" s="51" t="s">
        <v>3840</v>
      </c>
      <c r="U2" s="51" t="s">
        <v>3841</v>
      </c>
      <c r="V2" s="51"/>
    </row>
    <row r="3" spans="1:22" ht="21.2" customHeight="1">
      <c r="A3" s="6" t="s">
        <v>49</v>
      </c>
      <c r="B3" s="6" t="s">
        <v>30</v>
      </c>
      <c r="C3" s="6" t="s">
        <v>3717</v>
      </c>
      <c r="D3" s="6" t="s">
        <v>3619</v>
      </c>
      <c r="E3" s="6">
        <v>77</v>
      </c>
      <c r="F3" s="53">
        <v>-7.6311556305762402E-3</v>
      </c>
      <c r="G3" s="53">
        <v>1.53936014001969E-2</v>
      </c>
      <c r="H3" s="53">
        <v>0.62153054434538502</v>
      </c>
      <c r="I3" s="53">
        <v>-3.7802614374962101E-2</v>
      </c>
      <c r="J3" s="53">
        <v>2.2540303113809598E-2</v>
      </c>
      <c r="K3" s="53">
        <v>0.99239788771250503</v>
      </c>
      <c r="L3" s="53">
        <v>0.962902985342174</v>
      </c>
      <c r="M3" s="53">
        <v>1.0227962552076499</v>
      </c>
      <c r="N3" s="6" t="s">
        <v>3619</v>
      </c>
      <c r="O3" s="54">
        <v>73.889840845086994</v>
      </c>
      <c r="P3" s="53">
        <v>75</v>
      </c>
      <c r="Q3" s="53">
        <v>0.51458224026066102</v>
      </c>
      <c r="R3" s="53">
        <v>6.4077804407245403E-3</v>
      </c>
      <c r="S3" s="53">
        <v>5.8020127103399497E-3</v>
      </c>
      <c r="T3" s="53">
        <v>0.27294748839066901</v>
      </c>
      <c r="U3" s="53">
        <v>0.51300000000000001</v>
      </c>
      <c r="V3" s="53"/>
    </row>
    <row r="4" spans="1:22" ht="21.2" customHeight="1">
      <c r="A4" s="6"/>
      <c r="B4" s="6"/>
      <c r="C4" s="6"/>
      <c r="D4" s="6" t="s">
        <v>3620</v>
      </c>
      <c r="E4" s="6">
        <v>77</v>
      </c>
      <c r="F4" s="53">
        <v>7.4474294695579899E-3</v>
      </c>
      <c r="G4" s="53">
        <v>1.35711827541347E-2</v>
      </c>
      <c r="H4" s="53">
        <v>0.583164741554139</v>
      </c>
      <c r="I4" s="53">
        <v>-1.9152088728545999E-2</v>
      </c>
      <c r="J4" s="53">
        <v>3.4046947667662003E-2</v>
      </c>
      <c r="K4" s="53">
        <v>1.00747523054507</v>
      </c>
      <c r="L4" s="53">
        <v>0.98103014726837201</v>
      </c>
      <c r="M4" s="53">
        <v>1.03463317920258</v>
      </c>
      <c r="N4" s="6" t="s">
        <v>3621</v>
      </c>
      <c r="O4" s="54">
        <v>75.109554520582805</v>
      </c>
      <c r="P4" s="53">
        <v>76</v>
      </c>
      <c r="Q4" s="53">
        <v>0.50731946651368298</v>
      </c>
      <c r="R4" s="53"/>
      <c r="S4" s="53"/>
      <c r="T4" s="53"/>
      <c r="U4" s="53"/>
      <c r="V4" s="53"/>
    </row>
    <row r="5" spans="1:22" ht="21.2" customHeight="1">
      <c r="A5" s="6"/>
      <c r="B5" s="6"/>
      <c r="C5" s="6"/>
      <c r="D5" s="6" t="s">
        <v>3621</v>
      </c>
      <c r="E5" s="6">
        <v>77</v>
      </c>
      <c r="F5" s="53">
        <v>6.36591534914827E-3</v>
      </c>
      <c r="G5" s="53">
        <v>8.7370901920440398E-3</v>
      </c>
      <c r="H5" s="53">
        <v>0.46624137574672703</v>
      </c>
      <c r="I5" s="53">
        <v>-1.0758781427258101E-2</v>
      </c>
      <c r="J5" s="53">
        <v>2.3490612125554599E-2</v>
      </c>
      <c r="K5" s="53">
        <v>1.0063862208531</v>
      </c>
      <c r="L5" s="53">
        <v>0.98929888726141302</v>
      </c>
      <c r="M5" s="53">
        <v>1.0237686896896001</v>
      </c>
      <c r="N5" s="6"/>
      <c r="O5" s="54"/>
      <c r="P5" s="53"/>
      <c r="Q5" s="53"/>
      <c r="R5" s="53"/>
      <c r="S5" s="53"/>
      <c r="T5" s="53"/>
      <c r="U5" s="53"/>
      <c r="V5" s="53"/>
    </row>
    <row r="6" spans="1:22" ht="21.2" customHeight="1">
      <c r="A6" s="6"/>
      <c r="B6" s="6"/>
      <c r="C6" s="6"/>
      <c r="D6" s="6"/>
      <c r="E6" s="6"/>
      <c r="F6" s="53"/>
      <c r="G6" s="53"/>
      <c r="H6" s="53"/>
      <c r="I6" s="53"/>
      <c r="J6" s="53"/>
      <c r="K6" s="53"/>
      <c r="L6" s="53"/>
      <c r="M6" s="53"/>
      <c r="N6" s="6"/>
      <c r="O6" s="54"/>
      <c r="P6" s="53"/>
      <c r="Q6" s="53"/>
      <c r="R6" s="53"/>
      <c r="S6" s="53"/>
      <c r="T6" s="53"/>
      <c r="U6" s="53"/>
      <c r="V6" s="53"/>
    </row>
    <row r="7" spans="1:22" ht="21.2" customHeight="1">
      <c r="A7" s="6"/>
      <c r="B7" s="6"/>
      <c r="C7" s="6"/>
      <c r="D7" s="6"/>
      <c r="E7" s="6"/>
      <c r="F7" s="53"/>
      <c r="G7" s="53"/>
      <c r="H7" s="53"/>
      <c r="I7" s="53"/>
      <c r="J7" s="53"/>
      <c r="K7" s="53"/>
      <c r="L7" s="53"/>
      <c r="M7" s="53"/>
      <c r="N7" s="6"/>
      <c r="O7" s="54"/>
      <c r="P7" s="53"/>
      <c r="Q7" s="53"/>
      <c r="R7" s="53"/>
      <c r="S7" s="53"/>
      <c r="T7" s="53"/>
      <c r="U7" s="53"/>
      <c r="V7" s="53"/>
    </row>
    <row r="8" spans="1:22" ht="21.2" customHeight="1">
      <c r="A8" s="6" t="s">
        <v>32</v>
      </c>
      <c r="B8" s="6" t="s">
        <v>30</v>
      </c>
      <c r="C8" s="6" t="s">
        <v>3718</v>
      </c>
      <c r="D8" s="6" t="s">
        <v>3619</v>
      </c>
      <c r="E8" s="6">
        <v>57</v>
      </c>
      <c r="F8" s="53">
        <v>-8.6784680820036195E-2</v>
      </c>
      <c r="G8" s="53">
        <v>0.11524361790027</v>
      </c>
      <c r="H8" s="53">
        <v>0.45462881487564999</v>
      </c>
      <c r="I8" s="53">
        <v>-0.31266217190456502</v>
      </c>
      <c r="J8" s="53">
        <v>0.139092810264492</v>
      </c>
      <c r="K8" s="53">
        <v>0.91687449504485297</v>
      </c>
      <c r="L8" s="53">
        <v>0.73149699106681199</v>
      </c>
      <c r="M8" s="53">
        <v>1.14923075546454</v>
      </c>
      <c r="N8" s="6" t="s">
        <v>3619</v>
      </c>
      <c r="O8" s="54">
        <v>49.717219933783603</v>
      </c>
      <c r="P8" s="53">
        <v>55</v>
      </c>
      <c r="Q8" s="53">
        <v>0.67603774073452605</v>
      </c>
      <c r="R8" s="53">
        <v>3.20617282607887E-3</v>
      </c>
      <c r="S8" s="53">
        <v>5.0878521943720396E-3</v>
      </c>
      <c r="T8" s="53">
        <v>0.53119790047952098</v>
      </c>
      <c r="U8" s="53">
        <v>0.69299999999999995</v>
      </c>
      <c r="V8" s="53"/>
    </row>
    <row r="9" spans="1:22" ht="21.2" customHeight="1">
      <c r="A9" s="6"/>
      <c r="B9" s="6"/>
      <c r="C9" s="6"/>
      <c r="D9" s="6" t="s">
        <v>3620</v>
      </c>
      <c r="E9" s="6">
        <v>57</v>
      </c>
      <c r="F9" s="53">
        <v>5.8372456029910603E-4</v>
      </c>
      <c r="G9" s="53">
        <v>0.109598993709929</v>
      </c>
      <c r="H9" s="53">
        <v>0.99575048459152804</v>
      </c>
      <c r="I9" s="53">
        <v>-0.21423030311116101</v>
      </c>
      <c r="J9" s="53">
        <v>0.215397752231759</v>
      </c>
      <c r="K9" s="53">
        <v>1.00058389496063</v>
      </c>
      <c r="L9" s="53">
        <v>0.80716247158686305</v>
      </c>
      <c r="M9" s="53">
        <v>1.2403551528929699</v>
      </c>
      <c r="N9" s="6" t="s">
        <v>3621</v>
      </c>
      <c r="O9" s="54">
        <v>50.1143245040046</v>
      </c>
      <c r="P9" s="53">
        <v>56</v>
      </c>
      <c r="Q9" s="53">
        <v>0.69612986523715004</v>
      </c>
      <c r="R9" s="53"/>
      <c r="S9" s="53"/>
      <c r="T9" s="53"/>
      <c r="U9" s="53"/>
      <c r="V9" s="53"/>
    </row>
    <row r="10" spans="1:22" ht="21.2" customHeight="1">
      <c r="A10" s="6"/>
      <c r="B10" s="6"/>
      <c r="C10" s="6"/>
      <c r="D10" s="6" t="s">
        <v>3621</v>
      </c>
      <c r="E10" s="6">
        <v>57</v>
      </c>
      <c r="F10" s="53">
        <v>-2.80165111824895E-2</v>
      </c>
      <c r="G10" s="53">
        <v>6.7704443965025798E-2</v>
      </c>
      <c r="H10" s="53">
        <v>0.67901612411394197</v>
      </c>
      <c r="I10" s="53">
        <v>-0.16071722135394001</v>
      </c>
      <c r="J10" s="53">
        <v>0.104684198988961</v>
      </c>
      <c r="K10" s="53">
        <v>0.97237231165201699</v>
      </c>
      <c r="L10" s="53">
        <v>0.85153283236588795</v>
      </c>
      <c r="M10" s="53">
        <v>1.11035990220189</v>
      </c>
      <c r="N10" s="6"/>
      <c r="O10" s="54"/>
      <c r="P10" s="53"/>
      <c r="Q10" s="53"/>
      <c r="R10" s="53"/>
      <c r="S10" s="53"/>
      <c r="T10" s="53"/>
      <c r="U10" s="53"/>
      <c r="V10" s="53"/>
    </row>
    <row r="11" spans="1:22" ht="21.2" customHeight="1">
      <c r="A11" s="6"/>
      <c r="B11" s="6"/>
      <c r="C11" s="6"/>
      <c r="D11" s="6"/>
      <c r="E11" s="6"/>
      <c r="F11" s="53"/>
      <c r="G11" s="53"/>
      <c r="H11" s="53"/>
      <c r="I11" s="53"/>
      <c r="J11" s="53"/>
      <c r="K11" s="53"/>
      <c r="L11" s="53"/>
      <c r="M11" s="53"/>
      <c r="N11" s="6"/>
      <c r="O11" s="54"/>
      <c r="P11" s="53"/>
      <c r="Q11" s="53"/>
      <c r="R11" s="53"/>
      <c r="S11" s="53"/>
      <c r="T11" s="53"/>
      <c r="U11" s="53"/>
      <c r="V11" s="53"/>
    </row>
    <row r="12" spans="1:22" ht="21.2" customHeight="1">
      <c r="A12" s="6"/>
      <c r="B12" s="6"/>
      <c r="C12" s="6"/>
      <c r="D12" s="6"/>
      <c r="E12" s="6"/>
      <c r="F12" s="53"/>
      <c r="G12" s="53"/>
      <c r="H12" s="53"/>
      <c r="I12" s="53"/>
      <c r="J12" s="53"/>
      <c r="K12" s="53"/>
      <c r="L12" s="53"/>
      <c r="M12" s="53"/>
      <c r="N12" s="6"/>
      <c r="O12" s="54"/>
      <c r="P12" s="53"/>
      <c r="Q12" s="53"/>
      <c r="R12" s="53"/>
      <c r="S12" s="53"/>
      <c r="T12" s="53"/>
      <c r="U12" s="53"/>
      <c r="V12" s="53"/>
    </row>
    <row r="13" spans="1:22" ht="21.2" customHeight="1">
      <c r="A13" s="6" t="s">
        <v>44</v>
      </c>
      <c r="B13" s="6" t="s">
        <v>16</v>
      </c>
      <c r="C13" s="6" t="s">
        <v>3717</v>
      </c>
      <c r="D13" s="6" t="s">
        <v>3619</v>
      </c>
      <c r="E13" s="6">
        <v>35</v>
      </c>
      <c r="F13" s="53">
        <v>7.4700311106968301E-2</v>
      </c>
      <c r="G13" s="53">
        <v>5.5139847253952497E-2</v>
      </c>
      <c r="H13" s="53">
        <v>0.184702391886824</v>
      </c>
      <c r="I13" s="53">
        <v>-3.3373789510778497E-2</v>
      </c>
      <c r="J13" s="53">
        <v>0.18277441172471501</v>
      </c>
      <c r="K13" s="53">
        <v>1.0775611693760401</v>
      </c>
      <c r="L13" s="53">
        <v>0.96717697140732894</v>
      </c>
      <c r="M13" s="53">
        <v>1.20054354898204</v>
      </c>
      <c r="N13" s="6" t="s">
        <v>3619</v>
      </c>
      <c r="O13" s="54">
        <v>25.128062583577702</v>
      </c>
      <c r="P13" s="53">
        <v>33</v>
      </c>
      <c r="Q13" s="53">
        <v>0.83521570231240405</v>
      </c>
      <c r="R13" s="53">
        <v>-7.0214701833589497E-3</v>
      </c>
      <c r="S13" s="53">
        <v>1.23993660882888E-2</v>
      </c>
      <c r="T13" s="53">
        <v>0.57503700290731397</v>
      </c>
      <c r="U13" s="53">
        <v>0.84899999999999998</v>
      </c>
      <c r="V13" s="53"/>
    </row>
    <row r="14" spans="1:22" ht="21.2" customHeight="1">
      <c r="A14" s="6"/>
      <c r="B14" s="6"/>
      <c r="C14" s="6"/>
      <c r="D14" s="6" t="s">
        <v>3620</v>
      </c>
      <c r="E14" s="6">
        <v>35</v>
      </c>
      <c r="F14" s="53">
        <v>5.5367187125136802E-2</v>
      </c>
      <c r="G14" s="53">
        <v>2.74289452747273E-2</v>
      </c>
      <c r="H14" s="53">
        <v>4.3532155282339897E-2</v>
      </c>
      <c r="I14" s="53">
        <v>1.6064543866713299E-3</v>
      </c>
      <c r="J14" s="53">
        <v>0.109127919863602</v>
      </c>
      <c r="K14" s="53">
        <v>1.05692863401988</v>
      </c>
      <c r="L14" s="53">
        <v>1.0016077454257599</v>
      </c>
      <c r="M14" s="53">
        <v>1.1153050108815601</v>
      </c>
      <c r="N14" s="6" t="s">
        <v>3621</v>
      </c>
      <c r="O14" s="54">
        <v>25.448731708510099</v>
      </c>
      <c r="P14" s="53">
        <v>34</v>
      </c>
      <c r="Q14" s="53">
        <v>0.85466756295751301</v>
      </c>
      <c r="R14" s="53"/>
      <c r="S14" s="53"/>
      <c r="T14" s="53"/>
      <c r="U14" s="53"/>
      <c r="V14" s="53"/>
    </row>
    <row r="15" spans="1:22" ht="21.2" customHeight="1">
      <c r="A15" s="6"/>
      <c r="B15" s="6"/>
      <c r="C15" s="6"/>
      <c r="D15" s="6" t="s">
        <v>3621</v>
      </c>
      <c r="E15" s="6">
        <v>35</v>
      </c>
      <c r="F15" s="53">
        <v>4.5529060671225197E-2</v>
      </c>
      <c r="G15" s="53">
        <v>1.9664585163532901E-2</v>
      </c>
      <c r="H15" s="53">
        <v>2.0597502499441499E-2</v>
      </c>
      <c r="I15" s="53">
        <v>6.9864737507007203E-3</v>
      </c>
      <c r="J15" s="53">
        <v>8.4071647591749593E-2</v>
      </c>
      <c r="K15" s="53">
        <v>1.04658141853054</v>
      </c>
      <c r="L15" s="53">
        <v>1.00701093609376</v>
      </c>
      <c r="M15" s="53">
        <v>1.0877068225914599</v>
      </c>
      <c r="N15" s="6"/>
      <c r="O15" s="54"/>
      <c r="P15" s="53"/>
      <c r="Q15" s="53"/>
      <c r="R15" s="53"/>
      <c r="S15" s="53"/>
      <c r="T15" s="53"/>
      <c r="U15" s="53"/>
      <c r="V15" s="53"/>
    </row>
    <row r="16" spans="1:22" ht="21.2" customHeight="1">
      <c r="A16" s="6"/>
      <c r="B16" s="6"/>
      <c r="C16" s="6"/>
      <c r="D16" s="6"/>
      <c r="E16" s="6"/>
      <c r="F16" s="53"/>
      <c r="G16" s="53"/>
      <c r="H16" s="53"/>
      <c r="I16" s="53"/>
      <c r="J16" s="53"/>
      <c r="K16" s="53"/>
      <c r="L16" s="53"/>
      <c r="M16" s="53"/>
      <c r="N16" s="6"/>
      <c r="O16" s="54"/>
      <c r="P16" s="53"/>
      <c r="Q16" s="53"/>
      <c r="R16" s="53"/>
      <c r="S16" s="53"/>
      <c r="T16" s="53"/>
      <c r="U16" s="53"/>
      <c r="V16" s="53"/>
    </row>
    <row r="17" spans="1:22" ht="21.2" customHeight="1">
      <c r="A17" s="6"/>
      <c r="B17" s="6"/>
      <c r="C17" s="6"/>
      <c r="D17" s="6"/>
      <c r="E17" s="6"/>
      <c r="F17" s="53"/>
      <c r="G17" s="53"/>
      <c r="H17" s="53"/>
      <c r="I17" s="53"/>
      <c r="J17" s="53"/>
      <c r="K17" s="53"/>
      <c r="L17" s="53"/>
      <c r="M17" s="53"/>
      <c r="N17" s="6"/>
      <c r="O17" s="54"/>
      <c r="P17" s="53"/>
      <c r="Q17" s="53"/>
      <c r="R17" s="53"/>
      <c r="S17" s="53"/>
      <c r="T17" s="53"/>
      <c r="U17" s="53"/>
      <c r="V17" s="53"/>
    </row>
    <row r="18" spans="1:22" ht="21.2" customHeight="1">
      <c r="A18" s="6" t="s">
        <v>3622</v>
      </c>
      <c r="B18" s="6" t="s">
        <v>16</v>
      </c>
      <c r="C18" s="6" t="s">
        <v>3718</v>
      </c>
      <c r="D18" s="6" t="s">
        <v>3619</v>
      </c>
      <c r="E18" s="6">
        <v>225</v>
      </c>
      <c r="F18" s="53">
        <v>-2.1486923942416299E-2</v>
      </c>
      <c r="G18" s="53">
        <v>3.35294583410213E-2</v>
      </c>
      <c r="H18" s="53">
        <v>0.52228646460702199</v>
      </c>
      <c r="I18" s="53">
        <v>-8.7204662290818094E-2</v>
      </c>
      <c r="J18" s="53">
        <v>4.42308144059856E-2</v>
      </c>
      <c r="K18" s="53">
        <v>0.97874227547582704</v>
      </c>
      <c r="L18" s="53">
        <v>0.91648950559577802</v>
      </c>
      <c r="M18" s="53">
        <v>1.0452235797079601</v>
      </c>
      <c r="N18" s="6" t="s">
        <v>3619</v>
      </c>
      <c r="O18" s="54">
        <v>220.09790668239401</v>
      </c>
      <c r="P18" s="53">
        <v>223</v>
      </c>
      <c r="Q18" s="53">
        <v>0.54237149958759401</v>
      </c>
      <c r="R18" s="53">
        <v>3.1223943443126801E-3</v>
      </c>
      <c r="S18" s="53">
        <v>3.7624333778880099E-3</v>
      </c>
      <c r="T18" s="53">
        <v>0.40749021968428301</v>
      </c>
      <c r="U18" s="53">
        <v>0.55500000000000005</v>
      </c>
      <c r="V18" s="53"/>
    </row>
    <row r="19" spans="1:22" ht="21.2" customHeight="1">
      <c r="A19" s="6"/>
      <c r="B19" s="6"/>
      <c r="C19" s="6"/>
      <c r="D19" s="6" t="s">
        <v>3620</v>
      </c>
      <c r="E19" s="6">
        <v>225</v>
      </c>
      <c r="F19" s="53">
        <v>2.7537091045547598E-3</v>
      </c>
      <c r="G19" s="53">
        <v>2.2073799491839401E-2</v>
      </c>
      <c r="H19" s="53">
        <v>0.90072137837824195</v>
      </c>
      <c r="I19" s="53">
        <v>-4.0510937899450497E-2</v>
      </c>
      <c r="J19" s="53">
        <v>4.6018356108559998E-2</v>
      </c>
      <c r="K19" s="53">
        <v>1.0027575040440599</v>
      </c>
      <c r="L19" s="53">
        <v>0.96029866080377502</v>
      </c>
      <c r="M19" s="53">
        <v>1.0470936313449</v>
      </c>
      <c r="N19" s="6" t="s">
        <v>3621</v>
      </c>
      <c r="O19" s="54">
        <v>220.78661902501</v>
      </c>
      <c r="P19" s="53">
        <v>224</v>
      </c>
      <c r="Q19" s="53">
        <v>0.54815785546142404</v>
      </c>
      <c r="R19" s="53"/>
      <c r="S19" s="53"/>
      <c r="T19" s="53"/>
      <c r="U19" s="53"/>
      <c r="V19" s="53"/>
    </row>
    <row r="20" spans="1:22" ht="21.2" customHeight="1">
      <c r="A20" s="6"/>
      <c r="B20" s="6"/>
      <c r="C20" s="6"/>
      <c r="D20" s="6" t="s">
        <v>3621</v>
      </c>
      <c r="E20" s="6">
        <v>225</v>
      </c>
      <c r="F20" s="53">
        <v>4.06434122945453E-3</v>
      </c>
      <c r="G20" s="53">
        <v>1.3276718585068899E-2</v>
      </c>
      <c r="H20" s="53">
        <v>0.759509143941134</v>
      </c>
      <c r="I20" s="53">
        <v>-2.19580271972806E-2</v>
      </c>
      <c r="J20" s="53">
        <v>3.0086709656189599E-2</v>
      </c>
      <c r="K20" s="53">
        <v>1.00407261186537</v>
      </c>
      <c r="L20" s="53">
        <v>0.97828129539731101</v>
      </c>
      <c r="M20" s="53">
        <v>1.03054388818576</v>
      </c>
      <c r="N20" s="6"/>
      <c r="O20" s="54"/>
      <c r="P20" s="53"/>
      <c r="Q20" s="53"/>
      <c r="R20" s="53"/>
      <c r="S20" s="53"/>
      <c r="T20" s="53"/>
      <c r="U20" s="53"/>
      <c r="V20" s="53"/>
    </row>
    <row r="21" spans="1:22" ht="21.2" customHeight="1">
      <c r="A21" s="6"/>
      <c r="B21" s="6"/>
      <c r="C21" s="6"/>
      <c r="D21" s="6"/>
      <c r="E21" s="6"/>
      <c r="F21" s="53"/>
      <c r="G21" s="53"/>
      <c r="H21" s="53"/>
      <c r="I21" s="53"/>
      <c r="J21" s="53"/>
      <c r="K21" s="53"/>
      <c r="L21" s="53"/>
      <c r="M21" s="53"/>
      <c r="N21" s="6"/>
      <c r="O21" s="54"/>
      <c r="P21" s="53"/>
      <c r="Q21" s="53"/>
      <c r="R21" s="53"/>
      <c r="S21" s="53"/>
      <c r="T21" s="53"/>
      <c r="U21" s="53"/>
      <c r="V21" s="53"/>
    </row>
    <row r="22" spans="1:22" ht="21.2" customHeight="1">
      <c r="A22" s="6"/>
      <c r="B22" s="6"/>
      <c r="C22" s="6"/>
      <c r="D22" s="6"/>
      <c r="E22" s="6"/>
      <c r="F22" s="53"/>
      <c r="G22" s="53"/>
      <c r="H22" s="53"/>
      <c r="I22" s="53"/>
      <c r="J22" s="53"/>
      <c r="K22" s="53"/>
      <c r="L22" s="53"/>
      <c r="M22" s="53"/>
      <c r="N22" s="6"/>
      <c r="O22" s="54"/>
      <c r="P22" s="53"/>
      <c r="Q22" s="53"/>
      <c r="R22" s="53"/>
      <c r="S22" s="53"/>
      <c r="T22" s="53"/>
      <c r="U22" s="53"/>
      <c r="V22" s="53"/>
    </row>
    <row r="23" spans="1:22" ht="21.2" customHeight="1">
      <c r="A23" s="6" t="s">
        <v>47</v>
      </c>
      <c r="B23" s="6" t="s">
        <v>24</v>
      </c>
      <c r="C23" s="6" t="s">
        <v>3717</v>
      </c>
      <c r="D23" s="6" t="s">
        <v>3619</v>
      </c>
      <c r="E23" s="6">
        <v>97</v>
      </c>
      <c r="F23" s="53">
        <v>2.73656366187102E-2</v>
      </c>
      <c r="G23" s="53">
        <v>1.3701609294444399E-2</v>
      </c>
      <c r="H23" s="53">
        <v>4.8657846382740802E-2</v>
      </c>
      <c r="I23" s="53">
        <v>5.1048240159905895E-4</v>
      </c>
      <c r="J23" s="53">
        <v>5.4220790835821299E-2</v>
      </c>
      <c r="K23" s="53">
        <v>1.02774351473591</v>
      </c>
      <c r="L23" s="53">
        <v>1.0005106127199099</v>
      </c>
      <c r="M23" s="53">
        <v>1.0557176692111701</v>
      </c>
      <c r="N23" s="6" t="s">
        <v>3619</v>
      </c>
      <c r="O23" s="54">
        <v>73.115306466986297</v>
      </c>
      <c r="P23" s="53">
        <v>95</v>
      </c>
      <c r="Q23" s="53">
        <v>0.95349989986046502</v>
      </c>
      <c r="R23" s="53">
        <v>-6.9395480000000002E-3</v>
      </c>
      <c r="S23" s="53">
        <v>5.2661449999999999E-3</v>
      </c>
      <c r="T23" s="53">
        <v>0.19075091699999999</v>
      </c>
      <c r="U23" s="53">
        <v>0.94399999999999995</v>
      </c>
      <c r="V23" s="53"/>
    </row>
    <row r="24" spans="1:22" ht="21.2" customHeight="1">
      <c r="A24" s="6"/>
      <c r="B24" s="6"/>
      <c r="C24" s="6"/>
      <c r="D24" s="6" t="s">
        <v>3620</v>
      </c>
      <c r="E24" s="6">
        <v>97</v>
      </c>
      <c r="F24" s="53">
        <v>1.8088869466144901E-2</v>
      </c>
      <c r="G24" s="53">
        <v>1.23149452004428E-2</v>
      </c>
      <c r="H24" s="53">
        <v>0.14187210844044801</v>
      </c>
      <c r="I24" s="53">
        <v>-6.0484231267229202E-3</v>
      </c>
      <c r="J24" s="53">
        <v>4.2226162059012799E-2</v>
      </c>
      <c r="K24" s="53">
        <v>1.0182534640106899</v>
      </c>
      <c r="L24" s="53">
        <v>0.99396983176146403</v>
      </c>
      <c r="M24" s="53">
        <v>1.0431303685870701</v>
      </c>
      <c r="N24" s="6" t="s">
        <v>3621</v>
      </c>
      <c r="O24" s="54">
        <v>74.851814201144407</v>
      </c>
      <c r="P24" s="53">
        <v>96</v>
      </c>
      <c r="Q24" s="53">
        <v>0.94589430741274205</v>
      </c>
      <c r="R24" s="53"/>
      <c r="S24" s="53"/>
      <c r="T24" s="53"/>
      <c r="U24" s="53"/>
      <c r="V24" s="53"/>
    </row>
    <row r="25" spans="1:22" ht="21.2" customHeight="1">
      <c r="A25" s="6"/>
      <c r="B25" s="6"/>
      <c r="C25" s="6"/>
      <c r="D25" s="6" t="s">
        <v>3621</v>
      </c>
      <c r="E25" s="6">
        <v>97</v>
      </c>
      <c r="F25" s="53">
        <v>1.2301588592293E-2</v>
      </c>
      <c r="G25" s="53">
        <v>7.5534653528402003E-3</v>
      </c>
      <c r="H25" s="53">
        <v>0.10339730589271</v>
      </c>
      <c r="I25" s="53">
        <v>-2.50320349927383E-3</v>
      </c>
      <c r="J25" s="53">
        <v>2.7106380683859801E-2</v>
      </c>
      <c r="K25" s="53">
        <v>1.0123775643544599</v>
      </c>
      <c r="L25" s="53">
        <v>0.99749992690205003</v>
      </c>
      <c r="M25" s="53">
        <v>1.0274771006664101</v>
      </c>
      <c r="N25" s="6"/>
      <c r="O25" s="54"/>
      <c r="P25" s="53"/>
      <c r="Q25" s="53"/>
      <c r="R25" s="53"/>
      <c r="S25" s="53"/>
      <c r="T25" s="53"/>
      <c r="U25" s="53"/>
      <c r="V25" s="53"/>
    </row>
    <row r="26" spans="1:22" ht="21.2" customHeight="1">
      <c r="A26" s="6"/>
      <c r="B26" s="6"/>
      <c r="C26" s="6"/>
      <c r="D26" s="6"/>
      <c r="E26" s="6"/>
      <c r="F26" s="53"/>
      <c r="G26" s="53"/>
      <c r="H26" s="53"/>
      <c r="I26" s="53"/>
      <c r="J26" s="53"/>
      <c r="K26" s="53"/>
      <c r="L26" s="53"/>
      <c r="M26" s="53"/>
      <c r="N26" s="6"/>
      <c r="O26" s="54"/>
      <c r="P26" s="53"/>
      <c r="Q26" s="53"/>
      <c r="R26" s="53"/>
      <c r="S26" s="53"/>
      <c r="T26" s="53"/>
      <c r="U26" s="53"/>
      <c r="V26" s="53"/>
    </row>
    <row r="27" spans="1:22" ht="21.2" customHeight="1">
      <c r="A27" s="6"/>
      <c r="B27" s="6"/>
      <c r="C27" s="6"/>
      <c r="D27" s="6"/>
      <c r="E27" s="6"/>
      <c r="F27" s="53"/>
      <c r="G27" s="53"/>
      <c r="H27" s="53"/>
      <c r="I27" s="53"/>
      <c r="J27" s="53"/>
      <c r="K27" s="53"/>
      <c r="L27" s="53"/>
      <c r="M27" s="53"/>
      <c r="N27" s="6"/>
      <c r="O27" s="54"/>
      <c r="P27" s="53"/>
      <c r="Q27" s="53"/>
      <c r="R27" s="53"/>
      <c r="S27" s="53"/>
      <c r="T27" s="53"/>
      <c r="U27" s="53"/>
      <c r="V27" s="53"/>
    </row>
    <row r="28" spans="1:22" ht="21.2" customHeight="1">
      <c r="A28" s="6" t="s">
        <v>26</v>
      </c>
      <c r="B28" s="6" t="s">
        <v>24</v>
      </c>
      <c r="C28" s="6" t="s">
        <v>3718</v>
      </c>
      <c r="D28" s="6" t="s">
        <v>3619</v>
      </c>
      <c r="E28" s="6">
        <v>84</v>
      </c>
      <c r="F28" s="53">
        <v>5.5808462832618701E-3</v>
      </c>
      <c r="G28" s="53">
        <v>1.32314283759531E-2</v>
      </c>
      <c r="H28" s="53">
        <v>0.67428412304150598</v>
      </c>
      <c r="I28" s="53">
        <v>-2.03527533336063E-2</v>
      </c>
      <c r="J28" s="53">
        <v>3.151444590013E-2</v>
      </c>
      <c r="K28" s="53">
        <v>1.00559644821637</v>
      </c>
      <c r="L28" s="53">
        <v>0.97985296593544902</v>
      </c>
      <c r="M28" s="53">
        <v>1.0320162838921301</v>
      </c>
      <c r="N28" s="6" t="s">
        <v>3619</v>
      </c>
      <c r="O28" s="54">
        <v>101.28108219247</v>
      </c>
      <c r="P28" s="53">
        <v>82</v>
      </c>
      <c r="Q28" s="53">
        <v>7.3157816611412796E-2</v>
      </c>
      <c r="R28" s="53">
        <v>6.5357106993273999E-3</v>
      </c>
      <c r="S28" s="53">
        <v>4.0251599672071698E-3</v>
      </c>
      <c r="T28" s="53">
        <v>0.10827500246737699</v>
      </c>
      <c r="U28" s="53">
        <v>0.06</v>
      </c>
      <c r="V28" s="53"/>
    </row>
    <row r="29" spans="1:22" ht="21.2" customHeight="1">
      <c r="A29" s="6"/>
      <c r="B29" s="6"/>
      <c r="C29" s="6"/>
      <c r="D29" s="6" t="s">
        <v>3620</v>
      </c>
      <c r="E29" s="6">
        <v>84</v>
      </c>
      <c r="F29" s="53">
        <v>1.1871896657390899E-3</v>
      </c>
      <c r="G29" s="53">
        <v>1.28970301985489E-2</v>
      </c>
      <c r="H29" s="53">
        <v>0.926657202840663</v>
      </c>
      <c r="I29" s="53">
        <v>-2.4090989523416699E-2</v>
      </c>
      <c r="J29" s="53">
        <v>2.6465368854894901E-2</v>
      </c>
      <c r="K29" s="53">
        <v>1.00118789465435</v>
      </c>
      <c r="L29" s="53">
        <v>0.97619688202771804</v>
      </c>
      <c r="M29" s="53">
        <v>1.0268186867389999</v>
      </c>
      <c r="N29" s="6" t="s">
        <v>3621</v>
      </c>
      <c r="O29" s="54">
        <v>104.537452840707</v>
      </c>
      <c r="P29" s="53">
        <v>83</v>
      </c>
      <c r="Q29" s="53">
        <v>5.5204006900772103E-2</v>
      </c>
      <c r="R29" s="53"/>
      <c r="S29" s="53"/>
      <c r="T29" s="53"/>
      <c r="U29" s="53"/>
      <c r="V29" s="53"/>
    </row>
    <row r="30" spans="1:22" ht="21.2" customHeight="1">
      <c r="A30" s="6"/>
      <c r="B30" s="6"/>
      <c r="C30" s="6"/>
      <c r="D30" s="6" t="s">
        <v>3621</v>
      </c>
      <c r="E30" s="6">
        <v>84</v>
      </c>
      <c r="F30" s="53">
        <v>2.05059649949847E-2</v>
      </c>
      <c r="G30" s="53">
        <v>9.6106420615203695E-3</v>
      </c>
      <c r="H30" s="53">
        <v>3.28695788975314E-2</v>
      </c>
      <c r="I30" s="53">
        <v>1.66910655440475E-3</v>
      </c>
      <c r="J30" s="53">
        <v>3.9342823435564597E-2</v>
      </c>
      <c r="K30" s="53">
        <v>1.0207176568007399</v>
      </c>
      <c r="L30" s="53">
        <v>1.0016705002880699</v>
      </c>
      <c r="M30" s="53">
        <v>1.0401270024475699</v>
      </c>
      <c r="N30" s="6"/>
      <c r="O30" s="54"/>
      <c r="P30" s="53"/>
      <c r="Q30" s="53"/>
      <c r="R30" s="53"/>
      <c r="S30" s="53"/>
      <c r="T30" s="53"/>
      <c r="U30" s="53"/>
      <c r="V30" s="53"/>
    </row>
    <row r="31" spans="1:22" ht="21.2" customHeight="1">
      <c r="A31" s="6"/>
      <c r="B31" s="6"/>
      <c r="C31" s="6"/>
      <c r="D31" s="6"/>
      <c r="E31" s="6"/>
      <c r="F31" s="53"/>
      <c r="G31" s="53"/>
      <c r="H31" s="53"/>
      <c r="I31" s="53"/>
      <c r="J31" s="53"/>
      <c r="K31" s="53"/>
      <c r="L31" s="53"/>
      <c r="M31" s="53"/>
      <c r="N31" s="6"/>
      <c r="O31" s="54"/>
      <c r="P31" s="53"/>
      <c r="Q31" s="53"/>
      <c r="R31" s="53"/>
      <c r="S31" s="53"/>
      <c r="T31" s="53"/>
      <c r="U31" s="53"/>
      <c r="V31" s="53"/>
    </row>
    <row r="32" spans="1:22" ht="21.2" customHeight="1">
      <c r="A32" s="6"/>
      <c r="B32" s="6"/>
      <c r="C32" s="6"/>
      <c r="D32" s="6"/>
      <c r="E32" s="6"/>
      <c r="F32" s="53"/>
      <c r="G32" s="53"/>
      <c r="H32" s="53"/>
      <c r="I32" s="53"/>
      <c r="J32" s="53"/>
      <c r="K32" s="53"/>
      <c r="L32" s="53"/>
      <c r="M32" s="53"/>
      <c r="N32" s="6"/>
      <c r="O32" s="54"/>
      <c r="P32" s="53"/>
      <c r="Q32" s="53"/>
      <c r="R32" s="53"/>
      <c r="S32" s="53"/>
      <c r="T32" s="53"/>
      <c r="U32" s="53"/>
      <c r="V32" s="53"/>
    </row>
    <row r="33" spans="1:22" ht="21.2" customHeight="1">
      <c r="A33" s="6" t="s">
        <v>50</v>
      </c>
      <c r="B33" s="6" t="s">
        <v>33</v>
      </c>
      <c r="C33" s="6" t="s">
        <v>3717</v>
      </c>
      <c r="D33" s="6" t="s">
        <v>3619</v>
      </c>
      <c r="E33" s="6">
        <v>32</v>
      </c>
      <c r="F33" s="53">
        <v>-6.9313033967331003E-2</v>
      </c>
      <c r="G33" s="53">
        <v>3.7147375887293999E-2</v>
      </c>
      <c r="H33" s="53">
        <v>7.1861103013576899E-2</v>
      </c>
      <c r="I33" s="53">
        <v>-0.142121890706427</v>
      </c>
      <c r="J33" s="53">
        <v>3.4958227717652602E-3</v>
      </c>
      <c r="K33" s="53">
        <v>0.93303456284841402</v>
      </c>
      <c r="L33" s="53">
        <v>0.86751550796306198</v>
      </c>
      <c r="M33" s="53">
        <v>1.0035019402867</v>
      </c>
      <c r="N33" s="6" t="s">
        <v>3619</v>
      </c>
      <c r="O33" s="54">
        <v>32.815804859736602</v>
      </c>
      <c r="P33" s="53">
        <v>30</v>
      </c>
      <c r="Q33" s="53">
        <v>0.33059139395321402</v>
      </c>
      <c r="R33" s="53">
        <v>1.6997187809559298E-2</v>
      </c>
      <c r="S33" s="53">
        <v>1.0014179503756101E-2</v>
      </c>
      <c r="T33" s="53">
        <v>9.9990221241300706E-2</v>
      </c>
      <c r="U33" s="53">
        <v>0.24299999999999999</v>
      </c>
      <c r="V33" s="53"/>
    </row>
    <row r="34" spans="1:22" ht="21.2" customHeight="1">
      <c r="A34" s="6"/>
      <c r="B34" s="6"/>
      <c r="C34" s="6"/>
      <c r="D34" s="6" t="s">
        <v>3620</v>
      </c>
      <c r="E34" s="6">
        <v>32</v>
      </c>
      <c r="F34" s="53">
        <v>-1.7615543000782899E-2</v>
      </c>
      <c r="G34" s="53">
        <v>2.7574748104844699E-2</v>
      </c>
      <c r="H34" s="53">
        <v>0.52293431619470698</v>
      </c>
      <c r="I34" s="53">
        <v>-7.1662049286278506E-2</v>
      </c>
      <c r="J34" s="53">
        <v>3.6430963284712799E-2</v>
      </c>
      <c r="K34" s="53">
        <v>0.98253870363607998</v>
      </c>
      <c r="L34" s="53">
        <v>0.930845422535857</v>
      </c>
      <c r="M34" s="53">
        <v>1.03710270338218</v>
      </c>
      <c r="N34" s="6" t="s">
        <v>3621</v>
      </c>
      <c r="O34" s="54">
        <v>35.9670719092694</v>
      </c>
      <c r="P34" s="53">
        <v>31</v>
      </c>
      <c r="Q34" s="53">
        <v>0.247086468956531</v>
      </c>
      <c r="R34" s="53"/>
      <c r="S34" s="53"/>
      <c r="T34" s="53"/>
      <c r="U34" s="53"/>
      <c r="V34" s="53"/>
    </row>
    <row r="35" spans="1:22" ht="21.2" customHeight="1">
      <c r="A35" s="6"/>
      <c r="B35" s="6"/>
      <c r="C35" s="6"/>
      <c r="D35" s="6" t="s">
        <v>3621</v>
      </c>
      <c r="E35" s="6">
        <v>32</v>
      </c>
      <c r="F35" s="53">
        <v>-1.5361441547919101E-2</v>
      </c>
      <c r="G35" s="53">
        <v>1.9798186508267899E-2</v>
      </c>
      <c r="H35" s="53">
        <v>0.43780717853711998</v>
      </c>
      <c r="I35" s="53">
        <v>-5.4165887104124198E-2</v>
      </c>
      <c r="J35" s="53">
        <v>2.3443004008286E-2</v>
      </c>
      <c r="K35" s="53">
        <v>0.98475594355849505</v>
      </c>
      <c r="L35" s="53">
        <v>0.94727495276854601</v>
      </c>
      <c r="M35" s="53">
        <v>1.02371995114995</v>
      </c>
      <c r="N35" s="6"/>
      <c r="O35" s="54"/>
      <c r="P35" s="53"/>
      <c r="Q35" s="53"/>
      <c r="R35" s="53"/>
      <c r="S35" s="53"/>
      <c r="T35" s="53"/>
      <c r="U35" s="53"/>
      <c r="V35" s="53"/>
    </row>
    <row r="36" spans="1:22" ht="21.2" customHeight="1">
      <c r="A36" s="6"/>
      <c r="B36" s="6"/>
      <c r="C36" s="6"/>
      <c r="D36" s="6"/>
      <c r="E36" s="6"/>
      <c r="F36" s="53"/>
      <c r="G36" s="53"/>
      <c r="H36" s="53"/>
      <c r="I36" s="53"/>
      <c r="J36" s="53"/>
      <c r="K36" s="53"/>
      <c r="L36" s="53"/>
      <c r="M36" s="53"/>
      <c r="N36" s="6"/>
      <c r="O36" s="54"/>
      <c r="P36" s="53"/>
      <c r="Q36" s="53"/>
      <c r="R36" s="53"/>
      <c r="S36" s="53"/>
      <c r="T36" s="53"/>
      <c r="U36" s="53"/>
      <c r="V36" s="53"/>
    </row>
    <row r="37" spans="1:22" ht="21.2" customHeight="1">
      <c r="A37" s="6"/>
      <c r="B37" s="6"/>
      <c r="C37" s="6"/>
      <c r="D37" s="6"/>
      <c r="E37" s="6"/>
      <c r="F37" s="53"/>
      <c r="G37" s="53"/>
      <c r="H37" s="53"/>
      <c r="I37" s="53"/>
      <c r="J37" s="53"/>
      <c r="K37" s="53"/>
      <c r="L37" s="53"/>
      <c r="M37" s="53"/>
      <c r="N37" s="6"/>
      <c r="O37" s="54"/>
      <c r="P37" s="53"/>
      <c r="Q37" s="53"/>
      <c r="R37" s="53"/>
      <c r="S37" s="53"/>
      <c r="T37" s="53"/>
      <c r="U37" s="53"/>
      <c r="V37" s="53"/>
    </row>
    <row r="38" spans="1:22" ht="21.2" customHeight="1">
      <c r="A38" s="6" t="s">
        <v>35</v>
      </c>
      <c r="B38" s="6" t="s">
        <v>33</v>
      </c>
      <c r="C38" s="6" t="s">
        <v>3718</v>
      </c>
      <c r="D38" s="6" t="s">
        <v>3619</v>
      </c>
      <c r="E38" s="6">
        <v>91</v>
      </c>
      <c r="F38" s="53">
        <v>5.3573324617925003E-3</v>
      </c>
      <c r="G38" s="53">
        <v>5.3532956242828E-2</v>
      </c>
      <c r="H38" s="53">
        <v>0.92050954400129104</v>
      </c>
      <c r="I38" s="53">
        <v>-9.9567261774150498E-2</v>
      </c>
      <c r="J38" s="53">
        <v>0.110281926697735</v>
      </c>
      <c r="K38" s="53">
        <v>1.0053717086285101</v>
      </c>
      <c r="L38" s="53">
        <v>0.905229060508145</v>
      </c>
      <c r="M38" s="53">
        <v>1.11659282341558</v>
      </c>
      <c r="N38" s="6" t="s">
        <v>3619</v>
      </c>
      <c r="O38" s="54">
        <v>90.001853882514098</v>
      </c>
      <c r="P38" s="53">
        <v>89</v>
      </c>
      <c r="Q38" s="53">
        <v>0.450356333136604</v>
      </c>
      <c r="R38" s="53">
        <v>-3.68529036298379E-4</v>
      </c>
      <c r="S38" s="53">
        <v>6.7622327000144804E-3</v>
      </c>
      <c r="T38" s="53">
        <v>0.95666044877966905</v>
      </c>
      <c r="U38" s="53">
        <v>0.496</v>
      </c>
      <c r="V38" s="53"/>
    </row>
    <row r="39" spans="1:22" ht="21.2" customHeight="1">
      <c r="A39" s="6"/>
      <c r="B39" s="6"/>
      <c r="C39" s="6"/>
      <c r="D39" s="6" t="s">
        <v>3620</v>
      </c>
      <c r="E39" s="6"/>
      <c r="F39" s="53">
        <v>1.8186304388474898E-2</v>
      </c>
      <c r="G39" s="53">
        <v>2.9652310267590701E-2</v>
      </c>
      <c r="H39" s="53">
        <v>0.53966589847340096</v>
      </c>
      <c r="I39" s="53">
        <v>-3.99322237360029E-2</v>
      </c>
      <c r="J39" s="53">
        <v>7.63048325129526E-2</v>
      </c>
      <c r="K39" s="53">
        <v>1.0183526822914499</v>
      </c>
      <c r="L39" s="53">
        <v>0.96085456007779801</v>
      </c>
      <c r="M39" s="53">
        <v>1.07929152716538</v>
      </c>
      <c r="N39" s="6" t="s">
        <v>3621</v>
      </c>
      <c r="O39" s="54">
        <v>90.004857361851606</v>
      </c>
      <c r="P39" s="53">
        <v>90</v>
      </c>
      <c r="Q39" s="53">
        <v>0.48002990866708201</v>
      </c>
      <c r="R39" s="53"/>
      <c r="S39" s="53"/>
      <c r="T39" s="53"/>
      <c r="U39" s="53"/>
      <c r="V39" s="53"/>
    </row>
    <row r="40" spans="1:22" ht="21.2" customHeight="1">
      <c r="A40" s="6"/>
      <c r="B40" s="6"/>
      <c r="C40" s="6"/>
      <c r="D40" s="6" t="s">
        <v>3621</v>
      </c>
      <c r="E40" s="6"/>
      <c r="F40" s="53">
        <v>2.6238441168913501E-3</v>
      </c>
      <c r="G40" s="53">
        <v>1.8604519764375001E-2</v>
      </c>
      <c r="H40" s="53">
        <v>0.88784417494166801</v>
      </c>
      <c r="I40" s="53">
        <v>-3.3841014621283597E-2</v>
      </c>
      <c r="J40" s="53">
        <v>3.9088702855066298E-2</v>
      </c>
      <c r="K40" s="53">
        <v>1.00262728940851</v>
      </c>
      <c r="L40" s="53">
        <v>0.96672518759057502</v>
      </c>
      <c r="M40" s="53">
        <v>1.03986271835135</v>
      </c>
      <c r="N40" s="6"/>
      <c r="O40" s="54"/>
      <c r="P40" s="53"/>
      <c r="Q40" s="53"/>
      <c r="R40" s="53"/>
      <c r="S40" s="53"/>
      <c r="T40" s="53"/>
      <c r="U40" s="53"/>
      <c r="V40" s="53"/>
    </row>
    <row r="41" spans="1:22" ht="21.2" customHeight="1">
      <c r="A41" s="6"/>
      <c r="B41" s="6"/>
      <c r="C41" s="6"/>
      <c r="D41" s="6"/>
      <c r="E41" s="6"/>
      <c r="F41" s="53"/>
      <c r="G41" s="53"/>
      <c r="H41" s="53"/>
      <c r="I41" s="53"/>
      <c r="J41" s="53"/>
      <c r="K41" s="53"/>
      <c r="L41" s="53"/>
      <c r="M41" s="53"/>
      <c r="N41" s="6"/>
      <c r="O41" s="54"/>
      <c r="P41" s="53"/>
      <c r="Q41" s="53"/>
      <c r="R41" s="53"/>
      <c r="S41" s="53"/>
      <c r="T41" s="53"/>
      <c r="U41" s="53"/>
      <c r="V41" s="53"/>
    </row>
    <row r="42" spans="1:22" ht="21.2" customHeight="1">
      <c r="A42" s="6"/>
      <c r="B42" s="6"/>
      <c r="C42" s="6"/>
      <c r="D42" s="6"/>
      <c r="E42" s="6"/>
      <c r="F42" s="53"/>
      <c r="G42" s="53"/>
      <c r="H42" s="53"/>
      <c r="I42" s="53"/>
      <c r="J42" s="53"/>
      <c r="K42" s="53"/>
      <c r="L42" s="53"/>
      <c r="M42" s="53"/>
      <c r="N42" s="6"/>
      <c r="O42" s="54"/>
      <c r="P42" s="53"/>
      <c r="Q42" s="53"/>
      <c r="R42" s="53"/>
      <c r="S42" s="53"/>
      <c r="T42" s="53"/>
      <c r="U42" s="53"/>
      <c r="V42" s="53"/>
    </row>
    <row r="43" spans="1:22" ht="21.2" customHeight="1">
      <c r="A43" s="6" t="s">
        <v>51</v>
      </c>
      <c r="B43" s="6" t="s">
        <v>36</v>
      </c>
      <c r="C43" s="6" t="s">
        <v>3717</v>
      </c>
      <c r="D43" s="6" t="s">
        <v>3619</v>
      </c>
      <c r="E43" s="6">
        <v>14</v>
      </c>
      <c r="F43" s="53">
        <v>4.7812041546013102E-2</v>
      </c>
      <c r="G43" s="53">
        <v>4.9792930624894101E-2</v>
      </c>
      <c r="H43" s="53">
        <v>0.35589467525698498</v>
      </c>
      <c r="I43" s="53">
        <v>-4.9782102478779199E-2</v>
      </c>
      <c r="J43" s="53">
        <v>0.14540618557080501</v>
      </c>
      <c r="K43" s="53">
        <v>1.04897347336172</v>
      </c>
      <c r="L43" s="53">
        <v>0.95143671761793303</v>
      </c>
      <c r="M43" s="53">
        <v>1.1565092322392501</v>
      </c>
      <c r="N43" s="6" t="s">
        <v>3619</v>
      </c>
      <c r="O43" s="54">
        <v>13.9803289130913</v>
      </c>
      <c r="P43" s="53">
        <v>12</v>
      </c>
      <c r="Q43" s="53">
        <v>0.30196620360353199</v>
      </c>
      <c r="R43" s="53">
        <v>-1.9651635000000001E-2</v>
      </c>
      <c r="S43" s="53">
        <v>1.8587622000000002E-2</v>
      </c>
      <c r="T43" s="53">
        <v>0.31122022900000001</v>
      </c>
      <c r="U43" s="53">
        <v>0.27600000000000002</v>
      </c>
      <c r="V43" s="53"/>
    </row>
    <row r="44" spans="1:22" ht="21.2" customHeight="1">
      <c r="A44" s="6"/>
      <c r="B44" s="6"/>
      <c r="C44" s="6"/>
      <c r="D44" s="6" t="s">
        <v>3620</v>
      </c>
      <c r="E44" s="6">
        <v>14</v>
      </c>
      <c r="F44" s="53">
        <v>-2.6130458609030599E-2</v>
      </c>
      <c r="G44" s="53">
        <v>2.5688455183668898E-2</v>
      </c>
      <c r="H44" s="53">
        <v>0.30905529671182003</v>
      </c>
      <c r="I44" s="53">
        <v>-7.6479830769021595E-2</v>
      </c>
      <c r="J44" s="53">
        <v>2.42189135509604E-2</v>
      </c>
      <c r="K44" s="53">
        <v>0.97420798749919202</v>
      </c>
      <c r="L44" s="53">
        <v>0.92637159830313798</v>
      </c>
      <c r="M44" s="53">
        <v>1.02451457346672</v>
      </c>
      <c r="N44" s="6" t="s">
        <v>3621</v>
      </c>
      <c r="O44" s="54">
        <v>15.282553382385</v>
      </c>
      <c r="P44" s="53">
        <v>13</v>
      </c>
      <c r="Q44" s="53">
        <v>0.29004721267345301</v>
      </c>
      <c r="R44" s="53"/>
      <c r="S44" s="53"/>
      <c r="T44" s="53"/>
      <c r="U44" s="53"/>
      <c r="V44" s="53"/>
    </row>
    <row r="45" spans="1:22" ht="21.2" customHeight="1">
      <c r="A45" s="6"/>
      <c r="B45" s="6"/>
      <c r="C45" s="6"/>
      <c r="D45" s="6" t="s">
        <v>3621</v>
      </c>
      <c r="E45" s="6">
        <v>14</v>
      </c>
      <c r="F45" s="53">
        <v>-5.8013173530036596E-4</v>
      </c>
      <c r="G45" s="53">
        <v>1.9691041569468399E-2</v>
      </c>
      <c r="H45" s="53">
        <v>0.976496357520372</v>
      </c>
      <c r="I45" s="53">
        <v>-3.9174573211458397E-2</v>
      </c>
      <c r="J45" s="53">
        <v>3.8014309740857698E-2</v>
      </c>
      <c r="K45" s="53">
        <v>0.99942003650857902</v>
      </c>
      <c r="L45" s="53">
        <v>0.96158282789065996</v>
      </c>
      <c r="M45" s="53">
        <v>1.0387460969596101</v>
      </c>
      <c r="N45" s="6"/>
      <c r="O45" s="54"/>
      <c r="P45" s="53"/>
      <c r="Q45" s="53"/>
      <c r="R45" s="53"/>
      <c r="S45" s="53"/>
      <c r="T45" s="53"/>
      <c r="U45" s="53"/>
      <c r="V45" s="53"/>
    </row>
    <row r="46" spans="1:22" ht="21.2" customHeight="1">
      <c r="A46" s="6"/>
      <c r="B46" s="6"/>
      <c r="C46" s="6"/>
      <c r="D46" s="6"/>
      <c r="E46" s="6"/>
      <c r="F46" s="53"/>
      <c r="G46" s="53"/>
      <c r="H46" s="53"/>
      <c r="I46" s="53"/>
      <c r="J46" s="53"/>
      <c r="K46" s="53"/>
      <c r="L46" s="53"/>
      <c r="M46" s="53"/>
      <c r="N46" s="6"/>
      <c r="O46" s="54"/>
      <c r="P46" s="53"/>
      <c r="Q46" s="53"/>
      <c r="R46" s="53"/>
      <c r="S46" s="53"/>
      <c r="T46" s="53"/>
      <c r="U46" s="53"/>
      <c r="V46" s="53"/>
    </row>
    <row r="47" spans="1:22" ht="21.2" customHeight="1">
      <c r="A47" s="6"/>
      <c r="B47" s="6"/>
      <c r="C47" s="6"/>
      <c r="D47" s="6"/>
      <c r="E47" s="6"/>
      <c r="F47" s="53"/>
      <c r="G47" s="53"/>
      <c r="H47" s="53"/>
      <c r="I47" s="53"/>
      <c r="J47" s="53"/>
      <c r="K47" s="53"/>
      <c r="L47" s="53"/>
      <c r="M47" s="53"/>
      <c r="N47" s="6"/>
      <c r="O47" s="54"/>
      <c r="P47" s="53"/>
      <c r="Q47" s="53"/>
      <c r="R47" s="53"/>
      <c r="S47" s="53"/>
      <c r="T47" s="53"/>
      <c r="U47" s="53"/>
      <c r="V47" s="53"/>
    </row>
    <row r="48" spans="1:22" ht="21.2" customHeight="1">
      <c r="A48" s="6" t="s">
        <v>38</v>
      </c>
      <c r="B48" s="6" t="s">
        <v>36</v>
      </c>
      <c r="C48" s="6" t="s">
        <v>3718</v>
      </c>
      <c r="D48" s="6" t="s">
        <v>3619</v>
      </c>
      <c r="E48" s="6">
        <v>55</v>
      </c>
      <c r="F48" s="53">
        <v>4.24527770536084E-2</v>
      </c>
      <c r="G48" s="53">
        <v>4.54157100407694E-2</v>
      </c>
      <c r="H48" s="53">
        <v>0.35415168063740299</v>
      </c>
      <c r="I48" s="53">
        <v>-4.6562014626299601E-2</v>
      </c>
      <c r="J48" s="53">
        <v>0.131467568733516</v>
      </c>
      <c r="K48" s="53">
        <v>1.0433667843565799</v>
      </c>
      <c r="L48" s="53">
        <v>0.95450536544096898</v>
      </c>
      <c r="M48" s="53">
        <v>1.14050091923335</v>
      </c>
      <c r="N48" s="6" t="s">
        <v>3619</v>
      </c>
      <c r="O48" s="54">
        <v>85.596576760959394</v>
      </c>
      <c r="P48" s="53">
        <v>53</v>
      </c>
      <c r="Q48" s="53">
        <v>3.0386847821118599E-3</v>
      </c>
      <c r="R48" s="53">
        <v>-5.10327552346142E-3</v>
      </c>
      <c r="S48" s="53">
        <v>1.14920940373205E-2</v>
      </c>
      <c r="T48" s="53">
        <v>0.65880102719546096</v>
      </c>
      <c r="U48" s="55">
        <v>1E-3</v>
      </c>
      <c r="V48" s="53"/>
    </row>
    <row r="49" spans="1:22" ht="21.2" customHeight="1">
      <c r="A49" s="6"/>
      <c r="B49" s="6"/>
      <c r="C49" s="6"/>
      <c r="D49" s="6" t="s">
        <v>3620</v>
      </c>
      <c r="E49" s="6">
        <v>55</v>
      </c>
      <c r="F49" s="53">
        <v>1.16819660278095E-2</v>
      </c>
      <c r="G49" s="53">
        <v>1.92793445265361E-2</v>
      </c>
      <c r="H49" s="53">
        <v>0.54456010742055105</v>
      </c>
      <c r="I49" s="53">
        <v>-2.61055492442013E-2</v>
      </c>
      <c r="J49" s="53">
        <v>4.9469481299820303E-2</v>
      </c>
      <c r="K49" s="53">
        <v>1.01175046667381</v>
      </c>
      <c r="L49" s="53">
        <v>0.97423225470361097</v>
      </c>
      <c r="M49" s="53">
        <v>1.0507135253144499</v>
      </c>
      <c r="N49" s="6" t="s">
        <v>3621</v>
      </c>
      <c r="O49" s="54">
        <v>85.915055332978298</v>
      </c>
      <c r="P49" s="53">
        <v>54</v>
      </c>
      <c r="Q49" s="53">
        <v>3.7183539319516901E-3</v>
      </c>
      <c r="R49" s="53"/>
      <c r="S49" s="53"/>
      <c r="T49" s="53"/>
      <c r="U49" s="53"/>
      <c r="V49" s="53"/>
    </row>
    <row r="50" spans="1:22" ht="21.2" customHeight="1">
      <c r="A50" s="6"/>
      <c r="B50" s="6"/>
      <c r="C50" s="6"/>
      <c r="D50" s="6" t="s">
        <v>3621</v>
      </c>
      <c r="E50" s="6">
        <v>55</v>
      </c>
      <c r="F50" s="53">
        <v>2.3461041822314298E-2</v>
      </c>
      <c r="G50" s="53">
        <v>1.51673362488432E-2</v>
      </c>
      <c r="H50" s="53">
        <v>0.12190820239936501</v>
      </c>
      <c r="I50" s="53">
        <v>-6.2669372254184298E-3</v>
      </c>
      <c r="J50" s="53">
        <v>5.31890208700471E-2</v>
      </c>
      <c r="K50" s="53">
        <v>1.02373841698658</v>
      </c>
      <c r="L50" s="53">
        <v>0.99375265906805799</v>
      </c>
      <c r="M50" s="53">
        <v>1.0546289731662699</v>
      </c>
      <c r="N50" s="6"/>
      <c r="O50" s="54"/>
      <c r="P50" s="53"/>
      <c r="Q50" s="53"/>
      <c r="R50" s="53"/>
      <c r="S50" s="53"/>
      <c r="T50" s="53"/>
      <c r="U50" s="53"/>
      <c r="V50" s="53"/>
    </row>
    <row r="51" spans="1:22" ht="21.2" customHeight="1">
      <c r="A51" s="6"/>
      <c r="B51" s="6"/>
      <c r="C51" s="6"/>
      <c r="D51" s="6"/>
      <c r="E51" s="6"/>
      <c r="F51" s="53"/>
      <c r="G51" s="53"/>
      <c r="H51" s="53"/>
      <c r="I51" s="53"/>
      <c r="J51" s="53"/>
      <c r="K51" s="53"/>
      <c r="L51" s="53"/>
      <c r="M51" s="53"/>
      <c r="N51" s="6"/>
      <c r="O51" s="54"/>
      <c r="P51" s="53"/>
      <c r="Q51" s="53"/>
      <c r="R51" s="53"/>
      <c r="S51" s="53"/>
      <c r="T51" s="53"/>
      <c r="U51" s="53"/>
      <c r="V51" s="53"/>
    </row>
    <row r="52" spans="1:22" ht="21.2" customHeight="1">
      <c r="A52" s="6"/>
      <c r="B52" s="6"/>
      <c r="C52" s="6"/>
      <c r="D52" s="6"/>
      <c r="E52" s="6"/>
      <c r="F52" s="53"/>
      <c r="G52" s="53"/>
      <c r="H52" s="53"/>
      <c r="I52" s="53"/>
      <c r="J52" s="53"/>
      <c r="K52" s="53"/>
      <c r="L52" s="53"/>
      <c r="M52" s="53"/>
      <c r="N52" s="6"/>
      <c r="O52" s="54"/>
      <c r="P52" s="53"/>
      <c r="Q52" s="53"/>
      <c r="R52" s="53"/>
      <c r="S52" s="53"/>
      <c r="T52" s="53"/>
      <c r="U52" s="53"/>
      <c r="V52" s="53"/>
    </row>
    <row r="53" spans="1:22" ht="21.2" customHeight="1">
      <c r="A53" s="6" t="s">
        <v>48</v>
      </c>
      <c r="B53" s="6" t="s">
        <v>27</v>
      </c>
      <c r="C53" s="6" t="s">
        <v>3717</v>
      </c>
      <c r="D53" s="6" t="s">
        <v>3619</v>
      </c>
      <c r="E53" s="6">
        <v>102</v>
      </c>
      <c r="F53" s="53">
        <v>-1.1193211340294201E-2</v>
      </c>
      <c r="G53" s="53">
        <v>5.0755325921261099E-2</v>
      </c>
      <c r="H53" s="53">
        <v>0.82590589494114697</v>
      </c>
      <c r="I53" s="53">
        <v>-0.110673650145966</v>
      </c>
      <c r="J53" s="53">
        <v>8.8287227465377496E-2</v>
      </c>
      <c r="K53" s="53">
        <v>0.98886919957320396</v>
      </c>
      <c r="L53" s="53">
        <v>0.89523085972167804</v>
      </c>
      <c r="M53" s="53">
        <v>1.0923018160573199</v>
      </c>
      <c r="N53" s="6" t="s">
        <v>3619</v>
      </c>
      <c r="O53" s="54">
        <v>107.490705187297</v>
      </c>
      <c r="P53" s="53">
        <v>100</v>
      </c>
      <c r="Q53" s="53">
        <v>0.286420361437907</v>
      </c>
      <c r="R53" s="53">
        <v>5.3875590000000001E-3</v>
      </c>
      <c r="S53" s="53">
        <v>6.1379340000000003E-3</v>
      </c>
      <c r="T53" s="53">
        <v>0.38218448399999999</v>
      </c>
      <c r="U53" s="53">
        <v>0.29799999999999999</v>
      </c>
      <c r="V53" s="53"/>
    </row>
    <row r="54" spans="1:22" ht="21.2" customHeight="1">
      <c r="A54" s="6"/>
      <c r="B54" s="6"/>
      <c r="C54" s="6"/>
      <c r="D54" s="6" t="s">
        <v>3620</v>
      </c>
      <c r="E54" s="6">
        <v>102</v>
      </c>
      <c r="F54" s="53">
        <v>3.0088275444176402E-2</v>
      </c>
      <c r="G54" s="53">
        <v>3.2804265702630703E-2</v>
      </c>
      <c r="H54" s="53">
        <v>0.35903460564287898</v>
      </c>
      <c r="I54" s="53">
        <v>-3.4208085332979803E-2</v>
      </c>
      <c r="J54" s="53">
        <v>9.4384636221332599E-2</v>
      </c>
      <c r="K54" s="53">
        <v>1.0305455018002601</v>
      </c>
      <c r="L54" s="53">
        <v>0.96637039620869802</v>
      </c>
      <c r="M54" s="53">
        <v>1.09898237306039</v>
      </c>
      <c r="N54" s="6" t="s">
        <v>3621</v>
      </c>
      <c r="O54" s="54">
        <v>108.318858224284</v>
      </c>
      <c r="P54" s="53">
        <v>101</v>
      </c>
      <c r="Q54" s="53">
        <v>0.29127375843804498</v>
      </c>
      <c r="R54" s="53"/>
      <c r="S54" s="53"/>
      <c r="T54" s="53"/>
      <c r="U54" s="53"/>
      <c r="V54" s="53"/>
    </row>
    <row r="55" spans="1:22" ht="21.2" customHeight="1">
      <c r="A55" s="6"/>
      <c r="B55" s="6"/>
      <c r="C55" s="6"/>
      <c r="D55" s="6" t="s">
        <v>3621</v>
      </c>
      <c r="E55" s="6">
        <v>102</v>
      </c>
      <c r="F55" s="53">
        <v>2.89496443453243E-2</v>
      </c>
      <c r="G55" s="53">
        <v>2.1986598481302501E-2</v>
      </c>
      <c r="H55" s="53">
        <v>0.18794087940095699</v>
      </c>
      <c r="I55" s="53">
        <v>-1.4144088678028599E-2</v>
      </c>
      <c r="J55" s="53">
        <v>7.2043377368677303E-2</v>
      </c>
      <c r="K55" s="53">
        <v>1.0293727584308701</v>
      </c>
      <c r="L55" s="53">
        <v>0.98595546900726505</v>
      </c>
      <c r="M55" s="53">
        <v>1.0747019607959201</v>
      </c>
      <c r="N55" s="6"/>
      <c r="O55" s="54"/>
      <c r="P55" s="53"/>
      <c r="Q55" s="53"/>
      <c r="R55" s="53"/>
      <c r="S55" s="53"/>
      <c r="T55" s="53"/>
      <c r="U55" s="53"/>
      <c r="V55" s="53"/>
    </row>
    <row r="56" spans="1:22" ht="21.2" customHeight="1">
      <c r="A56" s="6"/>
      <c r="B56" s="6"/>
      <c r="C56" s="6"/>
      <c r="D56" s="6"/>
      <c r="E56" s="6"/>
      <c r="F56" s="53"/>
      <c r="G56" s="53"/>
      <c r="H56" s="53"/>
      <c r="I56" s="53"/>
      <c r="J56" s="53"/>
      <c r="K56" s="53"/>
      <c r="L56" s="53"/>
      <c r="M56" s="53"/>
      <c r="N56" s="6"/>
      <c r="O56" s="54"/>
      <c r="P56" s="53"/>
      <c r="Q56" s="53"/>
      <c r="R56" s="53"/>
      <c r="S56" s="53"/>
      <c r="T56" s="53"/>
      <c r="U56" s="53"/>
      <c r="V56" s="53"/>
    </row>
    <row r="57" spans="1:22" ht="21.2" customHeight="1">
      <c r="A57" s="6"/>
      <c r="B57" s="6"/>
      <c r="C57" s="6"/>
      <c r="D57" s="6"/>
      <c r="E57" s="6"/>
      <c r="F57" s="53"/>
      <c r="G57" s="53"/>
      <c r="H57" s="53"/>
      <c r="I57" s="53"/>
      <c r="J57" s="53"/>
      <c r="K57" s="53"/>
      <c r="L57" s="53"/>
      <c r="M57" s="53"/>
      <c r="N57" s="6"/>
      <c r="O57" s="54"/>
      <c r="P57" s="53"/>
      <c r="Q57" s="53"/>
      <c r="R57" s="53"/>
      <c r="S57" s="53"/>
      <c r="T57" s="53"/>
      <c r="U57" s="53"/>
      <c r="V57" s="53"/>
    </row>
    <row r="58" spans="1:22" ht="21.2" customHeight="1">
      <c r="A58" s="6" t="s">
        <v>29</v>
      </c>
      <c r="B58" s="6" t="s">
        <v>27</v>
      </c>
      <c r="C58" s="6" t="s">
        <v>3718</v>
      </c>
      <c r="D58" s="6" t="s">
        <v>3619</v>
      </c>
      <c r="E58" s="6">
        <v>106</v>
      </c>
      <c r="F58" s="53">
        <v>-2.53445030563622E-3</v>
      </c>
      <c r="G58" s="53">
        <v>5.2652086139503996E-3</v>
      </c>
      <c r="H58" s="53">
        <v>0.63127334827353898</v>
      </c>
      <c r="I58" s="53">
        <v>-1.2854259188979001E-2</v>
      </c>
      <c r="J58" s="53">
        <v>7.7853585777065597E-3</v>
      </c>
      <c r="K58" s="53">
        <v>0.99746875870194396</v>
      </c>
      <c r="L58" s="53">
        <v>0.98722800394620402</v>
      </c>
      <c r="M58" s="53">
        <v>1.0078157432825501</v>
      </c>
      <c r="N58" s="6" t="s">
        <v>3619</v>
      </c>
      <c r="O58" s="54">
        <v>142.80202635646799</v>
      </c>
      <c r="P58" s="53">
        <v>104</v>
      </c>
      <c r="Q58" s="53">
        <v>6.9690288232202796E-3</v>
      </c>
      <c r="R58" s="53">
        <v>5.6362003939803996E-3</v>
      </c>
      <c r="S58" s="53">
        <v>4.2315510628160398E-3</v>
      </c>
      <c r="T58" s="53">
        <v>0.18578934261496399</v>
      </c>
      <c r="U58" s="53">
        <v>5.0000000000000001E-3</v>
      </c>
      <c r="V58" s="53"/>
    </row>
    <row r="59" spans="1:22" ht="21.2" customHeight="1">
      <c r="A59" s="6"/>
      <c r="B59" s="6"/>
      <c r="C59" s="6"/>
      <c r="D59" s="6" t="s">
        <v>3620</v>
      </c>
      <c r="E59" s="6">
        <v>106</v>
      </c>
      <c r="F59" s="53">
        <v>2.0767630923195198E-3</v>
      </c>
      <c r="G59" s="53">
        <v>5.7566311675046203E-3</v>
      </c>
      <c r="H59" s="53">
        <v>0.71827875914577599</v>
      </c>
      <c r="I59" s="53">
        <v>-9.2062339959895299E-3</v>
      </c>
      <c r="J59" s="53">
        <v>1.3359760180628601E-2</v>
      </c>
      <c r="K59" s="53">
        <v>1.00207892105839</v>
      </c>
      <c r="L59" s="53">
        <v>0.99083601362962703</v>
      </c>
      <c r="M59" s="53">
        <v>1.0134494005230099</v>
      </c>
      <c r="N59" s="6" t="s">
        <v>3621</v>
      </c>
      <c r="O59" s="54">
        <v>145.238011923692</v>
      </c>
      <c r="P59" s="53">
        <v>105</v>
      </c>
      <c r="Q59" s="53">
        <v>5.7099353545960801E-3</v>
      </c>
      <c r="R59" s="53"/>
      <c r="S59" s="53"/>
      <c r="T59" s="53"/>
      <c r="U59" s="53"/>
      <c r="V59" s="53"/>
    </row>
    <row r="60" spans="1:22" ht="21.2" customHeight="1">
      <c r="A60" s="6"/>
      <c r="B60" s="6"/>
      <c r="C60" s="6"/>
      <c r="D60" s="6" t="s">
        <v>3621</v>
      </c>
      <c r="E60" s="6">
        <v>106</v>
      </c>
      <c r="F60" s="53">
        <v>1.32992230874985E-3</v>
      </c>
      <c r="G60" s="53">
        <v>4.4099000561690698E-3</v>
      </c>
      <c r="H60" s="53">
        <v>0.76297491005585005</v>
      </c>
      <c r="I60" s="53">
        <v>-7.3134818013415202E-3</v>
      </c>
      <c r="J60" s="53">
        <v>9.9733264188412094E-3</v>
      </c>
      <c r="K60" s="53">
        <v>1.0013308070475899</v>
      </c>
      <c r="L60" s="53">
        <v>0.99271319662966295</v>
      </c>
      <c r="M60" s="53">
        <v>1.0100232257883699</v>
      </c>
      <c r="N60" s="6"/>
      <c r="O60" s="54"/>
      <c r="P60" s="53"/>
      <c r="Q60" s="53"/>
      <c r="R60" s="53"/>
      <c r="S60" s="53"/>
      <c r="T60" s="53"/>
      <c r="U60" s="53"/>
      <c r="V60" s="53"/>
    </row>
    <row r="61" spans="1:22" ht="21.2" customHeight="1">
      <c r="A61" s="6"/>
      <c r="B61" s="6"/>
      <c r="C61" s="6"/>
      <c r="D61" s="6"/>
      <c r="E61" s="6"/>
      <c r="F61" s="53"/>
      <c r="G61" s="53"/>
      <c r="H61" s="53"/>
      <c r="I61" s="53"/>
      <c r="J61" s="53"/>
      <c r="K61" s="53"/>
      <c r="L61" s="53"/>
      <c r="M61" s="53"/>
      <c r="N61" s="6"/>
      <c r="O61" s="54"/>
      <c r="P61" s="53"/>
      <c r="Q61" s="53"/>
      <c r="R61" s="53"/>
      <c r="S61" s="53"/>
      <c r="T61" s="53"/>
      <c r="U61" s="53"/>
      <c r="V61" s="53"/>
    </row>
    <row r="62" spans="1:22" ht="21.2" customHeight="1">
      <c r="A62" s="6"/>
      <c r="B62" s="6"/>
      <c r="C62" s="6"/>
      <c r="D62" s="6"/>
      <c r="E62" s="6"/>
      <c r="F62" s="53"/>
      <c r="G62" s="53"/>
      <c r="H62" s="53"/>
      <c r="I62" s="53"/>
      <c r="J62" s="53"/>
      <c r="K62" s="53"/>
      <c r="L62" s="53"/>
      <c r="M62" s="53"/>
      <c r="N62" s="6"/>
      <c r="O62" s="54"/>
      <c r="P62" s="53"/>
      <c r="Q62" s="53"/>
      <c r="R62" s="53"/>
      <c r="S62" s="53"/>
      <c r="T62" s="53"/>
      <c r="U62" s="53"/>
      <c r="V62" s="53"/>
    </row>
    <row r="63" spans="1:22" ht="21.2" customHeight="1">
      <c r="A63" s="6" t="s">
        <v>43</v>
      </c>
      <c r="B63" s="6" t="s">
        <v>13</v>
      </c>
      <c r="C63" s="6" t="s">
        <v>3717</v>
      </c>
      <c r="D63" s="6" t="s">
        <v>3619</v>
      </c>
      <c r="E63" s="6">
        <v>102</v>
      </c>
      <c r="F63" s="53">
        <v>0.170916045696372</v>
      </c>
      <c r="G63" s="53">
        <v>3.7517900968619698E-2</v>
      </c>
      <c r="H63" s="109">
        <v>1.47822578334355E-5</v>
      </c>
      <c r="I63" s="53">
        <v>9.7380959797877101E-2</v>
      </c>
      <c r="J63" s="53">
        <v>0.24445113159486601</v>
      </c>
      <c r="K63" s="53">
        <v>1.1863911421983899</v>
      </c>
      <c r="L63" s="53">
        <v>1.10228021809309</v>
      </c>
      <c r="M63" s="53">
        <v>1.27692025964302</v>
      </c>
      <c r="N63" s="6" t="s">
        <v>3619</v>
      </c>
      <c r="O63" s="54">
        <v>105.02209747121699</v>
      </c>
      <c r="P63" s="53">
        <v>114</v>
      </c>
      <c r="Q63" s="53">
        <v>0.71446527390181402</v>
      </c>
      <c r="R63" s="53">
        <v>-6.9141400607042802E-3</v>
      </c>
      <c r="S63" s="53">
        <v>4.6145367952586903E-3</v>
      </c>
      <c r="T63" s="53">
        <v>0.137195369416511</v>
      </c>
      <c r="U63" s="53">
        <v>0.81499999999999995</v>
      </c>
      <c r="V63" s="53"/>
    </row>
    <row r="64" spans="1:22" ht="21.2" customHeight="1">
      <c r="A64" s="6"/>
      <c r="B64" s="6"/>
      <c r="C64" s="6"/>
      <c r="D64" s="6" t="s">
        <v>3620</v>
      </c>
      <c r="E64" s="6">
        <v>102</v>
      </c>
      <c r="F64" s="53">
        <v>0.15201573973424301</v>
      </c>
      <c r="G64" s="53">
        <v>3.3651553026929099E-2</v>
      </c>
      <c r="H64" s="109">
        <v>6.2619263958130503E-6</v>
      </c>
      <c r="I64" s="53">
        <v>8.6058695801461499E-2</v>
      </c>
      <c r="J64" s="53">
        <v>0.21797278366702399</v>
      </c>
      <c r="K64" s="53">
        <v>1.16417856014905</v>
      </c>
      <c r="L64" s="53">
        <v>1.0898702972383401</v>
      </c>
      <c r="M64" s="53">
        <v>1.2435532221999199</v>
      </c>
      <c r="N64" s="6" t="s">
        <v>3621</v>
      </c>
      <c r="O64" s="54">
        <v>107.342189183843</v>
      </c>
      <c r="P64" s="53">
        <v>115</v>
      </c>
      <c r="Q64" s="53">
        <v>0.68167222585055998</v>
      </c>
      <c r="R64" s="53"/>
      <c r="S64" s="53"/>
      <c r="T64" s="53"/>
      <c r="U64" s="53"/>
      <c r="V64" s="53"/>
    </row>
    <row r="65" spans="1:22" ht="21.2" customHeight="1">
      <c r="A65" s="6"/>
      <c r="B65" s="6"/>
      <c r="C65" s="6"/>
      <c r="D65" s="6" t="s">
        <v>3621</v>
      </c>
      <c r="E65" s="6">
        <v>102</v>
      </c>
      <c r="F65" s="53">
        <v>0.124478870538379</v>
      </c>
      <c r="G65" s="53">
        <v>2.11438339299964E-2</v>
      </c>
      <c r="H65" s="109">
        <v>3.9269312663192203E-9</v>
      </c>
      <c r="I65" s="53">
        <v>8.3036956035586099E-2</v>
      </c>
      <c r="J65" s="53">
        <v>0.165920785041172</v>
      </c>
      <c r="K65" s="53">
        <v>1.1325580898647301</v>
      </c>
      <c r="L65" s="53">
        <v>1.0865819635679601</v>
      </c>
      <c r="M65" s="53">
        <v>1.1804795863775901</v>
      </c>
      <c r="N65" s="6"/>
      <c r="O65" s="54"/>
      <c r="P65" s="53"/>
      <c r="Q65" s="53"/>
      <c r="R65" s="53"/>
      <c r="S65" s="53"/>
      <c r="T65" s="53"/>
      <c r="U65" s="53"/>
      <c r="V65" s="53"/>
    </row>
    <row r="66" spans="1:22" ht="21.2" customHeight="1">
      <c r="A66" s="6"/>
      <c r="B66" s="6"/>
      <c r="C66" s="6"/>
      <c r="D66" s="6"/>
      <c r="E66" s="6"/>
      <c r="F66" s="53"/>
      <c r="G66" s="53"/>
      <c r="H66" s="53"/>
      <c r="I66" s="53"/>
      <c r="J66" s="53"/>
      <c r="K66" s="53"/>
      <c r="L66" s="53"/>
      <c r="M66" s="53"/>
      <c r="N66" s="6"/>
      <c r="O66" s="54"/>
      <c r="P66" s="53"/>
      <c r="Q66" s="53"/>
      <c r="R66" s="53"/>
      <c r="S66" s="53"/>
      <c r="T66" s="53"/>
      <c r="U66" s="53"/>
      <c r="V66" s="53"/>
    </row>
    <row r="67" spans="1:22" ht="21.2" customHeight="1">
      <c r="A67" s="6"/>
      <c r="B67" s="6"/>
      <c r="C67" s="6"/>
      <c r="D67" s="6"/>
      <c r="E67" s="6"/>
      <c r="F67" s="53"/>
      <c r="G67" s="53"/>
      <c r="H67" s="53"/>
      <c r="I67" s="53"/>
      <c r="J67" s="53"/>
      <c r="K67" s="53"/>
      <c r="L67" s="53"/>
      <c r="M67" s="53"/>
      <c r="N67" s="6"/>
      <c r="O67" s="54"/>
      <c r="P67" s="53"/>
      <c r="Q67" s="53"/>
      <c r="R67" s="53"/>
      <c r="S67" s="53"/>
      <c r="T67" s="53"/>
      <c r="U67" s="53"/>
      <c r="V67" s="53"/>
    </row>
    <row r="68" spans="1:22" ht="21.2" customHeight="1">
      <c r="A68" s="6" t="s">
        <v>15</v>
      </c>
      <c r="B68" s="6" t="s">
        <v>13</v>
      </c>
      <c r="C68" s="6" t="s">
        <v>3718</v>
      </c>
      <c r="D68" s="6" t="s">
        <v>3619</v>
      </c>
      <c r="E68" s="6">
        <v>212</v>
      </c>
      <c r="F68" s="53">
        <v>4.9588889698869001E-2</v>
      </c>
      <c r="G68" s="53">
        <v>1.52561041135649E-2</v>
      </c>
      <c r="H68" s="109">
        <v>1.3421096995614901E-3</v>
      </c>
      <c r="I68" s="53">
        <v>1.9686925636281799E-2</v>
      </c>
      <c r="J68" s="53">
        <v>7.9490853761456301E-2</v>
      </c>
      <c r="K68" s="53">
        <v>1.0508389968253999</v>
      </c>
      <c r="L68" s="53">
        <v>1.0198819911339501</v>
      </c>
      <c r="M68" s="53">
        <v>1.0827356565255599</v>
      </c>
      <c r="N68" s="6" t="s">
        <v>3619</v>
      </c>
      <c r="O68" s="54">
        <v>202.35026248709801</v>
      </c>
      <c r="P68" s="53">
        <v>210</v>
      </c>
      <c r="Q68" s="53">
        <v>0.63505166194718099</v>
      </c>
      <c r="R68" s="53">
        <v>1.7482073431031699E-3</v>
      </c>
      <c r="S68" s="53">
        <v>2.3878222763449399E-3</v>
      </c>
      <c r="T68" s="53">
        <v>0.464902702188147</v>
      </c>
      <c r="U68" s="53">
        <v>0.58199999999999996</v>
      </c>
      <c r="V68" s="53"/>
    </row>
    <row r="69" spans="1:22" ht="21.2" customHeight="1">
      <c r="A69" s="6"/>
      <c r="B69" s="6"/>
      <c r="C69" s="6"/>
      <c r="D69" s="6" t="s">
        <v>3620</v>
      </c>
      <c r="E69" s="6">
        <v>212</v>
      </c>
      <c r="F69" s="53">
        <v>5.1853197745237403E-2</v>
      </c>
      <c r="G69" s="53">
        <v>2.2795560704426201E-2</v>
      </c>
      <c r="H69" s="109">
        <v>2.2923574859375202E-2</v>
      </c>
      <c r="I69" s="53">
        <v>7.1738987645621304E-3</v>
      </c>
      <c r="J69" s="53">
        <v>9.65324967259127E-2</v>
      </c>
      <c r="K69" s="53">
        <v>1.0532211159292899</v>
      </c>
      <c r="L69" s="53">
        <v>1.0071996928207301</v>
      </c>
      <c r="M69" s="53">
        <v>1.10134537068092</v>
      </c>
      <c r="N69" s="6" t="s">
        <v>3621</v>
      </c>
      <c r="O69" s="54">
        <v>202.886283581654</v>
      </c>
      <c r="P69" s="53">
        <v>211</v>
      </c>
      <c r="Q69" s="53">
        <v>0.64340810904460599</v>
      </c>
      <c r="R69" s="53"/>
      <c r="S69" s="53"/>
      <c r="T69" s="53"/>
      <c r="U69" s="53"/>
      <c r="V69" s="53"/>
    </row>
    <row r="70" spans="1:22" ht="21.2" customHeight="1">
      <c r="A70" s="6"/>
      <c r="B70" s="6"/>
      <c r="C70" s="6"/>
      <c r="D70" s="6" t="s">
        <v>3621</v>
      </c>
      <c r="E70" s="6">
        <v>212</v>
      </c>
      <c r="F70" s="53">
        <v>5.75949356150856E-2</v>
      </c>
      <c r="G70" s="53">
        <v>1.0638133785045901E-2</v>
      </c>
      <c r="H70" s="109">
        <v>6.1629598616577597E-8</v>
      </c>
      <c r="I70" s="53">
        <v>3.6744193396395702E-2</v>
      </c>
      <c r="J70" s="53">
        <v>7.8445677833775498E-2</v>
      </c>
      <c r="K70" s="53">
        <v>1.05928582983314</v>
      </c>
      <c r="L70" s="53">
        <v>1.03742760605979</v>
      </c>
      <c r="M70" s="53">
        <v>1.0816045984616101</v>
      </c>
      <c r="N70" s="6"/>
      <c r="O70" s="54"/>
      <c r="P70" s="53"/>
      <c r="Q70" s="53"/>
      <c r="R70" s="53"/>
      <c r="S70" s="53"/>
      <c r="T70" s="53"/>
      <c r="U70" s="53"/>
      <c r="V70" s="53"/>
    </row>
    <row r="71" spans="1:22" ht="21.2" customHeight="1">
      <c r="A71" s="6"/>
      <c r="B71" s="6"/>
      <c r="C71" s="6"/>
      <c r="D71" s="6"/>
      <c r="E71" s="6"/>
      <c r="F71" s="53"/>
      <c r="G71" s="53"/>
      <c r="H71" s="53"/>
      <c r="I71" s="53"/>
      <c r="J71" s="53"/>
      <c r="K71" s="53"/>
      <c r="L71" s="53"/>
      <c r="M71" s="53"/>
      <c r="N71" s="6"/>
      <c r="O71" s="54"/>
      <c r="P71" s="53"/>
      <c r="Q71" s="53"/>
      <c r="R71" s="53"/>
      <c r="S71" s="53"/>
      <c r="T71" s="53"/>
      <c r="U71" s="53"/>
      <c r="V71" s="53"/>
    </row>
    <row r="72" spans="1:22" ht="21.2" customHeight="1">
      <c r="A72" s="6"/>
      <c r="B72" s="6"/>
      <c r="C72" s="6"/>
      <c r="D72" s="6"/>
      <c r="E72" s="6"/>
      <c r="F72" s="53"/>
      <c r="G72" s="53"/>
      <c r="H72" s="53"/>
      <c r="I72" s="53"/>
      <c r="J72" s="53"/>
      <c r="K72" s="53"/>
      <c r="L72" s="53"/>
      <c r="M72" s="53"/>
      <c r="N72" s="6"/>
      <c r="O72" s="54"/>
      <c r="P72" s="53"/>
      <c r="Q72" s="53"/>
      <c r="R72" s="53"/>
      <c r="S72" s="53"/>
      <c r="T72" s="53"/>
      <c r="U72" s="53"/>
      <c r="V72" s="53"/>
    </row>
    <row r="73" spans="1:22" ht="21.2" customHeight="1">
      <c r="A73" s="6" t="s">
        <v>42</v>
      </c>
      <c r="B73" s="6" t="s">
        <v>3157</v>
      </c>
      <c r="C73" s="6" t="s">
        <v>3717</v>
      </c>
      <c r="D73" s="6" t="s">
        <v>3619</v>
      </c>
      <c r="E73" s="6">
        <v>24</v>
      </c>
      <c r="F73" s="53">
        <v>6.0649672932083697E-2</v>
      </c>
      <c r="G73" s="53">
        <v>3.74290272673811E-2</v>
      </c>
      <c r="H73" s="53">
        <v>0.119394853190311</v>
      </c>
      <c r="I73" s="53">
        <v>-1.2711220511983199E-2</v>
      </c>
      <c r="J73" s="53">
        <v>0.134010566376151</v>
      </c>
      <c r="K73" s="53">
        <v>1.0625266171437699</v>
      </c>
      <c r="L73" s="53">
        <v>0.98736922583363695</v>
      </c>
      <c r="M73" s="53">
        <v>1.1434049012270999</v>
      </c>
      <c r="N73" s="6" t="s">
        <v>3619</v>
      </c>
      <c r="O73" s="54">
        <v>24.918935613277</v>
      </c>
      <c r="P73" s="53">
        <v>22</v>
      </c>
      <c r="Q73" s="53">
        <v>0.30096707323875199</v>
      </c>
      <c r="R73" s="53">
        <v>-1.9218127385181701E-2</v>
      </c>
      <c r="S73" s="53">
        <v>1.4345817734625701E-2</v>
      </c>
      <c r="T73" s="53">
        <v>0.19403996459048101</v>
      </c>
      <c r="U73" s="53">
        <v>0.224</v>
      </c>
      <c r="V73" s="53"/>
    </row>
    <row r="74" spans="1:22" ht="21.2" customHeight="1">
      <c r="A74" s="6"/>
      <c r="B74" s="6"/>
      <c r="C74" s="6"/>
      <c r="D74" s="6" t="s">
        <v>3620</v>
      </c>
      <c r="E74" s="6">
        <v>24</v>
      </c>
      <c r="F74" s="53">
        <v>1.5427560451747599E-2</v>
      </c>
      <c r="G74" s="53">
        <v>2.44802240015097E-2</v>
      </c>
      <c r="H74" s="53">
        <v>0.52856044472602004</v>
      </c>
      <c r="I74" s="53">
        <v>-3.2553678591211402E-2</v>
      </c>
      <c r="J74" s="53">
        <v>6.3408799494706597E-2</v>
      </c>
      <c r="K74" s="53">
        <v>1.0155471796147899</v>
      </c>
      <c r="L74" s="53">
        <v>0.96797048914453898</v>
      </c>
      <c r="M74" s="53">
        <v>1.06546231066922</v>
      </c>
      <c r="N74" s="6" t="s">
        <v>3621</v>
      </c>
      <c r="O74" s="54">
        <v>26.951659192980301</v>
      </c>
      <c r="P74" s="53">
        <v>23</v>
      </c>
      <c r="Q74" s="53">
        <v>0.25803037257080702</v>
      </c>
      <c r="R74" s="53"/>
      <c r="S74" s="53"/>
      <c r="T74" s="53"/>
      <c r="U74" s="53"/>
      <c r="V74" s="53"/>
    </row>
    <row r="75" spans="1:22" ht="21.2" customHeight="1">
      <c r="A75" s="6"/>
      <c r="B75" s="6"/>
      <c r="C75" s="6"/>
      <c r="D75" s="6" t="s">
        <v>3621</v>
      </c>
      <c r="E75" s="6">
        <v>24</v>
      </c>
      <c r="F75" s="53">
        <v>1.6096639952212999E-2</v>
      </c>
      <c r="G75" s="53">
        <v>1.7465624240069599E-2</v>
      </c>
      <c r="H75" s="53">
        <v>0.35672767876056299</v>
      </c>
      <c r="I75" s="53">
        <v>-1.81359835583235E-2</v>
      </c>
      <c r="J75" s="53">
        <v>5.03292634627494E-2</v>
      </c>
      <c r="K75" s="53">
        <v>1.0162268887788</v>
      </c>
      <c r="L75" s="53">
        <v>0.98202748368669202</v>
      </c>
      <c r="M75" s="53">
        <v>1.0516172985302401</v>
      </c>
      <c r="N75" s="6"/>
      <c r="O75" s="54"/>
      <c r="P75" s="53"/>
      <c r="Q75" s="53"/>
      <c r="R75" s="53"/>
      <c r="S75" s="53"/>
      <c r="T75" s="53"/>
      <c r="U75" s="53"/>
      <c r="V75" s="53"/>
    </row>
    <row r="76" spans="1:22" ht="21.2" customHeight="1">
      <c r="A76" s="6"/>
      <c r="B76" s="6"/>
      <c r="C76" s="6"/>
      <c r="D76" s="6"/>
      <c r="E76" s="6"/>
      <c r="F76" s="53"/>
      <c r="G76" s="53"/>
      <c r="H76" s="53"/>
      <c r="I76" s="53"/>
      <c r="J76" s="53"/>
      <c r="K76" s="53"/>
      <c r="L76" s="53"/>
      <c r="M76" s="53"/>
      <c r="N76" s="6"/>
      <c r="O76" s="54"/>
      <c r="P76" s="53"/>
      <c r="Q76" s="53"/>
      <c r="R76" s="53"/>
      <c r="S76" s="53"/>
      <c r="T76" s="53"/>
      <c r="U76" s="53"/>
      <c r="V76" s="53"/>
    </row>
    <row r="77" spans="1:22" ht="21.2" customHeight="1">
      <c r="A77" s="6"/>
      <c r="B77" s="6"/>
      <c r="C77" s="6"/>
      <c r="D77" s="6"/>
      <c r="E77" s="6"/>
      <c r="F77" s="53"/>
      <c r="G77" s="53"/>
      <c r="H77" s="53"/>
      <c r="I77" s="53"/>
      <c r="J77" s="53"/>
      <c r="K77" s="53"/>
      <c r="L77" s="53"/>
      <c r="M77" s="53"/>
      <c r="N77" s="6"/>
      <c r="O77" s="54"/>
      <c r="P77" s="53"/>
      <c r="Q77" s="53"/>
      <c r="R77" s="53"/>
      <c r="S77" s="53"/>
      <c r="T77" s="53"/>
      <c r="U77" s="53"/>
      <c r="V77" s="53"/>
    </row>
    <row r="78" spans="1:22" ht="21.2" customHeight="1">
      <c r="A78" s="6" t="s">
        <v>12</v>
      </c>
      <c r="B78" s="6" t="s">
        <v>3157</v>
      </c>
      <c r="C78" s="6" t="s">
        <v>3718</v>
      </c>
      <c r="D78" s="6" t="s">
        <v>3619</v>
      </c>
      <c r="E78" s="6">
        <v>94</v>
      </c>
      <c r="F78" s="53">
        <v>1.2667500764103E-2</v>
      </c>
      <c r="G78" s="53">
        <v>2.21097390287683E-2</v>
      </c>
      <c r="H78" s="53">
        <v>0.56808463904513196</v>
      </c>
      <c r="I78" s="53">
        <v>-3.0667587732283001E-2</v>
      </c>
      <c r="J78" s="53">
        <v>5.60025892604889E-2</v>
      </c>
      <c r="K78" s="53">
        <v>1.0127480734104799</v>
      </c>
      <c r="L78" s="53">
        <v>0.96979789221821899</v>
      </c>
      <c r="M78" s="53">
        <v>1.05760042213605</v>
      </c>
      <c r="N78" s="6" t="s">
        <v>3619</v>
      </c>
      <c r="O78" s="54">
        <v>119.973035433194</v>
      </c>
      <c r="P78" s="53">
        <v>92</v>
      </c>
      <c r="Q78" s="53">
        <v>2.66848239596378E-2</v>
      </c>
      <c r="R78" s="53">
        <v>1.16269547104744E-3</v>
      </c>
      <c r="S78" s="53">
        <v>6.2061025261186103E-3</v>
      </c>
      <c r="T78" s="53">
        <v>0.85180103514699501</v>
      </c>
      <c r="U78" s="53">
        <v>2.3E-2</v>
      </c>
      <c r="V78" s="53"/>
    </row>
    <row r="79" spans="1:22" ht="21.2" customHeight="1">
      <c r="A79" s="6"/>
      <c r="B79" s="6"/>
      <c r="C79" s="6"/>
      <c r="D79" s="6" t="s">
        <v>3620</v>
      </c>
      <c r="E79" s="6">
        <v>94</v>
      </c>
      <c r="F79" s="53">
        <v>8.2100156204426896E-3</v>
      </c>
      <c r="G79" s="53">
        <v>1.5864730881436102E-2</v>
      </c>
      <c r="H79" s="53">
        <v>0.60480640397744001</v>
      </c>
      <c r="I79" s="53">
        <v>-2.2884856907171999E-2</v>
      </c>
      <c r="J79" s="53">
        <v>3.9304888148057403E-2</v>
      </c>
      <c r="K79" s="53">
        <v>1.0082438102201099</v>
      </c>
      <c r="L79" s="53">
        <v>0.97737501527665205</v>
      </c>
      <c r="M79" s="53">
        <v>1.0400875456790899</v>
      </c>
      <c r="N79" s="6" t="s">
        <v>3621</v>
      </c>
      <c r="O79" s="54">
        <v>120.01880637928301</v>
      </c>
      <c r="P79" s="53">
        <v>93</v>
      </c>
      <c r="Q79" s="53">
        <v>3.1146410537943699E-2</v>
      </c>
      <c r="R79" s="53"/>
      <c r="S79" s="53"/>
      <c r="T79" s="53"/>
      <c r="U79" s="53"/>
      <c r="V79" s="53"/>
    </row>
    <row r="80" spans="1:22" ht="21.2" customHeight="1">
      <c r="A80" s="6"/>
      <c r="B80" s="6"/>
      <c r="C80" s="6"/>
      <c r="D80" s="6" t="s">
        <v>3621</v>
      </c>
      <c r="E80" s="6">
        <v>94</v>
      </c>
      <c r="F80" s="53">
        <v>1.62864224252149E-2</v>
      </c>
      <c r="G80" s="53">
        <v>1.07007720334237E-2</v>
      </c>
      <c r="H80" s="53">
        <v>0.12801265419060201</v>
      </c>
      <c r="I80" s="53">
        <v>-4.6870907602955501E-3</v>
      </c>
      <c r="J80" s="53">
        <v>3.7259935610725402E-2</v>
      </c>
      <c r="K80" s="53">
        <v>1.0164197691329599</v>
      </c>
      <c r="L80" s="53">
        <v>0.99532387650805099</v>
      </c>
      <c r="M80" s="53">
        <v>1.0379627892669701</v>
      </c>
      <c r="N80" s="6"/>
      <c r="O80" s="54"/>
      <c r="P80" s="53"/>
      <c r="Q80" s="53"/>
      <c r="R80" s="53"/>
      <c r="S80" s="53"/>
      <c r="T80" s="53"/>
      <c r="U80" s="53"/>
      <c r="V80" s="53"/>
    </row>
    <row r="81" spans="1:22" ht="21.2" customHeight="1">
      <c r="A81" s="6"/>
      <c r="B81" s="6"/>
      <c r="C81" s="6"/>
      <c r="D81" s="6"/>
      <c r="E81" s="6"/>
      <c r="F81" s="53"/>
      <c r="G81" s="53"/>
      <c r="H81" s="53"/>
      <c r="I81" s="53"/>
      <c r="J81" s="53"/>
      <c r="K81" s="53"/>
      <c r="L81" s="53"/>
      <c r="M81" s="53"/>
      <c r="N81" s="6"/>
      <c r="O81" s="54"/>
      <c r="P81" s="53"/>
      <c r="Q81" s="53"/>
      <c r="R81" s="53"/>
      <c r="S81" s="53"/>
      <c r="T81" s="53"/>
      <c r="U81" s="53"/>
      <c r="V81" s="53"/>
    </row>
    <row r="82" spans="1:22" ht="21.2" customHeight="1">
      <c r="A82" s="6"/>
      <c r="B82" s="6"/>
      <c r="C82" s="6"/>
      <c r="D82" s="6"/>
      <c r="E82" s="6"/>
      <c r="F82" s="53"/>
      <c r="G82" s="53"/>
      <c r="H82" s="53"/>
      <c r="I82" s="53"/>
      <c r="J82" s="53"/>
      <c r="K82" s="53"/>
      <c r="L82" s="53"/>
      <c r="M82" s="53"/>
      <c r="N82" s="6"/>
      <c r="O82" s="54"/>
      <c r="P82" s="53"/>
      <c r="Q82" s="53"/>
      <c r="R82" s="53"/>
      <c r="S82" s="53"/>
      <c r="T82" s="53"/>
      <c r="U82" s="53"/>
      <c r="V82" s="53"/>
    </row>
    <row r="83" spans="1:22" ht="21.2" customHeight="1">
      <c r="A83" s="6" t="s">
        <v>46</v>
      </c>
      <c r="B83" s="6" t="s">
        <v>21</v>
      </c>
      <c r="C83" s="6" t="s">
        <v>3717</v>
      </c>
      <c r="D83" s="6" t="s">
        <v>3619</v>
      </c>
      <c r="E83" s="6">
        <v>184</v>
      </c>
      <c r="F83" s="53">
        <v>3.9440003330157097E-2</v>
      </c>
      <c r="G83" s="53">
        <v>1.77890589890277E-2</v>
      </c>
      <c r="H83" s="53">
        <v>2.7855029927200799E-2</v>
      </c>
      <c r="I83" s="53">
        <v>4.5734477116628298E-3</v>
      </c>
      <c r="J83" s="53">
        <v>7.4306558948651305E-2</v>
      </c>
      <c r="K83" s="53">
        <v>1.04022808679163</v>
      </c>
      <c r="L83" s="53">
        <v>1.0045839218852599</v>
      </c>
      <c r="M83" s="53">
        <v>1.0771369608618699</v>
      </c>
      <c r="N83" s="6" t="s">
        <v>3619</v>
      </c>
      <c r="O83" s="54">
        <v>201.556992842406</v>
      </c>
      <c r="P83" s="53">
        <v>182</v>
      </c>
      <c r="Q83" s="53">
        <v>0.152648468786758</v>
      </c>
      <c r="R83" s="53">
        <v>3.9031019999999999E-3</v>
      </c>
      <c r="S83" s="53">
        <v>3.3624129999999999E-3</v>
      </c>
      <c r="T83" s="53">
        <v>0.24724196100000001</v>
      </c>
      <c r="U83" s="53">
        <v>0.14799999999999999</v>
      </c>
      <c r="V83" s="53"/>
    </row>
    <row r="84" spans="1:22" ht="21.2" customHeight="1">
      <c r="A84" s="6"/>
      <c r="B84" s="6"/>
      <c r="C84" s="6"/>
      <c r="D84" s="6" t="s">
        <v>3620</v>
      </c>
      <c r="E84" s="6">
        <v>184</v>
      </c>
      <c r="F84" s="53">
        <v>4.8755049935017003E-2</v>
      </c>
      <c r="G84" s="53">
        <v>1.8800787843546499E-2</v>
      </c>
      <c r="H84" s="53">
        <v>9.5075002104373797E-3</v>
      </c>
      <c r="I84" s="53">
        <v>1.19055057616658E-2</v>
      </c>
      <c r="J84" s="53">
        <v>8.5604594108368098E-2</v>
      </c>
      <c r="K84" s="53">
        <v>1.0499631307011901</v>
      </c>
      <c r="L84" s="53">
        <v>1.0119766583843399</v>
      </c>
      <c r="M84" s="53">
        <v>1.08937549764428</v>
      </c>
      <c r="N84" s="6" t="s">
        <v>3621</v>
      </c>
      <c r="O84" s="54">
        <v>203.04925175347699</v>
      </c>
      <c r="P84" s="53">
        <v>183</v>
      </c>
      <c r="Q84" s="53">
        <v>0.14765548762369701</v>
      </c>
      <c r="R84" s="53"/>
      <c r="S84" s="53"/>
      <c r="T84" s="53"/>
      <c r="U84" s="53"/>
      <c r="V84" s="53"/>
    </row>
    <row r="85" spans="1:22" ht="21.2" customHeight="1">
      <c r="A85" s="6"/>
      <c r="B85" s="6"/>
      <c r="C85" s="6"/>
      <c r="D85" s="6" t="s">
        <v>3621</v>
      </c>
      <c r="E85" s="6">
        <v>184</v>
      </c>
      <c r="F85" s="53">
        <v>5.5434120995629103E-2</v>
      </c>
      <c r="G85" s="53">
        <v>1.1262521160070401E-2</v>
      </c>
      <c r="H85" s="109">
        <v>8.5664531104091002E-7</v>
      </c>
      <c r="I85" s="53">
        <v>3.33595795218911E-2</v>
      </c>
      <c r="J85" s="53">
        <v>7.7508662469367107E-2</v>
      </c>
      <c r="K85" s="53">
        <v>1.0569993807118401</v>
      </c>
      <c r="L85" s="53">
        <v>1.0339222496757801</v>
      </c>
      <c r="M85" s="53">
        <v>1.08059159300959</v>
      </c>
      <c r="N85" s="6"/>
      <c r="O85" s="54"/>
      <c r="P85" s="53"/>
      <c r="Q85" s="53"/>
      <c r="R85" s="53"/>
      <c r="S85" s="53"/>
      <c r="T85" s="53"/>
      <c r="U85" s="53"/>
      <c r="V85" s="53"/>
    </row>
    <row r="86" spans="1:22" ht="21.2" customHeight="1">
      <c r="A86" s="6"/>
      <c r="B86" s="6"/>
      <c r="C86" s="6"/>
      <c r="D86" s="6"/>
      <c r="E86" s="6"/>
      <c r="F86" s="53"/>
      <c r="G86" s="53"/>
      <c r="H86" s="53"/>
      <c r="I86" s="53"/>
      <c r="J86" s="53"/>
      <c r="K86" s="53"/>
      <c r="L86" s="53"/>
      <c r="M86" s="53"/>
      <c r="N86" s="6"/>
      <c r="O86" s="54"/>
      <c r="P86" s="53"/>
      <c r="Q86" s="53"/>
      <c r="R86" s="53"/>
      <c r="S86" s="53"/>
      <c r="T86" s="53"/>
      <c r="U86" s="53"/>
      <c r="V86" s="53"/>
    </row>
    <row r="87" spans="1:22" ht="21.2" customHeight="1">
      <c r="A87" s="6"/>
      <c r="B87" s="6"/>
      <c r="C87" s="6"/>
      <c r="D87" s="6"/>
      <c r="E87" s="6"/>
      <c r="F87" s="53"/>
      <c r="G87" s="53"/>
      <c r="H87" s="53"/>
      <c r="I87" s="53"/>
      <c r="J87" s="53"/>
      <c r="K87" s="53"/>
      <c r="L87" s="53"/>
      <c r="M87" s="53"/>
      <c r="N87" s="6"/>
      <c r="O87" s="54"/>
      <c r="P87" s="53"/>
      <c r="Q87" s="53"/>
      <c r="R87" s="53"/>
      <c r="S87" s="53"/>
      <c r="T87" s="53"/>
      <c r="U87" s="53"/>
      <c r="V87" s="53"/>
    </row>
    <row r="88" spans="1:22" ht="21.2" customHeight="1">
      <c r="A88" s="6" t="s">
        <v>23</v>
      </c>
      <c r="B88" s="6" t="s">
        <v>21</v>
      </c>
      <c r="C88" s="6" t="s">
        <v>3718</v>
      </c>
      <c r="D88" s="6" t="s">
        <v>3619</v>
      </c>
      <c r="E88" s="6">
        <v>146</v>
      </c>
      <c r="F88" s="53">
        <v>3.61462082983912E-2</v>
      </c>
      <c r="G88" s="53">
        <v>1.0813807346653E-2</v>
      </c>
      <c r="H88" s="53">
        <v>1.0577586541822199E-3</v>
      </c>
      <c r="I88" s="53">
        <v>1.49511458989514E-2</v>
      </c>
      <c r="J88" s="53">
        <v>5.7341270697831098E-2</v>
      </c>
      <c r="K88" s="53">
        <v>1.03680742525902</v>
      </c>
      <c r="L88" s="53">
        <v>1.0150634733908599</v>
      </c>
      <c r="M88" s="53">
        <v>1.0590171602582299</v>
      </c>
      <c r="N88" s="6" t="s">
        <v>3619</v>
      </c>
      <c r="O88" s="54">
        <v>147.06581634539401</v>
      </c>
      <c r="P88" s="53">
        <v>144</v>
      </c>
      <c r="Q88" s="53">
        <v>0.41347451460254397</v>
      </c>
      <c r="R88" s="53">
        <v>-4.6625884712133102E-3</v>
      </c>
      <c r="S88" s="53">
        <v>3.6241065447085701E-3</v>
      </c>
      <c r="T88" s="53">
        <v>0.20031626092883201</v>
      </c>
      <c r="U88" s="55">
        <v>0.39200000000000002</v>
      </c>
      <c r="V88" s="53"/>
    </row>
    <row r="89" spans="1:22" ht="21.2" customHeight="1">
      <c r="A89" s="6"/>
      <c r="B89" s="6"/>
      <c r="C89" s="6"/>
      <c r="D89" s="6" t="s">
        <v>3620</v>
      </c>
      <c r="E89" s="6">
        <v>146</v>
      </c>
      <c r="F89" s="53">
        <v>2.4290461193333598E-2</v>
      </c>
      <c r="G89" s="53">
        <v>1.3414609964709201E-2</v>
      </c>
      <c r="H89" s="53">
        <v>7.0180064903496195E-2</v>
      </c>
      <c r="I89" s="53">
        <v>-2.0021743374964802E-3</v>
      </c>
      <c r="J89" s="53">
        <v>5.0583096724163702E-2</v>
      </c>
      <c r="K89" s="53">
        <v>1.0245878776913699</v>
      </c>
      <c r="L89" s="53">
        <v>0.99799982867652504</v>
      </c>
      <c r="M89" s="53">
        <v>1.0518842678603</v>
      </c>
      <c r="N89" s="6" t="s">
        <v>3621</v>
      </c>
      <c r="O89" s="54">
        <v>148.75626312721101</v>
      </c>
      <c r="P89" s="53">
        <v>145</v>
      </c>
      <c r="Q89" s="53">
        <v>0.39828982851875799</v>
      </c>
      <c r="R89" s="53"/>
      <c r="S89" s="53"/>
      <c r="T89" s="53"/>
      <c r="U89" s="53"/>
      <c r="V89" s="53"/>
    </row>
    <row r="90" spans="1:22" ht="21.2" customHeight="1">
      <c r="A90" s="6"/>
      <c r="B90" s="6"/>
      <c r="C90" s="6"/>
      <c r="D90" s="6" t="s">
        <v>3621</v>
      </c>
      <c r="E90" s="6">
        <v>146</v>
      </c>
      <c r="F90" s="53">
        <v>2.6179969655563601E-2</v>
      </c>
      <c r="G90" s="53">
        <v>7.5622429685677697E-3</v>
      </c>
      <c r="H90" s="109">
        <v>5.3631297551323405E-4</v>
      </c>
      <c r="I90" s="53">
        <v>1.13579734371708E-2</v>
      </c>
      <c r="J90" s="53">
        <v>4.1001965873956402E-2</v>
      </c>
      <c r="K90" s="53">
        <v>1.02652567532254</v>
      </c>
      <c r="L90" s="53">
        <v>1.0114227201156301</v>
      </c>
      <c r="M90" s="53">
        <v>1.04185415369741</v>
      </c>
      <c r="N90" s="6"/>
      <c r="O90" s="54"/>
      <c r="P90" s="53"/>
      <c r="Q90" s="53"/>
      <c r="R90" s="53"/>
      <c r="S90" s="53"/>
      <c r="T90" s="53"/>
      <c r="U90" s="53"/>
      <c r="V90" s="53"/>
    </row>
    <row r="91" spans="1:22" ht="21.2" customHeight="1">
      <c r="A91" s="6"/>
      <c r="B91" s="6"/>
      <c r="C91" s="6"/>
      <c r="D91" s="6"/>
      <c r="E91" s="6"/>
      <c r="F91" s="53"/>
      <c r="G91" s="53"/>
      <c r="H91" s="53"/>
      <c r="I91" s="53"/>
      <c r="J91" s="53"/>
      <c r="K91" s="53"/>
      <c r="L91" s="53"/>
      <c r="M91" s="53"/>
      <c r="N91" s="6"/>
      <c r="O91" s="54"/>
      <c r="P91" s="53"/>
      <c r="Q91" s="53"/>
      <c r="R91" s="53"/>
      <c r="S91" s="53"/>
      <c r="T91" s="53"/>
      <c r="U91" s="53"/>
      <c r="V91" s="53"/>
    </row>
    <row r="92" spans="1:22" ht="21.2" customHeight="1">
      <c r="A92" s="6"/>
      <c r="B92" s="6"/>
      <c r="C92" s="6"/>
      <c r="D92" s="6"/>
      <c r="E92" s="6"/>
      <c r="F92" s="53"/>
      <c r="G92" s="53"/>
      <c r="H92" s="53"/>
      <c r="I92" s="53"/>
      <c r="J92" s="53"/>
      <c r="K92" s="53"/>
      <c r="L92" s="53"/>
      <c r="M92" s="53"/>
      <c r="N92" s="6"/>
      <c r="O92" s="54"/>
      <c r="P92" s="53"/>
      <c r="Q92" s="53"/>
      <c r="R92" s="53"/>
      <c r="S92" s="53"/>
      <c r="T92" s="53"/>
      <c r="U92" s="53"/>
      <c r="V92" s="53"/>
    </row>
    <row r="93" spans="1:22" ht="21.2" customHeight="1">
      <c r="A93" s="6" t="s">
        <v>45</v>
      </c>
      <c r="B93" s="6" t="s">
        <v>19</v>
      </c>
      <c r="C93" s="6" t="s">
        <v>3717</v>
      </c>
      <c r="D93" s="6" t="s">
        <v>3619</v>
      </c>
      <c r="E93" s="6">
        <v>72</v>
      </c>
      <c r="F93" s="53">
        <v>4.3067085743969502E-2</v>
      </c>
      <c r="G93" s="53">
        <v>4.9637233425150099E-2</v>
      </c>
      <c r="H93" s="53">
        <v>0.38855795134769999</v>
      </c>
      <c r="I93" s="53">
        <v>-5.4221891769324702E-2</v>
      </c>
      <c r="J93" s="53">
        <v>0.14035606325726399</v>
      </c>
      <c r="K93" s="53">
        <v>1.04400793055012</v>
      </c>
      <c r="L93" s="53">
        <v>0.94722190243751003</v>
      </c>
      <c r="M93" s="53">
        <v>1.1506834420179</v>
      </c>
      <c r="N93" s="6" t="s">
        <v>3619</v>
      </c>
      <c r="O93" s="54">
        <v>61.070919128691202</v>
      </c>
      <c r="P93" s="53">
        <v>70</v>
      </c>
      <c r="Q93" s="53">
        <v>0.76802264993270797</v>
      </c>
      <c r="R93" s="53">
        <v>-2.5036887413909599E-3</v>
      </c>
      <c r="S93" s="53">
        <v>7.6403663835054097E-3</v>
      </c>
      <c r="T93" s="53">
        <v>0.744122446626302</v>
      </c>
      <c r="U93" s="53">
        <v>0.90400000000000003</v>
      </c>
      <c r="V93" s="53"/>
    </row>
    <row r="94" spans="1:22" ht="21.2" customHeight="1">
      <c r="A94" s="6"/>
      <c r="B94" s="6"/>
      <c r="C94" s="6"/>
      <c r="D94" s="6" t="s">
        <v>3620</v>
      </c>
      <c r="E94" s="6">
        <v>72</v>
      </c>
      <c r="F94" s="53">
        <v>2.23552053361195E-2</v>
      </c>
      <c r="G94" s="53">
        <v>2.7664238707951799E-2</v>
      </c>
      <c r="H94" s="53">
        <v>0.41903855166716097</v>
      </c>
      <c r="I94" s="53">
        <v>-3.1866702531466E-2</v>
      </c>
      <c r="J94" s="53">
        <v>7.6577113203705E-2</v>
      </c>
      <c r="K94" s="53">
        <v>1.02260695541381</v>
      </c>
      <c r="L94" s="53">
        <v>0.96863569015954598</v>
      </c>
      <c r="M94" s="53">
        <v>1.07958543741915</v>
      </c>
      <c r="N94" s="6" t="s">
        <v>3621</v>
      </c>
      <c r="O94" s="54">
        <v>61.178301329996103</v>
      </c>
      <c r="P94" s="53">
        <v>71</v>
      </c>
      <c r="Q94" s="53">
        <v>0.79073264059434401</v>
      </c>
      <c r="R94" s="53"/>
      <c r="S94" s="53"/>
      <c r="T94" s="53"/>
      <c r="U94" s="53"/>
      <c r="V94" s="53"/>
    </row>
    <row r="95" spans="1:22" ht="21.2" customHeight="1">
      <c r="A95" s="6"/>
      <c r="B95" s="6"/>
      <c r="C95" s="6"/>
      <c r="D95" s="6" t="s">
        <v>3621</v>
      </c>
      <c r="E95" s="6">
        <v>72</v>
      </c>
      <c r="F95" s="53">
        <v>2.8061177150192299E-2</v>
      </c>
      <c r="G95" s="53">
        <v>1.9154231587792999E-2</v>
      </c>
      <c r="H95" s="53">
        <v>0.14291767197034499</v>
      </c>
      <c r="I95" s="53">
        <v>-9.4811167618820101E-3</v>
      </c>
      <c r="J95" s="53">
        <v>6.5603471062266494E-2</v>
      </c>
      <c r="K95" s="53">
        <v>1.02845860066317</v>
      </c>
      <c r="L95" s="53">
        <v>0.99056368731627398</v>
      </c>
      <c r="M95" s="53">
        <v>1.0678032183309001</v>
      </c>
      <c r="N95" s="6"/>
      <c r="O95" s="54"/>
      <c r="P95" s="53"/>
      <c r="Q95" s="53"/>
      <c r="R95" s="53"/>
      <c r="S95" s="53"/>
      <c r="T95" s="53"/>
      <c r="U95" s="53"/>
      <c r="V95" s="53"/>
    </row>
    <row r="96" spans="1:22" ht="21.2" customHeight="1">
      <c r="A96" s="6"/>
      <c r="B96" s="6"/>
      <c r="C96" s="6"/>
      <c r="D96" s="6"/>
      <c r="E96" s="6"/>
      <c r="F96" s="53"/>
      <c r="G96" s="53"/>
      <c r="H96" s="53"/>
      <c r="I96" s="53"/>
      <c r="J96" s="53"/>
      <c r="K96" s="53"/>
      <c r="L96" s="53"/>
      <c r="M96" s="53"/>
      <c r="N96" s="6"/>
      <c r="O96" s="54"/>
      <c r="P96" s="53"/>
      <c r="Q96" s="53"/>
      <c r="R96" s="53"/>
      <c r="S96" s="53"/>
      <c r="T96" s="53"/>
      <c r="U96" s="53"/>
      <c r="V96" s="53"/>
    </row>
    <row r="97" spans="1:22" ht="21.2" customHeight="1">
      <c r="A97" s="6"/>
      <c r="B97" s="6"/>
      <c r="C97" s="6"/>
      <c r="D97" s="6"/>
      <c r="E97" s="6"/>
      <c r="F97" s="53"/>
      <c r="G97" s="53"/>
      <c r="H97" s="53"/>
      <c r="I97" s="53"/>
      <c r="J97" s="53"/>
      <c r="K97" s="53"/>
      <c r="L97" s="53"/>
      <c r="M97" s="53"/>
      <c r="N97" s="6"/>
      <c r="O97" s="54"/>
      <c r="P97" s="53"/>
      <c r="Q97" s="53"/>
      <c r="R97" s="53"/>
      <c r="S97" s="53"/>
      <c r="T97" s="53"/>
      <c r="U97" s="53"/>
      <c r="V97" s="53"/>
    </row>
    <row r="98" spans="1:22" ht="21.2" customHeight="1">
      <c r="A98" s="6" t="s">
        <v>20</v>
      </c>
      <c r="B98" s="6" t="s">
        <v>19</v>
      </c>
      <c r="C98" s="6" t="s">
        <v>3718</v>
      </c>
      <c r="D98" s="6" t="s">
        <v>3619</v>
      </c>
      <c r="E98" s="6">
        <v>178</v>
      </c>
      <c r="F98" s="53">
        <v>-4.70308991234758E-2</v>
      </c>
      <c r="G98" s="53">
        <v>3.7879446075238597E-2</v>
      </c>
      <c r="H98" s="53">
        <v>0.21603844931403299</v>
      </c>
      <c r="I98" s="53">
        <v>-0.12127461343094401</v>
      </c>
      <c r="J98" s="53">
        <v>2.7212815183991899E-2</v>
      </c>
      <c r="K98" s="53">
        <v>0.95405791758152203</v>
      </c>
      <c r="L98" s="53">
        <v>0.885790676173275</v>
      </c>
      <c r="M98" s="53">
        <v>1.02758646549801</v>
      </c>
      <c r="N98" s="6" t="s">
        <v>3619</v>
      </c>
      <c r="O98" s="54">
        <v>184.79028936320299</v>
      </c>
      <c r="P98" s="53">
        <v>176</v>
      </c>
      <c r="Q98" s="53">
        <v>0.30982685674851401</v>
      </c>
      <c r="R98" s="53">
        <v>1.52245443561275E-3</v>
      </c>
      <c r="S98" s="53">
        <v>4.0676356013339601E-3</v>
      </c>
      <c r="T98" s="53">
        <v>0.70864294025833896</v>
      </c>
      <c r="U98" s="53">
        <v>0.78400000000000003</v>
      </c>
      <c r="V98" s="53"/>
    </row>
    <row r="99" spans="1:22" ht="21.2" customHeight="1">
      <c r="A99" s="6"/>
      <c r="B99" s="6"/>
      <c r="C99" s="6"/>
      <c r="D99" s="6" t="s">
        <v>3620</v>
      </c>
      <c r="E99" s="6">
        <v>178</v>
      </c>
      <c r="F99" s="53">
        <v>-2.0813575295492499E-2</v>
      </c>
      <c r="G99" s="53">
        <v>2.46203725266111E-2</v>
      </c>
      <c r="H99" s="53">
        <v>0.39789859933120098</v>
      </c>
      <c r="I99" s="53">
        <v>-6.9069505447650406E-2</v>
      </c>
      <c r="J99" s="53">
        <v>2.74423548566653E-2</v>
      </c>
      <c r="K99" s="53">
        <v>0.97940153219260595</v>
      </c>
      <c r="L99" s="53">
        <v>0.93326181104390105</v>
      </c>
      <c r="M99" s="53">
        <v>1.0278223644319899</v>
      </c>
      <c r="N99" s="6" t="s">
        <v>3621</v>
      </c>
      <c r="O99" s="54">
        <v>184.93737525087201</v>
      </c>
      <c r="P99" s="53">
        <v>177</v>
      </c>
      <c r="Q99" s="53">
        <v>0.32598297423321698</v>
      </c>
      <c r="R99" s="53"/>
      <c r="S99" s="53"/>
      <c r="T99" s="53"/>
      <c r="U99" s="53"/>
      <c r="V99" s="53"/>
    </row>
    <row r="100" spans="1:22" ht="21.2" customHeight="1">
      <c r="A100" s="6"/>
      <c r="B100" s="6"/>
      <c r="C100" s="6"/>
      <c r="D100" s="6" t="s">
        <v>3621</v>
      </c>
      <c r="E100" s="6">
        <v>178</v>
      </c>
      <c r="F100" s="53">
        <v>-3.4152699468685301E-2</v>
      </c>
      <c r="G100" s="53">
        <v>1.5803743644673799E-2</v>
      </c>
      <c r="H100" s="53">
        <v>3.0691383135426398E-2</v>
      </c>
      <c r="I100" s="53">
        <v>-6.5128037012245996E-2</v>
      </c>
      <c r="J100" s="53">
        <v>-3.1773619251246701E-3</v>
      </c>
      <c r="K100" s="53">
        <v>0.96642392095056395</v>
      </c>
      <c r="L100" s="53">
        <v>0.93694749173968905</v>
      </c>
      <c r="M100" s="53">
        <v>0.996827680547277</v>
      </c>
      <c r="N100" s="6"/>
      <c r="O100" s="54"/>
      <c r="P100" s="53"/>
      <c r="Q100" s="53"/>
      <c r="R100" s="53"/>
      <c r="S100" s="53"/>
      <c r="T100" s="53"/>
      <c r="U100" s="53"/>
      <c r="V100" s="53"/>
    </row>
    <row r="101" spans="1:22" ht="18" customHeight="1">
      <c r="A101" s="111" t="s">
        <v>3910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3421F-FACB-4366-A720-BC59E6D53670}">
  <sheetPr codeName="Sheet7"/>
  <dimension ref="A1:U102"/>
  <sheetViews>
    <sheetView workbookViewId="0">
      <selection activeCell="E109" sqref="E109"/>
    </sheetView>
  </sheetViews>
  <sheetFormatPr defaultRowHeight="13.95"/>
  <cols>
    <col min="1" max="5" width="20.77734375" customWidth="1"/>
    <col min="6" max="13" width="20.77734375" style="75" customWidth="1"/>
    <col min="14" max="14" width="20.77734375" customWidth="1"/>
    <col min="15" max="15" width="20.77734375" style="75" customWidth="1"/>
    <col min="16" max="16" width="20.77734375" customWidth="1"/>
    <col min="17" max="20" width="20.77734375" style="75" customWidth="1"/>
    <col min="21" max="21" width="20.77734375" customWidth="1"/>
  </cols>
  <sheetData>
    <row r="1" spans="1:21" ht="30.25" customHeight="1">
      <c r="A1" s="95" t="s">
        <v>3914</v>
      </c>
      <c r="B1" s="1"/>
      <c r="C1" s="1"/>
      <c r="D1" s="1"/>
      <c r="E1" s="1"/>
      <c r="F1" s="51"/>
      <c r="G1" s="51"/>
      <c r="H1" s="51"/>
      <c r="I1" s="51"/>
      <c r="J1" s="51"/>
      <c r="K1" s="51"/>
      <c r="L1" s="51"/>
      <c r="M1" s="51"/>
      <c r="N1" s="1" t="s">
        <v>3600</v>
      </c>
      <c r="O1" s="51"/>
      <c r="P1" s="51"/>
      <c r="Q1" s="51"/>
      <c r="R1" s="51" t="s">
        <v>3601</v>
      </c>
      <c r="S1" s="51"/>
      <c r="T1" s="51"/>
      <c r="U1" s="51" t="s">
        <v>3602</v>
      </c>
    </row>
    <row r="2" spans="1:21" ht="20" customHeight="1">
      <c r="A2" s="1" t="s">
        <v>3603</v>
      </c>
      <c r="B2" s="1" t="s">
        <v>3604</v>
      </c>
      <c r="C2" s="1" t="s">
        <v>3915</v>
      </c>
      <c r="D2" s="1" t="s">
        <v>3605</v>
      </c>
      <c r="E2" s="1" t="s">
        <v>3606</v>
      </c>
      <c r="F2" s="51" t="s">
        <v>104</v>
      </c>
      <c r="G2" s="51" t="s">
        <v>105</v>
      </c>
      <c r="H2" s="51" t="s">
        <v>3607</v>
      </c>
      <c r="I2" s="51" t="s">
        <v>3608</v>
      </c>
      <c r="J2" s="51" t="s">
        <v>3609</v>
      </c>
      <c r="K2" s="51" t="s">
        <v>3610</v>
      </c>
      <c r="L2" s="51" t="s">
        <v>3611</v>
      </c>
      <c r="M2" s="51" t="s">
        <v>3612</v>
      </c>
      <c r="N2" s="1" t="s">
        <v>3605</v>
      </c>
      <c r="O2" s="51" t="s">
        <v>3613</v>
      </c>
      <c r="P2" s="51" t="s">
        <v>3614</v>
      </c>
      <c r="Q2" s="51" t="s">
        <v>3615</v>
      </c>
      <c r="R2" s="51" t="s">
        <v>3616</v>
      </c>
      <c r="S2" s="51" t="s">
        <v>105</v>
      </c>
      <c r="T2" s="51" t="s">
        <v>3607</v>
      </c>
      <c r="U2" s="51" t="s">
        <v>3617</v>
      </c>
    </row>
    <row r="3" spans="1:21" ht="20" customHeight="1">
      <c r="A3" s="60" t="s">
        <v>49</v>
      </c>
      <c r="B3" s="60" t="s">
        <v>30</v>
      </c>
      <c r="C3" s="60" t="s">
        <v>3717</v>
      </c>
      <c r="D3" s="60" t="s">
        <v>3619</v>
      </c>
      <c r="E3" s="60">
        <v>86</v>
      </c>
      <c r="F3" s="70">
        <v>-1.52875273187569E-2</v>
      </c>
      <c r="G3" s="70">
        <v>8.7853846742377301E-3</v>
      </c>
      <c r="H3" s="70">
        <v>8.5220516487622494E-2</v>
      </c>
      <c r="I3" s="70">
        <v>-3.25068812802628E-2</v>
      </c>
      <c r="J3" s="70">
        <v>1.93182664274909E-3</v>
      </c>
      <c r="K3" s="70">
        <v>0.98482873372505797</v>
      </c>
      <c r="L3" s="70">
        <v>0.96801578862044702</v>
      </c>
      <c r="M3" s="70">
        <v>1.001933693822</v>
      </c>
      <c r="N3" s="60" t="s">
        <v>3619</v>
      </c>
      <c r="O3" s="70">
        <v>86.445030834247504</v>
      </c>
      <c r="P3" s="60">
        <v>84</v>
      </c>
      <c r="Q3" s="70">
        <v>0.40587124878069902</v>
      </c>
      <c r="R3" s="70">
        <v>7.1454016350018202E-3</v>
      </c>
      <c r="S3" s="70">
        <v>5.59258975866638E-3</v>
      </c>
      <c r="T3" s="70">
        <v>0.204890816993922</v>
      </c>
      <c r="U3" s="60">
        <v>0.40500000000000003</v>
      </c>
    </row>
    <row r="4" spans="1:21" ht="20" customHeight="1">
      <c r="A4" s="60"/>
      <c r="B4" s="60"/>
      <c r="C4" s="60"/>
      <c r="D4" s="60" t="s">
        <v>3620</v>
      </c>
      <c r="E4" s="60">
        <v>86</v>
      </c>
      <c r="F4" s="70">
        <v>-9.5527951794587597E-3</v>
      </c>
      <c r="G4" s="70">
        <v>9.2033005112948305E-3</v>
      </c>
      <c r="H4" s="70">
        <v>0.29928172807897102</v>
      </c>
      <c r="I4" s="70">
        <v>-2.75912641815966E-2</v>
      </c>
      <c r="J4" s="70">
        <v>8.4856738226791201E-3</v>
      </c>
      <c r="K4" s="70">
        <v>0.99049268782325495</v>
      </c>
      <c r="L4" s="70">
        <v>0.972785897993241</v>
      </c>
      <c r="M4" s="70">
        <v>1.0085217792067001</v>
      </c>
      <c r="N4" s="60" t="s">
        <v>3621</v>
      </c>
      <c r="O4" s="70">
        <v>88.124948942129706</v>
      </c>
      <c r="P4" s="60">
        <v>85</v>
      </c>
      <c r="Q4" s="70">
        <v>0.38674911496601599</v>
      </c>
      <c r="R4" s="70"/>
      <c r="S4" s="70"/>
      <c r="T4" s="70"/>
      <c r="U4" s="60"/>
    </row>
    <row r="5" spans="1:21" ht="20" customHeight="1">
      <c r="A5" s="60"/>
      <c r="B5" s="60"/>
      <c r="C5" s="60"/>
      <c r="D5" s="60" t="s">
        <v>3621</v>
      </c>
      <c r="E5" s="60">
        <v>86</v>
      </c>
      <c r="F5" s="70">
        <v>-9.1013404492325499E-3</v>
      </c>
      <c r="G5" s="70">
        <v>5.79910048773505E-3</v>
      </c>
      <c r="H5" s="70">
        <v>0.116545442572031</v>
      </c>
      <c r="I5" s="70">
        <v>-2.0467577405193199E-2</v>
      </c>
      <c r="J5" s="70">
        <v>2.2648965067281501E-3</v>
      </c>
      <c r="K5" s="70">
        <v>0.99093995138445501</v>
      </c>
      <c r="L5" s="70">
        <v>0.97974046168756501</v>
      </c>
      <c r="M5" s="70">
        <v>1.0022674633223101</v>
      </c>
      <c r="N5" s="60"/>
      <c r="O5" s="70"/>
      <c r="P5" s="60"/>
      <c r="Q5" s="70"/>
      <c r="R5" s="70"/>
      <c r="S5" s="70"/>
      <c r="T5" s="70"/>
      <c r="U5" s="60"/>
    </row>
    <row r="6" spans="1:21" ht="20" customHeight="1">
      <c r="A6" s="60"/>
      <c r="B6" s="60"/>
      <c r="C6" s="60"/>
      <c r="D6" s="60"/>
      <c r="E6" s="60"/>
      <c r="F6" s="70"/>
      <c r="G6" s="70"/>
      <c r="H6" s="70"/>
      <c r="I6" s="70"/>
      <c r="J6" s="70"/>
      <c r="K6" s="70"/>
      <c r="L6" s="70"/>
      <c r="M6" s="70"/>
      <c r="N6" s="60"/>
      <c r="O6" s="70"/>
      <c r="P6" s="60"/>
      <c r="Q6" s="70"/>
      <c r="R6" s="70"/>
      <c r="S6" s="70"/>
      <c r="T6" s="70"/>
      <c r="U6" s="60"/>
    </row>
    <row r="7" spans="1:21" ht="20" customHeight="1">
      <c r="A7" s="60"/>
      <c r="B7" s="60"/>
      <c r="C7" s="60"/>
      <c r="D7" s="60"/>
      <c r="E7" s="60"/>
      <c r="F7" s="70"/>
      <c r="G7" s="70"/>
      <c r="H7" s="70"/>
      <c r="I7" s="70"/>
      <c r="J7" s="70"/>
      <c r="K7" s="70"/>
      <c r="L7" s="70"/>
      <c r="M7" s="70"/>
      <c r="N7" s="60"/>
      <c r="O7" s="70"/>
      <c r="P7" s="60"/>
      <c r="Q7" s="70"/>
      <c r="R7" s="70"/>
      <c r="S7" s="70"/>
      <c r="T7" s="70"/>
      <c r="U7" s="60"/>
    </row>
    <row r="8" spans="1:21" ht="20" customHeight="1">
      <c r="A8" s="60" t="s">
        <v>32</v>
      </c>
      <c r="B8" s="60" t="s">
        <v>30</v>
      </c>
      <c r="C8" s="60" t="s">
        <v>3718</v>
      </c>
      <c r="D8" s="60" t="s">
        <v>3619</v>
      </c>
      <c r="E8" s="60">
        <v>58</v>
      </c>
      <c r="F8" s="70">
        <v>-1.4669588024394701E-2</v>
      </c>
      <c r="G8" s="70">
        <v>9.6407367573941097E-2</v>
      </c>
      <c r="H8" s="70">
        <v>0.87960565084998799</v>
      </c>
      <c r="I8" s="70">
        <v>-0.20362802846931899</v>
      </c>
      <c r="J8" s="70">
        <v>0.17428885242052999</v>
      </c>
      <c r="K8" s="70">
        <v>0.985437486164499</v>
      </c>
      <c r="L8" s="70">
        <v>0.81576575639554805</v>
      </c>
      <c r="M8" s="70">
        <v>1.1903993659024701</v>
      </c>
      <c r="N8" s="60" t="s">
        <v>3619</v>
      </c>
      <c r="O8" s="70">
        <v>51.0217004144871</v>
      </c>
      <c r="P8" s="60">
        <v>56</v>
      </c>
      <c r="Q8" s="70">
        <v>0.66333778754200001</v>
      </c>
      <c r="R8" s="70">
        <v>1.0457863720719099E-3</v>
      </c>
      <c r="S8" s="70">
        <v>4.7231730624986796E-3</v>
      </c>
      <c r="T8" s="70">
        <v>0.82557389420215799</v>
      </c>
      <c r="U8" s="60">
        <v>0.65700000000000003</v>
      </c>
    </row>
    <row r="9" spans="1:21" ht="20" customHeight="1">
      <c r="A9" s="60"/>
      <c r="B9" s="60"/>
      <c r="C9" s="60"/>
      <c r="D9" s="60" t="s">
        <v>3620</v>
      </c>
      <c r="E9" s="60">
        <v>58</v>
      </c>
      <c r="F9" s="70">
        <v>7.5423212675513801E-2</v>
      </c>
      <c r="G9" s="70">
        <v>9.8666286181168003E-2</v>
      </c>
      <c r="H9" s="70">
        <v>0.44461258518254998</v>
      </c>
      <c r="I9" s="70">
        <v>-0.117962708239575</v>
      </c>
      <c r="J9" s="70">
        <v>0.26880913359060299</v>
      </c>
      <c r="K9" s="70">
        <v>1.0783404216629999</v>
      </c>
      <c r="L9" s="70">
        <v>0.88872919427285302</v>
      </c>
      <c r="M9" s="70">
        <v>1.30840538657418</v>
      </c>
      <c r="N9" s="60" t="s">
        <v>3621</v>
      </c>
      <c r="O9" s="70">
        <v>51.070725486288801</v>
      </c>
      <c r="P9" s="60">
        <v>57</v>
      </c>
      <c r="Q9" s="70">
        <v>0.69595259954992295</v>
      </c>
      <c r="R9" s="70"/>
      <c r="S9" s="70"/>
      <c r="T9" s="70"/>
      <c r="U9" s="60"/>
    </row>
    <row r="10" spans="1:21" ht="20" customHeight="1">
      <c r="A10" s="60"/>
      <c r="B10" s="60"/>
      <c r="C10" s="60"/>
      <c r="D10" s="60" t="s">
        <v>3621</v>
      </c>
      <c r="E10" s="60">
        <v>58</v>
      </c>
      <c r="F10" s="70">
        <v>1.9749204389912802E-3</v>
      </c>
      <c r="G10" s="70">
        <v>6.0360593958354899E-2</v>
      </c>
      <c r="H10" s="70">
        <v>0.97389890781808097</v>
      </c>
      <c r="I10" s="70">
        <v>-0.116331843719384</v>
      </c>
      <c r="J10" s="70">
        <v>0.120281684597367</v>
      </c>
      <c r="K10" s="70">
        <v>1.0019768718788</v>
      </c>
      <c r="L10" s="70">
        <v>0.89017977371160995</v>
      </c>
      <c r="M10" s="70">
        <v>1.1278144948115501</v>
      </c>
      <c r="N10" s="60"/>
      <c r="O10" s="70"/>
      <c r="P10" s="60"/>
      <c r="Q10" s="70"/>
      <c r="R10" s="70"/>
      <c r="S10" s="70"/>
      <c r="T10" s="70"/>
      <c r="U10" s="60"/>
    </row>
    <row r="11" spans="1:21" ht="20" customHeight="1">
      <c r="A11" s="60"/>
      <c r="B11" s="60"/>
      <c r="C11" s="60"/>
      <c r="D11" s="60"/>
      <c r="E11" s="60"/>
      <c r="F11" s="70"/>
      <c r="G11" s="70"/>
      <c r="H11" s="70"/>
      <c r="I11" s="70"/>
      <c r="J11" s="70"/>
      <c r="K11" s="70"/>
      <c r="L11" s="70"/>
      <c r="M11" s="70"/>
      <c r="N11" s="60"/>
      <c r="O11" s="70"/>
      <c r="P11" s="60"/>
      <c r="Q11" s="70"/>
      <c r="R11" s="70"/>
      <c r="S11" s="70"/>
      <c r="T11" s="70"/>
      <c r="U11" s="60"/>
    </row>
    <row r="12" spans="1:21" ht="20" customHeight="1">
      <c r="A12" s="60"/>
      <c r="B12" s="60"/>
      <c r="C12" s="60"/>
      <c r="D12" s="60"/>
      <c r="E12" s="60"/>
      <c r="F12" s="70"/>
      <c r="G12" s="70"/>
      <c r="H12" s="70"/>
      <c r="I12" s="70"/>
      <c r="J12" s="70"/>
      <c r="K12" s="70"/>
      <c r="L12" s="70"/>
      <c r="M12" s="70"/>
      <c r="N12" s="60"/>
      <c r="O12" s="70"/>
      <c r="P12" s="60"/>
      <c r="Q12" s="70"/>
      <c r="R12" s="70"/>
      <c r="S12" s="70"/>
      <c r="T12" s="70"/>
      <c r="U12" s="60"/>
    </row>
    <row r="13" spans="1:21" ht="20" customHeight="1">
      <c r="A13" s="60" t="s">
        <v>44</v>
      </c>
      <c r="B13" s="60" t="s">
        <v>16</v>
      </c>
      <c r="C13" s="60" t="s">
        <v>3717</v>
      </c>
      <c r="D13" s="60" t="s">
        <v>3619</v>
      </c>
      <c r="E13" s="60">
        <v>43</v>
      </c>
      <c r="F13" s="70">
        <v>7.6247413999999999E-2</v>
      </c>
      <c r="G13" s="70">
        <v>4.9393434999999999E-2</v>
      </c>
      <c r="H13" s="70">
        <v>0.13035129100000001</v>
      </c>
      <c r="I13" s="70">
        <v>-2.0563719000000001E-2</v>
      </c>
      <c r="J13" s="70">
        <v>0.17305854700000001</v>
      </c>
      <c r="K13" s="70">
        <v>1.079229558</v>
      </c>
      <c r="L13" s="70">
        <v>0.97964627299999996</v>
      </c>
      <c r="M13" s="70">
        <v>1.1889357110000001</v>
      </c>
      <c r="N13" s="60" t="s">
        <v>3619</v>
      </c>
      <c r="O13" s="70">
        <v>27.718464868431099</v>
      </c>
      <c r="P13" s="60">
        <v>35</v>
      </c>
      <c r="Q13" s="70">
        <v>0.80455132358675596</v>
      </c>
      <c r="R13" s="70">
        <v>-1.0501517787553399E-2</v>
      </c>
      <c r="S13" s="70">
        <v>1.2156273899941601E-2</v>
      </c>
      <c r="T13" s="70">
        <v>0.39353766291064701</v>
      </c>
      <c r="U13" s="60">
        <v>0.81599999999999995</v>
      </c>
    </row>
    <row r="14" spans="1:21" ht="20" customHeight="1">
      <c r="A14" s="60"/>
      <c r="B14" s="60"/>
      <c r="C14" s="60"/>
      <c r="D14" s="60" t="s">
        <v>3620</v>
      </c>
      <c r="E14" s="60">
        <v>43</v>
      </c>
      <c r="F14" s="70">
        <v>2.6753187000000001E-2</v>
      </c>
      <c r="G14" s="70">
        <v>2.5816863999999998E-2</v>
      </c>
      <c r="H14" s="70">
        <v>0.30007719199999999</v>
      </c>
      <c r="I14" s="70">
        <v>-2.3847865999999999E-2</v>
      </c>
      <c r="J14" s="70">
        <v>7.7354240000000005E-2</v>
      </c>
      <c r="K14" s="70">
        <v>1.0271142660000001</v>
      </c>
      <c r="L14" s="70">
        <v>0.97643424700000003</v>
      </c>
      <c r="M14" s="70">
        <v>1.0804247389999999</v>
      </c>
      <c r="N14" s="60" t="s">
        <v>3621</v>
      </c>
      <c r="O14" s="70">
        <v>28.4647472536546</v>
      </c>
      <c r="P14" s="60">
        <v>36</v>
      </c>
      <c r="Q14" s="70">
        <v>0.81023032164772302</v>
      </c>
      <c r="R14" s="70"/>
      <c r="S14" s="70"/>
      <c r="T14" s="70"/>
      <c r="U14" s="60"/>
    </row>
    <row r="15" spans="1:21" ht="20" customHeight="1">
      <c r="A15" s="60"/>
      <c r="B15" s="60"/>
      <c r="C15" s="60"/>
      <c r="D15" s="60" t="s">
        <v>3621</v>
      </c>
      <c r="E15" s="60">
        <v>43</v>
      </c>
      <c r="F15" s="70">
        <v>3.6481892000000002E-2</v>
      </c>
      <c r="G15" s="70">
        <v>1.7517128999999999E-2</v>
      </c>
      <c r="H15" s="70">
        <v>3.7283952000000002E-2</v>
      </c>
      <c r="I15" s="70">
        <v>2.1483190000000001E-3</v>
      </c>
      <c r="J15" s="70">
        <v>7.0815464999999994E-2</v>
      </c>
      <c r="K15" s="70">
        <v>1.037155523</v>
      </c>
      <c r="L15" s="70">
        <v>1.0021506280000001</v>
      </c>
      <c r="M15" s="70">
        <v>1.0733831309999999</v>
      </c>
      <c r="N15" s="60"/>
      <c r="O15" s="70"/>
      <c r="P15" s="60"/>
      <c r="Q15" s="70"/>
      <c r="R15" s="70"/>
      <c r="S15" s="70"/>
      <c r="T15" s="70"/>
      <c r="U15" s="60"/>
    </row>
    <row r="16" spans="1:21" ht="20" customHeight="1">
      <c r="A16" s="60"/>
      <c r="B16" s="60"/>
      <c r="C16" s="60"/>
      <c r="D16" s="60"/>
      <c r="E16" s="60"/>
      <c r="F16" s="70"/>
      <c r="G16" s="70"/>
      <c r="H16" s="70"/>
      <c r="I16" s="70"/>
      <c r="J16" s="70"/>
      <c r="K16" s="70"/>
      <c r="L16" s="70"/>
      <c r="M16" s="70"/>
      <c r="N16" s="60"/>
      <c r="O16" s="70"/>
      <c r="P16" s="60"/>
      <c r="Q16" s="70"/>
      <c r="R16" s="70"/>
      <c r="S16" s="70"/>
      <c r="T16" s="70"/>
      <c r="U16" s="60"/>
    </row>
    <row r="17" spans="1:21" ht="20" customHeight="1">
      <c r="A17" s="60"/>
      <c r="B17" s="60"/>
      <c r="C17" s="60"/>
      <c r="D17" s="60"/>
      <c r="E17" s="60"/>
      <c r="F17" s="70"/>
      <c r="G17" s="70"/>
      <c r="H17" s="70"/>
      <c r="I17" s="70"/>
      <c r="J17" s="70"/>
      <c r="K17" s="70"/>
      <c r="L17" s="70"/>
      <c r="M17" s="70"/>
      <c r="N17" s="60"/>
      <c r="O17" s="70"/>
      <c r="P17" s="60"/>
      <c r="Q17" s="70"/>
      <c r="R17" s="70"/>
      <c r="S17" s="70"/>
      <c r="T17" s="70"/>
      <c r="U17" s="60"/>
    </row>
    <row r="18" spans="1:21" ht="20" customHeight="1">
      <c r="A18" s="60" t="s">
        <v>3622</v>
      </c>
      <c r="B18" s="60" t="s">
        <v>16</v>
      </c>
      <c r="C18" s="60" t="s">
        <v>3718</v>
      </c>
      <c r="D18" s="60" t="s">
        <v>3619</v>
      </c>
      <c r="E18" s="60">
        <v>235</v>
      </c>
      <c r="F18" s="70">
        <v>-1.0073231802101399E-2</v>
      </c>
      <c r="G18" s="70">
        <v>3.2355957721945001E-2</v>
      </c>
      <c r="H18" s="70">
        <v>0.755831617967614</v>
      </c>
      <c r="I18" s="70">
        <v>-7.3490908937113505E-2</v>
      </c>
      <c r="J18" s="70">
        <v>5.33444453329108E-2</v>
      </c>
      <c r="K18" s="70">
        <v>0.98997733327037496</v>
      </c>
      <c r="L18" s="70">
        <v>0.92914459266504601</v>
      </c>
      <c r="M18" s="70">
        <v>1.05479290104681</v>
      </c>
      <c r="N18" s="60" t="s">
        <v>3619</v>
      </c>
      <c r="O18" s="70">
        <v>228.506719314534</v>
      </c>
      <c r="P18" s="60">
        <v>233</v>
      </c>
      <c r="Q18" s="70">
        <v>0.57085898341142405</v>
      </c>
      <c r="R18" s="70">
        <v>1.65042025648099E-3</v>
      </c>
      <c r="S18" s="70">
        <v>3.6703250962958002E-3</v>
      </c>
      <c r="T18" s="70">
        <v>0.65336934889088905</v>
      </c>
      <c r="U18" s="60">
        <v>0.56899999999999995</v>
      </c>
    </row>
    <row r="19" spans="1:21" ht="20" customHeight="1">
      <c r="A19" s="60"/>
      <c r="B19" s="60"/>
      <c r="C19" s="60"/>
      <c r="D19" s="60" t="s">
        <v>3620</v>
      </c>
      <c r="E19" s="60">
        <v>235</v>
      </c>
      <c r="F19" s="70">
        <v>4.0412125404737896E-3</v>
      </c>
      <c r="G19" s="70">
        <v>2.09547827109915E-2</v>
      </c>
      <c r="H19" s="70">
        <v>0.84707335336207601</v>
      </c>
      <c r="I19" s="70">
        <v>-3.7030161573069598E-2</v>
      </c>
      <c r="J19" s="70">
        <v>4.5112586654017198E-2</v>
      </c>
      <c r="K19" s="70">
        <v>1.00404938925077</v>
      </c>
      <c r="L19" s="70">
        <v>0.96364706979921499</v>
      </c>
      <c r="M19" s="70">
        <v>1.04614563531532</v>
      </c>
      <c r="N19" s="60" t="s">
        <v>3621</v>
      </c>
      <c r="O19" s="70">
        <v>228.70891878975999</v>
      </c>
      <c r="P19" s="60">
        <v>234</v>
      </c>
      <c r="Q19" s="70">
        <v>0.58533737558500998</v>
      </c>
      <c r="R19" s="70"/>
      <c r="S19" s="70"/>
      <c r="T19" s="70"/>
      <c r="U19" s="60"/>
    </row>
    <row r="20" spans="1:21" ht="20" customHeight="1">
      <c r="A20" s="60"/>
      <c r="B20" s="60"/>
      <c r="C20" s="60"/>
      <c r="D20" s="60" t="s">
        <v>3621</v>
      </c>
      <c r="E20" s="60">
        <v>235</v>
      </c>
      <c r="F20" s="70">
        <v>3.2779146213789802E-3</v>
      </c>
      <c r="G20" s="70">
        <v>1.28583595131144E-2</v>
      </c>
      <c r="H20" s="70">
        <v>0.79878118765560202</v>
      </c>
      <c r="I20" s="70">
        <v>-2.19244700243253E-2</v>
      </c>
      <c r="J20" s="70">
        <v>2.8480299267083301E-2</v>
      </c>
      <c r="K20" s="70">
        <v>1.0032832928583699</v>
      </c>
      <c r="L20" s="70">
        <v>0.97831412430275899</v>
      </c>
      <c r="M20" s="70">
        <v>1.0288897407528701</v>
      </c>
      <c r="N20" s="60"/>
      <c r="O20" s="70"/>
      <c r="P20" s="60"/>
      <c r="Q20" s="70"/>
      <c r="R20" s="70"/>
      <c r="S20" s="70"/>
      <c r="T20" s="70"/>
      <c r="U20" s="60"/>
    </row>
    <row r="21" spans="1:21" ht="20" customHeight="1">
      <c r="A21" s="60"/>
      <c r="B21" s="60"/>
      <c r="C21" s="60"/>
      <c r="D21" s="60"/>
      <c r="E21" s="60"/>
      <c r="F21" s="70"/>
      <c r="G21" s="70"/>
      <c r="H21" s="70"/>
      <c r="I21" s="70"/>
      <c r="J21" s="70"/>
      <c r="K21" s="70"/>
      <c r="L21" s="70"/>
      <c r="M21" s="70"/>
      <c r="N21" s="60"/>
      <c r="O21" s="70"/>
      <c r="P21" s="60"/>
      <c r="Q21" s="70"/>
      <c r="R21" s="70"/>
      <c r="S21" s="70"/>
      <c r="T21" s="70"/>
      <c r="U21" s="60"/>
    </row>
    <row r="22" spans="1:21" ht="20" customHeight="1">
      <c r="A22" s="60"/>
      <c r="B22" s="60"/>
      <c r="C22" s="60"/>
      <c r="D22" s="60"/>
      <c r="E22" s="60"/>
      <c r="F22" s="70"/>
      <c r="G22" s="70"/>
      <c r="H22" s="70"/>
      <c r="I22" s="70"/>
      <c r="J22" s="70"/>
      <c r="K22" s="70"/>
      <c r="L22" s="70"/>
      <c r="M22" s="70"/>
      <c r="N22" s="60"/>
      <c r="O22" s="70"/>
      <c r="P22" s="60"/>
      <c r="Q22" s="70"/>
      <c r="R22" s="70"/>
      <c r="S22" s="70"/>
      <c r="T22" s="70"/>
      <c r="U22" s="60"/>
    </row>
    <row r="23" spans="1:21" ht="20" customHeight="1">
      <c r="A23" s="60" t="s">
        <v>47</v>
      </c>
      <c r="B23" s="60" t="s">
        <v>24</v>
      </c>
      <c r="C23" s="60" t="s">
        <v>3717</v>
      </c>
      <c r="D23" s="60" t="s">
        <v>3619</v>
      </c>
      <c r="E23" s="60">
        <v>102</v>
      </c>
      <c r="F23" s="70">
        <v>3.2385234498401201E-2</v>
      </c>
      <c r="G23" s="70">
        <v>1.25787735670299E-2</v>
      </c>
      <c r="H23" s="70">
        <v>1.15007210498818E-2</v>
      </c>
      <c r="I23" s="70">
        <v>7.7308383070225101E-3</v>
      </c>
      <c r="J23" s="70">
        <v>5.7039630689779797E-2</v>
      </c>
      <c r="K23" s="70">
        <v>1.0329153432939</v>
      </c>
      <c r="L23" s="70">
        <v>1.0077607983932499</v>
      </c>
      <c r="M23" s="70">
        <v>1.05869776648687</v>
      </c>
      <c r="N23" s="60" t="s">
        <v>3619</v>
      </c>
      <c r="O23" s="70">
        <v>82.090577155482194</v>
      </c>
      <c r="P23" s="60">
        <v>100</v>
      </c>
      <c r="Q23" s="70">
        <v>0.90373291771698505</v>
      </c>
      <c r="R23" s="70">
        <v>-8.1049997215768207E-3</v>
      </c>
      <c r="S23" s="70">
        <v>5.1454183883335204E-3</v>
      </c>
      <c r="T23" s="70">
        <v>0.118371640034453</v>
      </c>
      <c r="U23" s="60">
        <v>0.86799999999999999</v>
      </c>
    </row>
    <row r="24" spans="1:21" ht="20" customHeight="1">
      <c r="A24" s="60"/>
      <c r="B24" s="60"/>
      <c r="C24" s="60"/>
      <c r="D24" s="60" t="s">
        <v>3620</v>
      </c>
      <c r="E24" s="60">
        <v>102</v>
      </c>
      <c r="F24" s="70">
        <v>2.25010840753966E-2</v>
      </c>
      <c r="G24" s="70">
        <v>1.1038621920201301E-2</v>
      </c>
      <c r="H24" s="70">
        <v>4.1510334169934597E-2</v>
      </c>
      <c r="I24" s="70">
        <v>8.6538511180206401E-4</v>
      </c>
      <c r="J24" s="70">
        <v>4.4136783038991101E-2</v>
      </c>
      <c r="K24" s="70">
        <v>1.02275614290862</v>
      </c>
      <c r="L24" s="70">
        <v>1.0008657596655299</v>
      </c>
      <c r="M24" s="70">
        <v>1.0451253005266801</v>
      </c>
      <c r="N24" s="60" t="s">
        <v>3621</v>
      </c>
      <c r="O24" s="70">
        <v>84.571793424235096</v>
      </c>
      <c r="P24" s="60">
        <v>101</v>
      </c>
      <c r="Q24" s="70">
        <v>0.88053623861716501</v>
      </c>
      <c r="R24" s="70"/>
      <c r="S24" s="70"/>
      <c r="T24" s="70"/>
      <c r="U24" s="60"/>
    </row>
    <row r="25" spans="1:21" ht="20" customHeight="1">
      <c r="A25" s="60"/>
      <c r="B25" s="60"/>
      <c r="C25" s="60"/>
      <c r="D25" s="60" t="s">
        <v>3621</v>
      </c>
      <c r="E25" s="60">
        <v>102</v>
      </c>
      <c r="F25" s="70">
        <v>1.58052844366568E-2</v>
      </c>
      <c r="G25" s="70">
        <v>6.8873234709462697E-3</v>
      </c>
      <c r="H25" s="70">
        <v>2.1742469811886499E-2</v>
      </c>
      <c r="I25" s="70">
        <v>2.3061304336021399E-3</v>
      </c>
      <c r="J25" s="70">
        <v>2.9304438439711498E-2</v>
      </c>
      <c r="K25" s="70">
        <v>1.0159308485982601</v>
      </c>
      <c r="L25" s="70">
        <v>1.0023087915976601</v>
      </c>
      <c r="M25" s="70">
        <v>1.0297380386022701</v>
      </c>
      <c r="N25" s="60"/>
      <c r="O25" s="70"/>
      <c r="P25" s="60"/>
      <c r="Q25" s="70"/>
      <c r="R25" s="70"/>
      <c r="S25" s="70"/>
      <c r="T25" s="70"/>
      <c r="U25" s="60"/>
    </row>
    <row r="26" spans="1:21" ht="20" customHeight="1">
      <c r="A26" s="60"/>
      <c r="B26" s="60"/>
      <c r="C26" s="60"/>
      <c r="D26" s="60"/>
      <c r="E26" s="60"/>
      <c r="F26" s="70"/>
      <c r="G26" s="70"/>
      <c r="H26" s="70"/>
      <c r="I26" s="70"/>
      <c r="J26" s="70"/>
      <c r="K26" s="70"/>
      <c r="L26" s="70"/>
      <c r="M26" s="70"/>
      <c r="N26" s="60"/>
      <c r="O26" s="70"/>
      <c r="P26" s="60"/>
      <c r="Q26" s="70"/>
      <c r="R26" s="70"/>
      <c r="S26" s="70"/>
      <c r="T26" s="70"/>
      <c r="U26" s="60"/>
    </row>
    <row r="27" spans="1:21" ht="20" customHeight="1">
      <c r="A27" s="60"/>
      <c r="B27" s="60"/>
      <c r="C27" s="60"/>
      <c r="D27" s="60"/>
      <c r="E27" s="60"/>
      <c r="F27" s="70"/>
      <c r="G27" s="70"/>
      <c r="H27" s="70"/>
      <c r="I27" s="70"/>
      <c r="J27" s="70"/>
      <c r="K27" s="70"/>
      <c r="L27" s="70"/>
      <c r="M27" s="70"/>
      <c r="N27" s="60"/>
      <c r="O27" s="70"/>
      <c r="P27" s="60"/>
      <c r="Q27" s="70"/>
      <c r="R27" s="70"/>
      <c r="S27" s="70"/>
      <c r="T27" s="70"/>
      <c r="U27" s="60"/>
    </row>
    <row r="28" spans="1:21" ht="20" customHeight="1">
      <c r="A28" s="60" t="s">
        <v>26</v>
      </c>
      <c r="B28" s="60" t="s">
        <v>24</v>
      </c>
      <c r="C28" s="60" t="s">
        <v>3718</v>
      </c>
      <c r="D28" s="60" t="s">
        <v>3619</v>
      </c>
      <c r="E28" s="60">
        <v>91</v>
      </c>
      <c r="F28" s="70">
        <v>1.13431386401628E-2</v>
      </c>
      <c r="G28" s="70">
        <v>1.2012776456808099E-2</v>
      </c>
      <c r="H28" s="70">
        <v>0.34759512248278601</v>
      </c>
      <c r="I28" s="70">
        <v>-1.2201903215181199E-2</v>
      </c>
      <c r="J28" s="70">
        <v>3.4888180495506703E-2</v>
      </c>
      <c r="K28" s="70">
        <v>1.0114077159761801</v>
      </c>
      <c r="L28" s="70">
        <v>0.98787223814424496</v>
      </c>
      <c r="M28" s="70">
        <v>1.03550391279119</v>
      </c>
      <c r="N28" s="60" t="s">
        <v>3619</v>
      </c>
      <c r="O28" s="70">
        <v>110.451419564229</v>
      </c>
      <c r="P28" s="60">
        <v>89</v>
      </c>
      <c r="Q28" s="70">
        <v>6.1376385449339099E-2</v>
      </c>
      <c r="R28" s="70">
        <v>5.6670752352884698E-3</v>
      </c>
      <c r="S28" s="70">
        <v>3.9027465137295402E-3</v>
      </c>
      <c r="T28" s="70">
        <v>0.14999741300292599</v>
      </c>
      <c r="U28" s="60">
        <v>5.2999999999999999E-2</v>
      </c>
    </row>
    <row r="29" spans="1:21" ht="20" customHeight="1">
      <c r="A29" s="60"/>
      <c r="B29" s="60"/>
      <c r="C29" s="60"/>
      <c r="D29" s="60" t="s">
        <v>3620</v>
      </c>
      <c r="E29" s="60">
        <v>91</v>
      </c>
      <c r="F29" s="70">
        <v>1.9021384780361601E-2</v>
      </c>
      <c r="G29" s="70">
        <v>1.16792845736714E-2</v>
      </c>
      <c r="H29" s="70">
        <v>0.103388620985369</v>
      </c>
      <c r="I29" s="70">
        <v>-3.87001298403436E-3</v>
      </c>
      <c r="J29" s="70">
        <v>4.1912782544757603E-2</v>
      </c>
      <c r="K29" s="70">
        <v>1.0192034438261499</v>
      </c>
      <c r="L29" s="70">
        <v>0.99613746586535501</v>
      </c>
      <c r="M29" s="70">
        <v>1.04280352411471</v>
      </c>
      <c r="N29" s="60" t="s">
        <v>3621</v>
      </c>
      <c r="O29" s="70">
        <v>113.06814745273201</v>
      </c>
      <c r="P29" s="60">
        <v>90</v>
      </c>
      <c r="Q29" s="70">
        <v>5.0511578518297601E-2</v>
      </c>
      <c r="R29" s="70"/>
      <c r="S29" s="70"/>
      <c r="T29" s="70"/>
      <c r="U29" s="60"/>
    </row>
    <row r="30" spans="1:21" ht="20" customHeight="1">
      <c r="A30" s="60"/>
      <c r="B30" s="60"/>
      <c r="C30" s="60"/>
      <c r="D30" s="60" t="s">
        <v>3621</v>
      </c>
      <c r="E30" s="60">
        <v>91</v>
      </c>
      <c r="F30" s="70">
        <v>2.3606085289941001E-2</v>
      </c>
      <c r="G30" s="70">
        <v>8.5956726259428396E-3</v>
      </c>
      <c r="H30" s="70">
        <v>6.0276120220820297E-3</v>
      </c>
      <c r="I30" s="70">
        <v>6.7585669430929897E-3</v>
      </c>
      <c r="J30" s="70">
        <v>4.0453603636788897E-2</v>
      </c>
      <c r="K30" s="70">
        <v>1.02388691432555</v>
      </c>
      <c r="L30" s="70">
        <v>1.00678145759694</v>
      </c>
      <c r="M30" s="70">
        <v>1.04128299683763</v>
      </c>
      <c r="N30" s="60"/>
      <c r="O30" s="70"/>
      <c r="P30" s="60"/>
      <c r="Q30" s="70"/>
      <c r="R30" s="70"/>
      <c r="S30" s="70"/>
      <c r="T30" s="70"/>
      <c r="U30" s="60"/>
    </row>
    <row r="31" spans="1:21" ht="20" customHeight="1">
      <c r="A31" s="60"/>
      <c r="B31" s="60"/>
      <c r="C31" s="60"/>
      <c r="D31" s="60"/>
      <c r="E31" s="60"/>
      <c r="F31" s="70"/>
      <c r="G31" s="70"/>
      <c r="H31" s="70"/>
      <c r="I31" s="70"/>
      <c r="J31" s="70"/>
      <c r="K31" s="70"/>
      <c r="L31" s="70"/>
      <c r="M31" s="70"/>
      <c r="N31" s="60"/>
      <c r="O31" s="70"/>
      <c r="P31" s="60"/>
      <c r="Q31" s="70"/>
      <c r="R31" s="70"/>
      <c r="S31" s="70"/>
      <c r="T31" s="70"/>
      <c r="U31" s="60"/>
    </row>
    <row r="32" spans="1:21" ht="20" customHeight="1">
      <c r="A32" s="60"/>
      <c r="B32" s="60"/>
      <c r="C32" s="60"/>
      <c r="D32" s="60"/>
      <c r="E32" s="60"/>
      <c r="F32" s="70"/>
      <c r="G32" s="70"/>
      <c r="H32" s="70"/>
      <c r="I32" s="70"/>
      <c r="J32" s="70"/>
      <c r="K32" s="70"/>
      <c r="L32" s="70"/>
      <c r="M32" s="70"/>
      <c r="N32" s="60"/>
      <c r="O32" s="70"/>
      <c r="P32" s="60"/>
      <c r="Q32" s="70"/>
      <c r="R32" s="70"/>
      <c r="S32" s="70"/>
      <c r="T32" s="70"/>
      <c r="U32" s="60"/>
    </row>
    <row r="33" spans="1:21" ht="20" customHeight="1">
      <c r="A33" s="60" t="s">
        <v>50</v>
      </c>
      <c r="B33" s="60" t="s">
        <v>33</v>
      </c>
      <c r="C33" s="60" t="s">
        <v>3717</v>
      </c>
      <c r="D33" s="60" t="s">
        <v>3619</v>
      </c>
      <c r="E33" s="60">
        <v>40</v>
      </c>
      <c r="F33" s="70">
        <v>-5.6830875201845502E-2</v>
      </c>
      <c r="G33" s="70">
        <v>2.6746763289877101E-2</v>
      </c>
      <c r="H33" s="70">
        <v>4.0168228930628803E-2</v>
      </c>
      <c r="I33" s="70">
        <v>-0.109254531250005</v>
      </c>
      <c r="J33" s="70">
        <v>-4.4072191536864104E-3</v>
      </c>
      <c r="K33" s="70">
        <v>0.94475383715781003</v>
      </c>
      <c r="L33" s="70">
        <v>0.896502200629547</v>
      </c>
      <c r="M33" s="70">
        <v>0.99560247838502403</v>
      </c>
      <c r="N33" s="60" t="s">
        <v>3619</v>
      </c>
      <c r="O33" s="70">
        <v>38.540041717789897</v>
      </c>
      <c r="P33" s="60">
        <v>38</v>
      </c>
      <c r="Q33" s="70">
        <v>0.44506776341534399</v>
      </c>
      <c r="R33" s="70">
        <v>1.5319250313715E-2</v>
      </c>
      <c r="S33" s="70">
        <v>8.4677800448890901E-3</v>
      </c>
      <c r="T33" s="70">
        <v>7.8348617183373007E-2</v>
      </c>
      <c r="U33" s="60">
        <v>0.375</v>
      </c>
    </row>
    <row r="34" spans="1:21" ht="20" customHeight="1">
      <c r="A34" s="60"/>
      <c r="B34" s="60"/>
      <c r="C34" s="60"/>
      <c r="D34" s="60" t="s">
        <v>3620</v>
      </c>
      <c r="E34" s="60">
        <v>40</v>
      </c>
      <c r="F34" s="70">
        <v>-2.5503309287879802E-2</v>
      </c>
      <c r="G34" s="70">
        <v>2.2884590866229199E-2</v>
      </c>
      <c r="H34" s="70">
        <v>0.26509410919340898</v>
      </c>
      <c r="I34" s="70">
        <v>-7.0357107385688997E-2</v>
      </c>
      <c r="J34" s="70">
        <v>1.93504888099294E-2</v>
      </c>
      <c r="K34" s="70">
        <v>0.97481915300319499</v>
      </c>
      <c r="L34" s="70">
        <v>0.93206091463149299</v>
      </c>
      <c r="M34" s="70">
        <v>1.0195389229872101</v>
      </c>
      <c r="N34" s="60" t="s">
        <v>3621</v>
      </c>
      <c r="O34" s="70">
        <v>41.859479034082703</v>
      </c>
      <c r="P34" s="60">
        <v>39</v>
      </c>
      <c r="Q34" s="70">
        <v>0.347784467038043</v>
      </c>
      <c r="R34" s="70"/>
      <c r="S34" s="70"/>
      <c r="T34" s="70"/>
      <c r="U34" s="60"/>
    </row>
    <row r="35" spans="1:21" ht="20" customHeight="1">
      <c r="A35" s="60"/>
      <c r="B35" s="60"/>
      <c r="C35" s="60"/>
      <c r="D35" s="60" t="s">
        <v>3621</v>
      </c>
      <c r="E35" s="60">
        <v>40</v>
      </c>
      <c r="F35" s="70">
        <v>-1.6373579098681399E-2</v>
      </c>
      <c r="G35" s="70">
        <v>1.5094212593040101E-2</v>
      </c>
      <c r="H35" s="70">
        <v>0.27802852219323199</v>
      </c>
      <c r="I35" s="70">
        <v>-4.5958235781040101E-2</v>
      </c>
      <c r="J35" s="70">
        <v>1.32110775836772E-2</v>
      </c>
      <c r="K35" s="70">
        <v>0.98375973932258598</v>
      </c>
      <c r="L35" s="70">
        <v>0.95508184960526699</v>
      </c>
      <c r="M35" s="70">
        <v>1.0132987294356199</v>
      </c>
      <c r="N35" s="60"/>
      <c r="O35" s="70"/>
      <c r="P35" s="60"/>
      <c r="Q35" s="70"/>
      <c r="R35" s="70"/>
      <c r="S35" s="70"/>
      <c r="T35" s="70"/>
      <c r="U35" s="60"/>
    </row>
    <row r="36" spans="1:21" ht="20" customHeight="1">
      <c r="A36" s="60"/>
      <c r="B36" s="60"/>
      <c r="C36" s="60"/>
      <c r="D36" s="60"/>
      <c r="E36" s="60"/>
      <c r="F36" s="70"/>
      <c r="G36" s="70"/>
      <c r="H36" s="70"/>
      <c r="I36" s="70"/>
      <c r="J36" s="70"/>
      <c r="K36" s="70"/>
      <c r="L36" s="70"/>
      <c r="M36" s="70"/>
      <c r="N36" s="60"/>
      <c r="O36" s="70"/>
      <c r="P36" s="60"/>
      <c r="Q36" s="70"/>
      <c r="R36" s="70"/>
      <c r="S36" s="70"/>
      <c r="T36" s="70"/>
      <c r="U36" s="60"/>
    </row>
    <row r="37" spans="1:21" ht="20" customHeight="1">
      <c r="A37" s="60"/>
      <c r="B37" s="60"/>
      <c r="C37" s="60"/>
      <c r="D37" s="60"/>
      <c r="E37" s="60"/>
      <c r="F37" s="70"/>
      <c r="G37" s="70"/>
      <c r="H37" s="70"/>
      <c r="I37" s="70"/>
      <c r="J37" s="70"/>
      <c r="K37" s="70"/>
      <c r="L37" s="70"/>
      <c r="M37" s="70"/>
      <c r="N37" s="60"/>
      <c r="O37" s="70"/>
      <c r="P37" s="60"/>
      <c r="Q37" s="70"/>
      <c r="R37" s="70"/>
      <c r="S37" s="70"/>
      <c r="T37" s="70"/>
      <c r="U37" s="60"/>
    </row>
    <row r="38" spans="1:21" ht="20" customHeight="1">
      <c r="A38" s="60" t="s">
        <v>35</v>
      </c>
      <c r="B38" s="60" t="s">
        <v>33</v>
      </c>
      <c r="C38" s="60" t="s">
        <v>3718</v>
      </c>
      <c r="D38" s="60" t="s">
        <v>3619</v>
      </c>
      <c r="E38" s="60">
        <v>101</v>
      </c>
      <c r="F38" s="70">
        <v>-1.0367987480093E-2</v>
      </c>
      <c r="G38" s="70">
        <v>4.0603848022249298E-2</v>
      </c>
      <c r="H38" s="70">
        <v>0.79898642651449703</v>
      </c>
      <c r="I38" s="70">
        <v>-8.9951529603701494E-2</v>
      </c>
      <c r="J38" s="70">
        <v>6.92155546435156E-2</v>
      </c>
      <c r="K38" s="70">
        <v>0.98968557483115105</v>
      </c>
      <c r="L38" s="70">
        <v>0.91397548495157099</v>
      </c>
      <c r="M38" s="70">
        <v>1.07166718709175</v>
      </c>
      <c r="N38" s="60" t="s">
        <v>3619</v>
      </c>
      <c r="O38" s="70">
        <v>101.51150062144301</v>
      </c>
      <c r="P38" s="60">
        <v>99</v>
      </c>
      <c r="Q38" s="70">
        <v>0.41126239726215802</v>
      </c>
      <c r="R38" s="70">
        <v>1.6383184435326201E-3</v>
      </c>
      <c r="S38" s="70">
        <v>5.5526627269388198E-3</v>
      </c>
      <c r="T38" s="70">
        <v>0.76857282377998304</v>
      </c>
      <c r="U38" s="60">
        <v>0.44400000000000001</v>
      </c>
    </row>
    <row r="39" spans="1:21" ht="20" customHeight="1">
      <c r="A39" s="60"/>
      <c r="B39" s="60"/>
      <c r="C39" s="60"/>
      <c r="D39" s="60" t="s">
        <v>3620</v>
      </c>
      <c r="E39" s="60">
        <v>101</v>
      </c>
      <c r="F39" s="70">
        <v>-3.4295762884097602E-3</v>
      </c>
      <c r="G39" s="70">
        <v>2.8227676808284901E-2</v>
      </c>
      <c r="H39" s="70">
        <v>0.90329744015942703</v>
      </c>
      <c r="I39" s="70">
        <v>-5.87558228326482E-2</v>
      </c>
      <c r="J39" s="70">
        <v>5.18966702558286E-2</v>
      </c>
      <c r="K39" s="70">
        <v>0.996576297991001</v>
      </c>
      <c r="L39" s="70">
        <v>0.94293698473118504</v>
      </c>
      <c r="M39" s="70">
        <v>1.0532669030906501</v>
      </c>
      <c r="N39" s="60" t="s">
        <v>3621</v>
      </c>
      <c r="O39" s="70">
        <v>101.60076416109101</v>
      </c>
      <c r="P39" s="60">
        <v>100</v>
      </c>
      <c r="Q39" s="70">
        <v>0.43656137028400899</v>
      </c>
      <c r="R39" s="70"/>
      <c r="S39" s="70"/>
      <c r="T39" s="70"/>
      <c r="U39" s="60"/>
    </row>
    <row r="40" spans="1:21" ht="20" customHeight="1">
      <c r="A40" s="60"/>
      <c r="B40" s="60"/>
      <c r="C40" s="60"/>
      <c r="D40" s="60" t="s">
        <v>3621</v>
      </c>
      <c r="E40" s="60">
        <v>101</v>
      </c>
      <c r="F40" s="70">
        <v>5.5605553175351705E-4</v>
      </c>
      <c r="G40" s="70">
        <v>1.65933677904531E-2</v>
      </c>
      <c r="H40" s="70">
        <v>0.97326732548634698</v>
      </c>
      <c r="I40" s="70">
        <v>-3.1966945337534601E-2</v>
      </c>
      <c r="J40" s="70">
        <v>3.3079056401041702E-2</v>
      </c>
      <c r="K40" s="70">
        <v>1.00055621015929</v>
      </c>
      <c r="L40" s="70">
        <v>0.96853859626646999</v>
      </c>
      <c r="M40" s="70">
        <v>1.0336322512571201</v>
      </c>
      <c r="N40" s="60"/>
      <c r="O40" s="70"/>
      <c r="P40" s="60"/>
      <c r="Q40" s="70"/>
      <c r="R40" s="70"/>
      <c r="S40" s="70"/>
      <c r="T40" s="70"/>
      <c r="U40" s="60"/>
    </row>
    <row r="41" spans="1:21" ht="20" customHeight="1">
      <c r="A41" s="60"/>
      <c r="B41" s="60"/>
      <c r="C41" s="60"/>
      <c r="D41" s="60"/>
      <c r="E41" s="60"/>
      <c r="F41" s="70"/>
      <c r="G41" s="70"/>
      <c r="H41" s="70"/>
      <c r="I41" s="70"/>
      <c r="J41" s="70"/>
      <c r="K41" s="70"/>
      <c r="L41" s="70"/>
      <c r="M41" s="70"/>
      <c r="N41" s="60"/>
      <c r="O41" s="70"/>
      <c r="P41" s="60"/>
      <c r="Q41" s="70"/>
      <c r="R41" s="70"/>
      <c r="S41" s="70"/>
      <c r="T41" s="70"/>
      <c r="U41" s="60"/>
    </row>
    <row r="42" spans="1:21" ht="20" customHeight="1">
      <c r="A42" s="60"/>
      <c r="B42" s="60"/>
      <c r="C42" s="60"/>
      <c r="D42" s="60"/>
      <c r="E42" s="60"/>
      <c r="F42" s="70"/>
      <c r="G42" s="70"/>
      <c r="H42" s="70"/>
      <c r="I42" s="70"/>
      <c r="J42" s="70"/>
      <c r="K42" s="70"/>
      <c r="L42" s="70"/>
      <c r="M42" s="70"/>
      <c r="N42" s="60"/>
      <c r="O42" s="70"/>
      <c r="P42" s="60"/>
      <c r="Q42" s="70"/>
      <c r="R42" s="70"/>
      <c r="S42" s="70"/>
      <c r="T42" s="70"/>
      <c r="U42" s="60"/>
    </row>
    <row r="43" spans="1:21" ht="20" customHeight="1">
      <c r="A43" s="60" t="s">
        <v>51</v>
      </c>
      <c r="B43" s="60" t="s">
        <v>2768</v>
      </c>
      <c r="C43" s="60" t="s">
        <v>3717</v>
      </c>
      <c r="D43" s="60" t="s">
        <v>3619</v>
      </c>
      <c r="E43" s="60">
        <v>17</v>
      </c>
      <c r="F43" s="70">
        <v>2.8696925483025802E-2</v>
      </c>
      <c r="G43" s="70">
        <v>5.1875306976020302E-2</v>
      </c>
      <c r="H43" s="70">
        <v>0.59119843948107098</v>
      </c>
      <c r="I43" s="70">
        <v>-7.2978676189973904E-2</v>
      </c>
      <c r="J43" s="70">
        <v>0.13037252715602499</v>
      </c>
      <c r="K43" s="70">
        <v>1.0291126493870899</v>
      </c>
      <c r="L43" s="70">
        <v>0.92962065286864104</v>
      </c>
      <c r="M43" s="70">
        <v>1.1392527068545699</v>
      </c>
      <c r="N43" s="60" t="s">
        <v>3619</v>
      </c>
      <c r="O43" s="70">
        <v>19.264078603533498</v>
      </c>
      <c r="P43" s="60">
        <v>11</v>
      </c>
      <c r="Q43" s="70">
        <v>5.65148263627612E-2</v>
      </c>
      <c r="R43" s="70">
        <v>-9.5325567529094008E-3</v>
      </c>
      <c r="S43" s="70">
        <v>2.1485376513288398E-2</v>
      </c>
      <c r="T43" s="70">
        <v>0.66587702020853701</v>
      </c>
      <c r="U43" s="60">
        <v>6.2E-2</v>
      </c>
    </row>
    <row r="44" spans="1:21" ht="20" customHeight="1">
      <c r="A44" s="60"/>
      <c r="B44" s="60"/>
      <c r="C44" s="60"/>
      <c r="D44" s="60" t="s">
        <v>3620</v>
      </c>
      <c r="E44" s="60">
        <v>17</v>
      </c>
      <c r="F44" s="70">
        <v>-2.6207189434205502E-3</v>
      </c>
      <c r="G44" s="70">
        <v>2.4224195335352E-2</v>
      </c>
      <c r="H44" s="70">
        <v>0.91384814534366998</v>
      </c>
      <c r="I44" s="70">
        <v>-5.0100141800710499E-2</v>
      </c>
      <c r="J44" s="70">
        <v>4.4858703913869397E-2</v>
      </c>
      <c r="K44" s="70">
        <v>0.99738271214251095</v>
      </c>
      <c r="L44" s="70">
        <v>0.95113417144274204</v>
      </c>
      <c r="M44" s="70">
        <v>1.0458800707073901</v>
      </c>
      <c r="N44" s="60" t="s">
        <v>3621</v>
      </c>
      <c r="O44" s="70">
        <v>19.608816016451001</v>
      </c>
      <c r="P44" s="60">
        <v>12</v>
      </c>
      <c r="Q44" s="70">
        <v>7.4857214066287397E-2</v>
      </c>
      <c r="R44" s="70"/>
      <c r="S44" s="70"/>
      <c r="T44" s="70"/>
      <c r="U44" s="60"/>
    </row>
    <row r="45" spans="1:21" ht="20" customHeight="1">
      <c r="A45" s="60"/>
      <c r="B45" s="60"/>
      <c r="C45" s="60"/>
      <c r="D45" s="60" t="s">
        <v>3621</v>
      </c>
      <c r="E45" s="60">
        <v>17</v>
      </c>
      <c r="F45" s="70">
        <v>7.9327528197099904E-3</v>
      </c>
      <c r="G45" s="70">
        <v>2.1616352692407699E-2</v>
      </c>
      <c r="H45" s="70">
        <v>0.71363449864885597</v>
      </c>
      <c r="I45" s="70">
        <v>-3.4435298457409003E-2</v>
      </c>
      <c r="J45" s="70">
        <v>5.0300804096829001E-2</v>
      </c>
      <c r="K45" s="70">
        <v>1.0079643004680801</v>
      </c>
      <c r="L45" s="70">
        <v>0.96615084911455495</v>
      </c>
      <c r="M45" s="70">
        <v>1.0515873705945999</v>
      </c>
      <c r="N45" s="60"/>
      <c r="O45" s="70"/>
      <c r="P45" s="60"/>
      <c r="Q45" s="70"/>
      <c r="R45" s="70"/>
      <c r="S45" s="70"/>
      <c r="T45" s="70"/>
      <c r="U45" s="60"/>
    </row>
    <row r="46" spans="1:21" ht="20" customHeight="1">
      <c r="A46" s="60"/>
      <c r="B46" s="60"/>
      <c r="C46" s="60"/>
      <c r="D46" s="60"/>
      <c r="E46" s="60"/>
      <c r="F46" s="70"/>
      <c r="G46" s="70"/>
      <c r="H46" s="70"/>
      <c r="I46" s="70"/>
      <c r="J46" s="70"/>
      <c r="K46" s="70"/>
      <c r="L46" s="70"/>
      <c r="M46" s="70"/>
      <c r="N46" s="60"/>
      <c r="O46" s="70"/>
      <c r="P46" s="60"/>
      <c r="Q46" s="70"/>
      <c r="R46" s="70"/>
      <c r="S46" s="70"/>
      <c r="T46" s="70"/>
      <c r="U46" s="60"/>
    </row>
    <row r="47" spans="1:21" ht="20" customHeight="1">
      <c r="A47" s="60"/>
      <c r="B47" s="60"/>
      <c r="C47" s="60"/>
      <c r="D47" s="60"/>
      <c r="E47" s="60"/>
      <c r="F47" s="70"/>
      <c r="G47" s="70"/>
      <c r="H47" s="70"/>
      <c r="I47" s="70"/>
      <c r="J47" s="70"/>
      <c r="K47" s="70"/>
      <c r="L47" s="70"/>
      <c r="M47" s="70"/>
      <c r="N47" s="60"/>
      <c r="O47" s="70"/>
      <c r="P47" s="60"/>
      <c r="Q47" s="70"/>
      <c r="R47" s="70"/>
      <c r="S47" s="70"/>
      <c r="T47" s="70"/>
      <c r="U47" s="60"/>
    </row>
    <row r="48" spans="1:21" ht="20" customHeight="1">
      <c r="A48" s="60" t="s">
        <v>38</v>
      </c>
      <c r="B48" s="60" t="s">
        <v>2768</v>
      </c>
      <c r="C48" s="60" t="s">
        <v>3718</v>
      </c>
      <c r="D48" s="60" t="s">
        <v>3619</v>
      </c>
      <c r="E48" s="60">
        <v>55</v>
      </c>
      <c r="F48" s="70">
        <v>4.24527770536084E-2</v>
      </c>
      <c r="G48" s="70">
        <v>4.54157100407694E-2</v>
      </c>
      <c r="H48" s="70">
        <v>0.35415168063740299</v>
      </c>
      <c r="I48" s="70">
        <v>-4.6562014626299601E-2</v>
      </c>
      <c r="J48" s="70">
        <v>0.131467568733516</v>
      </c>
      <c r="K48" s="70">
        <v>1.0433667843565799</v>
      </c>
      <c r="L48" s="70">
        <v>0.95450536544096898</v>
      </c>
      <c r="M48" s="70">
        <v>1.14050091923335</v>
      </c>
      <c r="N48" s="60" t="s">
        <v>3619</v>
      </c>
      <c r="O48" s="70">
        <v>85.596576760959394</v>
      </c>
      <c r="P48" s="60">
        <v>53</v>
      </c>
      <c r="Q48" s="70">
        <v>3.0386847821118599E-3</v>
      </c>
      <c r="R48" s="70">
        <v>-5.10327552346142E-3</v>
      </c>
      <c r="S48" s="70">
        <v>1.14920940373205E-2</v>
      </c>
      <c r="T48" s="70">
        <v>0.65880102719546096</v>
      </c>
      <c r="U48" s="118" t="s">
        <v>3913</v>
      </c>
    </row>
    <row r="49" spans="1:21" ht="20" customHeight="1">
      <c r="A49" s="60"/>
      <c r="B49" s="60"/>
      <c r="C49" s="60"/>
      <c r="D49" s="60" t="s">
        <v>3620</v>
      </c>
      <c r="E49" s="60">
        <v>55</v>
      </c>
      <c r="F49" s="70">
        <v>1.16819660278095E-2</v>
      </c>
      <c r="G49" s="70">
        <v>2.0046661440087599E-2</v>
      </c>
      <c r="H49" s="70">
        <v>0.56006919654773601</v>
      </c>
      <c r="I49" s="70">
        <v>-2.7609490394762098E-2</v>
      </c>
      <c r="J49" s="70">
        <v>5.0973422450381098E-2</v>
      </c>
      <c r="K49" s="70">
        <v>1.01175046667381</v>
      </c>
      <c r="L49" s="70">
        <v>0.97276816795167598</v>
      </c>
      <c r="M49" s="70">
        <v>1.0522949254909499</v>
      </c>
      <c r="N49" s="60" t="s">
        <v>3621</v>
      </c>
      <c r="O49" s="70">
        <v>85.915055332978298</v>
      </c>
      <c r="P49" s="60">
        <v>54</v>
      </c>
      <c r="Q49" s="70">
        <v>3.7183539319516901E-3</v>
      </c>
      <c r="R49" s="70"/>
      <c r="S49" s="70"/>
      <c r="T49" s="70"/>
      <c r="U49" s="60"/>
    </row>
    <row r="50" spans="1:21" ht="20" customHeight="1">
      <c r="A50" s="60"/>
      <c r="B50" s="60"/>
      <c r="C50" s="60"/>
      <c r="D50" s="60" t="s">
        <v>3621</v>
      </c>
      <c r="E50" s="60">
        <v>55</v>
      </c>
      <c r="F50" s="70">
        <v>2.3461041822314298E-2</v>
      </c>
      <c r="G50" s="70">
        <v>1.51673362488432E-2</v>
      </c>
      <c r="H50" s="70">
        <v>0.12190820239936501</v>
      </c>
      <c r="I50" s="70">
        <v>-6.2669372254184298E-3</v>
      </c>
      <c r="J50" s="70">
        <v>5.31890208700471E-2</v>
      </c>
      <c r="K50" s="70">
        <v>1.02373841698658</v>
      </c>
      <c r="L50" s="70">
        <v>0.99375265906805799</v>
      </c>
      <c r="M50" s="70">
        <v>1.0546289731662699</v>
      </c>
      <c r="N50" s="60"/>
      <c r="O50" s="70"/>
      <c r="P50" s="60"/>
      <c r="Q50" s="70"/>
      <c r="R50" s="70"/>
      <c r="S50" s="70"/>
      <c r="T50" s="70"/>
      <c r="U50" s="60"/>
    </row>
    <row r="51" spans="1:21" ht="20" customHeight="1">
      <c r="A51" s="60"/>
      <c r="B51" s="60"/>
      <c r="C51" s="60"/>
      <c r="D51" s="60"/>
      <c r="E51" s="60"/>
      <c r="F51" s="70"/>
      <c r="G51" s="70"/>
      <c r="H51" s="70"/>
      <c r="I51" s="70"/>
      <c r="J51" s="70"/>
      <c r="K51" s="70"/>
      <c r="L51" s="70"/>
      <c r="M51" s="70"/>
      <c r="N51" s="60"/>
      <c r="O51" s="70"/>
      <c r="P51" s="60"/>
      <c r="Q51" s="70"/>
      <c r="R51" s="70"/>
      <c r="S51" s="70"/>
      <c r="T51" s="70"/>
      <c r="U51" s="60"/>
    </row>
    <row r="52" spans="1:21" ht="20" customHeight="1">
      <c r="A52" s="60"/>
      <c r="B52" s="60"/>
      <c r="C52" s="60"/>
      <c r="D52" s="60"/>
      <c r="E52" s="60"/>
      <c r="F52" s="70"/>
      <c r="G52" s="70"/>
      <c r="H52" s="70"/>
      <c r="I52" s="70"/>
      <c r="J52" s="70"/>
      <c r="K52" s="70"/>
      <c r="L52" s="70"/>
      <c r="M52" s="70"/>
      <c r="N52" s="60"/>
      <c r="O52" s="70"/>
      <c r="P52" s="60"/>
      <c r="Q52" s="70"/>
      <c r="R52" s="70"/>
      <c r="S52" s="70"/>
      <c r="T52" s="70"/>
      <c r="U52" s="60"/>
    </row>
    <row r="53" spans="1:21" ht="20" customHeight="1">
      <c r="A53" s="60" t="s">
        <v>48</v>
      </c>
      <c r="B53" s="60" t="s">
        <v>27</v>
      </c>
      <c r="C53" s="60" t="s">
        <v>3717</v>
      </c>
      <c r="D53" s="60" t="s">
        <v>3619</v>
      </c>
      <c r="E53" s="60">
        <v>110</v>
      </c>
      <c r="F53" s="70">
        <v>7.3232204126432193E-2</v>
      </c>
      <c r="G53" s="70">
        <v>3.7308947375615797E-2</v>
      </c>
      <c r="H53" s="70">
        <v>5.2234255201154899E-2</v>
      </c>
      <c r="I53" s="70">
        <v>1.06667270225153E-4</v>
      </c>
      <c r="J53" s="70">
        <v>0.14635774098263901</v>
      </c>
      <c r="K53" s="70">
        <v>1.0759803549875799</v>
      </c>
      <c r="L53" s="70">
        <v>1.0001066729593799</v>
      </c>
      <c r="M53" s="70">
        <v>1.15761023860923</v>
      </c>
      <c r="N53" s="60" t="s">
        <v>3619</v>
      </c>
      <c r="O53" s="70">
        <v>125.10292913749601</v>
      </c>
      <c r="P53" s="60">
        <v>108</v>
      </c>
      <c r="Q53" s="70">
        <v>0.124618203511128</v>
      </c>
      <c r="R53" s="70">
        <v>-1.8206137916641899E-3</v>
      </c>
      <c r="S53" s="70">
        <v>5.2209346156581798E-3</v>
      </c>
      <c r="T53" s="70">
        <v>0.72798280859923103</v>
      </c>
      <c r="U53" s="60">
        <v>0.156</v>
      </c>
    </row>
    <row r="54" spans="1:21" ht="20" customHeight="1">
      <c r="A54" s="60"/>
      <c r="B54" s="60"/>
      <c r="C54" s="60"/>
      <c r="D54" s="60" t="s">
        <v>3620</v>
      </c>
      <c r="E54" s="60">
        <v>110</v>
      </c>
      <c r="F54" s="70">
        <v>0.10498128420871899</v>
      </c>
      <c r="G54" s="70">
        <v>3.0576422473727501E-2</v>
      </c>
      <c r="H54" s="70">
        <v>5.9604798915538504E-4</v>
      </c>
      <c r="I54" s="70">
        <v>4.5051496160212798E-2</v>
      </c>
      <c r="J54" s="70">
        <v>0.16491107225722501</v>
      </c>
      <c r="K54" s="70">
        <v>1.1106898227222799</v>
      </c>
      <c r="L54" s="70">
        <v>1.04608172771396</v>
      </c>
      <c r="M54" s="70">
        <v>1.1792882426067699</v>
      </c>
      <c r="N54" s="60" t="s">
        <v>3621</v>
      </c>
      <c r="O54" s="70">
        <v>125.243787576337</v>
      </c>
      <c r="P54" s="60">
        <v>109</v>
      </c>
      <c r="Q54" s="70">
        <v>0.13687613284488201</v>
      </c>
      <c r="R54" s="70"/>
      <c r="S54" s="70"/>
      <c r="T54" s="70"/>
      <c r="U54" s="60"/>
    </row>
    <row r="55" spans="1:21" ht="20" customHeight="1">
      <c r="A55" s="60"/>
      <c r="B55" s="60"/>
      <c r="C55" s="60"/>
      <c r="D55" s="60" t="s">
        <v>3621</v>
      </c>
      <c r="E55" s="60">
        <v>110</v>
      </c>
      <c r="F55" s="70">
        <v>6.2031389849863498E-2</v>
      </c>
      <c r="G55" s="70">
        <v>1.8903406069699698E-2</v>
      </c>
      <c r="H55" s="70">
        <v>1.0325918131526301E-3</v>
      </c>
      <c r="I55" s="70">
        <v>2.49807139532521E-2</v>
      </c>
      <c r="J55" s="70">
        <v>9.9082065746475004E-2</v>
      </c>
      <c r="K55" s="70">
        <v>1.0639957428704701</v>
      </c>
      <c r="L55" s="70">
        <v>1.0252953464397701</v>
      </c>
      <c r="M55" s="70">
        <v>1.10415690930184</v>
      </c>
      <c r="N55" s="60" t="s">
        <v>3619</v>
      </c>
      <c r="O55" s="70"/>
      <c r="P55" s="60"/>
      <c r="Q55" s="70"/>
      <c r="R55" s="70"/>
      <c r="S55" s="70"/>
      <c r="T55" s="70"/>
      <c r="U55" s="60"/>
    </row>
    <row r="56" spans="1:21" ht="20" customHeight="1">
      <c r="A56" s="60"/>
      <c r="B56" s="60"/>
      <c r="C56" s="60"/>
      <c r="D56" s="60"/>
      <c r="E56" s="60"/>
      <c r="F56" s="70"/>
      <c r="G56" s="70"/>
      <c r="H56" s="70"/>
      <c r="I56" s="70"/>
      <c r="J56" s="70"/>
      <c r="K56" s="70"/>
      <c r="L56" s="70"/>
      <c r="M56" s="70"/>
      <c r="N56" s="60"/>
      <c r="O56" s="70"/>
      <c r="P56" s="60"/>
      <c r="Q56" s="70"/>
      <c r="R56" s="70"/>
      <c r="S56" s="70"/>
      <c r="T56" s="70"/>
      <c r="U56" s="60"/>
    </row>
    <row r="57" spans="1:21" ht="20" customHeight="1">
      <c r="A57" s="60"/>
      <c r="B57" s="60"/>
      <c r="C57" s="60"/>
      <c r="D57" s="60"/>
      <c r="E57" s="60"/>
      <c r="F57" s="70"/>
      <c r="G57" s="70"/>
      <c r="H57" s="70"/>
      <c r="I57" s="70"/>
      <c r="J57" s="70"/>
      <c r="K57" s="70"/>
      <c r="L57" s="70"/>
      <c r="M57" s="70"/>
      <c r="N57" s="60"/>
      <c r="O57" s="70"/>
      <c r="P57" s="60"/>
      <c r="Q57" s="70"/>
      <c r="R57" s="70"/>
      <c r="S57" s="70"/>
      <c r="T57" s="70"/>
      <c r="U57" s="60"/>
    </row>
    <row r="58" spans="1:21" ht="20" customHeight="1">
      <c r="A58" s="60" t="s">
        <v>29</v>
      </c>
      <c r="B58" s="60" t="s">
        <v>27</v>
      </c>
      <c r="C58" s="60" t="s">
        <v>3718</v>
      </c>
      <c r="D58" s="60" t="s">
        <v>3619</v>
      </c>
      <c r="E58" s="60">
        <v>111</v>
      </c>
      <c r="F58" s="70">
        <v>-1.9763627719534401E-3</v>
      </c>
      <c r="G58" s="70">
        <v>4.8940033548266204E-3</v>
      </c>
      <c r="H58" s="70">
        <v>0.68712630619793302</v>
      </c>
      <c r="I58" s="70">
        <v>-1.15686093474136E-2</v>
      </c>
      <c r="J58" s="70">
        <v>7.6158838035067398E-3</v>
      </c>
      <c r="K58" s="70">
        <v>0.99802558894697002</v>
      </c>
      <c r="L58" s="70">
        <v>0.98849804971519895</v>
      </c>
      <c r="M58" s="70">
        <v>1.0076449584092999</v>
      </c>
      <c r="N58" s="60" t="s">
        <v>3619</v>
      </c>
      <c r="O58" s="70">
        <v>145.75568867903101</v>
      </c>
      <c r="P58" s="60">
        <v>109</v>
      </c>
      <c r="Q58" s="70">
        <v>1.0770702713335399E-2</v>
      </c>
      <c r="R58" s="70">
        <v>5.25202716910457E-3</v>
      </c>
      <c r="S58" s="70">
        <v>4.1235378303573897E-3</v>
      </c>
      <c r="T58" s="70">
        <v>0.20548962692147099</v>
      </c>
      <c r="U58" s="60">
        <v>1.0999999999999999E-2</v>
      </c>
    </row>
    <row r="59" spans="1:21" ht="20" customHeight="1">
      <c r="A59" s="60"/>
      <c r="B59" s="60"/>
      <c r="C59" s="60"/>
      <c r="D59" s="60" t="s">
        <v>3620</v>
      </c>
      <c r="E59" s="60">
        <v>111</v>
      </c>
      <c r="F59" s="70">
        <v>9.29197845567523E-4</v>
      </c>
      <c r="G59" s="70">
        <v>5.2854613887028503E-3</v>
      </c>
      <c r="H59" s="70">
        <v>0.86044902825117298</v>
      </c>
      <c r="I59" s="70">
        <v>-9.4303064762900693E-3</v>
      </c>
      <c r="J59" s="70">
        <v>1.1288702167425099E-2</v>
      </c>
      <c r="K59" s="70">
        <v>1.0009296296836301</v>
      </c>
      <c r="L59" s="70">
        <v>0.990614019418807</v>
      </c>
      <c r="M59" s="70">
        <v>1.01135266000616</v>
      </c>
      <c r="N59" s="60" t="s">
        <v>3621</v>
      </c>
      <c r="O59" s="70">
        <v>147.92495551859801</v>
      </c>
      <c r="P59" s="60">
        <v>110</v>
      </c>
      <c r="Q59" s="70">
        <v>9.2690285290724997E-3</v>
      </c>
      <c r="R59" s="70"/>
      <c r="S59" s="70"/>
      <c r="T59" s="70"/>
      <c r="U59" s="60"/>
    </row>
    <row r="60" spans="1:21" ht="20" customHeight="1">
      <c r="A60" s="60"/>
      <c r="B60" s="60"/>
      <c r="C60" s="60"/>
      <c r="D60" s="60" t="s">
        <v>3621</v>
      </c>
      <c r="E60" s="60">
        <v>111</v>
      </c>
      <c r="F60" s="70">
        <v>1.4856881005955701E-3</v>
      </c>
      <c r="G60" s="70">
        <v>4.0812395853971201E-3</v>
      </c>
      <c r="H60" s="70">
        <v>0.71583662200313802</v>
      </c>
      <c r="I60" s="70">
        <v>-6.5135414867827698E-3</v>
      </c>
      <c r="J60" s="70">
        <v>9.4849176879739198E-3</v>
      </c>
      <c r="K60" s="70">
        <v>1.0014867922819199</v>
      </c>
      <c r="L60" s="70">
        <v>0.99350762564197503</v>
      </c>
      <c r="M60" s="70">
        <v>1.0095300420739399</v>
      </c>
      <c r="N60" s="60"/>
      <c r="O60" s="70"/>
      <c r="P60" s="60"/>
      <c r="Q60" s="70"/>
      <c r="R60" s="70"/>
      <c r="S60" s="70"/>
      <c r="T60" s="70"/>
      <c r="U60" s="60"/>
    </row>
    <row r="61" spans="1:21" ht="20" customHeight="1">
      <c r="A61" s="60"/>
      <c r="B61" s="60"/>
      <c r="C61" s="60"/>
      <c r="D61" s="60"/>
      <c r="E61" s="60"/>
      <c r="F61" s="70"/>
      <c r="G61" s="70"/>
      <c r="H61" s="70"/>
      <c r="I61" s="70"/>
      <c r="J61" s="70"/>
      <c r="K61" s="70"/>
      <c r="L61" s="70"/>
      <c r="M61" s="70"/>
      <c r="N61" s="60"/>
      <c r="O61" s="70"/>
      <c r="P61" s="60"/>
      <c r="Q61" s="70"/>
      <c r="R61" s="70"/>
      <c r="S61" s="70"/>
      <c r="T61" s="70"/>
      <c r="U61" s="60"/>
    </row>
    <row r="62" spans="1:21" ht="20" customHeight="1">
      <c r="A62" s="60"/>
      <c r="B62" s="60"/>
      <c r="C62" s="60"/>
      <c r="D62" s="60"/>
      <c r="E62" s="60"/>
      <c r="F62" s="70"/>
      <c r="G62" s="70"/>
      <c r="H62" s="70"/>
      <c r="I62" s="70"/>
      <c r="J62" s="70"/>
      <c r="K62" s="70"/>
      <c r="L62" s="70"/>
      <c r="M62" s="70"/>
      <c r="N62" s="60"/>
      <c r="O62" s="70"/>
      <c r="P62" s="60"/>
      <c r="Q62" s="70"/>
      <c r="R62" s="70"/>
      <c r="S62" s="70"/>
      <c r="T62" s="70"/>
      <c r="U62" s="60"/>
    </row>
    <row r="63" spans="1:21" ht="20" customHeight="1">
      <c r="A63" s="60" t="s">
        <v>43</v>
      </c>
      <c r="B63" s="60" t="s">
        <v>13</v>
      </c>
      <c r="C63" s="60" t="s">
        <v>3717</v>
      </c>
      <c r="D63" s="60" t="s">
        <v>3619</v>
      </c>
      <c r="E63" s="60">
        <v>110</v>
      </c>
      <c r="F63" s="70">
        <v>0.15477539707286</v>
      </c>
      <c r="G63" s="70">
        <v>2.8962468647421899E-2</v>
      </c>
      <c r="H63" s="70">
        <v>5.1035732846485403E-7</v>
      </c>
      <c r="I63" s="70">
        <v>9.8008958523913198E-2</v>
      </c>
      <c r="J63" s="70">
        <v>0.21154183562180701</v>
      </c>
      <c r="K63" s="70">
        <v>1.1673957311590699</v>
      </c>
      <c r="L63" s="70">
        <v>1.10297266607125</v>
      </c>
      <c r="M63" s="70">
        <v>1.23558165587431</v>
      </c>
      <c r="N63" s="60" t="s">
        <v>3619</v>
      </c>
      <c r="O63" s="70">
        <v>97.513506099057295</v>
      </c>
      <c r="P63" s="60">
        <v>108</v>
      </c>
      <c r="Q63" s="70">
        <v>0.75561095010900703</v>
      </c>
      <c r="R63" s="70">
        <v>-6.2642979835934804E-3</v>
      </c>
      <c r="S63" s="70">
        <v>4.10910178223102E-3</v>
      </c>
      <c r="T63" s="70">
        <v>0.13030856602306401</v>
      </c>
      <c r="U63" s="60">
        <v>0.74099999999999999</v>
      </c>
    </row>
    <row r="64" spans="1:21" ht="20" customHeight="1">
      <c r="A64" s="60"/>
      <c r="B64" s="60"/>
      <c r="C64" s="60"/>
      <c r="D64" s="60" t="s">
        <v>3620</v>
      </c>
      <c r="E64" s="60">
        <v>110</v>
      </c>
      <c r="F64" s="70">
        <v>0.13799051310350699</v>
      </c>
      <c r="G64" s="70">
        <v>2.8876036079841901E-2</v>
      </c>
      <c r="H64" s="70">
        <v>1.76413996426894E-6</v>
      </c>
      <c r="I64" s="70">
        <v>8.1393482387017005E-2</v>
      </c>
      <c r="J64" s="70">
        <v>0.19458754381999699</v>
      </c>
      <c r="K64" s="70">
        <v>1.1479646596006201</v>
      </c>
      <c r="L64" s="70">
        <v>1.0847976613722601</v>
      </c>
      <c r="M64" s="70">
        <v>1.21480982732293</v>
      </c>
      <c r="N64" s="60" t="s">
        <v>3621</v>
      </c>
      <c r="O64" s="70">
        <v>99.8375858076936</v>
      </c>
      <c r="P64" s="60">
        <v>109</v>
      </c>
      <c r="Q64" s="70">
        <v>0.72352795516037405</v>
      </c>
      <c r="R64" s="70"/>
      <c r="S64" s="70"/>
      <c r="T64" s="70"/>
      <c r="U64" s="60"/>
    </row>
    <row r="65" spans="1:21" ht="20" customHeight="1">
      <c r="A65" s="60"/>
      <c r="B65" s="60"/>
      <c r="C65" s="60"/>
      <c r="D65" s="60" t="s">
        <v>3621</v>
      </c>
      <c r="E65" s="60">
        <v>110</v>
      </c>
      <c r="F65" s="70">
        <v>0.119808489816145</v>
      </c>
      <c r="G65" s="70">
        <v>1.7684187811772899E-2</v>
      </c>
      <c r="H65" s="70">
        <v>1.24497898322837E-11</v>
      </c>
      <c r="I65" s="70">
        <v>8.5147481705069902E-2</v>
      </c>
      <c r="J65" s="70">
        <v>0.15446949792722001</v>
      </c>
      <c r="K65" s="70">
        <v>1.12728094512484</v>
      </c>
      <c r="L65" s="70">
        <v>1.0888776443885799</v>
      </c>
      <c r="M65" s="70">
        <v>1.1670386804158299</v>
      </c>
      <c r="N65" s="60"/>
      <c r="O65" s="70"/>
      <c r="P65" s="60"/>
      <c r="Q65" s="70"/>
      <c r="R65" s="70"/>
      <c r="S65" s="70"/>
      <c r="T65" s="70"/>
      <c r="U65" s="60"/>
    </row>
    <row r="66" spans="1:21" ht="20" customHeight="1">
      <c r="A66" s="60"/>
      <c r="B66" s="60"/>
      <c r="C66" s="60"/>
      <c r="D66" s="60"/>
      <c r="E66" s="60"/>
      <c r="F66" s="70"/>
      <c r="G66" s="70"/>
      <c r="H66" s="70"/>
      <c r="I66" s="70"/>
      <c r="J66" s="70"/>
      <c r="K66" s="70"/>
      <c r="L66" s="70"/>
      <c r="M66" s="70"/>
      <c r="N66" s="60"/>
      <c r="O66" s="70"/>
      <c r="P66" s="60"/>
      <c r="Q66" s="70"/>
      <c r="R66" s="70"/>
      <c r="S66" s="70"/>
      <c r="T66" s="70"/>
      <c r="U66" s="60"/>
    </row>
    <row r="67" spans="1:21" ht="20" customHeight="1">
      <c r="A67" s="60"/>
      <c r="B67" s="60"/>
      <c r="C67" s="60"/>
      <c r="D67" s="60"/>
      <c r="E67" s="60"/>
      <c r="F67" s="70"/>
      <c r="G67" s="70"/>
      <c r="H67" s="70"/>
      <c r="I67" s="70"/>
      <c r="J67" s="70"/>
      <c r="K67" s="70"/>
      <c r="L67" s="70"/>
      <c r="M67" s="70"/>
      <c r="N67" s="60"/>
      <c r="O67" s="70"/>
      <c r="P67" s="60"/>
      <c r="Q67" s="70"/>
      <c r="R67" s="70"/>
      <c r="S67" s="70"/>
      <c r="T67" s="70"/>
      <c r="U67" s="60"/>
    </row>
    <row r="68" spans="1:21" ht="20" customHeight="1">
      <c r="A68" s="60" t="s">
        <v>15</v>
      </c>
      <c r="B68" s="60" t="s">
        <v>13</v>
      </c>
      <c r="C68" s="60" t="s">
        <v>3718</v>
      </c>
      <c r="D68" s="60" t="s">
        <v>3619</v>
      </c>
      <c r="E68" s="60">
        <v>210</v>
      </c>
      <c r="F68" s="70">
        <v>5.0300136943757102E-2</v>
      </c>
      <c r="G68" s="70">
        <v>1.52472824746841E-2</v>
      </c>
      <c r="H68" s="70">
        <v>1.1415699456428299E-3</v>
      </c>
      <c r="I68" s="70">
        <v>2.0415463293376301E-2</v>
      </c>
      <c r="J68" s="70">
        <v>8.0184810594137804E-2</v>
      </c>
      <c r="K68" s="70">
        <v>1.0515866690250899</v>
      </c>
      <c r="L68" s="70">
        <v>1.02062528429593</v>
      </c>
      <c r="M68" s="70">
        <v>1.08348728910251</v>
      </c>
      <c r="N68" s="60" t="s">
        <v>3619</v>
      </c>
      <c r="O68" s="70">
        <v>198.98963574939199</v>
      </c>
      <c r="P68" s="60">
        <v>208</v>
      </c>
      <c r="Q68" s="70">
        <v>0.66111264247486301</v>
      </c>
      <c r="R68" s="70">
        <v>9.4314638048891301E-4</v>
      </c>
      <c r="S68" s="70">
        <v>2.3711908838942599E-3</v>
      </c>
      <c r="T68" s="70">
        <v>0.69122076680882705</v>
      </c>
      <c r="U68" s="60">
        <v>0.63</v>
      </c>
    </row>
    <row r="69" spans="1:21" ht="20" customHeight="1">
      <c r="A69" s="60"/>
      <c r="B69" s="60"/>
      <c r="C69" s="60"/>
      <c r="D69" s="60" t="s">
        <v>3620</v>
      </c>
      <c r="E69" s="60">
        <v>210</v>
      </c>
      <c r="F69" s="70">
        <v>5.1923003122746503E-2</v>
      </c>
      <c r="G69" s="70">
        <v>2.1770260979634901E-2</v>
      </c>
      <c r="H69" s="70">
        <v>1.7077136743020999E-2</v>
      </c>
      <c r="I69" s="70">
        <v>9.2532916026621705E-3</v>
      </c>
      <c r="J69" s="70">
        <v>9.4592714642830894E-2</v>
      </c>
      <c r="K69" s="70">
        <v>1.05329463899302</v>
      </c>
      <c r="L69" s="70">
        <v>1.0092962356611701</v>
      </c>
      <c r="M69" s="70">
        <v>1.0992110713706</v>
      </c>
      <c r="N69" s="60" t="s">
        <v>3621</v>
      </c>
      <c r="O69" s="70">
        <v>199.14784255857501</v>
      </c>
      <c r="P69" s="60">
        <v>209</v>
      </c>
      <c r="Q69" s="70">
        <v>0.67613821260773399</v>
      </c>
      <c r="R69" s="70"/>
      <c r="S69" s="70"/>
      <c r="T69" s="70"/>
      <c r="U69" s="60"/>
    </row>
    <row r="70" spans="1:21" ht="20" customHeight="1">
      <c r="A70" s="60"/>
      <c r="B70" s="60"/>
      <c r="C70" s="60"/>
      <c r="D70" s="60" t="s">
        <v>3621</v>
      </c>
      <c r="E70" s="60">
        <v>210</v>
      </c>
      <c r="F70" s="70">
        <v>5.4678247934495203E-2</v>
      </c>
      <c r="G70" s="70">
        <v>1.0550955603950101E-2</v>
      </c>
      <c r="H70" s="70">
        <v>2.1916290231579901E-7</v>
      </c>
      <c r="I70" s="70">
        <v>3.3998374950753099E-2</v>
      </c>
      <c r="J70" s="70">
        <v>7.5358120918237403E-2</v>
      </c>
      <c r="K70" s="70">
        <v>1.05620072523343</v>
      </c>
      <c r="L70" s="70">
        <v>1.0345829254785499</v>
      </c>
      <c r="M70" s="70">
        <v>1.0782702328743901</v>
      </c>
      <c r="N70" s="60"/>
      <c r="O70" s="70"/>
      <c r="P70" s="60"/>
      <c r="Q70" s="70"/>
      <c r="R70" s="70"/>
      <c r="S70" s="70"/>
      <c r="T70" s="70"/>
      <c r="U70" s="60"/>
    </row>
    <row r="71" spans="1:21" ht="20" customHeight="1">
      <c r="A71" s="60"/>
      <c r="B71" s="60"/>
      <c r="C71" s="60"/>
      <c r="D71" s="60"/>
      <c r="E71" s="60"/>
      <c r="F71" s="70"/>
      <c r="G71" s="70"/>
      <c r="H71" s="70"/>
      <c r="I71" s="70"/>
      <c r="J71" s="70"/>
      <c r="K71" s="70"/>
      <c r="L71" s="70"/>
      <c r="M71" s="70"/>
      <c r="N71" s="60"/>
      <c r="O71" s="70"/>
      <c r="P71" s="60"/>
      <c r="Q71" s="70"/>
      <c r="R71" s="70"/>
      <c r="S71" s="70"/>
      <c r="T71" s="70"/>
      <c r="U71" s="60"/>
    </row>
    <row r="72" spans="1:21" ht="20" customHeight="1">
      <c r="A72" s="60"/>
      <c r="B72" s="60"/>
      <c r="C72" s="60"/>
      <c r="D72" s="60"/>
      <c r="E72" s="60"/>
      <c r="F72" s="70"/>
      <c r="G72" s="70"/>
      <c r="H72" s="70"/>
      <c r="I72" s="70"/>
      <c r="J72" s="70"/>
      <c r="K72" s="70"/>
      <c r="L72" s="70"/>
      <c r="M72" s="70"/>
      <c r="N72" s="60"/>
      <c r="O72" s="70"/>
      <c r="P72" s="60"/>
      <c r="Q72" s="70"/>
      <c r="R72" s="70"/>
      <c r="S72" s="70"/>
      <c r="T72" s="70"/>
      <c r="U72" s="60"/>
    </row>
    <row r="73" spans="1:21" ht="20" customHeight="1">
      <c r="A73" s="60" t="s">
        <v>42</v>
      </c>
      <c r="B73" s="60" t="s">
        <v>3157</v>
      </c>
      <c r="C73" s="60" t="s">
        <v>3717</v>
      </c>
      <c r="D73" s="60" t="s">
        <v>3619</v>
      </c>
      <c r="E73" s="60">
        <v>24</v>
      </c>
      <c r="F73" s="70">
        <v>6.0649672932083697E-2</v>
      </c>
      <c r="G73" s="70">
        <v>3.74290272673811E-2</v>
      </c>
      <c r="H73" s="70">
        <v>0.119394853190311</v>
      </c>
      <c r="I73" s="70">
        <v>-1.2711220511983199E-2</v>
      </c>
      <c r="J73" s="70">
        <v>0.134010566376151</v>
      </c>
      <c r="K73" s="70">
        <v>1.0625266171437699</v>
      </c>
      <c r="L73" s="70">
        <v>0.98736922583363695</v>
      </c>
      <c r="M73" s="70">
        <v>1.1434049012270999</v>
      </c>
      <c r="N73" s="60" t="s">
        <v>3619</v>
      </c>
      <c r="O73" s="70">
        <v>24.918935613277</v>
      </c>
      <c r="P73" s="60">
        <v>22</v>
      </c>
      <c r="Q73" s="70">
        <v>0.30096707323875199</v>
      </c>
      <c r="R73" s="70">
        <v>-1.9218127385181701E-2</v>
      </c>
      <c r="S73" s="70">
        <v>1.4345817734625701E-2</v>
      </c>
      <c r="T73" s="70">
        <v>0.19403996459048101</v>
      </c>
      <c r="U73" s="60">
        <v>0.24199999999999999</v>
      </c>
    </row>
    <row r="74" spans="1:21" ht="20" customHeight="1">
      <c r="A74" s="60"/>
      <c r="B74" s="60"/>
      <c r="C74" s="60"/>
      <c r="D74" s="60" t="s">
        <v>3620</v>
      </c>
      <c r="E74" s="60">
        <v>24</v>
      </c>
      <c r="F74" s="70">
        <v>1.5427560451747599E-2</v>
      </c>
      <c r="G74" s="70">
        <v>2.4488149749040702E-2</v>
      </c>
      <c r="H74" s="70">
        <v>0.52869388663755501</v>
      </c>
      <c r="I74" s="70">
        <v>-3.2569213056372198E-2</v>
      </c>
      <c r="J74" s="70">
        <v>6.3424333959867393E-2</v>
      </c>
      <c r="K74" s="70">
        <v>1.0155471796147899</v>
      </c>
      <c r="L74" s="70">
        <v>0.96795545235749303</v>
      </c>
      <c r="M74" s="70">
        <v>1.0654788621849201</v>
      </c>
      <c r="N74" s="60" t="s">
        <v>3621</v>
      </c>
      <c r="O74" s="70">
        <v>26.951659192980301</v>
      </c>
      <c r="P74" s="60">
        <v>23</v>
      </c>
      <c r="Q74" s="70">
        <v>0.25803037257080702</v>
      </c>
      <c r="R74" s="70"/>
      <c r="S74" s="70"/>
      <c r="T74" s="70"/>
      <c r="U74" s="60"/>
    </row>
    <row r="75" spans="1:21" ht="20" customHeight="1">
      <c r="A75" s="60"/>
      <c r="B75" s="60"/>
      <c r="C75" s="60"/>
      <c r="D75" s="60" t="s">
        <v>3621</v>
      </c>
      <c r="E75" s="60">
        <v>24</v>
      </c>
      <c r="F75" s="70">
        <v>1.6096639952212999E-2</v>
      </c>
      <c r="G75" s="70">
        <v>1.7465624240069599E-2</v>
      </c>
      <c r="H75" s="70">
        <v>0.35672767876056299</v>
      </c>
      <c r="I75" s="70">
        <v>-1.81359835583235E-2</v>
      </c>
      <c r="J75" s="70">
        <v>5.03292634627494E-2</v>
      </c>
      <c r="K75" s="70">
        <v>1.0162268887788</v>
      </c>
      <c r="L75" s="70">
        <v>0.98202748368669202</v>
      </c>
      <c r="M75" s="70">
        <v>1.0516172985302401</v>
      </c>
      <c r="N75" s="60"/>
      <c r="O75" s="70"/>
      <c r="P75" s="60"/>
      <c r="Q75" s="70"/>
      <c r="R75" s="70"/>
      <c r="S75" s="70"/>
      <c r="T75" s="70"/>
      <c r="U75" s="60"/>
    </row>
    <row r="76" spans="1:21" ht="20" customHeight="1">
      <c r="A76" s="60"/>
      <c r="B76" s="60"/>
      <c r="C76" s="60"/>
      <c r="D76" s="60"/>
      <c r="E76" s="60"/>
      <c r="F76" s="70"/>
      <c r="G76" s="70"/>
      <c r="H76" s="70"/>
      <c r="I76" s="70"/>
      <c r="J76" s="70"/>
      <c r="K76" s="70"/>
      <c r="L76" s="70"/>
      <c r="M76" s="70"/>
      <c r="N76" s="60"/>
      <c r="O76" s="70"/>
      <c r="P76" s="60"/>
      <c r="Q76" s="70"/>
      <c r="R76" s="70"/>
      <c r="S76" s="70"/>
      <c r="T76" s="70"/>
      <c r="U76" s="60"/>
    </row>
    <row r="77" spans="1:21" ht="20" customHeight="1">
      <c r="A77" s="60"/>
      <c r="B77" s="60"/>
      <c r="C77" s="60"/>
      <c r="D77" s="60"/>
      <c r="E77" s="60"/>
      <c r="F77" s="70"/>
      <c r="G77" s="70"/>
      <c r="H77" s="70"/>
      <c r="I77" s="70"/>
      <c r="J77" s="70"/>
      <c r="K77" s="70"/>
      <c r="L77" s="70"/>
      <c r="M77" s="70"/>
      <c r="N77" s="60"/>
      <c r="O77" s="70"/>
      <c r="P77" s="60"/>
      <c r="Q77" s="70"/>
      <c r="R77" s="70"/>
      <c r="S77" s="70"/>
      <c r="T77" s="70"/>
      <c r="U77" s="60"/>
    </row>
    <row r="78" spans="1:21" ht="20" customHeight="1">
      <c r="A78" s="60" t="s">
        <v>12</v>
      </c>
      <c r="B78" s="60" t="s">
        <v>3157</v>
      </c>
      <c r="C78" s="60" t="s">
        <v>3718</v>
      </c>
      <c r="D78" s="60" t="s">
        <v>3619</v>
      </c>
      <c r="E78" s="60">
        <v>98</v>
      </c>
      <c r="F78" s="70">
        <v>1.3057243548107901E-2</v>
      </c>
      <c r="G78" s="70">
        <v>2.1656479347990601E-2</v>
      </c>
      <c r="H78" s="70">
        <v>0.54797998229868305</v>
      </c>
      <c r="I78" s="70">
        <v>-2.9389455973953701E-2</v>
      </c>
      <c r="J78" s="70">
        <v>5.5503943070169502E-2</v>
      </c>
      <c r="K78" s="70">
        <v>1.0131428615920299</v>
      </c>
      <c r="L78" s="70">
        <v>0.97103821418201897</v>
      </c>
      <c r="M78" s="70">
        <v>1.05707318517795</v>
      </c>
      <c r="N78" s="60" t="s">
        <v>3619</v>
      </c>
      <c r="O78" s="70">
        <v>124.982992559303</v>
      </c>
      <c r="P78" s="60">
        <v>96</v>
      </c>
      <c r="Q78" s="70">
        <v>2.5060562685715399E-2</v>
      </c>
      <c r="R78" s="70">
        <v>1.1711069842632899E-3</v>
      </c>
      <c r="S78" s="70">
        <v>6.0916529455134301E-3</v>
      </c>
      <c r="T78" s="70">
        <v>0.84795417754527203</v>
      </c>
      <c r="U78" s="60">
        <v>2.7E-2</v>
      </c>
    </row>
    <row r="79" spans="1:21" ht="20" customHeight="1">
      <c r="A79" s="60"/>
      <c r="B79" s="60"/>
      <c r="C79" s="60"/>
      <c r="D79" s="60" t="s">
        <v>3620</v>
      </c>
      <c r="E79" s="60">
        <v>98</v>
      </c>
      <c r="F79" s="70">
        <v>9.2758904725197006E-3</v>
      </c>
      <c r="G79" s="70">
        <v>1.5686543701209199E-2</v>
      </c>
      <c r="H79" s="70">
        <v>0.55430075938534995</v>
      </c>
      <c r="I79" s="70">
        <v>-2.14697351818504E-2</v>
      </c>
      <c r="J79" s="70">
        <v>4.0021516126889797E-2</v>
      </c>
      <c r="K79" s="70">
        <v>1.0093190448731699</v>
      </c>
      <c r="L79" s="70">
        <v>0.97875909898704305</v>
      </c>
      <c r="M79" s="70">
        <v>1.0408331686499901</v>
      </c>
      <c r="N79" s="60" t="s">
        <v>3621</v>
      </c>
      <c r="O79" s="70">
        <v>125.031110000334</v>
      </c>
      <c r="P79" s="60">
        <v>97</v>
      </c>
      <c r="Q79" s="70">
        <v>2.9194141283329901E-2</v>
      </c>
      <c r="R79" s="70"/>
      <c r="S79" s="70"/>
      <c r="T79" s="70"/>
      <c r="U79" s="60"/>
    </row>
    <row r="80" spans="1:21" ht="20" customHeight="1">
      <c r="A80" s="60"/>
      <c r="B80" s="60"/>
      <c r="C80" s="60"/>
      <c r="D80" s="60" t="s">
        <v>3621</v>
      </c>
      <c r="E80" s="60">
        <v>98</v>
      </c>
      <c r="F80" s="70">
        <v>1.6691069190055901E-2</v>
      </c>
      <c r="G80" s="70">
        <v>1.0517444026363501E-2</v>
      </c>
      <c r="H80" s="70">
        <v>0.11251510988140501</v>
      </c>
      <c r="I80" s="70">
        <v>-3.9231211016166403E-3</v>
      </c>
      <c r="J80" s="70">
        <v>3.7305259481728498E-2</v>
      </c>
      <c r="K80" s="70">
        <v>1.01683114332927</v>
      </c>
      <c r="L80" s="70">
        <v>0.99608456428445402</v>
      </c>
      <c r="M80" s="70">
        <v>1.03800983482467</v>
      </c>
      <c r="N80" s="60"/>
      <c r="O80" s="70"/>
      <c r="P80" s="60"/>
      <c r="Q80" s="70"/>
      <c r="R80" s="70"/>
      <c r="S80" s="70"/>
      <c r="T80" s="70"/>
      <c r="U80" s="60"/>
    </row>
    <row r="81" spans="1:21" ht="20" customHeight="1">
      <c r="A81" s="60"/>
      <c r="B81" s="60"/>
      <c r="C81" s="60"/>
      <c r="D81" s="60"/>
      <c r="E81" s="60"/>
      <c r="F81" s="70"/>
      <c r="G81" s="70"/>
      <c r="H81" s="70"/>
      <c r="I81" s="70"/>
      <c r="J81" s="70"/>
      <c r="K81" s="70"/>
      <c r="L81" s="70"/>
      <c r="M81" s="70"/>
      <c r="N81" s="60"/>
      <c r="O81" s="70"/>
      <c r="P81" s="60"/>
      <c r="Q81" s="70"/>
      <c r="R81" s="70"/>
      <c r="S81" s="70"/>
      <c r="T81" s="70"/>
      <c r="U81" s="60"/>
    </row>
    <row r="82" spans="1:21" ht="20" customHeight="1">
      <c r="A82" s="60"/>
      <c r="B82" s="60"/>
      <c r="C82" s="60"/>
      <c r="D82" s="60"/>
      <c r="E82" s="60"/>
      <c r="F82" s="70"/>
      <c r="G82" s="70"/>
      <c r="H82" s="70"/>
      <c r="I82" s="70"/>
      <c r="J82" s="70"/>
      <c r="K82" s="70"/>
      <c r="L82" s="70"/>
      <c r="M82" s="70"/>
      <c r="N82" s="60"/>
      <c r="O82" s="70"/>
      <c r="P82" s="60"/>
      <c r="Q82" s="70"/>
      <c r="R82" s="70"/>
      <c r="S82" s="70"/>
      <c r="T82" s="70"/>
      <c r="U82" s="60"/>
    </row>
    <row r="83" spans="1:21" ht="20" customHeight="1">
      <c r="A83" s="60" t="s">
        <v>46</v>
      </c>
      <c r="B83" s="60" t="s">
        <v>21</v>
      </c>
      <c r="C83" s="60" t="s">
        <v>3717</v>
      </c>
      <c r="D83" s="60" t="s">
        <v>3619</v>
      </c>
      <c r="E83" s="60">
        <v>194</v>
      </c>
      <c r="F83" s="70">
        <v>3.3562398980675798E-2</v>
      </c>
      <c r="G83" s="70">
        <v>1.48679789779199E-2</v>
      </c>
      <c r="H83" s="70">
        <v>2.51114833157919E-2</v>
      </c>
      <c r="I83" s="70">
        <v>4.4211601839527796E-3</v>
      </c>
      <c r="J83" s="70">
        <v>6.2703637777398805E-2</v>
      </c>
      <c r="K83" s="70">
        <v>1.0341319704939</v>
      </c>
      <c r="L83" s="70">
        <v>1.0044309479317199</v>
      </c>
      <c r="M83" s="70">
        <v>1.0647112522764399</v>
      </c>
      <c r="N83" s="60" t="s">
        <v>3619</v>
      </c>
      <c r="O83" s="70">
        <v>215.43170846932099</v>
      </c>
      <c r="P83" s="60">
        <v>192</v>
      </c>
      <c r="Q83" s="70">
        <v>0.118208246852536</v>
      </c>
      <c r="R83" s="70">
        <v>4.4691995641448299E-3</v>
      </c>
      <c r="S83" s="70">
        <v>3.2017683784284598E-3</v>
      </c>
      <c r="T83" s="70">
        <v>0.164370622832506</v>
      </c>
      <c r="U83" s="60">
        <v>0.107</v>
      </c>
    </row>
    <row r="84" spans="1:21" ht="20" customHeight="1">
      <c r="A84" s="60"/>
      <c r="B84" s="60"/>
      <c r="C84" s="60"/>
      <c r="D84" s="60" t="s">
        <v>3620</v>
      </c>
      <c r="E84" s="60">
        <v>194</v>
      </c>
      <c r="F84" s="70">
        <v>3.9707147524041003E-2</v>
      </c>
      <c r="G84" s="70">
        <v>1.67548722934707E-2</v>
      </c>
      <c r="H84" s="70">
        <v>1.7793541249409999E-2</v>
      </c>
      <c r="I84" s="70">
        <v>6.8675978288384497E-3</v>
      </c>
      <c r="J84" s="70">
        <v>7.2546697219243506E-2</v>
      </c>
      <c r="K84" s="70">
        <v>1.0405060148071099</v>
      </c>
      <c r="L84" s="70">
        <v>1.0068912338553999</v>
      </c>
      <c r="M84" s="70">
        <v>1.0752430157766699</v>
      </c>
      <c r="N84" s="60" t="s">
        <v>3621</v>
      </c>
      <c r="O84" s="70">
        <v>217.617899308814</v>
      </c>
      <c r="P84" s="60">
        <v>193</v>
      </c>
      <c r="Q84" s="70">
        <v>0.10804728295878099</v>
      </c>
      <c r="R84" s="70"/>
      <c r="S84" s="70"/>
      <c r="T84" s="70"/>
      <c r="U84" s="60"/>
    </row>
    <row r="85" spans="1:21" ht="20" customHeight="1">
      <c r="A85" s="60"/>
      <c r="B85" s="60"/>
      <c r="C85" s="60"/>
      <c r="D85" s="60" t="s">
        <v>3621</v>
      </c>
      <c r="E85" s="60">
        <v>194</v>
      </c>
      <c r="F85" s="70">
        <v>4.9270354579903301E-2</v>
      </c>
      <c r="G85" s="70">
        <v>9.74084496404716E-3</v>
      </c>
      <c r="H85" s="70">
        <v>4.2341183197128101E-7</v>
      </c>
      <c r="I85" s="70">
        <v>3.01782984503709E-2</v>
      </c>
      <c r="J85" s="70">
        <v>6.8362410709435703E-2</v>
      </c>
      <c r="K85" s="70">
        <v>1.05050432100636</v>
      </c>
      <c r="L85" s="70">
        <v>1.0306382787803201</v>
      </c>
      <c r="M85" s="70">
        <v>1.0707532906297701</v>
      </c>
      <c r="N85" s="60"/>
      <c r="O85" s="70"/>
      <c r="P85" s="60"/>
      <c r="Q85" s="70"/>
      <c r="R85" s="70"/>
      <c r="S85" s="70"/>
      <c r="T85" s="70"/>
      <c r="U85" s="60"/>
    </row>
    <row r="86" spans="1:21" ht="20" customHeight="1">
      <c r="A86" s="60"/>
      <c r="B86" s="60"/>
      <c r="C86" s="60"/>
      <c r="D86" s="60"/>
      <c r="E86" s="60"/>
      <c r="F86" s="70"/>
      <c r="G86" s="70"/>
      <c r="H86" s="70"/>
      <c r="I86" s="70"/>
      <c r="J86" s="70"/>
      <c r="K86" s="70"/>
      <c r="L86" s="70"/>
      <c r="M86" s="70"/>
      <c r="N86" s="60"/>
      <c r="O86" s="70"/>
      <c r="P86" s="60"/>
      <c r="Q86" s="70"/>
      <c r="R86" s="70"/>
      <c r="S86" s="70"/>
      <c r="T86" s="70"/>
      <c r="U86" s="60"/>
    </row>
    <row r="87" spans="1:21" ht="20" customHeight="1">
      <c r="A87" s="60"/>
      <c r="B87" s="60"/>
      <c r="C87" s="60"/>
      <c r="D87" s="60"/>
      <c r="E87" s="60"/>
      <c r="F87" s="70"/>
      <c r="G87" s="70"/>
      <c r="H87" s="70"/>
      <c r="I87" s="70"/>
      <c r="J87" s="70"/>
      <c r="K87" s="70"/>
      <c r="L87" s="70"/>
      <c r="M87" s="70"/>
      <c r="N87" s="60"/>
      <c r="O87" s="70"/>
      <c r="P87" s="60"/>
      <c r="Q87" s="70"/>
      <c r="R87" s="70"/>
      <c r="S87" s="70"/>
      <c r="T87" s="70"/>
      <c r="U87" s="60"/>
    </row>
    <row r="88" spans="1:21" ht="20" customHeight="1">
      <c r="A88" s="60" t="s">
        <v>23</v>
      </c>
      <c r="B88" s="60" t="s">
        <v>21</v>
      </c>
      <c r="C88" s="60" t="s">
        <v>3718</v>
      </c>
      <c r="D88" s="60" t="s">
        <v>3619</v>
      </c>
      <c r="E88" s="60">
        <v>209</v>
      </c>
      <c r="F88" s="70">
        <v>3.6612519906122902E-2</v>
      </c>
      <c r="G88" s="70">
        <v>9.0106738652622892E-3</v>
      </c>
      <c r="H88" s="70">
        <v>6.8694424071207502E-5</v>
      </c>
      <c r="I88" s="70">
        <v>1.8951599130208802E-2</v>
      </c>
      <c r="J88" s="70">
        <v>5.4273440682037002E-2</v>
      </c>
      <c r="K88" s="70">
        <v>1.0372910133390101</v>
      </c>
      <c r="L88" s="70">
        <v>1.0191323205329099</v>
      </c>
      <c r="M88" s="70">
        <v>1.0557732540473601</v>
      </c>
      <c r="N88" s="60" t="s">
        <v>3619</v>
      </c>
      <c r="O88" s="70">
        <v>216.72908404448901</v>
      </c>
      <c r="P88" s="60">
        <v>207</v>
      </c>
      <c r="Q88" s="70">
        <v>0.30730210536160302</v>
      </c>
      <c r="R88" s="70">
        <v>-2.99935759883313E-3</v>
      </c>
      <c r="S88" s="70">
        <v>2.94231914374755E-3</v>
      </c>
      <c r="T88" s="70">
        <v>0.30920988469246302</v>
      </c>
      <c r="U88" s="60">
        <v>0.29299999999999998</v>
      </c>
    </row>
    <row r="89" spans="1:21" ht="20" customHeight="1">
      <c r="A89" s="60"/>
      <c r="B89" s="60"/>
      <c r="C89" s="60"/>
      <c r="D89" s="60" t="s">
        <v>3620</v>
      </c>
      <c r="E89" s="60">
        <v>209</v>
      </c>
      <c r="F89" s="70">
        <v>2.4949228407413E-2</v>
      </c>
      <c r="G89" s="70">
        <v>1.13820646409451E-2</v>
      </c>
      <c r="H89" s="70">
        <v>2.83811388659348E-2</v>
      </c>
      <c r="I89" s="70">
        <v>2.6403817111605101E-3</v>
      </c>
      <c r="J89" s="70">
        <v>4.7258075103665399E-2</v>
      </c>
      <c r="K89" s="70">
        <v>1.0252630649643399</v>
      </c>
      <c r="L89" s="70">
        <v>1.00264387058893</v>
      </c>
      <c r="M89" s="70">
        <v>1.0483925381827099</v>
      </c>
      <c r="N89" s="60" t="s">
        <v>3621</v>
      </c>
      <c r="O89" s="70">
        <v>217.81707125586399</v>
      </c>
      <c r="P89" s="60">
        <v>208</v>
      </c>
      <c r="Q89" s="70">
        <v>0.30624653272399299</v>
      </c>
      <c r="R89" s="70"/>
      <c r="S89" s="70"/>
      <c r="T89" s="70"/>
      <c r="U89" s="60"/>
    </row>
    <row r="90" spans="1:21" ht="20" customHeight="1">
      <c r="A90" s="60"/>
      <c r="B90" s="60"/>
      <c r="C90" s="60"/>
      <c r="D90" s="60" t="s">
        <v>3621</v>
      </c>
      <c r="E90" s="60">
        <v>209</v>
      </c>
      <c r="F90" s="70">
        <v>2.9965928969162298E-2</v>
      </c>
      <c r="G90" s="70">
        <v>6.2198553549111697E-3</v>
      </c>
      <c r="H90" s="70">
        <v>1.45160296243466E-6</v>
      </c>
      <c r="I90" s="70">
        <v>1.7775012473536401E-2</v>
      </c>
      <c r="J90" s="70">
        <v>4.2156845464788199E-2</v>
      </c>
      <c r="K90" s="70">
        <v>1.0304194259034001</v>
      </c>
      <c r="L90" s="70">
        <v>1.01793392818766</v>
      </c>
      <c r="M90" s="70">
        <v>1.0430580648485399</v>
      </c>
      <c r="N90" s="60"/>
      <c r="O90" s="70"/>
      <c r="P90" s="60"/>
      <c r="Q90" s="70"/>
      <c r="R90" s="70"/>
      <c r="S90" s="70"/>
      <c r="T90" s="70"/>
      <c r="U90" s="60"/>
    </row>
    <row r="91" spans="1:21" ht="20" customHeight="1">
      <c r="A91" s="60"/>
      <c r="B91" s="60"/>
      <c r="C91" s="60"/>
      <c r="D91" s="60"/>
      <c r="E91" s="60"/>
      <c r="F91" s="70"/>
      <c r="G91" s="70"/>
      <c r="H91" s="70"/>
      <c r="I91" s="70"/>
      <c r="J91" s="70"/>
      <c r="K91" s="70"/>
      <c r="L91" s="70"/>
      <c r="M91" s="70"/>
      <c r="N91" s="60"/>
      <c r="O91" s="70"/>
      <c r="P91" s="60"/>
      <c r="Q91" s="70"/>
      <c r="R91" s="70"/>
      <c r="S91" s="70"/>
      <c r="T91" s="70"/>
      <c r="U91" s="60"/>
    </row>
    <row r="92" spans="1:21" ht="20" customHeight="1">
      <c r="A92" s="60"/>
      <c r="B92" s="60"/>
      <c r="C92" s="60"/>
      <c r="D92" s="60"/>
      <c r="E92" s="60"/>
      <c r="F92" s="70"/>
      <c r="G92" s="70"/>
      <c r="H92" s="70"/>
      <c r="I92" s="70"/>
      <c r="J92" s="70"/>
      <c r="K92" s="70"/>
      <c r="L92" s="70"/>
      <c r="M92" s="70"/>
      <c r="N92" s="60"/>
      <c r="O92" s="70"/>
      <c r="P92" s="60"/>
      <c r="Q92" s="70"/>
      <c r="R92" s="70"/>
      <c r="S92" s="70"/>
      <c r="T92" s="70"/>
      <c r="U92" s="60"/>
    </row>
    <row r="93" spans="1:21" ht="20" customHeight="1">
      <c r="A93" s="60" t="s">
        <v>45</v>
      </c>
      <c r="B93" s="60" t="s">
        <v>19</v>
      </c>
      <c r="C93" s="60" t="s">
        <v>3717</v>
      </c>
      <c r="D93" s="60" t="s">
        <v>3619</v>
      </c>
      <c r="E93" s="60">
        <v>76</v>
      </c>
      <c r="F93" s="70">
        <v>2.7463445877011002E-2</v>
      </c>
      <c r="G93" s="70">
        <v>4.7226676658748197E-2</v>
      </c>
      <c r="H93" s="70">
        <v>0.56265461481626999</v>
      </c>
      <c r="I93" s="70">
        <v>-6.5100840374135396E-2</v>
      </c>
      <c r="J93" s="70">
        <v>0.120027732128157</v>
      </c>
      <c r="K93" s="70">
        <v>1.027844042483</v>
      </c>
      <c r="L93" s="70">
        <v>0.936972973908063</v>
      </c>
      <c r="M93" s="70">
        <v>1.1275281199001299</v>
      </c>
      <c r="N93" s="60" t="s">
        <v>3619</v>
      </c>
      <c r="O93" s="70">
        <v>70.398391700214304</v>
      </c>
      <c r="P93" s="60">
        <v>74</v>
      </c>
      <c r="Q93" s="70">
        <v>0.59713358175976505</v>
      </c>
      <c r="R93" s="70">
        <v>-1.45208367313852E-3</v>
      </c>
      <c r="S93" s="70">
        <v>7.3813077415462404E-3</v>
      </c>
      <c r="T93" s="70">
        <v>0.84458247411534304</v>
      </c>
      <c r="U93" s="60">
        <v>0.60899999999999999</v>
      </c>
    </row>
    <row r="94" spans="1:21" ht="20" customHeight="1">
      <c r="A94" s="60"/>
      <c r="B94" s="60"/>
      <c r="C94" s="60"/>
      <c r="D94" s="60" t="s">
        <v>3620</v>
      </c>
      <c r="E94" s="60">
        <v>76</v>
      </c>
      <c r="F94" s="70">
        <v>1.6973935790770001E-2</v>
      </c>
      <c r="G94" s="70">
        <v>2.65219929752002E-2</v>
      </c>
      <c r="H94" s="70">
        <v>0.522176024137183</v>
      </c>
      <c r="I94" s="70">
        <v>-3.5009170440622399E-2</v>
      </c>
      <c r="J94" s="70">
        <v>6.8957042022162393E-2</v>
      </c>
      <c r="K94" s="70">
        <v>1.0171188115822301</v>
      </c>
      <c r="L94" s="70">
        <v>0.96559656127103399</v>
      </c>
      <c r="M94" s="70">
        <v>1.07139018340401</v>
      </c>
      <c r="N94" s="60" t="s">
        <v>3621</v>
      </c>
      <c r="O94" s="70">
        <v>70.437092207704495</v>
      </c>
      <c r="P94" s="60">
        <v>75</v>
      </c>
      <c r="Q94" s="70">
        <v>0.62765433780407798</v>
      </c>
      <c r="R94" s="70"/>
      <c r="S94" s="70"/>
      <c r="T94" s="70"/>
      <c r="U94" s="60"/>
    </row>
    <row r="95" spans="1:21" ht="20" customHeight="1">
      <c r="A95" s="60"/>
      <c r="B95" s="60"/>
      <c r="C95" s="60"/>
      <c r="D95" s="60" t="s">
        <v>3621</v>
      </c>
      <c r="E95" s="60">
        <v>76</v>
      </c>
      <c r="F95" s="70">
        <v>1.8918704795106999E-2</v>
      </c>
      <c r="G95" s="70">
        <v>1.8540583408262298E-2</v>
      </c>
      <c r="H95" s="70">
        <v>0.30754151740130098</v>
      </c>
      <c r="I95" s="70">
        <v>-1.7420838685086999E-2</v>
      </c>
      <c r="J95" s="70">
        <v>5.5258248275301E-2</v>
      </c>
      <c r="K95" s="70">
        <v>1.0190987974042101</v>
      </c>
      <c r="L95" s="70">
        <v>0.98273002678713395</v>
      </c>
      <c r="M95" s="70">
        <v>1.0568134997015499</v>
      </c>
      <c r="N95" s="60"/>
      <c r="O95" s="70"/>
      <c r="P95" s="60"/>
      <c r="Q95" s="70"/>
      <c r="R95" s="70"/>
      <c r="S95" s="70"/>
      <c r="T95" s="70"/>
      <c r="U95" s="60"/>
    </row>
    <row r="96" spans="1:21" ht="20" customHeight="1">
      <c r="A96" s="60"/>
      <c r="B96" s="60"/>
      <c r="C96" s="60"/>
      <c r="D96" s="60"/>
      <c r="E96" s="60"/>
      <c r="F96" s="70"/>
      <c r="G96" s="70"/>
      <c r="H96" s="70"/>
      <c r="I96" s="70"/>
      <c r="J96" s="70"/>
      <c r="K96" s="70"/>
      <c r="L96" s="70"/>
      <c r="M96" s="70"/>
      <c r="N96" s="60"/>
      <c r="O96" s="70"/>
      <c r="P96" s="60"/>
      <c r="Q96" s="70"/>
      <c r="R96" s="70"/>
      <c r="S96" s="70"/>
      <c r="T96" s="70"/>
      <c r="U96" s="60"/>
    </row>
    <row r="97" spans="1:21" ht="20" customHeight="1">
      <c r="A97" s="60"/>
      <c r="B97" s="60"/>
      <c r="C97" s="60"/>
      <c r="D97" s="60"/>
      <c r="E97" s="60"/>
      <c r="F97" s="70"/>
      <c r="G97" s="70"/>
      <c r="H97" s="70"/>
      <c r="I97" s="70"/>
      <c r="J97" s="70"/>
      <c r="K97" s="70"/>
      <c r="L97" s="70"/>
      <c r="M97" s="70"/>
      <c r="N97" s="60"/>
      <c r="O97" s="70"/>
      <c r="P97" s="60"/>
      <c r="Q97" s="70"/>
      <c r="R97" s="70"/>
      <c r="S97" s="70"/>
      <c r="T97" s="70"/>
      <c r="U97" s="60"/>
    </row>
    <row r="98" spans="1:21" ht="20" customHeight="1">
      <c r="A98" s="60" t="s">
        <v>20</v>
      </c>
      <c r="B98" s="60" t="s">
        <v>19</v>
      </c>
      <c r="C98" s="60" t="s">
        <v>3718</v>
      </c>
      <c r="D98" s="60" t="s">
        <v>3619</v>
      </c>
      <c r="E98" s="60">
        <v>184</v>
      </c>
      <c r="F98" s="70">
        <v>-5.2038751237311498E-2</v>
      </c>
      <c r="G98" s="70">
        <v>3.7636171652925099E-2</v>
      </c>
      <c r="H98" s="70">
        <v>0.16845744322891201</v>
      </c>
      <c r="I98" s="70">
        <v>-0.125805647677045</v>
      </c>
      <c r="J98" s="70">
        <v>2.1728145202421601E-2</v>
      </c>
      <c r="K98" s="70">
        <v>0.94929207988745901</v>
      </c>
      <c r="L98" s="70">
        <v>0.88178620732846102</v>
      </c>
      <c r="M98" s="70">
        <v>1.02196592036439</v>
      </c>
      <c r="N98" s="60" t="s">
        <v>3619</v>
      </c>
      <c r="O98" s="70">
        <v>190.09718138397801</v>
      </c>
      <c r="P98" s="60">
        <v>182</v>
      </c>
      <c r="Q98" s="70">
        <v>0.32523962876916701</v>
      </c>
      <c r="R98" s="70">
        <v>2.1587774818605399E-3</v>
      </c>
      <c r="S98" s="70">
        <v>4.0343213158027403E-3</v>
      </c>
      <c r="T98" s="70">
        <v>0.59323181911424105</v>
      </c>
      <c r="U98" s="60">
        <v>0.34799999999999998</v>
      </c>
    </row>
    <row r="99" spans="1:21" ht="20" customHeight="1">
      <c r="A99" s="60"/>
      <c r="B99" s="60"/>
      <c r="C99" s="60"/>
      <c r="D99" s="60" t="s">
        <v>3620</v>
      </c>
      <c r="E99" s="60">
        <v>184</v>
      </c>
      <c r="F99" s="70">
        <v>-2.19478000691576E-2</v>
      </c>
      <c r="G99" s="70">
        <v>2.46764723635008E-2</v>
      </c>
      <c r="H99" s="70">
        <v>0.37377626771891398</v>
      </c>
      <c r="I99" s="70">
        <v>-7.0313685901619197E-2</v>
      </c>
      <c r="J99" s="70">
        <v>2.6418085763304001E-2</v>
      </c>
      <c r="K99" s="70">
        <v>0.97829130045662105</v>
      </c>
      <c r="L99" s="70">
        <v>0.93210138697832801</v>
      </c>
      <c r="M99" s="70">
        <v>1.0267701367247899</v>
      </c>
      <c r="N99" s="60" t="s">
        <v>3621</v>
      </c>
      <c r="O99" s="70">
        <v>190.396255672591</v>
      </c>
      <c r="P99" s="60">
        <v>183</v>
      </c>
      <c r="Q99" s="70">
        <v>0.33860987491764999</v>
      </c>
      <c r="R99" s="70"/>
      <c r="S99" s="70"/>
      <c r="T99" s="70"/>
      <c r="U99" s="60"/>
    </row>
    <row r="100" spans="1:21" ht="20" customHeight="1">
      <c r="A100" s="60"/>
      <c r="B100" s="60"/>
      <c r="C100" s="60"/>
      <c r="D100" s="60" t="s">
        <v>3621</v>
      </c>
      <c r="E100" s="60">
        <v>184</v>
      </c>
      <c r="F100" s="70">
        <v>-3.3693533954577998E-2</v>
      </c>
      <c r="G100" s="70">
        <v>1.5497774801868199E-2</v>
      </c>
      <c r="H100" s="70">
        <v>2.9698489540502599E-2</v>
      </c>
      <c r="I100" s="70">
        <v>-6.4069172566239799E-2</v>
      </c>
      <c r="J100" s="70">
        <v>-3.3178953429163099E-3</v>
      </c>
      <c r="K100" s="70">
        <v>0.96686777137968005</v>
      </c>
      <c r="L100" s="70">
        <v>0.93794011756181805</v>
      </c>
      <c r="M100" s="70">
        <v>0.99668760278941304</v>
      </c>
      <c r="N100" s="60"/>
      <c r="O100" s="70"/>
      <c r="P100" s="60"/>
      <c r="Q100" s="70"/>
      <c r="R100" s="70"/>
      <c r="S100" s="70"/>
      <c r="T100" s="70"/>
      <c r="U100" s="60"/>
    </row>
    <row r="101" spans="1:21" ht="20" customHeight="1">
      <c r="A101" s="110" t="s">
        <v>3912</v>
      </c>
    </row>
    <row r="102" spans="1:21" ht="20" customHeight="1"/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67196-2248-46FA-89D7-0422BAB02C7A}">
  <sheetPr codeName="Sheet8"/>
  <dimension ref="A1:U101"/>
  <sheetViews>
    <sheetView workbookViewId="0">
      <selection activeCell="D115" sqref="D115"/>
    </sheetView>
  </sheetViews>
  <sheetFormatPr defaultRowHeight="18" customHeight="1"/>
  <cols>
    <col min="1" max="22" width="18.77734375" customWidth="1"/>
  </cols>
  <sheetData>
    <row r="1" spans="1:21" ht="30.9" customHeight="1">
      <c r="A1" s="95" t="s">
        <v>3909</v>
      </c>
      <c r="B1" s="1"/>
      <c r="C1" s="1"/>
      <c r="D1" s="1"/>
      <c r="E1" s="1"/>
      <c r="F1" s="51"/>
      <c r="G1" s="51"/>
      <c r="H1" s="51"/>
      <c r="I1" s="51"/>
      <c r="J1" s="51"/>
      <c r="K1" s="51"/>
      <c r="L1" s="51"/>
      <c r="M1" s="51"/>
      <c r="N1" s="57" t="s">
        <v>3600</v>
      </c>
      <c r="O1" s="57"/>
      <c r="P1" s="1"/>
      <c r="Q1" s="51"/>
      <c r="R1" s="51" t="s">
        <v>3601</v>
      </c>
      <c r="S1" s="51"/>
      <c r="T1" s="51"/>
      <c r="U1" s="51" t="s">
        <v>3602</v>
      </c>
    </row>
    <row r="2" spans="1:21" ht="20" customHeight="1">
      <c r="A2" s="56" t="s">
        <v>3603</v>
      </c>
      <c r="B2" s="1" t="s">
        <v>3604</v>
      </c>
      <c r="C2" s="1" t="s">
        <v>3626</v>
      </c>
      <c r="D2" s="1" t="s">
        <v>3605</v>
      </c>
      <c r="E2" s="1" t="s">
        <v>3606</v>
      </c>
      <c r="F2" s="51" t="s">
        <v>104</v>
      </c>
      <c r="G2" s="51" t="s">
        <v>105</v>
      </c>
      <c r="H2" s="51" t="s">
        <v>3607</v>
      </c>
      <c r="I2" s="51" t="s">
        <v>3608</v>
      </c>
      <c r="J2" s="51" t="s">
        <v>3609</v>
      </c>
      <c r="K2" s="51" t="s">
        <v>3610</v>
      </c>
      <c r="L2" s="51" t="s">
        <v>3611</v>
      </c>
      <c r="M2" s="51" t="s">
        <v>3612</v>
      </c>
      <c r="N2" s="57" t="s">
        <v>3605</v>
      </c>
      <c r="O2" s="57" t="s">
        <v>3613</v>
      </c>
      <c r="P2" s="1" t="s">
        <v>3614</v>
      </c>
      <c r="Q2" s="51" t="s">
        <v>3615</v>
      </c>
      <c r="R2" s="51" t="s">
        <v>3616</v>
      </c>
      <c r="S2" s="51" t="s">
        <v>105</v>
      </c>
      <c r="T2" s="51" t="s">
        <v>3607</v>
      </c>
      <c r="U2" s="51" t="s">
        <v>3617</v>
      </c>
    </row>
    <row r="3" spans="1:21" ht="20" customHeight="1">
      <c r="A3" s="23" t="s">
        <v>49</v>
      </c>
      <c r="B3" s="6" t="s">
        <v>30</v>
      </c>
      <c r="C3" s="6" t="s">
        <v>3717</v>
      </c>
      <c r="D3" s="6" t="s">
        <v>3618</v>
      </c>
      <c r="E3" s="6">
        <v>73</v>
      </c>
      <c r="F3" s="53">
        <v>5.1123181136784202E-3</v>
      </c>
      <c r="G3" s="53">
        <v>2.37863811026362E-2</v>
      </c>
      <c r="H3" s="53">
        <v>0.83044095701277298</v>
      </c>
      <c r="I3" s="53">
        <v>-4.15089888474885E-2</v>
      </c>
      <c r="J3" s="53">
        <v>5.1733625074845399E-2</v>
      </c>
      <c r="K3" s="53">
        <v>1.0051254083095</v>
      </c>
      <c r="L3" s="53">
        <v>0.95934071193536596</v>
      </c>
      <c r="M3" s="53">
        <v>1.0530951869969301</v>
      </c>
      <c r="N3" s="58" t="s">
        <v>3619</v>
      </c>
      <c r="O3" s="58">
        <v>86.432879092243994</v>
      </c>
      <c r="P3" s="6">
        <v>71</v>
      </c>
      <c r="Q3" s="53">
        <v>0.102640225388273</v>
      </c>
      <c r="R3" s="53">
        <v>-6.8688179999999996E-3</v>
      </c>
      <c r="S3" s="53">
        <v>1.0061064999999999E-2</v>
      </c>
      <c r="T3" s="53">
        <v>0.49700993300000001</v>
      </c>
      <c r="U3" s="53">
        <v>0.184</v>
      </c>
    </row>
    <row r="4" spans="1:21" ht="20" customHeight="1">
      <c r="A4" s="23"/>
      <c r="B4" s="6"/>
      <c r="C4" s="6"/>
      <c r="D4" s="6" t="s">
        <v>3620</v>
      </c>
      <c r="E4" s="6">
        <v>73</v>
      </c>
      <c r="F4" s="53">
        <v>1.00824916303646E-2</v>
      </c>
      <c r="G4" s="53">
        <v>2.6419916611896001E-2</v>
      </c>
      <c r="H4" s="53">
        <v>0.70273979194963798</v>
      </c>
      <c r="I4" s="53">
        <v>-4.1700544928951498E-2</v>
      </c>
      <c r="J4" s="53">
        <v>6.1865528189680698E-2</v>
      </c>
      <c r="K4" s="53">
        <v>1.0101334912059201</v>
      </c>
      <c r="L4" s="53">
        <v>0.95915696198757205</v>
      </c>
      <c r="M4" s="53">
        <v>1.0638192814046299</v>
      </c>
      <c r="N4" s="58" t="s">
        <v>3621</v>
      </c>
      <c r="O4" s="58">
        <v>87.000288718530598</v>
      </c>
      <c r="P4" s="6">
        <v>72</v>
      </c>
      <c r="Q4" s="53">
        <v>0.109886523681994</v>
      </c>
      <c r="R4" s="53"/>
      <c r="S4" s="53"/>
      <c r="T4" s="53"/>
      <c r="U4" s="53"/>
    </row>
    <row r="5" spans="1:21" ht="20" customHeight="1">
      <c r="A5" s="23"/>
      <c r="B5" s="6"/>
      <c r="C5" s="6"/>
      <c r="D5" s="6" t="s">
        <v>3621</v>
      </c>
      <c r="E5" s="6">
        <v>73</v>
      </c>
      <c r="F5" s="53">
        <v>-6.8509836673827096E-3</v>
      </c>
      <c r="G5" s="53">
        <v>1.6025335520399399E-2</v>
      </c>
      <c r="H5" s="53">
        <v>0.669008244827625</v>
      </c>
      <c r="I5" s="53">
        <v>-3.8260641287365602E-2</v>
      </c>
      <c r="J5" s="53">
        <v>2.45586739526002E-2</v>
      </c>
      <c r="K5" s="53">
        <v>0.99317243081995299</v>
      </c>
      <c r="L5" s="53">
        <v>0.96246205084849401</v>
      </c>
      <c r="M5" s="53">
        <v>1.0248627220899</v>
      </c>
      <c r="N5" s="58"/>
      <c r="O5" s="58"/>
      <c r="P5" s="6"/>
      <c r="Q5" s="53"/>
      <c r="R5" s="53"/>
      <c r="S5" s="53"/>
      <c r="T5" s="53"/>
      <c r="U5" s="53"/>
    </row>
    <row r="6" spans="1:21" ht="20" customHeight="1">
      <c r="A6" s="23"/>
      <c r="B6" s="6"/>
      <c r="C6" s="6"/>
      <c r="D6" s="6"/>
      <c r="E6" s="6"/>
      <c r="F6" s="53"/>
      <c r="G6" s="53"/>
      <c r="H6" s="53"/>
      <c r="I6" s="53"/>
      <c r="J6" s="53"/>
      <c r="K6" s="53"/>
      <c r="L6" s="53"/>
      <c r="M6" s="53"/>
      <c r="N6" s="58"/>
      <c r="O6" s="58"/>
      <c r="P6" s="6"/>
      <c r="Q6" s="53"/>
      <c r="R6" s="53"/>
      <c r="S6" s="53"/>
      <c r="T6" s="53"/>
      <c r="U6" s="53"/>
    </row>
    <row r="7" spans="1:21" ht="20" customHeight="1">
      <c r="A7" s="23"/>
      <c r="B7" s="6"/>
      <c r="C7" s="6"/>
      <c r="D7" s="6"/>
      <c r="E7" s="6"/>
      <c r="F7" s="53"/>
      <c r="G7" s="53"/>
      <c r="H7" s="53"/>
      <c r="I7" s="53"/>
      <c r="J7" s="53"/>
      <c r="K7" s="53"/>
      <c r="L7" s="53"/>
      <c r="M7" s="53"/>
      <c r="N7" s="58"/>
      <c r="O7" s="58"/>
      <c r="P7" s="6"/>
      <c r="Q7" s="53"/>
      <c r="R7" s="53"/>
      <c r="S7" s="53"/>
      <c r="T7" s="53"/>
      <c r="U7" s="53"/>
    </row>
    <row r="8" spans="1:21" ht="20" customHeight="1">
      <c r="A8" s="23" t="s">
        <v>32</v>
      </c>
      <c r="B8" s="6" t="s">
        <v>2322</v>
      </c>
      <c r="C8" s="6" t="s">
        <v>3718</v>
      </c>
      <c r="D8" s="6" t="s">
        <v>3618</v>
      </c>
      <c r="E8" s="6">
        <v>56</v>
      </c>
      <c r="F8" s="53">
        <v>0.200559726079725</v>
      </c>
      <c r="G8" s="53">
        <v>0.22163440997741299</v>
      </c>
      <c r="H8" s="53">
        <v>0.36953153639140002</v>
      </c>
      <c r="I8" s="53">
        <v>-0.23384371747600499</v>
      </c>
      <c r="J8" s="53">
        <v>0.63496316963545396</v>
      </c>
      <c r="K8" s="53">
        <v>1.2220866005021001</v>
      </c>
      <c r="L8" s="53">
        <v>0.79148550158226905</v>
      </c>
      <c r="M8" s="53">
        <v>1.8869526430251999</v>
      </c>
      <c r="N8" s="58" t="s">
        <v>3619</v>
      </c>
      <c r="O8" s="58">
        <v>59.356432875840099</v>
      </c>
      <c r="P8" s="6">
        <v>54</v>
      </c>
      <c r="Q8" s="53">
        <v>0.28671834668930402</v>
      </c>
      <c r="R8" s="53">
        <v>-4.0398777348329097E-3</v>
      </c>
      <c r="S8" s="53">
        <v>9.6672219515135192E-3</v>
      </c>
      <c r="T8" s="53">
        <v>0.67768145116258405</v>
      </c>
      <c r="U8" s="53">
        <v>0.32500000000000001</v>
      </c>
    </row>
    <row r="9" spans="1:21" ht="20" customHeight="1">
      <c r="A9" s="23"/>
      <c r="B9" s="6"/>
      <c r="C9" s="6"/>
      <c r="D9" s="6" t="s">
        <v>3620</v>
      </c>
      <c r="E9" s="6">
        <v>56</v>
      </c>
      <c r="F9" s="53">
        <v>0.13251790532041799</v>
      </c>
      <c r="G9" s="53">
        <v>0.18967140436789001</v>
      </c>
      <c r="H9" s="53">
        <v>0.48475767597222502</v>
      </c>
      <c r="I9" s="53">
        <v>-0.23923804724064601</v>
      </c>
      <c r="J9" s="53">
        <v>0.50427385788148105</v>
      </c>
      <c r="K9" s="53">
        <v>1.14169945840079</v>
      </c>
      <c r="L9" s="53">
        <v>0.78722746274094402</v>
      </c>
      <c r="M9" s="53">
        <v>1.65578275022858</v>
      </c>
      <c r="N9" s="58" t="s">
        <v>3621</v>
      </c>
      <c r="O9" s="58">
        <v>59.548391265164597</v>
      </c>
      <c r="P9" s="6">
        <v>55</v>
      </c>
      <c r="Q9" s="53">
        <v>0.31367634583680398</v>
      </c>
      <c r="R9" s="53"/>
      <c r="S9" s="53"/>
      <c r="T9" s="53"/>
      <c r="U9" s="53"/>
    </row>
    <row r="10" spans="1:21" ht="20" customHeight="1">
      <c r="A10" s="23"/>
      <c r="B10" s="6"/>
      <c r="C10" s="6"/>
      <c r="D10" s="6" t="s">
        <v>3621</v>
      </c>
      <c r="E10" s="6">
        <v>56</v>
      </c>
      <c r="F10" s="53">
        <v>0.124692161531614</v>
      </c>
      <c r="G10" s="53">
        <v>0.12617398333863</v>
      </c>
      <c r="H10" s="53">
        <v>0.323027422505682</v>
      </c>
      <c r="I10" s="53">
        <v>-0.12260884581210001</v>
      </c>
      <c r="J10" s="53">
        <v>0.37199316887532902</v>
      </c>
      <c r="K10" s="53">
        <v>1.1327996800682101</v>
      </c>
      <c r="L10" s="53">
        <v>0.88460961365133695</v>
      </c>
      <c r="M10" s="53">
        <v>1.4506230718722599</v>
      </c>
      <c r="N10" s="58"/>
      <c r="O10" s="58"/>
      <c r="P10" s="6"/>
      <c r="Q10" s="53"/>
      <c r="R10" s="53"/>
      <c r="S10" s="53"/>
      <c r="T10" s="53"/>
      <c r="U10" s="53"/>
    </row>
    <row r="11" spans="1:21" ht="20" customHeight="1">
      <c r="A11" s="23"/>
      <c r="B11" s="6"/>
      <c r="C11" s="6"/>
      <c r="D11" s="6"/>
      <c r="E11" s="6"/>
      <c r="F11" s="53"/>
      <c r="G11" s="53"/>
      <c r="H11" s="53"/>
      <c r="I11" s="53"/>
      <c r="J11" s="53"/>
      <c r="K11" s="53"/>
      <c r="L11" s="53"/>
      <c r="M11" s="53"/>
      <c r="N11" s="58"/>
      <c r="O11" s="58"/>
      <c r="P11" s="6"/>
      <c r="Q11" s="53"/>
      <c r="R11" s="53"/>
      <c r="S11" s="53"/>
      <c r="T11" s="53"/>
      <c r="U11" s="53"/>
    </row>
    <row r="12" spans="1:21" ht="20" customHeight="1">
      <c r="A12" s="23"/>
      <c r="B12" s="6"/>
      <c r="C12" s="6"/>
      <c r="D12" s="6"/>
      <c r="E12" s="6"/>
      <c r="F12" s="53"/>
      <c r="G12" s="53"/>
      <c r="H12" s="53"/>
      <c r="I12" s="53"/>
      <c r="J12" s="53"/>
      <c r="K12" s="53"/>
      <c r="L12" s="53"/>
      <c r="M12" s="53"/>
      <c r="N12" s="58"/>
      <c r="O12" s="58"/>
      <c r="P12" s="6"/>
      <c r="Q12" s="53"/>
      <c r="R12" s="53"/>
      <c r="S12" s="53"/>
      <c r="T12" s="53"/>
      <c r="U12" s="53"/>
    </row>
    <row r="13" spans="1:21" ht="20" customHeight="1">
      <c r="A13" s="23" t="s">
        <v>44</v>
      </c>
      <c r="B13" s="6" t="s">
        <v>16</v>
      </c>
      <c r="C13" s="6" t="s">
        <v>3717</v>
      </c>
      <c r="D13" s="6" t="s">
        <v>3619</v>
      </c>
      <c r="E13" s="6">
        <v>34</v>
      </c>
      <c r="F13" s="53">
        <v>-8.4815399996765906E-2</v>
      </c>
      <c r="G13" s="53">
        <v>9.9018369405339798E-2</v>
      </c>
      <c r="H13" s="53">
        <v>0.39805604051719201</v>
      </c>
      <c r="I13" s="53">
        <v>-0.27889140403123203</v>
      </c>
      <c r="J13" s="53">
        <v>0.10926060403769999</v>
      </c>
      <c r="K13" s="53">
        <v>0.91868185742323705</v>
      </c>
      <c r="L13" s="53">
        <v>0.75662206485988004</v>
      </c>
      <c r="M13" s="53">
        <v>1.11545300402375</v>
      </c>
      <c r="N13" s="58" t="s">
        <v>3619</v>
      </c>
      <c r="O13" s="58">
        <v>41.084380330000002</v>
      </c>
      <c r="P13" s="6">
        <v>32</v>
      </c>
      <c r="Q13" s="53">
        <v>0.13037041799999999</v>
      </c>
      <c r="R13" s="53">
        <v>2.4731089000000001E-2</v>
      </c>
      <c r="S13" s="53">
        <v>2.2633265E-2</v>
      </c>
      <c r="T13" s="53">
        <v>0.28268916700000002</v>
      </c>
      <c r="U13" s="53">
        <v>0.11600000000000001</v>
      </c>
    </row>
    <row r="14" spans="1:21" ht="20" customHeight="1">
      <c r="A14" s="23"/>
      <c r="B14" s="6"/>
      <c r="C14" s="6"/>
      <c r="D14" s="6" t="s">
        <v>3620</v>
      </c>
      <c r="E14" s="6">
        <v>34</v>
      </c>
      <c r="F14" s="53">
        <v>-2.7771314939818201E-2</v>
      </c>
      <c r="G14" s="53">
        <v>5.1092664321632598E-2</v>
      </c>
      <c r="H14" s="53">
        <v>0.58675255912387003</v>
      </c>
      <c r="I14" s="53">
        <v>-0.127912937010218</v>
      </c>
      <c r="J14" s="53">
        <v>7.2370307130581693E-2</v>
      </c>
      <c r="K14" s="53">
        <v>0.97261076292179505</v>
      </c>
      <c r="L14" s="53">
        <v>0.87992998514512699</v>
      </c>
      <c r="M14" s="53">
        <v>1.0750533702920699</v>
      </c>
      <c r="N14" s="58" t="s">
        <v>3621</v>
      </c>
      <c r="O14" s="58">
        <v>42.61729802</v>
      </c>
      <c r="P14" s="6">
        <v>33</v>
      </c>
      <c r="Q14" s="53">
        <v>0.121915671</v>
      </c>
      <c r="R14" s="53"/>
      <c r="S14" s="53"/>
      <c r="T14" s="53"/>
      <c r="U14" s="53"/>
    </row>
    <row r="15" spans="1:21" ht="20" customHeight="1">
      <c r="A15" s="23"/>
      <c r="B15" s="6"/>
      <c r="C15" s="6"/>
      <c r="D15" s="6" t="s">
        <v>3621</v>
      </c>
      <c r="E15" s="6">
        <v>34</v>
      </c>
      <c r="F15" s="53">
        <v>1.41433869907497E-2</v>
      </c>
      <c r="G15" s="53">
        <v>4.01511709807022E-2</v>
      </c>
      <c r="H15" s="53">
        <v>0.724648223282085</v>
      </c>
      <c r="I15" s="53">
        <v>-6.4552908131426501E-2</v>
      </c>
      <c r="J15" s="53">
        <v>9.2839682112925898E-2</v>
      </c>
      <c r="K15" s="53">
        <v>1.0142438778901901</v>
      </c>
      <c r="L15" s="53">
        <v>0.93748651229028501</v>
      </c>
      <c r="M15" s="53">
        <v>1.09728580662417</v>
      </c>
      <c r="N15" s="58"/>
      <c r="O15" s="58"/>
      <c r="P15" s="6"/>
      <c r="Q15" s="53"/>
      <c r="R15" s="53"/>
      <c r="S15" s="53"/>
      <c r="T15" s="53"/>
      <c r="U15" s="53"/>
    </row>
    <row r="16" spans="1:21" ht="20" customHeight="1">
      <c r="A16" s="23"/>
      <c r="B16" s="6"/>
      <c r="C16" s="6"/>
      <c r="D16" s="6"/>
      <c r="E16" s="6"/>
      <c r="F16" s="53"/>
      <c r="G16" s="53"/>
      <c r="H16" s="53"/>
      <c r="I16" s="53"/>
      <c r="J16" s="53"/>
      <c r="K16" s="53"/>
      <c r="L16" s="53"/>
      <c r="M16" s="53"/>
      <c r="N16" s="58"/>
      <c r="O16" s="58"/>
      <c r="P16" s="6"/>
      <c r="Q16" s="53"/>
      <c r="R16" s="53"/>
      <c r="S16" s="53"/>
      <c r="T16" s="53"/>
      <c r="U16" s="53"/>
    </row>
    <row r="17" spans="1:21" ht="20" customHeight="1">
      <c r="A17" s="23"/>
      <c r="B17" s="6"/>
      <c r="C17" s="6"/>
      <c r="D17" s="6"/>
      <c r="E17" s="6"/>
      <c r="F17" s="53"/>
      <c r="G17" s="53"/>
      <c r="H17" s="53"/>
      <c r="I17" s="53"/>
      <c r="J17" s="53"/>
      <c r="K17" s="53"/>
      <c r="L17" s="53"/>
      <c r="M17" s="53"/>
      <c r="N17" s="58"/>
      <c r="O17" s="58"/>
      <c r="P17" s="6"/>
      <c r="Q17" s="53"/>
      <c r="R17" s="53"/>
      <c r="S17" s="53"/>
      <c r="T17" s="53"/>
      <c r="U17" s="53"/>
    </row>
    <row r="18" spans="1:21" ht="20" customHeight="1">
      <c r="A18" s="23" t="s">
        <v>3622</v>
      </c>
      <c r="B18" s="6" t="s">
        <v>16</v>
      </c>
      <c r="C18" s="6" t="s">
        <v>3718</v>
      </c>
      <c r="D18" s="6" t="s">
        <v>3619</v>
      </c>
      <c r="E18" s="6">
        <v>217</v>
      </c>
      <c r="F18" s="53">
        <v>6.7890878362894105E-2</v>
      </c>
      <c r="G18" s="53">
        <v>6.1751807228798097E-2</v>
      </c>
      <c r="H18" s="53">
        <v>0.27281651851810801</v>
      </c>
      <c r="I18" s="53">
        <v>-5.3142663805550203E-2</v>
      </c>
      <c r="J18" s="53">
        <v>0.18892442053133801</v>
      </c>
      <c r="K18" s="53">
        <v>1.07024851483648</v>
      </c>
      <c r="L18" s="53">
        <v>0.94824472263132198</v>
      </c>
      <c r="M18" s="53">
        <v>1.2079496528398199</v>
      </c>
      <c r="N18" s="58" t="s">
        <v>3619</v>
      </c>
      <c r="O18" s="58">
        <v>244.55226206737399</v>
      </c>
      <c r="P18" s="6">
        <v>215</v>
      </c>
      <c r="Q18" s="53">
        <v>8.1293073789883999E-2</v>
      </c>
      <c r="R18" s="53">
        <v>-2.3698343337117899E-3</v>
      </c>
      <c r="S18" s="53">
        <v>7.0260601793391596E-3</v>
      </c>
      <c r="T18" s="53">
        <v>0.73622579083339301</v>
      </c>
      <c r="U18" s="53">
        <v>8.3000000000000004E-2</v>
      </c>
    </row>
    <row r="19" spans="1:21" ht="20" customHeight="1">
      <c r="A19" s="23"/>
      <c r="B19" s="6"/>
      <c r="C19" s="6"/>
      <c r="D19" s="6" t="s">
        <v>3620</v>
      </c>
      <c r="E19" s="6">
        <v>217</v>
      </c>
      <c r="F19" s="53">
        <v>6.1848542667562997E-2</v>
      </c>
      <c r="G19" s="53">
        <v>3.9637266234760098E-2</v>
      </c>
      <c r="H19" s="53">
        <v>0.118674009984962</v>
      </c>
      <c r="I19" s="53">
        <v>-1.58404991525667E-2</v>
      </c>
      <c r="J19" s="53">
        <v>0.13953758448769299</v>
      </c>
      <c r="K19" s="53">
        <v>1.06380121203216</v>
      </c>
      <c r="L19" s="53">
        <v>0.98428430171583703</v>
      </c>
      <c r="M19" s="53">
        <v>1.14974201737072</v>
      </c>
      <c r="N19" s="58" t="s">
        <v>3621</v>
      </c>
      <c r="O19" s="58">
        <v>244.68166540208099</v>
      </c>
      <c r="P19" s="6">
        <v>216</v>
      </c>
      <c r="Q19" s="53">
        <v>8.7717731984205599E-2</v>
      </c>
      <c r="R19" s="53"/>
      <c r="S19" s="53"/>
      <c r="T19" s="53"/>
      <c r="U19" s="53"/>
    </row>
    <row r="20" spans="1:21" ht="20" customHeight="1">
      <c r="A20" s="23"/>
      <c r="B20" s="6"/>
      <c r="C20" s="6"/>
      <c r="D20" s="6" t="s">
        <v>3621</v>
      </c>
      <c r="E20" s="6">
        <v>217</v>
      </c>
      <c r="F20" s="53">
        <v>4.8903600913227201E-2</v>
      </c>
      <c r="G20" s="53">
        <v>2.5331961801080799E-2</v>
      </c>
      <c r="H20" s="53">
        <v>5.3543700160493597E-2</v>
      </c>
      <c r="I20" s="53">
        <v>-7.4704421689119498E-4</v>
      </c>
      <c r="J20" s="53">
        <v>9.8554246043345603E-2</v>
      </c>
      <c r="K20" s="53">
        <v>1.0501191153368901</v>
      </c>
      <c r="L20" s="53">
        <v>0.99925323475116801</v>
      </c>
      <c r="M20" s="53">
        <v>1.10357426730825</v>
      </c>
      <c r="N20" s="58"/>
      <c r="O20" s="58"/>
      <c r="P20" s="6"/>
      <c r="Q20" s="53"/>
      <c r="R20" s="53"/>
      <c r="S20" s="53"/>
      <c r="T20" s="53"/>
      <c r="U20" s="53"/>
    </row>
    <row r="21" spans="1:21" ht="20" customHeight="1">
      <c r="A21" s="23"/>
      <c r="B21" s="6"/>
      <c r="C21" s="6"/>
      <c r="D21" s="6"/>
      <c r="E21" s="6"/>
      <c r="F21" s="53"/>
      <c r="G21" s="53"/>
      <c r="H21" s="53"/>
      <c r="I21" s="53"/>
      <c r="J21" s="53"/>
      <c r="K21" s="53"/>
      <c r="L21" s="53"/>
      <c r="M21" s="53"/>
      <c r="N21" s="58"/>
      <c r="O21" s="58"/>
      <c r="P21" s="6"/>
      <c r="Q21" s="53"/>
      <c r="R21" s="53"/>
      <c r="S21" s="53"/>
      <c r="T21" s="53"/>
      <c r="U21" s="53"/>
    </row>
    <row r="22" spans="1:21" ht="20" customHeight="1">
      <c r="A22" s="23"/>
      <c r="B22" s="6"/>
      <c r="C22" s="6"/>
      <c r="D22" s="6"/>
      <c r="E22" s="6"/>
      <c r="F22" s="53"/>
      <c r="G22" s="53"/>
      <c r="H22" s="53"/>
      <c r="I22" s="53"/>
      <c r="J22" s="53"/>
      <c r="K22" s="53"/>
      <c r="L22" s="53"/>
      <c r="M22" s="53"/>
      <c r="N22" s="58"/>
      <c r="O22" s="58"/>
      <c r="P22" s="6"/>
      <c r="Q22" s="53"/>
      <c r="R22" s="53"/>
      <c r="S22" s="53"/>
      <c r="T22" s="53"/>
      <c r="U22" s="53"/>
    </row>
    <row r="23" spans="1:21" ht="20" customHeight="1">
      <c r="A23" s="23" t="s">
        <v>47</v>
      </c>
      <c r="B23" s="6" t="s">
        <v>3623</v>
      </c>
      <c r="C23" s="6" t="s">
        <v>3717</v>
      </c>
      <c r="D23" s="6" t="s">
        <v>3619</v>
      </c>
      <c r="E23" s="6">
        <v>93</v>
      </c>
      <c r="F23" s="53">
        <v>-2.12694774526298E-2</v>
      </c>
      <c r="G23" s="53">
        <v>2.85783207765745E-2</v>
      </c>
      <c r="H23" s="53">
        <v>0.45864149646173802</v>
      </c>
      <c r="I23" s="53">
        <v>-7.7282986174715795E-2</v>
      </c>
      <c r="J23" s="53">
        <v>3.4744031269456202E-2</v>
      </c>
      <c r="K23" s="53">
        <v>0.97895512268863605</v>
      </c>
      <c r="L23" s="53">
        <v>0.92562787664829205</v>
      </c>
      <c r="M23" s="53">
        <v>1.03535465646144</v>
      </c>
      <c r="N23" s="58" t="s">
        <v>3627</v>
      </c>
      <c r="O23" s="58">
        <v>120.60516</v>
      </c>
      <c r="P23" s="6">
        <v>91</v>
      </c>
      <c r="Q23" s="53">
        <v>2.0591647000000001E-2</v>
      </c>
      <c r="R23" s="53">
        <v>7.5694619999999999E-3</v>
      </c>
      <c r="S23" s="53">
        <v>1.0868134E-2</v>
      </c>
      <c r="T23" s="53">
        <v>0.48790215199999998</v>
      </c>
      <c r="U23" s="53">
        <v>1.4E-2</v>
      </c>
    </row>
    <row r="24" spans="1:21" ht="20" customHeight="1">
      <c r="A24" s="23"/>
      <c r="B24" s="6"/>
      <c r="C24" s="6"/>
      <c r="D24" s="6" t="s">
        <v>3620</v>
      </c>
      <c r="E24" s="6">
        <v>93</v>
      </c>
      <c r="F24" s="53">
        <v>7.7459902795725798E-3</v>
      </c>
      <c r="G24" s="53">
        <v>2.50421161656861E-2</v>
      </c>
      <c r="H24" s="53">
        <v>0.75707924529818305</v>
      </c>
      <c r="I24" s="53">
        <v>-4.1336557405172197E-2</v>
      </c>
      <c r="J24" s="53">
        <v>5.6828537964317298E-2</v>
      </c>
      <c r="K24" s="53">
        <v>1.00777606807289</v>
      </c>
      <c r="L24" s="53">
        <v>0.95950614670066503</v>
      </c>
      <c r="M24" s="53">
        <v>1.05847430667611</v>
      </c>
      <c r="N24" s="58" t="s">
        <v>3621</v>
      </c>
      <c r="O24" s="58">
        <v>121.2480616</v>
      </c>
      <c r="P24" s="6">
        <v>92</v>
      </c>
      <c r="Q24" s="53">
        <v>2.2189093E-2</v>
      </c>
      <c r="R24" s="53"/>
      <c r="S24" s="53"/>
      <c r="T24" s="53"/>
      <c r="U24" s="53"/>
    </row>
    <row r="25" spans="1:21" ht="20" customHeight="1">
      <c r="A25" s="23"/>
      <c r="B25" s="6"/>
      <c r="C25" s="6"/>
      <c r="D25" s="6" t="s">
        <v>3621</v>
      </c>
      <c r="E25" s="6">
        <v>93</v>
      </c>
      <c r="F25" s="53">
        <v>-4.77725877604941E-3</v>
      </c>
      <c r="G25" s="53">
        <v>1.59554933024336E-2</v>
      </c>
      <c r="H25" s="53">
        <v>0.76462606032303804</v>
      </c>
      <c r="I25" s="53">
        <v>-3.6050025648819303E-2</v>
      </c>
      <c r="J25" s="53">
        <v>2.6495508096720501E-2</v>
      </c>
      <c r="K25" s="53">
        <v>0.995234134175078</v>
      </c>
      <c r="L25" s="53">
        <v>0.96459203793358195</v>
      </c>
      <c r="M25" s="53">
        <v>1.0268496347420799</v>
      </c>
      <c r="N25" s="58"/>
      <c r="O25" s="58"/>
      <c r="P25" s="6"/>
      <c r="Q25" s="53"/>
      <c r="R25" s="53"/>
      <c r="S25" s="53"/>
      <c r="T25" s="53"/>
      <c r="U25" s="53"/>
    </row>
    <row r="26" spans="1:21" ht="20" customHeight="1">
      <c r="A26" s="23"/>
      <c r="B26" s="6"/>
      <c r="C26" s="6"/>
      <c r="D26" s="6"/>
      <c r="E26" s="6"/>
      <c r="F26" s="53"/>
      <c r="G26" s="53"/>
      <c r="H26" s="53"/>
      <c r="I26" s="53"/>
      <c r="J26" s="53"/>
      <c r="K26" s="53"/>
      <c r="L26" s="53"/>
      <c r="M26" s="53"/>
      <c r="N26" s="58"/>
      <c r="O26" s="58"/>
      <c r="P26" s="6"/>
      <c r="Q26" s="53"/>
      <c r="R26" s="53"/>
      <c r="S26" s="53"/>
      <c r="T26" s="53"/>
      <c r="U26" s="53"/>
    </row>
    <row r="27" spans="1:21" ht="20" customHeight="1">
      <c r="A27" s="23"/>
      <c r="B27" s="6"/>
      <c r="C27" s="6"/>
      <c r="D27" s="6"/>
      <c r="E27" s="6"/>
      <c r="F27" s="53"/>
      <c r="G27" s="53"/>
      <c r="H27" s="53"/>
      <c r="I27" s="53"/>
      <c r="J27" s="53"/>
      <c r="K27" s="53"/>
      <c r="L27" s="53"/>
      <c r="M27" s="53"/>
      <c r="N27" s="58"/>
      <c r="O27" s="58"/>
      <c r="P27" s="6"/>
      <c r="Q27" s="53"/>
      <c r="R27" s="53"/>
      <c r="S27" s="53"/>
      <c r="T27" s="53"/>
      <c r="U27" s="53"/>
    </row>
    <row r="28" spans="1:21" ht="20" customHeight="1">
      <c r="A28" s="23" t="s">
        <v>26</v>
      </c>
      <c r="B28" s="6" t="s">
        <v>3623</v>
      </c>
      <c r="C28" s="6" t="s">
        <v>3718</v>
      </c>
      <c r="D28" s="6" t="s">
        <v>3619</v>
      </c>
      <c r="E28" s="6">
        <v>81</v>
      </c>
      <c r="F28" s="53">
        <v>1.77968949659035E-2</v>
      </c>
      <c r="G28" s="53">
        <v>2.2974082164546199E-2</v>
      </c>
      <c r="H28" s="53">
        <v>0.44085832100811401</v>
      </c>
      <c r="I28" s="53">
        <v>-2.7232306076606899E-2</v>
      </c>
      <c r="J28" s="53">
        <v>6.2826096008414004E-2</v>
      </c>
      <c r="K28" s="53">
        <v>1.01795620336279</v>
      </c>
      <c r="L28" s="53">
        <v>0.97313515005542495</v>
      </c>
      <c r="M28" s="53">
        <v>1.06484164291647</v>
      </c>
      <c r="N28" s="58" t="s">
        <v>3619</v>
      </c>
      <c r="O28" s="58">
        <v>66.341718080323403</v>
      </c>
      <c r="P28" s="6">
        <v>79</v>
      </c>
      <c r="Q28" s="53">
        <v>0.84439296317474399</v>
      </c>
      <c r="R28" s="53">
        <v>-1.13834887934475E-3</v>
      </c>
      <c r="S28" s="53">
        <v>6.46019735921012E-3</v>
      </c>
      <c r="T28" s="53">
        <v>0.86058019553863097</v>
      </c>
      <c r="U28" s="53">
        <v>0.88800000000000001</v>
      </c>
    </row>
    <row r="29" spans="1:21" ht="20" customHeight="1">
      <c r="A29" s="23"/>
      <c r="B29" s="6"/>
      <c r="C29" s="6"/>
      <c r="D29" s="6" t="s">
        <v>3620</v>
      </c>
      <c r="E29" s="6">
        <v>81</v>
      </c>
      <c r="F29" s="53">
        <v>3.14539635919847E-3</v>
      </c>
      <c r="G29" s="53">
        <v>2.3908158391631198E-2</v>
      </c>
      <c r="H29" s="53">
        <v>0.89533103412958004</v>
      </c>
      <c r="I29" s="53">
        <v>-4.3714594088398701E-2</v>
      </c>
      <c r="J29" s="53">
        <v>5.0005386806795601E-2</v>
      </c>
      <c r="K29" s="53">
        <v>1.0031503483089099</v>
      </c>
      <c r="L29" s="53">
        <v>0.95722711676842398</v>
      </c>
      <c r="M29" s="53">
        <v>1.0512767593855601</v>
      </c>
      <c r="N29" s="58" t="s">
        <v>3621</v>
      </c>
      <c r="O29" s="58">
        <v>66.372767908188393</v>
      </c>
      <c r="P29" s="6">
        <v>80</v>
      </c>
      <c r="Q29" s="53">
        <v>0.86255694930286297</v>
      </c>
      <c r="R29" s="53"/>
      <c r="S29" s="53"/>
      <c r="T29" s="53"/>
      <c r="U29" s="53"/>
    </row>
    <row r="30" spans="1:21" ht="20" customHeight="1">
      <c r="A30" s="23"/>
      <c r="B30" s="6"/>
      <c r="C30" s="6"/>
      <c r="D30" s="6" t="s">
        <v>3621</v>
      </c>
      <c r="E30" s="6">
        <v>81</v>
      </c>
      <c r="F30" s="53">
        <v>1.49914419715356E-2</v>
      </c>
      <c r="G30" s="53">
        <v>1.6562809041883699E-2</v>
      </c>
      <c r="H30" s="53">
        <v>0.365398227651892</v>
      </c>
      <c r="I30" s="53">
        <v>-1.74716637505564E-2</v>
      </c>
      <c r="J30" s="53">
        <v>4.74545476936276E-2</v>
      </c>
      <c r="K30" s="53">
        <v>1.0151043772863899</v>
      </c>
      <c r="L30" s="53">
        <v>0.98268008073845003</v>
      </c>
      <c r="M30" s="53">
        <v>1.0485985388160599</v>
      </c>
      <c r="N30" s="58"/>
      <c r="O30" s="58"/>
      <c r="P30" s="6"/>
      <c r="Q30" s="53"/>
      <c r="R30" s="53"/>
      <c r="S30" s="53"/>
      <c r="T30" s="53"/>
      <c r="U30" s="53"/>
    </row>
    <row r="31" spans="1:21" ht="20" customHeight="1">
      <c r="A31" s="23"/>
      <c r="B31" s="6"/>
      <c r="C31" s="6"/>
      <c r="D31" s="6"/>
      <c r="E31" s="6"/>
      <c r="F31" s="53"/>
      <c r="G31" s="53"/>
      <c r="H31" s="53"/>
      <c r="I31" s="53"/>
      <c r="J31" s="53"/>
      <c r="K31" s="53"/>
      <c r="L31" s="53"/>
      <c r="M31" s="53"/>
      <c r="N31" s="58"/>
      <c r="O31" s="58"/>
      <c r="P31" s="6"/>
      <c r="Q31" s="53"/>
      <c r="R31" s="53"/>
      <c r="S31" s="53"/>
      <c r="T31" s="53"/>
      <c r="U31" s="53"/>
    </row>
    <row r="32" spans="1:21" ht="20" customHeight="1">
      <c r="A32" s="23"/>
      <c r="B32" s="6"/>
      <c r="C32" s="6"/>
      <c r="D32" s="6"/>
      <c r="E32" s="6"/>
      <c r="F32" s="53"/>
      <c r="G32" s="53"/>
      <c r="H32" s="53"/>
      <c r="I32" s="53"/>
      <c r="J32" s="53"/>
      <c r="K32" s="53"/>
      <c r="L32" s="53"/>
      <c r="M32" s="53"/>
      <c r="N32" s="58"/>
      <c r="O32" s="58"/>
      <c r="P32" s="6"/>
      <c r="Q32" s="53"/>
      <c r="R32" s="53"/>
      <c r="S32" s="53"/>
      <c r="T32" s="53"/>
      <c r="U32" s="53"/>
    </row>
    <row r="33" spans="1:21" ht="20" customHeight="1">
      <c r="A33" s="23" t="s">
        <v>50</v>
      </c>
      <c r="B33" s="6" t="s">
        <v>33</v>
      </c>
      <c r="C33" s="6" t="s">
        <v>3717</v>
      </c>
      <c r="D33" s="6" t="s">
        <v>3619</v>
      </c>
      <c r="E33" s="6">
        <v>32</v>
      </c>
      <c r="F33" s="53">
        <v>7.2695025758967597E-3</v>
      </c>
      <c r="G33" s="53">
        <v>5.2894299404970098E-2</v>
      </c>
      <c r="H33" s="53">
        <v>0.89160561413140305</v>
      </c>
      <c r="I33" s="53">
        <v>-9.6403324257844605E-2</v>
      </c>
      <c r="J33" s="53">
        <v>0.110942329409638</v>
      </c>
      <c r="K33" s="53">
        <v>1.0072959895532301</v>
      </c>
      <c r="L33" s="53">
        <v>0.90809768437384197</v>
      </c>
      <c r="M33" s="53">
        <v>1.11733046788865</v>
      </c>
      <c r="N33" s="58" t="s">
        <v>3619</v>
      </c>
      <c r="O33" s="58">
        <v>15.537476979999999</v>
      </c>
      <c r="P33" s="6">
        <v>30</v>
      </c>
      <c r="Q33" s="53">
        <v>0.98632940700000005</v>
      </c>
      <c r="R33" s="53">
        <v>-1.3792171000000001E-2</v>
      </c>
      <c r="S33" s="53">
        <v>1.5661418E-2</v>
      </c>
      <c r="T33" s="53">
        <v>0.385510093</v>
      </c>
      <c r="U33" s="53">
        <v>0.98699999999999999</v>
      </c>
    </row>
    <row r="34" spans="1:21" ht="20" customHeight="1">
      <c r="A34" s="23"/>
      <c r="B34" s="6"/>
      <c r="C34" s="6"/>
      <c r="D34" s="6" t="s">
        <v>3620</v>
      </c>
      <c r="E34" s="6">
        <v>32</v>
      </c>
      <c r="F34" s="53">
        <v>-3.6054741635790699E-2</v>
      </c>
      <c r="G34" s="53">
        <v>5.2147614247959301E-2</v>
      </c>
      <c r="H34" s="53">
        <v>0.48931563602278999</v>
      </c>
      <c r="I34" s="53">
        <v>-0.13826406556179099</v>
      </c>
      <c r="J34" s="53">
        <v>6.6154582290209596E-2</v>
      </c>
      <c r="K34" s="53">
        <v>0.96458748894082502</v>
      </c>
      <c r="L34" s="53">
        <v>0.87086869494884001</v>
      </c>
      <c r="M34" s="53">
        <v>1.06839185886206</v>
      </c>
      <c r="N34" s="58" t="s">
        <v>3621</v>
      </c>
      <c r="O34" s="58">
        <v>16.313014989999999</v>
      </c>
      <c r="P34" s="6">
        <v>31</v>
      </c>
      <c r="Q34" s="53">
        <v>0.98592070399999998</v>
      </c>
      <c r="R34" s="53"/>
      <c r="S34" s="53"/>
      <c r="T34" s="53"/>
      <c r="U34" s="53"/>
    </row>
    <row r="35" spans="1:21" ht="20" customHeight="1">
      <c r="A35" s="23"/>
      <c r="B35" s="6"/>
      <c r="C35" s="6"/>
      <c r="D35" s="6" t="s">
        <v>3621</v>
      </c>
      <c r="E35" s="6">
        <v>32</v>
      </c>
      <c r="F35" s="53">
        <v>-2.99837324401711E-2</v>
      </c>
      <c r="G35" s="53">
        <v>3.1754290328647301E-2</v>
      </c>
      <c r="H35" s="53">
        <v>0.34504603203137202</v>
      </c>
      <c r="I35" s="53">
        <v>-9.22221414843198E-2</v>
      </c>
      <c r="J35" s="53">
        <v>3.22546766039776E-2</v>
      </c>
      <c r="K35" s="53">
        <v>0.97046132045769296</v>
      </c>
      <c r="L35" s="53">
        <v>0.91190255565640099</v>
      </c>
      <c r="M35" s="53">
        <v>1.0327804968443901</v>
      </c>
      <c r="N35" s="58"/>
      <c r="O35" s="58"/>
      <c r="P35" s="6"/>
      <c r="Q35" s="53"/>
      <c r="R35" s="53"/>
      <c r="S35" s="53"/>
      <c r="T35" s="53"/>
      <c r="U35" s="53"/>
    </row>
    <row r="36" spans="1:21" ht="20" customHeight="1">
      <c r="A36" s="23"/>
      <c r="B36" s="6"/>
      <c r="C36" s="6"/>
      <c r="D36" s="6"/>
      <c r="E36" s="6"/>
      <c r="F36" s="53"/>
      <c r="G36" s="53"/>
      <c r="H36" s="53"/>
      <c r="I36" s="53"/>
      <c r="J36" s="53"/>
      <c r="K36" s="53"/>
      <c r="L36" s="53"/>
      <c r="M36" s="53"/>
      <c r="N36" s="58"/>
      <c r="O36" s="58"/>
      <c r="P36" s="6"/>
      <c r="Q36" s="53"/>
      <c r="R36" s="53"/>
      <c r="S36" s="53"/>
      <c r="T36" s="53"/>
      <c r="U36" s="53"/>
    </row>
    <row r="37" spans="1:21" ht="20" customHeight="1">
      <c r="A37" s="23"/>
      <c r="B37" s="6"/>
      <c r="C37" s="6"/>
      <c r="D37" s="6"/>
      <c r="E37" s="6"/>
      <c r="F37" s="53"/>
      <c r="G37" s="53"/>
      <c r="H37" s="53"/>
      <c r="I37" s="53"/>
      <c r="J37" s="53"/>
      <c r="K37" s="53"/>
      <c r="L37" s="53"/>
      <c r="M37" s="53"/>
      <c r="N37" s="58"/>
      <c r="O37" s="58"/>
      <c r="P37" s="6"/>
      <c r="Q37" s="53"/>
      <c r="R37" s="53"/>
      <c r="S37" s="53"/>
      <c r="T37" s="53"/>
      <c r="U37" s="53"/>
    </row>
    <row r="38" spans="1:21" ht="20" customHeight="1">
      <c r="A38" s="23" t="s">
        <v>35</v>
      </c>
      <c r="B38" s="6" t="s">
        <v>33</v>
      </c>
      <c r="C38" s="6" t="s">
        <v>3718</v>
      </c>
      <c r="D38" s="6" t="s">
        <v>3619</v>
      </c>
      <c r="E38" s="6">
        <v>84</v>
      </c>
      <c r="F38" s="53">
        <v>8.9722423610091306E-2</v>
      </c>
      <c r="G38" s="53">
        <v>9.1494363265453599E-2</v>
      </c>
      <c r="H38" s="53">
        <v>0.32965803617887501</v>
      </c>
      <c r="I38" s="53">
        <v>-8.9606528390197698E-2</v>
      </c>
      <c r="J38" s="53">
        <v>0.26905137561038001</v>
      </c>
      <c r="K38" s="53">
        <v>1.0938706089060399</v>
      </c>
      <c r="L38" s="53">
        <v>0.91429086200259602</v>
      </c>
      <c r="M38" s="53">
        <v>1.30872237573021</v>
      </c>
      <c r="N38" s="58" t="s">
        <v>3627</v>
      </c>
      <c r="O38" s="58">
        <v>89.792088528249494</v>
      </c>
      <c r="P38" s="6">
        <v>82</v>
      </c>
      <c r="Q38" s="53">
        <v>0.26047621805428101</v>
      </c>
      <c r="R38" s="53">
        <v>-1.15909859523275E-2</v>
      </c>
      <c r="S38" s="53">
        <v>1.1847139242478899E-2</v>
      </c>
      <c r="T38" s="53">
        <v>0.33076487508194302</v>
      </c>
      <c r="U38" s="53">
        <v>0.26800000000000002</v>
      </c>
    </row>
    <row r="39" spans="1:21" ht="20" customHeight="1">
      <c r="A39" s="23"/>
      <c r="B39" s="6"/>
      <c r="C39" s="6"/>
      <c r="D39" s="6" t="s">
        <v>3620</v>
      </c>
      <c r="E39" s="6">
        <v>84</v>
      </c>
      <c r="F39" s="53">
        <v>7.2048181698632294E-2</v>
      </c>
      <c r="G39" s="53">
        <v>5.4519775591537298E-2</v>
      </c>
      <c r="H39" s="53">
        <v>0.18633287966411999</v>
      </c>
      <c r="I39" s="53">
        <v>-3.4810578460780797E-2</v>
      </c>
      <c r="J39" s="53">
        <v>0.17890694185804501</v>
      </c>
      <c r="K39" s="53">
        <v>1.0747071240311501</v>
      </c>
      <c r="L39" s="53">
        <v>0.96578834004609804</v>
      </c>
      <c r="M39" s="53">
        <v>1.1959094498781899</v>
      </c>
      <c r="N39" s="58" t="s">
        <v>3621</v>
      </c>
      <c r="O39" s="58">
        <v>90.8402736576205</v>
      </c>
      <c r="P39" s="6">
        <v>83</v>
      </c>
      <c r="Q39" s="53">
        <v>0.26052361531971602</v>
      </c>
      <c r="R39" s="53"/>
      <c r="S39" s="53"/>
      <c r="T39" s="53"/>
      <c r="U39" s="53"/>
    </row>
    <row r="40" spans="1:21" ht="20" customHeight="1">
      <c r="A40" s="23"/>
      <c r="B40" s="6"/>
      <c r="C40" s="6"/>
      <c r="D40" s="6" t="s">
        <v>3621</v>
      </c>
      <c r="E40" s="6">
        <v>84</v>
      </c>
      <c r="F40" s="53">
        <v>6.9316486533847104E-3</v>
      </c>
      <c r="G40" s="53">
        <v>3.4784808823933401E-2</v>
      </c>
      <c r="H40" s="53">
        <v>0.84204975065824805</v>
      </c>
      <c r="I40" s="53">
        <v>-6.1246576641524803E-2</v>
      </c>
      <c r="J40" s="53">
        <v>7.5109873948294201E-2</v>
      </c>
      <c r="K40" s="53">
        <v>1.00695572813459</v>
      </c>
      <c r="L40" s="53">
        <v>0.940591283339972</v>
      </c>
      <c r="M40" s="53">
        <v>1.07800258877859</v>
      </c>
      <c r="N40" s="58"/>
      <c r="O40" s="58"/>
      <c r="P40" s="6"/>
      <c r="Q40" s="53"/>
      <c r="R40" s="53"/>
      <c r="S40" s="53"/>
      <c r="T40" s="53"/>
      <c r="U40" s="53"/>
    </row>
    <row r="41" spans="1:21" ht="20" customHeight="1">
      <c r="A41" s="23"/>
      <c r="B41" s="6"/>
      <c r="C41" s="6"/>
      <c r="D41" s="6"/>
      <c r="E41" s="6"/>
      <c r="F41" s="53"/>
      <c r="G41" s="53"/>
      <c r="H41" s="53"/>
      <c r="I41" s="53"/>
      <c r="J41" s="53"/>
      <c r="K41" s="53"/>
      <c r="L41" s="53"/>
      <c r="M41" s="53"/>
      <c r="N41" s="58"/>
      <c r="O41" s="58"/>
      <c r="P41" s="6"/>
      <c r="Q41" s="53"/>
      <c r="R41" s="53"/>
      <c r="S41" s="53"/>
      <c r="T41" s="53"/>
      <c r="U41" s="53"/>
    </row>
    <row r="42" spans="1:21" ht="20" customHeight="1">
      <c r="A42" s="23"/>
      <c r="B42" s="6"/>
      <c r="C42" s="6"/>
      <c r="D42" s="6"/>
      <c r="E42" s="6"/>
      <c r="F42" s="53"/>
      <c r="G42" s="53"/>
      <c r="H42" s="53"/>
      <c r="I42" s="53"/>
      <c r="J42" s="53"/>
      <c r="K42" s="53"/>
      <c r="L42" s="53"/>
      <c r="M42" s="53"/>
      <c r="N42" s="58"/>
      <c r="O42" s="58"/>
      <c r="P42" s="6"/>
      <c r="Q42" s="53"/>
      <c r="R42" s="53"/>
      <c r="S42" s="53"/>
      <c r="T42" s="53"/>
      <c r="U42" s="53"/>
    </row>
    <row r="43" spans="1:21" ht="20" customHeight="1">
      <c r="A43" s="23" t="s">
        <v>51</v>
      </c>
      <c r="B43" s="6" t="s">
        <v>36</v>
      </c>
      <c r="C43" s="6" t="s">
        <v>3717</v>
      </c>
      <c r="D43" s="6" t="s">
        <v>3619</v>
      </c>
      <c r="E43" s="6">
        <v>15</v>
      </c>
      <c r="F43" s="53">
        <v>1.3401291661888901E-2</v>
      </c>
      <c r="G43" s="53">
        <v>7.0141134544790304E-2</v>
      </c>
      <c r="H43" s="53">
        <v>0.85142881900297196</v>
      </c>
      <c r="I43" s="53">
        <v>-0.1240753320459</v>
      </c>
      <c r="J43" s="53">
        <v>0.15087791536967801</v>
      </c>
      <c r="K43" s="53">
        <v>1.01349149145184</v>
      </c>
      <c r="L43" s="53">
        <v>0.88331329657852098</v>
      </c>
      <c r="M43" s="53">
        <v>1.1628546827314299</v>
      </c>
      <c r="N43" s="58" t="s">
        <v>3619</v>
      </c>
      <c r="O43" s="58">
        <v>11.175329250000001</v>
      </c>
      <c r="P43" s="6">
        <v>13</v>
      </c>
      <c r="Q43" s="53">
        <v>0.59613242399999999</v>
      </c>
      <c r="R43" s="53">
        <v>-1.32743021825122E-2</v>
      </c>
      <c r="S43" s="53">
        <v>2.7984780576378501E-2</v>
      </c>
      <c r="T43" s="53">
        <v>0.64312602855608003</v>
      </c>
      <c r="U43" s="53">
        <v>0.64600000000000002</v>
      </c>
    </row>
    <row r="44" spans="1:21" ht="20" customHeight="1">
      <c r="A44" s="23"/>
      <c r="B44" s="6"/>
      <c r="C44" s="6"/>
      <c r="D44" s="6" t="s">
        <v>3620</v>
      </c>
      <c r="E44" s="6">
        <v>15</v>
      </c>
      <c r="F44" s="53">
        <v>-5.82788689824315E-3</v>
      </c>
      <c r="G44" s="53">
        <v>4.3161494137476601E-2</v>
      </c>
      <c r="H44" s="53">
        <v>0.89259199549289003</v>
      </c>
      <c r="I44" s="53">
        <v>-9.0424415407697398E-2</v>
      </c>
      <c r="J44" s="53">
        <v>7.8768641611211096E-2</v>
      </c>
      <c r="K44" s="53">
        <v>0.99418906229263204</v>
      </c>
      <c r="L44" s="53">
        <v>0.91354338109547895</v>
      </c>
      <c r="M44" s="53">
        <v>1.0819539739832</v>
      </c>
      <c r="N44" s="58" t="s">
        <v>3621</v>
      </c>
      <c r="O44" s="58">
        <v>11.400327730000001</v>
      </c>
      <c r="P44" s="6">
        <v>14</v>
      </c>
      <c r="Q44" s="53">
        <v>0.65434032099999995</v>
      </c>
      <c r="R44" s="53"/>
      <c r="S44" s="53"/>
      <c r="T44" s="53"/>
      <c r="U44" s="53"/>
    </row>
    <row r="45" spans="1:21" ht="20" customHeight="1">
      <c r="A45" s="23"/>
      <c r="B45" s="6"/>
      <c r="C45" s="6"/>
      <c r="D45" s="6" t="s">
        <v>3621</v>
      </c>
      <c r="E45" s="6">
        <v>15</v>
      </c>
      <c r="F45" s="53">
        <v>-1.6882650705825401E-2</v>
      </c>
      <c r="G45" s="53">
        <v>2.9046083415733E-2</v>
      </c>
      <c r="H45" s="53">
        <v>0.56108091219272505</v>
      </c>
      <c r="I45" s="53">
        <v>-7.3812974200662101E-2</v>
      </c>
      <c r="J45" s="53">
        <v>4.0047672789011397E-2</v>
      </c>
      <c r="K45" s="53">
        <v>0.98325906262200402</v>
      </c>
      <c r="L45" s="53">
        <v>0.92884539565000401</v>
      </c>
      <c r="M45" s="53">
        <v>1.04086039372757</v>
      </c>
      <c r="N45" s="58"/>
      <c r="O45" s="58"/>
      <c r="P45" s="6"/>
      <c r="Q45" s="53"/>
      <c r="R45" s="53"/>
      <c r="S45" s="53"/>
      <c r="T45" s="53"/>
      <c r="U45" s="53"/>
    </row>
    <row r="46" spans="1:21" ht="20" customHeight="1">
      <c r="A46" s="23"/>
      <c r="B46" s="6"/>
      <c r="C46" s="6"/>
      <c r="D46" s="6"/>
      <c r="E46" s="6"/>
      <c r="F46" s="53"/>
      <c r="G46" s="53"/>
      <c r="H46" s="53"/>
      <c r="I46" s="53"/>
      <c r="J46" s="53"/>
      <c r="K46" s="53"/>
      <c r="L46" s="53"/>
      <c r="M46" s="53"/>
      <c r="N46" s="58"/>
      <c r="O46" s="58"/>
      <c r="P46" s="6"/>
      <c r="Q46" s="53"/>
      <c r="R46" s="53"/>
      <c r="S46" s="53"/>
      <c r="T46" s="53"/>
      <c r="U46" s="53"/>
    </row>
    <row r="47" spans="1:21" ht="20" customHeight="1">
      <c r="A47" s="23"/>
      <c r="B47" s="6"/>
      <c r="C47" s="6"/>
      <c r="D47" s="6"/>
      <c r="E47" s="6"/>
      <c r="F47" s="53"/>
      <c r="G47" s="53"/>
      <c r="H47" s="53"/>
      <c r="I47" s="53"/>
      <c r="J47" s="53"/>
      <c r="K47" s="53"/>
      <c r="L47" s="53"/>
      <c r="M47" s="53"/>
      <c r="N47" s="58"/>
      <c r="O47" s="58"/>
      <c r="P47" s="6"/>
      <c r="Q47" s="53"/>
      <c r="R47" s="53"/>
      <c r="S47" s="53"/>
      <c r="T47" s="53"/>
      <c r="U47" s="53"/>
    </row>
    <row r="48" spans="1:21" ht="20" customHeight="1">
      <c r="A48" s="23" t="s">
        <v>38</v>
      </c>
      <c r="B48" s="6" t="s">
        <v>36</v>
      </c>
      <c r="C48" s="6" t="s">
        <v>3718</v>
      </c>
      <c r="D48" s="6" t="s">
        <v>3619</v>
      </c>
      <c r="E48" s="6">
        <v>50</v>
      </c>
      <c r="F48" s="53">
        <v>2.4770520408267799E-2</v>
      </c>
      <c r="G48" s="53">
        <v>6.7691589467761798E-2</v>
      </c>
      <c r="H48" s="53">
        <v>0.71602367091626495</v>
      </c>
      <c r="I48" s="53">
        <v>-0.107904994948545</v>
      </c>
      <c r="J48" s="53">
        <v>0.15744603576508101</v>
      </c>
      <c r="K48" s="53">
        <v>1.0250798586241101</v>
      </c>
      <c r="L48" s="53">
        <v>0.897712879637524</v>
      </c>
      <c r="M48" s="53">
        <v>1.17051759019109</v>
      </c>
      <c r="N48" s="58" t="s">
        <v>3619</v>
      </c>
      <c r="O48" s="58">
        <v>52.333232194079997</v>
      </c>
      <c r="P48" s="6">
        <v>48</v>
      </c>
      <c r="Q48" s="53">
        <v>0.309516123717405</v>
      </c>
      <c r="R48" s="53">
        <v>-5.0985171115328198E-3</v>
      </c>
      <c r="S48" s="53">
        <v>1.7572540565554299E-2</v>
      </c>
      <c r="T48" s="53">
        <v>0.77295804131801304</v>
      </c>
      <c r="U48" s="53">
        <v>0.35199999999999998</v>
      </c>
    </row>
    <row r="49" spans="1:21" ht="20" customHeight="1">
      <c r="A49" s="23"/>
      <c r="B49" s="6"/>
      <c r="C49" s="6"/>
      <c r="D49" s="6" t="s">
        <v>3620</v>
      </c>
      <c r="E49" s="6">
        <v>50</v>
      </c>
      <c r="F49" s="53">
        <v>-1.40256962246171E-2</v>
      </c>
      <c r="G49" s="53">
        <v>3.4397889176586899E-2</v>
      </c>
      <c r="H49" s="53">
        <v>0.68345814488199996</v>
      </c>
      <c r="I49" s="53">
        <v>-8.1445559010727503E-2</v>
      </c>
      <c r="J49" s="53">
        <v>5.3394166561493303E-2</v>
      </c>
      <c r="K49" s="53">
        <v>0.98607220560442499</v>
      </c>
      <c r="L49" s="53">
        <v>0.92178289126040702</v>
      </c>
      <c r="M49" s="53">
        <v>1.0548453479496001</v>
      </c>
      <c r="N49" s="58" t="s">
        <v>3621</v>
      </c>
      <c r="O49" s="58">
        <v>52.42501365671</v>
      </c>
      <c r="P49" s="6">
        <v>49</v>
      </c>
      <c r="Q49" s="53">
        <v>0.34264425552272398</v>
      </c>
      <c r="R49" s="53"/>
      <c r="S49" s="53"/>
      <c r="T49" s="53"/>
      <c r="U49" s="53"/>
    </row>
    <row r="50" spans="1:21" ht="20" customHeight="1">
      <c r="A50" s="23"/>
      <c r="B50" s="6"/>
      <c r="C50" s="6"/>
      <c r="D50" s="6" t="s">
        <v>3621</v>
      </c>
      <c r="E50" s="6">
        <v>50</v>
      </c>
      <c r="F50" s="53">
        <v>6.3021578859715696E-3</v>
      </c>
      <c r="G50" s="53">
        <v>2.2815111390838201E-2</v>
      </c>
      <c r="H50" s="53">
        <v>0.78237344760352101</v>
      </c>
      <c r="I50" s="53">
        <v>-3.8415460440071401E-2</v>
      </c>
      <c r="J50" s="53">
        <v>5.1019776212014499E-2</v>
      </c>
      <c r="K50" s="53">
        <v>1.0063220582661301</v>
      </c>
      <c r="L50" s="53">
        <v>0.962313054823287</v>
      </c>
      <c r="M50" s="53">
        <v>1.05234370444963</v>
      </c>
      <c r="N50" s="58"/>
      <c r="O50" s="58"/>
      <c r="P50" s="6"/>
      <c r="Q50" s="53"/>
      <c r="R50" s="53"/>
      <c r="S50" s="53"/>
      <c r="T50" s="53"/>
      <c r="U50" s="53"/>
    </row>
    <row r="51" spans="1:21" ht="20" customHeight="1">
      <c r="A51" s="23"/>
      <c r="B51" s="6"/>
      <c r="C51" s="6"/>
      <c r="D51" s="6"/>
      <c r="E51" s="6"/>
      <c r="F51" s="53"/>
      <c r="G51" s="53"/>
      <c r="H51" s="53"/>
      <c r="I51" s="53"/>
      <c r="J51" s="53"/>
      <c r="K51" s="53"/>
      <c r="L51" s="53"/>
      <c r="M51" s="53"/>
      <c r="N51" s="58"/>
      <c r="O51" s="58"/>
      <c r="P51" s="6"/>
      <c r="Q51" s="53"/>
      <c r="R51" s="53"/>
      <c r="S51" s="53"/>
      <c r="T51" s="53"/>
      <c r="U51" s="53"/>
    </row>
    <row r="52" spans="1:21" ht="20" customHeight="1">
      <c r="A52" s="23"/>
      <c r="B52" s="6"/>
      <c r="C52" s="6"/>
      <c r="D52" s="6"/>
      <c r="E52" s="6"/>
      <c r="F52" s="53"/>
      <c r="G52" s="53"/>
      <c r="H52" s="53"/>
      <c r="I52" s="53"/>
      <c r="J52" s="53"/>
      <c r="K52" s="53"/>
      <c r="L52" s="53"/>
      <c r="M52" s="53"/>
      <c r="N52" s="58"/>
      <c r="O52" s="58"/>
      <c r="P52" s="6"/>
      <c r="Q52" s="53"/>
      <c r="R52" s="53"/>
      <c r="S52" s="53"/>
      <c r="T52" s="53"/>
      <c r="U52" s="53"/>
    </row>
    <row r="53" spans="1:21" ht="20" customHeight="1">
      <c r="A53" s="23" t="s">
        <v>48</v>
      </c>
      <c r="B53" s="6" t="s">
        <v>27</v>
      </c>
      <c r="C53" s="6" t="s">
        <v>3717</v>
      </c>
      <c r="D53" s="6" t="s">
        <v>3619</v>
      </c>
      <c r="E53" s="6">
        <v>99</v>
      </c>
      <c r="F53" s="53">
        <v>-2.7117500000000002E-4</v>
      </c>
      <c r="G53" s="53">
        <v>9.2671382999999996E-2</v>
      </c>
      <c r="H53" s="53">
        <v>0.99767124399999996</v>
      </c>
      <c r="I53" s="53">
        <v>-0.181907085</v>
      </c>
      <c r="J53" s="53">
        <v>0.181364736</v>
      </c>
      <c r="K53" s="53">
        <v>0.999728862</v>
      </c>
      <c r="L53" s="53">
        <v>0.833678798</v>
      </c>
      <c r="M53" s="53">
        <v>1.1988523639999999</v>
      </c>
      <c r="N53" s="58" t="s">
        <v>3619</v>
      </c>
      <c r="O53" s="58">
        <v>103.87772390000001</v>
      </c>
      <c r="P53" s="6">
        <v>97</v>
      </c>
      <c r="Q53" s="53">
        <v>0.29798923300000002</v>
      </c>
      <c r="R53" s="53">
        <v>-1.7951E-3</v>
      </c>
      <c r="S53" s="53">
        <v>1.1242277E-2</v>
      </c>
      <c r="T53" s="53">
        <v>0.87346986599999998</v>
      </c>
      <c r="U53" s="53">
        <v>0.33100000000000002</v>
      </c>
    </row>
    <row r="54" spans="1:21" ht="20" customHeight="1">
      <c r="A54" s="23"/>
      <c r="B54" s="6"/>
      <c r="C54" s="6"/>
      <c r="D54" s="6" t="s">
        <v>3620</v>
      </c>
      <c r="E54" s="6">
        <v>99</v>
      </c>
      <c r="F54" s="53">
        <v>1.245302E-3</v>
      </c>
      <c r="G54" s="53">
        <v>6.1789191E-2</v>
      </c>
      <c r="H54" s="53">
        <v>0.98392048899999995</v>
      </c>
      <c r="I54" s="53">
        <v>-0.119861512</v>
      </c>
      <c r="J54" s="53">
        <v>0.122352116</v>
      </c>
      <c r="K54" s="53">
        <v>1.0012460780000001</v>
      </c>
      <c r="L54" s="53">
        <v>0.88704327299999997</v>
      </c>
      <c r="M54" s="53">
        <v>1.1301519769999999</v>
      </c>
      <c r="N54" s="58" t="s">
        <v>3621</v>
      </c>
      <c r="O54" s="58">
        <v>103.90502739999999</v>
      </c>
      <c r="P54" s="6">
        <v>98</v>
      </c>
      <c r="Q54" s="53">
        <v>0.322395771</v>
      </c>
      <c r="R54" s="53"/>
      <c r="S54" s="53"/>
      <c r="T54" s="53"/>
      <c r="U54" s="53"/>
    </row>
    <row r="55" spans="1:21" ht="20" customHeight="1">
      <c r="A55" s="23"/>
      <c r="B55" s="6"/>
      <c r="C55" s="6"/>
      <c r="D55" s="6" t="s">
        <v>3621</v>
      </c>
      <c r="E55" s="6">
        <v>99</v>
      </c>
      <c r="F55" s="53">
        <v>-1.3578036E-2</v>
      </c>
      <c r="G55" s="53">
        <v>4.0329690000000001E-2</v>
      </c>
      <c r="H55" s="53">
        <v>0.73636120699999996</v>
      </c>
      <c r="I55" s="53">
        <v>-9.2624228000000003E-2</v>
      </c>
      <c r="J55" s="53">
        <v>6.5468156E-2</v>
      </c>
      <c r="K55" s="53">
        <v>0.98651372999999998</v>
      </c>
      <c r="L55" s="53">
        <v>0.91153596599999998</v>
      </c>
      <c r="M55" s="53">
        <v>1.067658738</v>
      </c>
      <c r="N55" s="58"/>
      <c r="O55" s="58"/>
      <c r="P55" s="6"/>
      <c r="Q55" s="53"/>
      <c r="R55" s="53"/>
      <c r="S55" s="53"/>
      <c r="T55" s="53"/>
      <c r="U55" s="53"/>
    </row>
    <row r="56" spans="1:21" ht="20" customHeight="1">
      <c r="A56" s="23"/>
      <c r="B56" s="6"/>
      <c r="C56" s="6"/>
      <c r="D56" s="6"/>
      <c r="E56" s="6"/>
      <c r="F56" s="53"/>
      <c r="G56" s="53"/>
      <c r="H56" s="53"/>
      <c r="I56" s="53"/>
      <c r="J56" s="53"/>
      <c r="K56" s="53"/>
      <c r="L56" s="53"/>
      <c r="M56" s="53"/>
      <c r="N56" s="58"/>
      <c r="O56" s="58"/>
      <c r="P56" s="6"/>
      <c r="Q56" s="53"/>
      <c r="R56" s="53"/>
      <c r="S56" s="53"/>
      <c r="T56" s="53"/>
      <c r="U56" s="53"/>
    </row>
    <row r="57" spans="1:21" ht="20" customHeight="1">
      <c r="A57" s="23"/>
      <c r="B57" s="6"/>
      <c r="C57" s="6"/>
      <c r="D57" s="6"/>
      <c r="E57" s="6"/>
      <c r="F57" s="53"/>
      <c r="G57" s="53"/>
      <c r="H57" s="53"/>
      <c r="I57" s="53"/>
      <c r="J57" s="53"/>
      <c r="K57" s="53"/>
      <c r="L57" s="53"/>
      <c r="M57" s="53"/>
      <c r="N57" s="58"/>
      <c r="O57" s="58"/>
      <c r="P57" s="6"/>
      <c r="Q57" s="53"/>
      <c r="R57" s="53"/>
      <c r="S57" s="53"/>
      <c r="T57" s="53"/>
      <c r="U57" s="53"/>
    </row>
    <row r="58" spans="1:21" ht="20" customHeight="1">
      <c r="A58" s="23" t="s">
        <v>29</v>
      </c>
      <c r="B58" s="6" t="s">
        <v>27</v>
      </c>
      <c r="C58" s="6" t="s">
        <v>3718</v>
      </c>
      <c r="D58" s="6" t="s">
        <v>3619</v>
      </c>
      <c r="E58" s="6">
        <v>98</v>
      </c>
      <c r="F58" s="53">
        <v>9.1500081848151903E-3</v>
      </c>
      <c r="G58" s="53">
        <v>7.7954155039851297E-3</v>
      </c>
      <c r="H58" s="53">
        <v>0.24339180932865101</v>
      </c>
      <c r="I58" s="53">
        <v>-6.1290062029956604E-3</v>
      </c>
      <c r="J58" s="53">
        <v>2.4429022572626E-2</v>
      </c>
      <c r="K58" s="53">
        <v>1.0091919974794601</v>
      </c>
      <c r="L58" s="53">
        <v>0.99388973784184897</v>
      </c>
      <c r="M58" s="53">
        <v>1.0247298558370299</v>
      </c>
      <c r="N58" s="58" t="s">
        <v>3619</v>
      </c>
      <c r="O58" s="58">
        <v>98.440920387086095</v>
      </c>
      <c r="P58" s="6">
        <v>96</v>
      </c>
      <c r="Q58" s="53">
        <v>0.41187574414307399</v>
      </c>
      <c r="R58" s="53">
        <v>-6.4374313037007802E-3</v>
      </c>
      <c r="S58" s="53">
        <v>6.8922322972528203E-3</v>
      </c>
      <c r="T58" s="53">
        <v>0.35264079561383599</v>
      </c>
      <c r="U58" s="53">
        <v>0.435</v>
      </c>
    </row>
    <row r="59" spans="1:21" ht="20" customHeight="1">
      <c r="A59" s="23"/>
      <c r="B59" s="6"/>
      <c r="C59" s="6"/>
      <c r="D59" s="6" t="s">
        <v>3620</v>
      </c>
      <c r="E59" s="6">
        <v>98</v>
      </c>
      <c r="F59" s="53">
        <v>3.0196465603775399E-3</v>
      </c>
      <c r="G59" s="53">
        <v>9.8635000775632604E-3</v>
      </c>
      <c r="H59" s="53">
        <v>0.75949537908702802</v>
      </c>
      <c r="I59" s="53">
        <v>-1.6312813591646502E-2</v>
      </c>
      <c r="J59" s="53">
        <v>2.2352106712401499E-2</v>
      </c>
      <c r="K59" s="53">
        <v>1.00302421028551</v>
      </c>
      <c r="L59" s="53">
        <v>0.98381951979822302</v>
      </c>
      <c r="M59" s="53">
        <v>1.0226037867445501</v>
      </c>
      <c r="N59" s="58" t="s">
        <v>3621</v>
      </c>
      <c r="O59" s="58">
        <v>99.335481127673205</v>
      </c>
      <c r="P59" s="6">
        <v>97</v>
      </c>
      <c r="Q59" s="53">
        <v>0.41521780115392098</v>
      </c>
      <c r="R59" s="53"/>
      <c r="S59" s="53"/>
      <c r="T59" s="53"/>
      <c r="U59" s="53"/>
    </row>
    <row r="60" spans="1:21" ht="20" customHeight="1">
      <c r="A60" s="23"/>
      <c r="B60" s="6"/>
      <c r="C60" s="6"/>
      <c r="D60" s="6" t="s">
        <v>3621</v>
      </c>
      <c r="E60" s="6">
        <v>98</v>
      </c>
      <c r="F60" s="53">
        <v>5.1296128254585396E-3</v>
      </c>
      <c r="G60" s="53">
        <v>6.4949807878146304E-3</v>
      </c>
      <c r="H60" s="53">
        <v>0.42965564072447499</v>
      </c>
      <c r="I60" s="53">
        <v>-7.6005495186581397E-3</v>
      </c>
      <c r="J60" s="53">
        <v>1.7859775169575199E-2</v>
      </c>
      <c r="K60" s="53">
        <v>1.0051427918140601</v>
      </c>
      <c r="L60" s="53">
        <v>0.99242826161813502</v>
      </c>
      <c r="M60" s="53">
        <v>1.0180202146686901</v>
      </c>
      <c r="N60" s="58"/>
      <c r="O60" s="58"/>
      <c r="P60" s="6"/>
      <c r="Q60" s="53"/>
      <c r="R60" s="53"/>
      <c r="S60" s="53"/>
      <c r="T60" s="53"/>
      <c r="U60" s="53"/>
    </row>
    <row r="61" spans="1:21" ht="20" customHeight="1">
      <c r="A61" s="23"/>
      <c r="B61" s="6"/>
      <c r="C61" s="6"/>
      <c r="D61" s="6"/>
      <c r="E61" s="6"/>
      <c r="F61" s="53"/>
      <c r="G61" s="53"/>
      <c r="H61" s="53"/>
      <c r="I61" s="53"/>
      <c r="J61" s="53"/>
      <c r="K61" s="53"/>
      <c r="L61" s="53"/>
      <c r="M61" s="53"/>
      <c r="N61" s="58"/>
      <c r="O61" s="58"/>
      <c r="P61" s="6"/>
      <c r="Q61" s="53"/>
      <c r="R61" s="53"/>
      <c r="S61" s="53"/>
      <c r="T61" s="53"/>
      <c r="U61" s="53"/>
    </row>
    <row r="62" spans="1:21" ht="20" customHeight="1">
      <c r="A62" s="23"/>
      <c r="B62" s="6"/>
      <c r="C62" s="6"/>
      <c r="D62" s="6"/>
      <c r="E62" s="6"/>
      <c r="F62" s="53"/>
      <c r="G62" s="53"/>
      <c r="H62" s="53"/>
      <c r="I62" s="53"/>
      <c r="J62" s="53"/>
      <c r="K62" s="53"/>
      <c r="L62" s="53"/>
      <c r="M62" s="53"/>
      <c r="N62" s="58"/>
      <c r="O62" s="58"/>
      <c r="P62" s="6"/>
      <c r="Q62" s="53"/>
      <c r="R62" s="53"/>
      <c r="S62" s="53"/>
      <c r="T62" s="53"/>
      <c r="U62" s="53"/>
    </row>
    <row r="63" spans="1:21" ht="20" customHeight="1">
      <c r="A63" s="23" t="s">
        <v>43</v>
      </c>
      <c r="B63" s="6" t="s">
        <v>13</v>
      </c>
      <c r="C63" s="6" t="s">
        <v>3842</v>
      </c>
      <c r="D63" s="6" t="s">
        <v>3619</v>
      </c>
      <c r="E63" s="6">
        <v>97</v>
      </c>
      <c r="F63" s="53">
        <v>-3.529989E-2</v>
      </c>
      <c r="G63" s="53">
        <v>8.1133415E-2</v>
      </c>
      <c r="H63" s="53">
        <v>0.66448792999999995</v>
      </c>
      <c r="I63" s="53">
        <v>-0.19432138199999999</v>
      </c>
      <c r="J63" s="53">
        <v>0.123721603</v>
      </c>
      <c r="K63" s="53">
        <v>0.96531588499999998</v>
      </c>
      <c r="L63" s="53">
        <v>0.82339323799999997</v>
      </c>
      <c r="M63" s="53">
        <v>1.1317007649999999</v>
      </c>
      <c r="N63" s="58" t="s">
        <v>3619</v>
      </c>
      <c r="O63" s="58">
        <v>107.6261161</v>
      </c>
      <c r="P63" s="6">
        <v>95</v>
      </c>
      <c r="Q63" s="53">
        <v>0.177178329</v>
      </c>
      <c r="R63" s="53">
        <v>-3.731346E-3</v>
      </c>
      <c r="S63" s="53">
        <v>9.3980699999999997E-3</v>
      </c>
      <c r="T63" s="53">
        <v>0.69223351799999999</v>
      </c>
      <c r="U63" s="53">
        <v>0.185</v>
      </c>
    </row>
    <row r="64" spans="1:21" ht="20" customHeight="1">
      <c r="A64" s="23"/>
      <c r="B64" s="6"/>
      <c r="C64" s="6"/>
      <c r="D64" s="6" t="s">
        <v>3620</v>
      </c>
      <c r="E64" s="6">
        <v>97</v>
      </c>
      <c r="F64" s="53">
        <v>-3.3768412999999997E-2</v>
      </c>
      <c r="G64" s="53">
        <v>7.0925238000000002E-2</v>
      </c>
      <c r="H64" s="53">
        <v>0.63399402299999996</v>
      </c>
      <c r="I64" s="53">
        <v>-0.17278188</v>
      </c>
      <c r="J64" s="53">
        <v>0.10524505300000001</v>
      </c>
      <c r="K64" s="53">
        <v>0.96679537599999998</v>
      </c>
      <c r="L64" s="53">
        <v>0.84132110400000004</v>
      </c>
      <c r="M64" s="53">
        <v>1.110982827</v>
      </c>
      <c r="N64" s="58" t="s">
        <v>3621</v>
      </c>
      <c r="O64" s="58">
        <v>107.8047023</v>
      </c>
      <c r="P64" s="6">
        <v>96</v>
      </c>
      <c r="Q64" s="53">
        <v>0.19297573100000001</v>
      </c>
      <c r="R64" s="53"/>
      <c r="S64" s="53"/>
      <c r="T64" s="53"/>
      <c r="U64" s="53"/>
    </row>
    <row r="65" spans="1:21" ht="20" customHeight="1">
      <c r="A65" s="23"/>
      <c r="B65" s="6"/>
      <c r="C65" s="6"/>
      <c r="D65" s="6" t="s">
        <v>3621</v>
      </c>
      <c r="E65" s="6">
        <v>97</v>
      </c>
      <c r="F65" s="53">
        <v>-6.2166212999999998E-2</v>
      </c>
      <c r="G65" s="53">
        <v>4.4566046999999998E-2</v>
      </c>
      <c r="H65" s="53">
        <v>0.16303899999999999</v>
      </c>
      <c r="I65" s="53">
        <v>-0.14951566499999999</v>
      </c>
      <c r="J65" s="53">
        <v>2.5183239E-2</v>
      </c>
      <c r="K65" s="53">
        <v>0.93972667899999995</v>
      </c>
      <c r="L65" s="53">
        <v>0.86112494799999995</v>
      </c>
      <c r="M65" s="53">
        <v>1.025503016</v>
      </c>
      <c r="N65" s="58"/>
      <c r="O65" s="58"/>
      <c r="P65" s="6"/>
      <c r="Q65" s="53"/>
      <c r="R65" s="53"/>
      <c r="S65" s="53"/>
      <c r="T65" s="53"/>
      <c r="U65" s="53"/>
    </row>
    <row r="66" spans="1:21" ht="20" customHeight="1">
      <c r="A66" s="23"/>
      <c r="B66" s="6"/>
      <c r="C66" s="6"/>
      <c r="D66" s="6"/>
      <c r="E66" s="6"/>
      <c r="F66" s="53"/>
      <c r="G66" s="53"/>
      <c r="H66" s="53"/>
      <c r="I66" s="53"/>
      <c r="J66" s="53"/>
      <c r="K66" s="53"/>
      <c r="L66" s="53"/>
      <c r="M66" s="53"/>
      <c r="N66" s="58"/>
      <c r="O66" s="58"/>
      <c r="P66" s="6"/>
      <c r="Q66" s="53"/>
      <c r="R66" s="53"/>
      <c r="S66" s="53"/>
      <c r="T66" s="53"/>
      <c r="U66" s="53"/>
    </row>
    <row r="67" spans="1:21" ht="20" customHeight="1">
      <c r="A67" s="23"/>
      <c r="B67" s="6"/>
      <c r="C67" s="6"/>
      <c r="D67" s="6"/>
      <c r="E67" s="6"/>
      <c r="F67" s="53"/>
      <c r="G67" s="53"/>
      <c r="H67" s="53"/>
      <c r="I67" s="53"/>
      <c r="J67" s="53"/>
      <c r="K67" s="53"/>
      <c r="L67" s="53"/>
      <c r="M67" s="53"/>
      <c r="N67" s="58"/>
      <c r="O67" s="58"/>
      <c r="P67" s="6"/>
      <c r="Q67" s="53"/>
      <c r="R67" s="53"/>
      <c r="S67" s="53"/>
      <c r="T67" s="53"/>
      <c r="U67" s="53"/>
    </row>
    <row r="68" spans="1:21" ht="20" customHeight="1">
      <c r="A68" s="23" t="s">
        <v>15</v>
      </c>
      <c r="B68" s="6" t="s">
        <v>13</v>
      </c>
      <c r="C68" s="6" t="s">
        <v>3718</v>
      </c>
      <c r="D68" s="6" t="s">
        <v>3619</v>
      </c>
      <c r="E68" s="6">
        <v>214</v>
      </c>
      <c r="F68" s="53">
        <v>-2.6258202558048602E-2</v>
      </c>
      <c r="G68" s="53">
        <v>3.0075152829224901E-2</v>
      </c>
      <c r="H68" s="53">
        <v>0.38360390328458899</v>
      </c>
      <c r="I68" s="53">
        <v>-8.5205502103329403E-2</v>
      </c>
      <c r="J68" s="53">
        <v>3.26890969872322E-2</v>
      </c>
      <c r="K68" s="53">
        <v>0.97408354627217997</v>
      </c>
      <c r="L68" s="53">
        <v>0.91832354758864898</v>
      </c>
      <c r="M68" s="53">
        <v>1.0332292552114799</v>
      </c>
      <c r="N68" s="58" t="s">
        <v>3619</v>
      </c>
      <c r="O68" s="58">
        <v>208.38813608268799</v>
      </c>
      <c r="P68" s="6">
        <v>212</v>
      </c>
      <c r="Q68" s="53">
        <v>0.55724348870442297</v>
      </c>
      <c r="R68" s="53">
        <v>-1.76113566579067E-3</v>
      </c>
      <c r="S68" s="53">
        <v>4.5565005497597002E-3</v>
      </c>
      <c r="T68" s="53">
        <v>0.69950622205027602</v>
      </c>
      <c r="U68" s="53">
        <v>0.53900000000000003</v>
      </c>
    </row>
    <row r="69" spans="1:21" ht="20" customHeight="1">
      <c r="A69" s="23"/>
      <c r="B69" s="6"/>
      <c r="C69" s="6"/>
      <c r="D69" s="6" t="s">
        <v>3620</v>
      </c>
      <c r="E69" s="6">
        <v>214</v>
      </c>
      <c r="F69" s="53">
        <v>-2.61246022634611E-2</v>
      </c>
      <c r="G69" s="53">
        <v>3.5806774725006499E-2</v>
      </c>
      <c r="H69" s="53">
        <v>0.46563507357641698</v>
      </c>
      <c r="I69" s="53">
        <v>-9.6305880724473797E-2</v>
      </c>
      <c r="J69" s="53">
        <v>4.4056676197551499E-2</v>
      </c>
      <c r="K69" s="53">
        <v>0.97421369281452896</v>
      </c>
      <c r="L69" s="53">
        <v>0.90818617693229697</v>
      </c>
      <c r="M69" s="53">
        <v>1.0450415821932</v>
      </c>
      <c r="N69" s="58" t="s">
        <v>3621</v>
      </c>
      <c r="O69" s="58">
        <v>208.53752651038201</v>
      </c>
      <c r="P69" s="6">
        <v>213</v>
      </c>
      <c r="Q69" s="53">
        <v>0.57353139939295705</v>
      </c>
      <c r="R69" s="53"/>
      <c r="S69" s="53"/>
      <c r="T69" s="53"/>
      <c r="U69" s="53"/>
    </row>
    <row r="70" spans="1:21" ht="20" customHeight="1">
      <c r="A70" s="23"/>
      <c r="B70" s="6"/>
      <c r="C70" s="6"/>
      <c r="D70" s="6" t="s">
        <v>3621</v>
      </c>
      <c r="E70" s="6">
        <v>214</v>
      </c>
      <c r="F70" s="53">
        <v>-3.50033670223652E-2</v>
      </c>
      <c r="G70" s="53">
        <v>1.9813675566848599E-2</v>
      </c>
      <c r="H70" s="53">
        <v>7.7290777074533495E-2</v>
      </c>
      <c r="I70" s="53">
        <v>-7.3838171133388503E-2</v>
      </c>
      <c r="J70" s="53">
        <v>3.83143708865808E-3</v>
      </c>
      <c r="K70" s="53">
        <v>0.965602165048007</v>
      </c>
      <c r="L70" s="53">
        <v>0.92882199188990899</v>
      </c>
      <c r="M70" s="53">
        <v>1.00383878642692</v>
      </c>
      <c r="N70" s="58"/>
      <c r="O70" s="58"/>
      <c r="P70" s="6"/>
      <c r="Q70" s="53"/>
      <c r="R70" s="53"/>
      <c r="S70" s="53"/>
      <c r="T70" s="53"/>
      <c r="U70" s="53"/>
    </row>
    <row r="71" spans="1:21" ht="20" customHeight="1">
      <c r="A71" s="23"/>
      <c r="B71" s="6"/>
      <c r="C71" s="6"/>
      <c r="D71" s="6"/>
      <c r="E71" s="6"/>
      <c r="F71" s="53"/>
      <c r="G71" s="53"/>
      <c r="H71" s="53"/>
      <c r="I71" s="53"/>
      <c r="J71" s="53"/>
      <c r="K71" s="53"/>
      <c r="L71" s="53"/>
      <c r="M71" s="53"/>
      <c r="N71" s="58"/>
      <c r="O71" s="58"/>
      <c r="P71" s="6"/>
      <c r="Q71" s="53"/>
      <c r="R71" s="53"/>
      <c r="S71" s="53"/>
      <c r="T71" s="53"/>
      <c r="U71" s="53"/>
    </row>
    <row r="72" spans="1:21" ht="20" customHeight="1">
      <c r="A72" s="23"/>
      <c r="B72" s="6"/>
      <c r="C72" s="6"/>
      <c r="D72" s="6"/>
      <c r="E72" s="6"/>
      <c r="F72" s="53"/>
      <c r="G72" s="53"/>
      <c r="H72" s="53"/>
      <c r="I72" s="53"/>
      <c r="J72" s="53"/>
      <c r="K72" s="53"/>
      <c r="L72" s="53"/>
      <c r="M72" s="53"/>
      <c r="N72" s="58"/>
      <c r="O72" s="58"/>
      <c r="P72" s="6"/>
      <c r="Q72" s="53"/>
      <c r="R72" s="53"/>
      <c r="S72" s="53"/>
      <c r="T72" s="53"/>
      <c r="U72" s="53"/>
    </row>
    <row r="73" spans="1:21" ht="20" customHeight="1">
      <c r="A73" s="23" t="s">
        <v>42</v>
      </c>
      <c r="B73" s="6" t="s">
        <v>8</v>
      </c>
      <c r="C73" s="6" t="s">
        <v>3717</v>
      </c>
      <c r="D73" s="6" t="s">
        <v>3619</v>
      </c>
      <c r="E73" s="6">
        <v>23</v>
      </c>
      <c r="F73" s="53">
        <v>4.2532436E-2</v>
      </c>
      <c r="G73" s="53">
        <v>5.5374784000000003E-2</v>
      </c>
      <c r="H73" s="53">
        <v>0.45098909399999998</v>
      </c>
      <c r="I73" s="53">
        <v>-6.6002140000000001E-2</v>
      </c>
      <c r="J73" s="53">
        <v>0.151067012</v>
      </c>
      <c r="K73" s="53">
        <v>1.0434499020000001</v>
      </c>
      <c r="L73" s="53">
        <v>0.93612886100000003</v>
      </c>
      <c r="M73" s="53">
        <v>1.163074596</v>
      </c>
      <c r="N73" s="58" t="s">
        <v>3619</v>
      </c>
      <c r="O73" s="58">
        <v>29.085892149999999</v>
      </c>
      <c r="P73" s="6">
        <v>21</v>
      </c>
      <c r="Q73" s="53">
        <v>0.11195461499999999</v>
      </c>
      <c r="R73" s="53">
        <v>-2.978946E-2</v>
      </c>
      <c r="S73" s="53">
        <v>2.5055015999999999E-2</v>
      </c>
      <c r="T73" s="53">
        <v>0.24772582300000001</v>
      </c>
      <c r="U73" s="53">
        <v>9.6000000000000002E-2</v>
      </c>
    </row>
    <row r="74" spans="1:21" ht="20" customHeight="1">
      <c r="A74" s="23"/>
      <c r="B74" s="6"/>
      <c r="C74" s="6"/>
      <c r="D74" s="6" t="s">
        <v>3620</v>
      </c>
      <c r="E74" s="6">
        <v>23</v>
      </c>
      <c r="F74" s="53">
        <v>3.3957073999999997E-2</v>
      </c>
      <c r="G74" s="53">
        <v>3.7036260000000001E-2</v>
      </c>
      <c r="H74" s="53">
        <v>0.35921588999999998</v>
      </c>
      <c r="I74" s="53">
        <v>-3.8633995999999997E-2</v>
      </c>
      <c r="J74" s="53">
        <v>0.106548143</v>
      </c>
      <c r="K74" s="53">
        <v>1.0345401970000001</v>
      </c>
      <c r="L74" s="53">
        <v>0.96210277799999999</v>
      </c>
      <c r="M74" s="53">
        <v>1.112431481</v>
      </c>
      <c r="N74" s="58" t="s">
        <v>3621</v>
      </c>
      <c r="O74" s="58">
        <v>31.043830450000002</v>
      </c>
      <c r="P74" s="6">
        <v>22</v>
      </c>
      <c r="Q74" s="53">
        <v>9.5222130000000002E-2</v>
      </c>
      <c r="R74" s="53"/>
      <c r="S74" s="53"/>
      <c r="T74" s="53"/>
      <c r="U74" s="53"/>
    </row>
    <row r="75" spans="1:21" ht="20" customHeight="1">
      <c r="A75" s="23"/>
      <c r="B75" s="6"/>
      <c r="C75" s="6"/>
      <c r="D75" s="6" t="s">
        <v>3621</v>
      </c>
      <c r="E75" s="6">
        <v>23</v>
      </c>
      <c r="F75" s="53">
        <v>-1.3116442000000001E-2</v>
      </c>
      <c r="G75" s="53">
        <v>2.9869066999999999E-2</v>
      </c>
      <c r="H75" s="53">
        <v>0.66056640300000002</v>
      </c>
      <c r="I75" s="53">
        <v>-7.1659813000000003E-2</v>
      </c>
      <c r="J75" s="53">
        <v>4.5426928999999998E-2</v>
      </c>
      <c r="K75" s="53">
        <v>0.98696920399999999</v>
      </c>
      <c r="L75" s="53">
        <v>0.93084750400000005</v>
      </c>
      <c r="M75" s="53">
        <v>1.046474535</v>
      </c>
      <c r="N75" s="58"/>
      <c r="O75" s="58"/>
      <c r="P75" s="6"/>
      <c r="Q75" s="53"/>
      <c r="R75" s="53"/>
      <c r="S75" s="53"/>
      <c r="T75" s="53"/>
      <c r="U75" s="53"/>
    </row>
    <row r="76" spans="1:21" ht="20" customHeight="1">
      <c r="A76" s="23"/>
      <c r="B76" s="6"/>
      <c r="C76" s="6"/>
      <c r="E76" s="6"/>
      <c r="F76" s="53"/>
      <c r="G76" s="53"/>
      <c r="H76" s="53"/>
      <c r="I76" s="53"/>
      <c r="J76" s="53"/>
      <c r="K76" s="53"/>
      <c r="L76" s="53"/>
      <c r="M76" s="53"/>
      <c r="N76" s="58"/>
      <c r="O76" s="58"/>
      <c r="P76" s="6"/>
      <c r="Q76" s="53"/>
      <c r="R76" s="53"/>
      <c r="S76" s="53"/>
      <c r="T76" s="53"/>
      <c r="U76" s="53"/>
    </row>
    <row r="77" spans="1:21" ht="20" customHeight="1">
      <c r="A77" s="23"/>
      <c r="B77" s="6"/>
      <c r="C77" s="6"/>
      <c r="D77" s="6"/>
      <c r="E77" s="6"/>
      <c r="F77" s="53"/>
      <c r="G77" s="53"/>
      <c r="H77" s="53"/>
      <c r="I77" s="53"/>
      <c r="J77" s="53"/>
      <c r="K77" s="53"/>
      <c r="L77" s="53"/>
      <c r="M77" s="53"/>
      <c r="N77" s="58"/>
      <c r="O77" s="58"/>
      <c r="P77" s="6"/>
      <c r="Q77" s="53"/>
      <c r="R77" s="53"/>
      <c r="S77" s="53"/>
      <c r="T77" s="53"/>
      <c r="U77" s="53"/>
    </row>
    <row r="78" spans="1:21" ht="20" customHeight="1">
      <c r="A78" s="23" t="s">
        <v>12</v>
      </c>
      <c r="B78" s="6" t="s">
        <v>8</v>
      </c>
      <c r="C78" s="6" t="s">
        <v>3718</v>
      </c>
      <c r="D78" s="6" t="s">
        <v>3619</v>
      </c>
      <c r="E78" s="6">
        <v>92</v>
      </c>
      <c r="F78" s="53">
        <v>-1.98067337433368E-3</v>
      </c>
      <c r="G78" s="53">
        <v>3.3832699126595402E-2</v>
      </c>
      <c r="H78" s="53">
        <v>0.95344576895334998</v>
      </c>
      <c r="I78" s="53">
        <v>-6.8292763662460704E-2</v>
      </c>
      <c r="J78" s="53">
        <v>6.4331416913793293E-2</v>
      </c>
      <c r="K78" s="53">
        <v>0.99802128686476299</v>
      </c>
      <c r="L78" s="53">
        <v>0.933986996093365</v>
      </c>
      <c r="M78" s="53">
        <v>1.0664457783688801</v>
      </c>
      <c r="N78" s="58" t="s">
        <v>3619</v>
      </c>
      <c r="O78" s="58">
        <v>95.567088627829307</v>
      </c>
      <c r="P78" s="6">
        <v>90</v>
      </c>
      <c r="Q78" s="53">
        <v>0.32414013521003199</v>
      </c>
      <c r="R78" s="53">
        <v>3.34194418678521E-3</v>
      </c>
      <c r="S78" s="53">
        <v>9.6291805733075501E-3</v>
      </c>
      <c r="T78" s="53">
        <v>0.72935330130454501</v>
      </c>
      <c r="U78" s="53">
        <v>0.34799999999999998</v>
      </c>
    </row>
    <row r="79" spans="1:21" ht="20" customHeight="1">
      <c r="A79" s="23"/>
      <c r="B79" s="6"/>
      <c r="C79" s="6"/>
      <c r="D79" s="6" t="s">
        <v>3620</v>
      </c>
      <c r="E79" s="6">
        <v>92</v>
      </c>
      <c r="F79" s="53">
        <v>3.0740291826351102E-2</v>
      </c>
      <c r="G79" s="53">
        <v>2.7926243237657501E-2</v>
      </c>
      <c r="H79" s="53">
        <v>0.270998002229207</v>
      </c>
      <c r="I79" s="53">
        <v>-2.39951449194576E-2</v>
      </c>
      <c r="J79" s="53">
        <v>8.5475728572159904E-2</v>
      </c>
      <c r="K79" s="53">
        <v>1.0312176534531401</v>
      </c>
      <c r="L79" s="53">
        <v>0.97629044971516898</v>
      </c>
      <c r="M79" s="53">
        <v>1.0892351237315201</v>
      </c>
      <c r="N79" s="58" t="s">
        <v>3621</v>
      </c>
      <c r="O79" s="58">
        <v>95.694993052774606</v>
      </c>
      <c r="P79" s="6">
        <v>91</v>
      </c>
      <c r="Q79" s="53">
        <v>0.347736491980284</v>
      </c>
      <c r="R79" s="53"/>
      <c r="S79" s="53"/>
      <c r="T79" s="53"/>
      <c r="U79" s="53"/>
    </row>
    <row r="80" spans="1:21" ht="20" customHeight="1">
      <c r="A80" s="23"/>
      <c r="B80" s="6"/>
      <c r="C80" s="6"/>
      <c r="D80" s="6" t="s">
        <v>3621</v>
      </c>
      <c r="E80" s="6">
        <v>92</v>
      </c>
      <c r="F80" s="53">
        <v>8.1436221811817897E-3</v>
      </c>
      <c r="G80" s="53">
        <v>1.7054366729084398E-2</v>
      </c>
      <c r="H80" s="53">
        <v>0.63299935550104602</v>
      </c>
      <c r="I80" s="53">
        <v>-2.52829366078237E-2</v>
      </c>
      <c r="J80" s="53">
        <v>4.15701809701872E-2</v>
      </c>
      <c r="K80" s="53">
        <v>1.0081768716681001</v>
      </c>
      <c r="L80" s="53">
        <v>0.97503400018486797</v>
      </c>
      <c r="M80" s="53">
        <v>1.0424463191783699</v>
      </c>
      <c r="N80" s="58"/>
      <c r="O80" s="58"/>
      <c r="P80" s="6"/>
      <c r="Q80" s="53"/>
      <c r="R80" s="53"/>
      <c r="S80" s="53"/>
      <c r="T80" s="53"/>
      <c r="U80" s="53"/>
    </row>
    <row r="81" spans="1:21" ht="20" customHeight="1">
      <c r="A81" s="23"/>
      <c r="B81" s="6"/>
      <c r="C81" s="6"/>
      <c r="D81" s="6"/>
      <c r="E81" s="6"/>
      <c r="F81" s="53"/>
      <c r="G81" s="53"/>
      <c r="H81" s="53"/>
      <c r="I81" s="53"/>
      <c r="J81" s="53"/>
      <c r="K81" s="53"/>
      <c r="L81" s="53"/>
      <c r="M81" s="53"/>
      <c r="N81" s="58"/>
      <c r="O81" s="58"/>
      <c r="P81" s="6"/>
      <c r="Q81" s="53"/>
      <c r="R81" s="53"/>
      <c r="S81" s="53"/>
      <c r="T81" s="53"/>
      <c r="U81" s="53"/>
    </row>
    <row r="82" spans="1:21" ht="20" customHeight="1">
      <c r="A82" s="23"/>
      <c r="B82" s="6"/>
      <c r="C82" s="6"/>
      <c r="D82" s="6"/>
      <c r="E82" s="6"/>
      <c r="F82" s="53"/>
      <c r="G82" s="53"/>
      <c r="H82" s="53"/>
      <c r="I82" s="53"/>
      <c r="J82" s="53"/>
      <c r="K82" s="53"/>
      <c r="L82" s="53"/>
      <c r="M82" s="53"/>
      <c r="N82" s="58"/>
      <c r="O82" s="58"/>
      <c r="P82" s="6"/>
      <c r="Q82" s="53"/>
      <c r="R82" s="53"/>
      <c r="S82" s="53"/>
      <c r="T82" s="53"/>
      <c r="U82" s="53"/>
    </row>
    <row r="83" spans="1:21" ht="20" customHeight="1">
      <c r="A83" s="23" t="s">
        <v>46</v>
      </c>
      <c r="B83" s="6" t="s">
        <v>21</v>
      </c>
      <c r="C83" s="6" t="s">
        <v>3717</v>
      </c>
      <c r="D83" s="6" t="s">
        <v>3619</v>
      </c>
      <c r="E83" s="6">
        <v>181</v>
      </c>
      <c r="F83" s="53">
        <v>2.9329949999999999E-3</v>
      </c>
      <c r="G83" s="53">
        <v>3.0520865000000001E-2</v>
      </c>
      <c r="H83" s="53">
        <v>0.92355021299999995</v>
      </c>
      <c r="I83" s="53">
        <v>-5.6887899999999998E-2</v>
      </c>
      <c r="J83" s="53">
        <v>6.2753891000000006E-2</v>
      </c>
      <c r="K83" s="53">
        <v>1.002937301</v>
      </c>
      <c r="L83" s="53">
        <v>0.944699964</v>
      </c>
      <c r="M83" s="53">
        <v>1.0647647579999999</v>
      </c>
      <c r="N83" s="58" t="s">
        <v>3619</v>
      </c>
      <c r="O83" s="58">
        <v>181.91619589999999</v>
      </c>
      <c r="P83" s="6">
        <v>179</v>
      </c>
      <c r="Q83" s="53">
        <v>0.42524512399999997</v>
      </c>
      <c r="R83" s="53">
        <v>1.9653650000000002E-3</v>
      </c>
      <c r="S83" s="53">
        <v>5.8554130000000003E-3</v>
      </c>
      <c r="T83" s="53">
        <v>0.73752842200000002</v>
      </c>
      <c r="U83" s="53">
        <v>0.42</v>
      </c>
    </row>
    <row r="84" spans="1:21" ht="20" customHeight="1">
      <c r="A84" s="23"/>
      <c r="B84" s="6"/>
      <c r="C84" s="6"/>
      <c r="D84" s="6" t="s">
        <v>3620</v>
      </c>
      <c r="E84" s="6">
        <v>181</v>
      </c>
      <c r="F84" s="53">
        <v>9.9883230000000003E-3</v>
      </c>
      <c r="G84" s="53">
        <v>3.1890903999999998E-2</v>
      </c>
      <c r="H84" s="53">
        <v>0.75412653500000004</v>
      </c>
      <c r="I84" s="53">
        <v>-5.2517848999999998E-2</v>
      </c>
      <c r="J84" s="53">
        <v>7.2494495000000006E-2</v>
      </c>
      <c r="K84" s="53">
        <v>1.010038373</v>
      </c>
      <c r="L84" s="53">
        <v>0.94883738500000003</v>
      </c>
      <c r="M84" s="53">
        <v>1.0751868870000001</v>
      </c>
      <c r="N84" s="58" t="s">
        <v>3621</v>
      </c>
      <c r="O84" s="58">
        <v>182.03069170000001</v>
      </c>
      <c r="P84" s="6">
        <v>180</v>
      </c>
      <c r="Q84" s="53">
        <v>0.44364273199999998</v>
      </c>
      <c r="R84" s="53"/>
      <c r="S84" s="53"/>
      <c r="T84" s="53"/>
      <c r="U84" s="53"/>
    </row>
    <row r="85" spans="1:21" ht="20" customHeight="1">
      <c r="A85" s="23"/>
      <c r="B85" s="6"/>
      <c r="C85" s="6"/>
      <c r="D85" s="6" t="s">
        <v>3621</v>
      </c>
      <c r="E85" s="6">
        <v>181</v>
      </c>
      <c r="F85" s="53">
        <v>1.08413E-2</v>
      </c>
      <c r="G85" s="53">
        <v>1.9352958E-2</v>
      </c>
      <c r="H85" s="53">
        <v>0.57535105399999997</v>
      </c>
      <c r="I85" s="53">
        <v>-2.7090499000000001E-2</v>
      </c>
      <c r="J85" s="53">
        <v>4.8773098000000001E-2</v>
      </c>
      <c r="K85" s="53">
        <v>1.0109002789999999</v>
      </c>
      <c r="L85" s="53">
        <v>0.97327315700000006</v>
      </c>
      <c r="M85" s="53">
        <v>1.049982081</v>
      </c>
      <c r="N85" s="58"/>
      <c r="O85" s="58"/>
      <c r="P85" s="6"/>
      <c r="Q85" s="53"/>
      <c r="R85" s="53"/>
      <c r="S85" s="53"/>
      <c r="T85" s="53"/>
      <c r="U85" s="53"/>
    </row>
    <row r="86" spans="1:21" ht="20" customHeight="1">
      <c r="A86" s="23"/>
      <c r="B86" s="6"/>
      <c r="C86" s="6"/>
      <c r="D86" s="6"/>
      <c r="E86" s="6"/>
      <c r="F86" s="53"/>
      <c r="G86" s="53"/>
      <c r="H86" s="53"/>
      <c r="I86" s="53"/>
      <c r="J86" s="53"/>
      <c r="K86" s="53"/>
      <c r="L86" s="53"/>
      <c r="M86" s="53"/>
      <c r="N86" s="58"/>
      <c r="O86" s="58"/>
      <c r="P86" s="6"/>
      <c r="Q86" s="53"/>
      <c r="R86" s="53"/>
      <c r="S86" s="53"/>
      <c r="T86" s="53"/>
      <c r="U86" s="53"/>
    </row>
    <row r="87" spans="1:21" ht="20" customHeight="1">
      <c r="A87" s="23"/>
      <c r="B87" s="6"/>
      <c r="C87" s="6"/>
      <c r="D87" s="6"/>
      <c r="E87" s="6"/>
      <c r="F87" s="53"/>
      <c r="G87" s="53"/>
      <c r="H87" s="53"/>
      <c r="I87" s="53"/>
      <c r="J87" s="53"/>
      <c r="K87" s="53"/>
      <c r="L87" s="53"/>
      <c r="M87" s="53"/>
      <c r="N87" s="58"/>
      <c r="O87" s="58"/>
      <c r="P87" s="6"/>
      <c r="Q87" s="53"/>
      <c r="R87" s="53"/>
      <c r="S87" s="53"/>
      <c r="T87" s="53"/>
      <c r="U87" s="53"/>
    </row>
    <row r="88" spans="1:21" ht="20" customHeight="1">
      <c r="A88" s="23" t="s">
        <v>3624</v>
      </c>
      <c r="B88" s="6" t="s">
        <v>21</v>
      </c>
      <c r="C88" s="6" t="s">
        <v>3718</v>
      </c>
      <c r="D88" s="6" t="s">
        <v>3619</v>
      </c>
      <c r="E88" s="6">
        <v>58</v>
      </c>
      <c r="F88" s="53">
        <v>-6.5449106196339493E-2</v>
      </c>
      <c r="G88" s="53">
        <v>5.4732395174431799E-2</v>
      </c>
      <c r="H88" s="53">
        <v>0.23681284073577899</v>
      </c>
      <c r="I88" s="53">
        <v>-0.17272460073822599</v>
      </c>
      <c r="J88" s="53">
        <v>4.1826388345547E-2</v>
      </c>
      <c r="K88" s="53">
        <v>0.93664671506062303</v>
      </c>
      <c r="L88" s="53">
        <v>0.84136929542366801</v>
      </c>
      <c r="M88" s="53">
        <v>1.04271343583092</v>
      </c>
      <c r="N88" s="58" t="s">
        <v>3619</v>
      </c>
      <c r="O88" s="58">
        <v>69.334844320998499</v>
      </c>
      <c r="P88" s="6">
        <v>56</v>
      </c>
      <c r="Q88" s="53">
        <v>0.108631559314432</v>
      </c>
      <c r="R88" s="53">
        <v>4.8041968913924904E-3</v>
      </c>
      <c r="S88" s="53">
        <v>1.02014759987673E-2</v>
      </c>
      <c r="T88" s="53">
        <v>0.63951895932023795</v>
      </c>
      <c r="U88" s="53">
        <v>0.13200000000000001</v>
      </c>
    </row>
    <row r="89" spans="1:21" ht="20" customHeight="1">
      <c r="A89" s="23"/>
      <c r="B89" s="6"/>
      <c r="C89" s="6"/>
      <c r="D89" s="6" t="s">
        <v>3620</v>
      </c>
      <c r="E89" s="6">
        <v>58</v>
      </c>
      <c r="F89" s="53">
        <v>-5.1901637645534598E-2</v>
      </c>
      <c r="G89" s="53">
        <v>4.5607859652562401E-2</v>
      </c>
      <c r="H89" s="53">
        <v>0.25512145867750602</v>
      </c>
      <c r="I89" s="53">
        <v>-0.14129304256455699</v>
      </c>
      <c r="J89" s="53">
        <v>3.7489767273487698E-2</v>
      </c>
      <c r="K89" s="53">
        <v>0.94942224965799604</v>
      </c>
      <c r="L89" s="53">
        <v>0.86823484464913703</v>
      </c>
      <c r="M89" s="53">
        <v>1.0382013733967499</v>
      </c>
      <c r="N89" s="58" t="s">
        <v>3621</v>
      </c>
      <c r="O89" s="58">
        <v>69.609430762728195</v>
      </c>
      <c r="P89" s="6">
        <v>57</v>
      </c>
      <c r="Q89" s="53">
        <v>0.12199558838029</v>
      </c>
      <c r="R89" s="53"/>
      <c r="S89" s="53"/>
      <c r="T89" s="53"/>
      <c r="U89" s="53"/>
    </row>
    <row r="90" spans="1:21" ht="20" customHeight="1">
      <c r="A90" s="23"/>
      <c r="B90" s="6"/>
      <c r="C90" s="6"/>
      <c r="D90" s="6" t="s">
        <v>3621</v>
      </c>
      <c r="E90" s="6">
        <v>58</v>
      </c>
      <c r="F90" s="53">
        <v>-4.4234961212202502E-2</v>
      </c>
      <c r="G90" s="53">
        <v>3.0873795758954499E-2</v>
      </c>
      <c r="H90" s="53">
        <v>0.151924384210399</v>
      </c>
      <c r="I90" s="53">
        <v>-0.104747600899753</v>
      </c>
      <c r="J90" s="53">
        <v>1.62776784753484E-2</v>
      </c>
      <c r="K90" s="53">
        <v>0.95672913682427696</v>
      </c>
      <c r="L90" s="53">
        <v>0.90055179236583405</v>
      </c>
      <c r="M90" s="53">
        <v>1.0164108816483099</v>
      </c>
      <c r="N90" s="58"/>
      <c r="O90" s="58"/>
      <c r="P90" s="6"/>
      <c r="Q90" s="53"/>
      <c r="R90" s="53"/>
      <c r="S90" s="53"/>
      <c r="T90" s="53"/>
      <c r="U90" s="53"/>
    </row>
    <row r="91" spans="1:21" ht="20" customHeight="1">
      <c r="A91" s="23"/>
      <c r="B91" s="6"/>
      <c r="C91" s="6"/>
      <c r="D91" s="6"/>
      <c r="E91" s="6"/>
      <c r="F91" s="53"/>
      <c r="G91" s="53"/>
      <c r="H91" s="53"/>
      <c r="I91" s="53"/>
      <c r="J91" s="53"/>
      <c r="K91" s="53"/>
      <c r="L91" s="53"/>
      <c r="M91" s="53"/>
      <c r="N91" s="58"/>
      <c r="O91" s="58"/>
      <c r="P91" s="6"/>
      <c r="Q91" s="53"/>
      <c r="R91" s="53"/>
      <c r="S91" s="53"/>
      <c r="T91" s="53"/>
      <c r="U91" s="53"/>
    </row>
    <row r="92" spans="1:21" ht="20" customHeight="1">
      <c r="A92" s="23"/>
      <c r="B92" s="6"/>
      <c r="C92" s="6"/>
      <c r="D92" s="6"/>
      <c r="E92" s="6"/>
      <c r="F92" s="53"/>
      <c r="G92" s="53"/>
      <c r="H92" s="53"/>
      <c r="I92" s="53"/>
      <c r="J92" s="53"/>
      <c r="K92" s="53"/>
      <c r="L92" s="53"/>
      <c r="M92" s="53"/>
      <c r="N92" s="58"/>
      <c r="O92" s="58"/>
      <c r="P92" s="6"/>
      <c r="Q92" s="53"/>
      <c r="R92" s="53"/>
      <c r="S92" s="53"/>
      <c r="T92" s="53"/>
      <c r="U92" s="53"/>
    </row>
    <row r="93" spans="1:21" ht="20" customHeight="1">
      <c r="A93" s="23" t="s">
        <v>3843</v>
      </c>
      <c r="B93" s="6" t="s">
        <v>19</v>
      </c>
      <c r="C93" s="6" t="s">
        <v>3717</v>
      </c>
      <c r="D93" s="6" t="s">
        <v>3619</v>
      </c>
      <c r="E93" s="6">
        <v>68</v>
      </c>
      <c r="F93" s="53">
        <v>-7.2059710000000003E-3</v>
      </c>
      <c r="G93" s="53">
        <v>7.9733444000000001E-2</v>
      </c>
      <c r="H93" s="53">
        <v>0.92826233300000005</v>
      </c>
      <c r="I93" s="53">
        <v>-0.16348352099999999</v>
      </c>
      <c r="J93" s="53">
        <v>0.14907157900000001</v>
      </c>
      <c r="K93" s="53">
        <v>0.99281993000000002</v>
      </c>
      <c r="L93" s="53">
        <v>0.84918049200000001</v>
      </c>
      <c r="M93" s="53">
        <v>1.1607560720000001</v>
      </c>
      <c r="N93" s="58" t="s">
        <v>3619</v>
      </c>
      <c r="O93" s="58">
        <v>64.612131820000002</v>
      </c>
      <c r="P93" s="6">
        <v>66</v>
      </c>
      <c r="Q93" s="53">
        <v>0.52531027799999996</v>
      </c>
      <c r="R93" s="53">
        <v>4.1232489999999998E-3</v>
      </c>
      <c r="S93" s="53">
        <v>1.2595512999999999E-2</v>
      </c>
      <c r="T93" s="53">
        <v>0.74443275200000003</v>
      </c>
      <c r="U93" s="53">
        <v>0.57599999999999996</v>
      </c>
    </row>
    <row r="94" spans="1:21" ht="20" customHeight="1">
      <c r="A94" s="23"/>
      <c r="B94" s="6"/>
      <c r="C94" s="6"/>
      <c r="D94" s="6" t="s">
        <v>3620</v>
      </c>
      <c r="E94" s="6">
        <v>68</v>
      </c>
      <c r="F94" s="53">
        <v>-1.0395167E-2</v>
      </c>
      <c r="G94" s="53">
        <v>5.2529213999999998E-2</v>
      </c>
      <c r="H94" s="53">
        <v>0.843128726</v>
      </c>
      <c r="I94" s="53">
        <v>-0.11335242600000001</v>
      </c>
      <c r="J94" s="53">
        <v>9.2562090999999999E-2</v>
      </c>
      <c r="K94" s="53">
        <v>0.98965867600000001</v>
      </c>
      <c r="L94" s="53">
        <v>0.89283594600000005</v>
      </c>
      <c r="M94" s="53">
        <v>1.096981253</v>
      </c>
      <c r="N94" s="58" t="s">
        <v>3621</v>
      </c>
      <c r="O94" s="58">
        <v>64.719295470000006</v>
      </c>
      <c r="P94" s="6">
        <v>67</v>
      </c>
      <c r="Q94" s="53">
        <v>0.55626540999999996</v>
      </c>
      <c r="R94" s="53"/>
      <c r="S94" s="53"/>
      <c r="T94" s="53"/>
      <c r="U94" s="53"/>
    </row>
    <row r="95" spans="1:21" ht="20" customHeight="1">
      <c r="A95" s="23"/>
      <c r="B95" s="6"/>
      <c r="C95" s="6"/>
      <c r="D95" s="6" t="s">
        <v>3621</v>
      </c>
      <c r="E95" s="6">
        <v>68</v>
      </c>
      <c r="F95" s="53">
        <v>1.6295562999999999E-2</v>
      </c>
      <c r="G95" s="53">
        <v>3.4690291999999998E-2</v>
      </c>
      <c r="H95" s="53">
        <v>0.63853779799999999</v>
      </c>
      <c r="I95" s="53">
        <v>-5.1697409E-2</v>
      </c>
      <c r="J95" s="53">
        <v>8.4288533999999998E-2</v>
      </c>
      <c r="K95" s="53">
        <v>1.016429059</v>
      </c>
      <c r="L95" s="53">
        <v>0.94961616900000001</v>
      </c>
      <c r="M95" s="53">
        <v>1.087942757</v>
      </c>
      <c r="N95" s="58"/>
      <c r="O95" s="58"/>
      <c r="P95" s="6"/>
      <c r="Q95" s="53"/>
      <c r="R95" s="53"/>
      <c r="S95" s="53"/>
      <c r="T95" s="53"/>
      <c r="U95" s="53"/>
    </row>
    <row r="96" spans="1:21" ht="20" customHeight="1">
      <c r="A96" s="23"/>
      <c r="B96" s="6"/>
      <c r="C96" s="6"/>
      <c r="D96" s="6"/>
      <c r="E96" s="6"/>
      <c r="F96" s="53"/>
      <c r="G96" s="53"/>
      <c r="H96" s="53"/>
      <c r="I96" s="53"/>
      <c r="J96" s="53"/>
      <c r="K96" s="53"/>
      <c r="L96" s="53"/>
      <c r="M96" s="53"/>
      <c r="N96" s="58"/>
      <c r="O96" s="58"/>
      <c r="P96" s="6"/>
      <c r="Q96" s="53"/>
      <c r="R96" s="53"/>
      <c r="S96" s="53"/>
      <c r="T96" s="53"/>
      <c r="U96" s="53"/>
    </row>
    <row r="97" spans="1:21" ht="20" customHeight="1">
      <c r="A97" s="23"/>
      <c r="B97" s="6"/>
      <c r="C97" s="6"/>
      <c r="D97" s="6"/>
      <c r="E97" s="6"/>
      <c r="F97" s="53"/>
      <c r="G97" s="53"/>
      <c r="H97" s="53"/>
      <c r="I97" s="53"/>
      <c r="J97" s="53"/>
      <c r="K97" s="53"/>
      <c r="L97" s="53"/>
      <c r="M97" s="53"/>
      <c r="N97" s="58"/>
      <c r="O97" s="58"/>
      <c r="P97" s="6"/>
      <c r="Q97" s="53"/>
      <c r="R97" s="53"/>
      <c r="S97" s="53"/>
      <c r="T97" s="53"/>
      <c r="U97" s="53"/>
    </row>
    <row r="98" spans="1:21" ht="20" customHeight="1">
      <c r="A98" s="23" t="s">
        <v>20</v>
      </c>
      <c r="B98" s="6" t="s">
        <v>19</v>
      </c>
      <c r="C98" s="6" t="s">
        <v>3718</v>
      </c>
      <c r="D98" s="6" t="s">
        <v>3619</v>
      </c>
      <c r="E98" s="6">
        <v>173</v>
      </c>
      <c r="F98" s="53">
        <v>-3.17889727086667E-2</v>
      </c>
      <c r="G98" s="53">
        <v>6.6923825151574898E-2</v>
      </c>
      <c r="H98" s="53">
        <v>0.63539143273898302</v>
      </c>
      <c r="I98" s="53">
        <v>-0.16295967000575401</v>
      </c>
      <c r="J98" s="53">
        <v>9.9381724588420095E-2</v>
      </c>
      <c r="K98" s="53">
        <v>0.96871098496638697</v>
      </c>
      <c r="L98" s="53">
        <v>0.84962545311327398</v>
      </c>
      <c r="M98" s="53">
        <v>1.10448782926168</v>
      </c>
      <c r="N98" s="58" t="s">
        <v>3619</v>
      </c>
      <c r="O98" s="58">
        <v>185.31757764448099</v>
      </c>
      <c r="P98" s="6">
        <v>171</v>
      </c>
      <c r="Q98" s="53">
        <v>0.214936148624987</v>
      </c>
      <c r="R98" s="53">
        <v>3.3706769090896E-3</v>
      </c>
      <c r="S98" s="53">
        <v>7.2507787523245996E-3</v>
      </c>
      <c r="T98" s="53">
        <v>0.64261522074968103</v>
      </c>
      <c r="U98" s="53">
        <v>0.24099999999999999</v>
      </c>
    </row>
    <row r="99" spans="1:21" ht="20" customHeight="1">
      <c r="A99" s="23"/>
      <c r="B99" s="6"/>
      <c r="C99" s="6"/>
      <c r="D99" s="6" t="s">
        <v>3620</v>
      </c>
      <c r="E99" s="6">
        <v>173</v>
      </c>
      <c r="F99" s="53">
        <v>-1.8240647573881399E-2</v>
      </c>
      <c r="G99" s="53">
        <v>4.3595678479150898E-2</v>
      </c>
      <c r="H99" s="53">
        <v>0.67565106972900302</v>
      </c>
      <c r="I99" s="53">
        <v>-0.103688177393017</v>
      </c>
      <c r="J99" s="53">
        <v>6.7206882245254299E-2</v>
      </c>
      <c r="K99" s="53">
        <v>0.98192470612551097</v>
      </c>
      <c r="L99" s="53">
        <v>0.90150636366205195</v>
      </c>
      <c r="M99" s="53">
        <v>1.0695167193086099</v>
      </c>
      <c r="N99" s="58" t="s">
        <v>3621</v>
      </c>
      <c r="O99" s="58">
        <v>185.551776867173</v>
      </c>
      <c r="P99" s="6">
        <v>172</v>
      </c>
      <c r="Q99" s="53">
        <v>0.22721987098290999</v>
      </c>
      <c r="R99" s="53"/>
      <c r="S99" s="53"/>
      <c r="T99" s="53"/>
      <c r="U99" s="53"/>
    </row>
    <row r="100" spans="1:21" ht="20" customHeight="1">
      <c r="A100" s="23"/>
      <c r="B100" s="6"/>
      <c r="C100" s="6"/>
      <c r="D100" s="6" t="s">
        <v>3621</v>
      </c>
      <c r="E100" s="6">
        <v>173</v>
      </c>
      <c r="F100" s="53">
        <v>-3.6657078614509599E-3</v>
      </c>
      <c r="G100" s="53">
        <v>2.8551511192617701E-2</v>
      </c>
      <c r="H100" s="53">
        <v>0.89784091713612202</v>
      </c>
      <c r="I100" s="53">
        <v>-5.9626669798981603E-2</v>
      </c>
      <c r="J100" s="53">
        <v>5.2295254076079697E-2</v>
      </c>
      <c r="K100" s="53">
        <v>0.99634100264352399</v>
      </c>
      <c r="L100" s="53">
        <v>0.94211618836447397</v>
      </c>
      <c r="M100" s="53">
        <v>1.0536868019134999</v>
      </c>
      <c r="N100" s="58"/>
      <c r="O100" s="58"/>
      <c r="P100" s="6"/>
      <c r="Q100" s="53"/>
      <c r="R100" s="53"/>
      <c r="S100" s="53"/>
      <c r="T100" s="53"/>
      <c r="U100" s="53"/>
    </row>
    <row r="101" spans="1:21" ht="20" customHeight="1">
      <c r="A101" s="111" t="s">
        <v>3910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CED94-7ECA-4C4F-8D6C-FDC1F45E3C28}">
  <sheetPr codeName="Sheet9"/>
  <dimension ref="A1:U101"/>
  <sheetViews>
    <sheetView workbookViewId="0">
      <selection activeCell="H115" sqref="H115"/>
    </sheetView>
  </sheetViews>
  <sheetFormatPr defaultRowHeight="13.95"/>
  <cols>
    <col min="1" max="5" width="20.77734375" style="21" customWidth="1"/>
    <col min="6" max="6" width="20.77734375" style="67" customWidth="1"/>
    <col min="7" max="8" width="20.77734375" style="114" customWidth="1"/>
    <col min="9" max="9" width="20.77734375" style="67" customWidth="1"/>
    <col min="10" max="13" width="20.77734375" style="114" customWidth="1"/>
    <col min="14" max="14" width="20.77734375" style="21" customWidth="1"/>
    <col min="15" max="15" width="20.77734375" style="114" customWidth="1"/>
    <col min="16" max="16" width="20.77734375" style="21" customWidth="1"/>
    <col min="17" max="17" width="20.77734375" style="114" customWidth="1"/>
    <col min="18" max="18" width="20.77734375" style="115" customWidth="1"/>
    <col min="19" max="20" width="20.77734375" style="114" customWidth="1"/>
    <col min="21" max="23" width="20.77734375" style="21" customWidth="1"/>
    <col min="24" max="16384" width="8.88671875" style="21"/>
  </cols>
  <sheetData>
    <row r="1" spans="1:21" ht="20" customHeight="1">
      <c r="A1" s="95" t="s">
        <v>3625</v>
      </c>
      <c r="B1" s="1"/>
      <c r="C1" s="1"/>
      <c r="D1" s="1"/>
      <c r="E1" s="1"/>
      <c r="F1" s="51"/>
      <c r="G1" s="112"/>
      <c r="H1" s="112"/>
      <c r="I1" s="51"/>
      <c r="J1" s="112"/>
      <c r="K1" s="112"/>
      <c r="L1" s="112"/>
      <c r="M1" s="112"/>
      <c r="N1" s="57" t="s">
        <v>3600</v>
      </c>
      <c r="O1" s="112"/>
      <c r="P1" s="1"/>
      <c r="Q1" s="112"/>
      <c r="R1" s="113" t="s">
        <v>3601</v>
      </c>
      <c r="S1" s="112"/>
      <c r="T1" s="112"/>
      <c r="U1" s="51" t="s">
        <v>3602</v>
      </c>
    </row>
    <row r="2" spans="1:21" ht="20" customHeight="1">
      <c r="A2" s="56" t="s">
        <v>3603</v>
      </c>
      <c r="B2" s="1" t="s">
        <v>3604</v>
      </c>
      <c r="C2" s="1" t="s">
        <v>3626</v>
      </c>
      <c r="D2" s="1" t="s">
        <v>3605</v>
      </c>
      <c r="E2" s="1" t="s">
        <v>3606</v>
      </c>
      <c r="F2" s="51" t="s">
        <v>104</v>
      </c>
      <c r="G2" s="112" t="s">
        <v>105</v>
      </c>
      <c r="H2" s="112" t="s">
        <v>3607</v>
      </c>
      <c r="I2" s="51" t="s">
        <v>3608</v>
      </c>
      <c r="J2" s="112" t="s">
        <v>3609</v>
      </c>
      <c r="K2" s="112" t="s">
        <v>3610</v>
      </c>
      <c r="L2" s="112" t="s">
        <v>3611</v>
      </c>
      <c r="M2" s="112" t="s">
        <v>3612</v>
      </c>
      <c r="N2" s="57" t="s">
        <v>3605</v>
      </c>
      <c r="O2" s="112" t="s">
        <v>3613</v>
      </c>
      <c r="P2" s="1" t="s">
        <v>3614</v>
      </c>
      <c r="Q2" s="112" t="s">
        <v>3615</v>
      </c>
      <c r="R2" s="113" t="s">
        <v>3616</v>
      </c>
      <c r="S2" s="112" t="s">
        <v>105</v>
      </c>
      <c r="T2" s="112" t="s">
        <v>3607</v>
      </c>
      <c r="U2" s="51" t="s">
        <v>3617</v>
      </c>
    </row>
    <row r="3" spans="1:21" ht="20" customHeight="1">
      <c r="A3" s="60" t="s">
        <v>49</v>
      </c>
      <c r="B3" s="60" t="s">
        <v>30</v>
      </c>
      <c r="C3" s="60" t="s">
        <v>3717</v>
      </c>
      <c r="D3" s="60" t="s">
        <v>3619</v>
      </c>
      <c r="E3" s="60">
        <v>81</v>
      </c>
      <c r="F3" s="70">
        <v>1.6157291881558001E-2</v>
      </c>
      <c r="G3" s="116">
        <v>2.2988554882391099E-2</v>
      </c>
      <c r="H3" s="116">
        <v>0.484221058120481</v>
      </c>
      <c r="I3" s="70">
        <v>-2.8900275687928498E-2</v>
      </c>
      <c r="J3" s="116">
        <v>6.12148594510444E-2</v>
      </c>
      <c r="K3" s="116">
        <v>1.0162885267694699</v>
      </c>
      <c r="L3" s="116">
        <v>0.97151334313575799</v>
      </c>
      <c r="M3" s="116">
        <v>1.06312731260031</v>
      </c>
      <c r="N3" s="60" t="s">
        <v>3619</v>
      </c>
      <c r="O3" s="116">
        <v>101.406158</v>
      </c>
      <c r="P3" s="60">
        <v>79</v>
      </c>
      <c r="Q3" s="116">
        <v>4.5582657999999998E-2</v>
      </c>
      <c r="R3" s="117">
        <v>-9.2489979999999996E-3</v>
      </c>
      <c r="S3" s="116">
        <v>1.0077173E-2</v>
      </c>
      <c r="T3" s="116">
        <v>0.36150844700000001</v>
      </c>
      <c r="U3" s="60">
        <v>3.4000000000000002E-2</v>
      </c>
    </row>
    <row r="4" spans="1:21" ht="20" customHeight="1">
      <c r="A4" s="60"/>
      <c r="B4" s="60"/>
      <c r="C4" s="60"/>
      <c r="D4" s="60" t="s">
        <v>3620</v>
      </c>
      <c r="E4" s="60">
        <v>81</v>
      </c>
      <c r="F4" s="70">
        <v>2.62263154172203E-2</v>
      </c>
      <c r="G4" s="116">
        <v>2.4002929936735699E-2</v>
      </c>
      <c r="H4" s="116">
        <v>0.27455639366590101</v>
      </c>
      <c r="I4" s="70">
        <v>-2.0819427258781699E-2</v>
      </c>
      <c r="J4" s="116">
        <v>7.3272058093222403E-2</v>
      </c>
      <c r="K4" s="116">
        <v>1.0265732515393</v>
      </c>
      <c r="L4" s="116">
        <v>0.97939580078756505</v>
      </c>
      <c r="M4" s="116">
        <v>1.0760232379274299</v>
      </c>
      <c r="N4" s="60" t="s">
        <v>3621</v>
      </c>
      <c r="O4" s="116">
        <v>102.4874655</v>
      </c>
      <c r="P4" s="60">
        <v>80</v>
      </c>
      <c r="Q4" s="116">
        <v>4.5924620999999999E-2</v>
      </c>
      <c r="R4" s="117"/>
      <c r="S4" s="116"/>
      <c r="T4" s="116"/>
      <c r="U4" s="60"/>
    </row>
    <row r="5" spans="1:21" ht="20" customHeight="1">
      <c r="A5" s="60"/>
      <c r="B5" s="60"/>
      <c r="C5" s="60"/>
      <c r="D5" s="60" t="s">
        <v>3621</v>
      </c>
      <c r="E5" s="60">
        <v>81</v>
      </c>
      <c r="F5" s="70">
        <v>3.3498981930607801E-4</v>
      </c>
      <c r="G5" s="116">
        <v>1.5193177679061301E-2</v>
      </c>
      <c r="H5" s="116">
        <v>0.982409107846412</v>
      </c>
      <c r="I5" s="70">
        <v>-2.9443638431654099E-2</v>
      </c>
      <c r="J5" s="116">
        <v>3.0113618070266201E-2</v>
      </c>
      <c r="K5" s="116">
        <v>1.00033504593466</v>
      </c>
      <c r="L5" s="116">
        <v>0.970985602370385</v>
      </c>
      <c r="M5" s="116">
        <v>1.0305716188605201</v>
      </c>
      <c r="N5" s="60"/>
      <c r="O5" s="116"/>
      <c r="P5" s="60"/>
      <c r="Q5" s="116"/>
      <c r="R5" s="117"/>
      <c r="S5" s="116"/>
      <c r="T5" s="116"/>
      <c r="U5" s="60"/>
    </row>
    <row r="6" spans="1:21" ht="20" customHeight="1">
      <c r="A6" s="60"/>
      <c r="B6" s="60"/>
      <c r="C6" s="60"/>
      <c r="D6" s="60"/>
      <c r="E6" s="60"/>
      <c r="F6" s="70"/>
      <c r="G6" s="116"/>
      <c r="H6" s="116"/>
      <c r="I6" s="70"/>
      <c r="J6" s="116"/>
      <c r="K6" s="116"/>
      <c r="L6" s="116"/>
      <c r="M6" s="116"/>
      <c r="N6" s="60"/>
      <c r="O6" s="116"/>
      <c r="P6" s="60"/>
      <c r="Q6" s="116"/>
      <c r="R6" s="117"/>
      <c r="S6" s="116"/>
      <c r="T6" s="116"/>
      <c r="U6" s="60"/>
    </row>
    <row r="7" spans="1:21" ht="20" customHeight="1">
      <c r="A7" s="60"/>
      <c r="B7" s="60"/>
      <c r="C7" s="60"/>
      <c r="D7" s="60"/>
      <c r="E7" s="60"/>
      <c r="F7" s="70"/>
      <c r="G7" s="116"/>
      <c r="H7" s="116"/>
      <c r="I7" s="70"/>
      <c r="J7" s="116"/>
      <c r="K7" s="116"/>
      <c r="L7" s="116"/>
      <c r="M7" s="116"/>
      <c r="N7" s="60"/>
      <c r="O7" s="116"/>
      <c r="P7" s="60"/>
      <c r="Q7" s="116"/>
      <c r="R7" s="117"/>
      <c r="S7" s="116"/>
      <c r="T7" s="116"/>
      <c r="U7" s="60"/>
    </row>
    <row r="8" spans="1:21" ht="20" customHeight="1">
      <c r="A8" s="60" t="s">
        <v>32</v>
      </c>
      <c r="B8" s="60" t="s">
        <v>30</v>
      </c>
      <c r="C8" s="60" t="s">
        <v>3718</v>
      </c>
      <c r="D8" s="60" t="s">
        <v>3619</v>
      </c>
      <c r="E8" s="60">
        <v>59</v>
      </c>
      <c r="F8" s="70">
        <v>9.1227822720752805E-2</v>
      </c>
      <c r="G8" s="116">
        <v>0.17536093437779701</v>
      </c>
      <c r="H8" s="116">
        <v>0.60491886789576699</v>
      </c>
      <c r="I8" s="70">
        <v>-0.25247960865972802</v>
      </c>
      <c r="J8" s="116">
        <v>0.43493525410123401</v>
      </c>
      <c r="K8" s="116">
        <v>1.0955185608493401</v>
      </c>
      <c r="L8" s="116">
        <v>0.77687205414020399</v>
      </c>
      <c r="M8" s="116">
        <v>1.5448630321677199</v>
      </c>
      <c r="N8" s="60" t="s">
        <v>3619</v>
      </c>
      <c r="O8" s="116">
        <v>60.19885112</v>
      </c>
      <c r="P8" s="60">
        <v>57</v>
      </c>
      <c r="Q8" s="116">
        <v>0.36077915999999999</v>
      </c>
      <c r="R8" s="117">
        <v>-8.8608199999999995E-4</v>
      </c>
      <c r="S8" s="116">
        <v>8.5631319999999993E-3</v>
      </c>
      <c r="T8" s="116">
        <v>0.917948082</v>
      </c>
      <c r="U8" s="60">
        <v>0.39200000000000002</v>
      </c>
    </row>
    <row r="9" spans="1:21" ht="20" customHeight="1">
      <c r="A9" s="60"/>
      <c r="B9" s="60"/>
      <c r="C9" s="60"/>
      <c r="D9" s="60" t="s">
        <v>3620</v>
      </c>
      <c r="E9" s="60">
        <v>59</v>
      </c>
      <c r="F9" s="70">
        <v>-6.8903891995876695E-2</v>
      </c>
      <c r="G9" s="116">
        <v>0.169135895996397</v>
      </c>
      <c r="H9" s="116">
        <v>0.68372322321299805</v>
      </c>
      <c r="I9" s="70">
        <v>-0.40041024814881498</v>
      </c>
      <c r="J9" s="116">
        <v>0.26260246415706101</v>
      </c>
      <c r="K9" s="116">
        <v>0.93341638455320897</v>
      </c>
      <c r="L9" s="116">
        <v>0.67004510487854596</v>
      </c>
      <c r="M9" s="116">
        <v>1.30030969647978</v>
      </c>
      <c r="N9" s="60" t="s">
        <v>3621</v>
      </c>
      <c r="O9" s="116">
        <v>60.210159390000001</v>
      </c>
      <c r="P9" s="60">
        <v>58</v>
      </c>
      <c r="Q9" s="116">
        <v>0.39573066099999998</v>
      </c>
      <c r="R9" s="117"/>
      <c r="S9" s="116"/>
      <c r="T9" s="116"/>
      <c r="U9" s="60"/>
    </row>
    <row r="10" spans="1:21" ht="20" customHeight="1">
      <c r="A10" s="60"/>
      <c r="B10" s="60"/>
      <c r="C10" s="60"/>
      <c r="D10" s="60" t="s">
        <v>3621</v>
      </c>
      <c r="E10" s="60">
        <v>59</v>
      </c>
      <c r="F10" s="70">
        <v>7.6997387562921196E-2</v>
      </c>
      <c r="G10" s="116">
        <v>0.107874110035747</v>
      </c>
      <c r="H10" s="116">
        <v>0.47536893140762398</v>
      </c>
      <c r="I10" s="70">
        <v>-0.134435868107142</v>
      </c>
      <c r="J10" s="116">
        <v>0.28843064323298401</v>
      </c>
      <c r="K10" s="116">
        <v>1.0800392548543201</v>
      </c>
      <c r="L10" s="116">
        <v>0.87420894175303199</v>
      </c>
      <c r="M10" s="116">
        <v>1.33433180137365</v>
      </c>
      <c r="N10" s="60"/>
      <c r="O10" s="116"/>
      <c r="P10" s="60"/>
      <c r="Q10" s="116"/>
      <c r="R10" s="117"/>
      <c r="S10" s="116"/>
      <c r="T10" s="116"/>
      <c r="U10" s="60"/>
    </row>
    <row r="11" spans="1:21" ht="20" customHeight="1">
      <c r="A11" s="60"/>
      <c r="B11" s="60"/>
      <c r="C11" s="60"/>
      <c r="D11" s="60"/>
      <c r="E11" s="60"/>
      <c r="F11" s="70"/>
      <c r="G11" s="116"/>
      <c r="H11" s="116"/>
      <c r="I11" s="70"/>
      <c r="J11" s="116"/>
      <c r="K11" s="116"/>
      <c r="L11" s="116"/>
      <c r="M11" s="116"/>
      <c r="N11" s="60"/>
      <c r="O11" s="116"/>
      <c r="P11" s="60"/>
      <c r="Q11" s="116"/>
      <c r="R11" s="117"/>
      <c r="S11" s="116"/>
      <c r="T11" s="116"/>
      <c r="U11" s="60"/>
    </row>
    <row r="12" spans="1:21" ht="20" customHeight="1">
      <c r="A12" s="60"/>
      <c r="B12" s="60"/>
      <c r="C12" s="60"/>
      <c r="D12" s="60"/>
      <c r="E12" s="60"/>
      <c r="F12" s="70"/>
      <c r="G12" s="116"/>
      <c r="H12" s="116"/>
      <c r="I12" s="70"/>
      <c r="J12" s="116"/>
      <c r="K12" s="116"/>
      <c r="L12" s="116"/>
      <c r="M12" s="116"/>
      <c r="N12" s="60"/>
      <c r="O12" s="116"/>
      <c r="P12" s="60"/>
      <c r="Q12" s="116"/>
      <c r="R12" s="117"/>
      <c r="S12" s="116"/>
      <c r="T12" s="116"/>
      <c r="U12" s="60"/>
    </row>
    <row r="13" spans="1:21" ht="20" customHeight="1">
      <c r="A13" s="60" t="s">
        <v>44</v>
      </c>
      <c r="B13" s="60" t="s">
        <v>16</v>
      </c>
      <c r="C13" s="60" t="s">
        <v>3717</v>
      </c>
      <c r="D13" s="60" t="s">
        <v>3619</v>
      </c>
      <c r="E13" s="60">
        <v>36</v>
      </c>
      <c r="F13" s="70">
        <v>-9.7802152476661297E-2</v>
      </c>
      <c r="G13" s="116">
        <v>0.100540043073347</v>
      </c>
      <c r="H13" s="116">
        <v>0.33753878107032398</v>
      </c>
      <c r="I13" s="70">
        <v>-0.29486063690042202</v>
      </c>
      <c r="J13" s="116">
        <v>9.9256331947098903E-2</v>
      </c>
      <c r="K13" s="116">
        <v>0.906828299740007</v>
      </c>
      <c r="L13" s="116">
        <v>0.74463535492618205</v>
      </c>
      <c r="M13" s="116">
        <v>1.1043493432981999</v>
      </c>
      <c r="N13" s="60" t="s">
        <v>3619</v>
      </c>
      <c r="O13" s="116">
        <v>45.353686439999997</v>
      </c>
      <c r="P13" s="60">
        <v>34</v>
      </c>
      <c r="Q13" s="116">
        <v>9.2285068999999997E-2</v>
      </c>
      <c r="R13" s="117">
        <v>3.1466755999999999E-2</v>
      </c>
      <c r="S13" s="116">
        <v>2.2564345E-2</v>
      </c>
      <c r="T13" s="116">
        <v>0.17220201900000001</v>
      </c>
      <c r="U13" s="60">
        <v>7.8E-2</v>
      </c>
    </row>
    <row r="14" spans="1:21" ht="20" customHeight="1">
      <c r="A14" s="60"/>
      <c r="B14" s="60"/>
      <c r="C14" s="60"/>
      <c r="D14" s="60" t="s">
        <v>3620</v>
      </c>
      <c r="E14" s="60">
        <v>36</v>
      </c>
      <c r="F14" s="70">
        <v>1.9256534442185801E-2</v>
      </c>
      <c r="G14" s="116">
        <v>5.0203398617303302E-2</v>
      </c>
      <c r="H14" s="116">
        <v>0.70129693020841699</v>
      </c>
      <c r="I14" s="70">
        <v>-7.9142126847728603E-2</v>
      </c>
      <c r="J14" s="116">
        <v>0.1176551957321</v>
      </c>
      <c r="K14" s="116">
        <v>1.01944313735212</v>
      </c>
      <c r="L14" s="116">
        <v>0.92390860289582999</v>
      </c>
      <c r="M14" s="116">
        <v>1.12485618927775</v>
      </c>
      <c r="N14" s="60" t="s">
        <v>3621</v>
      </c>
      <c r="O14" s="116">
        <v>47.947818939999998</v>
      </c>
      <c r="P14" s="60">
        <v>35</v>
      </c>
      <c r="Q14" s="116">
        <v>7.1160250999999994E-2</v>
      </c>
      <c r="R14" s="117"/>
      <c r="S14" s="116"/>
      <c r="T14" s="116"/>
      <c r="U14" s="60"/>
    </row>
    <row r="15" spans="1:21" ht="20" customHeight="1">
      <c r="A15" s="60"/>
      <c r="B15" s="60"/>
      <c r="C15" s="60"/>
      <c r="D15" s="60" t="s">
        <v>3621</v>
      </c>
      <c r="E15" s="60">
        <v>36</v>
      </c>
      <c r="F15" s="70">
        <v>3.1190579202143999E-2</v>
      </c>
      <c r="G15" s="116">
        <v>3.9927126337147602E-2</v>
      </c>
      <c r="H15" s="116">
        <v>0.43469211850709999</v>
      </c>
      <c r="I15" s="70">
        <v>-4.7066588418665199E-2</v>
      </c>
      <c r="J15" s="116">
        <v>0.109447746822953</v>
      </c>
      <c r="K15" s="116">
        <v>1.0316821023040701</v>
      </c>
      <c r="L15" s="116">
        <v>0.95402386853446997</v>
      </c>
      <c r="M15" s="116">
        <v>1.1156617725399001</v>
      </c>
      <c r="N15" s="60"/>
      <c r="O15" s="116"/>
      <c r="P15" s="60"/>
      <c r="Q15" s="116"/>
      <c r="R15" s="117"/>
      <c r="S15" s="116"/>
      <c r="T15" s="116"/>
      <c r="U15" s="60"/>
    </row>
    <row r="16" spans="1:21" ht="20" customHeight="1">
      <c r="A16" s="60"/>
      <c r="B16" s="60"/>
      <c r="C16" s="60"/>
      <c r="D16" s="60"/>
      <c r="E16" s="60"/>
      <c r="F16" s="70"/>
      <c r="G16" s="116"/>
      <c r="H16" s="116"/>
      <c r="I16" s="70"/>
      <c r="J16" s="116"/>
      <c r="K16" s="116"/>
      <c r="L16" s="116"/>
      <c r="M16" s="116"/>
      <c r="N16" s="60"/>
      <c r="O16" s="116"/>
      <c r="P16" s="60"/>
      <c r="Q16" s="116"/>
      <c r="R16" s="117"/>
      <c r="S16" s="116"/>
      <c r="T16" s="116"/>
      <c r="U16" s="60"/>
    </row>
    <row r="17" spans="1:21" ht="20" customHeight="1">
      <c r="A17" s="60"/>
      <c r="B17" s="60"/>
      <c r="C17" s="60"/>
      <c r="D17" s="60"/>
      <c r="E17" s="60"/>
      <c r="F17" s="70"/>
      <c r="G17" s="116"/>
      <c r="H17" s="116"/>
      <c r="I17" s="70"/>
      <c r="J17" s="116"/>
      <c r="K17" s="116"/>
      <c r="L17" s="116"/>
      <c r="M17" s="116"/>
      <c r="N17" s="60"/>
      <c r="O17" s="116"/>
      <c r="P17" s="60"/>
      <c r="Q17" s="116"/>
      <c r="R17" s="117"/>
      <c r="S17" s="116"/>
      <c r="T17" s="116"/>
      <c r="U17" s="60"/>
    </row>
    <row r="18" spans="1:21" ht="20" customHeight="1">
      <c r="A18" s="60" t="s">
        <v>3622</v>
      </c>
      <c r="B18" s="60" t="s">
        <v>16</v>
      </c>
      <c r="C18" s="60" t="s">
        <v>3718</v>
      </c>
      <c r="D18" s="60" t="s">
        <v>3619</v>
      </c>
      <c r="E18" s="60">
        <v>235</v>
      </c>
      <c r="F18" s="70">
        <v>6.8643757999999999E-2</v>
      </c>
      <c r="G18" s="116">
        <v>6.0815012000000002E-2</v>
      </c>
      <c r="H18" s="116">
        <v>0.26017235300000002</v>
      </c>
      <c r="I18" s="70">
        <v>-5.0553664999999998E-2</v>
      </c>
      <c r="J18" s="116">
        <v>0.18784118</v>
      </c>
      <c r="K18" s="116">
        <v>1.0710545869999999</v>
      </c>
      <c r="L18" s="116">
        <v>0.95070290800000001</v>
      </c>
      <c r="M18" s="116">
        <v>1.2066418619999999</v>
      </c>
      <c r="N18" s="60" t="s">
        <v>3619</v>
      </c>
      <c r="O18" s="116">
        <v>263.58956410000002</v>
      </c>
      <c r="P18" s="60">
        <v>233</v>
      </c>
      <c r="Q18" s="116">
        <v>8.2273339000000001E-2</v>
      </c>
      <c r="R18" s="117">
        <v>-1.7627599999999999E-3</v>
      </c>
      <c r="S18" s="116">
        <v>6.8928369999999997E-3</v>
      </c>
      <c r="T18" s="116">
        <v>0.798378853</v>
      </c>
      <c r="U18" s="60">
        <v>9.1999999999999998E-2</v>
      </c>
    </row>
    <row r="19" spans="1:21" ht="20" customHeight="1">
      <c r="A19" s="60"/>
      <c r="B19" s="60"/>
      <c r="C19" s="60"/>
      <c r="D19" s="60" t="s">
        <v>3620</v>
      </c>
      <c r="E19" s="60">
        <v>235</v>
      </c>
      <c r="F19" s="70">
        <v>7.2929281999999998E-2</v>
      </c>
      <c r="G19" s="116">
        <v>3.5683777E-2</v>
      </c>
      <c r="H19" s="116">
        <v>4.0976693000000002E-2</v>
      </c>
      <c r="I19" s="70">
        <v>2.989079E-3</v>
      </c>
      <c r="J19" s="116">
        <v>0.14286948599999999</v>
      </c>
      <c r="K19" s="116">
        <v>1.075654466</v>
      </c>
      <c r="L19" s="116">
        <v>1.0029935510000001</v>
      </c>
      <c r="M19" s="116">
        <v>1.1535792330000001</v>
      </c>
      <c r="N19" s="60" t="s">
        <v>3621</v>
      </c>
      <c r="O19" s="116">
        <v>263.66355229999999</v>
      </c>
      <c r="P19" s="60">
        <v>234</v>
      </c>
      <c r="Q19" s="116">
        <v>8.8876314999999997E-2</v>
      </c>
      <c r="R19" s="117"/>
      <c r="S19" s="116"/>
      <c r="T19" s="116"/>
      <c r="U19" s="60"/>
    </row>
    <row r="20" spans="1:21" ht="20" customHeight="1">
      <c r="A20" s="60"/>
      <c r="B20" s="60"/>
      <c r="C20" s="60"/>
      <c r="D20" s="60" t="s">
        <v>3621</v>
      </c>
      <c r="E20" s="60">
        <v>235</v>
      </c>
      <c r="F20" s="70">
        <v>5.4386246999999999E-2</v>
      </c>
      <c r="G20" s="116">
        <v>2.4248538E-2</v>
      </c>
      <c r="H20" s="116">
        <v>2.4905389E-2</v>
      </c>
      <c r="I20" s="70">
        <v>6.8591119999999997E-3</v>
      </c>
      <c r="J20" s="116">
        <v>0.101913382</v>
      </c>
      <c r="K20" s="116">
        <v>1.055892359</v>
      </c>
      <c r="L20" s="116">
        <v>1.0068826900000001</v>
      </c>
      <c r="M20" s="116">
        <v>1.107287556</v>
      </c>
      <c r="N20" s="60"/>
      <c r="O20" s="116"/>
      <c r="P20" s="60"/>
      <c r="Q20" s="116"/>
      <c r="R20" s="117"/>
      <c r="S20" s="116"/>
      <c r="T20" s="116"/>
      <c r="U20" s="60"/>
    </row>
    <row r="21" spans="1:21" ht="20" customHeight="1">
      <c r="A21" s="60"/>
      <c r="B21" s="60"/>
      <c r="C21" s="60"/>
      <c r="D21" s="60"/>
      <c r="E21" s="60"/>
      <c r="F21" s="70"/>
      <c r="G21" s="116"/>
      <c r="H21" s="116"/>
      <c r="I21" s="70"/>
      <c r="J21" s="116"/>
      <c r="K21" s="116"/>
      <c r="L21" s="116"/>
      <c r="M21" s="116"/>
      <c r="N21" s="60"/>
      <c r="O21" s="116"/>
      <c r="P21" s="60"/>
      <c r="Q21" s="116"/>
      <c r="R21" s="117"/>
      <c r="S21" s="116"/>
      <c r="T21" s="116"/>
      <c r="U21" s="60"/>
    </row>
    <row r="22" spans="1:21" ht="20" customHeight="1">
      <c r="A22" s="60"/>
      <c r="B22" s="60"/>
      <c r="C22" s="60"/>
      <c r="D22" s="60"/>
      <c r="E22" s="60"/>
      <c r="F22" s="70"/>
      <c r="G22" s="116"/>
      <c r="H22" s="116"/>
      <c r="I22" s="70"/>
      <c r="J22" s="116"/>
      <c r="K22" s="116"/>
      <c r="L22" s="116"/>
      <c r="M22" s="116"/>
      <c r="N22" s="60"/>
      <c r="O22" s="116"/>
      <c r="P22" s="60"/>
      <c r="Q22" s="116"/>
      <c r="R22" s="117"/>
      <c r="S22" s="116"/>
      <c r="T22" s="116"/>
      <c r="U22" s="60"/>
    </row>
    <row r="23" spans="1:21" ht="20" customHeight="1">
      <c r="A23" s="60" t="s">
        <v>47</v>
      </c>
      <c r="B23" s="60" t="s">
        <v>24</v>
      </c>
      <c r="C23" s="60" t="s">
        <v>3717</v>
      </c>
      <c r="D23" s="60" t="s">
        <v>3619</v>
      </c>
      <c r="E23" s="60">
        <v>107</v>
      </c>
      <c r="F23" s="70">
        <v>2.6337929319501002E-2</v>
      </c>
      <c r="G23" s="116">
        <v>7.2281178395806098E-2</v>
      </c>
      <c r="H23" s="116">
        <v>0.71630588260442696</v>
      </c>
      <c r="I23" s="70">
        <v>-0.115333180336279</v>
      </c>
      <c r="J23" s="116">
        <v>0.16800903897528099</v>
      </c>
      <c r="K23" s="116">
        <v>1.02668783778047</v>
      </c>
      <c r="L23" s="116">
        <v>0.89106920770465603</v>
      </c>
      <c r="M23" s="116">
        <v>1.1829473032309199</v>
      </c>
      <c r="N23" s="60" t="s">
        <v>3619</v>
      </c>
      <c r="O23" s="116">
        <v>108.114270902398</v>
      </c>
      <c r="P23" s="60">
        <v>105</v>
      </c>
      <c r="Q23" s="116">
        <v>0.39792205849254902</v>
      </c>
      <c r="R23" s="117">
        <v>-4.7016242550495897E-3</v>
      </c>
      <c r="S23" s="116">
        <v>9.6885806631612399E-3</v>
      </c>
      <c r="T23" s="116">
        <v>0.62849239903235399</v>
      </c>
      <c r="U23" s="60">
        <v>0.38500000000000001</v>
      </c>
    </row>
    <row r="24" spans="1:21" ht="20" customHeight="1">
      <c r="A24" s="60"/>
      <c r="B24" s="60"/>
      <c r="C24" s="60"/>
      <c r="D24" s="60" t="s">
        <v>3620</v>
      </c>
      <c r="E24" s="60">
        <v>107</v>
      </c>
      <c r="F24" s="70">
        <v>1.18083230220543E-2</v>
      </c>
      <c r="G24" s="116">
        <v>5.0434313821934897E-2</v>
      </c>
      <c r="H24" s="116">
        <v>0.81488194573441197</v>
      </c>
      <c r="I24" s="70">
        <v>-8.7042932068938206E-2</v>
      </c>
      <c r="J24" s="116">
        <v>0.110659578113047</v>
      </c>
      <c r="K24" s="116">
        <v>1.0118783164989</v>
      </c>
      <c r="L24" s="116">
        <v>0.91663774163366896</v>
      </c>
      <c r="M24" s="116">
        <v>1.11701458591025</v>
      </c>
      <c r="N24" s="60" t="s">
        <v>3621</v>
      </c>
      <c r="O24" s="116">
        <v>108.356747172255</v>
      </c>
      <c r="P24" s="60">
        <v>106</v>
      </c>
      <c r="Q24" s="116">
        <v>0.41823877236805701</v>
      </c>
      <c r="R24" s="117"/>
      <c r="S24" s="116"/>
      <c r="T24" s="116"/>
      <c r="U24" s="60"/>
    </row>
    <row r="25" spans="1:21" ht="20" customHeight="1">
      <c r="A25" s="60"/>
      <c r="B25" s="60"/>
      <c r="C25" s="60"/>
      <c r="D25" s="60" t="s">
        <v>3621</v>
      </c>
      <c r="E25" s="60">
        <v>107</v>
      </c>
      <c r="F25" s="70">
        <v>-4.4203721271748597E-3</v>
      </c>
      <c r="G25" s="116">
        <v>3.4618268820555603E-2</v>
      </c>
      <c r="H25" s="116">
        <v>0.89839509556390196</v>
      </c>
      <c r="I25" s="70">
        <v>-7.2272179015463803E-2</v>
      </c>
      <c r="J25" s="116">
        <v>6.3431434761114097E-2</v>
      </c>
      <c r="K25" s="116">
        <v>0.99558938333814095</v>
      </c>
      <c r="L25" s="116">
        <v>0.93027765929252204</v>
      </c>
      <c r="M25" s="116">
        <v>1.0654864279654199</v>
      </c>
      <c r="N25" s="60"/>
      <c r="O25" s="116"/>
      <c r="P25" s="60"/>
      <c r="Q25" s="116"/>
      <c r="R25" s="117"/>
      <c r="S25" s="116"/>
      <c r="T25" s="116"/>
      <c r="U25" s="60"/>
    </row>
    <row r="26" spans="1:21" ht="20" customHeight="1">
      <c r="A26" s="60"/>
      <c r="B26" s="60"/>
      <c r="C26" s="60"/>
      <c r="D26" s="60"/>
      <c r="E26" s="60"/>
      <c r="F26" s="70"/>
      <c r="G26" s="116"/>
      <c r="H26" s="116"/>
      <c r="I26" s="70"/>
      <c r="J26" s="116"/>
      <c r="K26" s="116"/>
      <c r="L26" s="116"/>
      <c r="M26" s="116"/>
      <c r="N26" s="60"/>
      <c r="O26" s="116"/>
      <c r="P26" s="60"/>
      <c r="Q26" s="116"/>
      <c r="R26" s="117"/>
      <c r="S26" s="116"/>
      <c r="T26" s="116"/>
      <c r="U26" s="60"/>
    </row>
    <row r="27" spans="1:21" ht="20" customHeight="1">
      <c r="A27" s="60"/>
      <c r="B27" s="60"/>
      <c r="C27" s="60"/>
      <c r="D27" s="60"/>
      <c r="E27" s="60"/>
      <c r="F27" s="70"/>
      <c r="G27" s="116"/>
      <c r="H27" s="116"/>
      <c r="I27" s="70"/>
      <c r="J27" s="116"/>
      <c r="K27" s="116"/>
      <c r="L27" s="116"/>
      <c r="M27" s="116"/>
      <c r="N27" s="60"/>
      <c r="O27" s="116"/>
      <c r="P27" s="60"/>
      <c r="Q27" s="116"/>
      <c r="R27" s="117"/>
      <c r="S27" s="116"/>
      <c r="T27" s="116"/>
      <c r="U27" s="60"/>
    </row>
    <row r="28" spans="1:21" ht="20" customHeight="1">
      <c r="A28" s="60" t="s">
        <v>26</v>
      </c>
      <c r="B28" s="60" t="s">
        <v>24</v>
      </c>
      <c r="C28" s="60" t="s">
        <v>3718</v>
      </c>
      <c r="D28" s="60" t="s">
        <v>3619</v>
      </c>
      <c r="E28" s="60">
        <v>111</v>
      </c>
      <c r="F28" s="70">
        <v>7.9457369999999996E-3</v>
      </c>
      <c r="G28" s="116">
        <v>7.3847180000000002E-3</v>
      </c>
      <c r="H28" s="116">
        <v>0.28431637100000001</v>
      </c>
      <c r="I28" s="70">
        <v>-6.5283110000000002E-3</v>
      </c>
      <c r="J28" s="116">
        <v>2.2419785000000001E-2</v>
      </c>
      <c r="K28" s="116">
        <v>1.007977388</v>
      </c>
      <c r="L28" s="116">
        <v>0.99349295299999996</v>
      </c>
      <c r="M28" s="116">
        <v>1.0226729969999999</v>
      </c>
      <c r="N28" s="60" t="s">
        <v>3619</v>
      </c>
      <c r="O28" s="116">
        <v>105.6857274</v>
      </c>
      <c r="P28" s="60">
        <v>109</v>
      </c>
      <c r="Q28" s="116">
        <v>0.57201235100000003</v>
      </c>
      <c r="R28" s="117">
        <v>-1.8948669999999999E-3</v>
      </c>
      <c r="S28" s="116">
        <v>6.2944330000000003E-3</v>
      </c>
      <c r="T28" s="116">
        <v>0.76395863100000005</v>
      </c>
      <c r="U28" s="60">
        <v>0.624</v>
      </c>
    </row>
    <row r="29" spans="1:21" ht="20" customHeight="1">
      <c r="A29" s="60"/>
      <c r="B29" s="60"/>
      <c r="C29" s="60"/>
      <c r="D29" s="60" t="s">
        <v>3620</v>
      </c>
      <c r="E29" s="60">
        <v>111</v>
      </c>
      <c r="F29" s="70">
        <v>8.2766260000000005E-3</v>
      </c>
      <c r="G29" s="116">
        <v>9.5887309999999996E-3</v>
      </c>
      <c r="H29" s="116">
        <v>0.38804855799999999</v>
      </c>
      <c r="I29" s="70">
        <v>-1.0517287E-2</v>
      </c>
      <c r="J29" s="116">
        <v>2.7070539000000001E-2</v>
      </c>
      <c r="K29" s="116">
        <v>1.0083109720000001</v>
      </c>
      <c r="L29" s="116">
        <v>0.98953782599999995</v>
      </c>
      <c r="M29" s="116">
        <v>1.027440275</v>
      </c>
      <c r="N29" s="60" t="s">
        <v>3621</v>
      </c>
      <c r="O29" s="116">
        <v>105.7763515</v>
      </c>
      <c r="P29" s="60">
        <v>110</v>
      </c>
      <c r="Q29" s="116">
        <v>0.59614268999999998</v>
      </c>
      <c r="R29" s="117"/>
      <c r="S29" s="116"/>
      <c r="T29" s="116"/>
      <c r="U29" s="60"/>
    </row>
    <row r="30" spans="1:21" ht="20" customHeight="1">
      <c r="A30" s="60"/>
      <c r="B30" s="60"/>
      <c r="C30" s="60"/>
      <c r="D30" s="60" t="s">
        <v>3621</v>
      </c>
      <c r="E30" s="60">
        <v>111</v>
      </c>
      <c r="F30" s="70">
        <v>6.7152749999999997E-3</v>
      </c>
      <c r="G30" s="116">
        <v>6.1503900000000004E-3</v>
      </c>
      <c r="H30" s="116">
        <v>0.27490105500000001</v>
      </c>
      <c r="I30" s="70">
        <v>-5.3394890000000002E-3</v>
      </c>
      <c r="J30" s="116">
        <v>1.8770038999999999E-2</v>
      </c>
      <c r="K30" s="116">
        <v>1.0067378730000001</v>
      </c>
      <c r="L30" s="116">
        <v>0.99467474099999997</v>
      </c>
      <c r="M30" s="116">
        <v>1.018947303</v>
      </c>
      <c r="N30" s="60"/>
      <c r="O30" s="116"/>
      <c r="P30" s="60"/>
      <c r="Q30" s="116"/>
      <c r="R30" s="117"/>
      <c r="S30" s="116"/>
      <c r="T30" s="116"/>
      <c r="U30" s="60"/>
    </row>
    <row r="31" spans="1:21" ht="20" customHeight="1">
      <c r="A31" s="60"/>
      <c r="B31" s="60"/>
      <c r="C31" s="60"/>
      <c r="D31" s="60"/>
      <c r="E31" s="60"/>
      <c r="F31" s="70"/>
      <c r="G31" s="116"/>
      <c r="H31" s="116"/>
      <c r="I31" s="70"/>
      <c r="J31" s="116"/>
      <c r="K31" s="116"/>
      <c r="L31" s="116"/>
      <c r="M31" s="116"/>
      <c r="N31" s="60"/>
      <c r="O31" s="116"/>
      <c r="P31" s="60"/>
      <c r="Q31" s="116"/>
      <c r="R31" s="117"/>
      <c r="S31" s="116"/>
      <c r="T31" s="116"/>
      <c r="U31" s="60"/>
    </row>
    <row r="32" spans="1:21" ht="20" customHeight="1">
      <c r="A32" s="60"/>
      <c r="B32" s="60"/>
      <c r="C32" s="60"/>
      <c r="D32" s="60"/>
      <c r="E32" s="60"/>
      <c r="F32" s="70"/>
      <c r="G32" s="116"/>
      <c r="H32" s="116"/>
      <c r="I32" s="70"/>
      <c r="J32" s="116"/>
      <c r="K32" s="116"/>
      <c r="L32" s="116"/>
      <c r="M32" s="116"/>
      <c r="N32" s="60"/>
      <c r="O32" s="116"/>
      <c r="P32" s="60"/>
      <c r="Q32" s="116"/>
      <c r="R32" s="117"/>
      <c r="S32" s="116"/>
      <c r="T32" s="116"/>
      <c r="U32" s="60"/>
    </row>
    <row r="33" spans="1:21" ht="20" customHeight="1">
      <c r="A33" s="60" t="s">
        <v>50</v>
      </c>
      <c r="B33" s="60" t="s">
        <v>33</v>
      </c>
      <c r="C33" s="60" t="s">
        <v>3717</v>
      </c>
      <c r="D33" s="60" t="s">
        <v>3619</v>
      </c>
      <c r="E33" s="60">
        <v>37</v>
      </c>
      <c r="F33" s="70">
        <v>2.77739070396315E-2</v>
      </c>
      <c r="G33" s="116">
        <v>4.3474003608277502E-2</v>
      </c>
      <c r="H33" s="116">
        <v>0.52707146445921604</v>
      </c>
      <c r="I33" s="70">
        <v>-5.7435140032592397E-2</v>
      </c>
      <c r="J33" s="116">
        <v>0.11298295411185499</v>
      </c>
      <c r="K33" s="116">
        <v>1.0281631976795</v>
      </c>
      <c r="L33" s="116">
        <v>0.94418312808737803</v>
      </c>
      <c r="M33" s="116">
        <v>1.1196128479905501</v>
      </c>
      <c r="N33" s="60" t="s">
        <v>3619</v>
      </c>
      <c r="O33" s="116">
        <v>20.246472708586701</v>
      </c>
      <c r="P33" s="60">
        <v>35</v>
      </c>
      <c r="Q33" s="116">
        <v>0.97808076375271003</v>
      </c>
      <c r="R33" s="117">
        <v>-1.8403659447707901E-2</v>
      </c>
      <c r="S33" s="116">
        <v>1.46261575579185E-2</v>
      </c>
      <c r="T33" s="116">
        <v>0.21662347023353601</v>
      </c>
      <c r="U33" s="60">
        <v>0.97099999999999997</v>
      </c>
    </row>
    <row r="34" spans="1:21" ht="20" customHeight="1">
      <c r="A34" s="60"/>
      <c r="B34" s="60"/>
      <c r="C34" s="60"/>
      <c r="D34" s="60" t="s">
        <v>3620</v>
      </c>
      <c r="E34" s="60">
        <v>37</v>
      </c>
      <c r="F34" s="70">
        <v>-1.34948342796961E-2</v>
      </c>
      <c r="G34" s="116">
        <v>3.7135678634459303E-2</v>
      </c>
      <c r="H34" s="116">
        <v>0.71631155910607203</v>
      </c>
      <c r="I34" s="70">
        <v>-8.6280764403236301E-2</v>
      </c>
      <c r="J34" s="116">
        <v>5.9291095843843997E-2</v>
      </c>
      <c r="K34" s="116">
        <v>0.98659581278259101</v>
      </c>
      <c r="L34" s="116">
        <v>0.91733663958638201</v>
      </c>
      <c r="M34" s="116">
        <v>1.0610840729516999</v>
      </c>
      <c r="N34" s="60" t="s">
        <v>3621</v>
      </c>
      <c r="O34" s="116">
        <v>21.829716820223499</v>
      </c>
      <c r="P34" s="60">
        <v>36</v>
      </c>
      <c r="Q34" s="116">
        <v>0.96978367694415002</v>
      </c>
      <c r="R34" s="117"/>
      <c r="S34" s="116"/>
      <c r="T34" s="116"/>
      <c r="U34" s="60"/>
    </row>
    <row r="35" spans="1:21" ht="20" customHeight="1">
      <c r="A35" s="60"/>
      <c r="B35" s="60"/>
      <c r="C35" s="60"/>
      <c r="D35" s="60" t="s">
        <v>3621</v>
      </c>
      <c r="E35" s="60">
        <v>37</v>
      </c>
      <c r="F35" s="70">
        <v>-1.5809073357456599E-2</v>
      </c>
      <c r="G35" s="116">
        <v>2.6272651510849499E-2</v>
      </c>
      <c r="H35" s="116">
        <v>0.54735309756217299</v>
      </c>
      <c r="I35" s="70">
        <v>-6.7303470318721706E-2</v>
      </c>
      <c r="J35" s="116">
        <v>3.5685323603808501E-2</v>
      </c>
      <c r="K35" s="116">
        <v>0.98431523411866795</v>
      </c>
      <c r="L35" s="116">
        <v>0.93491144040964702</v>
      </c>
      <c r="M35" s="116">
        <v>1.0363296866851499</v>
      </c>
      <c r="N35" s="60"/>
      <c r="O35" s="116"/>
      <c r="P35" s="60"/>
      <c r="Q35" s="116"/>
      <c r="R35" s="117"/>
      <c r="S35" s="116"/>
      <c r="T35" s="116"/>
      <c r="U35" s="60"/>
    </row>
    <row r="36" spans="1:21" ht="20" customHeight="1">
      <c r="A36" s="60"/>
      <c r="B36" s="60"/>
      <c r="C36" s="60"/>
      <c r="D36" s="60"/>
      <c r="E36" s="60"/>
      <c r="F36" s="70"/>
      <c r="G36" s="116"/>
      <c r="H36" s="116"/>
      <c r="I36" s="70"/>
      <c r="J36" s="116"/>
      <c r="K36" s="116"/>
      <c r="L36" s="116"/>
      <c r="M36" s="116"/>
      <c r="N36" s="60"/>
      <c r="O36" s="116"/>
      <c r="P36" s="60"/>
      <c r="Q36" s="116"/>
      <c r="R36" s="117"/>
      <c r="S36" s="116"/>
      <c r="T36" s="116"/>
      <c r="U36" s="60"/>
    </row>
    <row r="37" spans="1:21" ht="20" customHeight="1">
      <c r="A37" s="60"/>
      <c r="B37" s="60"/>
      <c r="C37" s="60"/>
      <c r="D37" s="60"/>
      <c r="E37" s="60"/>
      <c r="F37" s="70"/>
      <c r="G37" s="116"/>
      <c r="H37" s="116"/>
      <c r="I37" s="70"/>
      <c r="J37" s="116"/>
      <c r="K37" s="116"/>
      <c r="L37" s="116"/>
      <c r="M37" s="116"/>
      <c r="N37" s="60"/>
      <c r="O37" s="116"/>
      <c r="P37" s="60"/>
      <c r="Q37" s="116"/>
      <c r="R37" s="117"/>
      <c r="S37" s="116"/>
      <c r="T37" s="116"/>
      <c r="U37" s="60"/>
    </row>
    <row r="38" spans="1:21" ht="20" customHeight="1">
      <c r="A38" s="60" t="s">
        <v>35</v>
      </c>
      <c r="B38" s="60" t="s">
        <v>33</v>
      </c>
      <c r="C38" s="60" t="s">
        <v>3718</v>
      </c>
      <c r="D38" s="60" t="s">
        <v>3619</v>
      </c>
      <c r="E38" s="60">
        <v>100</v>
      </c>
      <c r="F38" s="70">
        <v>2.9746841E-2</v>
      </c>
      <c r="G38" s="116">
        <v>7.1737031000000007E-2</v>
      </c>
      <c r="H38" s="116">
        <v>0.67929341300000001</v>
      </c>
      <c r="I38" s="70">
        <v>-0.11085774</v>
      </c>
      <c r="J38" s="116">
        <v>0.170351423</v>
      </c>
      <c r="K38" s="116">
        <v>1.030193699</v>
      </c>
      <c r="L38" s="116">
        <v>0.89506607199999999</v>
      </c>
      <c r="M38" s="116">
        <v>1.1857214679999999</v>
      </c>
      <c r="N38" s="60" t="s">
        <v>3619</v>
      </c>
      <c r="O38" s="116">
        <v>107.39903990000001</v>
      </c>
      <c r="P38" s="60">
        <v>98</v>
      </c>
      <c r="Q38" s="116">
        <v>0.242495929</v>
      </c>
      <c r="R38" s="117">
        <v>-6.2518130000000002E-3</v>
      </c>
      <c r="S38" s="116">
        <v>9.9710130000000008E-3</v>
      </c>
      <c r="T38" s="116">
        <v>0.53211803899999999</v>
      </c>
      <c r="U38" s="60">
        <v>0.27600000000000002</v>
      </c>
    </row>
    <row r="39" spans="1:21" ht="20" customHeight="1">
      <c r="A39" s="60"/>
      <c r="B39" s="60"/>
      <c r="C39" s="60"/>
      <c r="D39" s="60" t="s">
        <v>3620</v>
      </c>
      <c r="E39" s="60">
        <v>100</v>
      </c>
      <c r="F39" s="70">
        <v>1.3342810000000001E-3</v>
      </c>
      <c r="G39" s="116">
        <v>4.5934104000000003E-2</v>
      </c>
      <c r="H39" s="116">
        <v>0.976826525</v>
      </c>
      <c r="I39" s="70">
        <v>-8.8696562000000007E-2</v>
      </c>
      <c r="J39" s="116">
        <v>9.1365125000000005E-2</v>
      </c>
      <c r="K39" s="116">
        <v>1.0013351720000001</v>
      </c>
      <c r="L39" s="116">
        <v>0.91512321500000005</v>
      </c>
      <c r="M39" s="116">
        <v>1.0956689879999999</v>
      </c>
      <c r="N39" s="60" t="s">
        <v>3621</v>
      </c>
      <c r="O39" s="116">
        <v>107.8298717</v>
      </c>
      <c r="P39" s="60">
        <v>99</v>
      </c>
      <c r="Q39" s="116">
        <v>0.25564556300000002</v>
      </c>
      <c r="R39" s="117"/>
      <c r="S39" s="116"/>
      <c r="T39" s="116"/>
      <c r="U39" s="60"/>
    </row>
    <row r="40" spans="1:21" ht="20" customHeight="1">
      <c r="A40" s="60"/>
      <c r="B40" s="60"/>
      <c r="C40" s="60"/>
      <c r="D40" s="60" t="s">
        <v>3621</v>
      </c>
      <c r="E40" s="60">
        <v>100</v>
      </c>
      <c r="F40" s="70">
        <v>-1.1034179E-2</v>
      </c>
      <c r="G40" s="116">
        <v>3.0169103999999999E-2</v>
      </c>
      <c r="H40" s="116">
        <v>0.71455584800000005</v>
      </c>
      <c r="I40" s="70">
        <v>-7.0165622999999996E-2</v>
      </c>
      <c r="J40" s="116">
        <v>4.8097264000000001E-2</v>
      </c>
      <c r="K40" s="116">
        <v>0.98902647399999999</v>
      </c>
      <c r="L40" s="116">
        <v>0.93223940699999996</v>
      </c>
      <c r="M40" s="116">
        <v>1.0492727070000001</v>
      </c>
      <c r="N40" s="60"/>
      <c r="O40" s="116"/>
      <c r="P40" s="60"/>
      <c r="Q40" s="116"/>
      <c r="R40" s="117"/>
      <c r="S40" s="116"/>
      <c r="T40" s="116"/>
      <c r="U40" s="60"/>
    </row>
    <row r="41" spans="1:21" ht="20" customHeight="1">
      <c r="A41" s="60"/>
      <c r="B41" s="60"/>
      <c r="C41" s="60"/>
      <c r="D41" s="60"/>
      <c r="E41" s="60"/>
      <c r="F41" s="70"/>
      <c r="G41" s="116"/>
      <c r="H41" s="116"/>
      <c r="I41" s="70"/>
      <c r="J41" s="116"/>
      <c r="K41" s="116"/>
      <c r="L41" s="116"/>
      <c r="M41" s="116"/>
      <c r="N41" s="60"/>
      <c r="O41" s="116"/>
      <c r="P41" s="60"/>
      <c r="Q41" s="116"/>
      <c r="R41" s="117"/>
      <c r="S41" s="116"/>
      <c r="T41" s="116"/>
      <c r="U41" s="60"/>
    </row>
    <row r="42" spans="1:21" ht="20" customHeight="1">
      <c r="A42" s="60"/>
      <c r="B42" s="60"/>
      <c r="C42" s="60"/>
      <c r="D42" s="60"/>
      <c r="E42" s="60"/>
      <c r="F42" s="70"/>
      <c r="G42" s="116"/>
      <c r="H42" s="116"/>
      <c r="I42" s="70"/>
      <c r="J42" s="116"/>
      <c r="K42" s="116"/>
      <c r="L42" s="116"/>
      <c r="M42" s="116"/>
      <c r="N42" s="60"/>
      <c r="O42" s="116"/>
      <c r="P42" s="60"/>
      <c r="Q42" s="116"/>
      <c r="R42" s="117"/>
      <c r="S42" s="116"/>
      <c r="T42" s="116"/>
      <c r="U42" s="60"/>
    </row>
    <row r="43" spans="1:21" ht="20" customHeight="1">
      <c r="A43" s="60" t="s">
        <v>51</v>
      </c>
      <c r="B43" s="60" t="s">
        <v>36</v>
      </c>
      <c r="C43" s="60" t="s">
        <v>3717</v>
      </c>
      <c r="D43" s="60" t="s">
        <v>3619</v>
      </c>
      <c r="E43" s="60">
        <v>17</v>
      </c>
      <c r="F43" s="70">
        <v>7.1910596059974796E-2</v>
      </c>
      <c r="G43" s="116">
        <v>9.3082385647068E-2</v>
      </c>
      <c r="H43" s="116">
        <v>0.45606884030353401</v>
      </c>
      <c r="I43" s="70">
        <v>-0.110530879808279</v>
      </c>
      <c r="J43" s="116">
        <v>0.25435207192822801</v>
      </c>
      <c r="K43" s="116">
        <v>1.07455926993665</v>
      </c>
      <c r="L43" s="116">
        <v>0.89535868125817397</v>
      </c>
      <c r="M43" s="116">
        <v>1.28962576537954</v>
      </c>
      <c r="N43" s="60" t="s">
        <v>3619</v>
      </c>
      <c r="O43" s="116">
        <v>16.995315533165599</v>
      </c>
      <c r="P43" s="60">
        <v>15</v>
      </c>
      <c r="Q43" s="116">
        <v>0.10801422824168599</v>
      </c>
      <c r="R43" s="117">
        <v>-3.8397445379856197E-2</v>
      </c>
      <c r="S43" s="116">
        <v>3.7681927802792399E-2</v>
      </c>
      <c r="T43" s="116">
        <v>0.33009706075883499</v>
      </c>
      <c r="U43" s="60">
        <v>0.13200000000000001</v>
      </c>
    </row>
    <row r="44" spans="1:21" ht="20" customHeight="1">
      <c r="A44" s="60"/>
      <c r="B44" s="60"/>
      <c r="C44" s="60"/>
      <c r="D44" s="60" t="s">
        <v>3620</v>
      </c>
      <c r="E44" s="60">
        <v>17</v>
      </c>
      <c r="F44" s="70">
        <v>-6.6112940036635297E-3</v>
      </c>
      <c r="G44" s="116">
        <v>4.2168495038078402E-2</v>
      </c>
      <c r="H44" s="116">
        <v>0.87541604227146996</v>
      </c>
      <c r="I44" s="70">
        <v>-8.9261544278297106E-2</v>
      </c>
      <c r="J44" s="116">
        <v>7.6038956270970098E-2</v>
      </c>
      <c r="K44" s="116">
        <v>0.99341051251763202</v>
      </c>
      <c r="L44" s="116">
        <v>0.91460633223662302</v>
      </c>
      <c r="M44" s="116">
        <v>1.0790046073344099</v>
      </c>
      <c r="N44" s="60" t="s">
        <v>3621</v>
      </c>
      <c r="O44" s="116">
        <v>18.599576375694401</v>
      </c>
      <c r="P44" s="60">
        <v>16</v>
      </c>
      <c r="Q44" s="116">
        <v>9.8661003127531594E-2</v>
      </c>
      <c r="R44" s="117"/>
      <c r="S44" s="116"/>
      <c r="T44" s="116"/>
      <c r="U44" s="60"/>
    </row>
    <row r="45" spans="1:21" ht="20" customHeight="1">
      <c r="A45" s="60"/>
      <c r="B45" s="60"/>
      <c r="C45" s="60"/>
      <c r="D45" s="60" t="s">
        <v>3621</v>
      </c>
      <c r="E45" s="60">
        <v>17</v>
      </c>
      <c r="F45" s="70">
        <v>-1.4944771370618601E-2</v>
      </c>
      <c r="G45" s="116">
        <v>3.7463017602938999E-2</v>
      </c>
      <c r="H45" s="116">
        <v>0.68995167227743104</v>
      </c>
      <c r="I45" s="70">
        <v>-8.8372285872378997E-2</v>
      </c>
      <c r="J45" s="116">
        <v>5.8482743131141698E-2</v>
      </c>
      <c r="K45" s="116">
        <v>0.98516634748769705</v>
      </c>
      <c r="L45" s="116">
        <v>0.91542001533932005</v>
      </c>
      <c r="M45" s="116">
        <v>1.0602266893437899</v>
      </c>
      <c r="N45" s="60"/>
      <c r="O45" s="116"/>
      <c r="P45" s="60"/>
      <c r="Q45" s="116"/>
      <c r="R45" s="117"/>
      <c r="S45" s="116"/>
      <c r="T45" s="116"/>
      <c r="U45" s="60"/>
    </row>
    <row r="46" spans="1:21" ht="20" customHeight="1">
      <c r="A46" s="60"/>
      <c r="B46" s="60"/>
      <c r="C46" s="60"/>
      <c r="D46" s="60"/>
      <c r="E46" s="60"/>
      <c r="F46" s="70"/>
      <c r="G46" s="116"/>
      <c r="H46" s="116"/>
      <c r="I46" s="70"/>
      <c r="J46" s="116"/>
      <c r="K46" s="116"/>
      <c r="L46" s="116"/>
      <c r="M46" s="116"/>
      <c r="N46" s="60"/>
      <c r="O46" s="116"/>
      <c r="P46" s="60"/>
      <c r="Q46" s="116"/>
      <c r="R46" s="117"/>
      <c r="S46" s="116"/>
      <c r="T46" s="116"/>
      <c r="U46" s="60"/>
    </row>
    <row r="47" spans="1:21" ht="20" customHeight="1">
      <c r="A47" s="60"/>
      <c r="B47" s="60"/>
      <c r="C47" s="60"/>
      <c r="D47" s="60"/>
      <c r="E47" s="60"/>
      <c r="F47" s="70"/>
      <c r="G47" s="116"/>
      <c r="H47" s="116"/>
      <c r="I47" s="70"/>
      <c r="J47" s="116"/>
      <c r="K47" s="116"/>
      <c r="L47" s="116"/>
      <c r="M47" s="116"/>
      <c r="N47" s="60"/>
      <c r="O47" s="116"/>
      <c r="P47" s="60"/>
      <c r="Q47" s="116"/>
      <c r="R47" s="117"/>
      <c r="S47" s="116"/>
      <c r="T47" s="116"/>
      <c r="U47" s="60"/>
    </row>
    <row r="48" spans="1:21" ht="20" customHeight="1">
      <c r="A48" s="60" t="s">
        <v>38</v>
      </c>
      <c r="B48" s="60" t="s">
        <v>36</v>
      </c>
      <c r="C48" s="60" t="s">
        <v>3718</v>
      </c>
      <c r="D48" s="60" t="s">
        <v>3619</v>
      </c>
      <c r="E48" s="60">
        <v>53</v>
      </c>
      <c r="F48" s="70">
        <v>2.1268908E-2</v>
      </c>
      <c r="G48" s="116">
        <v>6.6166411999999994E-2</v>
      </c>
      <c r="H48" s="116">
        <v>0.74918639300000001</v>
      </c>
      <c r="I48" s="70">
        <v>-0.10841726</v>
      </c>
      <c r="J48" s="116">
        <v>0.15095507499999999</v>
      </c>
      <c r="K48" s="116">
        <v>1.021496703</v>
      </c>
      <c r="L48" s="116">
        <v>0.89725313100000004</v>
      </c>
      <c r="M48" s="116">
        <v>1.162944411</v>
      </c>
      <c r="N48" s="60" t="s">
        <v>3619</v>
      </c>
      <c r="O48" s="116">
        <v>55.037675780000001</v>
      </c>
      <c r="P48" s="60">
        <v>51</v>
      </c>
      <c r="Q48" s="116">
        <v>0.32442923000000001</v>
      </c>
      <c r="R48" s="117">
        <v>-3.6646510000000001E-3</v>
      </c>
      <c r="S48" s="116">
        <v>1.6854795999999998E-2</v>
      </c>
      <c r="T48" s="116">
        <v>0.82874481</v>
      </c>
      <c r="U48" s="60">
        <v>0.35099999999999998</v>
      </c>
    </row>
    <row r="49" spans="1:21" ht="20" customHeight="1">
      <c r="A49" s="60"/>
      <c r="B49" s="60"/>
      <c r="C49" s="60"/>
      <c r="D49" s="60" t="s">
        <v>3620</v>
      </c>
      <c r="E49" s="60">
        <v>53</v>
      </c>
      <c r="F49" s="70">
        <v>-1.1797762999999999E-2</v>
      </c>
      <c r="G49" s="116">
        <v>3.3569307E-2</v>
      </c>
      <c r="H49" s="116">
        <v>0.72525456600000004</v>
      </c>
      <c r="I49" s="70">
        <v>-7.7593604999999996E-2</v>
      </c>
      <c r="J49" s="116">
        <v>5.3998077999999998E-2</v>
      </c>
      <c r="K49" s="116">
        <v>0.98827155700000002</v>
      </c>
      <c r="L49" s="116">
        <v>0.92534040399999995</v>
      </c>
      <c r="M49" s="116">
        <v>1.055482574</v>
      </c>
      <c r="N49" s="60" t="s">
        <v>3621</v>
      </c>
      <c r="O49" s="116">
        <v>55.088692000000002</v>
      </c>
      <c r="P49" s="60">
        <v>52</v>
      </c>
      <c r="Q49" s="116">
        <v>0.35860534900000002</v>
      </c>
      <c r="R49" s="117"/>
      <c r="S49" s="116"/>
      <c r="T49" s="116"/>
      <c r="U49" s="60"/>
    </row>
    <row r="50" spans="1:21" ht="20" customHeight="1">
      <c r="A50" s="60"/>
      <c r="B50" s="60"/>
      <c r="C50" s="60"/>
      <c r="D50" s="60" t="s">
        <v>3621</v>
      </c>
      <c r="E50" s="60">
        <v>53</v>
      </c>
      <c r="F50" s="70">
        <v>7.7374999999999996E-3</v>
      </c>
      <c r="G50" s="116">
        <v>2.2261296E-2</v>
      </c>
      <c r="H50" s="116">
        <v>0.728158364</v>
      </c>
      <c r="I50" s="70">
        <v>-3.5894638999999999E-2</v>
      </c>
      <c r="J50" s="116">
        <v>5.1369639000000002E-2</v>
      </c>
      <c r="K50" s="116">
        <v>1.007767512</v>
      </c>
      <c r="L50" s="116">
        <v>0.96474193399999997</v>
      </c>
      <c r="M50" s="116">
        <v>1.052711945</v>
      </c>
      <c r="N50" s="60"/>
      <c r="O50" s="116"/>
      <c r="P50" s="60"/>
      <c r="Q50" s="116"/>
      <c r="R50" s="117"/>
      <c r="S50" s="116"/>
      <c r="T50" s="116"/>
      <c r="U50" s="60"/>
    </row>
    <row r="51" spans="1:21" ht="20" customHeight="1">
      <c r="A51" s="60"/>
      <c r="B51" s="60"/>
      <c r="C51" s="60"/>
      <c r="D51" s="60"/>
      <c r="E51" s="60"/>
      <c r="F51" s="70"/>
      <c r="G51" s="116"/>
      <c r="H51" s="116"/>
      <c r="I51" s="70"/>
      <c r="J51" s="116"/>
      <c r="K51" s="116"/>
      <c r="L51" s="116"/>
      <c r="M51" s="116"/>
      <c r="N51" s="60"/>
      <c r="O51" s="116"/>
      <c r="P51" s="60"/>
      <c r="Q51" s="116"/>
      <c r="R51" s="117"/>
      <c r="S51" s="116"/>
      <c r="T51" s="116"/>
      <c r="U51" s="60"/>
    </row>
    <row r="52" spans="1:21" ht="20" customHeight="1">
      <c r="A52" s="60"/>
      <c r="B52" s="60"/>
      <c r="C52" s="60"/>
      <c r="D52" s="60"/>
      <c r="E52" s="60"/>
      <c r="F52" s="70"/>
      <c r="G52" s="116"/>
      <c r="H52" s="116"/>
      <c r="I52" s="70"/>
      <c r="J52" s="116"/>
      <c r="K52" s="116"/>
      <c r="L52" s="116"/>
      <c r="M52" s="116"/>
      <c r="N52" s="60"/>
      <c r="O52" s="116"/>
      <c r="P52" s="60"/>
      <c r="Q52" s="116"/>
      <c r="R52" s="117"/>
      <c r="S52" s="116"/>
      <c r="T52" s="116"/>
      <c r="U52" s="60"/>
    </row>
    <row r="53" spans="1:21" ht="20" customHeight="1">
      <c r="A53" s="60" t="s">
        <v>48</v>
      </c>
      <c r="B53" s="60" t="s">
        <v>27</v>
      </c>
      <c r="C53" s="60" t="s">
        <v>3717</v>
      </c>
      <c r="D53" s="60" t="s">
        <v>3619</v>
      </c>
      <c r="E53" s="60">
        <v>107</v>
      </c>
      <c r="F53" s="70">
        <v>2.6337929319501002E-2</v>
      </c>
      <c r="G53" s="116">
        <v>7.2281178395806098E-2</v>
      </c>
      <c r="H53" s="116">
        <v>0.71630588260442696</v>
      </c>
      <c r="I53" s="70">
        <v>-0.115333180336279</v>
      </c>
      <c r="J53" s="116">
        <v>0.16800903897528099</v>
      </c>
      <c r="K53" s="116">
        <v>1.02668783778047</v>
      </c>
      <c r="L53" s="116">
        <v>0.89106920770465603</v>
      </c>
      <c r="M53" s="116">
        <v>1.1829473032309199</v>
      </c>
      <c r="N53" s="60" t="s">
        <v>3619</v>
      </c>
      <c r="O53" s="116">
        <v>108.114270902398</v>
      </c>
      <c r="P53" s="60">
        <v>105</v>
      </c>
      <c r="Q53" s="116">
        <v>0.39792205849254902</v>
      </c>
      <c r="R53" s="117">
        <v>-4.7016242550495897E-3</v>
      </c>
      <c r="S53" s="116">
        <v>9.6885806631612399E-3</v>
      </c>
      <c r="T53" s="116">
        <v>0.62849239903235399</v>
      </c>
      <c r="U53" s="60">
        <v>0.41599999999999998</v>
      </c>
    </row>
    <row r="54" spans="1:21" ht="20" customHeight="1">
      <c r="A54" s="60"/>
      <c r="B54" s="60"/>
      <c r="C54" s="60"/>
      <c r="D54" s="60" t="s">
        <v>3620</v>
      </c>
      <c r="E54" s="60">
        <v>107</v>
      </c>
      <c r="F54" s="70">
        <v>1.18083230220543E-2</v>
      </c>
      <c r="G54" s="116">
        <v>5.1530110054167598E-2</v>
      </c>
      <c r="H54" s="116">
        <v>0.81874934187076898</v>
      </c>
      <c r="I54" s="70">
        <v>-8.9190692684114198E-2</v>
      </c>
      <c r="J54" s="116">
        <v>0.112807338728223</v>
      </c>
      <c r="K54" s="116">
        <v>1.0118783164989</v>
      </c>
      <c r="L54" s="116">
        <v>0.91467113584900495</v>
      </c>
      <c r="M54" s="116">
        <v>1.1194162440145801</v>
      </c>
      <c r="N54" s="60" t="s">
        <v>3621</v>
      </c>
      <c r="O54" s="116">
        <v>108.356747172255</v>
      </c>
      <c r="P54" s="60">
        <v>106</v>
      </c>
      <c r="Q54" s="116">
        <v>0.41823877236805701</v>
      </c>
      <c r="R54" s="117"/>
      <c r="S54" s="116"/>
      <c r="T54" s="116"/>
      <c r="U54" s="60"/>
    </row>
    <row r="55" spans="1:21" ht="20" customHeight="1">
      <c r="A55" s="60"/>
      <c r="B55" s="60"/>
      <c r="C55" s="60"/>
      <c r="D55" s="60" t="s">
        <v>3621</v>
      </c>
      <c r="E55" s="60">
        <v>107</v>
      </c>
      <c r="F55" s="70">
        <v>-4.4203721271748597E-3</v>
      </c>
      <c r="G55" s="116">
        <v>3.4618268820555603E-2</v>
      </c>
      <c r="H55" s="116">
        <v>0.89839509556390196</v>
      </c>
      <c r="I55" s="70">
        <v>-7.2272179015463803E-2</v>
      </c>
      <c r="J55" s="116">
        <v>6.3431434761114097E-2</v>
      </c>
      <c r="K55" s="116">
        <v>0.99558938333814095</v>
      </c>
      <c r="L55" s="116">
        <v>0.93027765929252204</v>
      </c>
      <c r="M55" s="116">
        <v>1.0654864279654199</v>
      </c>
      <c r="N55" s="60"/>
      <c r="O55" s="116"/>
      <c r="P55" s="60"/>
      <c r="Q55" s="116"/>
      <c r="R55" s="117"/>
      <c r="S55" s="116"/>
      <c r="T55" s="116"/>
      <c r="U55" s="60"/>
    </row>
    <row r="56" spans="1:21" ht="20" customHeight="1">
      <c r="A56" s="60"/>
      <c r="B56" s="60"/>
      <c r="C56" s="60"/>
      <c r="D56" s="60"/>
      <c r="E56" s="60"/>
      <c r="F56" s="70"/>
      <c r="G56" s="116"/>
      <c r="H56" s="116"/>
      <c r="I56" s="70"/>
      <c r="J56" s="116"/>
      <c r="K56" s="116"/>
      <c r="L56" s="116"/>
      <c r="M56" s="116"/>
      <c r="N56" s="60"/>
      <c r="O56" s="116"/>
      <c r="P56" s="60"/>
      <c r="Q56" s="116"/>
      <c r="R56" s="117"/>
      <c r="S56" s="116"/>
      <c r="T56" s="116"/>
      <c r="U56" s="60"/>
    </row>
    <row r="57" spans="1:21" ht="20" customHeight="1">
      <c r="A57" s="60"/>
      <c r="B57" s="60"/>
      <c r="C57" s="60"/>
      <c r="D57" s="60"/>
      <c r="E57" s="60"/>
      <c r="F57" s="70"/>
      <c r="G57" s="116"/>
      <c r="H57" s="116"/>
      <c r="I57" s="70"/>
      <c r="J57" s="116"/>
      <c r="K57" s="116"/>
      <c r="L57" s="116"/>
      <c r="M57" s="116"/>
      <c r="N57" s="60"/>
      <c r="O57" s="116"/>
      <c r="P57" s="60"/>
      <c r="Q57" s="116"/>
      <c r="R57" s="117"/>
      <c r="S57" s="116"/>
      <c r="T57" s="116"/>
      <c r="U57" s="60"/>
    </row>
    <row r="58" spans="1:21" ht="20" customHeight="1">
      <c r="A58" s="60" t="s">
        <v>29</v>
      </c>
      <c r="B58" s="60" t="s">
        <v>27</v>
      </c>
      <c r="C58" s="60" t="s">
        <v>3718</v>
      </c>
      <c r="D58" s="60" t="s">
        <v>3619</v>
      </c>
      <c r="E58" s="60">
        <v>111</v>
      </c>
      <c r="F58" s="70">
        <v>7.9457369999999996E-3</v>
      </c>
      <c r="G58" s="116">
        <v>7.3847180000000002E-3</v>
      </c>
      <c r="H58" s="116">
        <v>0.28431637100000001</v>
      </c>
      <c r="I58" s="70">
        <v>-6.5283110000000002E-3</v>
      </c>
      <c r="J58" s="116">
        <v>2.2419785000000001E-2</v>
      </c>
      <c r="K58" s="116">
        <v>1.007977388</v>
      </c>
      <c r="L58" s="116">
        <v>0.99349295299999996</v>
      </c>
      <c r="M58" s="116">
        <v>1.0226729969999999</v>
      </c>
      <c r="N58" s="60" t="s">
        <v>3619</v>
      </c>
      <c r="O58" s="116">
        <v>105.6857274</v>
      </c>
      <c r="P58" s="60">
        <v>109</v>
      </c>
      <c r="Q58" s="116">
        <v>0.57201235100000003</v>
      </c>
      <c r="R58" s="117">
        <v>-1.8948669999999999E-3</v>
      </c>
      <c r="S58" s="116">
        <v>6.2944330000000003E-3</v>
      </c>
      <c r="T58" s="116">
        <v>0.76395863100000005</v>
      </c>
      <c r="U58" s="60">
        <v>0.623</v>
      </c>
    </row>
    <row r="59" spans="1:21" ht="20" customHeight="1">
      <c r="A59" s="60"/>
      <c r="B59" s="60"/>
      <c r="C59" s="60"/>
      <c r="D59" s="60" t="s">
        <v>3620</v>
      </c>
      <c r="E59" s="60">
        <v>111</v>
      </c>
      <c r="F59" s="70">
        <v>8.2766260000000005E-3</v>
      </c>
      <c r="G59" s="116">
        <v>9.2611689999999997E-3</v>
      </c>
      <c r="H59" s="116">
        <v>0.37148709899999999</v>
      </c>
      <c r="I59" s="70">
        <v>-9.8752649999999994E-3</v>
      </c>
      <c r="J59" s="116">
        <v>2.6428516999999999E-2</v>
      </c>
      <c r="K59" s="116">
        <v>1.0083109720000001</v>
      </c>
      <c r="L59" s="116">
        <v>0.99017333500000004</v>
      </c>
      <c r="M59" s="116">
        <v>1.0267808469999999</v>
      </c>
      <c r="N59" s="60" t="s">
        <v>3621</v>
      </c>
      <c r="O59" s="116">
        <v>105.7763515</v>
      </c>
      <c r="P59" s="60">
        <v>110</v>
      </c>
      <c r="Q59" s="116">
        <v>0.59614268999999998</v>
      </c>
      <c r="R59" s="117"/>
      <c r="S59" s="116"/>
      <c r="T59" s="116"/>
      <c r="U59" s="60"/>
    </row>
    <row r="60" spans="1:21" ht="20" customHeight="1">
      <c r="A60" s="60"/>
      <c r="B60" s="60"/>
      <c r="C60" s="60"/>
      <c r="D60" s="60" t="s">
        <v>3621</v>
      </c>
      <c r="E60" s="60">
        <v>111</v>
      </c>
      <c r="F60" s="70">
        <v>6.7152749999999997E-3</v>
      </c>
      <c r="G60" s="116">
        <v>6.1503900000000004E-3</v>
      </c>
      <c r="H60" s="116">
        <v>0.27490105500000001</v>
      </c>
      <c r="I60" s="70">
        <v>-5.3394890000000002E-3</v>
      </c>
      <c r="J60" s="116">
        <v>1.8770038999999999E-2</v>
      </c>
      <c r="K60" s="116">
        <v>1.0067378730000001</v>
      </c>
      <c r="L60" s="116">
        <v>0.99467474099999997</v>
      </c>
      <c r="M60" s="116">
        <v>1.018947303</v>
      </c>
      <c r="N60" s="60"/>
      <c r="O60" s="116"/>
      <c r="P60" s="60"/>
      <c r="Q60" s="116"/>
      <c r="R60" s="117"/>
      <c r="S60" s="116"/>
      <c r="T60" s="116"/>
      <c r="U60" s="60"/>
    </row>
    <row r="61" spans="1:21" ht="20" customHeight="1">
      <c r="A61" s="60"/>
      <c r="B61" s="60"/>
      <c r="C61" s="60"/>
      <c r="D61" s="60"/>
      <c r="E61" s="60"/>
      <c r="F61" s="70"/>
      <c r="G61" s="116"/>
      <c r="H61" s="116"/>
      <c r="I61" s="70"/>
      <c r="J61" s="116"/>
      <c r="K61" s="116"/>
      <c r="L61" s="116"/>
      <c r="M61" s="116"/>
      <c r="N61" s="60"/>
      <c r="O61" s="116"/>
      <c r="P61" s="60"/>
      <c r="Q61" s="116"/>
      <c r="R61" s="117"/>
      <c r="S61" s="116"/>
      <c r="T61" s="116"/>
      <c r="U61" s="60"/>
    </row>
    <row r="62" spans="1:21" ht="20" customHeight="1">
      <c r="A62" s="60"/>
      <c r="B62" s="60"/>
      <c r="C62" s="60"/>
      <c r="D62" s="60"/>
      <c r="E62" s="60"/>
      <c r="F62" s="70"/>
      <c r="G62" s="116"/>
      <c r="H62" s="116"/>
      <c r="I62" s="70"/>
      <c r="J62" s="116"/>
      <c r="K62" s="116"/>
      <c r="L62" s="116"/>
      <c r="M62" s="116"/>
      <c r="N62" s="60"/>
      <c r="O62" s="116"/>
      <c r="P62" s="60"/>
      <c r="Q62" s="116"/>
      <c r="R62" s="117"/>
      <c r="S62" s="116"/>
      <c r="T62" s="116"/>
      <c r="U62" s="60"/>
    </row>
    <row r="63" spans="1:21" ht="20" customHeight="1">
      <c r="A63" s="60" t="s">
        <v>43</v>
      </c>
      <c r="B63" s="60" t="s">
        <v>13</v>
      </c>
      <c r="C63" s="60" t="s">
        <v>3717</v>
      </c>
      <c r="D63" s="60" t="s">
        <v>3619</v>
      </c>
      <c r="E63" s="60">
        <v>105</v>
      </c>
      <c r="F63" s="70">
        <v>2.3703506982444899E-2</v>
      </c>
      <c r="G63" s="116">
        <v>5.71528078857041E-2</v>
      </c>
      <c r="H63" s="116">
        <v>0.67919541863219302</v>
      </c>
      <c r="I63" s="70">
        <v>-8.8315996473535302E-2</v>
      </c>
      <c r="J63" s="116">
        <v>0.135723010438425</v>
      </c>
      <c r="K63" s="116">
        <v>1.0239866679806799</v>
      </c>
      <c r="L63" s="116">
        <v>0.91547154523195295</v>
      </c>
      <c r="M63" s="116">
        <v>1.14536459561559</v>
      </c>
      <c r="N63" s="60" t="s">
        <v>3619</v>
      </c>
      <c r="O63" s="116">
        <v>113.02694530529099</v>
      </c>
      <c r="P63" s="60">
        <v>103</v>
      </c>
      <c r="Q63" s="116">
        <v>0.23476248949120701</v>
      </c>
      <c r="R63" s="117">
        <v>-8.0411406644681892E-3</v>
      </c>
      <c r="S63" s="116">
        <v>7.9516099762851795E-3</v>
      </c>
      <c r="T63" s="116">
        <v>0.31426198551018902</v>
      </c>
      <c r="U63" s="60">
        <v>0.221</v>
      </c>
    </row>
    <row r="64" spans="1:21" ht="20" customHeight="1">
      <c r="A64" s="60"/>
      <c r="B64" s="60"/>
      <c r="C64" s="60"/>
      <c r="D64" s="60" t="s">
        <v>3620</v>
      </c>
      <c r="E64" s="60">
        <v>105</v>
      </c>
      <c r="F64" s="70">
        <v>3.7781869182576998E-2</v>
      </c>
      <c r="G64" s="116">
        <v>5.5945356676183798E-2</v>
      </c>
      <c r="H64" s="116">
        <v>0.49946281879721899</v>
      </c>
      <c r="I64" s="70">
        <v>-7.18710299027433E-2</v>
      </c>
      <c r="J64" s="116">
        <v>0.147434768267897</v>
      </c>
      <c r="K64" s="116">
        <v>1.0385046782957501</v>
      </c>
      <c r="L64" s="116">
        <v>0.93065091421056501</v>
      </c>
      <c r="M64" s="116">
        <v>1.15885768806987</v>
      </c>
      <c r="N64" s="60" t="s">
        <v>3621</v>
      </c>
      <c r="O64" s="116">
        <v>114.14914447888</v>
      </c>
      <c r="P64" s="60">
        <v>104</v>
      </c>
      <c r="Q64" s="116">
        <v>0.23332885710159301</v>
      </c>
      <c r="R64" s="117"/>
      <c r="S64" s="116"/>
      <c r="T64" s="116"/>
      <c r="U64" s="60"/>
    </row>
    <row r="65" spans="1:21" ht="20" customHeight="1">
      <c r="A65" s="60"/>
      <c r="B65" s="60"/>
      <c r="C65" s="60"/>
      <c r="D65" s="60" t="s">
        <v>3621</v>
      </c>
      <c r="E65" s="60">
        <v>105</v>
      </c>
      <c r="F65" s="70">
        <v>-2.1899646738887901E-2</v>
      </c>
      <c r="G65" s="116">
        <v>3.5115756828059903E-2</v>
      </c>
      <c r="H65" s="116">
        <v>0.53286298475828098</v>
      </c>
      <c r="I65" s="70">
        <v>-9.0726530121885293E-2</v>
      </c>
      <c r="J65" s="116">
        <v>4.6927236644109499E-2</v>
      </c>
      <c r="K65" s="116">
        <v>0.97833840957493301</v>
      </c>
      <c r="L65" s="116">
        <v>0.91326742788486204</v>
      </c>
      <c r="M65" s="116">
        <v>1.0480457469794699</v>
      </c>
      <c r="N65" s="60"/>
      <c r="O65" s="116"/>
      <c r="P65" s="60"/>
      <c r="Q65" s="116"/>
      <c r="R65" s="117"/>
      <c r="S65" s="116"/>
      <c r="T65" s="116"/>
      <c r="U65" s="60"/>
    </row>
    <row r="66" spans="1:21" ht="20" customHeight="1">
      <c r="A66" s="60"/>
      <c r="B66" s="60"/>
      <c r="C66" s="60"/>
      <c r="D66" s="60"/>
      <c r="E66" s="60"/>
      <c r="F66" s="70"/>
      <c r="G66" s="116"/>
      <c r="H66" s="116"/>
      <c r="I66" s="70"/>
      <c r="J66" s="116"/>
      <c r="K66" s="116"/>
      <c r="L66" s="116"/>
      <c r="M66" s="116"/>
      <c r="N66" s="60"/>
      <c r="O66" s="116"/>
      <c r="P66" s="60"/>
      <c r="Q66" s="116"/>
      <c r="R66" s="117"/>
      <c r="S66" s="116"/>
      <c r="T66" s="116"/>
      <c r="U66" s="60"/>
    </row>
    <row r="67" spans="1:21" ht="20" customHeight="1">
      <c r="A67" s="60"/>
      <c r="B67" s="60"/>
      <c r="C67" s="60"/>
      <c r="D67" s="60"/>
      <c r="E67" s="60"/>
      <c r="F67" s="70"/>
      <c r="G67" s="116"/>
      <c r="H67" s="116"/>
      <c r="I67" s="70"/>
      <c r="J67" s="116"/>
      <c r="K67" s="116"/>
      <c r="L67" s="116"/>
      <c r="M67" s="116"/>
      <c r="N67" s="60"/>
      <c r="O67" s="116"/>
      <c r="P67" s="60"/>
      <c r="Q67" s="116"/>
      <c r="R67" s="117"/>
      <c r="S67" s="116"/>
      <c r="T67" s="116"/>
      <c r="U67" s="60"/>
    </row>
    <row r="68" spans="1:21" ht="20" customHeight="1">
      <c r="A68" s="60" t="s">
        <v>15</v>
      </c>
      <c r="B68" s="60" t="s">
        <v>13</v>
      </c>
      <c r="C68" s="60" t="s">
        <v>3718</v>
      </c>
      <c r="D68" s="60" t="s">
        <v>3619</v>
      </c>
      <c r="E68" s="60">
        <v>213</v>
      </c>
      <c r="F68" s="70">
        <v>-3.2024364E-2</v>
      </c>
      <c r="G68" s="116">
        <v>2.9246900999999999E-2</v>
      </c>
      <c r="H68" s="116">
        <v>0.27477981299999998</v>
      </c>
      <c r="I68" s="70">
        <v>-8.9348289999999997E-2</v>
      </c>
      <c r="J68" s="116">
        <v>2.5299562000000001E-2</v>
      </c>
      <c r="K68" s="116">
        <v>0.96848298499999996</v>
      </c>
      <c r="L68" s="116">
        <v>0.91452699699999995</v>
      </c>
      <c r="M68" s="116">
        <v>1.0256223120000001</v>
      </c>
      <c r="N68" s="60" t="s">
        <v>3619</v>
      </c>
      <c r="O68" s="116">
        <v>207.23603610000001</v>
      </c>
      <c r="P68" s="60">
        <v>211</v>
      </c>
      <c r="Q68" s="116">
        <v>0.56033524199999996</v>
      </c>
      <c r="R68" s="117">
        <v>-7.4732100000000001E-4</v>
      </c>
      <c r="S68" s="116">
        <v>4.4585900000000001E-3</v>
      </c>
      <c r="T68" s="116">
        <v>0.86704766600000005</v>
      </c>
      <c r="U68" s="60">
        <v>0.56599999999999995</v>
      </c>
    </row>
    <row r="69" spans="1:21" ht="20" customHeight="1">
      <c r="A69" s="60"/>
      <c r="B69" s="60"/>
      <c r="C69" s="60"/>
      <c r="D69" s="60" t="s">
        <v>3620</v>
      </c>
      <c r="E69" s="60">
        <v>213</v>
      </c>
      <c r="F69" s="70">
        <v>-2.8708671000000002E-2</v>
      </c>
      <c r="G69" s="116">
        <v>3.5902189000000001E-2</v>
      </c>
      <c r="H69" s="116">
        <v>0.42392191699999998</v>
      </c>
      <c r="I69" s="70">
        <v>-9.9076962000000005E-2</v>
      </c>
      <c r="J69" s="116">
        <v>4.1659620000000001E-2</v>
      </c>
      <c r="K69" s="116">
        <v>0.97169950699999996</v>
      </c>
      <c r="L69" s="116">
        <v>0.90567300299999998</v>
      </c>
      <c r="M69" s="116">
        <v>1.0425395589999999</v>
      </c>
      <c r="N69" s="60" t="s">
        <v>3621</v>
      </c>
      <c r="O69" s="116">
        <v>207.2641304</v>
      </c>
      <c r="P69" s="60">
        <v>212</v>
      </c>
      <c r="Q69" s="116">
        <v>0.57898021</v>
      </c>
      <c r="R69" s="117"/>
      <c r="S69" s="116"/>
      <c r="T69" s="116"/>
      <c r="U69" s="60"/>
    </row>
    <row r="70" spans="1:21" ht="20" customHeight="1">
      <c r="A70" s="60"/>
      <c r="B70" s="60"/>
      <c r="C70" s="60"/>
      <c r="D70" s="60" t="s">
        <v>3621</v>
      </c>
      <c r="E70" s="60">
        <v>213</v>
      </c>
      <c r="F70" s="70">
        <v>-3.5710469000000002E-2</v>
      </c>
      <c r="G70" s="116">
        <v>1.9280776999999999E-2</v>
      </c>
      <c r="H70" s="116">
        <v>6.4007438E-2</v>
      </c>
      <c r="I70" s="70">
        <v>-7.3500791999999995E-2</v>
      </c>
      <c r="J70" s="116">
        <v>2.0798549999999998E-3</v>
      </c>
      <c r="K70" s="116">
        <v>0.96491962799999997</v>
      </c>
      <c r="L70" s="116">
        <v>0.92913540999999999</v>
      </c>
      <c r="M70" s="116">
        <v>1.00208202</v>
      </c>
      <c r="N70" s="60"/>
      <c r="O70" s="116"/>
      <c r="P70" s="60"/>
      <c r="Q70" s="116"/>
      <c r="R70" s="117"/>
      <c r="S70" s="116"/>
      <c r="T70" s="116"/>
      <c r="U70" s="60"/>
    </row>
    <row r="71" spans="1:21" ht="20" customHeight="1">
      <c r="A71" s="60"/>
      <c r="B71" s="60"/>
      <c r="C71" s="60"/>
      <c r="D71" s="60"/>
      <c r="E71" s="60"/>
      <c r="F71" s="70"/>
      <c r="G71" s="116"/>
      <c r="H71" s="116"/>
      <c r="I71" s="70"/>
      <c r="J71" s="116"/>
      <c r="K71" s="116"/>
      <c r="L71" s="116"/>
      <c r="M71" s="116"/>
      <c r="N71" s="60"/>
      <c r="O71" s="116"/>
      <c r="P71" s="60"/>
      <c r="Q71" s="116"/>
      <c r="R71" s="117"/>
      <c r="S71" s="116"/>
      <c r="T71" s="116"/>
      <c r="U71" s="60"/>
    </row>
    <row r="72" spans="1:21" ht="20" customHeight="1">
      <c r="A72" s="60"/>
      <c r="B72" s="60"/>
      <c r="C72" s="60"/>
      <c r="D72" s="60"/>
      <c r="E72" s="60"/>
      <c r="F72" s="70"/>
      <c r="G72" s="116"/>
      <c r="H72" s="116"/>
      <c r="I72" s="70"/>
      <c r="J72" s="116"/>
      <c r="K72" s="116"/>
      <c r="L72" s="116"/>
      <c r="M72" s="116"/>
      <c r="N72" s="60"/>
      <c r="O72" s="116"/>
      <c r="P72" s="60"/>
      <c r="Q72" s="116"/>
      <c r="R72" s="117"/>
      <c r="S72" s="116"/>
      <c r="T72" s="116"/>
      <c r="U72" s="60"/>
    </row>
    <row r="73" spans="1:21" ht="20" customHeight="1">
      <c r="A73" s="60" t="s">
        <v>42</v>
      </c>
      <c r="B73" s="60" t="s">
        <v>3157</v>
      </c>
      <c r="C73" s="60" t="s">
        <v>3717</v>
      </c>
      <c r="D73" s="60" t="s">
        <v>3620</v>
      </c>
      <c r="E73" s="60">
        <v>23</v>
      </c>
      <c r="F73" s="70">
        <v>4.2532436462593699E-2</v>
      </c>
      <c r="G73" s="116">
        <v>5.5374783674395203E-2</v>
      </c>
      <c r="H73" s="116">
        <v>0.45098909368926698</v>
      </c>
      <c r="I73" s="70">
        <v>-6.6002139539221003E-2</v>
      </c>
      <c r="J73" s="116">
        <v>0.15106701246440801</v>
      </c>
      <c r="K73" s="116">
        <v>1.04344990164847</v>
      </c>
      <c r="L73" s="116">
        <v>0.93612886140506102</v>
      </c>
      <c r="M73" s="116">
        <v>1.1630745959653499</v>
      </c>
      <c r="N73" s="60" t="s">
        <v>3619</v>
      </c>
      <c r="O73" s="116">
        <v>29.085892149999999</v>
      </c>
      <c r="P73" s="60">
        <v>21</v>
      </c>
      <c r="Q73" s="116">
        <v>0.11195461499999999</v>
      </c>
      <c r="R73" s="117">
        <v>-2.978946E-2</v>
      </c>
      <c r="S73" s="116">
        <v>2.5055015999999999E-2</v>
      </c>
      <c r="T73" s="116">
        <v>0.24772582300000001</v>
      </c>
      <c r="U73" s="60">
        <v>0.10199999999999999</v>
      </c>
    </row>
    <row r="74" spans="1:21" ht="20" customHeight="1">
      <c r="A74" s="60"/>
      <c r="B74" s="60"/>
      <c r="C74" s="60"/>
      <c r="D74" s="60" t="s">
        <v>3621</v>
      </c>
      <c r="E74" s="60">
        <v>23</v>
      </c>
      <c r="F74" s="70">
        <v>3.3957073665708597E-2</v>
      </c>
      <c r="G74" s="116">
        <v>3.6043908687371201E-2</v>
      </c>
      <c r="H74" s="116">
        <v>0.346139920656519</v>
      </c>
      <c r="I74" s="70">
        <v>-3.6688987361538999E-2</v>
      </c>
      <c r="J74" s="116">
        <v>0.104603134692956</v>
      </c>
      <c r="K74" s="116">
        <v>1.0345401967566199</v>
      </c>
      <c r="L74" s="116">
        <v>0.96397589741901002</v>
      </c>
      <c r="M74" s="116">
        <v>1.1102698953063299</v>
      </c>
      <c r="N74" s="60" t="s">
        <v>3621</v>
      </c>
      <c r="O74" s="116">
        <v>31.043830450000002</v>
      </c>
      <c r="P74" s="60">
        <v>22</v>
      </c>
      <c r="Q74" s="116">
        <v>9.5222130000000002E-2</v>
      </c>
      <c r="R74" s="117"/>
      <c r="S74" s="116"/>
      <c r="T74" s="116"/>
      <c r="U74" s="60"/>
    </row>
    <row r="75" spans="1:21" ht="20" customHeight="1">
      <c r="A75" s="60"/>
      <c r="B75" s="60"/>
      <c r="C75" s="60"/>
      <c r="D75" s="60" t="s">
        <v>3911</v>
      </c>
      <c r="E75" s="60">
        <v>23</v>
      </c>
      <c r="F75" s="70">
        <v>-1.31164421025914E-2</v>
      </c>
      <c r="G75" s="116">
        <v>2.9869066949057398E-2</v>
      </c>
      <c r="H75" s="116">
        <v>0.66056640298754898</v>
      </c>
      <c r="I75" s="70">
        <v>-7.1659813322743807E-2</v>
      </c>
      <c r="J75" s="116">
        <v>4.5426929117561E-2</v>
      </c>
      <c r="K75" s="116">
        <v>0.98696920355973194</v>
      </c>
      <c r="L75" s="116">
        <v>0.93084750387460502</v>
      </c>
      <c r="M75" s="116">
        <v>1.0464745350024101</v>
      </c>
      <c r="N75" s="60"/>
      <c r="O75" s="116"/>
      <c r="P75" s="60"/>
      <c r="Q75" s="116"/>
      <c r="R75" s="117"/>
      <c r="S75" s="116"/>
      <c r="T75" s="116"/>
      <c r="U75" s="60"/>
    </row>
    <row r="76" spans="1:21" ht="20" customHeight="1">
      <c r="A76" s="60"/>
      <c r="B76" s="60"/>
      <c r="C76" s="60"/>
      <c r="D76" s="60"/>
      <c r="E76" s="60"/>
      <c r="F76" s="70"/>
      <c r="G76" s="116"/>
      <c r="H76" s="116"/>
      <c r="I76" s="70"/>
      <c r="J76" s="116"/>
      <c r="K76" s="116"/>
      <c r="L76" s="116"/>
      <c r="M76" s="116"/>
      <c r="N76" s="60"/>
      <c r="O76" s="116"/>
      <c r="P76" s="60"/>
      <c r="Q76" s="116"/>
      <c r="R76" s="117"/>
      <c r="S76" s="116"/>
      <c r="T76" s="116"/>
      <c r="U76" s="60"/>
    </row>
    <row r="77" spans="1:21" ht="20" customHeight="1">
      <c r="A77" s="60"/>
      <c r="B77" s="60"/>
      <c r="C77" s="60"/>
      <c r="D77" s="60"/>
      <c r="E77" s="60"/>
      <c r="F77" s="70"/>
      <c r="G77" s="116"/>
      <c r="H77" s="116"/>
      <c r="I77" s="70"/>
      <c r="J77" s="116"/>
      <c r="K77" s="116"/>
      <c r="L77" s="116"/>
      <c r="M77" s="116"/>
      <c r="N77" s="60"/>
      <c r="O77" s="116"/>
      <c r="P77" s="60"/>
      <c r="Q77" s="116"/>
      <c r="R77" s="117"/>
      <c r="S77" s="116"/>
      <c r="T77" s="116"/>
      <c r="U77" s="60"/>
    </row>
    <row r="78" spans="1:21" ht="20" customHeight="1">
      <c r="A78" s="60" t="s">
        <v>12</v>
      </c>
      <c r="B78" s="60" t="s">
        <v>3157</v>
      </c>
      <c r="C78" s="60" t="s">
        <v>3718</v>
      </c>
      <c r="D78" s="60" t="s">
        <v>3619</v>
      </c>
      <c r="E78" s="60">
        <v>100</v>
      </c>
      <c r="F78" s="70">
        <v>1.6324238000000001E-2</v>
      </c>
      <c r="G78" s="116">
        <v>2.9885755E-2</v>
      </c>
      <c r="H78" s="116">
        <v>0.586155176</v>
      </c>
      <c r="I78" s="70">
        <v>-4.2251841999999998E-2</v>
      </c>
      <c r="J78" s="116">
        <v>7.4900316999999994E-2</v>
      </c>
      <c r="K78" s="116">
        <v>1.016458206</v>
      </c>
      <c r="L78" s="116">
        <v>0.958628327</v>
      </c>
      <c r="M78" s="116">
        <v>1.07777671</v>
      </c>
      <c r="N78" s="60" t="s">
        <v>3619</v>
      </c>
      <c r="O78" s="116">
        <v>100.8197938</v>
      </c>
      <c r="P78" s="60">
        <v>98</v>
      </c>
      <c r="Q78" s="116">
        <v>0.40243741700000002</v>
      </c>
      <c r="R78" s="117">
        <v>-5.3555400000000004E-4</v>
      </c>
      <c r="S78" s="116">
        <v>8.9088669999999991E-3</v>
      </c>
      <c r="T78" s="116">
        <v>0.95218672500000001</v>
      </c>
      <c r="U78" s="60">
        <v>0.442</v>
      </c>
    </row>
    <row r="79" spans="1:21" ht="20" customHeight="1">
      <c r="A79" s="60"/>
      <c r="B79" s="60"/>
      <c r="C79" s="60"/>
      <c r="D79" s="60" t="s">
        <v>3620</v>
      </c>
      <c r="E79" s="60">
        <v>100</v>
      </c>
      <c r="F79" s="70">
        <v>3.7667920000000001E-2</v>
      </c>
      <c r="G79" s="116">
        <v>2.4955759000000001E-2</v>
      </c>
      <c r="H79" s="116">
        <v>0.13119968500000001</v>
      </c>
      <c r="I79" s="70">
        <v>-1.1245366999999999E-2</v>
      </c>
      <c r="J79" s="116">
        <v>8.6581208000000007E-2</v>
      </c>
      <c r="K79" s="116">
        <v>1.038386349</v>
      </c>
      <c r="L79" s="116">
        <v>0.98881762600000001</v>
      </c>
      <c r="M79" s="116">
        <v>1.090439916</v>
      </c>
      <c r="N79" s="60" t="s">
        <v>3621</v>
      </c>
      <c r="O79" s="116">
        <v>100.8235116</v>
      </c>
      <c r="P79" s="60">
        <v>99</v>
      </c>
      <c r="Q79" s="116">
        <v>0.43009483999999998</v>
      </c>
      <c r="R79" s="117"/>
      <c r="S79" s="116"/>
      <c r="T79" s="116"/>
      <c r="U79" s="60"/>
    </row>
    <row r="80" spans="1:21" ht="20" customHeight="1">
      <c r="A80" s="60"/>
      <c r="B80" s="60"/>
      <c r="C80" s="60"/>
      <c r="D80" s="60" t="s">
        <v>3621</v>
      </c>
      <c r="E80" s="60">
        <v>100</v>
      </c>
      <c r="F80" s="70">
        <v>1.4789010999999999E-2</v>
      </c>
      <c r="G80" s="116">
        <v>1.5444352999999999E-2</v>
      </c>
      <c r="H80" s="116">
        <v>0.338280894</v>
      </c>
      <c r="I80" s="70">
        <v>-1.5481920999999999E-2</v>
      </c>
      <c r="J80" s="116">
        <v>4.5059941999999999E-2</v>
      </c>
      <c r="K80" s="116">
        <v>1.014898909</v>
      </c>
      <c r="L80" s="116">
        <v>0.98463730699999996</v>
      </c>
      <c r="M80" s="116">
        <v>1.0460905629999999</v>
      </c>
      <c r="N80" s="60"/>
      <c r="O80" s="116"/>
      <c r="P80" s="60"/>
      <c r="Q80" s="116"/>
      <c r="R80" s="117"/>
      <c r="S80" s="116"/>
      <c r="T80" s="116"/>
      <c r="U80" s="60"/>
    </row>
    <row r="81" spans="1:21" ht="20" customHeight="1">
      <c r="A81" s="60"/>
      <c r="B81" s="60"/>
      <c r="C81" s="60"/>
      <c r="D81" s="60"/>
      <c r="E81" s="60"/>
      <c r="F81" s="70"/>
      <c r="G81" s="116"/>
      <c r="H81" s="116"/>
      <c r="I81" s="70"/>
      <c r="J81" s="116"/>
      <c r="K81" s="116"/>
      <c r="L81" s="116"/>
      <c r="M81" s="116"/>
      <c r="N81" s="60"/>
      <c r="O81" s="116"/>
      <c r="P81" s="60"/>
      <c r="Q81" s="116"/>
      <c r="R81" s="117"/>
      <c r="S81" s="116"/>
      <c r="T81" s="116"/>
      <c r="U81" s="60"/>
    </row>
    <row r="82" spans="1:21" ht="20" customHeight="1">
      <c r="A82" s="60"/>
      <c r="B82" s="60"/>
      <c r="C82" s="60"/>
      <c r="D82" s="60"/>
      <c r="E82" s="60"/>
      <c r="F82" s="70"/>
      <c r="G82" s="116"/>
      <c r="H82" s="116"/>
      <c r="I82" s="70"/>
      <c r="J82" s="116"/>
      <c r="K82" s="116"/>
      <c r="L82" s="116"/>
      <c r="M82" s="116"/>
      <c r="N82" s="60"/>
      <c r="O82" s="116"/>
      <c r="P82" s="60"/>
      <c r="Q82" s="116"/>
      <c r="R82" s="117"/>
      <c r="S82" s="116"/>
      <c r="T82" s="116"/>
      <c r="U82" s="60"/>
    </row>
    <row r="83" spans="1:21" ht="20" customHeight="1">
      <c r="A83" s="60" t="s">
        <v>46</v>
      </c>
      <c r="B83" s="60" t="s">
        <v>21</v>
      </c>
      <c r="C83" s="60" t="s">
        <v>3717</v>
      </c>
      <c r="D83" s="60" t="s">
        <v>3619</v>
      </c>
      <c r="E83" s="60">
        <v>191</v>
      </c>
      <c r="F83" s="70">
        <v>2.17537741471691E-2</v>
      </c>
      <c r="G83" s="116">
        <v>2.51337408640224E-2</v>
      </c>
      <c r="H83" s="116">
        <v>0.387850345411209</v>
      </c>
      <c r="I83" s="70">
        <v>-2.7508357946314899E-2</v>
      </c>
      <c r="J83" s="116">
        <v>7.1015906240653001E-2</v>
      </c>
      <c r="K83" s="116">
        <v>1.0219921126081399</v>
      </c>
      <c r="L83" s="116">
        <v>0.97286655135306599</v>
      </c>
      <c r="M83" s="116">
        <v>1.07359830264551</v>
      </c>
      <c r="N83" s="60" t="s">
        <v>3619</v>
      </c>
      <c r="O83" s="116">
        <v>188.22452340000001</v>
      </c>
      <c r="P83" s="60">
        <v>189</v>
      </c>
      <c r="Q83" s="116">
        <v>0.50224637100000002</v>
      </c>
      <c r="R83" s="117">
        <v>-6.42440537001342E-5</v>
      </c>
      <c r="S83" s="116">
        <v>5.5039702611424596E-3</v>
      </c>
      <c r="T83" s="116">
        <v>0.99069936620600096</v>
      </c>
      <c r="U83" s="60">
        <v>0.53300000000000003</v>
      </c>
    </row>
    <row r="84" spans="1:21" ht="20" customHeight="1">
      <c r="A84" s="60"/>
      <c r="B84" s="60"/>
      <c r="C84" s="60"/>
      <c r="D84" s="60" t="s">
        <v>3620</v>
      </c>
      <c r="E84" s="60">
        <v>191</v>
      </c>
      <c r="F84" s="70">
        <v>2.0525604983191999E-2</v>
      </c>
      <c r="G84" s="116">
        <v>2.5545455754744199E-2</v>
      </c>
      <c r="H84" s="116">
        <v>0.42168961259915999</v>
      </c>
      <c r="I84" s="70">
        <v>-2.9543488296106601E-2</v>
      </c>
      <c r="J84" s="116">
        <v>7.0594698262490596E-2</v>
      </c>
      <c r="K84" s="116">
        <v>1.02073770388034</v>
      </c>
      <c r="L84" s="116">
        <v>0.97088865442980299</v>
      </c>
      <c r="M84" s="116">
        <v>1.0731461896985699</v>
      </c>
      <c r="N84" s="60" t="s">
        <v>3621</v>
      </c>
      <c r="O84" s="116">
        <v>188.2246596</v>
      </c>
      <c r="P84" s="60">
        <v>190</v>
      </c>
      <c r="Q84" s="116">
        <v>0.52277666300000003</v>
      </c>
      <c r="R84" s="117"/>
      <c r="S84" s="116"/>
      <c r="T84" s="116"/>
      <c r="U84" s="60"/>
    </row>
    <row r="85" spans="1:21" ht="20" customHeight="1">
      <c r="A85" s="60"/>
      <c r="B85" s="60"/>
      <c r="C85" s="60"/>
      <c r="D85" s="60" t="s">
        <v>3621</v>
      </c>
      <c r="E85" s="60">
        <v>191</v>
      </c>
      <c r="F85" s="70">
        <v>2.1532035131088999E-2</v>
      </c>
      <c r="G85" s="116">
        <v>1.6456564928749799E-2</v>
      </c>
      <c r="H85" s="116">
        <v>0.19073220182348699</v>
      </c>
      <c r="I85" s="70">
        <v>-1.07228321292606E-2</v>
      </c>
      <c r="J85" s="116">
        <v>5.3786902391438601E-2</v>
      </c>
      <c r="K85" s="116">
        <v>1.02176552220554</v>
      </c>
      <c r="L85" s="116">
        <v>0.98933445250118801</v>
      </c>
      <c r="M85" s="116">
        <v>1.0552597048738701</v>
      </c>
      <c r="N85" s="60"/>
      <c r="O85" s="116"/>
      <c r="P85" s="60"/>
      <c r="Q85" s="116"/>
      <c r="R85" s="117"/>
      <c r="S85" s="116"/>
      <c r="T85" s="116"/>
      <c r="U85" s="60"/>
    </row>
    <row r="86" spans="1:21" ht="20" customHeight="1">
      <c r="A86" s="60"/>
      <c r="B86" s="60"/>
      <c r="C86" s="60"/>
      <c r="D86" s="60"/>
      <c r="E86" s="60"/>
      <c r="F86" s="70"/>
      <c r="G86" s="116"/>
      <c r="H86" s="116"/>
      <c r="I86" s="70"/>
      <c r="J86" s="116"/>
      <c r="K86" s="116"/>
      <c r="L86" s="116"/>
      <c r="M86" s="116"/>
      <c r="N86" s="60"/>
      <c r="O86" s="116"/>
      <c r="P86" s="60"/>
      <c r="Q86" s="116"/>
      <c r="R86" s="117"/>
      <c r="S86" s="116"/>
      <c r="T86" s="116"/>
      <c r="U86" s="60"/>
    </row>
    <row r="87" spans="1:21" ht="20" customHeight="1">
      <c r="A87" s="60"/>
      <c r="B87" s="60"/>
      <c r="C87" s="60"/>
      <c r="D87" s="60"/>
      <c r="E87" s="60"/>
      <c r="F87" s="70"/>
      <c r="G87" s="116"/>
      <c r="H87" s="116"/>
      <c r="I87" s="70"/>
      <c r="J87" s="116"/>
      <c r="K87" s="116"/>
      <c r="L87" s="116"/>
      <c r="M87" s="116"/>
      <c r="N87" s="60"/>
      <c r="O87" s="116"/>
      <c r="P87" s="60"/>
      <c r="Q87" s="116"/>
      <c r="R87" s="117"/>
      <c r="S87" s="116"/>
      <c r="T87" s="116"/>
      <c r="U87" s="60"/>
    </row>
    <row r="88" spans="1:21" ht="20" customHeight="1">
      <c r="A88" s="60" t="s">
        <v>3624</v>
      </c>
      <c r="B88" s="60" t="s">
        <v>21</v>
      </c>
      <c r="C88" s="60" t="s">
        <v>3718</v>
      </c>
      <c r="D88" s="60" t="s">
        <v>3619</v>
      </c>
      <c r="E88" s="60">
        <v>218</v>
      </c>
      <c r="F88" s="70">
        <v>1.3766809E-2</v>
      </c>
      <c r="G88" s="116">
        <v>1.5446002E-2</v>
      </c>
      <c r="H88" s="116">
        <v>0.373767354</v>
      </c>
      <c r="I88" s="70">
        <v>-1.6507353999999998E-2</v>
      </c>
      <c r="J88" s="116">
        <v>4.4040972999999997E-2</v>
      </c>
      <c r="K88" s="116">
        <v>1.013862008</v>
      </c>
      <c r="L88" s="116">
        <v>0.98362814600000004</v>
      </c>
      <c r="M88" s="116">
        <v>1.0450251719999999</v>
      </c>
      <c r="N88" s="60" t="s">
        <v>3619</v>
      </c>
      <c r="O88" s="116">
        <v>195.66963870000001</v>
      </c>
      <c r="P88" s="60">
        <v>216</v>
      </c>
      <c r="Q88" s="116">
        <v>0.836035996</v>
      </c>
      <c r="R88" s="117">
        <v>-4.0722000000000002E-4</v>
      </c>
      <c r="S88" s="116">
        <v>5.0425019999999999E-3</v>
      </c>
      <c r="T88" s="116">
        <v>0.93570951000000002</v>
      </c>
      <c r="U88" s="60">
        <v>0.85499999999999998</v>
      </c>
    </row>
    <row r="89" spans="1:21" ht="20" customHeight="1">
      <c r="A89" s="60"/>
      <c r="B89" s="60"/>
      <c r="C89" s="60"/>
      <c r="D89" s="60" t="s">
        <v>3620</v>
      </c>
      <c r="E89" s="60">
        <v>218</v>
      </c>
      <c r="F89" s="70">
        <v>6.6628300000000004E-4</v>
      </c>
      <c r="G89" s="116">
        <v>1.7558880999999998E-2</v>
      </c>
      <c r="H89" s="116">
        <v>0.96973102700000002</v>
      </c>
      <c r="I89" s="70">
        <v>-3.3749124999999998E-2</v>
      </c>
      <c r="J89" s="116">
        <v>3.5081690999999998E-2</v>
      </c>
      <c r="K89" s="116">
        <v>1.0006665050000001</v>
      </c>
      <c r="L89" s="116">
        <v>0.96681402400000005</v>
      </c>
      <c r="M89" s="116">
        <v>1.0357043130000001</v>
      </c>
      <c r="N89" s="60" t="s">
        <v>3621</v>
      </c>
      <c r="O89" s="116">
        <v>195.67616050000001</v>
      </c>
      <c r="P89" s="60">
        <v>217</v>
      </c>
      <c r="Q89" s="116">
        <v>0.84776396899999995</v>
      </c>
      <c r="R89" s="117"/>
      <c r="S89" s="116"/>
      <c r="T89" s="116"/>
      <c r="U89" s="60"/>
    </row>
    <row r="90" spans="1:21" ht="20" customHeight="1">
      <c r="A90" s="60"/>
      <c r="B90" s="60"/>
      <c r="C90" s="60"/>
      <c r="D90" s="60" t="s">
        <v>3621</v>
      </c>
      <c r="E90" s="60">
        <v>218</v>
      </c>
      <c r="F90" s="70">
        <v>1.2862946E-2</v>
      </c>
      <c r="G90" s="116">
        <v>1.0644783999999999E-2</v>
      </c>
      <c r="H90" s="116">
        <v>0.22690105299999999</v>
      </c>
      <c r="I90" s="70">
        <v>-8.0008300000000004E-3</v>
      </c>
      <c r="J90" s="116">
        <v>3.3726723E-2</v>
      </c>
      <c r="K90" s="116">
        <v>1.0129460299999999</v>
      </c>
      <c r="L90" s="116">
        <v>0.99203109099999998</v>
      </c>
      <c r="M90" s="116">
        <v>1.0343019170000001</v>
      </c>
      <c r="N90" s="60"/>
      <c r="O90" s="116"/>
      <c r="P90" s="60"/>
      <c r="Q90" s="116"/>
      <c r="R90" s="117"/>
      <c r="S90" s="116"/>
      <c r="T90" s="116"/>
      <c r="U90" s="60"/>
    </row>
    <row r="91" spans="1:21" ht="20" customHeight="1">
      <c r="A91" s="60"/>
      <c r="B91" s="60"/>
      <c r="C91" s="60"/>
      <c r="D91" s="60"/>
      <c r="E91" s="60"/>
      <c r="F91" s="70"/>
      <c r="G91" s="116"/>
      <c r="H91" s="116"/>
      <c r="I91" s="70"/>
      <c r="J91" s="116"/>
      <c r="K91" s="116"/>
      <c r="L91" s="116"/>
      <c r="M91" s="116"/>
      <c r="N91" s="60"/>
      <c r="O91" s="116"/>
      <c r="P91" s="60"/>
      <c r="Q91" s="116"/>
      <c r="R91" s="117"/>
      <c r="S91" s="116"/>
      <c r="T91" s="116"/>
      <c r="U91" s="60"/>
    </row>
    <row r="92" spans="1:21" ht="20" customHeight="1">
      <c r="A92" s="60"/>
      <c r="B92" s="60"/>
      <c r="C92" s="60"/>
      <c r="D92" s="60"/>
      <c r="E92" s="60"/>
      <c r="F92" s="70"/>
      <c r="G92" s="116"/>
      <c r="H92" s="116"/>
      <c r="I92" s="70"/>
      <c r="J92" s="116"/>
      <c r="K92" s="116"/>
      <c r="L92" s="116"/>
      <c r="M92" s="116"/>
      <c r="N92" s="60"/>
      <c r="O92" s="116"/>
      <c r="P92" s="60"/>
      <c r="Q92" s="116"/>
      <c r="R92" s="117"/>
      <c r="S92" s="116"/>
      <c r="T92" s="116"/>
      <c r="U92" s="60"/>
    </row>
    <row r="93" spans="1:21" ht="20" customHeight="1">
      <c r="A93" s="60" t="s">
        <v>45</v>
      </c>
      <c r="B93" s="60" t="s">
        <v>19</v>
      </c>
      <c r="C93" s="60" t="s">
        <v>3717</v>
      </c>
      <c r="D93" s="60" t="s">
        <v>3619</v>
      </c>
      <c r="E93" s="60">
        <v>71</v>
      </c>
      <c r="F93" s="70">
        <v>-1.79070954601434E-2</v>
      </c>
      <c r="G93" s="116">
        <v>7.1026000296523506E-2</v>
      </c>
      <c r="H93" s="116">
        <v>0.80169757180786005</v>
      </c>
      <c r="I93" s="70">
        <v>-0.15711805604133</v>
      </c>
      <c r="J93" s="116">
        <v>0.12130386512104301</v>
      </c>
      <c r="K93" s="116">
        <v>0.98225228381584895</v>
      </c>
      <c r="L93" s="116">
        <v>0.85460316179586104</v>
      </c>
      <c r="M93" s="116">
        <v>1.1289679142234601</v>
      </c>
      <c r="N93" s="60" t="s">
        <v>3619</v>
      </c>
      <c r="O93" s="116">
        <v>67.649395429999998</v>
      </c>
      <c r="P93" s="60">
        <v>69</v>
      </c>
      <c r="Q93" s="116">
        <v>0.52346325400000004</v>
      </c>
      <c r="R93" s="117">
        <v>6.9286030000000002E-3</v>
      </c>
      <c r="S93" s="116">
        <v>1.1614147E-2</v>
      </c>
      <c r="T93" s="116">
        <v>0.55274963300000002</v>
      </c>
      <c r="U93" s="60">
        <v>0.57899999999999996</v>
      </c>
    </row>
    <row r="94" spans="1:21" ht="20" customHeight="1">
      <c r="A94" s="60"/>
      <c r="B94" s="60"/>
      <c r="C94" s="60"/>
      <c r="D94" s="60" t="s">
        <v>3620</v>
      </c>
      <c r="E94" s="60">
        <v>71</v>
      </c>
      <c r="F94" s="70">
        <v>-1.0591246153800599E-2</v>
      </c>
      <c r="G94" s="116">
        <v>5.1801056253964202E-2</v>
      </c>
      <c r="H94" s="116">
        <v>0.83799401401184204</v>
      </c>
      <c r="I94" s="70">
        <v>-0.112121316411571</v>
      </c>
      <c r="J94" s="116">
        <v>9.0938824103969307E-2</v>
      </c>
      <c r="K94" s="116">
        <v>0.98946464360565101</v>
      </c>
      <c r="L94" s="116">
        <v>0.89393580183811105</v>
      </c>
      <c r="M94" s="116">
        <v>1.0952020032451499</v>
      </c>
      <c r="N94" s="60" t="s">
        <v>3621</v>
      </c>
      <c r="O94" s="116">
        <v>68.005286179999999</v>
      </c>
      <c r="P94" s="60">
        <v>70</v>
      </c>
      <c r="Q94" s="116">
        <v>0.54526067</v>
      </c>
      <c r="R94" s="117"/>
      <c r="S94" s="116"/>
      <c r="T94" s="116"/>
      <c r="U94" s="60"/>
    </row>
    <row r="95" spans="1:21" ht="20" customHeight="1">
      <c r="A95" s="60"/>
      <c r="B95" s="60"/>
      <c r="C95" s="60"/>
      <c r="D95" s="60" t="s">
        <v>3621</v>
      </c>
      <c r="E95" s="60">
        <v>71</v>
      </c>
      <c r="F95" s="70">
        <v>1.9690240491780701E-2</v>
      </c>
      <c r="G95" s="116">
        <v>3.2753635773421198E-2</v>
      </c>
      <c r="H95" s="116">
        <v>0.54773210576822295</v>
      </c>
      <c r="I95" s="70">
        <v>-4.4506885624124901E-2</v>
      </c>
      <c r="J95" s="116">
        <v>8.3887366607686295E-2</v>
      </c>
      <c r="K95" s="116">
        <v>1.0198853719009799</v>
      </c>
      <c r="L95" s="116">
        <v>0.95646901418482799</v>
      </c>
      <c r="M95" s="116">
        <v>1.08750639737566</v>
      </c>
      <c r="N95" s="60"/>
      <c r="O95" s="116"/>
      <c r="P95" s="60"/>
      <c r="Q95" s="116"/>
      <c r="R95" s="117"/>
      <c r="S95" s="116"/>
      <c r="T95" s="116"/>
      <c r="U95" s="60"/>
    </row>
    <row r="96" spans="1:21" ht="20" customHeight="1">
      <c r="A96" s="60"/>
      <c r="B96" s="60"/>
      <c r="C96" s="60"/>
      <c r="D96" s="60"/>
      <c r="E96" s="60"/>
      <c r="F96" s="70"/>
      <c r="G96" s="116"/>
      <c r="H96" s="116"/>
      <c r="I96" s="70"/>
      <c r="J96" s="116"/>
      <c r="K96" s="116"/>
      <c r="L96" s="116"/>
      <c r="M96" s="116"/>
      <c r="N96" s="60"/>
      <c r="O96" s="116"/>
      <c r="P96" s="60"/>
      <c r="Q96" s="116"/>
      <c r="R96" s="117"/>
      <c r="S96" s="116"/>
      <c r="T96" s="116"/>
      <c r="U96" s="60"/>
    </row>
    <row r="97" spans="1:21" ht="20" customHeight="1">
      <c r="A97" s="60"/>
      <c r="B97" s="60"/>
      <c r="C97" s="60"/>
      <c r="D97" s="60"/>
      <c r="E97" s="60"/>
      <c r="F97" s="70"/>
      <c r="G97" s="116"/>
      <c r="H97" s="116"/>
      <c r="I97" s="70"/>
      <c r="J97" s="116"/>
      <c r="K97" s="116"/>
      <c r="L97" s="116"/>
      <c r="M97" s="116"/>
      <c r="N97" s="60"/>
      <c r="O97" s="116"/>
      <c r="P97" s="60"/>
      <c r="Q97" s="116"/>
      <c r="R97" s="117"/>
      <c r="S97" s="116"/>
      <c r="T97" s="116"/>
      <c r="U97" s="60"/>
    </row>
    <row r="98" spans="1:21" ht="20" customHeight="1">
      <c r="A98" s="60" t="s">
        <v>20</v>
      </c>
      <c r="B98" s="60" t="s">
        <v>19</v>
      </c>
      <c r="C98" s="60" t="s">
        <v>3718</v>
      </c>
      <c r="D98" s="60" t="s">
        <v>3619</v>
      </c>
      <c r="E98" s="60">
        <v>186</v>
      </c>
      <c r="F98" s="70">
        <v>-1.5999164E-2</v>
      </c>
      <c r="G98" s="116">
        <v>6.5327344999999995E-2</v>
      </c>
      <c r="H98" s="116">
        <v>0.80680088000000005</v>
      </c>
      <c r="I98" s="70">
        <v>-0.14404076099999999</v>
      </c>
      <c r="J98" s="116">
        <v>0.112042432</v>
      </c>
      <c r="K98" s="116">
        <v>0.98412814299999996</v>
      </c>
      <c r="L98" s="116">
        <v>0.86585245499999997</v>
      </c>
      <c r="M98" s="116">
        <v>1.1185603230000001</v>
      </c>
      <c r="N98" s="60" t="s">
        <v>3619</v>
      </c>
      <c r="O98" s="116">
        <v>198.3137432</v>
      </c>
      <c r="P98" s="60">
        <v>184</v>
      </c>
      <c r="Q98" s="116">
        <v>0.222975707</v>
      </c>
      <c r="R98" s="117">
        <v>3.0930129999999999E-3</v>
      </c>
      <c r="S98" s="116">
        <v>7.0839589999999999E-3</v>
      </c>
      <c r="T98" s="116">
        <v>0.66289741400000002</v>
      </c>
      <c r="U98" s="60">
        <v>0.24099999999999999</v>
      </c>
    </row>
    <row r="99" spans="1:21" ht="20" customHeight="1">
      <c r="A99" s="60"/>
      <c r="B99" s="60"/>
      <c r="C99" s="60"/>
      <c r="D99" s="60" t="s">
        <v>3620</v>
      </c>
      <c r="E99" s="60">
        <v>186</v>
      </c>
      <c r="F99" s="70">
        <v>2.0321408999999999E-2</v>
      </c>
      <c r="G99" s="116">
        <v>4.0509864E-2</v>
      </c>
      <c r="H99" s="116">
        <v>0.61592006899999996</v>
      </c>
      <c r="I99" s="70">
        <v>-5.9077923999999997E-2</v>
      </c>
      <c r="J99" s="116">
        <v>9.9720742000000001E-2</v>
      </c>
      <c r="K99" s="116">
        <v>1.0205292939999999</v>
      </c>
      <c r="L99" s="116">
        <v>0.94263331299999997</v>
      </c>
      <c r="M99" s="116">
        <v>1.104862333</v>
      </c>
      <c r="N99" s="60" t="s">
        <v>3621</v>
      </c>
      <c r="O99" s="116">
        <v>198.5192121</v>
      </c>
      <c r="P99" s="60">
        <v>185</v>
      </c>
      <c r="Q99" s="116">
        <v>0.23549598599999999</v>
      </c>
      <c r="R99" s="117"/>
      <c r="S99" s="116"/>
      <c r="T99" s="116"/>
      <c r="U99" s="60"/>
    </row>
    <row r="100" spans="1:21" ht="20" customHeight="1">
      <c r="A100" s="60"/>
      <c r="B100" s="60"/>
      <c r="C100" s="60"/>
      <c r="D100" s="60" t="s">
        <v>3621</v>
      </c>
      <c r="E100" s="60">
        <v>186</v>
      </c>
      <c r="F100" s="70">
        <v>9.8832420000000004E-3</v>
      </c>
      <c r="G100" s="116">
        <v>2.7393337E-2</v>
      </c>
      <c r="H100" s="116">
        <v>0.71825645000000005</v>
      </c>
      <c r="I100" s="70">
        <v>-4.3807698999999999E-2</v>
      </c>
      <c r="J100" s="116">
        <v>6.3574182000000007E-2</v>
      </c>
      <c r="K100" s="116">
        <v>1.0099322420000001</v>
      </c>
      <c r="L100" s="116">
        <v>0.95713799899999996</v>
      </c>
      <c r="M100" s="116">
        <v>1.0656385340000001</v>
      </c>
      <c r="N100" s="60"/>
      <c r="O100" s="116"/>
      <c r="P100" s="60"/>
      <c r="Q100" s="116"/>
      <c r="R100" s="117"/>
      <c r="S100" s="116"/>
      <c r="T100" s="116"/>
      <c r="U100" s="60"/>
    </row>
    <row r="101" spans="1:21" ht="20" customHeight="1">
      <c r="A101" s="110" t="s">
        <v>391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Directory</vt:lpstr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  <vt:lpstr>Supplementary Table S10</vt:lpstr>
      <vt:lpstr>Supplementary Table S11</vt:lpstr>
      <vt:lpstr>Supplementary Table S12</vt:lpstr>
      <vt:lpstr>Supplementary Table S13</vt:lpstr>
      <vt:lpstr>Supplementary Table S14</vt:lpstr>
      <vt:lpstr>Supplementary Table S15</vt:lpstr>
      <vt:lpstr>Supplementary Table S16</vt:lpstr>
      <vt:lpstr>Supplementary Table S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hui</dc:creator>
  <cp:lastModifiedBy>辉 李</cp:lastModifiedBy>
  <dcterms:created xsi:type="dcterms:W3CDTF">2023-08-09T17:00:43Z</dcterms:created>
  <dcterms:modified xsi:type="dcterms:W3CDTF">2023-10-31T05:03:52Z</dcterms:modified>
</cp:coreProperties>
</file>